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Oier 2010tik aurrera\Burokrazia\Elkartek_2022\Manuscript_Diversity_2023\ManuscriptFungi\Manuscript_FFD_BasqueEstuaries_2023_07_07\NewVersion_2023koAbendua\"/>
    </mc:Choice>
  </mc:AlternateContent>
  <bookViews>
    <workbookView xWindow="0" yWindow="0" windowWidth="28800" windowHeight="12300" activeTab="1"/>
  </bookViews>
  <sheets>
    <sheet name="UpReg" sheetId="1" r:id="rId1"/>
    <sheet name="DwRe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04" uniqueCount="4983">
  <si>
    <t>Log</t>
  </si>
  <si>
    <t>Mann</t>
  </si>
  <si>
    <t>Fuc UP</t>
  </si>
  <si>
    <t>Fuc FV</t>
  </si>
  <si>
    <t>Nº TOP</t>
  </si>
  <si>
    <t>Transcript name</t>
  </si>
  <si>
    <t>Gene name</t>
  </si>
  <si>
    <t>M98-2BIS-min50-Q20_32960026</t>
  </si>
  <si>
    <t>M98-13BIS-min50-Q20_32960032</t>
  </si>
  <si>
    <t>M98-14BIS-min50-Q20_32960027</t>
  </si>
  <si>
    <t>M98-6BIS-min50-Q20_32960031</t>
  </si>
  <si>
    <t>M98-17BIS-min50-Q20_32960030</t>
  </si>
  <si>
    <t>M98-18BIS-min50-Q20_32960029</t>
  </si>
  <si>
    <t>baseMean</t>
  </si>
  <si>
    <t>log2FoldChange</t>
  </si>
  <si>
    <t>lfcSE</t>
  </si>
  <si>
    <t>stat</t>
  </si>
  <si>
    <t>pvalue</t>
  </si>
  <si>
    <t>padj</t>
  </si>
  <si>
    <t>status</t>
  </si>
  <si>
    <t>control</t>
  </si>
  <si>
    <t>comparison</t>
  </si>
  <si>
    <t>mRNA_8581</t>
  </si>
  <si>
    <t>jgi|Albya1|94904|e_gw1.29.6.1</t>
  </si>
  <si>
    <t>OK</t>
  </si>
  <si>
    <t>mRNA_6458</t>
  </si>
  <si>
    <t>jgi|Albya1|104252|gm4.8962_g</t>
  </si>
  <si>
    <t>mRNA_1791</t>
  </si>
  <si>
    <t>jgi|Albya1|120512|fgenesh1_pm.10_#_213</t>
  </si>
  <si>
    <t>mRNA_735</t>
  </si>
  <si>
    <t>jgi|Albya1|95138|e_gw1.32.52.1</t>
  </si>
  <si>
    <t>mRNA_9953</t>
  </si>
  <si>
    <t>jgi|Albya1|70047|e_gw1.1.699.1</t>
  </si>
  <si>
    <t>mRNA_9405</t>
  </si>
  <si>
    <t>jgi|Albya1|96484|gm4.1194_g</t>
  </si>
  <si>
    <t>mRNA_1839</t>
  </si>
  <si>
    <t>jgi|Albya1|93959|e_gw1.21.151.1</t>
  </si>
  <si>
    <t>mRNA_3920</t>
  </si>
  <si>
    <t>jgi|Albya1|121826|fgenesh1_pm.19_#_29</t>
  </si>
  <si>
    <t>mRNA_4770</t>
  </si>
  <si>
    <t>jgi|Albya1|102020|gm4.6730_g</t>
  </si>
  <si>
    <t>mRNA_4739</t>
  </si>
  <si>
    <t>jgi|Albya1|103750|gm4.8460_g</t>
  </si>
  <si>
    <t>mRNA_3488</t>
  </si>
  <si>
    <t>jgi|Albya1|102527|gm4.7237_g</t>
  </si>
  <si>
    <t>mRNA_2586</t>
  </si>
  <si>
    <t>jgi|Albya1|50344|gw1.22.23.1</t>
  </si>
  <si>
    <t>mRNA_8750</t>
  </si>
  <si>
    <t>jgi|Albya1|122389|fgenesh1_pm.28_#_9</t>
  </si>
  <si>
    <t>mRNA_5672</t>
  </si>
  <si>
    <t>jgi|Albya1|93669|e_gw1.20.259.1</t>
  </si>
  <si>
    <t>mRNA_6297</t>
  </si>
  <si>
    <t>jgi|Albya1|103554|gm4.8264_g</t>
  </si>
  <si>
    <t>mRNA_6176</t>
  </si>
  <si>
    <t>jgi|Albya1|80574|e_gw1.4.1958.1</t>
  </si>
  <si>
    <t>mRNA_7374</t>
  </si>
  <si>
    <t>jgi|Albya1|100424|gm4.5134_g</t>
  </si>
  <si>
    <t>mRNA_9129</t>
  </si>
  <si>
    <t>jgi|Albya1|103265|gm4.7975_g</t>
  </si>
  <si>
    <t>mRNA_428</t>
  </si>
  <si>
    <t>jgi|Albya1|99210|gm4.3920_g</t>
  </si>
  <si>
    <t>mRNA_7490</t>
  </si>
  <si>
    <t>jgi|Albya1|97544|gm4.2254_g</t>
  </si>
  <si>
    <t>mRNA_3357</t>
  </si>
  <si>
    <t>jgi|Albya1|103096|gm4.7806_g</t>
  </si>
  <si>
    <t>mRNA_9324</t>
  </si>
  <si>
    <t>jgi|Albya1|114712|fgenesh1_pm.1_#_1299</t>
  </si>
  <si>
    <t>mRNA_8938</t>
  </si>
  <si>
    <t>jgi|Albya1|95313|gm4.23_g</t>
  </si>
  <si>
    <t>mRNA_1249</t>
  </si>
  <si>
    <t>jgi|Albya1|97842|gm4.2552_g</t>
  </si>
  <si>
    <t>mRNA_2592</t>
  </si>
  <si>
    <t>jgi|Albya1|101056|gm4.5766_g</t>
  </si>
  <si>
    <t>mRNA_3033</t>
  </si>
  <si>
    <t>jgi|Albya1|94608|e_gw1.25.121.1</t>
  </si>
  <si>
    <t>mRNA_1068</t>
  </si>
  <si>
    <t>jgi|Albya1|102030|gm4.6740_g</t>
  </si>
  <si>
    <t>mRNA_1830</t>
  </si>
  <si>
    <t>jgi|Albya1|99236|gm4.3946_g</t>
  </si>
  <si>
    <t>mRNA_1773</t>
  </si>
  <si>
    <t>jgi|Albya1|115986|fgenesh1_pm.2_#_1196</t>
  </si>
  <si>
    <t>mRNA_6276</t>
  </si>
  <si>
    <t>jgi|Albya1|101314|gm4.6024_g</t>
  </si>
  <si>
    <t>mRNA_4125</t>
  </si>
  <si>
    <t>jgi|Albya1|80315|e_gw1.4.1371.1</t>
  </si>
  <si>
    <t>mRNA_4558</t>
  </si>
  <si>
    <t>jgi|Albya1|87176|e_gw1.7.1550.1</t>
  </si>
  <si>
    <t>mRNA_5654</t>
  </si>
  <si>
    <t>jgi|Albya1|102065|gm4.6775_g</t>
  </si>
  <si>
    <t>mRNA_8210</t>
  </si>
  <si>
    <t>jgi|Albya1|121576|fgenesh1_pm.17_#_17</t>
  </si>
  <si>
    <t>mRNA_7992</t>
  </si>
  <si>
    <t>jgi|Albya1|87386|e_gw1.8.445.1</t>
  </si>
  <si>
    <t>mRNA_7440</t>
  </si>
  <si>
    <t>jgi|Albya1|70317|e_gw1.1.2691.1</t>
  </si>
  <si>
    <t>mRNA_842</t>
  </si>
  <si>
    <t>jgi|Albya1|122306|fgenesh1_pm.26_#_1</t>
  </si>
  <si>
    <t>mRNA_605</t>
  </si>
  <si>
    <t>jgi|Albya1|102723|gm4.7433_g</t>
  </si>
  <si>
    <t>mRNA_6427</t>
  </si>
  <si>
    <t>jgi|Albya1|98226|gm4.2936_g</t>
  </si>
  <si>
    <t>mRNA_9643</t>
  </si>
  <si>
    <t>jgi|Albya1|94318|e_gw1.24.119.1</t>
  </si>
  <si>
    <t>mRNA_5604</t>
  </si>
  <si>
    <t>jgi|Albya1|102699|gm4.7409_g</t>
  </si>
  <si>
    <t>mRNA_6215</t>
  </si>
  <si>
    <t>jgi|Albya1|102029|gm4.6739_g</t>
  </si>
  <si>
    <t>mRNA_3846</t>
  </si>
  <si>
    <t>jgi|Albya1|94036|e_gw1.22.183.1</t>
  </si>
  <si>
    <t>mRNA_8947</t>
  </si>
  <si>
    <t>jgi|Albya1|91723|e_gw1.15.142.1</t>
  </si>
  <si>
    <t>mRNA_8619</t>
  </si>
  <si>
    <t>jgi|Albya1|90477|e_gw1.12.84.1</t>
  </si>
  <si>
    <t>mRNA_4436</t>
  </si>
  <si>
    <t>jgi|Albya1|69952|e_gw1.1.132.1</t>
  </si>
  <si>
    <t>mRNA_9422</t>
  </si>
  <si>
    <t>jgi|Albya1|70184|e_gw1.1.3783.1</t>
  </si>
  <si>
    <t>mRNA_4365</t>
  </si>
  <si>
    <t>jgi|Albya1|104275|gm4.8985_g</t>
  </si>
  <si>
    <t>mRNA_9331</t>
  </si>
  <si>
    <t>jgi|Albya1|97901|gm4.2611_g</t>
  </si>
  <si>
    <t>mRNA_9802</t>
  </si>
  <si>
    <t>jgi|Albya1|79776|e_gw1.3.2983.1</t>
  </si>
  <si>
    <t>mRNA_2169</t>
  </si>
  <si>
    <t>jgi|Albya1|93715|e_gw1.20.184.1</t>
  </si>
  <si>
    <t>mRNA_3670</t>
  </si>
  <si>
    <t>jgi|Albya1|97762|gm4.2472_g</t>
  </si>
  <si>
    <t>mRNA_3482</t>
  </si>
  <si>
    <t>jgi|Albya1|101449|gm4.6159_g</t>
  </si>
  <si>
    <t>mRNA_5168</t>
  </si>
  <si>
    <t>jgi|Albya1|97899|gm4.2609_g</t>
  </si>
  <si>
    <t>mRNA_2419</t>
  </si>
  <si>
    <t>jgi|Albya1|92545|e_gw1.17.241.1</t>
  </si>
  <si>
    <t>mRNA_3438</t>
  </si>
  <si>
    <t>jgi|Albya1|120029|fgenesh1_pm.8_#_306</t>
  </si>
  <si>
    <t>mRNA_6310</t>
  </si>
  <si>
    <t>jgi|Albya1|101532|gm4.6242_g</t>
  </si>
  <si>
    <t>mRNA_9755</t>
  </si>
  <si>
    <t>jgi|Albya1|122379|fgenesh1_pm.27_#_40</t>
  </si>
  <si>
    <t>mRNA_806</t>
  </si>
  <si>
    <t>jgi|Albya1|122372|fgenesh1_pm.27_#_33</t>
  </si>
  <si>
    <t>mRNA_5714</t>
  </si>
  <si>
    <t>jgi|Albya1|122317|fgenesh1_pm.26_#_12</t>
  </si>
  <si>
    <t>mRNA_7653</t>
  </si>
  <si>
    <t>jgi|Albya1|103760|gm4.8470_g</t>
  </si>
  <si>
    <t>mRNA_6270</t>
  </si>
  <si>
    <t>jgi|Albya1|93963|e_gw1.21.189.1</t>
  </si>
  <si>
    <t>mRNA_3283</t>
  </si>
  <si>
    <t>jgi|Albya1|92468|e_gw1.16.493.1</t>
  </si>
  <si>
    <t>mRNA_3384</t>
  </si>
  <si>
    <t>jgi|Albya1|103509|gm4.8219_g</t>
  </si>
  <si>
    <t>mRNA_8587</t>
  </si>
  <si>
    <t>jgi|Albya1|103714|gm4.8424_g</t>
  </si>
  <si>
    <t>mRNA_1518</t>
  </si>
  <si>
    <t>jgi|Albya1|94855|e_gw1.28.6.1</t>
  </si>
  <si>
    <t>mRNA_397</t>
  </si>
  <si>
    <t>jgi|Albya1|97902|gm4.2612_g</t>
  </si>
  <si>
    <t>mRNA_5910</t>
  </si>
  <si>
    <t>jgi|Albya1|117392|fgenesh1_pm.4_#_269</t>
  </si>
  <si>
    <t>mRNA_5460</t>
  </si>
  <si>
    <t>jgi|Albya1|95357|gm4.67_g</t>
  </si>
  <si>
    <t>mRNA_2559</t>
  </si>
  <si>
    <t>jgi|Albya1|99193|gm4.3903_g</t>
  </si>
  <si>
    <t>mRNA_4388</t>
  </si>
  <si>
    <t>jgi|Albya1|81778|e_gw1.4.372.1</t>
  </si>
  <si>
    <t>mRNA_5350</t>
  </si>
  <si>
    <t>jgi|Albya1|83667|e_gw1.5.1259.1</t>
  </si>
  <si>
    <t>mRNA_1401</t>
  </si>
  <si>
    <t>jgi|Albya1|86510|e_gw1.7.280.1</t>
  </si>
  <si>
    <t>mRNA_4060</t>
  </si>
  <si>
    <t>jgi|Albya1|79704|e_gw1.3.3594.1</t>
  </si>
  <si>
    <t>mRNA_3452</t>
  </si>
  <si>
    <t>jgi|Albya1|98969|gm4.3679_g</t>
  </si>
  <si>
    <t>mRNA_9472</t>
  </si>
  <si>
    <t>jgi|Albya1|96863|gm4.1573_g</t>
  </si>
  <si>
    <t>mRNA_5216</t>
  </si>
  <si>
    <t>jgi|Albya1|83195|e_gw1.5.1473.1</t>
  </si>
  <si>
    <t>mRNA_8385</t>
  </si>
  <si>
    <t>jgi|Albya1|103508|gm4.8218_g</t>
  </si>
  <si>
    <t>mRNA_1976</t>
  </si>
  <si>
    <t>jgi|Albya1|83258|e_gw1.5.466.1</t>
  </si>
  <si>
    <t>mRNA_7539</t>
  </si>
  <si>
    <t>jgi|Albya1|100254|gm4.4964_g</t>
  </si>
  <si>
    <t>mRNA_6777</t>
  </si>
  <si>
    <t>jgi|Albya1|97445|gm4.2155_g</t>
  </si>
  <si>
    <t>mRNA_4415</t>
  </si>
  <si>
    <t>jgi|Albya1|88139|e_gw1.8.408.1</t>
  </si>
  <si>
    <t>mRNA_7422</t>
  </si>
  <si>
    <t>jgi|Albya1|95516|gm4.226_g</t>
  </si>
  <si>
    <t>mRNA_3114</t>
  </si>
  <si>
    <t>jgi|Albya1|99918|gm4.4628_g</t>
  </si>
  <si>
    <t>mRNA_4738</t>
  </si>
  <si>
    <t>jgi|Albya1|103765|gm4.8475_g</t>
  </si>
  <si>
    <t>mRNA_2397</t>
  </si>
  <si>
    <t>jgi|Albya1|81821|e_gw1.4.2304.1</t>
  </si>
  <si>
    <t>mRNA_3645</t>
  </si>
  <si>
    <t>jgi|Albya1|44052|gw1.1.414.1</t>
  </si>
  <si>
    <t>mRNA_5942</t>
  </si>
  <si>
    <t>jgi|Albya1|95386|gm4.96_g</t>
  </si>
  <si>
    <t>mRNA_3095</t>
  </si>
  <si>
    <t>jgi|Albya1|86985|e_gw1.7.608.1</t>
  </si>
  <si>
    <t>mRNA_3257</t>
  </si>
  <si>
    <t>jgi|Albya1|100227|gm4.4937_g</t>
  </si>
  <si>
    <t>mRNA_7579</t>
  </si>
  <si>
    <t>jgi|Albya1|101102|gm4.5812_g</t>
  </si>
  <si>
    <t>mRNA_9074</t>
  </si>
  <si>
    <t>jgi|Albya1|99726|gm4.4436_g</t>
  </si>
  <si>
    <t>mRNA_8762</t>
  </si>
  <si>
    <t>jgi|Albya1|101762|gm4.6472_g</t>
  </si>
  <si>
    <t>mRNA_1312</t>
  </si>
  <si>
    <t>jgi|Albya1|86835|e_gw1.7.981.1</t>
  </si>
  <si>
    <t>mRNA_955</t>
  </si>
  <si>
    <t>jgi|Albya1|102982|gm4.7692_g</t>
  </si>
  <si>
    <t>mRNA_7930</t>
  </si>
  <si>
    <t>jgi|Albya1|92434|e_gw1.16.205.1</t>
  </si>
  <si>
    <t>mRNA_6572</t>
  </si>
  <si>
    <t>jgi|Albya1|98059|gm4.2769_g</t>
  </si>
  <si>
    <t>mRNA_8426</t>
  </si>
  <si>
    <t>jgi|Albya1|100723|gm4.5433_g</t>
  </si>
  <si>
    <t>mRNA_3094</t>
  </si>
  <si>
    <t>jgi|Albya1|117884|fgenesh1_pm.4_#_761</t>
  </si>
  <si>
    <t>mRNA_982</t>
  </si>
  <si>
    <t>jgi|Albya1|78289|e_gw1.3.1362.1</t>
  </si>
  <si>
    <t>mRNA_2889</t>
  </si>
  <si>
    <t>jgi|Albya1|81172|e_gw1.4.1133.1</t>
  </si>
  <si>
    <t>mRNA_6875</t>
  </si>
  <si>
    <t>jgi|Albya1|97918|gm4.2628_g</t>
  </si>
  <si>
    <t>mRNA_6717</t>
  </si>
  <si>
    <t>jgi|Albya1|102697|gm4.7407_g</t>
  </si>
  <si>
    <t>mRNA_5622</t>
  </si>
  <si>
    <t>jgi|Albya1|103014|gm4.7724_g</t>
  </si>
  <si>
    <t>mRNA_9265</t>
  </si>
  <si>
    <t>jgi|Albya1|86124|e_gw1.7.677.1</t>
  </si>
  <si>
    <t>mRNA_7089</t>
  </si>
  <si>
    <t>jgi|Albya1|100882|gm4.5592_g</t>
  </si>
  <si>
    <t>mRNA_2668</t>
  </si>
  <si>
    <t>jgi|Albya1|96763|gm4.1473_g</t>
  </si>
  <si>
    <t>mRNA_3843</t>
  </si>
  <si>
    <t>jgi|Albya1|98213|gm4.2923_g</t>
  </si>
  <si>
    <t>mRNA_931</t>
  </si>
  <si>
    <t>jgi|Albya1|92925|e_gw1.18.342.1</t>
  </si>
  <si>
    <t>mRNA_9996</t>
  </si>
  <si>
    <t>jgi|Albya1|115755|fgenesh1_pm.2_#_965</t>
  </si>
  <si>
    <t>mRNA_2871</t>
  </si>
  <si>
    <t>jgi|Albya1|122284|fgenesh1_pm.25_#_33</t>
  </si>
  <si>
    <t>mRNA_2044</t>
  </si>
  <si>
    <t>jgi|Albya1|82076|e_gw1.4.1305.1</t>
  </si>
  <si>
    <t>mRNA_1179</t>
  </si>
  <si>
    <t>jgi|Albya1|97772|gm4.2482_g</t>
  </si>
  <si>
    <t>mRNA_5047</t>
  </si>
  <si>
    <t>jgi|Albya1|80618|e_gw1.4.1533.1</t>
  </si>
  <si>
    <t>mRNA_3980</t>
  </si>
  <si>
    <t>jgi|Albya1|80842|e_gw1.4.973.1</t>
  </si>
  <si>
    <t>mRNA_7279</t>
  </si>
  <si>
    <t>jgi|Albya1|95356|gm4.66_g</t>
  </si>
  <si>
    <t>mRNA_2803</t>
  </si>
  <si>
    <t>jgi|Albya1|108259|fgenesh1_pg.4_#_170</t>
  </si>
  <si>
    <t>mRNA_8243</t>
  </si>
  <si>
    <t>jgi|Albya1|93020|e_gw1.18.55.1</t>
  </si>
  <si>
    <t>mRNA_349</t>
  </si>
  <si>
    <t>jgi|Albya1|88022|e_gw1.8.886.1</t>
  </si>
  <si>
    <t>mRNA_3508</t>
  </si>
  <si>
    <t>jgi|Albya1|99711|gm4.4421_g</t>
  </si>
  <si>
    <t>mRNA_3993</t>
  </si>
  <si>
    <t>jgi|Albya1|98223|gm4.2933_g</t>
  </si>
  <si>
    <t>mRNA_1069</t>
  </si>
  <si>
    <t>jgi|Albya1|94786|e_gw1.27.125.1</t>
  </si>
  <si>
    <t>mRNA_6033</t>
  </si>
  <si>
    <t>jgi|Albya1|95578|gm4.288_g</t>
  </si>
  <si>
    <t>mRNA_10176</t>
  </si>
  <si>
    <t>jgi|Albya1|111642|fgenesh1_pg.11_#_159</t>
  </si>
  <si>
    <t>mRNA_4795</t>
  </si>
  <si>
    <t>jgi|Albya1|95728|gm4.438_g</t>
  </si>
  <si>
    <t>mRNA_9614</t>
  </si>
  <si>
    <t>jgi|Albya1|100024|gm4.4734_g</t>
  </si>
  <si>
    <t>mRNA_9115</t>
  </si>
  <si>
    <t>jgi|Albya1|97300|gm4.2010_g</t>
  </si>
  <si>
    <t>mRNA_4903</t>
  </si>
  <si>
    <t>jgi|Albya1|85253|e_gw1.6.159.1</t>
  </si>
  <si>
    <t>mRNA_9685</t>
  </si>
  <si>
    <t>jgi|Albya1|97840|gm4.2550_g</t>
  </si>
  <si>
    <t>mRNA_3698</t>
  </si>
  <si>
    <t>jgi|Albya1|82180|e_gw1.4.18.1</t>
  </si>
  <si>
    <t>mRNA_3228</t>
  </si>
  <si>
    <t>jgi|Albya1|97747|gm4.2457_g</t>
  </si>
  <si>
    <t>mRNA_212</t>
  </si>
  <si>
    <t>jgi|Albya1|119720|fgenesh1_pm.7_#_487</t>
  </si>
  <si>
    <t>mRNA_4052</t>
  </si>
  <si>
    <t>jgi|Albya1|113772|fgenesh1_pm.1_#_359</t>
  </si>
  <si>
    <t>mRNA_2780</t>
  </si>
  <si>
    <t>jgi|Albya1|82349|e_gw1.4.2598.1</t>
  </si>
  <si>
    <t>mRNA_8044</t>
  </si>
  <si>
    <t>jgi|Albya1|81290|e_gw1.4.1860.1</t>
  </si>
  <si>
    <t>mRNA_8507</t>
  </si>
  <si>
    <t>jgi|Albya1|101477|gm4.6187_g</t>
  </si>
  <si>
    <t>mRNA_2613</t>
  </si>
  <si>
    <t>jgi|Albya1|103754|gm4.8464_g</t>
  </si>
  <si>
    <t>mRNA_8359</t>
  </si>
  <si>
    <t>jgi|Albya1|100964|gm4.5674_g</t>
  </si>
  <si>
    <t>mRNA_635</t>
  </si>
  <si>
    <t>jgi|Albya1|97463|gm4.2173_g</t>
  </si>
  <si>
    <t>mRNA_6076</t>
  </si>
  <si>
    <t>jgi|Albya1|94663|e_gw1.26.108.1</t>
  </si>
  <si>
    <t>mRNA_8729</t>
  </si>
  <si>
    <t>jgi|Albya1|103592|gm4.8302_g</t>
  </si>
  <si>
    <t>mRNA_8040</t>
  </si>
  <si>
    <t>jgi|Albya1|93156|e_gw1.18.152.1</t>
  </si>
  <si>
    <t>mRNA_8996</t>
  </si>
  <si>
    <t>jgi|Albya1|118797|fgenesh1_pm.6_#_90</t>
  </si>
  <si>
    <t>mRNA_1466</t>
  </si>
  <si>
    <t>jgi|Albya1|78109|e_gw1.3.1873.1</t>
  </si>
  <si>
    <t>mRNA_5491</t>
  </si>
  <si>
    <t>jgi|Albya1|103575|gm4.8285_g</t>
  </si>
  <si>
    <t>mRNA_5220</t>
  </si>
  <si>
    <t>jgi|Albya1|96799|gm4.1509_g</t>
  </si>
  <si>
    <t>mRNA_2689</t>
  </si>
  <si>
    <t>jgi|Albya1|71882|e_gw1.1.2488.1</t>
  </si>
  <si>
    <t>mRNA_9980</t>
  </si>
  <si>
    <t>jgi|Albya1|102980|gm4.7690_g</t>
  </si>
  <si>
    <t>mRNA_6938</t>
  </si>
  <si>
    <t>jgi|Albya1|100770|gm4.5480_g</t>
  </si>
  <si>
    <t>mRNA_5587</t>
  </si>
  <si>
    <t>jgi|Albya1|93858|e_gw1.21.211.1</t>
  </si>
  <si>
    <t>mRNA_5746</t>
  </si>
  <si>
    <t>jgi|Albya1|102305|gm4.7015_g</t>
  </si>
  <si>
    <t>mRNA_7155</t>
  </si>
  <si>
    <t>jgi|Albya1|92547|e_gw1.17.215.1</t>
  </si>
  <si>
    <t>mRNA_4485</t>
  </si>
  <si>
    <t>jgi|Albya1|120747|fgenesh1_pm.11_#_181</t>
  </si>
  <si>
    <t>mRNA_6913</t>
  </si>
  <si>
    <t>jgi|Albya1|89429|e_gw1.10.245.1</t>
  </si>
  <si>
    <t>mRNA_5342</t>
  </si>
  <si>
    <t>jgi|Albya1|100394|gm4.5104_g</t>
  </si>
  <si>
    <t>mRNA_6443</t>
  </si>
  <si>
    <t>jgi|Albya1|92116|e_gw1.16.76.1</t>
  </si>
  <si>
    <t>mRNA_3471</t>
  </si>
  <si>
    <t>jgi|Albya1|99105|gm4.3815_g</t>
  </si>
  <si>
    <t>mRNA_991</t>
  </si>
  <si>
    <t>jgi|Albya1|122323|fgenesh1_pm.26_#_18</t>
  </si>
  <si>
    <t>mRNA_3537</t>
  </si>
  <si>
    <t>jgi|Albya1|102391|gm4.7101_g</t>
  </si>
  <si>
    <t>mRNA_3870</t>
  </si>
  <si>
    <t>jgi|Albya1|97341|gm4.2051_g</t>
  </si>
  <si>
    <t>mRNA_1174</t>
  </si>
  <si>
    <t>jgi|Albya1|120013|fgenesh1_pm.8_#_290</t>
  </si>
  <si>
    <t>mRNA_7923</t>
  </si>
  <si>
    <t>jgi|Albya1|102790|gm4.7500_g</t>
  </si>
  <si>
    <t>mRNA_8765</t>
  </si>
  <si>
    <t>jgi|Albya1|98058|gm4.2768_g</t>
  </si>
  <si>
    <t>mRNA_5869</t>
  </si>
  <si>
    <t>jgi|Albya1|102987|gm4.7697_g</t>
  </si>
  <si>
    <t>mRNA_2133</t>
  </si>
  <si>
    <t>jgi|Albya1|100314|gm4.5024_g</t>
  </si>
  <si>
    <t>mRNA_9672</t>
  </si>
  <si>
    <t>jgi|Albya1|99298|gm4.4008_g</t>
  </si>
  <si>
    <t>mRNA_3575</t>
  </si>
  <si>
    <t>jgi|Albya1|99316|gm4.4026_g</t>
  </si>
  <si>
    <t>mRNA_6919</t>
  </si>
  <si>
    <t>jgi|Albya1|101175|gm4.5885_g</t>
  </si>
  <si>
    <t>mRNA_3687</t>
  </si>
  <si>
    <t>jgi|Albya1|119356|fgenesh1_pm.7_#_123</t>
  </si>
  <si>
    <t>mRNA_8404</t>
  </si>
  <si>
    <t>jgi|Albya1|95441|gm4.151_g</t>
  </si>
  <si>
    <t>mRNA_10094</t>
  </si>
  <si>
    <t>jgi|Albya1|99533|gm4.4243_g</t>
  </si>
  <si>
    <t>mRNA_2609</t>
  </si>
  <si>
    <t>jgi|Albya1|89919|e_gw1.11.479.1</t>
  </si>
  <si>
    <t>mRNA_9064</t>
  </si>
  <si>
    <t>jgi|Albya1|83436|e_gw1.5.1184.1</t>
  </si>
  <si>
    <t>mRNA_5112</t>
  </si>
  <si>
    <t>jgi|Albya1|99773|gm4.4483_g</t>
  </si>
  <si>
    <t>mRNA_2835</t>
  </si>
  <si>
    <t>jgi|Albya1|90910|e_gw1.13.261.1</t>
  </si>
  <si>
    <t>mRNA_866</t>
  </si>
  <si>
    <t>jgi|Albya1|77605|e_gw1.3.2801.1</t>
  </si>
  <si>
    <t>mRNA_607</t>
  </si>
  <si>
    <t>jgi|Albya1|120016|fgenesh1_pm.8_#_293</t>
  </si>
  <si>
    <t>mRNA_4537</t>
  </si>
  <si>
    <t>jgi|Albya1|97946|gm4.2656_g</t>
  </si>
  <si>
    <t>mRNA_6719</t>
  </si>
  <si>
    <t>jgi|Albya1|94325|e_gw1.24.25.1</t>
  </si>
  <si>
    <t>mRNA_8484</t>
  </si>
  <si>
    <t>jgi|Albya1|99243|gm4.3953_g</t>
  </si>
  <si>
    <t>mRNA_3745</t>
  </si>
  <si>
    <t>jgi|Albya1|75721|e_gw1.2.2242.1</t>
  </si>
  <si>
    <t>mRNA_5012</t>
  </si>
  <si>
    <t>jgi|Albya1|89800|e_gw1.11.358.1</t>
  </si>
  <si>
    <t>mRNA_562</t>
  </si>
  <si>
    <t>jgi|Albya1|118335|fgenesh1_pm.5_#_177</t>
  </si>
  <si>
    <t>mRNA_4693</t>
  </si>
  <si>
    <t>jgi|Albya1|92995|e_gw1.18.233.1</t>
  </si>
  <si>
    <t>mRNA_7759</t>
  </si>
  <si>
    <t>jgi|Albya1|89873|e_gw1.11.184.1</t>
  </si>
  <si>
    <t>mRNA_9807</t>
  </si>
  <si>
    <t>jgi|Albya1|102416|gm4.7126_g</t>
  </si>
  <si>
    <t>mRNA_2905</t>
  </si>
  <si>
    <t>jgi|Albya1|94623|e_gw1.26.121.1</t>
  </si>
  <si>
    <t>mRNA_5295</t>
  </si>
  <si>
    <t>jgi|Albya1|116030|fgenesh1_pm.3_#_41</t>
  </si>
  <si>
    <t>mRNA_6569</t>
  </si>
  <si>
    <t>jgi|Albya1|94981|e_gw1.30.13.1</t>
  </si>
  <si>
    <t>mRNA_4914</t>
  </si>
  <si>
    <t>jgi|Albya1|103497|gm4.8207_g</t>
  </si>
  <si>
    <t>mRNA_4028</t>
  </si>
  <si>
    <t>jgi|Albya1|103408|gm4.8118_g</t>
  </si>
  <si>
    <t>mRNA_1546</t>
  </si>
  <si>
    <t>jgi|Albya1|100438|gm4.5148_g</t>
  </si>
  <si>
    <t>mRNA_4799</t>
  </si>
  <si>
    <t>jgi|Albya1|97108|gm4.1818_g</t>
  </si>
  <si>
    <t>mRNA_4791</t>
  </si>
  <si>
    <t>jgi|Albya1|103849|gm4.8559_g</t>
  </si>
  <si>
    <t>mRNA_1223</t>
  </si>
  <si>
    <t>jgi|Albya1|97085|gm4.1795_g</t>
  </si>
  <si>
    <t>mRNA_5239</t>
  </si>
  <si>
    <t>jgi|Albya1|103594|gm4.8304_g</t>
  </si>
  <si>
    <t>mRNA_7588</t>
  </si>
  <si>
    <t>jgi|Albya1|97512|gm4.2222_g</t>
  </si>
  <si>
    <t>mRNA_7461</t>
  </si>
  <si>
    <t>jgi|Albya1|101352|gm4.6062_g</t>
  </si>
  <si>
    <t>mRNA_8879</t>
  </si>
  <si>
    <t>jgi|Albya1|103676|gm4.8386_g</t>
  </si>
  <si>
    <t>mRNA_164</t>
  </si>
  <si>
    <t>jgi|Albya1|79911|e_gw1.3.1813.1</t>
  </si>
  <si>
    <t>mRNA_5839</t>
  </si>
  <si>
    <t>jgi|Albya1|92124|e_gw1.16.394.1</t>
  </si>
  <si>
    <t>mRNA_7408</t>
  </si>
  <si>
    <t>jgi|Albya1|116222|fgenesh1_pm.3_#_233</t>
  </si>
  <si>
    <t>mRNA_8933</t>
  </si>
  <si>
    <t>jgi|Albya1|97139|gm4.1849_g</t>
  </si>
  <si>
    <t>mRNA_3195</t>
  </si>
  <si>
    <t>jgi|Albya1|97495|gm4.2205_g</t>
  </si>
  <si>
    <t>mRNA_223</t>
  </si>
  <si>
    <t>jgi|Albya1|76501|e_gw1.2.2446.1</t>
  </si>
  <si>
    <t>mRNA_3805</t>
  </si>
  <si>
    <t>jgi|Albya1|101148|gm4.5858_g</t>
  </si>
  <si>
    <t>mRNA_8478</t>
  </si>
  <si>
    <t>jgi|Albya1|102329|gm4.7039_g</t>
  </si>
  <si>
    <t>mRNA_382</t>
  </si>
  <si>
    <t>jgi|Albya1|89817|e_gw1.11.567.1</t>
  </si>
  <si>
    <t>mRNA_9610</t>
  </si>
  <si>
    <t>jgi|Albya1|90046|e_gw1.11.633.1</t>
  </si>
  <si>
    <t>mRNA_7101</t>
  </si>
  <si>
    <t>jgi|Albya1|112654|fgenesh1_pg.18_#_104</t>
  </si>
  <si>
    <t>mRNA_5899</t>
  </si>
  <si>
    <t>jgi|Albya1|100812|gm4.5522_g</t>
  </si>
  <si>
    <t>mRNA_5950</t>
  </si>
  <si>
    <t>jgi|Albya1|80981|e_gw1.4.277.1</t>
  </si>
  <si>
    <t>mRNA_6193</t>
  </si>
  <si>
    <t>jgi|Albya1|96867|gm4.1577_g</t>
  </si>
  <si>
    <t>mRNA_3999</t>
  </si>
  <si>
    <t>jgi|Albya1|85204|e_gw1.6.378.1</t>
  </si>
  <si>
    <t>mRNA_9337</t>
  </si>
  <si>
    <t>jgi|Albya1|80358|e_gw1.4.748.1</t>
  </si>
  <si>
    <t>mRNA_2671</t>
  </si>
  <si>
    <t>jgi|Albya1|94131|e_gw1.23.73.1</t>
  </si>
  <si>
    <t>mRNA_9819</t>
  </si>
  <si>
    <t>jgi|Albya1|97737|gm4.2447_g</t>
  </si>
  <si>
    <t>mRNA_1817</t>
  </si>
  <si>
    <t>jgi|Albya1|97309|gm4.2019_g</t>
  </si>
  <si>
    <t>mRNA_9090</t>
  </si>
  <si>
    <t>jgi|Albya1|87757|e_gw1.8.966.1</t>
  </si>
  <si>
    <t>mRNA_550</t>
  </si>
  <si>
    <t>jgi|Albya1|98905|gm4.3615_g</t>
  </si>
  <si>
    <t>mRNA_4589</t>
  </si>
  <si>
    <t>jgi|Albya1|95797|gm4.507_g</t>
  </si>
  <si>
    <t>mRNA_1717</t>
  </si>
  <si>
    <t>jgi|Albya1|113402|fgenesh1_pg.36_#_6</t>
  </si>
  <si>
    <t>mRNA_2781</t>
  </si>
  <si>
    <t>jgi|Albya1|103324|gm4.8034_g</t>
  </si>
  <si>
    <t>mRNA_2170</t>
  </si>
  <si>
    <t>jgi|Albya1|98649|gm4.3359_g</t>
  </si>
  <si>
    <t>mRNA_8782</t>
  </si>
  <si>
    <t>jgi|Albya1|103593|gm4.8303_g</t>
  </si>
  <si>
    <t>mRNA_2629</t>
  </si>
  <si>
    <t>jgi|Albya1|101343|gm4.6053_g</t>
  </si>
  <si>
    <t>mRNA_2934</t>
  </si>
  <si>
    <t>jgi|Albya1|97948|gm4.2658_g</t>
  </si>
  <si>
    <t>mRNA_4552</t>
  </si>
  <si>
    <t>jgi|Albya1|102874|gm4.7584_g</t>
  </si>
  <si>
    <t>mRNA_6792</t>
  </si>
  <si>
    <t>jgi|Albya1|97078|gm4.1788_g</t>
  </si>
  <si>
    <t>mRNA_1674</t>
  </si>
  <si>
    <t>jgi|Albya1|100310|gm4.5020_g</t>
  </si>
  <si>
    <t>mRNA_8924</t>
  </si>
  <si>
    <t>jgi|Albya1|102608|gm4.7318_g</t>
  </si>
  <si>
    <t>mRNA_7884</t>
  </si>
  <si>
    <t>jgi|Albya1|101991|gm4.6701_g</t>
  </si>
  <si>
    <t>mRNA_9582</t>
  </si>
  <si>
    <t>jgi|Albya1|102250|gm4.6960_g</t>
  </si>
  <si>
    <t>mRNA_7521</t>
  </si>
  <si>
    <t>jgi|Albya1|113851|fgenesh1_pm.1_#_438</t>
  </si>
  <si>
    <t>mRNA_6394</t>
  </si>
  <si>
    <t>jgi|Albya1|101992|gm4.6702_g</t>
  </si>
  <si>
    <t>mRNA_2920</t>
  </si>
  <si>
    <t>jgi|Albya1|86111|e_gw1.7.997.1</t>
  </si>
  <si>
    <t>mRNA_9009</t>
  </si>
  <si>
    <t>jgi|Albya1|99892|gm4.4602_g</t>
  </si>
  <si>
    <t>mRNA_2135</t>
  </si>
  <si>
    <t>jgi|Albya1|87408|e_gw1.8.741.1</t>
  </si>
  <si>
    <t>mRNA_3603</t>
  </si>
  <si>
    <t>jgi|Albya1|104314|gm4.9024_g</t>
  </si>
  <si>
    <t>mRNA_69</t>
  </si>
  <si>
    <t>jgi|Albya1|119768|fgenesh1_pm.8_#_45</t>
  </si>
  <si>
    <t>mRNA_4703</t>
  </si>
  <si>
    <t>jgi|Albya1|98854|gm4.3564_g</t>
  </si>
  <si>
    <t>mRNA_3912</t>
  </si>
  <si>
    <t>jgi|Albya1|92714|e_gw1.17.340.1</t>
  </si>
  <si>
    <t>mRNA_10081</t>
  </si>
  <si>
    <t>jgi|Albya1|97770|gm4.2480_g</t>
  </si>
  <si>
    <t>mRNA_7335</t>
  </si>
  <si>
    <t>jgi|Albya1|94350|e_gw1.24.64.1</t>
  </si>
  <si>
    <t>mRNA_3309</t>
  </si>
  <si>
    <t>jgi|Albya1|103682|gm4.8392_g</t>
  </si>
  <si>
    <t>mRNA_5583</t>
  </si>
  <si>
    <t>jgi|Albya1|103716|gm4.8426_g</t>
  </si>
  <si>
    <t>mRNA_1792</t>
  </si>
  <si>
    <t>jgi|Albya1|95735|gm4.445_g</t>
  </si>
  <si>
    <t>mRNA_2481</t>
  </si>
  <si>
    <t>jgi|Albya1|96324|gm4.1034_g</t>
  </si>
  <si>
    <t>mRNA_8923</t>
  </si>
  <si>
    <t>jgi|Albya1|107099|fgenesh1_pg.3_#_198</t>
  </si>
  <si>
    <t>mRNA_6220</t>
  </si>
  <si>
    <t>jgi|Albya1|120099|fgenesh1_pm.9_#_67</t>
  </si>
  <si>
    <t>mRNA_5128</t>
  </si>
  <si>
    <t>jgi|Albya1|120565|fgenesh1_pm.10_#_266</t>
  </si>
  <si>
    <t>mRNA_5787</t>
  </si>
  <si>
    <t>jgi|Albya1|121542|fgenesh1_pm.16_#_143</t>
  </si>
  <si>
    <t>mRNA_4974</t>
  </si>
  <si>
    <t>jgi|Albya1|96372|gm4.1082_g</t>
  </si>
  <si>
    <t>mRNA_10092</t>
  </si>
  <si>
    <t>jgi|Albya1|82603|e_gw1.4.144.1</t>
  </si>
  <si>
    <t>mRNA_2756</t>
  </si>
  <si>
    <t>jgi|Albya1|77061|e_gw1.3.3152.1</t>
  </si>
  <si>
    <t>mRNA_4098</t>
  </si>
  <si>
    <t>jgi|Albya1|113340|fgenesh1_pg.31_#_17</t>
  </si>
  <si>
    <t>mRNA_6344</t>
  </si>
  <si>
    <t>jgi|Albya1|83093|e_gw1.5.255.1</t>
  </si>
  <si>
    <t>mRNA_6969</t>
  </si>
  <si>
    <t>jgi|Albya1|98708|gm4.3418_g</t>
  </si>
  <si>
    <t>mRNA_6300</t>
  </si>
  <si>
    <t>jgi|Albya1|94499|e_gw1.25.69.1</t>
  </si>
  <si>
    <t>mRNA_5180</t>
  </si>
  <si>
    <t>jgi|Albya1|89316|e_gw1.10.152.1</t>
  </si>
  <si>
    <t>mRNA_8890</t>
  </si>
  <si>
    <t>jgi|Albya1|97928|gm4.2638_g</t>
  </si>
  <si>
    <t>mRNA_136</t>
  </si>
  <si>
    <t>jgi|Albya1|103983|gm4.8693_g</t>
  </si>
  <si>
    <t>mRNA_9162</t>
  </si>
  <si>
    <t>jgi|Albya1|74753|e_gw1.2.2531.1</t>
  </si>
  <si>
    <t>mRNA_7031</t>
  </si>
  <si>
    <t>jgi|Albya1|115934|fgenesh1_pm.2_#_1144</t>
  </si>
  <si>
    <t>mRNA_6099</t>
  </si>
  <si>
    <t>jgi|Albya1|100703|gm4.5413_g</t>
  </si>
  <si>
    <t>mRNA_1093</t>
  </si>
  <si>
    <t>jgi|Albya1|103864|gm4.8574_g</t>
  </si>
  <si>
    <t>mRNA_4441</t>
  </si>
  <si>
    <t>jgi|Albya1|99499|gm4.4209_g</t>
  </si>
  <si>
    <t>mRNA_9844</t>
  </si>
  <si>
    <t>jgi|Albya1|102482|gm4.7192_g</t>
  </si>
  <si>
    <t>mRNA_4507</t>
  </si>
  <si>
    <t>jgi|Albya1|116782|fgenesh1_pm.3_#_793</t>
  </si>
  <si>
    <t>mRNA_4233</t>
  </si>
  <si>
    <t>jgi|Albya1|75924|e_gw1.2.40.1</t>
  </si>
  <si>
    <t>mRNA_3391</t>
  </si>
  <si>
    <t>jgi|Albya1|99569|gm4.4279_g</t>
  </si>
  <si>
    <t>mRNA_7243</t>
  </si>
  <si>
    <t>jgi|Albya1|72760|e_gw1.1.4275.1</t>
  </si>
  <si>
    <t>mRNA_9306</t>
  </si>
  <si>
    <t>jgi|Albya1|96322|gm4.1032_g</t>
  </si>
  <si>
    <t>mRNA_9073</t>
  </si>
  <si>
    <t>jgi|Albya1|77128|e_gw1.3.3953.1</t>
  </si>
  <si>
    <t>mRNA_9905</t>
  </si>
  <si>
    <t>jgi|Albya1|75167|e_gw1.2.2949.1</t>
  </si>
  <si>
    <t>mRNA_100</t>
  </si>
  <si>
    <t>jgi|Albya1|102171|gm4.6881_g</t>
  </si>
  <si>
    <t>mRNA_3458</t>
  </si>
  <si>
    <t>jgi|Albya1|104270|gm4.8980_g</t>
  </si>
  <si>
    <t>mRNA_8174</t>
  </si>
  <si>
    <t>jgi|Albya1|115205|fgenesh1_pm.2_#_415</t>
  </si>
  <si>
    <t>mRNA_5738</t>
  </si>
  <si>
    <t>jgi|Albya1|101184|gm4.5894_g</t>
  </si>
  <si>
    <t>mRNA_3412</t>
  </si>
  <si>
    <t>jgi|Albya1|96980|gm4.1690_g</t>
  </si>
  <si>
    <t>mRNA_6978</t>
  </si>
  <si>
    <t>jgi|Albya1|78805|e_gw1.3.2698.1</t>
  </si>
  <si>
    <t>mRNA_8626</t>
  </si>
  <si>
    <t>jgi|Albya1|88502|e_gw1.9.644.1</t>
  </si>
  <si>
    <t>mRNA_6814</t>
  </si>
  <si>
    <t>jgi|Albya1|111085|fgenesh1_pg.9_#_96</t>
  </si>
  <si>
    <t>mRNA_8982</t>
  </si>
  <si>
    <t>jgi|Albya1|96166|gm4.876_g</t>
  </si>
  <si>
    <t>mRNA_6324</t>
  </si>
  <si>
    <t>jgi|Albya1|96787|gm4.1497_g</t>
  </si>
  <si>
    <t>mRNA_6251</t>
  </si>
  <si>
    <t>jgi|Albya1|70735|e_gw1.1.469.1</t>
  </si>
  <si>
    <t>mRNA_6678</t>
  </si>
  <si>
    <t>jgi|Albya1|102700|gm4.7410_g</t>
  </si>
  <si>
    <t>mRNA_5050</t>
  </si>
  <si>
    <t>jgi|Albya1|70983|e_gw1.1.1130.1</t>
  </si>
  <si>
    <t>mRNA_6945</t>
  </si>
  <si>
    <t>jgi|Albya1|99580|gm4.4290_g</t>
  </si>
  <si>
    <t>mRNA_1880</t>
  </si>
  <si>
    <t>jgi|Albya1|102905|gm4.7615_g</t>
  </si>
  <si>
    <t>mRNA_5141</t>
  </si>
  <si>
    <t>jgi|Albya1|100219|gm4.4929_g</t>
  </si>
  <si>
    <t>mRNA_4432</t>
  </si>
  <si>
    <t>jgi|Albya1|120038|fgenesh1_pm.9_#_6</t>
  </si>
  <si>
    <t>mRNA_7044</t>
  </si>
  <si>
    <t>jgi|Albya1|83392|e_gw1.5.1058.1</t>
  </si>
  <si>
    <t>mRNA_4712</t>
  </si>
  <si>
    <t>jgi|Albya1|97528|gm4.2238_g</t>
  </si>
  <si>
    <t>mRNA_8130</t>
  </si>
  <si>
    <t>jgi|Albya1|98167|gm4.2877_g</t>
  </si>
  <si>
    <t>mRNA_6909</t>
  </si>
  <si>
    <t>jgi|Albya1|94901|e_gw1.29.105.1</t>
  </si>
  <si>
    <t>mRNA_7167</t>
  </si>
  <si>
    <t>jgi|Albya1|70661|e_gw1.1.91.1</t>
  </si>
  <si>
    <t>mRNA_2721</t>
  </si>
  <si>
    <t>jgi|Albya1|98355|gm4.3065_g</t>
  </si>
  <si>
    <t>mRNA_4918</t>
  </si>
  <si>
    <t>jgi|Albya1|114788|fgenesh1_pm.1_#_1375</t>
  </si>
  <si>
    <t>mRNA_5875</t>
  </si>
  <si>
    <t>jgi|Albya1|99173|gm4.3883_g</t>
  </si>
  <si>
    <t>mRNA_9250</t>
  </si>
  <si>
    <t>jgi|Albya1|102180|gm4.6890_g</t>
  </si>
  <si>
    <t>mRNA_2279</t>
  </si>
  <si>
    <t>jgi|Albya1|97545|gm4.2255_g</t>
  </si>
  <si>
    <t>mRNA_5219</t>
  </si>
  <si>
    <t>jgi|Albya1|97113|gm4.1823_g</t>
  </si>
  <si>
    <t>mRNA_9077</t>
  </si>
  <si>
    <t>jgi|Albya1|93937|e_gw1.21.70.1</t>
  </si>
  <si>
    <t>mRNA_6984</t>
  </si>
  <si>
    <t>jgi|Albya1|96200|gm4.910_g</t>
  </si>
  <si>
    <t>mRNA_8493</t>
  </si>
  <si>
    <t>jgi|Albya1|93572|e_gw1.20.295.1</t>
  </si>
  <si>
    <t>mRNA_10170</t>
  </si>
  <si>
    <t>jgi|Albya1|86546|e_gw1.7.1201.1</t>
  </si>
  <si>
    <t>mRNA_8498</t>
  </si>
  <si>
    <t>jgi|Albya1|98087|gm4.2797_g</t>
  </si>
  <si>
    <t>mRNA_8649</t>
  </si>
  <si>
    <t>jgi|Albya1|70099|e_gw1.1.2083.1</t>
  </si>
  <si>
    <t>mRNA_424</t>
  </si>
  <si>
    <t>jgi|Albya1|97382|gm4.2092_g</t>
  </si>
  <si>
    <t>mRNA_3089</t>
  </si>
  <si>
    <t>jgi|Albya1|97145|gm4.1855_g</t>
  </si>
  <si>
    <t>mRNA_10186</t>
  </si>
  <si>
    <t>jgi|Albya1|117180|fgenesh1_pm.4_#_57</t>
  </si>
  <si>
    <t>mRNA_7029</t>
  </si>
  <si>
    <t>jgi|Albya1|101739|gm4.6449_g</t>
  </si>
  <si>
    <t>mRNA_6088</t>
  </si>
  <si>
    <t>jgi|Albya1|103496|gm4.8206_g</t>
  </si>
  <si>
    <t>mRNA_8189</t>
  </si>
  <si>
    <t>jgi|Albya1|100459|gm4.5169_g</t>
  </si>
  <si>
    <t>mRNA_8855</t>
  </si>
  <si>
    <t>jgi|Albya1|85866|e_gw1.6.1696.1</t>
  </si>
  <si>
    <t>mRNA_4414</t>
  </si>
  <si>
    <t>jgi|Albya1|95831|gm4.541_g</t>
  </si>
  <si>
    <t>mRNA_263</t>
  </si>
  <si>
    <t>jgi|Albya1|100769|gm4.5479_g</t>
  </si>
  <si>
    <t>mRNA_6484</t>
  </si>
  <si>
    <t>jgi|Albya1|102371|gm4.7081_g</t>
  </si>
  <si>
    <t>mRNA_787</t>
  </si>
  <si>
    <t>jgi|Albya1|103128|gm4.7838_g</t>
  </si>
  <si>
    <t>mRNA_9838</t>
  </si>
  <si>
    <t>jgi|Albya1|101402|gm4.6112_g</t>
  </si>
  <si>
    <t>mRNA_8673</t>
  </si>
  <si>
    <t>jgi|Albya1|98388|gm4.3098_g</t>
  </si>
  <si>
    <t>mRNA_5085</t>
  </si>
  <si>
    <t>jgi|Albya1|116664|fgenesh1_pm.3_#_675</t>
  </si>
  <si>
    <t>mRNA_3838</t>
  </si>
  <si>
    <t>jgi|Albya1|99967|gm4.4677_g</t>
  </si>
  <si>
    <t>mRNA_8234</t>
  </si>
  <si>
    <t>jgi|Albya1|98168|gm4.2878_g</t>
  </si>
  <si>
    <t>mRNA_8540</t>
  </si>
  <si>
    <t>jgi|Albya1|121031|fgenesh1_pm.13_#_88</t>
  </si>
  <si>
    <t>mRNA_5059</t>
  </si>
  <si>
    <t>jgi|Albya1|78409|e_gw1.3.1644.1</t>
  </si>
  <si>
    <t>mRNA_5852</t>
  </si>
  <si>
    <t>jgi|Albya1|121995|fgenesh1_pm.20_#_99</t>
  </si>
  <si>
    <t>mRNA_9710</t>
  </si>
  <si>
    <t>jgi|Albya1|70671|e_gw1.1.944.1</t>
  </si>
  <si>
    <t>mRNA_6924</t>
  </si>
  <si>
    <t>jgi|Albya1|83292|e_gw1.5.1306.1</t>
  </si>
  <si>
    <t>mRNA_2730</t>
  </si>
  <si>
    <t>jgi|Albya1|94996|e_gw1.30.84.1</t>
  </si>
  <si>
    <t>mRNA_4477</t>
  </si>
  <si>
    <t>jgi|Albya1|99734|gm4.4444_g</t>
  </si>
  <si>
    <t>mRNA_340</t>
  </si>
  <si>
    <t>jgi|Albya1|92186|e_gw1.16.36.1</t>
  </si>
  <si>
    <t>mRNA_4638</t>
  </si>
  <si>
    <t>jgi|Albya1|100391|gm4.5101_g</t>
  </si>
  <si>
    <t>mRNA_3186</t>
  </si>
  <si>
    <t>jgi|Albya1|96310|gm4.1020_g</t>
  </si>
  <si>
    <t>mRNA_9825</t>
  </si>
  <si>
    <t>jgi|Albya1|103048|gm4.7758_g</t>
  </si>
  <si>
    <t>mRNA_977</t>
  </si>
  <si>
    <t>jgi|Albya1|98450|gm4.3160_g</t>
  </si>
  <si>
    <t>mRNA_1118</t>
  </si>
  <si>
    <t>jgi|Albya1|103968|gm4.8678_g</t>
  </si>
  <si>
    <t>mRNA_5284</t>
  </si>
  <si>
    <t>jgi|Albya1|96659|gm4.1369_g</t>
  </si>
  <si>
    <t>mRNA_3024</t>
  </si>
  <si>
    <t>jgi|Albya1|98084|gm4.2794_g</t>
  </si>
  <si>
    <t>mRNA_5965</t>
  </si>
  <si>
    <t>jgi|Albya1|117252|fgenesh1_pm.4_#_129</t>
  </si>
  <si>
    <t>mRNA_1902</t>
  </si>
  <si>
    <t>jgi|Albya1|102484|gm4.7194_g</t>
  </si>
  <si>
    <t>mRNA_3750</t>
  </si>
  <si>
    <t>jgi|Albya1|74265|e_gw1.2.155.1</t>
  </si>
  <si>
    <t>mRNA_8950</t>
  </si>
  <si>
    <t>jgi|Albya1|103108|gm4.7818_g</t>
  </si>
  <si>
    <t>mRNA_7616</t>
  </si>
  <si>
    <t>jgi|Albya1|113403|fgenesh1_pg.36_#_7</t>
  </si>
  <si>
    <t>mRNA_4923</t>
  </si>
  <si>
    <t>jgi|Albya1|97074|gm4.1784_g</t>
  </si>
  <si>
    <t>mRNA_4801</t>
  </si>
  <si>
    <t>jgi|Albya1|103203|gm4.7913_g</t>
  </si>
  <si>
    <t>mRNA_10188</t>
  </si>
  <si>
    <t>jgi|Albya1|116031|fgenesh1_pm.3_#_42</t>
  </si>
  <si>
    <t>mRNA_6598</t>
  </si>
  <si>
    <t>jgi|Albya1|101224|gm4.5934_g</t>
  </si>
  <si>
    <t>mRNA_6567</t>
  </si>
  <si>
    <t>jgi|Albya1|96800|gm4.1510_g</t>
  </si>
  <si>
    <t>mRNA_6232</t>
  </si>
  <si>
    <t>jgi|Albya1|64293|gw1.1.3515.1</t>
  </si>
  <si>
    <t>mRNA_5068</t>
  </si>
  <si>
    <t>jgi|Albya1|102695|gm4.7405_g</t>
  </si>
  <si>
    <t>mRNA_8640</t>
  </si>
  <si>
    <t>jgi|Albya1|70867|e_gw1.1.510.1</t>
  </si>
  <si>
    <t>mRNA_1035</t>
  </si>
  <si>
    <t>jgi|Albya1|98389|gm4.3099_g</t>
  </si>
  <si>
    <t>mRNA_9791</t>
  </si>
  <si>
    <t>jgi|Albya1|80177|e_gw1.4.528.1</t>
  </si>
  <si>
    <t>mRNA_4192</t>
  </si>
  <si>
    <t>jgi|Albya1|90255|e_gw1.11.419.1</t>
  </si>
  <si>
    <t>mRNA_9210</t>
  </si>
  <si>
    <t>jgi|Albya1|99442|gm4.4152_g</t>
  </si>
  <si>
    <t>mRNA_2857</t>
  </si>
  <si>
    <t>jgi|Albya1|80768|e_gw1.4.3125.1</t>
  </si>
  <si>
    <t>mRNA_8155</t>
  </si>
  <si>
    <t>jgi|Albya1|96396|gm4.1106_g</t>
  </si>
  <si>
    <t>mRNA_6996</t>
  </si>
  <si>
    <t>jgi|Albya1|97841|gm4.2551_g</t>
  </si>
  <si>
    <t>mRNA_3786</t>
  </si>
  <si>
    <t>jgi|Albya1|120488|fgenesh1_pm.10_#_189</t>
  </si>
  <si>
    <t>mRNA_1865</t>
  </si>
  <si>
    <t>jgi|Albya1|101174|gm4.5884_g</t>
  </si>
  <si>
    <t>mRNA_2982</t>
  </si>
  <si>
    <t>jgi|Albya1|98700|gm4.3410_g</t>
  </si>
  <si>
    <t>mRNA_6217</t>
  </si>
  <si>
    <t>jgi|Albya1|84725|e_gw1.6.139.1</t>
  </si>
  <si>
    <t>mRNA_2869</t>
  </si>
  <si>
    <t>jgi|Albya1|86859|e_gw1.7.467.1</t>
  </si>
  <si>
    <t>mRNA_591</t>
  </si>
  <si>
    <t>jgi|Albya1|98166|gm4.2876_g</t>
  </si>
  <si>
    <t>mRNA_370</t>
  </si>
  <si>
    <t>jgi|Albya1|96229|gm4.939_g</t>
  </si>
  <si>
    <t>mRNA_2841</t>
  </si>
  <si>
    <t>jgi|Albya1|103438|gm4.8148_g</t>
  </si>
  <si>
    <t>mRNA_1822</t>
  </si>
  <si>
    <t>jgi|Albya1|83761|e_gw1.5.1507.1</t>
  </si>
  <si>
    <t>mRNA_255</t>
  </si>
  <si>
    <t>jgi|Albya1|96651|gm4.1361_g</t>
  </si>
  <si>
    <t>mRNA_4075</t>
  </si>
  <si>
    <t>jgi|Albya1|101712|gm4.6422_g</t>
  </si>
  <si>
    <t>mRNA_4728</t>
  </si>
  <si>
    <t>jgi|Albya1|102306|gm4.7016_g</t>
  </si>
  <si>
    <t>mRNA_2387</t>
  </si>
  <si>
    <t>jgi|Albya1|100590|gm4.5300_g</t>
  </si>
  <si>
    <t>mRNA_132</t>
  </si>
  <si>
    <t>jgi|Albya1|100587|gm4.5297_g</t>
  </si>
  <si>
    <t>mRNA_7515</t>
  </si>
  <si>
    <t>jgi|Albya1|101516|gm4.6226_g</t>
  </si>
  <si>
    <t>mRNA_1156</t>
  </si>
  <si>
    <t>jgi|Albya1|103462|gm4.8172_g</t>
  </si>
  <si>
    <t>mRNA_9840</t>
  </si>
  <si>
    <t>jgi|Albya1|91891|e_gw1.15.48.1</t>
  </si>
  <si>
    <t>mRNA_7974</t>
  </si>
  <si>
    <t>jgi|Albya1|77259|e_gw1.3.856.1</t>
  </si>
  <si>
    <t>mRNA_4114</t>
  </si>
  <si>
    <t>jgi|Albya1|99109|gm4.3819_g</t>
  </si>
  <si>
    <t>mRNA_8266</t>
  </si>
  <si>
    <t>jgi|Albya1|110218|fgenesh1_pg.6_#_562</t>
  </si>
  <si>
    <t>mRNA_8396</t>
  </si>
  <si>
    <t>jgi|Albya1|99117|gm4.3827_g</t>
  </si>
  <si>
    <t>mRNA_2745</t>
  </si>
  <si>
    <t>jgi|Albya1|91325|e_gw1.14.154.1</t>
  </si>
  <si>
    <t>mRNA_1596</t>
  </si>
  <si>
    <t>jgi|Albya1|85076|e_gw1.6.1302.1</t>
  </si>
  <si>
    <t>mRNA_1633</t>
  </si>
  <si>
    <t>jgi|Albya1|100072|gm4.4782_g</t>
  </si>
  <si>
    <t>mRNA_7550</t>
  </si>
  <si>
    <t>jgi|Albya1|99648|gm4.4358_g</t>
  </si>
  <si>
    <t>mRNA_3759</t>
  </si>
  <si>
    <t>jgi|Albya1|103150|gm4.7860_g</t>
  </si>
  <si>
    <t>mRNA_4753</t>
  </si>
  <si>
    <t>jgi|Albya1|100376|gm4.5086_g</t>
  </si>
  <si>
    <t>mRNA_1420</t>
  </si>
  <si>
    <t>jgi|Albya1|102856|gm4.7566_g</t>
  </si>
  <si>
    <t>mRNA_7302</t>
  </si>
  <si>
    <t>jgi|Albya1|101663|gm4.6373_g</t>
  </si>
  <si>
    <t>mRNA_1758</t>
  </si>
  <si>
    <t>jgi|Albya1|71789|e_gw1.1.2298.1</t>
  </si>
  <si>
    <t>mRNA_2209</t>
  </si>
  <si>
    <t>jgi|Albya1|103103|gm4.7813_g</t>
  </si>
  <si>
    <t>mRNA_5341</t>
  </si>
  <si>
    <t>jgi|Albya1|99088|gm4.3798_g</t>
  </si>
  <si>
    <t>mRNA_7100</t>
  </si>
  <si>
    <t>jgi|Albya1|78012|e_gw1.3.766.1</t>
  </si>
  <si>
    <t>mRNA_8117</t>
  </si>
  <si>
    <t>jgi|Albya1|84906|e_gw1.6.906.1</t>
  </si>
  <si>
    <t>mRNA_2296</t>
  </si>
  <si>
    <t>jgi|Albya1|117595|fgenesh1_pm.4_#_472</t>
  </si>
  <si>
    <t>mRNA_1162</t>
  </si>
  <si>
    <t>jgi|Albya1|102892|gm4.7602_g</t>
  </si>
  <si>
    <t>mRNA_2538</t>
  </si>
  <si>
    <t>jgi|Albya1|114102|fgenesh1_pm.1_#_689</t>
  </si>
  <si>
    <t>mRNA_5830</t>
  </si>
  <si>
    <t>jgi|Albya1|101719|gm4.6429_g</t>
  </si>
  <si>
    <t>mRNA_7227</t>
  </si>
  <si>
    <t>jgi|Albya1|95221|e_gw1.34.25.1</t>
  </si>
  <si>
    <t>mRNA_9122</t>
  </si>
  <si>
    <t>jgi|Albya1|100309|gm4.5019_g</t>
  </si>
  <si>
    <t>mRNA_1713</t>
  </si>
  <si>
    <t>jgi|Albya1|97746|gm4.2456_g</t>
  </si>
  <si>
    <t>mRNA_8007</t>
  </si>
  <si>
    <t>jgi|Albya1|102473|gm4.7183_g</t>
  </si>
  <si>
    <t>mRNA_10126</t>
  </si>
  <si>
    <t>jgi|Albya1|70374|e_gw1.1.3812.1</t>
  </si>
  <si>
    <t>mRNA_8958</t>
  </si>
  <si>
    <t>jgi|Albya1|83366|e_gw1.5.296.1</t>
  </si>
  <si>
    <t>mRNA_6463</t>
  </si>
  <si>
    <t>jgi|Albya1|77488|e_gw1.3.2680.1</t>
  </si>
  <si>
    <t>mRNA_7599</t>
  </si>
  <si>
    <t>jgi|Albya1|95630|gm4.340_g</t>
  </si>
  <si>
    <t>mRNA_3677</t>
  </si>
  <si>
    <t>jgi|Albya1|102940|gm4.7650_g</t>
  </si>
  <si>
    <t>mRNA_8595</t>
  </si>
  <si>
    <t>jgi|Albya1|99256|gm4.3966_g</t>
  </si>
  <si>
    <t>mRNA_7961</t>
  </si>
  <si>
    <t>jgi|Albya1|100218|gm4.4928_g</t>
  </si>
  <si>
    <t>mRNA_4024</t>
  </si>
  <si>
    <t>jgi|Albya1|93829|e_gw1.21.94.1</t>
  </si>
  <si>
    <t>mRNA_8146</t>
  </si>
  <si>
    <t>jgi|Albya1|85996|e_gw1.6.1310.1</t>
  </si>
  <si>
    <t>mRNA_980</t>
  </si>
  <si>
    <t>jgi|Albya1|90836|e_gw1.13.538.1</t>
  </si>
  <si>
    <t>mRNA_9251</t>
  </si>
  <si>
    <t>jgi|Albya1|109627|fgenesh1_pg.5_#_516</t>
  </si>
  <si>
    <t>mRNA_658</t>
  </si>
  <si>
    <t>jgi|Albya1|104138|gm4.8848_g</t>
  </si>
  <si>
    <t>mRNA_9642</t>
  </si>
  <si>
    <t>jgi|Albya1|87819|e_gw1.8.581.1</t>
  </si>
  <si>
    <t>mRNA_6016</t>
  </si>
  <si>
    <t>jgi|Albya1|114891|fgenesh1_pm.2_#_101</t>
  </si>
  <si>
    <t>mRNA_2567</t>
  </si>
  <si>
    <t>jgi|Albya1|72693|e_gw1.1.1788.1</t>
  </si>
  <si>
    <t>mRNA_3562</t>
  </si>
  <si>
    <t>jgi|Albya1|93636|e_gw1.20.239.1</t>
  </si>
  <si>
    <t>mRNA_6851</t>
  </si>
  <si>
    <t>jgi|Albya1|115005|fgenesh1_pm.2_#_215</t>
  </si>
  <si>
    <t>mRNA_8495</t>
  </si>
  <si>
    <t>jgi|Albya1|118532|fgenesh1_pm.5_#_374</t>
  </si>
  <si>
    <t>mRNA_10211</t>
  </si>
  <si>
    <t>jgi|Albya1|98569|gm4.3279_g</t>
  </si>
  <si>
    <t>mRNA_1820</t>
  </si>
  <si>
    <t>jgi|Albya1|101291|gm4.6001_g</t>
  </si>
  <si>
    <t>mRNA_1272</t>
  </si>
  <si>
    <t>jgi|Albya1|98716|gm4.3426_g</t>
  </si>
  <si>
    <t>mRNA_4991</t>
  </si>
  <si>
    <t>jgi|Albya1|99899|gm4.4609_g</t>
  </si>
  <si>
    <t>mRNA_6514</t>
  </si>
  <si>
    <t>jgi|Albya1|115798|fgenesh1_pm.2_#_1008</t>
  </si>
  <si>
    <t>mRNA_1017</t>
  </si>
  <si>
    <t>jgi|Albya1|115315|fgenesh1_pm.2_#_525</t>
  </si>
  <si>
    <t>mRNA_280</t>
  </si>
  <si>
    <t>jgi|Albya1|104065|gm4.8775_g</t>
  </si>
  <si>
    <t>mRNA_5344</t>
  </si>
  <si>
    <t>jgi|Albya1|96326|gm4.1036_g</t>
  </si>
  <si>
    <t>mRNA_3898</t>
  </si>
  <si>
    <t>jgi|Albya1|102184|gm4.6894_g</t>
  </si>
  <si>
    <t>mRNA_9551</t>
  </si>
  <si>
    <t>jgi|Albya1|69996|e_gw1.1.2614.1</t>
  </si>
  <si>
    <t>mRNA_1932</t>
  </si>
  <si>
    <t>jgi|Albya1|96781|gm4.1491_g</t>
  </si>
  <si>
    <t>mRNA_5368</t>
  </si>
  <si>
    <t>jgi|Albya1|84719|e_gw1.6.643.1</t>
  </si>
  <si>
    <t>mRNA_688</t>
  </si>
  <si>
    <t>jgi|Albya1|99532|gm4.4242_g</t>
  </si>
  <si>
    <t>mRNA_5550</t>
  </si>
  <si>
    <t>jgi|Albya1|73762|e_gw1.2.3692.1</t>
  </si>
  <si>
    <t>mRNA_5434</t>
  </si>
  <si>
    <t>jgi|Albya1|97549|gm4.2259_g</t>
  </si>
  <si>
    <t>mRNA_7247</t>
  </si>
  <si>
    <t>jgi|Albya1|94785|e_gw1.27.31.1</t>
  </si>
  <si>
    <t>mRNA_154</t>
  </si>
  <si>
    <t>jgi|Albya1|103091|gm4.7801_g</t>
  </si>
  <si>
    <t>mRNA_8162</t>
  </si>
  <si>
    <t>jgi|Albya1|114015|fgenesh1_pm.1_#_602</t>
  </si>
  <si>
    <t>mRNA_9664</t>
  </si>
  <si>
    <t>jgi|Albya1|95845|gm4.555_g</t>
  </si>
  <si>
    <t>mRNA_3402</t>
  </si>
  <si>
    <t>jgi|Albya1|101489|gm4.6199_g</t>
  </si>
  <si>
    <t>mRNA_3934</t>
  </si>
  <si>
    <t>jgi|Albya1|92646|e_gw1.17.108.1</t>
  </si>
  <si>
    <t>mRNA_10163</t>
  </si>
  <si>
    <t>jgi|Albya1|95660|gm4.370_g</t>
  </si>
  <si>
    <t>mRNA_4033</t>
  </si>
  <si>
    <t>jgi|Albya1|98903|gm4.3613_g</t>
  </si>
  <si>
    <t>mRNA_8556</t>
  </si>
  <si>
    <t>jgi|Albya1|89356|e_gw1.10.325.1</t>
  </si>
  <si>
    <t>mRNA_4251</t>
  </si>
  <si>
    <t>jgi|Albya1|101233|gm4.5943_g</t>
  </si>
  <si>
    <t>mRNA_5916</t>
  </si>
  <si>
    <t>jgi|Albya1|90152|e_gw1.11.34.1</t>
  </si>
  <si>
    <t>mRNA_3817</t>
  </si>
  <si>
    <t>jgi|Albya1|73955|e_gw1.2.3422.1</t>
  </si>
  <si>
    <t>mRNA_3773</t>
  </si>
  <si>
    <t>jgi|Albya1|97889|gm4.2599_g</t>
  </si>
  <si>
    <t>mRNA_1024</t>
  </si>
  <si>
    <t>jgi|Albya1|100085|gm4.4795_g</t>
  </si>
  <si>
    <t>mRNA_8745</t>
  </si>
  <si>
    <t>jgi|Albya1|72409|e_gw1.1.1238.1</t>
  </si>
  <si>
    <t>mRNA_3364</t>
  </si>
  <si>
    <t>jgi|Albya1|92609|e_gw1.17.254.1</t>
  </si>
  <si>
    <t>mRNA_2833</t>
  </si>
  <si>
    <t>jgi|Albya1|94892|e_gw1.29.8.1</t>
  </si>
  <si>
    <t>mRNA_1908</t>
  </si>
  <si>
    <t>jgi|Albya1|86230|e_gw1.7.955.1</t>
  </si>
  <si>
    <t>mRNA_7846</t>
  </si>
  <si>
    <t>jgi|Albya1|73082|e_gw1.1.1409.1</t>
  </si>
  <si>
    <t>mRNA_855</t>
  </si>
  <si>
    <t>jgi|Albya1|89847|e_gw1.11.26.1</t>
  </si>
  <si>
    <t>mRNA_5203</t>
  </si>
  <si>
    <t>jgi|Albya1|98899|gm4.3609_g</t>
  </si>
  <si>
    <t>mRNA_290</t>
  </si>
  <si>
    <t>jgi|Albya1|76829|e_gw1.3.2858.1</t>
  </si>
  <si>
    <t>mRNA_4351</t>
  </si>
  <si>
    <t>jgi|Albya1|115653|fgenesh1_pm.2_#_863</t>
  </si>
  <si>
    <t>mRNA_9477</t>
  </si>
  <si>
    <t>jgi|Albya1|96868|gm4.1578_g</t>
  </si>
  <si>
    <t>mRNA_8300</t>
  </si>
  <si>
    <t>jgi|Albya1|95788|gm4.498_g</t>
  </si>
  <si>
    <t>mRNA_9957</t>
  </si>
  <si>
    <t>jgi|Albya1|77407|e_gw1.3.2764.1</t>
  </si>
  <si>
    <t>mRNA_2711</t>
  </si>
  <si>
    <t>jgi|Albya1|86645|e_gw1.7.370.1</t>
  </si>
  <si>
    <t>mRNA_4160</t>
  </si>
  <si>
    <t>jgi|Albya1|98672|gm4.3382_g</t>
  </si>
  <si>
    <t>mRNA_3197</t>
  </si>
  <si>
    <t>jgi|Albya1|70725|e_gw1.1.4093.1</t>
  </si>
  <si>
    <t>mRNA_4626</t>
  </si>
  <si>
    <t>jgi|Albya1|95311|gm4.21_g</t>
  </si>
  <si>
    <t>mRNA_5504</t>
  </si>
  <si>
    <t>jgi|Albya1|99996|gm4.4706_g</t>
  </si>
  <si>
    <t>mRNA_1284</t>
  </si>
  <si>
    <t>jgi|Albya1|103447|gm4.8157_g</t>
  </si>
  <si>
    <t>mRNA_6137</t>
  </si>
  <si>
    <t>jgi|Albya1|98417|gm4.3127_g</t>
  </si>
  <si>
    <t>mRNA_9921</t>
  </si>
  <si>
    <t>jgi|Albya1|82536|e_gw1.4.284.1</t>
  </si>
  <si>
    <t>mRNA_158</t>
  </si>
  <si>
    <t>jgi|Albya1|104018|gm4.8728_g</t>
  </si>
  <si>
    <t>mRNA_4655</t>
  </si>
  <si>
    <t>jgi|Albya1|97299|gm4.2009_g</t>
  </si>
  <si>
    <t>mRNA_8434</t>
  </si>
  <si>
    <t>jgi|Albya1|80806|e_gw1.4.3271.1</t>
  </si>
  <si>
    <t>mRNA_5477</t>
  </si>
  <si>
    <t>jgi|Albya1|100677|gm4.5387_g</t>
  </si>
  <si>
    <t>mRNA_772</t>
  </si>
  <si>
    <t>jgi|Albya1|103803|gm4.8513_g</t>
  </si>
  <si>
    <t>mRNA_5022</t>
  </si>
  <si>
    <t>jgi|Albya1|73514|e_gw1.2.3866.1</t>
  </si>
  <si>
    <t>mRNA_3138</t>
  </si>
  <si>
    <t>jgi|Albya1|102401|gm4.7111_g</t>
  </si>
  <si>
    <t>mRNA_6791</t>
  </si>
  <si>
    <t>jgi|Albya1|96805|gm4.1515_g</t>
  </si>
  <si>
    <t>mRNA_923</t>
  </si>
  <si>
    <t>jgi|Albya1|100932|gm4.5642_g</t>
  </si>
  <si>
    <t>mRNA_1643</t>
  </si>
  <si>
    <t>jgi|Albya1|107579|fgenesh1_pg.3_#_678</t>
  </si>
  <si>
    <t>mRNA_2201</t>
  </si>
  <si>
    <t>jgi|Albya1|90164|e_gw1.11.241.1</t>
  </si>
  <si>
    <t>mRNA_9319</t>
  </si>
  <si>
    <t>jgi|Albya1|100425|gm4.5135_g</t>
  </si>
  <si>
    <t>mRNA_765</t>
  </si>
  <si>
    <t>jgi|Albya1|101758|gm4.6468_g</t>
  </si>
  <si>
    <t>mRNA_6990</t>
  </si>
  <si>
    <t>jgi|Albya1|70627|e_gw1.1.2994.1</t>
  </si>
  <si>
    <t>mRNA_3450</t>
  </si>
  <si>
    <t>jgi|Albya1|99217|gm4.3927_g</t>
  </si>
  <si>
    <t>mRNA_6039</t>
  </si>
  <si>
    <t>jgi|Albya1|104028|gm4.8738_g</t>
  </si>
  <si>
    <t>mRNA_5685</t>
  </si>
  <si>
    <t>jgi|Albya1|100759|gm4.5469_g</t>
  </si>
  <si>
    <t>mRNA_8647</t>
  </si>
  <si>
    <t>jgi|Albya1|98359|gm4.3069_g</t>
  </si>
  <si>
    <t>mRNA_5908</t>
  </si>
  <si>
    <t>jgi|Albya1|96167|gm4.877_g</t>
  </si>
  <si>
    <t>mRNA_6109</t>
  </si>
  <si>
    <t>jgi|Albya1|101085|gm4.5795_g</t>
  </si>
  <si>
    <t>mRNA_7830</t>
  </si>
  <si>
    <t>jgi|Albya1|104109|gm4.8819_g</t>
  </si>
  <si>
    <t>mRNA_5579</t>
  </si>
  <si>
    <t>jgi|Albya1|73549|e_gw1.2.2428.1</t>
  </si>
  <si>
    <t>mRNA_7449</t>
  </si>
  <si>
    <t>jgi|Albya1|114294|fgenesh1_pm.1_#_881</t>
  </si>
  <si>
    <t>mRNA_1113</t>
  </si>
  <si>
    <t>jgi|Albya1|81683|e_gw1.4.1820.1</t>
  </si>
  <si>
    <t>mRNA_1851</t>
  </si>
  <si>
    <t>jgi|Albya1|103715|gm4.8425_g</t>
  </si>
  <si>
    <t>mRNA_4464</t>
  </si>
  <si>
    <t>jgi|Albya1|77166|e_gw1.3.3943.1</t>
  </si>
  <si>
    <t>mRNA_4967</t>
  </si>
  <si>
    <t>jgi|Albya1|121443|fgenesh1_pm.16_#_44</t>
  </si>
  <si>
    <t>mRNA_1123</t>
  </si>
  <si>
    <t>jgi|Albya1|73591|e_gw1.2.3021.1</t>
  </si>
  <si>
    <t>mRNA_8725</t>
  </si>
  <si>
    <t>jgi|Albya1|100774|gm4.5484_g</t>
  </si>
  <si>
    <t>mRNA_4144</t>
  </si>
  <si>
    <t>jgi|Albya1|91166|e_gw1.13.159.1</t>
  </si>
  <si>
    <t>mRNA_6036</t>
  </si>
  <si>
    <t>jgi|Albya1|86495|e_gw1.7.949.1</t>
  </si>
  <si>
    <t>mRNA_1158</t>
  </si>
  <si>
    <t>jgi|Albya1|83389|e_gw1.5.1345.1</t>
  </si>
  <si>
    <t>mRNA_4392</t>
  </si>
  <si>
    <t>jgi|Albya1|89370|e_gw1.10.119.1</t>
  </si>
  <si>
    <t>mRNA_1152</t>
  </si>
  <si>
    <t>jgi|Albya1|104169|gm4.8879_g</t>
  </si>
  <si>
    <t>mRNA_6352</t>
  </si>
  <si>
    <t>jgi|Albya1|99272|gm4.3982_g</t>
  </si>
  <si>
    <t>mRNA_7420</t>
  </si>
  <si>
    <t>jgi|Albya1|101195|gm4.5905_g</t>
  </si>
  <si>
    <t>mRNA_17</t>
  </si>
  <si>
    <t>jgi|Albya1|86219|e_gw1.7.1120.1</t>
  </si>
  <si>
    <t>mRNA_7901</t>
  </si>
  <si>
    <t>jgi|Albya1|99107|gm4.3817_g</t>
  </si>
  <si>
    <t>mRNA_67</t>
  </si>
  <si>
    <t>jgi|Albya1|103686|gm4.8396_g</t>
  </si>
  <si>
    <t>mRNA_1929</t>
  </si>
  <si>
    <t>jgi|Albya1|80635|e_gw1.4.551.1</t>
  </si>
  <si>
    <t>mRNA_9290</t>
  </si>
  <si>
    <t>jgi|Albya1|102224|gm4.6934_g</t>
  </si>
  <si>
    <t>mRNA_410</t>
  </si>
  <si>
    <t>jgi|Albya1|121903|fgenesh1_pm.20_#_7</t>
  </si>
  <si>
    <t>mRNA_111</t>
  </si>
  <si>
    <t>jgi|Albya1|99888|gm4.4598_g</t>
  </si>
  <si>
    <t>mRNA_6612</t>
  </si>
  <si>
    <t>jgi|Albya1|98012|gm4.2722_g</t>
  </si>
  <si>
    <t>mRNA_1651</t>
  </si>
  <si>
    <t>jgi|Albya1|95042|e_gw1.31.89.1</t>
  </si>
  <si>
    <t>mRNA_9207</t>
  </si>
  <si>
    <t>jgi|Albya1|76258|e_gw1.2.3134.1</t>
  </si>
  <si>
    <t>mRNA_234</t>
  </si>
  <si>
    <t>jgi|Albya1|101760|gm4.6470_g</t>
  </si>
  <si>
    <t>mRNA_6428</t>
  </si>
  <si>
    <t>jgi|Albya1|76405|e_gw1.2.772.1</t>
  </si>
  <si>
    <t>mRNA_474</t>
  </si>
  <si>
    <t>jgi|Albya1|95464|gm4.174_g</t>
  </si>
  <si>
    <t>mRNA_405</t>
  </si>
  <si>
    <t>jgi|Albya1|118620|fgenesh1_pm.5_#_462</t>
  </si>
  <si>
    <t>mRNA_8417</t>
  </si>
  <si>
    <t>jgi|Albya1|118019|fgenesh1_pm.4_#_896</t>
  </si>
  <si>
    <t>mRNA_388</t>
  </si>
  <si>
    <t>jgi|Albya1|80437|e_gw1.4.2188.1</t>
  </si>
  <si>
    <t>mRNA_3390</t>
  </si>
  <si>
    <t>jgi|Albya1|74848|e_gw1.2.3450.1</t>
  </si>
  <si>
    <t>mRNA_4971</t>
  </si>
  <si>
    <t>jgi|Albya1|115989|fgenesh1_pm.2_#_1199</t>
  </si>
  <si>
    <t>mRNA_7138</t>
  </si>
  <si>
    <t>jgi|Albya1|100362|gm4.5072_g</t>
  </si>
  <si>
    <t>mRNA_1863</t>
  </si>
  <si>
    <t>jgi|Albya1|104265|gm4.8975_g</t>
  </si>
  <si>
    <t>mRNA_4372</t>
  </si>
  <si>
    <t>jgi|Albya1|96665|gm4.1375_g</t>
  </si>
  <si>
    <t>mRNA_3315</t>
  </si>
  <si>
    <t>jgi|Albya1|116891|fgenesh1_pm.3_#_902</t>
  </si>
  <si>
    <t>mRNA_4975</t>
  </si>
  <si>
    <t>jgi|Albya1|78586|e_gw1.3.221.1</t>
  </si>
  <si>
    <t>mRNA_431</t>
  </si>
  <si>
    <t>jgi|Albya1|119619|fgenesh1_pm.7_#_386</t>
  </si>
  <si>
    <t>mRNA_5453</t>
  </si>
  <si>
    <t>jgi|Albya1|98714|gm4.3424_g</t>
  </si>
  <si>
    <t>mRNA_1221</t>
  </si>
  <si>
    <t>jgi|Albya1|95905|gm4.615_g</t>
  </si>
  <si>
    <t>mRNA_5217</t>
  </si>
  <si>
    <t>jgi|Albya1|96506|gm4.1216_g</t>
  </si>
  <si>
    <t>mRNA_4785</t>
  </si>
  <si>
    <t>jgi|Albya1|99515|gm4.4225_g</t>
  </si>
  <si>
    <t>mRNA_6952</t>
  </si>
  <si>
    <t>jgi|Albya1|101792|gm4.6502_g</t>
  </si>
  <si>
    <t>mRNA_5539</t>
  </si>
  <si>
    <t>jgi|Albya1|99616|gm4.4326_g</t>
  </si>
  <si>
    <t>mRNA_376</t>
  </si>
  <si>
    <t>jgi|Albya1|101920|gm4.6630_g</t>
  </si>
  <si>
    <t>mRNA_1660</t>
  </si>
  <si>
    <t>jgi|Albya1|97439|gm4.2149_g</t>
  </si>
  <si>
    <t>mRNA_2749</t>
  </si>
  <si>
    <t>jgi|Albya1|99303|gm4.4013_g</t>
  </si>
  <si>
    <t>mRNA_1652</t>
  </si>
  <si>
    <t>jgi|Albya1|95492|gm4.202_g</t>
  </si>
  <si>
    <t>mRNA_2529</t>
  </si>
  <si>
    <t>jgi|Albya1|96110|gm4.820_g</t>
  </si>
  <si>
    <t>mRNA_9928</t>
  </si>
  <si>
    <t>jgi|Albya1|103139|gm4.7849_g</t>
  </si>
  <si>
    <t>mRNA_7256</t>
  </si>
  <si>
    <t>jgi|Albya1|99319|gm4.4029_g</t>
  </si>
  <si>
    <t>mRNA_6635</t>
  </si>
  <si>
    <t>jgi|Albya1|75227|e_gw1.2.838.1</t>
  </si>
  <si>
    <t>mRNA_6510</t>
  </si>
  <si>
    <t>jgi|Albya1|95908|gm4.618_g</t>
  </si>
  <si>
    <t>mRNA_5298</t>
  </si>
  <si>
    <t>jgi|Albya1|70467|e_gw1.1.309.1</t>
  </si>
  <si>
    <t>mRNA_4790</t>
  </si>
  <si>
    <t>jgi|Albya1|115668|fgenesh1_pm.2_#_878</t>
  </si>
  <si>
    <t>mRNA_5376</t>
  </si>
  <si>
    <t>jgi|Albya1|97336|gm4.2046_g</t>
  </si>
  <si>
    <t>mRNA_576</t>
  </si>
  <si>
    <t>jgi|Albya1|106285|fgenesh1_pg.2_#_580</t>
  </si>
  <si>
    <t>mRNA_6082</t>
  </si>
  <si>
    <t>jgi|Albya1|100495|gm4.5205_g</t>
  </si>
  <si>
    <t>mRNA_6870</t>
  </si>
  <si>
    <t>jgi|Albya1|103446|gm4.8156_g</t>
  </si>
  <si>
    <t>mRNA_8591</t>
  </si>
  <si>
    <t>jgi|Albya1|101084|gm4.5794_g</t>
  </si>
  <si>
    <t>mRNA_10150</t>
  </si>
  <si>
    <t>jgi|Albya1|103061|gm4.7771_g</t>
  </si>
  <si>
    <t>mRNA_1511</t>
  </si>
  <si>
    <t>jgi|Albya1|95658|gm4.368_g</t>
  </si>
  <si>
    <t>mRNA_4840</t>
  </si>
  <si>
    <t>jgi|Albya1|77564|e_gw1.3.3430.1</t>
  </si>
  <si>
    <t>mRNA_9722</t>
  </si>
  <si>
    <t>jgi|Albya1|103595|gm4.8305_g</t>
  </si>
  <si>
    <t>mRNA_5370</t>
  </si>
  <si>
    <t>jgi|Albya1|98835|gm4.3545_g</t>
  </si>
  <si>
    <t>mRNA_6642</t>
  </si>
  <si>
    <t>jgi|Albya1|103406|gm4.8116_g</t>
  </si>
  <si>
    <t>mRNA_2426</t>
  </si>
  <si>
    <t>jgi|Albya1|97052|gm4.1762_g</t>
  </si>
  <si>
    <t>mRNA_7801</t>
  </si>
  <si>
    <t>jgi|Albya1|116813|fgenesh1_pm.3_#_824</t>
  </si>
  <si>
    <t>mRNA_3172</t>
  </si>
  <si>
    <t>jgi|Albya1|100993|gm4.5703_g</t>
  </si>
  <si>
    <t>mRNA_2184</t>
  </si>
  <si>
    <t>jgi|Albya1|92481|e_gw1.16.147.1</t>
  </si>
  <si>
    <t>mRNA_1577</t>
  </si>
  <si>
    <t>jgi|Albya1|70544|e_gw1.1.1168.1</t>
  </si>
  <si>
    <t>mRNA_4924</t>
  </si>
  <si>
    <t>jgi|Albya1|103188|gm4.7898_g</t>
  </si>
  <si>
    <t>mRNA_3048</t>
  </si>
  <si>
    <t>jgi|Albya1|99477|gm4.4187_g</t>
  </si>
  <si>
    <t>mRNA_2352</t>
  </si>
  <si>
    <t>jgi|Albya1|71323|e_gw1.1.2988.1</t>
  </si>
  <si>
    <t>mRNA_4700</t>
  </si>
  <si>
    <t>jgi|Albya1|98469|gm4.3179_g</t>
  </si>
  <si>
    <t>mRNA_1891</t>
  </si>
  <si>
    <t>jgi|Albya1|100541|gm4.5251_g</t>
  </si>
  <si>
    <t>mRNA_7465</t>
  </si>
  <si>
    <t>jgi|Albya1|96234|gm4.944_g</t>
  </si>
  <si>
    <t>mRNA_357</t>
  </si>
  <si>
    <t>jgi|Albya1|100252|gm4.4962_g</t>
  </si>
  <si>
    <t>mRNA_5995</t>
  </si>
  <si>
    <t>jgi|Albya1|102575|gm4.7285_g</t>
  </si>
  <si>
    <t>mRNA_669</t>
  </si>
  <si>
    <t>jgi|Albya1|99369|gm4.4079_g</t>
  </si>
  <si>
    <t>mRNA_5222</t>
  </si>
  <si>
    <t>jgi|Albya1|97639|gm4.2349_g</t>
  </si>
  <si>
    <t>mRNA_4231</t>
  </si>
  <si>
    <t>jgi|Albya1|100200|gm4.4910_g</t>
  </si>
  <si>
    <t>mRNA_4085</t>
  </si>
  <si>
    <t>jgi|Albya1|109948|fgenesh1_pg.6_#_292</t>
  </si>
  <si>
    <t>mRNA_2728</t>
  </si>
  <si>
    <t>jgi|Albya1|103257|gm4.7967_g</t>
  </si>
  <si>
    <t>mRNA_1819</t>
  </si>
  <si>
    <t>jgi|Albya1|100197|gm4.4907_g</t>
  </si>
  <si>
    <t>mRNA_3344</t>
  </si>
  <si>
    <t>jgi|Albya1|104579|fgenesh1_pg.1_#_177</t>
  </si>
  <si>
    <t>mRNA_3762</t>
  </si>
  <si>
    <t>jgi|Albya1|103879|gm4.8589_g</t>
  </si>
  <si>
    <t>mRNA_8299</t>
  </si>
  <si>
    <t>jgi|Albya1|83891|e_gw1.5.901.1</t>
  </si>
  <si>
    <t>mRNA_3108</t>
  </si>
  <si>
    <t>jgi|Albya1|100941|gm4.5651_g</t>
  </si>
  <si>
    <t>mRNA_4593</t>
  </si>
  <si>
    <t>jgi|Albya1|73671|e_gw1.2.2694.1</t>
  </si>
  <si>
    <t>mRNA_9924</t>
  </si>
  <si>
    <t>jgi|Albya1|97380|gm4.2090_g</t>
  </si>
  <si>
    <t>mRNA_9378</t>
  </si>
  <si>
    <t>jgi|Albya1|99184|gm4.3894_g</t>
  </si>
  <si>
    <t>mRNA_5606</t>
  </si>
  <si>
    <t>jgi|Albya1|101752|gm4.6462_g</t>
  </si>
  <si>
    <t>mRNA_4761</t>
  </si>
  <si>
    <t>jgi|Albya1|96693|gm4.1403_g</t>
  </si>
  <si>
    <t>mRNA_7776</t>
  </si>
  <si>
    <t>jgi|Albya1|118718|fgenesh1_pm.6_#_11</t>
  </si>
  <si>
    <t>mRNA_3736</t>
  </si>
  <si>
    <t>jgi|Albya1|98043|gm4.2753_g</t>
  </si>
  <si>
    <t>mRNA_3423</t>
  </si>
  <si>
    <t>jgi|Albya1|103318|gm4.8028_g</t>
  </si>
  <si>
    <t>mRNA_7407</t>
  </si>
  <si>
    <t>jgi|Albya1|77931|e_gw1.3.3913.1</t>
  </si>
  <si>
    <t>mRNA_8068</t>
  </si>
  <si>
    <t>jgi|Albya1|96101|gm4.811_g</t>
  </si>
  <si>
    <t>mRNA_3083</t>
  </si>
  <si>
    <t>jgi|Albya1|114512|fgenesh1_pm.1_#_1099</t>
  </si>
  <si>
    <t>mRNA_4673</t>
  </si>
  <si>
    <t>jgi|Albya1|114992|fgenesh1_pm.2_#_202</t>
  </si>
  <si>
    <t>mRNA_5166</t>
  </si>
  <si>
    <t>jgi|Albya1|85427|e_gw1.6.1745.1</t>
  </si>
  <si>
    <t>mRNA_3712</t>
  </si>
  <si>
    <t>jgi|Albya1|95354|gm4.64_g</t>
  </si>
  <si>
    <t>mRNA_3777</t>
  </si>
  <si>
    <t>jgi|Albya1|100001|gm4.4711_g</t>
  </si>
  <si>
    <t>mRNA_3421</t>
  </si>
  <si>
    <t>jgi|Albya1|96583|gm4.1293_g</t>
  </si>
  <si>
    <t>mRNA_1534</t>
  </si>
  <si>
    <t>jgi|Albya1|74477|e_gw1.2.1018.1</t>
  </si>
  <si>
    <t>mRNA_3586</t>
  </si>
  <si>
    <t>jgi|Albya1|80260|e_gw1.4.2672.1</t>
  </si>
  <si>
    <t>mRNA_1213</t>
  </si>
  <si>
    <t>jgi|Albya1|101173|gm4.5883_g</t>
  </si>
  <si>
    <t>mRNA_4102</t>
  </si>
  <si>
    <t>jgi|Albya1|91532|e_gw1.14.4.1</t>
  </si>
  <si>
    <t>mRNA_5989</t>
  </si>
  <si>
    <t>jgi|Albya1|103865|gm4.8575_g</t>
  </si>
  <si>
    <t>mRNA_981</t>
  </si>
  <si>
    <t>jgi|Albya1|93838|e_gw1.21.196.1</t>
  </si>
  <si>
    <t>mRNA_7605</t>
  </si>
  <si>
    <t>jgi|Albya1|114893|fgenesh1_pm.2_#_103</t>
  </si>
  <si>
    <t>mRNA_5680</t>
  </si>
  <si>
    <t>jgi|Albya1|100022|gm4.4732_g</t>
  </si>
  <si>
    <t>mRNA_763</t>
  </si>
  <si>
    <t>jgi|Albya1|101312|gm4.6022_g</t>
  </si>
  <si>
    <t>mRNA_8969</t>
  </si>
  <si>
    <t>jgi|Albya1|80234|e_gw1.4.1153.1</t>
  </si>
  <si>
    <t>mRNA_2547</t>
  </si>
  <si>
    <t>jgi|Albya1|77327|e_gw1.3.590.1</t>
  </si>
  <si>
    <t>mRNA_7606</t>
  </si>
  <si>
    <t>jgi|Albya1|84815|e_gw1.6.627.1</t>
  </si>
  <si>
    <t>mRNA_8684</t>
  </si>
  <si>
    <t>jgi|Albya1|104066|gm4.8776_g</t>
  </si>
  <si>
    <t>mRNA_8009</t>
  </si>
  <si>
    <t>jgi|Albya1|98031|gm4.2741_g</t>
  </si>
  <si>
    <t>mRNA_7055</t>
  </si>
  <si>
    <t>jgi|Albya1|118569|fgenesh1_pm.5_#_411</t>
  </si>
  <si>
    <t>mRNA_3300</t>
  </si>
  <si>
    <t>jgi|Albya1|101505|gm4.6215_g</t>
  </si>
  <si>
    <t>mRNA_5378</t>
  </si>
  <si>
    <t>jgi|Albya1|97253|gm4.1963_g</t>
  </si>
  <si>
    <t>mRNA_4076</t>
  </si>
  <si>
    <t>jgi|Albya1|99080|gm4.3790_g</t>
  </si>
  <si>
    <t>mRNA_5634</t>
  </si>
  <si>
    <t>jgi|Albya1|80567|e_gw1.4.1764.1</t>
  </si>
  <si>
    <t>mRNA_9595</t>
  </si>
  <si>
    <t>jgi|Albya1|103698|gm4.8408_g</t>
  </si>
  <si>
    <t>mRNA_9180</t>
  </si>
  <si>
    <t>jgi|Albya1|87074|e_gw1.7.1341.1</t>
  </si>
  <si>
    <t>mRNA_4336</t>
  </si>
  <si>
    <t>jgi|Albya1|90448|e_gw1.12.227.1</t>
  </si>
  <si>
    <t>mRNA_1425</t>
  </si>
  <si>
    <t>jgi|Albya1|82249|e_gw1.4.1382.1</t>
  </si>
  <si>
    <t>mRNA_8401</t>
  </si>
  <si>
    <t>jgi|Albya1|102898|gm4.7608_g</t>
  </si>
  <si>
    <t>mRNA_8075</t>
  </si>
  <si>
    <t>jgi|Albya1|116044|fgenesh1_pm.3_#_55</t>
  </si>
  <si>
    <t>mRNA_5226</t>
  </si>
  <si>
    <t>jgi|Albya1|120106|fgenesh1_pm.9_#_74</t>
  </si>
  <si>
    <t>mRNA_7323</t>
  </si>
  <si>
    <t>jgi|Albya1|102607|gm4.7317_g</t>
  </si>
  <si>
    <t>mRNA_9787</t>
  </si>
  <si>
    <t>jgi|Albya1|83709|e_gw1.5.972.1</t>
  </si>
  <si>
    <t>mRNA_3399</t>
  </si>
  <si>
    <t>jgi|Albya1|103683|gm4.8393_g</t>
  </si>
  <si>
    <t>mRNA_1578</t>
  </si>
  <si>
    <t>jgi|Albya1|100649|gm4.5359_g</t>
  </si>
  <si>
    <t>mRNA_6440</t>
  </si>
  <si>
    <t>jgi|Albya1|97082|gm4.1792_g</t>
  </si>
  <si>
    <t>mRNA_9412</t>
  </si>
  <si>
    <t>jgi|Albya1|95609|gm4.319_g</t>
  </si>
  <si>
    <t>mRNA_7577</t>
  </si>
  <si>
    <t>jgi|Albya1|99584|gm4.4294_g</t>
  </si>
  <si>
    <t>mRNA_9364</t>
  </si>
  <si>
    <t>jgi|Albya1|82992|e_gw1.5.1680.1</t>
  </si>
  <si>
    <t>mRNA_6886</t>
  </si>
  <si>
    <t>jgi|Albya1|95352|gm4.62_g</t>
  </si>
  <si>
    <t>mRNA_5703</t>
  </si>
  <si>
    <t>jgi|Albya1|100324|gm4.5034_g</t>
  </si>
  <si>
    <t>mRNA_8599</t>
  </si>
  <si>
    <t>jgi|Albya1|89912|e_gw1.11.461.1</t>
  </si>
  <si>
    <t>mRNA_10021</t>
  </si>
  <si>
    <t>jgi|Albya1|95566|gm4.276_g</t>
  </si>
  <si>
    <t>mRNA_4210</t>
  </si>
  <si>
    <t>jgi|Albya1|84878|e_gw1.6.189.1</t>
  </si>
  <si>
    <t>mRNA_5175</t>
  </si>
  <si>
    <t>jgi|Albya1|100045|gm4.4755_g</t>
  </si>
  <si>
    <t>mRNA_1475</t>
  </si>
  <si>
    <t>jgi|Albya1|84052|e_gw1.5.716.1</t>
  </si>
  <si>
    <t>mRNA_3117</t>
  </si>
  <si>
    <t>jgi|Albya1|84841|e_gw1.6.513.1</t>
  </si>
  <si>
    <t>mRNA_5289</t>
  </si>
  <si>
    <t>jgi|Albya1|100480|gm4.5190_g</t>
  </si>
  <si>
    <t>mRNA_9045</t>
  </si>
  <si>
    <t>jgi|Albya1|102630|gm4.7340_g</t>
  </si>
  <si>
    <t>mRNA_9985</t>
  </si>
  <si>
    <t>jgi|Albya1|70807|e_gw1.1.3268.1</t>
  </si>
  <si>
    <t>mRNA_1603</t>
  </si>
  <si>
    <t>jgi|Albya1|94128|e_gw1.23.210.1</t>
  </si>
  <si>
    <t>mRNA_1339</t>
  </si>
  <si>
    <t>jgi|Albya1|97838|gm4.2548_g</t>
  </si>
  <si>
    <t>mRNA_5662</t>
  </si>
  <si>
    <t>jgi|Albya1|101698|gm4.6408_g</t>
  </si>
  <si>
    <t>mRNA_9690</t>
  </si>
  <si>
    <t>jgi|Albya1|96864|gm4.1574_g</t>
  </si>
  <si>
    <t>mRNA_112</t>
  </si>
  <si>
    <t>jgi|Albya1|96546|gm4.1256_g</t>
  </si>
  <si>
    <t>mRNA_8197</t>
  </si>
  <si>
    <t>jgi|Albya1|96795|gm4.1505_g</t>
  </si>
  <si>
    <t>mRNA_2845</t>
  </si>
  <si>
    <t>jgi|Albya1|97516|gm4.2226_g</t>
  </si>
  <si>
    <t>mRNA_6452</t>
  </si>
  <si>
    <t>jgi|Albya1|101069|gm4.5779_g</t>
  </si>
  <si>
    <t>mRNA_5270</t>
  </si>
  <si>
    <t>jgi|Albya1|96472|gm4.1182_g</t>
  </si>
  <si>
    <t>mRNA_4535</t>
  </si>
  <si>
    <t>jgi|Albya1|95828|gm4.538_g</t>
  </si>
  <si>
    <t>mRNA_6164</t>
  </si>
  <si>
    <t>jgi|Albya1|95891|gm4.601_g</t>
  </si>
  <si>
    <t>mRNA_5502</t>
  </si>
  <si>
    <t>jgi|Albya1|95877|gm4.587_g</t>
  </si>
  <si>
    <t>mRNA_6571</t>
  </si>
  <si>
    <t>jgi|Albya1|103322|gm4.8032_g</t>
  </si>
  <si>
    <t>mRNA_851</t>
  </si>
  <si>
    <t>jgi|Albya1|98133|gm4.2843_g</t>
  </si>
  <si>
    <t>mRNA_9409</t>
  </si>
  <si>
    <t>jgi|Albya1|116937|fgenesh1_pm.3_#_948</t>
  </si>
  <si>
    <t>mRNA_3335</t>
  </si>
  <si>
    <t>jgi|Albya1|96135|gm4.845_g</t>
  </si>
  <si>
    <t>mRNA_4185</t>
  </si>
  <si>
    <t>jgi|Albya1|96534|gm4.1244_g</t>
  </si>
  <si>
    <t>mRNA_4318</t>
  </si>
  <si>
    <t>jgi|Albya1|116695|fgenesh1_pm.3_#_706</t>
  </si>
  <si>
    <t>mRNA_3014</t>
  </si>
  <si>
    <t>jgi|Albya1|113510|fgenesh1_pm.1_#_97</t>
  </si>
  <si>
    <t>mRNA_689</t>
  </si>
  <si>
    <t>jgi|Albya1|94338|e_gw1.24.173.1</t>
  </si>
  <si>
    <t>mRNA_913</t>
  </si>
  <si>
    <t>jgi|Albya1|119247|fgenesh1_pm.7_#_14</t>
  </si>
  <si>
    <t>mRNA_3942</t>
  </si>
  <si>
    <t>jgi|Albya1|71646|e_gw1.1.1491.1</t>
  </si>
  <si>
    <t>mRNA_631</t>
  </si>
  <si>
    <t>jgi|Albya1|81635|e_gw1.4.3052.1</t>
  </si>
  <si>
    <t>mRNA_10086</t>
  </si>
  <si>
    <t>jgi|Albya1|103501|gm4.8211_g</t>
  </si>
  <si>
    <t>mRNA_4817</t>
  </si>
  <si>
    <t>jgi|Albya1|120957|fgenesh1_pm.13_#_14</t>
  </si>
  <si>
    <t>mRNA_3940</t>
  </si>
  <si>
    <t>jgi|Albya1|117689|fgenesh1_pm.4_#_566</t>
  </si>
  <si>
    <t>mRNA_983</t>
  </si>
  <si>
    <t>jgi|Albya1|95444|gm4.154_g</t>
  </si>
  <si>
    <t>mRNA_1145</t>
  </si>
  <si>
    <t>jgi|Albya1|101855|gm4.6565_g</t>
  </si>
  <si>
    <t>mRNA_2652</t>
  </si>
  <si>
    <t>jgi|Albya1|98783|gm4.3493_g</t>
  </si>
  <si>
    <t>mRNA_6281</t>
  </si>
  <si>
    <t>jgi|Albya1|120018|fgenesh1_pm.8_#_295</t>
  </si>
  <si>
    <t>mRNA_5757</t>
  </si>
  <si>
    <t>jgi|Albya1|100673|gm4.5383_g</t>
  </si>
  <si>
    <t>mRNA_5321</t>
  </si>
  <si>
    <t>jgi|Albya1|97667|gm4.2377_g</t>
  </si>
  <si>
    <t>mRNA_2582</t>
  </si>
  <si>
    <t>jgi|Albya1|84647|e_gw1.6.1376.1</t>
  </si>
  <si>
    <t>mRNA_3314</t>
  </si>
  <si>
    <t>jgi|Albya1|77285|e_gw1.3.797.1</t>
  </si>
  <si>
    <t>mRNA_2386</t>
  </si>
  <si>
    <t>jgi|Albya1|99601|gm4.4311_g</t>
  </si>
  <si>
    <t>mRNA_8836</t>
  </si>
  <si>
    <t>jgi|Albya1|117448|fgenesh1_pm.4_#_325</t>
  </si>
  <si>
    <t>mRNA_7948</t>
  </si>
  <si>
    <t>jgi|Albya1|96535|gm4.1245_g</t>
  </si>
  <si>
    <t>mRNA_6138</t>
  </si>
  <si>
    <t>jgi|Albya1|95602|gm4.312_g</t>
  </si>
  <si>
    <t>mRNA_9278</t>
  </si>
  <si>
    <t>jgi|Albya1|98214|gm4.2924_g</t>
  </si>
  <si>
    <t>mRNA_5608</t>
  </si>
  <si>
    <t>jgi|Albya1|96020|gm4.730_g</t>
  </si>
  <si>
    <t>mRNA_10193</t>
  </si>
  <si>
    <t>jgi|Albya1|103131|gm4.7841_g</t>
  </si>
  <si>
    <t>mRNA_7268</t>
  </si>
  <si>
    <t>jgi|Albya1|97681|gm4.2391_g</t>
  </si>
  <si>
    <t>mRNA_3751</t>
  </si>
  <si>
    <t>jgi|Albya1|94659|e_gw1.26.111.1</t>
  </si>
  <si>
    <t>mRNA_4858</t>
  </si>
  <si>
    <t>jgi|Albya1|80571|e_gw1.4.3140.1</t>
  </si>
  <si>
    <t>mRNA_1684</t>
  </si>
  <si>
    <t>jgi|Albya1|102185|gm4.6895_g</t>
  </si>
  <si>
    <t>mRNA_5982</t>
  </si>
  <si>
    <t>jgi|Albya1|118796|fgenesh1_pm.6_#_89</t>
  </si>
  <si>
    <t>mRNA_28</t>
  </si>
  <si>
    <t>jgi|Albya1|99893|gm4.4603_g</t>
  </si>
  <si>
    <t>mRNA_2460</t>
  </si>
  <si>
    <t>jgi|Albya1|98861|gm4.3571_g</t>
  </si>
  <si>
    <t>mRNA_5621</t>
  </si>
  <si>
    <t>jgi|Albya1|99312|gm4.4022_g</t>
  </si>
  <si>
    <t>mRNA_8411</t>
  </si>
  <si>
    <t>jgi|Albya1|104231|gm4.8941_g</t>
  </si>
  <si>
    <t>mRNA_6532</t>
  </si>
  <si>
    <t>jgi|Albya1|95532|gm4.242_g</t>
  </si>
  <si>
    <t>mRNA_6204</t>
  </si>
  <si>
    <t>jgi|Albya1|77155|e_gw1.3.1058.1</t>
  </si>
  <si>
    <t>mRNA_4338</t>
  </si>
  <si>
    <t>jgi|Albya1|96973|gm4.1683_g</t>
  </si>
  <si>
    <t>mRNA_4766</t>
  </si>
  <si>
    <t>jgi|Albya1|86444|e_gw1.7.1228.1</t>
  </si>
  <si>
    <t>mRNA_8718</t>
  </si>
  <si>
    <t>jgi|Albya1|106680|fgenesh1_pg.2_#_975</t>
  </si>
  <si>
    <t>mRNA_1885</t>
  </si>
  <si>
    <t>jgi|Albya1|101825|gm4.6535_g</t>
  </si>
  <si>
    <t>mRNA_118</t>
  </si>
  <si>
    <t>jgi|Albya1|95657|gm4.367_g</t>
  </si>
  <si>
    <t>mRNA_3906</t>
  </si>
  <si>
    <t>jgi|Albya1|101421|gm4.6131_g</t>
  </si>
  <si>
    <t>mRNA_6575</t>
  </si>
  <si>
    <t>jgi|Albya1|70177|e_gw1.1.3634.1</t>
  </si>
  <si>
    <t>mRNA_9797</t>
  </si>
  <si>
    <t>jgi|Albya1|74730|e_gw1.2.387.1</t>
  </si>
  <si>
    <t>mRNA_6417</t>
  </si>
  <si>
    <t>jgi|Albya1|88328|e_gw1.9.563.1</t>
  </si>
  <si>
    <t>mRNA_3187</t>
  </si>
  <si>
    <t>jgi|Albya1|109527|fgenesh1_pg.5_#_416</t>
  </si>
  <si>
    <t>mRNA_8824</t>
  </si>
  <si>
    <t>jgi|Albya1|101838|gm4.6548_g</t>
  </si>
  <si>
    <t>mRNA_9478</t>
  </si>
  <si>
    <t>jgi|Albya1|97359|gm4.2069_g</t>
  </si>
  <si>
    <t>mRNA_1038</t>
  </si>
  <si>
    <t>jgi|Albya1|100091|gm4.4801_g</t>
  </si>
  <si>
    <t>mRNA_563</t>
  </si>
  <si>
    <t>jgi|Albya1|102656|gm4.7366_g</t>
  </si>
  <si>
    <t>mRNA_4020</t>
  </si>
  <si>
    <t>jgi|Albya1|104116|gm4.8826_g</t>
  </si>
  <si>
    <t>mRNA_8188</t>
  </si>
  <si>
    <t>jgi|Albya1|97442|gm4.2152_g</t>
  </si>
  <si>
    <t>mRNA_608</t>
  </si>
  <si>
    <t>jgi|Albya1|100003|gm4.4713_g</t>
  </si>
  <si>
    <t>mRNA_2219</t>
  </si>
  <si>
    <t>jgi|Albya1|69877|e_gw1.1.3819.1</t>
  </si>
  <si>
    <t>mRNA_131</t>
  </si>
  <si>
    <t>jgi|Albya1|95649|gm4.359_g</t>
  </si>
  <si>
    <t>mRNA_5790</t>
  </si>
  <si>
    <t>jgi|Albya1|83019|e_gw1.5.226.1</t>
  </si>
  <si>
    <t>mRNA_3794</t>
  </si>
  <si>
    <t>jgi|Albya1|96648|gm4.1358_g</t>
  </si>
  <si>
    <t>mRNA_302</t>
  </si>
  <si>
    <t>jgi|Albya1|98496|gm4.3206_g</t>
  </si>
  <si>
    <t>mRNA_8618</t>
  </si>
  <si>
    <t>jgi|Albya1|101394|gm4.6104_g</t>
  </si>
  <si>
    <t>mRNA_4807</t>
  </si>
  <si>
    <t>jgi|Albya1|73618|e_gw1.2.1840.1</t>
  </si>
  <si>
    <t>mRNA_7231</t>
  </si>
  <si>
    <t>jgi|Albya1|101329|gm4.6039_g</t>
  </si>
  <si>
    <t>mRNA_53</t>
  </si>
  <si>
    <t>jgi|Albya1|120060|fgenesh1_pm.9_#_28</t>
  </si>
  <si>
    <t>mRNA_7276</t>
  </si>
  <si>
    <t>jgi|Albya1|102408|gm4.7118_g</t>
  </si>
  <si>
    <t>mRNA_7929</t>
  </si>
  <si>
    <t>jgi|Albya1|83442|e_gw1.5.250.1</t>
  </si>
  <si>
    <t>mRNA_9133</t>
  </si>
  <si>
    <t>jgi|Albya1|80919|e_gw1.4.299.1</t>
  </si>
  <si>
    <t>mRNA_3440</t>
  </si>
  <si>
    <t>jgi|Albya1|95627|gm4.337_g</t>
  </si>
  <si>
    <t>mRNA_368</t>
  </si>
  <si>
    <t>jgi|Albya1|98001|gm4.2711_g</t>
  </si>
  <si>
    <t>mRNA_2046</t>
  </si>
  <si>
    <t>jgi|Albya1|104117|gm4.8827_g</t>
  </si>
  <si>
    <t>mRNA_8368</t>
  </si>
  <si>
    <t>jgi|Albya1|97535|gm4.2245_g</t>
  </si>
  <si>
    <t>mRNA_6186</t>
  </si>
  <si>
    <t>jgi|Albya1|97251|gm4.1961_g</t>
  </si>
  <si>
    <t>mRNA_9157</t>
  </si>
  <si>
    <t>jgi|Albya1|98725|gm4.3435_g</t>
  </si>
  <si>
    <t>mRNA_3882</t>
  </si>
  <si>
    <t>jgi|Albya1|103789|gm4.8499_g</t>
  </si>
  <si>
    <t>mRNA_142</t>
  </si>
  <si>
    <t>jgi|Albya1|98792|gm4.3502_g</t>
  </si>
  <si>
    <t>mRNA_269</t>
  </si>
  <si>
    <t>jgi|Albya1|95623|gm4.333_g</t>
  </si>
  <si>
    <t>mRNA_4082</t>
  </si>
  <si>
    <t>jgi|Albya1|87954|e_gw1.8.447.1</t>
  </si>
  <si>
    <t>mRNA_7085</t>
  </si>
  <si>
    <t>jgi|Albya1|101384|gm4.6094_g</t>
  </si>
  <si>
    <t>mRNA_498</t>
  </si>
  <si>
    <t>jgi|Albya1|96160|gm4.870_g</t>
  </si>
  <si>
    <t>mRNA_8552</t>
  </si>
  <si>
    <t>jgi|Albya1|99178|gm4.3888_g</t>
  </si>
  <si>
    <t>mRNA_5928</t>
  </si>
  <si>
    <t>jgi|Albya1|96173|gm4.883_g</t>
  </si>
  <si>
    <t>mRNA_1681</t>
  </si>
  <si>
    <t>jgi|Albya1|98748|gm4.3458_g</t>
  </si>
  <si>
    <t>mRNA_6983</t>
  </si>
  <si>
    <t>jgi|Albya1|103196|gm4.7906_g</t>
  </si>
  <si>
    <t>mRNA_8837</t>
  </si>
  <si>
    <t>jgi|Albya1|103242|gm4.7952_g</t>
  </si>
  <si>
    <t>mRNA_3490</t>
  </si>
  <si>
    <t>jgi|Albya1|90992|e_gw1.13.494.1</t>
  </si>
  <si>
    <t>mRNA_8190</t>
  </si>
  <si>
    <t>jgi|Albya1|103659|gm4.8369_g</t>
  </si>
  <si>
    <t>mRNA_306</t>
  </si>
  <si>
    <t>jgi|Albya1|101801|gm4.6511_g</t>
  </si>
  <si>
    <t>mRNA_6227</t>
  </si>
  <si>
    <t>jgi|Albya1|77913|e_gw1.3.2911.1</t>
  </si>
  <si>
    <t>mRNA_2904</t>
  </si>
  <si>
    <t>jgi|Albya1|97053|gm4.1763_g</t>
  </si>
  <si>
    <t>mRNA_4715</t>
  </si>
  <si>
    <t>jgi|Albya1|91155|e_gw1.13.336.1</t>
  </si>
  <si>
    <t>mRNA_2879</t>
  </si>
  <si>
    <t>jgi|Albya1|104193|gm4.8903_g</t>
  </si>
  <si>
    <t>mRNA_6504</t>
  </si>
  <si>
    <t>jgi|Albya1|96657|gm4.1367_g</t>
  </si>
  <si>
    <t>mRNA_8259</t>
  </si>
  <si>
    <t>jgi|Albya1|114819|fgenesh1_pm.2_#_29</t>
  </si>
  <si>
    <t>mRNA_9225</t>
  </si>
  <si>
    <t>jgi|Albya1|102894|gm4.7604_g</t>
  </si>
  <si>
    <t>mRNA_1217</t>
  </si>
  <si>
    <t>jgi|Albya1|100336|gm4.5046_g</t>
  </si>
  <si>
    <t>mRNA_3100</t>
  </si>
  <si>
    <t>jgi|Albya1|98886|gm4.3596_g</t>
  </si>
  <si>
    <t>mRNA_5727</t>
  </si>
  <si>
    <t>jgi|Albya1|100067|gm4.4777_g</t>
  </si>
  <si>
    <t>mRNA_7212</t>
  </si>
  <si>
    <t>jgi|Albya1|98478|gm4.3188_g</t>
  </si>
  <si>
    <t>mRNA_9569</t>
  </si>
  <si>
    <t>jgi|Albya1|83657|e_gw1.5.1081.1</t>
  </si>
  <si>
    <t>mRNA_2031</t>
  </si>
  <si>
    <t>jgi|Albya1|98482|gm4.3192_g</t>
  </si>
  <si>
    <t>mRNA_3375</t>
  </si>
  <si>
    <t>jgi|Albya1|98288|gm4.2998_g</t>
  </si>
  <si>
    <t>mRNA_9623</t>
  </si>
  <si>
    <t>jgi|Albya1|97498|gm4.2208_g</t>
  </si>
  <si>
    <t>mRNA_8204</t>
  </si>
  <si>
    <t>jgi|Albya1|70927|e_gw1.1.2042.1</t>
  </si>
  <si>
    <t>mRNA_2162</t>
  </si>
  <si>
    <t>jgi|Albya1|104118|gm4.8828_g</t>
  </si>
  <si>
    <t>mRNA_3415</t>
  </si>
  <si>
    <t>jgi|Albya1|89326|e_gw1.10.90.1</t>
  </si>
  <si>
    <t>mRNA_935</t>
  </si>
  <si>
    <t>jgi|Albya1|96628|gm4.1338_g</t>
  </si>
  <si>
    <t>mRNA_5457</t>
  </si>
  <si>
    <t>jgi|Albya1|101335|gm4.6045_g</t>
  </si>
  <si>
    <t>mRNA_6751</t>
  </si>
  <si>
    <t>jgi|Albya1|113061|fgenesh1_pg.23_#_55</t>
  </si>
  <si>
    <t>mRNA_4482</t>
  </si>
  <si>
    <t>jgi|Albya1|92266|e_gw1.16.349.1</t>
  </si>
  <si>
    <t>mRNA_6497</t>
  </si>
  <si>
    <t>jgi|Albya1|84518|e_gw1.6.204.1</t>
  </si>
  <si>
    <t>mRNA_2746</t>
  </si>
  <si>
    <t>jgi|Albya1|82508|e_gw1.4.198.1</t>
  </si>
  <si>
    <t>mRNA_2408</t>
  </si>
  <si>
    <t>jgi|Albya1|99534|gm4.4244_g</t>
  </si>
  <si>
    <t>mRNA_4966</t>
  </si>
  <si>
    <t>jgi|Albya1|117851|fgenesh1_pm.4_#_728</t>
  </si>
  <si>
    <t>mRNA_6754</t>
  </si>
  <si>
    <t>jgi|Albya1|81238|e_gw1.4.593.1</t>
  </si>
  <si>
    <t>mRNA_1871</t>
  </si>
  <si>
    <t>jgi|Albya1|98005|gm4.2715_g</t>
  </si>
  <si>
    <t>mRNA_4110</t>
  </si>
  <si>
    <t>jgi|Albya1|103420|gm4.8130_g</t>
  </si>
  <si>
    <t>mRNA_7436</t>
  </si>
  <si>
    <t>jgi|Albya1|100018|gm4.4728_g</t>
  </si>
  <si>
    <t>mRNA_3613</t>
  </si>
  <si>
    <t>jgi|Albya1|99432|gm4.4142_g</t>
  </si>
  <si>
    <t>mRNA_1412</t>
  </si>
  <si>
    <t>jgi|Albya1|102890|gm4.7600_g</t>
  </si>
  <si>
    <t>mRNA_3019</t>
  </si>
  <si>
    <t>jgi|Albya1|87640|e_gw1.8.931.1</t>
  </si>
  <si>
    <t>mRNA_2771</t>
  </si>
  <si>
    <t>jgi|Albya1|90818|e_gw1.12.317.1</t>
  </si>
  <si>
    <t>mRNA_846</t>
  </si>
  <si>
    <t>jgi|Albya1|99472|gm4.4182_g</t>
  </si>
  <si>
    <t>mRNA_8604</t>
  </si>
  <si>
    <t>jgi|Albya1|74611|e_gw1.2.1109.1</t>
  </si>
  <si>
    <t>mRNA_885</t>
  </si>
  <si>
    <t>jgi|Albya1|100773|gm4.5483_g</t>
  </si>
  <si>
    <t>mRNA_9865</t>
  </si>
  <si>
    <t>jgi|Albya1|97353|gm4.2063_g</t>
  </si>
  <si>
    <t>mRNA_6596</t>
  </si>
  <si>
    <t>jgi|Albya1|77391|e_gw1.3.1187.1</t>
  </si>
  <si>
    <t>mRNA_8659</t>
  </si>
  <si>
    <t>jgi|Albya1|94519|e_gw1.25.67.1</t>
  </si>
  <si>
    <t>mRNA_2261</t>
  </si>
  <si>
    <t>jgi|Albya1|98618|gm4.3328_g</t>
  </si>
  <si>
    <t>mRNA_1878</t>
  </si>
  <si>
    <t>jgi|Albya1|115659|fgenesh1_pm.2_#_869</t>
  </si>
  <si>
    <t>mRNA_907</t>
  </si>
  <si>
    <t>jgi|Albya1|104041|gm4.8751_g</t>
  </si>
  <si>
    <t>mRNA_852</t>
  </si>
  <si>
    <t>jgi|Albya1|101133|gm4.5843_g</t>
  </si>
  <si>
    <t>mRNA_9340</t>
  </si>
  <si>
    <t>jgi|Albya1|98029|gm4.2739_g</t>
  </si>
  <si>
    <t>mRNA_5316</t>
  </si>
  <si>
    <t>jgi|Albya1|104182|gm4.8892_g</t>
  </si>
  <si>
    <t>mRNA_1128</t>
  </si>
  <si>
    <t>jgi|Albya1|100396|gm4.5106_g</t>
  </si>
  <si>
    <t>mRNA_9411</t>
  </si>
  <si>
    <t>jgi|Albya1|74807|e_gw1.2.713.1</t>
  </si>
  <si>
    <t>mRNA_8791</t>
  </si>
  <si>
    <t>jgi|Albya1|96056|gm4.766_g</t>
  </si>
  <si>
    <t>mRNA_5357</t>
  </si>
  <si>
    <t>jgi|Albya1|98294|gm4.3004_g</t>
  </si>
  <si>
    <t>mRNA_380</t>
  </si>
  <si>
    <t>jgi|Albya1|104172|gm4.8882_g</t>
  </si>
  <si>
    <t>mRNA_698</t>
  </si>
  <si>
    <t>jgi|Albya1|84138|e_gw1.5.769.1</t>
  </si>
  <si>
    <t>mRNA_3533</t>
  </si>
  <si>
    <t>jgi|Albya1|98435|gm4.3145_g</t>
  </si>
  <si>
    <t>mRNA_570</t>
  </si>
  <si>
    <t>jgi|Albya1|103538|gm4.8248_g</t>
  </si>
  <si>
    <t>mRNA_505</t>
  </si>
  <si>
    <t>jgi|Albya1|96528|gm4.1238_g</t>
  </si>
  <si>
    <t>mRNA_5146</t>
  </si>
  <si>
    <t>jgi|Albya1|97474|gm4.2184_g</t>
  </si>
  <si>
    <t>mRNA_7633</t>
  </si>
  <si>
    <t>jgi|Albya1|101141|gm4.5851_g</t>
  </si>
  <si>
    <t>mRNA_8811</t>
  </si>
  <si>
    <t>jgi|Albya1|78447|e_gw1.3.3688.1</t>
  </si>
  <si>
    <t>mRNA_9461</t>
  </si>
  <si>
    <t>jgi|Albya1|96325|gm4.1035_g</t>
  </si>
  <si>
    <t>mRNA_1571</t>
  </si>
  <si>
    <t>jgi|Albya1|101649|gm4.6359_g</t>
  </si>
  <si>
    <t>mRNA_2744</t>
  </si>
  <si>
    <t>jgi|Albya1|100097|gm4.4807_g</t>
  </si>
  <si>
    <t>mRNA_4718</t>
  </si>
  <si>
    <t>jgi|Albya1|97238|gm4.1948_g</t>
  </si>
  <si>
    <t>mRNA_5179</t>
  </si>
  <si>
    <t>jgi|Albya1|70574|e_gw1.1.105.1</t>
  </si>
  <si>
    <t>mRNA_6958</t>
  </si>
  <si>
    <t>jgi|Albya1|96073|gm4.783_g</t>
  </si>
  <si>
    <t>mRNA_2807</t>
  </si>
  <si>
    <t>jgi|Albya1|98885|gm4.3595_g</t>
  </si>
  <si>
    <t>mRNA_4821</t>
  </si>
  <si>
    <t>jgi|Albya1|101450|gm4.6160_g</t>
  </si>
  <si>
    <t>mRNA_6634</t>
  </si>
  <si>
    <t>jgi|Albya1|98148|gm4.2858_g</t>
  </si>
  <si>
    <t>mRNA_2476</t>
  </si>
  <si>
    <t>jgi|Albya1|95734|gm4.444_g</t>
  </si>
  <si>
    <t>mRNA_7843</t>
  </si>
  <si>
    <t>jgi|Albya1|81769|e_gw1.4.1811.1</t>
  </si>
  <si>
    <t>mRNA_2892</t>
  </si>
  <si>
    <t>jgi|Albya1|101761|gm4.6471_g</t>
  </si>
  <si>
    <t>mRNA_1027</t>
  </si>
  <si>
    <t>jgi|Albya1|95804|gm4.514_g</t>
  </si>
  <si>
    <t>mRNA_5250</t>
  </si>
  <si>
    <t>jgi|Albya1|99706|gm4.4416_g</t>
  </si>
  <si>
    <t>mRNA_1854</t>
  </si>
  <si>
    <t>jgi|Albya1|89100|e_gw1.10.83.1</t>
  </si>
  <si>
    <t>mRNA_9620</t>
  </si>
  <si>
    <t>jgi|Albya1|103382|gm4.8092_g</t>
  </si>
  <si>
    <t>mRNA_2917</t>
  </si>
  <si>
    <t>jgi|Albya1|102282|gm4.6992_g</t>
  </si>
  <si>
    <t>mRNA_8343</t>
  </si>
  <si>
    <t>jgi|Albya1|96477|gm4.1187_g</t>
  </si>
  <si>
    <t>mRNA_2702</t>
  </si>
  <si>
    <t>jgi|Albya1|115661|fgenesh1_pm.2_#_871</t>
  </si>
  <si>
    <t>mRNA_5338</t>
  </si>
  <si>
    <t>jgi|Albya1|103381|gm4.8091_g</t>
  </si>
  <si>
    <t>mRNA_2028</t>
  </si>
  <si>
    <t>jgi|Albya1|98712|gm4.3422_g</t>
  </si>
  <si>
    <t>mRNA_10173</t>
  </si>
  <si>
    <t>jgi|Albya1|99198|gm4.3908_g</t>
  </si>
  <si>
    <t>mRNA_795</t>
  </si>
  <si>
    <t>jgi|Albya1|93805|e_gw1.21.99.1</t>
  </si>
  <si>
    <t>mRNA_6340</t>
  </si>
  <si>
    <t>jgi|Albya1|99778|gm4.4488_g</t>
  </si>
  <si>
    <t>mRNA_520</t>
  </si>
  <si>
    <t>jgi|Albya1|76786|e_gw1.3.192.1</t>
  </si>
  <si>
    <t>mRNA_5728</t>
  </si>
  <si>
    <t>jgi|Albya1|96684|gm4.1394_g</t>
  </si>
  <si>
    <t>mRNA_6560</t>
  </si>
  <si>
    <t>jgi|Albya1|85617|e_gw1.6.1387.1</t>
  </si>
  <si>
    <t>mRNA_5807</t>
  </si>
  <si>
    <t>jgi|Albya1|115662|fgenesh1_pm.2_#_872</t>
  </si>
  <si>
    <t>mRNA_8675</t>
  </si>
  <si>
    <t>jgi|Albya1|102162|gm4.6872_g</t>
  </si>
  <si>
    <t>mRNA_6759</t>
  </si>
  <si>
    <t>jgi|Albya1|78778|e_gw1.3.2846.1</t>
  </si>
  <si>
    <t>mRNA_5206</t>
  </si>
  <si>
    <t>jgi|Albya1|79105|e_gw1.3.332.1</t>
  </si>
  <si>
    <t>mRNA_3864</t>
  </si>
  <si>
    <t>jgi|Albya1|96565|gm4.1275_g</t>
  </si>
  <si>
    <t>mRNA_8966</t>
  </si>
  <si>
    <t>jgi|Albya1|89081|e_gw1.10.848.1</t>
  </si>
  <si>
    <t>mRNA_632</t>
  </si>
  <si>
    <t>jgi|Albya1|84532|e_gw1.6.1666.1</t>
  </si>
  <si>
    <t>mRNA_8331</t>
  </si>
  <si>
    <t>jgi|Albya1|91377|e_gw1.14.137.1</t>
  </si>
  <si>
    <t>mRNA_3861</t>
  </si>
  <si>
    <t>jgi|Albya1|103596|gm4.8306_g</t>
  </si>
  <si>
    <t>mRNA_857</t>
  </si>
  <si>
    <t>jgi|Albya1|114709|fgenesh1_pm.1_#_1296</t>
  </si>
  <si>
    <t>mRNA_3098</t>
  </si>
  <si>
    <t>jgi|Albya1|77790|e_gw1.3.1162.1</t>
  </si>
  <si>
    <t>mRNA_1524</t>
  </si>
  <si>
    <t>jgi|Albya1|95708|gm4.418_g</t>
  </si>
  <si>
    <t>mRNA_9234</t>
  </si>
  <si>
    <t>jgi|Albya1|100537|gm4.5247_g</t>
  </si>
  <si>
    <t>mRNA_2450</t>
  </si>
  <si>
    <t>jgi|Albya1|100754|gm4.5464_g</t>
  </si>
  <si>
    <t>mRNA_9817</t>
  </si>
  <si>
    <t>jgi|Albya1|121464|fgenesh1_pm.16_#_65</t>
  </si>
  <si>
    <t>mRNA_4389</t>
  </si>
  <si>
    <t>jgi|Albya1|96619|gm4.1329_g</t>
  </si>
  <si>
    <t>mRNA_1672</t>
  </si>
  <si>
    <t>jgi|Albya1|99688|gm4.4398_g</t>
  </si>
  <si>
    <t>mRNA_517</t>
  </si>
  <si>
    <t>jgi|Albya1|103569|gm4.8279_g</t>
  </si>
  <si>
    <t>mRNA_140</t>
  </si>
  <si>
    <t>jgi|Albya1|80748|e_gw1.4.2482.1</t>
  </si>
  <si>
    <t>mRNA_5361</t>
  </si>
  <si>
    <t>jgi|Albya1|102978|gm4.7688_g</t>
  </si>
  <si>
    <t>mRNA_7751</t>
  </si>
  <si>
    <t>jgi|Albya1|74377|e_gw1.2.1511.1</t>
  </si>
  <si>
    <t>mRNA_8043</t>
  </si>
  <si>
    <t>jgi|Albya1|100341|gm4.5051_g</t>
  </si>
  <si>
    <t>mRNA_5488</t>
  </si>
  <si>
    <t>jgi|Albya1|103407|gm4.8117_g</t>
  </si>
  <si>
    <t>mRNA_3204</t>
  </si>
  <si>
    <t>jgi|Albya1|102004|gm4.6714_g</t>
  </si>
  <si>
    <t>mRNA_7475</t>
  </si>
  <si>
    <t>jgi|Albya1|88259|e_gw1.9.77.1</t>
  </si>
  <si>
    <t>mRNA_5699</t>
  </si>
  <si>
    <t>jgi|Albya1|102769|gm4.7479_g</t>
  </si>
  <si>
    <t>mRNA_7364</t>
  </si>
  <si>
    <t>jgi|Albya1|83128|e_gw1.5.314.1</t>
  </si>
  <si>
    <t>mRNA_7454</t>
  </si>
  <si>
    <t>jgi|Albya1|99512|gm4.4222_g</t>
  </si>
  <si>
    <t>mRNA_4271</t>
  </si>
  <si>
    <t>jgi|Albya1|102877|gm4.7587_g</t>
  </si>
  <si>
    <t>mRNA_4983</t>
  </si>
  <si>
    <t>jgi|Albya1|92664|e_gw1.17.195.1</t>
  </si>
  <si>
    <t>mRNA_6189</t>
  </si>
  <si>
    <t>jgi|Albya1|95773|gm4.483_g</t>
  </si>
  <si>
    <t>mRNA_807</t>
  </si>
  <si>
    <t>jgi|Albya1|71936|e_gw1.1.4050.1</t>
  </si>
  <si>
    <t>mRNA_6177</t>
  </si>
  <si>
    <t>jgi|Albya1|94649|e_gw1.26.51.1</t>
  </si>
  <si>
    <t>mRNA_7185</t>
  </si>
  <si>
    <t>jgi|Albya1|79468|e_gw1.3.2920.1</t>
  </si>
  <si>
    <t>mRNA_7403</t>
  </si>
  <si>
    <t>jgi|Albya1|76269|e_gw1.2.1880.1</t>
  </si>
  <si>
    <t>mRNA_8032</t>
  </si>
  <si>
    <t>jgi|Albya1|103805|gm4.8515_g</t>
  </si>
  <si>
    <t>mRNA_3860</t>
  </si>
  <si>
    <t>jgi|Albya1|118129|fgenesh1_pm.4_#_1006</t>
  </si>
  <si>
    <t>mRNA_6351</t>
  </si>
  <si>
    <t>jgi|Albya1|103239|gm4.7949_g</t>
  </si>
  <si>
    <t>mRNA_6745</t>
  </si>
  <si>
    <t>jgi|Albya1|111984|fgenesh1_pg.13_#_128</t>
  </si>
  <si>
    <t>mRNA_3756</t>
  </si>
  <si>
    <t>jgi|Albya1|100775|gm4.5485_g</t>
  </si>
  <si>
    <t>mRNA_4235</t>
  </si>
  <si>
    <t>jgi|Albya1|89598|e_gw1.10.776.1</t>
  </si>
  <si>
    <t>mRNA_8087</t>
  </si>
  <si>
    <t>jgi|Albya1|95605|gm4.315_g</t>
  </si>
  <si>
    <t>mRNA_2801</t>
  </si>
  <si>
    <t>jgi|Albya1|101773|gm4.6483_g</t>
  </si>
  <si>
    <t>mRNA_4439</t>
  </si>
  <si>
    <t>jgi|Albya1|92990|e_gw1.18.309.1</t>
  </si>
  <si>
    <t>mRNA_5725</t>
  </si>
  <si>
    <t>jgi|Albya1|97080|gm4.1790_g</t>
  </si>
  <si>
    <t>mRNA_9446</t>
  </si>
  <si>
    <t>jgi|Albya1|95752|gm4.462_g</t>
  </si>
  <si>
    <t>mRNA_9121</t>
  </si>
  <si>
    <t>jgi|Albya1|102782|gm4.7492_g</t>
  </si>
  <si>
    <t>mRNA_1582</t>
  </si>
  <si>
    <t>jgi|Albya1|75601|e_gw1.2.1047.1</t>
  </si>
  <si>
    <t>mRNA_6035</t>
  </si>
  <si>
    <t>jgi|Albya1|99524|gm4.4234_g</t>
  </si>
  <si>
    <t>mRNA_8696</t>
  </si>
  <si>
    <t>jgi|Albya1|97818|gm4.2528_g</t>
  </si>
  <si>
    <t>mRNA_6274</t>
  </si>
  <si>
    <t>jgi|Albya1|95898|gm4.608_g</t>
  </si>
  <si>
    <t>mRNA_7105</t>
  </si>
  <si>
    <t>jgi|Albya1|96627|gm4.1337_g</t>
  </si>
  <si>
    <t>mRNA_5630</t>
  </si>
  <si>
    <t>jgi|Albya1|117327|fgenesh1_pm.4_#_204</t>
  </si>
  <si>
    <t>mRNA_4932</t>
  </si>
  <si>
    <t>jgi|Albya1|99182|gm4.3892_g</t>
  </si>
  <si>
    <t>mRNA_9715</t>
  </si>
  <si>
    <t>jgi|Albya1|100851|gm4.5561_g</t>
  </si>
  <si>
    <t>mRNA_5511</t>
  </si>
  <si>
    <t>jgi|Albya1|97276|gm4.1986_g</t>
  </si>
  <si>
    <t>mRNA_7942</t>
  </si>
  <si>
    <t>jgi|Albya1|78740|e_gw1.3.1822.1</t>
  </si>
  <si>
    <t>mRNA_3219</t>
  </si>
  <si>
    <t>jgi|Albya1|89535|e_gw1.10.651.1</t>
  </si>
  <si>
    <t>mRNA_1953</t>
  </si>
  <si>
    <t>jgi|Albya1|98922|gm4.3632_g</t>
  </si>
  <si>
    <t>mRNA_8311</t>
  </si>
  <si>
    <t>jgi|Albya1|97021|gm4.1731_g</t>
  </si>
  <si>
    <t>mRNA_6702</t>
  </si>
  <si>
    <t>jgi|Albya1|100511|gm4.5221_g</t>
  </si>
  <si>
    <t>mRNA_9330</t>
  </si>
  <si>
    <t>jgi|Albya1|92325|e_gw1.16.343.1</t>
  </si>
  <si>
    <t>mRNA_334</t>
  </si>
  <si>
    <t>jgi|Albya1|103923|gm4.8633_g</t>
  </si>
  <si>
    <t>mRNA_6746</t>
  </si>
  <si>
    <t>jgi|Albya1|95677|gm4.387_g</t>
  </si>
  <si>
    <t>mRNA_6865</t>
  </si>
  <si>
    <t>jgi|Albya1|95895|gm4.605_g</t>
  </si>
  <si>
    <t>mRNA_2003</t>
  </si>
  <si>
    <t>jgi|Albya1|118917|fgenesh1_pm.6_#_210</t>
  </si>
  <si>
    <t>mRNA_7480</t>
  </si>
  <si>
    <t>jgi|Albya1|98186|gm4.2896_g</t>
  </si>
  <si>
    <t>mRNA_7061</t>
  </si>
  <si>
    <t>jgi|Albya1|97540|gm4.2250_g</t>
  </si>
  <si>
    <t>mRNA_703</t>
  </si>
  <si>
    <t>jgi|Albya1|101610|gm4.6320_g</t>
  </si>
  <si>
    <t>mRNA_3398</t>
  </si>
  <si>
    <t>jgi|Albya1|93797|e_gw1.21.158.1</t>
  </si>
  <si>
    <t>mRNA_3648</t>
  </si>
  <si>
    <t>jgi|Albya1|114104|fgenesh1_pm.1_#_691</t>
  </si>
  <si>
    <t>mRNA_8774</t>
  </si>
  <si>
    <t>jgi|Albya1|102477|gm4.7187_g</t>
  </si>
  <si>
    <t>mRNA_2287</t>
  </si>
  <si>
    <t>jgi|Albya1|96851|gm4.1561_g</t>
  </si>
  <si>
    <t>mRNA_6203</t>
  </si>
  <si>
    <t>jgi|Albya1|74337|e_gw1.2.3850.1</t>
  </si>
  <si>
    <t>mRNA_9973</t>
  </si>
  <si>
    <t>jgi|Albya1|86240|e_gw1.7.1313.1</t>
  </si>
  <si>
    <t>mRNA_8711</t>
  </si>
  <si>
    <t>jgi|Albya1|90766|e_gw1.12.262.1</t>
  </si>
  <si>
    <t>mRNA_4199</t>
  </si>
  <si>
    <t>jgi|Albya1|93490|e_gw1.20.244.1</t>
  </si>
  <si>
    <t>mRNA_9552</t>
  </si>
  <si>
    <t>jgi|Albya1|100696|gm4.5406_g</t>
  </si>
  <si>
    <t>mRNA_5524</t>
  </si>
  <si>
    <t>jgi|Albya1|114647|fgenesh1_pm.1_#_1234</t>
  </si>
  <si>
    <t>mRNA_6528</t>
  </si>
  <si>
    <t>jgi|Albya1|120026|fgenesh1_pm.8_#_303</t>
  </si>
  <si>
    <t>mRNA_9658</t>
  </si>
  <si>
    <t>jgi|Albya1|103448|gm4.8158_g</t>
  </si>
  <si>
    <t>mRNA_4381</t>
  </si>
  <si>
    <t>jgi|Albya1|99323|gm4.4033_g</t>
  </si>
  <si>
    <t>mRNA_1963</t>
  </si>
  <si>
    <t>jgi|Albya1|99868|gm4.4578_g</t>
  </si>
  <si>
    <t>mRNA_5911</t>
  </si>
  <si>
    <t>jgi|Albya1|100979|gm4.5689_g</t>
  </si>
  <si>
    <t>mRNA_3776</t>
  </si>
  <si>
    <t>jgi|Albya1|95480|gm4.190_g</t>
  </si>
  <si>
    <t>mRNA_8694</t>
  </si>
  <si>
    <t>jgi|Albya1|101693|gm4.6403_g</t>
  </si>
  <si>
    <t>mRNA_6525</t>
  </si>
  <si>
    <t>jgi|Albya1|86492|e_gw1.7.1144.1</t>
  </si>
  <si>
    <t>mRNA_7492</t>
  </si>
  <si>
    <t>jgi|Albya1|103229|gm4.7939_g</t>
  </si>
  <si>
    <t>mRNA_2772</t>
  </si>
  <si>
    <t>jgi|Albya1|96672|gm4.1382_g</t>
  </si>
  <si>
    <t>mRNA_2642</t>
  </si>
  <si>
    <t>jgi|Albya1|95183|e_gw1.33.3.1</t>
  </si>
  <si>
    <t>mRNA_6563</t>
  </si>
  <si>
    <t>jgi|Albya1|96663|gm4.1373_g</t>
  </si>
  <si>
    <t>mRNA_8293</t>
  </si>
  <si>
    <t>jgi|Albya1|88220|e_gw1.8.534.1</t>
  </si>
  <si>
    <t>mRNA_2318</t>
  </si>
  <si>
    <t>jgi|Albya1|94253|e_gw1.23.145.1</t>
  </si>
  <si>
    <t>mRNA_7883</t>
  </si>
  <si>
    <t>jgi|Albya1|96447|gm4.1157_g</t>
  </si>
  <si>
    <t>mRNA_1506</t>
  </si>
  <si>
    <t>jgi|Albya1|102068|gm4.6778_g</t>
  </si>
  <si>
    <t>mRNA_9027</t>
  </si>
  <si>
    <t>jgi|Albya1|71427|e_gw1.1.314.1</t>
  </si>
  <si>
    <t>mRNA_8143</t>
  </si>
  <si>
    <t>jgi|Albya1|102736|gm4.7446_g</t>
  </si>
  <si>
    <t>mRNA_7958</t>
  </si>
  <si>
    <t>jgi|Albya1|99074|gm4.3784_g</t>
  </si>
  <si>
    <t>mRNA_468</t>
  </si>
  <si>
    <t>jgi|Albya1|95629|gm4.339_g</t>
  </si>
  <si>
    <t>mRNA_6802</t>
  </si>
  <si>
    <t>jgi|Albya1|97138|gm4.1848_g</t>
  </si>
  <si>
    <t>mRNA_9029</t>
  </si>
  <si>
    <t>jgi|Albya1|95992|gm4.702_g</t>
  </si>
  <si>
    <t>mRNA_7722</t>
  </si>
  <si>
    <t>jgi|Albya1|97490|gm4.2200_g</t>
  </si>
  <si>
    <t>mRNA_2234</t>
  </si>
  <si>
    <t>jgi|Albya1|94812|e_gw1.28.18.1</t>
  </si>
  <si>
    <t>mRNA_2422</t>
  </si>
  <si>
    <t>jgi|Albya1|92882|e_gw1.18.332.1</t>
  </si>
  <si>
    <t>mRNA_5340</t>
  </si>
  <si>
    <t>jgi|Albya1|102334|gm4.7044_g</t>
  </si>
  <si>
    <t>mRNA_8108</t>
  </si>
  <si>
    <t>jgi|Albya1|104257|gm4.8967_g</t>
  </si>
  <si>
    <t>mRNA_1683</t>
  </si>
  <si>
    <t>jgi|Albya1|98304|gm4.3014_g</t>
  </si>
  <si>
    <t>mRNA_4545</t>
  </si>
  <si>
    <t>jgi|Albya1|103718|gm4.8428_g</t>
  </si>
  <si>
    <t>mRNA_5257</t>
  </si>
  <si>
    <t>jgi|Albya1|96707|gm4.1417_g</t>
  </si>
  <si>
    <t>mRNA_3530</t>
  </si>
  <si>
    <t>jgi|Albya1|102965|gm4.7675_g</t>
  </si>
  <si>
    <t>mRNA_6645</t>
  </si>
  <si>
    <t>jgi|Albya1|101685|gm4.6395_g</t>
  </si>
  <si>
    <t>mRNA_6409</t>
  </si>
  <si>
    <t>jgi|Albya1|118213|fgenesh1_pm.5_#_55</t>
  </si>
  <si>
    <t>mRNA_4016</t>
  </si>
  <si>
    <t>jgi|Albya1|101829|gm4.6539_g</t>
  </si>
  <si>
    <t>mRNA_4505</t>
  </si>
  <si>
    <t>jgi|Albya1|99715|gm4.4425_g</t>
  </si>
  <si>
    <t>mRNA_7916</t>
  </si>
  <si>
    <t>jgi|Albya1|88386|e_gw1.9.158.1</t>
  </si>
  <si>
    <t>mRNA_903</t>
  </si>
  <si>
    <t>jgi|Albya1|94380|e_gw1.24.66.1</t>
  </si>
  <si>
    <t>mRNA_6475</t>
  </si>
  <si>
    <t>jgi|Albya1|85605|e_gw1.6.879.1</t>
  </si>
  <si>
    <t>mRNA_2797</t>
  </si>
  <si>
    <t>jgi|Albya1|102906|gm4.7616_g</t>
  </si>
  <si>
    <t>mRNA_4205</t>
  </si>
  <si>
    <t>jgi|Albya1|76379|e_gw1.2.1043.1</t>
  </si>
  <si>
    <t>mRNA_3738</t>
  </si>
  <si>
    <t>jgi|Albya1|121623|fgenesh1_pm.17_#_64</t>
  </si>
  <si>
    <t>mRNA_4604</t>
  </si>
  <si>
    <t>jgi|Albya1|98081|gm4.2791_g</t>
  </si>
  <si>
    <t>mRNA_9816</t>
  </si>
  <si>
    <t>jgi|Albya1|98709|gm4.3419_g</t>
  </si>
  <si>
    <t>mRNA_8751</t>
  </si>
  <si>
    <t>jgi|Albya1|104269|gm4.8979_g</t>
  </si>
  <si>
    <t>mRNA_9875</t>
  </si>
  <si>
    <t>jgi|Albya1|96296|gm4.1006_g</t>
  </si>
  <si>
    <t>mRNA_9502</t>
  </si>
  <si>
    <t>jgi|Albya1|97576|gm4.2286_g</t>
  </si>
  <si>
    <t>mRNA_5566</t>
  </si>
  <si>
    <t>jgi|Albya1|102038|gm4.6748_g</t>
  </si>
  <si>
    <t>mRNA_3740</t>
  </si>
  <si>
    <t>jgi|Albya1|95719|gm4.429_g</t>
  </si>
  <si>
    <t>mRNA_6316</t>
  </si>
  <si>
    <t>jgi|Albya1|101210|gm4.5920_g</t>
  </si>
  <si>
    <t>mRNA_642</t>
  </si>
  <si>
    <t>jgi|Albya1|102390|gm4.7100_g</t>
  </si>
  <si>
    <t>mRNA_5815</t>
  </si>
  <si>
    <t>jgi|Albya1|92917|e_gw1.18.283.1</t>
  </si>
  <si>
    <t>mRNA_451</t>
  </si>
  <si>
    <t>jgi|Albya1|101683|gm4.6393_g</t>
  </si>
  <si>
    <t>mRNA_7711</t>
  </si>
  <si>
    <t>jgi|Albya1|101904|gm4.6614_g</t>
  </si>
  <si>
    <t>mRNA_2113</t>
  </si>
  <si>
    <t>jgi|Albya1|99199|gm4.3909_g</t>
  </si>
  <si>
    <t>mRNA_5407</t>
  </si>
  <si>
    <t>jgi|Albya1|103349|gm4.8059_g</t>
  </si>
  <si>
    <t>mRNA_8422</t>
  </si>
  <si>
    <t>jgi|Albya1|99699|gm4.4409_g</t>
  </si>
  <si>
    <t>mRNA_3737</t>
  </si>
  <si>
    <t>jgi|Albya1|96820|gm4.1530_g</t>
  </si>
  <si>
    <t>mRNA_6390</t>
  </si>
  <si>
    <t>jgi|Albya1|87677|e_gw1.8.656.1</t>
  </si>
  <si>
    <t>mRNA_2967</t>
  </si>
  <si>
    <t>jgi|Albya1|100479|gm4.5189_g</t>
  </si>
  <si>
    <t>mRNA_7298</t>
  </si>
  <si>
    <t>jgi|Albya1|94106|e_gw1.22.41.1</t>
  </si>
  <si>
    <t>mRNA_5272</t>
  </si>
  <si>
    <t>jgi|Albya1|118618|fgenesh1_pm.5_#_460</t>
  </si>
  <si>
    <t>mRNA_2498</t>
  </si>
  <si>
    <t>jgi|Albya1|98103|gm4.2813_g</t>
  </si>
  <si>
    <t>mRNA_7241</t>
  </si>
  <si>
    <t>jgi|Albya1|97993|gm4.2703_g</t>
  </si>
  <si>
    <t>mRNA_7636</t>
  </si>
  <si>
    <t>jgi|Albya1|80902|e_gw1.4.1803.1</t>
  </si>
  <si>
    <t>mRNA_5978</t>
  </si>
  <si>
    <t>jgi|Albya1|102542|gm4.7252_g</t>
  </si>
  <si>
    <t>mRNA_7966</t>
  </si>
  <si>
    <t>jgi|Albya1|86529|e_gw1.7.1449.1</t>
  </si>
  <si>
    <t>mRNA_221</t>
  </si>
  <si>
    <t>jgi|Albya1|104122|gm4.8832_g</t>
  </si>
  <si>
    <t>mRNA_10006</t>
  </si>
  <si>
    <t>jgi|Albya1|105386|fgenesh1_pg.1_#_984</t>
  </si>
  <si>
    <t>mRNA_4580</t>
  </si>
  <si>
    <t>jgi|Albya1|120373|fgenesh1_pm.10_#_74</t>
  </si>
  <si>
    <t>mRNA_8449</t>
  </si>
  <si>
    <t>jgi|Albya1|102784|gm4.7494_g</t>
  </si>
  <si>
    <t>mRNA_4038</t>
  </si>
  <si>
    <t>jgi|Albya1|96882|gm4.1592_g</t>
  </si>
  <si>
    <t>mRNA_5422</t>
  </si>
  <si>
    <t>jgi|Albya1|101652|gm4.6362_g</t>
  </si>
  <si>
    <t>mRNA_1987</t>
  </si>
  <si>
    <t>jgi|Albya1|95430|gm4.140_g</t>
  </si>
  <si>
    <t>mRNA_2188</t>
  </si>
  <si>
    <t>jgi|Albya1|86049|e_gw1.7.87.1</t>
  </si>
  <si>
    <t>mRNA_10198</t>
  </si>
  <si>
    <t>jgi|Albya1|98629|gm4.3339_g</t>
  </si>
  <si>
    <t>mRNA_2963</t>
  </si>
  <si>
    <t>jgi|Albya1|97035|gm4.1745_g</t>
  </si>
  <si>
    <t>mRNA_5334</t>
  </si>
  <si>
    <t>jgi|Albya1|99598|gm4.4308_g</t>
  </si>
  <si>
    <t>mRNA_2092</t>
  </si>
  <si>
    <t>jgi|Albya1|101799|gm4.6509_g</t>
  </si>
  <si>
    <t>mRNA_191</t>
  </si>
  <si>
    <t>jgi|Albya1|101935|gm4.6645_g</t>
  </si>
  <si>
    <t>mRNA_174</t>
  </si>
  <si>
    <t>jgi|Albya1|76871|e_gw1.3.2243.1</t>
  </si>
  <si>
    <t>mRNA_4664</t>
  </si>
  <si>
    <t>jgi|Albya1|70929|e_gw1.1.2918.1</t>
  </si>
  <si>
    <t>mRNA_9350</t>
  </si>
  <si>
    <t>jgi|Albya1|95038|e_gw1.31.48.1</t>
  </si>
  <si>
    <t>mRNA_3608</t>
  </si>
  <si>
    <t>jgi|Albya1|76032|e_gw1.2.986.1</t>
  </si>
  <si>
    <t>mRNA_2098</t>
  </si>
  <si>
    <t>jgi|Albya1|96508|gm4.1218_g</t>
  </si>
  <si>
    <t>mRNA_8192</t>
  </si>
  <si>
    <t>jgi|Albya1|93568|e_gw1.20.109.1</t>
  </si>
  <si>
    <t>mRNA_9453</t>
  </si>
  <si>
    <t>jgi|Albya1|103883|gm4.8593_g</t>
  </si>
  <si>
    <t>mRNA_1390</t>
  </si>
  <si>
    <t>jgi|Albya1|91360|e_gw1.14.109.1</t>
  </si>
  <si>
    <t>mRNA_8502</t>
  </si>
  <si>
    <t>jgi|Albya1|102299|gm4.7009_g</t>
  </si>
  <si>
    <t>mRNA_3747</t>
  </si>
  <si>
    <t>jgi|Albya1|99668|gm4.4378_g</t>
  </si>
  <si>
    <t>mRNA_2687</t>
  </si>
  <si>
    <t>jgi|Albya1|80349|e_gw1.4.1158.1</t>
  </si>
  <si>
    <t>mRNA_5237</t>
  </si>
  <si>
    <t>jgi|Albya1|86452|e_gw1.7.1566.1</t>
  </si>
  <si>
    <t>mRNA_186</t>
  </si>
  <si>
    <t>jgi|Albya1|87403|e_gw1.8.685.1</t>
  </si>
  <si>
    <t>mRNA_9277</t>
  </si>
  <si>
    <t>jgi|Albya1|100332|gm4.5042_g</t>
  </si>
  <si>
    <t>mRNA_896</t>
  </si>
  <si>
    <t>jgi|Albya1|102046|gm4.6756_g</t>
  </si>
  <si>
    <t>mRNA_2620</t>
  </si>
  <si>
    <t>jgi|Albya1|103434|gm4.8144_g</t>
  </si>
  <si>
    <t>mRNA_236</t>
  </si>
  <si>
    <t>jgi|Albya1|76080|e_gw1.2.1404.1</t>
  </si>
  <si>
    <t>mRNA_5931</t>
  </si>
  <si>
    <t>jgi|Albya1|93287|e_gw1.19.84.1</t>
  </si>
  <si>
    <t>mRNA_8720</t>
  </si>
  <si>
    <t>jgi|Albya1|80894|e_gw1.4.2136.1</t>
  </si>
  <si>
    <t>mRNA_1686</t>
  </si>
  <si>
    <t>jgi|Albya1|99842|gm4.4552_g</t>
  </si>
  <si>
    <t>mRNA_6302</t>
  </si>
  <si>
    <t>jgi|Albya1|103343|gm4.8053_g</t>
  </si>
  <si>
    <t>mRNA_4651</t>
  </si>
  <si>
    <t>jgi|Albya1|103565|gm4.8275_g</t>
  </si>
  <si>
    <t>mRNA_4876</t>
  </si>
  <si>
    <t>jgi|Albya1|85067|e_gw1.6.664.1</t>
  </si>
  <si>
    <t>mRNA_1075</t>
  </si>
  <si>
    <t>jgi|Albya1|102222|gm4.6932_g</t>
  </si>
  <si>
    <t>mRNA_5367</t>
  </si>
  <si>
    <t>jgi|Albya1|74524|e_gw1.2.3542.1</t>
  </si>
  <si>
    <t>mRNA_9656</t>
  </si>
  <si>
    <t>jgi|Albya1|101442|gm4.6152_g</t>
  </si>
  <si>
    <t>mRNA_6223</t>
  </si>
  <si>
    <t>jgi|Albya1|107599|fgenesh1_pg.3_#_698</t>
  </si>
  <si>
    <t>mRNA_6206</t>
  </si>
  <si>
    <t>jgi|Albya1|76390|e_gw1.2.3856.1</t>
  </si>
  <si>
    <t>mRNA_1337</t>
  </si>
  <si>
    <t>jgi|Albya1|95937|gm4.647_g</t>
  </si>
  <si>
    <t>mRNA_3206</t>
  </si>
  <si>
    <t>jgi|Albya1|100971|gm4.5681_g</t>
  </si>
  <si>
    <t>mRNA_8127</t>
  </si>
  <si>
    <t>jgi|Albya1|99735|gm4.4445_g</t>
  </si>
  <si>
    <t>mRNA_4453</t>
  </si>
  <si>
    <t>jgi|Albya1|99053|gm4.3763_g</t>
  </si>
  <si>
    <t>mRNA_3972</t>
  </si>
  <si>
    <t>jgi|Albya1|84527|e_gw1.6.98.1</t>
  </si>
  <si>
    <t>mRNA_10080</t>
  </si>
  <si>
    <t>jgi|Albya1|98352|gm4.3062_g</t>
  </si>
  <si>
    <t>mRNA_2015</t>
  </si>
  <si>
    <t>jgi|Albya1|86210|e_gw1.7.1354.1</t>
  </si>
  <si>
    <t>mRNA_2272</t>
  </si>
  <si>
    <t>jgi|Albya1|85287|e_gw1.6.1008.1</t>
  </si>
  <si>
    <t>mRNA_363</t>
  </si>
  <si>
    <t>jgi|Albya1|96358|gm4.1068_g</t>
  </si>
  <si>
    <t>mRNA_1047</t>
  </si>
  <si>
    <t>jgi|Albya1|101282|gm4.5992_g</t>
  </si>
  <si>
    <t>mRNA_6728</t>
  </si>
  <si>
    <t>jgi|Albya1|98688|gm4.3398_g</t>
  </si>
  <si>
    <t>mRNA_6537</t>
  </si>
  <si>
    <t>jgi|Albya1|98082|gm4.2792_g</t>
  </si>
  <si>
    <t>mRNA_2848</t>
  </si>
  <si>
    <t>jgi|Albya1|100019|gm4.4729_g</t>
  </si>
  <si>
    <t>mRNA_10116</t>
  </si>
  <si>
    <t>jgi|Albya1|102706|gm4.7416_g</t>
  </si>
  <si>
    <t>mRNA_4349</t>
  </si>
  <si>
    <t>jgi|Albya1|117131|fgenesh1_pm.4_#_8</t>
  </si>
  <si>
    <t>mRNA_4683</t>
  </si>
  <si>
    <t>jgi|Albya1|95718|gm4.428_g</t>
  </si>
  <si>
    <t>mRNA_1477</t>
  </si>
  <si>
    <t>jgi|Albya1|103828|gm4.8538_g</t>
  </si>
  <si>
    <t>mRNA_81</t>
  </si>
  <si>
    <t>jgi|Albya1|103840|gm4.8550_g</t>
  </si>
  <si>
    <t>mRNA_2475</t>
  </si>
  <si>
    <t>jgi|Albya1|81968|e_gw1.4.3318.1</t>
  </si>
  <si>
    <t>mRNA_1427</t>
  </si>
  <si>
    <t>jgi|Albya1|101987|gm4.6697_g</t>
  </si>
  <si>
    <t>mRNA_6174</t>
  </si>
  <si>
    <t>jgi|Albya1|99263|gm4.3973_g</t>
  </si>
  <si>
    <t>mRNA_5301</t>
  </si>
  <si>
    <t>jgi|Albya1|96306|gm4.1016_g</t>
  </si>
  <si>
    <t>mRNA_190</t>
  </si>
  <si>
    <t>jgi|Albya1|119861|fgenesh1_pm.8_#_138</t>
  </si>
  <si>
    <t>mRNA_2719</t>
  </si>
  <si>
    <t>jgi|Albya1|118309|fgenesh1_pm.5_#_151</t>
  </si>
  <si>
    <t>mRNA_3541</t>
  </si>
  <si>
    <t>jgi|Albya1|102522|gm4.7232_g</t>
  </si>
  <si>
    <t>mRNA_1881</t>
  </si>
  <si>
    <t>jgi|Albya1|96360|gm4.1070_g</t>
  </si>
  <si>
    <t>mRNA_7066</t>
  </si>
  <si>
    <t>jgi|Albya1|96578|gm4.1288_g</t>
  </si>
  <si>
    <t>mRNA_1748</t>
  </si>
  <si>
    <t>jgi|Albya1|97131|gm4.1841_g</t>
  </si>
  <si>
    <t>mRNA_6806</t>
  </si>
  <si>
    <t>jgi|Albya1|97834|gm4.2544_g</t>
  </si>
  <si>
    <t>mRNA_5599</t>
  </si>
  <si>
    <t>jgi|Albya1|101982|gm4.6692_g</t>
  </si>
  <si>
    <t>mRNA_4147</t>
  </si>
  <si>
    <t>jgi|Albya1|102448|gm4.7158_g</t>
  </si>
  <si>
    <t>mRNA_4756</t>
  </si>
  <si>
    <t>jgi|Albya1|114733|fgenesh1_pm.1_#_1320</t>
  </si>
  <si>
    <t>mRNA_901</t>
  </si>
  <si>
    <t>jgi|Albya1|115753|fgenesh1_pm.2_#_963</t>
  </si>
  <si>
    <t>mRNA_7169</t>
  </si>
  <si>
    <t>jgi|Albya1|96081|gm4.791_g</t>
  </si>
  <si>
    <t>mRNA_8513</t>
  </si>
  <si>
    <t>jgi|Albya1|98274|gm4.2984_g</t>
  </si>
  <si>
    <t>mRNA_8096</t>
  </si>
  <si>
    <t>jgi|Albya1|97732|gm4.2442_g</t>
  </si>
  <si>
    <t>mRNA_6841</t>
  </si>
  <si>
    <t>jgi|Albya1|87003|e_gw1.7.1479.1</t>
  </si>
  <si>
    <t>mRNA_2594</t>
  </si>
  <si>
    <t>jgi|Albya1|96783|gm4.1493_g</t>
  </si>
  <si>
    <t>mRNA_374</t>
  </si>
  <si>
    <t>jgi|Albya1|92897|e_gw1.18.345.1</t>
  </si>
  <si>
    <t>mRNA_9040</t>
  </si>
  <si>
    <t>jgi|Albya1|95552|gm4.262_g</t>
  </si>
  <si>
    <t>mRNA_2269</t>
  </si>
  <si>
    <t>jgi|Albya1|83073|e_gw1.5.730.1</t>
  </si>
  <si>
    <t>mRNA_4722</t>
  </si>
  <si>
    <t>jgi|Albya1|97625|gm4.2335_g</t>
  </si>
  <si>
    <t>mRNA_5817</t>
  </si>
  <si>
    <t>jgi|Albya1|99029|gm4.3739_g</t>
  </si>
  <si>
    <t>mRNA_9093</t>
  </si>
  <si>
    <t>jgi|Albya1|97831|gm4.2541_g</t>
  </si>
  <si>
    <t>mRNA_1446</t>
  </si>
  <si>
    <t>jgi|Albya1|80802|e_gw1.4.1143.1</t>
  </si>
  <si>
    <t>mRNA_4555</t>
  </si>
  <si>
    <t>jgi|Albya1|84067|e_gw1.5.326.1</t>
  </si>
  <si>
    <t>mRNA_4473</t>
  </si>
  <si>
    <t>jgi|Albya1|103132|gm4.7842_g</t>
  </si>
  <si>
    <t>mRNA_3761</t>
  </si>
  <si>
    <t>jgi|Albya1|102897|gm4.7607_g</t>
  </si>
  <si>
    <t>mRNA_2914</t>
  </si>
  <si>
    <t>jgi|Albya1|95243|e_gw1.35.44.1</t>
  </si>
  <si>
    <t>mRNA_421</t>
  </si>
  <si>
    <t>jgi|Albya1|96669|gm4.1379_g</t>
  </si>
  <si>
    <t>mRNA_6892</t>
  </si>
  <si>
    <t>jgi|Albya1|96335|gm4.1045_g</t>
  </si>
  <si>
    <t>mRNA_3053</t>
  </si>
  <si>
    <t>jgi|Albya1|77090|e_gw1.3.133.1</t>
  </si>
  <si>
    <t>mRNA_9006</t>
  </si>
  <si>
    <t>jgi|Albya1|98083|gm4.2793_g</t>
  </si>
  <si>
    <t>mRNA_812</t>
  </si>
  <si>
    <t>jgi|Albya1|87561|e_gw1.8.466.1</t>
  </si>
  <si>
    <t>mRNA_5507</t>
  </si>
  <si>
    <t>jgi|Albya1|89792|e_gw1.11.188.1</t>
  </si>
  <si>
    <t>mRNA_3526</t>
  </si>
  <si>
    <t>jgi|Albya1|90976|e_gw1.13.94.1</t>
  </si>
  <si>
    <t>mRNA_3232</t>
  </si>
  <si>
    <t>jgi|Albya1|103503|gm4.8213_g</t>
  </si>
  <si>
    <t>mRNA_9534</t>
  </si>
  <si>
    <t>jgi|Albya1|102776|gm4.7486_g</t>
  </si>
  <si>
    <t>mRNA_4449</t>
  </si>
  <si>
    <t>jgi|Albya1|116732|fgenesh1_pm.3_#_743</t>
  </si>
  <si>
    <t>mRNA_813</t>
  </si>
  <si>
    <t>jgi|Albya1|98860|gm4.3570_g</t>
  </si>
  <si>
    <t>mRNA_4305</t>
  </si>
  <si>
    <t>jgi|Albya1|102441|gm4.7151_g</t>
  </si>
  <si>
    <t>mRNA_7978</t>
  </si>
  <si>
    <t>jgi|Albya1|96228|gm4.938_g</t>
  </si>
  <si>
    <t>mRNA_6074</t>
  </si>
  <si>
    <t>jgi|Albya1|100533|gm4.5243_g</t>
  </si>
  <si>
    <t>mRNA_7857</t>
  </si>
  <si>
    <t>jgi|Albya1|88251|e_gw1.9.226.1</t>
  </si>
  <si>
    <t>mRNA_7037</t>
  </si>
  <si>
    <t>jgi|Albya1|98188|gm4.2898_g</t>
  </si>
  <si>
    <t>mRNA_700</t>
  </si>
  <si>
    <t>jgi|Albya1|70401|e_gw1.1.4072.1</t>
  </si>
  <si>
    <t>mRNA_1137</t>
  </si>
  <si>
    <t>jgi|Albya1|101149|gm4.5859_g</t>
  </si>
  <si>
    <t>mRNA_2157</t>
  </si>
  <si>
    <t>jgi|Albya1|98765|gm4.3475_g</t>
  </si>
  <si>
    <t>mRNA_739</t>
  </si>
  <si>
    <t>jgi|Albya1|102006|gm4.6716_g</t>
  </si>
  <si>
    <t>mRNA_9946</t>
  </si>
  <si>
    <t>jgi|Albya1|100860|gm4.5570_g</t>
  </si>
  <si>
    <t>mRNA_4957</t>
  </si>
  <si>
    <t>jgi|Albya1|101746|gm4.6456_g</t>
  </si>
  <si>
    <t>mRNA_3350</t>
  </si>
  <si>
    <t>jgi|Albya1|95362|gm4.72_g</t>
  </si>
  <si>
    <t>mRNA_6977</t>
  </si>
  <si>
    <t>jgi|Albya1|95305|gm4.15_g</t>
  </si>
  <si>
    <t>mRNA_5530</t>
  </si>
  <si>
    <t>jgi|Albya1|97291|gm4.2001_g</t>
  </si>
  <si>
    <t>mRNA_5073</t>
  </si>
  <si>
    <t>jgi|Albya1|89863|e_gw1.11.177.1</t>
  </si>
  <si>
    <t>mRNA_5635</t>
  </si>
  <si>
    <t>jgi|Albya1|90613|e_gw1.12.174.1</t>
  </si>
  <si>
    <t>mRNA_3595</t>
  </si>
  <si>
    <t>jgi|Albya1|77394|e_gw1.3.1690.1</t>
  </si>
  <si>
    <t>mRNA_9065</t>
  </si>
  <si>
    <t>jgi|Albya1|94385|e_gw1.24.158.1</t>
  </si>
  <si>
    <t>mRNA_6017</t>
  </si>
  <si>
    <t>jgi|Albya1|102642|gm4.7352_g</t>
  </si>
  <si>
    <t>mRNA_2070</t>
  </si>
  <si>
    <t>jgi|Albya1|96087|gm4.797_g</t>
  </si>
  <si>
    <t>mRNA_9570</t>
  </si>
  <si>
    <t>jgi|Albya1|103710|gm4.8420_g</t>
  </si>
  <si>
    <t>mRNA_3255</t>
  </si>
  <si>
    <t>jgi|Albya1|116335|fgenesh1_pm.3_#_346</t>
  </si>
  <si>
    <t>mRNA_270</t>
  </si>
  <si>
    <t>jgi|Albya1|103464|gm4.8174_g</t>
  </si>
  <si>
    <t>mRNA_8451</t>
  </si>
  <si>
    <t>jgi|Albya1|78222|e_gw1.3.917.1</t>
  </si>
  <si>
    <t>mRNA_4017</t>
  </si>
  <si>
    <t>jgi|Albya1|98026|gm4.2736_g</t>
  </si>
  <si>
    <t>mRNA_4080</t>
  </si>
  <si>
    <t>jgi|Albya1|100250|gm4.4960_g</t>
  </si>
  <si>
    <t>mRNA_7858</t>
  </si>
  <si>
    <t>jgi|Albya1|103904|gm4.8614_g</t>
  </si>
  <si>
    <t>mRNA_7629</t>
  </si>
  <si>
    <t>jgi|Albya1|102708|gm4.7418_g</t>
  </si>
  <si>
    <t>mRNA_6858</t>
  </si>
  <si>
    <t>jgi|Albya1|100841|gm4.5551_g</t>
  </si>
  <si>
    <t>mRNA_3101</t>
  </si>
  <si>
    <t>jgi|Albya1|104356|gm4.9066_g</t>
  </si>
  <si>
    <t>mRNA_7574</t>
  </si>
  <si>
    <t>jgi|Albya1|93569|e_gw1.20.76.1</t>
  </si>
  <si>
    <t>mRNA_3171</t>
  </si>
  <si>
    <t>jgi|Albya1|96674|gm4.1384_g</t>
  </si>
  <si>
    <t>mRNA_9724</t>
  </si>
  <si>
    <t>jgi|Albya1|89150|e_gw1.10.468.1</t>
  </si>
  <si>
    <t>mRNA_6307</t>
  </si>
  <si>
    <t>jgi|Albya1|100842|gm4.5552_g</t>
  </si>
  <si>
    <t>mRNA_2263</t>
  </si>
  <si>
    <t>jgi|Albya1|82987|e_gw1.5.693.1</t>
  </si>
  <si>
    <t>mRNA_1089</t>
  </si>
  <si>
    <t>jgi|Albya1|102943|gm4.7653_g</t>
  </si>
  <si>
    <t>mRNA_6852</t>
  </si>
  <si>
    <t>jgi|Albya1|90491|e_gw1.12.204.1</t>
  </si>
  <si>
    <t>mRNA_7151</t>
  </si>
  <si>
    <t>jgi|Albya1|73627|e_gw1.2.1333.1</t>
  </si>
  <si>
    <t>mRNA_2249</t>
  </si>
  <si>
    <t>jgi|Albya1|98046|gm4.2756_g</t>
  </si>
  <si>
    <t>mRNA_3764</t>
  </si>
  <si>
    <t>jgi|Albya1|90959|e_gw1.13.150.1</t>
  </si>
  <si>
    <t>mRNA_4303</t>
  </si>
  <si>
    <t>jgi|Albya1|84985|e_gw1.6.1205.1</t>
  </si>
  <si>
    <t>mRNA_4029</t>
  </si>
  <si>
    <t>jgi|Albya1|121937|fgenesh1_pm.20_#_41</t>
  </si>
  <si>
    <t>mRNA_4636</t>
  </si>
  <si>
    <t>jgi|Albya1|78527|e_gw1.3.1674.1</t>
  </si>
  <si>
    <t>mRNA_8145</t>
  </si>
  <si>
    <t>jgi|Albya1|118579|fgenesh1_pm.5_#_421</t>
  </si>
  <si>
    <t>mRNA_2012</t>
  </si>
  <si>
    <t>jgi|Albya1|99505|gm4.4215_g</t>
  </si>
  <si>
    <t>mRNA_1836</t>
  </si>
  <si>
    <t>jgi|Albya1|101256|gm4.5966_g</t>
  </si>
  <si>
    <t>mRNA_6209</t>
  </si>
  <si>
    <t>jgi|Albya1|80316|e_gw1.4.916.1</t>
  </si>
  <si>
    <t>mRNA_10182</t>
  </si>
  <si>
    <t>jgi|Albya1|100576|gm4.5286_g</t>
  </si>
  <si>
    <t>mRNA_3812</t>
  </si>
  <si>
    <t>jgi|Albya1|90179|e_gw1.11.290.1</t>
  </si>
  <si>
    <t>mRNA_2315</t>
  </si>
  <si>
    <t>jgi|Albya1|102238|gm4.6948_g</t>
  </si>
  <si>
    <t>mRNA_4122</t>
  </si>
  <si>
    <t>jgi|Albya1|96103|gm4.813_g</t>
  </si>
  <si>
    <t>mRNA_9221</t>
  </si>
  <si>
    <t>jgi|Albya1|102183|gm4.6893_g</t>
  </si>
  <si>
    <t>mRNA_6108</t>
  </si>
  <si>
    <t>jgi|Albya1|77850|e_gw1.3.454.1</t>
  </si>
  <si>
    <t>mRNA_8397</t>
  </si>
  <si>
    <t>jgi|Albya1|89177|e_gw1.10.602.1</t>
  </si>
  <si>
    <t>mRNA_5393</t>
  </si>
  <si>
    <t>jgi|Albya1|83140|e_gw1.5.1612.1</t>
  </si>
  <si>
    <t>mRNA_717</t>
  </si>
  <si>
    <t>jgi|Albya1|75259|e_gw1.2.3036.1</t>
  </si>
  <si>
    <t>mRNA_8717</t>
  </si>
  <si>
    <t>jgi|Albya1|102077|gm4.6787_g</t>
  </si>
  <si>
    <t>mRNA_6018</t>
  </si>
  <si>
    <t>jgi|Albya1|99760|gm4.4470_g</t>
  </si>
  <si>
    <t>mRNA_459</t>
  </si>
  <si>
    <t>jgi|Albya1|73698|e_gw1.2.1642.1</t>
  </si>
  <si>
    <t>mRNA_8503</t>
  </si>
  <si>
    <t>jgi|Albya1|96323|gm4.1033_g</t>
  </si>
  <si>
    <t>mRNA_4889</t>
  </si>
  <si>
    <t>jgi|Albya1|105717|fgenesh1_pg.2_#_12</t>
  </si>
  <si>
    <t>mRNA_4569</t>
  </si>
  <si>
    <t>jgi|Albya1|100736|gm4.5446_g</t>
  </si>
  <si>
    <t>mRNA_9536</t>
  </si>
  <si>
    <t>jgi|Albya1|104272|gm4.8982_g</t>
  </si>
  <si>
    <t>mRNA_2417</t>
  </si>
  <si>
    <t>jgi|Albya1|98971|gm4.3681_g</t>
  </si>
  <si>
    <t>mRNA_7366</t>
  </si>
  <si>
    <t>jgi|Albya1|100717|gm4.5427_g</t>
  </si>
  <si>
    <t>mRNA_10120</t>
  </si>
  <si>
    <t>jgi|Albya1|95332|gm4.42_g</t>
  </si>
  <si>
    <t>mRNA_9248</t>
  </si>
  <si>
    <t>jgi|Albya1|96439|gm4.1149_g</t>
  </si>
  <si>
    <t>mRNA_5983</t>
  </si>
  <si>
    <t>jgi|Albya1|74273|e_gw1.2.1597.1</t>
  </si>
  <si>
    <t>mRNA_7888</t>
  </si>
  <si>
    <t>jgi|Albya1|86287|e_gw1.7.221.1</t>
  </si>
  <si>
    <t>mRNA_7027</t>
  </si>
  <si>
    <t>jgi|Albya1|101447|gm4.6157_g</t>
  </si>
  <si>
    <t>mRNA_7742</t>
  </si>
  <si>
    <t>jgi|Albya1|99821|gm4.4531_g</t>
  </si>
  <si>
    <t>mRNA_4121</t>
  </si>
  <si>
    <t>jgi|Albya1|72759|e_gw1.1.4264.1</t>
  </si>
  <si>
    <t>mRNA_8436</t>
  </si>
  <si>
    <t>jgi|Albya1|80698|e_gw1.4.329.1</t>
  </si>
  <si>
    <t>mRNA_9343</t>
  </si>
  <si>
    <t>jgi|Albya1|96760|gm4.1470_g</t>
  </si>
  <si>
    <t>mRNA_8549</t>
  </si>
  <si>
    <t>jgi|Albya1|98394|gm4.3104_g</t>
  </si>
  <si>
    <t>mRNA_656</t>
  </si>
  <si>
    <t>jgi|Albya1|101400|gm4.6110_g</t>
  </si>
  <si>
    <t>mRNA_7745</t>
  </si>
  <si>
    <t>jgi|Albya1|101178|gm4.5888_g</t>
  </si>
  <si>
    <t>mRNA_2824</t>
  </si>
  <si>
    <t>jgi|Albya1|99485|gm4.4195_g</t>
  </si>
  <si>
    <t>mRNA_1357</t>
  </si>
  <si>
    <t>jgi|Albya1|115725|fgenesh1_pm.2_#_935</t>
  </si>
  <si>
    <t>mRNA_9199</t>
  </si>
  <si>
    <t>jgi|Albya1|103944|gm4.8654_g</t>
  </si>
  <si>
    <t>mRNA_5324</t>
  </si>
  <si>
    <t>jgi|Albya1|101434|gm4.6144_g</t>
  </si>
  <si>
    <t>mRNA_4481</t>
  </si>
  <si>
    <t>jgi|Albya1|71808|e_gw1.1.2358.1</t>
  </si>
  <si>
    <t>mRNA_9800</t>
  </si>
  <si>
    <t>jgi|Albya1|91208|e_gw1.13.397.1</t>
  </si>
  <si>
    <t>mRNA_5309</t>
  </si>
  <si>
    <t>jgi|Albya1|89936|e_gw1.11.658.1</t>
  </si>
  <si>
    <t>mRNA_6020</t>
  </si>
  <si>
    <t>jgi|Albya1|97967|gm4.2677_g</t>
  </si>
  <si>
    <t>mRNA_8942</t>
  </si>
  <si>
    <t>jgi|Albya1|78528|e_gw1.3.3180.1</t>
  </si>
  <si>
    <t>mRNA_1061</t>
  </si>
  <si>
    <t>jgi|Albya1|119446|fgenesh1_pm.7_#_213</t>
  </si>
  <si>
    <t>mRNA_5900</t>
  </si>
  <si>
    <t>jgi|Albya1|80350|e_gw1.4.1464.1</t>
  </si>
  <si>
    <t>mRNA_8783</t>
  </si>
  <si>
    <t>jgi|Albya1|104537|fgenesh1_pg.1_#_135</t>
  </si>
  <si>
    <t>mRNA_8790</t>
  </si>
  <si>
    <t>jgi|Albya1|93230|e_gw1.19.231.1</t>
  </si>
  <si>
    <t>mRNA_8416</t>
  </si>
  <si>
    <t>jgi|Albya1|95225|e_gw1.34.13.1</t>
  </si>
  <si>
    <t>mRNA_353</t>
  </si>
  <si>
    <t>jgi|Albya1|99823|gm4.4533_g</t>
  </si>
  <si>
    <t>mRNA_10175</t>
  </si>
  <si>
    <t>jgi|Albya1|74789|e_gw1.2.3098.1</t>
  </si>
  <si>
    <t>mRNA_3250</t>
  </si>
  <si>
    <t>jgi|Albya1|93806|e_gw1.21.200.1</t>
  </si>
  <si>
    <t>mRNA_7765</t>
  </si>
  <si>
    <t>jgi|Albya1|88486|e_gw1.9.453.1</t>
  </si>
  <si>
    <t>mRNA_3675</t>
  </si>
  <si>
    <t>jgi|Albya1|111411|fgenesh1_pg.10_#_163</t>
  </si>
  <si>
    <t>mRNA_2075</t>
  </si>
  <si>
    <t>jgi|Albya1|102601|gm4.7311_g</t>
  </si>
  <si>
    <t>mRNA_802</t>
  </si>
  <si>
    <t>jgi|Albya1|74054|e_gw1.2.1031.1</t>
  </si>
  <si>
    <t>mRNA_3629</t>
  </si>
  <si>
    <t>jgi|Albya1|80049|e_gw1.4.1878.1</t>
  </si>
  <si>
    <t>mRNA_1011</t>
  </si>
  <si>
    <t>jgi|Albya1|100918|gm4.5628_g</t>
  </si>
  <si>
    <t>mRNA_5363</t>
  </si>
  <si>
    <t>jgi|Albya1|101806|gm4.6516_g</t>
  </si>
  <si>
    <t>mRNA_6743</t>
  </si>
  <si>
    <t>jgi|Albya1|102991|gm4.7701_g</t>
  </si>
  <si>
    <t>mRNA_3637</t>
  </si>
  <si>
    <t>jgi|Albya1|77513|e_gw1.3.3192.1</t>
  </si>
  <si>
    <t>mRNA_7166</t>
  </si>
  <si>
    <t>jgi|Albya1|97099|gm4.1809_g</t>
  </si>
  <si>
    <t>mRNA_9141</t>
  </si>
  <si>
    <t>jgi|Albya1|81906|e_gw1.4.170.1</t>
  </si>
  <si>
    <t>mRNA_5618</t>
  </si>
  <si>
    <t>jgi|Albya1|73883|e_gw1.2.2902.1</t>
  </si>
  <si>
    <t>mRNA_308</t>
  </si>
  <si>
    <t>jgi|Albya1|73807|e_gw1.2.623.1</t>
  </si>
  <si>
    <t>mRNA_2688</t>
  </si>
  <si>
    <t>jgi|Albya1|86581|e_gw1.7.440.1</t>
  </si>
  <si>
    <t>mRNA_2176</t>
  </si>
  <si>
    <t>jgi|Albya1|99933|gm4.4643_g</t>
  </si>
  <si>
    <t>mRNA_4244</t>
  </si>
  <si>
    <t>jgi|Albya1|70212|e_gw1.1.262.1</t>
  </si>
  <si>
    <t>mRNA_5610</t>
  </si>
  <si>
    <t>jgi|Albya1|86274|e_gw1.7.50.1</t>
  </si>
  <si>
    <t>mRNA_4714</t>
  </si>
  <si>
    <t>jgi|Albya1|103967|gm4.8677_g</t>
  </si>
  <si>
    <t>mRNA_5463</t>
  </si>
  <si>
    <t>jgi|Albya1|101437|gm4.6147_g</t>
  </si>
  <si>
    <t>mRNA_6097</t>
  </si>
  <si>
    <t>jgi|Albya1|85194|e_gw1.6.1299.1</t>
  </si>
  <si>
    <t>mRNA_7907</t>
  </si>
  <si>
    <t>jgi|Albya1|95129|e_gw1.32.5.1</t>
  </si>
  <si>
    <t>mRNA_7927</t>
  </si>
  <si>
    <t>jgi|Albya1|91703|e_gw1.15.350.1</t>
  </si>
  <si>
    <t>mRNA_10043</t>
  </si>
  <si>
    <t>jgi|Albya1|84459|e_gw1.5.1434.1</t>
  </si>
  <si>
    <t>mRNA_1008</t>
  </si>
  <si>
    <t>jgi|Albya1|118519|fgenesh1_pm.5_#_361</t>
  </si>
  <si>
    <t>mRNA_6833</t>
  </si>
  <si>
    <t>jgi|Albya1|91935|e_gw1.15.44.1</t>
  </si>
  <si>
    <t>mRNA_1004</t>
  </si>
  <si>
    <t>jgi|Albya1|102376|gm4.7086_g</t>
  </si>
  <si>
    <t>mRNA_9540</t>
  </si>
  <si>
    <t>jgi|Albya1|101984|gm4.6694_g</t>
  </si>
  <si>
    <t>mRNA_3909</t>
  </si>
  <si>
    <t>jgi|Albya1|115979|fgenesh1_pm.2_#_1189</t>
  </si>
  <si>
    <t>mRNA_7914</t>
  </si>
  <si>
    <t>jgi|Albya1|93286|e_gw1.19.168.1</t>
  </si>
  <si>
    <t>mRNA_1196</t>
  </si>
  <si>
    <t>jgi|Albya1|97734|gm4.2444_g</t>
  </si>
  <si>
    <t>mRNA_6228</t>
  </si>
  <si>
    <t>jgi|Albya1|97644|gm4.2354_g</t>
  </si>
  <si>
    <t>mRNA_7092</t>
  </si>
  <si>
    <t>jgi|Albya1|99972|gm4.4682_g</t>
  </si>
  <si>
    <t>mRNA_9915</t>
  </si>
  <si>
    <t>jgi|Albya1|80154|e_gw1.4.1087.1</t>
  </si>
  <si>
    <t>mRNA_1432</t>
  </si>
  <si>
    <t>jgi|Albya1|84594|e_gw1.6.417.1</t>
  </si>
  <si>
    <t>mRNA_2054</t>
  </si>
  <si>
    <t>jgi|Albya1|89226|e_gw1.10.408.1</t>
  </si>
  <si>
    <t>mRNA_3892</t>
  </si>
  <si>
    <t>jgi|Albya1|100557|gm4.5267_g</t>
  </si>
  <si>
    <t>mRNA_1030</t>
  </si>
  <si>
    <t>jgi|Albya1|103911|gm4.8621_g</t>
  </si>
  <si>
    <t>mRNA_8643</t>
  </si>
  <si>
    <t>jgi|Albya1|95553|gm4.263_g</t>
  </si>
  <si>
    <t>mRNA_4887</t>
  </si>
  <si>
    <t>jgi|Albya1|102920|gm4.7630_g</t>
  </si>
  <si>
    <t>mRNA_9579</t>
  </si>
  <si>
    <t>jgi|Albya1|74490|e_gw1.2.3774.1</t>
  </si>
  <si>
    <t>mRNA_4606</t>
  </si>
  <si>
    <t>jgi|Albya1|95428|gm4.138_g</t>
  </si>
  <si>
    <t>mRNA_6072</t>
  </si>
  <si>
    <t>jgi|Albya1|94503|e_gw1.25.129.1</t>
  </si>
  <si>
    <t>mRNA_3084</t>
  </si>
  <si>
    <t>jgi|Albya1|101569|gm4.6279_g</t>
  </si>
  <si>
    <t>mRNA_4574</t>
  </si>
  <si>
    <t>jgi|Albya1|102756|gm4.7466_g</t>
  </si>
  <si>
    <t>mRNA_6619</t>
  </si>
  <si>
    <t>jgi|Albya1|101289|gm4.5999_g</t>
  </si>
  <si>
    <t>mRNA_5711</t>
  </si>
  <si>
    <t>jgi|Albya1|95340|gm4.50_g</t>
  </si>
  <si>
    <t>mRNA_5151</t>
  </si>
  <si>
    <t>jgi|Albya1|103293|gm4.8003_g</t>
  </si>
  <si>
    <t>mRNA_4892</t>
  </si>
  <si>
    <t>jgi|Albya1|102340|gm4.7050_g</t>
  </si>
  <si>
    <t>mRNA_3991</t>
  </si>
  <si>
    <t>jgi|Albya1|81715|e_gw1.4.2125.1</t>
  </si>
  <si>
    <t>mRNA_8594</t>
  </si>
  <si>
    <t>jgi|Albya1|103031|gm4.7741_g</t>
  </si>
  <si>
    <t>mRNA_2970</t>
  </si>
  <si>
    <t>jgi|Albya1|102388|gm4.7098_g</t>
  </si>
  <si>
    <t>mRNA_6997</t>
  </si>
  <si>
    <t>jgi|Albya1|102359|gm4.7069_g</t>
  </si>
  <si>
    <t>mRNA_1349</t>
  </si>
  <si>
    <t>jgi|Albya1|101324|gm4.6034_g</t>
  </si>
  <si>
    <t>mRNA_4841</t>
  </si>
  <si>
    <t>jgi|Albya1|104333|gm4.9043_g</t>
  </si>
  <si>
    <t>mRNA_2174</t>
  </si>
  <si>
    <t>jgi|Albya1|99016|gm4.3726_g</t>
  </si>
  <si>
    <t>mRNA_6015</t>
  </si>
  <si>
    <t>jgi|Albya1|97821|gm4.2531_g</t>
  </si>
  <si>
    <t>mRNA_9187</t>
  </si>
  <si>
    <t>jgi|Albya1|103337|gm4.8047_g</t>
  </si>
  <si>
    <t>mRNA_7220</t>
  </si>
  <si>
    <t>jgi|Albya1|102387|gm4.7097_g</t>
  </si>
  <si>
    <t>mRNA_8703</t>
  </si>
  <si>
    <t>jgi|Albya1|115827|fgenesh1_pm.2_#_1037</t>
  </si>
  <si>
    <t>mRNA_4163</t>
  </si>
  <si>
    <t>jgi|Albya1|87404|e_gw1.8.16.1</t>
  </si>
  <si>
    <t>mRNA_1956</t>
  </si>
  <si>
    <t>jgi|Albya1|96104|gm4.814_g</t>
  </si>
  <si>
    <t>mRNA_979</t>
  </si>
  <si>
    <t>jgi|Albya1|82191|e_gw1.4.1172.1</t>
  </si>
  <si>
    <t>mRNA_7187</t>
  </si>
  <si>
    <t>jgi|Albya1|101718|gm4.6428_g</t>
  </si>
  <si>
    <t>mRNA_7478</t>
  </si>
  <si>
    <t>jgi|Albya1|97363|gm4.2073_g</t>
  </si>
  <si>
    <t>mRNA_3246</t>
  </si>
  <si>
    <t>jgi|Albya1|121601|fgenesh1_pm.17_#_42</t>
  </si>
  <si>
    <t>mRNA_10212</t>
  </si>
  <si>
    <t>jgi|Albya1|102351|gm4.7061_g</t>
  </si>
  <si>
    <t>mRNA_2420</t>
  </si>
  <si>
    <t>jgi|Albya1|98014|gm4.2724_g</t>
  </si>
  <si>
    <t>mRNA_9622</t>
  </si>
  <si>
    <t>jgi|Albya1|104536|fgenesh1_pg.1_#_134</t>
  </si>
  <si>
    <t>mRNA_7398</t>
  </si>
  <si>
    <t>jgi|Albya1|83022|e_gw1.5.1170.1</t>
  </si>
  <si>
    <t>mRNA_3365</t>
  </si>
  <si>
    <t>jgi|Albya1|89066|e_gw1.10.626.1</t>
  </si>
  <si>
    <t>mRNA_7783</t>
  </si>
  <si>
    <t>jgi|Albya1|121404|fgenesh1_pm.16_#_5</t>
  </si>
  <si>
    <t>mRNA_827</t>
  </si>
  <si>
    <t>jgi|Albya1|92716|e_gw1.17.129.1</t>
  </si>
  <si>
    <t>mRNA_4248</t>
  </si>
  <si>
    <t>jgi|Albya1|103092|gm4.7802_g</t>
  </si>
  <si>
    <t>mRNA_4361</t>
  </si>
  <si>
    <t>jgi|Albya1|96105|gm4.815_g</t>
  </si>
  <si>
    <t>mRNA_9247</t>
  </si>
  <si>
    <t>jgi|Albya1|102208|gm4.6918_g</t>
  </si>
  <si>
    <t>mRNA_6825</t>
  </si>
  <si>
    <t>jgi|Albya1|101846|gm4.6556_g</t>
  </si>
  <si>
    <t>mRNA_6650</t>
  </si>
  <si>
    <t>jgi|Albya1|101775|gm4.6485_g</t>
  </si>
  <si>
    <t>mRNA_6030</t>
  </si>
  <si>
    <t>jgi|Albya1|100020|gm4.4730_g</t>
  </si>
  <si>
    <t>mRNA_183</t>
  </si>
  <si>
    <t>jgi|Albya1|99744|gm4.4454_g</t>
  </si>
  <si>
    <t>mRNA_1406</t>
  </si>
  <si>
    <t>jgi|Albya1|71389|e_gw1.1.1868.1</t>
  </si>
  <si>
    <t>mRNA_2677</t>
  </si>
  <si>
    <t>jgi|Albya1|87840|e_gw1.8.526.1</t>
  </si>
  <si>
    <t>mRNA_8119</t>
  </si>
  <si>
    <t>jgi|Albya1|97845|gm4.2555_g</t>
  </si>
  <si>
    <t>mRNA_936</t>
  </si>
  <si>
    <t>jgi|Albya1|101873|gm4.6583_g</t>
  </si>
  <si>
    <t>mRNA_9183</t>
  </si>
  <si>
    <t>jgi|Albya1|93935|e_gw1.21.173.1</t>
  </si>
  <si>
    <t>mRNA_8959</t>
  </si>
  <si>
    <t>jgi|Albya1|95333|gm4.43_g</t>
  </si>
  <si>
    <t>mRNA_3865</t>
  </si>
  <si>
    <t>jgi|Albya1|119033|fgenesh1_pm.6_#_326</t>
  </si>
  <si>
    <t>mRNA_8871</t>
  </si>
  <si>
    <t>jgi|Albya1|117654|fgenesh1_pm.4_#_531</t>
  </si>
  <si>
    <t>mRNA_6523</t>
  </si>
  <si>
    <t>jgi|Albya1|102425|gm4.7135_g</t>
  </si>
  <si>
    <t>mRNA_532</t>
  </si>
  <si>
    <t>jgi|Albya1|88838|e_gw1.9.698.1</t>
  </si>
  <si>
    <t>mRNA_6721</t>
  </si>
  <si>
    <t>jgi|Albya1|94044|e_gw1.22.50.1</t>
  </si>
  <si>
    <t>mRNA_4645</t>
  </si>
  <si>
    <t>jgi|Albya1|100883|gm4.5593_g</t>
  </si>
  <si>
    <t>mRNA_26</t>
  </si>
  <si>
    <t>jgi|Albya1|77127|e_gw1.3.2134.1</t>
  </si>
  <si>
    <t>mRNA_3222</t>
  </si>
  <si>
    <t>jgi|Albya1|93679|e_gw1.20.30.1</t>
  </si>
  <si>
    <t>mRNA_7610</t>
  </si>
  <si>
    <t>jgi|Albya1|100040|gm4.4750_g</t>
  </si>
  <si>
    <t>mRNA_648</t>
  </si>
  <si>
    <t>jgi|Albya1|93522|e_gw1.20.27.1</t>
  </si>
  <si>
    <t>mRNA_5930</t>
  </si>
  <si>
    <t>jgi|Albya1|101585|gm4.6295_g</t>
  </si>
  <si>
    <t>mRNA_1367</t>
  </si>
  <si>
    <t>jgi|Albya1|70462|e_gw1.1.127.1</t>
  </si>
  <si>
    <t>mRNA_10146</t>
  </si>
  <si>
    <t>jgi|Albya1|89669|e_gw1.10.428.1</t>
  </si>
  <si>
    <t>mRNA_9026</t>
  </si>
  <si>
    <t>jgi|Albya1|116603|fgenesh1_pm.3_#_614</t>
  </si>
  <si>
    <t>mRNA_7806</t>
  </si>
  <si>
    <t>jgi|Albya1|93607|e_gw1.20.299.1</t>
  </si>
  <si>
    <t>mRNA_8324</t>
  </si>
  <si>
    <t>jgi|Albya1|101197|gm4.5907_g</t>
  </si>
  <si>
    <t>mRNA_3212</t>
  </si>
  <si>
    <t>jgi|Albya1|102074|gm4.6784_g</t>
  </si>
  <si>
    <t>mRNA_4870</t>
  </si>
  <si>
    <t>jgi|Albya1|96496|gm4.1206_g</t>
  </si>
  <si>
    <t>mRNA_1812</t>
  </si>
  <si>
    <t>jgi|Albya1|103631|gm4.8341_g</t>
  </si>
  <si>
    <t>mRNA_915</t>
  </si>
  <si>
    <t>jgi|Albya1|96780|gm4.1490_g</t>
  </si>
  <si>
    <t>mRNA_8944</t>
  </si>
  <si>
    <t>jgi|Albya1|102998|gm4.7708_g</t>
  </si>
  <si>
    <t>mRNA_2172</t>
  </si>
  <si>
    <t>jgi|Albya1|89994|e_gw1.11.707.1</t>
  </si>
  <si>
    <t>mRNA_6769</t>
  </si>
  <si>
    <t>jgi|Albya1|101067|gm4.5777_g</t>
  </si>
  <si>
    <t>mRNA_8345</t>
  </si>
  <si>
    <t>jgi|Albya1|98015|gm4.2725_g</t>
  </si>
  <si>
    <t>mRNA_4637</t>
  </si>
  <si>
    <t>jgi|Albya1|78466|e_gw1.3.2767.1</t>
  </si>
  <si>
    <t>mRNA_2006</t>
  </si>
  <si>
    <t>jgi|Albya1|100104|gm4.4814_g</t>
  </si>
  <si>
    <t>mRNA_2630</t>
  </si>
  <si>
    <t>jgi|Albya1|102392|gm4.7102_g</t>
  </si>
  <si>
    <t>mRNA_817</t>
  </si>
  <si>
    <t>jgi|Albya1|98340|gm4.3050_g</t>
  </si>
  <si>
    <t>mRNA_1673</t>
  </si>
  <si>
    <t>jgi|Albya1|97058|gm4.1768_g</t>
  </si>
  <si>
    <t>mRNA_5108</t>
  </si>
  <si>
    <t>jgi|Albya1|93922|e_gw1.21.87.1</t>
  </si>
  <si>
    <t>mRNA_10155</t>
  </si>
  <si>
    <t>jgi|Albya1|81249|e_gw1.4.790.1</t>
  </si>
  <si>
    <t>mRNA_1694</t>
  </si>
  <si>
    <t>jgi|Albya1|87983|e_gw1.8.533.1</t>
  </si>
  <si>
    <t>mRNA_5410</t>
  </si>
  <si>
    <t>jgi|Albya1|73915|e_gw1.2.805.1</t>
  </si>
  <si>
    <t>mRNA_9995</t>
  </si>
  <si>
    <t>jgi|Albya1|98916|gm4.3626_g</t>
  </si>
  <si>
    <t>mRNA_9399</t>
  </si>
  <si>
    <t>jgi|Albya1|98047|gm4.2757_g</t>
  </si>
  <si>
    <t>mRNA_10184</t>
  </si>
  <si>
    <t>jgi|Albya1|103277|gm4.7987_g</t>
  </si>
  <si>
    <t>mRNA_5122</t>
  </si>
  <si>
    <t>jgi|Albya1|103927|gm4.8637_g</t>
  </si>
  <si>
    <t>mRNA_3290</t>
  </si>
  <si>
    <t>jgi|Albya1|103275|gm4.7985_g</t>
  </si>
  <si>
    <t>mRNA_8154</t>
  </si>
  <si>
    <t>jgi|Albya1|91813|e_gw1.15.83.1</t>
  </si>
  <si>
    <t>mRNA_9327</t>
  </si>
  <si>
    <t>jgi|Albya1|74739|e_gw1.2.3557.1</t>
  </si>
  <si>
    <t>mRNA_8584</t>
  </si>
  <si>
    <t>jgi|Albya1|99652|gm4.4362_g</t>
  </si>
  <si>
    <t>mRNA_8706</t>
  </si>
  <si>
    <t>jgi|Albya1|96771|gm4.1481_g</t>
  </si>
  <si>
    <t>mRNA_8609</t>
  </si>
  <si>
    <t>jgi|Albya1|97848|gm4.2558_g</t>
  </si>
  <si>
    <t>mRNA_1970</t>
  </si>
  <si>
    <t>jgi|Albya1|101307|gm4.6017_g</t>
  </si>
  <si>
    <t>mRNA_2232</t>
  </si>
  <si>
    <t>jgi|Albya1|118438|fgenesh1_pm.5_#_280</t>
  </si>
  <si>
    <t>mRNA_360</t>
  </si>
  <si>
    <t>jgi|Albya1|83110|e_gw1.5.1115.1</t>
  </si>
  <si>
    <t>mRNA_9566</t>
  </si>
  <si>
    <t>jgi|Albya1|81046|e_gw1.4.3082.1</t>
  </si>
  <si>
    <t>mRNA_6489</t>
  </si>
  <si>
    <t>jgi|Albya1|99083|gm4.3793_g</t>
  </si>
  <si>
    <t>mRNA_737</t>
  </si>
  <si>
    <t>jgi|Albya1|104175|gm4.8885_g</t>
  </si>
  <si>
    <t>mRNA_7315</t>
  </si>
  <si>
    <t>jgi|Albya1|92574|e_gw1.17.228.1</t>
  </si>
  <si>
    <t>mRNA_2785</t>
  </si>
  <si>
    <t>jgi|Albya1|100458|gm4.5168_g</t>
  </si>
  <si>
    <t>mRNA_1266</t>
  </si>
  <si>
    <t>jgi|Albya1|104250|gm4.8960_g</t>
  </si>
  <si>
    <t>mRNA_1132</t>
  </si>
  <si>
    <t>jgi|Albya1|83043|e_gw1.5.1460.1</t>
  </si>
  <si>
    <t>mRNA_10002</t>
  </si>
  <si>
    <t>jgi|Albya1|100206|gm4.4916_g</t>
  </si>
  <si>
    <t>mRNA_530</t>
  </si>
  <si>
    <t>jgi|Albya1|80390|e_gw1.4.2127.1</t>
  </si>
  <si>
    <t>mRNA_9837</t>
  </si>
  <si>
    <t>jgi|Albya1|102426|gm4.7136_g</t>
  </si>
  <si>
    <t>mRNA_3168</t>
  </si>
  <si>
    <t>jgi|Albya1|99027|gm4.3737_g</t>
  </si>
  <si>
    <t>mRNA_2150</t>
  </si>
  <si>
    <t>jgi|Albya1|80582|e_gw1.4.700.1</t>
  </si>
  <si>
    <t>mRNA_3835</t>
  </si>
  <si>
    <t>jgi|Albya1|99488|gm4.4198_g</t>
  </si>
  <si>
    <t>mRNA_4032</t>
  </si>
  <si>
    <t>jgi|Albya1|110930|fgenesh1_pg.8_#_262</t>
  </si>
  <si>
    <t>mRNA_39</t>
  </si>
  <si>
    <t>jgi|Albya1|99822|gm4.4532_g</t>
  </si>
  <si>
    <t>mRNA_515</t>
  </si>
  <si>
    <t>jgi|Albya1|116708|fgenesh1_pm.3_#_719</t>
  </si>
  <si>
    <t>mRNA_733</t>
  </si>
  <si>
    <t>jgi|Albya1|112788|fgenesh1_pg.20_#_14</t>
  </si>
  <si>
    <t>mRNA_10105</t>
  </si>
  <si>
    <t>jgi|Albya1|121543|fgenesh1_pm.16_#_144</t>
  </si>
  <si>
    <t>mRNA_3496</t>
  </si>
  <si>
    <t>jgi|Albya1|97758|gm4.2468_g</t>
  </si>
  <si>
    <t>mRNA_4723</t>
  </si>
  <si>
    <t>jgi|Albya1|100009|gm4.4719_g</t>
  </si>
  <si>
    <t>mRNA_4035</t>
  </si>
  <si>
    <t>jgi|Albya1|94734|e_gw1.27.92.1</t>
  </si>
  <si>
    <t>mRNA_7378</t>
  </si>
  <si>
    <t>jgi|Albya1|100004|gm4.4714_g</t>
  </si>
  <si>
    <t>mRNA_366</t>
  </si>
  <si>
    <t>jgi|Albya1|103751|gm4.8461_g</t>
  </si>
  <si>
    <t>mRNA_7621</t>
  </si>
  <si>
    <t>jgi|Albya1|96514|gm4.1224_g</t>
  </si>
  <si>
    <t>mRNA_5241</t>
  </si>
  <si>
    <t>jgi|Albya1|115587|fgenesh1_pm.2_#_797</t>
  </si>
  <si>
    <t>mRNA_2791</t>
  </si>
  <si>
    <t>jgi|Albya1|99186|gm4.3896_g</t>
  </si>
  <si>
    <t>mRNA_159</t>
  </si>
  <si>
    <t>jgi|Albya1|97338|gm4.2048_g</t>
  </si>
  <si>
    <t>mRNA_6150</t>
  </si>
  <si>
    <t>jgi|Albya1|103769|gm4.8479_g</t>
  </si>
  <si>
    <t>mRNA_5676</t>
  </si>
  <si>
    <t>jgi|Albya1|103292|gm4.8002_g</t>
  </si>
  <si>
    <t>mRNA_4689</t>
  </si>
  <si>
    <t>jgi|Albya1|97618|gm4.2328_g</t>
  </si>
  <si>
    <t>mRNA_2224</t>
  </si>
  <si>
    <t>jgi|Albya1|97999|gm4.2709_g</t>
  </si>
  <si>
    <t>mRNA_8246</t>
  </si>
  <si>
    <t>jgi|Albya1|103843|gm4.8553_g</t>
  </si>
  <si>
    <t>mRNA_9223</t>
  </si>
  <si>
    <t>jgi|Albya1|103250|gm4.7960_g</t>
  </si>
  <si>
    <t>mRNA_1324</t>
  </si>
  <si>
    <t>jgi|Albya1|88542|e_gw1.9.161.1</t>
  </si>
  <si>
    <t>mRNA_972</t>
  </si>
  <si>
    <t>jgi|Albya1|98526|gm4.3236_g</t>
  </si>
  <si>
    <t>mRNA_9546</t>
  </si>
  <si>
    <t>jgi|Albya1|102195|gm4.6905_g</t>
  </si>
  <si>
    <t>mRNA_4900</t>
  </si>
  <si>
    <t>jgi|Albya1|77192|e_gw1.3.935.1</t>
  </si>
  <si>
    <t>mRNA_529</t>
  </si>
  <si>
    <t>jgi|Albya1|103052|gm4.7762_g</t>
  </si>
  <si>
    <t>mRNA_2896</t>
  </si>
  <si>
    <t>jgi|Albya1|93819|e_gw1.21.153.1</t>
  </si>
  <si>
    <t>mRNA_6671</t>
  </si>
  <si>
    <t>jgi|Albya1|101485|gm4.6195_g</t>
  </si>
  <si>
    <t>mRNA_184</t>
  </si>
  <si>
    <t>jgi|Albya1|103260|gm4.7970_g</t>
  </si>
  <si>
    <t>mRNA_3591</t>
  </si>
  <si>
    <t>jgi|Albya1|89704|e_gw1.10.840.1</t>
  </si>
  <si>
    <t>mRNA_9471</t>
  </si>
  <si>
    <t>jgi|Albya1|102194|gm4.6904_g</t>
  </si>
  <si>
    <t>mRNA_1509</t>
  </si>
  <si>
    <t>jgi|Albya1|71867|e_gw1.1.349.1</t>
  </si>
  <si>
    <t>mRNA_4326</t>
  </si>
  <si>
    <t>jgi|Albya1|118051|fgenesh1_pm.4_#_928</t>
  </si>
  <si>
    <t>mRNA_5352</t>
  </si>
  <si>
    <t>jgi|Albya1|89336|e_gw1.10.342.1</t>
  </si>
  <si>
    <t>mRNA_9955</t>
  </si>
  <si>
    <t>jgi|Albya1|97849|gm4.2559_g</t>
  </si>
  <si>
    <t>mRNA_166</t>
  </si>
  <si>
    <t>jgi|Albya1|101938|gm4.6648_g</t>
  </si>
  <si>
    <t>mRNA_7559</t>
  </si>
  <si>
    <t>jgi|Albya1|99246|gm4.3956_g</t>
  </si>
  <si>
    <t>mRNA_9434</t>
  </si>
  <si>
    <t>jgi|Albya1|95601|gm4.311_g</t>
  </si>
  <si>
    <t>mRNA_8662</t>
  </si>
  <si>
    <t>jgi|Albya1|119488|fgenesh1_pm.7_#_255</t>
  </si>
  <si>
    <t>mRNA_4328</t>
  </si>
  <si>
    <t>jgi|Albya1|103763|gm4.8473_g</t>
  </si>
  <si>
    <t>mRNA_9509</t>
  </si>
  <si>
    <t>jgi|Albya1|83972|e_gw1.5.243.1</t>
  </si>
  <si>
    <t>mRNA_7996</t>
  </si>
  <si>
    <t>jgi|Albya1|100429|gm4.5139_g</t>
  </si>
  <si>
    <t>mRNA_5086</t>
  </si>
  <si>
    <t>jgi|Albya1|104251|gm4.8961_g</t>
  </si>
  <si>
    <t>mRNA_9747</t>
  </si>
  <si>
    <t>jgi|Albya1|101083|gm4.5793_g</t>
  </si>
  <si>
    <t>mRNA_9994</t>
  </si>
  <si>
    <t>jgi|Albya1|85302|e_gw1.6.1630.1</t>
  </si>
  <si>
    <t>mRNA_8630</t>
  </si>
  <si>
    <t>jgi|Albya1|73322|e_gw1.1.1581.1</t>
  </si>
  <si>
    <t>mRNA_4487</t>
  </si>
  <si>
    <t>jgi|Albya1|83133|e_gw1.5.1774.1</t>
  </si>
  <si>
    <t>mRNA_3346</t>
  </si>
  <si>
    <t>jgi|Albya1|92890|e_gw1.18.221.1</t>
  </si>
  <si>
    <t>mRNA_760</t>
  </si>
  <si>
    <t>jgi|Albya1|103976|gm4.8686_g</t>
  </si>
  <si>
    <t>mRNA_9475</t>
  </si>
  <si>
    <t>jgi|Albya1|97791|gm4.2501_g</t>
  </si>
  <si>
    <t>mRNA_2740</t>
  </si>
  <si>
    <t>jgi|Albya1|99969|gm4.4679_g</t>
  </si>
  <si>
    <t>mRNA_6764</t>
  </si>
  <si>
    <t>jgi|Albya1|103028|gm4.7738_g</t>
  </si>
  <si>
    <t>mRNA_7443</t>
  </si>
  <si>
    <t>jgi|Albya1|101095|gm4.5805_g</t>
  </si>
  <si>
    <t>mRNA_2762</t>
  </si>
  <si>
    <t>jgi|Albya1|89788|e_gw1.11.721.1</t>
  </si>
  <si>
    <t>mRNA_2999</t>
  </si>
  <si>
    <t>jgi|Albya1|99454|gm4.4164_g</t>
  </si>
  <si>
    <t>mRNA_9987</t>
  </si>
  <si>
    <t>jgi|Albya1|78965|e_gw1.3.1566.1</t>
  </si>
  <si>
    <t>mRNA_8273</t>
  </si>
  <si>
    <t>jgi|Albya1|103762|gm4.8472_g</t>
  </si>
  <si>
    <t>mRNA_333</t>
  </si>
  <si>
    <t>jgi|Albya1|91824|e_gw1.15.346.1</t>
  </si>
  <si>
    <t>mRNA_7216</t>
  </si>
  <si>
    <t>jgi|Albya1|103473|gm4.8183_g</t>
  </si>
  <si>
    <t>mRNA_6626</t>
  </si>
  <si>
    <t>jgi|Albya1|97629|gm4.2339_g</t>
  </si>
  <si>
    <t>mRNA_10128</t>
  </si>
  <si>
    <t>jgi|Albya1|85672|e_gw1.6.47.1</t>
  </si>
  <si>
    <t>mRNA_4073</t>
  </si>
  <si>
    <t>jgi|Albya1|115464|fgenesh1_pm.2_#_674</t>
  </si>
  <si>
    <t>mRNA_7214</t>
  </si>
  <si>
    <t>jgi|Albya1|104187|gm4.8897_g</t>
  </si>
  <si>
    <t>mRNA_6577</t>
  </si>
  <si>
    <t>jgi|Albya1|80282|e_gw1.4.2057.1</t>
  </si>
  <si>
    <t>mRNA_9403</t>
  </si>
  <si>
    <t>jgi|Albya1|101481|gm4.6191_g</t>
  </si>
  <si>
    <t>mRNA_5591</t>
  </si>
  <si>
    <t>jgi|Albya1|121907|fgenesh1_pm.20_#_11</t>
  </si>
  <si>
    <t>mRNA_1256</t>
  </si>
  <si>
    <t>jgi|Albya1|101551|gm4.6261_g</t>
  </si>
  <si>
    <t>mRNA_1960</t>
  </si>
  <si>
    <t>jgi|Albya1|98324|gm4.3034_g</t>
  </si>
  <si>
    <t>mRNA_1423</t>
  </si>
  <si>
    <t>jgi|Albya1|96865|gm4.1575_g</t>
  </si>
  <si>
    <t>mRNA_3743</t>
  </si>
  <si>
    <t>jgi|Albya1|96712|gm4.1422_g</t>
  </si>
  <si>
    <t>mRNA_9356</t>
  </si>
  <si>
    <t>jgi|Albya1|89323|e_gw1.10.150.1</t>
  </si>
  <si>
    <t>mRNA_833</t>
  </si>
  <si>
    <t>jgi|Albya1|101985|gm4.6695_g</t>
  </si>
  <si>
    <t>mRNA_9181</t>
  </si>
  <si>
    <t>jgi|Albya1|102538|gm4.7248_g</t>
  </si>
  <si>
    <t>mRNA_1560</t>
  </si>
  <si>
    <t>jgi|Albya1|98339|gm4.3049_g</t>
  </si>
  <si>
    <t>mRNA_6512</t>
  </si>
  <si>
    <t>jgi|Albya1|86107|e_gw1.7.1115.1</t>
  </si>
  <si>
    <t>mRNA_7077</t>
  </si>
  <si>
    <t>jgi|Albya1|81404|e_gw1.4.1236.1</t>
  </si>
  <si>
    <t>mRNA_9967</t>
  </si>
  <si>
    <t>jgi|Albya1|118048|fgenesh1_pm.4_#_925</t>
  </si>
  <si>
    <t>mRNA_3254</t>
  </si>
  <si>
    <t>jgi|Albya1|100035|gm4.4745_g</t>
  </si>
  <si>
    <t>mRNA_2399</t>
  </si>
  <si>
    <t>jgi|Albya1|100991|gm4.5701_g</t>
  </si>
  <si>
    <t>mRNA_4886</t>
  </si>
  <si>
    <t>jgi|Albya1|100633|gm4.5343_g</t>
  </si>
  <si>
    <t>mRNA_5131</t>
  </si>
  <si>
    <t>jgi|Albya1|99457|gm4.4167_g</t>
  </si>
  <si>
    <t>mRNA_1439</t>
  </si>
  <si>
    <t>jgi|Albya1|86692|e_gw1.7.569.1</t>
  </si>
  <si>
    <t>mRNA_8806</t>
  </si>
  <si>
    <t>jgi|Albya1|69884|e_gw1.1.2.1</t>
  </si>
  <si>
    <t>mRNA_8848</t>
  </si>
  <si>
    <t>jgi|Albya1|85198|e_gw1.6.1467.1</t>
  </si>
  <si>
    <t>mRNA_9456</t>
  </si>
  <si>
    <t>jgi|Albya1|97909|gm4.2619_g</t>
  </si>
  <si>
    <t>mRNA_8369</t>
  </si>
  <si>
    <t>jgi|Albya1|101607|gm4.6317_g</t>
  </si>
  <si>
    <t>mRNA_7632</t>
  </si>
  <si>
    <t>jgi|Albya1|101668|gm4.6378_g</t>
  </si>
  <si>
    <t>mRNA_556</t>
  </si>
  <si>
    <t>jgi|Albya1|99637|gm4.4347_g</t>
  </si>
  <si>
    <t>mRNA_1386</t>
  </si>
  <si>
    <t>jgi|Albya1|98644|gm4.3354_g</t>
  </si>
  <si>
    <t>mRNA_3841</t>
  </si>
  <si>
    <t>jgi|Albya1|101123|gm4.5833_g</t>
  </si>
  <si>
    <t>mRNA_1365</t>
  </si>
  <si>
    <t>jgi|Albya1|90248|e_gw1.11.327.1</t>
  </si>
  <si>
    <t>mRNA_484</t>
  </si>
  <si>
    <t>jgi|Albya1|71335|e_gw1.1.2553.1</t>
  </si>
  <si>
    <t>mRNA_3810</t>
  </si>
  <si>
    <t>jgi|Albya1|98337|gm4.3047_g</t>
  </si>
  <si>
    <t>mRNA_2541</t>
  </si>
  <si>
    <t>jgi|Albya1|98611|gm4.3321_g</t>
  </si>
  <si>
    <t>mRNA_9708</t>
  </si>
  <si>
    <t>jgi|Albya1|97776|gm4.2486_g</t>
  </si>
  <si>
    <t>mRNA_9654</t>
  </si>
  <si>
    <t>jgi|Albya1|103785|gm4.8495_g</t>
  </si>
  <si>
    <t>mRNA_5183</t>
  </si>
  <si>
    <t>jgi|Albya1|103757|gm4.8467_g</t>
  </si>
  <si>
    <t>mRNA_943</t>
  </si>
  <si>
    <t>jgi|Albya1|73850|e_gw1.2.1842.1</t>
  </si>
  <si>
    <t>mRNA_8985</t>
  </si>
  <si>
    <t>jgi|Albya1|85565|e_gw1.6.29.1</t>
  </si>
  <si>
    <t>mRNA_2507</t>
  </si>
  <si>
    <t>jgi|Albya1|97352|gm4.2062_g</t>
  </si>
  <si>
    <t>mRNA_2129</t>
  </si>
  <si>
    <t>jgi|Albya1|100629|gm4.5339_g</t>
  </si>
  <si>
    <t>mRNA_3795</t>
  </si>
  <si>
    <t>jgi|Albya1|93175|e_gw1.19.335.1</t>
  </si>
  <si>
    <t>mRNA_8098</t>
  </si>
  <si>
    <t>jgi|Albya1|99701|gm4.4411_g</t>
  </si>
  <si>
    <t>mRNA_1548</t>
  </si>
  <si>
    <t>jgi|Albya1|76552|e_gw1.2.2921.1</t>
  </si>
  <si>
    <t>mRNA_8473</t>
  </si>
  <si>
    <t>jgi|Albya1|97417|gm4.2127_g</t>
  </si>
  <si>
    <t>mRNA_3445</t>
  </si>
  <si>
    <t>jgi|Albya1|79324|e_gw1.3.1104.1</t>
  </si>
  <si>
    <t>mRNA_6389</t>
  </si>
  <si>
    <t>jgi|Albya1|103212|gm4.7922_g</t>
  </si>
  <si>
    <t>mRNA_10148</t>
  </si>
  <si>
    <t>jgi|Albya1|101078|gm4.5788_g</t>
  </si>
  <si>
    <t>mRNA_6544</t>
  </si>
  <si>
    <t>jgi|Albya1|96509|gm4.1219_g</t>
  </si>
  <si>
    <t>mRNA_4832</t>
  </si>
  <si>
    <t>jgi|Albya1|96004|gm4.714_g</t>
  </si>
  <si>
    <t>mRNA_5829</t>
  </si>
  <si>
    <t>jgi|Albya1|102328|gm4.7038_g</t>
  </si>
  <si>
    <t>mRNA_9650</t>
  </si>
  <si>
    <t>jgi|Albya1|96909|gm4.1619_g</t>
  </si>
  <si>
    <t>mRNA_1687</t>
  </si>
  <si>
    <t>jgi|Albya1|95613|gm4.323_g</t>
  </si>
  <si>
    <t>mRNA_7803</t>
  </si>
  <si>
    <t>jgi|Albya1|78573|e_gw1.3.2965.1</t>
  </si>
  <si>
    <t>mRNA_8517</t>
  </si>
  <si>
    <t>jgi|Albya1|100727|gm4.5437_g</t>
  </si>
  <si>
    <t>mRNA_9197</t>
  </si>
  <si>
    <t>jgi|Albya1|99643|gm4.4353_g</t>
  </si>
  <si>
    <t>mRNA_8228</t>
  </si>
  <si>
    <t>jgi|Albya1|96481|gm4.1191_g</t>
  </si>
  <si>
    <t>mRNA_5120</t>
  </si>
  <si>
    <t>jgi|Albya1|101025|gm4.5735_g</t>
  </si>
  <si>
    <t>mRNA_4556</t>
  </si>
  <si>
    <t>jgi|Albya1|97642|gm4.2352_g</t>
  </si>
  <si>
    <t>mRNA_8535</t>
  </si>
  <si>
    <t>jgi|Albya1|90143|e_gw1.11.307.1</t>
  </si>
  <si>
    <t>mRNA_1442</t>
  </si>
  <si>
    <t>jgi|Albya1|101643|gm4.6353_g</t>
  </si>
  <si>
    <t>mRNA_401</t>
  </si>
  <si>
    <t>jgi|Albya1|80099|e_gw1.4.3372.1</t>
  </si>
  <si>
    <t>mRNA_7451</t>
  </si>
  <si>
    <t>jgi|Albya1|85055|e_gw1.6.107.1</t>
  </si>
  <si>
    <t>mRNA_9519</t>
  </si>
  <si>
    <t>jgi|Albya1|96708|gm4.1418_g</t>
  </si>
  <si>
    <t>mRNA_6878</t>
  </si>
  <si>
    <t>jgi|Albya1|103799|gm4.8509_g</t>
  </si>
  <si>
    <t>mRNA_9128</t>
  </si>
  <si>
    <t>jgi|Albya1|100430|gm4.5140_g</t>
  </si>
  <si>
    <t>mRNA_3122</t>
  </si>
  <si>
    <t>jgi|Albya1|98596|gm4.3306_g</t>
  </si>
  <si>
    <t>mRNA_640</t>
  </si>
  <si>
    <t>jgi|Albya1|118518|fgenesh1_pm.5_#_360</t>
  </si>
  <si>
    <t>mRNA_3779</t>
  </si>
  <si>
    <t>jgi|Albya1|97401|gm4.2111_g</t>
  </si>
  <si>
    <t>mRNA_5734</t>
  </si>
  <si>
    <t>jgi|Albya1|100926|gm4.5636_g</t>
  </si>
  <si>
    <t>mRNA_7007</t>
  </si>
  <si>
    <t>jgi|Albya1|102490|gm4.7200_g</t>
  </si>
  <si>
    <t>mRNA_9786</t>
  </si>
  <si>
    <t>jgi|Albya1|96689|gm4.1399_g</t>
  </si>
  <si>
    <t>mRNA_6964</t>
  </si>
  <si>
    <t>jgi|Albya1|74466|e_gw1.2.1117.1</t>
  </si>
  <si>
    <t>mRNA_9292</t>
  </si>
  <si>
    <t>jgi|Albya1|103291|gm4.8001_g</t>
  </si>
  <si>
    <t>mRNA_2189</t>
  </si>
  <si>
    <t>jgi|Albya1|94501|e_gw1.25.11.1</t>
  </si>
  <si>
    <t>mRNA_4958</t>
  </si>
  <si>
    <t>jgi|Albya1|98951|gm4.3661_g</t>
  </si>
  <si>
    <t>mRNA_4934</t>
  </si>
  <si>
    <t>jgi|Albya1|87547|e_gw1.8.13.1</t>
  </si>
  <si>
    <t>mRNA_2128</t>
  </si>
  <si>
    <t>jgi|Albya1|102850|gm4.7560_g</t>
  </si>
  <si>
    <t>mRNA_2051</t>
  </si>
  <si>
    <t>jgi|Albya1|99973|gm4.4683_g</t>
  </si>
  <si>
    <t>mRNA_10161</t>
  </si>
  <si>
    <t>jgi|Albya1|97956|gm4.2666_g</t>
  </si>
  <si>
    <t>mRNA_6707</t>
  </si>
  <si>
    <t>jgi|Albya1|101237|gm4.5947_g</t>
  </si>
  <si>
    <t>mRNA_6720</t>
  </si>
  <si>
    <t>jgi|Albya1|96676|gm4.1386_g</t>
  </si>
  <si>
    <t>mRNA_3430</t>
  </si>
  <si>
    <t>jgi|Albya1|103476|gm4.8186_g</t>
  </si>
  <si>
    <t>mRNA_9525</t>
  </si>
  <si>
    <t>jgi|Albya1|100103|gm4.4813_g</t>
  </si>
  <si>
    <t>mRNA_6502</t>
  </si>
  <si>
    <t>jgi|Albya1|100742|gm4.5452_g</t>
  </si>
  <si>
    <t>mRNA_5660</t>
  </si>
  <si>
    <t>jgi|Albya1|96782|gm4.1492_g</t>
  </si>
  <si>
    <t>mRNA_6749</t>
  </si>
  <si>
    <t>jgi|Albya1|84674|e_gw1.6.889.1</t>
  </si>
  <si>
    <t>mRNA_1315</t>
  </si>
  <si>
    <t>jgi|Albya1|88511|e_gw1.9.387.1</t>
  </si>
  <si>
    <t>mRNA_879</t>
  </si>
  <si>
    <t>jgi|Albya1|101021|gm4.5731_g</t>
  </si>
  <si>
    <t>mRNA_6844</t>
  </si>
  <si>
    <t>jgi|Albya1|95324|gm4.34_g</t>
  </si>
  <si>
    <t>mRNA_840</t>
  </si>
  <si>
    <t>jgi|Albya1|103377|gm4.8087_g</t>
  </si>
  <si>
    <t>mRNA_9893</t>
  </si>
  <si>
    <t>jgi|Albya1|98038|gm4.2748_g</t>
  </si>
  <si>
    <t>mRNA_9522</t>
  </si>
  <si>
    <t>jgi|Albya1|104019|gm4.8729_g</t>
  </si>
  <si>
    <t>mRNA_5232</t>
  </si>
  <si>
    <t>jgi|Albya1|98838|gm4.3548_g</t>
  </si>
  <si>
    <t>mRNA_5973</t>
  </si>
  <si>
    <t>jgi|Albya1|104078|gm4.8788_g</t>
  </si>
  <si>
    <t>mRNA_6591</t>
  </si>
  <si>
    <t>jgi|Albya1|97438|gm4.2148_g</t>
  </si>
  <si>
    <t>mRNA_2093</t>
  </si>
  <si>
    <t>jgi|Albya1|77091|e_gw1.3.3383.1</t>
  </si>
  <si>
    <t>mRNA_9479</t>
  </si>
  <si>
    <t>jgi|Albya1|74205|e_gw1.2.3690.1</t>
  </si>
  <si>
    <t>mRNA_8406</t>
  </si>
  <si>
    <t>jgi|Albya1|118364|fgenesh1_pm.5_#_206</t>
  </si>
  <si>
    <t>mRNA_2213</t>
  </si>
  <si>
    <t>jgi|Albya1|98335|gm4.3045_g</t>
  </si>
  <si>
    <t>mRNA_4324</t>
  </si>
  <si>
    <t>jgi|Albya1|102911|gm4.7621_g</t>
  </si>
  <si>
    <t>mRNA_2077</t>
  </si>
  <si>
    <t>jgi|Albya1|98578|gm4.3288_g</t>
  </si>
  <si>
    <t>mRNA_5748</t>
  </si>
  <si>
    <t>jgi|Albya1|75162|e_gw1.2.3271.1</t>
  </si>
  <si>
    <t>mRNA_9259</t>
  </si>
  <si>
    <t>jgi|Albya1|99448|gm4.4158_g</t>
  </si>
  <si>
    <t>mRNA_450</t>
  </si>
  <si>
    <t>jgi|Albya1|73546|e_gw1.2.1628.1</t>
  </si>
  <si>
    <t>mRNA_4077</t>
  </si>
  <si>
    <t>jgi|Albya1|97351|gm4.2061_g</t>
  </si>
  <si>
    <t>mRNA_1372</t>
  </si>
  <si>
    <t>jgi|Albya1|101162|gm4.5872_g</t>
  </si>
  <si>
    <t>mRNA_6629</t>
  </si>
  <si>
    <t>jgi|Albya1|116395|fgenesh1_pm.3_#_406</t>
  </si>
  <si>
    <t>mRNA_9431</t>
  </si>
  <si>
    <t>jgi|Albya1|103945|gm4.8655_g</t>
  </si>
  <si>
    <t>mRNA_6229</t>
  </si>
  <si>
    <t>jgi|Albya1|96729|gm4.1439_g</t>
  </si>
  <si>
    <t>mRNA_2301</t>
  </si>
  <si>
    <t>jgi|Albya1|100238|gm4.4948_g</t>
  </si>
  <si>
    <t>mRNA_2956</t>
  </si>
  <si>
    <t>jgi|Albya1|74430|e_gw1.2.3728.1</t>
  </si>
  <si>
    <t>mRNA_5078</t>
  </si>
  <si>
    <t>jgi|Albya1|101807|gm4.6517_g</t>
  </si>
  <si>
    <t>mRNA_9880</t>
  </si>
  <si>
    <t>jgi|Albya1|102541|gm4.7251_g</t>
  </si>
  <si>
    <t>mRNA_5192</t>
  </si>
  <si>
    <t>jgi|Albya1|92222|e_gw1.16.63.1</t>
  </si>
  <si>
    <t>mRNA_7824</t>
  </si>
  <si>
    <t>jgi|Albya1|98896|gm4.3606_g</t>
  </si>
  <si>
    <t>mRNA_8592</t>
  </si>
  <si>
    <t>jgi|Albya1|95405|gm4.115_g</t>
  </si>
  <si>
    <t>mRNA_3545</t>
  </si>
  <si>
    <t>jgi|Albya1|96070|gm4.780_g</t>
  </si>
  <si>
    <t>mRNA_6999</t>
  </si>
  <si>
    <t>jgi|Albya1|118875|fgenesh1_pm.6_#_168</t>
  </si>
  <si>
    <t>mRNA_5729</t>
  </si>
  <si>
    <t>jgi|Albya1|102654|gm4.7364_g</t>
  </si>
  <si>
    <t>mRNA_3597</t>
  </si>
  <si>
    <t>jgi|Albya1|71880|e_gw1.1.590.1</t>
  </si>
  <si>
    <t>mRNA_3351</t>
  </si>
  <si>
    <t>jgi|Albya1|95493|gm4.203_g</t>
  </si>
  <si>
    <t>mRNA_843</t>
  </si>
  <si>
    <t>jgi|Albya1|100234|gm4.4944_g</t>
  </si>
  <si>
    <t>mRNA_113</t>
  </si>
  <si>
    <t>jgi|Albya1|88594|e_gw1.9.364.1</t>
  </si>
  <si>
    <t>mRNA_2604</t>
  </si>
  <si>
    <t>jgi|Albya1|99977|gm4.4687_g</t>
  </si>
  <si>
    <t>mRNA_3334</t>
  </si>
  <si>
    <t>jgi|Albya1|98964|gm4.3674_g</t>
  </si>
  <si>
    <t>mRNA_3665</t>
  </si>
  <si>
    <t>jgi|Albya1|101432|gm4.6142_g</t>
  </si>
  <si>
    <t>mRNA_2477</t>
  </si>
  <si>
    <t>jgi|Albya1|100542|gm4.5252_g</t>
  </si>
  <si>
    <t>mRNA_7925</t>
  </si>
  <si>
    <t>jgi|Albya1|75485|e_gw1.2.193.1</t>
  </si>
  <si>
    <t>mRNA_7669</t>
  </si>
  <si>
    <t>jgi|Albya1|100180|gm4.4890_g</t>
  </si>
  <si>
    <t>mRNA_4600</t>
  </si>
  <si>
    <t>jgi|Albya1|101530|gm4.6240_g</t>
  </si>
  <si>
    <t>mRNA_2166</t>
  </si>
  <si>
    <t>jgi|Albya1|103025|gm4.7735_g</t>
  </si>
  <si>
    <t>mRNA_9443</t>
  </si>
  <si>
    <t>jgi|Albya1|99220|gm4.3930_g</t>
  </si>
  <si>
    <t>mRNA_527</t>
  </si>
  <si>
    <t>jgi|Albya1|78158|e_gw1.3.3680.1</t>
  </si>
  <si>
    <t>mRNA_7839</t>
  </si>
  <si>
    <t>jgi|Albya1|103375|gm4.8085_g</t>
  </si>
  <si>
    <t>mRNA_8623</t>
  </si>
  <si>
    <t>jgi|Albya1|95381|gm4.91_g</t>
  </si>
  <si>
    <t>mRNA_2118</t>
  </si>
  <si>
    <t>jgi|Albya1|101106|gm4.5816_g</t>
  </si>
  <si>
    <t>mRNA_6331</t>
  </si>
  <si>
    <t>jgi|Albya1|101185|gm4.5895_g</t>
  </si>
  <si>
    <t>mRNA_5870</t>
  </si>
  <si>
    <t>jgi|Albya1|98224|gm4.2934_g</t>
  </si>
  <si>
    <t>mRNA_3377</t>
  </si>
  <si>
    <t>jgi|Albya1|117697|fgenesh1_pm.4_#_574</t>
  </si>
  <si>
    <t>mRNA_5526</t>
  </si>
  <si>
    <t>jgi|Albya1|102335|gm4.7045_g</t>
  </si>
  <si>
    <t>mRNA_2444</t>
  </si>
  <si>
    <t>jgi|Albya1|97635|gm4.2345_g</t>
  </si>
  <si>
    <t>mRNA_207</t>
  </si>
  <si>
    <t>jgi|Albya1|77288|e_gw1.3.3822.1</t>
  </si>
  <si>
    <t>mRNA_528</t>
  </si>
  <si>
    <t>jgi|Albya1|102537|gm4.7247_g</t>
  </si>
  <si>
    <t>mRNA_2462</t>
  </si>
  <si>
    <t>jgi|Albya1|102283|gm4.6993_g</t>
  </si>
  <si>
    <t>mRNA_5686</t>
  </si>
  <si>
    <t>jgi|Albya1|100945|gm4.5655_g</t>
  </si>
  <si>
    <t>mRNA_2434</t>
  </si>
  <si>
    <t>jgi|Albya1|102076|gm4.6786_g</t>
  </si>
  <si>
    <t>mRNA_5158</t>
  </si>
  <si>
    <t>jgi|Albya1|80324|e_gw1.4.2409.1</t>
  </si>
  <si>
    <t>mRNA_1892</t>
  </si>
  <si>
    <t>jgi|Albya1|100627|gm4.5337_g</t>
  </si>
  <si>
    <t>mRNA_1319</t>
  </si>
  <si>
    <t>jgi|Albya1|97815|gm4.2525_g</t>
  </si>
  <si>
    <t>mRNA_1668</t>
  </si>
  <si>
    <t>jgi|Albya1|83378|e_gw1.5.673.1</t>
  </si>
  <si>
    <t>mRNA_6457</t>
  </si>
  <si>
    <t>jgi|Albya1|98641|gm4.3351_g</t>
  </si>
  <si>
    <t>mRNA_6976</t>
  </si>
  <si>
    <t>jgi|Albya1|100213|gm4.4923_g</t>
  </si>
  <si>
    <t>mRNA_6007</t>
  </si>
  <si>
    <t>jgi|Albya1|103472|gm4.8182_g</t>
  </si>
  <si>
    <t>mRNA_9166</t>
  </si>
  <si>
    <t>jgi|Albya1|98328|gm4.3038_g</t>
  </si>
  <si>
    <t>mRNA_7</t>
  </si>
  <si>
    <t>jgi|Albya1|77399|e_gw1.3.3846.1</t>
  </si>
  <si>
    <t>mRNA_1678</t>
  </si>
  <si>
    <t>jgi|Albya1|113709|fgenesh1_pm.1_#_296</t>
  </si>
  <si>
    <t>mRNA_2600</t>
  </si>
  <si>
    <t>jgi|Albya1|101003|gm4.5713_g</t>
  </si>
  <si>
    <t>mRNA_964</t>
  </si>
  <si>
    <t>jgi|Albya1|96320|gm4.1030_g</t>
  </si>
  <si>
    <t>mRNA_1098</t>
  </si>
  <si>
    <t>jgi|Albya1|83177|e_gw1.5.1326.1</t>
  </si>
  <si>
    <t>mRNA_7810</t>
  </si>
  <si>
    <t>jgi|Albya1|75211|e_gw1.2.1794.1</t>
  </si>
  <si>
    <t>mRNA_6578</t>
  </si>
  <si>
    <t>jgi|Albya1|103170|gm4.7880_g</t>
  </si>
  <si>
    <t>mRNA_9898</t>
  </si>
  <si>
    <t>jgi|Albya1|73236|e_gw1.1.2901.1</t>
  </si>
  <si>
    <t>mRNA_884</t>
  </si>
  <si>
    <t>jgi|Albya1|73672|e_gw1.2.2861.1</t>
  </si>
  <si>
    <t>mRNA_7497</t>
  </si>
  <si>
    <t>jgi|Albya1|78394|e_gw1.3.1010.1</t>
  </si>
  <si>
    <t>mRNA_3656</t>
  </si>
  <si>
    <t>jgi|Albya1|88514|e_gw1.9.877.1</t>
  </si>
  <si>
    <t>mRNA_8583</t>
  </si>
  <si>
    <t>jgi|Albya1|80100|e_gw1.4.3091.1</t>
  </si>
  <si>
    <t>mRNA_8349</t>
  </si>
  <si>
    <t>jgi|Albya1|100397|gm4.5107_g</t>
  </si>
  <si>
    <t>mRNA_2851</t>
  </si>
  <si>
    <t>jgi|Albya1|88184|e_gw1.8.1.1</t>
  </si>
  <si>
    <t>mRNA_8438</t>
  </si>
  <si>
    <t>jgi|Albya1|86181|e_gw1.7.790.1</t>
  </si>
  <si>
    <t>mRNA_66</t>
  </si>
  <si>
    <t>jgi|Albya1|95712|gm4.422_g</t>
  </si>
  <si>
    <t>mRNA_10203</t>
  </si>
  <si>
    <t>jgi|Albya1|103023|gm4.7733_g</t>
  </si>
  <si>
    <t>mRNA_5536</t>
  </si>
  <si>
    <t>jgi|Albya1|96407|gm4.1117_g</t>
  </si>
  <si>
    <t>mRNA_1936</t>
  </si>
  <si>
    <t>jgi|Albya1|86038|e_gw1.7.1402.1</t>
  </si>
  <si>
    <t>mRNA_9382</t>
  </si>
  <si>
    <t>jgi|Albya1|90905|e_gw1.13.468.1</t>
  </si>
  <si>
    <t>mRNA_2123</t>
  </si>
  <si>
    <t>jgi|Albya1|119747|fgenesh1_pm.8_#_24</t>
  </si>
  <si>
    <t>mRNA_4963</t>
  </si>
  <si>
    <t>jgi|Albya1|76679|e_gw1.2.2504.1</t>
  </si>
  <si>
    <t>mRNA_7432</t>
  </si>
  <si>
    <t>jgi|Albya1|100036|gm4.4746_g</t>
  </si>
  <si>
    <t>mRNA_5631</t>
  </si>
  <si>
    <t>jgi|Albya1|77535|e_gw1.3.2723.1</t>
  </si>
  <si>
    <t>mRNA_4525</t>
  </si>
  <si>
    <t>jgi|Albya1|99375|gm4.4085_g</t>
  </si>
  <si>
    <t>mRNA_3017</t>
  </si>
  <si>
    <t>jgi|Albya1|98997|gm4.3707_g</t>
  </si>
  <si>
    <t>mRNA_3494</t>
  </si>
  <si>
    <t>jgi|Albya1|102743|gm4.7453_g</t>
  </si>
  <si>
    <t>mRNA_7608</t>
  </si>
  <si>
    <t>jgi|Albya1|91011|e_gw1.13.457.1</t>
  </si>
  <si>
    <t>mRNA_9790</t>
  </si>
  <si>
    <t>jgi|Albya1|99115|gm4.3825_g</t>
  </si>
  <si>
    <t>mRNA_3703</t>
  </si>
  <si>
    <t>jgi|Albya1|72073|e_gw1.1.2515.1</t>
  </si>
  <si>
    <t>mRNA_4128</t>
  </si>
  <si>
    <t>jgi|Albya1|95395|gm4.105_g</t>
  </si>
  <si>
    <t>mRNA_4724</t>
  </si>
  <si>
    <t>jgi|Albya1|92217|e_gw1.16.191.1</t>
  </si>
  <si>
    <t>mRNA_8915</t>
  </si>
  <si>
    <t>jgi|Albya1|89015|e_gw1.9.622.1</t>
  </si>
  <si>
    <t>mRNA_1304</t>
  </si>
  <si>
    <t>jgi|Albya1|99267|gm4.3977_g</t>
  </si>
  <si>
    <t>mRNA_6319</t>
  </si>
  <si>
    <t>jgi|Albya1|118674|fgenesh1_pm.5_#_516</t>
  </si>
  <si>
    <t>mRNA_8466</t>
  </si>
  <si>
    <t>jgi|Albya1|115972|fgenesh1_pm.2_#_1182</t>
  </si>
  <si>
    <t>mRNA_3457</t>
  </si>
  <si>
    <t>jgi|Albya1|101519|gm4.6229_g</t>
  </si>
  <si>
    <t>mRNA_7004</t>
  </si>
  <si>
    <t>jgi|Albya1|99646|gm4.4356_g</t>
  </si>
  <si>
    <t>mRNA_9652</t>
  </si>
  <si>
    <t>jgi|Albya1|101209|gm4.5919_g</t>
  </si>
  <si>
    <t>mRNA_6259</t>
  </si>
  <si>
    <t>jgi|Albya1|87781|e_gw1.8.989.1</t>
  </si>
  <si>
    <t>mRNA_5234</t>
  </si>
  <si>
    <t>jgi|Albya1|98197|gm4.2907_g</t>
  </si>
  <si>
    <t>mRNA_5238</t>
  </si>
  <si>
    <t>jgi|Albya1|102935|gm4.7645_g</t>
  </si>
  <si>
    <t>mRNA_3260</t>
  </si>
  <si>
    <t>jgi|Albya1|102744|gm4.7454_g</t>
  </si>
  <si>
    <t>mRNA_1211</t>
  </si>
  <si>
    <t>jgi|Albya1|100622|gm4.5332_g</t>
  </si>
  <si>
    <t>mRNA_5469</t>
  </si>
  <si>
    <t>jgi|Albya1|101463|gm4.6173_g</t>
  </si>
  <si>
    <t>mRNA_7971</t>
  </si>
  <si>
    <t>jgi|Albya1|100844|gm4.5554_g</t>
  </si>
  <si>
    <t>mRNA_7211</t>
  </si>
  <si>
    <t>jgi|Albya1|104227|gm4.8937_g</t>
  </si>
  <si>
    <t>mRNA_10096</t>
  </si>
  <si>
    <t>jgi|Albya1|72297|e_gw1.1.3616.1</t>
  </si>
  <si>
    <t>mRNA_1958</t>
  </si>
  <si>
    <t>jgi|Albya1|96015|gm4.725_g</t>
  </si>
  <si>
    <t>mRNA_3713</t>
  </si>
  <si>
    <t>jgi|Albya1|101525|gm4.6235_g</t>
  </si>
  <si>
    <t>mRNA_3234</t>
  </si>
  <si>
    <t>jgi|Albya1|83713|e_gw1.5.845.1</t>
  </si>
  <si>
    <t>mRNA_9767</t>
  </si>
  <si>
    <t>jgi|Albya1|101538|gm4.6248_g</t>
  </si>
  <si>
    <t>mRNA_5853</t>
  </si>
  <si>
    <t>jgi|Albya1|98013|gm4.2723_g</t>
  </si>
  <si>
    <t>mRNA_5752</t>
  </si>
  <si>
    <t>jgi|Albya1|98263|gm4.2973_g</t>
  </si>
  <si>
    <t>mRNA_9701</t>
  </si>
  <si>
    <t>jgi|Albya1|98485|gm4.3195_g</t>
  </si>
  <si>
    <t>mRNA_2438</t>
  </si>
  <si>
    <t>jgi|Albya1|81282|e_gw1.4.290.1</t>
  </si>
  <si>
    <t>mRNA_4065</t>
  </si>
  <si>
    <t>jgi|Albya1|114873|fgenesh1_pm.2_#_83</t>
  </si>
  <si>
    <t>mRNA_7428</t>
  </si>
  <si>
    <t>jgi|Albya1|91996|e_gw1.15.283.1</t>
  </si>
  <si>
    <t>mRNA_2793</t>
  </si>
  <si>
    <t>jgi|Albya1|113623|fgenesh1_pm.1_#_210</t>
  </si>
  <si>
    <t>mRNA_8439</t>
  </si>
  <si>
    <t>jgi|Albya1|111485|fgenesh1_pg.11_#_2</t>
  </si>
  <si>
    <t>mRNA_6359</t>
  </si>
  <si>
    <t>jgi|Albya1|98287|gm4.2997_g</t>
  </si>
  <si>
    <t>mRNA_9490</t>
  </si>
  <si>
    <t>jgi|Albya1|103784|gm4.8494_g</t>
  </si>
  <si>
    <t>mRNA_9874</t>
  </si>
  <si>
    <t>jgi|Albya1|96678|gm4.1388_g</t>
  </si>
  <si>
    <t>mRNA_4363</t>
  </si>
  <si>
    <t>jgi|Albya1|102196|gm4.6906_g</t>
  </si>
  <si>
    <t>mRNA_5969</t>
  </si>
  <si>
    <t>jgi|Albya1|103560|gm4.8270_g</t>
  </si>
  <si>
    <t>mRNA_2185</t>
  </si>
  <si>
    <t>jgi|Albya1|95666|gm4.376_g</t>
  </si>
  <si>
    <t>mRNA_7726</t>
  </si>
  <si>
    <t>jgi|Albya1|103148|gm4.7858_g</t>
  </si>
  <si>
    <t>mRNA_709</t>
  </si>
  <si>
    <t>jgi|Albya1|98217|gm4.2927_g</t>
  </si>
  <si>
    <t>mRNA_7107</t>
  </si>
  <si>
    <t>jgi|Albya1|95746|gm4.456_g</t>
  </si>
  <si>
    <t>mRNA_3279</t>
  </si>
  <si>
    <t>jgi|Albya1|83971|e_gw1.5.1614.1</t>
  </si>
  <si>
    <t>mRNA_1109</t>
  </si>
  <si>
    <t>jgi|Albya1|102052|gm4.6762_g</t>
  </si>
  <si>
    <t>mRNA_565</t>
  </si>
  <si>
    <t>jgi|Albya1|99812|gm4.4522_g</t>
  </si>
  <si>
    <t>mRNA_8078</t>
  </si>
  <si>
    <t>jgi|Albya1|96978|gm4.1688_g</t>
  </si>
  <si>
    <t>mRNA_8572</t>
  </si>
  <si>
    <t>jgi|Albya1|102126|gm4.6836_g</t>
  </si>
  <si>
    <t>mRNA_6476</t>
  </si>
  <si>
    <t>jgi|Albya1|98731|gm4.3441_g</t>
  </si>
  <si>
    <t>mRNA_6037</t>
  </si>
  <si>
    <t>jgi|Albya1|72293|e_gw1.1.3557.1</t>
  </si>
  <si>
    <t>mRNA_7021</t>
  </si>
  <si>
    <t>jgi|Albya1|98582|gm4.3292_g</t>
  </si>
  <si>
    <t>mRNA_1173</t>
  </si>
  <si>
    <t>jgi|Albya1|93606|e_gw1.20.79.1</t>
  </si>
  <si>
    <t>mRNA_341</t>
  </si>
  <si>
    <t>jgi|Albya1|71393|e_gw1.1.3196.1</t>
  </si>
  <si>
    <t>mRNA_7233</t>
  </si>
  <si>
    <t>jgi|Albya1|83213|e_gw1.5.1283.1</t>
  </si>
  <si>
    <t>mRNA_5639</t>
  </si>
  <si>
    <t>jgi|Albya1|98776|gm4.3486_g</t>
  </si>
  <si>
    <t>mRNA_2508</t>
  </si>
  <si>
    <t>jgi|Albya1|100845|gm4.5555_g</t>
  </si>
  <si>
    <t>mRNA_4945</t>
  </si>
  <si>
    <t>jgi|Albya1|90898|e_gw1.13.482.1</t>
  </si>
  <si>
    <t>mRNA_1175</t>
  </si>
  <si>
    <t>jgi|Albya1|102531|gm4.7241_g</t>
  </si>
  <si>
    <t>mRNA_7076</t>
  </si>
  <si>
    <t>jgi|Albya1|97320|gm4.2030_g</t>
  </si>
  <si>
    <t>mRNA_4242</t>
  </si>
  <si>
    <t>jgi|Albya1|73983|e_gw1.2.2483.1</t>
  </si>
  <si>
    <t>mRNA_5542</t>
  </si>
  <si>
    <t>jgi|Albya1|94970|e_gw1.30.81.1</t>
  </si>
  <si>
    <t>mRNA_6589</t>
  </si>
  <si>
    <t>jgi|Albya1|73310|e_gw1.1.887.1</t>
  </si>
  <si>
    <t>mRNA_3308</t>
  </si>
  <si>
    <t>jgi|Albya1|103222|gm4.7932_g</t>
  </si>
  <si>
    <t>mRNA_6915</t>
  </si>
  <si>
    <t>jgi|Albya1|112271|fgenesh1_pg.15_#_116</t>
  </si>
  <si>
    <t>mRNA_2765</t>
  </si>
  <si>
    <t>jgi|Albya1|91268|e_gw1.13.285.1</t>
  </si>
  <si>
    <t>mRNA_9616</t>
  </si>
  <si>
    <t>jgi|Albya1|79155|e_gw1.3.2944.1</t>
  </si>
  <si>
    <t>mRNA_7813</t>
  </si>
  <si>
    <t>jgi|Albya1|101124|gm4.5834_g</t>
  </si>
  <si>
    <t>mRNA_4721</t>
  </si>
  <si>
    <t>jgi|Albya1|103094|gm4.7804_g</t>
  </si>
  <si>
    <t>mRNA_573</t>
  </si>
  <si>
    <t>jgi|Albya1|101842|gm4.6552_g</t>
  </si>
  <si>
    <t>mRNA_5638</t>
  </si>
  <si>
    <t>jgi|Albya1|97672|gm4.2382_g</t>
  </si>
  <si>
    <t>mRNA_6133</t>
  </si>
  <si>
    <t>jgi|Albya1|90074|e_gw1.11.74.1</t>
  </si>
  <si>
    <t>mRNA_5624</t>
  </si>
  <si>
    <t>jgi|Albya1|109375|fgenesh1_pg.5_#_264</t>
  </si>
  <si>
    <t>mRNA_906</t>
  </si>
  <si>
    <t>jgi|Albya1|96180|gm4.890_g</t>
  </si>
  <si>
    <t>mRNA_5051</t>
  </si>
  <si>
    <t>jgi|Albya1|95546|gm4.256_g</t>
  </si>
  <si>
    <t>mRNA_2378</t>
  </si>
  <si>
    <t>jgi|Albya1|100849|gm4.5559_g</t>
  </si>
  <si>
    <t>mRNA_5592</t>
  </si>
  <si>
    <t>jgi|Albya1|96252|gm4.962_g</t>
  </si>
  <si>
    <t>mRNA_7844</t>
  </si>
  <si>
    <t>jgi|Albya1|98588|gm4.3298_g</t>
  </si>
  <si>
    <t>mRNA_8056</t>
  </si>
  <si>
    <t>jgi|Albya1|96248|gm4.958_g</t>
  </si>
  <si>
    <t>mRNA_5413</t>
  </si>
  <si>
    <t>jgi|Albya1|102928|gm4.7638_g</t>
  </si>
  <si>
    <t>mRNA_5789</t>
  </si>
  <si>
    <t>jgi|Albya1|99605|gm4.4315_g</t>
  </si>
  <si>
    <t>mRNA_7073</t>
  </si>
  <si>
    <t>jgi|Albya1|95707|gm4.417_g</t>
  </si>
  <si>
    <t>mRNA_7311</t>
  </si>
  <si>
    <t>jgi|Albya1|96979|gm4.1689_g</t>
  </si>
  <si>
    <t>mRNA_394</t>
  </si>
  <si>
    <t>jgi|Albya1|96988|gm4.1698_g</t>
  </si>
  <si>
    <t>mRNA_685</t>
  </si>
  <si>
    <t>jgi|Albya1|96750|gm4.1460_g</t>
  </si>
  <si>
    <t>mRNA_9624</t>
  </si>
  <si>
    <t>jgi|Albya1|95854|gm4.564_g</t>
  </si>
  <si>
    <t>mRNA_5443</t>
  </si>
  <si>
    <t>jgi|Albya1|70027|e_gw1.1.4100.1</t>
  </si>
  <si>
    <t>mRNA_489</t>
  </si>
  <si>
    <t>jgi|Albya1|90134|e_gw1.11.225.1</t>
  </si>
  <si>
    <t>mRNA_9508</t>
  </si>
  <si>
    <t>jgi|Albya1|86276|e_gw1.7.922.1</t>
  </si>
  <si>
    <t>mRNA_7080</t>
  </si>
  <si>
    <t>jgi|Albya1|87673|e_gw1.8.940.1</t>
  </si>
  <si>
    <t>mRNA_5354</t>
  </si>
  <si>
    <t>jgi|Albya1|97371|gm4.2081_g</t>
  </si>
  <si>
    <t>mRNA_7057</t>
  </si>
  <si>
    <t>jgi|Albya1|99976|gm4.4686_g</t>
  </si>
  <si>
    <t>mRNA_1741</t>
  </si>
  <si>
    <t>jgi|Albya1|96097|gm4.807_g</t>
  </si>
  <si>
    <t>mRNA_6439</t>
  </si>
  <si>
    <t>jgi|Albya1|86094|e_gw1.7.828.1</t>
  </si>
  <si>
    <t>mRNA_6125</t>
  </si>
  <si>
    <t>jgi|Albya1|95720|gm4.430_g</t>
  </si>
  <si>
    <t>mRNA_9155</t>
  </si>
  <si>
    <t>jgi|Albya1|101482|gm4.6192_g</t>
  </si>
  <si>
    <t>mRNA_4588</t>
  </si>
  <si>
    <t>jgi|Albya1|97819|gm4.2529_g</t>
  </si>
  <si>
    <t>mRNA_2568</t>
  </si>
  <si>
    <t>jgi|Albya1|87555|e_gw1.8.258.1</t>
  </si>
  <si>
    <t>mRNA_9883</t>
  </si>
  <si>
    <t>jgi|Albya1|101166|gm4.5876_g</t>
  </si>
  <si>
    <t>mRNA_8015</t>
  </si>
  <si>
    <t>jgi|Albya1|103897|gm4.8607_g</t>
  </si>
  <si>
    <t>mRNA_7347</t>
  </si>
  <si>
    <t>jgi|Albya1|98108|gm4.2818_g</t>
  </si>
  <si>
    <t>mRNA_6162</t>
  </si>
  <si>
    <t>jgi|Albya1|99450|gm4.4160_g</t>
  </si>
  <si>
    <t>mRNA_5157</t>
  </si>
  <si>
    <t>jgi|Albya1|98957|gm4.3667_g</t>
  </si>
  <si>
    <t>mRNA_5456</t>
  </si>
  <si>
    <t>jgi|Albya1|99086|gm4.3796_g</t>
  </si>
  <si>
    <t>mRNA_3465</t>
  </si>
  <si>
    <t>jgi|Albya1|98943|gm4.3653_g</t>
  </si>
  <si>
    <t>mRNA_8408</t>
  </si>
  <si>
    <t>jgi|Albya1|97914|gm4.2624_g</t>
  </si>
  <si>
    <t>mRNA_7058</t>
  </si>
  <si>
    <t>jgi|Albya1|100239|gm4.4949_g</t>
  </si>
  <si>
    <t>mRNA_9870</t>
  </si>
  <si>
    <t>jgi|Albya1|86345|e_gw1.7.793.1</t>
  </si>
  <si>
    <t>mRNA_1950</t>
  </si>
  <si>
    <t>jgi|Albya1|120907|fgenesh1_pm.12_#_124</t>
  </si>
  <si>
    <t>mRNA_1913</t>
  </si>
  <si>
    <t>jgi|Albya1|97006|gm4.1716_g</t>
  </si>
  <si>
    <t>mRNA_3564</t>
  </si>
  <si>
    <t>jgi|Albya1|98769|gm4.3479_g</t>
  </si>
  <si>
    <t>mRNA_7864</t>
  </si>
  <si>
    <t>jgi|Albya1|78408|e_gw1.3.2085.1</t>
  </si>
  <si>
    <t>mRNA_2311</t>
  </si>
  <si>
    <t>jgi|Albya1|103639|gm4.8349_g</t>
  </si>
  <si>
    <t>mRNA_7688</t>
  </si>
  <si>
    <t>jgi|Albya1|70029|e_gw1.1.2681.1</t>
  </si>
  <si>
    <t>mRNA_3643</t>
  </si>
  <si>
    <t>jgi|Albya1|119469|fgenesh1_pm.7_#_236</t>
  </si>
  <si>
    <t>mRNA_2685</t>
  </si>
  <si>
    <t>jgi|Albya1|99174|gm4.3884_g</t>
  </si>
  <si>
    <t>mRNA_316</t>
  </si>
  <si>
    <t>jgi|Albya1|100640|gm4.5350_g</t>
  </si>
  <si>
    <t>mRNA_9547</t>
  </si>
  <si>
    <t>jgi|Albya1|100760|gm4.5470_g</t>
  </si>
  <si>
    <t>mRNA_7099</t>
  </si>
  <si>
    <t>jgi|Albya1|71160|e_gw1.1.1621.1</t>
  </si>
  <si>
    <t>mRNA_5433</t>
  </si>
  <si>
    <t>jgi|Albya1|96414|gm4.1124_g</t>
  </si>
  <si>
    <t>mRNA_4699</t>
  </si>
  <si>
    <t>jgi|Albya1|99506|gm4.4216_g</t>
  </si>
  <si>
    <t>mRNA_3837</t>
  </si>
  <si>
    <t>jgi|Albya1|95692|gm4.402_g</t>
  </si>
  <si>
    <t>mRNA_1934</t>
  </si>
  <si>
    <t>jgi|Albya1|98598|gm4.3308_g</t>
  </si>
  <si>
    <t>mRNA_2813</t>
  </si>
  <si>
    <t>jgi|Albya1|97203|gm4.1913_g</t>
  </si>
  <si>
    <t>mRNA_6668</t>
  </si>
  <si>
    <t>jgi|Albya1|101024|gm4.5734_g</t>
  </si>
  <si>
    <t>mRNA_9035</t>
  </si>
  <si>
    <t>jgi|Albya1|103804|gm4.8514_g</t>
  </si>
  <si>
    <t>mRNA_9455</t>
  </si>
  <si>
    <t>jgi|Albya1|95505|gm4.215_g</t>
  </si>
  <si>
    <t>mRNA_1642</t>
  </si>
  <si>
    <t>jgi|Albya1|98512|gm4.3222_g</t>
  </si>
  <si>
    <t>mRNA_7406</t>
  </si>
  <si>
    <t>jgi|Albya1|114985|fgenesh1_pm.2_#_195</t>
  </si>
  <si>
    <t>mRNA_4314</t>
  </si>
  <si>
    <t>jgi|Albya1|99788|gm4.4498_g</t>
  </si>
  <si>
    <t>mRNA_7082</t>
  </si>
  <si>
    <t>jgi|Albya1|107347|fgenesh1_pg.3_#_446</t>
  </si>
  <si>
    <t>mRNA_7881</t>
  </si>
  <si>
    <t>jgi|Albya1|74775|e_gw1.2.3509.1</t>
  </si>
  <si>
    <t>mRNA_3296</t>
  </si>
  <si>
    <t>jgi|Albya1|98932|gm4.3642_g</t>
  </si>
  <si>
    <t>mRNA_1973</t>
  </si>
  <si>
    <t>jgi|Albya1|98535|gm4.3245_g</t>
  </si>
  <si>
    <t>mRNA_6701</t>
  </si>
  <si>
    <t>jgi|Albya1|98020|gm4.2730_g</t>
  </si>
  <si>
    <t>mRNA_4014</t>
  </si>
  <si>
    <t>jgi|Albya1|100422|gm4.5132_g</t>
  </si>
  <si>
    <t>mRNA_3544</t>
  </si>
  <si>
    <t>jgi|Albya1|97388|gm4.2098_g</t>
  </si>
  <si>
    <t>mRNA_10156</t>
  </si>
  <si>
    <t>jgi|Albya1|97742|gm4.2452_g</t>
  </si>
  <si>
    <t>mRNA_8193</t>
  </si>
  <si>
    <t>jgi|Albya1|96738|gm4.1448_g</t>
  </si>
  <si>
    <t>mRNA_9024</t>
  </si>
  <si>
    <t>jgi|Albya1|95912|gm4.622_g</t>
  </si>
  <si>
    <t>mRNA_9081</t>
  </si>
  <si>
    <t>jgi|Albya1|71352|e_gw1.1.1077.1</t>
  </si>
  <si>
    <t>mRNA_10143</t>
  </si>
  <si>
    <t>jgi|Albya1|100620|gm4.5330_g</t>
  </si>
  <si>
    <t>mRNA_2758</t>
  </si>
  <si>
    <t>jgi|Albya1|73735|e_gw1.2.518.1</t>
  </si>
  <si>
    <t>mRNA_9548</t>
  </si>
  <si>
    <t>jgi|Albya1|100874|gm4.5584_g</t>
  </si>
  <si>
    <t>mRNA_1182</t>
  </si>
  <si>
    <t>jgi|Albya1|79625|e_gw1.3.2357.1</t>
  </si>
  <si>
    <t>mRNA_8133</t>
  </si>
  <si>
    <t>jgi|Albya1|100972|gm4.5682_g</t>
  </si>
  <si>
    <t>mRNA_3226</t>
  </si>
  <si>
    <t>jgi|Albya1|93620|e_gw1.20.3.1</t>
  </si>
  <si>
    <t>mRNA_4408</t>
  </si>
  <si>
    <t>jgi|Albya1|103090|gm4.7800_g</t>
  </si>
  <si>
    <t>mRNA_4193</t>
  </si>
  <si>
    <t>jgi|Albya1|98216|gm4.2926_g</t>
  </si>
  <si>
    <t>mRNA_3304</t>
  </si>
  <si>
    <t>jgi|Albya1|101659|gm4.6369_g</t>
  </si>
  <si>
    <t>mRNA_6385</t>
  </si>
  <si>
    <t>jgi|Albya1|102757|gm4.7467_g</t>
  </si>
  <si>
    <t>mRNA_8757</t>
  </si>
  <si>
    <t>jgi|Albya1|100985|gm4.5695_g</t>
  </si>
  <si>
    <t>mRNA_4141</t>
  </si>
  <si>
    <t>jgi|Albya1|99095|gm4.3805_g</t>
  </si>
  <si>
    <t>mRNA_7152</t>
  </si>
  <si>
    <t>jgi|Albya1|70210|e_gw1.1.4316.1</t>
  </si>
  <si>
    <t>mRNA_7716</t>
  </si>
  <si>
    <t>jgi|Albya1|100719|gm4.5429_g</t>
  </si>
  <si>
    <t>mRNA_6960</t>
  </si>
  <si>
    <t>jgi|Albya1|97835|gm4.2545_g</t>
  </si>
  <si>
    <t>mRNA_6898</t>
  </si>
  <si>
    <t>jgi|Albya1|99160|gm4.3870_g</t>
  </si>
  <si>
    <t>mRNA_6380</t>
  </si>
  <si>
    <t>jgi|Albya1|103385|gm4.8095_g</t>
  </si>
  <si>
    <t>mRNA_7314</t>
  </si>
  <si>
    <t>jgi|Albya1|73854|e_gw1.2.2608.1</t>
  </si>
  <si>
    <t>mRNA_3717</t>
  </si>
  <si>
    <t>jgi|Albya1|99465|gm4.4175_g</t>
  </si>
  <si>
    <t>mRNA_2922</t>
  </si>
  <si>
    <t>jgi|Albya1|103022|gm4.7732_g</t>
  </si>
  <si>
    <t>mRNA_4403</t>
  </si>
  <si>
    <t>jgi|Albya1|77458|e_gw1.3.209.1</t>
  </si>
  <si>
    <t>mRNA_8008</t>
  </si>
  <si>
    <t>jgi|Albya1|95689|gm4.399_g</t>
  </si>
  <si>
    <t>mRNA_9104</t>
  </si>
  <si>
    <t>jgi|Albya1|78885|e_gw1.3.574.1</t>
  </si>
  <si>
    <t>mRNA_633</t>
  </si>
  <si>
    <t>jgi|Albya1|97228|gm4.1938_g</t>
  </si>
  <si>
    <t>mRNA_1541</t>
  </si>
  <si>
    <t>jgi|Albya1|109578|fgenesh1_pg.5_#_467</t>
  </si>
  <si>
    <t>mRNA_1169</t>
  </si>
  <si>
    <t>jgi|Albya1|102612|gm4.7322_g</t>
  </si>
  <si>
    <t>mRNA_8306</t>
  </si>
  <si>
    <t>jgi|Albya1|101905|gm4.6615_g</t>
  </si>
  <si>
    <t>mRNA_6145</t>
  </si>
  <si>
    <t>jgi|Albya1|117877|fgenesh1_pm.4_#_754</t>
  </si>
  <si>
    <t>mRNA_2246</t>
  </si>
  <si>
    <t>jgi|Albya1|97731|gm4.2441_g</t>
  </si>
  <si>
    <t>mRNA_8000</t>
  </si>
  <si>
    <t>jgi|Albya1|76823|e_gw1.3.1875.1</t>
  </si>
  <si>
    <t>mRNA_4002</t>
  </si>
  <si>
    <t>jgi|Albya1|80453|e_gw1.4.3261.1</t>
  </si>
  <si>
    <t>mRNA_9860</t>
  </si>
  <si>
    <t>jgi|Albya1|97481|gm4.2191_g</t>
  </si>
  <si>
    <t>mRNA_1468</t>
  </si>
  <si>
    <t>jgi|Albya1|97193|gm4.1903_g</t>
  </si>
  <si>
    <t>mRNA_5065</t>
  </si>
  <si>
    <t>jgi|Albya1|81076|e_gw1.4.261.1</t>
  </si>
  <si>
    <t>mRNA_5567</t>
  </si>
  <si>
    <t>jgi|Albya1|89031|e_gw1.10.327.1</t>
  </si>
  <si>
    <t>mRNA_354</t>
  </si>
  <si>
    <t>jgi|Albya1|97322|gm4.2032_g</t>
  </si>
  <si>
    <t>mRNA_799</t>
  </si>
  <si>
    <t>jgi|Albya1|96786|gm4.1496_g</t>
  </si>
  <si>
    <t>mRNA_1789</t>
  </si>
  <si>
    <t>jgi|Albya1|71732|e_gw1.1.1727.1</t>
  </si>
  <si>
    <t>mRNA_1139</t>
  </si>
  <si>
    <t>jgi|Albya1|100061|gm4.4771_g</t>
  </si>
  <si>
    <t>mRNA_6519</t>
  </si>
  <si>
    <t>jgi|Albya1|101647|gm4.6357_g</t>
  </si>
  <si>
    <t>mRNA_7476</t>
  </si>
  <si>
    <t>jgi|Albya1|77201|e_gw1.3.655.1</t>
  </si>
  <si>
    <t>mRNA_4018</t>
  </si>
  <si>
    <t>jgi|Albya1|100800|gm4.5510_g</t>
  </si>
  <si>
    <t>mRNA_1982</t>
  </si>
  <si>
    <t>jgi|Albya1|98975|gm4.3685_g</t>
  </si>
  <si>
    <t>mRNA_3886</t>
  </si>
  <si>
    <t>jgi|Albya1|97665|gm4.2375_g</t>
  </si>
  <si>
    <t>mRNA_1042</t>
  </si>
  <si>
    <t>jgi|Albya1|100330|gm4.5040_g</t>
  </si>
  <si>
    <t>mRNA_5578</t>
  </si>
  <si>
    <t>jgi|Albya1|100417|gm4.5127_g</t>
  </si>
  <si>
    <t>mRNA_3345</t>
  </si>
  <si>
    <t>jgi|Albya1|101812|gm4.6522_g</t>
  </si>
  <si>
    <t>mRNA_75</t>
  </si>
  <si>
    <t>jgi|Albya1|100288|gm4.4998_g</t>
  </si>
  <si>
    <t>mRNA_5963</t>
  </si>
  <si>
    <t>jgi|Albya1|96348|gm4.1058_g</t>
  </si>
  <si>
    <t>mRNA_3316</t>
  </si>
  <si>
    <t>jgi|Albya1|102620|gm4.7330_g</t>
  </si>
  <si>
    <t>mRNA_5497</t>
  </si>
  <si>
    <t>jgi|Albya1|103442|gm4.8152_g</t>
  </si>
  <si>
    <t>mRNA_488</t>
  </si>
  <si>
    <t>jgi|Albya1|102106|gm4.6816_g</t>
  </si>
  <si>
    <t>mRNA_2812</t>
  </si>
  <si>
    <t>jgi|Albya1|72433|e_gw1.1.2713.1</t>
  </si>
  <si>
    <t>mRNA_2789</t>
  </si>
  <si>
    <t>jgi|Albya1|74201|e_gw1.2.2227.1</t>
  </si>
  <si>
    <t>mRNA_2504</t>
  </si>
  <si>
    <t>jgi|Albya1|122497|fgenesh1_pm.32_#_13</t>
  </si>
  <si>
    <t>mRNA_1666</t>
  </si>
  <si>
    <t>jgi|Albya1|97630|gm4.2340_g</t>
  </si>
  <si>
    <t>mRNA_7141</t>
  </si>
  <si>
    <t>jgi|Albya1|84541|e_gw1.6.1365.1</t>
  </si>
  <si>
    <t>mRNA_5411</t>
  </si>
  <si>
    <t>jgi|Albya1|101340|gm4.6050_g</t>
  </si>
  <si>
    <t>mRNA_4132</t>
  </si>
  <si>
    <t>jgi|Albya1|86504|e_gw1.7.750.1</t>
  </si>
  <si>
    <t>mRNA_2454</t>
  </si>
  <si>
    <t>jgi|Albya1|89790|e_gw1.11.476.1</t>
  </si>
  <si>
    <t>mRNA_2516</t>
  </si>
  <si>
    <t>jgi|Albya1|103415|gm4.8125_g</t>
  </si>
  <si>
    <t>mRNA_2237</t>
  </si>
  <si>
    <t>jgi|Albya1|83677|e_gw1.5.667.1</t>
  </si>
  <si>
    <t>mRNA_9396</t>
  </si>
  <si>
    <t>jgi|Albya1|70341|e_gw1.1.3284.1</t>
  </si>
  <si>
    <t>mRNA_7147</t>
  </si>
  <si>
    <t>jgi|Albya1|102200|gm4.6910_g</t>
  </si>
  <si>
    <t>mRNA_10060</t>
  </si>
  <si>
    <t>jgi|Albya1|77745|e_gw1.3.1382.1</t>
  </si>
  <si>
    <t>mRNA_9404</t>
  </si>
  <si>
    <t>jgi|Albya1|96391|gm4.1101_g</t>
  </si>
  <si>
    <t>mRNA_10216</t>
  </si>
  <si>
    <t>jgi|Albya1|99824|gm4.4534_g</t>
  </si>
  <si>
    <t>mRNA_7250</t>
  </si>
  <si>
    <t>jgi|Albya1|98495|gm4.3205_g</t>
  </si>
  <si>
    <t>mRNA_6766</t>
  </si>
  <si>
    <t>jgi|Albya1|85036|e_gw1.6.1757.1</t>
  </si>
  <si>
    <t>mRNA_9892</t>
  </si>
  <si>
    <t>jgi|Albya1|103961|gm4.8671_g</t>
  </si>
  <si>
    <t>mRNA_9298</t>
  </si>
  <si>
    <t>jgi|Albya1|102163|gm4.6873_g</t>
  </si>
  <si>
    <t>mRNA_2136</t>
  </si>
  <si>
    <t>jgi|Albya1|75599|e_gw1.2.3515.1</t>
  </si>
  <si>
    <t>mRNA_1353</t>
  </si>
  <si>
    <t>jgi|Albya1|98329|gm4.3039_g</t>
  </si>
  <si>
    <t>mRNA_2177</t>
  </si>
  <si>
    <t>jgi|Albya1|79349|e_gw1.3.1732.1</t>
  </si>
  <si>
    <t>mRNA_5072</t>
  </si>
  <si>
    <t>jgi|Albya1|87861|e_gw1.8.412.1</t>
  </si>
  <si>
    <t>mRNA_2514</t>
  </si>
  <si>
    <t>jgi|Albya1|95870|gm4.580_g</t>
  </si>
  <si>
    <t>mRNA_3040</t>
  </si>
  <si>
    <t>jgi|Albya1|96194|gm4.904_g</t>
  </si>
  <si>
    <t>mRNA_4241</t>
  </si>
  <si>
    <t>jgi|Albya1|95768|gm4.478_g</t>
  </si>
  <si>
    <t>mRNA_6876</t>
  </si>
  <si>
    <t>jgi|Albya1|100519|gm4.5229_g</t>
  </si>
  <si>
    <t>mRNA_1103</t>
  </si>
  <si>
    <t>jgi|Albya1|101474|gm4.6184_g</t>
  </si>
  <si>
    <t>mRNA_5574</t>
  </si>
  <si>
    <t>jgi|Albya1|98572|gm4.3282_g</t>
  </si>
  <si>
    <t>mRNA_1566</t>
  </si>
  <si>
    <t>jgi|Albya1|74639|e_gw1.2.2760.1</t>
  </si>
  <si>
    <t>mRNA_7819</t>
  </si>
  <si>
    <t>jgi|Albya1|85940|e_gw1.6.1443.1</t>
  </si>
  <si>
    <t>mRNA_5770</t>
  </si>
  <si>
    <t>jgi|Albya1|95731|gm4.441_g</t>
  </si>
  <si>
    <t>mRNA_6557</t>
  </si>
  <si>
    <t>jgi|Albya1|102082|gm4.6792_g</t>
  </si>
  <si>
    <t>mRNA_2489</t>
  </si>
  <si>
    <t>jgi|Albya1|73220|e_gw1.1.2791.1</t>
  </si>
  <si>
    <t>mRNA_5328</t>
  </si>
  <si>
    <t>jgi|Albya1|69948|e_gw1.1.415.1</t>
  </si>
  <si>
    <t>mRNA_7447</t>
  </si>
  <si>
    <t>jgi|Albya1|99630|gm4.4340_g</t>
  </si>
  <si>
    <t>mRNA_3680</t>
  </si>
  <si>
    <t>jgi|Albya1|100277|gm4.4987_g</t>
  </si>
  <si>
    <t>mRNA_8921</t>
  </si>
  <si>
    <t>jgi|Albya1|86193|e_gw1.7.635.1</t>
  </si>
  <si>
    <t>mRNA_2470</t>
  </si>
  <si>
    <t>jgi|Albya1|111897|fgenesh1_pg.13_#_41</t>
  </si>
  <si>
    <t>mRNA_3772</t>
  </si>
  <si>
    <t>jgi|Albya1|103929|gm4.8639_g</t>
  </si>
  <si>
    <t>mRNA_2370</t>
  </si>
  <si>
    <t>jgi|Albya1|98345|gm4.3055_g</t>
  </si>
  <si>
    <t>mRNA_7798</t>
  </si>
  <si>
    <t>jgi|Albya1|96025|gm4.735_g</t>
  </si>
  <si>
    <t>mRNA_7702</t>
  </si>
  <si>
    <t>jgi|Albya1|101283|gm4.5993_g</t>
  </si>
  <si>
    <t>mRNA_4459</t>
  </si>
  <si>
    <t>jgi|Albya1|102345|gm4.7055_g</t>
  </si>
  <si>
    <t>mRNA_7282</t>
  </si>
  <si>
    <t>jgi|Albya1|98656|gm4.3366_g</t>
  </si>
  <si>
    <t>mRNA_8160</t>
  </si>
  <si>
    <t>jgi|Albya1|100676|gm4.5386_g</t>
  </si>
  <si>
    <t>mRNA_7600</t>
  </si>
  <si>
    <t>jgi|Albya1|97707|gm4.2417_g</t>
  </si>
  <si>
    <t>mRNA_4299</t>
  </si>
  <si>
    <t>jgi|Albya1|98185|gm4.2895_g</t>
  </si>
  <si>
    <t>mRNA_10196</t>
  </si>
  <si>
    <t>jgi|Albya1|98102|gm4.2812_g</t>
  </si>
  <si>
    <t>mRNA_1</t>
  </si>
  <si>
    <t>jgi|Albya1|74275|e_gw1.2.71.1</t>
  </si>
  <si>
    <t>mRNA_5884</t>
  </si>
  <si>
    <t>jgi|Albya1|74620|e_gw1.2.1290.1</t>
  </si>
  <si>
    <t>mRNA_7713</t>
  </si>
  <si>
    <t>jgi|Albya1|101625|gm4.6335_g</t>
  </si>
  <si>
    <t>mRNA_4620</t>
  </si>
  <si>
    <t>jgi|Albya1|113228|fgenesh1_pg.27_#_16</t>
  </si>
  <si>
    <t>mRNA_9733</t>
  </si>
  <si>
    <t>jgi|Albya1|101656|gm4.6366_g</t>
  </si>
  <si>
    <t>mRNA_2945</t>
  </si>
  <si>
    <t>jgi|Albya1|80332|e_gw1.4.357.1</t>
  </si>
  <si>
    <t>mRNA_3852</t>
  </si>
  <si>
    <t>jgi|Albya1|98612|gm4.3322_g</t>
  </si>
  <si>
    <t>mRNA_5077</t>
  </si>
  <si>
    <t>jgi|Albya1|74320|e_gw1.2.3416.1</t>
  </si>
  <si>
    <t>mRNA_2839</t>
  </si>
  <si>
    <t>jgi|Albya1|107653|fgenesh1_pg.3_#_752</t>
  </si>
  <si>
    <t>mRNA_4531</t>
  </si>
  <si>
    <t>jgi|Albya1|99456|gm4.4166_g</t>
  </si>
  <si>
    <t>mRNA_6715</t>
  </si>
  <si>
    <t>jgi|Albya1|113456|fgenesh1_pm.1_#_43</t>
  </si>
  <si>
    <t>mRNA_73</t>
  </si>
  <si>
    <t>jgi|Albya1|95856|gm4.566_g</t>
  </si>
  <si>
    <t>mRNA_3451</t>
  </si>
  <si>
    <t>jgi|Albya1|100244|gm4.4954_g</t>
  </si>
  <si>
    <t>mRNA_1122</t>
  </si>
  <si>
    <t>jgi|Albya1|92837|e_gw1.18.150.1</t>
  </si>
  <si>
    <t>mRNA_4041</t>
  </si>
  <si>
    <t>jgi|Albya1|117106|fgenesh1_pm.3_#_1117</t>
  </si>
  <si>
    <t>mRNA_2433</t>
  </si>
  <si>
    <t>jgi|Albya1|98111|gm4.2821_g</t>
  </si>
  <si>
    <t>mRNA_6768</t>
  </si>
  <si>
    <t>jgi|Albya1|103056|gm4.7766_g</t>
  </si>
  <si>
    <t>mRNA_9779</t>
  </si>
  <si>
    <t>jgi|Albya1|100436|gm4.5146_g</t>
  </si>
  <si>
    <t>mRNA_247</t>
  </si>
  <si>
    <t>jgi|Albya1|96224|gm4.934_g</t>
  </si>
  <si>
    <t>mRNA_2558</t>
  </si>
  <si>
    <t>jgi|Albya1|102434|gm4.7144_g</t>
  </si>
  <si>
    <t>mRNA_5408</t>
  </si>
  <si>
    <t>jgi|Albya1|121082|fgenesh1_pm.13_#_139</t>
  </si>
  <si>
    <t>mRNA_6857</t>
  </si>
  <si>
    <t>jgi|Albya1|97501|gm4.2211_g</t>
  </si>
  <si>
    <t>mRNA_1632</t>
  </si>
  <si>
    <t>jgi|Albya1|101783|gm4.6493_g</t>
  </si>
  <si>
    <t>mRNA_4146</t>
  </si>
  <si>
    <t>jgi|Albya1|97597|gm4.2307_g</t>
  </si>
  <si>
    <t>mRNA_9499</t>
  </si>
  <si>
    <t>jgi|Albya1|98264|gm4.2974_g</t>
  </si>
  <si>
    <t>mRNA_379</t>
  </si>
  <si>
    <t>jgi|Albya1|102050|gm4.6760_g</t>
  </si>
  <si>
    <t>mRNA_8857</t>
  </si>
  <si>
    <t>jgi|Albya1|95325|gm4.35_g</t>
  </si>
  <si>
    <t>mRNA_7727</t>
  </si>
  <si>
    <t>jgi|Albya1|114197|fgenesh1_pm.1_#_784</t>
  </si>
  <si>
    <t>mRNA_793</t>
  </si>
  <si>
    <t>jgi|Albya1|104929|fgenesh1_pg.1_#_527</t>
  </si>
  <si>
    <t>mRNA_1388</t>
  </si>
  <si>
    <t>jgi|Albya1|103069|gm4.7779_g</t>
  </si>
  <si>
    <t>mRNA_6950</t>
  </si>
  <si>
    <t>jgi|Albya1|98928|gm4.3638_g</t>
  </si>
  <si>
    <t>mRNA_1644</t>
  </si>
  <si>
    <t>jgi|Albya1|98585|gm4.3295_g</t>
  </si>
  <si>
    <t>mRNA_4542</t>
  </si>
  <si>
    <t>jgi|Albya1|100738|gm4.5448_g</t>
  </si>
  <si>
    <t>mRNA_1235</t>
  </si>
  <si>
    <t>jgi|Albya1|97096|gm4.1806_g</t>
  </si>
  <si>
    <t>mRNA_7183</t>
  </si>
  <si>
    <t>jgi|Albya1|100454|gm4.5164_g</t>
  </si>
  <si>
    <t>mRNA_6188</t>
  </si>
  <si>
    <t>jgi|Albya1|99498|gm4.4208_g</t>
  </si>
  <si>
    <t>mRNA_3953</t>
  </si>
  <si>
    <t>jgi|Albya1|98581|gm4.3291_g</t>
  </si>
  <si>
    <t>mRNA_1809</t>
  </si>
  <si>
    <t>jgi|Albya1|101461|gm4.6171_g</t>
  </si>
  <si>
    <t>mRNA_3266</t>
  </si>
  <si>
    <t>jgi|Albya1|96440|gm4.1150_g</t>
  </si>
  <si>
    <t>mRNA_5468</t>
  </si>
  <si>
    <t>jgi|Albya1|96641|gm4.1351_g</t>
  </si>
  <si>
    <t>mRNA_2097</t>
  </si>
  <si>
    <t>jgi|Albya1|98023|gm4.2733_g</t>
  </si>
  <si>
    <t>mRNA_3099</t>
  </si>
  <si>
    <t>jgi|Albya1|98129|gm4.2839_g</t>
  </si>
  <si>
    <t>mRNA_1160</t>
  </si>
  <si>
    <t>jgi|Albya1|101558|gm4.6268_g</t>
  </si>
  <si>
    <t>mRNA_5039</t>
  </si>
  <si>
    <t>jgi|Albya1|96437|gm4.1147_g</t>
  </si>
  <si>
    <t>mRNA_6616</t>
  </si>
  <si>
    <t>jgi|Albya1|101899|gm4.6609_g</t>
  </si>
  <si>
    <t>mRNA_5935</t>
  </si>
  <si>
    <t>jgi|Albya1|83201|e_gw1.5.231.1</t>
  </si>
  <si>
    <t>mRNA_7012</t>
  </si>
  <si>
    <t>jgi|Albya1|97564|gm4.2274_g</t>
  </si>
  <si>
    <t>mRNA_4489</t>
  </si>
  <si>
    <t>jgi|Albya1|93136|e_gw1.18.292.1</t>
  </si>
  <si>
    <t>mRNA_4054</t>
  </si>
  <si>
    <t>jgi|Albya1|95465|gm4.175_g</t>
  </si>
  <si>
    <t>mRNA_1640</t>
  </si>
  <si>
    <t>jgi|Albya1|91669|e_gw1.14.70.1</t>
  </si>
  <si>
    <t>mRNA_5552</t>
  </si>
  <si>
    <t>jgi|Albya1|99628|gm4.4338_g</t>
  </si>
  <si>
    <t>mRNA_4084</t>
  </si>
  <si>
    <t>jgi|Albya1|83015|e_gw1.5.1389.1</t>
  </si>
  <si>
    <t>mRNA_9386</t>
  </si>
  <si>
    <t>jgi|Albya1|100368|gm4.5078_g</t>
  </si>
  <si>
    <t>mRNA_74</t>
  </si>
  <si>
    <t>jgi|Albya1|96364|gm4.1074_g</t>
  </si>
  <si>
    <t>mRNA_925</t>
  </si>
  <si>
    <t>jgi|Albya1|97803|gm4.2513_g</t>
  </si>
  <si>
    <t>mRNA_6877</t>
  </si>
  <si>
    <t>jgi|Albya1|102198|gm4.6908_g</t>
  </si>
  <si>
    <t>mRNA_1360</t>
  </si>
  <si>
    <t>jgi|Albya1|96996|gm4.1706_g</t>
  </si>
  <si>
    <t>mRNA_2713</t>
  </si>
  <si>
    <t>jgi|Albya1|100744|gm4.5454_g</t>
  </si>
  <si>
    <t>mRNA_7891</t>
  </si>
  <si>
    <t>jgi|Albya1|114339|fgenesh1_pm.1_#_926</t>
  </si>
  <si>
    <t>mRNA_3989</t>
  </si>
  <si>
    <t>jgi|Albya1|100691|gm4.5401_g</t>
  </si>
  <si>
    <t>mRNA_7817</t>
  </si>
  <si>
    <t>jgi|Albya1|103555|gm4.8265_g</t>
  </si>
  <si>
    <t>mRNA_4446</t>
  </si>
  <si>
    <t>jgi|Albya1|71700|e_gw1.1.2327.1</t>
  </si>
  <si>
    <t>mRNA_1043</t>
  </si>
  <si>
    <t>jgi|Albya1|97389|gm4.2099_g</t>
  </si>
  <si>
    <t>mRNA_1086</t>
  </si>
  <si>
    <t>jgi|Albya1|97209|gm4.1919_g</t>
  </si>
  <si>
    <t>mRNA_9239</t>
  </si>
  <si>
    <t>jgi|Albya1|113186|fgenesh1_pg.26_#_12</t>
  </si>
  <si>
    <t>mRNA_6098</t>
  </si>
  <si>
    <t>jgi|Albya1|103114|gm4.7824_g</t>
  </si>
  <si>
    <t>mRNA_7349</t>
  </si>
  <si>
    <t>jgi|Albya1|76894|e_gw1.3.803.1</t>
  </si>
  <si>
    <t>mRNA_9978</t>
  </si>
  <si>
    <t>jgi|Albya1|101738|gm4.6448_g</t>
  </si>
  <si>
    <t>mRNA_5832</t>
  </si>
  <si>
    <t>jgi|Albya1|100752|gm4.5462_g</t>
  </si>
  <si>
    <t>mRNA_2282</t>
  </si>
  <si>
    <t>jgi|Albya1|85545|e_gw1.6.691.1</t>
  </si>
  <si>
    <t>mRNA_9886</t>
  </si>
  <si>
    <t>jgi|Albya1|101782|gm4.6492_g</t>
  </si>
  <si>
    <t>mRNA_1385</t>
  </si>
  <si>
    <t>jgi|Albya1|98326|gm4.3036_g</t>
  </si>
  <si>
    <t>mRNA_5705</t>
  </si>
  <si>
    <t>jgi|Albya1|95484|gm4.194_g</t>
  </si>
  <si>
    <t>mRNA_9468</t>
  </si>
  <si>
    <t>jgi|Albya1|100053|gm4.4763_g</t>
  </si>
  <si>
    <t>mRNA_826</t>
  </si>
  <si>
    <t>jgi|Albya1|72468|e_gw1.1.3492.1</t>
  </si>
  <si>
    <t>mRNA_2221</t>
  </si>
  <si>
    <t>jgi|Albya1|96433|gm4.1143_g</t>
  </si>
  <si>
    <t>mRNA_9125</t>
  </si>
  <si>
    <t>jgi|Albya1|97102|gm4.1812_g</t>
  </si>
  <si>
    <t>mRNA_8120</t>
  </si>
  <si>
    <t>jgi|Albya1|99113|gm4.3823_g</t>
  </si>
  <si>
    <t>mRNA_6087</t>
  </si>
  <si>
    <t>jgi|Albya1|97719|gm4.2429_g</t>
  </si>
  <si>
    <t>mRNA_3216</t>
  </si>
  <si>
    <t>jgi|Albya1|77666|e_gw1.3.3855.1</t>
  </si>
  <si>
    <t>mRNA_7003</t>
  </si>
  <si>
    <t>jgi|Albya1|80070|e_gw1.4.2877.1</t>
  </si>
  <si>
    <t>mRNA_435</t>
  </si>
  <si>
    <t>jgi|Albya1|95991|gm4.701_g</t>
  </si>
  <si>
    <t>mRNA_1202</t>
  </si>
  <si>
    <t>jgi|Albya1|99273|gm4.3983_g</t>
  </si>
  <si>
    <t>mRNA_9108</t>
  </si>
  <si>
    <t>jgi|Albya1|100269|gm4.4979_g</t>
  </si>
  <si>
    <t>mRNA_1040</t>
  </si>
  <si>
    <t>jgi|Albya1|94237|e_gw1.23.159.1</t>
  </si>
  <si>
    <t>mRNA_5633</t>
  </si>
  <si>
    <t>jgi|Albya1|102932|gm4.7642_g</t>
  </si>
  <si>
    <t>mRNA_2696</t>
  </si>
  <si>
    <t>jgi|Albya1|103824|gm4.8534_g</t>
  </si>
  <si>
    <t>mRNA_5671</t>
  </si>
  <si>
    <t>jgi|Albya1|91773|e_gw1.15.226.1</t>
  </si>
  <si>
    <t>mRNA_1890</t>
  </si>
  <si>
    <t>jgi|Albya1|70485|e_gw1.1.3739.1</t>
  </si>
  <si>
    <t>mRNA_3904</t>
  </si>
  <si>
    <t>jgi|Albya1|101266|gm4.5976_g</t>
  </si>
  <si>
    <t>mRNA_8756</t>
  </si>
  <si>
    <t>jgi|Albya1|102158|gm4.6868_g</t>
  </si>
  <si>
    <t>mRNA_5723</t>
  </si>
  <si>
    <t>jgi|Albya1|101631|gm4.6341_g</t>
  </si>
  <si>
    <t>mRNA_9793</t>
  </si>
  <si>
    <t>jgi|Albya1|103692|gm4.8402_g</t>
  </si>
  <si>
    <t>mRNA_9497</t>
  </si>
  <si>
    <t>jgi|Albya1|100705|gm4.5415_g</t>
  </si>
  <si>
    <t>mRNA_1998</t>
  </si>
  <si>
    <t>jgi|Albya1|97781|gm4.2491_g</t>
  </si>
  <si>
    <t>mRNA_2048</t>
  </si>
  <si>
    <t>jgi|Albya1|69863|e_gw1.1.2740.1</t>
  </si>
  <si>
    <t>mRNA_369</t>
  </si>
  <si>
    <t>jgi|Albya1|96273|gm4.983_g</t>
  </si>
  <si>
    <t>mRNA_2981</t>
  </si>
  <si>
    <t>jgi|Albya1|100850|gm4.5560_g</t>
  </si>
  <si>
    <t>mRNA_6910</t>
  </si>
  <si>
    <t>jgi|Albya1|101834|gm4.6544_g</t>
  </si>
  <si>
    <t>mRNA_6798</t>
  </si>
  <si>
    <t>jgi|Albya1|97287|gm4.1997_g</t>
  </si>
  <si>
    <t>mRNA_705</t>
  </si>
  <si>
    <t>jgi|Albya1|118465|fgenesh1_pm.5_#_307</t>
  </si>
  <si>
    <t>mRNA_6737</t>
  </si>
  <si>
    <t>jgi|Albya1|97105|gm4.1815_g</t>
  </si>
  <si>
    <t>mRNA_9580</t>
  </si>
  <si>
    <t>jgi|Albya1|97782|gm4.2492_g</t>
  </si>
  <si>
    <t>mRNA_6862</t>
  </si>
  <si>
    <t>jgi|Albya1|97750|gm4.2460_g</t>
  </si>
  <si>
    <t>mRNA_6269</t>
  </si>
  <si>
    <t>jgi|Albya1|103409|gm4.8119_g</t>
  </si>
  <si>
    <t>mRNA_4093</t>
  </si>
  <si>
    <t>jgi|Albya1|96752|gm4.1462_g</t>
  </si>
  <si>
    <t>mRNA_2880</t>
  </si>
  <si>
    <t>jgi|Albya1|70737|e_gw1.1.3319.1</t>
  </si>
  <si>
    <t>mRNA_3767</t>
  </si>
  <si>
    <t>jgi|Albya1|98002|gm4.2712_g</t>
  </si>
  <si>
    <t>mRNA_678</t>
  </si>
  <si>
    <t>jgi|Albya1|97828|gm4.2538_g</t>
  </si>
  <si>
    <t>mRNA_6703</t>
  </si>
  <si>
    <t>jgi|Albya1|103298|gm4.8008_g</t>
  </si>
  <si>
    <t>mRNA_5518</t>
  </si>
  <si>
    <t>jgi|Albya1|81706|e_gw1.4.1816.1</t>
  </si>
  <si>
    <t>mRNA_6157</t>
  </si>
  <si>
    <t>jgi|Albya1|98072|gm4.2782_g</t>
  </si>
  <si>
    <t>mRNA_8833</t>
  </si>
  <si>
    <t>jgi|Albya1|95956|gm4.666_g</t>
  </si>
  <si>
    <t>mRNA_5701</t>
  </si>
  <si>
    <t>jgi|Albya1|72912|e_gw1.1.2599.1</t>
  </si>
  <si>
    <t>mRNA_5207</t>
  </si>
  <si>
    <t>jgi|Albya1|101714|gm4.6424_g</t>
  </si>
  <si>
    <t>mRNA_4713</t>
  </si>
  <si>
    <t>jgi|Albya1|101859|gm4.6569_g</t>
  </si>
  <si>
    <t>mRNA_1798</t>
  </si>
  <si>
    <t>jgi|Albya1|95890|gm4.600_g</t>
  </si>
  <si>
    <t>mRNA_822</t>
  </si>
  <si>
    <t>jgi|Albya1|102528|gm4.7238_g</t>
  </si>
  <si>
    <t>mRNA_8194</t>
  </si>
  <si>
    <t>jgi|Albya1|83281|e_gw1.5.577.1</t>
  </si>
  <si>
    <t>mRNA_8560</t>
  </si>
  <si>
    <t>jgi|Albya1|95435|gm4.145_g</t>
  </si>
  <si>
    <t>mRNA_3944</t>
  </si>
  <si>
    <t>jgi|Albya1|98281|gm4.2991_g</t>
  </si>
  <si>
    <t>mRNA_4216</t>
  </si>
  <si>
    <t>jgi|Albya1|77787|e_gw1.3.1711.1</t>
  </si>
  <si>
    <t>mRNA_6686</t>
  </si>
  <si>
    <t>jgi|Albya1|100076|gm4.4786_g</t>
  </si>
  <si>
    <t>mRNA_8841</t>
  </si>
  <si>
    <t>jgi|Albya1|100272|gm4.4982_g</t>
  </si>
  <si>
    <t>mRNA_1831</t>
  </si>
  <si>
    <t>jgi|Albya1|101611|gm4.6321_g</t>
  </si>
  <si>
    <t>mRNA_1408</t>
  </si>
  <si>
    <t>jgi|Albya1|72107|e_gw1.1.4160.1</t>
  </si>
  <si>
    <t>mRNA_4298</t>
  </si>
  <si>
    <t>jgi|Albya1|102566|gm4.7276_g</t>
  </si>
  <si>
    <t>mRNA_8309</t>
  </si>
  <si>
    <t>jgi|Albya1|96044|gm4.754_g</t>
  </si>
  <si>
    <t>mRNA_899</t>
  </si>
  <si>
    <t>jgi|Albya1|101490|gm4.6200_g</t>
  </si>
  <si>
    <t>mRNA_4255</t>
  </si>
  <si>
    <t>jgi|Albya1|99322|gm4.4032_g</t>
  </si>
  <si>
    <t>mRNA_910</t>
  </si>
  <si>
    <t>jgi|Albya1|100056|gm4.4766_g</t>
  </si>
  <si>
    <t>mRNA_9651</t>
  </si>
  <si>
    <t>jgi|Albya1|100102|gm4.4812_g</t>
  </si>
  <si>
    <t>mRNA_7754</t>
  </si>
  <si>
    <t>jgi|Albya1|97522|gm4.2232_g</t>
  </si>
  <si>
    <t>mRNA_9686</t>
  </si>
  <si>
    <t>jgi|Albya1|98552|gm4.3262_g</t>
  </si>
  <si>
    <t>mRNA_5531</t>
  </si>
  <si>
    <t>jgi|Albya1|95400|gm4.110_g</t>
  </si>
  <si>
    <t>mRNA_9597</t>
  </si>
  <si>
    <t>jgi|Albya1|81210|e_gw1.4.352.1</t>
  </si>
  <si>
    <t>mRNA_876</t>
  </si>
  <si>
    <t>jgi|Albya1|96008|gm4.718_g</t>
  </si>
  <si>
    <t>mRNA_2731</t>
  </si>
  <si>
    <t>jgi|Albya1|101590|gm4.6300_g</t>
  </si>
  <si>
    <t>mRNA_8394</t>
  </si>
  <si>
    <t>jgi|Albya1|74424|e_gw1.2.2097.1</t>
  </si>
  <si>
    <t>mRNA_1767</t>
  </si>
  <si>
    <t>jgi|Albya1|102337|gm4.7047_g</t>
  </si>
  <si>
    <t>mRNA_883</t>
  </si>
  <si>
    <t>jgi|Albya1|102587|gm4.7297_g</t>
  </si>
  <si>
    <t>mRNA_5840</t>
  </si>
  <si>
    <t>jgi|Albya1|100260|gm4.4970_g</t>
  </si>
  <si>
    <t>mRNA_3535</t>
  </si>
  <si>
    <t>jgi|Albya1|74657|e_gw1.2.1540.1</t>
  </si>
  <si>
    <t>mRNA_3688</t>
  </si>
  <si>
    <t>jgi|Albya1|75588|e_gw1.2.2485.1</t>
  </si>
  <si>
    <t>mRNA_6478</t>
  </si>
  <si>
    <t>jgi|Albya1|98910|gm4.3620_g</t>
  </si>
  <si>
    <t>mRNA_2708</t>
  </si>
  <si>
    <t>jgi|Albya1|116312|fgenesh1_pm.3_#_323</t>
  </si>
  <si>
    <t>mRNA_9116</t>
  </si>
  <si>
    <t>jgi|Albya1|100358|gm4.5068_g</t>
  </si>
  <si>
    <t>mRNA_4309</t>
  </si>
  <si>
    <t>jgi|Albya1|95732|gm4.442_g</t>
  </si>
  <si>
    <t>mRNA_522</t>
  </si>
  <si>
    <t>jgi|Albya1|103100|gm4.7810_g</t>
  </si>
  <si>
    <t>mRNA_9387</t>
  </si>
  <si>
    <t>jgi|Albya1|85912|e_gw1.6.484.1</t>
  </si>
  <si>
    <t>mRNA_6597</t>
  </si>
  <si>
    <t>jgi|Albya1|100997|gm4.5707_g</t>
  </si>
  <si>
    <t>mRNA_3109</t>
  </si>
  <si>
    <t>jgi|Albya1|96637|gm4.1347_g</t>
  </si>
  <si>
    <t>mRNA_6600</t>
  </si>
  <si>
    <t>jgi|Albya1|100898|gm4.5608_g</t>
  </si>
  <si>
    <t>mRNA_1552</t>
  </si>
  <si>
    <t>jgi|Albya1|121901|fgenesh1_pm.20_#_5</t>
  </si>
  <si>
    <t>mRNA_2212</t>
  </si>
  <si>
    <t>jgi|Albya1|97030|gm4.1740_g</t>
  </si>
  <si>
    <t>mRNA_1392</t>
  </si>
  <si>
    <t>jgi|Albya1|120230|fgenesh1_pm.9_#_198</t>
  </si>
  <si>
    <t>mRNA_10032</t>
  </si>
  <si>
    <t>jgi|Albya1|84829|e_gw1.6.1268.1</t>
  </si>
  <si>
    <t>mRNA_3866</t>
  </si>
  <si>
    <t>jgi|Albya1|99867|gm4.4577_g</t>
  </si>
  <si>
    <t>mRNA_4836</t>
  </si>
  <si>
    <t>jgi|Albya1|97329|gm4.2039_g</t>
  </si>
  <si>
    <t>mRNA_7272</t>
  </si>
  <si>
    <t>jgi|Albya1|122137|fgenesh1_pm.23_#_11</t>
  </si>
  <si>
    <t>mRNA_719</t>
  </si>
  <si>
    <t>jgi|Albya1|100158|gm4.4868_g</t>
  </si>
  <si>
    <t>mRNA_1450</t>
  </si>
  <si>
    <t>jgi|Albya1|103138|gm4.7848_g</t>
  </si>
  <si>
    <t>mRNA_9523</t>
  </si>
  <si>
    <t>jgi|Albya1|76382|e_gw1.2.3566.1</t>
  </si>
  <si>
    <t>mRNA_3481</t>
  </si>
  <si>
    <t>jgi|Albya1|99142|gm4.3852_g</t>
  </si>
  <si>
    <t>mRNA_9021</t>
  </si>
  <si>
    <t>jgi|Albya1|114953|fgenesh1_pm.2_#_163</t>
  </si>
  <si>
    <t>mRNA_1111</t>
  </si>
  <si>
    <t>jgi|Albya1|100162|gm4.4872_g</t>
  </si>
  <si>
    <t>mRNA_6590</t>
  </si>
  <si>
    <t>jgi|Albya1|108159|fgenesh1_pg.4_#_70</t>
  </si>
  <si>
    <t>mRNA_4406</t>
  </si>
  <si>
    <t>jgi|Albya1|99003|gm4.3713_g</t>
  </si>
  <si>
    <t>mRNA_1125</t>
  </si>
  <si>
    <t>jgi|Albya1|88374|e_gw1.9.740.1</t>
  </si>
  <si>
    <t>mRNA_728</t>
  </si>
  <si>
    <t>jgi|Albya1|97796|gm4.2506_g</t>
  </si>
  <si>
    <t>mRNA_9008</t>
  </si>
  <si>
    <t>jgi|Albya1|104087|gm4.8797_g</t>
  </si>
  <si>
    <t>mRNA_3340</t>
  </si>
  <si>
    <t>jgi|Albya1|87670|e_gw1.8.1048.1</t>
  </si>
  <si>
    <t>mRNA_5186</t>
  </si>
  <si>
    <t>jgi|Albya1|100729|gm4.5439_g</t>
  </si>
  <si>
    <t>mRNA_4623</t>
  </si>
  <si>
    <t>jgi|Albya1|76741|e_gw1.2.835.1</t>
  </si>
  <si>
    <t>mRNA_8218</t>
  </si>
  <si>
    <t>jgi|Albya1|96569|gm4.1279_g</t>
  </si>
  <si>
    <t>mRNA_3203</t>
  </si>
  <si>
    <t>jgi|Albya1|90070|e_gw1.11.608.1</t>
  </si>
  <si>
    <t>mRNA_7118</t>
  </si>
  <si>
    <t>jgi|Albya1|115657|fgenesh1_pm.2_#_867</t>
  </si>
  <si>
    <t>mRNA_9365</t>
  </si>
  <si>
    <t>jgi|Albya1|104103|gm4.8813_g</t>
  </si>
  <si>
    <t>mRNA_8352</t>
  </si>
  <si>
    <t>jgi|Albya1|101745|gm4.6455_g</t>
  </si>
  <si>
    <t>mRNA_8681</t>
  </si>
  <si>
    <t>jgi|Albya1|93180|e_gw1.19.212.1</t>
  </si>
  <si>
    <t>mRNA_9759</t>
  </si>
  <si>
    <t>jgi|Albya1|96287|gm4.997_g</t>
  </si>
  <si>
    <t>mRNA_9769</t>
  </si>
  <si>
    <t>jgi|Albya1|95674|gm4.384_g</t>
  </si>
  <si>
    <t>mRNA_4594</t>
  </si>
  <si>
    <t>jgi|Albya1|98506|gm4.3216_g</t>
  </si>
  <si>
    <t>mRNA_1082</t>
  </si>
  <si>
    <t>jgi|Albya1|96808|gm4.1518_g</t>
  </si>
  <si>
    <t>mRNA_9484</t>
  </si>
  <si>
    <t>jgi|Albya1|103652|gm4.8362_g</t>
  </si>
  <si>
    <t>mRNA_4906</t>
  </si>
  <si>
    <t>jgi|Albya1|96768|gm4.1478_g</t>
  </si>
  <si>
    <t>mRNA_6212</t>
  </si>
  <si>
    <t>jgi|Albya1|101464|gm4.6174_g</t>
  </si>
  <si>
    <t>mRNA_7951</t>
  </si>
  <si>
    <t>jgi|Albya1|101853|gm4.6563_g</t>
  </si>
  <si>
    <t>mRNA_1537</t>
  </si>
  <si>
    <t>jgi|Albya1|95370|gm4.80_g</t>
  </si>
  <si>
    <t>mRNA_43</t>
  </si>
  <si>
    <t>jgi|Albya1|100221|gm4.4931_g</t>
  </si>
  <si>
    <t>mRNA_5415</t>
  </si>
  <si>
    <t>jgi|Albya1|95437|gm4.147_g</t>
  </si>
  <si>
    <t>mRNA_5962</t>
  </si>
  <si>
    <t>jgi|Albya1|101870|gm4.6580_g</t>
  </si>
  <si>
    <t>mRNA_3862</t>
  </si>
  <si>
    <t>jgi|Albya1|87162|e_gw1.7.1184.1</t>
  </si>
  <si>
    <t>mRNA_7401</t>
  </si>
  <si>
    <t>jgi|Albya1|96117|gm4.827_g</t>
  </si>
  <si>
    <t>mRNA_574</t>
  </si>
  <si>
    <t>jgi|Albya1|97458|gm4.2168_g</t>
  </si>
  <si>
    <t>mRNA_4835</t>
  </si>
  <si>
    <t>jgi|Albya1|99308|gm4.4018_g</t>
  </si>
  <si>
    <t>mRNA_129</t>
  </si>
  <si>
    <t>jgi|Albya1|71288|e_gw1.1.777.1</t>
  </si>
  <si>
    <t>mRNA_4570</t>
  </si>
  <si>
    <t>jgi|Albya1|98693|gm4.3403_g</t>
  </si>
  <si>
    <t>mRNA_362</t>
  </si>
  <si>
    <t>jgi|Albya1|96416|gm4.1126_g</t>
  </si>
  <si>
    <t>mRNA_5801</t>
  </si>
  <si>
    <t>jgi|Albya1|96275|gm4.985_g</t>
  </si>
  <si>
    <t>mRNA_389</t>
  </si>
  <si>
    <t>jgi|Albya1|102809|gm4.7519_g</t>
  </si>
  <si>
    <t>mRNA_4364</t>
  </si>
  <si>
    <t>jgi|Albya1|103041|gm4.7751_g</t>
  </si>
  <si>
    <t>mRNA_4274</t>
  </si>
  <si>
    <t>jgi|Albya1|98053|gm4.2763_g</t>
  </si>
  <si>
    <t>mRNA_1765</t>
  </si>
  <si>
    <t>jgi|Albya1|96989|gm4.1699_g</t>
  </si>
  <si>
    <t>mRNA_7842</t>
  </si>
  <si>
    <t>jgi|Albya1|81686|e_gw1.4.527.1</t>
  </si>
  <si>
    <t>mRNA_618</t>
  </si>
  <si>
    <t>jgi|Albya1|96803|gm4.1513_g</t>
  </si>
  <si>
    <t>mRNA_3111</t>
  </si>
  <si>
    <t>jgi|Albya1|114308|fgenesh1_pm.1_#_895</t>
  </si>
  <si>
    <t>mRNA_78</t>
  </si>
  <si>
    <t>jgi|Albya1|95737|gm4.447_g</t>
  </si>
  <si>
    <t>mRNA_464</t>
  </si>
  <si>
    <t>jgi|Albya1|101478|gm4.6188_g</t>
  </si>
  <si>
    <t>mRNA_130</t>
  </si>
  <si>
    <t>jgi|Albya1|86831|e_gw1.7.1414.1</t>
  </si>
  <si>
    <t>mRNA_6083</t>
  </si>
  <si>
    <t>jgi|Albya1|102467|gm4.7177_g</t>
  </si>
  <si>
    <t>mRNA_3191</t>
  </si>
  <si>
    <t>jgi|Albya1|96388|gm4.1098_g</t>
  </si>
  <si>
    <t>mRNA_4808</t>
  </si>
  <si>
    <t>jgi|Albya1|95394|gm4.104_g</t>
  </si>
  <si>
    <t>mRNA_8002</t>
  </si>
  <si>
    <t>jgi|Albya1|101629|gm4.6339_g</t>
  </si>
  <si>
    <t>mRNA_9048</t>
  </si>
  <si>
    <t>jgi|Albya1|96032|gm4.742_g</t>
  </si>
  <si>
    <t>mRNA_6397</t>
  </si>
  <si>
    <t>jgi|Albya1|103459|gm4.8169_g</t>
  </si>
  <si>
    <t>mRNA_3176</t>
  </si>
  <si>
    <t>jgi|Albya1|95888|gm4.598_g</t>
  </si>
  <si>
    <t>mRNA_8519</t>
  </si>
  <si>
    <t>jgi|Albya1|98530|gm4.3240_g</t>
  </si>
  <si>
    <t>mRNA_1504</t>
  </si>
  <si>
    <t>jgi|Albya1|98332|gm4.3042_g</t>
  </si>
  <si>
    <t>mRNA_8114</t>
  </si>
  <si>
    <t>jgi|Albya1|101460|gm4.6170_g</t>
  </si>
  <si>
    <t>mRNA_6313</t>
  </si>
  <si>
    <t>jgi|Albya1|98066|gm4.2776_g</t>
  </si>
  <si>
    <t>mRNA_8819</t>
  </si>
  <si>
    <t>jgi|Albya1|103171|gm4.7881_g</t>
  </si>
  <si>
    <t>mRNA_7005</t>
  </si>
  <si>
    <t>jgi|Albya1|102888|gm4.7598_g</t>
  </si>
  <si>
    <t>mRNA_7041</t>
  </si>
  <si>
    <t>jgi|Albya1|99626|gm4.4336_g</t>
  </si>
  <si>
    <t>mRNA_7540</t>
  </si>
  <si>
    <t>jgi|Albya1|100012|gm4.4722_g</t>
  </si>
  <si>
    <t>mRNA_311</t>
  </si>
  <si>
    <t>jgi|Albya1|104650|fgenesh1_pg.1_#_248</t>
  </si>
  <si>
    <t>mRNA_7543</t>
  </si>
  <si>
    <t>jgi|Albya1|97690|gm4.2400_g</t>
  </si>
  <si>
    <t>mRNA_5858</t>
  </si>
  <si>
    <t>jgi|Albya1|86482|e_gw1.7.317.1</t>
  </si>
  <si>
    <t>mRNA_7336</t>
  </si>
  <si>
    <t>jgi|Albya1|103112|gm4.7822_g</t>
  </si>
  <si>
    <t>mRNA_4842</t>
  </si>
  <si>
    <t>jgi|Albya1|99341|gm4.4051_g</t>
  </si>
  <si>
    <t>mRNA_1066</t>
  </si>
  <si>
    <t>jgi|Albya1|96010|gm4.720_g</t>
  </si>
  <si>
    <t>mRNA_5218</t>
  </si>
  <si>
    <t>jgi|Albya1|98271|gm4.2981_g</t>
  </si>
  <si>
    <t>mRNA_7611</t>
  </si>
  <si>
    <t>jgi|Albya1|98520|gm4.3230_g</t>
  </si>
  <si>
    <t>mRNA_8740</t>
  </si>
  <si>
    <t>jgi|Albya1|97258|gm4.1968_g</t>
  </si>
  <si>
    <t>mRNA_4178</t>
  </si>
  <si>
    <t>jgi|Albya1|97179|gm4.1889_g</t>
  </si>
  <si>
    <t>mRNA_572</t>
  </si>
  <si>
    <t>jgi|Albya1|96539|gm4.1249_g</t>
  </si>
  <si>
    <t>mRNA_7557</t>
  </si>
  <si>
    <t>jgi|Albya1|84597|e_gw1.6.1134.1</t>
  </si>
  <si>
    <t>mRNA_8516</t>
  </si>
  <si>
    <t>jgi|Albya1|101661|gm4.6371_g</t>
  </si>
  <si>
    <t>mRNA_848</t>
  </si>
  <si>
    <t>jgi|Albya1|96417|gm4.1127_g</t>
  </si>
  <si>
    <t>mRNA_3211</t>
  </si>
  <si>
    <t>jgi|Albya1|102154|gm4.6864_g</t>
  </si>
  <si>
    <t>mRNA_9789</t>
  </si>
  <si>
    <t>jgi|Albya1|70978|e_gw1.1.1177.1</t>
  </si>
  <si>
    <t>mRNA_3952</t>
  </si>
  <si>
    <t>jgi|Albya1|96065|gm4.775_g</t>
  </si>
  <si>
    <t>mRNA_8303</t>
  </si>
  <si>
    <t>jgi|Albya1|97440|gm4.2150_g</t>
  </si>
  <si>
    <t>mRNA_7786</t>
  </si>
  <si>
    <t>jgi|Albya1|103306|gm4.8016_g</t>
  </si>
  <si>
    <t>mRNA_3042</t>
  </si>
  <si>
    <t>jgi|Albya1|96233|gm4.943_g</t>
  </si>
  <si>
    <t>mRNA_5268</t>
  </si>
  <si>
    <t>jgi|Albya1|100797|gm4.5507_g</t>
  </si>
  <si>
    <t>mRNA_7794</t>
  </si>
  <si>
    <t>jgi|Albya1|96269|gm4.979_g</t>
  </si>
  <si>
    <t>mRNA_4776</t>
  </si>
  <si>
    <t>jgi|Albya1|98840|gm4.3550_g</t>
  </si>
  <si>
    <t>mRNA_2304</t>
  </si>
  <si>
    <t>jgi|Albya1|101571|gm4.6281_g</t>
  </si>
  <si>
    <t>mRNA_4103</t>
  </si>
  <si>
    <t>jgi|Albya1|96078|gm4.788_g</t>
  </si>
  <si>
    <t>mRNA_4956</t>
  </si>
  <si>
    <t>jgi|Albya1|95402|gm4.112_g</t>
  </si>
  <si>
    <t>mRNA_1187</t>
  </si>
  <si>
    <t>jgi|Albya1|100403|gm4.5113_g</t>
  </si>
  <si>
    <t>mRNA_4979</t>
  </si>
  <si>
    <t>jgi|Albya1|97493|gm4.2203_g</t>
  </si>
  <si>
    <t>mRNA_3015</t>
  </si>
  <si>
    <t>jgi|Albya1|80865|e_gw1.4.794.1</t>
  </si>
  <si>
    <t>mRNA_5891</t>
  </si>
  <si>
    <t>jgi|Albya1|102631|gm4.7341_g</t>
  </si>
  <si>
    <t>mRNA_8897</t>
  </si>
  <si>
    <t>jgi|Albya1|81877|e_gw1.4.2744.1</t>
  </si>
  <si>
    <t>mRNA_5793</t>
  </si>
  <si>
    <t>jgi|Albya1|95508|gm4.218_g</t>
  </si>
  <si>
    <t>mRNA_8356</t>
  </si>
  <si>
    <t>jgi|Albya1|99304|gm4.4014_g</t>
  </si>
  <si>
    <t>mRNA_9253</t>
  </si>
  <si>
    <t>jgi|Albya1|99094|gm4.3804_g</t>
  </si>
  <si>
    <t>mRNA_6982</t>
  </si>
  <si>
    <t>jgi|Albya1|97194|gm4.1904_g</t>
  </si>
  <si>
    <t>mRNA_7504</t>
  </si>
  <si>
    <t>jgi|Albya1|91242|e_gw1.13.242.1</t>
  </si>
  <si>
    <t>mRNA_1262</t>
  </si>
  <si>
    <t>jgi|Albya1|98049|gm4.2759_g</t>
  </si>
  <si>
    <t>mRNA_1207</t>
  </si>
  <si>
    <t>jgi|Albya1|96938|gm4.1648_g</t>
  </si>
  <si>
    <t>mRNA_2684</t>
  </si>
  <si>
    <t>jgi|Albya1|101839|gm4.6549_g</t>
  </si>
  <si>
    <t>mRNA_8987</t>
  </si>
  <si>
    <t>jgi|Albya1|100095|gm4.4805_g</t>
  </si>
  <si>
    <t>mRNA_3047</t>
  </si>
  <si>
    <t>jgi|Albya1|101439|gm4.6149_g</t>
  </si>
  <si>
    <t>mRNA_8625</t>
  </si>
  <si>
    <t>jgi|Albya1|72133|e_gw1.1.1010.1</t>
  </si>
  <si>
    <t>mRNA_2751</t>
  </si>
  <si>
    <t>jgi|Albya1|101573|gm4.6283_g</t>
  </si>
  <si>
    <t>mRNA_6356</t>
  </si>
  <si>
    <t>jgi|Albya1|88686|e_gw1.9.805.1</t>
  </si>
  <si>
    <t>mRNA_7771</t>
  </si>
  <si>
    <t>jgi|Albya1|72695|e_gw1.1.810.1</t>
  </si>
  <si>
    <t>mRNA_5388</t>
  </si>
  <si>
    <t>jgi|Albya1|115741|fgenesh1_pm.2_#_951</t>
  </si>
  <si>
    <t>mRNA_575</t>
  </si>
  <si>
    <t>jgi|Albya1|99739|gm4.4449_g</t>
  </si>
  <si>
    <t>mRNA_3263</t>
  </si>
  <si>
    <t>jgi|Albya1|95403|gm4.113_g</t>
  </si>
  <si>
    <t>mRNA_2372</t>
  </si>
  <si>
    <t>jgi|Albya1|96816|gm4.1526_g</t>
  </si>
  <si>
    <t>mRNA_9863</t>
  </si>
  <si>
    <t>jgi|Albya1|98028|gm4.2738_g</t>
  </si>
  <si>
    <t>mRNA_7086</t>
  </si>
  <si>
    <t>jgi|Albya1|102005|gm4.6715_g</t>
  </si>
  <si>
    <t>mRNA_4360</t>
  </si>
  <si>
    <t>jgi|Albya1|95607|gm4.317_g</t>
  </si>
  <si>
    <t>mRNA_8713</t>
  </si>
  <si>
    <t>jgi|Albya1|101568|gm4.6278_g</t>
  </si>
  <si>
    <t>mRNA_4603</t>
  </si>
  <si>
    <t>jgi|Albya1|96529|gm4.1239_g</t>
  </si>
  <si>
    <t>mRNA_7568</t>
  </si>
  <si>
    <t>jgi|Albya1|101317|gm4.6027_g</t>
  </si>
  <si>
    <t>mRNA_440</t>
  </si>
  <si>
    <t>jgi|Albya1|88332|e_gw1.9.255.1</t>
  </si>
  <si>
    <t>mRNA_3431</t>
  </si>
  <si>
    <t>jgi|Albya1|101528|gm4.6238_g</t>
  </si>
  <si>
    <t>mRNA_9182</t>
  </si>
  <si>
    <t>jgi|Albya1|93536|e_gw1.20.52.1</t>
  </si>
  <si>
    <t>mRNA_7623</t>
  </si>
  <si>
    <t>jgi|Albya1|96253|gm4.963_g</t>
  </si>
  <si>
    <t>mRNA_5774</t>
  </si>
  <si>
    <t>jgi|Albya1|103873|gm4.8583_g</t>
  </si>
  <si>
    <t>mRNA_9989</t>
  </si>
  <si>
    <t>jgi|Albya1|89971|e_gw1.11.460.1</t>
  </si>
  <si>
    <t>mRNA_3362</t>
  </si>
  <si>
    <t>jgi|Albya1|95691|gm4.401_g</t>
  </si>
  <si>
    <t>mRNA_1064</t>
  </si>
  <si>
    <t>jgi|Albya1|97418|gm4.2128_g</t>
  </si>
  <si>
    <t>mRNA_867</t>
  </si>
  <si>
    <t>jgi|Albya1|101720|gm4.6430_g</t>
  </si>
  <si>
    <t>mRNA_6226</t>
  </si>
  <si>
    <t>jgi|Albya1|103225|gm4.7935_g</t>
  </si>
  <si>
    <t>mRNA_3363</t>
  </si>
  <si>
    <t>jgi|Albya1|96223|gm4.933_g</t>
  </si>
  <si>
    <t>mRNA_3894</t>
  </si>
  <si>
    <t>jgi|Albya1|99659|gm4.4369_g</t>
  </si>
  <si>
    <t>mRNA_7270</t>
  </si>
  <si>
    <t>jgi|Albya1|86898|e_gw1.7.484.1</t>
  </si>
  <si>
    <t>mRNA_7351</t>
  </si>
  <si>
    <t>jgi|Albya1|96390|gm4.1100_g</t>
  </si>
  <si>
    <t>mRNA_6058</t>
  </si>
  <si>
    <t>jgi|Albya1|104082|gm4.8792_g</t>
  </si>
  <si>
    <t>mRNA_7781</t>
  </si>
  <si>
    <t>jgi|Albya1|96226|gm4.936_g</t>
  </si>
  <si>
    <t>mRNA_7134</t>
  </si>
  <si>
    <t>jgi|Albya1|101797|gm4.6507_g</t>
  </si>
  <si>
    <t>mRNA_2421</t>
  </si>
  <si>
    <t>jgi|Albya1|102831|gm4.7541_g</t>
  </si>
  <si>
    <t>mRNA_7732</t>
  </si>
  <si>
    <t>jgi|Albya1|81774|e_gw1.4.937.1</t>
  </si>
  <si>
    <t>mRNA_7109</t>
  </si>
  <si>
    <t>jgi|Albya1|103672|gm4.8382_g</t>
  </si>
  <si>
    <t>mRNA_8612</t>
  </si>
  <si>
    <t>jgi|Albya1|101167|gm4.5877_g</t>
  </si>
  <si>
    <t>mRNA_6461</t>
  </si>
  <si>
    <t>jgi|Albya1|99741|gm4.4451_g</t>
  </si>
  <si>
    <t>mRNA_2111</t>
  </si>
  <si>
    <t>jgi|Albya1|86969|e_gw1.7.985.1</t>
  </si>
  <si>
    <t>mRNA_7596</t>
  </si>
  <si>
    <t>jgi|Albya1|102362|gm4.7072_g</t>
  </si>
  <si>
    <t>mRNA_893</t>
  </si>
  <si>
    <t>jgi|Albya1|97455|gm4.2165_g</t>
  </si>
  <si>
    <t>mRNA_7111</t>
  </si>
  <si>
    <t>jgi|Albya1|101333|gm4.6043_g</t>
  </si>
  <si>
    <t>mRNA_4346</t>
  </si>
  <si>
    <t>jgi|Albya1|82038|e_gw1.4.3307.1</t>
  </si>
  <si>
    <t>mRNA_4523</t>
  </si>
  <si>
    <t>jgi|Albya1|97403|gm4.2113_g</t>
  </si>
  <si>
    <t>mRNA_9237</t>
  </si>
  <si>
    <t>jgi|Albya1|76961|e_gw1.3.3026.1</t>
  </si>
  <si>
    <t>mRNA_4977</t>
  </si>
  <si>
    <t>jgi|Albya1|103320|gm4.8030_g</t>
  </si>
  <si>
    <t>mRNA_7986</t>
  </si>
  <si>
    <t>jgi|Albya1|97623|gm4.2333_g</t>
  </si>
  <si>
    <t>mRNA_2949</t>
  </si>
  <si>
    <t>jgi|Albya1|96392|gm4.1102_g</t>
  </si>
  <si>
    <t>mRNA_135</t>
  </si>
  <si>
    <t>jgi|Albya1|101684|gm4.6394_g</t>
  </si>
  <si>
    <t>mRNA_2923</t>
  </si>
  <si>
    <t>jgi|Albya1|103228|gm4.7938_g</t>
  </si>
  <si>
    <t>mRNA_8296</t>
  </si>
  <si>
    <t>jgi|Albya1|84784|e_gw1.6.377.1</t>
  </si>
  <si>
    <t>mRNA_7584</t>
  </si>
  <si>
    <t>jgi|Albya1|91734|e_gw1.15.419.1</t>
  </si>
  <si>
    <t>mRNA_10157</t>
  </si>
  <si>
    <t>jgi|Albya1|101561|gm4.6271_g</t>
  </si>
  <si>
    <t>mRNA_2614</t>
  </si>
  <si>
    <t>jgi|Albya1|96436|gm4.1146_g</t>
  </si>
  <si>
    <t>mRNA_7548</t>
  </si>
  <si>
    <t>jgi|Albya1|97143|gm4.1853_g</t>
  </si>
  <si>
    <t>mRNA_1688</t>
  </si>
  <si>
    <t>jgi|Albya1|98048|gm4.2758_g</t>
  </si>
  <si>
    <t>mRNA_5668</t>
  </si>
  <si>
    <t>jgi|Albya1|100756|gm4.5466_g</t>
  </si>
  <si>
    <t>mRNA_171</t>
  </si>
  <si>
    <t>jgi|Albya1|99954|gm4.4664_g</t>
  </si>
  <si>
    <t>mRNA_8456</t>
  </si>
  <si>
    <t>jgi|Albya1|97159|gm4.1869_g</t>
  </si>
  <si>
    <t>mRNA_8869</t>
  </si>
  <si>
    <t>jgi|Albya1|70782|e_gw1.1.558.1</t>
  </si>
  <si>
    <t>mRNA_9933</t>
  </si>
  <si>
    <t>jgi|Albya1|84505|e_gw1.6.355.1</t>
  </si>
  <si>
    <t>mRNA_1472</t>
  </si>
  <si>
    <t>jgi|Albya1|100356|gm4.5066_g</t>
  </si>
  <si>
    <t>mRNA_7516</t>
  </si>
  <si>
    <t>jgi|Albya1|99520|gm4.4230_g</t>
  </si>
  <si>
    <t>mRNA_10114</t>
  </si>
  <si>
    <t>jgi|Albya1|98733|gm4.3443_g</t>
  </si>
  <si>
    <t>mRNA_3969</t>
  </si>
  <si>
    <t>jgi|Albya1|71463|e_gw1.1.2320.1</t>
  </si>
  <si>
    <t>mRNA_71</t>
  </si>
  <si>
    <t>jgi|Albya1|101894|gm4.6604_g</t>
  </si>
  <si>
    <t>mRNA_4344</t>
  </si>
  <si>
    <t>jgi|Albya1|98978|gm4.3688_g</t>
  </si>
  <si>
    <t>mRNA_2675</t>
  </si>
  <si>
    <t>jgi|Albya1|92531|e_gw1.17.163.1</t>
  </si>
  <si>
    <t>mRNA_6989</t>
  </si>
  <si>
    <t>jgi|Albya1|99700|gm4.4410_g</t>
  </si>
  <si>
    <t>mRNA_1140</t>
  </si>
  <si>
    <t>jgi|Albya1|98732|gm4.3442_g</t>
  </si>
  <si>
    <t>mRNA_9988</t>
  </si>
  <si>
    <t>jgi|Albya1|95434|gm4.144_g</t>
  </si>
  <si>
    <t>mRNA_5063</t>
  </si>
  <si>
    <t>jgi|Albya1|101604|gm4.6314_g</t>
  </si>
  <si>
    <t>mRNA_8965</t>
  </si>
  <si>
    <t>jgi|Albya1|103258|gm4.7968_g</t>
  </si>
  <si>
    <t>mRNA_5201</t>
  </si>
  <si>
    <t>jgi|Albya1|121766|fgenesh1_pm.18_#_94</t>
  </si>
  <si>
    <t>mRNA_6843</t>
  </si>
  <si>
    <t>jgi|Albya1|70508|e_gw1.1.1998.1</t>
  </si>
  <si>
    <t>mRNA_3515</t>
  </si>
  <si>
    <t>jgi|Albya1|120525|fgenesh1_pm.10_#_226</t>
  </si>
  <si>
    <t>mRNA_2035</t>
  </si>
  <si>
    <t>jgi|Albya1|101841|gm4.6551_g</t>
  </si>
  <si>
    <t>mRNA_413</t>
  </si>
  <si>
    <t>jgi|Albya1|100470|gm4.5180_g</t>
  </si>
  <si>
    <t>mRNA_3878</t>
  </si>
  <si>
    <t>jgi|Albya1|99489|gm4.4199_g</t>
  </si>
  <si>
    <t>mRNA_10165</t>
  </si>
  <si>
    <t>jgi|Albya1|102685|gm4.7395_g</t>
  </si>
  <si>
    <t>mRNA_7980</t>
  </si>
  <si>
    <t>jgi|Albya1|96998|gm4.1708_g</t>
  </si>
  <si>
    <t>mRNA_7546</t>
  </si>
  <si>
    <t>jgi|Albya1|96724|gm4.1434_g</t>
  </si>
  <si>
    <t>mRNA_4087</t>
  </si>
  <si>
    <t>jgi|Albya1|102107|gm4.6817_g</t>
  </si>
  <si>
    <t>mRNA_6587</t>
  </si>
  <si>
    <t>jgi|Albya1|101100|gm4.5810_g</t>
  </si>
  <si>
    <t>mRNA_4407</t>
  </si>
  <si>
    <t>jgi|Albya1|96304|gm4.1014_g</t>
  </si>
  <si>
    <t>mRNA_1080</t>
  </si>
  <si>
    <t>jgi|Albya1|96041|gm4.751_g</t>
  </si>
  <si>
    <t>mRNA_1255</t>
  </si>
  <si>
    <t>jgi|Albya1|104073|gm4.8783_g</t>
  </si>
  <si>
    <t>mRNA_3528</t>
  </si>
  <si>
    <t>jgi|Albya1|100607|gm4.5317_g</t>
  </si>
  <si>
    <t>mRNA_8954</t>
  </si>
  <si>
    <t>jgi|Albya1|93563|e_gw1.20.54.1</t>
  </si>
  <si>
    <t>mRNA_133</t>
  </si>
  <si>
    <t>jgi|Albya1|101265|gm4.5975_g</t>
  </si>
  <si>
    <t>mRNA_4528</t>
  </si>
  <si>
    <t>jgi|Albya1|101267|gm4.5977_g</t>
  </si>
  <si>
    <t>mRNA_6473</t>
  </si>
  <si>
    <t>jgi|Albya1|80925|e_gw1.4.2084.1</t>
  </si>
  <si>
    <t>mRNA_3879</t>
  </si>
  <si>
    <t>jgi|Albya1|73449|e_gw1.1.3540.1</t>
  </si>
  <si>
    <t>mRNA_6298</t>
  </si>
  <si>
    <t>jgi|Albya1|81800|e_gw1.4.2915.1</t>
  </si>
  <si>
    <t>mRNA_2495</t>
  </si>
  <si>
    <t>jgi|Albya1|96051|gm4.761_g</t>
  </si>
  <si>
    <t>mRNA_3202</t>
  </si>
  <si>
    <t>jgi|Albya1|75640|e_gw1.2.863.1</t>
  </si>
  <si>
    <t>mRNA_3188</t>
  </si>
  <si>
    <t>jgi|Albya1|96850|gm4.1560_g</t>
  </si>
  <si>
    <t>mRNA_9680</t>
  </si>
  <si>
    <t>jgi|Albya1|97393|gm4.2103_g</t>
  </si>
  <si>
    <t>mRNA_5185</t>
  </si>
  <si>
    <t>jgi|Albya1|98016|gm4.2726_g</t>
  </si>
  <si>
    <t>mRNA_449</t>
  </si>
  <si>
    <t>jgi|Albya1|102221|gm4.6931_g</t>
  </si>
  <si>
    <t>mRNA_7392</t>
  </si>
  <si>
    <t>jgi|Albya1|99365|gm4.4075_g</t>
  </si>
  <si>
    <t>mRNA_7170</t>
  </si>
  <si>
    <t>jgi|Albya1|96126|gm4.836_g</t>
  </si>
  <si>
    <t>mRNA_7350</t>
  </si>
  <si>
    <t>jgi|Albya1|97219|gm4.1929_g</t>
  </si>
  <si>
    <t>mRNA_2626</t>
  </si>
  <si>
    <t>jgi|Albya1|98788|gm4.3498_g</t>
  </si>
  <si>
    <t>mRNA_3486</t>
  </si>
  <si>
    <t>jgi|Albya1|89229|e_gw1.10.476.1</t>
  </si>
  <si>
    <t>mRNA_2500</t>
  </si>
  <si>
    <t>jgi|Albya1|102603|gm4.7313_g</t>
  </si>
  <si>
    <t>mRNA_9232</t>
  </si>
  <si>
    <t>jgi|Albya1|102564|gm4.7274_g</t>
  </si>
  <si>
    <t>mRNA_7651</t>
  </si>
  <si>
    <t>jgi|Albya1|83469|e_gw1.5.312.1</t>
  </si>
  <si>
    <t>mRNA_9673</t>
  </si>
  <si>
    <t>jgi|Albya1|103288|gm4.7998_g</t>
  </si>
  <si>
    <t>mRNA_243</t>
  </si>
  <si>
    <t>jgi|Albya1|77318|e_gw1.3.3840.1</t>
  </si>
  <si>
    <t>mRNA_8254</t>
  </si>
  <si>
    <t>jgi|Albya1|99033|gm4.3743_g</t>
  </si>
  <si>
    <t>mRNA_7160</t>
  </si>
  <si>
    <t>jgi|Albya1|100939|gm4.5649_g</t>
  </si>
  <si>
    <t>mRNA_9634</t>
  </si>
  <si>
    <t>jgi|Albya1|101206|gm4.5916_g</t>
  </si>
  <si>
    <t>mRNA_10030</t>
  </si>
  <si>
    <t>jgi|Albya1|101936|gm4.6646_g</t>
  </si>
  <si>
    <t>mRNA_95</t>
  </si>
  <si>
    <t>jgi|Albya1|101730|gm4.6440_g</t>
  </si>
  <si>
    <t>mRNA_5919</t>
  </si>
  <si>
    <t>jgi|Albya1|101217|gm4.5927_g</t>
  </si>
  <si>
    <t>mRNA_1362</t>
  </si>
  <si>
    <t>jgi|Albya1|95510|gm4.220_g</t>
  </si>
  <si>
    <t>mRNA_8788</t>
  </si>
  <si>
    <t>jgi|Albya1|101313|gm4.6023_g</t>
  </si>
  <si>
    <t>mRNA_7547</t>
  </si>
  <si>
    <t>jgi|Albya1|80112|e_gw1.4.3314.1</t>
  </si>
  <si>
    <t>mRNA_277</t>
  </si>
  <si>
    <t>jgi|Albya1|107637|fgenesh1_pg.3_#_736</t>
  </si>
  <si>
    <t>mRNA_8150</t>
  </si>
  <si>
    <t>jgi|Albya1|98128|gm4.2838_g</t>
  </si>
  <si>
    <t>mRNA_2384</t>
  </si>
  <si>
    <t>jgi|Albya1|104249|gm4.8959_g</t>
  </si>
  <si>
    <t>mRNA_2155</t>
  </si>
  <si>
    <t>jgi|Albya1|69950|e_gw1.1.1928.1</t>
  </si>
  <si>
    <t>mRNA_5113</t>
  </si>
  <si>
    <t>jgi|Albya1|97653|gm4.2363_g</t>
  </si>
  <si>
    <t>mRNA_7253</t>
  </si>
  <si>
    <t>jgi|Albya1|74993|e_gw1.2.640.1</t>
  </si>
  <si>
    <t>mRNA_2663</t>
  </si>
  <si>
    <t>jgi|Albya1|100156|gm4.4866_g</t>
  </si>
  <si>
    <t>mRNA_9867</t>
  </si>
  <si>
    <t>jgi|Albya1|95794|gm4.504_g</t>
  </si>
  <si>
    <t>mRNA_4864</t>
  </si>
  <si>
    <t>jgi|Albya1|72104|e_gw1.1.2834.1</t>
  </si>
  <si>
    <t>mRNA_9442</t>
  </si>
  <si>
    <t>jgi|Albya1|98963|gm4.3673_g</t>
  </si>
  <si>
    <t>mRNA_8918</t>
  </si>
  <si>
    <t>jgi|Albya1|97745|gm4.2455_g</t>
  </si>
  <si>
    <t>mRNA_6698</t>
  </si>
  <si>
    <t>jgi|Albya1|96046|gm4.756_g</t>
  </si>
  <si>
    <t>mRNA_8467</t>
  </si>
  <si>
    <t>jgi|Albya1|98199|gm4.2909_g</t>
  </si>
  <si>
    <t>mRNA_4745</t>
  </si>
  <si>
    <t>jgi|Albya1|98235|gm4.2945_g</t>
  </si>
  <si>
    <t>mRNA_196</t>
  </si>
  <si>
    <t>jgi|Albya1|98736|gm4.3446_g</t>
  </si>
  <si>
    <t>mRNA_2164</t>
  </si>
  <si>
    <t>jgi|Albya1|102242|gm4.6952_g</t>
  </si>
  <si>
    <t>mRNA_9038</t>
  </si>
  <si>
    <t>jgi|Albya1|103504|gm4.8214_g</t>
  </si>
  <si>
    <t>mRNA_3123</t>
  </si>
  <si>
    <t>jgi|Albya1|101800|gm4.6510_g</t>
  </si>
  <si>
    <t>mRNA_2300</t>
  </si>
  <si>
    <t>jgi|Albya1|100949|gm4.5659_g</t>
  </si>
  <si>
    <t>mRNA_2584</t>
  </si>
  <si>
    <t>jgi|Albya1|103411|gm4.8121_g</t>
  </si>
  <si>
    <t>mRNA_3514</t>
  </si>
  <si>
    <t>jgi|Albya1|103892|gm4.8602_g</t>
  </si>
  <si>
    <t>mRNA_6130</t>
  </si>
  <si>
    <t>jgi|Albya1|101681|gm4.6391_g</t>
  </si>
  <si>
    <t>mRNA_481</t>
  </si>
  <si>
    <t>jgi|Albya1|100021|gm4.4731_g</t>
  </si>
  <si>
    <t>mRNA_5461</t>
  </si>
  <si>
    <t>jgi|Albya1|103985|gm4.8695_g</t>
  </si>
  <si>
    <t>mRNA_2428</t>
  </si>
  <si>
    <t>jgi|Albya1|116697|fgenesh1_pm.3_#_708</t>
  </si>
  <si>
    <t>mRNA_3842</t>
  </si>
  <si>
    <t>jgi|Albya1|102209|gm4.6919_g</t>
  </si>
  <si>
    <t>mRNA_4463</t>
  </si>
  <si>
    <t>jgi|Albya1|80578|e_gw1.4.3311.1</t>
  </si>
  <si>
    <t>mRNA_8530</t>
  </si>
  <si>
    <t>jgi|Albya1|103120|gm4.7830_g</t>
  </si>
  <si>
    <t>mRNA_7955</t>
  </si>
  <si>
    <t>jgi|Albya1|101967|gm4.6677_g</t>
  </si>
  <si>
    <t>mRNA_5306</t>
  </si>
  <si>
    <t>jgi|Albya1|98300|gm4.3010_g</t>
  </si>
  <si>
    <t>mRNA_6384</t>
  </si>
  <si>
    <t>jgi|Albya1|101603|gm4.6313_g</t>
  </si>
  <si>
    <t>mRNA_4538</t>
  </si>
  <si>
    <t>jgi|Albya1|100889|gm4.5599_g</t>
  </si>
  <si>
    <t>mRNA_9103</t>
  </si>
  <si>
    <t>jgi|Albya1|99147|gm4.3857_g</t>
  </si>
  <si>
    <t>mRNA_9491</t>
  </si>
  <si>
    <t>jgi|Albya1|102400|gm4.7110_g</t>
  </si>
  <si>
    <t>mRNA_7346</t>
  </si>
  <si>
    <t>jgi|Albya1|100292|gm4.5002_g</t>
  </si>
  <si>
    <t>mRNA_2940</t>
  </si>
  <si>
    <t>jgi|Albya1|98127|gm4.2837_g</t>
  </si>
  <si>
    <t>mRNA_8373</t>
  </si>
  <si>
    <t>jgi|Albya1|78006|e_gw1.3.249.1</t>
  </si>
  <si>
    <t>mRNA_8704</t>
  </si>
  <si>
    <t>jgi|Albya1|98160|gm4.2870_g</t>
  </si>
  <si>
    <t>mRNA_597</t>
  </si>
  <si>
    <t>jgi|Albya1|97151|gm4.1861_g</t>
  </si>
  <si>
    <t>mRNA_10215</t>
  </si>
  <si>
    <t>jgi|Albya1|99418|gm4.4128_g</t>
  </si>
  <si>
    <t>mRNA_1003</t>
  </si>
  <si>
    <t>jgi|Albya1|91361|e_gw1.14.431.1</t>
  </si>
  <si>
    <t>mRNA_8079</t>
  </si>
  <si>
    <t>jgi|Albya1|96291|gm4.1001_g</t>
  </si>
  <si>
    <t>mRNA_1318</t>
  </si>
  <si>
    <t>jgi|Albya1|93512|e_gw1.20.91.1</t>
  </si>
  <si>
    <t>mRNA_9138</t>
  </si>
  <si>
    <t>jgi|Albya1|76407|e_gw1.2.1664.1</t>
  </si>
  <si>
    <t>mRNA_4089</t>
  </si>
  <si>
    <t>jgi|Albya1|89318|e_gw1.10.181.1</t>
  </si>
  <si>
    <t>mRNA_6336</t>
  </si>
  <si>
    <t>jgi|Albya1|98597|gm4.3307_g</t>
  </si>
  <si>
    <t>mRNA_8770</t>
  </si>
  <si>
    <t>jgi|Albya1|82951|e_gw1.5.434.1</t>
  </si>
  <si>
    <t>mRNA_970</t>
  </si>
  <si>
    <t>jgi|Albya1|91470|e_gw1.14.7.1</t>
  </si>
  <si>
    <t>mRNA_6166</t>
  </si>
  <si>
    <t>jgi|Albya1|98465|gm4.3175_g</t>
  </si>
  <si>
    <t>mRNA_9542</t>
  </si>
  <si>
    <t>jgi|Albya1|100224|gm4.4934_g</t>
  </si>
  <si>
    <t>mRNA_1664</t>
  </si>
  <si>
    <t>jgi|Albya1|95733|gm4.443_g</t>
  </si>
  <si>
    <t>mRNA_6679</t>
  </si>
  <si>
    <t>jgi|Albya1|100385|gm4.5095_g</t>
  </si>
  <si>
    <t>mRNA_3752</t>
  </si>
  <si>
    <t>jgi|Albya1|100163|gm4.4873_g</t>
  </si>
  <si>
    <t>mRNA_894</t>
  </si>
  <si>
    <t>jgi|Albya1|98874|gm4.3584_g</t>
  </si>
  <si>
    <t>mRNA_2410</t>
  </si>
  <si>
    <t>jgi|Albya1|98505|gm4.3215_g</t>
  </si>
  <si>
    <t>mRNA_694</t>
  </si>
  <si>
    <t>jgi|Albya1|97624|gm4.2334_g</t>
  </si>
  <si>
    <t>mRNA_3200</t>
  </si>
  <si>
    <t>jgi|Albya1|95603|gm4.313_g</t>
  </si>
  <si>
    <t>mRNA_2022</t>
  </si>
  <si>
    <t>jgi|Albya1|91952|e_gw1.15.280.1</t>
  </si>
  <si>
    <t>mRNA_9873</t>
  </si>
  <si>
    <t>jgi|Albya1|101605|gm4.6315_g</t>
  </si>
  <si>
    <t>mRNA_6930</t>
  </si>
  <si>
    <t>jgi|Albya1|96679|gm4.1389_g</t>
  </si>
  <si>
    <t>mRNA_1728</t>
  </si>
  <si>
    <t>jgi|Albya1|100751|gm4.5461_g</t>
  </si>
  <si>
    <t>mRNA_6317</t>
  </si>
  <si>
    <t>jgi|Albya1|99478|gm4.4188_g</t>
  </si>
  <si>
    <t>mRNA_7373</t>
  </si>
  <si>
    <t>jgi|Albya1|83121|e_gw1.5.1762.1</t>
  </si>
  <si>
    <t>mRNA_1579</t>
  </si>
  <si>
    <t>jgi|Albya1|101696|gm4.6406_g</t>
  </si>
  <si>
    <t>mRNA_8203</t>
  </si>
  <si>
    <t>jgi|Albya1|83192|e_gw1.5.54.1</t>
  </si>
  <si>
    <t>mRNA_2522</t>
  </si>
  <si>
    <t>jgi|Albya1|97844|gm4.2554_g</t>
  </si>
  <si>
    <t>mRNA_3682</t>
  </si>
  <si>
    <t>jgi|Albya1|101560|gm4.6270_g</t>
  </si>
  <si>
    <t>mRNA_3055</t>
  </si>
  <si>
    <t>jgi|Albya1|102530|gm4.7240_g</t>
  </si>
  <si>
    <t>mRNA_5099</t>
  </si>
  <si>
    <t>jgi|Albya1|75977|e_gw1.2.3358.1</t>
  </si>
  <si>
    <t>mRNA_3919</t>
  </si>
  <si>
    <t>jgi|Albya1|118238|fgenesh1_pm.5_#_80</t>
  </si>
  <si>
    <t>mRNA_2115</t>
  </si>
  <si>
    <t>jgi|Albya1|96131|gm4.841_g</t>
  </si>
  <si>
    <t>mRNA_7983</t>
  </si>
  <si>
    <t>jgi|Albya1|95775|gm4.485_g</t>
  </si>
  <si>
    <t>mRNA_7459</t>
  </si>
  <si>
    <t>jgi|Albya1|98098|gm4.2808_g</t>
  </si>
  <si>
    <t>mRNA_7870</t>
  </si>
  <si>
    <t>jgi|Albya1|103175|gm4.7885_g</t>
  </si>
  <si>
    <t>mRNA_511</t>
  </si>
  <si>
    <t>jgi|Albya1|84517|e_gw1.6.1120.1</t>
  </si>
  <si>
    <t>mRNA_5791</t>
  </si>
  <si>
    <t>jgi|Albya1|100517|gm4.5227_g</t>
  </si>
  <si>
    <t>mRNA_1376</t>
  </si>
  <si>
    <t>jgi|Albya1|102092|gm4.6802_g</t>
  </si>
  <si>
    <t>mRNA_400</t>
  </si>
  <si>
    <t>jgi|Albya1|102187|gm4.6897_g</t>
  </si>
  <si>
    <t>mRNA_4812</t>
  </si>
  <si>
    <t>jgi|Albya1|101216|gm4.5926_g</t>
  </si>
  <si>
    <t>mRNA_2319</t>
  </si>
  <si>
    <t>jgi|Albya1|96319|gm4.1029_g</t>
  </si>
  <si>
    <t>mRNA_4243</t>
  </si>
  <si>
    <t>jgi|Albya1|104045|gm4.8755_g</t>
  </si>
  <si>
    <t>mRNA_2660</t>
  </si>
  <si>
    <t>jgi|Albya1|98144|gm4.2854_g</t>
  </si>
  <si>
    <t>mRNA_533</t>
  </si>
  <si>
    <t>jgi|Albya1|97031|gm4.1741_g</t>
  </si>
  <si>
    <t>mRNA_8929</t>
  </si>
  <si>
    <t>jgi|Albya1|98745|gm4.3455_g</t>
  </si>
  <si>
    <t>mRNA_8510</t>
  </si>
  <si>
    <t>jgi|Albya1|97817|gm4.2527_g</t>
  </si>
  <si>
    <t>mRNA_2768</t>
  </si>
  <si>
    <t>jgi|Albya1|98643|gm4.3353_g</t>
  </si>
  <si>
    <t>mRNA_10079</t>
  </si>
  <si>
    <t>jgi|Albya1|97038|gm4.1748_g</t>
  </si>
  <si>
    <t>mRNA_4061</t>
  </si>
  <si>
    <t>jgi|Albya1|103391|gm4.8101_g</t>
  </si>
  <si>
    <t>mRNA_4768</t>
  </si>
  <si>
    <t>jgi|Albya1|95739|gm4.449_g</t>
  </si>
  <si>
    <t>mRNA_2045</t>
  </si>
  <si>
    <t>jgi|Albya1|72387|e_gw1.1.2373.1</t>
  </si>
  <si>
    <t>mRNA_6149</t>
  </si>
  <si>
    <t>jgi|Albya1|76981|e_gw1.3.1146.1</t>
  </si>
  <si>
    <t>mRNA_3456</t>
  </si>
  <si>
    <t>jgi|Albya1|98454|gm4.3164_g</t>
  </si>
  <si>
    <t>mRNA_5894</t>
  </si>
  <si>
    <t>jgi|Albya1|100564|gm4.5274_g</t>
  </si>
  <si>
    <t>mRNA_4532</t>
  </si>
  <si>
    <t>jgi|Albya1|102636|gm4.7346_g</t>
  </si>
  <si>
    <t>mRNA_5872</t>
  </si>
  <si>
    <t>jgi|Albya1|102193|gm4.6903_g</t>
  </si>
  <si>
    <t>mRNA_1857</t>
  </si>
  <si>
    <t>jgi|Albya1|97116|gm4.1826_g</t>
  </si>
  <si>
    <t>mRNA_5346</t>
  </si>
  <si>
    <t>jgi|Albya1|103185|gm4.7895_g</t>
  </si>
  <si>
    <t>mRNA_8616</t>
  </si>
  <si>
    <t>jgi|Albya1|97171|gm4.1881_g</t>
  </si>
  <si>
    <t>mRNA_8230</t>
  </si>
  <si>
    <t>jgi|Albya1|100402|gm4.5112_g</t>
  </si>
  <si>
    <t>mRNA_7122</t>
  </si>
  <si>
    <t>jgi|Albya1|100031|gm4.4741_g</t>
  </si>
  <si>
    <t>mRNA_769</t>
  </si>
  <si>
    <t>jgi|Albya1|101138|gm4.5848_g</t>
  </si>
  <si>
    <t>mRNA_4666</t>
  </si>
  <si>
    <t>jgi|Albya1|95798|gm4.508_g</t>
  </si>
  <si>
    <t>mRNA_1225</t>
  </si>
  <si>
    <t>jgi|Albya1|97256|gm4.1966_g</t>
  </si>
  <si>
    <t>mRNA_8076</t>
  </si>
  <si>
    <t>jgi|Albya1|89590|e_gw1.10.571.1</t>
  </si>
  <si>
    <t>mRNA_1231</t>
  </si>
  <si>
    <t>jgi|Albya1|100709|gm4.5419_g</t>
  </si>
  <si>
    <t>mRNA_9276</t>
  </si>
  <si>
    <t>jgi|Albya1|96649|gm4.1359_g</t>
  </si>
  <si>
    <t>mRNA_5440</t>
  </si>
  <si>
    <t>jgi|Albya1|97356|gm4.2066_g</t>
  </si>
  <si>
    <t>mRNA_6821</t>
  </si>
  <si>
    <t>jgi|Albya1|96936|gm4.1646_g</t>
  </si>
  <si>
    <t>mRNA_7875</t>
  </si>
  <si>
    <t>jgi|Albya1|102210|gm4.6920_g</t>
  </si>
  <si>
    <t>mRNA_6492</t>
  </si>
  <si>
    <t>jgi|Albya1|104120|gm4.8830_g</t>
  </si>
  <si>
    <t>mRNA_3966</t>
  </si>
  <si>
    <t>jgi|Albya1|98266|gm4.2976_g</t>
  </si>
  <si>
    <t>mRNA_356</t>
  </si>
  <si>
    <t>jgi|Albya1|86636|e_gw1.7.979.1</t>
  </si>
  <si>
    <t>mRNA_2147</t>
  </si>
  <si>
    <t>jgi|Albya1|98228|gm4.2938_g</t>
  </si>
  <si>
    <t>mRNA_4104</t>
  </si>
  <si>
    <t>jgi|Albya1|100153|gm4.4863_g</t>
  </si>
  <si>
    <t>mRNA_102</t>
  </si>
  <si>
    <t>jgi|Albya1|96522|gm4.1232_g</t>
  </si>
  <si>
    <t>mRNA_5543</t>
  </si>
  <si>
    <t>jgi|Albya1|80639|e_gw1.4.2969.1</t>
  </si>
  <si>
    <t>mRNA_9585</t>
  </si>
  <si>
    <t>jgi|Albya1|117562|fgenesh1_pm.4_#_439</t>
  </si>
  <si>
    <t>mRNA_8452</t>
  </si>
  <si>
    <t>jgi|Albya1|92880|e_gw1.18.134.1</t>
  </si>
  <si>
    <t>mRNA_711</t>
  </si>
  <si>
    <t>jgi|Albya1|70882|e_gw1.1.1519.1</t>
  </si>
  <si>
    <t>mRNA_8176</t>
  </si>
  <si>
    <t>jgi|Albya1|96568|gm4.1278_g</t>
  </si>
  <si>
    <t>mRNA_10180</t>
  </si>
  <si>
    <t>jgi|Albya1|96221|gm4.931_g</t>
  </si>
  <si>
    <t>mRNA_919</t>
  </si>
  <si>
    <t>jgi|Albya1|96913|gm4.1623_g</t>
  </si>
  <si>
    <t>mRNA_8670</t>
  </si>
  <si>
    <t>jgi|Albya1|103540|gm4.8250_g</t>
  </si>
  <si>
    <t>mRNA_7756</t>
  </si>
  <si>
    <t>jgi|Albya1|100865|gm4.5575_g</t>
  </si>
  <si>
    <t>mRNA_5062</t>
  </si>
  <si>
    <t>jgi|Albya1|100352|gm4.5062_g</t>
  </si>
  <si>
    <t>mRNA_2290</t>
  </si>
  <si>
    <t>jgi|Albya1|101653|gm4.6363_g</t>
  </si>
  <si>
    <t>mRNA_7238</t>
  </si>
  <si>
    <t>jgi|Albya1|103494|gm4.8204_g</t>
  </si>
  <si>
    <t>mRNA_6640</t>
  </si>
  <si>
    <t>jgi|Albya1|96686|gm4.1396_g</t>
  </si>
  <si>
    <t>mRNA_6381</t>
  </si>
  <si>
    <t>jgi|Albya1|76631|e_gw1.2.2184.1</t>
  </si>
  <si>
    <t>mRNA_4773</t>
  </si>
  <si>
    <t>jgi|Albya1|100325|gm4.5035_g</t>
  </si>
  <si>
    <t>mRNA_8325</t>
  </si>
  <si>
    <t>jgi|Albya1|103376|gm4.8086_g</t>
  </si>
  <si>
    <t>mRNA_3275</t>
  </si>
  <si>
    <t>jgi|Albya1|101431|gm4.6141_g</t>
  </si>
  <si>
    <t>mRNA_9904</t>
  </si>
  <si>
    <t>jgi|Albya1|98297|gm4.3007_g</t>
  </si>
  <si>
    <t>mRNA_2810</t>
  </si>
  <si>
    <t>jgi|Albya1|96108|gm4.818_g</t>
  </si>
  <si>
    <t>mRNA_3605</t>
  </si>
  <si>
    <t>jgi|Albya1|83435|e_gw1.5.698.1</t>
  </si>
  <si>
    <t>mRNA_2864</t>
  </si>
  <si>
    <t>jgi|Albya1|75263|e_gw1.2.731.1</t>
  </si>
  <si>
    <t>mRNA_4608</t>
  </si>
  <si>
    <t>jgi|Albya1|96255|gm4.965_g</t>
  </si>
  <si>
    <t>mRNA_5498</t>
  </si>
  <si>
    <t>jgi|Albya1|73238|e_gw1.1.4128.1</t>
  </si>
  <si>
    <t>mRNA_2579</t>
  </si>
  <si>
    <t>jgi|Albya1|97034|gm4.1744_g</t>
  </si>
  <si>
    <t>mRNA_10003</t>
  </si>
  <si>
    <t>jgi|Albya1|98438|gm4.3148_g</t>
  </si>
  <si>
    <t>mRNA_695</t>
  </si>
  <si>
    <t>jgi|Albya1|95513|gm4.223_g</t>
  </si>
  <si>
    <t>mRNA_1144</t>
  </si>
  <si>
    <t>jgi|Albya1|102839|gm4.7549_g</t>
  </si>
  <si>
    <t>mRNA_7788</t>
  </si>
  <si>
    <t>jgi|Albya1|101809|gm4.6519_g</t>
  </si>
  <si>
    <t>mRNA_9939</t>
  </si>
  <si>
    <t>jgi|Albya1|102100|gm4.6810_g</t>
  </si>
  <si>
    <t>mRNA_4827</t>
  </si>
  <si>
    <t>jgi|Albya1|95555|gm4.265_g</t>
  </si>
  <si>
    <t>mRNA_1031</t>
  </si>
  <si>
    <t>jgi|Albya1|80104|e_gw1.4.1115.1</t>
  </si>
  <si>
    <t>mRNA_9374</t>
  </si>
  <si>
    <t>jgi|Albya1|103379|gm4.8089_g</t>
  </si>
  <si>
    <t>mRNA_3809</t>
  </si>
  <si>
    <t>jgi|Albya1|99780|gm4.4490_g</t>
  </si>
  <si>
    <t>mRNA_3706</t>
  </si>
  <si>
    <t>jgi|Albya1|84088|e_gw1.5.365.1</t>
  </si>
  <si>
    <t>mRNA_8743</t>
  </si>
  <si>
    <t>jgi|Albya1|98401|gm4.3111_g</t>
  </si>
  <si>
    <t>mRNA_2108</t>
  </si>
  <si>
    <t>jgi|Albya1|99491|gm4.4201_g</t>
  </si>
  <si>
    <t>mRNA_8542</t>
  </si>
  <si>
    <t>jgi|Albya1|100884|gm4.5594_g</t>
  </si>
  <si>
    <t>mRNA_5466</t>
  </si>
  <si>
    <t>jgi|Albya1|104081|gm4.8791_g</t>
  </si>
  <si>
    <t>mRNA_5015</t>
  </si>
  <si>
    <t>jgi|Albya1|98525|gm4.3235_g</t>
  </si>
  <si>
    <t>mRNA_682</t>
  </si>
  <si>
    <t>jgi|Albya1|84561|e_gw1.6.1726.1</t>
  </si>
  <si>
    <t>mRNA_1815</t>
  </si>
  <si>
    <t>jgi|Albya1|97045|gm4.1755_g</t>
  </si>
  <si>
    <t>mRNA_2735</t>
  </si>
  <si>
    <t>jgi|Albya1|100940|gm4.5650_g</t>
  </si>
  <si>
    <t>mRNA_7225</t>
  </si>
  <si>
    <t>jgi|Albya1|100137|gm4.4847_g</t>
  </si>
  <si>
    <t>mRNA_9275</t>
  </si>
  <si>
    <t>jgi|Albya1|96250|gm4.960_g</t>
  </si>
  <si>
    <t>mRNA_2235</t>
  </si>
  <si>
    <t>jgi|Albya1|103454|gm4.8164_g</t>
  </si>
  <si>
    <t>mRNA_5070</t>
  </si>
  <si>
    <t>jgi|Albya1|96609|gm4.1319_g</t>
  </si>
  <si>
    <t>mRNA_1868</t>
  </si>
  <si>
    <t>jgi|Albya1|97015|gm4.1725_g</t>
  </si>
  <si>
    <t>mRNA_3804</t>
  </si>
  <si>
    <t>jgi|Albya1|96227|gm4.937_g</t>
  </si>
  <si>
    <t>mRNA_9529</t>
  </si>
  <si>
    <t>jgi|Albya1|96821|gm4.1531_g</t>
  </si>
  <si>
    <t>mRNA_3814</t>
  </si>
  <si>
    <t>jgi|Albya1|100065|gm4.4775_g</t>
  </si>
  <si>
    <t>mRNA_5968</t>
  </si>
  <si>
    <t>jgi|Albya1|96813|gm4.1523_g</t>
  </si>
  <si>
    <t>mRNA_9307</t>
  </si>
  <si>
    <t>jgi|Albya1|95369|gm4.79_g</t>
  </si>
  <si>
    <t>mRNA_9537</t>
  </si>
  <si>
    <t>jgi|Albya1|90883|e_gw1.13.69.1</t>
  </si>
  <si>
    <t>mRNA_1273</t>
  </si>
  <si>
    <t>jgi|Albya1|81705|e_gw1.4.3251.1</t>
  </si>
  <si>
    <t>mRNA_4499</t>
  </si>
  <si>
    <t>jgi|Albya1|101964|gm4.6674_g</t>
  </si>
  <si>
    <t>mRNA_5119</t>
  </si>
  <si>
    <t>jgi|Albya1|96881|gm4.1591_g</t>
  </si>
  <si>
    <t>mRNA_3686</t>
  </si>
  <si>
    <t>jgi|Albya1|97511|gm4.2221_g</t>
  </si>
  <si>
    <t>mRNA_1302</t>
  </si>
  <si>
    <t>jgi|Albya1|104245|gm4.8955_g</t>
  </si>
  <si>
    <t>mRNA_9591</t>
  </si>
  <si>
    <t>jgi|Albya1|98895|gm4.3605_g</t>
  </si>
  <si>
    <t>mRNA_5844</t>
  </si>
  <si>
    <t>jgi|Albya1|97476|gm4.2186_g</t>
  </si>
  <si>
    <t>mRNA_77</t>
  </si>
  <si>
    <t>jgi|Albya1|95716|gm4.426_g</t>
  </si>
  <si>
    <t>mRNA_8956</t>
  </si>
  <si>
    <t>jgi|Albya1|99817|gm4.4527_g</t>
  </si>
  <si>
    <t>mRNA_8335</t>
  </si>
  <si>
    <t>jgi|Albya1|102930|gm4.7640_g</t>
  </si>
  <si>
    <t>mRNA_2381</t>
  </si>
  <si>
    <t>jgi|Albya1|98534|gm4.3244_g</t>
  </si>
  <si>
    <t>mRNA_815</t>
  </si>
  <si>
    <t>jgi|Albya1|84718|e_gw1.6.635.1</t>
  </si>
  <si>
    <t>mRNA_2194</t>
  </si>
  <si>
    <t>jgi|Albya1|98724|gm4.3434_g</t>
  </si>
  <si>
    <t>mRNA_5977</t>
  </si>
  <si>
    <t>jgi|Albya1|101882|gm4.6592_g</t>
  </si>
  <si>
    <t>mRNA_3213</t>
  </si>
  <si>
    <t>jgi|Albya1|96064|gm4.774_g</t>
  </si>
  <si>
    <t>mRNA_1519</t>
  </si>
  <si>
    <t>jgi|Albya1|91299|e_gw1.14.342.1</t>
  </si>
  <si>
    <t>mRNA_4055</t>
  </si>
  <si>
    <t>jgi|Albya1|97242|gm4.1952_g</t>
  </si>
  <si>
    <t>mRNA_6198</t>
  </si>
  <si>
    <t>jgi|Albya1|102141|gm4.6851_g</t>
  </si>
  <si>
    <t>mRNA_2200</t>
  </si>
  <si>
    <t>jgi|Albya1|116702|fgenesh1_pm.3_#_713</t>
  </si>
  <si>
    <t>mRNA_1377</t>
  </si>
  <si>
    <t>jgi|Albya1|98040|gm4.2750_g</t>
  </si>
  <si>
    <t>mRNA_9295</t>
  </si>
  <si>
    <t>jgi|Albya1|98492|gm4.3202_g</t>
  </si>
  <si>
    <t>mRNA_2239</t>
  </si>
  <si>
    <t>jgi|Albya1|95770|gm4.480_g</t>
  </si>
  <si>
    <t>mRNA_2649</t>
  </si>
  <si>
    <t>jgi|Albya1|101549|gm4.6259_g</t>
  </si>
  <si>
    <t>mRNA_5385</t>
  </si>
  <si>
    <t>jgi|Albya1|99020|gm4.3730_g</t>
  </si>
  <si>
    <t>mRNA_4644</t>
  </si>
  <si>
    <t>jgi|Albya1|95944|gm4.654_g</t>
  </si>
  <si>
    <t>mRNA_1263</t>
  </si>
  <si>
    <t>jgi|Albya1|100342|gm4.5052_g</t>
  </si>
  <si>
    <t>mRNA_9113</t>
  </si>
  <si>
    <t>jgi|Albya1|100063|gm4.4773_g</t>
  </si>
  <si>
    <t>mRNA_8624</t>
  </si>
  <si>
    <t>jgi|Albya1|103457|gm4.8167_g</t>
  </si>
  <si>
    <t>mRNA_2248</t>
  </si>
  <si>
    <t>jgi|Albya1|104085|gm4.8795_g</t>
  </si>
  <si>
    <t>mRNA_7075</t>
  </si>
  <si>
    <t>jgi|Albya1|77836|e_gw1.3.2380.1</t>
  </si>
  <si>
    <t>mRNA_5437</t>
  </si>
  <si>
    <t>jgi|Albya1|104240|gm4.8950_g</t>
  </si>
  <si>
    <t>mRNA_3060</t>
  </si>
  <si>
    <t>jgi|Albya1|96476|gm4.1186_g</t>
  </si>
  <si>
    <t>mRNA_2074</t>
  </si>
  <si>
    <t>jgi|Albya1|113903|fgenesh1_pm.1_#_490</t>
  </si>
  <si>
    <t>mRNA_1404</t>
  </si>
  <si>
    <t>jgi|Albya1|96859|gm4.1569_g</t>
  </si>
  <si>
    <t>mRNA_146</t>
  </si>
  <si>
    <t>jgi|Albya1|96354|gm4.1064_g</t>
  </si>
  <si>
    <t>mRNA_4285</t>
  </si>
  <si>
    <t>jgi|Albya1|78763|e_gw1.3.3568.1</t>
  </si>
  <si>
    <t>mRNA_3041</t>
  </si>
  <si>
    <t>jgi|Albya1|71120|e_gw1.1.2762.1</t>
  </si>
  <si>
    <t>mRNA_5535</t>
  </si>
  <si>
    <t>jgi|Albya1|103214|gm4.7924_g</t>
  </si>
  <si>
    <t>mRNA_9811</t>
  </si>
  <si>
    <t>jgi|Albya1|118858|fgenesh1_pm.6_#_151</t>
  </si>
  <si>
    <t>mRNA_2039</t>
  </si>
  <si>
    <t>jgi|Albya1|101862|gm4.6572_g</t>
  </si>
  <si>
    <t>mRNA_3962</t>
  </si>
  <si>
    <t>jgi|Albya1|99804|gm4.4514_g</t>
  </si>
  <si>
    <t>mRNA_3404</t>
  </si>
  <si>
    <t>jgi|Albya1|96205|gm4.915_g</t>
  </si>
  <si>
    <t>mRNA_4789</t>
  </si>
  <si>
    <t>jgi|Albya1|99252|gm4.3962_g</t>
  </si>
  <si>
    <t>mRNA_630</t>
  </si>
  <si>
    <t>jgi|Albya1|99859|gm4.4569_g</t>
  </si>
  <si>
    <t>mRNA_8206</t>
  </si>
  <si>
    <t>jgi|Albya1|97002|gm4.1712_g</t>
  </si>
  <si>
    <t>mRNA_4240</t>
  </si>
  <si>
    <t>jgi|Albya1|98710|gm4.3420_g</t>
  </si>
  <si>
    <t>mRNA_7565</t>
  </si>
  <si>
    <t>jgi|Albya1|114062|fgenesh1_pm.1_#_649</t>
  </si>
  <si>
    <t>mRNA_7467</t>
  </si>
  <si>
    <t>jgi|Albya1|101065|gm4.5775_g</t>
  </si>
  <si>
    <t>mRNA_4937</t>
  </si>
  <si>
    <t>jgi|Albya1|70672|e_gw1.1.3127.1</t>
  </si>
  <si>
    <t>mRNA_4680</t>
  </si>
  <si>
    <t>jgi|Albya1|100246|gm4.4956_g</t>
  </si>
  <si>
    <t>mRNA_3968</t>
  </si>
  <si>
    <t>jgi|Albya1|115856|fgenesh1_pm.2_#_1066</t>
  </si>
  <si>
    <t>mRNA_621</t>
  </si>
  <si>
    <t>jgi|Albya1|88657|e_gw1.9.23.1</t>
  </si>
  <si>
    <t>mRNA_1610</t>
  </si>
  <si>
    <t>jgi|Albya1|77638|e_gw1.3.81.1</t>
  </si>
  <si>
    <t>mRNA_8705</t>
  </si>
  <si>
    <t>jgi|Albya1|85990|e_gw1.6.567.1</t>
  </si>
  <si>
    <t>mRNA_6520</t>
  </si>
  <si>
    <t>jgi|Albya1|100426|gm4.5136_g</t>
  </si>
  <si>
    <t>mRNA_5688</t>
  </si>
  <si>
    <t>jgi|Albya1|108035|fgenesh1_pg.3_#_1134</t>
  </si>
  <si>
    <t>mRNA_5042</t>
  </si>
  <si>
    <t>jgi|Albya1|96120|gm4.830_g</t>
  </si>
  <si>
    <t>mRNA_6152</t>
  </si>
  <si>
    <t>jgi|Albya1|108854|fgenesh1_pg.4_#_765</t>
  </si>
  <si>
    <t>mRNA_5845</t>
  </si>
  <si>
    <t>jgi|Albya1|99906|gm4.4616_g</t>
  </si>
  <si>
    <t>mRNA_6024</t>
  </si>
  <si>
    <t>jgi|Albya1|88435|e_gw1.9.217.1</t>
  </si>
  <si>
    <t>mRNA_1021</t>
  </si>
  <si>
    <t>jgi|Albya1|111206|fgenesh1_pg.9_#_217</t>
  </si>
  <si>
    <t>mRNA_8748</t>
  </si>
  <si>
    <t>jgi|Albya1|101112|gm4.5822_g</t>
  </si>
  <si>
    <t>mRNA_10125</t>
  </si>
  <si>
    <t>jgi|Albya1|98772|gm4.3482_g</t>
  </si>
  <si>
    <t>mRNA_6136</t>
  </si>
  <si>
    <t>jgi|Albya1|101808|gm4.6518_g</t>
  </si>
  <si>
    <t>mRNA_3420</t>
  </si>
  <si>
    <t>jgi|Albya1|95963|gm4.673_g</t>
  </si>
  <si>
    <t>mRNA_3598</t>
  </si>
  <si>
    <t>jgi|Albya1|87401|e_gw1.8.321.1</t>
  </si>
  <si>
    <t>mRNA_9480</t>
  </si>
  <si>
    <t>jgi|Albya1|74039|e_gw1.2.1464.1</t>
  </si>
  <si>
    <t>mRNA_6971</t>
  </si>
  <si>
    <t>jgi|Albya1|109618|fgenesh1_pg.5_#_507</t>
  </si>
  <si>
    <t>mRNA_7307</t>
  </si>
  <si>
    <t>jgi|Albya1|96028|gm4.738_g</t>
  </si>
  <si>
    <t>mRNA_448</t>
  </si>
  <si>
    <t>jgi|Albya1|100274|gm4.4984_g</t>
  </si>
  <si>
    <t>mRNA_6272</t>
  </si>
  <si>
    <t>jgi|Albya1|99685|gm4.4395_g</t>
  </si>
  <si>
    <t>mRNA_1141</t>
  </si>
  <si>
    <t>jgi|Albya1|100190|gm4.4900_g</t>
  </si>
  <si>
    <t>mRNA_2222</t>
  </si>
  <si>
    <t>jgi|Albya1|96505|gm4.1215_g</t>
  </si>
  <si>
    <t>mRNA_83</t>
  </si>
  <si>
    <t>jgi|Albya1|102300|gm4.7010_g</t>
  </si>
  <si>
    <t>mRNA_2996</t>
  </si>
  <si>
    <t>jgi|Albya1|96142|gm4.852_g</t>
  </si>
  <si>
    <t>mRNA_9750</t>
  </si>
  <si>
    <t>jgi|Albya1|115176|fgenesh1_pm.2_#_386</t>
  </si>
  <si>
    <t>mRNA_7693</t>
  </si>
  <si>
    <t>jgi|Albya1|99253|gm4.3963_g</t>
  </si>
  <si>
    <t>mRNA_289</t>
  </si>
  <si>
    <t>jgi|Albya1|99732|gm4.4442_g</t>
  </si>
  <si>
    <t>mRNA_516</t>
  </si>
  <si>
    <t>jgi|Albya1|102469|gm4.7179_g</t>
  </si>
  <si>
    <t>mRNA_5915</t>
  </si>
  <si>
    <t>jgi|Albya1|100049|gm4.4759_g</t>
  </si>
  <si>
    <t>mRNA_8622</t>
  </si>
  <si>
    <t>jgi|Albya1|103270|gm4.7980_g</t>
  </si>
  <si>
    <t>mRNA_7285</t>
  </si>
  <si>
    <t>jgi|Albya1|104029|gm4.8739_g</t>
  </si>
  <si>
    <t>mRNA_6602</t>
  </si>
  <si>
    <t>jgi|Albya1|101543|gm4.6253_g</t>
  </si>
  <si>
    <t>mRNA_614</t>
  </si>
  <si>
    <t>jgi|Albya1|71089|e_gw1.1.2103.1</t>
  </si>
  <si>
    <t>mRNA_961</t>
  </si>
  <si>
    <t>jgi|Albya1|100146|gm4.4856_g</t>
  </si>
  <si>
    <t>mRNA_1972</t>
  </si>
  <si>
    <t>jgi|Albya1|96856|gm4.1566_g</t>
  </si>
  <si>
    <t>mRNA_5547</t>
  </si>
  <si>
    <t>jgi|Albya1|97441|gm4.2151_g</t>
  </si>
  <si>
    <t>mRNA_6459</t>
  </si>
  <si>
    <t>jgi|Albya1|99975|gm4.4685_g</t>
  </si>
  <si>
    <t>mRNA_5305</t>
  </si>
  <si>
    <t>jgi|Albya1|99366|gm4.4076_g</t>
  </si>
  <si>
    <t>mRNA_2181</t>
  </si>
  <si>
    <t>jgi|Albya1|95767|gm4.477_g</t>
  </si>
  <si>
    <t>mRNA_4162</t>
  </si>
  <si>
    <t>jgi|Albya1|102272|gm4.6982_g</t>
  </si>
  <si>
    <t>mRNA_3516</t>
  </si>
  <si>
    <t>jgi|Albya1|73982|e_gw1.2.2992.1</t>
  </si>
  <si>
    <t>mRNA_8862</t>
  </si>
  <si>
    <t>jgi|Albya1|102061|gm4.6771_g</t>
  </si>
  <si>
    <t>mRNA_1721</t>
  </si>
  <si>
    <t>jgi|Albya1|103895|gm4.8605_g</t>
  </si>
  <si>
    <t>mRNA_2106</t>
  </si>
  <si>
    <t>jgi|Albya1|109784|fgenesh1_pg.6_#_128</t>
  </si>
  <si>
    <t>mRNA_3463</t>
  </si>
  <si>
    <t>jgi|Albya1|96675|gm4.1385_g</t>
  </si>
  <si>
    <t>mRNA_5359</t>
  </si>
  <si>
    <t>jgi|Albya1|95872|gm4.582_g</t>
  </si>
  <si>
    <t>mRNA_2513</t>
  </si>
  <si>
    <t>jgi|Albya1|109587|fgenesh1_pg.5_#_476</t>
  </si>
  <si>
    <t>mRNA_8554</t>
  </si>
  <si>
    <t>jgi|Albya1|99309|gm4.4019_g</t>
  </si>
  <si>
    <t>mRNA_1663</t>
  </si>
  <si>
    <t>jgi|Albya1|100869|gm4.5579_g</t>
  </si>
  <si>
    <t>mRNA_1218</t>
  </si>
  <si>
    <t>jgi|Albya1|73058|e_gw1.1.1428.1</t>
  </si>
  <si>
    <t>mRNA_4757</t>
  </si>
  <si>
    <t>jgi|Albya1|101888|gm4.6598_g</t>
  </si>
  <si>
    <t>mRNA_9323</t>
  </si>
  <si>
    <t>jgi|Albya1|99571|gm4.4281_g</t>
  </si>
  <si>
    <t>mRNA_6548</t>
  </si>
  <si>
    <t>jgi|Albya1|100588|gm4.5298_g</t>
  </si>
  <si>
    <t>mRNA_3787</t>
  </si>
  <si>
    <t>jgi|Albya1|99052|gm4.3762_g</t>
  </si>
  <si>
    <t>mRNA_4227</t>
  </si>
  <si>
    <t>jgi|Albya1|101879|gm4.6589_g</t>
  </si>
  <si>
    <t>mRNA_6928</t>
  </si>
  <si>
    <t>jgi|Albya1|95534|gm4.244_g</t>
  </si>
  <si>
    <t>mRNA_6142</t>
  </si>
  <si>
    <t>jgi|Albya1|98976|gm4.3686_g</t>
  </si>
  <si>
    <t>mRNA_6038</t>
  </si>
  <si>
    <t>jgi|Albya1|97275|gm4.1985_g</t>
  </si>
  <si>
    <t>mRNA_10013</t>
  </si>
  <si>
    <t>jgi|Albya1|113541|fgenesh1_pm.1_#_128</t>
  </si>
  <si>
    <t>mRNA_3644</t>
  </si>
  <si>
    <t>jgi|Albya1|96305|gm4.1015_g</t>
  </si>
  <si>
    <t>mRNA_3328</t>
  </si>
  <si>
    <t>jgi|Albya1|101013|gm4.5723_g</t>
  </si>
  <si>
    <t>mRNA_10177</t>
  </si>
  <si>
    <t>jgi|Albya1|97026|gm4.1736_g</t>
  </si>
  <si>
    <t>mRNA_5451</t>
  </si>
  <si>
    <t>jgi|Albya1|75399|e_gw1.2.2859.1</t>
  </si>
  <si>
    <t>mRNA_8973</t>
  </si>
  <si>
    <t>jgi|Albya1|101539|gm4.6249_g</t>
  </si>
  <si>
    <t>mRNA_2034</t>
  </si>
  <si>
    <t>jgi|Albya1|101671|gm4.6381_g</t>
  </si>
  <si>
    <t>mRNA_1702</t>
  </si>
  <si>
    <t>jgi|Albya1|76237|e_gw1.2.2100.1</t>
  </si>
  <si>
    <t>mRNA_8095</t>
  </si>
  <si>
    <t>jgi|Albya1|103213|gm4.7923_g</t>
  </si>
  <si>
    <t>mRNA_7125</t>
  </si>
  <si>
    <t>jgi|Albya1|97448|gm4.2158_g</t>
  </si>
  <si>
    <t>mRNA_3691</t>
  </si>
  <si>
    <t>jgi|Albya1|102178|gm4.6888_g</t>
  </si>
  <si>
    <t>mRNA_8362</t>
  </si>
  <si>
    <t>jgi|Albya1|102865|gm4.7575_g</t>
  </si>
  <si>
    <t>mRNA_2876</t>
  </si>
  <si>
    <t>jgi|Albya1|71609|e_gw1.1.1166.1</t>
  </si>
  <si>
    <t>mRNA_63</t>
  </si>
  <si>
    <t>jgi|Albya1|99056|gm4.3766_g</t>
  </si>
  <si>
    <t>mRNA_9640</t>
  </si>
  <si>
    <t>jgi|Albya1|96047|gm4.757_g</t>
  </si>
  <si>
    <t>mRNA_5881</t>
  </si>
  <si>
    <t>jgi|Albya1|88280|e_gw1.9.664.1</t>
  </si>
  <si>
    <t>mRNA_6547</t>
  </si>
  <si>
    <t>jgi|Albya1|99551|gm4.4261_g</t>
  </si>
  <si>
    <t>mRNA_9218</t>
  </si>
  <si>
    <t>jgi|Albya1|105334|fgenesh1_pg.1_#_932</t>
  </si>
  <si>
    <t>mRNA_7232</t>
  </si>
  <si>
    <t>jgi|Albya1|73524|e_gw1.2.935.1</t>
  </si>
  <si>
    <t>mRNA_2250</t>
  </si>
  <si>
    <t>jgi|Albya1|101017|gm4.5727_g</t>
  </si>
  <si>
    <t>mRNA_6946</t>
  </si>
  <si>
    <t>jgi|Albya1|101331|gm4.6041_g</t>
  </si>
  <si>
    <t>mRNA_9589</t>
  </si>
  <si>
    <t>jgi|Albya1|98740|gm4.3450_g</t>
  </si>
  <si>
    <t>mRNA_8739</t>
  </si>
  <si>
    <t>jgi|Albya1|98447|gm4.3157_g</t>
  </si>
  <si>
    <t>mRNA_507</t>
  </si>
  <si>
    <t>jgi|Albya1|97095|gm4.1805_g</t>
  </si>
  <si>
    <t>mRNA_4273</t>
  </si>
  <si>
    <t>jgi|Albya1|102285|gm4.6995_g</t>
  </si>
  <si>
    <t>mRNA_9960</t>
  </si>
  <si>
    <t>jgi|Albya1|78454|e_gw1.3.3010.1</t>
  </si>
  <si>
    <t>mRNA_692</t>
  </si>
  <si>
    <t>jgi|Albya1|80235|e_gw1.4.1183.1</t>
  </si>
  <si>
    <t>mRNA_1073</t>
  </si>
  <si>
    <t>jgi|Albya1|102133|gm4.6843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0" xfId="0" applyFont="1" applyFill="1"/>
    <xf numFmtId="11" fontId="0" fillId="0" borderId="0" xfId="0" applyNumberFormat="1"/>
    <xf numFmtId="11" fontId="0" fillId="2" borderId="0" xfId="0" applyNumberFormat="1" applyFill="1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11" fontId="0" fillId="0" borderId="1" xfId="0" applyNumberFormat="1" applyBorder="1"/>
    <xf numFmtId="11" fontId="0" fillId="2" borderId="1" xfId="0" applyNumberFormat="1" applyFill="1" applyBorder="1"/>
  </cellXfs>
  <cellStyles count="1">
    <cellStyle name="Normal" xfId="0" builtinId="0"/>
  </cellStyles>
  <dxfs count="6">
    <dxf>
      <font>
        <b/>
        <i val="0"/>
        <color rgb="FFFF0000"/>
      </font>
    </dxf>
    <dxf>
      <fill>
        <patternFill>
          <bgColor rgb="FFFDADAD"/>
        </patternFill>
      </fill>
    </dxf>
    <dxf>
      <fill>
        <patternFill>
          <bgColor theme="4" tint="0.59996337778862885"/>
        </patternFill>
      </fill>
    </dxf>
    <dxf>
      <font>
        <b/>
        <i val="0"/>
        <color rgb="FFFF0000"/>
      </font>
    </dxf>
    <dxf>
      <fill>
        <patternFill>
          <bgColor rgb="FFFDADAD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02"/>
  <sheetViews>
    <sheetView topLeftCell="A1065" workbookViewId="0">
      <selection activeCell="A1102" sqref="A1102"/>
    </sheetView>
  </sheetViews>
  <sheetFormatPr baseColWidth="10" defaultRowHeight="15" x14ac:dyDescent="0.25"/>
  <cols>
    <col min="1" max="1" width="7.42578125" customWidth="1"/>
    <col min="2" max="2" width="15.140625" bestFit="1" customWidth="1"/>
    <col min="3" max="3" width="39.42578125" bestFit="1" customWidth="1"/>
  </cols>
  <sheetData>
    <row r="1" spans="1:24" x14ac:dyDescent="0.25">
      <c r="D1" s="1" t="s">
        <v>0</v>
      </c>
      <c r="E1" s="1"/>
      <c r="F1" s="1"/>
      <c r="G1" s="1"/>
      <c r="H1" s="1"/>
      <c r="I1" s="1"/>
      <c r="Q1" s="1" t="s">
        <v>0</v>
      </c>
      <c r="R1" s="1"/>
      <c r="S1" s="1"/>
      <c r="T1" s="1"/>
      <c r="U1" s="1"/>
      <c r="V1" s="1"/>
    </row>
    <row r="2" spans="1:24" x14ac:dyDescent="0.25">
      <c r="D2" s="2" t="s">
        <v>1</v>
      </c>
      <c r="E2" s="2"/>
      <c r="F2" s="2"/>
      <c r="G2" s="2" t="s">
        <v>2</v>
      </c>
      <c r="H2" s="2"/>
      <c r="I2" s="2"/>
      <c r="Q2" s="2" t="s">
        <v>1</v>
      </c>
      <c r="R2" s="2"/>
      <c r="S2" s="2"/>
      <c r="T2" s="2" t="s">
        <v>2</v>
      </c>
      <c r="U2" s="2"/>
      <c r="V2" s="2"/>
      <c r="W2" t="s">
        <v>1</v>
      </c>
      <c r="X2" t="s">
        <v>3</v>
      </c>
    </row>
    <row r="3" spans="1:24" x14ac:dyDescent="0.25">
      <c r="A3" s="3" t="s">
        <v>4</v>
      </c>
      <c r="B3" s="3" t="s">
        <v>5</v>
      </c>
      <c r="C3" s="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s="3" t="s">
        <v>13</v>
      </c>
      <c r="K3" s="3" t="s">
        <v>14</v>
      </c>
      <c r="L3" s="3" t="s">
        <v>15</v>
      </c>
      <c r="M3" s="3" t="s">
        <v>16</v>
      </c>
      <c r="N3" s="3" t="s">
        <v>17</v>
      </c>
      <c r="O3" s="4" t="s">
        <v>18</v>
      </c>
      <c r="P3" s="3" t="s">
        <v>19</v>
      </c>
      <c r="Q3" t="s">
        <v>7</v>
      </c>
      <c r="R3" t="s">
        <v>8</v>
      </c>
      <c r="S3" t="s">
        <v>9</v>
      </c>
      <c r="T3" t="s">
        <v>10</v>
      </c>
      <c r="U3" t="s">
        <v>11</v>
      </c>
      <c r="V3" t="s">
        <v>12</v>
      </c>
      <c r="W3" s="3" t="s">
        <v>20</v>
      </c>
      <c r="X3" s="3" t="s">
        <v>21</v>
      </c>
    </row>
    <row r="4" spans="1:24" x14ac:dyDescent="0.25">
      <c r="A4">
        <v>1</v>
      </c>
      <c r="B4" t="s">
        <v>22</v>
      </c>
      <c r="C4" t="s">
        <v>23</v>
      </c>
      <c r="D4">
        <v>4.1060320893179796</v>
      </c>
      <c r="E4">
        <v>4.0213513788466999</v>
      </c>
      <c r="F4">
        <v>4.1054943817934904</v>
      </c>
      <c r="G4">
        <v>7.1821938864174504</v>
      </c>
      <c r="H4">
        <v>6.9549169784688196</v>
      </c>
      <c r="I4">
        <v>6.8564920886179701</v>
      </c>
      <c r="J4">
        <v>114.877038439554</v>
      </c>
      <c r="K4">
        <v>10.125030004494199</v>
      </c>
      <c r="L4">
        <v>1.2235706549646601</v>
      </c>
      <c r="M4">
        <v>8.2749859711097908</v>
      </c>
      <c r="N4" s="5">
        <v>1.2847074441385099E-16</v>
      </c>
      <c r="O4" s="6">
        <v>8.8040336150654594E-15</v>
      </c>
      <c r="P4" t="s">
        <v>24</v>
      </c>
      <c r="Q4">
        <v>0</v>
      </c>
      <c r="R4">
        <v>0</v>
      </c>
      <c r="S4">
        <v>0</v>
      </c>
      <c r="T4">
        <v>294</v>
      </c>
      <c r="U4">
        <v>270</v>
      </c>
      <c r="V4">
        <v>208</v>
      </c>
      <c r="W4">
        <v>0.20555912219155301</v>
      </c>
      <c r="X4">
        <v>229.548517756916</v>
      </c>
    </row>
    <row r="5" spans="1:24" x14ac:dyDescent="0.25">
      <c r="A5">
        <v>2</v>
      </c>
      <c r="B5" t="s">
        <v>25</v>
      </c>
      <c r="C5" t="s">
        <v>26</v>
      </c>
      <c r="D5">
        <v>7.8974044008602098</v>
      </c>
      <c r="E5">
        <v>8.0412767766997693</v>
      </c>
      <c r="F5">
        <v>8.07079513165246</v>
      </c>
      <c r="G5">
        <v>11.777343904732399</v>
      </c>
      <c r="H5">
        <v>12.45022645033</v>
      </c>
      <c r="I5">
        <v>12.5330158738234</v>
      </c>
      <c r="J5">
        <v>4872.2136879065101</v>
      </c>
      <c r="K5">
        <v>9.0606302257413098</v>
      </c>
      <c r="L5">
        <v>0.46074352436779897</v>
      </c>
      <c r="M5">
        <v>19.6652361813955</v>
      </c>
      <c r="N5" s="5">
        <v>4.2816902963430299E-86</v>
      </c>
      <c r="O5" s="6">
        <v>8.4220848129067493E-83</v>
      </c>
      <c r="P5" t="s">
        <v>24</v>
      </c>
      <c r="Q5">
        <v>4</v>
      </c>
      <c r="R5">
        <v>25</v>
      </c>
      <c r="S5">
        <v>24</v>
      </c>
      <c r="T5">
        <v>5777</v>
      </c>
      <c r="U5">
        <v>12318</v>
      </c>
      <c r="V5">
        <v>13086</v>
      </c>
      <c r="W5">
        <v>18.214710944810601</v>
      </c>
      <c r="X5">
        <v>9726.2126648682097</v>
      </c>
    </row>
    <row r="6" spans="1:24" x14ac:dyDescent="0.25">
      <c r="A6">
        <v>3</v>
      </c>
      <c r="B6" t="s">
        <v>27</v>
      </c>
      <c r="C6" t="s">
        <v>28</v>
      </c>
      <c r="D6">
        <v>3.31407401988585</v>
      </c>
      <c r="E6">
        <v>3.2681869701553499</v>
      </c>
      <c r="F6">
        <v>3.3084131462175699</v>
      </c>
      <c r="G6">
        <v>5.0528701377711602</v>
      </c>
      <c r="H6">
        <v>5.3832454633578601</v>
      </c>
      <c r="I6">
        <v>5.4355041740970202</v>
      </c>
      <c r="J6">
        <v>35.406064112897198</v>
      </c>
      <c r="K6">
        <v>8.4754099870660102</v>
      </c>
      <c r="L6">
        <v>1.2639581123118</v>
      </c>
      <c r="M6">
        <v>6.7054516320674002</v>
      </c>
      <c r="N6" s="5">
        <v>2.00784391810903E-11</v>
      </c>
      <c r="O6" s="6">
        <v>7.0841775550142701E-10</v>
      </c>
      <c r="P6" t="s">
        <v>24</v>
      </c>
      <c r="Q6">
        <v>0</v>
      </c>
      <c r="R6">
        <v>0</v>
      </c>
      <c r="S6">
        <v>0</v>
      </c>
      <c r="T6">
        <v>54</v>
      </c>
      <c r="U6">
        <v>89</v>
      </c>
      <c r="V6">
        <v>89</v>
      </c>
      <c r="W6">
        <v>0.19839765039592</v>
      </c>
      <c r="X6">
        <v>70.613730575398407</v>
      </c>
    </row>
    <row r="7" spans="1:24" x14ac:dyDescent="0.25">
      <c r="A7">
        <v>4</v>
      </c>
      <c r="B7" t="s">
        <v>29</v>
      </c>
      <c r="C7" t="s">
        <v>30</v>
      </c>
      <c r="D7">
        <v>3.1435837861181799</v>
      </c>
      <c r="E7">
        <v>3.0477814454476002</v>
      </c>
      <c r="F7">
        <v>3.15086481153253</v>
      </c>
      <c r="G7">
        <v>4.91462345147586</v>
      </c>
      <c r="H7">
        <v>5.1583832375075902</v>
      </c>
      <c r="I7">
        <v>4.4639357423277302</v>
      </c>
      <c r="J7">
        <v>26.777844141355999</v>
      </c>
      <c r="K7">
        <v>8.0243718632224397</v>
      </c>
      <c r="L7">
        <v>1.29998066919163</v>
      </c>
      <c r="M7">
        <v>6.1726855278642496</v>
      </c>
      <c r="N7" s="5">
        <v>6.7139670579830796E-10</v>
      </c>
      <c r="O7" s="6">
        <v>1.87324442596492E-8</v>
      </c>
      <c r="P7" t="s">
        <v>24</v>
      </c>
      <c r="Q7">
        <v>0</v>
      </c>
      <c r="R7">
        <v>0</v>
      </c>
      <c r="S7">
        <v>0</v>
      </c>
      <c r="T7">
        <v>61</v>
      </c>
      <c r="U7">
        <v>94</v>
      </c>
      <c r="V7">
        <v>32</v>
      </c>
      <c r="W7">
        <v>0.20491046005142499</v>
      </c>
      <c r="X7">
        <v>53.350777822660604</v>
      </c>
    </row>
    <row r="8" spans="1:24" x14ac:dyDescent="0.25">
      <c r="A8">
        <v>5</v>
      </c>
      <c r="B8" t="s">
        <v>31</v>
      </c>
      <c r="C8" t="s">
        <v>32</v>
      </c>
      <c r="D8">
        <v>6.2001072058125501</v>
      </c>
      <c r="E8">
        <v>6.4988162776430496</v>
      </c>
      <c r="F8">
        <v>6.4052205212156998</v>
      </c>
      <c r="G8">
        <v>9.8213468956015593</v>
      </c>
      <c r="H8">
        <v>10.0432552114491</v>
      </c>
      <c r="I8">
        <v>9.7942145337497504</v>
      </c>
      <c r="J8">
        <v>851.42198201230599</v>
      </c>
      <c r="K8">
        <v>6.8192392291362198</v>
      </c>
      <c r="L8">
        <v>0.38552306925104401</v>
      </c>
      <c r="M8">
        <v>17.688278012477902</v>
      </c>
      <c r="N8" s="5">
        <v>5.1629207423990803E-70</v>
      </c>
      <c r="O8" s="6">
        <v>5.0777325501495E-67</v>
      </c>
      <c r="P8" t="s">
        <v>24</v>
      </c>
      <c r="Q8">
        <v>4</v>
      </c>
      <c r="R8">
        <v>27</v>
      </c>
      <c r="S8">
        <v>12</v>
      </c>
      <c r="T8">
        <v>1644</v>
      </c>
      <c r="U8">
        <v>2361</v>
      </c>
      <c r="V8">
        <v>1680</v>
      </c>
      <c r="W8">
        <v>14.946875206733001</v>
      </c>
      <c r="X8">
        <v>1687.8970888178801</v>
      </c>
    </row>
    <row r="9" spans="1:24" x14ac:dyDescent="0.25">
      <c r="A9">
        <v>6</v>
      </c>
      <c r="B9" t="s">
        <v>33</v>
      </c>
      <c r="C9" t="s">
        <v>34</v>
      </c>
      <c r="D9">
        <v>6.9309519401174304</v>
      </c>
      <c r="E9">
        <v>7.5859519018877997</v>
      </c>
      <c r="F9">
        <v>7.5162323011461396</v>
      </c>
      <c r="G9">
        <v>10.6633168947917</v>
      </c>
      <c r="H9">
        <v>10.7328580678778</v>
      </c>
      <c r="I9">
        <v>10.5232211599391</v>
      </c>
      <c r="J9">
        <v>1396.6476903410901</v>
      </c>
      <c r="K9">
        <v>5.8698186089883198</v>
      </c>
      <c r="L9">
        <v>0.52831588977949595</v>
      </c>
      <c r="M9">
        <v>11.1104335919902</v>
      </c>
      <c r="N9" s="5">
        <v>1.11616220046211E-28</v>
      </c>
      <c r="O9" s="6">
        <v>2.6612012706775301E-26</v>
      </c>
      <c r="P9" t="s">
        <v>24</v>
      </c>
      <c r="Q9">
        <v>5</v>
      </c>
      <c r="R9">
        <v>87</v>
      </c>
      <c r="S9">
        <v>47</v>
      </c>
      <c r="T9">
        <v>2959</v>
      </c>
      <c r="U9">
        <v>3635</v>
      </c>
      <c r="V9">
        <v>2640</v>
      </c>
      <c r="W9">
        <v>46.963616138044102</v>
      </c>
      <c r="X9">
        <v>2746.3317645441398</v>
      </c>
    </row>
    <row r="10" spans="1:24" x14ac:dyDescent="0.25">
      <c r="A10">
        <v>7</v>
      </c>
      <c r="B10" t="s">
        <v>35</v>
      </c>
      <c r="C10" t="s">
        <v>36</v>
      </c>
      <c r="D10">
        <v>8.8635537138414708</v>
      </c>
      <c r="E10">
        <v>9.58927322827026</v>
      </c>
      <c r="F10">
        <v>9.5775601392073106</v>
      </c>
      <c r="G10">
        <v>12.7043203599015</v>
      </c>
      <c r="H10">
        <v>12.7413306569011</v>
      </c>
      <c r="I10">
        <v>12.742954559181401</v>
      </c>
      <c r="J10">
        <v>5955.7439494406099</v>
      </c>
      <c r="K10">
        <v>5.8697755852729196</v>
      </c>
      <c r="L10">
        <v>0.87939197255257395</v>
      </c>
      <c r="M10">
        <v>6.6748114248018</v>
      </c>
      <c r="N10" s="5">
        <v>2.47550267653437E-11</v>
      </c>
      <c r="O10" s="6">
        <v>8.6565578039877499E-10</v>
      </c>
      <c r="P10" t="s">
        <v>24</v>
      </c>
      <c r="Q10">
        <v>23</v>
      </c>
      <c r="R10">
        <v>321</v>
      </c>
      <c r="S10">
        <v>247</v>
      </c>
      <c r="T10">
        <v>11333</v>
      </c>
      <c r="U10">
        <v>13380</v>
      </c>
      <c r="V10">
        <v>12753</v>
      </c>
      <c r="W10">
        <v>200.27346603961001</v>
      </c>
      <c r="X10">
        <v>11711.2144328416</v>
      </c>
    </row>
    <row r="11" spans="1:24" x14ac:dyDescent="0.25">
      <c r="A11">
        <v>8</v>
      </c>
      <c r="B11" t="s">
        <v>37</v>
      </c>
      <c r="C11" t="s">
        <v>38</v>
      </c>
      <c r="D11">
        <v>3.6391420033777302</v>
      </c>
      <c r="E11">
        <v>3.6171225836390399</v>
      </c>
      <c r="F11">
        <v>3.5376189443101098</v>
      </c>
      <c r="G11">
        <v>5.5025953405636399</v>
      </c>
      <c r="H11">
        <v>5.79916412159473</v>
      </c>
      <c r="I11">
        <v>5.3132449245038602</v>
      </c>
      <c r="J11">
        <v>41.201561790973898</v>
      </c>
      <c r="K11">
        <v>5.8380270558188201</v>
      </c>
      <c r="L11">
        <v>0.85674093815354602</v>
      </c>
      <c r="M11">
        <v>6.81422679345867</v>
      </c>
      <c r="N11" s="5">
        <v>9.4772094761425592E-12</v>
      </c>
      <c r="O11" s="6">
        <v>3.5172964225608299E-10</v>
      </c>
      <c r="P11" t="s">
        <v>24</v>
      </c>
      <c r="Q11">
        <v>1</v>
      </c>
      <c r="R11">
        <v>3</v>
      </c>
      <c r="S11">
        <v>0</v>
      </c>
      <c r="T11">
        <v>85</v>
      </c>
      <c r="U11">
        <v>133</v>
      </c>
      <c r="V11">
        <v>63</v>
      </c>
      <c r="W11">
        <v>1.4157803905070401</v>
      </c>
      <c r="X11">
        <v>80.987343191440701</v>
      </c>
    </row>
    <row r="12" spans="1:24" x14ac:dyDescent="0.25">
      <c r="A12">
        <v>9</v>
      </c>
      <c r="B12" t="s">
        <v>39</v>
      </c>
      <c r="C12" t="s">
        <v>40</v>
      </c>
      <c r="D12">
        <v>2.5532659066493202</v>
      </c>
      <c r="E12">
        <v>2.58257164106768</v>
      </c>
      <c r="F12">
        <v>2.5537207412402601</v>
      </c>
      <c r="G12">
        <v>3.6998106398103099</v>
      </c>
      <c r="H12">
        <v>3.7363712033246701</v>
      </c>
      <c r="I12">
        <v>3.33588597905633</v>
      </c>
      <c r="J12">
        <v>11.280922108348999</v>
      </c>
      <c r="K12">
        <v>5.8287886225716496</v>
      </c>
      <c r="L12">
        <v>1.3720744647641601</v>
      </c>
      <c r="M12">
        <v>4.2481576417745996</v>
      </c>
      <c r="N12" s="5">
        <v>2.1553571270108301E-5</v>
      </c>
      <c r="O12" s="7">
        <v>2.1066273137045001E-4</v>
      </c>
      <c r="P12" t="s">
        <v>24</v>
      </c>
      <c r="Q12">
        <v>0</v>
      </c>
      <c r="R12">
        <v>1</v>
      </c>
      <c r="S12">
        <v>0</v>
      </c>
      <c r="T12">
        <v>27</v>
      </c>
      <c r="U12">
        <v>32</v>
      </c>
      <c r="V12">
        <v>15</v>
      </c>
      <c r="W12">
        <v>0.39008560827738498</v>
      </c>
      <c r="X12">
        <v>22.1717586084205</v>
      </c>
    </row>
    <row r="13" spans="1:24" x14ac:dyDescent="0.25">
      <c r="A13">
        <v>10</v>
      </c>
      <c r="B13" t="s">
        <v>41</v>
      </c>
      <c r="C13" t="s">
        <v>42</v>
      </c>
      <c r="D13">
        <v>2.8502021583545898</v>
      </c>
      <c r="E13">
        <v>2.7482241419626101</v>
      </c>
      <c r="F13">
        <v>2.7237738081630098</v>
      </c>
      <c r="G13">
        <v>5.0624314086087603</v>
      </c>
      <c r="H13">
        <v>3.8252962878192198</v>
      </c>
      <c r="I13">
        <v>3.4127706317361</v>
      </c>
      <c r="J13">
        <v>20.2997152868417</v>
      </c>
      <c r="K13">
        <v>5.8016071612893496</v>
      </c>
      <c r="L13">
        <v>1.3119560825654499</v>
      </c>
      <c r="M13">
        <v>4.4221047018164397</v>
      </c>
      <c r="N13" s="5">
        <v>9.7744067574893206E-6</v>
      </c>
      <c r="O13" s="7">
        <v>1.03645596183189E-4</v>
      </c>
      <c r="P13" t="s">
        <v>24</v>
      </c>
      <c r="Q13">
        <v>1</v>
      </c>
      <c r="R13">
        <v>1</v>
      </c>
      <c r="S13">
        <v>0</v>
      </c>
      <c r="T13">
        <v>92</v>
      </c>
      <c r="U13">
        <v>24</v>
      </c>
      <c r="V13">
        <v>11</v>
      </c>
      <c r="W13">
        <v>0.71506401064988201</v>
      </c>
      <c r="X13">
        <v>39.884366563033602</v>
      </c>
    </row>
    <row r="14" spans="1:24" x14ac:dyDescent="0.25">
      <c r="A14">
        <v>11</v>
      </c>
      <c r="B14" t="s">
        <v>43</v>
      </c>
      <c r="C14" t="s">
        <v>44</v>
      </c>
      <c r="D14">
        <v>6.0445756270887996</v>
      </c>
      <c r="E14">
        <v>6.7594948599568001</v>
      </c>
      <c r="F14">
        <v>6.6372848800248896</v>
      </c>
      <c r="G14">
        <v>9.6695221830809608</v>
      </c>
      <c r="H14">
        <v>9.6846816098776891</v>
      </c>
      <c r="I14">
        <v>9.6593004359574604</v>
      </c>
      <c r="J14">
        <v>708.81754878183403</v>
      </c>
      <c r="K14">
        <v>5.7768597783065401</v>
      </c>
      <c r="L14">
        <v>1.05600475407656</v>
      </c>
      <c r="M14">
        <v>5.4704865257526398</v>
      </c>
      <c r="N14" s="5">
        <v>4.4880182878025599E-8</v>
      </c>
      <c r="O14" s="6">
        <v>8.5916612867227599E-7</v>
      </c>
      <c r="P14" t="s">
        <v>24</v>
      </c>
      <c r="Q14">
        <v>1</v>
      </c>
      <c r="R14">
        <v>46</v>
      </c>
      <c r="S14">
        <v>29</v>
      </c>
      <c r="T14">
        <v>1353</v>
      </c>
      <c r="U14">
        <v>1572</v>
      </c>
      <c r="V14">
        <v>1484</v>
      </c>
      <c r="W14">
        <v>25.3925793745771</v>
      </c>
      <c r="X14">
        <v>1392.2425181890901</v>
      </c>
    </row>
    <row r="15" spans="1:24" x14ac:dyDescent="0.25">
      <c r="A15">
        <v>12</v>
      </c>
      <c r="B15" t="s">
        <v>45</v>
      </c>
      <c r="C15" t="s">
        <v>46</v>
      </c>
      <c r="D15">
        <v>3.6540862741617501</v>
      </c>
      <c r="E15">
        <v>3.79469508668355</v>
      </c>
      <c r="F15">
        <v>3.7785612306452299</v>
      </c>
      <c r="G15">
        <v>5.7169623123162001</v>
      </c>
      <c r="H15">
        <v>5.9507118251476196</v>
      </c>
      <c r="I15">
        <v>5.7242503948463899</v>
      </c>
      <c r="J15">
        <v>48.453708186131699</v>
      </c>
      <c r="K15">
        <v>5.7548614455977098</v>
      </c>
      <c r="L15">
        <v>0.77008398913637499</v>
      </c>
      <c r="M15">
        <v>7.4730308989433896</v>
      </c>
      <c r="N15" s="5">
        <v>7.8368436211821499E-14</v>
      </c>
      <c r="O15" s="6">
        <v>3.7144750368350103E-12</v>
      </c>
      <c r="P15" t="s">
        <v>24</v>
      </c>
      <c r="Q15">
        <v>0</v>
      </c>
      <c r="R15">
        <v>4</v>
      </c>
      <c r="S15">
        <v>1</v>
      </c>
      <c r="T15">
        <v>95</v>
      </c>
      <c r="U15">
        <v>140</v>
      </c>
      <c r="V15">
        <v>91</v>
      </c>
      <c r="W15">
        <v>1.7619842693230801</v>
      </c>
      <c r="X15">
        <v>95.145432102940205</v>
      </c>
    </row>
    <row r="16" spans="1:24" x14ac:dyDescent="0.25">
      <c r="A16">
        <v>13</v>
      </c>
      <c r="B16" t="s">
        <v>47</v>
      </c>
      <c r="C16" t="s">
        <v>48</v>
      </c>
      <c r="D16">
        <v>3.8654291079348901</v>
      </c>
      <c r="E16">
        <v>4.0639950515348504</v>
      </c>
      <c r="F16">
        <v>4.1349367547025597</v>
      </c>
      <c r="G16">
        <v>6.51306532475685</v>
      </c>
      <c r="H16">
        <v>6.3803181588525399</v>
      </c>
      <c r="I16">
        <v>5.8163074748249199</v>
      </c>
      <c r="J16">
        <v>67.345771271680803</v>
      </c>
      <c r="K16">
        <v>5.54755149340005</v>
      </c>
      <c r="L16">
        <v>0.67741851091093996</v>
      </c>
      <c r="M16">
        <v>8.1892528828893791</v>
      </c>
      <c r="N16" s="5">
        <v>2.6285272998863801E-16</v>
      </c>
      <c r="O16" s="6">
        <v>1.6814026663013001E-14</v>
      </c>
      <c r="P16" t="s">
        <v>24</v>
      </c>
      <c r="Q16">
        <v>0</v>
      </c>
      <c r="R16">
        <v>5</v>
      </c>
      <c r="S16">
        <v>3</v>
      </c>
      <c r="T16">
        <v>176</v>
      </c>
      <c r="U16">
        <v>178</v>
      </c>
      <c r="V16">
        <v>85</v>
      </c>
      <c r="W16">
        <v>2.8195078310514901</v>
      </c>
      <c r="X16">
        <v>131.87203471231001</v>
      </c>
    </row>
    <row r="17" spans="1:24" x14ac:dyDescent="0.25">
      <c r="A17">
        <v>14</v>
      </c>
      <c r="B17" t="s">
        <v>49</v>
      </c>
      <c r="C17" t="s">
        <v>50</v>
      </c>
      <c r="D17">
        <v>4.9847327311869396</v>
      </c>
      <c r="E17">
        <v>4.91786912543943</v>
      </c>
      <c r="F17">
        <v>4.9514820667488797</v>
      </c>
      <c r="G17">
        <v>7.03286366634969</v>
      </c>
      <c r="H17">
        <v>7.9017834394029798</v>
      </c>
      <c r="I17">
        <v>7.67170026960894</v>
      </c>
      <c r="J17">
        <v>165.53726313186701</v>
      </c>
      <c r="K17">
        <v>5.4051072466436203</v>
      </c>
      <c r="L17">
        <v>0.49712311497247402</v>
      </c>
      <c r="M17">
        <v>10.8727739343661</v>
      </c>
      <c r="N17" s="5">
        <v>1.55402854455452E-27</v>
      </c>
      <c r="O17" s="6">
        <v>3.4934561681585698E-25</v>
      </c>
      <c r="P17" t="s">
        <v>24</v>
      </c>
      <c r="Q17">
        <v>6</v>
      </c>
      <c r="R17">
        <v>10</v>
      </c>
      <c r="S17">
        <v>5</v>
      </c>
      <c r="T17">
        <v>205</v>
      </c>
      <c r="U17">
        <v>550</v>
      </c>
      <c r="V17">
        <v>361</v>
      </c>
      <c r="W17">
        <v>7.6330189611090402</v>
      </c>
      <c r="X17">
        <v>323.44150730262498</v>
      </c>
    </row>
    <row r="18" spans="1:24" x14ac:dyDescent="0.25">
      <c r="A18">
        <v>15</v>
      </c>
      <c r="B18" t="s">
        <v>51</v>
      </c>
      <c r="C18" t="s">
        <v>52</v>
      </c>
      <c r="D18">
        <v>4.5690506638414501</v>
      </c>
      <c r="E18">
        <v>4.6308529363772504</v>
      </c>
      <c r="F18">
        <v>5.0679335713620803</v>
      </c>
      <c r="G18">
        <v>7.0817454306180503</v>
      </c>
      <c r="H18">
        <v>7.3112669170646303</v>
      </c>
      <c r="I18">
        <v>7.3313447162718397</v>
      </c>
      <c r="J18">
        <v>129.24571788695101</v>
      </c>
      <c r="K18">
        <v>5.1382504807586402</v>
      </c>
      <c r="L18">
        <v>0.49595315567473702</v>
      </c>
      <c r="M18">
        <v>10.3603544447018</v>
      </c>
      <c r="N18" s="5">
        <v>3.7556770947504002E-25</v>
      </c>
      <c r="O18" s="6">
        <v>6.5665927514435801E-23</v>
      </c>
      <c r="P18" t="s">
        <v>24</v>
      </c>
      <c r="Q18">
        <v>2</v>
      </c>
      <c r="R18">
        <v>5</v>
      </c>
      <c r="S18">
        <v>13</v>
      </c>
      <c r="T18">
        <v>213</v>
      </c>
      <c r="U18">
        <v>305</v>
      </c>
      <c r="V18">
        <v>288</v>
      </c>
      <c r="W18">
        <v>7.1370533270357299</v>
      </c>
      <c r="X18">
        <v>251.354382446866</v>
      </c>
    </row>
    <row r="19" spans="1:24" x14ac:dyDescent="0.25">
      <c r="A19">
        <v>16</v>
      </c>
      <c r="B19" t="s">
        <v>53</v>
      </c>
      <c r="C19" t="s">
        <v>54</v>
      </c>
      <c r="D19">
        <v>3.5373793692153601</v>
      </c>
      <c r="E19">
        <v>3.6236992820932201</v>
      </c>
      <c r="F19">
        <v>3.54080755858649</v>
      </c>
      <c r="G19">
        <v>5.0564998546615696</v>
      </c>
      <c r="H19">
        <v>5.3319693640849604</v>
      </c>
      <c r="I19">
        <v>5.4273019668669598</v>
      </c>
      <c r="J19">
        <v>33.890178497369703</v>
      </c>
      <c r="K19">
        <v>4.9566012500675498</v>
      </c>
      <c r="L19">
        <v>0.74764724418366302</v>
      </c>
      <c r="M19">
        <v>6.6295987695099896</v>
      </c>
      <c r="N19" s="5">
        <v>3.36600546206807E-11</v>
      </c>
      <c r="O19" s="6">
        <v>1.1615671480505099E-9</v>
      </c>
      <c r="P19" t="s">
        <v>24</v>
      </c>
      <c r="Q19">
        <v>1</v>
      </c>
      <c r="R19">
        <v>4</v>
      </c>
      <c r="S19">
        <v>1</v>
      </c>
      <c r="T19">
        <v>53</v>
      </c>
      <c r="U19">
        <v>83</v>
      </c>
      <c r="V19">
        <v>83</v>
      </c>
      <c r="W19">
        <v>2.1147182831392599</v>
      </c>
      <c r="X19">
        <v>65.665638711600096</v>
      </c>
    </row>
    <row r="20" spans="1:24" x14ac:dyDescent="0.25">
      <c r="A20">
        <v>17</v>
      </c>
      <c r="B20" t="s">
        <v>55</v>
      </c>
      <c r="C20" t="s">
        <v>56</v>
      </c>
      <c r="D20">
        <v>3.1862758235240101</v>
      </c>
      <c r="E20">
        <v>3.1341241587137598</v>
      </c>
      <c r="F20">
        <v>3.26621933219963</v>
      </c>
      <c r="G20">
        <v>4.3329716280382904</v>
      </c>
      <c r="H20">
        <v>4.6527886791864299</v>
      </c>
      <c r="I20">
        <v>4.8117407684946203</v>
      </c>
      <c r="J20">
        <v>21.9225093545795</v>
      </c>
      <c r="K20">
        <v>4.9084664069932904</v>
      </c>
      <c r="L20">
        <v>0.89426797594773999</v>
      </c>
      <c r="M20">
        <v>5.48880932674719</v>
      </c>
      <c r="N20" s="5">
        <v>4.0465214167731503E-8</v>
      </c>
      <c r="O20" s="6">
        <v>7.8418794352638305E-7</v>
      </c>
      <c r="P20" t="s">
        <v>24</v>
      </c>
      <c r="Q20">
        <v>1</v>
      </c>
      <c r="R20">
        <v>1</v>
      </c>
      <c r="S20">
        <v>2</v>
      </c>
      <c r="T20">
        <v>29</v>
      </c>
      <c r="U20">
        <v>50</v>
      </c>
      <c r="V20">
        <v>57</v>
      </c>
      <c r="W20">
        <v>1.41286118297722</v>
      </c>
      <c r="X20">
        <v>42.432157526181904</v>
      </c>
    </row>
    <row r="21" spans="1:24" x14ac:dyDescent="0.25">
      <c r="A21">
        <v>18</v>
      </c>
      <c r="B21" t="s">
        <v>57</v>
      </c>
      <c r="C21" t="s">
        <v>58</v>
      </c>
      <c r="D21">
        <v>7.1219865108681804</v>
      </c>
      <c r="E21">
        <v>7.0981240935202798</v>
      </c>
      <c r="F21">
        <v>6.9472930797032397</v>
      </c>
      <c r="G21">
        <v>9.8213055474630604</v>
      </c>
      <c r="H21">
        <v>9.8537225032851694</v>
      </c>
      <c r="I21">
        <v>9.7881417713574201</v>
      </c>
      <c r="J21">
        <v>753.47339048907395</v>
      </c>
      <c r="K21">
        <v>4.8999066112983396</v>
      </c>
      <c r="L21">
        <v>0.26450904349618598</v>
      </c>
      <c r="M21">
        <v>18.524533401705799</v>
      </c>
      <c r="N21" s="5">
        <v>1.30933278160041E-76</v>
      </c>
      <c r="O21" s="6">
        <v>1.7169717209386701E-73</v>
      </c>
      <c r="P21" t="s">
        <v>24</v>
      </c>
      <c r="Q21">
        <v>47</v>
      </c>
      <c r="R21">
        <v>59</v>
      </c>
      <c r="S21">
        <v>33</v>
      </c>
      <c r="T21">
        <v>1451</v>
      </c>
      <c r="U21">
        <v>1705</v>
      </c>
      <c r="V21">
        <v>1522</v>
      </c>
      <c r="W21">
        <v>48.839435091691499</v>
      </c>
      <c r="X21">
        <v>1458.1073458864601</v>
      </c>
    </row>
    <row r="22" spans="1:24" x14ac:dyDescent="0.25">
      <c r="A22">
        <v>19</v>
      </c>
      <c r="B22" t="s">
        <v>59</v>
      </c>
      <c r="C22" t="s">
        <v>60</v>
      </c>
      <c r="D22">
        <v>2.5784333308391698</v>
      </c>
      <c r="E22">
        <v>2.6024046874640798</v>
      </c>
      <c r="F22">
        <v>2.6858183735069199</v>
      </c>
      <c r="G22">
        <v>3.4749110480878298</v>
      </c>
      <c r="H22">
        <v>3.8154300122713098</v>
      </c>
      <c r="I22">
        <v>3.45491991248088</v>
      </c>
      <c r="J22">
        <v>11.0991836688591</v>
      </c>
      <c r="K22">
        <v>4.8986280685769996</v>
      </c>
      <c r="L22">
        <v>1.2342330933235599</v>
      </c>
      <c r="M22">
        <v>3.96896509668679</v>
      </c>
      <c r="N22" s="5">
        <v>7.2185453079817697E-5</v>
      </c>
      <c r="O22" s="7">
        <v>5.9347455050366303E-4</v>
      </c>
      <c r="P22" t="s">
        <v>24</v>
      </c>
      <c r="Q22">
        <v>0</v>
      </c>
      <c r="R22">
        <v>1</v>
      </c>
      <c r="S22">
        <v>1</v>
      </c>
      <c r="T22">
        <v>19</v>
      </c>
      <c r="U22">
        <v>36</v>
      </c>
      <c r="V22">
        <v>18</v>
      </c>
      <c r="W22">
        <v>0.72005579716346002</v>
      </c>
      <c r="X22">
        <v>21.478311540554699</v>
      </c>
    </row>
    <row r="23" spans="1:24" x14ac:dyDescent="0.25">
      <c r="A23">
        <v>20</v>
      </c>
      <c r="B23" t="s">
        <v>61</v>
      </c>
      <c r="C23" t="s">
        <v>62</v>
      </c>
      <c r="D23">
        <v>7.0303935519541998</v>
      </c>
      <c r="E23">
        <v>7.3477702861756802</v>
      </c>
      <c r="F23">
        <v>7.2818377597626096</v>
      </c>
      <c r="G23">
        <v>10.075826060653499</v>
      </c>
      <c r="H23">
        <v>9.9069894447822406</v>
      </c>
      <c r="I23">
        <v>9.9036066241124203</v>
      </c>
      <c r="J23">
        <v>830.79640666923206</v>
      </c>
      <c r="K23">
        <v>4.8120549748871904</v>
      </c>
      <c r="L23">
        <v>0.29916351611254099</v>
      </c>
      <c r="M23">
        <v>16.085032818898199</v>
      </c>
      <c r="N23" s="5">
        <v>3.24880112067111E-58</v>
      </c>
      <c r="O23" s="6">
        <v>2.3237788379491199E-55</v>
      </c>
      <c r="P23" t="s">
        <v>24</v>
      </c>
      <c r="Q23">
        <v>31</v>
      </c>
      <c r="R23">
        <v>80</v>
      </c>
      <c r="S23">
        <v>53</v>
      </c>
      <c r="T23">
        <v>1793</v>
      </c>
      <c r="U23">
        <v>1741</v>
      </c>
      <c r="V23">
        <v>1627</v>
      </c>
      <c r="W23">
        <v>57.116352057977799</v>
      </c>
      <c r="X23">
        <v>1604.47646128049</v>
      </c>
    </row>
    <row r="24" spans="1:24" x14ac:dyDescent="0.25">
      <c r="A24">
        <v>21</v>
      </c>
      <c r="B24" t="s">
        <v>63</v>
      </c>
      <c r="C24" t="s">
        <v>64</v>
      </c>
      <c r="D24">
        <v>6.4139690721662603</v>
      </c>
      <c r="E24">
        <v>6.1811628363309898</v>
      </c>
      <c r="F24">
        <v>6.2463622533310703</v>
      </c>
      <c r="G24">
        <v>8.6265752082586094</v>
      </c>
      <c r="H24">
        <v>8.9523470024260998</v>
      </c>
      <c r="I24">
        <v>8.8112911673850203</v>
      </c>
      <c r="J24">
        <v>368.747944299393</v>
      </c>
      <c r="K24">
        <v>4.5659558901955899</v>
      </c>
      <c r="L24">
        <v>0.315468342226912</v>
      </c>
      <c r="M24">
        <v>14.473578736821</v>
      </c>
      <c r="N24" s="5">
        <v>1.77966386948371E-47</v>
      </c>
      <c r="O24" s="6">
        <v>1.00017109464984E-44</v>
      </c>
      <c r="P24" t="s">
        <v>24</v>
      </c>
      <c r="Q24">
        <v>31</v>
      </c>
      <c r="R24">
        <v>29</v>
      </c>
      <c r="S24">
        <v>22</v>
      </c>
      <c r="T24">
        <v>616</v>
      </c>
      <c r="U24">
        <v>964</v>
      </c>
      <c r="V24">
        <v>762</v>
      </c>
      <c r="W24">
        <v>29.875201230339499</v>
      </c>
      <c r="X24">
        <v>707.62068736844697</v>
      </c>
    </row>
    <row r="25" spans="1:24" x14ac:dyDescent="0.25">
      <c r="A25">
        <v>22</v>
      </c>
      <c r="B25" t="s">
        <v>65</v>
      </c>
      <c r="C25" t="s">
        <v>66</v>
      </c>
      <c r="D25">
        <v>5.6057784725053903</v>
      </c>
      <c r="E25">
        <v>5.6336090595170303</v>
      </c>
      <c r="F25">
        <v>5.5986184875296896</v>
      </c>
      <c r="G25">
        <v>7.8927881203844104</v>
      </c>
      <c r="H25">
        <v>8.1090382820193891</v>
      </c>
      <c r="I25">
        <v>8.0328110464187095</v>
      </c>
      <c r="J25">
        <v>213.67771756988699</v>
      </c>
      <c r="K25">
        <v>4.5185025556489498</v>
      </c>
      <c r="L25">
        <v>0.33207609688844397</v>
      </c>
      <c r="M25">
        <v>13.6068286696554</v>
      </c>
      <c r="N25" s="5">
        <v>3.6473010868520701E-42</v>
      </c>
      <c r="O25" s="6">
        <v>1.7935603094595101E-39</v>
      </c>
      <c r="P25" t="s">
        <v>24</v>
      </c>
      <c r="Q25">
        <v>15</v>
      </c>
      <c r="R25">
        <v>21</v>
      </c>
      <c r="S25">
        <v>15</v>
      </c>
      <c r="T25">
        <v>357</v>
      </c>
      <c r="U25">
        <v>505</v>
      </c>
      <c r="V25">
        <v>449</v>
      </c>
      <c r="W25">
        <v>17.866416537305799</v>
      </c>
      <c r="X25">
        <v>409.48901860246798</v>
      </c>
    </row>
    <row r="26" spans="1:24" x14ac:dyDescent="0.25">
      <c r="A26">
        <v>23</v>
      </c>
      <c r="B26" t="s">
        <v>67</v>
      </c>
      <c r="C26" t="s">
        <v>68</v>
      </c>
      <c r="D26">
        <v>5.6092011553816796</v>
      </c>
      <c r="E26">
        <v>6.3343033607113304</v>
      </c>
      <c r="F26">
        <v>6.4122362602980099</v>
      </c>
      <c r="G26">
        <v>8.6114928180804107</v>
      </c>
      <c r="H26">
        <v>8.7061613045232296</v>
      </c>
      <c r="I26">
        <v>8.7309079091371604</v>
      </c>
      <c r="J26">
        <v>341.81848014211801</v>
      </c>
      <c r="K26">
        <v>4.5129393635401804</v>
      </c>
      <c r="L26">
        <v>0.53016185424281703</v>
      </c>
      <c r="M26">
        <v>8.5123803748302596</v>
      </c>
      <c r="N26" s="5">
        <v>1.7039852256629999E-17</v>
      </c>
      <c r="O26" s="6">
        <v>1.31440742701142E-15</v>
      </c>
      <c r="P26" t="s">
        <v>24</v>
      </c>
      <c r="Q26">
        <v>2</v>
      </c>
      <c r="R26">
        <v>51</v>
      </c>
      <c r="S26">
        <v>30</v>
      </c>
      <c r="T26">
        <v>701</v>
      </c>
      <c r="U26">
        <v>867</v>
      </c>
      <c r="V26">
        <v>698</v>
      </c>
      <c r="W26">
        <v>28.6865487797503</v>
      </c>
      <c r="X26">
        <v>654.95041150448606</v>
      </c>
    </row>
    <row r="27" spans="1:24" x14ac:dyDescent="0.25">
      <c r="A27">
        <v>24</v>
      </c>
      <c r="B27" t="s">
        <v>69</v>
      </c>
      <c r="C27" t="s">
        <v>70</v>
      </c>
      <c r="D27">
        <v>9.6457318372629892</v>
      </c>
      <c r="E27">
        <v>10.1998670620886</v>
      </c>
      <c r="F27">
        <v>10.3815753173776</v>
      </c>
      <c r="G27">
        <v>12.596133569701999</v>
      </c>
      <c r="H27">
        <v>12.762893768699</v>
      </c>
      <c r="I27">
        <v>12.9801780767722</v>
      </c>
      <c r="J27">
        <v>5854.8015035079097</v>
      </c>
      <c r="K27">
        <v>4.5102282451706701</v>
      </c>
      <c r="L27">
        <v>0.42515375629602797</v>
      </c>
      <c r="M27">
        <v>10.608463828390301</v>
      </c>
      <c r="N27" s="5">
        <v>2.7218722992310998E-26</v>
      </c>
      <c r="O27" s="6">
        <v>5.0989741072262502E-24</v>
      </c>
      <c r="P27" t="s">
        <v>24</v>
      </c>
      <c r="Q27">
        <v>175</v>
      </c>
      <c r="R27">
        <v>565</v>
      </c>
      <c r="S27">
        <v>719</v>
      </c>
      <c r="T27">
        <v>8565</v>
      </c>
      <c r="U27">
        <v>11495</v>
      </c>
      <c r="V27">
        <v>14790</v>
      </c>
      <c r="W27">
        <v>492.23987319471399</v>
      </c>
      <c r="X27">
        <v>11217.3631338211</v>
      </c>
    </row>
    <row r="28" spans="1:24" x14ac:dyDescent="0.25">
      <c r="A28">
        <v>25</v>
      </c>
      <c r="B28" t="s">
        <v>71</v>
      </c>
      <c r="C28" t="s">
        <v>72</v>
      </c>
      <c r="D28">
        <v>2.58843431014138</v>
      </c>
      <c r="E28">
        <v>2.7349560394219901</v>
      </c>
      <c r="F28">
        <v>2.6789218240492501</v>
      </c>
      <c r="G28">
        <v>3.3661706283060702</v>
      </c>
      <c r="H28">
        <v>3.6845043892810199</v>
      </c>
      <c r="I28">
        <v>3.8552387544656002</v>
      </c>
      <c r="J28">
        <v>11.6607034032748</v>
      </c>
      <c r="K28">
        <v>4.4559209585648496</v>
      </c>
      <c r="L28">
        <v>1.087780980212</v>
      </c>
      <c r="M28">
        <v>4.0963402004845202</v>
      </c>
      <c r="N28" s="5">
        <v>4.1973298387678199E-5</v>
      </c>
      <c r="O28" s="7">
        <v>3.7527944512983198E-4</v>
      </c>
      <c r="P28" t="s">
        <v>24</v>
      </c>
      <c r="Q28">
        <v>0</v>
      </c>
      <c r="R28">
        <v>2</v>
      </c>
      <c r="S28">
        <v>1</v>
      </c>
      <c r="T28">
        <v>13</v>
      </c>
      <c r="U28">
        <v>25</v>
      </c>
      <c r="V28">
        <v>32</v>
      </c>
      <c r="W28">
        <v>1.01633696297792</v>
      </c>
      <c r="X28">
        <v>22.305069843571601</v>
      </c>
    </row>
    <row r="29" spans="1:24" x14ac:dyDescent="0.25">
      <c r="A29">
        <v>26</v>
      </c>
      <c r="B29" t="s">
        <v>73</v>
      </c>
      <c r="C29" t="s">
        <v>74</v>
      </c>
      <c r="D29">
        <v>2.75178779282786</v>
      </c>
      <c r="E29">
        <v>2.75313812378152</v>
      </c>
      <c r="F29">
        <v>2.6456668719206702</v>
      </c>
      <c r="G29">
        <v>3.6345597278167698</v>
      </c>
      <c r="H29">
        <v>3.8476488649548402</v>
      </c>
      <c r="I29">
        <v>3.5708557685762301</v>
      </c>
      <c r="J29">
        <v>11.7654033419063</v>
      </c>
      <c r="K29">
        <v>4.4227651937491803</v>
      </c>
      <c r="L29">
        <v>1.0700725930016299</v>
      </c>
      <c r="M29">
        <v>4.1331450059317998</v>
      </c>
      <c r="N29" s="5">
        <v>3.5783280663336897E-5</v>
      </c>
      <c r="O29" s="7">
        <v>3.2775652183834002E-4</v>
      </c>
      <c r="P29" t="s">
        <v>24</v>
      </c>
      <c r="Q29">
        <v>1</v>
      </c>
      <c r="R29">
        <v>2</v>
      </c>
      <c r="S29">
        <v>0</v>
      </c>
      <c r="T29">
        <v>21</v>
      </c>
      <c r="U29">
        <v>33</v>
      </c>
      <c r="V29">
        <v>20</v>
      </c>
      <c r="W29">
        <v>1.04824040381635</v>
      </c>
      <c r="X29">
        <v>22.482566279996199</v>
      </c>
    </row>
    <row r="30" spans="1:24" x14ac:dyDescent="0.25">
      <c r="A30">
        <v>27</v>
      </c>
      <c r="B30" t="s">
        <v>75</v>
      </c>
      <c r="C30" t="s">
        <v>76</v>
      </c>
      <c r="D30">
        <v>2.8531256797103</v>
      </c>
      <c r="E30">
        <v>2.99694044427038</v>
      </c>
      <c r="F30">
        <v>2.9662692725003001</v>
      </c>
      <c r="G30">
        <v>3.8107984125713901</v>
      </c>
      <c r="H30">
        <v>4.41440127060251</v>
      </c>
      <c r="I30">
        <v>3.9646118731447002</v>
      </c>
      <c r="J30">
        <v>15.5175807411172</v>
      </c>
      <c r="K30">
        <v>4.4184929530501904</v>
      </c>
      <c r="L30">
        <v>0.98302012499213598</v>
      </c>
      <c r="M30">
        <v>4.4948143387049502</v>
      </c>
      <c r="N30" s="5">
        <v>6.9630673523486197E-6</v>
      </c>
      <c r="O30" s="6">
        <v>7.6409224446692995E-5</v>
      </c>
      <c r="P30" t="s">
        <v>24</v>
      </c>
      <c r="Q30">
        <v>0</v>
      </c>
      <c r="R30">
        <v>3</v>
      </c>
      <c r="S30">
        <v>1</v>
      </c>
      <c r="T30">
        <v>21</v>
      </c>
      <c r="U30">
        <v>55</v>
      </c>
      <c r="V30">
        <v>26</v>
      </c>
      <c r="W30">
        <v>1.3864582262709999</v>
      </c>
      <c r="X30">
        <v>29.648703255963401</v>
      </c>
    </row>
    <row r="31" spans="1:24" x14ac:dyDescent="0.25">
      <c r="A31">
        <v>28</v>
      </c>
      <c r="B31" t="s">
        <v>77</v>
      </c>
      <c r="C31" t="s">
        <v>78</v>
      </c>
      <c r="D31">
        <v>3.6781536161619002</v>
      </c>
      <c r="E31">
        <v>3.7663708940515299</v>
      </c>
      <c r="F31">
        <v>3.67669492772953</v>
      </c>
      <c r="G31">
        <v>5.2779465752688299</v>
      </c>
      <c r="H31">
        <v>5.2978249499897903</v>
      </c>
      <c r="I31">
        <v>5.4264099423361101</v>
      </c>
      <c r="J31">
        <v>34.750940789568197</v>
      </c>
      <c r="K31">
        <v>4.3942284912835996</v>
      </c>
      <c r="L31">
        <v>0.64020214206260795</v>
      </c>
      <c r="M31">
        <v>6.8638141027242501</v>
      </c>
      <c r="N31" s="5">
        <v>6.7045868678909602E-12</v>
      </c>
      <c r="O31" s="6">
        <v>2.5607616250760202E-10</v>
      </c>
      <c r="P31" t="s">
        <v>24</v>
      </c>
      <c r="Q31">
        <v>2</v>
      </c>
      <c r="R31">
        <v>5</v>
      </c>
      <c r="S31">
        <v>2</v>
      </c>
      <c r="T31">
        <v>63</v>
      </c>
      <c r="U31">
        <v>73</v>
      </c>
      <c r="V31">
        <v>79</v>
      </c>
      <c r="W31">
        <v>3.1551842497424598</v>
      </c>
      <c r="X31">
        <v>66.346697329394004</v>
      </c>
    </row>
    <row r="32" spans="1:24" x14ac:dyDescent="0.25">
      <c r="A32">
        <v>29</v>
      </c>
      <c r="B32" t="s">
        <v>79</v>
      </c>
      <c r="C32" t="s">
        <v>80</v>
      </c>
      <c r="D32">
        <v>3.6858628963176798</v>
      </c>
      <c r="E32">
        <v>3.56648968520896</v>
      </c>
      <c r="F32">
        <v>3.6108337970337998</v>
      </c>
      <c r="G32">
        <v>5.46114110233753</v>
      </c>
      <c r="H32">
        <v>5.1135345254379097</v>
      </c>
      <c r="I32">
        <v>4.9342128494168396</v>
      </c>
      <c r="J32">
        <v>31.787062988008199</v>
      </c>
      <c r="K32">
        <v>4.3901809424211198</v>
      </c>
      <c r="L32">
        <v>0.69276397011088897</v>
      </c>
      <c r="M32">
        <v>6.3371958297981204</v>
      </c>
      <c r="N32" s="5">
        <v>2.3398452132617802E-10</v>
      </c>
      <c r="O32" s="6">
        <v>7.2195694658602597E-9</v>
      </c>
      <c r="P32" t="s">
        <v>24</v>
      </c>
      <c r="Q32">
        <v>3</v>
      </c>
      <c r="R32">
        <v>3</v>
      </c>
      <c r="S32">
        <v>2</v>
      </c>
      <c r="T32">
        <v>85</v>
      </c>
      <c r="U32">
        <v>65</v>
      </c>
      <c r="V32">
        <v>48</v>
      </c>
      <c r="W32">
        <v>2.8938206239805502</v>
      </c>
      <c r="X32">
        <v>60.680305352035901</v>
      </c>
    </row>
    <row r="33" spans="1:24" x14ac:dyDescent="0.25">
      <c r="A33">
        <v>30</v>
      </c>
      <c r="B33" t="s">
        <v>81</v>
      </c>
      <c r="C33" t="s">
        <v>82</v>
      </c>
      <c r="D33">
        <v>6.2908599674076697</v>
      </c>
      <c r="E33">
        <v>6.4145854696054299</v>
      </c>
      <c r="F33">
        <v>6.2316376160964104</v>
      </c>
      <c r="G33">
        <v>7.8811862120232199</v>
      </c>
      <c r="H33">
        <v>9.0954944156593704</v>
      </c>
      <c r="I33">
        <v>8.9781123407166401</v>
      </c>
      <c r="J33">
        <v>364.18901524835002</v>
      </c>
      <c r="K33">
        <v>4.3430874818486602</v>
      </c>
      <c r="L33">
        <v>0.45390860332260402</v>
      </c>
      <c r="M33">
        <v>9.5681982012619393</v>
      </c>
      <c r="N33" s="5">
        <v>1.0878493593571301E-21</v>
      </c>
      <c r="O33" s="6">
        <v>1.33737480615967E-19</v>
      </c>
      <c r="P33" t="s">
        <v>24</v>
      </c>
      <c r="Q33">
        <v>26</v>
      </c>
      <c r="R33">
        <v>49</v>
      </c>
      <c r="S33">
        <v>22</v>
      </c>
      <c r="T33">
        <v>295</v>
      </c>
      <c r="U33">
        <v>1142</v>
      </c>
      <c r="V33">
        <v>909</v>
      </c>
      <c r="W33">
        <v>34.203388933583902</v>
      </c>
      <c r="X33">
        <v>694.17464156311598</v>
      </c>
    </row>
    <row r="34" spans="1:24" x14ac:dyDescent="0.25">
      <c r="A34">
        <v>31</v>
      </c>
      <c r="B34" t="s">
        <v>83</v>
      </c>
      <c r="C34" t="s">
        <v>84</v>
      </c>
      <c r="D34">
        <v>7.2079829585893602</v>
      </c>
      <c r="E34">
        <v>8.1698652068893995</v>
      </c>
      <c r="F34">
        <v>7.9706788536211599</v>
      </c>
      <c r="G34">
        <v>10.304739758237099</v>
      </c>
      <c r="H34">
        <v>10.5228441368803</v>
      </c>
      <c r="I34">
        <v>10.342787613340301</v>
      </c>
      <c r="J34">
        <v>1110.1934817312699</v>
      </c>
      <c r="K34">
        <v>4.3147477089910096</v>
      </c>
      <c r="L34">
        <v>0.51954928352887697</v>
      </c>
      <c r="M34">
        <v>8.3047900281652307</v>
      </c>
      <c r="N34" s="5">
        <v>9.9996123481565505E-17</v>
      </c>
      <c r="O34" s="6">
        <v>7.0880135094860997E-15</v>
      </c>
      <c r="P34" t="s">
        <v>24</v>
      </c>
      <c r="Q34">
        <v>16</v>
      </c>
      <c r="R34">
        <v>210</v>
      </c>
      <c r="S34">
        <v>94</v>
      </c>
      <c r="T34">
        <v>2091</v>
      </c>
      <c r="U34">
        <v>2956</v>
      </c>
      <c r="V34">
        <v>2132</v>
      </c>
      <c r="W34">
        <v>106.235021999502</v>
      </c>
      <c r="X34">
        <v>2114.1519414630302</v>
      </c>
    </row>
    <row r="35" spans="1:24" x14ac:dyDescent="0.25">
      <c r="A35">
        <v>32</v>
      </c>
      <c r="B35" t="s">
        <v>85</v>
      </c>
      <c r="C35" t="s">
        <v>86</v>
      </c>
      <c r="D35">
        <v>3.8272649077510299</v>
      </c>
      <c r="E35">
        <v>4.2167853494515599</v>
      </c>
      <c r="F35">
        <v>4.2593994263314503</v>
      </c>
      <c r="G35">
        <v>5.5247673242641602</v>
      </c>
      <c r="H35">
        <v>6.1460833727253599</v>
      </c>
      <c r="I35">
        <v>6.1186878114563497</v>
      </c>
      <c r="J35">
        <v>53.428603047286003</v>
      </c>
      <c r="K35">
        <v>4.2786544142215996</v>
      </c>
      <c r="L35">
        <v>0.62371552208557601</v>
      </c>
      <c r="M35">
        <v>6.8599453800903696</v>
      </c>
      <c r="N35" s="5">
        <v>6.8886881576842699E-12</v>
      </c>
      <c r="O35" s="6">
        <v>2.6057787704163399E-10</v>
      </c>
      <c r="P35" t="s">
        <v>24</v>
      </c>
      <c r="Q35">
        <v>0</v>
      </c>
      <c r="R35">
        <v>9</v>
      </c>
      <c r="S35">
        <v>6</v>
      </c>
      <c r="T35">
        <v>65</v>
      </c>
      <c r="U35">
        <v>147</v>
      </c>
      <c r="V35">
        <v>127</v>
      </c>
      <c r="W35">
        <v>5.2357865999946096</v>
      </c>
      <c r="X35">
        <v>101.621419494577</v>
      </c>
    </row>
    <row r="36" spans="1:24" x14ac:dyDescent="0.25">
      <c r="A36">
        <v>33</v>
      </c>
      <c r="B36" t="s">
        <v>87</v>
      </c>
      <c r="C36" t="s">
        <v>88</v>
      </c>
      <c r="D36">
        <v>7.0343774389086198</v>
      </c>
      <c r="E36">
        <v>7.6267067086538498</v>
      </c>
      <c r="F36">
        <v>7.6100235253885202</v>
      </c>
      <c r="G36">
        <v>9.7007737438333006</v>
      </c>
      <c r="H36">
        <v>10.025276397054499</v>
      </c>
      <c r="I36">
        <v>10.059078258468301</v>
      </c>
      <c r="J36">
        <v>804.30640270720403</v>
      </c>
      <c r="K36">
        <v>4.2709600482027303</v>
      </c>
      <c r="L36">
        <v>0.40034690473082801</v>
      </c>
      <c r="M36">
        <v>10.668148042943599</v>
      </c>
      <c r="N36" s="5">
        <v>1.4345708699516201E-26</v>
      </c>
      <c r="O36" s="6">
        <v>2.82180090119484E-24</v>
      </c>
      <c r="P36" t="s">
        <v>24</v>
      </c>
      <c r="Q36">
        <v>28</v>
      </c>
      <c r="R36">
        <v>113</v>
      </c>
      <c r="S36">
        <v>90</v>
      </c>
      <c r="T36">
        <v>1178</v>
      </c>
      <c r="U36">
        <v>1852</v>
      </c>
      <c r="V36">
        <v>1866</v>
      </c>
      <c r="W36">
        <v>79.219500527647497</v>
      </c>
      <c r="X36">
        <v>1529.39330488676</v>
      </c>
    </row>
    <row r="37" spans="1:24" x14ac:dyDescent="0.25">
      <c r="A37">
        <v>34</v>
      </c>
      <c r="B37" t="s">
        <v>89</v>
      </c>
      <c r="C37" t="s">
        <v>90</v>
      </c>
      <c r="D37">
        <v>6.9922074787154704</v>
      </c>
      <c r="E37">
        <v>7.8104509139388503</v>
      </c>
      <c r="F37">
        <v>7.7285421256622202</v>
      </c>
      <c r="G37">
        <v>10.325925272247</v>
      </c>
      <c r="H37">
        <v>9.9594384447929105</v>
      </c>
      <c r="I37">
        <v>9.7867068173516198</v>
      </c>
      <c r="J37">
        <v>870.64597604369806</v>
      </c>
      <c r="K37">
        <v>4.2300076249654799</v>
      </c>
      <c r="L37">
        <v>0.48723986045338602</v>
      </c>
      <c r="M37">
        <v>8.6815713743727407</v>
      </c>
      <c r="N37" s="5">
        <v>3.9033798542214199E-18</v>
      </c>
      <c r="O37" s="6">
        <v>3.2672119886185298E-16</v>
      </c>
      <c r="P37" t="s">
        <v>24</v>
      </c>
      <c r="Q37">
        <v>17</v>
      </c>
      <c r="R37">
        <v>160</v>
      </c>
      <c r="S37">
        <v>82</v>
      </c>
      <c r="T37">
        <v>2360</v>
      </c>
      <c r="U37">
        <v>1902</v>
      </c>
      <c r="V37">
        <v>1358</v>
      </c>
      <c r="W37">
        <v>88.0977268398197</v>
      </c>
      <c r="X37">
        <v>1653.1942252475801</v>
      </c>
    </row>
    <row r="38" spans="1:24" x14ac:dyDescent="0.25">
      <c r="A38">
        <v>35</v>
      </c>
      <c r="B38" t="s">
        <v>91</v>
      </c>
      <c r="C38" t="s">
        <v>92</v>
      </c>
      <c r="D38">
        <v>4.2194234559741401</v>
      </c>
      <c r="E38">
        <v>4.6091397249853001</v>
      </c>
      <c r="F38">
        <v>4.3620628959532501</v>
      </c>
      <c r="G38">
        <v>5.97605413141995</v>
      </c>
      <c r="H38">
        <v>6.5507049936748603</v>
      </c>
      <c r="I38">
        <v>6.4331558387021603</v>
      </c>
      <c r="J38">
        <v>68.548222211492799</v>
      </c>
      <c r="K38">
        <v>4.1825060205557403</v>
      </c>
      <c r="L38">
        <v>0.54805824078986398</v>
      </c>
      <c r="M38">
        <v>7.6314991898085403</v>
      </c>
      <c r="N38" s="5">
        <v>2.3203930006047699E-14</v>
      </c>
      <c r="O38" s="6">
        <v>1.15549697017458E-12</v>
      </c>
      <c r="P38" t="s">
        <v>24</v>
      </c>
      <c r="Q38">
        <v>2</v>
      </c>
      <c r="R38">
        <v>15</v>
      </c>
      <c r="S38">
        <v>4</v>
      </c>
      <c r="T38">
        <v>94</v>
      </c>
      <c r="U38">
        <v>199</v>
      </c>
      <c r="V38">
        <v>151</v>
      </c>
      <c r="W38">
        <v>7.1562224970393098</v>
      </c>
      <c r="X38">
        <v>129.94022192594599</v>
      </c>
    </row>
    <row r="39" spans="1:24" x14ac:dyDescent="0.25">
      <c r="A39">
        <v>36</v>
      </c>
      <c r="B39" t="s">
        <v>93</v>
      </c>
      <c r="C39" t="s">
        <v>94</v>
      </c>
      <c r="D39">
        <v>4.7918334663804902</v>
      </c>
      <c r="E39">
        <v>5.2227078657834998</v>
      </c>
      <c r="F39">
        <v>5.3257351271113498</v>
      </c>
      <c r="G39">
        <v>6.9838115724183298</v>
      </c>
      <c r="H39">
        <v>7.36960719860447</v>
      </c>
      <c r="I39">
        <v>7.4009505351095299</v>
      </c>
      <c r="J39">
        <v>127.580062511718</v>
      </c>
      <c r="K39">
        <v>4.1350565362403104</v>
      </c>
      <c r="L39">
        <v>0.460168298179644</v>
      </c>
      <c r="M39">
        <v>8.98596568385517</v>
      </c>
      <c r="N39" s="5">
        <v>2.5647201800127101E-19</v>
      </c>
      <c r="O39" s="6">
        <v>2.5224022970425001E-17</v>
      </c>
      <c r="P39" t="s">
        <v>24</v>
      </c>
      <c r="Q39">
        <v>3</v>
      </c>
      <c r="R39">
        <v>20</v>
      </c>
      <c r="S39">
        <v>16</v>
      </c>
      <c r="T39">
        <v>187</v>
      </c>
      <c r="U39">
        <v>317</v>
      </c>
      <c r="V39">
        <v>298</v>
      </c>
      <c r="W39">
        <v>13.740319894821299</v>
      </c>
      <c r="X39">
        <v>241.419805128615</v>
      </c>
    </row>
    <row r="40" spans="1:24" x14ac:dyDescent="0.25">
      <c r="A40">
        <v>37</v>
      </c>
      <c r="B40" t="s">
        <v>95</v>
      </c>
      <c r="C40" t="s">
        <v>96</v>
      </c>
      <c r="D40">
        <v>5.6538762297798399</v>
      </c>
      <c r="E40">
        <v>5.8134288186220902</v>
      </c>
      <c r="F40">
        <v>5.8257944219131996</v>
      </c>
      <c r="G40">
        <v>7.8927825355155798</v>
      </c>
      <c r="H40">
        <v>7.9217358158065396</v>
      </c>
      <c r="I40">
        <v>8.1656053318392097</v>
      </c>
      <c r="J40">
        <v>209.27893539610901</v>
      </c>
      <c r="K40">
        <v>4.1147157780671098</v>
      </c>
      <c r="L40">
        <v>0.32856962485695401</v>
      </c>
      <c r="M40">
        <v>12.523116766677701</v>
      </c>
      <c r="N40" s="5">
        <v>5.58001315521384E-36</v>
      </c>
      <c r="O40" s="6">
        <v>2.3107128160643401E-33</v>
      </c>
      <c r="P40" t="s">
        <v>24</v>
      </c>
      <c r="Q40">
        <v>18</v>
      </c>
      <c r="R40">
        <v>24</v>
      </c>
      <c r="S40">
        <v>27</v>
      </c>
      <c r="T40">
        <v>311</v>
      </c>
      <c r="U40">
        <v>367</v>
      </c>
      <c r="V40">
        <v>522</v>
      </c>
      <c r="W40">
        <v>22.841824402250499</v>
      </c>
      <c r="X40">
        <v>395.71604638996803</v>
      </c>
    </row>
    <row r="41" spans="1:24" x14ac:dyDescent="0.25">
      <c r="A41">
        <v>38</v>
      </c>
      <c r="B41" t="s">
        <v>97</v>
      </c>
      <c r="C41" t="s">
        <v>98</v>
      </c>
      <c r="D41">
        <v>3.1858698366446401</v>
      </c>
      <c r="E41">
        <v>3.1768668855551798</v>
      </c>
      <c r="F41">
        <v>3.3476257641693099</v>
      </c>
      <c r="G41">
        <v>4.2159339478513402</v>
      </c>
      <c r="H41">
        <v>4.6885605767659904</v>
      </c>
      <c r="I41">
        <v>4.4766265727511403</v>
      </c>
      <c r="J41">
        <v>19.752065719802101</v>
      </c>
      <c r="K41">
        <v>4.1023108401873003</v>
      </c>
      <c r="L41">
        <v>0.80537933072942203</v>
      </c>
      <c r="M41">
        <v>5.0936380953207401</v>
      </c>
      <c r="N41" s="5">
        <v>3.5125698327022802E-7</v>
      </c>
      <c r="O41" s="6">
        <v>5.4687322898957699E-6</v>
      </c>
      <c r="P41" t="s">
        <v>24</v>
      </c>
      <c r="Q41">
        <v>1</v>
      </c>
      <c r="R41">
        <v>2</v>
      </c>
      <c r="S41">
        <v>3</v>
      </c>
      <c r="T41">
        <v>27</v>
      </c>
      <c r="U41">
        <v>57</v>
      </c>
      <c r="V41">
        <v>40</v>
      </c>
      <c r="W41">
        <v>2.1734388840046099</v>
      </c>
      <c r="X41">
        <v>37.330692555599597</v>
      </c>
    </row>
    <row r="42" spans="1:24" x14ac:dyDescent="0.25">
      <c r="A42">
        <v>39</v>
      </c>
      <c r="B42" t="s">
        <v>99</v>
      </c>
      <c r="C42" t="s">
        <v>100</v>
      </c>
      <c r="D42">
        <v>6.5947219492376101</v>
      </c>
      <c r="E42">
        <v>6.4242639488181297</v>
      </c>
      <c r="F42">
        <v>6.4635875624093497</v>
      </c>
      <c r="G42">
        <v>8.1649181702085691</v>
      </c>
      <c r="H42">
        <v>8.9679429741748091</v>
      </c>
      <c r="I42">
        <v>9.1214841806283502</v>
      </c>
      <c r="J42">
        <v>372.03997694244299</v>
      </c>
      <c r="K42">
        <v>4.0973794664551404</v>
      </c>
      <c r="L42">
        <v>0.396652033660853</v>
      </c>
      <c r="M42">
        <v>10.329909136325</v>
      </c>
      <c r="N42" s="5">
        <v>5.16094491209925E-25</v>
      </c>
      <c r="O42" s="6">
        <v>8.8274596887819301E-23</v>
      </c>
      <c r="P42" t="s">
        <v>24</v>
      </c>
      <c r="Q42">
        <v>43</v>
      </c>
      <c r="R42">
        <v>39</v>
      </c>
      <c r="S42">
        <v>35</v>
      </c>
      <c r="T42">
        <v>347</v>
      </c>
      <c r="U42">
        <v>891</v>
      </c>
      <c r="V42">
        <v>1024</v>
      </c>
      <c r="W42">
        <v>41.070236623495099</v>
      </c>
      <c r="X42">
        <v>703.00971726139096</v>
      </c>
    </row>
    <row r="43" spans="1:24" x14ac:dyDescent="0.25">
      <c r="A43">
        <v>40</v>
      </c>
      <c r="B43" t="s">
        <v>101</v>
      </c>
      <c r="C43" t="s">
        <v>102</v>
      </c>
      <c r="D43">
        <v>5.4739708950255697</v>
      </c>
      <c r="E43">
        <v>5.5515607492518999</v>
      </c>
      <c r="F43">
        <v>5.6066168327755399</v>
      </c>
      <c r="G43">
        <v>7.2679475574547796</v>
      </c>
      <c r="H43">
        <v>7.9700030139984301</v>
      </c>
      <c r="I43">
        <v>7.7006700612300198</v>
      </c>
      <c r="J43">
        <v>168.501720377011</v>
      </c>
      <c r="K43">
        <v>4.0020203339486402</v>
      </c>
      <c r="L43">
        <v>0.397268215225421</v>
      </c>
      <c r="M43">
        <v>10.0738498086936</v>
      </c>
      <c r="N43" s="5">
        <v>7.2099408584830903E-24</v>
      </c>
      <c r="O43" s="6">
        <v>1.17063428414653E-21</v>
      </c>
      <c r="P43" t="s">
        <v>24</v>
      </c>
      <c r="Q43">
        <v>13</v>
      </c>
      <c r="R43">
        <v>25</v>
      </c>
      <c r="S43">
        <v>17</v>
      </c>
      <c r="T43">
        <v>221</v>
      </c>
      <c r="U43">
        <v>510</v>
      </c>
      <c r="V43">
        <v>341</v>
      </c>
      <c r="W43">
        <v>19.7976200100501</v>
      </c>
      <c r="X43">
        <v>317.20582074397203</v>
      </c>
    </row>
    <row r="44" spans="1:24" x14ac:dyDescent="0.25">
      <c r="A44">
        <v>41</v>
      </c>
      <c r="B44" t="s">
        <v>103</v>
      </c>
      <c r="C44" t="s">
        <v>104</v>
      </c>
      <c r="D44">
        <v>5.6874662863605998</v>
      </c>
      <c r="E44">
        <v>6.7185353075933101</v>
      </c>
      <c r="F44">
        <v>6.5353676497380304</v>
      </c>
      <c r="G44">
        <v>8.5895620893567095</v>
      </c>
      <c r="H44">
        <v>8.7090095125001401</v>
      </c>
      <c r="I44">
        <v>8.6935893045764701</v>
      </c>
      <c r="J44">
        <v>333.55173293412298</v>
      </c>
      <c r="K44">
        <v>3.9728016008578999</v>
      </c>
      <c r="L44">
        <v>0.94492326488953504</v>
      </c>
      <c r="M44">
        <v>4.2043642573689199</v>
      </c>
      <c r="N44" s="5">
        <v>2.6181700757197301E-5</v>
      </c>
      <c r="O44" s="7">
        <v>2.50605379023879E-4</v>
      </c>
      <c r="P44" t="s">
        <v>24</v>
      </c>
      <c r="Q44">
        <v>3</v>
      </c>
      <c r="R44">
        <v>76</v>
      </c>
      <c r="S44">
        <v>41</v>
      </c>
      <c r="T44">
        <v>595</v>
      </c>
      <c r="U44">
        <v>761</v>
      </c>
      <c r="V44">
        <v>689</v>
      </c>
      <c r="W44">
        <v>39.943479455970703</v>
      </c>
      <c r="X44">
        <v>627.159986412276</v>
      </c>
    </row>
    <row r="45" spans="1:24" x14ac:dyDescent="0.25">
      <c r="A45">
        <v>42</v>
      </c>
      <c r="B45" t="s">
        <v>105</v>
      </c>
      <c r="C45" t="s">
        <v>106</v>
      </c>
      <c r="D45">
        <v>5.6981345009251401</v>
      </c>
      <c r="E45">
        <v>5.2236944116539199</v>
      </c>
      <c r="F45">
        <v>5.3230149028925897</v>
      </c>
      <c r="G45">
        <v>7.6036512287908096</v>
      </c>
      <c r="H45">
        <v>7.4415881085716702</v>
      </c>
      <c r="I45">
        <v>7.4399916974059304</v>
      </c>
      <c r="J45">
        <v>147.76704803557899</v>
      </c>
      <c r="K45">
        <v>3.92668414636019</v>
      </c>
      <c r="L45">
        <v>0.39373689552413799</v>
      </c>
      <c r="M45">
        <v>9.9728630742948994</v>
      </c>
      <c r="N45" s="5">
        <v>2.0036803253400199E-23</v>
      </c>
      <c r="O45" s="6">
        <v>3.09116799995594E-21</v>
      </c>
      <c r="P45" t="s">
        <v>24</v>
      </c>
      <c r="Q45">
        <v>24</v>
      </c>
      <c r="R45">
        <v>14</v>
      </c>
      <c r="S45">
        <v>11</v>
      </c>
      <c r="T45">
        <v>324</v>
      </c>
      <c r="U45">
        <v>312</v>
      </c>
      <c r="V45">
        <v>278</v>
      </c>
      <c r="W45">
        <v>18.234723226018801</v>
      </c>
      <c r="X45">
        <v>277.29937284513898</v>
      </c>
    </row>
    <row r="46" spans="1:24" x14ac:dyDescent="0.25">
      <c r="A46">
        <v>43</v>
      </c>
      <c r="B46" t="s">
        <v>107</v>
      </c>
      <c r="C46" t="s">
        <v>108</v>
      </c>
      <c r="D46">
        <v>6.5320824249479799</v>
      </c>
      <c r="E46">
        <v>6.3903954845781001</v>
      </c>
      <c r="F46">
        <v>6.31526986593496</v>
      </c>
      <c r="G46">
        <v>8.8372269219738104</v>
      </c>
      <c r="H46">
        <v>8.4875706537158493</v>
      </c>
      <c r="I46">
        <v>8.4598454491429802</v>
      </c>
      <c r="J46">
        <v>315.46839060619601</v>
      </c>
      <c r="K46">
        <v>3.8929599098384302</v>
      </c>
      <c r="L46">
        <v>0.31584618178558899</v>
      </c>
      <c r="M46">
        <v>12.325493022680099</v>
      </c>
      <c r="N46" s="5">
        <v>6.6038347907300295E-35</v>
      </c>
      <c r="O46" s="6">
        <v>2.0783588853385599E-32</v>
      </c>
      <c r="P46" t="s">
        <v>24</v>
      </c>
      <c r="Q46">
        <v>41</v>
      </c>
      <c r="R46">
        <v>43</v>
      </c>
      <c r="S46">
        <v>28</v>
      </c>
      <c r="T46">
        <v>741</v>
      </c>
      <c r="U46">
        <v>595</v>
      </c>
      <c r="V46">
        <v>551</v>
      </c>
      <c r="W46">
        <v>39.792033236389202</v>
      </c>
      <c r="X46">
        <v>591.14474797600303</v>
      </c>
    </row>
    <row r="47" spans="1:24" x14ac:dyDescent="0.25">
      <c r="A47">
        <v>44</v>
      </c>
      <c r="B47" t="s">
        <v>109</v>
      </c>
      <c r="C47" t="s">
        <v>110</v>
      </c>
      <c r="D47">
        <v>7.8163613190117003</v>
      </c>
      <c r="E47">
        <v>8.2064757417806806</v>
      </c>
      <c r="F47">
        <v>8.1862392468125194</v>
      </c>
      <c r="G47">
        <v>10.164858645695</v>
      </c>
      <c r="H47">
        <v>10.466627006976299</v>
      </c>
      <c r="I47">
        <v>10.4257937177083</v>
      </c>
      <c r="J47">
        <v>1055.32005201623</v>
      </c>
      <c r="K47">
        <v>3.8634638383975002</v>
      </c>
      <c r="L47">
        <v>0.31192761939049002</v>
      </c>
      <c r="M47">
        <v>12.385770282050499</v>
      </c>
      <c r="N47" s="5">
        <v>3.1207403848674498E-35</v>
      </c>
      <c r="O47" s="6">
        <v>1.06756458035379E-32</v>
      </c>
      <c r="P47" t="s">
        <v>24</v>
      </c>
      <c r="Q47">
        <v>71</v>
      </c>
      <c r="R47">
        <v>185</v>
      </c>
      <c r="S47">
        <v>134</v>
      </c>
      <c r="T47">
        <v>1642</v>
      </c>
      <c r="U47">
        <v>2518</v>
      </c>
      <c r="V47">
        <v>2254</v>
      </c>
      <c r="W47">
        <v>135.687013050025</v>
      </c>
      <c r="X47">
        <v>1974.95309098243</v>
      </c>
    </row>
    <row r="48" spans="1:24" x14ac:dyDescent="0.25">
      <c r="A48">
        <v>45</v>
      </c>
      <c r="B48" t="s">
        <v>111</v>
      </c>
      <c r="C48" t="s">
        <v>112</v>
      </c>
      <c r="D48">
        <v>5.6116392952743297</v>
      </c>
      <c r="E48">
        <v>6.5454050802230803</v>
      </c>
      <c r="F48">
        <v>6.2664155775705499</v>
      </c>
      <c r="G48">
        <v>8.3147844037201804</v>
      </c>
      <c r="H48">
        <v>8.5679820830823292</v>
      </c>
      <c r="I48">
        <v>8.2216131601842797</v>
      </c>
      <c r="J48">
        <v>272.12667721360901</v>
      </c>
      <c r="K48">
        <v>3.8293126206700401</v>
      </c>
      <c r="L48">
        <v>0.52319797239962296</v>
      </c>
      <c r="M48">
        <v>7.3190509571493099</v>
      </c>
      <c r="N48" s="5">
        <v>2.4973076209200399E-13</v>
      </c>
      <c r="O48" s="6">
        <v>1.1164100205340299E-11</v>
      </c>
      <c r="P48" t="s">
        <v>24</v>
      </c>
      <c r="Q48">
        <v>5</v>
      </c>
      <c r="R48">
        <v>72</v>
      </c>
      <c r="S48">
        <v>31</v>
      </c>
      <c r="T48">
        <v>490</v>
      </c>
      <c r="U48">
        <v>732</v>
      </c>
      <c r="V48">
        <v>475</v>
      </c>
      <c r="W48">
        <v>35.7715266316875</v>
      </c>
      <c r="X48">
        <v>508.48182779553099</v>
      </c>
    </row>
    <row r="49" spans="1:24" x14ac:dyDescent="0.25">
      <c r="A49">
        <v>46</v>
      </c>
      <c r="B49" t="s">
        <v>113</v>
      </c>
      <c r="C49" t="s">
        <v>114</v>
      </c>
      <c r="D49">
        <v>8.3966995205115893</v>
      </c>
      <c r="E49">
        <v>9.2069953750582698</v>
      </c>
      <c r="F49">
        <v>8.9153313200151008</v>
      </c>
      <c r="G49">
        <v>11.09455537404</v>
      </c>
      <c r="H49">
        <v>11.311620735904199</v>
      </c>
      <c r="I49">
        <v>11.116576674048501</v>
      </c>
      <c r="J49">
        <v>1868.4105927009</v>
      </c>
      <c r="K49">
        <v>3.82916386667877</v>
      </c>
      <c r="L49">
        <v>0.41490710770935402</v>
      </c>
      <c r="M49">
        <v>9.2289666663438705</v>
      </c>
      <c r="N49" s="5">
        <v>2.7325521444642102E-20</v>
      </c>
      <c r="O49" s="6">
        <v>2.9451671606362202E-18</v>
      </c>
      <c r="P49" t="s">
        <v>24</v>
      </c>
      <c r="Q49">
        <v>77</v>
      </c>
      <c r="R49">
        <v>461</v>
      </c>
      <c r="S49">
        <v>196</v>
      </c>
      <c r="T49">
        <v>3387</v>
      </c>
      <c r="U49">
        <v>4789</v>
      </c>
      <c r="V49">
        <v>3530</v>
      </c>
      <c r="W49">
        <v>245.62949377907299</v>
      </c>
      <c r="X49">
        <v>3491.1916916227301</v>
      </c>
    </row>
    <row r="50" spans="1:24" x14ac:dyDescent="0.25">
      <c r="A50">
        <v>47</v>
      </c>
      <c r="B50" t="s">
        <v>115</v>
      </c>
      <c r="C50" t="s">
        <v>116</v>
      </c>
      <c r="D50">
        <v>3.66622788589464</v>
      </c>
      <c r="E50">
        <v>3.8497878380035999</v>
      </c>
      <c r="F50">
        <v>4.01646546815401</v>
      </c>
      <c r="G50">
        <v>5.0026755172163702</v>
      </c>
      <c r="H50">
        <v>5.59021935374669</v>
      </c>
      <c r="I50">
        <v>5.4217986654120702</v>
      </c>
      <c r="J50">
        <v>35.432439695550499</v>
      </c>
      <c r="K50">
        <v>3.8285996148058801</v>
      </c>
      <c r="L50">
        <v>0.63440772507585697</v>
      </c>
      <c r="M50">
        <v>6.0349196005583003</v>
      </c>
      <c r="N50" s="5">
        <v>1.5904185196798E-9</v>
      </c>
      <c r="O50" s="6">
        <v>4.0893506251113403E-8</v>
      </c>
      <c r="P50" t="s">
        <v>24</v>
      </c>
      <c r="Q50">
        <v>1</v>
      </c>
      <c r="R50">
        <v>6</v>
      </c>
      <c r="S50">
        <v>6</v>
      </c>
      <c r="T50">
        <v>45</v>
      </c>
      <c r="U50">
        <v>102</v>
      </c>
      <c r="V50">
        <v>75</v>
      </c>
      <c r="W50">
        <v>4.6598070990974199</v>
      </c>
      <c r="X50">
        <v>66.205072292003607</v>
      </c>
    </row>
    <row r="51" spans="1:24" x14ac:dyDescent="0.25">
      <c r="A51">
        <v>48</v>
      </c>
      <c r="B51" t="s">
        <v>117</v>
      </c>
      <c r="C51" t="s">
        <v>118</v>
      </c>
      <c r="D51">
        <v>4.3770677894748102</v>
      </c>
      <c r="E51">
        <v>5.1958147887683301</v>
      </c>
      <c r="F51">
        <v>4.9933936519863797</v>
      </c>
      <c r="G51">
        <v>6.9725916702030197</v>
      </c>
      <c r="H51">
        <v>6.8494402866847501</v>
      </c>
      <c r="I51">
        <v>6.6493065774706697</v>
      </c>
      <c r="J51">
        <v>94.702958824129894</v>
      </c>
      <c r="K51">
        <v>3.8266563294987201</v>
      </c>
      <c r="L51">
        <v>1.1556728737351301</v>
      </c>
      <c r="M51">
        <v>3.3111933458565899</v>
      </c>
      <c r="N51">
        <v>9.2898997318135404E-4</v>
      </c>
      <c r="O51" s="7">
        <v>5.0723755093621701E-3</v>
      </c>
      <c r="P51" t="s">
        <v>24</v>
      </c>
      <c r="Q51">
        <v>0</v>
      </c>
      <c r="R51">
        <v>27</v>
      </c>
      <c r="S51">
        <v>11</v>
      </c>
      <c r="T51">
        <v>214</v>
      </c>
      <c r="U51">
        <v>217</v>
      </c>
      <c r="V51">
        <v>155</v>
      </c>
      <c r="W51">
        <v>12.4703007152459</v>
      </c>
      <c r="X51">
        <v>176.93561693301399</v>
      </c>
    </row>
    <row r="52" spans="1:24" x14ac:dyDescent="0.25">
      <c r="A52">
        <v>49</v>
      </c>
      <c r="B52" t="s">
        <v>119</v>
      </c>
      <c r="C52" t="s">
        <v>120</v>
      </c>
      <c r="D52">
        <v>3.6013409214417602</v>
      </c>
      <c r="E52">
        <v>3.74940090975901</v>
      </c>
      <c r="F52">
        <v>3.9501239793983398</v>
      </c>
      <c r="G52">
        <v>5.0226781589445402</v>
      </c>
      <c r="H52">
        <v>5.2677726745048297</v>
      </c>
      <c r="I52">
        <v>5.3729772490976702</v>
      </c>
      <c r="J52">
        <v>32.254334655241998</v>
      </c>
      <c r="K52">
        <v>3.8108362435907099</v>
      </c>
      <c r="L52">
        <v>0.62853969898031403</v>
      </c>
      <c r="M52">
        <v>6.0630000774383399</v>
      </c>
      <c r="N52" s="5">
        <v>1.3360560092810899E-9</v>
      </c>
      <c r="O52" s="6">
        <v>3.48082406656411E-8</v>
      </c>
      <c r="P52" t="s">
        <v>24</v>
      </c>
      <c r="Q52">
        <v>1</v>
      </c>
      <c r="R52">
        <v>5</v>
      </c>
      <c r="S52">
        <v>6</v>
      </c>
      <c r="T52">
        <v>49</v>
      </c>
      <c r="U52">
        <v>75</v>
      </c>
      <c r="V52">
        <v>73</v>
      </c>
      <c r="W52">
        <v>4.2909023274406799</v>
      </c>
      <c r="X52">
        <v>60.217766983043397</v>
      </c>
    </row>
    <row r="53" spans="1:24" x14ac:dyDescent="0.25">
      <c r="A53">
        <v>50</v>
      </c>
      <c r="B53" t="s">
        <v>121</v>
      </c>
      <c r="C53" t="s">
        <v>122</v>
      </c>
      <c r="D53">
        <v>3.78636227174335</v>
      </c>
      <c r="E53">
        <v>3.9638987680714499</v>
      </c>
      <c r="F53">
        <v>3.6380764994157802</v>
      </c>
      <c r="G53">
        <v>5.2336492335592801</v>
      </c>
      <c r="H53">
        <v>5.4536199048551701</v>
      </c>
      <c r="I53">
        <v>5.1676313368146101</v>
      </c>
      <c r="J53">
        <v>33.512087846914099</v>
      </c>
      <c r="K53">
        <v>3.80664867693288</v>
      </c>
      <c r="L53">
        <v>0.62354004647553396</v>
      </c>
      <c r="M53">
        <v>6.1048984719576396</v>
      </c>
      <c r="N53" s="5">
        <v>1.0286604903257699E-9</v>
      </c>
      <c r="O53" s="6">
        <v>2.7435595721637801E-8</v>
      </c>
      <c r="P53" t="s">
        <v>24</v>
      </c>
      <c r="Q53">
        <v>3</v>
      </c>
      <c r="R53">
        <v>9</v>
      </c>
      <c r="S53">
        <v>1</v>
      </c>
      <c r="T53">
        <v>61</v>
      </c>
      <c r="U53">
        <v>90</v>
      </c>
      <c r="V53">
        <v>58</v>
      </c>
      <c r="W53">
        <v>4.4703203528508402</v>
      </c>
      <c r="X53">
        <v>62.5538553409774</v>
      </c>
    </row>
    <row r="54" spans="1:24" x14ac:dyDescent="0.25">
      <c r="A54">
        <v>51</v>
      </c>
      <c r="B54" t="s">
        <v>123</v>
      </c>
      <c r="C54" t="s">
        <v>124</v>
      </c>
      <c r="D54">
        <v>3.4184831620595699</v>
      </c>
      <c r="E54">
        <v>3.3758412440801999</v>
      </c>
      <c r="F54">
        <v>3.2614808629810801</v>
      </c>
      <c r="G54">
        <v>4.3562822711801497</v>
      </c>
      <c r="H54">
        <v>4.69503847667493</v>
      </c>
      <c r="I54">
        <v>4.6301562025341703</v>
      </c>
      <c r="J54">
        <v>20.826240880004899</v>
      </c>
      <c r="K54">
        <v>3.7798058041176898</v>
      </c>
      <c r="L54">
        <v>0.73208692906541895</v>
      </c>
      <c r="M54">
        <v>5.1630559897346897</v>
      </c>
      <c r="N54" s="5">
        <v>2.4295043157651198E-7</v>
      </c>
      <c r="O54" s="6">
        <v>4.0242820960926197E-6</v>
      </c>
      <c r="P54" t="s">
        <v>24</v>
      </c>
      <c r="Q54">
        <v>3</v>
      </c>
      <c r="R54">
        <v>4</v>
      </c>
      <c r="S54">
        <v>1</v>
      </c>
      <c r="T54">
        <v>30</v>
      </c>
      <c r="U54">
        <v>53</v>
      </c>
      <c r="V54">
        <v>45</v>
      </c>
      <c r="W54">
        <v>2.8267337649930102</v>
      </c>
      <c r="X54">
        <v>38.825747995016798</v>
      </c>
    </row>
    <row r="55" spans="1:24" x14ac:dyDescent="0.25">
      <c r="A55">
        <v>52</v>
      </c>
      <c r="B55" t="s">
        <v>125</v>
      </c>
      <c r="C55" t="s">
        <v>126</v>
      </c>
      <c r="D55">
        <v>5.3081903504298698</v>
      </c>
      <c r="E55">
        <v>4.8421566462098102</v>
      </c>
      <c r="F55">
        <v>5.2045386912957703</v>
      </c>
      <c r="G55">
        <v>6.7576761717799299</v>
      </c>
      <c r="H55">
        <v>6.9768713711557204</v>
      </c>
      <c r="I55">
        <v>7.36046807676827</v>
      </c>
      <c r="J55">
        <v>110.061543502687</v>
      </c>
      <c r="K55">
        <v>3.7388199745931701</v>
      </c>
      <c r="L55">
        <v>0.45380734835363801</v>
      </c>
      <c r="M55">
        <v>8.23878235589879</v>
      </c>
      <c r="N55" s="5">
        <v>1.7397208145020199E-16</v>
      </c>
      <c r="O55" s="6">
        <v>1.1502624679413401E-14</v>
      </c>
      <c r="P55" t="s">
        <v>24</v>
      </c>
      <c r="Q55">
        <v>19</v>
      </c>
      <c r="R55">
        <v>8</v>
      </c>
      <c r="S55">
        <v>16</v>
      </c>
      <c r="T55">
        <v>146</v>
      </c>
      <c r="U55">
        <v>210</v>
      </c>
      <c r="V55">
        <v>291</v>
      </c>
      <c r="W55">
        <v>15.339072224109</v>
      </c>
      <c r="X55">
        <v>204.784014781265</v>
      </c>
    </row>
    <row r="56" spans="1:24" x14ac:dyDescent="0.25">
      <c r="A56">
        <v>53</v>
      </c>
      <c r="B56" t="s">
        <v>127</v>
      </c>
      <c r="C56" t="s">
        <v>128</v>
      </c>
      <c r="D56">
        <v>5.3562024785386004</v>
      </c>
      <c r="E56">
        <v>6.1804721872456696</v>
      </c>
      <c r="F56">
        <v>6.0578318270231399</v>
      </c>
      <c r="G56">
        <v>8.0241711179275104</v>
      </c>
      <c r="H56">
        <v>8.0213487434486801</v>
      </c>
      <c r="I56">
        <v>7.8965183783174302</v>
      </c>
      <c r="J56">
        <v>206.23265514770401</v>
      </c>
      <c r="K56">
        <v>3.702776088827</v>
      </c>
      <c r="L56">
        <v>0.49392661023626599</v>
      </c>
      <c r="M56">
        <v>7.4966118692325701</v>
      </c>
      <c r="N56" s="5">
        <v>6.5488526618432095E-14</v>
      </c>
      <c r="O56" s="6">
        <v>3.1228104692959002E-12</v>
      </c>
      <c r="P56" t="s">
        <v>24</v>
      </c>
      <c r="Q56">
        <v>5</v>
      </c>
      <c r="R56">
        <v>50</v>
      </c>
      <c r="S56">
        <v>32</v>
      </c>
      <c r="T56">
        <v>397</v>
      </c>
      <c r="U56">
        <v>451</v>
      </c>
      <c r="V56">
        <v>374</v>
      </c>
      <c r="W56">
        <v>29.417534719635299</v>
      </c>
      <c r="X56">
        <v>383.04777557577199</v>
      </c>
    </row>
    <row r="57" spans="1:24" x14ac:dyDescent="0.25">
      <c r="A57">
        <v>54</v>
      </c>
      <c r="B57" t="s">
        <v>129</v>
      </c>
      <c r="C57" t="s">
        <v>130</v>
      </c>
      <c r="D57">
        <v>2.6870674438115798</v>
      </c>
      <c r="E57">
        <v>2.8571492849704998</v>
      </c>
      <c r="F57">
        <v>2.7929008167709402</v>
      </c>
      <c r="G57">
        <v>3.7232796451791002</v>
      </c>
      <c r="H57">
        <v>3.9150380990699301</v>
      </c>
      <c r="I57">
        <v>3.3492689631855801</v>
      </c>
      <c r="J57">
        <v>11.7211589969053</v>
      </c>
      <c r="K57">
        <v>3.7016150019610898</v>
      </c>
      <c r="L57">
        <v>0.99095098645972302</v>
      </c>
      <c r="M57">
        <v>3.7354168395204899</v>
      </c>
      <c r="N57">
        <v>1.8740450382419299E-4</v>
      </c>
      <c r="O57" s="7">
        <v>1.31887176752124E-3</v>
      </c>
      <c r="P57" t="s">
        <v>24</v>
      </c>
      <c r="Q57">
        <v>0</v>
      </c>
      <c r="R57">
        <v>4</v>
      </c>
      <c r="S57">
        <v>1</v>
      </c>
      <c r="T57">
        <v>27</v>
      </c>
      <c r="U57">
        <v>40</v>
      </c>
      <c r="V57">
        <v>12</v>
      </c>
      <c r="W57">
        <v>1.67318507909508</v>
      </c>
      <c r="X57">
        <v>21.769132914715399</v>
      </c>
    </row>
    <row r="58" spans="1:24" x14ac:dyDescent="0.25">
      <c r="A58">
        <v>55</v>
      </c>
      <c r="B58" t="s">
        <v>131</v>
      </c>
      <c r="C58" t="s">
        <v>132</v>
      </c>
      <c r="D58">
        <v>3.7624934726253598</v>
      </c>
      <c r="E58">
        <v>3.9343287921321002</v>
      </c>
      <c r="F58">
        <v>3.91688116824775</v>
      </c>
      <c r="G58">
        <v>5.3879897694910204</v>
      </c>
      <c r="H58">
        <v>5.2951803941481304</v>
      </c>
      <c r="I58">
        <v>5.2390005090621496</v>
      </c>
      <c r="J58">
        <v>33.641359898710498</v>
      </c>
      <c r="K58">
        <v>3.6532853054107499</v>
      </c>
      <c r="L58">
        <v>0.57737514018528002</v>
      </c>
      <c r="M58">
        <v>6.3274031927290997</v>
      </c>
      <c r="N58" s="5">
        <v>2.4932128705295801E-10</v>
      </c>
      <c r="O58" s="6">
        <v>7.60333289353748E-9</v>
      </c>
      <c r="P58" t="s">
        <v>24</v>
      </c>
      <c r="Q58">
        <v>2</v>
      </c>
      <c r="R58">
        <v>8</v>
      </c>
      <c r="S58">
        <v>4</v>
      </c>
      <c r="T58">
        <v>75</v>
      </c>
      <c r="U58">
        <v>76</v>
      </c>
      <c r="V58">
        <v>59</v>
      </c>
      <c r="W58">
        <v>4.9538282330735504</v>
      </c>
      <c r="X58">
        <v>62.328891564347501</v>
      </c>
    </row>
    <row r="59" spans="1:24" x14ac:dyDescent="0.25">
      <c r="A59">
        <v>56</v>
      </c>
      <c r="B59" t="s">
        <v>133</v>
      </c>
      <c r="C59" t="s">
        <v>134</v>
      </c>
      <c r="D59">
        <v>2.8902183762415401</v>
      </c>
      <c r="E59">
        <v>2.8459344273950702</v>
      </c>
      <c r="F59">
        <v>2.69517838526777</v>
      </c>
      <c r="G59">
        <v>3.9023219895713201</v>
      </c>
      <c r="H59">
        <v>3.6099247166823698</v>
      </c>
      <c r="I59">
        <v>3.5478352551270298</v>
      </c>
      <c r="J59">
        <v>11.7789457259421</v>
      </c>
      <c r="K59">
        <v>3.6256501462869002</v>
      </c>
      <c r="L59">
        <v>0.94413704144420296</v>
      </c>
      <c r="M59">
        <v>3.8401736052437001</v>
      </c>
      <c r="N59">
        <v>1.2294733589669901E-4</v>
      </c>
      <c r="O59" s="7">
        <v>9.2569343429207995E-4</v>
      </c>
      <c r="P59" t="s">
        <v>24</v>
      </c>
      <c r="Q59">
        <v>2</v>
      </c>
      <c r="R59">
        <v>3</v>
      </c>
      <c r="S59">
        <v>0</v>
      </c>
      <c r="T59">
        <v>31</v>
      </c>
      <c r="U59">
        <v>23</v>
      </c>
      <c r="V59">
        <v>18</v>
      </c>
      <c r="W59">
        <v>1.76552903817967</v>
      </c>
      <c r="X59">
        <v>21.792362413704499</v>
      </c>
    </row>
    <row r="60" spans="1:24" x14ac:dyDescent="0.25">
      <c r="A60">
        <v>57</v>
      </c>
      <c r="B60" t="s">
        <v>135</v>
      </c>
      <c r="C60" t="s">
        <v>136</v>
      </c>
      <c r="D60">
        <v>2.9708538190908902</v>
      </c>
      <c r="E60">
        <v>2.9711779538699101</v>
      </c>
      <c r="F60">
        <v>3.1335581958096101</v>
      </c>
      <c r="G60">
        <v>3.9073357944682701</v>
      </c>
      <c r="H60">
        <v>3.9923724185015299</v>
      </c>
      <c r="I60">
        <v>4.0939833032354302</v>
      </c>
      <c r="J60">
        <v>14.2742711380793</v>
      </c>
      <c r="K60">
        <v>3.60355023722683</v>
      </c>
      <c r="L60">
        <v>0.83206561962821202</v>
      </c>
      <c r="M60">
        <v>4.3308486160466302</v>
      </c>
      <c r="N60" s="5">
        <v>1.48535778099787E-5</v>
      </c>
      <c r="O60" s="7">
        <v>1.4963886070283301E-4</v>
      </c>
      <c r="P60" t="s">
        <v>24</v>
      </c>
      <c r="Q60">
        <v>1</v>
      </c>
      <c r="R60">
        <v>2</v>
      </c>
      <c r="S60">
        <v>3</v>
      </c>
      <c r="T60">
        <v>24</v>
      </c>
      <c r="U60">
        <v>31</v>
      </c>
      <c r="V60">
        <v>31</v>
      </c>
      <c r="W60">
        <v>2.17006623314342</v>
      </c>
      <c r="X60">
        <v>26.378476043015201</v>
      </c>
    </row>
    <row r="61" spans="1:24" x14ac:dyDescent="0.25">
      <c r="A61">
        <v>58</v>
      </c>
      <c r="B61" t="s">
        <v>137</v>
      </c>
      <c r="C61" t="s">
        <v>138</v>
      </c>
      <c r="D61">
        <v>6.0668721428518602</v>
      </c>
      <c r="E61">
        <v>6.4784177152171996</v>
      </c>
      <c r="F61">
        <v>6.2978817264818598</v>
      </c>
      <c r="G61">
        <v>8.3912182235002906</v>
      </c>
      <c r="H61">
        <v>8.2253235969528404</v>
      </c>
      <c r="I61">
        <v>8.24475418502929</v>
      </c>
      <c r="J61">
        <v>251.00169832095699</v>
      </c>
      <c r="K61">
        <v>3.5360201491566299</v>
      </c>
      <c r="L61">
        <v>0.33013304008692701</v>
      </c>
      <c r="M61">
        <v>10.7108944570515</v>
      </c>
      <c r="N61" s="5">
        <v>9.0483312710984205E-27</v>
      </c>
      <c r="O61" s="6">
        <v>1.8254428318205699E-24</v>
      </c>
      <c r="P61" t="s">
        <v>24</v>
      </c>
      <c r="Q61">
        <v>21</v>
      </c>
      <c r="R61">
        <v>61</v>
      </c>
      <c r="S61">
        <v>33</v>
      </c>
      <c r="T61">
        <v>520</v>
      </c>
      <c r="U61">
        <v>499</v>
      </c>
      <c r="V61">
        <v>477</v>
      </c>
      <c r="W61">
        <v>39.8423720973719</v>
      </c>
      <c r="X61">
        <v>462.16102454454301</v>
      </c>
    </row>
    <row r="62" spans="1:24" x14ac:dyDescent="0.25">
      <c r="A62">
        <v>59</v>
      </c>
      <c r="B62" t="s">
        <v>139</v>
      </c>
      <c r="C62" t="s">
        <v>140</v>
      </c>
      <c r="D62">
        <v>3.7925079408861402</v>
      </c>
      <c r="E62">
        <v>3.4988076575790799</v>
      </c>
      <c r="F62">
        <v>3.6575832561677002</v>
      </c>
      <c r="G62">
        <v>5.1779284410491604</v>
      </c>
      <c r="H62">
        <v>4.7670703867041597</v>
      </c>
      <c r="I62">
        <v>4.7694430507310903</v>
      </c>
      <c r="J62">
        <v>26.246465447907401</v>
      </c>
      <c r="K62">
        <v>3.5316454620061499</v>
      </c>
      <c r="L62">
        <v>0.66230398945204705</v>
      </c>
      <c r="M62">
        <v>5.3323632625677497</v>
      </c>
      <c r="N62" s="5">
        <v>9.6942762850664595E-8</v>
      </c>
      <c r="O62" s="6">
        <v>1.73746163578367E-6</v>
      </c>
      <c r="P62" t="s">
        <v>24</v>
      </c>
      <c r="Q62">
        <v>5</v>
      </c>
      <c r="R62">
        <v>3</v>
      </c>
      <c r="S62">
        <v>3</v>
      </c>
      <c r="T62">
        <v>71</v>
      </c>
      <c r="U62">
        <v>49</v>
      </c>
      <c r="V62">
        <v>42</v>
      </c>
      <c r="W62">
        <v>4.1778380445476104</v>
      </c>
      <c r="X62">
        <v>48.315092851267202</v>
      </c>
    </row>
    <row r="63" spans="1:24" x14ac:dyDescent="0.25">
      <c r="A63">
        <v>60</v>
      </c>
      <c r="B63" t="s">
        <v>141</v>
      </c>
      <c r="C63" t="s">
        <v>142</v>
      </c>
      <c r="D63">
        <v>5.2943447402568697</v>
      </c>
      <c r="E63">
        <v>6.2970398863054102</v>
      </c>
      <c r="F63">
        <v>6.0759811654535296</v>
      </c>
      <c r="G63">
        <v>7.5671873379277397</v>
      </c>
      <c r="H63">
        <v>8.2355429025263707</v>
      </c>
      <c r="I63">
        <v>7.9523604830153998</v>
      </c>
      <c r="J63">
        <v>203.04373304167001</v>
      </c>
      <c r="K63">
        <v>3.5219697859314301</v>
      </c>
      <c r="L63">
        <v>0.58301771614016695</v>
      </c>
      <c r="M63">
        <v>6.0409309844791901</v>
      </c>
      <c r="N63" s="5">
        <v>1.5322751446684999E-9</v>
      </c>
      <c r="O63" s="6">
        <v>3.9657700125828201E-8</v>
      </c>
      <c r="P63" t="s">
        <v>24</v>
      </c>
      <c r="Q63">
        <v>3</v>
      </c>
      <c r="R63">
        <v>66</v>
      </c>
      <c r="S63">
        <v>29</v>
      </c>
      <c r="T63">
        <v>267</v>
      </c>
      <c r="U63">
        <v>606</v>
      </c>
      <c r="V63">
        <v>402</v>
      </c>
      <c r="W63">
        <v>32.519997263590199</v>
      </c>
      <c r="X63">
        <v>373.56746881975101</v>
      </c>
    </row>
    <row r="64" spans="1:24" x14ac:dyDescent="0.25">
      <c r="A64">
        <v>61</v>
      </c>
      <c r="B64" t="s">
        <v>143</v>
      </c>
      <c r="C64" t="s">
        <v>144</v>
      </c>
      <c r="D64">
        <v>3.8165100394936702</v>
      </c>
      <c r="E64">
        <v>4.0863927078854596</v>
      </c>
      <c r="F64">
        <v>3.6723841415630298</v>
      </c>
      <c r="G64">
        <v>5.02409681165412</v>
      </c>
      <c r="H64">
        <v>5.4108904793704902</v>
      </c>
      <c r="I64">
        <v>5.3939663807037501</v>
      </c>
      <c r="J64">
        <v>33.444450908767699</v>
      </c>
      <c r="K64">
        <v>3.5183268783152899</v>
      </c>
      <c r="L64">
        <v>0.63582973445731195</v>
      </c>
      <c r="M64">
        <v>5.53344187547036</v>
      </c>
      <c r="N64" s="5">
        <v>3.1400707173623199E-8</v>
      </c>
      <c r="O64" s="6">
        <v>6.1919990987986704E-7</v>
      </c>
      <c r="P64" t="s">
        <v>24</v>
      </c>
      <c r="Q64">
        <v>3</v>
      </c>
      <c r="R64">
        <v>12</v>
      </c>
      <c r="S64">
        <v>1</v>
      </c>
      <c r="T64">
        <v>48</v>
      </c>
      <c r="U64">
        <v>87</v>
      </c>
      <c r="V64">
        <v>73</v>
      </c>
      <c r="W64">
        <v>5.3690034656158998</v>
      </c>
      <c r="X64">
        <v>61.519898351919501</v>
      </c>
    </row>
    <row r="65" spans="1:24" x14ac:dyDescent="0.25">
      <c r="A65">
        <v>62</v>
      </c>
      <c r="B65" t="s">
        <v>145</v>
      </c>
      <c r="C65" t="s">
        <v>146</v>
      </c>
      <c r="D65">
        <v>5.6614000156165698</v>
      </c>
      <c r="E65">
        <v>6.9827063471812396</v>
      </c>
      <c r="F65">
        <v>6.5557678695533301</v>
      </c>
      <c r="G65">
        <v>9.1403281846181699</v>
      </c>
      <c r="H65">
        <v>8.2581488323756993</v>
      </c>
      <c r="I65">
        <v>8.0809530945672705</v>
      </c>
      <c r="J65">
        <v>322.49101683390001</v>
      </c>
      <c r="K65">
        <v>3.51675862710555</v>
      </c>
      <c r="L65">
        <v>1.1225787350551</v>
      </c>
      <c r="M65">
        <v>3.13275008450336</v>
      </c>
      <c r="N65">
        <v>1.7317682724118399E-3</v>
      </c>
      <c r="O65" s="7">
        <v>8.5749230757308607E-3</v>
      </c>
      <c r="P65" t="s">
        <v>24</v>
      </c>
      <c r="Q65">
        <v>3</v>
      </c>
      <c r="R65">
        <v>114</v>
      </c>
      <c r="S65">
        <v>43</v>
      </c>
      <c r="T65">
        <v>1034</v>
      </c>
      <c r="U65">
        <v>495</v>
      </c>
      <c r="V65">
        <v>380</v>
      </c>
      <c r="W65">
        <v>51.822864396982503</v>
      </c>
      <c r="X65">
        <v>593.15916927081798</v>
      </c>
    </row>
    <row r="66" spans="1:24" x14ac:dyDescent="0.25">
      <c r="A66">
        <v>63</v>
      </c>
      <c r="B66" t="s">
        <v>147</v>
      </c>
      <c r="C66" t="s">
        <v>148</v>
      </c>
      <c r="D66">
        <v>6.54887085423392</v>
      </c>
      <c r="E66">
        <v>8.0768305001337808</v>
      </c>
      <c r="F66">
        <v>7.6676160602652903</v>
      </c>
      <c r="G66">
        <v>9.7833031112276494</v>
      </c>
      <c r="H66">
        <v>9.7472428394195205</v>
      </c>
      <c r="I66">
        <v>9.6006414099810797</v>
      </c>
      <c r="J66">
        <v>688.03368327098997</v>
      </c>
      <c r="K66">
        <v>3.5074902017265899</v>
      </c>
      <c r="L66">
        <v>1.20092692040379</v>
      </c>
      <c r="M66">
        <v>2.9206524911168299</v>
      </c>
      <c r="N66">
        <v>3.4929920762693202E-3</v>
      </c>
      <c r="O66" s="7">
        <v>1.51504198765639E-2</v>
      </c>
      <c r="P66" t="s">
        <v>24</v>
      </c>
      <c r="Q66">
        <v>3</v>
      </c>
      <c r="R66">
        <v>247</v>
      </c>
      <c r="S66">
        <v>95</v>
      </c>
      <c r="T66">
        <v>1404</v>
      </c>
      <c r="U66">
        <v>1555</v>
      </c>
      <c r="V66">
        <v>1228</v>
      </c>
      <c r="W66">
        <v>111.21893364586801</v>
      </c>
      <c r="X66">
        <v>1264.8484328961099</v>
      </c>
    </row>
    <row r="67" spans="1:24" x14ac:dyDescent="0.25">
      <c r="A67">
        <v>64</v>
      </c>
      <c r="B67" t="s">
        <v>149</v>
      </c>
      <c r="C67" t="s">
        <v>150</v>
      </c>
      <c r="D67">
        <v>4.2011662652991504</v>
      </c>
      <c r="E67">
        <v>4.3336894511752204</v>
      </c>
      <c r="F67">
        <v>4.0821859754813197</v>
      </c>
      <c r="G67">
        <v>5.1645022135391496</v>
      </c>
      <c r="H67">
        <v>5.9342644019483002</v>
      </c>
      <c r="I67">
        <v>5.9680949970435302</v>
      </c>
      <c r="J67">
        <v>45.719731413406699</v>
      </c>
      <c r="K67">
        <v>3.46092870027115</v>
      </c>
      <c r="L67">
        <v>0.57891287987960305</v>
      </c>
      <c r="M67">
        <v>5.9783238904460498</v>
      </c>
      <c r="N67" s="5">
        <v>2.2544515571373001E-9</v>
      </c>
      <c r="O67" s="6">
        <v>5.6132990036570403E-8</v>
      </c>
      <c r="P67" t="s">
        <v>24</v>
      </c>
      <c r="Q67">
        <v>6</v>
      </c>
      <c r="R67">
        <v>12</v>
      </c>
      <c r="S67">
        <v>4</v>
      </c>
      <c r="T67">
        <v>42</v>
      </c>
      <c r="U67">
        <v>118</v>
      </c>
      <c r="V67">
        <v>115</v>
      </c>
      <c r="W67">
        <v>7.6127100914854404</v>
      </c>
      <c r="X67">
        <v>83.8267527353281</v>
      </c>
    </row>
    <row r="68" spans="1:24" x14ac:dyDescent="0.25">
      <c r="A68">
        <v>65</v>
      </c>
      <c r="B68" t="s">
        <v>151</v>
      </c>
      <c r="C68" t="s">
        <v>152</v>
      </c>
      <c r="D68">
        <v>5.6049722123981196</v>
      </c>
      <c r="E68">
        <v>5.83468566439943</v>
      </c>
      <c r="F68">
        <v>5.60604433472081</v>
      </c>
      <c r="G68">
        <v>7.8816884639248803</v>
      </c>
      <c r="H68">
        <v>7.3132408427866604</v>
      </c>
      <c r="I68">
        <v>7.3098982233430201</v>
      </c>
      <c r="J68">
        <v>150.39966674666999</v>
      </c>
      <c r="K68">
        <v>3.3941077303884102</v>
      </c>
      <c r="L68">
        <v>0.39524208431380797</v>
      </c>
      <c r="M68">
        <v>8.5874148151025604</v>
      </c>
      <c r="N68" s="5">
        <v>8.8948025166824308E-18</v>
      </c>
      <c r="O68" s="6">
        <v>7.33332313003673E-16</v>
      </c>
      <c r="P68" t="s">
        <v>24</v>
      </c>
      <c r="Q68">
        <v>18</v>
      </c>
      <c r="R68">
        <v>39</v>
      </c>
      <c r="S68">
        <v>18</v>
      </c>
      <c r="T68">
        <v>400</v>
      </c>
      <c r="U68">
        <v>254</v>
      </c>
      <c r="V68">
        <v>232</v>
      </c>
      <c r="W68">
        <v>26.126842694201098</v>
      </c>
      <c r="X68">
        <v>274.67249079914001</v>
      </c>
    </row>
    <row r="69" spans="1:24" x14ac:dyDescent="0.25">
      <c r="A69">
        <v>66</v>
      </c>
      <c r="B69" t="s">
        <v>153</v>
      </c>
      <c r="C69" t="s">
        <v>154</v>
      </c>
      <c r="D69">
        <v>6.9092183559369298</v>
      </c>
      <c r="E69">
        <v>8.0569020227166703</v>
      </c>
      <c r="F69">
        <v>7.8606741653407104</v>
      </c>
      <c r="G69">
        <v>9.8142943056875396</v>
      </c>
      <c r="H69">
        <v>9.7522696476220201</v>
      </c>
      <c r="I69">
        <v>9.6544324727810409</v>
      </c>
      <c r="J69">
        <v>691.03685373123596</v>
      </c>
      <c r="K69">
        <v>3.3906914354489102</v>
      </c>
      <c r="L69">
        <v>0.54091290117234903</v>
      </c>
      <c r="M69">
        <v>6.2684610185855902</v>
      </c>
      <c r="N69" s="5">
        <v>3.6463387624630802E-10</v>
      </c>
      <c r="O69" s="6">
        <v>1.0826186182286601E-8</v>
      </c>
      <c r="P69" t="s">
        <v>24</v>
      </c>
      <c r="Q69">
        <v>16</v>
      </c>
      <c r="R69">
        <v>232</v>
      </c>
      <c r="S69">
        <v>115</v>
      </c>
      <c r="T69">
        <v>1415</v>
      </c>
      <c r="U69">
        <v>1547</v>
      </c>
      <c r="V69">
        <v>1254</v>
      </c>
      <c r="W69">
        <v>120.30405085031499</v>
      </c>
      <c r="X69">
        <v>1261.7696566121599</v>
      </c>
    </row>
    <row r="70" spans="1:24" x14ac:dyDescent="0.25">
      <c r="A70">
        <v>67</v>
      </c>
      <c r="B70" t="s">
        <v>155</v>
      </c>
      <c r="C70" t="s">
        <v>156</v>
      </c>
      <c r="D70">
        <v>5.1778229598217198</v>
      </c>
      <c r="E70">
        <v>6.0979505686262501</v>
      </c>
      <c r="F70">
        <v>6.0761000405845698</v>
      </c>
      <c r="G70">
        <v>7.1482613362073399</v>
      </c>
      <c r="H70">
        <v>8.1147611277758607</v>
      </c>
      <c r="I70">
        <v>7.7770152187644097</v>
      </c>
      <c r="J70">
        <v>177.250434113664</v>
      </c>
      <c r="K70">
        <v>3.3689739577848701</v>
      </c>
      <c r="L70">
        <v>0.61367819046337202</v>
      </c>
      <c r="M70">
        <v>5.48980558562958</v>
      </c>
      <c r="N70" s="5">
        <v>4.0237639275302602E-8</v>
      </c>
      <c r="O70" s="6">
        <v>7.8170307609402702E-7</v>
      </c>
      <c r="P70" t="s">
        <v>24</v>
      </c>
      <c r="Q70">
        <v>2</v>
      </c>
      <c r="R70">
        <v>68</v>
      </c>
      <c r="S70">
        <v>27</v>
      </c>
      <c r="T70">
        <v>220</v>
      </c>
      <c r="U70">
        <v>675</v>
      </c>
      <c r="V70">
        <v>295</v>
      </c>
      <c r="W70">
        <v>31.284625566837299</v>
      </c>
      <c r="X70">
        <v>323.21624266049099</v>
      </c>
    </row>
    <row r="71" spans="1:24" x14ac:dyDescent="0.25">
      <c r="A71">
        <v>68</v>
      </c>
      <c r="B71" t="s">
        <v>157</v>
      </c>
      <c r="C71" t="s">
        <v>158</v>
      </c>
      <c r="D71">
        <v>5.2051204970331204</v>
      </c>
      <c r="E71">
        <v>5.8992268068241698</v>
      </c>
      <c r="F71">
        <v>5.658750551222</v>
      </c>
      <c r="G71">
        <v>7.1907160544759803</v>
      </c>
      <c r="H71">
        <v>7.57315562536653</v>
      </c>
      <c r="I71">
        <v>7.5529202441921699</v>
      </c>
      <c r="J71">
        <v>142.314054262974</v>
      </c>
      <c r="K71">
        <v>3.351915202561</v>
      </c>
      <c r="L71">
        <v>0.45590803368653199</v>
      </c>
      <c r="M71">
        <v>7.3521740239077999</v>
      </c>
      <c r="N71" s="5">
        <v>1.9500868149162301E-13</v>
      </c>
      <c r="O71" s="6">
        <v>8.8179787699775294E-12</v>
      </c>
      <c r="P71" t="s">
        <v>24</v>
      </c>
      <c r="Q71">
        <v>7</v>
      </c>
      <c r="R71">
        <v>47</v>
      </c>
      <c r="S71">
        <v>21</v>
      </c>
      <c r="T71">
        <v>207</v>
      </c>
      <c r="U71">
        <v>348</v>
      </c>
      <c r="V71">
        <v>305</v>
      </c>
      <c r="W71">
        <v>25.3904858501541</v>
      </c>
      <c r="X71">
        <v>259.23762267579502</v>
      </c>
    </row>
    <row r="72" spans="1:24" x14ac:dyDescent="0.25">
      <c r="A72">
        <v>69</v>
      </c>
      <c r="B72" t="s">
        <v>159</v>
      </c>
      <c r="C72" t="s">
        <v>160</v>
      </c>
      <c r="D72">
        <v>4.76524926941575</v>
      </c>
      <c r="E72">
        <v>5.1944417080035796</v>
      </c>
      <c r="F72">
        <v>4.96510906361162</v>
      </c>
      <c r="G72">
        <v>6.47467903548044</v>
      </c>
      <c r="H72">
        <v>6.7569341532409304</v>
      </c>
      <c r="I72">
        <v>6.7837819127408299</v>
      </c>
      <c r="J72">
        <v>84.015046267809893</v>
      </c>
      <c r="K72">
        <v>3.33924384033052</v>
      </c>
      <c r="L72">
        <v>0.43192203671198898</v>
      </c>
      <c r="M72">
        <v>7.7311263526875198</v>
      </c>
      <c r="N72" s="5">
        <v>1.06599152402617E-14</v>
      </c>
      <c r="O72" s="6">
        <v>5.6670414263769902E-13</v>
      </c>
      <c r="P72" t="s">
        <v>24</v>
      </c>
      <c r="Q72">
        <v>7</v>
      </c>
      <c r="R72">
        <v>25</v>
      </c>
      <c r="S72">
        <v>12</v>
      </c>
      <c r="T72">
        <v>122</v>
      </c>
      <c r="U72">
        <v>189</v>
      </c>
      <c r="V72">
        <v>184</v>
      </c>
      <c r="W72">
        <v>15.1096051313943</v>
      </c>
      <c r="X72">
        <v>152.92048740422501</v>
      </c>
    </row>
    <row r="73" spans="1:24" x14ac:dyDescent="0.25">
      <c r="A73">
        <v>70</v>
      </c>
      <c r="B73" t="s">
        <v>161</v>
      </c>
      <c r="C73" t="s">
        <v>162</v>
      </c>
      <c r="D73">
        <v>3.0386823870903501</v>
      </c>
      <c r="E73">
        <v>3.2556512427264699</v>
      </c>
      <c r="F73">
        <v>3.4184721674066698</v>
      </c>
      <c r="G73">
        <v>4.0824734273828902</v>
      </c>
      <c r="H73">
        <v>4.2308818724322199</v>
      </c>
      <c r="I73">
        <v>4.4638225146417696</v>
      </c>
      <c r="J73">
        <v>17.145051426637799</v>
      </c>
      <c r="K73">
        <v>3.2870873537764802</v>
      </c>
      <c r="L73">
        <v>0.78899878319094896</v>
      </c>
      <c r="M73">
        <v>4.16615009275744</v>
      </c>
      <c r="N73" s="5">
        <v>3.0978678364999801E-5</v>
      </c>
      <c r="O73" s="7">
        <v>2.8947390074038901E-4</v>
      </c>
      <c r="P73" t="s">
        <v>24</v>
      </c>
      <c r="Q73">
        <v>0</v>
      </c>
      <c r="R73">
        <v>4</v>
      </c>
      <c r="S73">
        <v>5</v>
      </c>
      <c r="T73">
        <v>24</v>
      </c>
      <c r="U73">
        <v>34</v>
      </c>
      <c r="V73">
        <v>43</v>
      </c>
      <c r="W73">
        <v>3.1863993944649298</v>
      </c>
      <c r="X73">
        <v>31.103703458810699</v>
      </c>
    </row>
    <row r="74" spans="1:24" x14ac:dyDescent="0.25">
      <c r="A74">
        <v>71</v>
      </c>
      <c r="B74" t="s">
        <v>163</v>
      </c>
      <c r="C74" t="s">
        <v>164</v>
      </c>
      <c r="D74">
        <v>4.9953425658278796</v>
      </c>
      <c r="E74">
        <v>5.2361676456349597</v>
      </c>
      <c r="F74">
        <v>4.9086719499371299</v>
      </c>
      <c r="G74">
        <v>6.55868937978952</v>
      </c>
      <c r="H74">
        <v>6.73551426899646</v>
      </c>
      <c r="I74">
        <v>6.7620083997240696</v>
      </c>
      <c r="J74">
        <v>84.184403277505197</v>
      </c>
      <c r="K74">
        <v>3.2148592156983899</v>
      </c>
      <c r="L74">
        <v>0.39745621148773402</v>
      </c>
      <c r="M74">
        <v>8.0885871770998996</v>
      </c>
      <c r="N74" s="5">
        <v>6.0360777346437099E-16</v>
      </c>
      <c r="O74" s="6">
        <v>3.5441686280728899E-14</v>
      </c>
      <c r="P74" t="s">
        <v>24</v>
      </c>
      <c r="Q74">
        <v>13</v>
      </c>
      <c r="R74">
        <v>24</v>
      </c>
      <c r="S74">
        <v>11</v>
      </c>
      <c r="T74">
        <v>124</v>
      </c>
      <c r="U74">
        <v>172</v>
      </c>
      <c r="V74">
        <v>180</v>
      </c>
      <c r="W74">
        <v>16.370763712461699</v>
      </c>
      <c r="X74">
        <v>151.99804284254901</v>
      </c>
    </row>
    <row r="75" spans="1:24" x14ac:dyDescent="0.25">
      <c r="A75">
        <v>72</v>
      </c>
      <c r="B75" t="s">
        <v>165</v>
      </c>
      <c r="C75" t="s">
        <v>166</v>
      </c>
      <c r="D75">
        <v>2.7933009078183999</v>
      </c>
      <c r="E75">
        <v>2.9742945096442002</v>
      </c>
      <c r="F75">
        <v>2.99571250819498</v>
      </c>
      <c r="G75">
        <v>3.6341946677273702</v>
      </c>
      <c r="H75">
        <v>3.8988333834361</v>
      </c>
      <c r="I75">
        <v>3.7231429895728398</v>
      </c>
      <c r="J75">
        <v>12.0609117867218</v>
      </c>
      <c r="K75">
        <v>3.2043939509220101</v>
      </c>
      <c r="L75">
        <v>0.87937218329433298</v>
      </c>
      <c r="M75">
        <v>3.6439564632549599</v>
      </c>
      <c r="N75">
        <v>2.68478853509914E-4</v>
      </c>
      <c r="O75" s="7">
        <v>1.7736285637413899E-3</v>
      </c>
      <c r="P75" t="s">
        <v>24</v>
      </c>
      <c r="Q75">
        <v>0</v>
      </c>
      <c r="R75">
        <v>5</v>
      </c>
      <c r="S75">
        <v>2</v>
      </c>
      <c r="T75">
        <v>22</v>
      </c>
      <c r="U75">
        <v>38</v>
      </c>
      <c r="V75">
        <v>19</v>
      </c>
      <c r="W75">
        <v>2.36080699191201</v>
      </c>
      <c r="X75">
        <v>21.761016581531599</v>
      </c>
    </row>
    <row r="76" spans="1:24" x14ac:dyDescent="0.25">
      <c r="A76">
        <v>73</v>
      </c>
      <c r="B76" t="s">
        <v>167</v>
      </c>
      <c r="C76" t="s">
        <v>168</v>
      </c>
      <c r="D76">
        <v>6.6030954261488199</v>
      </c>
      <c r="E76">
        <v>6.7281866394321499</v>
      </c>
      <c r="F76">
        <v>6.51630676546967</v>
      </c>
      <c r="G76">
        <v>8.0179273896800307</v>
      </c>
      <c r="H76">
        <v>8.6693459771550607</v>
      </c>
      <c r="I76">
        <v>8.5735098394358804</v>
      </c>
      <c r="J76">
        <v>280.34525938463401</v>
      </c>
      <c r="K76">
        <v>3.1994074419088601</v>
      </c>
      <c r="L76">
        <v>0.349546927305737</v>
      </c>
      <c r="M76">
        <v>9.1530126342962799</v>
      </c>
      <c r="N76" s="5">
        <v>5.5367504386728803E-20</v>
      </c>
      <c r="O76" s="6">
        <v>5.8084203268637697E-18</v>
      </c>
      <c r="P76" t="s">
        <v>24</v>
      </c>
      <c r="Q76">
        <v>44</v>
      </c>
      <c r="R76">
        <v>75</v>
      </c>
      <c r="S76">
        <v>38</v>
      </c>
      <c r="T76">
        <v>328</v>
      </c>
      <c r="U76">
        <v>730</v>
      </c>
      <c r="V76">
        <v>610</v>
      </c>
      <c r="W76">
        <v>55.046220568331997</v>
      </c>
      <c r="X76">
        <v>505.64429820093602</v>
      </c>
    </row>
    <row r="77" spans="1:24" x14ac:dyDescent="0.25">
      <c r="A77">
        <v>74</v>
      </c>
      <c r="B77" t="s">
        <v>169</v>
      </c>
      <c r="C77" t="s">
        <v>170</v>
      </c>
      <c r="D77">
        <v>3.8110282772444402</v>
      </c>
      <c r="E77">
        <v>3.9758354765850501</v>
      </c>
      <c r="F77">
        <v>4.42310240241454</v>
      </c>
      <c r="G77">
        <v>5.4183786007427104</v>
      </c>
      <c r="H77">
        <v>5.4659337817208096</v>
      </c>
      <c r="I77">
        <v>5.5126466947702601</v>
      </c>
      <c r="J77">
        <v>37.641865368366602</v>
      </c>
      <c r="K77">
        <v>3.1914860181007199</v>
      </c>
      <c r="L77">
        <v>0.60045276748039</v>
      </c>
      <c r="M77">
        <v>5.3151324982525798</v>
      </c>
      <c r="N77" s="5">
        <v>1.0657974577922101E-7</v>
      </c>
      <c r="O77" s="6">
        <v>1.89293327266571E-6</v>
      </c>
      <c r="P77" t="s">
        <v>24</v>
      </c>
      <c r="Q77">
        <v>2</v>
      </c>
      <c r="R77">
        <v>5</v>
      </c>
      <c r="S77">
        <v>15</v>
      </c>
      <c r="T77">
        <v>59</v>
      </c>
      <c r="U77">
        <v>70</v>
      </c>
      <c r="V77">
        <v>78</v>
      </c>
      <c r="W77">
        <v>7.4277165731920496</v>
      </c>
      <c r="X77">
        <v>67.856014163541204</v>
      </c>
    </row>
    <row r="78" spans="1:24" x14ac:dyDescent="0.25">
      <c r="A78">
        <v>75</v>
      </c>
      <c r="B78" t="s">
        <v>171</v>
      </c>
      <c r="C78" t="s">
        <v>172</v>
      </c>
      <c r="D78">
        <v>3.7195492311976199</v>
      </c>
      <c r="E78">
        <v>4.0458125094407</v>
      </c>
      <c r="F78">
        <v>4.1850173394257597</v>
      </c>
      <c r="G78">
        <v>4.9637254858278501</v>
      </c>
      <c r="H78">
        <v>5.4369807907361096</v>
      </c>
      <c r="I78">
        <v>5.4228969528840798</v>
      </c>
      <c r="J78">
        <v>33.511206709491098</v>
      </c>
      <c r="K78">
        <v>3.1493305439553501</v>
      </c>
      <c r="L78">
        <v>0.61460099761740306</v>
      </c>
      <c r="M78">
        <v>5.1241871655988502</v>
      </c>
      <c r="N78" s="5">
        <v>2.9882403666065902E-7</v>
      </c>
      <c r="O78" s="6">
        <v>4.7497929705981098E-6</v>
      </c>
      <c r="P78" t="s">
        <v>24</v>
      </c>
      <c r="Q78">
        <v>1</v>
      </c>
      <c r="R78">
        <v>10</v>
      </c>
      <c r="S78">
        <v>8</v>
      </c>
      <c r="T78">
        <v>43</v>
      </c>
      <c r="U78">
        <v>88</v>
      </c>
      <c r="V78">
        <v>74</v>
      </c>
      <c r="W78">
        <v>6.78884134316817</v>
      </c>
      <c r="X78">
        <v>60.233572075814102</v>
      </c>
    </row>
    <row r="79" spans="1:24" x14ac:dyDescent="0.25">
      <c r="A79">
        <v>76</v>
      </c>
      <c r="B79" t="s">
        <v>173</v>
      </c>
      <c r="C79" t="s">
        <v>174</v>
      </c>
      <c r="D79">
        <v>7.7158912259764802</v>
      </c>
      <c r="E79">
        <v>7.8055528482257097</v>
      </c>
      <c r="F79">
        <v>7.9491491659630098</v>
      </c>
      <c r="G79">
        <v>9.2916582713948408</v>
      </c>
      <c r="H79">
        <v>9.8054939537109203</v>
      </c>
      <c r="I79">
        <v>9.83588672160068</v>
      </c>
      <c r="J79">
        <v>644.57469955630097</v>
      </c>
      <c r="K79">
        <v>3.1101459203869601</v>
      </c>
      <c r="L79">
        <v>0.30876804807822</v>
      </c>
      <c r="M79">
        <v>10.072758304314799</v>
      </c>
      <c r="N79" s="5">
        <v>7.2904270364997501E-24</v>
      </c>
      <c r="O79" s="6">
        <v>1.17063428414653E-21</v>
      </c>
      <c r="P79" t="s">
        <v>24</v>
      </c>
      <c r="Q79">
        <v>100</v>
      </c>
      <c r="R79">
        <v>140</v>
      </c>
      <c r="S79">
        <v>144</v>
      </c>
      <c r="T79">
        <v>759</v>
      </c>
      <c r="U79">
        <v>1470</v>
      </c>
      <c r="V79">
        <v>1456</v>
      </c>
      <c r="W79">
        <v>133.80276566506501</v>
      </c>
      <c r="X79">
        <v>1155.3466334475399</v>
      </c>
    </row>
    <row r="80" spans="1:24" x14ac:dyDescent="0.25">
      <c r="A80">
        <v>77</v>
      </c>
      <c r="B80" t="s">
        <v>175</v>
      </c>
      <c r="C80" t="s">
        <v>176</v>
      </c>
      <c r="D80">
        <v>8.6666060036521504</v>
      </c>
      <c r="E80">
        <v>8.8794922957111204</v>
      </c>
      <c r="F80">
        <v>8.6472857660109099</v>
      </c>
      <c r="G80">
        <v>10.6329045035004</v>
      </c>
      <c r="H80">
        <v>10.6015116483046</v>
      </c>
      <c r="I80">
        <v>10.5506922592254</v>
      </c>
      <c r="J80">
        <v>1214.3251960002301</v>
      </c>
      <c r="K80">
        <v>3.1052599554845202</v>
      </c>
      <c r="L80">
        <v>0.24205337761786999</v>
      </c>
      <c r="M80">
        <v>12.828823072185401</v>
      </c>
      <c r="N80" s="5">
        <v>1.13068705641522E-37</v>
      </c>
      <c r="O80" s="6">
        <v>4.9423587554860801E-35</v>
      </c>
      <c r="P80" t="s">
        <v>24</v>
      </c>
      <c r="Q80">
        <v>189</v>
      </c>
      <c r="R80">
        <v>352</v>
      </c>
      <c r="S80">
        <v>184</v>
      </c>
      <c r="T80">
        <v>2303</v>
      </c>
      <c r="U80">
        <v>2530</v>
      </c>
      <c r="V80">
        <v>2237</v>
      </c>
      <c r="W80">
        <v>252.83941275302701</v>
      </c>
      <c r="X80">
        <v>2175.8109792474402</v>
      </c>
    </row>
    <row r="81" spans="1:24" x14ac:dyDescent="0.25">
      <c r="A81">
        <v>78</v>
      </c>
      <c r="B81" t="s">
        <v>177</v>
      </c>
      <c r="C81" t="s">
        <v>178</v>
      </c>
      <c r="D81">
        <v>5.8175502579790104</v>
      </c>
      <c r="E81">
        <v>5.9555210548073996</v>
      </c>
      <c r="F81">
        <v>5.5023467081478898</v>
      </c>
      <c r="G81">
        <v>7.3571365143982597</v>
      </c>
      <c r="H81">
        <v>7.6328002290549204</v>
      </c>
      <c r="I81">
        <v>7.4009050435051398</v>
      </c>
      <c r="J81">
        <v>142.525006229838</v>
      </c>
      <c r="K81">
        <v>3.0937581573739901</v>
      </c>
      <c r="L81">
        <v>0.37379271509541501</v>
      </c>
      <c r="M81">
        <v>8.2766678761630494</v>
      </c>
      <c r="N81" s="5">
        <v>1.26669884153309E-16</v>
      </c>
      <c r="O81" s="6">
        <v>8.8040336150654594E-15</v>
      </c>
      <c r="P81" t="s">
        <v>24</v>
      </c>
      <c r="Q81">
        <v>25</v>
      </c>
      <c r="R81">
        <v>48</v>
      </c>
      <c r="S81">
        <v>13</v>
      </c>
      <c r="T81">
        <v>240</v>
      </c>
      <c r="U81">
        <v>363</v>
      </c>
      <c r="V81">
        <v>253</v>
      </c>
      <c r="W81">
        <v>29.888317847373301</v>
      </c>
      <c r="X81">
        <v>255.161694612302</v>
      </c>
    </row>
    <row r="82" spans="1:24" x14ac:dyDescent="0.25">
      <c r="A82">
        <v>79</v>
      </c>
      <c r="B82" t="s">
        <v>179</v>
      </c>
      <c r="C82" t="s">
        <v>180</v>
      </c>
      <c r="D82">
        <v>3.5259115911402099</v>
      </c>
      <c r="E82">
        <v>3.3845080063836299</v>
      </c>
      <c r="F82">
        <v>3.5841907591248598</v>
      </c>
      <c r="G82">
        <v>4.5828937876665101</v>
      </c>
      <c r="H82">
        <v>4.3907136878332302</v>
      </c>
      <c r="I82">
        <v>4.6521301513726998</v>
      </c>
      <c r="J82">
        <v>20.372284112545199</v>
      </c>
      <c r="K82">
        <v>3.0799065646141299</v>
      </c>
      <c r="L82">
        <v>0.65699887304707005</v>
      </c>
      <c r="M82">
        <v>4.6878414727409501</v>
      </c>
      <c r="N82" s="5">
        <v>2.7610175864564199E-6</v>
      </c>
      <c r="O82" s="6">
        <v>3.4103118320626499E-5</v>
      </c>
      <c r="P82" t="s">
        <v>24</v>
      </c>
      <c r="Q82">
        <v>4</v>
      </c>
      <c r="R82">
        <v>3</v>
      </c>
      <c r="S82">
        <v>5</v>
      </c>
      <c r="T82">
        <v>38</v>
      </c>
      <c r="U82">
        <v>33</v>
      </c>
      <c r="V82">
        <v>45</v>
      </c>
      <c r="W82">
        <v>4.3090425263116501</v>
      </c>
      <c r="X82">
        <v>36.435525698778797</v>
      </c>
    </row>
    <row r="83" spans="1:24" x14ac:dyDescent="0.25">
      <c r="A83">
        <v>80</v>
      </c>
      <c r="B83" t="s">
        <v>181</v>
      </c>
      <c r="C83" t="s">
        <v>182</v>
      </c>
      <c r="D83">
        <v>3.8041807799208902</v>
      </c>
      <c r="E83">
        <v>3.67331088982943</v>
      </c>
      <c r="F83">
        <v>3.8062616362464601</v>
      </c>
      <c r="G83">
        <v>5.1087857612460903</v>
      </c>
      <c r="H83">
        <v>4.8631634657340399</v>
      </c>
      <c r="I83">
        <v>4.7280059188295098</v>
      </c>
      <c r="J83">
        <v>25.859978364127802</v>
      </c>
      <c r="K83">
        <v>3.0784077419299298</v>
      </c>
      <c r="L83">
        <v>0.60009898897456404</v>
      </c>
      <c r="M83">
        <v>5.1298332416627597</v>
      </c>
      <c r="N83" s="5">
        <v>2.8999896450104802E-7</v>
      </c>
      <c r="O83" s="6">
        <v>4.6565548014168303E-6</v>
      </c>
      <c r="P83" t="s">
        <v>24</v>
      </c>
      <c r="Q83">
        <v>5</v>
      </c>
      <c r="R83">
        <v>5</v>
      </c>
      <c r="S83">
        <v>5</v>
      </c>
      <c r="T83">
        <v>61</v>
      </c>
      <c r="U83">
        <v>51</v>
      </c>
      <c r="V83">
        <v>39</v>
      </c>
      <c r="W83">
        <v>5.4748555458527202</v>
      </c>
      <c r="X83">
        <v>46.245101182402799</v>
      </c>
    </row>
    <row r="84" spans="1:24" x14ac:dyDescent="0.25">
      <c r="A84">
        <v>81</v>
      </c>
      <c r="B84" t="s">
        <v>183</v>
      </c>
      <c r="C84" t="s">
        <v>184</v>
      </c>
      <c r="D84">
        <v>4.1596070261095797</v>
      </c>
      <c r="E84">
        <v>4.228670987588</v>
      </c>
      <c r="F84">
        <v>4.4451590952082798</v>
      </c>
      <c r="G84">
        <v>5.1779356856404597</v>
      </c>
      <c r="H84">
        <v>5.7864672343272998</v>
      </c>
      <c r="I84">
        <v>5.8596701642040703</v>
      </c>
      <c r="J84">
        <v>42.495835816366601</v>
      </c>
      <c r="K84">
        <v>3.0541762396843302</v>
      </c>
      <c r="L84">
        <v>0.54380673049551298</v>
      </c>
      <c r="M84">
        <v>5.6162898846459299</v>
      </c>
      <c r="N84" s="5">
        <v>1.9510123930760199E-8</v>
      </c>
      <c r="O84" s="6">
        <v>4.0825972097665198E-7</v>
      </c>
      <c r="P84" t="s">
        <v>24</v>
      </c>
      <c r="Q84">
        <v>6</v>
      </c>
      <c r="R84">
        <v>8</v>
      </c>
      <c r="S84">
        <v>13</v>
      </c>
      <c r="T84">
        <v>39</v>
      </c>
      <c r="U84">
        <v>93</v>
      </c>
      <c r="V84">
        <v>106</v>
      </c>
      <c r="W84">
        <v>9.1328707830584808</v>
      </c>
      <c r="X84">
        <v>75.858800849674793</v>
      </c>
    </row>
    <row r="85" spans="1:24" x14ac:dyDescent="0.25">
      <c r="A85">
        <v>82</v>
      </c>
      <c r="B85" t="s">
        <v>185</v>
      </c>
      <c r="C85" t="s">
        <v>186</v>
      </c>
      <c r="D85">
        <v>5.0326179571540601</v>
      </c>
      <c r="E85">
        <v>5.7302883333629104</v>
      </c>
      <c r="F85">
        <v>5.9130719408349703</v>
      </c>
      <c r="G85">
        <v>6.8372944258228898</v>
      </c>
      <c r="H85">
        <v>7.439909824641</v>
      </c>
      <c r="I85">
        <v>7.4980801323028903</v>
      </c>
      <c r="J85">
        <v>129.02962180624101</v>
      </c>
      <c r="K85">
        <v>3.0530032037414201</v>
      </c>
      <c r="L85">
        <v>0.54227823443890799</v>
      </c>
      <c r="M85">
        <v>5.6299571139902902</v>
      </c>
      <c r="N85" s="5">
        <v>1.8025443561813899E-8</v>
      </c>
      <c r="O85" s="6">
        <v>3.8227544459394098E-7</v>
      </c>
      <c r="P85" t="s">
        <v>24</v>
      </c>
      <c r="Q85">
        <v>6</v>
      </c>
      <c r="R85">
        <v>33</v>
      </c>
      <c r="S85">
        <v>44</v>
      </c>
      <c r="T85">
        <v>127</v>
      </c>
      <c r="U85">
        <v>277</v>
      </c>
      <c r="V85">
        <v>314</v>
      </c>
      <c r="W85">
        <v>27.750161974200601</v>
      </c>
      <c r="X85">
        <v>230.30908163828099</v>
      </c>
    </row>
    <row r="86" spans="1:24" x14ac:dyDescent="0.25">
      <c r="A86">
        <v>83</v>
      </c>
      <c r="B86" t="s">
        <v>187</v>
      </c>
      <c r="C86" t="s">
        <v>188</v>
      </c>
      <c r="D86">
        <v>10.4185619352758</v>
      </c>
      <c r="E86">
        <v>10.557345678872499</v>
      </c>
      <c r="F86">
        <v>10.4912018399706</v>
      </c>
      <c r="G86">
        <v>12.003913112545201</v>
      </c>
      <c r="H86">
        <v>12.464769592840801</v>
      </c>
      <c r="I86">
        <v>12.472364520341801</v>
      </c>
      <c r="J86">
        <v>4052.5353992115201</v>
      </c>
      <c r="K86">
        <v>3.04645957183507</v>
      </c>
      <c r="L86">
        <v>0.26845842606861497</v>
      </c>
      <c r="M86">
        <v>11.347975239400499</v>
      </c>
      <c r="N86" s="5">
        <v>7.5899953087602105E-30</v>
      </c>
      <c r="O86" s="6">
        <v>1.9263897770750101E-27</v>
      </c>
      <c r="P86" t="s">
        <v>24</v>
      </c>
      <c r="Q86">
        <v>665</v>
      </c>
      <c r="R86">
        <v>1084</v>
      </c>
      <c r="S86">
        <v>738</v>
      </c>
      <c r="T86">
        <v>5233</v>
      </c>
      <c r="U86">
        <v>9489</v>
      </c>
      <c r="V86">
        <v>8858</v>
      </c>
      <c r="W86">
        <v>875.10565772516202</v>
      </c>
      <c r="X86">
        <v>7229.9651406978901</v>
      </c>
    </row>
    <row r="87" spans="1:24" x14ac:dyDescent="0.25">
      <c r="A87">
        <v>84</v>
      </c>
      <c r="B87" t="s">
        <v>189</v>
      </c>
      <c r="C87" t="s">
        <v>190</v>
      </c>
      <c r="D87">
        <v>6.3868545324016903</v>
      </c>
      <c r="E87">
        <v>7.1352802446528001</v>
      </c>
      <c r="F87">
        <v>7.0803481354523701</v>
      </c>
      <c r="G87">
        <v>8.7534338746534601</v>
      </c>
      <c r="H87">
        <v>8.6828823659795304</v>
      </c>
      <c r="I87">
        <v>8.6465595127644104</v>
      </c>
      <c r="J87">
        <v>330.66495039406698</v>
      </c>
      <c r="K87">
        <v>3.0457988775075702</v>
      </c>
      <c r="L87">
        <v>0.41519375788657598</v>
      </c>
      <c r="M87">
        <v>7.3358493947773402</v>
      </c>
      <c r="N87" s="5">
        <v>2.20319664920038E-13</v>
      </c>
      <c r="O87" s="6">
        <v>9.9055721348049306E-12</v>
      </c>
      <c r="P87" t="s">
        <v>24</v>
      </c>
      <c r="Q87">
        <v>22</v>
      </c>
      <c r="R87">
        <v>110</v>
      </c>
      <c r="S87">
        <v>76</v>
      </c>
      <c r="T87">
        <v>632</v>
      </c>
      <c r="U87">
        <v>670</v>
      </c>
      <c r="V87">
        <v>602</v>
      </c>
      <c r="W87">
        <v>71.433058955103405</v>
      </c>
      <c r="X87">
        <v>589.89684183302995</v>
      </c>
    </row>
    <row r="88" spans="1:24" x14ac:dyDescent="0.25">
      <c r="A88">
        <v>85</v>
      </c>
      <c r="B88" t="s">
        <v>191</v>
      </c>
      <c r="C88" t="s">
        <v>192</v>
      </c>
      <c r="D88">
        <v>3.3206988362007399</v>
      </c>
      <c r="E88">
        <v>2.7870946016323201</v>
      </c>
      <c r="F88">
        <v>2.9108384960993701</v>
      </c>
      <c r="G88">
        <v>3.58210489981583</v>
      </c>
      <c r="H88">
        <v>4.0158113572766299</v>
      </c>
      <c r="I88">
        <v>4.0560995493851202</v>
      </c>
      <c r="J88">
        <v>13.7392928020636</v>
      </c>
      <c r="K88">
        <v>3.0432718375133501</v>
      </c>
      <c r="L88">
        <v>0.96145924260305704</v>
      </c>
      <c r="M88">
        <v>3.1652634897699699</v>
      </c>
      <c r="N88">
        <v>1.5494256959072499E-3</v>
      </c>
      <c r="O88" s="7">
        <v>7.8498914200889995E-3</v>
      </c>
      <c r="P88" t="s">
        <v>24</v>
      </c>
      <c r="Q88">
        <v>7</v>
      </c>
      <c r="R88">
        <v>0</v>
      </c>
      <c r="S88">
        <v>1</v>
      </c>
      <c r="T88">
        <v>14</v>
      </c>
      <c r="U88">
        <v>32</v>
      </c>
      <c r="V88">
        <v>32</v>
      </c>
      <c r="W88">
        <v>2.9727195992589199</v>
      </c>
      <c r="X88">
        <v>24.505866004868199</v>
      </c>
    </row>
    <row r="89" spans="1:24" x14ac:dyDescent="0.25">
      <c r="A89">
        <v>86</v>
      </c>
      <c r="B89" t="s">
        <v>193</v>
      </c>
      <c r="C89" t="s">
        <v>194</v>
      </c>
      <c r="D89">
        <v>3.7124591367550299</v>
      </c>
      <c r="E89">
        <v>4.1168342863275704</v>
      </c>
      <c r="F89">
        <v>4.2222970239206896</v>
      </c>
      <c r="G89">
        <v>5.32945579650083</v>
      </c>
      <c r="H89">
        <v>5.2334587056506496</v>
      </c>
      <c r="I89">
        <v>5.33965697264835</v>
      </c>
      <c r="J89">
        <v>33.529896389986199</v>
      </c>
      <c r="K89">
        <v>3.0392041739378999</v>
      </c>
      <c r="L89">
        <v>0.58845121316839899</v>
      </c>
      <c r="M89">
        <v>5.1647513097541502</v>
      </c>
      <c r="N89" s="5">
        <v>2.4075880641379E-7</v>
      </c>
      <c r="O89" s="6">
        <v>3.9963930144803802E-6</v>
      </c>
      <c r="P89" t="s">
        <v>24</v>
      </c>
      <c r="Q89">
        <v>1</v>
      </c>
      <c r="R89">
        <v>10</v>
      </c>
      <c r="S89">
        <v>10</v>
      </c>
      <c r="T89">
        <v>61</v>
      </c>
      <c r="U89">
        <v>62</v>
      </c>
      <c r="V89">
        <v>67</v>
      </c>
      <c r="W89">
        <v>7.2730007428207504</v>
      </c>
      <c r="X89">
        <v>59.786792037151699</v>
      </c>
    </row>
    <row r="90" spans="1:24" x14ac:dyDescent="0.25">
      <c r="A90">
        <v>87</v>
      </c>
      <c r="B90" t="s">
        <v>195</v>
      </c>
      <c r="C90" t="s">
        <v>196</v>
      </c>
      <c r="D90">
        <v>2.69015862513249</v>
      </c>
      <c r="E90">
        <v>2.8817860693087698</v>
      </c>
      <c r="F90">
        <v>2.5873037609905398</v>
      </c>
      <c r="G90">
        <v>3.7286295838546599</v>
      </c>
      <c r="H90">
        <v>3.52566118042217</v>
      </c>
      <c r="I90">
        <v>3.1007223297498898</v>
      </c>
      <c r="J90">
        <v>10.3185302507617</v>
      </c>
      <c r="K90">
        <v>3.0271653529513198</v>
      </c>
      <c r="L90">
        <v>1.0076066329765601</v>
      </c>
      <c r="M90">
        <v>3.0043126492814101</v>
      </c>
      <c r="N90">
        <v>2.6618163849659701E-3</v>
      </c>
      <c r="O90" s="7">
        <v>1.22235250791661E-2</v>
      </c>
      <c r="P90" t="s">
        <v>24</v>
      </c>
      <c r="Q90">
        <v>1</v>
      </c>
      <c r="R90">
        <v>6</v>
      </c>
      <c r="S90">
        <v>0</v>
      </c>
      <c r="T90">
        <v>30</v>
      </c>
      <c r="U90">
        <v>25</v>
      </c>
      <c r="V90">
        <v>9</v>
      </c>
      <c r="W90">
        <v>2.2549078348198601</v>
      </c>
      <c r="X90">
        <v>18.382152666703501</v>
      </c>
    </row>
    <row r="91" spans="1:24" x14ac:dyDescent="0.25">
      <c r="A91">
        <v>88</v>
      </c>
      <c r="B91" t="s">
        <v>197</v>
      </c>
      <c r="C91" t="s">
        <v>198</v>
      </c>
      <c r="D91">
        <v>6.9941120601701403</v>
      </c>
      <c r="E91">
        <v>7.5701342839592503</v>
      </c>
      <c r="F91">
        <v>7.2565292788833897</v>
      </c>
      <c r="G91">
        <v>9.2908713508645899</v>
      </c>
      <c r="H91">
        <v>8.9735902273787893</v>
      </c>
      <c r="I91">
        <v>8.9470176925606495</v>
      </c>
      <c r="J91">
        <v>429.876876486426</v>
      </c>
      <c r="K91">
        <v>3.0270802968515</v>
      </c>
      <c r="L91">
        <v>0.35486875413033298</v>
      </c>
      <c r="M91">
        <v>8.5301404015404998</v>
      </c>
      <c r="N91" s="5">
        <v>1.4617020641826201E-17</v>
      </c>
      <c r="O91" s="6">
        <v>1.17353794295805E-15</v>
      </c>
      <c r="P91" t="s">
        <v>24</v>
      </c>
      <c r="Q91">
        <v>49</v>
      </c>
      <c r="R91">
        <v>150</v>
      </c>
      <c r="S91">
        <v>77</v>
      </c>
      <c r="T91">
        <v>928</v>
      </c>
      <c r="U91">
        <v>767</v>
      </c>
      <c r="V91">
        <v>725</v>
      </c>
      <c r="W91">
        <v>93.945902997984504</v>
      </c>
      <c r="X91">
        <v>765.80784997486796</v>
      </c>
    </row>
    <row r="92" spans="1:24" x14ac:dyDescent="0.25">
      <c r="A92">
        <v>89</v>
      </c>
      <c r="B92" t="s">
        <v>199</v>
      </c>
      <c r="C92" t="s">
        <v>200</v>
      </c>
      <c r="D92">
        <v>6.7411332253187801</v>
      </c>
      <c r="E92">
        <v>6.6263078799244504</v>
      </c>
      <c r="F92">
        <v>6.6565820307363897</v>
      </c>
      <c r="G92">
        <v>8.4185907697385396</v>
      </c>
      <c r="H92">
        <v>8.3568821251834606</v>
      </c>
      <c r="I92">
        <v>8.4187157242641408</v>
      </c>
      <c r="J92">
        <v>266.86505789653501</v>
      </c>
      <c r="K92">
        <v>3.0155171357361201</v>
      </c>
      <c r="L92">
        <v>0.26344712275318199</v>
      </c>
      <c r="M92">
        <v>11.4463847781754</v>
      </c>
      <c r="N92" s="5">
        <v>2.45158130007292E-30</v>
      </c>
      <c r="O92" s="6">
        <v>6.8889434532048998E-28</v>
      </c>
      <c r="P92" t="s">
        <v>24</v>
      </c>
      <c r="Q92">
        <v>52</v>
      </c>
      <c r="R92">
        <v>65</v>
      </c>
      <c r="S92">
        <v>45</v>
      </c>
      <c r="T92">
        <v>509</v>
      </c>
      <c r="U92">
        <v>543</v>
      </c>
      <c r="V92">
        <v>515</v>
      </c>
      <c r="W92">
        <v>58.738738536226499</v>
      </c>
      <c r="X92">
        <v>474.99137725684301</v>
      </c>
    </row>
    <row r="93" spans="1:24" x14ac:dyDescent="0.25">
      <c r="A93">
        <v>90</v>
      </c>
      <c r="B93" t="s">
        <v>201</v>
      </c>
      <c r="C93" t="s">
        <v>202</v>
      </c>
      <c r="D93">
        <v>5.5852643140072296</v>
      </c>
      <c r="E93">
        <v>5.74703666691937</v>
      </c>
      <c r="F93">
        <v>5.55993139234445</v>
      </c>
      <c r="G93">
        <v>7.1908932009458102</v>
      </c>
      <c r="H93">
        <v>7.24178603237264</v>
      </c>
      <c r="I93">
        <v>7.3314587177607704</v>
      </c>
      <c r="J93">
        <v>122.67309489931399</v>
      </c>
      <c r="K93">
        <v>3.01151147449808</v>
      </c>
      <c r="L93">
        <v>0.33245814103750199</v>
      </c>
      <c r="M93">
        <v>9.0583177331740394</v>
      </c>
      <c r="N93" s="5">
        <v>1.3247787138120499E-19</v>
      </c>
      <c r="O93" s="6">
        <v>1.3536829766588599E-17</v>
      </c>
      <c r="P93" t="s">
        <v>24</v>
      </c>
      <c r="Q93">
        <v>20</v>
      </c>
      <c r="R93">
        <v>38</v>
      </c>
      <c r="S93">
        <v>19</v>
      </c>
      <c r="T93">
        <v>210</v>
      </c>
      <c r="U93">
        <v>251</v>
      </c>
      <c r="V93">
        <v>253</v>
      </c>
      <c r="W93">
        <v>27.067938425963899</v>
      </c>
      <c r="X93">
        <v>218.27825137266399</v>
      </c>
    </row>
    <row r="94" spans="1:24" x14ac:dyDescent="0.25">
      <c r="A94">
        <v>91</v>
      </c>
      <c r="B94" t="s">
        <v>203</v>
      </c>
      <c r="C94" t="s">
        <v>204</v>
      </c>
      <c r="D94">
        <v>5.1577391958488397</v>
      </c>
      <c r="E94">
        <v>5.8707721545531797</v>
      </c>
      <c r="F94">
        <v>5.8091172680457399</v>
      </c>
      <c r="G94">
        <v>6.9908183400221802</v>
      </c>
      <c r="H94">
        <v>7.3352023557345403</v>
      </c>
      <c r="I94">
        <v>7.5026041551872504</v>
      </c>
      <c r="J94">
        <v>127.89250772384</v>
      </c>
      <c r="K94">
        <v>2.9978134706587101</v>
      </c>
      <c r="L94">
        <v>0.47783360938723701</v>
      </c>
      <c r="M94">
        <v>6.2737601787849204</v>
      </c>
      <c r="N94" s="5">
        <v>3.5243122049534801E-10</v>
      </c>
      <c r="O94" s="6">
        <v>1.05035183441568E-8</v>
      </c>
      <c r="P94" t="s">
        <v>24</v>
      </c>
      <c r="Q94">
        <v>8</v>
      </c>
      <c r="R94">
        <v>42</v>
      </c>
      <c r="S94">
        <v>34</v>
      </c>
      <c r="T94">
        <v>155</v>
      </c>
      <c r="U94">
        <v>257</v>
      </c>
      <c r="V94">
        <v>306</v>
      </c>
      <c r="W94">
        <v>28.4588676820402</v>
      </c>
      <c r="X94">
        <v>227.32614776564</v>
      </c>
    </row>
    <row r="95" spans="1:24" x14ac:dyDescent="0.25">
      <c r="A95">
        <v>92</v>
      </c>
      <c r="B95" t="s">
        <v>205</v>
      </c>
      <c r="C95" t="s">
        <v>206</v>
      </c>
      <c r="D95">
        <v>6.76946663851073</v>
      </c>
      <c r="E95">
        <v>6.7579259318682103</v>
      </c>
      <c r="F95">
        <v>6.8815335308119199</v>
      </c>
      <c r="G95">
        <v>8.0345359040748807</v>
      </c>
      <c r="H95">
        <v>8.7099583642317597</v>
      </c>
      <c r="I95">
        <v>8.7193015773686096</v>
      </c>
      <c r="J95">
        <v>294.82749641336898</v>
      </c>
      <c r="K95">
        <v>2.9854046518729298</v>
      </c>
      <c r="L95">
        <v>0.350426600961322</v>
      </c>
      <c r="M95">
        <v>8.5193436904706896</v>
      </c>
      <c r="N95" s="5">
        <v>1.6046001077234099E-17</v>
      </c>
      <c r="O95" s="6">
        <v>1.26249936475678E-15</v>
      </c>
      <c r="P95" t="s">
        <v>24</v>
      </c>
      <c r="Q95">
        <v>56</v>
      </c>
      <c r="R95">
        <v>66</v>
      </c>
      <c r="S95">
        <v>68</v>
      </c>
      <c r="T95">
        <v>298</v>
      </c>
      <c r="U95">
        <v>691</v>
      </c>
      <c r="V95">
        <v>682</v>
      </c>
      <c r="W95">
        <v>66.108716531243203</v>
      </c>
      <c r="X95">
        <v>523.54627629549498</v>
      </c>
    </row>
    <row r="96" spans="1:24" x14ac:dyDescent="0.25">
      <c r="A96">
        <v>93</v>
      </c>
      <c r="B96" t="s">
        <v>207</v>
      </c>
      <c r="C96" t="s">
        <v>208</v>
      </c>
      <c r="D96">
        <v>4.32859162218781</v>
      </c>
      <c r="E96">
        <v>4.2714000654636397</v>
      </c>
      <c r="F96">
        <v>4.2890866003793802</v>
      </c>
      <c r="G96">
        <v>5.6769245559991202</v>
      </c>
      <c r="H96">
        <v>5.4733840148923401</v>
      </c>
      <c r="I96">
        <v>5.5873438603606198</v>
      </c>
      <c r="J96">
        <v>39.9104846588017</v>
      </c>
      <c r="K96">
        <v>2.96606162370376</v>
      </c>
      <c r="L96">
        <v>0.48251027353199499</v>
      </c>
      <c r="M96">
        <v>6.1471470897232399</v>
      </c>
      <c r="N96" s="5">
        <v>7.88889671578859E-10</v>
      </c>
      <c r="O96" s="6">
        <v>2.1477453065683299E-8</v>
      </c>
      <c r="P96" t="s">
        <v>24</v>
      </c>
      <c r="Q96">
        <v>7</v>
      </c>
      <c r="R96">
        <v>12</v>
      </c>
      <c r="S96">
        <v>6</v>
      </c>
      <c r="T96">
        <v>90</v>
      </c>
      <c r="U96">
        <v>81</v>
      </c>
      <c r="V96">
        <v>70</v>
      </c>
      <c r="W96">
        <v>9.0561551234525695</v>
      </c>
      <c r="X96">
        <v>70.764814194150702</v>
      </c>
    </row>
    <row r="97" spans="1:24" x14ac:dyDescent="0.25">
      <c r="A97">
        <v>94</v>
      </c>
      <c r="B97" t="s">
        <v>209</v>
      </c>
      <c r="C97" t="s">
        <v>210</v>
      </c>
      <c r="D97">
        <v>3.7863104275306001</v>
      </c>
      <c r="E97">
        <v>4.0724139361143603</v>
      </c>
      <c r="F97">
        <v>4.1123665921217096</v>
      </c>
      <c r="G97">
        <v>5.1399347887377598</v>
      </c>
      <c r="H97">
        <v>5.3176882970696404</v>
      </c>
      <c r="I97">
        <v>5.1459223999860599</v>
      </c>
      <c r="J97">
        <v>31.207906923276202</v>
      </c>
      <c r="K97">
        <v>2.96480414700576</v>
      </c>
      <c r="L97">
        <v>0.56174953904497105</v>
      </c>
      <c r="M97">
        <v>5.2778043254761098</v>
      </c>
      <c r="N97" s="5">
        <v>1.3074096279417199E-7</v>
      </c>
      <c r="O97" s="6">
        <v>2.2808645127816899E-6</v>
      </c>
      <c r="P97" t="s">
        <v>24</v>
      </c>
      <c r="Q97">
        <v>2</v>
      </c>
      <c r="R97">
        <v>11</v>
      </c>
      <c r="S97">
        <v>7</v>
      </c>
      <c r="T97">
        <v>55</v>
      </c>
      <c r="U97">
        <v>78</v>
      </c>
      <c r="V97">
        <v>55</v>
      </c>
      <c r="W97">
        <v>7.0869124479992003</v>
      </c>
      <c r="X97">
        <v>55.328901398553299</v>
      </c>
    </row>
    <row r="98" spans="1:24" x14ac:dyDescent="0.25">
      <c r="A98">
        <v>95</v>
      </c>
      <c r="B98" t="s">
        <v>211</v>
      </c>
      <c r="C98" t="s">
        <v>212</v>
      </c>
      <c r="D98">
        <v>3.5793248674534199</v>
      </c>
      <c r="E98">
        <v>3.8739266470710798</v>
      </c>
      <c r="F98">
        <v>4.0759667636406398</v>
      </c>
      <c r="G98">
        <v>5.2163893721327499</v>
      </c>
      <c r="H98">
        <v>4.8370005649641898</v>
      </c>
      <c r="I98">
        <v>4.9840347496917996</v>
      </c>
      <c r="J98">
        <v>27.994169386801499</v>
      </c>
      <c r="K98">
        <v>2.9561631172948699</v>
      </c>
      <c r="L98">
        <v>0.63288063706144804</v>
      </c>
      <c r="M98">
        <v>4.6709647035825599</v>
      </c>
      <c r="N98" s="5">
        <v>2.9978845448468902E-6</v>
      </c>
      <c r="O98" s="6">
        <v>3.6531910564066103E-5</v>
      </c>
      <c r="P98" t="s">
        <v>24</v>
      </c>
      <c r="Q98">
        <v>1</v>
      </c>
      <c r="R98">
        <v>8</v>
      </c>
      <c r="S98">
        <v>9</v>
      </c>
      <c r="T98">
        <v>65</v>
      </c>
      <c r="U98">
        <v>46</v>
      </c>
      <c r="V98">
        <v>49</v>
      </c>
      <c r="W98">
        <v>6.3909450716507497</v>
      </c>
      <c r="X98">
        <v>49.5973937019522</v>
      </c>
    </row>
    <row r="99" spans="1:24" x14ac:dyDescent="0.25">
      <c r="A99">
        <v>96</v>
      </c>
      <c r="B99" t="s">
        <v>213</v>
      </c>
      <c r="C99" t="s">
        <v>214</v>
      </c>
      <c r="D99">
        <v>6.0615367658780004</v>
      </c>
      <c r="E99">
        <v>6.4032502959548596</v>
      </c>
      <c r="F99">
        <v>6.4141051452994002</v>
      </c>
      <c r="G99">
        <v>8.1105563141202808</v>
      </c>
      <c r="H99">
        <v>7.9368116590126201</v>
      </c>
      <c r="I99">
        <v>7.8554650699591999</v>
      </c>
      <c r="J99">
        <v>200.07525224047001</v>
      </c>
      <c r="K99">
        <v>2.95217404047369</v>
      </c>
      <c r="L99">
        <v>0.32892788515194699</v>
      </c>
      <c r="M99">
        <v>8.97514067288623</v>
      </c>
      <c r="N99" s="5">
        <v>2.82989939217934E-19</v>
      </c>
      <c r="O99" s="6">
        <v>2.7488454836625901E-17</v>
      </c>
      <c r="P99" t="s">
        <v>24</v>
      </c>
      <c r="Q99">
        <v>24</v>
      </c>
      <c r="R99">
        <v>62</v>
      </c>
      <c r="S99">
        <v>44</v>
      </c>
      <c r="T99">
        <v>417</v>
      </c>
      <c r="U99">
        <v>402</v>
      </c>
      <c r="V99">
        <v>337</v>
      </c>
      <c r="W99">
        <v>45.788294075770096</v>
      </c>
      <c r="X99">
        <v>354.36221040516898</v>
      </c>
    </row>
    <row r="100" spans="1:24" x14ac:dyDescent="0.25">
      <c r="A100">
        <v>97</v>
      </c>
      <c r="B100" t="s">
        <v>215</v>
      </c>
      <c r="C100" t="s">
        <v>216</v>
      </c>
      <c r="D100">
        <v>4.5219719327402403</v>
      </c>
      <c r="E100">
        <v>4.8968581012669601</v>
      </c>
      <c r="F100">
        <v>5.0326773936000997</v>
      </c>
      <c r="G100">
        <v>6.0782964933282404</v>
      </c>
      <c r="H100">
        <v>6.3371630201948204</v>
      </c>
      <c r="I100">
        <v>6.4209552381316497</v>
      </c>
      <c r="J100">
        <v>64.505938582139393</v>
      </c>
      <c r="K100">
        <v>2.9416216842519498</v>
      </c>
      <c r="L100">
        <v>0.46497985594549901</v>
      </c>
      <c r="M100">
        <v>6.3263421987827799</v>
      </c>
      <c r="N100" s="5">
        <v>2.5104076962400599E-10</v>
      </c>
      <c r="O100" s="6">
        <v>7.6262114880373697E-9</v>
      </c>
      <c r="P100" t="s">
        <v>24</v>
      </c>
      <c r="Q100">
        <v>6</v>
      </c>
      <c r="R100">
        <v>17</v>
      </c>
      <c r="S100">
        <v>21</v>
      </c>
      <c r="T100">
        <v>83</v>
      </c>
      <c r="U100">
        <v>127</v>
      </c>
      <c r="V100">
        <v>144</v>
      </c>
      <c r="W100">
        <v>14.8584222879502</v>
      </c>
      <c r="X100">
        <v>114.15345487632899</v>
      </c>
    </row>
    <row r="101" spans="1:24" x14ac:dyDescent="0.25">
      <c r="A101">
        <v>98</v>
      </c>
      <c r="B101" t="s">
        <v>217</v>
      </c>
      <c r="C101" t="s">
        <v>218</v>
      </c>
      <c r="D101">
        <v>5.5569127729787802</v>
      </c>
      <c r="E101">
        <v>6.3781942561804703</v>
      </c>
      <c r="F101">
        <v>6.3264250309311398</v>
      </c>
      <c r="G101">
        <v>8.09237315362647</v>
      </c>
      <c r="H101">
        <v>7.6320057293725796</v>
      </c>
      <c r="I101">
        <v>7.6542021963328803</v>
      </c>
      <c r="J101">
        <v>182.127202928754</v>
      </c>
      <c r="K101">
        <v>2.9397939320923001</v>
      </c>
      <c r="L101">
        <v>0.488755392891705</v>
      </c>
      <c r="M101">
        <v>6.0148572779915597</v>
      </c>
      <c r="N101" s="5">
        <v>1.80045255693405E-9</v>
      </c>
      <c r="O101" s="6">
        <v>4.5258660440757398E-8</v>
      </c>
      <c r="P101" t="s">
        <v>24</v>
      </c>
      <c r="Q101">
        <v>10</v>
      </c>
      <c r="R101">
        <v>65</v>
      </c>
      <c r="S101">
        <v>48</v>
      </c>
      <c r="T101">
        <v>421</v>
      </c>
      <c r="U101">
        <v>300</v>
      </c>
      <c r="V101">
        <v>295</v>
      </c>
      <c r="W101">
        <v>41.998581363622698</v>
      </c>
      <c r="X101">
        <v>322.25582449388497</v>
      </c>
    </row>
    <row r="102" spans="1:24" x14ac:dyDescent="0.25">
      <c r="A102">
        <v>99</v>
      </c>
      <c r="B102" t="s">
        <v>219</v>
      </c>
      <c r="C102" t="s">
        <v>220</v>
      </c>
      <c r="D102">
        <v>4.7681471277066096</v>
      </c>
      <c r="E102">
        <v>5.3693513043193501</v>
      </c>
      <c r="F102">
        <v>5.31602724228875</v>
      </c>
      <c r="G102">
        <v>6.6769040076474004</v>
      </c>
      <c r="H102">
        <v>6.6267863008930101</v>
      </c>
      <c r="I102">
        <v>6.78911141240145</v>
      </c>
      <c r="J102">
        <v>84.937534467417905</v>
      </c>
      <c r="K102">
        <v>2.9265557241064899</v>
      </c>
      <c r="L102">
        <v>0.453690421372138</v>
      </c>
      <c r="M102">
        <v>6.4505565606949098</v>
      </c>
      <c r="N102" s="5">
        <v>1.11440131374268E-10</v>
      </c>
      <c r="O102" s="6">
        <v>3.6082755294351399E-9</v>
      </c>
      <c r="P102" t="s">
        <v>24</v>
      </c>
      <c r="Q102">
        <v>6</v>
      </c>
      <c r="R102">
        <v>29</v>
      </c>
      <c r="S102">
        <v>23</v>
      </c>
      <c r="T102">
        <v>140</v>
      </c>
      <c r="U102">
        <v>151</v>
      </c>
      <c r="V102">
        <v>180</v>
      </c>
      <c r="W102">
        <v>19.7461849015328</v>
      </c>
      <c r="X102">
        <v>150.128884033303</v>
      </c>
    </row>
    <row r="103" spans="1:24" ht="15.75" thickBot="1" x14ac:dyDescent="0.3">
      <c r="A103" s="8">
        <v>100</v>
      </c>
      <c r="B103" s="8" t="s">
        <v>221</v>
      </c>
      <c r="C103" s="8" t="s">
        <v>222</v>
      </c>
      <c r="D103" s="8">
        <v>3.4299868584676001</v>
      </c>
      <c r="E103" s="8">
        <v>3.5068944229033399</v>
      </c>
      <c r="F103" s="8">
        <v>3.2003477607202502</v>
      </c>
      <c r="G103" s="8">
        <v>4.86333140630519</v>
      </c>
      <c r="H103" s="8">
        <v>4.1707288349802996</v>
      </c>
      <c r="I103" s="8">
        <v>3.9320258531755501</v>
      </c>
      <c r="J103" s="8">
        <v>19.107833283821499</v>
      </c>
      <c r="K103" s="8">
        <v>2.9129428818302801</v>
      </c>
      <c r="L103" s="8">
        <v>0.79311206408594304</v>
      </c>
      <c r="M103" s="8">
        <v>3.6728011257620099</v>
      </c>
      <c r="N103" s="8">
        <v>2.3990618979425899E-4</v>
      </c>
      <c r="O103" s="9">
        <v>1.6146979480763299E-3</v>
      </c>
      <c r="P103" s="8" t="s">
        <v>24</v>
      </c>
      <c r="Q103" s="8">
        <v>4</v>
      </c>
      <c r="R103" s="8">
        <v>8</v>
      </c>
      <c r="S103" s="8">
        <v>1</v>
      </c>
      <c r="T103" s="8">
        <v>63</v>
      </c>
      <c r="U103" s="8">
        <v>29</v>
      </c>
      <c r="V103" s="8">
        <v>18</v>
      </c>
      <c r="W103" s="8">
        <v>4.4793452856176303</v>
      </c>
      <c r="X103" s="8">
        <v>33.736321282025301</v>
      </c>
    </row>
    <row r="104" spans="1:24" ht="15.75" thickTop="1" x14ac:dyDescent="0.25">
      <c r="A104">
        <v>101</v>
      </c>
      <c r="B104" t="s">
        <v>223</v>
      </c>
      <c r="C104" t="s">
        <v>224</v>
      </c>
      <c r="D104">
        <v>7.3179953425355704</v>
      </c>
      <c r="E104">
        <v>7.27072265823137</v>
      </c>
      <c r="F104">
        <v>6.8133777483393603</v>
      </c>
      <c r="G104">
        <v>8.9424902365072008</v>
      </c>
      <c r="H104">
        <v>8.8757874763694193</v>
      </c>
      <c r="I104">
        <v>8.7426225315934492</v>
      </c>
      <c r="J104">
        <v>366.89767758305902</v>
      </c>
      <c r="K104">
        <v>2.9024484044382199</v>
      </c>
      <c r="L104">
        <v>0.33427330190111998</v>
      </c>
      <c r="M104">
        <v>8.6828603658475192</v>
      </c>
      <c r="N104" s="5">
        <v>3.8593807456891696E-18</v>
      </c>
      <c r="O104" s="6">
        <v>3.2651191082884299E-16</v>
      </c>
      <c r="P104" t="s">
        <v>24</v>
      </c>
      <c r="Q104">
        <v>88</v>
      </c>
      <c r="R104">
        <v>119</v>
      </c>
      <c r="S104">
        <v>39</v>
      </c>
      <c r="T104">
        <v>732</v>
      </c>
      <c r="U104">
        <v>779</v>
      </c>
      <c r="V104">
        <v>618</v>
      </c>
      <c r="W104">
        <v>86.563683823949006</v>
      </c>
      <c r="X104">
        <v>647.23167134216897</v>
      </c>
    </row>
    <row r="105" spans="1:24" x14ac:dyDescent="0.25">
      <c r="A105">
        <v>102</v>
      </c>
      <c r="B105" t="s">
        <v>225</v>
      </c>
      <c r="C105" t="s">
        <v>226</v>
      </c>
      <c r="D105">
        <v>4.3150633304329498</v>
      </c>
      <c r="E105">
        <v>4.6766384368632998</v>
      </c>
      <c r="F105">
        <v>4.52334613466817</v>
      </c>
      <c r="G105">
        <v>5.6305512319125803</v>
      </c>
      <c r="H105">
        <v>5.8804697577146099</v>
      </c>
      <c r="I105">
        <v>5.9677838040695903</v>
      </c>
      <c r="J105">
        <v>47.550439509933703</v>
      </c>
      <c r="K105">
        <v>2.85068939658689</v>
      </c>
      <c r="L105">
        <v>0.47713343255968399</v>
      </c>
      <c r="M105">
        <v>5.9746167467112103</v>
      </c>
      <c r="N105" s="5">
        <v>2.30631723857515E-9</v>
      </c>
      <c r="O105" s="6">
        <v>5.72432303883573E-8</v>
      </c>
      <c r="P105" t="s">
        <v>24</v>
      </c>
      <c r="Q105">
        <v>6</v>
      </c>
      <c r="R105">
        <v>17</v>
      </c>
      <c r="S105">
        <v>11</v>
      </c>
      <c r="T105">
        <v>62</v>
      </c>
      <c r="U105">
        <v>95</v>
      </c>
      <c r="V105">
        <v>106</v>
      </c>
      <c r="W105">
        <v>11.5786765338301</v>
      </c>
      <c r="X105">
        <v>83.522202486037401</v>
      </c>
    </row>
    <row r="106" spans="1:24" x14ac:dyDescent="0.25">
      <c r="A106">
        <v>103</v>
      </c>
      <c r="B106" t="s">
        <v>227</v>
      </c>
      <c r="C106" t="s">
        <v>228</v>
      </c>
      <c r="D106">
        <v>4.5667806222470402</v>
      </c>
      <c r="E106">
        <v>4.4003667062439904</v>
      </c>
      <c r="F106">
        <v>4.3886982795024601</v>
      </c>
      <c r="G106">
        <v>6.4861664009633797</v>
      </c>
      <c r="H106">
        <v>5.1268772621858503</v>
      </c>
      <c r="I106">
        <v>5.2910935396657504</v>
      </c>
      <c r="J106">
        <v>49.200122064544999</v>
      </c>
      <c r="K106">
        <v>2.8476305313936101</v>
      </c>
      <c r="L106">
        <v>0.64829646243116701</v>
      </c>
      <c r="M106">
        <v>4.3924819838053004</v>
      </c>
      <c r="N106" s="5">
        <v>1.1206391921323001E-5</v>
      </c>
      <c r="O106" s="7">
        <v>1.17405980874793E-4</v>
      </c>
      <c r="P106" t="s">
        <v>24</v>
      </c>
      <c r="Q106">
        <v>12</v>
      </c>
      <c r="R106">
        <v>13</v>
      </c>
      <c r="S106">
        <v>8</v>
      </c>
      <c r="T106">
        <v>185</v>
      </c>
      <c r="U106">
        <v>44</v>
      </c>
      <c r="V106">
        <v>49</v>
      </c>
      <c r="W106">
        <v>12.0027058213615</v>
      </c>
      <c r="X106">
        <v>86.397538307728496</v>
      </c>
    </row>
    <row r="107" spans="1:24" x14ac:dyDescent="0.25">
      <c r="A107">
        <v>104</v>
      </c>
      <c r="B107" t="s">
        <v>229</v>
      </c>
      <c r="C107" t="s">
        <v>230</v>
      </c>
      <c r="D107">
        <v>5.06157130313031</v>
      </c>
      <c r="E107">
        <v>4.3280072154248099</v>
      </c>
      <c r="F107">
        <v>4.6350922711230398</v>
      </c>
      <c r="G107">
        <v>5.7536561858447399</v>
      </c>
      <c r="H107">
        <v>6.0653118414057001</v>
      </c>
      <c r="I107">
        <v>6.3849266999931098</v>
      </c>
      <c r="J107">
        <v>57.489500006240497</v>
      </c>
      <c r="K107">
        <v>2.8372860510825002</v>
      </c>
      <c r="L107">
        <v>0.56379589262635299</v>
      </c>
      <c r="M107">
        <v>5.0324702400109</v>
      </c>
      <c r="N107" s="5">
        <v>4.8419979024564902E-7</v>
      </c>
      <c r="O107" s="6">
        <v>7.2703892168945902E-6</v>
      </c>
      <c r="P107" t="s">
        <v>24</v>
      </c>
      <c r="Q107">
        <v>24</v>
      </c>
      <c r="R107">
        <v>5</v>
      </c>
      <c r="S107">
        <v>11</v>
      </c>
      <c r="T107">
        <v>64</v>
      </c>
      <c r="U107">
        <v>105</v>
      </c>
      <c r="V107">
        <v>149</v>
      </c>
      <c r="W107">
        <v>14.113491747213599</v>
      </c>
      <c r="X107">
        <v>100.865508265267</v>
      </c>
    </row>
    <row r="108" spans="1:24" x14ac:dyDescent="0.25">
      <c r="A108">
        <v>105</v>
      </c>
      <c r="B108" t="s">
        <v>231</v>
      </c>
      <c r="C108" t="s">
        <v>232</v>
      </c>
      <c r="D108">
        <v>4.2297840729566198</v>
      </c>
      <c r="E108">
        <v>4.7345075727016797</v>
      </c>
      <c r="F108">
        <v>4.6133070502287996</v>
      </c>
      <c r="G108">
        <v>5.9307052755145202</v>
      </c>
      <c r="H108">
        <v>5.9256653371812398</v>
      </c>
      <c r="I108">
        <v>5.7105800004334499</v>
      </c>
      <c r="J108">
        <v>48.245397762758998</v>
      </c>
      <c r="K108">
        <v>2.8074504484627001</v>
      </c>
      <c r="L108">
        <v>0.50691420940950405</v>
      </c>
      <c r="M108">
        <v>5.5383147608607199</v>
      </c>
      <c r="N108" s="5">
        <v>3.05396028329229E-8</v>
      </c>
      <c r="O108" s="6">
        <v>6.0408317803520505E-7</v>
      </c>
      <c r="P108" t="s">
        <v>24</v>
      </c>
      <c r="Q108">
        <v>3</v>
      </c>
      <c r="R108">
        <v>22</v>
      </c>
      <c r="S108">
        <v>10</v>
      </c>
      <c r="T108">
        <v>99</v>
      </c>
      <c r="U108">
        <v>113</v>
      </c>
      <c r="V108">
        <v>76</v>
      </c>
      <c r="W108">
        <v>12.060650658117799</v>
      </c>
      <c r="X108">
        <v>84.430144867400102</v>
      </c>
    </row>
    <row r="109" spans="1:24" x14ac:dyDescent="0.25">
      <c r="A109">
        <v>106</v>
      </c>
      <c r="B109" t="s">
        <v>233</v>
      </c>
      <c r="C109" t="s">
        <v>234</v>
      </c>
      <c r="D109">
        <v>3.55202832537499</v>
      </c>
      <c r="E109">
        <v>3.8547532694096698</v>
      </c>
      <c r="F109">
        <v>3.9802967433363499</v>
      </c>
      <c r="G109">
        <v>4.6389378564541497</v>
      </c>
      <c r="H109">
        <v>5.1228836179897996</v>
      </c>
      <c r="I109">
        <v>4.8311532577538898</v>
      </c>
      <c r="J109">
        <v>25.447587903544999</v>
      </c>
      <c r="K109">
        <v>2.79914309121986</v>
      </c>
      <c r="L109">
        <v>0.64723173695109704</v>
      </c>
      <c r="M109">
        <v>4.3247927000701996</v>
      </c>
      <c r="N109" s="5">
        <v>1.5267536470747099E-5</v>
      </c>
      <c r="O109" s="7">
        <v>1.5341631794615399E-4</v>
      </c>
      <c r="P109" t="s">
        <v>24</v>
      </c>
      <c r="Q109">
        <v>1</v>
      </c>
      <c r="R109">
        <v>10</v>
      </c>
      <c r="S109">
        <v>7</v>
      </c>
      <c r="T109">
        <v>37</v>
      </c>
      <c r="U109">
        <v>78</v>
      </c>
      <c r="V109">
        <v>41</v>
      </c>
      <c r="W109">
        <v>6.3936501364041902</v>
      </c>
      <c r="X109">
        <v>44.501525670685801</v>
      </c>
    </row>
    <row r="110" spans="1:24" x14ac:dyDescent="0.25">
      <c r="A110">
        <v>107</v>
      </c>
      <c r="B110" t="s">
        <v>235</v>
      </c>
      <c r="C110" t="s">
        <v>236</v>
      </c>
      <c r="D110">
        <v>5.1866302392147503</v>
      </c>
      <c r="E110">
        <v>5.7844276898892097</v>
      </c>
      <c r="F110">
        <v>5.7360865996998598</v>
      </c>
      <c r="G110">
        <v>6.75436149811748</v>
      </c>
      <c r="H110">
        <v>7.2353057588673204</v>
      </c>
      <c r="I110">
        <v>7.2682309421324502</v>
      </c>
      <c r="J110">
        <v>112.30072244239599</v>
      </c>
      <c r="K110">
        <v>2.7840100074434599</v>
      </c>
      <c r="L110">
        <v>0.45249920421476197</v>
      </c>
      <c r="M110">
        <v>6.15251912381735</v>
      </c>
      <c r="N110" s="5">
        <v>7.6261772333582903E-10</v>
      </c>
      <c r="O110" s="6">
        <v>2.0979986878343701E-8</v>
      </c>
      <c r="P110" t="s">
        <v>24</v>
      </c>
      <c r="Q110">
        <v>10</v>
      </c>
      <c r="R110">
        <v>42</v>
      </c>
      <c r="S110">
        <v>31</v>
      </c>
      <c r="T110">
        <v>131</v>
      </c>
      <c r="U110">
        <v>252</v>
      </c>
      <c r="V110">
        <v>249</v>
      </c>
      <c r="W110">
        <v>28.475108947024601</v>
      </c>
      <c r="X110">
        <v>196.12633593776701</v>
      </c>
    </row>
    <row r="111" spans="1:24" x14ac:dyDescent="0.25">
      <c r="A111">
        <v>108</v>
      </c>
      <c r="B111" t="s">
        <v>237</v>
      </c>
      <c r="C111" t="s">
        <v>238</v>
      </c>
      <c r="D111">
        <v>8.9875376579711101</v>
      </c>
      <c r="E111">
        <v>9.8486563449442794</v>
      </c>
      <c r="F111">
        <v>9.7032080205976996</v>
      </c>
      <c r="G111">
        <v>11.275361011323101</v>
      </c>
      <c r="H111">
        <v>11.2953196306888</v>
      </c>
      <c r="I111">
        <v>11.24192031157</v>
      </c>
      <c r="J111">
        <v>1952.3011399996701</v>
      </c>
      <c r="K111">
        <v>2.7832457168904199</v>
      </c>
      <c r="L111">
        <v>0.40459650961760502</v>
      </c>
      <c r="M111">
        <v>6.8790650703362299</v>
      </c>
      <c r="N111" s="5">
        <v>6.02466385560196E-12</v>
      </c>
      <c r="O111" s="6">
        <v>2.3236301576409899E-10</v>
      </c>
      <c r="P111" t="s">
        <v>24</v>
      </c>
      <c r="Q111">
        <v>152</v>
      </c>
      <c r="R111">
        <v>865</v>
      </c>
      <c r="S111">
        <v>440</v>
      </c>
      <c r="T111">
        <v>3737</v>
      </c>
      <c r="U111">
        <v>4326</v>
      </c>
      <c r="V111">
        <v>3410</v>
      </c>
      <c r="W111">
        <v>495.25691810492498</v>
      </c>
      <c r="X111">
        <v>3409.34536189442</v>
      </c>
    </row>
    <row r="112" spans="1:24" x14ac:dyDescent="0.25">
      <c r="A112">
        <v>109</v>
      </c>
      <c r="B112" t="s">
        <v>239</v>
      </c>
      <c r="C112" t="s">
        <v>240</v>
      </c>
      <c r="D112">
        <v>6.3459035495354197</v>
      </c>
      <c r="E112">
        <v>6.5407133306248699</v>
      </c>
      <c r="F112">
        <v>6.5022318716663499</v>
      </c>
      <c r="G112">
        <v>8.0189103601276805</v>
      </c>
      <c r="H112">
        <v>8.0891616049511406</v>
      </c>
      <c r="I112">
        <v>8.0338032890661708</v>
      </c>
      <c r="J112">
        <v>209.63680126994501</v>
      </c>
      <c r="K112">
        <v>2.7831988667457601</v>
      </c>
      <c r="L112">
        <v>0.28248971837023701</v>
      </c>
      <c r="M112">
        <v>9.8523899659174194</v>
      </c>
      <c r="N112" s="5">
        <v>6.6933102882318301E-23</v>
      </c>
      <c r="O112" s="6">
        <v>9.9364085561901901E-21</v>
      </c>
      <c r="P112" t="s">
        <v>24</v>
      </c>
      <c r="Q112">
        <v>34</v>
      </c>
      <c r="R112">
        <v>72</v>
      </c>
      <c r="S112">
        <v>43</v>
      </c>
      <c r="T112">
        <v>379</v>
      </c>
      <c r="U112">
        <v>463</v>
      </c>
      <c r="V112">
        <v>383</v>
      </c>
      <c r="W112">
        <v>53.181867266677401</v>
      </c>
      <c r="X112">
        <v>366.09173527321201</v>
      </c>
    </row>
    <row r="113" spans="1:24" x14ac:dyDescent="0.25">
      <c r="A113">
        <v>110</v>
      </c>
      <c r="B113" t="s">
        <v>241</v>
      </c>
      <c r="C113" t="s">
        <v>242</v>
      </c>
      <c r="D113">
        <v>5.9953472323778199</v>
      </c>
      <c r="E113">
        <v>6.3871946678044402</v>
      </c>
      <c r="F113">
        <v>6.2010240042706899</v>
      </c>
      <c r="G113">
        <v>7.6227595393389196</v>
      </c>
      <c r="H113">
        <v>7.9616368854278603</v>
      </c>
      <c r="I113">
        <v>7.6934521492068804</v>
      </c>
      <c r="J113">
        <v>174.25860460259699</v>
      </c>
      <c r="K113">
        <v>2.78005158895578</v>
      </c>
      <c r="L113">
        <v>0.34140878596936203</v>
      </c>
      <c r="M113">
        <v>8.1428823838331503</v>
      </c>
      <c r="N113" s="5">
        <v>3.8597716642184998E-16</v>
      </c>
      <c r="O113" s="6">
        <v>2.37255339484931E-14</v>
      </c>
      <c r="P113" t="s">
        <v>24</v>
      </c>
      <c r="Q113">
        <v>29</v>
      </c>
      <c r="R113">
        <v>59</v>
      </c>
      <c r="S113">
        <v>43</v>
      </c>
      <c r="T113">
        <v>239</v>
      </c>
      <c r="U113">
        <v>389</v>
      </c>
      <c r="V113">
        <v>311</v>
      </c>
      <c r="W113">
        <v>44.291197838764802</v>
      </c>
      <c r="X113">
        <v>304.22601136642999</v>
      </c>
    </row>
    <row r="114" spans="1:24" x14ac:dyDescent="0.25">
      <c r="A114">
        <v>111</v>
      </c>
      <c r="B114" t="s">
        <v>243</v>
      </c>
      <c r="C114" t="s">
        <v>244</v>
      </c>
      <c r="D114">
        <v>4.6274816471916198</v>
      </c>
      <c r="E114">
        <v>5.3068895773031297</v>
      </c>
      <c r="F114">
        <v>5.1416261946536403</v>
      </c>
      <c r="G114">
        <v>6.6347613529808802</v>
      </c>
      <c r="H114">
        <v>6.4507428417898804</v>
      </c>
      <c r="I114">
        <v>6.3365676322458597</v>
      </c>
      <c r="J114">
        <v>73.3043462945964</v>
      </c>
      <c r="K114">
        <v>2.7737802181000202</v>
      </c>
      <c r="L114">
        <v>0.49327589826891599</v>
      </c>
      <c r="M114">
        <v>5.6231821336380303</v>
      </c>
      <c r="N114" s="5">
        <v>1.8747155959816898E-8</v>
      </c>
      <c r="O114" s="6">
        <v>3.9439204035251099E-7</v>
      </c>
      <c r="P114" t="s">
        <v>24</v>
      </c>
      <c r="Q114">
        <v>4</v>
      </c>
      <c r="R114">
        <v>35</v>
      </c>
      <c r="S114">
        <v>16</v>
      </c>
      <c r="T114">
        <v>162</v>
      </c>
      <c r="U114">
        <v>152</v>
      </c>
      <c r="V114">
        <v>117</v>
      </c>
      <c r="W114">
        <v>18.702532346327899</v>
      </c>
      <c r="X114">
        <v>127.906160242865</v>
      </c>
    </row>
    <row r="115" spans="1:24" x14ac:dyDescent="0.25">
      <c r="A115">
        <v>112</v>
      </c>
      <c r="B115" t="s">
        <v>245</v>
      </c>
      <c r="C115" t="s">
        <v>246</v>
      </c>
      <c r="D115">
        <v>10.148668253635501</v>
      </c>
      <c r="E115">
        <v>9.91967798584378</v>
      </c>
      <c r="F115">
        <v>9.9825851701860593</v>
      </c>
      <c r="G115">
        <v>11.513919988960099</v>
      </c>
      <c r="H115">
        <v>11.709754816915099</v>
      </c>
      <c r="I115">
        <v>11.8071560124957</v>
      </c>
      <c r="J115">
        <v>2571.4338988569298</v>
      </c>
      <c r="K115">
        <v>2.7425266744652599</v>
      </c>
      <c r="L115">
        <v>0.24661262858849001</v>
      </c>
      <c r="M115">
        <v>11.1207876505042</v>
      </c>
      <c r="N115" s="5">
        <v>9.9390616826909601E-29</v>
      </c>
      <c r="O115" s="6">
        <v>2.44376679123164E-26</v>
      </c>
      <c r="P115" t="s">
        <v>24</v>
      </c>
      <c r="Q115">
        <v>710</v>
      </c>
      <c r="R115">
        <v>619</v>
      </c>
      <c r="S115">
        <v>579</v>
      </c>
      <c r="T115">
        <v>3617</v>
      </c>
      <c r="U115">
        <v>5056</v>
      </c>
      <c r="V115">
        <v>5482</v>
      </c>
      <c r="W115">
        <v>668.56358236032997</v>
      </c>
      <c r="X115">
        <v>4474.3042153535398</v>
      </c>
    </row>
    <row r="116" spans="1:24" x14ac:dyDescent="0.25">
      <c r="A116">
        <v>113</v>
      </c>
      <c r="B116" t="s">
        <v>247</v>
      </c>
      <c r="C116" t="s">
        <v>248</v>
      </c>
      <c r="D116">
        <v>5.44732802105265</v>
      </c>
      <c r="E116">
        <v>6.6511918332509303</v>
      </c>
      <c r="F116">
        <v>6.6422572731715297</v>
      </c>
      <c r="G116">
        <v>7.9014239732690799</v>
      </c>
      <c r="H116">
        <v>8.0831790181546399</v>
      </c>
      <c r="I116">
        <v>7.8744366119026799</v>
      </c>
      <c r="J116">
        <v>202.53114003725901</v>
      </c>
      <c r="K116">
        <v>2.7357913512639702</v>
      </c>
      <c r="L116">
        <v>1.0030402879518701</v>
      </c>
      <c r="M116">
        <v>2.7274989690097402</v>
      </c>
      <c r="N116">
        <v>6.3816457032370702E-3</v>
      </c>
      <c r="O116" s="7">
        <v>2.4350527833690301E-2</v>
      </c>
      <c r="P116" t="s">
        <v>24</v>
      </c>
      <c r="Q116">
        <v>3</v>
      </c>
      <c r="R116">
        <v>94</v>
      </c>
      <c r="S116">
        <v>59</v>
      </c>
      <c r="T116">
        <v>353</v>
      </c>
      <c r="U116">
        <v>486</v>
      </c>
      <c r="V116">
        <v>346</v>
      </c>
      <c r="W116">
        <v>52.871615595873998</v>
      </c>
      <c r="X116">
        <v>352.19066447864498</v>
      </c>
    </row>
    <row r="117" spans="1:24" x14ac:dyDescent="0.25">
      <c r="A117">
        <v>114</v>
      </c>
      <c r="B117" t="s">
        <v>249</v>
      </c>
      <c r="C117" t="s">
        <v>250</v>
      </c>
      <c r="D117">
        <v>5.2297823937415702</v>
      </c>
      <c r="E117">
        <v>5.2838376726898399</v>
      </c>
      <c r="F117">
        <v>5.1064672218681899</v>
      </c>
      <c r="G117">
        <v>6.1871672357494996</v>
      </c>
      <c r="H117">
        <v>6.82441488735709</v>
      </c>
      <c r="I117">
        <v>6.7120144428870301</v>
      </c>
      <c r="J117">
        <v>79.708331803966502</v>
      </c>
      <c r="K117">
        <v>2.7127479484749601</v>
      </c>
      <c r="L117">
        <v>0.42534551528918801</v>
      </c>
      <c r="M117">
        <v>6.3777513832033401</v>
      </c>
      <c r="N117" s="5">
        <v>1.7970692616722199E-10</v>
      </c>
      <c r="O117" s="6">
        <v>5.6332035660705396E-9</v>
      </c>
      <c r="P117" t="s">
        <v>24</v>
      </c>
      <c r="Q117">
        <v>18</v>
      </c>
      <c r="R117">
        <v>28</v>
      </c>
      <c r="S117">
        <v>14</v>
      </c>
      <c r="T117">
        <v>88</v>
      </c>
      <c r="U117">
        <v>204</v>
      </c>
      <c r="V117">
        <v>164</v>
      </c>
      <c r="W117">
        <v>21.0988848883892</v>
      </c>
      <c r="X117">
        <v>138.31777871954401</v>
      </c>
    </row>
    <row r="118" spans="1:24" x14ac:dyDescent="0.25">
      <c r="A118">
        <v>115</v>
      </c>
      <c r="B118" t="s">
        <v>251</v>
      </c>
      <c r="C118" t="s">
        <v>252</v>
      </c>
      <c r="D118">
        <v>3.1370632192067802</v>
      </c>
      <c r="E118">
        <v>3.3008026782076501</v>
      </c>
      <c r="F118">
        <v>3.1387312400060399</v>
      </c>
      <c r="G118">
        <v>3.89857509761416</v>
      </c>
      <c r="H118">
        <v>4.1084766276038502</v>
      </c>
      <c r="I118">
        <v>3.98412722664784</v>
      </c>
      <c r="J118">
        <v>14.129659735978599</v>
      </c>
      <c r="K118">
        <v>2.6841548873526002</v>
      </c>
      <c r="L118">
        <v>0.74172036732291502</v>
      </c>
      <c r="M118">
        <v>3.6188232191068201</v>
      </c>
      <c r="N118">
        <v>2.9594570851962398E-4</v>
      </c>
      <c r="O118" s="7">
        <v>1.91331210733969E-3</v>
      </c>
      <c r="P118" t="s">
        <v>24</v>
      </c>
      <c r="Q118">
        <v>2</v>
      </c>
      <c r="R118">
        <v>7</v>
      </c>
      <c r="S118">
        <v>2</v>
      </c>
      <c r="T118">
        <v>22</v>
      </c>
      <c r="U118">
        <v>35</v>
      </c>
      <c r="V118">
        <v>26</v>
      </c>
      <c r="W118">
        <v>3.80492256414801</v>
      </c>
      <c r="X118">
        <v>24.454396907809201</v>
      </c>
    </row>
    <row r="119" spans="1:24" x14ac:dyDescent="0.25">
      <c r="A119">
        <v>116</v>
      </c>
      <c r="B119" t="s">
        <v>253</v>
      </c>
      <c r="C119" t="s">
        <v>254</v>
      </c>
      <c r="D119">
        <v>3.8825537306875599</v>
      </c>
      <c r="E119">
        <v>3.9313325412945099</v>
      </c>
      <c r="F119">
        <v>4.41594962272905</v>
      </c>
      <c r="G119">
        <v>4.5837093769994404</v>
      </c>
      <c r="H119">
        <v>5.4286360120856001</v>
      </c>
      <c r="I119">
        <v>5.55812020738726</v>
      </c>
      <c r="J119">
        <v>33.722391917766203</v>
      </c>
      <c r="K119">
        <v>2.6824518866473301</v>
      </c>
      <c r="L119">
        <v>0.67484631386415905</v>
      </c>
      <c r="M119">
        <v>3.9749078146217598</v>
      </c>
      <c r="N119" s="5">
        <v>7.0406522014009699E-5</v>
      </c>
      <c r="O119" s="7">
        <v>5.8127860987012398E-4</v>
      </c>
      <c r="P119" t="s">
        <v>24</v>
      </c>
      <c r="Q119">
        <v>4</v>
      </c>
      <c r="R119">
        <v>6</v>
      </c>
      <c r="S119">
        <v>16</v>
      </c>
      <c r="T119">
        <v>22</v>
      </c>
      <c r="U119">
        <v>77</v>
      </c>
      <c r="V119">
        <v>88</v>
      </c>
      <c r="W119">
        <v>9.0902553767917507</v>
      </c>
      <c r="X119">
        <v>58.354528458740603</v>
      </c>
    </row>
    <row r="120" spans="1:24" x14ac:dyDescent="0.25">
      <c r="A120">
        <v>117</v>
      </c>
      <c r="B120" t="s">
        <v>255</v>
      </c>
      <c r="C120" t="s">
        <v>256</v>
      </c>
      <c r="D120">
        <v>4.2919701334654698</v>
      </c>
      <c r="E120">
        <v>4.35792421242075</v>
      </c>
      <c r="F120">
        <v>4.61530990687847</v>
      </c>
      <c r="G120">
        <v>6.4033022828520796</v>
      </c>
      <c r="H120">
        <v>5.0860634355291303</v>
      </c>
      <c r="I120">
        <v>5.0521119636944301</v>
      </c>
      <c r="J120">
        <v>46.233448581866902</v>
      </c>
      <c r="K120">
        <v>2.6813589975202601</v>
      </c>
      <c r="L120">
        <v>0.67648292704880497</v>
      </c>
      <c r="M120">
        <v>3.9636757859031899</v>
      </c>
      <c r="N120" s="5">
        <v>7.3804471623163198E-5</v>
      </c>
      <c r="O120" s="7">
        <v>6.0363158288050795E-4</v>
      </c>
      <c r="P120" t="s">
        <v>24</v>
      </c>
      <c r="Q120">
        <v>7</v>
      </c>
      <c r="R120">
        <v>13</v>
      </c>
      <c r="S120">
        <v>14</v>
      </c>
      <c r="T120">
        <v>175</v>
      </c>
      <c r="U120">
        <v>44</v>
      </c>
      <c r="V120">
        <v>38</v>
      </c>
      <c r="W120">
        <v>12.470924150741901</v>
      </c>
      <c r="X120">
        <v>79.995973012991996</v>
      </c>
    </row>
    <row r="121" spans="1:24" x14ac:dyDescent="0.25">
      <c r="A121">
        <v>118</v>
      </c>
      <c r="B121" t="s">
        <v>257</v>
      </c>
      <c r="C121" t="s">
        <v>258</v>
      </c>
      <c r="D121">
        <v>6.6905308184452696</v>
      </c>
      <c r="E121">
        <v>7.5782935030847201</v>
      </c>
      <c r="F121">
        <v>7.0359369751980996</v>
      </c>
      <c r="G121">
        <v>8.5063677005432297</v>
      </c>
      <c r="H121">
        <v>8.9941595825167706</v>
      </c>
      <c r="I121">
        <v>8.7022546729288806</v>
      </c>
      <c r="J121">
        <v>345.13849257235699</v>
      </c>
      <c r="K121">
        <v>2.6793872418940201</v>
      </c>
      <c r="L121">
        <v>0.44454980765173602</v>
      </c>
      <c r="M121">
        <v>6.0271924445259799</v>
      </c>
      <c r="N121" s="5">
        <v>1.66832311927031E-9</v>
      </c>
      <c r="O121" s="6">
        <v>4.2618072410450701E-8</v>
      </c>
      <c r="P121" t="s">
        <v>24</v>
      </c>
      <c r="Q121">
        <v>33</v>
      </c>
      <c r="R121">
        <v>190</v>
      </c>
      <c r="S121">
        <v>60</v>
      </c>
      <c r="T121">
        <v>481</v>
      </c>
      <c r="U121">
        <v>911</v>
      </c>
      <c r="V121">
        <v>613</v>
      </c>
      <c r="W121">
        <v>93.207144800627503</v>
      </c>
      <c r="X121">
        <v>597.06984034408595</v>
      </c>
    </row>
    <row r="122" spans="1:24" x14ac:dyDescent="0.25">
      <c r="A122">
        <v>119</v>
      </c>
      <c r="B122" t="s">
        <v>259</v>
      </c>
      <c r="C122" t="s">
        <v>260</v>
      </c>
      <c r="D122">
        <v>8.2440451442681404</v>
      </c>
      <c r="E122">
        <v>7.6239023877152503</v>
      </c>
      <c r="F122">
        <v>7.4099472603558398</v>
      </c>
      <c r="G122">
        <v>9.2725747209164595</v>
      </c>
      <c r="H122">
        <v>9.5877872621456692</v>
      </c>
      <c r="I122">
        <v>9.3508996014732606</v>
      </c>
      <c r="J122">
        <v>541.63306835605101</v>
      </c>
      <c r="K122">
        <v>2.6603321728281601</v>
      </c>
      <c r="L122">
        <v>0.41209501797737502</v>
      </c>
      <c r="M122">
        <v>6.4556280876324896</v>
      </c>
      <c r="N122" s="5">
        <v>1.07770982536282E-10</v>
      </c>
      <c r="O122" s="6">
        <v>3.5038929363448901E-9</v>
      </c>
      <c r="P122" t="s">
        <v>24</v>
      </c>
      <c r="Q122">
        <v>184</v>
      </c>
      <c r="R122">
        <v>147</v>
      </c>
      <c r="S122">
        <v>52</v>
      </c>
      <c r="T122">
        <v>936</v>
      </c>
      <c r="U122">
        <v>1475</v>
      </c>
      <c r="V122">
        <v>899</v>
      </c>
      <c r="W122">
        <v>147.95108102825699</v>
      </c>
      <c r="X122">
        <v>935.315055683845</v>
      </c>
    </row>
    <row r="123" spans="1:24" x14ac:dyDescent="0.25">
      <c r="A123">
        <v>120</v>
      </c>
      <c r="B123" t="s">
        <v>261</v>
      </c>
      <c r="C123" t="s">
        <v>262</v>
      </c>
      <c r="D123">
        <v>6.20768598030668</v>
      </c>
      <c r="E123">
        <v>6.6505571967444199</v>
      </c>
      <c r="F123">
        <v>6.4523331350550599</v>
      </c>
      <c r="G123">
        <v>7.5577234832707001</v>
      </c>
      <c r="H123">
        <v>8.1371087030372191</v>
      </c>
      <c r="I123">
        <v>8.1175437502197596</v>
      </c>
      <c r="J123">
        <v>200.42466123198</v>
      </c>
      <c r="K123">
        <v>2.65173086337182</v>
      </c>
      <c r="L123">
        <v>0.37929409167199002</v>
      </c>
      <c r="M123">
        <v>6.9912263902729403</v>
      </c>
      <c r="N123" s="5">
        <v>2.7249363024051999E-12</v>
      </c>
      <c r="O123" s="6">
        <v>1.0994768629397E-10</v>
      </c>
      <c r="P123" t="s">
        <v>24</v>
      </c>
      <c r="Q123">
        <v>31</v>
      </c>
      <c r="R123">
        <v>82</v>
      </c>
      <c r="S123">
        <v>47</v>
      </c>
      <c r="T123">
        <v>223</v>
      </c>
      <c r="U123">
        <v>469</v>
      </c>
      <c r="V123">
        <v>432</v>
      </c>
      <c r="W123">
        <v>55.029913910133999</v>
      </c>
      <c r="X123">
        <v>345.81940855382601</v>
      </c>
    </row>
    <row r="124" spans="1:24" x14ac:dyDescent="0.25">
      <c r="A124">
        <v>121</v>
      </c>
      <c r="B124" t="s">
        <v>263</v>
      </c>
      <c r="C124" t="s">
        <v>264</v>
      </c>
      <c r="D124">
        <v>9.8431193733679194</v>
      </c>
      <c r="E124">
        <v>9.6087237430190005</v>
      </c>
      <c r="F124">
        <v>9.49615206510909</v>
      </c>
      <c r="G124">
        <v>11.067444861105001</v>
      </c>
      <c r="H124">
        <v>11.295660604753101</v>
      </c>
      <c r="I124">
        <v>11.347319286503801</v>
      </c>
      <c r="J124">
        <v>1898.39523860177</v>
      </c>
      <c r="K124">
        <v>2.6120808271617002</v>
      </c>
      <c r="L124">
        <v>0.27037094023163599</v>
      </c>
      <c r="M124">
        <v>9.6611005048243701</v>
      </c>
      <c r="N124" s="5">
        <v>4.4109964884192601E-22</v>
      </c>
      <c r="O124" s="6">
        <v>5.7842867284804503E-20</v>
      </c>
      <c r="P124" t="s">
        <v>24</v>
      </c>
      <c r="Q124">
        <v>589</v>
      </c>
      <c r="R124">
        <v>548</v>
      </c>
      <c r="S124">
        <v>372</v>
      </c>
      <c r="T124">
        <v>2694</v>
      </c>
      <c r="U124">
        <v>3886</v>
      </c>
      <c r="V124">
        <v>3879</v>
      </c>
      <c r="W124">
        <v>533.71820083938599</v>
      </c>
      <c r="X124">
        <v>3263.0722763641602</v>
      </c>
    </row>
    <row r="125" spans="1:24" x14ac:dyDescent="0.25">
      <c r="A125">
        <v>122</v>
      </c>
      <c r="B125" t="s">
        <v>265</v>
      </c>
      <c r="C125" t="s">
        <v>266</v>
      </c>
      <c r="D125">
        <v>9.5669141848328305</v>
      </c>
      <c r="E125">
        <v>10.1017359402317</v>
      </c>
      <c r="F125">
        <v>9.9831916472886295</v>
      </c>
      <c r="G125">
        <v>11.274312313945201</v>
      </c>
      <c r="H125">
        <v>11.590021314143801</v>
      </c>
      <c r="I125">
        <v>11.5943063503963</v>
      </c>
      <c r="J125">
        <v>2268.61865428587</v>
      </c>
      <c r="K125">
        <v>2.60913421019769</v>
      </c>
      <c r="L125">
        <v>0.32181720176546202</v>
      </c>
      <c r="M125">
        <v>8.1075038745107602</v>
      </c>
      <c r="N125" s="5">
        <v>5.1670221184598598E-16</v>
      </c>
      <c r="O125" s="6">
        <v>3.1272407713878601E-14</v>
      </c>
      <c r="P125" t="s">
        <v>24</v>
      </c>
      <c r="Q125">
        <v>344</v>
      </c>
      <c r="R125">
        <v>886</v>
      </c>
      <c r="S125">
        <v>634</v>
      </c>
      <c r="T125">
        <v>3013</v>
      </c>
      <c r="U125">
        <v>4746</v>
      </c>
      <c r="V125">
        <v>4681</v>
      </c>
      <c r="W125">
        <v>638.92384663357905</v>
      </c>
      <c r="X125">
        <v>3898.3134619381499</v>
      </c>
    </row>
    <row r="126" spans="1:24" x14ac:dyDescent="0.25">
      <c r="A126">
        <v>123</v>
      </c>
      <c r="B126" t="s">
        <v>267</v>
      </c>
      <c r="C126" t="s">
        <v>268</v>
      </c>
      <c r="D126">
        <v>5.0816969769320002</v>
      </c>
      <c r="E126">
        <v>5.0601848261952904</v>
      </c>
      <c r="F126">
        <v>5.2689379961025304</v>
      </c>
      <c r="G126">
        <v>6.1824854534372298</v>
      </c>
      <c r="H126">
        <v>6.60230675600992</v>
      </c>
      <c r="I126">
        <v>6.56180693864808</v>
      </c>
      <c r="J126">
        <v>72.180622726499706</v>
      </c>
      <c r="K126">
        <v>2.6086691922528602</v>
      </c>
      <c r="L126">
        <v>0.40350464763487898</v>
      </c>
      <c r="M126">
        <v>6.4650288603698502</v>
      </c>
      <c r="N126" s="5">
        <v>1.0127947768859E-10</v>
      </c>
      <c r="O126" s="6">
        <v>3.3341712571289799E-9</v>
      </c>
      <c r="P126" t="s">
        <v>24</v>
      </c>
      <c r="Q126">
        <v>16</v>
      </c>
      <c r="R126">
        <v>19</v>
      </c>
      <c r="S126">
        <v>23</v>
      </c>
      <c r="T126">
        <v>87</v>
      </c>
      <c r="U126">
        <v>160</v>
      </c>
      <c r="V126">
        <v>149</v>
      </c>
      <c r="W126">
        <v>20.3342656373786</v>
      </c>
      <c r="X126">
        <v>124.026979815621</v>
      </c>
    </row>
    <row r="127" spans="1:24" x14ac:dyDescent="0.25">
      <c r="A127">
        <v>124</v>
      </c>
      <c r="B127" t="s">
        <v>269</v>
      </c>
      <c r="C127" t="s">
        <v>270</v>
      </c>
      <c r="D127">
        <v>7.2302258470209901</v>
      </c>
      <c r="E127">
        <v>7.2031568824540901</v>
      </c>
      <c r="F127">
        <v>6.7935974368333802</v>
      </c>
      <c r="G127">
        <v>8.5008880762505701</v>
      </c>
      <c r="H127">
        <v>8.6896993165405405</v>
      </c>
      <c r="I127">
        <v>8.6333466371098808</v>
      </c>
      <c r="J127">
        <v>309.30830417003102</v>
      </c>
      <c r="K127">
        <v>2.5948711749392102</v>
      </c>
      <c r="L127">
        <v>0.31725802694961802</v>
      </c>
      <c r="M127">
        <v>8.1790560191288293</v>
      </c>
      <c r="N127" s="5">
        <v>2.8607609845249602E-16</v>
      </c>
      <c r="O127" s="6">
        <v>1.81519898598729E-14</v>
      </c>
      <c r="P127" t="s">
        <v>24</v>
      </c>
      <c r="Q127">
        <v>85</v>
      </c>
      <c r="R127">
        <v>121</v>
      </c>
      <c r="S127">
        <v>43</v>
      </c>
      <c r="T127">
        <v>495</v>
      </c>
      <c r="U127">
        <v>684</v>
      </c>
      <c r="V127">
        <v>583</v>
      </c>
      <c r="W127">
        <v>87.854819461412205</v>
      </c>
      <c r="X127">
        <v>530.76178887865001</v>
      </c>
    </row>
    <row r="128" spans="1:24" x14ac:dyDescent="0.25">
      <c r="A128">
        <v>125</v>
      </c>
      <c r="B128" t="s">
        <v>271</v>
      </c>
      <c r="C128" t="s">
        <v>272</v>
      </c>
      <c r="D128">
        <v>6.8471034669020501</v>
      </c>
      <c r="E128">
        <v>7.1997855000756799</v>
      </c>
      <c r="F128">
        <v>6.8980232295658901</v>
      </c>
      <c r="G128">
        <v>8.30339439083229</v>
      </c>
      <c r="H128">
        <v>8.5714101814109807</v>
      </c>
      <c r="I128">
        <v>8.6130695801413903</v>
      </c>
      <c r="J128">
        <v>287.54672335075702</v>
      </c>
      <c r="K128">
        <v>2.59142674136646</v>
      </c>
      <c r="L128">
        <v>0.312793525812535</v>
      </c>
      <c r="M128">
        <v>8.2847838190856908</v>
      </c>
      <c r="N128" s="5">
        <v>1.18323815644052E-16</v>
      </c>
      <c r="O128" s="6">
        <v>8.3122480489946399E-15</v>
      </c>
      <c r="P128" t="s">
        <v>24</v>
      </c>
      <c r="Q128">
        <v>56</v>
      </c>
      <c r="R128">
        <v>121</v>
      </c>
      <c r="S128">
        <v>61</v>
      </c>
      <c r="T128">
        <v>398</v>
      </c>
      <c r="U128">
        <v>602</v>
      </c>
      <c r="V128">
        <v>589</v>
      </c>
      <c r="W128">
        <v>81.841184282638395</v>
      </c>
      <c r="X128">
        <v>493.25226241887498</v>
      </c>
    </row>
    <row r="129" spans="1:24" x14ac:dyDescent="0.25">
      <c r="A129">
        <v>126</v>
      </c>
      <c r="B129" t="s">
        <v>273</v>
      </c>
      <c r="C129" t="s">
        <v>274</v>
      </c>
      <c r="D129">
        <v>4.62217289509704</v>
      </c>
      <c r="E129">
        <v>5.3414598167336402</v>
      </c>
      <c r="F129">
        <v>5.4063083088440296</v>
      </c>
      <c r="G129">
        <v>6.5883313133781103</v>
      </c>
      <c r="H129">
        <v>6.3818493298324599</v>
      </c>
      <c r="I129">
        <v>6.5588038186862603</v>
      </c>
      <c r="J129">
        <v>75.320851382057697</v>
      </c>
      <c r="K129">
        <v>2.5797814278143001</v>
      </c>
      <c r="L129">
        <v>0.52442545379084504</v>
      </c>
      <c r="M129">
        <v>4.9192528874526804</v>
      </c>
      <c r="N129" s="5">
        <v>8.6875169326343598E-7</v>
      </c>
      <c r="O129" s="6">
        <v>1.23828592800665E-5</v>
      </c>
      <c r="P129" t="s">
        <v>24</v>
      </c>
      <c r="Q129">
        <v>4</v>
      </c>
      <c r="R129">
        <v>31</v>
      </c>
      <c r="S129">
        <v>28</v>
      </c>
      <c r="T129">
        <v>137</v>
      </c>
      <c r="U129">
        <v>125</v>
      </c>
      <c r="V129">
        <v>145</v>
      </c>
      <c r="W129">
        <v>21.586572101167</v>
      </c>
      <c r="X129">
        <v>129.05513066294799</v>
      </c>
    </row>
    <row r="130" spans="1:24" x14ac:dyDescent="0.25">
      <c r="A130">
        <v>127</v>
      </c>
      <c r="B130" t="s">
        <v>275</v>
      </c>
      <c r="C130" t="s">
        <v>276</v>
      </c>
      <c r="D130">
        <v>7.3069487405078597</v>
      </c>
      <c r="E130">
        <v>8.1732712231184603</v>
      </c>
      <c r="F130">
        <v>8.3779701690745707</v>
      </c>
      <c r="G130">
        <v>9.7037655867206603</v>
      </c>
      <c r="H130">
        <v>9.5019015618901097</v>
      </c>
      <c r="I130">
        <v>9.5826658930891195</v>
      </c>
      <c r="J130">
        <v>619.65007616272896</v>
      </c>
      <c r="K130">
        <v>2.5721770588210999</v>
      </c>
      <c r="L130">
        <v>0.47116781996031598</v>
      </c>
      <c r="M130">
        <v>5.4591526625008804</v>
      </c>
      <c r="N130" s="5">
        <v>4.7841227400719297E-8</v>
      </c>
      <c r="O130" s="6">
        <v>9.1141592539675503E-7</v>
      </c>
      <c r="P130" t="s">
        <v>24</v>
      </c>
      <c r="Q130">
        <v>47</v>
      </c>
      <c r="R130">
        <v>220</v>
      </c>
      <c r="S130">
        <v>257</v>
      </c>
      <c r="T130">
        <v>1112</v>
      </c>
      <c r="U130">
        <v>1039</v>
      </c>
      <c r="V130">
        <v>1136</v>
      </c>
      <c r="W130">
        <v>178.39198709121399</v>
      </c>
      <c r="X130">
        <v>1060.90816523424</v>
      </c>
    </row>
    <row r="131" spans="1:24" x14ac:dyDescent="0.25">
      <c r="A131">
        <v>128</v>
      </c>
      <c r="B131" t="s">
        <v>277</v>
      </c>
      <c r="C131" t="s">
        <v>278</v>
      </c>
      <c r="D131">
        <v>5.9736783828590303</v>
      </c>
      <c r="E131">
        <v>6.1858105725624899</v>
      </c>
      <c r="F131">
        <v>5.9903226001673398</v>
      </c>
      <c r="G131">
        <v>7.2883893992513</v>
      </c>
      <c r="H131">
        <v>7.5495342229270204</v>
      </c>
      <c r="I131">
        <v>7.5834958592160904</v>
      </c>
      <c r="J131">
        <v>142.87653339043001</v>
      </c>
      <c r="K131">
        <v>2.56882619721573</v>
      </c>
      <c r="L131">
        <v>0.32599421878609097</v>
      </c>
      <c r="M131">
        <v>7.8799747025616096</v>
      </c>
      <c r="N131" s="5">
        <v>3.27447366695573E-15</v>
      </c>
      <c r="O131" s="6">
        <v>1.78913602858387E-13</v>
      </c>
      <c r="P131" t="s">
        <v>24</v>
      </c>
      <c r="Q131">
        <v>30</v>
      </c>
      <c r="R131">
        <v>57</v>
      </c>
      <c r="S131">
        <v>31</v>
      </c>
      <c r="T131">
        <v>200</v>
      </c>
      <c r="U131">
        <v>302</v>
      </c>
      <c r="V131">
        <v>295</v>
      </c>
      <c r="W131">
        <v>41.214791391219599</v>
      </c>
      <c r="X131">
        <v>244.53827538964001</v>
      </c>
    </row>
    <row r="132" spans="1:24" x14ac:dyDescent="0.25">
      <c r="A132">
        <v>129</v>
      </c>
      <c r="B132" t="s">
        <v>279</v>
      </c>
      <c r="C132" t="s">
        <v>280</v>
      </c>
      <c r="D132">
        <v>6.0792440776096699</v>
      </c>
      <c r="E132">
        <v>5.8009353888301902</v>
      </c>
      <c r="F132">
        <v>5.8215973063435102</v>
      </c>
      <c r="G132">
        <v>7.2580025734730897</v>
      </c>
      <c r="H132">
        <v>7.3680866721378599</v>
      </c>
      <c r="I132">
        <v>7.3012654897697002</v>
      </c>
      <c r="J132">
        <v>127.16436528939499</v>
      </c>
      <c r="K132">
        <v>2.5628785636262998</v>
      </c>
      <c r="L132">
        <v>0.32461453939594598</v>
      </c>
      <c r="M132">
        <v>7.8951440942706697</v>
      </c>
      <c r="N132" s="5">
        <v>2.8998001815689799E-15</v>
      </c>
      <c r="O132" s="6">
        <v>1.60673435412568E-13</v>
      </c>
      <c r="P132" t="s">
        <v>24</v>
      </c>
      <c r="Q132">
        <v>42</v>
      </c>
      <c r="R132">
        <v>34</v>
      </c>
      <c r="S132">
        <v>28</v>
      </c>
      <c r="T132">
        <v>202</v>
      </c>
      <c r="U132">
        <v>261</v>
      </c>
      <c r="V132">
        <v>230</v>
      </c>
      <c r="W132">
        <v>36.8119949720435</v>
      </c>
      <c r="X132">
        <v>217.51673560674701</v>
      </c>
    </row>
    <row r="133" spans="1:24" x14ac:dyDescent="0.25">
      <c r="A133">
        <v>130</v>
      </c>
      <c r="B133" t="s">
        <v>281</v>
      </c>
      <c r="C133" t="s">
        <v>282</v>
      </c>
      <c r="D133">
        <v>4.27365263743817</v>
      </c>
      <c r="E133">
        <v>4.33718777333692</v>
      </c>
      <c r="F133">
        <v>4.0616324736963696</v>
      </c>
      <c r="G133">
        <v>5.4908109215050196</v>
      </c>
      <c r="H133">
        <v>5.1784921742495902</v>
      </c>
      <c r="I133">
        <v>5.2958702758102696</v>
      </c>
      <c r="J133">
        <v>33.836894592833602</v>
      </c>
      <c r="K133">
        <v>2.55534790923496</v>
      </c>
      <c r="L133">
        <v>0.52076394946027604</v>
      </c>
      <c r="M133">
        <v>4.9069216712933796</v>
      </c>
      <c r="N133" s="5">
        <v>9.2516959073053602E-7</v>
      </c>
      <c r="O133" s="6">
        <v>1.3045222831304399E-5</v>
      </c>
      <c r="P133" t="s">
        <v>24</v>
      </c>
      <c r="Q133">
        <v>8</v>
      </c>
      <c r="R133">
        <v>16</v>
      </c>
      <c r="S133">
        <v>4</v>
      </c>
      <c r="T133">
        <v>78</v>
      </c>
      <c r="U133">
        <v>60</v>
      </c>
      <c r="V133">
        <v>58</v>
      </c>
      <c r="W133">
        <v>9.8390353589066102</v>
      </c>
      <c r="X133">
        <v>57.834753826760497</v>
      </c>
    </row>
    <row r="134" spans="1:24" x14ac:dyDescent="0.25">
      <c r="A134">
        <v>131</v>
      </c>
      <c r="B134" t="s">
        <v>283</v>
      </c>
      <c r="C134" t="s">
        <v>284</v>
      </c>
      <c r="D134">
        <v>3.4510851469379098</v>
      </c>
      <c r="E134">
        <v>3.5041655919081101</v>
      </c>
      <c r="F134">
        <v>3.5023985050840798</v>
      </c>
      <c r="G134">
        <v>4.2638211236741901</v>
      </c>
      <c r="H134">
        <v>4.3370399457959898</v>
      </c>
      <c r="I134">
        <v>4.4044158195462897</v>
      </c>
      <c r="J134">
        <v>17.644964024699799</v>
      </c>
      <c r="K134">
        <v>2.5346747069180999</v>
      </c>
      <c r="L134">
        <v>0.63358399839694601</v>
      </c>
      <c r="M134">
        <v>4.0005345989342702</v>
      </c>
      <c r="N134" s="5">
        <v>6.3199545564500303E-5</v>
      </c>
      <c r="O134" s="7">
        <v>5.31822486097848E-4</v>
      </c>
      <c r="P134" t="s">
        <v>24</v>
      </c>
      <c r="Q134">
        <v>4</v>
      </c>
      <c r="R134">
        <v>6</v>
      </c>
      <c r="S134">
        <v>5</v>
      </c>
      <c r="T134">
        <v>26</v>
      </c>
      <c r="U134">
        <v>33</v>
      </c>
      <c r="V134">
        <v>36</v>
      </c>
      <c r="W134">
        <v>5.1939253266574497</v>
      </c>
      <c r="X134">
        <v>30.096002722742099</v>
      </c>
    </row>
    <row r="135" spans="1:24" x14ac:dyDescent="0.25">
      <c r="A135">
        <v>132</v>
      </c>
      <c r="B135" t="s">
        <v>285</v>
      </c>
      <c r="C135" t="s">
        <v>286</v>
      </c>
      <c r="D135">
        <v>2.7555020861421098</v>
      </c>
      <c r="E135">
        <v>2.9829612902473199</v>
      </c>
      <c r="F135">
        <v>2.8326804514256501</v>
      </c>
      <c r="G135">
        <v>3.6519570422105598</v>
      </c>
      <c r="H135">
        <v>3.5482541046424898</v>
      </c>
      <c r="I135">
        <v>3.3079820184302999</v>
      </c>
      <c r="J135">
        <v>10.367341483061001</v>
      </c>
      <c r="K135">
        <v>2.5275821299292298</v>
      </c>
      <c r="L135">
        <v>0.860552103555419</v>
      </c>
      <c r="M135">
        <v>2.93716338555955</v>
      </c>
      <c r="N135">
        <v>3.31229543999599E-3</v>
      </c>
      <c r="O135" s="7">
        <v>1.4471494978509599E-2</v>
      </c>
      <c r="P135" t="s">
        <v>24</v>
      </c>
      <c r="Q135">
        <v>1</v>
      </c>
      <c r="R135">
        <v>6</v>
      </c>
      <c r="S135">
        <v>2</v>
      </c>
      <c r="T135">
        <v>23</v>
      </c>
      <c r="U135">
        <v>22</v>
      </c>
      <c r="V135">
        <v>13</v>
      </c>
      <c r="W135">
        <v>3.06452034415523</v>
      </c>
      <c r="X135">
        <v>17.670162621966799</v>
      </c>
    </row>
    <row r="136" spans="1:24" x14ac:dyDescent="0.25">
      <c r="A136">
        <v>133</v>
      </c>
      <c r="B136" t="s">
        <v>287</v>
      </c>
      <c r="C136" t="s">
        <v>288</v>
      </c>
      <c r="D136">
        <v>4.62851269339982</v>
      </c>
      <c r="E136">
        <v>4.7179184586464098</v>
      </c>
      <c r="F136">
        <v>4.7390041448013296</v>
      </c>
      <c r="G136">
        <v>5.6866621934681598</v>
      </c>
      <c r="H136">
        <v>5.9971347065685903</v>
      </c>
      <c r="I136">
        <v>5.9111465718602201</v>
      </c>
      <c r="J136">
        <v>48.393410394948603</v>
      </c>
      <c r="K136">
        <v>2.50723341192236</v>
      </c>
      <c r="L136">
        <v>0.437560612027242</v>
      </c>
      <c r="M136">
        <v>5.7300253793553502</v>
      </c>
      <c r="N136" s="5">
        <v>1.00415609465903E-8</v>
      </c>
      <c r="O136" s="6">
        <v>2.2255493388104899E-7</v>
      </c>
      <c r="P136" t="s">
        <v>24</v>
      </c>
      <c r="Q136">
        <v>9</v>
      </c>
      <c r="R136">
        <v>20</v>
      </c>
      <c r="S136">
        <v>11</v>
      </c>
      <c r="T136">
        <v>75</v>
      </c>
      <c r="U136">
        <v>121</v>
      </c>
      <c r="V136">
        <v>88</v>
      </c>
      <c r="W136">
        <v>14.4775845154794</v>
      </c>
      <c r="X136">
        <v>82.309236274417799</v>
      </c>
    </row>
    <row r="137" spans="1:24" x14ac:dyDescent="0.25">
      <c r="A137">
        <v>134</v>
      </c>
      <c r="B137" t="s">
        <v>289</v>
      </c>
      <c r="C137" t="s">
        <v>290</v>
      </c>
      <c r="D137">
        <v>3.3167422023861701</v>
      </c>
      <c r="E137">
        <v>3.6895529649943302</v>
      </c>
      <c r="F137">
        <v>3.32022681898941</v>
      </c>
      <c r="G137">
        <v>4.3667474524464103</v>
      </c>
      <c r="H137">
        <v>4.4933575570855497</v>
      </c>
      <c r="I137">
        <v>4.0340754176417501</v>
      </c>
      <c r="J137">
        <v>17.582169119406299</v>
      </c>
      <c r="K137">
        <v>2.49329255454726</v>
      </c>
      <c r="L137">
        <v>0.73700423975181495</v>
      </c>
      <c r="M137">
        <v>3.3830097848377001</v>
      </c>
      <c r="N137">
        <v>7.1696077803673703E-4</v>
      </c>
      <c r="O137" s="7">
        <v>4.0817998564349096E-3</v>
      </c>
      <c r="P137" t="s">
        <v>24</v>
      </c>
      <c r="Q137">
        <v>2</v>
      </c>
      <c r="R137">
        <v>12</v>
      </c>
      <c r="S137">
        <v>2</v>
      </c>
      <c r="T137">
        <v>34</v>
      </c>
      <c r="U137">
        <v>46</v>
      </c>
      <c r="V137">
        <v>21</v>
      </c>
      <c r="W137">
        <v>5.3033296731918602</v>
      </c>
      <c r="X137">
        <v>29.8610085656207</v>
      </c>
    </row>
    <row r="138" spans="1:24" x14ac:dyDescent="0.25">
      <c r="A138">
        <v>135</v>
      </c>
      <c r="B138" t="s">
        <v>291</v>
      </c>
      <c r="C138" t="s">
        <v>292</v>
      </c>
      <c r="D138">
        <v>8.4859659437142394</v>
      </c>
      <c r="E138">
        <v>9.4723645013905209</v>
      </c>
      <c r="F138">
        <v>9.1574497949909404</v>
      </c>
      <c r="G138">
        <v>10.417989781014001</v>
      </c>
      <c r="H138">
        <v>10.8319258841954</v>
      </c>
      <c r="I138">
        <v>10.6126743833414</v>
      </c>
      <c r="J138">
        <v>1263.8243223683501</v>
      </c>
      <c r="K138">
        <v>2.4866101146428301</v>
      </c>
      <c r="L138">
        <v>0.43516405873928499</v>
      </c>
      <c r="M138">
        <v>5.7141900042177003</v>
      </c>
      <c r="N138" s="5">
        <v>1.10227785620623E-8</v>
      </c>
      <c r="O138" s="6">
        <v>2.4225480929135902E-7</v>
      </c>
      <c r="P138" t="s">
        <v>24</v>
      </c>
      <c r="Q138">
        <v>113</v>
      </c>
      <c r="R138">
        <v>713</v>
      </c>
      <c r="S138">
        <v>322</v>
      </c>
      <c r="T138">
        <v>1776</v>
      </c>
      <c r="U138">
        <v>3151</v>
      </c>
      <c r="V138">
        <v>2274</v>
      </c>
      <c r="W138">
        <v>382.71062184756698</v>
      </c>
      <c r="X138">
        <v>2144.93802288913</v>
      </c>
    </row>
    <row r="139" spans="1:24" x14ac:dyDescent="0.25">
      <c r="A139">
        <v>136</v>
      </c>
      <c r="B139" t="s">
        <v>293</v>
      </c>
      <c r="C139" t="s">
        <v>294</v>
      </c>
      <c r="D139">
        <v>6.1101899201895504</v>
      </c>
      <c r="E139">
        <v>6.9009077385654702</v>
      </c>
      <c r="F139">
        <v>6.8309766938275303</v>
      </c>
      <c r="G139">
        <v>7.8038010310708197</v>
      </c>
      <c r="H139">
        <v>8.1810590775489498</v>
      </c>
      <c r="I139">
        <v>8.2827702414753492</v>
      </c>
      <c r="J139">
        <v>221.914607570502</v>
      </c>
      <c r="K139">
        <v>2.4782302139480499</v>
      </c>
      <c r="L139">
        <v>0.445414076159171</v>
      </c>
      <c r="M139">
        <v>5.5638794250014803</v>
      </c>
      <c r="N139" s="5">
        <v>2.6384228304327198E-8</v>
      </c>
      <c r="O139" s="6">
        <v>5.3502862963517195E-7</v>
      </c>
      <c r="P139" t="s">
        <v>24</v>
      </c>
      <c r="Q139">
        <v>21</v>
      </c>
      <c r="R139">
        <v>104</v>
      </c>
      <c r="S139">
        <v>72</v>
      </c>
      <c r="T139">
        <v>273</v>
      </c>
      <c r="U139">
        <v>463</v>
      </c>
      <c r="V139">
        <v>487</v>
      </c>
      <c r="W139">
        <v>67.531968608870002</v>
      </c>
      <c r="X139">
        <v>376.29724653213401</v>
      </c>
    </row>
    <row r="140" spans="1:24" x14ac:dyDescent="0.25">
      <c r="A140">
        <v>137</v>
      </c>
      <c r="B140" t="s">
        <v>295</v>
      </c>
      <c r="C140" t="s">
        <v>296</v>
      </c>
      <c r="D140">
        <v>3.72887064682602</v>
      </c>
      <c r="E140">
        <v>3.8311083808005701</v>
      </c>
      <c r="F140">
        <v>3.9201123216333098</v>
      </c>
      <c r="G140">
        <v>4.5161308695772497</v>
      </c>
      <c r="H140">
        <v>4.8781658257510596</v>
      </c>
      <c r="I140">
        <v>4.8527764621733303</v>
      </c>
      <c r="J140">
        <v>23.3701604687455</v>
      </c>
      <c r="K140">
        <v>2.4609219069188102</v>
      </c>
      <c r="L140">
        <v>0.58904233324593402</v>
      </c>
      <c r="M140">
        <v>4.1778353914867798</v>
      </c>
      <c r="N140" s="5">
        <v>2.9429651236807E-5</v>
      </c>
      <c r="O140" s="7">
        <v>2.7565773325142503E-4</v>
      </c>
      <c r="P140" t="s">
        <v>24</v>
      </c>
      <c r="Q140">
        <v>4</v>
      </c>
      <c r="R140">
        <v>9</v>
      </c>
      <c r="S140">
        <v>7</v>
      </c>
      <c r="T140">
        <v>30</v>
      </c>
      <c r="U140">
        <v>56</v>
      </c>
      <c r="V140">
        <v>46</v>
      </c>
      <c r="W140">
        <v>7.1845355905592303</v>
      </c>
      <c r="X140">
        <v>39.555785346931799</v>
      </c>
    </row>
    <row r="141" spans="1:24" x14ac:dyDescent="0.25">
      <c r="A141">
        <v>138</v>
      </c>
      <c r="B141" t="s">
        <v>297</v>
      </c>
      <c r="C141" t="s">
        <v>298</v>
      </c>
      <c r="D141">
        <v>3.2894457151637702</v>
      </c>
      <c r="E141">
        <v>3.2080524018559</v>
      </c>
      <c r="F141">
        <v>3.4441071259362999</v>
      </c>
      <c r="G141">
        <v>4.0688772017373598</v>
      </c>
      <c r="H141">
        <v>4.0942514976110802</v>
      </c>
      <c r="I141">
        <v>4.0401945622904103</v>
      </c>
      <c r="J141">
        <v>14.779368867719199</v>
      </c>
      <c r="K141">
        <v>2.4607839696844098</v>
      </c>
      <c r="L141">
        <v>0.70040579274110204</v>
      </c>
      <c r="M141">
        <v>3.5133689572353499</v>
      </c>
      <c r="N141">
        <v>4.42462606028651E-4</v>
      </c>
      <c r="O141" s="7">
        <v>2.7059211252532301E-3</v>
      </c>
      <c r="P141" t="s">
        <v>24</v>
      </c>
      <c r="Q141">
        <v>3</v>
      </c>
      <c r="R141">
        <v>4</v>
      </c>
      <c r="S141">
        <v>5</v>
      </c>
      <c r="T141">
        <v>28</v>
      </c>
      <c r="U141">
        <v>33</v>
      </c>
      <c r="V141">
        <v>24</v>
      </c>
      <c r="W141">
        <v>4.5438923612901903</v>
      </c>
      <c r="X141">
        <v>25.014845374148301</v>
      </c>
    </row>
    <row r="142" spans="1:24" x14ac:dyDescent="0.25">
      <c r="A142">
        <v>139</v>
      </c>
      <c r="B142" t="s">
        <v>299</v>
      </c>
      <c r="C142" t="s">
        <v>300</v>
      </c>
      <c r="D142">
        <v>5.2678732206878003</v>
      </c>
      <c r="E142">
        <v>5.6032822945819003</v>
      </c>
      <c r="F142">
        <v>5.5426358298725997</v>
      </c>
      <c r="G142">
        <v>6.48857978752444</v>
      </c>
      <c r="H142">
        <v>6.8590321910053804</v>
      </c>
      <c r="I142">
        <v>6.9451283268910498</v>
      </c>
      <c r="J142">
        <v>89.451900538765798</v>
      </c>
      <c r="K142">
        <v>2.45553627135879</v>
      </c>
      <c r="L142">
        <v>0.395044535229364</v>
      </c>
      <c r="M142">
        <v>6.2158467017727501</v>
      </c>
      <c r="N142" s="5">
        <v>5.1048623860214703E-10</v>
      </c>
      <c r="O142" s="6">
        <v>1.46054753648062E-8</v>
      </c>
      <c r="P142" t="s">
        <v>24</v>
      </c>
      <c r="Q142">
        <v>16</v>
      </c>
      <c r="R142">
        <v>37</v>
      </c>
      <c r="S142">
        <v>27</v>
      </c>
      <c r="T142">
        <v>107</v>
      </c>
      <c r="U142">
        <v>185</v>
      </c>
      <c r="V142">
        <v>192</v>
      </c>
      <c r="W142">
        <v>27.586602614364999</v>
      </c>
      <c r="X142">
        <v>151.31719846316699</v>
      </c>
    </row>
    <row r="143" spans="1:24" x14ac:dyDescent="0.25">
      <c r="A143">
        <v>140</v>
      </c>
      <c r="B143" t="s">
        <v>301</v>
      </c>
      <c r="C143" t="s">
        <v>302</v>
      </c>
      <c r="D143">
        <v>5.35975846449697</v>
      </c>
      <c r="E143">
        <v>5.6531496412604403</v>
      </c>
      <c r="F143">
        <v>5.8265531445304104</v>
      </c>
      <c r="G143">
        <v>6.5941576829631101</v>
      </c>
      <c r="H143">
        <v>7.0691772597614602</v>
      </c>
      <c r="I143">
        <v>7.1095600034286299</v>
      </c>
      <c r="J143">
        <v>100.35744064719999</v>
      </c>
      <c r="K143">
        <v>2.45212241516289</v>
      </c>
      <c r="L143">
        <v>0.413070762389394</v>
      </c>
      <c r="M143">
        <v>5.93632529443303</v>
      </c>
      <c r="N143" s="5">
        <v>2.91481201770538E-9</v>
      </c>
      <c r="O143" s="6">
        <v>7.1222797997844497E-8</v>
      </c>
      <c r="P143" t="s">
        <v>24</v>
      </c>
      <c r="Q143">
        <v>15</v>
      </c>
      <c r="R143">
        <v>38</v>
      </c>
      <c r="S143">
        <v>34</v>
      </c>
      <c r="T143">
        <v>119</v>
      </c>
      <c r="U143">
        <v>228</v>
      </c>
      <c r="V143">
        <v>213</v>
      </c>
      <c r="W143">
        <v>31.011821335474099</v>
      </c>
      <c r="X143">
        <v>169.70305995892599</v>
      </c>
    </row>
    <row r="144" spans="1:24" x14ac:dyDescent="0.25">
      <c r="A144">
        <v>141</v>
      </c>
      <c r="B144" t="s">
        <v>303</v>
      </c>
      <c r="C144" t="s">
        <v>304</v>
      </c>
      <c r="D144">
        <v>5.9571421356475396</v>
      </c>
      <c r="E144">
        <v>6.3312088215363902</v>
      </c>
      <c r="F144">
        <v>6.5591851975595601</v>
      </c>
      <c r="G144">
        <v>7.4419037590184498</v>
      </c>
      <c r="H144">
        <v>7.7802053757548597</v>
      </c>
      <c r="I144">
        <v>7.83418623351342</v>
      </c>
      <c r="J144">
        <v>166.889137692839</v>
      </c>
      <c r="K144">
        <v>2.4506624157856498</v>
      </c>
      <c r="L144">
        <v>0.38686283330659799</v>
      </c>
      <c r="M144">
        <v>6.3347062700216696</v>
      </c>
      <c r="N144" s="5">
        <v>2.3779384872553E-10</v>
      </c>
      <c r="O144" s="6">
        <v>7.30844531942372E-9</v>
      </c>
      <c r="P144" t="s">
        <v>24</v>
      </c>
      <c r="Q144">
        <v>25</v>
      </c>
      <c r="R144">
        <v>57</v>
      </c>
      <c r="S144">
        <v>67</v>
      </c>
      <c r="T144">
        <v>207</v>
      </c>
      <c r="U144">
        <v>340</v>
      </c>
      <c r="V144">
        <v>349</v>
      </c>
      <c r="W144">
        <v>51.615166775244198</v>
      </c>
      <c r="X144">
        <v>282.16310861043399</v>
      </c>
    </row>
    <row r="145" spans="1:24" x14ac:dyDescent="0.25">
      <c r="A145">
        <v>142</v>
      </c>
      <c r="B145" t="s">
        <v>305</v>
      </c>
      <c r="C145" t="s">
        <v>306</v>
      </c>
      <c r="D145">
        <v>5.6139833262889303</v>
      </c>
      <c r="E145">
        <v>5.9085259798126097</v>
      </c>
      <c r="F145">
        <v>5.5416315575811197</v>
      </c>
      <c r="G145">
        <v>6.6789712007964503</v>
      </c>
      <c r="H145">
        <v>7.2065058899355199</v>
      </c>
      <c r="I145">
        <v>7.1332467747724904</v>
      </c>
      <c r="J145">
        <v>105.85005429918</v>
      </c>
      <c r="K145">
        <v>2.4478365676804801</v>
      </c>
      <c r="L145">
        <v>0.40111869354327501</v>
      </c>
      <c r="M145">
        <v>6.1025242829187496</v>
      </c>
      <c r="N145" s="5">
        <v>1.04406241733E-9</v>
      </c>
      <c r="O145" s="6">
        <v>2.76588656550587E-8</v>
      </c>
      <c r="P145" t="s">
        <v>24</v>
      </c>
      <c r="Q145">
        <v>22</v>
      </c>
      <c r="R145">
        <v>54</v>
      </c>
      <c r="S145">
        <v>19</v>
      </c>
      <c r="T145">
        <v>128</v>
      </c>
      <c r="U145">
        <v>260</v>
      </c>
      <c r="V145">
        <v>213</v>
      </c>
      <c r="W145">
        <v>32.791354736755501</v>
      </c>
      <c r="X145">
        <v>178.908753861604</v>
      </c>
    </row>
    <row r="146" spans="1:24" x14ac:dyDescent="0.25">
      <c r="A146">
        <v>143</v>
      </c>
      <c r="B146" t="s">
        <v>307</v>
      </c>
      <c r="C146" t="s">
        <v>308</v>
      </c>
      <c r="D146">
        <v>6.8505627387177501</v>
      </c>
      <c r="E146">
        <v>7.1934837667908598</v>
      </c>
      <c r="F146">
        <v>7.1771402094243397</v>
      </c>
      <c r="G146">
        <v>8.3532661304591809</v>
      </c>
      <c r="H146">
        <v>8.5826159129105406</v>
      </c>
      <c r="I146">
        <v>8.5928731131162408</v>
      </c>
      <c r="J146">
        <v>289.71125228132001</v>
      </c>
      <c r="K146">
        <v>2.4476845219841201</v>
      </c>
      <c r="L146">
        <v>0.30235304702820098</v>
      </c>
      <c r="M146">
        <v>8.0954518105313493</v>
      </c>
      <c r="N146" s="5">
        <v>5.7052196174521403E-16</v>
      </c>
      <c r="O146" s="6">
        <v>3.375087815798E-14</v>
      </c>
      <c r="P146" t="s">
        <v>24</v>
      </c>
      <c r="Q146">
        <v>51</v>
      </c>
      <c r="R146">
        <v>121</v>
      </c>
      <c r="S146">
        <v>83</v>
      </c>
      <c r="T146">
        <v>427</v>
      </c>
      <c r="U146">
        <v>615</v>
      </c>
      <c r="V146">
        <v>568</v>
      </c>
      <c r="W146">
        <v>89.757824538181794</v>
      </c>
      <c r="X146">
        <v>489.66468002445902</v>
      </c>
    </row>
    <row r="147" spans="1:24" x14ac:dyDescent="0.25">
      <c r="A147">
        <v>144</v>
      </c>
      <c r="B147" t="s">
        <v>309</v>
      </c>
      <c r="C147" t="s">
        <v>310</v>
      </c>
      <c r="D147">
        <v>6.3429340210542202</v>
      </c>
      <c r="E147">
        <v>6.5333538931364696</v>
      </c>
      <c r="F147">
        <v>6.9088356580273897</v>
      </c>
      <c r="G147">
        <v>8.0951780989995594</v>
      </c>
      <c r="H147">
        <v>7.8902309547600504</v>
      </c>
      <c r="I147">
        <v>8.0865313641887298</v>
      </c>
      <c r="J147">
        <v>208.41539137927001</v>
      </c>
      <c r="K147">
        <v>2.4458380881367998</v>
      </c>
      <c r="L147">
        <v>0.35508579132041801</v>
      </c>
      <c r="M147">
        <v>6.8880201571618498</v>
      </c>
      <c r="N147" s="5">
        <v>5.6574196577269499E-12</v>
      </c>
      <c r="O147" s="6">
        <v>2.2035929637126501E-10</v>
      </c>
      <c r="P147" t="s">
        <v>24</v>
      </c>
      <c r="Q147">
        <v>39</v>
      </c>
      <c r="R147">
        <v>57</v>
      </c>
      <c r="S147">
        <v>95</v>
      </c>
      <c r="T147">
        <v>346</v>
      </c>
      <c r="U147">
        <v>319</v>
      </c>
      <c r="V147">
        <v>413</v>
      </c>
      <c r="W147">
        <v>64.640755677265005</v>
      </c>
      <c r="X147">
        <v>352.19002708127499</v>
      </c>
    </row>
    <row r="148" spans="1:24" x14ac:dyDescent="0.25">
      <c r="A148">
        <v>145</v>
      </c>
      <c r="B148" t="s">
        <v>311</v>
      </c>
      <c r="C148" t="s">
        <v>312</v>
      </c>
      <c r="D148">
        <v>5.5419779870898003</v>
      </c>
      <c r="E148">
        <v>5.1555656919128099</v>
      </c>
      <c r="F148">
        <v>5.3687068992912996</v>
      </c>
      <c r="G148">
        <v>6.6747896798331396</v>
      </c>
      <c r="H148">
        <v>6.6413457257281898</v>
      </c>
      <c r="I148">
        <v>6.5539339903512301</v>
      </c>
      <c r="J148">
        <v>80.1834261945517</v>
      </c>
      <c r="K148">
        <v>2.4444832232245401</v>
      </c>
      <c r="L148">
        <v>0.37851047429565299</v>
      </c>
      <c r="M148">
        <v>6.4581653328704398</v>
      </c>
      <c r="N148" s="5">
        <v>1.05979924053618E-10</v>
      </c>
      <c r="O148" s="6">
        <v>3.45995868238119E-9</v>
      </c>
      <c r="P148" t="s">
        <v>24</v>
      </c>
      <c r="Q148">
        <v>26</v>
      </c>
      <c r="R148">
        <v>21</v>
      </c>
      <c r="S148">
        <v>19</v>
      </c>
      <c r="T148">
        <v>152</v>
      </c>
      <c r="U148">
        <v>168</v>
      </c>
      <c r="V148">
        <v>134</v>
      </c>
      <c r="W148">
        <v>24.888907128570398</v>
      </c>
      <c r="X148">
        <v>135.47794526053301</v>
      </c>
    </row>
    <row r="149" spans="1:24" x14ac:dyDescent="0.25">
      <c r="A149">
        <v>146</v>
      </c>
      <c r="B149" t="s">
        <v>313</v>
      </c>
      <c r="C149" t="s">
        <v>314</v>
      </c>
      <c r="D149">
        <v>8.5729701142858801</v>
      </c>
      <c r="E149">
        <v>10.218381722927401</v>
      </c>
      <c r="F149">
        <v>10.093672709791299</v>
      </c>
      <c r="G149">
        <v>11.2052266801541</v>
      </c>
      <c r="H149">
        <v>11.443189463747601</v>
      </c>
      <c r="I149">
        <v>11.4446082726963</v>
      </c>
      <c r="J149">
        <v>2157.0228542211298</v>
      </c>
      <c r="K149">
        <v>2.4434489781209101</v>
      </c>
      <c r="L149">
        <v>0.99875352455826405</v>
      </c>
      <c r="M149">
        <v>2.4464984783924701</v>
      </c>
      <c r="N149">
        <v>1.4425140628931301E-2</v>
      </c>
      <c r="O149" s="7">
        <v>4.6783597060359103E-2</v>
      </c>
      <c r="P149" t="s">
        <v>24</v>
      </c>
      <c r="Q149">
        <v>50</v>
      </c>
      <c r="R149">
        <v>1187</v>
      </c>
      <c r="S149">
        <v>759</v>
      </c>
      <c r="T149">
        <v>3126</v>
      </c>
      <c r="U149">
        <v>4536</v>
      </c>
      <c r="V149">
        <v>4178</v>
      </c>
      <c r="W149">
        <v>669.94472004179499</v>
      </c>
      <c r="X149">
        <v>3644.1009884004602</v>
      </c>
    </row>
    <row r="150" spans="1:24" x14ac:dyDescent="0.25">
      <c r="A150">
        <v>147</v>
      </c>
      <c r="B150" t="s">
        <v>315</v>
      </c>
      <c r="C150" t="s">
        <v>316</v>
      </c>
      <c r="D150">
        <v>3.0480075632185901</v>
      </c>
      <c r="E150">
        <v>2.8635842706771699</v>
      </c>
      <c r="F150">
        <v>2.6534841920633698</v>
      </c>
      <c r="G150">
        <v>3.6887374976138299</v>
      </c>
      <c r="H150">
        <v>3.4477808714265299</v>
      </c>
      <c r="I150">
        <v>3.3109919435572399</v>
      </c>
      <c r="J150">
        <v>10.3362672242191</v>
      </c>
      <c r="K150">
        <v>2.4214792432951202</v>
      </c>
      <c r="L150">
        <v>0.91345327509351604</v>
      </c>
      <c r="M150">
        <v>2.6509065206944702</v>
      </c>
      <c r="N150">
        <v>8.02760561850124E-3</v>
      </c>
      <c r="O150" s="7">
        <v>2.9350000467642998E-2</v>
      </c>
      <c r="P150" t="s">
        <v>24</v>
      </c>
      <c r="Q150">
        <v>5</v>
      </c>
      <c r="R150">
        <v>4</v>
      </c>
      <c r="S150">
        <v>0</v>
      </c>
      <c r="T150">
        <v>25</v>
      </c>
      <c r="U150">
        <v>19</v>
      </c>
      <c r="V150">
        <v>13</v>
      </c>
      <c r="W150">
        <v>3.2518299577899801</v>
      </c>
      <c r="X150">
        <v>17.420704490648301</v>
      </c>
    </row>
    <row r="151" spans="1:24" x14ac:dyDescent="0.25">
      <c r="A151">
        <v>148</v>
      </c>
      <c r="B151" t="s">
        <v>317</v>
      </c>
      <c r="C151" t="s">
        <v>318</v>
      </c>
      <c r="D151">
        <v>5.3604635966788603</v>
      </c>
      <c r="E151">
        <v>5.6137226003432703</v>
      </c>
      <c r="F151">
        <v>5.5431142206406898</v>
      </c>
      <c r="G151">
        <v>6.7996072535984204</v>
      </c>
      <c r="H151">
        <v>6.8667615192110798</v>
      </c>
      <c r="I151">
        <v>6.6804913184618604</v>
      </c>
      <c r="J151">
        <v>89.227285841806903</v>
      </c>
      <c r="K151">
        <v>2.40846290417675</v>
      </c>
      <c r="L151">
        <v>0.35256024128608998</v>
      </c>
      <c r="M151">
        <v>6.83135141782014</v>
      </c>
      <c r="N151" s="5">
        <v>8.4118387399145405E-12</v>
      </c>
      <c r="O151" s="6">
        <v>3.1516355812213102E-10</v>
      </c>
      <c r="P151" t="s">
        <v>24</v>
      </c>
      <c r="Q151">
        <v>18</v>
      </c>
      <c r="R151">
        <v>38</v>
      </c>
      <c r="S151">
        <v>25</v>
      </c>
      <c r="T151">
        <v>155</v>
      </c>
      <c r="U151">
        <v>191</v>
      </c>
      <c r="V151">
        <v>140</v>
      </c>
      <c r="W151">
        <v>28.285338777206299</v>
      </c>
      <c r="X151">
        <v>150.16923290640699</v>
      </c>
    </row>
    <row r="152" spans="1:24" x14ac:dyDescent="0.25">
      <c r="A152">
        <v>149</v>
      </c>
      <c r="B152" t="s">
        <v>319</v>
      </c>
      <c r="C152" t="s">
        <v>320</v>
      </c>
      <c r="D152">
        <v>8.3376949291695208</v>
      </c>
      <c r="E152">
        <v>8.5586452615909305</v>
      </c>
      <c r="F152">
        <v>8.3909485154182395</v>
      </c>
      <c r="G152">
        <v>9.6226620000555805</v>
      </c>
      <c r="H152">
        <v>10.017930235028899</v>
      </c>
      <c r="I152">
        <v>9.9579727456218698</v>
      </c>
      <c r="J152">
        <v>741.087204053459</v>
      </c>
      <c r="K152">
        <v>2.4051999547616001</v>
      </c>
      <c r="L152">
        <v>0.27396289579767102</v>
      </c>
      <c r="M152">
        <v>8.7792908881278002</v>
      </c>
      <c r="N152" s="5">
        <v>1.6450854769391099E-18</v>
      </c>
      <c r="O152" s="6">
        <v>1.4877623600640201E-16</v>
      </c>
      <c r="P152" t="s">
        <v>24</v>
      </c>
      <c r="Q152">
        <v>177</v>
      </c>
      <c r="R152">
        <v>308</v>
      </c>
      <c r="S152">
        <v>192</v>
      </c>
      <c r="T152">
        <v>947</v>
      </c>
      <c r="U152">
        <v>1629</v>
      </c>
      <c r="V152">
        <v>1454</v>
      </c>
      <c r="W152">
        <v>235.374508743284</v>
      </c>
      <c r="X152">
        <v>1246.7998993636299</v>
      </c>
    </row>
    <row r="153" spans="1:24" x14ac:dyDescent="0.25">
      <c r="A153">
        <v>150</v>
      </c>
      <c r="B153" t="s">
        <v>321</v>
      </c>
      <c r="C153" t="s">
        <v>322</v>
      </c>
      <c r="D153">
        <v>5.8374897185141101</v>
      </c>
      <c r="E153">
        <v>6.9309174739544197</v>
      </c>
      <c r="F153">
        <v>6.7048475922315101</v>
      </c>
      <c r="G153">
        <v>7.6607596221867604</v>
      </c>
      <c r="H153">
        <v>8.1198055302635801</v>
      </c>
      <c r="I153">
        <v>8.0659024234784198</v>
      </c>
      <c r="J153">
        <v>203.52572555587099</v>
      </c>
      <c r="K153">
        <v>2.3728955573815398</v>
      </c>
      <c r="L153">
        <v>0.52384694024115097</v>
      </c>
      <c r="M153">
        <v>4.52974977058983</v>
      </c>
      <c r="N153" s="5">
        <v>5.9053584942455801E-6</v>
      </c>
      <c r="O153" s="6">
        <v>6.6566419244590595E-5</v>
      </c>
      <c r="P153" t="s">
        <v>24</v>
      </c>
      <c r="Q153">
        <v>13</v>
      </c>
      <c r="R153">
        <v>117</v>
      </c>
      <c r="S153">
        <v>66</v>
      </c>
      <c r="T153">
        <v>247</v>
      </c>
      <c r="U153">
        <v>456</v>
      </c>
      <c r="V153">
        <v>406</v>
      </c>
      <c r="W153">
        <v>65.868094281506004</v>
      </c>
      <c r="X153">
        <v>341.18335683023702</v>
      </c>
    </row>
    <row r="154" spans="1:24" x14ac:dyDescent="0.25">
      <c r="A154">
        <v>151</v>
      </c>
      <c r="B154" t="s">
        <v>323</v>
      </c>
      <c r="C154" t="s">
        <v>324</v>
      </c>
      <c r="D154">
        <v>6.6362821162547201</v>
      </c>
      <c r="E154">
        <v>6.3386907653649596</v>
      </c>
      <c r="F154">
        <v>6.5403125857588096</v>
      </c>
      <c r="G154">
        <v>7.8401944175117002</v>
      </c>
      <c r="H154">
        <v>7.8574653614005303</v>
      </c>
      <c r="I154">
        <v>7.8649806049476103</v>
      </c>
      <c r="J154">
        <v>184.24075964495799</v>
      </c>
      <c r="K154">
        <v>2.3712078507894199</v>
      </c>
      <c r="L154">
        <v>0.29319623485924601</v>
      </c>
      <c r="M154">
        <v>8.0874430462170199</v>
      </c>
      <c r="N154" s="5">
        <v>6.0930306408836098E-16</v>
      </c>
      <c r="O154" s="6">
        <v>3.5511085246275797E-14</v>
      </c>
      <c r="P154" t="s">
        <v>24</v>
      </c>
      <c r="Q154">
        <v>58</v>
      </c>
      <c r="R154">
        <v>54</v>
      </c>
      <c r="S154">
        <v>50</v>
      </c>
      <c r="T154">
        <v>317</v>
      </c>
      <c r="U154">
        <v>366</v>
      </c>
      <c r="V154">
        <v>333</v>
      </c>
      <c r="W154">
        <v>59.685288977318599</v>
      </c>
      <c r="X154">
        <v>308.796230312597</v>
      </c>
    </row>
    <row r="155" spans="1:24" x14ac:dyDescent="0.25">
      <c r="A155">
        <v>152</v>
      </c>
      <c r="B155" t="s">
        <v>325</v>
      </c>
      <c r="C155" t="s">
        <v>326</v>
      </c>
      <c r="D155">
        <v>3.6930774787978802</v>
      </c>
      <c r="E155">
        <v>4.1269429752068998</v>
      </c>
      <c r="F155">
        <v>3.3686291078228501</v>
      </c>
      <c r="G155">
        <v>4.7341514786194301</v>
      </c>
      <c r="H155">
        <v>4.7319190538882996</v>
      </c>
      <c r="I155">
        <v>4.6075279725960696</v>
      </c>
      <c r="J155">
        <v>22.622121998262699</v>
      </c>
      <c r="K155">
        <v>2.3691053408948499</v>
      </c>
      <c r="L155">
        <v>0.78046038440927901</v>
      </c>
      <c r="M155">
        <v>3.0355228634545002</v>
      </c>
      <c r="N155">
        <v>2.4011901743733501E-3</v>
      </c>
      <c r="O155" s="7">
        <v>1.1205554147075599E-2</v>
      </c>
      <c r="P155" t="s">
        <v>24</v>
      </c>
      <c r="Q155">
        <v>4</v>
      </c>
      <c r="R155">
        <v>19</v>
      </c>
      <c r="S155">
        <v>0</v>
      </c>
      <c r="T155">
        <v>42</v>
      </c>
      <c r="U155">
        <v>48</v>
      </c>
      <c r="V155">
        <v>36</v>
      </c>
      <c r="W155">
        <v>7.3374518370796</v>
      </c>
      <c r="X155">
        <v>37.9067921594458</v>
      </c>
    </row>
    <row r="156" spans="1:24" x14ac:dyDescent="0.25">
      <c r="A156">
        <v>153</v>
      </c>
      <c r="B156" t="s">
        <v>327</v>
      </c>
      <c r="C156" t="s">
        <v>328</v>
      </c>
      <c r="D156">
        <v>5.8677480649577998</v>
      </c>
      <c r="E156">
        <v>6.5205312890435101</v>
      </c>
      <c r="F156">
        <v>6.4215935886770401</v>
      </c>
      <c r="G156">
        <v>7.5994018795809897</v>
      </c>
      <c r="H156">
        <v>7.7735176474118504</v>
      </c>
      <c r="I156">
        <v>7.5296732580418801</v>
      </c>
      <c r="J156">
        <v>160.247393663796</v>
      </c>
      <c r="K156">
        <v>2.3480112557655901</v>
      </c>
      <c r="L156">
        <v>0.39730996064822799</v>
      </c>
      <c r="M156">
        <v>5.9097719370909196</v>
      </c>
      <c r="N156" s="5">
        <v>3.42581696783029E-9</v>
      </c>
      <c r="O156" s="6">
        <v>8.2936393547349996E-8</v>
      </c>
      <c r="P156" t="s">
        <v>24</v>
      </c>
      <c r="Q156">
        <v>18</v>
      </c>
      <c r="R156">
        <v>88</v>
      </c>
      <c r="S156">
        <v>46</v>
      </c>
      <c r="T156">
        <v>276</v>
      </c>
      <c r="U156">
        <v>383</v>
      </c>
      <c r="V156">
        <v>256</v>
      </c>
      <c r="W156">
        <v>52.615866054303503</v>
      </c>
      <c r="X156">
        <v>267.87892127328797</v>
      </c>
    </row>
    <row r="157" spans="1:24" x14ac:dyDescent="0.25">
      <c r="A157">
        <v>154</v>
      </c>
      <c r="B157" t="s">
        <v>329</v>
      </c>
      <c r="C157" t="s">
        <v>330</v>
      </c>
      <c r="D157">
        <v>2.99407531809441</v>
      </c>
      <c r="E157">
        <v>3.12360438720237</v>
      </c>
      <c r="F157">
        <v>3.06922408685424</v>
      </c>
      <c r="G157">
        <v>3.6705033899091202</v>
      </c>
      <c r="H157">
        <v>3.8455094411544</v>
      </c>
      <c r="I157">
        <v>3.6202081480556498</v>
      </c>
      <c r="J157">
        <v>11.754980962043501</v>
      </c>
      <c r="K157">
        <v>2.3458537309780101</v>
      </c>
      <c r="L157">
        <v>0.76475825788643403</v>
      </c>
      <c r="M157">
        <v>3.0674447863580601</v>
      </c>
      <c r="N157">
        <v>2.1589734149062801E-3</v>
      </c>
      <c r="O157" s="7">
        <v>1.03075259881569E-2</v>
      </c>
      <c r="P157" t="s">
        <v>24</v>
      </c>
      <c r="Q157">
        <v>2</v>
      </c>
      <c r="R157">
        <v>6</v>
      </c>
      <c r="S157">
        <v>3</v>
      </c>
      <c r="T157">
        <v>19</v>
      </c>
      <c r="U157">
        <v>29</v>
      </c>
      <c r="V157">
        <v>18</v>
      </c>
      <c r="W157">
        <v>3.8644746797451899</v>
      </c>
      <c r="X157">
        <v>19.645487244341801</v>
      </c>
    </row>
    <row r="158" spans="1:24" x14ac:dyDescent="0.25">
      <c r="A158">
        <v>155</v>
      </c>
      <c r="B158" t="s">
        <v>331</v>
      </c>
      <c r="C158" t="s">
        <v>332</v>
      </c>
      <c r="D158">
        <v>12.9963123251674</v>
      </c>
      <c r="E158">
        <v>13.1196203454979</v>
      </c>
      <c r="F158">
        <v>13.0287676521026</v>
      </c>
      <c r="G158">
        <v>14.413458071096599</v>
      </c>
      <c r="H158">
        <v>14.453735968385599</v>
      </c>
      <c r="I158">
        <v>14.542092043709999</v>
      </c>
      <c r="J158">
        <v>17758.906663180202</v>
      </c>
      <c r="K158">
        <v>2.3246218882755101</v>
      </c>
      <c r="L158">
        <v>0.20461863540040101</v>
      </c>
      <c r="M158">
        <v>11.360753548799</v>
      </c>
      <c r="N158" s="5">
        <v>6.5576532351860898E-30</v>
      </c>
      <c r="O158" s="6">
        <v>1.71985385514814E-27</v>
      </c>
      <c r="P158" t="s">
        <v>24</v>
      </c>
      <c r="Q158">
        <v>4926</v>
      </c>
      <c r="R158">
        <v>6908</v>
      </c>
      <c r="S158">
        <v>5270</v>
      </c>
      <c r="T158">
        <v>26814</v>
      </c>
      <c r="U158">
        <v>31946</v>
      </c>
      <c r="V158">
        <v>34481</v>
      </c>
      <c r="W158">
        <v>5910.4303566705003</v>
      </c>
      <c r="X158">
        <v>29607.382969689901</v>
      </c>
    </row>
    <row r="159" spans="1:24" x14ac:dyDescent="0.25">
      <c r="A159">
        <v>156</v>
      </c>
      <c r="B159" t="s">
        <v>333</v>
      </c>
      <c r="C159" t="s">
        <v>334</v>
      </c>
      <c r="D159">
        <v>4.5746138740996303</v>
      </c>
      <c r="E159">
        <v>5.0961513992176402</v>
      </c>
      <c r="F159">
        <v>4.7613903796347001</v>
      </c>
      <c r="G159">
        <v>6.0350856755466102</v>
      </c>
      <c r="H159">
        <v>6.02115093318272</v>
      </c>
      <c r="I159">
        <v>5.8437425427317002</v>
      </c>
      <c r="J159">
        <v>51.936696723200697</v>
      </c>
      <c r="K159">
        <v>2.3244725392663099</v>
      </c>
      <c r="L159">
        <v>0.47297200345782098</v>
      </c>
      <c r="M159">
        <v>4.91460915714348</v>
      </c>
      <c r="N159" s="5">
        <v>8.8959749723104502E-7</v>
      </c>
      <c r="O159" s="6">
        <v>1.26570580618695E-5</v>
      </c>
      <c r="P159" t="s">
        <v>24</v>
      </c>
      <c r="Q159">
        <v>7</v>
      </c>
      <c r="R159">
        <v>33</v>
      </c>
      <c r="S159">
        <v>11</v>
      </c>
      <c r="T159">
        <v>100</v>
      </c>
      <c r="U159">
        <v>112</v>
      </c>
      <c r="V159">
        <v>80</v>
      </c>
      <c r="W159">
        <v>17.286802912652199</v>
      </c>
      <c r="X159">
        <v>86.586590533749302</v>
      </c>
    </row>
    <row r="160" spans="1:24" x14ac:dyDescent="0.25">
      <c r="A160">
        <v>157</v>
      </c>
      <c r="B160" t="s">
        <v>335</v>
      </c>
      <c r="C160" t="s">
        <v>336</v>
      </c>
      <c r="D160">
        <v>8.9078947817607403</v>
      </c>
      <c r="E160">
        <v>8.6844157504368997</v>
      </c>
      <c r="F160">
        <v>8.7298971559469098</v>
      </c>
      <c r="G160">
        <v>10.1883691039046</v>
      </c>
      <c r="H160">
        <v>10.101622725168101</v>
      </c>
      <c r="I160">
        <v>10.2304602192863</v>
      </c>
      <c r="J160">
        <v>907.91478896650699</v>
      </c>
      <c r="K160">
        <v>2.3156632519532701</v>
      </c>
      <c r="L160">
        <v>0.236538053442231</v>
      </c>
      <c r="M160">
        <v>9.7898127521321605</v>
      </c>
      <c r="N160" s="5">
        <v>1.24526282226757E-22</v>
      </c>
      <c r="O160" s="6">
        <v>1.7814050701093199E-20</v>
      </c>
      <c r="P160" t="s">
        <v>24</v>
      </c>
      <c r="Q160">
        <v>320</v>
      </c>
      <c r="R160">
        <v>288</v>
      </c>
      <c r="S160">
        <v>256</v>
      </c>
      <c r="T160">
        <v>1483</v>
      </c>
      <c r="U160">
        <v>1562</v>
      </c>
      <c r="V160">
        <v>1723</v>
      </c>
      <c r="W160">
        <v>303.73501046852698</v>
      </c>
      <c r="X160">
        <v>1512.09456746449</v>
      </c>
    </row>
    <row r="161" spans="1:24" x14ac:dyDescent="0.25">
      <c r="A161">
        <v>158</v>
      </c>
      <c r="B161" t="s">
        <v>337</v>
      </c>
      <c r="C161" t="s">
        <v>338</v>
      </c>
      <c r="D161">
        <v>3.2274849830768901</v>
      </c>
      <c r="E161">
        <v>3.6930458093774701</v>
      </c>
      <c r="F161">
        <v>3.4933249282313801</v>
      </c>
      <c r="G161">
        <v>4.3443193174229098</v>
      </c>
      <c r="H161">
        <v>4.2989419212586997</v>
      </c>
      <c r="I161">
        <v>4.1911539450215498</v>
      </c>
      <c r="J161">
        <v>17.139893689811</v>
      </c>
      <c r="K161">
        <v>2.31302746806674</v>
      </c>
      <c r="L161">
        <v>0.71008079888621001</v>
      </c>
      <c r="M161">
        <v>3.25741446845882</v>
      </c>
      <c r="N161">
        <v>1.1243213585767099E-3</v>
      </c>
      <c r="O161" s="7">
        <v>5.9771354387037302E-3</v>
      </c>
      <c r="P161" t="s">
        <v>24</v>
      </c>
      <c r="Q161">
        <v>1</v>
      </c>
      <c r="R161">
        <v>11</v>
      </c>
      <c r="S161">
        <v>5</v>
      </c>
      <c r="T161">
        <v>31</v>
      </c>
      <c r="U161">
        <v>33</v>
      </c>
      <c r="V161">
        <v>27</v>
      </c>
      <c r="W161">
        <v>5.7427315610580703</v>
      </c>
      <c r="X161">
        <v>28.537055818563999</v>
      </c>
    </row>
    <row r="162" spans="1:24" x14ac:dyDescent="0.25">
      <c r="A162">
        <v>159</v>
      </c>
      <c r="B162" t="s">
        <v>339</v>
      </c>
      <c r="C162" t="s">
        <v>340</v>
      </c>
      <c r="D162">
        <v>9.3911125903983006</v>
      </c>
      <c r="E162">
        <v>10.1554978747848</v>
      </c>
      <c r="F162">
        <v>10.160659553157499</v>
      </c>
      <c r="G162">
        <v>11.398222415813001</v>
      </c>
      <c r="H162">
        <v>11.389687274683601</v>
      </c>
      <c r="I162">
        <v>11.3399943538987</v>
      </c>
      <c r="J162">
        <v>2104.4270999359201</v>
      </c>
      <c r="K162">
        <v>2.3123901963789302</v>
      </c>
      <c r="L162">
        <v>0.38274042587739898</v>
      </c>
      <c r="M162">
        <v>6.0416669889990704</v>
      </c>
      <c r="N162" s="5">
        <v>1.52530030359149E-9</v>
      </c>
      <c r="O162" s="6">
        <v>3.9607467949365901E-8</v>
      </c>
      <c r="P162" t="s">
        <v>24</v>
      </c>
      <c r="Q162">
        <v>243</v>
      </c>
      <c r="R162">
        <v>1079</v>
      </c>
      <c r="S162">
        <v>706</v>
      </c>
      <c r="T162">
        <v>3823</v>
      </c>
      <c r="U162">
        <v>4296</v>
      </c>
      <c r="V162">
        <v>3540</v>
      </c>
      <c r="W162">
        <v>705.34886568830098</v>
      </c>
      <c r="X162">
        <v>3503.5053341835301</v>
      </c>
    </row>
    <row r="163" spans="1:24" x14ac:dyDescent="0.25">
      <c r="A163">
        <v>160</v>
      </c>
      <c r="B163" t="s">
        <v>341</v>
      </c>
      <c r="C163" t="s">
        <v>342</v>
      </c>
      <c r="D163">
        <v>3.8692307391971599</v>
      </c>
      <c r="E163">
        <v>3.7164693188096698</v>
      </c>
      <c r="F163">
        <v>3.7055718810240799</v>
      </c>
      <c r="G163">
        <v>4.56947153471289</v>
      </c>
      <c r="H163">
        <v>4.6342681108069499</v>
      </c>
      <c r="I163">
        <v>4.6379611029530103</v>
      </c>
      <c r="J163">
        <v>21.165192645641699</v>
      </c>
      <c r="K163">
        <v>2.3097965689783</v>
      </c>
      <c r="L163">
        <v>0.57741339172433204</v>
      </c>
      <c r="M163">
        <v>4.00024765979283</v>
      </c>
      <c r="N163" s="5">
        <v>6.3276227758209098E-5</v>
      </c>
      <c r="O163" s="7">
        <v>5.3189888889058597E-4</v>
      </c>
      <c r="P163" t="s">
        <v>24</v>
      </c>
      <c r="Q163">
        <v>8</v>
      </c>
      <c r="R163">
        <v>7</v>
      </c>
      <c r="S163">
        <v>5</v>
      </c>
      <c r="T163">
        <v>33</v>
      </c>
      <c r="U163">
        <v>41</v>
      </c>
      <c r="V163">
        <v>39</v>
      </c>
      <c r="W163">
        <v>7.1046408537548702</v>
      </c>
      <c r="X163">
        <v>35.225744437528398</v>
      </c>
    </row>
    <row r="164" spans="1:24" x14ac:dyDescent="0.25">
      <c r="A164">
        <v>161</v>
      </c>
      <c r="B164" t="s">
        <v>343</v>
      </c>
      <c r="C164" t="s">
        <v>344</v>
      </c>
      <c r="D164">
        <v>4.9728449384103897</v>
      </c>
      <c r="E164">
        <v>5.5470544762580003</v>
      </c>
      <c r="F164">
        <v>5.1566943730793398</v>
      </c>
      <c r="G164">
        <v>6.4274204469913601</v>
      </c>
      <c r="H164">
        <v>6.5539755208951496</v>
      </c>
      <c r="I164">
        <v>6.3325972880623302</v>
      </c>
      <c r="J164">
        <v>71.273336589287794</v>
      </c>
      <c r="K164">
        <v>2.28636663653193</v>
      </c>
      <c r="L164">
        <v>0.44338966854429901</v>
      </c>
      <c r="M164">
        <v>5.15656272289415</v>
      </c>
      <c r="N164" s="5">
        <v>2.5152425430303E-7</v>
      </c>
      <c r="O164" s="6">
        <v>4.1488319347090902E-6</v>
      </c>
      <c r="P164" t="s">
        <v>24</v>
      </c>
      <c r="Q164">
        <v>10</v>
      </c>
      <c r="R164">
        <v>47</v>
      </c>
      <c r="S164">
        <v>15</v>
      </c>
      <c r="T164">
        <v>124</v>
      </c>
      <c r="U164">
        <v>165</v>
      </c>
      <c r="V164">
        <v>113</v>
      </c>
      <c r="W164">
        <v>24.2498076791213</v>
      </c>
      <c r="X164">
        <v>118.296865499454</v>
      </c>
    </row>
    <row r="165" spans="1:24" x14ac:dyDescent="0.25">
      <c r="A165">
        <v>162</v>
      </c>
      <c r="B165" t="s">
        <v>345</v>
      </c>
      <c r="C165" t="s">
        <v>346</v>
      </c>
      <c r="D165">
        <v>6.3767083092690298</v>
      </c>
      <c r="E165">
        <v>7.34006319030608</v>
      </c>
      <c r="F165">
        <v>7.1001209701855403</v>
      </c>
      <c r="G165">
        <v>8.2812336129643302</v>
      </c>
      <c r="H165">
        <v>8.4611928409236103</v>
      </c>
      <c r="I165">
        <v>8.3215336788445295</v>
      </c>
      <c r="J165">
        <v>263.87719388611902</v>
      </c>
      <c r="K165">
        <v>2.2832888148786301</v>
      </c>
      <c r="L165">
        <v>0.45007333071057598</v>
      </c>
      <c r="M165">
        <v>5.0731484384417298</v>
      </c>
      <c r="N165" s="5">
        <v>3.9128703067253302E-7</v>
      </c>
      <c r="O165" s="6">
        <v>6.0012599558118804E-6</v>
      </c>
      <c r="P165" t="s">
        <v>24</v>
      </c>
      <c r="Q165">
        <v>24</v>
      </c>
      <c r="R165">
        <v>163</v>
      </c>
      <c r="S165">
        <v>80</v>
      </c>
      <c r="T165">
        <v>424</v>
      </c>
      <c r="U165">
        <v>580</v>
      </c>
      <c r="V165">
        <v>450</v>
      </c>
      <c r="W165">
        <v>89.939780831513602</v>
      </c>
      <c r="X165">
        <v>437.81460694072501</v>
      </c>
    </row>
    <row r="166" spans="1:24" x14ac:dyDescent="0.25">
      <c r="A166">
        <v>163</v>
      </c>
      <c r="B166" t="s">
        <v>347</v>
      </c>
      <c r="C166" t="s">
        <v>348</v>
      </c>
      <c r="D166">
        <v>7.6688914865196498</v>
      </c>
      <c r="E166">
        <v>7.72479343117916</v>
      </c>
      <c r="F166">
        <v>7.5983603782391498</v>
      </c>
      <c r="G166">
        <v>9.1907029938800804</v>
      </c>
      <c r="H166">
        <v>8.8850130240150307</v>
      </c>
      <c r="I166">
        <v>8.9370154779489308</v>
      </c>
      <c r="J166">
        <v>408.20237266239297</v>
      </c>
      <c r="K166">
        <v>2.2731014539482501</v>
      </c>
      <c r="L166">
        <v>0.26111027526893998</v>
      </c>
      <c r="M166">
        <v>8.7055227972433809</v>
      </c>
      <c r="N166" s="5">
        <v>3.16114216458171E-18</v>
      </c>
      <c r="O166" s="6">
        <v>2.7034637555357501E-16</v>
      </c>
      <c r="P166" t="s">
        <v>24</v>
      </c>
      <c r="Q166">
        <v>126</v>
      </c>
      <c r="R166">
        <v>162</v>
      </c>
      <c r="S166">
        <v>117</v>
      </c>
      <c r="T166">
        <v>781</v>
      </c>
      <c r="U166">
        <v>651</v>
      </c>
      <c r="V166">
        <v>672</v>
      </c>
      <c r="W166">
        <v>139.94843109583101</v>
      </c>
      <c r="X166">
        <v>676.45631422895599</v>
      </c>
    </row>
    <row r="167" spans="1:24" x14ac:dyDescent="0.25">
      <c r="A167">
        <v>164</v>
      </c>
      <c r="B167" t="s">
        <v>349</v>
      </c>
      <c r="C167" t="s">
        <v>350</v>
      </c>
      <c r="D167">
        <v>8.4578530023149092</v>
      </c>
      <c r="E167">
        <v>8.4374836064168708</v>
      </c>
      <c r="F167">
        <v>8.76923605833883</v>
      </c>
      <c r="G167">
        <v>9.6768972164264202</v>
      </c>
      <c r="H167">
        <v>10.0010252056307</v>
      </c>
      <c r="I167">
        <v>10.0807865624125</v>
      </c>
      <c r="J167">
        <v>771.91413096084</v>
      </c>
      <c r="K167">
        <v>2.2677607178520902</v>
      </c>
      <c r="L167">
        <v>0.29493720337261697</v>
      </c>
      <c r="M167">
        <v>7.6889612158797496</v>
      </c>
      <c r="N167" s="5">
        <v>1.48334416086265E-14</v>
      </c>
      <c r="O167" s="6">
        <v>7.6280731095864801E-13</v>
      </c>
      <c r="P167" t="s">
        <v>24</v>
      </c>
      <c r="Q167">
        <v>193</v>
      </c>
      <c r="R167">
        <v>254</v>
      </c>
      <c r="S167">
        <v>289</v>
      </c>
      <c r="T167">
        <v>1000</v>
      </c>
      <c r="U167">
        <v>1603</v>
      </c>
      <c r="V167">
        <v>1545</v>
      </c>
      <c r="W167">
        <v>265.45640173176901</v>
      </c>
      <c r="X167">
        <v>1278.37186018991</v>
      </c>
    </row>
    <row r="168" spans="1:24" x14ac:dyDescent="0.25">
      <c r="A168">
        <v>165</v>
      </c>
      <c r="B168" t="s">
        <v>351</v>
      </c>
      <c r="C168" t="s">
        <v>352</v>
      </c>
      <c r="D168">
        <v>7.9132046483034699</v>
      </c>
      <c r="E168">
        <v>7.5962334453676297</v>
      </c>
      <c r="F168">
        <v>7.7950437897316096</v>
      </c>
      <c r="G168">
        <v>9.0835157756388707</v>
      </c>
      <c r="H168">
        <v>9.0498567177778408</v>
      </c>
      <c r="I168">
        <v>9.2235057231565492</v>
      </c>
      <c r="J168">
        <v>440.16794970509699</v>
      </c>
      <c r="K168">
        <v>2.2648284878466698</v>
      </c>
      <c r="L168">
        <v>0.26845913708013402</v>
      </c>
      <c r="M168">
        <v>8.4363993436015097</v>
      </c>
      <c r="N168" s="5">
        <v>3.2726326499812699E-17</v>
      </c>
      <c r="O168" s="6">
        <v>2.4758724701973699E-15</v>
      </c>
      <c r="P168" t="s">
        <v>24</v>
      </c>
      <c r="Q168">
        <v>167</v>
      </c>
      <c r="R168">
        <v>123</v>
      </c>
      <c r="S168">
        <v>147</v>
      </c>
      <c r="T168">
        <v>660</v>
      </c>
      <c r="U168">
        <v>730</v>
      </c>
      <c r="V168">
        <v>878</v>
      </c>
      <c r="W168">
        <v>151.62590791910199</v>
      </c>
      <c r="X168">
        <v>728.70999149109196</v>
      </c>
    </row>
    <row r="169" spans="1:24" x14ac:dyDescent="0.25">
      <c r="A169">
        <v>166</v>
      </c>
      <c r="B169" t="s">
        <v>353</v>
      </c>
      <c r="C169" t="s">
        <v>354</v>
      </c>
      <c r="D169">
        <v>6.2775636489692097</v>
      </c>
      <c r="E169">
        <v>7.3720100747322004</v>
      </c>
      <c r="F169">
        <v>7.0159462578193796</v>
      </c>
      <c r="G169">
        <v>8.3378539693032998</v>
      </c>
      <c r="H169">
        <v>8.31301222264225</v>
      </c>
      <c r="I169">
        <v>8.2991827232871493</v>
      </c>
      <c r="J169">
        <v>257.43102680813701</v>
      </c>
      <c r="K169">
        <v>2.2638440026862101</v>
      </c>
      <c r="L169">
        <v>0.48207626996985797</v>
      </c>
      <c r="M169">
        <v>4.6960287068843902</v>
      </c>
      <c r="N169" s="5">
        <v>2.6526827701997299E-6</v>
      </c>
      <c r="O169" s="6">
        <v>3.3129060374494399E-5</v>
      </c>
      <c r="P169" t="s">
        <v>24</v>
      </c>
      <c r="Q169">
        <v>18</v>
      </c>
      <c r="R169">
        <v>195</v>
      </c>
      <c r="S169">
        <v>64</v>
      </c>
      <c r="T169">
        <v>508</v>
      </c>
      <c r="U169">
        <v>562</v>
      </c>
      <c r="V169">
        <v>409</v>
      </c>
      <c r="W169">
        <v>88.728101242503996</v>
      </c>
      <c r="X169">
        <v>426.13395237377</v>
      </c>
    </row>
    <row r="170" spans="1:24" x14ac:dyDescent="0.25">
      <c r="A170">
        <v>167</v>
      </c>
      <c r="B170" t="s">
        <v>355</v>
      </c>
      <c r="C170" t="s">
        <v>356</v>
      </c>
      <c r="D170">
        <v>8.7644177910284604</v>
      </c>
      <c r="E170">
        <v>7.6986126283067602</v>
      </c>
      <c r="F170">
        <v>7.7496631796182696</v>
      </c>
      <c r="G170">
        <v>9.3238136185666196</v>
      </c>
      <c r="H170">
        <v>9.7375564882296199</v>
      </c>
      <c r="I170">
        <v>9.6125266687027402</v>
      </c>
      <c r="J170">
        <v>615.07004325949401</v>
      </c>
      <c r="K170">
        <v>2.2621133090576802</v>
      </c>
      <c r="L170">
        <v>0.49364110192778199</v>
      </c>
      <c r="M170">
        <v>4.5825059951928901</v>
      </c>
      <c r="N170" s="5">
        <v>4.5943653234066301E-6</v>
      </c>
      <c r="O170" s="6">
        <v>5.33601243527097E-5</v>
      </c>
      <c r="P170" t="s">
        <v>24</v>
      </c>
      <c r="Q170">
        <v>317</v>
      </c>
      <c r="R170">
        <v>132</v>
      </c>
      <c r="S170">
        <v>77</v>
      </c>
      <c r="T170">
        <v>902</v>
      </c>
      <c r="U170">
        <v>1597</v>
      </c>
      <c r="V170">
        <v>1041</v>
      </c>
      <c r="W170">
        <v>212.20520694647999</v>
      </c>
      <c r="X170">
        <v>1017.93487957251</v>
      </c>
    </row>
    <row r="171" spans="1:24" x14ac:dyDescent="0.25">
      <c r="A171">
        <v>168</v>
      </c>
      <c r="B171" t="s">
        <v>357</v>
      </c>
      <c r="C171" t="s">
        <v>358</v>
      </c>
      <c r="D171">
        <v>7.3014744355383003</v>
      </c>
      <c r="E171">
        <v>7.7848824106385299</v>
      </c>
      <c r="F171">
        <v>7.4939803040123598</v>
      </c>
      <c r="G171">
        <v>8.7242455838210002</v>
      </c>
      <c r="H171">
        <v>8.9776866145371308</v>
      </c>
      <c r="I171">
        <v>8.9448318274338501</v>
      </c>
      <c r="J171">
        <v>375.81891891352097</v>
      </c>
      <c r="K171">
        <v>2.2617559043830102</v>
      </c>
      <c r="L171">
        <v>0.31600314657245498</v>
      </c>
      <c r="M171">
        <v>7.1573841239091101</v>
      </c>
      <c r="N171" s="5">
        <v>8.2231045116105796E-13</v>
      </c>
      <c r="O171" s="6">
        <v>3.5354855900192398E-11</v>
      </c>
      <c r="P171" t="s">
        <v>24</v>
      </c>
      <c r="Q171">
        <v>77</v>
      </c>
      <c r="R171">
        <v>198</v>
      </c>
      <c r="S171">
        <v>103</v>
      </c>
      <c r="T171">
        <v>523</v>
      </c>
      <c r="U171">
        <v>778</v>
      </c>
      <c r="V171">
        <v>712</v>
      </c>
      <c r="W171">
        <v>129.68780134813099</v>
      </c>
      <c r="X171">
        <v>621.95003647890996</v>
      </c>
    </row>
    <row r="172" spans="1:24" x14ac:dyDescent="0.25">
      <c r="A172">
        <v>169</v>
      </c>
      <c r="B172" t="s">
        <v>359</v>
      </c>
      <c r="C172" t="s">
        <v>360</v>
      </c>
      <c r="D172">
        <v>6.0882586466723199</v>
      </c>
      <c r="E172">
        <v>5.6582767059003203</v>
      </c>
      <c r="F172">
        <v>5.9445599479316202</v>
      </c>
      <c r="G172">
        <v>7.1299460180441301</v>
      </c>
      <c r="H172">
        <v>7.1071912329873896</v>
      </c>
      <c r="I172">
        <v>7.2054598303801303</v>
      </c>
      <c r="J172">
        <v>114.581392787864</v>
      </c>
      <c r="K172">
        <v>2.25603656311816</v>
      </c>
      <c r="L172">
        <v>0.347284458845731</v>
      </c>
      <c r="M172">
        <v>6.4962209095579801</v>
      </c>
      <c r="N172" s="5">
        <v>8.2362691596238206E-11</v>
      </c>
      <c r="O172" s="6">
        <v>2.7343023522329202E-9</v>
      </c>
      <c r="P172" t="s">
        <v>24</v>
      </c>
      <c r="Q172">
        <v>51</v>
      </c>
      <c r="R172">
        <v>25</v>
      </c>
      <c r="S172">
        <v>43</v>
      </c>
      <c r="T172">
        <v>165</v>
      </c>
      <c r="U172">
        <v>184</v>
      </c>
      <c r="V172">
        <v>225</v>
      </c>
      <c r="W172">
        <v>39.669682977304099</v>
      </c>
      <c r="X172">
        <v>189.493102598424</v>
      </c>
    </row>
    <row r="173" spans="1:24" x14ac:dyDescent="0.25">
      <c r="A173">
        <v>170</v>
      </c>
      <c r="B173" t="s">
        <v>361</v>
      </c>
      <c r="C173" t="s">
        <v>362</v>
      </c>
      <c r="D173">
        <v>3.8512288150930201</v>
      </c>
      <c r="E173">
        <v>3.8351565481604299</v>
      </c>
      <c r="F173">
        <v>3.7945283806960801</v>
      </c>
      <c r="G173">
        <v>4.3349875624279299</v>
      </c>
      <c r="H173">
        <v>4.8015770804513203</v>
      </c>
      <c r="I173">
        <v>4.8381482217917204</v>
      </c>
      <c r="J173">
        <v>22.326785365338299</v>
      </c>
      <c r="K173">
        <v>2.25348492497438</v>
      </c>
      <c r="L173">
        <v>0.59804132517540598</v>
      </c>
      <c r="M173">
        <v>3.7681090421526102</v>
      </c>
      <c r="N173">
        <v>1.6448885259790801E-4</v>
      </c>
      <c r="O173" s="7">
        <v>1.18083785788352E-3</v>
      </c>
      <c r="P173" t="s">
        <v>24</v>
      </c>
      <c r="Q173">
        <v>7</v>
      </c>
      <c r="R173">
        <v>9</v>
      </c>
      <c r="S173">
        <v>6</v>
      </c>
      <c r="T173">
        <v>22</v>
      </c>
      <c r="U173">
        <v>49</v>
      </c>
      <c r="V173">
        <v>49</v>
      </c>
      <c r="W173">
        <v>7.7411571799592496</v>
      </c>
      <c r="X173">
        <v>36.912413550717403</v>
      </c>
    </row>
    <row r="174" spans="1:24" x14ac:dyDescent="0.25">
      <c r="A174">
        <v>171</v>
      </c>
      <c r="B174" t="s">
        <v>363</v>
      </c>
      <c r="C174" t="s">
        <v>364</v>
      </c>
      <c r="D174">
        <v>5.2422316628591004</v>
      </c>
      <c r="E174">
        <v>5.47532245124646</v>
      </c>
      <c r="F174">
        <v>5.4283502763625604</v>
      </c>
      <c r="G174">
        <v>6.3841613579427596</v>
      </c>
      <c r="H174">
        <v>6.6298780602546596</v>
      </c>
      <c r="I174">
        <v>6.6407695218821301</v>
      </c>
      <c r="J174">
        <v>76.798830275118604</v>
      </c>
      <c r="K174">
        <v>2.2522405303706798</v>
      </c>
      <c r="L174">
        <v>0.37083262674641798</v>
      </c>
      <c r="M174">
        <v>6.0734691823942404</v>
      </c>
      <c r="N174" s="5">
        <v>1.2517603099098801E-9</v>
      </c>
      <c r="O174" s="6">
        <v>3.28295003945699E-8</v>
      </c>
      <c r="P174" t="s">
        <v>24</v>
      </c>
      <c r="Q174">
        <v>17</v>
      </c>
      <c r="R174">
        <v>35</v>
      </c>
      <c r="S174">
        <v>24</v>
      </c>
      <c r="T174">
        <v>105</v>
      </c>
      <c r="U174">
        <v>158</v>
      </c>
      <c r="V174">
        <v>150</v>
      </c>
      <c r="W174">
        <v>26.646730511237301</v>
      </c>
      <c r="X174">
        <v>126.950930039</v>
      </c>
    </row>
    <row r="175" spans="1:24" x14ac:dyDescent="0.25">
      <c r="A175">
        <v>172</v>
      </c>
      <c r="B175" t="s">
        <v>365</v>
      </c>
      <c r="C175" t="s">
        <v>366</v>
      </c>
      <c r="D175">
        <v>6.9885039904764801</v>
      </c>
      <c r="E175">
        <v>6.1119274769122001</v>
      </c>
      <c r="F175">
        <v>6.2434528114987904</v>
      </c>
      <c r="G175">
        <v>7.57646600016521</v>
      </c>
      <c r="H175">
        <v>7.8889676234951098</v>
      </c>
      <c r="I175">
        <v>7.9562425484276798</v>
      </c>
      <c r="J175">
        <v>183.545479570217</v>
      </c>
      <c r="K175">
        <v>2.24909629079204</v>
      </c>
      <c r="L175">
        <v>0.46437171727438198</v>
      </c>
      <c r="M175">
        <v>4.8433102342947398</v>
      </c>
      <c r="N175" s="5">
        <v>1.27693674556089E-6</v>
      </c>
      <c r="O175" s="6">
        <v>1.7382246218119498E-5</v>
      </c>
      <c r="P175" t="s">
        <v>24</v>
      </c>
      <c r="Q175">
        <v>109</v>
      </c>
      <c r="R175">
        <v>34</v>
      </c>
      <c r="S175">
        <v>39</v>
      </c>
      <c r="T175">
        <v>219</v>
      </c>
      <c r="U175">
        <v>350</v>
      </c>
      <c r="V175">
        <v>381</v>
      </c>
      <c r="W175">
        <v>63.799191556377501</v>
      </c>
      <c r="X175">
        <v>303.29176758405703</v>
      </c>
    </row>
    <row r="176" spans="1:24" x14ac:dyDescent="0.25">
      <c r="A176">
        <v>173</v>
      </c>
      <c r="B176" t="s">
        <v>367</v>
      </c>
      <c r="C176" t="s">
        <v>368</v>
      </c>
      <c r="D176">
        <v>8.1073941409007801</v>
      </c>
      <c r="E176">
        <v>8.6676058080396299</v>
      </c>
      <c r="F176">
        <v>8.4777782864688795</v>
      </c>
      <c r="G176">
        <v>9.7608214370792208</v>
      </c>
      <c r="H176">
        <v>9.7979267093273101</v>
      </c>
      <c r="I176">
        <v>9.8331329486998804</v>
      </c>
      <c r="J176">
        <v>703.506496174002</v>
      </c>
      <c r="K176">
        <v>2.2466263634161199</v>
      </c>
      <c r="L176">
        <v>0.31192863861767001</v>
      </c>
      <c r="M176">
        <v>7.2023728676282301</v>
      </c>
      <c r="N176" s="5">
        <v>5.9173607357491595E-13</v>
      </c>
      <c r="O176" s="6">
        <v>2.55812056422387E-11</v>
      </c>
      <c r="P176" t="s">
        <v>24</v>
      </c>
      <c r="Q176">
        <v>132</v>
      </c>
      <c r="R176">
        <v>357</v>
      </c>
      <c r="S176">
        <v>226</v>
      </c>
      <c r="T176">
        <v>1098</v>
      </c>
      <c r="U176">
        <v>1304</v>
      </c>
      <c r="V176">
        <v>1300</v>
      </c>
      <c r="W176">
        <v>244.88027464927899</v>
      </c>
      <c r="X176">
        <v>1162.1327176987199</v>
      </c>
    </row>
    <row r="177" spans="1:24" x14ac:dyDescent="0.25">
      <c r="A177">
        <v>174</v>
      </c>
      <c r="B177" t="s">
        <v>369</v>
      </c>
      <c r="C177" t="s">
        <v>370</v>
      </c>
      <c r="D177">
        <v>6.5949011179919204</v>
      </c>
      <c r="E177">
        <v>6.4363009643902096</v>
      </c>
      <c r="F177">
        <v>6.2343809851897003</v>
      </c>
      <c r="G177">
        <v>7.4813163882448404</v>
      </c>
      <c r="H177">
        <v>7.8505930550710596</v>
      </c>
      <c r="I177">
        <v>7.7249775849048099</v>
      </c>
      <c r="J177">
        <v>166.35082790134001</v>
      </c>
      <c r="K177">
        <v>2.2302537827667699</v>
      </c>
      <c r="L177">
        <v>0.33063597868198102</v>
      </c>
      <c r="M177">
        <v>6.7453451123415604</v>
      </c>
      <c r="N177" s="5">
        <v>1.52663715401631E-11</v>
      </c>
      <c r="O177" s="6">
        <v>5.5040374797254903E-10</v>
      </c>
      <c r="P177" t="s">
        <v>24</v>
      </c>
      <c r="Q177">
        <v>67</v>
      </c>
      <c r="R177">
        <v>62</v>
      </c>
      <c r="S177">
        <v>40</v>
      </c>
      <c r="T177">
        <v>206</v>
      </c>
      <c r="U177">
        <v>351</v>
      </c>
      <c r="V177">
        <v>307</v>
      </c>
      <c r="W177">
        <v>58.4490521504786</v>
      </c>
      <c r="X177">
        <v>274.25260365220203</v>
      </c>
    </row>
    <row r="178" spans="1:24" x14ac:dyDescent="0.25">
      <c r="A178">
        <v>175</v>
      </c>
      <c r="B178" t="s">
        <v>371</v>
      </c>
      <c r="C178" t="s">
        <v>372</v>
      </c>
      <c r="D178">
        <v>4.1279632941764302</v>
      </c>
      <c r="E178">
        <v>4.0110201869140099</v>
      </c>
      <c r="F178">
        <v>4.4005902344848797</v>
      </c>
      <c r="G178">
        <v>4.9210520384704299</v>
      </c>
      <c r="H178">
        <v>5.1410886078692304</v>
      </c>
      <c r="I178">
        <v>5.2940177613434196</v>
      </c>
      <c r="J178">
        <v>29.961738578754801</v>
      </c>
      <c r="K178">
        <v>2.2300194213518201</v>
      </c>
      <c r="L178">
        <v>0.54338276754666404</v>
      </c>
      <c r="M178">
        <v>4.1039568321612396</v>
      </c>
      <c r="N178" s="5">
        <v>4.0614327855012102E-5</v>
      </c>
      <c r="O178" s="7">
        <v>3.6646047197618701E-4</v>
      </c>
      <c r="P178" t="s">
        <v>24</v>
      </c>
      <c r="Q178">
        <v>8</v>
      </c>
      <c r="R178">
        <v>7</v>
      </c>
      <c r="S178">
        <v>15</v>
      </c>
      <c r="T178">
        <v>36</v>
      </c>
      <c r="U178">
        <v>55</v>
      </c>
      <c r="V178">
        <v>65</v>
      </c>
      <c r="W178">
        <v>10.5287707913605</v>
      </c>
      <c r="X178">
        <v>49.394706366149101</v>
      </c>
    </row>
    <row r="179" spans="1:24" x14ac:dyDescent="0.25">
      <c r="A179">
        <v>176</v>
      </c>
      <c r="B179" t="s">
        <v>373</v>
      </c>
      <c r="C179" t="s">
        <v>374</v>
      </c>
      <c r="D179">
        <v>7.42652505911005</v>
      </c>
      <c r="E179">
        <v>7.4205079955692197</v>
      </c>
      <c r="F179">
        <v>7.5791031490442</v>
      </c>
      <c r="G179">
        <v>8.7833355705944101</v>
      </c>
      <c r="H179">
        <v>8.8270739022550195</v>
      </c>
      <c r="I179">
        <v>8.7522258761733696</v>
      </c>
      <c r="J179">
        <v>349.62604275084101</v>
      </c>
      <c r="K179">
        <v>2.2262461395451099</v>
      </c>
      <c r="L179">
        <v>0.2458536788607</v>
      </c>
      <c r="M179">
        <v>9.0551670809306692</v>
      </c>
      <c r="N179" s="5">
        <v>1.36358867345109E-19</v>
      </c>
      <c r="O179" s="6">
        <v>1.37547636957862E-17</v>
      </c>
      <c r="P179" t="s">
        <v>24</v>
      </c>
      <c r="Q179">
        <v>93</v>
      </c>
      <c r="R179">
        <v>134</v>
      </c>
      <c r="S179">
        <v>113</v>
      </c>
      <c r="T179">
        <v>602</v>
      </c>
      <c r="U179">
        <v>714</v>
      </c>
      <c r="V179">
        <v>582</v>
      </c>
      <c r="W179">
        <v>123.12621090942601</v>
      </c>
      <c r="X179">
        <v>576.12587459225597</v>
      </c>
    </row>
    <row r="180" spans="1:24" x14ac:dyDescent="0.25">
      <c r="A180">
        <v>177</v>
      </c>
      <c r="B180" t="s">
        <v>375</v>
      </c>
      <c r="C180" t="s">
        <v>376</v>
      </c>
      <c r="D180">
        <v>4.9724310933284297</v>
      </c>
      <c r="E180">
        <v>4.9806514816426697</v>
      </c>
      <c r="F180">
        <v>5.0310233837634497</v>
      </c>
      <c r="G180">
        <v>5.8353165273473202</v>
      </c>
      <c r="H180">
        <v>6.2238199618383696</v>
      </c>
      <c r="I180">
        <v>6.1626935908363603</v>
      </c>
      <c r="J180">
        <v>56.135576891690398</v>
      </c>
      <c r="K180">
        <v>2.2221486985351899</v>
      </c>
      <c r="L180">
        <v>0.40974010688515999</v>
      </c>
      <c r="M180">
        <v>5.4233126345085996</v>
      </c>
      <c r="N180" s="5">
        <v>5.8504535710318998E-8</v>
      </c>
      <c r="O180" s="6">
        <v>1.0907907274141899E-6</v>
      </c>
      <c r="P180" t="s">
        <v>24</v>
      </c>
      <c r="Q180">
        <v>16</v>
      </c>
      <c r="R180">
        <v>22</v>
      </c>
      <c r="S180">
        <v>18</v>
      </c>
      <c r="T180">
        <v>69</v>
      </c>
      <c r="U180">
        <v>124</v>
      </c>
      <c r="V180">
        <v>107</v>
      </c>
      <c r="W180">
        <v>19.8153130944069</v>
      </c>
      <c r="X180">
        <v>92.455840688973893</v>
      </c>
    </row>
    <row r="181" spans="1:24" x14ac:dyDescent="0.25">
      <c r="A181">
        <v>178</v>
      </c>
      <c r="B181" t="s">
        <v>377</v>
      </c>
      <c r="C181" t="s">
        <v>378</v>
      </c>
      <c r="D181">
        <v>7.0540550473504302</v>
      </c>
      <c r="E181">
        <v>7.0572410090900997</v>
      </c>
      <c r="F181">
        <v>6.84433273961724</v>
      </c>
      <c r="G181">
        <v>8.1009741354378093</v>
      </c>
      <c r="H181">
        <v>8.3875535629038307</v>
      </c>
      <c r="I181">
        <v>8.3203262629068409</v>
      </c>
      <c r="J181">
        <v>246.62312723151601</v>
      </c>
      <c r="K181">
        <v>2.2138916625326801</v>
      </c>
      <c r="L181">
        <v>0.28662965685901098</v>
      </c>
      <c r="M181">
        <v>7.7238750755706302</v>
      </c>
      <c r="N181" s="5">
        <v>1.1284544093332101E-14</v>
      </c>
      <c r="O181" s="6">
        <v>5.9588451628414103E-13</v>
      </c>
      <c r="P181" t="s">
        <v>24</v>
      </c>
      <c r="Q181">
        <v>78</v>
      </c>
      <c r="R181">
        <v>112</v>
      </c>
      <c r="S181">
        <v>57</v>
      </c>
      <c r="T181">
        <v>350</v>
      </c>
      <c r="U181">
        <v>537</v>
      </c>
      <c r="V181">
        <v>450</v>
      </c>
      <c r="W181">
        <v>87.466637354004405</v>
      </c>
      <c r="X181">
        <v>405.77961710902798</v>
      </c>
    </row>
    <row r="182" spans="1:24" x14ac:dyDescent="0.25">
      <c r="A182">
        <v>179</v>
      </c>
      <c r="B182" t="s">
        <v>379</v>
      </c>
      <c r="C182" t="s">
        <v>380</v>
      </c>
      <c r="D182">
        <v>3.9446356861491201</v>
      </c>
      <c r="E182">
        <v>4.3656242289357499</v>
      </c>
      <c r="F182">
        <v>4.4088657264373401</v>
      </c>
      <c r="G182">
        <v>5.2615658105506702</v>
      </c>
      <c r="H182">
        <v>5.3473932953978602</v>
      </c>
      <c r="I182">
        <v>4.98872247487376</v>
      </c>
      <c r="J182">
        <v>31.5553710322665</v>
      </c>
      <c r="K182">
        <v>2.2071859681868</v>
      </c>
      <c r="L182">
        <v>0.56057428295022904</v>
      </c>
      <c r="M182">
        <v>3.9373657253248799</v>
      </c>
      <c r="N182" s="5">
        <v>8.2381001975475701E-5</v>
      </c>
      <c r="O182" s="7">
        <v>6.6411242166295402E-4</v>
      </c>
      <c r="P182" t="s">
        <v>24</v>
      </c>
      <c r="Q182">
        <v>3</v>
      </c>
      <c r="R182">
        <v>17</v>
      </c>
      <c r="S182">
        <v>12</v>
      </c>
      <c r="T182">
        <v>58</v>
      </c>
      <c r="U182">
        <v>74</v>
      </c>
      <c r="V182">
        <v>42</v>
      </c>
      <c r="W182">
        <v>11.234193321522699</v>
      </c>
      <c r="X182">
        <v>51.876548743010297</v>
      </c>
    </row>
    <row r="183" spans="1:24" x14ac:dyDescent="0.25">
      <c r="A183">
        <v>180</v>
      </c>
      <c r="B183" t="s">
        <v>381</v>
      </c>
      <c r="C183" t="s">
        <v>382</v>
      </c>
      <c r="D183">
        <v>5.12068702481975</v>
      </c>
      <c r="E183">
        <v>4.8326979561202199</v>
      </c>
      <c r="F183">
        <v>4.7067740877725397</v>
      </c>
      <c r="G183">
        <v>5.7928690206245399</v>
      </c>
      <c r="H183">
        <v>6.0156916349169496</v>
      </c>
      <c r="I183">
        <v>6.0665549639388399</v>
      </c>
      <c r="J183">
        <v>51.9199725764283</v>
      </c>
      <c r="K183">
        <v>2.19164557763323</v>
      </c>
      <c r="L183">
        <v>0.44103088733117901</v>
      </c>
      <c r="M183">
        <v>4.9693698119321903</v>
      </c>
      <c r="N183" s="5">
        <v>6.7170852327896401E-7</v>
      </c>
      <c r="O183" s="6">
        <v>9.7689513145265997E-6</v>
      </c>
      <c r="P183" t="s">
        <v>24</v>
      </c>
      <c r="Q183">
        <v>24</v>
      </c>
      <c r="R183">
        <v>18</v>
      </c>
      <c r="S183">
        <v>11</v>
      </c>
      <c r="T183">
        <v>68</v>
      </c>
      <c r="U183">
        <v>101</v>
      </c>
      <c r="V183">
        <v>102</v>
      </c>
      <c r="W183">
        <v>18.648535999080799</v>
      </c>
      <c r="X183">
        <v>85.191409153775894</v>
      </c>
    </row>
    <row r="184" spans="1:24" x14ac:dyDescent="0.25">
      <c r="A184">
        <v>181</v>
      </c>
      <c r="B184" t="s">
        <v>383</v>
      </c>
      <c r="C184" t="s">
        <v>384</v>
      </c>
      <c r="D184">
        <v>3.23233861485192</v>
      </c>
      <c r="E184">
        <v>3.6209065131587002</v>
      </c>
      <c r="F184">
        <v>3.6518112653166099</v>
      </c>
      <c r="G184">
        <v>4.4417930158674004</v>
      </c>
      <c r="H184">
        <v>4.1748982464106001</v>
      </c>
      <c r="I184">
        <v>4.1754324193510302</v>
      </c>
      <c r="J184">
        <v>17.1344743569964</v>
      </c>
      <c r="K184">
        <v>2.1876430494940502</v>
      </c>
      <c r="L184">
        <v>0.70917809099904405</v>
      </c>
      <c r="M184">
        <v>3.0847583664242002</v>
      </c>
      <c r="N184">
        <v>2.0371758536939701E-3</v>
      </c>
      <c r="O184" s="7">
        <v>9.8758469604831797E-3</v>
      </c>
      <c r="P184" t="s">
        <v>24</v>
      </c>
      <c r="Q184">
        <v>1</v>
      </c>
      <c r="R184">
        <v>9</v>
      </c>
      <c r="S184">
        <v>8</v>
      </c>
      <c r="T184">
        <v>35</v>
      </c>
      <c r="U184">
        <v>27</v>
      </c>
      <c r="V184">
        <v>26</v>
      </c>
      <c r="W184">
        <v>6.1683545102379096</v>
      </c>
      <c r="X184">
        <v>28.100594203754898</v>
      </c>
    </row>
    <row r="185" spans="1:24" x14ac:dyDescent="0.25">
      <c r="A185">
        <v>182</v>
      </c>
      <c r="B185" t="s">
        <v>385</v>
      </c>
      <c r="C185" t="s">
        <v>386</v>
      </c>
      <c r="D185">
        <v>3.2782206947124899</v>
      </c>
      <c r="E185">
        <v>3.1568434479353802</v>
      </c>
      <c r="F185">
        <v>3.3468432177507599</v>
      </c>
      <c r="G185">
        <v>4.0811853248358796</v>
      </c>
      <c r="H185">
        <v>3.8562826427897501</v>
      </c>
      <c r="I185">
        <v>3.7869198353376898</v>
      </c>
      <c r="J185">
        <v>13.480976582357799</v>
      </c>
      <c r="K185">
        <v>2.1832338418812398</v>
      </c>
      <c r="L185">
        <v>0.71716867323598599</v>
      </c>
      <c r="M185">
        <v>3.0442403905208502</v>
      </c>
      <c r="N185">
        <v>2.3326866310047602E-3</v>
      </c>
      <c r="O185" s="7">
        <v>1.0970459302298599E-2</v>
      </c>
      <c r="P185" t="s">
        <v>24</v>
      </c>
      <c r="Q185">
        <v>4</v>
      </c>
      <c r="R185">
        <v>4</v>
      </c>
      <c r="S185">
        <v>5</v>
      </c>
      <c r="T185">
        <v>30</v>
      </c>
      <c r="U185">
        <v>24</v>
      </c>
      <c r="V185">
        <v>19</v>
      </c>
      <c r="W185">
        <v>4.8652816416570603</v>
      </c>
      <c r="X185">
        <v>22.0966715230585</v>
      </c>
    </row>
    <row r="186" spans="1:24" x14ac:dyDescent="0.25">
      <c r="A186">
        <v>183</v>
      </c>
      <c r="B186" t="s">
        <v>387</v>
      </c>
      <c r="C186" t="s">
        <v>388</v>
      </c>
      <c r="D186">
        <v>4.0250762231834498</v>
      </c>
      <c r="E186">
        <v>4.5190560561297097</v>
      </c>
      <c r="F186">
        <v>4.1483523489951697</v>
      </c>
      <c r="G186">
        <v>5.1879664052075398</v>
      </c>
      <c r="H186">
        <v>5.31962759622572</v>
      </c>
      <c r="I186">
        <v>5.0738202360442104</v>
      </c>
      <c r="J186">
        <v>31.195157690858899</v>
      </c>
      <c r="K186">
        <v>2.1765250070503699</v>
      </c>
      <c r="L186">
        <v>0.56350574088488703</v>
      </c>
      <c r="M186">
        <v>3.8624717534066502</v>
      </c>
      <c r="N186">
        <v>1.1224554697096201E-4</v>
      </c>
      <c r="O186" s="7">
        <v>8.5909334977385995E-4</v>
      </c>
      <c r="P186" t="s">
        <v>24</v>
      </c>
      <c r="Q186">
        <v>4</v>
      </c>
      <c r="R186">
        <v>24</v>
      </c>
      <c r="S186">
        <v>6</v>
      </c>
      <c r="T186">
        <v>55</v>
      </c>
      <c r="U186">
        <v>75</v>
      </c>
      <c r="V186">
        <v>47</v>
      </c>
      <c r="W186">
        <v>11.301296071795599</v>
      </c>
      <c r="X186">
        <v>51.0890193099222</v>
      </c>
    </row>
    <row r="187" spans="1:24" x14ac:dyDescent="0.25">
      <c r="A187">
        <v>184</v>
      </c>
      <c r="B187" t="s">
        <v>389</v>
      </c>
      <c r="C187" t="s">
        <v>390</v>
      </c>
      <c r="D187">
        <v>5.9186608398135396</v>
      </c>
      <c r="E187">
        <v>6.3609621422744604</v>
      </c>
      <c r="F187">
        <v>6.0241849398443801</v>
      </c>
      <c r="G187">
        <v>7.1856466708780804</v>
      </c>
      <c r="H187">
        <v>7.4189042170812902</v>
      </c>
      <c r="I187">
        <v>7.3852391798431798</v>
      </c>
      <c r="J187">
        <v>130.157734042112</v>
      </c>
      <c r="K187">
        <v>2.1751367573675102</v>
      </c>
      <c r="L187">
        <v>0.35654342891074697</v>
      </c>
      <c r="M187">
        <v>6.1006221991318998</v>
      </c>
      <c r="N187" s="5">
        <v>1.0565637087560799E-9</v>
      </c>
      <c r="O187" s="6">
        <v>2.78961183238015E-8</v>
      </c>
      <c r="P187" t="s">
        <v>24</v>
      </c>
      <c r="Q187">
        <v>27</v>
      </c>
      <c r="R187">
        <v>78</v>
      </c>
      <c r="S187">
        <v>32</v>
      </c>
      <c r="T187">
        <v>188</v>
      </c>
      <c r="U187">
        <v>277</v>
      </c>
      <c r="V187">
        <v>244</v>
      </c>
      <c r="W187">
        <v>47.190352660468797</v>
      </c>
      <c r="X187">
        <v>213.12511542375501</v>
      </c>
    </row>
    <row r="188" spans="1:24" x14ac:dyDescent="0.25">
      <c r="A188">
        <v>185</v>
      </c>
      <c r="B188" t="s">
        <v>391</v>
      </c>
      <c r="C188" t="s">
        <v>392</v>
      </c>
      <c r="D188">
        <v>4.4854201801395899</v>
      </c>
      <c r="E188">
        <v>4.3957181964333598</v>
      </c>
      <c r="F188">
        <v>4.6608297720788796</v>
      </c>
      <c r="G188">
        <v>5.3835117633938303</v>
      </c>
      <c r="H188">
        <v>5.4780449305586103</v>
      </c>
      <c r="I188">
        <v>5.5786182773661803</v>
      </c>
      <c r="J188">
        <v>37.5710786194986</v>
      </c>
      <c r="K188">
        <v>2.1637383269369601</v>
      </c>
      <c r="L188">
        <v>0.46399394625363299</v>
      </c>
      <c r="M188">
        <v>4.6632899942065098</v>
      </c>
      <c r="N188" s="5">
        <v>3.1119373779581499E-6</v>
      </c>
      <c r="O188" s="6">
        <v>3.7668805061191898E-5</v>
      </c>
      <c r="P188" t="s">
        <v>24</v>
      </c>
      <c r="Q188">
        <v>10</v>
      </c>
      <c r="R188">
        <v>13</v>
      </c>
      <c r="S188">
        <v>14</v>
      </c>
      <c r="T188">
        <v>58</v>
      </c>
      <c r="U188">
        <v>74</v>
      </c>
      <c r="V188">
        <v>72</v>
      </c>
      <c r="W188">
        <v>13.7102109151484</v>
      </c>
      <c r="X188">
        <v>61.431946323848898</v>
      </c>
    </row>
    <row r="189" spans="1:24" x14ac:dyDescent="0.25">
      <c r="A189">
        <v>186</v>
      </c>
      <c r="B189" t="s">
        <v>393</v>
      </c>
      <c r="C189" t="s">
        <v>394</v>
      </c>
      <c r="D189">
        <v>10.6080108057745</v>
      </c>
      <c r="E189">
        <v>10.2950834123337</v>
      </c>
      <c r="F189">
        <v>10.0804101080814</v>
      </c>
      <c r="G189">
        <v>11.3169093645958</v>
      </c>
      <c r="H189">
        <v>11.814144074809599</v>
      </c>
      <c r="I189">
        <v>11.823495350709701</v>
      </c>
      <c r="J189">
        <v>2592.2761863086798</v>
      </c>
      <c r="K189">
        <v>2.1625543325416401</v>
      </c>
      <c r="L189">
        <v>0.33433904326543501</v>
      </c>
      <c r="M189">
        <v>6.4681477563024696</v>
      </c>
      <c r="N189" s="5">
        <v>9.9211465347041001E-11</v>
      </c>
      <c r="O189" s="6">
        <v>3.2798143250021798E-9</v>
      </c>
      <c r="P189" t="s">
        <v>24</v>
      </c>
      <c r="Q189">
        <v>1096</v>
      </c>
      <c r="R189">
        <v>991</v>
      </c>
      <c r="S189">
        <v>556</v>
      </c>
      <c r="T189">
        <v>2934</v>
      </c>
      <c r="U189">
        <v>5585</v>
      </c>
      <c r="V189">
        <v>5322</v>
      </c>
      <c r="W189">
        <v>946.59260643537402</v>
      </c>
      <c r="X189">
        <v>4237.9597661819898</v>
      </c>
    </row>
    <row r="190" spans="1:24" x14ac:dyDescent="0.25">
      <c r="A190">
        <v>187</v>
      </c>
      <c r="B190" t="s">
        <v>395</v>
      </c>
      <c r="C190" t="s">
        <v>396</v>
      </c>
      <c r="D190">
        <v>4.1355635380026996</v>
      </c>
      <c r="E190">
        <v>5.2208201953094804</v>
      </c>
      <c r="F190">
        <v>4.4751277646636396</v>
      </c>
      <c r="G190">
        <v>5.3901028371437203</v>
      </c>
      <c r="H190">
        <v>6.10621226200045</v>
      </c>
      <c r="I190">
        <v>5.714682439613</v>
      </c>
      <c r="J190">
        <v>47.383727975119299</v>
      </c>
      <c r="K190">
        <v>2.1615513161097701</v>
      </c>
      <c r="L190">
        <v>0.71208030641959297</v>
      </c>
      <c r="M190">
        <v>3.0355443011452601</v>
      </c>
      <c r="N190">
        <v>2.40101947866549E-3</v>
      </c>
      <c r="O190" s="7">
        <v>1.1205554147075599E-2</v>
      </c>
      <c r="P190" t="s">
        <v>24</v>
      </c>
      <c r="Q190">
        <v>2</v>
      </c>
      <c r="R190">
        <v>45</v>
      </c>
      <c r="S190">
        <v>8</v>
      </c>
      <c r="T190">
        <v>50</v>
      </c>
      <c r="U190">
        <v>133</v>
      </c>
      <c r="V190">
        <v>78</v>
      </c>
      <c r="W190">
        <v>17.3124231597258</v>
      </c>
      <c r="X190">
        <v>77.455032790512703</v>
      </c>
    </row>
    <row r="191" spans="1:24" x14ac:dyDescent="0.25">
      <c r="A191">
        <v>188</v>
      </c>
      <c r="B191" t="s">
        <v>397</v>
      </c>
      <c r="C191" t="s">
        <v>398</v>
      </c>
      <c r="D191">
        <v>4.7069966988294798</v>
      </c>
      <c r="E191">
        <v>4.4550646546698198</v>
      </c>
      <c r="F191">
        <v>4.81684771039036</v>
      </c>
      <c r="G191">
        <v>5.5740572058423901</v>
      </c>
      <c r="H191">
        <v>5.65728234871073</v>
      </c>
      <c r="I191">
        <v>5.7362242620854502</v>
      </c>
      <c r="J191">
        <v>42.2532081637628</v>
      </c>
      <c r="K191">
        <v>2.15695590161081</v>
      </c>
      <c r="L191">
        <v>0.45595856143451802</v>
      </c>
      <c r="M191">
        <v>4.7305963393355004</v>
      </c>
      <c r="N191" s="5">
        <v>2.2386125847028099E-6</v>
      </c>
      <c r="O191" s="6">
        <v>2.87331220496603E-5</v>
      </c>
      <c r="P191" t="s">
        <v>24</v>
      </c>
      <c r="Q191">
        <v>13</v>
      </c>
      <c r="R191">
        <v>12</v>
      </c>
      <c r="S191">
        <v>16</v>
      </c>
      <c r="T191">
        <v>65</v>
      </c>
      <c r="U191">
        <v>83</v>
      </c>
      <c r="V191">
        <v>82</v>
      </c>
      <c r="W191">
        <v>15.4781351298793</v>
      </c>
      <c r="X191">
        <v>69.028281197646294</v>
      </c>
    </row>
    <row r="192" spans="1:24" x14ac:dyDescent="0.25">
      <c r="A192">
        <v>189</v>
      </c>
      <c r="B192" t="s">
        <v>399</v>
      </c>
      <c r="C192" t="s">
        <v>400</v>
      </c>
      <c r="D192">
        <v>4.6758960374901797</v>
      </c>
      <c r="E192">
        <v>4.6914531858556296</v>
      </c>
      <c r="F192">
        <v>4.9862434616915001</v>
      </c>
      <c r="G192">
        <v>6.0058071252952097</v>
      </c>
      <c r="H192">
        <v>5.7999712736706002</v>
      </c>
      <c r="I192">
        <v>5.5914312862453297</v>
      </c>
      <c r="J192">
        <v>46.925683316370701</v>
      </c>
      <c r="K192">
        <v>2.15662527821932</v>
      </c>
      <c r="L192">
        <v>0.45791910950976999</v>
      </c>
      <c r="M192">
        <v>4.7096206151521303</v>
      </c>
      <c r="N192" s="5">
        <v>2.4817831304075102E-6</v>
      </c>
      <c r="O192" s="6">
        <v>3.1192763051192201E-5</v>
      </c>
      <c r="P192" t="s">
        <v>24</v>
      </c>
      <c r="Q192">
        <v>10</v>
      </c>
      <c r="R192">
        <v>18</v>
      </c>
      <c r="S192">
        <v>18</v>
      </c>
      <c r="T192">
        <v>104</v>
      </c>
      <c r="U192">
        <v>94</v>
      </c>
      <c r="V192">
        <v>62</v>
      </c>
      <c r="W192">
        <v>17.1929676683434</v>
      </c>
      <c r="X192">
        <v>76.658398964397904</v>
      </c>
    </row>
    <row r="193" spans="1:24" x14ac:dyDescent="0.25">
      <c r="A193">
        <v>190</v>
      </c>
      <c r="B193" t="s">
        <v>401</v>
      </c>
      <c r="C193" t="s">
        <v>402</v>
      </c>
      <c r="D193">
        <v>4.9100396918043199</v>
      </c>
      <c r="E193">
        <v>5.38726557653247</v>
      </c>
      <c r="F193">
        <v>5.1999692047707304</v>
      </c>
      <c r="G193">
        <v>6.1129931117421297</v>
      </c>
      <c r="H193">
        <v>6.2867159660631797</v>
      </c>
      <c r="I193">
        <v>6.4210492226426101</v>
      </c>
      <c r="J193">
        <v>64.177551087339694</v>
      </c>
      <c r="K193">
        <v>2.1548296886270402</v>
      </c>
      <c r="L193">
        <v>0.42593038947114398</v>
      </c>
      <c r="M193">
        <v>5.0591123382921399</v>
      </c>
      <c r="N193" s="5">
        <v>4.2121267278337001E-7</v>
      </c>
      <c r="O193" s="6">
        <v>6.4351481737078796E-6</v>
      </c>
      <c r="P193" t="s">
        <v>24</v>
      </c>
      <c r="Q193">
        <v>12</v>
      </c>
      <c r="R193">
        <v>35</v>
      </c>
      <c r="S193">
        <v>22</v>
      </c>
      <c r="T193">
        <v>83</v>
      </c>
      <c r="U193">
        <v>116</v>
      </c>
      <c r="V193">
        <v>133</v>
      </c>
      <c r="W193">
        <v>23.537744115031899</v>
      </c>
      <c r="X193">
        <v>104.81735805964701</v>
      </c>
    </row>
    <row r="194" spans="1:24" x14ac:dyDescent="0.25">
      <c r="A194">
        <v>191</v>
      </c>
      <c r="B194" t="s">
        <v>403</v>
      </c>
      <c r="C194" t="s">
        <v>404</v>
      </c>
      <c r="D194">
        <v>3.64697908657286</v>
      </c>
      <c r="E194">
        <v>3.8846643856434802</v>
      </c>
      <c r="F194">
        <v>3.8997080512819902</v>
      </c>
      <c r="G194">
        <v>4.6773356781786299</v>
      </c>
      <c r="H194">
        <v>4.6973655952245696</v>
      </c>
      <c r="I194">
        <v>4.49332180808429</v>
      </c>
      <c r="J194">
        <v>21.453725015520799</v>
      </c>
      <c r="K194">
        <v>2.15286108134698</v>
      </c>
      <c r="L194">
        <v>0.58445799670354903</v>
      </c>
      <c r="M194">
        <v>3.6835171962562101</v>
      </c>
      <c r="N194">
        <v>2.30037757592758E-4</v>
      </c>
      <c r="O194" s="7">
        <v>1.55626575815978E-3</v>
      </c>
      <c r="P194" t="s">
        <v>24</v>
      </c>
      <c r="Q194">
        <v>4</v>
      </c>
      <c r="R194">
        <v>10</v>
      </c>
      <c r="S194">
        <v>9</v>
      </c>
      <c r="T194">
        <v>36</v>
      </c>
      <c r="U194">
        <v>42</v>
      </c>
      <c r="V194">
        <v>31</v>
      </c>
      <c r="W194">
        <v>7.8771348880726402</v>
      </c>
      <c r="X194">
        <v>35.030315142969002</v>
      </c>
    </row>
    <row r="195" spans="1:24" x14ac:dyDescent="0.25">
      <c r="A195">
        <v>192</v>
      </c>
      <c r="B195" t="s">
        <v>405</v>
      </c>
      <c r="C195" t="s">
        <v>406</v>
      </c>
      <c r="D195">
        <v>3.8038370075991201</v>
      </c>
      <c r="E195">
        <v>3.9485311822015299</v>
      </c>
      <c r="F195">
        <v>3.7469846562401901</v>
      </c>
      <c r="G195">
        <v>4.6496658676112403</v>
      </c>
      <c r="H195">
        <v>4.65466405570759</v>
      </c>
      <c r="I195">
        <v>4.6399993991601702</v>
      </c>
      <c r="J195">
        <v>21.643329523616401</v>
      </c>
      <c r="K195">
        <v>2.1491098232114298</v>
      </c>
      <c r="L195">
        <v>0.56799536710334697</v>
      </c>
      <c r="M195">
        <v>3.7836749165251602</v>
      </c>
      <c r="N195">
        <v>1.5452963393258E-4</v>
      </c>
      <c r="O195" s="7">
        <v>1.12198564435234E-3</v>
      </c>
      <c r="P195" t="s">
        <v>24</v>
      </c>
      <c r="Q195">
        <v>6</v>
      </c>
      <c r="R195">
        <v>12</v>
      </c>
      <c r="S195">
        <v>5</v>
      </c>
      <c r="T195">
        <v>36</v>
      </c>
      <c r="U195">
        <v>41</v>
      </c>
      <c r="V195">
        <v>37</v>
      </c>
      <c r="W195">
        <v>7.9636351432162797</v>
      </c>
      <c r="X195">
        <v>35.323023904016601</v>
      </c>
    </row>
    <row r="196" spans="1:24" x14ac:dyDescent="0.25">
      <c r="A196">
        <v>193</v>
      </c>
      <c r="B196" t="s">
        <v>407</v>
      </c>
      <c r="C196" t="s">
        <v>408</v>
      </c>
      <c r="D196">
        <v>3.8267389412499901</v>
      </c>
      <c r="E196">
        <v>4.3166107582348001</v>
      </c>
      <c r="F196">
        <v>4.4865858780093797</v>
      </c>
      <c r="G196">
        <v>4.9511793013238199</v>
      </c>
      <c r="H196">
        <v>5.1521541893477698</v>
      </c>
      <c r="I196">
        <v>5.37473468029616</v>
      </c>
      <c r="J196">
        <v>31.112864681326599</v>
      </c>
      <c r="K196">
        <v>2.1484307670690899</v>
      </c>
      <c r="L196">
        <v>0.61731621863151298</v>
      </c>
      <c r="M196">
        <v>3.4802759140717199</v>
      </c>
      <c r="N196">
        <v>5.0089764498796997E-4</v>
      </c>
      <c r="O196" s="7">
        <v>3.0061500158393198E-3</v>
      </c>
      <c r="P196" t="s">
        <v>24</v>
      </c>
      <c r="Q196">
        <v>2</v>
      </c>
      <c r="R196">
        <v>15</v>
      </c>
      <c r="S196">
        <v>16</v>
      </c>
      <c r="T196">
        <v>38</v>
      </c>
      <c r="U196">
        <v>56</v>
      </c>
      <c r="V196">
        <v>69</v>
      </c>
      <c r="W196">
        <v>11.452336085909099</v>
      </c>
      <c r="X196">
        <v>50.773393276744102</v>
      </c>
    </row>
    <row r="197" spans="1:24" x14ac:dyDescent="0.25">
      <c r="A197">
        <v>194</v>
      </c>
      <c r="B197" t="s">
        <v>409</v>
      </c>
      <c r="C197" t="s">
        <v>410</v>
      </c>
      <c r="D197">
        <v>4.9758843318555499</v>
      </c>
      <c r="E197">
        <v>5.6243164568637001</v>
      </c>
      <c r="F197">
        <v>5.5727130678949299</v>
      </c>
      <c r="G197">
        <v>6.7716538219746996</v>
      </c>
      <c r="H197">
        <v>6.4322219471577702</v>
      </c>
      <c r="I197">
        <v>6.4378796531354903</v>
      </c>
      <c r="J197">
        <v>77.701907750955002</v>
      </c>
      <c r="K197">
        <v>2.1411943000973199</v>
      </c>
      <c r="L197">
        <v>0.46673271124113203</v>
      </c>
      <c r="M197">
        <v>4.5876242408711203</v>
      </c>
      <c r="N197" s="5">
        <v>4.4831862993387302E-6</v>
      </c>
      <c r="O197" s="6">
        <v>5.2257347856588401E-5</v>
      </c>
      <c r="P197" t="s">
        <v>24</v>
      </c>
      <c r="Q197">
        <v>8</v>
      </c>
      <c r="R197">
        <v>49</v>
      </c>
      <c r="S197">
        <v>26</v>
      </c>
      <c r="T197">
        <v>179</v>
      </c>
      <c r="U197">
        <v>138</v>
      </c>
      <c r="V197">
        <v>114</v>
      </c>
      <c r="W197">
        <v>28.718543880254</v>
      </c>
      <c r="X197">
        <v>126.685271621656</v>
      </c>
    </row>
    <row r="198" spans="1:24" x14ac:dyDescent="0.25">
      <c r="A198">
        <v>195</v>
      </c>
      <c r="B198" t="s">
        <v>411</v>
      </c>
      <c r="C198" t="s">
        <v>412</v>
      </c>
      <c r="D198">
        <v>8.7619886601494503</v>
      </c>
      <c r="E198">
        <v>9.8084869723808197</v>
      </c>
      <c r="F198">
        <v>9.3364872498288207</v>
      </c>
      <c r="G198">
        <v>10.8825656675315</v>
      </c>
      <c r="H198">
        <v>10.6766039092751</v>
      </c>
      <c r="I198">
        <v>10.507626232510599</v>
      </c>
      <c r="J198">
        <v>1333.137231054</v>
      </c>
      <c r="K198">
        <v>2.1360262184651302</v>
      </c>
      <c r="L198">
        <v>0.43582556253919402</v>
      </c>
      <c r="M198">
        <v>4.9011035654271398</v>
      </c>
      <c r="N198" s="5">
        <v>9.52997977047716E-7</v>
      </c>
      <c r="O198" s="6">
        <v>1.33896215775204E-5</v>
      </c>
      <c r="P198" t="s">
        <v>24</v>
      </c>
      <c r="Q198">
        <v>160</v>
      </c>
      <c r="R198">
        <v>967</v>
      </c>
      <c r="S198">
        <v>368</v>
      </c>
      <c r="T198">
        <v>2736</v>
      </c>
      <c r="U198">
        <v>2518</v>
      </c>
      <c r="V198">
        <v>1886</v>
      </c>
      <c r="W198">
        <v>494.16663295654803</v>
      </c>
      <c r="X198">
        <v>2172.10782915145</v>
      </c>
    </row>
    <row r="199" spans="1:24" x14ac:dyDescent="0.25">
      <c r="A199">
        <v>196</v>
      </c>
      <c r="B199" t="s">
        <v>413</v>
      </c>
      <c r="C199" t="s">
        <v>414</v>
      </c>
      <c r="D199">
        <v>7.7665254103661798</v>
      </c>
      <c r="E199">
        <v>8.2204518625154801</v>
      </c>
      <c r="F199">
        <v>8.4557156610007702</v>
      </c>
      <c r="G199">
        <v>9.2736515397104906</v>
      </c>
      <c r="H199">
        <v>9.6102991224867793</v>
      </c>
      <c r="I199">
        <v>9.4989411729056794</v>
      </c>
      <c r="J199">
        <v>565.06400064903698</v>
      </c>
      <c r="K199">
        <v>2.1336744521037501</v>
      </c>
      <c r="L199">
        <v>0.35757493265704698</v>
      </c>
      <c r="M199">
        <v>5.9670694370239099</v>
      </c>
      <c r="N199" s="5">
        <v>2.4155263258691E-9</v>
      </c>
      <c r="O199" s="6">
        <v>5.9577934582877899E-8</v>
      </c>
      <c r="P199" t="s">
        <v>24</v>
      </c>
      <c r="Q199">
        <v>93</v>
      </c>
      <c r="R199">
        <v>256</v>
      </c>
      <c r="S199">
        <v>231</v>
      </c>
      <c r="T199">
        <v>786</v>
      </c>
      <c r="U199">
        <v>1268</v>
      </c>
      <c r="V199">
        <v>1021</v>
      </c>
      <c r="W199">
        <v>209.73593850068301</v>
      </c>
      <c r="X199">
        <v>920.39206279739096</v>
      </c>
    </row>
    <row r="200" spans="1:24" x14ac:dyDescent="0.25">
      <c r="A200">
        <v>197</v>
      </c>
      <c r="B200" t="s">
        <v>415</v>
      </c>
      <c r="C200" t="s">
        <v>416</v>
      </c>
      <c r="D200">
        <v>6.0081243919251603</v>
      </c>
      <c r="E200">
        <v>6.32622615105379</v>
      </c>
      <c r="F200">
        <v>6.7323491763084604</v>
      </c>
      <c r="G200">
        <v>7.2974001841935596</v>
      </c>
      <c r="H200">
        <v>7.6565294830237196</v>
      </c>
      <c r="I200">
        <v>7.8213044458481198</v>
      </c>
      <c r="J200">
        <v>159.07911496890401</v>
      </c>
      <c r="K200">
        <v>2.1316077912020202</v>
      </c>
      <c r="L200">
        <v>0.42343246739696</v>
      </c>
      <c r="M200">
        <v>5.0341151312888801</v>
      </c>
      <c r="N200" s="5">
        <v>4.8006110315965195E-7</v>
      </c>
      <c r="O200" s="6">
        <v>7.2358635242531501E-6</v>
      </c>
      <c r="P200" t="s">
        <v>24</v>
      </c>
      <c r="Q200">
        <v>30</v>
      </c>
      <c r="R200">
        <v>53</v>
      </c>
      <c r="S200">
        <v>93</v>
      </c>
      <c r="T200">
        <v>166</v>
      </c>
      <c r="U200">
        <v>282</v>
      </c>
      <c r="V200">
        <v>357</v>
      </c>
      <c r="W200">
        <v>59.114630780693403</v>
      </c>
      <c r="X200">
        <v>259.04359915711501</v>
      </c>
    </row>
    <row r="201" spans="1:24" x14ac:dyDescent="0.25">
      <c r="A201">
        <v>198</v>
      </c>
      <c r="B201" t="s">
        <v>417</v>
      </c>
      <c r="C201" t="s">
        <v>418</v>
      </c>
      <c r="D201">
        <v>6.0596501503011799</v>
      </c>
      <c r="E201">
        <v>5.8013995966265197</v>
      </c>
      <c r="F201">
        <v>5.8071614862512204</v>
      </c>
      <c r="G201">
        <v>6.8887988096612398</v>
      </c>
      <c r="H201">
        <v>7.0155082318197604</v>
      </c>
      <c r="I201">
        <v>7.2193708739183204</v>
      </c>
      <c r="J201">
        <v>107.453870587827</v>
      </c>
      <c r="K201">
        <v>2.1188906266118299</v>
      </c>
      <c r="L201">
        <v>0.345086697892517</v>
      </c>
      <c r="M201">
        <v>6.1401689475489096</v>
      </c>
      <c r="N201" s="5">
        <v>8.2433760045807797E-10</v>
      </c>
      <c r="O201" s="6">
        <v>2.22882757402205E-8</v>
      </c>
      <c r="P201" t="s">
        <v>24</v>
      </c>
      <c r="Q201">
        <v>46</v>
      </c>
      <c r="R201">
        <v>37</v>
      </c>
      <c r="S201">
        <v>32</v>
      </c>
      <c r="T201">
        <v>140</v>
      </c>
      <c r="U201">
        <v>184</v>
      </c>
      <c r="V201">
        <v>228</v>
      </c>
      <c r="W201">
        <v>40.217796414950499</v>
      </c>
      <c r="X201">
        <v>174.68994476070301</v>
      </c>
    </row>
    <row r="202" spans="1:24" x14ac:dyDescent="0.25">
      <c r="A202">
        <v>199</v>
      </c>
      <c r="B202" t="s">
        <v>419</v>
      </c>
      <c r="C202" t="s">
        <v>420</v>
      </c>
      <c r="D202">
        <v>8.2954988457957501</v>
      </c>
      <c r="E202">
        <v>8.3301297988823997</v>
      </c>
      <c r="F202">
        <v>8.2451456034653994</v>
      </c>
      <c r="G202">
        <v>9.4631344059148592</v>
      </c>
      <c r="H202">
        <v>9.6044629532508701</v>
      </c>
      <c r="I202">
        <v>9.60821088635522</v>
      </c>
      <c r="J202">
        <v>596.59371905852402</v>
      </c>
      <c r="K202">
        <v>2.11728489739227</v>
      </c>
      <c r="L202">
        <v>0.22669065254453899</v>
      </c>
      <c r="M202">
        <v>9.3399744260574504</v>
      </c>
      <c r="N202" s="5">
        <v>9.6357389413320907E-21</v>
      </c>
      <c r="O202" s="6">
        <v>1.11491167632943E-18</v>
      </c>
      <c r="P202" t="s">
        <v>24</v>
      </c>
      <c r="Q202">
        <v>189</v>
      </c>
      <c r="R202">
        <v>266</v>
      </c>
      <c r="S202">
        <v>177</v>
      </c>
      <c r="T202">
        <v>884</v>
      </c>
      <c r="U202">
        <v>1168</v>
      </c>
      <c r="V202">
        <v>1095</v>
      </c>
      <c r="W202">
        <v>223.49497232002301</v>
      </c>
      <c r="X202">
        <v>969.69246579702497</v>
      </c>
    </row>
    <row r="203" spans="1:24" x14ac:dyDescent="0.25">
      <c r="A203">
        <v>200</v>
      </c>
      <c r="B203" t="s">
        <v>421</v>
      </c>
      <c r="C203" t="s">
        <v>422</v>
      </c>
      <c r="D203">
        <v>4.3144609536764102</v>
      </c>
      <c r="E203">
        <v>4.48107656277441</v>
      </c>
      <c r="F203">
        <v>4.7944423695692997</v>
      </c>
      <c r="G203">
        <v>5.2264083356926196</v>
      </c>
      <c r="H203">
        <v>5.65593239590459</v>
      </c>
      <c r="I203">
        <v>5.5784257370869099</v>
      </c>
      <c r="J203">
        <v>38.400705655148698</v>
      </c>
      <c r="K203">
        <v>2.10722242468939</v>
      </c>
      <c r="L203">
        <v>0.51648165904533305</v>
      </c>
      <c r="M203">
        <v>4.0799559631689402</v>
      </c>
      <c r="N203" s="5">
        <v>4.5044233257545702E-5</v>
      </c>
      <c r="O203" s="7">
        <v>3.9642956070511099E-4</v>
      </c>
      <c r="P203" t="s">
        <v>24</v>
      </c>
      <c r="Q203">
        <v>6</v>
      </c>
      <c r="R203">
        <v>16</v>
      </c>
      <c r="S203">
        <v>17</v>
      </c>
      <c r="T203">
        <v>47</v>
      </c>
      <c r="U203">
        <v>93</v>
      </c>
      <c r="V203">
        <v>73</v>
      </c>
      <c r="W203">
        <v>14.467330485383901</v>
      </c>
      <c r="X203">
        <v>62.3340808249134</v>
      </c>
    </row>
    <row r="204" spans="1:24" x14ac:dyDescent="0.25">
      <c r="A204">
        <v>201</v>
      </c>
      <c r="B204" t="s">
        <v>423</v>
      </c>
      <c r="C204" t="s">
        <v>424</v>
      </c>
      <c r="D204">
        <v>5.3001389837779804</v>
      </c>
      <c r="E204">
        <v>5.9848661326072596</v>
      </c>
      <c r="F204">
        <v>5.9263929953499002</v>
      </c>
      <c r="G204">
        <v>6.7230812915043101</v>
      </c>
      <c r="H204">
        <v>7.0652320003622897</v>
      </c>
      <c r="I204">
        <v>6.9702624531302897</v>
      </c>
      <c r="J204">
        <v>99.812200604069702</v>
      </c>
      <c r="K204">
        <v>2.1059032563288098</v>
      </c>
      <c r="L204">
        <v>0.445460069349157</v>
      </c>
      <c r="M204">
        <v>4.72747929888678</v>
      </c>
      <c r="N204" s="5">
        <v>2.2732423120214802E-6</v>
      </c>
      <c r="O204" s="6">
        <v>2.90827162780243E-5</v>
      </c>
      <c r="P204" t="s">
        <v>24</v>
      </c>
      <c r="Q204">
        <v>12</v>
      </c>
      <c r="R204">
        <v>59</v>
      </c>
      <c r="S204">
        <v>38</v>
      </c>
      <c r="T204">
        <v>133</v>
      </c>
      <c r="U204">
        <v>220</v>
      </c>
      <c r="V204">
        <v>182</v>
      </c>
      <c r="W204">
        <v>37.631809782520001</v>
      </c>
      <c r="X204">
        <v>161.992591425619</v>
      </c>
    </row>
    <row r="205" spans="1:24" x14ac:dyDescent="0.25">
      <c r="A205">
        <v>202</v>
      </c>
      <c r="B205" t="s">
        <v>425</v>
      </c>
      <c r="C205" t="s">
        <v>426</v>
      </c>
      <c r="D205">
        <v>5.9804266178339098</v>
      </c>
      <c r="E205">
        <v>6.7042469382721599</v>
      </c>
      <c r="F205">
        <v>6.3907465225492297</v>
      </c>
      <c r="G205">
        <v>7.6189566439889003</v>
      </c>
      <c r="H205">
        <v>7.7617272463477196</v>
      </c>
      <c r="I205">
        <v>7.3920645294615897</v>
      </c>
      <c r="J205">
        <v>157.27017432578199</v>
      </c>
      <c r="K205">
        <v>2.1035044166589301</v>
      </c>
      <c r="L205">
        <v>0.41043214665189698</v>
      </c>
      <c r="M205">
        <v>5.1250966422057402</v>
      </c>
      <c r="N205" s="5">
        <v>2.9738516857604099E-7</v>
      </c>
      <c r="O205" s="6">
        <v>4.7460983901750398E-6</v>
      </c>
      <c r="P205" t="s">
        <v>24</v>
      </c>
      <c r="Q205">
        <v>22</v>
      </c>
      <c r="R205">
        <v>109</v>
      </c>
      <c r="S205">
        <v>45</v>
      </c>
      <c r="T205">
        <v>272</v>
      </c>
      <c r="U205">
        <v>370</v>
      </c>
      <c r="V205">
        <v>222</v>
      </c>
      <c r="W205">
        <v>59.375016523584499</v>
      </c>
      <c r="X205">
        <v>255.16533212797901</v>
      </c>
    </row>
    <row r="206" spans="1:24" x14ac:dyDescent="0.25">
      <c r="A206">
        <v>203</v>
      </c>
      <c r="B206" t="s">
        <v>427</v>
      </c>
      <c r="C206" t="s">
        <v>428</v>
      </c>
      <c r="D206">
        <v>7.8897930720985796</v>
      </c>
      <c r="E206">
        <v>7.93189990496181</v>
      </c>
      <c r="F206">
        <v>8.0368149455035809</v>
      </c>
      <c r="G206">
        <v>9.1651662677602594</v>
      </c>
      <c r="H206">
        <v>9.1460297911527508</v>
      </c>
      <c r="I206">
        <v>9.3036928602839595</v>
      </c>
      <c r="J206">
        <v>468.11893263332098</v>
      </c>
      <c r="K206">
        <v>2.1007247206750801</v>
      </c>
      <c r="L206">
        <v>0.23875623876393001</v>
      </c>
      <c r="M206">
        <v>8.7986170813830302</v>
      </c>
      <c r="N206" s="5">
        <v>1.3851244136711299E-18</v>
      </c>
      <c r="O206" s="6">
        <v>1.29739986747196E-16</v>
      </c>
      <c r="P206" t="s">
        <v>24</v>
      </c>
      <c r="Q206">
        <v>150</v>
      </c>
      <c r="R206">
        <v>177</v>
      </c>
      <c r="S206">
        <v>190</v>
      </c>
      <c r="T206">
        <v>677</v>
      </c>
      <c r="U206">
        <v>760</v>
      </c>
      <c r="V206">
        <v>918</v>
      </c>
      <c r="W206">
        <v>177.00774704592601</v>
      </c>
      <c r="X206">
        <v>759.23011822071601</v>
      </c>
    </row>
    <row r="207" spans="1:24" x14ac:dyDescent="0.25">
      <c r="A207">
        <v>204</v>
      </c>
      <c r="B207" t="s">
        <v>429</v>
      </c>
      <c r="C207" t="s">
        <v>430</v>
      </c>
      <c r="D207">
        <v>8.3349285658192809</v>
      </c>
      <c r="E207">
        <v>8.6454547293267296</v>
      </c>
      <c r="F207">
        <v>8.2683374813001294</v>
      </c>
      <c r="G207">
        <v>9.6718405377268102</v>
      </c>
      <c r="H207">
        <v>9.7592341482244702</v>
      </c>
      <c r="I207">
        <v>9.6413642031652191</v>
      </c>
      <c r="J207">
        <v>655.01773495525799</v>
      </c>
      <c r="K207">
        <v>2.0939093299977398</v>
      </c>
      <c r="L207">
        <v>0.27536053730263899</v>
      </c>
      <c r="M207">
        <v>7.60424623843757</v>
      </c>
      <c r="N207" s="5">
        <v>2.8656916889631898E-14</v>
      </c>
      <c r="O207" s="6">
        <v>1.40045106886723E-12</v>
      </c>
      <c r="P207" t="s">
        <v>24</v>
      </c>
      <c r="Q207">
        <v>176</v>
      </c>
      <c r="R207">
        <v>383</v>
      </c>
      <c r="S207">
        <v>159</v>
      </c>
      <c r="T207">
        <v>1081</v>
      </c>
      <c r="U207">
        <v>1351</v>
      </c>
      <c r="V207">
        <v>1081</v>
      </c>
      <c r="W207">
        <v>248.62919984000101</v>
      </c>
      <c r="X207">
        <v>1061.4062700705099</v>
      </c>
    </row>
    <row r="208" spans="1:24" x14ac:dyDescent="0.25">
      <c r="A208">
        <v>205</v>
      </c>
      <c r="B208" t="s">
        <v>431</v>
      </c>
      <c r="C208" t="s">
        <v>432</v>
      </c>
      <c r="D208">
        <v>7.4395144038873999</v>
      </c>
      <c r="E208">
        <v>7.7460625809742698</v>
      </c>
      <c r="F208">
        <v>7.7411866518402199</v>
      </c>
      <c r="G208">
        <v>8.9759980053413404</v>
      </c>
      <c r="H208">
        <v>8.8122949212060497</v>
      </c>
      <c r="I208">
        <v>8.8867620863316503</v>
      </c>
      <c r="J208">
        <v>377.96546495275902</v>
      </c>
      <c r="K208">
        <v>2.0933724621723599</v>
      </c>
      <c r="L208">
        <v>0.274757264775706</v>
      </c>
      <c r="M208">
        <v>7.6189885784503399</v>
      </c>
      <c r="N208" s="5">
        <v>2.5567108292590701E-14</v>
      </c>
      <c r="O208" s="6">
        <v>1.26516986192518E-12</v>
      </c>
      <c r="P208" t="s">
        <v>24</v>
      </c>
      <c r="Q208">
        <v>98</v>
      </c>
      <c r="R208">
        <v>168</v>
      </c>
      <c r="S208">
        <v>155</v>
      </c>
      <c r="T208">
        <v>624</v>
      </c>
      <c r="U208">
        <v>601</v>
      </c>
      <c r="V208">
        <v>664</v>
      </c>
      <c r="W208">
        <v>143.50998847279499</v>
      </c>
      <c r="X208">
        <v>612.420941432723</v>
      </c>
    </row>
    <row r="209" spans="1:24" x14ac:dyDescent="0.25">
      <c r="A209">
        <v>206</v>
      </c>
      <c r="B209" t="s">
        <v>433</v>
      </c>
      <c r="C209" t="s">
        <v>434</v>
      </c>
      <c r="D209">
        <v>8.1692367551808491</v>
      </c>
      <c r="E209">
        <v>8.5674958182547503</v>
      </c>
      <c r="F209">
        <v>8.3838051752337996</v>
      </c>
      <c r="G209">
        <v>9.6742854646279905</v>
      </c>
      <c r="H209">
        <v>9.6581830895960596</v>
      </c>
      <c r="I209">
        <v>9.5993333489674306</v>
      </c>
      <c r="J209">
        <v>633.83926630469102</v>
      </c>
      <c r="K209">
        <v>2.0888674625310801</v>
      </c>
      <c r="L209">
        <v>0.27158323547841601</v>
      </c>
      <c r="M209">
        <v>7.6914447935321899</v>
      </c>
      <c r="N209" s="5">
        <v>1.4548270614426702E-14</v>
      </c>
      <c r="O209" s="6">
        <v>7.6077546447412199E-13</v>
      </c>
      <c r="P209" t="s">
        <v>24</v>
      </c>
      <c r="Q209">
        <v>147</v>
      </c>
      <c r="R209">
        <v>350</v>
      </c>
      <c r="S209">
        <v>198</v>
      </c>
      <c r="T209">
        <v>1091</v>
      </c>
      <c r="U209">
        <v>1209</v>
      </c>
      <c r="V209">
        <v>1047</v>
      </c>
      <c r="W209">
        <v>241.27232386934901</v>
      </c>
      <c r="X209">
        <v>1026.40620874003</v>
      </c>
    </row>
    <row r="210" spans="1:24" x14ac:dyDescent="0.25">
      <c r="A210">
        <v>207</v>
      </c>
      <c r="B210" t="s">
        <v>435</v>
      </c>
      <c r="C210" t="s">
        <v>436</v>
      </c>
      <c r="D210">
        <v>6.4854883996112704</v>
      </c>
      <c r="E210">
        <v>7.2791687496269102</v>
      </c>
      <c r="F210">
        <v>7.2183607075435203</v>
      </c>
      <c r="G210">
        <v>8.1279331942652604</v>
      </c>
      <c r="H210">
        <v>8.4254291384436506</v>
      </c>
      <c r="I210">
        <v>8.2552287001195896</v>
      </c>
      <c r="J210">
        <v>250.22750969836599</v>
      </c>
      <c r="K210">
        <v>2.0845803368387101</v>
      </c>
      <c r="L210">
        <v>0.417778796216069</v>
      </c>
      <c r="M210">
        <v>4.9896748128897199</v>
      </c>
      <c r="N210" s="5">
        <v>6.0481019863500605E-7</v>
      </c>
      <c r="O210" s="6">
        <v>8.8946666221686493E-6</v>
      </c>
      <c r="P210" t="s">
        <v>24</v>
      </c>
      <c r="Q210">
        <v>33</v>
      </c>
      <c r="R210">
        <v>142</v>
      </c>
      <c r="S210">
        <v>104</v>
      </c>
      <c r="T210">
        <v>342</v>
      </c>
      <c r="U210">
        <v>534</v>
      </c>
      <c r="V210">
        <v>426</v>
      </c>
      <c r="W210">
        <v>95.479041941408198</v>
      </c>
      <c r="X210">
        <v>404.975977455323</v>
      </c>
    </row>
    <row r="211" spans="1:24" x14ac:dyDescent="0.25">
      <c r="A211">
        <v>208</v>
      </c>
      <c r="B211" t="s">
        <v>437</v>
      </c>
      <c r="C211" t="s">
        <v>438</v>
      </c>
      <c r="D211">
        <v>4.0022082410949604</v>
      </c>
      <c r="E211">
        <v>4.6188680856363797</v>
      </c>
      <c r="F211">
        <v>4.5413099120476597</v>
      </c>
      <c r="G211">
        <v>4.5572731836692704</v>
      </c>
      <c r="H211">
        <v>5.4738642253952898</v>
      </c>
      <c r="I211">
        <v>5.7871786151716904</v>
      </c>
      <c r="J211">
        <v>37.031907043348603</v>
      </c>
      <c r="K211">
        <v>2.0819255102390302</v>
      </c>
      <c r="L211">
        <v>0.69053493631666796</v>
      </c>
      <c r="M211">
        <v>3.0149459509522898</v>
      </c>
      <c r="N211">
        <v>2.5702505364945298E-3</v>
      </c>
      <c r="O211" s="7">
        <v>1.1874768773422801E-2</v>
      </c>
      <c r="P211" t="s">
        <v>24</v>
      </c>
      <c r="Q211">
        <v>4</v>
      </c>
      <c r="R211">
        <v>21</v>
      </c>
      <c r="S211">
        <v>17</v>
      </c>
      <c r="T211">
        <v>17</v>
      </c>
      <c r="U211">
        <v>71</v>
      </c>
      <c r="V211">
        <v>104</v>
      </c>
      <c r="W211">
        <v>14.1512783573754</v>
      </c>
      <c r="X211">
        <v>59.912535729321903</v>
      </c>
    </row>
    <row r="212" spans="1:24" x14ac:dyDescent="0.25">
      <c r="A212">
        <v>209</v>
      </c>
      <c r="B212" t="s">
        <v>439</v>
      </c>
      <c r="C212" t="s">
        <v>440</v>
      </c>
      <c r="D212">
        <v>3.2488023051830002</v>
      </c>
      <c r="E212">
        <v>3.7646670872660999</v>
      </c>
      <c r="F212">
        <v>3.8812441512075102</v>
      </c>
      <c r="G212">
        <v>4.2704814952381698</v>
      </c>
      <c r="H212">
        <v>4.65347229268089</v>
      </c>
      <c r="I212">
        <v>4.3084368337441203</v>
      </c>
      <c r="J212">
        <v>19.1334023547976</v>
      </c>
      <c r="K212">
        <v>2.0788439200817401</v>
      </c>
      <c r="L212">
        <v>0.77931765370514405</v>
      </c>
      <c r="M212">
        <v>2.6675180655772399</v>
      </c>
      <c r="N212">
        <v>7.6413780892830799E-3</v>
      </c>
      <c r="O212" s="7">
        <v>2.8372988582576301E-2</v>
      </c>
      <c r="P212" t="s">
        <v>24</v>
      </c>
      <c r="Q212">
        <v>0</v>
      </c>
      <c r="R212">
        <v>11</v>
      </c>
      <c r="S212">
        <v>10</v>
      </c>
      <c r="T212">
        <v>25</v>
      </c>
      <c r="U212">
        <v>49</v>
      </c>
      <c r="V212">
        <v>28</v>
      </c>
      <c r="W212">
        <v>7.3242313381137398</v>
      </c>
      <c r="X212">
        <v>30.942573371481501</v>
      </c>
    </row>
    <row r="213" spans="1:24" x14ac:dyDescent="0.25">
      <c r="A213">
        <v>210</v>
      </c>
      <c r="B213" t="s">
        <v>441</v>
      </c>
      <c r="C213" t="s">
        <v>442</v>
      </c>
      <c r="D213">
        <v>5.7172045678203602</v>
      </c>
      <c r="E213">
        <v>6.3285962277413796</v>
      </c>
      <c r="F213">
        <v>6.470979204741</v>
      </c>
      <c r="G213">
        <v>7.5176811621376398</v>
      </c>
      <c r="H213">
        <v>7.3550028099204399</v>
      </c>
      <c r="I213">
        <v>7.2841375840254301</v>
      </c>
      <c r="J213">
        <v>136.57879031706</v>
      </c>
      <c r="K213">
        <v>2.0771010760838902</v>
      </c>
      <c r="L213">
        <v>0.42385342721881097</v>
      </c>
      <c r="M213">
        <v>4.9005173550516101</v>
      </c>
      <c r="N213" s="5">
        <v>9.5584613200175005E-7</v>
      </c>
      <c r="O213" s="6">
        <v>1.34056994056859E-5</v>
      </c>
      <c r="P213" t="s">
        <v>24</v>
      </c>
      <c r="Q213">
        <v>20</v>
      </c>
      <c r="R213">
        <v>63</v>
      </c>
      <c r="S213">
        <v>71</v>
      </c>
      <c r="T213">
        <v>236</v>
      </c>
      <c r="U213">
        <v>227</v>
      </c>
      <c r="V213">
        <v>216</v>
      </c>
      <c r="W213">
        <v>52.333200182508399</v>
      </c>
      <c r="X213">
        <v>220.824380451612</v>
      </c>
    </row>
    <row r="214" spans="1:24" x14ac:dyDescent="0.25">
      <c r="A214">
        <v>211</v>
      </c>
      <c r="B214" t="s">
        <v>443</v>
      </c>
      <c r="C214" t="s">
        <v>444</v>
      </c>
      <c r="D214">
        <v>7.1889206451771503</v>
      </c>
      <c r="E214">
        <v>7.5441500122548497</v>
      </c>
      <c r="F214">
        <v>7.1739207449313396</v>
      </c>
      <c r="G214">
        <v>8.4287528712963002</v>
      </c>
      <c r="H214">
        <v>8.6632604573026093</v>
      </c>
      <c r="I214">
        <v>8.5179968711698208</v>
      </c>
      <c r="J214">
        <v>297.05600453254601</v>
      </c>
      <c r="K214">
        <v>2.07494610670126</v>
      </c>
      <c r="L214">
        <v>0.30521430905700098</v>
      </c>
      <c r="M214">
        <v>6.7983251280455201</v>
      </c>
      <c r="N214" s="5">
        <v>1.05842381976275E-11</v>
      </c>
      <c r="O214" s="6">
        <v>3.9097082694334799E-10</v>
      </c>
      <c r="P214" t="s">
        <v>24</v>
      </c>
      <c r="Q214">
        <v>74</v>
      </c>
      <c r="R214">
        <v>185</v>
      </c>
      <c r="S214">
        <v>71</v>
      </c>
      <c r="T214">
        <v>455</v>
      </c>
      <c r="U214">
        <v>662</v>
      </c>
      <c r="V214">
        <v>499</v>
      </c>
      <c r="W214">
        <v>113.96112234467201</v>
      </c>
      <c r="X214">
        <v>480.15088672041998</v>
      </c>
    </row>
    <row r="215" spans="1:24" x14ac:dyDescent="0.25">
      <c r="A215">
        <v>212</v>
      </c>
      <c r="B215" t="s">
        <v>445</v>
      </c>
      <c r="C215" t="s">
        <v>446</v>
      </c>
      <c r="D215">
        <v>3.27188973320313</v>
      </c>
      <c r="E215">
        <v>3.4686296529527199</v>
      </c>
      <c r="F215">
        <v>3.9572447728101001</v>
      </c>
      <c r="G215">
        <v>4.1063257877431996</v>
      </c>
      <c r="H215">
        <v>4.3478397119823002</v>
      </c>
      <c r="I215">
        <v>4.5383810785507599</v>
      </c>
      <c r="J215">
        <v>18.289599510841299</v>
      </c>
      <c r="K215">
        <v>2.0521239794357999</v>
      </c>
      <c r="L215">
        <v>0.77543585610540999</v>
      </c>
      <c r="M215">
        <v>2.6464135792514099</v>
      </c>
      <c r="N215">
        <v>8.1350288592341204E-3</v>
      </c>
      <c r="O215" s="7">
        <v>2.9618883417146701E-2</v>
      </c>
      <c r="P215" t="s">
        <v>24</v>
      </c>
      <c r="Q215">
        <v>1</v>
      </c>
      <c r="R215">
        <v>5</v>
      </c>
      <c r="S215">
        <v>14</v>
      </c>
      <c r="T215">
        <v>20</v>
      </c>
      <c r="U215">
        <v>33</v>
      </c>
      <c r="V215">
        <v>41</v>
      </c>
      <c r="W215">
        <v>7.1066750371949698</v>
      </c>
      <c r="X215">
        <v>29.472523984487701</v>
      </c>
    </row>
    <row r="216" spans="1:24" x14ac:dyDescent="0.25">
      <c r="A216">
        <v>213</v>
      </c>
      <c r="B216" t="s">
        <v>447</v>
      </c>
      <c r="C216" t="s">
        <v>448</v>
      </c>
      <c r="D216">
        <v>11.5454310905613</v>
      </c>
      <c r="E216">
        <v>11.6819575177307</v>
      </c>
      <c r="F216">
        <v>11.5599014899071</v>
      </c>
      <c r="G216">
        <v>12.770111234861799</v>
      </c>
      <c r="H216">
        <v>12.8720384440569</v>
      </c>
      <c r="I216">
        <v>12.912086860356901</v>
      </c>
      <c r="J216">
        <v>5829.4462911719602</v>
      </c>
      <c r="K216">
        <v>2.0497481785870302</v>
      </c>
      <c r="L216">
        <v>0.21042512605758901</v>
      </c>
      <c r="M216">
        <v>9.7409858650913304</v>
      </c>
      <c r="N216" s="5">
        <v>2.0158902398304599E-22</v>
      </c>
      <c r="O216" s="6">
        <v>2.7346593805148301E-20</v>
      </c>
      <c r="P216" t="s">
        <v>24</v>
      </c>
      <c r="Q216">
        <v>1826</v>
      </c>
      <c r="R216">
        <v>2792</v>
      </c>
      <c r="S216">
        <v>1873</v>
      </c>
      <c r="T216">
        <v>8543</v>
      </c>
      <c r="U216">
        <v>10874</v>
      </c>
      <c r="V216">
        <v>10729</v>
      </c>
      <c r="W216">
        <v>2268.11835875201</v>
      </c>
      <c r="X216">
        <v>9390.7742235919195</v>
      </c>
    </row>
    <row r="217" spans="1:24" x14ac:dyDescent="0.25">
      <c r="A217">
        <v>214</v>
      </c>
      <c r="B217" t="s">
        <v>449</v>
      </c>
      <c r="C217" t="s">
        <v>450</v>
      </c>
      <c r="D217">
        <v>3.0020639295462099</v>
      </c>
      <c r="E217">
        <v>3.1564939069356601</v>
      </c>
      <c r="F217">
        <v>3.1590395106895599</v>
      </c>
      <c r="G217">
        <v>3.6991848811239301</v>
      </c>
      <c r="H217">
        <v>3.92483616290657</v>
      </c>
      <c r="I217">
        <v>3.40577528512841</v>
      </c>
      <c r="J217">
        <v>11.7608947947747</v>
      </c>
      <c r="K217">
        <v>2.0466485698640802</v>
      </c>
      <c r="L217">
        <v>0.784646932752738</v>
      </c>
      <c r="M217">
        <v>2.6083687891112</v>
      </c>
      <c r="N217">
        <v>9.0974882000090102E-3</v>
      </c>
      <c r="O217" s="7">
        <v>3.2374055702248203E-2</v>
      </c>
      <c r="P217" t="s">
        <v>24</v>
      </c>
      <c r="Q217">
        <v>2</v>
      </c>
      <c r="R217">
        <v>7</v>
      </c>
      <c r="S217">
        <v>4</v>
      </c>
      <c r="T217">
        <v>21</v>
      </c>
      <c r="U217">
        <v>34</v>
      </c>
      <c r="V217">
        <v>11</v>
      </c>
      <c r="W217">
        <v>4.5838476140040898</v>
      </c>
      <c r="X217">
        <v>18.9379419755453</v>
      </c>
    </row>
    <row r="218" spans="1:24" x14ac:dyDescent="0.25">
      <c r="A218">
        <v>215</v>
      </c>
      <c r="B218" t="s">
        <v>451</v>
      </c>
      <c r="C218" t="s">
        <v>452</v>
      </c>
      <c r="D218">
        <v>3.00229493899776</v>
      </c>
      <c r="E218">
        <v>3.53149043996084</v>
      </c>
      <c r="F218">
        <v>3.4281742275501101</v>
      </c>
      <c r="G218">
        <v>4.28411242238273</v>
      </c>
      <c r="H218">
        <v>3.8713732223113699</v>
      </c>
      <c r="I218">
        <v>3.8223263135969399</v>
      </c>
      <c r="J218">
        <v>14.6636502497365</v>
      </c>
      <c r="K218">
        <v>2.0434442666207899</v>
      </c>
      <c r="L218">
        <v>0.83878216998764299</v>
      </c>
      <c r="M218">
        <v>2.4362037484069199</v>
      </c>
      <c r="N218">
        <v>1.4842321684161599E-2</v>
      </c>
      <c r="O218" s="7">
        <v>4.7743003683967097E-2</v>
      </c>
      <c r="P218" t="s">
        <v>24</v>
      </c>
      <c r="Q218">
        <v>0</v>
      </c>
      <c r="R218">
        <v>11</v>
      </c>
      <c r="S218">
        <v>6</v>
      </c>
      <c r="T218">
        <v>36</v>
      </c>
      <c r="U218">
        <v>22</v>
      </c>
      <c r="V218">
        <v>18</v>
      </c>
      <c r="W218">
        <v>5.7254331309818296</v>
      </c>
      <c r="X218">
        <v>23.601867368491099</v>
      </c>
    </row>
    <row r="219" spans="1:24" x14ac:dyDescent="0.25">
      <c r="A219">
        <v>216</v>
      </c>
      <c r="B219" t="s">
        <v>453</v>
      </c>
      <c r="C219" t="s">
        <v>454</v>
      </c>
      <c r="D219">
        <v>8.0423026474022095</v>
      </c>
      <c r="E219">
        <v>8.0404762945349795</v>
      </c>
      <c r="F219">
        <v>8.01528029324861</v>
      </c>
      <c r="G219">
        <v>9.1730652650451106</v>
      </c>
      <c r="H219">
        <v>9.2757441408536607</v>
      </c>
      <c r="I219">
        <v>9.2990693197446301</v>
      </c>
      <c r="J219">
        <v>482.86760206674398</v>
      </c>
      <c r="K219">
        <v>2.0401357781603902</v>
      </c>
      <c r="L219">
        <v>0.22615040012689699</v>
      </c>
      <c r="M219">
        <v>9.0211460029061907</v>
      </c>
      <c r="N219" s="5">
        <v>1.86131824771835E-19</v>
      </c>
      <c r="O219" s="6">
        <v>1.8537787307655699E-17</v>
      </c>
      <c r="P219" t="s">
        <v>24</v>
      </c>
      <c r="Q219">
        <v>159</v>
      </c>
      <c r="R219">
        <v>218</v>
      </c>
      <c r="S219">
        <v>154</v>
      </c>
      <c r="T219">
        <v>732</v>
      </c>
      <c r="U219">
        <v>919</v>
      </c>
      <c r="V219">
        <v>875</v>
      </c>
      <c r="W219">
        <v>188.88421255730799</v>
      </c>
      <c r="X219">
        <v>776.85099157618095</v>
      </c>
    </row>
    <row r="220" spans="1:24" x14ac:dyDescent="0.25">
      <c r="A220">
        <v>217</v>
      </c>
      <c r="B220" t="s">
        <v>455</v>
      </c>
      <c r="C220" t="s">
        <v>456</v>
      </c>
      <c r="D220">
        <v>4.6004083882626903</v>
      </c>
      <c r="E220">
        <v>4.5694989008168196</v>
      </c>
      <c r="F220">
        <v>5.0286373448338697</v>
      </c>
      <c r="G220">
        <v>5.7906500954210403</v>
      </c>
      <c r="H220">
        <v>5.5422246373113797</v>
      </c>
      <c r="I220">
        <v>5.8165340337189102</v>
      </c>
      <c r="J220">
        <v>44.534937856923101</v>
      </c>
      <c r="K220">
        <v>2.0339391934233899</v>
      </c>
      <c r="L220">
        <v>0.48012922455150903</v>
      </c>
      <c r="M220">
        <v>4.2362328502775402</v>
      </c>
      <c r="N220" s="5">
        <v>2.2730106561931701E-5</v>
      </c>
      <c r="O220" s="7">
        <v>2.2106363217463401E-4</v>
      </c>
      <c r="P220" t="s">
        <v>24</v>
      </c>
      <c r="Q220">
        <v>13</v>
      </c>
      <c r="R220">
        <v>11</v>
      </c>
      <c r="S220">
        <v>30</v>
      </c>
      <c r="T220">
        <v>67</v>
      </c>
      <c r="U220">
        <v>56</v>
      </c>
      <c r="V220">
        <v>91</v>
      </c>
      <c r="W220">
        <v>17.481082904324499</v>
      </c>
      <c r="X220">
        <v>71.588792809521706</v>
      </c>
    </row>
    <row r="221" spans="1:24" x14ac:dyDescent="0.25">
      <c r="A221">
        <v>218</v>
      </c>
      <c r="B221" t="s">
        <v>457</v>
      </c>
      <c r="C221" t="s">
        <v>458</v>
      </c>
      <c r="D221">
        <v>7.2961241337699096</v>
      </c>
      <c r="E221">
        <v>7.1868707687180002</v>
      </c>
      <c r="F221">
        <v>7.2513499578107004</v>
      </c>
      <c r="G221">
        <v>8.3563476469173406</v>
      </c>
      <c r="H221">
        <v>8.4385401857174909</v>
      </c>
      <c r="I221">
        <v>8.4973281826955898</v>
      </c>
      <c r="J221">
        <v>275.31732953522902</v>
      </c>
      <c r="K221">
        <v>2.0302813355706602</v>
      </c>
      <c r="L221">
        <v>0.25025094433395301</v>
      </c>
      <c r="M221">
        <v>8.1129817151111805</v>
      </c>
      <c r="N221" s="5">
        <v>4.9392506035388095E-16</v>
      </c>
      <c r="O221" s="6">
        <v>3.0125599805149902E-14</v>
      </c>
      <c r="P221" t="s">
        <v>24</v>
      </c>
      <c r="Q221">
        <v>97</v>
      </c>
      <c r="R221">
        <v>114</v>
      </c>
      <c r="S221">
        <v>91</v>
      </c>
      <c r="T221">
        <v>415</v>
      </c>
      <c r="U221">
        <v>517</v>
      </c>
      <c r="V221">
        <v>505</v>
      </c>
      <c r="W221">
        <v>108.28936953791001</v>
      </c>
      <c r="X221">
        <v>442.34528953254801</v>
      </c>
    </row>
    <row r="222" spans="1:24" x14ac:dyDescent="0.25">
      <c r="A222">
        <v>219</v>
      </c>
      <c r="B222" t="s">
        <v>459</v>
      </c>
      <c r="C222" t="s">
        <v>460</v>
      </c>
      <c r="D222">
        <v>7.57034498387093</v>
      </c>
      <c r="E222">
        <v>7.66362458628545</v>
      </c>
      <c r="F222">
        <v>7.7367831028228604</v>
      </c>
      <c r="G222">
        <v>9.0704623868419691</v>
      </c>
      <c r="H222">
        <v>8.6655309538047103</v>
      </c>
      <c r="I222">
        <v>8.8091104757311793</v>
      </c>
      <c r="J222">
        <v>370.69461684103601</v>
      </c>
      <c r="K222">
        <v>2.0268645335767501</v>
      </c>
      <c r="L222">
        <v>0.27839666114159201</v>
      </c>
      <c r="M222">
        <v>7.2804915305571596</v>
      </c>
      <c r="N222" s="5">
        <v>3.3260606803478098E-13</v>
      </c>
      <c r="O222" s="6">
        <v>1.4619801917864002E-11</v>
      </c>
      <c r="P222" t="s">
        <v>24</v>
      </c>
      <c r="Q222">
        <v>113</v>
      </c>
      <c r="R222">
        <v>160</v>
      </c>
      <c r="S222">
        <v>144</v>
      </c>
      <c r="T222">
        <v>723</v>
      </c>
      <c r="U222">
        <v>539</v>
      </c>
      <c r="V222">
        <v>610</v>
      </c>
      <c r="W222">
        <v>146.081306381514</v>
      </c>
      <c r="X222">
        <v>595.30792730055896</v>
      </c>
    </row>
    <row r="223" spans="1:24" x14ac:dyDescent="0.25">
      <c r="A223">
        <v>220</v>
      </c>
      <c r="B223" t="s">
        <v>461</v>
      </c>
      <c r="C223" t="s">
        <v>462</v>
      </c>
      <c r="D223">
        <v>7.5177690789099101</v>
      </c>
      <c r="E223">
        <v>7.6580422407512598</v>
      </c>
      <c r="F223">
        <v>7.5699035732278697</v>
      </c>
      <c r="G223">
        <v>8.7229394553370607</v>
      </c>
      <c r="H223">
        <v>8.7861559638059692</v>
      </c>
      <c r="I223">
        <v>8.8173695046149003</v>
      </c>
      <c r="J223">
        <v>348.810912974882</v>
      </c>
      <c r="K223">
        <v>2.0170146511357099</v>
      </c>
      <c r="L223">
        <v>0.24016108531382099</v>
      </c>
      <c r="M223">
        <v>8.3985906730062201</v>
      </c>
      <c r="N223" s="5">
        <v>4.5186897209658399E-17</v>
      </c>
      <c r="O223" s="6">
        <v>3.3540613891093599E-15</v>
      </c>
      <c r="P223" t="s">
        <v>24</v>
      </c>
      <c r="Q223">
        <v>120</v>
      </c>
      <c r="R223">
        <v>154</v>
      </c>
      <c r="S223">
        <v>134</v>
      </c>
      <c r="T223">
        <v>483</v>
      </c>
      <c r="U223">
        <v>591</v>
      </c>
      <c r="V223">
        <v>646</v>
      </c>
      <c r="W223">
        <v>138.21261942163801</v>
      </c>
      <c r="X223">
        <v>559.40920652812702</v>
      </c>
    </row>
    <row r="224" spans="1:24" x14ac:dyDescent="0.25">
      <c r="A224">
        <v>221</v>
      </c>
      <c r="B224" t="s">
        <v>463</v>
      </c>
      <c r="C224" t="s">
        <v>464</v>
      </c>
      <c r="D224">
        <v>8.5911947826598603</v>
      </c>
      <c r="E224">
        <v>8.2290307555327402</v>
      </c>
      <c r="F224">
        <v>8.1943416749304507</v>
      </c>
      <c r="G224">
        <v>9.4097648050098996</v>
      </c>
      <c r="H224">
        <v>9.5373154216100406</v>
      </c>
      <c r="I224">
        <v>9.7270791877215697</v>
      </c>
      <c r="J224">
        <v>603.400286979778</v>
      </c>
      <c r="K224">
        <v>2.0132666700013502</v>
      </c>
      <c r="L224">
        <v>0.29793891960156299</v>
      </c>
      <c r="M224">
        <v>6.7573134543607702</v>
      </c>
      <c r="N224" s="5">
        <v>1.40573855375015E-11</v>
      </c>
      <c r="O224" s="6">
        <v>5.0969359174682801E-10</v>
      </c>
      <c r="P224" t="s">
        <v>24</v>
      </c>
      <c r="Q224">
        <v>297</v>
      </c>
      <c r="R224">
        <v>211</v>
      </c>
      <c r="S224">
        <v>183</v>
      </c>
      <c r="T224">
        <v>771</v>
      </c>
      <c r="U224">
        <v>1010</v>
      </c>
      <c r="V224">
        <v>1246</v>
      </c>
      <c r="W224">
        <v>239.58942136057101</v>
      </c>
      <c r="X224">
        <v>967.211152598985</v>
      </c>
    </row>
    <row r="225" spans="1:24" x14ac:dyDescent="0.25">
      <c r="A225">
        <v>222</v>
      </c>
      <c r="B225" t="s">
        <v>465</v>
      </c>
      <c r="C225" t="s">
        <v>466</v>
      </c>
      <c r="D225">
        <v>7.9319035051026798</v>
      </c>
      <c r="E225">
        <v>7.9601635805373201</v>
      </c>
      <c r="F225">
        <v>7.8647966611164701</v>
      </c>
      <c r="G225">
        <v>9.0852616309001295</v>
      </c>
      <c r="H225">
        <v>9.2290028305002707</v>
      </c>
      <c r="I225">
        <v>9.0321248947356807</v>
      </c>
      <c r="J225">
        <v>441.496575555449</v>
      </c>
      <c r="K225">
        <v>2.0115993226633999</v>
      </c>
      <c r="L225">
        <v>0.23949047706115001</v>
      </c>
      <c r="M225">
        <v>8.3994960774568597</v>
      </c>
      <c r="N225" s="5">
        <v>4.4839869594704502E-17</v>
      </c>
      <c r="O225" s="6">
        <v>3.3540613891093599E-15</v>
      </c>
      <c r="P225" t="s">
        <v>24</v>
      </c>
      <c r="Q225">
        <v>135</v>
      </c>
      <c r="R225">
        <v>226</v>
      </c>
      <c r="S225">
        <v>126</v>
      </c>
      <c r="T225">
        <v>717</v>
      </c>
      <c r="U225">
        <v>970</v>
      </c>
      <c r="V225">
        <v>703</v>
      </c>
      <c r="W225">
        <v>175.46548176319899</v>
      </c>
      <c r="X225">
        <v>707.52766934769795</v>
      </c>
    </row>
    <row r="226" spans="1:24" x14ac:dyDescent="0.25">
      <c r="A226">
        <v>223</v>
      </c>
      <c r="B226" t="s">
        <v>467</v>
      </c>
      <c r="C226" t="s">
        <v>468</v>
      </c>
      <c r="D226">
        <v>9.2909339527067907</v>
      </c>
      <c r="E226">
        <v>10.5199522148946</v>
      </c>
      <c r="F226">
        <v>10.2521260923491</v>
      </c>
      <c r="G226">
        <v>11.6575612028496</v>
      </c>
      <c r="H226">
        <v>11.2579785486997</v>
      </c>
      <c r="I226">
        <v>11.175921482369301</v>
      </c>
      <c r="J226">
        <v>2167.9908548450298</v>
      </c>
      <c r="K226">
        <v>2.0075700778350298</v>
      </c>
      <c r="L226">
        <v>0.49070350790009498</v>
      </c>
      <c r="M226">
        <v>4.0912079198825699</v>
      </c>
      <c r="N226" s="5">
        <v>4.29132172879028E-5</v>
      </c>
      <c r="O226" s="7">
        <v>3.8198117024811399E-4</v>
      </c>
      <c r="P226" t="s">
        <v>24</v>
      </c>
      <c r="Q226">
        <v>204</v>
      </c>
      <c r="R226">
        <v>1540</v>
      </c>
      <c r="S226">
        <v>828</v>
      </c>
      <c r="T226">
        <v>4640</v>
      </c>
      <c r="U226">
        <v>3514</v>
      </c>
      <c r="V226">
        <v>3006</v>
      </c>
      <c r="W226">
        <v>863.56180466785304</v>
      </c>
      <c r="X226">
        <v>3472.4199050222101</v>
      </c>
    </row>
    <row r="227" spans="1:24" x14ac:dyDescent="0.25">
      <c r="A227">
        <v>224</v>
      </c>
      <c r="B227" t="s">
        <v>469</v>
      </c>
      <c r="C227" t="s">
        <v>470</v>
      </c>
      <c r="D227">
        <v>3.5660395629592898</v>
      </c>
      <c r="E227">
        <v>4.3812520739438101</v>
      </c>
      <c r="F227">
        <v>3.9746735147510202</v>
      </c>
      <c r="G227">
        <v>4.55157558414626</v>
      </c>
      <c r="H227">
        <v>4.8455795705977103</v>
      </c>
      <c r="I227">
        <v>5.0964318087733398</v>
      </c>
      <c r="J227">
        <v>25.586822282801801</v>
      </c>
      <c r="K227">
        <v>1.9967036152338</v>
      </c>
      <c r="L227">
        <v>0.73251627357111104</v>
      </c>
      <c r="M227">
        <v>2.7258146846344</v>
      </c>
      <c r="N227">
        <v>6.4143000092757099E-3</v>
      </c>
      <c r="O227" s="7">
        <v>2.4460949524556901E-2</v>
      </c>
      <c r="P227" t="s">
        <v>24</v>
      </c>
      <c r="Q227">
        <v>1</v>
      </c>
      <c r="R227">
        <v>22</v>
      </c>
      <c r="S227">
        <v>8</v>
      </c>
      <c r="T227">
        <v>26</v>
      </c>
      <c r="U227">
        <v>45</v>
      </c>
      <c r="V227">
        <v>60</v>
      </c>
      <c r="W227">
        <v>10.253449837831701</v>
      </c>
      <c r="X227">
        <v>40.9201947277719</v>
      </c>
    </row>
    <row r="228" spans="1:24" x14ac:dyDescent="0.25">
      <c r="A228">
        <v>225</v>
      </c>
      <c r="B228" t="s">
        <v>471</v>
      </c>
      <c r="C228" t="s">
        <v>472</v>
      </c>
      <c r="D228">
        <v>6.9169430235429799</v>
      </c>
      <c r="E228">
        <v>6.3451774374730903</v>
      </c>
      <c r="F228">
        <v>6.7407703263654604</v>
      </c>
      <c r="G228">
        <v>7.2542224651031102</v>
      </c>
      <c r="H228">
        <v>7.8763063895778398</v>
      </c>
      <c r="I228">
        <v>8.2114296316933704</v>
      </c>
      <c r="J228">
        <v>188.82749894304999</v>
      </c>
      <c r="K228">
        <v>1.9941186011740499</v>
      </c>
      <c r="L228">
        <v>0.442710933433904</v>
      </c>
      <c r="M228">
        <v>4.5043355620485501</v>
      </c>
      <c r="N228" s="5">
        <v>6.6580929405669997E-6</v>
      </c>
      <c r="O228" s="6">
        <v>7.3472475815401406E-5</v>
      </c>
      <c r="P228" t="s">
        <v>24</v>
      </c>
      <c r="Q228">
        <v>100</v>
      </c>
      <c r="R228">
        <v>44</v>
      </c>
      <c r="S228">
        <v>82</v>
      </c>
      <c r="T228">
        <v>139</v>
      </c>
      <c r="U228">
        <v>318</v>
      </c>
      <c r="V228">
        <v>488</v>
      </c>
      <c r="W228">
        <v>75.777633140117203</v>
      </c>
      <c r="X228">
        <v>301.87736474598302</v>
      </c>
    </row>
    <row r="229" spans="1:24" x14ac:dyDescent="0.25">
      <c r="A229">
        <v>226</v>
      </c>
      <c r="B229" t="s">
        <v>473</v>
      </c>
      <c r="C229" t="s">
        <v>474</v>
      </c>
      <c r="D229">
        <v>5.4803567670769704</v>
      </c>
      <c r="E229">
        <v>5.6706730758658201</v>
      </c>
      <c r="F229">
        <v>5.7094786305016099</v>
      </c>
      <c r="G229">
        <v>6.6079620519677604</v>
      </c>
      <c r="H229">
        <v>6.7013773666891598</v>
      </c>
      <c r="I229">
        <v>6.7284892274764703</v>
      </c>
      <c r="J229">
        <v>83.663569327479806</v>
      </c>
      <c r="K229">
        <v>1.9933842184219801</v>
      </c>
      <c r="L229">
        <v>0.34463388236683101</v>
      </c>
      <c r="M229">
        <v>5.7840633797584697</v>
      </c>
      <c r="N229" s="5">
        <v>7.2917448665391701E-9</v>
      </c>
      <c r="O229" s="6">
        <v>1.6923731153371701E-7</v>
      </c>
      <c r="P229" t="s">
        <v>24</v>
      </c>
      <c r="Q229">
        <v>19</v>
      </c>
      <c r="R229">
        <v>47</v>
      </c>
      <c r="S229">
        <v>27</v>
      </c>
      <c r="T229">
        <v>141</v>
      </c>
      <c r="U229">
        <v>176</v>
      </c>
      <c r="V229">
        <v>143</v>
      </c>
      <c r="W229">
        <v>33.588366851109903</v>
      </c>
      <c r="X229">
        <v>133.73877180385</v>
      </c>
    </row>
    <row r="230" spans="1:24" x14ac:dyDescent="0.25">
      <c r="A230">
        <v>227</v>
      </c>
      <c r="B230" t="s">
        <v>475</v>
      </c>
      <c r="C230" t="s">
        <v>476</v>
      </c>
      <c r="D230">
        <v>7.0227724119867796</v>
      </c>
      <c r="E230">
        <v>7.0042230765026297</v>
      </c>
      <c r="F230">
        <v>6.62952237771648</v>
      </c>
      <c r="G230">
        <v>8.1359041796826208</v>
      </c>
      <c r="H230">
        <v>8.1421193701013905</v>
      </c>
      <c r="I230">
        <v>7.8642899010637297</v>
      </c>
      <c r="J230">
        <v>213.74729646556401</v>
      </c>
      <c r="K230">
        <v>1.99006011968147</v>
      </c>
      <c r="L230">
        <v>0.32339456241243603</v>
      </c>
      <c r="M230">
        <v>6.1536598044078596</v>
      </c>
      <c r="N230" s="5">
        <v>7.5715008595818698E-10</v>
      </c>
      <c r="O230" s="6">
        <v>2.0902655706382499E-8</v>
      </c>
      <c r="P230" t="s">
        <v>24</v>
      </c>
      <c r="Q230">
        <v>81</v>
      </c>
      <c r="R230">
        <v>117</v>
      </c>
      <c r="S230">
        <v>45</v>
      </c>
      <c r="T230">
        <v>390</v>
      </c>
      <c r="U230">
        <v>447</v>
      </c>
      <c r="V230">
        <v>298</v>
      </c>
      <c r="W230">
        <v>85.971149151077498</v>
      </c>
      <c r="X230">
        <v>341.52344378004898</v>
      </c>
    </row>
    <row r="231" spans="1:24" x14ac:dyDescent="0.25">
      <c r="A231">
        <v>228</v>
      </c>
      <c r="B231" t="s">
        <v>477</v>
      </c>
      <c r="C231" t="s">
        <v>478</v>
      </c>
      <c r="D231">
        <v>9.6196290442650998</v>
      </c>
      <c r="E231">
        <v>9.6214570229056307</v>
      </c>
      <c r="F231">
        <v>9.7341674246740997</v>
      </c>
      <c r="G231">
        <v>10.8941912564527</v>
      </c>
      <c r="H231">
        <v>10.836719035612701</v>
      </c>
      <c r="I231">
        <v>10.8786110068742</v>
      </c>
      <c r="J231">
        <v>1479.9123314691101</v>
      </c>
      <c r="K231">
        <v>1.9886243740348699</v>
      </c>
      <c r="L231">
        <v>0.20860943668742099</v>
      </c>
      <c r="M231">
        <v>9.5327632613984203</v>
      </c>
      <c r="N231" s="5">
        <v>1.5315134827444999E-21</v>
      </c>
      <c r="O231" s="6">
        <v>1.8538381664975E-19</v>
      </c>
      <c r="P231" t="s">
        <v>24</v>
      </c>
      <c r="Q231">
        <v>521</v>
      </c>
      <c r="R231">
        <v>588</v>
      </c>
      <c r="S231">
        <v>624</v>
      </c>
      <c r="T231">
        <v>2270</v>
      </c>
      <c r="U231">
        <v>2453</v>
      </c>
      <c r="V231">
        <v>2603</v>
      </c>
      <c r="W231">
        <v>595.70787387853898</v>
      </c>
      <c r="X231">
        <v>2364.1167890596798</v>
      </c>
    </row>
    <row r="232" spans="1:24" x14ac:dyDescent="0.25">
      <c r="A232">
        <v>229</v>
      </c>
      <c r="B232" t="s">
        <v>479</v>
      </c>
      <c r="C232" t="s">
        <v>480</v>
      </c>
      <c r="D232">
        <v>7.7663535377840498</v>
      </c>
      <c r="E232">
        <v>7.0971810277444396</v>
      </c>
      <c r="F232">
        <v>7.0460728521798401</v>
      </c>
      <c r="G232">
        <v>8.46288405315671</v>
      </c>
      <c r="H232">
        <v>8.5390987005512091</v>
      </c>
      <c r="I232">
        <v>8.5942830492579407</v>
      </c>
      <c r="J232">
        <v>298.92241143405897</v>
      </c>
      <c r="K232">
        <v>1.9872030158085701</v>
      </c>
      <c r="L232">
        <v>0.388870061556158</v>
      </c>
      <c r="M232">
        <v>5.1101980128176896</v>
      </c>
      <c r="N232" s="5">
        <v>3.2182133601261903E-7</v>
      </c>
      <c r="O232" s="6">
        <v>5.0838183199476397E-6</v>
      </c>
      <c r="P232" t="s">
        <v>24</v>
      </c>
      <c r="Q232">
        <v>177</v>
      </c>
      <c r="R232">
        <v>91</v>
      </c>
      <c r="S232">
        <v>68</v>
      </c>
      <c r="T232">
        <v>435</v>
      </c>
      <c r="U232">
        <v>538</v>
      </c>
      <c r="V232">
        <v>543</v>
      </c>
      <c r="W232">
        <v>120.41970274229</v>
      </c>
      <c r="X232">
        <v>477.42512012582699</v>
      </c>
    </row>
    <row r="233" spans="1:24" x14ac:dyDescent="0.25">
      <c r="A233">
        <v>230</v>
      </c>
      <c r="B233" t="s">
        <v>481</v>
      </c>
      <c r="C233" t="s">
        <v>482</v>
      </c>
      <c r="D233">
        <v>5.3864809672558698</v>
      </c>
      <c r="E233">
        <v>5.0822208599070002</v>
      </c>
      <c r="F233">
        <v>5.5713920786318001</v>
      </c>
      <c r="G233">
        <v>5.8122389956067702</v>
      </c>
      <c r="H233">
        <v>6.5786824854174704</v>
      </c>
      <c r="I233">
        <v>6.6340287998696397</v>
      </c>
      <c r="J233">
        <v>70.884712990377693</v>
      </c>
      <c r="K233">
        <v>1.9852685939361701</v>
      </c>
      <c r="L233">
        <v>0.49170575984177101</v>
      </c>
      <c r="M233">
        <v>4.0375133994261603</v>
      </c>
      <c r="N233" s="5">
        <v>5.4020760142511999E-5</v>
      </c>
      <c r="O233" s="7">
        <v>4.6401238078742799E-4</v>
      </c>
      <c r="P233" t="s">
        <v>24</v>
      </c>
      <c r="Q233">
        <v>27</v>
      </c>
      <c r="R233">
        <v>18</v>
      </c>
      <c r="S233">
        <v>37</v>
      </c>
      <c r="T233">
        <v>52</v>
      </c>
      <c r="U233">
        <v>149</v>
      </c>
      <c r="V233">
        <v>159</v>
      </c>
      <c r="W233">
        <v>28.586212825391002</v>
      </c>
      <c r="X233">
        <v>113.183213155364</v>
      </c>
    </row>
    <row r="234" spans="1:24" x14ac:dyDescent="0.25">
      <c r="A234">
        <v>231</v>
      </c>
      <c r="B234" t="s">
        <v>483</v>
      </c>
      <c r="C234" t="s">
        <v>484</v>
      </c>
      <c r="D234">
        <v>5.6224239439397001</v>
      </c>
      <c r="E234">
        <v>6.1019384129346497</v>
      </c>
      <c r="F234">
        <v>6.3859074431333704</v>
      </c>
      <c r="G234">
        <v>6.7326500574727</v>
      </c>
      <c r="H234">
        <v>7.3397058983330004</v>
      </c>
      <c r="I234">
        <v>7.3649130834690801</v>
      </c>
      <c r="J234">
        <v>119.83142022859199</v>
      </c>
      <c r="K234">
        <v>1.9694808610001999</v>
      </c>
      <c r="L234">
        <v>0.46617899755155001</v>
      </c>
      <c r="M234">
        <v>4.2247309967721502</v>
      </c>
      <c r="N234" s="5">
        <v>2.3922635973778302E-5</v>
      </c>
      <c r="O234" s="7">
        <v>2.3123255508806801E-4</v>
      </c>
      <c r="P234" t="s">
        <v>24</v>
      </c>
      <c r="Q234">
        <v>18</v>
      </c>
      <c r="R234">
        <v>58</v>
      </c>
      <c r="S234">
        <v>61</v>
      </c>
      <c r="T234">
        <v>118</v>
      </c>
      <c r="U234">
        <v>265</v>
      </c>
      <c r="V234">
        <v>245</v>
      </c>
      <c r="W234">
        <v>48.748900540925497</v>
      </c>
      <c r="X234">
        <v>190.91393991625901</v>
      </c>
    </row>
    <row r="235" spans="1:24" x14ac:dyDescent="0.25">
      <c r="A235">
        <v>232</v>
      </c>
      <c r="B235" t="s">
        <v>485</v>
      </c>
      <c r="C235" t="s">
        <v>486</v>
      </c>
      <c r="D235">
        <v>4.3408713365237004</v>
      </c>
      <c r="E235">
        <v>4.6432850974747204</v>
      </c>
      <c r="F235">
        <v>4.4366339488107798</v>
      </c>
      <c r="G235">
        <v>5.1263305233595302</v>
      </c>
      <c r="H235">
        <v>5.4842647006569303</v>
      </c>
      <c r="I235">
        <v>5.4493489434556004</v>
      </c>
      <c r="J235">
        <v>34.946850016767598</v>
      </c>
      <c r="K235">
        <v>1.9693489780039799</v>
      </c>
      <c r="L235">
        <v>0.49699176881016799</v>
      </c>
      <c r="M235">
        <v>3.9625384193358699</v>
      </c>
      <c r="N235" s="5">
        <v>7.4157068920887499E-5</v>
      </c>
      <c r="O235" s="7">
        <v>6.0588558491125898E-4</v>
      </c>
      <c r="P235" t="s">
        <v>24</v>
      </c>
      <c r="Q235">
        <v>8</v>
      </c>
      <c r="R235">
        <v>23</v>
      </c>
      <c r="S235">
        <v>10</v>
      </c>
      <c r="T235">
        <v>43</v>
      </c>
      <c r="U235">
        <v>77</v>
      </c>
      <c r="V235">
        <v>66</v>
      </c>
      <c r="W235">
        <v>14.217845149434099</v>
      </c>
      <c r="X235">
        <v>55.675854884101</v>
      </c>
    </row>
    <row r="236" spans="1:24" x14ac:dyDescent="0.25">
      <c r="A236">
        <v>233</v>
      </c>
      <c r="B236" t="s">
        <v>487</v>
      </c>
      <c r="C236" t="s">
        <v>488</v>
      </c>
      <c r="D236">
        <v>5.8694302583033</v>
      </c>
      <c r="E236">
        <v>6.49082465304003</v>
      </c>
      <c r="F236">
        <v>6.2561185880946999</v>
      </c>
      <c r="G236">
        <v>7.2285854805922902</v>
      </c>
      <c r="H236">
        <v>7.34442082018644</v>
      </c>
      <c r="I236">
        <v>7.4421327972057902</v>
      </c>
      <c r="J236">
        <v>131.99584708058501</v>
      </c>
      <c r="K236">
        <v>1.9676530447670699</v>
      </c>
      <c r="L236">
        <v>0.38082131973734001</v>
      </c>
      <c r="M236">
        <v>5.1668668291055901</v>
      </c>
      <c r="N236" s="5">
        <v>2.3805074600387999E-7</v>
      </c>
      <c r="O236" s="6">
        <v>3.9597954958954003E-6</v>
      </c>
      <c r="P236" t="s">
        <v>24</v>
      </c>
      <c r="Q236">
        <v>26</v>
      </c>
      <c r="R236">
        <v>82</v>
      </c>
      <c r="S236">
        <v>50</v>
      </c>
      <c r="T236">
        <v>179</v>
      </c>
      <c r="U236">
        <v>233</v>
      </c>
      <c r="V236">
        <v>254</v>
      </c>
      <c r="W236">
        <v>53.751753629319197</v>
      </c>
      <c r="X236">
        <v>210.239940531851</v>
      </c>
    </row>
    <row r="237" spans="1:24" x14ac:dyDescent="0.25">
      <c r="A237">
        <v>234</v>
      </c>
      <c r="B237" t="s">
        <v>489</v>
      </c>
      <c r="C237" t="s">
        <v>490</v>
      </c>
      <c r="D237">
        <v>4.4567369513607096</v>
      </c>
      <c r="E237">
        <v>4.8027528355593301</v>
      </c>
      <c r="F237">
        <v>4.8339922718562596</v>
      </c>
      <c r="G237">
        <v>5.5485081135281904</v>
      </c>
      <c r="H237">
        <v>5.8490432860905601</v>
      </c>
      <c r="I237">
        <v>5.4606358643170996</v>
      </c>
      <c r="J237">
        <v>41.806715000195801</v>
      </c>
      <c r="K237">
        <v>1.9674078429076001</v>
      </c>
      <c r="L237">
        <v>0.48220557972751099</v>
      </c>
      <c r="M237">
        <v>4.0800188252059604</v>
      </c>
      <c r="N237" s="5">
        <v>4.5032053713864199E-5</v>
      </c>
      <c r="O237" s="7">
        <v>3.9642956070511099E-4</v>
      </c>
      <c r="P237" t="s">
        <v>24</v>
      </c>
      <c r="Q237">
        <v>7</v>
      </c>
      <c r="R237">
        <v>25</v>
      </c>
      <c r="S237">
        <v>16</v>
      </c>
      <c r="T237">
        <v>64</v>
      </c>
      <c r="U237">
        <v>106</v>
      </c>
      <c r="V237">
        <v>58</v>
      </c>
      <c r="W237">
        <v>17.026963175823699</v>
      </c>
      <c r="X237">
        <v>66.586466824567793</v>
      </c>
    </row>
    <row r="238" spans="1:24" x14ac:dyDescent="0.25">
      <c r="A238">
        <v>235</v>
      </c>
      <c r="B238" t="s">
        <v>491</v>
      </c>
      <c r="C238" t="s">
        <v>492</v>
      </c>
      <c r="D238">
        <v>4.0556925313633299</v>
      </c>
      <c r="E238">
        <v>3.8909893008554901</v>
      </c>
      <c r="F238">
        <v>3.9109163326701402</v>
      </c>
      <c r="G238">
        <v>4.8463009357091398</v>
      </c>
      <c r="H238">
        <v>4.6689913787870996</v>
      </c>
      <c r="I238">
        <v>4.5865763868179998</v>
      </c>
      <c r="J238">
        <v>22.582884967192602</v>
      </c>
      <c r="K238">
        <v>1.96060359503343</v>
      </c>
      <c r="L238">
        <v>0.55696891419592198</v>
      </c>
      <c r="M238">
        <v>3.5201310971975799</v>
      </c>
      <c r="N238">
        <v>4.3133354709044201E-4</v>
      </c>
      <c r="O238" s="7">
        <v>2.6534263866361202E-3</v>
      </c>
      <c r="P238" t="s">
        <v>24</v>
      </c>
      <c r="Q238">
        <v>9</v>
      </c>
      <c r="R238">
        <v>10</v>
      </c>
      <c r="S238">
        <v>6</v>
      </c>
      <c r="T238">
        <v>47</v>
      </c>
      <c r="U238">
        <v>42</v>
      </c>
      <c r="V238">
        <v>32</v>
      </c>
      <c r="W238">
        <v>9.2321098529724601</v>
      </c>
      <c r="X238">
        <v>35.933660081412803</v>
      </c>
    </row>
    <row r="239" spans="1:24" x14ac:dyDescent="0.25">
      <c r="A239">
        <v>236</v>
      </c>
      <c r="B239" t="s">
        <v>493</v>
      </c>
      <c r="C239" t="s">
        <v>494</v>
      </c>
      <c r="D239">
        <v>5.4950102249077002</v>
      </c>
      <c r="E239">
        <v>6.3675094822851399</v>
      </c>
      <c r="F239">
        <v>6.0284540574677097</v>
      </c>
      <c r="G239">
        <v>6.9790916779500902</v>
      </c>
      <c r="H239">
        <v>7.1675435281795803</v>
      </c>
      <c r="I239">
        <v>7.18911623738106</v>
      </c>
      <c r="J239">
        <v>113.963747684731</v>
      </c>
      <c r="K239">
        <v>1.9584992477754899</v>
      </c>
      <c r="L239">
        <v>0.458750463473451</v>
      </c>
      <c r="M239">
        <v>4.2692038563767802</v>
      </c>
      <c r="N239" s="5">
        <v>1.9617191714634499E-5</v>
      </c>
      <c r="O239" s="7">
        <v>1.9366131042753399E-4</v>
      </c>
      <c r="P239" t="s">
        <v>24</v>
      </c>
      <c r="Q239">
        <v>14</v>
      </c>
      <c r="R239">
        <v>88</v>
      </c>
      <c r="S239">
        <v>37</v>
      </c>
      <c r="T239">
        <v>163</v>
      </c>
      <c r="U239">
        <v>228</v>
      </c>
      <c r="V239">
        <v>211</v>
      </c>
      <c r="W239">
        <v>46.643612147259603</v>
      </c>
      <c r="X239">
        <v>181.283883222203</v>
      </c>
    </row>
    <row r="240" spans="1:24" x14ac:dyDescent="0.25">
      <c r="A240">
        <v>237</v>
      </c>
      <c r="B240" t="s">
        <v>495</v>
      </c>
      <c r="C240" t="s">
        <v>496</v>
      </c>
      <c r="D240">
        <v>6.5813440386915101</v>
      </c>
      <c r="E240">
        <v>6.4448340220779796</v>
      </c>
      <c r="F240">
        <v>6.591493872489</v>
      </c>
      <c r="G240">
        <v>7.4145584048571997</v>
      </c>
      <c r="H240">
        <v>7.6843368924083597</v>
      </c>
      <c r="I240">
        <v>7.8172923619544203</v>
      </c>
      <c r="J240">
        <v>162.35553946874299</v>
      </c>
      <c r="K240">
        <v>1.95356625045301</v>
      </c>
      <c r="L240">
        <v>0.30980730253731198</v>
      </c>
      <c r="M240">
        <v>6.3057462960148598</v>
      </c>
      <c r="N240" s="5">
        <v>2.8680851349101299E-10</v>
      </c>
      <c r="O240" s="6">
        <v>8.6130129165927004E-9</v>
      </c>
      <c r="P240" t="s">
        <v>24</v>
      </c>
      <c r="Q240">
        <v>68</v>
      </c>
      <c r="R240">
        <v>58</v>
      </c>
      <c r="S240">
        <v>71</v>
      </c>
      <c r="T240">
        <v>181</v>
      </c>
      <c r="U240">
        <v>277</v>
      </c>
      <c r="V240">
        <v>341</v>
      </c>
      <c r="W240">
        <v>66.630525865225394</v>
      </c>
      <c r="X240">
        <v>258.08055307225999</v>
      </c>
    </row>
    <row r="241" spans="1:24" x14ac:dyDescent="0.25">
      <c r="A241">
        <v>238</v>
      </c>
      <c r="B241" t="s">
        <v>497</v>
      </c>
      <c r="C241" t="s">
        <v>498</v>
      </c>
      <c r="D241">
        <v>4.4932595977674801</v>
      </c>
      <c r="E241">
        <v>5.2807758578758701</v>
      </c>
      <c r="F241">
        <v>5.2543577331017897</v>
      </c>
      <c r="G241">
        <v>5.9898156548770602</v>
      </c>
      <c r="H241">
        <v>6.09745577691052</v>
      </c>
      <c r="I241">
        <v>6.0568491421627701</v>
      </c>
      <c r="J241">
        <v>55.683362248191898</v>
      </c>
      <c r="K241">
        <v>1.9514286078841601</v>
      </c>
      <c r="L241">
        <v>0.541770495616547</v>
      </c>
      <c r="M241">
        <v>3.6019469935574699</v>
      </c>
      <c r="N241">
        <v>3.1584277462195001E-4</v>
      </c>
      <c r="O241" s="7">
        <v>2.0203666266060999E-3</v>
      </c>
      <c r="P241" t="s">
        <v>24</v>
      </c>
      <c r="Q241">
        <v>4</v>
      </c>
      <c r="R241">
        <v>38</v>
      </c>
      <c r="S241">
        <v>24</v>
      </c>
      <c r="T241">
        <v>87</v>
      </c>
      <c r="U241">
        <v>112</v>
      </c>
      <c r="V241">
        <v>96</v>
      </c>
      <c r="W241">
        <v>22.879311572256</v>
      </c>
      <c r="X241">
        <v>88.487412924127796</v>
      </c>
    </row>
    <row r="242" spans="1:24" x14ac:dyDescent="0.25">
      <c r="A242">
        <v>239</v>
      </c>
      <c r="B242" t="s">
        <v>499</v>
      </c>
      <c r="C242" t="s">
        <v>500</v>
      </c>
      <c r="D242">
        <v>4.2773897728272701</v>
      </c>
      <c r="E242">
        <v>4.4430515289169996</v>
      </c>
      <c r="F242">
        <v>4.4133014294026598</v>
      </c>
      <c r="G242">
        <v>5.0152960422144597</v>
      </c>
      <c r="H242">
        <v>5.4348563575056197</v>
      </c>
      <c r="I242">
        <v>5.1679642797607199</v>
      </c>
      <c r="J242">
        <v>31.800410271894702</v>
      </c>
      <c r="K242">
        <v>1.94135107414889</v>
      </c>
      <c r="L242">
        <v>0.50241682086696904</v>
      </c>
      <c r="M242">
        <v>3.8640248365866898</v>
      </c>
      <c r="N242">
        <v>1.11533873630964E-4</v>
      </c>
      <c r="O242" s="7">
        <v>8.5531044612907202E-4</v>
      </c>
      <c r="P242" t="s">
        <v>24</v>
      </c>
      <c r="Q242">
        <v>8</v>
      </c>
      <c r="R242">
        <v>18</v>
      </c>
      <c r="S242">
        <v>11</v>
      </c>
      <c r="T242">
        <v>40</v>
      </c>
      <c r="U242">
        <v>79</v>
      </c>
      <c r="V242">
        <v>51</v>
      </c>
      <c r="W242">
        <v>13.1388967056242</v>
      </c>
      <c r="X242">
        <v>50.461923838165099</v>
      </c>
    </row>
    <row r="243" spans="1:24" x14ac:dyDescent="0.25">
      <c r="A243">
        <v>240</v>
      </c>
      <c r="B243" t="s">
        <v>501</v>
      </c>
      <c r="C243" t="s">
        <v>502</v>
      </c>
      <c r="D243">
        <v>5.2755808908099899</v>
      </c>
      <c r="E243">
        <v>4.8025631165303704</v>
      </c>
      <c r="F243">
        <v>4.6786947312325804</v>
      </c>
      <c r="G243">
        <v>5.9221145731573701</v>
      </c>
      <c r="H243">
        <v>6.0134123211716703</v>
      </c>
      <c r="I243">
        <v>5.7206020833601698</v>
      </c>
      <c r="J243">
        <v>49.994059829351698</v>
      </c>
      <c r="K243">
        <v>1.93497596149249</v>
      </c>
      <c r="L243">
        <v>0.48399749308564599</v>
      </c>
      <c r="M243">
        <v>3.9979049254085499</v>
      </c>
      <c r="N243" s="5">
        <v>6.3905608146208094E-5</v>
      </c>
      <c r="O243" s="7">
        <v>5.3433509553067597E-4</v>
      </c>
      <c r="P243" t="s">
        <v>24</v>
      </c>
      <c r="Q243">
        <v>28</v>
      </c>
      <c r="R243">
        <v>19</v>
      </c>
      <c r="S243">
        <v>9</v>
      </c>
      <c r="T243">
        <v>87</v>
      </c>
      <c r="U243">
        <v>109</v>
      </c>
      <c r="V243">
        <v>68</v>
      </c>
      <c r="W243">
        <v>20.7284357867488</v>
      </c>
      <c r="X243">
        <v>79.259683871954607</v>
      </c>
    </row>
    <row r="244" spans="1:24" x14ac:dyDescent="0.25">
      <c r="A244">
        <v>241</v>
      </c>
      <c r="B244" t="s">
        <v>503</v>
      </c>
      <c r="C244" t="s">
        <v>504</v>
      </c>
      <c r="D244">
        <v>5.9690711765138103</v>
      </c>
      <c r="E244">
        <v>6.1868386612530104</v>
      </c>
      <c r="F244">
        <v>5.9880188930593699</v>
      </c>
      <c r="G244">
        <v>7.4398575604791297</v>
      </c>
      <c r="H244">
        <v>6.9158231991694796</v>
      </c>
      <c r="I244">
        <v>6.8984088648795501</v>
      </c>
      <c r="J244">
        <v>113.540652315049</v>
      </c>
      <c r="K244">
        <v>1.92880724857511</v>
      </c>
      <c r="L244">
        <v>0.378694374871829</v>
      </c>
      <c r="M244">
        <v>5.0933084211454798</v>
      </c>
      <c r="N244" s="5">
        <v>3.5186858984316799E-7</v>
      </c>
      <c r="O244" s="6">
        <v>5.4687322898957699E-6</v>
      </c>
      <c r="P244" t="s">
        <v>24</v>
      </c>
      <c r="Q244">
        <v>34</v>
      </c>
      <c r="R244">
        <v>66</v>
      </c>
      <c r="S244">
        <v>35</v>
      </c>
      <c r="T244">
        <v>262</v>
      </c>
      <c r="U244">
        <v>167</v>
      </c>
      <c r="V244">
        <v>151</v>
      </c>
      <c r="W244">
        <v>47.235754691010001</v>
      </c>
      <c r="X244">
        <v>179.84554993908699</v>
      </c>
    </row>
    <row r="245" spans="1:24" x14ac:dyDescent="0.25">
      <c r="A245">
        <v>242</v>
      </c>
      <c r="B245" t="s">
        <v>505</v>
      </c>
      <c r="C245" t="s">
        <v>506</v>
      </c>
      <c r="D245">
        <v>5.3481730410827701</v>
      </c>
      <c r="E245">
        <v>6.8047425576637304</v>
      </c>
      <c r="F245">
        <v>6.5344611934770596</v>
      </c>
      <c r="G245">
        <v>7.71334853657366</v>
      </c>
      <c r="H245">
        <v>7.4869840857871903</v>
      </c>
      <c r="I245">
        <v>7.2790566970009998</v>
      </c>
      <c r="J245">
        <v>152.61226557552499</v>
      </c>
      <c r="K245">
        <v>1.92110010682029</v>
      </c>
      <c r="L245">
        <v>0.65236451327059397</v>
      </c>
      <c r="M245">
        <v>2.9448261941609299</v>
      </c>
      <c r="N245">
        <v>3.2313612755853201E-3</v>
      </c>
      <c r="O245" s="7">
        <v>1.41718787716306E-2</v>
      </c>
      <c r="P245" t="s">
        <v>24</v>
      </c>
      <c r="Q245">
        <v>4</v>
      </c>
      <c r="R245">
        <v>133</v>
      </c>
      <c r="S245">
        <v>58</v>
      </c>
      <c r="T245">
        <v>321</v>
      </c>
      <c r="U245">
        <v>291</v>
      </c>
      <c r="V245">
        <v>202</v>
      </c>
      <c r="W245">
        <v>63.759568039368403</v>
      </c>
      <c r="X245">
        <v>241.46496311168201</v>
      </c>
    </row>
    <row r="246" spans="1:24" x14ac:dyDescent="0.25">
      <c r="A246">
        <v>243</v>
      </c>
      <c r="B246" t="s">
        <v>507</v>
      </c>
      <c r="C246" t="s">
        <v>508</v>
      </c>
      <c r="D246">
        <v>3.87869558066238</v>
      </c>
      <c r="E246">
        <v>4.64476002394803</v>
      </c>
      <c r="F246">
        <v>4.6352216942350104</v>
      </c>
      <c r="G246">
        <v>5.0534651242097102</v>
      </c>
      <c r="H246">
        <v>5.4957837560663503</v>
      </c>
      <c r="I246">
        <v>5.33687531181877</v>
      </c>
      <c r="J246">
        <v>34.366564334810697</v>
      </c>
      <c r="K246">
        <v>1.9201462611553499</v>
      </c>
      <c r="L246">
        <v>0.66573594702913996</v>
      </c>
      <c r="M246">
        <v>2.8842460283601099</v>
      </c>
      <c r="N246">
        <v>3.9235209232590601E-3</v>
      </c>
      <c r="O246" s="7">
        <v>1.6704687567209001E-2</v>
      </c>
      <c r="P246" t="s">
        <v>24</v>
      </c>
      <c r="Q246">
        <v>1</v>
      </c>
      <c r="R246">
        <v>25</v>
      </c>
      <c r="S246">
        <v>16</v>
      </c>
      <c r="T246">
        <v>41</v>
      </c>
      <c r="U246">
        <v>82</v>
      </c>
      <c r="V246">
        <v>60</v>
      </c>
      <c r="W246">
        <v>14.365448294681901</v>
      </c>
      <c r="X246">
        <v>54.367680374939503</v>
      </c>
    </row>
    <row r="247" spans="1:24" x14ac:dyDescent="0.25">
      <c r="A247">
        <v>244</v>
      </c>
      <c r="B247" t="s">
        <v>509</v>
      </c>
      <c r="C247" t="s">
        <v>510</v>
      </c>
      <c r="D247">
        <v>5.6029577204750503</v>
      </c>
      <c r="E247">
        <v>6.3941852814915396</v>
      </c>
      <c r="F247">
        <v>6.1834690727146997</v>
      </c>
      <c r="G247">
        <v>7.0214386893413296</v>
      </c>
      <c r="H247">
        <v>7.4017874000991002</v>
      </c>
      <c r="I247">
        <v>7.0956460011491904</v>
      </c>
      <c r="J247">
        <v>119.648567369706</v>
      </c>
      <c r="K247">
        <v>1.9188128293542801</v>
      </c>
      <c r="L247">
        <v>0.44731728871065302</v>
      </c>
      <c r="M247">
        <v>4.2896013138348996</v>
      </c>
      <c r="N247" s="5">
        <v>1.789941464182E-5</v>
      </c>
      <c r="O247" s="7">
        <v>1.77594696597528E-4</v>
      </c>
      <c r="P247" t="s">
        <v>24</v>
      </c>
      <c r="Q247">
        <v>16</v>
      </c>
      <c r="R247">
        <v>87</v>
      </c>
      <c r="S247">
        <v>44</v>
      </c>
      <c r="T247">
        <v>163</v>
      </c>
      <c r="U247">
        <v>284</v>
      </c>
      <c r="V247">
        <v>187</v>
      </c>
      <c r="W247">
        <v>50.050456921152801</v>
      </c>
      <c r="X247">
        <v>189.24667781825801</v>
      </c>
    </row>
    <row r="248" spans="1:24" x14ac:dyDescent="0.25">
      <c r="A248">
        <v>245</v>
      </c>
      <c r="B248" t="s">
        <v>511</v>
      </c>
      <c r="C248" t="s">
        <v>512</v>
      </c>
      <c r="D248">
        <v>6.0419429931253701</v>
      </c>
      <c r="E248">
        <v>6.9332339991941501</v>
      </c>
      <c r="F248">
        <v>6.6654746641894498</v>
      </c>
      <c r="G248">
        <v>7.8752111794180903</v>
      </c>
      <c r="H248">
        <v>7.6425419029055304</v>
      </c>
      <c r="I248">
        <v>7.6083562893953296</v>
      </c>
      <c r="J248">
        <v>171.73909704751799</v>
      </c>
      <c r="K248">
        <v>1.91398666061752</v>
      </c>
      <c r="L248">
        <v>0.44051655758373698</v>
      </c>
      <c r="M248">
        <v>4.3448688310738302</v>
      </c>
      <c r="N248" s="5">
        <v>1.39358909772323E-5</v>
      </c>
      <c r="O248" s="7">
        <v>1.4166355324142599E-4</v>
      </c>
      <c r="P248" t="s">
        <v>24</v>
      </c>
      <c r="Q248">
        <v>23</v>
      </c>
      <c r="R248">
        <v>126</v>
      </c>
      <c r="S248">
        <v>64</v>
      </c>
      <c r="T248">
        <v>329</v>
      </c>
      <c r="U248">
        <v>292</v>
      </c>
      <c r="V248">
        <v>259</v>
      </c>
      <c r="W248">
        <v>72.030805555981004</v>
      </c>
      <c r="X248">
        <v>271.447388539055</v>
      </c>
    </row>
    <row r="249" spans="1:24" x14ac:dyDescent="0.25">
      <c r="A249">
        <v>246</v>
      </c>
      <c r="B249" t="s">
        <v>513</v>
      </c>
      <c r="C249" t="s">
        <v>514</v>
      </c>
      <c r="D249">
        <v>8.1754449600663008</v>
      </c>
      <c r="E249">
        <v>8.1804074327000897</v>
      </c>
      <c r="F249">
        <v>8.1563620440108107</v>
      </c>
      <c r="G249">
        <v>9.1118098057488606</v>
      </c>
      <c r="H249">
        <v>9.4146982117256801</v>
      </c>
      <c r="I249">
        <v>9.3924692760224104</v>
      </c>
      <c r="J249">
        <v>507.84622784044802</v>
      </c>
      <c r="K249">
        <v>1.90946350736017</v>
      </c>
      <c r="L249">
        <v>0.24939931818786601</v>
      </c>
      <c r="M249">
        <v>7.6562499097203904</v>
      </c>
      <c r="N249" s="5">
        <v>1.91441017781741E-14</v>
      </c>
      <c r="O249" s="6">
        <v>9.6554995378637001E-13</v>
      </c>
      <c r="P249" t="s">
        <v>24</v>
      </c>
      <c r="Q249">
        <v>180</v>
      </c>
      <c r="R249">
        <v>246</v>
      </c>
      <c r="S249">
        <v>176</v>
      </c>
      <c r="T249">
        <v>658</v>
      </c>
      <c r="U249">
        <v>1026</v>
      </c>
      <c r="V249">
        <v>926</v>
      </c>
      <c r="W249">
        <v>213.52908361804799</v>
      </c>
      <c r="X249">
        <v>802.16337206284697</v>
      </c>
    </row>
    <row r="250" spans="1:24" x14ac:dyDescent="0.25">
      <c r="A250">
        <v>247</v>
      </c>
      <c r="B250" t="s">
        <v>515</v>
      </c>
      <c r="C250" t="s">
        <v>516</v>
      </c>
      <c r="D250">
        <v>7.5113209691496996</v>
      </c>
      <c r="E250">
        <v>7.2754125753297796</v>
      </c>
      <c r="F250">
        <v>7.2162060320699197</v>
      </c>
      <c r="G250">
        <v>8.2620374907033192</v>
      </c>
      <c r="H250">
        <v>8.5386728086996904</v>
      </c>
      <c r="I250">
        <v>8.53406141196362</v>
      </c>
      <c r="J250">
        <v>281.34030149653103</v>
      </c>
      <c r="K250">
        <v>1.8904370740987899</v>
      </c>
      <c r="L250">
        <v>0.289871772748173</v>
      </c>
      <c r="M250">
        <v>6.5216321554051797</v>
      </c>
      <c r="N250" s="5">
        <v>6.9546405686551295E-11</v>
      </c>
      <c r="O250" s="6">
        <v>2.3370687329239201E-9</v>
      </c>
      <c r="P250" t="s">
        <v>24</v>
      </c>
      <c r="Q250">
        <v>125</v>
      </c>
      <c r="R250">
        <v>124</v>
      </c>
      <c r="S250">
        <v>84</v>
      </c>
      <c r="T250">
        <v>364</v>
      </c>
      <c r="U250">
        <v>561</v>
      </c>
      <c r="V250">
        <v>521</v>
      </c>
      <c r="W250">
        <v>119.529167824635</v>
      </c>
      <c r="X250">
        <v>443.15143516842699</v>
      </c>
    </row>
    <row r="251" spans="1:24" x14ac:dyDescent="0.25">
      <c r="A251">
        <v>248</v>
      </c>
      <c r="B251" t="s">
        <v>517</v>
      </c>
      <c r="C251" t="s">
        <v>518</v>
      </c>
      <c r="D251">
        <v>8.7094809943289597</v>
      </c>
      <c r="E251">
        <v>9.00353248039508</v>
      </c>
      <c r="F251">
        <v>8.6489936584579699</v>
      </c>
      <c r="G251">
        <v>9.9810920624643096</v>
      </c>
      <c r="H251">
        <v>9.9694733013818393</v>
      </c>
      <c r="I251">
        <v>9.8703072915616907</v>
      </c>
      <c r="J251">
        <v>783.81016794620905</v>
      </c>
      <c r="K251">
        <v>1.88476189286096</v>
      </c>
      <c r="L251">
        <v>0.26544517944927798</v>
      </c>
      <c r="M251">
        <v>7.1003809403180798</v>
      </c>
      <c r="N251" s="5">
        <v>1.2441347574267799E-12</v>
      </c>
      <c r="O251" s="6">
        <v>5.2628238018462097E-11</v>
      </c>
      <c r="P251" t="s">
        <v>24</v>
      </c>
      <c r="Q251">
        <v>245</v>
      </c>
      <c r="R251">
        <v>493</v>
      </c>
      <c r="S251">
        <v>227</v>
      </c>
      <c r="T251">
        <v>1307</v>
      </c>
      <c r="U251">
        <v>1476</v>
      </c>
      <c r="V251">
        <v>1235</v>
      </c>
      <c r="W251">
        <v>334.03945427843001</v>
      </c>
      <c r="X251">
        <v>1233.58088161399</v>
      </c>
    </row>
    <row r="252" spans="1:24" x14ac:dyDescent="0.25">
      <c r="A252">
        <v>249</v>
      </c>
      <c r="B252" t="s">
        <v>519</v>
      </c>
      <c r="C252" t="s">
        <v>520</v>
      </c>
      <c r="D252">
        <v>3.2492744457377398</v>
      </c>
      <c r="E252">
        <v>3.52185982226601</v>
      </c>
      <c r="F252">
        <v>3.5216732124867698</v>
      </c>
      <c r="G252">
        <v>4.2083199831025997</v>
      </c>
      <c r="H252">
        <v>4.0821179484965704</v>
      </c>
      <c r="I252">
        <v>3.83542397449227</v>
      </c>
      <c r="J252">
        <v>14.817509528241001</v>
      </c>
      <c r="K252">
        <v>1.88160910862635</v>
      </c>
      <c r="L252">
        <v>0.70174123644740705</v>
      </c>
      <c r="M252">
        <v>2.6813432229692902</v>
      </c>
      <c r="N252">
        <v>7.3327264621326797E-3</v>
      </c>
      <c r="O252" s="7">
        <v>2.7382008449957199E-2</v>
      </c>
      <c r="P252" t="s">
        <v>24</v>
      </c>
      <c r="Q252">
        <v>2</v>
      </c>
      <c r="R252">
        <v>10</v>
      </c>
      <c r="S252">
        <v>6</v>
      </c>
      <c r="T252">
        <v>32</v>
      </c>
      <c r="U252">
        <v>30</v>
      </c>
      <c r="V252">
        <v>17</v>
      </c>
      <c r="W252">
        <v>6.3257024435861302</v>
      </c>
      <c r="X252">
        <v>23.309316612895898</v>
      </c>
    </row>
    <row r="253" spans="1:24" x14ac:dyDescent="0.25">
      <c r="A253">
        <v>250</v>
      </c>
      <c r="B253" t="s">
        <v>521</v>
      </c>
      <c r="C253" t="s">
        <v>522</v>
      </c>
      <c r="D253">
        <v>5.9388715867996504</v>
      </c>
      <c r="E253">
        <v>6.27306987069454</v>
      </c>
      <c r="F253">
        <v>6.1620303145779403</v>
      </c>
      <c r="G253">
        <v>7.0333063204316302</v>
      </c>
      <c r="H253">
        <v>7.2779073928030904</v>
      </c>
      <c r="I253">
        <v>7.20878250562955</v>
      </c>
      <c r="J253">
        <v>117.82959442048001</v>
      </c>
      <c r="K253">
        <v>1.88046605324359</v>
      </c>
      <c r="L253">
        <v>0.33396000125833503</v>
      </c>
      <c r="M253">
        <v>5.63081221151677</v>
      </c>
      <c r="N253" s="5">
        <v>1.79362935975119E-8</v>
      </c>
      <c r="O253" s="6">
        <v>3.8141285952763198E-7</v>
      </c>
      <c r="P253" t="s">
        <v>24</v>
      </c>
      <c r="Q253">
        <v>29</v>
      </c>
      <c r="R253">
        <v>73</v>
      </c>
      <c r="S253">
        <v>41</v>
      </c>
      <c r="T253">
        <v>165</v>
      </c>
      <c r="U253">
        <v>248</v>
      </c>
      <c r="V253">
        <v>207</v>
      </c>
      <c r="W253">
        <v>50.333664472449499</v>
      </c>
      <c r="X253">
        <v>185.32552436851</v>
      </c>
    </row>
    <row r="254" spans="1:24" x14ac:dyDescent="0.25">
      <c r="A254">
        <v>251</v>
      </c>
      <c r="B254" t="s">
        <v>523</v>
      </c>
      <c r="C254" t="s">
        <v>524</v>
      </c>
      <c r="D254">
        <v>6.3947876498792597</v>
      </c>
      <c r="E254">
        <v>6.8770213237812197</v>
      </c>
      <c r="F254">
        <v>6.6216855654821796</v>
      </c>
      <c r="G254">
        <v>7.8240119658486202</v>
      </c>
      <c r="H254">
        <v>7.8392062599856001</v>
      </c>
      <c r="I254">
        <v>7.4952419981725704</v>
      </c>
      <c r="J254">
        <v>172.19607502659201</v>
      </c>
      <c r="K254">
        <v>1.87923869603232</v>
      </c>
      <c r="L254">
        <v>0.35047947419566999</v>
      </c>
      <c r="M254">
        <v>5.3619079985926703</v>
      </c>
      <c r="N254" s="5">
        <v>8.2347480458838499E-8</v>
      </c>
      <c r="O254" s="6">
        <v>1.49288012960862E-6</v>
      </c>
      <c r="P254" t="s">
        <v>24</v>
      </c>
      <c r="Q254">
        <v>39</v>
      </c>
      <c r="R254">
        <v>120</v>
      </c>
      <c r="S254">
        <v>54</v>
      </c>
      <c r="T254">
        <v>318</v>
      </c>
      <c r="U254">
        <v>370</v>
      </c>
      <c r="V254">
        <v>223</v>
      </c>
      <c r="W254">
        <v>73.606801405188605</v>
      </c>
      <c r="X254">
        <v>270.78534864799502</v>
      </c>
    </row>
    <row r="255" spans="1:24" x14ac:dyDescent="0.25">
      <c r="A255">
        <v>252</v>
      </c>
      <c r="B255" t="s">
        <v>525</v>
      </c>
      <c r="C255" t="s">
        <v>526</v>
      </c>
      <c r="D255">
        <v>6.3882815757933997</v>
      </c>
      <c r="E255">
        <v>7.1881774603581903</v>
      </c>
      <c r="F255">
        <v>7.0084259359000702</v>
      </c>
      <c r="G255">
        <v>7.7967009000513396</v>
      </c>
      <c r="H255">
        <v>8.1824627605018101</v>
      </c>
      <c r="I255">
        <v>8.0237967596886506</v>
      </c>
      <c r="J255">
        <v>210.30525266464599</v>
      </c>
      <c r="K255">
        <v>1.8785910497773799</v>
      </c>
      <c r="L255">
        <v>0.41621259065686</v>
      </c>
      <c r="M255">
        <v>4.5135372930756796</v>
      </c>
      <c r="N255" s="5">
        <v>6.3755232621078003E-6</v>
      </c>
      <c r="O255" s="6">
        <v>7.0651573276428402E-5</v>
      </c>
      <c r="P255" t="s">
        <v>24</v>
      </c>
      <c r="Q255">
        <v>31</v>
      </c>
      <c r="R255">
        <v>152</v>
      </c>
      <c r="S255">
        <v>80</v>
      </c>
      <c r="T255">
        <v>275</v>
      </c>
      <c r="U255">
        <v>473</v>
      </c>
      <c r="V255">
        <v>359</v>
      </c>
      <c r="W255">
        <v>89.928655889504398</v>
      </c>
      <c r="X255">
        <v>330.68184943978798</v>
      </c>
    </row>
    <row r="256" spans="1:24" x14ac:dyDescent="0.25">
      <c r="A256">
        <v>253</v>
      </c>
      <c r="B256" t="s">
        <v>527</v>
      </c>
      <c r="C256" t="s">
        <v>528</v>
      </c>
      <c r="D256">
        <v>6.2073402904761501</v>
      </c>
      <c r="E256">
        <v>6.0493495305456904</v>
      </c>
      <c r="F256">
        <v>6.0089542106467002</v>
      </c>
      <c r="G256">
        <v>7.0763362917230896</v>
      </c>
      <c r="H256">
        <v>7.1290829122811701</v>
      </c>
      <c r="I256">
        <v>7.1653586971301397</v>
      </c>
      <c r="J256">
        <v>113.418780254854</v>
      </c>
      <c r="K256">
        <v>1.8783186139013599</v>
      </c>
      <c r="L256">
        <v>0.30770912001901202</v>
      </c>
      <c r="M256">
        <v>6.1042019612070897</v>
      </c>
      <c r="N256" s="5">
        <v>1.03315580869664E-9</v>
      </c>
      <c r="O256" s="6">
        <v>2.7462398320355199E-8</v>
      </c>
      <c r="P256" t="s">
        <v>24</v>
      </c>
      <c r="Q256">
        <v>46</v>
      </c>
      <c r="R256">
        <v>55</v>
      </c>
      <c r="S256">
        <v>33</v>
      </c>
      <c r="T256">
        <v>181</v>
      </c>
      <c r="U256">
        <v>220</v>
      </c>
      <c r="V256">
        <v>190</v>
      </c>
      <c r="W256">
        <v>48.506219805190703</v>
      </c>
      <c r="X256">
        <v>178.331340704517</v>
      </c>
    </row>
    <row r="257" spans="1:24" x14ac:dyDescent="0.25">
      <c r="A257">
        <v>254</v>
      </c>
      <c r="B257" t="s">
        <v>529</v>
      </c>
      <c r="C257" t="s">
        <v>530</v>
      </c>
      <c r="D257">
        <v>5.3020525387765103</v>
      </c>
      <c r="E257">
        <v>5.6695420461622303</v>
      </c>
      <c r="F257">
        <v>5.1760204929315501</v>
      </c>
      <c r="G257">
        <v>6.2630045014568196</v>
      </c>
      <c r="H257">
        <v>6.58330193012858</v>
      </c>
      <c r="I257">
        <v>6.2800389341992204</v>
      </c>
      <c r="J257">
        <v>69.313775092917098</v>
      </c>
      <c r="K257">
        <v>1.87652612889711</v>
      </c>
      <c r="L257">
        <v>0.42798123334013499</v>
      </c>
      <c r="M257">
        <v>4.3845990962079204</v>
      </c>
      <c r="N257" s="5">
        <v>1.1619957761555799E-5</v>
      </c>
      <c r="O257" s="7">
        <v>1.21415441790068E-4</v>
      </c>
      <c r="P257" t="s">
        <v>24</v>
      </c>
      <c r="Q257">
        <v>19</v>
      </c>
      <c r="R257">
        <v>53</v>
      </c>
      <c r="S257">
        <v>15</v>
      </c>
      <c r="T257">
        <v>99</v>
      </c>
      <c r="U257">
        <v>165</v>
      </c>
      <c r="V257">
        <v>105</v>
      </c>
      <c r="W257">
        <v>29.672638228095501</v>
      </c>
      <c r="X257">
        <v>108.954911957739</v>
      </c>
    </row>
    <row r="258" spans="1:24" x14ac:dyDescent="0.25">
      <c r="A258">
        <v>255</v>
      </c>
      <c r="B258" t="s">
        <v>531</v>
      </c>
      <c r="C258" t="s">
        <v>532</v>
      </c>
      <c r="D258">
        <v>4.5597921320581296</v>
      </c>
      <c r="E258">
        <v>5.1593661913033504</v>
      </c>
      <c r="F258">
        <v>4.9110587883350902</v>
      </c>
      <c r="G258">
        <v>5.8825401331927303</v>
      </c>
      <c r="H258">
        <v>5.6801416945258296</v>
      </c>
      <c r="I258">
        <v>5.8859596671794696</v>
      </c>
      <c r="J258">
        <v>47.541397942779199</v>
      </c>
      <c r="K258">
        <v>1.8716904872132101</v>
      </c>
      <c r="L258">
        <v>0.48476869982138399</v>
      </c>
      <c r="M258">
        <v>3.86099698248433</v>
      </c>
      <c r="N258">
        <v>1.12925298255139E-4</v>
      </c>
      <c r="O258" s="7">
        <v>8.6345602203249103E-4</v>
      </c>
      <c r="P258" t="s">
        <v>24</v>
      </c>
      <c r="Q258">
        <v>7</v>
      </c>
      <c r="R258">
        <v>37</v>
      </c>
      <c r="S258">
        <v>16</v>
      </c>
      <c r="T258">
        <v>84</v>
      </c>
      <c r="U258">
        <v>76</v>
      </c>
      <c r="V258">
        <v>88</v>
      </c>
      <c r="W258">
        <v>20.405734822140602</v>
      </c>
      <c r="X258">
        <v>74.677061063417796</v>
      </c>
    </row>
    <row r="259" spans="1:24" x14ac:dyDescent="0.25">
      <c r="A259">
        <v>256</v>
      </c>
      <c r="B259" t="s">
        <v>533</v>
      </c>
      <c r="C259" t="s">
        <v>534</v>
      </c>
      <c r="D259">
        <v>4.7624890917827498</v>
      </c>
      <c r="E259">
        <v>5.0804374126184904</v>
      </c>
      <c r="F259">
        <v>4.6075924575943699</v>
      </c>
      <c r="G259">
        <v>5.4161211247689396</v>
      </c>
      <c r="H259">
        <v>5.8767596968047702</v>
      </c>
      <c r="I259">
        <v>5.8613648109784897</v>
      </c>
      <c r="J259">
        <v>45.119528531033701</v>
      </c>
      <c r="K259">
        <v>1.8680338142174699</v>
      </c>
      <c r="L259">
        <v>0.495998263632216</v>
      </c>
      <c r="M259">
        <v>3.7662103906126299</v>
      </c>
      <c r="N259">
        <v>1.6574413888249701E-4</v>
      </c>
      <c r="O259" s="7">
        <v>1.1876820443784001E-3</v>
      </c>
      <c r="P259" t="s">
        <v>24</v>
      </c>
      <c r="Q259">
        <v>13</v>
      </c>
      <c r="R259">
        <v>35</v>
      </c>
      <c r="S259">
        <v>9</v>
      </c>
      <c r="T259">
        <v>50</v>
      </c>
      <c r="U259">
        <v>101</v>
      </c>
      <c r="V259">
        <v>88</v>
      </c>
      <c r="W259">
        <v>19.4047986417036</v>
      </c>
      <c r="X259">
        <v>70.834258420363696</v>
      </c>
    </row>
    <row r="260" spans="1:24" x14ac:dyDescent="0.25">
      <c r="A260">
        <v>257</v>
      </c>
      <c r="B260" t="s">
        <v>535</v>
      </c>
      <c r="C260" t="s">
        <v>536</v>
      </c>
      <c r="D260">
        <v>8.0980736367588406</v>
      </c>
      <c r="E260">
        <v>7.8537072242295602</v>
      </c>
      <c r="F260">
        <v>7.9744507105363498</v>
      </c>
      <c r="G260">
        <v>8.9020724812393492</v>
      </c>
      <c r="H260">
        <v>9.2375833204926892</v>
      </c>
      <c r="I260">
        <v>9.1115571367729906</v>
      </c>
      <c r="J260">
        <v>437.04856544101102</v>
      </c>
      <c r="K260">
        <v>1.8649070491530699</v>
      </c>
      <c r="L260">
        <v>0.27068866846040202</v>
      </c>
      <c r="M260">
        <v>6.8894906453237104</v>
      </c>
      <c r="N260" s="5">
        <v>5.5992506390286503E-12</v>
      </c>
      <c r="O260" s="6">
        <v>2.1917862700436501E-10</v>
      </c>
      <c r="P260" t="s">
        <v>24</v>
      </c>
      <c r="Q260">
        <v>176</v>
      </c>
      <c r="R260">
        <v>189</v>
      </c>
      <c r="S260">
        <v>148</v>
      </c>
      <c r="T260">
        <v>586</v>
      </c>
      <c r="U260">
        <v>955</v>
      </c>
      <c r="V260">
        <v>741</v>
      </c>
      <c r="W260">
        <v>188.28380238091299</v>
      </c>
      <c r="X260">
        <v>685.81332850110903</v>
      </c>
    </row>
    <row r="261" spans="1:24" x14ac:dyDescent="0.25">
      <c r="A261">
        <v>258</v>
      </c>
      <c r="B261" t="s">
        <v>537</v>
      </c>
      <c r="C261" t="s">
        <v>538</v>
      </c>
      <c r="D261">
        <v>9.1691903295344996</v>
      </c>
      <c r="E261">
        <v>8.6270238518285804</v>
      </c>
      <c r="F261">
        <v>8.5038430081338703</v>
      </c>
      <c r="G261">
        <v>9.9361556743054997</v>
      </c>
      <c r="H261">
        <v>9.9263483947918498</v>
      </c>
      <c r="I261">
        <v>9.9483952591307805</v>
      </c>
      <c r="J261">
        <v>787.12283066483599</v>
      </c>
      <c r="K261">
        <v>1.85718892231276</v>
      </c>
      <c r="L261">
        <v>0.34204768928408402</v>
      </c>
      <c r="M261">
        <v>5.4296198468696399</v>
      </c>
      <c r="N261" s="5">
        <v>5.6474218132388401E-8</v>
      </c>
      <c r="O261" s="6">
        <v>1.0554374068067299E-6</v>
      </c>
      <c r="P261" t="s">
        <v>24</v>
      </c>
      <c r="Q261">
        <v>450</v>
      </c>
      <c r="R261">
        <v>299</v>
      </c>
      <c r="S261">
        <v>194</v>
      </c>
      <c r="T261">
        <v>1233</v>
      </c>
      <c r="U261">
        <v>1382</v>
      </c>
      <c r="V261">
        <v>1347</v>
      </c>
      <c r="W261">
        <v>340.52393274675399</v>
      </c>
      <c r="X261">
        <v>1233.7217285829199</v>
      </c>
    </row>
    <row r="262" spans="1:24" x14ac:dyDescent="0.25">
      <c r="A262">
        <v>259</v>
      </c>
      <c r="B262" t="s">
        <v>539</v>
      </c>
      <c r="C262" t="s">
        <v>540</v>
      </c>
      <c r="D262">
        <v>5.5376613496968998</v>
      </c>
      <c r="E262">
        <v>5.7930435485746399</v>
      </c>
      <c r="F262">
        <v>5.4357878951513197</v>
      </c>
      <c r="G262">
        <v>6.5542471041692298</v>
      </c>
      <c r="H262">
        <v>6.6405574586618998</v>
      </c>
      <c r="I262">
        <v>6.5556993494709603</v>
      </c>
      <c r="J262">
        <v>78.933643935443399</v>
      </c>
      <c r="K262">
        <v>1.8564506869528801</v>
      </c>
      <c r="L262">
        <v>0.36404425130289902</v>
      </c>
      <c r="M262">
        <v>5.0995193037899202</v>
      </c>
      <c r="N262" s="5">
        <v>3.4051714273399798E-7</v>
      </c>
      <c r="O262" s="6">
        <v>5.3158509504585196E-6</v>
      </c>
      <c r="P262" t="s">
        <v>24</v>
      </c>
      <c r="Q262">
        <v>26</v>
      </c>
      <c r="R262">
        <v>51</v>
      </c>
      <c r="S262">
        <v>22</v>
      </c>
      <c r="T262">
        <v>120</v>
      </c>
      <c r="U262">
        <v>150</v>
      </c>
      <c r="V262">
        <v>129</v>
      </c>
      <c r="W262">
        <v>34.161854141550897</v>
      </c>
      <c r="X262">
        <v>123.70543372933599</v>
      </c>
    </row>
    <row r="263" spans="1:24" x14ac:dyDescent="0.25">
      <c r="A263">
        <v>260</v>
      </c>
      <c r="B263" t="s">
        <v>541</v>
      </c>
      <c r="C263" t="s">
        <v>542</v>
      </c>
      <c r="D263">
        <v>5.9408524190421099</v>
      </c>
      <c r="E263">
        <v>6.3035334840200301</v>
      </c>
      <c r="F263">
        <v>6.2131839123171204</v>
      </c>
      <c r="G263">
        <v>6.8773982912860898</v>
      </c>
      <c r="H263">
        <v>7.38635919248813</v>
      </c>
      <c r="I263">
        <v>7.26654696545378</v>
      </c>
      <c r="J263">
        <v>120.059470507653</v>
      </c>
      <c r="K263">
        <v>1.8557715316443599</v>
      </c>
      <c r="L263">
        <v>0.37102117816906</v>
      </c>
      <c r="M263">
        <v>5.0017940776382304</v>
      </c>
      <c r="N263" s="5">
        <v>5.6799242137481805E-7</v>
      </c>
      <c r="O263" s="6">
        <v>8.4161287596554904E-6</v>
      </c>
      <c r="P263" t="s">
        <v>24</v>
      </c>
      <c r="Q263">
        <v>29</v>
      </c>
      <c r="R263">
        <v>75</v>
      </c>
      <c r="S263">
        <v>44</v>
      </c>
      <c r="T263">
        <v>137</v>
      </c>
      <c r="U263">
        <v>275</v>
      </c>
      <c r="V263">
        <v>218</v>
      </c>
      <c r="W263">
        <v>51.979955349811597</v>
      </c>
      <c r="X263">
        <v>188.138985665495</v>
      </c>
    </row>
    <row r="264" spans="1:24" x14ac:dyDescent="0.25">
      <c r="A264">
        <v>261</v>
      </c>
      <c r="B264" t="s">
        <v>543</v>
      </c>
      <c r="C264" t="s">
        <v>544</v>
      </c>
      <c r="D264">
        <v>5.6943034284252203</v>
      </c>
      <c r="E264">
        <v>6.69780204124541</v>
      </c>
      <c r="F264">
        <v>6.1239983873986503</v>
      </c>
      <c r="G264">
        <v>7.3717024960851099</v>
      </c>
      <c r="H264">
        <v>7.3676082806780503</v>
      </c>
      <c r="I264">
        <v>7.1769625077634398</v>
      </c>
      <c r="J264">
        <v>130.94165858445001</v>
      </c>
      <c r="K264">
        <v>1.85397366837704</v>
      </c>
      <c r="L264">
        <v>0.48376626888493901</v>
      </c>
      <c r="M264">
        <v>3.83237482152356</v>
      </c>
      <c r="N264">
        <v>1.2691218007817399E-4</v>
      </c>
      <c r="O264" s="7">
        <v>9.5099526938578695E-4</v>
      </c>
      <c r="P264" t="s">
        <v>24</v>
      </c>
      <c r="Q264">
        <v>16</v>
      </c>
      <c r="R264">
        <v>126</v>
      </c>
      <c r="S264">
        <v>34</v>
      </c>
      <c r="T264">
        <v>242</v>
      </c>
      <c r="U264">
        <v>273</v>
      </c>
      <c r="V264">
        <v>185</v>
      </c>
      <c r="W264">
        <v>56.746791409293003</v>
      </c>
      <c r="X264">
        <v>205.136525759606</v>
      </c>
    </row>
    <row r="265" spans="1:24" x14ac:dyDescent="0.25">
      <c r="A265">
        <v>262</v>
      </c>
      <c r="B265" t="s">
        <v>545</v>
      </c>
      <c r="C265" t="s">
        <v>546</v>
      </c>
      <c r="D265">
        <v>6.2278173385165303</v>
      </c>
      <c r="E265">
        <v>6.6675807651114303</v>
      </c>
      <c r="F265">
        <v>6.5554050543774904</v>
      </c>
      <c r="G265">
        <v>7.3018494958212301</v>
      </c>
      <c r="H265">
        <v>7.7249703662656604</v>
      </c>
      <c r="I265">
        <v>7.57280195854998</v>
      </c>
      <c r="J265">
        <v>152.30520779696499</v>
      </c>
      <c r="K265">
        <v>1.84063820124471</v>
      </c>
      <c r="L265">
        <v>0.35375561936070699</v>
      </c>
      <c r="M265">
        <v>5.20313487760572</v>
      </c>
      <c r="N265" s="5">
        <v>1.9595454196739801E-7</v>
      </c>
      <c r="O265" s="6">
        <v>3.3156351316118002E-6</v>
      </c>
      <c r="P265" t="s">
        <v>24</v>
      </c>
      <c r="Q265">
        <v>38</v>
      </c>
      <c r="R265">
        <v>92</v>
      </c>
      <c r="S265">
        <v>63</v>
      </c>
      <c r="T265">
        <v>179</v>
      </c>
      <c r="U265">
        <v>325</v>
      </c>
      <c r="V265">
        <v>262</v>
      </c>
      <c r="W265">
        <v>66.484373885074405</v>
      </c>
      <c r="X265">
        <v>238.12604170885601</v>
      </c>
    </row>
    <row r="266" spans="1:24" x14ac:dyDescent="0.25">
      <c r="A266">
        <v>263</v>
      </c>
      <c r="B266" t="s">
        <v>547</v>
      </c>
      <c r="C266" t="s">
        <v>548</v>
      </c>
      <c r="D266">
        <v>7.1403426619880204</v>
      </c>
      <c r="E266">
        <v>6.8229145264751301</v>
      </c>
      <c r="F266">
        <v>6.6274445411526299</v>
      </c>
      <c r="G266">
        <v>7.9049848447590199</v>
      </c>
      <c r="H266">
        <v>7.9517510302091301</v>
      </c>
      <c r="I266">
        <v>7.9684174376702996</v>
      </c>
      <c r="J266">
        <v>199.20732645985001</v>
      </c>
      <c r="K266">
        <v>1.8279376055876499</v>
      </c>
      <c r="L266">
        <v>0.32520285028507101</v>
      </c>
      <c r="M266">
        <v>5.62091508111103</v>
      </c>
      <c r="N266" s="5">
        <v>1.89948628885707E-8</v>
      </c>
      <c r="O266" s="6">
        <v>3.9853754988606398E-7</v>
      </c>
      <c r="P266" t="s">
        <v>24</v>
      </c>
      <c r="Q266">
        <v>107</v>
      </c>
      <c r="R266">
        <v>88</v>
      </c>
      <c r="S266">
        <v>53</v>
      </c>
      <c r="T266">
        <v>293</v>
      </c>
      <c r="U266">
        <v>352</v>
      </c>
      <c r="V266">
        <v>344</v>
      </c>
      <c r="W266">
        <v>87.558044703600999</v>
      </c>
      <c r="X266">
        <v>310.856608216099</v>
      </c>
    </row>
    <row r="267" spans="1:24" x14ac:dyDescent="0.25">
      <c r="A267">
        <v>264</v>
      </c>
      <c r="B267" t="s">
        <v>549</v>
      </c>
      <c r="C267" t="s">
        <v>550</v>
      </c>
      <c r="D267">
        <v>9.2114177232577692</v>
      </c>
      <c r="E267">
        <v>8.9505612157407093</v>
      </c>
      <c r="F267">
        <v>8.6359632618021909</v>
      </c>
      <c r="G267">
        <v>9.8745872267772601</v>
      </c>
      <c r="H267">
        <v>10.230166319755799</v>
      </c>
      <c r="I267">
        <v>10.075984450931699</v>
      </c>
      <c r="J267">
        <v>862.80508202416695</v>
      </c>
      <c r="K267">
        <v>1.82738937802684</v>
      </c>
      <c r="L267">
        <v>0.32311845275780399</v>
      </c>
      <c r="M267">
        <v>5.6554782384915896</v>
      </c>
      <c r="N267" s="5">
        <v>1.5541292105205E-8</v>
      </c>
      <c r="O267" s="6">
        <v>3.3318497625000698E-7</v>
      </c>
      <c r="P267" t="s">
        <v>24</v>
      </c>
      <c r="Q267">
        <v>419</v>
      </c>
      <c r="R267">
        <v>436</v>
      </c>
      <c r="S267">
        <v>199</v>
      </c>
      <c r="T267">
        <v>1124</v>
      </c>
      <c r="U267">
        <v>1866</v>
      </c>
      <c r="V267">
        <v>1472</v>
      </c>
      <c r="W267">
        <v>379.34311061265998</v>
      </c>
      <c r="X267">
        <v>1346.2670534356701</v>
      </c>
    </row>
    <row r="268" spans="1:24" x14ac:dyDescent="0.25">
      <c r="A268">
        <v>265</v>
      </c>
      <c r="B268" t="s">
        <v>551</v>
      </c>
      <c r="C268" t="s">
        <v>552</v>
      </c>
      <c r="D268">
        <v>7.7814858807877396</v>
      </c>
      <c r="E268">
        <v>7.3783438534915096</v>
      </c>
      <c r="F268">
        <v>7.4282446423231798</v>
      </c>
      <c r="G268">
        <v>8.5270120348911096</v>
      </c>
      <c r="H268">
        <v>8.6382597616324297</v>
      </c>
      <c r="I268">
        <v>8.68690882983603</v>
      </c>
      <c r="J268">
        <v>316.705143650369</v>
      </c>
      <c r="K268">
        <v>1.8183479899758701</v>
      </c>
      <c r="L268">
        <v>0.29654692181697601</v>
      </c>
      <c r="M268">
        <v>6.1317378674330998</v>
      </c>
      <c r="N268" s="5">
        <v>8.6924245074574897E-10</v>
      </c>
      <c r="O268" s="6">
        <v>2.33419781654183E-8</v>
      </c>
      <c r="P268" t="s">
        <v>24</v>
      </c>
      <c r="Q268">
        <v>158</v>
      </c>
      <c r="R268">
        <v>127</v>
      </c>
      <c r="S268">
        <v>100</v>
      </c>
      <c r="T268">
        <v>455</v>
      </c>
      <c r="U268">
        <v>578</v>
      </c>
      <c r="V268">
        <v>570</v>
      </c>
      <c r="W268">
        <v>139.92540315317601</v>
      </c>
      <c r="X268">
        <v>493.48488414756201</v>
      </c>
    </row>
    <row r="269" spans="1:24" x14ac:dyDescent="0.25">
      <c r="A269">
        <v>266</v>
      </c>
      <c r="B269" t="s">
        <v>553</v>
      </c>
      <c r="C269" t="s">
        <v>554</v>
      </c>
      <c r="D269">
        <v>7.2261326652880298</v>
      </c>
      <c r="E269">
        <v>7.7241955394122899</v>
      </c>
      <c r="F269">
        <v>7.6489710177834596</v>
      </c>
      <c r="G269">
        <v>8.6638067005167496</v>
      </c>
      <c r="H269">
        <v>8.6876211468300308</v>
      </c>
      <c r="I269">
        <v>8.5455484925377405</v>
      </c>
      <c r="J269">
        <v>320.01987408942</v>
      </c>
      <c r="K269">
        <v>1.81695843258848</v>
      </c>
      <c r="L269">
        <v>0.31531433427865602</v>
      </c>
      <c r="M269">
        <v>5.7623718146056797</v>
      </c>
      <c r="N269" s="5">
        <v>8.29400312842079E-9</v>
      </c>
      <c r="O269" s="6">
        <v>1.89701211088415E-7</v>
      </c>
      <c r="P269" t="s">
        <v>24</v>
      </c>
      <c r="Q269">
        <v>63</v>
      </c>
      <c r="R269">
        <v>235</v>
      </c>
      <c r="S269">
        <v>110</v>
      </c>
      <c r="T269">
        <v>602</v>
      </c>
      <c r="U269">
        <v>704</v>
      </c>
      <c r="V269">
        <v>440</v>
      </c>
      <c r="W269">
        <v>141.49603111500599</v>
      </c>
      <c r="X269">
        <v>498.54371706383301</v>
      </c>
    </row>
    <row r="270" spans="1:24" x14ac:dyDescent="0.25">
      <c r="A270">
        <v>267</v>
      </c>
      <c r="B270" t="s">
        <v>555</v>
      </c>
      <c r="C270" t="s">
        <v>556</v>
      </c>
      <c r="D270">
        <v>5.80378885945691</v>
      </c>
      <c r="E270">
        <v>5.9284374280476397</v>
      </c>
      <c r="F270">
        <v>6.2722456679837304</v>
      </c>
      <c r="G270">
        <v>6.7908061436721701</v>
      </c>
      <c r="H270">
        <v>7.0330383824974598</v>
      </c>
      <c r="I270">
        <v>7.1831087160805103</v>
      </c>
      <c r="J270">
        <v>106.298231897528</v>
      </c>
      <c r="K270">
        <v>1.8111770578936099</v>
      </c>
      <c r="L270">
        <v>0.37812361912675402</v>
      </c>
      <c r="M270">
        <v>4.7899072321279004</v>
      </c>
      <c r="N270" s="5">
        <v>1.66858436579627E-6</v>
      </c>
      <c r="O270" s="6">
        <v>2.1953882592115499E-5</v>
      </c>
      <c r="P270" t="s">
        <v>24</v>
      </c>
      <c r="Q270">
        <v>28</v>
      </c>
      <c r="R270">
        <v>47</v>
      </c>
      <c r="S270">
        <v>56</v>
      </c>
      <c r="T270">
        <v>131</v>
      </c>
      <c r="U270">
        <v>197</v>
      </c>
      <c r="V270">
        <v>209</v>
      </c>
      <c r="W270">
        <v>47.146381459392202</v>
      </c>
      <c r="X270">
        <v>165.45008233566401</v>
      </c>
    </row>
    <row r="271" spans="1:24" x14ac:dyDescent="0.25">
      <c r="A271">
        <v>268</v>
      </c>
      <c r="B271" t="s">
        <v>557</v>
      </c>
      <c r="C271" t="s">
        <v>558</v>
      </c>
      <c r="D271">
        <v>5.8921778146418999</v>
      </c>
      <c r="E271">
        <v>6.0337917965348202</v>
      </c>
      <c r="F271">
        <v>5.8927182798987401</v>
      </c>
      <c r="G271">
        <v>6.8809021641323902</v>
      </c>
      <c r="H271">
        <v>6.9598382069167499</v>
      </c>
      <c r="I271">
        <v>6.9412360277663403</v>
      </c>
      <c r="J271">
        <v>99.473102115844597</v>
      </c>
      <c r="K271">
        <v>1.8098138203984899</v>
      </c>
      <c r="L271">
        <v>0.31476874772716701</v>
      </c>
      <c r="M271">
        <v>5.7496617229839604</v>
      </c>
      <c r="N271" s="5">
        <v>8.9422181907346805E-9</v>
      </c>
      <c r="O271" s="6">
        <v>2.0217635840431201E-7</v>
      </c>
      <c r="P271" t="s">
        <v>24</v>
      </c>
      <c r="Q271">
        <v>33</v>
      </c>
      <c r="R271">
        <v>59</v>
      </c>
      <c r="S271">
        <v>33</v>
      </c>
      <c r="T271">
        <v>153</v>
      </c>
      <c r="U271">
        <v>188</v>
      </c>
      <c r="V271">
        <v>168</v>
      </c>
      <c r="W271">
        <v>44.151688999882602</v>
      </c>
      <c r="X271">
        <v>154.794515231807</v>
      </c>
    </row>
    <row r="272" spans="1:24" x14ac:dyDescent="0.25">
      <c r="A272">
        <v>269</v>
      </c>
      <c r="B272" t="s">
        <v>559</v>
      </c>
      <c r="C272" t="s">
        <v>560</v>
      </c>
      <c r="D272">
        <v>7.8855181207016196</v>
      </c>
      <c r="E272">
        <v>8.2226569045509201</v>
      </c>
      <c r="F272">
        <v>8.4527715312492209</v>
      </c>
      <c r="G272">
        <v>9.0267549571866503</v>
      </c>
      <c r="H272">
        <v>9.3906804655178</v>
      </c>
      <c r="I272">
        <v>9.4440620195999294</v>
      </c>
      <c r="J272">
        <v>509.11070463479302</v>
      </c>
      <c r="K272">
        <v>1.8095180738113601</v>
      </c>
      <c r="L272">
        <v>0.338057342116721</v>
      </c>
      <c r="M272">
        <v>5.3526956772516803</v>
      </c>
      <c r="N272" s="5">
        <v>8.6653515466215898E-8</v>
      </c>
      <c r="O272" s="6">
        <v>1.5637382102940101E-6</v>
      </c>
      <c r="P272" t="s">
        <v>24</v>
      </c>
      <c r="Q272">
        <v>128</v>
      </c>
      <c r="R272">
        <v>246</v>
      </c>
      <c r="S272">
        <v>278</v>
      </c>
      <c r="T272">
        <v>571</v>
      </c>
      <c r="U272">
        <v>958</v>
      </c>
      <c r="V272">
        <v>988</v>
      </c>
      <c r="W272">
        <v>226.007659526189</v>
      </c>
      <c r="X272">
        <v>792.21374974339801</v>
      </c>
    </row>
    <row r="273" spans="1:24" x14ac:dyDescent="0.25">
      <c r="A273">
        <v>270</v>
      </c>
      <c r="B273" t="s">
        <v>561</v>
      </c>
      <c r="C273" t="s">
        <v>562</v>
      </c>
      <c r="D273">
        <v>8.6767839370354594</v>
      </c>
      <c r="E273">
        <v>8.5607876113645602</v>
      </c>
      <c r="F273">
        <v>8.64111651879678</v>
      </c>
      <c r="G273">
        <v>9.4762577549040206</v>
      </c>
      <c r="H273">
        <v>9.8042763629277996</v>
      </c>
      <c r="I273">
        <v>9.83218415757025</v>
      </c>
      <c r="J273">
        <v>673.42442300010202</v>
      </c>
      <c r="K273">
        <v>1.8031060099176299</v>
      </c>
      <c r="L273">
        <v>0.25689936034536298</v>
      </c>
      <c r="M273">
        <v>7.0187251828639203</v>
      </c>
      <c r="N273" s="5">
        <v>2.2390167780203701E-12</v>
      </c>
      <c r="O273" s="6">
        <v>9.2233424133320706E-11</v>
      </c>
      <c r="P273" t="s">
        <v>24</v>
      </c>
      <c r="Q273">
        <v>278</v>
      </c>
      <c r="R273">
        <v>301</v>
      </c>
      <c r="S273">
        <v>270</v>
      </c>
      <c r="T273">
        <v>796</v>
      </c>
      <c r="U273">
        <v>1283</v>
      </c>
      <c r="V273">
        <v>1281</v>
      </c>
      <c r="W273">
        <v>299.98589536037201</v>
      </c>
      <c r="X273">
        <v>1046.8629506398299</v>
      </c>
    </row>
    <row r="274" spans="1:24" x14ac:dyDescent="0.25">
      <c r="A274">
        <v>271</v>
      </c>
      <c r="B274" t="s">
        <v>563</v>
      </c>
      <c r="C274" t="s">
        <v>564</v>
      </c>
      <c r="D274">
        <v>4.9692902087884896</v>
      </c>
      <c r="E274">
        <v>4.2178050664905697</v>
      </c>
      <c r="F274">
        <v>4.3089720890175798</v>
      </c>
      <c r="G274">
        <v>5.3320792697468802</v>
      </c>
      <c r="H274">
        <v>5.4681890859669897</v>
      </c>
      <c r="I274">
        <v>5.3233571763642198</v>
      </c>
      <c r="J274">
        <v>35.982273694339</v>
      </c>
      <c r="K274">
        <v>1.8024848430571001</v>
      </c>
      <c r="L274">
        <v>0.58633683198173303</v>
      </c>
      <c r="M274">
        <v>3.0741456868144601</v>
      </c>
      <c r="N274">
        <v>2.1110631433456698E-3</v>
      </c>
      <c r="O274" s="7">
        <v>1.0140320397951E-2</v>
      </c>
      <c r="P274" t="s">
        <v>24</v>
      </c>
      <c r="Q274">
        <v>28</v>
      </c>
      <c r="R274">
        <v>8</v>
      </c>
      <c r="S274">
        <v>8</v>
      </c>
      <c r="T274">
        <v>52</v>
      </c>
      <c r="U274">
        <v>70</v>
      </c>
      <c r="V274">
        <v>56</v>
      </c>
      <c r="W274">
        <v>16.0341488068178</v>
      </c>
      <c r="X274">
        <v>55.930398581860203</v>
      </c>
    </row>
    <row r="275" spans="1:24" x14ac:dyDescent="0.25">
      <c r="A275">
        <v>272</v>
      </c>
      <c r="B275" t="s">
        <v>565</v>
      </c>
      <c r="C275" t="s">
        <v>566</v>
      </c>
      <c r="D275">
        <v>8.4326216515274197</v>
      </c>
      <c r="E275">
        <v>8.5750183510136306</v>
      </c>
      <c r="F275">
        <v>8.4306445543999597</v>
      </c>
      <c r="G275">
        <v>9.3197329791108405</v>
      </c>
      <c r="H275">
        <v>9.5904488482623105</v>
      </c>
      <c r="I275">
        <v>9.7452091665446101</v>
      </c>
      <c r="J275">
        <v>607.76439454019601</v>
      </c>
      <c r="K275">
        <v>1.7977791183368601</v>
      </c>
      <c r="L275">
        <v>0.26876770761903701</v>
      </c>
      <c r="M275">
        <v>6.6889699445779804</v>
      </c>
      <c r="N275" s="5">
        <v>2.2474687998271799E-11</v>
      </c>
      <c r="O275" s="6">
        <v>7.8942341593929601E-10</v>
      </c>
      <c r="P275" t="s">
        <v>24</v>
      </c>
      <c r="Q275">
        <v>233</v>
      </c>
      <c r="R275">
        <v>319</v>
      </c>
      <c r="S275">
        <v>240</v>
      </c>
      <c r="T275">
        <v>682</v>
      </c>
      <c r="U275">
        <v>1043</v>
      </c>
      <c r="V275">
        <v>1247</v>
      </c>
      <c r="W275">
        <v>271.514548642097</v>
      </c>
      <c r="X275">
        <v>944.01424043829502</v>
      </c>
    </row>
    <row r="276" spans="1:24" x14ac:dyDescent="0.25">
      <c r="A276">
        <v>273</v>
      </c>
      <c r="B276" t="s">
        <v>567</v>
      </c>
      <c r="C276" t="s">
        <v>568</v>
      </c>
      <c r="D276">
        <v>4.7553989812334203</v>
      </c>
      <c r="E276">
        <v>4.1917462653701296</v>
      </c>
      <c r="F276">
        <v>4.4551969868385903</v>
      </c>
      <c r="G276">
        <v>5.0834194064561702</v>
      </c>
      <c r="H276">
        <v>5.2791488286538097</v>
      </c>
      <c r="I276">
        <v>5.4648770362436503</v>
      </c>
      <c r="J276">
        <v>33.673463282301398</v>
      </c>
      <c r="K276">
        <v>1.7974535535062099</v>
      </c>
      <c r="L276">
        <v>0.54045738340564498</v>
      </c>
      <c r="M276">
        <v>3.3258007174954498</v>
      </c>
      <c r="N276">
        <v>8.8164938758506005E-4</v>
      </c>
      <c r="O276" s="7">
        <v>4.8509212458176599E-3</v>
      </c>
      <c r="P276" t="s">
        <v>24</v>
      </c>
      <c r="Q276">
        <v>20</v>
      </c>
      <c r="R276">
        <v>9</v>
      </c>
      <c r="S276">
        <v>11</v>
      </c>
      <c r="T276">
        <v>42</v>
      </c>
      <c r="U276">
        <v>62</v>
      </c>
      <c r="V276">
        <v>66</v>
      </c>
      <c r="W276">
        <v>15.046023945386001</v>
      </c>
      <c r="X276">
        <v>52.300902619216799</v>
      </c>
    </row>
    <row r="277" spans="1:24" x14ac:dyDescent="0.25">
      <c r="A277">
        <v>274</v>
      </c>
      <c r="B277" t="s">
        <v>569</v>
      </c>
      <c r="C277" t="s">
        <v>570</v>
      </c>
      <c r="D277">
        <v>4.41915521280246</v>
      </c>
      <c r="E277">
        <v>3.8463144190007701</v>
      </c>
      <c r="F277">
        <v>3.7733242619327698</v>
      </c>
      <c r="G277">
        <v>4.55444636399075</v>
      </c>
      <c r="H277">
        <v>4.9008343615802596</v>
      </c>
      <c r="I277">
        <v>4.8786306203401697</v>
      </c>
      <c r="J277">
        <v>24.492550111404402</v>
      </c>
      <c r="K277">
        <v>1.7966796131749001</v>
      </c>
      <c r="L277">
        <v>0.65335831212783901</v>
      </c>
      <c r="M277">
        <v>2.7499146790120901</v>
      </c>
      <c r="N277">
        <v>5.9610783956389598E-3</v>
      </c>
      <c r="O277" s="7">
        <v>2.3149933275857501E-2</v>
      </c>
      <c r="P277" t="s">
        <v>24</v>
      </c>
      <c r="Q277">
        <v>22</v>
      </c>
      <c r="R277">
        <v>6</v>
      </c>
      <c r="S277">
        <v>5</v>
      </c>
      <c r="T277">
        <v>24</v>
      </c>
      <c r="U277">
        <v>44</v>
      </c>
      <c r="V277">
        <v>48</v>
      </c>
      <c r="W277">
        <v>10.9483554007719</v>
      </c>
      <c r="X277">
        <v>38.036744822036802</v>
      </c>
    </row>
    <row r="278" spans="1:24" x14ac:dyDescent="0.25">
      <c r="A278">
        <v>275</v>
      </c>
      <c r="B278" t="s">
        <v>571</v>
      </c>
      <c r="C278" t="s">
        <v>572</v>
      </c>
      <c r="D278">
        <v>5.8710804434029296</v>
      </c>
      <c r="E278">
        <v>5.9079594141140603</v>
      </c>
      <c r="F278">
        <v>6.0023151065530396</v>
      </c>
      <c r="G278">
        <v>6.5613136303053903</v>
      </c>
      <c r="H278">
        <v>6.9919109373553097</v>
      </c>
      <c r="I278">
        <v>7.0934462212354301</v>
      </c>
      <c r="J278">
        <v>98.702808758423203</v>
      </c>
      <c r="K278">
        <v>1.79573694182858</v>
      </c>
      <c r="L278">
        <v>0.36439709642844598</v>
      </c>
      <c r="M278">
        <v>4.9279672078320198</v>
      </c>
      <c r="N278" s="5">
        <v>8.30895579719522E-7</v>
      </c>
      <c r="O278" s="6">
        <v>1.19079898383118E-5</v>
      </c>
      <c r="P278" t="s">
        <v>24</v>
      </c>
      <c r="Q278">
        <v>36</v>
      </c>
      <c r="R278">
        <v>46</v>
      </c>
      <c r="S278">
        <v>45</v>
      </c>
      <c r="T278">
        <v>99</v>
      </c>
      <c r="U278">
        <v>185</v>
      </c>
      <c r="V278">
        <v>204</v>
      </c>
      <c r="W278">
        <v>44.143292751104198</v>
      </c>
      <c r="X278">
        <v>153.26232476574199</v>
      </c>
    </row>
    <row r="279" spans="1:24" x14ac:dyDescent="0.25">
      <c r="A279">
        <v>276</v>
      </c>
      <c r="B279" t="s">
        <v>573</v>
      </c>
      <c r="C279" t="s">
        <v>574</v>
      </c>
      <c r="D279">
        <v>6.1056026886459298</v>
      </c>
      <c r="E279">
        <v>5.9323584466934403</v>
      </c>
      <c r="F279">
        <v>5.7582546019469101</v>
      </c>
      <c r="G279">
        <v>6.8488055826630099</v>
      </c>
      <c r="H279">
        <v>6.9996595867874003</v>
      </c>
      <c r="I279">
        <v>6.8886384768856104</v>
      </c>
      <c r="J279">
        <v>98.893112169466406</v>
      </c>
      <c r="K279">
        <v>1.78984433621723</v>
      </c>
      <c r="L279">
        <v>0.33781193534336001</v>
      </c>
      <c r="M279">
        <v>5.2983454666810204</v>
      </c>
      <c r="N279" s="5">
        <v>1.1685671558378E-7</v>
      </c>
      <c r="O279" s="6">
        <v>2.05229606744014E-6</v>
      </c>
      <c r="P279" t="s">
        <v>24</v>
      </c>
      <c r="Q279">
        <v>45</v>
      </c>
      <c r="R279">
        <v>52</v>
      </c>
      <c r="S279">
        <v>26</v>
      </c>
      <c r="T279">
        <v>149</v>
      </c>
      <c r="U279">
        <v>201</v>
      </c>
      <c r="V279">
        <v>160</v>
      </c>
      <c r="W279">
        <v>44.368813596786701</v>
      </c>
      <c r="X279">
        <v>153.41741074214599</v>
      </c>
    </row>
    <row r="280" spans="1:24" x14ac:dyDescent="0.25">
      <c r="A280">
        <v>277</v>
      </c>
      <c r="B280" t="s">
        <v>575</v>
      </c>
      <c r="C280" t="s">
        <v>576</v>
      </c>
      <c r="D280">
        <v>5.4188284580780399</v>
      </c>
      <c r="E280">
        <v>5.0155684207998998</v>
      </c>
      <c r="F280">
        <v>5.1973875066910802</v>
      </c>
      <c r="G280">
        <v>6.1641457893676597</v>
      </c>
      <c r="H280">
        <v>6.1919854750191003</v>
      </c>
      <c r="I280">
        <v>5.9588876485705802</v>
      </c>
      <c r="J280">
        <v>57.699383466622301</v>
      </c>
      <c r="K280">
        <v>1.78878593843617</v>
      </c>
      <c r="L280">
        <v>0.41219616448082302</v>
      </c>
      <c r="M280">
        <v>4.3396472179434697</v>
      </c>
      <c r="N280" s="5">
        <v>1.42711634312659E-5</v>
      </c>
      <c r="O280" s="7">
        <v>1.44884534035097E-4</v>
      </c>
      <c r="P280" t="s">
        <v>24</v>
      </c>
      <c r="Q280">
        <v>26</v>
      </c>
      <c r="R280">
        <v>24</v>
      </c>
      <c r="S280">
        <v>17</v>
      </c>
      <c r="T280">
        <v>109</v>
      </c>
      <c r="U280">
        <v>128</v>
      </c>
      <c r="V280">
        <v>76</v>
      </c>
      <c r="W280">
        <v>25.901806859659501</v>
      </c>
      <c r="X280">
        <v>89.4969600735851</v>
      </c>
    </row>
    <row r="281" spans="1:24" x14ac:dyDescent="0.25">
      <c r="A281">
        <v>278</v>
      </c>
      <c r="B281" t="s">
        <v>577</v>
      </c>
      <c r="C281" t="s">
        <v>578</v>
      </c>
      <c r="D281">
        <v>3.63027868066002</v>
      </c>
      <c r="E281">
        <v>3.4992017557989601</v>
      </c>
      <c r="F281">
        <v>3.44959934584007</v>
      </c>
      <c r="G281">
        <v>3.9360020416977499</v>
      </c>
      <c r="H281">
        <v>4.2154415837444397</v>
      </c>
      <c r="I281">
        <v>4.1737368531444101</v>
      </c>
      <c r="J281">
        <v>15.3607936211557</v>
      </c>
      <c r="K281">
        <v>1.78591598204185</v>
      </c>
      <c r="L281">
        <v>0.65868698276563997</v>
      </c>
      <c r="M281">
        <v>2.7113272749725401</v>
      </c>
      <c r="N281">
        <v>6.7014445454646699E-3</v>
      </c>
      <c r="O281" s="7">
        <v>2.5361695855563301E-2</v>
      </c>
      <c r="P281" t="s">
        <v>24</v>
      </c>
      <c r="Q281">
        <v>6</v>
      </c>
      <c r="R281">
        <v>10</v>
      </c>
      <c r="S281">
        <v>3</v>
      </c>
      <c r="T281">
        <v>23</v>
      </c>
      <c r="U281">
        <v>40</v>
      </c>
      <c r="V281">
        <v>23</v>
      </c>
      <c r="W281">
        <v>6.9062519738371</v>
      </c>
      <c r="X281">
        <v>23.815335268474399</v>
      </c>
    </row>
    <row r="282" spans="1:24" x14ac:dyDescent="0.25">
      <c r="A282">
        <v>279</v>
      </c>
      <c r="B282" t="s">
        <v>579</v>
      </c>
      <c r="C282" t="s">
        <v>580</v>
      </c>
      <c r="D282">
        <v>6.1235061275516802</v>
      </c>
      <c r="E282">
        <v>6.4057300925583904</v>
      </c>
      <c r="F282">
        <v>6.4101359423741098</v>
      </c>
      <c r="G282">
        <v>7.1258364478531098</v>
      </c>
      <c r="H282">
        <v>7.3698699735744597</v>
      </c>
      <c r="I282">
        <v>7.4474197685983903</v>
      </c>
      <c r="J282">
        <v>130.72232919421799</v>
      </c>
      <c r="K282">
        <v>1.7858693355788899</v>
      </c>
      <c r="L282">
        <v>0.32949399508966698</v>
      </c>
      <c r="M282">
        <v>5.42003606194063</v>
      </c>
      <c r="N282" s="5">
        <v>5.9587014368280298E-8</v>
      </c>
      <c r="O282" s="6">
        <v>1.10573261568309E-6</v>
      </c>
      <c r="P282" t="s">
        <v>24</v>
      </c>
      <c r="Q282">
        <v>40</v>
      </c>
      <c r="R282">
        <v>69</v>
      </c>
      <c r="S282">
        <v>63</v>
      </c>
      <c r="T282">
        <v>153</v>
      </c>
      <c r="U282">
        <v>230</v>
      </c>
      <c r="V282">
        <v>252</v>
      </c>
      <c r="W282">
        <v>58.774565602504197</v>
      </c>
      <c r="X282">
        <v>202.67009278593099</v>
      </c>
    </row>
    <row r="283" spans="1:24" x14ac:dyDescent="0.25">
      <c r="A283">
        <v>280</v>
      </c>
      <c r="B283" t="s">
        <v>581</v>
      </c>
      <c r="C283" t="s">
        <v>582</v>
      </c>
      <c r="D283">
        <v>7.8866969385001102</v>
      </c>
      <c r="E283">
        <v>7.3853202933961297</v>
      </c>
      <c r="F283">
        <v>7.3613110579382601</v>
      </c>
      <c r="G283">
        <v>8.3903789360455807</v>
      </c>
      <c r="H283">
        <v>8.7665035221736503</v>
      </c>
      <c r="I283">
        <v>8.6989694376963804</v>
      </c>
      <c r="J283">
        <v>321.24787424663202</v>
      </c>
      <c r="K283">
        <v>1.7818888299581099</v>
      </c>
      <c r="L283">
        <v>0.348872523048462</v>
      </c>
      <c r="M283">
        <v>5.1075642598273499</v>
      </c>
      <c r="N283" s="5">
        <v>3.2633813271789102E-7</v>
      </c>
      <c r="O283" s="6">
        <v>5.1352568564487301E-6</v>
      </c>
      <c r="P283" t="s">
        <v>24</v>
      </c>
      <c r="Q283">
        <v>176</v>
      </c>
      <c r="R283">
        <v>130</v>
      </c>
      <c r="S283">
        <v>88</v>
      </c>
      <c r="T283">
        <v>398</v>
      </c>
      <c r="U283">
        <v>672</v>
      </c>
      <c r="V283">
        <v>569</v>
      </c>
      <c r="W283">
        <v>144.74664331524099</v>
      </c>
      <c r="X283">
        <v>497.749105178023</v>
      </c>
    </row>
    <row r="284" spans="1:24" x14ac:dyDescent="0.25">
      <c r="A284">
        <v>281</v>
      </c>
      <c r="B284" t="s">
        <v>583</v>
      </c>
      <c r="C284" t="s">
        <v>584</v>
      </c>
      <c r="D284">
        <v>6.5873657166122896</v>
      </c>
      <c r="E284">
        <v>6.4905310159702196</v>
      </c>
      <c r="F284">
        <v>6.6249338332007799</v>
      </c>
      <c r="G284">
        <v>7.4478576125232498</v>
      </c>
      <c r="H284">
        <v>7.6152140556547403</v>
      </c>
      <c r="I284">
        <v>7.64916860985202</v>
      </c>
      <c r="J284">
        <v>154.80557378549599</v>
      </c>
      <c r="K284">
        <v>1.77205401386423</v>
      </c>
      <c r="L284">
        <v>0.284880912281332</v>
      </c>
      <c r="M284">
        <v>6.2203325581681899</v>
      </c>
      <c r="N284" s="5">
        <v>4.9610224310255701E-10</v>
      </c>
      <c r="O284" s="6">
        <v>1.4245738863981501E-8</v>
      </c>
      <c r="P284" t="s">
        <v>24</v>
      </c>
      <c r="Q284">
        <v>67</v>
      </c>
      <c r="R284">
        <v>65</v>
      </c>
      <c r="S284">
        <v>72</v>
      </c>
      <c r="T284">
        <v>195</v>
      </c>
      <c r="U284">
        <v>268</v>
      </c>
      <c r="V284">
        <v>283</v>
      </c>
      <c r="W284">
        <v>70.120767516328797</v>
      </c>
      <c r="X284">
        <v>239.49038005466201</v>
      </c>
    </row>
    <row r="285" spans="1:24" x14ac:dyDescent="0.25">
      <c r="A285">
        <v>282</v>
      </c>
      <c r="B285" t="s">
        <v>585</v>
      </c>
      <c r="C285" t="s">
        <v>586</v>
      </c>
      <c r="D285">
        <v>9.2636763127016604</v>
      </c>
      <c r="E285">
        <v>8.6326965611656892</v>
      </c>
      <c r="F285">
        <v>8.5046813681549907</v>
      </c>
      <c r="G285">
        <v>9.8686471439965704</v>
      </c>
      <c r="H285">
        <v>9.9716529240364107</v>
      </c>
      <c r="I285">
        <v>9.9570870110055498</v>
      </c>
      <c r="J285">
        <v>790.81310344533802</v>
      </c>
      <c r="K285">
        <v>1.76875282464217</v>
      </c>
      <c r="L285">
        <v>0.36870752838695797</v>
      </c>
      <c r="M285">
        <v>4.7971703544546598</v>
      </c>
      <c r="N285" s="5">
        <v>1.60922735497487E-6</v>
      </c>
      <c r="O285" s="6">
        <v>2.1279665258726502E-5</v>
      </c>
      <c r="P285" t="s">
        <v>24</v>
      </c>
      <c r="Q285">
        <v>490</v>
      </c>
      <c r="R285">
        <v>302</v>
      </c>
      <c r="S285">
        <v>188</v>
      </c>
      <c r="T285">
        <v>1146</v>
      </c>
      <c r="U285">
        <v>1466</v>
      </c>
      <c r="V285">
        <v>1364</v>
      </c>
      <c r="W285">
        <v>358.84129553081198</v>
      </c>
      <c r="X285">
        <v>1222.78491135986</v>
      </c>
    </row>
    <row r="286" spans="1:24" x14ac:dyDescent="0.25">
      <c r="A286">
        <v>283</v>
      </c>
      <c r="B286" t="s">
        <v>587</v>
      </c>
      <c r="C286" t="s">
        <v>588</v>
      </c>
      <c r="D286">
        <v>8.7024688639938006</v>
      </c>
      <c r="E286">
        <v>9.0833008148840602</v>
      </c>
      <c r="F286">
        <v>9.0662337893777494</v>
      </c>
      <c r="G286">
        <v>9.89250887772506</v>
      </c>
      <c r="H286">
        <v>10.0385827777095</v>
      </c>
      <c r="I286">
        <v>10.1682242504197</v>
      </c>
      <c r="J286">
        <v>844.36091619967999</v>
      </c>
      <c r="K286">
        <v>1.76836818250268</v>
      </c>
      <c r="L286">
        <v>0.28362142607851498</v>
      </c>
      <c r="M286">
        <v>6.2349597735015303</v>
      </c>
      <c r="N286" s="5">
        <v>4.5189419901906401E-10</v>
      </c>
      <c r="O286" s="6">
        <v>1.30717042569191E-8</v>
      </c>
      <c r="P286" t="s">
        <v>24</v>
      </c>
      <c r="Q286">
        <v>247</v>
      </c>
      <c r="R286">
        <v>464</v>
      </c>
      <c r="S286">
        <v>411</v>
      </c>
      <c r="T286">
        <v>1053</v>
      </c>
      <c r="U286">
        <v>1404</v>
      </c>
      <c r="V286">
        <v>1634</v>
      </c>
      <c r="W286">
        <v>383.218262472464</v>
      </c>
      <c r="X286">
        <v>1305.5035699268999</v>
      </c>
    </row>
    <row r="287" spans="1:24" x14ac:dyDescent="0.25">
      <c r="A287">
        <v>284</v>
      </c>
      <c r="B287" t="s">
        <v>589</v>
      </c>
      <c r="C287" t="s">
        <v>590</v>
      </c>
      <c r="D287">
        <v>6.4725881967349999</v>
      </c>
      <c r="E287">
        <v>6.81023477523628</v>
      </c>
      <c r="F287">
        <v>6.16759631451351</v>
      </c>
      <c r="G287">
        <v>7.7860194837208203</v>
      </c>
      <c r="H287">
        <v>7.4327129769304596</v>
      </c>
      <c r="I287">
        <v>7.3082737880573498</v>
      </c>
      <c r="J287">
        <v>151.576458931487</v>
      </c>
      <c r="K287">
        <v>1.76761217465472</v>
      </c>
      <c r="L287">
        <v>0.40057157258060599</v>
      </c>
      <c r="M287">
        <v>4.4127249551614902</v>
      </c>
      <c r="N287" s="5">
        <v>1.0207764222419501E-5</v>
      </c>
      <c r="O287" s="7">
        <v>1.07804951546304E-4</v>
      </c>
      <c r="P287" t="s">
        <v>24</v>
      </c>
      <c r="Q287">
        <v>53</v>
      </c>
      <c r="R287">
        <v>116</v>
      </c>
      <c r="S287">
        <v>33</v>
      </c>
      <c r="T287">
        <v>314</v>
      </c>
      <c r="U287">
        <v>245</v>
      </c>
      <c r="V287">
        <v>199</v>
      </c>
      <c r="W287">
        <v>68.821757353589703</v>
      </c>
      <c r="X287">
        <v>234.331160509385</v>
      </c>
    </row>
    <row r="288" spans="1:24" x14ac:dyDescent="0.25">
      <c r="A288">
        <v>285</v>
      </c>
      <c r="B288" t="s">
        <v>591</v>
      </c>
      <c r="C288" t="s">
        <v>592</v>
      </c>
      <c r="D288">
        <v>8.2205773472174908</v>
      </c>
      <c r="E288">
        <v>8.84313713104779</v>
      </c>
      <c r="F288">
        <v>8.6737204092951199</v>
      </c>
      <c r="G288">
        <v>9.4389698516966494</v>
      </c>
      <c r="H288">
        <v>9.8043266219552692</v>
      </c>
      <c r="I288">
        <v>9.7700237888912707</v>
      </c>
      <c r="J288">
        <v>663.580074775904</v>
      </c>
      <c r="K288">
        <v>1.7672206190917701</v>
      </c>
      <c r="L288">
        <v>0.34344044406431201</v>
      </c>
      <c r="M288">
        <v>5.1456392211071096</v>
      </c>
      <c r="N288" s="5">
        <v>2.66611385376395E-7</v>
      </c>
      <c r="O288" s="6">
        <v>4.3793285597943099E-6</v>
      </c>
      <c r="P288" t="s">
        <v>24</v>
      </c>
      <c r="Q288">
        <v>146</v>
      </c>
      <c r="R288">
        <v>458</v>
      </c>
      <c r="S288">
        <v>270</v>
      </c>
      <c r="T288">
        <v>806</v>
      </c>
      <c r="U288">
        <v>1349</v>
      </c>
      <c r="V288">
        <v>1213</v>
      </c>
      <c r="W288">
        <v>301.35503112663901</v>
      </c>
      <c r="X288">
        <v>1025.8051184251699</v>
      </c>
    </row>
    <row r="289" spans="1:24" x14ac:dyDescent="0.25">
      <c r="A289">
        <v>286</v>
      </c>
      <c r="B289" t="s">
        <v>593</v>
      </c>
      <c r="C289" t="s">
        <v>594</v>
      </c>
      <c r="D289">
        <v>4.5961704147434999</v>
      </c>
      <c r="E289">
        <v>5.2164153995526199</v>
      </c>
      <c r="F289">
        <v>4.9636993790400501</v>
      </c>
      <c r="G289">
        <v>5.6459304545732598</v>
      </c>
      <c r="H289">
        <v>5.8779173079004599</v>
      </c>
      <c r="I289">
        <v>5.9240161378709502</v>
      </c>
      <c r="J289">
        <v>47.879772871388298</v>
      </c>
      <c r="K289">
        <v>1.7660450475596701</v>
      </c>
      <c r="L289">
        <v>0.48788292517756299</v>
      </c>
      <c r="M289">
        <v>3.6198131896436601</v>
      </c>
      <c r="N289">
        <v>2.9481578246624498E-4</v>
      </c>
      <c r="O289" s="7">
        <v>1.9077002141729201E-3</v>
      </c>
      <c r="P289" t="s">
        <v>24</v>
      </c>
      <c r="Q289">
        <v>8</v>
      </c>
      <c r="R289">
        <v>38</v>
      </c>
      <c r="S289">
        <v>18</v>
      </c>
      <c r="T289">
        <v>61</v>
      </c>
      <c r="U289">
        <v>92</v>
      </c>
      <c r="V289">
        <v>90</v>
      </c>
      <c r="W289">
        <v>21.757585194144401</v>
      </c>
      <c r="X289">
        <v>74.001960548632198</v>
      </c>
    </row>
    <row r="290" spans="1:24" x14ac:dyDescent="0.25">
      <c r="A290">
        <v>287</v>
      </c>
      <c r="B290" t="s">
        <v>595</v>
      </c>
      <c r="C290" t="s">
        <v>596</v>
      </c>
      <c r="D290">
        <v>7.8932338915222298</v>
      </c>
      <c r="E290">
        <v>8.0807279126203504</v>
      </c>
      <c r="F290">
        <v>7.8359022225646298</v>
      </c>
      <c r="G290">
        <v>8.8509997153708806</v>
      </c>
      <c r="H290">
        <v>9.1298855523812001</v>
      </c>
      <c r="I290">
        <v>8.9946438777226696</v>
      </c>
      <c r="J290">
        <v>411.04104930585601</v>
      </c>
      <c r="K290">
        <v>1.7658986468787099</v>
      </c>
      <c r="L290">
        <v>0.26678422518626299</v>
      </c>
      <c r="M290">
        <v>6.6192018873897096</v>
      </c>
      <c r="N290" s="5">
        <v>3.6114335327389899E-11</v>
      </c>
      <c r="O290" s="6">
        <v>1.23542430589523E-9</v>
      </c>
      <c r="P290" t="s">
        <v>24</v>
      </c>
      <c r="Q290">
        <v>140</v>
      </c>
      <c r="R290">
        <v>263</v>
      </c>
      <c r="S290">
        <v>128</v>
      </c>
      <c r="T290">
        <v>571</v>
      </c>
      <c r="U290">
        <v>871</v>
      </c>
      <c r="V290">
        <v>675</v>
      </c>
      <c r="W290">
        <v>186.80042670907699</v>
      </c>
      <c r="X290">
        <v>635.28167190263503</v>
      </c>
    </row>
    <row r="291" spans="1:24" x14ac:dyDescent="0.25">
      <c r="A291">
        <v>288</v>
      </c>
      <c r="B291" t="s">
        <v>597</v>
      </c>
      <c r="C291" t="s">
        <v>598</v>
      </c>
      <c r="D291">
        <v>3.3681986773678498</v>
      </c>
      <c r="E291">
        <v>3.84603600612893</v>
      </c>
      <c r="F291">
        <v>3.5791990588874798</v>
      </c>
      <c r="G291">
        <v>4.0581567481388099</v>
      </c>
      <c r="H291">
        <v>4.39527572323356</v>
      </c>
      <c r="I291">
        <v>4.2501431182272098</v>
      </c>
      <c r="J291">
        <v>16.8459554835351</v>
      </c>
      <c r="K291">
        <v>1.7651206433642399</v>
      </c>
      <c r="L291">
        <v>0.69691381649905204</v>
      </c>
      <c r="M291">
        <v>2.5327674693426601</v>
      </c>
      <c r="N291">
        <v>1.13165996218838E-2</v>
      </c>
      <c r="O291" s="7">
        <v>3.8729450119609397E-2</v>
      </c>
      <c r="P291" t="s">
        <v>24</v>
      </c>
      <c r="Q291">
        <v>2</v>
      </c>
      <c r="R291">
        <v>16</v>
      </c>
      <c r="S291">
        <v>5</v>
      </c>
      <c r="T291">
        <v>21</v>
      </c>
      <c r="U291">
        <v>40</v>
      </c>
      <c r="V291">
        <v>28</v>
      </c>
      <c r="W291">
        <v>7.6589509983416297</v>
      </c>
      <c r="X291">
        <v>26.032959968728601</v>
      </c>
    </row>
    <row r="292" spans="1:24" x14ac:dyDescent="0.25">
      <c r="A292">
        <v>289</v>
      </c>
      <c r="B292" t="s">
        <v>599</v>
      </c>
      <c r="C292" t="s">
        <v>600</v>
      </c>
      <c r="D292">
        <v>5.2581402128269499</v>
      </c>
      <c r="E292">
        <v>5.2535909316308302</v>
      </c>
      <c r="F292">
        <v>5.6000957532374001</v>
      </c>
      <c r="G292">
        <v>6.1435125549910996</v>
      </c>
      <c r="H292">
        <v>6.4064749482214296</v>
      </c>
      <c r="I292">
        <v>6.2945527994195203</v>
      </c>
      <c r="J292">
        <v>65.064608460101397</v>
      </c>
      <c r="K292">
        <v>1.7614755837574401</v>
      </c>
      <c r="L292">
        <v>0.39501528858822998</v>
      </c>
      <c r="M292">
        <v>4.4592592607058101</v>
      </c>
      <c r="N292" s="5">
        <v>8.2243390560387598E-6</v>
      </c>
      <c r="O292" s="6">
        <v>8.9253930610914495E-5</v>
      </c>
      <c r="P292" t="s">
        <v>24</v>
      </c>
      <c r="Q292">
        <v>21</v>
      </c>
      <c r="R292">
        <v>26</v>
      </c>
      <c r="S292">
        <v>37</v>
      </c>
      <c r="T292">
        <v>83</v>
      </c>
      <c r="U292">
        <v>129</v>
      </c>
      <c r="V292">
        <v>108</v>
      </c>
      <c r="W292">
        <v>29.639171261868501</v>
      </c>
      <c r="X292">
        <v>100.490045658334</v>
      </c>
    </row>
    <row r="293" spans="1:24" x14ac:dyDescent="0.25">
      <c r="A293">
        <v>290</v>
      </c>
      <c r="B293" t="s">
        <v>601</v>
      </c>
      <c r="C293" t="s">
        <v>602</v>
      </c>
      <c r="D293">
        <v>6.81422369276489</v>
      </c>
      <c r="E293">
        <v>6.6586365919906898</v>
      </c>
      <c r="F293">
        <v>6.3724039244878599</v>
      </c>
      <c r="G293">
        <v>7.4607525623033704</v>
      </c>
      <c r="H293">
        <v>7.6469324994672698</v>
      </c>
      <c r="I293">
        <v>7.7742236635734097</v>
      </c>
      <c r="J293">
        <v>162.097143523764</v>
      </c>
      <c r="K293">
        <v>1.7583974641773801</v>
      </c>
      <c r="L293">
        <v>0.33437320559275202</v>
      </c>
      <c r="M293">
        <v>5.25878699239738</v>
      </c>
      <c r="N293" s="5">
        <v>1.4500873917337899E-7</v>
      </c>
      <c r="O293" s="6">
        <v>2.5130589423263E-6</v>
      </c>
      <c r="P293" t="s">
        <v>24</v>
      </c>
      <c r="Q293">
        <v>86</v>
      </c>
      <c r="R293">
        <v>81</v>
      </c>
      <c r="S293">
        <v>47</v>
      </c>
      <c r="T293">
        <v>196</v>
      </c>
      <c r="U293">
        <v>276</v>
      </c>
      <c r="V293">
        <v>315</v>
      </c>
      <c r="W293">
        <v>73.962567587954297</v>
      </c>
      <c r="X293">
        <v>250.23171945957299</v>
      </c>
    </row>
    <row r="294" spans="1:24" x14ac:dyDescent="0.25">
      <c r="A294">
        <v>291</v>
      </c>
      <c r="B294" t="s">
        <v>603</v>
      </c>
      <c r="C294" t="s">
        <v>604</v>
      </c>
      <c r="D294">
        <v>5.7079469112032397</v>
      </c>
      <c r="E294">
        <v>5.5459390793191803</v>
      </c>
      <c r="F294">
        <v>5.2988041126869598</v>
      </c>
      <c r="G294">
        <v>6.2739577632148</v>
      </c>
      <c r="H294">
        <v>6.5713716523359196</v>
      </c>
      <c r="I294">
        <v>6.4813841444233402</v>
      </c>
      <c r="J294">
        <v>72.575588745004396</v>
      </c>
      <c r="K294">
        <v>1.75626131377482</v>
      </c>
      <c r="L294">
        <v>0.38797654523948299</v>
      </c>
      <c r="M294">
        <v>4.5267203271031402</v>
      </c>
      <c r="N294" s="5">
        <v>5.9906137077709996E-6</v>
      </c>
      <c r="O294" s="6">
        <v>6.7334498075346107E-5</v>
      </c>
      <c r="P294" t="s">
        <v>24</v>
      </c>
      <c r="Q294">
        <v>37</v>
      </c>
      <c r="R294">
        <v>38</v>
      </c>
      <c r="S294">
        <v>19</v>
      </c>
      <c r="T294">
        <v>91</v>
      </c>
      <c r="U294">
        <v>146</v>
      </c>
      <c r="V294">
        <v>125</v>
      </c>
      <c r="W294">
        <v>33.153046314164797</v>
      </c>
      <c r="X294">
        <v>111.99813117584399</v>
      </c>
    </row>
    <row r="295" spans="1:24" x14ac:dyDescent="0.25">
      <c r="A295">
        <v>292</v>
      </c>
      <c r="B295" t="s">
        <v>605</v>
      </c>
      <c r="C295" t="s">
        <v>606</v>
      </c>
      <c r="D295">
        <v>8.30427808415795</v>
      </c>
      <c r="E295">
        <v>8.9199670056950104</v>
      </c>
      <c r="F295">
        <v>8.5913190019640506</v>
      </c>
      <c r="G295">
        <v>9.4961944279202708</v>
      </c>
      <c r="H295">
        <v>9.9035734256182497</v>
      </c>
      <c r="I295">
        <v>9.65978170939667</v>
      </c>
      <c r="J295">
        <v>671.50724016017796</v>
      </c>
      <c r="K295">
        <v>1.75175236650514</v>
      </c>
      <c r="L295">
        <v>0.340748292442134</v>
      </c>
      <c r="M295">
        <v>5.1408984442750496</v>
      </c>
      <c r="N295" s="5">
        <v>2.7342782243043702E-7</v>
      </c>
      <c r="O295" s="6">
        <v>4.4660817210291299E-6</v>
      </c>
      <c r="P295" t="s">
        <v>24</v>
      </c>
      <c r="Q295">
        <v>153</v>
      </c>
      <c r="R295">
        <v>527</v>
      </c>
      <c r="S295">
        <v>221</v>
      </c>
      <c r="T295">
        <v>894</v>
      </c>
      <c r="U295">
        <v>1565</v>
      </c>
      <c r="V295">
        <v>1051</v>
      </c>
      <c r="W295">
        <v>307.489654169429</v>
      </c>
      <c r="X295">
        <v>1035.52482615093</v>
      </c>
    </row>
    <row r="296" spans="1:24" x14ac:dyDescent="0.25">
      <c r="A296">
        <v>293</v>
      </c>
      <c r="B296" t="s">
        <v>607</v>
      </c>
      <c r="C296" t="s">
        <v>608</v>
      </c>
      <c r="D296">
        <v>3.8392855445882401</v>
      </c>
      <c r="E296">
        <v>4.0268702553328302</v>
      </c>
      <c r="F296">
        <v>4.3397455283266497</v>
      </c>
      <c r="G296">
        <v>4.6742457543592897</v>
      </c>
      <c r="H296">
        <v>4.9426372326402799</v>
      </c>
      <c r="I296">
        <v>4.7217340422438596</v>
      </c>
      <c r="J296">
        <v>24.123213784996501</v>
      </c>
      <c r="K296">
        <v>1.7447915243337</v>
      </c>
      <c r="L296">
        <v>0.58587905525892503</v>
      </c>
      <c r="M296">
        <v>2.97807458497148</v>
      </c>
      <c r="N296">
        <v>2.9006538929882701E-3</v>
      </c>
      <c r="O296" s="7">
        <v>1.3048796357936999E-2</v>
      </c>
      <c r="P296" t="s">
        <v>24</v>
      </c>
      <c r="Q296">
        <v>4</v>
      </c>
      <c r="R296">
        <v>12</v>
      </c>
      <c r="S296">
        <v>14</v>
      </c>
      <c r="T296">
        <v>34</v>
      </c>
      <c r="U296">
        <v>56</v>
      </c>
      <c r="V296">
        <v>36</v>
      </c>
      <c r="W296">
        <v>11.0874007744165</v>
      </c>
      <c r="X296">
        <v>37.159026795576601</v>
      </c>
    </row>
    <row r="297" spans="1:24" x14ac:dyDescent="0.25">
      <c r="A297">
        <v>294</v>
      </c>
      <c r="B297" t="s">
        <v>609</v>
      </c>
      <c r="C297" t="s">
        <v>610</v>
      </c>
      <c r="D297">
        <v>7.0188645446024802</v>
      </c>
      <c r="E297">
        <v>7.0893820308892499</v>
      </c>
      <c r="F297">
        <v>7.05424009743796</v>
      </c>
      <c r="G297">
        <v>8.1113435578865598</v>
      </c>
      <c r="H297">
        <v>8.0343997084014696</v>
      </c>
      <c r="I297">
        <v>8.0541528388618708</v>
      </c>
      <c r="J297">
        <v>216.72059090019999</v>
      </c>
      <c r="K297">
        <v>1.7434430136999299</v>
      </c>
      <c r="L297">
        <v>0.25360289847571799</v>
      </c>
      <c r="M297">
        <v>6.8746967175016902</v>
      </c>
      <c r="N297" s="5">
        <v>6.2121879174984396E-12</v>
      </c>
      <c r="O297" s="6">
        <v>2.3842680260916002E-10</v>
      </c>
      <c r="P297" t="s">
        <v>24</v>
      </c>
      <c r="Q297">
        <v>75</v>
      </c>
      <c r="R297">
        <v>127</v>
      </c>
      <c r="S297">
        <v>76</v>
      </c>
      <c r="T297">
        <v>379</v>
      </c>
      <c r="U297">
        <v>399</v>
      </c>
      <c r="V297">
        <v>334</v>
      </c>
      <c r="W297">
        <v>99.679850189006103</v>
      </c>
      <c r="X297">
        <v>333.76133161139302</v>
      </c>
    </row>
    <row r="298" spans="1:24" x14ac:dyDescent="0.25">
      <c r="A298">
        <v>295</v>
      </c>
      <c r="B298" t="s">
        <v>611</v>
      </c>
      <c r="C298" t="s">
        <v>612</v>
      </c>
      <c r="D298">
        <v>10.2437842039913</v>
      </c>
      <c r="E298">
        <v>10.9157154765333</v>
      </c>
      <c r="F298">
        <v>10.9749783932333</v>
      </c>
      <c r="G298">
        <v>11.802092960582</v>
      </c>
      <c r="H298">
        <v>11.809754006138901</v>
      </c>
      <c r="I298">
        <v>11.887394704308401</v>
      </c>
      <c r="J298">
        <v>2943.0335122964898</v>
      </c>
      <c r="K298">
        <v>1.74173405124902</v>
      </c>
      <c r="L298">
        <v>0.35357702389616202</v>
      </c>
      <c r="M298">
        <v>4.9260385532305797</v>
      </c>
      <c r="N298" s="5">
        <v>8.3913447924660101E-7</v>
      </c>
      <c r="O298" s="6">
        <v>1.20042001503859E-5</v>
      </c>
      <c r="P298" t="s">
        <v>24</v>
      </c>
      <c r="Q298">
        <v>620</v>
      </c>
      <c r="R298">
        <v>1699</v>
      </c>
      <c r="S298">
        <v>1667</v>
      </c>
      <c r="T298">
        <v>4108</v>
      </c>
      <c r="U298">
        <v>4755</v>
      </c>
      <c r="V298">
        <v>5234</v>
      </c>
      <c r="W298">
        <v>1354.8727042468099</v>
      </c>
      <c r="X298">
        <v>4531.1943203461697</v>
      </c>
    </row>
    <row r="299" spans="1:24" x14ac:dyDescent="0.25">
      <c r="A299">
        <v>296</v>
      </c>
      <c r="B299" t="s">
        <v>613</v>
      </c>
      <c r="C299" t="s">
        <v>614</v>
      </c>
      <c r="D299">
        <v>3.7441551587360999</v>
      </c>
      <c r="E299">
        <v>3.6898488423440501</v>
      </c>
      <c r="F299">
        <v>3.9113300469973602</v>
      </c>
      <c r="G299">
        <v>4.4558437765679297</v>
      </c>
      <c r="H299">
        <v>4.3677450096470603</v>
      </c>
      <c r="I299">
        <v>4.4329190970511201</v>
      </c>
      <c r="J299">
        <v>18.824923533541401</v>
      </c>
      <c r="K299">
        <v>1.7407694913059599</v>
      </c>
      <c r="L299">
        <v>0.58172844092593601</v>
      </c>
      <c r="M299">
        <v>2.99240911882386</v>
      </c>
      <c r="N299">
        <v>2.7678506329958E-3</v>
      </c>
      <c r="O299" s="7">
        <v>1.26172936155336E-2</v>
      </c>
      <c r="P299" t="s">
        <v>24</v>
      </c>
      <c r="Q299">
        <v>7</v>
      </c>
      <c r="R299">
        <v>7</v>
      </c>
      <c r="S299">
        <v>11</v>
      </c>
      <c r="T299">
        <v>29</v>
      </c>
      <c r="U299">
        <v>29</v>
      </c>
      <c r="V299">
        <v>32</v>
      </c>
      <c r="W299">
        <v>8.6708168868374997</v>
      </c>
      <c r="X299">
        <v>28.9790301802452</v>
      </c>
    </row>
    <row r="300" spans="1:24" x14ac:dyDescent="0.25">
      <c r="A300">
        <v>297</v>
      </c>
      <c r="B300" t="s">
        <v>615</v>
      </c>
      <c r="C300" t="s">
        <v>616</v>
      </c>
      <c r="D300">
        <v>7.5210690670434497</v>
      </c>
      <c r="E300">
        <v>7.6632391405688001</v>
      </c>
      <c r="F300">
        <v>7.6338886951118399</v>
      </c>
      <c r="G300">
        <v>8.4891894078955996</v>
      </c>
      <c r="H300">
        <v>8.6979731888450704</v>
      </c>
      <c r="I300">
        <v>8.7133769246983004</v>
      </c>
      <c r="J300">
        <v>321.160110792539</v>
      </c>
      <c r="K300">
        <v>1.7405092202082</v>
      </c>
      <c r="L300">
        <v>0.256046953676207</v>
      </c>
      <c r="M300">
        <v>6.7976173714185801</v>
      </c>
      <c r="N300" s="5">
        <v>1.06363488380781E-11</v>
      </c>
      <c r="O300" s="6">
        <v>3.9105977877569498E-10</v>
      </c>
      <c r="P300" t="s">
        <v>24</v>
      </c>
      <c r="Q300">
        <v>112</v>
      </c>
      <c r="R300">
        <v>178</v>
      </c>
      <c r="S300">
        <v>131</v>
      </c>
      <c r="T300">
        <v>422</v>
      </c>
      <c r="U300">
        <v>602</v>
      </c>
      <c r="V300">
        <v>573</v>
      </c>
      <c r="W300">
        <v>147.94786324719999</v>
      </c>
      <c r="X300">
        <v>494.37235833787702</v>
      </c>
    </row>
    <row r="301" spans="1:24" x14ac:dyDescent="0.25">
      <c r="A301">
        <v>298</v>
      </c>
      <c r="B301" t="s">
        <v>617</v>
      </c>
      <c r="C301" t="s">
        <v>618</v>
      </c>
      <c r="D301">
        <v>7.3955030435046503</v>
      </c>
      <c r="E301">
        <v>7.8345649460656102</v>
      </c>
      <c r="F301">
        <v>8.0233968793378594</v>
      </c>
      <c r="G301">
        <v>8.8227380050860091</v>
      </c>
      <c r="H301">
        <v>8.7347676082866101</v>
      </c>
      <c r="I301">
        <v>8.8991290307974094</v>
      </c>
      <c r="J301">
        <v>366.33463621774399</v>
      </c>
      <c r="K301">
        <v>1.7380746351826799</v>
      </c>
      <c r="L301">
        <v>0.33636928143206102</v>
      </c>
      <c r="M301">
        <v>5.1671621968064096</v>
      </c>
      <c r="N301" s="5">
        <v>2.3767499720431899E-7</v>
      </c>
      <c r="O301" s="6">
        <v>3.9597954958954003E-6</v>
      </c>
      <c r="P301" t="s">
        <v>24</v>
      </c>
      <c r="Q301">
        <v>88</v>
      </c>
      <c r="R301">
        <v>192</v>
      </c>
      <c r="S301">
        <v>211</v>
      </c>
      <c r="T301">
        <v>541</v>
      </c>
      <c r="U301">
        <v>564</v>
      </c>
      <c r="V301">
        <v>659</v>
      </c>
      <c r="W301">
        <v>168.97756453388001</v>
      </c>
      <c r="X301">
        <v>563.69170790160695</v>
      </c>
    </row>
    <row r="302" spans="1:24" x14ac:dyDescent="0.25">
      <c r="A302">
        <v>299</v>
      </c>
      <c r="B302" t="s">
        <v>619</v>
      </c>
      <c r="C302" t="s">
        <v>620</v>
      </c>
      <c r="D302">
        <v>5.4680292940854702</v>
      </c>
      <c r="E302">
        <v>5.6376310166360497</v>
      </c>
      <c r="F302">
        <v>5.5695275933003296</v>
      </c>
      <c r="G302">
        <v>6.5787007069305501</v>
      </c>
      <c r="H302">
        <v>6.39504266626078</v>
      </c>
      <c r="I302">
        <v>6.4314848067786796</v>
      </c>
      <c r="J302">
        <v>73.408239951895297</v>
      </c>
      <c r="K302">
        <v>1.7372873545987499</v>
      </c>
      <c r="L302">
        <v>0.34878292077116702</v>
      </c>
      <c r="M302">
        <v>4.9809989283809299</v>
      </c>
      <c r="N302" s="5">
        <v>6.3256890239781701E-7</v>
      </c>
      <c r="O302" s="6">
        <v>9.2338629388980098E-6</v>
      </c>
      <c r="P302" t="s">
        <v>24</v>
      </c>
      <c r="Q302">
        <v>25</v>
      </c>
      <c r="R302">
        <v>42</v>
      </c>
      <c r="S302">
        <v>30</v>
      </c>
      <c r="T302">
        <v>126</v>
      </c>
      <c r="U302">
        <v>116</v>
      </c>
      <c r="V302">
        <v>117</v>
      </c>
      <c r="W302">
        <v>33.874913920580497</v>
      </c>
      <c r="X302">
        <v>112.94156598321</v>
      </c>
    </row>
    <row r="303" spans="1:24" x14ac:dyDescent="0.25">
      <c r="A303">
        <v>300</v>
      </c>
      <c r="B303" t="s">
        <v>621</v>
      </c>
      <c r="C303" t="s">
        <v>622</v>
      </c>
      <c r="D303">
        <v>5.6258424972886498</v>
      </c>
      <c r="E303">
        <v>5.2247472049556603</v>
      </c>
      <c r="F303">
        <v>5.1509808736749498</v>
      </c>
      <c r="G303">
        <v>6.0199641691933303</v>
      </c>
      <c r="H303">
        <v>6.3269628399340903</v>
      </c>
      <c r="I303">
        <v>6.3585721917491602</v>
      </c>
      <c r="J303">
        <v>63.6150655701977</v>
      </c>
      <c r="K303">
        <v>1.73648917918344</v>
      </c>
      <c r="L303">
        <v>0.42777139423336602</v>
      </c>
      <c r="M303">
        <v>4.0593859304114996</v>
      </c>
      <c r="N303" s="5">
        <v>4.9201936264090201E-5</v>
      </c>
      <c r="O303" s="7">
        <v>4.2540751046797999E-4</v>
      </c>
      <c r="P303" t="s">
        <v>24</v>
      </c>
      <c r="Q303">
        <v>40</v>
      </c>
      <c r="R303">
        <v>25</v>
      </c>
      <c r="S303">
        <v>19</v>
      </c>
      <c r="T303">
        <v>71</v>
      </c>
      <c r="U303">
        <v>117</v>
      </c>
      <c r="V303">
        <v>121</v>
      </c>
      <c r="W303">
        <v>29.368258380575199</v>
      </c>
      <c r="X303">
        <v>97.861872759820201</v>
      </c>
    </row>
    <row r="304" spans="1:24" x14ac:dyDescent="0.25">
      <c r="A304">
        <v>301</v>
      </c>
      <c r="B304" t="s">
        <v>623</v>
      </c>
      <c r="C304" t="s">
        <v>624</v>
      </c>
      <c r="D304">
        <v>5.1506033736933503</v>
      </c>
      <c r="E304">
        <v>4.5433459327764796</v>
      </c>
      <c r="F304">
        <v>4.3294136484863603</v>
      </c>
      <c r="G304">
        <v>5.2311367742049102</v>
      </c>
      <c r="H304">
        <v>5.8480972787985399</v>
      </c>
      <c r="I304">
        <v>5.5044142219144998</v>
      </c>
      <c r="J304">
        <v>41.009477236112602</v>
      </c>
      <c r="K304">
        <v>1.7336663935159999</v>
      </c>
      <c r="L304">
        <v>0.60259385825534095</v>
      </c>
      <c r="M304">
        <v>2.8770064111429701</v>
      </c>
      <c r="N304">
        <v>4.0146743859533303E-3</v>
      </c>
      <c r="O304" s="7">
        <v>1.6986697329981999E-2</v>
      </c>
      <c r="P304" t="s">
        <v>24</v>
      </c>
      <c r="Q304">
        <v>31</v>
      </c>
      <c r="R304">
        <v>15</v>
      </c>
      <c r="S304">
        <v>6</v>
      </c>
      <c r="T304">
        <v>42</v>
      </c>
      <c r="U304">
        <v>103</v>
      </c>
      <c r="V304">
        <v>62</v>
      </c>
      <c r="W304">
        <v>18.9607668324111</v>
      </c>
      <c r="X304">
        <v>63.058187639814001</v>
      </c>
    </row>
    <row r="305" spans="1:24" x14ac:dyDescent="0.25">
      <c r="A305">
        <v>302</v>
      </c>
      <c r="B305" t="s">
        <v>625</v>
      </c>
      <c r="C305" t="s">
        <v>626</v>
      </c>
      <c r="D305">
        <v>7.7261202207466999</v>
      </c>
      <c r="E305">
        <v>7.4924788833391602</v>
      </c>
      <c r="F305">
        <v>7.5901078740339596</v>
      </c>
      <c r="G305">
        <v>8.6206626473765606</v>
      </c>
      <c r="H305">
        <v>8.5923484573789892</v>
      </c>
      <c r="I305">
        <v>8.6774801854366093</v>
      </c>
      <c r="J305">
        <v>319.65575488068299</v>
      </c>
      <c r="K305">
        <v>1.7311390128717601</v>
      </c>
      <c r="L305">
        <v>0.25229116987977102</v>
      </c>
      <c r="M305">
        <v>6.8616710354814598</v>
      </c>
      <c r="N305" s="5">
        <v>6.8059651505856099E-12</v>
      </c>
      <c r="O305" s="6">
        <v>2.5869243383965001E-10</v>
      </c>
      <c r="P305" t="s">
        <v>24</v>
      </c>
      <c r="Q305">
        <v>155</v>
      </c>
      <c r="R305">
        <v>136</v>
      </c>
      <c r="S305">
        <v>132</v>
      </c>
      <c r="T305">
        <v>469</v>
      </c>
      <c r="U305">
        <v>520</v>
      </c>
      <c r="V305">
        <v>553</v>
      </c>
      <c r="W305">
        <v>147.99226212174599</v>
      </c>
      <c r="X305">
        <v>491.31924763962002</v>
      </c>
    </row>
    <row r="306" spans="1:24" x14ac:dyDescent="0.25">
      <c r="A306">
        <v>303</v>
      </c>
      <c r="B306" t="s">
        <v>627</v>
      </c>
      <c r="C306" t="s">
        <v>628</v>
      </c>
      <c r="D306">
        <v>8.1294802716491503</v>
      </c>
      <c r="E306">
        <v>8.2448436879827707</v>
      </c>
      <c r="F306">
        <v>8.1113493893818092</v>
      </c>
      <c r="G306">
        <v>9.1182721840295997</v>
      </c>
      <c r="H306">
        <v>9.1995668642991895</v>
      </c>
      <c r="I306">
        <v>9.2804063076527594</v>
      </c>
      <c r="J306">
        <v>473.10975852408802</v>
      </c>
      <c r="K306">
        <v>1.7308620533033601</v>
      </c>
      <c r="L306">
        <v>0.23529750958801199</v>
      </c>
      <c r="M306">
        <v>7.3560576834577303</v>
      </c>
      <c r="N306" s="5">
        <v>1.8942118674085299E-13</v>
      </c>
      <c r="O306" s="6">
        <v>8.6148317761677995E-12</v>
      </c>
      <c r="P306" t="s">
        <v>24</v>
      </c>
      <c r="Q306">
        <v>175</v>
      </c>
      <c r="R306">
        <v>275</v>
      </c>
      <c r="S306">
        <v>172</v>
      </c>
      <c r="T306">
        <v>674</v>
      </c>
      <c r="U306">
        <v>833</v>
      </c>
      <c r="V306">
        <v>854</v>
      </c>
      <c r="W306">
        <v>219.069773369812</v>
      </c>
      <c r="X306">
        <v>727.14974367836305</v>
      </c>
    </row>
    <row r="307" spans="1:24" x14ac:dyDescent="0.25">
      <c r="A307">
        <v>304</v>
      </c>
      <c r="B307" t="s">
        <v>629</v>
      </c>
      <c r="C307" t="s">
        <v>630</v>
      </c>
      <c r="D307">
        <v>5.7529998632561599</v>
      </c>
      <c r="E307">
        <v>6.2051473429789201</v>
      </c>
      <c r="F307">
        <v>6.0353495034442002</v>
      </c>
      <c r="G307">
        <v>6.7477120017188801</v>
      </c>
      <c r="H307">
        <v>7.09110662062497</v>
      </c>
      <c r="I307">
        <v>7.0270458710434003</v>
      </c>
      <c r="J307">
        <v>102.988717902304</v>
      </c>
      <c r="K307">
        <v>1.7280095565603</v>
      </c>
      <c r="L307">
        <v>0.371719248883221</v>
      </c>
      <c r="M307">
        <v>4.6486953843575796</v>
      </c>
      <c r="N307" s="5">
        <v>3.3404110606020199E-6</v>
      </c>
      <c r="O307" s="6">
        <v>4.0064564367098602E-5</v>
      </c>
      <c r="P307" t="s">
        <v>24</v>
      </c>
      <c r="Q307">
        <v>26</v>
      </c>
      <c r="R307">
        <v>71</v>
      </c>
      <c r="S307">
        <v>41</v>
      </c>
      <c r="T307">
        <v>125</v>
      </c>
      <c r="U307">
        <v>210</v>
      </c>
      <c r="V307">
        <v>183</v>
      </c>
      <c r="W307">
        <v>47.760617857253997</v>
      </c>
      <c r="X307">
        <v>158.216817947354</v>
      </c>
    </row>
    <row r="308" spans="1:24" x14ac:dyDescent="0.25">
      <c r="A308">
        <v>305</v>
      </c>
      <c r="B308" t="s">
        <v>631</v>
      </c>
      <c r="C308" t="s">
        <v>632</v>
      </c>
      <c r="D308">
        <v>6.9917709319445196</v>
      </c>
      <c r="E308">
        <v>6.4453437034769596</v>
      </c>
      <c r="F308">
        <v>6.1813133433625103</v>
      </c>
      <c r="G308">
        <v>7.3949304712327901</v>
      </c>
      <c r="H308">
        <v>7.7281579439493404</v>
      </c>
      <c r="I308">
        <v>7.6064443980508401</v>
      </c>
      <c r="J308">
        <v>158.40359088124899</v>
      </c>
      <c r="K308">
        <v>1.72669405679393</v>
      </c>
      <c r="L308">
        <v>0.42277064261379399</v>
      </c>
      <c r="M308">
        <v>4.0842335837667996</v>
      </c>
      <c r="N308" s="5">
        <v>4.4222530108278398E-5</v>
      </c>
      <c r="O308" s="7">
        <v>3.9050826811664902E-4</v>
      </c>
      <c r="P308" t="s">
        <v>24</v>
      </c>
      <c r="Q308">
        <v>102</v>
      </c>
      <c r="R308">
        <v>68</v>
      </c>
      <c r="S308">
        <v>32</v>
      </c>
      <c r="T308">
        <v>201</v>
      </c>
      <c r="U308">
        <v>329</v>
      </c>
      <c r="V308">
        <v>267</v>
      </c>
      <c r="W308">
        <v>73.510513600816097</v>
      </c>
      <c r="X308">
        <v>243.29666816168199</v>
      </c>
    </row>
    <row r="309" spans="1:24" x14ac:dyDescent="0.25">
      <c r="A309">
        <v>306</v>
      </c>
      <c r="B309" t="s">
        <v>633</v>
      </c>
      <c r="C309" t="s">
        <v>634</v>
      </c>
      <c r="D309">
        <v>3.6484008563364601</v>
      </c>
      <c r="E309">
        <v>3.5698743222895102</v>
      </c>
      <c r="F309">
        <v>3.3921952337266998</v>
      </c>
      <c r="G309">
        <v>3.94484942828461</v>
      </c>
      <c r="H309">
        <v>4.2817531041141201</v>
      </c>
      <c r="I309">
        <v>4.1026960918701496</v>
      </c>
      <c r="J309">
        <v>15.473857177332199</v>
      </c>
      <c r="K309">
        <v>1.7257104596427799</v>
      </c>
      <c r="L309">
        <v>0.66308623483891405</v>
      </c>
      <c r="M309">
        <v>2.6025430313178002</v>
      </c>
      <c r="N309">
        <v>9.2535201737587603E-3</v>
      </c>
      <c r="O309" s="7">
        <v>3.27958093365468E-2</v>
      </c>
      <c r="P309" t="s">
        <v>24</v>
      </c>
      <c r="Q309">
        <v>7</v>
      </c>
      <c r="R309">
        <v>10</v>
      </c>
      <c r="S309">
        <v>3</v>
      </c>
      <c r="T309">
        <v>19</v>
      </c>
      <c r="U309">
        <v>38</v>
      </c>
      <c r="V309">
        <v>25</v>
      </c>
      <c r="W309">
        <v>7.1847289554510798</v>
      </c>
      <c r="X309">
        <v>23.762985399213299</v>
      </c>
    </row>
    <row r="310" spans="1:24" x14ac:dyDescent="0.25">
      <c r="A310">
        <v>307</v>
      </c>
      <c r="B310" t="s">
        <v>635</v>
      </c>
      <c r="C310" t="s">
        <v>636</v>
      </c>
      <c r="D310">
        <v>4.8918038680930396</v>
      </c>
      <c r="E310">
        <v>4.4315326521054104</v>
      </c>
      <c r="F310">
        <v>4.81091703076003</v>
      </c>
      <c r="G310">
        <v>5.4245333554335797</v>
      </c>
      <c r="H310">
        <v>5.7185957729009198</v>
      </c>
      <c r="I310">
        <v>5.3693261031402502</v>
      </c>
      <c r="J310">
        <v>39.125012863075</v>
      </c>
      <c r="K310">
        <v>1.72473816006668</v>
      </c>
      <c r="L310">
        <v>0.49594889167217998</v>
      </c>
      <c r="M310">
        <v>3.4776530183411101</v>
      </c>
      <c r="N310">
        <v>5.0582424540017499E-4</v>
      </c>
      <c r="O310" s="7">
        <v>3.0310930409814E-3</v>
      </c>
      <c r="P310" t="s">
        <v>24</v>
      </c>
      <c r="Q310">
        <v>18</v>
      </c>
      <c r="R310">
        <v>13</v>
      </c>
      <c r="S310">
        <v>15</v>
      </c>
      <c r="T310">
        <v>61</v>
      </c>
      <c r="U310">
        <v>98</v>
      </c>
      <c r="V310">
        <v>50</v>
      </c>
      <c r="W310">
        <v>18.175694805196699</v>
      </c>
      <c r="X310">
        <v>60.074330920953201</v>
      </c>
    </row>
    <row r="311" spans="1:24" x14ac:dyDescent="0.25">
      <c r="A311">
        <v>308</v>
      </c>
      <c r="B311" t="s">
        <v>637</v>
      </c>
      <c r="C311" t="s">
        <v>638</v>
      </c>
      <c r="D311">
        <v>7.5992101358008801</v>
      </c>
      <c r="E311">
        <v>7.8499409968823697</v>
      </c>
      <c r="F311">
        <v>7.8117665248784203</v>
      </c>
      <c r="G311">
        <v>9.1566575952489</v>
      </c>
      <c r="H311">
        <v>8.5807500322797807</v>
      </c>
      <c r="I311">
        <v>8.5053142389065002</v>
      </c>
      <c r="J311">
        <v>359.478088303466</v>
      </c>
      <c r="K311">
        <v>1.7240211663112499</v>
      </c>
      <c r="L311">
        <v>0.34264524323382201</v>
      </c>
      <c r="M311">
        <v>5.0315047424568302</v>
      </c>
      <c r="N311" s="5">
        <v>4.8664506962885403E-7</v>
      </c>
      <c r="O311" s="6">
        <v>7.2931874435044303E-6</v>
      </c>
      <c r="P311" t="s">
        <v>24</v>
      </c>
      <c r="Q311">
        <v>120</v>
      </c>
      <c r="R311">
        <v>201</v>
      </c>
      <c r="S311">
        <v>163</v>
      </c>
      <c r="T311">
        <v>779</v>
      </c>
      <c r="U311">
        <v>486</v>
      </c>
      <c r="V311">
        <v>439</v>
      </c>
      <c r="W311">
        <v>167.06083392136401</v>
      </c>
      <c r="X311">
        <v>551.89534268556702</v>
      </c>
    </row>
    <row r="312" spans="1:24" x14ac:dyDescent="0.25">
      <c r="A312">
        <v>309</v>
      </c>
      <c r="B312" t="s">
        <v>639</v>
      </c>
      <c r="C312" t="s">
        <v>640</v>
      </c>
      <c r="D312">
        <v>4.4618374683341102</v>
      </c>
      <c r="E312">
        <v>4.8598384217431896</v>
      </c>
      <c r="F312">
        <v>4.8367659208151901</v>
      </c>
      <c r="G312">
        <v>5.2044584053036598</v>
      </c>
      <c r="H312">
        <v>5.6637749199121101</v>
      </c>
      <c r="I312">
        <v>5.6885386127547104</v>
      </c>
      <c r="J312">
        <v>39.858897440908997</v>
      </c>
      <c r="K312">
        <v>1.7204875266794599</v>
      </c>
      <c r="L312">
        <v>0.50100363979887097</v>
      </c>
      <c r="M312">
        <v>3.43408189084245</v>
      </c>
      <c r="N312">
        <v>5.94564542063979E-4</v>
      </c>
      <c r="O312" s="7">
        <v>3.48846667931349E-3</v>
      </c>
      <c r="P312" t="s">
        <v>24</v>
      </c>
      <c r="Q312">
        <v>9</v>
      </c>
      <c r="R312">
        <v>25</v>
      </c>
      <c r="S312">
        <v>20</v>
      </c>
      <c r="T312">
        <v>38</v>
      </c>
      <c r="U312">
        <v>79</v>
      </c>
      <c r="V312">
        <v>79</v>
      </c>
      <c r="W312">
        <v>18.558540841653301</v>
      </c>
      <c r="X312">
        <v>61.159254040164697</v>
      </c>
    </row>
    <row r="313" spans="1:24" x14ac:dyDescent="0.25">
      <c r="A313">
        <v>310</v>
      </c>
      <c r="B313" t="s">
        <v>641</v>
      </c>
      <c r="C313" t="s">
        <v>642</v>
      </c>
      <c r="D313">
        <v>5.8226357305575496</v>
      </c>
      <c r="E313">
        <v>5.7586163602868599</v>
      </c>
      <c r="F313">
        <v>5.45579624100783</v>
      </c>
      <c r="G313">
        <v>6.5439435145205698</v>
      </c>
      <c r="H313">
        <v>6.6178755876293298</v>
      </c>
      <c r="I313">
        <v>6.6450019307451198</v>
      </c>
      <c r="J313">
        <v>80.408641557662094</v>
      </c>
      <c r="K313">
        <v>1.7147872944835501</v>
      </c>
      <c r="L313">
        <v>0.35976318158457898</v>
      </c>
      <c r="M313">
        <v>4.7664335381145904</v>
      </c>
      <c r="N313" s="5">
        <v>1.87515545920897E-6</v>
      </c>
      <c r="O313" s="6">
        <v>2.4467202575549202E-5</v>
      </c>
      <c r="P313" t="s">
        <v>24</v>
      </c>
      <c r="Q313">
        <v>37</v>
      </c>
      <c r="R313">
        <v>49</v>
      </c>
      <c r="S313">
        <v>20</v>
      </c>
      <c r="T313">
        <v>121</v>
      </c>
      <c r="U313">
        <v>149</v>
      </c>
      <c r="V313">
        <v>136</v>
      </c>
      <c r="W313">
        <v>37.552350830603999</v>
      </c>
      <c r="X313">
        <v>123.26493228472</v>
      </c>
    </row>
    <row r="314" spans="1:24" x14ac:dyDescent="0.25">
      <c r="A314">
        <v>311</v>
      </c>
      <c r="B314" t="s">
        <v>643</v>
      </c>
      <c r="C314" t="s">
        <v>644</v>
      </c>
      <c r="D314">
        <v>6.3163917567730996</v>
      </c>
      <c r="E314">
        <v>6.4994151107593199</v>
      </c>
      <c r="F314">
        <v>6.7768714173518401</v>
      </c>
      <c r="G314">
        <v>7.5770357492178499</v>
      </c>
      <c r="H314">
        <v>7.4670683954949402</v>
      </c>
      <c r="I314">
        <v>7.49981257470714</v>
      </c>
      <c r="J314">
        <v>149.50606876237799</v>
      </c>
      <c r="K314">
        <v>1.71429629576484</v>
      </c>
      <c r="L314">
        <v>0.32522769632676701</v>
      </c>
      <c r="M314">
        <v>5.2710649035327997</v>
      </c>
      <c r="N314" s="5">
        <v>1.35634492505705E-7</v>
      </c>
      <c r="O314" s="6">
        <v>2.3610004137939901E-6</v>
      </c>
      <c r="P314" t="s">
        <v>24</v>
      </c>
      <c r="Q314">
        <v>33</v>
      </c>
      <c r="R314">
        <v>96</v>
      </c>
      <c r="S314">
        <v>59</v>
      </c>
      <c r="T314">
        <v>313</v>
      </c>
      <c r="U314">
        <v>312</v>
      </c>
      <c r="V314">
        <v>202</v>
      </c>
      <c r="W314">
        <v>69.840367083813604</v>
      </c>
      <c r="X314">
        <v>229.171770440942</v>
      </c>
    </row>
    <row r="315" spans="1:24" x14ac:dyDescent="0.25">
      <c r="A315">
        <v>312</v>
      </c>
      <c r="B315" t="s">
        <v>645</v>
      </c>
      <c r="C315" t="s">
        <v>646</v>
      </c>
      <c r="D315">
        <v>6.8639609778327699</v>
      </c>
      <c r="E315">
        <v>6.9059786329772104</v>
      </c>
      <c r="F315">
        <v>6.7718315860038096</v>
      </c>
      <c r="G315">
        <v>8.0528215379689705</v>
      </c>
      <c r="H315">
        <v>7.7410389281976597</v>
      </c>
      <c r="I315">
        <v>7.6775504135695201</v>
      </c>
      <c r="J315">
        <v>186.02900496651</v>
      </c>
      <c r="K315">
        <v>1.71292643551138</v>
      </c>
      <c r="L315">
        <v>0.29946728681812801</v>
      </c>
      <c r="M315">
        <v>5.7199116928977798</v>
      </c>
      <c r="N315" s="5">
        <v>1.0657943091223E-8</v>
      </c>
      <c r="O315" s="6">
        <v>2.3489270655950301E-7</v>
      </c>
      <c r="P315" t="s">
        <v>24</v>
      </c>
      <c r="Q315">
        <v>79</v>
      </c>
      <c r="R315">
        <v>101</v>
      </c>
      <c r="S315">
        <v>71</v>
      </c>
      <c r="T315">
        <v>347</v>
      </c>
      <c r="U315">
        <v>283</v>
      </c>
      <c r="V315">
        <v>258</v>
      </c>
      <c r="W315">
        <v>86.964973979862705</v>
      </c>
      <c r="X315">
        <v>285.09303595315799</v>
      </c>
    </row>
    <row r="316" spans="1:24" x14ac:dyDescent="0.25">
      <c r="A316">
        <v>313</v>
      </c>
      <c r="B316" t="s">
        <v>647</v>
      </c>
      <c r="C316" t="s">
        <v>648</v>
      </c>
      <c r="D316">
        <v>5.4585215432506402</v>
      </c>
      <c r="E316">
        <v>5.70738783010541</v>
      </c>
      <c r="F316">
        <v>5.6106000596388101</v>
      </c>
      <c r="G316">
        <v>6.3641726330111199</v>
      </c>
      <c r="H316">
        <v>6.4883688304392004</v>
      </c>
      <c r="I316">
        <v>6.6241145765173997</v>
      </c>
      <c r="J316">
        <v>74.909292268992402</v>
      </c>
      <c r="K316">
        <v>1.71077332574107</v>
      </c>
      <c r="L316">
        <v>0.35832175259379001</v>
      </c>
      <c r="M316">
        <v>4.7744054424752598</v>
      </c>
      <c r="N316" s="5">
        <v>1.80238943362352E-6</v>
      </c>
      <c r="O316" s="6">
        <v>2.3596006761647E-5</v>
      </c>
      <c r="P316" t="s">
        <v>24</v>
      </c>
      <c r="Q316">
        <v>25</v>
      </c>
      <c r="R316">
        <v>44</v>
      </c>
      <c r="S316">
        <v>33</v>
      </c>
      <c r="T316">
        <v>94</v>
      </c>
      <c r="U316">
        <v>124</v>
      </c>
      <c r="V316">
        <v>144</v>
      </c>
      <c r="W316">
        <v>35.058712841053001</v>
      </c>
      <c r="X316">
        <v>114.759871696932</v>
      </c>
    </row>
    <row r="317" spans="1:24" x14ac:dyDescent="0.25">
      <c r="A317">
        <v>314</v>
      </c>
      <c r="B317" t="s">
        <v>649</v>
      </c>
      <c r="C317" t="s">
        <v>650</v>
      </c>
      <c r="D317">
        <v>6.1357237820470099</v>
      </c>
      <c r="E317">
        <v>6.9442143280907898</v>
      </c>
      <c r="F317">
        <v>7.0620892827148696</v>
      </c>
      <c r="G317">
        <v>7.8620277323205601</v>
      </c>
      <c r="H317">
        <v>7.7572180770727899</v>
      </c>
      <c r="I317">
        <v>7.7130326079546796</v>
      </c>
      <c r="J317">
        <v>181.317916080354</v>
      </c>
      <c r="K317">
        <v>1.70611112198399</v>
      </c>
      <c r="L317">
        <v>0.44776446779128198</v>
      </c>
      <c r="M317">
        <v>3.8102869805633302</v>
      </c>
      <c r="N317">
        <v>1.38805569847252E-4</v>
      </c>
      <c r="O317" s="7">
        <v>1.03127688721263E-3</v>
      </c>
      <c r="P317" t="s">
        <v>24</v>
      </c>
      <c r="Q317">
        <v>24</v>
      </c>
      <c r="R317">
        <v>120</v>
      </c>
      <c r="S317">
        <v>100</v>
      </c>
      <c r="T317">
        <v>312</v>
      </c>
      <c r="U317">
        <v>315</v>
      </c>
      <c r="V317">
        <v>277</v>
      </c>
      <c r="W317">
        <v>85.069842239596298</v>
      </c>
      <c r="X317">
        <v>277.565989921111</v>
      </c>
    </row>
    <row r="318" spans="1:24" x14ac:dyDescent="0.25">
      <c r="A318">
        <v>315</v>
      </c>
      <c r="B318" t="s">
        <v>651</v>
      </c>
      <c r="C318" t="s">
        <v>652</v>
      </c>
      <c r="D318">
        <v>9.1323937164100801</v>
      </c>
      <c r="E318">
        <v>10.4481572736512</v>
      </c>
      <c r="F318">
        <v>10.510450205272599</v>
      </c>
      <c r="G318">
        <v>11.0040993154002</v>
      </c>
      <c r="H318">
        <v>11.3283868842305</v>
      </c>
      <c r="I318">
        <v>11.3902999170018</v>
      </c>
      <c r="J318">
        <v>2022.8158235841199</v>
      </c>
      <c r="K318">
        <v>1.69968095326348</v>
      </c>
      <c r="L318">
        <v>0.53474095978946601</v>
      </c>
      <c r="M318">
        <v>3.1785127399492099</v>
      </c>
      <c r="N318">
        <v>1.4803271247561399E-3</v>
      </c>
      <c r="O318" s="7">
        <v>7.5435322652728804E-3</v>
      </c>
      <c r="P318" t="s">
        <v>24</v>
      </c>
      <c r="Q318">
        <v>171</v>
      </c>
      <c r="R318">
        <v>1386</v>
      </c>
      <c r="S318">
        <v>1241</v>
      </c>
      <c r="T318">
        <v>2318</v>
      </c>
      <c r="U318">
        <v>3726</v>
      </c>
      <c r="V318">
        <v>3813</v>
      </c>
      <c r="W318">
        <v>952.29622840082698</v>
      </c>
      <c r="X318">
        <v>3093.3354187673999</v>
      </c>
    </row>
    <row r="319" spans="1:24" x14ac:dyDescent="0.25">
      <c r="A319">
        <v>316</v>
      </c>
      <c r="B319" t="s">
        <v>653</v>
      </c>
      <c r="C319" t="s">
        <v>654</v>
      </c>
      <c r="D319">
        <v>7.4113844094868897</v>
      </c>
      <c r="E319">
        <v>7.67171055992526</v>
      </c>
      <c r="F319">
        <v>7.5683419051815504</v>
      </c>
      <c r="G319">
        <v>8.7206639856346406</v>
      </c>
      <c r="H319">
        <v>8.34329177571537</v>
      </c>
      <c r="I319">
        <v>8.5892841590184599</v>
      </c>
      <c r="J319">
        <v>306.13096865091302</v>
      </c>
      <c r="K319">
        <v>1.69896105716641</v>
      </c>
      <c r="L319">
        <v>0.28793541810920797</v>
      </c>
      <c r="M319">
        <v>5.9004934798331403</v>
      </c>
      <c r="N319" s="5">
        <v>3.6241594241481399E-9</v>
      </c>
      <c r="O319" s="6">
        <v>8.7201487306414494E-8</v>
      </c>
      <c r="P319" t="s">
        <v>24</v>
      </c>
      <c r="Q319">
        <v>103</v>
      </c>
      <c r="R319">
        <v>183</v>
      </c>
      <c r="S319">
        <v>129</v>
      </c>
      <c r="T319">
        <v>544</v>
      </c>
      <c r="U319">
        <v>414</v>
      </c>
      <c r="V319">
        <v>521</v>
      </c>
      <c r="W319">
        <v>144.17457408900299</v>
      </c>
      <c r="X319">
        <v>468.08736321282299</v>
      </c>
    </row>
    <row r="320" spans="1:24" x14ac:dyDescent="0.25">
      <c r="A320">
        <v>317</v>
      </c>
      <c r="B320" t="s">
        <v>655</v>
      </c>
      <c r="C320" t="s">
        <v>656</v>
      </c>
      <c r="D320">
        <v>5.8308109616149997</v>
      </c>
      <c r="E320">
        <v>6.3142884668162997</v>
      </c>
      <c r="F320">
        <v>6.2090966675117301</v>
      </c>
      <c r="G320">
        <v>6.9985790772282499</v>
      </c>
      <c r="H320">
        <v>7.2076360223917302</v>
      </c>
      <c r="I320">
        <v>7.0206474598029498</v>
      </c>
      <c r="J320">
        <v>111.37759934246699</v>
      </c>
      <c r="K320">
        <v>1.6959432148351901</v>
      </c>
      <c r="L320">
        <v>0.36212599458880101</v>
      </c>
      <c r="M320">
        <v>4.6832959803422902</v>
      </c>
      <c r="N320" s="5">
        <v>2.8229842254607899E-6</v>
      </c>
      <c r="O320" s="6">
        <v>3.4808803863688698E-5</v>
      </c>
      <c r="P320" t="s">
        <v>24</v>
      </c>
      <c r="Q320">
        <v>26</v>
      </c>
      <c r="R320">
        <v>78</v>
      </c>
      <c r="S320">
        <v>47</v>
      </c>
      <c r="T320">
        <v>161</v>
      </c>
      <c r="U320">
        <v>231</v>
      </c>
      <c r="V320">
        <v>170</v>
      </c>
      <c r="W320">
        <v>52.538011475370702</v>
      </c>
      <c r="X320">
        <v>170.21718720956301</v>
      </c>
    </row>
    <row r="321" spans="1:24" x14ac:dyDescent="0.25">
      <c r="A321">
        <v>318</v>
      </c>
      <c r="B321" t="s">
        <v>657</v>
      </c>
      <c r="C321" t="s">
        <v>658</v>
      </c>
      <c r="D321">
        <v>6.2970079204785803</v>
      </c>
      <c r="E321">
        <v>6.7975885643356602</v>
      </c>
      <c r="F321">
        <v>6.9277538092961199</v>
      </c>
      <c r="G321">
        <v>7.5667896621729902</v>
      </c>
      <c r="H321">
        <v>7.7457067062983596</v>
      </c>
      <c r="I321">
        <v>7.7234599450778596</v>
      </c>
      <c r="J321">
        <v>168.31801198522399</v>
      </c>
      <c r="K321">
        <v>1.69339890929468</v>
      </c>
      <c r="L321">
        <v>0.36766870170781302</v>
      </c>
      <c r="M321">
        <v>4.6057738976118499</v>
      </c>
      <c r="N321" s="5">
        <v>4.1093470259508101E-6</v>
      </c>
      <c r="O321" s="6">
        <v>4.8257227462956703E-5</v>
      </c>
      <c r="P321" t="s">
        <v>24</v>
      </c>
      <c r="Q321">
        <v>37</v>
      </c>
      <c r="R321">
        <v>98</v>
      </c>
      <c r="S321">
        <v>94</v>
      </c>
      <c r="T321">
        <v>223</v>
      </c>
      <c r="U321">
        <v>310</v>
      </c>
      <c r="V321">
        <v>288</v>
      </c>
      <c r="W321">
        <v>79.504464598009804</v>
      </c>
      <c r="X321">
        <v>257.13155937243698</v>
      </c>
    </row>
    <row r="322" spans="1:24" x14ac:dyDescent="0.25">
      <c r="A322">
        <v>319</v>
      </c>
      <c r="B322" t="s">
        <v>659</v>
      </c>
      <c r="C322" t="s">
        <v>660</v>
      </c>
      <c r="D322">
        <v>6.4686280828906</v>
      </c>
      <c r="E322">
        <v>6.6434435307152002</v>
      </c>
      <c r="F322">
        <v>6.9031371285443202</v>
      </c>
      <c r="G322">
        <v>7.77996995735848</v>
      </c>
      <c r="H322">
        <v>7.4442199892484897</v>
      </c>
      <c r="I322">
        <v>7.7061243447171304</v>
      </c>
      <c r="J322">
        <v>164.64160463405</v>
      </c>
      <c r="K322">
        <v>1.69017399229179</v>
      </c>
      <c r="L322">
        <v>0.33515217627584099</v>
      </c>
      <c r="M322">
        <v>5.0430046764808196</v>
      </c>
      <c r="N322" s="5">
        <v>4.5827804675498101E-7</v>
      </c>
      <c r="O322" s="6">
        <v>6.9474598687248396E-6</v>
      </c>
      <c r="P322" t="s">
        <v>24</v>
      </c>
      <c r="Q322">
        <v>43</v>
      </c>
      <c r="R322">
        <v>92</v>
      </c>
      <c r="S322">
        <v>77</v>
      </c>
      <c r="T322">
        <v>321</v>
      </c>
      <c r="U322">
        <v>252</v>
      </c>
      <c r="V322">
        <v>268</v>
      </c>
      <c r="W322">
        <v>77.900785893736895</v>
      </c>
      <c r="X322">
        <v>251.38242337436299</v>
      </c>
    </row>
    <row r="323" spans="1:24" x14ac:dyDescent="0.25">
      <c r="A323">
        <v>320</v>
      </c>
      <c r="B323" t="s">
        <v>661</v>
      </c>
      <c r="C323" t="s">
        <v>662</v>
      </c>
      <c r="D323">
        <v>6.2900912158106204</v>
      </c>
      <c r="E323">
        <v>7.0986646818257499</v>
      </c>
      <c r="F323">
        <v>7.1229880507129604</v>
      </c>
      <c r="G323">
        <v>7.9678268453950096</v>
      </c>
      <c r="H323">
        <v>7.8774964923972304</v>
      </c>
      <c r="I323">
        <v>7.8081060645072897</v>
      </c>
      <c r="J323">
        <v>194.95212238823299</v>
      </c>
      <c r="K323">
        <v>1.6861346355054001</v>
      </c>
      <c r="L323">
        <v>0.428386651444494</v>
      </c>
      <c r="M323">
        <v>3.9360111474525601</v>
      </c>
      <c r="N323" s="5">
        <v>8.2847126241356197E-5</v>
      </c>
      <c r="O323" s="7">
        <v>6.6582348239733503E-4</v>
      </c>
      <c r="P323" t="s">
        <v>24</v>
      </c>
      <c r="Q323">
        <v>30</v>
      </c>
      <c r="R323">
        <v>132</v>
      </c>
      <c r="S323">
        <v>107</v>
      </c>
      <c r="T323">
        <v>323</v>
      </c>
      <c r="U323">
        <v>333</v>
      </c>
      <c r="V323">
        <v>293</v>
      </c>
      <c r="W323">
        <v>92.439631730424907</v>
      </c>
      <c r="X323">
        <v>297.46461304604202</v>
      </c>
    </row>
    <row r="324" spans="1:24" x14ac:dyDescent="0.25">
      <c r="A324">
        <v>321</v>
      </c>
      <c r="B324" t="s">
        <v>663</v>
      </c>
      <c r="C324" t="s">
        <v>664</v>
      </c>
      <c r="D324">
        <v>5.06004883858854</v>
      </c>
      <c r="E324">
        <v>5.1871838679711404</v>
      </c>
      <c r="F324">
        <v>5.3193036649596799</v>
      </c>
      <c r="G324">
        <v>5.8505302701159998</v>
      </c>
      <c r="H324">
        <v>5.9400116143350399</v>
      </c>
      <c r="I324">
        <v>6.2684512947137101</v>
      </c>
      <c r="J324">
        <v>55.246755553649201</v>
      </c>
      <c r="K324">
        <v>1.6850304714826601</v>
      </c>
      <c r="L324">
        <v>0.414544930230206</v>
      </c>
      <c r="M324">
        <v>4.06477162933081</v>
      </c>
      <c r="N324" s="5">
        <v>4.8079515504913E-5</v>
      </c>
      <c r="O324" s="7">
        <v>4.1753822074244501E-4</v>
      </c>
      <c r="P324" t="s">
        <v>24</v>
      </c>
      <c r="Q324">
        <v>20</v>
      </c>
      <c r="R324">
        <v>26</v>
      </c>
      <c r="S324">
        <v>32</v>
      </c>
      <c r="T324">
        <v>61</v>
      </c>
      <c r="U324">
        <v>78</v>
      </c>
      <c r="V324">
        <v>121</v>
      </c>
      <c r="W324">
        <v>26.2114217180353</v>
      </c>
      <c r="X324">
        <v>84.282089389263007</v>
      </c>
    </row>
    <row r="325" spans="1:24" x14ac:dyDescent="0.25">
      <c r="A325">
        <v>322</v>
      </c>
      <c r="B325" t="s">
        <v>665</v>
      </c>
      <c r="C325" t="s">
        <v>666</v>
      </c>
      <c r="D325">
        <v>8.7307393082385492</v>
      </c>
      <c r="E325">
        <v>8.7589118138226603</v>
      </c>
      <c r="F325">
        <v>8.7959391146752992</v>
      </c>
      <c r="G325">
        <v>9.9106015332081991</v>
      </c>
      <c r="H325">
        <v>9.6915766356640507</v>
      </c>
      <c r="I325">
        <v>9.7274924719027602</v>
      </c>
      <c r="J325">
        <v>707.57458032588204</v>
      </c>
      <c r="K325">
        <v>1.6841743967723699</v>
      </c>
      <c r="L325">
        <v>0.22852374776828799</v>
      </c>
      <c r="M325">
        <v>7.3698003521281397</v>
      </c>
      <c r="N325" s="5">
        <v>1.70883753616075E-13</v>
      </c>
      <c r="O325" s="6">
        <v>7.8169382177399806E-12</v>
      </c>
      <c r="P325" t="s">
        <v>24</v>
      </c>
      <c r="Q325">
        <v>281</v>
      </c>
      <c r="R325">
        <v>368</v>
      </c>
      <c r="S325">
        <v>307</v>
      </c>
      <c r="T325">
        <v>1222</v>
      </c>
      <c r="U325">
        <v>1113</v>
      </c>
      <c r="V325">
        <v>1084</v>
      </c>
      <c r="W325">
        <v>335.85558852681999</v>
      </c>
      <c r="X325">
        <v>1079.2935721249401</v>
      </c>
    </row>
    <row r="326" spans="1:24" x14ac:dyDescent="0.25">
      <c r="A326">
        <v>323</v>
      </c>
      <c r="B326" t="s">
        <v>667</v>
      </c>
      <c r="C326" t="s">
        <v>668</v>
      </c>
      <c r="D326">
        <v>7.6140787403308003</v>
      </c>
      <c r="E326">
        <v>7.9435943416403196</v>
      </c>
      <c r="F326">
        <v>7.7448333358474404</v>
      </c>
      <c r="G326">
        <v>8.9281678085301799</v>
      </c>
      <c r="H326">
        <v>8.8170299885338803</v>
      </c>
      <c r="I326">
        <v>8.5667614379002295</v>
      </c>
      <c r="J326">
        <v>356.14253726511703</v>
      </c>
      <c r="K326">
        <v>1.6840456560203201</v>
      </c>
      <c r="L326">
        <v>0.29294510427742598</v>
      </c>
      <c r="M326">
        <v>5.7486731521735699</v>
      </c>
      <c r="N326" s="5">
        <v>8.99465022115187E-9</v>
      </c>
      <c r="O326" s="6">
        <v>2.0277910584533801E-7</v>
      </c>
      <c r="P326" t="s">
        <v>24</v>
      </c>
      <c r="Q326">
        <v>105</v>
      </c>
      <c r="R326">
        <v>255</v>
      </c>
      <c r="S326">
        <v>122</v>
      </c>
      <c r="T326">
        <v>688</v>
      </c>
      <c r="U326">
        <v>694</v>
      </c>
      <c r="V326">
        <v>453</v>
      </c>
      <c r="W326">
        <v>169.05723516448799</v>
      </c>
      <c r="X326">
        <v>543.22783936574604</v>
      </c>
    </row>
    <row r="327" spans="1:24" x14ac:dyDescent="0.25">
      <c r="A327">
        <v>324</v>
      </c>
      <c r="B327" t="s">
        <v>669</v>
      </c>
      <c r="C327" t="s">
        <v>670</v>
      </c>
      <c r="D327">
        <v>4.8271533313025499</v>
      </c>
      <c r="E327">
        <v>4.9841097499839497</v>
      </c>
      <c r="F327">
        <v>4.5373229539616302</v>
      </c>
      <c r="G327">
        <v>5.7152977741597901</v>
      </c>
      <c r="H327">
        <v>5.6425052740139803</v>
      </c>
      <c r="I327">
        <v>5.4008533700055299</v>
      </c>
      <c r="J327">
        <v>41.176921178382301</v>
      </c>
      <c r="K327">
        <v>1.6819685549494201</v>
      </c>
      <c r="L327">
        <v>0.47209001483709101</v>
      </c>
      <c r="M327">
        <v>3.5628132391866698</v>
      </c>
      <c r="N327">
        <v>3.6690171087352198E-4</v>
      </c>
      <c r="O327" s="7">
        <v>2.3002252280102499E-3</v>
      </c>
      <c r="P327" t="s">
        <v>24</v>
      </c>
      <c r="Q327">
        <v>18</v>
      </c>
      <c r="R327">
        <v>29</v>
      </c>
      <c r="S327">
        <v>10</v>
      </c>
      <c r="T327">
        <v>71</v>
      </c>
      <c r="U327">
        <v>74</v>
      </c>
      <c r="V327">
        <v>53</v>
      </c>
      <c r="W327">
        <v>19.567735456190999</v>
      </c>
      <c r="X327">
        <v>62.7861069005736</v>
      </c>
    </row>
    <row r="328" spans="1:24" x14ac:dyDescent="0.25">
      <c r="A328">
        <v>325</v>
      </c>
      <c r="B328" t="s">
        <v>671</v>
      </c>
      <c r="C328" t="s">
        <v>672</v>
      </c>
      <c r="D328">
        <v>4.1487216423959996</v>
      </c>
      <c r="E328">
        <v>4.4334425448617303</v>
      </c>
      <c r="F328">
        <v>4.2387425019391003</v>
      </c>
      <c r="G328">
        <v>4.9633028954774501</v>
      </c>
      <c r="H328">
        <v>4.8699624260997796</v>
      </c>
      <c r="I328">
        <v>5.1165482075137998</v>
      </c>
      <c r="J328">
        <v>27.4323656773153</v>
      </c>
      <c r="K328">
        <v>1.67460688672651</v>
      </c>
      <c r="L328">
        <v>0.51439571684784602</v>
      </c>
      <c r="M328">
        <v>3.2554837295075099</v>
      </c>
      <c r="N328">
        <v>1.1319938228954299E-3</v>
      </c>
      <c r="O328" s="7">
        <v>6.0057501001626896E-3</v>
      </c>
      <c r="P328" t="s">
        <v>24</v>
      </c>
      <c r="Q328">
        <v>8</v>
      </c>
      <c r="R328">
        <v>20</v>
      </c>
      <c r="S328">
        <v>10</v>
      </c>
      <c r="T328">
        <v>41</v>
      </c>
      <c r="U328">
        <v>41</v>
      </c>
      <c r="V328">
        <v>52</v>
      </c>
      <c r="W328">
        <v>13.0869505890327</v>
      </c>
      <c r="X328">
        <v>41.777780765598003</v>
      </c>
    </row>
    <row r="329" spans="1:24" x14ac:dyDescent="0.25">
      <c r="A329">
        <v>326</v>
      </c>
      <c r="B329" t="s">
        <v>673</v>
      </c>
      <c r="C329" t="s">
        <v>674</v>
      </c>
      <c r="D329">
        <v>4.4683311718933201</v>
      </c>
      <c r="E329">
        <v>4.1661897727243797</v>
      </c>
      <c r="F329">
        <v>4.2351917123979703</v>
      </c>
      <c r="G329">
        <v>4.93064795346086</v>
      </c>
      <c r="H329">
        <v>4.9733688493395798</v>
      </c>
      <c r="I329">
        <v>5.0848916462326796</v>
      </c>
      <c r="J329">
        <v>27.652173848458201</v>
      </c>
      <c r="K329">
        <v>1.67371840222029</v>
      </c>
      <c r="L329">
        <v>0.50655413246987102</v>
      </c>
      <c r="M329">
        <v>3.3041254526135702</v>
      </c>
      <c r="N329">
        <v>9.5273188023113197E-4</v>
      </c>
      <c r="O329" s="7">
        <v>5.1840210467901399E-3</v>
      </c>
      <c r="P329" t="s">
        <v>24</v>
      </c>
      <c r="Q329">
        <v>16</v>
      </c>
      <c r="R329">
        <v>11</v>
      </c>
      <c r="S329">
        <v>10</v>
      </c>
      <c r="T329">
        <v>38</v>
      </c>
      <c r="U329">
        <v>46</v>
      </c>
      <c r="V329">
        <v>50</v>
      </c>
      <c r="W329">
        <v>13.198000115154599</v>
      </c>
      <c r="X329">
        <v>42.106347581761703</v>
      </c>
    </row>
    <row r="330" spans="1:24" x14ac:dyDescent="0.25">
      <c r="A330">
        <v>327</v>
      </c>
      <c r="B330" t="s">
        <v>675</v>
      </c>
      <c r="C330" t="s">
        <v>676</v>
      </c>
      <c r="D330">
        <v>5.5636376553001599</v>
      </c>
      <c r="E330">
        <v>6.4602588182938296</v>
      </c>
      <c r="F330">
        <v>5.9837596384837699</v>
      </c>
      <c r="G330">
        <v>6.9832001856469903</v>
      </c>
      <c r="H330">
        <v>7.1716170211050301</v>
      </c>
      <c r="I330">
        <v>6.8184402865957496</v>
      </c>
      <c r="J330">
        <v>106.97011062687599</v>
      </c>
      <c r="K330">
        <v>1.67287693520379</v>
      </c>
      <c r="L330">
        <v>0.46863907678680999</v>
      </c>
      <c r="M330">
        <v>3.56964883652843</v>
      </c>
      <c r="N330">
        <v>3.5746008032275798E-4</v>
      </c>
      <c r="O330" s="7">
        <v>2.2498609575783298E-3</v>
      </c>
      <c r="P330" t="s">
        <v>24</v>
      </c>
      <c r="Q330">
        <v>18</v>
      </c>
      <c r="R330">
        <v>97</v>
      </c>
      <c r="S330">
        <v>38</v>
      </c>
      <c r="T330">
        <v>161</v>
      </c>
      <c r="U330">
        <v>225</v>
      </c>
      <c r="V330">
        <v>143</v>
      </c>
      <c r="W330">
        <v>51.078029854274597</v>
      </c>
      <c r="X330">
        <v>162.86219139947701</v>
      </c>
    </row>
    <row r="331" spans="1:24" x14ac:dyDescent="0.25">
      <c r="A331">
        <v>328</v>
      </c>
      <c r="B331" t="s">
        <v>677</v>
      </c>
      <c r="C331" t="s">
        <v>678</v>
      </c>
      <c r="D331">
        <v>6.9620045644615196</v>
      </c>
      <c r="E331">
        <v>7.7030105755943401</v>
      </c>
      <c r="F331">
        <v>7.3704114235390499</v>
      </c>
      <c r="G331">
        <v>8.4877265953367704</v>
      </c>
      <c r="H331">
        <v>8.4376251937666105</v>
      </c>
      <c r="I331">
        <v>8.1945140549888205</v>
      </c>
      <c r="J331">
        <v>272.48993038033302</v>
      </c>
      <c r="K331">
        <v>1.67183833314585</v>
      </c>
      <c r="L331">
        <v>0.37740951625811098</v>
      </c>
      <c r="M331">
        <v>4.4297725974733302</v>
      </c>
      <c r="N331" s="5">
        <v>9.4332505368852605E-6</v>
      </c>
      <c r="O331" s="7">
        <v>1.00434120736418E-4</v>
      </c>
      <c r="P331" t="s">
        <v>24</v>
      </c>
      <c r="Q331">
        <v>55</v>
      </c>
      <c r="R331">
        <v>228</v>
      </c>
      <c r="S331">
        <v>101</v>
      </c>
      <c r="T331">
        <v>480</v>
      </c>
      <c r="U331">
        <v>527</v>
      </c>
      <c r="V331">
        <v>370</v>
      </c>
      <c r="W331">
        <v>130.18475663039499</v>
      </c>
      <c r="X331">
        <v>414.79510413027202</v>
      </c>
    </row>
    <row r="332" spans="1:24" x14ac:dyDescent="0.25">
      <c r="A332">
        <v>329</v>
      </c>
      <c r="B332" t="s">
        <v>679</v>
      </c>
      <c r="C332" t="s">
        <v>680</v>
      </c>
      <c r="D332">
        <v>5.5931001925776496</v>
      </c>
      <c r="E332">
        <v>6.4399737903004199</v>
      </c>
      <c r="F332">
        <v>6.2366402923145596</v>
      </c>
      <c r="G332">
        <v>6.8799988911035301</v>
      </c>
      <c r="H332">
        <v>7.1667884408023097</v>
      </c>
      <c r="I332">
        <v>7.17373567102414</v>
      </c>
      <c r="J332">
        <v>112.968020558598</v>
      </c>
      <c r="K332">
        <v>1.6710352806058999</v>
      </c>
      <c r="L332">
        <v>0.45451547622925498</v>
      </c>
      <c r="M332">
        <v>3.6765200922730199</v>
      </c>
      <c r="N332">
        <v>2.36437240864616E-4</v>
      </c>
      <c r="O332" s="7">
        <v>1.59681391512687E-3</v>
      </c>
      <c r="P332" t="s">
        <v>24</v>
      </c>
      <c r="Q332">
        <v>20</v>
      </c>
      <c r="R332">
        <v>80</v>
      </c>
      <c r="S332">
        <v>61</v>
      </c>
      <c r="T332">
        <v>124</v>
      </c>
      <c r="U332">
        <v>196</v>
      </c>
      <c r="V332">
        <v>211</v>
      </c>
      <c r="W332">
        <v>53.994457221308501</v>
      </c>
      <c r="X332">
        <v>171.94158389588699</v>
      </c>
    </row>
    <row r="333" spans="1:24" x14ac:dyDescent="0.25">
      <c r="A333">
        <v>330</v>
      </c>
      <c r="B333" t="s">
        <v>681</v>
      </c>
      <c r="C333" t="s">
        <v>682</v>
      </c>
      <c r="D333">
        <v>4.1863772656258602</v>
      </c>
      <c r="E333">
        <v>4.2101525292894904</v>
      </c>
      <c r="F333">
        <v>3.8930364512385802</v>
      </c>
      <c r="G333">
        <v>4.4464297973335603</v>
      </c>
      <c r="H333">
        <v>4.9567456676456398</v>
      </c>
      <c r="I333">
        <v>4.8721843254996804</v>
      </c>
      <c r="J333">
        <v>24.142934716684401</v>
      </c>
      <c r="K333">
        <v>1.6693435591344601</v>
      </c>
      <c r="L333">
        <v>0.58658449484175801</v>
      </c>
      <c r="M333">
        <v>2.8458705843985799</v>
      </c>
      <c r="N333">
        <v>4.4290190867486597E-3</v>
      </c>
      <c r="O333" s="7">
        <v>1.83698061014963E-2</v>
      </c>
      <c r="P333" t="s">
        <v>24</v>
      </c>
      <c r="Q333">
        <v>11</v>
      </c>
      <c r="R333">
        <v>17</v>
      </c>
      <c r="S333">
        <v>5</v>
      </c>
      <c r="T333">
        <v>23</v>
      </c>
      <c r="U333">
        <v>55</v>
      </c>
      <c r="V333">
        <v>45</v>
      </c>
      <c r="W333">
        <v>11.5497137857972</v>
      </c>
      <c r="X333">
        <v>36.736155647571501</v>
      </c>
    </row>
    <row r="334" spans="1:24" x14ac:dyDescent="0.25">
      <c r="A334">
        <v>331</v>
      </c>
      <c r="B334" t="s">
        <v>683</v>
      </c>
      <c r="C334" t="s">
        <v>684</v>
      </c>
      <c r="D334">
        <v>4.2018336546314297</v>
      </c>
      <c r="E334">
        <v>4.0655050391424199</v>
      </c>
      <c r="F334">
        <v>3.9228804729346201</v>
      </c>
      <c r="G334">
        <v>4.5255725346628903</v>
      </c>
      <c r="H334">
        <v>4.8953830046904896</v>
      </c>
      <c r="I334">
        <v>4.7291425833780503</v>
      </c>
      <c r="J334">
        <v>23.175917809511301</v>
      </c>
      <c r="K334">
        <v>1.6657977110359401</v>
      </c>
      <c r="L334">
        <v>0.55890331693920403</v>
      </c>
      <c r="M334">
        <v>2.9804756217203598</v>
      </c>
      <c r="N334">
        <v>2.87801144508786E-3</v>
      </c>
      <c r="O334" s="7">
        <v>1.2966754200622399E-2</v>
      </c>
      <c r="P334" t="s">
        <v>24</v>
      </c>
      <c r="Q334">
        <v>12</v>
      </c>
      <c r="R334">
        <v>13</v>
      </c>
      <c r="S334">
        <v>6</v>
      </c>
      <c r="T334">
        <v>27</v>
      </c>
      <c r="U334">
        <v>52</v>
      </c>
      <c r="V334">
        <v>38</v>
      </c>
      <c r="W334">
        <v>11.107848662195501</v>
      </c>
      <c r="X334">
        <v>35.243986956827101</v>
      </c>
    </row>
    <row r="335" spans="1:24" x14ac:dyDescent="0.25">
      <c r="A335">
        <v>332</v>
      </c>
      <c r="B335" t="s">
        <v>685</v>
      </c>
      <c r="C335" t="s">
        <v>686</v>
      </c>
      <c r="D335">
        <v>10.162895209830401</v>
      </c>
      <c r="E335">
        <v>10.370250489300799</v>
      </c>
      <c r="F335">
        <v>10.2941175845556</v>
      </c>
      <c r="G335">
        <v>11.7244105743939</v>
      </c>
      <c r="H335">
        <v>10.987358526322399</v>
      </c>
      <c r="I335">
        <v>11.012519020667201</v>
      </c>
      <c r="J335">
        <v>2045.6126464209301</v>
      </c>
      <c r="K335">
        <v>1.6569405851660299</v>
      </c>
      <c r="L335">
        <v>0.34169445556455003</v>
      </c>
      <c r="M335">
        <v>4.8491877997505703</v>
      </c>
      <c r="N335" s="5">
        <v>1.23968013319296E-6</v>
      </c>
      <c r="O335" s="6">
        <v>1.6904338454007299E-5</v>
      </c>
      <c r="P335" t="s">
        <v>24</v>
      </c>
      <c r="Q335">
        <v>748</v>
      </c>
      <c r="R335">
        <v>1191</v>
      </c>
      <c r="S335">
        <v>899</v>
      </c>
      <c r="T335">
        <v>4658</v>
      </c>
      <c r="U335">
        <v>2475</v>
      </c>
      <c r="V335">
        <v>2495</v>
      </c>
      <c r="W335">
        <v>985.01361072283396</v>
      </c>
      <c r="X335">
        <v>3106.2116821190298</v>
      </c>
    </row>
    <row r="336" spans="1:24" x14ac:dyDescent="0.25">
      <c r="A336">
        <v>333</v>
      </c>
      <c r="B336" t="s">
        <v>687</v>
      </c>
      <c r="C336" t="s">
        <v>688</v>
      </c>
      <c r="D336">
        <v>4.3701254290451796</v>
      </c>
      <c r="E336">
        <v>4.5405813504639996</v>
      </c>
      <c r="F336">
        <v>4.3721089341308303</v>
      </c>
      <c r="G336">
        <v>5.6759789338220701</v>
      </c>
      <c r="H336">
        <v>4.8423202874534104</v>
      </c>
      <c r="I336">
        <v>4.7347283335917103</v>
      </c>
      <c r="J336">
        <v>31.990532272679701</v>
      </c>
      <c r="K336">
        <v>1.6565728693880499</v>
      </c>
      <c r="L336">
        <v>0.60613146103724702</v>
      </c>
      <c r="M336">
        <v>2.7330257145095702</v>
      </c>
      <c r="N336">
        <v>6.2755432636714898E-3</v>
      </c>
      <c r="O336" s="7">
        <v>2.4085841170032801E-2</v>
      </c>
      <c r="P336" t="s">
        <v>24</v>
      </c>
      <c r="Q336">
        <v>11</v>
      </c>
      <c r="R336">
        <v>22</v>
      </c>
      <c r="S336">
        <v>11</v>
      </c>
      <c r="T336">
        <v>92</v>
      </c>
      <c r="U336">
        <v>36</v>
      </c>
      <c r="V336">
        <v>28</v>
      </c>
      <c r="W336">
        <v>15.4072219116184</v>
      </c>
      <c r="X336">
        <v>48.573842633741002</v>
      </c>
    </row>
    <row r="337" spans="1:24" x14ac:dyDescent="0.25">
      <c r="A337">
        <v>334</v>
      </c>
      <c r="B337" t="s">
        <v>689</v>
      </c>
      <c r="C337" t="s">
        <v>690</v>
      </c>
      <c r="D337">
        <v>4.34582542644144</v>
      </c>
      <c r="E337">
        <v>4.6471069523881097</v>
      </c>
      <c r="F337">
        <v>4.1028717874014697</v>
      </c>
      <c r="G337">
        <v>5.2584925153982498</v>
      </c>
      <c r="H337">
        <v>5.0348572622944801</v>
      </c>
      <c r="I337">
        <v>5.0432694280724597</v>
      </c>
      <c r="J337">
        <v>30.004035876521201</v>
      </c>
      <c r="K337">
        <v>1.65408201549364</v>
      </c>
      <c r="L337">
        <v>0.55014437299618801</v>
      </c>
      <c r="M337">
        <v>3.0066326162443602</v>
      </c>
      <c r="N337">
        <v>2.64158802051692E-3</v>
      </c>
      <c r="O337" s="7">
        <v>1.21615064630937E-2</v>
      </c>
      <c r="P337" t="s">
        <v>24</v>
      </c>
      <c r="Q337">
        <v>10</v>
      </c>
      <c r="R337">
        <v>28</v>
      </c>
      <c r="S337">
        <v>5</v>
      </c>
      <c r="T337">
        <v>59</v>
      </c>
      <c r="U337">
        <v>50</v>
      </c>
      <c r="V337">
        <v>44</v>
      </c>
      <c r="W337">
        <v>14.469438799250099</v>
      </c>
      <c r="X337">
        <v>45.538632953792302</v>
      </c>
    </row>
    <row r="338" spans="1:24" x14ac:dyDescent="0.25">
      <c r="A338">
        <v>335</v>
      </c>
      <c r="B338" t="s">
        <v>691</v>
      </c>
      <c r="C338" t="s">
        <v>692</v>
      </c>
      <c r="D338">
        <v>6.0865439077437298</v>
      </c>
      <c r="E338">
        <v>6.3759451100313704</v>
      </c>
      <c r="F338">
        <v>6.1189907815345803</v>
      </c>
      <c r="G338">
        <v>7.3611837842283396</v>
      </c>
      <c r="H338">
        <v>6.8980760046513296</v>
      </c>
      <c r="I338">
        <v>7.0616599217258003</v>
      </c>
      <c r="J338">
        <v>115.122986708193</v>
      </c>
      <c r="K338">
        <v>1.65403488095957</v>
      </c>
      <c r="L338">
        <v>0.35703881379223501</v>
      </c>
      <c r="M338">
        <v>4.6326472558864902</v>
      </c>
      <c r="N338" s="5">
        <v>3.6101937139612601E-6</v>
      </c>
      <c r="O338" s="6">
        <v>4.2972774797953397E-5</v>
      </c>
      <c r="P338" t="s">
        <v>24</v>
      </c>
      <c r="Q338">
        <v>39</v>
      </c>
      <c r="R338">
        <v>80</v>
      </c>
      <c r="S338">
        <v>41</v>
      </c>
      <c r="T338">
        <v>230</v>
      </c>
      <c r="U338">
        <v>156</v>
      </c>
      <c r="V338">
        <v>174</v>
      </c>
      <c r="W338">
        <v>55.519408043651097</v>
      </c>
      <c r="X338">
        <v>174.72656537273599</v>
      </c>
    </row>
    <row r="339" spans="1:24" x14ac:dyDescent="0.25">
      <c r="A339">
        <v>336</v>
      </c>
      <c r="B339" t="s">
        <v>693</v>
      </c>
      <c r="C339" t="s">
        <v>694</v>
      </c>
      <c r="D339">
        <v>5.5477587643227197</v>
      </c>
      <c r="E339">
        <v>5.36292150244536</v>
      </c>
      <c r="F339">
        <v>5.3191218574358698</v>
      </c>
      <c r="G339">
        <v>5.9381709770756403</v>
      </c>
      <c r="H339">
        <v>6.4429358554744498</v>
      </c>
      <c r="I339">
        <v>6.3413224320863097</v>
      </c>
      <c r="J339">
        <v>64.470168412571994</v>
      </c>
      <c r="K339">
        <v>1.65185422617691</v>
      </c>
      <c r="L339">
        <v>0.40581797692573102</v>
      </c>
      <c r="M339">
        <v>4.0704313758855797</v>
      </c>
      <c r="N339" s="5">
        <v>4.69261631470905E-5</v>
      </c>
      <c r="O339" s="7">
        <v>4.0978363112242899E-4</v>
      </c>
      <c r="P339" t="s">
        <v>24</v>
      </c>
      <c r="Q339">
        <v>35</v>
      </c>
      <c r="R339">
        <v>30</v>
      </c>
      <c r="S339">
        <v>25</v>
      </c>
      <c r="T339">
        <v>62</v>
      </c>
      <c r="U339">
        <v>130</v>
      </c>
      <c r="V339">
        <v>117</v>
      </c>
      <c r="W339">
        <v>31.1271706444467</v>
      </c>
      <c r="X339">
        <v>97.813166180697195</v>
      </c>
    </row>
    <row r="340" spans="1:24" x14ac:dyDescent="0.25">
      <c r="A340">
        <v>337</v>
      </c>
      <c r="B340" t="s">
        <v>695</v>
      </c>
      <c r="C340" t="s">
        <v>696</v>
      </c>
      <c r="D340">
        <v>7.7671661681850903</v>
      </c>
      <c r="E340">
        <v>7.9659406215399802</v>
      </c>
      <c r="F340">
        <v>7.7515395763040802</v>
      </c>
      <c r="G340">
        <v>8.74449177282861</v>
      </c>
      <c r="H340">
        <v>8.8824925242291695</v>
      </c>
      <c r="I340">
        <v>8.8126427153419993</v>
      </c>
      <c r="J340">
        <v>364.34148948480902</v>
      </c>
      <c r="K340">
        <v>1.64703013692836</v>
      </c>
      <c r="L340">
        <v>0.25257016456460102</v>
      </c>
      <c r="M340">
        <v>6.52107955730889</v>
      </c>
      <c r="N340" s="5">
        <v>6.9803145937610704E-11</v>
      </c>
      <c r="O340" s="6">
        <v>2.3370687329239201E-9</v>
      </c>
      <c r="P340" t="s">
        <v>24</v>
      </c>
      <c r="Q340">
        <v>135</v>
      </c>
      <c r="R340">
        <v>236</v>
      </c>
      <c r="S340">
        <v>133</v>
      </c>
      <c r="T340">
        <v>518</v>
      </c>
      <c r="U340">
        <v>682</v>
      </c>
      <c r="V340">
        <v>597</v>
      </c>
      <c r="W340">
        <v>176.35616696583401</v>
      </c>
      <c r="X340">
        <v>552.32681200378397</v>
      </c>
    </row>
    <row r="341" spans="1:24" x14ac:dyDescent="0.25">
      <c r="A341">
        <v>338</v>
      </c>
      <c r="B341" t="s">
        <v>697</v>
      </c>
      <c r="C341" t="s">
        <v>698</v>
      </c>
      <c r="D341">
        <v>5.09415754258682</v>
      </c>
      <c r="E341">
        <v>5.8646790551922097</v>
      </c>
      <c r="F341">
        <v>5.8785251269784498</v>
      </c>
      <c r="G341">
        <v>6.1023327377056402</v>
      </c>
      <c r="H341">
        <v>6.7984800398887399</v>
      </c>
      <c r="I341">
        <v>6.6547423201473199</v>
      </c>
      <c r="J341">
        <v>80.0471016028268</v>
      </c>
      <c r="K341">
        <v>1.64351877188909</v>
      </c>
      <c r="L341">
        <v>0.52594396112272401</v>
      </c>
      <c r="M341">
        <v>3.1248933220579298</v>
      </c>
      <c r="N341">
        <v>1.77869552224359E-3</v>
      </c>
      <c r="O341" s="7">
        <v>8.7631661671963498E-3</v>
      </c>
      <c r="P341" t="s">
        <v>24</v>
      </c>
      <c r="Q341">
        <v>11</v>
      </c>
      <c r="R341">
        <v>57</v>
      </c>
      <c r="S341">
        <v>45</v>
      </c>
      <c r="T341">
        <v>70</v>
      </c>
      <c r="U341">
        <v>181</v>
      </c>
      <c r="V341">
        <v>144</v>
      </c>
      <c r="W341">
        <v>38.8175929036368</v>
      </c>
      <c r="X341">
        <v>121.276610302017</v>
      </c>
    </row>
    <row r="342" spans="1:24" x14ac:dyDescent="0.25">
      <c r="A342">
        <v>339</v>
      </c>
      <c r="B342" t="s">
        <v>699</v>
      </c>
      <c r="C342" t="s">
        <v>700</v>
      </c>
      <c r="D342">
        <v>6.2971469299552698</v>
      </c>
      <c r="E342">
        <v>6.0828324176570403</v>
      </c>
      <c r="F342">
        <v>6.0903570486264602</v>
      </c>
      <c r="G342">
        <v>6.7881624334948301</v>
      </c>
      <c r="H342">
        <v>7.0833637202932502</v>
      </c>
      <c r="I342">
        <v>7.2786760779302302</v>
      </c>
      <c r="J342">
        <v>110.96322949539</v>
      </c>
      <c r="K342">
        <v>1.64152652041943</v>
      </c>
      <c r="L342">
        <v>0.35120667059719501</v>
      </c>
      <c r="M342">
        <v>4.6739616808193496</v>
      </c>
      <c r="N342" s="5">
        <v>2.9544447890812899E-6</v>
      </c>
      <c r="O342" s="6">
        <v>3.61820134836256E-5</v>
      </c>
      <c r="P342" t="s">
        <v>24</v>
      </c>
      <c r="Q342">
        <v>59</v>
      </c>
      <c r="R342">
        <v>51</v>
      </c>
      <c r="S342">
        <v>45</v>
      </c>
      <c r="T342">
        <v>116</v>
      </c>
      <c r="U342">
        <v>186</v>
      </c>
      <c r="V342">
        <v>229</v>
      </c>
      <c r="W342">
        <v>53.866196985578398</v>
      </c>
      <c r="X342">
        <v>168.06026200520199</v>
      </c>
    </row>
    <row r="343" spans="1:24" x14ac:dyDescent="0.25">
      <c r="A343">
        <v>340</v>
      </c>
      <c r="B343" t="s">
        <v>701</v>
      </c>
      <c r="C343" t="s">
        <v>702</v>
      </c>
      <c r="D343">
        <v>4.9262868505375002</v>
      </c>
      <c r="E343">
        <v>5.04649726843469</v>
      </c>
      <c r="F343">
        <v>5.3746787359317203</v>
      </c>
      <c r="G343">
        <v>5.6403588794999298</v>
      </c>
      <c r="H343">
        <v>6.05234391389354</v>
      </c>
      <c r="I343">
        <v>6.0976895660503603</v>
      </c>
      <c r="J343">
        <v>52.4584341570229</v>
      </c>
      <c r="K343">
        <v>1.63964787266297</v>
      </c>
      <c r="L343">
        <v>0.45576600853341998</v>
      </c>
      <c r="M343">
        <v>3.5975650705920001</v>
      </c>
      <c r="N343">
        <v>3.2121015202310401E-4</v>
      </c>
      <c r="O343" s="7">
        <v>2.0463817620386899E-3</v>
      </c>
      <c r="P343" t="s">
        <v>24</v>
      </c>
      <c r="Q343">
        <v>16</v>
      </c>
      <c r="R343">
        <v>23</v>
      </c>
      <c r="S343">
        <v>35</v>
      </c>
      <c r="T343">
        <v>51</v>
      </c>
      <c r="U343">
        <v>97</v>
      </c>
      <c r="V343">
        <v>102</v>
      </c>
      <c r="W343">
        <v>25.4906403687954</v>
      </c>
      <c r="X343">
        <v>79.426227945250403</v>
      </c>
    </row>
    <row r="344" spans="1:24" x14ac:dyDescent="0.25">
      <c r="A344">
        <v>341</v>
      </c>
      <c r="B344" t="s">
        <v>703</v>
      </c>
      <c r="C344" t="s">
        <v>704</v>
      </c>
      <c r="D344">
        <v>8.9847230426709803</v>
      </c>
      <c r="E344">
        <v>9.5425234019347602</v>
      </c>
      <c r="F344">
        <v>9.1677274677450598</v>
      </c>
      <c r="G344">
        <v>10.250626215830801</v>
      </c>
      <c r="H344">
        <v>10.315832819364299</v>
      </c>
      <c r="I344">
        <v>10.200791424678201</v>
      </c>
      <c r="J344">
        <v>990.11849249960096</v>
      </c>
      <c r="K344">
        <v>1.6352921554341999</v>
      </c>
      <c r="L344">
        <v>0.304517334218945</v>
      </c>
      <c r="M344">
        <v>5.37011188420046</v>
      </c>
      <c r="N344" s="5">
        <v>7.8687807827535093E-8</v>
      </c>
      <c r="O344" s="6">
        <v>1.42982834177147E-6</v>
      </c>
      <c r="P344" t="s">
        <v>24</v>
      </c>
      <c r="Q344">
        <v>271</v>
      </c>
      <c r="R344">
        <v>794</v>
      </c>
      <c r="S344">
        <v>344</v>
      </c>
      <c r="T344">
        <v>1536</v>
      </c>
      <c r="U344">
        <v>1886</v>
      </c>
      <c r="V344">
        <v>1533</v>
      </c>
      <c r="W344">
        <v>482.21960386562603</v>
      </c>
      <c r="X344">
        <v>1498.0173811335801</v>
      </c>
    </row>
    <row r="345" spans="1:24" x14ac:dyDescent="0.25">
      <c r="A345">
        <v>342</v>
      </c>
      <c r="B345" t="s">
        <v>705</v>
      </c>
      <c r="C345" t="s">
        <v>706</v>
      </c>
      <c r="D345">
        <v>6.73860825233825</v>
      </c>
      <c r="E345">
        <v>7.1285461587007202</v>
      </c>
      <c r="F345">
        <v>7.0963191285075702</v>
      </c>
      <c r="G345">
        <v>7.8582040499638</v>
      </c>
      <c r="H345">
        <v>7.9841362356777301</v>
      </c>
      <c r="I345">
        <v>8.0076727083688493</v>
      </c>
      <c r="J345">
        <v>202.194245834572</v>
      </c>
      <c r="K345">
        <v>1.6346809530526201</v>
      </c>
      <c r="L345">
        <v>0.30677265522341401</v>
      </c>
      <c r="M345">
        <v>5.3286397115874697</v>
      </c>
      <c r="N345" s="5">
        <v>9.8951065210712106E-8</v>
      </c>
      <c r="O345" s="6">
        <v>1.7694249569951901E-6</v>
      </c>
      <c r="P345" t="s">
        <v>24</v>
      </c>
      <c r="Q345">
        <v>60</v>
      </c>
      <c r="R345">
        <v>125</v>
      </c>
      <c r="S345">
        <v>101</v>
      </c>
      <c r="T345">
        <v>267</v>
      </c>
      <c r="U345">
        <v>351</v>
      </c>
      <c r="V345">
        <v>350</v>
      </c>
      <c r="W345">
        <v>98.506675090293399</v>
      </c>
      <c r="X345">
        <v>305.88181657885099</v>
      </c>
    </row>
    <row r="346" spans="1:24" x14ac:dyDescent="0.25">
      <c r="A346">
        <v>343</v>
      </c>
      <c r="B346" t="s">
        <v>707</v>
      </c>
      <c r="C346" t="s">
        <v>708</v>
      </c>
      <c r="D346">
        <v>7.4472173355678102</v>
      </c>
      <c r="E346">
        <v>8.2664727904598205</v>
      </c>
      <c r="F346">
        <v>8.1778656732317003</v>
      </c>
      <c r="G346">
        <v>8.5960456997903805</v>
      </c>
      <c r="H346">
        <v>9.2352040678637906</v>
      </c>
      <c r="I346">
        <v>9.1020807221522908</v>
      </c>
      <c r="J346">
        <v>424.803107696197</v>
      </c>
      <c r="K346">
        <v>1.63427314540574</v>
      </c>
      <c r="L346">
        <v>0.42787256437702498</v>
      </c>
      <c r="M346">
        <v>3.8195324530452401</v>
      </c>
      <c r="N346">
        <v>1.3370486826846801E-4</v>
      </c>
      <c r="O346" s="7">
        <v>9.9809288760560502E-4</v>
      </c>
      <c r="P346" t="s">
        <v>24</v>
      </c>
      <c r="Q346">
        <v>75</v>
      </c>
      <c r="R346">
        <v>320</v>
      </c>
      <c r="S346">
        <v>207</v>
      </c>
      <c r="T346">
        <v>419</v>
      </c>
      <c r="U346">
        <v>943</v>
      </c>
      <c r="V346">
        <v>760</v>
      </c>
      <c r="W346">
        <v>207.003366599375</v>
      </c>
      <c r="X346">
        <v>642.60284879301901</v>
      </c>
    </row>
    <row r="347" spans="1:24" x14ac:dyDescent="0.25">
      <c r="A347">
        <v>344</v>
      </c>
      <c r="B347" t="s">
        <v>709</v>
      </c>
      <c r="C347" t="s">
        <v>710</v>
      </c>
      <c r="D347">
        <v>5.4478134871364201</v>
      </c>
      <c r="E347">
        <v>5.6326872069798197</v>
      </c>
      <c r="F347">
        <v>5.9421872244712697</v>
      </c>
      <c r="G347">
        <v>6.3070182010332898</v>
      </c>
      <c r="H347">
        <v>6.6210721160270003</v>
      </c>
      <c r="I347">
        <v>6.7123671630729804</v>
      </c>
      <c r="J347">
        <v>78.944511963440803</v>
      </c>
      <c r="K347">
        <v>1.63075063804483</v>
      </c>
      <c r="L347">
        <v>0.40593443903719101</v>
      </c>
      <c r="M347">
        <v>4.0172758978339003</v>
      </c>
      <c r="N347" s="5">
        <v>5.8874780021196897E-5</v>
      </c>
      <c r="O347" s="7">
        <v>4.98629460933022E-4</v>
      </c>
      <c r="P347" t="s">
        <v>24</v>
      </c>
      <c r="Q347">
        <v>21</v>
      </c>
      <c r="R347">
        <v>41</v>
      </c>
      <c r="S347">
        <v>45</v>
      </c>
      <c r="T347">
        <v>92</v>
      </c>
      <c r="U347">
        <v>152</v>
      </c>
      <c r="V347">
        <v>146</v>
      </c>
      <c r="W347">
        <v>38.540154535812</v>
      </c>
      <c r="X347">
        <v>119.34886939107</v>
      </c>
    </row>
    <row r="348" spans="1:24" x14ac:dyDescent="0.25">
      <c r="A348">
        <v>345</v>
      </c>
      <c r="B348" t="s">
        <v>711</v>
      </c>
      <c r="C348" t="s">
        <v>712</v>
      </c>
      <c r="D348">
        <v>5.4709980967010896</v>
      </c>
      <c r="E348">
        <v>5.6749019291576701</v>
      </c>
      <c r="F348">
        <v>5.2165757967675299</v>
      </c>
      <c r="G348">
        <v>6.38887203663786</v>
      </c>
      <c r="H348">
        <v>6.3894469845342599</v>
      </c>
      <c r="I348">
        <v>6.1785049472991904</v>
      </c>
      <c r="J348">
        <v>66.864342942165607</v>
      </c>
      <c r="K348">
        <v>1.6275717369970799</v>
      </c>
      <c r="L348">
        <v>0.40371687017693197</v>
      </c>
      <c r="M348">
        <v>4.0314682323871702</v>
      </c>
      <c r="N348" s="5">
        <v>5.5429489640069403E-5</v>
      </c>
      <c r="O348" s="7">
        <v>4.7455845972586098E-4</v>
      </c>
      <c r="P348" t="s">
        <v>24</v>
      </c>
      <c r="Q348">
        <v>23</v>
      </c>
      <c r="R348">
        <v>58</v>
      </c>
      <c r="S348">
        <v>14</v>
      </c>
      <c r="T348">
        <v>124</v>
      </c>
      <c r="U348">
        <v>143</v>
      </c>
      <c r="V348">
        <v>89</v>
      </c>
      <c r="W348">
        <v>32.697101231798598</v>
      </c>
      <c r="X348">
        <v>101.031584652533</v>
      </c>
    </row>
    <row r="349" spans="1:24" x14ac:dyDescent="0.25">
      <c r="A349">
        <v>346</v>
      </c>
      <c r="B349" t="s">
        <v>713</v>
      </c>
      <c r="C349" t="s">
        <v>714</v>
      </c>
      <c r="D349">
        <v>6.6072998584100198</v>
      </c>
      <c r="E349">
        <v>6.4593864645765802</v>
      </c>
      <c r="F349">
        <v>6.7427083770374399</v>
      </c>
      <c r="G349">
        <v>7.1853981385625296</v>
      </c>
      <c r="H349">
        <v>7.6812602695350796</v>
      </c>
      <c r="I349">
        <v>7.66991314778583</v>
      </c>
      <c r="J349">
        <v>152.78759936868801</v>
      </c>
      <c r="K349">
        <v>1.62612481846458</v>
      </c>
      <c r="L349">
        <v>0.34491890949919302</v>
      </c>
      <c r="M349">
        <v>4.71451339338177</v>
      </c>
      <c r="N349" s="5">
        <v>2.4228906794077099E-6</v>
      </c>
      <c r="O349" s="6">
        <v>3.0648398497716801E-5</v>
      </c>
      <c r="P349" t="s">
        <v>24</v>
      </c>
      <c r="Q349">
        <v>71</v>
      </c>
      <c r="R349">
        <v>63</v>
      </c>
      <c r="S349">
        <v>86</v>
      </c>
      <c r="T349">
        <v>144</v>
      </c>
      <c r="U349">
        <v>284</v>
      </c>
      <c r="V349">
        <v>287</v>
      </c>
      <c r="W349">
        <v>74.770761908379797</v>
      </c>
      <c r="X349">
        <v>230.80443682899701</v>
      </c>
    </row>
    <row r="350" spans="1:24" x14ac:dyDescent="0.25">
      <c r="A350">
        <v>347</v>
      </c>
      <c r="B350" t="s">
        <v>715</v>
      </c>
      <c r="C350" t="s">
        <v>716</v>
      </c>
      <c r="D350">
        <v>3.9233120858125901</v>
      </c>
      <c r="E350">
        <v>4.2884846278929798</v>
      </c>
      <c r="F350">
        <v>4.3828963829721701</v>
      </c>
      <c r="G350">
        <v>4.6776417152959899</v>
      </c>
      <c r="H350">
        <v>5.1093428298058399</v>
      </c>
      <c r="I350">
        <v>4.8476510390624998</v>
      </c>
      <c r="J350">
        <v>26.070001181920698</v>
      </c>
      <c r="K350">
        <v>1.6238985434009701</v>
      </c>
      <c r="L350">
        <v>0.57481753456318996</v>
      </c>
      <c r="M350">
        <v>2.8250678619868301</v>
      </c>
      <c r="N350">
        <v>4.7270603262608204E-3</v>
      </c>
      <c r="O350" s="7">
        <v>1.93811936670246E-2</v>
      </c>
      <c r="P350" t="s">
        <v>24</v>
      </c>
      <c r="Q350">
        <v>5</v>
      </c>
      <c r="R350">
        <v>16</v>
      </c>
      <c r="S350">
        <v>16</v>
      </c>
      <c r="T350">
        <v>28</v>
      </c>
      <c r="U350">
        <v>58</v>
      </c>
      <c r="V350">
        <v>40</v>
      </c>
      <c r="W350">
        <v>12.7729392144971</v>
      </c>
      <c r="X350">
        <v>39.367063149344297</v>
      </c>
    </row>
    <row r="351" spans="1:24" x14ac:dyDescent="0.25">
      <c r="A351">
        <v>348</v>
      </c>
      <c r="B351" t="s">
        <v>717</v>
      </c>
      <c r="C351" t="s">
        <v>718</v>
      </c>
      <c r="D351">
        <v>9.1330153496088506</v>
      </c>
      <c r="E351">
        <v>9.0751699799194601</v>
      </c>
      <c r="F351">
        <v>8.9954108697442692</v>
      </c>
      <c r="G351">
        <v>10.241787905040299</v>
      </c>
      <c r="H351">
        <v>9.9945493649450601</v>
      </c>
      <c r="I351">
        <v>9.8860023436388804</v>
      </c>
      <c r="J351">
        <v>857.46743990763503</v>
      </c>
      <c r="K351">
        <v>1.6161361212806999</v>
      </c>
      <c r="L351">
        <v>0.25097140009830599</v>
      </c>
      <c r="M351">
        <v>6.4395230717430696</v>
      </c>
      <c r="N351" s="5">
        <v>1.1984949737191301E-10</v>
      </c>
      <c r="O351" s="6">
        <v>3.8646551037795597E-9</v>
      </c>
      <c r="P351" t="s">
        <v>24</v>
      </c>
      <c r="Q351">
        <v>373</v>
      </c>
      <c r="R351">
        <v>493</v>
      </c>
      <c r="S351">
        <v>312</v>
      </c>
      <c r="T351">
        <v>1627</v>
      </c>
      <c r="U351">
        <v>1430</v>
      </c>
      <c r="V351">
        <v>1162</v>
      </c>
      <c r="W351">
        <v>421.82328998308299</v>
      </c>
      <c r="X351">
        <v>1293.11158983219</v>
      </c>
    </row>
    <row r="352" spans="1:24" x14ac:dyDescent="0.25">
      <c r="A352">
        <v>349</v>
      </c>
      <c r="B352" t="s">
        <v>719</v>
      </c>
      <c r="C352" t="s">
        <v>720</v>
      </c>
      <c r="D352">
        <v>7.7797057896346002</v>
      </c>
      <c r="E352">
        <v>7.3862096317332204</v>
      </c>
      <c r="F352">
        <v>7.5155248022985504</v>
      </c>
      <c r="G352">
        <v>8.2540068337348895</v>
      </c>
      <c r="H352">
        <v>8.6117539862352306</v>
      </c>
      <c r="I352">
        <v>8.6787780816754303</v>
      </c>
      <c r="J352">
        <v>301.794418204664</v>
      </c>
      <c r="K352">
        <v>1.61524005789606</v>
      </c>
      <c r="L352">
        <v>0.31798662183802101</v>
      </c>
      <c r="M352">
        <v>5.0795849478184696</v>
      </c>
      <c r="N352" s="5">
        <v>3.7826035889058402E-7</v>
      </c>
      <c r="O352" s="6">
        <v>5.82417319716461E-6</v>
      </c>
      <c r="P352" t="s">
        <v>24</v>
      </c>
      <c r="Q352">
        <v>182</v>
      </c>
      <c r="R352">
        <v>117</v>
      </c>
      <c r="S352">
        <v>135</v>
      </c>
      <c r="T352">
        <v>309</v>
      </c>
      <c r="U352">
        <v>522</v>
      </c>
      <c r="V352">
        <v>587</v>
      </c>
      <c r="W352">
        <v>148.534554417848</v>
      </c>
      <c r="X352">
        <v>455.05428199148099</v>
      </c>
    </row>
    <row r="353" spans="1:24" x14ac:dyDescent="0.25">
      <c r="A353">
        <v>350</v>
      </c>
      <c r="B353" t="s">
        <v>721</v>
      </c>
      <c r="C353" t="s">
        <v>722</v>
      </c>
      <c r="D353">
        <v>8.0197408188074295</v>
      </c>
      <c r="E353">
        <v>8.6817704964312199</v>
      </c>
      <c r="F353">
        <v>9.1938931296453195</v>
      </c>
      <c r="G353">
        <v>9.6907501447917106</v>
      </c>
      <c r="H353">
        <v>9.6347228161537899</v>
      </c>
      <c r="I353">
        <v>9.8468518009793797</v>
      </c>
      <c r="J353">
        <v>699.66002109257101</v>
      </c>
      <c r="K353">
        <v>1.6147736061582301</v>
      </c>
      <c r="L353">
        <v>0.45447366535197398</v>
      </c>
      <c r="M353">
        <v>3.5530630909222101</v>
      </c>
      <c r="N353">
        <v>3.80773130836952E-4</v>
      </c>
      <c r="O353" s="7">
        <v>2.37583108122533E-3</v>
      </c>
      <c r="P353" t="s">
        <v>24</v>
      </c>
      <c r="Q353">
        <v>116</v>
      </c>
      <c r="R353">
        <v>329</v>
      </c>
      <c r="S353">
        <v>569</v>
      </c>
      <c r="T353">
        <v>943</v>
      </c>
      <c r="U353">
        <v>1018</v>
      </c>
      <c r="V353">
        <v>1297</v>
      </c>
      <c r="W353">
        <v>344.43653441899698</v>
      </c>
      <c r="X353">
        <v>1054.8835077661499</v>
      </c>
    </row>
    <row r="354" spans="1:24" x14ac:dyDescent="0.25">
      <c r="A354">
        <v>351</v>
      </c>
      <c r="B354" t="s">
        <v>723</v>
      </c>
      <c r="C354" t="s">
        <v>724</v>
      </c>
      <c r="D354">
        <v>6.2365238303204498</v>
      </c>
      <c r="E354">
        <v>6.36413838168954</v>
      </c>
      <c r="F354">
        <v>6.34939147952882</v>
      </c>
      <c r="G354">
        <v>7.0965918501444998</v>
      </c>
      <c r="H354">
        <v>7.3714330108281301</v>
      </c>
      <c r="I354">
        <v>7.1712421751489304</v>
      </c>
      <c r="J354">
        <v>122.534728649771</v>
      </c>
      <c r="K354">
        <v>1.61464529292485</v>
      </c>
      <c r="L354">
        <v>0.30845649052491803</v>
      </c>
      <c r="M354">
        <v>5.2345965882485297</v>
      </c>
      <c r="N354" s="5">
        <v>1.6534559039596601E-7</v>
      </c>
      <c r="O354" s="6">
        <v>2.8281284896423101E-6</v>
      </c>
      <c r="P354" t="s">
        <v>24</v>
      </c>
      <c r="Q354">
        <v>43</v>
      </c>
      <c r="R354">
        <v>76</v>
      </c>
      <c r="S354">
        <v>50</v>
      </c>
      <c r="T354">
        <v>168</v>
      </c>
      <c r="U354">
        <v>261</v>
      </c>
      <c r="V354">
        <v>186</v>
      </c>
      <c r="W354">
        <v>60.326824249098699</v>
      </c>
      <c r="X354">
        <v>184.742633050443</v>
      </c>
    </row>
    <row r="355" spans="1:24" x14ac:dyDescent="0.25">
      <c r="A355">
        <v>352</v>
      </c>
      <c r="B355" t="s">
        <v>725</v>
      </c>
      <c r="C355" t="s">
        <v>726</v>
      </c>
      <c r="D355">
        <v>5.4086063751301401</v>
      </c>
      <c r="E355">
        <v>6.3188740961688197</v>
      </c>
      <c r="F355">
        <v>6.3819783231850504</v>
      </c>
      <c r="G355">
        <v>6.7520860821516004</v>
      </c>
      <c r="H355">
        <v>7.1624172345497499</v>
      </c>
      <c r="I355">
        <v>7.1180155538452103</v>
      </c>
      <c r="J355">
        <v>109.910443700575</v>
      </c>
      <c r="K355">
        <v>1.61355421024839</v>
      </c>
      <c r="L355">
        <v>0.51597227896076503</v>
      </c>
      <c r="M355">
        <v>3.1272110461017402</v>
      </c>
      <c r="N355">
        <v>1.7647319710348199E-3</v>
      </c>
      <c r="O355" s="7">
        <v>8.7107347227741508E-3</v>
      </c>
      <c r="P355" t="s">
        <v>24</v>
      </c>
      <c r="Q355">
        <v>13</v>
      </c>
      <c r="R355">
        <v>76</v>
      </c>
      <c r="S355">
        <v>70</v>
      </c>
      <c r="T355">
        <v>117</v>
      </c>
      <c r="U355">
        <v>213</v>
      </c>
      <c r="V355">
        <v>197</v>
      </c>
      <c r="W355">
        <v>54.142437671850999</v>
      </c>
      <c r="X355">
        <v>165.67844972930001</v>
      </c>
    </row>
    <row r="356" spans="1:24" x14ac:dyDescent="0.25">
      <c r="A356">
        <v>353</v>
      </c>
      <c r="B356" t="s">
        <v>727</v>
      </c>
      <c r="C356" t="s">
        <v>728</v>
      </c>
      <c r="D356">
        <v>10.352110199009701</v>
      </c>
      <c r="E356">
        <v>10.5966076752816</v>
      </c>
      <c r="F356">
        <v>10.3415573532177</v>
      </c>
      <c r="G356">
        <v>11.4068074926483</v>
      </c>
      <c r="H356">
        <v>11.477311718682101</v>
      </c>
      <c r="I356">
        <v>11.3895590968416</v>
      </c>
      <c r="J356">
        <v>2216.3350109647499</v>
      </c>
      <c r="K356">
        <v>1.6119428985506401</v>
      </c>
      <c r="L356">
        <v>0.23416258754499999</v>
      </c>
      <c r="M356">
        <v>6.8838618305790096</v>
      </c>
      <c r="N356" s="5">
        <v>5.8251376999492999E-12</v>
      </c>
      <c r="O356" s="6">
        <v>2.25774302577345E-10</v>
      </c>
      <c r="P356" t="s">
        <v>24</v>
      </c>
      <c r="Q356">
        <v>817</v>
      </c>
      <c r="R356">
        <v>1513</v>
      </c>
      <c r="S356">
        <v>807</v>
      </c>
      <c r="T356">
        <v>3335</v>
      </c>
      <c r="U356">
        <v>4088</v>
      </c>
      <c r="V356">
        <v>3448</v>
      </c>
      <c r="W356">
        <v>1092.69708417576</v>
      </c>
      <c r="X356">
        <v>3339.9729377537301</v>
      </c>
    </row>
    <row r="357" spans="1:24" x14ac:dyDescent="0.25">
      <c r="A357">
        <v>354</v>
      </c>
      <c r="B357" t="s">
        <v>729</v>
      </c>
      <c r="C357" t="s">
        <v>730</v>
      </c>
      <c r="D357">
        <v>5.2114144387347201</v>
      </c>
      <c r="E357">
        <v>4.5503850513720998</v>
      </c>
      <c r="F357">
        <v>4.89694924771897</v>
      </c>
      <c r="G357">
        <v>5.5648386469001698</v>
      </c>
      <c r="H357">
        <v>5.7504656299229397</v>
      </c>
      <c r="I357">
        <v>5.7354796948281601</v>
      </c>
      <c r="J357">
        <v>44.172035594170197</v>
      </c>
      <c r="K357">
        <v>1.60729732192418</v>
      </c>
      <c r="L357">
        <v>0.49652093104762202</v>
      </c>
      <c r="M357">
        <v>3.2371189640140599</v>
      </c>
      <c r="N357">
        <v>1.20743065570751E-3</v>
      </c>
      <c r="O357" s="7">
        <v>6.3519102235311698E-3</v>
      </c>
      <c r="P357" t="s">
        <v>24</v>
      </c>
      <c r="Q357">
        <v>29</v>
      </c>
      <c r="R357">
        <v>12</v>
      </c>
      <c r="S357">
        <v>17</v>
      </c>
      <c r="T357">
        <v>59</v>
      </c>
      <c r="U357">
        <v>85</v>
      </c>
      <c r="V357">
        <v>73</v>
      </c>
      <c r="W357">
        <v>21.8305710577032</v>
      </c>
      <c r="X357">
        <v>66.513500130637198</v>
      </c>
    </row>
    <row r="358" spans="1:24" x14ac:dyDescent="0.25">
      <c r="A358">
        <v>355</v>
      </c>
      <c r="B358" t="s">
        <v>731</v>
      </c>
      <c r="C358" t="s">
        <v>732</v>
      </c>
      <c r="D358">
        <v>4.3207974500678503</v>
      </c>
      <c r="E358">
        <v>4.2995658515990298</v>
      </c>
      <c r="F358">
        <v>3.8832169933578902</v>
      </c>
      <c r="G358">
        <v>4.9850964255582904</v>
      </c>
      <c r="H358">
        <v>5.0131918412002001</v>
      </c>
      <c r="I358">
        <v>4.4885920773936601</v>
      </c>
      <c r="J358">
        <v>25.502743454831101</v>
      </c>
      <c r="K358">
        <v>1.60700427807505</v>
      </c>
      <c r="L358">
        <v>0.60465297490110803</v>
      </c>
      <c r="M358">
        <v>2.6577298794202999</v>
      </c>
      <c r="N358">
        <v>7.8668918523470497E-3</v>
      </c>
      <c r="O358" s="7">
        <v>2.89372160328502E-2</v>
      </c>
      <c r="P358" t="s">
        <v>24</v>
      </c>
      <c r="Q358">
        <v>13</v>
      </c>
      <c r="R358">
        <v>19</v>
      </c>
      <c r="S358">
        <v>4</v>
      </c>
      <c r="T358">
        <v>48</v>
      </c>
      <c r="U358">
        <v>57</v>
      </c>
      <c r="V358">
        <v>24</v>
      </c>
      <c r="W358">
        <v>12.6058170462167</v>
      </c>
      <c r="X358">
        <v>38.399669863445602</v>
      </c>
    </row>
    <row r="359" spans="1:24" x14ac:dyDescent="0.25">
      <c r="A359">
        <v>356</v>
      </c>
      <c r="B359" t="s">
        <v>733</v>
      </c>
      <c r="C359" t="s">
        <v>734</v>
      </c>
      <c r="D359">
        <v>8.4859604463023093</v>
      </c>
      <c r="E359">
        <v>8.2655563572951891</v>
      </c>
      <c r="F359">
        <v>8.1099458637086101</v>
      </c>
      <c r="G359">
        <v>9.0477310897755601</v>
      </c>
      <c r="H359">
        <v>9.3283339416446296</v>
      </c>
      <c r="I359">
        <v>9.3795952675591305</v>
      </c>
      <c r="J359">
        <v>498.67773625586398</v>
      </c>
      <c r="K359">
        <v>1.6000143563396001</v>
      </c>
      <c r="L359">
        <v>0.28943192428405301</v>
      </c>
      <c r="M359">
        <v>5.5281198171122297</v>
      </c>
      <c r="N359" s="5">
        <v>3.23680966267714E-8</v>
      </c>
      <c r="O359" s="6">
        <v>6.3668046064859296E-7</v>
      </c>
      <c r="P359" t="s">
        <v>24</v>
      </c>
      <c r="Q359">
        <v>272</v>
      </c>
      <c r="R359">
        <v>259</v>
      </c>
      <c r="S359">
        <v>171</v>
      </c>
      <c r="T359">
        <v>584</v>
      </c>
      <c r="U359">
        <v>898</v>
      </c>
      <c r="V359">
        <v>921</v>
      </c>
      <c r="W359">
        <v>247.39291877623899</v>
      </c>
      <c r="X359">
        <v>749.962553735489</v>
      </c>
    </row>
    <row r="360" spans="1:24" x14ac:dyDescent="0.25">
      <c r="A360">
        <v>357</v>
      </c>
      <c r="B360" t="s">
        <v>735</v>
      </c>
      <c r="C360" t="s">
        <v>736</v>
      </c>
      <c r="D360">
        <v>3.5652332183444702</v>
      </c>
      <c r="E360">
        <v>3.7339673734744698</v>
      </c>
      <c r="F360">
        <v>3.7224906379393001</v>
      </c>
      <c r="G360">
        <v>4.0900199512419899</v>
      </c>
      <c r="H360">
        <v>4.0973908139597297</v>
      </c>
      <c r="I360">
        <v>4.4812330120596799</v>
      </c>
      <c r="J360">
        <v>16.891139126754901</v>
      </c>
      <c r="K360">
        <v>1.5947406603841101</v>
      </c>
      <c r="L360">
        <v>0.63483432853130695</v>
      </c>
      <c r="M360">
        <v>2.5120580105892398</v>
      </c>
      <c r="N360">
        <v>1.20029356034174E-2</v>
      </c>
      <c r="O360" s="7">
        <v>4.0479681666390002E-2</v>
      </c>
      <c r="P360" t="s">
        <v>24</v>
      </c>
      <c r="Q360">
        <v>5</v>
      </c>
      <c r="R360">
        <v>11</v>
      </c>
      <c r="S360">
        <v>8</v>
      </c>
      <c r="T360">
        <v>20</v>
      </c>
      <c r="U360">
        <v>23</v>
      </c>
      <c r="V360">
        <v>39</v>
      </c>
      <c r="W360">
        <v>8.4027111711145697</v>
      </c>
      <c r="X360">
        <v>25.379567082395301</v>
      </c>
    </row>
    <row r="361" spans="1:24" x14ac:dyDescent="0.25">
      <c r="A361">
        <v>358</v>
      </c>
      <c r="B361" t="s">
        <v>737</v>
      </c>
      <c r="C361" t="s">
        <v>738</v>
      </c>
      <c r="D361">
        <v>4.8250686010686996</v>
      </c>
      <c r="E361">
        <v>5.1695892235847696</v>
      </c>
      <c r="F361">
        <v>5.1964699806693897</v>
      </c>
      <c r="G361">
        <v>5.5538442832379999</v>
      </c>
      <c r="H361">
        <v>6.0804244160400804</v>
      </c>
      <c r="I361">
        <v>5.8807970015376503</v>
      </c>
      <c r="J361">
        <v>49.473523495379403</v>
      </c>
      <c r="K361">
        <v>1.58825506186781</v>
      </c>
      <c r="L361">
        <v>0.45915394421626998</v>
      </c>
      <c r="M361">
        <v>3.4590905335220401</v>
      </c>
      <c r="N361">
        <v>5.4200268970140599E-4</v>
      </c>
      <c r="O361" s="7">
        <v>3.2184733302420099E-3</v>
      </c>
      <c r="P361" t="s">
        <v>24</v>
      </c>
      <c r="Q361">
        <v>13</v>
      </c>
      <c r="R361">
        <v>32</v>
      </c>
      <c r="S361">
        <v>26</v>
      </c>
      <c r="T361">
        <v>50</v>
      </c>
      <c r="U361">
        <v>109</v>
      </c>
      <c r="V361">
        <v>82</v>
      </c>
      <c r="W361">
        <v>24.694444685275101</v>
      </c>
      <c r="X361">
        <v>74.252602305483705</v>
      </c>
    </row>
    <row r="362" spans="1:24" x14ac:dyDescent="0.25">
      <c r="A362">
        <v>359</v>
      </c>
      <c r="B362" t="s">
        <v>739</v>
      </c>
      <c r="C362" t="s">
        <v>740</v>
      </c>
      <c r="D362">
        <v>4.9492890755927297</v>
      </c>
      <c r="E362">
        <v>5.5426038453084097</v>
      </c>
      <c r="F362">
        <v>5.21754635899807</v>
      </c>
      <c r="G362">
        <v>5.9754211929445598</v>
      </c>
      <c r="H362">
        <v>6.1563216131545699</v>
      </c>
      <c r="I362">
        <v>6.0823344718988297</v>
      </c>
      <c r="J362">
        <v>56.887807952994201</v>
      </c>
      <c r="K362">
        <v>1.58228646347358</v>
      </c>
      <c r="L362">
        <v>0.44629036899497398</v>
      </c>
      <c r="M362">
        <v>3.5454192458529099</v>
      </c>
      <c r="N362">
        <v>3.9198907645469498E-4</v>
      </c>
      <c r="O362" s="7">
        <v>2.4323107677803901E-3</v>
      </c>
      <c r="P362" t="s">
        <v>24</v>
      </c>
      <c r="Q362">
        <v>12</v>
      </c>
      <c r="R362">
        <v>52</v>
      </c>
      <c r="S362">
        <v>20</v>
      </c>
      <c r="T362">
        <v>81</v>
      </c>
      <c r="U362">
        <v>114</v>
      </c>
      <c r="V362">
        <v>92</v>
      </c>
      <c r="W362">
        <v>28.483492508364801</v>
      </c>
      <c r="X362">
        <v>85.292123397623598</v>
      </c>
    </row>
    <row r="363" spans="1:24" x14ac:dyDescent="0.25">
      <c r="A363">
        <v>360</v>
      </c>
      <c r="B363" t="s">
        <v>741</v>
      </c>
      <c r="C363" t="s">
        <v>742</v>
      </c>
      <c r="D363">
        <v>5.91375233394671</v>
      </c>
      <c r="E363">
        <v>6.2701844610042299</v>
      </c>
      <c r="F363">
        <v>6.5542454724881898</v>
      </c>
      <c r="G363">
        <v>6.8950082314915102</v>
      </c>
      <c r="H363">
        <v>7.2013220846374999</v>
      </c>
      <c r="I363">
        <v>7.3428589392247101</v>
      </c>
      <c r="J363">
        <v>119.328944938097</v>
      </c>
      <c r="K363">
        <v>1.5775703788079201</v>
      </c>
      <c r="L363">
        <v>0.40352138344932897</v>
      </c>
      <c r="M363">
        <v>3.90950874851473</v>
      </c>
      <c r="N363" s="5">
        <v>9.2484006215674003E-5</v>
      </c>
      <c r="O363" s="7">
        <v>7.3132076472856599E-4</v>
      </c>
      <c r="P363" t="s">
        <v>24</v>
      </c>
      <c r="Q363">
        <v>30</v>
      </c>
      <c r="R363">
        <v>64</v>
      </c>
      <c r="S363">
        <v>78</v>
      </c>
      <c r="T363">
        <v>128</v>
      </c>
      <c r="U363">
        <v>208</v>
      </c>
      <c r="V363">
        <v>233</v>
      </c>
      <c r="W363">
        <v>59.894048936068501</v>
      </c>
      <c r="X363">
        <v>178.76384094012599</v>
      </c>
    </row>
    <row r="364" spans="1:24" x14ac:dyDescent="0.25">
      <c r="A364">
        <v>361</v>
      </c>
      <c r="B364" t="s">
        <v>743</v>
      </c>
      <c r="C364" t="s">
        <v>744</v>
      </c>
      <c r="D364">
        <v>5.1452119975386301</v>
      </c>
      <c r="E364">
        <v>4.2022926617667196</v>
      </c>
      <c r="F364">
        <v>4.5621113266347901</v>
      </c>
      <c r="G364">
        <v>5.3062501248183498</v>
      </c>
      <c r="H364">
        <v>5.4452736361554503</v>
      </c>
      <c r="I364">
        <v>5.5834522501350499</v>
      </c>
      <c r="J364">
        <v>38.379235214503701</v>
      </c>
      <c r="K364">
        <v>1.5769488980759301</v>
      </c>
      <c r="L364">
        <v>0.61405394166758298</v>
      </c>
      <c r="M364">
        <v>2.5680950663608</v>
      </c>
      <c r="N364">
        <v>1.02259107572297E-2</v>
      </c>
      <c r="O364" s="7">
        <v>3.5679585737420597E-2</v>
      </c>
      <c r="P364" t="s">
        <v>24</v>
      </c>
      <c r="Q364">
        <v>34</v>
      </c>
      <c r="R364">
        <v>6</v>
      </c>
      <c r="S364">
        <v>13</v>
      </c>
      <c r="T364">
        <v>46</v>
      </c>
      <c r="U364">
        <v>63</v>
      </c>
      <c r="V364">
        <v>73</v>
      </c>
      <c r="W364">
        <v>19.269671643552101</v>
      </c>
      <c r="X364">
        <v>57.488798785455401</v>
      </c>
    </row>
    <row r="365" spans="1:24" x14ac:dyDescent="0.25">
      <c r="A365">
        <v>362</v>
      </c>
      <c r="B365" t="s">
        <v>745</v>
      </c>
      <c r="C365" t="s">
        <v>746</v>
      </c>
      <c r="D365">
        <v>9.2981122744504496</v>
      </c>
      <c r="E365">
        <v>9.1148341783726394</v>
      </c>
      <c r="F365">
        <v>9.1928506293462604</v>
      </c>
      <c r="G365">
        <v>9.9507604606525408</v>
      </c>
      <c r="H365">
        <v>10.2128930734306</v>
      </c>
      <c r="I365">
        <v>10.2962931493248</v>
      </c>
      <c r="J365">
        <v>928.88843963623401</v>
      </c>
      <c r="K365">
        <v>1.5756311699422501</v>
      </c>
      <c r="L365">
        <v>0.25245758448989197</v>
      </c>
      <c r="M365">
        <v>6.2411718512079002</v>
      </c>
      <c r="N365" s="5">
        <v>4.34304766095907E-10</v>
      </c>
      <c r="O365" s="6">
        <v>1.2655962591268901E-8</v>
      </c>
      <c r="P365" t="s">
        <v>24</v>
      </c>
      <c r="Q365">
        <v>490</v>
      </c>
      <c r="R365">
        <v>427</v>
      </c>
      <c r="S365">
        <v>445</v>
      </c>
      <c r="T365">
        <v>1026</v>
      </c>
      <c r="U365">
        <v>1557</v>
      </c>
      <c r="V365">
        <v>1753</v>
      </c>
      <c r="W365">
        <v>466.700874855373</v>
      </c>
      <c r="X365">
        <v>1391.0760044171</v>
      </c>
    </row>
    <row r="366" spans="1:24" x14ac:dyDescent="0.25">
      <c r="A366">
        <v>363</v>
      </c>
      <c r="B366" t="s">
        <v>747</v>
      </c>
      <c r="C366" t="s">
        <v>748</v>
      </c>
      <c r="D366">
        <v>10.0969130120372</v>
      </c>
      <c r="E366">
        <v>10.9362065108952</v>
      </c>
      <c r="F366">
        <v>10.8878268614353</v>
      </c>
      <c r="G366">
        <v>11.287525487114401</v>
      </c>
      <c r="H366">
        <v>11.762083620414201</v>
      </c>
      <c r="I366">
        <v>11.8973967940146</v>
      </c>
      <c r="J366">
        <v>2694.43665711009</v>
      </c>
      <c r="K366">
        <v>1.57262597498059</v>
      </c>
      <c r="L366">
        <v>0.41363652029249598</v>
      </c>
      <c r="M366">
        <v>3.8019514666367802</v>
      </c>
      <c r="N366">
        <v>1.43560853609917E-4</v>
      </c>
      <c r="O366" s="7">
        <v>1.05960299831409E-3</v>
      </c>
      <c r="P366" t="s">
        <v>24</v>
      </c>
      <c r="Q366">
        <v>537</v>
      </c>
      <c r="R366">
        <v>1901</v>
      </c>
      <c r="S366">
        <v>1546</v>
      </c>
      <c r="T366">
        <v>2544</v>
      </c>
      <c r="U366">
        <v>4825</v>
      </c>
      <c r="V366">
        <v>5472</v>
      </c>
      <c r="W366">
        <v>1355.87686190862</v>
      </c>
      <c r="X366">
        <v>4032.99645231157</v>
      </c>
    </row>
    <row r="367" spans="1:24" x14ac:dyDescent="0.25">
      <c r="A367">
        <v>364</v>
      </c>
      <c r="B367" t="s">
        <v>749</v>
      </c>
      <c r="C367" t="s">
        <v>750</v>
      </c>
      <c r="D367">
        <v>5.0847628242066003</v>
      </c>
      <c r="E367">
        <v>4.6094413067972404</v>
      </c>
      <c r="F367">
        <v>4.3620674947078797</v>
      </c>
      <c r="G367">
        <v>5.2525469512371004</v>
      </c>
      <c r="H367">
        <v>5.5483487407604999</v>
      </c>
      <c r="I367">
        <v>5.56117932708643</v>
      </c>
      <c r="J367">
        <v>38.3449534309444</v>
      </c>
      <c r="K367">
        <v>1.56839944119441</v>
      </c>
      <c r="L367">
        <v>0.54814396621139205</v>
      </c>
      <c r="M367">
        <v>2.8612910802151399</v>
      </c>
      <c r="N367">
        <v>4.2191948033109801E-3</v>
      </c>
      <c r="O367" s="7">
        <v>1.7650694794243901E-2</v>
      </c>
      <c r="P367" t="s">
        <v>24</v>
      </c>
      <c r="Q367">
        <v>32</v>
      </c>
      <c r="R367">
        <v>16</v>
      </c>
      <c r="S367">
        <v>8</v>
      </c>
      <c r="T367">
        <v>41</v>
      </c>
      <c r="U367">
        <v>68</v>
      </c>
      <c r="V367">
        <v>70</v>
      </c>
      <c r="W367">
        <v>19.338034272356701</v>
      </c>
      <c r="X367">
        <v>57.3518725895321</v>
      </c>
    </row>
    <row r="368" spans="1:24" x14ac:dyDescent="0.25">
      <c r="A368">
        <v>365</v>
      </c>
      <c r="B368" t="s">
        <v>751</v>
      </c>
      <c r="C368" t="s">
        <v>752</v>
      </c>
      <c r="D368">
        <v>7.93402445964061</v>
      </c>
      <c r="E368">
        <v>8.4002638926128093</v>
      </c>
      <c r="F368">
        <v>8.5322794326826905</v>
      </c>
      <c r="G368">
        <v>9.0166677825073602</v>
      </c>
      <c r="H368">
        <v>9.3221596459065204</v>
      </c>
      <c r="I368">
        <v>9.4122873293540295</v>
      </c>
      <c r="J368">
        <v>502.63075883157899</v>
      </c>
      <c r="K368">
        <v>1.5634785376253599</v>
      </c>
      <c r="L368">
        <v>0.34275264198695898</v>
      </c>
      <c r="M368">
        <v>4.5615360644976501</v>
      </c>
      <c r="N368" s="5">
        <v>5.0780751715970104E-6</v>
      </c>
      <c r="O368" s="6">
        <v>5.7904776014674401E-5</v>
      </c>
      <c r="P368" t="s">
        <v>24</v>
      </c>
      <c r="Q368">
        <v>124</v>
      </c>
      <c r="R368">
        <v>324</v>
      </c>
      <c r="S368">
        <v>271</v>
      </c>
      <c r="T368">
        <v>593</v>
      </c>
      <c r="U368">
        <v>935</v>
      </c>
      <c r="V368">
        <v>937</v>
      </c>
      <c r="W368">
        <v>254.13267217679501</v>
      </c>
      <c r="X368">
        <v>751.12884548636305</v>
      </c>
    </row>
    <row r="369" spans="1:24" x14ac:dyDescent="0.25">
      <c r="A369">
        <v>366</v>
      </c>
      <c r="B369" t="s">
        <v>753</v>
      </c>
      <c r="C369" t="s">
        <v>754</v>
      </c>
      <c r="D369">
        <v>7.2362294644133698</v>
      </c>
      <c r="E369">
        <v>7.4974596074464701</v>
      </c>
      <c r="F369">
        <v>7.7694251613213297</v>
      </c>
      <c r="G369">
        <v>8.2481172233873199</v>
      </c>
      <c r="H369">
        <v>8.4556337551125207</v>
      </c>
      <c r="I369">
        <v>8.6006189974130791</v>
      </c>
      <c r="J369">
        <v>285.75876219462299</v>
      </c>
      <c r="K369">
        <v>1.5546020241391201</v>
      </c>
      <c r="L369">
        <v>0.331405061513599</v>
      </c>
      <c r="M369">
        <v>4.6909423079988999</v>
      </c>
      <c r="N369" s="5">
        <v>2.7194965177846599E-6</v>
      </c>
      <c r="O369" s="6">
        <v>3.3749209151308602E-5</v>
      </c>
      <c r="P369" t="s">
        <v>24</v>
      </c>
      <c r="Q369">
        <v>89</v>
      </c>
      <c r="R369">
        <v>147</v>
      </c>
      <c r="S369">
        <v>185</v>
      </c>
      <c r="T369">
        <v>326</v>
      </c>
      <c r="U369">
        <v>467</v>
      </c>
      <c r="V369">
        <v>549</v>
      </c>
      <c r="W369">
        <v>145.14631909691801</v>
      </c>
      <c r="X369">
        <v>426.37120529232902</v>
      </c>
    </row>
    <row r="370" spans="1:24" x14ac:dyDescent="0.25">
      <c r="A370">
        <v>367</v>
      </c>
      <c r="B370" t="s">
        <v>755</v>
      </c>
      <c r="C370" t="s">
        <v>756</v>
      </c>
      <c r="D370">
        <v>7.7353019607597</v>
      </c>
      <c r="E370">
        <v>7.3629793286439602</v>
      </c>
      <c r="F370">
        <v>7.4372443738398797</v>
      </c>
      <c r="G370">
        <v>8.1772041081263396</v>
      </c>
      <c r="H370">
        <v>8.5157134143896496</v>
      </c>
      <c r="I370">
        <v>8.5876970363812806</v>
      </c>
      <c r="J370">
        <v>284.86715698411098</v>
      </c>
      <c r="K370">
        <v>1.55306664624779</v>
      </c>
      <c r="L370">
        <v>0.31627282792120298</v>
      </c>
      <c r="M370">
        <v>4.9105282184871299</v>
      </c>
      <c r="N370" s="5">
        <v>9.0831383325077897E-7</v>
      </c>
      <c r="O370" s="6">
        <v>1.28767806126435E-5</v>
      </c>
      <c r="P370" t="s">
        <v>24</v>
      </c>
      <c r="Q370">
        <v>150</v>
      </c>
      <c r="R370">
        <v>140</v>
      </c>
      <c r="S370">
        <v>101</v>
      </c>
      <c r="T370">
        <v>339</v>
      </c>
      <c r="U370">
        <v>551</v>
      </c>
      <c r="V370">
        <v>523</v>
      </c>
      <c r="W370">
        <v>144.808354343704</v>
      </c>
      <c r="X370">
        <v>424.92595962451799</v>
      </c>
    </row>
    <row r="371" spans="1:24" x14ac:dyDescent="0.25">
      <c r="A371">
        <v>368</v>
      </c>
      <c r="B371" t="s">
        <v>757</v>
      </c>
      <c r="C371" t="s">
        <v>758</v>
      </c>
      <c r="D371">
        <v>7.0836646879167198</v>
      </c>
      <c r="E371">
        <v>7.04028365221171</v>
      </c>
      <c r="F371">
        <v>7.0384949371535201</v>
      </c>
      <c r="G371">
        <v>7.8032080602766998</v>
      </c>
      <c r="H371">
        <v>8.0451313852161093</v>
      </c>
      <c r="I371">
        <v>7.9968762072501898</v>
      </c>
      <c r="J371">
        <v>202.890253857624</v>
      </c>
      <c r="K371">
        <v>1.55118247615829</v>
      </c>
      <c r="L371">
        <v>0.26829044887015402</v>
      </c>
      <c r="M371">
        <v>5.7817282825041003</v>
      </c>
      <c r="N371" s="5">
        <v>7.39370616342774E-9</v>
      </c>
      <c r="O371" s="6">
        <v>1.7109905909955699E-7</v>
      </c>
      <c r="P371" t="s">
        <v>24</v>
      </c>
      <c r="Q371">
        <v>91</v>
      </c>
      <c r="R371">
        <v>114</v>
      </c>
      <c r="S371">
        <v>86</v>
      </c>
      <c r="T371">
        <v>258</v>
      </c>
      <c r="U371">
        <v>383</v>
      </c>
      <c r="V371">
        <v>339</v>
      </c>
      <c r="W371">
        <v>103.237001422421</v>
      </c>
      <c r="X371">
        <v>302.543506292828</v>
      </c>
    </row>
    <row r="372" spans="1:24" x14ac:dyDescent="0.25">
      <c r="A372">
        <v>369</v>
      </c>
      <c r="B372" t="s">
        <v>759</v>
      </c>
      <c r="C372" t="s">
        <v>760</v>
      </c>
      <c r="D372">
        <v>6.0939643626786104</v>
      </c>
      <c r="E372">
        <v>5.7033340654644604</v>
      </c>
      <c r="F372">
        <v>6.1482613575078799</v>
      </c>
      <c r="G372">
        <v>6.4506682682949599</v>
      </c>
      <c r="H372">
        <v>7.0200280078754904</v>
      </c>
      <c r="I372">
        <v>6.9811028904911998</v>
      </c>
      <c r="J372">
        <v>96.575001307096798</v>
      </c>
      <c r="K372">
        <v>1.5484647354869101</v>
      </c>
      <c r="L372">
        <v>0.41172376329565302</v>
      </c>
      <c r="M372">
        <v>3.7609311716481599</v>
      </c>
      <c r="N372">
        <v>1.69282008930393E-4</v>
      </c>
      <c r="O372" s="7">
        <v>1.2096990157497501E-3</v>
      </c>
      <c r="P372" t="s">
        <v>24</v>
      </c>
      <c r="Q372">
        <v>52</v>
      </c>
      <c r="R372">
        <v>32</v>
      </c>
      <c r="S372">
        <v>58</v>
      </c>
      <c r="T372">
        <v>84</v>
      </c>
      <c r="U372">
        <v>187</v>
      </c>
      <c r="V372">
        <v>183</v>
      </c>
      <c r="W372">
        <v>49.209477190459197</v>
      </c>
      <c r="X372">
        <v>143.94052542373399</v>
      </c>
    </row>
    <row r="373" spans="1:24" x14ac:dyDescent="0.25">
      <c r="A373">
        <v>370</v>
      </c>
      <c r="B373" t="s">
        <v>761</v>
      </c>
      <c r="C373" t="s">
        <v>762</v>
      </c>
      <c r="D373">
        <v>10.0999127866486</v>
      </c>
      <c r="E373">
        <v>9.9176732772727192</v>
      </c>
      <c r="F373">
        <v>9.7828677768414103</v>
      </c>
      <c r="G373">
        <v>10.845924759000701</v>
      </c>
      <c r="H373">
        <v>10.956362350185699</v>
      </c>
      <c r="I373">
        <v>10.8604368678052</v>
      </c>
      <c r="J373">
        <v>1535.92673337835</v>
      </c>
      <c r="K373">
        <v>1.54833786803331</v>
      </c>
      <c r="L373">
        <v>0.24275402873329599</v>
      </c>
      <c r="M373">
        <v>6.3782169800131703</v>
      </c>
      <c r="N373" s="5">
        <v>1.7916156199526099E-10</v>
      </c>
      <c r="O373" s="6">
        <v>5.6332035660705396E-9</v>
      </c>
      <c r="P373" t="s">
        <v>24</v>
      </c>
      <c r="Q373">
        <v>773</v>
      </c>
      <c r="R373">
        <v>880</v>
      </c>
      <c r="S373">
        <v>521</v>
      </c>
      <c r="T373">
        <v>2252</v>
      </c>
      <c r="U373">
        <v>2877</v>
      </c>
      <c r="V373">
        <v>2399</v>
      </c>
      <c r="W373">
        <v>782.67775104250404</v>
      </c>
      <c r="X373">
        <v>2289.1757157142001</v>
      </c>
    </row>
    <row r="374" spans="1:24" x14ac:dyDescent="0.25">
      <c r="A374">
        <v>371</v>
      </c>
      <c r="B374" t="s">
        <v>763</v>
      </c>
      <c r="C374" t="s">
        <v>764</v>
      </c>
      <c r="D374">
        <v>6.1377385634978499</v>
      </c>
      <c r="E374">
        <v>5.8156846510980804</v>
      </c>
      <c r="F374">
        <v>6.1039033808491796</v>
      </c>
      <c r="G374">
        <v>6.6441763352438299</v>
      </c>
      <c r="H374">
        <v>7.0031209503264904</v>
      </c>
      <c r="I374">
        <v>6.9337293835676199</v>
      </c>
      <c r="J374">
        <v>97.517959112929304</v>
      </c>
      <c r="K374">
        <v>1.54832293325485</v>
      </c>
      <c r="L374">
        <v>0.357319596173583</v>
      </c>
      <c r="M374">
        <v>4.3331598653847401</v>
      </c>
      <c r="N374" s="5">
        <v>1.46984295762972E-5</v>
      </c>
      <c r="O374" s="7">
        <v>1.48838151745568E-4</v>
      </c>
      <c r="P374" t="s">
        <v>24</v>
      </c>
      <c r="Q374">
        <v>50</v>
      </c>
      <c r="R374">
        <v>40</v>
      </c>
      <c r="S374">
        <v>48</v>
      </c>
      <c r="T374">
        <v>111</v>
      </c>
      <c r="U374">
        <v>191</v>
      </c>
      <c r="V374">
        <v>167</v>
      </c>
      <c r="W374">
        <v>49.693598054639203</v>
      </c>
      <c r="X374">
        <v>145.342320171219</v>
      </c>
    </row>
    <row r="375" spans="1:24" x14ac:dyDescent="0.25">
      <c r="A375">
        <v>372</v>
      </c>
      <c r="B375" t="s">
        <v>765</v>
      </c>
      <c r="C375" t="s">
        <v>766</v>
      </c>
      <c r="D375">
        <v>5.15992408324973</v>
      </c>
      <c r="E375">
        <v>5.4380837605897199</v>
      </c>
      <c r="F375">
        <v>5.6072507534217202</v>
      </c>
      <c r="G375">
        <v>6.22110209854538</v>
      </c>
      <c r="H375">
        <v>6.3914330297345403</v>
      </c>
      <c r="I375">
        <v>5.9678055476618104</v>
      </c>
      <c r="J375">
        <v>62.458792657792301</v>
      </c>
      <c r="K375">
        <v>1.5378502386885</v>
      </c>
      <c r="L375">
        <v>0.42078495670077098</v>
      </c>
      <c r="M375">
        <v>3.6547177226729901</v>
      </c>
      <c r="N375">
        <v>2.5746509411151601E-4</v>
      </c>
      <c r="O375" s="7">
        <v>1.71672583372677E-3</v>
      </c>
      <c r="P375" t="s">
        <v>24</v>
      </c>
      <c r="Q375">
        <v>16</v>
      </c>
      <c r="R375">
        <v>40</v>
      </c>
      <c r="S375">
        <v>33</v>
      </c>
      <c r="T375">
        <v>101</v>
      </c>
      <c r="U375">
        <v>140</v>
      </c>
      <c r="V375">
        <v>72</v>
      </c>
      <c r="W375">
        <v>32.000487027135897</v>
      </c>
      <c r="X375">
        <v>92.917098288448599</v>
      </c>
    </row>
    <row r="376" spans="1:24" x14ac:dyDescent="0.25">
      <c r="A376">
        <v>373</v>
      </c>
      <c r="B376" t="s">
        <v>767</v>
      </c>
      <c r="C376" t="s">
        <v>768</v>
      </c>
      <c r="D376">
        <v>8.4597028619978492</v>
      </c>
      <c r="E376">
        <v>8.0846606818586295</v>
      </c>
      <c r="F376">
        <v>8.1854011203504307</v>
      </c>
      <c r="G376">
        <v>8.9407889073064108</v>
      </c>
      <c r="H376">
        <v>9.2168103772361203</v>
      </c>
      <c r="I376">
        <v>9.3422184996081796</v>
      </c>
      <c r="J376">
        <v>473.62679610293299</v>
      </c>
      <c r="K376">
        <v>1.5360339789128901</v>
      </c>
      <c r="L376">
        <v>0.29924754927325797</v>
      </c>
      <c r="M376">
        <v>5.1329876640368299</v>
      </c>
      <c r="N376" s="5">
        <v>2.8517860511655802E-7</v>
      </c>
      <c r="O376" s="6">
        <v>4.6289634125829102E-6</v>
      </c>
      <c r="P376" t="s">
        <v>24</v>
      </c>
      <c r="Q376">
        <v>285</v>
      </c>
      <c r="R376">
        <v>204</v>
      </c>
      <c r="S376">
        <v>208</v>
      </c>
      <c r="T376">
        <v>514</v>
      </c>
      <c r="U376">
        <v>796</v>
      </c>
      <c r="V376">
        <v>909</v>
      </c>
      <c r="W376">
        <v>242.887905181761</v>
      </c>
      <c r="X376">
        <v>704.36568702410602</v>
      </c>
    </row>
    <row r="377" spans="1:24" x14ac:dyDescent="0.25">
      <c r="A377">
        <v>374</v>
      </c>
      <c r="B377" t="s">
        <v>769</v>
      </c>
      <c r="C377" t="s">
        <v>770</v>
      </c>
      <c r="D377">
        <v>10.841246298578</v>
      </c>
      <c r="E377">
        <v>11.809957907299401</v>
      </c>
      <c r="F377">
        <v>11.6923403119889</v>
      </c>
      <c r="G377">
        <v>12.8234593857152</v>
      </c>
      <c r="H377">
        <v>12.2440181448997</v>
      </c>
      <c r="I377">
        <v>12.2814663029468</v>
      </c>
      <c r="J377">
        <v>4733.11417319463</v>
      </c>
      <c r="K377">
        <v>1.5354561796141699</v>
      </c>
      <c r="L377">
        <v>0.437387816780339</v>
      </c>
      <c r="M377">
        <v>3.5105142866503201</v>
      </c>
      <c r="N377">
        <v>4.4724077422906802E-4</v>
      </c>
      <c r="O377" s="7">
        <v>2.7272963444372202E-3</v>
      </c>
      <c r="P377" t="s">
        <v>24</v>
      </c>
      <c r="Q377">
        <v>850</v>
      </c>
      <c r="R377">
        <v>3639</v>
      </c>
      <c r="S377">
        <v>2656</v>
      </c>
      <c r="T377">
        <v>9653</v>
      </c>
      <c r="U377">
        <v>6046</v>
      </c>
      <c r="V377">
        <v>6173</v>
      </c>
      <c r="W377">
        <v>2427.9846341623302</v>
      </c>
      <c r="X377">
        <v>7038.2437122269303</v>
      </c>
    </row>
    <row r="378" spans="1:24" x14ac:dyDescent="0.25">
      <c r="A378">
        <v>375</v>
      </c>
      <c r="B378" t="s">
        <v>771</v>
      </c>
      <c r="C378" t="s">
        <v>772</v>
      </c>
      <c r="D378">
        <v>4.9825643178643002</v>
      </c>
      <c r="E378">
        <v>5.0736724340684303</v>
      </c>
      <c r="F378">
        <v>5.0715648078690796</v>
      </c>
      <c r="G378">
        <v>5.7864330854291604</v>
      </c>
      <c r="H378">
        <v>5.8846597536962104</v>
      </c>
      <c r="I378">
        <v>5.6783627760520599</v>
      </c>
      <c r="J378">
        <v>46.771780941775702</v>
      </c>
      <c r="K378">
        <v>1.53298256173044</v>
      </c>
      <c r="L378">
        <v>0.39755067994398902</v>
      </c>
      <c r="M378">
        <v>3.8560682676895901</v>
      </c>
      <c r="N378">
        <v>1.15225321518933E-4</v>
      </c>
      <c r="O378" s="7">
        <v>8.7848142413853199E-4</v>
      </c>
      <c r="P378" t="s">
        <v>24</v>
      </c>
      <c r="Q378">
        <v>18</v>
      </c>
      <c r="R378">
        <v>29</v>
      </c>
      <c r="S378">
        <v>21</v>
      </c>
      <c r="T378">
        <v>71</v>
      </c>
      <c r="U378">
        <v>91</v>
      </c>
      <c r="V378">
        <v>64</v>
      </c>
      <c r="W378">
        <v>24.0235055821354</v>
      </c>
      <c r="X378">
        <v>69.520056301416105</v>
      </c>
    </row>
    <row r="379" spans="1:24" x14ac:dyDescent="0.25">
      <c r="A379">
        <v>376</v>
      </c>
      <c r="B379" t="s">
        <v>773</v>
      </c>
      <c r="C379" t="s">
        <v>774</v>
      </c>
      <c r="D379">
        <v>6.3978247216985897</v>
      </c>
      <c r="E379">
        <v>6.3698999661009701</v>
      </c>
      <c r="F379">
        <v>6.2425592186410199</v>
      </c>
      <c r="G379">
        <v>7.2821914426653196</v>
      </c>
      <c r="H379">
        <v>7.09340992929154</v>
      </c>
      <c r="I379">
        <v>7.1971910961212897</v>
      </c>
      <c r="J379">
        <v>120.938563825847</v>
      </c>
      <c r="K379">
        <v>1.5310493140175401</v>
      </c>
      <c r="L379">
        <v>0.29927643232257001</v>
      </c>
      <c r="M379">
        <v>5.1158365599845199</v>
      </c>
      <c r="N379" s="5">
        <v>3.1235344609678899E-7</v>
      </c>
      <c r="O379" s="6">
        <v>4.9448630058139498E-6</v>
      </c>
      <c r="P379" t="s">
        <v>24</v>
      </c>
      <c r="Q379">
        <v>58</v>
      </c>
      <c r="R379">
        <v>72</v>
      </c>
      <c r="S379">
        <v>47</v>
      </c>
      <c r="T379">
        <v>197</v>
      </c>
      <c r="U379">
        <v>181</v>
      </c>
      <c r="V379">
        <v>194</v>
      </c>
      <c r="W379">
        <v>62.179856314070399</v>
      </c>
      <c r="X379">
        <v>179.69727133762399</v>
      </c>
    </row>
    <row r="380" spans="1:24" x14ac:dyDescent="0.25">
      <c r="A380">
        <v>377</v>
      </c>
      <c r="B380" t="s">
        <v>775</v>
      </c>
      <c r="C380" t="s">
        <v>776</v>
      </c>
      <c r="D380">
        <v>8.9847443881442697</v>
      </c>
      <c r="E380">
        <v>9.0727518554321502</v>
      </c>
      <c r="F380">
        <v>8.9347310850976598</v>
      </c>
      <c r="G380">
        <v>9.8875765597245504</v>
      </c>
      <c r="H380">
        <v>10.002111115903199</v>
      </c>
      <c r="I380">
        <v>9.8875125540096001</v>
      </c>
      <c r="J380">
        <v>789.970549889994</v>
      </c>
      <c r="K380">
        <v>1.5289248637063799</v>
      </c>
      <c r="L380">
        <v>0.220984404979888</v>
      </c>
      <c r="M380">
        <v>6.9187002759110197</v>
      </c>
      <c r="N380" s="5">
        <v>4.5580606619335603E-12</v>
      </c>
      <c r="O380" s="6">
        <v>1.80215182352228E-10</v>
      </c>
      <c r="P380" t="s">
        <v>24</v>
      </c>
      <c r="Q380">
        <v>323</v>
      </c>
      <c r="R380">
        <v>520</v>
      </c>
      <c r="S380">
        <v>301</v>
      </c>
      <c r="T380">
        <v>1169</v>
      </c>
      <c r="U380">
        <v>1500</v>
      </c>
      <c r="V380">
        <v>1208</v>
      </c>
      <c r="W380">
        <v>406.60324284920398</v>
      </c>
      <c r="X380">
        <v>1173.3378569307799</v>
      </c>
    </row>
    <row r="381" spans="1:24" x14ac:dyDescent="0.25">
      <c r="A381">
        <v>378</v>
      </c>
      <c r="B381" t="s">
        <v>777</v>
      </c>
      <c r="C381" t="s">
        <v>778</v>
      </c>
      <c r="D381">
        <v>5.1448895139564499</v>
      </c>
      <c r="E381">
        <v>5.64094565238271</v>
      </c>
      <c r="F381">
        <v>5.4161385232181196</v>
      </c>
      <c r="G381">
        <v>6.0985838719871701</v>
      </c>
      <c r="H381">
        <v>6.2160295542290003</v>
      </c>
      <c r="I381">
        <v>6.3056972270906</v>
      </c>
      <c r="J381">
        <v>62.469985700340203</v>
      </c>
      <c r="K381">
        <v>1.5284247856700499</v>
      </c>
      <c r="L381">
        <v>0.41011262853805802</v>
      </c>
      <c r="M381">
        <v>3.7268415535470698</v>
      </c>
      <c r="N381">
        <v>1.9389426231888299E-4</v>
      </c>
      <c r="O381" s="7">
        <v>1.35244685808951E-3</v>
      </c>
      <c r="P381" t="s">
        <v>24</v>
      </c>
      <c r="Q381">
        <v>17</v>
      </c>
      <c r="R381">
        <v>49</v>
      </c>
      <c r="S381">
        <v>28</v>
      </c>
      <c r="T381">
        <v>80</v>
      </c>
      <c r="U381">
        <v>105</v>
      </c>
      <c r="V381">
        <v>112</v>
      </c>
      <c r="W381">
        <v>32.162006499698101</v>
      </c>
      <c r="X381">
        <v>92.777964900982397</v>
      </c>
    </row>
    <row r="382" spans="1:24" x14ac:dyDescent="0.25">
      <c r="A382">
        <v>379</v>
      </c>
      <c r="B382" t="s">
        <v>779</v>
      </c>
      <c r="C382" t="s">
        <v>780</v>
      </c>
      <c r="D382">
        <v>6.0684926476666297</v>
      </c>
      <c r="E382">
        <v>5.8892970286479196</v>
      </c>
      <c r="F382">
        <v>5.5696763910962597</v>
      </c>
      <c r="G382">
        <v>6.7789971341038404</v>
      </c>
      <c r="H382">
        <v>6.7254197998133503</v>
      </c>
      <c r="I382">
        <v>6.5348559821879197</v>
      </c>
      <c r="J382">
        <v>85.953645374088893</v>
      </c>
      <c r="K382">
        <v>1.5271142974031</v>
      </c>
      <c r="L382">
        <v>0.378932597964106</v>
      </c>
      <c r="M382">
        <v>4.0300420328254596</v>
      </c>
      <c r="N382" s="5">
        <v>5.5766879894479497E-5</v>
      </c>
      <c r="O382" s="7">
        <v>4.7641021825164497E-4</v>
      </c>
      <c r="P382" t="s">
        <v>24</v>
      </c>
      <c r="Q382">
        <v>40</v>
      </c>
      <c r="R382">
        <v>67</v>
      </c>
      <c r="S382">
        <v>17</v>
      </c>
      <c r="T382">
        <v>179</v>
      </c>
      <c r="U382">
        <v>190</v>
      </c>
      <c r="V382">
        <v>97</v>
      </c>
      <c r="W382">
        <v>44.282174602571203</v>
      </c>
      <c r="X382">
        <v>127.625116145607</v>
      </c>
    </row>
    <row r="383" spans="1:24" x14ac:dyDescent="0.25">
      <c r="A383">
        <v>380</v>
      </c>
      <c r="B383" t="s">
        <v>781</v>
      </c>
      <c r="C383" t="s">
        <v>782</v>
      </c>
      <c r="D383">
        <v>5.7432157471292102</v>
      </c>
      <c r="E383">
        <v>6.9687490091434601</v>
      </c>
      <c r="F383">
        <v>6.7659975712501303</v>
      </c>
      <c r="G383">
        <v>7.4084101187916103</v>
      </c>
      <c r="H383">
        <v>7.4961790256681304</v>
      </c>
      <c r="I383">
        <v>7.5802869107813597</v>
      </c>
      <c r="J383">
        <v>152.87294994229401</v>
      </c>
      <c r="K383">
        <v>1.5227935990582899</v>
      </c>
      <c r="L383">
        <v>0.53621283032379896</v>
      </c>
      <c r="M383">
        <v>2.8399051886519202</v>
      </c>
      <c r="N383">
        <v>4.5126944055925797E-3</v>
      </c>
      <c r="O383" s="7">
        <v>1.8638256999056399E-2</v>
      </c>
      <c r="P383" t="s">
        <v>24</v>
      </c>
      <c r="Q383">
        <v>15</v>
      </c>
      <c r="R383">
        <v>133</v>
      </c>
      <c r="S383">
        <v>87</v>
      </c>
      <c r="T383">
        <v>199</v>
      </c>
      <c r="U383">
        <v>251</v>
      </c>
      <c r="V383">
        <v>267</v>
      </c>
      <c r="W383">
        <v>78.933349394447703</v>
      </c>
      <c r="X383">
        <v>226.81255049014001</v>
      </c>
    </row>
    <row r="384" spans="1:24" x14ac:dyDescent="0.25">
      <c r="A384">
        <v>381</v>
      </c>
      <c r="B384" t="s">
        <v>783</v>
      </c>
      <c r="C384" t="s">
        <v>784</v>
      </c>
      <c r="D384">
        <v>6.0322735125873397</v>
      </c>
      <c r="E384">
        <v>6.2571304803766701</v>
      </c>
      <c r="F384">
        <v>6.3075471262315599</v>
      </c>
      <c r="G384">
        <v>6.9452826731765498</v>
      </c>
      <c r="H384">
        <v>7.10524277844151</v>
      </c>
      <c r="I384">
        <v>7.0876348000865503</v>
      </c>
      <c r="J384">
        <v>109.75083595242</v>
      </c>
      <c r="K384">
        <v>1.5225498654088201</v>
      </c>
      <c r="L384">
        <v>0.318521345248577</v>
      </c>
      <c r="M384">
        <v>4.7800559934864397</v>
      </c>
      <c r="N384" s="5">
        <v>1.7524637968258901E-6</v>
      </c>
      <c r="O384" s="6">
        <v>2.3019006933933399E-5</v>
      </c>
      <c r="P384" t="s">
        <v>24</v>
      </c>
      <c r="Q384">
        <v>39</v>
      </c>
      <c r="R384">
        <v>65</v>
      </c>
      <c r="S384">
        <v>60</v>
      </c>
      <c r="T384">
        <v>139</v>
      </c>
      <c r="U384">
        <v>190</v>
      </c>
      <c r="V384">
        <v>185</v>
      </c>
      <c r="W384">
        <v>56.675081124564102</v>
      </c>
      <c r="X384">
        <v>162.826590780277</v>
      </c>
    </row>
    <row r="385" spans="1:24" x14ac:dyDescent="0.25">
      <c r="A385">
        <v>382</v>
      </c>
      <c r="B385" t="s">
        <v>785</v>
      </c>
      <c r="C385" t="s">
        <v>786</v>
      </c>
      <c r="D385">
        <v>4.2525730582459298</v>
      </c>
      <c r="E385">
        <v>4.8665853923448301</v>
      </c>
      <c r="F385">
        <v>4.9542250432376598</v>
      </c>
      <c r="G385">
        <v>5.5617232559632201</v>
      </c>
      <c r="H385">
        <v>5.5214062770385404</v>
      </c>
      <c r="I385">
        <v>5.2332630676322403</v>
      </c>
      <c r="J385">
        <v>37.998130428150901</v>
      </c>
      <c r="K385">
        <v>1.5215767675649801</v>
      </c>
      <c r="L385">
        <v>0.55872199007285295</v>
      </c>
      <c r="M385">
        <v>2.7233164160347099</v>
      </c>
      <c r="N385">
        <v>6.4630124673275297E-3</v>
      </c>
      <c r="O385" s="7">
        <v>2.4601345956909999E-2</v>
      </c>
      <c r="P385" t="s">
        <v>24</v>
      </c>
      <c r="Q385">
        <v>5</v>
      </c>
      <c r="R385">
        <v>27</v>
      </c>
      <c r="S385">
        <v>25</v>
      </c>
      <c r="T385">
        <v>64</v>
      </c>
      <c r="U385">
        <v>69</v>
      </c>
      <c r="V385">
        <v>46</v>
      </c>
      <c r="W385">
        <v>19.6319672458384</v>
      </c>
      <c r="X385">
        <v>56.364293610463399</v>
      </c>
    </row>
    <row r="386" spans="1:24" x14ac:dyDescent="0.25">
      <c r="A386">
        <v>383</v>
      </c>
      <c r="B386" t="s">
        <v>787</v>
      </c>
      <c r="C386" t="s">
        <v>788</v>
      </c>
      <c r="D386">
        <v>4.2780929655383302</v>
      </c>
      <c r="E386">
        <v>4.2123679437582204</v>
      </c>
      <c r="F386">
        <v>4.2715344609710897</v>
      </c>
      <c r="G386">
        <v>4.5187575765171903</v>
      </c>
      <c r="H386">
        <v>4.9896794637869899</v>
      </c>
      <c r="I386">
        <v>5.0713426545042504</v>
      </c>
      <c r="J386">
        <v>26.013248522781499</v>
      </c>
      <c r="K386">
        <v>1.5213658042792999</v>
      </c>
      <c r="L386">
        <v>0.54198327261347201</v>
      </c>
      <c r="M386">
        <v>2.8070346100225398</v>
      </c>
      <c r="N386">
        <v>4.9999869356575199E-3</v>
      </c>
      <c r="O386" s="7">
        <v>2.0215774516831101E-2</v>
      </c>
      <c r="P386" t="s">
        <v>24</v>
      </c>
      <c r="Q386">
        <v>13</v>
      </c>
      <c r="R386">
        <v>13</v>
      </c>
      <c r="S386">
        <v>13</v>
      </c>
      <c r="T386">
        <v>21</v>
      </c>
      <c r="U386">
        <v>48</v>
      </c>
      <c r="V386">
        <v>53</v>
      </c>
      <c r="W386">
        <v>13.4413621273053</v>
      </c>
      <c r="X386">
        <v>38.585134918257701</v>
      </c>
    </row>
    <row r="387" spans="1:24" x14ac:dyDescent="0.25">
      <c r="A387">
        <v>384</v>
      </c>
      <c r="B387" t="s">
        <v>789</v>
      </c>
      <c r="C387" t="s">
        <v>790</v>
      </c>
      <c r="D387">
        <v>8.2324317946480292</v>
      </c>
      <c r="E387">
        <v>8.1524336049717903</v>
      </c>
      <c r="F387">
        <v>8.0818355638800607</v>
      </c>
      <c r="G387">
        <v>9.0063150125225597</v>
      </c>
      <c r="H387">
        <v>9.0926486691132808</v>
      </c>
      <c r="I387">
        <v>9.1019195597440206</v>
      </c>
      <c r="J387">
        <v>436.97970266823802</v>
      </c>
      <c r="K387">
        <v>1.52002360380095</v>
      </c>
      <c r="L387">
        <v>0.23151041366637901</v>
      </c>
      <c r="M387">
        <v>6.5656813433515504</v>
      </c>
      <c r="N387" s="5">
        <v>5.1795475098638603E-11</v>
      </c>
      <c r="O387" s="6">
        <v>1.74904205182871E-9</v>
      </c>
      <c r="P387" t="s">
        <v>24</v>
      </c>
      <c r="Q387">
        <v>223</v>
      </c>
      <c r="R387">
        <v>239</v>
      </c>
      <c r="S387">
        <v>188</v>
      </c>
      <c r="T387">
        <v>580</v>
      </c>
      <c r="U387">
        <v>730</v>
      </c>
      <c r="V387">
        <v>731</v>
      </c>
      <c r="W387">
        <v>225.94855911840699</v>
      </c>
      <c r="X387">
        <v>648.01084621806797</v>
      </c>
    </row>
    <row r="388" spans="1:24" x14ac:dyDescent="0.25">
      <c r="A388">
        <v>385</v>
      </c>
      <c r="B388" t="s">
        <v>791</v>
      </c>
      <c r="C388" t="s">
        <v>792</v>
      </c>
      <c r="D388">
        <v>7.0273332439449403</v>
      </c>
      <c r="E388">
        <v>6.8532936025031201</v>
      </c>
      <c r="F388">
        <v>6.9569166391666499</v>
      </c>
      <c r="G388">
        <v>7.75585707570787</v>
      </c>
      <c r="H388">
        <v>7.8210496800191303</v>
      </c>
      <c r="I388">
        <v>7.8827798084126197</v>
      </c>
      <c r="J388">
        <v>185.71669022719999</v>
      </c>
      <c r="K388">
        <v>1.5164947061918601</v>
      </c>
      <c r="L388">
        <v>0.26865584735390002</v>
      </c>
      <c r="M388">
        <v>5.6447485551810397</v>
      </c>
      <c r="N388" s="5">
        <v>1.6542283478536899E-8</v>
      </c>
      <c r="O388" s="6">
        <v>3.5368121306828402E-7</v>
      </c>
      <c r="P388" t="s">
        <v>24</v>
      </c>
      <c r="Q388">
        <v>88</v>
      </c>
      <c r="R388">
        <v>98</v>
      </c>
      <c r="S388">
        <v>80</v>
      </c>
      <c r="T388">
        <v>264</v>
      </c>
      <c r="U388">
        <v>322</v>
      </c>
      <c r="V388">
        <v>312</v>
      </c>
      <c r="W388">
        <v>96.202566718219899</v>
      </c>
      <c r="X388">
        <v>275.23081373617998</v>
      </c>
    </row>
    <row r="389" spans="1:24" x14ac:dyDescent="0.25">
      <c r="A389">
        <v>386</v>
      </c>
      <c r="B389" t="s">
        <v>793</v>
      </c>
      <c r="C389" t="s">
        <v>794</v>
      </c>
      <c r="D389">
        <v>10.710933844828</v>
      </c>
      <c r="E389">
        <v>10.3313703291218</v>
      </c>
      <c r="F389">
        <v>10.356218817269699</v>
      </c>
      <c r="G389">
        <v>11.229035303801201</v>
      </c>
      <c r="H389">
        <v>11.4090194548717</v>
      </c>
      <c r="I389">
        <v>11.566274822633201</v>
      </c>
      <c r="J389">
        <v>2215.5215309567002</v>
      </c>
      <c r="K389">
        <v>1.51230255121315</v>
      </c>
      <c r="L389">
        <v>0.28283412668121599</v>
      </c>
      <c r="M389">
        <v>5.3469592547354603</v>
      </c>
      <c r="N389" s="5">
        <v>8.9444141286081406E-8</v>
      </c>
      <c r="O389" s="6">
        <v>1.61040389848716E-6</v>
      </c>
      <c r="P389" t="s">
        <v>24</v>
      </c>
      <c r="Q389">
        <v>1377</v>
      </c>
      <c r="R389">
        <v>1001</v>
      </c>
      <c r="S389">
        <v>919</v>
      </c>
      <c r="T389">
        <v>2561</v>
      </c>
      <c r="U389">
        <v>3546</v>
      </c>
      <c r="V389">
        <v>4222</v>
      </c>
      <c r="W389">
        <v>1150.1287457644601</v>
      </c>
      <c r="X389">
        <v>3280.9143161489501</v>
      </c>
    </row>
    <row r="390" spans="1:24" x14ac:dyDescent="0.25">
      <c r="A390">
        <v>387</v>
      </c>
      <c r="B390" t="s">
        <v>795</v>
      </c>
      <c r="C390" t="s">
        <v>796</v>
      </c>
      <c r="D390">
        <v>5.8534247477994397</v>
      </c>
      <c r="E390">
        <v>6.1168658325567202</v>
      </c>
      <c r="F390">
        <v>5.9585727708215499</v>
      </c>
      <c r="G390">
        <v>6.8901850488436001</v>
      </c>
      <c r="H390">
        <v>6.6995387617757496</v>
      </c>
      <c r="I390">
        <v>6.8158649901695902</v>
      </c>
      <c r="J390">
        <v>93.065197226496096</v>
      </c>
      <c r="K390">
        <v>1.51058547649161</v>
      </c>
      <c r="L390">
        <v>0.33099525259610701</v>
      </c>
      <c r="M390">
        <v>4.5637678022375798</v>
      </c>
      <c r="N390" s="5">
        <v>5.0243647247719402E-6</v>
      </c>
      <c r="O390" s="6">
        <v>5.7542506047315298E-5</v>
      </c>
      <c r="P390" t="s">
        <v>24</v>
      </c>
      <c r="Q390">
        <v>35</v>
      </c>
      <c r="R390">
        <v>63</v>
      </c>
      <c r="S390">
        <v>42</v>
      </c>
      <c r="T390">
        <v>147</v>
      </c>
      <c r="U390">
        <v>135</v>
      </c>
      <c r="V390">
        <v>152</v>
      </c>
      <c r="W390">
        <v>48.3548958284848</v>
      </c>
      <c r="X390">
        <v>137.77549862450701</v>
      </c>
    </row>
    <row r="391" spans="1:24" x14ac:dyDescent="0.25">
      <c r="A391">
        <v>388</v>
      </c>
      <c r="B391" t="s">
        <v>797</v>
      </c>
      <c r="C391" t="s">
        <v>798</v>
      </c>
      <c r="D391">
        <v>4.4517155319335799</v>
      </c>
      <c r="E391">
        <v>4.4190486423099404</v>
      </c>
      <c r="F391">
        <v>4.6894744500780297</v>
      </c>
      <c r="G391">
        <v>4.9957450742456997</v>
      </c>
      <c r="H391">
        <v>5.3865378139245896</v>
      </c>
      <c r="I391">
        <v>5.1413410481448896</v>
      </c>
      <c r="J391">
        <v>31.645226465030301</v>
      </c>
      <c r="K391">
        <v>1.50517133502001</v>
      </c>
      <c r="L391">
        <v>0.49462249542453801</v>
      </c>
      <c r="M391">
        <v>3.0430709256927502</v>
      </c>
      <c r="N391">
        <v>2.34177132252998E-3</v>
      </c>
      <c r="O391" s="7">
        <v>1.10066049974109E-2</v>
      </c>
      <c r="P391" t="s">
        <v>24</v>
      </c>
      <c r="Q391">
        <v>12</v>
      </c>
      <c r="R391">
        <v>15</v>
      </c>
      <c r="S391">
        <v>19</v>
      </c>
      <c r="T391">
        <v>36</v>
      </c>
      <c r="U391">
        <v>69</v>
      </c>
      <c r="V391">
        <v>47</v>
      </c>
      <c r="W391">
        <v>16.4879695655424</v>
      </c>
      <c r="X391">
        <v>46.802483364518203</v>
      </c>
    </row>
    <row r="392" spans="1:24" x14ac:dyDescent="0.25">
      <c r="A392">
        <v>389</v>
      </c>
      <c r="B392" t="s">
        <v>799</v>
      </c>
      <c r="C392" t="s">
        <v>800</v>
      </c>
      <c r="D392">
        <v>5.5815722804785404</v>
      </c>
      <c r="E392">
        <v>5.3268837734587997</v>
      </c>
      <c r="F392">
        <v>5.7100219950444204</v>
      </c>
      <c r="G392">
        <v>6.0907492943573702</v>
      </c>
      <c r="H392">
        <v>6.38679947215768</v>
      </c>
      <c r="I392">
        <v>6.4867421688376696</v>
      </c>
      <c r="J392">
        <v>68.132159778323398</v>
      </c>
      <c r="K392">
        <v>1.50263359668305</v>
      </c>
      <c r="L392">
        <v>0.39837035780037999</v>
      </c>
      <c r="M392">
        <v>3.77195131931982</v>
      </c>
      <c r="N392">
        <v>1.61975862104987E-4</v>
      </c>
      <c r="O392" s="7">
        <v>1.1656164257238201E-3</v>
      </c>
      <c r="P392" t="s">
        <v>24</v>
      </c>
      <c r="Q392">
        <v>35</v>
      </c>
      <c r="R392">
        <v>25</v>
      </c>
      <c r="S392">
        <v>44</v>
      </c>
      <c r="T392">
        <v>69</v>
      </c>
      <c r="U392">
        <v>113</v>
      </c>
      <c r="V392">
        <v>132</v>
      </c>
      <c r="W392">
        <v>35.544787020811199</v>
      </c>
      <c r="X392">
        <v>100.719532535836</v>
      </c>
    </row>
    <row r="393" spans="1:24" x14ac:dyDescent="0.25">
      <c r="A393">
        <v>390</v>
      </c>
      <c r="B393" t="s">
        <v>801</v>
      </c>
      <c r="C393" t="s">
        <v>802</v>
      </c>
      <c r="D393">
        <v>6.9925871846324599</v>
      </c>
      <c r="E393">
        <v>7.4481816614930398</v>
      </c>
      <c r="F393">
        <v>7.1409943248127696</v>
      </c>
      <c r="G393">
        <v>7.91091906240458</v>
      </c>
      <c r="H393">
        <v>8.1575260674021894</v>
      </c>
      <c r="I393">
        <v>8.1881782015770401</v>
      </c>
      <c r="J393">
        <v>224.76423595006301</v>
      </c>
      <c r="K393">
        <v>1.5006202667597299</v>
      </c>
      <c r="L393">
        <v>0.32208884909570401</v>
      </c>
      <c r="M393">
        <v>4.6590258277269401</v>
      </c>
      <c r="N393" s="5">
        <v>3.1770934240471E-6</v>
      </c>
      <c r="O393" s="6">
        <v>3.8349587889133101E-5</v>
      </c>
      <c r="P393" t="s">
        <v>24</v>
      </c>
      <c r="Q393">
        <v>72</v>
      </c>
      <c r="R393">
        <v>180</v>
      </c>
      <c r="S393">
        <v>89</v>
      </c>
      <c r="T393">
        <v>276</v>
      </c>
      <c r="U393">
        <v>411</v>
      </c>
      <c r="V393">
        <v>398</v>
      </c>
      <c r="W393">
        <v>117.38128632638301</v>
      </c>
      <c r="X393">
        <v>332.14718557374403</v>
      </c>
    </row>
    <row r="394" spans="1:24" x14ac:dyDescent="0.25">
      <c r="A394">
        <v>391</v>
      </c>
      <c r="B394" t="s">
        <v>803</v>
      </c>
      <c r="C394" t="s">
        <v>804</v>
      </c>
      <c r="D394">
        <v>5.02715609279627</v>
      </c>
      <c r="E394">
        <v>4.9268312252455297</v>
      </c>
      <c r="F394">
        <v>5.0506769845424797</v>
      </c>
      <c r="G394">
        <v>5.6174888018336899</v>
      </c>
      <c r="H394">
        <v>5.8182784928347502</v>
      </c>
      <c r="I394">
        <v>5.7107840427483199</v>
      </c>
      <c r="J394">
        <v>44.830444173988703</v>
      </c>
      <c r="K394">
        <v>1.4965194646512601</v>
      </c>
      <c r="L394">
        <v>0.402979879246675</v>
      </c>
      <c r="M394">
        <v>3.7136332152583802</v>
      </c>
      <c r="N394">
        <v>2.0430484112141499E-4</v>
      </c>
      <c r="O394" s="7">
        <v>1.41129981557796E-3</v>
      </c>
      <c r="P394" t="s">
        <v>24</v>
      </c>
      <c r="Q394">
        <v>21</v>
      </c>
      <c r="R394">
        <v>23</v>
      </c>
      <c r="S394">
        <v>22</v>
      </c>
      <c r="T394">
        <v>58</v>
      </c>
      <c r="U394">
        <v>85</v>
      </c>
      <c r="V394">
        <v>70</v>
      </c>
      <c r="W394">
        <v>23.4615380410592</v>
      </c>
      <c r="X394">
        <v>66.199350306918106</v>
      </c>
    </row>
    <row r="395" spans="1:24" x14ac:dyDescent="0.25">
      <c r="A395">
        <v>392</v>
      </c>
      <c r="B395" t="s">
        <v>805</v>
      </c>
      <c r="C395" t="s">
        <v>806</v>
      </c>
      <c r="D395">
        <v>7.0186913836709701</v>
      </c>
      <c r="E395">
        <v>7.1739167200188501</v>
      </c>
      <c r="F395">
        <v>7.0049421884752698</v>
      </c>
      <c r="G395">
        <v>7.8187267097231103</v>
      </c>
      <c r="H395">
        <v>8.0421557556999002</v>
      </c>
      <c r="I395">
        <v>7.94340110705817</v>
      </c>
      <c r="J395">
        <v>201.549583914929</v>
      </c>
      <c r="K395">
        <v>1.4961248078815499</v>
      </c>
      <c r="L395">
        <v>0.27490847863805001</v>
      </c>
      <c r="M395">
        <v>5.4422650596068998</v>
      </c>
      <c r="N395" s="5">
        <v>5.2607318971704403E-8</v>
      </c>
      <c r="O395" s="6">
        <v>9.9022580303677199E-7</v>
      </c>
      <c r="P395" t="s">
        <v>24</v>
      </c>
      <c r="Q395">
        <v>81</v>
      </c>
      <c r="R395">
        <v>140</v>
      </c>
      <c r="S395">
        <v>79</v>
      </c>
      <c r="T395">
        <v>270</v>
      </c>
      <c r="U395">
        <v>391</v>
      </c>
      <c r="V395">
        <v>316</v>
      </c>
      <c r="W395">
        <v>105.50014498287</v>
      </c>
      <c r="X395">
        <v>297.599022846987</v>
      </c>
    </row>
    <row r="396" spans="1:24" x14ac:dyDescent="0.25">
      <c r="A396">
        <v>393</v>
      </c>
      <c r="B396" t="s">
        <v>807</v>
      </c>
      <c r="C396" t="s">
        <v>808</v>
      </c>
      <c r="D396">
        <v>9.7448631049475996</v>
      </c>
      <c r="E396">
        <v>9.3474685926210803</v>
      </c>
      <c r="F396">
        <v>9.5796651990874402</v>
      </c>
      <c r="G396">
        <v>10.341019238892899</v>
      </c>
      <c r="H396">
        <v>10.444949038085801</v>
      </c>
      <c r="I396">
        <v>10.643549774805701</v>
      </c>
      <c r="J396">
        <v>1167.7483324678201</v>
      </c>
      <c r="K396">
        <v>1.4956493271553299</v>
      </c>
      <c r="L396">
        <v>0.27709430106613397</v>
      </c>
      <c r="M396">
        <v>5.3976185053274</v>
      </c>
      <c r="N396" s="5">
        <v>6.7531268448961599E-8</v>
      </c>
      <c r="O396" s="6">
        <v>1.2356651631544899E-6</v>
      </c>
      <c r="P396" t="s">
        <v>24</v>
      </c>
      <c r="Q396">
        <v>715</v>
      </c>
      <c r="R396">
        <v>465</v>
      </c>
      <c r="S396">
        <v>611</v>
      </c>
      <c r="T396">
        <v>1356</v>
      </c>
      <c r="U396">
        <v>1735</v>
      </c>
      <c r="V396">
        <v>2246</v>
      </c>
      <c r="W396">
        <v>611.40090093711206</v>
      </c>
      <c r="X396">
        <v>1724.0957639985199</v>
      </c>
    </row>
    <row r="397" spans="1:24" x14ac:dyDescent="0.25">
      <c r="A397">
        <v>394</v>
      </c>
      <c r="B397" t="s">
        <v>809</v>
      </c>
      <c r="C397" t="s">
        <v>810</v>
      </c>
      <c r="D397">
        <v>4.0709378786227601</v>
      </c>
      <c r="E397">
        <v>4.39562876391168</v>
      </c>
      <c r="F397">
        <v>4.55720212487289</v>
      </c>
      <c r="G397">
        <v>4.8660951207148004</v>
      </c>
      <c r="H397">
        <v>5.25636964983787</v>
      </c>
      <c r="I397">
        <v>4.82698148143424</v>
      </c>
      <c r="J397">
        <v>28.172842201174401</v>
      </c>
      <c r="K397">
        <v>1.4952444816163</v>
      </c>
      <c r="L397">
        <v>0.56109757612540101</v>
      </c>
      <c r="M397">
        <v>2.6648564264731802</v>
      </c>
      <c r="N397">
        <v>7.7021198016868396E-3</v>
      </c>
      <c r="O397" s="7">
        <v>2.8585037075317E-2</v>
      </c>
      <c r="P397" t="s">
        <v>24</v>
      </c>
      <c r="Q397">
        <v>6</v>
      </c>
      <c r="R397">
        <v>18</v>
      </c>
      <c r="S397">
        <v>18</v>
      </c>
      <c r="T397">
        <v>35</v>
      </c>
      <c r="U397">
        <v>67</v>
      </c>
      <c r="V397">
        <v>34</v>
      </c>
      <c r="W397">
        <v>14.7535809730898</v>
      </c>
      <c r="X397">
        <v>41.592103429258998</v>
      </c>
    </row>
    <row r="398" spans="1:24" x14ac:dyDescent="0.25">
      <c r="A398">
        <v>395</v>
      </c>
      <c r="B398" t="s">
        <v>811</v>
      </c>
      <c r="C398" t="s">
        <v>812</v>
      </c>
      <c r="D398">
        <v>6.2364606095344701</v>
      </c>
      <c r="E398">
        <v>6.1197988162094301</v>
      </c>
      <c r="F398">
        <v>5.9361547975069904</v>
      </c>
      <c r="G398">
        <v>6.7320553338566498</v>
      </c>
      <c r="H398">
        <v>7.0167390379577803</v>
      </c>
      <c r="I398">
        <v>6.9976661829118996</v>
      </c>
      <c r="J398">
        <v>101.130902445087</v>
      </c>
      <c r="K398">
        <v>1.4918310603948099</v>
      </c>
      <c r="L398">
        <v>0.33924985491241</v>
      </c>
      <c r="M398">
        <v>4.3974405258919997</v>
      </c>
      <c r="N398" s="5">
        <v>1.09534885418238E-5</v>
      </c>
      <c r="O398" s="7">
        <v>1.15062814215046E-4</v>
      </c>
      <c r="P398" t="s">
        <v>24</v>
      </c>
      <c r="Q398">
        <v>54</v>
      </c>
      <c r="R398">
        <v>61</v>
      </c>
      <c r="S398">
        <v>35</v>
      </c>
      <c r="T398">
        <v>120</v>
      </c>
      <c r="U398">
        <v>189</v>
      </c>
      <c r="V398">
        <v>175</v>
      </c>
      <c r="W398">
        <v>53.052874477792898</v>
      </c>
      <c r="X398">
        <v>149.20893041238199</v>
      </c>
    </row>
    <row r="399" spans="1:24" x14ac:dyDescent="0.25">
      <c r="A399">
        <v>396</v>
      </c>
      <c r="B399" t="s">
        <v>813</v>
      </c>
      <c r="C399" t="s">
        <v>814</v>
      </c>
      <c r="D399">
        <v>8.5260347849112499</v>
      </c>
      <c r="E399">
        <v>8.2083342705476507</v>
      </c>
      <c r="F399">
        <v>8.1619177217508891</v>
      </c>
      <c r="G399">
        <v>8.9006963030346906</v>
      </c>
      <c r="H399">
        <v>9.2945920944297207</v>
      </c>
      <c r="I399">
        <v>9.3778491986199093</v>
      </c>
      <c r="J399">
        <v>486.025234779892</v>
      </c>
      <c r="K399">
        <v>1.4913984101611799</v>
      </c>
      <c r="L399">
        <v>0.31353787355792501</v>
      </c>
      <c r="M399">
        <v>4.7566770586190597</v>
      </c>
      <c r="N399" s="5">
        <v>1.9680562686521599E-6</v>
      </c>
      <c r="O399" s="6">
        <v>2.55522553164277E-5</v>
      </c>
      <c r="P399" t="s">
        <v>24</v>
      </c>
      <c r="Q399">
        <v>301</v>
      </c>
      <c r="R399">
        <v>235</v>
      </c>
      <c r="S399">
        <v>196</v>
      </c>
      <c r="T399">
        <v>485</v>
      </c>
      <c r="U399">
        <v>851</v>
      </c>
      <c r="V399">
        <v>934</v>
      </c>
      <c r="W399">
        <v>255.02334075400299</v>
      </c>
      <c r="X399">
        <v>717.02712880578099</v>
      </c>
    </row>
    <row r="400" spans="1:24" x14ac:dyDescent="0.25">
      <c r="A400">
        <v>397</v>
      </c>
      <c r="B400" t="s">
        <v>815</v>
      </c>
      <c r="C400" t="s">
        <v>816</v>
      </c>
      <c r="D400">
        <v>8.0770422700766904</v>
      </c>
      <c r="E400">
        <v>8.7231009563718604</v>
      </c>
      <c r="F400">
        <v>8.5345823086475896</v>
      </c>
      <c r="G400">
        <v>9.6284920331364994</v>
      </c>
      <c r="H400">
        <v>9.2592068647490198</v>
      </c>
      <c r="I400">
        <v>9.2077914194504604</v>
      </c>
      <c r="J400">
        <v>549.115750473871</v>
      </c>
      <c r="K400">
        <v>1.48908618924564</v>
      </c>
      <c r="L400">
        <v>0.354502222423347</v>
      </c>
      <c r="M400">
        <v>4.2004988828176302</v>
      </c>
      <c r="N400" s="5">
        <v>2.66327482377523E-5</v>
      </c>
      <c r="O400" s="7">
        <v>2.5430396011484803E-4</v>
      </c>
      <c r="P400" t="s">
        <v>24</v>
      </c>
      <c r="Q400">
        <v>144</v>
      </c>
      <c r="R400">
        <v>430</v>
      </c>
      <c r="S400">
        <v>268</v>
      </c>
      <c r="T400">
        <v>1041</v>
      </c>
      <c r="U400">
        <v>802</v>
      </c>
      <c r="V400">
        <v>726</v>
      </c>
      <c r="W400">
        <v>288.46846282032698</v>
      </c>
      <c r="X400">
        <v>809.76303812741503</v>
      </c>
    </row>
    <row r="401" spans="1:24" x14ac:dyDescent="0.25">
      <c r="A401">
        <v>398</v>
      </c>
      <c r="B401" t="s">
        <v>817</v>
      </c>
      <c r="C401" t="s">
        <v>818</v>
      </c>
      <c r="D401">
        <v>4.9489238122891104</v>
      </c>
      <c r="E401">
        <v>4.9801677446950396</v>
      </c>
      <c r="F401">
        <v>4.98898858578365</v>
      </c>
      <c r="G401">
        <v>5.6976514906164102</v>
      </c>
      <c r="H401">
        <v>5.4171491243341396</v>
      </c>
      <c r="I401">
        <v>5.8836753376754602</v>
      </c>
      <c r="J401">
        <v>44.004492692043101</v>
      </c>
      <c r="K401">
        <v>1.4796865240786601</v>
      </c>
      <c r="L401">
        <v>0.43236416383594201</v>
      </c>
      <c r="M401">
        <v>3.4223153717247401</v>
      </c>
      <c r="N401">
        <v>6.2090249989342602E-4</v>
      </c>
      <c r="O401" s="7">
        <v>3.6294657274602402E-3</v>
      </c>
      <c r="P401" t="s">
        <v>24</v>
      </c>
      <c r="Q401">
        <v>20</v>
      </c>
      <c r="R401">
        <v>25</v>
      </c>
      <c r="S401">
        <v>22</v>
      </c>
      <c r="T401">
        <v>63</v>
      </c>
      <c r="U401">
        <v>50</v>
      </c>
      <c r="V401">
        <v>90</v>
      </c>
      <c r="W401">
        <v>23.2282245775821</v>
      </c>
      <c r="X401">
        <v>64.780760806504105</v>
      </c>
    </row>
    <row r="402" spans="1:24" x14ac:dyDescent="0.25">
      <c r="A402">
        <v>399</v>
      </c>
      <c r="B402" t="s">
        <v>819</v>
      </c>
      <c r="C402" t="s">
        <v>820</v>
      </c>
      <c r="D402">
        <v>4.79861758617976</v>
      </c>
      <c r="E402">
        <v>4.9523779945107602</v>
      </c>
      <c r="F402">
        <v>5.3909151827466903</v>
      </c>
      <c r="G402">
        <v>5.9219071283805196</v>
      </c>
      <c r="H402">
        <v>5.8992211283414902</v>
      </c>
      <c r="I402">
        <v>5.5297483414753996</v>
      </c>
      <c r="J402">
        <v>47.925005128813901</v>
      </c>
      <c r="K402">
        <v>1.4760744387222999</v>
      </c>
      <c r="L402">
        <v>0.48624398462747298</v>
      </c>
      <c r="M402">
        <v>3.0356662198159001</v>
      </c>
      <c r="N402">
        <v>2.4000489232790102E-3</v>
      </c>
      <c r="O402" s="7">
        <v>1.1205554147075599E-2</v>
      </c>
      <c r="P402" t="s">
        <v>24</v>
      </c>
      <c r="Q402">
        <v>11</v>
      </c>
      <c r="R402">
        <v>26</v>
      </c>
      <c r="S402">
        <v>30</v>
      </c>
      <c r="T402">
        <v>89</v>
      </c>
      <c r="U402">
        <v>100</v>
      </c>
      <c r="V402">
        <v>53</v>
      </c>
      <c r="W402">
        <v>25.344356206759802</v>
      </c>
      <c r="X402">
        <v>70.505654050867903</v>
      </c>
    </row>
    <row r="403" spans="1:24" x14ac:dyDescent="0.25">
      <c r="A403">
        <v>400</v>
      </c>
      <c r="B403" t="s">
        <v>821</v>
      </c>
      <c r="C403" t="s">
        <v>822</v>
      </c>
      <c r="D403">
        <v>4.9452458054553503</v>
      </c>
      <c r="E403">
        <v>5.1182571372361299</v>
      </c>
      <c r="F403">
        <v>5.1352745625138896</v>
      </c>
      <c r="G403">
        <v>5.7545014090825202</v>
      </c>
      <c r="H403">
        <v>5.8337767415667496</v>
      </c>
      <c r="I403">
        <v>5.7652184974240601</v>
      </c>
      <c r="J403">
        <v>46.881618056420898</v>
      </c>
      <c r="K403">
        <v>1.47070970994186</v>
      </c>
      <c r="L403">
        <v>0.39577887528410499</v>
      </c>
      <c r="M403">
        <v>3.7159884010639299</v>
      </c>
      <c r="N403">
        <v>2.02410867935835E-4</v>
      </c>
      <c r="O403" s="7">
        <v>1.4006760852411199E-3</v>
      </c>
      <c r="P403" t="s">
        <v>24</v>
      </c>
      <c r="Q403">
        <v>17</v>
      </c>
      <c r="R403">
        <v>30</v>
      </c>
      <c r="S403">
        <v>24</v>
      </c>
      <c r="T403">
        <v>66</v>
      </c>
      <c r="U403">
        <v>83</v>
      </c>
      <c r="V403">
        <v>72</v>
      </c>
      <c r="W403">
        <v>24.8604525229165</v>
      </c>
      <c r="X403">
        <v>68.902783589925207</v>
      </c>
    </row>
    <row r="404" spans="1:24" x14ac:dyDescent="0.25">
      <c r="A404">
        <v>401</v>
      </c>
      <c r="B404" t="s">
        <v>823</v>
      </c>
      <c r="C404" t="s">
        <v>824</v>
      </c>
      <c r="D404">
        <v>7.2987659186743397</v>
      </c>
      <c r="E404">
        <v>7.4014200310209697</v>
      </c>
      <c r="F404">
        <v>7.4148176612493399</v>
      </c>
      <c r="G404">
        <v>8.0719593690538893</v>
      </c>
      <c r="H404">
        <v>8.2920716323055199</v>
      </c>
      <c r="I404">
        <v>8.3198458756637894</v>
      </c>
      <c r="J404">
        <v>247.31864419543999</v>
      </c>
      <c r="K404">
        <v>1.46613169829795</v>
      </c>
      <c r="L404">
        <v>0.26436926587738901</v>
      </c>
      <c r="M404">
        <v>5.54577209809979</v>
      </c>
      <c r="N404" s="5">
        <v>2.9265982142243999E-8</v>
      </c>
      <c r="O404" s="6">
        <v>5.8147663508882698E-7</v>
      </c>
      <c r="P404" t="s">
        <v>24</v>
      </c>
      <c r="Q404">
        <v>104</v>
      </c>
      <c r="R404">
        <v>149</v>
      </c>
      <c r="S404">
        <v>123</v>
      </c>
      <c r="T404">
        <v>298</v>
      </c>
      <c r="U404">
        <v>433</v>
      </c>
      <c r="V404">
        <v>430</v>
      </c>
      <c r="W404">
        <v>131.454540506136</v>
      </c>
      <c r="X404">
        <v>363.182747884744</v>
      </c>
    </row>
    <row r="405" spans="1:24" x14ac:dyDescent="0.25">
      <c r="A405">
        <v>402</v>
      </c>
      <c r="B405" t="s">
        <v>825</v>
      </c>
      <c r="C405" t="s">
        <v>826</v>
      </c>
      <c r="D405">
        <v>7.0998927226041602</v>
      </c>
      <c r="E405">
        <v>7.0458946538997704</v>
      </c>
      <c r="F405">
        <v>6.8646923510926996</v>
      </c>
      <c r="G405">
        <v>7.5440618214059496</v>
      </c>
      <c r="H405">
        <v>7.9744429363121698</v>
      </c>
      <c r="I405">
        <v>7.9864556348419704</v>
      </c>
      <c r="J405">
        <v>191.485209055979</v>
      </c>
      <c r="K405">
        <v>1.46048054010478</v>
      </c>
      <c r="L405">
        <v>0.32011966700594502</v>
      </c>
      <c r="M405">
        <v>4.5622955745410598</v>
      </c>
      <c r="N405" s="5">
        <v>5.0597348871569697E-6</v>
      </c>
      <c r="O405" s="6">
        <v>5.7779381846372999E-5</v>
      </c>
      <c r="P405" t="s">
        <v>24</v>
      </c>
      <c r="Q405">
        <v>96</v>
      </c>
      <c r="R405">
        <v>122</v>
      </c>
      <c r="S405">
        <v>70</v>
      </c>
      <c r="T405">
        <v>201</v>
      </c>
      <c r="U405">
        <v>369</v>
      </c>
      <c r="V405">
        <v>350</v>
      </c>
      <c r="W405">
        <v>102.071003323567</v>
      </c>
      <c r="X405">
        <v>280.89941478839199</v>
      </c>
    </row>
    <row r="406" spans="1:24" x14ac:dyDescent="0.25">
      <c r="A406">
        <v>403</v>
      </c>
      <c r="B406" t="s">
        <v>827</v>
      </c>
      <c r="C406" t="s">
        <v>828</v>
      </c>
      <c r="D406">
        <v>5.7692957106045801</v>
      </c>
      <c r="E406">
        <v>5.8135861101161197</v>
      </c>
      <c r="F406">
        <v>5.6867112639016302</v>
      </c>
      <c r="G406">
        <v>6.3936479639889203</v>
      </c>
      <c r="H406">
        <v>6.7604736987113503</v>
      </c>
      <c r="I406">
        <v>6.4021689218450799</v>
      </c>
      <c r="J406">
        <v>77.804146896716304</v>
      </c>
      <c r="K406">
        <v>1.4602755668212</v>
      </c>
      <c r="L406">
        <v>0.36338631505549002</v>
      </c>
      <c r="M406">
        <v>4.0185210788639996</v>
      </c>
      <c r="N406" s="5">
        <v>5.8564570799868401E-5</v>
      </c>
      <c r="O406" s="7">
        <v>4.9760911776821205E-4</v>
      </c>
      <c r="P406" t="s">
        <v>24</v>
      </c>
      <c r="Q406">
        <v>33</v>
      </c>
      <c r="R406">
        <v>54</v>
      </c>
      <c r="S406">
        <v>29</v>
      </c>
      <c r="T406">
        <v>101</v>
      </c>
      <c r="U406">
        <v>178</v>
      </c>
      <c r="V406">
        <v>106</v>
      </c>
      <c r="W406">
        <v>41.477746452045302</v>
      </c>
      <c r="X406">
        <v>114.130547341387</v>
      </c>
    </row>
    <row r="407" spans="1:24" x14ac:dyDescent="0.25">
      <c r="A407">
        <v>404</v>
      </c>
      <c r="B407" t="s">
        <v>829</v>
      </c>
      <c r="C407" t="s">
        <v>830</v>
      </c>
      <c r="D407">
        <v>9.7626606044265607</v>
      </c>
      <c r="E407">
        <v>10.5172800225695</v>
      </c>
      <c r="F407">
        <v>10.399237274669799</v>
      </c>
      <c r="G407">
        <v>11.153895952539999</v>
      </c>
      <c r="H407">
        <v>11.207528858493699</v>
      </c>
      <c r="I407">
        <v>11.1607984003629</v>
      </c>
      <c r="J407">
        <v>1898.6763564661701</v>
      </c>
      <c r="K407">
        <v>1.4589419544082201</v>
      </c>
      <c r="L407">
        <v>0.35048797995370001</v>
      </c>
      <c r="M407">
        <v>4.16260196598168</v>
      </c>
      <c r="N407" s="5">
        <v>3.14641562403991E-5</v>
      </c>
      <c r="O407" s="7">
        <v>2.9227860838188901E-4</v>
      </c>
      <c r="P407" t="s">
        <v>24</v>
      </c>
      <c r="Q407">
        <v>445</v>
      </c>
      <c r="R407">
        <v>1483</v>
      </c>
      <c r="S407">
        <v>1030</v>
      </c>
      <c r="T407">
        <v>2683</v>
      </c>
      <c r="U407">
        <v>3243</v>
      </c>
      <c r="V407">
        <v>2972</v>
      </c>
      <c r="W407">
        <v>1012.87945324707</v>
      </c>
      <c r="X407">
        <v>2784.47325968526</v>
      </c>
    </row>
    <row r="408" spans="1:24" x14ac:dyDescent="0.25">
      <c r="A408">
        <v>405</v>
      </c>
      <c r="B408" t="s">
        <v>831</v>
      </c>
      <c r="C408" t="s">
        <v>832</v>
      </c>
      <c r="D408">
        <v>10.2344512271171</v>
      </c>
      <c r="E408">
        <v>10.855180306029199</v>
      </c>
      <c r="F408">
        <v>10.6190387590543</v>
      </c>
      <c r="G408">
        <v>11.498071504511801</v>
      </c>
      <c r="H408">
        <v>11.519396139299801</v>
      </c>
      <c r="I408">
        <v>11.475370179194</v>
      </c>
      <c r="J408">
        <v>2366.6322372939399</v>
      </c>
      <c r="K408">
        <v>1.45775986327191</v>
      </c>
      <c r="L408">
        <v>0.30757091937429498</v>
      </c>
      <c r="M408">
        <v>4.7395893806784297</v>
      </c>
      <c r="N408" s="5">
        <v>2.1415175453309199E-6</v>
      </c>
      <c r="O408" s="6">
        <v>2.7576857686847198E-5</v>
      </c>
      <c r="P408" t="s">
        <v>24</v>
      </c>
      <c r="Q408">
        <v>688</v>
      </c>
      <c r="R408">
        <v>1865</v>
      </c>
      <c r="S408">
        <v>1148</v>
      </c>
      <c r="T408">
        <v>3398</v>
      </c>
      <c r="U408">
        <v>3961</v>
      </c>
      <c r="V408">
        <v>3665</v>
      </c>
      <c r="W408">
        <v>1263.2767284255799</v>
      </c>
      <c r="X408">
        <v>3469.9877461623</v>
      </c>
    </row>
    <row r="409" spans="1:24" x14ac:dyDescent="0.25">
      <c r="A409">
        <v>406</v>
      </c>
      <c r="B409" t="s">
        <v>833</v>
      </c>
      <c r="C409" t="s">
        <v>834</v>
      </c>
      <c r="D409">
        <v>3.7549805518307999</v>
      </c>
      <c r="E409">
        <v>4.1183707923717296</v>
      </c>
      <c r="F409">
        <v>4.1012696782716596</v>
      </c>
      <c r="G409">
        <v>4.63348705100882</v>
      </c>
      <c r="H409">
        <v>4.6245781004816804</v>
      </c>
      <c r="I409">
        <v>4.44676166829381</v>
      </c>
      <c r="J409">
        <v>21.094963090982102</v>
      </c>
      <c r="K409">
        <v>1.45700567323559</v>
      </c>
      <c r="L409">
        <v>0.57971633486209695</v>
      </c>
      <c r="M409">
        <v>2.5133079501411402</v>
      </c>
      <c r="N409">
        <v>1.19604879520582E-2</v>
      </c>
      <c r="O409" s="7">
        <v>4.0404441902222601E-2</v>
      </c>
      <c r="P409" t="s">
        <v>24</v>
      </c>
      <c r="Q409">
        <v>5</v>
      </c>
      <c r="R409">
        <v>15</v>
      </c>
      <c r="S409">
        <v>13</v>
      </c>
      <c r="T409">
        <v>32</v>
      </c>
      <c r="U409">
        <v>36</v>
      </c>
      <c r="V409">
        <v>28</v>
      </c>
      <c r="W409">
        <v>11.264525903940299</v>
      </c>
      <c r="X409">
        <v>30.925400278023901</v>
      </c>
    </row>
    <row r="410" spans="1:24" x14ac:dyDescent="0.25">
      <c r="A410">
        <v>407</v>
      </c>
      <c r="B410" t="s">
        <v>835</v>
      </c>
      <c r="C410" t="s">
        <v>836</v>
      </c>
      <c r="D410">
        <v>6.8081429293689801</v>
      </c>
      <c r="E410">
        <v>7.1146510622534098</v>
      </c>
      <c r="F410">
        <v>6.81382329525802</v>
      </c>
      <c r="G410">
        <v>7.7358661493258598</v>
      </c>
      <c r="H410">
        <v>7.7621172381060202</v>
      </c>
      <c r="I410">
        <v>7.7939782306839103</v>
      </c>
      <c r="J410">
        <v>179.509700328115</v>
      </c>
      <c r="K410">
        <v>1.4543348936640901</v>
      </c>
      <c r="L410">
        <v>0.293741119766667</v>
      </c>
      <c r="M410">
        <v>4.9510769715160903</v>
      </c>
      <c r="N410" s="5">
        <v>7.3803903401423704E-7</v>
      </c>
      <c r="O410" s="6">
        <v>1.06548460910532E-5</v>
      </c>
      <c r="P410" t="s">
        <v>24</v>
      </c>
      <c r="Q410">
        <v>69</v>
      </c>
      <c r="R410">
        <v>138</v>
      </c>
      <c r="S410">
        <v>70</v>
      </c>
      <c r="T410">
        <v>255</v>
      </c>
      <c r="U410">
        <v>301</v>
      </c>
      <c r="V410">
        <v>295</v>
      </c>
      <c r="W410">
        <v>95.986741505719806</v>
      </c>
      <c r="X410">
        <v>263.03265915051003</v>
      </c>
    </row>
    <row r="411" spans="1:24" x14ac:dyDescent="0.25">
      <c r="A411">
        <v>408</v>
      </c>
      <c r="B411" t="s">
        <v>837</v>
      </c>
      <c r="C411" t="s">
        <v>838</v>
      </c>
      <c r="D411">
        <v>6.7929987838942703</v>
      </c>
      <c r="E411">
        <v>6.8732533730459302</v>
      </c>
      <c r="F411">
        <v>7.00473787002083</v>
      </c>
      <c r="G411">
        <v>7.5217409123214001</v>
      </c>
      <c r="H411">
        <v>7.7548464613458696</v>
      </c>
      <c r="I411">
        <v>7.8826909239272398</v>
      </c>
      <c r="J411">
        <v>175.64738052230101</v>
      </c>
      <c r="K411">
        <v>1.4515510098267701</v>
      </c>
      <c r="L411">
        <v>0.29987782334686403</v>
      </c>
      <c r="M411">
        <v>4.8404746760742796</v>
      </c>
      <c r="N411" s="5">
        <v>1.2952936225401E-6</v>
      </c>
      <c r="O411" s="6">
        <v>1.7601675685916201E-5</v>
      </c>
      <c r="P411" t="s">
        <v>24</v>
      </c>
      <c r="Q411">
        <v>75</v>
      </c>
      <c r="R411">
        <v>96</v>
      </c>
      <c r="S411">
        <v>102</v>
      </c>
      <c r="T411">
        <v>193</v>
      </c>
      <c r="U411">
        <v>286</v>
      </c>
      <c r="V411">
        <v>329</v>
      </c>
      <c r="W411">
        <v>94.054336404350494</v>
      </c>
      <c r="X411">
        <v>257.240424640252</v>
      </c>
    </row>
    <row r="412" spans="1:24" x14ac:dyDescent="0.25">
      <c r="A412">
        <v>409</v>
      </c>
      <c r="B412" t="s">
        <v>839</v>
      </c>
      <c r="C412" t="s">
        <v>840</v>
      </c>
      <c r="D412">
        <v>4.9578737027098398</v>
      </c>
      <c r="E412">
        <v>5.3513787733561804</v>
      </c>
      <c r="F412">
        <v>5.4762562333583302</v>
      </c>
      <c r="G412">
        <v>5.9375627008547598</v>
      </c>
      <c r="H412">
        <v>5.943615491538</v>
      </c>
      <c r="I412">
        <v>6.1556938457248904</v>
      </c>
      <c r="J412">
        <v>55.231731845234897</v>
      </c>
      <c r="K412">
        <v>1.45028938543598</v>
      </c>
      <c r="L412">
        <v>0.43259810559697898</v>
      </c>
      <c r="M412">
        <v>3.3525097929742498</v>
      </c>
      <c r="N412">
        <v>8.0082408255257502E-4</v>
      </c>
      <c r="O412" s="7">
        <v>4.4814252357920801E-3</v>
      </c>
      <c r="P412" t="s">
        <v>24</v>
      </c>
      <c r="Q412">
        <v>14</v>
      </c>
      <c r="R412">
        <v>36</v>
      </c>
      <c r="S412">
        <v>35</v>
      </c>
      <c r="T412">
        <v>72</v>
      </c>
      <c r="U412">
        <v>83</v>
      </c>
      <c r="V412">
        <v>103</v>
      </c>
      <c r="W412">
        <v>29.5940142720826</v>
      </c>
      <c r="X412">
        <v>80.869449418387106</v>
      </c>
    </row>
    <row r="413" spans="1:24" x14ac:dyDescent="0.25">
      <c r="A413">
        <v>410</v>
      </c>
      <c r="B413" t="s">
        <v>841</v>
      </c>
      <c r="C413" t="s">
        <v>842</v>
      </c>
      <c r="D413">
        <v>6.9683421400783603</v>
      </c>
      <c r="E413">
        <v>6.9614600099639397</v>
      </c>
      <c r="F413">
        <v>6.7287591452284996</v>
      </c>
      <c r="G413">
        <v>7.40950681129471</v>
      </c>
      <c r="H413">
        <v>7.93336470497339</v>
      </c>
      <c r="I413">
        <v>7.7716004870581203</v>
      </c>
      <c r="J413">
        <v>175.81786006286899</v>
      </c>
      <c r="K413">
        <v>1.4479579362082899</v>
      </c>
      <c r="L413">
        <v>0.33283540637120002</v>
      </c>
      <c r="M413">
        <v>4.3503723116326896</v>
      </c>
      <c r="N413" s="5">
        <v>1.3590657752544E-5</v>
      </c>
      <c r="O413" s="7">
        <v>1.39052399475964E-4</v>
      </c>
      <c r="P413" t="s">
        <v>24</v>
      </c>
      <c r="Q413">
        <v>86</v>
      </c>
      <c r="R413">
        <v>119</v>
      </c>
      <c r="S413">
        <v>62</v>
      </c>
      <c r="T413">
        <v>184</v>
      </c>
      <c r="U413">
        <v>374</v>
      </c>
      <c r="V413">
        <v>290</v>
      </c>
      <c r="W413">
        <v>94.317418428578904</v>
      </c>
      <c r="X413">
        <v>257.31830169715897</v>
      </c>
    </row>
    <row r="414" spans="1:24" x14ac:dyDescent="0.25">
      <c r="A414">
        <v>411</v>
      </c>
      <c r="B414" t="s">
        <v>843</v>
      </c>
      <c r="C414" t="s">
        <v>844</v>
      </c>
      <c r="D414">
        <v>5.1596734411770697</v>
      </c>
      <c r="E414">
        <v>6.0423146572415796</v>
      </c>
      <c r="F414">
        <v>5.5894552999401599</v>
      </c>
      <c r="G414">
        <v>6.3204817278035303</v>
      </c>
      <c r="H414">
        <v>6.5405141489199004</v>
      </c>
      <c r="I414">
        <v>6.4322643363321701</v>
      </c>
      <c r="J414">
        <v>73.781136522359205</v>
      </c>
      <c r="K414">
        <v>1.44518928191697</v>
      </c>
      <c r="L414">
        <v>0.486202595048079</v>
      </c>
      <c r="M414">
        <v>2.97240141586258</v>
      </c>
      <c r="N414">
        <v>2.95480084932846E-3</v>
      </c>
      <c r="O414" s="7">
        <v>1.32544886445361E-2</v>
      </c>
      <c r="P414" t="s">
        <v>24</v>
      </c>
      <c r="Q414">
        <v>13</v>
      </c>
      <c r="R414">
        <v>77</v>
      </c>
      <c r="S414">
        <v>29</v>
      </c>
      <c r="T414">
        <v>97</v>
      </c>
      <c r="U414">
        <v>143</v>
      </c>
      <c r="V414">
        <v>115</v>
      </c>
      <c r="W414">
        <v>39.635468469394802</v>
      </c>
      <c r="X414">
        <v>107.926804575324</v>
      </c>
    </row>
    <row r="415" spans="1:24" x14ac:dyDescent="0.25">
      <c r="A415">
        <v>412</v>
      </c>
      <c r="B415" t="s">
        <v>845</v>
      </c>
      <c r="C415" t="s">
        <v>846</v>
      </c>
      <c r="D415">
        <v>6.2825277338588998</v>
      </c>
      <c r="E415">
        <v>6.3898172307976298</v>
      </c>
      <c r="F415">
        <v>6.3955093171880302</v>
      </c>
      <c r="G415">
        <v>7.1458149511821496</v>
      </c>
      <c r="H415">
        <v>7.2720550684190099</v>
      </c>
      <c r="I415">
        <v>7.05755897681661</v>
      </c>
      <c r="J415">
        <v>118.974718518938</v>
      </c>
      <c r="K415">
        <v>1.44289611740237</v>
      </c>
      <c r="L415">
        <v>0.30023932818160798</v>
      </c>
      <c r="M415">
        <v>4.8058198309369802</v>
      </c>
      <c r="N415" s="5">
        <v>1.5411864419225301E-6</v>
      </c>
      <c r="O415" s="6">
        <v>2.0517859433242699E-5</v>
      </c>
      <c r="P415" t="s">
        <v>24</v>
      </c>
      <c r="Q415">
        <v>45</v>
      </c>
      <c r="R415">
        <v>81</v>
      </c>
      <c r="S415">
        <v>52</v>
      </c>
      <c r="T415">
        <v>183</v>
      </c>
      <c r="U415">
        <v>238</v>
      </c>
      <c r="V415">
        <v>163</v>
      </c>
      <c r="W415">
        <v>63.9879395141934</v>
      </c>
      <c r="X415">
        <v>173.961497523682</v>
      </c>
    </row>
    <row r="416" spans="1:24" x14ac:dyDescent="0.25">
      <c r="A416">
        <v>413</v>
      </c>
      <c r="B416" t="s">
        <v>847</v>
      </c>
      <c r="C416" t="s">
        <v>848</v>
      </c>
      <c r="D416">
        <v>5.7829700898748397</v>
      </c>
      <c r="E416">
        <v>5.7749866745218297</v>
      </c>
      <c r="F416">
        <v>5.5823495166063299</v>
      </c>
      <c r="G416">
        <v>6.4841385371851201</v>
      </c>
      <c r="H416">
        <v>6.4330220106582701</v>
      </c>
      <c r="I416">
        <v>6.5079047098213003</v>
      </c>
      <c r="J416">
        <v>74.7459538950271</v>
      </c>
      <c r="K416">
        <v>1.4334459604213901</v>
      </c>
      <c r="L416">
        <v>0.33948373060832898</v>
      </c>
      <c r="M416">
        <v>4.2224290332050902</v>
      </c>
      <c r="N416" s="5">
        <v>2.4168350729898401E-5</v>
      </c>
      <c r="O416" s="7">
        <v>2.3303502885152101E-4</v>
      </c>
      <c r="P416" t="s">
        <v>24</v>
      </c>
      <c r="Q416">
        <v>38</v>
      </c>
      <c r="R416">
        <v>49</v>
      </c>
      <c r="S416">
        <v>28</v>
      </c>
      <c r="T416">
        <v>110</v>
      </c>
      <c r="U416">
        <v>118</v>
      </c>
      <c r="V416">
        <v>122</v>
      </c>
      <c r="W416">
        <v>40.393275718719799</v>
      </c>
      <c r="X416">
        <v>109.09863207133399</v>
      </c>
    </row>
    <row r="417" spans="1:24" x14ac:dyDescent="0.25">
      <c r="A417">
        <v>414</v>
      </c>
      <c r="B417" t="s">
        <v>849</v>
      </c>
      <c r="C417" t="s">
        <v>850</v>
      </c>
      <c r="D417">
        <v>9.4399109446995002</v>
      </c>
      <c r="E417">
        <v>9.7446505090153792</v>
      </c>
      <c r="F417">
        <v>9.6837162953702496</v>
      </c>
      <c r="G417">
        <v>10.7568281302663</v>
      </c>
      <c r="H417">
        <v>10.354869812511501</v>
      </c>
      <c r="I417">
        <v>10.356292130264499</v>
      </c>
      <c r="J417">
        <v>1193.25835955458</v>
      </c>
      <c r="K417">
        <v>1.4331980881559101</v>
      </c>
      <c r="L417">
        <v>0.28635887653120201</v>
      </c>
      <c r="M417">
        <v>5.0049019102075798</v>
      </c>
      <c r="N417" s="5">
        <v>5.5890483939991097E-7</v>
      </c>
      <c r="O417" s="6">
        <v>8.3127850215472494E-6</v>
      </c>
      <c r="P417" t="s">
        <v>24</v>
      </c>
      <c r="Q417">
        <v>445</v>
      </c>
      <c r="R417">
        <v>801</v>
      </c>
      <c r="S417">
        <v>618</v>
      </c>
      <c r="T417">
        <v>2198</v>
      </c>
      <c r="U417">
        <v>1641</v>
      </c>
      <c r="V417">
        <v>1610</v>
      </c>
      <c r="W417">
        <v>644.92665204773402</v>
      </c>
      <c r="X417">
        <v>1741.5900670614301</v>
      </c>
    </row>
    <row r="418" spans="1:24" x14ac:dyDescent="0.25">
      <c r="A418">
        <v>415</v>
      </c>
      <c r="B418" t="s">
        <v>851</v>
      </c>
      <c r="C418" t="s">
        <v>852</v>
      </c>
      <c r="D418">
        <v>5.9444156179637302</v>
      </c>
      <c r="E418">
        <v>6.3715818818904602</v>
      </c>
      <c r="F418">
        <v>5.94847141484808</v>
      </c>
      <c r="G418">
        <v>6.7654682465722802</v>
      </c>
      <c r="H418">
        <v>6.9280195993579303</v>
      </c>
      <c r="I418">
        <v>6.9970811697281103</v>
      </c>
      <c r="J418">
        <v>100.121517170435</v>
      </c>
      <c r="K418">
        <v>1.43175104831977</v>
      </c>
      <c r="L418">
        <v>0.36774204628498303</v>
      </c>
      <c r="M418">
        <v>3.8933569407786202</v>
      </c>
      <c r="N418" s="5">
        <v>9.8866515731730595E-5</v>
      </c>
      <c r="O418" s="7">
        <v>7.6638595643079401E-4</v>
      </c>
      <c r="P418" t="s">
        <v>24</v>
      </c>
      <c r="Q418">
        <v>34</v>
      </c>
      <c r="R418">
        <v>90</v>
      </c>
      <c r="S418">
        <v>34</v>
      </c>
      <c r="T418">
        <v>130</v>
      </c>
      <c r="U418">
        <v>178</v>
      </c>
      <c r="V418">
        <v>175</v>
      </c>
      <c r="W418">
        <v>54.152823368731902</v>
      </c>
      <c r="X418">
        <v>146.09021097213699</v>
      </c>
    </row>
    <row r="419" spans="1:24" x14ac:dyDescent="0.25">
      <c r="A419">
        <v>416</v>
      </c>
      <c r="B419" t="s">
        <v>853</v>
      </c>
      <c r="C419" t="s">
        <v>854</v>
      </c>
      <c r="D419">
        <v>4.3361132190354397</v>
      </c>
      <c r="E419">
        <v>4.95763316837626</v>
      </c>
      <c r="F419">
        <v>4.5960098851369198</v>
      </c>
      <c r="G419">
        <v>5.2507035370879098</v>
      </c>
      <c r="H419">
        <v>5.4487187047964198</v>
      </c>
      <c r="I419">
        <v>5.2586375411847301</v>
      </c>
      <c r="J419">
        <v>34.812498499442597</v>
      </c>
      <c r="K419">
        <v>1.43039829266207</v>
      </c>
      <c r="L419">
        <v>0.52856013678749003</v>
      </c>
      <c r="M419">
        <v>2.7062167445237502</v>
      </c>
      <c r="N419">
        <v>6.8054612105358497E-3</v>
      </c>
      <c r="O419" s="7">
        <v>2.57182366976446E-2</v>
      </c>
      <c r="P419" t="s">
        <v>24</v>
      </c>
      <c r="Q419">
        <v>7</v>
      </c>
      <c r="R419">
        <v>36</v>
      </c>
      <c r="S419">
        <v>13</v>
      </c>
      <c r="T419">
        <v>48</v>
      </c>
      <c r="U419">
        <v>71</v>
      </c>
      <c r="V419">
        <v>51</v>
      </c>
      <c r="W419">
        <v>18.841953680077999</v>
      </c>
      <c r="X419">
        <v>50.783043318807202</v>
      </c>
    </row>
    <row r="420" spans="1:24" x14ac:dyDescent="0.25">
      <c r="A420">
        <v>417</v>
      </c>
      <c r="B420" t="s">
        <v>855</v>
      </c>
      <c r="C420" t="s">
        <v>856</v>
      </c>
      <c r="D420">
        <v>8.4127877812045799</v>
      </c>
      <c r="E420">
        <v>8.2936639094492808</v>
      </c>
      <c r="F420">
        <v>8.0806967260332598</v>
      </c>
      <c r="G420">
        <v>9.2224356605760907</v>
      </c>
      <c r="H420">
        <v>9.1366694368094308</v>
      </c>
      <c r="I420">
        <v>9.0159802286376998</v>
      </c>
      <c r="J420">
        <v>459.55778876667</v>
      </c>
      <c r="K420">
        <v>1.42555536267212</v>
      </c>
      <c r="L420">
        <v>0.266127507986331</v>
      </c>
      <c r="M420">
        <v>5.3566629525022202</v>
      </c>
      <c r="N420" s="5">
        <v>8.4773045750143501E-8</v>
      </c>
      <c r="O420" s="6">
        <v>1.53332028497041E-6</v>
      </c>
      <c r="P420" t="s">
        <v>24</v>
      </c>
      <c r="Q420">
        <v>253</v>
      </c>
      <c r="R420">
        <v>287</v>
      </c>
      <c r="S420">
        <v>166</v>
      </c>
      <c r="T420">
        <v>742</v>
      </c>
      <c r="U420">
        <v>774</v>
      </c>
      <c r="V420">
        <v>635</v>
      </c>
      <c r="W420">
        <v>249.34101571054299</v>
      </c>
      <c r="X420">
        <v>669.77456182279695</v>
      </c>
    </row>
    <row r="421" spans="1:24" x14ac:dyDescent="0.25">
      <c r="A421">
        <v>418</v>
      </c>
      <c r="B421" t="s">
        <v>857</v>
      </c>
      <c r="C421" t="s">
        <v>858</v>
      </c>
      <c r="D421">
        <v>4.31953280303392</v>
      </c>
      <c r="E421">
        <v>4.33109526858801</v>
      </c>
      <c r="F421">
        <v>4.5265005847991704</v>
      </c>
      <c r="G421">
        <v>4.9374856158517897</v>
      </c>
      <c r="H421">
        <v>5.2192705883311898</v>
      </c>
      <c r="I421">
        <v>4.78852340779759</v>
      </c>
      <c r="J421">
        <v>27.955725643148899</v>
      </c>
      <c r="K421">
        <v>1.4232696768412501</v>
      </c>
      <c r="L421">
        <v>0.51737363563596805</v>
      </c>
      <c r="M421">
        <v>2.7509513025180299</v>
      </c>
      <c r="N421">
        <v>5.9422476261958698E-3</v>
      </c>
      <c r="O421" s="7">
        <v>2.3099606878907698E-2</v>
      </c>
      <c r="P421" t="s">
        <v>24</v>
      </c>
      <c r="Q421">
        <v>9</v>
      </c>
      <c r="R421">
        <v>18</v>
      </c>
      <c r="S421">
        <v>14</v>
      </c>
      <c r="T421">
        <v>43</v>
      </c>
      <c r="U421">
        <v>71</v>
      </c>
      <c r="V421">
        <v>30</v>
      </c>
      <c r="W421">
        <v>15.1853797008608</v>
      </c>
      <c r="X421">
        <v>40.726071585436998</v>
      </c>
    </row>
    <row r="422" spans="1:24" x14ac:dyDescent="0.25">
      <c r="A422">
        <v>419</v>
      </c>
      <c r="B422" t="s">
        <v>859</v>
      </c>
      <c r="C422" t="s">
        <v>860</v>
      </c>
      <c r="D422">
        <v>8.0790031436583103</v>
      </c>
      <c r="E422">
        <v>8.6849615798800208</v>
      </c>
      <c r="F422">
        <v>8.4645478646342696</v>
      </c>
      <c r="G422">
        <v>9.6370070077036196</v>
      </c>
      <c r="H422">
        <v>9.0793884954140598</v>
      </c>
      <c r="I422">
        <v>9.0877293531483208</v>
      </c>
      <c r="J422">
        <v>523.21246270268898</v>
      </c>
      <c r="K422">
        <v>1.42133559795881</v>
      </c>
      <c r="L422">
        <v>0.36883391647320302</v>
      </c>
      <c r="M422">
        <v>3.85359245578511</v>
      </c>
      <c r="N422">
        <v>1.16397281203446E-4</v>
      </c>
      <c r="O422" s="7">
        <v>8.8570000822893295E-4</v>
      </c>
      <c r="P422" t="s">
        <v>24</v>
      </c>
      <c r="Q422">
        <v>155</v>
      </c>
      <c r="R422">
        <v>416</v>
      </c>
      <c r="S422">
        <v>262</v>
      </c>
      <c r="T422">
        <v>1056</v>
      </c>
      <c r="U422">
        <v>668</v>
      </c>
      <c r="V422">
        <v>653</v>
      </c>
      <c r="W422">
        <v>284.48343069636502</v>
      </c>
      <c r="X422">
        <v>761.941494709013</v>
      </c>
    </row>
    <row r="423" spans="1:24" x14ac:dyDescent="0.25">
      <c r="A423">
        <v>420</v>
      </c>
      <c r="B423" t="s">
        <v>861</v>
      </c>
      <c r="C423" t="s">
        <v>862</v>
      </c>
      <c r="D423">
        <v>8.0389114145907907</v>
      </c>
      <c r="E423">
        <v>7.9404095081481199</v>
      </c>
      <c r="F423">
        <v>7.5485707203484598</v>
      </c>
      <c r="G423">
        <v>8.7532248443856506</v>
      </c>
      <c r="H423">
        <v>8.7724669106694009</v>
      </c>
      <c r="I423">
        <v>8.6021887181694101</v>
      </c>
      <c r="J423">
        <v>345.86608150722702</v>
      </c>
      <c r="K423">
        <v>1.4210310679506</v>
      </c>
      <c r="L423">
        <v>0.30628218876403701</v>
      </c>
      <c r="M423">
        <v>4.6396137943410496</v>
      </c>
      <c r="N423" s="5">
        <v>3.4906088843614901E-6</v>
      </c>
      <c r="O423" s="6">
        <v>4.1738770064067098E-5</v>
      </c>
      <c r="P423" t="s">
        <v>24</v>
      </c>
      <c r="Q423">
        <v>186</v>
      </c>
      <c r="R423">
        <v>244</v>
      </c>
      <c r="S423">
        <v>98</v>
      </c>
      <c r="T423">
        <v>543</v>
      </c>
      <c r="U423">
        <v>639</v>
      </c>
      <c r="V423">
        <v>488</v>
      </c>
      <c r="W423">
        <v>188.08476486376199</v>
      </c>
      <c r="X423">
        <v>503.64739815069203</v>
      </c>
    </row>
    <row r="424" spans="1:24" x14ac:dyDescent="0.25">
      <c r="A424">
        <v>421</v>
      </c>
      <c r="B424" t="s">
        <v>863</v>
      </c>
      <c r="C424" t="s">
        <v>864</v>
      </c>
      <c r="D424">
        <v>5.8852835071185101</v>
      </c>
      <c r="E424">
        <v>5.9418936271474196</v>
      </c>
      <c r="F424">
        <v>5.6021546384839001</v>
      </c>
      <c r="G424">
        <v>6.4440258692558796</v>
      </c>
      <c r="H424">
        <v>6.6451393836416104</v>
      </c>
      <c r="I424">
        <v>6.64864011738808</v>
      </c>
      <c r="J424">
        <v>80.569312845450796</v>
      </c>
      <c r="K424">
        <v>1.4196649603509699</v>
      </c>
      <c r="L424">
        <v>0.36034699353215299</v>
      </c>
      <c r="M424">
        <v>3.93971640067062</v>
      </c>
      <c r="N424" s="5">
        <v>8.1577987803876099E-5</v>
      </c>
      <c r="O424" s="7">
        <v>6.5831344414451001E-4</v>
      </c>
      <c r="P424" t="s">
        <v>24</v>
      </c>
      <c r="Q424">
        <v>36</v>
      </c>
      <c r="R424">
        <v>66</v>
      </c>
      <c r="S424">
        <v>22</v>
      </c>
      <c r="T424">
        <v>112</v>
      </c>
      <c r="U424">
        <v>160</v>
      </c>
      <c r="V424">
        <v>130</v>
      </c>
      <c r="W424">
        <v>43.844456183571303</v>
      </c>
      <c r="X424">
        <v>117.29416950733</v>
      </c>
    </row>
    <row r="425" spans="1:24" x14ac:dyDescent="0.25">
      <c r="A425">
        <v>422</v>
      </c>
      <c r="B425" t="s">
        <v>865</v>
      </c>
      <c r="C425" t="s">
        <v>866</v>
      </c>
      <c r="D425">
        <v>5.50000234980571</v>
      </c>
      <c r="E425">
        <v>5.8396713584237503</v>
      </c>
      <c r="F425">
        <v>6.1397349142473798</v>
      </c>
      <c r="G425">
        <v>6.3925525978450004</v>
      </c>
      <c r="H425">
        <v>6.6376155670171704</v>
      </c>
      <c r="I425">
        <v>6.8076271029268103</v>
      </c>
      <c r="J425">
        <v>83.791471199304198</v>
      </c>
      <c r="K425">
        <v>1.4193556117856001</v>
      </c>
      <c r="L425">
        <v>0.42474937203367602</v>
      </c>
      <c r="M425">
        <v>3.3416308657263198</v>
      </c>
      <c r="N425">
        <v>8.3287744152932405E-4</v>
      </c>
      <c r="O425" s="7">
        <v>4.6180970471830299E-3</v>
      </c>
      <c r="P425" t="s">
        <v>24</v>
      </c>
      <c r="Q425">
        <v>24</v>
      </c>
      <c r="R425">
        <v>45</v>
      </c>
      <c r="S425">
        <v>66</v>
      </c>
      <c r="T425">
        <v>85</v>
      </c>
      <c r="U425">
        <v>130</v>
      </c>
      <c r="V425">
        <v>164</v>
      </c>
      <c r="W425">
        <v>45.605017533989503</v>
      </c>
      <c r="X425">
        <v>121.977924864619</v>
      </c>
    </row>
    <row r="426" spans="1:24" x14ac:dyDescent="0.25">
      <c r="A426">
        <v>423</v>
      </c>
      <c r="B426" t="s">
        <v>867</v>
      </c>
      <c r="C426" t="s">
        <v>868</v>
      </c>
      <c r="D426">
        <v>6.4600868834995904</v>
      </c>
      <c r="E426">
        <v>6.8094327623945903</v>
      </c>
      <c r="F426">
        <v>6.8470119921816401</v>
      </c>
      <c r="G426">
        <v>7.6947210891440596</v>
      </c>
      <c r="H426">
        <v>7.3677525183365598</v>
      </c>
      <c r="I426">
        <v>7.5068349900371096</v>
      </c>
      <c r="J426">
        <v>154.009345285368</v>
      </c>
      <c r="K426">
        <v>1.4176151479172401</v>
      </c>
      <c r="L426">
        <v>0.33115402447695502</v>
      </c>
      <c r="M426">
        <v>4.2808332169790404</v>
      </c>
      <c r="N426" s="5">
        <v>1.8619486560935201E-5</v>
      </c>
      <c r="O426" s="7">
        <v>1.84274365108727E-4</v>
      </c>
      <c r="P426" t="s">
        <v>24</v>
      </c>
      <c r="Q426">
        <v>50</v>
      </c>
      <c r="R426">
        <v>104</v>
      </c>
      <c r="S426">
        <v>87</v>
      </c>
      <c r="T426">
        <v>265</v>
      </c>
      <c r="U426">
        <v>210</v>
      </c>
      <c r="V426">
        <v>234</v>
      </c>
      <c r="W426">
        <v>83.895984631329299</v>
      </c>
      <c r="X426">
        <v>224.12270593940599</v>
      </c>
    </row>
    <row r="427" spans="1:24" x14ac:dyDescent="0.25">
      <c r="A427">
        <v>424</v>
      </c>
      <c r="B427" t="s">
        <v>869</v>
      </c>
      <c r="C427" t="s">
        <v>870</v>
      </c>
      <c r="D427">
        <v>5.65649625295167</v>
      </c>
      <c r="E427">
        <v>5.3950424163849799</v>
      </c>
      <c r="F427">
        <v>5.70454921889913</v>
      </c>
      <c r="G427">
        <v>6.34168713560297</v>
      </c>
      <c r="H427">
        <v>6.3085976305470703</v>
      </c>
      <c r="I427">
        <v>6.3311115595710801</v>
      </c>
      <c r="J427">
        <v>67.858199008133099</v>
      </c>
      <c r="K427">
        <v>1.4147928558063501</v>
      </c>
      <c r="L427">
        <v>0.36152166786719198</v>
      </c>
      <c r="M427">
        <v>3.91343861670302</v>
      </c>
      <c r="N427" s="5">
        <v>9.0991038598407101E-5</v>
      </c>
      <c r="O427" s="7">
        <v>7.2169101985107597E-4</v>
      </c>
      <c r="P427" t="s">
        <v>24</v>
      </c>
      <c r="Q427">
        <v>35</v>
      </c>
      <c r="R427">
        <v>30</v>
      </c>
      <c r="S427">
        <v>38</v>
      </c>
      <c r="T427">
        <v>100</v>
      </c>
      <c r="U427">
        <v>109</v>
      </c>
      <c r="V427">
        <v>106</v>
      </c>
      <c r="W427">
        <v>37.018128024337997</v>
      </c>
      <c r="X427">
        <v>98.698269991928299</v>
      </c>
    </row>
    <row r="428" spans="1:24" x14ac:dyDescent="0.25">
      <c r="A428">
        <v>425</v>
      </c>
      <c r="B428" t="s">
        <v>871</v>
      </c>
      <c r="C428" t="s">
        <v>872</v>
      </c>
      <c r="D428">
        <v>8.2108305446207694</v>
      </c>
      <c r="E428">
        <v>8.7485034379440201</v>
      </c>
      <c r="F428">
        <v>8.6553672022972794</v>
      </c>
      <c r="G428">
        <v>9.5078825610869906</v>
      </c>
      <c r="H428">
        <v>9.3592335769180792</v>
      </c>
      <c r="I428">
        <v>9.3854277360818905</v>
      </c>
      <c r="J428">
        <v>564.043813099408</v>
      </c>
      <c r="K428">
        <v>1.41338764967141</v>
      </c>
      <c r="L428">
        <v>0.30844271731405098</v>
      </c>
      <c r="M428">
        <v>4.5823343211968997</v>
      </c>
      <c r="N428" s="5">
        <v>4.5981398463570396E-6</v>
      </c>
      <c r="O428" s="6">
        <v>5.33601243527097E-5</v>
      </c>
      <c r="P428" t="s">
        <v>24</v>
      </c>
      <c r="Q428">
        <v>179</v>
      </c>
      <c r="R428">
        <v>397</v>
      </c>
      <c r="S428">
        <v>331</v>
      </c>
      <c r="T428">
        <v>839</v>
      </c>
      <c r="U428">
        <v>821</v>
      </c>
      <c r="V428">
        <v>868</v>
      </c>
      <c r="W428">
        <v>307.91620947179803</v>
      </c>
      <c r="X428">
        <v>820.17141672701803</v>
      </c>
    </row>
    <row r="429" spans="1:24" x14ac:dyDescent="0.25">
      <c r="A429">
        <v>426</v>
      </c>
      <c r="B429" t="s">
        <v>873</v>
      </c>
      <c r="C429" t="s">
        <v>874</v>
      </c>
      <c r="D429">
        <v>5.7579772964559996</v>
      </c>
      <c r="E429">
        <v>6.4627802059896799</v>
      </c>
      <c r="F429">
        <v>5.9670656608886796</v>
      </c>
      <c r="G429">
        <v>6.8931276240915</v>
      </c>
      <c r="H429">
        <v>6.9275594530635898</v>
      </c>
      <c r="I429">
        <v>6.8575845598973597</v>
      </c>
      <c r="J429">
        <v>100.09969316698501</v>
      </c>
      <c r="K429">
        <v>1.4121834902403601</v>
      </c>
      <c r="L429">
        <v>0.41391963608327298</v>
      </c>
      <c r="M429">
        <v>3.4117335036414</v>
      </c>
      <c r="N429">
        <v>6.4551188087211601E-4</v>
      </c>
      <c r="O429" s="7">
        <v>3.7510247257768101E-3</v>
      </c>
      <c r="P429" t="s">
        <v>24</v>
      </c>
      <c r="Q429">
        <v>24</v>
      </c>
      <c r="R429">
        <v>107</v>
      </c>
      <c r="S429">
        <v>33</v>
      </c>
      <c r="T429">
        <v>158</v>
      </c>
      <c r="U429">
        <v>187</v>
      </c>
      <c r="V429">
        <v>148</v>
      </c>
      <c r="W429">
        <v>54.678422146422697</v>
      </c>
      <c r="X429">
        <v>145.520964187548</v>
      </c>
    </row>
    <row r="430" spans="1:24" x14ac:dyDescent="0.25">
      <c r="A430">
        <v>427</v>
      </c>
      <c r="B430" t="s">
        <v>875</v>
      </c>
      <c r="C430" t="s">
        <v>876</v>
      </c>
      <c r="D430">
        <v>4.4674116380185698</v>
      </c>
      <c r="E430">
        <v>4.8885434618224801</v>
      </c>
      <c r="F430">
        <v>4.8039528459916703</v>
      </c>
      <c r="G430">
        <v>5.4702386124976199</v>
      </c>
      <c r="H430">
        <v>5.4701160314025898</v>
      </c>
      <c r="I430">
        <v>5.2053919165251799</v>
      </c>
      <c r="J430">
        <v>36.288651424555098</v>
      </c>
      <c r="K430">
        <v>1.41164546358218</v>
      </c>
      <c r="L430">
        <v>0.48249880912406201</v>
      </c>
      <c r="M430">
        <v>2.9256973009838201</v>
      </c>
      <c r="N430">
        <v>3.4368516504213399E-3</v>
      </c>
      <c r="O430" s="7">
        <v>1.49316116982414E-2</v>
      </c>
      <c r="P430" t="s">
        <v>24</v>
      </c>
      <c r="Q430">
        <v>9</v>
      </c>
      <c r="R430">
        <v>30</v>
      </c>
      <c r="S430">
        <v>18</v>
      </c>
      <c r="T430">
        <v>61</v>
      </c>
      <c r="U430">
        <v>69</v>
      </c>
      <c r="V430">
        <v>44</v>
      </c>
      <c r="W430">
        <v>19.827674355029401</v>
      </c>
      <c r="X430">
        <v>52.749628494080802</v>
      </c>
    </row>
    <row r="431" spans="1:24" x14ac:dyDescent="0.25">
      <c r="A431">
        <v>428</v>
      </c>
      <c r="B431" t="s">
        <v>877</v>
      </c>
      <c r="C431" t="s">
        <v>878</v>
      </c>
      <c r="D431">
        <v>8.2276201991000804</v>
      </c>
      <c r="E431">
        <v>8.4858546162304798</v>
      </c>
      <c r="F431">
        <v>8.1908910852198904</v>
      </c>
      <c r="G431">
        <v>9.8675340068603195</v>
      </c>
      <c r="H431">
        <v>8.5866639298174405</v>
      </c>
      <c r="I431">
        <v>8.4724430411776801</v>
      </c>
      <c r="J431">
        <v>493.99881416706398</v>
      </c>
      <c r="K431">
        <v>1.4114097370995999</v>
      </c>
      <c r="L431">
        <v>0.50775614841316397</v>
      </c>
      <c r="M431">
        <v>2.77969994358617</v>
      </c>
      <c r="N431">
        <v>5.4409146986187798E-3</v>
      </c>
      <c r="O431" s="7">
        <v>2.15985272325755E-2</v>
      </c>
      <c r="P431" t="s">
        <v>24</v>
      </c>
      <c r="Q431">
        <v>191</v>
      </c>
      <c r="R431">
        <v>402</v>
      </c>
      <c r="S431">
        <v>178</v>
      </c>
      <c r="T431">
        <v>1549</v>
      </c>
      <c r="U431">
        <v>458</v>
      </c>
      <c r="V431">
        <v>348</v>
      </c>
      <c r="W431">
        <v>269.946952177345</v>
      </c>
      <c r="X431">
        <v>718.05067615678297</v>
      </c>
    </row>
    <row r="432" spans="1:24" x14ac:dyDescent="0.25">
      <c r="A432">
        <v>429</v>
      </c>
      <c r="B432" t="s">
        <v>879</v>
      </c>
      <c r="C432" t="s">
        <v>880</v>
      </c>
      <c r="D432">
        <v>5.9279355178720596</v>
      </c>
      <c r="E432">
        <v>6.0438903945460698</v>
      </c>
      <c r="F432">
        <v>5.9277455378855803</v>
      </c>
      <c r="G432">
        <v>6.5840657312956496</v>
      </c>
      <c r="H432">
        <v>6.7991061844615404</v>
      </c>
      <c r="I432">
        <v>6.7974020406883904</v>
      </c>
      <c r="J432">
        <v>89.042763397983705</v>
      </c>
      <c r="K432">
        <v>1.4109342692628399</v>
      </c>
      <c r="L432">
        <v>0.32671854019670199</v>
      </c>
      <c r="M432">
        <v>4.3185007756626899</v>
      </c>
      <c r="N432" s="5">
        <v>1.5709267016207801E-5</v>
      </c>
      <c r="O432" s="7">
        <v>1.57252560920513E-4</v>
      </c>
      <c r="P432" t="s">
        <v>24</v>
      </c>
      <c r="Q432">
        <v>38</v>
      </c>
      <c r="R432">
        <v>62</v>
      </c>
      <c r="S432">
        <v>38</v>
      </c>
      <c r="T432">
        <v>111</v>
      </c>
      <c r="U432">
        <v>162</v>
      </c>
      <c r="V432">
        <v>150</v>
      </c>
      <c r="W432">
        <v>48.669307873796797</v>
      </c>
      <c r="X432">
        <v>129.416218922171</v>
      </c>
    </row>
    <row r="433" spans="1:24" x14ac:dyDescent="0.25">
      <c r="A433">
        <v>430</v>
      </c>
      <c r="B433" t="s">
        <v>881</v>
      </c>
      <c r="C433" t="s">
        <v>882</v>
      </c>
      <c r="D433">
        <v>7.3671961716468202</v>
      </c>
      <c r="E433">
        <v>7.2002156561447404</v>
      </c>
      <c r="F433">
        <v>6.8770483737045396</v>
      </c>
      <c r="G433">
        <v>7.8166450114756802</v>
      </c>
      <c r="H433">
        <v>8.1163490833827705</v>
      </c>
      <c r="I433">
        <v>8.0197779725393392</v>
      </c>
      <c r="J433">
        <v>211.21610344948601</v>
      </c>
      <c r="K433">
        <v>1.4105551850264999</v>
      </c>
      <c r="L433">
        <v>0.32715104514535398</v>
      </c>
      <c r="M433">
        <v>4.31163282513673</v>
      </c>
      <c r="N433" s="5">
        <v>1.6205337900215602E-5</v>
      </c>
      <c r="O433" s="7">
        <v>1.62012196440783E-4</v>
      </c>
      <c r="P433" t="s">
        <v>24</v>
      </c>
      <c r="Q433">
        <v>122</v>
      </c>
      <c r="R433">
        <v>139</v>
      </c>
      <c r="S433">
        <v>63</v>
      </c>
      <c r="T433">
        <v>260</v>
      </c>
      <c r="U433">
        <v>410</v>
      </c>
      <c r="V433">
        <v>341</v>
      </c>
      <c r="W433">
        <v>115.469289307293</v>
      </c>
      <c r="X433">
        <v>306.96291759168002</v>
      </c>
    </row>
    <row r="434" spans="1:24" x14ac:dyDescent="0.25">
      <c r="A434">
        <v>431</v>
      </c>
      <c r="B434" t="s">
        <v>883</v>
      </c>
      <c r="C434" t="s">
        <v>884</v>
      </c>
      <c r="D434">
        <v>4.9004744806012797</v>
      </c>
      <c r="E434">
        <v>5.2964262372033097</v>
      </c>
      <c r="F434">
        <v>5.28253539486919</v>
      </c>
      <c r="G434">
        <v>5.7588456278854698</v>
      </c>
      <c r="H434">
        <v>5.9037389490938903</v>
      </c>
      <c r="I434">
        <v>5.95285300158515</v>
      </c>
      <c r="J434">
        <v>50.173932021952503</v>
      </c>
      <c r="K434">
        <v>1.4087973884320799</v>
      </c>
      <c r="L434">
        <v>0.42346010269352302</v>
      </c>
      <c r="M434">
        <v>3.3268715977516501</v>
      </c>
      <c r="N434">
        <v>8.7826832758402997E-4</v>
      </c>
      <c r="O434" s="7">
        <v>4.8356999310225001E-3</v>
      </c>
      <c r="P434" t="s">
        <v>24</v>
      </c>
      <c r="Q434">
        <v>14</v>
      </c>
      <c r="R434">
        <v>37</v>
      </c>
      <c r="S434">
        <v>28</v>
      </c>
      <c r="T434">
        <v>63</v>
      </c>
      <c r="U434">
        <v>86</v>
      </c>
      <c r="V434">
        <v>86</v>
      </c>
      <c r="W434">
        <v>27.4537736760463</v>
      </c>
      <c r="X434">
        <v>72.894090367858595</v>
      </c>
    </row>
    <row r="435" spans="1:24" x14ac:dyDescent="0.25">
      <c r="A435">
        <v>432</v>
      </c>
      <c r="B435" t="s">
        <v>885</v>
      </c>
      <c r="C435" t="s">
        <v>886</v>
      </c>
      <c r="D435">
        <v>6.1805012169243003</v>
      </c>
      <c r="E435">
        <v>6.4978344459540303</v>
      </c>
      <c r="F435">
        <v>6.4714572792065397</v>
      </c>
      <c r="G435">
        <v>6.9747132292745704</v>
      </c>
      <c r="H435">
        <v>7.27325895173266</v>
      </c>
      <c r="I435">
        <v>7.2740758281290496</v>
      </c>
      <c r="J435">
        <v>121.363395782476</v>
      </c>
      <c r="K435">
        <v>1.4073889741838099</v>
      </c>
      <c r="L435">
        <v>0.33561187551180799</v>
      </c>
      <c r="M435">
        <v>4.1935017109795103</v>
      </c>
      <c r="N435" s="5">
        <v>2.74681004088375E-5</v>
      </c>
      <c r="O435" s="7">
        <v>2.6007101566393902E-4</v>
      </c>
      <c r="P435" t="s">
        <v>24</v>
      </c>
      <c r="Q435">
        <v>39</v>
      </c>
      <c r="R435">
        <v>90</v>
      </c>
      <c r="S435">
        <v>59</v>
      </c>
      <c r="T435">
        <v>145</v>
      </c>
      <c r="U435">
        <v>231</v>
      </c>
      <c r="V435">
        <v>209</v>
      </c>
      <c r="W435">
        <v>66.453762019109703</v>
      </c>
      <c r="X435">
        <v>176.27302954584201</v>
      </c>
    </row>
    <row r="436" spans="1:24" x14ac:dyDescent="0.25">
      <c r="A436">
        <v>433</v>
      </c>
      <c r="B436" t="s">
        <v>887</v>
      </c>
      <c r="C436" t="s">
        <v>888</v>
      </c>
      <c r="D436">
        <v>5.1858557215166101</v>
      </c>
      <c r="E436">
        <v>5.1944608151539002</v>
      </c>
      <c r="F436">
        <v>4.6851135935432602</v>
      </c>
      <c r="G436">
        <v>5.3914425309019602</v>
      </c>
      <c r="H436">
        <v>5.9552241226410896</v>
      </c>
      <c r="I436">
        <v>5.7913846834457399</v>
      </c>
      <c r="J436">
        <v>46.250823436359497</v>
      </c>
      <c r="K436">
        <v>1.40616700761103</v>
      </c>
      <c r="L436">
        <v>0.50183149396803095</v>
      </c>
      <c r="M436">
        <v>2.8020700663729401</v>
      </c>
      <c r="N436">
        <v>5.0775844540950302E-3</v>
      </c>
      <c r="O436" s="7">
        <v>2.0455931635852399E-2</v>
      </c>
      <c r="P436" t="s">
        <v>24</v>
      </c>
      <c r="Q436">
        <v>26</v>
      </c>
      <c r="R436">
        <v>37</v>
      </c>
      <c r="S436">
        <v>10</v>
      </c>
      <c r="T436">
        <v>44</v>
      </c>
      <c r="U436">
        <v>102</v>
      </c>
      <c r="V436">
        <v>76</v>
      </c>
      <c r="W436">
        <v>25.340689610781801</v>
      </c>
      <c r="X436">
        <v>67.160957261937099</v>
      </c>
    </row>
    <row r="437" spans="1:24" x14ac:dyDescent="0.25">
      <c r="A437">
        <v>434</v>
      </c>
      <c r="B437" t="s">
        <v>889</v>
      </c>
      <c r="C437" t="s">
        <v>890</v>
      </c>
      <c r="D437">
        <v>7.9018165081686602</v>
      </c>
      <c r="E437">
        <v>8.2086517373210892</v>
      </c>
      <c r="F437">
        <v>8.0235438322360508</v>
      </c>
      <c r="G437">
        <v>8.9096805297129809</v>
      </c>
      <c r="H437">
        <v>8.9294428045182404</v>
      </c>
      <c r="I437">
        <v>8.8421319061678503</v>
      </c>
      <c r="J437">
        <v>391.36405203132801</v>
      </c>
      <c r="K437">
        <v>1.4054834615804099</v>
      </c>
      <c r="L437">
        <v>0.257782969665868</v>
      </c>
      <c r="M437">
        <v>5.4521967195977696</v>
      </c>
      <c r="N437" s="5">
        <v>4.9751374808181803E-8</v>
      </c>
      <c r="O437" s="6">
        <v>9.4551646616129096E-7</v>
      </c>
      <c r="P437" t="s">
        <v>24</v>
      </c>
      <c r="Q437">
        <v>152</v>
      </c>
      <c r="R437">
        <v>286</v>
      </c>
      <c r="S437">
        <v>181</v>
      </c>
      <c r="T437">
        <v>570</v>
      </c>
      <c r="U437">
        <v>664</v>
      </c>
      <c r="V437">
        <v>582</v>
      </c>
      <c r="W437">
        <v>214.500979885254</v>
      </c>
      <c r="X437">
        <v>568.22712417740195</v>
      </c>
    </row>
    <row r="438" spans="1:24" x14ac:dyDescent="0.25">
      <c r="A438">
        <v>435</v>
      </c>
      <c r="B438" t="s">
        <v>891</v>
      </c>
      <c r="C438" t="s">
        <v>892</v>
      </c>
      <c r="D438">
        <v>6.7105283165400804</v>
      </c>
      <c r="E438">
        <v>6.9062025500741298</v>
      </c>
      <c r="F438">
        <v>6.8684578754470298</v>
      </c>
      <c r="G438">
        <v>7.5346490841018703</v>
      </c>
      <c r="H438">
        <v>7.6351880145697004</v>
      </c>
      <c r="I438">
        <v>7.7328957697846601</v>
      </c>
      <c r="J438">
        <v>165.11840184231099</v>
      </c>
      <c r="K438">
        <v>1.40325088852655</v>
      </c>
      <c r="L438">
        <v>0.28244995891423602</v>
      </c>
      <c r="M438">
        <v>4.9681398217255097</v>
      </c>
      <c r="N438" s="5">
        <v>6.7598215801325897E-7</v>
      </c>
      <c r="O438" s="6">
        <v>9.8129660871740198E-6</v>
      </c>
      <c r="P438" t="s">
        <v>24</v>
      </c>
      <c r="Q438">
        <v>69</v>
      </c>
      <c r="R438">
        <v>106</v>
      </c>
      <c r="S438">
        <v>88</v>
      </c>
      <c r="T438">
        <v>204</v>
      </c>
      <c r="U438">
        <v>261</v>
      </c>
      <c r="V438">
        <v>289</v>
      </c>
      <c r="W438">
        <v>90.600713264495994</v>
      </c>
      <c r="X438">
        <v>239.63609042012499</v>
      </c>
    </row>
    <row r="439" spans="1:24" x14ac:dyDescent="0.25">
      <c r="A439">
        <v>436</v>
      </c>
      <c r="B439" t="s">
        <v>893</v>
      </c>
      <c r="C439" t="s">
        <v>894</v>
      </c>
      <c r="D439">
        <v>7.9833747796256196</v>
      </c>
      <c r="E439">
        <v>8.6623121598247099</v>
      </c>
      <c r="F439">
        <v>8.5422751777737194</v>
      </c>
      <c r="G439">
        <v>9.2832429083972894</v>
      </c>
      <c r="H439">
        <v>9.3525501811454799</v>
      </c>
      <c r="I439">
        <v>9.2118143138983601</v>
      </c>
      <c r="J439">
        <v>515.64442700713698</v>
      </c>
      <c r="K439">
        <v>1.4010238499764001</v>
      </c>
      <c r="L439">
        <v>0.34301006740983803</v>
      </c>
      <c r="M439">
        <v>4.0844977541210801</v>
      </c>
      <c r="N439" s="5">
        <v>4.4172253662657797E-5</v>
      </c>
      <c r="O439" s="7">
        <v>3.9050257507616999E-4</v>
      </c>
      <c r="P439" t="s">
        <v>24</v>
      </c>
      <c r="Q439">
        <v>134</v>
      </c>
      <c r="R439">
        <v>408</v>
      </c>
      <c r="S439">
        <v>285</v>
      </c>
      <c r="T439">
        <v>734</v>
      </c>
      <c r="U439">
        <v>903</v>
      </c>
      <c r="V439">
        <v>746</v>
      </c>
      <c r="W439">
        <v>283.25190847854998</v>
      </c>
      <c r="X439">
        <v>748.03694553572302</v>
      </c>
    </row>
    <row r="440" spans="1:24" x14ac:dyDescent="0.25">
      <c r="A440">
        <v>437</v>
      </c>
      <c r="B440" t="s">
        <v>895</v>
      </c>
      <c r="C440" t="s">
        <v>896</v>
      </c>
      <c r="D440">
        <v>9.8948582721875002</v>
      </c>
      <c r="E440">
        <v>9.7074970784597792</v>
      </c>
      <c r="F440">
        <v>9.6739641347281804</v>
      </c>
      <c r="G440">
        <v>10.6236784362851</v>
      </c>
      <c r="H440">
        <v>10.6238104718059</v>
      </c>
      <c r="I440">
        <v>10.609732392523</v>
      </c>
      <c r="J440">
        <v>1287.3922947543599</v>
      </c>
      <c r="K440">
        <v>1.40056953203166</v>
      </c>
      <c r="L440">
        <v>0.22394296624909299</v>
      </c>
      <c r="M440">
        <v>6.2541349500291599</v>
      </c>
      <c r="N440" s="5">
        <v>3.9972526584073999E-10</v>
      </c>
      <c r="O440" s="6">
        <v>1.17791700061234E-8</v>
      </c>
      <c r="P440" t="s">
        <v>24</v>
      </c>
      <c r="Q440">
        <v>662</v>
      </c>
      <c r="R440">
        <v>784</v>
      </c>
      <c r="S440">
        <v>500</v>
      </c>
      <c r="T440">
        <v>1990</v>
      </c>
      <c r="U440">
        <v>2237</v>
      </c>
      <c r="V440">
        <v>1953</v>
      </c>
      <c r="W440">
        <v>707.34716578686903</v>
      </c>
      <c r="X440">
        <v>1867.4374237218599</v>
      </c>
    </row>
    <row r="441" spans="1:24" x14ac:dyDescent="0.25">
      <c r="A441">
        <v>438</v>
      </c>
      <c r="B441" t="s">
        <v>897</v>
      </c>
      <c r="C441" t="s">
        <v>898</v>
      </c>
      <c r="D441">
        <v>5.1644949996856697</v>
      </c>
      <c r="E441">
        <v>6.3129404776848101</v>
      </c>
      <c r="F441">
        <v>5.9906664161737204</v>
      </c>
      <c r="G441">
        <v>6.8146667978625004</v>
      </c>
      <c r="H441">
        <v>6.67181152693857</v>
      </c>
      <c r="I441">
        <v>6.6007599251242803</v>
      </c>
      <c r="J441">
        <v>89.358416347965104</v>
      </c>
      <c r="K441">
        <v>1.40041750196888</v>
      </c>
      <c r="L441">
        <v>0.54694652202707394</v>
      </c>
      <c r="M441">
        <v>2.5604285712956099</v>
      </c>
      <c r="N441">
        <v>1.04543151674446E-2</v>
      </c>
      <c r="O441" s="7">
        <v>3.6299449133916098E-2</v>
      </c>
      <c r="P441" t="s">
        <v>24</v>
      </c>
      <c r="Q441">
        <v>9</v>
      </c>
      <c r="R441">
        <v>96</v>
      </c>
      <c r="S441">
        <v>43</v>
      </c>
      <c r="T441">
        <v>155</v>
      </c>
      <c r="U441">
        <v>149</v>
      </c>
      <c r="V441">
        <v>122</v>
      </c>
      <c r="W441">
        <v>49.101003491000696</v>
      </c>
      <c r="X441">
        <v>129.61582920492901</v>
      </c>
    </row>
    <row r="442" spans="1:24" x14ac:dyDescent="0.25">
      <c r="A442">
        <v>439</v>
      </c>
      <c r="B442" t="s">
        <v>899</v>
      </c>
      <c r="C442" t="s">
        <v>900</v>
      </c>
      <c r="D442">
        <v>6.0039307138913696</v>
      </c>
      <c r="E442">
        <v>6.7744045175527701</v>
      </c>
      <c r="F442">
        <v>6.8041587424517003</v>
      </c>
      <c r="G442">
        <v>7.2122018516447302</v>
      </c>
      <c r="H442">
        <v>7.5328736427187799</v>
      </c>
      <c r="I442">
        <v>7.3956804372129197</v>
      </c>
      <c r="J442">
        <v>141.32690284355601</v>
      </c>
      <c r="K442">
        <v>1.3974265078856101</v>
      </c>
      <c r="L442">
        <v>0.43620726885029798</v>
      </c>
      <c r="M442">
        <v>3.2035837265361899</v>
      </c>
      <c r="N442">
        <v>1.35728567935061E-3</v>
      </c>
      <c r="O442" s="7">
        <v>7.0257392928490597E-3</v>
      </c>
      <c r="P442" t="s">
        <v>24</v>
      </c>
      <c r="Q442">
        <v>26</v>
      </c>
      <c r="R442">
        <v>112</v>
      </c>
      <c r="S442">
        <v>87</v>
      </c>
      <c r="T442">
        <v>170</v>
      </c>
      <c r="U442">
        <v>277</v>
      </c>
      <c r="V442">
        <v>220</v>
      </c>
      <c r="W442">
        <v>77.773665386347403</v>
      </c>
      <c r="X442">
        <v>204.88014030076499</v>
      </c>
    </row>
    <row r="443" spans="1:24" x14ac:dyDescent="0.25">
      <c r="A443">
        <v>440</v>
      </c>
      <c r="B443" t="s">
        <v>901</v>
      </c>
      <c r="C443" t="s">
        <v>902</v>
      </c>
      <c r="D443">
        <v>7.1815729555096199</v>
      </c>
      <c r="E443">
        <v>7.4539807810238798</v>
      </c>
      <c r="F443">
        <v>7.0529579869654899</v>
      </c>
      <c r="G443">
        <v>7.7710517500497502</v>
      </c>
      <c r="H443">
        <v>8.2178332610793401</v>
      </c>
      <c r="I443">
        <v>8.1503902843268996</v>
      </c>
      <c r="J443">
        <v>222.31428133647401</v>
      </c>
      <c r="K443">
        <v>1.39724070938655</v>
      </c>
      <c r="L443">
        <v>0.33282206431929101</v>
      </c>
      <c r="M443">
        <v>4.1981612975217599</v>
      </c>
      <c r="N443" s="5">
        <v>2.6909094557614101E-5</v>
      </c>
      <c r="O443" s="7">
        <v>2.5632052781998502E-4</v>
      </c>
      <c r="P443" t="s">
        <v>24</v>
      </c>
      <c r="Q443">
        <v>94</v>
      </c>
      <c r="R443">
        <v>181</v>
      </c>
      <c r="S443">
        <v>79</v>
      </c>
      <c r="T443">
        <v>236</v>
      </c>
      <c r="U443">
        <v>439</v>
      </c>
      <c r="V443">
        <v>381</v>
      </c>
      <c r="W443">
        <v>122.35328348572899</v>
      </c>
      <c r="X443">
        <v>322.27527918722001</v>
      </c>
    </row>
    <row r="444" spans="1:24" x14ac:dyDescent="0.25">
      <c r="A444">
        <v>441</v>
      </c>
      <c r="B444" t="s">
        <v>903</v>
      </c>
      <c r="C444" t="s">
        <v>904</v>
      </c>
      <c r="D444">
        <v>5.7058214862346199</v>
      </c>
      <c r="E444">
        <v>6.9647241513211204</v>
      </c>
      <c r="F444">
        <v>6.5117366821913203</v>
      </c>
      <c r="G444">
        <v>7.5631902016043098</v>
      </c>
      <c r="H444">
        <v>7.2693429877364499</v>
      </c>
      <c r="I444">
        <v>7.0776395333957698</v>
      </c>
      <c r="J444">
        <v>137.273785703426</v>
      </c>
      <c r="K444">
        <v>1.3963403085486401</v>
      </c>
      <c r="L444">
        <v>0.54575704403507896</v>
      </c>
      <c r="M444">
        <v>2.5585383162894901</v>
      </c>
      <c r="N444">
        <v>1.05113235743807E-2</v>
      </c>
      <c r="O444" s="7">
        <v>3.6481294169928097E-2</v>
      </c>
      <c r="P444" t="s">
        <v>24</v>
      </c>
      <c r="Q444">
        <v>15</v>
      </c>
      <c r="R444">
        <v>155</v>
      </c>
      <c r="S444">
        <v>60</v>
      </c>
      <c r="T444">
        <v>268</v>
      </c>
      <c r="U444">
        <v>222</v>
      </c>
      <c r="V444">
        <v>163</v>
      </c>
      <c r="W444">
        <v>75.584426217313094</v>
      </c>
      <c r="X444">
        <v>198.96314518953901</v>
      </c>
    </row>
    <row r="445" spans="1:24" x14ac:dyDescent="0.25">
      <c r="A445">
        <v>442</v>
      </c>
      <c r="B445" t="s">
        <v>905</v>
      </c>
      <c r="C445" t="s">
        <v>906</v>
      </c>
      <c r="D445">
        <v>8.8473233836271596</v>
      </c>
      <c r="E445">
        <v>8.5859271608327408</v>
      </c>
      <c r="F445">
        <v>8.4999980591739597</v>
      </c>
      <c r="G445">
        <v>9.2292061067688902</v>
      </c>
      <c r="H445">
        <v>9.5842394671631901</v>
      </c>
      <c r="I445">
        <v>9.6409423888114691</v>
      </c>
      <c r="J445">
        <v>596.76870847768203</v>
      </c>
      <c r="K445">
        <v>1.3948157380086099</v>
      </c>
      <c r="L445">
        <v>0.295080478017202</v>
      </c>
      <c r="M445">
        <v>4.7268994119200798</v>
      </c>
      <c r="N445" s="5">
        <v>2.2797412438157098E-6</v>
      </c>
      <c r="O445" s="6">
        <v>2.9118513159646101E-5</v>
      </c>
      <c r="P445" t="s">
        <v>24</v>
      </c>
      <c r="Q445">
        <v>375</v>
      </c>
      <c r="R445">
        <v>319</v>
      </c>
      <c r="S445">
        <v>250</v>
      </c>
      <c r="T445">
        <v>614</v>
      </c>
      <c r="U445">
        <v>1033</v>
      </c>
      <c r="V445">
        <v>1090</v>
      </c>
      <c r="W445">
        <v>328.83898325953601</v>
      </c>
      <c r="X445">
        <v>864.69843369582804</v>
      </c>
    </row>
    <row r="446" spans="1:24" x14ac:dyDescent="0.25">
      <c r="A446">
        <v>443</v>
      </c>
      <c r="B446" t="s">
        <v>907</v>
      </c>
      <c r="C446" t="s">
        <v>908</v>
      </c>
      <c r="D446">
        <v>6.6088248053460497</v>
      </c>
      <c r="E446">
        <v>6.0470877725404701</v>
      </c>
      <c r="F446">
        <v>6.4963832112502402</v>
      </c>
      <c r="G446">
        <v>6.8070233508370999</v>
      </c>
      <c r="H446">
        <v>7.3057917958450096</v>
      </c>
      <c r="I446">
        <v>7.3868810663671498</v>
      </c>
      <c r="J446">
        <v>123.779361717119</v>
      </c>
      <c r="K446">
        <v>1.3936462429821901</v>
      </c>
      <c r="L446">
        <v>0.40980482321737999</v>
      </c>
      <c r="M446">
        <v>3.4007560771019301</v>
      </c>
      <c r="N446">
        <v>6.7199761904868495E-4</v>
      </c>
      <c r="O446" s="7">
        <v>3.8714314577262001E-3</v>
      </c>
      <c r="P446" t="s">
        <v>24</v>
      </c>
      <c r="Q446">
        <v>81</v>
      </c>
      <c r="R446">
        <v>42</v>
      </c>
      <c r="S446">
        <v>71</v>
      </c>
      <c r="T446">
        <v>109</v>
      </c>
      <c r="U446">
        <v>221</v>
      </c>
      <c r="V446">
        <v>237</v>
      </c>
      <c r="W446">
        <v>68.2465215848285</v>
      </c>
      <c r="X446">
        <v>179.31220184940901</v>
      </c>
    </row>
    <row r="447" spans="1:24" x14ac:dyDescent="0.25">
      <c r="A447">
        <v>444</v>
      </c>
      <c r="B447" t="s">
        <v>909</v>
      </c>
      <c r="C447" t="s">
        <v>910</v>
      </c>
      <c r="D447">
        <v>4.6881000704138698</v>
      </c>
      <c r="E447">
        <v>4.7133623711133703</v>
      </c>
      <c r="F447">
        <v>4.6594355476608902</v>
      </c>
      <c r="G447">
        <v>5.4921397232697702</v>
      </c>
      <c r="H447">
        <v>5.2920196600140201</v>
      </c>
      <c r="I447">
        <v>5.1392417823094902</v>
      </c>
      <c r="J447">
        <v>34.5238708571462</v>
      </c>
      <c r="K447">
        <v>1.3935349722856401</v>
      </c>
      <c r="L447">
        <v>0.456031302203733</v>
      </c>
      <c r="M447">
        <v>3.0557879811133599</v>
      </c>
      <c r="N447">
        <v>2.2446992332055202E-3</v>
      </c>
      <c r="O447" s="7">
        <v>1.0652167410652001E-2</v>
      </c>
      <c r="P447" t="s">
        <v>24</v>
      </c>
      <c r="Q447">
        <v>15</v>
      </c>
      <c r="R447">
        <v>24</v>
      </c>
      <c r="S447">
        <v>14</v>
      </c>
      <c r="T447">
        <v>66</v>
      </c>
      <c r="U447">
        <v>58</v>
      </c>
      <c r="V447">
        <v>42</v>
      </c>
      <c r="W447">
        <v>19.0360145025934</v>
      </c>
      <c r="X447">
        <v>50.011727211699103</v>
      </c>
    </row>
    <row r="448" spans="1:24" x14ac:dyDescent="0.25">
      <c r="A448">
        <v>445</v>
      </c>
      <c r="B448" t="s">
        <v>911</v>
      </c>
      <c r="C448" t="s">
        <v>912</v>
      </c>
      <c r="D448">
        <v>6.4312513184843301</v>
      </c>
      <c r="E448">
        <v>6.9545855628749802</v>
      </c>
      <c r="F448">
        <v>7.14102458897157</v>
      </c>
      <c r="G448">
        <v>7.6196174191655901</v>
      </c>
      <c r="H448">
        <v>7.8107575894957204</v>
      </c>
      <c r="I448">
        <v>7.6240800902050303</v>
      </c>
      <c r="J448">
        <v>172.646718538009</v>
      </c>
      <c r="K448">
        <v>1.3910222297935</v>
      </c>
      <c r="L448">
        <v>0.37961400712457599</v>
      </c>
      <c r="M448">
        <v>3.6643069109328499</v>
      </c>
      <c r="N448">
        <v>2.4800925499708599E-4</v>
      </c>
      <c r="O448" s="7">
        <v>1.6619629474781299E-3</v>
      </c>
      <c r="P448" t="s">
        <v>24</v>
      </c>
      <c r="Q448">
        <v>41</v>
      </c>
      <c r="R448">
        <v>119</v>
      </c>
      <c r="S448">
        <v>111</v>
      </c>
      <c r="T448">
        <v>236</v>
      </c>
      <c r="U448">
        <v>331</v>
      </c>
      <c r="V448">
        <v>246</v>
      </c>
      <c r="W448">
        <v>95.315298774842901</v>
      </c>
      <c r="X448">
        <v>249.97813830117599</v>
      </c>
    </row>
    <row r="449" spans="1:24" x14ac:dyDescent="0.25">
      <c r="A449">
        <v>446</v>
      </c>
      <c r="B449" t="s">
        <v>913</v>
      </c>
      <c r="C449" t="s">
        <v>914</v>
      </c>
      <c r="D449">
        <v>8.1800534322070906</v>
      </c>
      <c r="E449">
        <v>7.8151223736692401</v>
      </c>
      <c r="F449">
        <v>7.7545166785305604</v>
      </c>
      <c r="G449">
        <v>8.5016314200745793</v>
      </c>
      <c r="H449">
        <v>8.8804612232925706</v>
      </c>
      <c r="I449">
        <v>8.86969443205723</v>
      </c>
      <c r="J449">
        <v>360.20298598716403</v>
      </c>
      <c r="K449">
        <v>1.3892762055636201</v>
      </c>
      <c r="L449">
        <v>0.31946059568903001</v>
      </c>
      <c r="M449">
        <v>4.3488186784575298</v>
      </c>
      <c r="N449" s="5">
        <v>1.3687281707782099E-5</v>
      </c>
      <c r="O449" s="7">
        <v>1.3967773343298199E-4</v>
      </c>
      <c r="P449" t="s">
        <v>24</v>
      </c>
      <c r="Q449">
        <v>236</v>
      </c>
      <c r="R449">
        <v>186</v>
      </c>
      <c r="S449">
        <v>140</v>
      </c>
      <c r="T449">
        <v>382</v>
      </c>
      <c r="U449">
        <v>659</v>
      </c>
      <c r="V449">
        <v>629</v>
      </c>
      <c r="W449">
        <v>199.03618882951901</v>
      </c>
      <c r="X449">
        <v>521.36978314480803</v>
      </c>
    </row>
    <row r="450" spans="1:24" x14ac:dyDescent="0.25">
      <c r="A450">
        <v>447</v>
      </c>
      <c r="B450" t="s">
        <v>915</v>
      </c>
      <c r="C450" t="s">
        <v>916</v>
      </c>
      <c r="D450">
        <v>8.0188454772486608</v>
      </c>
      <c r="E450">
        <v>8.3143067142624201</v>
      </c>
      <c r="F450">
        <v>8.0952382772189004</v>
      </c>
      <c r="G450">
        <v>8.8711533949022598</v>
      </c>
      <c r="H450">
        <v>9.0647919400758195</v>
      </c>
      <c r="I450">
        <v>9.0067074990493996</v>
      </c>
      <c r="J450">
        <v>417.04190277676003</v>
      </c>
      <c r="K450">
        <v>1.3888361417111901</v>
      </c>
      <c r="L450">
        <v>0.263030729787604</v>
      </c>
      <c r="M450">
        <v>5.2801288383021703</v>
      </c>
      <c r="N450" s="5">
        <v>1.29093079441547E-7</v>
      </c>
      <c r="O450" s="6">
        <v>2.2621477707040002E-6</v>
      </c>
      <c r="P450" t="s">
        <v>24</v>
      </c>
      <c r="Q450">
        <v>175</v>
      </c>
      <c r="R450">
        <v>301</v>
      </c>
      <c r="S450">
        <v>196</v>
      </c>
      <c r="T450">
        <v>515</v>
      </c>
      <c r="U450">
        <v>725</v>
      </c>
      <c r="V450">
        <v>664</v>
      </c>
      <c r="W450">
        <v>230.49435857121799</v>
      </c>
      <c r="X450">
        <v>603.58944698230096</v>
      </c>
    </row>
    <row r="451" spans="1:24" x14ac:dyDescent="0.25">
      <c r="A451">
        <v>448</v>
      </c>
      <c r="B451" t="s">
        <v>917</v>
      </c>
      <c r="C451" t="s">
        <v>918</v>
      </c>
      <c r="D451">
        <v>4.3867943117528396</v>
      </c>
      <c r="E451">
        <v>4.6329357756112701</v>
      </c>
      <c r="F451">
        <v>4.6123829499710904</v>
      </c>
      <c r="G451">
        <v>5.2675173509875597</v>
      </c>
      <c r="H451">
        <v>5.0384942262354704</v>
      </c>
      <c r="I451">
        <v>5.1740927821853697</v>
      </c>
      <c r="J451">
        <v>31.169820995204802</v>
      </c>
      <c r="K451">
        <v>1.3884436408937899</v>
      </c>
      <c r="L451">
        <v>0.47554563009807899</v>
      </c>
      <c r="M451">
        <v>2.9196854161133299</v>
      </c>
      <c r="N451">
        <v>3.5038488765472102E-3</v>
      </c>
      <c r="O451" s="7">
        <v>1.51891366174509E-2</v>
      </c>
      <c r="P451" t="s">
        <v>24</v>
      </c>
      <c r="Q451">
        <v>10</v>
      </c>
      <c r="R451">
        <v>23</v>
      </c>
      <c r="S451">
        <v>16</v>
      </c>
      <c r="T451">
        <v>53</v>
      </c>
      <c r="U451">
        <v>44</v>
      </c>
      <c r="V451">
        <v>49</v>
      </c>
      <c r="W451">
        <v>17.230600573996899</v>
      </c>
      <c r="X451">
        <v>45.109041416412801</v>
      </c>
    </row>
    <row r="452" spans="1:24" x14ac:dyDescent="0.25">
      <c r="A452">
        <v>449</v>
      </c>
      <c r="B452" t="s">
        <v>919</v>
      </c>
      <c r="C452" t="s">
        <v>920</v>
      </c>
      <c r="D452">
        <v>8.0639743623365394</v>
      </c>
      <c r="E452">
        <v>7.8849191111421604</v>
      </c>
      <c r="F452">
        <v>7.9973302843427296</v>
      </c>
      <c r="G452">
        <v>8.6620612183360493</v>
      </c>
      <c r="H452">
        <v>8.8587422829080698</v>
      </c>
      <c r="I452">
        <v>8.8902531837238694</v>
      </c>
      <c r="J452">
        <v>369.59347702471899</v>
      </c>
      <c r="K452">
        <v>1.3806178543509899</v>
      </c>
      <c r="L452">
        <v>0.25218034626775498</v>
      </c>
      <c r="M452">
        <v>5.4747242391566102</v>
      </c>
      <c r="N452" s="5">
        <v>4.3819344134106902E-8</v>
      </c>
      <c r="O452" s="6">
        <v>8.4090390157842295E-7</v>
      </c>
      <c r="P452" t="s">
        <v>24</v>
      </c>
      <c r="Q452">
        <v>204</v>
      </c>
      <c r="R452">
        <v>192</v>
      </c>
      <c r="S452">
        <v>192</v>
      </c>
      <c r="T452">
        <v>436</v>
      </c>
      <c r="U452">
        <v>619</v>
      </c>
      <c r="V452">
        <v>629</v>
      </c>
      <c r="W452">
        <v>205.11328159595701</v>
      </c>
      <c r="X452">
        <v>534.073672453482</v>
      </c>
    </row>
    <row r="453" spans="1:24" x14ac:dyDescent="0.25">
      <c r="A453">
        <v>450</v>
      </c>
      <c r="B453" t="s">
        <v>921</v>
      </c>
      <c r="C453" t="s">
        <v>922</v>
      </c>
      <c r="D453">
        <v>8.8760294321734605</v>
      </c>
      <c r="E453">
        <v>8.7021199643124199</v>
      </c>
      <c r="F453">
        <v>8.5329376623994104</v>
      </c>
      <c r="G453">
        <v>9.4159111147211405</v>
      </c>
      <c r="H453">
        <v>9.6123955158005892</v>
      </c>
      <c r="I453">
        <v>9.6056225911926205</v>
      </c>
      <c r="J453">
        <v>616.37097269030301</v>
      </c>
      <c r="K453">
        <v>1.3799007995352</v>
      </c>
      <c r="L453">
        <v>0.26366837681223498</v>
      </c>
      <c r="M453">
        <v>5.2334709843412996</v>
      </c>
      <c r="N453" s="5">
        <v>1.6635613101979099E-7</v>
      </c>
      <c r="O453" s="6">
        <v>2.8392408652141301E-6</v>
      </c>
      <c r="P453" t="s">
        <v>24</v>
      </c>
      <c r="Q453">
        <v>367</v>
      </c>
      <c r="R453">
        <v>365</v>
      </c>
      <c r="S453">
        <v>244</v>
      </c>
      <c r="T453">
        <v>750</v>
      </c>
      <c r="U453">
        <v>1055</v>
      </c>
      <c r="V453">
        <v>1031</v>
      </c>
      <c r="W453">
        <v>342.190234064273</v>
      </c>
      <c r="X453">
        <v>890.55171131633199</v>
      </c>
    </row>
    <row r="454" spans="1:24" x14ac:dyDescent="0.25">
      <c r="A454">
        <v>451</v>
      </c>
      <c r="B454" t="s">
        <v>923</v>
      </c>
      <c r="C454" t="s">
        <v>924</v>
      </c>
      <c r="D454">
        <v>6.9903619153777496</v>
      </c>
      <c r="E454">
        <v>7.6221960570168399</v>
      </c>
      <c r="F454">
        <v>7.6026059077811698</v>
      </c>
      <c r="G454">
        <v>8.0635240542618902</v>
      </c>
      <c r="H454">
        <v>8.3056927686793092</v>
      </c>
      <c r="I454">
        <v>8.3768471459613298</v>
      </c>
      <c r="J454">
        <v>255.171005623328</v>
      </c>
      <c r="K454">
        <v>1.37304978472811</v>
      </c>
      <c r="L454">
        <v>0.36737013110759298</v>
      </c>
      <c r="M454">
        <v>3.7375106696575302</v>
      </c>
      <c r="N454">
        <v>1.8585120554905299E-4</v>
      </c>
      <c r="O454" s="7">
        <v>1.31381606941595E-3</v>
      </c>
      <c r="P454" t="s">
        <v>24</v>
      </c>
      <c r="Q454">
        <v>62</v>
      </c>
      <c r="R454">
        <v>204</v>
      </c>
      <c r="S454">
        <v>143</v>
      </c>
      <c r="T454">
        <v>305</v>
      </c>
      <c r="U454">
        <v>454</v>
      </c>
      <c r="V454">
        <v>446</v>
      </c>
      <c r="W454">
        <v>142.14960481587599</v>
      </c>
      <c r="X454">
        <v>368.19240643078001</v>
      </c>
    </row>
    <row r="455" spans="1:24" x14ac:dyDescent="0.25">
      <c r="A455">
        <v>452</v>
      </c>
      <c r="B455" t="s">
        <v>925</v>
      </c>
      <c r="C455" t="s">
        <v>926</v>
      </c>
      <c r="D455">
        <v>6.9903619153777496</v>
      </c>
      <c r="E455">
        <v>7.6221960570168399</v>
      </c>
      <c r="F455">
        <v>7.6026059077811698</v>
      </c>
      <c r="G455">
        <v>8.0635240542618902</v>
      </c>
      <c r="H455">
        <v>8.3056927686793092</v>
      </c>
      <c r="I455">
        <v>8.3768471459613298</v>
      </c>
      <c r="J455">
        <v>255.171005623328</v>
      </c>
      <c r="K455">
        <v>1.37304978472811</v>
      </c>
      <c r="L455">
        <v>0.36737013110759298</v>
      </c>
      <c r="M455">
        <v>3.7375106696575302</v>
      </c>
      <c r="N455">
        <v>1.8585120554905299E-4</v>
      </c>
      <c r="O455" s="7">
        <v>1.31381606941595E-3</v>
      </c>
      <c r="P455" t="s">
        <v>24</v>
      </c>
      <c r="Q455">
        <v>62</v>
      </c>
      <c r="R455">
        <v>204</v>
      </c>
      <c r="S455">
        <v>143</v>
      </c>
      <c r="T455">
        <v>305</v>
      </c>
      <c r="U455">
        <v>454</v>
      </c>
      <c r="V455">
        <v>446</v>
      </c>
      <c r="W455">
        <v>142.14960481587599</v>
      </c>
      <c r="X455">
        <v>368.19240643078001</v>
      </c>
    </row>
    <row r="456" spans="1:24" x14ac:dyDescent="0.25">
      <c r="A456">
        <v>453</v>
      </c>
      <c r="B456" t="s">
        <v>927</v>
      </c>
      <c r="C456" t="s">
        <v>928</v>
      </c>
      <c r="D456">
        <v>6.319350269609</v>
      </c>
      <c r="E456">
        <v>6.8768144856411499</v>
      </c>
      <c r="F456">
        <v>6.6917694421486198</v>
      </c>
      <c r="G456">
        <v>7.4320477156081299</v>
      </c>
      <c r="H456">
        <v>7.4738435512543999</v>
      </c>
      <c r="I456">
        <v>7.4111784842909598</v>
      </c>
      <c r="J456">
        <v>145.143725931765</v>
      </c>
      <c r="K456">
        <v>1.3728150333045499</v>
      </c>
      <c r="L456">
        <v>0.345418466788599</v>
      </c>
      <c r="M456">
        <v>3.97435332878345</v>
      </c>
      <c r="N456" s="5">
        <v>7.0570734509287794E-5</v>
      </c>
      <c r="O456" s="7">
        <v>5.8155073563443099E-4</v>
      </c>
      <c r="P456" t="s">
        <v>24</v>
      </c>
      <c r="Q456">
        <v>43</v>
      </c>
      <c r="R456">
        <v>118</v>
      </c>
      <c r="S456">
        <v>75</v>
      </c>
      <c r="T456">
        <v>204</v>
      </c>
      <c r="U456">
        <v>244</v>
      </c>
      <c r="V456">
        <v>219</v>
      </c>
      <c r="W456">
        <v>80.865556861827798</v>
      </c>
      <c r="X456">
        <v>209.42189500170201</v>
      </c>
    </row>
    <row r="457" spans="1:24" x14ac:dyDescent="0.25">
      <c r="A457">
        <v>454</v>
      </c>
      <c r="B457" t="s">
        <v>929</v>
      </c>
      <c r="C457" t="s">
        <v>930</v>
      </c>
      <c r="D457">
        <v>5.5259535639526201</v>
      </c>
      <c r="E457">
        <v>5.6724108058228699</v>
      </c>
      <c r="F457">
        <v>5.5690518677450198</v>
      </c>
      <c r="G457">
        <v>6.1982361883105002</v>
      </c>
      <c r="H457">
        <v>6.3215049991106502</v>
      </c>
      <c r="I457">
        <v>6.3877364265343903</v>
      </c>
      <c r="J457">
        <v>66.887011079711598</v>
      </c>
      <c r="K457">
        <v>1.37219217223371</v>
      </c>
      <c r="L457">
        <v>0.35124923396547397</v>
      </c>
      <c r="M457">
        <v>3.9066054514686601</v>
      </c>
      <c r="N457" s="5">
        <v>9.3601804345100603E-5</v>
      </c>
      <c r="O457" s="7">
        <v>7.3719619278003203E-4</v>
      </c>
      <c r="P457" t="s">
        <v>24</v>
      </c>
      <c r="Q457">
        <v>28</v>
      </c>
      <c r="R457">
        <v>48</v>
      </c>
      <c r="S457">
        <v>30</v>
      </c>
      <c r="T457">
        <v>86</v>
      </c>
      <c r="U457">
        <v>114</v>
      </c>
      <c r="V457">
        <v>114</v>
      </c>
      <c r="W457">
        <v>37.277120991424702</v>
      </c>
      <c r="X457">
        <v>96.496901167998502</v>
      </c>
    </row>
    <row r="458" spans="1:24" x14ac:dyDescent="0.25">
      <c r="A458">
        <v>455</v>
      </c>
      <c r="B458" t="s">
        <v>931</v>
      </c>
      <c r="C458" t="s">
        <v>932</v>
      </c>
      <c r="D458">
        <v>4.6371845438783996</v>
      </c>
      <c r="E458">
        <v>5.2670111081190196</v>
      </c>
      <c r="F458">
        <v>4.9788608943185801</v>
      </c>
      <c r="G458">
        <v>5.6868416680557203</v>
      </c>
      <c r="H458">
        <v>5.9131816284272096</v>
      </c>
      <c r="I458">
        <v>5.3106146166272001</v>
      </c>
      <c r="J458">
        <v>44.183883471365</v>
      </c>
      <c r="K458">
        <v>1.3707776016184099</v>
      </c>
      <c r="L458">
        <v>0.52664693982667998</v>
      </c>
      <c r="M458">
        <v>2.60283977358633</v>
      </c>
      <c r="N458">
        <v>9.2455151334678992E-3</v>
      </c>
      <c r="O458" s="7">
        <v>3.2782205078920899E-2</v>
      </c>
      <c r="P458" t="s">
        <v>24</v>
      </c>
      <c r="Q458">
        <v>9</v>
      </c>
      <c r="R458">
        <v>46</v>
      </c>
      <c r="S458">
        <v>18</v>
      </c>
      <c r="T458">
        <v>70</v>
      </c>
      <c r="U458">
        <v>106</v>
      </c>
      <c r="V458">
        <v>43</v>
      </c>
      <c r="W458">
        <v>24.6417521293906</v>
      </c>
      <c r="X458">
        <v>63.726014813339397</v>
      </c>
    </row>
    <row r="459" spans="1:24" x14ac:dyDescent="0.25">
      <c r="A459">
        <v>456</v>
      </c>
      <c r="B459" t="s">
        <v>933</v>
      </c>
      <c r="C459" t="s">
        <v>934</v>
      </c>
      <c r="D459">
        <v>7.39870614924207</v>
      </c>
      <c r="E459">
        <v>7.4964876740189403</v>
      </c>
      <c r="F459">
        <v>7.4201554670655803</v>
      </c>
      <c r="G459">
        <v>8.0258951712792808</v>
      </c>
      <c r="H459">
        <v>8.3282199292668206</v>
      </c>
      <c r="I459">
        <v>8.3486597855853493</v>
      </c>
      <c r="J459">
        <v>251.159932092861</v>
      </c>
      <c r="K459">
        <v>1.3692162193225399</v>
      </c>
      <c r="L459">
        <v>0.27452908668523601</v>
      </c>
      <c r="M459">
        <v>4.9875087403486296</v>
      </c>
      <c r="N459" s="5">
        <v>6.1162853533758102E-7</v>
      </c>
      <c r="O459" s="6">
        <v>8.9492349323126601E-6</v>
      </c>
      <c r="P459" t="s">
        <v>24</v>
      </c>
      <c r="Q459">
        <v>117</v>
      </c>
      <c r="R459">
        <v>163</v>
      </c>
      <c r="S459">
        <v>123</v>
      </c>
      <c r="T459">
        <v>276</v>
      </c>
      <c r="U459">
        <v>439</v>
      </c>
      <c r="V459">
        <v>441</v>
      </c>
      <c r="W459">
        <v>140.18351989710101</v>
      </c>
      <c r="X459">
        <v>362.13634428862099</v>
      </c>
    </row>
    <row r="460" spans="1:24" x14ac:dyDescent="0.25">
      <c r="A460">
        <v>457</v>
      </c>
      <c r="B460" t="s">
        <v>935</v>
      </c>
      <c r="C460" t="s">
        <v>936</v>
      </c>
      <c r="D460">
        <v>8.7296085530353107</v>
      </c>
      <c r="E460">
        <v>8.8468222349320893</v>
      </c>
      <c r="F460">
        <v>8.8620849807707796</v>
      </c>
      <c r="G460">
        <v>9.6027886512751</v>
      </c>
      <c r="H460">
        <v>9.5665929984360396</v>
      </c>
      <c r="I460">
        <v>9.7506025852052005</v>
      </c>
      <c r="J460">
        <v>657.46119784151699</v>
      </c>
      <c r="K460">
        <v>1.36877569085388</v>
      </c>
      <c r="L460">
        <v>0.22989390540990901</v>
      </c>
      <c r="M460">
        <v>5.9539450966014096</v>
      </c>
      <c r="N460" s="5">
        <v>2.6175464647889E-9</v>
      </c>
      <c r="O460" s="6">
        <v>6.4158428613579697E-8</v>
      </c>
      <c r="P460" t="s">
        <v>24</v>
      </c>
      <c r="Q460">
        <v>302</v>
      </c>
      <c r="R460">
        <v>399</v>
      </c>
      <c r="S460">
        <v>366</v>
      </c>
      <c r="T460">
        <v>855</v>
      </c>
      <c r="U460">
        <v>946</v>
      </c>
      <c r="V460">
        <v>1158</v>
      </c>
      <c r="W460">
        <v>367.03909895058803</v>
      </c>
      <c r="X460">
        <v>947.88329673244596</v>
      </c>
    </row>
    <row r="461" spans="1:24" x14ac:dyDescent="0.25">
      <c r="A461">
        <v>458</v>
      </c>
      <c r="B461" t="s">
        <v>937</v>
      </c>
      <c r="C461" t="s">
        <v>938</v>
      </c>
      <c r="D461">
        <v>5.4689025369537303</v>
      </c>
      <c r="E461">
        <v>6.1176087793390597</v>
      </c>
      <c r="F461">
        <v>5.7345664430383296</v>
      </c>
      <c r="G461">
        <v>6.6721323227683804</v>
      </c>
      <c r="H461">
        <v>6.4750994514350904</v>
      </c>
      <c r="I461">
        <v>6.48442500359997</v>
      </c>
      <c r="J461">
        <v>79.424732736755999</v>
      </c>
      <c r="K461">
        <v>1.3659453872899301</v>
      </c>
      <c r="L461">
        <v>0.41969198818652997</v>
      </c>
      <c r="M461">
        <v>3.25463774801162</v>
      </c>
      <c r="N461">
        <v>1.13537085150711E-3</v>
      </c>
      <c r="O461" s="7">
        <v>6.0196077221414896E-3</v>
      </c>
      <c r="P461" t="s">
        <v>24</v>
      </c>
      <c r="Q461">
        <v>20</v>
      </c>
      <c r="R461">
        <v>80</v>
      </c>
      <c r="S461">
        <v>31</v>
      </c>
      <c r="T461">
        <v>139</v>
      </c>
      <c r="U461">
        <v>126</v>
      </c>
      <c r="V461">
        <v>114</v>
      </c>
      <c r="W461">
        <v>44.402965913086597</v>
      </c>
      <c r="X461">
        <v>114.446499560425</v>
      </c>
    </row>
    <row r="462" spans="1:24" x14ac:dyDescent="0.25">
      <c r="A462">
        <v>459</v>
      </c>
      <c r="B462" t="s">
        <v>939</v>
      </c>
      <c r="C462" t="s">
        <v>940</v>
      </c>
      <c r="D462">
        <v>4.9302305308857104</v>
      </c>
      <c r="E462">
        <v>5.14097276480984</v>
      </c>
      <c r="F462">
        <v>5.4787051499062702</v>
      </c>
      <c r="G462">
        <v>5.69929106159878</v>
      </c>
      <c r="H462">
        <v>5.9754484175282201</v>
      </c>
      <c r="I462">
        <v>5.9667419255222303</v>
      </c>
      <c r="J462">
        <v>51.009172080561498</v>
      </c>
      <c r="K462">
        <v>1.3658618031512599</v>
      </c>
      <c r="L462">
        <v>0.449797581822724</v>
      </c>
      <c r="M462">
        <v>3.0366143757739801</v>
      </c>
      <c r="N462">
        <v>2.3925132061341698E-3</v>
      </c>
      <c r="O462" s="7">
        <v>1.11849636992654E-2</v>
      </c>
      <c r="P462" t="s">
        <v>24</v>
      </c>
      <c r="Q462">
        <v>15</v>
      </c>
      <c r="R462">
        <v>28</v>
      </c>
      <c r="S462">
        <v>38</v>
      </c>
      <c r="T462">
        <v>57</v>
      </c>
      <c r="U462">
        <v>92</v>
      </c>
      <c r="V462">
        <v>86</v>
      </c>
      <c r="W462">
        <v>28.518233485304101</v>
      </c>
      <c r="X462">
        <v>73.500110675819002</v>
      </c>
    </row>
    <row r="463" spans="1:24" x14ac:dyDescent="0.25">
      <c r="A463">
        <v>460</v>
      </c>
      <c r="B463" t="s">
        <v>941</v>
      </c>
      <c r="C463" t="s">
        <v>942</v>
      </c>
      <c r="D463">
        <v>7.59648657986616</v>
      </c>
      <c r="E463">
        <v>7.7792964146448096</v>
      </c>
      <c r="F463">
        <v>8.0417298101354007</v>
      </c>
      <c r="G463">
        <v>8.5175754610368308</v>
      </c>
      <c r="H463">
        <v>8.7641555475682509</v>
      </c>
      <c r="I463">
        <v>8.6063709530152703</v>
      </c>
      <c r="J463">
        <v>329.171433897523</v>
      </c>
      <c r="K463">
        <v>1.3655395035547899</v>
      </c>
      <c r="L463">
        <v>0.29860657483200098</v>
      </c>
      <c r="M463">
        <v>4.5730389705017496</v>
      </c>
      <c r="N463" s="5">
        <v>4.8070068873025398E-6</v>
      </c>
      <c r="O463" s="6">
        <v>5.5538223479143098E-5</v>
      </c>
      <c r="P463" t="s">
        <v>24</v>
      </c>
      <c r="Q463">
        <v>105</v>
      </c>
      <c r="R463">
        <v>217</v>
      </c>
      <c r="S463">
        <v>178</v>
      </c>
      <c r="T463">
        <v>462</v>
      </c>
      <c r="U463">
        <v>687</v>
      </c>
      <c r="V463">
        <v>468</v>
      </c>
      <c r="W463">
        <v>184.062952090756</v>
      </c>
      <c r="X463">
        <v>474.27991570428998</v>
      </c>
    </row>
    <row r="464" spans="1:24" x14ac:dyDescent="0.25">
      <c r="A464">
        <v>461</v>
      </c>
      <c r="B464" t="s">
        <v>943</v>
      </c>
      <c r="C464" t="s">
        <v>944</v>
      </c>
      <c r="D464">
        <v>8.5870137694883208</v>
      </c>
      <c r="E464">
        <v>8.8235661439004502</v>
      </c>
      <c r="F464">
        <v>8.6864122526631</v>
      </c>
      <c r="G464">
        <v>9.6540631402398596</v>
      </c>
      <c r="H464">
        <v>9.4185826357126299</v>
      </c>
      <c r="I464">
        <v>9.5033218309402603</v>
      </c>
      <c r="J464">
        <v>608.65701482437396</v>
      </c>
      <c r="K464">
        <v>1.3644554347305999</v>
      </c>
      <c r="L464">
        <v>0.24832788772061401</v>
      </c>
      <c r="M464">
        <v>5.4945719035217904</v>
      </c>
      <c r="N464" s="5">
        <v>3.9165932725204602E-8</v>
      </c>
      <c r="O464" s="6">
        <v>7.6276623436116399E-7</v>
      </c>
      <c r="P464" t="s">
        <v>24</v>
      </c>
      <c r="Q464">
        <v>264</v>
      </c>
      <c r="R464">
        <v>419</v>
      </c>
      <c r="S464">
        <v>306</v>
      </c>
      <c r="T464">
        <v>957</v>
      </c>
      <c r="U464">
        <v>853</v>
      </c>
      <c r="V464">
        <v>926</v>
      </c>
      <c r="W464">
        <v>340.52731101946802</v>
      </c>
      <c r="X464">
        <v>876.78671862928002</v>
      </c>
    </row>
    <row r="465" spans="1:24" x14ac:dyDescent="0.25">
      <c r="A465">
        <v>462</v>
      </c>
      <c r="B465" t="s">
        <v>945</v>
      </c>
      <c r="C465" t="s">
        <v>946</v>
      </c>
      <c r="D465">
        <v>4.2115932508438796</v>
      </c>
      <c r="E465">
        <v>4.2908578526785996</v>
      </c>
      <c r="F465">
        <v>4.2068919884249798</v>
      </c>
      <c r="G465">
        <v>4.9052657299685603</v>
      </c>
      <c r="H465">
        <v>4.6274960942190004</v>
      </c>
      <c r="I465">
        <v>4.8312297462473301</v>
      </c>
      <c r="J465">
        <v>24.418305747352399</v>
      </c>
      <c r="K465">
        <v>1.3627672874351699</v>
      </c>
      <c r="L465">
        <v>0.512619426056375</v>
      </c>
      <c r="M465">
        <v>2.65843863530311</v>
      </c>
      <c r="N465">
        <v>7.8503645455568604E-3</v>
      </c>
      <c r="O465" s="7">
        <v>2.8903447938437701E-2</v>
      </c>
      <c r="P465" t="s">
        <v>24</v>
      </c>
      <c r="Q465">
        <v>11</v>
      </c>
      <c r="R465">
        <v>17</v>
      </c>
      <c r="S465">
        <v>11</v>
      </c>
      <c r="T465">
        <v>41</v>
      </c>
      <c r="U465">
        <v>31</v>
      </c>
      <c r="V465">
        <v>40</v>
      </c>
      <c r="W465">
        <v>13.6729054415514</v>
      </c>
      <c r="X465">
        <v>35.163706053153398</v>
      </c>
    </row>
    <row r="466" spans="1:24" x14ac:dyDescent="0.25">
      <c r="A466">
        <v>463</v>
      </c>
      <c r="B466" t="s">
        <v>947</v>
      </c>
      <c r="C466" t="s">
        <v>948</v>
      </c>
      <c r="D466">
        <v>7.4087382122031098</v>
      </c>
      <c r="E466">
        <v>7.72156368945189</v>
      </c>
      <c r="F466">
        <v>7.50181740423149</v>
      </c>
      <c r="G466">
        <v>8.1760905759801599</v>
      </c>
      <c r="H466">
        <v>8.4000719215914792</v>
      </c>
      <c r="I466">
        <v>8.4772238023171997</v>
      </c>
      <c r="J466">
        <v>272.04818597981301</v>
      </c>
      <c r="K466">
        <v>1.3623730239498899</v>
      </c>
      <c r="L466">
        <v>0.28916194378208598</v>
      </c>
      <c r="M466">
        <v>4.7114534026530901</v>
      </c>
      <c r="N466" s="5">
        <v>2.4595633978641602E-6</v>
      </c>
      <c r="O466" s="6">
        <v>3.0962951703032299E-5</v>
      </c>
      <c r="P466" t="s">
        <v>24</v>
      </c>
      <c r="Q466">
        <v>110</v>
      </c>
      <c r="R466">
        <v>205</v>
      </c>
      <c r="S466">
        <v>127</v>
      </c>
      <c r="T466">
        <v>313</v>
      </c>
      <c r="U466">
        <v>456</v>
      </c>
      <c r="V466">
        <v>483</v>
      </c>
      <c r="W466">
        <v>152.36196695916999</v>
      </c>
      <c r="X466">
        <v>391.73440500045501</v>
      </c>
    </row>
    <row r="467" spans="1:24" x14ac:dyDescent="0.25">
      <c r="A467">
        <v>464</v>
      </c>
      <c r="B467" t="s">
        <v>949</v>
      </c>
      <c r="C467" t="s">
        <v>950</v>
      </c>
      <c r="D467">
        <v>7.7691537430689301</v>
      </c>
      <c r="E467">
        <v>7.9114079038432301</v>
      </c>
      <c r="F467">
        <v>7.9109297501954501</v>
      </c>
      <c r="G467">
        <v>8.5951869648555803</v>
      </c>
      <c r="H467">
        <v>8.6824425463778407</v>
      </c>
      <c r="I467">
        <v>8.7478895178138103</v>
      </c>
      <c r="J467">
        <v>337.84210318052197</v>
      </c>
      <c r="K467">
        <v>1.3622596798936399</v>
      </c>
      <c r="L467">
        <v>0.24314761065962001</v>
      </c>
      <c r="M467">
        <v>5.6026036044444396</v>
      </c>
      <c r="N467" s="5">
        <v>2.11155745337816E-8</v>
      </c>
      <c r="O467" s="6">
        <v>4.3720352745208801E-7</v>
      </c>
      <c r="P467" t="s">
        <v>24</v>
      </c>
      <c r="Q467">
        <v>149</v>
      </c>
      <c r="R467">
        <v>214</v>
      </c>
      <c r="S467">
        <v>183</v>
      </c>
      <c r="T467">
        <v>428</v>
      </c>
      <c r="U467">
        <v>538</v>
      </c>
      <c r="V467">
        <v>570</v>
      </c>
      <c r="W467">
        <v>189.22088680212499</v>
      </c>
      <c r="X467">
        <v>486.46331955891901</v>
      </c>
    </row>
    <row r="468" spans="1:24" x14ac:dyDescent="0.25">
      <c r="A468">
        <v>465</v>
      </c>
      <c r="B468" t="s">
        <v>951</v>
      </c>
      <c r="C468" t="s">
        <v>952</v>
      </c>
      <c r="D468">
        <v>4.6605457376133801</v>
      </c>
      <c r="E468">
        <v>4.5403425464946601</v>
      </c>
      <c r="F468">
        <v>4.7893130082722903</v>
      </c>
      <c r="G468">
        <v>5.3736437556232897</v>
      </c>
      <c r="H468">
        <v>5.3793088235373103</v>
      </c>
      <c r="I468">
        <v>5.0296827813598597</v>
      </c>
      <c r="J468">
        <v>33.694660402566903</v>
      </c>
      <c r="K468">
        <v>1.3608591362454101</v>
      </c>
      <c r="L468">
        <v>0.47660283449552898</v>
      </c>
      <c r="M468">
        <v>2.85533160474349</v>
      </c>
      <c r="N468">
        <v>4.2991914838252498E-3</v>
      </c>
      <c r="O468" s="7">
        <v>1.79258286140631E-2</v>
      </c>
      <c r="P468" t="s">
        <v>24</v>
      </c>
      <c r="Q468">
        <v>14</v>
      </c>
      <c r="R468">
        <v>19</v>
      </c>
      <c r="S468">
        <v>17</v>
      </c>
      <c r="T468">
        <v>61</v>
      </c>
      <c r="U468">
        <v>70</v>
      </c>
      <c r="V468">
        <v>36</v>
      </c>
      <c r="W468">
        <v>18.885125775706101</v>
      </c>
      <c r="X468">
        <v>48.504195029427699</v>
      </c>
    </row>
    <row r="469" spans="1:24" x14ac:dyDescent="0.25">
      <c r="A469">
        <v>466</v>
      </c>
      <c r="B469" t="s">
        <v>953</v>
      </c>
      <c r="C469" t="s">
        <v>954</v>
      </c>
      <c r="D469">
        <v>8.1256035494354197</v>
      </c>
      <c r="E469">
        <v>8.9383470890144405</v>
      </c>
      <c r="F469">
        <v>9.1334169596460093</v>
      </c>
      <c r="G469">
        <v>9.9833231373934304</v>
      </c>
      <c r="H469">
        <v>9.3639306384505208</v>
      </c>
      <c r="I469">
        <v>9.5005129451763199</v>
      </c>
      <c r="J469">
        <v>676.21177970436997</v>
      </c>
      <c r="K469">
        <v>1.35964608484258</v>
      </c>
      <c r="L469">
        <v>0.449761621994824</v>
      </c>
      <c r="M469">
        <v>3.0230371342315698</v>
      </c>
      <c r="N469">
        <v>2.5025153302377398E-3</v>
      </c>
      <c r="O469" s="7">
        <v>1.1595871977803599E-2</v>
      </c>
      <c r="P469" t="s">
        <v>24</v>
      </c>
      <c r="Q469">
        <v>138</v>
      </c>
      <c r="R469">
        <v>448</v>
      </c>
      <c r="S469">
        <v>537</v>
      </c>
      <c r="T469">
        <v>1271</v>
      </c>
      <c r="U469">
        <v>756</v>
      </c>
      <c r="V469">
        <v>910</v>
      </c>
      <c r="W469">
        <v>379.23143581524499</v>
      </c>
      <c r="X469">
        <v>973.19212359349501</v>
      </c>
    </row>
    <row r="470" spans="1:24" x14ac:dyDescent="0.25">
      <c r="A470">
        <v>467</v>
      </c>
      <c r="B470" t="s">
        <v>955</v>
      </c>
      <c r="C470" t="s">
        <v>956</v>
      </c>
      <c r="D470">
        <v>7.2225056150652298</v>
      </c>
      <c r="E470">
        <v>6.9914214376727797</v>
      </c>
      <c r="F470">
        <v>7.0960954972755603</v>
      </c>
      <c r="G470">
        <v>7.6315053539330302</v>
      </c>
      <c r="H470">
        <v>8.0018779989870996</v>
      </c>
      <c r="I470">
        <v>8.0098928075966107</v>
      </c>
      <c r="J470">
        <v>198.248544730237</v>
      </c>
      <c r="K470">
        <v>1.3587441741160899</v>
      </c>
      <c r="L470">
        <v>0.30540171744914602</v>
      </c>
      <c r="M470">
        <v>4.4490390737319396</v>
      </c>
      <c r="N470" s="5">
        <v>8.6255324834794893E-6</v>
      </c>
      <c r="O470" s="6">
        <v>9.2839520629297699E-5</v>
      </c>
      <c r="P470" t="s">
        <v>24</v>
      </c>
      <c r="Q470">
        <v>109</v>
      </c>
      <c r="R470">
        <v>108</v>
      </c>
      <c r="S470">
        <v>92</v>
      </c>
      <c r="T470">
        <v>215</v>
      </c>
      <c r="U470">
        <v>371</v>
      </c>
      <c r="V470">
        <v>343</v>
      </c>
      <c r="W470">
        <v>111.23128638338601</v>
      </c>
      <c r="X470">
        <v>285.265803077089</v>
      </c>
    </row>
    <row r="471" spans="1:24" x14ac:dyDescent="0.25">
      <c r="A471">
        <v>468</v>
      </c>
      <c r="B471" t="s">
        <v>957</v>
      </c>
      <c r="C471" t="s">
        <v>958</v>
      </c>
      <c r="D471">
        <v>6.5158931397043798</v>
      </c>
      <c r="E471">
        <v>6.4851079533364899</v>
      </c>
      <c r="F471">
        <v>6.4939271463767501</v>
      </c>
      <c r="G471">
        <v>6.9471964182436396</v>
      </c>
      <c r="H471">
        <v>7.3944278136758799</v>
      </c>
      <c r="I471">
        <v>7.3854691127459704</v>
      </c>
      <c r="J471">
        <v>128.685323385614</v>
      </c>
      <c r="K471">
        <v>1.3576247530802701</v>
      </c>
      <c r="L471">
        <v>0.32884033679555702</v>
      </c>
      <c r="M471">
        <v>4.1285225721086496</v>
      </c>
      <c r="N471" s="5">
        <v>3.65101603553662E-5</v>
      </c>
      <c r="O471" s="7">
        <v>3.33637562922208E-4</v>
      </c>
      <c r="P471" t="s">
        <v>24</v>
      </c>
      <c r="Q471">
        <v>68</v>
      </c>
      <c r="R471">
        <v>74</v>
      </c>
      <c r="S471">
        <v>68</v>
      </c>
      <c r="T471">
        <v>121</v>
      </c>
      <c r="U471">
        <v>231</v>
      </c>
      <c r="V471">
        <v>231</v>
      </c>
      <c r="W471">
        <v>72.241771736307697</v>
      </c>
      <c r="X471">
        <v>185.12887503491999</v>
      </c>
    </row>
    <row r="472" spans="1:24" x14ac:dyDescent="0.25">
      <c r="A472">
        <v>469</v>
      </c>
      <c r="B472" t="s">
        <v>959</v>
      </c>
      <c r="C472" t="s">
        <v>960</v>
      </c>
      <c r="D472">
        <v>7.6536902726376601</v>
      </c>
      <c r="E472">
        <v>7.5926146619124104</v>
      </c>
      <c r="F472">
        <v>7.4419165049214104</v>
      </c>
      <c r="G472">
        <v>8.1348975807707795</v>
      </c>
      <c r="H472">
        <v>8.4903285503090906</v>
      </c>
      <c r="I472">
        <v>8.4382368523913005</v>
      </c>
      <c r="J472">
        <v>273.58702415878003</v>
      </c>
      <c r="K472">
        <v>1.35388554235451</v>
      </c>
      <c r="L472">
        <v>0.28416425046899202</v>
      </c>
      <c r="M472">
        <v>4.76444711155614</v>
      </c>
      <c r="N472" s="5">
        <v>1.8937217823364301E-6</v>
      </c>
      <c r="O472" s="6">
        <v>2.46685479857997E-5</v>
      </c>
      <c r="P472" t="s">
        <v>24</v>
      </c>
      <c r="Q472">
        <v>146</v>
      </c>
      <c r="R472">
        <v>178</v>
      </c>
      <c r="S472">
        <v>112</v>
      </c>
      <c r="T472">
        <v>305</v>
      </c>
      <c r="U472">
        <v>511</v>
      </c>
      <c r="V472">
        <v>459</v>
      </c>
      <c r="W472">
        <v>153.873642766605</v>
      </c>
      <c r="X472">
        <v>393.30040555095599</v>
      </c>
    </row>
    <row r="473" spans="1:24" x14ac:dyDescent="0.25">
      <c r="A473">
        <v>470</v>
      </c>
      <c r="B473" t="s">
        <v>961</v>
      </c>
      <c r="C473" t="s">
        <v>962</v>
      </c>
      <c r="D473">
        <v>8.5422963533525795</v>
      </c>
      <c r="E473">
        <v>7.7694851908729499</v>
      </c>
      <c r="F473">
        <v>7.9214013791756299</v>
      </c>
      <c r="G473">
        <v>8.8869932863602408</v>
      </c>
      <c r="H473">
        <v>8.9589303302893999</v>
      </c>
      <c r="I473">
        <v>8.9925545938611098</v>
      </c>
      <c r="J473">
        <v>412.01496388065902</v>
      </c>
      <c r="K473">
        <v>1.34905918279145</v>
      </c>
      <c r="L473">
        <v>0.37383224564614098</v>
      </c>
      <c r="M473">
        <v>3.6087287774218102</v>
      </c>
      <c r="N473">
        <v>3.0770109533429299E-4</v>
      </c>
      <c r="O473" s="7">
        <v>1.9801537282212998E-3</v>
      </c>
      <c r="P473" t="s">
        <v>24</v>
      </c>
      <c r="Q473">
        <v>338</v>
      </c>
      <c r="R473">
        <v>153</v>
      </c>
      <c r="S473">
        <v>161</v>
      </c>
      <c r="T473">
        <v>533</v>
      </c>
      <c r="U473">
        <v>659</v>
      </c>
      <c r="V473">
        <v>673</v>
      </c>
      <c r="W473">
        <v>232.28734226761</v>
      </c>
      <c r="X473">
        <v>591.74258549370802</v>
      </c>
    </row>
    <row r="474" spans="1:24" x14ac:dyDescent="0.25">
      <c r="A474">
        <v>471</v>
      </c>
      <c r="B474" t="s">
        <v>963</v>
      </c>
      <c r="C474" t="s">
        <v>964</v>
      </c>
      <c r="D474">
        <v>5.0262870720147701</v>
      </c>
      <c r="E474">
        <v>5.2680757042778303</v>
      </c>
      <c r="F474">
        <v>5.5510716829813296</v>
      </c>
      <c r="G474">
        <v>5.8729123542363499</v>
      </c>
      <c r="H474">
        <v>6.0489826561393398</v>
      </c>
      <c r="I474">
        <v>6.0237787884626703</v>
      </c>
      <c r="J474">
        <v>54.371620493052802</v>
      </c>
      <c r="K474">
        <v>1.3486694715810601</v>
      </c>
      <c r="L474">
        <v>0.42667215307047102</v>
      </c>
      <c r="M474">
        <v>3.16090342872296</v>
      </c>
      <c r="N474">
        <v>1.5728063430022201E-3</v>
      </c>
      <c r="O474" s="7">
        <v>7.9371569947212107E-3</v>
      </c>
      <c r="P474" t="s">
        <v>24</v>
      </c>
      <c r="Q474">
        <v>18</v>
      </c>
      <c r="R474">
        <v>29</v>
      </c>
      <c r="S474">
        <v>44</v>
      </c>
      <c r="T474">
        <v>62</v>
      </c>
      <c r="U474">
        <v>88</v>
      </c>
      <c r="V474">
        <v>90</v>
      </c>
      <c r="W474">
        <v>30.6597828091117</v>
      </c>
      <c r="X474">
        <v>78.083458176993801</v>
      </c>
    </row>
    <row r="475" spans="1:24" x14ac:dyDescent="0.25">
      <c r="A475">
        <v>472</v>
      </c>
      <c r="B475" t="s">
        <v>965</v>
      </c>
      <c r="C475" t="s">
        <v>966</v>
      </c>
      <c r="D475">
        <v>9.91134574389819</v>
      </c>
      <c r="E475">
        <v>9.5767594367474107</v>
      </c>
      <c r="F475">
        <v>9.6682358227554595</v>
      </c>
      <c r="G475">
        <v>10.3803798091165</v>
      </c>
      <c r="H475">
        <v>10.561301399118699</v>
      </c>
      <c r="I475">
        <v>10.6953966434085</v>
      </c>
      <c r="J475">
        <v>1238.63910872008</v>
      </c>
      <c r="K475">
        <v>1.34823579176207</v>
      </c>
      <c r="L475">
        <v>0.26753373861188401</v>
      </c>
      <c r="M475">
        <v>5.03949819098509</v>
      </c>
      <c r="N475" s="5">
        <v>4.6675404095788702E-7</v>
      </c>
      <c r="O475" s="6">
        <v>7.04879231143312E-6</v>
      </c>
      <c r="P475" t="s">
        <v>24</v>
      </c>
      <c r="Q475">
        <v>785</v>
      </c>
      <c r="R475">
        <v>611</v>
      </c>
      <c r="S475">
        <v>601</v>
      </c>
      <c r="T475">
        <v>1409</v>
      </c>
      <c r="U475">
        <v>1956</v>
      </c>
      <c r="V475">
        <v>2245</v>
      </c>
      <c r="W475">
        <v>698.61084589253403</v>
      </c>
      <c r="X475">
        <v>1778.66737154762</v>
      </c>
    </row>
    <row r="476" spans="1:24" x14ac:dyDescent="0.25">
      <c r="A476">
        <v>473</v>
      </c>
      <c r="B476" t="s">
        <v>967</v>
      </c>
      <c r="C476" t="s">
        <v>968</v>
      </c>
      <c r="D476">
        <v>6.0090220798332599</v>
      </c>
      <c r="E476">
        <v>6.6670792719619403</v>
      </c>
      <c r="F476">
        <v>6.5016551813066501</v>
      </c>
      <c r="G476">
        <v>7.1396238569845201</v>
      </c>
      <c r="H476">
        <v>7.2453315703739598</v>
      </c>
      <c r="I476">
        <v>7.1781621358333796</v>
      </c>
      <c r="J476">
        <v>122.944693110386</v>
      </c>
      <c r="K476">
        <v>1.34681714014826</v>
      </c>
      <c r="L476">
        <v>0.381772989752103</v>
      </c>
      <c r="M476">
        <v>3.5277957747162501</v>
      </c>
      <c r="N476">
        <v>4.1903531934299102E-4</v>
      </c>
      <c r="O476" s="7">
        <v>2.5858587392867901E-3</v>
      </c>
      <c r="P476" t="s">
        <v>24</v>
      </c>
      <c r="Q476">
        <v>33</v>
      </c>
      <c r="R476">
        <v>100</v>
      </c>
      <c r="S476">
        <v>71</v>
      </c>
      <c r="T476">
        <v>159</v>
      </c>
      <c r="U476">
        <v>204</v>
      </c>
      <c r="V476">
        <v>191</v>
      </c>
      <c r="W476">
        <v>69.391600373040703</v>
      </c>
      <c r="X476">
        <v>176.49778584773199</v>
      </c>
    </row>
    <row r="477" spans="1:24" x14ac:dyDescent="0.25">
      <c r="A477">
        <v>474</v>
      </c>
      <c r="B477" t="s">
        <v>969</v>
      </c>
      <c r="C477" t="s">
        <v>970</v>
      </c>
      <c r="D477">
        <v>8.2935940264923396</v>
      </c>
      <c r="E477">
        <v>8.1987184433207201</v>
      </c>
      <c r="F477">
        <v>8.2238418725000404</v>
      </c>
      <c r="G477">
        <v>8.8662284008028909</v>
      </c>
      <c r="H477">
        <v>9.1255406500737202</v>
      </c>
      <c r="I477">
        <v>9.1223809803002993</v>
      </c>
      <c r="J477">
        <v>436.31172148714001</v>
      </c>
      <c r="K477">
        <v>1.3434560004075</v>
      </c>
      <c r="L477">
        <v>0.247745091246627</v>
      </c>
      <c r="M477">
        <v>5.4227350929431903</v>
      </c>
      <c r="N477" s="5">
        <v>5.8693944218483802E-8</v>
      </c>
      <c r="O477" s="6">
        <v>1.0917351137376601E-6</v>
      </c>
      <c r="P477" t="s">
        <v>24</v>
      </c>
      <c r="Q477">
        <v>225</v>
      </c>
      <c r="R477">
        <v>262</v>
      </c>
      <c r="S477">
        <v>208</v>
      </c>
      <c r="T477">
        <v>516</v>
      </c>
      <c r="U477">
        <v>777</v>
      </c>
      <c r="V477">
        <v>728</v>
      </c>
      <c r="W477">
        <v>246.67209610684799</v>
      </c>
      <c r="X477">
        <v>625.95134686743302</v>
      </c>
    </row>
    <row r="478" spans="1:24" x14ac:dyDescent="0.25">
      <c r="A478">
        <v>475</v>
      </c>
      <c r="B478" t="s">
        <v>971</v>
      </c>
      <c r="C478" t="s">
        <v>972</v>
      </c>
      <c r="D478">
        <v>8.1811449416663304</v>
      </c>
      <c r="E478">
        <v>8.5825240583079108</v>
      </c>
      <c r="F478">
        <v>8.3169489772347998</v>
      </c>
      <c r="G478">
        <v>8.9969610163960194</v>
      </c>
      <c r="H478">
        <v>9.2844296389937799</v>
      </c>
      <c r="I478">
        <v>9.2498938006951494</v>
      </c>
      <c r="J478">
        <v>481.614200794326</v>
      </c>
      <c r="K478">
        <v>1.3432892076899701</v>
      </c>
      <c r="L478">
        <v>0.29012936644679999</v>
      </c>
      <c r="M478">
        <v>4.6299663634231996</v>
      </c>
      <c r="N478" s="5">
        <v>3.6572513756547201E-6</v>
      </c>
      <c r="O478" s="6">
        <v>4.3467150791014097E-5</v>
      </c>
      <c r="P478" t="s">
        <v>24</v>
      </c>
      <c r="Q478">
        <v>182</v>
      </c>
      <c r="R478">
        <v>388</v>
      </c>
      <c r="S478">
        <v>220</v>
      </c>
      <c r="T478">
        <v>558</v>
      </c>
      <c r="U478">
        <v>867</v>
      </c>
      <c r="V478">
        <v>805</v>
      </c>
      <c r="W478">
        <v>272.306773057442</v>
      </c>
      <c r="X478">
        <v>690.92162853120999</v>
      </c>
    </row>
    <row r="479" spans="1:24" x14ac:dyDescent="0.25">
      <c r="A479">
        <v>476</v>
      </c>
      <c r="B479" t="s">
        <v>973</v>
      </c>
      <c r="C479" t="s">
        <v>974</v>
      </c>
      <c r="D479">
        <v>7.3689471954725896</v>
      </c>
      <c r="E479">
        <v>7.5643131985986498</v>
      </c>
      <c r="F479">
        <v>7.5222081976541597</v>
      </c>
      <c r="G479">
        <v>8.0951286196273404</v>
      </c>
      <c r="H479">
        <v>8.3771287106467192</v>
      </c>
      <c r="I479">
        <v>8.3451603650084092</v>
      </c>
      <c r="J479">
        <v>257.84550989389601</v>
      </c>
      <c r="K479">
        <v>1.3431530934173701</v>
      </c>
      <c r="L479">
        <v>0.27448153496441602</v>
      </c>
      <c r="M479">
        <v>4.8934187634570803</v>
      </c>
      <c r="N479" s="5">
        <v>9.9099230600053401E-7</v>
      </c>
      <c r="O479" s="6">
        <v>1.38492494913183E-5</v>
      </c>
      <c r="P479" t="s">
        <v>24</v>
      </c>
      <c r="Q479">
        <v>105</v>
      </c>
      <c r="R479">
        <v>182</v>
      </c>
      <c r="S479">
        <v>128</v>
      </c>
      <c r="T479">
        <v>306</v>
      </c>
      <c r="U479">
        <v>476</v>
      </c>
      <c r="V479">
        <v>420</v>
      </c>
      <c r="W479">
        <v>145.79684403477199</v>
      </c>
      <c r="X479">
        <v>369.89417575302002</v>
      </c>
    </row>
    <row r="480" spans="1:24" x14ac:dyDescent="0.25">
      <c r="A480">
        <v>477</v>
      </c>
      <c r="B480" t="s">
        <v>975</v>
      </c>
      <c r="C480" t="s">
        <v>976</v>
      </c>
      <c r="D480">
        <v>4.9792420991668997</v>
      </c>
      <c r="E480">
        <v>5.1302639548433699</v>
      </c>
      <c r="F480">
        <v>5.1866801783764496</v>
      </c>
      <c r="G480">
        <v>5.4377877696837702</v>
      </c>
      <c r="H480">
        <v>5.9488641555535802</v>
      </c>
      <c r="I480">
        <v>5.81587752221896</v>
      </c>
      <c r="J480">
        <v>46.643964654453299</v>
      </c>
      <c r="K480">
        <v>1.3398021474723401</v>
      </c>
      <c r="L480">
        <v>0.43948941772591099</v>
      </c>
      <c r="M480">
        <v>3.04854245275118</v>
      </c>
      <c r="N480">
        <v>2.2995441968103299E-3</v>
      </c>
      <c r="O480" s="7">
        <v>1.0840511528162801E-2</v>
      </c>
      <c r="P480" t="s">
        <v>24</v>
      </c>
      <c r="Q480">
        <v>18</v>
      </c>
      <c r="R480">
        <v>31</v>
      </c>
      <c r="S480">
        <v>26</v>
      </c>
      <c r="T480">
        <v>44</v>
      </c>
      <c r="U480">
        <v>96</v>
      </c>
      <c r="V480">
        <v>78</v>
      </c>
      <c r="W480">
        <v>26.4184488390251</v>
      </c>
      <c r="X480">
        <v>66.869480469881594</v>
      </c>
    </row>
    <row r="481" spans="1:24" x14ac:dyDescent="0.25">
      <c r="A481">
        <v>478</v>
      </c>
      <c r="B481" t="s">
        <v>977</v>
      </c>
      <c r="C481" t="s">
        <v>978</v>
      </c>
      <c r="D481">
        <v>5.3982545262323702</v>
      </c>
      <c r="E481">
        <v>5.10111530737385</v>
      </c>
      <c r="F481">
        <v>5.4279590526044199</v>
      </c>
      <c r="G481">
        <v>5.74175155877127</v>
      </c>
      <c r="H481">
        <v>6.1686547603359703</v>
      </c>
      <c r="I481">
        <v>6.0085334445064102</v>
      </c>
      <c r="J481">
        <v>54.519929577360699</v>
      </c>
      <c r="K481">
        <v>1.3370794887005499</v>
      </c>
      <c r="L481">
        <v>0.42137382039153598</v>
      </c>
      <c r="M481">
        <v>3.1731432376556898</v>
      </c>
      <c r="N481">
        <v>1.50798106868936E-3</v>
      </c>
      <c r="O481" s="7">
        <v>7.6497711466459598E-3</v>
      </c>
      <c r="P481" t="s">
        <v>24</v>
      </c>
      <c r="Q481">
        <v>29</v>
      </c>
      <c r="R481">
        <v>25</v>
      </c>
      <c r="S481">
        <v>30</v>
      </c>
      <c r="T481">
        <v>59</v>
      </c>
      <c r="U481">
        <v>114</v>
      </c>
      <c r="V481">
        <v>84</v>
      </c>
      <c r="W481">
        <v>30.921067779105201</v>
      </c>
      <c r="X481">
        <v>78.118791375616198</v>
      </c>
    </row>
    <row r="482" spans="1:24" x14ac:dyDescent="0.25">
      <c r="A482">
        <v>479</v>
      </c>
      <c r="B482" t="s">
        <v>979</v>
      </c>
      <c r="C482" t="s">
        <v>980</v>
      </c>
      <c r="D482">
        <v>7.50496493695728</v>
      </c>
      <c r="E482">
        <v>7.7923435611732002</v>
      </c>
      <c r="F482">
        <v>7.4315482013091403</v>
      </c>
      <c r="G482">
        <v>8.7758293811430708</v>
      </c>
      <c r="H482">
        <v>8.1816832058349593</v>
      </c>
      <c r="I482">
        <v>8.0462424773226395</v>
      </c>
      <c r="J482">
        <v>280.03084101357001</v>
      </c>
      <c r="K482">
        <v>1.3357815989975801</v>
      </c>
      <c r="L482">
        <v>0.37328597081994302</v>
      </c>
      <c r="M482">
        <v>3.5784404007026001</v>
      </c>
      <c r="N482">
        <v>3.4565066619975901E-4</v>
      </c>
      <c r="O482" s="7">
        <v>2.18264802701421E-3</v>
      </c>
      <c r="P482" t="s">
        <v>24</v>
      </c>
      <c r="Q482">
        <v>119</v>
      </c>
      <c r="R482">
        <v>235</v>
      </c>
      <c r="S482">
        <v>107</v>
      </c>
      <c r="T482">
        <v>624</v>
      </c>
      <c r="U482">
        <v>376</v>
      </c>
      <c r="V482">
        <v>288</v>
      </c>
      <c r="W482">
        <v>158.92233418146</v>
      </c>
      <c r="X482">
        <v>401.13934784568102</v>
      </c>
    </row>
    <row r="483" spans="1:24" x14ac:dyDescent="0.25">
      <c r="A483">
        <v>480</v>
      </c>
      <c r="B483" t="s">
        <v>981</v>
      </c>
      <c r="C483" t="s">
        <v>982</v>
      </c>
      <c r="D483">
        <v>9.2790276776209204</v>
      </c>
      <c r="E483">
        <v>10.026222950128</v>
      </c>
      <c r="F483">
        <v>9.7042744556707596</v>
      </c>
      <c r="G483">
        <v>10.498510933401199</v>
      </c>
      <c r="H483">
        <v>10.5853866696872</v>
      </c>
      <c r="I483">
        <v>10.5180102901111</v>
      </c>
      <c r="J483">
        <v>1230.4802743303701</v>
      </c>
      <c r="K483">
        <v>1.33552833305311</v>
      </c>
      <c r="L483">
        <v>0.33964869745540399</v>
      </c>
      <c r="M483">
        <v>3.9320873097959201</v>
      </c>
      <c r="N483" s="5">
        <v>8.4211467497293397E-5</v>
      </c>
      <c r="O483" s="7">
        <v>6.7266581347076603E-4</v>
      </c>
      <c r="P483" t="s">
        <v>24</v>
      </c>
      <c r="Q483">
        <v>318</v>
      </c>
      <c r="R483">
        <v>1188</v>
      </c>
      <c r="S483">
        <v>547</v>
      </c>
      <c r="T483">
        <v>1776</v>
      </c>
      <c r="U483">
        <v>2213</v>
      </c>
      <c r="V483">
        <v>1854</v>
      </c>
      <c r="W483">
        <v>698.40659505846702</v>
      </c>
      <c r="X483">
        <v>1762.55395360228</v>
      </c>
    </row>
    <row r="484" spans="1:24" x14ac:dyDescent="0.25">
      <c r="A484">
        <v>481</v>
      </c>
      <c r="B484" t="s">
        <v>983</v>
      </c>
      <c r="C484" t="s">
        <v>984</v>
      </c>
      <c r="D484">
        <v>8.3049730961306398</v>
      </c>
      <c r="E484">
        <v>8.1315314754175692</v>
      </c>
      <c r="F484">
        <v>7.8638395366022298</v>
      </c>
      <c r="G484">
        <v>8.8771252947012194</v>
      </c>
      <c r="H484">
        <v>8.9288829972480706</v>
      </c>
      <c r="I484">
        <v>8.9417717888834893</v>
      </c>
      <c r="J484">
        <v>400.26368400861998</v>
      </c>
      <c r="K484">
        <v>1.33543135893281</v>
      </c>
      <c r="L484">
        <v>0.28203095839377901</v>
      </c>
      <c r="M484">
        <v>4.7350523734640699</v>
      </c>
      <c r="N484" s="5">
        <v>2.18998539285805E-6</v>
      </c>
      <c r="O484" s="6">
        <v>2.8154910246743701E-5</v>
      </c>
      <c r="P484" t="s">
        <v>24</v>
      </c>
      <c r="Q484">
        <v>255</v>
      </c>
      <c r="R484">
        <v>249</v>
      </c>
      <c r="S484">
        <v>148</v>
      </c>
      <c r="T484">
        <v>531</v>
      </c>
      <c r="U484">
        <v>643</v>
      </c>
      <c r="V484">
        <v>636</v>
      </c>
      <c r="W484">
        <v>227.196047337788</v>
      </c>
      <c r="X484">
        <v>573.33132067945303</v>
      </c>
    </row>
    <row r="485" spans="1:24" x14ac:dyDescent="0.25">
      <c r="A485">
        <v>482</v>
      </c>
      <c r="B485" t="s">
        <v>985</v>
      </c>
      <c r="C485" t="s">
        <v>986</v>
      </c>
      <c r="D485">
        <v>5.9309061429508203</v>
      </c>
      <c r="E485">
        <v>6.1594168763534203</v>
      </c>
      <c r="F485">
        <v>6.0808503790737296</v>
      </c>
      <c r="G485">
        <v>6.5270122645610398</v>
      </c>
      <c r="H485">
        <v>6.8908839692499697</v>
      </c>
      <c r="I485">
        <v>6.9090715060218804</v>
      </c>
      <c r="J485">
        <v>93.433348366882996</v>
      </c>
      <c r="K485">
        <v>1.3347837889784</v>
      </c>
      <c r="L485">
        <v>0.351143300092223</v>
      </c>
      <c r="M485">
        <v>3.8012509098930098</v>
      </c>
      <c r="N485">
        <v>1.4396742265666899E-4</v>
      </c>
      <c r="O485" s="7">
        <v>1.0603482209602499E-3</v>
      </c>
      <c r="P485" t="s">
        <v>24</v>
      </c>
      <c r="Q485">
        <v>38</v>
      </c>
      <c r="R485">
        <v>67</v>
      </c>
      <c r="S485">
        <v>48</v>
      </c>
      <c r="T485">
        <v>97</v>
      </c>
      <c r="U485">
        <v>169</v>
      </c>
      <c r="V485">
        <v>163</v>
      </c>
      <c r="W485">
        <v>53.0513085056511</v>
      </c>
      <c r="X485">
        <v>133.81538822811501</v>
      </c>
    </row>
    <row r="486" spans="1:24" x14ac:dyDescent="0.25">
      <c r="A486">
        <v>483</v>
      </c>
      <c r="B486" t="s">
        <v>987</v>
      </c>
      <c r="C486" t="s">
        <v>988</v>
      </c>
      <c r="D486">
        <v>8.7816952156363204</v>
      </c>
      <c r="E486">
        <v>9.0268780145917908</v>
      </c>
      <c r="F486">
        <v>8.7137663514621604</v>
      </c>
      <c r="G486">
        <v>9.6887202132626395</v>
      </c>
      <c r="H486">
        <v>9.7112351978516305</v>
      </c>
      <c r="I486">
        <v>9.5744740001891504</v>
      </c>
      <c r="J486">
        <v>667.596542574095</v>
      </c>
      <c r="K486">
        <v>1.3338705937877</v>
      </c>
      <c r="L486">
        <v>0.25471456335377202</v>
      </c>
      <c r="M486">
        <v>5.23672685308963</v>
      </c>
      <c r="N486" s="5">
        <v>1.6344931113345699E-7</v>
      </c>
      <c r="O486" s="6">
        <v>2.8079021397337102E-6</v>
      </c>
      <c r="P486" t="s">
        <v>24</v>
      </c>
      <c r="Q486">
        <v>285</v>
      </c>
      <c r="R486">
        <v>542</v>
      </c>
      <c r="S486">
        <v>261</v>
      </c>
      <c r="T486">
        <v>1015</v>
      </c>
      <c r="U486">
        <v>1180</v>
      </c>
      <c r="V486">
        <v>938</v>
      </c>
      <c r="W486">
        <v>379.23211132008402</v>
      </c>
      <c r="X486">
        <v>955.96097382810603</v>
      </c>
    </row>
    <row r="487" spans="1:24" x14ac:dyDescent="0.25">
      <c r="A487">
        <v>484</v>
      </c>
      <c r="B487" t="s">
        <v>989</v>
      </c>
      <c r="C487" t="s">
        <v>990</v>
      </c>
      <c r="D487">
        <v>6.9220785572677599</v>
      </c>
      <c r="E487">
        <v>7.2230376806301297</v>
      </c>
      <c r="F487">
        <v>7.1159529239509398</v>
      </c>
      <c r="G487">
        <v>7.9024406723119203</v>
      </c>
      <c r="H487">
        <v>7.9104769260273802</v>
      </c>
      <c r="I487">
        <v>7.7899073427625201</v>
      </c>
      <c r="J487">
        <v>194.577880273169</v>
      </c>
      <c r="K487">
        <v>1.3312984479810499</v>
      </c>
      <c r="L487">
        <v>0.28243027780820701</v>
      </c>
      <c r="M487">
        <v>4.7137242448386196</v>
      </c>
      <c r="N487" s="5">
        <v>2.4322977436995501E-6</v>
      </c>
      <c r="O487" s="6">
        <v>3.0718007459756099E-5</v>
      </c>
      <c r="P487" t="s">
        <v>24</v>
      </c>
      <c r="Q487">
        <v>74</v>
      </c>
      <c r="R487">
        <v>146</v>
      </c>
      <c r="S487">
        <v>97</v>
      </c>
      <c r="T487">
        <v>289</v>
      </c>
      <c r="U487">
        <v>332</v>
      </c>
      <c r="V487">
        <v>277</v>
      </c>
      <c r="W487">
        <v>110.67224628065701</v>
      </c>
      <c r="X487">
        <v>278.48351426568098</v>
      </c>
    </row>
    <row r="488" spans="1:24" x14ac:dyDescent="0.25">
      <c r="A488">
        <v>485</v>
      </c>
      <c r="B488" t="s">
        <v>991</v>
      </c>
      <c r="C488" t="s">
        <v>992</v>
      </c>
      <c r="D488">
        <v>6.3997224896259404</v>
      </c>
      <c r="E488">
        <v>6.3275211049294704</v>
      </c>
      <c r="F488">
        <v>6.5045945814817898</v>
      </c>
      <c r="G488">
        <v>7.1832425934188402</v>
      </c>
      <c r="H488">
        <v>7.0395028868412899</v>
      </c>
      <c r="I488">
        <v>7.2383888433978196</v>
      </c>
      <c r="J488">
        <v>119.641086092428</v>
      </c>
      <c r="K488">
        <v>1.3312304926684599</v>
      </c>
      <c r="L488">
        <v>0.29981264696301402</v>
      </c>
      <c r="M488">
        <v>4.4402079303635604</v>
      </c>
      <c r="N488" s="5">
        <v>8.9872001001574999E-6</v>
      </c>
      <c r="O488" s="6">
        <v>9.6205837262638402E-5</v>
      </c>
      <c r="P488" t="s">
        <v>24</v>
      </c>
      <c r="Q488">
        <v>63</v>
      </c>
      <c r="R488">
        <v>61</v>
      </c>
      <c r="S488">
        <v>76</v>
      </c>
      <c r="T488">
        <v>162</v>
      </c>
      <c r="U488">
        <v>157</v>
      </c>
      <c r="V488">
        <v>207</v>
      </c>
      <c r="W488">
        <v>68.051898030803002</v>
      </c>
      <c r="X488">
        <v>171.23027415405301</v>
      </c>
    </row>
    <row r="489" spans="1:24" x14ac:dyDescent="0.25">
      <c r="A489">
        <v>486</v>
      </c>
      <c r="B489" t="s">
        <v>993</v>
      </c>
      <c r="C489" t="s">
        <v>994</v>
      </c>
      <c r="D489">
        <v>9.0316481707996292</v>
      </c>
      <c r="E489">
        <v>9.0645495111346595</v>
      </c>
      <c r="F489">
        <v>8.9295479736376695</v>
      </c>
      <c r="G489">
        <v>9.6566700412320507</v>
      </c>
      <c r="H489">
        <v>9.9201881082715708</v>
      </c>
      <c r="I489">
        <v>9.8550482785394795</v>
      </c>
      <c r="J489">
        <v>743.97646355247196</v>
      </c>
      <c r="K489">
        <v>1.3284335261209901</v>
      </c>
      <c r="L489">
        <v>0.237569948630556</v>
      </c>
      <c r="M489">
        <v>5.5917574330364204</v>
      </c>
      <c r="N489" s="5">
        <v>2.2478270589842898E-8</v>
      </c>
      <c r="O489" s="6">
        <v>4.6298176178241801E-7</v>
      </c>
      <c r="P489" t="s">
        <v>24</v>
      </c>
      <c r="Q489">
        <v>389</v>
      </c>
      <c r="R489">
        <v>484</v>
      </c>
      <c r="S489">
        <v>350</v>
      </c>
      <c r="T489">
        <v>858</v>
      </c>
      <c r="U489">
        <v>1310</v>
      </c>
      <c r="V489">
        <v>1203</v>
      </c>
      <c r="W489">
        <v>423.76144430981299</v>
      </c>
      <c r="X489">
        <v>1064.19148279513</v>
      </c>
    </row>
    <row r="490" spans="1:24" x14ac:dyDescent="0.25">
      <c r="A490">
        <v>487</v>
      </c>
      <c r="B490" t="s">
        <v>995</v>
      </c>
      <c r="C490" t="s">
        <v>996</v>
      </c>
      <c r="D490">
        <v>6.5800318251046397</v>
      </c>
      <c r="E490">
        <v>6.2205305880477901</v>
      </c>
      <c r="F490">
        <v>6.4698884586216403</v>
      </c>
      <c r="G490">
        <v>6.9697139063876099</v>
      </c>
      <c r="H490">
        <v>7.09964464205677</v>
      </c>
      <c r="I490">
        <v>7.4075691491031401</v>
      </c>
      <c r="J490">
        <v>121.860657962433</v>
      </c>
      <c r="K490">
        <v>1.3240848066522799</v>
      </c>
      <c r="L490">
        <v>0.35173922429468202</v>
      </c>
      <c r="M490">
        <v>3.7643933778138301</v>
      </c>
      <c r="N490">
        <v>1.6695388489766999E-4</v>
      </c>
      <c r="O490" s="7">
        <v>1.1952622078024301E-3</v>
      </c>
      <c r="P490" t="s">
        <v>24</v>
      </c>
      <c r="Q490">
        <v>77</v>
      </c>
      <c r="R490">
        <v>54</v>
      </c>
      <c r="S490">
        <v>68</v>
      </c>
      <c r="T490">
        <v>131</v>
      </c>
      <c r="U490">
        <v>174</v>
      </c>
      <c r="V490">
        <v>243</v>
      </c>
      <c r="W490">
        <v>69.5603296920969</v>
      </c>
      <c r="X490">
        <v>174.16098623276801</v>
      </c>
    </row>
    <row r="491" spans="1:24" x14ac:dyDescent="0.25">
      <c r="A491">
        <v>488</v>
      </c>
      <c r="B491" t="s">
        <v>997</v>
      </c>
      <c r="C491" t="s">
        <v>998</v>
      </c>
      <c r="D491">
        <v>9.6277658533901</v>
      </c>
      <c r="E491">
        <v>9.89700326477438</v>
      </c>
      <c r="F491">
        <v>9.8688466011512297</v>
      </c>
      <c r="G491">
        <v>10.735809290353099</v>
      </c>
      <c r="H491">
        <v>10.4907880918435</v>
      </c>
      <c r="I491">
        <v>10.599738772524301</v>
      </c>
      <c r="J491">
        <v>1292.54107081042</v>
      </c>
      <c r="K491">
        <v>1.32108987406183</v>
      </c>
      <c r="L491">
        <v>0.249265395750108</v>
      </c>
      <c r="M491">
        <v>5.2999329092042897</v>
      </c>
      <c r="N491" s="5">
        <v>1.15845242034285E-7</v>
      </c>
      <c r="O491" s="6">
        <v>2.0482480097208002E-6</v>
      </c>
      <c r="P491" t="s">
        <v>24</v>
      </c>
      <c r="Q491">
        <v>515</v>
      </c>
      <c r="R491">
        <v>910</v>
      </c>
      <c r="S491">
        <v>701</v>
      </c>
      <c r="T491">
        <v>2083</v>
      </c>
      <c r="U491">
        <v>1836</v>
      </c>
      <c r="V491">
        <v>1922</v>
      </c>
      <c r="W491">
        <v>738.90145813501897</v>
      </c>
      <c r="X491">
        <v>1846.1806834858301</v>
      </c>
    </row>
    <row r="492" spans="1:24" x14ac:dyDescent="0.25">
      <c r="A492">
        <v>489</v>
      </c>
      <c r="B492" t="s">
        <v>999</v>
      </c>
      <c r="C492" t="s">
        <v>1000</v>
      </c>
      <c r="D492">
        <v>10.249488431845201</v>
      </c>
      <c r="E492">
        <v>10.0548509949046</v>
      </c>
      <c r="F492">
        <v>10.166041337663399</v>
      </c>
      <c r="G492">
        <v>10.877301070751299</v>
      </c>
      <c r="H492">
        <v>10.930961462539599</v>
      </c>
      <c r="I492">
        <v>11.0865044655689</v>
      </c>
      <c r="J492">
        <v>1651.4208610596099</v>
      </c>
      <c r="K492">
        <v>1.3208468285644701</v>
      </c>
      <c r="L492">
        <v>0.22864706237091001</v>
      </c>
      <c r="M492">
        <v>5.7767933463400203</v>
      </c>
      <c r="N492" s="5">
        <v>7.6137703625888898E-9</v>
      </c>
      <c r="O492" s="6">
        <v>1.75161243312425E-7</v>
      </c>
      <c r="P492" t="s">
        <v>24</v>
      </c>
      <c r="Q492">
        <v>953</v>
      </c>
      <c r="R492">
        <v>876</v>
      </c>
      <c r="S492">
        <v>885</v>
      </c>
      <c r="T492">
        <v>2035</v>
      </c>
      <c r="U492">
        <v>2474</v>
      </c>
      <c r="V492">
        <v>2889</v>
      </c>
      <c r="W492">
        <v>944.17432885608605</v>
      </c>
      <c r="X492">
        <v>2358.6673932631402</v>
      </c>
    </row>
    <row r="493" spans="1:24" x14ac:dyDescent="0.25">
      <c r="A493">
        <v>490</v>
      </c>
      <c r="B493" t="s">
        <v>1001</v>
      </c>
      <c r="C493" t="s">
        <v>1002</v>
      </c>
      <c r="D493">
        <v>6.3687283101209804</v>
      </c>
      <c r="E493">
        <v>6.2742584566898998</v>
      </c>
      <c r="F493">
        <v>6.52120493677557</v>
      </c>
      <c r="G493">
        <v>6.9357197131157697</v>
      </c>
      <c r="H493">
        <v>7.1468429546711096</v>
      </c>
      <c r="I493">
        <v>7.2703977980191601</v>
      </c>
      <c r="J493">
        <v>117.524616865967</v>
      </c>
      <c r="K493">
        <v>1.3196196421983599</v>
      </c>
      <c r="L493">
        <v>0.32368151549602903</v>
      </c>
      <c r="M493">
        <v>4.0769076361252603</v>
      </c>
      <c r="N493" s="5">
        <v>4.5638611100265401E-5</v>
      </c>
      <c r="O493" s="7">
        <v>4.00764053724205E-4</v>
      </c>
      <c r="P493" t="s">
        <v>24</v>
      </c>
      <c r="Q493">
        <v>52</v>
      </c>
      <c r="R493">
        <v>68</v>
      </c>
      <c r="S493">
        <v>63</v>
      </c>
      <c r="T493">
        <v>143</v>
      </c>
      <c r="U493">
        <v>206</v>
      </c>
      <c r="V493">
        <v>206</v>
      </c>
      <c r="W493">
        <v>67.233705679700506</v>
      </c>
      <c r="X493">
        <v>167.81552805223399</v>
      </c>
    </row>
    <row r="494" spans="1:24" x14ac:dyDescent="0.25">
      <c r="A494">
        <v>491</v>
      </c>
      <c r="B494" t="s">
        <v>1003</v>
      </c>
      <c r="C494" t="s">
        <v>1004</v>
      </c>
      <c r="D494">
        <v>5.8341212732325598</v>
      </c>
      <c r="E494">
        <v>6.0208685295638098</v>
      </c>
      <c r="F494">
        <v>5.9806239735588296</v>
      </c>
      <c r="G494">
        <v>6.6073050058806704</v>
      </c>
      <c r="H494">
        <v>6.7900976994952096</v>
      </c>
      <c r="I494">
        <v>6.5673724867200303</v>
      </c>
      <c r="J494">
        <v>85.337972305494205</v>
      </c>
      <c r="K494">
        <v>1.3181479646560199</v>
      </c>
      <c r="L494">
        <v>0.33395350726535</v>
      </c>
      <c r="M494">
        <v>3.9471002279627299</v>
      </c>
      <c r="N494" s="5">
        <v>7.9103447801475403E-5</v>
      </c>
      <c r="O494" s="7">
        <v>6.4031474002264202E-4</v>
      </c>
      <c r="P494" t="s">
        <v>24</v>
      </c>
      <c r="Q494">
        <v>32</v>
      </c>
      <c r="R494">
        <v>65</v>
      </c>
      <c r="S494">
        <v>40</v>
      </c>
      <c r="T494">
        <v>120</v>
      </c>
      <c r="U494">
        <v>171</v>
      </c>
      <c r="V494">
        <v>118</v>
      </c>
      <c r="W494">
        <v>48.855872705243002</v>
      </c>
      <c r="X494">
        <v>121.820071905745</v>
      </c>
    </row>
    <row r="495" spans="1:24" x14ac:dyDescent="0.25">
      <c r="A495">
        <v>492</v>
      </c>
      <c r="B495" t="s">
        <v>1005</v>
      </c>
      <c r="C495" t="s">
        <v>1006</v>
      </c>
      <c r="D495">
        <v>8.3170964736988005</v>
      </c>
      <c r="E495">
        <v>8.3377000743855199</v>
      </c>
      <c r="F495">
        <v>8.5677274186875305</v>
      </c>
      <c r="G495">
        <v>9.3577227407871106</v>
      </c>
      <c r="H495">
        <v>9.0784040100795398</v>
      </c>
      <c r="I495">
        <v>9.1678245127858293</v>
      </c>
      <c r="J495">
        <v>489.77897453463999</v>
      </c>
      <c r="K495">
        <v>1.3179991485637399</v>
      </c>
      <c r="L495">
        <v>0.26419062989679498</v>
      </c>
      <c r="M495">
        <v>4.9888186764179103</v>
      </c>
      <c r="N495" s="5">
        <v>6.0749633243210395E-7</v>
      </c>
      <c r="O495" s="6">
        <v>8.9175021335369204E-6</v>
      </c>
      <c r="P495" t="s">
        <v>24</v>
      </c>
      <c r="Q495">
        <v>235</v>
      </c>
      <c r="R495">
        <v>257</v>
      </c>
      <c r="S495">
        <v>335</v>
      </c>
      <c r="T495">
        <v>750</v>
      </c>
      <c r="U495">
        <v>636</v>
      </c>
      <c r="V495">
        <v>739</v>
      </c>
      <c r="W495">
        <v>280.4184392212</v>
      </c>
      <c r="X495">
        <v>699.139509848079</v>
      </c>
    </row>
    <row r="496" spans="1:24" x14ac:dyDescent="0.25">
      <c r="A496">
        <v>493</v>
      </c>
      <c r="B496" t="s">
        <v>1007</v>
      </c>
      <c r="C496" t="s">
        <v>1008</v>
      </c>
      <c r="D496">
        <v>6.1403024210593404</v>
      </c>
      <c r="E496">
        <v>5.8350899677013297</v>
      </c>
      <c r="F496">
        <v>5.8755376201207099</v>
      </c>
      <c r="G496">
        <v>6.5591642355241699</v>
      </c>
      <c r="H496">
        <v>6.6828335199592601</v>
      </c>
      <c r="I496">
        <v>6.7573897116573898</v>
      </c>
      <c r="J496">
        <v>86.142972741417495</v>
      </c>
      <c r="K496">
        <v>1.3179209106691701</v>
      </c>
      <c r="L496">
        <v>0.34383142799816202</v>
      </c>
      <c r="M496">
        <v>3.83304376316703</v>
      </c>
      <c r="N496">
        <v>1.26567426205944E-4</v>
      </c>
      <c r="O496" s="7">
        <v>9.4931602420244795E-4</v>
      </c>
      <c r="P496" t="s">
        <v>24</v>
      </c>
      <c r="Q496">
        <v>58</v>
      </c>
      <c r="R496">
        <v>43</v>
      </c>
      <c r="S496">
        <v>41</v>
      </c>
      <c r="T496">
        <v>102</v>
      </c>
      <c r="U496">
        <v>135</v>
      </c>
      <c r="V496">
        <v>148</v>
      </c>
      <c r="W496">
        <v>49.322274360057797</v>
      </c>
      <c r="X496">
        <v>122.963671122777</v>
      </c>
    </row>
    <row r="497" spans="1:24" x14ac:dyDescent="0.25">
      <c r="A497">
        <v>494</v>
      </c>
      <c r="B497" t="s">
        <v>1009</v>
      </c>
      <c r="C497" t="s">
        <v>1010</v>
      </c>
      <c r="D497">
        <v>8.6082842586402197</v>
      </c>
      <c r="E497">
        <v>8.7185049555344403</v>
      </c>
      <c r="F497">
        <v>8.6856613379728493</v>
      </c>
      <c r="G497">
        <v>9.6676859125453891</v>
      </c>
      <c r="H497">
        <v>9.3499667831295294</v>
      </c>
      <c r="I497">
        <v>9.3531332811123793</v>
      </c>
      <c r="J497">
        <v>585.86679513657896</v>
      </c>
      <c r="K497">
        <v>1.3159469150893699</v>
      </c>
      <c r="L497">
        <v>0.25511154851574702</v>
      </c>
      <c r="M497">
        <v>5.1583196556393398</v>
      </c>
      <c r="N497" s="5">
        <v>2.4917595299834802E-7</v>
      </c>
      <c r="O497" s="6">
        <v>4.1187319289727003E-6</v>
      </c>
      <c r="P497" t="s">
        <v>24</v>
      </c>
      <c r="Q497">
        <v>254</v>
      </c>
      <c r="R497">
        <v>410</v>
      </c>
      <c r="S497">
        <v>281</v>
      </c>
      <c r="T497">
        <v>1059</v>
      </c>
      <c r="U497">
        <v>857</v>
      </c>
      <c r="V497">
        <v>796</v>
      </c>
      <c r="W497">
        <v>335.77329723420399</v>
      </c>
      <c r="X497">
        <v>835.960293038955</v>
      </c>
    </row>
    <row r="498" spans="1:24" x14ac:dyDescent="0.25">
      <c r="A498">
        <v>495</v>
      </c>
      <c r="B498" t="s">
        <v>1011</v>
      </c>
      <c r="C498" t="s">
        <v>1012</v>
      </c>
      <c r="D498">
        <v>7.4914306209823103</v>
      </c>
      <c r="E498">
        <v>7.6123713692719202</v>
      </c>
      <c r="F498">
        <v>7.4112802226719001</v>
      </c>
      <c r="G498">
        <v>8.0292373636386802</v>
      </c>
      <c r="H498">
        <v>8.3978738152200396</v>
      </c>
      <c r="I498">
        <v>8.3873484038053494</v>
      </c>
      <c r="J498">
        <v>259.608188428267</v>
      </c>
      <c r="K498">
        <v>1.3158435571262801</v>
      </c>
      <c r="L498">
        <v>0.290539737987695</v>
      </c>
      <c r="M498">
        <v>4.5289624277901899</v>
      </c>
      <c r="N498" s="5">
        <v>5.9274036927887203E-6</v>
      </c>
      <c r="O498" s="6">
        <v>6.6719330836711999E-5</v>
      </c>
      <c r="P498" t="s">
        <v>24</v>
      </c>
      <c r="Q498">
        <v>118</v>
      </c>
      <c r="R498">
        <v>197</v>
      </c>
      <c r="S498">
        <v>106</v>
      </c>
      <c r="T498">
        <v>286</v>
      </c>
      <c r="U498">
        <v>492</v>
      </c>
      <c r="V498">
        <v>450</v>
      </c>
      <c r="W498">
        <v>148.794834680028</v>
      </c>
      <c r="X498">
        <v>370.42154217650602</v>
      </c>
    </row>
    <row r="499" spans="1:24" x14ac:dyDescent="0.25">
      <c r="A499">
        <v>496</v>
      </c>
      <c r="B499" t="s">
        <v>1013</v>
      </c>
      <c r="C499" t="s">
        <v>1014</v>
      </c>
      <c r="D499">
        <v>4.2363724959421898</v>
      </c>
      <c r="E499">
        <v>4.64265411981971</v>
      </c>
      <c r="F499">
        <v>4.5241085906643397</v>
      </c>
      <c r="G499">
        <v>5.1465236230872797</v>
      </c>
      <c r="H499">
        <v>4.9916837045015203</v>
      </c>
      <c r="I499">
        <v>5.0320598764095497</v>
      </c>
      <c r="J499">
        <v>29.159677833094602</v>
      </c>
      <c r="K499">
        <v>1.3158294385423199</v>
      </c>
      <c r="L499">
        <v>0.50699602633698304</v>
      </c>
      <c r="M499">
        <v>2.5953446776478999</v>
      </c>
      <c r="N499">
        <v>9.4496102475586704E-3</v>
      </c>
      <c r="O499" s="7">
        <v>3.3280901265797497E-2</v>
      </c>
      <c r="P499" t="s">
        <v>24</v>
      </c>
      <c r="Q499">
        <v>7</v>
      </c>
      <c r="R499">
        <v>28</v>
      </c>
      <c r="S499">
        <v>13</v>
      </c>
      <c r="T499">
        <v>52</v>
      </c>
      <c r="U499">
        <v>48</v>
      </c>
      <c r="V499">
        <v>42</v>
      </c>
      <c r="W499">
        <v>16.713031130966801</v>
      </c>
      <c r="X499">
        <v>41.606324535222299</v>
      </c>
    </row>
    <row r="500" spans="1:24" x14ac:dyDescent="0.25">
      <c r="A500">
        <v>497</v>
      </c>
      <c r="B500" t="s">
        <v>1015</v>
      </c>
      <c r="C500" t="s">
        <v>1016</v>
      </c>
      <c r="D500">
        <v>6.6788434554601199</v>
      </c>
      <c r="E500">
        <v>7.02680876240938</v>
      </c>
      <c r="F500">
        <v>6.6850635382000902</v>
      </c>
      <c r="G500">
        <v>7.4781322364580198</v>
      </c>
      <c r="H500">
        <v>7.6735740922684004</v>
      </c>
      <c r="I500">
        <v>7.54273507673319</v>
      </c>
      <c r="J500">
        <v>158.72695361621399</v>
      </c>
      <c r="K500">
        <v>1.3149204126107401</v>
      </c>
      <c r="L500">
        <v>0.31543085052068498</v>
      </c>
      <c r="M500">
        <v>4.1686487242455401</v>
      </c>
      <c r="N500" s="5">
        <v>3.0641079728067498E-5</v>
      </c>
      <c r="O500" s="7">
        <v>2.8666351403143302E-4</v>
      </c>
      <c r="P500" t="s">
        <v>24</v>
      </c>
      <c r="Q500">
        <v>61</v>
      </c>
      <c r="R500">
        <v>141</v>
      </c>
      <c r="S500">
        <v>61</v>
      </c>
      <c r="T500">
        <v>215</v>
      </c>
      <c r="U500">
        <v>302</v>
      </c>
      <c r="V500">
        <v>234</v>
      </c>
      <c r="W500">
        <v>91.016134723541498</v>
      </c>
      <c r="X500">
        <v>226.43777250888601</v>
      </c>
    </row>
    <row r="501" spans="1:24" x14ac:dyDescent="0.25">
      <c r="A501">
        <v>498</v>
      </c>
      <c r="B501" t="s">
        <v>1017</v>
      </c>
      <c r="C501" t="s">
        <v>1018</v>
      </c>
      <c r="D501">
        <v>7.54703083333054</v>
      </c>
      <c r="E501">
        <v>7.80102459924532</v>
      </c>
      <c r="F501">
        <v>7.90344577648741</v>
      </c>
      <c r="G501">
        <v>8.5824656935756796</v>
      </c>
      <c r="H501">
        <v>8.5217369330032895</v>
      </c>
      <c r="I501">
        <v>8.5160660616660202</v>
      </c>
      <c r="J501">
        <v>309.26434434132398</v>
      </c>
      <c r="K501">
        <v>1.3115099222592499</v>
      </c>
      <c r="L501">
        <v>0.27206351295812697</v>
      </c>
      <c r="M501">
        <v>4.8206020278106898</v>
      </c>
      <c r="N501" s="5">
        <v>1.4312563279098301E-6</v>
      </c>
      <c r="O501" s="6">
        <v>1.9282747924648199E-5</v>
      </c>
      <c r="P501" t="s">
        <v>24</v>
      </c>
      <c r="Q501">
        <v>111</v>
      </c>
      <c r="R501">
        <v>214</v>
      </c>
      <c r="S501">
        <v>176</v>
      </c>
      <c r="T501">
        <v>473</v>
      </c>
      <c r="U501">
        <v>502</v>
      </c>
      <c r="V501">
        <v>457</v>
      </c>
      <c r="W501">
        <v>177.63544184538</v>
      </c>
      <c r="X501">
        <v>440.89324683726898</v>
      </c>
    </row>
    <row r="502" spans="1:24" x14ac:dyDescent="0.25">
      <c r="A502">
        <v>499</v>
      </c>
      <c r="B502" t="s">
        <v>1019</v>
      </c>
      <c r="C502" t="s">
        <v>1020</v>
      </c>
      <c r="D502">
        <v>6.0971121645330699</v>
      </c>
      <c r="E502">
        <v>6.24138842255166</v>
      </c>
      <c r="F502">
        <v>6.2682178352253297</v>
      </c>
      <c r="G502">
        <v>6.7808726281764198</v>
      </c>
      <c r="H502">
        <v>7.00524253760452</v>
      </c>
      <c r="I502">
        <v>6.9795545003556096</v>
      </c>
      <c r="J502">
        <v>102.438896015491</v>
      </c>
      <c r="K502">
        <v>1.3112411968259501</v>
      </c>
      <c r="L502">
        <v>0.31558824612641001</v>
      </c>
      <c r="M502">
        <v>4.1549113850733397</v>
      </c>
      <c r="N502" s="5">
        <v>3.25413635437034E-5</v>
      </c>
      <c r="O502" s="7">
        <v>3.0157296626838503E-4</v>
      </c>
      <c r="P502" t="s">
        <v>24</v>
      </c>
      <c r="Q502">
        <v>45</v>
      </c>
      <c r="R502">
        <v>66</v>
      </c>
      <c r="S502">
        <v>59</v>
      </c>
      <c r="T502">
        <v>118</v>
      </c>
      <c r="U502">
        <v>175</v>
      </c>
      <c r="V502">
        <v>169</v>
      </c>
      <c r="W502">
        <v>58.846727774254397</v>
      </c>
      <c r="X502">
        <v>146.03106425672701</v>
      </c>
    </row>
    <row r="503" spans="1:24" x14ac:dyDescent="0.25">
      <c r="A503">
        <v>500</v>
      </c>
      <c r="B503" t="s">
        <v>1021</v>
      </c>
      <c r="C503" t="s">
        <v>1022</v>
      </c>
      <c r="D503">
        <v>8.7048693968421897</v>
      </c>
      <c r="E503">
        <v>8.8592137642173796</v>
      </c>
      <c r="F503">
        <v>8.7502460865772598</v>
      </c>
      <c r="G503">
        <v>9.7695212467678108</v>
      </c>
      <c r="H503">
        <v>9.4149645014773409</v>
      </c>
      <c r="I503">
        <v>9.4840984874292307</v>
      </c>
      <c r="J503">
        <v>628.17641320551104</v>
      </c>
      <c r="K503">
        <v>1.31062103174607</v>
      </c>
      <c r="L503">
        <v>0.25924092464342902</v>
      </c>
      <c r="M503">
        <v>5.05561007988514</v>
      </c>
      <c r="N503" s="5">
        <v>4.2901707987500097E-7</v>
      </c>
      <c r="O503" s="6">
        <v>6.5416790396444001E-6</v>
      </c>
      <c r="P503" t="s">
        <v>24</v>
      </c>
      <c r="Q503">
        <v>281</v>
      </c>
      <c r="R503">
        <v>447</v>
      </c>
      <c r="S503">
        <v>301</v>
      </c>
      <c r="T503">
        <v>1106</v>
      </c>
      <c r="U503">
        <v>861</v>
      </c>
      <c r="V503">
        <v>890</v>
      </c>
      <c r="W503">
        <v>360.97083364476401</v>
      </c>
      <c r="X503">
        <v>895.38199276625903</v>
      </c>
    </row>
    <row r="504" spans="1:24" x14ac:dyDescent="0.25">
      <c r="A504">
        <v>501</v>
      </c>
      <c r="B504" t="s">
        <v>1023</v>
      </c>
      <c r="C504" t="s">
        <v>1024</v>
      </c>
      <c r="D504">
        <v>6.1128960324318298</v>
      </c>
      <c r="E504">
        <v>6.2442573085805799</v>
      </c>
      <c r="F504">
        <v>6.14898827474474</v>
      </c>
      <c r="G504">
        <v>6.74941514847335</v>
      </c>
      <c r="H504">
        <v>7.0241065552325503</v>
      </c>
      <c r="I504">
        <v>6.8782475985606597</v>
      </c>
      <c r="J504">
        <v>99.884514798454205</v>
      </c>
      <c r="K504">
        <v>1.3097556747397801</v>
      </c>
      <c r="L504">
        <v>0.31895530026886199</v>
      </c>
      <c r="M504">
        <v>4.1063925686004401</v>
      </c>
      <c r="N504" s="5">
        <v>4.0188624559740103E-5</v>
      </c>
      <c r="O504" s="7">
        <v>3.6345298624831598E-4</v>
      </c>
      <c r="P504" t="s">
        <v>24</v>
      </c>
      <c r="Q504">
        <v>44</v>
      </c>
      <c r="R504">
        <v>73</v>
      </c>
      <c r="S504">
        <v>46</v>
      </c>
      <c r="T504">
        <v>124</v>
      </c>
      <c r="U504">
        <v>194</v>
      </c>
      <c r="V504">
        <v>148</v>
      </c>
      <c r="W504">
        <v>57.4214676074591</v>
      </c>
      <c r="X504">
        <v>142.34756198944899</v>
      </c>
    </row>
    <row r="505" spans="1:24" x14ac:dyDescent="0.25">
      <c r="A505">
        <v>502</v>
      </c>
      <c r="B505" t="s">
        <v>1025</v>
      </c>
      <c r="C505" t="s">
        <v>1026</v>
      </c>
      <c r="D505">
        <v>8.0006765519837302</v>
      </c>
      <c r="E505">
        <v>8.2008281655331192</v>
      </c>
      <c r="F505">
        <v>7.9242649021108402</v>
      </c>
      <c r="G505">
        <v>8.5990559000709492</v>
      </c>
      <c r="H505">
        <v>9.0348668238252792</v>
      </c>
      <c r="I505">
        <v>8.8205270730274492</v>
      </c>
      <c r="J505">
        <v>379.131583406608</v>
      </c>
      <c r="K505">
        <v>1.3096013189478599</v>
      </c>
      <c r="L505">
        <v>0.29265648848181303</v>
      </c>
      <c r="M505">
        <v>4.47487539313261</v>
      </c>
      <c r="N505" s="5">
        <v>7.6455887975696593E-6</v>
      </c>
      <c r="O505" s="6">
        <v>8.3202617786000098E-5</v>
      </c>
      <c r="P505" t="s">
        <v>24</v>
      </c>
      <c r="Q505">
        <v>170</v>
      </c>
      <c r="R505">
        <v>300</v>
      </c>
      <c r="S505">
        <v>154</v>
      </c>
      <c r="T505">
        <v>424</v>
      </c>
      <c r="U505">
        <v>778</v>
      </c>
      <c r="V505">
        <v>576</v>
      </c>
      <c r="W505">
        <v>217.97124144857699</v>
      </c>
      <c r="X505">
        <v>540.29192536463904</v>
      </c>
    </row>
    <row r="506" spans="1:24" x14ac:dyDescent="0.25">
      <c r="A506">
        <v>503</v>
      </c>
      <c r="B506" t="s">
        <v>1027</v>
      </c>
      <c r="C506" t="s">
        <v>1028</v>
      </c>
      <c r="D506">
        <v>6.65327753180686</v>
      </c>
      <c r="E506">
        <v>7.3927588768007801</v>
      </c>
      <c r="F506">
        <v>7.33451906682249</v>
      </c>
      <c r="G506">
        <v>7.7863194460598297</v>
      </c>
      <c r="H506">
        <v>8.0155166970293799</v>
      </c>
      <c r="I506">
        <v>8.0217045259034396</v>
      </c>
      <c r="J506">
        <v>207.59002220321</v>
      </c>
      <c r="K506">
        <v>1.30852328064694</v>
      </c>
      <c r="L506">
        <v>0.39261424043376297</v>
      </c>
      <c r="M506">
        <v>3.33284722225376</v>
      </c>
      <c r="N506">
        <v>8.5962131962896704E-4</v>
      </c>
      <c r="O506" s="7">
        <v>4.7563294956685801E-3</v>
      </c>
      <c r="P506" t="s">
        <v>24</v>
      </c>
      <c r="Q506">
        <v>39</v>
      </c>
      <c r="R506">
        <v>212</v>
      </c>
      <c r="S506">
        <v>98</v>
      </c>
      <c r="T506">
        <v>297</v>
      </c>
      <c r="U506">
        <v>432</v>
      </c>
      <c r="V506">
        <v>307</v>
      </c>
      <c r="W506">
        <v>119.411710113073</v>
      </c>
      <c r="X506">
        <v>295.76833429334602</v>
      </c>
    </row>
    <row r="507" spans="1:24" x14ac:dyDescent="0.25">
      <c r="A507">
        <v>504</v>
      </c>
      <c r="B507" t="s">
        <v>1029</v>
      </c>
      <c r="C507" t="s">
        <v>1030</v>
      </c>
      <c r="D507">
        <v>4.4289760311692197</v>
      </c>
      <c r="E507">
        <v>5.0301787856828897</v>
      </c>
      <c r="F507">
        <v>5.0337506353154904</v>
      </c>
      <c r="G507">
        <v>5.6719956563602603</v>
      </c>
      <c r="H507">
        <v>5.1779359131687697</v>
      </c>
      <c r="I507">
        <v>5.5621190888308796</v>
      </c>
      <c r="J507">
        <v>39.611071611372303</v>
      </c>
      <c r="K507">
        <v>1.3078353241063101</v>
      </c>
      <c r="L507">
        <v>0.540934572184542</v>
      </c>
      <c r="M507">
        <v>2.4177329225319499</v>
      </c>
      <c r="N507">
        <v>1.5617535046073199E-2</v>
      </c>
      <c r="O507" s="7">
        <v>4.96479861585876E-2</v>
      </c>
      <c r="P507" t="s">
        <v>24</v>
      </c>
      <c r="Q507">
        <v>8</v>
      </c>
      <c r="R507">
        <v>31</v>
      </c>
      <c r="S507">
        <v>28</v>
      </c>
      <c r="T507">
        <v>67</v>
      </c>
      <c r="U507">
        <v>40</v>
      </c>
      <c r="V507">
        <v>67</v>
      </c>
      <c r="W507">
        <v>22.793160892049201</v>
      </c>
      <c r="X507">
        <v>56.428982330695298</v>
      </c>
    </row>
    <row r="508" spans="1:24" x14ac:dyDescent="0.25">
      <c r="A508">
        <v>505</v>
      </c>
      <c r="B508" t="s">
        <v>1031</v>
      </c>
      <c r="C508" t="s">
        <v>1032</v>
      </c>
      <c r="D508">
        <v>10.9972732155468</v>
      </c>
      <c r="E508">
        <v>12.1227722135097</v>
      </c>
      <c r="F508">
        <v>12.146372644170899</v>
      </c>
      <c r="G508">
        <v>12.7239560989086</v>
      </c>
      <c r="H508">
        <v>12.596992692349801</v>
      </c>
      <c r="I508">
        <v>12.746771333071701</v>
      </c>
      <c r="J508">
        <v>5574.3955150041802</v>
      </c>
      <c r="K508">
        <v>1.30734670892487</v>
      </c>
      <c r="L508">
        <v>0.457962282367884</v>
      </c>
      <c r="M508">
        <v>2.8547038899475798</v>
      </c>
      <c r="N508">
        <v>4.3076971411745001E-3</v>
      </c>
      <c r="O508" s="7">
        <v>1.7951780247225099E-2</v>
      </c>
      <c r="P508" t="s">
        <v>24</v>
      </c>
      <c r="Q508">
        <v>885</v>
      </c>
      <c r="R508">
        <v>4467</v>
      </c>
      <c r="S508">
        <v>4134</v>
      </c>
      <c r="T508">
        <v>7760</v>
      </c>
      <c r="U508">
        <v>7761</v>
      </c>
      <c r="V508">
        <v>9168</v>
      </c>
      <c r="W508">
        <v>3208.4147761704598</v>
      </c>
      <c r="X508">
        <v>7940.3762538379096</v>
      </c>
    </row>
    <row r="509" spans="1:24" x14ac:dyDescent="0.25">
      <c r="A509">
        <v>506</v>
      </c>
      <c r="B509" t="s">
        <v>1033</v>
      </c>
      <c r="C509" t="s">
        <v>1034</v>
      </c>
      <c r="D509">
        <v>4.9137734299547802</v>
      </c>
      <c r="E509">
        <v>5.28784570423558</v>
      </c>
      <c r="F509">
        <v>5.0546032174482596</v>
      </c>
      <c r="G509">
        <v>5.6752018641754001</v>
      </c>
      <c r="H509">
        <v>5.8041010236945603</v>
      </c>
      <c r="I509">
        <v>5.7276960874218501</v>
      </c>
      <c r="J509">
        <v>45.922457068284899</v>
      </c>
      <c r="K509">
        <v>1.3056865922974099</v>
      </c>
      <c r="L509">
        <v>0.420279151955742</v>
      </c>
      <c r="M509">
        <v>3.1067127318152199</v>
      </c>
      <c r="N509">
        <v>1.8918013779867101E-3</v>
      </c>
      <c r="O509" s="7">
        <v>9.2394123165732093E-3</v>
      </c>
      <c r="P509" t="s">
        <v>24</v>
      </c>
      <c r="Q509">
        <v>16</v>
      </c>
      <c r="R509">
        <v>40</v>
      </c>
      <c r="S509">
        <v>21</v>
      </c>
      <c r="T509">
        <v>61</v>
      </c>
      <c r="U509">
        <v>81</v>
      </c>
      <c r="V509">
        <v>69</v>
      </c>
      <c r="W509">
        <v>26.4529257975598</v>
      </c>
      <c r="X509">
        <v>65.391988339010098</v>
      </c>
    </row>
    <row r="510" spans="1:24" x14ac:dyDescent="0.25">
      <c r="A510">
        <v>507</v>
      </c>
      <c r="B510" t="s">
        <v>1035</v>
      </c>
      <c r="C510" t="s">
        <v>1036</v>
      </c>
      <c r="D510">
        <v>8.2262826748227305</v>
      </c>
      <c r="E510">
        <v>8.0570118013180707</v>
      </c>
      <c r="F510">
        <v>8.1253850732640007</v>
      </c>
      <c r="G510">
        <v>8.8472335484840396</v>
      </c>
      <c r="H510">
        <v>8.9951967063624707</v>
      </c>
      <c r="I510">
        <v>8.9018407445392995</v>
      </c>
      <c r="J510">
        <v>400.50204599924501</v>
      </c>
      <c r="K510">
        <v>1.30209490267967</v>
      </c>
      <c r="L510">
        <v>0.238863125060715</v>
      </c>
      <c r="M510">
        <v>5.4512177312789598</v>
      </c>
      <c r="N510" s="5">
        <v>5.0026076081121998E-8</v>
      </c>
      <c r="O510" s="6">
        <v>9.4844618459341702E-7</v>
      </c>
      <c r="P510" t="s">
        <v>24</v>
      </c>
      <c r="Q510">
        <v>208</v>
      </c>
      <c r="R510">
        <v>245</v>
      </c>
      <c r="S510">
        <v>182</v>
      </c>
      <c r="T510">
        <v>553</v>
      </c>
      <c r="U510">
        <v>733</v>
      </c>
      <c r="V510">
        <v>598</v>
      </c>
      <c r="W510">
        <v>231.112193781152</v>
      </c>
      <c r="X510">
        <v>569.89189821733805</v>
      </c>
    </row>
    <row r="511" spans="1:24" x14ac:dyDescent="0.25">
      <c r="A511">
        <v>508</v>
      </c>
      <c r="B511" t="s">
        <v>1037</v>
      </c>
      <c r="C511" t="s">
        <v>1038</v>
      </c>
      <c r="D511">
        <v>12.2252583913842</v>
      </c>
      <c r="E511">
        <v>13.259013997218201</v>
      </c>
      <c r="F511">
        <v>12.9124324284001</v>
      </c>
      <c r="G511">
        <v>13.519204238154501</v>
      </c>
      <c r="H511">
        <v>13.8188812041715</v>
      </c>
      <c r="I511">
        <v>13.718550055927601</v>
      </c>
      <c r="J511">
        <v>11093.1228829185</v>
      </c>
      <c r="K511">
        <v>1.3020113430921001</v>
      </c>
      <c r="L511">
        <v>0.40815603548229601</v>
      </c>
      <c r="M511">
        <v>3.1899842949855799</v>
      </c>
      <c r="N511">
        <v>1.4228052546907E-3</v>
      </c>
      <c r="O511" s="7">
        <v>7.3024342752161997E-3</v>
      </c>
      <c r="P511" t="s">
        <v>24</v>
      </c>
      <c r="Q511">
        <v>2161</v>
      </c>
      <c r="R511">
        <v>11680</v>
      </c>
      <c r="S511">
        <v>5225</v>
      </c>
      <c r="T511">
        <v>13773</v>
      </c>
      <c r="U511">
        <v>21508</v>
      </c>
      <c r="V511">
        <v>17372</v>
      </c>
      <c r="W511">
        <v>6401.6192651699903</v>
      </c>
      <c r="X511">
        <v>15784.626500667</v>
      </c>
    </row>
    <row r="512" spans="1:24" x14ac:dyDescent="0.25">
      <c r="A512">
        <v>509</v>
      </c>
      <c r="B512" t="s">
        <v>1039</v>
      </c>
      <c r="C512" t="s">
        <v>1040</v>
      </c>
      <c r="D512">
        <v>4.4973832130524398</v>
      </c>
      <c r="E512">
        <v>4.6648394416224104</v>
      </c>
      <c r="F512">
        <v>4.6121663756702</v>
      </c>
      <c r="G512">
        <v>4.7530191261040997</v>
      </c>
      <c r="H512">
        <v>5.2485328623873704</v>
      </c>
      <c r="I512">
        <v>5.4174071349092099</v>
      </c>
      <c r="J512">
        <v>31.938255177168301</v>
      </c>
      <c r="K512">
        <v>1.3010680298178201</v>
      </c>
      <c r="L512">
        <v>0.52073232865433805</v>
      </c>
      <c r="M512">
        <v>2.4985351556336202</v>
      </c>
      <c r="N512">
        <v>1.24707772416945E-2</v>
      </c>
      <c r="O512" s="7">
        <v>4.17177191061446E-2</v>
      </c>
      <c r="P512" t="s">
        <v>24</v>
      </c>
      <c r="Q512">
        <v>14</v>
      </c>
      <c r="R512">
        <v>22</v>
      </c>
      <c r="S512">
        <v>18</v>
      </c>
      <c r="T512">
        <v>23</v>
      </c>
      <c r="U512">
        <v>54</v>
      </c>
      <c r="V512">
        <v>67</v>
      </c>
      <c r="W512">
        <v>18.439503142865298</v>
      </c>
      <c r="X512">
        <v>45.437007211471297</v>
      </c>
    </row>
    <row r="513" spans="1:24" x14ac:dyDescent="0.25">
      <c r="A513">
        <v>510</v>
      </c>
      <c r="B513" t="s">
        <v>1041</v>
      </c>
      <c r="C513" t="s">
        <v>1042</v>
      </c>
      <c r="D513">
        <v>6.1662114158914996</v>
      </c>
      <c r="E513">
        <v>6.6309675736892499</v>
      </c>
      <c r="F513">
        <v>6.2751605193235296</v>
      </c>
      <c r="G513">
        <v>6.8864652271405804</v>
      </c>
      <c r="H513">
        <v>7.2676752333735601</v>
      </c>
      <c r="I513">
        <v>7.1392519211607297</v>
      </c>
      <c r="J513">
        <v>116.615976434237</v>
      </c>
      <c r="K513">
        <v>1.3005303035940701</v>
      </c>
      <c r="L513">
        <v>0.36758583259275801</v>
      </c>
      <c r="M513">
        <v>3.53803163310406</v>
      </c>
      <c r="N513">
        <v>4.0312176035792998E-4</v>
      </c>
      <c r="O513" s="7">
        <v>2.4965807764412702E-3</v>
      </c>
      <c r="P513" t="s">
        <v>24</v>
      </c>
      <c r="Q513">
        <v>40</v>
      </c>
      <c r="R513">
        <v>109</v>
      </c>
      <c r="S513">
        <v>47</v>
      </c>
      <c r="T513">
        <v>132</v>
      </c>
      <c r="U513">
        <v>233</v>
      </c>
      <c r="V513">
        <v>186</v>
      </c>
      <c r="W513">
        <v>67.345908909439601</v>
      </c>
      <c r="X513">
        <v>165.88604395903499</v>
      </c>
    </row>
    <row r="514" spans="1:24" x14ac:dyDescent="0.25">
      <c r="A514">
        <v>511</v>
      </c>
      <c r="B514" t="s">
        <v>1043</v>
      </c>
      <c r="C514" t="s">
        <v>1044</v>
      </c>
      <c r="D514">
        <v>4.6764961323600396</v>
      </c>
      <c r="E514">
        <v>5.1753287997481801</v>
      </c>
      <c r="F514">
        <v>5.1638907764996604</v>
      </c>
      <c r="G514">
        <v>5.8376947034094497</v>
      </c>
      <c r="H514">
        <v>5.71805466663643</v>
      </c>
      <c r="I514">
        <v>5.3781532921809196</v>
      </c>
      <c r="J514">
        <v>44.106919445366501</v>
      </c>
      <c r="K514">
        <v>1.2966630340831899</v>
      </c>
      <c r="L514">
        <v>0.49027715354485502</v>
      </c>
      <c r="M514">
        <v>2.64475516492644</v>
      </c>
      <c r="N514">
        <v>8.1750044164938009E-3</v>
      </c>
      <c r="O514" s="7">
        <v>2.9750663621171701E-2</v>
      </c>
      <c r="P514" t="s">
        <v>24</v>
      </c>
      <c r="Q514">
        <v>10</v>
      </c>
      <c r="R514">
        <v>38</v>
      </c>
      <c r="S514">
        <v>25</v>
      </c>
      <c r="T514">
        <v>82</v>
      </c>
      <c r="U514">
        <v>80</v>
      </c>
      <c r="V514">
        <v>46</v>
      </c>
      <c r="W514">
        <v>25.520406179860299</v>
      </c>
      <c r="X514">
        <v>62.693432710872798</v>
      </c>
    </row>
    <row r="515" spans="1:24" x14ac:dyDescent="0.25">
      <c r="A515">
        <v>512</v>
      </c>
      <c r="B515" t="s">
        <v>1045</v>
      </c>
      <c r="C515" t="s">
        <v>1046</v>
      </c>
      <c r="D515">
        <v>6.7071718952372699</v>
      </c>
      <c r="E515">
        <v>7.1933623126482598</v>
      </c>
      <c r="F515">
        <v>6.8971014535633399</v>
      </c>
      <c r="G515">
        <v>7.5460808691375698</v>
      </c>
      <c r="H515">
        <v>7.7858139536437303</v>
      </c>
      <c r="I515">
        <v>7.7610108983789798</v>
      </c>
      <c r="J515">
        <v>174.75090603592301</v>
      </c>
      <c r="K515">
        <v>1.2936181500858099</v>
      </c>
      <c r="L515">
        <v>0.33192950859538201</v>
      </c>
      <c r="M515">
        <v>3.8972676926494998</v>
      </c>
      <c r="N515" s="5">
        <v>9.7284066828590498E-5</v>
      </c>
      <c r="O515" s="7">
        <v>7.5560813209017805E-4</v>
      </c>
      <c r="P515" t="s">
        <v>24</v>
      </c>
      <c r="Q515">
        <v>59</v>
      </c>
      <c r="R515">
        <v>158</v>
      </c>
      <c r="S515">
        <v>77</v>
      </c>
      <c r="T515">
        <v>214</v>
      </c>
      <c r="U515">
        <v>317</v>
      </c>
      <c r="V515">
        <v>285</v>
      </c>
      <c r="W515">
        <v>101.263170348629</v>
      </c>
      <c r="X515">
        <v>248.238641723218</v>
      </c>
    </row>
    <row r="516" spans="1:24" x14ac:dyDescent="0.25">
      <c r="A516">
        <v>513</v>
      </c>
      <c r="B516" t="s">
        <v>1047</v>
      </c>
      <c r="C516" t="s">
        <v>1048</v>
      </c>
      <c r="D516">
        <v>12.7881544281766</v>
      </c>
      <c r="E516">
        <v>13.5757863057137</v>
      </c>
      <c r="F516">
        <v>13.666114240375601</v>
      </c>
      <c r="G516">
        <v>14.285967976981601</v>
      </c>
      <c r="H516">
        <v>14.107173487034199</v>
      </c>
      <c r="I516">
        <v>14.243833285977001</v>
      </c>
      <c r="J516">
        <v>15883.942040671</v>
      </c>
      <c r="K516">
        <v>1.29327646326112</v>
      </c>
      <c r="L516">
        <v>0.38177374707498202</v>
      </c>
      <c r="M516">
        <v>3.3875468734289802</v>
      </c>
      <c r="N516">
        <v>7.0520665892157095E-4</v>
      </c>
      <c r="O516" s="7">
        <v>4.0270013928768401E-3</v>
      </c>
      <c r="P516" t="s">
        <v>24</v>
      </c>
      <c r="Q516">
        <v>3720</v>
      </c>
      <c r="R516">
        <v>11699</v>
      </c>
      <c r="S516">
        <v>11630</v>
      </c>
      <c r="T516">
        <v>22955</v>
      </c>
      <c r="U516">
        <v>21823</v>
      </c>
      <c r="V516">
        <v>25284</v>
      </c>
      <c r="W516">
        <v>9205.8401928709009</v>
      </c>
      <c r="X516">
        <v>22562.043888471198</v>
      </c>
    </row>
    <row r="517" spans="1:24" x14ac:dyDescent="0.25">
      <c r="A517">
        <v>514</v>
      </c>
      <c r="B517" t="s">
        <v>1049</v>
      </c>
      <c r="C517" t="s">
        <v>1050</v>
      </c>
      <c r="D517">
        <v>5.3076979890883003</v>
      </c>
      <c r="E517">
        <v>4.8934078487041202</v>
      </c>
      <c r="F517">
        <v>4.6500271246611398</v>
      </c>
      <c r="G517">
        <v>5.6208871433244001</v>
      </c>
      <c r="H517">
        <v>5.5808002004097403</v>
      </c>
      <c r="I517">
        <v>5.6219317711385397</v>
      </c>
      <c r="J517">
        <v>42.585817607821703</v>
      </c>
      <c r="K517">
        <v>1.29157392145992</v>
      </c>
      <c r="L517">
        <v>0.487397675648023</v>
      </c>
      <c r="M517">
        <v>2.64993861479272</v>
      </c>
      <c r="N517">
        <v>8.05063967555876E-3</v>
      </c>
      <c r="O517" s="7">
        <v>2.9418177446586601E-2</v>
      </c>
      <c r="P517" t="s">
        <v>24</v>
      </c>
      <c r="Q517">
        <v>37</v>
      </c>
      <c r="R517">
        <v>22</v>
      </c>
      <c r="S517">
        <v>12</v>
      </c>
      <c r="T517">
        <v>58</v>
      </c>
      <c r="U517">
        <v>63</v>
      </c>
      <c r="V517">
        <v>67</v>
      </c>
      <c r="W517">
        <v>24.702110621791501</v>
      </c>
      <c r="X517">
        <v>60.469524593851801</v>
      </c>
    </row>
    <row r="518" spans="1:24" x14ac:dyDescent="0.25">
      <c r="A518">
        <v>515</v>
      </c>
      <c r="B518" t="s">
        <v>1051</v>
      </c>
      <c r="C518" t="s">
        <v>1052</v>
      </c>
      <c r="D518">
        <v>4.7822614731997204</v>
      </c>
      <c r="E518">
        <v>5.2208238608811399</v>
      </c>
      <c r="F518">
        <v>5.16108718926042</v>
      </c>
      <c r="G518">
        <v>5.49109151240107</v>
      </c>
      <c r="H518">
        <v>5.8649418570165404</v>
      </c>
      <c r="I518">
        <v>5.7194953223779503</v>
      </c>
      <c r="J518">
        <v>45.140625340525297</v>
      </c>
      <c r="K518">
        <v>1.2901832666074999</v>
      </c>
      <c r="L518">
        <v>0.45774098776434002</v>
      </c>
      <c r="M518">
        <v>2.81858802487604</v>
      </c>
      <c r="N518">
        <v>4.8235383268599502E-3</v>
      </c>
      <c r="O518" s="7">
        <v>1.9643685070255702E-2</v>
      </c>
      <c r="P518" t="s">
        <v>24</v>
      </c>
      <c r="Q518">
        <v>12</v>
      </c>
      <c r="R518">
        <v>39</v>
      </c>
      <c r="S518">
        <v>24</v>
      </c>
      <c r="T518">
        <v>51</v>
      </c>
      <c r="U518">
        <v>93</v>
      </c>
      <c r="V518">
        <v>70</v>
      </c>
      <c r="W518">
        <v>26.2019622808488</v>
      </c>
      <c r="X518">
        <v>64.079288400201804</v>
      </c>
    </row>
    <row r="519" spans="1:24" x14ac:dyDescent="0.25">
      <c r="A519">
        <v>516</v>
      </c>
      <c r="B519" t="s">
        <v>1053</v>
      </c>
      <c r="C519" t="s">
        <v>1054</v>
      </c>
      <c r="D519">
        <v>6.7127708386218297</v>
      </c>
      <c r="E519">
        <v>6.7468260374466</v>
      </c>
      <c r="F519">
        <v>6.6131865560074301</v>
      </c>
      <c r="G519">
        <v>7.4870324961844101</v>
      </c>
      <c r="H519">
        <v>7.3988645879730504</v>
      </c>
      <c r="I519">
        <v>7.3873882135890296</v>
      </c>
      <c r="J519">
        <v>143.936138812672</v>
      </c>
      <c r="K519">
        <v>1.2886229835901399</v>
      </c>
      <c r="L519">
        <v>0.27757290869344098</v>
      </c>
      <c r="M519">
        <v>4.6424666933664396</v>
      </c>
      <c r="N519" s="5">
        <v>3.44274148966599E-6</v>
      </c>
      <c r="O519" s="6">
        <v>4.1229056378526597E-5</v>
      </c>
      <c r="P519" t="s">
        <v>24</v>
      </c>
      <c r="Q519">
        <v>71</v>
      </c>
      <c r="R519">
        <v>103</v>
      </c>
      <c r="S519">
        <v>62</v>
      </c>
      <c r="T519">
        <v>224</v>
      </c>
      <c r="U519">
        <v>230</v>
      </c>
      <c r="V519">
        <v>210</v>
      </c>
      <c r="W519">
        <v>83.612155020782296</v>
      </c>
      <c r="X519">
        <v>204.26012260456201</v>
      </c>
    </row>
    <row r="520" spans="1:24" x14ac:dyDescent="0.25">
      <c r="A520">
        <v>517</v>
      </c>
      <c r="B520" t="s">
        <v>1055</v>
      </c>
      <c r="C520" t="s">
        <v>1056</v>
      </c>
      <c r="D520">
        <v>5.8220564049563297</v>
      </c>
      <c r="E520">
        <v>6.0035056856745301</v>
      </c>
      <c r="F520">
        <v>6.1708148302232697</v>
      </c>
      <c r="G520">
        <v>6.52984344590927</v>
      </c>
      <c r="H520">
        <v>6.8075106807360903</v>
      </c>
      <c r="I520">
        <v>6.7605428570789803</v>
      </c>
      <c r="J520">
        <v>88.5608547217753</v>
      </c>
      <c r="K520">
        <v>1.2866887301755801</v>
      </c>
      <c r="L520">
        <v>0.35166944848791098</v>
      </c>
      <c r="M520">
        <v>3.6588015697923502</v>
      </c>
      <c r="N520">
        <v>2.5339744005636303E-4</v>
      </c>
      <c r="O520" s="7">
        <v>1.69390914049572E-3</v>
      </c>
      <c r="P520" t="s">
        <v>24</v>
      </c>
      <c r="Q520">
        <v>34</v>
      </c>
      <c r="R520">
        <v>56</v>
      </c>
      <c r="S520">
        <v>57</v>
      </c>
      <c r="T520">
        <v>100</v>
      </c>
      <c r="U520">
        <v>159</v>
      </c>
      <c r="V520">
        <v>143</v>
      </c>
      <c r="W520">
        <v>51.4937401253733</v>
      </c>
      <c r="X520">
        <v>125.62796931817699</v>
      </c>
    </row>
    <row r="521" spans="1:24" x14ac:dyDescent="0.25">
      <c r="A521">
        <v>518</v>
      </c>
      <c r="B521" t="s">
        <v>1057</v>
      </c>
      <c r="C521" t="s">
        <v>1058</v>
      </c>
      <c r="D521">
        <v>10.395692434811901</v>
      </c>
      <c r="E521">
        <v>9.9380653992654508</v>
      </c>
      <c r="F521">
        <v>9.8177305118063103</v>
      </c>
      <c r="G521">
        <v>10.677592079857501</v>
      </c>
      <c r="H521">
        <v>10.930376047676701</v>
      </c>
      <c r="I521">
        <v>10.9781582525281</v>
      </c>
      <c r="J521">
        <v>1557.3139014440301</v>
      </c>
      <c r="K521">
        <v>1.2826146553279301</v>
      </c>
      <c r="L521">
        <v>0.32023755212170801</v>
      </c>
      <c r="M521">
        <v>4.0051975379841398</v>
      </c>
      <c r="N521" s="5">
        <v>6.1965676143574093E-5</v>
      </c>
      <c r="O521" s="7">
        <v>5.22858303360356E-4</v>
      </c>
      <c r="P521" t="s">
        <v>24</v>
      </c>
      <c r="Q521">
        <v>1092</v>
      </c>
      <c r="R521">
        <v>866</v>
      </c>
      <c r="S521">
        <v>544</v>
      </c>
      <c r="T521">
        <v>1832</v>
      </c>
      <c r="U521">
        <v>2716</v>
      </c>
      <c r="V521">
        <v>2648</v>
      </c>
      <c r="W521">
        <v>907.315455046681</v>
      </c>
      <c r="X521">
        <v>2207.31234784137</v>
      </c>
    </row>
    <row r="522" spans="1:24" x14ac:dyDescent="0.25">
      <c r="A522">
        <v>519</v>
      </c>
      <c r="B522" t="s">
        <v>1059</v>
      </c>
      <c r="C522" t="s">
        <v>1060</v>
      </c>
      <c r="D522">
        <v>8.5737225477754198</v>
      </c>
      <c r="E522">
        <v>8.4979204659371206</v>
      </c>
      <c r="F522">
        <v>8.5510006402737702</v>
      </c>
      <c r="G522">
        <v>9.3652195590144895</v>
      </c>
      <c r="H522">
        <v>9.3117014287505597</v>
      </c>
      <c r="I522">
        <v>9.2612586912948096</v>
      </c>
      <c r="J522">
        <v>527.18309224845098</v>
      </c>
      <c r="K522">
        <v>1.2822393307719</v>
      </c>
      <c r="L522">
        <v>0.21986797513961001</v>
      </c>
      <c r="M522">
        <v>5.8318603696500597</v>
      </c>
      <c r="N522" s="5">
        <v>5.4812779273974003E-9</v>
      </c>
      <c r="O522" s="6">
        <v>1.29121840517254E-7</v>
      </c>
      <c r="P522" t="s">
        <v>24</v>
      </c>
      <c r="Q522">
        <v>252</v>
      </c>
      <c r="R522">
        <v>349</v>
      </c>
      <c r="S522">
        <v>241</v>
      </c>
      <c r="T522">
        <v>836</v>
      </c>
      <c r="U522">
        <v>901</v>
      </c>
      <c r="V522">
        <v>754</v>
      </c>
      <c r="W522">
        <v>307.201752745335</v>
      </c>
      <c r="X522">
        <v>747.16443175156598</v>
      </c>
    </row>
    <row r="523" spans="1:24" x14ac:dyDescent="0.25">
      <c r="A523">
        <v>520</v>
      </c>
      <c r="B523" t="s">
        <v>1061</v>
      </c>
      <c r="C523" t="s">
        <v>1062</v>
      </c>
      <c r="D523">
        <v>5.5445074333448501</v>
      </c>
      <c r="E523">
        <v>5.6150235642293698</v>
      </c>
      <c r="F523">
        <v>5.3647614301149904</v>
      </c>
      <c r="G523">
        <v>6.2378503227306101</v>
      </c>
      <c r="H523">
        <v>6.3759181601216204</v>
      </c>
      <c r="I523">
        <v>5.8438764588340701</v>
      </c>
      <c r="J523">
        <v>62.045138411101</v>
      </c>
      <c r="K523">
        <v>1.2809090816198301</v>
      </c>
      <c r="L523">
        <v>0.41312345228460601</v>
      </c>
      <c r="M523">
        <v>3.1005479706763102</v>
      </c>
      <c r="N523">
        <v>1.9316292236941899E-3</v>
      </c>
      <c r="O523" s="7">
        <v>9.4280761364925001E-3</v>
      </c>
      <c r="P523" t="s">
        <v>24</v>
      </c>
      <c r="Q523">
        <v>29</v>
      </c>
      <c r="R523">
        <v>52</v>
      </c>
      <c r="S523">
        <v>21</v>
      </c>
      <c r="T523">
        <v>103</v>
      </c>
      <c r="U523">
        <v>138</v>
      </c>
      <c r="V523">
        <v>61</v>
      </c>
      <c r="W523">
        <v>36.178762388721303</v>
      </c>
      <c r="X523">
        <v>87.911514433480804</v>
      </c>
    </row>
    <row r="524" spans="1:24" x14ac:dyDescent="0.25">
      <c r="A524">
        <v>521</v>
      </c>
      <c r="B524" t="s">
        <v>1063</v>
      </c>
      <c r="C524" t="s">
        <v>1064</v>
      </c>
      <c r="D524">
        <v>9.0874874732965392</v>
      </c>
      <c r="E524">
        <v>8.1797550393364098</v>
      </c>
      <c r="F524">
        <v>8.1413509722975501</v>
      </c>
      <c r="G524">
        <v>9.4681251061574194</v>
      </c>
      <c r="H524">
        <v>9.2608751395939493</v>
      </c>
      <c r="I524">
        <v>9.3074098172292992</v>
      </c>
      <c r="J524">
        <v>551.776123176081</v>
      </c>
      <c r="K524">
        <v>1.2797074226612</v>
      </c>
      <c r="L524">
        <v>0.433010943772625</v>
      </c>
      <c r="M524">
        <v>2.95536969923138</v>
      </c>
      <c r="N524">
        <v>3.1229458159515501E-3</v>
      </c>
      <c r="O524" s="7">
        <v>1.38430071436094E-2</v>
      </c>
      <c r="P524" t="s">
        <v>24</v>
      </c>
      <c r="Q524">
        <v>513</v>
      </c>
      <c r="R524">
        <v>213</v>
      </c>
      <c r="S524">
        <v>162</v>
      </c>
      <c r="T524">
        <v>872</v>
      </c>
      <c r="U524">
        <v>800</v>
      </c>
      <c r="V524">
        <v>801</v>
      </c>
      <c r="W524">
        <v>321.932699793729</v>
      </c>
      <c r="X524">
        <v>781.61954655843294</v>
      </c>
    </row>
    <row r="525" spans="1:24" x14ac:dyDescent="0.25">
      <c r="A525">
        <v>522</v>
      </c>
      <c r="B525" t="s">
        <v>1065</v>
      </c>
      <c r="C525" t="s">
        <v>1066</v>
      </c>
      <c r="D525">
        <v>4.9648980973538297</v>
      </c>
      <c r="E525">
        <v>5.2202265036920004</v>
      </c>
      <c r="F525">
        <v>5.3893648593163999</v>
      </c>
      <c r="G525">
        <v>5.95921376462059</v>
      </c>
      <c r="H525">
        <v>5.6536289888132698</v>
      </c>
      <c r="I525">
        <v>5.8831578038779</v>
      </c>
      <c r="J525">
        <v>49.493178346626998</v>
      </c>
      <c r="K525">
        <v>1.27830724189265</v>
      </c>
      <c r="L525">
        <v>0.428670317673569</v>
      </c>
      <c r="M525">
        <v>2.9820288207266898</v>
      </c>
      <c r="N525">
        <v>2.863450411986E-3</v>
      </c>
      <c r="O525" s="7">
        <v>1.29183645880194E-2</v>
      </c>
      <c r="P525" t="s">
        <v>24</v>
      </c>
      <c r="Q525">
        <v>16</v>
      </c>
      <c r="R525">
        <v>33</v>
      </c>
      <c r="S525">
        <v>33</v>
      </c>
      <c r="T525">
        <v>81</v>
      </c>
      <c r="U525">
        <v>63</v>
      </c>
      <c r="V525">
        <v>79</v>
      </c>
      <c r="W525">
        <v>28.896552068446798</v>
      </c>
      <c r="X525">
        <v>70.089804624807201</v>
      </c>
    </row>
    <row r="526" spans="1:24" x14ac:dyDescent="0.25">
      <c r="A526">
        <v>523</v>
      </c>
      <c r="B526" t="s">
        <v>1067</v>
      </c>
      <c r="C526" t="s">
        <v>1068</v>
      </c>
      <c r="D526">
        <v>4.7872800886773401</v>
      </c>
      <c r="E526">
        <v>4.9989315823163496</v>
      </c>
      <c r="F526">
        <v>5.3558454429004403</v>
      </c>
      <c r="G526">
        <v>5.7571470919351704</v>
      </c>
      <c r="H526">
        <v>5.7901872294863397</v>
      </c>
      <c r="I526">
        <v>5.5275887874361196</v>
      </c>
      <c r="J526">
        <v>45.222263619881701</v>
      </c>
      <c r="K526">
        <v>1.2747598332654</v>
      </c>
      <c r="L526">
        <v>0.468501561954554</v>
      </c>
      <c r="M526">
        <v>2.72092974022797</v>
      </c>
      <c r="N526">
        <v>6.5098596065053804E-3</v>
      </c>
      <c r="O526" s="7">
        <v>2.4755715507000599E-2</v>
      </c>
      <c r="P526" t="s">
        <v>24</v>
      </c>
      <c r="Q526">
        <v>15</v>
      </c>
      <c r="R526">
        <v>23</v>
      </c>
      <c r="S526">
        <v>41</v>
      </c>
      <c r="T526">
        <v>62</v>
      </c>
      <c r="U526">
        <v>74</v>
      </c>
      <c r="V526">
        <v>57</v>
      </c>
      <c r="W526">
        <v>26.448974909825498</v>
      </c>
      <c r="X526">
        <v>63.995552329937802</v>
      </c>
    </row>
    <row r="527" spans="1:24" x14ac:dyDescent="0.25">
      <c r="A527">
        <v>524</v>
      </c>
      <c r="B527" t="s">
        <v>1069</v>
      </c>
      <c r="C527" t="s">
        <v>1070</v>
      </c>
      <c r="D527">
        <v>5.3382393687655396</v>
      </c>
      <c r="E527">
        <v>5.0292832705794197</v>
      </c>
      <c r="F527">
        <v>5.4049961091433696</v>
      </c>
      <c r="G527">
        <v>5.5213804438621903</v>
      </c>
      <c r="H527">
        <v>6.0408679628398501</v>
      </c>
      <c r="I527">
        <v>6.0736167139594697</v>
      </c>
      <c r="J527">
        <v>52.150520005421001</v>
      </c>
      <c r="K527">
        <v>1.27287895139874</v>
      </c>
      <c r="L527">
        <v>0.45624575789763799</v>
      </c>
      <c r="M527">
        <v>2.7898976140931402</v>
      </c>
      <c r="N527">
        <v>5.2724711973993798E-3</v>
      </c>
      <c r="O527" s="7">
        <v>2.1066203538457701E-2</v>
      </c>
      <c r="P527" t="s">
        <v>24</v>
      </c>
      <c r="Q527">
        <v>33</v>
      </c>
      <c r="R527">
        <v>20</v>
      </c>
      <c r="S527">
        <v>38</v>
      </c>
      <c r="T527">
        <v>40</v>
      </c>
      <c r="U527">
        <v>89</v>
      </c>
      <c r="V527">
        <v>100</v>
      </c>
      <c r="W527">
        <v>30.529222199887101</v>
      </c>
      <c r="X527">
        <v>73.7718178109549</v>
      </c>
    </row>
    <row r="528" spans="1:24" x14ac:dyDescent="0.25">
      <c r="A528">
        <v>525</v>
      </c>
      <c r="B528" t="s">
        <v>1071</v>
      </c>
      <c r="C528" t="s">
        <v>1072</v>
      </c>
      <c r="D528">
        <v>7.6504509300184704</v>
      </c>
      <c r="E528">
        <v>7.9555249914542001</v>
      </c>
      <c r="F528">
        <v>7.7950526231522099</v>
      </c>
      <c r="G528">
        <v>8.6150590588743494</v>
      </c>
      <c r="H528">
        <v>8.5518039323383697</v>
      </c>
      <c r="I528">
        <v>8.5256514556897596</v>
      </c>
      <c r="J528">
        <v>315.37650846867803</v>
      </c>
      <c r="K528">
        <v>1.2720108127807801</v>
      </c>
      <c r="L528">
        <v>0.26158073477494398</v>
      </c>
      <c r="M528">
        <v>4.8627847684393597</v>
      </c>
      <c r="N528" s="5">
        <v>1.1574568409168201E-6</v>
      </c>
      <c r="O528" s="6">
        <v>1.5865627916957401E-5</v>
      </c>
      <c r="P528" t="s">
        <v>24</v>
      </c>
      <c r="Q528">
        <v>139</v>
      </c>
      <c r="R528">
        <v>230</v>
      </c>
      <c r="S528">
        <v>173</v>
      </c>
      <c r="T528">
        <v>441</v>
      </c>
      <c r="U528">
        <v>472</v>
      </c>
      <c r="V528">
        <v>466</v>
      </c>
      <c r="W528">
        <v>184.701857522989</v>
      </c>
      <c r="X528">
        <v>446.051159414366</v>
      </c>
    </row>
    <row r="529" spans="1:24" x14ac:dyDescent="0.25">
      <c r="A529">
        <v>526</v>
      </c>
      <c r="B529" t="s">
        <v>1073</v>
      </c>
      <c r="C529" t="s">
        <v>1074</v>
      </c>
      <c r="D529">
        <v>7.4476450032762003</v>
      </c>
      <c r="E529">
        <v>7.4620449510334197</v>
      </c>
      <c r="F529">
        <v>7.3497647874479997</v>
      </c>
      <c r="G529">
        <v>7.9193325284324496</v>
      </c>
      <c r="H529">
        <v>8.3152527430436205</v>
      </c>
      <c r="I529">
        <v>8.2296347648434107</v>
      </c>
      <c r="J529">
        <v>240.44626602794699</v>
      </c>
      <c r="K529">
        <v>1.27186882325188</v>
      </c>
      <c r="L529">
        <v>0.28560945007024302</v>
      </c>
      <c r="M529">
        <v>4.4531748614728297</v>
      </c>
      <c r="N529" s="5">
        <v>8.4609793018963406E-6</v>
      </c>
      <c r="O529" s="6">
        <v>9.1534298313434903E-5</v>
      </c>
      <c r="P529" t="s">
        <v>24</v>
      </c>
      <c r="Q529">
        <v>130</v>
      </c>
      <c r="R529">
        <v>159</v>
      </c>
      <c r="S529">
        <v>117</v>
      </c>
      <c r="T529">
        <v>248</v>
      </c>
      <c r="U529">
        <v>439</v>
      </c>
      <c r="V529">
        <v>394</v>
      </c>
      <c r="W529">
        <v>140.82838075060201</v>
      </c>
      <c r="X529">
        <v>340.06415130529098</v>
      </c>
    </row>
    <row r="530" spans="1:24" x14ac:dyDescent="0.25">
      <c r="A530">
        <v>527</v>
      </c>
      <c r="B530" t="s">
        <v>1075</v>
      </c>
      <c r="C530" t="s">
        <v>1076</v>
      </c>
      <c r="D530">
        <v>6.9134248387539499</v>
      </c>
      <c r="E530">
        <v>6.6752506728912602</v>
      </c>
      <c r="F530">
        <v>6.5375587151127004</v>
      </c>
      <c r="G530">
        <v>7.3697427115610399</v>
      </c>
      <c r="H530">
        <v>7.5383250055900799</v>
      </c>
      <c r="I530">
        <v>7.4172216706628804</v>
      </c>
      <c r="J530">
        <v>146.43905770960799</v>
      </c>
      <c r="K530">
        <v>1.27153621855035</v>
      </c>
      <c r="L530">
        <v>0.31090522028771</v>
      </c>
      <c r="M530">
        <v>4.0897872907173598</v>
      </c>
      <c r="N530" s="5">
        <v>4.3176896971389099E-5</v>
      </c>
      <c r="O530" s="7">
        <v>3.8342643947052998E-4</v>
      </c>
      <c r="P530" t="s">
        <v>24</v>
      </c>
      <c r="Q530">
        <v>90</v>
      </c>
      <c r="R530">
        <v>94</v>
      </c>
      <c r="S530">
        <v>54</v>
      </c>
      <c r="T530">
        <v>197</v>
      </c>
      <c r="U530">
        <v>269</v>
      </c>
      <c r="V530">
        <v>215</v>
      </c>
      <c r="W530">
        <v>85.782732256816203</v>
      </c>
      <c r="X530">
        <v>207.0953831624</v>
      </c>
    </row>
    <row r="531" spans="1:24" x14ac:dyDescent="0.25">
      <c r="A531">
        <v>528</v>
      </c>
      <c r="B531" t="s">
        <v>1077</v>
      </c>
      <c r="C531" t="s">
        <v>1078</v>
      </c>
      <c r="D531">
        <v>9.2000482618673907</v>
      </c>
      <c r="E531">
        <v>9.69370764839576</v>
      </c>
      <c r="F531">
        <v>9.3999894554221406</v>
      </c>
      <c r="G531">
        <v>10.0610329569235</v>
      </c>
      <c r="H531">
        <v>10.358647376034501</v>
      </c>
      <c r="I531">
        <v>10.246552574341599</v>
      </c>
      <c r="J531">
        <v>998.13064557312498</v>
      </c>
      <c r="K531">
        <v>1.2708608619561701</v>
      </c>
      <c r="L531">
        <v>0.29656052701439301</v>
      </c>
      <c r="M531">
        <v>4.2853338397746104</v>
      </c>
      <c r="N531" s="5">
        <v>1.82464981405263E-5</v>
      </c>
      <c r="O531" s="7">
        <v>1.80810387115442E-4</v>
      </c>
      <c r="P531" t="s">
        <v>24</v>
      </c>
      <c r="Q531">
        <v>354</v>
      </c>
      <c r="R531">
        <v>886</v>
      </c>
      <c r="S531">
        <v>458</v>
      </c>
      <c r="T531">
        <v>1195</v>
      </c>
      <c r="U531">
        <v>1868</v>
      </c>
      <c r="V531">
        <v>1556</v>
      </c>
      <c r="W531">
        <v>584.88985070015201</v>
      </c>
      <c r="X531">
        <v>1411.3714404461</v>
      </c>
    </row>
    <row r="532" spans="1:24" x14ac:dyDescent="0.25">
      <c r="A532">
        <v>529</v>
      </c>
      <c r="B532" t="s">
        <v>1079</v>
      </c>
      <c r="C532" t="s">
        <v>1080</v>
      </c>
      <c r="D532">
        <v>6.72126310175247</v>
      </c>
      <c r="E532">
        <v>6.8987246648303797</v>
      </c>
      <c r="F532">
        <v>6.8043746700176904</v>
      </c>
      <c r="G532">
        <v>7.2764037956168801</v>
      </c>
      <c r="H532">
        <v>7.6576028132202598</v>
      </c>
      <c r="I532">
        <v>7.6394550630414297</v>
      </c>
      <c r="J532">
        <v>156.24483084356299</v>
      </c>
      <c r="K532">
        <v>1.2697032762529601</v>
      </c>
      <c r="L532">
        <v>0.312098834159862</v>
      </c>
      <c r="M532">
        <v>4.0682730509739704</v>
      </c>
      <c r="N532" s="5">
        <v>4.7362860729266898E-5</v>
      </c>
      <c r="O532" s="7">
        <v>4.1313856786903702E-4</v>
      </c>
      <c r="P532" t="s">
        <v>24</v>
      </c>
      <c r="Q532">
        <v>66</v>
      </c>
      <c r="R532">
        <v>120</v>
      </c>
      <c r="S532">
        <v>73</v>
      </c>
      <c r="T532">
        <v>170</v>
      </c>
      <c r="U532">
        <v>299</v>
      </c>
      <c r="V532">
        <v>262</v>
      </c>
      <c r="W532">
        <v>91.609116367238499</v>
      </c>
      <c r="X532">
        <v>220.880545319888</v>
      </c>
    </row>
    <row r="533" spans="1:24" x14ac:dyDescent="0.25">
      <c r="A533">
        <v>530</v>
      </c>
      <c r="B533" t="s">
        <v>1081</v>
      </c>
      <c r="C533" t="s">
        <v>1082</v>
      </c>
      <c r="D533">
        <v>6.9037188696341598</v>
      </c>
      <c r="E533">
        <v>7.57137413456201</v>
      </c>
      <c r="F533">
        <v>7.6227636472669396</v>
      </c>
      <c r="G533">
        <v>8.0246967747221998</v>
      </c>
      <c r="H533">
        <v>8.2559157337752804</v>
      </c>
      <c r="I533">
        <v>8.2007787489556705</v>
      </c>
      <c r="J533">
        <v>241.89023436797601</v>
      </c>
      <c r="K533">
        <v>1.2695748117810399</v>
      </c>
      <c r="L533">
        <v>0.38033938604898698</v>
      </c>
      <c r="M533">
        <v>3.3380051037299698</v>
      </c>
      <c r="N533">
        <v>8.4382199436987097E-4</v>
      </c>
      <c r="O533" s="7">
        <v>4.6754869378184101E-3</v>
      </c>
      <c r="P533" t="s">
        <v>24</v>
      </c>
      <c r="Q533">
        <v>57</v>
      </c>
      <c r="R533">
        <v>197</v>
      </c>
      <c r="S533">
        <v>153</v>
      </c>
      <c r="T533">
        <v>299</v>
      </c>
      <c r="U533">
        <v>436</v>
      </c>
      <c r="V533">
        <v>383</v>
      </c>
      <c r="W533">
        <v>141.833462619861</v>
      </c>
      <c r="X533">
        <v>341.94700611609102</v>
      </c>
    </row>
    <row r="534" spans="1:24" x14ac:dyDescent="0.25">
      <c r="A534">
        <v>531</v>
      </c>
      <c r="B534" t="s">
        <v>1083</v>
      </c>
      <c r="C534" t="s">
        <v>1084</v>
      </c>
      <c r="D534">
        <v>7.0313630511675704</v>
      </c>
      <c r="E534">
        <v>7.1011317072497002</v>
      </c>
      <c r="F534">
        <v>6.67328960096469</v>
      </c>
      <c r="G534">
        <v>7.5423717616351897</v>
      </c>
      <c r="H534">
        <v>7.8033057652278401</v>
      </c>
      <c r="I534">
        <v>7.6963258250010096</v>
      </c>
      <c r="J534">
        <v>173.03149790999399</v>
      </c>
      <c r="K534">
        <v>1.26943213833996</v>
      </c>
      <c r="L534">
        <v>0.323292149952146</v>
      </c>
      <c r="M534">
        <v>3.9265789117609602</v>
      </c>
      <c r="N534" s="5">
        <v>8.6162632589344804E-5</v>
      </c>
      <c r="O534" s="7">
        <v>6.8616153159206997E-4</v>
      </c>
      <c r="P534" t="s">
        <v>24</v>
      </c>
      <c r="Q534">
        <v>96</v>
      </c>
      <c r="R534">
        <v>137</v>
      </c>
      <c r="S534">
        <v>59</v>
      </c>
      <c r="T534">
        <v>208</v>
      </c>
      <c r="U534">
        <v>317</v>
      </c>
      <c r="V534">
        <v>266</v>
      </c>
      <c r="W534">
        <v>101.464914693097</v>
      </c>
      <c r="X534">
        <v>244.598081126891</v>
      </c>
    </row>
    <row r="535" spans="1:24" x14ac:dyDescent="0.25">
      <c r="A535">
        <v>532</v>
      </c>
      <c r="B535" t="s">
        <v>1085</v>
      </c>
      <c r="C535" t="s">
        <v>1086</v>
      </c>
      <c r="D535">
        <v>8.4126330408299808</v>
      </c>
      <c r="E535">
        <v>8.2442908431958504</v>
      </c>
      <c r="F535">
        <v>8.1034324402533002</v>
      </c>
      <c r="G535">
        <v>8.9110710064175294</v>
      </c>
      <c r="H535">
        <v>9.0249138161706401</v>
      </c>
      <c r="I535">
        <v>9.1240686892677196</v>
      </c>
      <c r="J535">
        <v>432.94784673189997</v>
      </c>
      <c r="K535">
        <v>1.2692269648825001</v>
      </c>
      <c r="L535">
        <v>0.26262863993306301</v>
      </c>
      <c r="M535">
        <v>4.8327820043007996</v>
      </c>
      <c r="N535" s="5">
        <v>1.3463819337029801E-6</v>
      </c>
      <c r="O535" s="6">
        <v>1.81703825975558E-5</v>
      </c>
      <c r="P535" t="s">
        <v>24</v>
      </c>
      <c r="Q535">
        <v>255</v>
      </c>
      <c r="R535">
        <v>284</v>
      </c>
      <c r="S535">
        <v>173</v>
      </c>
      <c r="T535">
        <v>553</v>
      </c>
      <c r="U535">
        <v>711</v>
      </c>
      <c r="V535">
        <v>724</v>
      </c>
      <c r="W535">
        <v>253.90424668070301</v>
      </c>
      <c r="X535">
        <v>611.99144678309597</v>
      </c>
    </row>
    <row r="536" spans="1:24" x14ac:dyDescent="0.25">
      <c r="A536">
        <v>533</v>
      </c>
      <c r="B536" t="s">
        <v>1087</v>
      </c>
      <c r="C536" t="s">
        <v>1088</v>
      </c>
      <c r="D536">
        <v>6.4291884126168704</v>
      </c>
      <c r="E536">
        <v>6.88297219635212</v>
      </c>
      <c r="F536">
        <v>6.8905756912156697</v>
      </c>
      <c r="G536">
        <v>7.5767597820669099</v>
      </c>
      <c r="H536">
        <v>7.47594770053772</v>
      </c>
      <c r="I536">
        <v>7.3859083557173904</v>
      </c>
      <c r="J536">
        <v>150.749795385233</v>
      </c>
      <c r="K536">
        <v>1.26849297993106</v>
      </c>
      <c r="L536">
        <v>0.337845779098224</v>
      </c>
      <c r="M536">
        <v>3.75465096327948</v>
      </c>
      <c r="N536">
        <v>1.7358319921695499E-4</v>
      </c>
      <c r="O536" s="7">
        <v>1.2348576956953E-3</v>
      </c>
      <c r="P536" t="s">
        <v>24</v>
      </c>
      <c r="Q536">
        <v>54</v>
      </c>
      <c r="R536">
        <v>103</v>
      </c>
      <c r="S536">
        <v>107</v>
      </c>
      <c r="T536">
        <v>212</v>
      </c>
      <c r="U536">
        <v>217</v>
      </c>
      <c r="V536">
        <v>213</v>
      </c>
      <c r="W536">
        <v>88.439700441237406</v>
      </c>
      <c r="X536">
        <v>213.05989032922801</v>
      </c>
    </row>
    <row r="537" spans="1:24" x14ac:dyDescent="0.25">
      <c r="A537">
        <v>534</v>
      </c>
      <c r="B537" t="s">
        <v>1089</v>
      </c>
      <c r="C537" t="s">
        <v>1090</v>
      </c>
      <c r="D537">
        <v>5.4043885737156998</v>
      </c>
      <c r="E537">
        <v>5.8267487456981799</v>
      </c>
      <c r="F537">
        <v>5.7422735953843</v>
      </c>
      <c r="G537">
        <v>6.3804001363973297</v>
      </c>
      <c r="H537">
        <v>6.4232237463670296</v>
      </c>
      <c r="I537">
        <v>6.2070736277786596</v>
      </c>
      <c r="J537">
        <v>69.281095446933193</v>
      </c>
      <c r="K537">
        <v>1.2658379396011601</v>
      </c>
      <c r="L537">
        <v>0.38479575534435101</v>
      </c>
      <c r="M537">
        <v>3.2896359224866401</v>
      </c>
      <c r="N537">
        <v>1.00317091898849E-3</v>
      </c>
      <c r="O537" s="7">
        <v>5.4321739783905103E-3</v>
      </c>
      <c r="P537" t="s">
        <v>24</v>
      </c>
      <c r="Q537">
        <v>22</v>
      </c>
      <c r="R537">
        <v>57</v>
      </c>
      <c r="S537">
        <v>38</v>
      </c>
      <c r="T537">
        <v>103</v>
      </c>
      <c r="U537">
        <v>124</v>
      </c>
      <c r="V537">
        <v>90</v>
      </c>
      <c r="W537">
        <v>40.697705666593102</v>
      </c>
      <c r="X537">
        <v>97.864485227273306</v>
      </c>
    </row>
    <row r="538" spans="1:24" x14ac:dyDescent="0.25">
      <c r="A538">
        <v>535</v>
      </c>
      <c r="B538" t="s">
        <v>1091</v>
      </c>
      <c r="C538" t="s">
        <v>1092</v>
      </c>
      <c r="D538">
        <v>7.9050925628368001</v>
      </c>
      <c r="E538">
        <v>8.2635982300800901</v>
      </c>
      <c r="F538">
        <v>8.3396331167622293</v>
      </c>
      <c r="G538">
        <v>8.8553934449578602</v>
      </c>
      <c r="H538">
        <v>8.9527042526594105</v>
      </c>
      <c r="I538">
        <v>9.0230973110191108</v>
      </c>
      <c r="J538">
        <v>411.17827136262798</v>
      </c>
      <c r="K538">
        <v>1.26457083192275</v>
      </c>
      <c r="L538">
        <v>0.28890849149220699</v>
      </c>
      <c r="M538">
        <v>4.3770635656683696</v>
      </c>
      <c r="N538" s="5">
        <v>1.20288901819478E-5</v>
      </c>
      <c r="O538" s="7">
        <v>1.2502418487657301E-4</v>
      </c>
      <c r="P538" t="s">
        <v>24</v>
      </c>
      <c r="Q538">
        <v>142</v>
      </c>
      <c r="R538">
        <v>299</v>
      </c>
      <c r="S538">
        <v>249</v>
      </c>
      <c r="T538">
        <v>530</v>
      </c>
      <c r="U538">
        <v>671</v>
      </c>
      <c r="V538">
        <v>670</v>
      </c>
      <c r="W538">
        <v>241.68778747980099</v>
      </c>
      <c r="X538">
        <v>580.66875524545605</v>
      </c>
    </row>
    <row r="539" spans="1:24" x14ac:dyDescent="0.25">
      <c r="A539">
        <v>536</v>
      </c>
      <c r="B539" t="s">
        <v>1093</v>
      </c>
      <c r="C539" t="s">
        <v>1094</v>
      </c>
      <c r="D539">
        <v>6.3916576745674201</v>
      </c>
      <c r="E539">
        <v>6.6759934275142996</v>
      </c>
      <c r="F539">
        <v>6.6294339976252603</v>
      </c>
      <c r="G539">
        <v>7.1628776944068804</v>
      </c>
      <c r="H539">
        <v>7.3758632509374404</v>
      </c>
      <c r="I539">
        <v>7.3129603146604802</v>
      </c>
      <c r="J539">
        <v>131.53158647798099</v>
      </c>
      <c r="K539">
        <v>1.26244162507876</v>
      </c>
      <c r="L539">
        <v>0.30904628978116599</v>
      </c>
      <c r="M539">
        <v>4.0849596543375002</v>
      </c>
      <c r="N539" s="5">
        <v>4.4084475859419597E-5</v>
      </c>
      <c r="O539" s="7">
        <v>3.9016496744872099E-4</v>
      </c>
      <c r="P539" t="s">
        <v>24</v>
      </c>
      <c r="Q539">
        <v>50</v>
      </c>
      <c r="R539">
        <v>101</v>
      </c>
      <c r="S539">
        <v>70</v>
      </c>
      <c r="T539">
        <v>164</v>
      </c>
      <c r="U539">
        <v>237</v>
      </c>
      <c r="V539">
        <v>203</v>
      </c>
      <c r="W539">
        <v>77.393963881081305</v>
      </c>
      <c r="X539">
        <v>185.66920907488</v>
      </c>
    </row>
    <row r="540" spans="1:24" x14ac:dyDescent="0.25">
      <c r="A540">
        <v>537</v>
      </c>
      <c r="B540" t="s">
        <v>1095</v>
      </c>
      <c r="C540" t="s">
        <v>1096</v>
      </c>
      <c r="D540">
        <v>6.5157540754221701</v>
      </c>
      <c r="E540">
        <v>6.5559589417643602</v>
      </c>
      <c r="F540">
        <v>6.30800341019801</v>
      </c>
      <c r="G540">
        <v>7.0516348174925803</v>
      </c>
      <c r="H540">
        <v>7.2185936442989602</v>
      </c>
      <c r="I540">
        <v>7.2422534376399499</v>
      </c>
      <c r="J540">
        <v>121.681578602898</v>
      </c>
      <c r="K540">
        <v>1.26096289692106</v>
      </c>
      <c r="L540">
        <v>0.30821442112859299</v>
      </c>
      <c r="M540">
        <v>4.0911872076062403</v>
      </c>
      <c r="N540" s="5">
        <v>4.2917050648110403E-5</v>
      </c>
      <c r="O540" s="7">
        <v>3.8198117024811399E-4</v>
      </c>
      <c r="P540" t="s">
        <v>24</v>
      </c>
      <c r="Q540">
        <v>63</v>
      </c>
      <c r="R540">
        <v>93</v>
      </c>
      <c r="S540">
        <v>47</v>
      </c>
      <c r="T540">
        <v>153</v>
      </c>
      <c r="U540">
        <v>210</v>
      </c>
      <c r="V540">
        <v>200</v>
      </c>
      <c r="W540">
        <v>71.649967793359707</v>
      </c>
      <c r="X540">
        <v>171.713189412437</v>
      </c>
    </row>
    <row r="541" spans="1:24" x14ac:dyDescent="0.25">
      <c r="A541">
        <v>538</v>
      </c>
      <c r="B541" t="s">
        <v>1097</v>
      </c>
      <c r="C541" t="s">
        <v>1098</v>
      </c>
      <c r="D541">
        <v>6.3847290442759101</v>
      </c>
      <c r="E541">
        <v>6.5927653584543302</v>
      </c>
      <c r="F541">
        <v>6.1839653726516399</v>
      </c>
      <c r="G541">
        <v>6.9677270250358996</v>
      </c>
      <c r="H541">
        <v>7.2432815571176503</v>
      </c>
      <c r="I541">
        <v>7.0987488613747196</v>
      </c>
      <c r="J541">
        <v>116.666426224909</v>
      </c>
      <c r="K541">
        <v>1.26092250965038</v>
      </c>
      <c r="L541">
        <v>0.34014206120874102</v>
      </c>
      <c r="M541">
        <v>3.70704671209882</v>
      </c>
      <c r="N541">
        <v>2.09690277047663E-4</v>
      </c>
      <c r="O541" s="7">
        <v>1.44091100420176E-3</v>
      </c>
      <c r="P541" t="s">
        <v>24</v>
      </c>
      <c r="Q541">
        <v>55</v>
      </c>
      <c r="R541">
        <v>102</v>
      </c>
      <c r="S541">
        <v>41</v>
      </c>
      <c r="T541">
        <v>144</v>
      </c>
      <c r="U541">
        <v>223</v>
      </c>
      <c r="V541">
        <v>175</v>
      </c>
      <c r="W541">
        <v>68.698244149095302</v>
      </c>
      <c r="X541">
        <v>164.63460830072199</v>
      </c>
    </row>
    <row r="542" spans="1:24" x14ac:dyDescent="0.25">
      <c r="A542">
        <v>539</v>
      </c>
      <c r="B542" t="s">
        <v>1099</v>
      </c>
      <c r="C542" t="s">
        <v>1100</v>
      </c>
      <c r="D542">
        <v>4.63093484040885</v>
      </c>
      <c r="E542">
        <v>4.2516987035770004</v>
      </c>
      <c r="F542">
        <v>4.5023107812387098</v>
      </c>
      <c r="G542">
        <v>4.9220367367479696</v>
      </c>
      <c r="H542">
        <v>5.0187496983161601</v>
      </c>
      <c r="I542">
        <v>5.0843776367379698</v>
      </c>
      <c r="J542">
        <v>28.454933566164001</v>
      </c>
      <c r="K542">
        <v>1.25779951076739</v>
      </c>
      <c r="L542">
        <v>0.50036007802270799</v>
      </c>
      <c r="M542">
        <v>2.5137887014045699</v>
      </c>
      <c r="N542">
        <v>1.1944197223953E-2</v>
      </c>
      <c r="O542" s="7">
        <v>4.0385450691045301E-2</v>
      </c>
      <c r="P542" t="s">
        <v>24</v>
      </c>
      <c r="Q542">
        <v>19</v>
      </c>
      <c r="R542">
        <v>12</v>
      </c>
      <c r="S542">
        <v>15</v>
      </c>
      <c r="T542">
        <v>36</v>
      </c>
      <c r="U542">
        <v>47</v>
      </c>
      <c r="V542">
        <v>46</v>
      </c>
      <c r="W542">
        <v>16.781100286843198</v>
      </c>
      <c r="X542">
        <v>40.128766845484698</v>
      </c>
    </row>
    <row r="543" spans="1:24" x14ac:dyDescent="0.25">
      <c r="A543">
        <v>540</v>
      </c>
      <c r="B543" t="s">
        <v>1101</v>
      </c>
      <c r="C543" t="s">
        <v>1102</v>
      </c>
      <c r="D543">
        <v>10.684214013443</v>
      </c>
      <c r="E543">
        <v>10.6748455581622</v>
      </c>
      <c r="F543">
        <v>10.6226743080225</v>
      </c>
      <c r="G543">
        <v>11.283513888828301</v>
      </c>
      <c r="H543">
        <v>11.475974705839</v>
      </c>
      <c r="I543">
        <v>11.524125204578301</v>
      </c>
      <c r="J543">
        <v>2289.3930587479099</v>
      </c>
      <c r="K543">
        <v>1.2572247790047799</v>
      </c>
      <c r="L543">
        <v>0.21874829589090999</v>
      </c>
      <c r="M543">
        <v>5.7473580485936999</v>
      </c>
      <c r="N543" s="5">
        <v>9.0648644199396306E-9</v>
      </c>
      <c r="O543" s="6">
        <v>2.03197587624174E-7</v>
      </c>
      <c r="P543" t="s">
        <v>24</v>
      </c>
      <c r="Q543">
        <v>1221</v>
      </c>
      <c r="R543">
        <v>1490</v>
      </c>
      <c r="S543">
        <v>1156</v>
      </c>
      <c r="T543">
        <v>2679</v>
      </c>
      <c r="U543">
        <v>3756</v>
      </c>
      <c r="V543">
        <v>3840</v>
      </c>
      <c r="W543">
        <v>1350.53301922733</v>
      </c>
      <c r="X543">
        <v>3228.2530982684998</v>
      </c>
    </row>
    <row r="544" spans="1:24" x14ac:dyDescent="0.25">
      <c r="A544">
        <v>541</v>
      </c>
      <c r="B544" t="s">
        <v>1103</v>
      </c>
      <c r="C544" t="s">
        <v>1104</v>
      </c>
      <c r="D544">
        <v>9.8922824779594993</v>
      </c>
      <c r="E544">
        <v>9.7213113502264292</v>
      </c>
      <c r="F544">
        <v>9.7912103591936805</v>
      </c>
      <c r="G544">
        <v>10.0942327157412</v>
      </c>
      <c r="H544">
        <v>10.718046118491801</v>
      </c>
      <c r="I544">
        <v>10.7819548881077</v>
      </c>
      <c r="J544">
        <v>1273.1704583518399</v>
      </c>
      <c r="K544">
        <v>1.25482309394776</v>
      </c>
      <c r="L544">
        <v>0.32085522194393301</v>
      </c>
      <c r="M544">
        <v>3.9108701000572501</v>
      </c>
      <c r="N544" s="5">
        <v>9.1964225184289607E-5</v>
      </c>
      <c r="O544" s="7">
        <v>7.2867525050351498E-4</v>
      </c>
      <c r="P544" t="s">
        <v>24</v>
      </c>
      <c r="Q544">
        <v>747</v>
      </c>
      <c r="R544">
        <v>725</v>
      </c>
      <c r="S544">
        <v>678</v>
      </c>
      <c r="T544">
        <v>1017</v>
      </c>
      <c r="U544">
        <v>2291</v>
      </c>
      <c r="V544">
        <v>2431</v>
      </c>
      <c r="W544">
        <v>751.93622234790496</v>
      </c>
      <c r="X544">
        <v>1794.4046943557801</v>
      </c>
    </row>
    <row r="545" spans="1:24" x14ac:dyDescent="0.25">
      <c r="A545">
        <v>542</v>
      </c>
      <c r="B545" t="s">
        <v>1105</v>
      </c>
      <c r="C545" t="s">
        <v>1106</v>
      </c>
      <c r="D545">
        <v>6.7013414630928603</v>
      </c>
      <c r="E545">
        <v>6.5124123255946902</v>
      </c>
      <c r="F545">
        <v>6.6889434647439101</v>
      </c>
      <c r="G545">
        <v>7.2691090619332002</v>
      </c>
      <c r="H545">
        <v>7.4069563474166804</v>
      </c>
      <c r="I545">
        <v>7.3601995515285896</v>
      </c>
      <c r="J545">
        <v>136.98401693080501</v>
      </c>
      <c r="K545">
        <v>1.25465029687497</v>
      </c>
      <c r="L545">
        <v>0.28797408963600502</v>
      </c>
      <c r="M545">
        <v>4.3568166096499699</v>
      </c>
      <c r="N545" s="5">
        <v>1.3196774867333201E-5</v>
      </c>
      <c r="O545" s="7">
        <v>1.3537447803934499E-4</v>
      </c>
      <c r="P545" t="s">
        <v>24</v>
      </c>
      <c r="Q545">
        <v>81</v>
      </c>
      <c r="R545">
        <v>71</v>
      </c>
      <c r="S545">
        <v>82</v>
      </c>
      <c r="T545">
        <v>166</v>
      </c>
      <c r="U545">
        <v>222</v>
      </c>
      <c r="V545">
        <v>214</v>
      </c>
      <c r="W545">
        <v>80.909777390370394</v>
      </c>
      <c r="X545">
        <v>193.05825647123999</v>
      </c>
    </row>
    <row r="546" spans="1:24" x14ac:dyDescent="0.25">
      <c r="A546">
        <v>543</v>
      </c>
      <c r="B546" t="s">
        <v>1107</v>
      </c>
      <c r="C546" t="s">
        <v>1108</v>
      </c>
      <c r="D546">
        <v>9.3958014084010308</v>
      </c>
      <c r="E546">
        <v>9.7885564106012009</v>
      </c>
      <c r="F546">
        <v>9.8521970940177592</v>
      </c>
      <c r="G546">
        <v>10.577643629225699</v>
      </c>
      <c r="H546">
        <v>10.384797028335299</v>
      </c>
      <c r="I546">
        <v>10.4196186432677</v>
      </c>
      <c r="J546">
        <v>1175.3955304313799</v>
      </c>
      <c r="K546">
        <v>1.25111083824776</v>
      </c>
      <c r="L546">
        <v>0.284775756181674</v>
      </c>
      <c r="M546">
        <v>4.3933193436930296</v>
      </c>
      <c r="N546" s="5">
        <v>1.11632959167455E-5</v>
      </c>
      <c r="O546" s="7">
        <v>1.1711041636393801E-4</v>
      </c>
      <c r="P546" t="s">
        <v>24</v>
      </c>
      <c r="Q546">
        <v>420</v>
      </c>
      <c r="R546">
        <v>837</v>
      </c>
      <c r="S546">
        <v>750</v>
      </c>
      <c r="T546">
        <v>1811</v>
      </c>
      <c r="U546">
        <v>1697</v>
      </c>
      <c r="V546">
        <v>1701</v>
      </c>
      <c r="W546">
        <v>695.44964618346</v>
      </c>
      <c r="X546">
        <v>1655.3414146793</v>
      </c>
    </row>
    <row r="547" spans="1:24" x14ac:dyDescent="0.25">
      <c r="A547">
        <v>544</v>
      </c>
      <c r="B547" t="s">
        <v>1109</v>
      </c>
      <c r="C547" t="s">
        <v>1110</v>
      </c>
      <c r="D547">
        <v>6.3797481076544296</v>
      </c>
      <c r="E547">
        <v>6.54429720320213</v>
      </c>
      <c r="F547">
        <v>6.2369363228503403</v>
      </c>
      <c r="G547">
        <v>7.1519241486947198</v>
      </c>
      <c r="H547">
        <v>7.0899339060604403</v>
      </c>
      <c r="I547">
        <v>7.0400365221959698</v>
      </c>
      <c r="J547">
        <v>115.391143067684</v>
      </c>
      <c r="K547">
        <v>1.250717774213</v>
      </c>
      <c r="L547">
        <v>0.311638601162889</v>
      </c>
      <c r="M547">
        <v>4.0133596080392699</v>
      </c>
      <c r="N547" s="5">
        <v>5.98606113419733E-5</v>
      </c>
      <c r="O547" s="7">
        <v>5.0588967780735303E-4</v>
      </c>
      <c r="P547" t="s">
        <v>24</v>
      </c>
      <c r="Q547">
        <v>58</v>
      </c>
      <c r="R547">
        <v>91</v>
      </c>
      <c r="S547">
        <v>48</v>
      </c>
      <c r="T547">
        <v>170</v>
      </c>
      <c r="U547">
        <v>181</v>
      </c>
      <c r="V547">
        <v>166</v>
      </c>
      <c r="W547">
        <v>68.286907797797298</v>
      </c>
      <c r="X547">
        <v>162.49537833757</v>
      </c>
    </row>
    <row r="548" spans="1:24" x14ac:dyDescent="0.25">
      <c r="A548">
        <v>545</v>
      </c>
      <c r="B548" t="s">
        <v>1111</v>
      </c>
      <c r="C548" t="s">
        <v>1112</v>
      </c>
      <c r="D548">
        <v>6.4391422804807998</v>
      </c>
      <c r="E548">
        <v>6.5262911539330197</v>
      </c>
      <c r="F548">
        <v>6.5318646627539199</v>
      </c>
      <c r="G548">
        <v>7.0450724385689503</v>
      </c>
      <c r="H548">
        <v>7.24724565593369</v>
      </c>
      <c r="I548">
        <v>7.2954789963444799</v>
      </c>
      <c r="J548">
        <v>124.11004071004901</v>
      </c>
      <c r="K548">
        <v>1.2502032844740401</v>
      </c>
      <c r="L548">
        <v>0.29690900607348197</v>
      </c>
      <c r="M548">
        <v>4.2107287380990703</v>
      </c>
      <c r="N548" s="5">
        <v>2.5454824481661699E-5</v>
      </c>
      <c r="O548" s="7">
        <v>2.4424214514843199E-4</v>
      </c>
      <c r="P548" t="s">
        <v>24</v>
      </c>
      <c r="Q548">
        <v>65</v>
      </c>
      <c r="R548">
        <v>76</v>
      </c>
      <c r="S548">
        <v>77</v>
      </c>
      <c r="T548">
        <v>132</v>
      </c>
      <c r="U548">
        <v>190</v>
      </c>
      <c r="V548">
        <v>216</v>
      </c>
      <c r="W548">
        <v>73.465076280835504</v>
      </c>
      <c r="X548">
        <v>174.75500513926301</v>
      </c>
    </row>
    <row r="549" spans="1:24" x14ac:dyDescent="0.25">
      <c r="A549">
        <v>546</v>
      </c>
      <c r="B549" t="s">
        <v>1113</v>
      </c>
      <c r="C549" t="s">
        <v>1114</v>
      </c>
      <c r="D549">
        <v>5.0869272596588804</v>
      </c>
      <c r="E549">
        <v>5.4110187982134397</v>
      </c>
      <c r="F549">
        <v>5.1435013993903604</v>
      </c>
      <c r="G549">
        <v>5.7418816937892299</v>
      </c>
      <c r="H549">
        <v>5.9965387352262001</v>
      </c>
      <c r="I549">
        <v>5.7777993926841598</v>
      </c>
      <c r="J549">
        <v>49.599752913339401</v>
      </c>
      <c r="K549">
        <v>1.2462735123417801</v>
      </c>
      <c r="L549">
        <v>0.41544526979809199</v>
      </c>
      <c r="M549">
        <v>2.9998500475104102</v>
      </c>
      <c r="N549">
        <v>2.7011254956660498E-3</v>
      </c>
      <c r="O549" s="7">
        <v>1.2356078720872399E-2</v>
      </c>
      <c r="P549" t="s">
        <v>24</v>
      </c>
      <c r="Q549">
        <v>19</v>
      </c>
      <c r="R549">
        <v>45</v>
      </c>
      <c r="S549">
        <v>21</v>
      </c>
      <c r="T549">
        <v>63</v>
      </c>
      <c r="U549">
        <v>98</v>
      </c>
      <c r="V549">
        <v>69</v>
      </c>
      <c r="W549">
        <v>29.416164725099399</v>
      </c>
      <c r="X549">
        <v>69.783341101579296</v>
      </c>
    </row>
    <row r="550" spans="1:24" x14ac:dyDescent="0.25">
      <c r="A550">
        <v>547</v>
      </c>
      <c r="B550" t="s">
        <v>1115</v>
      </c>
      <c r="C550" t="s">
        <v>1116</v>
      </c>
      <c r="D550">
        <v>6.6676918169770696</v>
      </c>
      <c r="E550">
        <v>6.6837137159817601</v>
      </c>
      <c r="F550">
        <v>6.54192416605202</v>
      </c>
      <c r="G550">
        <v>7.1068566208042796</v>
      </c>
      <c r="H550">
        <v>7.37036291689388</v>
      </c>
      <c r="I550">
        <v>7.5006850401839298</v>
      </c>
      <c r="J550">
        <v>136.55736980928401</v>
      </c>
      <c r="K550">
        <v>1.24520737276654</v>
      </c>
      <c r="L550">
        <v>0.31280532602136701</v>
      </c>
      <c r="M550">
        <v>3.9807742042137702</v>
      </c>
      <c r="N550" s="5">
        <v>6.8691175657599194E-5</v>
      </c>
      <c r="O550" s="7">
        <v>5.6971501302748701E-4</v>
      </c>
      <c r="P550" t="s">
        <v>24</v>
      </c>
      <c r="Q550">
        <v>76</v>
      </c>
      <c r="R550">
        <v>93</v>
      </c>
      <c r="S550">
        <v>65</v>
      </c>
      <c r="T550">
        <v>142</v>
      </c>
      <c r="U550">
        <v>220</v>
      </c>
      <c r="V550">
        <v>247</v>
      </c>
      <c r="W550">
        <v>81.030295816111206</v>
      </c>
      <c r="X550">
        <v>192.084443802457</v>
      </c>
    </row>
    <row r="551" spans="1:24" x14ac:dyDescent="0.25">
      <c r="A551">
        <v>548</v>
      </c>
      <c r="B551" t="s">
        <v>1117</v>
      </c>
      <c r="C551" t="s">
        <v>1118</v>
      </c>
      <c r="D551">
        <v>9.0080980844611407</v>
      </c>
      <c r="E551">
        <v>9.5690454346106808</v>
      </c>
      <c r="F551">
        <v>9.3582512170163206</v>
      </c>
      <c r="G551">
        <v>10.0950522703346</v>
      </c>
      <c r="H551">
        <v>10.099718444988101</v>
      </c>
      <c r="I551">
        <v>10.099171233134999</v>
      </c>
      <c r="J551">
        <v>913.56175959844995</v>
      </c>
      <c r="K551">
        <v>1.2447616972462501</v>
      </c>
      <c r="L551">
        <v>0.29664515669432601</v>
      </c>
      <c r="M551">
        <v>4.1961301883950899</v>
      </c>
      <c r="N551" s="5">
        <v>2.7151421515353402E-5</v>
      </c>
      <c r="O551" s="7">
        <v>2.5800408753961498E-4</v>
      </c>
      <c r="P551" t="s">
        <v>24</v>
      </c>
      <c r="Q551">
        <v>300</v>
      </c>
      <c r="R551">
        <v>803</v>
      </c>
      <c r="S551">
        <v>472</v>
      </c>
      <c r="T551">
        <v>1292</v>
      </c>
      <c r="U551">
        <v>1473</v>
      </c>
      <c r="V551">
        <v>1385</v>
      </c>
      <c r="W551">
        <v>542.20628366293397</v>
      </c>
      <c r="X551">
        <v>1284.9172355339699</v>
      </c>
    </row>
    <row r="552" spans="1:24" x14ac:dyDescent="0.25">
      <c r="A552">
        <v>549</v>
      </c>
      <c r="B552" t="s">
        <v>1119</v>
      </c>
      <c r="C552" t="s">
        <v>1120</v>
      </c>
      <c r="D552">
        <v>12.489287647054001</v>
      </c>
      <c r="E552">
        <v>12.423736883884899</v>
      </c>
      <c r="F552">
        <v>12.406980417050899</v>
      </c>
      <c r="G552">
        <v>13.3877749704524</v>
      </c>
      <c r="H552">
        <v>13.0778115612065</v>
      </c>
      <c r="I552">
        <v>13.1325235716502</v>
      </c>
      <c r="J552">
        <v>7846.2815956880504</v>
      </c>
      <c r="K552">
        <v>1.2447570289040599</v>
      </c>
      <c r="L552">
        <v>0.230238035438286</v>
      </c>
      <c r="M552">
        <v>5.4063918089576903</v>
      </c>
      <c r="N552" s="5">
        <v>6.4307041684475305E-8</v>
      </c>
      <c r="O552" s="6">
        <v>1.1821677662931101E-6</v>
      </c>
      <c r="P552" t="s">
        <v>24</v>
      </c>
      <c r="Q552">
        <v>4488</v>
      </c>
      <c r="R552">
        <v>4793</v>
      </c>
      <c r="S552">
        <v>4183</v>
      </c>
      <c r="T552">
        <v>12633</v>
      </c>
      <c r="U552">
        <v>10408</v>
      </c>
      <c r="V552">
        <v>11087</v>
      </c>
      <c r="W552">
        <v>4656.8421028564198</v>
      </c>
      <c r="X552">
        <v>11035.7210885197</v>
      </c>
    </row>
    <row r="553" spans="1:24" x14ac:dyDescent="0.25">
      <c r="A553">
        <v>550</v>
      </c>
      <c r="B553" t="s">
        <v>1121</v>
      </c>
      <c r="C553" t="s">
        <v>1122</v>
      </c>
      <c r="D553">
        <v>9.7916559062620792</v>
      </c>
      <c r="E553">
        <v>9.6982065663246608</v>
      </c>
      <c r="F553">
        <v>9.6600157647715807</v>
      </c>
      <c r="G553">
        <v>10.2659912730253</v>
      </c>
      <c r="H553">
        <v>10.5616174769746</v>
      </c>
      <c r="I553">
        <v>10.574537453433701</v>
      </c>
      <c r="J553">
        <v>1184.2049606830601</v>
      </c>
      <c r="K553">
        <v>1.2410801865485299</v>
      </c>
      <c r="L553">
        <v>0.243302158040482</v>
      </c>
      <c r="M553">
        <v>5.1009830596818304</v>
      </c>
      <c r="N553" s="5">
        <v>3.3789380869951698E-7</v>
      </c>
      <c r="O553" s="6">
        <v>5.2853846657013797E-6</v>
      </c>
      <c r="P553" t="s">
        <v>24</v>
      </c>
      <c r="Q553">
        <v>684</v>
      </c>
      <c r="R553">
        <v>740</v>
      </c>
      <c r="S553">
        <v>594</v>
      </c>
      <c r="T553">
        <v>1283</v>
      </c>
      <c r="U553">
        <v>2014</v>
      </c>
      <c r="V553">
        <v>1989</v>
      </c>
      <c r="W553">
        <v>704.09714570941105</v>
      </c>
      <c r="X553">
        <v>1664.3127756567101</v>
      </c>
    </row>
    <row r="554" spans="1:24" x14ac:dyDescent="0.25">
      <c r="A554">
        <v>551</v>
      </c>
      <c r="B554" t="s">
        <v>1123</v>
      </c>
      <c r="C554" t="s">
        <v>1124</v>
      </c>
      <c r="D554">
        <v>7.3471106547054799</v>
      </c>
      <c r="E554">
        <v>6.9560943518210703</v>
      </c>
      <c r="F554">
        <v>7.24753657859267</v>
      </c>
      <c r="G554">
        <v>8.0710649389569298</v>
      </c>
      <c r="H554">
        <v>7.7729065433860702</v>
      </c>
      <c r="I554">
        <v>7.8962402211919596</v>
      </c>
      <c r="J554">
        <v>203.719162760503</v>
      </c>
      <c r="K554">
        <v>1.24031768576534</v>
      </c>
      <c r="L554">
        <v>0.31032662264114802</v>
      </c>
      <c r="M554">
        <v>3.9968136642907401</v>
      </c>
      <c r="N554" s="5">
        <v>6.4200796399260899E-5</v>
      </c>
      <c r="O554" s="7">
        <v>5.3623340347068395E-4</v>
      </c>
      <c r="P554" t="s">
        <v>24</v>
      </c>
      <c r="Q554">
        <v>142</v>
      </c>
      <c r="R554">
        <v>87</v>
      </c>
      <c r="S554">
        <v>130</v>
      </c>
      <c r="T554">
        <v>305</v>
      </c>
      <c r="U554">
        <v>251</v>
      </c>
      <c r="V554">
        <v>308</v>
      </c>
      <c r="W554">
        <v>121.17105115855701</v>
      </c>
      <c r="X554">
        <v>286.26727436244897</v>
      </c>
    </row>
    <row r="555" spans="1:24" x14ac:dyDescent="0.25">
      <c r="A555">
        <v>552</v>
      </c>
      <c r="B555" t="s">
        <v>1125</v>
      </c>
      <c r="C555" t="s">
        <v>1126</v>
      </c>
      <c r="D555">
        <v>4.8564892537136402</v>
      </c>
      <c r="E555">
        <v>5.1553060330633702</v>
      </c>
      <c r="F555">
        <v>5.1207752131509396</v>
      </c>
      <c r="G555">
        <v>5.6967285368668801</v>
      </c>
      <c r="H555">
        <v>5.5658253679826402</v>
      </c>
      <c r="I555">
        <v>5.6884407955076401</v>
      </c>
      <c r="J555">
        <v>43.569200177781099</v>
      </c>
      <c r="K555">
        <v>1.2402391066134899</v>
      </c>
      <c r="L555">
        <v>0.41719063349805602</v>
      </c>
      <c r="M555">
        <v>2.9728354546561699</v>
      </c>
      <c r="N555">
        <v>2.9506258573193602E-3</v>
      </c>
      <c r="O555" s="7">
        <v>1.32433110355897E-2</v>
      </c>
      <c r="P555" t="s">
        <v>24</v>
      </c>
      <c r="Q555">
        <v>16</v>
      </c>
      <c r="R555">
        <v>33</v>
      </c>
      <c r="S555">
        <v>26</v>
      </c>
      <c r="T555">
        <v>63</v>
      </c>
      <c r="U555">
        <v>61</v>
      </c>
      <c r="V555">
        <v>69</v>
      </c>
      <c r="W555">
        <v>25.915715275860101</v>
      </c>
      <c r="X555">
        <v>61.222685079702003</v>
      </c>
    </row>
    <row r="556" spans="1:24" x14ac:dyDescent="0.25">
      <c r="A556">
        <v>553</v>
      </c>
      <c r="B556" t="s">
        <v>1127</v>
      </c>
      <c r="C556" t="s">
        <v>1128</v>
      </c>
      <c r="D556">
        <v>5.8090527860124297</v>
      </c>
      <c r="E556">
        <v>5.9981741622085796</v>
      </c>
      <c r="F556">
        <v>5.8601786300032304</v>
      </c>
      <c r="G556">
        <v>6.2444680316137902</v>
      </c>
      <c r="H556">
        <v>6.6590778646826001</v>
      </c>
      <c r="I556">
        <v>6.7101827034698802</v>
      </c>
      <c r="J556">
        <v>80.497517837121194</v>
      </c>
      <c r="K556">
        <v>1.23949485581598</v>
      </c>
      <c r="L556">
        <v>0.37218667546272299</v>
      </c>
      <c r="M556">
        <v>3.3303042197170898</v>
      </c>
      <c r="N556">
        <v>8.6751145852896096E-4</v>
      </c>
      <c r="O556" s="7">
        <v>4.7898808110216603E-3</v>
      </c>
      <c r="P556" t="s">
        <v>24</v>
      </c>
      <c r="Q556">
        <v>37</v>
      </c>
      <c r="R556">
        <v>61</v>
      </c>
      <c r="S556">
        <v>40</v>
      </c>
      <c r="T556">
        <v>76</v>
      </c>
      <c r="U556">
        <v>144</v>
      </c>
      <c r="V556">
        <v>144</v>
      </c>
      <c r="W556">
        <v>47.898674925688603</v>
      </c>
      <c r="X556">
        <v>113.09636074855401</v>
      </c>
    </row>
    <row r="557" spans="1:24" x14ac:dyDescent="0.25">
      <c r="A557">
        <v>554</v>
      </c>
      <c r="B557" t="s">
        <v>1129</v>
      </c>
      <c r="C557" t="s">
        <v>1130</v>
      </c>
      <c r="D557">
        <v>9.6809060611128803</v>
      </c>
      <c r="E557">
        <v>9.9893559881257197</v>
      </c>
      <c r="F557">
        <v>9.6072822554912403</v>
      </c>
      <c r="G557">
        <v>10.3398267706153</v>
      </c>
      <c r="H557">
        <v>10.623758346110201</v>
      </c>
      <c r="I557">
        <v>10.6083433125436</v>
      </c>
      <c r="J557">
        <v>1232.8652275279701</v>
      </c>
      <c r="K557">
        <v>1.23789524976331</v>
      </c>
      <c r="L557">
        <v>0.27873805226678799</v>
      </c>
      <c r="M557">
        <v>4.4410701721431396</v>
      </c>
      <c r="N557" s="5">
        <v>8.9512596778173499E-6</v>
      </c>
      <c r="O557" s="6">
        <v>9.5951650061399096E-5</v>
      </c>
      <c r="P557" t="s">
        <v>24</v>
      </c>
      <c r="Q557">
        <v>544</v>
      </c>
      <c r="R557">
        <v>1084</v>
      </c>
      <c r="S557">
        <v>496</v>
      </c>
      <c r="T557">
        <v>1435</v>
      </c>
      <c r="U557">
        <v>2214</v>
      </c>
      <c r="V557">
        <v>2018</v>
      </c>
      <c r="W557">
        <v>734.16694083586594</v>
      </c>
      <c r="X557">
        <v>1731.5635142200799</v>
      </c>
    </row>
    <row r="558" spans="1:24" x14ac:dyDescent="0.25">
      <c r="A558">
        <v>555</v>
      </c>
      <c r="B558" t="s">
        <v>1131</v>
      </c>
      <c r="C558" t="s">
        <v>1132</v>
      </c>
      <c r="D558">
        <v>6.3051220937485599</v>
      </c>
      <c r="E558">
        <v>6.5119122820525099</v>
      </c>
      <c r="F558">
        <v>6.3025814703667704</v>
      </c>
      <c r="G558">
        <v>6.8864505692746301</v>
      </c>
      <c r="H558">
        <v>7.18217068422301</v>
      </c>
      <c r="I558">
        <v>7.1146612358336103</v>
      </c>
      <c r="J558">
        <v>113.55419879012</v>
      </c>
      <c r="K558">
        <v>1.235853771243</v>
      </c>
      <c r="L558">
        <v>0.321511453747853</v>
      </c>
      <c r="M558">
        <v>3.84388722963575</v>
      </c>
      <c r="N558">
        <v>1.21100670924689E-4</v>
      </c>
      <c r="O558" s="7">
        <v>9.1586489954622295E-4</v>
      </c>
      <c r="P558" t="s">
        <v>24</v>
      </c>
      <c r="Q558">
        <v>51</v>
      </c>
      <c r="R558">
        <v>92</v>
      </c>
      <c r="S558">
        <v>51</v>
      </c>
      <c r="T558">
        <v>131</v>
      </c>
      <c r="U558">
        <v>209</v>
      </c>
      <c r="V558">
        <v>180</v>
      </c>
      <c r="W558">
        <v>67.688344675757904</v>
      </c>
      <c r="X558">
        <v>159.420052904481</v>
      </c>
    </row>
    <row r="559" spans="1:24" x14ac:dyDescent="0.25">
      <c r="A559">
        <v>556</v>
      </c>
      <c r="B559" t="s">
        <v>1133</v>
      </c>
      <c r="C559" t="s">
        <v>1134</v>
      </c>
      <c r="D559">
        <v>6.2199791607636898</v>
      </c>
      <c r="E559">
        <v>6.0362141015299002</v>
      </c>
      <c r="F559">
        <v>6.3588245456368098</v>
      </c>
      <c r="G559">
        <v>6.7667753825288903</v>
      </c>
      <c r="H559">
        <v>6.8676291252585902</v>
      </c>
      <c r="I559">
        <v>7.0242845984690803</v>
      </c>
      <c r="J559">
        <v>100.819580982095</v>
      </c>
      <c r="K559">
        <v>1.2353952660937499</v>
      </c>
      <c r="L559">
        <v>0.33405399094891403</v>
      </c>
      <c r="M559">
        <v>3.6981904110305299</v>
      </c>
      <c r="N559">
        <v>2.1714197966679201E-4</v>
      </c>
      <c r="O559" s="7">
        <v>1.48047928597775E-3</v>
      </c>
      <c r="P559" t="s">
        <v>24</v>
      </c>
      <c r="Q559">
        <v>53</v>
      </c>
      <c r="R559">
        <v>51</v>
      </c>
      <c r="S559">
        <v>65</v>
      </c>
      <c r="T559">
        <v>120</v>
      </c>
      <c r="U559">
        <v>154</v>
      </c>
      <c r="V559">
        <v>177</v>
      </c>
      <c r="W559">
        <v>60.110794238449699</v>
      </c>
      <c r="X559">
        <v>141.52836772574</v>
      </c>
    </row>
    <row r="560" spans="1:24" x14ac:dyDescent="0.25">
      <c r="A560">
        <v>557</v>
      </c>
      <c r="B560" t="s">
        <v>1135</v>
      </c>
      <c r="C560" t="s">
        <v>1136</v>
      </c>
      <c r="D560">
        <v>6.4727328533219302</v>
      </c>
      <c r="E560">
        <v>6.4803812228512196</v>
      </c>
      <c r="F560">
        <v>6.7113960359000604</v>
      </c>
      <c r="G560">
        <v>6.9672949583885799</v>
      </c>
      <c r="H560">
        <v>7.3207449637947404</v>
      </c>
      <c r="I560">
        <v>7.4319310612103804</v>
      </c>
      <c r="J560">
        <v>129.69739227082999</v>
      </c>
      <c r="K560">
        <v>1.23516414371417</v>
      </c>
      <c r="L560">
        <v>0.33873328376029099</v>
      </c>
      <c r="M560">
        <v>3.6464209539805701</v>
      </c>
      <c r="N560">
        <v>2.6591822725558899E-4</v>
      </c>
      <c r="O560" s="7">
        <v>1.76263236061244E-3</v>
      </c>
      <c r="P560" t="s">
        <v>24</v>
      </c>
      <c r="Q560">
        <v>65</v>
      </c>
      <c r="R560">
        <v>70</v>
      </c>
      <c r="S560">
        <v>93</v>
      </c>
      <c r="T560">
        <v>119</v>
      </c>
      <c r="U560">
        <v>205</v>
      </c>
      <c r="V560">
        <v>243</v>
      </c>
      <c r="W560">
        <v>77.337059422712301</v>
      </c>
      <c r="X560">
        <v>182.05772511894699</v>
      </c>
    </row>
    <row r="561" spans="1:24" x14ac:dyDescent="0.25">
      <c r="A561">
        <v>558</v>
      </c>
      <c r="B561" t="s">
        <v>1137</v>
      </c>
      <c r="C561" t="s">
        <v>1138</v>
      </c>
      <c r="D561">
        <v>6.5446894313662503</v>
      </c>
      <c r="E561">
        <v>6.6103746958306697</v>
      </c>
      <c r="F561">
        <v>6.5676164241053296</v>
      </c>
      <c r="G561">
        <v>7.1093657244448796</v>
      </c>
      <c r="H561">
        <v>7.2801124707969596</v>
      </c>
      <c r="I561">
        <v>7.4020443732969099</v>
      </c>
      <c r="J561">
        <v>130.24213341048099</v>
      </c>
      <c r="K561">
        <v>1.2338018223670699</v>
      </c>
      <c r="L561">
        <v>0.29708176532227598</v>
      </c>
      <c r="M561">
        <v>4.1530715324403404</v>
      </c>
      <c r="N561" s="5">
        <v>3.2804213787826099E-5</v>
      </c>
      <c r="O561" s="7">
        <v>3.0329793680139802E-4</v>
      </c>
      <c r="P561" t="s">
        <v>24</v>
      </c>
      <c r="Q561">
        <v>62</v>
      </c>
      <c r="R561">
        <v>93</v>
      </c>
      <c r="S561">
        <v>64</v>
      </c>
      <c r="T561">
        <v>155</v>
      </c>
      <c r="U561">
        <v>214</v>
      </c>
      <c r="V561">
        <v>227</v>
      </c>
      <c r="W561">
        <v>77.713362878393497</v>
      </c>
      <c r="X561">
        <v>182.77090394256899</v>
      </c>
    </row>
    <row r="562" spans="1:24" x14ac:dyDescent="0.25">
      <c r="A562">
        <v>559</v>
      </c>
      <c r="B562" t="s">
        <v>1139</v>
      </c>
      <c r="C562" t="s">
        <v>1140</v>
      </c>
      <c r="D562">
        <v>7.5536372640686</v>
      </c>
      <c r="E562">
        <v>8.828371563208</v>
      </c>
      <c r="F562">
        <v>8.5613956203025499</v>
      </c>
      <c r="G562">
        <v>9.1944226949454393</v>
      </c>
      <c r="H562">
        <v>9.3120986919554198</v>
      </c>
      <c r="I562">
        <v>9.0707692438796101</v>
      </c>
      <c r="J562">
        <v>501.745862561151</v>
      </c>
      <c r="K562">
        <v>1.23196045937242</v>
      </c>
      <c r="L562">
        <v>0.485788321659679</v>
      </c>
      <c r="M562">
        <v>2.5360026259245401</v>
      </c>
      <c r="N562">
        <v>1.12125893319727E-2</v>
      </c>
      <c r="O562" s="7">
        <v>3.84571285370362E-2</v>
      </c>
      <c r="P562" t="s">
        <v>24</v>
      </c>
      <c r="Q562">
        <v>64</v>
      </c>
      <c r="R562">
        <v>564</v>
      </c>
      <c r="S562">
        <v>273</v>
      </c>
      <c r="T562">
        <v>728</v>
      </c>
      <c r="U562">
        <v>960</v>
      </c>
      <c r="V562">
        <v>672</v>
      </c>
      <c r="W562">
        <v>299.65177863511298</v>
      </c>
      <c r="X562">
        <v>703.83994648718897</v>
      </c>
    </row>
    <row r="563" spans="1:24" x14ac:dyDescent="0.25">
      <c r="A563">
        <v>560</v>
      </c>
      <c r="B563" t="s">
        <v>1141</v>
      </c>
      <c r="C563" t="s">
        <v>1142</v>
      </c>
      <c r="D563">
        <v>7.95916232516986</v>
      </c>
      <c r="E563">
        <v>8.2278155873272194</v>
      </c>
      <c r="F563">
        <v>8.1000489647158993</v>
      </c>
      <c r="G563">
        <v>8.8999536016678906</v>
      </c>
      <c r="H563">
        <v>8.8737346734806195</v>
      </c>
      <c r="I563">
        <v>8.7366410285554803</v>
      </c>
      <c r="J563">
        <v>382.279975463391</v>
      </c>
      <c r="K563">
        <v>1.2314064542630201</v>
      </c>
      <c r="L563">
        <v>0.25561557260129403</v>
      </c>
      <c r="M563">
        <v>4.8174156282088099</v>
      </c>
      <c r="N563" s="5">
        <v>1.45429552973771E-6</v>
      </c>
      <c r="O563" s="6">
        <v>1.9559653381156098E-5</v>
      </c>
      <c r="P563" t="s">
        <v>24</v>
      </c>
      <c r="Q563">
        <v>164</v>
      </c>
      <c r="R563">
        <v>295</v>
      </c>
      <c r="S563">
        <v>199</v>
      </c>
      <c r="T563">
        <v>568</v>
      </c>
      <c r="U563">
        <v>628</v>
      </c>
      <c r="V563">
        <v>514</v>
      </c>
      <c r="W563">
        <v>228.36606845253701</v>
      </c>
      <c r="X563">
        <v>536.19388247424502</v>
      </c>
    </row>
    <row r="564" spans="1:24" x14ac:dyDescent="0.25">
      <c r="A564">
        <v>561</v>
      </c>
      <c r="B564" t="s">
        <v>1143</v>
      </c>
      <c r="C564" t="s">
        <v>1144</v>
      </c>
      <c r="D564">
        <v>7.4176326263605699</v>
      </c>
      <c r="E564">
        <v>7.7319092372730402</v>
      </c>
      <c r="F564">
        <v>7.6258875466093903</v>
      </c>
      <c r="G564">
        <v>8.2988968042958309</v>
      </c>
      <c r="H564">
        <v>8.4375152250787604</v>
      </c>
      <c r="I564">
        <v>8.2400623715774408</v>
      </c>
      <c r="J564">
        <v>269.17993103018199</v>
      </c>
      <c r="K564">
        <v>1.23085812995767</v>
      </c>
      <c r="L564">
        <v>0.27641333252627398</v>
      </c>
      <c r="M564">
        <v>4.4529622312652704</v>
      </c>
      <c r="N564" s="5">
        <v>8.4693656802466507E-6</v>
      </c>
      <c r="O564" s="6">
        <v>9.1534298313434903E-5</v>
      </c>
      <c r="P564" t="s">
        <v>24</v>
      </c>
      <c r="Q564">
        <v>106</v>
      </c>
      <c r="R564">
        <v>214</v>
      </c>
      <c r="S564">
        <v>140</v>
      </c>
      <c r="T564">
        <v>369</v>
      </c>
      <c r="U564">
        <v>488</v>
      </c>
      <c r="V564">
        <v>370</v>
      </c>
      <c r="W564">
        <v>160.84533011505499</v>
      </c>
      <c r="X564">
        <v>377.51453194530802</v>
      </c>
    </row>
    <row r="565" spans="1:24" x14ac:dyDescent="0.25">
      <c r="A565">
        <v>562</v>
      </c>
      <c r="B565" t="s">
        <v>1145</v>
      </c>
      <c r="C565" t="s">
        <v>1146</v>
      </c>
      <c r="D565">
        <v>8.91964338663254</v>
      </c>
      <c r="E565">
        <v>8.8997525991764803</v>
      </c>
      <c r="F565">
        <v>8.8566555013249708</v>
      </c>
      <c r="G565">
        <v>9.4516943812750593</v>
      </c>
      <c r="H565">
        <v>9.7365656814244108</v>
      </c>
      <c r="I565">
        <v>9.7036390865212994</v>
      </c>
      <c r="J565">
        <v>663.49248791501498</v>
      </c>
      <c r="K565">
        <v>1.2301911294011401</v>
      </c>
      <c r="L565">
        <v>0.23976083563242701</v>
      </c>
      <c r="M565">
        <v>5.1309094171123304</v>
      </c>
      <c r="N565" s="5">
        <v>2.8834565515392201E-7</v>
      </c>
      <c r="O565" s="6">
        <v>4.6565548014168303E-6</v>
      </c>
      <c r="P565" t="s">
        <v>24</v>
      </c>
      <c r="Q565">
        <v>345</v>
      </c>
      <c r="R565">
        <v>453</v>
      </c>
      <c r="S565">
        <v>320</v>
      </c>
      <c r="T565">
        <v>770</v>
      </c>
      <c r="U565">
        <v>1190</v>
      </c>
      <c r="V565">
        <v>1065</v>
      </c>
      <c r="W565">
        <v>396.59074711070701</v>
      </c>
      <c r="X565">
        <v>930.394228719323</v>
      </c>
    </row>
    <row r="566" spans="1:24" x14ac:dyDescent="0.25">
      <c r="A566">
        <v>563</v>
      </c>
      <c r="B566" t="s">
        <v>1147</v>
      </c>
      <c r="C566" t="s">
        <v>1148</v>
      </c>
      <c r="D566">
        <v>7.7723793184802501</v>
      </c>
      <c r="E566">
        <v>8.0660656870905605</v>
      </c>
      <c r="F566">
        <v>8.1186871223648893</v>
      </c>
      <c r="G566">
        <v>8.6231570048949902</v>
      </c>
      <c r="H566">
        <v>8.7377704670761993</v>
      </c>
      <c r="I566">
        <v>8.8253443286986002</v>
      </c>
      <c r="J566">
        <v>355.57543507199102</v>
      </c>
      <c r="K566">
        <v>1.22988909494485</v>
      </c>
      <c r="L566">
        <v>0.27672903929474901</v>
      </c>
      <c r="M566">
        <v>4.4443803154134303</v>
      </c>
      <c r="N566" s="5">
        <v>8.8145560288527593E-6</v>
      </c>
      <c r="O566" s="6">
        <v>9.4615179856771499E-5</v>
      </c>
      <c r="P566" t="s">
        <v>24</v>
      </c>
      <c r="Q566">
        <v>139</v>
      </c>
      <c r="R566">
        <v>252</v>
      </c>
      <c r="S566">
        <v>220</v>
      </c>
      <c r="T566">
        <v>432</v>
      </c>
      <c r="U566">
        <v>560</v>
      </c>
      <c r="V566">
        <v>597</v>
      </c>
      <c r="W566">
        <v>212.57004452530501</v>
      </c>
      <c r="X566">
        <v>498.58082561867701</v>
      </c>
    </row>
    <row r="567" spans="1:24" x14ac:dyDescent="0.25">
      <c r="A567">
        <v>564</v>
      </c>
      <c r="B567" t="s">
        <v>1149</v>
      </c>
      <c r="C567" t="s">
        <v>1150</v>
      </c>
      <c r="D567">
        <v>4.4948804058593801</v>
      </c>
      <c r="E567">
        <v>4.5325151482319797</v>
      </c>
      <c r="F567">
        <v>4.8914010455399204</v>
      </c>
      <c r="G567">
        <v>5.2972979036107599</v>
      </c>
      <c r="H567">
        <v>5.0414680048072702</v>
      </c>
      <c r="I567">
        <v>5.23639143487223</v>
      </c>
      <c r="J567">
        <v>32.352528558657703</v>
      </c>
      <c r="K567">
        <v>1.2254127932238601</v>
      </c>
      <c r="L567">
        <v>0.492374202714286</v>
      </c>
      <c r="M567">
        <v>2.4887835034179102</v>
      </c>
      <c r="N567">
        <v>1.28180994507513E-2</v>
      </c>
      <c r="O567" s="7">
        <v>4.2643892802753297E-2</v>
      </c>
      <c r="P567" t="s">
        <v>24</v>
      </c>
      <c r="Q567">
        <v>10</v>
      </c>
      <c r="R567">
        <v>21</v>
      </c>
      <c r="S567">
        <v>20</v>
      </c>
      <c r="T567">
        <v>61</v>
      </c>
      <c r="U567">
        <v>48</v>
      </c>
      <c r="V567">
        <v>46</v>
      </c>
      <c r="W567">
        <v>19.383081598142802</v>
      </c>
      <c r="X567">
        <v>45.321975519172703</v>
      </c>
    </row>
    <row r="568" spans="1:24" x14ac:dyDescent="0.25">
      <c r="A568">
        <v>565</v>
      </c>
      <c r="B568" t="s">
        <v>1151</v>
      </c>
      <c r="C568" t="s">
        <v>1152</v>
      </c>
      <c r="D568">
        <v>6.1577764374915196</v>
      </c>
      <c r="E568">
        <v>6.4776924025253502</v>
      </c>
      <c r="F568">
        <v>6.6231038500780297</v>
      </c>
      <c r="G568">
        <v>6.8321717818116996</v>
      </c>
      <c r="H568">
        <v>7.3104817474522399</v>
      </c>
      <c r="I568">
        <v>7.1744889339886901</v>
      </c>
      <c r="J568">
        <v>118.778530433971</v>
      </c>
      <c r="K568">
        <v>1.22317225073727</v>
      </c>
      <c r="L568">
        <v>0.37294821586784799</v>
      </c>
      <c r="M568">
        <v>3.27973750428316</v>
      </c>
      <c r="N568">
        <v>1.0390371227949899E-3</v>
      </c>
      <c r="O568" s="7">
        <v>5.5879317034525002E-3</v>
      </c>
      <c r="P568" t="s">
        <v>24</v>
      </c>
      <c r="Q568">
        <v>38</v>
      </c>
      <c r="R568">
        <v>89</v>
      </c>
      <c r="S568">
        <v>72</v>
      </c>
      <c r="T568">
        <v>124</v>
      </c>
      <c r="U568">
        <v>246</v>
      </c>
      <c r="V568">
        <v>186</v>
      </c>
      <c r="W568">
        <v>71.240155438329595</v>
      </c>
      <c r="X568">
        <v>166.316905429613</v>
      </c>
    </row>
    <row r="569" spans="1:24" x14ac:dyDescent="0.25">
      <c r="A569">
        <v>566</v>
      </c>
      <c r="B569" t="s">
        <v>1153</v>
      </c>
      <c r="C569" t="s">
        <v>1154</v>
      </c>
      <c r="D569">
        <v>4.4272023306792301</v>
      </c>
      <c r="E569">
        <v>4.5519310404945799</v>
      </c>
      <c r="F569">
        <v>4.7084259377252096</v>
      </c>
      <c r="G569">
        <v>5.0679186331260198</v>
      </c>
      <c r="H569">
        <v>5.1532281932122403</v>
      </c>
      <c r="I569">
        <v>5.0900929993504898</v>
      </c>
      <c r="J569">
        <v>30.237036995369898</v>
      </c>
      <c r="K569">
        <v>1.2215837403405401</v>
      </c>
      <c r="L569">
        <v>0.46823862964708501</v>
      </c>
      <c r="M569">
        <v>2.6088914134685099</v>
      </c>
      <c r="N569">
        <v>9.0836061565062205E-3</v>
      </c>
      <c r="O569" s="7">
        <v>3.2339282008774201E-2</v>
      </c>
      <c r="P569" t="s">
        <v>24</v>
      </c>
      <c r="Q569">
        <v>12</v>
      </c>
      <c r="R569">
        <v>19</v>
      </c>
      <c r="S569">
        <v>21</v>
      </c>
      <c r="T569">
        <v>39</v>
      </c>
      <c r="U569">
        <v>50</v>
      </c>
      <c r="V569">
        <v>45</v>
      </c>
      <c r="W569">
        <v>18.149341539921199</v>
      </c>
      <c r="X569">
        <v>42.324732450818601</v>
      </c>
    </row>
    <row r="570" spans="1:24" x14ac:dyDescent="0.25">
      <c r="A570">
        <v>567</v>
      </c>
      <c r="B570" t="s">
        <v>1155</v>
      </c>
      <c r="C570" t="s">
        <v>1156</v>
      </c>
      <c r="D570">
        <v>9.6365428385070597</v>
      </c>
      <c r="E570">
        <v>9.1571305469262594</v>
      </c>
      <c r="F570">
        <v>9.2140714949770395</v>
      </c>
      <c r="G570">
        <v>10.502213264498099</v>
      </c>
      <c r="H570">
        <v>9.8014137653929296</v>
      </c>
      <c r="I570">
        <v>9.8637166259053597</v>
      </c>
      <c r="J570">
        <v>929.33674403564203</v>
      </c>
      <c r="K570">
        <v>1.2161529846361701</v>
      </c>
      <c r="L570">
        <v>0.37007959740829699</v>
      </c>
      <c r="M570">
        <v>3.2861930059182001</v>
      </c>
      <c r="N570">
        <v>1.0155140160150501E-3</v>
      </c>
      <c r="O570" s="7">
        <v>5.4876815096197799E-3</v>
      </c>
      <c r="P570" t="s">
        <v>24</v>
      </c>
      <c r="Q570">
        <v>711</v>
      </c>
      <c r="R570">
        <v>452</v>
      </c>
      <c r="S570">
        <v>443</v>
      </c>
      <c r="T570">
        <v>1842</v>
      </c>
      <c r="U570">
        <v>1004</v>
      </c>
      <c r="V570">
        <v>1099</v>
      </c>
      <c r="W570">
        <v>559.29158603823601</v>
      </c>
      <c r="X570">
        <v>1299.38190203305</v>
      </c>
    </row>
    <row r="571" spans="1:24" x14ac:dyDescent="0.25">
      <c r="A571">
        <v>568</v>
      </c>
      <c r="B571" t="s">
        <v>1157</v>
      </c>
      <c r="C571" t="s">
        <v>1158</v>
      </c>
      <c r="D571">
        <v>9.5026219166831396</v>
      </c>
      <c r="E571">
        <v>9.9229816424376907</v>
      </c>
      <c r="F571">
        <v>9.6766618398491104</v>
      </c>
      <c r="G571">
        <v>10.437013851682099</v>
      </c>
      <c r="H571">
        <v>10.457512646909001</v>
      </c>
      <c r="I571">
        <v>10.484312843952001</v>
      </c>
      <c r="J571">
        <v>1174.0288051400601</v>
      </c>
      <c r="K571">
        <v>1.2158625333014199</v>
      </c>
      <c r="L571">
        <v>0.262838942947617</v>
      </c>
      <c r="M571">
        <v>4.6258842759983798</v>
      </c>
      <c r="N571" s="5">
        <v>3.73003532685657E-6</v>
      </c>
      <c r="O571" s="6">
        <v>4.4132207446176702E-5</v>
      </c>
      <c r="P571" t="s">
        <v>24</v>
      </c>
      <c r="Q571">
        <v>484</v>
      </c>
      <c r="R571">
        <v>964</v>
      </c>
      <c r="S571">
        <v>617</v>
      </c>
      <c r="T571">
        <v>1537</v>
      </c>
      <c r="U571">
        <v>1797</v>
      </c>
      <c r="V571">
        <v>1834</v>
      </c>
      <c r="W571">
        <v>706.65112179707205</v>
      </c>
      <c r="X571">
        <v>1641.40648848305</v>
      </c>
    </row>
    <row r="572" spans="1:24" x14ac:dyDescent="0.25">
      <c r="A572">
        <v>569</v>
      </c>
      <c r="B572" t="s">
        <v>1159</v>
      </c>
      <c r="C572" t="s">
        <v>1160</v>
      </c>
      <c r="D572">
        <v>7.5851136526177596</v>
      </c>
      <c r="E572">
        <v>7.9529504264321798</v>
      </c>
      <c r="F572">
        <v>7.8950009084546604</v>
      </c>
      <c r="G572">
        <v>8.4410313401684505</v>
      </c>
      <c r="H572">
        <v>8.6517624016008501</v>
      </c>
      <c r="I572">
        <v>8.5352341024684506</v>
      </c>
      <c r="J572">
        <v>313.43129679032398</v>
      </c>
      <c r="K572">
        <v>1.21345599096503</v>
      </c>
      <c r="L572">
        <v>0.28501047336594798</v>
      </c>
      <c r="M572">
        <v>4.2575838587060497</v>
      </c>
      <c r="N572" s="5">
        <v>2.0664815478919801E-5</v>
      </c>
      <c r="O572" s="7">
        <v>2.02984729323521E-4</v>
      </c>
      <c r="P572" t="s">
        <v>24</v>
      </c>
      <c r="Q572">
        <v>120</v>
      </c>
      <c r="R572">
        <v>243</v>
      </c>
      <c r="S572">
        <v>182</v>
      </c>
      <c r="T572">
        <v>384</v>
      </c>
      <c r="U572">
        <v>551</v>
      </c>
      <c r="V572">
        <v>467</v>
      </c>
      <c r="W572">
        <v>188.87520657433899</v>
      </c>
      <c r="X572">
        <v>437.98738700630997</v>
      </c>
    </row>
    <row r="573" spans="1:24" x14ac:dyDescent="0.25">
      <c r="A573">
        <v>570</v>
      </c>
      <c r="B573" t="s">
        <v>1161</v>
      </c>
      <c r="C573" t="s">
        <v>1162</v>
      </c>
      <c r="D573">
        <v>5.2956141055275001</v>
      </c>
      <c r="E573">
        <v>5.1529855527982296</v>
      </c>
      <c r="F573">
        <v>4.92333471184799</v>
      </c>
      <c r="G573">
        <v>5.5019245666131802</v>
      </c>
      <c r="H573">
        <v>5.7086193635909996</v>
      </c>
      <c r="I573">
        <v>5.9191933085786701</v>
      </c>
      <c r="J573">
        <v>46.0984091077733</v>
      </c>
      <c r="K573">
        <v>1.20688705006999</v>
      </c>
      <c r="L573">
        <v>0.44050472316669698</v>
      </c>
      <c r="M573">
        <v>2.73978231469105</v>
      </c>
      <c r="N573">
        <v>6.1479889027999E-3</v>
      </c>
      <c r="O573" s="7">
        <v>2.3665546324476299E-2</v>
      </c>
      <c r="P573" t="s">
        <v>24</v>
      </c>
      <c r="Q573">
        <v>34</v>
      </c>
      <c r="R573">
        <v>29</v>
      </c>
      <c r="S573">
        <v>19</v>
      </c>
      <c r="T573">
        <v>44</v>
      </c>
      <c r="U573">
        <v>66</v>
      </c>
      <c r="V573">
        <v>90</v>
      </c>
      <c r="W573">
        <v>27.867577696139598</v>
      </c>
      <c r="X573">
        <v>64.329240519406895</v>
      </c>
    </row>
    <row r="574" spans="1:24" x14ac:dyDescent="0.25">
      <c r="A574">
        <v>571</v>
      </c>
      <c r="B574" t="s">
        <v>1163</v>
      </c>
      <c r="C574" t="s">
        <v>1164</v>
      </c>
      <c r="D574">
        <v>7.2946799825693001</v>
      </c>
      <c r="E574">
        <v>7.1012025617682104</v>
      </c>
      <c r="F574">
        <v>7.1067363950892704</v>
      </c>
      <c r="G574">
        <v>7.2340189350459898</v>
      </c>
      <c r="H574">
        <v>8.14965562461499</v>
      </c>
      <c r="I574">
        <v>8.0367172774909594</v>
      </c>
      <c r="J574">
        <v>200.82004221255499</v>
      </c>
      <c r="K574">
        <v>1.20549407257705</v>
      </c>
      <c r="L574">
        <v>0.40361866404302399</v>
      </c>
      <c r="M574">
        <v>2.9867153825387698</v>
      </c>
      <c r="N574">
        <v>2.81992121247528E-3</v>
      </c>
      <c r="O574" s="7">
        <v>1.2780610656541199E-2</v>
      </c>
      <c r="P574" t="s">
        <v>24</v>
      </c>
      <c r="Q574">
        <v>129</v>
      </c>
      <c r="R574">
        <v>117</v>
      </c>
      <c r="S574">
        <v>104</v>
      </c>
      <c r="T574">
        <v>125</v>
      </c>
      <c r="U574">
        <v>407</v>
      </c>
      <c r="V574">
        <v>363</v>
      </c>
      <c r="W574">
        <v>121.48226352138001</v>
      </c>
      <c r="X574">
        <v>280.15782090372898</v>
      </c>
    </row>
    <row r="575" spans="1:24" x14ac:dyDescent="0.25">
      <c r="A575">
        <v>572</v>
      </c>
      <c r="B575" t="s">
        <v>1165</v>
      </c>
      <c r="C575" t="s">
        <v>1166</v>
      </c>
      <c r="D575">
        <v>5.9930265897210804</v>
      </c>
      <c r="E575">
        <v>5.6964881411006596</v>
      </c>
      <c r="F575">
        <v>6.0660539967026796</v>
      </c>
      <c r="G575">
        <v>6.4841868404974097</v>
      </c>
      <c r="H575">
        <v>6.5193358021217698</v>
      </c>
      <c r="I575">
        <v>6.7096615446273802</v>
      </c>
      <c r="J575">
        <v>81.652487734373906</v>
      </c>
      <c r="K575">
        <v>1.20397491237535</v>
      </c>
      <c r="L575">
        <v>0.359645780056149</v>
      </c>
      <c r="M575">
        <v>3.34766867607172</v>
      </c>
      <c r="N575">
        <v>8.1494377469375201E-4</v>
      </c>
      <c r="O575" s="7">
        <v>4.54230278765075E-3</v>
      </c>
      <c r="P575" t="s">
        <v>24</v>
      </c>
      <c r="Q575">
        <v>49</v>
      </c>
      <c r="R575">
        <v>37</v>
      </c>
      <c r="S575">
        <v>55</v>
      </c>
      <c r="T575">
        <v>98</v>
      </c>
      <c r="U575">
        <v>116</v>
      </c>
      <c r="V575">
        <v>143</v>
      </c>
      <c r="W575">
        <v>49.430406618330601</v>
      </c>
      <c r="X575">
        <v>113.87456885041701</v>
      </c>
    </row>
    <row r="576" spans="1:24" x14ac:dyDescent="0.25">
      <c r="A576">
        <v>573</v>
      </c>
      <c r="B576" t="s">
        <v>1167</v>
      </c>
      <c r="C576" t="s">
        <v>1168</v>
      </c>
      <c r="D576">
        <v>6.15671771434479</v>
      </c>
      <c r="E576">
        <v>5.5134788421027201</v>
      </c>
      <c r="F576">
        <v>5.9349949310196903</v>
      </c>
      <c r="G576">
        <v>6.1680312714954804</v>
      </c>
      <c r="H576">
        <v>6.54363932193246</v>
      </c>
      <c r="I576">
        <v>6.8359368660654498</v>
      </c>
      <c r="J576">
        <v>81.378361796118</v>
      </c>
      <c r="K576">
        <v>1.20023667375457</v>
      </c>
      <c r="L576">
        <v>0.45779500508378101</v>
      </c>
      <c r="M576">
        <v>2.6217775651241899</v>
      </c>
      <c r="N576">
        <v>8.7472500949441808E-3</v>
      </c>
      <c r="O576" s="7">
        <v>3.1298554101988597E-2</v>
      </c>
      <c r="P576" t="s">
        <v>24</v>
      </c>
      <c r="Q576">
        <v>66</v>
      </c>
      <c r="R576">
        <v>27</v>
      </c>
      <c r="S576">
        <v>51</v>
      </c>
      <c r="T576">
        <v>65</v>
      </c>
      <c r="U576">
        <v>118</v>
      </c>
      <c r="V576">
        <v>173</v>
      </c>
      <c r="W576">
        <v>49.353516019931298</v>
      </c>
      <c r="X576">
        <v>113.40320757230501</v>
      </c>
    </row>
    <row r="577" spans="1:24" x14ac:dyDescent="0.25">
      <c r="A577">
        <v>574</v>
      </c>
      <c r="B577" t="s">
        <v>1169</v>
      </c>
      <c r="C577" t="s">
        <v>1170</v>
      </c>
      <c r="D577">
        <v>8.0247694894368298</v>
      </c>
      <c r="E577">
        <v>8.0078790985003501</v>
      </c>
      <c r="F577">
        <v>8.0472838216052196</v>
      </c>
      <c r="G577">
        <v>8.47183679625034</v>
      </c>
      <c r="H577">
        <v>8.8746150808523492</v>
      </c>
      <c r="I577">
        <v>8.8388781891422692</v>
      </c>
      <c r="J577">
        <v>359.526706396017</v>
      </c>
      <c r="K577">
        <v>1.20003103642103</v>
      </c>
      <c r="L577">
        <v>0.2745560221444</v>
      </c>
      <c r="M577">
        <v>4.3708057359233097</v>
      </c>
      <c r="N577" s="5">
        <v>1.23788891002279E-5</v>
      </c>
      <c r="O577" s="7">
        <v>1.2798567600603601E-4</v>
      </c>
      <c r="P577" t="s">
        <v>24</v>
      </c>
      <c r="Q577">
        <v>185</v>
      </c>
      <c r="R577">
        <v>239</v>
      </c>
      <c r="S577">
        <v>191</v>
      </c>
      <c r="T577">
        <v>372</v>
      </c>
      <c r="U577">
        <v>661</v>
      </c>
      <c r="V577">
        <v>593</v>
      </c>
      <c r="W577">
        <v>218.063732833225</v>
      </c>
      <c r="X577">
        <v>500.98967995880901</v>
      </c>
    </row>
    <row r="578" spans="1:24" x14ac:dyDescent="0.25">
      <c r="A578">
        <v>575</v>
      </c>
      <c r="B578" t="s">
        <v>1171</v>
      </c>
      <c r="C578" t="s">
        <v>1172</v>
      </c>
      <c r="D578">
        <v>5.2682202284683104</v>
      </c>
      <c r="E578">
        <v>5.2006147878740601</v>
      </c>
      <c r="F578">
        <v>5.5906087467179999</v>
      </c>
      <c r="G578">
        <v>5.7872517707500597</v>
      </c>
      <c r="H578">
        <v>6.0582841823359797</v>
      </c>
      <c r="I578">
        <v>6.0484614947631998</v>
      </c>
      <c r="J578">
        <v>54.410263281495702</v>
      </c>
      <c r="K578">
        <v>1.1979419541704901</v>
      </c>
      <c r="L578">
        <v>0.41315520578543802</v>
      </c>
      <c r="M578">
        <v>2.8994962120666399</v>
      </c>
      <c r="N578">
        <v>3.7376286118828502E-3</v>
      </c>
      <c r="O578" s="7">
        <v>1.6034712060138599E-2</v>
      </c>
      <c r="P578" t="s">
        <v>24</v>
      </c>
      <c r="Q578">
        <v>26</v>
      </c>
      <c r="R578">
        <v>26</v>
      </c>
      <c r="S578">
        <v>44</v>
      </c>
      <c r="T578">
        <v>56</v>
      </c>
      <c r="U578">
        <v>90</v>
      </c>
      <c r="V578">
        <v>91</v>
      </c>
      <c r="W578">
        <v>33.034761618752498</v>
      </c>
      <c r="X578">
        <v>75.785764944239006</v>
      </c>
    </row>
    <row r="579" spans="1:24" x14ac:dyDescent="0.25">
      <c r="A579">
        <v>576</v>
      </c>
      <c r="B579" t="s">
        <v>1173</v>
      </c>
      <c r="C579" t="s">
        <v>1174</v>
      </c>
      <c r="D579">
        <v>6.4260134135128704</v>
      </c>
      <c r="E579">
        <v>6.7497056304777496</v>
      </c>
      <c r="F579">
        <v>6.74635840939135</v>
      </c>
      <c r="G579">
        <v>7.3510346585848696</v>
      </c>
      <c r="H579">
        <v>7.2062830273482499</v>
      </c>
      <c r="I579">
        <v>7.4226884126291797</v>
      </c>
      <c r="J579">
        <v>136.35207336154301</v>
      </c>
      <c r="K579">
        <v>1.1942798421251699</v>
      </c>
      <c r="L579">
        <v>0.31601878153254098</v>
      </c>
      <c r="M579">
        <v>3.77914197483289</v>
      </c>
      <c r="N579">
        <v>1.5736968349808301E-4</v>
      </c>
      <c r="O579" s="7">
        <v>1.1369923505628299E-3</v>
      </c>
      <c r="P579" t="s">
        <v>24</v>
      </c>
      <c r="Q579">
        <v>52</v>
      </c>
      <c r="R579">
        <v>104</v>
      </c>
      <c r="S579">
        <v>82</v>
      </c>
      <c r="T579">
        <v>192</v>
      </c>
      <c r="U579">
        <v>186</v>
      </c>
      <c r="V579">
        <v>227</v>
      </c>
      <c r="W579">
        <v>82.931505093690106</v>
      </c>
      <c r="X579">
        <v>189.772641629395</v>
      </c>
    </row>
    <row r="580" spans="1:24" x14ac:dyDescent="0.25">
      <c r="A580">
        <v>577</v>
      </c>
      <c r="B580" t="s">
        <v>1175</v>
      </c>
      <c r="C580" t="s">
        <v>1176</v>
      </c>
      <c r="D580">
        <v>9.7725083745985604</v>
      </c>
      <c r="E580">
        <v>9.5399128688272405</v>
      </c>
      <c r="F580">
        <v>9.5112287113866696</v>
      </c>
      <c r="G580">
        <v>10.2249399903212</v>
      </c>
      <c r="H580">
        <v>10.458775582305099</v>
      </c>
      <c r="I580">
        <v>10.333929479140901</v>
      </c>
      <c r="J580">
        <v>1084.9944753372599</v>
      </c>
      <c r="K580">
        <v>1.1935231439585099</v>
      </c>
      <c r="L580">
        <v>0.248122238385826</v>
      </c>
      <c r="M580">
        <v>4.8102223795942098</v>
      </c>
      <c r="N580" s="5">
        <v>1.5076246858635601E-6</v>
      </c>
      <c r="O580" s="6">
        <v>2.0139203783318299E-5</v>
      </c>
      <c r="P580" t="s">
        <v>24</v>
      </c>
      <c r="Q580">
        <v>661</v>
      </c>
      <c r="R580">
        <v>693</v>
      </c>
      <c r="S580">
        <v>481</v>
      </c>
      <c r="T580">
        <v>1366</v>
      </c>
      <c r="U580">
        <v>1991</v>
      </c>
      <c r="V580">
        <v>1578</v>
      </c>
      <c r="W580">
        <v>660.15183032218204</v>
      </c>
      <c r="X580">
        <v>1509.83712035235</v>
      </c>
    </row>
    <row r="581" spans="1:24" x14ac:dyDescent="0.25">
      <c r="A581">
        <v>578</v>
      </c>
      <c r="B581" t="s">
        <v>1177</v>
      </c>
      <c r="C581" t="s">
        <v>1178</v>
      </c>
      <c r="D581">
        <v>4.5434224789157502</v>
      </c>
      <c r="E581">
        <v>4.5781627418808304</v>
      </c>
      <c r="F581">
        <v>4.5601612604272903</v>
      </c>
      <c r="G581">
        <v>4.7952440307014799</v>
      </c>
      <c r="H581">
        <v>5.1832502105160003</v>
      </c>
      <c r="I581">
        <v>5.2162132501410703</v>
      </c>
      <c r="J581">
        <v>29.964663053229899</v>
      </c>
      <c r="K581">
        <v>1.1903512673826899</v>
      </c>
      <c r="L581">
        <v>0.48740632660925698</v>
      </c>
      <c r="M581">
        <v>2.44221546253537</v>
      </c>
      <c r="N581">
        <v>1.45974315811352E-2</v>
      </c>
      <c r="O581" s="7">
        <v>4.7225572236995E-2</v>
      </c>
      <c r="P581" t="s">
        <v>24</v>
      </c>
      <c r="Q581">
        <v>16</v>
      </c>
      <c r="R581">
        <v>20</v>
      </c>
      <c r="S581">
        <v>17</v>
      </c>
      <c r="T581">
        <v>26</v>
      </c>
      <c r="U581">
        <v>52</v>
      </c>
      <c r="V581">
        <v>54</v>
      </c>
      <c r="W581">
        <v>18.259540055239398</v>
      </c>
      <c r="X581">
        <v>41.669786051220399</v>
      </c>
    </row>
    <row r="582" spans="1:24" x14ac:dyDescent="0.25">
      <c r="A582">
        <v>579</v>
      </c>
      <c r="B582" t="s">
        <v>1179</v>
      </c>
      <c r="C582" t="s">
        <v>1180</v>
      </c>
      <c r="D582">
        <v>6.0254057213410004</v>
      </c>
      <c r="E582">
        <v>6.66467812916129</v>
      </c>
      <c r="F582">
        <v>6.4961701978078601</v>
      </c>
      <c r="G582">
        <v>7.0019687446374901</v>
      </c>
      <c r="H582">
        <v>7.0853947947031903</v>
      </c>
      <c r="I582">
        <v>7.20373001026541</v>
      </c>
      <c r="J582">
        <v>117.17556432389701</v>
      </c>
      <c r="K582">
        <v>1.1900930711218101</v>
      </c>
      <c r="L582">
        <v>0.38184994963887697</v>
      </c>
      <c r="M582">
        <v>3.11665111452105</v>
      </c>
      <c r="N582">
        <v>1.82917905792374E-3</v>
      </c>
      <c r="O582" s="7">
        <v>8.96696624781557E-3</v>
      </c>
      <c r="P582" t="s">
        <v>24</v>
      </c>
      <c r="Q582">
        <v>33</v>
      </c>
      <c r="R582">
        <v>108</v>
      </c>
      <c r="S582">
        <v>67</v>
      </c>
      <c r="T582">
        <v>145</v>
      </c>
      <c r="U582">
        <v>182</v>
      </c>
      <c r="V582">
        <v>199</v>
      </c>
      <c r="W582">
        <v>71.412055007454398</v>
      </c>
      <c r="X582">
        <v>162.93907364034001</v>
      </c>
    </row>
    <row r="583" spans="1:24" x14ac:dyDescent="0.25">
      <c r="A583">
        <v>580</v>
      </c>
      <c r="B583" t="s">
        <v>1181</v>
      </c>
      <c r="C583" t="s">
        <v>1182</v>
      </c>
      <c r="D583">
        <v>4.8667942118545797</v>
      </c>
      <c r="E583">
        <v>5.0086370393507602</v>
      </c>
      <c r="F583">
        <v>4.6304151934175204</v>
      </c>
      <c r="G583">
        <v>5.3083217934656703</v>
      </c>
      <c r="H583">
        <v>5.3616963832285904</v>
      </c>
      <c r="I583">
        <v>5.5296257301787</v>
      </c>
      <c r="J583">
        <v>37.054950533960501</v>
      </c>
      <c r="K583">
        <v>1.18928290851207</v>
      </c>
      <c r="L583">
        <v>0.457289046991745</v>
      </c>
      <c r="M583">
        <v>2.6007246758603002</v>
      </c>
      <c r="N583">
        <v>9.3027080839164205E-3</v>
      </c>
      <c r="O583" s="7">
        <v>3.2925644266421202E-2</v>
      </c>
      <c r="P583" t="s">
        <v>24</v>
      </c>
      <c r="Q583">
        <v>19</v>
      </c>
      <c r="R583">
        <v>34</v>
      </c>
      <c r="S583">
        <v>12</v>
      </c>
      <c r="T583">
        <v>47</v>
      </c>
      <c r="U583">
        <v>57</v>
      </c>
      <c r="V583">
        <v>65</v>
      </c>
      <c r="W583">
        <v>22.591770466358401</v>
      </c>
      <c r="X583">
        <v>51.518130601562603</v>
      </c>
    </row>
    <row r="584" spans="1:24" x14ac:dyDescent="0.25">
      <c r="A584">
        <v>581</v>
      </c>
      <c r="B584" t="s">
        <v>1183</v>
      </c>
      <c r="C584" t="s">
        <v>1184</v>
      </c>
      <c r="D584">
        <v>6.4724333421185403</v>
      </c>
      <c r="E584">
        <v>6.2133220578415003</v>
      </c>
      <c r="F584">
        <v>6.1864131268420204</v>
      </c>
      <c r="G584">
        <v>6.8760165297952902</v>
      </c>
      <c r="H584">
        <v>6.9524306452279196</v>
      </c>
      <c r="I584">
        <v>7.0304098928499501</v>
      </c>
      <c r="J584">
        <v>105.549294278201</v>
      </c>
      <c r="K584">
        <v>1.1885625202533501</v>
      </c>
      <c r="L584">
        <v>0.32037738612364403</v>
      </c>
      <c r="M584">
        <v>3.70988269376369</v>
      </c>
      <c r="N584">
        <v>2.0735530220500299E-4</v>
      </c>
      <c r="O584" s="7">
        <v>1.42860903480645E-3</v>
      </c>
      <c r="P584" t="s">
        <v>24</v>
      </c>
      <c r="Q584">
        <v>69</v>
      </c>
      <c r="R584">
        <v>64</v>
      </c>
      <c r="S584">
        <v>47</v>
      </c>
      <c r="T584">
        <v>134</v>
      </c>
      <c r="U584">
        <v>166</v>
      </c>
      <c r="V584">
        <v>173</v>
      </c>
      <c r="W584">
        <v>64.373941723783702</v>
      </c>
      <c r="X584">
        <v>146.72464683261899</v>
      </c>
    </row>
    <row r="585" spans="1:24" x14ac:dyDescent="0.25">
      <c r="A585">
        <v>582</v>
      </c>
      <c r="B585" t="s">
        <v>1185</v>
      </c>
      <c r="C585" t="s">
        <v>1186</v>
      </c>
      <c r="D585">
        <v>8.7392975143231499</v>
      </c>
      <c r="E585">
        <v>7.8870751675163602</v>
      </c>
      <c r="F585">
        <v>7.9150366582292699</v>
      </c>
      <c r="G585">
        <v>9.0984178257529997</v>
      </c>
      <c r="H585">
        <v>8.8519493557478395</v>
      </c>
      <c r="I585">
        <v>8.9770019267398595</v>
      </c>
      <c r="J585">
        <v>430.11856884877699</v>
      </c>
      <c r="K585">
        <v>1.18743642035727</v>
      </c>
      <c r="L585">
        <v>0.41242766352853599</v>
      </c>
      <c r="M585">
        <v>2.87913863536243</v>
      </c>
      <c r="N585">
        <v>3.9876299780827497E-3</v>
      </c>
      <c r="O585" s="7">
        <v>1.69042315989552E-2</v>
      </c>
      <c r="P585" t="s">
        <v>24</v>
      </c>
      <c r="Q585">
        <v>427</v>
      </c>
      <c r="R585">
        <v>166</v>
      </c>
      <c r="S585">
        <v>161</v>
      </c>
      <c r="T585">
        <v>631</v>
      </c>
      <c r="U585">
        <v>554</v>
      </c>
      <c r="V585">
        <v>652</v>
      </c>
      <c r="W585">
        <v>262.46932145199401</v>
      </c>
      <c r="X585">
        <v>597.76781624555997</v>
      </c>
    </row>
    <row r="586" spans="1:24" x14ac:dyDescent="0.25">
      <c r="A586">
        <v>583</v>
      </c>
      <c r="B586" t="s">
        <v>1187</v>
      </c>
      <c r="C586" t="s">
        <v>1188</v>
      </c>
      <c r="D586">
        <v>4.5408630671104504</v>
      </c>
      <c r="E586">
        <v>4.5168832846717804</v>
      </c>
      <c r="F586">
        <v>4.7380640229542896</v>
      </c>
      <c r="G586">
        <v>4.9728258198171398</v>
      </c>
      <c r="H586">
        <v>5.1581247729258104</v>
      </c>
      <c r="I586">
        <v>5.2295707701221996</v>
      </c>
      <c r="J586">
        <v>30.790857713670398</v>
      </c>
      <c r="K586">
        <v>1.1861803417522301</v>
      </c>
      <c r="L586">
        <v>0.47052315505355002</v>
      </c>
      <c r="M586">
        <v>2.5209818666994801</v>
      </c>
      <c r="N586">
        <v>1.1702788267711201E-2</v>
      </c>
      <c r="O586" s="7">
        <v>3.9739981912107099E-2</v>
      </c>
      <c r="P586" t="s">
        <v>24</v>
      </c>
      <c r="Q586">
        <v>15</v>
      </c>
      <c r="R586">
        <v>17</v>
      </c>
      <c r="S586">
        <v>22</v>
      </c>
      <c r="T586">
        <v>33</v>
      </c>
      <c r="U586">
        <v>49</v>
      </c>
      <c r="V586">
        <v>53</v>
      </c>
      <c r="W586">
        <v>18.800736266181101</v>
      </c>
      <c r="X586">
        <v>42.780979161159699</v>
      </c>
    </row>
    <row r="587" spans="1:24" x14ac:dyDescent="0.25">
      <c r="A587">
        <v>584</v>
      </c>
      <c r="B587" t="s">
        <v>1189</v>
      </c>
      <c r="C587" t="s">
        <v>1190</v>
      </c>
      <c r="D587">
        <v>5.27196288433794</v>
      </c>
      <c r="E587">
        <v>4.8636221649620301</v>
      </c>
      <c r="F587">
        <v>4.8798792781465901</v>
      </c>
      <c r="G587">
        <v>5.2993483385150402</v>
      </c>
      <c r="H587">
        <v>5.6729470525164798</v>
      </c>
      <c r="I587">
        <v>5.74715693164468</v>
      </c>
      <c r="J587">
        <v>42.399451939852803</v>
      </c>
      <c r="K587">
        <v>1.1811754401988099</v>
      </c>
      <c r="L587">
        <v>0.47382286183515898</v>
      </c>
      <c r="M587">
        <v>2.4928629142629699</v>
      </c>
      <c r="N587">
        <v>1.26717759420644E-2</v>
      </c>
      <c r="O587" s="7">
        <v>4.2228518895452101E-2</v>
      </c>
      <c r="P587" t="s">
        <v>24</v>
      </c>
      <c r="Q587">
        <v>38</v>
      </c>
      <c r="R587">
        <v>19</v>
      </c>
      <c r="S587">
        <v>21</v>
      </c>
      <c r="T587">
        <v>35</v>
      </c>
      <c r="U587">
        <v>66</v>
      </c>
      <c r="V587">
        <v>80</v>
      </c>
      <c r="W587">
        <v>25.9513177632899</v>
      </c>
      <c r="X587">
        <v>58.847586116415599</v>
      </c>
    </row>
    <row r="588" spans="1:24" x14ac:dyDescent="0.25">
      <c r="A588">
        <v>585</v>
      </c>
      <c r="B588" t="s">
        <v>1191</v>
      </c>
      <c r="C588" t="s">
        <v>1192</v>
      </c>
      <c r="D588">
        <v>5.1737471236159696</v>
      </c>
      <c r="E588">
        <v>5.0113738053813499</v>
      </c>
      <c r="F588">
        <v>5.19999698820628</v>
      </c>
      <c r="G588">
        <v>5.7613580509560798</v>
      </c>
      <c r="H588">
        <v>5.5527513482898803</v>
      </c>
      <c r="I588">
        <v>5.7783892092859004</v>
      </c>
      <c r="J588">
        <v>45.274606546629101</v>
      </c>
      <c r="K588">
        <v>1.18102500732965</v>
      </c>
      <c r="L588">
        <v>0.40510813381208599</v>
      </c>
      <c r="M588">
        <v>2.9153327439173999</v>
      </c>
      <c r="N588">
        <v>3.5530949774334299E-3</v>
      </c>
      <c r="O588" s="7">
        <v>1.53443206471373E-2</v>
      </c>
      <c r="P588" t="s">
        <v>24</v>
      </c>
      <c r="Q588">
        <v>25</v>
      </c>
      <c r="R588">
        <v>26</v>
      </c>
      <c r="S588">
        <v>26</v>
      </c>
      <c r="T588">
        <v>69</v>
      </c>
      <c r="U588">
        <v>60</v>
      </c>
      <c r="V588">
        <v>72</v>
      </c>
      <c r="W588">
        <v>27.713111113094499</v>
      </c>
      <c r="X588">
        <v>62.836101980163697</v>
      </c>
    </row>
    <row r="589" spans="1:24" x14ac:dyDescent="0.25">
      <c r="A589">
        <v>586</v>
      </c>
      <c r="B589" t="s">
        <v>1193</v>
      </c>
      <c r="C589" t="s">
        <v>1194</v>
      </c>
      <c r="D589">
        <v>5.7927680075719197</v>
      </c>
      <c r="E589">
        <v>5.8780993425999704</v>
      </c>
      <c r="F589">
        <v>6.2007060983049103</v>
      </c>
      <c r="G589">
        <v>6.35406409597711</v>
      </c>
      <c r="H589">
        <v>6.7264259980923802</v>
      </c>
      <c r="I589">
        <v>6.7061045006632503</v>
      </c>
      <c r="J589">
        <v>83.890663548820996</v>
      </c>
      <c r="K589">
        <v>1.1806299654343899</v>
      </c>
      <c r="L589">
        <v>0.38225676490801602</v>
      </c>
      <c r="M589">
        <v>3.0885783426710298</v>
      </c>
      <c r="N589">
        <v>2.01116659573086E-3</v>
      </c>
      <c r="O589" s="7">
        <v>9.7738472978446105E-3</v>
      </c>
      <c r="P589" t="s">
        <v>24</v>
      </c>
      <c r="Q589">
        <v>33</v>
      </c>
      <c r="R589">
        <v>51</v>
      </c>
      <c r="S589">
        <v>59</v>
      </c>
      <c r="T589">
        <v>87</v>
      </c>
      <c r="U589">
        <v>154</v>
      </c>
      <c r="V589">
        <v>138</v>
      </c>
      <c r="W589">
        <v>51.360204911723599</v>
      </c>
      <c r="X589">
        <v>116.42112218591799</v>
      </c>
    </row>
    <row r="590" spans="1:24" x14ac:dyDescent="0.25">
      <c r="A590">
        <v>587</v>
      </c>
      <c r="B590" t="s">
        <v>1195</v>
      </c>
      <c r="C590" t="s">
        <v>1196</v>
      </c>
      <c r="D590">
        <v>5.9373218276763096</v>
      </c>
      <c r="E590">
        <v>5.1304788326385404</v>
      </c>
      <c r="F590">
        <v>5.4219788345958397</v>
      </c>
      <c r="G590">
        <v>6.1475350054685496</v>
      </c>
      <c r="H590">
        <v>6.1521898852313397</v>
      </c>
      <c r="I590">
        <v>6.1893612582496997</v>
      </c>
      <c r="J590">
        <v>62.618122096922498</v>
      </c>
      <c r="K590">
        <v>1.1800692368597201</v>
      </c>
      <c r="L590">
        <v>0.47337830845804302</v>
      </c>
      <c r="M590">
        <v>2.4928671546096299</v>
      </c>
      <c r="N590">
        <v>1.2671624618415599E-2</v>
      </c>
      <c r="O590" s="7">
        <v>4.2228518895452101E-2</v>
      </c>
      <c r="P590" t="s">
        <v>24</v>
      </c>
      <c r="Q590">
        <v>56</v>
      </c>
      <c r="R590">
        <v>21</v>
      </c>
      <c r="S590">
        <v>27</v>
      </c>
      <c r="T590">
        <v>85</v>
      </c>
      <c r="U590">
        <v>97</v>
      </c>
      <c r="V590">
        <v>96</v>
      </c>
      <c r="W590">
        <v>38.346901297189497</v>
      </c>
      <c r="X590">
        <v>86.889342896655506</v>
      </c>
    </row>
    <row r="591" spans="1:24" x14ac:dyDescent="0.25">
      <c r="A591">
        <v>588</v>
      </c>
      <c r="B591" t="s">
        <v>1197</v>
      </c>
      <c r="C591" t="s">
        <v>1198</v>
      </c>
      <c r="D591">
        <v>7.3728711674645799</v>
      </c>
      <c r="E591">
        <v>7.6812269318045701</v>
      </c>
      <c r="F591">
        <v>7.2028933645326401</v>
      </c>
      <c r="G591">
        <v>8.0172687162631</v>
      </c>
      <c r="H591">
        <v>8.2148212054347294</v>
      </c>
      <c r="I591">
        <v>8.1746089866158105</v>
      </c>
      <c r="J591">
        <v>237.60878307162301</v>
      </c>
      <c r="K591">
        <v>1.1797930991088701</v>
      </c>
      <c r="L591">
        <v>0.31475903536074601</v>
      </c>
      <c r="M591">
        <v>3.7482421998044</v>
      </c>
      <c r="N591">
        <v>1.7807824979004699E-4</v>
      </c>
      <c r="O591" s="7">
        <v>1.2634081779513901E-3</v>
      </c>
      <c r="P591" t="s">
        <v>24</v>
      </c>
      <c r="Q591">
        <v>91</v>
      </c>
      <c r="R591">
        <v>279</v>
      </c>
      <c r="S591">
        <v>67</v>
      </c>
      <c r="T591">
        <v>363</v>
      </c>
      <c r="U591">
        <v>508</v>
      </c>
      <c r="V591">
        <v>311</v>
      </c>
      <c r="W591">
        <v>145.52928573883599</v>
      </c>
      <c r="X591">
        <v>329.68828040441099</v>
      </c>
    </row>
    <row r="592" spans="1:24" x14ac:dyDescent="0.25">
      <c r="A592">
        <v>589</v>
      </c>
      <c r="B592" t="s">
        <v>1199</v>
      </c>
      <c r="C592" t="s">
        <v>1200</v>
      </c>
      <c r="D592">
        <v>5.8690738491070498</v>
      </c>
      <c r="E592">
        <v>6.1045917179970202</v>
      </c>
      <c r="F592">
        <v>6.14579643684743</v>
      </c>
      <c r="G592">
        <v>6.7018909825108999</v>
      </c>
      <c r="H592">
        <v>6.6153635408001703</v>
      </c>
      <c r="I592">
        <v>6.7419436170908797</v>
      </c>
      <c r="J592">
        <v>87.944480239757397</v>
      </c>
      <c r="K592">
        <v>1.17929972799664</v>
      </c>
      <c r="L592">
        <v>0.331222744459158</v>
      </c>
      <c r="M592">
        <v>3.5604430786366299</v>
      </c>
      <c r="N592">
        <v>3.7022956199155298E-4</v>
      </c>
      <c r="O592" s="7">
        <v>2.3192406001190601E-3</v>
      </c>
      <c r="P592" t="s">
        <v>24</v>
      </c>
      <c r="Q592">
        <v>32</v>
      </c>
      <c r="R592">
        <v>71</v>
      </c>
      <c r="S592">
        <v>47</v>
      </c>
      <c r="T592">
        <v>133</v>
      </c>
      <c r="U592">
        <v>137</v>
      </c>
      <c r="V592">
        <v>138</v>
      </c>
      <c r="W592">
        <v>53.876518792800198</v>
      </c>
      <c r="X592">
        <v>122.01244168671499</v>
      </c>
    </row>
    <row r="593" spans="1:24" x14ac:dyDescent="0.25">
      <c r="A593">
        <v>590</v>
      </c>
      <c r="B593" t="s">
        <v>1201</v>
      </c>
      <c r="C593" t="s">
        <v>1202</v>
      </c>
      <c r="D593">
        <v>6.5259763716697199</v>
      </c>
      <c r="E593">
        <v>6.7348670709150902</v>
      </c>
      <c r="F593">
        <v>6.8857726143913203</v>
      </c>
      <c r="G593">
        <v>7.2324703854933903</v>
      </c>
      <c r="H593">
        <v>7.4301745357542801</v>
      </c>
      <c r="I593">
        <v>7.5109489840354904</v>
      </c>
      <c r="J593">
        <v>143.067234129865</v>
      </c>
      <c r="K593">
        <v>1.1780524852116301</v>
      </c>
      <c r="L593">
        <v>0.317837751316424</v>
      </c>
      <c r="M593">
        <v>3.7064586580176901</v>
      </c>
      <c r="N593">
        <v>2.10177526051631E-4</v>
      </c>
      <c r="O593" s="7">
        <v>1.44299893104209E-3</v>
      </c>
      <c r="P593" t="s">
        <v>24</v>
      </c>
      <c r="Q593">
        <v>59</v>
      </c>
      <c r="R593">
        <v>95</v>
      </c>
      <c r="S593">
        <v>101</v>
      </c>
      <c r="T593">
        <v>159</v>
      </c>
      <c r="U593">
        <v>226</v>
      </c>
      <c r="V593">
        <v>238</v>
      </c>
      <c r="W593">
        <v>87.698373246632002</v>
      </c>
      <c r="X593">
        <v>198.436095013098</v>
      </c>
    </row>
    <row r="594" spans="1:24" x14ac:dyDescent="0.25">
      <c r="A594">
        <v>591</v>
      </c>
      <c r="B594" t="s">
        <v>1203</v>
      </c>
      <c r="C594" t="s">
        <v>1204</v>
      </c>
      <c r="D594">
        <v>7.22333399238269</v>
      </c>
      <c r="E594">
        <v>7.3561445697145604</v>
      </c>
      <c r="F594">
        <v>7.3239195353185202</v>
      </c>
      <c r="G594">
        <v>7.70014810524642</v>
      </c>
      <c r="H594">
        <v>8.1139260454336792</v>
      </c>
      <c r="I594">
        <v>8.1069346065543506</v>
      </c>
      <c r="J594">
        <v>214.86193491237799</v>
      </c>
      <c r="K594">
        <v>1.1760937990198399</v>
      </c>
      <c r="L594">
        <v>0.30019969884363901</v>
      </c>
      <c r="M594">
        <v>3.9177047930098601</v>
      </c>
      <c r="N594" s="5">
        <v>8.9396089449286895E-5</v>
      </c>
      <c r="O594" s="7">
        <v>7.1047316342120104E-4</v>
      </c>
      <c r="P594" t="s">
        <v>24</v>
      </c>
      <c r="Q594">
        <v>103</v>
      </c>
      <c r="R594">
        <v>155</v>
      </c>
      <c r="S594">
        <v>119</v>
      </c>
      <c r="T594">
        <v>211</v>
      </c>
      <c r="U594">
        <v>383</v>
      </c>
      <c r="V594">
        <v>366</v>
      </c>
      <c r="W594">
        <v>131.83164195494001</v>
      </c>
      <c r="X594">
        <v>297.89222786981702</v>
      </c>
    </row>
    <row r="595" spans="1:24" x14ac:dyDescent="0.25">
      <c r="A595">
        <v>592</v>
      </c>
      <c r="B595" t="s">
        <v>1205</v>
      </c>
      <c r="C595" t="s">
        <v>1206</v>
      </c>
      <c r="D595">
        <v>9.4751455565688598</v>
      </c>
      <c r="E595">
        <v>9.60084638969421</v>
      </c>
      <c r="F595">
        <v>9.3514535767815907</v>
      </c>
      <c r="G595">
        <v>10.0726767194278</v>
      </c>
      <c r="H595">
        <v>10.2793578556106</v>
      </c>
      <c r="I595">
        <v>10.2311908694449</v>
      </c>
      <c r="J595">
        <v>982.30282601971203</v>
      </c>
      <c r="K595">
        <v>1.17465085478088</v>
      </c>
      <c r="L595">
        <v>0.240573716939181</v>
      </c>
      <c r="M595">
        <v>4.8827065139366201</v>
      </c>
      <c r="N595" s="5">
        <v>1.0463955630826299E-6</v>
      </c>
      <c r="O595" s="6">
        <v>1.45460075800956E-5</v>
      </c>
      <c r="P595" t="s">
        <v>24</v>
      </c>
      <c r="Q595">
        <v>503</v>
      </c>
      <c r="R595">
        <v>787</v>
      </c>
      <c r="S595">
        <v>433</v>
      </c>
      <c r="T595">
        <v>1202</v>
      </c>
      <c r="U595">
        <v>1707</v>
      </c>
      <c r="V595">
        <v>1517</v>
      </c>
      <c r="W595">
        <v>603.12403909864304</v>
      </c>
      <c r="X595">
        <v>1361.48161294078</v>
      </c>
    </row>
    <row r="596" spans="1:24" x14ac:dyDescent="0.25">
      <c r="A596">
        <v>593</v>
      </c>
      <c r="B596" t="s">
        <v>1207</v>
      </c>
      <c r="C596" t="s">
        <v>1208</v>
      </c>
      <c r="D596">
        <v>8.7588702230485005</v>
      </c>
      <c r="E596">
        <v>9.1011183302141792</v>
      </c>
      <c r="F596">
        <v>8.9269305567453596</v>
      </c>
      <c r="G596">
        <v>9.6323699108171503</v>
      </c>
      <c r="H596">
        <v>9.6439426674856499</v>
      </c>
      <c r="I596">
        <v>9.67695581757539</v>
      </c>
      <c r="J596">
        <v>673.34565835357103</v>
      </c>
      <c r="K596">
        <v>1.17258918044859</v>
      </c>
      <c r="L596">
        <v>0.25090266868519601</v>
      </c>
      <c r="M596">
        <v>4.6734822973119403</v>
      </c>
      <c r="N596" s="5">
        <v>2.96135241791704E-6</v>
      </c>
      <c r="O596" s="6">
        <v>3.61820134836256E-5</v>
      </c>
      <c r="P596" t="s">
        <v>24</v>
      </c>
      <c r="Q596">
        <v>278</v>
      </c>
      <c r="R596">
        <v>565</v>
      </c>
      <c r="S596">
        <v>346</v>
      </c>
      <c r="T596">
        <v>917</v>
      </c>
      <c r="U596">
        <v>1058</v>
      </c>
      <c r="V596">
        <v>1042</v>
      </c>
      <c r="W596">
        <v>413.83699506174003</v>
      </c>
      <c r="X596">
        <v>932.85432164540305</v>
      </c>
    </row>
    <row r="597" spans="1:24" x14ac:dyDescent="0.25">
      <c r="A597">
        <v>594</v>
      </c>
      <c r="B597" t="s">
        <v>1209</v>
      </c>
      <c r="C597" t="s">
        <v>1210</v>
      </c>
      <c r="D597">
        <v>9.1920149931473691</v>
      </c>
      <c r="E597">
        <v>9.0819888328679106</v>
      </c>
      <c r="F597">
        <v>9.0784666721960505</v>
      </c>
      <c r="G597">
        <v>9.9729799099432093</v>
      </c>
      <c r="H597">
        <v>9.7116271942100099</v>
      </c>
      <c r="I597">
        <v>9.7871353016165408</v>
      </c>
      <c r="J597">
        <v>761.74460276903903</v>
      </c>
      <c r="K597">
        <v>1.1693017996419599</v>
      </c>
      <c r="L597">
        <v>0.235769125773135</v>
      </c>
      <c r="M597">
        <v>4.9595204452982697</v>
      </c>
      <c r="N597" s="5">
        <v>7.0667410560190101E-7</v>
      </c>
      <c r="O597" s="6">
        <v>1.02207938655804E-5</v>
      </c>
      <c r="P597" t="s">
        <v>24</v>
      </c>
      <c r="Q597">
        <v>442</v>
      </c>
      <c r="R597">
        <v>496</v>
      </c>
      <c r="S597">
        <v>389</v>
      </c>
      <c r="T597">
        <v>1220</v>
      </c>
      <c r="U597">
        <v>1050</v>
      </c>
      <c r="V597">
        <v>1077</v>
      </c>
      <c r="W597">
        <v>468.90610855584299</v>
      </c>
      <c r="X597">
        <v>1054.58309698223</v>
      </c>
    </row>
    <row r="598" spans="1:24" x14ac:dyDescent="0.25">
      <c r="A598">
        <v>595</v>
      </c>
      <c r="B598" t="s">
        <v>1211</v>
      </c>
      <c r="C598" t="s">
        <v>1212</v>
      </c>
      <c r="D598">
        <v>8.1394012169277001</v>
      </c>
      <c r="E598">
        <v>7.5198457283386899</v>
      </c>
      <c r="F598">
        <v>7.8591862010178604</v>
      </c>
      <c r="G598">
        <v>8.3589075643389208</v>
      </c>
      <c r="H598">
        <v>8.6217111242028608</v>
      </c>
      <c r="I598">
        <v>8.69291974861342</v>
      </c>
      <c r="J598">
        <v>321.15327973077399</v>
      </c>
      <c r="K598">
        <v>1.1685757101841101</v>
      </c>
      <c r="L598">
        <v>0.34248419307268702</v>
      </c>
      <c r="M598">
        <v>3.4120573556984501</v>
      </c>
      <c r="N598">
        <v>6.44745456858777E-4</v>
      </c>
      <c r="O598" s="7">
        <v>3.7493401733664899E-3</v>
      </c>
      <c r="P598" t="s">
        <v>24</v>
      </c>
      <c r="Q598">
        <v>246</v>
      </c>
      <c r="R598">
        <v>133</v>
      </c>
      <c r="S598">
        <v>179</v>
      </c>
      <c r="T598">
        <v>340</v>
      </c>
      <c r="U598">
        <v>519</v>
      </c>
      <c r="V598">
        <v>546</v>
      </c>
      <c r="W598">
        <v>197.76077498284101</v>
      </c>
      <c r="X598">
        <v>444.54578447870801</v>
      </c>
    </row>
    <row r="599" spans="1:24" x14ac:dyDescent="0.25">
      <c r="A599">
        <v>596</v>
      </c>
      <c r="B599" t="s">
        <v>1213</v>
      </c>
      <c r="C599" t="s">
        <v>1214</v>
      </c>
      <c r="D599">
        <v>5.3584736061416596</v>
      </c>
      <c r="E599">
        <v>5.4138938851031897</v>
      </c>
      <c r="F599">
        <v>5.1006229355800503</v>
      </c>
      <c r="G599">
        <v>5.7437558045757298</v>
      </c>
      <c r="H599">
        <v>5.8905521018522196</v>
      </c>
      <c r="I599">
        <v>6.0039823680489901</v>
      </c>
      <c r="J599">
        <v>51.226414756071399</v>
      </c>
      <c r="K599">
        <v>1.16727683662794</v>
      </c>
      <c r="L599">
        <v>0.40426116200958501</v>
      </c>
      <c r="M599">
        <v>2.8874325468847899</v>
      </c>
      <c r="N599">
        <v>3.8839987533120799E-3</v>
      </c>
      <c r="O599" s="7">
        <v>1.65633074206284E-2</v>
      </c>
      <c r="P599" t="s">
        <v>24</v>
      </c>
      <c r="Q599">
        <v>28</v>
      </c>
      <c r="R599">
        <v>44</v>
      </c>
      <c r="S599">
        <v>18</v>
      </c>
      <c r="T599">
        <v>62</v>
      </c>
      <c r="U599">
        <v>84</v>
      </c>
      <c r="V599">
        <v>87</v>
      </c>
      <c r="W599">
        <v>31.564021610453899</v>
      </c>
      <c r="X599">
        <v>70.888807901688907</v>
      </c>
    </row>
    <row r="600" spans="1:24" x14ac:dyDescent="0.25">
      <c r="A600">
        <v>597</v>
      </c>
      <c r="B600" t="s">
        <v>1215</v>
      </c>
      <c r="C600" t="s">
        <v>1216</v>
      </c>
      <c r="D600">
        <v>6.7975551856191903</v>
      </c>
      <c r="E600">
        <v>7.1224540592263104</v>
      </c>
      <c r="F600">
        <v>7.0414150725387996</v>
      </c>
      <c r="G600">
        <v>7.5382293897434201</v>
      </c>
      <c r="H600">
        <v>7.7007770517256597</v>
      </c>
      <c r="I600">
        <v>7.7620970515743402</v>
      </c>
      <c r="J600">
        <v>172.49942251430701</v>
      </c>
      <c r="K600">
        <v>1.1671741324485501</v>
      </c>
      <c r="L600">
        <v>0.29900457963112498</v>
      </c>
      <c r="M600">
        <v>3.90353262778941</v>
      </c>
      <c r="N600" s="5">
        <v>9.4798763537531306E-5</v>
      </c>
      <c r="O600" s="7">
        <v>7.4216584230178695E-4</v>
      </c>
      <c r="P600" t="s">
        <v>24</v>
      </c>
      <c r="Q600">
        <v>71</v>
      </c>
      <c r="R600">
        <v>136</v>
      </c>
      <c r="S600">
        <v>100</v>
      </c>
      <c r="T600">
        <v>201</v>
      </c>
      <c r="U600">
        <v>276</v>
      </c>
      <c r="V600">
        <v>285</v>
      </c>
      <c r="W600">
        <v>106.293671390464</v>
      </c>
      <c r="X600">
        <v>238.70517363815</v>
      </c>
    </row>
    <row r="601" spans="1:24" x14ac:dyDescent="0.25">
      <c r="A601">
        <v>598</v>
      </c>
      <c r="B601" t="s">
        <v>1217</v>
      </c>
      <c r="C601" t="s">
        <v>1218</v>
      </c>
      <c r="D601">
        <v>6.1487781133772001</v>
      </c>
      <c r="E601">
        <v>6.1953317586685399</v>
      </c>
      <c r="F601">
        <v>5.9912107694362602</v>
      </c>
      <c r="G601">
        <v>6.65291445701736</v>
      </c>
      <c r="H601">
        <v>6.8145222717947798</v>
      </c>
      <c r="I601">
        <v>6.78396564887995</v>
      </c>
      <c r="J601">
        <v>91.970822142889602</v>
      </c>
      <c r="K601">
        <v>1.16686749467495</v>
      </c>
      <c r="L601">
        <v>0.32059821767484697</v>
      </c>
      <c r="M601">
        <v>3.6396568363283701</v>
      </c>
      <c r="N601">
        <v>2.7300161968612602E-4</v>
      </c>
      <c r="O601" s="7">
        <v>1.7944667867088101E-3</v>
      </c>
      <c r="P601" t="s">
        <v>24</v>
      </c>
      <c r="Q601">
        <v>48</v>
      </c>
      <c r="R601">
        <v>74</v>
      </c>
      <c r="S601">
        <v>38</v>
      </c>
      <c r="T601">
        <v>118</v>
      </c>
      <c r="U601">
        <v>161</v>
      </c>
      <c r="V601">
        <v>141</v>
      </c>
      <c r="W601">
        <v>56.680503106666698</v>
      </c>
      <c r="X601">
        <v>127.261141179112</v>
      </c>
    </row>
    <row r="602" spans="1:24" x14ac:dyDescent="0.25">
      <c r="A602">
        <v>599</v>
      </c>
      <c r="B602" t="s">
        <v>1219</v>
      </c>
      <c r="C602" t="s">
        <v>1220</v>
      </c>
      <c r="D602">
        <v>5.9307294216731501</v>
      </c>
      <c r="E602">
        <v>6.3908596722194204</v>
      </c>
      <c r="F602">
        <v>6.6257991713033197</v>
      </c>
      <c r="G602">
        <v>6.5295671079378899</v>
      </c>
      <c r="H602">
        <v>6.9986760191633</v>
      </c>
      <c r="I602">
        <v>7.35035011472121</v>
      </c>
      <c r="J602">
        <v>112.054796457495</v>
      </c>
      <c r="K602">
        <v>1.16656208969769</v>
      </c>
      <c r="L602">
        <v>0.463780379662381</v>
      </c>
      <c r="M602">
        <v>2.5153329913329099</v>
      </c>
      <c r="N602">
        <v>1.18920004578131E-2</v>
      </c>
      <c r="O602" s="7">
        <v>4.0226250903728798E-2</v>
      </c>
      <c r="P602" t="s">
        <v>24</v>
      </c>
      <c r="Q602">
        <v>33</v>
      </c>
      <c r="R602">
        <v>77</v>
      </c>
      <c r="S602">
        <v>91</v>
      </c>
      <c r="T602">
        <v>83</v>
      </c>
      <c r="U602">
        <v>167</v>
      </c>
      <c r="V602">
        <v>243</v>
      </c>
      <c r="W602">
        <v>69.068127689765504</v>
      </c>
      <c r="X602">
        <v>155.04146522522501</v>
      </c>
    </row>
    <row r="603" spans="1:24" x14ac:dyDescent="0.25">
      <c r="A603">
        <v>600</v>
      </c>
      <c r="B603" t="s">
        <v>1221</v>
      </c>
      <c r="C603" t="s">
        <v>1222</v>
      </c>
      <c r="D603">
        <v>5.0164697697275598</v>
      </c>
      <c r="E603">
        <v>5.0677080966247603</v>
      </c>
      <c r="F603">
        <v>5.5459681776559204</v>
      </c>
      <c r="G603">
        <v>5.7715418163264198</v>
      </c>
      <c r="H603">
        <v>5.7073603200258596</v>
      </c>
      <c r="I603">
        <v>5.9608342440503899</v>
      </c>
      <c r="J603">
        <v>49.407630730148497</v>
      </c>
      <c r="K603">
        <v>1.16616878275675</v>
      </c>
      <c r="L603">
        <v>0.45464845518805702</v>
      </c>
      <c r="M603">
        <v>2.5649900916838799</v>
      </c>
      <c r="N603">
        <v>1.0317875136985601E-2</v>
      </c>
      <c r="O603" s="7">
        <v>3.59367160592311E-2</v>
      </c>
      <c r="P603" t="s">
        <v>24</v>
      </c>
      <c r="Q603">
        <v>19</v>
      </c>
      <c r="R603">
        <v>24</v>
      </c>
      <c r="S603">
        <v>45</v>
      </c>
      <c r="T603">
        <v>61</v>
      </c>
      <c r="U603">
        <v>64</v>
      </c>
      <c r="V603">
        <v>88</v>
      </c>
      <c r="W603">
        <v>30.459527748202699</v>
      </c>
      <c r="X603">
        <v>68.355733712094306</v>
      </c>
    </row>
    <row r="604" spans="1:24" x14ac:dyDescent="0.25">
      <c r="A604">
        <v>601</v>
      </c>
      <c r="B604" t="s">
        <v>1223</v>
      </c>
      <c r="C604" t="s">
        <v>1224</v>
      </c>
      <c r="D604">
        <v>4.8421053551266597</v>
      </c>
      <c r="E604">
        <v>4.5925833149358102</v>
      </c>
      <c r="F604">
        <v>5.0327040080699099</v>
      </c>
      <c r="G604">
        <v>5.2941598011126496</v>
      </c>
      <c r="H604">
        <v>5.4738450267534899</v>
      </c>
      <c r="I604">
        <v>5.3100510027590904</v>
      </c>
      <c r="J604">
        <v>36.280274770051797</v>
      </c>
      <c r="K604">
        <v>1.1648081990205501</v>
      </c>
      <c r="L604">
        <v>0.46878514273800498</v>
      </c>
      <c r="M604">
        <v>2.4847378741939798</v>
      </c>
      <c r="N604">
        <v>1.29646858769319E-2</v>
      </c>
      <c r="O604" s="7">
        <v>4.3076920810684302E-2</v>
      </c>
      <c r="P604" t="s">
        <v>24</v>
      </c>
      <c r="Q604">
        <v>16</v>
      </c>
      <c r="R604">
        <v>20</v>
      </c>
      <c r="S604">
        <v>21</v>
      </c>
      <c r="T604">
        <v>54</v>
      </c>
      <c r="U604">
        <v>78</v>
      </c>
      <c r="V604">
        <v>44</v>
      </c>
      <c r="W604">
        <v>22.381180475255999</v>
      </c>
      <c r="X604">
        <v>50.179369064847599</v>
      </c>
    </row>
    <row r="605" spans="1:24" x14ac:dyDescent="0.25">
      <c r="A605">
        <v>602</v>
      </c>
      <c r="B605" t="s">
        <v>1225</v>
      </c>
      <c r="C605" t="s">
        <v>1226</v>
      </c>
      <c r="D605">
        <v>8.7375894781554706</v>
      </c>
      <c r="E605">
        <v>9.0188915996325196</v>
      </c>
      <c r="F605">
        <v>8.9290452500061708</v>
      </c>
      <c r="G605">
        <v>9.5131588640460301</v>
      </c>
      <c r="H605">
        <v>9.6451029577127407</v>
      </c>
      <c r="I605">
        <v>9.6608163160164509</v>
      </c>
      <c r="J605">
        <v>654.164172947</v>
      </c>
      <c r="K605">
        <v>1.1643077573965199</v>
      </c>
      <c r="L605">
        <v>0.24644360841090601</v>
      </c>
      <c r="M605">
        <v>4.7244388479137003</v>
      </c>
      <c r="N605" s="5">
        <v>2.3075163683293501E-6</v>
      </c>
      <c r="O605" s="6">
        <v>2.9425508567285802E-5</v>
      </c>
      <c r="P605" t="s">
        <v>24</v>
      </c>
      <c r="Q605">
        <v>281</v>
      </c>
      <c r="R605">
        <v>517</v>
      </c>
      <c r="S605">
        <v>359</v>
      </c>
      <c r="T605">
        <v>813</v>
      </c>
      <c r="U605">
        <v>1073</v>
      </c>
      <c r="V605">
        <v>1029</v>
      </c>
      <c r="W605">
        <v>403.64850853574399</v>
      </c>
      <c r="X605">
        <v>904.67983735825601</v>
      </c>
    </row>
    <row r="606" spans="1:24" x14ac:dyDescent="0.25">
      <c r="A606">
        <v>603</v>
      </c>
      <c r="B606" t="s">
        <v>1227</v>
      </c>
      <c r="C606" t="s">
        <v>1228</v>
      </c>
      <c r="D606">
        <v>5.0245041493687204</v>
      </c>
      <c r="E606">
        <v>4.6045528515974796</v>
      </c>
      <c r="F606">
        <v>4.8068521419328603</v>
      </c>
      <c r="G606">
        <v>5.4063388300135902</v>
      </c>
      <c r="H606">
        <v>5.2736021756632399</v>
      </c>
      <c r="I606">
        <v>5.4064782709532002</v>
      </c>
      <c r="J606">
        <v>36.244705919288599</v>
      </c>
      <c r="K606">
        <v>1.16411731523932</v>
      </c>
      <c r="L606">
        <v>0.459144550542119</v>
      </c>
      <c r="M606">
        <v>2.5354048389877</v>
      </c>
      <c r="N606">
        <v>1.12317439994106E-2</v>
      </c>
      <c r="O606" s="7">
        <v>3.8506039994493702E-2</v>
      </c>
      <c r="P606" t="s">
        <v>24</v>
      </c>
      <c r="Q606">
        <v>29</v>
      </c>
      <c r="R606">
        <v>15</v>
      </c>
      <c r="S606">
        <v>21</v>
      </c>
      <c r="T606">
        <v>49</v>
      </c>
      <c r="U606">
        <v>47</v>
      </c>
      <c r="V606">
        <v>58</v>
      </c>
      <c r="W606">
        <v>22.366643627919501</v>
      </c>
      <c r="X606">
        <v>50.122768210657803</v>
      </c>
    </row>
    <row r="607" spans="1:24" x14ac:dyDescent="0.25">
      <c r="A607">
        <v>604</v>
      </c>
      <c r="B607" t="s">
        <v>1229</v>
      </c>
      <c r="C607" t="s">
        <v>1230</v>
      </c>
      <c r="D607">
        <v>7.6738858975420596</v>
      </c>
      <c r="E607">
        <v>7.7107393702629503</v>
      </c>
      <c r="F607">
        <v>7.7623901646322402</v>
      </c>
      <c r="G607">
        <v>8.4049508928213896</v>
      </c>
      <c r="H607">
        <v>8.3818453539828202</v>
      </c>
      <c r="I607">
        <v>8.4280859624364197</v>
      </c>
      <c r="J607">
        <v>284.93188094503398</v>
      </c>
      <c r="K607">
        <v>1.1636659840400101</v>
      </c>
      <c r="L607">
        <v>0.23517668167432701</v>
      </c>
      <c r="M607">
        <v>4.9480500182048299</v>
      </c>
      <c r="N607" s="5">
        <v>7.4960648711230896E-7</v>
      </c>
      <c r="O607" s="6">
        <v>1.0802021686079901E-5</v>
      </c>
      <c r="P607" t="s">
        <v>24</v>
      </c>
      <c r="Q607">
        <v>152</v>
      </c>
      <c r="R607">
        <v>183</v>
      </c>
      <c r="S607">
        <v>175</v>
      </c>
      <c r="T607">
        <v>372</v>
      </c>
      <c r="U607">
        <v>415</v>
      </c>
      <c r="V607">
        <v>441</v>
      </c>
      <c r="W607">
        <v>175.869780488347</v>
      </c>
      <c r="X607">
        <v>393.99398140172099</v>
      </c>
    </row>
    <row r="608" spans="1:24" x14ac:dyDescent="0.25">
      <c r="A608">
        <v>605</v>
      </c>
      <c r="B608" t="s">
        <v>1231</v>
      </c>
      <c r="C608" t="s">
        <v>1232</v>
      </c>
      <c r="D608">
        <v>5.7376228345717299</v>
      </c>
      <c r="E608">
        <v>5.96721067544234</v>
      </c>
      <c r="F608">
        <v>6.0668305614148403</v>
      </c>
      <c r="G608">
        <v>6.49734195065286</v>
      </c>
      <c r="H608">
        <v>6.5536602890123898</v>
      </c>
      <c r="I608">
        <v>6.6191648126354101</v>
      </c>
      <c r="J608">
        <v>80.738981468416597</v>
      </c>
      <c r="K608">
        <v>1.1634071916859201</v>
      </c>
      <c r="L608">
        <v>0.34303216222446198</v>
      </c>
      <c r="M608">
        <v>3.39153968578798</v>
      </c>
      <c r="N608">
        <v>6.95010970713646E-4</v>
      </c>
      <c r="O608" s="7">
        <v>3.9827722633466603E-3</v>
      </c>
      <c r="P608" t="s">
        <v>24</v>
      </c>
      <c r="Q608">
        <v>33</v>
      </c>
      <c r="R608">
        <v>56</v>
      </c>
      <c r="S608">
        <v>55</v>
      </c>
      <c r="T608">
        <v>100</v>
      </c>
      <c r="U608">
        <v>122</v>
      </c>
      <c r="V608">
        <v>130</v>
      </c>
      <c r="W608">
        <v>49.8410637797421</v>
      </c>
      <c r="X608">
        <v>111.63689915709099</v>
      </c>
    </row>
    <row r="609" spans="1:24" x14ac:dyDescent="0.25">
      <c r="A609">
        <v>606</v>
      </c>
      <c r="B609" t="s">
        <v>1233</v>
      </c>
      <c r="C609" t="s">
        <v>1234</v>
      </c>
      <c r="D609">
        <v>5.1659197130988099</v>
      </c>
      <c r="E609">
        <v>5.7327227228021398</v>
      </c>
      <c r="F609">
        <v>5.84623774539563</v>
      </c>
      <c r="G609">
        <v>6.0992126069402097</v>
      </c>
      <c r="H609">
        <v>6.3526816015572098</v>
      </c>
      <c r="I609">
        <v>6.2281537421737596</v>
      </c>
      <c r="J609">
        <v>65.319493238420506</v>
      </c>
      <c r="K609">
        <v>1.16194420228693</v>
      </c>
      <c r="L609">
        <v>0.44791855390200802</v>
      </c>
      <c r="M609">
        <v>2.5940970566294701</v>
      </c>
      <c r="N609">
        <v>9.4839709885241597E-3</v>
      </c>
      <c r="O609" s="7">
        <v>3.3386972589578602E-2</v>
      </c>
      <c r="P609" t="s">
        <v>24</v>
      </c>
      <c r="Q609">
        <v>14</v>
      </c>
      <c r="R609">
        <v>57</v>
      </c>
      <c r="S609">
        <v>43</v>
      </c>
      <c r="T609">
        <v>81</v>
      </c>
      <c r="U609">
        <v>126</v>
      </c>
      <c r="V609">
        <v>97</v>
      </c>
      <c r="W609">
        <v>40.350717948193498</v>
      </c>
      <c r="X609">
        <v>90.288268528647606</v>
      </c>
    </row>
    <row r="610" spans="1:24" x14ac:dyDescent="0.25">
      <c r="A610">
        <v>607</v>
      </c>
      <c r="B610" t="s">
        <v>1235</v>
      </c>
      <c r="C610" t="s">
        <v>1236</v>
      </c>
      <c r="D610">
        <v>7.9026500500641701</v>
      </c>
      <c r="E610">
        <v>8.4178585615887407</v>
      </c>
      <c r="F610">
        <v>8.6063590299791901</v>
      </c>
      <c r="G610">
        <v>9.0402498113931298</v>
      </c>
      <c r="H610">
        <v>9.0352397514712894</v>
      </c>
      <c r="I610">
        <v>9.0782797885887891</v>
      </c>
      <c r="J610">
        <v>448.47142185875799</v>
      </c>
      <c r="K610">
        <v>1.1618307672928001</v>
      </c>
      <c r="L610">
        <v>0.34069455500752599</v>
      </c>
      <c r="M610">
        <v>3.4101829636435799</v>
      </c>
      <c r="N610">
        <v>6.4919312293296096E-4</v>
      </c>
      <c r="O610" s="7">
        <v>3.76233372388132E-3</v>
      </c>
      <c r="P610" t="s">
        <v>24</v>
      </c>
      <c r="Q610">
        <v>122</v>
      </c>
      <c r="R610">
        <v>359</v>
      </c>
      <c r="S610">
        <v>295</v>
      </c>
      <c r="T610">
        <v>652</v>
      </c>
      <c r="U610">
        <v>733</v>
      </c>
      <c r="V610">
        <v>670</v>
      </c>
      <c r="W610">
        <v>277.05553639622002</v>
      </c>
      <c r="X610">
        <v>619.88730732129704</v>
      </c>
    </row>
    <row r="611" spans="1:24" x14ac:dyDescent="0.25">
      <c r="A611">
        <v>608</v>
      </c>
      <c r="B611" t="s">
        <v>1237</v>
      </c>
      <c r="C611" t="s">
        <v>1238</v>
      </c>
      <c r="D611">
        <v>6.1493754724784599</v>
      </c>
      <c r="E611">
        <v>6.3055853533598203</v>
      </c>
      <c r="F611">
        <v>6.4667157833588798</v>
      </c>
      <c r="G611">
        <v>6.7626280533640699</v>
      </c>
      <c r="H611">
        <v>7.0326022228778404</v>
      </c>
      <c r="I611">
        <v>7.0550654425249402</v>
      </c>
      <c r="J611">
        <v>106.170277717324</v>
      </c>
      <c r="K611">
        <v>1.16118481076225</v>
      </c>
      <c r="L611">
        <v>0.33510471970578698</v>
      </c>
      <c r="M611">
        <v>3.4651401262916801</v>
      </c>
      <c r="N611">
        <v>5.2995527174685595E-4</v>
      </c>
      <c r="O611" s="7">
        <v>3.1612494906021701E-3</v>
      </c>
      <c r="P611" t="s">
        <v>24</v>
      </c>
      <c r="Q611">
        <v>43</v>
      </c>
      <c r="R611">
        <v>74</v>
      </c>
      <c r="S611">
        <v>67</v>
      </c>
      <c r="T611">
        <v>119</v>
      </c>
      <c r="U611">
        <v>185</v>
      </c>
      <c r="V611">
        <v>175</v>
      </c>
      <c r="W611">
        <v>65.609902414967607</v>
      </c>
      <c r="X611">
        <v>146.730653019681</v>
      </c>
    </row>
    <row r="612" spans="1:24" x14ac:dyDescent="0.25">
      <c r="A612">
        <v>609</v>
      </c>
      <c r="B612" t="s">
        <v>1239</v>
      </c>
      <c r="C612" t="s">
        <v>1240</v>
      </c>
      <c r="D612">
        <v>6.7851662023667796</v>
      </c>
      <c r="E612">
        <v>6.3972108984229896</v>
      </c>
      <c r="F612">
        <v>6.4488774165337102</v>
      </c>
      <c r="G612">
        <v>7.1899724658225503</v>
      </c>
      <c r="H612">
        <v>7.2736967863678101</v>
      </c>
      <c r="I612">
        <v>7.1645515956899297</v>
      </c>
      <c r="J612">
        <v>126.13126049043299</v>
      </c>
      <c r="K612">
        <v>1.1605002067208201</v>
      </c>
      <c r="L612">
        <v>0.32384924405016702</v>
      </c>
      <c r="M612">
        <v>3.5834581307253299</v>
      </c>
      <c r="N612">
        <v>3.3907513640123101E-4</v>
      </c>
      <c r="O612" s="7">
        <v>2.1445684672065E-3</v>
      </c>
      <c r="P612" t="s">
        <v>24</v>
      </c>
      <c r="Q612">
        <v>88</v>
      </c>
      <c r="R612">
        <v>71</v>
      </c>
      <c r="S612">
        <v>56</v>
      </c>
      <c r="T612">
        <v>173</v>
      </c>
      <c r="U612">
        <v>217</v>
      </c>
      <c r="V612">
        <v>176</v>
      </c>
      <c r="W612">
        <v>77.970725052857304</v>
      </c>
      <c r="X612">
        <v>174.29179592800801</v>
      </c>
    </row>
    <row r="613" spans="1:24" x14ac:dyDescent="0.25">
      <c r="A613">
        <v>610</v>
      </c>
      <c r="B613" t="s">
        <v>1241</v>
      </c>
      <c r="C613" t="s">
        <v>1242</v>
      </c>
      <c r="D613">
        <v>8.3340159135062901</v>
      </c>
      <c r="E613">
        <v>8.2131343717335898</v>
      </c>
      <c r="F613">
        <v>7.9826868868420604</v>
      </c>
      <c r="G613">
        <v>8.7860447493077203</v>
      </c>
      <c r="H613">
        <v>8.9327522214605608</v>
      </c>
      <c r="I613">
        <v>8.9227022228482795</v>
      </c>
      <c r="J613">
        <v>396.89832300866902</v>
      </c>
      <c r="K613">
        <v>1.15988616204474</v>
      </c>
      <c r="L613">
        <v>0.26776733643637901</v>
      </c>
      <c r="M613">
        <v>4.3316939903173299</v>
      </c>
      <c r="N613" s="5">
        <v>1.47966497504315E-5</v>
      </c>
      <c r="O613" s="7">
        <v>1.4925646184153199E-4</v>
      </c>
      <c r="P613" t="s">
        <v>24</v>
      </c>
      <c r="Q613">
        <v>246</v>
      </c>
      <c r="R613">
        <v>287</v>
      </c>
      <c r="S613">
        <v>159</v>
      </c>
      <c r="T613">
        <v>499</v>
      </c>
      <c r="U613">
        <v>665</v>
      </c>
      <c r="V613">
        <v>618</v>
      </c>
      <c r="W613">
        <v>245.42330772147699</v>
      </c>
      <c r="X613">
        <v>548.373338295861</v>
      </c>
    </row>
    <row r="614" spans="1:24" x14ac:dyDescent="0.25">
      <c r="A614">
        <v>611</v>
      </c>
      <c r="B614" t="s">
        <v>1243</v>
      </c>
      <c r="C614" t="s">
        <v>1244</v>
      </c>
      <c r="D614">
        <v>4.7478312128153703</v>
      </c>
      <c r="E614">
        <v>4.9149719756812198</v>
      </c>
      <c r="F614">
        <v>4.7176580226325102</v>
      </c>
      <c r="G614">
        <v>5.29505711397357</v>
      </c>
      <c r="H614">
        <v>5.37610759038217</v>
      </c>
      <c r="I614">
        <v>5.3223403865294303</v>
      </c>
      <c r="J614">
        <v>35.226517772641003</v>
      </c>
      <c r="K614">
        <v>1.1598624442426999</v>
      </c>
      <c r="L614">
        <v>0.43562905071955199</v>
      </c>
      <c r="M614">
        <v>2.6625002219821901</v>
      </c>
      <c r="N614">
        <v>7.7562518438256999E-3</v>
      </c>
      <c r="O614" s="7">
        <v>2.8677720633092402E-2</v>
      </c>
      <c r="P614" t="s">
        <v>24</v>
      </c>
      <c r="Q614">
        <v>16</v>
      </c>
      <c r="R614">
        <v>31</v>
      </c>
      <c r="S614">
        <v>15</v>
      </c>
      <c r="T614">
        <v>48</v>
      </c>
      <c r="U614">
        <v>61</v>
      </c>
      <c r="V614">
        <v>52</v>
      </c>
      <c r="W614">
        <v>21.7826737908673</v>
      </c>
      <c r="X614">
        <v>48.6703617544146</v>
      </c>
    </row>
    <row r="615" spans="1:24" x14ac:dyDescent="0.25">
      <c r="A615">
        <v>612</v>
      </c>
      <c r="B615" t="s">
        <v>1245</v>
      </c>
      <c r="C615" t="s">
        <v>1246</v>
      </c>
      <c r="D615">
        <v>7.1967401908308197</v>
      </c>
      <c r="E615">
        <v>7.44564030817725</v>
      </c>
      <c r="F615">
        <v>7.62075967685072</v>
      </c>
      <c r="G615">
        <v>7.9299660137194801</v>
      </c>
      <c r="H615">
        <v>8.2155242464493305</v>
      </c>
      <c r="I615">
        <v>8.1763430329890099</v>
      </c>
      <c r="J615">
        <v>234.596685013491</v>
      </c>
      <c r="K615">
        <v>1.1543468545781199</v>
      </c>
      <c r="L615">
        <v>0.30864454185534101</v>
      </c>
      <c r="M615">
        <v>3.74005270800853</v>
      </c>
      <c r="N615">
        <v>1.8398167113768899E-4</v>
      </c>
      <c r="O615" s="7">
        <v>1.3029413037905801E-3</v>
      </c>
      <c r="P615" t="s">
        <v>24</v>
      </c>
      <c r="Q615">
        <v>92</v>
      </c>
      <c r="R615">
        <v>162</v>
      </c>
      <c r="S615">
        <v>161</v>
      </c>
      <c r="T615">
        <v>260</v>
      </c>
      <c r="U615">
        <v>407</v>
      </c>
      <c r="V615">
        <v>371</v>
      </c>
      <c r="W615">
        <v>145.448643284577</v>
      </c>
      <c r="X615">
        <v>323.74472674240502</v>
      </c>
    </row>
    <row r="616" spans="1:24" x14ac:dyDescent="0.25">
      <c r="A616">
        <v>613</v>
      </c>
      <c r="B616" t="s">
        <v>1247</v>
      </c>
      <c r="C616" t="s">
        <v>1248</v>
      </c>
      <c r="D616">
        <v>5.5175433089855899</v>
      </c>
      <c r="E616">
        <v>5.7049635404978201</v>
      </c>
      <c r="F616">
        <v>5.7752235117731399</v>
      </c>
      <c r="G616">
        <v>5.9784929424117701</v>
      </c>
      <c r="H616">
        <v>6.4472617358158804</v>
      </c>
      <c r="I616">
        <v>6.3430152724995104</v>
      </c>
      <c r="J616">
        <v>66.9447427063633</v>
      </c>
      <c r="K616">
        <v>1.15392585261998</v>
      </c>
      <c r="L616">
        <v>0.39317027876916399</v>
      </c>
      <c r="M616">
        <v>2.9349264553576999</v>
      </c>
      <c r="N616">
        <v>3.3362675269045399E-3</v>
      </c>
      <c r="O616" s="7">
        <v>1.45508608102466E-2</v>
      </c>
      <c r="P616" t="s">
        <v>24</v>
      </c>
      <c r="Q616">
        <v>26</v>
      </c>
      <c r="R616">
        <v>52</v>
      </c>
      <c r="S616">
        <v>38</v>
      </c>
      <c r="T616">
        <v>67</v>
      </c>
      <c r="U616">
        <v>136</v>
      </c>
      <c r="V616">
        <v>106</v>
      </c>
      <c r="W616">
        <v>41.513726840719002</v>
      </c>
      <c r="X616">
        <v>92.375758572007499</v>
      </c>
    </row>
    <row r="617" spans="1:24" x14ac:dyDescent="0.25">
      <c r="A617">
        <v>614</v>
      </c>
      <c r="B617" t="s">
        <v>1249</v>
      </c>
      <c r="C617" t="s">
        <v>1250</v>
      </c>
      <c r="D617">
        <v>5.7987954440780998</v>
      </c>
      <c r="E617">
        <v>5.9196848021261603</v>
      </c>
      <c r="F617">
        <v>6.1358063116196799</v>
      </c>
      <c r="G617">
        <v>6.49431426100994</v>
      </c>
      <c r="H617">
        <v>6.4806076127699299</v>
      </c>
      <c r="I617">
        <v>6.7436563045712798</v>
      </c>
      <c r="J617">
        <v>82.221660980513093</v>
      </c>
      <c r="K617">
        <v>1.15041535445967</v>
      </c>
      <c r="L617">
        <v>0.35674370014213003</v>
      </c>
      <c r="M617">
        <v>3.2247671199276602</v>
      </c>
      <c r="N617">
        <v>1.2607517932462899E-3</v>
      </c>
      <c r="O617" s="7">
        <v>6.5649206547066796E-3</v>
      </c>
      <c r="P617" t="s">
        <v>24</v>
      </c>
      <c r="Q617">
        <v>37</v>
      </c>
      <c r="R617">
        <v>50</v>
      </c>
      <c r="S617">
        <v>62</v>
      </c>
      <c r="T617">
        <v>96</v>
      </c>
      <c r="U617">
        <v>108</v>
      </c>
      <c r="V617">
        <v>149</v>
      </c>
      <c r="W617">
        <v>51.072876927689997</v>
      </c>
      <c r="X617">
        <v>113.370445033336</v>
      </c>
    </row>
    <row r="618" spans="1:24" x14ac:dyDescent="0.25">
      <c r="A618">
        <v>615</v>
      </c>
      <c r="B618" t="s">
        <v>1251</v>
      </c>
      <c r="C618" t="s">
        <v>1252</v>
      </c>
      <c r="D618">
        <v>5.9889111385042302</v>
      </c>
      <c r="E618">
        <v>6.3711861776510199</v>
      </c>
      <c r="F618">
        <v>6.2898064857447604</v>
      </c>
      <c r="G618">
        <v>6.8070341663199301</v>
      </c>
      <c r="H618">
        <v>6.9576428969940496</v>
      </c>
      <c r="I618">
        <v>6.8192882532056496</v>
      </c>
      <c r="J618">
        <v>99.526363126010295</v>
      </c>
      <c r="K618">
        <v>1.1457336675222101</v>
      </c>
      <c r="L618">
        <v>0.33922696004240699</v>
      </c>
      <c r="M618">
        <v>3.3774841108707201</v>
      </c>
      <c r="N618">
        <v>7.3152179229802401E-4</v>
      </c>
      <c r="O618" s="7">
        <v>4.1558782324356896E-3</v>
      </c>
      <c r="P618" t="s">
        <v>24</v>
      </c>
      <c r="Q618">
        <v>34</v>
      </c>
      <c r="R618">
        <v>90</v>
      </c>
      <c r="S618">
        <v>52</v>
      </c>
      <c r="T618">
        <v>137</v>
      </c>
      <c r="U618">
        <v>185</v>
      </c>
      <c r="V618">
        <v>138</v>
      </c>
      <c r="W618">
        <v>61.960275413520499</v>
      </c>
      <c r="X618">
        <v>137.09245083850001</v>
      </c>
    </row>
    <row r="619" spans="1:24" x14ac:dyDescent="0.25">
      <c r="A619">
        <v>616</v>
      </c>
      <c r="B619" t="s">
        <v>1253</v>
      </c>
      <c r="C619" t="s">
        <v>1254</v>
      </c>
      <c r="D619">
        <v>9.0289274960621793</v>
      </c>
      <c r="E619">
        <v>8.6994188493763804</v>
      </c>
      <c r="F619">
        <v>8.5761661203481694</v>
      </c>
      <c r="G619">
        <v>9.3846755047279107</v>
      </c>
      <c r="H619">
        <v>9.5493717016087398</v>
      </c>
      <c r="I619">
        <v>9.4997041533789499</v>
      </c>
      <c r="J619">
        <v>601.41975604401705</v>
      </c>
      <c r="K619">
        <v>1.1444439633708801</v>
      </c>
      <c r="L619">
        <v>0.28453236251413</v>
      </c>
      <c r="M619">
        <v>4.0221926014269904</v>
      </c>
      <c r="N619" s="5">
        <v>5.76588785173503E-5</v>
      </c>
      <c r="O619" s="7">
        <v>4.9150601969069499E-4</v>
      </c>
      <c r="P619" t="s">
        <v>24</v>
      </c>
      <c r="Q619">
        <v>415</v>
      </c>
      <c r="R619">
        <v>384</v>
      </c>
      <c r="S619">
        <v>239</v>
      </c>
      <c r="T619">
        <v>758</v>
      </c>
      <c r="U619">
        <v>1032</v>
      </c>
      <c r="V619">
        <v>915</v>
      </c>
      <c r="W619">
        <v>374.64526500428599</v>
      </c>
      <c r="X619">
        <v>828.19424708374697</v>
      </c>
    </row>
    <row r="620" spans="1:24" x14ac:dyDescent="0.25">
      <c r="A620">
        <v>617</v>
      </c>
      <c r="B620" t="s">
        <v>1255</v>
      </c>
      <c r="C620" t="s">
        <v>1256</v>
      </c>
      <c r="D620">
        <v>8.1616877258941596</v>
      </c>
      <c r="E620">
        <v>7.88891076264433</v>
      </c>
      <c r="F620">
        <v>7.9086812530754704</v>
      </c>
      <c r="G620">
        <v>8.6247157886639805</v>
      </c>
      <c r="H620">
        <v>8.7326120793861701</v>
      </c>
      <c r="I620">
        <v>8.6668708079530994</v>
      </c>
      <c r="J620">
        <v>344.52243965013099</v>
      </c>
      <c r="K620">
        <v>1.1440843921346</v>
      </c>
      <c r="L620">
        <v>0.25920366035911602</v>
      </c>
      <c r="M620">
        <v>4.4138435026323402</v>
      </c>
      <c r="N620" s="5">
        <v>1.01551381185138E-5</v>
      </c>
      <c r="O620" s="7">
        <v>1.07393315479122E-4</v>
      </c>
      <c r="P620" t="s">
        <v>24</v>
      </c>
      <c r="Q620">
        <v>220</v>
      </c>
      <c r="R620">
        <v>214</v>
      </c>
      <c r="S620">
        <v>161</v>
      </c>
      <c r="T620">
        <v>457</v>
      </c>
      <c r="U620">
        <v>583</v>
      </c>
      <c r="V620">
        <v>503</v>
      </c>
      <c r="W620">
        <v>214.651830760384</v>
      </c>
      <c r="X620">
        <v>474.39304853987801</v>
      </c>
    </row>
    <row r="621" spans="1:24" x14ac:dyDescent="0.25">
      <c r="A621">
        <v>618</v>
      </c>
      <c r="B621" t="s">
        <v>1257</v>
      </c>
      <c r="C621" t="s">
        <v>1258</v>
      </c>
      <c r="D621">
        <v>4.6868811559136203</v>
      </c>
      <c r="E621">
        <v>4.7725511267920799</v>
      </c>
      <c r="F621">
        <v>4.84839918984171</v>
      </c>
      <c r="G621">
        <v>5.2760193478013999</v>
      </c>
      <c r="H621">
        <v>5.25732412678492</v>
      </c>
      <c r="I621">
        <v>5.3383885398408299</v>
      </c>
      <c r="J621">
        <v>34.349190630873103</v>
      </c>
      <c r="K621">
        <v>1.1439104954158701</v>
      </c>
      <c r="L621">
        <v>0.43343550737051501</v>
      </c>
      <c r="M621">
        <v>2.6391711707135501</v>
      </c>
      <c r="N621">
        <v>8.3109006131688798E-3</v>
      </c>
      <c r="O621" s="7">
        <v>3.00706351906102E-2</v>
      </c>
      <c r="P621" t="s">
        <v>24</v>
      </c>
      <c r="Q621">
        <v>15</v>
      </c>
      <c r="R621">
        <v>25</v>
      </c>
      <c r="S621">
        <v>20</v>
      </c>
      <c r="T621">
        <v>48</v>
      </c>
      <c r="U621">
        <v>53</v>
      </c>
      <c r="V621">
        <v>53</v>
      </c>
      <c r="W621">
        <v>21.402752589583699</v>
      </c>
      <c r="X621">
        <v>47.295628672162501</v>
      </c>
    </row>
    <row r="622" spans="1:24" x14ac:dyDescent="0.25">
      <c r="A622">
        <v>619</v>
      </c>
      <c r="B622" t="s">
        <v>1259</v>
      </c>
      <c r="C622" t="s">
        <v>1260</v>
      </c>
      <c r="D622">
        <v>8.1479864594162699</v>
      </c>
      <c r="E622">
        <v>8.7454859194347705</v>
      </c>
      <c r="F622">
        <v>8.3955917505882294</v>
      </c>
      <c r="G622">
        <v>9.1747034437577</v>
      </c>
      <c r="H622">
        <v>9.1437275969385094</v>
      </c>
      <c r="I622">
        <v>9.1342732203042694</v>
      </c>
      <c r="J622">
        <v>479.99358257899701</v>
      </c>
      <c r="K622">
        <v>1.1422403319044001</v>
      </c>
      <c r="L622">
        <v>0.31367254165578401</v>
      </c>
      <c r="M622">
        <v>3.6415056474974099</v>
      </c>
      <c r="N622">
        <v>2.7104817835327201E-4</v>
      </c>
      <c r="O622" s="7">
        <v>1.78564427829437E-3</v>
      </c>
      <c r="P622" t="s">
        <v>24</v>
      </c>
      <c r="Q622">
        <v>161</v>
      </c>
      <c r="R622">
        <v>493</v>
      </c>
      <c r="S622">
        <v>220</v>
      </c>
      <c r="T622">
        <v>705</v>
      </c>
      <c r="U622">
        <v>779</v>
      </c>
      <c r="V622">
        <v>699</v>
      </c>
      <c r="W622">
        <v>299.31923369645</v>
      </c>
      <c r="X622">
        <v>660.66793146154396</v>
      </c>
    </row>
    <row r="623" spans="1:24" x14ac:dyDescent="0.25">
      <c r="A623">
        <v>620</v>
      </c>
      <c r="B623" t="s">
        <v>1261</v>
      </c>
      <c r="C623" t="s">
        <v>1262</v>
      </c>
      <c r="D623">
        <v>5.3689410155661204</v>
      </c>
      <c r="E623">
        <v>5.1311354944820797</v>
      </c>
      <c r="F623">
        <v>5.3946336756556299</v>
      </c>
      <c r="G623">
        <v>5.7675895700424604</v>
      </c>
      <c r="H623">
        <v>5.9012136558663597</v>
      </c>
      <c r="I623">
        <v>5.9445313811435003</v>
      </c>
      <c r="J623">
        <v>50.964019343361301</v>
      </c>
      <c r="K623">
        <v>1.14127671587983</v>
      </c>
      <c r="L623">
        <v>0.39044610262371998</v>
      </c>
      <c r="M623">
        <v>2.9230070634862999</v>
      </c>
      <c r="N623">
        <v>3.46668652029803E-3</v>
      </c>
      <c r="O623" s="7">
        <v>1.5052919173126299E-2</v>
      </c>
      <c r="P623" t="s">
        <v>24</v>
      </c>
      <c r="Q623">
        <v>35</v>
      </c>
      <c r="R623">
        <v>23</v>
      </c>
      <c r="S623">
        <v>38</v>
      </c>
      <c r="T623">
        <v>54</v>
      </c>
      <c r="U623">
        <v>73</v>
      </c>
      <c r="V623">
        <v>86</v>
      </c>
      <c r="W623">
        <v>31.795267083406401</v>
      </c>
      <c r="X623">
        <v>70.132771603316101</v>
      </c>
    </row>
    <row r="624" spans="1:24" x14ac:dyDescent="0.25">
      <c r="A624">
        <v>621</v>
      </c>
      <c r="B624" t="s">
        <v>1263</v>
      </c>
      <c r="C624" t="s">
        <v>1264</v>
      </c>
      <c r="D624">
        <v>5.32191911711522</v>
      </c>
      <c r="E624">
        <v>5.5269311073363401</v>
      </c>
      <c r="F624">
        <v>5.5084650774652504</v>
      </c>
      <c r="G624">
        <v>5.9854348923882297</v>
      </c>
      <c r="H624">
        <v>6.0912245404945402</v>
      </c>
      <c r="I624">
        <v>6.0334226826108797</v>
      </c>
      <c r="J624">
        <v>56.731196866648602</v>
      </c>
      <c r="K624">
        <v>1.14093519853813</v>
      </c>
      <c r="L624">
        <v>0.36831691482214701</v>
      </c>
      <c r="M624">
        <v>3.0976997053992599</v>
      </c>
      <c r="N624">
        <v>1.9502894194755201E-3</v>
      </c>
      <c r="O624" s="7">
        <v>9.5073588305039508E-3</v>
      </c>
      <c r="P624" t="s">
        <v>24</v>
      </c>
      <c r="Q624">
        <v>22</v>
      </c>
      <c r="R624">
        <v>48</v>
      </c>
      <c r="S624">
        <v>29</v>
      </c>
      <c r="T624">
        <v>79</v>
      </c>
      <c r="U624">
        <v>102</v>
      </c>
      <c r="V624">
        <v>82</v>
      </c>
      <c r="W624">
        <v>35.399040174507299</v>
      </c>
      <c r="X624">
        <v>78.063353558789998</v>
      </c>
    </row>
    <row r="625" spans="1:24" x14ac:dyDescent="0.25">
      <c r="A625">
        <v>622</v>
      </c>
      <c r="B625" t="s">
        <v>1265</v>
      </c>
      <c r="C625" t="s">
        <v>1266</v>
      </c>
      <c r="D625">
        <v>8.25853640967674</v>
      </c>
      <c r="E625">
        <v>9.1866332033036606</v>
      </c>
      <c r="F625">
        <v>9.3444052736189605</v>
      </c>
      <c r="G625">
        <v>9.6548733622212897</v>
      </c>
      <c r="H625">
        <v>9.80315487227743</v>
      </c>
      <c r="I625">
        <v>9.7235056424392496</v>
      </c>
      <c r="J625">
        <v>726.104927532494</v>
      </c>
      <c r="K625">
        <v>1.1403670869881699</v>
      </c>
      <c r="L625">
        <v>0.43556549572893299</v>
      </c>
      <c r="M625">
        <v>2.6181299900253201</v>
      </c>
      <c r="N625">
        <v>8.8413117873559592E-3</v>
      </c>
      <c r="O625" s="7">
        <v>3.15766868556136E-2</v>
      </c>
      <c r="P625" t="s">
        <v>24</v>
      </c>
      <c r="Q625">
        <v>136</v>
      </c>
      <c r="R625">
        <v>610</v>
      </c>
      <c r="S625">
        <v>563</v>
      </c>
      <c r="T625">
        <v>924</v>
      </c>
      <c r="U625">
        <v>1237</v>
      </c>
      <c r="V625">
        <v>1053</v>
      </c>
      <c r="W625">
        <v>453.196534162999</v>
      </c>
      <c r="X625">
        <v>999.013320901989</v>
      </c>
    </row>
    <row r="626" spans="1:24" x14ac:dyDescent="0.25">
      <c r="A626">
        <v>623</v>
      </c>
      <c r="B626" t="s">
        <v>1267</v>
      </c>
      <c r="C626" t="s">
        <v>1268</v>
      </c>
      <c r="D626">
        <v>10.9452809620885</v>
      </c>
      <c r="E626">
        <v>10.9842443497222</v>
      </c>
      <c r="F626">
        <v>10.985625306760999</v>
      </c>
      <c r="G626">
        <v>11.402661232491701</v>
      </c>
      <c r="H626">
        <v>11.7614639077095</v>
      </c>
      <c r="I626">
        <v>11.809313262227301</v>
      </c>
      <c r="J626">
        <v>2739.5708046325399</v>
      </c>
      <c r="K626">
        <v>1.1385404675584401</v>
      </c>
      <c r="L626">
        <v>0.25101275229579201</v>
      </c>
      <c r="M626">
        <v>4.5357873540097602</v>
      </c>
      <c r="N626" s="5">
        <v>5.7388981166519703E-6</v>
      </c>
      <c r="O626" s="6">
        <v>6.4875934456634594E-5</v>
      </c>
      <c r="P626" t="s">
        <v>24</v>
      </c>
      <c r="Q626">
        <v>1449</v>
      </c>
      <c r="R626">
        <v>1891</v>
      </c>
      <c r="S626">
        <v>1549</v>
      </c>
      <c r="T626">
        <v>2746</v>
      </c>
      <c r="U626">
        <v>4610</v>
      </c>
      <c r="V626">
        <v>4721</v>
      </c>
      <c r="W626">
        <v>1711.3857781664101</v>
      </c>
      <c r="X626">
        <v>3767.7558310986701</v>
      </c>
    </row>
    <row r="627" spans="1:24" x14ac:dyDescent="0.25">
      <c r="A627">
        <v>624</v>
      </c>
      <c r="B627" t="s">
        <v>1269</v>
      </c>
      <c r="C627" t="s">
        <v>1270</v>
      </c>
      <c r="D627">
        <v>7.5875035343380501</v>
      </c>
      <c r="E627">
        <v>7.2042755266493996</v>
      </c>
      <c r="F627">
        <v>7.2630664844314401</v>
      </c>
      <c r="G627">
        <v>8.1547848583671296</v>
      </c>
      <c r="H627">
        <v>7.9461799937372497</v>
      </c>
      <c r="I627">
        <v>7.9868341987912803</v>
      </c>
      <c r="J627">
        <v>222.05750077987801</v>
      </c>
      <c r="K627">
        <v>1.13837847904998</v>
      </c>
      <c r="L627">
        <v>0.30134355482123898</v>
      </c>
      <c r="M627">
        <v>3.7776765450493301</v>
      </c>
      <c r="N627">
        <v>1.58298285928179E-4</v>
      </c>
      <c r="O627" s="7">
        <v>1.14261725544187E-3</v>
      </c>
      <c r="P627" t="s">
        <v>24</v>
      </c>
      <c r="Q627">
        <v>168</v>
      </c>
      <c r="R627">
        <v>117</v>
      </c>
      <c r="S627">
        <v>115</v>
      </c>
      <c r="T627">
        <v>328</v>
      </c>
      <c r="U627">
        <v>298</v>
      </c>
      <c r="V627">
        <v>316</v>
      </c>
      <c r="W627">
        <v>138.72807776497399</v>
      </c>
      <c r="X627">
        <v>305.38692379478198</v>
      </c>
    </row>
    <row r="628" spans="1:24" x14ac:dyDescent="0.25">
      <c r="A628">
        <v>625</v>
      </c>
      <c r="B628" t="s">
        <v>1271</v>
      </c>
      <c r="C628" t="s">
        <v>1272</v>
      </c>
      <c r="D628">
        <v>6.1453869721634797</v>
      </c>
      <c r="E628">
        <v>6.8102600674743101</v>
      </c>
      <c r="F628">
        <v>6.2721758170719104</v>
      </c>
      <c r="G628">
        <v>7.1672185483744002</v>
      </c>
      <c r="H628">
        <v>7.1311577341524002</v>
      </c>
      <c r="I628">
        <v>6.9889851895469199</v>
      </c>
      <c r="J628">
        <v>117.59983213586101</v>
      </c>
      <c r="K628">
        <v>1.1364449496515401</v>
      </c>
      <c r="L628">
        <v>0.397469578877161</v>
      </c>
      <c r="M628">
        <v>2.8591998231964499</v>
      </c>
      <c r="N628">
        <v>4.2471116000800998E-3</v>
      </c>
      <c r="O628" s="7">
        <v>1.7727466349830402E-2</v>
      </c>
      <c r="P628" t="s">
        <v>24</v>
      </c>
      <c r="Q628">
        <v>34</v>
      </c>
      <c r="R628">
        <v>146</v>
      </c>
      <c r="S628">
        <v>42</v>
      </c>
      <c r="T628">
        <v>190</v>
      </c>
      <c r="U628">
        <v>212</v>
      </c>
      <c r="V628">
        <v>153</v>
      </c>
      <c r="W628">
        <v>73.536977318038197</v>
      </c>
      <c r="X628">
        <v>161.66268695368399</v>
      </c>
    </row>
    <row r="629" spans="1:24" x14ac:dyDescent="0.25">
      <c r="A629">
        <v>626</v>
      </c>
      <c r="B629" t="s">
        <v>1273</v>
      </c>
      <c r="C629" t="s">
        <v>1274</v>
      </c>
      <c r="D629">
        <v>9.1897374141723294</v>
      </c>
      <c r="E629">
        <v>10.2271891751473</v>
      </c>
      <c r="F629">
        <v>9.9942754722368896</v>
      </c>
      <c r="G629">
        <v>11.030789972926399</v>
      </c>
      <c r="H629">
        <v>10.3336563687504</v>
      </c>
      <c r="I629">
        <v>10.239821262038401</v>
      </c>
      <c r="J629">
        <v>1334.8199574983801</v>
      </c>
      <c r="K629">
        <v>1.1364119808148601</v>
      </c>
      <c r="L629">
        <v>0.46747867485375699</v>
      </c>
      <c r="M629">
        <v>2.4309386544110598</v>
      </c>
      <c r="N629">
        <v>1.50597641333362E-2</v>
      </c>
      <c r="O629" s="7">
        <v>4.82648571083866E-2</v>
      </c>
      <c r="P629" t="s">
        <v>24</v>
      </c>
      <c r="Q629">
        <v>277</v>
      </c>
      <c r="R629">
        <v>1400</v>
      </c>
      <c r="S629">
        <v>786</v>
      </c>
      <c r="T629">
        <v>2932</v>
      </c>
      <c r="U629">
        <v>1599</v>
      </c>
      <c r="V629">
        <v>1335</v>
      </c>
      <c r="W629">
        <v>834.69648698704498</v>
      </c>
      <c r="X629">
        <v>1834.94342800972</v>
      </c>
    </row>
    <row r="630" spans="1:24" x14ac:dyDescent="0.25">
      <c r="A630">
        <v>627</v>
      </c>
      <c r="B630" t="s">
        <v>1275</v>
      </c>
      <c r="C630" t="s">
        <v>1276</v>
      </c>
      <c r="D630">
        <v>7.9031110860721601</v>
      </c>
      <c r="E630">
        <v>8.1655578213399398</v>
      </c>
      <c r="F630">
        <v>8.0445610327883195</v>
      </c>
      <c r="G630">
        <v>8.8972251765604895</v>
      </c>
      <c r="H630">
        <v>8.6064444890561091</v>
      </c>
      <c r="I630">
        <v>8.6424408599588691</v>
      </c>
      <c r="J630">
        <v>356.58948658277501</v>
      </c>
      <c r="K630">
        <v>1.1362024006467899</v>
      </c>
      <c r="L630">
        <v>0.272798025231695</v>
      </c>
      <c r="M630">
        <v>4.16499496168192</v>
      </c>
      <c r="N630" s="5">
        <v>3.1135944059636901E-5</v>
      </c>
      <c r="O630" s="7">
        <v>2.8991432882985002E-4</v>
      </c>
      <c r="P630" t="s">
        <v>24</v>
      </c>
      <c r="Q630">
        <v>159</v>
      </c>
      <c r="R630">
        <v>289</v>
      </c>
      <c r="S630">
        <v>192</v>
      </c>
      <c r="T630">
        <v>592</v>
      </c>
      <c r="U630">
        <v>490</v>
      </c>
      <c r="V630">
        <v>481</v>
      </c>
      <c r="W630">
        <v>223.006638812912</v>
      </c>
      <c r="X630">
        <v>490.17233435263802</v>
      </c>
    </row>
    <row r="631" spans="1:24" x14ac:dyDescent="0.25">
      <c r="A631">
        <v>628</v>
      </c>
      <c r="B631" t="s">
        <v>1277</v>
      </c>
      <c r="C631" t="s">
        <v>1278</v>
      </c>
      <c r="D631">
        <v>5.4302239744251803</v>
      </c>
      <c r="E631">
        <v>5.4584362376584004</v>
      </c>
      <c r="F631">
        <v>5.3375491135455597</v>
      </c>
      <c r="G631">
        <v>5.6430911218699302</v>
      </c>
      <c r="H631">
        <v>6.0706662299581602</v>
      </c>
      <c r="I631">
        <v>6.17094331452292</v>
      </c>
      <c r="J631">
        <v>55.201761085927302</v>
      </c>
      <c r="K631">
        <v>1.1358694791482</v>
      </c>
      <c r="L631">
        <v>0.41423266739023101</v>
      </c>
      <c r="M631">
        <v>2.74210502591324</v>
      </c>
      <c r="N631">
        <v>6.10468189685288E-3</v>
      </c>
      <c r="O631" s="7">
        <v>2.35449201786463E-2</v>
      </c>
      <c r="P631" t="s">
        <v>24</v>
      </c>
      <c r="Q631">
        <v>31</v>
      </c>
      <c r="R631">
        <v>41</v>
      </c>
      <c r="S631">
        <v>27</v>
      </c>
      <c r="T631">
        <v>48</v>
      </c>
      <c r="U631">
        <v>95</v>
      </c>
      <c r="V631">
        <v>101</v>
      </c>
      <c r="W631">
        <v>34.527971888180197</v>
      </c>
      <c r="X631">
        <v>75.8755502836744</v>
      </c>
    </row>
    <row r="632" spans="1:24" x14ac:dyDescent="0.25">
      <c r="A632">
        <v>629</v>
      </c>
      <c r="B632" t="s">
        <v>1279</v>
      </c>
      <c r="C632" t="s">
        <v>1280</v>
      </c>
      <c r="D632">
        <v>6.2592237006763103</v>
      </c>
      <c r="E632">
        <v>6.5748659237124398</v>
      </c>
      <c r="F632">
        <v>6.4753424896590399</v>
      </c>
      <c r="G632">
        <v>6.8714289684295498</v>
      </c>
      <c r="H632">
        <v>7.12948532188509</v>
      </c>
      <c r="I632">
        <v>7.2159185025138699</v>
      </c>
      <c r="J632">
        <v>115.716829718719</v>
      </c>
      <c r="K632">
        <v>1.13298176199224</v>
      </c>
      <c r="L632">
        <v>0.33562362872300699</v>
      </c>
      <c r="M632">
        <v>3.3757508859046901</v>
      </c>
      <c r="N632">
        <v>7.3614540411603296E-4</v>
      </c>
      <c r="O632" s="7">
        <v>4.1789264354869697E-3</v>
      </c>
      <c r="P632" t="s">
        <v>24</v>
      </c>
      <c r="Q632">
        <v>40</v>
      </c>
      <c r="R632">
        <v>110</v>
      </c>
      <c r="S632">
        <v>56</v>
      </c>
      <c r="T632">
        <v>139</v>
      </c>
      <c r="U632">
        <v>215</v>
      </c>
      <c r="V632">
        <v>188</v>
      </c>
      <c r="W632">
        <v>72.478951319819799</v>
      </c>
      <c r="X632">
        <v>158.95470811761899</v>
      </c>
    </row>
    <row r="633" spans="1:24" x14ac:dyDescent="0.25">
      <c r="A633">
        <v>630</v>
      </c>
      <c r="B633" t="s">
        <v>1281</v>
      </c>
      <c r="C633" t="s">
        <v>1282</v>
      </c>
      <c r="D633">
        <v>6.1680953920423196</v>
      </c>
      <c r="E633">
        <v>6.1014133983133698</v>
      </c>
      <c r="F633">
        <v>6.1623041708422699</v>
      </c>
      <c r="G633">
        <v>6.7936879506209902</v>
      </c>
      <c r="H633">
        <v>6.8356817005055497</v>
      </c>
      <c r="I633">
        <v>6.6415723977751098</v>
      </c>
      <c r="J633">
        <v>92.7251729680371</v>
      </c>
      <c r="K633">
        <v>1.13266084312064</v>
      </c>
      <c r="L633">
        <v>0.31267966057561902</v>
      </c>
      <c r="M633">
        <v>3.6224321116234401</v>
      </c>
      <c r="N633">
        <v>2.91846068806207E-4</v>
      </c>
      <c r="O633" s="7">
        <v>1.8945914763756099E-3</v>
      </c>
      <c r="P633" t="s">
        <v>24</v>
      </c>
      <c r="Q633">
        <v>48</v>
      </c>
      <c r="R633">
        <v>65</v>
      </c>
      <c r="S633">
        <v>47</v>
      </c>
      <c r="T633">
        <v>139</v>
      </c>
      <c r="U633">
        <v>166</v>
      </c>
      <c r="V633">
        <v>118</v>
      </c>
      <c r="W633">
        <v>58.087057311136903</v>
      </c>
      <c r="X633">
        <v>127.363288624937</v>
      </c>
    </row>
    <row r="634" spans="1:24" x14ac:dyDescent="0.25">
      <c r="A634">
        <v>631</v>
      </c>
      <c r="B634" t="s">
        <v>1283</v>
      </c>
      <c r="C634" t="s">
        <v>1284</v>
      </c>
      <c r="D634">
        <v>5.99945162022376</v>
      </c>
      <c r="E634">
        <v>6.56225258108541</v>
      </c>
      <c r="F634">
        <v>6.12454141897316</v>
      </c>
      <c r="G634">
        <v>6.9858914749808303</v>
      </c>
      <c r="H634">
        <v>6.9141838085533998</v>
      </c>
      <c r="I634">
        <v>6.7542652720434004</v>
      </c>
      <c r="J634">
        <v>101.852558108743</v>
      </c>
      <c r="K634">
        <v>1.12937195378915</v>
      </c>
      <c r="L634">
        <v>0.38279323164802798</v>
      </c>
      <c r="M634">
        <v>2.95034462580987</v>
      </c>
      <c r="N634">
        <v>3.1741965223919602E-3</v>
      </c>
      <c r="O634" s="7">
        <v>1.4010694646204601E-2</v>
      </c>
      <c r="P634" t="s">
        <v>24</v>
      </c>
      <c r="Q634">
        <v>35</v>
      </c>
      <c r="R634">
        <v>111</v>
      </c>
      <c r="S634">
        <v>42</v>
      </c>
      <c r="T634">
        <v>163</v>
      </c>
      <c r="U634">
        <v>171</v>
      </c>
      <c r="V634">
        <v>128</v>
      </c>
      <c r="W634">
        <v>63.904783782494</v>
      </c>
      <c r="X634">
        <v>139.80033243499199</v>
      </c>
    </row>
    <row r="635" spans="1:24" x14ac:dyDescent="0.25">
      <c r="A635">
        <v>632</v>
      </c>
      <c r="B635" t="s">
        <v>1285</v>
      </c>
      <c r="C635" t="s">
        <v>1286</v>
      </c>
      <c r="D635">
        <v>8.0439276245143994</v>
      </c>
      <c r="E635">
        <v>7.9249908792709904</v>
      </c>
      <c r="F635">
        <v>8.2424754232539801</v>
      </c>
      <c r="G635">
        <v>8.5971846624071002</v>
      </c>
      <c r="H635">
        <v>8.6992827290504504</v>
      </c>
      <c r="I635">
        <v>8.9353125623036096</v>
      </c>
      <c r="J635">
        <v>364.82210926564699</v>
      </c>
      <c r="K635">
        <v>1.12766600629823</v>
      </c>
      <c r="L635">
        <v>0.28436683084353098</v>
      </c>
      <c r="M635">
        <v>3.9655328399348702</v>
      </c>
      <c r="N635" s="5">
        <v>7.3232168366790703E-5</v>
      </c>
      <c r="O635" s="7">
        <v>6.0051499406740003E-4</v>
      </c>
      <c r="P635" t="s">
        <v>24</v>
      </c>
      <c r="Q635">
        <v>213</v>
      </c>
      <c r="R635">
        <v>187</v>
      </c>
      <c r="S635">
        <v>283</v>
      </c>
      <c r="T635">
        <v>379</v>
      </c>
      <c r="U635">
        <v>486</v>
      </c>
      <c r="V635">
        <v>673</v>
      </c>
      <c r="W635">
        <v>229.084101660448</v>
      </c>
      <c r="X635">
        <v>500.560116870846</v>
      </c>
    </row>
    <row r="636" spans="1:24" x14ac:dyDescent="0.25">
      <c r="A636">
        <v>633</v>
      </c>
      <c r="B636" t="s">
        <v>1287</v>
      </c>
      <c r="C636" t="s">
        <v>1288</v>
      </c>
      <c r="D636">
        <v>7.5108195398324602</v>
      </c>
      <c r="E636">
        <v>7.7583584016967402</v>
      </c>
      <c r="F636">
        <v>7.8128012651610197</v>
      </c>
      <c r="G636">
        <v>8.2394847493673797</v>
      </c>
      <c r="H636">
        <v>8.3835269092954103</v>
      </c>
      <c r="I636">
        <v>8.4746795732469398</v>
      </c>
      <c r="J636">
        <v>279.81739812755097</v>
      </c>
      <c r="K636">
        <v>1.12746067603846</v>
      </c>
      <c r="L636">
        <v>0.27742487545760502</v>
      </c>
      <c r="M636">
        <v>4.0640215632384997</v>
      </c>
      <c r="N636" s="5">
        <v>4.8234366877431402E-5</v>
      </c>
      <c r="O636" s="7">
        <v>4.1842116713520399E-4</v>
      </c>
      <c r="P636" t="s">
        <v>24</v>
      </c>
      <c r="Q636">
        <v>117</v>
      </c>
      <c r="R636">
        <v>209</v>
      </c>
      <c r="S636">
        <v>175</v>
      </c>
      <c r="T636">
        <v>330</v>
      </c>
      <c r="U636">
        <v>439</v>
      </c>
      <c r="V636">
        <v>467</v>
      </c>
      <c r="W636">
        <v>175.72393406779801</v>
      </c>
      <c r="X636">
        <v>383.91086218730402</v>
      </c>
    </row>
    <row r="637" spans="1:24" x14ac:dyDescent="0.25">
      <c r="A637">
        <v>634</v>
      </c>
      <c r="B637" t="s">
        <v>1289</v>
      </c>
      <c r="C637" t="s">
        <v>1290</v>
      </c>
      <c r="D637">
        <v>6.3686116674003301</v>
      </c>
      <c r="E637">
        <v>6.3567014654968901</v>
      </c>
      <c r="F637">
        <v>6.5891798554818601</v>
      </c>
      <c r="G637">
        <v>6.8830768649560303</v>
      </c>
      <c r="H637">
        <v>7.1354369925646504</v>
      </c>
      <c r="I637">
        <v>7.1736638322874802</v>
      </c>
      <c r="J637">
        <v>115.01744386699301</v>
      </c>
      <c r="K637">
        <v>1.1260953551984001</v>
      </c>
      <c r="L637">
        <v>0.321314143231959</v>
      </c>
      <c r="M637">
        <v>3.5046554249728898</v>
      </c>
      <c r="N637">
        <v>4.5719860908550103E-4</v>
      </c>
      <c r="O637" s="7">
        <v>2.7777904681735299E-3</v>
      </c>
      <c r="P637" t="s">
        <v>24</v>
      </c>
      <c r="Q637">
        <v>57</v>
      </c>
      <c r="R637">
        <v>70</v>
      </c>
      <c r="S637">
        <v>78</v>
      </c>
      <c r="T637">
        <v>124</v>
      </c>
      <c r="U637">
        <v>189</v>
      </c>
      <c r="V637">
        <v>191</v>
      </c>
      <c r="W637">
        <v>72.277283603633094</v>
      </c>
      <c r="X637">
        <v>157.757604130353</v>
      </c>
    </row>
    <row r="638" spans="1:24" x14ac:dyDescent="0.25">
      <c r="A638">
        <v>635</v>
      </c>
      <c r="B638" t="s">
        <v>1291</v>
      </c>
      <c r="C638" t="s">
        <v>1292</v>
      </c>
      <c r="D638">
        <v>10.0200801076481</v>
      </c>
      <c r="E638">
        <v>10.568349293439599</v>
      </c>
      <c r="F638">
        <v>10.267066617308201</v>
      </c>
      <c r="G638">
        <v>11.1634135598614</v>
      </c>
      <c r="H638">
        <v>10.9574868191444</v>
      </c>
      <c r="I638">
        <v>10.8661159894428</v>
      </c>
      <c r="J638">
        <v>1730.7427108678401</v>
      </c>
      <c r="K638">
        <v>1.12605012865141</v>
      </c>
      <c r="L638">
        <v>0.303377298503679</v>
      </c>
      <c r="M638">
        <v>3.7117151949250302</v>
      </c>
      <c r="N638">
        <v>2.0585954420919E-4</v>
      </c>
      <c r="O638" s="7">
        <v>1.4195467956511E-3</v>
      </c>
      <c r="P638" t="s">
        <v>24</v>
      </c>
      <c r="Q638">
        <v>614</v>
      </c>
      <c r="R638">
        <v>1713</v>
      </c>
      <c r="S638">
        <v>834</v>
      </c>
      <c r="T638">
        <v>2899</v>
      </c>
      <c r="U638">
        <v>2666</v>
      </c>
      <c r="V638">
        <v>2213</v>
      </c>
      <c r="W638">
        <v>1087.6269453882501</v>
      </c>
      <c r="X638">
        <v>2373.85847634743</v>
      </c>
    </row>
    <row r="639" spans="1:24" x14ac:dyDescent="0.25">
      <c r="A639">
        <v>636</v>
      </c>
      <c r="B639" t="s">
        <v>1293</v>
      </c>
      <c r="C639" t="s">
        <v>1294</v>
      </c>
      <c r="D639">
        <v>6.5279114686996298</v>
      </c>
      <c r="E639">
        <v>6.2835898829605501</v>
      </c>
      <c r="F639">
        <v>6.3878175939035398</v>
      </c>
      <c r="G639">
        <v>6.7818894897675399</v>
      </c>
      <c r="H639">
        <v>7.1782020695206503</v>
      </c>
      <c r="I639">
        <v>7.0904689737755602</v>
      </c>
      <c r="J639">
        <v>111.96041118276599</v>
      </c>
      <c r="K639">
        <v>1.1251743696761201</v>
      </c>
      <c r="L639">
        <v>0.33472678485971702</v>
      </c>
      <c r="M639">
        <v>3.3614709684726201</v>
      </c>
      <c r="N639">
        <v>7.7528506223789996E-4</v>
      </c>
      <c r="O639" s="7">
        <v>4.3571020497770001E-3</v>
      </c>
      <c r="P639" t="s">
        <v>24</v>
      </c>
      <c r="Q639">
        <v>73</v>
      </c>
      <c r="R639">
        <v>65</v>
      </c>
      <c r="S639">
        <v>61</v>
      </c>
      <c r="T639">
        <v>112</v>
      </c>
      <c r="U639">
        <v>204</v>
      </c>
      <c r="V639">
        <v>176</v>
      </c>
      <c r="W639">
        <v>70.387041258802896</v>
      </c>
      <c r="X639">
        <v>153.53378110672901</v>
      </c>
    </row>
    <row r="640" spans="1:24" x14ac:dyDescent="0.25">
      <c r="A640">
        <v>637</v>
      </c>
      <c r="B640" t="s">
        <v>1295</v>
      </c>
      <c r="C640" t="s">
        <v>1296</v>
      </c>
      <c r="D640">
        <v>8.5520608580625108</v>
      </c>
      <c r="E640">
        <v>8.6365862142321799</v>
      </c>
      <c r="F640">
        <v>8.5771757965707902</v>
      </c>
      <c r="G640">
        <v>9.2183747138132492</v>
      </c>
      <c r="H640">
        <v>9.2842634673192403</v>
      </c>
      <c r="I640">
        <v>9.3004393867737196</v>
      </c>
      <c r="J640">
        <v>518.47663693735001</v>
      </c>
      <c r="K640">
        <v>1.1248287524211</v>
      </c>
      <c r="L640">
        <v>0.21912638068471699</v>
      </c>
      <c r="M640">
        <v>5.13324205376954</v>
      </c>
      <c r="N640" s="5">
        <v>2.8479325486380801E-7</v>
      </c>
      <c r="O640" s="6">
        <v>4.6289634125829102E-6</v>
      </c>
      <c r="P640" t="s">
        <v>24</v>
      </c>
      <c r="Q640">
        <v>258</v>
      </c>
      <c r="R640">
        <v>396</v>
      </c>
      <c r="S640">
        <v>266</v>
      </c>
      <c r="T640">
        <v>690</v>
      </c>
      <c r="U640">
        <v>841</v>
      </c>
      <c r="V640">
        <v>785</v>
      </c>
      <c r="W640">
        <v>326.00837034181802</v>
      </c>
      <c r="X640">
        <v>710.94490353288199</v>
      </c>
    </row>
    <row r="641" spans="1:24" x14ac:dyDescent="0.25">
      <c r="A641">
        <v>638</v>
      </c>
      <c r="B641" t="s">
        <v>1297</v>
      </c>
      <c r="C641" t="s">
        <v>1298</v>
      </c>
      <c r="D641">
        <v>4.86462075549308</v>
      </c>
      <c r="E641">
        <v>5.1210462634215403</v>
      </c>
      <c r="F641">
        <v>5.0218025430582403</v>
      </c>
      <c r="G641">
        <v>5.5405206165416097</v>
      </c>
      <c r="H641">
        <v>5.5545263087021004</v>
      </c>
      <c r="I641">
        <v>5.5368611030635098</v>
      </c>
      <c r="J641">
        <v>40.749470449140297</v>
      </c>
      <c r="K641">
        <v>1.12181216080416</v>
      </c>
      <c r="L641">
        <v>0.41451517738303501</v>
      </c>
      <c r="M641">
        <v>2.7063234882894101</v>
      </c>
      <c r="N641">
        <v>6.8032738601802797E-3</v>
      </c>
      <c r="O641" s="7">
        <v>2.57182366976446E-2</v>
      </c>
      <c r="P641" t="s">
        <v>24</v>
      </c>
      <c r="Q641">
        <v>16</v>
      </c>
      <c r="R641">
        <v>36</v>
      </c>
      <c r="S641">
        <v>21</v>
      </c>
      <c r="T641">
        <v>58</v>
      </c>
      <c r="U641">
        <v>67</v>
      </c>
      <c r="V641">
        <v>59</v>
      </c>
      <c r="W641">
        <v>25.6592474715675</v>
      </c>
      <c r="X641">
        <v>55.839693426713197</v>
      </c>
    </row>
    <row r="642" spans="1:24" x14ac:dyDescent="0.25">
      <c r="A642">
        <v>639</v>
      </c>
      <c r="B642" t="s">
        <v>1299</v>
      </c>
      <c r="C642" t="s">
        <v>1300</v>
      </c>
      <c r="D642">
        <v>4.9181200306455901</v>
      </c>
      <c r="E642">
        <v>4.9762163105321102</v>
      </c>
      <c r="F642">
        <v>5.1061578103200604</v>
      </c>
      <c r="G642">
        <v>5.4745237520896897</v>
      </c>
      <c r="H642">
        <v>5.6389828579362504</v>
      </c>
      <c r="I642">
        <v>5.4701675203554601</v>
      </c>
      <c r="J642">
        <v>40.434604193227599</v>
      </c>
      <c r="K642">
        <v>1.1215531812402599</v>
      </c>
      <c r="L642">
        <v>0.41657676611219202</v>
      </c>
      <c r="M642">
        <v>2.6923085310480501</v>
      </c>
      <c r="N642">
        <v>7.0959266963001597E-3</v>
      </c>
      <c r="O642" s="7">
        <v>2.6611416228069399E-2</v>
      </c>
      <c r="P642" t="s">
        <v>24</v>
      </c>
      <c r="Q642">
        <v>16</v>
      </c>
      <c r="R642">
        <v>32</v>
      </c>
      <c r="S642">
        <v>21</v>
      </c>
      <c r="T642">
        <v>59</v>
      </c>
      <c r="U642">
        <v>82</v>
      </c>
      <c r="V642">
        <v>52</v>
      </c>
      <c r="W642">
        <v>25.464113191495201</v>
      </c>
      <c r="X642">
        <v>55.405095194959998</v>
      </c>
    </row>
    <row r="643" spans="1:24" x14ac:dyDescent="0.25">
      <c r="A643">
        <v>640</v>
      </c>
      <c r="B643" t="s">
        <v>1301</v>
      </c>
      <c r="C643" t="s">
        <v>1302</v>
      </c>
      <c r="D643">
        <v>4.7959334246655398</v>
      </c>
      <c r="E643">
        <v>4.95040733775053</v>
      </c>
      <c r="F643">
        <v>5.0014781249328299</v>
      </c>
      <c r="G643">
        <v>5.3323358458006398</v>
      </c>
      <c r="H643">
        <v>5.4875332154174998</v>
      </c>
      <c r="I643">
        <v>5.5039524392514503</v>
      </c>
      <c r="J643">
        <v>38.164637365152601</v>
      </c>
      <c r="K643">
        <v>1.1210935414929799</v>
      </c>
      <c r="L643">
        <v>0.42509139801713902</v>
      </c>
      <c r="M643">
        <v>2.6372999941245099</v>
      </c>
      <c r="N643">
        <v>8.3568889918271307E-3</v>
      </c>
      <c r="O643" s="7">
        <v>3.0175310962687399E-2</v>
      </c>
      <c r="P643" t="s">
        <v>24</v>
      </c>
      <c r="Q643">
        <v>16</v>
      </c>
      <c r="R643">
        <v>29</v>
      </c>
      <c r="S643">
        <v>23</v>
      </c>
      <c r="T643">
        <v>46</v>
      </c>
      <c r="U643">
        <v>64</v>
      </c>
      <c r="V643">
        <v>60</v>
      </c>
      <c r="W643">
        <v>24.0398244596228</v>
      </c>
      <c r="X643">
        <v>52.289450270682401</v>
      </c>
    </row>
    <row r="644" spans="1:24" x14ac:dyDescent="0.25">
      <c r="A644">
        <v>641</v>
      </c>
      <c r="B644" t="s">
        <v>1303</v>
      </c>
      <c r="C644" t="s">
        <v>1304</v>
      </c>
      <c r="D644">
        <v>10.288054371138401</v>
      </c>
      <c r="E644">
        <v>9.8942090769911104</v>
      </c>
      <c r="F644">
        <v>10.037775253004799</v>
      </c>
      <c r="G644">
        <v>10.539794617643899</v>
      </c>
      <c r="H644">
        <v>10.804701005886001</v>
      </c>
      <c r="I644">
        <v>10.9385498523161</v>
      </c>
      <c r="J644">
        <v>1476.1575262653701</v>
      </c>
      <c r="K644">
        <v>1.1201368054624801</v>
      </c>
      <c r="L644">
        <v>0.28656002171651801</v>
      </c>
      <c r="M644">
        <v>3.9089081538756498</v>
      </c>
      <c r="N644" s="5">
        <v>9.2714201730689804E-5</v>
      </c>
      <c r="O644" s="7">
        <v>7.3240495905328002E-4</v>
      </c>
      <c r="P644" t="s">
        <v>24</v>
      </c>
      <c r="Q644">
        <v>1032</v>
      </c>
      <c r="R644">
        <v>805</v>
      </c>
      <c r="S644">
        <v>778</v>
      </c>
      <c r="T644">
        <v>1545</v>
      </c>
      <c r="U644">
        <v>2352</v>
      </c>
      <c r="V644">
        <v>2553</v>
      </c>
      <c r="W644">
        <v>930.25097842300499</v>
      </c>
      <c r="X644">
        <v>2022.06407410774</v>
      </c>
    </row>
    <row r="645" spans="1:24" x14ac:dyDescent="0.25">
      <c r="A645">
        <v>642</v>
      </c>
      <c r="B645" t="s">
        <v>1305</v>
      </c>
      <c r="C645" t="s">
        <v>1306</v>
      </c>
      <c r="D645">
        <v>7.0462914076097096</v>
      </c>
      <c r="E645">
        <v>7.5836623992445498</v>
      </c>
      <c r="F645">
        <v>7.5282505845322003</v>
      </c>
      <c r="G645">
        <v>8.1899326844570997</v>
      </c>
      <c r="H645">
        <v>8.0040148733874208</v>
      </c>
      <c r="I645">
        <v>8.0136013545303708</v>
      </c>
      <c r="J645">
        <v>229.07261640992999</v>
      </c>
      <c r="K645">
        <v>1.11906908478895</v>
      </c>
      <c r="L645">
        <v>0.33266492939375097</v>
      </c>
      <c r="M645">
        <v>3.3639526920626901</v>
      </c>
      <c r="N645">
        <v>7.6834712529654404E-4</v>
      </c>
      <c r="O645" s="7">
        <v>4.3242883990223203E-3</v>
      </c>
      <c r="P645" t="s">
        <v>24</v>
      </c>
      <c r="Q645">
        <v>75</v>
      </c>
      <c r="R645">
        <v>199</v>
      </c>
      <c r="S645">
        <v>144</v>
      </c>
      <c r="T645">
        <v>357</v>
      </c>
      <c r="U645">
        <v>331</v>
      </c>
      <c r="V645">
        <v>313</v>
      </c>
      <c r="W645">
        <v>144.43110079139299</v>
      </c>
      <c r="X645">
        <v>313.71413202846702</v>
      </c>
    </row>
    <row r="646" spans="1:24" x14ac:dyDescent="0.25">
      <c r="A646">
        <v>643</v>
      </c>
      <c r="B646" t="s">
        <v>1307</v>
      </c>
      <c r="C646" t="s">
        <v>1308</v>
      </c>
      <c r="D646">
        <v>4.7073069949265101</v>
      </c>
      <c r="E646">
        <v>4.8497158650794203</v>
      </c>
      <c r="F646">
        <v>4.7297966108971403</v>
      </c>
      <c r="G646">
        <v>5.1422799257671903</v>
      </c>
      <c r="H646">
        <v>5.4069135669980302</v>
      </c>
      <c r="I646">
        <v>5.25250320923932</v>
      </c>
      <c r="J646">
        <v>34.060170757075099</v>
      </c>
      <c r="K646">
        <v>1.1175261305576101</v>
      </c>
      <c r="L646">
        <v>0.44527618869024499</v>
      </c>
      <c r="M646">
        <v>2.5097370102918601</v>
      </c>
      <c r="N646">
        <v>1.20821105738084E-2</v>
      </c>
      <c r="O646" s="7">
        <v>4.0676955924143998E-2</v>
      </c>
      <c r="P646" t="s">
        <v>24</v>
      </c>
      <c r="Q646">
        <v>17</v>
      </c>
      <c r="R646">
        <v>27</v>
      </c>
      <c r="S646">
        <v>18</v>
      </c>
      <c r="T646">
        <v>38</v>
      </c>
      <c r="U646">
        <v>62</v>
      </c>
      <c r="V646">
        <v>49</v>
      </c>
      <c r="W646">
        <v>21.4907890429849</v>
      </c>
      <c r="X646">
        <v>46.629552471165297</v>
      </c>
    </row>
    <row r="647" spans="1:24" x14ac:dyDescent="0.25">
      <c r="A647">
        <v>644</v>
      </c>
      <c r="B647" t="s">
        <v>1309</v>
      </c>
      <c r="C647" t="s">
        <v>1310</v>
      </c>
      <c r="D647">
        <v>8.1146055378275008</v>
      </c>
      <c r="E647">
        <v>8.3532566704125095</v>
      </c>
      <c r="F647">
        <v>8.5134735109747499</v>
      </c>
      <c r="G647">
        <v>9.3424624679994306</v>
      </c>
      <c r="H647">
        <v>8.7087972166988106</v>
      </c>
      <c r="I647">
        <v>8.8858401546661501</v>
      </c>
      <c r="J647">
        <v>439.68827673175099</v>
      </c>
      <c r="K647">
        <v>1.1164483733402</v>
      </c>
      <c r="L647">
        <v>0.34116232706073002</v>
      </c>
      <c r="M647">
        <v>3.27248434186422</v>
      </c>
      <c r="N647">
        <v>1.06606777368267E-3</v>
      </c>
      <c r="O647" s="7">
        <v>5.7098851213990597E-3</v>
      </c>
      <c r="P647" t="s">
        <v>24</v>
      </c>
      <c r="Q647">
        <v>186</v>
      </c>
      <c r="R647">
        <v>302</v>
      </c>
      <c r="S647">
        <v>312</v>
      </c>
      <c r="T647">
        <v>822</v>
      </c>
      <c r="U647">
        <v>473</v>
      </c>
      <c r="V647">
        <v>565</v>
      </c>
      <c r="W647">
        <v>277.56997303689002</v>
      </c>
      <c r="X647">
        <v>601.80658042661196</v>
      </c>
    </row>
    <row r="648" spans="1:24" x14ac:dyDescent="0.25">
      <c r="A648">
        <v>645</v>
      </c>
      <c r="B648" t="s">
        <v>1311</v>
      </c>
      <c r="C648" t="s">
        <v>1312</v>
      </c>
      <c r="D648">
        <v>7.7286889774809797</v>
      </c>
      <c r="E648">
        <v>7.6930178950521002</v>
      </c>
      <c r="F648">
        <v>7.6665367143429703</v>
      </c>
      <c r="G648">
        <v>8.2888985793143899</v>
      </c>
      <c r="H648">
        <v>8.40897126505347</v>
      </c>
      <c r="I648">
        <v>8.3678530679270207</v>
      </c>
      <c r="J648">
        <v>276.807238072377</v>
      </c>
      <c r="K648">
        <v>1.11640501877756</v>
      </c>
      <c r="L648">
        <v>0.23909729244098199</v>
      </c>
      <c r="M648">
        <v>4.6692499416451003</v>
      </c>
      <c r="N648" s="5">
        <v>3.02301410406979E-6</v>
      </c>
      <c r="O648" s="6">
        <v>3.6705362609291899E-5</v>
      </c>
      <c r="P648" t="s">
        <v>24</v>
      </c>
      <c r="Q648">
        <v>148</v>
      </c>
      <c r="R648">
        <v>203</v>
      </c>
      <c r="S648">
        <v>136</v>
      </c>
      <c r="T648">
        <v>365</v>
      </c>
      <c r="U648">
        <v>473</v>
      </c>
      <c r="V648">
        <v>409</v>
      </c>
      <c r="W648">
        <v>174.74870677917301</v>
      </c>
      <c r="X648">
        <v>378.86576936558203</v>
      </c>
    </row>
    <row r="649" spans="1:24" x14ac:dyDescent="0.25">
      <c r="A649">
        <v>646</v>
      </c>
      <c r="B649" t="s">
        <v>1313</v>
      </c>
      <c r="C649" t="s">
        <v>1314</v>
      </c>
      <c r="D649">
        <v>6.0618715761765696</v>
      </c>
      <c r="E649">
        <v>6.0237201025898797</v>
      </c>
      <c r="F649">
        <v>6.0275563102462701</v>
      </c>
      <c r="G649">
        <v>6.4999927385988299</v>
      </c>
      <c r="H649">
        <v>6.7519407316502802</v>
      </c>
      <c r="I649">
        <v>6.6533053243035196</v>
      </c>
      <c r="J649">
        <v>85.611240448817099</v>
      </c>
      <c r="K649">
        <v>1.1163989489861701</v>
      </c>
      <c r="L649">
        <v>0.32314667087438098</v>
      </c>
      <c r="M649">
        <v>3.4547747187535101</v>
      </c>
      <c r="N649">
        <v>5.5075280575101403E-4</v>
      </c>
      <c r="O649" s="7">
        <v>3.26550344811528E-3</v>
      </c>
      <c r="P649" t="s">
        <v>24</v>
      </c>
      <c r="Q649">
        <v>47</v>
      </c>
      <c r="R649">
        <v>60</v>
      </c>
      <c r="S649">
        <v>45</v>
      </c>
      <c r="T649">
        <v>100</v>
      </c>
      <c r="U649">
        <v>153</v>
      </c>
      <c r="V649">
        <v>128</v>
      </c>
      <c r="W649">
        <v>54.046623683225597</v>
      </c>
      <c r="X649">
        <v>117.17585721440901</v>
      </c>
    </row>
    <row r="650" spans="1:24" x14ac:dyDescent="0.25">
      <c r="A650">
        <v>647</v>
      </c>
      <c r="B650" t="s">
        <v>1315</v>
      </c>
      <c r="C650" t="s">
        <v>1316</v>
      </c>
      <c r="D650">
        <v>5.8798718877777301</v>
      </c>
      <c r="E650">
        <v>6.1778956886963003</v>
      </c>
      <c r="F650">
        <v>6.4206538459170197</v>
      </c>
      <c r="G650">
        <v>6.5875177085341301</v>
      </c>
      <c r="H650">
        <v>6.9286243185974703</v>
      </c>
      <c r="I650">
        <v>6.8440372071251199</v>
      </c>
      <c r="J650">
        <v>95.882995179602204</v>
      </c>
      <c r="K650">
        <v>1.1162188980083401</v>
      </c>
      <c r="L650">
        <v>0.38190835793762201</v>
      </c>
      <c r="M650">
        <v>2.9227401673954798</v>
      </c>
      <c r="N650">
        <v>3.4696592273218002E-3</v>
      </c>
      <c r="O650" s="7">
        <v>1.50575172645162E-2</v>
      </c>
      <c r="P650" t="s">
        <v>24</v>
      </c>
      <c r="Q650">
        <v>32</v>
      </c>
      <c r="R650">
        <v>69</v>
      </c>
      <c r="S650">
        <v>69</v>
      </c>
      <c r="T650">
        <v>105</v>
      </c>
      <c r="U650">
        <v>178</v>
      </c>
      <c r="V650">
        <v>146</v>
      </c>
      <c r="W650">
        <v>60.536382116403303</v>
      </c>
      <c r="X650">
        <v>131.22960824280099</v>
      </c>
    </row>
    <row r="651" spans="1:24" x14ac:dyDescent="0.25">
      <c r="A651">
        <v>648</v>
      </c>
      <c r="B651" t="s">
        <v>1317</v>
      </c>
      <c r="C651" t="s">
        <v>1318</v>
      </c>
      <c r="D651">
        <v>5.1504183569051101</v>
      </c>
      <c r="E651">
        <v>5.5773641540487802</v>
      </c>
      <c r="F651">
        <v>5.4018954804402997</v>
      </c>
      <c r="G651">
        <v>5.7121174165314201</v>
      </c>
      <c r="H651">
        <v>6.0501181356480203</v>
      </c>
      <c r="I651">
        <v>6.07518788761225</v>
      </c>
      <c r="J651">
        <v>54.283466318026498</v>
      </c>
      <c r="K651">
        <v>1.1160026967421901</v>
      </c>
      <c r="L651">
        <v>0.42510490421970498</v>
      </c>
      <c r="M651">
        <v>2.6252407009762799</v>
      </c>
      <c r="N651">
        <v>8.6587732149623793E-3</v>
      </c>
      <c r="O651" s="7">
        <v>3.1065767284689499E-2</v>
      </c>
      <c r="P651" t="s">
        <v>24</v>
      </c>
      <c r="Q651">
        <v>20</v>
      </c>
      <c r="R651">
        <v>49</v>
      </c>
      <c r="S651">
        <v>31</v>
      </c>
      <c r="T651">
        <v>53</v>
      </c>
      <c r="U651">
        <v>93</v>
      </c>
      <c r="V651">
        <v>92</v>
      </c>
      <c r="W651">
        <v>34.275750995131297</v>
      </c>
      <c r="X651">
        <v>74.291181640921806</v>
      </c>
    </row>
    <row r="652" spans="1:24" x14ac:dyDescent="0.25">
      <c r="A652">
        <v>649</v>
      </c>
      <c r="B652" t="s">
        <v>1319</v>
      </c>
      <c r="C652" t="s">
        <v>1320</v>
      </c>
      <c r="D652">
        <v>6.3661488120645497</v>
      </c>
      <c r="E652">
        <v>5.99897845594126</v>
      </c>
      <c r="F652">
        <v>6.4350157471627201</v>
      </c>
      <c r="G652">
        <v>6.9050854150630299</v>
      </c>
      <c r="H652">
        <v>6.7984433678708998</v>
      </c>
      <c r="I652">
        <v>6.9857490237427102</v>
      </c>
      <c r="J652">
        <v>102.55889922795301</v>
      </c>
      <c r="K652">
        <v>1.1158791791075899</v>
      </c>
      <c r="L652">
        <v>0.349172320071713</v>
      </c>
      <c r="M652">
        <v>3.1957836144583598</v>
      </c>
      <c r="N652">
        <v>1.3945165268688499E-3</v>
      </c>
      <c r="O652" s="7">
        <v>7.1759686287796703E-3</v>
      </c>
      <c r="P652" t="s">
        <v>24</v>
      </c>
      <c r="Q652">
        <v>65</v>
      </c>
      <c r="R652">
        <v>46</v>
      </c>
      <c r="S652">
        <v>72</v>
      </c>
      <c r="T652">
        <v>137</v>
      </c>
      <c r="U652">
        <v>138</v>
      </c>
      <c r="V652">
        <v>165</v>
      </c>
      <c r="W652">
        <v>64.761694130666697</v>
      </c>
      <c r="X652">
        <v>140.35610432524001</v>
      </c>
    </row>
    <row r="653" spans="1:24" x14ac:dyDescent="0.25">
      <c r="A653">
        <v>650</v>
      </c>
      <c r="B653" t="s">
        <v>1321</v>
      </c>
      <c r="C653" t="s">
        <v>1322</v>
      </c>
      <c r="D653">
        <v>10.0569813743108</v>
      </c>
      <c r="E653">
        <v>10.551901548979499</v>
      </c>
      <c r="F653">
        <v>10.57713192123</v>
      </c>
      <c r="G653">
        <v>11.109373303105</v>
      </c>
      <c r="H653">
        <v>11.072281798459001</v>
      </c>
      <c r="I653">
        <v>11.142057797766</v>
      </c>
      <c r="J653">
        <v>1861.9286144610701</v>
      </c>
      <c r="K653">
        <v>1.11561301041271</v>
      </c>
      <c r="L653">
        <v>0.29492555677723298</v>
      </c>
      <c r="M653">
        <v>3.78269358072406</v>
      </c>
      <c r="N653">
        <v>1.5514035335110099E-4</v>
      </c>
      <c r="O653" s="7">
        <v>1.1239818601901099E-3</v>
      </c>
      <c r="P653" t="s">
        <v>24</v>
      </c>
      <c r="Q653">
        <v>667</v>
      </c>
      <c r="R653">
        <v>1462</v>
      </c>
      <c r="S653">
        <v>1295</v>
      </c>
      <c r="T653">
        <v>2448</v>
      </c>
      <c r="U653">
        <v>2696</v>
      </c>
      <c r="V653">
        <v>2855</v>
      </c>
      <c r="W653">
        <v>1175.87918304391</v>
      </c>
      <c r="X653">
        <v>2547.9780458782302</v>
      </c>
    </row>
    <row r="654" spans="1:24" x14ac:dyDescent="0.25">
      <c r="A654">
        <v>651</v>
      </c>
      <c r="B654" t="s">
        <v>1323</v>
      </c>
      <c r="C654" t="s">
        <v>1324</v>
      </c>
      <c r="D654">
        <v>8.7486706307819606</v>
      </c>
      <c r="E654">
        <v>8.4980600842049494</v>
      </c>
      <c r="F654">
        <v>8.7332371176868904</v>
      </c>
      <c r="G654">
        <v>9.3815239118810805</v>
      </c>
      <c r="H654">
        <v>9.2531329226661008</v>
      </c>
      <c r="I654">
        <v>9.3808244637342</v>
      </c>
      <c r="J654">
        <v>546.27057714285104</v>
      </c>
      <c r="K654">
        <v>1.1152133149725001</v>
      </c>
      <c r="L654">
        <v>0.246598236537585</v>
      </c>
      <c r="M654">
        <v>4.5223896595161897</v>
      </c>
      <c r="N654" s="5">
        <v>6.11453630871126E-6</v>
      </c>
      <c r="O654" s="6">
        <v>6.8629346186790602E-5</v>
      </c>
      <c r="P654" t="s">
        <v>24</v>
      </c>
      <c r="Q654">
        <v>357</v>
      </c>
      <c r="R654">
        <v>285</v>
      </c>
      <c r="S654">
        <v>365</v>
      </c>
      <c r="T654">
        <v>722</v>
      </c>
      <c r="U654">
        <v>719</v>
      </c>
      <c r="V654">
        <v>859</v>
      </c>
      <c r="W654">
        <v>345.05617868332399</v>
      </c>
      <c r="X654">
        <v>747.48497560237797</v>
      </c>
    </row>
    <row r="655" spans="1:24" x14ac:dyDescent="0.25">
      <c r="A655">
        <v>652</v>
      </c>
      <c r="B655" t="s">
        <v>1325</v>
      </c>
      <c r="C655" t="s">
        <v>1326</v>
      </c>
      <c r="D655">
        <v>5.29908674580747</v>
      </c>
      <c r="E655">
        <v>4.9942520256746903</v>
      </c>
      <c r="F655">
        <v>5.2437890928994202</v>
      </c>
      <c r="G655">
        <v>5.4391462400218797</v>
      </c>
      <c r="H655">
        <v>5.8749143556135097</v>
      </c>
      <c r="I655">
        <v>5.8215838769564501</v>
      </c>
      <c r="J655">
        <v>46.599267531314197</v>
      </c>
      <c r="K655">
        <v>1.1145594720698999</v>
      </c>
      <c r="L655">
        <v>0.43972434185801001</v>
      </c>
      <c r="M655">
        <v>2.53467767410929</v>
      </c>
      <c r="N655">
        <v>1.12550834462249E-2</v>
      </c>
      <c r="O655" s="7">
        <v>3.8535681703610797E-2</v>
      </c>
      <c r="P655" t="s">
        <v>24</v>
      </c>
      <c r="Q655">
        <v>29</v>
      </c>
      <c r="R655">
        <v>25</v>
      </c>
      <c r="S655">
        <v>26</v>
      </c>
      <c r="T655">
        <v>45</v>
      </c>
      <c r="U655">
        <v>91</v>
      </c>
      <c r="V655">
        <v>74</v>
      </c>
      <c r="W655">
        <v>29.443927689237398</v>
      </c>
      <c r="X655">
        <v>63.754607373391003</v>
      </c>
    </row>
    <row r="656" spans="1:24" x14ac:dyDescent="0.25">
      <c r="A656">
        <v>653</v>
      </c>
      <c r="B656" t="s">
        <v>1327</v>
      </c>
      <c r="C656" t="s">
        <v>1328</v>
      </c>
      <c r="D656">
        <v>5.6263010411596799</v>
      </c>
      <c r="E656">
        <v>5.7383901779341002</v>
      </c>
      <c r="F656">
        <v>6.0115588237798701</v>
      </c>
      <c r="G656">
        <v>6.6883071306121504</v>
      </c>
      <c r="H656">
        <v>6.12658707606312</v>
      </c>
      <c r="I656">
        <v>6.3008670128789799</v>
      </c>
      <c r="J656">
        <v>73.417384637875699</v>
      </c>
      <c r="K656">
        <v>1.11248772720108</v>
      </c>
      <c r="L656">
        <v>0.41317910236972299</v>
      </c>
      <c r="M656">
        <v>2.6925072464231299</v>
      </c>
      <c r="N656">
        <v>7.0916994446115099E-3</v>
      </c>
      <c r="O656" s="7">
        <v>2.66082456987141E-2</v>
      </c>
      <c r="P656" t="s">
        <v>24</v>
      </c>
      <c r="Q656">
        <v>33</v>
      </c>
      <c r="R656">
        <v>43</v>
      </c>
      <c r="S656">
        <v>60</v>
      </c>
      <c r="T656">
        <v>130</v>
      </c>
      <c r="U656">
        <v>76</v>
      </c>
      <c r="V656">
        <v>98</v>
      </c>
      <c r="W656">
        <v>46.434640981771999</v>
      </c>
      <c r="X656">
        <v>100.40012829397899</v>
      </c>
    </row>
    <row r="657" spans="1:24" x14ac:dyDescent="0.25">
      <c r="A657">
        <v>654</v>
      </c>
      <c r="B657" t="s">
        <v>1329</v>
      </c>
      <c r="C657" t="s">
        <v>1330</v>
      </c>
      <c r="D657">
        <v>5.2304560197964198</v>
      </c>
      <c r="E657">
        <v>5.4772168235968497</v>
      </c>
      <c r="F657">
        <v>5.3923566213766003</v>
      </c>
      <c r="G657">
        <v>5.8304793619508803</v>
      </c>
      <c r="H657">
        <v>6.0278249125586196</v>
      </c>
      <c r="I657">
        <v>5.9280969937537096</v>
      </c>
      <c r="J657">
        <v>52.999907847880102</v>
      </c>
      <c r="K657">
        <v>1.1104130870256499</v>
      </c>
      <c r="L657">
        <v>0.38443462609484502</v>
      </c>
      <c r="M657">
        <v>2.8884315086427699</v>
      </c>
      <c r="N657">
        <v>3.8716833626727199E-3</v>
      </c>
      <c r="O657" s="7">
        <v>1.65511887552427E-2</v>
      </c>
      <c r="P657" t="s">
        <v>24</v>
      </c>
      <c r="Q657">
        <v>21</v>
      </c>
      <c r="R657">
        <v>47</v>
      </c>
      <c r="S657">
        <v>27</v>
      </c>
      <c r="T657">
        <v>68</v>
      </c>
      <c r="U657">
        <v>98</v>
      </c>
      <c r="V657">
        <v>76</v>
      </c>
      <c r="W657">
        <v>33.554071798442102</v>
      </c>
      <c r="X657">
        <v>72.445743897318096</v>
      </c>
    </row>
    <row r="658" spans="1:24" x14ac:dyDescent="0.25">
      <c r="A658">
        <v>655</v>
      </c>
      <c r="B658" t="s">
        <v>1331</v>
      </c>
      <c r="C658" t="s">
        <v>1332</v>
      </c>
      <c r="D658">
        <v>5.1803494774677601</v>
      </c>
      <c r="E658">
        <v>5.5113321677074003</v>
      </c>
      <c r="F658">
        <v>5.6091270633431796</v>
      </c>
      <c r="G658">
        <v>5.9658936360242301</v>
      </c>
      <c r="H658">
        <v>6.14563072103868</v>
      </c>
      <c r="I658">
        <v>5.9176686103187803</v>
      </c>
      <c r="J658">
        <v>56.249834323050102</v>
      </c>
      <c r="K658">
        <v>1.1095931805158601</v>
      </c>
      <c r="L658">
        <v>0.40632248957852901</v>
      </c>
      <c r="M658">
        <v>2.7308190143913</v>
      </c>
      <c r="N658">
        <v>6.3177155623277102E-3</v>
      </c>
      <c r="O658" s="7">
        <v>2.4188703671238199E-2</v>
      </c>
      <c r="P658" t="s">
        <v>24</v>
      </c>
      <c r="Q658">
        <v>17</v>
      </c>
      <c r="R658">
        <v>49</v>
      </c>
      <c r="S658">
        <v>33</v>
      </c>
      <c r="T658">
        <v>80</v>
      </c>
      <c r="U658">
        <v>113</v>
      </c>
      <c r="V658">
        <v>71</v>
      </c>
      <c r="W658">
        <v>35.625423401655297</v>
      </c>
      <c r="X658">
        <v>76.874245244444893</v>
      </c>
    </row>
    <row r="659" spans="1:24" x14ac:dyDescent="0.25">
      <c r="A659">
        <v>656</v>
      </c>
      <c r="B659" t="s">
        <v>1333</v>
      </c>
      <c r="C659" t="s">
        <v>1334</v>
      </c>
      <c r="D659">
        <v>6.5182229354687404</v>
      </c>
      <c r="E659">
        <v>6.7994641388503503</v>
      </c>
      <c r="F659">
        <v>6.7794743775118897</v>
      </c>
      <c r="G659">
        <v>7.3672527481054697</v>
      </c>
      <c r="H659">
        <v>7.4036263792404</v>
      </c>
      <c r="I659">
        <v>7.2338853718579399</v>
      </c>
      <c r="J659">
        <v>137.93437839918499</v>
      </c>
      <c r="K659">
        <v>1.1084371070597701</v>
      </c>
      <c r="L659">
        <v>0.30246237512776297</v>
      </c>
      <c r="M659">
        <v>3.6647107151478</v>
      </c>
      <c r="N659">
        <v>2.4761830419179601E-4</v>
      </c>
      <c r="O659" s="7">
        <v>1.66092141294207E-3</v>
      </c>
      <c r="P659" t="s">
        <v>24</v>
      </c>
      <c r="Q659">
        <v>58</v>
      </c>
      <c r="R659">
        <v>109</v>
      </c>
      <c r="S659">
        <v>84</v>
      </c>
      <c r="T659">
        <v>193</v>
      </c>
      <c r="U659">
        <v>229</v>
      </c>
      <c r="V659">
        <v>180</v>
      </c>
      <c r="W659">
        <v>87.407577902295699</v>
      </c>
      <c r="X659">
        <v>188.46117889607399</v>
      </c>
    </row>
    <row r="660" spans="1:24" x14ac:dyDescent="0.25">
      <c r="A660">
        <v>657</v>
      </c>
      <c r="B660" t="s">
        <v>1335</v>
      </c>
      <c r="C660" t="s">
        <v>1336</v>
      </c>
      <c r="D660">
        <v>7.4604984895764996</v>
      </c>
      <c r="E660">
        <v>7.7791972046326503</v>
      </c>
      <c r="F660">
        <v>7.7524427213380598</v>
      </c>
      <c r="G660">
        <v>8.3568411536358607</v>
      </c>
      <c r="H660">
        <v>8.2294827492484295</v>
      </c>
      <c r="I660">
        <v>8.3970028029602908</v>
      </c>
      <c r="J660">
        <v>272.70818991066602</v>
      </c>
      <c r="K660">
        <v>1.10720428348752</v>
      </c>
      <c r="L660">
        <v>0.27778813817425302</v>
      </c>
      <c r="M660">
        <v>3.9857867609630602</v>
      </c>
      <c r="N660" s="5">
        <v>6.7256894335749102E-5</v>
      </c>
      <c r="O660" s="7">
        <v>5.5997592024727399E-4</v>
      </c>
      <c r="P660" t="s">
        <v>24</v>
      </c>
      <c r="Q660">
        <v>117</v>
      </c>
      <c r="R660">
        <v>210</v>
      </c>
      <c r="S660">
        <v>174</v>
      </c>
      <c r="T660">
        <v>368</v>
      </c>
      <c r="U660">
        <v>367</v>
      </c>
      <c r="V660">
        <v>436</v>
      </c>
      <c r="W660">
        <v>172.91323688447699</v>
      </c>
      <c r="X660">
        <v>372.503142936855</v>
      </c>
    </row>
    <row r="661" spans="1:24" x14ac:dyDescent="0.25">
      <c r="A661">
        <v>658</v>
      </c>
      <c r="B661" t="s">
        <v>1337</v>
      </c>
      <c r="C661" t="s">
        <v>1338</v>
      </c>
      <c r="D661">
        <v>5.1576417842899804</v>
      </c>
      <c r="E661">
        <v>5.3677500310412603</v>
      </c>
      <c r="F661">
        <v>5.3452706636532898</v>
      </c>
      <c r="G661">
        <v>5.5375326878464097</v>
      </c>
      <c r="H661">
        <v>6.01533156754454</v>
      </c>
      <c r="I661">
        <v>5.9274522263927603</v>
      </c>
      <c r="J661">
        <v>50.330567462281302</v>
      </c>
      <c r="K661">
        <v>1.10604419873149</v>
      </c>
      <c r="L661">
        <v>0.425703988117346</v>
      </c>
      <c r="M661">
        <v>2.5981532463976</v>
      </c>
      <c r="N661">
        <v>9.37266545077323E-3</v>
      </c>
      <c r="O661" s="7">
        <v>3.3083953237632899E-2</v>
      </c>
      <c r="P661" t="s">
        <v>24</v>
      </c>
      <c r="Q661">
        <v>20</v>
      </c>
      <c r="R661">
        <v>43</v>
      </c>
      <c r="S661">
        <v>27</v>
      </c>
      <c r="T661">
        <v>49</v>
      </c>
      <c r="U661">
        <v>101</v>
      </c>
      <c r="V661">
        <v>80</v>
      </c>
      <c r="W661">
        <v>31.930106242945701</v>
      </c>
      <c r="X661">
        <v>68.731028681616905</v>
      </c>
    </row>
    <row r="662" spans="1:24" x14ac:dyDescent="0.25">
      <c r="A662">
        <v>659</v>
      </c>
      <c r="B662" t="s">
        <v>1339</v>
      </c>
      <c r="C662" t="s">
        <v>1340</v>
      </c>
      <c r="D662">
        <v>6.7514632977104103</v>
      </c>
      <c r="E662">
        <v>6.9300012627239198</v>
      </c>
      <c r="F662">
        <v>6.6655243154461603</v>
      </c>
      <c r="G662">
        <v>7.4093854350136299</v>
      </c>
      <c r="H662">
        <v>7.50120654642636</v>
      </c>
      <c r="I662">
        <v>7.3440528605833997</v>
      </c>
      <c r="J662">
        <v>145.895350781074</v>
      </c>
      <c r="K662">
        <v>1.1040634430352501</v>
      </c>
      <c r="L662">
        <v>0.29308937283203601</v>
      </c>
      <c r="M662">
        <v>3.7669855865704398</v>
      </c>
      <c r="N662">
        <v>1.65230536239244E-4</v>
      </c>
      <c r="O662" s="7">
        <v>1.1850810019420001E-3</v>
      </c>
      <c r="P662" t="s">
        <v>24</v>
      </c>
      <c r="Q662">
        <v>73</v>
      </c>
      <c r="R662">
        <v>127</v>
      </c>
      <c r="S662">
        <v>65</v>
      </c>
      <c r="T662">
        <v>201</v>
      </c>
      <c r="U662">
        <v>253</v>
      </c>
      <c r="V662">
        <v>196</v>
      </c>
      <c r="W662">
        <v>92.6439426778675</v>
      </c>
      <c r="X662">
        <v>199.14675888428101</v>
      </c>
    </row>
    <row r="663" spans="1:24" x14ac:dyDescent="0.25">
      <c r="A663">
        <v>660</v>
      </c>
      <c r="B663" t="s">
        <v>1341</v>
      </c>
      <c r="C663" t="s">
        <v>1342</v>
      </c>
      <c r="D663">
        <v>6.4071519218192101</v>
      </c>
      <c r="E663">
        <v>6.1823147335856499</v>
      </c>
      <c r="F663">
        <v>5.9890651726328903</v>
      </c>
      <c r="G663">
        <v>7.0050871650495603</v>
      </c>
      <c r="H663">
        <v>6.64641802261559</v>
      </c>
      <c r="I663">
        <v>6.7576116792388099</v>
      </c>
      <c r="J663">
        <v>96.964118614662695</v>
      </c>
      <c r="K663">
        <v>1.10388532810976</v>
      </c>
      <c r="L663">
        <v>0.362168425687869</v>
      </c>
      <c r="M663">
        <v>3.0479888632288699</v>
      </c>
      <c r="N663">
        <v>2.3037846513661699E-3</v>
      </c>
      <c r="O663" s="7">
        <v>1.08539985849994E-2</v>
      </c>
      <c r="P663" t="s">
        <v>24</v>
      </c>
      <c r="Q663">
        <v>68</v>
      </c>
      <c r="R663">
        <v>67</v>
      </c>
      <c r="S663">
        <v>38</v>
      </c>
      <c r="T663">
        <v>166</v>
      </c>
      <c r="U663">
        <v>124</v>
      </c>
      <c r="V663">
        <v>133</v>
      </c>
      <c r="W663">
        <v>61.577666084553996</v>
      </c>
      <c r="X663">
        <v>132.35057114477101</v>
      </c>
    </row>
    <row r="664" spans="1:24" x14ac:dyDescent="0.25">
      <c r="A664">
        <v>661</v>
      </c>
      <c r="B664" t="s">
        <v>1343</v>
      </c>
      <c r="C664" t="s">
        <v>1344</v>
      </c>
      <c r="D664">
        <v>6.4334358938046599</v>
      </c>
      <c r="E664">
        <v>6.3082156085780801</v>
      </c>
      <c r="F664">
        <v>6.63804275219786</v>
      </c>
      <c r="G664">
        <v>6.8450646464138103</v>
      </c>
      <c r="H664">
        <v>7.1264480645533501</v>
      </c>
      <c r="I664">
        <v>7.2466939465682501</v>
      </c>
      <c r="J664">
        <v>116.644648984166</v>
      </c>
      <c r="K664">
        <v>1.1023369457576999</v>
      </c>
      <c r="L664">
        <v>0.34157159806947002</v>
      </c>
      <c r="M664">
        <v>3.2272500172379801</v>
      </c>
      <c r="N664">
        <v>1.24986199022233E-3</v>
      </c>
      <c r="O664" s="7">
        <v>6.5211632221944702E-3</v>
      </c>
      <c r="P664" t="s">
        <v>24</v>
      </c>
      <c r="Q664">
        <v>67</v>
      </c>
      <c r="R664">
        <v>60</v>
      </c>
      <c r="S664">
        <v>91</v>
      </c>
      <c r="T664">
        <v>110</v>
      </c>
      <c r="U664">
        <v>175</v>
      </c>
      <c r="V664">
        <v>210</v>
      </c>
      <c r="W664">
        <v>74.130178024539703</v>
      </c>
      <c r="X664">
        <v>159.15911994379201</v>
      </c>
    </row>
    <row r="665" spans="1:24" x14ac:dyDescent="0.25">
      <c r="A665">
        <v>662</v>
      </c>
      <c r="B665" t="s">
        <v>1345</v>
      </c>
      <c r="C665" t="s">
        <v>1346</v>
      </c>
      <c r="D665">
        <v>9.6099406955357107</v>
      </c>
      <c r="E665">
        <v>10.559585682294699</v>
      </c>
      <c r="F665">
        <v>10.153571801674801</v>
      </c>
      <c r="G665">
        <v>10.7273414936784</v>
      </c>
      <c r="H665">
        <v>11.039692600448401</v>
      </c>
      <c r="I665">
        <v>10.7844428639819</v>
      </c>
      <c r="J665">
        <v>1586.0058828926501</v>
      </c>
      <c r="K665">
        <v>1.1010635912352</v>
      </c>
      <c r="L665">
        <v>0.391676307641452</v>
      </c>
      <c r="M665">
        <v>2.8111569930421498</v>
      </c>
      <c r="N665">
        <v>4.9363693081741203E-3</v>
      </c>
      <c r="O665" s="7">
        <v>2.0009971002943799E-2</v>
      </c>
      <c r="P665" t="s">
        <v>24</v>
      </c>
      <c r="Q665">
        <v>384</v>
      </c>
      <c r="R665">
        <v>1845</v>
      </c>
      <c r="S665">
        <v>778</v>
      </c>
      <c r="T665">
        <v>1940</v>
      </c>
      <c r="U665">
        <v>3119</v>
      </c>
      <c r="V665">
        <v>2178</v>
      </c>
      <c r="W665">
        <v>1008.54781838708</v>
      </c>
      <c r="X665">
        <v>2163.4639473982202</v>
      </c>
    </row>
    <row r="666" spans="1:24" x14ac:dyDescent="0.25">
      <c r="A666">
        <v>663</v>
      </c>
      <c r="B666" t="s">
        <v>1347</v>
      </c>
      <c r="C666" t="s">
        <v>1348</v>
      </c>
      <c r="D666">
        <v>5.0043266725722297</v>
      </c>
      <c r="E666">
        <v>5.37248312485033</v>
      </c>
      <c r="F666">
        <v>5.4914457505662204</v>
      </c>
      <c r="G666">
        <v>5.6824492099926598</v>
      </c>
      <c r="H666">
        <v>5.95821975583761</v>
      </c>
      <c r="I666">
        <v>5.9204413961001601</v>
      </c>
      <c r="J666">
        <v>50.919922612090403</v>
      </c>
      <c r="K666">
        <v>1.10006731607901</v>
      </c>
      <c r="L666">
        <v>0.433715302774625</v>
      </c>
      <c r="M666">
        <v>2.53638114459301</v>
      </c>
      <c r="N666">
        <v>1.12004756030118E-2</v>
      </c>
      <c r="O666" s="7">
        <v>3.8432334079588799E-2</v>
      </c>
      <c r="P666" t="s">
        <v>24</v>
      </c>
      <c r="Q666">
        <v>17</v>
      </c>
      <c r="R666">
        <v>38</v>
      </c>
      <c r="S666">
        <v>39</v>
      </c>
      <c r="T666">
        <v>53</v>
      </c>
      <c r="U666">
        <v>86</v>
      </c>
      <c r="V666">
        <v>81</v>
      </c>
      <c r="W666">
        <v>32.395446117034702</v>
      </c>
      <c r="X666">
        <v>69.444399107146097</v>
      </c>
    </row>
    <row r="667" spans="1:24" x14ac:dyDescent="0.25">
      <c r="A667">
        <v>664</v>
      </c>
      <c r="B667" t="s">
        <v>1349</v>
      </c>
      <c r="C667" t="s">
        <v>1350</v>
      </c>
      <c r="D667">
        <v>6.81352716276316</v>
      </c>
      <c r="E667">
        <v>7.06553008559814</v>
      </c>
      <c r="F667">
        <v>6.9767520275145598</v>
      </c>
      <c r="G667">
        <v>7.5146611546561903</v>
      </c>
      <c r="H667">
        <v>7.7000537742041502</v>
      </c>
      <c r="I667">
        <v>7.5468992313364396</v>
      </c>
      <c r="J667">
        <v>164.06417965122199</v>
      </c>
      <c r="K667">
        <v>1.09840732914449</v>
      </c>
      <c r="L667">
        <v>0.28708950354672902</v>
      </c>
      <c r="M667">
        <v>3.82601006158243</v>
      </c>
      <c r="N667">
        <v>1.3023696878883601E-4</v>
      </c>
      <c r="O667" s="7">
        <v>9.7498046663231305E-4</v>
      </c>
      <c r="P667" t="s">
        <v>24</v>
      </c>
      <c r="Q667">
        <v>72</v>
      </c>
      <c r="R667">
        <v>136</v>
      </c>
      <c r="S667">
        <v>90</v>
      </c>
      <c r="T667">
        <v>208</v>
      </c>
      <c r="U667">
        <v>291</v>
      </c>
      <c r="V667">
        <v>229</v>
      </c>
      <c r="W667">
        <v>104.46016018544501</v>
      </c>
      <c r="X667">
        <v>223.66819911699901</v>
      </c>
    </row>
    <row r="668" spans="1:24" x14ac:dyDescent="0.25">
      <c r="A668">
        <v>665</v>
      </c>
      <c r="B668" t="s">
        <v>1351</v>
      </c>
      <c r="C668" t="s">
        <v>1352</v>
      </c>
      <c r="D668">
        <v>7.7021294041695798</v>
      </c>
      <c r="E668">
        <v>8.0346529170809102</v>
      </c>
      <c r="F668">
        <v>7.9508378551357399</v>
      </c>
      <c r="G668">
        <v>8.4705001083205005</v>
      </c>
      <c r="H668">
        <v>8.5970049208783497</v>
      </c>
      <c r="I668">
        <v>8.6063830059548003</v>
      </c>
      <c r="J668">
        <v>319.63545975042899</v>
      </c>
      <c r="K668">
        <v>1.0978223401945599</v>
      </c>
      <c r="L668">
        <v>0.27029229977217301</v>
      </c>
      <c r="M668">
        <v>4.0616116001821299</v>
      </c>
      <c r="N668" s="5">
        <v>4.8735110925078998E-5</v>
      </c>
      <c r="O668" s="7">
        <v>4.2229939731114698E-4</v>
      </c>
      <c r="P668" t="s">
        <v>24</v>
      </c>
      <c r="Q668">
        <v>139</v>
      </c>
      <c r="R668">
        <v>256</v>
      </c>
      <c r="S668">
        <v>196</v>
      </c>
      <c r="T668">
        <v>382</v>
      </c>
      <c r="U668">
        <v>501</v>
      </c>
      <c r="V668">
        <v>495</v>
      </c>
      <c r="W668">
        <v>203.56912002197899</v>
      </c>
      <c r="X668">
        <v>435.70179947887999</v>
      </c>
    </row>
    <row r="669" spans="1:24" x14ac:dyDescent="0.25">
      <c r="A669">
        <v>666</v>
      </c>
      <c r="B669" t="s">
        <v>1353</v>
      </c>
      <c r="C669" t="s">
        <v>1354</v>
      </c>
      <c r="D669">
        <v>5.2113231940332101</v>
      </c>
      <c r="E669">
        <v>4.8303558528917403</v>
      </c>
      <c r="F669">
        <v>5.1016648607629902</v>
      </c>
      <c r="G669">
        <v>5.5294621495127103</v>
      </c>
      <c r="H669">
        <v>5.58741074725872</v>
      </c>
      <c r="I669">
        <v>5.6154033867139397</v>
      </c>
      <c r="J669">
        <v>42.000555427554097</v>
      </c>
      <c r="K669">
        <v>1.0966084194791399</v>
      </c>
      <c r="L669">
        <v>0.42885817746855898</v>
      </c>
      <c r="M669">
        <v>2.55704211110569</v>
      </c>
      <c r="N669">
        <v>1.0556643694188701E-2</v>
      </c>
      <c r="O669" s="7">
        <v>3.6622430593419998E-2</v>
      </c>
      <c r="P669" t="s">
        <v>24</v>
      </c>
      <c r="Q669">
        <v>27</v>
      </c>
      <c r="R669">
        <v>22</v>
      </c>
      <c r="S669">
        <v>22</v>
      </c>
      <c r="T669">
        <v>58</v>
      </c>
      <c r="U669">
        <v>71</v>
      </c>
      <c r="V669">
        <v>61</v>
      </c>
      <c r="W669">
        <v>26.764615381610199</v>
      </c>
      <c r="X669">
        <v>57.236495473497897</v>
      </c>
    </row>
    <row r="670" spans="1:24" x14ac:dyDescent="0.25">
      <c r="A670">
        <v>667</v>
      </c>
      <c r="B670" t="s">
        <v>1355</v>
      </c>
      <c r="C670" t="s">
        <v>1356</v>
      </c>
      <c r="D670">
        <v>6.7038620859532996</v>
      </c>
      <c r="E670">
        <v>7.31957535663937</v>
      </c>
      <c r="F670">
        <v>7.3786928574855297</v>
      </c>
      <c r="G670">
        <v>7.6982415700467897</v>
      </c>
      <c r="H670">
        <v>7.93592558543485</v>
      </c>
      <c r="I670">
        <v>7.8048143966404702</v>
      </c>
      <c r="J670">
        <v>193.380110607479</v>
      </c>
      <c r="K670">
        <v>1.0959627856881999</v>
      </c>
      <c r="L670">
        <v>0.37344286015577099</v>
      </c>
      <c r="M670">
        <v>2.9347536199542099</v>
      </c>
      <c r="N670">
        <v>3.33812627900756E-3</v>
      </c>
      <c r="O670" s="7">
        <v>1.45509016970812E-2</v>
      </c>
      <c r="P670" t="s">
        <v>24</v>
      </c>
      <c r="Q670">
        <v>50</v>
      </c>
      <c r="R670">
        <v>177</v>
      </c>
      <c r="S670">
        <v>123</v>
      </c>
      <c r="T670">
        <v>246</v>
      </c>
      <c r="U670">
        <v>363</v>
      </c>
      <c r="V670">
        <v>274</v>
      </c>
      <c r="W670">
        <v>123.26795672987799</v>
      </c>
      <c r="X670">
        <v>263.49226448508</v>
      </c>
    </row>
    <row r="671" spans="1:24" x14ac:dyDescent="0.25">
      <c r="A671">
        <v>668</v>
      </c>
      <c r="B671" t="s">
        <v>1357</v>
      </c>
      <c r="C671" t="s">
        <v>1358</v>
      </c>
      <c r="D671">
        <v>8.4102593801344891</v>
      </c>
      <c r="E671">
        <v>8.8012938615900307</v>
      </c>
      <c r="F671">
        <v>8.7824108207700693</v>
      </c>
      <c r="G671">
        <v>9.2062675312252598</v>
      </c>
      <c r="H671">
        <v>9.3595141741705703</v>
      </c>
      <c r="I671">
        <v>9.4514278339707207</v>
      </c>
      <c r="J671">
        <v>549.96627624757696</v>
      </c>
      <c r="K671">
        <v>1.09581788045314</v>
      </c>
      <c r="L671">
        <v>0.28423969192483001</v>
      </c>
      <c r="M671">
        <v>3.8552598795489001</v>
      </c>
      <c r="N671">
        <v>1.15606754016265E-4</v>
      </c>
      <c r="O671" s="7">
        <v>8.8053624453046805E-4</v>
      </c>
      <c r="P671" t="s">
        <v>24</v>
      </c>
      <c r="Q671">
        <v>218</v>
      </c>
      <c r="R671">
        <v>444</v>
      </c>
      <c r="S671">
        <v>351</v>
      </c>
      <c r="T671">
        <v>633</v>
      </c>
      <c r="U671">
        <v>858</v>
      </c>
      <c r="V671">
        <v>898</v>
      </c>
      <c r="W671">
        <v>350.59375024692503</v>
      </c>
      <c r="X671">
        <v>749.33880224822803</v>
      </c>
    </row>
    <row r="672" spans="1:24" x14ac:dyDescent="0.25">
      <c r="A672">
        <v>669</v>
      </c>
      <c r="B672" t="s">
        <v>1359</v>
      </c>
      <c r="C672" t="s">
        <v>1360</v>
      </c>
      <c r="D672">
        <v>8.4347864491776203</v>
      </c>
      <c r="E672">
        <v>8.2066448476649096</v>
      </c>
      <c r="F672">
        <v>8.0777998625322294</v>
      </c>
      <c r="G672">
        <v>9.3975219600159896</v>
      </c>
      <c r="H672">
        <v>8.5595704438680897</v>
      </c>
      <c r="I672">
        <v>8.5437831781700808</v>
      </c>
      <c r="J672">
        <v>414.62911844299998</v>
      </c>
      <c r="K672">
        <v>1.09470998419536</v>
      </c>
      <c r="L672">
        <v>0.40079529992492302</v>
      </c>
      <c r="M672">
        <v>2.7313443655662302</v>
      </c>
      <c r="N672">
        <v>6.3076524945470296E-3</v>
      </c>
      <c r="O672" s="7">
        <v>2.4161932729842302E-2</v>
      </c>
      <c r="P672" t="s">
        <v>24</v>
      </c>
      <c r="Q672">
        <v>272</v>
      </c>
      <c r="R672">
        <v>288</v>
      </c>
      <c r="S672">
        <v>176</v>
      </c>
      <c r="T672">
        <v>965</v>
      </c>
      <c r="U672">
        <v>442</v>
      </c>
      <c r="V672">
        <v>401</v>
      </c>
      <c r="W672">
        <v>264.45701258332599</v>
      </c>
      <c r="X672">
        <v>564.801224302675</v>
      </c>
    </row>
    <row r="673" spans="1:24" x14ac:dyDescent="0.25">
      <c r="A673">
        <v>670</v>
      </c>
      <c r="B673" t="s">
        <v>1361</v>
      </c>
      <c r="C673" t="s">
        <v>1362</v>
      </c>
      <c r="D673">
        <v>6.8326541536632996</v>
      </c>
      <c r="E673">
        <v>6.7042847114760598</v>
      </c>
      <c r="F673">
        <v>6.9198370388731796</v>
      </c>
      <c r="G673">
        <v>7.3562174884879701</v>
      </c>
      <c r="H673">
        <v>7.5973676539534702</v>
      </c>
      <c r="I673">
        <v>7.3587791140374099</v>
      </c>
      <c r="J673">
        <v>148.63392285274</v>
      </c>
      <c r="K673">
        <v>1.0947009780394601</v>
      </c>
      <c r="L673">
        <v>0.29706071326046202</v>
      </c>
      <c r="M673">
        <v>3.6851085625706199</v>
      </c>
      <c r="N673">
        <v>2.2860517686724199E-4</v>
      </c>
      <c r="O673" s="7">
        <v>1.5479049325227701E-3</v>
      </c>
      <c r="P673" t="s">
        <v>24</v>
      </c>
      <c r="Q673">
        <v>73</v>
      </c>
      <c r="R673">
        <v>103</v>
      </c>
      <c r="S673">
        <v>78</v>
      </c>
      <c r="T673">
        <v>206</v>
      </c>
      <c r="U673">
        <v>306</v>
      </c>
      <c r="V673">
        <v>184</v>
      </c>
      <c r="W673">
        <v>94.801470962485197</v>
      </c>
      <c r="X673">
        <v>202.46637474299399</v>
      </c>
    </row>
    <row r="674" spans="1:24" x14ac:dyDescent="0.25">
      <c r="A674">
        <v>671</v>
      </c>
      <c r="B674" t="s">
        <v>1363</v>
      </c>
      <c r="C674" t="s">
        <v>1364</v>
      </c>
      <c r="D674">
        <v>8.5923385663077401</v>
      </c>
      <c r="E674">
        <v>8.8017521686369609</v>
      </c>
      <c r="F674">
        <v>8.4259042805878206</v>
      </c>
      <c r="G674">
        <v>9.2668177555222808</v>
      </c>
      <c r="H674">
        <v>9.3129446205715105</v>
      </c>
      <c r="I674">
        <v>9.2621512941757107</v>
      </c>
      <c r="J674">
        <v>525.69437678739803</v>
      </c>
      <c r="K674">
        <v>1.0941770967403699</v>
      </c>
      <c r="L674">
        <v>0.26184538095530902</v>
      </c>
      <c r="M674">
        <v>4.17871452514611</v>
      </c>
      <c r="N674" s="5">
        <v>2.9316139006489999E-5</v>
      </c>
      <c r="O674" s="7">
        <v>2.7493650876234598E-4</v>
      </c>
      <c r="P674" t="s">
        <v>24</v>
      </c>
      <c r="Q674">
        <v>269</v>
      </c>
      <c r="R674">
        <v>476</v>
      </c>
      <c r="S674">
        <v>219</v>
      </c>
      <c r="T674">
        <v>713</v>
      </c>
      <c r="U674">
        <v>859</v>
      </c>
      <c r="V674">
        <v>762</v>
      </c>
      <c r="W674">
        <v>335.38054943229702</v>
      </c>
      <c r="X674">
        <v>716.00820414249995</v>
      </c>
    </row>
    <row r="675" spans="1:24" x14ac:dyDescent="0.25">
      <c r="A675">
        <v>672</v>
      </c>
      <c r="B675" t="s">
        <v>1365</v>
      </c>
      <c r="C675" t="s">
        <v>1366</v>
      </c>
      <c r="D675">
        <v>8.6882859583074197</v>
      </c>
      <c r="E675">
        <v>9.0184932488848606</v>
      </c>
      <c r="F675">
        <v>9.0815777898244399</v>
      </c>
      <c r="G675">
        <v>9.5676211388440393</v>
      </c>
      <c r="H675">
        <v>9.5440027578293893</v>
      </c>
      <c r="I675">
        <v>9.7062286621660796</v>
      </c>
      <c r="J675">
        <v>659.92348695046405</v>
      </c>
      <c r="K675">
        <v>1.09410777027801</v>
      </c>
      <c r="L675">
        <v>0.272293395530186</v>
      </c>
      <c r="M675">
        <v>4.0181208513987601</v>
      </c>
      <c r="N675" s="5">
        <v>5.8664109387721401E-5</v>
      </c>
      <c r="O675" s="7">
        <v>4.9791716576331395E-4</v>
      </c>
      <c r="P675" t="s">
        <v>24</v>
      </c>
      <c r="Q675">
        <v>285</v>
      </c>
      <c r="R675">
        <v>471</v>
      </c>
      <c r="S675">
        <v>482</v>
      </c>
      <c r="T675">
        <v>798</v>
      </c>
      <c r="U675">
        <v>889</v>
      </c>
      <c r="V675">
        <v>1096</v>
      </c>
      <c r="W675">
        <v>421.02931730276299</v>
      </c>
      <c r="X675">
        <v>898.81765659816404</v>
      </c>
    </row>
    <row r="676" spans="1:24" x14ac:dyDescent="0.25">
      <c r="A676">
        <v>673</v>
      </c>
      <c r="B676" t="s">
        <v>1367</v>
      </c>
      <c r="C676" t="s">
        <v>1368</v>
      </c>
      <c r="D676">
        <v>5.71180707612828</v>
      </c>
      <c r="E676">
        <v>5.4714362215569396</v>
      </c>
      <c r="F676">
        <v>5.9173566872571204</v>
      </c>
      <c r="G676">
        <v>5.9068057636164504</v>
      </c>
      <c r="H676">
        <v>6.4186185045797997</v>
      </c>
      <c r="I676">
        <v>6.46574931029315</v>
      </c>
      <c r="J676">
        <v>68.550408890581295</v>
      </c>
      <c r="K676">
        <v>1.09254358031598</v>
      </c>
      <c r="L676">
        <v>0.42985488903340802</v>
      </c>
      <c r="M676">
        <v>2.54165675019475</v>
      </c>
      <c r="N676">
        <v>1.10328462828981E-2</v>
      </c>
      <c r="O676" s="7">
        <v>3.7973068483745501E-2</v>
      </c>
      <c r="P676" t="s">
        <v>24</v>
      </c>
      <c r="Q676">
        <v>46</v>
      </c>
      <c r="R676">
        <v>28</v>
      </c>
      <c r="S676">
        <v>62</v>
      </c>
      <c r="T676">
        <v>49</v>
      </c>
      <c r="U676">
        <v>104</v>
      </c>
      <c r="V676">
        <v>131</v>
      </c>
      <c r="W676">
        <v>43.767264995845103</v>
      </c>
      <c r="X676">
        <v>93.333552785317494</v>
      </c>
    </row>
    <row r="677" spans="1:24" x14ac:dyDescent="0.25">
      <c r="A677">
        <v>674</v>
      </c>
      <c r="B677" t="s">
        <v>1369</v>
      </c>
      <c r="C677" t="s">
        <v>1370</v>
      </c>
      <c r="D677">
        <v>5.2505188614167704</v>
      </c>
      <c r="E677">
        <v>5.5267627274278901</v>
      </c>
      <c r="F677">
        <v>5.5806669313978299</v>
      </c>
      <c r="G677">
        <v>6.0792635646469497</v>
      </c>
      <c r="H677">
        <v>6.1121372136194703</v>
      </c>
      <c r="I677">
        <v>5.8479232456975803</v>
      </c>
      <c r="J677">
        <v>56.534961482328498</v>
      </c>
      <c r="K677">
        <v>1.09229454598439</v>
      </c>
      <c r="L677">
        <v>0.39466957943437703</v>
      </c>
      <c r="M677">
        <v>2.76761778181592</v>
      </c>
      <c r="N677">
        <v>5.6467637261949904E-3</v>
      </c>
      <c r="O677" s="7">
        <v>2.2258886271393899E-2</v>
      </c>
      <c r="P677" t="s">
        <v>24</v>
      </c>
      <c r="Q677">
        <v>23</v>
      </c>
      <c r="R677">
        <v>42</v>
      </c>
      <c r="S677">
        <v>40</v>
      </c>
      <c r="T677">
        <v>79</v>
      </c>
      <c r="U677">
        <v>94</v>
      </c>
      <c r="V677">
        <v>67</v>
      </c>
      <c r="W677">
        <v>36.100024192612999</v>
      </c>
      <c r="X677">
        <v>76.969898772044104</v>
      </c>
    </row>
    <row r="678" spans="1:24" x14ac:dyDescent="0.25">
      <c r="A678">
        <v>675</v>
      </c>
      <c r="B678" t="s">
        <v>1371</v>
      </c>
      <c r="C678" t="s">
        <v>1372</v>
      </c>
      <c r="D678">
        <v>9.7316689029732508</v>
      </c>
      <c r="E678">
        <v>10.0884713521517</v>
      </c>
      <c r="F678">
        <v>9.8596296387211204</v>
      </c>
      <c r="G678">
        <v>10.464023162456</v>
      </c>
      <c r="H678">
        <v>10.611044380854899</v>
      </c>
      <c r="I678">
        <v>10.6230239033702</v>
      </c>
      <c r="J678">
        <v>1282.1837476575699</v>
      </c>
      <c r="K678">
        <v>1.0842849318349299</v>
      </c>
      <c r="L678">
        <v>0.254936834616309</v>
      </c>
      <c r="M678">
        <v>4.25315130889902</v>
      </c>
      <c r="N678" s="5">
        <v>2.10783047509516E-5</v>
      </c>
      <c r="O678" s="7">
        <v>2.065306373356E-4</v>
      </c>
      <c r="P678" t="s">
        <v>24</v>
      </c>
      <c r="Q678">
        <v>594</v>
      </c>
      <c r="R678">
        <v>1090</v>
      </c>
      <c r="S678">
        <v>711</v>
      </c>
      <c r="T678">
        <v>1495</v>
      </c>
      <c r="U678">
        <v>2006</v>
      </c>
      <c r="V678">
        <v>2009</v>
      </c>
      <c r="W678">
        <v>821.82723907174898</v>
      </c>
      <c r="X678">
        <v>1742.5402562433901</v>
      </c>
    </row>
    <row r="679" spans="1:24" x14ac:dyDescent="0.25">
      <c r="A679">
        <v>676</v>
      </c>
      <c r="B679" t="s">
        <v>1373</v>
      </c>
      <c r="C679" t="s">
        <v>1374</v>
      </c>
      <c r="D679">
        <v>8.7656084575286997</v>
      </c>
      <c r="E679">
        <v>9.0558592893217806</v>
      </c>
      <c r="F679">
        <v>8.8269640196894006</v>
      </c>
      <c r="G679">
        <v>9.7579926702203696</v>
      </c>
      <c r="H679">
        <v>9.4691752615388207</v>
      </c>
      <c r="I679">
        <v>9.38347653100878</v>
      </c>
      <c r="J679">
        <v>634.622662786776</v>
      </c>
      <c r="K679">
        <v>1.0837143321539</v>
      </c>
      <c r="L679">
        <v>0.27914366024735399</v>
      </c>
      <c r="M679">
        <v>3.8822817297502201</v>
      </c>
      <c r="N679">
        <v>1.03480888021764E-4</v>
      </c>
      <c r="O679" s="7">
        <v>7.9900650339081601E-4</v>
      </c>
      <c r="P679" t="s">
        <v>24</v>
      </c>
      <c r="Q679">
        <v>291</v>
      </c>
      <c r="R679">
        <v>563</v>
      </c>
      <c r="S679">
        <v>315</v>
      </c>
      <c r="T679">
        <v>1095</v>
      </c>
      <c r="U679">
        <v>913</v>
      </c>
      <c r="V679">
        <v>771</v>
      </c>
      <c r="W679">
        <v>406.87644957374101</v>
      </c>
      <c r="X679">
        <v>862.36887599981196</v>
      </c>
    </row>
    <row r="680" spans="1:24" x14ac:dyDescent="0.25">
      <c r="A680">
        <v>677</v>
      </c>
      <c r="B680" t="s">
        <v>1375</v>
      </c>
      <c r="C680" t="s">
        <v>1376</v>
      </c>
      <c r="D680">
        <v>6.6538273342721803</v>
      </c>
      <c r="E680">
        <v>6.1319990593849596</v>
      </c>
      <c r="F680">
        <v>6.3725970249529196</v>
      </c>
      <c r="G680">
        <v>6.9404835465129802</v>
      </c>
      <c r="H680">
        <v>7.0061633186207697</v>
      </c>
      <c r="I680">
        <v>7.0865648283759599</v>
      </c>
      <c r="J680">
        <v>111.225516628256</v>
      </c>
      <c r="K680">
        <v>1.0831185558687499</v>
      </c>
      <c r="L680">
        <v>0.35222160638373901</v>
      </c>
      <c r="M680">
        <v>3.0751053775182502</v>
      </c>
      <c r="N680">
        <v>2.1042819103768299E-3</v>
      </c>
      <c r="O680" s="7">
        <v>1.01196469109008E-2</v>
      </c>
      <c r="P680" t="s">
        <v>24</v>
      </c>
      <c r="Q680">
        <v>95</v>
      </c>
      <c r="R680">
        <v>48</v>
      </c>
      <c r="S680">
        <v>68</v>
      </c>
      <c r="T680">
        <v>126</v>
      </c>
      <c r="U680">
        <v>155</v>
      </c>
      <c r="V680">
        <v>181</v>
      </c>
      <c r="W680">
        <v>71.330169165519095</v>
      </c>
      <c r="X680">
        <v>151.12086409099399</v>
      </c>
    </row>
    <row r="681" spans="1:24" x14ac:dyDescent="0.25">
      <c r="A681">
        <v>678</v>
      </c>
      <c r="B681" t="s">
        <v>1377</v>
      </c>
      <c r="C681" t="s">
        <v>1378</v>
      </c>
      <c r="D681">
        <v>4.9687900568139503</v>
      </c>
      <c r="E681">
        <v>4.8309908308995499</v>
      </c>
      <c r="F681">
        <v>5.0840002199768604</v>
      </c>
      <c r="G681">
        <v>5.3908501289681796</v>
      </c>
      <c r="H681">
        <v>5.4319254989630199</v>
      </c>
      <c r="I681">
        <v>5.5841259542383597</v>
      </c>
      <c r="J681">
        <v>39.087147175918602</v>
      </c>
      <c r="K681">
        <v>1.0825584411879901</v>
      </c>
      <c r="L681">
        <v>0.42600342147339898</v>
      </c>
      <c r="M681">
        <v>2.5411965881489702</v>
      </c>
      <c r="N681">
        <v>1.10473784213113E-2</v>
      </c>
      <c r="O681" s="7">
        <v>3.8006459737156502E-2</v>
      </c>
      <c r="P681" t="s">
        <v>24</v>
      </c>
      <c r="Q681">
        <v>21</v>
      </c>
      <c r="R681">
        <v>23</v>
      </c>
      <c r="S681">
        <v>25</v>
      </c>
      <c r="T681">
        <v>49</v>
      </c>
      <c r="U681">
        <v>59</v>
      </c>
      <c r="V681">
        <v>64</v>
      </c>
      <c r="W681">
        <v>25.073637015947298</v>
      </c>
      <c r="X681">
        <v>53.1006573358898</v>
      </c>
    </row>
    <row r="682" spans="1:24" x14ac:dyDescent="0.25">
      <c r="A682">
        <v>679</v>
      </c>
      <c r="B682" t="s">
        <v>1379</v>
      </c>
      <c r="C682" t="s">
        <v>1380</v>
      </c>
      <c r="D682">
        <v>6.0762750732754096</v>
      </c>
      <c r="E682">
        <v>6.3993661955264898</v>
      </c>
      <c r="F682">
        <v>6.0874636885228197</v>
      </c>
      <c r="G682">
        <v>6.7081115029929901</v>
      </c>
      <c r="H682">
        <v>6.8582426657970004</v>
      </c>
      <c r="I682">
        <v>6.81511972409593</v>
      </c>
      <c r="J682">
        <v>95.570003445976994</v>
      </c>
      <c r="K682">
        <v>1.08247615768525</v>
      </c>
      <c r="L682">
        <v>0.33687111944564702</v>
      </c>
      <c r="M682">
        <v>3.2133243106935598</v>
      </c>
      <c r="N682">
        <v>1.3120804323298501E-3</v>
      </c>
      <c r="O682" s="7">
        <v>6.8051739232506498E-3</v>
      </c>
      <c r="P682" t="s">
        <v>24</v>
      </c>
      <c r="Q682">
        <v>44</v>
      </c>
      <c r="R682">
        <v>89</v>
      </c>
      <c r="S682">
        <v>45</v>
      </c>
      <c r="T682">
        <v>117</v>
      </c>
      <c r="U682">
        <v>159</v>
      </c>
      <c r="V682">
        <v>142</v>
      </c>
      <c r="W682">
        <v>61.308654772640899</v>
      </c>
      <c r="X682">
        <v>129.83135211931301</v>
      </c>
    </row>
    <row r="683" spans="1:24" x14ac:dyDescent="0.25">
      <c r="A683">
        <v>680</v>
      </c>
      <c r="B683" t="s">
        <v>1381</v>
      </c>
      <c r="C683" t="s">
        <v>1382</v>
      </c>
      <c r="D683">
        <v>9.1588618500875008</v>
      </c>
      <c r="E683">
        <v>8.8895949960010192</v>
      </c>
      <c r="F683">
        <v>9.1827431177148107</v>
      </c>
      <c r="G683">
        <v>9.8525190596712502</v>
      </c>
      <c r="H683">
        <v>9.6398637123295305</v>
      </c>
      <c r="I683">
        <v>9.7267096993082909</v>
      </c>
      <c r="J683">
        <v>724.73391292959002</v>
      </c>
      <c r="K683">
        <v>1.08226943588836</v>
      </c>
      <c r="L683">
        <v>0.25602429033184998</v>
      </c>
      <c r="M683">
        <v>4.2272138885164203</v>
      </c>
      <c r="N683" s="5">
        <v>2.36602737979796E-5</v>
      </c>
      <c r="O683" s="7">
        <v>2.28977901897299E-4</v>
      </c>
      <c r="P683" t="s">
        <v>24</v>
      </c>
      <c r="Q683">
        <v>462</v>
      </c>
      <c r="R683">
        <v>383</v>
      </c>
      <c r="S683">
        <v>490</v>
      </c>
      <c r="T683">
        <v>1052</v>
      </c>
      <c r="U683">
        <v>952</v>
      </c>
      <c r="V683">
        <v>1049</v>
      </c>
      <c r="W683">
        <v>464.96582944753197</v>
      </c>
      <c r="X683">
        <v>984.50199641164897</v>
      </c>
    </row>
    <row r="684" spans="1:24" x14ac:dyDescent="0.25">
      <c r="A684">
        <v>681</v>
      </c>
      <c r="B684" t="s">
        <v>1383</v>
      </c>
      <c r="C684" t="s">
        <v>1384</v>
      </c>
      <c r="D684">
        <v>9.2163491487286908</v>
      </c>
      <c r="E684">
        <v>8.5946287817519806</v>
      </c>
      <c r="F684">
        <v>8.8997691878554193</v>
      </c>
      <c r="G684">
        <v>9.4926758664346593</v>
      </c>
      <c r="H684">
        <v>9.5867407371783102</v>
      </c>
      <c r="I684">
        <v>9.6837530696418401</v>
      </c>
      <c r="J684">
        <v>655.39362511818604</v>
      </c>
      <c r="K684">
        <v>1.0785502959693201</v>
      </c>
      <c r="L684">
        <v>0.31768068360165103</v>
      </c>
      <c r="M684">
        <v>3.3950767284351002</v>
      </c>
      <c r="N684">
        <v>6.8609369862036797E-4</v>
      </c>
      <c r="O684" s="7">
        <v>3.9402811830255803E-3</v>
      </c>
      <c r="P684" t="s">
        <v>24</v>
      </c>
      <c r="Q684">
        <v>514</v>
      </c>
      <c r="R684">
        <v>299</v>
      </c>
      <c r="S684">
        <v>356</v>
      </c>
      <c r="T684">
        <v>785</v>
      </c>
      <c r="U684">
        <v>1000</v>
      </c>
      <c r="V684">
        <v>1051</v>
      </c>
      <c r="W684">
        <v>421.21592635042998</v>
      </c>
      <c r="X684">
        <v>889.571323885943</v>
      </c>
    </row>
    <row r="685" spans="1:24" x14ac:dyDescent="0.25">
      <c r="A685">
        <v>682</v>
      </c>
      <c r="B685" t="s">
        <v>1385</v>
      </c>
      <c r="C685" t="s">
        <v>1386</v>
      </c>
      <c r="D685">
        <v>7.3879998770920396</v>
      </c>
      <c r="E685">
        <v>7.0032777080743402</v>
      </c>
      <c r="F685">
        <v>7.0757329397389803</v>
      </c>
      <c r="G685">
        <v>7.5707338285740198</v>
      </c>
      <c r="H685">
        <v>7.8650158103370398</v>
      </c>
      <c r="I685">
        <v>7.9161426973953697</v>
      </c>
      <c r="J685">
        <v>189.95977910351101</v>
      </c>
      <c r="K685">
        <v>1.0769520866165001</v>
      </c>
      <c r="L685">
        <v>0.32198787726696299</v>
      </c>
      <c r="M685">
        <v>3.3446976195429499</v>
      </c>
      <c r="N685">
        <v>8.2372323090307395E-4</v>
      </c>
      <c r="O685" s="7">
        <v>4.5775745212937903E-3</v>
      </c>
      <c r="P685" t="s">
        <v>24</v>
      </c>
      <c r="Q685">
        <v>139</v>
      </c>
      <c r="R685">
        <v>108</v>
      </c>
      <c r="S685">
        <v>95</v>
      </c>
      <c r="T685">
        <v>197</v>
      </c>
      <c r="U685">
        <v>312</v>
      </c>
      <c r="V685">
        <v>319</v>
      </c>
      <c r="W685">
        <v>122.177342729809</v>
      </c>
      <c r="X685">
        <v>257.74221547721402</v>
      </c>
    </row>
    <row r="686" spans="1:24" x14ac:dyDescent="0.25">
      <c r="A686">
        <v>683</v>
      </c>
      <c r="B686" t="s">
        <v>1387</v>
      </c>
      <c r="C686" t="s">
        <v>1388</v>
      </c>
      <c r="D686">
        <v>9.4079340641289999</v>
      </c>
      <c r="E686">
        <v>9.0562203256063807</v>
      </c>
      <c r="F686">
        <v>9.0681623803386504</v>
      </c>
      <c r="G686">
        <v>9.9529532890335304</v>
      </c>
      <c r="H686">
        <v>9.7615868945401196</v>
      </c>
      <c r="I686">
        <v>9.8149078945277406</v>
      </c>
      <c r="J686">
        <v>779.35600568663006</v>
      </c>
      <c r="K686">
        <v>1.07649094134572</v>
      </c>
      <c r="L686">
        <v>0.26912884865504599</v>
      </c>
      <c r="M686">
        <v>3.9999091391555299</v>
      </c>
      <c r="N686" s="5">
        <v>6.3366807940843395E-5</v>
      </c>
      <c r="O686" s="7">
        <v>5.3209183017988897E-4</v>
      </c>
      <c r="P686" t="s">
        <v>24</v>
      </c>
      <c r="Q686">
        <v>582</v>
      </c>
      <c r="R686">
        <v>451</v>
      </c>
      <c r="S686">
        <v>397</v>
      </c>
      <c r="T686">
        <v>1132</v>
      </c>
      <c r="U686">
        <v>1054</v>
      </c>
      <c r="V686">
        <v>1116</v>
      </c>
      <c r="W686">
        <v>501.37084657089599</v>
      </c>
      <c r="X686">
        <v>1057.34116480236</v>
      </c>
    </row>
    <row r="687" spans="1:24" x14ac:dyDescent="0.25">
      <c r="A687">
        <v>684</v>
      </c>
      <c r="B687" t="s">
        <v>1389</v>
      </c>
      <c r="C687" t="s">
        <v>1390</v>
      </c>
      <c r="D687">
        <v>6.5875139941299699</v>
      </c>
      <c r="E687">
        <v>7.1355985677172296</v>
      </c>
      <c r="F687">
        <v>6.6788012213272703</v>
      </c>
      <c r="G687">
        <v>7.4481812167870602</v>
      </c>
      <c r="H687">
        <v>7.4450781821099099</v>
      </c>
      <c r="I687">
        <v>7.4614560051030896</v>
      </c>
      <c r="J687">
        <v>150.09554196594499</v>
      </c>
      <c r="K687">
        <v>1.07598890007283</v>
      </c>
      <c r="L687">
        <v>0.34865582013068103</v>
      </c>
      <c r="M687">
        <v>3.0861062341352299</v>
      </c>
      <c r="N687">
        <v>2.02796352924193E-3</v>
      </c>
      <c r="O687" s="7">
        <v>9.8487494364109807E-3</v>
      </c>
      <c r="P687" t="s">
        <v>24</v>
      </c>
      <c r="Q687">
        <v>55</v>
      </c>
      <c r="R687">
        <v>167</v>
      </c>
      <c r="S687">
        <v>62</v>
      </c>
      <c r="T687">
        <v>214</v>
      </c>
      <c r="U687">
        <v>241</v>
      </c>
      <c r="V687">
        <v>220</v>
      </c>
      <c r="W687">
        <v>96.581399906126506</v>
      </c>
      <c r="X687">
        <v>203.60968402576299</v>
      </c>
    </row>
    <row r="688" spans="1:24" x14ac:dyDescent="0.25">
      <c r="A688">
        <v>685</v>
      </c>
      <c r="B688" t="s">
        <v>1391</v>
      </c>
      <c r="C688" t="s">
        <v>1392</v>
      </c>
      <c r="D688">
        <v>6.7946330395768904</v>
      </c>
      <c r="E688">
        <v>6.7806315690795804</v>
      </c>
      <c r="F688">
        <v>6.7970938621104304</v>
      </c>
      <c r="G688">
        <v>7.3634548141870901</v>
      </c>
      <c r="H688">
        <v>7.4787444182249496</v>
      </c>
      <c r="I688">
        <v>7.3611322014494398</v>
      </c>
      <c r="J688">
        <v>144.42343772532601</v>
      </c>
      <c r="K688">
        <v>1.0749295291350101</v>
      </c>
      <c r="L688">
        <v>0.271505195608787</v>
      </c>
      <c r="M688">
        <v>3.95914902005735</v>
      </c>
      <c r="N688" s="5">
        <v>7.5217295005674398E-5</v>
      </c>
      <c r="O688" s="7">
        <v>6.1327427679237897E-4</v>
      </c>
      <c r="P688" t="s">
        <v>24</v>
      </c>
      <c r="Q688">
        <v>79</v>
      </c>
      <c r="R688">
        <v>103</v>
      </c>
      <c r="S688">
        <v>80</v>
      </c>
      <c r="T688">
        <v>188</v>
      </c>
      <c r="U688">
        <v>243</v>
      </c>
      <c r="V688">
        <v>202</v>
      </c>
      <c r="W688">
        <v>92.977883617701806</v>
      </c>
      <c r="X688">
        <v>195.86899183294901</v>
      </c>
    </row>
    <row r="689" spans="1:24" x14ac:dyDescent="0.25">
      <c r="A689">
        <v>686</v>
      </c>
      <c r="B689" t="s">
        <v>1393</v>
      </c>
      <c r="C689" t="s">
        <v>1394</v>
      </c>
      <c r="D689">
        <v>5.8108085424492799</v>
      </c>
      <c r="E689">
        <v>6.4363742413473499</v>
      </c>
      <c r="F689">
        <v>6.3269570161929298</v>
      </c>
      <c r="G689">
        <v>6.6600056825662897</v>
      </c>
      <c r="H689">
        <v>6.8564233817857403</v>
      </c>
      <c r="I689">
        <v>6.9270342180307001</v>
      </c>
      <c r="J689">
        <v>97.948872068986205</v>
      </c>
      <c r="K689">
        <v>1.0723882258570501</v>
      </c>
      <c r="L689">
        <v>0.398166455793805</v>
      </c>
      <c r="M689">
        <v>2.69331635112025</v>
      </c>
      <c r="N689">
        <v>7.0745107794549303E-3</v>
      </c>
      <c r="O689" s="7">
        <v>2.6556417372495901E-2</v>
      </c>
      <c r="P689" t="s">
        <v>24</v>
      </c>
      <c r="Q689">
        <v>28</v>
      </c>
      <c r="R689">
        <v>94</v>
      </c>
      <c r="S689">
        <v>61</v>
      </c>
      <c r="T689">
        <v>111</v>
      </c>
      <c r="U689">
        <v>159</v>
      </c>
      <c r="V689">
        <v>162</v>
      </c>
      <c r="W689">
        <v>63.133523431249301</v>
      </c>
      <c r="X689">
        <v>132.76422070672299</v>
      </c>
    </row>
    <row r="690" spans="1:24" x14ac:dyDescent="0.25">
      <c r="A690">
        <v>687</v>
      </c>
      <c r="B690" t="s">
        <v>1395</v>
      </c>
      <c r="C690" t="s">
        <v>1396</v>
      </c>
      <c r="D690">
        <v>10.8825414498217</v>
      </c>
      <c r="E690">
        <v>10.4645650944253</v>
      </c>
      <c r="F690">
        <v>10.664687136678101</v>
      </c>
      <c r="G690">
        <v>11.116381544387499</v>
      </c>
      <c r="H690">
        <v>11.3698872823768</v>
      </c>
      <c r="I690">
        <v>11.509004924468901</v>
      </c>
      <c r="J690">
        <v>2202.39255535958</v>
      </c>
      <c r="K690">
        <v>1.07087203987221</v>
      </c>
      <c r="L690">
        <v>0.28660584035655801</v>
      </c>
      <c r="M690">
        <v>3.7363929448889301</v>
      </c>
      <c r="N690">
        <v>1.86678872332339E-4</v>
      </c>
      <c r="O690" s="7">
        <v>1.3161195049380299E-3</v>
      </c>
      <c r="P690" t="s">
        <v>24</v>
      </c>
      <c r="Q690">
        <v>1664</v>
      </c>
      <c r="R690">
        <v>1116</v>
      </c>
      <c r="S690">
        <v>1333</v>
      </c>
      <c r="T690">
        <v>2166</v>
      </c>
      <c r="U690">
        <v>3270</v>
      </c>
      <c r="V690">
        <v>3903</v>
      </c>
      <c r="W690">
        <v>1420.5763838730199</v>
      </c>
      <c r="X690">
        <v>2984.2087268461401</v>
      </c>
    </row>
    <row r="691" spans="1:24" x14ac:dyDescent="0.25">
      <c r="A691">
        <v>688</v>
      </c>
      <c r="B691" t="s">
        <v>1397</v>
      </c>
      <c r="C691" t="s">
        <v>1398</v>
      </c>
      <c r="D691">
        <v>7.4984213590302096</v>
      </c>
      <c r="E691">
        <v>7.7408702189393699</v>
      </c>
      <c r="F691">
        <v>7.6646956501204304</v>
      </c>
      <c r="G691">
        <v>8.16713248414103</v>
      </c>
      <c r="H691">
        <v>8.32800708709917</v>
      </c>
      <c r="I691">
        <v>8.3159265159904496</v>
      </c>
      <c r="J691">
        <v>262.83450146791102</v>
      </c>
      <c r="K691">
        <v>1.0702759737732901</v>
      </c>
      <c r="L691">
        <v>0.26310111878175102</v>
      </c>
      <c r="M691">
        <v>4.0679263498727796</v>
      </c>
      <c r="N691" s="5">
        <v>4.74333675495559E-5</v>
      </c>
      <c r="O691" s="7">
        <v>4.1329538857132501E-4</v>
      </c>
      <c r="P691" t="s">
        <v>24</v>
      </c>
      <c r="Q691">
        <v>118</v>
      </c>
      <c r="R691">
        <v>219</v>
      </c>
      <c r="S691">
        <v>147</v>
      </c>
      <c r="T691">
        <v>323</v>
      </c>
      <c r="U691">
        <v>435</v>
      </c>
      <c r="V691">
        <v>398</v>
      </c>
      <c r="W691">
        <v>169.579671729338</v>
      </c>
      <c r="X691">
        <v>356.08933120648402</v>
      </c>
    </row>
    <row r="692" spans="1:24" x14ac:dyDescent="0.25">
      <c r="A692">
        <v>689</v>
      </c>
      <c r="B692" t="s">
        <v>1399</v>
      </c>
      <c r="C692" t="s">
        <v>1400</v>
      </c>
      <c r="D692">
        <v>8.9949353054801602</v>
      </c>
      <c r="E692">
        <v>8.7988104930298707</v>
      </c>
      <c r="F692">
        <v>8.5636844314640097</v>
      </c>
      <c r="G692">
        <v>9.36407328221744</v>
      </c>
      <c r="H692">
        <v>9.5020614206998797</v>
      </c>
      <c r="I692">
        <v>9.4769773643812094</v>
      </c>
      <c r="J692">
        <v>592.84267839122901</v>
      </c>
      <c r="K692">
        <v>1.0695732983789199</v>
      </c>
      <c r="L692">
        <v>0.27411935912974</v>
      </c>
      <c r="M692">
        <v>3.9018524695758101</v>
      </c>
      <c r="N692" s="5">
        <v>9.5459334316679194E-5</v>
      </c>
      <c r="O692" s="7">
        <v>7.4585307090728101E-4</v>
      </c>
      <c r="P692" t="s">
        <v>24</v>
      </c>
      <c r="Q692">
        <v>410</v>
      </c>
      <c r="R692">
        <v>426</v>
      </c>
      <c r="S692">
        <v>243</v>
      </c>
      <c r="T692">
        <v>730</v>
      </c>
      <c r="U692">
        <v>969</v>
      </c>
      <c r="V692">
        <v>896</v>
      </c>
      <c r="W692">
        <v>382.62571572109999</v>
      </c>
      <c r="X692">
        <v>803.05964106135696</v>
      </c>
    </row>
    <row r="693" spans="1:24" x14ac:dyDescent="0.25">
      <c r="A693">
        <v>690</v>
      </c>
      <c r="B693" t="s">
        <v>1401</v>
      </c>
      <c r="C693" t="s">
        <v>1402</v>
      </c>
      <c r="D693">
        <v>6.9853232813897197</v>
      </c>
      <c r="E693">
        <v>7.2547262752155302</v>
      </c>
      <c r="F693">
        <v>7.0413941754874303</v>
      </c>
      <c r="G693">
        <v>7.6182914263539798</v>
      </c>
      <c r="H693">
        <v>7.77629961519985</v>
      </c>
      <c r="I693">
        <v>7.7634205604948399</v>
      </c>
      <c r="J693">
        <v>180.036430374562</v>
      </c>
      <c r="K693">
        <v>1.0693814336134599</v>
      </c>
      <c r="L693">
        <v>0.28484633978955498</v>
      </c>
      <c r="M693">
        <v>3.7542396872767401</v>
      </c>
      <c r="N693">
        <v>1.7386843002264001E-4</v>
      </c>
      <c r="O693" s="7">
        <v>1.23576947372911E-3</v>
      </c>
      <c r="P693" t="s">
        <v>24</v>
      </c>
      <c r="Q693">
        <v>83</v>
      </c>
      <c r="R693">
        <v>160</v>
      </c>
      <c r="S693">
        <v>90</v>
      </c>
      <c r="T693">
        <v>220</v>
      </c>
      <c r="U693">
        <v>298</v>
      </c>
      <c r="V693">
        <v>277</v>
      </c>
      <c r="W693">
        <v>116.207512664162</v>
      </c>
      <c r="X693">
        <v>243.86534808496199</v>
      </c>
    </row>
    <row r="694" spans="1:24" x14ac:dyDescent="0.25">
      <c r="A694">
        <v>691</v>
      </c>
      <c r="B694" t="s">
        <v>1403</v>
      </c>
      <c r="C694" t="s">
        <v>1404</v>
      </c>
      <c r="D694">
        <v>5.9313040595015796</v>
      </c>
      <c r="E694">
        <v>6.1793505651892797</v>
      </c>
      <c r="F694">
        <v>5.8423103450654397</v>
      </c>
      <c r="G694">
        <v>6.6746090388140003</v>
      </c>
      <c r="H694">
        <v>6.5178276388884004</v>
      </c>
      <c r="I694">
        <v>6.5231189308498898</v>
      </c>
      <c r="J694">
        <v>82.285099947913807</v>
      </c>
      <c r="K694">
        <v>1.0688713338971501</v>
      </c>
      <c r="L694">
        <v>0.34848828774097801</v>
      </c>
      <c r="M694">
        <v>3.0671657312386</v>
      </c>
      <c r="N694">
        <v>2.1609900639050499E-3</v>
      </c>
      <c r="O694" s="7">
        <v>1.03087233846421E-2</v>
      </c>
      <c r="P694" t="s">
        <v>24</v>
      </c>
      <c r="Q694">
        <v>40</v>
      </c>
      <c r="R694">
        <v>78</v>
      </c>
      <c r="S694">
        <v>35</v>
      </c>
      <c r="T694">
        <v>128</v>
      </c>
      <c r="U694">
        <v>121</v>
      </c>
      <c r="V694">
        <v>113</v>
      </c>
      <c r="W694">
        <v>53.125007576921803</v>
      </c>
      <c r="X694">
        <v>111.445192318906</v>
      </c>
    </row>
    <row r="695" spans="1:24" x14ac:dyDescent="0.25">
      <c r="A695">
        <v>692</v>
      </c>
      <c r="B695" t="s">
        <v>1405</v>
      </c>
      <c r="C695" t="s">
        <v>1406</v>
      </c>
      <c r="D695">
        <v>7.20523882554434</v>
      </c>
      <c r="E695">
        <v>7.5695558706324704</v>
      </c>
      <c r="F695">
        <v>7.6286278355680297</v>
      </c>
      <c r="G695">
        <v>8.1496842798125808</v>
      </c>
      <c r="H695">
        <v>8.0777609390680993</v>
      </c>
      <c r="I695">
        <v>8.1119718494142408</v>
      </c>
      <c r="J695">
        <v>236.139550733335</v>
      </c>
      <c r="K695">
        <v>1.0678680736074899</v>
      </c>
      <c r="L695">
        <v>0.29668644585179499</v>
      </c>
      <c r="M695">
        <v>3.5993153328646801</v>
      </c>
      <c r="N695">
        <v>3.1905611200813298E-4</v>
      </c>
      <c r="O695" s="7">
        <v>2.0359557901703101E-3</v>
      </c>
      <c r="P695" t="s">
        <v>24</v>
      </c>
      <c r="Q695">
        <v>92</v>
      </c>
      <c r="R695">
        <v>185</v>
      </c>
      <c r="S695">
        <v>162</v>
      </c>
      <c r="T695">
        <v>326</v>
      </c>
      <c r="U695">
        <v>343</v>
      </c>
      <c r="V695">
        <v>345</v>
      </c>
      <c r="W695">
        <v>152.52851169469201</v>
      </c>
      <c r="X695">
        <v>319.75058977197801</v>
      </c>
    </row>
    <row r="696" spans="1:24" x14ac:dyDescent="0.25">
      <c r="A696">
        <v>693</v>
      </c>
      <c r="B696" t="s">
        <v>1407</v>
      </c>
      <c r="C696" t="s">
        <v>1408</v>
      </c>
      <c r="D696">
        <v>10.317135126717099</v>
      </c>
      <c r="E696">
        <v>10.481230174533501</v>
      </c>
      <c r="F696">
        <v>10.2455847280036</v>
      </c>
      <c r="G696">
        <v>11.094296572840801</v>
      </c>
      <c r="H696">
        <v>10.9682659375308</v>
      </c>
      <c r="I696">
        <v>10.9556063032308</v>
      </c>
      <c r="J696">
        <v>1738.98926764935</v>
      </c>
      <c r="K696">
        <v>1.0668331769124</v>
      </c>
      <c r="L696">
        <v>0.22840197233189299</v>
      </c>
      <c r="M696">
        <v>4.6708579878731404</v>
      </c>
      <c r="N696" s="5">
        <v>2.9994425806287101E-6</v>
      </c>
      <c r="O696" s="6">
        <v>3.6531910564066103E-5</v>
      </c>
      <c r="P696" t="s">
        <v>24</v>
      </c>
      <c r="Q696">
        <v>937</v>
      </c>
      <c r="R696">
        <v>1436</v>
      </c>
      <c r="S696">
        <v>868</v>
      </c>
      <c r="T696">
        <v>2541</v>
      </c>
      <c r="U696">
        <v>2543</v>
      </c>
      <c r="V696">
        <v>2385</v>
      </c>
      <c r="W696">
        <v>1123.80276958441</v>
      </c>
      <c r="X696">
        <v>2354.1757657142898</v>
      </c>
    </row>
    <row r="697" spans="1:24" x14ac:dyDescent="0.25">
      <c r="A697">
        <v>694</v>
      </c>
      <c r="B697" t="s">
        <v>1409</v>
      </c>
      <c r="C697" t="s">
        <v>1410</v>
      </c>
      <c r="D697">
        <v>7.9296767774191599</v>
      </c>
      <c r="E697">
        <v>8.3431192184277005</v>
      </c>
      <c r="F697">
        <v>7.9422775190722401</v>
      </c>
      <c r="G697">
        <v>8.7801124743840404</v>
      </c>
      <c r="H697">
        <v>8.7439521581695292</v>
      </c>
      <c r="I697">
        <v>8.6653319070395192</v>
      </c>
      <c r="J697">
        <v>361.31633254340699</v>
      </c>
      <c r="K697">
        <v>1.0663757673354699</v>
      </c>
      <c r="L697">
        <v>0.292487827397933</v>
      </c>
      <c r="M697">
        <v>3.6458808451014901</v>
      </c>
      <c r="N697">
        <v>2.66477438127047E-4</v>
      </c>
      <c r="O697" s="7">
        <v>1.7640722749974801E-3</v>
      </c>
      <c r="P697" t="s">
        <v>24</v>
      </c>
      <c r="Q697">
        <v>160</v>
      </c>
      <c r="R697">
        <v>357</v>
      </c>
      <c r="S697">
        <v>163</v>
      </c>
      <c r="T697">
        <v>523</v>
      </c>
      <c r="U697">
        <v>572</v>
      </c>
      <c r="V697">
        <v>487</v>
      </c>
      <c r="W697">
        <v>233.54683563579999</v>
      </c>
      <c r="X697">
        <v>489.08582945101398</v>
      </c>
    </row>
    <row r="698" spans="1:24" x14ac:dyDescent="0.25">
      <c r="A698">
        <v>695</v>
      </c>
      <c r="B698" t="s">
        <v>1411</v>
      </c>
      <c r="C698" t="s">
        <v>1412</v>
      </c>
      <c r="D698">
        <v>7.5158563168645802</v>
      </c>
      <c r="E698">
        <v>7.26793149370656</v>
      </c>
      <c r="F698">
        <v>7.1518773574928796</v>
      </c>
      <c r="G698">
        <v>7.9106421448838304</v>
      </c>
      <c r="H698">
        <v>7.9655577930947903</v>
      </c>
      <c r="I698">
        <v>7.9549477908377302</v>
      </c>
      <c r="J698">
        <v>210.08382405551799</v>
      </c>
      <c r="K698">
        <v>1.0634624725619199</v>
      </c>
      <c r="L698">
        <v>0.28498056522628001</v>
      </c>
      <c r="M698">
        <v>3.73170174505587</v>
      </c>
      <c r="N698">
        <v>1.9019060441012901E-4</v>
      </c>
      <c r="O698" s="7">
        <v>1.33370737566747E-3</v>
      </c>
      <c r="P698" t="s">
        <v>24</v>
      </c>
      <c r="Q698">
        <v>142</v>
      </c>
      <c r="R698">
        <v>146</v>
      </c>
      <c r="S698">
        <v>89</v>
      </c>
      <c r="T698">
        <v>281</v>
      </c>
      <c r="U698">
        <v>339</v>
      </c>
      <c r="V698">
        <v>310</v>
      </c>
      <c r="W698">
        <v>135.97916509158199</v>
      </c>
      <c r="X698">
        <v>284.188483019454</v>
      </c>
    </row>
    <row r="699" spans="1:24" x14ac:dyDescent="0.25">
      <c r="A699">
        <v>696</v>
      </c>
      <c r="B699" t="s">
        <v>1413</v>
      </c>
      <c r="C699" t="s">
        <v>1414</v>
      </c>
      <c r="D699">
        <v>8.3731557726787607</v>
      </c>
      <c r="E699">
        <v>8.4335184105584204</v>
      </c>
      <c r="F699">
        <v>8.4435527477794601</v>
      </c>
      <c r="G699">
        <v>9.1057514686832608</v>
      </c>
      <c r="H699">
        <v>9.0807763612817602</v>
      </c>
      <c r="I699">
        <v>8.9798734261100108</v>
      </c>
      <c r="J699">
        <v>451.05450517236602</v>
      </c>
      <c r="K699">
        <v>1.0629088713870101</v>
      </c>
      <c r="L699">
        <v>0.224720865799372</v>
      </c>
      <c r="M699">
        <v>4.7299073346217702</v>
      </c>
      <c r="N699" s="5">
        <v>2.2462234071526901E-6</v>
      </c>
      <c r="O699" s="6">
        <v>2.87838530414941E-5</v>
      </c>
      <c r="P699" t="s">
        <v>24</v>
      </c>
      <c r="Q699">
        <v>242</v>
      </c>
      <c r="R699">
        <v>324</v>
      </c>
      <c r="S699">
        <v>269</v>
      </c>
      <c r="T699">
        <v>629</v>
      </c>
      <c r="U699">
        <v>698</v>
      </c>
      <c r="V699">
        <v>606</v>
      </c>
      <c r="W699">
        <v>292.02598097097098</v>
      </c>
      <c r="X699">
        <v>610.08302937376095</v>
      </c>
    </row>
    <row r="700" spans="1:24" x14ac:dyDescent="0.25">
      <c r="A700">
        <v>697</v>
      </c>
      <c r="B700" t="s">
        <v>1415</v>
      </c>
      <c r="C700" t="s">
        <v>1416</v>
      </c>
      <c r="D700">
        <v>5.7204733892264699</v>
      </c>
      <c r="E700">
        <v>5.6329050169508204</v>
      </c>
      <c r="F700">
        <v>5.6797769184167803</v>
      </c>
      <c r="G700">
        <v>5.9433968828563204</v>
      </c>
      <c r="H700">
        <v>6.3672403193782001</v>
      </c>
      <c r="I700">
        <v>6.3295930530821902</v>
      </c>
      <c r="J700">
        <v>65.388851163926901</v>
      </c>
      <c r="K700">
        <v>1.0611405093116</v>
      </c>
      <c r="L700">
        <v>0.37802215535887301</v>
      </c>
      <c r="M700">
        <v>2.8070854955689399</v>
      </c>
      <c r="N700">
        <v>4.9991971593268602E-3</v>
      </c>
      <c r="O700" s="7">
        <v>2.0215774516831101E-2</v>
      </c>
      <c r="P700" t="s">
        <v>24</v>
      </c>
      <c r="Q700">
        <v>39</v>
      </c>
      <c r="R700">
        <v>44</v>
      </c>
      <c r="S700">
        <v>37</v>
      </c>
      <c r="T700">
        <v>61</v>
      </c>
      <c r="U700">
        <v>118</v>
      </c>
      <c r="V700">
        <v>106</v>
      </c>
      <c r="W700">
        <v>42.3697702684265</v>
      </c>
      <c r="X700">
        <v>88.407932059427296</v>
      </c>
    </row>
    <row r="701" spans="1:24" x14ac:dyDescent="0.25">
      <c r="A701">
        <v>698</v>
      </c>
      <c r="B701" t="s">
        <v>1417</v>
      </c>
      <c r="C701" t="s">
        <v>1418</v>
      </c>
      <c r="D701">
        <v>5.75876222159732</v>
      </c>
      <c r="E701">
        <v>6.39973826601776</v>
      </c>
      <c r="F701">
        <v>6.4243752708350197</v>
      </c>
      <c r="G701">
        <v>6.5666219544566502</v>
      </c>
      <c r="H701">
        <v>6.8373250421551299</v>
      </c>
      <c r="I701">
        <v>7.0266341649051398</v>
      </c>
      <c r="J701">
        <v>98.960639891191406</v>
      </c>
      <c r="K701">
        <v>1.0602504329781699</v>
      </c>
      <c r="L701">
        <v>0.43197255943663099</v>
      </c>
      <c r="M701">
        <v>2.4544393152216002</v>
      </c>
      <c r="N701">
        <v>1.4110447858030501E-2</v>
      </c>
      <c r="O701" s="7">
        <v>4.6066806534018401E-2</v>
      </c>
      <c r="P701" t="s">
        <v>24</v>
      </c>
      <c r="Q701">
        <v>24</v>
      </c>
      <c r="R701">
        <v>95</v>
      </c>
      <c r="S701">
        <v>64</v>
      </c>
      <c r="T701">
        <v>104</v>
      </c>
      <c r="U701">
        <v>163</v>
      </c>
      <c r="V701">
        <v>179</v>
      </c>
      <c r="W701">
        <v>64.149903959500705</v>
      </c>
      <c r="X701">
        <v>133.77137582288199</v>
      </c>
    </row>
    <row r="702" spans="1:24" x14ac:dyDescent="0.25">
      <c r="A702">
        <v>699</v>
      </c>
      <c r="B702" t="s">
        <v>1419</v>
      </c>
      <c r="C702" t="s">
        <v>1420</v>
      </c>
      <c r="D702">
        <v>4.9865098774702297</v>
      </c>
      <c r="E702">
        <v>4.8792430554607504</v>
      </c>
      <c r="F702">
        <v>4.8137962745785403</v>
      </c>
      <c r="G702">
        <v>5.218055052875</v>
      </c>
      <c r="H702">
        <v>5.4003366349097401</v>
      </c>
      <c r="I702">
        <v>5.5171457064067999</v>
      </c>
      <c r="J702">
        <v>36.952555393835802</v>
      </c>
      <c r="K702">
        <v>1.05642497059047</v>
      </c>
      <c r="L702">
        <v>0.434913425553896</v>
      </c>
      <c r="M702">
        <v>2.4290465838000501</v>
      </c>
      <c r="N702">
        <v>1.513858709801E-2</v>
      </c>
      <c r="O702" s="7">
        <v>4.8477982615849798E-2</v>
      </c>
      <c r="P702" t="s">
        <v>24</v>
      </c>
      <c r="Q702">
        <v>25</v>
      </c>
      <c r="R702">
        <v>25</v>
      </c>
      <c r="S702">
        <v>19</v>
      </c>
      <c r="T702">
        <v>38</v>
      </c>
      <c r="U702">
        <v>56</v>
      </c>
      <c r="V702">
        <v>64</v>
      </c>
      <c r="W702">
        <v>23.996946814847501</v>
      </c>
      <c r="X702">
        <v>49.908163972823999</v>
      </c>
    </row>
    <row r="703" spans="1:24" x14ac:dyDescent="0.25">
      <c r="A703">
        <v>700</v>
      </c>
      <c r="B703" t="s">
        <v>1421</v>
      </c>
      <c r="C703" t="s">
        <v>1422</v>
      </c>
      <c r="D703">
        <v>7.4349996635986102</v>
      </c>
      <c r="E703">
        <v>7.6900388178818897</v>
      </c>
      <c r="F703">
        <v>7.64066005989012</v>
      </c>
      <c r="G703">
        <v>8.2352337905667508</v>
      </c>
      <c r="H703">
        <v>8.2381490035308307</v>
      </c>
      <c r="I703">
        <v>8.1785677474894705</v>
      </c>
      <c r="J703">
        <v>253.381503896352</v>
      </c>
      <c r="K703">
        <v>1.05511311602886</v>
      </c>
      <c r="L703">
        <v>0.26040946633057399</v>
      </c>
      <c r="M703">
        <v>4.0517463934642901</v>
      </c>
      <c r="N703" s="5">
        <v>5.0836751898940597E-5</v>
      </c>
      <c r="O703" s="7">
        <v>4.3809809851135201E-4</v>
      </c>
      <c r="P703" t="s">
        <v>24</v>
      </c>
      <c r="Q703">
        <v>114</v>
      </c>
      <c r="R703">
        <v>207</v>
      </c>
      <c r="S703">
        <v>150</v>
      </c>
      <c r="T703">
        <v>349</v>
      </c>
      <c r="U703">
        <v>398</v>
      </c>
      <c r="V703">
        <v>352</v>
      </c>
      <c r="W703">
        <v>164.646712544634</v>
      </c>
      <c r="X703">
        <v>342.11629524806898</v>
      </c>
    </row>
    <row r="704" spans="1:24" x14ac:dyDescent="0.25">
      <c r="A704">
        <v>701</v>
      </c>
      <c r="B704" t="s">
        <v>1423</v>
      </c>
      <c r="C704" t="s">
        <v>1424</v>
      </c>
      <c r="D704">
        <v>9.0455903410016791</v>
      </c>
      <c r="E704">
        <v>8.8843918675763298</v>
      </c>
      <c r="F704">
        <v>8.7050262196269692</v>
      </c>
      <c r="G704">
        <v>9.3982250982863391</v>
      </c>
      <c r="H704">
        <v>9.6532025075895707</v>
      </c>
      <c r="I704">
        <v>9.5094762546365494</v>
      </c>
      <c r="J704">
        <v>625.80894353610802</v>
      </c>
      <c r="K704">
        <v>1.05132898481833</v>
      </c>
      <c r="L704">
        <v>0.26522291810155402</v>
      </c>
      <c r="M704">
        <v>3.9639447161793702</v>
      </c>
      <c r="N704" s="5">
        <v>7.3721332094286703E-5</v>
      </c>
      <c r="O704" s="7">
        <v>6.0357902280733396E-4</v>
      </c>
      <c r="P704" t="s">
        <v>24</v>
      </c>
      <c r="Q704">
        <v>423</v>
      </c>
      <c r="R704">
        <v>448</v>
      </c>
      <c r="S704">
        <v>283</v>
      </c>
      <c r="T704">
        <v>726</v>
      </c>
      <c r="U704">
        <v>1091</v>
      </c>
      <c r="V704">
        <v>900</v>
      </c>
      <c r="W704">
        <v>407.36960747172799</v>
      </c>
      <c r="X704">
        <v>844.24827960048799</v>
      </c>
    </row>
    <row r="705" spans="1:24" x14ac:dyDescent="0.25">
      <c r="A705">
        <v>702</v>
      </c>
      <c r="B705" t="s">
        <v>1425</v>
      </c>
      <c r="C705" t="s">
        <v>1426</v>
      </c>
      <c r="D705">
        <v>9.6822396700220406</v>
      </c>
      <c r="E705">
        <v>9.0321241064626605</v>
      </c>
      <c r="F705">
        <v>8.9434165349926502</v>
      </c>
      <c r="G705">
        <v>9.7465645733218995</v>
      </c>
      <c r="H705">
        <v>9.98902662905782</v>
      </c>
      <c r="I705">
        <v>10.000966148503201</v>
      </c>
      <c r="J705">
        <v>829.04576951056197</v>
      </c>
      <c r="K705">
        <v>1.05121047733386</v>
      </c>
      <c r="L705">
        <v>0.36492901810317002</v>
      </c>
      <c r="M705">
        <v>2.88058889588403</v>
      </c>
      <c r="N705">
        <v>3.9693299952525503E-3</v>
      </c>
      <c r="O705" s="7">
        <v>1.68450315008884E-2</v>
      </c>
      <c r="P705" t="s">
        <v>24</v>
      </c>
      <c r="Q705">
        <v>744</v>
      </c>
      <c r="R705">
        <v>441</v>
      </c>
      <c r="S705">
        <v>310</v>
      </c>
      <c r="T705">
        <v>919</v>
      </c>
      <c r="U705">
        <v>1359</v>
      </c>
      <c r="V705">
        <v>1322</v>
      </c>
      <c r="W705">
        <v>539.69628617982801</v>
      </c>
      <c r="X705">
        <v>1118.3952528412999</v>
      </c>
    </row>
    <row r="706" spans="1:24" x14ac:dyDescent="0.25">
      <c r="A706">
        <v>703</v>
      </c>
      <c r="B706" t="s">
        <v>1427</v>
      </c>
      <c r="C706" t="s">
        <v>1428</v>
      </c>
      <c r="D706">
        <v>6.9591774678403899</v>
      </c>
      <c r="E706">
        <v>6.9572008493884496</v>
      </c>
      <c r="F706">
        <v>7.0135332185558301</v>
      </c>
      <c r="G706">
        <v>7.4403477568065597</v>
      </c>
      <c r="H706">
        <v>7.6127099278703403</v>
      </c>
      <c r="I706">
        <v>7.6756370825275297</v>
      </c>
      <c r="J706">
        <v>163.72152332596301</v>
      </c>
      <c r="K706">
        <v>1.05078362241303</v>
      </c>
      <c r="L706">
        <v>0.27473519594505302</v>
      </c>
      <c r="M706">
        <v>3.8247142627593602</v>
      </c>
      <c r="N706">
        <v>1.3092384197196401E-4</v>
      </c>
      <c r="O706" s="7">
        <v>9.791908637218781E-4</v>
      </c>
      <c r="P706" t="s">
        <v>24</v>
      </c>
      <c r="Q706">
        <v>91</v>
      </c>
      <c r="R706">
        <v>114</v>
      </c>
      <c r="S706">
        <v>99</v>
      </c>
      <c r="T706">
        <v>185</v>
      </c>
      <c r="U706">
        <v>257</v>
      </c>
      <c r="V706">
        <v>262</v>
      </c>
      <c r="W706">
        <v>106.601512416921</v>
      </c>
      <c r="X706">
        <v>220.84153423500501</v>
      </c>
    </row>
    <row r="707" spans="1:24" x14ac:dyDescent="0.25">
      <c r="A707">
        <v>704</v>
      </c>
      <c r="B707" t="s">
        <v>1429</v>
      </c>
      <c r="C707" t="s">
        <v>1430</v>
      </c>
      <c r="D707">
        <v>7.5268602709198102</v>
      </c>
      <c r="E707">
        <v>7.7811150286203299</v>
      </c>
      <c r="F707">
        <v>7.8534991956901896</v>
      </c>
      <c r="G707">
        <v>8.1755407540216591</v>
      </c>
      <c r="H707">
        <v>8.4392327243108802</v>
      </c>
      <c r="I707">
        <v>8.4223850703602103</v>
      </c>
      <c r="J707">
        <v>278.762881293448</v>
      </c>
      <c r="K707">
        <v>1.0499661891566501</v>
      </c>
      <c r="L707">
        <v>0.28672833287779997</v>
      </c>
      <c r="M707">
        <v>3.6618850276094999</v>
      </c>
      <c r="N707">
        <v>2.5036622380855401E-4</v>
      </c>
      <c r="O707" s="7">
        <v>1.6750692592905599E-3</v>
      </c>
      <c r="P707" t="s">
        <v>24</v>
      </c>
      <c r="Q707">
        <v>114</v>
      </c>
      <c r="R707">
        <v>224</v>
      </c>
      <c r="S707">
        <v>172</v>
      </c>
      <c r="T707">
        <v>317</v>
      </c>
      <c r="U707">
        <v>485</v>
      </c>
      <c r="V707">
        <v>438</v>
      </c>
      <c r="W707">
        <v>181.57601491094701</v>
      </c>
      <c r="X707">
        <v>375.94974767594903</v>
      </c>
    </row>
    <row r="708" spans="1:24" x14ac:dyDescent="0.25">
      <c r="A708">
        <v>705</v>
      </c>
      <c r="B708" t="s">
        <v>1431</v>
      </c>
      <c r="C708" t="s">
        <v>1432</v>
      </c>
      <c r="D708">
        <v>6.5856444821051801</v>
      </c>
      <c r="E708">
        <v>6.9782595328809203</v>
      </c>
      <c r="F708">
        <v>7.0420578146117299</v>
      </c>
      <c r="G708">
        <v>7.15672099336639</v>
      </c>
      <c r="H708">
        <v>7.6043118547401498</v>
      </c>
      <c r="I708">
        <v>7.6480348407163197</v>
      </c>
      <c r="J708">
        <v>155.30948962795</v>
      </c>
      <c r="K708">
        <v>1.0488575383438199</v>
      </c>
      <c r="L708">
        <v>0.36580401676572</v>
      </c>
      <c r="M708">
        <v>2.8672663236925602</v>
      </c>
      <c r="N708">
        <v>4.1403443353233097E-3</v>
      </c>
      <c r="O708" s="7">
        <v>1.73832599948366E-2</v>
      </c>
      <c r="P708" t="s">
        <v>24</v>
      </c>
      <c r="Q708">
        <v>57</v>
      </c>
      <c r="R708">
        <v>127</v>
      </c>
      <c r="S708">
        <v>106</v>
      </c>
      <c r="T708">
        <v>142</v>
      </c>
      <c r="U708">
        <v>271</v>
      </c>
      <c r="V708">
        <v>265</v>
      </c>
      <c r="W708">
        <v>101.215388161471</v>
      </c>
      <c r="X708">
        <v>209.403591094429</v>
      </c>
    </row>
    <row r="709" spans="1:24" x14ac:dyDescent="0.25">
      <c r="A709">
        <v>706</v>
      </c>
      <c r="B709" t="s">
        <v>1433</v>
      </c>
      <c r="C709" t="s">
        <v>1434</v>
      </c>
      <c r="D709">
        <v>9.0971662156806303</v>
      </c>
      <c r="E709">
        <v>9.0905819158657906</v>
      </c>
      <c r="F709">
        <v>9.2003641294871397</v>
      </c>
      <c r="G709">
        <v>9.1808621982857694</v>
      </c>
      <c r="H709">
        <v>10.010896120418399</v>
      </c>
      <c r="I709">
        <v>9.9395859272723293</v>
      </c>
      <c r="J709">
        <v>748.78247078160405</v>
      </c>
      <c r="K709">
        <v>1.0473511654570899</v>
      </c>
      <c r="L709">
        <v>0.35504416322154903</v>
      </c>
      <c r="M709">
        <v>2.9499179931695898</v>
      </c>
      <c r="N709">
        <v>3.1785828601265001E-3</v>
      </c>
      <c r="O709" s="7">
        <v>1.4010694646204601E-2</v>
      </c>
      <c r="P709" t="s">
        <v>24</v>
      </c>
      <c r="Q709">
        <v>389</v>
      </c>
      <c r="R709">
        <v>539</v>
      </c>
      <c r="S709">
        <v>432</v>
      </c>
      <c r="T709">
        <v>538</v>
      </c>
      <c r="U709">
        <v>1548</v>
      </c>
      <c r="V709">
        <v>1252</v>
      </c>
      <c r="W709">
        <v>488.32602619282898</v>
      </c>
      <c r="X709">
        <v>1009.23891537038</v>
      </c>
    </row>
    <row r="710" spans="1:24" x14ac:dyDescent="0.25">
      <c r="A710">
        <v>707</v>
      </c>
      <c r="B710" t="s">
        <v>1435</v>
      </c>
      <c r="C710" t="s">
        <v>1436</v>
      </c>
      <c r="D710">
        <v>7.3600689350681003</v>
      </c>
      <c r="E710">
        <v>7.13522669667854</v>
      </c>
      <c r="F710">
        <v>7.1977721503259904</v>
      </c>
      <c r="G710">
        <v>7.9088046762846798</v>
      </c>
      <c r="H710">
        <v>7.86883104919528</v>
      </c>
      <c r="I710">
        <v>7.7410720823323604</v>
      </c>
      <c r="J710">
        <v>196.062782654876</v>
      </c>
      <c r="K710">
        <v>1.04505373814859</v>
      </c>
      <c r="L710">
        <v>0.272536748252034</v>
      </c>
      <c r="M710">
        <v>3.8345424785876898</v>
      </c>
      <c r="N710">
        <v>1.25798231604386E-4</v>
      </c>
      <c r="O710" s="7">
        <v>9.4444702887720299E-4</v>
      </c>
      <c r="P710" t="s">
        <v>24</v>
      </c>
      <c r="Q710">
        <v>122</v>
      </c>
      <c r="R710">
        <v>131</v>
      </c>
      <c r="S710">
        <v>99</v>
      </c>
      <c r="T710">
        <v>295</v>
      </c>
      <c r="U710">
        <v>319</v>
      </c>
      <c r="V710">
        <v>252</v>
      </c>
      <c r="W710">
        <v>128.00157780139</v>
      </c>
      <c r="X710">
        <v>264.12398750836297</v>
      </c>
    </row>
    <row r="711" spans="1:24" x14ac:dyDescent="0.25">
      <c r="A711">
        <v>708</v>
      </c>
      <c r="B711" t="s">
        <v>1437</v>
      </c>
      <c r="C711" t="s">
        <v>1438</v>
      </c>
      <c r="D711">
        <v>6.6136484741901898</v>
      </c>
      <c r="E711">
        <v>7.1193862352509703</v>
      </c>
      <c r="F711">
        <v>6.9434483246702197</v>
      </c>
      <c r="G711">
        <v>7.5940442124636398</v>
      </c>
      <c r="H711">
        <v>7.4195492562808498</v>
      </c>
      <c r="I711">
        <v>7.5256195981166796</v>
      </c>
      <c r="J711">
        <v>157.22657682424699</v>
      </c>
      <c r="K711">
        <v>1.0435095537614401</v>
      </c>
      <c r="L711">
        <v>0.33074029827751</v>
      </c>
      <c r="M711">
        <v>3.1550723005210499</v>
      </c>
      <c r="N711">
        <v>1.6045833653318101E-3</v>
      </c>
      <c r="O711" s="7">
        <v>8.0721623519377592E-3</v>
      </c>
      <c r="P711" t="s">
        <v>24</v>
      </c>
      <c r="Q711">
        <v>58</v>
      </c>
      <c r="R711">
        <v>148</v>
      </c>
      <c r="S711">
        <v>92</v>
      </c>
      <c r="T711">
        <v>231</v>
      </c>
      <c r="U711">
        <v>216</v>
      </c>
      <c r="V711">
        <v>230</v>
      </c>
      <c r="W711">
        <v>102.720984058442</v>
      </c>
      <c r="X711">
        <v>211.73216959005299</v>
      </c>
    </row>
    <row r="712" spans="1:24" x14ac:dyDescent="0.25">
      <c r="A712">
        <v>709</v>
      </c>
      <c r="B712" t="s">
        <v>1439</v>
      </c>
      <c r="C712" t="s">
        <v>1440</v>
      </c>
      <c r="D712">
        <v>6.4860052886535797</v>
      </c>
      <c r="E712">
        <v>6.6854712406952297</v>
      </c>
      <c r="F712">
        <v>6.6643393531571897</v>
      </c>
      <c r="G712">
        <v>7.1241207327093896</v>
      </c>
      <c r="H712">
        <v>7.1788328666433898</v>
      </c>
      <c r="I712">
        <v>7.3033123157825601</v>
      </c>
      <c r="J712">
        <v>126.663720228042</v>
      </c>
      <c r="K712">
        <v>1.0428748965824499</v>
      </c>
      <c r="L712">
        <v>0.29593538621031301</v>
      </c>
      <c r="M712">
        <v>3.5239952542928101</v>
      </c>
      <c r="N712">
        <v>4.2509186266069499E-4</v>
      </c>
      <c r="O712" s="7">
        <v>2.6211777236789602E-3</v>
      </c>
      <c r="P712" t="s">
        <v>24</v>
      </c>
      <c r="Q712">
        <v>59</v>
      </c>
      <c r="R712">
        <v>101</v>
      </c>
      <c r="S712">
        <v>76</v>
      </c>
      <c r="T712">
        <v>155</v>
      </c>
      <c r="U712">
        <v>188</v>
      </c>
      <c r="V712">
        <v>206</v>
      </c>
      <c r="W712">
        <v>82.777838841895502</v>
      </c>
      <c r="X712">
        <v>170.54960161418899</v>
      </c>
    </row>
    <row r="713" spans="1:24" x14ac:dyDescent="0.25">
      <c r="A713">
        <v>710</v>
      </c>
      <c r="B713" t="s">
        <v>1441</v>
      </c>
      <c r="C713" t="s">
        <v>1442</v>
      </c>
      <c r="D713">
        <v>8.2611993359989793</v>
      </c>
      <c r="E713">
        <v>7.8086991951943698</v>
      </c>
      <c r="F713">
        <v>7.64172995506018</v>
      </c>
      <c r="G713">
        <v>8.3660147657590809</v>
      </c>
      <c r="H713">
        <v>8.6690086640349406</v>
      </c>
      <c r="I713">
        <v>8.6239581462677695</v>
      </c>
      <c r="J713">
        <v>324.01454116028702</v>
      </c>
      <c r="K713">
        <v>1.0424979525039899</v>
      </c>
      <c r="L713">
        <v>0.34457925971790299</v>
      </c>
      <c r="M713">
        <v>3.0254228108721599</v>
      </c>
      <c r="N713">
        <v>2.4828577075622599E-3</v>
      </c>
      <c r="O713" s="7">
        <v>1.1525147164070699E-2</v>
      </c>
      <c r="P713" t="s">
        <v>24</v>
      </c>
      <c r="Q713">
        <v>260</v>
      </c>
      <c r="R713">
        <v>205</v>
      </c>
      <c r="S713">
        <v>120</v>
      </c>
      <c r="T713">
        <v>358</v>
      </c>
      <c r="U713">
        <v>569</v>
      </c>
      <c r="V713">
        <v>499</v>
      </c>
      <c r="W713">
        <v>211.788675901695</v>
      </c>
      <c r="X713">
        <v>436.24040641888001</v>
      </c>
    </row>
    <row r="714" spans="1:24" x14ac:dyDescent="0.25">
      <c r="A714">
        <v>711</v>
      </c>
      <c r="B714" t="s">
        <v>1443</v>
      </c>
      <c r="C714" t="s">
        <v>1444</v>
      </c>
      <c r="D714">
        <v>7.2641596539238504</v>
      </c>
      <c r="E714">
        <v>6.8426095221141496</v>
      </c>
      <c r="F714">
        <v>6.7699379341880297</v>
      </c>
      <c r="G714">
        <v>7.2289476451272998</v>
      </c>
      <c r="H714">
        <v>7.6518592268826202</v>
      </c>
      <c r="I714">
        <v>7.7931243671251504</v>
      </c>
      <c r="J714">
        <v>165.98433983617801</v>
      </c>
      <c r="K714">
        <v>1.04175163685686</v>
      </c>
      <c r="L714">
        <v>0.37772540186993597</v>
      </c>
      <c r="M714">
        <v>2.75796023169119</v>
      </c>
      <c r="N714">
        <v>5.81632734031779E-3</v>
      </c>
      <c r="O714" s="7">
        <v>2.2767593787870799E-2</v>
      </c>
      <c r="P714" t="s">
        <v>24</v>
      </c>
      <c r="Q714">
        <v>128</v>
      </c>
      <c r="R714">
        <v>103</v>
      </c>
      <c r="S714">
        <v>68</v>
      </c>
      <c r="T714">
        <v>150</v>
      </c>
      <c r="U714">
        <v>278</v>
      </c>
      <c r="V714">
        <v>304</v>
      </c>
      <c r="W714">
        <v>108.53169254961701</v>
      </c>
      <c r="X714">
        <v>223.436987122739</v>
      </c>
    </row>
    <row r="715" spans="1:24" x14ac:dyDescent="0.25">
      <c r="A715">
        <v>712</v>
      </c>
      <c r="B715" t="s">
        <v>1445</v>
      </c>
      <c r="C715" t="s">
        <v>1446</v>
      </c>
      <c r="D715">
        <v>6.7676543481414502</v>
      </c>
      <c r="E715">
        <v>6.5187192429721703</v>
      </c>
      <c r="F715">
        <v>6.5263713884451899</v>
      </c>
      <c r="G715">
        <v>6.9890250042841604</v>
      </c>
      <c r="H715">
        <v>7.3028428470570201</v>
      </c>
      <c r="I715">
        <v>7.2703424604161002</v>
      </c>
      <c r="J715">
        <v>126.33895732337901</v>
      </c>
      <c r="K715">
        <v>1.0407723251857399</v>
      </c>
      <c r="L715">
        <v>0.32084328164563802</v>
      </c>
      <c r="M715">
        <v>3.2438651040081301</v>
      </c>
      <c r="N715">
        <v>1.1791957749585299E-3</v>
      </c>
      <c r="O715" s="7">
        <v>6.2278391115578296E-3</v>
      </c>
      <c r="P715" t="s">
        <v>24</v>
      </c>
      <c r="Q715">
        <v>86</v>
      </c>
      <c r="R715">
        <v>82</v>
      </c>
      <c r="S715">
        <v>63</v>
      </c>
      <c r="T715">
        <v>134</v>
      </c>
      <c r="U715">
        <v>218</v>
      </c>
      <c r="V715">
        <v>199</v>
      </c>
      <c r="W715">
        <v>82.646629753061205</v>
      </c>
      <c r="X715">
        <v>170.03128489369701</v>
      </c>
    </row>
    <row r="716" spans="1:24" x14ac:dyDescent="0.25">
      <c r="A716">
        <v>713</v>
      </c>
      <c r="B716" t="s">
        <v>1447</v>
      </c>
      <c r="C716" t="s">
        <v>1448</v>
      </c>
      <c r="D716">
        <v>5.5555244424859804</v>
      </c>
      <c r="E716">
        <v>5.42857833906392</v>
      </c>
      <c r="F716">
        <v>5.5081826473764499</v>
      </c>
      <c r="G716">
        <v>5.88438659294758</v>
      </c>
      <c r="H716">
        <v>6.1219740649826404</v>
      </c>
      <c r="I716">
        <v>6.05745734570975</v>
      </c>
      <c r="J716">
        <v>56.876493727568302</v>
      </c>
      <c r="K716">
        <v>1.03987365681614</v>
      </c>
      <c r="L716">
        <v>0.36702765741578303</v>
      </c>
      <c r="M716">
        <v>2.8332296921104598</v>
      </c>
      <c r="N716">
        <v>4.6080261807063599E-3</v>
      </c>
      <c r="O716" s="7">
        <v>1.8972239659758E-2</v>
      </c>
      <c r="P716" t="s">
        <v>24</v>
      </c>
      <c r="Q716">
        <v>35</v>
      </c>
      <c r="R716">
        <v>37</v>
      </c>
      <c r="S716">
        <v>33</v>
      </c>
      <c r="T716">
        <v>63</v>
      </c>
      <c r="U716">
        <v>97</v>
      </c>
      <c r="V716">
        <v>86</v>
      </c>
      <c r="W716">
        <v>37.222256581516199</v>
      </c>
      <c r="X716">
        <v>76.530730873620399</v>
      </c>
    </row>
    <row r="717" spans="1:24" x14ac:dyDescent="0.25">
      <c r="A717">
        <v>714</v>
      </c>
      <c r="B717" t="s">
        <v>1449</v>
      </c>
      <c r="C717" t="s">
        <v>1450</v>
      </c>
      <c r="D717">
        <v>6.0275832748445701</v>
      </c>
      <c r="E717">
        <v>6.4387295506628597</v>
      </c>
      <c r="F717">
        <v>6.0454626721696103</v>
      </c>
      <c r="G717">
        <v>6.66231141554983</v>
      </c>
      <c r="H717">
        <v>6.7999799864591903</v>
      </c>
      <c r="I717">
        <v>6.8200917842484499</v>
      </c>
      <c r="J717">
        <v>93.977658492712393</v>
      </c>
      <c r="K717">
        <v>1.03849228579958</v>
      </c>
      <c r="L717">
        <v>0.35720977880951199</v>
      </c>
      <c r="M717">
        <v>2.9072336408611501</v>
      </c>
      <c r="N717">
        <v>3.6464073553156701E-3</v>
      </c>
      <c r="O717" s="7">
        <v>1.5711902010746799E-2</v>
      </c>
      <c r="P717" t="s">
        <v>24</v>
      </c>
      <c r="Q717">
        <v>40</v>
      </c>
      <c r="R717">
        <v>98</v>
      </c>
      <c r="S717">
        <v>41</v>
      </c>
      <c r="T717">
        <v>115</v>
      </c>
      <c r="U717">
        <v>154</v>
      </c>
      <c r="V717">
        <v>146</v>
      </c>
      <c r="W717">
        <v>61.5423710151126</v>
      </c>
      <c r="X717">
        <v>126.41294597031199</v>
      </c>
    </row>
    <row r="718" spans="1:24" x14ac:dyDescent="0.25">
      <c r="A718">
        <v>715</v>
      </c>
      <c r="B718" t="s">
        <v>1451</v>
      </c>
      <c r="C718" t="s">
        <v>1452</v>
      </c>
      <c r="D718">
        <v>8.1188591872133902</v>
      </c>
      <c r="E718">
        <v>8.6642655825108008</v>
      </c>
      <c r="F718">
        <v>8.5982355296048105</v>
      </c>
      <c r="G718">
        <v>8.9521043953286803</v>
      </c>
      <c r="H718">
        <v>9.1677865357946207</v>
      </c>
      <c r="I718">
        <v>9.2099128943908202</v>
      </c>
      <c r="J718">
        <v>473.998964233572</v>
      </c>
      <c r="K718">
        <v>1.0378615407478999</v>
      </c>
      <c r="L718">
        <v>0.31962868624246898</v>
      </c>
      <c r="M718">
        <v>3.2470850878527902</v>
      </c>
      <c r="N718">
        <v>1.16593526970047E-3</v>
      </c>
      <c r="O718" s="7">
        <v>6.1650394502710398E-3</v>
      </c>
      <c r="P718" t="s">
        <v>24</v>
      </c>
      <c r="Q718">
        <v>159</v>
      </c>
      <c r="R718">
        <v>441</v>
      </c>
      <c r="S718">
        <v>292</v>
      </c>
      <c r="T718">
        <v>548</v>
      </c>
      <c r="U718">
        <v>785</v>
      </c>
      <c r="V718">
        <v>755</v>
      </c>
      <c r="W718">
        <v>310.49505673722598</v>
      </c>
      <c r="X718">
        <v>637.50287172991796</v>
      </c>
    </row>
    <row r="719" spans="1:24" x14ac:dyDescent="0.25">
      <c r="A719">
        <v>716</v>
      </c>
      <c r="B719" t="s">
        <v>1453</v>
      </c>
      <c r="C719" t="s">
        <v>1454</v>
      </c>
      <c r="D719">
        <v>7.3205770987317402</v>
      </c>
      <c r="E719">
        <v>6.9759093506188998</v>
      </c>
      <c r="F719">
        <v>6.9489775730341803</v>
      </c>
      <c r="G719">
        <v>7.79741050720214</v>
      </c>
      <c r="H719">
        <v>7.6642651811715101</v>
      </c>
      <c r="I719">
        <v>7.6145057147703099</v>
      </c>
      <c r="J719">
        <v>177.83021593228199</v>
      </c>
      <c r="K719">
        <v>1.0363883900770801</v>
      </c>
      <c r="L719">
        <v>0.30734829098572602</v>
      </c>
      <c r="M719">
        <v>3.3720323830439298</v>
      </c>
      <c r="N719">
        <v>7.4615674619670804E-4</v>
      </c>
      <c r="O719" s="7">
        <v>4.2205329109099203E-3</v>
      </c>
      <c r="P719" t="s">
        <v>24</v>
      </c>
      <c r="Q719">
        <v>126</v>
      </c>
      <c r="R719">
        <v>116</v>
      </c>
      <c r="S719">
        <v>78</v>
      </c>
      <c r="T719">
        <v>278</v>
      </c>
      <c r="U719">
        <v>270</v>
      </c>
      <c r="V719">
        <v>233</v>
      </c>
      <c r="W719">
        <v>116.568449576106</v>
      </c>
      <c r="X719">
        <v>239.09198228845699</v>
      </c>
    </row>
    <row r="720" spans="1:24" x14ac:dyDescent="0.25">
      <c r="A720">
        <v>717</v>
      </c>
      <c r="B720" t="s">
        <v>1455</v>
      </c>
      <c r="C720" t="s">
        <v>1456</v>
      </c>
      <c r="D720">
        <v>7.5847218838321302</v>
      </c>
      <c r="E720">
        <v>7.64379347267844</v>
      </c>
      <c r="F720">
        <v>7.66910932610842</v>
      </c>
      <c r="G720">
        <v>8.0997684015806009</v>
      </c>
      <c r="H720">
        <v>8.3351200831555197</v>
      </c>
      <c r="I720">
        <v>8.2831742907173709</v>
      </c>
      <c r="J720">
        <v>258.59066854465999</v>
      </c>
      <c r="K720">
        <v>1.03519852843669</v>
      </c>
      <c r="L720">
        <v>0.255001597162131</v>
      </c>
      <c r="M720">
        <v>4.0595766456259099</v>
      </c>
      <c r="N720" s="5">
        <v>4.9161769050631397E-5</v>
      </c>
      <c r="O720" s="7">
        <v>4.2540751046797999E-4</v>
      </c>
      <c r="P720" t="s">
        <v>24</v>
      </c>
      <c r="Q720">
        <v>139</v>
      </c>
      <c r="R720">
        <v>188</v>
      </c>
      <c r="S720">
        <v>157</v>
      </c>
      <c r="T720">
        <v>290</v>
      </c>
      <c r="U720">
        <v>430</v>
      </c>
      <c r="V720">
        <v>392</v>
      </c>
      <c r="W720">
        <v>169.60125797612301</v>
      </c>
      <c r="X720">
        <v>347.58007911319697</v>
      </c>
    </row>
    <row r="721" spans="1:24" x14ac:dyDescent="0.25">
      <c r="A721">
        <v>718</v>
      </c>
      <c r="B721" t="s">
        <v>1457</v>
      </c>
      <c r="C721" t="s">
        <v>1458</v>
      </c>
      <c r="D721">
        <v>8.6166498337623594</v>
      </c>
      <c r="E721">
        <v>9.0314558983755706</v>
      </c>
      <c r="F721">
        <v>8.9318457622753407</v>
      </c>
      <c r="G721">
        <v>9.3685070711071301</v>
      </c>
      <c r="H721">
        <v>9.5918675751060594</v>
      </c>
      <c r="I721">
        <v>9.5390789395894195</v>
      </c>
      <c r="J721">
        <v>618.07756787681399</v>
      </c>
      <c r="K721">
        <v>1.03511257761154</v>
      </c>
      <c r="L721">
        <v>0.27972084306731998</v>
      </c>
      <c r="M721">
        <v>3.70052001224099</v>
      </c>
      <c r="N721">
        <v>2.1515810982555399E-4</v>
      </c>
      <c r="O721" s="7">
        <v>1.4695000070377199E-3</v>
      </c>
      <c r="P721" t="s">
        <v>24</v>
      </c>
      <c r="Q721">
        <v>237</v>
      </c>
      <c r="R721">
        <v>571</v>
      </c>
      <c r="S721">
        <v>350</v>
      </c>
      <c r="T721">
        <v>747</v>
      </c>
      <c r="U721">
        <v>1074</v>
      </c>
      <c r="V721">
        <v>923</v>
      </c>
      <c r="W721">
        <v>405.39332247013402</v>
      </c>
      <c r="X721">
        <v>830.76181328349401</v>
      </c>
    </row>
    <row r="722" spans="1:24" x14ac:dyDescent="0.25">
      <c r="A722">
        <v>719</v>
      </c>
      <c r="B722" t="s">
        <v>1459</v>
      </c>
      <c r="C722" t="s">
        <v>1460</v>
      </c>
      <c r="D722">
        <v>6.4581061564140096</v>
      </c>
      <c r="E722">
        <v>6.2795404972659101</v>
      </c>
      <c r="F722">
        <v>6.0533307412568398</v>
      </c>
      <c r="G722">
        <v>6.5761872564192698</v>
      </c>
      <c r="H722">
        <v>6.9263625264243496</v>
      </c>
      <c r="I722">
        <v>6.9951644597859302</v>
      </c>
      <c r="J722">
        <v>99.966845414831994</v>
      </c>
      <c r="K722">
        <v>1.0348016308647201</v>
      </c>
      <c r="L722">
        <v>0.36653618353443301</v>
      </c>
      <c r="M722">
        <v>2.8231909354387401</v>
      </c>
      <c r="N722">
        <v>4.7548245185739402E-3</v>
      </c>
      <c r="O722" s="7">
        <v>1.9444365546850199E-2</v>
      </c>
      <c r="P722" t="s">
        <v>24</v>
      </c>
      <c r="Q722">
        <v>73</v>
      </c>
      <c r="R722">
        <v>72</v>
      </c>
      <c r="S722">
        <v>42</v>
      </c>
      <c r="T722">
        <v>95</v>
      </c>
      <c r="U722">
        <v>165</v>
      </c>
      <c r="V722">
        <v>171</v>
      </c>
      <c r="W722">
        <v>65.577144443103606</v>
      </c>
      <c r="X722">
        <v>134.35654638656001</v>
      </c>
    </row>
    <row r="723" spans="1:24" x14ac:dyDescent="0.25">
      <c r="A723">
        <v>720</v>
      </c>
      <c r="B723" t="s">
        <v>1461</v>
      </c>
      <c r="C723" t="s">
        <v>1462</v>
      </c>
      <c r="D723">
        <v>6.5970816791253899</v>
      </c>
      <c r="E723">
        <v>6.7343535739064304</v>
      </c>
      <c r="F723">
        <v>6.6395391789155704</v>
      </c>
      <c r="G723">
        <v>7.1510342733916703</v>
      </c>
      <c r="H723">
        <v>7.2961065815472699</v>
      </c>
      <c r="I723">
        <v>7.2770601492833196</v>
      </c>
      <c r="J723">
        <v>130.11649969720401</v>
      </c>
      <c r="K723">
        <v>1.0346396887616101</v>
      </c>
      <c r="L723">
        <v>0.284300324328423</v>
      </c>
      <c r="M723">
        <v>3.6392490624329801</v>
      </c>
      <c r="N723">
        <v>2.73434243244056E-4</v>
      </c>
      <c r="O723" s="7">
        <v>1.79581020521221E-3</v>
      </c>
      <c r="P723" t="s">
        <v>24</v>
      </c>
      <c r="Q723">
        <v>74</v>
      </c>
      <c r="R723">
        <v>96</v>
      </c>
      <c r="S723">
        <v>81</v>
      </c>
      <c r="T723">
        <v>145</v>
      </c>
      <c r="U723">
        <v>196</v>
      </c>
      <c r="V723">
        <v>200</v>
      </c>
      <c r="W723">
        <v>85.361422699589099</v>
      </c>
      <c r="X723">
        <v>174.871576694819</v>
      </c>
    </row>
    <row r="724" spans="1:24" x14ac:dyDescent="0.25">
      <c r="A724">
        <v>721</v>
      </c>
      <c r="B724" t="s">
        <v>1463</v>
      </c>
      <c r="C724" t="s">
        <v>1464</v>
      </c>
      <c r="D724">
        <v>5.9546484071180403</v>
      </c>
      <c r="E724">
        <v>6.2004039424053801</v>
      </c>
      <c r="F724">
        <v>5.75363234167774</v>
      </c>
      <c r="G724">
        <v>6.6518026010618998</v>
      </c>
      <c r="H724">
        <v>6.6041236993578698</v>
      </c>
      <c r="I724">
        <v>6.3674789621368904</v>
      </c>
      <c r="J724">
        <v>81.298657893615399</v>
      </c>
      <c r="K724">
        <v>1.0346209111678999</v>
      </c>
      <c r="L724">
        <v>0.37550065417289902</v>
      </c>
      <c r="M724">
        <v>2.7553105425257498</v>
      </c>
      <c r="N724">
        <v>5.8636452500507698E-3</v>
      </c>
      <c r="O724" s="7">
        <v>2.2907229805064301E-2</v>
      </c>
      <c r="P724" t="s">
        <v>24</v>
      </c>
      <c r="Q724">
        <v>41</v>
      </c>
      <c r="R724">
        <v>83</v>
      </c>
      <c r="S724">
        <v>30</v>
      </c>
      <c r="T724">
        <v>128</v>
      </c>
      <c r="U724">
        <v>138</v>
      </c>
      <c r="V724">
        <v>95</v>
      </c>
      <c r="W724">
        <v>53.335509444682998</v>
      </c>
      <c r="X724">
        <v>109.261806342548</v>
      </c>
    </row>
    <row r="725" spans="1:24" x14ac:dyDescent="0.25">
      <c r="A725">
        <v>722</v>
      </c>
      <c r="B725" t="s">
        <v>1465</v>
      </c>
      <c r="C725" t="s">
        <v>1466</v>
      </c>
      <c r="D725">
        <v>6.1083614061337803</v>
      </c>
      <c r="E725">
        <v>5.9308145396401004</v>
      </c>
      <c r="F725">
        <v>5.6908750021955798</v>
      </c>
      <c r="G725">
        <v>6.1080014987798501</v>
      </c>
      <c r="H725">
        <v>6.7588065166864801</v>
      </c>
      <c r="I725">
        <v>6.4703799465357799</v>
      </c>
      <c r="J725">
        <v>78.247672334999194</v>
      </c>
      <c r="K725">
        <v>1.0334840526594999</v>
      </c>
      <c r="L725">
        <v>0.42024162268732101</v>
      </c>
      <c r="M725">
        <v>2.4592615220992999</v>
      </c>
      <c r="N725">
        <v>1.39223159231986E-2</v>
      </c>
      <c r="O725" s="7">
        <v>4.5547102571195902E-2</v>
      </c>
      <c r="P725" t="s">
        <v>24</v>
      </c>
      <c r="Q725">
        <v>64</v>
      </c>
      <c r="R725">
        <v>52</v>
      </c>
      <c r="S725">
        <v>36</v>
      </c>
      <c r="T725">
        <v>60</v>
      </c>
      <c r="U725">
        <v>150</v>
      </c>
      <c r="V725">
        <v>115</v>
      </c>
      <c r="W725">
        <v>51.361114504363201</v>
      </c>
      <c r="X725">
        <v>105.134230165635</v>
      </c>
    </row>
    <row r="726" spans="1:24" x14ac:dyDescent="0.25">
      <c r="A726">
        <v>723</v>
      </c>
      <c r="B726" t="s">
        <v>1467</v>
      </c>
      <c r="C726" t="s">
        <v>1468</v>
      </c>
      <c r="D726">
        <v>5.5665964724769399</v>
      </c>
      <c r="E726">
        <v>5.5697303755081498</v>
      </c>
      <c r="F726">
        <v>5.7951878548757803</v>
      </c>
      <c r="G726">
        <v>6.0737799144257503</v>
      </c>
      <c r="H726">
        <v>6.1202536755926698</v>
      </c>
      <c r="I726">
        <v>6.3368755390724196</v>
      </c>
      <c r="J726">
        <v>63.414938851187102</v>
      </c>
      <c r="K726">
        <v>1.03284175268695</v>
      </c>
      <c r="L726">
        <v>0.37002099521959603</v>
      </c>
      <c r="M726">
        <v>2.7913058070501999</v>
      </c>
      <c r="N726">
        <v>5.2495847979105699E-3</v>
      </c>
      <c r="O726" s="7">
        <v>2.1019812824700002E-2</v>
      </c>
      <c r="P726" t="s">
        <v>24</v>
      </c>
      <c r="Q726">
        <v>30</v>
      </c>
      <c r="R726">
        <v>43</v>
      </c>
      <c r="S726">
        <v>42</v>
      </c>
      <c r="T726">
        <v>77</v>
      </c>
      <c r="U726">
        <v>92</v>
      </c>
      <c r="V726">
        <v>109</v>
      </c>
      <c r="W726">
        <v>41.637483607493103</v>
      </c>
      <c r="X726">
        <v>85.192394094881195</v>
      </c>
    </row>
    <row r="727" spans="1:24" x14ac:dyDescent="0.25">
      <c r="A727">
        <v>724</v>
      </c>
      <c r="B727" t="s">
        <v>1469</v>
      </c>
      <c r="C727" t="s">
        <v>1470</v>
      </c>
      <c r="D727">
        <v>7.8846579773069498</v>
      </c>
      <c r="E727">
        <v>7.6320419896827199</v>
      </c>
      <c r="F727">
        <v>7.7489177521225301</v>
      </c>
      <c r="G727">
        <v>8.2716426234012808</v>
      </c>
      <c r="H727">
        <v>8.3845651548191196</v>
      </c>
      <c r="I727">
        <v>8.4468257880032507</v>
      </c>
      <c r="J727">
        <v>282.36591958160801</v>
      </c>
      <c r="K727">
        <v>1.0307978060317899</v>
      </c>
      <c r="L727">
        <v>0.260946035494041</v>
      </c>
      <c r="M727">
        <v>3.9502336338630899</v>
      </c>
      <c r="N727" s="5">
        <v>7.8074943934229295E-5</v>
      </c>
      <c r="O727" s="7">
        <v>6.3329243182939801E-4</v>
      </c>
      <c r="P727" t="s">
        <v>24</v>
      </c>
      <c r="Q727">
        <v>185</v>
      </c>
      <c r="R727">
        <v>176</v>
      </c>
      <c r="S727">
        <v>158</v>
      </c>
      <c r="T727">
        <v>340</v>
      </c>
      <c r="U727">
        <v>438</v>
      </c>
      <c r="V727">
        <v>440</v>
      </c>
      <c r="W727">
        <v>185.57453117273599</v>
      </c>
      <c r="X727">
        <v>379.15730799047998</v>
      </c>
    </row>
    <row r="728" spans="1:24" x14ac:dyDescent="0.25">
      <c r="A728">
        <v>725</v>
      </c>
      <c r="B728" t="s">
        <v>1471</v>
      </c>
      <c r="C728" t="s">
        <v>1472</v>
      </c>
      <c r="D728">
        <v>7.3451048345339798</v>
      </c>
      <c r="E728">
        <v>7.3117175142652302</v>
      </c>
      <c r="F728">
        <v>7.0819785766119798</v>
      </c>
      <c r="G728">
        <v>7.72753459117913</v>
      </c>
      <c r="H728">
        <v>7.90212883538236</v>
      </c>
      <c r="I728">
        <v>7.9168448565286198</v>
      </c>
      <c r="J728">
        <v>197.84777742327501</v>
      </c>
      <c r="K728">
        <v>1.02835127085863</v>
      </c>
      <c r="L728">
        <v>0.28180319751866001</v>
      </c>
      <c r="M728">
        <v>3.6491824078417001</v>
      </c>
      <c r="N728">
        <v>2.6307625977489398E-4</v>
      </c>
      <c r="O728" s="7">
        <v>1.7452647655218101E-3</v>
      </c>
      <c r="P728" t="s">
        <v>24</v>
      </c>
      <c r="Q728">
        <v>123</v>
      </c>
      <c r="R728">
        <v>158</v>
      </c>
      <c r="S728">
        <v>88</v>
      </c>
      <c r="T728">
        <v>232</v>
      </c>
      <c r="U728">
        <v>321</v>
      </c>
      <c r="V728">
        <v>309</v>
      </c>
      <c r="W728">
        <v>130.17620316629299</v>
      </c>
      <c r="X728">
        <v>265.51935168025699</v>
      </c>
    </row>
    <row r="729" spans="1:24" x14ac:dyDescent="0.25">
      <c r="A729">
        <v>726</v>
      </c>
      <c r="B729" t="s">
        <v>1473</v>
      </c>
      <c r="C729" t="s">
        <v>1474</v>
      </c>
      <c r="D729">
        <v>5.9591058899035501</v>
      </c>
      <c r="E729">
        <v>5.4949391503770597</v>
      </c>
      <c r="F729">
        <v>5.7131766499477097</v>
      </c>
      <c r="G729">
        <v>6.1895997548224999</v>
      </c>
      <c r="H729">
        <v>6.2369451132800098</v>
      </c>
      <c r="I729">
        <v>6.3948044193412903</v>
      </c>
      <c r="J729">
        <v>67.827926683501403</v>
      </c>
      <c r="K729">
        <v>1.0274999443434201</v>
      </c>
      <c r="L729">
        <v>0.38637042285121698</v>
      </c>
      <c r="M729">
        <v>2.65936490883798</v>
      </c>
      <c r="N729">
        <v>7.8288118879311502E-3</v>
      </c>
      <c r="O729" s="7">
        <v>2.8878149054965899E-2</v>
      </c>
      <c r="P729" t="s">
        <v>24</v>
      </c>
      <c r="Q729">
        <v>54</v>
      </c>
      <c r="R729">
        <v>33</v>
      </c>
      <c r="S729">
        <v>39</v>
      </c>
      <c r="T729">
        <v>79</v>
      </c>
      <c r="U729">
        <v>96</v>
      </c>
      <c r="V729">
        <v>112</v>
      </c>
      <c r="W729">
        <v>44.645831437419503</v>
      </c>
      <c r="X729">
        <v>91.010021929583303</v>
      </c>
    </row>
    <row r="730" spans="1:24" x14ac:dyDescent="0.25">
      <c r="A730">
        <v>727</v>
      </c>
      <c r="B730" t="s">
        <v>1475</v>
      </c>
      <c r="C730" t="s">
        <v>1476</v>
      </c>
      <c r="D730">
        <v>8.1915690582912006</v>
      </c>
      <c r="E730">
        <v>8.0006703402408998</v>
      </c>
      <c r="F730">
        <v>7.9165934260115298</v>
      </c>
      <c r="G730">
        <v>8.5326123279207202</v>
      </c>
      <c r="H730">
        <v>8.7476519681802394</v>
      </c>
      <c r="I730">
        <v>8.6765249206055604</v>
      </c>
      <c r="J730">
        <v>344.07561188879299</v>
      </c>
      <c r="K730">
        <v>1.0273995841567301</v>
      </c>
      <c r="L730">
        <v>0.263280133048378</v>
      </c>
      <c r="M730">
        <v>3.9023057769723399</v>
      </c>
      <c r="N730" s="5">
        <v>9.5280685174837598E-5</v>
      </c>
      <c r="O730" s="7">
        <v>7.4519724747079696E-4</v>
      </c>
      <c r="P730" t="s">
        <v>24</v>
      </c>
      <c r="Q730">
        <v>236</v>
      </c>
      <c r="R730">
        <v>235</v>
      </c>
      <c r="S730">
        <v>171</v>
      </c>
      <c r="T730">
        <v>395</v>
      </c>
      <c r="U730">
        <v>569</v>
      </c>
      <c r="V730">
        <v>513</v>
      </c>
      <c r="W730">
        <v>226.48869650914301</v>
      </c>
      <c r="X730">
        <v>461.662527268443</v>
      </c>
    </row>
    <row r="731" spans="1:24" x14ac:dyDescent="0.25">
      <c r="A731">
        <v>728</v>
      </c>
      <c r="B731" t="s">
        <v>1477</v>
      </c>
      <c r="C731" t="s">
        <v>1478</v>
      </c>
      <c r="D731">
        <v>7.5693079381492003</v>
      </c>
      <c r="E731">
        <v>7.49381973082959</v>
      </c>
      <c r="F731">
        <v>7.3393761505769799</v>
      </c>
      <c r="G731">
        <v>7.93389946476844</v>
      </c>
      <c r="H731">
        <v>8.1751587054685704</v>
      </c>
      <c r="I731">
        <v>8.1022609882283305</v>
      </c>
      <c r="J731">
        <v>230.61428439155301</v>
      </c>
      <c r="K731">
        <v>1.02733513397034</v>
      </c>
      <c r="L731">
        <v>0.27248427059534203</v>
      </c>
      <c r="M731">
        <v>3.7702548177395401</v>
      </c>
      <c r="N731">
        <v>1.6308094966519901E-4</v>
      </c>
      <c r="O731" s="7">
        <v>1.1717999196034601E-3</v>
      </c>
      <c r="P731" t="s">
        <v>24</v>
      </c>
      <c r="Q731">
        <v>147</v>
      </c>
      <c r="R731">
        <v>173</v>
      </c>
      <c r="S731">
        <v>111</v>
      </c>
      <c r="T731">
        <v>262</v>
      </c>
      <c r="U731">
        <v>390</v>
      </c>
      <c r="V731">
        <v>345</v>
      </c>
      <c r="W731">
        <v>151.807022257292</v>
      </c>
      <c r="X731">
        <v>309.42154652581303</v>
      </c>
    </row>
    <row r="732" spans="1:24" x14ac:dyDescent="0.25">
      <c r="A732">
        <v>729</v>
      </c>
      <c r="B732" t="s">
        <v>1479</v>
      </c>
      <c r="C732" t="s">
        <v>1480</v>
      </c>
      <c r="D732">
        <v>5.6649928518505197</v>
      </c>
      <c r="E732">
        <v>5.8095643685533096</v>
      </c>
      <c r="F732">
        <v>6.0776608062441104</v>
      </c>
      <c r="G732">
        <v>6.3144609826062599</v>
      </c>
      <c r="H732">
        <v>6.3918401666953599</v>
      </c>
      <c r="I732">
        <v>6.5147980150197</v>
      </c>
      <c r="J732">
        <v>74.100925011894603</v>
      </c>
      <c r="K732">
        <v>1.0265805732751601</v>
      </c>
      <c r="L732">
        <v>0.36810333053098798</v>
      </c>
      <c r="M732">
        <v>2.7888380466276099</v>
      </c>
      <c r="N732">
        <v>5.2897510039868296E-3</v>
      </c>
      <c r="O732" s="7">
        <v>2.1116063368527799E-2</v>
      </c>
      <c r="P732" t="s">
        <v>24</v>
      </c>
      <c r="Q732">
        <v>31</v>
      </c>
      <c r="R732">
        <v>50</v>
      </c>
      <c r="S732">
        <v>57</v>
      </c>
      <c r="T732">
        <v>88</v>
      </c>
      <c r="U732">
        <v>110</v>
      </c>
      <c r="V732">
        <v>120</v>
      </c>
      <c r="W732">
        <v>48.7957117502446</v>
      </c>
      <c r="X732">
        <v>99.406138273544499</v>
      </c>
    </row>
    <row r="733" spans="1:24" x14ac:dyDescent="0.25">
      <c r="A733">
        <v>730</v>
      </c>
      <c r="B733" t="s">
        <v>1481</v>
      </c>
      <c r="C733" t="s">
        <v>1482</v>
      </c>
      <c r="D733">
        <v>6.91497414292831</v>
      </c>
      <c r="E733">
        <v>7.2916176564750002</v>
      </c>
      <c r="F733">
        <v>6.7948122996078402</v>
      </c>
      <c r="G733">
        <v>7.58942735975209</v>
      </c>
      <c r="H733">
        <v>7.7063294193205696</v>
      </c>
      <c r="I733">
        <v>7.5558217130551499</v>
      </c>
      <c r="J733">
        <v>169.11265020072599</v>
      </c>
      <c r="K733">
        <v>1.02656314567274</v>
      </c>
      <c r="L733">
        <v>0.33000057551134498</v>
      </c>
      <c r="M733">
        <v>3.1107919859898701</v>
      </c>
      <c r="N733">
        <v>1.86586326345241E-3</v>
      </c>
      <c r="O733" s="7">
        <v>9.1354151567165903E-3</v>
      </c>
      <c r="P733" t="s">
        <v>24</v>
      </c>
      <c r="Q733">
        <v>82</v>
      </c>
      <c r="R733">
        <v>173</v>
      </c>
      <c r="S733">
        <v>70</v>
      </c>
      <c r="T733">
        <v>219</v>
      </c>
      <c r="U733">
        <v>285</v>
      </c>
      <c r="V733">
        <v>229</v>
      </c>
      <c r="W733">
        <v>111.362159021536</v>
      </c>
      <c r="X733">
        <v>226.86314137991599</v>
      </c>
    </row>
    <row r="734" spans="1:24" x14ac:dyDescent="0.25">
      <c r="A734">
        <v>731</v>
      </c>
      <c r="B734" t="s">
        <v>1483</v>
      </c>
      <c r="C734" t="s">
        <v>1484</v>
      </c>
      <c r="D734">
        <v>5.4708482896393003</v>
      </c>
      <c r="E734">
        <v>5.8056050255070497</v>
      </c>
      <c r="F734">
        <v>5.6820766521158097</v>
      </c>
      <c r="G734">
        <v>6.1902898475518597</v>
      </c>
      <c r="H734">
        <v>6.2462542076401801</v>
      </c>
      <c r="I734">
        <v>6.1535664291348002</v>
      </c>
      <c r="J734">
        <v>63.9353967919402</v>
      </c>
      <c r="K734">
        <v>1.02436592330274</v>
      </c>
      <c r="L734">
        <v>0.36550901684966097</v>
      </c>
      <c r="M734">
        <v>2.8025736057944699</v>
      </c>
      <c r="N734">
        <v>5.06966464669512E-3</v>
      </c>
      <c r="O734" s="7">
        <v>2.0434488442724E-2</v>
      </c>
      <c r="P734" t="s">
        <v>24</v>
      </c>
      <c r="Q734">
        <v>26</v>
      </c>
      <c r="R734">
        <v>59</v>
      </c>
      <c r="S734">
        <v>36</v>
      </c>
      <c r="T734">
        <v>87</v>
      </c>
      <c r="U734">
        <v>106</v>
      </c>
      <c r="V734">
        <v>86</v>
      </c>
      <c r="W734">
        <v>42.145038159823002</v>
      </c>
      <c r="X734">
        <v>85.725755424057397</v>
      </c>
    </row>
    <row r="735" spans="1:24" x14ac:dyDescent="0.25">
      <c r="A735">
        <v>732</v>
      </c>
      <c r="B735" t="s">
        <v>1485</v>
      </c>
      <c r="C735" t="s">
        <v>1486</v>
      </c>
      <c r="D735">
        <v>7.0341127561974002</v>
      </c>
      <c r="E735">
        <v>7.2344752668101</v>
      </c>
      <c r="F735">
        <v>6.9553374024726802</v>
      </c>
      <c r="G735">
        <v>7.78349053596855</v>
      </c>
      <c r="H735">
        <v>7.5879682980029601</v>
      </c>
      <c r="I735">
        <v>7.6474591213552499</v>
      </c>
      <c r="J735">
        <v>175.33473049691099</v>
      </c>
      <c r="K735">
        <v>1.0240134989325</v>
      </c>
      <c r="L735">
        <v>0.28863469783775197</v>
      </c>
      <c r="M735">
        <v>3.54778377860903</v>
      </c>
      <c r="N735">
        <v>3.8848700052077301E-4</v>
      </c>
      <c r="O735" s="7">
        <v>2.4143884045003498E-3</v>
      </c>
      <c r="P735" t="s">
        <v>24</v>
      </c>
      <c r="Q735">
        <v>90</v>
      </c>
      <c r="R735">
        <v>160</v>
      </c>
      <c r="S735">
        <v>81</v>
      </c>
      <c r="T735">
        <v>271</v>
      </c>
      <c r="U735">
        <v>247</v>
      </c>
      <c r="V735">
        <v>244</v>
      </c>
      <c r="W735">
        <v>115.596359716207</v>
      </c>
      <c r="X735">
        <v>235.07310127761599</v>
      </c>
    </row>
    <row r="736" spans="1:24" x14ac:dyDescent="0.25">
      <c r="A736">
        <v>733</v>
      </c>
      <c r="B736" t="s">
        <v>1487</v>
      </c>
      <c r="C736" t="s">
        <v>1488</v>
      </c>
      <c r="D736">
        <v>7.4130981494785804</v>
      </c>
      <c r="E736">
        <v>7.42145059630628</v>
      </c>
      <c r="F736">
        <v>7.3209547410948597</v>
      </c>
      <c r="G736">
        <v>7.6976637432158297</v>
      </c>
      <c r="H736">
        <v>8.1040518422107297</v>
      </c>
      <c r="I736">
        <v>8.1056600788182003</v>
      </c>
      <c r="J736">
        <v>217.385616224741</v>
      </c>
      <c r="K736">
        <v>1.0233984674719501</v>
      </c>
      <c r="L736">
        <v>0.29715302491157902</v>
      </c>
      <c r="M736">
        <v>3.4440116090908699</v>
      </c>
      <c r="N736">
        <v>5.7315109191675203E-4</v>
      </c>
      <c r="O736" s="7">
        <v>3.3855501435442999E-3</v>
      </c>
      <c r="P736" t="s">
        <v>24</v>
      </c>
      <c r="Q736">
        <v>130</v>
      </c>
      <c r="R736">
        <v>164</v>
      </c>
      <c r="S736">
        <v>117</v>
      </c>
      <c r="T736">
        <v>206</v>
      </c>
      <c r="U736">
        <v>369</v>
      </c>
      <c r="V736">
        <v>358</v>
      </c>
      <c r="W736">
        <v>143.361030841516</v>
      </c>
      <c r="X736">
        <v>291.41020160796597</v>
      </c>
    </row>
    <row r="737" spans="1:24" x14ac:dyDescent="0.25">
      <c r="A737">
        <v>734</v>
      </c>
      <c r="B737" t="s">
        <v>1489</v>
      </c>
      <c r="C737" t="s">
        <v>1490</v>
      </c>
      <c r="D737">
        <v>10.784808944672299</v>
      </c>
      <c r="E737">
        <v>10.805816706362201</v>
      </c>
      <c r="F737">
        <v>10.676364050456799</v>
      </c>
      <c r="G737">
        <v>11.3185692938684</v>
      </c>
      <c r="H737">
        <v>11.399632097633599</v>
      </c>
      <c r="I737">
        <v>11.436877163932399</v>
      </c>
      <c r="J737">
        <v>2268.8766872363299</v>
      </c>
      <c r="K737">
        <v>1.0228669609660599</v>
      </c>
      <c r="L737">
        <v>0.20827291023162101</v>
      </c>
      <c r="M737">
        <v>4.9111858082192601</v>
      </c>
      <c r="N737" s="5">
        <v>9.0527252651759696E-7</v>
      </c>
      <c r="O737" s="6">
        <v>1.28568307556687E-5</v>
      </c>
      <c r="P737" t="s">
        <v>24</v>
      </c>
      <c r="Q737">
        <v>1325</v>
      </c>
      <c r="R737">
        <v>1765</v>
      </c>
      <c r="S737">
        <v>1174</v>
      </c>
      <c r="T737">
        <v>2825</v>
      </c>
      <c r="U737">
        <v>3509</v>
      </c>
      <c r="V737">
        <v>3426</v>
      </c>
      <c r="W737">
        <v>1496.64375563974</v>
      </c>
      <c r="X737">
        <v>3041.1096188329302</v>
      </c>
    </row>
    <row r="738" spans="1:24" x14ac:dyDescent="0.25">
      <c r="A738">
        <v>735</v>
      </c>
      <c r="B738" t="s">
        <v>1491</v>
      </c>
      <c r="C738" t="s">
        <v>1492</v>
      </c>
      <c r="D738">
        <v>7.9297120419850797</v>
      </c>
      <c r="E738">
        <v>7.3388391123927503</v>
      </c>
      <c r="F738">
        <v>7.4393749061329704</v>
      </c>
      <c r="G738">
        <v>8.0649109836916892</v>
      </c>
      <c r="H738">
        <v>8.2003947723725599</v>
      </c>
      <c r="I738">
        <v>8.3397052264046394</v>
      </c>
      <c r="J738">
        <v>254.50931110879199</v>
      </c>
      <c r="K738">
        <v>1.02154615450159</v>
      </c>
      <c r="L738">
        <v>0.34611112214663597</v>
      </c>
      <c r="M738">
        <v>2.9514976235545398</v>
      </c>
      <c r="N738">
        <v>3.1623697962641999E-3</v>
      </c>
      <c r="O738" s="7">
        <v>1.3994108862208501E-2</v>
      </c>
      <c r="P738" t="s">
        <v>24</v>
      </c>
      <c r="Q738">
        <v>232</v>
      </c>
      <c r="R738">
        <v>122</v>
      </c>
      <c r="S738">
        <v>132</v>
      </c>
      <c r="T738">
        <v>270</v>
      </c>
      <c r="U738">
        <v>359</v>
      </c>
      <c r="V738">
        <v>432</v>
      </c>
      <c r="W738">
        <v>167.987762455151</v>
      </c>
      <c r="X738">
        <v>341.03085976243301</v>
      </c>
    </row>
    <row r="739" spans="1:24" x14ac:dyDescent="0.25">
      <c r="A739">
        <v>736</v>
      </c>
      <c r="B739" t="s">
        <v>1493</v>
      </c>
      <c r="C739" t="s">
        <v>1494</v>
      </c>
      <c r="D739">
        <v>6.6069927850831602</v>
      </c>
      <c r="E739">
        <v>6.8347568023419001</v>
      </c>
      <c r="F739">
        <v>6.6291342926716998</v>
      </c>
      <c r="G739">
        <v>7.0265542954161102</v>
      </c>
      <c r="H739">
        <v>7.2978729409103096</v>
      </c>
      <c r="I739">
        <v>7.4610730057278198</v>
      </c>
      <c r="J739">
        <v>133.74584053065701</v>
      </c>
      <c r="K739">
        <v>1.02097338657153</v>
      </c>
      <c r="L739">
        <v>0.32851426342067402</v>
      </c>
      <c r="M739">
        <v>3.1078510136533701</v>
      </c>
      <c r="N739">
        <v>1.8845304491868699E-3</v>
      </c>
      <c r="O739" s="7">
        <v>9.2096183690697497E-3</v>
      </c>
      <c r="P739" t="s">
        <v>24</v>
      </c>
      <c r="Q739">
        <v>64</v>
      </c>
      <c r="R739">
        <v>122</v>
      </c>
      <c r="S739">
        <v>66</v>
      </c>
      <c r="T739">
        <v>138</v>
      </c>
      <c r="U739">
        <v>214</v>
      </c>
      <c r="V739">
        <v>237</v>
      </c>
      <c r="W739">
        <v>88.301842286485694</v>
      </c>
      <c r="X739">
        <v>179.18983877482799</v>
      </c>
    </row>
    <row r="740" spans="1:24" x14ac:dyDescent="0.25">
      <c r="A740">
        <v>737</v>
      </c>
      <c r="B740" t="s">
        <v>1495</v>
      </c>
      <c r="C740" t="s">
        <v>1496</v>
      </c>
      <c r="D740">
        <v>8.1151365039758598</v>
      </c>
      <c r="E740">
        <v>7.8337370504125898</v>
      </c>
      <c r="F740">
        <v>7.6778812718588796</v>
      </c>
      <c r="G740">
        <v>8.5023239117531801</v>
      </c>
      <c r="H740">
        <v>8.4633938496119203</v>
      </c>
      <c r="I740">
        <v>8.5299916416852692</v>
      </c>
      <c r="J740">
        <v>309.428434989491</v>
      </c>
      <c r="K740">
        <v>1.02006304957425</v>
      </c>
      <c r="L740">
        <v>0.286248322446504</v>
      </c>
      <c r="M740">
        <v>3.56355992187479</v>
      </c>
      <c r="N740">
        <v>3.6585912929074403E-4</v>
      </c>
      <c r="O740" s="7">
        <v>2.29551804566154E-3</v>
      </c>
      <c r="P740" t="s">
        <v>24</v>
      </c>
      <c r="Q740">
        <v>222</v>
      </c>
      <c r="R740">
        <v>217</v>
      </c>
      <c r="S740">
        <v>129</v>
      </c>
      <c r="T740">
        <v>423</v>
      </c>
      <c r="U740">
        <v>461</v>
      </c>
      <c r="V740">
        <v>464</v>
      </c>
      <c r="W740">
        <v>204.377582358989</v>
      </c>
      <c r="X740">
        <v>414.47928761999202</v>
      </c>
    </row>
    <row r="741" spans="1:24" x14ac:dyDescent="0.25">
      <c r="A741">
        <v>738</v>
      </c>
      <c r="B741" t="s">
        <v>1497</v>
      </c>
      <c r="C741" t="s">
        <v>1498</v>
      </c>
      <c r="D741">
        <v>6.1798167145899496</v>
      </c>
      <c r="E741">
        <v>6.4340825648267304</v>
      </c>
      <c r="F741">
        <v>6.3364518796361899</v>
      </c>
      <c r="G741">
        <v>6.8597856719969403</v>
      </c>
      <c r="H741">
        <v>6.8795200147638402</v>
      </c>
      <c r="I741">
        <v>6.9231896175339802</v>
      </c>
      <c r="J741">
        <v>102.172552050633</v>
      </c>
      <c r="K741">
        <v>1.01965765326817</v>
      </c>
      <c r="L741">
        <v>0.30978549557161</v>
      </c>
      <c r="M741">
        <v>3.2914957860977898</v>
      </c>
      <c r="N741">
        <v>9.9656109728470804E-4</v>
      </c>
      <c r="O741" s="7">
        <v>5.40381992655829E-3</v>
      </c>
      <c r="P741" t="s">
        <v>24</v>
      </c>
      <c r="Q741">
        <v>45</v>
      </c>
      <c r="R741">
        <v>91</v>
      </c>
      <c r="S741">
        <v>56</v>
      </c>
      <c r="T741">
        <v>137</v>
      </c>
      <c r="U741">
        <v>159</v>
      </c>
      <c r="V741">
        <v>152</v>
      </c>
      <c r="W741">
        <v>67.497705227603205</v>
      </c>
      <c r="X741">
        <v>136.847398873663</v>
      </c>
    </row>
    <row r="742" spans="1:24" x14ac:dyDescent="0.25">
      <c r="A742">
        <v>739</v>
      </c>
      <c r="B742" t="s">
        <v>1499</v>
      </c>
      <c r="C742" t="s">
        <v>1500</v>
      </c>
      <c r="D742">
        <v>7.1404461424180097</v>
      </c>
      <c r="E742">
        <v>7.4322820065636899</v>
      </c>
      <c r="F742">
        <v>7.1495954435375504</v>
      </c>
      <c r="G742">
        <v>7.80631107881032</v>
      </c>
      <c r="H742">
        <v>7.8730582859791998</v>
      </c>
      <c r="I742">
        <v>7.8574583624167502</v>
      </c>
      <c r="J742">
        <v>197.07928795286199</v>
      </c>
      <c r="K742">
        <v>1.0189822393896699</v>
      </c>
      <c r="L742">
        <v>0.28244768076694599</v>
      </c>
      <c r="M742">
        <v>3.60768492282455</v>
      </c>
      <c r="N742">
        <v>3.0894133710935098E-4</v>
      </c>
      <c r="O742" s="7">
        <v>1.9842860737766298E-3</v>
      </c>
      <c r="P742" t="s">
        <v>24</v>
      </c>
      <c r="Q742">
        <v>94</v>
      </c>
      <c r="R742">
        <v>186</v>
      </c>
      <c r="S742">
        <v>95</v>
      </c>
      <c r="T742">
        <v>257</v>
      </c>
      <c r="U742">
        <v>316</v>
      </c>
      <c r="V742">
        <v>286</v>
      </c>
      <c r="W742">
        <v>130.23625564082101</v>
      </c>
      <c r="X742">
        <v>263.92232026490302</v>
      </c>
    </row>
    <row r="743" spans="1:24" x14ac:dyDescent="0.25">
      <c r="A743">
        <v>740</v>
      </c>
      <c r="B743" t="s">
        <v>1501</v>
      </c>
      <c r="C743" t="s">
        <v>1502</v>
      </c>
      <c r="D743">
        <v>5.9890107942523203</v>
      </c>
      <c r="E743">
        <v>6.4159422747536503</v>
      </c>
      <c r="F743">
        <v>6.2650210391768297</v>
      </c>
      <c r="G743">
        <v>6.7260383114310898</v>
      </c>
      <c r="H743">
        <v>6.8855599183444003</v>
      </c>
      <c r="I743">
        <v>6.78641736157088</v>
      </c>
      <c r="J743">
        <v>96.605821694391096</v>
      </c>
      <c r="K743">
        <v>1.0185201231729899</v>
      </c>
      <c r="L743">
        <v>0.34526795104696301</v>
      </c>
      <c r="M743">
        <v>2.9499411111993301</v>
      </c>
      <c r="N743">
        <v>3.1783450352555701E-3</v>
      </c>
      <c r="O743" s="7">
        <v>1.4010694646204601E-2</v>
      </c>
      <c r="P743" t="s">
        <v>24</v>
      </c>
      <c r="Q743">
        <v>37</v>
      </c>
      <c r="R743">
        <v>92</v>
      </c>
      <c r="S743">
        <v>55</v>
      </c>
      <c r="T743">
        <v>121</v>
      </c>
      <c r="U743">
        <v>166</v>
      </c>
      <c r="V743">
        <v>135</v>
      </c>
      <c r="W743">
        <v>63.853889641284503</v>
      </c>
      <c r="X743">
        <v>129.35775374749801</v>
      </c>
    </row>
    <row r="744" spans="1:24" x14ac:dyDescent="0.25">
      <c r="A744">
        <v>741</v>
      </c>
      <c r="B744" t="s">
        <v>1503</v>
      </c>
      <c r="C744" t="s">
        <v>1504</v>
      </c>
      <c r="D744">
        <v>7.8883775205743598</v>
      </c>
      <c r="E744">
        <v>7.8489308579372503</v>
      </c>
      <c r="F744">
        <v>7.78603607167594</v>
      </c>
      <c r="G744">
        <v>8.3433061994276301</v>
      </c>
      <c r="H744">
        <v>8.5035465911063106</v>
      </c>
      <c r="I744">
        <v>8.4855377056267898</v>
      </c>
      <c r="J744">
        <v>297.65046475601702</v>
      </c>
      <c r="K744">
        <v>1.01829114803765</v>
      </c>
      <c r="L744">
        <v>0.24258372130387701</v>
      </c>
      <c r="M744">
        <v>4.1976895340065603</v>
      </c>
      <c r="N744" s="5">
        <v>2.69651955226942E-5</v>
      </c>
      <c r="O744" s="7">
        <v>2.5654432693175E-4</v>
      </c>
      <c r="P744" t="s">
        <v>24</v>
      </c>
      <c r="Q744">
        <v>180</v>
      </c>
      <c r="R744">
        <v>220</v>
      </c>
      <c r="S744">
        <v>159</v>
      </c>
      <c r="T744">
        <v>354</v>
      </c>
      <c r="U744">
        <v>483</v>
      </c>
      <c r="V744">
        <v>442</v>
      </c>
      <c r="W744">
        <v>196.75998046707801</v>
      </c>
      <c r="X744">
        <v>398.54094904495599</v>
      </c>
    </row>
    <row r="745" spans="1:24" x14ac:dyDescent="0.25">
      <c r="A745">
        <v>742</v>
      </c>
      <c r="B745" t="s">
        <v>1505</v>
      </c>
      <c r="C745" t="s">
        <v>1506</v>
      </c>
      <c r="D745">
        <v>6.4909980261690299</v>
      </c>
      <c r="E745">
        <v>6.6603966893791302</v>
      </c>
      <c r="F745">
        <v>6.4324320191083197</v>
      </c>
      <c r="G745">
        <v>7.0224035704378096</v>
      </c>
      <c r="H745">
        <v>7.1100654078294898</v>
      </c>
      <c r="I745">
        <v>7.1795769329448804</v>
      </c>
      <c r="J745">
        <v>118.621651391843</v>
      </c>
      <c r="K745">
        <v>1.01773971403693</v>
      </c>
      <c r="L745">
        <v>0.30153746774323498</v>
      </c>
      <c r="M745">
        <v>3.3751683386276601</v>
      </c>
      <c r="N745">
        <v>7.37705512571722E-4</v>
      </c>
      <c r="O745" s="7">
        <v>4.1817485395636202E-3</v>
      </c>
      <c r="P745" t="s">
        <v>24</v>
      </c>
      <c r="Q745">
        <v>60</v>
      </c>
      <c r="R745">
        <v>108</v>
      </c>
      <c r="S745">
        <v>55</v>
      </c>
      <c r="T745">
        <v>150</v>
      </c>
      <c r="U745">
        <v>188</v>
      </c>
      <c r="V745">
        <v>185</v>
      </c>
      <c r="W745">
        <v>78.434168468026499</v>
      </c>
      <c r="X745">
        <v>158.80913431566</v>
      </c>
    </row>
    <row r="746" spans="1:24" x14ac:dyDescent="0.25">
      <c r="A746">
        <v>743</v>
      </c>
      <c r="B746" t="s">
        <v>1507</v>
      </c>
      <c r="C746" t="s">
        <v>1508</v>
      </c>
      <c r="D746">
        <v>9.3779140249227506</v>
      </c>
      <c r="E746">
        <v>9.6116989739488705</v>
      </c>
      <c r="F746">
        <v>9.3934460843443794</v>
      </c>
      <c r="G746">
        <v>10.4418449547832</v>
      </c>
      <c r="H746">
        <v>9.9089157562054595</v>
      </c>
      <c r="I746">
        <v>9.8034889187607099</v>
      </c>
      <c r="J746">
        <v>933.04829443764697</v>
      </c>
      <c r="K746">
        <v>1.01598555305823</v>
      </c>
      <c r="L746">
        <v>0.322528812098828</v>
      </c>
      <c r="M746">
        <v>3.1500613741972301</v>
      </c>
      <c r="N746">
        <v>1.6323616680760801E-3</v>
      </c>
      <c r="O746" s="7">
        <v>8.1866275444016107E-3</v>
      </c>
      <c r="P746" t="s">
        <v>24</v>
      </c>
      <c r="Q746">
        <v>429</v>
      </c>
      <c r="R746">
        <v>894</v>
      </c>
      <c r="S746">
        <v>426</v>
      </c>
      <c r="T746">
        <v>1945</v>
      </c>
      <c r="U746">
        <v>1264</v>
      </c>
      <c r="V746">
        <v>966</v>
      </c>
      <c r="W746">
        <v>617.44582705955895</v>
      </c>
      <c r="X746">
        <v>1248.65076181574</v>
      </c>
    </row>
    <row r="747" spans="1:24" x14ac:dyDescent="0.25">
      <c r="A747">
        <v>744</v>
      </c>
      <c r="B747" t="s">
        <v>1509</v>
      </c>
      <c r="C747" t="s">
        <v>1510</v>
      </c>
      <c r="D747">
        <v>6.3320716899571297</v>
      </c>
      <c r="E747">
        <v>6.9473013536564698</v>
      </c>
      <c r="F747">
        <v>6.7349278367742196</v>
      </c>
      <c r="G747">
        <v>7.0180238621527797</v>
      </c>
      <c r="H747">
        <v>7.4395185275254496</v>
      </c>
      <c r="I747">
        <v>7.3481775141886096</v>
      </c>
      <c r="J747">
        <v>135.205234220965</v>
      </c>
      <c r="K747">
        <v>1.0155488059295701</v>
      </c>
      <c r="L747">
        <v>0.38478809452455098</v>
      </c>
      <c r="M747">
        <v>2.63924175508703</v>
      </c>
      <c r="N747">
        <v>8.3091702833228108E-3</v>
      </c>
      <c r="O747" s="7">
        <v>3.00706351906102E-2</v>
      </c>
      <c r="P747" t="s">
        <v>24</v>
      </c>
      <c r="Q747">
        <v>43</v>
      </c>
      <c r="R747">
        <v>141</v>
      </c>
      <c r="S747">
        <v>76</v>
      </c>
      <c r="T747">
        <v>137</v>
      </c>
      <c r="U747">
        <v>252</v>
      </c>
      <c r="V747">
        <v>210</v>
      </c>
      <c r="W747">
        <v>89.490350567868006</v>
      </c>
      <c r="X747">
        <v>180.92011787406301</v>
      </c>
    </row>
    <row r="748" spans="1:24" x14ac:dyDescent="0.25">
      <c r="A748">
        <v>745</v>
      </c>
      <c r="B748" t="s">
        <v>1511</v>
      </c>
      <c r="C748" t="s">
        <v>1512</v>
      </c>
      <c r="D748">
        <v>7.9912526016865399</v>
      </c>
      <c r="E748">
        <v>8.2136793924033</v>
      </c>
      <c r="F748">
        <v>8.3703188763329202</v>
      </c>
      <c r="G748">
        <v>8.5845380171804795</v>
      </c>
      <c r="H748">
        <v>8.8914018470276908</v>
      </c>
      <c r="I748">
        <v>8.9292709341869401</v>
      </c>
      <c r="J748">
        <v>384.78005184801401</v>
      </c>
      <c r="K748">
        <v>1.0151962681823701</v>
      </c>
      <c r="L748">
        <v>0.29491165461565699</v>
      </c>
      <c r="M748">
        <v>3.4423741900109701</v>
      </c>
      <c r="N748">
        <v>5.7663201578435103E-4</v>
      </c>
      <c r="O748" s="7">
        <v>3.3984574533267998E-3</v>
      </c>
      <c r="P748" t="s">
        <v>24</v>
      </c>
      <c r="Q748">
        <v>176</v>
      </c>
      <c r="R748">
        <v>273</v>
      </c>
      <c r="S748">
        <v>289</v>
      </c>
      <c r="T748">
        <v>380</v>
      </c>
      <c r="U748">
        <v>613</v>
      </c>
      <c r="V748">
        <v>633</v>
      </c>
      <c r="W748">
        <v>254.721881411292</v>
      </c>
      <c r="X748">
        <v>514.83822228473605</v>
      </c>
    </row>
    <row r="749" spans="1:24" x14ac:dyDescent="0.25">
      <c r="A749">
        <v>746</v>
      </c>
      <c r="B749" t="s">
        <v>1513</v>
      </c>
      <c r="C749" t="s">
        <v>1514</v>
      </c>
      <c r="D749">
        <v>8.0106674308104804</v>
      </c>
      <c r="E749">
        <v>8.72532497467488</v>
      </c>
      <c r="F749">
        <v>8.3239467016848092</v>
      </c>
      <c r="G749">
        <v>9.0930006976474402</v>
      </c>
      <c r="H749">
        <v>9.0106494840229203</v>
      </c>
      <c r="I749">
        <v>8.9191635668076703</v>
      </c>
      <c r="J749">
        <v>442.660035200023</v>
      </c>
      <c r="K749">
        <v>1.0148158778999901</v>
      </c>
      <c r="L749">
        <v>0.34445417730646199</v>
      </c>
      <c r="M749">
        <v>2.9461563968698901</v>
      </c>
      <c r="N749">
        <v>3.21749670996098E-3</v>
      </c>
      <c r="O749" s="7">
        <v>1.4142605650264199E-2</v>
      </c>
      <c r="P749" t="s">
        <v>24</v>
      </c>
      <c r="Q749">
        <v>144</v>
      </c>
      <c r="R749">
        <v>505</v>
      </c>
      <c r="S749">
        <v>215</v>
      </c>
      <c r="T749">
        <v>676</v>
      </c>
      <c r="U749">
        <v>702</v>
      </c>
      <c r="V749">
        <v>573</v>
      </c>
      <c r="W749">
        <v>293.08974476362903</v>
      </c>
      <c r="X749">
        <v>592.23032563641698</v>
      </c>
    </row>
    <row r="750" spans="1:24" x14ac:dyDescent="0.25">
      <c r="A750">
        <v>747</v>
      </c>
      <c r="B750" t="s">
        <v>1515</v>
      </c>
      <c r="C750" t="s">
        <v>1516</v>
      </c>
      <c r="D750">
        <v>5.29218284427788</v>
      </c>
      <c r="E750">
        <v>5.50530113491065</v>
      </c>
      <c r="F750">
        <v>5.5319693644283001</v>
      </c>
      <c r="G750">
        <v>5.7006260294892499</v>
      </c>
      <c r="H750">
        <v>5.9339738653979497</v>
      </c>
      <c r="I750">
        <v>6.1962885822375302</v>
      </c>
      <c r="J750">
        <v>54.943476603776098</v>
      </c>
      <c r="K750">
        <v>1.0137172265321699</v>
      </c>
      <c r="L750">
        <v>0.41405557191879</v>
      </c>
      <c r="M750">
        <v>2.4482637000498899</v>
      </c>
      <c r="N750">
        <v>1.4354655359506001E-2</v>
      </c>
      <c r="O750" s="7">
        <v>4.6584477754268702E-2</v>
      </c>
      <c r="P750" t="s">
        <v>24</v>
      </c>
      <c r="Q750">
        <v>25</v>
      </c>
      <c r="R750">
        <v>43</v>
      </c>
      <c r="S750">
        <v>37</v>
      </c>
      <c r="T750">
        <v>51</v>
      </c>
      <c r="U750">
        <v>79</v>
      </c>
      <c r="V750">
        <v>104</v>
      </c>
      <c r="W750">
        <v>36.397173182773003</v>
      </c>
      <c r="X750">
        <v>73.489780024779293</v>
      </c>
    </row>
    <row r="751" spans="1:24" x14ac:dyDescent="0.25">
      <c r="A751">
        <v>748</v>
      </c>
      <c r="B751" t="s">
        <v>1517</v>
      </c>
      <c r="C751" t="s">
        <v>1518</v>
      </c>
      <c r="D751">
        <v>10.6201160921953</v>
      </c>
      <c r="E751">
        <v>10.762977629876699</v>
      </c>
      <c r="F751">
        <v>10.5839197825265</v>
      </c>
      <c r="G751">
        <v>11.4023382520182</v>
      </c>
      <c r="H751">
        <v>11.2287683377129</v>
      </c>
      <c r="I751">
        <v>11.1949887172013</v>
      </c>
      <c r="J751">
        <v>2112.0405943271298</v>
      </c>
      <c r="K751">
        <v>1.00917239335072</v>
      </c>
      <c r="L751">
        <v>0.22688360438646801</v>
      </c>
      <c r="M751">
        <v>4.4479740882100796</v>
      </c>
      <c r="N751" s="5">
        <v>8.6683983517289806E-6</v>
      </c>
      <c r="O751" s="6">
        <v>9.3173440206835594E-5</v>
      </c>
      <c r="P751" t="s">
        <v>24</v>
      </c>
      <c r="Q751">
        <v>1131</v>
      </c>
      <c r="R751">
        <v>1778</v>
      </c>
      <c r="S751">
        <v>1091</v>
      </c>
      <c r="T751">
        <v>3232</v>
      </c>
      <c r="U751">
        <v>3049</v>
      </c>
      <c r="V751">
        <v>2787</v>
      </c>
      <c r="W751">
        <v>1402.0654130573801</v>
      </c>
      <c r="X751">
        <v>2822.0157755968798</v>
      </c>
    </row>
    <row r="752" spans="1:24" x14ac:dyDescent="0.25">
      <c r="A752">
        <v>749</v>
      </c>
      <c r="B752" t="s">
        <v>1519</v>
      </c>
      <c r="C752" t="s">
        <v>1520</v>
      </c>
      <c r="D752">
        <v>5.8140483143550199</v>
      </c>
      <c r="E752">
        <v>5.3896800327353898</v>
      </c>
      <c r="F752">
        <v>5.6227385453775804</v>
      </c>
      <c r="G752">
        <v>5.8789634798382302</v>
      </c>
      <c r="H752">
        <v>6.2092445308541198</v>
      </c>
      <c r="I752">
        <v>6.2990025098327802</v>
      </c>
      <c r="J752">
        <v>62.237767585355499</v>
      </c>
      <c r="K752">
        <v>1.00734129356539</v>
      </c>
      <c r="L752">
        <v>0.41138177844755502</v>
      </c>
      <c r="M752">
        <v>2.4486774727039</v>
      </c>
      <c r="N752">
        <v>1.4338177440297299E-2</v>
      </c>
      <c r="O752" s="7">
        <v>4.6559133347197502E-2</v>
      </c>
      <c r="P752" t="s">
        <v>24</v>
      </c>
      <c r="Q752">
        <v>50</v>
      </c>
      <c r="R752">
        <v>30</v>
      </c>
      <c r="S752">
        <v>39</v>
      </c>
      <c r="T752">
        <v>56</v>
      </c>
      <c r="U752">
        <v>97</v>
      </c>
      <c r="V752">
        <v>108</v>
      </c>
      <c r="W752">
        <v>41.351207784341</v>
      </c>
      <c r="X752">
        <v>83.124327386370098</v>
      </c>
    </row>
    <row r="753" spans="1:24" x14ac:dyDescent="0.25">
      <c r="A753">
        <v>750</v>
      </c>
      <c r="B753" t="s">
        <v>1521</v>
      </c>
      <c r="C753" t="s">
        <v>1522</v>
      </c>
      <c r="D753">
        <v>6.7109013764165004</v>
      </c>
      <c r="E753">
        <v>6.8859799257685301</v>
      </c>
      <c r="F753">
        <v>6.9985270706739797</v>
      </c>
      <c r="G753">
        <v>7.2858308825514202</v>
      </c>
      <c r="H753">
        <v>7.51461722046625</v>
      </c>
      <c r="I753">
        <v>7.5270033019824698</v>
      </c>
      <c r="J753">
        <v>150.41720122002599</v>
      </c>
      <c r="K753">
        <v>1.00692249362426</v>
      </c>
      <c r="L753">
        <v>0.30183572350284898</v>
      </c>
      <c r="M753">
        <v>3.3359950967326699</v>
      </c>
      <c r="N753">
        <v>8.4994662838111697E-4</v>
      </c>
      <c r="O753" s="7">
        <v>4.706108425125E-3</v>
      </c>
      <c r="P753" t="s">
        <v>24</v>
      </c>
      <c r="Q753">
        <v>71</v>
      </c>
      <c r="R753">
        <v>110</v>
      </c>
      <c r="S753">
        <v>106</v>
      </c>
      <c r="T753">
        <v>162</v>
      </c>
      <c r="U753">
        <v>239</v>
      </c>
      <c r="V753">
        <v>238</v>
      </c>
      <c r="W753">
        <v>99.957614242584199</v>
      </c>
      <c r="X753">
        <v>200.87678819746901</v>
      </c>
    </row>
    <row r="754" spans="1:24" x14ac:dyDescent="0.25">
      <c r="A754">
        <v>751</v>
      </c>
      <c r="B754" t="s">
        <v>1523</v>
      </c>
      <c r="C754" t="s">
        <v>1524</v>
      </c>
      <c r="D754">
        <v>7.0627902212776004</v>
      </c>
      <c r="E754">
        <v>7.2910030220246798</v>
      </c>
      <c r="F754">
        <v>7.20881634771552</v>
      </c>
      <c r="G754">
        <v>7.8636468919284699</v>
      </c>
      <c r="H754">
        <v>7.6021603504773401</v>
      </c>
      <c r="I754">
        <v>7.8459444173554296</v>
      </c>
      <c r="J754">
        <v>188.40384441715901</v>
      </c>
      <c r="K754">
        <v>1.0054390812681799</v>
      </c>
      <c r="L754">
        <v>0.28620586476263798</v>
      </c>
      <c r="M754">
        <v>3.5129925870038701</v>
      </c>
      <c r="N754">
        <v>4.4308983881487203E-4</v>
      </c>
      <c r="O754" s="7">
        <v>2.7067009718908502E-3</v>
      </c>
      <c r="P754" t="s">
        <v>24</v>
      </c>
      <c r="Q754">
        <v>94</v>
      </c>
      <c r="R754">
        <v>152</v>
      </c>
      <c r="S754">
        <v>116</v>
      </c>
      <c r="T754">
        <v>267</v>
      </c>
      <c r="U754">
        <v>228</v>
      </c>
      <c r="V754">
        <v>295</v>
      </c>
      <c r="W754">
        <v>125.287073426408</v>
      </c>
      <c r="X754">
        <v>251.52061540790999</v>
      </c>
    </row>
    <row r="755" spans="1:24" x14ac:dyDescent="0.25">
      <c r="A755">
        <v>752</v>
      </c>
      <c r="B755" t="s">
        <v>1525</v>
      </c>
      <c r="C755" t="s">
        <v>1526</v>
      </c>
      <c r="D755">
        <v>6.7048048830010103</v>
      </c>
      <c r="E755">
        <v>6.6729063912987199</v>
      </c>
      <c r="F755">
        <v>6.7233154222762002</v>
      </c>
      <c r="G755">
        <v>7.0222751791699398</v>
      </c>
      <c r="H755">
        <v>7.3942185678261998</v>
      </c>
      <c r="I755">
        <v>7.3534842206301096</v>
      </c>
      <c r="J755">
        <v>133.151571936008</v>
      </c>
      <c r="K755">
        <v>1.00497532667435</v>
      </c>
      <c r="L755">
        <v>0.30899770689619099</v>
      </c>
      <c r="M755">
        <v>3.2523714715202399</v>
      </c>
      <c r="N755">
        <v>1.1444634254236901E-3</v>
      </c>
      <c r="O755" s="7">
        <v>6.0637294486421698E-3</v>
      </c>
      <c r="P755" t="s">
        <v>24</v>
      </c>
      <c r="Q755">
        <v>77</v>
      </c>
      <c r="R755">
        <v>94</v>
      </c>
      <c r="S755">
        <v>80</v>
      </c>
      <c r="T755">
        <v>131</v>
      </c>
      <c r="U755">
        <v>230</v>
      </c>
      <c r="V755">
        <v>212</v>
      </c>
      <c r="W755">
        <v>88.563747175469899</v>
      </c>
      <c r="X755">
        <v>177.73939669654499</v>
      </c>
    </row>
    <row r="756" spans="1:24" x14ac:dyDescent="0.25">
      <c r="A756">
        <v>753</v>
      </c>
      <c r="B756" t="s">
        <v>1527</v>
      </c>
      <c r="C756" t="s">
        <v>1528</v>
      </c>
      <c r="D756">
        <v>6.9222569131237002</v>
      </c>
      <c r="E756">
        <v>6.5050515882579898</v>
      </c>
      <c r="F756">
        <v>6.7256897413699903</v>
      </c>
      <c r="G756">
        <v>7.2678590305960302</v>
      </c>
      <c r="H756">
        <v>7.2536582652015298</v>
      </c>
      <c r="I756">
        <v>7.3796573227548503</v>
      </c>
      <c r="J756">
        <v>136.27661953099701</v>
      </c>
      <c r="K756">
        <v>1.00389509177035</v>
      </c>
      <c r="L756">
        <v>0.317393903591557</v>
      </c>
      <c r="M756">
        <v>3.16293123595162</v>
      </c>
      <c r="N756">
        <v>1.56189219547428E-3</v>
      </c>
      <c r="O756" s="7">
        <v>7.9028731794158202E-3</v>
      </c>
      <c r="P756" t="s">
        <v>24</v>
      </c>
      <c r="Q756">
        <v>110</v>
      </c>
      <c r="R756">
        <v>67</v>
      </c>
      <c r="S756">
        <v>89</v>
      </c>
      <c r="T756">
        <v>160</v>
      </c>
      <c r="U756">
        <v>180</v>
      </c>
      <c r="V756">
        <v>219</v>
      </c>
      <c r="W756">
        <v>90.687629152407098</v>
      </c>
      <c r="X756">
        <v>181.86560990958699</v>
      </c>
    </row>
    <row r="757" spans="1:24" x14ac:dyDescent="0.25">
      <c r="A757">
        <v>754</v>
      </c>
      <c r="B757" t="s">
        <v>1529</v>
      </c>
      <c r="C757" t="s">
        <v>1530</v>
      </c>
      <c r="D757">
        <v>5.7364035619140701</v>
      </c>
      <c r="E757">
        <v>5.9491270468132997</v>
      </c>
      <c r="F757">
        <v>5.6711860586176401</v>
      </c>
      <c r="G757">
        <v>6.2907367758555299</v>
      </c>
      <c r="H757">
        <v>6.4158890527114503</v>
      </c>
      <c r="I757">
        <v>6.2714252059877298</v>
      </c>
      <c r="J757">
        <v>69.836979838711102</v>
      </c>
      <c r="K757">
        <v>1.0038372638087001</v>
      </c>
      <c r="L757">
        <v>0.356485299437034</v>
      </c>
      <c r="M757">
        <v>2.81592891879124</v>
      </c>
      <c r="N757">
        <v>4.86364261759634E-3</v>
      </c>
      <c r="O757" s="7">
        <v>1.97558802866536E-2</v>
      </c>
      <c r="P757" t="s">
        <v>24</v>
      </c>
      <c r="Q757">
        <v>30</v>
      </c>
      <c r="R757">
        <v>78</v>
      </c>
      <c r="S757">
        <v>26</v>
      </c>
      <c r="T757">
        <v>106</v>
      </c>
      <c r="U757">
        <v>140</v>
      </c>
      <c r="V757">
        <v>84</v>
      </c>
      <c r="W757">
        <v>46.475466920970398</v>
      </c>
      <c r="X757">
        <v>93.198492756451799</v>
      </c>
    </row>
    <row r="758" spans="1:24" x14ac:dyDescent="0.25">
      <c r="A758">
        <v>755</v>
      </c>
      <c r="B758" t="s">
        <v>1531</v>
      </c>
      <c r="C758" t="s">
        <v>1532</v>
      </c>
      <c r="D758">
        <v>6.6706534107895497</v>
      </c>
      <c r="E758">
        <v>6.4421917870264203</v>
      </c>
      <c r="F758">
        <v>6.56198509296562</v>
      </c>
      <c r="G758">
        <v>6.9098703328219901</v>
      </c>
      <c r="H758">
        <v>7.2066581120563296</v>
      </c>
      <c r="I758">
        <v>7.2288524180574401</v>
      </c>
      <c r="J758">
        <v>120.70911909464</v>
      </c>
      <c r="K758">
        <v>1.0034963398401799</v>
      </c>
      <c r="L758">
        <v>0.318567273295357</v>
      </c>
      <c r="M758">
        <v>3.1500295980177402</v>
      </c>
      <c r="N758">
        <v>1.6325392243474999E-3</v>
      </c>
      <c r="O758" s="7">
        <v>8.1866275444016107E-3</v>
      </c>
      <c r="P758" t="s">
        <v>24</v>
      </c>
      <c r="Q758">
        <v>81</v>
      </c>
      <c r="R758">
        <v>75</v>
      </c>
      <c r="S758">
        <v>71</v>
      </c>
      <c r="T758">
        <v>123</v>
      </c>
      <c r="U758">
        <v>199</v>
      </c>
      <c r="V758">
        <v>193</v>
      </c>
      <c r="W758">
        <v>80.3427826619901</v>
      </c>
      <c r="X758">
        <v>161.07545552728899</v>
      </c>
    </row>
    <row r="759" spans="1:24" x14ac:dyDescent="0.25">
      <c r="A759">
        <v>756</v>
      </c>
      <c r="B759" t="s">
        <v>1533</v>
      </c>
      <c r="C759" t="s">
        <v>1534</v>
      </c>
      <c r="D759">
        <v>8.4896926090899196</v>
      </c>
      <c r="E759">
        <v>8.1315239132334298</v>
      </c>
      <c r="F759">
        <v>8.2040196743146403</v>
      </c>
      <c r="G759">
        <v>8.6668588185774098</v>
      </c>
      <c r="H759">
        <v>8.9426834666771793</v>
      </c>
      <c r="I759">
        <v>9.0256667136456894</v>
      </c>
      <c r="J759">
        <v>406.29221171901497</v>
      </c>
      <c r="K759">
        <v>1.00236844199756</v>
      </c>
      <c r="L759">
        <v>0.293940350293943</v>
      </c>
      <c r="M759">
        <v>3.4101083467961502</v>
      </c>
      <c r="N759">
        <v>6.4937076728912397E-4</v>
      </c>
      <c r="O759" s="7">
        <v>3.76233372388132E-3</v>
      </c>
      <c r="P759" t="s">
        <v>24</v>
      </c>
      <c r="Q759">
        <v>324</v>
      </c>
      <c r="R759">
        <v>227</v>
      </c>
      <c r="S759">
        <v>238</v>
      </c>
      <c r="T759">
        <v>391</v>
      </c>
      <c r="U759">
        <v>607</v>
      </c>
      <c r="V759">
        <v>690</v>
      </c>
      <c r="W759">
        <v>270.56511059125398</v>
      </c>
      <c r="X759">
        <v>542.01931284677596</v>
      </c>
    </row>
    <row r="760" spans="1:24" x14ac:dyDescent="0.25">
      <c r="A760">
        <v>757</v>
      </c>
      <c r="B760" t="s">
        <v>1535</v>
      </c>
      <c r="C760" t="s">
        <v>1536</v>
      </c>
      <c r="D760">
        <v>6.28224210177099</v>
      </c>
      <c r="E760">
        <v>6.2501147988520298</v>
      </c>
      <c r="F760">
        <v>6.25677034347075</v>
      </c>
      <c r="G760">
        <v>6.56654129353615</v>
      </c>
      <c r="H760">
        <v>6.8405853822869904</v>
      </c>
      <c r="I760">
        <v>6.9908437938954604</v>
      </c>
      <c r="J760">
        <v>97.626159491807499</v>
      </c>
      <c r="K760">
        <v>1.0020121972193801</v>
      </c>
      <c r="L760">
        <v>0.33419197201385298</v>
      </c>
      <c r="M760">
        <v>2.9983131886179701</v>
      </c>
      <c r="N760">
        <v>2.7147853349744201E-3</v>
      </c>
      <c r="O760" s="7">
        <v>1.24113486435669E-2</v>
      </c>
      <c r="P760" t="s">
        <v>24</v>
      </c>
      <c r="Q760">
        <v>58</v>
      </c>
      <c r="R760">
        <v>70</v>
      </c>
      <c r="S760">
        <v>57</v>
      </c>
      <c r="T760">
        <v>95</v>
      </c>
      <c r="U760">
        <v>150</v>
      </c>
      <c r="V760">
        <v>173</v>
      </c>
      <c r="W760">
        <v>65.023603081412006</v>
      </c>
      <c r="X760">
        <v>130.22871590220299</v>
      </c>
    </row>
    <row r="761" spans="1:24" x14ac:dyDescent="0.25">
      <c r="A761">
        <v>758</v>
      </c>
      <c r="B761" t="s">
        <v>1537</v>
      </c>
      <c r="C761" t="s">
        <v>1538</v>
      </c>
      <c r="D761">
        <v>9.5337955048221907</v>
      </c>
      <c r="E761">
        <v>9.1769201054499003</v>
      </c>
      <c r="F761">
        <v>9.0792647361572101</v>
      </c>
      <c r="G761">
        <v>9.6745741350378207</v>
      </c>
      <c r="H761">
        <v>9.9146870575285302</v>
      </c>
      <c r="I761">
        <v>10.054227520304501</v>
      </c>
      <c r="J761">
        <v>813.83007136036997</v>
      </c>
      <c r="K761">
        <v>0.99983006676948705</v>
      </c>
      <c r="L761">
        <v>0.302795183950825</v>
      </c>
      <c r="M761">
        <v>3.30200121984721</v>
      </c>
      <c r="N761">
        <v>9.5997652667156104E-4</v>
      </c>
      <c r="O761" s="7">
        <v>5.2162260440965702E-3</v>
      </c>
      <c r="P761" t="s">
        <v>24</v>
      </c>
      <c r="Q761">
        <v>652</v>
      </c>
      <c r="R761">
        <v>509</v>
      </c>
      <c r="S761">
        <v>386</v>
      </c>
      <c r="T761">
        <v>819</v>
      </c>
      <c r="U761">
        <v>1221</v>
      </c>
      <c r="V761">
        <v>1403</v>
      </c>
      <c r="W761">
        <v>542.59598619587496</v>
      </c>
      <c r="X761">
        <v>1085.06415652487</v>
      </c>
    </row>
    <row r="762" spans="1:24" x14ac:dyDescent="0.25">
      <c r="A762">
        <v>759</v>
      </c>
      <c r="B762" t="s">
        <v>1539</v>
      </c>
      <c r="C762" t="s">
        <v>1540</v>
      </c>
      <c r="D762">
        <v>7.8775330819329996</v>
      </c>
      <c r="E762">
        <v>7.8998510008645599</v>
      </c>
      <c r="F762">
        <v>7.8005425073477701</v>
      </c>
      <c r="G762">
        <v>8.3385561727556397</v>
      </c>
      <c r="H762">
        <v>8.5196064369136302</v>
      </c>
      <c r="I762">
        <v>8.4949277361536701</v>
      </c>
      <c r="J762">
        <v>299.86137912258403</v>
      </c>
      <c r="K762">
        <v>0.99981240713705399</v>
      </c>
      <c r="L762">
        <v>0.244246724850296</v>
      </c>
      <c r="M762">
        <v>4.0934526665602604</v>
      </c>
      <c r="N762" s="5">
        <v>4.2499686663371699E-5</v>
      </c>
      <c r="O762" s="7">
        <v>3.7955452289149599E-4</v>
      </c>
      <c r="P762" t="s">
        <v>24</v>
      </c>
      <c r="Q762">
        <v>191</v>
      </c>
      <c r="R762">
        <v>215</v>
      </c>
      <c r="S762">
        <v>180</v>
      </c>
      <c r="T762">
        <v>325</v>
      </c>
      <c r="U762">
        <v>455</v>
      </c>
      <c r="V762">
        <v>460</v>
      </c>
      <c r="W762">
        <v>199.92491570810901</v>
      </c>
      <c r="X762">
        <v>399.79784253705799</v>
      </c>
    </row>
    <row r="763" spans="1:24" x14ac:dyDescent="0.25">
      <c r="A763">
        <v>760</v>
      </c>
      <c r="B763" t="s">
        <v>1541</v>
      </c>
      <c r="C763" t="s">
        <v>1542</v>
      </c>
      <c r="D763">
        <v>7.9552923536321396</v>
      </c>
      <c r="E763">
        <v>7.9772174495665098</v>
      </c>
      <c r="F763">
        <v>7.8748234857773198</v>
      </c>
      <c r="G763">
        <v>8.3410401920886805</v>
      </c>
      <c r="H763">
        <v>8.6652566534783801</v>
      </c>
      <c r="I763">
        <v>8.5638397170716694</v>
      </c>
      <c r="J763">
        <v>316.730759338773</v>
      </c>
      <c r="K763">
        <v>0.99905008486475</v>
      </c>
      <c r="L763">
        <v>0.26174160770114502</v>
      </c>
      <c r="M763">
        <v>3.8169326368830898</v>
      </c>
      <c r="N763">
        <v>1.35121041890901E-4</v>
      </c>
      <c r="O763" s="7">
        <v>1.00770839582712E-3</v>
      </c>
      <c r="P763" t="s">
        <v>24</v>
      </c>
      <c r="Q763">
        <v>179</v>
      </c>
      <c r="R763">
        <v>254</v>
      </c>
      <c r="S763">
        <v>162</v>
      </c>
      <c r="T763">
        <v>348</v>
      </c>
      <c r="U763">
        <v>566</v>
      </c>
      <c r="V763">
        <v>471</v>
      </c>
      <c r="W763">
        <v>211.24653655043701</v>
      </c>
      <c r="X763">
        <v>422.21498212710799</v>
      </c>
    </row>
    <row r="764" spans="1:24" x14ac:dyDescent="0.25">
      <c r="A764">
        <v>761</v>
      </c>
      <c r="B764" t="s">
        <v>1543</v>
      </c>
      <c r="C764" t="s">
        <v>1544</v>
      </c>
      <c r="D764">
        <v>9.0012408070137404</v>
      </c>
      <c r="E764">
        <v>8.6298748374502807</v>
      </c>
      <c r="F764">
        <v>8.5255143675879399</v>
      </c>
      <c r="G764">
        <v>9.4950371488210195</v>
      </c>
      <c r="H764">
        <v>9.2426489517808506</v>
      </c>
      <c r="I764">
        <v>9.2776225979189508</v>
      </c>
      <c r="J764">
        <v>556.97442179778</v>
      </c>
      <c r="K764">
        <v>0.99802033011521696</v>
      </c>
      <c r="L764">
        <v>0.300253550664491</v>
      </c>
      <c r="M764">
        <v>3.3239251556109801</v>
      </c>
      <c r="N764">
        <v>8.8760013550741096E-4</v>
      </c>
      <c r="O764" s="7">
        <v>4.8734388458983296E-3</v>
      </c>
      <c r="P764" t="s">
        <v>24</v>
      </c>
      <c r="Q764">
        <v>427</v>
      </c>
      <c r="R764">
        <v>368</v>
      </c>
      <c r="S764">
        <v>241</v>
      </c>
      <c r="T764">
        <v>886</v>
      </c>
      <c r="U764">
        <v>764</v>
      </c>
      <c r="V764">
        <v>729</v>
      </c>
      <c r="W764">
        <v>371.65603962553399</v>
      </c>
      <c r="X764">
        <v>742.29280397002594</v>
      </c>
    </row>
    <row r="765" spans="1:24" x14ac:dyDescent="0.25">
      <c r="A765">
        <v>762</v>
      </c>
      <c r="B765" t="s">
        <v>1545</v>
      </c>
      <c r="C765" t="s">
        <v>1546</v>
      </c>
      <c r="D765">
        <v>7.8120468350266004</v>
      </c>
      <c r="E765">
        <v>7.3900743373363103</v>
      </c>
      <c r="F765">
        <v>7.5491681093640297</v>
      </c>
      <c r="G765">
        <v>7.9200517358195999</v>
      </c>
      <c r="H765">
        <v>8.2338950371270307</v>
      </c>
      <c r="I765">
        <v>8.3613886218416198</v>
      </c>
      <c r="J765">
        <v>251.19710368474901</v>
      </c>
      <c r="K765">
        <v>0.99759864836030498</v>
      </c>
      <c r="L765">
        <v>0.32464381403827602</v>
      </c>
      <c r="M765">
        <v>3.0729020705833801</v>
      </c>
      <c r="N765">
        <v>2.1198804231036001E-3</v>
      </c>
      <c r="O765" s="7">
        <v>1.01764607498347E-2</v>
      </c>
      <c r="P765" t="s">
        <v>24</v>
      </c>
      <c r="Q765">
        <v>201</v>
      </c>
      <c r="R765">
        <v>133</v>
      </c>
      <c r="S765">
        <v>150</v>
      </c>
      <c r="T765">
        <v>232</v>
      </c>
      <c r="U765">
        <v>378</v>
      </c>
      <c r="V765">
        <v>440</v>
      </c>
      <c r="W765">
        <v>167.65061624490301</v>
      </c>
      <c r="X765">
        <v>334.74359112459399</v>
      </c>
    </row>
    <row r="766" spans="1:24" x14ac:dyDescent="0.25">
      <c r="A766">
        <v>763</v>
      </c>
      <c r="B766" t="s">
        <v>1547</v>
      </c>
      <c r="C766" t="s">
        <v>1548</v>
      </c>
      <c r="D766">
        <v>7.6356192854101304</v>
      </c>
      <c r="E766">
        <v>7.1916902913379603</v>
      </c>
      <c r="F766">
        <v>7.1991505239573703</v>
      </c>
      <c r="G766">
        <v>7.7296598314949296</v>
      </c>
      <c r="H766">
        <v>8.1150725223989593</v>
      </c>
      <c r="I766">
        <v>7.9634766319796997</v>
      </c>
      <c r="J766">
        <v>213.18253854802001</v>
      </c>
      <c r="K766">
        <v>0.99757620488816001</v>
      </c>
      <c r="L766">
        <v>0.33712274500596201</v>
      </c>
      <c r="M766">
        <v>2.9590889955245201</v>
      </c>
      <c r="N766">
        <v>3.0854998058138798E-3</v>
      </c>
      <c r="O766" s="7">
        <v>1.3692449222867199E-2</v>
      </c>
      <c r="P766" t="s">
        <v>24</v>
      </c>
      <c r="Q766">
        <v>172</v>
      </c>
      <c r="R766">
        <v>125</v>
      </c>
      <c r="S766">
        <v>101</v>
      </c>
      <c r="T766">
        <v>218</v>
      </c>
      <c r="U766">
        <v>382</v>
      </c>
      <c r="V766">
        <v>314</v>
      </c>
      <c r="W766">
        <v>142.280917636933</v>
      </c>
      <c r="X766">
        <v>284.08415945910798</v>
      </c>
    </row>
    <row r="767" spans="1:24" x14ac:dyDescent="0.25">
      <c r="A767">
        <v>764</v>
      </c>
      <c r="B767" t="s">
        <v>1549</v>
      </c>
      <c r="C767" t="s">
        <v>1550</v>
      </c>
      <c r="D767">
        <v>5.2843145424606597</v>
      </c>
      <c r="E767">
        <v>5.8122759200703999</v>
      </c>
      <c r="F767">
        <v>5.6054289452772998</v>
      </c>
      <c r="G767">
        <v>5.99925170392435</v>
      </c>
      <c r="H767">
        <v>6.1165976386883001</v>
      </c>
      <c r="I767">
        <v>6.20076640243669</v>
      </c>
      <c r="J767">
        <v>60.642750655445099</v>
      </c>
      <c r="K767">
        <v>0.99714546694957495</v>
      </c>
      <c r="L767">
        <v>0.41016299248607102</v>
      </c>
      <c r="M767">
        <v>2.4310956503064798</v>
      </c>
      <c r="N767">
        <v>1.50532400130896E-2</v>
      </c>
      <c r="O767" s="7">
        <v>4.8263607344331098E-2</v>
      </c>
      <c r="P767" t="s">
        <v>24</v>
      </c>
      <c r="Q767">
        <v>21</v>
      </c>
      <c r="R767">
        <v>61</v>
      </c>
      <c r="S767">
        <v>36</v>
      </c>
      <c r="T767">
        <v>70</v>
      </c>
      <c r="U767">
        <v>92</v>
      </c>
      <c r="V767">
        <v>98</v>
      </c>
      <c r="W767">
        <v>40.481846209544202</v>
      </c>
      <c r="X767">
        <v>80.803655101346095</v>
      </c>
    </row>
    <row r="768" spans="1:24" x14ac:dyDescent="0.25">
      <c r="A768">
        <v>765</v>
      </c>
      <c r="B768" t="s">
        <v>1551</v>
      </c>
      <c r="C768" t="s">
        <v>1552</v>
      </c>
      <c r="D768">
        <v>7.3824174834461296</v>
      </c>
      <c r="E768">
        <v>7.7298081075025804</v>
      </c>
      <c r="F768">
        <v>7.7542186203427699</v>
      </c>
      <c r="G768">
        <v>7.9677064175453003</v>
      </c>
      <c r="H768">
        <v>8.3377206902769707</v>
      </c>
      <c r="I768">
        <v>8.33040914897893</v>
      </c>
      <c r="J768">
        <v>257.56292244611097</v>
      </c>
      <c r="K768">
        <v>0.99661110279841203</v>
      </c>
      <c r="L768">
        <v>0.31650918733879202</v>
      </c>
      <c r="M768">
        <v>3.1487588438677299</v>
      </c>
      <c r="N768">
        <v>1.6396544225639E-3</v>
      </c>
      <c r="O768" s="7">
        <v>8.1961886891567508E-3</v>
      </c>
      <c r="P768" t="s">
        <v>24</v>
      </c>
      <c r="Q768">
        <v>109</v>
      </c>
      <c r="R768">
        <v>209</v>
      </c>
      <c r="S768">
        <v>179</v>
      </c>
      <c r="T768">
        <v>249</v>
      </c>
      <c r="U768">
        <v>431</v>
      </c>
      <c r="V768">
        <v>416</v>
      </c>
      <c r="W768">
        <v>171.97761636542899</v>
      </c>
      <c r="X768">
        <v>343.14822852679401</v>
      </c>
    </row>
    <row r="769" spans="1:24" x14ac:dyDescent="0.25">
      <c r="A769">
        <v>766</v>
      </c>
      <c r="B769" t="s">
        <v>1553</v>
      </c>
      <c r="C769" t="s">
        <v>1554</v>
      </c>
      <c r="D769">
        <v>8.9413887780711399</v>
      </c>
      <c r="E769">
        <v>8.8339269805277194</v>
      </c>
      <c r="F769">
        <v>8.6512968970332906</v>
      </c>
      <c r="G769">
        <v>9.3622815869228795</v>
      </c>
      <c r="H769">
        <v>9.5379463768179207</v>
      </c>
      <c r="I769">
        <v>9.3476775390951108</v>
      </c>
      <c r="J769">
        <v>584.669542642995</v>
      </c>
      <c r="K769">
        <v>0.99642663096929196</v>
      </c>
      <c r="L769">
        <v>0.25314697203212599</v>
      </c>
      <c r="M769">
        <v>3.9361585997672499</v>
      </c>
      <c r="N769" s="5">
        <v>8.27962657354669E-5</v>
      </c>
      <c r="O769" s="7">
        <v>6.6582348239733503E-4</v>
      </c>
      <c r="P769" t="s">
        <v>24</v>
      </c>
      <c r="Q769">
        <v>377</v>
      </c>
      <c r="R769">
        <v>455</v>
      </c>
      <c r="S769">
        <v>265</v>
      </c>
      <c r="T769">
        <v>745</v>
      </c>
      <c r="U769">
        <v>1023</v>
      </c>
      <c r="V769">
        <v>776</v>
      </c>
      <c r="W769">
        <v>390.42358316676098</v>
      </c>
      <c r="X769">
        <v>778.91550211922799</v>
      </c>
    </row>
    <row r="770" spans="1:24" x14ac:dyDescent="0.25">
      <c r="A770">
        <v>767</v>
      </c>
      <c r="B770" t="s">
        <v>1555</v>
      </c>
      <c r="C770" t="s">
        <v>1556</v>
      </c>
      <c r="D770">
        <v>6.6468513386074104</v>
      </c>
      <c r="E770">
        <v>6.8320643323233003</v>
      </c>
      <c r="F770">
        <v>6.3958873996099603</v>
      </c>
      <c r="G770">
        <v>7.0959533624036801</v>
      </c>
      <c r="H770">
        <v>7.2896786298987504</v>
      </c>
      <c r="I770">
        <v>7.2240881025502102</v>
      </c>
      <c r="J770">
        <v>127.693968138065</v>
      </c>
      <c r="K770">
        <v>0.996193791096746</v>
      </c>
      <c r="L770">
        <v>0.32923643457701102</v>
      </c>
      <c r="M770">
        <v>3.0257701957458401</v>
      </c>
      <c r="N770">
        <v>2.4800071206725499E-3</v>
      </c>
      <c r="O770" s="7">
        <v>1.15187107588262E-2</v>
      </c>
      <c r="P770" t="s">
        <v>24</v>
      </c>
      <c r="Q770">
        <v>72</v>
      </c>
      <c r="R770">
        <v>123</v>
      </c>
      <c r="S770">
        <v>51</v>
      </c>
      <c r="T770">
        <v>151</v>
      </c>
      <c r="U770">
        <v>215</v>
      </c>
      <c r="V770">
        <v>188</v>
      </c>
      <c r="W770">
        <v>85.279106879328396</v>
      </c>
      <c r="X770">
        <v>170.10882939680201</v>
      </c>
    </row>
    <row r="771" spans="1:24" x14ac:dyDescent="0.25">
      <c r="A771">
        <v>768</v>
      </c>
      <c r="B771" t="s">
        <v>1557</v>
      </c>
      <c r="C771" t="s">
        <v>1558</v>
      </c>
      <c r="D771">
        <v>5.59856750168115</v>
      </c>
      <c r="E771">
        <v>5.6647588979396204</v>
      </c>
      <c r="F771">
        <v>5.35698606695256</v>
      </c>
      <c r="G771">
        <v>5.8129773712236599</v>
      </c>
      <c r="H771">
        <v>6.25952008334826</v>
      </c>
      <c r="I771">
        <v>6.0675843453242502</v>
      </c>
      <c r="J771">
        <v>58.720509869213899</v>
      </c>
      <c r="K771">
        <v>0.99555672466502898</v>
      </c>
      <c r="L771">
        <v>0.40773184963400599</v>
      </c>
      <c r="M771">
        <v>2.4416947696351801</v>
      </c>
      <c r="N771">
        <v>1.46185004540482E-2</v>
      </c>
      <c r="O771" s="7">
        <v>4.7248205170363197E-2</v>
      </c>
      <c r="P771" t="s">
        <v>24</v>
      </c>
      <c r="Q771">
        <v>32</v>
      </c>
      <c r="R771">
        <v>58</v>
      </c>
      <c r="S771">
        <v>21</v>
      </c>
      <c r="T771">
        <v>63</v>
      </c>
      <c r="U771">
        <v>124</v>
      </c>
      <c r="V771">
        <v>82</v>
      </c>
      <c r="W771">
        <v>39.227425571805703</v>
      </c>
      <c r="X771">
        <v>78.213594166622102</v>
      </c>
    </row>
    <row r="772" spans="1:24" x14ac:dyDescent="0.25">
      <c r="A772">
        <v>769</v>
      </c>
      <c r="B772" t="s">
        <v>1559</v>
      </c>
      <c r="C772" t="s">
        <v>1560</v>
      </c>
      <c r="D772">
        <v>6.9051405930718603</v>
      </c>
      <c r="E772">
        <v>7.7129484803551502</v>
      </c>
      <c r="F772">
        <v>7.5164918390394302</v>
      </c>
      <c r="G772">
        <v>7.8633782081494701</v>
      </c>
      <c r="H772">
        <v>8.1791704021836704</v>
      </c>
      <c r="I772">
        <v>7.9969130110444597</v>
      </c>
      <c r="J772">
        <v>225.41489674614601</v>
      </c>
      <c r="K772">
        <v>0.99427687713678303</v>
      </c>
      <c r="L772">
        <v>0.39415239359460302</v>
      </c>
      <c r="M772">
        <v>2.5225696793799699</v>
      </c>
      <c r="N772">
        <v>1.16500866916675E-2</v>
      </c>
      <c r="O772" s="7">
        <v>3.9612308595522797E-2</v>
      </c>
      <c r="P772" t="s">
        <v>24</v>
      </c>
      <c r="Q772">
        <v>57</v>
      </c>
      <c r="R772">
        <v>254</v>
      </c>
      <c r="S772">
        <v>129</v>
      </c>
      <c r="T772">
        <v>267</v>
      </c>
      <c r="U772">
        <v>433</v>
      </c>
      <c r="V772">
        <v>312</v>
      </c>
      <c r="W772">
        <v>150.67428839730201</v>
      </c>
      <c r="X772">
        <v>300.15550509499099</v>
      </c>
    </row>
    <row r="773" spans="1:24" x14ac:dyDescent="0.25">
      <c r="A773">
        <v>770</v>
      </c>
      <c r="B773" t="s">
        <v>1561</v>
      </c>
      <c r="C773" t="s">
        <v>1562</v>
      </c>
      <c r="D773">
        <v>6.1886080617449304</v>
      </c>
      <c r="E773">
        <v>6.5606565925053699</v>
      </c>
      <c r="F773">
        <v>6.3011579090257896</v>
      </c>
      <c r="G773">
        <v>6.7589966342846397</v>
      </c>
      <c r="H773">
        <v>6.9584426837136899</v>
      </c>
      <c r="I773">
        <v>7.0184830331143004</v>
      </c>
      <c r="J773">
        <v>104.815906108053</v>
      </c>
      <c r="K773">
        <v>0.99401259397219099</v>
      </c>
      <c r="L773">
        <v>0.34093730836960701</v>
      </c>
      <c r="M773">
        <v>2.91552895377056</v>
      </c>
      <c r="N773">
        <v>3.55086157783539E-3</v>
      </c>
      <c r="O773" s="7">
        <v>1.53443206471373E-2</v>
      </c>
      <c r="P773" t="s">
        <v>24</v>
      </c>
      <c r="Q773">
        <v>44</v>
      </c>
      <c r="R773">
        <v>107</v>
      </c>
      <c r="S773">
        <v>51</v>
      </c>
      <c r="T773">
        <v>122</v>
      </c>
      <c r="U773">
        <v>175</v>
      </c>
      <c r="V773">
        <v>165</v>
      </c>
      <c r="W773">
        <v>70.070738552677099</v>
      </c>
      <c r="X773">
        <v>139.561073663429</v>
      </c>
    </row>
    <row r="774" spans="1:24" x14ac:dyDescent="0.25">
      <c r="A774">
        <v>771</v>
      </c>
      <c r="B774" t="s">
        <v>1563</v>
      </c>
      <c r="C774" t="s">
        <v>1564</v>
      </c>
      <c r="D774">
        <v>5.5196291755736802</v>
      </c>
      <c r="E774">
        <v>5.3025370393919502</v>
      </c>
      <c r="F774">
        <v>5.71023196943381</v>
      </c>
      <c r="G774">
        <v>5.8839421837763499</v>
      </c>
      <c r="H774">
        <v>6.1158150235631803</v>
      </c>
      <c r="I774">
        <v>6.0676327624491302</v>
      </c>
      <c r="J774">
        <v>57.409585654107197</v>
      </c>
      <c r="K774">
        <v>0.99036547574377798</v>
      </c>
      <c r="L774">
        <v>0.39664982796195403</v>
      </c>
      <c r="M774">
        <v>2.4968256782876299</v>
      </c>
      <c r="N774">
        <v>1.25310541154113E-2</v>
      </c>
      <c r="O774" s="7">
        <v>4.1883744171646503E-2</v>
      </c>
      <c r="P774" t="s">
        <v>24</v>
      </c>
      <c r="Q774">
        <v>33</v>
      </c>
      <c r="R774">
        <v>30</v>
      </c>
      <c r="S774">
        <v>44</v>
      </c>
      <c r="T774">
        <v>63</v>
      </c>
      <c r="U774">
        <v>96</v>
      </c>
      <c r="V774">
        <v>86</v>
      </c>
      <c r="W774">
        <v>38.443641640624897</v>
      </c>
      <c r="X774">
        <v>76.375529667589504</v>
      </c>
    </row>
    <row r="775" spans="1:24" x14ac:dyDescent="0.25">
      <c r="A775">
        <v>772</v>
      </c>
      <c r="B775" t="s">
        <v>1565</v>
      </c>
      <c r="C775" t="s">
        <v>1566</v>
      </c>
      <c r="D775">
        <v>6.67373422665238</v>
      </c>
      <c r="E775">
        <v>6.4128635950463302</v>
      </c>
      <c r="F775">
        <v>6.1653059738497404</v>
      </c>
      <c r="G775">
        <v>6.8208596061786704</v>
      </c>
      <c r="H775">
        <v>7.0245986916826402</v>
      </c>
      <c r="I775">
        <v>7.1067853163684402</v>
      </c>
      <c r="J775">
        <v>110.646811090911</v>
      </c>
      <c r="K775">
        <v>0.98982620372868002</v>
      </c>
      <c r="L775">
        <v>0.35849648122615302</v>
      </c>
      <c r="M775">
        <v>2.7610485892168599</v>
      </c>
      <c r="N775">
        <v>5.7616103831737899E-3</v>
      </c>
      <c r="O775" s="7">
        <v>2.2598380107084499E-2</v>
      </c>
      <c r="P775" t="s">
        <v>24</v>
      </c>
      <c r="Q775">
        <v>87</v>
      </c>
      <c r="R775">
        <v>79</v>
      </c>
      <c r="S775">
        <v>44</v>
      </c>
      <c r="T775">
        <v>119</v>
      </c>
      <c r="U775">
        <v>172</v>
      </c>
      <c r="V775">
        <v>181</v>
      </c>
      <c r="W775">
        <v>74.111736010150196</v>
      </c>
      <c r="X775">
        <v>147.18188617167201</v>
      </c>
    </row>
    <row r="776" spans="1:24" x14ac:dyDescent="0.25">
      <c r="A776">
        <v>773</v>
      </c>
      <c r="B776" t="s">
        <v>1567</v>
      </c>
      <c r="C776" t="s">
        <v>1568</v>
      </c>
      <c r="D776">
        <v>5.5649499036139396</v>
      </c>
      <c r="E776">
        <v>5.28470332929591</v>
      </c>
      <c r="F776">
        <v>5.29439158267318</v>
      </c>
      <c r="G776">
        <v>5.6823177758222796</v>
      </c>
      <c r="H776">
        <v>6.0540659948049598</v>
      </c>
      <c r="I776">
        <v>5.8833602428511096</v>
      </c>
      <c r="J776">
        <v>52.139432828289998</v>
      </c>
      <c r="K776">
        <v>0.98901485406046796</v>
      </c>
      <c r="L776">
        <v>0.40885947262504702</v>
      </c>
      <c r="M776">
        <v>2.4189603525890799</v>
      </c>
      <c r="N776">
        <v>1.55649365987827E-2</v>
      </c>
      <c r="O776" s="7">
        <v>4.9500776539701898E-2</v>
      </c>
      <c r="P776" t="s">
        <v>24</v>
      </c>
      <c r="Q776">
        <v>39</v>
      </c>
      <c r="R776">
        <v>33</v>
      </c>
      <c r="S776">
        <v>26</v>
      </c>
      <c r="T776">
        <v>53</v>
      </c>
      <c r="U776">
        <v>97</v>
      </c>
      <c r="V776">
        <v>74</v>
      </c>
      <c r="W776">
        <v>34.936292560653698</v>
      </c>
      <c r="X776">
        <v>69.342573095926298</v>
      </c>
    </row>
    <row r="777" spans="1:24" x14ac:dyDescent="0.25">
      <c r="A777">
        <v>774</v>
      </c>
      <c r="B777" t="s">
        <v>1569</v>
      </c>
      <c r="C777" t="s">
        <v>1570</v>
      </c>
      <c r="D777">
        <v>7.6694927096283196</v>
      </c>
      <c r="E777">
        <v>7.3062541023701604</v>
      </c>
      <c r="F777">
        <v>7.3733678369259703</v>
      </c>
      <c r="G777">
        <v>7.9397804302145003</v>
      </c>
      <c r="H777">
        <v>7.9464728251728598</v>
      </c>
      <c r="I777">
        <v>8.2172373843342204</v>
      </c>
      <c r="J777">
        <v>227.08279737981599</v>
      </c>
      <c r="K777">
        <v>0.98864527602503405</v>
      </c>
      <c r="L777">
        <v>0.30493374847999</v>
      </c>
      <c r="M777">
        <v>3.2421641781310102</v>
      </c>
      <c r="N777">
        <v>1.18625662769853E-3</v>
      </c>
      <c r="O777" s="7">
        <v>6.2598706550852003E-3</v>
      </c>
      <c r="P777" t="s">
        <v>24</v>
      </c>
      <c r="Q777">
        <v>184</v>
      </c>
      <c r="R777">
        <v>127</v>
      </c>
      <c r="S777">
        <v>132</v>
      </c>
      <c r="T777">
        <v>249</v>
      </c>
      <c r="U777">
        <v>287</v>
      </c>
      <c r="V777">
        <v>402</v>
      </c>
      <c r="W777">
        <v>152.18390592384301</v>
      </c>
      <c r="X777">
        <v>301.98168883579001</v>
      </c>
    </row>
    <row r="778" spans="1:24" x14ac:dyDescent="0.25">
      <c r="A778">
        <v>775</v>
      </c>
      <c r="B778" t="s">
        <v>1571</v>
      </c>
      <c r="C778" t="s">
        <v>1572</v>
      </c>
      <c r="D778">
        <v>6.4478712171962398</v>
      </c>
      <c r="E778">
        <v>6.2702794963070696</v>
      </c>
      <c r="F778">
        <v>6.0179635480292202</v>
      </c>
      <c r="G778">
        <v>6.9306562441922903</v>
      </c>
      <c r="H778">
        <v>6.8129861487181502</v>
      </c>
      <c r="I778">
        <v>6.6519454107944602</v>
      </c>
      <c r="J778">
        <v>97.312937633570201</v>
      </c>
      <c r="K778">
        <v>0.98818460774997996</v>
      </c>
      <c r="L778">
        <v>0.35256052111455499</v>
      </c>
      <c r="M778">
        <v>2.8028793599068198</v>
      </c>
      <c r="N778">
        <v>5.0648611120575502E-3</v>
      </c>
      <c r="O778" s="7">
        <v>2.0425590584145999E-2</v>
      </c>
      <c r="P778" t="s">
        <v>24</v>
      </c>
      <c r="Q778">
        <v>72</v>
      </c>
      <c r="R778">
        <v>73</v>
      </c>
      <c r="S778">
        <v>40</v>
      </c>
      <c r="T778">
        <v>148</v>
      </c>
      <c r="U778">
        <v>147</v>
      </c>
      <c r="V778">
        <v>117</v>
      </c>
      <c r="W778">
        <v>65.229984612355594</v>
      </c>
      <c r="X778">
        <v>129.39589065478501</v>
      </c>
    </row>
    <row r="779" spans="1:24" x14ac:dyDescent="0.25">
      <c r="A779">
        <v>776</v>
      </c>
      <c r="B779" t="s">
        <v>1573</v>
      </c>
      <c r="C779" t="s">
        <v>1574</v>
      </c>
      <c r="D779">
        <v>8.8568744856501898</v>
      </c>
      <c r="E779">
        <v>8.8458996435012995</v>
      </c>
      <c r="F779">
        <v>8.6621778973748302</v>
      </c>
      <c r="G779">
        <v>9.3365745904422592</v>
      </c>
      <c r="H779">
        <v>9.5049736681859507</v>
      </c>
      <c r="I779">
        <v>9.31665766173351</v>
      </c>
      <c r="J779">
        <v>572.90163603532096</v>
      </c>
      <c r="K779">
        <v>0.98601361074292604</v>
      </c>
      <c r="L779">
        <v>0.241648790043684</v>
      </c>
      <c r="M779">
        <v>4.0803581535197502</v>
      </c>
      <c r="N779" s="5">
        <v>4.4966362639422603E-5</v>
      </c>
      <c r="O779" s="7">
        <v>3.9642956070511099E-4</v>
      </c>
      <c r="P779" t="s">
        <v>24</v>
      </c>
      <c r="Q779">
        <v>341</v>
      </c>
      <c r="R779">
        <v>471</v>
      </c>
      <c r="S779">
        <v>269</v>
      </c>
      <c r="T779">
        <v>732</v>
      </c>
      <c r="U779">
        <v>1005</v>
      </c>
      <c r="V779">
        <v>765</v>
      </c>
      <c r="W779">
        <v>384.40687390810899</v>
      </c>
      <c r="X779">
        <v>761.39639816253305</v>
      </c>
    </row>
    <row r="780" spans="1:24" x14ac:dyDescent="0.25">
      <c r="A780">
        <v>777</v>
      </c>
      <c r="B780" t="s">
        <v>1575</v>
      </c>
      <c r="C780" t="s">
        <v>1576</v>
      </c>
      <c r="D780">
        <v>5.7959256302723103</v>
      </c>
      <c r="E780">
        <v>5.5765267867588699</v>
      </c>
      <c r="F780">
        <v>5.7535568596276301</v>
      </c>
      <c r="G780">
        <v>6.1228779547244496</v>
      </c>
      <c r="H780">
        <v>6.41569912669015</v>
      </c>
      <c r="I780">
        <v>6.1021130884978696</v>
      </c>
      <c r="J780">
        <v>65.5198671397754</v>
      </c>
      <c r="K780">
        <v>0.98574468771063595</v>
      </c>
      <c r="L780">
        <v>0.37176329585637702</v>
      </c>
      <c r="M780">
        <v>2.6515384888653899</v>
      </c>
      <c r="N780">
        <v>8.0125980086905805E-3</v>
      </c>
      <c r="O780" s="7">
        <v>2.9329277590139799E-2</v>
      </c>
      <c r="P780" t="s">
        <v>24</v>
      </c>
      <c r="Q780">
        <v>41</v>
      </c>
      <c r="R780">
        <v>42</v>
      </c>
      <c r="S780">
        <v>38</v>
      </c>
      <c r="T780">
        <v>80</v>
      </c>
      <c r="U780">
        <v>130</v>
      </c>
      <c r="V780">
        <v>77</v>
      </c>
      <c r="W780">
        <v>43.968118708574998</v>
      </c>
      <c r="X780">
        <v>87.071615570975695</v>
      </c>
    </row>
    <row r="781" spans="1:24" x14ac:dyDescent="0.25">
      <c r="A781">
        <v>778</v>
      </c>
      <c r="B781" t="s">
        <v>1577</v>
      </c>
      <c r="C781" t="s">
        <v>1578</v>
      </c>
      <c r="D781">
        <v>6.8594545715302102</v>
      </c>
      <c r="E781">
        <v>6.3091887257930797</v>
      </c>
      <c r="F781">
        <v>6.7301689528608</v>
      </c>
      <c r="G781">
        <v>6.9924694209905196</v>
      </c>
      <c r="H781">
        <v>7.2711811504967496</v>
      </c>
      <c r="I781">
        <v>7.3523979139666604</v>
      </c>
      <c r="J781">
        <v>129.452423080876</v>
      </c>
      <c r="K781">
        <v>0.98571111674509704</v>
      </c>
      <c r="L781">
        <v>0.36939991081045198</v>
      </c>
      <c r="M781">
        <v>2.6684118969668398</v>
      </c>
      <c r="N781">
        <v>7.6210763322528399E-3</v>
      </c>
      <c r="O781" s="7">
        <v>2.8351124625137301E-2</v>
      </c>
      <c r="P781" t="s">
        <v>24</v>
      </c>
      <c r="Q781">
        <v>101</v>
      </c>
      <c r="R781">
        <v>57</v>
      </c>
      <c r="S781">
        <v>87</v>
      </c>
      <c r="T781">
        <v>128</v>
      </c>
      <c r="U781">
        <v>202</v>
      </c>
      <c r="V781">
        <v>214</v>
      </c>
      <c r="W781">
        <v>86.872390920128893</v>
      </c>
      <c r="X781">
        <v>172.03245524162401</v>
      </c>
    </row>
    <row r="782" spans="1:24" x14ac:dyDescent="0.25">
      <c r="A782">
        <v>779</v>
      </c>
      <c r="B782" t="s">
        <v>1579</v>
      </c>
      <c r="C782" t="s">
        <v>1580</v>
      </c>
      <c r="D782">
        <v>7.5931981100012802</v>
      </c>
      <c r="E782">
        <v>8.1732024499352605</v>
      </c>
      <c r="F782">
        <v>8.3350081604744801</v>
      </c>
      <c r="G782">
        <v>8.7539567297029492</v>
      </c>
      <c r="H782">
        <v>8.6186063101855606</v>
      </c>
      <c r="I782">
        <v>8.6392754563217906</v>
      </c>
      <c r="J782">
        <v>352.26936430697498</v>
      </c>
      <c r="K782">
        <v>0.98558090138933296</v>
      </c>
      <c r="L782">
        <v>0.35716890058198397</v>
      </c>
      <c r="M782">
        <v>2.75942530210046</v>
      </c>
      <c r="N782">
        <v>5.7903122978097401E-3</v>
      </c>
      <c r="O782" s="7">
        <v>2.2677041891073699E-2</v>
      </c>
      <c r="P782" t="s">
        <v>24</v>
      </c>
      <c r="Q782">
        <v>99</v>
      </c>
      <c r="R782">
        <v>314</v>
      </c>
      <c r="S782">
        <v>252</v>
      </c>
      <c r="T782">
        <v>542</v>
      </c>
      <c r="U782">
        <v>529</v>
      </c>
      <c r="V782">
        <v>477</v>
      </c>
      <c r="W782">
        <v>236.41363024077199</v>
      </c>
      <c r="X782">
        <v>468.12509837317799</v>
      </c>
    </row>
    <row r="783" spans="1:24" x14ac:dyDescent="0.25">
      <c r="A783">
        <v>780</v>
      </c>
      <c r="B783" t="s">
        <v>1581</v>
      </c>
      <c r="C783" t="s">
        <v>1582</v>
      </c>
      <c r="D783">
        <v>6.2234754298702697</v>
      </c>
      <c r="E783">
        <v>6.0829911376039201</v>
      </c>
      <c r="F783">
        <v>5.9273596754576197</v>
      </c>
      <c r="G783">
        <v>6.5973989424895203</v>
      </c>
      <c r="H783">
        <v>6.5472639383627698</v>
      </c>
      <c r="I783">
        <v>6.7048024904315104</v>
      </c>
      <c r="J783">
        <v>85.483765329157805</v>
      </c>
      <c r="K783">
        <v>0.98525168924801698</v>
      </c>
      <c r="L783">
        <v>0.33282956327525998</v>
      </c>
      <c r="M783">
        <v>2.9602288917862301</v>
      </c>
      <c r="N783">
        <v>3.0741055303745799E-3</v>
      </c>
      <c r="O783" s="7">
        <v>1.36719731983421E-2</v>
      </c>
      <c r="P783" t="s">
        <v>24</v>
      </c>
      <c r="Q783">
        <v>59</v>
      </c>
      <c r="R783">
        <v>64</v>
      </c>
      <c r="S783">
        <v>39</v>
      </c>
      <c r="T783">
        <v>111</v>
      </c>
      <c r="U783">
        <v>119</v>
      </c>
      <c r="V783">
        <v>135</v>
      </c>
      <c r="W783">
        <v>57.378227097765702</v>
      </c>
      <c r="X783">
        <v>113.58930356054999</v>
      </c>
    </row>
    <row r="784" spans="1:24" x14ac:dyDescent="0.25">
      <c r="A784">
        <v>781</v>
      </c>
      <c r="B784" t="s">
        <v>1583</v>
      </c>
      <c r="C784" t="s">
        <v>1584</v>
      </c>
      <c r="D784">
        <v>8.4705482497691804</v>
      </c>
      <c r="E784">
        <v>8.2737163820892299</v>
      </c>
      <c r="F784">
        <v>8.0691893761846707</v>
      </c>
      <c r="G784">
        <v>8.8723209625224992</v>
      </c>
      <c r="H784">
        <v>8.8698671355024796</v>
      </c>
      <c r="I784">
        <v>8.8850603108184494</v>
      </c>
      <c r="J784">
        <v>402.41481758686302</v>
      </c>
      <c r="K784">
        <v>0.98518757999526796</v>
      </c>
      <c r="L784">
        <v>0.269677079465374</v>
      </c>
      <c r="M784">
        <v>3.6532121378219</v>
      </c>
      <c r="N784">
        <v>2.5898009596938198E-4</v>
      </c>
      <c r="O784" s="7">
        <v>1.72117661730428E-3</v>
      </c>
      <c r="P784" t="s">
        <v>24</v>
      </c>
      <c r="Q784">
        <v>279</v>
      </c>
      <c r="R784">
        <v>305</v>
      </c>
      <c r="S784">
        <v>170</v>
      </c>
      <c r="T784">
        <v>541</v>
      </c>
      <c r="U784">
        <v>617</v>
      </c>
      <c r="V784">
        <v>587</v>
      </c>
      <c r="W784">
        <v>270.11597352516202</v>
      </c>
      <c r="X784">
        <v>534.71366164856499</v>
      </c>
    </row>
    <row r="785" spans="1:24" x14ac:dyDescent="0.25">
      <c r="A785">
        <v>782</v>
      </c>
      <c r="B785" t="s">
        <v>1585</v>
      </c>
      <c r="C785" t="s">
        <v>1586</v>
      </c>
      <c r="D785">
        <v>5.4259236178163404</v>
      </c>
      <c r="E785">
        <v>5.9550279103745796</v>
      </c>
      <c r="F785">
        <v>5.6229202255434698</v>
      </c>
      <c r="G785">
        <v>6.26177155532329</v>
      </c>
      <c r="H785">
        <v>6.2157954968056401</v>
      </c>
      <c r="I785">
        <v>6.1484714105032596</v>
      </c>
      <c r="J785">
        <v>64.995285615869406</v>
      </c>
      <c r="K785">
        <v>0.98367085981639701</v>
      </c>
      <c r="L785">
        <v>0.40010063070259899</v>
      </c>
      <c r="M785">
        <v>2.4585586333343601</v>
      </c>
      <c r="N785">
        <v>1.3949599583964399E-2</v>
      </c>
      <c r="O785" s="7">
        <v>4.5598441847375E-2</v>
      </c>
      <c r="P785" t="s">
        <v>24</v>
      </c>
      <c r="Q785">
        <v>25</v>
      </c>
      <c r="R785">
        <v>68</v>
      </c>
      <c r="S785">
        <v>35</v>
      </c>
      <c r="T785">
        <v>90</v>
      </c>
      <c r="U785">
        <v>97</v>
      </c>
      <c r="V785">
        <v>87</v>
      </c>
      <c r="W785">
        <v>43.657759946672599</v>
      </c>
      <c r="X785">
        <v>86.3328112850661</v>
      </c>
    </row>
    <row r="786" spans="1:24" x14ac:dyDescent="0.25">
      <c r="A786">
        <v>783</v>
      </c>
      <c r="B786" t="s">
        <v>1587</v>
      </c>
      <c r="C786" t="s">
        <v>1588</v>
      </c>
      <c r="D786">
        <v>8.5837205248790003</v>
      </c>
      <c r="E786">
        <v>8.4963273707964895</v>
      </c>
      <c r="F786">
        <v>8.4094804592269892</v>
      </c>
      <c r="G786">
        <v>8.9237672673373893</v>
      </c>
      <c r="H786">
        <v>9.1920701748584808</v>
      </c>
      <c r="I786">
        <v>9.1388989450040796</v>
      </c>
      <c r="J786">
        <v>466.61457058555999</v>
      </c>
      <c r="K786">
        <v>0.98265371260165801</v>
      </c>
      <c r="L786">
        <v>0.249719877675247</v>
      </c>
      <c r="M786">
        <v>3.9350240026930101</v>
      </c>
      <c r="N786" s="5">
        <v>8.31883818963024E-5</v>
      </c>
      <c r="O786" s="7">
        <v>6.67883866081742E-4</v>
      </c>
      <c r="P786" t="s">
        <v>24</v>
      </c>
      <c r="Q786">
        <v>299</v>
      </c>
      <c r="R786">
        <v>345</v>
      </c>
      <c r="S786">
        <v>245</v>
      </c>
      <c r="T786">
        <v>509</v>
      </c>
      <c r="U786">
        <v>778</v>
      </c>
      <c r="V786">
        <v>708</v>
      </c>
      <c r="W786">
        <v>313.57484786110501</v>
      </c>
      <c r="X786">
        <v>619.65429331001496</v>
      </c>
    </row>
    <row r="787" spans="1:24" x14ac:dyDescent="0.25">
      <c r="A787">
        <v>784</v>
      </c>
      <c r="B787" t="s">
        <v>1589</v>
      </c>
      <c r="C787" t="s">
        <v>1590</v>
      </c>
      <c r="D787">
        <v>5.8984756181434701</v>
      </c>
      <c r="E787">
        <v>6.4793593850582001</v>
      </c>
      <c r="F787">
        <v>6.07235698464679</v>
      </c>
      <c r="G787">
        <v>6.5477107005127699</v>
      </c>
      <c r="H787">
        <v>6.9007808875391996</v>
      </c>
      <c r="I787">
        <v>6.6917735143021604</v>
      </c>
      <c r="J787">
        <v>92.423346441265593</v>
      </c>
      <c r="K787">
        <v>0.98147613454864302</v>
      </c>
      <c r="L787">
        <v>0.39900918521040502</v>
      </c>
      <c r="M787">
        <v>2.4597833105799101</v>
      </c>
      <c r="N787">
        <v>1.39020924141373E-2</v>
      </c>
      <c r="O787" s="7">
        <v>4.5502170720867603E-2</v>
      </c>
      <c r="P787" t="s">
        <v>24</v>
      </c>
      <c r="Q787">
        <v>33</v>
      </c>
      <c r="R787">
        <v>107</v>
      </c>
      <c r="S787">
        <v>43</v>
      </c>
      <c r="T787">
        <v>103</v>
      </c>
      <c r="U787">
        <v>178</v>
      </c>
      <c r="V787">
        <v>127</v>
      </c>
      <c r="W787">
        <v>62.144107676857701</v>
      </c>
      <c r="X787">
        <v>122.702585205673</v>
      </c>
    </row>
    <row r="788" spans="1:24" x14ac:dyDescent="0.25">
      <c r="A788">
        <v>785</v>
      </c>
      <c r="B788" t="s">
        <v>1591</v>
      </c>
      <c r="C788" t="s">
        <v>1592</v>
      </c>
      <c r="D788">
        <v>8.7315258550707195</v>
      </c>
      <c r="E788">
        <v>8.7514510771569505</v>
      </c>
      <c r="F788">
        <v>8.7205403938955701</v>
      </c>
      <c r="G788">
        <v>9.3346679213739492</v>
      </c>
      <c r="H788">
        <v>9.3427415312108995</v>
      </c>
      <c r="I788">
        <v>9.3033540401064307</v>
      </c>
      <c r="J788">
        <v>548.34971328885604</v>
      </c>
      <c r="K788">
        <v>0.97957928504648595</v>
      </c>
      <c r="L788">
        <v>0.21241359125648901</v>
      </c>
      <c r="M788">
        <v>4.6116601073028498</v>
      </c>
      <c r="N788" s="5">
        <v>3.99465798261451E-6</v>
      </c>
      <c r="O788" s="6">
        <v>4.7050851807202002E-5</v>
      </c>
      <c r="P788" t="s">
        <v>24</v>
      </c>
      <c r="Q788">
        <v>312</v>
      </c>
      <c r="R788">
        <v>420</v>
      </c>
      <c r="S788">
        <v>311</v>
      </c>
      <c r="T788">
        <v>732</v>
      </c>
      <c r="U788">
        <v>841</v>
      </c>
      <c r="V788">
        <v>771</v>
      </c>
      <c r="W788">
        <v>369.02419686775397</v>
      </c>
      <c r="X788">
        <v>727.67522970995901</v>
      </c>
    </row>
    <row r="789" spans="1:24" x14ac:dyDescent="0.25">
      <c r="A789">
        <v>786</v>
      </c>
      <c r="B789" t="s">
        <v>1593</v>
      </c>
      <c r="C789" t="s">
        <v>1594</v>
      </c>
      <c r="D789">
        <v>10.1342322213528</v>
      </c>
      <c r="E789">
        <v>9.9407597590297598</v>
      </c>
      <c r="F789">
        <v>9.8075532446215696</v>
      </c>
      <c r="G789">
        <v>10.6926386152067</v>
      </c>
      <c r="H789">
        <v>10.481693714021</v>
      </c>
      <c r="I789">
        <v>10.521220570031501</v>
      </c>
      <c r="J789">
        <v>1298.07281568698</v>
      </c>
      <c r="K789">
        <v>0.97802715018711095</v>
      </c>
      <c r="L789">
        <v>0.25227303763141901</v>
      </c>
      <c r="M789">
        <v>3.87685960961094</v>
      </c>
      <c r="N789">
        <v>1.0581337193401301E-4</v>
      </c>
      <c r="O789" s="7">
        <v>8.1461801406733099E-4</v>
      </c>
      <c r="P789" t="s">
        <v>24</v>
      </c>
      <c r="Q789">
        <v>902</v>
      </c>
      <c r="R789">
        <v>944</v>
      </c>
      <c r="S789">
        <v>613</v>
      </c>
      <c r="T789">
        <v>1966</v>
      </c>
      <c r="U789">
        <v>1788</v>
      </c>
      <c r="V789">
        <v>1762</v>
      </c>
      <c r="W789">
        <v>874.19081982164198</v>
      </c>
      <c r="X789">
        <v>1721.95481155231</v>
      </c>
    </row>
    <row r="790" spans="1:24" x14ac:dyDescent="0.25">
      <c r="A790">
        <v>787</v>
      </c>
      <c r="B790" t="s">
        <v>1595</v>
      </c>
      <c r="C790" t="s">
        <v>1596</v>
      </c>
      <c r="D790">
        <v>5.9601726512236102</v>
      </c>
      <c r="E790">
        <v>6.1993381053774401</v>
      </c>
      <c r="F790">
        <v>6.2990471349555204</v>
      </c>
      <c r="G790">
        <v>6.6725713561534601</v>
      </c>
      <c r="H790">
        <v>6.6985534948256102</v>
      </c>
      <c r="I790">
        <v>6.7165777676674203</v>
      </c>
      <c r="J790">
        <v>90.192998260794397</v>
      </c>
      <c r="K790">
        <v>0.97735913246301898</v>
      </c>
      <c r="L790">
        <v>0.33022360602525502</v>
      </c>
      <c r="M790">
        <v>2.9596888733274702</v>
      </c>
      <c r="N790">
        <v>3.0794987027050499E-3</v>
      </c>
      <c r="O790" s="7">
        <v>1.3681251153519701E-2</v>
      </c>
      <c r="P790" t="s">
        <v>24</v>
      </c>
      <c r="Q790">
        <v>40</v>
      </c>
      <c r="R790">
        <v>69</v>
      </c>
      <c r="S790">
        <v>66</v>
      </c>
      <c r="T790">
        <v>113</v>
      </c>
      <c r="U790">
        <v>133</v>
      </c>
      <c r="V790">
        <v>132</v>
      </c>
      <c r="W790">
        <v>60.759386538428501</v>
      </c>
      <c r="X790">
        <v>119.62660998315999</v>
      </c>
    </row>
    <row r="791" spans="1:24" x14ac:dyDescent="0.25">
      <c r="A791">
        <v>788</v>
      </c>
      <c r="B791" t="s">
        <v>1597</v>
      </c>
      <c r="C791" t="s">
        <v>1598</v>
      </c>
      <c r="D791">
        <v>5.3136638022525204</v>
      </c>
      <c r="E791">
        <v>5.3649897818252601</v>
      </c>
      <c r="F791">
        <v>5.26221843480754</v>
      </c>
      <c r="G791">
        <v>5.62823352773826</v>
      </c>
      <c r="H791">
        <v>5.9210535203992096</v>
      </c>
      <c r="I791">
        <v>5.8261350526737701</v>
      </c>
      <c r="J791">
        <v>49.060254090951297</v>
      </c>
      <c r="K791">
        <v>0.97685866493953799</v>
      </c>
      <c r="L791">
        <v>0.38907253972572098</v>
      </c>
      <c r="M791">
        <v>2.5107365984455701</v>
      </c>
      <c r="N791">
        <v>1.2047955614086199E-2</v>
      </c>
      <c r="O791" s="7">
        <v>4.0596708681640503E-2</v>
      </c>
      <c r="P791" t="s">
        <v>24</v>
      </c>
      <c r="Q791">
        <v>29</v>
      </c>
      <c r="R791">
        <v>39</v>
      </c>
      <c r="S791">
        <v>27</v>
      </c>
      <c r="T791">
        <v>51</v>
      </c>
      <c r="U791">
        <v>85</v>
      </c>
      <c r="V791">
        <v>72</v>
      </c>
      <c r="W791">
        <v>33.057518811041398</v>
      </c>
      <c r="X791">
        <v>65.062989370861203</v>
      </c>
    </row>
    <row r="792" spans="1:24" x14ac:dyDescent="0.25">
      <c r="A792">
        <v>789</v>
      </c>
      <c r="B792" t="s">
        <v>1599</v>
      </c>
      <c r="C792" t="s">
        <v>1600</v>
      </c>
      <c r="D792">
        <v>8.6942783927593599</v>
      </c>
      <c r="E792">
        <v>8.7036732842936697</v>
      </c>
      <c r="F792">
        <v>8.4364479303980104</v>
      </c>
      <c r="G792">
        <v>9.1486098537993996</v>
      </c>
      <c r="H792">
        <v>9.18861264643275</v>
      </c>
      <c r="I792">
        <v>9.2846600989867891</v>
      </c>
      <c r="J792">
        <v>506.43648580398002</v>
      </c>
      <c r="K792">
        <v>0.97638972777051802</v>
      </c>
      <c r="L792">
        <v>0.25064637022120401</v>
      </c>
      <c r="M792">
        <v>3.89548720338068</v>
      </c>
      <c r="N792" s="5">
        <v>9.8001536492540699E-5</v>
      </c>
      <c r="O792" s="7">
        <v>7.6043006816894497E-4</v>
      </c>
      <c r="P792" t="s">
        <v>24</v>
      </c>
      <c r="Q792">
        <v>325</v>
      </c>
      <c r="R792">
        <v>413</v>
      </c>
      <c r="S792">
        <v>240</v>
      </c>
      <c r="T792">
        <v>617</v>
      </c>
      <c r="U792">
        <v>735</v>
      </c>
      <c r="V792">
        <v>792</v>
      </c>
      <c r="W792">
        <v>341.31788583861203</v>
      </c>
      <c r="X792">
        <v>671.55508576934699</v>
      </c>
    </row>
    <row r="793" spans="1:24" x14ac:dyDescent="0.25">
      <c r="A793">
        <v>790</v>
      </c>
      <c r="B793" t="s">
        <v>1601</v>
      </c>
      <c r="C793" t="s">
        <v>1602</v>
      </c>
      <c r="D793">
        <v>7.5068283977576904</v>
      </c>
      <c r="E793">
        <v>7.8681800007371399</v>
      </c>
      <c r="F793">
        <v>7.8032305756371301</v>
      </c>
      <c r="G793">
        <v>8.5483052693923494</v>
      </c>
      <c r="H793">
        <v>8.2093424273089202</v>
      </c>
      <c r="I793">
        <v>8.1518399180145096</v>
      </c>
      <c r="J793">
        <v>275.04019892868399</v>
      </c>
      <c r="K793">
        <v>0.97608992449711796</v>
      </c>
      <c r="L793">
        <v>0.31267144603388702</v>
      </c>
      <c r="M793">
        <v>3.12177506733804</v>
      </c>
      <c r="N793">
        <v>1.79764227746126E-3</v>
      </c>
      <c r="O793" s="7">
        <v>8.8343844091600399E-3</v>
      </c>
      <c r="P793" t="s">
        <v>24</v>
      </c>
      <c r="Q793">
        <v>113</v>
      </c>
      <c r="R793">
        <v>250</v>
      </c>
      <c r="S793">
        <v>165</v>
      </c>
      <c r="T793">
        <v>480</v>
      </c>
      <c r="U793">
        <v>377</v>
      </c>
      <c r="V793">
        <v>326</v>
      </c>
      <c r="W793">
        <v>185.39160706669099</v>
      </c>
      <c r="X793">
        <v>364.68879079067602</v>
      </c>
    </row>
    <row r="794" spans="1:24" x14ac:dyDescent="0.25">
      <c r="A794">
        <v>791</v>
      </c>
      <c r="B794" t="s">
        <v>1603</v>
      </c>
      <c r="C794" t="s">
        <v>1604</v>
      </c>
      <c r="D794">
        <v>7.9609092172946996</v>
      </c>
      <c r="E794">
        <v>8.3263041637337292</v>
      </c>
      <c r="F794">
        <v>8.1039450349078503</v>
      </c>
      <c r="G794">
        <v>8.7546903790801398</v>
      </c>
      <c r="H794">
        <v>8.85247015181268</v>
      </c>
      <c r="I794">
        <v>8.5549489854603706</v>
      </c>
      <c r="J794">
        <v>363.98343028799002</v>
      </c>
      <c r="K794">
        <v>0.97585301617636599</v>
      </c>
      <c r="L794">
        <v>0.28621837799259198</v>
      </c>
      <c r="M794">
        <v>3.4094701501020501</v>
      </c>
      <c r="N794">
        <v>6.50892004566589E-4</v>
      </c>
      <c r="O794" s="7">
        <v>3.76285908684665E-3</v>
      </c>
      <c r="P794" t="s">
        <v>24</v>
      </c>
      <c r="Q794">
        <v>152</v>
      </c>
      <c r="R794">
        <v>370</v>
      </c>
      <c r="S794">
        <v>179</v>
      </c>
      <c r="T794">
        <v>528</v>
      </c>
      <c r="U794">
        <v>674</v>
      </c>
      <c r="V794">
        <v>427</v>
      </c>
      <c r="W794">
        <v>245.37074919059</v>
      </c>
      <c r="X794">
        <v>482.59611138538997</v>
      </c>
    </row>
    <row r="795" spans="1:24" x14ac:dyDescent="0.25">
      <c r="A795">
        <v>792</v>
      </c>
      <c r="B795" t="s">
        <v>1605</v>
      </c>
      <c r="C795" t="s">
        <v>1606</v>
      </c>
      <c r="D795">
        <v>6.9012876037594504</v>
      </c>
      <c r="E795">
        <v>6.9179160584218398</v>
      </c>
      <c r="F795">
        <v>7.0756050506353203</v>
      </c>
      <c r="G795">
        <v>7.4799032466539304</v>
      </c>
      <c r="H795">
        <v>7.5682328190219996</v>
      </c>
      <c r="I795">
        <v>7.5274644438968403</v>
      </c>
      <c r="J795">
        <v>158.90863772068101</v>
      </c>
      <c r="K795">
        <v>0.97235425186200897</v>
      </c>
      <c r="L795">
        <v>0.272236073931099</v>
      </c>
      <c r="M795">
        <v>3.5717318348783702</v>
      </c>
      <c r="N795">
        <v>3.54628430030224E-4</v>
      </c>
      <c r="O795" s="7">
        <v>2.2357503906072101E-3</v>
      </c>
      <c r="P795" t="s">
        <v>24</v>
      </c>
      <c r="Q795">
        <v>86</v>
      </c>
      <c r="R795">
        <v>110</v>
      </c>
      <c r="S795">
        <v>109</v>
      </c>
      <c r="T795">
        <v>196</v>
      </c>
      <c r="U795">
        <v>248</v>
      </c>
      <c r="V795">
        <v>226</v>
      </c>
      <c r="W795">
        <v>107.296763358268</v>
      </c>
      <c r="X795">
        <v>210.52051208309501</v>
      </c>
    </row>
    <row r="796" spans="1:24" x14ac:dyDescent="0.25">
      <c r="A796">
        <v>793</v>
      </c>
      <c r="B796" t="s">
        <v>1607</v>
      </c>
      <c r="C796" t="s">
        <v>1608</v>
      </c>
      <c r="D796">
        <v>8.8993736601755593</v>
      </c>
      <c r="E796">
        <v>9.6559458000564202</v>
      </c>
      <c r="F796">
        <v>9.3314513225944999</v>
      </c>
      <c r="G796">
        <v>10.2860091127034</v>
      </c>
      <c r="H796">
        <v>9.7883834339965805</v>
      </c>
      <c r="I796">
        <v>9.6270809712967207</v>
      </c>
      <c r="J796">
        <v>851.73715679509303</v>
      </c>
      <c r="K796">
        <v>0.97183677921634204</v>
      </c>
      <c r="L796">
        <v>0.39192716488350898</v>
      </c>
      <c r="M796">
        <v>2.4796361831801002</v>
      </c>
      <c r="N796">
        <v>1.31516497408256E-2</v>
      </c>
      <c r="O796" s="7">
        <v>4.3532679916203597E-2</v>
      </c>
      <c r="P796" t="s">
        <v>24</v>
      </c>
      <c r="Q796">
        <v>261</v>
      </c>
      <c r="R796">
        <v>984</v>
      </c>
      <c r="S796">
        <v>444</v>
      </c>
      <c r="T796">
        <v>1710</v>
      </c>
      <c r="U796">
        <v>1153</v>
      </c>
      <c r="V796">
        <v>859</v>
      </c>
      <c r="W796">
        <v>575.238425297459</v>
      </c>
      <c r="X796">
        <v>1128.2358882927299</v>
      </c>
    </row>
    <row r="797" spans="1:24" x14ac:dyDescent="0.25">
      <c r="A797">
        <v>794</v>
      </c>
      <c r="B797" t="s">
        <v>1609</v>
      </c>
      <c r="C797" t="s">
        <v>1610</v>
      </c>
      <c r="D797">
        <v>8.3020744088709506</v>
      </c>
      <c r="E797">
        <v>8.2618539605835508</v>
      </c>
      <c r="F797">
        <v>7.9857655727094201</v>
      </c>
      <c r="G797">
        <v>8.6556809289658592</v>
      </c>
      <c r="H797">
        <v>8.8715152490073308</v>
      </c>
      <c r="I797">
        <v>8.7875364723972194</v>
      </c>
      <c r="J797">
        <v>375.99923990435298</v>
      </c>
      <c r="K797">
        <v>0.97146525529924299</v>
      </c>
      <c r="L797">
        <v>0.27034720095493803</v>
      </c>
      <c r="M797">
        <v>3.59339860693128</v>
      </c>
      <c r="N797">
        <v>3.2639269242003299E-4</v>
      </c>
      <c r="O797" s="7">
        <v>2.0760369474218401E-3</v>
      </c>
      <c r="P797" t="s">
        <v>24</v>
      </c>
      <c r="Q797">
        <v>239</v>
      </c>
      <c r="R797">
        <v>317</v>
      </c>
      <c r="S797">
        <v>161</v>
      </c>
      <c r="T797">
        <v>447</v>
      </c>
      <c r="U797">
        <v>643</v>
      </c>
      <c r="V797">
        <v>544</v>
      </c>
      <c r="W797">
        <v>253.98222999434699</v>
      </c>
      <c r="X797">
        <v>498.01624981435998</v>
      </c>
    </row>
    <row r="798" spans="1:24" x14ac:dyDescent="0.25">
      <c r="A798">
        <v>795</v>
      </c>
      <c r="B798" t="s">
        <v>1611</v>
      </c>
      <c r="C798" t="s">
        <v>1612</v>
      </c>
      <c r="D798">
        <v>7.0765605691018898</v>
      </c>
      <c r="E798">
        <v>7.7581065914506402</v>
      </c>
      <c r="F798">
        <v>7.5032159884252296</v>
      </c>
      <c r="G798">
        <v>7.9485904810930403</v>
      </c>
      <c r="H798">
        <v>8.2240276263706704</v>
      </c>
      <c r="I798">
        <v>7.9830793579051997</v>
      </c>
      <c r="J798">
        <v>231.02167743240199</v>
      </c>
      <c r="K798">
        <v>0.971298198519565</v>
      </c>
      <c r="L798">
        <v>0.36043226034921499</v>
      </c>
      <c r="M798">
        <v>2.69481482478426</v>
      </c>
      <c r="N798">
        <v>7.0427758849515004E-3</v>
      </c>
      <c r="O798" s="7">
        <v>2.6449909624247401E-2</v>
      </c>
      <c r="P798" t="s">
        <v>24</v>
      </c>
      <c r="Q798">
        <v>68</v>
      </c>
      <c r="R798">
        <v>270</v>
      </c>
      <c r="S798">
        <v>118</v>
      </c>
      <c r="T798">
        <v>293</v>
      </c>
      <c r="U798">
        <v>458</v>
      </c>
      <c r="V798">
        <v>300</v>
      </c>
      <c r="W798">
        <v>156.06388058895999</v>
      </c>
      <c r="X798">
        <v>305.97947427584398</v>
      </c>
    </row>
    <row r="799" spans="1:24" x14ac:dyDescent="0.25">
      <c r="A799">
        <v>796</v>
      </c>
      <c r="B799" t="s">
        <v>1613</v>
      </c>
      <c r="C799" t="s">
        <v>1614</v>
      </c>
      <c r="D799">
        <v>6.8557901939171604</v>
      </c>
      <c r="E799">
        <v>6.3208041960122703</v>
      </c>
      <c r="F799">
        <v>6.50209998091636</v>
      </c>
      <c r="G799">
        <v>7.0301826544283603</v>
      </c>
      <c r="H799">
        <v>7.0304379165155799</v>
      </c>
      <c r="I799">
        <v>7.30727406751702</v>
      </c>
      <c r="J799">
        <v>122.187674253979</v>
      </c>
      <c r="K799">
        <v>0.97116046895071595</v>
      </c>
      <c r="L799">
        <v>0.36343133861480198</v>
      </c>
      <c r="M799">
        <v>2.6721979250667802</v>
      </c>
      <c r="N799">
        <v>7.5356186846349303E-3</v>
      </c>
      <c r="O799" s="7">
        <v>2.8086332454148599E-2</v>
      </c>
      <c r="P799" t="s">
        <v>24</v>
      </c>
      <c r="Q799">
        <v>105</v>
      </c>
      <c r="R799">
        <v>61</v>
      </c>
      <c r="S799">
        <v>68</v>
      </c>
      <c r="T799">
        <v>138</v>
      </c>
      <c r="U799">
        <v>158</v>
      </c>
      <c r="V799">
        <v>213</v>
      </c>
      <c r="W799">
        <v>82.547613729050397</v>
      </c>
      <c r="X799">
        <v>161.827734778908</v>
      </c>
    </row>
    <row r="800" spans="1:24" x14ac:dyDescent="0.25">
      <c r="A800">
        <v>797</v>
      </c>
      <c r="B800" t="s">
        <v>1615</v>
      </c>
      <c r="C800" t="s">
        <v>1616</v>
      </c>
      <c r="D800">
        <v>7.1440069281506204</v>
      </c>
      <c r="E800">
        <v>7.2663246784814799</v>
      </c>
      <c r="F800">
        <v>7.2505181643982697</v>
      </c>
      <c r="G800">
        <v>7.6168390120366496</v>
      </c>
      <c r="H800">
        <v>7.8706711698007297</v>
      </c>
      <c r="I800">
        <v>7.8522207533283597</v>
      </c>
      <c r="J800">
        <v>190.13573402257799</v>
      </c>
      <c r="K800">
        <v>0.97038081428215495</v>
      </c>
      <c r="L800">
        <v>0.27538710728020199</v>
      </c>
      <c r="M800">
        <v>3.5236973287017701</v>
      </c>
      <c r="N800">
        <v>4.25570078121773E-4</v>
      </c>
      <c r="O800" s="7">
        <v>2.6220715541598401E-3</v>
      </c>
      <c r="P800" t="s">
        <v>24</v>
      </c>
      <c r="Q800">
        <v>98</v>
      </c>
      <c r="R800">
        <v>153</v>
      </c>
      <c r="S800">
        <v>113</v>
      </c>
      <c r="T800">
        <v>209</v>
      </c>
      <c r="U800">
        <v>317</v>
      </c>
      <c r="V800">
        <v>292</v>
      </c>
      <c r="W800">
        <v>128.497972894116</v>
      </c>
      <c r="X800">
        <v>251.77349515104001</v>
      </c>
    </row>
    <row r="801" spans="1:24" x14ac:dyDescent="0.25">
      <c r="A801">
        <v>798</v>
      </c>
      <c r="B801" t="s">
        <v>1617</v>
      </c>
      <c r="C801" t="s">
        <v>1618</v>
      </c>
      <c r="D801">
        <v>8.8595746228054502</v>
      </c>
      <c r="E801">
        <v>9.3574555049552401</v>
      </c>
      <c r="F801">
        <v>9.1562079574614295</v>
      </c>
      <c r="G801">
        <v>9.7060091950796394</v>
      </c>
      <c r="H801">
        <v>9.7592578048819902</v>
      </c>
      <c r="I801">
        <v>9.7427560721315398</v>
      </c>
      <c r="J801">
        <v>731.23641835680905</v>
      </c>
      <c r="K801">
        <v>0.97033597769978397</v>
      </c>
      <c r="L801">
        <v>0.282290226996326</v>
      </c>
      <c r="M801">
        <v>3.4373700713075501</v>
      </c>
      <c r="N801">
        <v>5.8739245534613802E-4</v>
      </c>
      <c r="O801" s="7">
        <v>3.4489580885547801E-3</v>
      </c>
      <c r="P801" t="s">
        <v>24</v>
      </c>
      <c r="Q801">
        <v>302</v>
      </c>
      <c r="R801">
        <v>693</v>
      </c>
      <c r="S801">
        <v>444</v>
      </c>
      <c r="T801">
        <v>919</v>
      </c>
      <c r="U801">
        <v>1110</v>
      </c>
      <c r="V801">
        <v>1054</v>
      </c>
      <c r="W801">
        <v>494.196061499888</v>
      </c>
      <c r="X801">
        <v>968.27677521373005</v>
      </c>
    </row>
    <row r="802" spans="1:24" x14ac:dyDescent="0.25">
      <c r="A802">
        <v>799</v>
      </c>
      <c r="B802" t="s">
        <v>1619</v>
      </c>
      <c r="C802" t="s">
        <v>1620</v>
      </c>
      <c r="D802">
        <v>8.7422599047307692</v>
      </c>
      <c r="E802">
        <v>8.7763526148318505</v>
      </c>
      <c r="F802">
        <v>8.5842088131071392</v>
      </c>
      <c r="G802">
        <v>9.1191929440588506</v>
      </c>
      <c r="H802">
        <v>9.3522331416319293</v>
      </c>
      <c r="I802">
        <v>9.38355301235155</v>
      </c>
      <c r="J802">
        <v>536.64240455270499</v>
      </c>
      <c r="K802">
        <v>0.970186743849342</v>
      </c>
      <c r="L802">
        <v>0.25098406024148001</v>
      </c>
      <c r="M802">
        <v>3.86553131268932</v>
      </c>
      <c r="N802">
        <v>1.10847625714504E-4</v>
      </c>
      <c r="O802" s="7">
        <v>8.5087718938703805E-4</v>
      </c>
      <c r="P802" t="s">
        <v>24</v>
      </c>
      <c r="Q802">
        <v>329</v>
      </c>
      <c r="R802">
        <v>435</v>
      </c>
      <c r="S802">
        <v>273</v>
      </c>
      <c r="T802">
        <v>580</v>
      </c>
      <c r="U802">
        <v>858</v>
      </c>
      <c r="V802">
        <v>846</v>
      </c>
      <c r="W802">
        <v>362.707216790855</v>
      </c>
      <c r="X802">
        <v>710.57759231455498</v>
      </c>
    </row>
    <row r="803" spans="1:24" x14ac:dyDescent="0.25">
      <c r="A803">
        <v>800</v>
      </c>
      <c r="B803" t="s">
        <v>1621</v>
      </c>
      <c r="C803" t="s">
        <v>1622</v>
      </c>
      <c r="D803">
        <v>6.6367003519097096</v>
      </c>
      <c r="E803">
        <v>6.5954647522068104</v>
      </c>
      <c r="F803">
        <v>6.2569553335724999</v>
      </c>
      <c r="G803">
        <v>6.9483159070476397</v>
      </c>
      <c r="H803">
        <v>7.0957814637879499</v>
      </c>
      <c r="I803">
        <v>7.1110718225495804</v>
      </c>
      <c r="J803">
        <v>115.384269424799</v>
      </c>
      <c r="K803">
        <v>0.96914132838244005</v>
      </c>
      <c r="L803">
        <v>0.32850593799643302</v>
      </c>
      <c r="M803">
        <v>2.950148585725</v>
      </c>
      <c r="N803">
        <v>3.17621138356298E-3</v>
      </c>
      <c r="O803" s="7">
        <v>1.4010694646204601E-2</v>
      </c>
      <c r="P803" t="s">
        <v>24</v>
      </c>
      <c r="Q803">
        <v>76</v>
      </c>
      <c r="R803">
        <v>100</v>
      </c>
      <c r="S803">
        <v>45</v>
      </c>
      <c r="T803">
        <v>138</v>
      </c>
      <c r="U803">
        <v>186</v>
      </c>
      <c r="V803">
        <v>176</v>
      </c>
      <c r="W803">
        <v>78.023627866214596</v>
      </c>
      <c r="X803">
        <v>152.74491098338299</v>
      </c>
    </row>
    <row r="804" spans="1:24" x14ac:dyDescent="0.25">
      <c r="A804">
        <v>801</v>
      </c>
      <c r="B804" t="s">
        <v>1623</v>
      </c>
      <c r="C804" t="s">
        <v>1624</v>
      </c>
      <c r="D804">
        <v>12.0375595776627</v>
      </c>
      <c r="E804">
        <v>12.2524795844423</v>
      </c>
      <c r="F804">
        <v>12.135363940087</v>
      </c>
      <c r="G804">
        <v>12.7438958636767</v>
      </c>
      <c r="H804">
        <v>12.788919224577</v>
      </c>
      <c r="I804">
        <v>12.6953897297018</v>
      </c>
      <c r="J804">
        <v>5847.9638360723402</v>
      </c>
      <c r="K804">
        <v>0.96859916950131897</v>
      </c>
      <c r="L804">
        <v>0.21453570270529099</v>
      </c>
      <c r="M804">
        <v>4.5148623622422903</v>
      </c>
      <c r="N804" s="5">
        <v>6.3357901364082904E-6</v>
      </c>
      <c r="O804" s="6">
        <v>7.0310291668914602E-5</v>
      </c>
      <c r="P804" t="s">
        <v>24</v>
      </c>
      <c r="Q804">
        <v>2681</v>
      </c>
      <c r="R804">
        <v>5561</v>
      </c>
      <c r="S804">
        <v>2924</v>
      </c>
      <c r="T804">
        <v>8563</v>
      </c>
      <c r="U804">
        <v>10200</v>
      </c>
      <c r="V804">
        <v>7396</v>
      </c>
      <c r="W804">
        <v>3955.4166033790498</v>
      </c>
      <c r="X804">
        <v>7740.5110687656397</v>
      </c>
    </row>
    <row r="805" spans="1:24" x14ac:dyDescent="0.25">
      <c r="A805">
        <v>802</v>
      </c>
      <c r="B805" t="s">
        <v>1625</v>
      </c>
      <c r="C805" t="s">
        <v>1626</v>
      </c>
      <c r="D805">
        <v>10.289275109622899</v>
      </c>
      <c r="E805">
        <v>10.681610844775101</v>
      </c>
      <c r="F805">
        <v>10.662245677440801</v>
      </c>
      <c r="G805">
        <v>11.304760743491199</v>
      </c>
      <c r="H805">
        <v>11.063355232322101</v>
      </c>
      <c r="I805">
        <v>11.080093058410499</v>
      </c>
      <c r="J805">
        <v>1953.0116986569701</v>
      </c>
      <c r="K805">
        <v>0.96779475161713502</v>
      </c>
      <c r="L805">
        <v>0.275467935555399</v>
      </c>
      <c r="M805">
        <v>3.5132755094195098</v>
      </c>
      <c r="N805">
        <v>4.4261826235395397E-4</v>
      </c>
      <c r="O805" s="7">
        <v>2.7059211252532301E-3</v>
      </c>
      <c r="P805" t="s">
        <v>24</v>
      </c>
      <c r="Q805">
        <v>852</v>
      </c>
      <c r="R805">
        <v>1615</v>
      </c>
      <c r="S805">
        <v>1375</v>
      </c>
      <c r="T805">
        <v>2892</v>
      </c>
      <c r="U805">
        <v>2555</v>
      </c>
      <c r="V805">
        <v>2606</v>
      </c>
      <c r="W805">
        <v>1321.4558079534099</v>
      </c>
      <c r="X805">
        <v>2584.5675893605298</v>
      </c>
    </row>
    <row r="806" spans="1:24" x14ac:dyDescent="0.25">
      <c r="A806">
        <v>803</v>
      </c>
      <c r="B806" t="s">
        <v>1627</v>
      </c>
      <c r="C806" t="s">
        <v>1628</v>
      </c>
      <c r="D806">
        <v>6.0171723703627196</v>
      </c>
      <c r="E806">
        <v>5.9250913642222596</v>
      </c>
      <c r="F806">
        <v>6.0312859597454098</v>
      </c>
      <c r="G806">
        <v>6.4503897071723504</v>
      </c>
      <c r="H806">
        <v>6.5348703698193598</v>
      </c>
      <c r="I806">
        <v>6.5376324140436104</v>
      </c>
      <c r="J806">
        <v>79.310964411859601</v>
      </c>
      <c r="K806">
        <v>0.96778867825978299</v>
      </c>
      <c r="L806">
        <v>0.32009792087907801</v>
      </c>
      <c r="M806">
        <v>3.0234144464355399</v>
      </c>
      <c r="N806">
        <v>2.4993968849328098E-3</v>
      </c>
      <c r="O806" s="7">
        <v>1.15882467240138E-2</v>
      </c>
      <c r="P806" t="s">
        <v>24</v>
      </c>
      <c r="Q806">
        <v>44</v>
      </c>
      <c r="R806">
        <v>59</v>
      </c>
      <c r="S806">
        <v>44</v>
      </c>
      <c r="T806">
        <v>105</v>
      </c>
      <c r="U806">
        <v>131</v>
      </c>
      <c r="V806">
        <v>113</v>
      </c>
      <c r="W806">
        <v>53.663901024481497</v>
      </c>
      <c r="X806">
        <v>104.958027799238</v>
      </c>
    </row>
    <row r="807" spans="1:24" x14ac:dyDescent="0.25">
      <c r="A807">
        <v>804</v>
      </c>
      <c r="B807" t="s">
        <v>1629</v>
      </c>
      <c r="C807" t="s">
        <v>1630</v>
      </c>
      <c r="D807">
        <v>5.1967216377483201</v>
      </c>
      <c r="E807">
        <v>5.3932687662486201</v>
      </c>
      <c r="F807">
        <v>5.3708298371144201</v>
      </c>
      <c r="G807">
        <v>5.7759541001778398</v>
      </c>
      <c r="H807">
        <v>5.8304027074444802</v>
      </c>
      <c r="I807">
        <v>5.8087626102155898</v>
      </c>
      <c r="J807">
        <v>49.213701180577203</v>
      </c>
      <c r="K807">
        <v>0.96722817115564297</v>
      </c>
      <c r="L807">
        <v>0.380330773131832</v>
      </c>
      <c r="M807">
        <v>2.5431236162959099</v>
      </c>
      <c r="N807">
        <v>1.09866352436029E-2</v>
      </c>
      <c r="O807" s="7">
        <v>3.7830567219548299E-2</v>
      </c>
      <c r="P807" t="s">
        <v>24</v>
      </c>
      <c r="Q807">
        <v>22</v>
      </c>
      <c r="R807">
        <v>43</v>
      </c>
      <c r="S807">
        <v>29</v>
      </c>
      <c r="T807">
        <v>65</v>
      </c>
      <c r="U807">
        <v>79</v>
      </c>
      <c r="V807">
        <v>70</v>
      </c>
      <c r="W807">
        <v>33.307855792820099</v>
      </c>
      <c r="X807">
        <v>65.1195465683344</v>
      </c>
    </row>
    <row r="808" spans="1:24" x14ac:dyDescent="0.25">
      <c r="A808">
        <v>805</v>
      </c>
      <c r="B808" t="s">
        <v>1631</v>
      </c>
      <c r="C808" t="s">
        <v>1632</v>
      </c>
      <c r="D808">
        <v>5.6519831190556804</v>
      </c>
      <c r="E808">
        <v>6.0783776019388096</v>
      </c>
      <c r="F808">
        <v>6.0175730141032302</v>
      </c>
      <c r="G808">
        <v>6.57328400139144</v>
      </c>
      <c r="H808">
        <v>6.3251740159735199</v>
      </c>
      <c r="I808">
        <v>6.4417940390951598</v>
      </c>
      <c r="J808">
        <v>76.6917269059673</v>
      </c>
      <c r="K808">
        <v>0.96539244269253199</v>
      </c>
      <c r="L808">
        <v>0.37443331257000001</v>
      </c>
      <c r="M808">
        <v>2.5782760515253398</v>
      </c>
      <c r="N808">
        <v>9.92946388357464E-3</v>
      </c>
      <c r="O808" s="7">
        <v>3.4737670891936502E-2</v>
      </c>
      <c r="P808" t="s">
        <v>24</v>
      </c>
      <c r="Q808">
        <v>30</v>
      </c>
      <c r="R808">
        <v>68</v>
      </c>
      <c r="S808">
        <v>53</v>
      </c>
      <c r="T808">
        <v>113</v>
      </c>
      <c r="U808">
        <v>96</v>
      </c>
      <c r="V808">
        <v>109</v>
      </c>
      <c r="W808">
        <v>51.948701004563702</v>
      </c>
      <c r="X808">
        <v>101.434752807371</v>
      </c>
    </row>
    <row r="809" spans="1:24" x14ac:dyDescent="0.25">
      <c r="A809">
        <v>806</v>
      </c>
      <c r="B809" t="s">
        <v>1633</v>
      </c>
      <c r="C809" t="s">
        <v>1634</v>
      </c>
      <c r="D809">
        <v>6.8921615111683101</v>
      </c>
      <c r="E809">
        <v>7.31286110618188</v>
      </c>
      <c r="F809">
        <v>7.2890311925118203</v>
      </c>
      <c r="G809">
        <v>7.5883109656684304</v>
      </c>
      <c r="H809">
        <v>7.8115528503749996</v>
      </c>
      <c r="I809">
        <v>7.81805598889206</v>
      </c>
      <c r="J809">
        <v>185.48442389006601</v>
      </c>
      <c r="K809">
        <v>0.96495487987293305</v>
      </c>
      <c r="L809">
        <v>0.31965377656656602</v>
      </c>
      <c r="M809">
        <v>3.0187501309623599</v>
      </c>
      <c r="N809">
        <v>2.5381977787385501E-3</v>
      </c>
      <c r="O809" s="7">
        <v>1.1754290831733301E-2</v>
      </c>
      <c r="P809" t="s">
        <v>24</v>
      </c>
      <c r="Q809">
        <v>71</v>
      </c>
      <c r="R809">
        <v>170</v>
      </c>
      <c r="S809">
        <v>119</v>
      </c>
      <c r="T809">
        <v>212</v>
      </c>
      <c r="U809">
        <v>311</v>
      </c>
      <c r="V809">
        <v>276</v>
      </c>
      <c r="W809">
        <v>125.66684862450801</v>
      </c>
      <c r="X809">
        <v>245.301999155625</v>
      </c>
    </row>
    <row r="810" spans="1:24" x14ac:dyDescent="0.25">
      <c r="A810">
        <v>807</v>
      </c>
      <c r="B810" t="s">
        <v>1635</v>
      </c>
      <c r="C810" t="s">
        <v>1636</v>
      </c>
      <c r="D810">
        <v>5.9890372528906202</v>
      </c>
      <c r="E810">
        <v>5.81528033897645</v>
      </c>
      <c r="F810">
        <v>5.9399035751343199</v>
      </c>
      <c r="G810">
        <v>6.4101506680100302</v>
      </c>
      <c r="H810">
        <v>6.3951420511559096</v>
      </c>
      <c r="I810">
        <v>6.4814345078243596</v>
      </c>
      <c r="J810">
        <v>75.241718566176502</v>
      </c>
      <c r="K810">
        <v>0.96450978468274695</v>
      </c>
      <c r="L810">
        <v>0.32830510142880098</v>
      </c>
      <c r="M810">
        <v>2.9378458649748298</v>
      </c>
      <c r="N810">
        <v>3.3050129382505801E-3</v>
      </c>
      <c r="O810" s="7">
        <v>1.44546091151504E-2</v>
      </c>
      <c r="P810" t="s">
        <v>24</v>
      </c>
      <c r="Q810">
        <v>51</v>
      </c>
      <c r="R810">
        <v>47</v>
      </c>
      <c r="S810">
        <v>48</v>
      </c>
      <c r="T810">
        <v>94</v>
      </c>
      <c r="U810">
        <v>105</v>
      </c>
      <c r="V810">
        <v>113</v>
      </c>
      <c r="W810">
        <v>50.987131463620102</v>
      </c>
      <c r="X810">
        <v>99.496305668732901</v>
      </c>
    </row>
    <row r="811" spans="1:24" x14ac:dyDescent="0.25">
      <c r="A811">
        <v>808</v>
      </c>
      <c r="B811" t="s">
        <v>1637</v>
      </c>
      <c r="C811" t="s">
        <v>1638</v>
      </c>
      <c r="D811">
        <v>8.3367896832853408</v>
      </c>
      <c r="E811">
        <v>7.9534428513249598</v>
      </c>
      <c r="F811">
        <v>7.9081957060602299</v>
      </c>
      <c r="G811">
        <v>8.5251268164620306</v>
      </c>
      <c r="H811">
        <v>8.7590636311591705</v>
      </c>
      <c r="I811">
        <v>8.6860789117583295</v>
      </c>
      <c r="J811">
        <v>348.70806433406398</v>
      </c>
      <c r="K811">
        <v>0.96438713829618306</v>
      </c>
      <c r="L811">
        <v>0.29962606227667499</v>
      </c>
      <c r="M811">
        <v>3.2186356919968699</v>
      </c>
      <c r="N811">
        <v>1.2880201328588699E-3</v>
      </c>
      <c r="O811" s="7">
        <v>6.6892029078109497E-3</v>
      </c>
      <c r="P811" t="s">
        <v>24</v>
      </c>
      <c r="Q811">
        <v>273</v>
      </c>
      <c r="R811">
        <v>223</v>
      </c>
      <c r="S811">
        <v>163</v>
      </c>
      <c r="T811">
        <v>395</v>
      </c>
      <c r="U811">
        <v>582</v>
      </c>
      <c r="V811">
        <v>512</v>
      </c>
      <c r="W811">
        <v>236.31335951692901</v>
      </c>
      <c r="X811">
        <v>461.10276915119999</v>
      </c>
    </row>
    <row r="812" spans="1:24" x14ac:dyDescent="0.25">
      <c r="A812">
        <v>809</v>
      </c>
      <c r="B812" t="s">
        <v>1639</v>
      </c>
      <c r="C812" t="s">
        <v>1640</v>
      </c>
      <c r="D812">
        <v>8.2189526295189808</v>
      </c>
      <c r="E812">
        <v>7.8816911351675198</v>
      </c>
      <c r="F812">
        <v>7.8907935884151801</v>
      </c>
      <c r="G812">
        <v>8.8493416749028899</v>
      </c>
      <c r="H812">
        <v>8.4866577233220095</v>
      </c>
      <c r="I812">
        <v>8.3570589283023509</v>
      </c>
      <c r="J812">
        <v>331.73522163819501</v>
      </c>
      <c r="K812">
        <v>0.96405084158105903</v>
      </c>
      <c r="L812">
        <v>0.32092027629741798</v>
      </c>
      <c r="M812">
        <v>3.0040197294595701</v>
      </c>
      <c r="N812">
        <v>2.66438046654422E-3</v>
      </c>
      <c r="O812" s="7">
        <v>1.22235250791661E-2</v>
      </c>
      <c r="P812" t="s">
        <v>24</v>
      </c>
      <c r="Q812">
        <v>239</v>
      </c>
      <c r="R812">
        <v>220</v>
      </c>
      <c r="S812">
        <v>160</v>
      </c>
      <c r="T812">
        <v>596</v>
      </c>
      <c r="U812">
        <v>457</v>
      </c>
      <c r="V812">
        <v>365</v>
      </c>
      <c r="W812">
        <v>224.84580950521601</v>
      </c>
      <c r="X812">
        <v>438.62463377117302</v>
      </c>
    </row>
    <row r="813" spans="1:24" x14ac:dyDescent="0.25">
      <c r="A813">
        <v>810</v>
      </c>
      <c r="B813" t="s">
        <v>1641</v>
      </c>
      <c r="C813" t="s">
        <v>1642</v>
      </c>
      <c r="D813">
        <v>9.5959219950941392</v>
      </c>
      <c r="E813">
        <v>9.1072775052460706</v>
      </c>
      <c r="F813">
        <v>9.1269245536958508</v>
      </c>
      <c r="G813">
        <v>9.7977877103191595</v>
      </c>
      <c r="H813">
        <v>9.8759980025937004</v>
      </c>
      <c r="I813">
        <v>9.9876523985421208</v>
      </c>
      <c r="J813">
        <v>815.59927649423798</v>
      </c>
      <c r="K813">
        <v>0.96265234322638304</v>
      </c>
      <c r="L813">
        <v>0.300862650859892</v>
      </c>
      <c r="M813">
        <v>3.19964056846218</v>
      </c>
      <c r="N813">
        <v>1.37599069475885E-3</v>
      </c>
      <c r="O813" s="7">
        <v>7.0945575271052696E-3</v>
      </c>
      <c r="P813" t="s">
        <v>24</v>
      </c>
      <c r="Q813">
        <v>704</v>
      </c>
      <c r="R813">
        <v>460</v>
      </c>
      <c r="S813">
        <v>414</v>
      </c>
      <c r="T813">
        <v>928</v>
      </c>
      <c r="U813">
        <v>1158</v>
      </c>
      <c r="V813">
        <v>1300</v>
      </c>
      <c r="W813">
        <v>553.15688021357903</v>
      </c>
      <c r="X813">
        <v>1078.0416727749</v>
      </c>
    </row>
    <row r="814" spans="1:24" x14ac:dyDescent="0.25">
      <c r="A814">
        <v>811</v>
      </c>
      <c r="B814" t="s">
        <v>1643</v>
      </c>
      <c r="C814" t="s">
        <v>1644</v>
      </c>
      <c r="D814">
        <v>6.9879154240740204</v>
      </c>
      <c r="E814">
        <v>7.2374931108612399</v>
      </c>
      <c r="F814">
        <v>7.22535699564592</v>
      </c>
      <c r="G814">
        <v>7.6313484216508298</v>
      </c>
      <c r="H814">
        <v>7.7985512133368502</v>
      </c>
      <c r="I814">
        <v>7.70798922415395</v>
      </c>
      <c r="J814">
        <v>181.24055925416499</v>
      </c>
      <c r="K814">
        <v>0.96148224719526099</v>
      </c>
      <c r="L814">
        <v>0.28131184996084502</v>
      </c>
      <c r="M814">
        <v>3.4178519224451001</v>
      </c>
      <c r="N814">
        <v>6.3117436461819E-4</v>
      </c>
      <c r="O814" s="7">
        <v>3.6813045966018702E-3</v>
      </c>
      <c r="P814" t="s">
        <v>24</v>
      </c>
      <c r="Q814">
        <v>82</v>
      </c>
      <c r="R814">
        <v>155</v>
      </c>
      <c r="S814">
        <v>112</v>
      </c>
      <c r="T814">
        <v>221</v>
      </c>
      <c r="U814">
        <v>304</v>
      </c>
      <c r="V814">
        <v>256</v>
      </c>
      <c r="W814">
        <v>122.98712120852601</v>
      </c>
      <c r="X814">
        <v>239.493997299803</v>
      </c>
    </row>
    <row r="815" spans="1:24" x14ac:dyDescent="0.25">
      <c r="A815">
        <v>812</v>
      </c>
      <c r="B815" t="s">
        <v>1645</v>
      </c>
      <c r="C815" t="s">
        <v>1646</v>
      </c>
      <c r="D815">
        <v>5.8870968491268201</v>
      </c>
      <c r="E815">
        <v>5.6141704544222604</v>
      </c>
      <c r="F815">
        <v>5.7838284562123299</v>
      </c>
      <c r="G815">
        <v>6.0034788983629799</v>
      </c>
      <c r="H815">
        <v>6.4374588921293503</v>
      </c>
      <c r="I815">
        <v>6.3270834519882504</v>
      </c>
      <c r="J815">
        <v>67.981425715173302</v>
      </c>
      <c r="K815">
        <v>0.96114841719586497</v>
      </c>
      <c r="L815">
        <v>0.38321748825358398</v>
      </c>
      <c r="M815">
        <v>2.5081016567799499</v>
      </c>
      <c r="N815">
        <v>1.21381740976109E-2</v>
      </c>
      <c r="O815" s="7">
        <v>4.0778460204954098E-2</v>
      </c>
      <c r="P815" t="s">
        <v>24</v>
      </c>
      <c r="Q815">
        <v>51</v>
      </c>
      <c r="R815">
        <v>38</v>
      </c>
      <c r="S815">
        <v>45</v>
      </c>
      <c r="T815">
        <v>60</v>
      </c>
      <c r="U815">
        <v>117</v>
      </c>
      <c r="V815">
        <v>104</v>
      </c>
      <c r="W815">
        <v>46.138227332444004</v>
      </c>
      <c r="X815">
        <v>89.8246240979026</v>
      </c>
    </row>
    <row r="816" spans="1:24" x14ac:dyDescent="0.25">
      <c r="A816">
        <v>813</v>
      </c>
      <c r="B816" t="s">
        <v>1647</v>
      </c>
      <c r="C816" t="s">
        <v>1648</v>
      </c>
      <c r="D816">
        <v>7.59292660251415</v>
      </c>
      <c r="E816">
        <v>7.9449299358942502</v>
      </c>
      <c r="F816">
        <v>8.1035475328406896</v>
      </c>
      <c r="G816">
        <v>8.5434895627405805</v>
      </c>
      <c r="H816">
        <v>8.3887747949263396</v>
      </c>
      <c r="I816">
        <v>8.4865800014526194</v>
      </c>
      <c r="J816">
        <v>306.773458206236</v>
      </c>
      <c r="K816">
        <v>0.96036516430507501</v>
      </c>
      <c r="L816">
        <v>0.30523398308447303</v>
      </c>
      <c r="M816">
        <v>3.1463245166882201</v>
      </c>
      <c r="N816">
        <v>1.65336444619348E-3</v>
      </c>
      <c r="O816" s="7">
        <v>8.2385506413238194E-3</v>
      </c>
      <c r="P816" t="s">
        <v>24</v>
      </c>
      <c r="Q816">
        <v>122</v>
      </c>
      <c r="R816">
        <v>240</v>
      </c>
      <c r="S816">
        <v>235</v>
      </c>
      <c r="T816">
        <v>429</v>
      </c>
      <c r="U816">
        <v>413</v>
      </c>
      <c r="V816">
        <v>441</v>
      </c>
      <c r="W816">
        <v>208.278372300629</v>
      </c>
      <c r="X816">
        <v>405.26854411184303</v>
      </c>
    </row>
    <row r="817" spans="1:24" x14ac:dyDescent="0.25">
      <c r="A817">
        <v>814</v>
      </c>
      <c r="B817" t="s">
        <v>1649</v>
      </c>
      <c r="C817" t="s">
        <v>1650</v>
      </c>
      <c r="D817">
        <v>8.3656239930344594</v>
      </c>
      <c r="E817">
        <v>8.8980567654598897</v>
      </c>
      <c r="F817">
        <v>8.7938079619466301</v>
      </c>
      <c r="G817">
        <v>9.1657513518723999</v>
      </c>
      <c r="H817">
        <v>9.3346159169062499</v>
      </c>
      <c r="I817">
        <v>9.3646761059680301</v>
      </c>
      <c r="J817">
        <v>539.58269499931498</v>
      </c>
      <c r="K817">
        <v>0.95795138595868101</v>
      </c>
      <c r="L817">
        <v>0.306144220040725</v>
      </c>
      <c r="M817">
        <v>3.12908532400595</v>
      </c>
      <c r="N817">
        <v>1.75351381942441E-3</v>
      </c>
      <c r="O817" s="7">
        <v>8.6716824206355993E-3</v>
      </c>
      <c r="P817" t="s">
        <v>24</v>
      </c>
      <c r="Q817">
        <v>204</v>
      </c>
      <c r="R817">
        <v>507</v>
      </c>
      <c r="S817">
        <v>354</v>
      </c>
      <c r="T817">
        <v>617</v>
      </c>
      <c r="U817">
        <v>841</v>
      </c>
      <c r="V817">
        <v>825</v>
      </c>
      <c r="W817">
        <v>366.74502096893798</v>
      </c>
      <c r="X817">
        <v>712.42036902969301</v>
      </c>
    </row>
    <row r="818" spans="1:24" x14ac:dyDescent="0.25">
      <c r="A818">
        <v>815</v>
      </c>
      <c r="B818" t="s">
        <v>1651</v>
      </c>
      <c r="C818" t="s">
        <v>1652</v>
      </c>
      <c r="D818">
        <v>9.9191759229495293</v>
      </c>
      <c r="E818">
        <v>10.237674860295501</v>
      </c>
      <c r="F818">
        <v>10.201212452502499</v>
      </c>
      <c r="G818">
        <v>10.6634719907562</v>
      </c>
      <c r="H818">
        <v>10.7485929515635</v>
      </c>
      <c r="I818">
        <v>10.7357354618572</v>
      </c>
      <c r="J818">
        <v>1440.0520911511701</v>
      </c>
      <c r="K818">
        <v>0.95746685008461296</v>
      </c>
      <c r="L818">
        <v>0.24443529808242401</v>
      </c>
      <c r="M818">
        <v>3.9170564055022501</v>
      </c>
      <c r="N818" s="5">
        <v>8.9636781259926795E-5</v>
      </c>
      <c r="O818" s="7">
        <v>7.1166719975086095E-4</v>
      </c>
      <c r="P818" t="s">
        <v>24</v>
      </c>
      <c r="Q818">
        <v>627</v>
      </c>
      <c r="R818">
        <v>1277</v>
      </c>
      <c r="S818">
        <v>883</v>
      </c>
      <c r="T818">
        <v>1844</v>
      </c>
      <c r="U818">
        <v>2284</v>
      </c>
      <c r="V818">
        <v>2069</v>
      </c>
      <c r="W818">
        <v>978.99551186927602</v>
      </c>
      <c r="X818">
        <v>1901.1086704330601</v>
      </c>
    </row>
    <row r="819" spans="1:24" x14ac:dyDescent="0.25">
      <c r="A819">
        <v>816</v>
      </c>
      <c r="B819" t="s">
        <v>1653</v>
      </c>
      <c r="C819" t="s">
        <v>1654</v>
      </c>
      <c r="D819">
        <v>8.8505535365752195</v>
      </c>
      <c r="E819">
        <v>8.9584316568692994</v>
      </c>
      <c r="F819">
        <v>8.8987854742979806</v>
      </c>
      <c r="G819">
        <v>9.4123257590865794</v>
      </c>
      <c r="H819">
        <v>9.5322740441221008</v>
      </c>
      <c r="I819">
        <v>9.5030135233246504</v>
      </c>
      <c r="J819">
        <v>612.89627795470301</v>
      </c>
      <c r="K819">
        <v>0.956598978863611</v>
      </c>
      <c r="L819">
        <v>0.219440539391525</v>
      </c>
      <c r="M819">
        <v>4.3592627939947404</v>
      </c>
      <c r="N819" s="5">
        <v>1.30501323059962E-5</v>
      </c>
      <c r="O819" s="7">
        <v>1.34220184292259E-4</v>
      </c>
      <c r="P819" t="s">
        <v>24</v>
      </c>
      <c r="Q819">
        <v>336</v>
      </c>
      <c r="R819">
        <v>495</v>
      </c>
      <c r="S819">
        <v>358</v>
      </c>
      <c r="T819">
        <v>746</v>
      </c>
      <c r="U819">
        <v>973</v>
      </c>
      <c r="V819">
        <v>879</v>
      </c>
      <c r="W819">
        <v>416.83282835006997</v>
      </c>
      <c r="X819">
        <v>808.95972755933701</v>
      </c>
    </row>
    <row r="820" spans="1:24" x14ac:dyDescent="0.25">
      <c r="A820">
        <v>817</v>
      </c>
      <c r="B820" t="s">
        <v>1655</v>
      </c>
      <c r="C820" t="s">
        <v>1656</v>
      </c>
      <c r="D820">
        <v>8.7488494758193092</v>
      </c>
      <c r="E820">
        <v>8.8261875923163</v>
      </c>
      <c r="F820">
        <v>8.7153039265336201</v>
      </c>
      <c r="G820">
        <v>9.12880738690375</v>
      </c>
      <c r="H820">
        <v>9.4162133404219901</v>
      </c>
      <c r="I820">
        <v>9.4555191581139404</v>
      </c>
      <c r="J820">
        <v>557.28283854838196</v>
      </c>
      <c r="K820">
        <v>0.95570359224961299</v>
      </c>
      <c r="L820">
        <v>0.25248447575320998</v>
      </c>
      <c r="M820">
        <v>3.78519744391637</v>
      </c>
      <c r="N820">
        <v>1.5358658930903301E-4</v>
      </c>
      <c r="O820" s="7">
        <v>1.1168385255854599E-3</v>
      </c>
      <c r="P820" t="s">
        <v>24</v>
      </c>
      <c r="Q820">
        <v>335</v>
      </c>
      <c r="R820">
        <v>433</v>
      </c>
      <c r="S820">
        <v>329</v>
      </c>
      <c r="T820">
        <v>554</v>
      </c>
      <c r="U820">
        <v>872</v>
      </c>
      <c r="V820">
        <v>902</v>
      </c>
      <c r="W820">
        <v>379.16519329242999</v>
      </c>
      <c r="X820">
        <v>735.40048380433404</v>
      </c>
    </row>
    <row r="821" spans="1:24" x14ac:dyDescent="0.25">
      <c r="A821">
        <v>818</v>
      </c>
      <c r="B821" t="s">
        <v>1657</v>
      </c>
      <c r="C821" t="s">
        <v>1658</v>
      </c>
      <c r="D821">
        <v>8.681118838283</v>
      </c>
      <c r="E821">
        <v>8.5679515983136891</v>
      </c>
      <c r="F821">
        <v>8.5070749690324394</v>
      </c>
      <c r="G821">
        <v>8.9774820506098507</v>
      </c>
      <c r="H821">
        <v>9.19010464688286</v>
      </c>
      <c r="I821">
        <v>9.2983691299106503</v>
      </c>
      <c r="J821">
        <v>492.40795837109499</v>
      </c>
      <c r="K821">
        <v>0.95372597177534701</v>
      </c>
      <c r="L821">
        <v>0.25528587920421902</v>
      </c>
      <c r="M821">
        <v>3.7359135364177498</v>
      </c>
      <c r="N821">
        <v>1.8703493135953801E-4</v>
      </c>
      <c r="O821" s="7">
        <v>1.3174492747867899E-3</v>
      </c>
      <c r="P821" t="s">
        <v>24</v>
      </c>
      <c r="Q821">
        <v>331</v>
      </c>
      <c r="R821">
        <v>353</v>
      </c>
      <c r="S821">
        <v>273</v>
      </c>
      <c r="T821">
        <v>512</v>
      </c>
      <c r="U821">
        <v>741</v>
      </c>
      <c r="V821">
        <v>818</v>
      </c>
      <c r="W821">
        <v>335.32857639175899</v>
      </c>
      <c r="X821">
        <v>649.48734035043003</v>
      </c>
    </row>
    <row r="822" spans="1:24" x14ac:dyDescent="0.25">
      <c r="A822">
        <v>819</v>
      </c>
      <c r="B822" t="s">
        <v>1659</v>
      </c>
      <c r="C822" t="s">
        <v>1660</v>
      </c>
      <c r="D822">
        <v>8.5576922002655795</v>
      </c>
      <c r="E822">
        <v>8.7300956804396694</v>
      </c>
      <c r="F822">
        <v>8.5095586172993496</v>
      </c>
      <c r="G822">
        <v>9.0684890794388195</v>
      </c>
      <c r="H822">
        <v>9.2322572115738701</v>
      </c>
      <c r="I822">
        <v>9.2307438227174305</v>
      </c>
      <c r="J822">
        <v>497.52545506228603</v>
      </c>
      <c r="K822">
        <v>0.95370997122802004</v>
      </c>
      <c r="L822">
        <v>0.24424145513808099</v>
      </c>
      <c r="M822">
        <v>3.9047833656610198</v>
      </c>
      <c r="N822" s="5">
        <v>9.4309828821066799E-5</v>
      </c>
      <c r="O822" s="7">
        <v>7.3981030225738105E-4</v>
      </c>
      <c r="P822" t="s">
        <v>24</v>
      </c>
      <c r="Q822">
        <v>281</v>
      </c>
      <c r="R822">
        <v>427</v>
      </c>
      <c r="S822">
        <v>270</v>
      </c>
      <c r="T822">
        <v>565</v>
      </c>
      <c r="U822">
        <v>771</v>
      </c>
      <c r="V822">
        <v>755</v>
      </c>
      <c r="W822">
        <v>338.816056924105</v>
      </c>
      <c r="X822">
        <v>656.23485320046598</v>
      </c>
    </row>
    <row r="823" spans="1:24" x14ac:dyDescent="0.25">
      <c r="A823">
        <v>820</v>
      </c>
      <c r="B823" t="s">
        <v>1661</v>
      </c>
      <c r="C823" t="s">
        <v>1662</v>
      </c>
      <c r="D823">
        <v>7.9205975207053898</v>
      </c>
      <c r="E823">
        <v>7.8870661119671102</v>
      </c>
      <c r="F823">
        <v>7.8026930576728404</v>
      </c>
      <c r="G823">
        <v>8.3498821299323591</v>
      </c>
      <c r="H823">
        <v>8.5290562774700405</v>
      </c>
      <c r="I823">
        <v>8.4249782939170199</v>
      </c>
      <c r="J823">
        <v>297.923358703784</v>
      </c>
      <c r="K823">
        <v>0.95253069062115803</v>
      </c>
      <c r="L823">
        <v>0.24433857587281901</v>
      </c>
      <c r="M823">
        <v>3.8984048557153002</v>
      </c>
      <c r="N823" s="5">
        <v>9.6828431495260802E-5</v>
      </c>
      <c r="O823" s="7">
        <v>7.5355697230930897E-4</v>
      </c>
      <c r="P823" t="s">
        <v>24</v>
      </c>
      <c r="Q823">
        <v>181</v>
      </c>
      <c r="R823">
        <v>234</v>
      </c>
      <c r="S823">
        <v>157</v>
      </c>
      <c r="T823">
        <v>360</v>
      </c>
      <c r="U823">
        <v>499</v>
      </c>
      <c r="V823">
        <v>418</v>
      </c>
      <c r="W823">
        <v>202.99592622386601</v>
      </c>
      <c r="X823">
        <v>392.85079118370197</v>
      </c>
    </row>
    <row r="824" spans="1:24" x14ac:dyDescent="0.25">
      <c r="A824">
        <v>821</v>
      </c>
      <c r="B824" t="s">
        <v>1663</v>
      </c>
      <c r="C824" t="s">
        <v>1664</v>
      </c>
      <c r="D824">
        <v>6.2319874749064796</v>
      </c>
      <c r="E824">
        <v>6.3905314650162399</v>
      </c>
      <c r="F824">
        <v>6.5203427464088302</v>
      </c>
      <c r="G824">
        <v>6.6782444788186099</v>
      </c>
      <c r="H824">
        <v>6.9602055120913997</v>
      </c>
      <c r="I824">
        <v>7.0682480375684804</v>
      </c>
      <c r="J824">
        <v>105.280481405871</v>
      </c>
      <c r="K824">
        <v>0.94957810032338297</v>
      </c>
      <c r="L824">
        <v>0.34036837176617502</v>
      </c>
      <c r="M824">
        <v>2.7898541083474102</v>
      </c>
      <c r="N824">
        <v>5.2731796996823696E-3</v>
      </c>
      <c r="O824" s="7">
        <v>2.1066203538457701E-2</v>
      </c>
      <c r="P824" t="s">
        <v>24</v>
      </c>
      <c r="Q824">
        <v>54</v>
      </c>
      <c r="R824">
        <v>74</v>
      </c>
      <c r="S824">
        <v>83</v>
      </c>
      <c r="T824">
        <v>97</v>
      </c>
      <c r="U824">
        <v>155</v>
      </c>
      <c r="V824">
        <v>181</v>
      </c>
      <c r="W824">
        <v>71.831748201569297</v>
      </c>
      <c r="X824">
        <v>138.72921461017199</v>
      </c>
    </row>
    <row r="825" spans="1:24" x14ac:dyDescent="0.25">
      <c r="A825">
        <v>822</v>
      </c>
      <c r="B825" t="s">
        <v>1665</v>
      </c>
      <c r="C825" t="s">
        <v>1666</v>
      </c>
      <c r="D825">
        <v>7.8720542956076098</v>
      </c>
      <c r="E825">
        <v>8.49781644732162</v>
      </c>
      <c r="F825">
        <v>8.3323570936814999</v>
      </c>
      <c r="G825">
        <v>9.1070802324114695</v>
      </c>
      <c r="H825">
        <v>8.7430889323485097</v>
      </c>
      <c r="I825">
        <v>8.6039512661595801</v>
      </c>
      <c r="J825">
        <v>397.49427246408999</v>
      </c>
      <c r="K825">
        <v>0.94854355564135795</v>
      </c>
      <c r="L825">
        <v>0.35990996683739201</v>
      </c>
      <c r="M825">
        <v>2.6355023284751402</v>
      </c>
      <c r="N825">
        <v>8.4012849373281493E-3</v>
      </c>
      <c r="O825" s="7">
        <v>3.0280032014153802E-2</v>
      </c>
      <c r="P825" t="s">
        <v>24</v>
      </c>
      <c r="Q825">
        <v>135</v>
      </c>
      <c r="R825">
        <v>408</v>
      </c>
      <c r="S825">
        <v>244</v>
      </c>
      <c r="T825">
        <v>714</v>
      </c>
      <c r="U825">
        <v>545</v>
      </c>
      <c r="V825">
        <v>432</v>
      </c>
      <c r="W825">
        <v>271.33424591673003</v>
      </c>
      <c r="X825">
        <v>523.65429901145001</v>
      </c>
    </row>
    <row r="826" spans="1:24" x14ac:dyDescent="0.25">
      <c r="A826">
        <v>823</v>
      </c>
      <c r="B826" t="s">
        <v>1667</v>
      </c>
      <c r="C826" t="s">
        <v>1668</v>
      </c>
      <c r="D826">
        <v>10.332316222390601</v>
      </c>
      <c r="E826">
        <v>10.307343704848799</v>
      </c>
      <c r="F826">
        <v>10.2243578658878</v>
      </c>
      <c r="G826">
        <v>10.9398315937079</v>
      </c>
      <c r="H826">
        <v>10.8386557937625</v>
      </c>
      <c r="I826">
        <v>10.831053584865099</v>
      </c>
      <c r="J826">
        <v>1601.78334797502</v>
      </c>
      <c r="K826">
        <v>0.94821331816160803</v>
      </c>
      <c r="L826">
        <v>0.207653578288164</v>
      </c>
      <c r="M826">
        <v>4.5663230365612097</v>
      </c>
      <c r="N826" s="5">
        <v>4.9635368169821996E-6</v>
      </c>
      <c r="O826" s="6">
        <v>5.7011836023380902E-5</v>
      </c>
      <c r="P826" t="s">
        <v>24</v>
      </c>
      <c r="Q826">
        <v>970</v>
      </c>
      <c r="R826">
        <v>1258</v>
      </c>
      <c r="S826">
        <v>859</v>
      </c>
      <c r="T826">
        <v>2292</v>
      </c>
      <c r="U826">
        <v>2328</v>
      </c>
      <c r="V826">
        <v>2177</v>
      </c>
      <c r="W826">
        <v>1093.56093890385</v>
      </c>
      <c r="X826">
        <v>2110.00575704619</v>
      </c>
    </row>
    <row r="827" spans="1:24" x14ac:dyDescent="0.25">
      <c r="A827">
        <v>824</v>
      </c>
      <c r="B827" t="s">
        <v>1669</v>
      </c>
      <c r="C827" t="s">
        <v>1670</v>
      </c>
      <c r="D827">
        <v>5.4668232362800699</v>
      </c>
      <c r="E827">
        <v>5.8178823862029398</v>
      </c>
      <c r="F827">
        <v>5.5980080463960098</v>
      </c>
      <c r="G827">
        <v>6.1629507710873401</v>
      </c>
      <c r="H827">
        <v>6.2647288189626202</v>
      </c>
      <c r="I827">
        <v>5.9477141591652902</v>
      </c>
      <c r="J827">
        <v>61.756849670591002</v>
      </c>
      <c r="K827">
        <v>0.94768931241923404</v>
      </c>
      <c r="L827">
        <v>0.39038892018048199</v>
      </c>
      <c r="M827">
        <v>2.4275517655088801</v>
      </c>
      <c r="N827">
        <v>1.5201117357817999E-2</v>
      </c>
      <c r="O827" s="7">
        <v>4.86188582810212E-2</v>
      </c>
      <c r="P827" t="s">
        <v>24</v>
      </c>
      <c r="Q827">
        <v>25</v>
      </c>
      <c r="R827">
        <v>66</v>
      </c>
      <c r="S827">
        <v>30</v>
      </c>
      <c r="T827">
        <v>91</v>
      </c>
      <c r="U827">
        <v>117</v>
      </c>
      <c r="V827">
        <v>68</v>
      </c>
      <c r="W827">
        <v>42.172392250257701</v>
      </c>
      <c r="X827">
        <v>81.341307090924303</v>
      </c>
    </row>
    <row r="828" spans="1:24" x14ac:dyDescent="0.25">
      <c r="A828">
        <v>825</v>
      </c>
      <c r="B828" t="s">
        <v>1671</v>
      </c>
      <c r="C828" t="s">
        <v>1672</v>
      </c>
      <c r="D828">
        <v>13.660903118414801</v>
      </c>
      <c r="E828">
        <v>13.9929770443735</v>
      </c>
      <c r="F828">
        <v>13.7262656496285</v>
      </c>
      <c r="G828">
        <v>14.4201830654817</v>
      </c>
      <c r="H828">
        <v>14.409264825887499</v>
      </c>
      <c r="I828">
        <v>14.3369877470261</v>
      </c>
      <c r="J828">
        <v>18368.6805515095</v>
      </c>
      <c r="K828">
        <v>0.94725169712294299</v>
      </c>
      <c r="L828">
        <v>0.24041091232588099</v>
      </c>
      <c r="M828">
        <v>3.9401360277645199</v>
      </c>
      <c r="N828" s="5">
        <v>8.1435419502699893E-5</v>
      </c>
      <c r="O828" s="7">
        <v>6.5783765980209695E-4</v>
      </c>
      <c r="P828" t="s">
        <v>24</v>
      </c>
      <c r="Q828">
        <v>8719</v>
      </c>
      <c r="R828">
        <v>17931</v>
      </c>
      <c r="S828">
        <v>9430</v>
      </c>
      <c r="T828">
        <v>25538</v>
      </c>
      <c r="U828">
        <v>28772</v>
      </c>
      <c r="V828">
        <v>24642</v>
      </c>
      <c r="W828">
        <v>12546.0731753006</v>
      </c>
      <c r="X828">
        <v>24191.287927718298</v>
      </c>
    </row>
    <row r="829" spans="1:24" x14ac:dyDescent="0.25">
      <c r="A829">
        <v>826</v>
      </c>
      <c r="B829" t="s">
        <v>1673</v>
      </c>
      <c r="C829" t="s">
        <v>1674</v>
      </c>
      <c r="D829">
        <v>7.65556381703274</v>
      </c>
      <c r="E829">
        <v>8.2713075854437506</v>
      </c>
      <c r="F829">
        <v>8.2037508585198395</v>
      </c>
      <c r="G829">
        <v>8.7023453046866095</v>
      </c>
      <c r="H829">
        <v>8.5774704676845204</v>
      </c>
      <c r="I829">
        <v>8.6546853528041705</v>
      </c>
      <c r="J829">
        <v>346.62957654921797</v>
      </c>
      <c r="K829">
        <v>0.945501059821519</v>
      </c>
      <c r="L829">
        <v>0.33320629237626098</v>
      </c>
      <c r="M829">
        <v>2.8375846478728799</v>
      </c>
      <c r="N829">
        <v>4.5456291910353098E-3</v>
      </c>
      <c r="O829" s="7">
        <v>1.8764433617558099E-2</v>
      </c>
      <c r="P829" t="s">
        <v>24</v>
      </c>
      <c r="Q829">
        <v>116</v>
      </c>
      <c r="R829">
        <v>334</v>
      </c>
      <c r="S829">
        <v>236</v>
      </c>
      <c r="T829">
        <v>487</v>
      </c>
      <c r="U829">
        <v>484</v>
      </c>
      <c r="V829">
        <v>492</v>
      </c>
      <c r="W829">
        <v>236.942202695193</v>
      </c>
      <c r="X829">
        <v>456.31695040324303</v>
      </c>
    </row>
    <row r="830" spans="1:24" x14ac:dyDescent="0.25">
      <c r="A830">
        <v>827</v>
      </c>
      <c r="B830" t="s">
        <v>1675</v>
      </c>
      <c r="C830" t="s">
        <v>1676</v>
      </c>
      <c r="D830">
        <v>6.1461898784388298</v>
      </c>
      <c r="E830">
        <v>6.3034616143070803</v>
      </c>
      <c r="F830">
        <v>6.3914321991232503</v>
      </c>
      <c r="G830">
        <v>6.6382512017068898</v>
      </c>
      <c r="H830">
        <v>6.7588082169906203</v>
      </c>
      <c r="I830">
        <v>6.9898753194651002</v>
      </c>
      <c r="J830">
        <v>97.684965609522806</v>
      </c>
      <c r="K830">
        <v>0.94548098495049604</v>
      </c>
      <c r="L830">
        <v>0.33615526928625</v>
      </c>
      <c r="M830">
        <v>2.8126317548376201</v>
      </c>
      <c r="N830">
        <v>4.9137888229118503E-3</v>
      </c>
      <c r="O830" s="7">
        <v>1.9928706421995099E-2</v>
      </c>
      <c r="P830" t="s">
        <v>24</v>
      </c>
      <c r="Q830">
        <v>50</v>
      </c>
      <c r="R830">
        <v>72</v>
      </c>
      <c r="S830">
        <v>72</v>
      </c>
      <c r="T830">
        <v>100</v>
      </c>
      <c r="U830">
        <v>132</v>
      </c>
      <c r="V830">
        <v>172</v>
      </c>
      <c r="W830">
        <v>66.774171853888703</v>
      </c>
      <c r="X830">
        <v>128.59575936515699</v>
      </c>
    </row>
    <row r="831" spans="1:24" x14ac:dyDescent="0.25">
      <c r="A831">
        <v>828</v>
      </c>
      <c r="B831" t="s">
        <v>1677</v>
      </c>
      <c r="C831" t="s">
        <v>1678</v>
      </c>
      <c r="D831">
        <v>8.7499798172698409</v>
      </c>
      <c r="E831">
        <v>8.9644371874974702</v>
      </c>
      <c r="F831">
        <v>8.7575571600466091</v>
      </c>
      <c r="G831">
        <v>9.3039581803426099</v>
      </c>
      <c r="H831">
        <v>9.5050802807895192</v>
      </c>
      <c r="I831">
        <v>9.3883120688511603</v>
      </c>
      <c r="J831">
        <v>580.79853002784103</v>
      </c>
      <c r="K831">
        <v>0.94524745901130502</v>
      </c>
      <c r="L831">
        <v>0.24490233526534999</v>
      </c>
      <c r="M831">
        <v>3.8596914888015998</v>
      </c>
      <c r="N831">
        <v>1.1353026449458799E-4</v>
      </c>
      <c r="O831" s="7">
        <v>8.6723895246933799E-4</v>
      </c>
      <c r="P831" t="s">
        <v>24</v>
      </c>
      <c r="Q831">
        <v>305</v>
      </c>
      <c r="R831">
        <v>522</v>
      </c>
      <c r="S831">
        <v>311</v>
      </c>
      <c r="T831">
        <v>687</v>
      </c>
      <c r="U831">
        <v>972</v>
      </c>
      <c r="V831">
        <v>817</v>
      </c>
      <c r="W831">
        <v>397.05672977398399</v>
      </c>
      <c r="X831">
        <v>764.54033028169897</v>
      </c>
    </row>
    <row r="832" spans="1:24" x14ac:dyDescent="0.25">
      <c r="A832">
        <v>829</v>
      </c>
      <c r="B832" t="s">
        <v>1679</v>
      </c>
      <c r="C832" t="s">
        <v>1680</v>
      </c>
      <c r="D832">
        <v>5.9661455345138696</v>
      </c>
      <c r="E832">
        <v>5.9656734792645896</v>
      </c>
      <c r="F832">
        <v>6.0108608041951204</v>
      </c>
      <c r="G832">
        <v>6.1927862638122999</v>
      </c>
      <c r="H832">
        <v>6.5564241046731597</v>
      </c>
      <c r="I832">
        <v>6.6566398551840704</v>
      </c>
      <c r="J832">
        <v>78.666364939913507</v>
      </c>
      <c r="K832">
        <v>0.944049974374923</v>
      </c>
      <c r="L832">
        <v>0.363231069225459</v>
      </c>
      <c r="M832">
        <v>2.59903420813639</v>
      </c>
      <c r="N832">
        <v>9.3486456541561399E-3</v>
      </c>
      <c r="O832" s="7">
        <v>3.3028802876919901E-2</v>
      </c>
      <c r="P832" t="s">
        <v>24</v>
      </c>
      <c r="Q832">
        <v>40</v>
      </c>
      <c r="R832">
        <v>66</v>
      </c>
      <c r="S832">
        <v>41</v>
      </c>
      <c r="T832">
        <v>80</v>
      </c>
      <c r="U832">
        <v>141</v>
      </c>
      <c r="V832">
        <v>130</v>
      </c>
      <c r="W832">
        <v>53.808806795761299</v>
      </c>
      <c r="X832">
        <v>103.523923084066</v>
      </c>
    </row>
    <row r="833" spans="1:24" x14ac:dyDescent="0.25">
      <c r="A833">
        <v>830</v>
      </c>
      <c r="B833" t="s">
        <v>1681</v>
      </c>
      <c r="C833" t="s">
        <v>1682</v>
      </c>
      <c r="D833">
        <v>6.1443855796672597</v>
      </c>
      <c r="E833">
        <v>6.0504058759971899</v>
      </c>
      <c r="F833">
        <v>6.1830201535786999</v>
      </c>
      <c r="G833">
        <v>6.5109535142244104</v>
      </c>
      <c r="H833">
        <v>6.7427773428915403</v>
      </c>
      <c r="I833">
        <v>6.6476034623446498</v>
      </c>
      <c r="J833">
        <v>86.941108679704897</v>
      </c>
      <c r="K833">
        <v>0.94397968206691196</v>
      </c>
      <c r="L833">
        <v>0.32149676532132199</v>
      </c>
      <c r="M833">
        <v>2.9362027363586298</v>
      </c>
      <c r="N833">
        <v>3.3225709618430401E-3</v>
      </c>
      <c r="O833" s="7">
        <v>1.44991615794681E-2</v>
      </c>
      <c r="P833" t="s">
        <v>24</v>
      </c>
      <c r="Q833">
        <v>53</v>
      </c>
      <c r="R833">
        <v>59</v>
      </c>
      <c r="S833">
        <v>56</v>
      </c>
      <c r="T833">
        <v>97</v>
      </c>
      <c r="U833">
        <v>147</v>
      </c>
      <c r="V833">
        <v>123</v>
      </c>
      <c r="W833">
        <v>59.470744635473501</v>
      </c>
      <c r="X833">
        <v>114.411472723936</v>
      </c>
    </row>
    <row r="834" spans="1:24" x14ac:dyDescent="0.25">
      <c r="A834">
        <v>831</v>
      </c>
      <c r="B834" t="s">
        <v>1683</v>
      </c>
      <c r="C834" t="s">
        <v>1684</v>
      </c>
      <c r="D834">
        <v>6.3536894536988298</v>
      </c>
      <c r="E834">
        <v>6.8300253987754598</v>
      </c>
      <c r="F834">
        <v>6.3463420220858504</v>
      </c>
      <c r="G834">
        <v>7.2295782692089796</v>
      </c>
      <c r="H834">
        <v>7.0922370865446096</v>
      </c>
      <c r="I834">
        <v>6.8619755581824098</v>
      </c>
      <c r="J834">
        <v>117.578559803825</v>
      </c>
      <c r="K834">
        <v>0.94348865272441396</v>
      </c>
      <c r="L834">
        <v>0.37541799668688702</v>
      </c>
      <c r="M834">
        <v>2.51316841773922</v>
      </c>
      <c r="N834">
        <v>1.19652198312378E-2</v>
      </c>
      <c r="O834" s="7">
        <v>4.0404441902222601E-2</v>
      </c>
      <c r="P834" t="s">
        <v>24</v>
      </c>
      <c r="Q834">
        <v>48</v>
      </c>
      <c r="R834">
        <v>139</v>
      </c>
      <c r="S834">
        <v>49</v>
      </c>
      <c r="T834">
        <v>191</v>
      </c>
      <c r="U834">
        <v>191</v>
      </c>
      <c r="V834">
        <v>133</v>
      </c>
      <c r="W834">
        <v>80.445840275915103</v>
      </c>
      <c r="X834">
        <v>154.71127933173599</v>
      </c>
    </row>
    <row r="835" spans="1:24" x14ac:dyDescent="0.25">
      <c r="A835">
        <v>832</v>
      </c>
      <c r="B835" t="s">
        <v>1685</v>
      </c>
      <c r="C835" t="s">
        <v>1686</v>
      </c>
      <c r="D835">
        <v>8.3489099027501101</v>
      </c>
      <c r="E835">
        <v>8.2996630896431398</v>
      </c>
      <c r="F835">
        <v>8.1559812412946808</v>
      </c>
      <c r="G835">
        <v>8.7681134932987295</v>
      </c>
      <c r="H835">
        <v>8.8933464959345603</v>
      </c>
      <c r="I835">
        <v>8.84304900208876</v>
      </c>
      <c r="J835">
        <v>392.77651360537601</v>
      </c>
      <c r="K835">
        <v>0.94097443227528199</v>
      </c>
      <c r="L835">
        <v>0.239258931599105</v>
      </c>
      <c r="M835">
        <v>3.93287066019316</v>
      </c>
      <c r="N835" s="5">
        <v>8.3937406989219594E-5</v>
      </c>
      <c r="O835" s="7">
        <v>6.7163522449578E-4</v>
      </c>
      <c r="P835" t="s">
        <v>24</v>
      </c>
      <c r="Q835">
        <v>240</v>
      </c>
      <c r="R835">
        <v>324</v>
      </c>
      <c r="S835">
        <v>188</v>
      </c>
      <c r="T835">
        <v>494</v>
      </c>
      <c r="U835">
        <v>648</v>
      </c>
      <c r="V835">
        <v>562</v>
      </c>
      <c r="W835">
        <v>269.04117959016799</v>
      </c>
      <c r="X835">
        <v>516.51184762058494</v>
      </c>
    </row>
    <row r="836" spans="1:24" x14ac:dyDescent="0.25">
      <c r="A836">
        <v>833</v>
      </c>
      <c r="B836" t="s">
        <v>1687</v>
      </c>
      <c r="C836" t="s">
        <v>1688</v>
      </c>
      <c r="D836">
        <v>5.63802108187679</v>
      </c>
      <c r="E836">
        <v>5.99898623489059</v>
      </c>
      <c r="F836">
        <v>5.8410539044110399</v>
      </c>
      <c r="G836">
        <v>6.1593142981476801</v>
      </c>
      <c r="H836">
        <v>6.50172441124481</v>
      </c>
      <c r="I836">
        <v>6.3207569429948602</v>
      </c>
      <c r="J836">
        <v>71.038130646471501</v>
      </c>
      <c r="K836">
        <v>0.94007124713482804</v>
      </c>
      <c r="L836">
        <v>0.37721521501588101</v>
      </c>
      <c r="M836">
        <v>2.4921350192495502</v>
      </c>
      <c r="N836">
        <v>1.26977757730705E-2</v>
      </c>
      <c r="O836" s="7">
        <v>4.2297248002759899E-2</v>
      </c>
      <c r="P836" t="s">
        <v>24</v>
      </c>
      <c r="Q836">
        <v>30</v>
      </c>
      <c r="R836">
        <v>69</v>
      </c>
      <c r="S836">
        <v>41</v>
      </c>
      <c r="T836">
        <v>76</v>
      </c>
      <c r="U836">
        <v>131</v>
      </c>
      <c r="V836">
        <v>99</v>
      </c>
      <c r="W836">
        <v>48.679209998816297</v>
      </c>
      <c r="X836">
        <v>93.397051294126797</v>
      </c>
    </row>
    <row r="837" spans="1:24" x14ac:dyDescent="0.25">
      <c r="A837">
        <v>834</v>
      </c>
      <c r="B837" t="s">
        <v>1689</v>
      </c>
      <c r="C837" t="s">
        <v>1690</v>
      </c>
      <c r="D837">
        <v>6.1666967018530903</v>
      </c>
      <c r="E837">
        <v>6.0133691208937696</v>
      </c>
      <c r="F837">
        <v>5.8142039016100098</v>
      </c>
      <c r="G837">
        <v>6.2791765842910499</v>
      </c>
      <c r="H837">
        <v>6.6061946952538104</v>
      </c>
      <c r="I837">
        <v>6.62082468231897</v>
      </c>
      <c r="J837">
        <v>80.202082111607297</v>
      </c>
      <c r="K837">
        <v>0.939601022392339</v>
      </c>
      <c r="L837">
        <v>0.36812338057931898</v>
      </c>
      <c r="M837">
        <v>2.5524078935537302</v>
      </c>
      <c r="N837">
        <v>1.06981191613036E-2</v>
      </c>
      <c r="O837" s="7">
        <v>3.6966535599972303E-2</v>
      </c>
      <c r="P837" t="s">
        <v>24</v>
      </c>
      <c r="Q837">
        <v>55</v>
      </c>
      <c r="R837">
        <v>65</v>
      </c>
      <c r="S837">
        <v>33</v>
      </c>
      <c r="T837">
        <v>82</v>
      </c>
      <c r="U837">
        <v>139</v>
      </c>
      <c r="V837">
        <v>129</v>
      </c>
      <c r="W837">
        <v>54.970626563435303</v>
      </c>
      <c r="X837">
        <v>105.43353765977901</v>
      </c>
    </row>
    <row r="838" spans="1:24" x14ac:dyDescent="0.25">
      <c r="A838">
        <v>835</v>
      </c>
      <c r="B838" t="s">
        <v>1691</v>
      </c>
      <c r="C838" t="s">
        <v>1692</v>
      </c>
      <c r="D838">
        <v>9.2007664580257895</v>
      </c>
      <c r="E838">
        <v>9.5817485435032204</v>
      </c>
      <c r="F838">
        <v>9.5758032717493702</v>
      </c>
      <c r="G838">
        <v>10.054135621183701</v>
      </c>
      <c r="H838">
        <v>10.055707053566801</v>
      </c>
      <c r="I838">
        <v>10.014958526443101</v>
      </c>
      <c r="J838">
        <v>905.58867454248798</v>
      </c>
      <c r="K838">
        <v>0.93952221521288803</v>
      </c>
      <c r="L838">
        <v>0.26471736951534802</v>
      </c>
      <c r="M838">
        <v>3.5491521275426399</v>
      </c>
      <c r="N838">
        <v>3.8647373653452301E-4</v>
      </c>
      <c r="O838" s="7">
        <v>2.40758144026416E-3</v>
      </c>
      <c r="P838" t="s">
        <v>24</v>
      </c>
      <c r="Q838">
        <v>380</v>
      </c>
      <c r="R838">
        <v>798</v>
      </c>
      <c r="S838">
        <v>604</v>
      </c>
      <c r="T838">
        <v>1211</v>
      </c>
      <c r="U838">
        <v>1388</v>
      </c>
      <c r="V838">
        <v>1224</v>
      </c>
      <c r="W838">
        <v>620.71411277053301</v>
      </c>
      <c r="X838">
        <v>1190.4632363144401</v>
      </c>
    </row>
    <row r="839" spans="1:24" x14ac:dyDescent="0.25">
      <c r="A839">
        <v>836</v>
      </c>
      <c r="B839" t="s">
        <v>1693</v>
      </c>
      <c r="C839" t="s">
        <v>1694</v>
      </c>
      <c r="D839">
        <v>5.92017749818159</v>
      </c>
      <c r="E839">
        <v>6.1682853775224196</v>
      </c>
      <c r="F839">
        <v>5.7377289581364304</v>
      </c>
      <c r="G839">
        <v>6.3120242769647996</v>
      </c>
      <c r="H839">
        <v>6.6123985645142804</v>
      </c>
      <c r="I839">
        <v>6.4428554759984298</v>
      </c>
      <c r="J839">
        <v>77.465583122629795</v>
      </c>
      <c r="K839">
        <v>0.93726140314607997</v>
      </c>
      <c r="L839">
        <v>0.37597606951330298</v>
      </c>
      <c r="M839">
        <v>2.49287515654748</v>
      </c>
      <c r="N839">
        <v>1.2671339060641201E-2</v>
      </c>
      <c r="O839" s="7">
        <v>4.2228518895452101E-2</v>
      </c>
      <c r="P839" t="s">
        <v>24</v>
      </c>
      <c r="Q839">
        <v>42</v>
      </c>
      <c r="R839">
        <v>80</v>
      </c>
      <c r="S839">
        <v>32</v>
      </c>
      <c r="T839">
        <v>86</v>
      </c>
      <c r="U839">
        <v>140</v>
      </c>
      <c r="V839">
        <v>107</v>
      </c>
      <c r="W839">
        <v>53.151636754035103</v>
      </c>
      <c r="X839">
        <v>101.77952949122501</v>
      </c>
    </row>
    <row r="840" spans="1:24" x14ac:dyDescent="0.25">
      <c r="A840">
        <v>837</v>
      </c>
      <c r="B840" t="s">
        <v>1695</v>
      </c>
      <c r="C840" t="s">
        <v>1696</v>
      </c>
      <c r="D840">
        <v>9.4087923342456996</v>
      </c>
      <c r="E840">
        <v>9.5943702642267006</v>
      </c>
      <c r="F840">
        <v>9.3538371666024993</v>
      </c>
      <c r="G840">
        <v>10.039054412729101</v>
      </c>
      <c r="H840">
        <v>10.063771516515899</v>
      </c>
      <c r="I840">
        <v>9.9855723820362794</v>
      </c>
      <c r="J840">
        <v>896.76150275015095</v>
      </c>
      <c r="K840">
        <v>0.93698719065450198</v>
      </c>
      <c r="L840">
        <v>0.23046982455392001</v>
      </c>
      <c r="M840">
        <v>4.0655525835890396</v>
      </c>
      <c r="N840" s="5">
        <v>4.7918788159135901E-5</v>
      </c>
      <c r="O840" s="7">
        <v>4.17063081013364E-4</v>
      </c>
      <c r="P840" t="s">
        <v>24</v>
      </c>
      <c r="Q840">
        <v>489</v>
      </c>
      <c r="R840">
        <v>810</v>
      </c>
      <c r="S840">
        <v>463</v>
      </c>
      <c r="T840">
        <v>1187</v>
      </c>
      <c r="U840">
        <v>1394</v>
      </c>
      <c r="V840">
        <v>1224</v>
      </c>
      <c r="W840">
        <v>615.37383991366403</v>
      </c>
      <c r="X840">
        <v>1178.14916558664</v>
      </c>
    </row>
    <row r="841" spans="1:24" x14ac:dyDescent="0.25">
      <c r="A841">
        <v>838</v>
      </c>
      <c r="B841" t="s">
        <v>1697</v>
      </c>
      <c r="C841" t="s">
        <v>1698</v>
      </c>
      <c r="D841">
        <v>8.0039519299484496</v>
      </c>
      <c r="E841">
        <v>7.4022369730714699</v>
      </c>
      <c r="F841">
        <v>7.1992538961291697</v>
      </c>
      <c r="G841">
        <v>8.1310315702190294</v>
      </c>
      <c r="H841">
        <v>8.1287286418733409</v>
      </c>
      <c r="I841">
        <v>8.1850078517634106</v>
      </c>
      <c r="J841">
        <v>247.769625989563</v>
      </c>
      <c r="K841">
        <v>0.93611618451631295</v>
      </c>
      <c r="L841">
        <v>0.38340316845713601</v>
      </c>
      <c r="M841">
        <v>2.4415974137182199</v>
      </c>
      <c r="N841">
        <v>1.46224427541731E-2</v>
      </c>
      <c r="O841" s="7">
        <v>4.7248205170363197E-2</v>
      </c>
      <c r="P841" t="s">
        <v>24</v>
      </c>
      <c r="Q841">
        <v>226</v>
      </c>
      <c r="R841">
        <v>154</v>
      </c>
      <c r="S841">
        <v>82</v>
      </c>
      <c r="T841">
        <v>326</v>
      </c>
      <c r="U841">
        <v>373</v>
      </c>
      <c r="V841">
        <v>368</v>
      </c>
      <c r="W841">
        <v>170.091400696791</v>
      </c>
      <c r="X841">
        <v>325.44785128233502</v>
      </c>
    </row>
    <row r="842" spans="1:24" x14ac:dyDescent="0.25">
      <c r="A842">
        <v>839</v>
      </c>
      <c r="B842" t="s">
        <v>1699</v>
      </c>
      <c r="C842" t="s">
        <v>1700</v>
      </c>
      <c r="D842">
        <v>9.1810460525665896</v>
      </c>
      <c r="E842">
        <v>9.0951038636791601</v>
      </c>
      <c r="F842">
        <v>8.9415712153375004</v>
      </c>
      <c r="G842">
        <v>9.8396720442437395</v>
      </c>
      <c r="H842">
        <v>9.5272754148477095</v>
      </c>
      <c r="I842">
        <v>9.5426929638093601</v>
      </c>
      <c r="J842">
        <v>689.41431166501002</v>
      </c>
      <c r="K842">
        <v>0.93559064342348097</v>
      </c>
      <c r="L842">
        <v>0.26226818335701702</v>
      </c>
      <c r="M842">
        <v>3.5673051585898699</v>
      </c>
      <c r="N842">
        <v>3.6067137452729201E-4</v>
      </c>
      <c r="O842" s="7">
        <v>2.2647744411657899E-3</v>
      </c>
      <c r="P842" t="s">
        <v>24</v>
      </c>
      <c r="Q842">
        <v>448</v>
      </c>
      <c r="R842">
        <v>548</v>
      </c>
      <c r="S842">
        <v>337</v>
      </c>
      <c r="T842">
        <v>1131</v>
      </c>
      <c r="U842">
        <v>913</v>
      </c>
      <c r="V842">
        <v>869</v>
      </c>
      <c r="W842">
        <v>473.38934819426203</v>
      </c>
      <c r="X842">
        <v>905.43927513575898</v>
      </c>
    </row>
    <row r="843" spans="1:24" x14ac:dyDescent="0.25">
      <c r="A843">
        <v>840</v>
      </c>
      <c r="B843" t="s">
        <v>1701</v>
      </c>
      <c r="C843" t="s">
        <v>1702</v>
      </c>
      <c r="D843">
        <v>7.87490609046852</v>
      </c>
      <c r="E843">
        <v>8.2714185380612193</v>
      </c>
      <c r="F843">
        <v>8.01807760704971</v>
      </c>
      <c r="G843">
        <v>8.6002748665367399</v>
      </c>
      <c r="H843">
        <v>8.7523061546495793</v>
      </c>
      <c r="I843">
        <v>8.5201645601148002</v>
      </c>
      <c r="J843">
        <v>341.52921036560298</v>
      </c>
      <c r="K843">
        <v>0.93509681679285706</v>
      </c>
      <c r="L843">
        <v>0.28651010373875901</v>
      </c>
      <c r="M843">
        <v>3.2637481351983402</v>
      </c>
      <c r="N843">
        <v>1.0994885887695299E-3</v>
      </c>
      <c r="O843" s="7">
        <v>5.8649330280940003E-3</v>
      </c>
      <c r="P843" t="s">
        <v>24</v>
      </c>
      <c r="Q843">
        <v>153</v>
      </c>
      <c r="R843">
        <v>340</v>
      </c>
      <c r="S843">
        <v>184</v>
      </c>
      <c r="T843">
        <v>441</v>
      </c>
      <c r="U843">
        <v>593</v>
      </c>
      <c r="V843">
        <v>429</v>
      </c>
      <c r="W843">
        <v>234.565239462704</v>
      </c>
      <c r="X843">
        <v>448.49318126850198</v>
      </c>
    </row>
    <row r="844" spans="1:24" x14ac:dyDescent="0.25">
      <c r="A844">
        <v>841</v>
      </c>
      <c r="B844" t="s">
        <v>1703</v>
      </c>
      <c r="C844" t="s">
        <v>1704</v>
      </c>
      <c r="D844">
        <v>8.3347647214590292</v>
      </c>
      <c r="E844">
        <v>7.9977766293300201</v>
      </c>
      <c r="F844">
        <v>7.9065400821225502</v>
      </c>
      <c r="G844">
        <v>8.4107981169066708</v>
      </c>
      <c r="H844">
        <v>8.7467960011019006</v>
      </c>
      <c r="I844">
        <v>8.7707723573456793</v>
      </c>
      <c r="J844">
        <v>348.94999038685899</v>
      </c>
      <c r="K844">
        <v>0.93306677992118903</v>
      </c>
      <c r="L844">
        <v>0.31275498542883901</v>
      </c>
      <c r="M844">
        <v>2.9833793972678002</v>
      </c>
      <c r="N844">
        <v>2.8508436391734299E-3</v>
      </c>
      <c r="O844" s="7">
        <v>1.2891056179894601E-2</v>
      </c>
      <c r="P844" t="s">
        <v>24</v>
      </c>
      <c r="Q844">
        <v>288</v>
      </c>
      <c r="R844">
        <v>225</v>
      </c>
      <c r="S844">
        <v>175</v>
      </c>
      <c r="T844">
        <v>332</v>
      </c>
      <c r="U844">
        <v>553</v>
      </c>
      <c r="V844">
        <v>562</v>
      </c>
      <c r="W844">
        <v>239.88336950444801</v>
      </c>
      <c r="X844">
        <v>458.01661126927002</v>
      </c>
    </row>
    <row r="845" spans="1:24" x14ac:dyDescent="0.25">
      <c r="A845">
        <v>842</v>
      </c>
      <c r="B845" t="s">
        <v>1705</v>
      </c>
      <c r="C845" t="s">
        <v>1706</v>
      </c>
      <c r="D845">
        <v>10.0155244841966</v>
      </c>
      <c r="E845">
        <v>10.7614597168596</v>
      </c>
      <c r="F845">
        <v>10.429158700596201</v>
      </c>
      <c r="G845">
        <v>11.20045803679</v>
      </c>
      <c r="H845">
        <v>11.0100357954685</v>
      </c>
      <c r="I845">
        <v>10.8207260250615</v>
      </c>
      <c r="J845">
        <v>1800.3643614100399</v>
      </c>
      <c r="K845">
        <v>0.93142793575531602</v>
      </c>
      <c r="L845">
        <v>0.34886014324207998</v>
      </c>
      <c r="M845">
        <v>2.6699178848556002</v>
      </c>
      <c r="N845">
        <v>7.5869798920822204E-3</v>
      </c>
      <c r="O845" s="7">
        <v>2.8250997534738701E-2</v>
      </c>
      <c r="P845" t="s">
        <v>24</v>
      </c>
      <c r="Q845">
        <v>572</v>
      </c>
      <c r="R845">
        <v>2119</v>
      </c>
      <c r="S845">
        <v>947</v>
      </c>
      <c r="T845">
        <v>2996</v>
      </c>
      <c r="U845">
        <v>2805</v>
      </c>
      <c r="V845">
        <v>2047</v>
      </c>
      <c r="W845">
        <v>1238.57144476293</v>
      </c>
      <c r="X845">
        <v>2362.1572780571601</v>
      </c>
    </row>
    <row r="846" spans="1:24" x14ac:dyDescent="0.25">
      <c r="A846">
        <v>843</v>
      </c>
      <c r="B846" t="s">
        <v>1707</v>
      </c>
      <c r="C846" t="s">
        <v>1708</v>
      </c>
      <c r="D846">
        <v>8.09888108780377</v>
      </c>
      <c r="E846">
        <v>8.1415275615132305</v>
      </c>
      <c r="F846">
        <v>7.8520062541443503</v>
      </c>
      <c r="G846">
        <v>8.5235047830904698</v>
      </c>
      <c r="H846">
        <v>8.7041878196057603</v>
      </c>
      <c r="I846">
        <v>8.54793810887098</v>
      </c>
      <c r="J846">
        <v>333.39426191126898</v>
      </c>
      <c r="K846">
        <v>0.93024752658618604</v>
      </c>
      <c r="L846">
        <v>0.26629994923857297</v>
      </c>
      <c r="M846">
        <v>3.4932320837687998</v>
      </c>
      <c r="N846">
        <v>4.7721156964286799E-4</v>
      </c>
      <c r="O846" s="7">
        <v>2.8815814504605402E-3</v>
      </c>
      <c r="P846" t="s">
        <v>24</v>
      </c>
      <c r="Q846">
        <v>196</v>
      </c>
      <c r="R846">
        <v>308</v>
      </c>
      <c r="S846">
        <v>143</v>
      </c>
      <c r="T846">
        <v>422</v>
      </c>
      <c r="U846">
        <v>589</v>
      </c>
      <c r="V846">
        <v>448</v>
      </c>
      <c r="W846">
        <v>229.48370541688101</v>
      </c>
      <c r="X846">
        <v>437.30481840565602</v>
      </c>
    </row>
    <row r="847" spans="1:24" x14ac:dyDescent="0.25">
      <c r="A847">
        <v>844</v>
      </c>
      <c r="B847" t="s">
        <v>1709</v>
      </c>
      <c r="C847" t="s">
        <v>1710</v>
      </c>
      <c r="D847">
        <v>6.5593249670050797</v>
      </c>
      <c r="E847">
        <v>6.6286957372795303</v>
      </c>
      <c r="F847">
        <v>6.5352533059095901</v>
      </c>
      <c r="G847">
        <v>6.8836371881366203</v>
      </c>
      <c r="H847">
        <v>7.2427728997029499</v>
      </c>
      <c r="I847">
        <v>7.1025378153923597</v>
      </c>
      <c r="J847">
        <v>118.72981424927001</v>
      </c>
      <c r="K847">
        <v>0.93014012369305599</v>
      </c>
      <c r="L847">
        <v>0.31444462383549898</v>
      </c>
      <c r="M847">
        <v>2.9580411086298599</v>
      </c>
      <c r="N847">
        <v>3.09600832576977E-3</v>
      </c>
      <c r="O847" s="7">
        <v>1.37313379409E-2</v>
      </c>
      <c r="P847" t="s">
        <v>24</v>
      </c>
      <c r="Q847">
        <v>62</v>
      </c>
      <c r="R847">
        <v>108</v>
      </c>
      <c r="S847">
        <v>58</v>
      </c>
      <c r="T847">
        <v>133</v>
      </c>
      <c r="U847">
        <v>231</v>
      </c>
      <c r="V847">
        <v>164</v>
      </c>
      <c r="W847">
        <v>81.728725250098506</v>
      </c>
      <c r="X847">
        <v>155.730903248441</v>
      </c>
    </row>
    <row r="848" spans="1:24" x14ac:dyDescent="0.25">
      <c r="A848">
        <v>845</v>
      </c>
      <c r="B848" t="s">
        <v>1711</v>
      </c>
      <c r="C848" t="s">
        <v>1712</v>
      </c>
      <c r="D848">
        <v>6.4146113122472599</v>
      </c>
      <c r="E848">
        <v>6.2680447668689396</v>
      </c>
      <c r="F848">
        <v>6.4871675585163304</v>
      </c>
      <c r="G848">
        <v>6.83640862487922</v>
      </c>
      <c r="H848">
        <v>6.9500996842839102</v>
      </c>
      <c r="I848">
        <v>6.9231339617361796</v>
      </c>
      <c r="J848">
        <v>104.437633309142</v>
      </c>
      <c r="K848">
        <v>0.92811362258446595</v>
      </c>
      <c r="L848">
        <v>0.30544486849734198</v>
      </c>
      <c r="M848">
        <v>3.03856348004923</v>
      </c>
      <c r="N848">
        <v>2.3770901752821001E-3</v>
      </c>
      <c r="O848" s="7">
        <v>1.1135883499695499E-2</v>
      </c>
      <c r="P848" t="s">
        <v>24</v>
      </c>
      <c r="Q848">
        <v>58</v>
      </c>
      <c r="R848">
        <v>74</v>
      </c>
      <c r="S848">
        <v>62</v>
      </c>
      <c r="T848">
        <v>137</v>
      </c>
      <c r="U848">
        <v>177</v>
      </c>
      <c r="V848">
        <v>145</v>
      </c>
      <c r="W848">
        <v>71.956815792516494</v>
      </c>
      <c r="X848">
        <v>136.91845082576799</v>
      </c>
    </row>
    <row r="849" spans="1:24" x14ac:dyDescent="0.25">
      <c r="A849">
        <v>846</v>
      </c>
      <c r="B849" t="s">
        <v>1713</v>
      </c>
      <c r="C849" t="s">
        <v>1714</v>
      </c>
      <c r="D849">
        <v>9.8419050494999798</v>
      </c>
      <c r="E849">
        <v>9.8766951143963997</v>
      </c>
      <c r="F849">
        <v>9.8792570097897201</v>
      </c>
      <c r="G849">
        <v>10.3519279841766</v>
      </c>
      <c r="H849">
        <v>10.4669678999661</v>
      </c>
      <c r="I849">
        <v>10.478462185088899</v>
      </c>
      <c r="J849">
        <v>1186.44335826252</v>
      </c>
      <c r="K849">
        <v>0.92774810327476898</v>
      </c>
      <c r="L849">
        <v>0.20717006964746801</v>
      </c>
      <c r="M849">
        <v>4.47819564309399</v>
      </c>
      <c r="N849" s="5">
        <v>7.5276597799386504E-6</v>
      </c>
      <c r="O849" s="6">
        <v>8.2375002988257696E-5</v>
      </c>
      <c r="P849" t="s">
        <v>24</v>
      </c>
      <c r="Q849">
        <v>685</v>
      </c>
      <c r="R849">
        <v>911</v>
      </c>
      <c r="S849">
        <v>725</v>
      </c>
      <c r="T849">
        <v>1405</v>
      </c>
      <c r="U849">
        <v>1815</v>
      </c>
      <c r="V849">
        <v>1771</v>
      </c>
      <c r="W849">
        <v>817.587133223303</v>
      </c>
      <c r="X849">
        <v>1555.2995833017401</v>
      </c>
    </row>
    <row r="850" spans="1:24" x14ac:dyDescent="0.25">
      <c r="A850">
        <v>847</v>
      </c>
      <c r="B850" t="s">
        <v>1715</v>
      </c>
      <c r="C850" t="s">
        <v>1716</v>
      </c>
      <c r="D850">
        <v>6.8832408734144002</v>
      </c>
      <c r="E850">
        <v>7.0119951736986996</v>
      </c>
      <c r="F850">
        <v>6.9671867750870504</v>
      </c>
      <c r="G850">
        <v>7.5579656604242604</v>
      </c>
      <c r="H850">
        <v>7.3786967124001199</v>
      </c>
      <c r="I850">
        <v>7.5189857527575201</v>
      </c>
      <c r="J850">
        <v>155.59824932078101</v>
      </c>
      <c r="K850">
        <v>0.92661801058916304</v>
      </c>
      <c r="L850">
        <v>0.27465017759520999</v>
      </c>
      <c r="M850">
        <v>3.37381180198925</v>
      </c>
      <c r="N850">
        <v>7.4135033616627905E-4</v>
      </c>
      <c r="O850" s="7">
        <v>4.1993840496445502E-3</v>
      </c>
      <c r="P850" t="s">
        <v>24</v>
      </c>
      <c r="Q850">
        <v>88</v>
      </c>
      <c r="R850">
        <v>122</v>
      </c>
      <c r="S850">
        <v>101</v>
      </c>
      <c r="T850">
        <v>210</v>
      </c>
      <c r="U850">
        <v>196</v>
      </c>
      <c r="V850">
        <v>230</v>
      </c>
      <c r="W850">
        <v>107.27899399648</v>
      </c>
      <c r="X850">
        <v>203.917504645082</v>
      </c>
    </row>
    <row r="851" spans="1:24" x14ac:dyDescent="0.25">
      <c r="A851">
        <v>848</v>
      </c>
      <c r="B851" t="s">
        <v>1717</v>
      </c>
      <c r="C851" t="s">
        <v>1718</v>
      </c>
      <c r="D851">
        <v>10.493055025076201</v>
      </c>
      <c r="E851">
        <v>10.5394173831996</v>
      </c>
      <c r="F851">
        <v>10.4683744679814</v>
      </c>
      <c r="G851">
        <v>11.109855068758399</v>
      </c>
      <c r="H851">
        <v>11.023611255749501</v>
      </c>
      <c r="I851">
        <v>11.0736180344479</v>
      </c>
      <c r="J851">
        <v>1842.37481522296</v>
      </c>
      <c r="K851">
        <v>0.925929990697136</v>
      </c>
      <c r="L851">
        <v>0.200295348993589</v>
      </c>
      <c r="M851">
        <v>4.62282322255406</v>
      </c>
      <c r="N851" s="5">
        <v>3.7855230884271798E-6</v>
      </c>
      <c r="O851" s="6">
        <v>4.4654416281476801E-5</v>
      </c>
      <c r="P851" t="s">
        <v>24</v>
      </c>
      <c r="Q851">
        <v>1099</v>
      </c>
      <c r="R851">
        <v>1448</v>
      </c>
      <c r="S851">
        <v>1087</v>
      </c>
      <c r="T851">
        <v>2468</v>
      </c>
      <c r="U851">
        <v>2562</v>
      </c>
      <c r="V851">
        <v>2628</v>
      </c>
      <c r="W851">
        <v>1270.6433824227699</v>
      </c>
      <c r="X851">
        <v>2414.1062480231499</v>
      </c>
    </row>
    <row r="852" spans="1:24" x14ac:dyDescent="0.25">
      <c r="A852">
        <v>849</v>
      </c>
      <c r="B852" t="s">
        <v>1719</v>
      </c>
      <c r="C852" t="s">
        <v>1720</v>
      </c>
      <c r="D852">
        <v>6.6971419594466504</v>
      </c>
      <c r="E852">
        <v>6.6251291688648104</v>
      </c>
      <c r="F852">
        <v>6.3726959162985599</v>
      </c>
      <c r="G852">
        <v>6.7963377596057404</v>
      </c>
      <c r="H852">
        <v>7.2115336863992603</v>
      </c>
      <c r="I852">
        <v>7.2231704042069396</v>
      </c>
      <c r="J852">
        <v>119.55377428881199</v>
      </c>
      <c r="K852">
        <v>0.92445115684142398</v>
      </c>
      <c r="L852">
        <v>0.35015204503098601</v>
      </c>
      <c r="M852">
        <v>2.6401421038669501</v>
      </c>
      <c r="N852">
        <v>8.2871270796890193E-3</v>
      </c>
      <c r="O852" s="7">
        <v>3.00613719976917E-2</v>
      </c>
      <c r="P852" t="s">
        <v>24</v>
      </c>
      <c r="Q852">
        <v>80</v>
      </c>
      <c r="R852">
        <v>102</v>
      </c>
      <c r="S852">
        <v>51</v>
      </c>
      <c r="T852">
        <v>113</v>
      </c>
      <c r="U852">
        <v>211</v>
      </c>
      <c r="V852">
        <v>191</v>
      </c>
      <c r="W852">
        <v>82.5088607961479</v>
      </c>
      <c r="X852">
        <v>156.598687781477</v>
      </c>
    </row>
    <row r="853" spans="1:24" x14ac:dyDescent="0.25">
      <c r="A853">
        <v>850</v>
      </c>
      <c r="B853" t="s">
        <v>1721</v>
      </c>
      <c r="C853" t="s">
        <v>1722</v>
      </c>
      <c r="D853">
        <v>8.3381512868030807</v>
      </c>
      <c r="E853">
        <v>8.3185083356584695</v>
      </c>
      <c r="F853">
        <v>8.1461707094137008</v>
      </c>
      <c r="G853">
        <v>8.8199032442189793</v>
      </c>
      <c r="H853">
        <v>8.8596038698001394</v>
      </c>
      <c r="I853">
        <v>8.7927744447764997</v>
      </c>
      <c r="J853">
        <v>390.45423908841201</v>
      </c>
      <c r="K853">
        <v>0.92163798479918801</v>
      </c>
      <c r="L853">
        <v>0.23745244020650999</v>
      </c>
      <c r="M853">
        <v>3.88135823745441</v>
      </c>
      <c r="N853">
        <v>1.03874696104486E-4</v>
      </c>
      <c r="O853" s="7">
        <v>8.0126089112754603E-4</v>
      </c>
      <c r="P853" t="s">
        <v>24</v>
      </c>
      <c r="Q853">
        <v>239</v>
      </c>
      <c r="R853">
        <v>331</v>
      </c>
      <c r="S853">
        <v>188</v>
      </c>
      <c r="T853">
        <v>525</v>
      </c>
      <c r="U853">
        <v>622</v>
      </c>
      <c r="V853">
        <v>530</v>
      </c>
      <c r="W853">
        <v>269.81238571345102</v>
      </c>
      <c r="X853">
        <v>511.096092463373</v>
      </c>
    </row>
    <row r="854" spans="1:24" x14ac:dyDescent="0.25">
      <c r="A854">
        <v>851</v>
      </c>
      <c r="B854" t="s">
        <v>1723</v>
      </c>
      <c r="C854" t="s">
        <v>1724</v>
      </c>
      <c r="D854">
        <v>6.15391743858497</v>
      </c>
      <c r="E854">
        <v>6.0941630654657502</v>
      </c>
      <c r="F854">
        <v>6.1772369494372903</v>
      </c>
      <c r="G854">
        <v>6.4203881498476401</v>
      </c>
      <c r="H854">
        <v>6.71038392032463</v>
      </c>
      <c r="I854">
        <v>6.7326283247804302</v>
      </c>
      <c r="J854">
        <v>87.076775242789495</v>
      </c>
      <c r="K854">
        <v>0.91994981376050999</v>
      </c>
      <c r="L854">
        <v>0.33275673652624799</v>
      </c>
      <c r="M854">
        <v>2.7646316746706798</v>
      </c>
      <c r="N854">
        <v>5.6987102069583498E-3</v>
      </c>
      <c r="O854" s="7">
        <v>2.2418725954174101E-2</v>
      </c>
      <c r="P854" t="s">
        <v>24</v>
      </c>
      <c r="Q854">
        <v>55</v>
      </c>
      <c r="R854">
        <v>60</v>
      </c>
      <c r="S854">
        <v>58</v>
      </c>
      <c r="T854">
        <v>84</v>
      </c>
      <c r="U854">
        <v>138</v>
      </c>
      <c r="V854">
        <v>139</v>
      </c>
      <c r="W854">
        <v>60.2180398412412</v>
      </c>
      <c r="X854">
        <v>113.935510644338</v>
      </c>
    </row>
    <row r="855" spans="1:24" x14ac:dyDescent="0.25">
      <c r="A855">
        <v>852</v>
      </c>
      <c r="B855" t="s">
        <v>1725</v>
      </c>
      <c r="C855" t="s">
        <v>1726</v>
      </c>
      <c r="D855">
        <v>8.9289051912649793</v>
      </c>
      <c r="E855">
        <v>9.2693691907341798</v>
      </c>
      <c r="F855">
        <v>9.1914752029292206</v>
      </c>
      <c r="G855">
        <v>9.6383975609328605</v>
      </c>
      <c r="H855">
        <v>9.7123158388258908</v>
      </c>
      <c r="I855">
        <v>9.7447829343510097</v>
      </c>
      <c r="J855">
        <v>715.872226838958</v>
      </c>
      <c r="K855">
        <v>0.91836839848316199</v>
      </c>
      <c r="L855">
        <v>0.25328345240217698</v>
      </c>
      <c r="M855">
        <v>3.6258523396346001</v>
      </c>
      <c r="N855">
        <v>2.8800990206399001E-4</v>
      </c>
      <c r="O855" s="7">
        <v>1.8774332306872199E-3</v>
      </c>
      <c r="P855" t="s">
        <v>24</v>
      </c>
      <c r="Q855">
        <v>317</v>
      </c>
      <c r="R855">
        <v>662</v>
      </c>
      <c r="S855">
        <v>436</v>
      </c>
      <c r="T855">
        <v>899</v>
      </c>
      <c r="U855">
        <v>1108</v>
      </c>
      <c r="V855">
        <v>1042</v>
      </c>
      <c r="W855">
        <v>495.41731125012598</v>
      </c>
      <c r="X855">
        <v>936.32714242779002</v>
      </c>
    </row>
    <row r="856" spans="1:24" x14ac:dyDescent="0.25">
      <c r="A856">
        <v>853</v>
      </c>
      <c r="B856" t="s">
        <v>1727</v>
      </c>
      <c r="C856" t="s">
        <v>1728</v>
      </c>
      <c r="D856">
        <v>6.0261325635904903</v>
      </c>
      <c r="E856">
        <v>5.6549225894719601</v>
      </c>
      <c r="F856">
        <v>5.8793538808946497</v>
      </c>
      <c r="G856">
        <v>6.5298156075384997</v>
      </c>
      <c r="H856">
        <v>6.2733696213361103</v>
      </c>
      <c r="I856">
        <v>6.2199017168577999</v>
      </c>
      <c r="J856">
        <v>71.992684054089096</v>
      </c>
      <c r="K856">
        <v>0.91396682902472304</v>
      </c>
      <c r="L856">
        <v>0.37494154234170701</v>
      </c>
      <c r="M856">
        <v>2.4376248716440401</v>
      </c>
      <c r="N856">
        <v>1.4784107081058101E-2</v>
      </c>
      <c r="O856" s="7">
        <v>4.7614144295442203E-2</v>
      </c>
      <c r="P856" t="s">
        <v>24</v>
      </c>
      <c r="Q856">
        <v>59</v>
      </c>
      <c r="R856">
        <v>37</v>
      </c>
      <c r="S856">
        <v>50</v>
      </c>
      <c r="T856">
        <v>107</v>
      </c>
      <c r="U856">
        <v>90</v>
      </c>
      <c r="V856">
        <v>88</v>
      </c>
      <c r="W856">
        <v>49.921783641693096</v>
      </c>
      <c r="X856">
        <v>94.063584466485196</v>
      </c>
    </row>
    <row r="857" spans="1:24" x14ac:dyDescent="0.25">
      <c r="A857">
        <v>854</v>
      </c>
      <c r="B857" t="s">
        <v>1729</v>
      </c>
      <c r="C857" t="s">
        <v>1730</v>
      </c>
      <c r="D857">
        <v>7.4990852584974004</v>
      </c>
      <c r="E857">
        <v>7.6709094188222897</v>
      </c>
      <c r="F857">
        <v>7.6289640422482403</v>
      </c>
      <c r="G857">
        <v>8.06230256970046</v>
      </c>
      <c r="H857">
        <v>8.1784331806526396</v>
      </c>
      <c r="I857">
        <v>8.1779461323367109</v>
      </c>
      <c r="J857">
        <v>244.030682083957</v>
      </c>
      <c r="K857">
        <v>0.913362257791837</v>
      </c>
      <c r="L857">
        <v>0.25263797528209597</v>
      </c>
      <c r="M857">
        <v>3.6153007352595101</v>
      </c>
      <c r="N857">
        <v>2.9999915652822301E-4</v>
      </c>
      <c r="O857" s="7">
        <v>1.93474865865906E-3</v>
      </c>
      <c r="P857" t="s">
        <v>24</v>
      </c>
      <c r="Q857">
        <v>129</v>
      </c>
      <c r="R857">
        <v>202</v>
      </c>
      <c r="S857">
        <v>154</v>
      </c>
      <c r="T857">
        <v>287</v>
      </c>
      <c r="U857">
        <v>374</v>
      </c>
      <c r="V857">
        <v>358</v>
      </c>
      <c r="W857">
        <v>169.264174559239</v>
      </c>
      <c r="X857">
        <v>318.79718960867501</v>
      </c>
    </row>
    <row r="858" spans="1:24" x14ac:dyDescent="0.25">
      <c r="A858">
        <v>855</v>
      </c>
      <c r="B858" t="s">
        <v>1731</v>
      </c>
      <c r="C858" t="s">
        <v>1732</v>
      </c>
      <c r="D858">
        <v>10.806142652765301</v>
      </c>
      <c r="E858">
        <v>10.2990457074249</v>
      </c>
      <c r="F858">
        <v>10.3905650660614</v>
      </c>
      <c r="G858">
        <v>10.940131529201301</v>
      </c>
      <c r="H858">
        <v>11.1011768074576</v>
      </c>
      <c r="I858">
        <v>11.199026783308099</v>
      </c>
      <c r="J858">
        <v>1876.4810549263</v>
      </c>
      <c r="K858">
        <v>0.91335652551524604</v>
      </c>
      <c r="L858">
        <v>0.296886086911263</v>
      </c>
      <c r="M858">
        <v>3.0764544577268902</v>
      </c>
      <c r="N858">
        <v>2.0947830051716498E-3</v>
      </c>
      <c r="O858" s="7">
        <v>1.0086751949015E-2</v>
      </c>
      <c r="P858" t="s">
        <v>24</v>
      </c>
      <c r="Q858">
        <v>1644</v>
      </c>
      <c r="R858">
        <v>1038</v>
      </c>
      <c r="S858">
        <v>1040</v>
      </c>
      <c r="T858">
        <v>1976</v>
      </c>
      <c r="U858">
        <v>2699</v>
      </c>
      <c r="V858">
        <v>3029</v>
      </c>
      <c r="W858">
        <v>1301.56519031839</v>
      </c>
      <c r="X858">
        <v>2451.3969195342102</v>
      </c>
    </row>
    <row r="859" spans="1:24" x14ac:dyDescent="0.25">
      <c r="A859">
        <v>856</v>
      </c>
      <c r="B859" t="s">
        <v>1733</v>
      </c>
      <c r="C859" t="s">
        <v>1734</v>
      </c>
      <c r="D859">
        <v>7.3024858474275902</v>
      </c>
      <c r="E859">
        <v>7.4427214389477401</v>
      </c>
      <c r="F859">
        <v>7.4356011087404204</v>
      </c>
      <c r="G859">
        <v>7.9738523335735403</v>
      </c>
      <c r="H859">
        <v>7.9265886697585204</v>
      </c>
      <c r="I859">
        <v>7.8881833657380698</v>
      </c>
      <c r="J859">
        <v>211.04601676840801</v>
      </c>
      <c r="K859">
        <v>0.91294399388821101</v>
      </c>
      <c r="L859">
        <v>0.25357271982436902</v>
      </c>
      <c r="M859">
        <v>3.6003241773032202</v>
      </c>
      <c r="N859">
        <v>3.1782068229612901E-4</v>
      </c>
      <c r="O859" s="7">
        <v>2.0313672853825701E-3</v>
      </c>
      <c r="P859" t="s">
        <v>24</v>
      </c>
      <c r="Q859">
        <v>117</v>
      </c>
      <c r="R859">
        <v>165</v>
      </c>
      <c r="S859">
        <v>142</v>
      </c>
      <c r="T859">
        <v>277</v>
      </c>
      <c r="U859">
        <v>301</v>
      </c>
      <c r="V859">
        <v>284</v>
      </c>
      <c r="W859">
        <v>146.413125868653</v>
      </c>
      <c r="X859">
        <v>275.67890766816299</v>
      </c>
    </row>
    <row r="860" spans="1:24" x14ac:dyDescent="0.25">
      <c r="A860">
        <v>857</v>
      </c>
      <c r="B860" t="s">
        <v>1735</v>
      </c>
      <c r="C860" t="s">
        <v>1736</v>
      </c>
      <c r="D860">
        <v>5.9688293329520397</v>
      </c>
      <c r="E860">
        <v>5.9390886227860102</v>
      </c>
      <c r="F860">
        <v>5.6978533672677401</v>
      </c>
      <c r="G860">
        <v>6.1368549636882603</v>
      </c>
      <c r="H860">
        <v>6.3310216046154597</v>
      </c>
      <c r="I860">
        <v>6.56701966318861</v>
      </c>
      <c r="J860">
        <v>72.489908372721999</v>
      </c>
      <c r="K860">
        <v>0.91235210337087602</v>
      </c>
      <c r="L860">
        <v>0.37697797852192999</v>
      </c>
      <c r="M860">
        <v>2.4201734725939699</v>
      </c>
      <c r="N860">
        <v>1.5513104596710601E-2</v>
      </c>
      <c r="O860" s="7">
        <v>4.9375852332896097E-2</v>
      </c>
      <c r="P860" t="s">
        <v>24</v>
      </c>
      <c r="Q860">
        <v>52</v>
      </c>
      <c r="R860">
        <v>58</v>
      </c>
      <c r="S860">
        <v>36</v>
      </c>
      <c r="T860">
        <v>68</v>
      </c>
      <c r="U860">
        <v>99</v>
      </c>
      <c r="V860">
        <v>132</v>
      </c>
      <c r="W860">
        <v>50.303333663153303</v>
      </c>
      <c r="X860">
        <v>94.676483082290702</v>
      </c>
    </row>
    <row r="861" spans="1:24" x14ac:dyDescent="0.25">
      <c r="A861">
        <v>858</v>
      </c>
      <c r="B861" t="s">
        <v>1737</v>
      </c>
      <c r="C861" t="s">
        <v>1738</v>
      </c>
      <c r="D861">
        <v>7.8311774573893196</v>
      </c>
      <c r="E861">
        <v>8.0631542523397304</v>
      </c>
      <c r="F861">
        <v>7.8693945379870502</v>
      </c>
      <c r="G861">
        <v>8.3506328928638602</v>
      </c>
      <c r="H861">
        <v>8.5880719706159603</v>
      </c>
      <c r="I861">
        <v>8.4538384769336208</v>
      </c>
      <c r="J861">
        <v>306.29323264994298</v>
      </c>
      <c r="K861">
        <v>0.90925409540250501</v>
      </c>
      <c r="L861">
        <v>0.26430350812873898</v>
      </c>
      <c r="M861">
        <v>3.4401892802709901</v>
      </c>
      <c r="N861">
        <v>5.8130749008113299E-4</v>
      </c>
      <c r="O861" s="7">
        <v>3.41577844059623E-3</v>
      </c>
      <c r="P861" t="s">
        <v>24</v>
      </c>
      <c r="Q861">
        <v>159</v>
      </c>
      <c r="R861">
        <v>284</v>
      </c>
      <c r="S861">
        <v>168</v>
      </c>
      <c r="T861">
        <v>352</v>
      </c>
      <c r="U861">
        <v>525</v>
      </c>
      <c r="V861">
        <v>421</v>
      </c>
      <c r="W861">
        <v>212.84595661170999</v>
      </c>
      <c r="X861">
        <v>399.740508688175</v>
      </c>
    </row>
    <row r="862" spans="1:24" x14ac:dyDescent="0.25">
      <c r="A862">
        <v>859</v>
      </c>
      <c r="B862" t="s">
        <v>1739</v>
      </c>
      <c r="C862" t="s">
        <v>1740</v>
      </c>
      <c r="D862">
        <v>6.0618475602472897</v>
      </c>
      <c r="E862">
        <v>6.0461009957776097</v>
      </c>
      <c r="F862">
        <v>6.2648464106003301</v>
      </c>
      <c r="G862">
        <v>6.5186967452507503</v>
      </c>
      <c r="H862">
        <v>6.7021046576839298</v>
      </c>
      <c r="I862">
        <v>6.62787104730198</v>
      </c>
      <c r="J862">
        <v>86.171757212996198</v>
      </c>
      <c r="K862">
        <v>0.90894004728022904</v>
      </c>
      <c r="L862">
        <v>0.327667256660714</v>
      </c>
      <c r="M862">
        <v>2.7739727690319702</v>
      </c>
      <c r="N862">
        <v>5.5376313259406099E-3</v>
      </c>
      <c r="O862" s="7">
        <v>2.1872531763303601E-2</v>
      </c>
      <c r="P862" t="s">
        <v>24</v>
      </c>
      <c r="Q862">
        <v>42</v>
      </c>
      <c r="R862">
        <v>66</v>
      </c>
      <c r="S862">
        <v>54</v>
      </c>
      <c r="T862">
        <v>109</v>
      </c>
      <c r="U862">
        <v>153</v>
      </c>
      <c r="V862">
        <v>118</v>
      </c>
      <c r="W862">
        <v>59.890045088319198</v>
      </c>
      <c r="X862">
        <v>112.453469337673</v>
      </c>
    </row>
    <row r="863" spans="1:24" x14ac:dyDescent="0.25">
      <c r="A863">
        <v>860</v>
      </c>
      <c r="B863" t="s">
        <v>1741</v>
      </c>
      <c r="C863" t="s">
        <v>1742</v>
      </c>
      <c r="D863">
        <v>7.5551180626822001</v>
      </c>
      <c r="E863">
        <v>8.1352079060485796</v>
      </c>
      <c r="F863">
        <v>8.1500229186618505</v>
      </c>
      <c r="G863">
        <v>8.4960473532604297</v>
      </c>
      <c r="H863">
        <v>8.5987624740644293</v>
      </c>
      <c r="I863">
        <v>8.4742888351056997</v>
      </c>
      <c r="J863">
        <v>320.25458990119699</v>
      </c>
      <c r="K863">
        <v>0.90619414509776497</v>
      </c>
      <c r="L863">
        <v>0.335261515441585</v>
      </c>
      <c r="M863">
        <v>2.7029471125076299</v>
      </c>
      <c r="N863">
        <v>6.8727680918931298E-3</v>
      </c>
      <c r="O863" s="7">
        <v>2.5922789715731101E-2</v>
      </c>
      <c r="P863" t="s">
        <v>24</v>
      </c>
      <c r="Q863">
        <v>106</v>
      </c>
      <c r="R863">
        <v>305</v>
      </c>
      <c r="S863">
        <v>228</v>
      </c>
      <c r="T863">
        <v>412</v>
      </c>
      <c r="U863">
        <v>523</v>
      </c>
      <c r="V863">
        <v>425</v>
      </c>
      <c r="W863">
        <v>222.85594696621999</v>
      </c>
      <c r="X863">
        <v>417.653232836173</v>
      </c>
    </row>
    <row r="864" spans="1:24" x14ac:dyDescent="0.25">
      <c r="A864">
        <v>861</v>
      </c>
      <c r="B864" t="s">
        <v>1743</v>
      </c>
      <c r="C864" t="s">
        <v>1744</v>
      </c>
      <c r="D864">
        <v>6.6794049295025903</v>
      </c>
      <c r="E864">
        <v>6.5059611911054196</v>
      </c>
      <c r="F864">
        <v>6.5465293908483098</v>
      </c>
      <c r="G864">
        <v>6.8674941944620498</v>
      </c>
      <c r="H864">
        <v>7.1724755171803798</v>
      </c>
      <c r="I864">
        <v>7.18936065237438</v>
      </c>
      <c r="J864">
        <v>118.782220448823</v>
      </c>
      <c r="K864">
        <v>0.90401296080697202</v>
      </c>
      <c r="L864">
        <v>0.31566930898215401</v>
      </c>
      <c r="M864">
        <v>2.8637974458837201</v>
      </c>
      <c r="N864">
        <v>4.1859559409809701E-3</v>
      </c>
      <c r="O864" s="7">
        <v>1.7546670934277201E-2</v>
      </c>
      <c r="P864" t="s">
        <v>24</v>
      </c>
      <c r="Q864">
        <v>82</v>
      </c>
      <c r="R864">
        <v>82</v>
      </c>
      <c r="S864">
        <v>70</v>
      </c>
      <c r="T864">
        <v>117</v>
      </c>
      <c r="U864">
        <v>191</v>
      </c>
      <c r="V864">
        <v>189</v>
      </c>
      <c r="W864">
        <v>82.738632499010095</v>
      </c>
      <c r="X864">
        <v>154.82580839863601</v>
      </c>
    </row>
    <row r="865" spans="1:24" x14ac:dyDescent="0.25">
      <c r="A865">
        <v>862</v>
      </c>
      <c r="B865" t="s">
        <v>1745</v>
      </c>
      <c r="C865" t="s">
        <v>1746</v>
      </c>
      <c r="D865">
        <v>7.1302546419890502</v>
      </c>
      <c r="E865">
        <v>7.2356793701246902</v>
      </c>
      <c r="F865">
        <v>7.1638273336190998</v>
      </c>
      <c r="G865">
        <v>7.67677419199934</v>
      </c>
      <c r="H865">
        <v>7.8512987371462604</v>
      </c>
      <c r="I865">
        <v>7.5571087321354904</v>
      </c>
      <c r="J865">
        <v>180.79976742057801</v>
      </c>
      <c r="K865">
        <v>0.90349417338193905</v>
      </c>
      <c r="L865">
        <v>0.27896267140981101</v>
      </c>
      <c r="M865">
        <v>3.2387636984399899</v>
      </c>
      <c r="N865">
        <v>1.2004898914563999E-3</v>
      </c>
      <c r="O865" s="7">
        <v>6.3264932792893303E-3</v>
      </c>
      <c r="P865" t="s">
        <v>24</v>
      </c>
      <c r="Q865">
        <v>95</v>
      </c>
      <c r="R865">
        <v>160</v>
      </c>
      <c r="S865">
        <v>98</v>
      </c>
      <c r="T865">
        <v>240</v>
      </c>
      <c r="U865">
        <v>332</v>
      </c>
      <c r="V865">
        <v>213</v>
      </c>
      <c r="W865">
        <v>125.966928502117</v>
      </c>
      <c r="X865">
        <v>235.632606339039</v>
      </c>
    </row>
    <row r="866" spans="1:24" x14ac:dyDescent="0.25">
      <c r="A866">
        <v>863</v>
      </c>
      <c r="B866" t="s">
        <v>1747</v>
      </c>
      <c r="C866" t="s">
        <v>1748</v>
      </c>
      <c r="D866">
        <v>8.2244486603839793</v>
      </c>
      <c r="E866">
        <v>8.7322416381453003</v>
      </c>
      <c r="F866">
        <v>8.4666621311195591</v>
      </c>
      <c r="G866">
        <v>8.9941537686284097</v>
      </c>
      <c r="H866">
        <v>9.1131477019629106</v>
      </c>
      <c r="I866">
        <v>9.0149198661630692</v>
      </c>
      <c r="J866">
        <v>456.36849858622401</v>
      </c>
      <c r="K866">
        <v>0.90325671542933095</v>
      </c>
      <c r="L866">
        <v>0.29351939135063598</v>
      </c>
      <c r="M866">
        <v>3.0773323400303298</v>
      </c>
      <c r="N866">
        <v>2.08862295477295E-3</v>
      </c>
      <c r="O866" s="7">
        <v>1.00755888462008E-2</v>
      </c>
      <c r="P866" t="s">
        <v>24</v>
      </c>
      <c r="Q866">
        <v>188</v>
      </c>
      <c r="R866">
        <v>486</v>
      </c>
      <c r="S866">
        <v>253</v>
      </c>
      <c r="T866">
        <v>584</v>
      </c>
      <c r="U866">
        <v>759</v>
      </c>
      <c r="V866">
        <v>596</v>
      </c>
      <c r="W866">
        <v>317.99545343014302</v>
      </c>
      <c r="X866">
        <v>594.741543742305</v>
      </c>
    </row>
    <row r="867" spans="1:24" x14ac:dyDescent="0.25">
      <c r="A867">
        <v>864</v>
      </c>
      <c r="B867" t="s">
        <v>1749</v>
      </c>
      <c r="C867" t="s">
        <v>1750</v>
      </c>
      <c r="D867">
        <v>8.8671499348814606</v>
      </c>
      <c r="E867">
        <v>9.0833034707409404</v>
      </c>
      <c r="F867">
        <v>9.0120796985778693</v>
      </c>
      <c r="G867">
        <v>9.4326936997598807</v>
      </c>
      <c r="H867">
        <v>9.6264115423715992</v>
      </c>
      <c r="I867">
        <v>9.5524398916680706</v>
      </c>
      <c r="J867">
        <v>641.91727168512398</v>
      </c>
      <c r="K867">
        <v>0.90295500066276901</v>
      </c>
      <c r="L867">
        <v>0.238471210855108</v>
      </c>
      <c r="M867">
        <v>3.7864319027230202</v>
      </c>
      <c r="N867">
        <v>1.52825952231304E-4</v>
      </c>
      <c r="O867" s="7">
        <v>1.11399102634686E-3</v>
      </c>
      <c r="P867" t="s">
        <v>24</v>
      </c>
      <c r="Q867">
        <v>318</v>
      </c>
      <c r="R867">
        <v>571</v>
      </c>
      <c r="S867">
        <v>380</v>
      </c>
      <c r="T867">
        <v>761</v>
      </c>
      <c r="U867">
        <v>1066</v>
      </c>
      <c r="V867">
        <v>909</v>
      </c>
      <c r="W867">
        <v>447.345932125567</v>
      </c>
      <c r="X867">
        <v>836.48861124468101</v>
      </c>
    </row>
    <row r="868" spans="1:24" x14ac:dyDescent="0.25">
      <c r="A868">
        <v>865</v>
      </c>
      <c r="B868" t="s">
        <v>1751</v>
      </c>
      <c r="C868" t="s">
        <v>1752</v>
      </c>
      <c r="D868">
        <v>5.89949772111747</v>
      </c>
      <c r="E868">
        <v>5.9482862793657203</v>
      </c>
      <c r="F868">
        <v>5.8616309558718296</v>
      </c>
      <c r="G868">
        <v>6.3851380051604396</v>
      </c>
      <c r="H868">
        <v>6.3518595365505597</v>
      </c>
      <c r="I868">
        <v>6.4095340267872798</v>
      </c>
      <c r="J868">
        <v>73.231002442133601</v>
      </c>
      <c r="K868">
        <v>0.90045539827823096</v>
      </c>
      <c r="L868">
        <v>0.324170081715004</v>
      </c>
      <c r="M868">
        <v>2.77772517906162</v>
      </c>
      <c r="N868">
        <v>5.4740895610149503E-3</v>
      </c>
      <c r="O868" s="7">
        <v>2.1693827196219501E-2</v>
      </c>
      <c r="P868" t="s">
        <v>24</v>
      </c>
      <c r="Q868">
        <v>43</v>
      </c>
      <c r="R868">
        <v>61</v>
      </c>
      <c r="S868">
        <v>41</v>
      </c>
      <c r="T868">
        <v>96</v>
      </c>
      <c r="U868">
        <v>105</v>
      </c>
      <c r="V868">
        <v>106</v>
      </c>
      <c r="W868">
        <v>51.091602938128801</v>
      </c>
      <c r="X868">
        <v>95.370401946138301</v>
      </c>
    </row>
    <row r="869" spans="1:24" x14ac:dyDescent="0.25">
      <c r="A869">
        <v>866</v>
      </c>
      <c r="B869" t="s">
        <v>1753</v>
      </c>
      <c r="C869" t="s">
        <v>1754</v>
      </c>
      <c r="D869">
        <v>8.3122063400253108</v>
      </c>
      <c r="E869">
        <v>8.74540588377916</v>
      </c>
      <c r="F869">
        <v>8.8739420130394606</v>
      </c>
      <c r="G869">
        <v>9.3422325742617804</v>
      </c>
      <c r="H869">
        <v>9.1392251218225198</v>
      </c>
      <c r="I869">
        <v>9.1509187511254293</v>
      </c>
      <c r="J869">
        <v>515.68985300009604</v>
      </c>
      <c r="K869">
        <v>0.897500403115705</v>
      </c>
      <c r="L869">
        <v>0.31246462103286998</v>
      </c>
      <c r="M869">
        <v>2.8723264737907401</v>
      </c>
      <c r="N869">
        <v>4.0746178409319404E-3</v>
      </c>
      <c r="O869" s="7">
        <v>1.7171447869551399E-2</v>
      </c>
      <c r="P869" t="s">
        <v>24</v>
      </c>
      <c r="Q869">
        <v>196</v>
      </c>
      <c r="R869">
        <v>438</v>
      </c>
      <c r="S869">
        <v>396</v>
      </c>
      <c r="T869">
        <v>768</v>
      </c>
      <c r="U869">
        <v>702</v>
      </c>
      <c r="V869">
        <v>670</v>
      </c>
      <c r="W869">
        <v>360.26507606222299</v>
      </c>
      <c r="X869">
        <v>671.11462993796897</v>
      </c>
    </row>
    <row r="870" spans="1:24" x14ac:dyDescent="0.25">
      <c r="A870">
        <v>867</v>
      </c>
      <c r="B870" t="s">
        <v>1755</v>
      </c>
      <c r="C870" t="s">
        <v>1756</v>
      </c>
      <c r="D870">
        <v>8.54797230763646</v>
      </c>
      <c r="E870">
        <v>9.0184966551114094</v>
      </c>
      <c r="F870">
        <v>8.7778105072587493</v>
      </c>
      <c r="G870">
        <v>9.2794533385923401</v>
      </c>
      <c r="H870">
        <v>9.4058438988472606</v>
      </c>
      <c r="I870">
        <v>9.3396299727336896</v>
      </c>
      <c r="J870">
        <v>562.03598677395905</v>
      </c>
      <c r="K870">
        <v>0.89507278457435102</v>
      </c>
      <c r="L870">
        <v>0.281855576313911</v>
      </c>
      <c r="M870">
        <v>3.1756433428781401</v>
      </c>
      <c r="N870">
        <v>1.49504638023853E-3</v>
      </c>
      <c r="O870" s="7">
        <v>7.5988533073105598E-3</v>
      </c>
      <c r="P870" t="s">
        <v>24</v>
      </c>
      <c r="Q870">
        <v>244</v>
      </c>
      <c r="R870">
        <v>567</v>
      </c>
      <c r="S870">
        <v>328</v>
      </c>
      <c r="T870">
        <v>680</v>
      </c>
      <c r="U870">
        <v>891</v>
      </c>
      <c r="V870">
        <v>791</v>
      </c>
      <c r="W870">
        <v>393.072880700349</v>
      </c>
      <c r="X870">
        <v>730.99909284756802</v>
      </c>
    </row>
    <row r="871" spans="1:24" x14ac:dyDescent="0.25">
      <c r="A871">
        <v>868</v>
      </c>
      <c r="B871" t="s">
        <v>1757</v>
      </c>
      <c r="C871" t="s">
        <v>1758</v>
      </c>
      <c r="D871">
        <v>6.6446524562521896</v>
      </c>
      <c r="E871">
        <v>6.4278480055141198</v>
      </c>
      <c r="F871">
        <v>6.5312263742152199</v>
      </c>
      <c r="G871">
        <v>7.0142426690961699</v>
      </c>
      <c r="H871">
        <v>7.0724760017669004</v>
      </c>
      <c r="I871">
        <v>7.0242751609382204</v>
      </c>
      <c r="J871">
        <v>114.734677554001</v>
      </c>
      <c r="K871">
        <v>0.89449662355819903</v>
      </c>
      <c r="L871">
        <v>0.29440077569144102</v>
      </c>
      <c r="M871">
        <v>3.0383636777360699</v>
      </c>
      <c r="N871">
        <v>2.3786669897376401E-3</v>
      </c>
      <c r="O871" s="7">
        <v>1.1135883499695499E-2</v>
      </c>
      <c r="P871" t="s">
        <v>24</v>
      </c>
      <c r="Q871">
        <v>80</v>
      </c>
      <c r="R871">
        <v>76</v>
      </c>
      <c r="S871">
        <v>70</v>
      </c>
      <c r="T871">
        <v>143</v>
      </c>
      <c r="U871">
        <v>174</v>
      </c>
      <c r="V871">
        <v>159</v>
      </c>
      <c r="W871">
        <v>80.263194462177296</v>
      </c>
      <c r="X871">
        <v>149.206160645826</v>
      </c>
    </row>
    <row r="872" spans="1:24" x14ac:dyDescent="0.25">
      <c r="A872">
        <v>869</v>
      </c>
      <c r="B872" t="s">
        <v>1759</v>
      </c>
      <c r="C872" t="s">
        <v>1760</v>
      </c>
      <c r="D872">
        <v>8.1254796371258493</v>
      </c>
      <c r="E872">
        <v>7.83437198668853</v>
      </c>
      <c r="F872">
        <v>7.7698407685626396</v>
      </c>
      <c r="G872">
        <v>8.3001774089423996</v>
      </c>
      <c r="H872">
        <v>8.5501240582373299</v>
      </c>
      <c r="I872">
        <v>8.4903215516041808</v>
      </c>
      <c r="J872">
        <v>304.113271795061</v>
      </c>
      <c r="K872">
        <v>0.89147767838914105</v>
      </c>
      <c r="L872">
        <v>0.28682943938835997</v>
      </c>
      <c r="M872">
        <v>3.1080410723883198</v>
      </c>
      <c r="N872">
        <v>1.8833189270747799E-3</v>
      </c>
      <c r="O872" s="7">
        <v>9.2094178484924492E-3</v>
      </c>
      <c r="P872" t="s">
        <v>24</v>
      </c>
      <c r="Q872">
        <v>238</v>
      </c>
      <c r="R872">
        <v>208</v>
      </c>
      <c r="S872">
        <v>157</v>
      </c>
      <c r="T872">
        <v>325</v>
      </c>
      <c r="U872">
        <v>488</v>
      </c>
      <c r="V872">
        <v>449</v>
      </c>
      <c r="W872">
        <v>213.03345761946099</v>
      </c>
      <c r="X872">
        <v>395.193085970661</v>
      </c>
    </row>
    <row r="873" spans="1:24" x14ac:dyDescent="0.25">
      <c r="A873">
        <v>870</v>
      </c>
      <c r="B873" t="s">
        <v>1761</v>
      </c>
      <c r="C873" t="s">
        <v>1762</v>
      </c>
      <c r="D873">
        <v>8.7104497744782492</v>
      </c>
      <c r="E873">
        <v>8.5601088675747192</v>
      </c>
      <c r="F873">
        <v>8.5198239435585599</v>
      </c>
      <c r="G873">
        <v>9.04129037717777</v>
      </c>
      <c r="H873">
        <v>9.2168822554857801</v>
      </c>
      <c r="I873">
        <v>9.1474643588248004</v>
      </c>
      <c r="J873">
        <v>486.77556324332897</v>
      </c>
      <c r="K873">
        <v>0.89109015285749804</v>
      </c>
      <c r="L873">
        <v>0.23880495686362699</v>
      </c>
      <c r="M873">
        <v>3.7314558481563198</v>
      </c>
      <c r="N873">
        <v>1.9037637938742501E-4</v>
      </c>
      <c r="O873" s="7">
        <v>1.3338213294926599E-3</v>
      </c>
      <c r="P873" t="s">
        <v>24</v>
      </c>
      <c r="Q873">
        <v>335</v>
      </c>
      <c r="R873">
        <v>358</v>
      </c>
      <c r="S873">
        <v>271</v>
      </c>
      <c r="T873">
        <v>559</v>
      </c>
      <c r="U873">
        <v>774</v>
      </c>
      <c r="V873">
        <v>697</v>
      </c>
      <c r="W873">
        <v>341.04917583661199</v>
      </c>
      <c r="X873">
        <v>632.50195065004698</v>
      </c>
    </row>
    <row r="874" spans="1:24" x14ac:dyDescent="0.25">
      <c r="A874">
        <v>871</v>
      </c>
      <c r="B874" t="s">
        <v>1763</v>
      </c>
      <c r="C874" t="s">
        <v>1764</v>
      </c>
      <c r="D874">
        <v>6.9772125068469899</v>
      </c>
      <c r="E874">
        <v>7.2676908982370998</v>
      </c>
      <c r="F874">
        <v>7.0633594499326602</v>
      </c>
      <c r="G874">
        <v>7.5998454528755897</v>
      </c>
      <c r="H874">
        <v>7.74661597261289</v>
      </c>
      <c r="I874">
        <v>7.5247877109296502</v>
      </c>
      <c r="J874">
        <v>172.12137153273</v>
      </c>
      <c r="K874">
        <v>0.89094936932270596</v>
      </c>
      <c r="L874">
        <v>0.292885585137451</v>
      </c>
      <c r="M874">
        <v>3.0419707030121801</v>
      </c>
      <c r="N874">
        <v>2.3503476902919998E-3</v>
      </c>
      <c r="O874" s="7">
        <v>1.1033732474473401E-2</v>
      </c>
      <c r="P874" t="s">
        <v>24</v>
      </c>
      <c r="Q874">
        <v>81</v>
      </c>
      <c r="R874">
        <v>173</v>
      </c>
      <c r="S874">
        <v>90</v>
      </c>
      <c r="T874">
        <v>227</v>
      </c>
      <c r="U874">
        <v>304</v>
      </c>
      <c r="V874">
        <v>213</v>
      </c>
      <c r="W874">
        <v>120.600905251062</v>
      </c>
      <c r="X874">
        <v>223.641837814398</v>
      </c>
    </row>
    <row r="875" spans="1:24" x14ac:dyDescent="0.25">
      <c r="A875">
        <v>872</v>
      </c>
      <c r="B875" t="s">
        <v>1765</v>
      </c>
      <c r="C875" t="s">
        <v>1766</v>
      </c>
      <c r="D875">
        <v>6.2063306417542901</v>
      </c>
      <c r="E875">
        <v>5.99662855941083</v>
      </c>
      <c r="F875">
        <v>5.8136633690131996</v>
      </c>
      <c r="G875">
        <v>6.4944466187878396</v>
      </c>
      <c r="H875">
        <v>6.5330064276058302</v>
      </c>
      <c r="I875">
        <v>6.4608367642436404</v>
      </c>
      <c r="J875">
        <v>79.516112584400801</v>
      </c>
      <c r="K875">
        <v>0.89087373050792595</v>
      </c>
      <c r="L875">
        <v>0.34843122576378799</v>
      </c>
      <c r="M875">
        <v>2.55681369703608</v>
      </c>
      <c r="N875">
        <v>1.05635776368823E-2</v>
      </c>
      <c r="O875" s="7">
        <v>3.6630334441158999E-2</v>
      </c>
      <c r="P875" t="s">
        <v>24</v>
      </c>
      <c r="Q875">
        <v>61</v>
      </c>
      <c r="R875">
        <v>61</v>
      </c>
      <c r="S875">
        <v>35</v>
      </c>
      <c r="T875">
        <v>104</v>
      </c>
      <c r="U875">
        <v>124</v>
      </c>
      <c r="V875">
        <v>105</v>
      </c>
      <c r="W875">
        <v>55.7167405358148</v>
      </c>
      <c r="X875">
        <v>103.31548463298699</v>
      </c>
    </row>
    <row r="876" spans="1:24" x14ac:dyDescent="0.25">
      <c r="A876">
        <v>873</v>
      </c>
      <c r="B876" t="s">
        <v>1767</v>
      </c>
      <c r="C876" t="s">
        <v>1768</v>
      </c>
      <c r="D876">
        <v>7.0984931569796403</v>
      </c>
      <c r="E876">
        <v>7.0773774515228798</v>
      </c>
      <c r="F876">
        <v>7.0110270914978798</v>
      </c>
      <c r="G876">
        <v>7.2642641520166</v>
      </c>
      <c r="H876">
        <v>7.5942460488580101</v>
      </c>
      <c r="I876">
        <v>7.8003940822336402</v>
      </c>
      <c r="J876">
        <v>166.720081347579</v>
      </c>
      <c r="K876">
        <v>0.88744152831194001</v>
      </c>
      <c r="L876">
        <v>0.32185093171264401</v>
      </c>
      <c r="M876">
        <v>2.75730607206776</v>
      </c>
      <c r="N876">
        <v>5.8279771501811998E-3</v>
      </c>
      <c r="O876" s="7">
        <v>2.27905189948438E-2</v>
      </c>
      <c r="P876" t="s">
        <v>24</v>
      </c>
      <c r="Q876">
        <v>100</v>
      </c>
      <c r="R876">
        <v>138</v>
      </c>
      <c r="S876">
        <v>89</v>
      </c>
      <c r="T876">
        <v>155</v>
      </c>
      <c r="U876">
        <v>259</v>
      </c>
      <c r="V876">
        <v>299</v>
      </c>
      <c r="W876">
        <v>117.00095665015201</v>
      </c>
      <c r="X876">
        <v>216.43920604500499</v>
      </c>
    </row>
    <row r="877" spans="1:24" x14ac:dyDescent="0.25">
      <c r="A877">
        <v>874</v>
      </c>
      <c r="B877" t="s">
        <v>1769</v>
      </c>
      <c r="C877" t="s">
        <v>1770</v>
      </c>
      <c r="D877">
        <v>7.51546364426423</v>
      </c>
      <c r="E877">
        <v>7.1859080990872704</v>
      </c>
      <c r="F877">
        <v>7.1025864442611697</v>
      </c>
      <c r="G877">
        <v>7.56420662328122</v>
      </c>
      <c r="H877">
        <v>7.8465118654403696</v>
      </c>
      <c r="I877">
        <v>7.95292201489496</v>
      </c>
      <c r="J877">
        <v>194.84165581546699</v>
      </c>
      <c r="K877">
        <v>0.88577536376585697</v>
      </c>
      <c r="L877">
        <v>0.32824411866910302</v>
      </c>
      <c r="M877">
        <v>2.6985262290679199</v>
      </c>
      <c r="N877">
        <v>6.9647249302496397E-3</v>
      </c>
      <c r="O877" s="7">
        <v>2.6219356818758002E-2</v>
      </c>
      <c r="P877" t="s">
        <v>24</v>
      </c>
      <c r="Q877">
        <v>166</v>
      </c>
      <c r="R877">
        <v>127</v>
      </c>
      <c r="S877">
        <v>101</v>
      </c>
      <c r="T877">
        <v>183</v>
      </c>
      <c r="U877">
        <v>289</v>
      </c>
      <c r="V877">
        <v>324</v>
      </c>
      <c r="W877">
        <v>136.83866100825199</v>
      </c>
      <c r="X877">
        <v>252.84465062268299</v>
      </c>
    </row>
    <row r="878" spans="1:24" x14ac:dyDescent="0.25">
      <c r="A878">
        <v>875</v>
      </c>
      <c r="B878" t="s">
        <v>1771</v>
      </c>
      <c r="C878" t="s">
        <v>1772</v>
      </c>
      <c r="D878">
        <v>6.2867685680244296</v>
      </c>
      <c r="E878">
        <v>6.6959438596948804</v>
      </c>
      <c r="F878">
        <v>6.8144500592781103</v>
      </c>
      <c r="G878">
        <v>7.0705156976337404</v>
      </c>
      <c r="H878">
        <v>7.1293457262670001</v>
      </c>
      <c r="I878">
        <v>7.1676571356381196</v>
      </c>
      <c r="J878">
        <v>122.38377985594001</v>
      </c>
      <c r="K878">
        <v>0.88532587155679698</v>
      </c>
      <c r="L878">
        <v>0.34668957335114597</v>
      </c>
      <c r="M878">
        <v>2.5536558916356298</v>
      </c>
      <c r="N878">
        <v>1.06598547943977E-2</v>
      </c>
      <c r="O878" s="7">
        <v>3.6850499790123399E-2</v>
      </c>
      <c r="P878" t="s">
        <v>24</v>
      </c>
      <c r="Q878">
        <v>51</v>
      </c>
      <c r="R878">
        <v>95</v>
      </c>
      <c r="S878">
        <v>109</v>
      </c>
      <c r="T878">
        <v>136</v>
      </c>
      <c r="U878">
        <v>167</v>
      </c>
      <c r="V878">
        <v>185</v>
      </c>
      <c r="W878">
        <v>85.968363116317207</v>
      </c>
      <c r="X878">
        <v>158.79919659556299</v>
      </c>
    </row>
    <row r="879" spans="1:24" x14ac:dyDescent="0.25">
      <c r="A879">
        <v>876</v>
      </c>
      <c r="B879" t="s">
        <v>1773</v>
      </c>
      <c r="C879" t="s">
        <v>1774</v>
      </c>
      <c r="D879">
        <v>6.0796987523590902</v>
      </c>
      <c r="E879">
        <v>6.31596073623595</v>
      </c>
      <c r="F879">
        <v>6.1776835668521697</v>
      </c>
      <c r="G879">
        <v>6.5495716700693203</v>
      </c>
      <c r="H879">
        <v>6.7804295715321699</v>
      </c>
      <c r="I879">
        <v>6.6974836081883096</v>
      </c>
      <c r="J879">
        <v>90.011641030118895</v>
      </c>
      <c r="K879">
        <v>0.88441858620627301</v>
      </c>
      <c r="L879">
        <v>0.327595813567299</v>
      </c>
      <c r="M879">
        <v>2.69972493413621</v>
      </c>
      <c r="N879">
        <v>6.93968262225266E-3</v>
      </c>
      <c r="O879" s="7">
        <v>2.6137588737139301E-2</v>
      </c>
      <c r="P879" t="s">
        <v>24</v>
      </c>
      <c r="Q879">
        <v>45</v>
      </c>
      <c r="R879">
        <v>84</v>
      </c>
      <c r="S879">
        <v>52</v>
      </c>
      <c r="T879">
        <v>101</v>
      </c>
      <c r="U879">
        <v>151</v>
      </c>
      <c r="V879">
        <v>128</v>
      </c>
      <c r="W879">
        <v>63.254386637381501</v>
      </c>
      <c r="X879">
        <v>116.768895422856</v>
      </c>
    </row>
    <row r="880" spans="1:24" x14ac:dyDescent="0.25">
      <c r="A880">
        <v>877</v>
      </c>
      <c r="B880" t="s">
        <v>1775</v>
      </c>
      <c r="C880" t="s">
        <v>1776</v>
      </c>
      <c r="D880">
        <v>7.1980334236492398</v>
      </c>
      <c r="E880">
        <v>7.10296960477437</v>
      </c>
      <c r="F880">
        <v>7.3358273209279004</v>
      </c>
      <c r="G880">
        <v>7.3984545030876596</v>
      </c>
      <c r="H880">
        <v>7.7622170321158404</v>
      </c>
      <c r="I880">
        <v>7.9575692263793698</v>
      </c>
      <c r="J880">
        <v>185.84305674009099</v>
      </c>
      <c r="K880">
        <v>0.88396906547562604</v>
      </c>
      <c r="L880">
        <v>0.32947034133428199</v>
      </c>
      <c r="M880">
        <v>2.6830004239402698</v>
      </c>
      <c r="N880">
        <v>7.2964897842527398E-3</v>
      </c>
      <c r="O880" s="7">
        <v>2.72855425962455E-2</v>
      </c>
      <c r="P880" t="s">
        <v>24</v>
      </c>
      <c r="Q880">
        <v>128</v>
      </c>
      <c r="R880">
        <v>110</v>
      </c>
      <c r="S880">
        <v>156</v>
      </c>
      <c r="T880">
        <v>145</v>
      </c>
      <c r="U880">
        <v>250</v>
      </c>
      <c r="V880">
        <v>347</v>
      </c>
      <c r="W880">
        <v>130.624931894437</v>
      </c>
      <c r="X880">
        <v>241.061181585746</v>
      </c>
    </row>
    <row r="881" spans="1:24" x14ac:dyDescent="0.25">
      <c r="A881">
        <v>878</v>
      </c>
      <c r="B881" t="s">
        <v>1777</v>
      </c>
      <c r="C881" t="s">
        <v>1778</v>
      </c>
      <c r="D881">
        <v>6.1778193062593401</v>
      </c>
      <c r="E881">
        <v>5.7771966155769201</v>
      </c>
      <c r="F881">
        <v>5.9488206387812896</v>
      </c>
      <c r="G881">
        <v>6.4949395927075004</v>
      </c>
      <c r="H881">
        <v>6.3421231546351899</v>
      </c>
      <c r="I881">
        <v>6.5130685347126596</v>
      </c>
      <c r="J881">
        <v>77.365945010203603</v>
      </c>
      <c r="K881">
        <v>0.88284272149522403</v>
      </c>
      <c r="L881">
        <v>0.35902337551645902</v>
      </c>
      <c r="M881">
        <v>2.4590118128805498</v>
      </c>
      <c r="N881">
        <v>1.39320033535163E-2</v>
      </c>
      <c r="O881" s="7">
        <v>4.5559851365530299E-2</v>
      </c>
      <c r="P881" t="s">
        <v>24</v>
      </c>
      <c r="Q881">
        <v>64</v>
      </c>
      <c r="R881">
        <v>43</v>
      </c>
      <c r="S881">
        <v>48</v>
      </c>
      <c r="T881">
        <v>101</v>
      </c>
      <c r="U881">
        <v>96</v>
      </c>
      <c r="V881">
        <v>116</v>
      </c>
      <c r="W881">
        <v>54.4063316767039</v>
      </c>
      <c r="X881">
        <v>100.32555834370299</v>
      </c>
    </row>
    <row r="882" spans="1:24" x14ac:dyDescent="0.25">
      <c r="A882">
        <v>879</v>
      </c>
      <c r="B882" t="s">
        <v>1779</v>
      </c>
      <c r="C882" t="s">
        <v>1780</v>
      </c>
      <c r="D882">
        <v>7.3383580227559504</v>
      </c>
      <c r="E882">
        <v>6.9025376314601301</v>
      </c>
      <c r="F882">
        <v>6.7998534627587697</v>
      </c>
      <c r="G882">
        <v>7.701297442554</v>
      </c>
      <c r="H882">
        <v>7.41086309648907</v>
      </c>
      <c r="I882">
        <v>7.5181216187917004</v>
      </c>
      <c r="J882">
        <v>164.42198850343101</v>
      </c>
      <c r="K882">
        <v>0.88267800969920596</v>
      </c>
      <c r="L882">
        <v>0.34969862886541803</v>
      </c>
      <c r="M882">
        <v>2.5241105821976402</v>
      </c>
      <c r="N882">
        <v>1.15991435450142E-2</v>
      </c>
      <c r="O882" s="7">
        <v>3.9502651882030802E-2</v>
      </c>
      <c r="P882" t="s">
        <v>24</v>
      </c>
      <c r="Q882">
        <v>138</v>
      </c>
      <c r="R882">
        <v>111</v>
      </c>
      <c r="S882">
        <v>69</v>
      </c>
      <c r="T882">
        <v>259</v>
      </c>
      <c r="U882">
        <v>212</v>
      </c>
      <c r="V882">
        <v>219</v>
      </c>
      <c r="W882">
        <v>115.635625657715</v>
      </c>
      <c r="X882">
        <v>213.208351349146</v>
      </c>
    </row>
    <row r="883" spans="1:24" x14ac:dyDescent="0.25">
      <c r="A883">
        <v>880</v>
      </c>
      <c r="B883" t="s">
        <v>1781</v>
      </c>
      <c r="C883" t="s">
        <v>1782</v>
      </c>
      <c r="D883">
        <v>8.6337215093547304</v>
      </c>
      <c r="E883">
        <v>8.4801781410633801</v>
      </c>
      <c r="F883">
        <v>8.34663349495254</v>
      </c>
      <c r="G883">
        <v>8.9208212567890808</v>
      </c>
      <c r="H883">
        <v>9.1046171967217902</v>
      </c>
      <c r="I883">
        <v>9.04199060788258</v>
      </c>
      <c r="J883">
        <v>451.20237241618798</v>
      </c>
      <c r="K883">
        <v>0.88245241133461205</v>
      </c>
      <c r="L883">
        <v>0.25390098661316801</v>
      </c>
      <c r="M883">
        <v>3.4755769290454799</v>
      </c>
      <c r="N883">
        <v>5.0975576515602597E-4</v>
      </c>
      <c r="O883" s="7">
        <v>3.0503200490360899E-3</v>
      </c>
      <c r="P883" t="s">
        <v>24</v>
      </c>
      <c r="Q883">
        <v>312</v>
      </c>
      <c r="R883">
        <v>355</v>
      </c>
      <c r="S883">
        <v>221</v>
      </c>
      <c r="T883">
        <v>528</v>
      </c>
      <c r="U883">
        <v>736</v>
      </c>
      <c r="V883">
        <v>646</v>
      </c>
      <c r="W883">
        <v>317.35632821508199</v>
      </c>
      <c r="X883">
        <v>585.04841661729301</v>
      </c>
    </row>
    <row r="884" spans="1:24" x14ac:dyDescent="0.25">
      <c r="A884">
        <v>881</v>
      </c>
      <c r="B884" t="s">
        <v>1783</v>
      </c>
      <c r="C884" t="s">
        <v>1784</v>
      </c>
      <c r="D884">
        <v>8.4911535299285603</v>
      </c>
      <c r="E884">
        <v>9.0860401024652493</v>
      </c>
      <c r="F884">
        <v>9.0588327395464905</v>
      </c>
      <c r="G884">
        <v>9.2512112051493691</v>
      </c>
      <c r="H884">
        <v>9.5008043035117904</v>
      </c>
      <c r="I884">
        <v>9.5727043318141298</v>
      </c>
      <c r="J884">
        <v>609.37994397864895</v>
      </c>
      <c r="K884">
        <v>0.882333109951281</v>
      </c>
      <c r="L884">
        <v>0.33538327187021</v>
      </c>
      <c r="M884">
        <v>2.6308202702868702</v>
      </c>
      <c r="N884">
        <v>8.5179069365660994E-3</v>
      </c>
      <c r="O884" s="7">
        <v>3.0658230456039399E-2</v>
      </c>
      <c r="P884" t="s">
        <v>24</v>
      </c>
      <c r="Q884">
        <v>231</v>
      </c>
      <c r="R884">
        <v>546</v>
      </c>
      <c r="S884">
        <v>484</v>
      </c>
      <c r="T884">
        <v>594</v>
      </c>
      <c r="U884">
        <v>898</v>
      </c>
      <c r="V884">
        <v>985</v>
      </c>
      <c r="W884">
        <v>428.634602786519</v>
      </c>
      <c r="X884">
        <v>790.12528517077897</v>
      </c>
    </row>
    <row r="885" spans="1:24" x14ac:dyDescent="0.25">
      <c r="A885">
        <v>882</v>
      </c>
      <c r="B885" t="s">
        <v>1785</v>
      </c>
      <c r="C885" t="s">
        <v>1786</v>
      </c>
      <c r="D885">
        <v>11.743591131808</v>
      </c>
      <c r="E885">
        <v>11.976385703023499</v>
      </c>
      <c r="F885">
        <v>11.635317435715001</v>
      </c>
      <c r="G885">
        <v>12.1795995874342</v>
      </c>
      <c r="H885">
        <v>12.4186918204629</v>
      </c>
      <c r="I885">
        <v>12.403881643662499</v>
      </c>
      <c r="J885">
        <v>4477.6521140003997</v>
      </c>
      <c r="K885">
        <v>0.88151829835832696</v>
      </c>
      <c r="L885">
        <v>0.25540816163087299</v>
      </c>
      <c r="M885">
        <v>3.45141005960622</v>
      </c>
      <c r="N885">
        <v>5.5766558815077E-4</v>
      </c>
      <c r="O885" s="7">
        <v>3.3015145579911699E-3</v>
      </c>
      <c r="P885" t="s">
        <v>24</v>
      </c>
      <c r="Q885">
        <v>2516</v>
      </c>
      <c r="R885">
        <v>4348</v>
      </c>
      <c r="S885">
        <v>2219</v>
      </c>
      <c r="T885">
        <v>4891</v>
      </c>
      <c r="U885">
        <v>7222</v>
      </c>
      <c r="V885">
        <v>6697</v>
      </c>
      <c r="W885">
        <v>3150.7099283026</v>
      </c>
      <c r="X885">
        <v>5804.5942996981903</v>
      </c>
    </row>
    <row r="886" spans="1:24" x14ac:dyDescent="0.25">
      <c r="A886">
        <v>883</v>
      </c>
      <c r="B886" t="s">
        <v>1787</v>
      </c>
      <c r="C886" t="s">
        <v>1788</v>
      </c>
      <c r="D886">
        <v>9.8889467170306098</v>
      </c>
      <c r="E886">
        <v>9.6462498500168508</v>
      </c>
      <c r="F886">
        <v>9.5969759544953899</v>
      </c>
      <c r="G886">
        <v>10.264226864234899</v>
      </c>
      <c r="H886">
        <v>10.2822917601338</v>
      </c>
      <c r="I886">
        <v>10.2260535985519</v>
      </c>
      <c r="J886">
        <v>1057.7559807989701</v>
      </c>
      <c r="K886">
        <v>0.88122806815284804</v>
      </c>
      <c r="L886">
        <v>0.23888400998443299</v>
      </c>
      <c r="M886">
        <v>3.6889370209846799</v>
      </c>
      <c r="N886">
        <v>2.2519294936849E-4</v>
      </c>
      <c r="O886" s="7">
        <v>1.52742941864765E-3</v>
      </c>
      <c r="P886" t="s">
        <v>24</v>
      </c>
      <c r="Q886">
        <v>767</v>
      </c>
      <c r="R886">
        <v>767</v>
      </c>
      <c r="S886">
        <v>545</v>
      </c>
      <c r="T886">
        <v>1386</v>
      </c>
      <c r="U886">
        <v>1613</v>
      </c>
      <c r="V886">
        <v>1431</v>
      </c>
      <c r="W886">
        <v>744.38941710498796</v>
      </c>
      <c r="X886">
        <v>1371.1225444929601</v>
      </c>
    </row>
    <row r="887" spans="1:24" x14ac:dyDescent="0.25">
      <c r="A887">
        <v>884</v>
      </c>
      <c r="B887" t="s">
        <v>1789</v>
      </c>
      <c r="C887" t="s">
        <v>1790</v>
      </c>
      <c r="D887">
        <v>8.8041724655174907</v>
      </c>
      <c r="E887">
        <v>8.5828164302696308</v>
      </c>
      <c r="F887">
        <v>8.7439811579206097</v>
      </c>
      <c r="G887">
        <v>9.2037331187652107</v>
      </c>
      <c r="H887">
        <v>9.1985726348558607</v>
      </c>
      <c r="I887">
        <v>9.3295926706395491</v>
      </c>
      <c r="J887">
        <v>525.31385629147098</v>
      </c>
      <c r="K887">
        <v>0.87909135637411295</v>
      </c>
      <c r="L887">
        <v>0.238465792845306</v>
      </c>
      <c r="M887">
        <v>3.6864463698757102</v>
      </c>
      <c r="N887">
        <v>2.2740733794658399E-4</v>
      </c>
      <c r="O887" s="7">
        <v>1.54112052968452E-3</v>
      </c>
      <c r="P887" t="s">
        <v>24</v>
      </c>
      <c r="Q887">
        <v>369</v>
      </c>
      <c r="R887">
        <v>335</v>
      </c>
      <c r="S887">
        <v>352</v>
      </c>
      <c r="T887">
        <v>622</v>
      </c>
      <c r="U887">
        <v>708</v>
      </c>
      <c r="V887">
        <v>813</v>
      </c>
      <c r="W887">
        <v>370.04141549932001</v>
      </c>
      <c r="X887">
        <v>680.58629708362196</v>
      </c>
    </row>
    <row r="888" spans="1:24" x14ac:dyDescent="0.25">
      <c r="A888">
        <v>885</v>
      </c>
      <c r="B888" t="s">
        <v>1791</v>
      </c>
      <c r="C888" t="s">
        <v>1792</v>
      </c>
      <c r="D888">
        <v>8.13574618402758</v>
      </c>
      <c r="E888">
        <v>8.0538805497869905</v>
      </c>
      <c r="F888">
        <v>7.8048001356267003</v>
      </c>
      <c r="G888">
        <v>8.4916652807988093</v>
      </c>
      <c r="H888">
        <v>8.5548476568202805</v>
      </c>
      <c r="I888">
        <v>8.5480636852780307</v>
      </c>
      <c r="J888">
        <v>321.180128345551</v>
      </c>
      <c r="K888">
        <v>0.87861858556600703</v>
      </c>
      <c r="L888">
        <v>0.26408378822908202</v>
      </c>
      <c r="M888">
        <v>3.3270447665793101</v>
      </c>
      <c r="N888">
        <v>8.7772271696627698E-4</v>
      </c>
      <c r="O888" s="7">
        <v>4.8356999310225001E-3</v>
      </c>
      <c r="P888" t="s">
        <v>24</v>
      </c>
      <c r="Q888">
        <v>222</v>
      </c>
      <c r="R888">
        <v>270</v>
      </c>
      <c r="S888">
        <v>148</v>
      </c>
      <c r="T888">
        <v>401</v>
      </c>
      <c r="U888">
        <v>489</v>
      </c>
      <c r="V888">
        <v>458</v>
      </c>
      <c r="W888">
        <v>226.29363126224001</v>
      </c>
      <c r="X888">
        <v>416.06662542886102</v>
      </c>
    </row>
    <row r="889" spans="1:24" x14ac:dyDescent="0.25">
      <c r="A889">
        <v>886</v>
      </c>
      <c r="B889" t="s">
        <v>1793</v>
      </c>
      <c r="C889" t="s">
        <v>1794</v>
      </c>
      <c r="D889">
        <v>8.1604651035851496</v>
      </c>
      <c r="E889">
        <v>7.89139737953459</v>
      </c>
      <c r="F889">
        <v>7.9051712193066299</v>
      </c>
      <c r="G889">
        <v>8.6227959488306904</v>
      </c>
      <c r="H889">
        <v>8.4587583711586607</v>
      </c>
      <c r="I889">
        <v>8.4509078691847606</v>
      </c>
      <c r="J889">
        <v>317.556782148487</v>
      </c>
      <c r="K889">
        <v>0.87314849032975905</v>
      </c>
      <c r="L889">
        <v>0.26624541841924099</v>
      </c>
      <c r="M889">
        <v>3.2794873824077002</v>
      </c>
      <c r="N889">
        <v>1.0399586049054501E-3</v>
      </c>
      <c r="O889" s="7">
        <v>5.5890671471284801E-3</v>
      </c>
      <c r="P889" t="s">
        <v>24</v>
      </c>
      <c r="Q889">
        <v>251</v>
      </c>
      <c r="R889">
        <v>206</v>
      </c>
      <c r="S889">
        <v>190</v>
      </c>
      <c r="T889">
        <v>435</v>
      </c>
      <c r="U889">
        <v>416</v>
      </c>
      <c r="V889">
        <v>420</v>
      </c>
      <c r="W889">
        <v>224.290517466316</v>
      </c>
      <c r="X889">
        <v>410.82304683065797</v>
      </c>
    </row>
    <row r="890" spans="1:24" x14ac:dyDescent="0.25">
      <c r="A890">
        <v>887</v>
      </c>
      <c r="B890" t="s">
        <v>1795</v>
      </c>
      <c r="C890" t="s">
        <v>1796</v>
      </c>
      <c r="D890">
        <v>9.0954823151415205</v>
      </c>
      <c r="E890">
        <v>9.4109035352769705</v>
      </c>
      <c r="F890">
        <v>9.1647769111274293</v>
      </c>
      <c r="G890">
        <v>9.5823139226011698</v>
      </c>
      <c r="H890">
        <v>9.9237144087923905</v>
      </c>
      <c r="I890">
        <v>9.7617675052744204</v>
      </c>
      <c r="J890">
        <v>754.49455110902295</v>
      </c>
      <c r="K890">
        <v>0.87216071382693805</v>
      </c>
      <c r="L890">
        <v>0.27228029927451702</v>
      </c>
      <c r="M890">
        <v>3.2031723049768299</v>
      </c>
      <c r="N890">
        <v>1.3592263075552201E-3</v>
      </c>
      <c r="O890" s="7">
        <v>7.0311588348747501E-3</v>
      </c>
      <c r="P890" t="s">
        <v>24</v>
      </c>
      <c r="Q890">
        <v>374</v>
      </c>
      <c r="R890">
        <v>748</v>
      </c>
      <c r="S890">
        <v>408</v>
      </c>
      <c r="T890">
        <v>809</v>
      </c>
      <c r="U890">
        <v>1341</v>
      </c>
      <c r="V890">
        <v>1055</v>
      </c>
      <c r="W890">
        <v>533.13592214476</v>
      </c>
      <c r="X890">
        <v>975.85318007328601</v>
      </c>
    </row>
    <row r="891" spans="1:24" x14ac:dyDescent="0.25">
      <c r="A891">
        <v>888</v>
      </c>
      <c r="B891" t="s">
        <v>1797</v>
      </c>
      <c r="C891" t="s">
        <v>1798</v>
      </c>
      <c r="D891">
        <v>8.5221675513877795</v>
      </c>
      <c r="E891">
        <v>8.6570932976912207</v>
      </c>
      <c r="F891">
        <v>8.4075250273913191</v>
      </c>
      <c r="G891">
        <v>8.8542951096033402</v>
      </c>
      <c r="H891">
        <v>9.0941639642120897</v>
      </c>
      <c r="I891">
        <v>9.2043573880623999</v>
      </c>
      <c r="J891">
        <v>463.48586778519501</v>
      </c>
      <c r="K891">
        <v>0.87200512708869604</v>
      </c>
      <c r="L891">
        <v>0.26974801644729601</v>
      </c>
      <c r="M891">
        <v>3.23266557646429</v>
      </c>
      <c r="N891">
        <v>1.22641040911984E-3</v>
      </c>
      <c r="O891" s="7">
        <v>6.4200912168695199E-3</v>
      </c>
      <c r="P891" t="s">
        <v>24</v>
      </c>
      <c r="Q891">
        <v>270</v>
      </c>
      <c r="R891">
        <v>430</v>
      </c>
      <c r="S891">
        <v>236</v>
      </c>
      <c r="T891">
        <v>481</v>
      </c>
      <c r="U891">
        <v>716</v>
      </c>
      <c r="V891">
        <v>754</v>
      </c>
      <c r="W891">
        <v>327.52814295044101</v>
      </c>
      <c r="X891">
        <v>599.44359261994998</v>
      </c>
    </row>
    <row r="892" spans="1:24" x14ac:dyDescent="0.25">
      <c r="A892">
        <v>889</v>
      </c>
      <c r="B892" t="s">
        <v>1799</v>
      </c>
      <c r="C892" t="s">
        <v>1800</v>
      </c>
      <c r="D892">
        <v>6.1487763396747503</v>
      </c>
      <c r="E892">
        <v>6.16303448250172</v>
      </c>
      <c r="F892">
        <v>6.1304048463359502</v>
      </c>
      <c r="G892">
        <v>6.6304082619567701</v>
      </c>
      <c r="H892">
        <v>6.6305110365813302</v>
      </c>
      <c r="I892">
        <v>6.5996463562987797</v>
      </c>
      <c r="J892">
        <v>86.374216576687303</v>
      </c>
      <c r="K892">
        <v>0.87120714071266803</v>
      </c>
      <c r="L892">
        <v>0.30572419211086199</v>
      </c>
      <c r="M892">
        <v>2.84965064327245</v>
      </c>
      <c r="N892">
        <v>4.3767273957256202E-3</v>
      </c>
      <c r="O892" s="7">
        <v>1.8210518852231201E-2</v>
      </c>
      <c r="P892" t="s">
        <v>24</v>
      </c>
      <c r="Q892">
        <v>51</v>
      </c>
      <c r="R892">
        <v>71</v>
      </c>
      <c r="S892">
        <v>50</v>
      </c>
      <c r="T892">
        <v>115</v>
      </c>
      <c r="U892">
        <v>130</v>
      </c>
      <c r="V892">
        <v>117</v>
      </c>
      <c r="W892">
        <v>61.059265218935998</v>
      </c>
      <c r="X892">
        <v>111.689167934439</v>
      </c>
    </row>
    <row r="893" spans="1:24" x14ac:dyDescent="0.25">
      <c r="A893">
        <v>890</v>
      </c>
      <c r="B893" t="s">
        <v>1801</v>
      </c>
      <c r="C893" t="s">
        <v>1802</v>
      </c>
      <c r="D893">
        <v>8.3943745765028002</v>
      </c>
      <c r="E893">
        <v>8.3326773890770198</v>
      </c>
      <c r="F893">
        <v>7.9970450568933096</v>
      </c>
      <c r="G893">
        <v>8.6700033292762804</v>
      </c>
      <c r="H893">
        <v>8.8710776965733995</v>
      </c>
      <c r="I893">
        <v>8.7856812681775391</v>
      </c>
      <c r="J893">
        <v>381.76298987666701</v>
      </c>
      <c r="K893">
        <v>0.87060617528133399</v>
      </c>
      <c r="L893">
        <v>0.283129796999599</v>
      </c>
      <c r="M893">
        <v>3.07493659977641</v>
      </c>
      <c r="N893">
        <v>2.1054730545430399E-3</v>
      </c>
      <c r="O893" s="7">
        <v>1.01196469109008E-2</v>
      </c>
      <c r="P893" t="s">
        <v>24</v>
      </c>
      <c r="Q893">
        <v>259</v>
      </c>
      <c r="R893">
        <v>346</v>
      </c>
      <c r="S893">
        <v>157</v>
      </c>
      <c r="T893">
        <v>457</v>
      </c>
      <c r="U893">
        <v>643</v>
      </c>
      <c r="V893">
        <v>528</v>
      </c>
      <c r="W893">
        <v>269.94683018571402</v>
      </c>
      <c r="X893">
        <v>493.57914956761999</v>
      </c>
    </row>
    <row r="894" spans="1:24" x14ac:dyDescent="0.25">
      <c r="A894">
        <v>891</v>
      </c>
      <c r="B894" t="s">
        <v>1803</v>
      </c>
      <c r="C894" t="s">
        <v>1804</v>
      </c>
      <c r="D894">
        <v>8.54382918272875</v>
      </c>
      <c r="E894">
        <v>8.7769805455415408</v>
      </c>
      <c r="F894">
        <v>8.5788106342776995</v>
      </c>
      <c r="G894">
        <v>9.0945546577153795</v>
      </c>
      <c r="H894">
        <v>9.2469199895784406</v>
      </c>
      <c r="I894">
        <v>9.1467525691176501</v>
      </c>
      <c r="J894">
        <v>497.213806877877</v>
      </c>
      <c r="K894">
        <v>0.86940618119951896</v>
      </c>
      <c r="L894">
        <v>0.24435180679252699</v>
      </c>
      <c r="M894">
        <v>3.5580100372972101</v>
      </c>
      <c r="N894">
        <v>3.7367503781048702E-4</v>
      </c>
      <c r="O894" s="7">
        <v>2.3371027007097899E-3</v>
      </c>
      <c r="P894" t="s">
        <v>24</v>
      </c>
      <c r="Q894">
        <v>257</v>
      </c>
      <c r="R894">
        <v>479</v>
      </c>
      <c r="S894">
        <v>267</v>
      </c>
      <c r="T894">
        <v>614</v>
      </c>
      <c r="U894">
        <v>824</v>
      </c>
      <c r="V894">
        <v>673</v>
      </c>
      <c r="W894">
        <v>351.77184225731497</v>
      </c>
      <c r="X894">
        <v>642.65577149843898</v>
      </c>
    </row>
    <row r="895" spans="1:24" x14ac:dyDescent="0.25">
      <c r="A895">
        <v>892</v>
      </c>
      <c r="B895" t="s">
        <v>1805</v>
      </c>
      <c r="C895" t="s">
        <v>1806</v>
      </c>
      <c r="D895">
        <v>8.4722759837494603</v>
      </c>
      <c r="E895">
        <v>8.4275639575906691</v>
      </c>
      <c r="F895">
        <v>8.2855634136326692</v>
      </c>
      <c r="G895">
        <v>8.7967559148194798</v>
      </c>
      <c r="H895">
        <v>8.9991658591590902</v>
      </c>
      <c r="I895">
        <v>8.9557953360530593</v>
      </c>
      <c r="J895">
        <v>420.23556098643797</v>
      </c>
      <c r="K895">
        <v>0.86872710012583398</v>
      </c>
      <c r="L895">
        <v>0.244937760753523</v>
      </c>
      <c r="M895">
        <v>3.54672590070756</v>
      </c>
      <c r="N895">
        <v>3.90050178537861E-4</v>
      </c>
      <c r="O895" s="7">
        <v>2.42219005898649E-3</v>
      </c>
      <c r="P895" t="s">
        <v>24</v>
      </c>
      <c r="Q895">
        <v>270</v>
      </c>
      <c r="R895">
        <v>351</v>
      </c>
      <c r="S895">
        <v>216</v>
      </c>
      <c r="T895">
        <v>482</v>
      </c>
      <c r="U895">
        <v>682</v>
      </c>
      <c r="V895">
        <v>609</v>
      </c>
      <c r="W895">
        <v>297.40125232197101</v>
      </c>
      <c r="X895">
        <v>543.06986965090505</v>
      </c>
    </row>
    <row r="896" spans="1:24" x14ac:dyDescent="0.25">
      <c r="A896">
        <v>893</v>
      </c>
      <c r="B896" t="s">
        <v>1807</v>
      </c>
      <c r="C896" t="s">
        <v>1808</v>
      </c>
      <c r="D896">
        <v>6.5377857638471504</v>
      </c>
      <c r="E896">
        <v>6.66614505770678</v>
      </c>
      <c r="F896">
        <v>6.8241025233675998</v>
      </c>
      <c r="G896">
        <v>7.0663870526254504</v>
      </c>
      <c r="H896">
        <v>7.1957733385288103</v>
      </c>
      <c r="I896">
        <v>7.2484813750246397</v>
      </c>
      <c r="J896">
        <v>126.39725161801699</v>
      </c>
      <c r="K896">
        <v>0.86801449468304204</v>
      </c>
      <c r="L896">
        <v>0.30304194431258802</v>
      </c>
      <c r="M896">
        <v>2.8643377953900799</v>
      </c>
      <c r="N896">
        <v>4.1788211480323903E-3</v>
      </c>
      <c r="O896" s="7">
        <v>1.75261006357776E-2</v>
      </c>
      <c r="P896" t="s">
        <v>24</v>
      </c>
      <c r="Q896">
        <v>66</v>
      </c>
      <c r="R896">
        <v>93</v>
      </c>
      <c r="S896">
        <v>99</v>
      </c>
      <c r="T896">
        <v>138</v>
      </c>
      <c r="U896">
        <v>183</v>
      </c>
      <c r="V896">
        <v>194</v>
      </c>
      <c r="W896">
        <v>89.480050476460903</v>
      </c>
      <c r="X896">
        <v>163.31445275957199</v>
      </c>
    </row>
    <row r="897" spans="1:24" x14ac:dyDescent="0.25">
      <c r="A897">
        <v>894</v>
      </c>
      <c r="B897" t="s">
        <v>1809</v>
      </c>
      <c r="C897" t="s">
        <v>1810</v>
      </c>
      <c r="D897">
        <v>7.2433977153850497</v>
      </c>
      <c r="E897">
        <v>7.0081517766091803</v>
      </c>
      <c r="F897">
        <v>6.84415188704466</v>
      </c>
      <c r="G897">
        <v>7.3731932226663099</v>
      </c>
      <c r="H897">
        <v>7.5982011592207899</v>
      </c>
      <c r="I897">
        <v>7.6423863653108004</v>
      </c>
      <c r="J897">
        <v>163.45345587648501</v>
      </c>
      <c r="K897">
        <v>0.86659227819273199</v>
      </c>
      <c r="L897">
        <v>0.31574020065419001</v>
      </c>
      <c r="M897">
        <v>2.7446371301380599</v>
      </c>
      <c r="N897">
        <v>6.0577839498593298E-3</v>
      </c>
      <c r="O897" s="7">
        <v>2.33869696356689E-2</v>
      </c>
      <c r="P897" t="s">
        <v>24</v>
      </c>
      <c r="Q897">
        <v>121</v>
      </c>
      <c r="R897">
        <v>128</v>
      </c>
      <c r="S897">
        <v>72</v>
      </c>
      <c r="T897">
        <v>178</v>
      </c>
      <c r="U897">
        <v>263</v>
      </c>
      <c r="V897">
        <v>255</v>
      </c>
      <c r="W897">
        <v>115.786849217848</v>
      </c>
      <c r="X897">
        <v>211.12006253512101</v>
      </c>
    </row>
    <row r="898" spans="1:24" x14ac:dyDescent="0.25">
      <c r="A898">
        <v>895</v>
      </c>
      <c r="B898" t="s">
        <v>1811</v>
      </c>
      <c r="C898" t="s">
        <v>1812</v>
      </c>
      <c r="D898">
        <v>6.5869704825975104</v>
      </c>
      <c r="E898">
        <v>6.6136697552009496</v>
      </c>
      <c r="F898">
        <v>6.3481931449076896</v>
      </c>
      <c r="G898">
        <v>6.8728144057915399</v>
      </c>
      <c r="H898">
        <v>7.1800694237032996</v>
      </c>
      <c r="I898">
        <v>6.9490742870326097</v>
      </c>
      <c r="J898">
        <v>113.08066350891301</v>
      </c>
      <c r="K898">
        <v>0.86616891232347903</v>
      </c>
      <c r="L898">
        <v>0.32593555063604102</v>
      </c>
      <c r="M898">
        <v>2.6574852317680899</v>
      </c>
      <c r="N898">
        <v>7.87260396372539E-3</v>
      </c>
      <c r="O898" s="7">
        <v>2.8944695320837099E-2</v>
      </c>
      <c r="P898" t="s">
        <v>24</v>
      </c>
      <c r="Q898">
        <v>70</v>
      </c>
      <c r="R898">
        <v>106</v>
      </c>
      <c r="S898">
        <v>50</v>
      </c>
      <c r="T898">
        <v>130</v>
      </c>
      <c r="U898">
        <v>211</v>
      </c>
      <c r="V898">
        <v>146</v>
      </c>
      <c r="W898">
        <v>80.119047693998496</v>
      </c>
      <c r="X898">
        <v>146.04227932382801</v>
      </c>
    </row>
    <row r="899" spans="1:24" x14ac:dyDescent="0.25">
      <c r="A899">
        <v>896</v>
      </c>
      <c r="B899" t="s">
        <v>1813</v>
      </c>
      <c r="C899" t="s">
        <v>1814</v>
      </c>
      <c r="D899">
        <v>7.2937501431206</v>
      </c>
      <c r="E899">
        <v>7.8376555234880501</v>
      </c>
      <c r="F899">
        <v>7.660002213556</v>
      </c>
      <c r="G899">
        <v>8.2705757084956808</v>
      </c>
      <c r="H899">
        <v>8.0354542774977507</v>
      </c>
      <c r="I899">
        <v>8.0816775163886998</v>
      </c>
      <c r="J899">
        <v>245.60987305903399</v>
      </c>
      <c r="K899">
        <v>0.86477136202896998</v>
      </c>
      <c r="L899">
        <v>0.32466758415868902</v>
      </c>
      <c r="M899">
        <v>2.66355929641036</v>
      </c>
      <c r="N899">
        <v>7.7318783601306998E-3</v>
      </c>
      <c r="O899" s="7">
        <v>2.8654931199956799E-2</v>
      </c>
      <c r="P899" t="s">
        <v>24</v>
      </c>
      <c r="Q899">
        <v>98</v>
      </c>
      <c r="R899">
        <v>248</v>
      </c>
      <c r="S899">
        <v>160</v>
      </c>
      <c r="T899">
        <v>363</v>
      </c>
      <c r="U899">
        <v>319</v>
      </c>
      <c r="V899">
        <v>325</v>
      </c>
      <c r="W899">
        <v>174.126500498149</v>
      </c>
      <c r="X899">
        <v>317.09324561991798</v>
      </c>
    </row>
    <row r="900" spans="1:24" x14ac:dyDescent="0.25">
      <c r="A900">
        <v>897</v>
      </c>
      <c r="B900" t="s">
        <v>1815</v>
      </c>
      <c r="C900" t="s">
        <v>1816</v>
      </c>
      <c r="D900">
        <v>8.1516245538900698</v>
      </c>
      <c r="E900">
        <v>8.3744317183770001</v>
      </c>
      <c r="F900">
        <v>8.1221607850126407</v>
      </c>
      <c r="G900">
        <v>8.6068945920035898</v>
      </c>
      <c r="H900">
        <v>8.89269998881554</v>
      </c>
      <c r="I900">
        <v>8.7042077511698306</v>
      </c>
      <c r="J900">
        <v>371.93114331475499</v>
      </c>
      <c r="K900">
        <v>0.86331801492340798</v>
      </c>
      <c r="L900">
        <v>0.26965655936100003</v>
      </c>
      <c r="M900">
        <v>3.2015465040761302</v>
      </c>
      <c r="N900">
        <v>1.3669200907395699E-3</v>
      </c>
      <c r="O900" s="7">
        <v>7.0616725370577201E-3</v>
      </c>
      <c r="P900" t="s">
        <v>24</v>
      </c>
      <c r="Q900">
        <v>193</v>
      </c>
      <c r="R900">
        <v>374</v>
      </c>
      <c r="S900">
        <v>184</v>
      </c>
      <c r="T900">
        <v>433</v>
      </c>
      <c r="U900">
        <v>676</v>
      </c>
      <c r="V900">
        <v>494</v>
      </c>
      <c r="W900">
        <v>263.85417021655502</v>
      </c>
      <c r="X900">
        <v>480.00811641295502</v>
      </c>
    </row>
    <row r="901" spans="1:24" x14ac:dyDescent="0.25">
      <c r="A901">
        <v>898</v>
      </c>
      <c r="B901" t="s">
        <v>1817</v>
      </c>
      <c r="C901" t="s">
        <v>1818</v>
      </c>
      <c r="D901">
        <v>6.8228482781889896</v>
      </c>
      <c r="E901">
        <v>7.1589650234845097</v>
      </c>
      <c r="F901">
        <v>6.7140863969489297</v>
      </c>
      <c r="G901">
        <v>7.3278793865626604</v>
      </c>
      <c r="H901">
        <v>7.5171464608320298</v>
      </c>
      <c r="I901">
        <v>7.3906409365568901</v>
      </c>
      <c r="J901">
        <v>149.497904253082</v>
      </c>
      <c r="K901">
        <v>0.86285324590260803</v>
      </c>
      <c r="L901">
        <v>0.32598895896043101</v>
      </c>
      <c r="M901">
        <v>2.64687874293111</v>
      </c>
      <c r="N901">
        <v>8.1238477006380597E-3</v>
      </c>
      <c r="O901" s="7">
        <v>2.9605573741834298E-2</v>
      </c>
      <c r="P901" t="s">
        <v>24</v>
      </c>
      <c r="Q901">
        <v>76</v>
      </c>
      <c r="R901">
        <v>167</v>
      </c>
      <c r="S901">
        <v>65</v>
      </c>
      <c r="T901">
        <v>182</v>
      </c>
      <c r="U901">
        <v>256</v>
      </c>
      <c r="V901">
        <v>200</v>
      </c>
      <c r="W901">
        <v>106.07836058407</v>
      </c>
      <c r="X901">
        <v>192.917447922093</v>
      </c>
    </row>
    <row r="902" spans="1:24" x14ac:dyDescent="0.25">
      <c r="A902">
        <v>899</v>
      </c>
      <c r="B902" t="s">
        <v>1819</v>
      </c>
      <c r="C902" t="s">
        <v>1820</v>
      </c>
      <c r="D902">
        <v>7.8794973194934101</v>
      </c>
      <c r="E902">
        <v>7.6459735801285698</v>
      </c>
      <c r="F902">
        <v>7.5289398352557999</v>
      </c>
      <c r="G902">
        <v>8.1899952796175803</v>
      </c>
      <c r="H902">
        <v>8.2048482699459697</v>
      </c>
      <c r="I902">
        <v>8.2187129349385497</v>
      </c>
      <c r="J902">
        <v>256.93028010303698</v>
      </c>
      <c r="K902">
        <v>0.86238707740295195</v>
      </c>
      <c r="L902">
        <v>0.27284377443277302</v>
      </c>
      <c r="M902">
        <v>3.1607357697488401</v>
      </c>
      <c r="N902">
        <v>1.5737118596549401E-3</v>
      </c>
      <c r="O902" s="7">
        <v>7.9371569947212107E-3</v>
      </c>
      <c r="P902" t="s">
        <v>24</v>
      </c>
      <c r="Q902">
        <v>186</v>
      </c>
      <c r="R902">
        <v>199</v>
      </c>
      <c r="S902">
        <v>120</v>
      </c>
      <c r="T902">
        <v>337</v>
      </c>
      <c r="U902">
        <v>388</v>
      </c>
      <c r="V902">
        <v>362</v>
      </c>
      <c r="W902">
        <v>182.346538604123</v>
      </c>
      <c r="X902">
        <v>331.51402160195101</v>
      </c>
    </row>
    <row r="903" spans="1:24" x14ac:dyDescent="0.25">
      <c r="A903">
        <v>900</v>
      </c>
      <c r="B903" t="s">
        <v>1821</v>
      </c>
      <c r="C903" t="s">
        <v>1822</v>
      </c>
      <c r="D903">
        <v>6.5315003940038698</v>
      </c>
      <c r="E903">
        <v>6.9242062693381898</v>
      </c>
      <c r="F903">
        <v>6.8841790643251999</v>
      </c>
      <c r="G903">
        <v>7.1655583116585504</v>
      </c>
      <c r="H903">
        <v>7.2841469233446601</v>
      </c>
      <c r="I903">
        <v>7.3913488993878502</v>
      </c>
      <c r="J903">
        <v>136.82831924846201</v>
      </c>
      <c r="K903">
        <v>0.85889711457346096</v>
      </c>
      <c r="L903">
        <v>0.323875618326329</v>
      </c>
      <c r="M903">
        <v>2.6519350823996199</v>
      </c>
      <c r="N903">
        <v>8.0031927721807006E-3</v>
      </c>
      <c r="O903" s="7">
        <v>2.9315233115231699E-2</v>
      </c>
      <c r="P903" t="s">
        <v>24</v>
      </c>
      <c r="Q903">
        <v>61</v>
      </c>
      <c r="R903">
        <v>122</v>
      </c>
      <c r="S903">
        <v>100</v>
      </c>
      <c r="T903">
        <v>147</v>
      </c>
      <c r="U903">
        <v>194</v>
      </c>
      <c r="V903">
        <v>216</v>
      </c>
      <c r="W903">
        <v>97.260324054862707</v>
      </c>
      <c r="X903">
        <v>176.396314442061</v>
      </c>
    </row>
    <row r="904" spans="1:24" x14ac:dyDescent="0.25">
      <c r="A904">
        <v>901</v>
      </c>
      <c r="B904" t="s">
        <v>1823</v>
      </c>
      <c r="C904" t="s">
        <v>1824</v>
      </c>
      <c r="D904">
        <v>7.05530901999217</v>
      </c>
      <c r="E904">
        <v>7.1062867001694698</v>
      </c>
      <c r="F904">
        <v>6.94791360851967</v>
      </c>
      <c r="G904">
        <v>7.3054931693693801</v>
      </c>
      <c r="H904">
        <v>7.6013413678418402</v>
      </c>
      <c r="I904">
        <v>7.6607797665028396</v>
      </c>
      <c r="J904">
        <v>162.14310174121201</v>
      </c>
      <c r="K904">
        <v>0.85874647802870796</v>
      </c>
      <c r="L904">
        <v>0.29855279919674399</v>
      </c>
      <c r="M904">
        <v>2.8763638469951198</v>
      </c>
      <c r="N904">
        <v>4.0228570416844002E-3</v>
      </c>
      <c r="O904" s="7">
        <v>1.69988395295235E-2</v>
      </c>
      <c r="P904" t="s">
        <v>24</v>
      </c>
      <c r="Q904">
        <v>103</v>
      </c>
      <c r="R904">
        <v>137</v>
      </c>
      <c r="S904">
        <v>91</v>
      </c>
      <c r="T904">
        <v>157</v>
      </c>
      <c r="U904">
        <v>252</v>
      </c>
      <c r="V904">
        <v>260</v>
      </c>
      <c r="W904">
        <v>115.262338291136</v>
      </c>
      <c r="X904">
        <v>209.023865191288</v>
      </c>
    </row>
    <row r="905" spans="1:24" x14ac:dyDescent="0.25">
      <c r="A905">
        <v>902</v>
      </c>
      <c r="B905" t="s">
        <v>1825</v>
      </c>
      <c r="C905" t="s">
        <v>1826</v>
      </c>
      <c r="D905">
        <v>7.4410876898646903</v>
      </c>
      <c r="E905">
        <v>7.7928964273273396</v>
      </c>
      <c r="F905">
        <v>7.9593394173106704</v>
      </c>
      <c r="G905">
        <v>8.36290229899606</v>
      </c>
      <c r="H905">
        <v>8.2315894703661403</v>
      </c>
      <c r="I905">
        <v>8.1866577551076691</v>
      </c>
      <c r="J905">
        <v>268.38961450726498</v>
      </c>
      <c r="K905">
        <v>0.858655537931312</v>
      </c>
      <c r="L905">
        <v>0.311031458365505</v>
      </c>
      <c r="M905">
        <v>2.7606710345108301</v>
      </c>
      <c r="N905">
        <v>5.7682745884699198E-3</v>
      </c>
      <c r="O905" s="7">
        <v>2.26132458704939E-2</v>
      </c>
      <c r="P905" t="s">
        <v>24</v>
      </c>
      <c r="Q905">
        <v>107</v>
      </c>
      <c r="R905">
        <v>226</v>
      </c>
      <c r="S905">
        <v>207</v>
      </c>
      <c r="T905">
        <v>390</v>
      </c>
      <c r="U905">
        <v>383</v>
      </c>
      <c r="V905">
        <v>342</v>
      </c>
      <c r="W905">
        <v>190.797333481218</v>
      </c>
      <c r="X905">
        <v>345.98189553331099</v>
      </c>
    </row>
    <row r="906" spans="1:24" x14ac:dyDescent="0.25">
      <c r="A906">
        <v>903</v>
      </c>
      <c r="B906" t="s">
        <v>1827</v>
      </c>
      <c r="C906" t="s">
        <v>1828</v>
      </c>
      <c r="D906">
        <v>9.1205947491951793</v>
      </c>
      <c r="E906">
        <v>9.0205411844030596</v>
      </c>
      <c r="F906">
        <v>8.8492174337653609</v>
      </c>
      <c r="G906">
        <v>9.4480913493742094</v>
      </c>
      <c r="H906">
        <v>9.5450907683621402</v>
      </c>
      <c r="I906">
        <v>9.5722337052385598</v>
      </c>
      <c r="J906">
        <v>638.20084054165397</v>
      </c>
      <c r="K906">
        <v>0.85675700733436999</v>
      </c>
      <c r="L906">
        <v>0.24074740776787901</v>
      </c>
      <c r="M906">
        <v>3.5587382446934899</v>
      </c>
      <c r="N906">
        <v>3.7264067920063002E-4</v>
      </c>
      <c r="O906" s="7">
        <v>2.33248756081986E-3</v>
      </c>
      <c r="P906" t="s">
        <v>24</v>
      </c>
      <c r="Q906">
        <v>465</v>
      </c>
      <c r="R906">
        <v>497</v>
      </c>
      <c r="S906">
        <v>342</v>
      </c>
      <c r="T906">
        <v>729</v>
      </c>
      <c r="U906">
        <v>929</v>
      </c>
      <c r="V906">
        <v>942</v>
      </c>
      <c r="W906">
        <v>454.07987127897502</v>
      </c>
      <c r="X906">
        <v>822.32180980433202</v>
      </c>
    </row>
    <row r="907" spans="1:24" x14ac:dyDescent="0.25">
      <c r="A907">
        <v>904</v>
      </c>
      <c r="B907" t="s">
        <v>1829</v>
      </c>
      <c r="C907" t="s">
        <v>1830</v>
      </c>
      <c r="D907">
        <v>6.5723771704993696</v>
      </c>
      <c r="E907">
        <v>6.8570211913998298</v>
      </c>
      <c r="F907">
        <v>6.9375380078976203</v>
      </c>
      <c r="G907">
        <v>7.3479123155244297</v>
      </c>
      <c r="H907">
        <v>7.3203694557637702</v>
      </c>
      <c r="I907">
        <v>7.1864320342079004</v>
      </c>
      <c r="J907">
        <v>136.985122394401</v>
      </c>
      <c r="K907">
        <v>0.85366562808441704</v>
      </c>
      <c r="L907">
        <v>0.310932955718213</v>
      </c>
      <c r="M907">
        <v>2.7454974211806</v>
      </c>
      <c r="N907">
        <v>6.0419242319699603E-3</v>
      </c>
      <c r="O907" s="7">
        <v>2.3360127693926099E-2</v>
      </c>
      <c r="P907" t="s">
        <v>24</v>
      </c>
      <c r="Q907">
        <v>56</v>
      </c>
      <c r="R907">
        <v>126</v>
      </c>
      <c r="S907">
        <v>90</v>
      </c>
      <c r="T907">
        <v>200</v>
      </c>
      <c r="U907">
        <v>222</v>
      </c>
      <c r="V907">
        <v>168</v>
      </c>
      <c r="W907">
        <v>97.599499387246397</v>
      </c>
      <c r="X907">
        <v>176.37074540155501</v>
      </c>
    </row>
    <row r="908" spans="1:24" x14ac:dyDescent="0.25">
      <c r="A908">
        <v>905</v>
      </c>
      <c r="B908" t="s">
        <v>1831</v>
      </c>
      <c r="C908" t="s">
        <v>1832</v>
      </c>
      <c r="D908">
        <v>7.4673606933005301</v>
      </c>
      <c r="E908">
        <v>7.11868618556238</v>
      </c>
      <c r="F908">
        <v>7.3545572154161603</v>
      </c>
      <c r="G908">
        <v>7.6919640956860098</v>
      </c>
      <c r="H908">
        <v>7.79214186218789</v>
      </c>
      <c r="I908">
        <v>7.9579463590475097</v>
      </c>
      <c r="J908">
        <v>197.71353362651899</v>
      </c>
      <c r="K908">
        <v>0.85174584750128102</v>
      </c>
      <c r="L908">
        <v>0.29786650352912802</v>
      </c>
      <c r="M908">
        <v>2.8594885205613298</v>
      </c>
      <c r="N908">
        <v>4.2432477539863902E-3</v>
      </c>
      <c r="O908" s="7">
        <v>1.7724388163953799E-2</v>
      </c>
      <c r="P908" t="s">
        <v>24</v>
      </c>
      <c r="Q908">
        <v>154</v>
      </c>
      <c r="R908">
        <v>113</v>
      </c>
      <c r="S908">
        <v>138</v>
      </c>
      <c r="T908">
        <v>207</v>
      </c>
      <c r="U908">
        <v>266</v>
      </c>
      <c r="V908">
        <v>325</v>
      </c>
      <c r="W908">
        <v>140.98812453939499</v>
      </c>
      <c r="X908">
        <v>254.438942713643</v>
      </c>
    </row>
    <row r="909" spans="1:24" x14ac:dyDescent="0.25">
      <c r="A909">
        <v>906</v>
      </c>
      <c r="B909" t="s">
        <v>1833</v>
      </c>
      <c r="C909" t="s">
        <v>1834</v>
      </c>
      <c r="D909">
        <v>10.4838284110236</v>
      </c>
      <c r="E909">
        <v>10.777447484887899</v>
      </c>
      <c r="F909">
        <v>10.5435629528235</v>
      </c>
      <c r="G909">
        <v>11.2002224944977</v>
      </c>
      <c r="H909">
        <v>11.0955166449136</v>
      </c>
      <c r="I909">
        <v>11.10252577836</v>
      </c>
      <c r="J909">
        <v>1947.1011092971801</v>
      </c>
      <c r="K909">
        <v>0.85171148666349505</v>
      </c>
      <c r="L909">
        <v>0.237245062809392</v>
      </c>
      <c r="M909">
        <v>3.5900072127013201</v>
      </c>
      <c r="N909">
        <v>3.3066881152581698E-4</v>
      </c>
      <c r="O909" s="7">
        <v>2.09814694281059E-3</v>
      </c>
      <c r="P909" t="s">
        <v>24</v>
      </c>
      <c r="Q909">
        <v>1001</v>
      </c>
      <c r="R909">
        <v>1905</v>
      </c>
      <c r="S909">
        <v>1084</v>
      </c>
      <c r="T909">
        <v>2723</v>
      </c>
      <c r="U909">
        <v>2752</v>
      </c>
      <c r="V909">
        <v>2616</v>
      </c>
      <c r="W909">
        <v>1388.48532882421</v>
      </c>
      <c r="X909">
        <v>2505.7168897701399</v>
      </c>
    </row>
    <row r="910" spans="1:24" x14ac:dyDescent="0.25">
      <c r="A910">
        <v>907</v>
      </c>
      <c r="B910" t="s">
        <v>1835</v>
      </c>
      <c r="C910" t="s">
        <v>1836</v>
      </c>
      <c r="D910">
        <v>8.1420342026323809</v>
      </c>
      <c r="E910">
        <v>8.8534575337982009</v>
      </c>
      <c r="F910">
        <v>8.6156604042440392</v>
      </c>
      <c r="G910">
        <v>9.0645184589507899</v>
      </c>
      <c r="H910">
        <v>9.1695126860328209</v>
      </c>
      <c r="I910">
        <v>9.0452062198929095</v>
      </c>
      <c r="J910">
        <v>478.187925397627</v>
      </c>
      <c r="K910">
        <v>0.85015782624909897</v>
      </c>
      <c r="L910">
        <v>0.33859196682682502</v>
      </c>
      <c r="M910">
        <v>2.5108623639730898</v>
      </c>
      <c r="N910">
        <v>1.2043664394775999E-2</v>
      </c>
      <c r="O910" s="7">
        <v>4.0596708681640503E-2</v>
      </c>
      <c r="P910" t="s">
        <v>24</v>
      </c>
      <c r="Q910">
        <v>142</v>
      </c>
      <c r="R910">
        <v>591</v>
      </c>
      <c r="S910">
        <v>269</v>
      </c>
      <c r="T910">
        <v>638</v>
      </c>
      <c r="U910">
        <v>838</v>
      </c>
      <c r="V910">
        <v>629</v>
      </c>
      <c r="W910">
        <v>341.23398543988901</v>
      </c>
      <c r="X910">
        <v>615.14186535536498</v>
      </c>
    </row>
    <row r="911" spans="1:24" x14ac:dyDescent="0.25">
      <c r="A911">
        <v>908</v>
      </c>
      <c r="B911" t="s">
        <v>1837</v>
      </c>
      <c r="C911" t="s">
        <v>1838</v>
      </c>
      <c r="D911">
        <v>8.3609116776218002</v>
      </c>
      <c r="E911">
        <v>8.1670669403966194</v>
      </c>
      <c r="F911">
        <v>8.1844999299353098</v>
      </c>
      <c r="G911">
        <v>8.6353158159582701</v>
      </c>
      <c r="H911">
        <v>8.8085744500718199</v>
      </c>
      <c r="I911">
        <v>8.7962441958623501</v>
      </c>
      <c r="J911">
        <v>374.422493345671</v>
      </c>
      <c r="K911">
        <v>0.84892666884942802</v>
      </c>
      <c r="L911">
        <v>0.24817051995432801</v>
      </c>
      <c r="M911">
        <v>3.4207393730957998</v>
      </c>
      <c r="N911">
        <v>6.2451149502174604E-4</v>
      </c>
      <c r="O911" s="7">
        <v>3.64514572910319E-3</v>
      </c>
      <c r="P911" t="s">
        <v>24</v>
      </c>
      <c r="Q911">
        <v>267</v>
      </c>
      <c r="R911">
        <v>270</v>
      </c>
      <c r="S911">
        <v>219</v>
      </c>
      <c r="T911">
        <v>421</v>
      </c>
      <c r="U911">
        <v>578</v>
      </c>
      <c r="V911">
        <v>540</v>
      </c>
      <c r="W911">
        <v>267.33384677734</v>
      </c>
      <c r="X911">
        <v>481.51113991400302</v>
      </c>
    </row>
    <row r="912" spans="1:24" x14ac:dyDescent="0.25">
      <c r="A912">
        <v>909</v>
      </c>
      <c r="B912" t="s">
        <v>1839</v>
      </c>
      <c r="C912" t="s">
        <v>1840</v>
      </c>
      <c r="D912">
        <v>8.7371209395446492</v>
      </c>
      <c r="E912">
        <v>8.4422214648369902</v>
      </c>
      <c r="F912">
        <v>8.0747160582547508</v>
      </c>
      <c r="G912">
        <v>8.8282994433129094</v>
      </c>
      <c r="H912">
        <v>9.0665428483273107</v>
      </c>
      <c r="I912">
        <v>8.9861910448248707</v>
      </c>
      <c r="J912">
        <v>437.461700291456</v>
      </c>
      <c r="K912">
        <v>0.84730323334329005</v>
      </c>
      <c r="L912">
        <v>0.332770725284395</v>
      </c>
      <c r="M912">
        <v>2.5462072501094002</v>
      </c>
      <c r="N912">
        <v>1.08900511830167E-2</v>
      </c>
      <c r="O912" s="7">
        <v>3.75308465650354E-2</v>
      </c>
      <c r="P912" t="s">
        <v>24</v>
      </c>
      <c r="Q912">
        <v>357</v>
      </c>
      <c r="R912">
        <v>356</v>
      </c>
      <c r="S912">
        <v>158</v>
      </c>
      <c r="T912">
        <v>496</v>
      </c>
      <c r="U912">
        <v>733</v>
      </c>
      <c r="V912">
        <v>622</v>
      </c>
      <c r="W912">
        <v>312.56923406981701</v>
      </c>
      <c r="X912">
        <v>562.35416651309504</v>
      </c>
    </row>
    <row r="913" spans="1:24" x14ac:dyDescent="0.25">
      <c r="A913">
        <v>910</v>
      </c>
      <c r="B913" t="s">
        <v>1841</v>
      </c>
      <c r="C913" t="s">
        <v>1842</v>
      </c>
      <c r="D913">
        <v>6.6607082035541998</v>
      </c>
      <c r="E913">
        <v>6.6481676111850403</v>
      </c>
      <c r="F913">
        <v>6.6148272263884804</v>
      </c>
      <c r="G913">
        <v>7.0245957881490799</v>
      </c>
      <c r="H913">
        <v>7.1184714354968301</v>
      </c>
      <c r="I913">
        <v>7.2014778363245604</v>
      </c>
      <c r="J913">
        <v>121.77658862036699</v>
      </c>
      <c r="K913">
        <v>0.846031846966388</v>
      </c>
      <c r="L913">
        <v>0.28473171838058398</v>
      </c>
      <c r="M913">
        <v>2.97132982506553</v>
      </c>
      <c r="N913">
        <v>2.96513150691062E-3</v>
      </c>
      <c r="O913" s="7">
        <v>1.32856803510095E-2</v>
      </c>
      <c r="P913" t="s">
        <v>24</v>
      </c>
      <c r="Q913">
        <v>80</v>
      </c>
      <c r="R913">
        <v>94</v>
      </c>
      <c r="S913">
        <v>77</v>
      </c>
      <c r="T913">
        <v>135</v>
      </c>
      <c r="U913">
        <v>172</v>
      </c>
      <c r="V913">
        <v>186</v>
      </c>
      <c r="W913">
        <v>87.059456692463002</v>
      </c>
      <c r="X913">
        <v>156.49372054827001</v>
      </c>
    </row>
    <row r="914" spans="1:24" x14ac:dyDescent="0.25">
      <c r="A914">
        <v>911</v>
      </c>
      <c r="B914" t="s">
        <v>1843</v>
      </c>
      <c r="C914" t="s">
        <v>1844</v>
      </c>
      <c r="D914">
        <v>8.1452922813912796</v>
      </c>
      <c r="E914">
        <v>8.0510721540300505</v>
      </c>
      <c r="F914">
        <v>7.8906860325488299</v>
      </c>
      <c r="G914">
        <v>8.4074038550414496</v>
      </c>
      <c r="H914">
        <v>8.6618255851506198</v>
      </c>
      <c r="I914">
        <v>8.5308899430678498</v>
      </c>
      <c r="J914">
        <v>324.044675112341</v>
      </c>
      <c r="K914">
        <v>0.84486074760254704</v>
      </c>
      <c r="L914">
        <v>0.26454944045661499</v>
      </c>
      <c r="M914">
        <v>3.19358357418677</v>
      </c>
      <c r="N914">
        <v>1.4051865668726999E-3</v>
      </c>
      <c r="O914" s="7">
        <v>7.2214290712961596E-3</v>
      </c>
      <c r="P914" t="s">
        <v>24</v>
      </c>
      <c r="Q914">
        <v>219</v>
      </c>
      <c r="R914">
        <v>271</v>
      </c>
      <c r="S914">
        <v>160</v>
      </c>
      <c r="T914">
        <v>367</v>
      </c>
      <c r="U914">
        <v>554</v>
      </c>
      <c r="V914">
        <v>445</v>
      </c>
      <c r="W914">
        <v>231.78403830881001</v>
      </c>
      <c r="X914">
        <v>416.30531191587198</v>
      </c>
    </row>
    <row r="915" spans="1:24" x14ac:dyDescent="0.25">
      <c r="A915">
        <v>912</v>
      </c>
      <c r="B915" t="s">
        <v>1845</v>
      </c>
      <c r="C915" t="s">
        <v>1846</v>
      </c>
      <c r="D915">
        <v>7.3002932657273796</v>
      </c>
      <c r="E915">
        <v>7.4623029354591699</v>
      </c>
      <c r="F915">
        <v>7.2860734263767002</v>
      </c>
      <c r="G915">
        <v>7.7458269958096997</v>
      </c>
      <c r="H915">
        <v>7.8668128719489498</v>
      </c>
      <c r="I915">
        <v>7.9171202398586296</v>
      </c>
      <c r="J915">
        <v>200.880566072259</v>
      </c>
      <c r="K915">
        <v>0.84253967346953396</v>
      </c>
      <c r="L915">
        <v>0.26645911303162501</v>
      </c>
      <c r="M915">
        <v>3.16198483093177</v>
      </c>
      <c r="N915">
        <v>1.56697726749838E-3</v>
      </c>
      <c r="O915" s="7">
        <v>7.9184182021048606E-3</v>
      </c>
      <c r="P915" t="s">
        <v>24</v>
      </c>
      <c r="Q915">
        <v>114</v>
      </c>
      <c r="R915">
        <v>184</v>
      </c>
      <c r="S915">
        <v>113</v>
      </c>
      <c r="T915">
        <v>230</v>
      </c>
      <c r="U915">
        <v>301</v>
      </c>
      <c r="V915">
        <v>303</v>
      </c>
      <c r="W915">
        <v>143.83522401439799</v>
      </c>
      <c r="X915">
        <v>257.925908130121</v>
      </c>
    </row>
    <row r="916" spans="1:24" x14ac:dyDescent="0.25">
      <c r="A916">
        <v>913</v>
      </c>
      <c r="B916" t="s">
        <v>1847</v>
      </c>
      <c r="C916" t="s">
        <v>1848</v>
      </c>
      <c r="D916">
        <v>7.1334909710455401</v>
      </c>
      <c r="E916">
        <v>6.9243924267192698</v>
      </c>
      <c r="F916">
        <v>6.9866024796487496</v>
      </c>
      <c r="G916">
        <v>7.4441850101920304</v>
      </c>
      <c r="H916">
        <v>7.5938007824185201</v>
      </c>
      <c r="I916">
        <v>7.4577458547742097</v>
      </c>
      <c r="J916">
        <v>158.64763778771601</v>
      </c>
      <c r="K916">
        <v>0.84112211655519098</v>
      </c>
      <c r="L916">
        <v>0.279188391259099</v>
      </c>
      <c r="M916">
        <v>3.0127402961199499</v>
      </c>
      <c r="N916">
        <v>2.5890037442698201E-3</v>
      </c>
      <c r="O916" s="7">
        <v>1.19473791553753E-2</v>
      </c>
      <c r="P916" t="s">
        <v>24</v>
      </c>
      <c r="Q916">
        <v>111</v>
      </c>
      <c r="R916">
        <v>114</v>
      </c>
      <c r="S916">
        <v>92</v>
      </c>
      <c r="T916">
        <v>193</v>
      </c>
      <c r="U916">
        <v>261</v>
      </c>
      <c r="V916">
        <v>206</v>
      </c>
      <c r="W916">
        <v>113.667117324453</v>
      </c>
      <c r="X916">
        <v>203.628158250979</v>
      </c>
    </row>
    <row r="917" spans="1:24" x14ac:dyDescent="0.25">
      <c r="A917">
        <v>914</v>
      </c>
      <c r="B917" t="s">
        <v>1849</v>
      </c>
      <c r="C917" t="s">
        <v>1850</v>
      </c>
      <c r="D917">
        <v>7.3476192039595798</v>
      </c>
      <c r="E917">
        <v>7.5001822783466503</v>
      </c>
      <c r="F917">
        <v>7.9062466931862998</v>
      </c>
      <c r="G917">
        <v>7.9349579766127096</v>
      </c>
      <c r="H917">
        <v>8.1492021918671291</v>
      </c>
      <c r="I917">
        <v>8.2229567428236798</v>
      </c>
      <c r="J917">
        <v>242.56739552152999</v>
      </c>
      <c r="K917">
        <v>0.84056155212635697</v>
      </c>
      <c r="L917">
        <v>0.33588226916450298</v>
      </c>
      <c r="M917">
        <v>2.5025481524143198</v>
      </c>
      <c r="N917">
        <v>1.23302851137634E-2</v>
      </c>
      <c r="O917" s="7">
        <v>4.1353232427574903E-2</v>
      </c>
      <c r="P917" t="s">
        <v>24</v>
      </c>
      <c r="Q917">
        <v>115</v>
      </c>
      <c r="R917">
        <v>155</v>
      </c>
      <c r="S917">
        <v>239</v>
      </c>
      <c r="T917">
        <v>237</v>
      </c>
      <c r="U917">
        <v>346</v>
      </c>
      <c r="V917">
        <v>387</v>
      </c>
      <c r="W917">
        <v>173.83689213649399</v>
      </c>
      <c r="X917">
        <v>311.29789890656701</v>
      </c>
    </row>
    <row r="918" spans="1:24" x14ac:dyDescent="0.25">
      <c r="A918">
        <v>915</v>
      </c>
      <c r="B918" t="s">
        <v>1851</v>
      </c>
      <c r="C918" t="s">
        <v>1852</v>
      </c>
      <c r="D918">
        <v>8.7810148036948199</v>
      </c>
      <c r="E918">
        <v>8.7371170716406095</v>
      </c>
      <c r="F918">
        <v>8.7042969238461403</v>
      </c>
      <c r="G918">
        <v>8.9808502208577394</v>
      </c>
      <c r="H918">
        <v>9.2741187240889005</v>
      </c>
      <c r="I918">
        <v>9.4437589229758991</v>
      </c>
      <c r="J918">
        <v>530.62073761004694</v>
      </c>
      <c r="K918">
        <v>0.83997012008543304</v>
      </c>
      <c r="L918">
        <v>0.27229119598104401</v>
      </c>
      <c r="M918">
        <v>3.0848229119530899</v>
      </c>
      <c r="N918">
        <v>2.0367338279463302E-3</v>
      </c>
      <c r="O918" s="7">
        <v>9.8758469604831797E-3</v>
      </c>
      <c r="P918" t="s">
        <v>24</v>
      </c>
      <c r="Q918">
        <v>347</v>
      </c>
      <c r="R918">
        <v>414</v>
      </c>
      <c r="S918">
        <v>321</v>
      </c>
      <c r="T918">
        <v>495</v>
      </c>
      <c r="U918">
        <v>783</v>
      </c>
      <c r="V918">
        <v>909</v>
      </c>
      <c r="W918">
        <v>380.37150697214702</v>
      </c>
      <c r="X918">
        <v>680.86996824794699</v>
      </c>
    </row>
    <row r="919" spans="1:24" x14ac:dyDescent="0.25">
      <c r="A919">
        <v>916</v>
      </c>
      <c r="B919" t="s">
        <v>1853</v>
      </c>
      <c r="C919" t="s">
        <v>1854</v>
      </c>
      <c r="D919">
        <v>10.4652140808462</v>
      </c>
      <c r="E919">
        <v>10.513846980034399</v>
      </c>
      <c r="F919">
        <v>10.4235309359675</v>
      </c>
      <c r="G919">
        <v>10.807699988824901</v>
      </c>
      <c r="H919">
        <v>11.0936583825896</v>
      </c>
      <c r="I919">
        <v>11.0291780032377</v>
      </c>
      <c r="J919">
        <v>1757.42704157357</v>
      </c>
      <c r="K919">
        <v>0.83856857193155199</v>
      </c>
      <c r="L919">
        <v>0.229461901242662</v>
      </c>
      <c r="M919">
        <v>3.6545002346369699</v>
      </c>
      <c r="N919">
        <v>2.5768342776198797E-4</v>
      </c>
      <c r="O919" s="7">
        <v>1.71672583372677E-3</v>
      </c>
      <c r="P919" t="s">
        <v>24</v>
      </c>
      <c r="Q919">
        <v>978</v>
      </c>
      <c r="R919">
        <v>1618</v>
      </c>
      <c r="S919">
        <v>909</v>
      </c>
      <c r="T919">
        <v>2008</v>
      </c>
      <c r="U919">
        <v>3101</v>
      </c>
      <c r="V919">
        <v>2489</v>
      </c>
      <c r="W919">
        <v>1260.5837456394599</v>
      </c>
      <c r="X919">
        <v>2254.2703375076699</v>
      </c>
    </row>
    <row r="920" spans="1:24" x14ac:dyDescent="0.25">
      <c r="A920">
        <v>917</v>
      </c>
      <c r="B920" t="s">
        <v>1855</v>
      </c>
      <c r="C920" t="s">
        <v>1856</v>
      </c>
      <c r="D920">
        <v>7.6992035129775802</v>
      </c>
      <c r="E920">
        <v>8.3701036842337793</v>
      </c>
      <c r="F920">
        <v>8.2956766625172502</v>
      </c>
      <c r="G920">
        <v>8.7147935728279897</v>
      </c>
      <c r="H920">
        <v>8.7026469914702194</v>
      </c>
      <c r="I920">
        <v>8.5797014947944508</v>
      </c>
      <c r="J920">
        <v>356.78856481333798</v>
      </c>
      <c r="K920">
        <v>0.83856781206650699</v>
      </c>
      <c r="L920">
        <v>0.34537559685342201</v>
      </c>
      <c r="M920">
        <v>2.4279880214652101</v>
      </c>
      <c r="N920">
        <v>1.5182844724650301E-2</v>
      </c>
      <c r="O920" s="7">
        <v>4.8580163600467199E-2</v>
      </c>
      <c r="P920" t="s">
        <v>24</v>
      </c>
      <c r="Q920">
        <v>112</v>
      </c>
      <c r="R920">
        <v>386</v>
      </c>
      <c r="S920">
        <v>238</v>
      </c>
      <c r="T920">
        <v>505</v>
      </c>
      <c r="U920">
        <v>566</v>
      </c>
      <c r="V920">
        <v>445</v>
      </c>
      <c r="W920">
        <v>255.920733392682</v>
      </c>
      <c r="X920">
        <v>457.656396233995</v>
      </c>
    </row>
    <row r="921" spans="1:24" x14ac:dyDescent="0.25">
      <c r="A921">
        <v>918</v>
      </c>
      <c r="B921" t="s">
        <v>1857</v>
      </c>
      <c r="C921" t="s">
        <v>1858</v>
      </c>
      <c r="D921">
        <v>7.8180928510508796</v>
      </c>
      <c r="E921">
        <v>7.4763960272727896</v>
      </c>
      <c r="F921">
        <v>7.3959405243211602</v>
      </c>
      <c r="G921">
        <v>7.9661978573158398</v>
      </c>
      <c r="H921">
        <v>8.1238056162527705</v>
      </c>
      <c r="I921">
        <v>8.1216348847201907</v>
      </c>
      <c r="J921">
        <v>235.91603294782499</v>
      </c>
      <c r="K921">
        <v>0.83710479022034001</v>
      </c>
      <c r="L921">
        <v>0.30074889819642298</v>
      </c>
      <c r="M921">
        <v>2.7834010207200102</v>
      </c>
      <c r="N921">
        <v>5.3792272722465199E-3</v>
      </c>
      <c r="O921" s="7">
        <v>2.1386437684707198E-2</v>
      </c>
      <c r="P921" t="s">
        <v>24</v>
      </c>
      <c r="Q921">
        <v>204</v>
      </c>
      <c r="R921">
        <v>157</v>
      </c>
      <c r="S921">
        <v>124</v>
      </c>
      <c r="T921">
        <v>255</v>
      </c>
      <c r="U921">
        <v>349</v>
      </c>
      <c r="V921">
        <v>348</v>
      </c>
      <c r="W921">
        <v>169.330196279098</v>
      </c>
      <c r="X921">
        <v>302.50186961655101</v>
      </c>
    </row>
    <row r="922" spans="1:24" x14ac:dyDescent="0.25">
      <c r="A922">
        <v>919</v>
      </c>
      <c r="B922" t="s">
        <v>1859</v>
      </c>
      <c r="C922" t="s">
        <v>1860</v>
      </c>
      <c r="D922">
        <v>6.4160929994849702</v>
      </c>
      <c r="E922">
        <v>6.31562704293823</v>
      </c>
      <c r="F922">
        <v>6.2786006416940801</v>
      </c>
      <c r="G922">
        <v>6.7509948945870004</v>
      </c>
      <c r="H922">
        <v>6.8732640256872504</v>
      </c>
      <c r="I922">
        <v>6.7614544701803698</v>
      </c>
      <c r="J922">
        <v>97.930982598254403</v>
      </c>
      <c r="K922">
        <v>0.83378010108724698</v>
      </c>
      <c r="L922">
        <v>0.30334394952671101</v>
      </c>
      <c r="M922">
        <v>2.7486294102392401</v>
      </c>
      <c r="N922">
        <v>5.9845005852801302E-3</v>
      </c>
      <c r="O922" s="7">
        <v>2.3217973671096698E-2</v>
      </c>
      <c r="P922" t="s">
        <v>24</v>
      </c>
      <c r="Q922">
        <v>63</v>
      </c>
      <c r="R922">
        <v>80</v>
      </c>
      <c r="S922">
        <v>52</v>
      </c>
      <c r="T922">
        <v>123</v>
      </c>
      <c r="U922">
        <v>162</v>
      </c>
      <c r="V922">
        <v>130</v>
      </c>
      <c r="W922">
        <v>70.394455903078295</v>
      </c>
      <c r="X922">
        <v>125.46750929343099</v>
      </c>
    </row>
    <row r="923" spans="1:24" x14ac:dyDescent="0.25">
      <c r="A923">
        <v>920</v>
      </c>
      <c r="B923" t="s">
        <v>1861</v>
      </c>
      <c r="C923" t="s">
        <v>1862</v>
      </c>
      <c r="D923">
        <v>6.9279057263667401</v>
      </c>
      <c r="E923">
        <v>6.8616220541604704</v>
      </c>
      <c r="F923">
        <v>6.8350701363050099</v>
      </c>
      <c r="G923">
        <v>7.1772265823054902</v>
      </c>
      <c r="H923">
        <v>7.4583121231124796</v>
      </c>
      <c r="I923">
        <v>7.39686290211508</v>
      </c>
      <c r="J923">
        <v>143.28761588128799</v>
      </c>
      <c r="K923">
        <v>0.83374723171557197</v>
      </c>
      <c r="L923">
        <v>0.28927658687188301</v>
      </c>
      <c r="M923">
        <v>2.8821801333159001</v>
      </c>
      <c r="N923">
        <v>3.9493388725760003E-3</v>
      </c>
      <c r="O923" s="7">
        <v>1.6769238127052302E-2</v>
      </c>
      <c r="P923" t="s">
        <v>24</v>
      </c>
      <c r="Q923">
        <v>93</v>
      </c>
      <c r="R923">
        <v>114</v>
      </c>
      <c r="S923">
        <v>83</v>
      </c>
      <c r="T923">
        <v>151</v>
      </c>
      <c r="U923">
        <v>237</v>
      </c>
      <c r="V923">
        <v>208</v>
      </c>
      <c r="W923">
        <v>102.999078566572</v>
      </c>
      <c r="X923">
        <v>183.57615319600501</v>
      </c>
    </row>
    <row r="924" spans="1:24" x14ac:dyDescent="0.25">
      <c r="A924">
        <v>921</v>
      </c>
      <c r="B924" t="s">
        <v>1863</v>
      </c>
      <c r="C924" t="s">
        <v>1864</v>
      </c>
      <c r="D924">
        <v>6.8424360532697799</v>
      </c>
      <c r="E924">
        <v>7.1321738214400501</v>
      </c>
      <c r="F924">
        <v>6.9285901632483196</v>
      </c>
      <c r="G924">
        <v>7.2968992637861998</v>
      </c>
      <c r="H924">
        <v>7.5039039531863496</v>
      </c>
      <c r="I924">
        <v>7.5494489126870796</v>
      </c>
      <c r="J924">
        <v>154.06443115731801</v>
      </c>
      <c r="K924">
        <v>0.83371849287740796</v>
      </c>
      <c r="L924">
        <v>0.30182486893736299</v>
      </c>
      <c r="M924">
        <v>2.76225910678827</v>
      </c>
      <c r="N924">
        <v>5.7402903670415503E-3</v>
      </c>
      <c r="O924" s="7">
        <v>2.2537227848244999E-2</v>
      </c>
      <c r="P924" t="s">
        <v>24</v>
      </c>
      <c r="Q924">
        <v>78</v>
      </c>
      <c r="R924">
        <v>152</v>
      </c>
      <c r="S924">
        <v>88</v>
      </c>
      <c r="T924">
        <v>166</v>
      </c>
      <c r="U924">
        <v>239</v>
      </c>
      <c r="V924">
        <v>237</v>
      </c>
      <c r="W924">
        <v>110.747162929026</v>
      </c>
      <c r="X924">
        <v>197.381699385611</v>
      </c>
    </row>
    <row r="925" spans="1:24" x14ac:dyDescent="0.25">
      <c r="A925">
        <v>922</v>
      </c>
      <c r="B925" t="s">
        <v>1865</v>
      </c>
      <c r="C925" t="s">
        <v>1866</v>
      </c>
      <c r="D925">
        <v>8.1093601240175808</v>
      </c>
      <c r="E925">
        <v>8.6028852215373899</v>
      </c>
      <c r="F925">
        <v>8.5129087376514203</v>
      </c>
      <c r="G925">
        <v>9.1096647304522005</v>
      </c>
      <c r="H925">
        <v>8.9044060520975297</v>
      </c>
      <c r="I925">
        <v>8.7556444505176092</v>
      </c>
      <c r="J925">
        <v>427.92435280471898</v>
      </c>
      <c r="K925">
        <v>0.83320853205055001</v>
      </c>
      <c r="L925">
        <v>0.314832812303112</v>
      </c>
      <c r="M925">
        <v>2.6465110988760601</v>
      </c>
      <c r="N925">
        <v>8.1326836354447801E-3</v>
      </c>
      <c r="O925" s="7">
        <v>2.9618883417146701E-2</v>
      </c>
      <c r="P925" t="s">
        <v>24</v>
      </c>
      <c r="Q925">
        <v>168</v>
      </c>
      <c r="R925">
        <v>437</v>
      </c>
      <c r="S925">
        <v>278</v>
      </c>
      <c r="T925">
        <v>686</v>
      </c>
      <c r="U925">
        <v>621</v>
      </c>
      <c r="V925">
        <v>480</v>
      </c>
      <c r="W925">
        <v>307.67737306075202</v>
      </c>
      <c r="X925">
        <v>548.171332548686</v>
      </c>
    </row>
    <row r="926" spans="1:24" x14ac:dyDescent="0.25">
      <c r="A926">
        <v>923</v>
      </c>
      <c r="B926" t="s">
        <v>1867</v>
      </c>
      <c r="C926" t="s">
        <v>1868</v>
      </c>
      <c r="D926">
        <v>6.2978470649737996</v>
      </c>
      <c r="E926">
        <v>6.4658250126959196</v>
      </c>
      <c r="F926">
        <v>6.4546329546144401</v>
      </c>
      <c r="G926">
        <v>6.7371386346994697</v>
      </c>
      <c r="H926">
        <v>6.8737422909930102</v>
      </c>
      <c r="I926">
        <v>6.9873887343038303</v>
      </c>
      <c r="J926">
        <v>103.150479540148</v>
      </c>
      <c r="K926">
        <v>0.83301782101572297</v>
      </c>
      <c r="L926">
        <v>0.312249926317755</v>
      </c>
      <c r="M926">
        <v>2.6677918897826101</v>
      </c>
      <c r="N926">
        <v>7.6351535250279304E-3</v>
      </c>
      <c r="O926" s="7">
        <v>2.8363261536789301E-2</v>
      </c>
      <c r="P926" t="s">
        <v>24</v>
      </c>
      <c r="Q926">
        <v>55</v>
      </c>
      <c r="R926">
        <v>88</v>
      </c>
      <c r="S926">
        <v>69</v>
      </c>
      <c r="T926">
        <v>111</v>
      </c>
      <c r="U926">
        <v>149</v>
      </c>
      <c r="V926">
        <v>164</v>
      </c>
      <c r="W926">
        <v>74.171417305267994</v>
      </c>
      <c r="X926">
        <v>132.129541775029</v>
      </c>
    </row>
    <row r="927" spans="1:24" x14ac:dyDescent="0.25">
      <c r="A927">
        <v>924</v>
      </c>
      <c r="B927" t="s">
        <v>1869</v>
      </c>
      <c r="C927" t="s">
        <v>1870</v>
      </c>
      <c r="D927">
        <v>8.5412498524148504</v>
      </c>
      <c r="E927">
        <v>9.0090168972042903</v>
      </c>
      <c r="F927">
        <v>8.90414290110939</v>
      </c>
      <c r="G927">
        <v>9.1794307045345391</v>
      </c>
      <c r="H927">
        <v>9.3907282916392898</v>
      </c>
      <c r="I927">
        <v>9.4387727639429908</v>
      </c>
      <c r="J927">
        <v>566.92131308572095</v>
      </c>
      <c r="K927">
        <v>0.83186087199643</v>
      </c>
      <c r="L927">
        <v>0.29495142025257498</v>
      </c>
      <c r="M927">
        <v>2.8203318067907102</v>
      </c>
      <c r="N927">
        <v>4.7974015351164301E-3</v>
      </c>
      <c r="O927" s="7">
        <v>1.9567628449090799E-2</v>
      </c>
      <c r="P927" t="s">
        <v>24</v>
      </c>
      <c r="Q927">
        <v>247</v>
      </c>
      <c r="R927">
        <v>543</v>
      </c>
      <c r="S927">
        <v>393</v>
      </c>
      <c r="T927">
        <v>592</v>
      </c>
      <c r="U927">
        <v>854</v>
      </c>
      <c r="V927">
        <v>874</v>
      </c>
      <c r="W927">
        <v>407.86002280815001</v>
      </c>
      <c r="X927">
        <v>725.98260336329201</v>
      </c>
    </row>
    <row r="928" spans="1:24" x14ac:dyDescent="0.25">
      <c r="A928">
        <v>925</v>
      </c>
      <c r="B928" t="s">
        <v>1871</v>
      </c>
      <c r="C928" t="s">
        <v>1872</v>
      </c>
      <c r="D928">
        <v>7.8939718816675297</v>
      </c>
      <c r="E928">
        <v>8.2556755720052504</v>
      </c>
      <c r="F928">
        <v>8.1847800375063908</v>
      </c>
      <c r="G928">
        <v>8.4895516120532406</v>
      </c>
      <c r="H928">
        <v>8.6888653139773009</v>
      </c>
      <c r="I928">
        <v>8.67298533964291</v>
      </c>
      <c r="J928">
        <v>343.92300438299901</v>
      </c>
      <c r="K928">
        <v>0.83129820442812397</v>
      </c>
      <c r="L928">
        <v>0.27910520025584401</v>
      </c>
      <c r="M928">
        <v>2.9784404004873699</v>
      </c>
      <c r="N928">
        <v>2.8971936839735598E-3</v>
      </c>
      <c r="O928" s="7">
        <v>1.30406864447963E-2</v>
      </c>
      <c r="P928" t="s">
        <v>24</v>
      </c>
      <c r="Q928">
        <v>165</v>
      </c>
      <c r="R928">
        <v>311</v>
      </c>
      <c r="S928">
        <v>242</v>
      </c>
      <c r="T928">
        <v>366</v>
      </c>
      <c r="U928">
        <v>524</v>
      </c>
      <c r="V928">
        <v>507</v>
      </c>
      <c r="W928">
        <v>247.49021022636299</v>
      </c>
      <c r="X928">
        <v>440.355798539636</v>
      </c>
    </row>
    <row r="929" spans="1:24" x14ac:dyDescent="0.25">
      <c r="A929">
        <v>926</v>
      </c>
      <c r="B929" t="s">
        <v>1873</v>
      </c>
      <c r="C929" t="s">
        <v>1874</v>
      </c>
      <c r="D929">
        <v>10.381158490154</v>
      </c>
      <c r="E929">
        <v>9.9335797981131506</v>
      </c>
      <c r="F929">
        <v>9.7731624923645803</v>
      </c>
      <c r="G929">
        <v>10.395813521511499</v>
      </c>
      <c r="H929">
        <v>10.6362472149975</v>
      </c>
      <c r="I929">
        <v>10.6674434580816</v>
      </c>
      <c r="J929">
        <v>1332.82745185107</v>
      </c>
      <c r="K929">
        <v>0.83093663873814905</v>
      </c>
      <c r="L929">
        <v>0.31986532106339799</v>
      </c>
      <c r="M929">
        <v>2.5977703240091299</v>
      </c>
      <c r="N929">
        <v>9.3831231480770196E-3</v>
      </c>
      <c r="O929" s="7">
        <v>3.31060147663991E-2</v>
      </c>
      <c r="P929" t="s">
        <v>24</v>
      </c>
      <c r="Q929">
        <v>1176</v>
      </c>
      <c r="R929">
        <v>915</v>
      </c>
      <c r="S929">
        <v>580</v>
      </c>
      <c r="T929">
        <v>1397</v>
      </c>
      <c r="U929">
        <v>2070</v>
      </c>
      <c r="V929">
        <v>2055</v>
      </c>
      <c r="W929">
        <v>959.26898885199296</v>
      </c>
      <c r="X929">
        <v>1706.3859148501499</v>
      </c>
    </row>
    <row r="930" spans="1:24" x14ac:dyDescent="0.25">
      <c r="A930">
        <v>927</v>
      </c>
      <c r="B930" t="s">
        <v>1875</v>
      </c>
      <c r="C930" t="s">
        <v>1876</v>
      </c>
      <c r="D930">
        <v>8.5697941061149994</v>
      </c>
      <c r="E930">
        <v>8.4620746955131203</v>
      </c>
      <c r="F930">
        <v>8.8173834978442809</v>
      </c>
      <c r="G930">
        <v>9.3467598676034402</v>
      </c>
      <c r="H930">
        <v>8.9522697669683104</v>
      </c>
      <c r="I930">
        <v>9.0485690643689303</v>
      </c>
      <c r="J930">
        <v>489.70308186247303</v>
      </c>
      <c r="K930">
        <v>0.82964557815487305</v>
      </c>
      <c r="L930">
        <v>0.29378708031336498</v>
      </c>
      <c r="M930">
        <v>2.8239689004361299</v>
      </c>
      <c r="N930">
        <v>4.7432987119054096E-3</v>
      </c>
      <c r="O930" s="7">
        <v>1.9417416371109102E-2</v>
      </c>
      <c r="P930" t="s">
        <v>24</v>
      </c>
      <c r="Q930">
        <v>312</v>
      </c>
      <c r="R930">
        <v>292</v>
      </c>
      <c r="S930">
        <v>434</v>
      </c>
      <c r="T930">
        <v>727</v>
      </c>
      <c r="U930">
        <v>539</v>
      </c>
      <c r="V930">
        <v>630</v>
      </c>
      <c r="W930">
        <v>352.65338835172298</v>
      </c>
      <c r="X930">
        <v>626.75277537322199</v>
      </c>
    </row>
    <row r="931" spans="1:24" x14ac:dyDescent="0.25">
      <c r="A931">
        <v>928</v>
      </c>
      <c r="B931" t="s">
        <v>1877</v>
      </c>
      <c r="C931" t="s">
        <v>1878</v>
      </c>
      <c r="D931">
        <v>8.4188945524898298</v>
      </c>
      <c r="E931">
        <v>7.9230812230842602</v>
      </c>
      <c r="F931">
        <v>7.8425509227881198</v>
      </c>
      <c r="G931">
        <v>8.6638808151009794</v>
      </c>
      <c r="H931">
        <v>8.4886144432685793</v>
      </c>
      <c r="I931">
        <v>8.6139933663090904</v>
      </c>
      <c r="J931">
        <v>338.62737829260197</v>
      </c>
      <c r="K931">
        <v>0.82950277490441404</v>
      </c>
      <c r="L931">
        <v>0.32867510723860099</v>
      </c>
      <c r="M931">
        <v>2.52377730054938</v>
      </c>
      <c r="N931">
        <v>1.16101452480879E-2</v>
      </c>
      <c r="O931" s="7">
        <v>3.9510650005170997E-2</v>
      </c>
      <c r="P931" t="s">
        <v>24</v>
      </c>
      <c r="Q931">
        <v>323</v>
      </c>
      <c r="R931">
        <v>208</v>
      </c>
      <c r="S931">
        <v>165</v>
      </c>
      <c r="T931">
        <v>446</v>
      </c>
      <c r="U931">
        <v>420</v>
      </c>
      <c r="V931">
        <v>485</v>
      </c>
      <c r="W931">
        <v>243.87360656531101</v>
      </c>
      <c r="X931">
        <v>433.38115001989399</v>
      </c>
    </row>
    <row r="932" spans="1:24" x14ac:dyDescent="0.25">
      <c r="A932">
        <v>929</v>
      </c>
      <c r="B932" t="s">
        <v>1879</v>
      </c>
      <c r="C932" t="s">
        <v>1880</v>
      </c>
      <c r="D932">
        <v>7.3900493923770103</v>
      </c>
      <c r="E932">
        <v>7.71298274388921</v>
      </c>
      <c r="F932">
        <v>7.4894162838941201</v>
      </c>
      <c r="G932">
        <v>7.8852211340500302</v>
      </c>
      <c r="H932">
        <v>8.0266917430412104</v>
      </c>
      <c r="I932">
        <v>8.1557860161290403</v>
      </c>
      <c r="J932">
        <v>228.65440044026499</v>
      </c>
      <c r="K932">
        <v>0.82825041790716603</v>
      </c>
      <c r="L932">
        <v>0.28931366052971003</v>
      </c>
      <c r="M932">
        <v>2.8628113044876802</v>
      </c>
      <c r="N932">
        <v>4.1990054787686597E-3</v>
      </c>
      <c r="O932" s="7">
        <v>1.75919995244685E-2</v>
      </c>
      <c r="P932" t="s">
        <v>24</v>
      </c>
      <c r="Q932">
        <v>118</v>
      </c>
      <c r="R932">
        <v>223</v>
      </c>
      <c r="S932">
        <v>136</v>
      </c>
      <c r="T932">
        <v>245</v>
      </c>
      <c r="U932">
        <v>328</v>
      </c>
      <c r="V932">
        <v>364</v>
      </c>
      <c r="W932">
        <v>164.76444599094199</v>
      </c>
      <c r="X932">
        <v>292.54435488958802</v>
      </c>
    </row>
    <row r="933" spans="1:24" x14ac:dyDescent="0.25">
      <c r="A933">
        <v>930</v>
      </c>
      <c r="B933" t="s">
        <v>1881</v>
      </c>
      <c r="C933" t="s">
        <v>1882</v>
      </c>
      <c r="D933">
        <v>8.9515678218352797</v>
      </c>
      <c r="E933">
        <v>8.7050555397244196</v>
      </c>
      <c r="F933">
        <v>8.8052723748558108</v>
      </c>
      <c r="G933">
        <v>9.5260075867589808</v>
      </c>
      <c r="H933">
        <v>9.2574140235188391</v>
      </c>
      <c r="I933">
        <v>9.1218950721753398</v>
      </c>
      <c r="J933">
        <v>558.393892134304</v>
      </c>
      <c r="K933">
        <v>0.82790916734828401</v>
      </c>
      <c r="L933">
        <v>0.27916395845881697</v>
      </c>
      <c r="M933">
        <v>2.9656735486877701</v>
      </c>
      <c r="N933">
        <v>3.0202088810751902E-3</v>
      </c>
      <c r="O933" s="7">
        <v>1.34940394527539E-2</v>
      </c>
      <c r="P933" t="s">
        <v>24</v>
      </c>
      <c r="Q933">
        <v>340</v>
      </c>
      <c r="R933">
        <v>461</v>
      </c>
      <c r="S933">
        <v>273</v>
      </c>
      <c r="T933">
        <v>1044</v>
      </c>
      <c r="U933">
        <v>887</v>
      </c>
      <c r="V933">
        <v>555</v>
      </c>
      <c r="W933">
        <v>402.42996433486701</v>
      </c>
      <c r="X933">
        <v>714.35781993374201</v>
      </c>
    </row>
    <row r="934" spans="1:24" x14ac:dyDescent="0.25">
      <c r="A934">
        <v>931</v>
      </c>
      <c r="B934" t="s">
        <v>1883</v>
      </c>
      <c r="C934" t="s">
        <v>1884</v>
      </c>
      <c r="D934">
        <v>6.7627636224072196</v>
      </c>
      <c r="E934">
        <v>7.14890644485524</v>
      </c>
      <c r="F934">
        <v>7.0656190236017302</v>
      </c>
      <c r="G934">
        <v>7.6375596600276996</v>
      </c>
      <c r="H934">
        <v>7.3523180670297599</v>
      </c>
      <c r="I934">
        <v>7.4352107872865201</v>
      </c>
      <c r="J934">
        <v>157.32377115175001</v>
      </c>
      <c r="K934">
        <v>0.82482515706989401</v>
      </c>
      <c r="L934">
        <v>0.319045265608775</v>
      </c>
      <c r="M934">
        <v>2.5852919506454199</v>
      </c>
      <c r="N934">
        <v>9.7296572416650205E-3</v>
      </c>
      <c r="O934" s="7">
        <v>3.4160170985015802E-2</v>
      </c>
      <c r="P934" t="s">
        <v>24</v>
      </c>
      <c r="Q934">
        <v>71</v>
      </c>
      <c r="R934">
        <v>150</v>
      </c>
      <c r="S934">
        <v>107</v>
      </c>
      <c r="T934">
        <v>238</v>
      </c>
      <c r="U934">
        <v>196</v>
      </c>
      <c r="V934">
        <v>203</v>
      </c>
      <c r="W934">
        <v>113.53705163459099</v>
      </c>
      <c r="X934">
        <v>201.11049066890899</v>
      </c>
    </row>
    <row r="935" spans="1:24" x14ac:dyDescent="0.25">
      <c r="A935">
        <v>932</v>
      </c>
      <c r="B935" t="s">
        <v>1885</v>
      </c>
      <c r="C935" t="s">
        <v>1886</v>
      </c>
      <c r="D935">
        <v>11.158714282913399</v>
      </c>
      <c r="E935">
        <v>11.547707056680499</v>
      </c>
      <c r="F935">
        <v>11.569090523473699</v>
      </c>
      <c r="G935">
        <v>11.7547841818786</v>
      </c>
      <c r="H935">
        <v>12.013743944277101</v>
      </c>
      <c r="I935">
        <v>12.059055949585</v>
      </c>
      <c r="J935">
        <v>3452.0949845004802</v>
      </c>
      <c r="K935">
        <v>0.82416227370887496</v>
      </c>
      <c r="L935">
        <v>0.282398415305325</v>
      </c>
      <c r="M935">
        <v>2.9184380259988401</v>
      </c>
      <c r="N935">
        <v>3.51789796069518E-3</v>
      </c>
      <c r="O935" s="7">
        <v>1.52416416050384E-2</v>
      </c>
      <c r="P935" t="s">
        <v>24</v>
      </c>
      <c r="Q935">
        <v>1467</v>
      </c>
      <c r="R935">
        <v>3235</v>
      </c>
      <c r="S935">
        <v>2395</v>
      </c>
      <c r="T935">
        <v>3659</v>
      </c>
      <c r="U935">
        <v>5485</v>
      </c>
      <c r="V935">
        <v>5258</v>
      </c>
      <c r="W935">
        <v>2492.0315331741599</v>
      </c>
      <c r="X935">
        <v>4412.1584358268001</v>
      </c>
    </row>
    <row r="936" spans="1:24" x14ac:dyDescent="0.25">
      <c r="A936">
        <v>933</v>
      </c>
      <c r="B936" t="s">
        <v>1887</v>
      </c>
      <c r="C936" t="s">
        <v>1888</v>
      </c>
      <c r="D936">
        <v>10.9497980824347</v>
      </c>
      <c r="E936">
        <v>11.120488422649499</v>
      </c>
      <c r="F936">
        <v>10.8367516447335</v>
      </c>
      <c r="G936">
        <v>11.6414357446381</v>
      </c>
      <c r="H936">
        <v>11.410969817176399</v>
      </c>
      <c r="I936">
        <v>11.3766862396427</v>
      </c>
      <c r="J936">
        <v>2491.31484936263</v>
      </c>
      <c r="K936">
        <v>0.82294587289961596</v>
      </c>
      <c r="L936">
        <v>0.24910024418476001</v>
      </c>
      <c r="M936">
        <v>3.3036734893331898</v>
      </c>
      <c r="N936">
        <v>9.5426903601164299E-4</v>
      </c>
      <c r="O936" s="7">
        <v>5.1887966657495604E-3</v>
      </c>
      <c r="P936" t="s">
        <v>24</v>
      </c>
      <c r="Q936">
        <v>1475</v>
      </c>
      <c r="R936">
        <v>2389</v>
      </c>
      <c r="S936">
        <v>1297</v>
      </c>
      <c r="T936">
        <v>3783</v>
      </c>
      <c r="U936">
        <v>3370</v>
      </c>
      <c r="V936">
        <v>3058</v>
      </c>
      <c r="W936">
        <v>1799.42347709519</v>
      </c>
      <c r="X936">
        <v>3183.2062216300601</v>
      </c>
    </row>
    <row r="937" spans="1:24" x14ac:dyDescent="0.25">
      <c r="A937">
        <v>934</v>
      </c>
      <c r="B937" t="s">
        <v>1889</v>
      </c>
      <c r="C937" t="s">
        <v>1890</v>
      </c>
      <c r="D937">
        <v>8.2489069448228705</v>
      </c>
      <c r="E937">
        <v>8.2226540954407099</v>
      </c>
      <c r="F937">
        <v>8.01699407260101</v>
      </c>
      <c r="G937">
        <v>8.5620638743308604</v>
      </c>
      <c r="H937">
        <v>8.6590151030859008</v>
      </c>
      <c r="I937">
        <v>8.7524837791967105</v>
      </c>
      <c r="J937">
        <v>353.31998224350002</v>
      </c>
      <c r="K937">
        <v>0.82282656924922903</v>
      </c>
      <c r="L937">
        <v>0.25442813582636697</v>
      </c>
      <c r="M937">
        <v>3.2340234957770599</v>
      </c>
      <c r="N937">
        <v>1.22059413530176E-3</v>
      </c>
      <c r="O937" s="7">
        <v>6.3981576659255298E-3</v>
      </c>
      <c r="P937" t="s">
        <v>24</v>
      </c>
      <c r="Q937">
        <v>241</v>
      </c>
      <c r="R937">
        <v>302</v>
      </c>
      <c r="S937">
        <v>183</v>
      </c>
      <c r="T937">
        <v>401</v>
      </c>
      <c r="U937">
        <v>510</v>
      </c>
      <c r="V937">
        <v>542</v>
      </c>
      <c r="W937">
        <v>255.20895511870901</v>
      </c>
      <c r="X937">
        <v>451.431009368292</v>
      </c>
    </row>
    <row r="938" spans="1:24" x14ac:dyDescent="0.25">
      <c r="A938">
        <v>935</v>
      </c>
      <c r="B938" t="s">
        <v>1891</v>
      </c>
      <c r="C938" t="s">
        <v>1892</v>
      </c>
      <c r="D938">
        <v>7.8567647073845501</v>
      </c>
      <c r="E938">
        <v>7.7223541217365401</v>
      </c>
      <c r="F938">
        <v>7.8765425803253803</v>
      </c>
      <c r="G938">
        <v>8.4794667062503102</v>
      </c>
      <c r="H938">
        <v>8.1397095044357197</v>
      </c>
      <c r="I938">
        <v>8.2807140895963993</v>
      </c>
      <c r="J938">
        <v>277.56140568193899</v>
      </c>
      <c r="K938">
        <v>0.82232528904825197</v>
      </c>
      <c r="L938">
        <v>0.271298986859275</v>
      </c>
      <c r="M938">
        <v>3.0310665681726299</v>
      </c>
      <c r="N938">
        <v>2.4369151507344401E-3</v>
      </c>
      <c r="O938" s="7">
        <v>1.1338644829082501E-2</v>
      </c>
      <c r="P938" t="s">
        <v>24</v>
      </c>
      <c r="Q938">
        <v>201</v>
      </c>
      <c r="R938">
        <v>177</v>
      </c>
      <c r="S938">
        <v>215</v>
      </c>
      <c r="T938">
        <v>388</v>
      </c>
      <c r="U938">
        <v>304</v>
      </c>
      <c r="V938">
        <v>380</v>
      </c>
      <c r="W938">
        <v>200.531768154617</v>
      </c>
      <c r="X938">
        <v>354.59104320926099</v>
      </c>
    </row>
    <row r="939" spans="1:24" x14ac:dyDescent="0.25">
      <c r="A939">
        <v>936</v>
      </c>
      <c r="B939" t="s">
        <v>1893</v>
      </c>
      <c r="C939" t="s">
        <v>1894</v>
      </c>
      <c r="D939">
        <v>11.219282568482299</v>
      </c>
      <c r="E939">
        <v>11.260766857349999</v>
      </c>
      <c r="F939">
        <v>11.0285318224414</v>
      </c>
      <c r="G939">
        <v>11.674541888131399</v>
      </c>
      <c r="H939">
        <v>11.6894965729383</v>
      </c>
      <c r="I939">
        <v>11.679133847419999</v>
      </c>
      <c r="J939">
        <v>2853.15865145519</v>
      </c>
      <c r="K939">
        <v>0.82206050685344301</v>
      </c>
      <c r="L939">
        <v>0.21874823802346699</v>
      </c>
      <c r="M939">
        <v>3.7580211583933001</v>
      </c>
      <c r="N939">
        <v>1.7126240266113901E-4</v>
      </c>
      <c r="O939" s="7">
        <v>1.2194503023871899E-3</v>
      </c>
      <c r="P939" t="s">
        <v>24</v>
      </c>
      <c r="Q939">
        <v>1862</v>
      </c>
      <c r="R939">
        <v>2531</v>
      </c>
      <c r="S939">
        <v>1499</v>
      </c>
      <c r="T939">
        <v>3602</v>
      </c>
      <c r="U939">
        <v>4166</v>
      </c>
      <c r="V939">
        <v>3918</v>
      </c>
      <c r="W939">
        <v>2061.5835429734502</v>
      </c>
      <c r="X939">
        <v>3644.7337599369298</v>
      </c>
    </row>
    <row r="940" spans="1:24" x14ac:dyDescent="0.25">
      <c r="A940">
        <v>937</v>
      </c>
      <c r="B940" t="s">
        <v>1895</v>
      </c>
      <c r="C940" t="s">
        <v>1896</v>
      </c>
      <c r="D940">
        <v>8.2965049572633305</v>
      </c>
      <c r="E940">
        <v>8.2219273545056506</v>
      </c>
      <c r="F940">
        <v>8.2014275265343493</v>
      </c>
      <c r="G940">
        <v>8.5085483740848602</v>
      </c>
      <c r="H940">
        <v>8.7862105466940594</v>
      </c>
      <c r="I940">
        <v>8.8468720691881408</v>
      </c>
      <c r="J940">
        <v>370.46208518390301</v>
      </c>
      <c r="K940">
        <v>0.82056463123571599</v>
      </c>
      <c r="L940">
        <v>0.26215395094795302</v>
      </c>
      <c r="M940">
        <v>3.1300868374042898</v>
      </c>
      <c r="N940">
        <v>1.74754635552364E-3</v>
      </c>
      <c r="O940" s="7">
        <v>8.6476067454465191E-3</v>
      </c>
      <c r="P940" t="s">
        <v>24</v>
      </c>
      <c r="Q940">
        <v>257</v>
      </c>
      <c r="R940">
        <v>279</v>
      </c>
      <c r="S940">
        <v>234</v>
      </c>
      <c r="T940">
        <v>355</v>
      </c>
      <c r="U940">
        <v>555</v>
      </c>
      <c r="V940">
        <v>589</v>
      </c>
      <c r="W940">
        <v>267.85906441372998</v>
      </c>
      <c r="X940">
        <v>473.06510595407502</v>
      </c>
    </row>
    <row r="941" spans="1:24" x14ac:dyDescent="0.25">
      <c r="A941">
        <v>938</v>
      </c>
      <c r="B941" t="s">
        <v>1897</v>
      </c>
      <c r="C941" t="s">
        <v>1898</v>
      </c>
      <c r="D941">
        <v>8.8441274107829102</v>
      </c>
      <c r="E941">
        <v>8.7602579899904001</v>
      </c>
      <c r="F941">
        <v>8.6064748279617795</v>
      </c>
      <c r="G941">
        <v>9.2022960853073705</v>
      </c>
      <c r="H941">
        <v>9.2875092857064292</v>
      </c>
      <c r="I941">
        <v>9.22095355601218</v>
      </c>
      <c r="J941">
        <v>526.11829860060504</v>
      </c>
      <c r="K941">
        <v>0.81971427351910597</v>
      </c>
      <c r="L941">
        <v>0.235851715000888</v>
      </c>
      <c r="M941">
        <v>3.47554934470593</v>
      </c>
      <c r="N941">
        <v>5.0980819324891497E-4</v>
      </c>
      <c r="O941" s="7">
        <v>3.0503200490360899E-3</v>
      </c>
      <c r="P941" t="s">
        <v>24</v>
      </c>
      <c r="Q941">
        <v>364</v>
      </c>
      <c r="R941">
        <v>436</v>
      </c>
      <c r="S941">
        <v>276</v>
      </c>
      <c r="T941">
        <v>649</v>
      </c>
      <c r="U941">
        <v>806</v>
      </c>
      <c r="V941">
        <v>712</v>
      </c>
      <c r="W941">
        <v>380.54797070298002</v>
      </c>
      <c r="X941">
        <v>671.68862649822904</v>
      </c>
    </row>
    <row r="942" spans="1:24" x14ac:dyDescent="0.25">
      <c r="A942">
        <v>939</v>
      </c>
      <c r="B942" t="s">
        <v>1899</v>
      </c>
      <c r="C942" t="s">
        <v>1900</v>
      </c>
      <c r="D942">
        <v>10.370480218807099</v>
      </c>
      <c r="E942">
        <v>10.4663581318743</v>
      </c>
      <c r="F942">
        <v>10.3437480076695</v>
      </c>
      <c r="G942">
        <v>10.853405649985699</v>
      </c>
      <c r="H942">
        <v>10.9361758458466</v>
      </c>
      <c r="I942">
        <v>10.9031273357473</v>
      </c>
      <c r="J942">
        <v>1658.5313022746</v>
      </c>
      <c r="K942">
        <v>0.81901253398266904</v>
      </c>
      <c r="L942">
        <v>0.20607731272142499</v>
      </c>
      <c r="M942">
        <v>3.97429742831424</v>
      </c>
      <c r="N942" s="5">
        <v>7.0587309676014399E-5</v>
      </c>
      <c r="O942" s="7">
        <v>5.8155073563443099E-4</v>
      </c>
      <c r="P942" t="s">
        <v>24</v>
      </c>
      <c r="Q942">
        <v>985</v>
      </c>
      <c r="R942">
        <v>1465</v>
      </c>
      <c r="S942">
        <v>959</v>
      </c>
      <c r="T942">
        <v>2022</v>
      </c>
      <c r="U942">
        <v>2524</v>
      </c>
      <c r="V942">
        <v>2303</v>
      </c>
      <c r="W942">
        <v>1200.00902090043</v>
      </c>
      <c r="X942">
        <v>2117.0535836487802</v>
      </c>
    </row>
    <row r="943" spans="1:24" x14ac:dyDescent="0.25">
      <c r="A943">
        <v>940</v>
      </c>
      <c r="B943" t="s">
        <v>1901</v>
      </c>
      <c r="C943" t="s">
        <v>1902</v>
      </c>
      <c r="D943">
        <v>6.8722150623306604</v>
      </c>
      <c r="E943">
        <v>6.90053010077325</v>
      </c>
      <c r="F943">
        <v>7.0266686407393601</v>
      </c>
      <c r="G943">
        <v>7.26491397101936</v>
      </c>
      <c r="H943">
        <v>7.51082537551095</v>
      </c>
      <c r="I943">
        <v>7.4156008219184804</v>
      </c>
      <c r="J943">
        <v>148.68081599835</v>
      </c>
      <c r="K943">
        <v>0.81712903833327</v>
      </c>
      <c r="L943">
        <v>0.28602209527153799</v>
      </c>
      <c r="M943">
        <v>2.8568738284275499</v>
      </c>
      <c r="N943">
        <v>4.2783586852902702E-3</v>
      </c>
      <c r="O943" s="7">
        <v>1.7848423189747501E-2</v>
      </c>
      <c r="P943" t="s">
        <v>24</v>
      </c>
      <c r="Q943">
        <v>80</v>
      </c>
      <c r="R943">
        <v>123</v>
      </c>
      <c r="S943">
        <v>95</v>
      </c>
      <c r="T943">
        <v>172</v>
      </c>
      <c r="U943">
        <v>261</v>
      </c>
      <c r="V943">
        <v>197</v>
      </c>
      <c r="W943">
        <v>107.66574718860601</v>
      </c>
      <c r="X943">
        <v>189.69588480809301</v>
      </c>
    </row>
    <row r="944" spans="1:24" x14ac:dyDescent="0.25">
      <c r="A944">
        <v>941</v>
      </c>
      <c r="B944" t="s">
        <v>1903</v>
      </c>
      <c r="C944" t="s">
        <v>1904</v>
      </c>
      <c r="D944">
        <v>8.1714564966189993</v>
      </c>
      <c r="E944">
        <v>7.8425281686963899</v>
      </c>
      <c r="F944">
        <v>7.5846987673355404</v>
      </c>
      <c r="G944">
        <v>8.3778592515577692</v>
      </c>
      <c r="H944">
        <v>8.4434888870172902</v>
      </c>
      <c r="I944">
        <v>8.3164187353094405</v>
      </c>
      <c r="J944">
        <v>292.90110317703801</v>
      </c>
      <c r="K944">
        <v>0.81632766914636401</v>
      </c>
      <c r="L944">
        <v>0.31931378869484001</v>
      </c>
      <c r="M944">
        <v>2.5565061643063198</v>
      </c>
      <c r="N944">
        <v>1.05729197753914E-2</v>
      </c>
      <c r="O944" s="7">
        <v>3.66400564645597E-2</v>
      </c>
      <c r="P944" t="s">
        <v>24</v>
      </c>
      <c r="Q944">
        <v>245</v>
      </c>
      <c r="R944">
        <v>227</v>
      </c>
      <c r="S944">
        <v>119</v>
      </c>
      <c r="T944">
        <v>379</v>
      </c>
      <c r="U944">
        <v>462</v>
      </c>
      <c r="V944">
        <v>375</v>
      </c>
      <c r="W944">
        <v>212.17661007417701</v>
      </c>
      <c r="X944">
        <v>373.62559627989799</v>
      </c>
    </row>
    <row r="945" spans="1:24" x14ac:dyDescent="0.25">
      <c r="A945">
        <v>942</v>
      </c>
      <c r="B945" t="s">
        <v>1905</v>
      </c>
      <c r="C945" t="s">
        <v>1906</v>
      </c>
      <c r="D945">
        <v>7.9502182023475498</v>
      </c>
      <c r="E945">
        <v>7.8655163478964303</v>
      </c>
      <c r="F945">
        <v>7.6406254660782702</v>
      </c>
      <c r="G945">
        <v>8.0385554856191792</v>
      </c>
      <c r="H945">
        <v>8.4353847019613593</v>
      </c>
      <c r="I945">
        <v>8.4151736413302292</v>
      </c>
      <c r="J945">
        <v>278.92549686892602</v>
      </c>
      <c r="K945">
        <v>0.81575071745052996</v>
      </c>
      <c r="L945">
        <v>0.30337855166833599</v>
      </c>
      <c r="M945">
        <v>2.6888872432298299</v>
      </c>
      <c r="N945">
        <v>7.1690630464657998E-3</v>
      </c>
      <c r="O945" s="7">
        <v>2.6847305116417398E-2</v>
      </c>
      <c r="P945" t="s">
        <v>24</v>
      </c>
      <c r="Q945">
        <v>203</v>
      </c>
      <c r="R945">
        <v>233</v>
      </c>
      <c r="S945">
        <v>140</v>
      </c>
      <c r="T945">
        <v>257</v>
      </c>
      <c r="U945">
        <v>458</v>
      </c>
      <c r="V945">
        <v>432</v>
      </c>
      <c r="W945">
        <v>202.10426552713301</v>
      </c>
      <c r="X945">
        <v>355.74672821071903</v>
      </c>
    </row>
    <row r="946" spans="1:24" x14ac:dyDescent="0.25">
      <c r="A946">
        <v>943</v>
      </c>
      <c r="B946" t="s">
        <v>1907</v>
      </c>
      <c r="C946" t="s">
        <v>1908</v>
      </c>
      <c r="D946">
        <v>7.1156173444587898</v>
      </c>
      <c r="E946">
        <v>7.6985400614336799</v>
      </c>
      <c r="F946">
        <v>7.4913694223926699</v>
      </c>
      <c r="G946">
        <v>7.9420630063429201</v>
      </c>
      <c r="H946">
        <v>7.9242389048056499</v>
      </c>
      <c r="I946">
        <v>7.9667027894562601</v>
      </c>
      <c r="J946">
        <v>216.699766788202</v>
      </c>
      <c r="K946">
        <v>0.81558801663755298</v>
      </c>
      <c r="L946">
        <v>0.32636948200662602</v>
      </c>
      <c r="M946">
        <v>2.49897144678802</v>
      </c>
      <c r="N946">
        <v>1.2455434623414001E-2</v>
      </c>
      <c r="O946" s="7">
        <v>4.16841172339521E-2</v>
      </c>
      <c r="P946" t="s">
        <v>24</v>
      </c>
      <c r="Q946">
        <v>80</v>
      </c>
      <c r="R946">
        <v>243</v>
      </c>
      <c r="S946">
        <v>131</v>
      </c>
      <c r="T946">
        <v>284</v>
      </c>
      <c r="U946">
        <v>319</v>
      </c>
      <c r="V946">
        <v>308</v>
      </c>
      <c r="W946">
        <v>157.027942824219</v>
      </c>
      <c r="X946">
        <v>276.37159075218602</v>
      </c>
    </row>
    <row r="947" spans="1:24" x14ac:dyDescent="0.25">
      <c r="A947">
        <v>944</v>
      </c>
      <c r="B947" t="s">
        <v>1909</v>
      </c>
      <c r="C947" t="s">
        <v>1910</v>
      </c>
      <c r="D947">
        <v>9.0250955336162395</v>
      </c>
      <c r="E947">
        <v>8.7156850880872305</v>
      </c>
      <c r="F947">
        <v>8.7487521752652899</v>
      </c>
      <c r="G947">
        <v>9.3568054155862104</v>
      </c>
      <c r="H947">
        <v>9.2270525693572907</v>
      </c>
      <c r="I947">
        <v>9.4082952367640509</v>
      </c>
      <c r="J947">
        <v>563.39094673114801</v>
      </c>
      <c r="K947">
        <v>0.81506661228020605</v>
      </c>
      <c r="L947">
        <v>0.25949089357089899</v>
      </c>
      <c r="M947">
        <v>3.1410220261063202</v>
      </c>
      <c r="N947">
        <v>1.683593700621E-3</v>
      </c>
      <c r="O947" s="7">
        <v>8.3632510297186394E-3</v>
      </c>
      <c r="P947" t="s">
        <v>24</v>
      </c>
      <c r="Q947">
        <v>474</v>
      </c>
      <c r="R947">
        <v>361</v>
      </c>
      <c r="S947">
        <v>352</v>
      </c>
      <c r="T947">
        <v>688</v>
      </c>
      <c r="U947">
        <v>681</v>
      </c>
      <c r="V947">
        <v>849</v>
      </c>
      <c r="W947">
        <v>408.34613025657501</v>
      </c>
      <c r="X947">
        <v>718.43576320572004</v>
      </c>
    </row>
    <row r="948" spans="1:24" x14ac:dyDescent="0.25">
      <c r="A948">
        <v>945</v>
      </c>
      <c r="B948" t="s">
        <v>1911</v>
      </c>
      <c r="C948" t="s">
        <v>1912</v>
      </c>
      <c r="D948">
        <v>8.73132029389844</v>
      </c>
      <c r="E948">
        <v>8.6854146484716406</v>
      </c>
      <c r="F948">
        <v>8.7296347259335505</v>
      </c>
      <c r="G948">
        <v>9.2968219497867999</v>
      </c>
      <c r="H948">
        <v>9.1417387433332902</v>
      </c>
      <c r="I948">
        <v>9.1762566027381904</v>
      </c>
      <c r="J948">
        <v>515.28890379668803</v>
      </c>
      <c r="K948">
        <v>0.81307063201723795</v>
      </c>
      <c r="L948">
        <v>0.22305391080165901</v>
      </c>
      <c r="M948">
        <v>3.6451754156430098</v>
      </c>
      <c r="N948">
        <v>2.6720947675632102E-4</v>
      </c>
      <c r="O948" s="7">
        <v>1.76672618749473E-3</v>
      </c>
      <c r="P948" t="s">
        <v>24</v>
      </c>
      <c r="Q948">
        <v>314</v>
      </c>
      <c r="R948">
        <v>419</v>
      </c>
      <c r="S948">
        <v>308</v>
      </c>
      <c r="T948">
        <v>753</v>
      </c>
      <c r="U948">
        <v>725</v>
      </c>
      <c r="V948">
        <v>663</v>
      </c>
      <c r="W948">
        <v>373.811257766533</v>
      </c>
      <c r="X948">
        <v>656.76654982684295</v>
      </c>
    </row>
    <row r="949" spans="1:24" x14ac:dyDescent="0.25">
      <c r="A949">
        <v>946</v>
      </c>
      <c r="B949" t="s">
        <v>1913</v>
      </c>
      <c r="C949" t="s">
        <v>1914</v>
      </c>
      <c r="D949">
        <v>8.5588993930765298</v>
      </c>
      <c r="E949">
        <v>8.4973218787418308</v>
      </c>
      <c r="F949">
        <v>8.3514164607988004</v>
      </c>
      <c r="G949">
        <v>8.8262856814361399</v>
      </c>
      <c r="H949">
        <v>9.0523298434513197</v>
      </c>
      <c r="I949">
        <v>8.9927720596873595</v>
      </c>
      <c r="J949">
        <v>435.47567583414599</v>
      </c>
      <c r="K949">
        <v>0.81115286312505797</v>
      </c>
      <c r="L949">
        <v>0.24865898142829801</v>
      </c>
      <c r="M949">
        <v>3.2621096509999101</v>
      </c>
      <c r="N949">
        <v>1.10586358863466E-3</v>
      </c>
      <c r="O949" s="7">
        <v>5.8928103339812004E-3</v>
      </c>
      <c r="P949" t="s">
        <v>24</v>
      </c>
      <c r="Q949">
        <v>298</v>
      </c>
      <c r="R949">
        <v>363</v>
      </c>
      <c r="S949">
        <v>234</v>
      </c>
      <c r="T949">
        <v>475</v>
      </c>
      <c r="U949">
        <v>696</v>
      </c>
      <c r="V949">
        <v>624</v>
      </c>
      <c r="W949">
        <v>316.17920611834199</v>
      </c>
      <c r="X949">
        <v>554.77214554995101</v>
      </c>
    </row>
    <row r="950" spans="1:24" x14ac:dyDescent="0.25">
      <c r="A950">
        <v>947</v>
      </c>
      <c r="B950" t="s">
        <v>1915</v>
      </c>
      <c r="C950" t="s">
        <v>1916</v>
      </c>
      <c r="D950">
        <v>11.1218715331529</v>
      </c>
      <c r="E950">
        <v>10.7123962319064</v>
      </c>
      <c r="F950">
        <v>10.5295197919936</v>
      </c>
      <c r="G950">
        <v>11.3267926565566</v>
      </c>
      <c r="H950">
        <v>11.343776400591199</v>
      </c>
      <c r="I950">
        <v>11.2823035792127</v>
      </c>
      <c r="J950">
        <v>2233.9833336092402</v>
      </c>
      <c r="K950">
        <v>0.80993040422011098</v>
      </c>
      <c r="L950">
        <v>0.29957929029761299</v>
      </c>
      <c r="M950">
        <v>2.70355939295903</v>
      </c>
      <c r="N950">
        <v>6.8601186878463798E-3</v>
      </c>
      <c r="O950" s="7">
        <v>2.5899910669853799E-2</v>
      </c>
      <c r="P950" t="s">
        <v>24</v>
      </c>
      <c r="Q950">
        <v>2053</v>
      </c>
      <c r="R950">
        <v>1524</v>
      </c>
      <c r="S950">
        <v>1049</v>
      </c>
      <c r="T950">
        <v>2752</v>
      </c>
      <c r="U950">
        <v>3186</v>
      </c>
      <c r="V950">
        <v>3000</v>
      </c>
      <c r="W950">
        <v>1622.86987811732</v>
      </c>
      <c r="X950">
        <v>2845.0967891011601</v>
      </c>
    </row>
    <row r="951" spans="1:24" x14ac:dyDescent="0.25">
      <c r="A951">
        <v>948</v>
      </c>
      <c r="B951" t="s">
        <v>1917</v>
      </c>
      <c r="C951" t="s">
        <v>1918</v>
      </c>
      <c r="D951">
        <v>9.2639640484805597</v>
      </c>
      <c r="E951">
        <v>9.7273501582206308</v>
      </c>
      <c r="F951">
        <v>9.6845809700130197</v>
      </c>
      <c r="G951">
        <v>9.8897793058435308</v>
      </c>
      <c r="H951">
        <v>10.0933444775473</v>
      </c>
      <c r="I951">
        <v>10.2150496855522</v>
      </c>
      <c r="J951">
        <v>944.180662986377</v>
      </c>
      <c r="K951">
        <v>0.80915387148925699</v>
      </c>
      <c r="L951">
        <v>0.29837141238464399</v>
      </c>
      <c r="M951">
        <v>2.7119014687846099</v>
      </c>
      <c r="N951">
        <v>6.6898475103165404E-3</v>
      </c>
      <c r="O951" s="7">
        <v>2.53421859466396E-2</v>
      </c>
      <c r="P951" t="s">
        <v>24</v>
      </c>
      <c r="Q951">
        <v>403</v>
      </c>
      <c r="R951">
        <v>897</v>
      </c>
      <c r="S951">
        <v>681</v>
      </c>
      <c r="T951">
        <v>967</v>
      </c>
      <c r="U951">
        <v>1380</v>
      </c>
      <c r="V951">
        <v>1512</v>
      </c>
      <c r="W951">
        <v>686.13205687231596</v>
      </c>
      <c r="X951">
        <v>1202.22926910044</v>
      </c>
    </row>
    <row r="952" spans="1:24" x14ac:dyDescent="0.25">
      <c r="A952">
        <v>949</v>
      </c>
      <c r="B952" t="s">
        <v>1919</v>
      </c>
      <c r="C952" t="s">
        <v>1920</v>
      </c>
      <c r="D952">
        <v>9.07622768693221</v>
      </c>
      <c r="E952">
        <v>9.2519229883089</v>
      </c>
      <c r="F952">
        <v>8.9015059794779408</v>
      </c>
      <c r="G952">
        <v>9.7757641952985495</v>
      </c>
      <c r="H952">
        <v>9.48468373495108</v>
      </c>
      <c r="I952">
        <v>9.4466840929878604</v>
      </c>
      <c r="J952">
        <v>669.34246466177694</v>
      </c>
      <c r="K952">
        <v>0.80875422777636896</v>
      </c>
      <c r="L952">
        <v>0.27934561848079498</v>
      </c>
      <c r="M952">
        <v>2.89517420095842</v>
      </c>
      <c r="N952">
        <v>3.7894817191286199E-3</v>
      </c>
      <c r="O952" s="7">
        <v>1.62263585163663E-2</v>
      </c>
      <c r="P952" t="s">
        <v>24</v>
      </c>
      <c r="Q952">
        <v>396</v>
      </c>
      <c r="R952">
        <v>677</v>
      </c>
      <c r="S952">
        <v>320</v>
      </c>
      <c r="T952">
        <v>1078</v>
      </c>
      <c r="U952">
        <v>892</v>
      </c>
      <c r="V952">
        <v>794</v>
      </c>
      <c r="W952">
        <v>486.49409782237501</v>
      </c>
      <c r="X952">
        <v>852.19083150117797</v>
      </c>
    </row>
    <row r="953" spans="1:24" x14ac:dyDescent="0.25">
      <c r="A953">
        <v>950</v>
      </c>
      <c r="B953" t="s">
        <v>1921</v>
      </c>
      <c r="C953" t="s">
        <v>1922</v>
      </c>
      <c r="D953">
        <v>8.5891351418108695</v>
      </c>
      <c r="E953">
        <v>8.8808507562632109</v>
      </c>
      <c r="F953">
        <v>8.8013465827000505</v>
      </c>
      <c r="G953">
        <v>9.3398938909418394</v>
      </c>
      <c r="H953">
        <v>9.2074728634666698</v>
      </c>
      <c r="I953">
        <v>9.2091183226344207</v>
      </c>
      <c r="J953">
        <v>533.27706638368704</v>
      </c>
      <c r="K953">
        <v>0.80735681638630397</v>
      </c>
      <c r="L953">
        <v>0.25000871754231102</v>
      </c>
      <c r="M953">
        <v>3.22931465879652</v>
      </c>
      <c r="N953">
        <v>1.2408728356356801E-3</v>
      </c>
      <c r="O953" s="7">
        <v>6.47941568666284E-3</v>
      </c>
      <c r="P953" t="s">
        <v>24</v>
      </c>
      <c r="Q953">
        <v>251</v>
      </c>
      <c r="R953">
        <v>524</v>
      </c>
      <c r="S953">
        <v>323</v>
      </c>
      <c r="T953">
        <v>782</v>
      </c>
      <c r="U953">
        <v>764</v>
      </c>
      <c r="V953">
        <v>690</v>
      </c>
      <c r="W953">
        <v>387.83754239275999</v>
      </c>
      <c r="X953">
        <v>678.71659037461302</v>
      </c>
    </row>
    <row r="954" spans="1:24" x14ac:dyDescent="0.25">
      <c r="A954">
        <v>951</v>
      </c>
      <c r="B954" t="s">
        <v>1923</v>
      </c>
      <c r="C954" t="s">
        <v>1924</v>
      </c>
      <c r="D954">
        <v>10.6554159542275</v>
      </c>
      <c r="E954">
        <v>10.2354715179841</v>
      </c>
      <c r="F954">
        <v>10.458114701450301</v>
      </c>
      <c r="G954">
        <v>10.8768415207452</v>
      </c>
      <c r="H954">
        <v>10.9197708296206</v>
      </c>
      <c r="I954">
        <v>11.072731789372799</v>
      </c>
      <c r="J954">
        <v>1739.5253324778801</v>
      </c>
      <c r="K954">
        <v>0.80628783299106499</v>
      </c>
      <c r="L954">
        <v>0.26564663355735002</v>
      </c>
      <c r="M954">
        <v>3.0351893498285101</v>
      </c>
      <c r="N954">
        <v>2.4038471780762601E-3</v>
      </c>
      <c r="O954" s="7">
        <v>1.12064579731023E-2</v>
      </c>
      <c r="P954" t="s">
        <v>24</v>
      </c>
      <c r="Q954">
        <v>1502</v>
      </c>
      <c r="R954">
        <v>966</v>
      </c>
      <c r="S954">
        <v>1249</v>
      </c>
      <c r="T954">
        <v>1842</v>
      </c>
      <c r="U954">
        <v>2212</v>
      </c>
      <c r="V954">
        <v>2766</v>
      </c>
      <c r="W954">
        <v>1265.70486228254</v>
      </c>
      <c r="X954">
        <v>2213.3458026732301</v>
      </c>
    </row>
    <row r="955" spans="1:24" x14ac:dyDescent="0.25">
      <c r="A955">
        <v>952</v>
      </c>
      <c r="B955" t="s">
        <v>1925</v>
      </c>
      <c r="C955" t="s">
        <v>1926</v>
      </c>
      <c r="D955">
        <v>9.5394092045030607</v>
      </c>
      <c r="E955">
        <v>9.2856250175878294</v>
      </c>
      <c r="F955">
        <v>9.2449486336300595</v>
      </c>
      <c r="G955">
        <v>9.9448428420427106</v>
      </c>
      <c r="H955">
        <v>9.8343839482896502</v>
      </c>
      <c r="I955">
        <v>9.7832658144273594</v>
      </c>
      <c r="J955">
        <v>809.42929977387803</v>
      </c>
      <c r="K955">
        <v>0.80558150569845399</v>
      </c>
      <c r="L955">
        <v>0.24886307954071399</v>
      </c>
      <c r="M955">
        <v>3.2370470830192399</v>
      </c>
      <c r="N955">
        <v>1.2077348366043E-3</v>
      </c>
      <c r="O955" s="7">
        <v>6.3519102235311698E-3</v>
      </c>
      <c r="P955" t="s">
        <v>24</v>
      </c>
      <c r="Q955">
        <v>603</v>
      </c>
      <c r="R955">
        <v>611</v>
      </c>
      <c r="S955">
        <v>424</v>
      </c>
      <c r="T955">
        <v>1159</v>
      </c>
      <c r="U955">
        <v>1170</v>
      </c>
      <c r="V955">
        <v>1008</v>
      </c>
      <c r="W955">
        <v>589.136418921943</v>
      </c>
      <c r="X955">
        <v>1029.7221806258101</v>
      </c>
    </row>
    <row r="956" spans="1:24" x14ac:dyDescent="0.25">
      <c r="A956">
        <v>953</v>
      </c>
      <c r="B956" t="s">
        <v>1927</v>
      </c>
      <c r="C956" t="s">
        <v>1928</v>
      </c>
      <c r="D956">
        <v>7.7596335969292802</v>
      </c>
      <c r="E956">
        <v>7.9202527898125297</v>
      </c>
      <c r="F956">
        <v>7.5289987882868203</v>
      </c>
      <c r="G956">
        <v>8.08958960112904</v>
      </c>
      <c r="H956">
        <v>8.3183954675834393</v>
      </c>
      <c r="I956">
        <v>8.2617000217285792</v>
      </c>
      <c r="J956">
        <v>263.07725544431901</v>
      </c>
      <c r="K956">
        <v>0.805519770966863</v>
      </c>
      <c r="L956">
        <v>0.29080443247812698</v>
      </c>
      <c r="M956">
        <v>2.7699707466716501</v>
      </c>
      <c r="N956">
        <v>5.6061327474482602E-3</v>
      </c>
      <c r="O956" s="7">
        <v>2.2109800730287201E-2</v>
      </c>
      <c r="P956" t="s">
        <v>24</v>
      </c>
      <c r="Q956">
        <v>156</v>
      </c>
      <c r="R956">
        <v>277</v>
      </c>
      <c r="S956">
        <v>115</v>
      </c>
      <c r="T956">
        <v>300</v>
      </c>
      <c r="U956">
        <v>441</v>
      </c>
      <c r="V956">
        <v>370</v>
      </c>
      <c r="W956">
        <v>191.483815585885</v>
      </c>
      <c r="X956">
        <v>334.67069530275398</v>
      </c>
    </row>
    <row r="957" spans="1:24" x14ac:dyDescent="0.25">
      <c r="A957">
        <v>954</v>
      </c>
      <c r="B957" t="s">
        <v>1929</v>
      </c>
      <c r="C957" t="s">
        <v>1930</v>
      </c>
      <c r="D957">
        <v>6.8345622508572603</v>
      </c>
      <c r="E957">
        <v>6.5294844072255902</v>
      </c>
      <c r="F957">
        <v>6.8330005577641</v>
      </c>
      <c r="G957">
        <v>7.1802195263394104</v>
      </c>
      <c r="H957">
        <v>7.0446853014542796</v>
      </c>
      <c r="I957">
        <v>7.3490613041665602</v>
      </c>
      <c r="J957">
        <v>129.85645928421599</v>
      </c>
      <c r="K957">
        <v>0.80549947976615499</v>
      </c>
      <c r="L957">
        <v>0.32182789390970001</v>
      </c>
      <c r="M957">
        <v>2.50288895092533</v>
      </c>
      <c r="N957">
        <v>1.2318418842546501E-2</v>
      </c>
      <c r="O957" s="7">
        <v>4.1331053071708097E-2</v>
      </c>
      <c r="P957" t="s">
        <v>24</v>
      </c>
      <c r="Q957">
        <v>104</v>
      </c>
      <c r="R957">
        <v>70</v>
      </c>
      <c r="S957">
        <v>108</v>
      </c>
      <c r="T957">
        <v>145</v>
      </c>
      <c r="U957">
        <v>141</v>
      </c>
      <c r="V957">
        <v>218</v>
      </c>
      <c r="W957">
        <v>94.518367659955402</v>
      </c>
      <c r="X957">
        <v>165.194550908477</v>
      </c>
    </row>
    <row r="958" spans="1:24" x14ac:dyDescent="0.25">
      <c r="A958">
        <v>955</v>
      </c>
      <c r="B958" t="s">
        <v>1931</v>
      </c>
      <c r="C958" t="s">
        <v>1932</v>
      </c>
      <c r="D958">
        <v>7.2209858635159101</v>
      </c>
      <c r="E958">
        <v>7.11702205509481</v>
      </c>
      <c r="F958">
        <v>6.9944436461766299</v>
      </c>
      <c r="G958">
        <v>7.4854746047499203</v>
      </c>
      <c r="H958">
        <v>7.6509370547012603</v>
      </c>
      <c r="I958">
        <v>7.5943090873220802</v>
      </c>
      <c r="J958">
        <v>168.14784978423</v>
      </c>
      <c r="K958">
        <v>0.804236535444522</v>
      </c>
      <c r="L958">
        <v>0.27684492743536199</v>
      </c>
      <c r="M958">
        <v>2.9050073009999302</v>
      </c>
      <c r="N958">
        <v>3.67244533651527E-3</v>
      </c>
      <c r="O958" s="7">
        <v>1.5789508146285301E-2</v>
      </c>
      <c r="P958" t="s">
        <v>24</v>
      </c>
      <c r="Q958">
        <v>126</v>
      </c>
      <c r="R958">
        <v>130</v>
      </c>
      <c r="S958">
        <v>97</v>
      </c>
      <c r="T958">
        <v>183</v>
      </c>
      <c r="U958">
        <v>253</v>
      </c>
      <c r="V958">
        <v>237</v>
      </c>
      <c r="W958">
        <v>122.457603889973</v>
      </c>
      <c r="X958">
        <v>213.838095678488</v>
      </c>
    </row>
    <row r="959" spans="1:24" x14ac:dyDescent="0.25">
      <c r="A959">
        <v>956</v>
      </c>
      <c r="B959" t="s">
        <v>1933</v>
      </c>
      <c r="C959" t="s">
        <v>1934</v>
      </c>
      <c r="D959">
        <v>9.8797149040542092</v>
      </c>
      <c r="E959">
        <v>10.1662923971822</v>
      </c>
      <c r="F959">
        <v>10.0123998868388</v>
      </c>
      <c r="G959">
        <v>10.598164975901</v>
      </c>
      <c r="H959">
        <v>10.4706840509493</v>
      </c>
      <c r="I959">
        <v>10.4840758992564</v>
      </c>
      <c r="J959">
        <v>1280.07475845778</v>
      </c>
      <c r="K959">
        <v>0.80342265957264802</v>
      </c>
      <c r="L959">
        <v>0.23639827471786501</v>
      </c>
      <c r="M959">
        <v>3.39859781350567</v>
      </c>
      <c r="N959">
        <v>6.7732238265294097E-4</v>
      </c>
      <c r="O959" s="7">
        <v>3.89559393765595E-3</v>
      </c>
      <c r="P959" t="s">
        <v>24</v>
      </c>
      <c r="Q959">
        <v>683</v>
      </c>
      <c r="R959">
        <v>1201</v>
      </c>
      <c r="S959">
        <v>813</v>
      </c>
      <c r="T959">
        <v>1741</v>
      </c>
      <c r="U959">
        <v>1731</v>
      </c>
      <c r="V959">
        <v>1680</v>
      </c>
      <c r="W959">
        <v>932.578812534853</v>
      </c>
      <c r="X959">
        <v>1627.5707043807099</v>
      </c>
    </row>
    <row r="960" spans="1:24" x14ac:dyDescent="0.25">
      <c r="A960">
        <v>957</v>
      </c>
      <c r="B960" t="s">
        <v>1935</v>
      </c>
      <c r="C960" t="s">
        <v>1936</v>
      </c>
      <c r="D960">
        <v>7.1004021154666797</v>
      </c>
      <c r="E960">
        <v>6.8288783436763403</v>
      </c>
      <c r="F960">
        <v>6.8456304828409396</v>
      </c>
      <c r="G960">
        <v>7.2286188839274503</v>
      </c>
      <c r="H960">
        <v>7.4604184112110303</v>
      </c>
      <c r="I960">
        <v>7.4679364254806799</v>
      </c>
      <c r="J960">
        <v>148.118173466049</v>
      </c>
      <c r="K960">
        <v>0.80287692502979802</v>
      </c>
      <c r="L960">
        <v>0.30412366638502403</v>
      </c>
      <c r="M960">
        <v>2.63996858440259</v>
      </c>
      <c r="N960">
        <v>8.2913712753575498E-3</v>
      </c>
      <c r="O960" s="7">
        <v>3.0062907462909301E-2</v>
      </c>
      <c r="P960" t="s">
        <v>24</v>
      </c>
      <c r="Q960">
        <v>118</v>
      </c>
      <c r="R960">
        <v>102</v>
      </c>
      <c r="S960">
        <v>87</v>
      </c>
      <c r="T960">
        <v>151</v>
      </c>
      <c r="U960">
        <v>226</v>
      </c>
      <c r="V960">
        <v>221</v>
      </c>
      <c r="W960">
        <v>107.935172738723</v>
      </c>
      <c r="X960">
        <v>188.301174193375</v>
      </c>
    </row>
    <row r="961" spans="1:24" x14ac:dyDescent="0.25">
      <c r="A961">
        <v>958</v>
      </c>
      <c r="B961" t="s">
        <v>1937</v>
      </c>
      <c r="C961" t="s">
        <v>1938</v>
      </c>
      <c r="D961">
        <v>7.3379393655514296</v>
      </c>
      <c r="E961">
        <v>6.9433619318031301</v>
      </c>
      <c r="F961">
        <v>6.9170475867351104</v>
      </c>
      <c r="G961">
        <v>7.4191145739411501</v>
      </c>
      <c r="H961">
        <v>7.6590679394576204</v>
      </c>
      <c r="I961">
        <v>7.5433075880086298</v>
      </c>
      <c r="J961">
        <v>165.049890686878</v>
      </c>
      <c r="K961">
        <v>0.79937141960321401</v>
      </c>
      <c r="L961">
        <v>0.32414819979537102</v>
      </c>
      <c r="M961">
        <v>2.46606774342058</v>
      </c>
      <c r="N961">
        <v>1.36605495895387E-2</v>
      </c>
      <c r="O961" s="7">
        <v>4.4933613783649899E-2</v>
      </c>
      <c r="P961" t="s">
        <v>24</v>
      </c>
      <c r="Q961">
        <v>135</v>
      </c>
      <c r="R961">
        <v>116</v>
      </c>
      <c r="S961">
        <v>79</v>
      </c>
      <c r="T961">
        <v>186</v>
      </c>
      <c r="U961">
        <v>279</v>
      </c>
      <c r="V961">
        <v>225</v>
      </c>
      <c r="W961">
        <v>120.459306721763</v>
      </c>
      <c r="X961">
        <v>209.640474651994</v>
      </c>
    </row>
    <row r="962" spans="1:24" x14ac:dyDescent="0.25">
      <c r="A962">
        <v>959</v>
      </c>
      <c r="B962" t="s">
        <v>1939</v>
      </c>
      <c r="C962" t="s">
        <v>1940</v>
      </c>
      <c r="D962">
        <v>7.3594543026199801</v>
      </c>
      <c r="E962">
        <v>7.5731995059462598</v>
      </c>
      <c r="F962">
        <v>7.6348523535489496</v>
      </c>
      <c r="G962">
        <v>8.0095752006237095</v>
      </c>
      <c r="H962">
        <v>7.9789187271560902</v>
      </c>
      <c r="I962">
        <v>8.00604128163274</v>
      </c>
      <c r="J962">
        <v>224.450224073501</v>
      </c>
      <c r="K962">
        <v>0.79765768378195401</v>
      </c>
      <c r="L962">
        <v>0.26524485432288503</v>
      </c>
      <c r="M962">
        <v>3.00725036049506</v>
      </c>
      <c r="N962">
        <v>2.6362254965372899E-3</v>
      </c>
      <c r="O962" s="7">
        <v>1.2143924008639E-2</v>
      </c>
      <c r="P962" t="s">
        <v>24</v>
      </c>
      <c r="Q962">
        <v>111</v>
      </c>
      <c r="R962">
        <v>196</v>
      </c>
      <c r="S962">
        <v>157</v>
      </c>
      <c r="T962">
        <v>293</v>
      </c>
      <c r="U962">
        <v>322</v>
      </c>
      <c r="V962">
        <v>306</v>
      </c>
      <c r="W962">
        <v>163.935390875027</v>
      </c>
      <c r="X962">
        <v>284.96505727197399</v>
      </c>
    </row>
    <row r="963" spans="1:24" x14ac:dyDescent="0.25">
      <c r="A963">
        <v>960</v>
      </c>
      <c r="B963" t="s">
        <v>1941</v>
      </c>
      <c r="C963" t="s">
        <v>1942</v>
      </c>
      <c r="D963">
        <v>7.5546822812129504</v>
      </c>
      <c r="E963">
        <v>7.1272127626024702</v>
      </c>
      <c r="F963">
        <v>7.3186948730605899</v>
      </c>
      <c r="G963">
        <v>7.9390214949051297</v>
      </c>
      <c r="H963">
        <v>7.7043636400468296</v>
      </c>
      <c r="I963">
        <v>7.7804381061264101</v>
      </c>
      <c r="J963">
        <v>198.2589372253</v>
      </c>
      <c r="K963">
        <v>0.79586472657086704</v>
      </c>
      <c r="L963">
        <v>0.30762479645815799</v>
      </c>
      <c r="M963">
        <v>2.5871280070204499</v>
      </c>
      <c r="N963">
        <v>9.6779631395945507E-3</v>
      </c>
      <c r="O963" s="7">
        <v>3.3993845527825799E-2</v>
      </c>
      <c r="P963" t="s">
        <v>24</v>
      </c>
      <c r="Q963">
        <v>164</v>
      </c>
      <c r="R963">
        <v>118</v>
      </c>
      <c r="S963">
        <v>125</v>
      </c>
      <c r="T963">
        <v>282</v>
      </c>
      <c r="U963">
        <v>247</v>
      </c>
      <c r="V963">
        <v>263</v>
      </c>
      <c r="W963">
        <v>144.91989142986401</v>
      </c>
      <c r="X963">
        <v>251.59798302073699</v>
      </c>
    </row>
    <row r="964" spans="1:24" x14ac:dyDescent="0.25">
      <c r="A964">
        <v>961</v>
      </c>
      <c r="B964" t="s">
        <v>1943</v>
      </c>
      <c r="C964" t="s">
        <v>1944</v>
      </c>
      <c r="D964">
        <v>7.8128830070738697</v>
      </c>
      <c r="E964">
        <v>7.6990266889381296</v>
      </c>
      <c r="F964">
        <v>7.75281783037134</v>
      </c>
      <c r="G964">
        <v>8.0884671580135308</v>
      </c>
      <c r="H964">
        <v>8.21724435631414</v>
      </c>
      <c r="I964">
        <v>8.3562914217965005</v>
      </c>
      <c r="J964">
        <v>262.79000228242199</v>
      </c>
      <c r="K964">
        <v>0.79556864415804496</v>
      </c>
      <c r="L964">
        <v>0.258045754221577</v>
      </c>
      <c r="M964">
        <v>3.0830526414122401</v>
      </c>
      <c r="N964">
        <v>2.0488890796484501E-3</v>
      </c>
      <c r="O964" s="7">
        <v>9.9143045994305196E-3</v>
      </c>
      <c r="P964" t="s">
        <v>24</v>
      </c>
      <c r="Q964">
        <v>195</v>
      </c>
      <c r="R964">
        <v>182</v>
      </c>
      <c r="S964">
        <v>188</v>
      </c>
      <c r="T964">
        <v>262</v>
      </c>
      <c r="U964">
        <v>347</v>
      </c>
      <c r="V964">
        <v>422</v>
      </c>
      <c r="W964">
        <v>192.11470896194299</v>
      </c>
      <c r="X964">
        <v>333.46529560290202</v>
      </c>
    </row>
    <row r="965" spans="1:24" x14ac:dyDescent="0.25">
      <c r="A965">
        <v>962</v>
      </c>
      <c r="B965" t="s">
        <v>1945</v>
      </c>
      <c r="C965" t="s">
        <v>1946</v>
      </c>
      <c r="D965">
        <v>7.49715141238583</v>
      </c>
      <c r="E965">
        <v>7.3347708504908802</v>
      </c>
      <c r="F965">
        <v>7.32502621053015</v>
      </c>
      <c r="G965">
        <v>7.7710964654534802</v>
      </c>
      <c r="H965">
        <v>7.83918503485451</v>
      </c>
      <c r="I965">
        <v>7.9389015190049896</v>
      </c>
      <c r="J965">
        <v>203.06528778392899</v>
      </c>
      <c r="K965">
        <v>0.79392415905404101</v>
      </c>
      <c r="L965">
        <v>0.26425603609702802</v>
      </c>
      <c r="M965">
        <v>3.0043747373949601</v>
      </c>
      <c r="N965">
        <v>2.6612731847486999E-3</v>
      </c>
      <c r="O965" s="7">
        <v>1.22235250791661E-2</v>
      </c>
      <c r="P965" t="s">
        <v>24</v>
      </c>
      <c r="Q965">
        <v>153</v>
      </c>
      <c r="R965">
        <v>147</v>
      </c>
      <c r="S965">
        <v>127</v>
      </c>
      <c r="T965">
        <v>224</v>
      </c>
      <c r="U965">
        <v>276</v>
      </c>
      <c r="V965">
        <v>310</v>
      </c>
      <c r="W965">
        <v>148.55986366276599</v>
      </c>
      <c r="X965">
        <v>257.57071190509203</v>
      </c>
    </row>
    <row r="966" spans="1:24" x14ac:dyDescent="0.25">
      <c r="A966">
        <v>963</v>
      </c>
      <c r="B966" t="s">
        <v>1947</v>
      </c>
      <c r="C966" t="s">
        <v>1948</v>
      </c>
      <c r="D966">
        <v>7.2495582856016902</v>
      </c>
      <c r="E966">
        <v>7.3953199725047796</v>
      </c>
      <c r="F966">
        <v>7.2231519243451299</v>
      </c>
      <c r="G966">
        <v>7.6086448084721203</v>
      </c>
      <c r="H966">
        <v>7.7733984563638403</v>
      </c>
      <c r="I966">
        <v>7.8657455096835296</v>
      </c>
      <c r="J966">
        <v>189.98692286098699</v>
      </c>
      <c r="K966">
        <v>0.79387806866321098</v>
      </c>
      <c r="L966">
        <v>0.27626634257155103</v>
      </c>
      <c r="M966">
        <v>2.8735967663437001</v>
      </c>
      <c r="N966">
        <v>4.0582673584015801E-3</v>
      </c>
      <c r="O966" s="7">
        <v>1.71117082400341E-2</v>
      </c>
      <c r="P966" t="s">
        <v>24</v>
      </c>
      <c r="Q966">
        <v>120</v>
      </c>
      <c r="R966">
        <v>166</v>
      </c>
      <c r="S966">
        <v>119</v>
      </c>
      <c r="T966">
        <v>193</v>
      </c>
      <c r="U966">
        <v>266</v>
      </c>
      <c r="V966">
        <v>298</v>
      </c>
      <c r="W966">
        <v>138.99472199905901</v>
      </c>
      <c r="X966">
        <v>240.979123722916</v>
      </c>
    </row>
    <row r="967" spans="1:24" x14ac:dyDescent="0.25">
      <c r="A967">
        <v>964</v>
      </c>
      <c r="B967" t="s">
        <v>1949</v>
      </c>
      <c r="C967" t="s">
        <v>1950</v>
      </c>
      <c r="D967">
        <v>9.1396639759900005</v>
      </c>
      <c r="E967">
        <v>8.9499673219975406</v>
      </c>
      <c r="F967">
        <v>8.9428620248180799</v>
      </c>
      <c r="G967">
        <v>9.8204042554767597</v>
      </c>
      <c r="H967">
        <v>9.2689131664744409</v>
      </c>
      <c r="I967">
        <v>9.3126600328724791</v>
      </c>
      <c r="J967">
        <v>636.18660582516202</v>
      </c>
      <c r="K967">
        <v>0.79357470676290298</v>
      </c>
      <c r="L967">
        <v>0.30992353983077597</v>
      </c>
      <c r="M967">
        <v>2.56054995756763</v>
      </c>
      <c r="N967">
        <v>1.0450663682913299E-2</v>
      </c>
      <c r="O967" s="7">
        <v>3.6299449133916098E-2</v>
      </c>
      <c r="P967" t="s">
        <v>24</v>
      </c>
      <c r="Q967">
        <v>489</v>
      </c>
      <c r="R967">
        <v>453</v>
      </c>
      <c r="S967">
        <v>397</v>
      </c>
      <c r="T967">
        <v>1080</v>
      </c>
      <c r="U967">
        <v>681</v>
      </c>
      <c r="V967">
        <v>716</v>
      </c>
      <c r="W967">
        <v>465.49715960856901</v>
      </c>
      <c r="X967">
        <v>806.87605204175395</v>
      </c>
    </row>
    <row r="968" spans="1:24" x14ac:dyDescent="0.25">
      <c r="A968">
        <v>965</v>
      </c>
      <c r="B968" t="s">
        <v>1951</v>
      </c>
      <c r="C968" t="s">
        <v>1952</v>
      </c>
      <c r="D968">
        <v>7.8846840164190102</v>
      </c>
      <c r="E968">
        <v>8.0888003959842294</v>
      </c>
      <c r="F968">
        <v>8.0772472000702304</v>
      </c>
      <c r="G968">
        <v>8.4785879860567306</v>
      </c>
      <c r="H968">
        <v>8.4326890290511205</v>
      </c>
      <c r="I968">
        <v>8.5662726368881899</v>
      </c>
      <c r="J968">
        <v>315.998357709711</v>
      </c>
      <c r="K968">
        <v>0.79241915812377395</v>
      </c>
      <c r="L968">
        <v>0.24934028090029101</v>
      </c>
      <c r="M968">
        <v>3.17806314833124</v>
      </c>
      <c r="N968">
        <v>1.4826245550876201E-3</v>
      </c>
      <c r="O968" s="7">
        <v>7.5454657176127898E-3</v>
      </c>
      <c r="P968" t="s">
        <v>24</v>
      </c>
      <c r="Q968">
        <v>174</v>
      </c>
      <c r="R968">
        <v>268</v>
      </c>
      <c r="S968">
        <v>226</v>
      </c>
      <c r="T968">
        <v>378</v>
      </c>
      <c r="U968">
        <v>411</v>
      </c>
      <c r="V968">
        <v>474</v>
      </c>
      <c r="W968">
        <v>231.33316489639299</v>
      </c>
      <c r="X968">
        <v>400.66355052302998</v>
      </c>
    </row>
    <row r="969" spans="1:24" x14ac:dyDescent="0.25">
      <c r="A969">
        <v>966</v>
      </c>
      <c r="B969" t="s">
        <v>1953</v>
      </c>
      <c r="C969" t="s">
        <v>1954</v>
      </c>
      <c r="D969">
        <v>7.7824019003121698</v>
      </c>
      <c r="E969">
        <v>8.0123973481805297</v>
      </c>
      <c r="F969">
        <v>7.8207104703901402</v>
      </c>
      <c r="G969">
        <v>8.4671039778063903</v>
      </c>
      <c r="H969">
        <v>8.4063965563073904</v>
      </c>
      <c r="I969">
        <v>8.1409731423823999</v>
      </c>
      <c r="J969">
        <v>286.15435620352798</v>
      </c>
      <c r="K969">
        <v>0.788830854472514</v>
      </c>
      <c r="L969">
        <v>0.28002640342386498</v>
      </c>
      <c r="M969">
        <v>2.8169874155705599</v>
      </c>
      <c r="N969">
        <v>4.8476425057096201E-3</v>
      </c>
      <c r="O969" s="7">
        <v>1.9721432903269501E-2</v>
      </c>
      <c r="P969" t="s">
        <v>24</v>
      </c>
      <c r="Q969">
        <v>143</v>
      </c>
      <c r="R969">
        <v>303</v>
      </c>
      <c r="S969">
        <v>146</v>
      </c>
      <c r="T969">
        <v>446</v>
      </c>
      <c r="U969">
        <v>479</v>
      </c>
      <c r="V969">
        <v>306</v>
      </c>
      <c r="W969">
        <v>209.81567195092299</v>
      </c>
      <c r="X969">
        <v>362.493040456134</v>
      </c>
    </row>
    <row r="970" spans="1:24" x14ac:dyDescent="0.25">
      <c r="A970">
        <v>967</v>
      </c>
      <c r="B970" t="s">
        <v>1955</v>
      </c>
      <c r="C970" t="s">
        <v>1956</v>
      </c>
      <c r="D970">
        <v>8.0396099940486199</v>
      </c>
      <c r="E970">
        <v>8.4666916827966503</v>
      </c>
      <c r="F970">
        <v>8.3770750453120204</v>
      </c>
      <c r="G970">
        <v>8.8459913791142508</v>
      </c>
      <c r="H970">
        <v>8.8029448504101495</v>
      </c>
      <c r="I970">
        <v>8.7032840011223804</v>
      </c>
      <c r="J970">
        <v>387.47079457045999</v>
      </c>
      <c r="K970">
        <v>0.78881254889975405</v>
      </c>
      <c r="L970">
        <v>0.28333986384176102</v>
      </c>
      <c r="M970">
        <v>2.78398012268506</v>
      </c>
      <c r="N970">
        <v>5.3696324777670898E-3</v>
      </c>
      <c r="O970" s="7">
        <v>2.1359084092553798E-2</v>
      </c>
      <c r="P970" t="s">
        <v>24</v>
      </c>
      <c r="Q970">
        <v>153</v>
      </c>
      <c r="R970">
        <v>425</v>
      </c>
      <c r="S970">
        <v>227</v>
      </c>
      <c r="T970">
        <v>571</v>
      </c>
      <c r="U970">
        <v>624</v>
      </c>
      <c r="V970">
        <v>475</v>
      </c>
      <c r="W970">
        <v>284.10575176123598</v>
      </c>
      <c r="X970">
        <v>490.83583737968399</v>
      </c>
    </row>
    <row r="971" spans="1:24" x14ac:dyDescent="0.25">
      <c r="A971">
        <v>968</v>
      </c>
      <c r="B971" t="s">
        <v>1957</v>
      </c>
      <c r="C971" t="s">
        <v>1958</v>
      </c>
      <c r="D971">
        <v>7.0870888787007198</v>
      </c>
      <c r="E971">
        <v>7.1148949464371096</v>
      </c>
      <c r="F971">
        <v>7.1561336962047797</v>
      </c>
      <c r="G971">
        <v>7.5401500177839198</v>
      </c>
      <c r="H971">
        <v>7.6571855310875199</v>
      </c>
      <c r="I971">
        <v>7.5212540966633199</v>
      </c>
      <c r="J971">
        <v>167.760045389178</v>
      </c>
      <c r="K971">
        <v>0.78847673554700304</v>
      </c>
      <c r="L971">
        <v>0.26307060774207702</v>
      </c>
      <c r="M971">
        <v>2.99720573998921</v>
      </c>
      <c r="N971">
        <v>2.7246676052322901E-3</v>
      </c>
      <c r="O971" s="7">
        <v>1.2442068901896501E-2</v>
      </c>
      <c r="P971" t="s">
        <v>24</v>
      </c>
      <c r="Q971">
        <v>98</v>
      </c>
      <c r="R971">
        <v>140</v>
      </c>
      <c r="S971">
        <v>107</v>
      </c>
      <c r="T971">
        <v>209</v>
      </c>
      <c r="U971">
        <v>271</v>
      </c>
      <c r="V971">
        <v>213</v>
      </c>
      <c r="W971">
        <v>123.025068015901</v>
      </c>
      <c r="X971">
        <v>212.49502276245499</v>
      </c>
    </row>
    <row r="972" spans="1:24" x14ac:dyDescent="0.25">
      <c r="A972">
        <v>969</v>
      </c>
      <c r="B972" t="s">
        <v>1959</v>
      </c>
      <c r="C972" t="s">
        <v>1960</v>
      </c>
      <c r="D972">
        <v>6.1835363478480101</v>
      </c>
      <c r="E972">
        <v>6.5058829996490104</v>
      </c>
      <c r="F972">
        <v>6.4610349940324898</v>
      </c>
      <c r="G972">
        <v>6.8032965039410103</v>
      </c>
      <c r="H972">
        <v>6.8052439678674101</v>
      </c>
      <c r="I972">
        <v>6.8820373226878999</v>
      </c>
      <c r="J972">
        <v>100.89134104665099</v>
      </c>
      <c r="K972">
        <v>0.78715608595027997</v>
      </c>
      <c r="L972">
        <v>0.32144814506340103</v>
      </c>
      <c r="M972">
        <v>2.4487809248207801</v>
      </c>
      <c r="N972">
        <v>1.4334060212089101E-2</v>
      </c>
      <c r="O972" s="7">
        <v>4.6559133347197502E-2</v>
      </c>
      <c r="P972" t="s">
        <v>24</v>
      </c>
      <c r="Q972">
        <v>45</v>
      </c>
      <c r="R972">
        <v>99</v>
      </c>
      <c r="S972">
        <v>66</v>
      </c>
      <c r="T972">
        <v>127</v>
      </c>
      <c r="U972">
        <v>145</v>
      </c>
      <c r="V972">
        <v>147</v>
      </c>
      <c r="W972">
        <v>74.0305055220025</v>
      </c>
      <c r="X972">
        <v>127.7521765713</v>
      </c>
    </row>
    <row r="973" spans="1:24" x14ac:dyDescent="0.25">
      <c r="A973">
        <v>970</v>
      </c>
      <c r="B973" t="s">
        <v>1961</v>
      </c>
      <c r="C973" t="s">
        <v>1962</v>
      </c>
      <c r="D973">
        <v>8.0299855192199008</v>
      </c>
      <c r="E973">
        <v>8.2250896982168697</v>
      </c>
      <c r="F973">
        <v>8.0317488008158495</v>
      </c>
      <c r="G973">
        <v>8.4037872573992001</v>
      </c>
      <c r="H973">
        <v>8.6360128213455507</v>
      </c>
      <c r="I973">
        <v>8.6546926025957092</v>
      </c>
      <c r="J973">
        <v>333.70454630096401</v>
      </c>
      <c r="K973">
        <v>0.78655775069737899</v>
      </c>
      <c r="L973">
        <v>0.26306428247809399</v>
      </c>
      <c r="M973">
        <v>2.9899830691111702</v>
      </c>
      <c r="N973">
        <v>2.7899291077523002E-3</v>
      </c>
      <c r="O973" s="7">
        <v>1.26665679283295E-2</v>
      </c>
      <c r="P973" t="s">
        <v>24</v>
      </c>
      <c r="Q973">
        <v>184</v>
      </c>
      <c r="R973">
        <v>328</v>
      </c>
      <c r="S973">
        <v>184</v>
      </c>
      <c r="T973">
        <v>359</v>
      </c>
      <c r="U973">
        <v>531</v>
      </c>
      <c r="V973">
        <v>501</v>
      </c>
      <c r="W973">
        <v>244.92491735726799</v>
      </c>
      <c r="X973">
        <v>422.48417524465998</v>
      </c>
    </row>
    <row r="974" spans="1:24" x14ac:dyDescent="0.25">
      <c r="A974">
        <v>971</v>
      </c>
      <c r="B974" t="s">
        <v>1963</v>
      </c>
      <c r="C974" t="s">
        <v>1964</v>
      </c>
      <c r="D974">
        <v>7.9371149215681998</v>
      </c>
      <c r="E974">
        <v>7.8833496917587196</v>
      </c>
      <c r="F974">
        <v>7.7478363257614902</v>
      </c>
      <c r="G974">
        <v>8.2019035350456893</v>
      </c>
      <c r="H974">
        <v>8.3685809935026292</v>
      </c>
      <c r="I974">
        <v>8.3916301123823001</v>
      </c>
      <c r="J974">
        <v>281.455473658622</v>
      </c>
      <c r="K974">
        <v>0.78320279554204097</v>
      </c>
      <c r="L974">
        <v>0.25517927680338198</v>
      </c>
      <c r="M974">
        <v>3.0692257041919002</v>
      </c>
      <c r="N974">
        <v>2.1461438365004298E-3</v>
      </c>
      <c r="O974" s="7">
        <v>1.0271204200477699E-2</v>
      </c>
      <c r="P974" t="s">
        <v>24</v>
      </c>
      <c r="Q974">
        <v>195</v>
      </c>
      <c r="R974">
        <v>236</v>
      </c>
      <c r="S974">
        <v>156</v>
      </c>
      <c r="T974">
        <v>307</v>
      </c>
      <c r="U974">
        <v>423</v>
      </c>
      <c r="V974">
        <v>417</v>
      </c>
      <c r="W974">
        <v>206.88051464838301</v>
      </c>
      <c r="X974">
        <v>356.03043266886101</v>
      </c>
    </row>
    <row r="975" spans="1:24" x14ac:dyDescent="0.25">
      <c r="A975">
        <v>972</v>
      </c>
      <c r="B975" t="s">
        <v>1965</v>
      </c>
      <c r="C975" t="s">
        <v>1966</v>
      </c>
      <c r="D975">
        <v>7.3332493402115198</v>
      </c>
      <c r="E975">
        <v>7.1697049769571697</v>
      </c>
      <c r="F975">
        <v>7.0886539545339602</v>
      </c>
      <c r="G975">
        <v>7.5933530440764798</v>
      </c>
      <c r="H975">
        <v>7.6390432000094499</v>
      </c>
      <c r="I975">
        <v>7.73004730710141</v>
      </c>
      <c r="J975">
        <v>177.71874241493899</v>
      </c>
      <c r="K975">
        <v>0.78285678492690403</v>
      </c>
      <c r="L975">
        <v>0.27485562840175498</v>
      </c>
      <c r="M975">
        <v>2.8482472397567502</v>
      </c>
      <c r="N975">
        <v>4.3960757979490299E-3</v>
      </c>
      <c r="O975" s="7">
        <v>1.8262050886094498E-2</v>
      </c>
      <c r="P975" t="s">
        <v>24</v>
      </c>
      <c r="Q975">
        <v>138</v>
      </c>
      <c r="R975">
        <v>133</v>
      </c>
      <c r="S975">
        <v>104</v>
      </c>
      <c r="T975">
        <v>200</v>
      </c>
      <c r="U975">
        <v>241</v>
      </c>
      <c r="V975">
        <v>267</v>
      </c>
      <c r="W975">
        <v>130.64987430756301</v>
      </c>
      <c r="X975">
        <v>224.787610522314</v>
      </c>
    </row>
    <row r="976" spans="1:24" x14ac:dyDescent="0.25">
      <c r="A976">
        <v>973</v>
      </c>
      <c r="B976" t="s">
        <v>1967</v>
      </c>
      <c r="C976" t="s">
        <v>1968</v>
      </c>
      <c r="D976">
        <v>8.2188186809063009</v>
      </c>
      <c r="E976">
        <v>8.2074491143762494</v>
      </c>
      <c r="F976">
        <v>8.2903044792134306</v>
      </c>
      <c r="G976">
        <v>8.5511797450060101</v>
      </c>
      <c r="H976">
        <v>8.7647275886272098</v>
      </c>
      <c r="I976">
        <v>8.7900965545158698</v>
      </c>
      <c r="J976">
        <v>366.72204289282598</v>
      </c>
      <c r="K976">
        <v>0.78124511255606</v>
      </c>
      <c r="L976">
        <v>0.245364007681528</v>
      </c>
      <c r="M976">
        <v>3.1840249103286702</v>
      </c>
      <c r="N976">
        <v>1.45242512818952E-3</v>
      </c>
      <c r="O976" s="7">
        <v>7.43505589368586E-3</v>
      </c>
      <c r="P976" t="s">
        <v>24</v>
      </c>
      <c r="Q976">
        <v>225</v>
      </c>
      <c r="R976">
        <v>288</v>
      </c>
      <c r="S976">
        <v>248</v>
      </c>
      <c r="T976">
        <v>387</v>
      </c>
      <c r="U976">
        <v>559</v>
      </c>
      <c r="V976">
        <v>550</v>
      </c>
      <c r="W976">
        <v>269.78608481054698</v>
      </c>
      <c r="X976">
        <v>463.65800097510402</v>
      </c>
    </row>
    <row r="977" spans="1:24" x14ac:dyDescent="0.25">
      <c r="A977">
        <v>974</v>
      </c>
      <c r="B977" t="s">
        <v>1969</v>
      </c>
      <c r="C977" t="s">
        <v>1970</v>
      </c>
      <c r="D977">
        <v>8.1065999614140001</v>
      </c>
      <c r="E977">
        <v>8.0383295269077397</v>
      </c>
      <c r="F977">
        <v>7.9550894451148597</v>
      </c>
      <c r="G977">
        <v>8.4027218379687305</v>
      </c>
      <c r="H977">
        <v>8.5287595539046102</v>
      </c>
      <c r="I977">
        <v>8.5551585643606298</v>
      </c>
      <c r="J977">
        <v>317.39458372663103</v>
      </c>
      <c r="K977">
        <v>0.77579095955599597</v>
      </c>
      <c r="L977">
        <v>0.242302678733922</v>
      </c>
      <c r="M977">
        <v>3.2017432230202898</v>
      </c>
      <c r="N977">
        <v>1.36598702556267E-3</v>
      </c>
      <c r="O977" s="7">
        <v>7.0614887760361896E-3</v>
      </c>
      <c r="P977" t="s">
        <v>24</v>
      </c>
      <c r="Q977">
        <v>223</v>
      </c>
      <c r="R977">
        <v>256</v>
      </c>
      <c r="S977">
        <v>188</v>
      </c>
      <c r="T977">
        <v>352</v>
      </c>
      <c r="U977">
        <v>464</v>
      </c>
      <c r="V977">
        <v>463</v>
      </c>
      <c r="W977">
        <v>234.05571464010001</v>
      </c>
      <c r="X977">
        <v>400.73345281316199</v>
      </c>
    </row>
    <row r="978" spans="1:24" x14ac:dyDescent="0.25">
      <c r="A978">
        <v>975</v>
      </c>
      <c r="B978" t="s">
        <v>1971</v>
      </c>
      <c r="C978" t="s">
        <v>1972</v>
      </c>
      <c r="D978">
        <v>7.95663118896368</v>
      </c>
      <c r="E978">
        <v>7.9562874878060299</v>
      </c>
      <c r="F978">
        <v>7.8039201003949703</v>
      </c>
      <c r="G978">
        <v>8.3055133765786096</v>
      </c>
      <c r="H978">
        <v>8.4228675632250791</v>
      </c>
      <c r="I978">
        <v>8.3700661430682803</v>
      </c>
      <c r="J978">
        <v>290.17290627622998</v>
      </c>
      <c r="K978">
        <v>0.772150986423773</v>
      </c>
      <c r="L978">
        <v>0.24416260177052301</v>
      </c>
      <c r="M978">
        <v>3.16244576697901</v>
      </c>
      <c r="N978">
        <v>1.5644987385065E-3</v>
      </c>
      <c r="O978" s="7">
        <v>7.9109743409827207E-3</v>
      </c>
      <c r="P978" t="s">
        <v>24</v>
      </c>
      <c r="Q978">
        <v>193</v>
      </c>
      <c r="R978">
        <v>255</v>
      </c>
      <c r="S978">
        <v>161</v>
      </c>
      <c r="T978">
        <v>342</v>
      </c>
      <c r="U978">
        <v>446</v>
      </c>
      <c r="V978">
        <v>393</v>
      </c>
      <c r="W978">
        <v>214.32261593735501</v>
      </c>
      <c r="X978">
        <v>366.02319661510597</v>
      </c>
    </row>
    <row r="979" spans="1:24" x14ac:dyDescent="0.25">
      <c r="A979">
        <v>976</v>
      </c>
      <c r="B979" t="s">
        <v>1973</v>
      </c>
      <c r="C979" t="s">
        <v>1974</v>
      </c>
      <c r="D979">
        <v>10.434774697736801</v>
      </c>
      <c r="E979">
        <v>10.289970267794899</v>
      </c>
      <c r="F979">
        <v>10.166027004742901</v>
      </c>
      <c r="G979">
        <v>10.7293566066098</v>
      </c>
      <c r="H979">
        <v>10.830612255691999</v>
      </c>
      <c r="I979">
        <v>10.768523232102901</v>
      </c>
      <c r="J979">
        <v>1536.25784293264</v>
      </c>
      <c r="K979">
        <v>0.77209280894302101</v>
      </c>
      <c r="L979">
        <v>0.22895348558904499</v>
      </c>
      <c r="M979">
        <v>3.37226929285048</v>
      </c>
      <c r="N979">
        <v>7.4551516046396805E-4</v>
      </c>
      <c r="O979" s="7">
        <v>4.2199376133312998E-3</v>
      </c>
      <c r="P979" t="s">
        <v>24</v>
      </c>
      <c r="Q979">
        <v>1128</v>
      </c>
      <c r="R979">
        <v>1246</v>
      </c>
      <c r="S979">
        <v>828</v>
      </c>
      <c r="T979">
        <v>1838</v>
      </c>
      <c r="U979">
        <v>2340</v>
      </c>
      <c r="V979">
        <v>2065</v>
      </c>
      <c r="W979">
        <v>1134.71370551413</v>
      </c>
      <c r="X979">
        <v>1937.80198035116</v>
      </c>
    </row>
    <row r="980" spans="1:24" x14ac:dyDescent="0.25">
      <c r="A980">
        <v>977</v>
      </c>
      <c r="B980" t="s">
        <v>1975</v>
      </c>
      <c r="C980" t="s">
        <v>1976</v>
      </c>
      <c r="D980">
        <v>6.4852699033183701</v>
      </c>
      <c r="E980">
        <v>6.7417631402842702</v>
      </c>
      <c r="F980">
        <v>6.8205677115692298</v>
      </c>
      <c r="G980">
        <v>7.0626702118000297</v>
      </c>
      <c r="H980">
        <v>7.1934647960624201</v>
      </c>
      <c r="I980">
        <v>7.1230148858359099</v>
      </c>
      <c r="J980">
        <v>123.964593088768</v>
      </c>
      <c r="K980">
        <v>0.77031727473584499</v>
      </c>
      <c r="L980">
        <v>0.30861863179931898</v>
      </c>
      <c r="M980">
        <v>2.4960167513047198</v>
      </c>
      <c r="N980">
        <v>1.2559667025170701E-2</v>
      </c>
      <c r="O980" s="7">
        <v>4.1943743698660101E-2</v>
      </c>
      <c r="P980" t="s">
        <v>24</v>
      </c>
      <c r="Q980">
        <v>57</v>
      </c>
      <c r="R980">
        <v>112</v>
      </c>
      <c r="S980">
        <v>89</v>
      </c>
      <c r="T980">
        <v>148</v>
      </c>
      <c r="U980">
        <v>196</v>
      </c>
      <c r="V980">
        <v>168</v>
      </c>
      <c r="W980">
        <v>91.634046754647102</v>
      </c>
      <c r="X980">
        <v>156.29513942288901</v>
      </c>
    </row>
    <row r="981" spans="1:24" x14ac:dyDescent="0.25">
      <c r="A981">
        <v>978</v>
      </c>
      <c r="B981" t="s">
        <v>1977</v>
      </c>
      <c r="C981" t="s">
        <v>1978</v>
      </c>
      <c r="D981">
        <v>8.7031771684695602</v>
      </c>
      <c r="E981">
        <v>8.9456598040023891</v>
      </c>
      <c r="F981">
        <v>8.8320764548639996</v>
      </c>
      <c r="G981">
        <v>9.1412117519341098</v>
      </c>
      <c r="H981">
        <v>9.2898782015941297</v>
      </c>
      <c r="I981">
        <v>9.4438802652214893</v>
      </c>
      <c r="J981">
        <v>553.21263042122905</v>
      </c>
      <c r="K981">
        <v>0.77017839300587998</v>
      </c>
      <c r="L981">
        <v>0.25741665280013598</v>
      </c>
      <c r="M981">
        <v>2.99195248103806</v>
      </c>
      <c r="N981">
        <v>2.7719940724630502E-3</v>
      </c>
      <c r="O981" s="7">
        <v>1.262310995101E-2</v>
      </c>
      <c r="P981" t="s">
        <v>24</v>
      </c>
      <c r="Q981">
        <v>307</v>
      </c>
      <c r="R981">
        <v>508</v>
      </c>
      <c r="S981">
        <v>365</v>
      </c>
      <c r="T981">
        <v>571</v>
      </c>
      <c r="U981">
        <v>769</v>
      </c>
      <c r="V981">
        <v>884</v>
      </c>
      <c r="W981">
        <v>408.95700278679499</v>
      </c>
      <c r="X981">
        <v>697.46825805566402</v>
      </c>
    </row>
    <row r="982" spans="1:24" x14ac:dyDescent="0.25">
      <c r="A982">
        <v>979</v>
      </c>
      <c r="B982" t="s">
        <v>1979</v>
      </c>
      <c r="C982" t="s">
        <v>1980</v>
      </c>
      <c r="D982">
        <v>10.3247081348274</v>
      </c>
      <c r="E982">
        <v>10.0016243609846</v>
      </c>
      <c r="F982">
        <v>9.9973384648584904</v>
      </c>
      <c r="G982">
        <v>10.4926619191535</v>
      </c>
      <c r="H982">
        <v>10.602529004139001</v>
      </c>
      <c r="I982">
        <v>10.672427272198499</v>
      </c>
      <c r="J982">
        <v>1354.0677106401999</v>
      </c>
      <c r="K982">
        <v>0.76922991617579095</v>
      </c>
      <c r="L982">
        <v>0.25661053990274701</v>
      </c>
      <c r="M982">
        <v>2.9976551877694599</v>
      </c>
      <c r="N982">
        <v>2.72065302137168E-3</v>
      </c>
      <c r="O982" s="7">
        <v>1.24309512033405E-2</v>
      </c>
      <c r="P982" t="s">
        <v>24</v>
      </c>
      <c r="Q982">
        <v>1136</v>
      </c>
      <c r="R982">
        <v>927</v>
      </c>
      <c r="S982">
        <v>793</v>
      </c>
      <c r="T982">
        <v>1468</v>
      </c>
      <c r="U982">
        <v>1895</v>
      </c>
      <c r="V982">
        <v>2025</v>
      </c>
      <c r="W982">
        <v>1001.39612939809</v>
      </c>
      <c r="X982">
        <v>1706.73929188231</v>
      </c>
    </row>
    <row r="983" spans="1:24" x14ac:dyDescent="0.25">
      <c r="A983">
        <v>980</v>
      </c>
      <c r="B983" t="s">
        <v>1981</v>
      </c>
      <c r="C983" t="s">
        <v>1982</v>
      </c>
      <c r="D983">
        <v>10.3238932881852</v>
      </c>
      <c r="E983">
        <v>10.1956692450796</v>
      </c>
      <c r="F983">
        <v>10.012046914765699</v>
      </c>
      <c r="G983">
        <v>10.8776113156464</v>
      </c>
      <c r="H983">
        <v>10.519733347223999</v>
      </c>
      <c r="I983">
        <v>10.5325781017544</v>
      </c>
      <c r="J983">
        <v>1418.6327922093801</v>
      </c>
      <c r="K983">
        <v>0.76728239978027002</v>
      </c>
      <c r="L983">
        <v>0.27366715171605099</v>
      </c>
      <c r="M983">
        <v>2.8037066011356</v>
      </c>
      <c r="N983">
        <v>5.0518853985371702E-3</v>
      </c>
      <c r="O983" s="7">
        <v>2.03837099054823E-2</v>
      </c>
      <c r="P983" t="s">
        <v>24</v>
      </c>
      <c r="Q983">
        <v>1044</v>
      </c>
      <c r="R983">
        <v>1191</v>
      </c>
      <c r="S983">
        <v>727</v>
      </c>
      <c r="T983">
        <v>2267</v>
      </c>
      <c r="U983">
        <v>1758</v>
      </c>
      <c r="V983">
        <v>1687</v>
      </c>
      <c r="W983">
        <v>1050.0377338102201</v>
      </c>
      <c r="X983">
        <v>1787.2278506085399</v>
      </c>
    </row>
    <row r="984" spans="1:24" x14ac:dyDescent="0.25">
      <c r="A984">
        <v>981</v>
      </c>
      <c r="B984" t="s">
        <v>1983</v>
      </c>
      <c r="C984" t="s">
        <v>1984</v>
      </c>
      <c r="D984">
        <v>9.7219306457469692</v>
      </c>
      <c r="E984">
        <v>9.6013791141668303</v>
      </c>
      <c r="F984">
        <v>9.5081787236915201</v>
      </c>
      <c r="G984">
        <v>10.0044593532325</v>
      </c>
      <c r="H984">
        <v>10.163231747850601</v>
      </c>
      <c r="I984">
        <v>10.073460983878601</v>
      </c>
      <c r="J984">
        <v>950.46118322703899</v>
      </c>
      <c r="K984">
        <v>0.76604617202981595</v>
      </c>
      <c r="L984">
        <v>0.22844967616054501</v>
      </c>
      <c r="M984">
        <v>3.3532381612634499</v>
      </c>
      <c r="N984">
        <v>7.9871946506910002E-4</v>
      </c>
      <c r="O984" s="7">
        <v>4.4728290043869598E-3</v>
      </c>
      <c r="P984" t="s">
        <v>24</v>
      </c>
      <c r="Q984">
        <v>698</v>
      </c>
      <c r="R984">
        <v>756</v>
      </c>
      <c r="S984">
        <v>551</v>
      </c>
      <c r="T984">
        <v>1075</v>
      </c>
      <c r="U984">
        <v>1458</v>
      </c>
      <c r="V984">
        <v>1282</v>
      </c>
      <c r="W984">
        <v>703.88818559636104</v>
      </c>
      <c r="X984">
        <v>1197.03418085772</v>
      </c>
    </row>
    <row r="985" spans="1:24" x14ac:dyDescent="0.25">
      <c r="A985">
        <v>982</v>
      </c>
      <c r="B985" t="s">
        <v>1985</v>
      </c>
      <c r="C985" t="s">
        <v>1986</v>
      </c>
      <c r="D985">
        <v>8.6631551121256702</v>
      </c>
      <c r="E985">
        <v>8.3196412394709807</v>
      </c>
      <c r="F985">
        <v>8.1929496645722804</v>
      </c>
      <c r="G985">
        <v>8.85089426244115</v>
      </c>
      <c r="H985">
        <v>8.8552409485882499</v>
      </c>
      <c r="I985">
        <v>8.9041004043065595</v>
      </c>
      <c r="J985">
        <v>412.66934460004899</v>
      </c>
      <c r="K985">
        <v>0.76250727616842295</v>
      </c>
      <c r="L985">
        <v>0.28759728729554301</v>
      </c>
      <c r="M985">
        <v>2.65130204578338</v>
      </c>
      <c r="N985">
        <v>8.0182099766637899E-3</v>
      </c>
      <c r="O985" s="7">
        <v>2.9329277590139799E-2</v>
      </c>
      <c r="P985" t="s">
        <v>24</v>
      </c>
      <c r="Q985">
        <v>345</v>
      </c>
      <c r="R985">
        <v>310</v>
      </c>
      <c r="S985">
        <v>196</v>
      </c>
      <c r="T985">
        <v>514</v>
      </c>
      <c r="U985">
        <v>589</v>
      </c>
      <c r="V985">
        <v>579</v>
      </c>
      <c r="W985">
        <v>306.084991874362</v>
      </c>
      <c r="X985">
        <v>519.25369732573597</v>
      </c>
    </row>
    <row r="986" spans="1:24" x14ac:dyDescent="0.25">
      <c r="A986">
        <v>983</v>
      </c>
      <c r="B986" t="s">
        <v>1987</v>
      </c>
      <c r="C986" t="s">
        <v>1988</v>
      </c>
      <c r="D986">
        <v>9.66585626289862</v>
      </c>
      <c r="E986">
        <v>9.8034855258357894</v>
      </c>
      <c r="F986">
        <v>9.5636405995419995</v>
      </c>
      <c r="G986">
        <v>10.150651905173399</v>
      </c>
      <c r="H986">
        <v>10.2258119433536</v>
      </c>
      <c r="I986">
        <v>10.0627913038307</v>
      </c>
      <c r="J986">
        <v>995.65076837921799</v>
      </c>
      <c r="K986">
        <v>0.76122251363465798</v>
      </c>
      <c r="L986">
        <v>0.23266073962139699</v>
      </c>
      <c r="M986">
        <v>3.2718133487986698</v>
      </c>
      <c r="N986">
        <v>1.06860098704082E-3</v>
      </c>
      <c r="O986" s="7">
        <v>5.71955956873277E-3</v>
      </c>
      <c r="P986" t="s">
        <v>24</v>
      </c>
      <c r="Q986">
        <v>585</v>
      </c>
      <c r="R986">
        <v>999</v>
      </c>
      <c r="S986">
        <v>513</v>
      </c>
      <c r="T986">
        <v>1307</v>
      </c>
      <c r="U986">
        <v>1616</v>
      </c>
      <c r="V986">
        <v>1216</v>
      </c>
      <c r="W986">
        <v>738.90761381929406</v>
      </c>
      <c r="X986">
        <v>1252.3939229391401</v>
      </c>
    </row>
    <row r="987" spans="1:24" x14ac:dyDescent="0.25">
      <c r="A987">
        <v>984</v>
      </c>
      <c r="B987" t="s">
        <v>1989</v>
      </c>
      <c r="C987" t="s">
        <v>1990</v>
      </c>
      <c r="D987">
        <v>9.2023067378671701</v>
      </c>
      <c r="E987">
        <v>9.3857311316084306</v>
      </c>
      <c r="F987">
        <v>9.2183670932535406</v>
      </c>
      <c r="G987">
        <v>9.6948618996025608</v>
      </c>
      <c r="H987">
        <v>9.7498169685048897</v>
      </c>
      <c r="I987">
        <v>9.7618831150291694</v>
      </c>
      <c r="J987">
        <v>748.04012588696401</v>
      </c>
      <c r="K987">
        <v>0.76059273794168802</v>
      </c>
      <c r="L987">
        <v>0.22373040872302799</v>
      </c>
      <c r="M987">
        <v>3.3995948171858901</v>
      </c>
      <c r="N987">
        <v>6.7485776751359896E-4</v>
      </c>
      <c r="O987" s="7">
        <v>3.8842581673716099E-3</v>
      </c>
      <c r="P987" t="s">
        <v>24</v>
      </c>
      <c r="Q987">
        <v>443</v>
      </c>
      <c r="R987">
        <v>695</v>
      </c>
      <c r="S987">
        <v>459</v>
      </c>
      <c r="T987">
        <v>884</v>
      </c>
      <c r="U987">
        <v>1071</v>
      </c>
      <c r="V987">
        <v>1048</v>
      </c>
      <c r="W987">
        <v>555.299429400745</v>
      </c>
      <c r="X987">
        <v>940.78082237318301</v>
      </c>
    </row>
    <row r="988" spans="1:24" x14ac:dyDescent="0.25">
      <c r="A988">
        <v>985</v>
      </c>
      <c r="B988" t="s">
        <v>1991</v>
      </c>
      <c r="C988" t="s">
        <v>1992</v>
      </c>
      <c r="D988">
        <v>7.5781307152256696</v>
      </c>
      <c r="E988">
        <v>7.5485282892121903</v>
      </c>
      <c r="F988">
        <v>7.4745639827397197</v>
      </c>
      <c r="G988">
        <v>7.7673432154667204</v>
      </c>
      <c r="H988">
        <v>8.0506263619778107</v>
      </c>
      <c r="I988">
        <v>8.0750917826815005</v>
      </c>
      <c r="J988">
        <v>222.440697761861</v>
      </c>
      <c r="K988">
        <v>0.75875667152174797</v>
      </c>
      <c r="L988">
        <v>0.27550575640346903</v>
      </c>
      <c r="M988">
        <v>2.7540501564351101</v>
      </c>
      <c r="N988">
        <v>5.8862746635799596E-3</v>
      </c>
      <c r="O988" s="7">
        <v>2.2958257294136399E-2</v>
      </c>
      <c r="P988" t="s">
        <v>24</v>
      </c>
      <c r="Q988">
        <v>150</v>
      </c>
      <c r="R988">
        <v>186</v>
      </c>
      <c r="S988">
        <v>133</v>
      </c>
      <c r="T988">
        <v>218</v>
      </c>
      <c r="U988">
        <v>344</v>
      </c>
      <c r="V988">
        <v>340</v>
      </c>
      <c r="W988">
        <v>165.25859675478199</v>
      </c>
      <c r="X988">
        <v>279.62279876894002</v>
      </c>
    </row>
    <row r="989" spans="1:24" x14ac:dyDescent="0.25">
      <c r="A989">
        <v>986</v>
      </c>
      <c r="B989" t="s">
        <v>1993</v>
      </c>
      <c r="C989" t="s">
        <v>1994</v>
      </c>
      <c r="D989">
        <v>10.607721998712</v>
      </c>
      <c r="E989">
        <v>10.440688126915401</v>
      </c>
      <c r="F989">
        <v>10.345021589420901</v>
      </c>
      <c r="G989">
        <v>10.961249714273499</v>
      </c>
      <c r="H989">
        <v>10.9327336700866</v>
      </c>
      <c r="I989">
        <v>10.914849535397799</v>
      </c>
      <c r="J989">
        <v>1718.5378163217599</v>
      </c>
      <c r="K989">
        <v>0.75846197571681595</v>
      </c>
      <c r="L989">
        <v>0.22528054083280399</v>
      </c>
      <c r="M989">
        <v>3.3667442954148599</v>
      </c>
      <c r="N989">
        <v>7.6061179529941098E-4</v>
      </c>
      <c r="O989" s="7">
        <v>4.2899595737747398E-3</v>
      </c>
      <c r="P989" t="s">
        <v>24</v>
      </c>
      <c r="Q989">
        <v>1244</v>
      </c>
      <c r="R989">
        <v>1402</v>
      </c>
      <c r="S989">
        <v>919</v>
      </c>
      <c r="T989">
        <v>2249</v>
      </c>
      <c r="U989">
        <v>2478</v>
      </c>
      <c r="V989">
        <v>2291</v>
      </c>
      <c r="W989">
        <v>1276.9228593733801</v>
      </c>
      <c r="X989">
        <v>2160.1527732701302</v>
      </c>
    </row>
    <row r="990" spans="1:24" x14ac:dyDescent="0.25">
      <c r="A990">
        <v>987</v>
      </c>
      <c r="B990" t="s">
        <v>1995</v>
      </c>
      <c r="C990" t="s">
        <v>1996</v>
      </c>
      <c r="D990">
        <v>7.8551094470599603</v>
      </c>
      <c r="E990">
        <v>8.0005542407372392</v>
      </c>
      <c r="F990">
        <v>8.0294500759625596</v>
      </c>
      <c r="G990">
        <v>8.5407725843525206</v>
      </c>
      <c r="H990">
        <v>8.2675135938891895</v>
      </c>
      <c r="I990">
        <v>8.4210586963453906</v>
      </c>
      <c r="J990">
        <v>300.98372265826799</v>
      </c>
      <c r="K990">
        <v>0.75684354721518998</v>
      </c>
      <c r="L990">
        <v>0.26046234985866201</v>
      </c>
      <c r="M990">
        <v>2.9057694811779302</v>
      </c>
      <c r="N990">
        <v>3.66351234836925E-3</v>
      </c>
      <c r="O990" s="7">
        <v>1.5759713043722898E-2</v>
      </c>
      <c r="P990" t="s">
        <v>24</v>
      </c>
      <c r="Q990">
        <v>174</v>
      </c>
      <c r="R990">
        <v>251</v>
      </c>
      <c r="S990">
        <v>220</v>
      </c>
      <c r="T990">
        <v>419</v>
      </c>
      <c r="U990">
        <v>354</v>
      </c>
      <c r="V990">
        <v>410</v>
      </c>
      <c r="W990">
        <v>223.79723137458001</v>
      </c>
      <c r="X990">
        <v>378.170213941957</v>
      </c>
    </row>
    <row r="991" spans="1:24" x14ac:dyDescent="0.25">
      <c r="A991">
        <v>988</v>
      </c>
      <c r="B991" t="s">
        <v>1997</v>
      </c>
      <c r="C991" t="s">
        <v>1998</v>
      </c>
      <c r="D991">
        <v>7.7731644320505904</v>
      </c>
      <c r="E991">
        <v>8.2813937799516406</v>
      </c>
      <c r="F991">
        <v>8.0199802307762393</v>
      </c>
      <c r="G991">
        <v>8.6265359801311501</v>
      </c>
      <c r="H991">
        <v>8.5000738279951804</v>
      </c>
      <c r="I991">
        <v>8.3567784469059099</v>
      </c>
      <c r="J991">
        <v>320.08418059092702</v>
      </c>
      <c r="K991">
        <v>0.75630294200437298</v>
      </c>
      <c r="L991">
        <v>0.31043445913739498</v>
      </c>
      <c r="M991">
        <v>2.4362725198288699</v>
      </c>
      <c r="N991">
        <v>1.48394999015832E-2</v>
      </c>
      <c r="O991" s="7">
        <v>4.7743003683967097E-2</v>
      </c>
      <c r="P991" t="s">
        <v>24</v>
      </c>
      <c r="Q991">
        <v>127</v>
      </c>
      <c r="R991">
        <v>391</v>
      </c>
      <c r="S991">
        <v>170</v>
      </c>
      <c r="T991">
        <v>501</v>
      </c>
      <c r="U991">
        <v>503</v>
      </c>
      <c r="V991">
        <v>365</v>
      </c>
      <c r="W991">
        <v>238.05545615174799</v>
      </c>
      <c r="X991">
        <v>402.11290503010599</v>
      </c>
    </row>
    <row r="992" spans="1:24" x14ac:dyDescent="0.25">
      <c r="A992">
        <v>989</v>
      </c>
      <c r="B992" t="s">
        <v>1999</v>
      </c>
      <c r="C992" t="s">
        <v>2000</v>
      </c>
      <c r="D992">
        <v>6.7309289217182702</v>
      </c>
      <c r="E992">
        <v>7.1142064898924504</v>
      </c>
      <c r="F992">
        <v>6.9756643765368196</v>
      </c>
      <c r="G992">
        <v>7.3318206843917997</v>
      </c>
      <c r="H992">
        <v>7.4252405698785697</v>
      </c>
      <c r="I992">
        <v>7.3975636319475102</v>
      </c>
      <c r="J992">
        <v>148.297366157167</v>
      </c>
      <c r="K992">
        <v>0.75349441548437601</v>
      </c>
      <c r="L992">
        <v>0.30342961912453298</v>
      </c>
      <c r="M992">
        <v>2.4832592732983301</v>
      </c>
      <c r="N992">
        <v>1.30186293250111E-2</v>
      </c>
      <c r="O992" s="7">
        <v>4.3201423673212801E-2</v>
      </c>
      <c r="P992" t="s">
        <v>24</v>
      </c>
      <c r="Q992">
        <v>72</v>
      </c>
      <c r="R992">
        <v>147</v>
      </c>
      <c r="S992">
        <v>101</v>
      </c>
      <c r="T992">
        <v>171</v>
      </c>
      <c r="U992">
        <v>218</v>
      </c>
      <c r="V992">
        <v>204</v>
      </c>
      <c r="W992">
        <v>110.427752407734</v>
      </c>
      <c r="X992">
        <v>186.16697990659901</v>
      </c>
    </row>
    <row r="993" spans="1:24" x14ac:dyDescent="0.25">
      <c r="A993">
        <v>990</v>
      </c>
      <c r="B993" t="s">
        <v>2001</v>
      </c>
      <c r="C993" t="s">
        <v>2002</v>
      </c>
      <c r="D993">
        <v>7.5660758763678997</v>
      </c>
      <c r="E993">
        <v>7.6080992635911597</v>
      </c>
      <c r="F993">
        <v>7.6847010826010802</v>
      </c>
      <c r="G993">
        <v>7.8630756977208902</v>
      </c>
      <c r="H993">
        <v>8.1851727093155304</v>
      </c>
      <c r="I993">
        <v>8.09506061689879</v>
      </c>
      <c r="J993">
        <v>235.76181737227799</v>
      </c>
      <c r="K993">
        <v>0.75125200256332203</v>
      </c>
      <c r="L993">
        <v>0.27261706274757902</v>
      </c>
      <c r="M993">
        <v>2.7557042651395598</v>
      </c>
      <c r="N993">
        <v>5.8565923083017902E-3</v>
      </c>
      <c r="O993" s="7">
        <v>2.2891042365483599E-2</v>
      </c>
      <c r="P993" t="s">
        <v>24</v>
      </c>
      <c r="Q993">
        <v>148</v>
      </c>
      <c r="R993">
        <v>183</v>
      </c>
      <c r="S993">
        <v>177</v>
      </c>
      <c r="T993">
        <v>225</v>
      </c>
      <c r="U993">
        <v>373</v>
      </c>
      <c r="V993">
        <v>335</v>
      </c>
      <c r="W993">
        <v>175.72835719152499</v>
      </c>
      <c r="X993">
        <v>295.79527755303002</v>
      </c>
    </row>
    <row r="994" spans="1:24" x14ac:dyDescent="0.25">
      <c r="A994">
        <v>991</v>
      </c>
      <c r="B994" t="s">
        <v>2003</v>
      </c>
      <c r="C994" t="s">
        <v>2004</v>
      </c>
      <c r="D994">
        <v>7.0104733341276502</v>
      </c>
      <c r="E994">
        <v>6.9073649396777501</v>
      </c>
      <c r="F994">
        <v>6.8505612062854997</v>
      </c>
      <c r="G994">
        <v>7.1665108516519398</v>
      </c>
      <c r="H994">
        <v>7.4107396254490299</v>
      </c>
      <c r="I994">
        <v>7.4613990485003798</v>
      </c>
      <c r="J994">
        <v>145.14047414675201</v>
      </c>
      <c r="K994">
        <v>0.75124405873174205</v>
      </c>
      <c r="L994">
        <v>0.29444024098973798</v>
      </c>
      <c r="M994">
        <v>2.5514313403850402</v>
      </c>
      <c r="N994">
        <v>1.0728145987772299E-2</v>
      </c>
      <c r="O994" s="7">
        <v>3.7037758943305202E-2</v>
      </c>
      <c r="P994" t="s">
        <v>24</v>
      </c>
      <c r="Q994">
        <v>110</v>
      </c>
      <c r="R994">
        <v>111</v>
      </c>
      <c r="S994">
        <v>92</v>
      </c>
      <c r="T994">
        <v>138</v>
      </c>
      <c r="U994">
        <v>211</v>
      </c>
      <c r="V994">
        <v>224</v>
      </c>
      <c r="W994">
        <v>108.182849401506</v>
      </c>
      <c r="X994">
        <v>182.09809889199701</v>
      </c>
    </row>
    <row r="995" spans="1:24" x14ac:dyDescent="0.25">
      <c r="A995">
        <v>992</v>
      </c>
      <c r="B995" t="s">
        <v>2005</v>
      </c>
      <c r="C995" t="s">
        <v>2006</v>
      </c>
      <c r="D995">
        <v>7.5303962935890398</v>
      </c>
      <c r="E995">
        <v>7.3425478975493101</v>
      </c>
      <c r="F995">
        <v>7.4160935060141204</v>
      </c>
      <c r="G995">
        <v>7.6042531476223498</v>
      </c>
      <c r="H995">
        <v>7.9429079018374003</v>
      </c>
      <c r="I995">
        <v>8.0229197061879098</v>
      </c>
      <c r="J995">
        <v>207.58677613945699</v>
      </c>
      <c r="K995">
        <v>0.75121453097090296</v>
      </c>
      <c r="L995">
        <v>0.29948153164374602</v>
      </c>
      <c r="M995">
        <v>2.50838349479434</v>
      </c>
      <c r="N995">
        <v>1.21284956574855E-2</v>
      </c>
      <c r="O995" s="7">
        <v>4.0763350633531002E-2</v>
      </c>
      <c r="P995" t="s">
        <v>24</v>
      </c>
      <c r="Q995">
        <v>154</v>
      </c>
      <c r="R995">
        <v>150</v>
      </c>
      <c r="S995">
        <v>136</v>
      </c>
      <c r="T995">
        <v>186</v>
      </c>
      <c r="U995">
        <v>314</v>
      </c>
      <c r="V995">
        <v>331</v>
      </c>
      <c r="W995">
        <v>154.730218507264</v>
      </c>
      <c r="X995">
        <v>260.44333377164998</v>
      </c>
    </row>
    <row r="996" spans="1:24" x14ac:dyDescent="0.25">
      <c r="A996">
        <v>993</v>
      </c>
      <c r="B996" t="s">
        <v>2007</v>
      </c>
      <c r="C996" t="s">
        <v>2008</v>
      </c>
      <c r="D996">
        <v>7.89124119045655</v>
      </c>
      <c r="E996">
        <v>7.74108879183113</v>
      </c>
      <c r="F996">
        <v>7.82632700228839</v>
      </c>
      <c r="G996">
        <v>8.2525606539092191</v>
      </c>
      <c r="H996">
        <v>8.3232118942398703</v>
      </c>
      <c r="I996">
        <v>8.21452346962419</v>
      </c>
      <c r="J996">
        <v>271.16292698914401</v>
      </c>
      <c r="K996">
        <v>0.74955344339251095</v>
      </c>
      <c r="L996">
        <v>0.24362414715908601</v>
      </c>
      <c r="M996">
        <v>3.0766795990179698</v>
      </c>
      <c r="N996">
        <v>2.09320161472324E-3</v>
      </c>
      <c r="O996" s="7">
        <v>1.00853094333389E-2</v>
      </c>
      <c r="P996" t="s">
        <v>24</v>
      </c>
      <c r="Q996">
        <v>180</v>
      </c>
      <c r="R996">
        <v>214</v>
      </c>
      <c r="S996">
        <v>165</v>
      </c>
      <c r="T996">
        <v>350</v>
      </c>
      <c r="U996">
        <v>428</v>
      </c>
      <c r="V996">
        <v>338</v>
      </c>
      <c r="W996">
        <v>202.26436701075099</v>
      </c>
      <c r="X996">
        <v>340.06148696753797</v>
      </c>
    </row>
    <row r="997" spans="1:24" x14ac:dyDescent="0.25">
      <c r="A997">
        <v>994</v>
      </c>
      <c r="B997" t="s">
        <v>2009</v>
      </c>
      <c r="C997" t="s">
        <v>2010</v>
      </c>
      <c r="D997">
        <v>8.6476692657568197</v>
      </c>
      <c r="E997">
        <v>9.1863999930871305</v>
      </c>
      <c r="F997">
        <v>9.0290244714669008</v>
      </c>
      <c r="G997">
        <v>9.5885043429358294</v>
      </c>
      <c r="H997">
        <v>9.3837304158331296</v>
      </c>
      <c r="I997">
        <v>9.3127711302983798</v>
      </c>
      <c r="J997">
        <v>611.75746831410595</v>
      </c>
      <c r="K997">
        <v>0.74943946904604297</v>
      </c>
      <c r="L997">
        <v>0.30751832807650498</v>
      </c>
      <c r="M997">
        <v>2.4370562682676802</v>
      </c>
      <c r="N997">
        <v>1.48073750414587E-2</v>
      </c>
      <c r="O997" s="7">
        <v>4.7669569077822001E-2</v>
      </c>
      <c r="P997" t="s">
        <v>24</v>
      </c>
      <c r="Q997">
        <v>258</v>
      </c>
      <c r="R997">
        <v>647</v>
      </c>
      <c r="S997">
        <v>417</v>
      </c>
      <c r="T997">
        <v>903</v>
      </c>
      <c r="U997">
        <v>823</v>
      </c>
      <c r="V997">
        <v>726</v>
      </c>
      <c r="W997">
        <v>456.34138882863101</v>
      </c>
      <c r="X997">
        <v>767.17354779957998</v>
      </c>
    </row>
    <row r="998" spans="1:24" x14ac:dyDescent="0.25">
      <c r="A998">
        <v>995</v>
      </c>
      <c r="B998" t="s">
        <v>2011</v>
      </c>
      <c r="C998" t="s">
        <v>2012</v>
      </c>
      <c r="D998">
        <v>7.9682006476565901</v>
      </c>
      <c r="E998">
        <v>8.27587199378506</v>
      </c>
      <c r="F998">
        <v>8.2244204755580306</v>
      </c>
      <c r="G998">
        <v>8.6366224188873097</v>
      </c>
      <c r="H998">
        <v>8.5688004112370102</v>
      </c>
      <c r="I998">
        <v>8.6328513748253108</v>
      </c>
      <c r="J998">
        <v>345.29361364210399</v>
      </c>
      <c r="K998">
        <v>0.74800454718371401</v>
      </c>
      <c r="L998">
        <v>0.25923912081880102</v>
      </c>
      <c r="M998">
        <v>2.8853845238371298</v>
      </c>
      <c r="N998">
        <v>3.9093584977452104E-3</v>
      </c>
      <c r="O998" s="7">
        <v>1.6662422892881501E-2</v>
      </c>
      <c r="P998" t="s">
        <v>24</v>
      </c>
      <c r="Q998">
        <v>172</v>
      </c>
      <c r="R998">
        <v>328</v>
      </c>
      <c r="S998">
        <v>238</v>
      </c>
      <c r="T998">
        <v>444</v>
      </c>
      <c r="U998">
        <v>469</v>
      </c>
      <c r="V998">
        <v>476</v>
      </c>
      <c r="W998">
        <v>257.73293627268299</v>
      </c>
      <c r="X998">
        <v>432.85429101152602</v>
      </c>
    </row>
    <row r="999" spans="1:24" x14ac:dyDescent="0.25">
      <c r="A999">
        <v>996</v>
      </c>
      <c r="B999" t="s">
        <v>2013</v>
      </c>
      <c r="C999" t="s">
        <v>2014</v>
      </c>
      <c r="D999">
        <v>8.4511490289250997</v>
      </c>
      <c r="E999">
        <v>8.4875091628888999</v>
      </c>
      <c r="F999">
        <v>8.5007096350027496</v>
      </c>
      <c r="G999">
        <v>8.9819968234949403</v>
      </c>
      <c r="H999">
        <v>8.9018374706003893</v>
      </c>
      <c r="I999">
        <v>8.9035936381304097</v>
      </c>
      <c r="J999">
        <v>429.04868009304403</v>
      </c>
      <c r="K999">
        <v>0.74696002436738596</v>
      </c>
      <c r="L999">
        <v>0.22072735408017599</v>
      </c>
      <c r="M999">
        <v>3.3840845303480802</v>
      </c>
      <c r="N999">
        <v>7.1416012492440104E-4</v>
      </c>
      <c r="O999" s="7">
        <v>4.0687993214375004E-3</v>
      </c>
      <c r="P999" t="s">
        <v>24</v>
      </c>
      <c r="Q999">
        <v>276</v>
      </c>
      <c r="R999">
        <v>345</v>
      </c>
      <c r="S999">
        <v>300</v>
      </c>
      <c r="T999">
        <v>546</v>
      </c>
      <c r="U999">
        <v>571</v>
      </c>
      <c r="V999">
        <v>572</v>
      </c>
      <c r="W999">
        <v>320.39446370406102</v>
      </c>
      <c r="X999">
        <v>537.70289648202595</v>
      </c>
    </row>
    <row r="1000" spans="1:24" x14ac:dyDescent="0.25">
      <c r="A1000">
        <v>997</v>
      </c>
      <c r="B1000" t="s">
        <v>2015</v>
      </c>
      <c r="C1000" t="s">
        <v>2016</v>
      </c>
      <c r="D1000">
        <v>10.3727743765906</v>
      </c>
      <c r="E1000">
        <v>10.525875953160201</v>
      </c>
      <c r="F1000">
        <v>10.3712202891498</v>
      </c>
      <c r="G1000">
        <v>10.9543866194182</v>
      </c>
      <c r="H1000">
        <v>10.872026067870801</v>
      </c>
      <c r="I1000">
        <v>10.8229720870142</v>
      </c>
      <c r="J1000">
        <v>1659.8979470836</v>
      </c>
      <c r="K1000">
        <v>0.745837577012331</v>
      </c>
      <c r="L1000">
        <v>0.21620257012640501</v>
      </c>
      <c r="M1000">
        <v>3.4497165162110299</v>
      </c>
      <c r="N1000">
        <v>5.6117551341589597E-4</v>
      </c>
      <c r="O1000" s="7">
        <v>3.3197961951550899E-3</v>
      </c>
      <c r="P1000" t="s">
        <v>24</v>
      </c>
      <c r="Q1000">
        <v>955</v>
      </c>
      <c r="R1000">
        <v>1611</v>
      </c>
      <c r="S1000">
        <v>948</v>
      </c>
      <c r="T1000">
        <v>2313</v>
      </c>
      <c r="U1000">
        <v>2407</v>
      </c>
      <c r="V1000">
        <v>2078</v>
      </c>
      <c r="W1000">
        <v>1240.1422951980601</v>
      </c>
      <c r="X1000">
        <v>2079.6535989691401</v>
      </c>
    </row>
    <row r="1001" spans="1:24" x14ac:dyDescent="0.25">
      <c r="A1001">
        <v>998</v>
      </c>
      <c r="B1001" t="s">
        <v>2017</v>
      </c>
      <c r="C1001" t="s">
        <v>2018</v>
      </c>
      <c r="D1001">
        <v>6.7978236675428398</v>
      </c>
      <c r="E1001">
        <v>7.0394264142186804</v>
      </c>
      <c r="F1001">
        <v>7.2178510967926996</v>
      </c>
      <c r="G1001">
        <v>7.4206092469107903</v>
      </c>
      <c r="H1001">
        <v>7.4881411163137201</v>
      </c>
      <c r="I1001">
        <v>7.4717856825276403</v>
      </c>
      <c r="J1001">
        <v>156.466382850792</v>
      </c>
      <c r="K1001">
        <v>0.74333829652613004</v>
      </c>
      <c r="L1001">
        <v>0.30526452777237101</v>
      </c>
      <c r="M1001">
        <v>2.4350628025815699</v>
      </c>
      <c r="N1001">
        <v>1.48892052430524E-2</v>
      </c>
      <c r="O1001" s="7">
        <v>4.7874240642556798E-2</v>
      </c>
      <c r="P1001" t="s">
        <v>24</v>
      </c>
      <c r="Q1001">
        <v>76</v>
      </c>
      <c r="R1001">
        <v>127</v>
      </c>
      <c r="S1001">
        <v>133</v>
      </c>
      <c r="T1001">
        <v>181</v>
      </c>
      <c r="U1001">
        <v>224</v>
      </c>
      <c r="V1001">
        <v>215</v>
      </c>
      <c r="W1001">
        <v>117.025991508077</v>
      </c>
      <c r="X1001">
        <v>195.906774193507</v>
      </c>
    </row>
    <row r="1002" spans="1:24" x14ac:dyDescent="0.25">
      <c r="A1002">
        <v>999</v>
      </c>
      <c r="B1002" t="s">
        <v>2019</v>
      </c>
      <c r="C1002" t="s">
        <v>2020</v>
      </c>
      <c r="D1002">
        <v>7.9584910180922801</v>
      </c>
      <c r="E1002">
        <v>7.89305193286582</v>
      </c>
      <c r="F1002">
        <v>7.8818394569073797</v>
      </c>
      <c r="G1002">
        <v>8.1769923159346902</v>
      </c>
      <c r="H1002">
        <v>8.4153148698039892</v>
      </c>
      <c r="I1002">
        <v>8.4271266739282495</v>
      </c>
      <c r="J1002">
        <v>287.898209800188</v>
      </c>
      <c r="K1002">
        <v>0.74143410533155196</v>
      </c>
      <c r="L1002">
        <v>0.255511683762006</v>
      </c>
      <c r="M1002">
        <v>2.90176204240489</v>
      </c>
      <c r="N1002">
        <v>3.7107028873397002E-3</v>
      </c>
      <c r="O1002" s="7">
        <v>1.5927883424762E-2</v>
      </c>
      <c r="P1002" t="s">
        <v>24</v>
      </c>
      <c r="Q1002">
        <v>204</v>
      </c>
      <c r="R1002">
        <v>226</v>
      </c>
      <c r="S1002">
        <v>189</v>
      </c>
      <c r="T1002">
        <v>286</v>
      </c>
      <c r="U1002">
        <v>431</v>
      </c>
      <c r="V1002">
        <v>424</v>
      </c>
      <c r="W1002">
        <v>215.505826892508</v>
      </c>
      <c r="X1002">
        <v>360.29059270786797</v>
      </c>
    </row>
    <row r="1003" spans="1:24" x14ac:dyDescent="0.25">
      <c r="A1003">
        <v>1000</v>
      </c>
      <c r="B1003" t="s">
        <v>2021</v>
      </c>
      <c r="C1003" t="s">
        <v>2022</v>
      </c>
      <c r="D1003">
        <v>9.7543374230305009</v>
      </c>
      <c r="E1003">
        <v>9.3703332230765692</v>
      </c>
      <c r="F1003">
        <v>9.2436011796481896</v>
      </c>
      <c r="G1003">
        <v>9.7953609413155203</v>
      </c>
      <c r="H1003">
        <v>9.9736135340548007</v>
      </c>
      <c r="I1003">
        <v>10.0163522589471</v>
      </c>
      <c r="J1003">
        <v>863.84330914392604</v>
      </c>
      <c r="K1003">
        <v>0.74109581896277099</v>
      </c>
      <c r="L1003">
        <v>0.29642492639451501</v>
      </c>
      <c r="M1003">
        <v>2.5001130234791402</v>
      </c>
      <c r="N1003">
        <v>1.2415368992277499E-2</v>
      </c>
      <c r="O1003" s="7">
        <v>4.15677120132932E-2</v>
      </c>
      <c r="P1003" t="s">
        <v>24</v>
      </c>
      <c r="Q1003">
        <v>747</v>
      </c>
      <c r="R1003">
        <v>638</v>
      </c>
      <c r="S1003">
        <v>413</v>
      </c>
      <c r="T1003">
        <v>935</v>
      </c>
      <c r="U1003">
        <v>1287</v>
      </c>
      <c r="V1003">
        <v>1283</v>
      </c>
      <c r="W1003">
        <v>646.72365188028698</v>
      </c>
      <c r="X1003">
        <v>1080.9629664075601</v>
      </c>
    </row>
    <row r="1004" spans="1:24" x14ac:dyDescent="0.25">
      <c r="A1004">
        <v>1001</v>
      </c>
      <c r="B1004" t="s">
        <v>2023</v>
      </c>
      <c r="C1004" t="s">
        <v>2024</v>
      </c>
      <c r="D1004">
        <v>10.1391270212652</v>
      </c>
      <c r="E1004">
        <v>10.689059920793101</v>
      </c>
      <c r="F1004">
        <v>10.3369763408843</v>
      </c>
      <c r="G1004">
        <v>10.918744121263</v>
      </c>
      <c r="H1004">
        <v>10.908603672889299</v>
      </c>
      <c r="I1004">
        <v>10.773193812134201</v>
      </c>
      <c r="J1004">
        <v>1651.5813511675799</v>
      </c>
      <c r="K1004">
        <v>0.73827357153110496</v>
      </c>
      <c r="L1004">
        <v>0.292501349988461</v>
      </c>
      <c r="M1004">
        <v>2.5240005612289602</v>
      </c>
      <c r="N1004">
        <v>1.1602774339015401E-2</v>
      </c>
      <c r="O1004" s="7">
        <v>3.9502651882030802E-2</v>
      </c>
      <c r="P1004" t="s">
        <v>24</v>
      </c>
      <c r="Q1004">
        <v>721</v>
      </c>
      <c r="R1004">
        <v>1976</v>
      </c>
      <c r="S1004">
        <v>907</v>
      </c>
      <c r="T1004">
        <v>2258</v>
      </c>
      <c r="U1004">
        <v>2557</v>
      </c>
      <c r="V1004">
        <v>1993</v>
      </c>
      <c r="W1004">
        <v>1237.98420637503</v>
      </c>
      <c r="X1004">
        <v>2065.17849596013</v>
      </c>
    </row>
    <row r="1005" spans="1:24" x14ac:dyDescent="0.25">
      <c r="A1005">
        <v>1002</v>
      </c>
      <c r="B1005" t="s">
        <v>2025</v>
      </c>
      <c r="C1005" t="s">
        <v>2026</v>
      </c>
      <c r="D1005">
        <v>8.6482420028453397</v>
      </c>
      <c r="E1005">
        <v>8.4772754290095502</v>
      </c>
      <c r="F1005">
        <v>8.2640391424229005</v>
      </c>
      <c r="G1005">
        <v>8.8512084833044202</v>
      </c>
      <c r="H1005">
        <v>8.9972817148352497</v>
      </c>
      <c r="I1005">
        <v>8.90539223904441</v>
      </c>
      <c r="J1005">
        <v>427.74626269126799</v>
      </c>
      <c r="K1005">
        <v>0.73799164149994101</v>
      </c>
      <c r="L1005">
        <v>0.26853769788425202</v>
      </c>
      <c r="M1005">
        <v>2.7481863712782699</v>
      </c>
      <c r="N1005">
        <v>5.9925935363795797E-3</v>
      </c>
      <c r="O1005" s="7">
        <v>2.3237913230278202E-2</v>
      </c>
      <c r="P1005" t="s">
        <v>24</v>
      </c>
      <c r="Q1005">
        <v>326</v>
      </c>
      <c r="R1005">
        <v>367</v>
      </c>
      <c r="S1005">
        <v>205</v>
      </c>
      <c r="T1005">
        <v>504</v>
      </c>
      <c r="U1005">
        <v>674</v>
      </c>
      <c r="V1005">
        <v>570</v>
      </c>
      <c r="W1005">
        <v>320.66710942598598</v>
      </c>
      <c r="X1005">
        <v>534.82541595654902</v>
      </c>
    </row>
    <row r="1006" spans="1:24" x14ac:dyDescent="0.25">
      <c r="A1006">
        <v>1003</v>
      </c>
      <c r="B1006" t="s">
        <v>2027</v>
      </c>
      <c r="C1006" t="s">
        <v>2028</v>
      </c>
      <c r="D1006">
        <v>7.0001154923418696</v>
      </c>
      <c r="E1006">
        <v>7.0667878609304999</v>
      </c>
      <c r="F1006">
        <v>6.9124654473405904</v>
      </c>
      <c r="G1006">
        <v>7.2317282543161499</v>
      </c>
      <c r="H1006">
        <v>7.5050331355145001</v>
      </c>
      <c r="I1006">
        <v>7.4972979103539101</v>
      </c>
      <c r="J1006">
        <v>151.936307893009</v>
      </c>
      <c r="K1006">
        <v>0.73748561003364599</v>
      </c>
      <c r="L1006">
        <v>0.29129691724743401</v>
      </c>
      <c r="M1006">
        <v>2.5317315988181601</v>
      </c>
      <c r="N1006">
        <v>1.1350083446554299E-2</v>
      </c>
      <c r="O1006" s="7">
        <v>3.8798935754477397E-2</v>
      </c>
      <c r="P1006" t="s">
        <v>24</v>
      </c>
      <c r="Q1006">
        <v>97</v>
      </c>
      <c r="R1006">
        <v>140</v>
      </c>
      <c r="S1006">
        <v>87</v>
      </c>
      <c r="T1006">
        <v>153</v>
      </c>
      <c r="U1006">
        <v>240</v>
      </c>
      <c r="V1006">
        <v>224</v>
      </c>
      <c r="W1006">
        <v>113.92656095134301</v>
      </c>
      <c r="X1006">
        <v>189.94605483467501</v>
      </c>
    </row>
    <row r="1007" spans="1:24" x14ac:dyDescent="0.25">
      <c r="A1007">
        <v>1004</v>
      </c>
      <c r="B1007" t="s">
        <v>2029</v>
      </c>
      <c r="C1007" t="s">
        <v>2030</v>
      </c>
      <c r="D1007">
        <v>7.1454853016457802</v>
      </c>
      <c r="E1007">
        <v>7.4043762196774301</v>
      </c>
      <c r="F1007">
        <v>7.1851642754539</v>
      </c>
      <c r="G1007">
        <v>7.4970543317205198</v>
      </c>
      <c r="H1007">
        <v>7.8273380315545102</v>
      </c>
      <c r="I1007">
        <v>7.69315010257412</v>
      </c>
      <c r="J1007">
        <v>182.15984049827799</v>
      </c>
      <c r="K1007">
        <v>0.736720096997312</v>
      </c>
      <c r="L1007">
        <v>0.29882942682728098</v>
      </c>
      <c r="M1007">
        <v>2.4653532445555499</v>
      </c>
      <c r="N1007">
        <v>1.3687823376169099E-2</v>
      </c>
      <c r="O1007" s="7">
        <v>4.5004510791348998E-2</v>
      </c>
      <c r="P1007" t="s">
        <v>24</v>
      </c>
      <c r="Q1007">
        <v>99</v>
      </c>
      <c r="R1007">
        <v>188</v>
      </c>
      <c r="S1007">
        <v>104</v>
      </c>
      <c r="T1007">
        <v>187</v>
      </c>
      <c r="U1007">
        <v>312</v>
      </c>
      <c r="V1007">
        <v>249</v>
      </c>
      <c r="W1007">
        <v>136.63441069120699</v>
      </c>
      <c r="X1007">
        <v>227.68527030535</v>
      </c>
    </row>
    <row r="1008" spans="1:24" x14ac:dyDescent="0.25">
      <c r="A1008">
        <v>1005</v>
      </c>
      <c r="B1008" t="s">
        <v>2031</v>
      </c>
      <c r="C1008" t="s">
        <v>2032</v>
      </c>
      <c r="D1008">
        <v>11.7260085710456</v>
      </c>
      <c r="E1008">
        <v>11.5434820081494</v>
      </c>
      <c r="F1008">
        <v>11.365876690462599</v>
      </c>
      <c r="G1008">
        <v>12.0329513993691</v>
      </c>
      <c r="H1008">
        <v>11.985599506919501</v>
      </c>
      <c r="I1008">
        <v>12.0112843555638</v>
      </c>
      <c r="J1008">
        <v>3629.86007966329</v>
      </c>
      <c r="K1008">
        <v>0.73634677833012196</v>
      </c>
      <c r="L1008">
        <v>0.24108163043640499</v>
      </c>
      <c r="M1008">
        <v>3.0543462685115799</v>
      </c>
      <c r="N1008">
        <v>2.2555157986149901E-3</v>
      </c>
      <c r="O1008" s="7">
        <v>1.06841651435898E-2</v>
      </c>
      <c r="P1008" t="s">
        <v>24</v>
      </c>
      <c r="Q1008">
        <v>2851</v>
      </c>
      <c r="R1008">
        <v>2970</v>
      </c>
      <c r="S1008">
        <v>1890</v>
      </c>
      <c r="T1008">
        <v>4610</v>
      </c>
      <c r="U1008">
        <v>4998</v>
      </c>
      <c r="V1008">
        <v>4888</v>
      </c>
      <c r="W1008">
        <v>2723.12492270864</v>
      </c>
      <c r="X1008">
        <v>4536.5952366179399</v>
      </c>
    </row>
    <row r="1009" spans="1:24" x14ac:dyDescent="0.25">
      <c r="A1009">
        <v>1006</v>
      </c>
      <c r="B1009" t="s">
        <v>2033</v>
      </c>
      <c r="C1009" t="s">
        <v>2034</v>
      </c>
      <c r="D1009">
        <v>8.9427990791520795</v>
      </c>
      <c r="E1009">
        <v>8.8343542311272607</v>
      </c>
      <c r="F1009">
        <v>8.9063247453957892</v>
      </c>
      <c r="G1009">
        <v>9.2821350377171203</v>
      </c>
      <c r="H1009">
        <v>9.3860336024506204</v>
      </c>
      <c r="I1009">
        <v>9.3537382230782598</v>
      </c>
      <c r="J1009">
        <v>571.24734579088204</v>
      </c>
      <c r="K1009">
        <v>0.73631179450575401</v>
      </c>
      <c r="L1009">
        <v>0.21881415947563701</v>
      </c>
      <c r="M1009">
        <v>3.36500981595634</v>
      </c>
      <c r="N1009">
        <v>7.6540935977670299E-4</v>
      </c>
      <c r="O1009" s="7">
        <v>4.3108381121854701E-3</v>
      </c>
      <c r="P1009" t="s">
        <v>24</v>
      </c>
      <c r="Q1009">
        <v>412</v>
      </c>
      <c r="R1009">
        <v>419</v>
      </c>
      <c r="S1009">
        <v>405</v>
      </c>
      <c r="T1009">
        <v>634</v>
      </c>
      <c r="U1009">
        <v>816</v>
      </c>
      <c r="V1009">
        <v>786</v>
      </c>
      <c r="W1009">
        <v>428.55686505515598</v>
      </c>
      <c r="X1009">
        <v>713.93782652660798</v>
      </c>
    </row>
    <row r="1010" spans="1:24" x14ac:dyDescent="0.25">
      <c r="A1010">
        <v>1007</v>
      </c>
      <c r="B1010" t="s">
        <v>2035</v>
      </c>
      <c r="C1010" t="s">
        <v>2036</v>
      </c>
      <c r="D1010">
        <v>8.0921167173404296</v>
      </c>
      <c r="E1010">
        <v>7.7958577771096103</v>
      </c>
      <c r="F1010">
        <v>7.9323917060009199</v>
      </c>
      <c r="G1010">
        <v>8.2179601918000795</v>
      </c>
      <c r="H1010">
        <v>8.4091913455146994</v>
      </c>
      <c r="I1010">
        <v>8.5076806920805002</v>
      </c>
      <c r="J1010">
        <v>295.92043829698099</v>
      </c>
      <c r="K1010">
        <v>0.73615969142106896</v>
      </c>
      <c r="L1010">
        <v>0.27724445048376301</v>
      </c>
      <c r="M1010">
        <v>2.6552729554605898</v>
      </c>
      <c r="N1010">
        <v>7.9244258308632798E-3</v>
      </c>
      <c r="O1010" s="7">
        <v>2.9068830988070199E-2</v>
      </c>
      <c r="P1010" t="s">
        <v>24</v>
      </c>
      <c r="Q1010">
        <v>252</v>
      </c>
      <c r="R1010">
        <v>186</v>
      </c>
      <c r="S1010">
        <v>215</v>
      </c>
      <c r="T1010">
        <v>280</v>
      </c>
      <c r="U1010">
        <v>396</v>
      </c>
      <c r="V1010">
        <v>467</v>
      </c>
      <c r="W1010">
        <v>222.01782032724699</v>
      </c>
      <c r="X1010">
        <v>369.82305626671501</v>
      </c>
    </row>
    <row r="1011" spans="1:24" x14ac:dyDescent="0.25">
      <c r="A1011">
        <v>1008</v>
      </c>
      <c r="B1011" t="s">
        <v>2037</v>
      </c>
      <c r="C1011" t="s">
        <v>2038</v>
      </c>
      <c r="D1011">
        <v>8.3007866248206792</v>
      </c>
      <c r="E1011">
        <v>8.5651022113435893</v>
      </c>
      <c r="F1011">
        <v>8.3575178377621899</v>
      </c>
      <c r="G1011">
        <v>8.7983883210027791</v>
      </c>
      <c r="H1011">
        <v>8.9436755154471506</v>
      </c>
      <c r="I1011">
        <v>8.8246197616666393</v>
      </c>
      <c r="J1011">
        <v>409.327702224772</v>
      </c>
      <c r="K1011">
        <v>0.73521689255551004</v>
      </c>
      <c r="L1011">
        <v>0.25226681109805899</v>
      </c>
      <c r="M1011">
        <v>2.9144416158244599</v>
      </c>
      <c r="N1011">
        <v>3.5632545202216401E-3</v>
      </c>
      <c r="O1011" s="7">
        <v>1.5378873595778299E-2</v>
      </c>
      <c r="P1011" t="s">
        <v>24</v>
      </c>
      <c r="Q1011">
        <v>224</v>
      </c>
      <c r="R1011">
        <v>415</v>
      </c>
      <c r="S1011">
        <v>241</v>
      </c>
      <c r="T1011">
        <v>483</v>
      </c>
      <c r="U1011">
        <v>647</v>
      </c>
      <c r="V1011">
        <v>534</v>
      </c>
      <c r="W1011">
        <v>307.22838182749399</v>
      </c>
      <c r="X1011">
        <v>511.42702262205</v>
      </c>
    </row>
    <row r="1012" spans="1:24" x14ac:dyDescent="0.25">
      <c r="A1012">
        <v>1009</v>
      </c>
      <c r="B1012" t="s">
        <v>2039</v>
      </c>
      <c r="C1012" t="s">
        <v>2040</v>
      </c>
      <c r="D1012">
        <v>10.520763882276899</v>
      </c>
      <c r="E1012">
        <v>10.3590941514191</v>
      </c>
      <c r="F1012">
        <v>10.2206539706636</v>
      </c>
      <c r="G1012">
        <v>10.881018686049099</v>
      </c>
      <c r="H1012">
        <v>10.8162257483477</v>
      </c>
      <c r="I1012">
        <v>10.7777457373627</v>
      </c>
      <c r="J1012">
        <v>1597.7249737424099</v>
      </c>
      <c r="K1012">
        <v>0.73499046148798797</v>
      </c>
      <c r="L1012">
        <v>0.23458955042968199</v>
      </c>
      <c r="M1012">
        <v>3.13309122312462</v>
      </c>
      <c r="N1012">
        <v>1.7297567302206199E-3</v>
      </c>
      <c r="O1012" s="7">
        <v>8.57035639381349E-3</v>
      </c>
      <c r="P1012" t="s">
        <v>24</v>
      </c>
      <c r="Q1012">
        <v>1210</v>
      </c>
      <c r="R1012">
        <v>1323</v>
      </c>
      <c r="S1012">
        <v>852</v>
      </c>
      <c r="T1012">
        <v>2126</v>
      </c>
      <c r="U1012">
        <v>2271</v>
      </c>
      <c r="V1012">
        <v>2013</v>
      </c>
      <c r="W1012">
        <v>1199.31923889105</v>
      </c>
      <c r="X1012">
        <v>1996.1307085937699</v>
      </c>
    </row>
    <row r="1013" spans="1:24" x14ac:dyDescent="0.25">
      <c r="A1013">
        <v>1010</v>
      </c>
      <c r="B1013" t="s">
        <v>2041</v>
      </c>
      <c r="C1013" t="s">
        <v>2042</v>
      </c>
      <c r="D1013">
        <v>10.4743250409759</v>
      </c>
      <c r="E1013">
        <v>10.2413049225188</v>
      </c>
      <c r="F1013">
        <v>10.0584508918914</v>
      </c>
      <c r="G1013">
        <v>10.8305283813675</v>
      </c>
      <c r="H1013">
        <v>10.660596462662699</v>
      </c>
      <c r="I1013">
        <v>10.6718447577177</v>
      </c>
      <c r="J1013">
        <v>1491.52644421642</v>
      </c>
      <c r="K1013">
        <v>0.73489436513362405</v>
      </c>
      <c r="L1013">
        <v>0.26437594884559001</v>
      </c>
      <c r="M1013">
        <v>2.7797323029669498</v>
      </c>
      <c r="N1013">
        <v>5.4403725950767298E-3</v>
      </c>
      <c r="O1013" s="7">
        <v>2.15985272325755E-2</v>
      </c>
      <c r="P1013" t="s">
        <v>24</v>
      </c>
      <c r="Q1013">
        <v>1248</v>
      </c>
      <c r="R1013">
        <v>1165</v>
      </c>
      <c r="S1013">
        <v>779</v>
      </c>
      <c r="T1013">
        <v>2029</v>
      </c>
      <c r="U1013">
        <v>1928</v>
      </c>
      <c r="V1013">
        <v>1909</v>
      </c>
      <c r="W1013">
        <v>1119.6487637687201</v>
      </c>
      <c r="X1013">
        <v>1863.40412466413</v>
      </c>
    </row>
    <row r="1014" spans="1:24" x14ac:dyDescent="0.25">
      <c r="A1014">
        <v>1011</v>
      </c>
      <c r="B1014" t="s">
        <v>2043</v>
      </c>
      <c r="C1014" t="s">
        <v>2044</v>
      </c>
      <c r="D1014">
        <v>7.8976680725417996</v>
      </c>
      <c r="E1014">
        <v>8.0825753714684403</v>
      </c>
      <c r="F1014">
        <v>7.9751016586897503</v>
      </c>
      <c r="G1014">
        <v>8.4546135809227199</v>
      </c>
      <c r="H1014">
        <v>8.44977397571982</v>
      </c>
      <c r="I1014">
        <v>8.3701573944606</v>
      </c>
      <c r="J1014">
        <v>303.55655630170099</v>
      </c>
      <c r="K1014">
        <v>0.732963625714246</v>
      </c>
      <c r="L1014">
        <v>0.242857783763022</v>
      </c>
      <c r="M1014">
        <v>3.0180775528671702</v>
      </c>
      <c r="N1014">
        <v>2.5438379586889899E-3</v>
      </c>
      <c r="O1014" s="7">
        <v>1.17734806229206E-2</v>
      </c>
      <c r="P1014" t="s">
        <v>24</v>
      </c>
      <c r="Q1014">
        <v>163</v>
      </c>
      <c r="R1014">
        <v>302</v>
      </c>
      <c r="S1014">
        <v>178</v>
      </c>
      <c r="T1014">
        <v>412</v>
      </c>
      <c r="U1014">
        <v>463</v>
      </c>
      <c r="V1014">
        <v>380</v>
      </c>
      <c r="W1014">
        <v>228.062265602558</v>
      </c>
      <c r="X1014">
        <v>379.05084700084399</v>
      </c>
    </row>
    <row r="1015" spans="1:24" x14ac:dyDescent="0.25">
      <c r="A1015">
        <v>1012</v>
      </c>
      <c r="B1015" t="s">
        <v>2045</v>
      </c>
      <c r="C1015" t="s">
        <v>2046</v>
      </c>
      <c r="D1015">
        <v>8.1639655705024694</v>
      </c>
      <c r="E1015">
        <v>8.3483056871992307</v>
      </c>
      <c r="F1015">
        <v>8.0816027921555396</v>
      </c>
      <c r="G1015">
        <v>8.5458550898307397</v>
      </c>
      <c r="H1015">
        <v>8.7960226294032804</v>
      </c>
      <c r="I1015">
        <v>8.5715898170039804</v>
      </c>
      <c r="J1015">
        <v>353.61488839863199</v>
      </c>
      <c r="K1015">
        <v>0.73191962197779503</v>
      </c>
      <c r="L1015">
        <v>0.26821858978041102</v>
      </c>
      <c r="M1015">
        <v>2.7288176504731299</v>
      </c>
      <c r="N1015">
        <v>6.3561840670099201E-3</v>
      </c>
      <c r="O1015" s="7">
        <v>2.4300513235779399E-2</v>
      </c>
      <c r="P1015" t="s">
        <v>24</v>
      </c>
      <c r="Q1015">
        <v>196</v>
      </c>
      <c r="R1015">
        <v>383</v>
      </c>
      <c r="S1015">
        <v>174</v>
      </c>
      <c r="T1015">
        <v>421</v>
      </c>
      <c r="U1015">
        <v>639</v>
      </c>
      <c r="V1015">
        <v>436</v>
      </c>
      <c r="W1015">
        <v>265.79117112676602</v>
      </c>
      <c r="X1015">
        <v>441.43860567049802</v>
      </c>
    </row>
    <row r="1016" spans="1:24" x14ac:dyDescent="0.25">
      <c r="A1016">
        <v>1013</v>
      </c>
      <c r="B1016" t="s">
        <v>2047</v>
      </c>
      <c r="C1016" t="s">
        <v>2048</v>
      </c>
      <c r="D1016">
        <v>7.36516774694039</v>
      </c>
      <c r="E1016">
        <v>7.66127095346347</v>
      </c>
      <c r="F1016">
        <v>7.6529910503096099</v>
      </c>
      <c r="G1016">
        <v>7.8972979990183001</v>
      </c>
      <c r="H1016">
        <v>8.1236192260312095</v>
      </c>
      <c r="I1016">
        <v>7.9665534192574103</v>
      </c>
      <c r="J1016">
        <v>226.960589193657</v>
      </c>
      <c r="K1016">
        <v>0.73187840736135101</v>
      </c>
      <c r="L1016">
        <v>0.28480991820847601</v>
      </c>
      <c r="M1016">
        <v>2.5697082881279001</v>
      </c>
      <c r="N1016">
        <v>1.0178418347796101E-2</v>
      </c>
      <c r="O1016" s="7">
        <v>3.5576986033078697E-2</v>
      </c>
      <c r="P1016" t="s">
        <v>24</v>
      </c>
      <c r="Q1016">
        <v>108</v>
      </c>
      <c r="R1016">
        <v>220</v>
      </c>
      <c r="S1016">
        <v>155</v>
      </c>
      <c r="T1016">
        <v>259</v>
      </c>
      <c r="U1016">
        <v>380</v>
      </c>
      <c r="V1016">
        <v>293</v>
      </c>
      <c r="W1016">
        <v>170.59574822922701</v>
      </c>
      <c r="X1016">
        <v>283.32543015808699</v>
      </c>
    </row>
    <row r="1017" spans="1:24" x14ac:dyDescent="0.25">
      <c r="A1017">
        <v>1014</v>
      </c>
      <c r="B1017" t="s">
        <v>2049</v>
      </c>
      <c r="C1017" t="s">
        <v>2050</v>
      </c>
      <c r="D1017">
        <v>8.7482834324475807</v>
      </c>
      <c r="E1017">
        <v>8.9283923767078104</v>
      </c>
      <c r="F1017">
        <v>8.7111386621745694</v>
      </c>
      <c r="G1017">
        <v>9.2855566698164704</v>
      </c>
      <c r="H1017">
        <v>9.2780768703669292</v>
      </c>
      <c r="I1017">
        <v>9.1604667093369994</v>
      </c>
      <c r="J1017">
        <v>534.40366009155696</v>
      </c>
      <c r="K1017">
        <v>0.72949791447468204</v>
      </c>
      <c r="L1017">
        <v>0.23812238096150201</v>
      </c>
      <c r="M1017">
        <v>3.0635419968886599</v>
      </c>
      <c r="N1017">
        <v>2.1873350097196798E-3</v>
      </c>
      <c r="O1017" s="7">
        <v>1.0423956303134099E-2</v>
      </c>
      <c r="P1017" t="s">
        <v>24</v>
      </c>
      <c r="Q1017">
        <v>317</v>
      </c>
      <c r="R1017">
        <v>527</v>
      </c>
      <c r="S1017">
        <v>305</v>
      </c>
      <c r="T1017">
        <v>702</v>
      </c>
      <c r="U1017">
        <v>795</v>
      </c>
      <c r="V1017">
        <v>660</v>
      </c>
      <c r="W1017">
        <v>402.100228938469</v>
      </c>
      <c r="X1017">
        <v>666.70709124464497</v>
      </c>
    </row>
    <row r="1018" spans="1:24" x14ac:dyDescent="0.25">
      <c r="A1018">
        <v>1015</v>
      </c>
      <c r="B1018" t="s">
        <v>2051</v>
      </c>
      <c r="C1018" t="s">
        <v>2052</v>
      </c>
      <c r="D1018">
        <v>6.96222216685997</v>
      </c>
      <c r="E1018">
        <v>7.0363349428628004</v>
      </c>
      <c r="F1018">
        <v>7.2205804298593499</v>
      </c>
      <c r="G1018">
        <v>7.3781044377496698</v>
      </c>
      <c r="H1018">
        <v>7.4223623250805</v>
      </c>
      <c r="I1018">
        <v>7.6718906627221797</v>
      </c>
      <c r="J1018">
        <v>160.94224273863301</v>
      </c>
      <c r="K1018">
        <v>0.72911885025837597</v>
      </c>
      <c r="L1018">
        <v>0.30062769441579401</v>
      </c>
      <c r="M1018">
        <v>2.4253216313795201</v>
      </c>
      <c r="N1018">
        <v>1.5294829629154001E-2</v>
      </c>
      <c r="O1018" s="7">
        <v>4.8878846272211098E-2</v>
      </c>
      <c r="P1018" t="s">
        <v>24</v>
      </c>
      <c r="Q1018">
        <v>94</v>
      </c>
      <c r="R1018">
        <v>122</v>
      </c>
      <c r="S1018">
        <v>133</v>
      </c>
      <c r="T1018">
        <v>167</v>
      </c>
      <c r="U1018">
        <v>201</v>
      </c>
      <c r="V1018">
        <v>264</v>
      </c>
      <c r="W1018">
        <v>121.117283582581</v>
      </c>
      <c r="X1018">
        <v>200.767201894686</v>
      </c>
    </row>
    <row r="1019" spans="1:24" x14ac:dyDescent="0.25">
      <c r="A1019">
        <v>1016</v>
      </c>
      <c r="B1019" t="s">
        <v>2053</v>
      </c>
      <c r="C1019" t="s">
        <v>2054</v>
      </c>
      <c r="D1019">
        <v>7.6868395705020598</v>
      </c>
      <c r="E1019">
        <v>7.9615200065036298</v>
      </c>
      <c r="F1019">
        <v>7.8565788780950498</v>
      </c>
      <c r="G1019">
        <v>8.1456032107113696</v>
      </c>
      <c r="H1019">
        <v>8.3185160406330692</v>
      </c>
      <c r="I1019">
        <v>8.3482691699713492</v>
      </c>
      <c r="J1019">
        <v>274.09685849240998</v>
      </c>
      <c r="K1019">
        <v>0.72884373907469602</v>
      </c>
      <c r="L1019">
        <v>0.26809858496650801</v>
      </c>
      <c r="M1019">
        <v>2.7185661541844599</v>
      </c>
      <c r="N1019">
        <v>6.5565543193495104E-3</v>
      </c>
      <c r="O1019" s="7">
        <v>2.4885175776479501E-2</v>
      </c>
      <c r="P1019" t="s">
        <v>24</v>
      </c>
      <c r="Q1019">
        <v>143</v>
      </c>
      <c r="R1019">
        <v>268</v>
      </c>
      <c r="S1019">
        <v>178</v>
      </c>
      <c r="T1019">
        <v>297</v>
      </c>
      <c r="U1019">
        <v>411</v>
      </c>
      <c r="V1019">
        <v>403</v>
      </c>
      <c r="W1019">
        <v>206.296463923331</v>
      </c>
      <c r="X1019">
        <v>341.89725306148898</v>
      </c>
    </row>
    <row r="1020" spans="1:24" x14ac:dyDescent="0.25">
      <c r="A1020">
        <v>1017</v>
      </c>
      <c r="B1020" t="s">
        <v>2055</v>
      </c>
      <c r="C1020" t="s">
        <v>2056</v>
      </c>
      <c r="D1020">
        <v>6.9284717726575904</v>
      </c>
      <c r="E1020">
        <v>6.9014960162412402</v>
      </c>
      <c r="F1020">
        <v>6.9043611398209297</v>
      </c>
      <c r="G1020">
        <v>7.2002891167586096</v>
      </c>
      <c r="H1020">
        <v>7.4042302635817903</v>
      </c>
      <c r="I1020">
        <v>7.36285382132845</v>
      </c>
      <c r="J1020">
        <v>142.61025329495101</v>
      </c>
      <c r="K1020">
        <v>0.72702719743313104</v>
      </c>
      <c r="L1020">
        <v>0.27699263180837302</v>
      </c>
      <c r="M1020">
        <v>2.6247167395272002</v>
      </c>
      <c r="N1020">
        <v>8.6721079219604907E-3</v>
      </c>
      <c r="O1020" s="7">
        <v>3.1099428044660499E-2</v>
      </c>
      <c r="P1020" t="s">
        <v>24</v>
      </c>
      <c r="Q1020">
        <v>98</v>
      </c>
      <c r="R1020">
        <v>114</v>
      </c>
      <c r="S1020">
        <v>97</v>
      </c>
      <c r="T1020">
        <v>148</v>
      </c>
      <c r="U1020">
        <v>215</v>
      </c>
      <c r="V1020">
        <v>199</v>
      </c>
      <c r="W1020">
        <v>107.41858946814099</v>
      </c>
      <c r="X1020">
        <v>177.80191712176099</v>
      </c>
    </row>
    <row r="1021" spans="1:24" x14ac:dyDescent="0.25">
      <c r="A1021">
        <v>1018</v>
      </c>
      <c r="B1021" t="s">
        <v>2057</v>
      </c>
      <c r="C1021" t="s">
        <v>2058</v>
      </c>
      <c r="D1021">
        <v>7.9918791276347898</v>
      </c>
      <c r="E1021">
        <v>8.2881602963943504</v>
      </c>
      <c r="F1021">
        <v>8.1277763459474901</v>
      </c>
      <c r="G1021">
        <v>8.39908489458651</v>
      </c>
      <c r="H1021">
        <v>8.6671686664171705</v>
      </c>
      <c r="I1021">
        <v>8.6425914551578806</v>
      </c>
      <c r="J1021">
        <v>338.12243349847103</v>
      </c>
      <c r="K1021">
        <v>0.72284840769958303</v>
      </c>
      <c r="L1021">
        <v>0.27407199733041299</v>
      </c>
      <c r="M1021">
        <v>2.6374398506248702</v>
      </c>
      <c r="N1021">
        <v>8.3534438485346092E-3</v>
      </c>
      <c r="O1021" s="7">
        <v>3.0175310962687399E-2</v>
      </c>
      <c r="P1021" t="s">
        <v>24</v>
      </c>
      <c r="Q1021">
        <v>179</v>
      </c>
      <c r="R1021">
        <v>340</v>
      </c>
      <c r="S1021">
        <v>213</v>
      </c>
      <c r="T1021">
        <v>345</v>
      </c>
      <c r="U1021">
        <v>533</v>
      </c>
      <c r="V1021">
        <v>490</v>
      </c>
      <c r="W1021">
        <v>255.144630215711</v>
      </c>
      <c r="X1021">
        <v>421.10023678123099</v>
      </c>
    </row>
    <row r="1022" spans="1:24" x14ac:dyDescent="0.25">
      <c r="A1022">
        <v>1019</v>
      </c>
      <c r="B1022" t="s">
        <v>2059</v>
      </c>
      <c r="C1022" t="s">
        <v>2060</v>
      </c>
      <c r="D1022">
        <v>8.4256811481215301</v>
      </c>
      <c r="E1022">
        <v>8.4167924749929206</v>
      </c>
      <c r="F1022">
        <v>8.2792448365378704</v>
      </c>
      <c r="G1022">
        <v>8.5940101477198301</v>
      </c>
      <c r="H1022">
        <v>8.9121699109839696</v>
      </c>
      <c r="I1022">
        <v>8.8772223529221606</v>
      </c>
      <c r="J1022">
        <v>396.34953882834299</v>
      </c>
      <c r="K1022">
        <v>0.72238028388800501</v>
      </c>
      <c r="L1022">
        <v>0.26303738970900198</v>
      </c>
      <c r="M1022">
        <v>2.7463026632342098</v>
      </c>
      <c r="N1022">
        <v>6.0271132604791397E-3</v>
      </c>
      <c r="O1022" s="7">
        <v>2.33403116278539E-2</v>
      </c>
      <c r="P1022" t="s">
        <v>24</v>
      </c>
      <c r="Q1022">
        <v>280</v>
      </c>
      <c r="R1022">
        <v>340</v>
      </c>
      <c r="S1022">
        <v>238</v>
      </c>
      <c r="T1022">
        <v>377</v>
      </c>
      <c r="U1022">
        <v>616</v>
      </c>
      <c r="V1022">
        <v>583</v>
      </c>
      <c r="W1022">
        <v>299.14279660165698</v>
      </c>
      <c r="X1022">
        <v>493.55628105502802</v>
      </c>
    </row>
    <row r="1023" spans="1:24" x14ac:dyDescent="0.25">
      <c r="A1023">
        <v>1020</v>
      </c>
      <c r="B1023" t="s">
        <v>2061</v>
      </c>
      <c r="C1023" t="s">
        <v>2062</v>
      </c>
      <c r="D1023">
        <v>7.9794173070947796</v>
      </c>
      <c r="E1023">
        <v>8.4230180670444899</v>
      </c>
      <c r="F1023">
        <v>8.2932803762219898</v>
      </c>
      <c r="G1023">
        <v>8.5857947843834896</v>
      </c>
      <c r="H1023">
        <v>8.7305817855435794</v>
      </c>
      <c r="I1023">
        <v>8.7177080857012594</v>
      </c>
      <c r="J1023">
        <v>363.77326172688498</v>
      </c>
      <c r="K1023">
        <v>0.71808333391795498</v>
      </c>
      <c r="L1023">
        <v>0.28652327251808402</v>
      </c>
      <c r="M1023">
        <v>2.50619549193036</v>
      </c>
      <c r="N1023">
        <v>1.22038125068261E-2</v>
      </c>
      <c r="O1023" s="7">
        <v>4.0963991810455597E-2</v>
      </c>
      <c r="P1023" t="s">
        <v>24</v>
      </c>
      <c r="Q1023">
        <v>167</v>
      </c>
      <c r="R1023">
        <v>377</v>
      </c>
      <c r="S1023">
        <v>249</v>
      </c>
      <c r="T1023">
        <v>406</v>
      </c>
      <c r="U1023">
        <v>545</v>
      </c>
      <c r="V1023">
        <v>511</v>
      </c>
      <c r="W1023">
        <v>275.06535214453203</v>
      </c>
      <c r="X1023">
        <v>452.48117130923799</v>
      </c>
    </row>
    <row r="1024" spans="1:24" x14ac:dyDescent="0.25">
      <c r="A1024">
        <v>1021</v>
      </c>
      <c r="B1024" t="s">
        <v>2063</v>
      </c>
      <c r="C1024" t="s">
        <v>2064</v>
      </c>
      <c r="D1024">
        <v>7.7357459724527304</v>
      </c>
      <c r="E1024">
        <v>7.6911415342833598</v>
      </c>
      <c r="F1024">
        <v>7.5763251276095902</v>
      </c>
      <c r="G1024">
        <v>7.8139844171033896</v>
      </c>
      <c r="H1024">
        <v>8.1747820376658993</v>
      </c>
      <c r="I1024">
        <v>8.2434468115833397</v>
      </c>
      <c r="J1024">
        <v>242.866099464375</v>
      </c>
      <c r="K1024">
        <v>0.71756506666436704</v>
      </c>
      <c r="L1024">
        <v>0.29473358819790602</v>
      </c>
      <c r="M1024">
        <v>2.4346226402351601</v>
      </c>
      <c r="N1024">
        <v>1.4907327172491601E-2</v>
      </c>
      <c r="O1024" s="7">
        <v>4.7912929000475397E-2</v>
      </c>
      <c r="P1024" t="s">
        <v>24</v>
      </c>
      <c r="Q1024">
        <v>167</v>
      </c>
      <c r="R1024">
        <v>213</v>
      </c>
      <c r="S1024">
        <v>138</v>
      </c>
      <c r="T1024">
        <v>221</v>
      </c>
      <c r="U1024">
        <v>379</v>
      </c>
      <c r="V1024">
        <v>385</v>
      </c>
      <c r="W1024">
        <v>183.68303037041599</v>
      </c>
      <c r="X1024">
        <v>302.04916855833397</v>
      </c>
    </row>
    <row r="1025" spans="1:24" x14ac:dyDescent="0.25">
      <c r="A1025">
        <v>1022</v>
      </c>
      <c r="B1025" t="s">
        <v>2065</v>
      </c>
      <c r="C1025" t="s">
        <v>2066</v>
      </c>
      <c r="D1025">
        <v>8.9205751075905404</v>
      </c>
      <c r="E1025">
        <v>8.9030930503346895</v>
      </c>
      <c r="F1025">
        <v>9.0287316790643395</v>
      </c>
      <c r="G1025">
        <v>9.2305975068112804</v>
      </c>
      <c r="H1025">
        <v>9.4393519127761696</v>
      </c>
      <c r="I1025">
        <v>9.4735982773351299</v>
      </c>
      <c r="J1025">
        <v>591.57044760114297</v>
      </c>
      <c r="K1025">
        <v>0.71596612332180198</v>
      </c>
      <c r="L1025">
        <v>0.23831193742740001</v>
      </c>
      <c r="M1025">
        <v>3.0043233715051101</v>
      </c>
      <c r="N1025">
        <v>2.66172257049288E-3</v>
      </c>
      <c r="O1025" s="7">
        <v>1.22235250791661E-2</v>
      </c>
      <c r="P1025" t="s">
        <v>24</v>
      </c>
      <c r="Q1025">
        <v>378</v>
      </c>
      <c r="R1025">
        <v>458</v>
      </c>
      <c r="S1025">
        <v>438</v>
      </c>
      <c r="T1025">
        <v>602</v>
      </c>
      <c r="U1025">
        <v>866</v>
      </c>
      <c r="V1025">
        <v>879</v>
      </c>
      <c r="W1025">
        <v>447.72140402027298</v>
      </c>
      <c r="X1025">
        <v>735.41949118201205</v>
      </c>
    </row>
    <row r="1026" spans="1:24" x14ac:dyDescent="0.25">
      <c r="A1026">
        <v>1023</v>
      </c>
      <c r="B1026" t="s">
        <v>2067</v>
      </c>
      <c r="C1026" t="s">
        <v>2068</v>
      </c>
      <c r="D1026">
        <v>8.2758639779421692</v>
      </c>
      <c r="E1026">
        <v>8.2299609311811608</v>
      </c>
      <c r="F1026">
        <v>8.0329236766530094</v>
      </c>
      <c r="G1026">
        <v>8.6126325017699692</v>
      </c>
      <c r="H1026">
        <v>8.6574527520757094</v>
      </c>
      <c r="I1026">
        <v>8.5672776671396704</v>
      </c>
      <c r="J1026">
        <v>346.61616724403598</v>
      </c>
      <c r="K1026">
        <v>0.71507405028028703</v>
      </c>
      <c r="L1026">
        <v>0.24761285345474901</v>
      </c>
      <c r="M1026">
        <v>2.8878712890038498</v>
      </c>
      <c r="N1026">
        <v>3.87858548129565E-3</v>
      </c>
      <c r="O1026" s="7">
        <v>1.65633074206284E-2</v>
      </c>
      <c r="P1026" t="s">
        <v>24</v>
      </c>
      <c r="Q1026">
        <v>246</v>
      </c>
      <c r="R1026">
        <v>312</v>
      </c>
      <c r="S1026">
        <v>184</v>
      </c>
      <c r="T1026">
        <v>433</v>
      </c>
      <c r="U1026">
        <v>518</v>
      </c>
      <c r="V1026">
        <v>444</v>
      </c>
      <c r="W1026">
        <v>262.43218901868198</v>
      </c>
      <c r="X1026">
        <v>430.80014546938901</v>
      </c>
    </row>
    <row r="1027" spans="1:24" x14ac:dyDescent="0.25">
      <c r="A1027">
        <v>1024</v>
      </c>
      <c r="B1027" t="s">
        <v>2069</v>
      </c>
      <c r="C1027" t="s">
        <v>2070</v>
      </c>
      <c r="D1027">
        <v>7.7332334606109301</v>
      </c>
      <c r="E1027">
        <v>7.6559289478251404</v>
      </c>
      <c r="F1027">
        <v>7.7539003223734699</v>
      </c>
      <c r="G1027">
        <v>8.0909999018037606</v>
      </c>
      <c r="H1027">
        <v>8.1864574964854508</v>
      </c>
      <c r="I1027">
        <v>8.1293579021527105</v>
      </c>
      <c r="J1027">
        <v>249.330043170756</v>
      </c>
      <c r="K1027">
        <v>0.71445667598973805</v>
      </c>
      <c r="L1027">
        <v>0.24178199514757601</v>
      </c>
      <c r="M1027">
        <v>2.9549622814290002</v>
      </c>
      <c r="N1027">
        <v>3.1270727917477601E-3</v>
      </c>
      <c r="O1027" s="7">
        <v>1.38534959039816E-2</v>
      </c>
      <c r="P1027" t="s">
        <v>24</v>
      </c>
      <c r="Q1027">
        <v>164</v>
      </c>
      <c r="R1027">
        <v>196</v>
      </c>
      <c r="S1027">
        <v>170</v>
      </c>
      <c r="T1027">
        <v>294</v>
      </c>
      <c r="U1027">
        <v>372</v>
      </c>
      <c r="V1027">
        <v>333</v>
      </c>
      <c r="W1027">
        <v>188.824517282774</v>
      </c>
      <c r="X1027">
        <v>309.83556905873797</v>
      </c>
    </row>
    <row r="1028" spans="1:24" x14ac:dyDescent="0.25">
      <c r="A1028">
        <v>1025</v>
      </c>
      <c r="B1028" t="s">
        <v>2071</v>
      </c>
      <c r="C1028" t="s">
        <v>2072</v>
      </c>
      <c r="D1028">
        <v>8.5872542846393305</v>
      </c>
      <c r="E1028">
        <v>8.5403419666241192</v>
      </c>
      <c r="F1028">
        <v>8.3555816048581697</v>
      </c>
      <c r="G1028">
        <v>8.9383509760626794</v>
      </c>
      <c r="H1028">
        <v>8.9251533399679701</v>
      </c>
      <c r="I1028">
        <v>8.9255897129590593</v>
      </c>
      <c r="J1028">
        <v>431.25964071198501</v>
      </c>
      <c r="K1028">
        <v>0.714370412304418</v>
      </c>
      <c r="L1028">
        <v>0.23779399792206099</v>
      </c>
      <c r="M1028">
        <v>3.0041566168484999</v>
      </c>
      <c r="N1028">
        <v>2.66318193824502E-3</v>
      </c>
      <c r="O1028" s="7">
        <v>1.22235250791661E-2</v>
      </c>
      <c r="P1028" t="s">
        <v>24</v>
      </c>
      <c r="Q1028">
        <v>306</v>
      </c>
      <c r="R1028">
        <v>385</v>
      </c>
      <c r="S1028">
        <v>233</v>
      </c>
      <c r="T1028">
        <v>543</v>
      </c>
      <c r="U1028">
        <v>609</v>
      </c>
      <c r="V1028">
        <v>578</v>
      </c>
      <c r="W1028">
        <v>326.61695249082402</v>
      </c>
      <c r="X1028">
        <v>535.90232893314601</v>
      </c>
    </row>
    <row r="1029" spans="1:24" x14ac:dyDescent="0.25">
      <c r="A1029">
        <v>1026</v>
      </c>
      <c r="B1029" t="s">
        <v>2073</v>
      </c>
      <c r="C1029" t="s">
        <v>2074</v>
      </c>
      <c r="D1029">
        <v>6.7011185372985498</v>
      </c>
      <c r="E1029">
        <v>6.6674223401526502</v>
      </c>
      <c r="F1029">
        <v>6.6672682375482601</v>
      </c>
      <c r="G1029">
        <v>6.9193248172241004</v>
      </c>
      <c r="H1029">
        <v>7.1093920383268996</v>
      </c>
      <c r="I1029">
        <v>7.1770043798000804</v>
      </c>
      <c r="J1029">
        <v>120.45426992101299</v>
      </c>
      <c r="K1029">
        <v>0.71228828345393802</v>
      </c>
      <c r="L1029">
        <v>0.29473857306759998</v>
      </c>
      <c r="M1029">
        <v>2.4166781973616001</v>
      </c>
      <c r="N1029">
        <v>1.56628575199824E-2</v>
      </c>
      <c r="O1029" s="7">
        <v>4.9751862320234701E-2</v>
      </c>
      <c r="P1029" t="s">
        <v>24</v>
      </c>
      <c r="Q1029">
        <v>80</v>
      </c>
      <c r="R1029">
        <v>101</v>
      </c>
      <c r="S1029">
        <v>77</v>
      </c>
      <c r="T1029">
        <v>124</v>
      </c>
      <c r="U1029">
        <v>178</v>
      </c>
      <c r="V1029">
        <v>181</v>
      </c>
      <c r="W1029">
        <v>91.308547260471997</v>
      </c>
      <c r="X1029">
        <v>149.59999258155401</v>
      </c>
    </row>
    <row r="1030" spans="1:24" x14ac:dyDescent="0.25">
      <c r="A1030">
        <v>1027</v>
      </c>
      <c r="B1030" t="s">
        <v>2075</v>
      </c>
      <c r="C1030" t="s">
        <v>2076</v>
      </c>
      <c r="D1030">
        <v>7.3828757089715902</v>
      </c>
      <c r="E1030">
        <v>7.4776580482479096</v>
      </c>
      <c r="F1030">
        <v>7.39564881772995</v>
      </c>
      <c r="G1030">
        <v>7.8269186097300603</v>
      </c>
      <c r="H1030">
        <v>7.7534506579012303</v>
      </c>
      <c r="I1030">
        <v>7.9208072902887903</v>
      </c>
      <c r="J1030">
        <v>202.827044936465</v>
      </c>
      <c r="K1030">
        <v>0.71182629134463304</v>
      </c>
      <c r="L1030">
        <v>0.25627192482786398</v>
      </c>
      <c r="M1030">
        <v>2.7776210438297602</v>
      </c>
      <c r="N1030">
        <v>5.4758440279222198E-3</v>
      </c>
      <c r="O1030" s="7">
        <v>2.1693827196219501E-2</v>
      </c>
      <c r="P1030" t="s">
        <v>24</v>
      </c>
      <c r="Q1030">
        <v>133</v>
      </c>
      <c r="R1030">
        <v>174</v>
      </c>
      <c r="S1030">
        <v>139</v>
      </c>
      <c r="T1030">
        <v>237</v>
      </c>
      <c r="U1030">
        <v>249</v>
      </c>
      <c r="V1030">
        <v>302</v>
      </c>
      <c r="W1030">
        <v>153.78056552790699</v>
      </c>
      <c r="X1030">
        <v>251.87352434502299</v>
      </c>
    </row>
    <row r="1031" spans="1:24" x14ac:dyDescent="0.25">
      <c r="A1031">
        <v>1028</v>
      </c>
      <c r="B1031" t="s">
        <v>2077</v>
      </c>
      <c r="C1031" t="s">
        <v>2078</v>
      </c>
      <c r="D1031">
        <v>7.6505442900541798</v>
      </c>
      <c r="E1031">
        <v>7.6067419066994502</v>
      </c>
      <c r="F1031">
        <v>7.5103732674313202</v>
      </c>
      <c r="G1031">
        <v>7.9123440109671401</v>
      </c>
      <c r="H1031">
        <v>8.1323332271270203</v>
      </c>
      <c r="I1031">
        <v>7.9669677774652996</v>
      </c>
      <c r="J1031">
        <v>228.57157578552901</v>
      </c>
      <c r="K1031">
        <v>0.709447332427383</v>
      </c>
      <c r="L1031">
        <v>0.260794889117406</v>
      </c>
      <c r="M1031">
        <v>2.7203268239969298</v>
      </c>
      <c r="N1031">
        <v>6.5217422390773903E-3</v>
      </c>
      <c r="O1031" s="7">
        <v>2.4788921708725101E-2</v>
      </c>
      <c r="P1031" t="s">
        <v>24</v>
      </c>
      <c r="Q1031">
        <v>156</v>
      </c>
      <c r="R1031">
        <v>201</v>
      </c>
      <c r="S1031">
        <v>131</v>
      </c>
      <c r="T1031">
        <v>258</v>
      </c>
      <c r="U1031">
        <v>377</v>
      </c>
      <c r="V1031">
        <v>291</v>
      </c>
      <c r="W1031">
        <v>173.477170087941</v>
      </c>
      <c r="X1031">
        <v>283.665981483118</v>
      </c>
    </row>
    <row r="1032" spans="1:24" x14ac:dyDescent="0.25">
      <c r="A1032">
        <v>1029</v>
      </c>
      <c r="B1032" t="s">
        <v>2079</v>
      </c>
      <c r="C1032" t="s">
        <v>2080</v>
      </c>
      <c r="D1032">
        <v>8.5090419439929192</v>
      </c>
      <c r="E1032">
        <v>8.6282549600426108</v>
      </c>
      <c r="F1032">
        <v>8.4215335128451496</v>
      </c>
      <c r="G1032">
        <v>8.8162079622843699</v>
      </c>
      <c r="H1032">
        <v>9.0488996817444196</v>
      </c>
      <c r="I1032">
        <v>8.9689358045807293</v>
      </c>
      <c r="J1032">
        <v>437.84166399055101</v>
      </c>
      <c r="K1032">
        <v>0.70606570184384498</v>
      </c>
      <c r="L1032">
        <v>0.24830719609931501</v>
      </c>
      <c r="M1032">
        <v>2.8435168731938001</v>
      </c>
      <c r="N1032">
        <v>4.4618646829019896E-3</v>
      </c>
      <c r="O1032" s="7">
        <v>1.8457387657766999E-2</v>
      </c>
      <c r="P1032" t="s">
        <v>24</v>
      </c>
      <c r="Q1032">
        <v>285</v>
      </c>
      <c r="R1032">
        <v>413</v>
      </c>
      <c r="S1032">
        <v>260</v>
      </c>
      <c r="T1032">
        <v>460</v>
      </c>
      <c r="U1032">
        <v>679</v>
      </c>
      <c r="V1032">
        <v>597</v>
      </c>
      <c r="W1032">
        <v>332.78870851113999</v>
      </c>
      <c r="X1032">
        <v>542.89461946996096</v>
      </c>
    </row>
    <row r="1033" spans="1:24" x14ac:dyDescent="0.25">
      <c r="A1033">
        <v>1030</v>
      </c>
      <c r="B1033" t="s">
        <v>2081</v>
      </c>
      <c r="C1033" t="s">
        <v>2082</v>
      </c>
      <c r="D1033">
        <v>8.9718099904019102</v>
      </c>
      <c r="E1033">
        <v>8.7917336585975292</v>
      </c>
      <c r="F1033">
        <v>8.9815466884203303</v>
      </c>
      <c r="G1033">
        <v>9.3277544205622895</v>
      </c>
      <c r="H1033">
        <v>9.3046009414044395</v>
      </c>
      <c r="I1033">
        <v>9.4031026193354492</v>
      </c>
      <c r="J1033">
        <v>575.81293332551104</v>
      </c>
      <c r="K1033">
        <v>0.70555320031291002</v>
      </c>
      <c r="L1033">
        <v>0.23063973031613899</v>
      </c>
      <c r="M1033">
        <v>3.0591138801012598</v>
      </c>
      <c r="N1033">
        <v>2.2199274634804298E-3</v>
      </c>
      <c r="O1033" s="7">
        <v>1.0553709536352899E-2</v>
      </c>
      <c r="P1033" t="s">
        <v>24</v>
      </c>
      <c r="Q1033">
        <v>402</v>
      </c>
      <c r="R1033">
        <v>416</v>
      </c>
      <c r="S1033">
        <v>409</v>
      </c>
      <c r="T1033">
        <v>695</v>
      </c>
      <c r="U1033">
        <v>775</v>
      </c>
      <c r="V1033">
        <v>813</v>
      </c>
      <c r="W1033">
        <v>437.75241731107099</v>
      </c>
      <c r="X1033">
        <v>713.873449339952</v>
      </c>
    </row>
    <row r="1034" spans="1:24" x14ac:dyDescent="0.25">
      <c r="A1034">
        <v>1031</v>
      </c>
      <c r="B1034" t="s">
        <v>2083</v>
      </c>
      <c r="C1034" t="s">
        <v>2084</v>
      </c>
      <c r="D1034">
        <v>8.4207769668138308</v>
      </c>
      <c r="E1034">
        <v>8.7320785244312393</v>
      </c>
      <c r="F1034">
        <v>8.6070900498282796</v>
      </c>
      <c r="G1034">
        <v>9.2302032757342598</v>
      </c>
      <c r="H1034">
        <v>8.9458026042166594</v>
      </c>
      <c r="I1034">
        <v>8.8405481637741801</v>
      </c>
      <c r="J1034">
        <v>460.91735631488501</v>
      </c>
      <c r="K1034">
        <v>0.70003833909248903</v>
      </c>
      <c r="L1034">
        <v>0.28618929995695702</v>
      </c>
      <c r="M1034">
        <v>2.4460674777071501</v>
      </c>
      <c r="N1034">
        <v>1.444239677134E-2</v>
      </c>
      <c r="O1034" s="7">
        <v>4.6820262792296299E-2</v>
      </c>
      <c r="P1034" t="s">
        <v>24</v>
      </c>
      <c r="Q1034">
        <v>201</v>
      </c>
      <c r="R1034">
        <v>562</v>
      </c>
      <c r="S1034">
        <v>242</v>
      </c>
      <c r="T1034">
        <v>849</v>
      </c>
      <c r="U1034">
        <v>713</v>
      </c>
      <c r="V1034">
        <v>446</v>
      </c>
      <c r="W1034">
        <v>351.23561287780097</v>
      </c>
      <c r="X1034">
        <v>570.59909975196899</v>
      </c>
    </row>
    <row r="1035" spans="1:24" x14ac:dyDescent="0.25">
      <c r="A1035">
        <v>1032</v>
      </c>
      <c r="B1035" t="s">
        <v>2085</v>
      </c>
      <c r="C1035" t="s">
        <v>2086</v>
      </c>
      <c r="D1035">
        <v>6.8517225625409397</v>
      </c>
      <c r="E1035">
        <v>6.7850413688716298</v>
      </c>
      <c r="F1035">
        <v>6.8092245211253797</v>
      </c>
      <c r="G1035">
        <v>7.1331298883474501</v>
      </c>
      <c r="H1035">
        <v>7.2300581016430998</v>
      </c>
      <c r="I1035">
        <v>7.2645176679183399</v>
      </c>
      <c r="J1035">
        <v>132.201505416489</v>
      </c>
      <c r="K1035">
        <v>0.69708899553784898</v>
      </c>
      <c r="L1035">
        <v>0.275627607590265</v>
      </c>
      <c r="M1035">
        <v>2.5290971453560198</v>
      </c>
      <c r="N1035">
        <v>1.14356370215017E-2</v>
      </c>
      <c r="O1035" s="7">
        <v>3.9051906286968599E-2</v>
      </c>
      <c r="P1035" t="s">
        <v>24</v>
      </c>
      <c r="Q1035">
        <v>94</v>
      </c>
      <c r="R1035">
        <v>104</v>
      </c>
      <c r="S1035">
        <v>91</v>
      </c>
      <c r="T1035">
        <v>144</v>
      </c>
      <c r="U1035">
        <v>184</v>
      </c>
      <c r="V1035">
        <v>189</v>
      </c>
      <c r="W1035">
        <v>100.869815341194</v>
      </c>
      <c r="X1035">
        <v>163.533195491784</v>
      </c>
    </row>
    <row r="1036" spans="1:24" x14ac:dyDescent="0.25">
      <c r="A1036">
        <v>1033</v>
      </c>
      <c r="B1036" t="s">
        <v>2087</v>
      </c>
      <c r="C1036" t="s">
        <v>2088</v>
      </c>
      <c r="D1036">
        <v>11.3958637144099</v>
      </c>
      <c r="E1036">
        <v>11.614593929882901</v>
      </c>
      <c r="F1036">
        <v>11.272552592829401</v>
      </c>
      <c r="G1036">
        <v>11.940688230488099</v>
      </c>
      <c r="H1036">
        <v>11.885709487952001</v>
      </c>
      <c r="I1036">
        <v>11.768138555597901</v>
      </c>
      <c r="J1036">
        <v>3307.5720414851198</v>
      </c>
      <c r="K1036">
        <v>0.69600288052655201</v>
      </c>
      <c r="L1036">
        <v>0.24592030015329699</v>
      </c>
      <c r="M1036">
        <v>2.8301969381652898</v>
      </c>
      <c r="N1036">
        <v>4.6519359822986403E-3</v>
      </c>
      <c r="O1036" s="7">
        <v>1.91230053859591E-2</v>
      </c>
      <c r="P1036" t="s">
        <v>24</v>
      </c>
      <c r="Q1036">
        <v>2028</v>
      </c>
      <c r="R1036">
        <v>3473</v>
      </c>
      <c r="S1036">
        <v>1767</v>
      </c>
      <c r="T1036">
        <v>4429</v>
      </c>
      <c r="U1036">
        <v>4769</v>
      </c>
      <c r="V1036">
        <v>3984</v>
      </c>
      <c r="W1036">
        <v>2524.85434173968</v>
      </c>
      <c r="X1036">
        <v>4090.2897412305601</v>
      </c>
    </row>
    <row r="1037" spans="1:24" x14ac:dyDescent="0.25">
      <c r="A1037">
        <v>1034</v>
      </c>
      <c r="B1037" t="s">
        <v>2089</v>
      </c>
      <c r="C1037" t="s">
        <v>2090</v>
      </c>
      <c r="D1037">
        <v>8.7590316880981494</v>
      </c>
      <c r="E1037">
        <v>8.7969378564803602</v>
      </c>
      <c r="F1037">
        <v>8.6805185584299007</v>
      </c>
      <c r="G1037">
        <v>9.11230414470519</v>
      </c>
      <c r="H1037">
        <v>9.2268509096545603</v>
      </c>
      <c r="I1037">
        <v>9.1607318098736794</v>
      </c>
      <c r="J1037">
        <v>509.37242930193003</v>
      </c>
      <c r="K1037">
        <v>0.69598376281980301</v>
      </c>
      <c r="L1037">
        <v>0.22261960046958601</v>
      </c>
      <c r="M1037">
        <v>3.12633641131203</v>
      </c>
      <c r="N1037">
        <v>1.7699894854366701E-3</v>
      </c>
      <c r="O1037" s="7">
        <v>8.7257376387316603E-3</v>
      </c>
      <c r="P1037" t="s">
        <v>24</v>
      </c>
      <c r="Q1037">
        <v>346</v>
      </c>
      <c r="R1037">
        <v>448</v>
      </c>
      <c r="S1037">
        <v>320</v>
      </c>
      <c r="T1037">
        <v>578</v>
      </c>
      <c r="U1037">
        <v>749</v>
      </c>
      <c r="V1037">
        <v>678</v>
      </c>
      <c r="W1037">
        <v>388.83559037218799</v>
      </c>
      <c r="X1037">
        <v>629.90926823167297</v>
      </c>
    </row>
    <row r="1038" spans="1:24" x14ac:dyDescent="0.25">
      <c r="A1038">
        <v>1035</v>
      </c>
      <c r="B1038" t="s">
        <v>2091</v>
      </c>
      <c r="C1038" t="s">
        <v>2092</v>
      </c>
      <c r="D1038">
        <v>7.2194764789523704</v>
      </c>
      <c r="E1038">
        <v>7.0422954332041297</v>
      </c>
      <c r="F1038">
        <v>7.0841938964107598</v>
      </c>
      <c r="G1038">
        <v>7.5443084762418398</v>
      </c>
      <c r="H1038">
        <v>7.58435615465591</v>
      </c>
      <c r="I1038">
        <v>7.4151414884935196</v>
      </c>
      <c r="J1038">
        <v>163.40043335938799</v>
      </c>
      <c r="K1038">
        <v>0.69339327017538399</v>
      </c>
      <c r="L1038">
        <v>0.27452050752294699</v>
      </c>
      <c r="M1038">
        <v>2.5258341405238198</v>
      </c>
      <c r="N1038">
        <v>1.1542395975529E-2</v>
      </c>
      <c r="O1038" s="7">
        <v>3.9365223899203501E-2</v>
      </c>
      <c r="P1038" t="s">
        <v>24</v>
      </c>
      <c r="Q1038">
        <v>119</v>
      </c>
      <c r="R1038">
        <v>128</v>
      </c>
      <c r="S1038">
        <v>101</v>
      </c>
      <c r="T1038">
        <v>210</v>
      </c>
      <c r="U1038">
        <v>250</v>
      </c>
      <c r="V1038">
        <v>194</v>
      </c>
      <c r="W1038">
        <v>124.87220736415</v>
      </c>
      <c r="X1038">
        <v>201.928659354627</v>
      </c>
    </row>
    <row r="1039" spans="1:24" x14ac:dyDescent="0.25">
      <c r="A1039">
        <v>1036</v>
      </c>
      <c r="B1039" t="s">
        <v>2093</v>
      </c>
      <c r="C1039" t="s">
        <v>2094</v>
      </c>
      <c r="D1039">
        <v>10.062871547492399</v>
      </c>
      <c r="E1039">
        <v>9.8520150595589406</v>
      </c>
      <c r="F1039">
        <v>9.7767768896293408</v>
      </c>
      <c r="G1039">
        <v>10.277594641883701</v>
      </c>
      <c r="H1039">
        <v>10.3464643973641</v>
      </c>
      <c r="I1039">
        <v>10.356916682358801</v>
      </c>
      <c r="J1039">
        <v>1138.60987420985</v>
      </c>
      <c r="K1039">
        <v>0.69069253354730498</v>
      </c>
      <c r="L1039">
        <v>0.23541141588449499</v>
      </c>
      <c r="M1039">
        <v>2.93398062686218</v>
      </c>
      <c r="N1039">
        <v>3.3464509518869598E-3</v>
      </c>
      <c r="O1039" s="7">
        <v>1.45710437683711E-2</v>
      </c>
      <c r="P1039" t="s">
        <v>24</v>
      </c>
      <c r="Q1039">
        <v>878</v>
      </c>
      <c r="R1039">
        <v>924</v>
      </c>
      <c r="S1039">
        <v>632</v>
      </c>
      <c r="T1039">
        <v>1343</v>
      </c>
      <c r="U1039">
        <v>1644</v>
      </c>
      <c r="V1039">
        <v>1571</v>
      </c>
      <c r="W1039">
        <v>871.14350158034802</v>
      </c>
      <c r="X1039">
        <v>1406.07624683935</v>
      </c>
    </row>
    <row r="1040" spans="1:24" x14ac:dyDescent="0.25">
      <c r="A1040">
        <v>1037</v>
      </c>
      <c r="B1040" t="s">
        <v>2095</v>
      </c>
      <c r="C1040" t="s">
        <v>2096</v>
      </c>
      <c r="D1040">
        <v>8.9740667179928693</v>
      </c>
      <c r="E1040">
        <v>9.0309363975625505</v>
      </c>
      <c r="F1040">
        <v>9.0087557808922298</v>
      </c>
      <c r="G1040">
        <v>9.53531587914539</v>
      </c>
      <c r="H1040">
        <v>9.3317927114462105</v>
      </c>
      <c r="I1040">
        <v>9.3942297197382292</v>
      </c>
      <c r="J1040">
        <v>608.83421990542399</v>
      </c>
      <c r="K1040">
        <v>0.68980475465573099</v>
      </c>
      <c r="L1040">
        <v>0.22526412661164499</v>
      </c>
      <c r="M1040">
        <v>3.0622042001607901</v>
      </c>
      <c r="N1040">
        <v>2.1971351114894399E-3</v>
      </c>
      <c r="O1040" s="7">
        <v>1.0457990960192899E-2</v>
      </c>
      <c r="P1040" t="s">
        <v>24</v>
      </c>
      <c r="Q1040">
        <v>415</v>
      </c>
      <c r="R1040">
        <v>497</v>
      </c>
      <c r="S1040">
        <v>448</v>
      </c>
      <c r="T1040">
        <v>793</v>
      </c>
      <c r="U1040">
        <v>727</v>
      </c>
      <c r="V1040">
        <v>795</v>
      </c>
      <c r="W1040">
        <v>465.992367551749</v>
      </c>
      <c r="X1040">
        <v>751.67607225910001</v>
      </c>
    </row>
    <row r="1041" spans="1:24" x14ac:dyDescent="0.25">
      <c r="A1041">
        <v>1038</v>
      </c>
      <c r="B1041" t="s">
        <v>2097</v>
      </c>
      <c r="C1041" t="s">
        <v>2098</v>
      </c>
      <c r="D1041">
        <v>8.9612307367872805</v>
      </c>
      <c r="E1041">
        <v>9.2086496081578701</v>
      </c>
      <c r="F1041">
        <v>9.0641674140075992</v>
      </c>
      <c r="G1041">
        <v>9.4363786350860508</v>
      </c>
      <c r="H1041">
        <v>9.5558029503240292</v>
      </c>
      <c r="I1041">
        <v>9.5087077906360893</v>
      </c>
      <c r="J1041">
        <v>642.81040387788698</v>
      </c>
      <c r="K1041">
        <v>0.68717714794645002</v>
      </c>
      <c r="L1041">
        <v>0.235712839849374</v>
      </c>
      <c r="M1041">
        <v>2.9153148737487999</v>
      </c>
      <c r="N1041">
        <v>3.5532984518408901E-3</v>
      </c>
      <c r="O1041" s="7">
        <v>1.53443206471373E-2</v>
      </c>
      <c r="P1041" t="s">
        <v>24</v>
      </c>
      <c r="Q1041">
        <v>350</v>
      </c>
      <c r="R1041">
        <v>656</v>
      </c>
      <c r="S1041">
        <v>396</v>
      </c>
      <c r="T1041">
        <v>759</v>
      </c>
      <c r="U1041">
        <v>980</v>
      </c>
      <c r="V1041">
        <v>858</v>
      </c>
      <c r="W1041">
        <v>492.55049456356301</v>
      </c>
      <c r="X1041">
        <v>793.07031319221096</v>
      </c>
    </row>
    <row r="1042" spans="1:24" x14ac:dyDescent="0.25">
      <c r="A1042">
        <v>1039</v>
      </c>
      <c r="B1042" t="s">
        <v>2099</v>
      </c>
      <c r="C1042" t="s">
        <v>2100</v>
      </c>
      <c r="D1042">
        <v>9.1057025183872398</v>
      </c>
      <c r="E1042">
        <v>9.3587356951824106</v>
      </c>
      <c r="F1042">
        <v>9.3404180008727593</v>
      </c>
      <c r="G1042">
        <v>9.6338248970945699</v>
      </c>
      <c r="H1042">
        <v>9.7391170581449096</v>
      </c>
      <c r="I1042">
        <v>9.70429546446762</v>
      </c>
      <c r="J1042">
        <v>734.33416440236704</v>
      </c>
      <c r="K1042">
        <v>0.68682015024618304</v>
      </c>
      <c r="L1042">
        <v>0.23786383650164</v>
      </c>
      <c r="M1042">
        <v>2.88745090614667</v>
      </c>
      <c r="N1042">
        <v>3.8837720962248698E-3</v>
      </c>
      <c r="O1042" s="7">
        <v>1.65633074206284E-2</v>
      </c>
      <c r="P1042" t="s">
        <v>24</v>
      </c>
      <c r="Q1042">
        <v>398</v>
      </c>
      <c r="R1042">
        <v>681</v>
      </c>
      <c r="S1042">
        <v>534</v>
      </c>
      <c r="T1042">
        <v>836</v>
      </c>
      <c r="U1042">
        <v>1070</v>
      </c>
      <c r="V1042">
        <v>992</v>
      </c>
      <c r="W1042">
        <v>562.76604633930003</v>
      </c>
      <c r="X1042">
        <v>905.90228246543495</v>
      </c>
    </row>
    <row r="1043" spans="1:24" x14ac:dyDescent="0.25">
      <c r="A1043">
        <v>1040</v>
      </c>
      <c r="B1043" t="s">
        <v>2101</v>
      </c>
      <c r="C1043" t="s">
        <v>2102</v>
      </c>
      <c r="D1043">
        <v>7.9717808442284399</v>
      </c>
      <c r="E1043">
        <v>7.9967314776924798</v>
      </c>
      <c r="F1043">
        <v>8.0249479140873596</v>
      </c>
      <c r="G1043">
        <v>8.2373417358452201</v>
      </c>
      <c r="H1043">
        <v>8.5019594746390705</v>
      </c>
      <c r="I1043">
        <v>8.4479136501132199</v>
      </c>
      <c r="J1043">
        <v>301.30358793117301</v>
      </c>
      <c r="K1043">
        <v>0.68655515342002404</v>
      </c>
      <c r="L1043">
        <v>0.25319061295186301</v>
      </c>
      <c r="M1043">
        <v>2.7116137735744301</v>
      </c>
      <c r="N1043">
        <v>6.6956558548311599E-3</v>
      </c>
      <c r="O1043" s="7">
        <v>2.5351982803566701E-2</v>
      </c>
      <c r="P1043" t="s">
        <v>24</v>
      </c>
      <c r="Q1043">
        <v>172</v>
      </c>
      <c r="R1043">
        <v>287</v>
      </c>
      <c r="S1043">
        <v>177</v>
      </c>
      <c r="T1043">
        <v>341</v>
      </c>
      <c r="U1043">
        <v>521</v>
      </c>
      <c r="V1043">
        <v>397</v>
      </c>
      <c r="W1043">
        <v>230.93388381626201</v>
      </c>
      <c r="X1043">
        <v>371.67329204608501</v>
      </c>
    </row>
    <row r="1044" spans="1:24" x14ac:dyDescent="0.25">
      <c r="A1044">
        <v>1041</v>
      </c>
      <c r="B1044" t="s">
        <v>2103</v>
      </c>
      <c r="C1044" t="s">
        <v>2104</v>
      </c>
      <c r="D1044">
        <v>9.4322187670077806</v>
      </c>
      <c r="E1044">
        <v>9.5338813184104296</v>
      </c>
      <c r="F1044">
        <v>9.4355618653862496</v>
      </c>
      <c r="G1044">
        <v>9.6094396143581093</v>
      </c>
      <c r="H1044">
        <v>9.9517306029532708</v>
      </c>
      <c r="I1044">
        <v>10.0527328465586</v>
      </c>
      <c r="J1044">
        <v>841.98475590791804</v>
      </c>
      <c r="K1044">
        <v>0.68629289344544497</v>
      </c>
      <c r="L1044">
        <v>0.266955450157283</v>
      </c>
      <c r="M1044">
        <v>2.5708143176739799</v>
      </c>
      <c r="N1044">
        <v>1.0145970982517301E-2</v>
      </c>
      <c r="O1044" s="7">
        <v>3.5479333195753998E-2</v>
      </c>
      <c r="P1044" t="s">
        <v>24</v>
      </c>
      <c r="Q1044">
        <v>535</v>
      </c>
      <c r="R1044">
        <v>766</v>
      </c>
      <c r="S1044">
        <v>544</v>
      </c>
      <c r="T1044">
        <v>750</v>
      </c>
      <c r="U1044">
        <v>1253</v>
      </c>
      <c r="V1044">
        <v>1343</v>
      </c>
      <c r="W1044">
        <v>645.41087145399001</v>
      </c>
      <c r="X1044">
        <v>1038.5586403618499</v>
      </c>
    </row>
    <row r="1045" spans="1:24" x14ac:dyDescent="0.25">
      <c r="A1045">
        <v>1042</v>
      </c>
      <c r="B1045" t="s">
        <v>2105</v>
      </c>
      <c r="C1045" t="s">
        <v>2106</v>
      </c>
      <c r="D1045">
        <v>9.6350952961921301</v>
      </c>
      <c r="E1045">
        <v>9.58911938705978</v>
      </c>
      <c r="F1045">
        <v>9.4145193177919406</v>
      </c>
      <c r="G1045">
        <v>10.030549983167599</v>
      </c>
      <c r="H1045">
        <v>10.001840398950799</v>
      </c>
      <c r="I1045">
        <v>9.8700891117048393</v>
      </c>
      <c r="J1045">
        <v>889.142803682921</v>
      </c>
      <c r="K1045">
        <v>0.68583740356136402</v>
      </c>
      <c r="L1045">
        <v>0.23260679906241999</v>
      </c>
      <c r="M1045">
        <v>2.9484839064283701</v>
      </c>
      <c r="N1045">
        <v>3.1933676611344899E-3</v>
      </c>
      <c r="O1045" s="7">
        <v>1.4060711856061101E-2</v>
      </c>
      <c r="P1045" t="s">
        <v>24</v>
      </c>
      <c r="Q1045">
        <v>609</v>
      </c>
      <c r="R1045">
        <v>831</v>
      </c>
      <c r="S1045">
        <v>467</v>
      </c>
      <c r="T1045">
        <v>1211</v>
      </c>
      <c r="U1045">
        <v>1337</v>
      </c>
      <c r="V1045">
        <v>1062</v>
      </c>
      <c r="W1045">
        <v>681.691885623605</v>
      </c>
      <c r="X1045">
        <v>1096.5937217422399</v>
      </c>
    </row>
    <row r="1046" spans="1:24" x14ac:dyDescent="0.25">
      <c r="A1046">
        <v>1043</v>
      </c>
      <c r="B1046" t="s">
        <v>2107</v>
      </c>
      <c r="C1046" t="s">
        <v>2108</v>
      </c>
      <c r="D1046">
        <v>8.3524332966962191</v>
      </c>
      <c r="E1046">
        <v>8.1740503952272192</v>
      </c>
      <c r="F1046">
        <v>8.0489745776800294</v>
      </c>
      <c r="G1046">
        <v>8.4998008824631004</v>
      </c>
      <c r="H1046">
        <v>8.6333228641657005</v>
      </c>
      <c r="I1046">
        <v>8.6816006008921196</v>
      </c>
      <c r="J1046">
        <v>347.28131628540899</v>
      </c>
      <c r="K1046">
        <v>0.68230743819188799</v>
      </c>
      <c r="L1046">
        <v>0.262244571579139</v>
      </c>
      <c r="M1046">
        <v>2.60179813859745</v>
      </c>
      <c r="N1046">
        <v>9.2736419598387302E-3</v>
      </c>
      <c r="O1046" s="7">
        <v>3.2837540477052701E-2</v>
      </c>
      <c r="P1046" t="s">
        <v>24</v>
      </c>
      <c r="Q1046">
        <v>269</v>
      </c>
      <c r="R1046">
        <v>292</v>
      </c>
      <c r="S1046">
        <v>187</v>
      </c>
      <c r="T1046">
        <v>383</v>
      </c>
      <c r="U1046">
        <v>506</v>
      </c>
      <c r="V1046">
        <v>499</v>
      </c>
      <c r="W1046">
        <v>266.65700348660403</v>
      </c>
      <c r="X1046">
        <v>427.90562908421401</v>
      </c>
    </row>
    <row r="1047" spans="1:24" x14ac:dyDescent="0.25">
      <c r="A1047">
        <v>1044</v>
      </c>
      <c r="B1047" t="s">
        <v>2109</v>
      </c>
      <c r="C1047" t="s">
        <v>2110</v>
      </c>
      <c r="D1047">
        <v>7.5852070733498804</v>
      </c>
      <c r="E1047">
        <v>7.6571046596108996</v>
      </c>
      <c r="F1047">
        <v>7.5330728764898103</v>
      </c>
      <c r="G1047">
        <v>7.8437675589946103</v>
      </c>
      <c r="H1047">
        <v>8.0422061206601203</v>
      </c>
      <c r="I1047">
        <v>8.0777904101859495</v>
      </c>
      <c r="J1047">
        <v>227.106522976105</v>
      </c>
      <c r="K1047">
        <v>0.67894727567672297</v>
      </c>
      <c r="L1047">
        <v>0.26216440459229501</v>
      </c>
      <c r="M1047">
        <v>2.5897767346890102</v>
      </c>
      <c r="N1047">
        <v>9.6038196581638199E-3</v>
      </c>
      <c r="O1047" s="7">
        <v>3.3763562587324797E-2</v>
      </c>
      <c r="P1047" t="s">
        <v>24</v>
      </c>
      <c r="Q1047">
        <v>145</v>
      </c>
      <c r="R1047">
        <v>213</v>
      </c>
      <c r="S1047">
        <v>137</v>
      </c>
      <c r="T1047">
        <v>238</v>
      </c>
      <c r="U1047">
        <v>338</v>
      </c>
      <c r="V1047">
        <v>333</v>
      </c>
      <c r="W1047">
        <v>174.63209949741699</v>
      </c>
      <c r="X1047">
        <v>279.580946454794</v>
      </c>
    </row>
    <row r="1048" spans="1:24" x14ac:dyDescent="0.25">
      <c r="A1048">
        <v>1045</v>
      </c>
      <c r="B1048" t="s">
        <v>2111</v>
      </c>
      <c r="C1048" t="s">
        <v>2112</v>
      </c>
      <c r="D1048">
        <v>10.254712030157</v>
      </c>
      <c r="E1048">
        <v>10.4550269112659</v>
      </c>
      <c r="F1048">
        <v>10.167137140201</v>
      </c>
      <c r="G1048">
        <v>10.7534168054188</v>
      </c>
      <c r="H1048">
        <v>10.766597093951701</v>
      </c>
      <c r="I1048">
        <v>10.6219530183944</v>
      </c>
      <c r="J1048">
        <v>1492.96388237875</v>
      </c>
      <c r="K1048">
        <v>0.67726191609379505</v>
      </c>
      <c r="L1048">
        <v>0.238249457041039</v>
      </c>
      <c r="M1048">
        <v>2.8426588018504302</v>
      </c>
      <c r="N1048">
        <v>4.4738937007593998E-3</v>
      </c>
      <c r="O1048" s="7">
        <v>1.8497422825840701E-2</v>
      </c>
      <c r="P1048" t="s">
        <v>24</v>
      </c>
      <c r="Q1048">
        <v>892</v>
      </c>
      <c r="R1048">
        <v>1588</v>
      </c>
      <c r="S1048">
        <v>802</v>
      </c>
      <c r="T1048">
        <v>1961</v>
      </c>
      <c r="U1048">
        <v>2277</v>
      </c>
      <c r="V1048">
        <v>1784</v>
      </c>
      <c r="W1048">
        <v>1148.8305681352299</v>
      </c>
      <c r="X1048">
        <v>1837.0971966222801</v>
      </c>
    </row>
    <row r="1049" spans="1:24" x14ac:dyDescent="0.25">
      <c r="A1049">
        <v>1046</v>
      </c>
      <c r="B1049" t="s">
        <v>2113</v>
      </c>
      <c r="C1049" t="s">
        <v>2114</v>
      </c>
      <c r="D1049">
        <v>8.49503024725316</v>
      </c>
      <c r="E1049">
        <v>8.4301331924183796</v>
      </c>
      <c r="F1049">
        <v>8.2475326783246796</v>
      </c>
      <c r="G1049">
        <v>8.8781975876244505</v>
      </c>
      <c r="H1049">
        <v>8.7344635971922902</v>
      </c>
      <c r="I1049">
        <v>8.7924143121732499</v>
      </c>
      <c r="J1049">
        <v>397.46403687752502</v>
      </c>
      <c r="K1049">
        <v>0.67679954614109195</v>
      </c>
      <c r="L1049">
        <v>0.247342642162202</v>
      </c>
      <c r="M1049">
        <v>2.7362833202746302</v>
      </c>
      <c r="N1049">
        <v>6.2137501688616804E-3</v>
      </c>
      <c r="O1049" s="7">
        <v>2.3883627908453199E-2</v>
      </c>
      <c r="P1049" t="s">
        <v>24</v>
      </c>
      <c r="Q1049">
        <v>286</v>
      </c>
      <c r="R1049">
        <v>363</v>
      </c>
      <c r="S1049">
        <v>213</v>
      </c>
      <c r="T1049">
        <v>541</v>
      </c>
      <c r="U1049">
        <v>522</v>
      </c>
      <c r="V1049">
        <v>520</v>
      </c>
      <c r="W1049">
        <v>305.90751803282399</v>
      </c>
      <c r="X1049">
        <v>489.02055572222599</v>
      </c>
    </row>
    <row r="1050" spans="1:24" x14ac:dyDescent="0.25">
      <c r="A1050">
        <v>1047</v>
      </c>
      <c r="B1050" t="s">
        <v>2115</v>
      </c>
      <c r="C1050" t="s">
        <v>2116</v>
      </c>
      <c r="D1050">
        <v>9.8470451979748503</v>
      </c>
      <c r="E1050">
        <v>9.7606434506234798</v>
      </c>
      <c r="F1050">
        <v>9.6977745499474093</v>
      </c>
      <c r="G1050">
        <v>10.218591926058201</v>
      </c>
      <c r="H1050">
        <v>10.178063064734101</v>
      </c>
      <c r="I1050">
        <v>10.1528791480959</v>
      </c>
      <c r="J1050">
        <v>1031.5840928977</v>
      </c>
      <c r="K1050">
        <v>0.67530808214662497</v>
      </c>
      <c r="L1050">
        <v>0.21155685147790901</v>
      </c>
      <c r="M1050">
        <v>3.1920879774349502</v>
      </c>
      <c r="N1050">
        <v>1.41248303147571E-3</v>
      </c>
      <c r="O1050" s="7">
        <v>7.2541883104770997E-3</v>
      </c>
      <c r="P1050" t="s">
        <v>24</v>
      </c>
      <c r="Q1050">
        <v>720</v>
      </c>
      <c r="R1050">
        <v>896</v>
      </c>
      <c r="S1050">
        <v>605</v>
      </c>
      <c r="T1050">
        <v>1339</v>
      </c>
      <c r="U1050">
        <v>1461</v>
      </c>
      <c r="V1050">
        <v>1329</v>
      </c>
      <c r="W1050">
        <v>794.46193144401695</v>
      </c>
      <c r="X1050">
        <v>1268.70625435138</v>
      </c>
    </row>
    <row r="1051" spans="1:24" x14ac:dyDescent="0.25">
      <c r="A1051">
        <v>1048</v>
      </c>
      <c r="B1051" t="s">
        <v>2117</v>
      </c>
      <c r="C1051" t="s">
        <v>2118</v>
      </c>
      <c r="D1051">
        <v>9.1957182749541406</v>
      </c>
      <c r="E1051">
        <v>8.9065424048426198</v>
      </c>
      <c r="F1051">
        <v>8.9041567080648001</v>
      </c>
      <c r="G1051">
        <v>9.2863044745480998</v>
      </c>
      <c r="H1051">
        <v>9.4099416633983797</v>
      </c>
      <c r="I1051">
        <v>9.5467209013327405</v>
      </c>
      <c r="J1051">
        <v>610.06579237222797</v>
      </c>
      <c r="K1051">
        <v>0.67230252715538397</v>
      </c>
      <c r="L1051">
        <v>0.26459061641022902</v>
      </c>
      <c r="M1051">
        <v>2.5409159866539901</v>
      </c>
      <c r="N1051">
        <v>1.1056248295681999E-2</v>
      </c>
      <c r="O1051" s="7">
        <v>3.80203503454659E-2</v>
      </c>
      <c r="P1051" t="s">
        <v>24</v>
      </c>
      <c r="Q1051">
        <v>509</v>
      </c>
      <c r="R1051">
        <v>451</v>
      </c>
      <c r="S1051">
        <v>368</v>
      </c>
      <c r="T1051">
        <v>631</v>
      </c>
      <c r="U1051">
        <v>825</v>
      </c>
      <c r="V1051">
        <v>939</v>
      </c>
      <c r="W1051">
        <v>470.43678382166399</v>
      </c>
      <c r="X1051">
        <v>749.69480092279196</v>
      </c>
    </row>
    <row r="1052" spans="1:24" x14ac:dyDescent="0.25">
      <c r="A1052">
        <v>1049</v>
      </c>
      <c r="B1052" t="s">
        <v>2119</v>
      </c>
      <c r="C1052" t="s">
        <v>2120</v>
      </c>
      <c r="D1052">
        <v>9.0154936174849603</v>
      </c>
      <c r="E1052">
        <v>8.7477689571667891</v>
      </c>
      <c r="F1052">
        <v>8.7323724927144308</v>
      </c>
      <c r="G1052">
        <v>9.0963049920343799</v>
      </c>
      <c r="H1052">
        <v>9.3206038421875199</v>
      </c>
      <c r="I1052">
        <v>9.3101935170580195</v>
      </c>
      <c r="J1052">
        <v>541.38980732582797</v>
      </c>
      <c r="K1052">
        <v>0.67218422823616997</v>
      </c>
      <c r="L1052">
        <v>0.26237507165312302</v>
      </c>
      <c r="M1052">
        <v>2.56192108496055</v>
      </c>
      <c r="N1052">
        <v>1.0409496805771599E-2</v>
      </c>
      <c r="O1052" s="7">
        <v>3.6191745854092398E-2</v>
      </c>
      <c r="P1052" t="s">
        <v>24</v>
      </c>
      <c r="Q1052">
        <v>443</v>
      </c>
      <c r="R1052">
        <v>411</v>
      </c>
      <c r="S1052">
        <v>321</v>
      </c>
      <c r="T1052">
        <v>552</v>
      </c>
      <c r="U1052">
        <v>812</v>
      </c>
      <c r="V1052">
        <v>774</v>
      </c>
      <c r="W1052">
        <v>417.50007144905902</v>
      </c>
      <c r="X1052">
        <v>665.27954320259698</v>
      </c>
    </row>
    <row r="1053" spans="1:24" x14ac:dyDescent="0.25">
      <c r="A1053">
        <v>1050</v>
      </c>
      <c r="B1053" t="s">
        <v>2121</v>
      </c>
      <c r="C1053" t="s">
        <v>2122</v>
      </c>
      <c r="D1053">
        <v>7.5181874569877198</v>
      </c>
      <c r="E1053">
        <v>7.5365243274365401</v>
      </c>
      <c r="F1053">
        <v>7.4801207885810497</v>
      </c>
      <c r="G1053">
        <v>7.8322341880808004</v>
      </c>
      <c r="H1053">
        <v>7.9766064556985397</v>
      </c>
      <c r="I1053">
        <v>7.8995782032104298</v>
      </c>
      <c r="J1053">
        <v>213.77192868730901</v>
      </c>
      <c r="K1053">
        <v>0.66958290350983496</v>
      </c>
      <c r="L1053">
        <v>0.24960938348197301</v>
      </c>
      <c r="M1053">
        <v>2.6825229651600502</v>
      </c>
      <c r="N1053">
        <v>7.3069134772034902E-3</v>
      </c>
      <c r="O1053" s="7">
        <v>2.7311541681062701E-2</v>
      </c>
      <c r="P1053" t="s">
        <v>24</v>
      </c>
      <c r="Q1053">
        <v>138</v>
      </c>
      <c r="R1053">
        <v>194</v>
      </c>
      <c r="S1053">
        <v>132</v>
      </c>
      <c r="T1053">
        <v>246</v>
      </c>
      <c r="U1053">
        <v>329</v>
      </c>
      <c r="V1053">
        <v>282</v>
      </c>
      <c r="W1053">
        <v>165.03578526037001</v>
      </c>
      <c r="X1053">
        <v>262.50807211424802</v>
      </c>
    </row>
    <row r="1054" spans="1:24" x14ac:dyDescent="0.25">
      <c r="A1054">
        <v>1051</v>
      </c>
      <c r="B1054" t="s">
        <v>2123</v>
      </c>
      <c r="C1054" t="s">
        <v>2124</v>
      </c>
      <c r="D1054">
        <v>7.8089079537540398</v>
      </c>
      <c r="E1054">
        <v>7.74666540059801</v>
      </c>
      <c r="F1054">
        <v>7.57120707415186</v>
      </c>
      <c r="G1054">
        <v>8.0070179519420002</v>
      </c>
      <c r="H1054">
        <v>8.1523577278732997</v>
      </c>
      <c r="I1054">
        <v>8.1589075474062192</v>
      </c>
      <c r="J1054">
        <v>246.39838956355399</v>
      </c>
      <c r="K1054">
        <v>0.66832794360552905</v>
      </c>
      <c r="L1054">
        <v>0.26225592567605599</v>
      </c>
      <c r="M1054">
        <v>2.54838071583199</v>
      </c>
      <c r="N1054">
        <v>1.0822429094048101E-2</v>
      </c>
      <c r="O1054" s="7">
        <v>3.7314142029785502E-2</v>
      </c>
      <c r="P1054" t="s">
        <v>24</v>
      </c>
      <c r="Q1054">
        <v>192</v>
      </c>
      <c r="R1054">
        <v>211</v>
      </c>
      <c r="S1054">
        <v>146</v>
      </c>
      <c r="T1054">
        <v>258</v>
      </c>
      <c r="U1054">
        <v>350</v>
      </c>
      <c r="V1054">
        <v>346</v>
      </c>
      <c r="W1054">
        <v>190.32560909199901</v>
      </c>
      <c r="X1054">
        <v>302.47117003510999</v>
      </c>
    </row>
    <row r="1055" spans="1:24" x14ac:dyDescent="0.25">
      <c r="A1055">
        <v>1052</v>
      </c>
      <c r="B1055" t="s">
        <v>2125</v>
      </c>
      <c r="C1055" t="s">
        <v>2126</v>
      </c>
      <c r="D1055">
        <v>8.5869203582292997</v>
      </c>
      <c r="E1055">
        <v>8.7632067182464208</v>
      </c>
      <c r="F1055">
        <v>8.5383115377224108</v>
      </c>
      <c r="G1055">
        <v>9.0590800457478604</v>
      </c>
      <c r="H1055">
        <v>9.0483322049688102</v>
      </c>
      <c r="I1055">
        <v>9.0052013839284992</v>
      </c>
      <c r="J1055">
        <v>467.695568507323</v>
      </c>
      <c r="K1055">
        <v>0.66695473372646497</v>
      </c>
      <c r="L1055">
        <v>0.236506556625042</v>
      </c>
      <c r="M1055">
        <v>2.8200264011448</v>
      </c>
      <c r="N1055">
        <v>4.8019698502844198E-3</v>
      </c>
      <c r="O1055" s="7">
        <v>1.9576113358568799E-2</v>
      </c>
      <c r="P1055" t="s">
        <v>24</v>
      </c>
      <c r="Q1055">
        <v>280</v>
      </c>
      <c r="R1055">
        <v>486</v>
      </c>
      <c r="S1055">
        <v>263</v>
      </c>
      <c r="T1055">
        <v>606</v>
      </c>
      <c r="U1055">
        <v>679</v>
      </c>
      <c r="V1055">
        <v>593</v>
      </c>
      <c r="W1055">
        <v>361.47336027921398</v>
      </c>
      <c r="X1055">
        <v>573.91777673543197</v>
      </c>
    </row>
    <row r="1056" spans="1:24" x14ac:dyDescent="0.25">
      <c r="A1056">
        <v>1053</v>
      </c>
      <c r="B1056" t="s">
        <v>2127</v>
      </c>
      <c r="C1056" t="s">
        <v>2128</v>
      </c>
      <c r="D1056">
        <v>8.5850473131849192</v>
      </c>
      <c r="E1056">
        <v>8.6268618849137102</v>
      </c>
      <c r="F1056">
        <v>8.4484950918904609</v>
      </c>
      <c r="G1056">
        <v>8.8735226117137493</v>
      </c>
      <c r="H1056">
        <v>8.9787054267618007</v>
      </c>
      <c r="I1056">
        <v>9.0142911094435103</v>
      </c>
      <c r="J1056">
        <v>442.56754858480201</v>
      </c>
      <c r="K1056">
        <v>0.66458123634600297</v>
      </c>
      <c r="L1056">
        <v>0.23543023281835199</v>
      </c>
      <c r="M1056">
        <v>2.8228372728100899</v>
      </c>
      <c r="N1056">
        <v>4.7600725225009103E-3</v>
      </c>
      <c r="O1056" s="7">
        <v>1.9455714601058199E-2</v>
      </c>
      <c r="P1056" t="s">
        <v>24</v>
      </c>
      <c r="Q1056">
        <v>305</v>
      </c>
      <c r="R1056">
        <v>410</v>
      </c>
      <c r="S1056">
        <v>262</v>
      </c>
      <c r="T1056">
        <v>488</v>
      </c>
      <c r="U1056">
        <v>626</v>
      </c>
      <c r="V1056">
        <v>629</v>
      </c>
      <c r="W1056">
        <v>342.39771070398399</v>
      </c>
      <c r="X1056">
        <v>542.73738646561901</v>
      </c>
    </row>
    <row r="1057" spans="1:24" x14ac:dyDescent="0.25">
      <c r="A1057">
        <v>1054</v>
      </c>
      <c r="B1057" t="s">
        <v>2129</v>
      </c>
      <c r="C1057" t="s">
        <v>2130</v>
      </c>
      <c r="D1057">
        <v>7.9432609110584202</v>
      </c>
      <c r="E1057">
        <v>7.9479006264032597</v>
      </c>
      <c r="F1057">
        <v>7.9289442645379999</v>
      </c>
      <c r="G1057">
        <v>8.3353240015120207</v>
      </c>
      <c r="H1057">
        <v>8.3748556546688402</v>
      </c>
      <c r="I1057">
        <v>8.29101355520792</v>
      </c>
      <c r="J1057">
        <v>287.69710835393101</v>
      </c>
      <c r="K1057">
        <v>0.66334578881862005</v>
      </c>
      <c r="L1057">
        <v>0.23183778258696799</v>
      </c>
      <c r="M1057">
        <v>2.8612497126941898</v>
      </c>
      <c r="N1057">
        <v>4.2197454128079402E-3</v>
      </c>
      <c r="O1057" s="7">
        <v>1.7650694794243901E-2</v>
      </c>
      <c r="P1057" t="s">
        <v>24</v>
      </c>
      <c r="Q1057">
        <v>195</v>
      </c>
      <c r="R1057">
        <v>245</v>
      </c>
      <c r="S1057">
        <v>195</v>
      </c>
      <c r="T1057">
        <v>346</v>
      </c>
      <c r="U1057">
        <v>412</v>
      </c>
      <c r="V1057">
        <v>364</v>
      </c>
      <c r="W1057">
        <v>222.697215601674</v>
      </c>
      <c r="X1057">
        <v>352.69700110618697</v>
      </c>
    </row>
    <row r="1058" spans="1:24" x14ac:dyDescent="0.25">
      <c r="A1058">
        <v>1055</v>
      </c>
      <c r="B1058" t="s">
        <v>2131</v>
      </c>
      <c r="C1058" t="s">
        <v>2132</v>
      </c>
      <c r="D1058">
        <v>9.0400380885681706</v>
      </c>
      <c r="E1058">
        <v>9.0275664295273703</v>
      </c>
      <c r="F1058">
        <v>8.7611340465146998</v>
      </c>
      <c r="G1058">
        <v>9.2698558164666807</v>
      </c>
      <c r="H1058">
        <v>9.3977505221497797</v>
      </c>
      <c r="I1058">
        <v>9.3878522914424494</v>
      </c>
      <c r="J1058">
        <v>582.73694835479205</v>
      </c>
      <c r="K1058">
        <v>0.66302163399298197</v>
      </c>
      <c r="L1058">
        <v>0.249104697882742</v>
      </c>
      <c r="M1058">
        <v>2.66161834613444</v>
      </c>
      <c r="N1058">
        <v>7.7765997967326698E-3</v>
      </c>
      <c r="O1058" s="7">
        <v>2.87133214295342E-2</v>
      </c>
      <c r="P1058" t="s">
        <v>24</v>
      </c>
      <c r="Q1058">
        <v>424</v>
      </c>
      <c r="R1058">
        <v>553</v>
      </c>
      <c r="S1058">
        <v>306</v>
      </c>
      <c r="T1058">
        <v>653</v>
      </c>
      <c r="U1058">
        <v>854</v>
      </c>
      <c r="V1058">
        <v>803</v>
      </c>
      <c r="W1058">
        <v>451.14033363884602</v>
      </c>
      <c r="X1058">
        <v>714.33356307073802</v>
      </c>
    </row>
    <row r="1059" spans="1:24" x14ac:dyDescent="0.25">
      <c r="A1059">
        <v>1056</v>
      </c>
      <c r="B1059" t="s">
        <v>2133</v>
      </c>
      <c r="C1059" t="s">
        <v>2134</v>
      </c>
      <c r="D1059">
        <v>8.7726378911232192</v>
      </c>
      <c r="E1059">
        <v>8.7230857260939292</v>
      </c>
      <c r="F1059">
        <v>8.8636744195981194</v>
      </c>
      <c r="G1059">
        <v>8.9856333086838305</v>
      </c>
      <c r="H1059">
        <v>9.2884495301181698</v>
      </c>
      <c r="I1059">
        <v>9.2516212624708398</v>
      </c>
      <c r="J1059">
        <v>519.33598634294901</v>
      </c>
      <c r="K1059">
        <v>0.66221839414824202</v>
      </c>
      <c r="L1059">
        <v>0.25247455872096902</v>
      </c>
      <c r="M1059">
        <v>2.6229113836381299</v>
      </c>
      <c r="N1059">
        <v>8.7181945273111204E-3</v>
      </c>
      <c r="O1059" s="7">
        <v>3.12362270222604E-2</v>
      </c>
      <c r="P1059" t="s">
        <v>24</v>
      </c>
      <c r="Q1059">
        <v>340</v>
      </c>
      <c r="R1059">
        <v>413</v>
      </c>
      <c r="S1059">
        <v>382</v>
      </c>
      <c r="T1059">
        <v>506</v>
      </c>
      <c r="U1059">
        <v>814</v>
      </c>
      <c r="V1059">
        <v>729</v>
      </c>
      <c r="W1059">
        <v>402.19410803893101</v>
      </c>
      <c r="X1059">
        <v>636.47786464696696</v>
      </c>
    </row>
    <row r="1060" spans="1:24" x14ac:dyDescent="0.25">
      <c r="A1060">
        <v>1057</v>
      </c>
      <c r="B1060" t="s">
        <v>2135</v>
      </c>
      <c r="C1060" t="s">
        <v>2136</v>
      </c>
      <c r="D1060">
        <v>7.88455945284172</v>
      </c>
      <c r="E1060">
        <v>8.0147696966998705</v>
      </c>
      <c r="F1060">
        <v>7.8841222704317202</v>
      </c>
      <c r="G1060">
        <v>8.3478682299697997</v>
      </c>
      <c r="H1060">
        <v>8.3009081856440101</v>
      </c>
      <c r="I1060">
        <v>8.3208463965591104</v>
      </c>
      <c r="J1060">
        <v>285.661446633222</v>
      </c>
      <c r="K1060">
        <v>0.66144308702172705</v>
      </c>
      <c r="L1060">
        <v>0.238390914591322</v>
      </c>
      <c r="M1060">
        <v>2.7746153336239798</v>
      </c>
      <c r="N1060">
        <v>5.5267033908292899E-3</v>
      </c>
      <c r="O1060" s="7">
        <v>2.1861142311599201E-2</v>
      </c>
      <c r="P1060" t="s">
        <v>24</v>
      </c>
      <c r="Q1060">
        <v>184</v>
      </c>
      <c r="R1060">
        <v>266</v>
      </c>
      <c r="S1060">
        <v>187</v>
      </c>
      <c r="T1060">
        <v>351</v>
      </c>
      <c r="U1060">
        <v>380</v>
      </c>
      <c r="V1060">
        <v>377</v>
      </c>
      <c r="W1060">
        <v>221.30025811085301</v>
      </c>
      <c r="X1060">
        <v>350.02263515559201</v>
      </c>
    </row>
    <row r="1061" spans="1:24" x14ac:dyDescent="0.25">
      <c r="A1061">
        <v>1058</v>
      </c>
      <c r="B1061" t="s">
        <v>2137</v>
      </c>
      <c r="C1061" t="s">
        <v>2138</v>
      </c>
      <c r="D1061">
        <v>7.9820399406554499</v>
      </c>
      <c r="E1061">
        <v>7.9400785351582197</v>
      </c>
      <c r="F1061">
        <v>7.9131015535615301</v>
      </c>
      <c r="G1061">
        <v>8.2358911033749695</v>
      </c>
      <c r="H1061">
        <v>8.4296305200158592</v>
      </c>
      <c r="I1061">
        <v>8.3279308385773199</v>
      </c>
      <c r="J1061">
        <v>288.29486614779501</v>
      </c>
      <c r="K1061">
        <v>0.661108986963586</v>
      </c>
      <c r="L1061">
        <v>0.24339145261186801</v>
      </c>
      <c r="M1061">
        <v>2.7162374843862902</v>
      </c>
      <c r="N1061">
        <v>6.60285359181994E-3</v>
      </c>
      <c r="O1061" s="7">
        <v>2.5036747980934599E-2</v>
      </c>
      <c r="P1061" t="s">
        <v>24</v>
      </c>
      <c r="Q1061">
        <v>197</v>
      </c>
      <c r="R1061">
        <v>250</v>
      </c>
      <c r="S1061">
        <v>182</v>
      </c>
      <c r="T1061">
        <v>317</v>
      </c>
      <c r="U1061">
        <v>451</v>
      </c>
      <c r="V1061">
        <v>378</v>
      </c>
      <c r="W1061">
        <v>223.37204087891101</v>
      </c>
      <c r="X1061">
        <v>353.21769141668</v>
      </c>
    </row>
    <row r="1062" spans="1:24" x14ac:dyDescent="0.25">
      <c r="A1062">
        <v>1059</v>
      </c>
      <c r="B1062" t="s">
        <v>2139</v>
      </c>
      <c r="C1062" t="s">
        <v>2140</v>
      </c>
      <c r="D1062">
        <v>9.9752036738524392</v>
      </c>
      <c r="E1062">
        <v>9.72766379966626</v>
      </c>
      <c r="F1062">
        <v>9.5789382329120993</v>
      </c>
      <c r="G1062">
        <v>10.0974014079369</v>
      </c>
      <c r="H1062">
        <v>10.2296808813532</v>
      </c>
      <c r="I1062">
        <v>10.199364864904201</v>
      </c>
      <c r="J1062">
        <v>1032.12182272767</v>
      </c>
      <c r="K1062">
        <v>0.65855461168582297</v>
      </c>
      <c r="L1062">
        <v>0.25949879658633501</v>
      </c>
      <c r="M1062">
        <v>2.5377944728415098</v>
      </c>
      <c r="N1062">
        <v>1.11553475312296E-2</v>
      </c>
      <c r="O1062" s="7">
        <v>3.8310901080626299E-2</v>
      </c>
      <c r="P1062" t="s">
        <v>24</v>
      </c>
      <c r="Q1062">
        <v>847</v>
      </c>
      <c r="R1062">
        <v>858</v>
      </c>
      <c r="S1062">
        <v>536</v>
      </c>
      <c r="T1062">
        <v>1173</v>
      </c>
      <c r="U1062">
        <v>1532</v>
      </c>
      <c r="V1062">
        <v>1391</v>
      </c>
      <c r="W1062">
        <v>800.55975876565503</v>
      </c>
      <c r="X1062">
        <v>1263.6838866896801</v>
      </c>
    </row>
    <row r="1063" spans="1:24" x14ac:dyDescent="0.25">
      <c r="A1063">
        <v>1060</v>
      </c>
      <c r="B1063" t="s">
        <v>2141</v>
      </c>
      <c r="C1063" t="s">
        <v>2142</v>
      </c>
      <c r="D1063">
        <v>7.6466982584714502</v>
      </c>
      <c r="E1063">
        <v>7.86455196635867</v>
      </c>
      <c r="F1063">
        <v>7.8726176273130397</v>
      </c>
      <c r="G1063">
        <v>8.2762811732473196</v>
      </c>
      <c r="H1063">
        <v>8.0888385215049805</v>
      </c>
      <c r="I1063">
        <v>8.1978532214042197</v>
      </c>
      <c r="J1063">
        <v>261.10087798713101</v>
      </c>
      <c r="K1063">
        <v>0.65836386799756397</v>
      </c>
      <c r="L1063">
        <v>0.26309685539476402</v>
      </c>
      <c r="M1063">
        <v>2.5023631202650498</v>
      </c>
      <c r="N1063">
        <v>1.233673199277E-2</v>
      </c>
      <c r="O1063" s="7">
        <v>4.1357225104011103E-2</v>
      </c>
      <c r="P1063" t="s">
        <v>24</v>
      </c>
      <c r="Q1063">
        <v>147</v>
      </c>
      <c r="R1063">
        <v>237</v>
      </c>
      <c r="S1063">
        <v>198</v>
      </c>
      <c r="T1063">
        <v>342</v>
      </c>
      <c r="U1063">
        <v>317</v>
      </c>
      <c r="V1063">
        <v>350</v>
      </c>
      <c r="W1063">
        <v>202.537888245294</v>
      </c>
      <c r="X1063">
        <v>319.663867728968</v>
      </c>
    </row>
    <row r="1064" spans="1:24" x14ac:dyDescent="0.25">
      <c r="A1064">
        <v>1061</v>
      </c>
      <c r="B1064" t="s">
        <v>2143</v>
      </c>
      <c r="C1064" t="s">
        <v>2144</v>
      </c>
      <c r="D1064">
        <v>8.6323583637426502</v>
      </c>
      <c r="E1064">
        <v>8.6476203347491403</v>
      </c>
      <c r="F1064">
        <v>8.7024070151583395</v>
      </c>
      <c r="G1064">
        <v>9.0079300905348791</v>
      </c>
      <c r="H1064">
        <v>9.0623611588468993</v>
      </c>
      <c r="I1064">
        <v>9.0965265946509106</v>
      </c>
      <c r="J1064">
        <v>474.33407211911998</v>
      </c>
      <c r="K1064">
        <v>0.65437001094434599</v>
      </c>
      <c r="L1064">
        <v>0.218904414407357</v>
      </c>
      <c r="M1064">
        <v>2.98929563716626</v>
      </c>
      <c r="N1064">
        <v>2.7962143218614901E-3</v>
      </c>
      <c r="O1064" s="7">
        <v>1.26877821709378E-2</v>
      </c>
      <c r="P1064" t="s">
        <v>24</v>
      </c>
      <c r="Q1064">
        <v>322</v>
      </c>
      <c r="R1064">
        <v>383</v>
      </c>
      <c r="S1064">
        <v>360</v>
      </c>
      <c r="T1064">
        <v>523</v>
      </c>
      <c r="U1064">
        <v>636</v>
      </c>
      <c r="V1064">
        <v>659</v>
      </c>
      <c r="W1064">
        <v>368.56817951034202</v>
      </c>
      <c r="X1064">
        <v>580.09996472789805</v>
      </c>
    </row>
    <row r="1065" spans="1:24" x14ac:dyDescent="0.25">
      <c r="A1065">
        <v>1062</v>
      </c>
      <c r="B1065" t="s">
        <v>2145</v>
      </c>
      <c r="C1065" t="s">
        <v>2146</v>
      </c>
      <c r="D1065">
        <v>9.9525680631179494</v>
      </c>
      <c r="E1065">
        <v>9.7649432840683001</v>
      </c>
      <c r="F1065">
        <v>9.7070895176008705</v>
      </c>
      <c r="G1065">
        <v>10.311394443933301</v>
      </c>
      <c r="H1065">
        <v>10.1630867920406</v>
      </c>
      <c r="I1065">
        <v>10.1590700264126</v>
      </c>
      <c r="J1065">
        <v>1057.92502065092</v>
      </c>
      <c r="K1065">
        <v>0.65331224218437101</v>
      </c>
      <c r="L1065">
        <v>0.23538704195740801</v>
      </c>
      <c r="M1065">
        <v>2.7754809132721201</v>
      </c>
      <c r="N1065">
        <v>5.5120134610678901E-3</v>
      </c>
      <c r="O1065" s="7">
        <v>2.1819528863747599E-2</v>
      </c>
      <c r="P1065" t="s">
        <v>24</v>
      </c>
      <c r="Q1065">
        <v>779</v>
      </c>
      <c r="R1065">
        <v>910</v>
      </c>
      <c r="S1065">
        <v>580</v>
      </c>
      <c r="T1065">
        <v>1497</v>
      </c>
      <c r="U1065">
        <v>1448</v>
      </c>
      <c r="V1065">
        <v>1308</v>
      </c>
      <c r="W1065">
        <v>822.39997214876405</v>
      </c>
      <c r="X1065">
        <v>1293.45006915307</v>
      </c>
    </row>
    <row r="1066" spans="1:24" x14ac:dyDescent="0.25">
      <c r="A1066">
        <v>1063</v>
      </c>
      <c r="B1066" t="s">
        <v>2147</v>
      </c>
      <c r="C1066" t="s">
        <v>2148</v>
      </c>
      <c r="D1066">
        <v>7.3610527439659004</v>
      </c>
      <c r="E1066">
        <v>7.4196109937967396</v>
      </c>
      <c r="F1066">
        <v>7.4083241496182</v>
      </c>
      <c r="G1066">
        <v>7.6215833975476599</v>
      </c>
      <c r="H1066">
        <v>7.8184317488575896</v>
      </c>
      <c r="I1066">
        <v>7.8641439853866801</v>
      </c>
      <c r="J1066">
        <v>196.21406485462001</v>
      </c>
      <c r="K1066">
        <v>0.65244211977455502</v>
      </c>
      <c r="L1066">
        <v>0.26604870829688898</v>
      </c>
      <c r="M1066">
        <v>2.4523408662690498</v>
      </c>
      <c r="N1066">
        <v>1.41930141786229E-2</v>
      </c>
      <c r="O1066" s="7">
        <v>4.62759300566844E-2</v>
      </c>
      <c r="P1066" t="s">
        <v>24</v>
      </c>
      <c r="Q1066">
        <v>127</v>
      </c>
      <c r="R1066">
        <v>172</v>
      </c>
      <c r="S1066">
        <v>137</v>
      </c>
      <c r="T1066">
        <v>197</v>
      </c>
      <c r="U1066">
        <v>283</v>
      </c>
      <c r="V1066">
        <v>287</v>
      </c>
      <c r="W1066">
        <v>152.58731741149299</v>
      </c>
      <c r="X1066">
        <v>239.84081229774799</v>
      </c>
    </row>
    <row r="1067" spans="1:24" x14ac:dyDescent="0.25">
      <c r="A1067">
        <v>1064</v>
      </c>
      <c r="B1067" t="s">
        <v>2149</v>
      </c>
      <c r="C1067" t="s">
        <v>2150</v>
      </c>
      <c r="D1067">
        <v>7.4495012826325198</v>
      </c>
      <c r="E1067">
        <v>7.6079890934942203</v>
      </c>
      <c r="F1067">
        <v>7.46067146955677</v>
      </c>
      <c r="G1067">
        <v>7.7781312514664904</v>
      </c>
      <c r="H1067">
        <v>7.9169289244716898</v>
      </c>
      <c r="I1067">
        <v>7.9671963212822101</v>
      </c>
      <c r="J1067">
        <v>212.42512333417801</v>
      </c>
      <c r="K1067">
        <v>0.649407203814377</v>
      </c>
      <c r="L1067">
        <v>0.26312203633039799</v>
      </c>
      <c r="M1067">
        <v>2.4680836803760799</v>
      </c>
      <c r="N1067">
        <v>1.35838560418239E-2</v>
      </c>
      <c r="O1067" s="7">
        <v>4.47187361242972E-2</v>
      </c>
      <c r="P1067" t="s">
        <v>24</v>
      </c>
      <c r="Q1067">
        <v>127</v>
      </c>
      <c r="R1067">
        <v>213</v>
      </c>
      <c r="S1067">
        <v>129</v>
      </c>
      <c r="T1067">
        <v>232</v>
      </c>
      <c r="U1067">
        <v>310</v>
      </c>
      <c r="V1067">
        <v>307</v>
      </c>
      <c r="W1067">
        <v>165.40640408347801</v>
      </c>
      <c r="X1067">
        <v>259.44384258487798</v>
      </c>
    </row>
    <row r="1068" spans="1:24" x14ac:dyDescent="0.25">
      <c r="A1068">
        <v>1065</v>
      </c>
      <c r="B1068" t="s">
        <v>2151</v>
      </c>
      <c r="C1068" t="s">
        <v>2152</v>
      </c>
      <c r="D1068">
        <v>8.4280714973312207</v>
      </c>
      <c r="E1068">
        <v>8.6536405409233694</v>
      </c>
      <c r="F1068">
        <v>8.6252586148183905</v>
      </c>
      <c r="G1068">
        <v>8.7851128155040499</v>
      </c>
      <c r="H1068">
        <v>9.0246429230008491</v>
      </c>
      <c r="I1068">
        <v>9.0614080736670104</v>
      </c>
      <c r="J1068">
        <v>446.53117612307102</v>
      </c>
      <c r="K1068">
        <v>0.64640395854588595</v>
      </c>
      <c r="L1068">
        <v>0.26046948644997803</v>
      </c>
      <c r="M1068">
        <v>2.48168784511358</v>
      </c>
      <c r="N1068">
        <v>1.3076176891501E-2</v>
      </c>
      <c r="O1068" s="7">
        <v>4.3337556774359798E-2</v>
      </c>
      <c r="P1068" t="s">
        <v>24</v>
      </c>
      <c r="Q1068">
        <v>257</v>
      </c>
      <c r="R1068">
        <v>415</v>
      </c>
      <c r="S1068">
        <v>331</v>
      </c>
      <c r="T1068">
        <v>434</v>
      </c>
      <c r="U1068">
        <v>650</v>
      </c>
      <c r="V1068">
        <v>653</v>
      </c>
      <c r="W1068">
        <v>348.136926733206</v>
      </c>
      <c r="X1068">
        <v>544.92542551293604</v>
      </c>
    </row>
    <row r="1069" spans="1:24" x14ac:dyDescent="0.25">
      <c r="A1069">
        <v>1066</v>
      </c>
      <c r="B1069" t="s">
        <v>2153</v>
      </c>
      <c r="C1069" t="s">
        <v>2154</v>
      </c>
      <c r="D1069">
        <v>8.4122621218196105</v>
      </c>
      <c r="E1069">
        <v>8.3900691334820703</v>
      </c>
      <c r="F1069">
        <v>8.1895376888757507</v>
      </c>
      <c r="G1069">
        <v>8.5354171879551899</v>
      </c>
      <c r="H1069">
        <v>8.8367645908163492</v>
      </c>
      <c r="I1069">
        <v>8.7734120917211005</v>
      </c>
      <c r="J1069">
        <v>378.19203773932998</v>
      </c>
      <c r="K1069">
        <v>0.64524423365084005</v>
      </c>
      <c r="L1069">
        <v>0.26656557556017701</v>
      </c>
      <c r="M1069">
        <v>2.4205834991817099</v>
      </c>
      <c r="N1069">
        <v>1.5495620098363199E-2</v>
      </c>
      <c r="O1069" s="7">
        <v>4.9364783643872201E-2</v>
      </c>
      <c r="P1069" t="s">
        <v>24</v>
      </c>
      <c r="Q1069">
        <v>278</v>
      </c>
      <c r="R1069">
        <v>348</v>
      </c>
      <c r="S1069">
        <v>215</v>
      </c>
      <c r="T1069">
        <v>370</v>
      </c>
      <c r="U1069">
        <v>590</v>
      </c>
      <c r="V1069">
        <v>527</v>
      </c>
      <c r="W1069">
        <v>295.00112538190501</v>
      </c>
      <c r="X1069">
        <v>461.38295009675602</v>
      </c>
    </row>
    <row r="1070" spans="1:24" x14ac:dyDescent="0.25">
      <c r="A1070">
        <v>1067</v>
      </c>
      <c r="B1070" t="s">
        <v>2155</v>
      </c>
      <c r="C1070" t="s">
        <v>2156</v>
      </c>
      <c r="D1070">
        <v>8.7025353433248593</v>
      </c>
      <c r="E1070">
        <v>8.4066363544690095</v>
      </c>
      <c r="F1070">
        <v>8.5119459468300906</v>
      </c>
      <c r="G1070">
        <v>8.79944854341535</v>
      </c>
      <c r="H1070">
        <v>8.9927731287069896</v>
      </c>
      <c r="I1070">
        <v>9.0012556483226493</v>
      </c>
      <c r="J1070">
        <v>437.98973032645802</v>
      </c>
      <c r="K1070">
        <v>0.64372960280050695</v>
      </c>
      <c r="L1070">
        <v>0.26027818291583998</v>
      </c>
      <c r="M1070">
        <v>2.4732368867376602</v>
      </c>
      <c r="N1070">
        <v>1.33895357918624E-2</v>
      </c>
      <c r="O1070" s="7">
        <v>4.4264230088391997E-2</v>
      </c>
      <c r="P1070" t="s">
        <v>24</v>
      </c>
      <c r="Q1070">
        <v>351</v>
      </c>
      <c r="R1070">
        <v>320</v>
      </c>
      <c r="S1070">
        <v>283</v>
      </c>
      <c r="T1070">
        <v>456</v>
      </c>
      <c r="U1070">
        <v>645</v>
      </c>
      <c r="V1070">
        <v>621</v>
      </c>
      <c r="W1070">
        <v>341.863932809255</v>
      </c>
      <c r="X1070">
        <v>534.11552784365995</v>
      </c>
    </row>
    <row r="1071" spans="1:24" x14ac:dyDescent="0.25">
      <c r="A1071">
        <v>1068</v>
      </c>
      <c r="B1071" t="s">
        <v>2157</v>
      </c>
      <c r="C1071" t="s">
        <v>2158</v>
      </c>
      <c r="D1071">
        <v>8.0762643962809904</v>
      </c>
      <c r="E1071">
        <v>8.2064575325128892</v>
      </c>
      <c r="F1071">
        <v>7.9783037858495698</v>
      </c>
      <c r="G1071">
        <v>8.3753612696911208</v>
      </c>
      <c r="H1071">
        <v>8.5151087483476502</v>
      </c>
      <c r="I1071">
        <v>8.52980769078634</v>
      </c>
      <c r="J1071">
        <v>318.47224340353199</v>
      </c>
      <c r="K1071">
        <v>0.64329245188506701</v>
      </c>
      <c r="L1071">
        <v>0.25181679551394198</v>
      </c>
      <c r="M1071">
        <v>2.5546050277232202</v>
      </c>
      <c r="N1071">
        <v>1.06308352414742E-2</v>
      </c>
      <c r="O1071" s="7">
        <v>3.6814881901372797E-2</v>
      </c>
      <c r="P1071" t="s">
        <v>24</v>
      </c>
      <c r="Q1071">
        <v>216</v>
      </c>
      <c r="R1071">
        <v>307</v>
      </c>
      <c r="S1071">
        <v>196</v>
      </c>
      <c r="T1071">
        <v>336</v>
      </c>
      <c r="U1071">
        <v>448</v>
      </c>
      <c r="V1071">
        <v>447</v>
      </c>
      <c r="W1071">
        <v>248.62292854576</v>
      </c>
      <c r="X1071">
        <v>388.32155826130298</v>
      </c>
    </row>
    <row r="1072" spans="1:24" x14ac:dyDescent="0.25">
      <c r="A1072">
        <v>1069</v>
      </c>
      <c r="B1072" t="s">
        <v>2159</v>
      </c>
      <c r="C1072" t="s">
        <v>2160</v>
      </c>
      <c r="D1072">
        <v>7.5928664453972798</v>
      </c>
      <c r="E1072">
        <v>7.5816710482066902</v>
      </c>
      <c r="F1072">
        <v>7.6030470458366999</v>
      </c>
      <c r="G1072">
        <v>7.9860481579076597</v>
      </c>
      <c r="H1072">
        <v>7.8699503888753997</v>
      </c>
      <c r="I1072">
        <v>8.0358815620308697</v>
      </c>
      <c r="J1072">
        <v>224.21932112644399</v>
      </c>
      <c r="K1072">
        <v>0.64161117395918099</v>
      </c>
      <c r="L1072">
        <v>0.24872346308722601</v>
      </c>
      <c r="M1072">
        <v>2.5796165990748201</v>
      </c>
      <c r="N1072">
        <v>9.8910061263257892E-3</v>
      </c>
      <c r="O1072" s="7">
        <v>3.4649348264439599E-2</v>
      </c>
      <c r="P1072" t="s">
        <v>24</v>
      </c>
      <c r="Q1072">
        <v>159</v>
      </c>
      <c r="R1072">
        <v>182</v>
      </c>
      <c r="S1072">
        <v>166</v>
      </c>
      <c r="T1072">
        <v>265</v>
      </c>
      <c r="U1072">
        <v>265</v>
      </c>
      <c r="V1072">
        <v>322</v>
      </c>
      <c r="W1072">
        <v>175.166524583339</v>
      </c>
      <c r="X1072">
        <v>273.272117669549</v>
      </c>
    </row>
    <row r="1073" spans="1:24" x14ac:dyDescent="0.25">
      <c r="A1073">
        <v>1070</v>
      </c>
      <c r="B1073" t="s">
        <v>2161</v>
      </c>
      <c r="C1073" t="s">
        <v>2162</v>
      </c>
      <c r="D1073">
        <v>8.44271986427953</v>
      </c>
      <c r="E1073">
        <v>8.4682632355380605</v>
      </c>
      <c r="F1073">
        <v>8.5236593441516497</v>
      </c>
      <c r="G1073">
        <v>8.8988661707334593</v>
      </c>
      <c r="H1073">
        <v>8.8200708156392604</v>
      </c>
      <c r="I1073">
        <v>8.8724089142841507</v>
      </c>
      <c r="J1073">
        <v>416.182234838022</v>
      </c>
      <c r="K1073">
        <v>0.640629408727453</v>
      </c>
      <c r="L1073">
        <v>0.222196976225737</v>
      </c>
      <c r="M1073">
        <v>2.88315988637315</v>
      </c>
      <c r="N1073">
        <v>3.9370755082905199E-3</v>
      </c>
      <c r="O1073" s="7">
        <v>1.6735229659227299E-2</v>
      </c>
      <c r="P1073" t="s">
        <v>24</v>
      </c>
      <c r="Q1073">
        <v>277</v>
      </c>
      <c r="R1073">
        <v>344</v>
      </c>
      <c r="S1073">
        <v>312</v>
      </c>
      <c r="T1073">
        <v>508</v>
      </c>
      <c r="U1073">
        <v>532</v>
      </c>
      <c r="V1073">
        <v>556</v>
      </c>
      <c r="W1073">
        <v>325.26826447319797</v>
      </c>
      <c r="X1073">
        <v>507.09620520284699</v>
      </c>
    </row>
    <row r="1074" spans="1:24" x14ac:dyDescent="0.25">
      <c r="A1074">
        <v>1071</v>
      </c>
      <c r="B1074" t="s">
        <v>2163</v>
      </c>
      <c r="C1074" t="s">
        <v>2164</v>
      </c>
      <c r="D1074">
        <v>7.2229244457047299</v>
      </c>
      <c r="E1074">
        <v>7.2816849112206699</v>
      </c>
      <c r="F1074">
        <v>7.2943901486483398</v>
      </c>
      <c r="G1074">
        <v>7.5565341335328604</v>
      </c>
      <c r="H1074">
        <v>7.6401163712795803</v>
      </c>
      <c r="I1074">
        <v>7.7095048095425902</v>
      </c>
      <c r="J1074">
        <v>178.650520116895</v>
      </c>
      <c r="K1074">
        <v>0.63861369491612396</v>
      </c>
      <c r="L1074">
        <v>0.25929103331201903</v>
      </c>
      <c r="M1074">
        <v>2.46292240328899</v>
      </c>
      <c r="N1074">
        <v>1.37809737364811E-2</v>
      </c>
      <c r="O1074" s="7">
        <v>4.5254048981065602E-2</v>
      </c>
      <c r="P1074" t="s">
        <v>24</v>
      </c>
      <c r="Q1074">
        <v>120</v>
      </c>
      <c r="R1074">
        <v>150</v>
      </c>
      <c r="S1074">
        <v>135</v>
      </c>
      <c r="T1074">
        <v>188</v>
      </c>
      <c r="U1074">
        <v>237</v>
      </c>
      <c r="V1074">
        <v>257</v>
      </c>
      <c r="W1074">
        <v>139.74362651966399</v>
      </c>
      <c r="X1074">
        <v>217.557413714126</v>
      </c>
    </row>
    <row r="1075" spans="1:24" x14ac:dyDescent="0.25">
      <c r="A1075">
        <v>1072</v>
      </c>
      <c r="B1075" t="s">
        <v>2165</v>
      </c>
      <c r="C1075" t="s">
        <v>2166</v>
      </c>
      <c r="D1075">
        <v>9.5324462025092096</v>
      </c>
      <c r="E1075">
        <v>9.3981811817855192</v>
      </c>
      <c r="F1075">
        <v>9.2375586509063705</v>
      </c>
      <c r="G1075">
        <v>9.7165676964809702</v>
      </c>
      <c r="H1075">
        <v>9.8182615959847492</v>
      </c>
      <c r="I1075">
        <v>9.8191884052650895</v>
      </c>
      <c r="J1075">
        <v>788.57751429004395</v>
      </c>
      <c r="K1075">
        <v>0.63821510140052995</v>
      </c>
      <c r="L1075">
        <v>0.240027107143088</v>
      </c>
      <c r="M1075">
        <v>2.65892927260116</v>
      </c>
      <c r="N1075">
        <v>7.8389417190448396E-3</v>
      </c>
      <c r="O1075" s="7">
        <v>2.8901965063469901E-2</v>
      </c>
      <c r="P1075" t="s">
        <v>24</v>
      </c>
      <c r="Q1075">
        <v>612</v>
      </c>
      <c r="R1075">
        <v>692</v>
      </c>
      <c r="S1075">
        <v>436</v>
      </c>
      <c r="T1075">
        <v>889</v>
      </c>
      <c r="U1075">
        <v>1132</v>
      </c>
      <c r="V1075">
        <v>1081</v>
      </c>
      <c r="W1075">
        <v>616.94318326453799</v>
      </c>
      <c r="X1075">
        <v>960.21184531555105</v>
      </c>
    </row>
    <row r="1076" spans="1:24" x14ac:dyDescent="0.25">
      <c r="A1076">
        <v>1073</v>
      </c>
      <c r="B1076" t="s">
        <v>2167</v>
      </c>
      <c r="C1076" t="s">
        <v>2168</v>
      </c>
      <c r="D1076">
        <v>8.8012251116914193</v>
      </c>
      <c r="E1076">
        <v>9.1582722644874899</v>
      </c>
      <c r="F1076">
        <v>9.0429590497419792</v>
      </c>
      <c r="G1076">
        <v>9.3275998239806395</v>
      </c>
      <c r="H1076">
        <v>9.4294614457881192</v>
      </c>
      <c r="I1076">
        <v>9.4365466976306607</v>
      </c>
      <c r="J1076">
        <v>603.93849350850701</v>
      </c>
      <c r="K1076">
        <v>0.637447509538278</v>
      </c>
      <c r="L1076">
        <v>0.25662563791238002</v>
      </c>
      <c r="M1076">
        <v>2.48395879197356</v>
      </c>
      <c r="N1076">
        <v>1.299308425532E-2</v>
      </c>
      <c r="O1076" s="7">
        <v>4.3144429801747999E-2</v>
      </c>
      <c r="P1076" t="s">
        <v>24</v>
      </c>
      <c r="Q1076">
        <v>324</v>
      </c>
      <c r="R1076">
        <v>603</v>
      </c>
      <c r="S1076">
        <v>444</v>
      </c>
      <c r="T1076">
        <v>657</v>
      </c>
      <c r="U1076">
        <v>838</v>
      </c>
      <c r="V1076">
        <v>835</v>
      </c>
      <c r="W1076">
        <v>472.64400912625803</v>
      </c>
      <c r="X1076">
        <v>735.23297789075605</v>
      </c>
    </row>
    <row r="1077" spans="1:24" x14ac:dyDescent="0.25">
      <c r="A1077">
        <v>1074</v>
      </c>
      <c r="B1077" t="s">
        <v>2169</v>
      </c>
      <c r="C1077" t="s">
        <v>2170</v>
      </c>
      <c r="D1077">
        <v>8.47246068820475</v>
      </c>
      <c r="E1077">
        <v>8.7434066885450008</v>
      </c>
      <c r="F1077">
        <v>8.6394134746857905</v>
      </c>
      <c r="G1077">
        <v>8.9812364113494692</v>
      </c>
      <c r="H1077">
        <v>9.0055341963867495</v>
      </c>
      <c r="I1077">
        <v>9.0377484198454194</v>
      </c>
      <c r="J1077">
        <v>460.608480155275</v>
      </c>
      <c r="K1077">
        <v>0.63511551661094001</v>
      </c>
      <c r="L1077">
        <v>0.24201617964296299</v>
      </c>
      <c r="M1077">
        <v>2.6242688300753301</v>
      </c>
      <c r="N1077">
        <v>8.6835216700718292E-3</v>
      </c>
      <c r="O1077" s="7">
        <v>3.1126172437414699E-2</v>
      </c>
      <c r="P1077" t="s">
        <v>24</v>
      </c>
      <c r="Q1077">
        <v>259</v>
      </c>
      <c r="R1077">
        <v>456</v>
      </c>
      <c r="S1077">
        <v>322</v>
      </c>
      <c r="T1077">
        <v>536</v>
      </c>
      <c r="U1077">
        <v>627</v>
      </c>
      <c r="V1077">
        <v>629</v>
      </c>
      <c r="W1077">
        <v>360.82826217587598</v>
      </c>
      <c r="X1077">
        <v>560.388698134675</v>
      </c>
    </row>
    <row r="1078" spans="1:24" x14ac:dyDescent="0.25">
      <c r="A1078">
        <v>1075</v>
      </c>
      <c r="B1078" t="s">
        <v>2171</v>
      </c>
      <c r="C1078" t="s">
        <v>2172</v>
      </c>
      <c r="D1078">
        <v>8.9783990379624292</v>
      </c>
      <c r="E1078">
        <v>9.3573368684646994</v>
      </c>
      <c r="F1078">
        <v>9.2292498496089497</v>
      </c>
      <c r="G1078">
        <v>9.5101700387973693</v>
      </c>
      <c r="H1078">
        <v>9.6411632151595104</v>
      </c>
      <c r="I1078">
        <v>9.60410385676626</v>
      </c>
      <c r="J1078">
        <v>688.15003216092305</v>
      </c>
      <c r="K1078">
        <v>0.63365259548882502</v>
      </c>
      <c r="L1078">
        <v>0.25978402769629599</v>
      </c>
      <c r="M1078">
        <v>2.4391514794343201</v>
      </c>
      <c r="N1078">
        <v>1.4721795699248299E-2</v>
      </c>
      <c r="O1078" s="7">
        <v>4.7471757607248199E-2</v>
      </c>
      <c r="P1078" t="s">
        <v>24</v>
      </c>
      <c r="Q1078">
        <v>350</v>
      </c>
      <c r="R1078">
        <v>724</v>
      </c>
      <c r="S1078">
        <v>477</v>
      </c>
      <c r="T1078">
        <v>768</v>
      </c>
      <c r="U1078">
        <v>1015</v>
      </c>
      <c r="V1078">
        <v>922</v>
      </c>
      <c r="W1078">
        <v>539.41074039461</v>
      </c>
      <c r="X1078">
        <v>836.88932392723598</v>
      </c>
    </row>
    <row r="1079" spans="1:24" x14ac:dyDescent="0.25">
      <c r="A1079">
        <v>1076</v>
      </c>
      <c r="B1079" t="s">
        <v>2173</v>
      </c>
      <c r="C1079" t="s">
        <v>2174</v>
      </c>
      <c r="D1079">
        <v>9.7353327430275698</v>
      </c>
      <c r="E1079">
        <v>9.8116588145129402</v>
      </c>
      <c r="F1079">
        <v>9.8133776952775698</v>
      </c>
      <c r="G1079">
        <v>9.9793358568999899</v>
      </c>
      <c r="H1079">
        <v>10.142598824421899</v>
      </c>
      <c r="I1079">
        <v>10.3570136361912</v>
      </c>
      <c r="J1079">
        <v>1032.21176348891</v>
      </c>
      <c r="K1079">
        <v>0.62636426554159397</v>
      </c>
      <c r="L1079">
        <v>0.24838499499219099</v>
      </c>
      <c r="M1079">
        <v>2.5217476021902399</v>
      </c>
      <c r="N1079">
        <v>1.16773461618154E-2</v>
      </c>
      <c r="O1079" s="7">
        <v>3.9685945675810602E-2</v>
      </c>
      <c r="P1079" t="s">
        <v>24</v>
      </c>
      <c r="Q1079">
        <v>694</v>
      </c>
      <c r="R1079">
        <v>882</v>
      </c>
      <c r="S1079">
        <v>774</v>
      </c>
      <c r="T1079">
        <v>964</v>
      </c>
      <c r="U1079">
        <v>1329</v>
      </c>
      <c r="V1079">
        <v>1654</v>
      </c>
      <c r="W1079">
        <v>811.59254899128405</v>
      </c>
      <c r="X1079">
        <v>1252.8309779865399</v>
      </c>
    </row>
    <row r="1080" spans="1:24" x14ac:dyDescent="0.25">
      <c r="A1080">
        <v>1077</v>
      </c>
      <c r="B1080" t="s">
        <v>2175</v>
      </c>
      <c r="C1080" t="s">
        <v>2176</v>
      </c>
      <c r="D1080">
        <v>8.8794289516816907</v>
      </c>
      <c r="E1080">
        <v>9.07729089584892</v>
      </c>
      <c r="F1080">
        <v>8.8875425871517795</v>
      </c>
      <c r="G1080">
        <v>9.2534095403421297</v>
      </c>
      <c r="H1080">
        <v>9.3817006607943902</v>
      </c>
      <c r="I1080">
        <v>9.3555948999499599</v>
      </c>
      <c r="J1080">
        <v>576.75996769629</v>
      </c>
      <c r="K1080">
        <v>0.62431144033605901</v>
      </c>
      <c r="L1080">
        <v>0.23483514973587999</v>
      </c>
      <c r="M1080">
        <v>2.6585093459740801</v>
      </c>
      <c r="N1080">
        <v>7.8487173681444592E-3</v>
      </c>
      <c r="O1080" s="7">
        <v>2.8903447938437701E-2</v>
      </c>
      <c r="P1080" t="s">
        <v>24</v>
      </c>
      <c r="Q1080">
        <v>346</v>
      </c>
      <c r="R1080">
        <v>598</v>
      </c>
      <c r="S1080">
        <v>350</v>
      </c>
      <c r="T1080">
        <v>650</v>
      </c>
      <c r="U1080">
        <v>857</v>
      </c>
      <c r="V1080">
        <v>775</v>
      </c>
      <c r="W1080">
        <v>453.878145678311</v>
      </c>
      <c r="X1080">
        <v>699.64178971426895</v>
      </c>
    </row>
    <row r="1081" spans="1:24" x14ac:dyDescent="0.25">
      <c r="A1081">
        <v>1078</v>
      </c>
      <c r="B1081" t="s">
        <v>2177</v>
      </c>
      <c r="C1081" t="s">
        <v>2178</v>
      </c>
      <c r="D1081">
        <v>8.7484589313696794</v>
      </c>
      <c r="E1081">
        <v>8.5330533049150503</v>
      </c>
      <c r="F1081">
        <v>8.6089767319434394</v>
      </c>
      <c r="G1081">
        <v>8.9228882653207293</v>
      </c>
      <c r="H1081">
        <v>9.0689287934071796</v>
      </c>
      <c r="I1081">
        <v>9.0277048593054001</v>
      </c>
      <c r="J1081">
        <v>461.62929686012899</v>
      </c>
      <c r="K1081">
        <v>0.62075480785578097</v>
      </c>
      <c r="L1081">
        <v>0.23912331049344199</v>
      </c>
      <c r="M1081">
        <v>2.5959610820660899</v>
      </c>
      <c r="N1081">
        <v>9.4326748650485001E-3</v>
      </c>
      <c r="O1081" s="7">
        <v>3.3236133380296302E-2</v>
      </c>
      <c r="P1081" t="s">
        <v>24</v>
      </c>
      <c r="Q1081">
        <v>369</v>
      </c>
      <c r="R1081">
        <v>347</v>
      </c>
      <c r="S1081">
        <v>319</v>
      </c>
      <c r="T1081">
        <v>492</v>
      </c>
      <c r="U1081">
        <v>661</v>
      </c>
      <c r="V1081">
        <v>620</v>
      </c>
      <c r="W1081">
        <v>363.82001872670901</v>
      </c>
      <c r="X1081">
        <v>559.43857499354897</v>
      </c>
    </row>
    <row r="1082" spans="1:24" x14ac:dyDescent="0.25">
      <c r="A1082">
        <v>1079</v>
      </c>
      <c r="B1082" t="s">
        <v>2179</v>
      </c>
      <c r="C1082" t="s">
        <v>2180</v>
      </c>
      <c r="D1082">
        <v>8.6462126352653499</v>
      </c>
      <c r="E1082">
        <v>8.3561925457014308</v>
      </c>
      <c r="F1082">
        <v>8.5087234108693899</v>
      </c>
      <c r="G1082">
        <v>8.8292722272085005</v>
      </c>
      <c r="H1082">
        <v>8.9457239241907391</v>
      </c>
      <c r="I1082">
        <v>8.8705117400309597</v>
      </c>
      <c r="J1082">
        <v>423.63662761331398</v>
      </c>
      <c r="K1082">
        <v>0.61979858684692302</v>
      </c>
      <c r="L1082">
        <v>0.24967725886936101</v>
      </c>
      <c r="M1082">
        <v>2.48239903647461</v>
      </c>
      <c r="N1082">
        <v>1.30501044083648E-2</v>
      </c>
      <c r="O1082" s="7">
        <v>4.3269372728619401E-2</v>
      </c>
      <c r="P1082" t="s">
        <v>24</v>
      </c>
      <c r="Q1082">
        <v>332</v>
      </c>
      <c r="R1082">
        <v>313</v>
      </c>
      <c r="S1082">
        <v>284</v>
      </c>
      <c r="T1082">
        <v>490</v>
      </c>
      <c r="U1082">
        <v>631</v>
      </c>
      <c r="V1082">
        <v>534</v>
      </c>
      <c r="W1082">
        <v>334.01127593880102</v>
      </c>
      <c r="X1082">
        <v>513.26197928782801</v>
      </c>
    </row>
    <row r="1083" spans="1:24" x14ac:dyDescent="0.25">
      <c r="A1083">
        <v>1080</v>
      </c>
      <c r="B1083" t="s">
        <v>2181</v>
      </c>
      <c r="C1083" t="s">
        <v>2182</v>
      </c>
      <c r="D1083">
        <v>10.4597916830561</v>
      </c>
      <c r="E1083">
        <v>10.391603244036</v>
      </c>
      <c r="F1083">
        <v>10.4997396229061</v>
      </c>
      <c r="G1083">
        <v>10.712567943473401</v>
      </c>
      <c r="H1083">
        <v>10.8295373645959</v>
      </c>
      <c r="I1083">
        <v>10.9182270447952</v>
      </c>
      <c r="J1083">
        <v>1624.48171194678</v>
      </c>
      <c r="K1083">
        <v>0.61112069013805004</v>
      </c>
      <c r="L1083">
        <v>0.21740808412312401</v>
      </c>
      <c r="M1083">
        <v>2.8109382068421902</v>
      </c>
      <c r="N1083">
        <v>4.9397271865998403E-3</v>
      </c>
      <c r="O1083" s="7">
        <v>2.00132716293345E-2</v>
      </c>
      <c r="P1083" t="s">
        <v>24</v>
      </c>
      <c r="Q1083">
        <v>1194</v>
      </c>
      <c r="R1083">
        <v>1244</v>
      </c>
      <c r="S1083">
        <v>1296</v>
      </c>
      <c r="T1083">
        <v>1627</v>
      </c>
      <c r="U1083">
        <v>2124</v>
      </c>
      <c r="V1083">
        <v>2376</v>
      </c>
      <c r="W1083">
        <v>1285.4733034528199</v>
      </c>
      <c r="X1083">
        <v>1963.4901204407299</v>
      </c>
    </row>
    <row r="1084" spans="1:24" x14ac:dyDescent="0.25">
      <c r="A1084">
        <v>1081</v>
      </c>
      <c r="B1084" t="s">
        <v>2183</v>
      </c>
      <c r="C1084" t="s">
        <v>2184</v>
      </c>
      <c r="D1084">
        <v>9.1421906918001294</v>
      </c>
      <c r="E1084">
        <v>9.1525496462675004</v>
      </c>
      <c r="F1084">
        <v>9.0461957190468905</v>
      </c>
      <c r="G1084">
        <v>9.4263619650498907</v>
      </c>
      <c r="H1084">
        <v>9.4847671320227604</v>
      </c>
      <c r="I1084">
        <v>9.5402393406093609</v>
      </c>
      <c r="J1084">
        <v>642.282697974705</v>
      </c>
      <c r="K1084">
        <v>0.60873620595892897</v>
      </c>
      <c r="L1084">
        <v>0.217695226151741</v>
      </c>
      <c r="M1084">
        <v>2.79627723914634</v>
      </c>
      <c r="N1084">
        <v>5.1695034198170004E-3</v>
      </c>
      <c r="O1084" s="7">
        <v>2.0762456818335901E-2</v>
      </c>
      <c r="P1084" t="s">
        <v>24</v>
      </c>
      <c r="Q1084">
        <v>460</v>
      </c>
      <c r="R1084">
        <v>579</v>
      </c>
      <c r="S1084">
        <v>417</v>
      </c>
      <c r="T1084">
        <v>712</v>
      </c>
      <c r="U1084">
        <v>867</v>
      </c>
      <c r="V1084">
        <v>889</v>
      </c>
      <c r="W1084">
        <v>508.75432575432598</v>
      </c>
      <c r="X1084">
        <v>775.81107019508397</v>
      </c>
    </row>
    <row r="1085" spans="1:24" x14ac:dyDescent="0.25">
      <c r="A1085">
        <v>1082</v>
      </c>
      <c r="B1085" t="s">
        <v>2185</v>
      </c>
      <c r="C1085" t="s">
        <v>2186</v>
      </c>
      <c r="D1085">
        <v>9.3281472990132794</v>
      </c>
      <c r="E1085">
        <v>9.2970065673739306</v>
      </c>
      <c r="F1085">
        <v>9.2147971117745708</v>
      </c>
      <c r="G1085">
        <v>9.4415575728390699</v>
      </c>
      <c r="H1085">
        <v>9.6823529742458998</v>
      </c>
      <c r="I1085">
        <v>9.7977684767216306</v>
      </c>
      <c r="J1085">
        <v>722.15641433333496</v>
      </c>
      <c r="K1085">
        <v>0.60667445084678895</v>
      </c>
      <c r="L1085">
        <v>0.25043842350847101</v>
      </c>
      <c r="M1085">
        <v>2.4224495680323099</v>
      </c>
      <c r="N1085">
        <v>1.5416265414752901E-2</v>
      </c>
      <c r="O1085" s="7">
        <v>4.9226938426654002E-2</v>
      </c>
      <c r="P1085" t="s">
        <v>24</v>
      </c>
      <c r="Q1085">
        <v>536</v>
      </c>
      <c r="R1085">
        <v>631</v>
      </c>
      <c r="S1085">
        <v>476</v>
      </c>
      <c r="T1085">
        <v>672</v>
      </c>
      <c r="U1085">
        <v>1006</v>
      </c>
      <c r="V1085">
        <v>1093</v>
      </c>
      <c r="W1085">
        <v>572.51635744666896</v>
      </c>
      <c r="X1085">
        <v>871.79647122000097</v>
      </c>
    </row>
    <row r="1086" spans="1:24" x14ac:dyDescent="0.25">
      <c r="A1086">
        <v>1083</v>
      </c>
      <c r="B1086" t="s">
        <v>2187</v>
      </c>
      <c r="C1086" t="s">
        <v>2188</v>
      </c>
      <c r="D1086">
        <v>7.9815459396570096</v>
      </c>
      <c r="E1086">
        <v>7.9241591126549196</v>
      </c>
      <c r="F1086">
        <v>8.0188566222757895</v>
      </c>
      <c r="G1086">
        <v>8.2511303687711806</v>
      </c>
      <c r="H1086">
        <v>8.3539331550350102</v>
      </c>
      <c r="I1086">
        <v>8.3894120719750802</v>
      </c>
      <c r="J1086">
        <v>290.12592784472298</v>
      </c>
      <c r="K1086">
        <v>0.60223389498080704</v>
      </c>
      <c r="L1086">
        <v>0.23869918807085999</v>
      </c>
      <c r="M1086">
        <v>2.5229825867779199</v>
      </c>
      <c r="N1086">
        <v>1.1636416299665E-2</v>
      </c>
      <c r="O1086" s="7">
        <v>3.9582932747844503E-2</v>
      </c>
      <c r="P1086" t="s">
        <v>24</v>
      </c>
      <c r="Q1086">
        <v>196</v>
      </c>
      <c r="R1086">
        <v>244</v>
      </c>
      <c r="S1086">
        <v>206</v>
      </c>
      <c r="T1086">
        <v>322</v>
      </c>
      <c r="U1086">
        <v>410</v>
      </c>
      <c r="V1086">
        <v>399</v>
      </c>
      <c r="W1086">
        <v>230.43558274145201</v>
      </c>
      <c r="X1086">
        <v>349.81627294799398</v>
      </c>
    </row>
    <row r="1087" spans="1:24" x14ac:dyDescent="0.25">
      <c r="A1087">
        <v>1084</v>
      </c>
      <c r="B1087" t="s">
        <v>2189</v>
      </c>
      <c r="C1087" t="s">
        <v>2190</v>
      </c>
      <c r="D1087">
        <v>8.3255122126381504</v>
      </c>
      <c r="E1087">
        <v>8.3457307406337993</v>
      </c>
      <c r="F1087">
        <v>8.1984157457451499</v>
      </c>
      <c r="G1087">
        <v>8.6022292239039597</v>
      </c>
      <c r="H1087">
        <v>8.6588538599987004</v>
      </c>
      <c r="I1087">
        <v>8.6880097711998694</v>
      </c>
      <c r="J1087">
        <v>361.35252106354102</v>
      </c>
      <c r="K1087">
        <v>0.59749418223901896</v>
      </c>
      <c r="L1087">
        <v>0.23310887192754801</v>
      </c>
      <c r="M1087">
        <v>2.5631550498203501</v>
      </c>
      <c r="N1087">
        <v>1.0372571538947099E-2</v>
      </c>
      <c r="O1087" s="7">
        <v>3.6079307192058201E-2</v>
      </c>
      <c r="P1087" t="s">
        <v>24</v>
      </c>
      <c r="Q1087">
        <v>256</v>
      </c>
      <c r="R1087">
        <v>340</v>
      </c>
      <c r="S1087">
        <v>222</v>
      </c>
      <c r="T1087">
        <v>409</v>
      </c>
      <c r="U1087">
        <v>497</v>
      </c>
      <c r="V1087">
        <v>493</v>
      </c>
      <c r="W1087">
        <v>287.57670205347102</v>
      </c>
      <c r="X1087">
        <v>435.12834007361101</v>
      </c>
    </row>
    <row r="1088" spans="1:24" x14ac:dyDescent="0.25">
      <c r="A1088">
        <v>1085</v>
      </c>
      <c r="B1088" t="s">
        <v>2191</v>
      </c>
      <c r="C1088" t="s">
        <v>2192</v>
      </c>
      <c r="D1088">
        <v>12.3287505487051</v>
      </c>
      <c r="E1088">
        <v>12.579006921679399</v>
      </c>
      <c r="F1088">
        <v>12.526762308669801</v>
      </c>
      <c r="G1088">
        <v>12.9070865941551</v>
      </c>
      <c r="H1088">
        <v>12.7648940432394</v>
      </c>
      <c r="I1088">
        <v>12.880541737222201</v>
      </c>
      <c r="J1088">
        <v>6637.9475977387001</v>
      </c>
      <c r="K1088">
        <v>0.59659927205504903</v>
      </c>
      <c r="L1088">
        <v>0.225969577200751</v>
      </c>
      <c r="M1088">
        <v>2.6401751928093802</v>
      </c>
      <c r="N1088">
        <v>8.2863179621113607E-3</v>
      </c>
      <c r="O1088" s="7">
        <v>3.00613719976917E-2</v>
      </c>
      <c r="P1088" t="s">
        <v>24</v>
      </c>
      <c r="Q1088">
        <v>3969</v>
      </c>
      <c r="R1088">
        <v>6253</v>
      </c>
      <c r="S1088">
        <v>5130</v>
      </c>
      <c r="T1088">
        <v>8129</v>
      </c>
      <c r="U1088">
        <v>7959</v>
      </c>
      <c r="V1088">
        <v>8875</v>
      </c>
      <c r="W1088">
        <v>5284.67893640697</v>
      </c>
      <c r="X1088">
        <v>7991.2162590704302</v>
      </c>
    </row>
    <row r="1089" spans="1:24" x14ac:dyDescent="0.25">
      <c r="A1089">
        <v>1086</v>
      </c>
      <c r="B1089" t="s">
        <v>2193</v>
      </c>
      <c r="C1089" t="s">
        <v>2194</v>
      </c>
      <c r="D1089">
        <v>8.1772356128295804</v>
      </c>
      <c r="E1089">
        <v>8.0694051855722293</v>
      </c>
      <c r="F1089">
        <v>8.0394248736931306</v>
      </c>
      <c r="G1089">
        <v>8.4778943288083095</v>
      </c>
      <c r="H1089">
        <v>8.4012723948037902</v>
      </c>
      <c r="I1089">
        <v>8.4714377325743193</v>
      </c>
      <c r="J1089">
        <v>315.07546772172702</v>
      </c>
      <c r="K1089">
        <v>0.59308497178050901</v>
      </c>
      <c r="L1089">
        <v>0.235551810395973</v>
      </c>
      <c r="M1089">
        <v>2.5178535914604399</v>
      </c>
      <c r="N1089">
        <v>1.1807238955288899E-2</v>
      </c>
      <c r="O1089" s="7">
        <v>4.0042825905264298E-2</v>
      </c>
      <c r="P1089" t="s">
        <v>24</v>
      </c>
      <c r="Q1089">
        <v>252</v>
      </c>
      <c r="R1089">
        <v>255</v>
      </c>
      <c r="S1089">
        <v>220</v>
      </c>
      <c r="T1089">
        <v>369</v>
      </c>
      <c r="U1089">
        <v>388</v>
      </c>
      <c r="V1089">
        <v>422</v>
      </c>
      <c r="W1089">
        <v>251.20938532272501</v>
      </c>
      <c r="X1089">
        <v>378.94155012073003</v>
      </c>
    </row>
    <row r="1090" spans="1:24" x14ac:dyDescent="0.25">
      <c r="A1090">
        <v>1087</v>
      </c>
      <c r="B1090" t="s">
        <v>2195</v>
      </c>
      <c r="C1090" t="s">
        <v>2196</v>
      </c>
      <c r="D1090">
        <v>13.0236349485792</v>
      </c>
      <c r="E1090">
        <v>12.8721523619053</v>
      </c>
      <c r="F1090">
        <v>12.8368059637787</v>
      </c>
      <c r="G1090">
        <v>13.208825209072501</v>
      </c>
      <c r="H1090">
        <v>13.2545487379852</v>
      </c>
      <c r="I1090">
        <v>13.3549824173859</v>
      </c>
      <c r="J1090">
        <v>8906.5774948205308</v>
      </c>
      <c r="K1090">
        <v>0.58289116137420405</v>
      </c>
      <c r="L1090">
        <v>0.215185533803704</v>
      </c>
      <c r="M1090">
        <v>2.7087841411585201</v>
      </c>
      <c r="N1090">
        <v>6.7530259779001404E-3</v>
      </c>
      <c r="O1090" s="7">
        <v>2.5544619420249201E-2</v>
      </c>
      <c r="P1090" t="s">
        <v>24</v>
      </c>
      <c r="Q1090">
        <v>7261</v>
      </c>
      <c r="R1090">
        <v>7220</v>
      </c>
      <c r="S1090">
        <v>6009</v>
      </c>
      <c r="T1090">
        <v>9512</v>
      </c>
      <c r="U1090">
        <v>11432</v>
      </c>
      <c r="V1090">
        <v>12649</v>
      </c>
      <c r="W1090">
        <v>7131.4009033325601</v>
      </c>
      <c r="X1090">
        <v>10681.7540863085</v>
      </c>
    </row>
    <row r="1091" spans="1:24" x14ac:dyDescent="0.25">
      <c r="A1091">
        <v>1088</v>
      </c>
      <c r="B1091" t="s">
        <v>2197</v>
      </c>
      <c r="C1091" t="s">
        <v>2198</v>
      </c>
      <c r="D1091">
        <v>12.155242302253299</v>
      </c>
      <c r="E1091">
        <v>12.273821185636701</v>
      </c>
      <c r="F1091">
        <v>12.0709130212618</v>
      </c>
      <c r="G1091">
        <v>12.5564068447783</v>
      </c>
      <c r="H1091">
        <v>12.540120715404401</v>
      </c>
      <c r="I1091">
        <v>12.4834975184932</v>
      </c>
      <c r="J1091">
        <v>5308.6777068435804</v>
      </c>
      <c r="K1091">
        <v>0.57793145403928603</v>
      </c>
      <c r="L1091">
        <v>0.21102933563326901</v>
      </c>
      <c r="M1091">
        <v>2.7386308747312098</v>
      </c>
      <c r="N1091">
        <v>6.1695599325553904E-3</v>
      </c>
      <c r="O1091" s="7">
        <v>2.3736967016795001E-2</v>
      </c>
      <c r="P1091" t="s">
        <v>24</v>
      </c>
      <c r="Q1091">
        <v>3567</v>
      </c>
      <c r="R1091">
        <v>5336</v>
      </c>
      <c r="S1091">
        <v>3262</v>
      </c>
      <c r="T1091">
        <v>6524</v>
      </c>
      <c r="U1091">
        <v>7325</v>
      </c>
      <c r="V1091">
        <v>6589</v>
      </c>
      <c r="W1091">
        <v>4259.3668075575597</v>
      </c>
      <c r="X1091">
        <v>6357.9886061296002</v>
      </c>
    </row>
    <row r="1092" spans="1:24" x14ac:dyDescent="0.25">
      <c r="A1092">
        <v>1089</v>
      </c>
      <c r="B1092" t="s">
        <v>2199</v>
      </c>
      <c r="C1092" t="s">
        <v>2200</v>
      </c>
      <c r="D1092">
        <v>8.0542352543853308</v>
      </c>
      <c r="E1092">
        <v>8.1490876124367606</v>
      </c>
      <c r="F1092">
        <v>8.1483025680022596</v>
      </c>
      <c r="G1092">
        <v>8.3741579200653007</v>
      </c>
      <c r="H1092">
        <v>8.5131440015825106</v>
      </c>
      <c r="I1092">
        <v>8.4882346424651391</v>
      </c>
      <c r="J1092">
        <v>318.083134691358</v>
      </c>
      <c r="K1092">
        <v>0.57307871284495304</v>
      </c>
      <c r="L1092">
        <v>0.23675564810520699</v>
      </c>
      <c r="M1092">
        <v>2.4205492769925101</v>
      </c>
      <c r="N1092">
        <v>1.54970787494108E-2</v>
      </c>
      <c r="O1092" s="7">
        <v>4.9364783643872201E-2</v>
      </c>
      <c r="P1092" t="s">
        <v>24</v>
      </c>
      <c r="Q1092">
        <v>208</v>
      </c>
      <c r="R1092">
        <v>287</v>
      </c>
      <c r="S1092">
        <v>238</v>
      </c>
      <c r="T1092">
        <v>335</v>
      </c>
      <c r="U1092">
        <v>447</v>
      </c>
      <c r="V1092">
        <v>428</v>
      </c>
      <c r="W1092">
        <v>255.72519450070399</v>
      </c>
      <c r="X1092">
        <v>380.44107488201303</v>
      </c>
    </row>
    <row r="1093" spans="1:24" x14ac:dyDescent="0.25">
      <c r="A1093">
        <v>1090</v>
      </c>
      <c r="B1093" t="s">
        <v>2201</v>
      </c>
      <c r="C1093" t="s">
        <v>2202</v>
      </c>
      <c r="D1093">
        <v>10.9569270581362</v>
      </c>
      <c r="E1093">
        <v>11.012692178739799</v>
      </c>
      <c r="F1093">
        <v>10.7614940608821</v>
      </c>
      <c r="G1093">
        <v>11.213739162940399</v>
      </c>
      <c r="H1093">
        <v>11.3390189445352</v>
      </c>
      <c r="I1093">
        <v>11.2450972285381</v>
      </c>
      <c r="J1093">
        <v>2221.80802155009</v>
      </c>
      <c r="K1093">
        <v>0.57021968844216997</v>
      </c>
      <c r="L1093">
        <v>0.227200046191182</v>
      </c>
      <c r="M1093">
        <v>2.5097692452154998</v>
      </c>
      <c r="N1093">
        <v>1.20810077999268E-2</v>
      </c>
      <c r="O1093" s="7">
        <v>4.0676955924143998E-2</v>
      </c>
      <c r="P1093" t="s">
        <v>24</v>
      </c>
      <c r="Q1093">
        <v>1637</v>
      </c>
      <c r="R1093">
        <v>2177</v>
      </c>
      <c r="S1093">
        <v>1325</v>
      </c>
      <c r="T1093">
        <v>2452</v>
      </c>
      <c r="U1093">
        <v>3198</v>
      </c>
      <c r="V1093">
        <v>2811</v>
      </c>
      <c r="W1093">
        <v>1788.3556400308701</v>
      </c>
      <c r="X1093">
        <v>2655.2604030693001</v>
      </c>
    </row>
    <row r="1094" spans="1:24" x14ac:dyDescent="0.25">
      <c r="A1094">
        <v>1091</v>
      </c>
      <c r="B1094" t="s">
        <v>2203</v>
      </c>
      <c r="C1094" t="s">
        <v>2204</v>
      </c>
      <c r="D1094">
        <v>9.7771192530974105</v>
      </c>
      <c r="E1094">
        <v>9.5973858206197296</v>
      </c>
      <c r="F1094">
        <v>9.5704584715061092</v>
      </c>
      <c r="G1094">
        <v>9.8796163235051697</v>
      </c>
      <c r="H1094">
        <v>10.031919622076501</v>
      </c>
      <c r="I1094">
        <v>10.0800525658069</v>
      </c>
      <c r="J1094">
        <v>924.35409216620303</v>
      </c>
      <c r="K1094">
        <v>0.569650892886431</v>
      </c>
      <c r="L1094">
        <v>0.23536405208361599</v>
      </c>
      <c r="M1094">
        <v>2.4202969308331599</v>
      </c>
      <c r="N1094">
        <v>1.5507838221083E-2</v>
      </c>
      <c r="O1094" s="7">
        <v>4.9375852332896097E-2</v>
      </c>
      <c r="P1094" t="s">
        <v>24</v>
      </c>
      <c r="Q1094">
        <v>728</v>
      </c>
      <c r="R1094">
        <v>780</v>
      </c>
      <c r="S1094">
        <v>578</v>
      </c>
      <c r="T1094">
        <v>966</v>
      </c>
      <c r="U1094">
        <v>1300</v>
      </c>
      <c r="V1094">
        <v>1307</v>
      </c>
      <c r="W1094">
        <v>744.19720182267497</v>
      </c>
      <c r="X1094">
        <v>1104.51098250973</v>
      </c>
    </row>
    <row r="1095" spans="1:24" x14ac:dyDescent="0.25">
      <c r="A1095">
        <v>1092</v>
      </c>
      <c r="B1095" t="s">
        <v>2205</v>
      </c>
      <c r="C1095" t="s">
        <v>2206</v>
      </c>
      <c r="D1095">
        <v>10.004513974424301</v>
      </c>
      <c r="E1095">
        <v>10.027932931518899</v>
      </c>
      <c r="F1095">
        <v>9.80185170155778</v>
      </c>
      <c r="G1095">
        <v>10.2843684087448</v>
      </c>
      <c r="H1095">
        <v>10.290992111578801</v>
      </c>
      <c r="I1095">
        <v>10.3179381058179</v>
      </c>
      <c r="J1095">
        <v>1135.1472874922099</v>
      </c>
      <c r="K1095">
        <v>0.56795727460458501</v>
      </c>
      <c r="L1095">
        <v>0.224024352669007</v>
      </c>
      <c r="M1095">
        <v>2.5352479221030602</v>
      </c>
      <c r="N1095">
        <v>1.1236776842207899E-2</v>
      </c>
      <c r="O1095" s="7">
        <v>3.85065157641514E-2</v>
      </c>
      <c r="P1095" t="s">
        <v>24</v>
      </c>
      <c r="Q1095">
        <v>820</v>
      </c>
      <c r="R1095">
        <v>1127</v>
      </c>
      <c r="S1095">
        <v>649</v>
      </c>
      <c r="T1095">
        <v>1344</v>
      </c>
      <c r="U1095">
        <v>1542</v>
      </c>
      <c r="V1095">
        <v>1501</v>
      </c>
      <c r="W1095">
        <v>914.54779339971299</v>
      </c>
      <c r="X1095">
        <v>1355.7467815847101</v>
      </c>
    </row>
    <row r="1096" spans="1:24" x14ac:dyDescent="0.25">
      <c r="A1096">
        <v>1093</v>
      </c>
      <c r="B1096" t="s">
        <v>2207</v>
      </c>
      <c r="C1096" t="s">
        <v>2208</v>
      </c>
      <c r="D1096">
        <v>11.3320175824004</v>
      </c>
      <c r="E1096">
        <v>11.2544944082819</v>
      </c>
      <c r="F1096">
        <v>11.3468080656169</v>
      </c>
      <c r="G1096">
        <v>11.551811311644901</v>
      </c>
      <c r="H1096">
        <v>11.701066027494999</v>
      </c>
      <c r="I1096">
        <v>11.7129308407455</v>
      </c>
      <c r="J1096">
        <v>2914.5329253690302</v>
      </c>
      <c r="K1096">
        <v>0.56524828365923496</v>
      </c>
      <c r="L1096">
        <v>0.209612876125818</v>
      </c>
      <c r="M1096">
        <v>2.6966295873920898</v>
      </c>
      <c r="N1096">
        <v>7.0045137660281797E-3</v>
      </c>
      <c r="O1096" s="7">
        <v>2.6331349408079199E-2</v>
      </c>
      <c r="P1096" t="s">
        <v>24</v>
      </c>
      <c r="Q1096">
        <v>2081</v>
      </c>
      <c r="R1096">
        <v>2425</v>
      </c>
      <c r="S1096">
        <v>2133</v>
      </c>
      <c r="T1096">
        <v>3062</v>
      </c>
      <c r="U1096">
        <v>4130</v>
      </c>
      <c r="V1096">
        <v>3964</v>
      </c>
      <c r="W1096">
        <v>2350.7690006655098</v>
      </c>
      <c r="X1096">
        <v>3478.2968500725501</v>
      </c>
    </row>
    <row r="1097" spans="1:24" x14ac:dyDescent="0.25">
      <c r="A1097">
        <v>1094</v>
      </c>
      <c r="B1097" t="s">
        <v>2209</v>
      </c>
      <c r="C1097" t="s">
        <v>2210</v>
      </c>
      <c r="D1097">
        <v>8.9822530495153092</v>
      </c>
      <c r="E1097">
        <v>8.9227872414242206</v>
      </c>
      <c r="F1097">
        <v>8.9239683247363999</v>
      </c>
      <c r="G1097">
        <v>9.4079313236298301</v>
      </c>
      <c r="H1097">
        <v>9.2113046038776591</v>
      </c>
      <c r="I1097">
        <v>9.2157683629150995</v>
      </c>
      <c r="J1097">
        <v>563.16092525314696</v>
      </c>
      <c r="K1097">
        <v>0.56358543989752397</v>
      </c>
      <c r="L1097">
        <v>0.230068207026317</v>
      </c>
      <c r="M1097">
        <v>2.4496450299760699</v>
      </c>
      <c r="N1097">
        <v>1.4299710928320801E-2</v>
      </c>
      <c r="O1097" s="7">
        <v>4.6530242177017497E-2</v>
      </c>
      <c r="P1097" t="s">
        <v>24</v>
      </c>
      <c r="Q1097">
        <v>423</v>
      </c>
      <c r="R1097">
        <v>475</v>
      </c>
      <c r="S1097">
        <v>404</v>
      </c>
      <c r="T1097">
        <v>745</v>
      </c>
      <c r="U1097">
        <v>682</v>
      </c>
      <c r="V1097">
        <v>678</v>
      </c>
      <c r="W1097">
        <v>454.54002260531598</v>
      </c>
      <c r="X1097">
        <v>671.78182790097799</v>
      </c>
    </row>
    <row r="1098" spans="1:24" x14ac:dyDescent="0.25">
      <c r="A1098">
        <v>1095</v>
      </c>
      <c r="B1098" t="s">
        <v>2211</v>
      </c>
      <c r="C1098" t="s">
        <v>2212</v>
      </c>
      <c r="D1098">
        <v>9.8764950289118598</v>
      </c>
      <c r="E1098">
        <v>9.7987902154034607</v>
      </c>
      <c r="F1098">
        <v>9.7153136731379099</v>
      </c>
      <c r="G1098">
        <v>10.212868844386501</v>
      </c>
      <c r="H1098">
        <v>10.124458420777801</v>
      </c>
      <c r="I1098">
        <v>10.0905735429114</v>
      </c>
      <c r="J1098">
        <v>1020.79199416906</v>
      </c>
      <c r="K1098">
        <v>0.56348208970943703</v>
      </c>
      <c r="L1098">
        <v>0.217053556625177</v>
      </c>
      <c r="M1098">
        <v>2.5960509400106102</v>
      </c>
      <c r="N1098">
        <v>9.4302083282183004E-3</v>
      </c>
      <c r="O1098" s="7">
        <v>3.3236133380296302E-2</v>
      </c>
      <c r="P1098" t="s">
        <v>24</v>
      </c>
      <c r="Q1098">
        <v>781</v>
      </c>
      <c r="R1098">
        <v>904</v>
      </c>
      <c r="S1098">
        <v>657</v>
      </c>
      <c r="T1098">
        <v>1294</v>
      </c>
      <c r="U1098">
        <v>1335</v>
      </c>
      <c r="V1098">
        <v>1243</v>
      </c>
      <c r="W1098">
        <v>823.93969534069197</v>
      </c>
      <c r="X1098">
        <v>1217.6442929974201</v>
      </c>
    </row>
    <row r="1099" spans="1:24" x14ac:dyDescent="0.25">
      <c r="A1099">
        <v>1096</v>
      </c>
      <c r="B1099" t="s">
        <v>2213</v>
      </c>
      <c r="C1099" t="s">
        <v>2214</v>
      </c>
      <c r="D1099">
        <v>9.7777449082942702</v>
      </c>
      <c r="E1099">
        <v>9.9418707360993697</v>
      </c>
      <c r="F1099">
        <v>9.95709519650344</v>
      </c>
      <c r="G1099">
        <v>10.2087325068215</v>
      </c>
      <c r="H1099">
        <v>10.1950113503841</v>
      </c>
      <c r="I1099">
        <v>10.262058739638499</v>
      </c>
      <c r="J1099">
        <v>1082.83826157608</v>
      </c>
      <c r="K1099">
        <v>0.53358940200467497</v>
      </c>
      <c r="L1099">
        <v>0.21760820424150701</v>
      </c>
      <c r="M1099">
        <v>2.4520647273596601</v>
      </c>
      <c r="N1099">
        <v>1.42039109159752E-2</v>
      </c>
      <c r="O1099" s="7">
        <v>4.62759300566844E-2</v>
      </c>
      <c r="P1099" t="s">
        <v>24</v>
      </c>
      <c r="Q1099">
        <v>663</v>
      </c>
      <c r="R1099">
        <v>1031</v>
      </c>
      <c r="S1099">
        <v>829</v>
      </c>
      <c r="T1099">
        <v>1251</v>
      </c>
      <c r="U1099">
        <v>1400</v>
      </c>
      <c r="V1099">
        <v>1445</v>
      </c>
      <c r="W1099">
        <v>884.84306134713597</v>
      </c>
      <c r="X1099">
        <v>1280.8334618050301</v>
      </c>
    </row>
    <row r="1100" spans="1:24" x14ac:dyDescent="0.25">
      <c r="A1100">
        <v>1097</v>
      </c>
      <c r="B1100" t="s">
        <v>2215</v>
      </c>
      <c r="C1100" t="s">
        <v>2216</v>
      </c>
      <c r="D1100">
        <v>9.4271854115621103</v>
      </c>
      <c r="E1100">
        <v>9.3288910105038898</v>
      </c>
      <c r="F1100">
        <v>9.3225037208310404</v>
      </c>
      <c r="G1100">
        <v>9.6790448520718506</v>
      </c>
      <c r="H1100">
        <v>9.6027072831317604</v>
      </c>
      <c r="I1100">
        <v>9.7605263512880693</v>
      </c>
      <c r="J1100">
        <v>746.01039649730603</v>
      </c>
      <c r="K1100">
        <v>0.53220963301764201</v>
      </c>
      <c r="L1100">
        <v>0.21979513262129199</v>
      </c>
      <c r="M1100">
        <v>2.4213895306528102</v>
      </c>
      <c r="N1100">
        <v>1.5461299568479E-2</v>
      </c>
      <c r="O1100" s="7">
        <v>4.93306995153256E-2</v>
      </c>
      <c r="P1100" t="s">
        <v>24</v>
      </c>
      <c r="Q1100">
        <v>618</v>
      </c>
      <c r="R1100">
        <v>599</v>
      </c>
      <c r="S1100">
        <v>567</v>
      </c>
      <c r="T1100">
        <v>809</v>
      </c>
      <c r="U1100">
        <v>852</v>
      </c>
      <c r="V1100">
        <v>1063</v>
      </c>
      <c r="W1100">
        <v>609.94845800036001</v>
      </c>
      <c r="X1100">
        <v>882.07233499425104</v>
      </c>
    </row>
    <row r="1101" spans="1:24" x14ac:dyDescent="0.25">
      <c r="A1101">
        <v>1098</v>
      </c>
      <c r="B1101" t="s">
        <v>2217</v>
      </c>
      <c r="C1101" t="s">
        <v>2218</v>
      </c>
      <c r="D1101">
        <v>13.3186676715255</v>
      </c>
      <c r="E1101">
        <v>13.3716320909288</v>
      </c>
      <c r="F1101">
        <v>13.3129429540299</v>
      </c>
      <c r="G1101">
        <v>13.707871286182399</v>
      </c>
      <c r="H1101">
        <v>13.593798192497299</v>
      </c>
      <c r="I1101">
        <v>13.656873860820101</v>
      </c>
      <c r="J1101">
        <v>11701.1416819274</v>
      </c>
      <c r="K1101">
        <v>0.51886042986873204</v>
      </c>
      <c r="L1101">
        <v>0.19631388993281201</v>
      </c>
      <c r="M1101">
        <v>2.6430143585169201</v>
      </c>
      <c r="N1101">
        <v>8.2171550547013097E-3</v>
      </c>
      <c r="O1101" s="7">
        <v>2.9876421428091399E-2</v>
      </c>
      <c r="P1101" t="s">
        <v>24</v>
      </c>
      <c r="Q1101">
        <v>8070</v>
      </c>
      <c r="R1101">
        <v>11134</v>
      </c>
      <c r="S1101">
        <v>8131</v>
      </c>
      <c r="T1101">
        <v>14539</v>
      </c>
      <c r="U1101">
        <v>14535</v>
      </c>
      <c r="V1101">
        <v>15014</v>
      </c>
      <c r="W1101">
        <v>9619.3940491852809</v>
      </c>
      <c r="X1101">
        <v>13782.889314669501</v>
      </c>
    </row>
    <row r="1102" spans="1:24" x14ac:dyDescent="0.25">
      <c r="A1102">
        <v>1099</v>
      </c>
      <c r="B1102" t="s">
        <v>2219</v>
      </c>
      <c r="C1102" t="s">
        <v>2220</v>
      </c>
      <c r="D1102">
        <v>10.335738490859301</v>
      </c>
      <c r="E1102">
        <v>10.247135822903701</v>
      </c>
      <c r="F1102">
        <v>10.189402722480599</v>
      </c>
      <c r="G1102">
        <v>10.5645854320971</v>
      </c>
      <c r="H1102">
        <v>10.609052963371701</v>
      </c>
      <c r="I1102">
        <v>10.5390017994717</v>
      </c>
      <c r="J1102">
        <v>1384.0662167886201</v>
      </c>
      <c r="K1102">
        <v>0.508393930865501</v>
      </c>
      <c r="L1102">
        <v>0.20842154524152101</v>
      </c>
      <c r="M1102">
        <v>2.4392580444424201</v>
      </c>
      <c r="N1102">
        <v>1.47174547028003E-2</v>
      </c>
      <c r="O1102" s="7">
        <v>4.7471757607248199E-2</v>
      </c>
      <c r="P1102" t="s">
        <v>24</v>
      </c>
      <c r="Q1102">
        <v>1042</v>
      </c>
      <c r="R1102">
        <v>1280</v>
      </c>
      <c r="S1102">
        <v>883</v>
      </c>
      <c r="T1102">
        <v>1636</v>
      </c>
      <c r="U1102">
        <v>1954</v>
      </c>
      <c r="V1102">
        <v>1687</v>
      </c>
      <c r="W1102">
        <v>1142.6920759079601</v>
      </c>
      <c r="X1102">
        <v>1625.44035766927</v>
      </c>
    </row>
  </sheetData>
  <mergeCells count="6">
    <mergeCell ref="D1:I1"/>
    <mergeCell ref="Q1:V1"/>
    <mergeCell ref="D2:F2"/>
    <mergeCell ref="G2:I2"/>
    <mergeCell ref="Q2:S2"/>
    <mergeCell ref="T2:V2"/>
  </mergeCells>
  <conditionalFormatting sqref="K3:K1102">
    <cfRule type="cellIs" dxfId="5" priority="2" operator="lessThan">
      <formula>0</formula>
    </cfRule>
    <cfRule type="cellIs" dxfId="4" priority="3" operator="greaterThan">
      <formula>0</formula>
    </cfRule>
  </conditionalFormatting>
  <conditionalFormatting sqref="O3:O1102">
    <cfRule type="cellIs" dxfId="3" priority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84"/>
  <sheetViews>
    <sheetView tabSelected="1" workbookViewId="0">
      <selection activeCell="K30" sqref="K30"/>
    </sheetView>
  </sheetViews>
  <sheetFormatPr baseColWidth="10" defaultRowHeight="15" x14ac:dyDescent="0.25"/>
  <cols>
    <col min="1" max="1" width="7.140625" customWidth="1"/>
    <col min="2" max="2" width="15.140625" bestFit="1" customWidth="1"/>
    <col min="3" max="3" width="39.42578125" bestFit="1" customWidth="1"/>
  </cols>
  <sheetData>
    <row r="1" spans="1:24" x14ac:dyDescent="0.25">
      <c r="D1" s="1" t="s">
        <v>0</v>
      </c>
      <c r="E1" s="1"/>
      <c r="F1" s="1"/>
      <c r="G1" s="1"/>
      <c r="H1" s="1"/>
      <c r="I1" s="1"/>
      <c r="Q1" s="1" t="s">
        <v>0</v>
      </c>
      <c r="R1" s="1"/>
      <c r="S1" s="1"/>
      <c r="T1" s="1"/>
      <c r="U1" s="1"/>
      <c r="V1" s="1"/>
    </row>
    <row r="2" spans="1:24" x14ac:dyDescent="0.25">
      <c r="D2" s="2" t="s">
        <v>1</v>
      </c>
      <c r="E2" s="2"/>
      <c r="F2" s="2"/>
      <c r="G2" s="2" t="s">
        <v>2</v>
      </c>
      <c r="H2" s="2"/>
      <c r="I2" s="2"/>
      <c r="Q2" s="2" t="s">
        <v>1</v>
      </c>
      <c r="R2" s="2"/>
      <c r="S2" s="2"/>
      <c r="T2" s="2" t="s">
        <v>2</v>
      </c>
      <c r="U2" s="2"/>
      <c r="V2" s="2"/>
      <c r="W2" t="s">
        <v>1</v>
      </c>
      <c r="X2" t="s">
        <v>3</v>
      </c>
    </row>
    <row r="3" spans="1:24" x14ac:dyDescent="0.25">
      <c r="A3" s="3" t="s">
        <v>4</v>
      </c>
      <c r="B3" s="3" t="s">
        <v>5</v>
      </c>
      <c r="C3" s="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s="3" t="s">
        <v>13</v>
      </c>
      <c r="K3" s="3" t="s">
        <v>14</v>
      </c>
      <c r="L3" s="3" t="s">
        <v>15</v>
      </c>
      <c r="M3" s="3" t="s">
        <v>16</v>
      </c>
      <c r="N3" s="3" t="s">
        <v>17</v>
      </c>
      <c r="O3" s="4" t="s">
        <v>18</v>
      </c>
      <c r="P3" s="3" t="s">
        <v>19</v>
      </c>
      <c r="Q3" t="s">
        <v>7</v>
      </c>
      <c r="R3" t="s">
        <v>8</v>
      </c>
      <c r="S3" t="s">
        <v>9</v>
      </c>
      <c r="T3" t="s">
        <v>10</v>
      </c>
      <c r="U3" t="s">
        <v>11</v>
      </c>
      <c r="V3" t="s">
        <v>12</v>
      </c>
      <c r="W3" s="3" t="s">
        <v>20</v>
      </c>
      <c r="X3" s="3" t="s">
        <v>21</v>
      </c>
    </row>
    <row r="4" spans="1:24" x14ac:dyDescent="0.25">
      <c r="A4">
        <v>1</v>
      </c>
      <c r="B4" t="s">
        <v>2221</v>
      </c>
      <c r="C4" t="s">
        <v>2222</v>
      </c>
      <c r="D4">
        <v>6.98312499759618</v>
      </c>
      <c r="E4">
        <v>7.92592149480038</v>
      </c>
      <c r="F4">
        <v>7.9612839081451501</v>
      </c>
      <c r="G4">
        <v>4.2788611957602098</v>
      </c>
      <c r="H4">
        <v>4.2873429205508202</v>
      </c>
      <c r="I4">
        <v>4.3242167690585998</v>
      </c>
      <c r="J4">
        <v>194.285834873759</v>
      </c>
      <c r="K4">
        <v>-10.265283202899299</v>
      </c>
      <c r="L4">
        <v>1.2514775891623899</v>
      </c>
      <c r="M4">
        <v>-8.2025305860808402</v>
      </c>
      <c r="N4" s="5">
        <v>2.3537882645598598E-16</v>
      </c>
      <c r="O4" s="6">
        <v>1.5180004971768E-14</v>
      </c>
      <c r="P4" t="s">
        <v>24</v>
      </c>
      <c r="Q4">
        <v>139</v>
      </c>
      <c r="R4">
        <v>653</v>
      </c>
      <c r="S4">
        <v>343</v>
      </c>
      <c r="T4">
        <v>0</v>
      </c>
      <c r="U4">
        <v>1</v>
      </c>
      <c r="V4">
        <v>0</v>
      </c>
      <c r="W4">
        <v>388.25619816851702</v>
      </c>
      <c r="X4">
        <v>0.31547157900145001</v>
      </c>
    </row>
    <row r="5" spans="1:24" x14ac:dyDescent="0.25">
      <c r="A5">
        <v>2</v>
      </c>
      <c r="B5" t="s">
        <v>2223</v>
      </c>
      <c r="C5" t="s">
        <v>2224</v>
      </c>
      <c r="D5">
        <v>10.8444278255686</v>
      </c>
      <c r="E5">
        <v>10.4482445224022</v>
      </c>
      <c r="F5">
        <v>9.7823019044886106</v>
      </c>
      <c r="G5">
        <v>6.1814585625303602</v>
      </c>
      <c r="H5">
        <v>6.2465561609650697</v>
      </c>
      <c r="I5">
        <v>6.2675609207827403</v>
      </c>
      <c r="J5">
        <v>1341.3221745297601</v>
      </c>
      <c r="K5">
        <v>-9.6650484855473593</v>
      </c>
      <c r="L5">
        <v>0.58421918302879505</v>
      </c>
      <c r="M5">
        <v>-16.5435315482802</v>
      </c>
      <c r="N5" s="5">
        <v>1.78258595264643E-61</v>
      </c>
      <c r="O5" s="6">
        <v>1.4025386275422101E-58</v>
      </c>
      <c r="P5" t="s">
        <v>24</v>
      </c>
      <c r="Q5">
        <v>3090</v>
      </c>
      <c r="R5">
        <v>3188</v>
      </c>
      <c r="S5">
        <v>1153</v>
      </c>
      <c r="T5">
        <v>1</v>
      </c>
      <c r="U5">
        <v>5</v>
      </c>
      <c r="V5">
        <v>5</v>
      </c>
      <c r="W5">
        <v>2679.34400685232</v>
      </c>
      <c r="X5">
        <v>3.3003422072016901</v>
      </c>
    </row>
    <row r="6" spans="1:24" x14ac:dyDescent="0.25">
      <c r="A6">
        <v>3</v>
      </c>
      <c r="B6" t="s">
        <v>2225</v>
      </c>
      <c r="C6" t="s">
        <v>2226</v>
      </c>
      <c r="D6">
        <v>6.7737425185979996</v>
      </c>
      <c r="E6">
        <v>4.1291821102748596</v>
      </c>
      <c r="F6">
        <v>4.7298932072938502</v>
      </c>
      <c r="G6">
        <v>2.9255976807795099</v>
      </c>
      <c r="H6">
        <v>2.89220488642448</v>
      </c>
      <c r="I6">
        <v>3.0144070855797298</v>
      </c>
      <c r="J6">
        <v>61.290331483564302</v>
      </c>
      <c r="K6">
        <v>-9.6159582127901704</v>
      </c>
      <c r="L6">
        <v>2.1746699170758901</v>
      </c>
      <c r="M6">
        <v>-4.4218012753494103</v>
      </c>
      <c r="N6" s="5">
        <v>9.7881461789371004E-6</v>
      </c>
      <c r="O6" s="7">
        <v>1.0365159372258E-4</v>
      </c>
      <c r="P6" t="s">
        <v>24</v>
      </c>
      <c r="Q6">
        <v>218</v>
      </c>
      <c r="R6">
        <v>24</v>
      </c>
      <c r="S6">
        <v>26</v>
      </c>
      <c r="T6">
        <v>0</v>
      </c>
      <c r="U6">
        <v>0</v>
      </c>
      <c r="V6">
        <v>0</v>
      </c>
      <c r="W6">
        <v>122.424644146304</v>
      </c>
      <c r="X6">
        <v>0.156018820824117</v>
      </c>
    </row>
    <row r="7" spans="1:24" x14ac:dyDescent="0.25">
      <c r="A7">
        <v>4</v>
      </c>
      <c r="B7" t="s">
        <v>2227</v>
      </c>
      <c r="C7" t="s">
        <v>2228</v>
      </c>
      <c r="D7">
        <v>4.8992428082738799</v>
      </c>
      <c r="E7">
        <v>8.3980257032688908</v>
      </c>
      <c r="F7">
        <v>7.9009107631079498</v>
      </c>
      <c r="G7">
        <v>4.0778465510862398</v>
      </c>
      <c r="H7">
        <v>3.9144204409983101</v>
      </c>
      <c r="I7">
        <v>3.9273108177321099</v>
      </c>
      <c r="J7">
        <v>223.356118876995</v>
      </c>
      <c r="K7">
        <v>-9.4653840046418107</v>
      </c>
      <c r="L7">
        <v>1.9687942179323601</v>
      </c>
      <c r="M7">
        <v>-4.8077061169868802</v>
      </c>
      <c r="N7" s="5">
        <v>1.52671977483717E-6</v>
      </c>
      <c r="O7" s="6">
        <v>2.0359713878676099E-5</v>
      </c>
      <c r="P7" t="s">
        <v>24</v>
      </c>
      <c r="Q7">
        <v>16</v>
      </c>
      <c r="R7">
        <v>944</v>
      </c>
      <c r="S7">
        <v>428</v>
      </c>
      <c r="T7">
        <v>2</v>
      </c>
      <c r="U7">
        <v>0</v>
      </c>
      <c r="V7">
        <v>0</v>
      </c>
      <c r="W7">
        <v>446.08120860224</v>
      </c>
      <c r="X7">
        <v>0.63102915174968299</v>
      </c>
    </row>
    <row r="8" spans="1:24" x14ac:dyDescent="0.25">
      <c r="A8">
        <v>5</v>
      </c>
      <c r="B8" t="s">
        <v>2229</v>
      </c>
      <c r="C8" t="s">
        <v>2230</v>
      </c>
      <c r="D8">
        <v>5.19413633316125</v>
      </c>
      <c r="E8">
        <v>6.1568167402624701</v>
      </c>
      <c r="F8">
        <v>5.5920036267481397</v>
      </c>
      <c r="G8">
        <v>3.37137522745327</v>
      </c>
      <c r="H8">
        <v>3.33887871760647</v>
      </c>
      <c r="I8">
        <v>3.3497613070791901</v>
      </c>
      <c r="J8">
        <v>48.629098489234003</v>
      </c>
      <c r="K8">
        <v>-9.1648854638719595</v>
      </c>
      <c r="L8">
        <v>1.28360466536025</v>
      </c>
      <c r="M8">
        <v>-7.1399596084358103</v>
      </c>
      <c r="N8" s="5">
        <v>9.3358348396560198E-13</v>
      </c>
      <c r="O8" s="6">
        <v>3.9705053253196501E-11</v>
      </c>
      <c r="P8" t="s">
        <v>24</v>
      </c>
      <c r="Q8">
        <v>44</v>
      </c>
      <c r="R8">
        <v>186</v>
      </c>
      <c r="S8">
        <v>69</v>
      </c>
      <c r="T8">
        <v>0</v>
      </c>
      <c r="U8">
        <v>0</v>
      </c>
      <c r="V8">
        <v>0</v>
      </c>
      <c r="W8">
        <v>97.089049776082703</v>
      </c>
      <c r="X8">
        <v>0.16914720238528499</v>
      </c>
    </row>
    <row r="9" spans="1:24" x14ac:dyDescent="0.25">
      <c r="A9">
        <v>6</v>
      </c>
      <c r="B9" t="s">
        <v>2231</v>
      </c>
      <c r="C9" t="s">
        <v>2232</v>
      </c>
      <c r="D9">
        <v>8.7077221241797496</v>
      </c>
      <c r="E9">
        <v>7.4292186438437602</v>
      </c>
      <c r="F9">
        <v>7.5011236668014103</v>
      </c>
      <c r="G9">
        <v>4.4817776625902903</v>
      </c>
      <c r="H9">
        <v>4.5516346736362197</v>
      </c>
      <c r="I9">
        <v>4.5138111524783202</v>
      </c>
      <c r="J9">
        <v>248.40628616957</v>
      </c>
      <c r="K9">
        <v>-9.0563064582756105</v>
      </c>
      <c r="L9">
        <v>0.97058613036014696</v>
      </c>
      <c r="M9">
        <v>-9.3307602231191709</v>
      </c>
      <c r="N9" s="5">
        <v>1.05114225838379E-20</v>
      </c>
      <c r="O9" s="6">
        <v>1.1986068534729899E-18</v>
      </c>
      <c r="P9" t="s">
        <v>24</v>
      </c>
      <c r="Q9">
        <v>788</v>
      </c>
      <c r="R9">
        <v>306</v>
      </c>
      <c r="S9">
        <v>256</v>
      </c>
      <c r="T9">
        <v>0</v>
      </c>
      <c r="U9">
        <v>2</v>
      </c>
      <c r="V9">
        <v>1</v>
      </c>
      <c r="W9">
        <v>495.88112633248602</v>
      </c>
      <c r="X9">
        <v>0.93144600665362098</v>
      </c>
    </row>
    <row r="10" spans="1:24" x14ac:dyDescent="0.25">
      <c r="A10">
        <v>7</v>
      </c>
      <c r="B10" t="s">
        <v>2233</v>
      </c>
      <c r="C10" t="s">
        <v>2234</v>
      </c>
      <c r="D10">
        <v>3.0077899150620602</v>
      </c>
      <c r="E10">
        <v>5.54090029525711</v>
      </c>
      <c r="F10">
        <v>5.7232543032548904</v>
      </c>
      <c r="G10">
        <v>2.8152773928069901</v>
      </c>
      <c r="H10">
        <v>2.78211647196835</v>
      </c>
      <c r="I10">
        <v>2.8117402110439502</v>
      </c>
      <c r="J10">
        <v>39.7637145759996</v>
      </c>
      <c r="K10">
        <v>-8.8784812201655292</v>
      </c>
      <c r="L10">
        <v>2.5601101158468</v>
      </c>
      <c r="M10">
        <v>-3.46800755374103</v>
      </c>
      <c r="N10">
        <v>5.2433254982026795E-4</v>
      </c>
      <c r="O10" s="7">
        <v>3.1300823232062801E-3</v>
      </c>
      <c r="P10" t="s">
        <v>24</v>
      </c>
      <c r="Q10">
        <v>1</v>
      </c>
      <c r="R10">
        <v>139</v>
      </c>
      <c r="S10">
        <v>99</v>
      </c>
      <c r="T10">
        <v>0</v>
      </c>
      <c r="U10">
        <v>0</v>
      </c>
      <c r="V10">
        <v>0</v>
      </c>
      <c r="W10">
        <v>79.358810355358699</v>
      </c>
      <c r="X10">
        <v>0.16861879664055399</v>
      </c>
    </row>
    <row r="11" spans="1:24" x14ac:dyDescent="0.25">
      <c r="A11">
        <v>8</v>
      </c>
      <c r="B11" t="s">
        <v>2235</v>
      </c>
      <c r="C11" t="s">
        <v>2236</v>
      </c>
      <c r="D11">
        <v>11.909968716201201</v>
      </c>
      <c r="E11">
        <v>9.8728616417092905</v>
      </c>
      <c r="F11">
        <v>9.8110505098369796</v>
      </c>
      <c r="G11">
        <v>6.6999726350167599</v>
      </c>
      <c r="H11">
        <v>6.4584162091008901</v>
      </c>
      <c r="I11">
        <v>6.4975569742920403</v>
      </c>
      <c r="J11">
        <v>2060.5694547917801</v>
      </c>
      <c r="K11">
        <v>-8.7886103481805904</v>
      </c>
      <c r="L11">
        <v>1.0579724010874001</v>
      </c>
      <c r="M11">
        <v>-8.30703177053344</v>
      </c>
      <c r="N11" s="5">
        <v>9.8125681510899701E-17</v>
      </c>
      <c r="O11" s="6">
        <v>7.0186623829796198E-15</v>
      </c>
      <c r="P11" t="s">
        <v>24</v>
      </c>
      <c r="Q11">
        <v>7397</v>
      </c>
      <c r="R11">
        <v>1816</v>
      </c>
      <c r="S11">
        <v>1030</v>
      </c>
      <c r="T11">
        <v>19</v>
      </c>
      <c r="U11">
        <v>6</v>
      </c>
      <c r="V11">
        <v>6</v>
      </c>
      <c r="W11">
        <v>4111.8406655025201</v>
      </c>
      <c r="X11">
        <v>9.2982440810284395</v>
      </c>
    </row>
    <row r="12" spans="1:24" x14ac:dyDescent="0.25">
      <c r="A12">
        <v>9</v>
      </c>
      <c r="B12" t="s">
        <v>2237</v>
      </c>
      <c r="C12" t="s">
        <v>2238</v>
      </c>
      <c r="D12">
        <v>3.1027052914906501</v>
      </c>
      <c r="E12">
        <v>5.32792455416888</v>
      </c>
      <c r="F12">
        <v>5.3635827782849201</v>
      </c>
      <c r="G12">
        <v>2.7387346112195998</v>
      </c>
      <c r="H12">
        <v>2.7109813176504098</v>
      </c>
      <c r="I12">
        <v>2.7985928346437099</v>
      </c>
      <c r="J12">
        <v>32.627837905261202</v>
      </c>
      <c r="K12">
        <v>-8.6525766558915507</v>
      </c>
      <c r="L12">
        <v>2.26496121630041</v>
      </c>
      <c r="M12">
        <v>-3.8201875571294299</v>
      </c>
      <c r="N12">
        <v>1.3335023185745499E-4</v>
      </c>
      <c r="O12" s="7">
        <v>9.9639090622455199E-4</v>
      </c>
      <c r="P12" t="s">
        <v>24</v>
      </c>
      <c r="Q12">
        <v>2</v>
      </c>
      <c r="R12">
        <v>138</v>
      </c>
      <c r="S12">
        <v>66</v>
      </c>
      <c r="T12">
        <v>0</v>
      </c>
      <c r="U12">
        <v>0</v>
      </c>
      <c r="V12">
        <v>0</v>
      </c>
      <c r="W12">
        <v>65.093921700695006</v>
      </c>
      <c r="X12">
        <v>0.161754109827522</v>
      </c>
    </row>
    <row r="13" spans="1:24" x14ac:dyDescent="0.25">
      <c r="A13">
        <v>10</v>
      </c>
      <c r="B13" t="s">
        <v>2239</v>
      </c>
      <c r="C13" t="s">
        <v>2240</v>
      </c>
      <c r="D13">
        <v>10.175567836093199</v>
      </c>
      <c r="E13">
        <v>9.2303651855123405</v>
      </c>
      <c r="F13">
        <v>8.5871577505091903</v>
      </c>
      <c r="G13">
        <v>5.72224970563793</v>
      </c>
      <c r="H13">
        <v>5.4696322382195799</v>
      </c>
      <c r="I13">
        <v>5.4571490854366598</v>
      </c>
      <c r="J13">
        <v>705.92470262045799</v>
      </c>
      <c r="K13">
        <v>-8.5690095602717093</v>
      </c>
      <c r="L13">
        <v>1.0375665567201799</v>
      </c>
      <c r="M13">
        <v>-8.2587565152050892</v>
      </c>
      <c r="N13" s="5">
        <v>1.4719784606043401E-16</v>
      </c>
      <c r="O13" s="6">
        <v>9.8148529898601002E-15</v>
      </c>
      <c r="P13" t="s">
        <v>24</v>
      </c>
      <c r="Q13">
        <v>2020</v>
      </c>
      <c r="R13">
        <v>1283</v>
      </c>
      <c r="S13">
        <v>458</v>
      </c>
      <c r="T13">
        <v>9</v>
      </c>
      <c r="U13">
        <v>2</v>
      </c>
      <c r="V13">
        <v>1</v>
      </c>
      <c r="W13">
        <v>1408.14159570783</v>
      </c>
      <c r="X13">
        <v>3.7078095330817802</v>
      </c>
    </row>
    <row r="14" spans="1:24" x14ac:dyDescent="0.25">
      <c r="A14">
        <v>11</v>
      </c>
      <c r="B14" t="s">
        <v>2241</v>
      </c>
      <c r="C14" t="s">
        <v>2242</v>
      </c>
      <c r="D14">
        <v>2.8229014577039</v>
      </c>
      <c r="E14">
        <v>5.3403943313566096</v>
      </c>
      <c r="F14">
        <v>4.8246828880596899</v>
      </c>
      <c r="G14">
        <v>2.6476871650504998</v>
      </c>
      <c r="H14">
        <v>2.6176222855021698</v>
      </c>
      <c r="I14">
        <v>2.6221814561227399</v>
      </c>
      <c r="J14">
        <v>28.2331337689773</v>
      </c>
      <c r="K14">
        <v>-8.3815548322988391</v>
      </c>
      <c r="L14">
        <v>2.4904092543665901</v>
      </c>
      <c r="M14">
        <v>-3.3655331217561701</v>
      </c>
      <c r="N14">
        <v>7.6395894621298895E-4</v>
      </c>
      <c r="O14" s="7">
        <v>4.30575142464456E-3</v>
      </c>
      <c r="P14" t="s">
        <v>24</v>
      </c>
      <c r="Q14">
        <v>1</v>
      </c>
      <c r="R14">
        <v>126</v>
      </c>
      <c r="S14">
        <v>52</v>
      </c>
      <c r="T14">
        <v>0</v>
      </c>
      <c r="U14">
        <v>0</v>
      </c>
      <c r="V14">
        <v>0</v>
      </c>
      <c r="W14">
        <v>56.297460949285203</v>
      </c>
      <c r="X14">
        <v>0.16880658866953099</v>
      </c>
    </row>
    <row r="15" spans="1:24" x14ac:dyDescent="0.25">
      <c r="A15">
        <v>12</v>
      </c>
      <c r="B15" t="s">
        <v>2243</v>
      </c>
      <c r="C15" t="s">
        <v>2244</v>
      </c>
      <c r="D15">
        <v>3.3568335006288401</v>
      </c>
      <c r="E15">
        <v>4.7946975121918598</v>
      </c>
      <c r="F15">
        <v>5.0595877843130399</v>
      </c>
      <c r="G15">
        <v>2.7467623992231101</v>
      </c>
      <c r="H15">
        <v>2.7208744323324998</v>
      </c>
      <c r="I15">
        <v>2.7511132622841599</v>
      </c>
      <c r="J15">
        <v>24.647011941989501</v>
      </c>
      <c r="K15">
        <v>-8.1956863558576494</v>
      </c>
      <c r="L15">
        <v>1.4243925003049001</v>
      </c>
      <c r="M15">
        <v>-5.7538117857987299</v>
      </c>
      <c r="N15" s="5">
        <v>8.72532974818913E-9</v>
      </c>
      <c r="O15" s="6">
        <v>1.9784119440562599E-7</v>
      </c>
      <c r="P15" t="s">
        <v>24</v>
      </c>
      <c r="Q15">
        <v>6</v>
      </c>
      <c r="R15">
        <v>77</v>
      </c>
      <c r="S15">
        <v>61</v>
      </c>
      <c r="T15">
        <v>0</v>
      </c>
      <c r="U15">
        <v>0</v>
      </c>
      <c r="V15">
        <v>0</v>
      </c>
      <c r="W15">
        <v>49.126464758756498</v>
      </c>
      <c r="X15">
        <v>0.16755912522246399</v>
      </c>
    </row>
    <row r="16" spans="1:24" x14ac:dyDescent="0.25">
      <c r="A16">
        <v>13</v>
      </c>
      <c r="B16" t="s">
        <v>2245</v>
      </c>
      <c r="C16" t="s">
        <v>2246</v>
      </c>
      <c r="D16">
        <v>4.4591091442516504</v>
      </c>
      <c r="E16">
        <v>4.9158942740258302</v>
      </c>
      <c r="F16">
        <v>4.4011951582700304</v>
      </c>
      <c r="G16">
        <v>2.90705466361679</v>
      </c>
      <c r="H16">
        <v>2.8847353408715501</v>
      </c>
      <c r="I16">
        <v>2.9301239380400101</v>
      </c>
      <c r="J16">
        <v>22.9700807490768</v>
      </c>
      <c r="K16">
        <v>-8.1508008597600803</v>
      </c>
      <c r="L16">
        <v>1.3040265719117501</v>
      </c>
      <c r="M16">
        <v>-6.2504867886324504</v>
      </c>
      <c r="N16" s="5">
        <v>4.0917534688867799E-10</v>
      </c>
      <c r="O16" s="6">
        <v>1.2012655333284E-8</v>
      </c>
      <c r="P16" t="s">
        <v>24</v>
      </c>
      <c r="Q16">
        <v>29</v>
      </c>
      <c r="R16">
        <v>80</v>
      </c>
      <c r="S16">
        <v>26</v>
      </c>
      <c r="T16">
        <v>0</v>
      </c>
      <c r="U16">
        <v>0</v>
      </c>
      <c r="V16">
        <v>0</v>
      </c>
      <c r="W16">
        <v>45.779085228694697</v>
      </c>
      <c r="X16">
        <v>0.16107626945892101</v>
      </c>
    </row>
    <row r="17" spans="1:24" x14ac:dyDescent="0.25">
      <c r="A17">
        <v>14</v>
      </c>
      <c r="B17" t="s">
        <v>2247</v>
      </c>
      <c r="C17" t="s">
        <v>2248</v>
      </c>
      <c r="D17">
        <v>5.74384959505577</v>
      </c>
      <c r="E17">
        <v>8.2977755575262702</v>
      </c>
      <c r="F17">
        <v>7.8381843651130403</v>
      </c>
      <c r="G17">
        <v>4.2612302760804601</v>
      </c>
      <c r="H17">
        <v>4.2150427963152399</v>
      </c>
      <c r="I17">
        <v>4.1906890617088104</v>
      </c>
      <c r="J17">
        <v>203.83376118346001</v>
      </c>
      <c r="K17">
        <v>-8.0802104965042805</v>
      </c>
      <c r="L17">
        <v>0.91945541246372597</v>
      </c>
      <c r="M17">
        <v>-8.7880395144479699</v>
      </c>
      <c r="N17" s="5">
        <v>1.52192444776318E-18</v>
      </c>
      <c r="O17" s="6">
        <v>1.40876488882361E-16</v>
      </c>
      <c r="P17" t="s">
        <v>24</v>
      </c>
      <c r="Q17">
        <v>42</v>
      </c>
      <c r="R17">
        <v>837</v>
      </c>
      <c r="S17">
        <v>363</v>
      </c>
      <c r="T17">
        <v>2</v>
      </c>
      <c r="U17">
        <v>2</v>
      </c>
      <c r="V17">
        <v>1</v>
      </c>
      <c r="W17">
        <v>406.16673687358701</v>
      </c>
      <c r="X17">
        <v>1.50078549333279</v>
      </c>
    </row>
    <row r="18" spans="1:24" x14ac:dyDescent="0.25">
      <c r="A18">
        <v>15</v>
      </c>
      <c r="B18" t="s">
        <v>2249</v>
      </c>
      <c r="C18" t="s">
        <v>2250</v>
      </c>
      <c r="D18">
        <v>4.1857582328011098</v>
      </c>
      <c r="E18">
        <v>5.9811947357674002</v>
      </c>
      <c r="F18">
        <v>5.6591898448236799</v>
      </c>
      <c r="G18">
        <v>3.2295771170400598</v>
      </c>
      <c r="H18">
        <v>3.2575825413800898</v>
      </c>
      <c r="I18">
        <v>3.2132491267419798</v>
      </c>
      <c r="J18">
        <v>44.388492756550001</v>
      </c>
      <c r="K18">
        <v>-8.0622971000857007</v>
      </c>
      <c r="L18">
        <v>1.36512145548946</v>
      </c>
      <c r="M18">
        <v>-5.9059192628358304</v>
      </c>
      <c r="N18" s="5">
        <v>3.5068569916679002E-9</v>
      </c>
      <c r="O18" s="6">
        <v>8.4637885921604497E-8</v>
      </c>
      <c r="P18" t="s">
        <v>24</v>
      </c>
      <c r="Q18">
        <v>14</v>
      </c>
      <c r="R18">
        <v>174</v>
      </c>
      <c r="S18">
        <v>84</v>
      </c>
      <c r="T18">
        <v>0</v>
      </c>
      <c r="U18">
        <v>1</v>
      </c>
      <c r="V18">
        <v>0</v>
      </c>
      <c r="W18">
        <v>88.446094175496697</v>
      </c>
      <c r="X18">
        <v>0.33089133760332101</v>
      </c>
    </row>
    <row r="19" spans="1:24" x14ac:dyDescent="0.25">
      <c r="A19">
        <v>16</v>
      </c>
      <c r="B19" t="s">
        <v>2251</v>
      </c>
      <c r="C19" t="s">
        <v>2252</v>
      </c>
      <c r="D19">
        <v>3.7118669271335998</v>
      </c>
      <c r="E19">
        <v>4.91766972616798</v>
      </c>
      <c r="F19">
        <v>4.2185896574566</v>
      </c>
      <c r="G19">
        <v>2.7438119279475202</v>
      </c>
      <c r="H19">
        <v>2.72062560876584</v>
      </c>
      <c r="I19">
        <v>2.74189129816929</v>
      </c>
      <c r="J19">
        <v>20.504127017378</v>
      </c>
      <c r="K19">
        <v>-7.9308165310892003</v>
      </c>
      <c r="L19">
        <v>1.3769207011983899</v>
      </c>
      <c r="M19">
        <v>-5.7598208264184603</v>
      </c>
      <c r="N19" s="5">
        <v>8.4203269489042796E-9</v>
      </c>
      <c r="O19" s="6">
        <v>1.9203226792457601E-7</v>
      </c>
      <c r="P19" t="s">
        <v>24</v>
      </c>
      <c r="Q19">
        <v>13</v>
      </c>
      <c r="R19">
        <v>92</v>
      </c>
      <c r="S19">
        <v>26</v>
      </c>
      <c r="T19">
        <v>0</v>
      </c>
      <c r="U19">
        <v>0</v>
      </c>
      <c r="V19">
        <v>0</v>
      </c>
      <c r="W19">
        <v>40.840882556277997</v>
      </c>
      <c r="X19">
        <v>0.16737147847809999</v>
      </c>
    </row>
    <row r="20" spans="1:24" x14ac:dyDescent="0.25">
      <c r="A20">
        <v>17</v>
      </c>
      <c r="B20" t="s">
        <v>2253</v>
      </c>
      <c r="C20" t="s">
        <v>2254</v>
      </c>
      <c r="D20">
        <v>2.7607853924391601</v>
      </c>
      <c r="E20">
        <v>4.6491777564495802</v>
      </c>
      <c r="F20">
        <v>4.2426299254927198</v>
      </c>
      <c r="G20">
        <v>2.4884738486577702</v>
      </c>
      <c r="H20">
        <v>2.4648927260565299</v>
      </c>
      <c r="I20">
        <v>2.4731328600611699</v>
      </c>
      <c r="J20">
        <v>18.373694794723701</v>
      </c>
      <c r="K20">
        <v>-7.7731620011959004</v>
      </c>
      <c r="L20">
        <v>1.51524471603866</v>
      </c>
      <c r="M20">
        <v>-5.1299713629871597</v>
      </c>
      <c r="N20" s="5">
        <v>2.8978626021536399E-7</v>
      </c>
      <c r="O20" s="6">
        <v>4.6565548014168303E-6</v>
      </c>
      <c r="P20" t="s">
        <v>24</v>
      </c>
      <c r="Q20">
        <v>2</v>
      </c>
      <c r="R20">
        <v>81</v>
      </c>
      <c r="S20">
        <v>34</v>
      </c>
      <c r="T20">
        <v>0</v>
      </c>
      <c r="U20">
        <v>0</v>
      </c>
      <c r="V20">
        <v>0</v>
      </c>
      <c r="W20">
        <v>36.580168603645198</v>
      </c>
      <c r="X20">
        <v>0.167220985802151</v>
      </c>
    </row>
    <row r="21" spans="1:24" x14ac:dyDescent="0.25">
      <c r="A21">
        <v>18</v>
      </c>
      <c r="B21" t="s">
        <v>2255</v>
      </c>
      <c r="C21" t="s">
        <v>2256</v>
      </c>
      <c r="D21">
        <v>3.7711224748634602</v>
      </c>
      <c r="E21">
        <v>7.2507164488484399</v>
      </c>
      <c r="F21">
        <v>6.8035087304684296</v>
      </c>
      <c r="G21">
        <v>3.4157772484871498</v>
      </c>
      <c r="H21">
        <v>3.43620244683905</v>
      </c>
      <c r="I21">
        <v>3.6237033463527402</v>
      </c>
      <c r="J21">
        <v>101.88995199710899</v>
      </c>
      <c r="K21">
        <v>-7.4124518290237198</v>
      </c>
      <c r="L21">
        <v>1.8049225261805399</v>
      </c>
      <c r="M21">
        <v>-4.1067977830103599</v>
      </c>
      <c r="N21" s="5">
        <v>4.0118215749546901E-5</v>
      </c>
      <c r="O21" s="7">
        <v>3.6323374167713997E-4</v>
      </c>
      <c r="P21" t="s">
        <v>24</v>
      </c>
      <c r="Q21">
        <v>3</v>
      </c>
      <c r="R21">
        <v>435</v>
      </c>
      <c r="S21">
        <v>194</v>
      </c>
      <c r="T21">
        <v>0</v>
      </c>
      <c r="U21">
        <v>1</v>
      </c>
      <c r="V21">
        <v>3</v>
      </c>
      <c r="W21">
        <v>202.590719589602</v>
      </c>
      <c r="X21">
        <v>1.1891844046157101</v>
      </c>
    </row>
    <row r="22" spans="1:24" x14ac:dyDescent="0.25">
      <c r="A22">
        <v>19</v>
      </c>
      <c r="B22" t="s">
        <v>2257</v>
      </c>
      <c r="C22" t="s">
        <v>2258</v>
      </c>
      <c r="D22">
        <v>10.466218597437299</v>
      </c>
      <c r="E22">
        <v>10.4619486543417</v>
      </c>
      <c r="F22">
        <v>10.280990373684901</v>
      </c>
      <c r="G22">
        <v>6.8439650454143397</v>
      </c>
      <c r="H22">
        <v>6.5547488271891403</v>
      </c>
      <c r="I22">
        <v>6.5237665546708197</v>
      </c>
      <c r="J22">
        <v>1243.55384072073</v>
      </c>
      <c r="K22">
        <v>-7.4082005281569803</v>
      </c>
      <c r="L22">
        <v>0.39835155649106702</v>
      </c>
      <c r="M22">
        <v>-18.5971421661135</v>
      </c>
      <c r="N22" s="5">
        <v>3.3889960427190199E-77</v>
      </c>
      <c r="O22" s="6">
        <v>5.3329241728226498E-74</v>
      </c>
      <c r="P22" t="s">
        <v>24</v>
      </c>
      <c r="Q22">
        <v>2147</v>
      </c>
      <c r="R22">
        <v>3002</v>
      </c>
      <c r="S22">
        <v>1808</v>
      </c>
      <c r="T22">
        <v>28</v>
      </c>
      <c r="U22">
        <v>11</v>
      </c>
      <c r="V22">
        <v>8</v>
      </c>
      <c r="W22">
        <v>2472.5512563274901</v>
      </c>
      <c r="X22">
        <v>14.5564251139637</v>
      </c>
    </row>
    <row r="23" spans="1:24" x14ac:dyDescent="0.25">
      <c r="A23">
        <v>20</v>
      </c>
      <c r="B23" t="s">
        <v>2259</v>
      </c>
      <c r="C23" t="s">
        <v>2260</v>
      </c>
      <c r="D23">
        <v>2.9589977079866898</v>
      </c>
      <c r="E23">
        <v>4.2222284403926098</v>
      </c>
      <c r="F23">
        <v>3.96521990208704</v>
      </c>
      <c r="G23">
        <v>2.4680327303682601</v>
      </c>
      <c r="H23">
        <v>2.44848792791786</v>
      </c>
      <c r="I23">
        <v>2.45835202443036</v>
      </c>
      <c r="J23">
        <v>14.3891460066137</v>
      </c>
      <c r="K23">
        <v>-7.4047090263142401</v>
      </c>
      <c r="L23">
        <v>1.45109723198409</v>
      </c>
      <c r="M23">
        <v>-5.1028345055759896</v>
      </c>
      <c r="N23" s="5">
        <v>3.34603593195713E-7</v>
      </c>
      <c r="O23" s="6">
        <v>5.2548125174927602E-6</v>
      </c>
      <c r="P23" t="s">
        <v>24</v>
      </c>
      <c r="Q23">
        <v>5</v>
      </c>
      <c r="R23">
        <v>58</v>
      </c>
      <c r="S23">
        <v>27</v>
      </c>
      <c r="T23">
        <v>0</v>
      </c>
      <c r="U23">
        <v>0</v>
      </c>
      <c r="V23">
        <v>0</v>
      </c>
      <c r="W23">
        <v>28.609454073262899</v>
      </c>
      <c r="X23">
        <v>0.16883793996462201</v>
      </c>
    </row>
    <row r="24" spans="1:24" x14ac:dyDescent="0.25">
      <c r="A24">
        <v>21</v>
      </c>
      <c r="B24" t="s">
        <v>2261</v>
      </c>
      <c r="C24" t="s">
        <v>2262</v>
      </c>
      <c r="D24">
        <v>3.3117425527592301</v>
      </c>
      <c r="E24">
        <v>5.2164796866643197</v>
      </c>
      <c r="F24">
        <v>4.4256521495129704</v>
      </c>
      <c r="G24">
        <v>2.7285231554467</v>
      </c>
      <c r="H24">
        <v>2.7775808124417298</v>
      </c>
      <c r="I24">
        <v>2.71401731109431</v>
      </c>
      <c r="J24">
        <v>24.085367781312701</v>
      </c>
      <c r="K24">
        <v>-7.1890091662064801</v>
      </c>
      <c r="L24">
        <v>1.4345588869599999</v>
      </c>
      <c r="M24">
        <v>-5.0113029388712196</v>
      </c>
      <c r="N24" s="5">
        <v>5.4062727944741595E-7</v>
      </c>
      <c r="O24" s="6">
        <v>8.0561655960080894E-6</v>
      </c>
      <c r="P24" t="s">
        <v>24</v>
      </c>
      <c r="Q24">
        <v>6</v>
      </c>
      <c r="R24">
        <v>114</v>
      </c>
      <c r="S24">
        <v>33</v>
      </c>
      <c r="T24">
        <v>0</v>
      </c>
      <c r="U24">
        <v>1</v>
      </c>
      <c r="V24">
        <v>0</v>
      </c>
      <c r="W24">
        <v>47.842859485251097</v>
      </c>
      <c r="X24">
        <v>0.327876077374258</v>
      </c>
    </row>
    <row r="25" spans="1:24" x14ac:dyDescent="0.25">
      <c r="A25">
        <v>22</v>
      </c>
      <c r="B25" t="s">
        <v>2263</v>
      </c>
      <c r="C25" t="s">
        <v>2264</v>
      </c>
      <c r="D25">
        <v>3.46826375790969</v>
      </c>
      <c r="E25">
        <v>4.5455932669434196</v>
      </c>
      <c r="F25">
        <v>5.1793612105703302</v>
      </c>
      <c r="G25">
        <v>2.7854818292102399</v>
      </c>
      <c r="H25">
        <v>2.7592798044093301</v>
      </c>
      <c r="I25">
        <v>2.86807326874465</v>
      </c>
      <c r="J25">
        <v>24.230092936956499</v>
      </c>
      <c r="K25">
        <v>-7.1698263394066002</v>
      </c>
      <c r="L25">
        <v>1.4098577099198799</v>
      </c>
      <c r="M25">
        <v>-5.0854964220567096</v>
      </c>
      <c r="N25" s="5">
        <v>3.6666574461547898E-7</v>
      </c>
      <c r="O25" s="6">
        <v>5.6678311957457599E-6</v>
      </c>
      <c r="P25" t="s">
        <v>24</v>
      </c>
      <c r="Q25">
        <v>8</v>
      </c>
      <c r="R25">
        <v>50</v>
      </c>
      <c r="S25">
        <v>77</v>
      </c>
      <c r="T25">
        <v>0</v>
      </c>
      <c r="U25">
        <v>0</v>
      </c>
      <c r="V25">
        <v>1</v>
      </c>
      <c r="W25">
        <v>48.125954996732702</v>
      </c>
      <c r="X25">
        <v>0.33423087718033101</v>
      </c>
    </row>
    <row r="26" spans="1:24" x14ac:dyDescent="0.25">
      <c r="A26">
        <v>23</v>
      </c>
      <c r="B26" t="s">
        <v>2265</v>
      </c>
      <c r="C26" t="s">
        <v>2266</v>
      </c>
      <c r="D26">
        <v>2.6370640133083998</v>
      </c>
      <c r="E26">
        <v>3.9897202806494398</v>
      </c>
      <c r="F26">
        <v>3.6693669544013501</v>
      </c>
      <c r="G26">
        <v>2.3123220524826902</v>
      </c>
      <c r="H26">
        <v>2.2945797660184302</v>
      </c>
      <c r="I26">
        <v>2.3054235297924199</v>
      </c>
      <c r="J26">
        <v>12.2308490689169</v>
      </c>
      <c r="K26">
        <v>-7.1584201573620101</v>
      </c>
      <c r="L26">
        <v>1.50789778125396</v>
      </c>
      <c r="M26">
        <v>-4.7472847605154804</v>
      </c>
      <c r="N26" s="5">
        <v>2.06165597527286E-6</v>
      </c>
      <c r="O26" s="6">
        <v>2.6723408918363802E-5</v>
      </c>
      <c r="P26" t="s">
        <v>24</v>
      </c>
      <c r="Q26">
        <v>3</v>
      </c>
      <c r="R26">
        <v>51</v>
      </c>
      <c r="S26">
        <v>23</v>
      </c>
      <c r="T26">
        <v>0</v>
      </c>
      <c r="U26">
        <v>0</v>
      </c>
      <c r="V26">
        <v>0</v>
      </c>
      <c r="W26">
        <v>24.291655464612699</v>
      </c>
      <c r="X26">
        <v>0.17004267322104499</v>
      </c>
    </row>
    <row r="27" spans="1:24" x14ac:dyDescent="0.25">
      <c r="A27">
        <v>24</v>
      </c>
      <c r="B27" t="s">
        <v>2267</v>
      </c>
      <c r="C27" t="s">
        <v>2268</v>
      </c>
      <c r="D27">
        <v>12.0933014844054</v>
      </c>
      <c r="E27">
        <v>11.855910517935101</v>
      </c>
      <c r="F27">
        <v>12.1444256311992</v>
      </c>
      <c r="G27">
        <v>8.3760604598790902</v>
      </c>
      <c r="H27">
        <v>8.2262318440170805</v>
      </c>
      <c r="I27">
        <v>8.2213885158691493</v>
      </c>
      <c r="J27">
        <v>3831.4256703022702</v>
      </c>
      <c r="K27">
        <v>-7.0677850263879698</v>
      </c>
      <c r="L27">
        <v>0.28449767527361097</v>
      </c>
      <c r="M27">
        <v>-24.843032617369001</v>
      </c>
      <c r="N27" s="5">
        <v>3.0754627379885698E-136</v>
      </c>
      <c r="O27" s="6">
        <v>1.2098870411247001E-132</v>
      </c>
      <c r="P27" t="s">
        <v>24</v>
      </c>
      <c r="Q27">
        <v>6359</v>
      </c>
      <c r="R27">
        <v>7737</v>
      </c>
      <c r="S27">
        <v>6484</v>
      </c>
      <c r="T27">
        <v>81</v>
      </c>
      <c r="U27">
        <v>59</v>
      </c>
      <c r="V27">
        <v>48</v>
      </c>
      <c r="W27">
        <v>7606.1556677752096</v>
      </c>
      <c r="X27">
        <v>56.6956728293327</v>
      </c>
    </row>
    <row r="28" spans="1:24" x14ac:dyDescent="0.25">
      <c r="A28">
        <v>25</v>
      </c>
      <c r="B28" t="s">
        <v>2269</v>
      </c>
      <c r="C28" t="s">
        <v>2270</v>
      </c>
      <c r="D28">
        <v>4.68632084237084</v>
      </c>
      <c r="E28">
        <v>6.19667410785679</v>
      </c>
      <c r="F28">
        <v>6.2950501616252703</v>
      </c>
      <c r="G28">
        <v>3.4248803224183901</v>
      </c>
      <c r="H28">
        <v>3.48444204984356</v>
      </c>
      <c r="I28">
        <v>3.5670604953753702</v>
      </c>
      <c r="J28">
        <v>57.1059965833457</v>
      </c>
      <c r="K28">
        <v>-6.9123543764761797</v>
      </c>
      <c r="L28">
        <v>1.04275280311913</v>
      </c>
      <c r="M28">
        <v>-6.6289482567676998</v>
      </c>
      <c r="N28" s="5">
        <v>3.3808705798335997E-11</v>
      </c>
      <c r="O28" s="6">
        <v>1.16160217127209E-9</v>
      </c>
      <c r="P28" t="s">
        <v>24</v>
      </c>
      <c r="Q28">
        <v>24</v>
      </c>
      <c r="R28">
        <v>158</v>
      </c>
      <c r="S28">
        <v>148</v>
      </c>
      <c r="T28">
        <v>0</v>
      </c>
      <c r="U28">
        <v>1</v>
      </c>
      <c r="V28">
        <v>2</v>
      </c>
      <c r="W28">
        <v>113.271631004241</v>
      </c>
      <c r="X28">
        <v>0.94036216245071502</v>
      </c>
    </row>
    <row r="29" spans="1:24" x14ac:dyDescent="0.25">
      <c r="A29">
        <v>26</v>
      </c>
      <c r="B29" t="s">
        <v>2271</v>
      </c>
      <c r="C29" t="s">
        <v>2272</v>
      </c>
      <c r="D29">
        <v>6.5625287985051104</v>
      </c>
      <c r="E29">
        <v>4.8168836409110396</v>
      </c>
      <c r="F29">
        <v>4.9283777714252102</v>
      </c>
      <c r="G29">
        <v>3.3108264618718</v>
      </c>
      <c r="H29">
        <v>3.2726986043536201</v>
      </c>
      <c r="I29">
        <v>3.3430330223557099</v>
      </c>
      <c r="J29">
        <v>52.411832944517499</v>
      </c>
      <c r="K29">
        <v>-6.85967338586822</v>
      </c>
      <c r="L29">
        <v>1.07900222615069</v>
      </c>
      <c r="M29">
        <v>-6.3574228297377502</v>
      </c>
      <c r="N29" s="5">
        <v>2.05166682084964E-10</v>
      </c>
      <c r="O29" s="6">
        <v>6.3804405321916804E-9</v>
      </c>
      <c r="P29" t="s">
        <v>24</v>
      </c>
      <c r="Q29">
        <v>179</v>
      </c>
      <c r="R29">
        <v>46</v>
      </c>
      <c r="S29">
        <v>32</v>
      </c>
      <c r="T29">
        <v>1</v>
      </c>
      <c r="U29">
        <v>1</v>
      </c>
      <c r="V29">
        <v>1</v>
      </c>
      <c r="W29">
        <v>103.928778529827</v>
      </c>
      <c r="X29">
        <v>0.894887359207858</v>
      </c>
    </row>
    <row r="30" spans="1:24" x14ac:dyDescent="0.25">
      <c r="A30">
        <v>27</v>
      </c>
      <c r="B30" t="s">
        <v>2273</v>
      </c>
      <c r="C30" t="s">
        <v>2274</v>
      </c>
      <c r="D30">
        <v>11.4282890122774</v>
      </c>
      <c r="E30">
        <v>9.6229512917290094</v>
      </c>
      <c r="F30">
        <v>9.4922686931544202</v>
      </c>
      <c r="G30">
        <v>6.8043833924882904</v>
      </c>
      <c r="H30">
        <v>6.8107412655371098</v>
      </c>
      <c r="I30">
        <v>6.7486529999241904</v>
      </c>
      <c r="J30">
        <v>1428.33252599294</v>
      </c>
      <c r="K30">
        <v>-6.7938043259810899</v>
      </c>
      <c r="L30">
        <v>0.58590966701993996</v>
      </c>
      <c r="M30">
        <v>-11.595310179017501</v>
      </c>
      <c r="N30" s="5">
        <v>4.3528576823297997E-31</v>
      </c>
      <c r="O30" s="6">
        <v>1.2684549720211401E-28</v>
      </c>
      <c r="P30" t="s">
        <v>24</v>
      </c>
      <c r="Q30">
        <v>4985</v>
      </c>
      <c r="R30">
        <v>1405</v>
      </c>
      <c r="S30">
        <v>812</v>
      </c>
      <c r="T30">
        <v>28</v>
      </c>
      <c r="U30">
        <v>33</v>
      </c>
      <c r="V30">
        <v>24</v>
      </c>
      <c r="W30">
        <v>2831.14839667571</v>
      </c>
      <c r="X30">
        <v>25.516655310176098</v>
      </c>
    </row>
    <row r="31" spans="1:24" x14ac:dyDescent="0.25">
      <c r="A31">
        <v>28</v>
      </c>
      <c r="B31" t="s">
        <v>2275</v>
      </c>
      <c r="C31" t="s">
        <v>2276</v>
      </c>
      <c r="D31">
        <v>4.88772272754432</v>
      </c>
      <c r="E31">
        <v>8.9447804043462806</v>
      </c>
      <c r="F31">
        <v>8.4682104777355196</v>
      </c>
      <c r="G31">
        <v>4.60458280658791</v>
      </c>
      <c r="H31">
        <v>4.7898450955364504</v>
      </c>
      <c r="I31">
        <v>4.5882390065982701</v>
      </c>
      <c r="J31">
        <v>322.87283952355898</v>
      </c>
      <c r="K31">
        <v>-6.6946061960044601</v>
      </c>
      <c r="L31">
        <v>1.42757956265175</v>
      </c>
      <c r="M31">
        <v>-4.68948027216718</v>
      </c>
      <c r="N31" s="5">
        <v>2.7389983802571499E-6</v>
      </c>
      <c r="O31" s="6">
        <v>3.3937699615532699E-5</v>
      </c>
      <c r="P31" t="s">
        <v>24</v>
      </c>
      <c r="Q31">
        <v>8</v>
      </c>
      <c r="R31">
        <v>1378</v>
      </c>
      <c r="S31">
        <v>586</v>
      </c>
      <c r="T31">
        <v>5</v>
      </c>
      <c r="U31">
        <v>11</v>
      </c>
      <c r="V31">
        <v>5</v>
      </c>
      <c r="W31">
        <v>639.57104082549097</v>
      </c>
      <c r="X31">
        <v>6.1746382216262798</v>
      </c>
    </row>
    <row r="32" spans="1:24" x14ac:dyDescent="0.25">
      <c r="A32">
        <v>29</v>
      </c>
      <c r="B32" t="s">
        <v>2277</v>
      </c>
      <c r="C32" t="s">
        <v>2278</v>
      </c>
      <c r="D32">
        <v>5.4395833744919004</v>
      </c>
      <c r="E32">
        <v>10.362851687532199</v>
      </c>
      <c r="F32">
        <v>10.075443434892801</v>
      </c>
      <c r="G32">
        <v>5.6835966707863701</v>
      </c>
      <c r="H32">
        <v>6.1226018479672897</v>
      </c>
      <c r="I32">
        <v>5.8892752312305001</v>
      </c>
      <c r="J32">
        <v>932.10031877577603</v>
      </c>
      <c r="K32">
        <v>-6.3969782545188201</v>
      </c>
      <c r="L32">
        <v>1.72061196980413</v>
      </c>
      <c r="M32">
        <v>-3.71785060593704</v>
      </c>
      <c r="N32">
        <v>2.0092502583671801E-4</v>
      </c>
      <c r="O32" s="7">
        <v>1.39284414386194E-3</v>
      </c>
      <c r="P32" t="s">
        <v>24</v>
      </c>
      <c r="Q32">
        <v>2</v>
      </c>
      <c r="R32">
        <v>3971</v>
      </c>
      <c r="S32">
        <v>1711</v>
      </c>
      <c r="T32">
        <v>14</v>
      </c>
      <c r="U32">
        <v>42</v>
      </c>
      <c r="V32">
        <v>21</v>
      </c>
      <c r="W32">
        <v>1842.33877515422</v>
      </c>
      <c r="X32">
        <v>21.861862397327499</v>
      </c>
    </row>
    <row r="33" spans="1:24" x14ac:dyDescent="0.25">
      <c r="A33">
        <v>30</v>
      </c>
      <c r="B33" t="s">
        <v>2279</v>
      </c>
      <c r="C33" t="s">
        <v>2280</v>
      </c>
      <c r="D33">
        <v>11.8100698948914</v>
      </c>
      <c r="E33">
        <v>12.0513887884262</v>
      </c>
      <c r="F33">
        <v>12.042949576794699</v>
      </c>
      <c r="G33">
        <v>8.5656272780325597</v>
      </c>
      <c r="H33">
        <v>8.4990867201356295</v>
      </c>
      <c r="I33">
        <v>8.4493949751510105</v>
      </c>
      <c r="J33">
        <v>3554.6589554146099</v>
      </c>
      <c r="K33">
        <v>-6.2937988966782399</v>
      </c>
      <c r="L33">
        <v>0.249124262389707</v>
      </c>
      <c r="M33">
        <v>-25.263693051433101</v>
      </c>
      <c r="N33" s="5">
        <v>8.0099496033660702E-141</v>
      </c>
      <c r="O33" s="6">
        <v>6.3022283479284202E-137</v>
      </c>
      <c r="P33" t="s">
        <v>24</v>
      </c>
      <c r="Q33">
        <v>5601</v>
      </c>
      <c r="R33">
        <v>7752</v>
      </c>
      <c r="S33">
        <v>7212</v>
      </c>
      <c r="T33">
        <v>96</v>
      </c>
      <c r="U33">
        <v>94</v>
      </c>
      <c r="V33">
        <v>85</v>
      </c>
      <c r="W33">
        <v>7019.8422126494297</v>
      </c>
      <c r="X33">
        <v>89.475698179797803</v>
      </c>
    </row>
    <row r="34" spans="1:24" x14ac:dyDescent="0.25">
      <c r="A34">
        <v>31</v>
      </c>
      <c r="B34" t="s">
        <v>2281</v>
      </c>
      <c r="C34" t="s">
        <v>2282</v>
      </c>
      <c r="D34">
        <v>6.09178290356689</v>
      </c>
      <c r="E34">
        <v>5.7915995380879304</v>
      </c>
      <c r="F34">
        <v>6.3098114750756098</v>
      </c>
      <c r="G34">
        <v>3.8272535743825</v>
      </c>
      <c r="H34">
        <v>3.7841781346663699</v>
      </c>
      <c r="I34">
        <v>3.7042032590603999</v>
      </c>
      <c r="J34">
        <v>60.2025991051961</v>
      </c>
      <c r="K34">
        <v>-6.2609827030212104</v>
      </c>
      <c r="L34">
        <v>0.75731697932988395</v>
      </c>
      <c r="M34">
        <v>-8.2673211797803408</v>
      </c>
      <c r="N34" s="5">
        <v>1.3700251239556601E-16</v>
      </c>
      <c r="O34" s="6">
        <v>9.2131262181907299E-15</v>
      </c>
      <c r="P34" t="s">
        <v>24</v>
      </c>
      <c r="Q34">
        <v>105</v>
      </c>
      <c r="R34">
        <v>94</v>
      </c>
      <c r="S34">
        <v>126</v>
      </c>
      <c r="T34">
        <v>2</v>
      </c>
      <c r="U34">
        <v>2</v>
      </c>
      <c r="V34">
        <v>1</v>
      </c>
      <c r="W34">
        <v>118.855399411848</v>
      </c>
      <c r="X34">
        <v>1.5497987985442501</v>
      </c>
    </row>
    <row r="35" spans="1:24" x14ac:dyDescent="0.25">
      <c r="A35">
        <v>32</v>
      </c>
      <c r="B35" t="s">
        <v>2283</v>
      </c>
      <c r="C35" t="s">
        <v>2284</v>
      </c>
      <c r="D35">
        <v>6.12879966651382</v>
      </c>
      <c r="E35">
        <v>5.9734920428890401</v>
      </c>
      <c r="F35">
        <v>5.9401219806628198</v>
      </c>
      <c r="G35">
        <v>3.6475766466810402</v>
      </c>
      <c r="H35">
        <v>3.7251198538069299</v>
      </c>
      <c r="I35">
        <v>3.83744828789421</v>
      </c>
      <c r="J35">
        <v>57.3550935649004</v>
      </c>
      <c r="K35">
        <v>-6.2309575872143403</v>
      </c>
      <c r="L35">
        <v>0.74819939605792096</v>
      </c>
      <c r="M35">
        <v>-8.3279372050334803</v>
      </c>
      <c r="N35" s="5">
        <v>8.2263126302821605E-17</v>
      </c>
      <c r="O35" s="6">
        <v>5.9380392454183502E-15</v>
      </c>
      <c r="P35" t="s">
        <v>24</v>
      </c>
      <c r="Q35">
        <v>101</v>
      </c>
      <c r="R35">
        <v>133</v>
      </c>
      <c r="S35">
        <v>81</v>
      </c>
      <c r="T35">
        <v>0</v>
      </c>
      <c r="U35">
        <v>2</v>
      </c>
      <c r="V35">
        <v>3</v>
      </c>
      <c r="W35">
        <v>113.203049234951</v>
      </c>
      <c r="X35">
        <v>1.50713789484975</v>
      </c>
    </row>
    <row r="36" spans="1:24" x14ac:dyDescent="0.25">
      <c r="A36">
        <v>33</v>
      </c>
      <c r="B36" t="s">
        <v>2285</v>
      </c>
      <c r="C36" t="s">
        <v>2286</v>
      </c>
      <c r="D36">
        <v>3.2371853227512899</v>
      </c>
      <c r="E36">
        <v>5.5945985273590599</v>
      </c>
      <c r="F36">
        <v>5.0646751691213101</v>
      </c>
      <c r="G36">
        <v>2.8826124275995002</v>
      </c>
      <c r="H36">
        <v>2.9191889302962402</v>
      </c>
      <c r="I36">
        <v>3.03522402692797</v>
      </c>
      <c r="J36">
        <v>32.355755672807398</v>
      </c>
      <c r="K36">
        <v>-6.1543112133464097</v>
      </c>
      <c r="L36">
        <v>1.20631258334931</v>
      </c>
      <c r="M36">
        <v>-5.1017549665767996</v>
      </c>
      <c r="N36" s="5">
        <v>3.36518269796339E-7</v>
      </c>
      <c r="O36" s="6">
        <v>5.2743540772063601E-6</v>
      </c>
      <c r="P36" t="s">
        <v>24</v>
      </c>
      <c r="Q36">
        <v>3</v>
      </c>
      <c r="R36">
        <v>143</v>
      </c>
      <c r="S36">
        <v>55</v>
      </c>
      <c r="T36">
        <v>0</v>
      </c>
      <c r="U36">
        <v>1</v>
      </c>
      <c r="V36">
        <v>2</v>
      </c>
      <c r="W36">
        <v>63.8155398980374</v>
      </c>
      <c r="X36">
        <v>0.89597144757735403</v>
      </c>
    </row>
    <row r="37" spans="1:24" x14ac:dyDescent="0.25">
      <c r="A37">
        <v>34</v>
      </c>
      <c r="B37" t="s">
        <v>2287</v>
      </c>
      <c r="C37" t="s">
        <v>2288</v>
      </c>
      <c r="D37">
        <v>4.9061491035605602</v>
      </c>
      <c r="E37">
        <v>3.9275690349694199</v>
      </c>
      <c r="F37">
        <v>3.4668210078224999</v>
      </c>
      <c r="G37">
        <v>2.62019037014025</v>
      </c>
      <c r="H37">
        <v>2.7536477512224899</v>
      </c>
      <c r="I37">
        <v>2.6748781137032802</v>
      </c>
      <c r="J37">
        <v>19.545995887749701</v>
      </c>
      <c r="K37">
        <v>-6.1541040738404096</v>
      </c>
      <c r="L37">
        <v>1.30397860675517</v>
      </c>
      <c r="M37">
        <v>-4.7194823917812201</v>
      </c>
      <c r="N37" s="5">
        <v>2.36445510832781E-6</v>
      </c>
      <c r="O37" s="6">
        <v>3.0054172523946999E-5</v>
      </c>
      <c r="P37" t="s">
        <v>24</v>
      </c>
      <c r="Q37">
        <v>56</v>
      </c>
      <c r="R37">
        <v>32</v>
      </c>
      <c r="S37">
        <v>8</v>
      </c>
      <c r="T37">
        <v>0</v>
      </c>
      <c r="U37">
        <v>2</v>
      </c>
      <c r="V37">
        <v>0</v>
      </c>
      <c r="W37">
        <v>38.550661997857397</v>
      </c>
      <c r="X37">
        <v>0.54132977764206502</v>
      </c>
    </row>
    <row r="38" spans="1:24" x14ac:dyDescent="0.25">
      <c r="A38">
        <v>35</v>
      </c>
      <c r="B38" t="s">
        <v>2289</v>
      </c>
      <c r="C38" t="s">
        <v>2290</v>
      </c>
      <c r="D38">
        <v>2.9248399399560201</v>
      </c>
      <c r="E38">
        <v>3.68297649957786</v>
      </c>
      <c r="F38">
        <v>3.8545248981357498</v>
      </c>
      <c r="G38">
        <v>2.4926054179397101</v>
      </c>
      <c r="H38">
        <v>2.3915850890539598</v>
      </c>
      <c r="I38">
        <v>2.3986648448596402</v>
      </c>
      <c r="J38">
        <v>11.6173526744606</v>
      </c>
      <c r="K38">
        <v>-6.1042196576469099</v>
      </c>
      <c r="L38">
        <v>1.4314879894855399</v>
      </c>
      <c r="M38">
        <v>-4.2642479032190002</v>
      </c>
      <c r="N38" s="5">
        <v>2.0057665731515699E-5</v>
      </c>
      <c r="O38" s="7">
        <v>1.9726714246945699E-4</v>
      </c>
      <c r="P38" t="s">
        <v>24</v>
      </c>
      <c r="Q38">
        <v>6</v>
      </c>
      <c r="R38">
        <v>31</v>
      </c>
      <c r="S38">
        <v>29</v>
      </c>
      <c r="T38">
        <v>1</v>
      </c>
      <c r="U38">
        <v>0</v>
      </c>
      <c r="V38">
        <v>0</v>
      </c>
      <c r="W38">
        <v>22.901803303733001</v>
      </c>
      <c r="X38">
        <v>0.33290204518819599</v>
      </c>
    </row>
    <row r="39" spans="1:24" x14ac:dyDescent="0.25">
      <c r="A39">
        <v>36</v>
      </c>
      <c r="B39" t="s">
        <v>2291</v>
      </c>
      <c r="C39" t="s">
        <v>2292</v>
      </c>
      <c r="D39">
        <v>8.7775933043009999</v>
      </c>
      <c r="E39">
        <v>8.0760937157374197</v>
      </c>
      <c r="F39">
        <v>8.9771912248110706</v>
      </c>
      <c r="G39">
        <v>5.64469904639446</v>
      </c>
      <c r="H39">
        <v>5.4732938470631298</v>
      </c>
      <c r="I39">
        <v>5.5053356187403102</v>
      </c>
      <c r="J39">
        <v>359.92540426217801</v>
      </c>
      <c r="K39">
        <v>-6.0260795185246998</v>
      </c>
      <c r="L39">
        <v>0.43903761134645802</v>
      </c>
      <c r="M39">
        <v>-13.7256566699233</v>
      </c>
      <c r="N39" s="5">
        <v>7.1280373539539797E-43</v>
      </c>
      <c r="O39" s="6">
        <v>3.7388931933940002E-40</v>
      </c>
      <c r="P39" t="s">
        <v>24</v>
      </c>
      <c r="Q39">
        <v>550</v>
      </c>
      <c r="R39">
        <v>533</v>
      </c>
      <c r="S39">
        <v>620</v>
      </c>
      <c r="T39">
        <v>18</v>
      </c>
      <c r="U39">
        <v>13</v>
      </c>
      <c r="V39">
        <v>8</v>
      </c>
      <c r="W39">
        <v>708.97157912373098</v>
      </c>
      <c r="X39">
        <v>10.879229400625899</v>
      </c>
    </row>
    <row r="40" spans="1:24" x14ac:dyDescent="0.25">
      <c r="A40">
        <v>37</v>
      </c>
      <c r="B40" t="s">
        <v>2293</v>
      </c>
      <c r="C40" t="s">
        <v>2294</v>
      </c>
      <c r="D40">
        <v>5.0249678196552496</v>
      </c>
      <c r="E40">
        <v>4.9676244259912998</v>
      </c>
      <c r="F40">
        <v>4.4910458625698402</v>
      </c>
      <c r="G40">
        <v>3.32067436652137</v>
      </c>
      <c r="H40">
        <v>3.0654021953851101</v>
      </c>
      <c r="I40">
        <v>3.0954797482111802</v>
      </c>
      <c r="J40">
        <v>26.4107444933368</v>
      </c>
      <c r="K40">
        <v>-5.8340650983593596</v>
      </c>
      <c r="L40">
        <v>0.99722930948019906</v>
      </c>
      <c r="M40">
        <v>-5.8502743981726102</v>
      </c>
      <c r="N40" s="5">
        <v>4.9076270218559202E-9</v>
      </c>
      <c r="O40" s="6">
        <v>1.15955583807695E-7</v>
      </c>
      <c r="P40" t="s">
        <v>24</v>
      </c>
      <c r="Q40">
        <v>51</v>
      </c>
      <c r="R40">
        <v>70</v>
      </c>
      <c r="S40">
        <v>26</v>
      </c>
      <c r="T40">
        <v>3</v>
      </c>
      <c r="U40">
        <v>0</v>
      </c>
      <c r="V40">
        <v>0</v>
      </c>
      <c r="W40">
        <v>51.9115023667419</v>
      </c>
      <c r="X40">
        <v>0.90998661993177299</v>
      </c>
    </row>
    <row r="41" spans="1:24" x14ac:dyDescent="0.25">
      <c r="A41">
        <v>38</v>
      </c>
      <c r="B41" t="s">
        <v>2295</v>
      </c>
      <c r="C41" t="s">
        <v>2296</v>
      </c>
      <c r="D41">
        <v>3.5423071773650099</v>
      </c>
      <c r="E41">
        <v>6.5627943464116898</v>
      </c>
      <c r="F41">
        <v>6.7962755082895301</v>
      </c>
      <c r="G41">
        <v>3.6125745272582401</v>
      </c>
      <c r="H41">
        <v>3.6925596935585898</v>
      </c>
      <c r="I41">
        <v>3.5374876996877802</v>
      </c>
      <c r="J41">
        <v>77.6505146364495</v>
      </c>
      <c r="K41">
        <v>-5.6680633411816199</v>
      </c>
      <c r="L41">
        <v>1.5623712886210299</v>
      </c>
      <c r="M41">
        <v>-3.6278593842980298</v>
      </c>
      <c r="N41">
        <v>2.8578082513194299E-4</v>
      </c>
      <c r="O41" s="7">
        <v>1.8659946324797701E-3</v>
      </c>
      <c r="P41" t="s">
        <v>24</v>
      </c>
      <c r="Q41">
        <v>1</v>
      </c>
      <c r="R41">
        <v>237</v>
      </c>
      <c r="S41">
        <v>203</v>
      </c>
      <c r="T41">
        <v>3</v>
      </c>
      <c r="U41">
        <v>5</v>
      </c>
      <c r="V41">
        <v>2</v>
      </c>
      <c r="W41">
        <v>152.305601899376</v>
      </c>
      <c r="X41">
        <v>2.9954273735232499</v>
      </c>
    </row>
    <row r="42" spans="1:24" x14ac:dyDescent="0.25">
      <c r="A42">
        <v>39</v>
      </c>
      <c r="B42" t="s">
        <v>2297</v>
      </c>
      <c r="C42" t="s">
        <v>2298</v>
      </c>
      <c r="D42">
        <v>9.2794025079668501</v>
      </c>
      <c r="E42">
        <v>9.8734648224370698</v>
      </c>
      <c r="F42">
        <v>9.7761552914562806</v>
      </c>
      <c r="G42">
        <v>6.7390169856181297</v>
      </c>
      <c r="H42">
        <v>6.4839119741276399</v>
      </c>
      <c r="I42">
        <v>6.5550656714342299</v>
      </c>
      <c r="J42">
        <v>703.01586438028698</v>
      </c>
      <c r="K42">
        <v>-5.6090395708757397</v>
      </c>
      <c r="L42">
        <v>0.35217349071912601</v>
      </c>
      <c r="M42">
        <v>-15.9269215846493</v>
      </c>
      <c r="N42" s="5">
        <v>4.1215464526576002E-57</v>
      </c>
      <c r="O42" s="6">
        <v>2.7023606241258301E-54</v>
      </c>
      <c r="P42" t="s">
        <v>24</v>
      </c>
      <c r="Q42">
        <v>864</v>
      </c>
      <c r="R42">
        <v>1742</v>
      </c>
      <c r="S42">
        <v>1430</v>
      </c>
      <c r="T42">
        <v>36</v>
      </c>
      <c r="U42">
        <v>23</v>
      </c>
      <c r="V42">
        <v>28</v>
      </c>
      <c r="W42">
        <v>1377.80257658613</v>
      </c>
      <c r="X42">
        <v>28.229152174449201</v>
      </c>
    </row>
    <row r="43" spans="1:24" x14ac:dyDescent="0.25">
      <c r="A43">
        <v>40</v>
      </c>
      <c r="B43" t="s">
        <v>2299</v>
      </c>
      <c r="C43" t="s">
        <v>2300</v>
      </c>
      <c r="D43">
        <v>6.7061056033170203</v>
      </c>
      <c r="E43">
        <v>9.1346857919193294</v>
      </c>
      <c r="F43">
        <v>8.9114560659447797</v>
      </c>
      <c r="G43">
        <v>5.9230448003813896</v>
      </c>
      <c r="H43">
        <v>5.1337269509696704</v>
      </c>
      <c r="I43">
        <v>5.3479203359457399</v>
      </c>
      <c r="J43">
        <v>371.14319571236899</v>
      </c>
      <c r="K43">
        <v>-5.59380071796636</v>
      </c>
      <c r="L43">
        <v>1.1861560316361399</v>
      </c>
      <c r="M43">
        <v>-4.7159063131436998</v>
      </c>
      <c r="N43" s="5">
        <v>2.4063715175146401E-6</v>
      </c>
      <c r="O43" s="6">
        <v>3.0537630806137403E-5</v>
      </c>
      <c r="P43" t="s">
        <v>24</v>
      </c>
      <c r="Q43">
        <v>87</v>
      </c>
      <c r="R43">
        <v>1222</v>
      </c>
      <c r="S43">
        <v>863</v>
      </c>
      <c r="T43">
        <v>31</v>
      </c>
      <c r="U43">
        <v>4</v>
      </c>
      <c r="V43">
        <v>10</v>
      </c>
      <c r="W43">
        <v>727.22833276097106</v>
      </c>
      <c r="X43">
        <v>15.0580586637673</v>
      </c>
    </row>
    <row r="44" spans="1:24" x14ac:dyDescent="0.25">
      <c r="A44">
        <v>41</v>
      </c>
      <c r="B44" t="s">
        <v>2301</v>
      </c>
      <c r="C44" t="s">
        <v>2302</v>
      </c>
      <c r="D44">
        <v>10.069474707445901</v>
      </c>
      <c r="E44">
        <v>10.4553847626071</v>
      </c>
      <c r="F44">
        <v>10.175260979602401</v>
      </c>
      <c r="G44">
        <v>7.2913782066986297</v>
      </c>
      <c r="H44">
        <v>7.0268774848423501</v>
      </c>
      <c r="I44">
        <v>7.1163335860965802</v>
      </c>
      <c r="J44">
        <v>1042.22634825315</v>
      </c>
      <c r="K44">
        <v>-5.5635580164768204</v>
      </c>
      <c r="L44">
        <v>0.309664351714669</v>
      </c>
      <c r="M44">
        <v>-17.966414234219599</v>
      </c>
      <c r="N44" s="5">
        <v>3.5706107191850899E-72</v>
      </c>
      <c r="O44" s="6">
        <v>4.0133664483640399E-69</v>
      </c>
      <c r="P44" t="s">
        <v>24</v>
      </c>
      <c r="Q44">
        <v>1461</v>
      </c>
      <c r="R44">
        <v>2791</v>
      </c>
      <c r="S44">
        <v>1622</v>
      </c>
      <c r="T44">
        <v>58</v>
      </c>
      <c r="U44">
        <v>37</v>
      </c>
      <c r="V44">
        <v>43</v>
      </c>
      <c r="W44">
        <v>2041.2901660527</v>
      </c>
      <c r="X44">
        <v>43.162530453606102</v>
      </c>
    </row>
    <row r="45" spans="1:24" x14ac:dyDescent="0.25">
      <c r="A45">
        <v>42</v>
      </c>
      <c r="B45" t="s">
        <v>2303</v>
      </c>
      <c r="C45" t="s">
        <v>2304</v>
      </c>
      <c r="D45">
        <v>4.20277930176736</v>
      </c>
      <c r="E45">
        <v>8.0928361200649892</v>
      </c>
      <c r="F45">
        <v>7.1490413562505504</v>
      </c>
      <c r="G45">
        <v>4.3208165043276301</v>
      </c>
      <c r="H45">
        <v>4.2935554126564099</v>
      </c>
      <c r="I45">
        <v>4.2879749928961903</v>
      </c>
      <c r="J45">
        <v>156.266607939696</v>
      </c>
      <c r="K45">
        <v>-5.5294094210220504</v>
      </c>
      <c r="L45">
        <v>1.45457854740768</v>
      </c>
      <c r="M45">
        <v>-3.8013824903965898</v>
      </c>
      <c r="N45">
        <v>1.43890977126182E-4</v>
      </c>
      <c r="O45" s="7">
        <v>1.0603482209602499E-3</v>
      </c>
      <c r="P45" t="s">
        <v>24</v>
      </c>
      <c r="Q45">
        <v>3</v>
      </c>
      <c r="R45">
        <v>761</v>
      </c>
      <c r="S45">
        <v>216</v>
      </c>
      <c r="T45">
        <v>7</v>
      </c>
      <c r="U45">
        <v>8</v>
      </c>
      <c r="V45">
        <v>7</v>
      </c>
      <c r="W45">
        <v>305.90990044644502</v>
      </c>
      <c r="X45">
        <v>6.6233154329474804</v>
      </c>
    </row>
    <row r="46" spans="1:24" x14ac:dyDescent="0.25">
      <c r="A46">
        <v>43</v>
      </c>
      <c r="B46" t="s">
        <v>2305</v>
      </c>
      <c r="C46" t="s">
        <v>2306</v>
      </c>
      <c r="D46">
        <v>8.20434659224237</v>
      </c>
      <c r="E46">
        <v>6.1623403470697804</v>
      </c>
      <c r="F46">
        <v>6.11674249357453</v>
      </c>
      <c r="G46">
        <v>4.51207138292955</v>
      </c>
      <c r="H46">
        <v>4.3149067064186202</v>
      </c>
      <c r="I46">
        <v>4.52474920827391</v>
      </c>
      <c r="J46">
        <v>146.42550950158301</v>
      </c>
      <c r="K46">
        <v>-5.5015364740640198</v>
      </c>
      <c r="L46">
        <v>0.74140881207112797</v>
      </c>
      <c r="M46">
        <v>-7.4203818251032798</v>
      </c>
      <c r="N46" s="5">
        <v>1.1678316787115E-13</v>
      </c>
      <c r="O46" s="6">
        <v>5.4693450286322097E-12</v>
      </c>
      <c r="P46" t="s">
        <v>24</v>
      </c>
      <c r="Q46">
        <v>525</v>
      </c>
      <c r="R46">
        <v>112</v>
      </c>
      <c r="S46">
        <v>66</v>
      </c>
      <c r="T46">
        <v>8</v>
      </c>
      <c r="U46">
        <v>5</v>
      </c>
      <c r="V46">
        <v>8</v>
      </c>
      <c r="W46">
        <v>286.52636047932299</v>
      </c>
      <c r="X46">
        <v>6.3246585238428201</v>
      </c>
    </row>
    <row r="47" spans="1:24" x14ac:dyDescent="0.25">
      <c r="A47">
        <v>44</v>
      </c>
      <c r="B47" t="s">
        <v>2307</v>
      </c>
      <c r="C47" t="s">
        <v>2308</v>
      </c>
      <c r="D47">
        <v>5.2576767256982597</v>
      </c>
      <c r="E47">
        <v>5.3327071017410699</v>
      </c>
      <c r="F47">
        <v>5.5743602756990196</v>
      </c>
      <c r="G47">
        <v>3.6158432063298598</v>
      </c>
      <c r="H47">
        <v>3.3147183788146499</v>
      </c>
      <c r="I47">
        <v>3.5665846380635502</v>
      </c>
      <c r="J47">
        <v>37.6935646618563</v>
      </c>
      <c r="K47">
        <v>-5.41485707533705</v>
      </c>
      <c r="L47">
        <v>0.74499343897791503</v>
      </c>
      <c r="M47">
        <v>-7.2683285409411198</v>
      </c>
      <c r="N47" s="5">
        <v>3.63962731049983E-13</v>
      </c>
      <c r="O47" s="6">
        <v>1.59092153772293E-11</v>
      </c>
      <c r="P47" t="s">
        <v>24</v>
      </c>
      <c r="Q47">
        <v>45</v>
      </c>
      <c r="R47">
        <v>89</v>
      </c>
      <c r="S47">
        <v>60</v>
      </c>
      <c r="T47">
        <v>4</v>
      </c>
      <c r="U47">
        <v>0</v>
      </c>
      <c r="V47">
        <v>2</v>
      </c>
      <c r="W47">
        <v>73.660495539585895</v>
      </c>
      <c r="X47">
        <v>1.7266337841266699</v>
      </c>
    </row>
    <row r="48" spans="1:24" x14ac:dyDescent="0.25">
      <c r="A48">
        <v>45</v>
      </c>
      <c r="B48" t="s">
        <v>2309</v>
      </c>
      <c r="C48" t="s">
        <v>2310</v>
      </c>
      <c r="D48">
        <v>8.7943125681478005</v>
      </c>
      <c r="E48">
        <v>9.3779876261885295</v>
      </c>
      <c r="F48">
        <v>9.1214288184168009</v>
      </c>
      <c r="G48">
        <v>6.3208366892787904</v>
      </c>
      <c r="H48">
        <v>6.2409401418082</v>
      </c>
      <c r="I48">
        <v>6.0969491357367103</v>
      </c>
      <c r="J48">
        <v>475.29378377374002</v>
      </c>
      <c r="K48">
        <v>-5.3082327105851599</v>
      </c>
      <c r="L48">
        <v>0.34961111952881802</v>
      </c>
      <c r="M48">
        <v>-15.183249084695101</v>
      </c>
      <c r="N48" s="5">
        <v>4.5659315981113201E-52</v>
      </c>
      <c r="O48" s="6">
        <v>2.7634422933799899E-49</v>
      </c>
      <c r="P48" t="s">
        <v>24</v>
      </c>
      <c r="Q48">
        <v>546</v>
      </c>
      <c r="R48">
        <v>1380</v>
      </c>
      <c r="S48">
        <v>746</v>
      </c>
      <c r="T48">
        <v>30</v>
      </c>
      <c r="U48">
        <v>29</v>
      </c>
      <c r="V48">
        <v>18</v>
      </c>
      <c r="W48">
        <v>927.18680695205796</v>
      </c>
      <c r="X48">
        <v>23.400760595423499</v>
      </c>
    </row>
    <row r="49" spans="1:24" x14ac:dyDescent="0.25">
      <c r="A49">
        <v>46</v>
      </c>
      <c r="B49" t="s">
        <v>2311</v>
      </c>
      <c r="C49" t="s">
        <v>2312</v>
      </c>
      <c r="D49">
        <v>2.7218287880019898</v>
      </c>
      <c r="E49">
        <v>4.8558533989016501</v>
      </c>
      <c r="F49">
        <v>4.8283934898012699</v>
      </c>
      <c r="G49">
        <v>2.8443267732444899</v>
      </c>
      <c r="H49">
        <v>2.7243300979184899</v>
      </c>
      <c r="I49">
        <v>2.76326034674813</v>
      </c>
      <c r="J49">
        <v>23.156098559014399</v>
      </c>
      <c r="K49">
        <v>-5.2283685964342101</v>
      </c>
      <c r="L49">
        <v>1.2433824114654799</v>
      </c>
      <c r="M49">
        <v>-4.20495621316691</v>
      </c>
      <c r="N49" s="5">
        <v>2.6113270691202101E-5</v>
      </c>
      <c r="O49" s="7">
        <v>2.5025482801264098E-4</v>
      </c>
      <c r="P49" t="s">
        <v>24</v>
      </c>
      <c r="Q49">
        <v>0</v>
      </c>
      <c r="R49">
        <v>82</v>
      </c>
      <c r="S49">
        <v>51</v>
      </c>
      <c r="T49">
        <v>2</v>
      </c>
      <c r="U49">
        <v>1</v>
      </c>
      <c r="V49">
        <v>1</v>
      </c>
      <c r="W49">
        <v>45.1089173139233</v>
      </c>
      <c r="X49">
        <v>1.20327980410542</v>
      </c>
    </row>
    <row r="50" spans="1:24" x14ac:dyDescent="0.25">
      <c r="A50">
        <v>47</v>
      </c>
      <c r="B50" t="s">
        <v>2313</v>
      </c>
      <c r="C50" t="s">
        <v>2314</v>
      </c>
      <c r="D50">
        <v>9.4429545858714494</v>
      </c>
      <c r="E50">
        <v>8.2885957741578906</v>
      </c>
      <c r="F50">
        <v>8.2974655257427106</v>
      </c>
      <c r="G50">
        <v>5.9063684012398801</v>
      </c>
      <c r="H50">
        <v>6.0320886348954303</v>
      </c>
      <c r="I50">
        <v>6.0027196524419804</v>
      </c>
      <c r="J50">
        <v>390.19371700889798</v>
      </c>
      <c r="K50">
        <v>-5.1393414910015496</v>
      </c>
      <c r="L50">
        <v>0.47297140421875</v>
      </c>
      <c r="M50">
        <v>-10.8660723357909</v>
      </c>
      <c r="N50" s="5">
        <v>1.6724668040616901E-27</v>
      </c>
      <c r="O50" s="6">
        <v>3.6552691150992601E-25</v>
      </c>
      <c r="P50" t="s">
        <v>24</v>
      </c>
      <c r="Q50">
        <v>1151</v>
      </c>
      <c r="R50">
        <v>511</v>
      </c>
      <c r="S50">
        <v>383</v>
      </c>
      <c r="T50">
        <v>18</v>
      </c>
      <c r="U50">
        <v>28</v>
      </c>
      <c r="V50">
        <v>24</v>
      </c>
      <c r="W50">
        <v>758.85645942532301</v>
      </c>
      <c r="X50">
        <v>21.530974592473498</v>
      </c>
    </row>
    <row r="51" spans="1:24" x14ac:dyDescent="0.25">
      <c r="A51">
        <v>48</v>
      </c>
      <c r="B51" t="s">
        <v>2315</v>
      </c>
      <c r="C51" t="s">
        <v>2316</v>
      </c>
      <c r="D51">
        <v>6.1120476008600901</v>
      </c>
      <c r="E51">
        <v>8.1479134370750099</v>
      </c>
      <c r="F51">
        <v>7.7573821888900696</v>
      </c>
      <c r="G51">
        <v>5.0060363382394604</v>
      </c>
      <c r="H51">
        <v>4.9038978570929199</v>
      </c>
      <c r="I51">
        <v>4.8650157970692103</v>
      </c>
      <c r="J51">
        <v>176.07781692769899</v>
      </c>
      <c r="K51">
        <v>-5.1261211144320997</v>
      </c>
      <c r="L51">
        <v>0.62835106121429696</v>
      </c>
      <c r="M51">
        <v>-8.1580527683454491</v>
      </c>
      <c r="N51" s="5">
        <v>3.4046877828357501E-16</v>
      </c>
      <c r="O51" s="6">
        <v>2.1260383710596601E-14</v>
      </c>
      <c r="P51" t="s">
        <v>24</v>
      </c>
      <c r="Q51">
        <v>56</v>
      </c>
      <c r="R51">
        <v>652</v>
      </c>
      <c r="S51">
        <v>322</v>
      </c>
      <c r="T51">
        <v>12</v>
      </c>
      <c r="U51">
        <v>11</v>
      </c>
      <c r="V51">
        <v>9</v>
      </c>
      <c r="W51">
        <v>342.35266778217402</v>
      </c>
      <c r="X51">
        <v>9.8029660732239901</v>
      </c>
    </row>
    <row r="52" spans="1:24" x14ac:dyDescent="0.25">
      <c r="A52">
        <v>49</v>
      </c>
      <c r="B52" t="s">
        <v>2317</v>
      </c>
      <c r="C52" t="s">
        <v>2318</v>
      </c>
      <c r="D52">
        <v>4.1369692955294397</v>
      </c>
      <c r="E52">
        <v>6.2120231061678304</v>
      </c>
      <c r="F52">
        <v>6.3998065100947796</v>
      </c>
      <c r="G52">
        <v>3.7837365239151102</v>
      </c>
      <c r="H52">
        <v>3.6604588282539199</v>
      </c>
      <c r="I52">
        <v>3.6527524429646498</v>
      </c>
      <c r="J52">
        <v>58.168577466152797</v>
      </c>
      <c r="K52">
        <v>-5.1187707050233699</v>
      </c>
      <c r="L52">
        <v>0.85770998854549396</v>
      </c>
      <c r="M52">
        <v>-5.9679504417382301</v>
      </c>
      <c r="N52" s="5">
        <v>2.4025231208972398E-9</v>
      </c>
      <c r="O52" s="6">
        <v>5.9443559481822299E-8</v>
      </c>
      <c r="P52" t="s">
        <v>24</v>
      </c>
      <c r="Q52">
        <v>10</v>
      </c>
      <c r="R52">
        <v>154</v>
      </c>
      <c r="S52">
        <v>172</v>
      </c>
      <c r="T52">
        <v>4</v>
      </c>
      <c r="U52">
        <v>3</v>
      </c>
      <c r="V52">
        <v>3</v>
      </c>
      <c r="W52">
        <v>113.08259522231501</v>
      </c>
      <c r="X52">
        <v>3.2545597099905499</v>
      </c>
    </row>
    <row r="53" spans="1:24" x14ac:dyDescent="0.25">
      <c r="A53">
        <v>50</v>
      </c>
      <c r="B53" t="s">
        <v>2319</v>
      </c>
      <c r="C53" t="s">
        <v>2320</v>
      </c>
      <c r="D53">
        <v>2.9635713327066502</v>
      </c>
      <c r="E53">
        <v>3.9688342694709302</v>
      </c>
      <c r="F53">
        <v>4.4622826615994997</v>
      </c>
      <c r="G53">
        <v>2.64798766386579</v>
      </c>
      <c r="H53">
        <v>2.6998770039336302</v>
      </c>
      <c r="I53">
        <v>2.5485963537768601</v>
      </c>
      <c r="J53">
        <v>15.701745440570701</v>
      </c>
      <c r="K53">
        <v>-5.0780128267798998</v>
      </c>
      <c r="L53">
        <v>1.1931292187490901</v>
      </c>
      <c r="M53">
        <v>-4.2560459898080598</v>
      </c>
      <c r="N53" s="5">
        <v>2.0807392430965202E-5</v>
      </c>
      <c r="O53" s="7">
        <v>2.0413037861201201E-4</v>
      </c>
      <c r="P53" t="s">
        <v>24</v>
      </c>
      <c r="Q53">
        <v>4</v>
      </c>
      <c r="R53">
        <v>35</v>
      </c>
      <c r="S53">
        <v>45</v>
      </c>
      <c r="T53">
        <v>1</v>
      </c>
      <c r="U53">
        <v>2</v>
      </c>
      <c r="V53">
        <v>0</v>
      </c>
      <c r="W53">
        <v>30.500521375319899</v>
      </c>
      <c r="X53">
        <v>0.902969505821553</v>
      </c>
    </row>
    <row r="54" spans="1:24" x14ac:dyDescent="0.25">
      <c r="A54">
        <v>51</v>
      </c>
      <c r="B54" t="s">
        <v>2321</v>
      </c>
      <c r="C54" t="s">
        <v>2322</v>
      </c>
      <c r="D54">
        <v>6.7224467897557698</v>
      </c>
      <c r="E54">
        <v>8.6224741083115592</v>
      </c>
      <c r="F54">
        <v>9.1913676848028203</v>
      </c>
      <c r="G54">
        <v>5.6006716588514802</v>
      </c>
      <c r="H54">
        <v>5.7277282850869602</v>
      </c>
      <c r="I54">
        <v>5.7532046297421804</v>
      </c>
      <c r="J54">
        <v>341.58865276792</v>
      </c>
      <c r="K54">
        <v>-5.0749622426629699</v>
      </c>
      <c r="L54">
        <v>0.63862195797804999</v>
      </c>
      <c r="M54">
        <v>-7.9467393490992304</v>
      </c>
      <c r="N54" s="5">
        <v>1.9148471838492599E-15</v>
      </c>
      <c r="O54" s="6">
        <v>1.07278419747923E-13</v>
      </c>
      <c r="P54" t="s">
        <v>24</v>
      </c>
      <c r="Q54">
        <v>75</v>
      </c>
      <c r="R54">
        <v>846</v>
      </c>
      <c r="S54">
        <v>907</v>
      </c>
      <c r="T54">
        <v>17</v>
      </c>
      <c r="U54">
        <v>26</v>
      </c>
      <c r="V54">
        <v>23</v>
      </c>
      <c r="W54">
        <v>663.49298301001204</v>
      </c>
      <c r="X54">
        <v>19.6843225258276</v>
      </c>
    </row>
    <row r="55" spans="1:24" x14ac:dyDescent="0.25">
      <c r="A55">
        <v>52</v>
      </c>
      <c r="B55" t="s">
        <v>2323</v>
      </c>
      <c r="C55" t="s">
        <v>2324</v>
      </c>
      <c r="D55">
        <v>3.5901439751031798</v>
      </c>
      <c r="E55">
        <v>4.2832530902825496</v>
      </c>
      <c r="F55">
        <v>4.1732531493661602</v>
      </c>
      <c r="G55">
        <v>2.95042068274069</v>
      </c>
      <c r="H55">
        <v>2.7210369704590298</v>
      </c>
      <c r="I55">
        <v>2.73352593419478</v>
      </c>
      <c r="J55">
        <v>15.673950987114001</v>
      </c>
      <c r="K55">
        <v>-5.062122919378</v>
      </c>
      <c r="L55">
        <v>1.0942292403010001</v>
      </c>
      <c r="M55">
        <v>-4.6261996416632902</v>
      </c>
      <c r="N55" s="5">
        <v>3.72436319681997E-6</v>
      </c>
      <c r="O55" s="6">
        <v>4.4132207446176702E-5</v>
      </c>
      <c r="P55" t="s">
        <v>24</v>
      </c>
      <c r="Q55">
        <v>12</v>
      </c>
      <c r="R55">
        <v>50</v>
      </c>
      <c r="S55">
        <v>28</v>
      </c>
      <c r="T55">
        <v>3</v>
      </c>
      <c r="U55">
        <v>0</v>
      </c>
      <c r="V55">
        <v>0</v>
      </c>
      <c r="W55">
        <v>30.436838369834</v>
      </c>
      <c r="X55">
        <v>0.91106360439397305</v>
      </c>
    </row>
    <row r="56" spans="1:24" x14ac:dyDescent="0.25">
      <c r="A56">
        <v>53</v>
      </c>
      <c r="B56" t="s">
        <v>2325</v>
      </c>
      <c r="C56" t="s">
        <v>2326</v>
      </c>
      <c r="D56">
        <v>3.4317522675482199</v>
      </c>
      <c r="E56">
        <v>4.8986175457191399</v>
      </c>
      <c r="F56">
        <v>4.5827989271055696</v>
      </c>
      <c r="G56">
        <v>3.1374287415889301</v>
      </c>
      <c r="H56">
        <v>2.8088123041625899</v>
      </c>
      <c r="I56">
        <v>2.8200264483669599</v>
      </c>
      <c r="J56">
        <v>21.427968919265599</v>
      </c>
      <c r="K56">
        <v>-5.0593994509887201</v>
      </c>
      <c r="L56">
        <v>1.10304261634083</v>
      </c>
      <c r="M56">
        <v>-4.5867669807468303</v>
      </c>
      <c r="N56" s="5">
        <v>4.5016263350658396E-6</v>
      </c>
      <c r="O56" s="6">
        <v>5.2394668645411297E-5</v>
      </c>
      <c r="P56" t="s">
        <v>24</v>
      </c>
      <c r="Q56">
        <v>7</v>
      </c>
      <c r="R56">
        <v>80</v>
      </c>
      <c r="S56">
        <v>40</v>
      </c>
      <c r="T56">
        <v>4</v>
      </c>
      <c r="U56">
        <v>0</v>
      </c>
      <c r="V56">
        <v>0</v>
      </c>
      <c r="W56">
        <v>41.608131413150197</v>
      </c>
      <c r="X56">
        <v>1.2478064253810299</v>
      </c>
    </row>
    <row r="57" spans="1:24" x14ac:dyDescent="0.25">
      <c r="A57">
        <v>54</v>
      </c>
      <c r="B57" t="s">
        <v>2327</v>
      </c>
      <c r="C57" t="s">
        <v>2328</v>
      </c>
      <c r="D57">
        <v>5.7901657745857902</v>
      </c>
      <c r="E57">
        <v>6.3279411012472204</v>
      </c>
      <c r="F57">
        <v>6.0756340567965799</v>
      </c>
      <c r="G57">
        <v>3.9316741724259101</v>
      </c>
      <c r="H57">
        <v>4.0406923115004503</v>
      </c>
      <c r="I57">
        <v>3.9457573062673799</v>
      </c>
      <c r="J57">
        <v>59.186684749409402</v>
      </c>
      <c r="K57">
        <v>-5.0450661342158698</v>
      </c>
      <c r="L57">
        <v>0.57544305191020495</v>
      </c>
      <c r="M57">
        <v>-8.7672726562056607</v>
      </c>
      <c r="N57" s="5">
        <v>1.8304614003595899E-18</v>
      </c>
      <c r="O57" s="6">
        <v>1.6338598224424199E-16</v>
      </c>
      <c r="P57" t="s">
        <v>24</v>
      </c>
      <c r="Q57">
        <v>63</v>
      </c>
      <c r="R57">
        <v>184</v>
      </c>
      <c r="S57">
        <v>83</v>
      </c>
      <c r="T57">
        <v>3</v>
      </c>
      <c r="U57">
        <v>6</v>
      </c>
      <c r="V57">
        <v>3</v>
      </c>
      <c r="W57">
        <v>114.893373497933</v>
      </c>
      <c r="X57">
        <v>3.4799960008853401</v>
      </c>
    </row>
    <row r="58" spans="1:24" x14ac:dyDescent="0.25">
      <c r="A58">
        <v>55</v>
      </c>
      <c r="B58" t="s">
        <v>2329</v>
      </c>
      <c r="C58" t="s">
        <v>2330</v>
      </c>
      <c r="D58">
        <v>11.731781027478201</v>
      </c>
      <c r="E58">
        <v>11.773598524241599</v>
      </c>
      <c r="F58">
        <v>11.6001364479306</v>
      </c>
      <c r="G58">
        <v>8.9160559669791599</v>
      </c>
      <c r="H58">
        <v>8.8148663987607403</v>
      </c>
      <c r="I58">
        <v>8.6845252501083401</v>
      </c>
      <c r="J58">
        <v>2793.2558496172401</v>
      </c>
      <c r="K58">
        <v>-5.0191042115175799</v>
      </c>
      <c r="L58">
        <v>0.25295305831210302</v>
      </c>
      <c r="M58">
        <v>-19.842038064330598</v>
      </c>
      <c r="N58" s="5">
        <v>1.29116848380692E-87</v>
      </c>
      <c r="O58" s="6">
        <v>3.3863045435309501E-84</v>
      </c>
      <c r="P58" t="s">
        <v>24</v>
      </c>
      <c r="Q58">
        <v>4759</v>
      </c>
      <c r="R58">
        <v>6447</v>
      </c>
      <c r="S58">
        <v>4228</v>
      </c>
      <c r="T58">
        <v>202</v>
      </c>
      <c r="U58">
        <v>192</v>
      </c>
      <c r="V58">
        <v>140</v>
      </c>
      <c r="W58">
        <v>5419.3837867360999</v>
      </c>
      <c r="X58">
        <v>167.127912498386</v>
      </c>
    </row>
    <row r="59" spans="1:24" x14ac:dyDescent="0.25">
      <c r="A59">
        <v>56</v>
      </c>
      <c r="B59" t="s">
        <v>2331</v>
      </c>
      <c r="C59" t="s">
        <v>2332</v>
      </c>
      <c r="D59">
        <v>3.4786357217886499</v>
      </c>
      <c r="E59">
        <v>6.1267132542748399</v>
      </c>
      <c r="F59">
        <v>5.9122353195932904</v>
      </c>
      <c r="G59">
        <v>3.4548919642307498</v>
      </c>
      <c r="H59">
        <v>3.58830371809045</v>
      </c>
      <c r="I59">
        <v>3.27645521371366</v>
      </c>
      <c r="J59">
        <v>49.076872591543001</v>
      </c>
      <c r="K59">
        <v>-5.0158341293609103</v>
      </c>
      <c r="L59">
        <v>1.4484898224423499</v>
      </c>
      <c r="M59">
        <v>-3.4628024661599102</v>
      </c>
      <c r="N59">
        <v>5.3458069714925802E-4</v>
      </c>
      <c r="O59" s="7">
        <v>3.1798562909221501E-3</v>
      </c>
      <c r="P59" t="s">
        <v>24</v>
      </c>
      <c r="Q59">
        <v>2</v>
      </c>
      <c r="R59">
        <v>185</v>
      </c>
      <c r="S59">
        <v>101</v>
      </c>
      <c r="T59">
        <v>3</v>
      </c>
      <c r="U59">
        <v>6</v>
      </c>
      <c r="V59">
        <v>1</v>
      </c>
      <c r="W59">
        <v>95.210882063311203</v>
      </c>
      <c r="X59">
        <v>2.9428631197747701</v>
      </c>
    </row>
    <row r="60" spans="1:24" x14ac:dyDescent="0.25">
      <c r="A60">
        <v>57</v>
      </c>
      <c r="B60" t="s">
        <v>2333</v>
      </c>
      <c r="C60" t="s">
        <v>2334</v>
      </c>
      <c r="D60">
        <v>6.6672653145140499</v>
      </c>
      <c r="E60">
        <v>6.8103199590573196</v>
      </c>
      <c r="F60">
        <v>6.7599859656973402</v>
      </c>
      <c r="G60">
        <v>4.5759099866236896</v>
      </c>
      <c r="H60">
        <v>4.3362663675849804</v>
      </c>
      <c r="I60">
        <v>4.5094856396568401</v>
      </c>
      <c r="J60">
        <v>91.403642030464198</v>
      </c>
      <c r="K60">
        <v>-4.9002673096733496</v>
      </c>
      <c r="L60">
        <v>0.461073999768015</v>
      </c>
      <c r="M60">
        <v>-10.627941094355499</v>
      </c>
      <c r="N60" s="5">
        <v>2.2093609049211201E-26</v>
      </c>
      <c r="O60" s="6">
        <v>4.23981746339497E-24</v>
      </c>
      <c r="P60" t="s">
        <v>24</v>
      </c>
      <c r="Q60">
        <v>138</v>
      </c>
      <c r="R60">
        <v>212</v>
      </c>
      <c r="S60">
        <v>152</v>
      </c>
      <c r="T60">
        <v>8</v>
      </c>
      <c r="U60">
        <v>4</v>
      </c>
      <c r="V60">
        <v>7</v>
      </c>
      <c r="W60">
        <v>176.88401922467401</v>
      </c>
      <c r="X60">
        <v>5.9232648362542202</v>
      </c>
    </row>
    <row r="61" spans="1:24" x14ac:dyDescent="0.25">
      <c r="A61">
        <v>58</v>
      </c>
      <c r="B61" t="s">
        <v>2335</v>
      </c>
      <c r="C61" t="s">
        <v>2336</v>
      </c>
      <c r="D61">
        <v>11.0773059267016</v>
      </c>
      <c r="E61">
        <v>10.1664913910598</v>
      </c>
      <c r="F61">
        <v>10.033145661821701</v>
      </c>
      <c r="G61">
        <v>7.6996189829371504</v>
      </c>
      <c r="H61">
        <v>7.7413443716426498</v>
      </c>
      <c r="I61">
        <v>7.7048144318159402</v>
      </c>
      <c r="J61">
        <v>1247.9574578044101</v>
      </c>
      <c r="K61">
        <v>-4.85611100686</v>
      </c>
      <c r="L61">
        <v>0.39311815400319999</v>
      </c>
      <c r="M61">
        <v>-12.352802732230099</v>
      </c>
      <c r="N61" s="5">
        <v>4.7043464993467602E-35</v>
      </c>
      <c r="O61" s="6">
        <v>1.54224159403585E-32</v>
      </c>
      <c r="P61" t="s">
        <v>24</v>
      </c>
      <c r="Q61">
        <v>3487</v>
      </c>
      <c r="R61">
        <v>1879</v>
      </c>
      <c r="S61">
        <v>1293</v>
      </c>
      <c r="T61">
        <v>80</v>
      </c>
      <c r="U61">
        <v>99</v>
      </c>
      <c r="V61">
        <v>88</v>
      </c>
      <c r="W61">
        <v>2412.6134450268901</v>
      </c>
      <c r="X61">
        <v>83.301470581932307</v>
      </c>
    </row>
    <row r="62" spans="1:24" x14ac:dyDescent="0.25">
      <c r="A62">
        <v>59</v>
      </c>
      <c r="B62" t="s">
        <v>2337</v>
      </c>
      <c r="C62" t="s">
        <v>2338</v>
      </c>
      <c r="D62">
        <v>4.1118540033874398</v>
      </c>
      <c r="E62">
        <v>5.9503207788379902</v>
      </c>
      <c r="F62">
        <v>5.4809662002742003</v>
      </c>
      <c r="G62">
        <v>3.5003536351649398</v>
      </c>
      <c r="H62">
        <v>3.4542504084896799</v>
      </c>
      <c r="I62">
        <v>3.4978667252249398</v>
      </c>
      <c r="J62">
        <v>40.0606185123318</v>
      </c>
      <c r="K62">
        <v>-4.8454375212776597</v>
      </c>
      <c r="L62">
        <v>0.82753192422609601</v>
      </c>
      <c r="M62">
        <v>-5.8552877290010201</v>
      </c>
      <c r="N62" s="5">
        <v>4.7618487544765001E-9</v>
      </c>
      <c r="O62" s="6">
        <v>1.12850078313919E-7</v>
      </c>
      <c r="P62" t="s">
        <v>24</v>
      </c>
      <c r="Q62">
        <v>11</v>
      </c>
      <c r="R62">
        <v>161</v>
      </c>
      <c r="S62">
        <v>65</v>
      </c>
      <c r="T62">
        <v>3</v>
      </c>
      <c r="U62">
        <v>3</v>
      </c>
      <c r="V62">
        <v>3</v>
      </c>
      <c r="W62">
        <v>77.427991435071803</v>
      </c>
      <c r="X62">
        <v>2.69324558959176</v>
      </c>
    </row>
    <row r="63" spans="1:24" x14ac:dyDescent="0.25">
      <c r="A63">
        <v>60</v>
      </c>
      <c r="B63" t="s">
        <v>2339</v>
      </c>
      <c r="C63" t="s">
        <v>2340</v>
      </c>
      <c r="D63">
        <v>10.484420871859401</v>
      </c>
      <c r="E63">
        <v>10.9054580796507</v>
      </c>
      <c r="F63">
        <v>10.3729777914278</v>
      </c>
      <c r="G63">
        <v>7.89177503744527</v>
      </c>
      <c r="H63">
        <v>7.8254870534073104</v>
      </c>
      <c r="I63">
        <v>7.7754894299523398</v>
      </c>
      <c r="J63">
        <v>1304.4573499324599</v>
      </c>
      <c r="K63">
        <v>-4.8313363464252399</v>
      </c>
      <c r="L63">
        <v>0.29060974186143701</v>
      </c>
      <c r="M63">
        <v>-16.624825841966501</v>
      </c>
      <c r="N63" s="5">
        <v>4.6070335976034003E-62</v>
      </c>
      <c r="O63" s="6">
        <v>4.0275711495492799E-59</v>
      </c>
      <c r="P63" t="s">
        <v>24</v>
      </c>
      <c r="Q63">
        <v>1768</v>
      </c>
      <c r="R63">
        <v>3917</v>
      </c>
      <c r="S63">
        <v>1613</v>
      </c>
      <c r="T63">
        <v>101</v>
      </c>
      <c r="U63">
        <v>104</v>
      </c>
      <c r="V63">
        <v>87</v>
      </c>
      <c r="W63">
        <v>2520.3848552612899</v>
      </c>
      <c r="X63">
        <v>88.529844603629797</v>
      </c>
    </row>
    <row r="64" spans="1:24" x14ac:dyDescent="0.25">
      <c r="A64">
        <v>61</v>
      </c>
      <c r="B64" t="s">
        <v>2341</v>
      </c>
      <c r="C64" t="s">
        <v>2342</v>
      </c>
      <c r="D64">
        <v>6.5789285968494999</v>
      </c>
      <c r="E64">
        <v>6.5381000184023597</v>
      </c>
      <c r="F64">
        <v>6.45385564278941</v>
      </c>
      <c r="G64">
        <v>4.2788443962091502</v>
      </c>
      <c r="H64">
        <v>4.2311092039451896</v>
      </c>
      <c r="I64">
        <v>4.5351160491456399</v>
      </c>
      <c r="J64">
        <v>78.476362940708995</v>
      </c>
      <c r="K64">
        <v>-4.7656830515531396</v>
      </c>
      <c r="L64">
        <v>0.48619728774627002</v>
      </c>
      <c r="M64">
        <v>-9.8019531816890595</v>
      </c>
      <c r="N64" s="5">
        <v>1.10429334299828E-22</v>
      </c>
      <c r="O64" s="6">
        <v>1.60899630050194E-20</v>
      </c>
      <c r="P64" t="s">
        <v>24</v>
      </c>
      <c r="Q64">
        <v>134</v>
      </c>
      <c r="R64">
        <v>174</v>
      </c>
      <c r="S64">
        <v>118</v>
      </c>
      <c r="T64">
        <v>4</v>
      </c>
      <c r="U64">
        <v>4</v>
      </c>
      <c r="V64">
        <v>10</v>
      </c>
      <c r="W64">
        <v>151.387578206124</v>
      </c>
      <c r="X64">
        <v>5.5651476752935496</v>
      </c>
    </row>
    <row r="65" spans="1:24" x14ac:dyDescent="0.25">
      <c r="A65">
        <v>62</v>
      </c>
      <c r="B65" t="s">
        <v>2343</v>
      </c>
      <c r="C65" t="s">
        <v>2344</v>
      </c>
      <c r="D65">
        <v>9.06081298895052</v>
      </c>
      <c r="E65">
        <v>10.119371502646599</v>
      </c>
      <c r="F65">
        <v>10.6770643538537</v>
      </c>
      <c r="G65">
        <v>7.3079710863551401</v>
      </c>
      <c r="H65">
        <v>7.4264599250024599</v>
      </c>
      <c r="I65">
        <v>7.37336228498999</v>
      </c>
      <c r="J65">
        <v>958.20167849037205</v>
      </c>
      <c r="K65">
        <v>-4.7429331225948896</v>
      </c>
      <c r="L65">
        <v>0.471184903036026</v>
      </c>
      <c r="M65">
        <v>-10.065970051320299</v>
      </c>
      <c r="N65" s="5">
        <v>7.81134354187179E-24</v>
      </c>
      <c r="O65" s="6">
        <v>1.2291930197489499E-21</v>
      </c>
      <c r="P65" t="s">
        <v>24</v>
      </c>
      <c r="Q65">
        <v>552</v>
      </c>
      <c r="R65">
        <v>1989</v>
      </c>
      <c r="S65">
        <v>2738</v>
      </c>
      <c r="T65">
        <v>60</v>
      </c>
      <c r="U65">
        <v>86</v>
      </c>
      <c r="V65">
        <v>74</v>
      </c>
      <c r="W65">
        <v>1847.4113972627499</v>
      </c>
      <c r="X65">
        <v>68.991959717996593</v>
      </c>
    </row>
    <row r="66" spans="1:24" x14ac:dyDescent="0.25">
      <c r="A66">
        <v>63</v>
      </c>
      <c r="B66" t="s">
        <v>2345</v>
      </c>
      <c r="C66" t="s">
        <v>2346</v>
      </c>
      <c r="D66">
        <v>4.9620298530765901</v>
      </c>
      <c r="E66">
        <v>6.5201715856814699</v>
      </c>
      <c r="F66">
        <v>5.89170049886412</v>
      </c>
      <c r="G66">
        <v>3.6268368281271699</v>
      </c>
      <c r="H66">
        <v>3.9992617406231101</v>
      </c>
      <c r="I66">
        <v>4.0022468690989603</v>
      </c>
      <c r="J66">
        <v>56.470841563313598</v>
      </c>
      <c r="K66">
        <v>-4.7070409362516799</v>
      </c>
      <c r="L66">
        <v>0.72883423927329605</v>
      </c>
      <c r="M66">
        <v>-6.4583147753115497</v>
      </c>
      <c r="N66" s="5">
        <v>1.05875343927635E-10</v>
      </c>
      <c r="O66" s="6">
        <v>3.45995868238119E-9</v>
      </c>
      <c r="P66" t="s">
        <v>24</v>
      </c>
      <c r="Q66">
        <v>23</v>
      </c>
      <c r="R66">
        <v>273</v>
      </c>
      <c r="S66">
        <v>65</v>
      </c>
      <c r="T66">
        <v>1</v>
      </c>
      <c r="U66">
        <v>9</v>
      </c>
      <c r="V66">
        <v>5</v>
      </c>
      <c r="W66">
        <v>108.777049863493</v>
      </c>
      <c r="X66">
        <v>4.1646332631342</v>
      </c>
    </row>
    <row r="67" spans="1:24" x14ac:dyDescent="0.25">
      <c r="A67">
        <v>64</v>
      </c>
      <c r="B67" t="s">
        <v>2347</v>
      </c>
      <c r="C67" t="s">
        <v>2348</v>
      </c>
      <c r="D67">
        <v>5.0016111452357297</v>
      </c>
      <c r="E67">
        <v>5.5437884713366898</v>
      </c>
      <c r="F67">
        <v>5.3272626535239302</v>
      </c>
      <c r="G67">
        <v>3.4460947182067301</v>
      </c>
      <c r="H67">
        <v>3.5969122100885502</v>
      </c>
      <c r="I67">
        <v>3.6754372637335999</v>
      </c>
      <c r="J67">
        <v>35.223453069452198</v>
      </c>
      <c r="K67">
        <v>-4.7033195945047197</v>
      </c>
      <c r="L67">
        <v>0.67189681026242898</v>
      </c>
      <c r="M67">
        <v>-7.0000623945032601</v>
      </c>
      <c r="N67" s="5">
        <v>2.5584854239865601E-12</v>
      </c>
      <c r="O67" s="6">
        <v>1.04844600603782E-10</v>
      </c>
      <c r="P67" t="s">
        <v>24</v>
      </c>
      <c r="Q67">
        <v>35</v>
      </c>
      <c r="R67">
        <v>111</v>
      </c>
      <c r="S67">
        <v>49</v>
      </c>
      <c r="T67">
        <v>1</v>
      </c>
      <c r="U67">
        <v>4</v>
      </c>
      <c r="V67">
        <v>4</v>
      </c>
      <c r="W67">
        <v>67.842772251692395</v>
      </c>
      <c r="X67">
        <v>2.60413388721192</v>
      </c>
    </row>
    <row r="68" spans="1:24" x14ac:dyDescent="0.25">
      <c r="A68">
        <v>65</v>
      </c>
      <c r="B68" t="s">
        <v>2349</v>
      </c>
      <c r="C68" t="s">
        <v>2350</v>
      </c>
      <c r="D68">
        <v>3.3918589604865499</v>
      </c>
      <c r="E68">
        <v>5.9866474215959098</v>
      </c>
      <c r="F68">
        <v>5.5922967713938103</v>
      </c>
      <c r="G68">
        <v>3.6606738300957402</v>
      </c>
      <c r="H68">
        <v>3.1933545164220098</v>
      </c>
      <c r="I68">
        <v>3.29609956261584</v>
      </c>
      <c r="J68">
        <v>42.507210286414299</v>
      </c>
      <c r="K68">
        <v>-4.69321326059345</v>
      </c>
      <c r="L68">
        <v>1.4970220809278001</v>
      </c>
      <c r="M68">
        <v>-3.1350327562869098</v>
      </c>
      <c r="N68">
        <v>1.71834923077573E-3</v>
      </c>
      <c r="O68" s="7">
        <v>8.5245723504057107E-3</v>
      </c>
      <c r="P68" t="s">
        <v>24</v>
      </c>
      <c r="Q68">
        <v>2</v>
      </c>
      <c r="R68">
        <v>166</v>
      </c>
      <c r="S68">
        <v>81</v>
      </c>
      <c r="T68">
        <v>7</v>
      </c>
      <c r="U68">
        <v>1</v>
      </c>
      <c r="V68">
        <v>2</v>
      </c>
      <c r="W68">
        <v>81.850515453186802</v>
      </c>
      <c r="X68">
        <v>3.16390511964173</v>
      </c>
    </row>
    <row r="69" spans="1:24" x14ac:dyDescent="0.25">
      <c r="A69">
        <v>66</v>
      </c>
      <c r="B69" t="s">
        <v>2351</v>
      </c>
      <c r="C69" t="s">
        <v>2352</v>
      </c>
      <c r="D69">
        <v>10.804122276915001</v>
      </c>
      <c r="E69">
        <v>11.6469971461391</v>
      </c>
      <c r="F69">
        <v>11.4437815381074</v>
      </c>
      <c r="G69">
        <v>8.9711709407161209</v>
      </c>
      <c r="H69">
        <v>8.3875341105643209</v>
      </c>
      <c r="I69">
        <v>8.3482257329767702</v>
      </c>
      <c r="J69">
        <v>2189.5757308918301</v>
      </c>
      <c r="K69">
        <v>-4.6615833174906198</v>
      </c>
      <c r="L69">
        <v>0.44516767215531</v>
      </c>
      <c r="M69">
        <v>-10.471522549966901</v>
      </c>
      <c r="N69" s="5">
        <v>1.16749883912518E-25</v>
      </c>
      <c r="O69" s="6">
        <v>2.0877001968720301E-23</v>
      </c>
      <c r="P69" t="s">
        <v>24</v>
      </c>
      <c r="Q69">
        <v>2083</v>
      </c>
      <c r="R69">
        <v>6236</v>
      </c>
      <c r="S69">
        <v>3924</v>
      </c>
      <c r="T69">
        <v>292</v>
      </c>
      <c r="U69">
        <v>124</v>
      </c>
      <c r="V69">
        <v>108</v>
      </c>
      <c r="W69">
        <v>4212.7012855217899</v>
      </c>
      <c r="X69">
        <v>166.450176261872</v>
      </c>
    </row>
    <row r="70" spans="1:24" x14ac:dyDescent="0.25">
      <c r="A70">
        <v>67</v>
      </c>
      <c r="B70" t="s">
        <v>2353</v>
      </c>
      <c r="C70" t="s">
        <v>2354</v>
      </c>
      <c r="D70">
        <v>2.4428007350891798</v>
      </c>
      <c r="E70">
        <v>4.0069759292981502</v>
      </c>
      <c r="F70">
        <v>3.4427027630538598</v>
      </c>
      <c r="G70">
        <v>2.3815407299265798</v>
      </c>
      <c r="H70">
        <v>2.3539547385419302</v>
      </c>
      <c r="I70">
        <v>2.3739232550371598</v>
      </c>
      <c r="J70">
        <v>11.604556450380301</v>
      </c>
      <c r="K70">
        <v>-4.6489544492355197</v>
      </c>
      <c r="L70">
        <v>1.27761548115306</v>
      </c>
      <c r="M70">
        <v>-3.6387743556768699</v>
      </c>
      <c r="N70">
        <v>2.73938687928662E-4</v>
      </c>
      <c r="O70" s="7">
        <v>1.7976226827545599E-3</v>
      </c>
      <c r="P70" t="s">
        <v>24</v>
      </c>
      <c r="Q70">
        <v>1</v>
      </c>
      <c r="R70">
        <v>53</v>
      </c>
      <c r="S70">
        <v>17</v>
      </c>
      <c r="T70">
        <v>1</v>
      </c>
      <c r="U70">
        <v>1</v>
      </c>
      <c r="V70">
        <v>1</v>
      </c>
      <c r="W70">
        <v>22.319482957473902</v>
      </c>
      <c r="X70">
        <v>0.88962994328671097</v>
      </c>
    </row>
    <row r="71" spans="1:24" x14ac:dyDescent="0.25">
      <c r="A71">
        <v>68</v>
      </c>
      <c r="B71" t="s">
        <v>2355</v>
      </c>
      <c r="C71" t="s">
        <v>2356</v>
      </c>
      <c r="D71">
        <v>3.38037750025343</v>
      </c>
      <c r="E71">
        <v>4.0901207025519897</v>
      </c>
      <c r="F71">
        <v>4.3051423780062903</v>
      </c>
      <c r="G71">
        <v>2.8667274869010102</v>
      </c>
      <c r="H71">
        <v>2.7182658000813502</v>
      </c>
      <c r="I71">
        <v>2.8817618235890698</v>
      </c>
      <c r="J71">
        <v>15.3555260676978</v>
      </c>
      <c r="K71">
        <v>-4.6199099101640604</v>
      </c>
      <c r="L71">
        <v>1.0223443738754601</v>
      </c>
      <c r="M71">
        <v>-4.5189370902987296</v>
      </c>
      <c r="N71" s="5">
        <v>6.2150856775274098E-6</v>
      </c>
      <c r="O71" s="6">
        <v>6.9165903975651501E-5</v>
      </c>
      <c r="P71" t="s">
        <v>24</v>
      </c>
      <c r="Q71">
        <v>8</v>
      </c>
      <c r="R71">
        <v>42</v>
      </c>
      <c r="S71">
        <v>33</v>
      </c>
      <c r="T71">
        <v>2</v>
      </c>
      <c r="U71">
        <v>0</v>
      </c>
      <c r="V71">
        <v>2</v>
      </c>
      <c r="W71">
        <v>29.510860985236</v>
      </c>
      <c r="X71">
        <v>1.20019115015967</v>
      </c>
    </row>
    <row r="72" spans="1:24" x14ac:dyDescent="0.25">
      <c r="A72">
        <v>69</v>
      </c>
      <c r="B72" t="s">
        <v>2357</v>
      </c>
      <c r="C72" t="s">
        <v>2358</v>
      </c>
      <c r="D72">
        <v>2.7679001845997102</v>
      </c>
      <c r="E72">
        <v>4.8047623532346702</v>
      </c>
      <c r="F72">
        <v>4.8792875475904696</v>
      </c>
      <c r="G72">
        <v>2.8134462994125</v>
      </c>
      <c r="H72">
        <v>2.7799278849636599</v>
      </c>
      <c r="I72">
        <v>3.0528576859711598</v>
      </c>
      <c r="J72">
        <v>22.980193321136099</v>
      </c>
      <c r="K72">
        <v>-4.5777241269170599</v>
      </c>
      <c r="L72">
        <v>1.8247745505689099</v>
      </c>
      <c r="M72">
        <v>-2.5086518909910702</v>
      </c>
      <c r="N72">
        <v>1.21192851735792E-2</v>
      </c>
      <c r="O72" s="7">
        <v>4.0749801600735699E-2</v>
      </c>
      <c r="P72" t="s">
        <v>24</v>
      </c>
      <c r="Q72">
        <v>0</v>
      </c>
      <c r="R72">
        <v>75</v>
      </c>
      <c r="S72">
        <v>53</v>
      </c>
      <c r="T72">
        <v>1</v>
      </c>
      <c r="U72">
        <v>1</v>
      </c>
      <c r="V72">
        <v>4</v>
      </c>
      <c r="W72">
        <v>44.113095858297299</v>
      </c>
      <c r="X72">
        <v>1.84729078397483</v>
      </c>
    </row>
    <row r="73" spans="1:24" x14ac:dyDescent="0.25">
      <c r="A73">
        <v>70</v>
      </c>
      <c r="B73" t="s">
        <v>2359</v>
      </c>
      <c r="C73" t="s">
        <v>2360</v>
      </c>
      <c r="D73">
        <v>4.4733243449079696</v>
      </c>
      <c r="E73">
        <v>6.6828967325877597</v>
      </c>
      <c r="F73">
        <v>6.8043172666392104</v>
      </c>
      <c r="G73">
        <v>4.4915408382347399</v>
      </c>
      <c r="H73">
        <v>3.8425223474288002</v>
      </c>
      <c r="I73">
        <v>3.8143725658469698</v>
      </c>
      <c r="J73">
        <v>77.553624050811806</v>
      </c>
      <c r="K73">
        <v>-4.5639964724998601</v>
      </c>
      <c r="L73">
        <v>1.35423022853845</v>
      </c>
      <c r="M73">
        <v>-3.3701776672239401</v>
      </c>
      <c r="N73">
        <v>7.5119733224219198E-4</v>
      </c>
      <c r="O73" s="7">
        <v>4.2459918175873296E-3</v>
      </c>
      <c r="P73" t="s">
        <v>24</v>
      </c>
      <c r="Q73">
        <v>9</v>
      </c>
      <c r="R73">
        <v>294</v>
      </c>
      <c r="S73">
        <v>145</v>
      </c>
      <c r="T73">
        <v>19</v>
      </c>
      <c r="U73">
        <v>4</v>
      </c>
      <c r="V73">
        <v>1</v>
      </c>
      <c r="W73">
        <v>148.81581964490101</v>
      </c>
      <c r="X73">
        <v>6.2914284567224597</v>
      </c>
    </row>
    <row r="74" spans="1:24" x14ac:dyDescent="0.25">
      <c r="A74">
        <v>71</v>
      </c>
      <c r="B74" t="s">
        <v>2361</v>
      </c>
      <c r="C74" t="s">
        <v>2362</v>
      </c>
      <c r="D74">
        <v>3.8956085388918398</v>
      </c>
      <c r="E74">
        <v>4.3110623161790702</v>
      </c>
      <c r="F74">
        <v>3.9799179553644302</v>
      </c>
      <c r="G74">
        <v>3.0387546204986902</v>
      </c>
      <c r="H74">
        <v>2.86317221703862</v>
      </c>
      <c r="I74">
        <v>2.79086218949706</v>
      </c>
      <c r="J74">
        <v>15.512902628993899</v>
      </c>
      <c r="K74">
        <v>-4.5489752065134299</v>
      </c>
      <c r="L74">
        <v>0.95889306290378395</v>
      </c>
      <c r="M74">
        <v>-4.7439859380543696</v>
      </c>
      <c r="N74" s="5">
        <v>2.0955340182294799E-6</v>
      </c>
      <c r="O74" s="6">
        <v>2.7054203077522099E-5</v>
      </c>
      <c r="P74" t="s">
        <v>24</v>
      </c>
      <c r="Q74">
        <v>20</v>
      </c>
      <c r="R74">
        <v>44</v>
      </c>
      <c r="S74">
        <v>23</v>
      </c>
      <c r="T74">
        <v>3</v>
      </c>
      <c r="U74">
        <v>1</v>
      </c>
      <c r="V74">
        <v>0</v>
      </c>
      <c r="W74">
        <v>29.754711019976199</v>
      </c>
      <c r="X74">
        <v>1.2710942380116499</v>
      </c>
    </row>
    <row r="75" spans="1:24" x14ac:dyDescent="0.25">
      <c r="A75">
        <v>72</v>
      </c>
      <c r="B75" t="s">
        <v>2363</v>
      </c>
      <c r="C75" t="s">
        <v>2364</v>
      </c>
      <c r="D75">
        <v>4.1904790182854299</v>
      </c>
      <c r="E75">
        <v>6.2856927068518598</v>
      </c>
      <c r="F75">
        <v>6.0562551145691899</v>
      </c>
      <c r="G75">
        <v>3.81825064870042</v>
      </c>
      <c r="H75">
        <v>3.81518053171065</v>
      </c>
      <c r="I75">
        <v>3.7489956891816001</v>
      </c>
      <c r="J75">
        <v>52.7008198957517</v>
      </c>
      <c r="K75">
        <v>-4.4998680511509903</v>
      </c>
      <c r="L75">
        <v>0.79401544569983995</v>
      </c>
      <c r="M75">
        <v>-5.6672298700497397</v>
      </c>
      <c r="N75" s="5">
        <v>1.4512459162957301E-8</v>
      </c>
      <c r="O75" s="6">
        <v>3.14297388033482E-7</v>
      </c>
      <c r="P75" t="s">
        <v>24</v>
      </c>
      <c r="Q75">
        <v>9</v>
      </c>
      <c r="R75">
        <v>194</v>
      </c>
      <c r="S75">
        <v>100</v>
      </c>
      <c r="T75">
        <v>5</v>
      </c>
      <c r="U75">
        <v>6</v>
      </c>
      <c r="V75">
        <v>4</v>
      </c>
      <c r="W75">
        <v>100.94026036030201</v>
      </c>
      <c r="X75">
        <v>4.4613794312009496</v>
      </c>
    </row>
    <row r="76" spans="1:24" x14ac:dyDescent="0.25">
      <c r="A76">
        <v>73</v>
      </c>
      <c r="B76" t="s">
        <v>2365</v>
      </c>
      <c r="C76" t="s">
        <v>2366</v>
      </c>
      <c r="D76">
        <v>7.5807222386584998</v>
      </c>
      <c r="E76">
        <v>7.44004925920094</v>
      </c>
      <c r="F76">
        <v>7.3133733106861998</v>
      </c>
      <c r="G76">
        <v>5.3879887017153898</v>
      </c>
      <c r="H76">
        <v>4.7865362601908501</v>
      </c>
      <c r="I76">
        <v>5.1309162598157902</v>
      </c>
      <c r="J76">
        <v>146.69270902714001</v>
      </c>
      <c r="K76">
        <v>-4.4938200453812396</v>
      </c>
      <c r="L76">
        <v>0.45440128102430599</v>
      </c>
      <c r="M76">
        <v>-9.8895408816879193</v>
      </c>
      <c r="N76" s="5">
        <v>4.6214248317561302E-23</v>
      </c>
      <c r="O76" s="6">
        <v>6.9925712646648597E-21</v>
      </c>
      <c r="P76" t="s">
        <v>24</v>
      </c>
      <c r="Q76">
        <v>250</v>
      </c>
      <c r="R76">
        <v>336</v>
      </c>
      <c r="S76">
        <v>187</v>
      </c>
      <c r="T76">
        <v>23</v>
      </c>
      <c r="U76">
        <v>5</v>
      </c>
      <c r="V76">
        <v>13</v>
      </c>
      <c r="W76">
        <v>280.91721887780398</v>
      </c>
      <c r="X76">
        <v>12.468199176474799</v>
      </c>
    </row>
    <row r="77" spans="1:24" x14ac:dyDescent="0.25">
      <c r="A77">
        <v>74</v>
      </c>
      <c r="B77" t="s">
        <v>2367</v>
      </c>
      <c r="C77" t="s">
        <v>2368</v>
      </c>
      <c r="D77">
        <v>6.2206558180250404</v>
      </c>
      <c r="E77">
        <v>6.5890383993980697</v>
      </c>
      <c r="F77">
        <v>7.0656266661973604</v>
      </c>
      <c r="G77">
        <v>4.4540400116225696</v>
      </c>
      <c r="H77">
        <v>4.4013258845490899</v>
      </c>
      <c r="I77">
        <v>4.75382873120396</v>
      </c>
      <c r="J77">
        <v>87.366414200574198</v>
      </c>
      <c r="K77">
        <v>-4.4395168524498203</v>
      </c>
      <c r="L77">
        <v>0.53297799050024697</v>
      </c>
      <c r="M77">
        <v>-8.3296438719410109</v>
      </c>
      <c r="N77" s="5">
        <v>8.10859016086449E-17</v>
      </c>
      <c r="O77" s="6">
        <v>5.9072580912668302E-15</v>
      </c>
      <c r="P77" t="s">
        <v>24</v>
      </c>
      <c r="Q77">
        <v>96</v>
      </c>
      <c r="R77">
        <v>156</v>
      </c>
      <c r="S77">
        <v>237</v>
      </c>
      <c r="T77">
        <v>5</v>
      </c>
      <c r="U77">
        <v>5</v>
      </c>
      <c r="V77">
        <v>14</v>
      </c>
      <c r="W77">
        <v>167.034804854333</v>
      </c>
      <c r="X77">
        <v>7.6980235468155502</v>
      </c>
    </row>
    <row r="78" spans="1:24" x14ac:dyDescent="0.25">
      <c r="A78">
        <v>75</v>
      </c>
      <c r="B78" t="s">
        <v>2369</v>
      </c>
      <c r="C78" t="s">
        <v>2370</v>
      </c>
      <c r="D78">
        <v>8.2795906126566301</v>
      </c>
      <c r="E78">
        <v>7.0658598945821796</v>
      </c>
      <c r="F78">
        <v>6.9295090246614999</v>
      </c>
      <c r="G78">
        <v>5.3693889814516904</v>
      </c>
      <c r="H78">
        <v>5.0921637652005396</v>
      </c>
      <c r="I78">
        <v>5.1993934770833601</v>
      </c>
      <c r="J78">
        <v>167.061883683101</v>
      </c>
      <c r="K78">
        <v>-4.4386922101119097</v>
      </c>
      <c r="L78">
        <v>0.54794583522441198</v>
      </c>
      <c r="M78">
        <v>-8.1006039735552395</v>
      </c>
      <c r="N78" s="5">
        <v>5.46870019701713E-16</v>
      </c>
      <c r="O78" s="6">
        <v>3.2776148639553302E-14</v>
      </c>
      <c r="P78" t="s">
        <v>24</v>
      </c>
      <c r="Q78">
        <v>544</v>
      </c>
      <c r="R78">
        <v>199</v>
      </c>
      <c r="S78">
        <v>144</v>
      </c>
      <c r="T78">
        <v>19</v>
      </c>
      <c r="U78">
        <v>12</v>
      </c>
      <c r="V78">
        <v>15</v>
      </c>
      <c r="W78">
        <v>319.39557660967802</v>
      </c>
      <c r="X78">
        <v>14.728190756524301</v>
      </c>
    </row>
    <row r="79" spans="1:24" x14ac:dyDescent="0.25">
      <c r="A79">
        <v>76</v>
      </c>
      <c r="B79" t="s">
        <v>2371</v>
      </c>
      <c r="C79" t="s">
        <v>2372</v>
      </c>
      <c r="D79">
        <v>3.7273418000993401</v>
      </c>
      <c r="E79">
        <v>6.3961981197651401</v>
      </c>
      <c r="F79">
        <v>6.1030113095921097</v>
      </c>
      <c r="G79">
        <v>3.6588559975975699</v>
      </c>
      <c r="H79">
        <v>3.9485261499358999</v>
      </c>
      <c r="I79">
        <v>3.7660883675996502</v>
      </c>
      <c r="J79">
        <v>56.1870082253986</v>
      </c>
      <c r="K79">
        <v>-4.3710208862345299</v>
      </c>
      <c r="L79">
        <v>0.91239182756312498</v>
      </c>
      <c r="M79">
        <v>-4.7907277928046899</v>
      </c>
      <c r="N79" s="5">
        <v>1.6617744383524999E-6</v>
      </c>
      <c r="O79" s="6">
        <v>2.1937653155968899E-5</v>
      </c>
      <c r="P79" t="s">
        <v>24</v>
      </c>
      <c r="Q79">
        <v>3</v>
      </c>
      <c r="R79">
        <v>204</v>
      </c>
      <c r="S79">
        <v>116</v>
      </c>
      <c r="T79">
        <v>3</v>
      </c>
      <c r="U79">
        <v>9</v>
      </c>
      <c r="V79">
        <v>5</v>
      </c>
      <c r="W79">
        <v>107.193647968135</v>
      </c>
      <c r="X79">
        <v>5.1803684826621001</v>
      </c>
    </row>
    <row r="80" spans="1:24" x14ac:dyDescent="0.25">
      <c r="A80">
        <v>77</v>
      </c>
      <c r="B80" t="s">
        <v>2373</v>
      </c>
      <c r="C80" t="s">
        <v>2374</v>
      </c>
      <c r="D80">
        <v>11.2004110422859</v>
      </c>
      <c r="E80">
        <v>9.7532568838990592</v>
      </c>
      <c r="F80">
        <v>9.6432666475336895</v>
      </c>
      <c r="G80">
        <v>7.69672446350559</v>
      </c>
      <c r="H80">
        <v>7.8997398374927696</v>
      </c>
      <c r="I80">
        <v>7.9227099037885003</v>
      </c>
      <c r="J80">
        <v>1183.2404408814</v>
      </c>
      <c r="K80">
        <v>-4.3699660954564798</v>
      </c>
      <c r="L80">
        <v>0.51312634466429696</v>
      </c>
      <c r="M80">
        <v>-8.5163549696818706</v>
      </c>
      <c r="N80" s="5">
        <v>1.6465362785659799E-17</v>
      </c>
      <c r="O80" s="6">
        <v>1.28266806334229E-15</v>
      </c>
      <c r="P80" t="s">
        <v>24</v>
      </c>
      <c r="Q80">
        <v>3641</v>
      </c>
      <c r="R80">
        <v>1365</v>
      </c>
      <c r="S80">
        <v>793</v>
      </c>
      <c r="T80">
        <v>89</v>
      </c>
      <c r="U80">
        <v>144</v>
      </c>
      <c r="V80">
        <v>132</v>
      </c>
      <c r="W80">
        <v>2257.3115555089498</v>
      </c>
      <c r="X80">
        <v>109.169326253848</v>
      </c>
    </row>
    <row r="81" spans="1:24" x14ac:dyDescent="0.25">
      <c r="A81">
        <v>78</v>
      </c>
      <c r="B81" t="s">
        <v>2375</v>
      </c>
      <c r="C81" t="s">
        <v>2376</v>
      </c>
      <c r="D81">
        <v>7.7547411212637396</v>
      </c>
      <c r="E81">
        <v>5.6861747662399003</v>
      </c>
      <c r="F81">
        <v>5.3549515023540497</v>
      </c>
      <c r="G81">
        <v>4.7417812989963704</v>
      </c>
      <c r="H81">
        <v>4.3191135314873703</v>
      </c>
      <c r="I81">
        <v>4.2734405025572597</v>
      </c>
      <c r="J81">
        <v>104.63238247582601</v>
      </c>
      <c r="K81">
        <v>-4.36119761942944</v>
      </c>
      <c r="L81">
        <v>1.15971818789259</v>
      </c>
      <c r="M81">
        <v>-3.7605667178114</v>
      </c>
      <c r="N81">
        <v>1.6952885071463199E-4</v>
      </c>
      <c r="O81" s="7">
        <v>1.2096990157497501E-3</v>
      </c>
      <c r="P81" t="s">
        <v>24</v>
      </c>
      <c r="Q81">
        <v>416</v>
      </c>
      <c r="R81">
        <v>70</v>
      </c>
      <c r="S81">
        <v>34</v>
      </c>
      <c r="T81">
        <v>17</v>
      </c>
      <c r="U81">
        <v>8</v>
      </c>
      <c r="V81">
        <v>6</v>
      </c>
      <c r="W81">
        <v>199.55494464249699</v>
      </c>
      <c r="X81">
        <v>9.7098203091543809</v>
      </c>
    </row>
    <row r="82" spans="1:24" x14ac:dyDescent="0.25">
      <c r="A82">
        <v>79</v>
      </c>
      <c r="B82" t="s">
        <v>2377</v>
      </c>
      <c r="C82" t="s">
        <v>2378</v>
      </c>
      <c r="D82">
        <v>9.4659151714071701</v>
      </c>
      <c r="E82">
        <v>10.010564727164599</v>
      </c>
      <c r="F82">
        <v>9.61457848292096</v>
      </c>
      <c r="G82">
        <v>7.5029991185551497</v>
      </c>
      <c r="H82">
        <v>6.98881810520664</v>
      </c>
      <c r="I82">
        <v>7.1059829543708801</v>
      </c>
      <c r="J82">
        <v>693.82729937732904</v>
      </c>
      <c r="K82">
        <v>-4.3216459519553396</v>
      </c>
      <c r="L82">
        <v>0.37782372413813298</v>
      </c>
      <c r="M82">
        <v>-11.438259897029001</v>
      </c>
      <c r="N82" s="5">
        <v>2.6923121837468802E-30</v>
      </c>
      <c r="O82" s="6">
        <v>7.3045214695587704E-28</v>
      </c>
      <c r="P82" t="s">
        <v>24</v>
      </c>
      <c r="Q82">
        <v>826</v>
      </c>
      <c r="R82">
        <v>2051</v>
      </c>
      <c r="S82">
        <v>949</v>
      </c>
      <c r="T82">
        <v>108</v>
      </c>
      <c r="U82">
        <v>50</v>
      </c>
      <c r="V82">
        <v>57</v>
      </c>
      <c r="W82">
        <v>1321.5634998175201</v>
      </c>
      <c r="X82">
        <v>66.091098937134205</v>
      </c>
    </row>
    <row r="83" spans="1:24" x14ac:dyDescent="0.25">
      <c r="A83">
        <v>80</v>
      </c>
      <c r="B83" t="s">
        <v>2379</v>
      </c>
      <c r="C83" t="s">
        <v>2380</v>
      </c>
      <c r="D83">
        <v>5.0040760295732403</v>
      </c>
      <c r="E83">
        <v>6.4758467049980704</v>
      </c>
      <c r="F83">
        <v>6.1709368992350004</v>
      </c>
      <c r="G83">
        <v>4.3971931094925596</v>
      </c>
      <c r="H83">
        <v>3.7331902895562501</v>
      </c>
      <c r="I83">
        <v>3.9542347132828599</v>
      </c>
      <c r="J83">
        <v>58.933100408412102</v>
      </c>
      <c r="K83">
        <v>-4.3163211349551096</v>
      </c>
      <c r="L83">
        <v>0.75399426794288105</v>
      </c>
      <c r="M83">
        <v>-5.7246073590603102</v>
      </c>
      <c r="N83" s="5">
        <v>1.0367323083897401E-8</v>
      </c>
      <c r="O83" s="6">
        <v>2.29129488831755E-7</v>
      </c>
      <c r="P83" t="s">
        <v>24</v>
      </c>
      <c r="Q83">
        <v>27</v>
      </c>
      <c r="R83">
        <v>203</v>
      </c>
      <c r="S83">
        <v>104</v>
      </c>
      <c r="T83">
        <v>13</v>
      </c>
      <c r="U83">
        <v>1</v>
      </c>
      <c r="V83">
        <v>4</v>
      </c>
      <c r="W83">
        <v>112.232713379611</v>
      </c>
      <c r="X83">
        <v>5.6334874372129899</v>
      </c>
    </row>
    <row r="84" spans="1:24" x14ac:dyDescent="0.25">
      <c r="A84">
        <v>81</v>
      </c>
      <c r="B84" t="s">
        <v>2381</v>
      </c>
      <c r="C84" t="s">
        <v>2382</v>
      </c>
      <c r="D84">
        <v>4.6025788264572096</v>
      </c>
      <c r="E84">
        <v>6.6148646267557103</v>
      </c>
      <c r="F84">
        <v>6.32396908318771</v>
      </c>
      <c r="G84">
        <v>4.1220844418091502</v>
      </c>
      <c r="H84">
        <v>4.1075714751047796</v>
      </c>
      <c r="I84">
        <v>4.0657797934121902</v>
      </c>
      <c r="J84">
        <v>63.698004884109601</v>
      </c>
      <c r="K84">
        <v>-4.2725610000334298</v>
      </c>
      <c r="L84">
        <v>0.72564712840238499</v>
      </c>
      <c r="M84">
        <v>-5.8879320716669596</v>
      </c>
      <c r="N84" s="5">
        <v>3.9105777603656398E-9</v>
      </c>
      <c r="O84" s="6">
        <v>9.3806176276087904E-8</v>
      </c>
      <c r="P84" t="s">
        <v>24</v>
      </c>
      <c r="Q84">
        <v>14</v>
      </c>
      <c r="R84">
        <v>236</v>
      </c>
      <c r="S84">
        <v>115</v>
      </c>
      <c r="T84">
        <v>7</v>
      </c>
      <c r="U84">
        <v>8</v>
      </c>
      <c r="V84">
        <v>6</v>
      </c>
      <c r="W84">
        <v>121.12874286126601</v>
      </c>
      <c r="X84">
        <v>6.2672669069533304</v>
      </c>
    </row>
    <row r="85" spans="1:24" x14ac:dyDescent="0.25">
      <c r="A85">
        <v>82</v>
      </c>
      <c r="B85" t="s">
        <v>2383</v>
      </c>
      <c r="C85" t="s">
        <v>2384</v>
      </c>
      <c r="D85">
        <v>5.2353962721113003</v>
      </c>
      <c r="E85">
        <v>8.1438015238902697</v>
      </c>
      <c r="F85">
        <v>7.8667639356274597</v>
      </c>
      <c r="G85">
        <v>5.2200543256117404</v>
      </c>
      <c r="H85">
        <v>5.2881902659470104</v>
      </c>
      <c r="I85">
        <v>5.0388021113597103</v>
      </c>
      <c r="J85">
        <v>178.297293276819</v>
      </c>
      <c r="K85">
        <v>-4.2700062341124196</v>
      </c>
      <c r="L85">
        <v>1.1454110162998501</v>
      </c>
      <c r="M85">
        <v>-3.7279248875275202</v>
      </c>
      <c r="N85">
        <v>1.9306289617476699E-4</v>
      </c>
      <c r="O85" s="7">
        <v>1.34903984645032E-3</v>
      </c>
      <c r="P85" t="s">
        <v>24</v>
      </c>
      <c r="Q85">
        <v>15</v>
      </c>
      <c r="R85">
        <v>654</v>
      </c>
      <c r="S85">
        <v>354</v>
      </c>
      <c r="T85">
        <v>19</v>
      </c>
      <c r="U85">
        <v>25</v>
      </c>
      <c r="V85">
        <v>14</v>
      </c>
      <c r="W85">
        <v>339.02229880718897</v>
      </c>
      <c r="X85">
        <v>17.572287746448001</v>
      </c>
    </row>
    <row r="86" spans="1:24" x14ac:dyDescent="0.25">
      <c r="A86">
        <v>83</v>
      </c>
      <c r="B86" t="s">
        <v>2385</v>
      </c>
      <c r="C86" t="s">
        <v>2386</v>
      </c>
      <c r="D86">
        <v>9.6229847726913693</v>
      </c>
      <c r="E86">
        <v>10.6769870617959</v>
      </c>
      <c r="F86">
        <v>10.589517974782</v>
      </c>
      <c r="G86">
        <v>7.9732680029359999</v>
      </c>
      <c r="H86">
        <v>7.8305202530395697</v>
      </c>
      <c r="I86">
        <v>7.8304608897058499</v>
      </c>
      <c r="J86">
        <v>1104.66783042408</v>
      </c>
      <c r="K86">
        <v>-4.2672258899760704</v>
      </c>
      <c r="L86">
        <v>0.38792165311777399</v>
      </c>
      <c r="M86">
        <v>-11.000226091221901</v>
      </c>
      <c r="N86" s="5">
        <v>3.8117501244292898E-28</v>
      </c>
      <c r="O86" s="6">
        <v>8.8208382291204897E-26</v>
      </c>
      <c r="P86" t="s">
        <v>24</v>
      </c>
      <c r="Q86">
        <v>784</v>
      </c>
      <c r="R86">
        <v>3268</v>
      </c>
      <c r="S86">
        <v>2029</v>
      </c>
      <c r="T86">
        <v>133</v>
      </c>
      <c r="U86">
        <v>120</v>
      </c>
      <c r="V86">
        <v>106</v>
      </c>
      <c r="W86">
        <v>2100.2642456899398</v>
      </c>
      <c r="X86">
        <v>109.071415158224</v>
      </c>
    </row>
    <row r="87" spans="1:24" x14ac:dyDescent="0.25">
      <c r="A87">
        <v>84</v>
      </c>
      <c r="B87" t="s">
        <v>2387</v>
      </c>
      <c r="C87" t="s">
        <v>2388</v>
      </c>
      <c r="D87">
        <v>2.8472156591443301</v>
      </c>
      <c r="E87">
        <v>3.9967210013044601</v>
      </c>
      <c r="F87">
        <v>3.5355489464005299</v>
      </c>
      <c r="G87">
        <v>2.51378579555838</v>
      </c>
      <c r="H87">
        <v>2.5610195968523701</v>
      </c>
      <c r="I87">
        <v>2.5198648343292498</v>
      </c>
      <c r="J87">
        <v>11.6612648133486</v>
      </c>
      <c r="K87">
        <v>-4.2653955759713904</v>
      </c>
      <c r="L87">
        <v>1.09350932322437</v>
      </c>
      <c r="M87">
        <v>-3.90064856822092</v>
      </c>
      <c r="N87" s="5">
        <v>9.5935330421397595E-5</v>
      </c>
      <c r="O87" s="7">
        <v>7.4734572253025401E-4</v>
      </c>
      <c r="P87" t="s">
        <v>24</v>
      </c>
      <c r="Q87">
        <v>4</v>
      </c>
      <c r="R87">
        <v>49</v>
      </c>
      <c r="S87">
        <v>16</v>
      </c>
      <c r="T87">
        <v>1</v>
      </c>
      <c r="U87">
        <v>2</v>
      </c>
      <c r="V87">
        <v>1</v>
      </c>
      <c r="W87">
        <v>22.169743713435899</v>
      </c>
      <c r="X87">
        <v>1.15278591326118</v>
      </c>
    </row>
    <row r="88" spans="1:24" x14ac:dyDescent="0.25">
      <c r="A88">
        <v>85</v>
      </c>
      <c r="B88" t="s">
        <v>2389</v>
      </c>
      <c r="C88" t="s">
        <v>2390</v>
      </c>
      <c r="D88">
        <v>7.7692206081229296</v>
      </c>
      <c r="E88">
        <v>6.0156234400604403</v>
      </c>
      <c r="F88">
        <v>5.8137361216610097</v>
      </c>
      <c r="G88">
        <v>4.7173565524450103</v>
      </c>
      <c r="H88">
        <v>4.5648659509321297</v>
      </c>
      <c r="I88">
        <v>4.7180038666820403</v>
      </c>
      <c r="J88">
        <v>108.229149764775</v>
      </c>
      <c r="K88">
        <v>-4.2260365723211502</v>
      </c>
      <c r="L88">
        <v>0.68727636338395404</v>
      </c>
      <c r="M88">
        <v>-6.1489624807018597</v>
      </c>
      <c r="N88" s="5">
        <v>7.7991423500810595E-10</v>
      </c>
      <c r="O88" s="6">
        <v>2.13068236147353E-8</v>
      </c>
      <c r="P88" t="s">
        <v>24</v>
      </c>
      <c r="Q88">
        <v>350</v>
      </c>
      <c r="R88">
        <v>100</v>
      </c>
      <c r="S88">
        <v>47</v>
      </c>
      <c r="T88">
        <v>13</v>
      </c>
      <c r="U88">
        <v>11</v>
      </c>
      <c r="V88">
        <v>13</v>
      </c>
      <c r="W88">
        <v>205.47830308552199</v>
      </c>
      <c r="X88">
        <v>10.979996444027201</v>
      </c>
    </row>
    <row r="89" spans="1:24" x14ac:dyDescent="0.25">
      <c r="A89">
        <v>86</v>
      </c>
      <c r="B89" t="s">
        <v>2391</v>
      </c>
      <c r="C89" t="s">
        <v>2392</v>
      </c>
      <c r="D89">
        <v>11.3935360306356</v>
      </c>
      <c r="E89">
        <v>12.2980070460105</v>
      </c>
      <c r="F89">
        <v>12.3749730395903</v>
      </c>
      <c r="G89">
        <v>9.54797097144254</v>
      </c>
      <c r="H89">
        <v>9.6412793650036797</v>
      </c>
      <c r="I89">
        <v>9.6088043113998491</v>
      </c>
      <c r="J89">
        <v>3600.7984837490799</v>
      </c>
      <c r="K89">
        <v>-4.2048321294443998</v>
      </c>
      <c r="L89">
        <v>0.36038303120328202</v>
      </c>
      <c r="M89">
        <v>-11.6676751272248</v>
      </c>
      <c r="N89" s="5">
        <v>1.8644898280219199E-31</v>
      </c>
      <c r="O89" s="6">
        <v>5.6422330641832595E-29</v>
      </c>
      <c r="P89" t="s">
        <v>24</v>
      </c>
      <c r="Q89">
        <v>2454</v>
      </c>
      <c r="R89">
        <v>10788</v>
      </c>
      <c r="S89">
        <v>6235</v>
      </c>
      <c r="T89">
        <v>396</v>
      </c>
      <c r="U89">
        <v>515</v>
      </c>
      <c r="V89">
        <v>370</v>
      </c>
      <c r="W89">
        <v>6831.1603725407404</v>
      </c>
      <c r="X89">
        <v>370.43659495741099</v>
      </c>
    </row>
    <row r="90" spans="1:24" x14ac:dyDescent="0.25">
      <c r="A90">
        <v>87</v>
      </c>
      <c r="B90" t="s">
        <v>2393</v>
      </c>
      <c r="C90" t="s">
        <v>2394</v>
      </c>
      <c r="D90">
        <v>10.596462547275699</v>
      </c>
      <c r="E90">
        <v>10.469099631382401</v>
      </c>
      <c r="F90">
        <v>10.419219790101801</v>
      </c>
      <c r="G90">
        <v>8.3323733599851</v>
      </c>
      <c r="H90">
        <v>7.8640346629762501</v>
      </c>
      <c r="I90">
        <v>7.8829458781469599</v>
      </c>
      <c r="J90">
        <v>1174.67051110085</v>
      </c>
      <c r="K90">
        <v>-4.1768793843056802</v>
      </c>
      <c r="L90">
        <v>0.33469329080217503</v>
      </c>
      <c r="M90">
        <v>-12.4797224775398</v>
      </c>
      <c r="N90" s="5">
        <v>9.6321786975507303E-36</v>
      </c>
      <c r="O90" s="6">
        <v>3.4448173632876902E-33</v>
      </c>
      <c r="P90" t="s">
        <v>24</v>
      </c>
      <c r="Q90">
        <v>2080</v>
      </c>
      <c r="R90">
        <v>2427</v>
      </c>
      <c r="S90">
        <v>1761</v>
      </c>
      <c r="T90">
        <v>191</v>
      </c>
      <c r="U90">
        <v>101</v>
      </c>
      <c r="V90">
        <v>98</v>
      </c>
      <c r="W90">
        <v>2226.2549494566401</v>
      </c>
      <c r="X90">
        <v>123.086072745067</v>
      </c>
    </row>
    <row r="91" spans="1:24" x14ac:dyDescent="0.25">
      <c r="A91">
        <v>88</v>
      </c>
      <c r="B91" t="s">
        <v>2395</v>
      </c>
      <c r="C91" t="s">
        <v>2396</v>
      </c>
      <c r="D91">
        <v>3.2691144493818598</v>
      </c>
      <c r="E91">
        <v>5.9125669470521904</v>
      </c>
      <c r="F91">
        <v>5.7484499066482799</v>
      </c>
      <c r="G91">
        <v>3.6206888138144002</v>
      </c>
      <c r="H91">
        <v>3.5091599023586499</v>
      </c>
      <c r="I91">
        <v>3.5208599166008501</v>
      </c>
      <c r="J91">
        <v>42.7819864869276</v>
      </c>
      <c r="K91">
        <v>-4.1768683762818704</v>
      </c>
      <c r="L91">
        <v>1.6969249545623799</v>
      </c>
      <c r="M91">
        <v>-2.4614337629085301</v>
      </c>
      <c r="N91">
        <v>1.3838294741963301E-2</v>
      </c>
      <c r="O91" s="7">
        <v>4.5366542929069699E-2</v>
      </c>
      <c r="P91" t="s">
        <v>24</v>
      </c>
      <c r="Q91">
        <v>0</v>
      </c>
      <c r="R91">
        <v>160</v>
      </c>
      <c r="S91">
        <v>85</v>
      </c>
      <c r="T91">
        <v>6</v>
      </c>
      <c r="U91">
        <v>5</v>
      </c>
      <c r="V91">
        <v>4</v>
      </c>
      <c r="W91">
        <v>81.081094817202498</v>
      </c>
      <c r="X91">
        <v>4.4828781566525997</v>
      </c>
    </row>
    <row r="92" spans="1:24" x14ac:dyDescent="0.25">
      <c r="A92">
        <v>89</v>
      </c>
      <c r="B92" t="s">
        <v>2397</v>
      </c>
      <c r="C92" t="s">
        <v>2398</v>
      </c>
      <c r="D92">
        <v>4.6550541119733904</v>
      </c>
      <c r="E92">
        <v>6.5168215313262401</v>
      </c>
      <c r="F92">
        <v>6.3504002998563802</v>
      </c>
      <c r="G92">
        <v>4.3280873903778501</v>
      </c>
      <c r="H92">
        <v>3.9825454194601999</v>
      </c>
      <c r="I92">
        <v>4.0140904334608303</v>
      </c>
      <c r="J92">
        <v>61.913095049862498</v>
      </c>
      <c r="K92">
        <v>-4.1708777996090101</v>
      </c>
      <c r="L92">
        <v>0.73233091068780998</v>
      </c>
      <c r="M92">
        <v>-5.6953458316974501</v>
      </c>
      <c r="N92" s="5">
        <v>1.23122096442284E-8</v>
      </c>
      <c r="O92" s="6">
        <v>2.6909018189108099E-7</v>
      </c>
      <c r="P92" t="s">
        <v>24</v>
      </c>
      <c r="Q92">
        <v>16</v>
      </c>
      <c r="R92">
        <v>206</v>
      </c>
      <c r="S92">
        <v>126</v>
      </c>
      <c r="T92">
        <v>11</v>
      </c>
      <c r="U92">
        <v>5</v>
      </c>
      <c r="V92">
        <v>5</v>
      </c>
      <c r="W92">
        <v>117.31309859113701</v>
      </c>
      <c r="X92">
        <v>6.51309150858844</v>
      </c>
    </row>
    <row r="93" spans="1:24" x14ac:dyDescent="0.25">
      <c r="A93">
        <v>90</v>
      </c>
      <c r="B93" t="s">
        <v>2399</v>
      </c>
      <c r="C93" t="s">
        <v>2400</v>
      </c>
      <c r="D93">
        <v>4.3869852508279799</v>
      </c>
      <c r="E93">
        <v>5.7872158861294896</v>
      </c>
      <c r="F93">
        <v>5.4119446844200301</v>
      </c>
      <c r="G93">
        <v>3.5927528744532902</v>
      </c>
      <c r="H93">
        <v>3.7147920348468899</v>
      </c>
      <c r="I93">
        <v>3.64218227047916</v>
      </c>
      <c r="J93">
        <v>36.644678337644898</v>
      </c>
      <c r="K93">
        <v>-4.1666721078231497</v>
      </c>
      <c r="L93">
        <v>0.725660142493607</v>
      </c>
      <c r="M93">
        <v>-5.7419056991404904</v>
      </c>
      <c r="N93" s="5">
        <v>9.3616954478742098E-9</v>
      </c>
      <c r="O93" s="6">
        <v>2.08662378991145E-7</v>
      </c>
      <c r="P93" t="s">
        <v>24</v>
      </c>
      <c r="Q93">
        <v>16</v>
      </c>
      <c r="R93">
        <v>133</v>
      </c>
      <c r="S93">
        <v>60</v>
      </c>
      <c r="T93">
        <v>3</v>
      </c>
      <c r="U93">
        <v>6</v>
      </c>
      <c r="V93">
        <v>4</v>
      </c>
      <c r="W93">
        <v>69.423774284537501</v>
      </c>
      <c r="X93">
        <v>3.8655823907523401</v>
      </c>
    </row>
    <row r="94" spans="1:24" x14ac:dyDescent="0.25">
      <c r="A94">
        <v>91</v>
      </c>
      <c r="B94" t="s">
        <v>2401</v>
      </c>
      <c r="C94" t="s">
        <v>2402</v>
      </c>
      <c r="D94">
        <v>5.9306668697147096</v>
      </c>
      <c r="E94">
        <v>6.3140547257115696</v>
      </c>
      <c r="F94">
        <v>5.9335390461584998</v>
      </c>
      <c r="G94">
        <v>4.5981603252040699</v>
      </c>
      <c r="H94">
        <v>3.8558277057057002</v>
      </c>
      <c r="I94">
        <v>4.0035430455455696</v>
      </c>
      <c r="J94">
        <v>58.101795049837499</v>
      </c>
      <c r="K94">
        <v>-4.1424424538129898</v>
      </c>
      <c r="L94">
        <v>0.66744052798966902</v>
      </c>
      <c r="M94">
        <v>-6.2064592725437704</v>
      </c>
      <c r="N94" s="5">
        <v>5.4191656465112699E-10</v>
      </c>
      <c r="O94" s="6">
        <v>1.5358488892385501E-8</v>
      </c>
      <c r="P94" t="s">
        <v>24</v>
      </c>
      <c r="Q94">
        <v>74</v>
      </c>
      <c r="R94">
        <v>167</v>
      </c>
      <c r="S94">
        <v>75</v>
      </c>
      <c r="T94">
        <v>16</v>
      </c>
      <c r="U94">
        <v>1</v>
      </c>
      <c r="V94">
        <v>3</v>
      </c>
      <c r="W94">
        <v>109.97629223022599</v>
      </c>
      <c r="X94">
        <v>6.2272978694492398</v>
      </c>
    </row>
    <row r="95" spans="1:24" x14ac:dyDescent="0.25">
      <c r="A95">
        <v>92</v>
      </c>
      <c r="B95" t="s">
        <v>2403</v>
      </c>
      <c r="C95" t="s">
        <v>2404</v>
      </c>
      <c r="D95">
        <v>3.92589790608374</v>
      </c>
      <c r="E95">
        <v>6.5963144381128496</v>
      </c>
      <c r="F95">
        <v>6.4384326769876301</v>
      </c>
      <c r="G95">
        <v>4.2153243204046298</v>
      </c>
      <c r="H95">
        <v>4.0100492991099896</v>
      </c>
      <c r="I95">
        <v>3.9242491859080602</v>
      </c>
      <c r="J95">
        <v>66.246420423141998</v>
      </c>
      <c r="K95">
        <v>-4.1400908698850198</v>
      </c>
      <c r="L95">
        <v>1.2852433024180301</v>
      </c>
      <c r="M95">
        <v>-3.2212506862287702</v>
      </c>
      <c r="N95">
        <v>1.27632454789932E-3</v>
      </c>
      <c r="O95" s="7">
        <v>6.6372250779060202E-3</v>
      </c>
      <c r="P95" t="s">
        <v>24</v>
      </c>
      <c r="Q95">
        <v>3</v>
      </c>
      <c r="R95">
        <v>246</v>
      </c>
      <c r="S95">
        <v>129</v>
      </c>
      <c r="T95">
        <v>11</v>
      </c>
      <c r="U95">
        <v>8</v>
      </c>
      <c r="V95">
        <v>5</v>
      </c>
      <c r="W95">
        <v>125.38164829534099</v>
      </c>
      <c r="X95">
        <v>7.1111925509435396</v>
      </c>
    </row>
    <row r="96" spans="1:24" x14ac:dyDescent="0.25">
      <c r="A96">
        <v>93</v>
      </c>
      <c r="B96" t="s">
        <v>2405</v>
      </c>
      <c r="C96" t="s">
        <v>2406</v>
      </c>
      <c r="D96">
        <v>3.0792903799036901</v>
      </c>
      <c r="E96">
        <v>3.7659554402247499</v>
      </c>
      <c r="F96">
        <v>3.3584983814385501</v>
      </c>
      <c r="G96">
        <v>2.57722130228575</v>
      </c>
      <c r="H96">
        <v>2.54552133325218</v>
      </c>
      <c r="I96">
        <v>2.4346994545223999</v>
      </c>
      <c r="J96">
        <v>10.3838945988199</v>
      </c>
      <c r="K96">
        <v>-4.1322685016529404</v>
      </c>
      <c r="L96">
        <v>1.0592486493125399</v>
      </c>
      <c r="M96">
        <v>-3.9011317166510402</v>
      </c>
      <c r="N96" s="5">
        <v>9.5744035557413401E-5</v>
      </c>
      <c r="O96" s="7">
        <v>7.4659471929209903E-4</v>
      </c>
      <c r="P96" t="s">
        <v>24</v>
      </c>
      <c r="Q96">
        <v>7</v>
      </c>
      <c r="R96">
        <v>41</v>
      </c>
      <c r="S96">
        <v>13</v>
      </c>
      <c r="T96">
        <v>2</v>
      </c>
      <c r="U96">
        <v>2</v>
      </c>
      <c r="V96">
        <v>0</v>
      </c>
      <c r="W96">
        <v>19.647401452161599</v>
      </c>
      <c r="X96">
        <v>1.1203877454781099</v>
      </c>
    </row>
    <row r="97" spans="1:24" x14ac:dyDescent="0.25">
      <c r="A97">
        <v>94</v>
      </c>
      <c r="B97" t="s">
        <v>2407</v>
      </c>
      <c r="C97" t="s">
        <v>2408</v>
      </c>
      <c r="D97">
        <v>8.0171127620832507</v>
      </c>
      <c r="E97">
        <v>9.8219288754859893</v>
      </c>
      <c r="F97">
        <v>9.3543457730696193</v>
      </c>
      <c r="G97">
        <v>7.25801810700671</v>
      </c>
      <c r="H97">
        <v>6.5232830617059703</v>
      </c>
      <c r="I97">
        <v>6.5958192426740903</v>
      </c>
      <c r="J97">
        <v>532.07498945845305</v>
      </c>
      <c r="K97">
        <v>-4.1287911241671198</v>
      </c>
      <c r="L97">
        <v>0.59029757030998897</v>
      </c>
      <c r="M97">
        <v>-6.9944233753137901</v>
      </c>
      <c r="N97" s="5">
        <v>2.6635210366553102E-12</v>
      </c>
      <c r="O97" s="6">
        <v>1.08023626373216E-10</v>
      </c>
      <c r="P97" t="s">
        <v>24</v>
      </c>
      <c r="Q97">
        <v>225</v>
      </c>
      <c r="R97">
        <v>1899</v>
      </c>
      <c r="S97">
        <v>900</v>
      </c>
      <c r="T97">
        <v>107</v>
      </c>
      <c r="U97">
        <v>36</v>
      </c>
      <c r="V97">
        <v>39</v>
      </c>
      <c r="W97">
        <v>1006.60980350262</v>
      </c>
      <c r="X97">
        <v>57.540175414283702</v>
      </c>
    </row>
    <row r="98" spans="1:24" x14ac:dyDescent="0.25">
      <c r="A98">
        <v>95</v>
      </c>
      <c r="B98" t="s">
        <v>2409</v>
      </c>
      <c r="C98" t="s">
        <v>2410</v>
      </c>
      <c r="D98">
        <v>3.2687028622257501</v>
      </c>
      <c r="E98">
        <v>4.4664063891082302</v>
      </c>
      <c r="F98">
        <v>5.0067762030150398</v>
      </c>
      <c r="G98">
        <v>3.0828762065645998</v>
      </c>
      <c r="H98">
        <v>3.1091664348622801</v>
      </c>
      <c r="I98">
        <v>2.9350933516964202</v>
      </c>
      <c r="J98">
        <v>21.593926344388301</v>
      </c>
      <c r="K98">
        <v>-4.1105883072336704</v>
      </c>
      <c r="L98">
        <v>0.95467504503618705</v>
      </c>
      <c r="M98">
        <v>-4.3057460531796599</v>
      </c>
      <c r="N98" s="5">
        <v>1.6642388954966601E-5</v>
      </c>
      <c r="O98" s="7">
        <v>1.65540222879491E-4</v>
      </c>
      <c r="P98" t="s">
        <v>24</v>
      </c>
      <c r="Q98">
        <v>4</v>
      </c>
      <c r="R98">
        <v>49</v>
      </c>
      <c r="S98">
        <v>59</v>
      </c>
      <c r="T98">
        <v>3</v>
      </c>
      <c r="U98">
        <v>4</v>
      </c>
      <c r="V98">
        <v>1</v>
      </c>
      <c r="W98">
        <v>40.824592812928202</v>
      </c>
      <c r="X98">
        <v>2.3632598758484602</v>
      </c>
    </row>
    <row r="99" spans="1:24" x14ac:dyDescent="0.25">
      <c r="A99">
        <v>96</v>
      </c>
      <c r="B99" t="s">
        <v>2411</v>
      </c>
      <c r="C99" t="s">
        <v>2412</v>
      </c>
      <c r="D99">
        <v>3.06801319963028</v>
      </c>
      <c r="E99">
        <v>5.0183526152586904</v>
      </c>
      <c r="F99">
        <v>4.4396243489067002</v>
      </c>
      <c r="G99">
        <v>3.1808624897487499</v>
      </c>
      <c r="H99">
        <v>2.91966344517646</v>
      </c>
      <c r="I99">
        <v>2.8759878154846801</v>
      </c>
      <c r="J99">
        <v>21.602805005877201</v>
      </c>
      <c r="K99">
        <v>-4.0938138262206296</v>
      </c>
      <c r="L99">
        <v>1.0259726308555699</v>
      </c>
      <c r="M99">
        <v>-3.9901783957012098</v>
      </c>
      <c r="N99" s="5">
        <v>6.6023617259448905E-5</v>
      </c>
      <c r="O99" s="7">
        <v>5.5029006419210198E-4</v>
      </c>
      <c r="P99" t="s">
        <v>24</v>
      </c>
      <c r="Q99">
        <v>2</v>
      </c>
      <c r="R99">
        <v>96</v>
      </c>
      <c r="S99">
        <v>32</v>
      </c>
      <c r="T99">
        <v>5</v>
      </c>
      <c r="U99">
        <v>2</v>
      </c>
      <c r="V99">
        <v>1</v>
      </c>
      <c r="W99">
        <v>40.815258383074699</v>
      </c>
      <c r="X99">
        <v>2.3903516286797299</v>
      </c>
    </row>
    <row r="100" spans="1:24" x14ac:dyDescent="0.25">
      <c r="A100">
        <v>97</v>
      </c>
      <c r="B100" t="s">
        <v>2413</v>
      </c>
      <c r="C100" t="s">
        <v>2414</v>
      </c>
      <c r="D100">
        <v>5.5554137582887302</v>
      </c>
      <c r="E100">
        <v>6.8321910893013298</v>
      </c>
      <c r="F100">
        <v>6.3716685795202102</v>
      </c>
      <c r="G100">
        <v>4.8572450694035201</v>
      </c>
      <c r="H100">
        <v>3.9970213077000101</v>
      </c>
      <c r="I100">
        <v>4.0311514781642401</v>
      </c>
      <c r="J100">
        <v>72.904590454990498</v>
      </c>
      <c r="K100">
        <v>-4.0908441114855396</v>
      </c>
      <c r="L100">
        <v>0.771983488467478</v>
      </c>
      <c r="M100">
        <v>-5.29913420765849</v>
      </c>
      <c r="N100" s="5">
        <v>1.16353088565534E-7</v>
      </c>
      <c r="O100" s="6">
        <v>2.05229606744014E-6</v>
      </c>
      <c r="P100" t="s">
        <v>24</v>
      </c>
      <c r="Q100">
        <v>43</v>
      </c>
      <c r="R100">
        <v>263</v>
      </c>
      <c r="S100">
        <v>108</v>
      </c>
      <c r="T100">
        <v>22</v>
      </c>
      <c r="U100">
        <v>2</v>
      </c>
      <c r="V100">
        <v>2</v>
      </c>
      <c r="W100">
        <v>137.726582764417</v>
      </c>
      <c r="X100">
        <v>8.0825981455637006</v>
      </c>
    </row>
    <row r="101" spans="1:24" x14ac:dyDescent="0.25">
      <c r="A101">
        <v>98</v>
      </c>
      <c r="B101" t="s">
        <v>2415</v>
      </c>
      <c r="C101" t="s">
        <v>2416</v>
      </c>
      <c r="D101">
        <v>7.9912848201285902</v>
      </c>
      <c r="E101">
        <v>7.7146348296169203</v>
      </c>
      <c r="F101">
        <v>7.8642325282306</v>
      </c>
      <c r="G101">
        <v>5.6567851075250397</v>
      </c>
      <c r="H101">
        <v>5.4376701809692403</v>
      </c>
      <c r="I101">
        <v>5.8915802602704996</v>
      </c>
      <c r="J101">
        <v>190.644240436204</v>
      </c>
      <c r="K101">
        <v>-4.0282938350318602</v>
      </c>
      <c r="L101">
        <v>0.37266786765341098</v>
      </c>
      <c r="M101">
        <v>-10.8093403930876</v>
      </c>
      <c r="N101" s="5">
        <v>3.1089745101944101E-27</v>
      </c>
      <c r="O101" s="6">
        <v>6.6111922827593698E-25</v>
      </c>
      <c r="P101" t="s">
        <v>24</v>
      </c>
      <c r="Q101">
        <v>367</v>
      </c>
      <c r="R101">
        <v>329</v>
      </c>
      <c r="S101">
        <v>331</v>
      </c>
      <c r="T101">
        <v>20</v>
      </c>
      <c r="U101">
        <v>14</v>
      </c>
      <c r="V101">
        <v>35</v>
      </c>
      <c r="W101">
        <v>359.27017551141</v>
      </c>
      <c r="X101">
        <v>22.018305360998401</v>
      </c>
    </row>
    <row r="102" spans="1:24" x14ac:dyDescent="0.25">
      <c r="A102">
        <v>99</v>
      </c>
      <c r="B102" t="s">
        <v>2417</v>
      </c>
      <c r="C102" t="s">
        <v>2418</v>
      </c>
      <c r="D102">
        <v>6.50351879288747</v>
      </c>
      <c r="E102">
        <v>7.1027986426799403</v>
      </c>
      <c r="F102">
        <v>7.8284739529437397</v>
      </c>
      <c r="G102">
        <v>5.3959481354905403</v>
      </c>
      <c r="H102">
        <v>5.0506402566277204</v>
      </c>
      <c r="I102">
        <v>4.9479254442718297</v>
      </c>
      <c r="J102">
        <v>131.43804215639</v>
      </c>
      <c r="K102">
        <v>-4.0105923209466603</v>
      </c>
      <c r="L102">
        <v>0.544013352046128</v>
      </c>
      <c r="M102">
        <v>-7.37223140914121</v>
      </c>
      <c r="N102" s="5">
        <v>1.6779542054052501E-13</v>
      </c>
      <c r="O102" s="6">
        <v>7.7205518644026496E-12</v>
      </c>
      <c r="P102" t="s">
        <v>24</v>
      </c>
      <c r="Q102">
        <v>95</v>
      </c>
      <c r="R102">
        <v>227</v>
      </c>
      <c r="S102">
        <v>379</v>
      </c>
      <c r="T102">
        <v>24</v>
      </c>
      <c r="U102">
        <v>14</v>
      </c>
      <c r="V102">
        <v>10</v>
      </c>
      <c r="W102">
        <v>247.51929352261999</v>
      </c>
      <c r="X102">
        <v>15.356790790160201</v>
      </c>
    </row>
    <row r="103" spans="1:24" ht="15.75" thickBot="1" x14ac:dyDescent="0.3">
      <c r="A103" s="8">
        <v>100</v>
      </c>
      <c r="B103" s="8" t="s">
        <v>2419</v>
      </c>
      <c r="C103" s="8" t="s">
        <v>2420</v>
      </c>
      <c r="D103" s="8">
        <v>9.7234297018617699</v>
      </c>
      <c r="E103" s="8">
        <v>11.1922733104588</v>
      </c>
      <c r="F103" s="8">
        <v>11.4008333197845</v>
      </c>
      <c r="G103" s="8">
        <v>8.6617557604110402</v>
      </c>
      <c r="H103" s="8">
        <v>8.5524760783178397</v>
      </c>
      <c r="I103" s="8">
        <v>8.5092531350317007</v>
      </c>
      <c r="J103" s="8">
        <v>1679.2325402946899</v>
      </c>
      <c r="K103" s="8">
        <v>-3.9975426144983599</v>
      </c>
      <c r="L103" s="8">
        <v>0.48636220019349402</v>
      </c>
      <c r="M103" s="8">
        <v>-8.2192707675637209</v>
      </c>
      <c r="N103" s="10">
        <v>2.0474430918073599E-16</v>
      </c>
      <c r="O103" s="11">
        <v>1.34244018719503E-14</v>
      </c>
      <c r="P103" s="8" t="s">
        <v>24</v>
      </c>
      <c r="Q103" s="8">
        <v>622</v>
      </c>
      <c r="R103" s="8">
        <v>5146</v>
      </c>
      <c r="S103" s="8">
        <v>3289</v>
      </c>
      <c r="T103" s="8">
        <v>264</v>
      </c>
      <c r="U103" s="8">
        <v>252</v>
      </c>
      <c r="V103" s="8">
        <v>173</v>
      </c>
      <c r="W103" s="8">
        <v>3160.59136307688</v>
      </c>
      <c r="X103" s="8">
        <v>197.87371751250001</v>
      </c>
    </row>
    <row r="104" spans="1:24" ht="15.75" thickTop="1" x14ac:dyDescent="0.25">
      <c r="A104">
        <v>101</v>
      </c>
      <c r="B104" t="s">
        <v>2421</v>
      </c>
      <c r="C104" t="s">
        <v>2422</v>
      </c>
      <c r="D104">
        <v>3.7341378195885202</v>
      </c>
      <c r="E104">
        <v>4.0412461010316898</v>
      </c>
      <c r="F104">
        <v>4.1488560961558498</v>
      </c>
      <c r="G104">
        <v>2.77691106877083</v>
      </c>
      <c r="H104">
        <v>3.01335520213875</v>
      </c>
      <c r="I104">
        <v>2.9204977134036301</v>
      </c>
      <c r="J104">
        <v>14.609850554284399</v>
      </c>
      <c r="K104">
        <v>-3.9780363523572402</v>
      </c>
      <c r="L104">
        <v>0.87998886676279697</v>
      </c>
      <c r="M104">
        <v>-4.5205530463029504</v>
      </c>
      <c r="N104" s="5">
        <v>6.1678287001412199E-6</v>
      </c>
      <c r="O104" s="6">
        <v>6.9017335419332805E-5</v>
      </c>
      <c r="P104" t="s">
        <v>24</v>
      </c>
      <c r="Q104">
        <v>14</v>
      </c>
      <c r="R104">
        <v>36</v>
      </c>
      <c r="S104">
        <v>27</v>
      </c>
      <c r="T104">
        <v>0</v>
      </c>
      <c r="U104">
        <v>4</v>
      </c>
      <c r="V104">
        <v>2</v>
      </c>
      <c r="W104">
        <v>27.476101185548899</v>
      </c>
      <c r="X104">
        <v>1.74359992301981</v>
      </c>
    </row>
    <row r="105" spans="1:24" x14ac:dyDescent="0.25">
      <c r="A105">
        <v>102</v>
      </c>
      <c r="B105" t="s">
        <v>2423</v>
      </c>
      <c r="C105" t="s">
        <v>2424</v>
      </c>
      <c r="D105">
        <v>4.8648370978010496</v>
      </c>
      <c r="E105">
        <v>7.6239469272378404</v>
      </c>
      <c r="F105">
        <v>7.1570536805512601</v>
      </c>
      <c r="G105">
        <v>5.0385414132681001</v>
      </c>
      <c r="H105">
        <v>4.7254603249974299</v>
      </c>
      <c r="I105">
        <v>4.7630012980020897</v>
      </c>
      <c r="J105">
        <v>118.297091324904</v>
      </c>
      <c r="K105">
        <v>-3.9591059424903601</v>
      </c>
      <c r="L105">
        <v>1.1325780864180901</v>
      </c>
      <c r="M105">
        <v>-3.4956582596538701</v>
      </c>
      <c r="N105">
        <v>4.7289392749177099E-4</v>
      </c>
      <c r="O105" s="7">
        <v>2.8577030887137101E-3</v>
      </c>
      <c r="P105" t="s">
        <v>24</v>
      </c>
      <c r="Q105">
        <v>13</v>
      </c>
      <c r="R105">
        <v>420</v>
      </c>
      <c r="S105">
        <v>236</v>
      </c>
      <c r="T105">
        <v>19</v>
      </c>
      <c r="U105">
        <v>12</v>
      </c>
      <c r="V105">
        <v>13</v>
      </c>
      <c r="W105">
        <v>222.30091254560401</v>
      </c>
      <c r="X105">
        <v>14.2932701042037</v>
      </c>
    </row>
    <row r="106" spans="1:24" x14ac:dyDescent="0.25">
      <c r="A106">
        <v>103</v>
      </c>
      <c r="B106" t="s">
        <v>2425</v>
      </c>
      <c r="C106" t="s">
        <v>2426</v>
      </c>
      <c r="D106">
        <v>5.1678085244090699</v>
      </c>
      <c r="E106">
        <v>7.7194313968946</v>
      </c>
      <c r="F106">
        <v>7.3833187334063801</v>
      </c>
      <c r="G106">
        <v>5.1077795193631399</v>
      </c>
      <c r="H106">
        <v>4.8466093931494996</v>
      </c>
      <c r="I106">
        <v>5.0573743661623798</v>
      </c>
      <c r="J106">
        <v>129.88280842666799</v>
      </c>
      <c r="K106">
        <v>-3.9293381647078101</v>
      </c>
      <c r="L106">
        <v>0.72332750448219296</v>
      </c>
      <c r="M106">
        <v>-5.4323085191136196</v>
      </c>
      <c r="N106" s="5">
        <v>5.5629633817759602E-8</v>
      </c>
      <c r="O106" s="6">
        <v>1.0421284735193599E-6</v>
      </c>
      <c r="P106" t="s">
        <v>24</v>
      </c>
      <c r="Q106">
        <v>16</v>
      </c>
      <c r="R106">
        <v>496</v>
      </c>
      <c r="S106">
        <v>232</v>
      </c>
      <c r="T106">
        <v>20</v>
      </c>
      <c r="U106">
        <v>14</v>
      </c>
      <c r="V106">
        <v>19</v>
      </c>
      <c r="W106">
        <v>243.765484959578</v>
      </c>
      <c r="X106">
        <v>16.0001318937571</v>
      </c>
    </row>
    <row r="107" spans="1:24" x14ac:dyDescent="0.25">
      <c r="A107">
        <v>104</v>
      </c>
      <c r="B107" t="s">
        <v>2427</v>
      </c>
      <c r="C107" t="s">
        <v>2428</v>
      </c>
      <c r="D107">
        <v>9.5687041515223701</v>
      </c>
      <c r="E107">
        <v>8.2117165499241302</v>
      </c>
      <c r="F107">
        <v>8.4058051119282506</v>
      </c>
      <c r="G107">
        <v>6.5646425281703102</v>
      </c>
      <c r="H107">
        <v>6.5731236267342901</v>
      </c>
      <c r="I107">
        <v>6.7174092516583199</v>
      </c>
      <c r="J107">
        <v>397.72765515521598</v>
      </c>
      <c r="K107">
        <v>-3.9288670724188801</v>
      </c>
      <c r="L107">
        <v>0.48222612185467201</v>
      </c>
      <c r="M107">
        <v>-8.1473543102729806</v>
      </c>
      <c r="N107" s="5">
        <v>3.71972615650557E-16</v>
      </c>
      <c r="O107" s="6">
        <v>2.3044728660933698E-14</v>
      </c>
      <c r="P107" t="s">
        <v>24</v>
      </c>
      <c r="Q107">
        <v>1323</v>
      </c>
      <c r="R107">
        <v>379</v>
      </c>
      <c r="S107">
        <v>439</v>
      </c>
      <c r="T107">
        <v>41</v>
      </c>
      <c r="U107">
        <v>48</v>
      </c>
      <c r="V107">
        <v>63</v>
      </c>
      <c r="W107">
        <v>746.44462689554996</v>
      </c>
      <c r="X107">
        <v>49.0106834148826</v>
      </c>
    </row>
    <row r="108" spans="1:24" x14ac:dyDescent="0.25">
      <c r="A108">
        <v>105</v>
      </c>
      <c r="B108" t="s">
        <v>2429</v>
      </c>
      <c r="C108" t="s">
        <v>2430</v>
      </c>
      <c r="D108">
        <v>4.9327682500899304</v>
      </c>
      <c r="E108">
        <v>6.2476415555791496</v>
      </c>
      <c r="F108">
        <v>6.3267099833481497</v>
      </c>
      <c r="G108">
        <v>4.3193803476379298</v>
      </c>
      <c r="H108">
        <v>4.0432594537052502</v>
      </c>
      <c r="I108">
        <v>4.1717693153648598</v>
      </c>
      <c r="J108">
        <v>56.159777711604001</v>
      </c>
      <c r="K108">
        <v>-3.8853651943627598</v>
      </c>
      <c r="L108">
        <v>0.64457800380058305</v>
      </c>
      <c r="M108">
        <v>-6.0277657187395999</v>
      </c>
      <c r="N108" s="5">
        <v>1.66241792818288E-9</v>
      </c>
      <c r="O108" s="6">
        <v>4.2605551332061503E-8</v>
      </c>
      <c r="P108" t="s">
        <v>24</v>
      </c>
      <c r="Q108">
        <v>22</v>
      </c>
      <c r="R108">
        <v>170</v>
      </c>
      <c r="S108">
        <v>110</v>
      </c>
      <c r="T108">
        <v>11</v>
      </c>
      <c r="U108">
        <v>6</v>
      </c>
      <c r="V108">
        <v>7</v>
      </c>
      <c r="W108">
        <v>105.200746226601</v>
      </c>
      <c r="X108">
        <v>7.1188091966072404</v>
      </c>
    </row>
    <row r="109" spans="1:24" x14ac:dyDescent="0.25">
      <c r="A109">
        <v>106</v>
      </c>
      <c r="B109" t="s">
        <v>2431</v>
      </c>
      <c r="C109" t="s">
        <v>2432</v>
      </c>
      <c r="D109">
        <v>10.8835199018302</v>
      </c>
      <c r="E109">
        <v>11.6370439315079</v>
      </c>
      <c r="F109">
        <v>11.433972670937001</v>
      </c>
      <c r="G109">
        <v>9.4102317985803108</v>
      </c>
      <c r="H109">
        <v>8.8231581658533393</v>
      </c>
      <c r="I109">
        <v>8.7944399206922892</v>
      </c>
      <c r="J109">
        <v>2132.3096215273099</v>
      </c>
      <c r="K109">
        <v>-3.8599835699984801</v>
      </c>
      <c r="L109">
        <v>0.41537147918787698</v>
      </c>
      <c r="M109">
        <v>-9.2928469175240895</v>
      </c>
      <c r="N109" s="5">
        <v>1.5021558589732799E-20</v>
      </c>
      <c r="O109" s="6">
        <v>1.6646425772396801E-18</v>
      </c>
      <c r="P109" t="s">
        <v>24</v>
      </c>
      <c r="Q109">
        <v>2179</v>
      </c>
      <c r="R109">
        <v>5638</v>
      </c>
      <c r="S109">
        <v>3845</v>
      </c>
      <c r="T109">
        <v>445</v>
      </c>
      <c r="U109">
        <v>209</v>
      </c>
      <c r="V109">
        <v>194</v>
      </c>
      <c r="W109">
        <v>3989.8395738940699</v>
      </c>
      <c r="X109">
        <v>274.779669160553</v>
      </c>
    </row>
    <row r="110" spans="1:24" x14ac:dyDescent="0.25">
      <c r="A110">
        <v>107</v>
      </c>
      <c r="B110" t="s">
        <v>2433</v>
      </c>
      <c r="C110" t="s">
        <v>2434</v>
      </c>
      <c r="D110">
        <v>5.3578947731584599</v>
      </c>
      <c r="E110">
        <v>6.1021952994841602</v>
      </c>
      <c r="F110">
        <v>6.0891885819920599</v>
      </c>
      <c r="G110">
        <v>4.0085497163291004</v>
      </c>
      <c r="H110">
        <v>4.4132999561322901</v>
      </c>
      <c r="I110">
        <v>4.0154568736117202</v>
      </c>
      <c r="J110">
        <v>51.500119185443602</v>
      </c>
      <c r="K110">
        <v>-3.8520322530595501</v>
      </c>
      <c r="L110">
        <v>0.59143900475500499</v>
      </c>
      <c r="M110">
        <v>-6.5129831176000996</v>
      </c>
      <c r="N110" s="5">
        <v>7.3672793567605603E-11</v>
      </c>
      <c r="O110" s="6">
        <v>2.4561760160589899E-9</v>
      </c>
      <c r="P110" t="s">
        <v>24</v>
      </c>
      <c r="Q110">
        <v>40</v>
      </c>
      <c r="R110">
        <v>145</v>
      </c>
      <c r="S110">
        <v>90</v>
      </c>
      <c r="T110">
        <v>4</v>
      </c>
      <c r="U110">
        <v>15</v>
      </c>
      <c r="V110">
        <v>4</v>
      </c>
      <c r="W110">
        <v>96.329382982336199</v>
      </c>
      <c r="X110">
        <v>6.6708553885510504</v>
      </c>
    </row>
    <row r="111" spans="1:24" x14ac:dyDescent="0.25">
      <c r="A111">
        <v>108</v>
      </c>
      <c r="B111" t="s">
        <v>2435</v>
      </c>
      <c r="C111" t="s">
        <v>2436</v>
      </c>
      <c r="D111">
        <v>4.3152158863559</v>
      </c>
      <c r="E111">
        <v>6.7104082060606602</v>
      </c>
      <c r="F111">
        <v>5.9949977002849701</v>
      </c>
      <c r="G111">
        <v>4.4800693028840799</v>
      </c>
      <c r="H111">
        <v>4.0322255605217796</v>
      </c>
      <c r="I111">
        <v>3.7610266591139898</v>
      </c>
      <c r="J111">
        <v>61.416149804550003</v>
      </c>
      <c r="K111">
        <v>-3.8415650313957102</v>
      </c>
      <c r="L111">
        <v>0.85145934511445798</v>
      </c>
      <c r="M111">
        <v>-4.5117421676537104</v>
      </c>
      <c r="N111" s="5">
        <v>6.4297317787509103E-6</v>
      </c>
      <c r="O111" s="6">
        <v>7.1152081062183102E-5</v>
      </c>
      <c r="P111" t="s">
        <v>24</v>
      </c>
      <c r="Q111">
        <v>8</v>
      </c>
      <c r="R111">
        <v>281</v>
      </c>
      <c r="S111">
        <v>84</v>
      </c>
      <c r="T111">
        <v>17</v>
      </c>
      <c r="U111">
        <v>8</v>
      </c>
      <c r="V111">
        <v>2</v>
      </c>
      <c r="W111">
        <v>114.82286130793401</v>
      </c>
      <c r="X111">
        <v>8.0094383011662007</v>
      </c>
    </row>
    <row r="112" spans="1:24" x14ac:dyDescent="0.25">
      <c r="A112">
        <v>109</v>
      </c>
      <c r="B112" t="s">
        <v>2437</v>
      </c>
      <c r="C112" t="s">
        <v>2438</v>
      </c>
      <c r="D112">
        <v>6.3714087354189104</v>
      </c>
      <c r="E112">
        <v>8.4637928595133793</v>
      </c>
      <c r="F112">
        <v>8.4866035081967208</v>
      </c>
      <c r="G112">
        <v>5.8752386561851297</v>
      </c>
      <c r="H112">
        <v>5.9303423576451602</v>
      </c>
      <c r="I112">
        <v>5.8824218629023299</v>
      </c>
      <c r="J112">
        <v>237.723131261855</v>
      </c>
      <c r="K112">
        <v>-3.83914888390369</v>
      </c>
      <c r="L112">
        <v>0.61914958197326997</v>
      </c>
      <c r="M112">
        <v>-6.2006807331890101</v>
      </c>
      <c r="N112" s="5">
        <v>5.6219457753258003E-10</v>
      </c>
      <c r="O112" s="6">
        <v>1.5854290093284401E-8</v>
      </c>
      <c r="P112" t="s">
        <v>24</v>
      </c>
      <c r="Q112">
        <v>54</v>
      </c>
      <c r="R112">
        <v>705</v>
      </c>
      <c r="S112">
        <v>549</v>
      </c>
      <c r="T112">
        <v>30</v>
      </c>
      <c r="U112">
        <v>38</v>
      </c>
      <c r="V112">
        <v>32</v>
      </c>
      <c r="W112">
        <v>444.39560619261499</v>
      </c>
      <c r="X112">
        <v>31.050656331096</v>
      </c>
    </row>
    <row r="113" spans="1:24" x14ac:dyDescent="0.25">
      <c r="A113">
        <v>110</v>
      </c>
      <c r="B113" t="s">
        <v>2439</v>
      </c>
      <c r="C113" t="s">
        <v>2440</v>
      </c>
      <c r="D113">
        <v>3.8097335571053801</v>
      </c>
      <c r="E113">
        <v>6.3785531813684697</v>
      </c>
      <c r="F113">
        <v>5.4761696120924999</v>
      </c>
      <c r="G113">
        <v>3.8607165061580599</v>
      </c>
      <c r="H113">
        <v>3.84292763037719</v>
      </c>
      <c r="I113">
        <v>3.7917716991578398</v>
      </c>
      <c r="J113">
        <v>47.679216732954501</v>
      </c>
      <c r="K113">
        <v>-3.83720709113341</v>
      </c>
      <c r="L113">
        <v>0.86039788131982797</v>
      </c>
      <c r="M113">
        <v>-4.4598053696357702</v>
      </c>
      <c r="N113" s="5">
        <v>8.2034114659722097E-6</v>
      </c>
      <c r="O113" s="6">
        <v>8.9149780958935605E-5</v>
      </c>
      <c r="P113" t="s">
        <v>24</v>
      </c>
      <c r="Q113">
        <v>4</v>
      </c>
      <c r="R113">
        <v>226</v>
      </c>
      <c r="S113">
        <v>58</v>
      </c>
      <c r="T113">
        <v>7</v>
      </c>
      <c r="U113">
        <v>8</v>
      </c>
      <c r="V113">
        <v>6</v>
      </c>
      <c r="W113">
        <v>89.122883074683003</v>
      </c>
      <c r="X113">
        <v>6.2355503912260204</v>
      </c>
    </row>
    <row r="114" spans="1:24" x14ac:dyDescent="0.25">
      <c r="A114">
        <v>111</v>
      </c>
      <c r="B114" t="s">
        <v>2441</v>
      </c>
      <c r="C114" t="s">
        <v>2442</v>
      </c>
      <c r="D114">
        <v>6.27879694906194</v>
      </c>
      <c r="E114">
        <v>6.0870937000604499</v>
      </c>
      <c r="F114">
        <v>6.7017087503505604</v>
      </c>
      <c r="G114">
        <v>4.5596906662289998</v>
      </c>
      <c r="H114">
        <v>4.3696708658823402</v>
      </c>
      <c r="I114">
        <v>4.7078527123603502</v>
      </c>
      <c r="J114">
        <v>70.344456850376801</v>
      </c>
      <c r="K114">
        <v>-3.8350676298603101</v>
      </c>
      <c r="L114">
        <v>0.48966829581947102</v>
      </c>
      <c r="M114">
        <v>-7.83197046368345</v>
      </c>
      <c r="N114" s="5">
        <v>4.8028237928932999E-15</v>
      </c>
      <c r="O114" s="6">
        <v>2.6061115587920301E-13</v>
      </c>
      <c r="P114" t="s">
        <v>24</v>
      </c>
      <c r="Q114">
        <v>103</v>
      </c>
      <c r="R114">
        <v>103</v>
      </c>
      <c r="S114">
        <v>163</v>
      </c>
      <c r="T114">
        <v>9</v>
      </c>
      <c r="U114">
        <v>6</v>
      </c>
      <c r="V114">
        <v>14</v>
      </c>
      <c r="W114">
        <v>131.476414564881</v>
      </c>
      <c r="X114">
        <v>9.2124991358725694</v>
      </c>
    </row>
    <row r="115" spans="1:24" x14ac:dyDescent="0.25">
      <c r="A115">
        <v>112</v>
      </c>
      <c r="B115" t="s">
        <v>2443</v>
      </c>
      <c r="C115" t="s">
        <v>2444</v>
      </c>
      <c r="D115">
        <v>5.6202757495153701</v>
      </c>
      <c r="E115">
        <v>7.2174656546361504</v>
      </c>
      <c r="F115">
        <v>7.1083217971689203</v>
      </c>
      <c r="G115">
        <v>5.0390459187434402</v>
      </c>
      <c r="H115">
        <v>4.74843174086734</v>
      </c>
      <c r="I115">
        <v>4.7472618045630899</v>
      </c>
      <c r="J115">
        <v>99.312442555125102</v>
      </c>
      <c r="K115">
        <v>-3.8279540555035001</v>
      </c>
      <c r="L115">
        <v>0.60496015530172997</v>
      </c>
      <c r="M115">
        <v>-6.3276135162889604</v>
      </c>
      <c r="N115" s="5">
        <v>2.48981798348859E-10</v>
      </c>
      <c r="O115" s="6">
        <v>7.60333289353748E-9</v>
      </c>
      <c r="P115" t="s">
        <v>24</v>
      </c>
      <c r="Q115">
        <v>38</v>
      </c>
      <c r="R115">
        <v>305</v>
      </c>
      <c r="S115">
        <v>203</v>
      </c>
      <c r="T115">
        <v>19</v>
      </c>
      <c r="U115">
        <v>12</v>
      </c>
      <c r="V115">
        <v>11</v>
      </c>
      <c r="W115">
        <v>185.55860100968599</v>
      </c>
      <c r="X115">
        <v>13.066284100564699</v>
      </c>
    </row>
    <row r="116" spans="1:24" x14ac:dyDescent="0.25">
      <c r="A116">
        <v>113</v>
      </c>
      <c r="B116" t="s">
        <v>2445</v>
      </c>
      <c r="C116" t="s">
        <v>2446</v>
      </c>
      <c r="D116">
        <v>6.64891668112279</v>
      </c>
      <c r="E116">
        <v>8.5898818493692506</v>
      </c>
      <c r="F116">
        <v>8.3958149755841802</v>
      </c>
      <c r="G116">
        <v>6.1806687890190499</v>
      </c>
      <c r="H116">
        <v>5.7452980607156698</v>
      </c>
      <c r="I116">
        <v>5.88495426504418</v>
      </c>
      <c r="J116">
        <v>242.46212731487299</v>
      </c>
      <c r="K116">
        <v>-3.8152881656138802</v>
      </c>
      <c r="L116">
        <v>0.59484699004553598</v>
      </c>
      <c r="M116">
        <v>-6.4138984133076304</v>
      </c>
      <c r="N116" s="5">
        <v>1.4184474646393201E-10</v>
      </c>
      <c r="O116" s="6">
        <v>4.5367254682041299E-9</v>
      </c>
      <c r="P116" t="s">
        <v>24</v>
      </c>
      <c r="Q116">
        <v>59</v>
      </c>
      <c r="R116">
        <v>1002</v>
      </c>
      <c r="S116">
        <v>361</v>
      </c>
      <c r="T116">
        <v>59</v>
      </c>
      <c r="U116">
        <v>32</v>
      </c>
      <c r="V116">
        <v>25</v>
      </c>
      <c r="W116">
        <v>452.76149497904203</v>
      </c>
      <c r="X116">
        <v>32.162759650704103</v>
      </c>
    </row>
    <row r="117" spans="1:24" x14ac:dyDescent="0.25">
      <c r="A117">
        <v>114</v>
      </c>
      <c r="B117" t="s">
        <v>2447</v>
      </c>
      <c r="C117" t="s">
        <v>2448</v>
      </c>
      <c r="D117">
        <v>3.5541448473028301</v>
      </c>
      <c r="E117">
        <v>4.9111397645562898</v>
      </c>
      <c r="F117">
        <v>5.1945512602712096</v>
      </c>
      <c r="G117">
        <v>3.3151372569725099</v>
      </c>
      <c r="H117">
        <v>3.2714824898783301</v>
      </c>
      <c r="I117">
        <v>3.4205785055181499</v>
      </c>
      <c r="J117">
        <v>25.488881566729301</v>
      </c>
      <c r="K117">
        <v>-3.77039491402186</v>
      </c>
      <c r="L117">
        <v>0.86048371286277403</v>
      </c>
      <c r="M117">
        <v>-4.3817156067695899</v>
      </c>
      <c r="N117" s="5">
        <v>1.1774844247825901E-5</v>
      </c>
      <c r="O117" s="7">
        <v>1.2287065589110599E-4</v>
      </c>
      <c r="P117" t="s">
        <v>24</v>
      </c>
      <c r="Q117">
        <v>6</v>
      </c>
      <c r="R117">
        <v>62</v>
      </c>
      <c r="S117">
        <v>70</v>
      </c>
      <c r="T117">
        <v>3</v>
      </c>
      <c r="U117">
        <v>3</v>
      </c>
      <c r="V117">
        <v>5</v>
      </c>
      <c r="W117">
        <v>47.497076581927097</v>
      </c>
      <c r="X117">
        <v>3.4806865515315599</v>
      </c>
    </row>
    <row r="118" spans="1:24" x14ac:dyDescent="0.25">
      <c r="A118">
        <v>115</v>
      </c>
      <c r="B118" t="s">
        <v>2449</v>
      </c>
      <c r="C118" t="s">
        <v>2450</v>
      </c>
      <c r="D118">
        <v>3.7579909827404401</v>
      </c>
      <c r="E118">
        <v>3.7983874046083401</v>
      </c>
      <c r="F118">
        <v>3.9141534377432001</v>
      </c>
      <c r="G118">
        <v>2.9258097822225202</v>
      </c>
      <c r="H118">
        <v>2.8345990666946199</v>
      </c>
      <c r="I118">
        <v>2.7973586722126802</v>
      </c>
      <c r="J118">
        <v>12.996671510428699</v>
      </c>
      <c r="K118">
        <v>-3.7616099162804102</v>
      </c>
      <c r="L118">
        <v>0.84973540854459795</v>
      </c>
      <c r="M118">
        <v>-4.4268014236610203</v>
      </c>
      <c r="N118" s="5">
        <v>9.5640702610790308E-6</v>
      </c>
      <c r="O118" s="7">
        <v>1.01552098264737E-4</v>
      </c>
      <c r="P118" t="s">
        <v>24</v>
      </c>
      <c r="Q118">
        <v>17</v>
      </c>
      <c r="R118">
        <v>28</v>
      </c>
      <c r="S118">
        <v>21</v>
      </c>
      <c r="T118">
        <v>3</v>
      </c>
      <c r="U118">
        <v>2</v>
      </c>
      <c r="V118">
        <v>1</v>
      </c>
      <c r="W118">
        <v>24.2084600457775</v>
      </c>
      <c r="X118">
        <v>1.7848829750799799</v>
      </c>
    </row>
    <row r="119" spans="1:24" x14ac:dyDescent="0.25">
      <c r="A119">
        <v>116</v>
      </c>
      <c r="B119" t="s">
        <v>2451</v>
      </c>
      <c r="C119" t="s">
        <v>2452</v>
      </c>
      <c r="D119">
        <v>11.3019032361582</v>
      </c>
      <c r="E119">
        <v>10.9075225376925</v>
      </c>
      <c r="F119">
        <v>10.8818510197399</v>
      </c>
      <c r="G119">
        <v>9.0034994775380497</v>
      </c>
      <c r="H119">
        <v>8.7170246150954593</v>
      </c>
      <c r="I119">
        <v>8.6928473396696493</v>
      </c>
      <c r="J119">
        <v>1693.19419566181</v>
      </c>
      <c r="K119">
        <v>-3.7565211191641099</v>
      </c>
      <c r="L119">
        <v>0.30037996219624002</v>
      </c>
      <c r="M119">
        <v>-12.5058978358548</v>
      </c>
      <c r="N119" s="5">
        <v>6.9312242169799101E-36</v>
      </c>
      <c r="O119" s="6">
        <v>2.5968986732951399E-33</v>
      </c>
      <c r="P119" t="s">
        <v>24</v>
      </c>
      <c r="Q119">
        <v>3408</v>
      </c>
      <c r="R119">
        <v>3091</v>
      </c>
      <c r="S119">
        <v>2271</v>
      </c>
      <c r="T119">
        <v>311</v>
      </c>
      <c r="U119">
        <v>229</v>
      </c>
      <c r="V119">
        <v>206</v>
      </c>
      <c r="W119">
        <v>3153.0904567759499</v>
      </c>
      <c r="X119">
        <v>233.29793454766801</v>
      </c>
    </row>
    <row r="120" spans="1:24" x14ac:dyDescent="0.25">
      <c r="A120">
        <v>117</v>
      </c>
      <c r="B120" t="s">
        <v>2453</v>
      </c>
      <c r="C120" t="s">
        <v>2454</v>
      </c>
      <c r="D120">
        <v>3.6285666758291302</v>
      </c>
      <c r="E120">
        <v>3.92308078860311</v>
      </c>
      <c r="F120">
        <v>3.8769281698933198</v>
      </c>
      <c r="G120">
        <v>2.9707455136286902</v>
      </c>
      <c r="H120">
        <v>2.6947738695033698</v>
      </c>
      <c r="I120">
        <v>2.8550327434092102</v>
      </c>
      <c r="J120">
        <v>12.976505806774499</v>
      </c>
      <c r="K120">
        <v>-3.7402442589625999</v>
      </c>
      <c r="L120">
        <v>0.89792320022605099</v>
      </c>
      <c r="M120">
        <v>-4.1654389351127099</v>
      </c>
      <c r="N120" s="5">
        <v>3.1075409607056399E-5</v>
      </c>
      <c r="O120" s="7">
        <v>2.8969351041270098E-4</v>
      </c>
      <c r="P120" t="s">
        <v>24</v>
      </c>
      <c r="Q120">
        <v>14</v>
      </c>
      <c r="R120">
        <v>35</v>
      </c>
      <c r="S120">
        <v>20</v>
      </c>
      <c r="T120">
        <v>4</v>
      </c>
      <c r="U120">
        <v>0</v>
      </c>
      <c r="V120">
        <v>2</v>
      </c>
      <c r="W120">
        <v>24.1461604910841</v>
      </c>
      <c r="X120">
        <v>1.8068511224647901</v>
      </c>
    </row>
    <row r="121" spans="1:24" x14ac:dyDescent="0.25">
      <c r="A121">
        <v>118</v>
      </c>
      <c r="B121" t="s">
        <v>2455</v>
      </c>
      <c r="C121" t="s">
        <v>2456</v>
      </c>
      <c r="D121">
        <v>8.79599836080933</v>
      </c>
      <c r="E121">
        <v>7.97183035369103</v>
      </c>
      <c r="F121">
        <v>8.1173798625621298</v>
      </c>
      <c r="G121">
        <v>6.5195588369098498</v>
      </c>
      <c r="H121">
        <v>6.0160320190126901</v>
      </c>
      <c r="I121">
        <v>6.1062776971286796</v>
      </c>
      <c r="J121">
        <v>268.117936419979</v>
      </c>
      <c r="K121">
        <v>-3.7376388430973102</v>
      </c>
      <c r="L121">
        <v>0.43588445724101998</v>
      </c>
      <c r="M121">
        <v>-8.5748385403671392</v>
      </c>
      <c r="N121" s="5">
        <v>9.9225897992538293E-18</v>
      </c>
      <c r="O121" s="6">
        <v>8.04855015881743E-16</v>
      </c>
      <c r="P121" t="s">
        <v>24</v>
      </c>
      <c r="Q121">
        <v>667</v>
      </c>
      <c r="R121">
        <v>372</v>
      </c>
      <c r="S121">
        <v>343</v>
      </c>
      <c r="T121">
        <v>58</v>
      </c>
      <c r="U121">
        <v>28</v>
      </c>
      <c r="V121">
        <v>31</v>
      </c>
      <c r="W121">
        <v>498.84030507021498</v>
      </c>
      <c r="X121">
        <v>37.395567769743401</v>
      </c>
    </row>
    <row r="122" spans="1:24" x14ac:dyDescent="0.25">
      <c r="A122">
        <v>119</v>
      </c>
      <c r="B122" t="s">
        <v>2457</v>
      </c>
      <c r="C122" t="s">
        <v>2458</v>
      </c>
      <c r="D122">
        <v>6.3247692195837404</v>
      </c>
      <c r="E122">
        <v>7.9550323600900104</v>
      </c>
      <c r="F122">
        <v>8.1008273361164704</v>
      </c>
      <c r="G122">
        <v>5.45551930890562</v>
      </c>
      <c r="H122">
        <v>5.7914340210425603</v>
      </c>
      <c r="I122">
        <v>5.5653061889873197</v>
      </c>
      <c r="J122">
        <v>176.41566719822899</v>
      </c>
      <c r="K122">
        <v>-3.7069416470476799</v>
      </c>
      <c r="L122">
        <v>0.58099471791206703</v>
      </c>
      <c r="M122">
        <v>-6.38033622813197</v>
      </c>
      <c r="N122" s="5">
        <v>1.76699600761517E-10</v>
      </c>
      <c r="O122" s="6">
        <v>5.5834235292836003E-9</v>
      </c>
      <c r="P122" t="s">
        <v>24</v>
      </c>
      <c r="Q122">
        <v>55</v>
      </c>
      <c r="R122">
        <v>519</v>
      </c>
      <c r="S122">
        <v>366</v>
      </c>
      <c r="T122">
        <v>20</v>
      </c>
      <c r="U122">
        <v>42</v>
      </c>
      <c r="V122">
        <v>24</v>
      </c>
      <c r="W122">
        <v>327.73436106867302</v>
      </c>
      <c r="X122">
        <v>25.096973327784401</v>
      </c>
    </row>
    <row r="123" spans="1:24" x14ac:dyDescent="0.25">
      <c r="A123">
        <v>120</v>
      </c>
      <c r="B123" t="s">
        <v>2459</v>
      </c>
      <c r="C123" t="s">
        <v>2460</v>
      </c>
      <c r="D123">
        <v>4.7601162146422702</v>
      </c>
      <c r="E123">
        <v>7.23548487179671</v>
      </c>
      <c r="F123">
        <v>7.1855018334622001</v>
      </c>
      <c r="G123">
        <v>4.9719615628873504</v>
      </c>
      <c r="H123">
        <v>4.8008648898546102</v>
      </c>
      <c r="I123">
        <v>4.6493504343143499</v>
      </c>
      <c r="J123">
        <v>102.312187691451</v>
      </c>
      <c r="K123">
        <v>-3.7037415289910398</v>
      </c>
      <c r="L123">
        <v>0.76243804773050095</v>
      </c>
      <c r="M123">
        <v>-4.85776062726109</v>
      </c>
      <c r="N123" s="5">
        <v>1.18720812159078E-6</v>
      </c>
      <c r="O123" s="6">
        <v>1.62169331608962E-5</v>
      </c>
      <c r="P123" t="s">
        <v>24</v>
      </c>
      <c r="Q123">
        <v>11</v>
      </c>
      <c r="R123">
        <v>312</v>
      </c>
      <c r="S123">
        <v>241</v>
      </c>
      <c r="T123">
        <v>19</v>
      </c>
      <c r="U123">
        <v>16</v>
      </c>
      <c r="V123">
        <v>11</v>
      </c>
      <c r="W123">
        <v>190.03937961064199</v>
      </c>
      <c r="X123">
        <v>14.5849957722598</v>
      </c>
    </row>
    <row r="124" spans="1:24" x14ac:dyDescent="0.25">
      <c r="A124">
        <v>121</v>
      </c>
      <c r="B124" t="s">
        <v>2461</v>
      </c>
      <c r="C124" t="s">
        <v>2462</v>
      </c>
      <c r="D124">
        <v>6.6185022380804197</v>
      </c>
      <c r="E124">
        <v>6.4474816854617698</v>
      </c>
      <c r="F124">
        <v>6.0094452337744801</v>
      </c>
      <c r="G124">
        <v>4.6929600604774002</v>
      </c>
      <c r="H124">
        <v>4.3586827397108303</v>
      </c>
      <c r="I124">
        <v>4.7180706283747602</v>
      </c>
      <c r="J124">
        <v>70.275491895882894</v>
      </c>
      <c r="K124">
        <v>-3.7012600860065898</v>
      </c>
      <c r="L124">
        <v>0.48464922095531598</v>
      </c>
      <c r="M124">
        <v>-7.6369875901396398</v>
      </c>
      <c r="N124" s="5">
        <v>2.2236292343755499E-14</v>
      </c>
      <c r="O124" s="6">
        <v>1.11436400102337E-12</v>
      </c>
      <c r="P124" t="s">
        <v>24</v>
      </c>
      <c r="Q124">
        <v>132</v>
      </c>
      <c r="R124">
        <v>165</v>
      </c>
      <c r="S124">
        <v>67</v>
      </c>
      <c r="T124">
        <v>13</v>
      </c>
      <c r="U124">
        <v>6</v>
      </c>
      <c r="V124">
        <v>14</v>
      </c>
      <c r="W124">
        <v>130.51692748405401</v>
      </c>
      <c r="X124">
        <v>10.034056307712</v>
      </c>
    </row>
    <row r="125" spans="1:24" x14ac:dyDescent="0.25">
      <c r="A125">
        <v>122</v>
      </c>
      <c r="B125" t="s">
        <v>2463</v>
      </c>
      <c r="C125" t="s">
        <v>2464</v>
      </c>
      <c r="D125">
        <v>5.4239221130739397</v>
      </c>
      <c r="E125">
        <v>4.2811286089378999</v>
      </c>
      <c r="F125">
        <v>4.1094286347176396</v>
      </c>
      <c r="G125">
        <v>3.5168665324560999</v>
      </c>
      <c r="H125">
        <v>3.3359117517691401</v>
      </c>
      <c r="I125">
        <v>3.3193003347878398</v>
      </c>
      <c r="J125">
        <v>25.5646196426983</v>
      </c>
      <c r="K125">
        <v>-3.698000759768</v>
      </c>
      <c r="L125">
        <v>0.81323492212989201</v>
      </c>
      <c r="M125">
        <v>-4.5472724536752596</v>
      </c>
      <c r="N125" s="5">
        <v>5.4345626361895702E-6</v>
      </c>
      <c r="O125" s="6">
        <v>6.1701499020980595E-5</v>
      </c>
      <c r="P125" t="s">
        <v>24</v>
      </c>
      <c r="Q125">
        <v>94</v>
      </c>
      <c r="R125">
        <v>25</v>
      </c>
      <c r="S125">
        <v>19</v>
      </c>
      <c r="T125">
        <v>5</v>
      </c>
      <c r="U125">
        <v>3</v>
      </c>
      <c r="V125">
        <v>3</v>
      </c>
      <c r="W125">
        <v>47.4714135499637</v>
      </c>
      <c r="X125">
        <v>3.6578257354328301</v>
      </c>
    </row>
    <row r="126" spans="1:24" x14ac:dyDescent="0.25">
      <c r="A126">
        <v>123</v>
      </c>
      <c r="B126" t="s">
        <v>2465</v>
      </c>
      <c r="C126" t="s">
        <v>2466</v>
      </c>
      <c r="D126">
        <v>8.5729444149503191</v>
      </c>
      <c r="E126">
        <v>7.2883802187845301</v>
      </c>
      <c r="F126">
        <v>7.2840847474618604</v>
      </c>
      <c r="G126">
        <v>5.6517841271923697</v>
      </c>
      <c r="H126">
        <v>5.9329955245956398</v>
      </c>
      <c r="I126">
        <v>5.8651841054059002</v>
      </c>
      <c r="J126">
        <v>199.10266878290099</v>
      </c>
      <c r="K126">
        <v>-3.6799767112677202</v>
      </c>
      <c r="L126">
        <v>0.52333575146706202</v>
      </c>
      <c r="M126">
        <v>-7.0317701417334399</v>
      </c>
      <c r="N126" s="5">
        <v>2.0392956573556098E-12</v>
      </c>
      <c r="O126" s="6">
        <v>8.4448306484599504E-11</v>
      </c>
      <c r="P126" t="s">
        <v>24</v>
      </c>
      <c r="Q126">
        <v>667</v>
      </c>
      <c r="R126">
        <v>202</v>
      </c>
      <c r="S126">
        <v>189</v>
      </c>
      <c r="T126">
        <v>19</v>
      </c>
      <c r="U126">
        <v>37</v>
      </c>
      <c r="V126">
        <v>34</v>
      </c>
      <c r="W126">
        <v>369.38519582369702</v>
      </c>
      <c r="X126">
        <v>28.8201417421045</v>
      </c>
    </row>
    <row r="127" spans="1:24" x14ac:dyDescent="0.25">
      <c r="A127">
        <v>124</v>
      </c>
      <c r="B127" t="s">
        <v>2467</v>
      </c>
      <c r="C127" t="s">
        <v>2468</v>
      </c>
      <c r="D127">
        <v>3.1300403889608499</v>
      </c>
      <c r="E127">
        <v>4.3294887093959202</v>
      </c>
      <c r="F127">
        <v>4.2312125215755501</v>
      </c>
      <c r="G127">
        <v>2.91890987820452</v>
      </c>
      <c r="H127">
        <v>2.8074908515536099</v>
      </c>
      <c r="I127">
        <v>3.0114768095148299</v>
      </c>
      <c r="J127">
        <v>15.5507141215014</v>
      </c>
      <c r="K127">
        <v>-3.6774860447211299</v>
      </c>
      <c r="L127">
        <v>0.96432876975036796</v>
      </c>
      <c r="M127">
        <v>-3.81351895751602</v>
      </c>
      <c r="N127">
        <v>1.37002011266906E-4</v>
      </c>
      <c r="O127" s="7">
        <v>1.0207687733409299E-3</v>
      </c>
      <c r="P127" t="s">
        <v>24</v>
      </c>
      <c r="Q127">
        <v>5</v>
      </c>
      <c r="R127">
        <v>44</v>
      </c>
      <c r="S127">
        <v>37</v>
      </c>
      <c r="T127">
        <v>2</v>
      </c>
      <c r="U127">
        <v>1</v>
      </c>
      <c r="V127">
        <v>4</v>
      </c>
      <c r="W127">
        <v>28.846852520723601</v>
      </c>
      <c r="X127">
        <v>2.2545757222792999</v>
      </c>
    </row>
    <row r="128" spans="1:24" x14ac:dyDescent="0.25">
      <c r="A128">
        <v>125</v>
      </c>
      <c r="B128" t="s">
        <v>2469</v>
      </c>
      <c r="C128" t="s">
        <v>2470</v>
      </c>
      <c r="D128">
        <v>9.3220428756408396</v>
      </c>
      <c r="E128">
        <v>8.6092172806750007</v>
      </c>
      <c r="F128">
        <v>8.4469320813965307</v>
      </c>
      <c r="G128">
        <v>6.7225800578292398</v>
      </c>
      <c r="H128">
        <v>6.7565163068766596</v>
      </c>
      <c r="I128">
        <v>6.7490583864574996</v>
      </c>
      <c r="J128">
        <v>376.988686334904</v>
      </c>
      <c r="K128">
        <v>-3.67299245774073</v>
      </c>
      <c r="L128">
        <v>0.37648807872213103</v>
      </c>
      <c r="M128">
        <v>-9.7559329639534393</v>
      </c>
      <c r="N128" s="5">
        <v>1.7399339110548101E-22</v>
      </c>
      <c r="O128" s="6">
        <v>2.40171930038232E-20</v>
      </c>
      <c r="P128" t="s">
        <v>24</v>
      </c>
      <c r="Q128">
        <v>927</v>
      </c>
      <c r="R128">
        <v>607</v>
      </c>
      <c r="S128">
        <v>391</v>
      </c>
      <c r="T128">
        <v>53</v>
      </c>
      <c r="U128">
        <v>64</v>
      </c>
      <c r="V128">
        <v>60</v>
      </c>
      <c r="W128">
        <v>699.16263888392405</v>
      </c>
      <c r="X128">
        <v>54.814733785883803</v>
      </c>
    </row>
    <row r="129" spans="1:24" x14ac:dyDescent="0.25">
      <c r="A129">
        <v>126</v>
      </c>
      <c r="B129" t="s">
        <v>2471</v>
      </c>
      <c r="C129" t="s">
        <v>2472</v>
      </c>
      <c r="D129">
        <v>4.5969549464905102</v>
      </c>
      <c r="E129">
        <v>7.5065893652874598</v>
      </c>
      <c r="F129">
        <v>7.5647100547824602</v>
      </c>
      <c r="G129">
        <v>5.4382397031553902</v>
      </c>
      <c r="H129">
        <v>4.7530661228712896</v>
      </c>
      <c r="I129">
        <v>4.7396612623998804</v>
      </c>
      <c r="J129">
        <v>129.52686798690601</v>
      </c>
      <c r="K129">
        <v>-3.6701249743064701</v>
      </c>
      <c r="L129">
        <v>1.35932394253788</v>
      </c>
      <c r="M129">
        <v>-2.6999634593754598</v>
      </c>
      <c r="N129">
        <v>6.93470921858354E-3</v>
      </c>
      <c r="O129" s="7">
        <v>2.6131365963513099E-2</v>
      </c>
      <c r="P129" t="s">
        <v>24</v>
      </c>
      <c r="Q129">
        <v>5</v>
      </c>
      <c r="R129">
        <v>407</v>
      </c>
      <c r="S129">
        <v>294</v>
      </c>
      <c r="T129">
        <v>37</v>
      </c>
      <c r="U129">
        <v>13</v>
      </c>
      <c r="V129">
        <v>11</v>
      </c>
      <c r="W129">
        <v>240.185589370983</v>
      </c>
      <c r="X129">
        <v>18.8681466028284</v>
      </c>
    </row>
    <row r="130" spans="1:24" x14ac:dyDescent="0.25">
      <c r="A130">
        <v>127</v>
      </c>
      <c r="B130" t="s">
        <v>2473</v>
      </c>
      <c r="C130" t="s">
        <v>2474</v>
      </c>
      <c r="D130">
        <v>4.6954878910199502</v>
      </c>
      <c r="E130">
        <v>7.0548380487437399</v>
      </c>
      <c r="F130">
        <v>6.6199186354734803</v>
      </c>
      <c r="G130">
        <v>4.5500059423733603</v>
      </c>
      <c r="H130">
        <v>4.5820076230294404</v>
      </c>
      <c r="I130">
        <v>4.59579018999752</v>
      </c>
      <c r="J130">
        <v>80.823472545980593</v>
      </c>
      <c r="K130">
        <v>-3.6650392217874299</v>
      </c>
      <c r="L130">
        <v>0.73033139481106901</v>
      </c>
      <c r="M130">
        <v>-5.0183235279589002</v>
      </c>
      <c r="N130" s="5">
        <v>5.2124343332371798E-7</v>
      </c>
      <c r="O130" s="6">
        <v>7.7968504437091493E-6</v>
      </c>
      <c r="P130" t="s">
        <v>24</v>
      </c>
      <c r="Q130">
        <v>11</v>
      </c>
      <c r="R130">
        <v>323</v>
      </c>
      <c r="S130">
        <v>129</v>
      </c>
      <c r="T130">
        <v>12</v>
      </c>
      <c r="U130">
        <v>15</v>
      </c>
      <c r="V130">
        <v>13</v>
      </c>
      <c r="W130">
        <v>149.83487113118599</v>
      </c>
      <c r="X130">
        <v>11.8120739607754</v>
      </c>
    </row>
    <row r="131" spans="1:24" x14ac:dyDescent="0.25">
      <c r="A131">
        <v>128</v>
      </c>
      <c r="B131" t="s">
        <v>2475</v>
      </c>
      <c r="C131" t="s">
        <v>2476</v>
      </c>
      <c r="D131">
        <v>4.4364161270960203</v>
      </c>
      <c r="E131">
        <v>6.7133647817657103</v>
      </c>
      <c r="F131">
        <v>6.6317958066765303</v>
      </c>
      <c r="G131">
        <v>4.3360425841089096</v>
      </c>
      <c r="H131">
        <v>4.4282885021766702</v>
      </c>
      <c r="I131">
        <v>4.4968197704825004</v>
      </c>
      <c r="J131">
        <v>71.606367057171994</v>
      </c>
      <c r="K131">
        <v>-3.6634982997913701</v>
      </c>
      <c r="L131">
        <v>0.76257800335551595</v>
      </c>
      <c r="M131">
        <v>-4.8040964775683799</v>
      </c>
      <c r="N131" s="5">
        <v>1.5545186468605501E-6</v>
      </c>
      <c r="O131" s="6">
        <v>2.0660393097126399E-5</v>
      </c>
      <c r="P131" t="s">
        <v>24</v>
      </c>
      <c r="Q131">
        <v>8</v>
      </c>
      <c r="R131">
        <v>241</v>
      </c>
      <c r="S131">
        <v>145</v>
      </c>
      <c r="T131">
        <v>9</v>
      </c>
      <c r="U131">
        <v>13</v>
      </c>
      <c r="V131">
        <v>13</v>
      </c>
      <c r="W131">
        <v>132.73734309261499</v>
      </c>
      <c r="X131">
        <v>10.4753910217295</v>
      </c>
    </row>
    <row r="132" spans="1:24" x14ac:dyDescent="0.25">
      <c r="A132">
        <v>129</v>
      </c>
      <c r="B132" t="s">
        <v>2477</v>
      </c>
      <c r="C132" t="s">
        <v>2478</v>
      </c>
      <c r="D132">
        <v>10.2381242589392</v>
      </c>
      <c r="E132">
        <v>11.360223133227301</v>
      </c>
      <c r="F132">
        <v>11.329705484885199</v>
      </c>
      <c r="G132">
        <v>8.8829385673392807</v>
      </c>
      <c r="H132">
        <v>8.9224155082331205</v>
      </c>
      <c r="I132">
        <v>8.85886378281403</v>
      </c>
      <c r="J132">
        <v>1754.4221624929501</v>
      </c>
      <c r="K132">
        <v>-3.6556961630528799</v>
      </c>
      <c r="L132">
        <v>0.39637628219486198</v>
      </c>
      <c r="M132">
        <v>-9.2227924002165906</v>
      </c>
      <c r="N132" s="5">
        <v>2.8946187770384302E-20</v>
      </c>
      <c r="O132" s="6">
        <v>3.0776838564511301E-18</v>
      </c>
      <c r="P132" t="s">
        <v>24</v>
      </c>
      <c r="Q132">
        <v>1120</v>
      </c>
      <c r="R132">
        <v>4924</v>
      </c>
      <c r="S132">
        <v>3379</v>
      </c>
      <c r="T132">
        <v>265</v>
      </c>
      <c r="U132">
        <v>317</v>
      </c>
      <c r="V132">
        <v>263</v>
      </c>
      <c r="W132">
        <v>3250.89811092224</v>
      </c>
      <c r="X132">
        <v>257.94621406366502</v>
      </c>
    </row>
    <row r="133" spans="1:24" x14ac:dyDescent="0.25">
      <c r="A133">
        <v>130</v>
      </c>
      <c r="B133" t="s">
        <v>2479</v>
      </c>
      <c r="C133" t="s">
        <v>2480</v>
      </c>
      <c r="D133">
        <v>5.0857270673805397</v>
      </c>
      <c r="E133">
        <v>4.9639037053109103</v>
      </c>
      <c r="F133">
        <v>4.9728571436307201</v>
      </c>
      <c r="G133">
        <v>3.69003134558531</v>
      </c>
      <c r="H133">
        <v>3.73744219168201</v>
      </c>
      <c r="I133">
        <v>3.4979648291465502</v>
      </c>
      <c r="J133">
        <v>28.033670571747201</v>
      </c>
      <c r="K133">
        <v>-3.6345306222452698</v>
      </c>
      <c r="L133">
        <v>0.60222665305773004</v>
      </c>
      <c r="M133">
        <v>-6.0351540467221003</v>
      </c>
      <c r="N133" s="5">
        <v>1.5881111446262201E-9</v>
      </c>
      <c r="O133" s="6">
        <v>4.0893506251113403E-8</v>
      </c>
      <c r="P133" t="s">
        <v>24</v>
      </c>
      <c r="Q133">
        <v>45</v>
      </c>
      <c r="R133">
        <v>58</v>
      </c>
      <c r="S133">
        <v>39</v>
      </c>
      <c r="T133">
        <v>5</v>
      </c>
      <c r="U133">
        <v>7</v>
      </c>
      <c r="V133">
        <v>2</v>
      </c>
      <c r="W133">
        <v>51.8892789689409</v>
      </c>
      <c r="X133">
        <v>4.1780621745535402</v>
      </c>
    </row>
    <row r="134" spans="1:24" x14ac:dyDescent="0.25">
      <c r="A134">
        <v>131</v>
      </c>
      <c r="B134" t="s">
        <v>2481</v>
      </c>
      <c r="C134" t="s">
        <v>2482</v>
      </c>
      <c r="D134">
        <v>6.7862255755041501</v>
      </c>
      <c r="E134">
        <v>7.4005617657031602</v>
      </c>
      <c r="F134">
        <v>7.8929277916551204</v>
      </c>
      <c r="G134">
        <v>5.3975956797822402</v>
      </c>
      <c r="H134">
        <v>5.3272266960611798</v>
      </c>
      <c r="I134">
        <v>5.6944002127488904</v>
      </c>
      <c r="J134">
        <v>144.78276897794899</v>
      </c>
      <c r="K134">
        <v>-3.6226184402279702</v>
      </c>
      <c r="L134">
        <v>0.47945872323872601</v>
      </c>
      <c r="M134">
        <v>-7.5556419450611196</v>
      </c>
      <c r="N134" s="5">
        <v>4.1679898931835499E-14</v>
      </c>
      <c r="O134" s="6">
        <v>2.0118861643906801E-12</v>
      </c>
      <c r="P134" t="s">
        <v>24</v>
      </c>
      <c r="Q134">
        <v>121</v>
      </c>
      <c r="R134">
        <v>266</v>
      </c>
      <c r="S134">
        <v>393</v>
      </c>
      <c r="T134">
        <v>17</v>
      </c>
      <c r="U134">
        <v>17</v>
      </c>
      <c r="V134">
        <v>34</v>
      </c>
      <c r="W134">
        <v>267.82203590301799</v>
      </c>
      <c r="X134">
        <v>21.7435020528801</v>
      </c>
    </row>
    <row r="135" spans="1:24" x14ac:dyDescent="0.25">
      <c r="A135">
        <v>132</v>
      </c>
      <c r="B135" t="s">
        <v>2483</v>
      </c>
      <c r="C135" t="s">
        <v>2484</v>
      </c>
      <c r="D135">
        <v>6.40353445546838</v>
      </c>
      <c r="E135">
        <v>7.0424278404559297</v>
      </c>
      <c r="F135">
        <v>6.8081804530856198</v>
      </c>
      <c r="G135">
        <v>5.2789208553175602</v>
      </c>
      <c r="H135">
        <v>4.7814188787454999</v>
      </c>
      <c r="I135">
        <v>4.6564485289687099</v>
      </c>
      <c r="J135">
        <v>91.7443329370589</v>
      </c>
      <c r="K135">
        <v>-3.61262180059801</v>
      </c>
      <c r="L135">
        <v>0.50909773186456897</v>
      </c>
      <c r="M135">
        <v>-7.0961262926212303</v>
      </c>
      <c r="N135" s="5">
        <v>1.2830224094336101E-12</v>
      </c>
      <c r="O135" s="6">
        <v>5.3982996349859001E-11</v>
      </c>
      <c r="P135" t="s">
        <v>24</v>
      </c>
      <c r="Q135">
        <v>95</v>
      </c>
      <c r="R135">
        <v>249</v>
      </c>
      <c r="S135">
        <v>148</v>
      </c>
      <c r="T135">
        <v>26</v>
      </c>
      <c r="U135">
        <v>11</v>
      </c>
      <c r="V135">
        <v>7</v>
      </c>
      <c r="W135">
        <v>169.62192315192601</v>
      </c>
      <c r="X135">
        <v>13.8667427221921</v>
      </c>
    </row>
    <row r="136" spans="1:24" x14ac:dyDescent="0.25">
      <c r="A136">
        <v>133</v>
      </c>
      <c r="B136" t="s">
        <v>2485</v>
      </c>
      <c r="C136" t="s">
        <v>2486</v>
      </c>
      <c r="D136">
        <v>4.2719808883976702</v>
      </c>
      <c r="E136">
        <v>3.7200104720899598</v>
      </c>
      <c r="F136">
        <v>4.2305291967598402</v>
      </c>
      <c r="G136">
        <v>3.0124296289008501</v>
      </c>
      <c r="H136">
        <v>3.0439162218292299</v>
      </c>
      <c r="I136">
        <v>3.0762834372663099</v>
      </c>
      <c r="J136">
        <v>15.791595368046099</v>
      </c>
      <c r="K136">
        <v>-3.5957711298852999</v>
      </c>
      <c r="L136">
        <v>0.79521323821607504</v>
      </c>
      <c r="M136">
        <v>-4.5217697053834298</v>
      </c>
      <c r="N136" s="5">
        <v>6.1324758521413997E-6</v>
      </c>
      <c r="O136" s="6">
        <v>6.87326495792714E-5</v>
      </c>
      <c r="P136" t="s">
        <v>24</v>
      </c>
      <c r="Q136">
        <v>29</v>
      </c>
      <c r="R136">
        <v>19</v>
      </c>
      <c r="S136">
        <v>27</v>
      </c>
      <c r="T136">
        <v>2</v>
      </c>
      <c r="U136">
        <v>3</v>
      </c>
      <c r="V136">
        <v>3</v>
      </c>
      <c r="W136">
        <v>29.170462805124</v>
      </c>
      <c r="X136">
        <v>2.4127279309682201</v>
      </c>
    </row>
    <row r="137" spans="1:24" x14ac:dyDescent="0.25">
      <c r="A137">
        <v>134</v>
      </c>
      <c r="B137" t="s">
        <v>2487</v>
      </c>
      <c r="C137" t="s">
        <v>2488</v>
      </c>
      <c r="D137">
        <v>4.8604280377351303</v>
      </c>
      <c r="E137">
        <v>7.7777578096957303</v>
      </c>
      <c r="F137">
        <v>7.4718226254398301</v>
      </c>
      <c r="G137">
        <v>5.2465088158644004</v>
      </c>
      <c r="H137">
        <v>5.2799506852037501</v>
      </c>
      <c r="I137">
        <v>5.0137422873928399</v>
      </c>
      <c r="J137">
        <v>136.315898540234</v>
      </c>
      <c r="K137">
        <v>-3.5950008207068</v>
      </c>
      <c r="L137">
        <v>1.20588602229787</v>
      </c>
      <c r="M137">
        <v>-2.9812111213100998</v>
      </c>
      <c r="N137">
        <v>2.87110782996958E-3</v>
      </c>
      <c r="O137" s="7">
        <v>1.2945487911862801E-2</v>
      </c>
      <c r="P137" t="s">
        <v>24</v>
      </c>
      <c r="Q137">
        <v>8</v>
      </c>
      <c r="R137">
        <v>499</v>
      </c>
      <c r="S137">
        <v>256</v>
      </c>
      <c r="T137">
        <v>24</v>
      </c>
      <c r="U137">
        <v>29</v>
      </c>
      <c r="V137">
        <v>16</v>
      </c>
      <c r="W137">
        <v>251.794421369562</v>
      </c>
      <c r="X137">
        <v>20.8373757109051</v>
      </c>
    </row>
    <row r="138" spans="1:24" x14ac:dyDescent="0.25">
      <c r="A138">
        <v>135</v>
      </c>
      <c r="B138" t="s">
        <v>2489</v>
      </c>
      <c r="C138" t="s">
        <v>2490</v>
      </c>
      <c r="D138">
        <v>11.2358968684124</v>
      </c>
      <c r="E138">
        <v>10.8524232021188</v>
      </c>
      <c r="F138">
        <v>10.586891994449999</v>
      </c>
      <c r="G138">
        <v>9.0073454773094408</v>
      </c>
      <c r="H138">
        <v>8.6190651175614494</v>
      </c>
      <c r="I138">
        <v>8.6671206182692409</v>
      </c>
      <c r="J138">
        <v>1552.4314072045399</v>
      </c>
      <c r="K138">
        <v>-3.58974111643019</v>
      </c>
      <c r="L138">
        <v>0.33927115608243402</v>
      </c>
      <c r="M138">
        <v>-10.5807436089792</v>
      </c>
      <c r="N138" s="5">
        <v>3.6604149202326301E-26</v>
      </c>
      <c r="O138" s="6">
        <v>6.6977080447419395E-24</v>
      </c>
      <c r="P138" t="s">
        <v>24</v>
      </c>
      <c r="Q138">
        <v>3093</v>
      </c>
      <c r="R138">
        <v>3174</v>
      </c>
      <c r="S138">
        <v>1613</v>
      </c>
      <c r="T138">
        <v>350</v>
      </c>
      <c r="U138">
        <v>221</v>
      </c>
      <c r="V138">
        <v>211</v>
      </c>
      <c r="W138">
        <v>2866.7564289084398</v>
      </c>
      <c r="X138">
        <v>238.106385500632</v>
      </c>
    </row>
    <row r="139" spans="1:24" x14ac:dyDescent="0.25">
      <c r="A139">
        <v>136</v>
      </c>
      <c r="B139" t="s">
        <v>2491</v>
      </c>
      <c r="C139" t="s">
        <v>2492</v>
      </c>
      <c r="D139">
        <v>4.1388230258622798</v>
      </c>
      <c r="E139">
        <v>6.8170881648136996</v>
      </c>
      <c r="F139">
        <v>6.3129219079877297</v>
      </c>
      <c r="G139">
        <v>4.2062125111953801</v>
      </c>
      <c r="H139">
        <v>4.4127684390161903</v>
      </c>
      <c r="I139">
        <v>4.4282079352012502</v>
      </c>
      <c r="J139">
        <v>68.512551642347205</v>
      </c>
      <c r="K139">
        <v>-3.5814137267541701</v>
      </c>
      <c r="L139">
        <v>0.83202571965439998</v>
      </c>
      <c r="M139">
        <v>-4.3044507425104399</v>
      </c>
      <c r="N139" s="5">
        <v>1.6740053137862599E-5</v>
      </c>
      <c r="O139" s="7">
        <v>1.66301436980686E-4</v>
      </c>
      <c r="P139" t="s">
        <v>24</v>
      </c>
      <c r="Q139">
        <v>4</v>
      </c>
      <c r="R139">
        <v>287</v>
      </c>
      <c r="S139">
        <v>106</v>
      </c>
      <c r="T139">
        <v>8</v>
      </c>
      <c r="U139">
        <v>15</v>
      </c>
      <c r="V139">
        <v>13</v>
      </c>
      <c r="W139">
        <v>126.46075272971299</v>
      </c>
      <c r="X139">
        <v>10.564350554981299</v>
      </c>
    </row>
    <row r="140" spans="1:24" x14ac:dyDescent="0.25">
      <c r="A140">
        <v>137</v>
      </c>
      <c r="B140" t="s">
        <v>2493</v>
      </c>
      <c r="C140" t="s">
        <v>2494</v>
      </c>
      <c r="D140">
        <v>2.33151406961366</v>
      </c>
      <c r="E140">
        <v>3.5805090621072102</v>
      </c>
      <c r="F140">
        <v>3.7192227087187599</v>
      </c>
      <c r="G140">
        <v>2.2962526980012199</v>
      </c>
      <c r="H140">
        <v>2.6125766922827398</v>
      </c>
      <c r="I140">
        <v>2.3884153243219899</v>
      </c>
      <c r="J140">
        <v>10.737940477986299</v>
      </c>
      <c r="K140">
        <v>-3.5689918260357798</v>
      </c>
      <c r="L140">
        <v>1.33983302915922</v>
      </c>
      <c r="M140">
        <v>-2.6637586537745102</v>
      </c>
      <c r="N140">
        <v>7.7272980436166403E-3</v>
      </c>
      <c r="O140" s="7">
        <v>2.8651451935521099E-2</v>
      </c>
      <c r="P140" t="s">
        <v>24</v>
      </c>
      <c r="Q140">
        <v>0</v>
      </c>
      <c r="R140">
        <v>34</v>
      </c>
      <c r="S140">
        <v>23</v>
      </c>
      <c r="T140">
        <v>0</v>
      </c>
      <c r="U140">
        <v>5</v>
      </c>
      <c r="V140">
        <v>1</v>
      </c>
      <c r="W140">
        <v>19.806930006409999</v>
      </c>
      <c r="X140">
        <v>1.66895094956269</v>
      </c>
    </row>
    <row r="141" spans="1:24" x14ac:dyDescent="0.25">
      <c r="A141">
        <v>138</v>
      </c>
      <c r="B141" t="s">
        <v>2495</v>
      </c>
      <c r="C141" t="s">
        <v>2496</v>
      </c>
      <c r="D141">
        <v>5.0290937205947097</v>
      </c>
      <c r="E141">
        <v>7.2648527231131101</v>
      </c>
      <c r="F141">
        <v>6.98980197793448</v>
      </c>
      <c r="G141">
        <v>4.9529328941635304</v>
      </c>
      <c r="H141">
        <v>4.9141724435876402</v>
      </c>
      <c r="I141">
        <v>4.6771954189247502</v>
      </c>
      <c r="J141">
        <v>96.646764616989202</v>
      </c>
      <c r="K141">
        <v>-3.5678831304121199</v>
      </c>
      <c r="L141">
        <v>0.701663509816571</v>
      </c>
      <c r="M141">
        <v>-5.0848919467749498</v>
      </c>
      <c r="N141" s="5">
        <v>3.6783541868510999E-7</v>
      </c>
      <c r="O141" s="6">
        <v>5.6747628906165597E-6</v>
      </c>
      <c r="P141" t="s">
        <v>24</v>
      </c>
      <c r="Q141">
        <v>15</v>
      </c>
      <c r="R141">
        <v>357</v>
      </c>
      <c r="S141">
        <v>172</v>
      </c>
      <c r="T141">
        <v>19</v>
      </c>
      <c r="U141">
        <v>21</v>
      </c>
      <c r="V141">
        <v>11</v>
      </c>
      <c r="W141">
        <v>178.26149675553299</v>
      </c>
      <c r="X141">
        <v>15.0320324784454</v>
      </c>
    </row>
    <row r="142" spans="1:24" x14ac:dyDescent="0.25">
      <c r="A142">
        <v>139</v>
      </c>
      <c r="B142" t="s">
        <v>2497</v>
      </c>
      <c r="C142" t="s">
        <v>2498</v>
      </c>
      <c r="D142">
        <v>7.7241293804313198</v>
      </c>
      <c r="E142">
        <v>8.7572006658016299</v>
      </c>
      <c r="F142">
        <v>8.7855102488515993</v>
      </c>
      <c r="G142">
        <v>6.6751407393442399</v>
      </c>
      <c r="H142">
        <v>6.4359234084735704</v>
      </c>
      <c r="I142">
        <v>6.2662629627461</v>
      </c>
      <c r="J142">
        <v>299.72964286577297</v>
      </c>
      <c r="K142">
        <v>-3.5572072522279501</v>
      </c>
      <c r="L142">
        <v>0.44600588621537002</v>
      </c>
      <c r="M142">
        <v>-7.9756957523879404</v>
      </c>
      <c r="N142" s="5">
        <v>1.51524788736562E-15</v>
      </c>
      <c r="O142" s="6">
        <v>8.7021681589727496E-14</v>
      </c>
      <c r="P142" t="s">
        <v>24</v>
      </c>
      <c r="Q142">
        <v>201</v>
      </c>
      <c r="R142">
        <v>791</v>
      </c>
      <c r="S142">
        <v>604</v>
      </c>
      <c r="T142">
        <v>65</v>
      </c>
      <c r="U142">
        <v>51</v>
      </c>
      <c r="V142">
        <v>35</v>
      </c>
      <c r="W142">
        <v>552.52145015644805</v>
      </c>
      <c r="X142">
        <v>46.937835575097303</v>
      </c>
    </row>
    <row r="143" spans="1:24" x14ac:dyDescent="0.25">
      <c r="A143">
        <v>140</v>
      </c>
      <c r="B143" t="s">
        <v>2499</v>
      </c>
      <c r="C143" t="s">
        <v>2500</v>
      </c>
      <c r="D143">
        <v>2.7444864864073701</v>
      </c>
      <c r="E143">
        <v>4.2643960616540797</v>
      </c>
      <c r="F143">
        <v>4.0429115519860401</v>
      </c>
      <c r="G143">
        <v>2.7490942223705899</v>
      </c>
      <c r="H143">
        <v>2.9056588165486401</v>
      </c>
      <c r="I143">
        <v>2.6712752703709302</v>
      </c>
      <c r="J143">
        <v>14.542683873287</v>
      </c>
      <c r="K143">
        <v>-3.5480258061423502</v>
      </c>
      <c r="L143">
        <v>1.0713474221944801</v>
      </c>
      <c r="M143">
        <v>-3.3117415813395099</v>
      </c>
      <c r="N143">
        <v>9.2717148534074195E-4</v>
      </c>
      <c r="O143" s="7">
        <v>5.0694824507720301E-3</v>
      </c>
      <c r="P143" t="s">
        <v>24</v>
      </c>
      <c r="Q143">
        <v>1</v>
      </c>
      <c r="R143">
        <v>55</v>
      </c>
      <c r="S143">
        <v>26</v>
      </c>
      <c r="T143">
        <v>2</v>
      </c>
      <c r="U143">
        <v>5</v>
      </c>
      <c r="V143">
        <v>1</v>
      </c>
      <c r="W143">
        <v>26.794580439745999</v>
      </c>
      <c r="X143">
        <v>2.29078730682805</v>
      </c>
    </row>
    <row r="144" spans="1:24" x14ac:dyDescent="0.25">
      <c r="A144">
        <v>141</v>
      </c>
      <c r="B144" t="s">
        <v>2501</v>
      </c>
      <c r="C144" t="s">
        <v>2502</v>
      </c>
      <c r="D144">
        <v>7.13455464760521</v>
      </c>
      <c r="E144">
        <v>7.6499874960342096</v>
      </c>
      <c r="F144">
        <v>7.4234743047346896</v>
      </c>
      <c r="G144">
        <v>5.7364492412874801</v>
      </c>
      <c r="H144">
        <v>5.36857488862114</v>
      </c>
      <c r="I144">
        <v>5.4309695281495101</v>
      </c>
      <c r="J144">
        <v>139.845818857647</v>
      </c>
      <c r="K144">
        <v>-3.5310232128019701</v>
      </c>
      <c r="L144">
        <v>0.38955818975044698</v>
      </c>
      <c r="M144">
        <v>-9.0641739942984003</v>
      </c>
      <c r="N144" s="5">
        <v>1.2555189328500801E-19</v>
      </c>
      <c r="O144" s="6">
        <v>1.2997924952189999E-17</v>
      </c>
      <c r="P144" t="s">
        <v>24</v>
      </c>
      <c r="Q144">
        <v>157</v>
      </c>
      <c r="R144">
        <v>371</v>
      </c>
      <c r="S144">
        <v>213</v>
      </c>
      <c r="T144">
        <v>33</v>
      </c>
      <c r="U144">
        <v>19</v>
      </c>
      <c r="V144">
        <v>20</v>
      </c>
      <c r="W144">
        <v>257.42253774287798</v>
      </c>
      <c r="X144">
        <v>22.2690999724162</v>
      </c>
    </row>
    <row r="145" spans="1:24" x14ac:dyDescent="0.25">
      <c r="A145">
        <v>142</v>
      </c>
      <c r="B145" t="s">
        <v>2503</v>
      </c>
      <c r="C145" t="s">
        <v>2504</v>
      </c>
      <c r="D145">
        <v>12.4225337393244</v>
      </c>
      <c r="E145">
        <v>13.4664121499031</v>
      </c>
      <c r="F145">
        <v>13.2437662381178</v>
      </c>
      <c r="G145">
        <v>11.084900840700501</v>
      </c>
      <c r="H145">
        <v>10.9890927788878</v>
      </c>
      <c r="I145">
        <v>10.8876857354885</v>
      </c>
      <c r="J145">
        <v>7166.0496306925897</v>
      </c>
      <c r="K145">
        <v>-3.53065998164932</v>
      </c>
      <c r="L145">
        <v>0.36868316673398299</v>
      </c>
      <c r="M145">
        <v>-9.5764067910288002</v>
      </c>
      <c r="N145" s="5">
        <v>1.00479929337709E-21</v>
      </c>
      <c r="O145" s="6">
        <v>1.27512271617596E-19</v>
      </c>
      <c r="P145" t="s">
        <v>24</v>
      </c>
      <c r="Q145">
        <v>5249</v>
      </c>
      <c r="R145">
        <v>21289</v>
      </c>
      <c r="S145">
        <v>12056</v>
      </c>
      <c r="T145">
        <v>1348</v>
      </c>
      <c r="U145">
        <v>1334</v>
      </c>
      <c r="V145">
        <v>1051</v>
      </c>
      <c r="W145">
        <v>13190.7104082732</v>
      </c>
      <c r="X145">
        <v>1141.3888531119401</v>
      </c>
    </row>
    <row r="146" spans="1:24" x14ac:dyDescent="0.25">
      <c r="A146">
        <v>143</v>
      </c>
      <c r="B146" t="s">
        <v>2505</v>
      </c>
      <c r="C146" t="s">
        <v>2506</v>
      </c>
      <c r="D146">
        <v>6.68057742809295</v>
      </c>
      <c r="E146">
        <v>7.6667468677208399</v>
      </c>
      <c r="F146">
        <v>7.3430445937225404</v>
      </c>
      <c r="G146">
        <v>5.5804446089139397</v>
      </c>
      <c r="H146">
        <v>5.4698091322201199</v>
      </c>
      <c r="I146">
        <v>5.0863836921819896</v>
      </c>
      <c r="J146">
        <v>130.812229641377</v>
      </c>
      <c r="K146">
        <v>-3.5117167750650098</v>
      </c>
      <c r="L146">
        <v>0.48212926566723902</v>
      </c>
      <c r="M146">
        <v>-7.2837660460312401</v>
      </c>
      <c r="N146" s="5">
        <v>3.2462778623536902E-13</v>
      </c>
      <c r="O146" s="6">
        <v>1.43492776522465E-11</v>
      </c>
      <c r="P146" t="s">
        <v>24</v>
      </c>
      <c r="Q146">
        <v>82</v>
      </c>
      <c r="R146">
        <v>491</v>
      </c>
      <c r="S146">
        <v>147</v>
      </c>
      <c r="T146">
        <v>36</v>
      </c>
      <c r="U146">
        <v>35</v>
      </c>
      <c r="V146">
        <v>10</v>
      </c>
      <c r="W146">
        <v>240.53585948050201</v>
      </c>
      <c r="X146">
        <v>21.0885998022511</v>
      </c>
    </row>
    <row r="147" spans="1:24" x14ac:dyDescent="0.25">
      <c r="A147">
        <v>144</v>
      </c>
      <c r="B147" t="s">
        <v>2507</v>
      </c>
      <c r="C147" t="s">
        <v>2508</v>
      </c>
      <c r="D147">
        <v>6.4997338509698803</v>
      </c>
      <c r="E147">
        <v>6.7247320634167798</v>
      </c>
      <c r="F147">
        <v>7.2239554201863196</v>
      </c>
      <c r="G147">
        <v>5.1008198229655797</v>
      </c>
      <c r="H147">
        <v>4.9313599533622599</v>
      </c>
      <c r="I147">
        <v>5.1334924458547899</v>
      </c>
      <c r="J147">
        <v>95.774533248097697</v>
      </c>
      <c r="K147">
        <v>-3.5110823138281599</v>
      </c>
      <c r="L147">
        <v>0.44118721269545202</v>
      </c>
      <c r="M147">
        <v>-7.9582594707971097</v>
      </c>
      <c r="N147" s="5">
        <v>1.7447617292396799E-15</v>
      </c>
      <c r="O147" s="6">
        <v>9.9476704968534802E-14</v>
      </c>
      <c r="P147" t="s">
        <v>24</v>
      </c>
      <c r="Q147">
        <v>116</v>
      </c>
      <c r="R147">
        <v>152</v>
      </c>
      <c r="S147">
        <v>257</v>
      </c>
      <c r="T147">
        <v>15</v>
      </c>
      <c r="U147">
        <v>12</v>
      </c>
      <c r="V147">
        <v>20</v>
      </c>
      <c r="W147">
        <v>176.10274624346599</v>
      </c>
      <c r="X147">
        <v>15.446320252729199</v>
      </c>
    </row>
    <row r="148" spans="1:24" x14ac:dyDescent="0.25">
      <c r="A148">
        <v>145</v>
      </c>
      <c r="B148" t="s">
        <v>2509</v>
      </c>
      <c r="C148" t="s">
        <v>2510</v>
      </c>
      <c r="D148">
        <v>13.1381125840959</v>
      </c>
      <c r="E148">
        <v>12.7753403883438</v>
      </c>
      <c r="F148">
        <v>12.8065035375535</v>
      </c>
      <c r="G148">
        <v>11.1176515907999</v>
      </c>
      <c r="H148">
        <v>10.545996443062799</v>
      </c>
      <c r="I148">
        <v>10.708690296054399</v>
      </c>
      <c r="J148">
        <v>6152.31274326935</v>
      </c>
      <c r="K148">
        <v>-3.47817651515015</v>
      </c>
      <c r="L148">
        <v>0.34396124025557301</v>
      </c>
      <c r="M148">
        <v>-10.112117611175499</v>
      </c>
      <c r="N148" s="5">
        <v>4.8817508743741002E-24</v>
      </c>
      <c r="O148" s="6">
        <v>8.1722586977820005E-22</v>
      </c>
      <c r="P148" t="s">
        <v>24</v>
      </c>
      <c r="Q148">
        <v>12936</v>
      </c>
      <c r="R148">
        <v>10109</v>
      </c>
      <c r="S148">
        <v>9664</v>
      </c>
      <c r="T148">
        <v>1422</v>
      </c>
      <c r="U148">
        <v>705</v>
      </c>
      <c r="V148">
        <v>939</v>
      </c>
      <c r="W148">
        <v>11291.386670689701</v>
      </c>
      <c r="X148">
        <v>1013.23881584897</v>
      </c>
    </row>
    <row r="149" spans="1:24" x14ac:dyDescent="0.25">
      <c r="A149">
        <v>146</v>
      </c>
      <c r="B149" t="s">
        <v>2511</v>
      </c>
      <c r="C149" t="s">
        <v>2512</v>
      </c>
      <c r="D149">
        <v>4.2725811304788204</v>
      </c>
      <c r="E149">
        <v>5.4904176384833496</v>
      </c>
      <c r="F149">
        <v>5.5976296545338897</v>
      </c>
      <c r="G149">
        <v>3.9880788819889599</v>
      </c>
      <c r="H149">
        <v>3.7425618239367</v>
      </c>
      <c r="I149">
        <v>3.6206525446165898</v>
      </c>
      <c r="J149">
        <v>34.611353656591398</v>
      </c>
      <c r="K149">
        <v>-3.4775242798095398</v>
      </c>
      <c r="L149">
        <v>0.72452977576654198</v>
      </c>
      <c r="M149">
        <v>-4.7996982265226604</v>
      </c>
      <c r="N149" s="5">
        <v>1.5890488663279701E-6</v>
      </c>
      <c r="O149" s="6">
        <v>2.1048209562741501E-5</v>
      </c>
      <c r="P149" t="s">
        <v>24</v>
      </c>
      <c r="Q149">
        <v>13</v>
      </c>
      <c r="R149">
        <v>97</v>
      </c>
      <c r="S149">
        <v>71</v>
      </c>
      <c r="T149">
        <v>10</v>
      </c>
      <c r="U149">
        <v>6</v>
      </c>
      <c r="V149">
        <v>3</v>
      </c>
      <c r="W149">
        <v>63.520117018444502</v>
      </c>
      <c r="X149">
        <v>5.7025902947383296</v>
      </c>
    </row>
    <row r="150" spans="1:24" x14ac:dyDescent="0.25">
      <c r="A150">
        <v>147</v>
      </c>
      <c r="B150" t="s">
        <v>2513</v>
      </c>
      <c r="C150" t="s">
        <v>2514</v>
      </c>
      <c r="D150">
        <v>9.4384718384716493</v>
      </c>
      <c r="E150">
        <v>8.7352585964104001</v>
      </c>
      <c r="F150">
        <v>8.7187084602974192</v>
      </c>
      <c r="G150">
        <v>7.1217653672270202</v>
      </c>
      <c r="H150">
        <v>6.9037635336091396</v>
      </c>
      <c r="I150">
        <v>6.9476134909708298</v>
      </c>
      <c r="J150">
        <v>416.58151658973998</v>
      </c>
      <c r="K150">
        <v>-3.4767677346274999</v>
      </c>
      <c r="L150">
        <v>0.36216279528588102</v>
      </c>
      <c r="M150">
        <v>-9.6000135295041709</v>
      </c>
      <c r="N150" s="5">
        <v>7.9933931009669104E-22</v>
      </c>
      <c r="O150" s="6">
        <v>1.03101667079357E-19</v>
      </c>
      <c r="P150" t="s">
        <v>24</v>
      </c>
      <c r="Q150">
        <v>1035</v>
      </c>
      <c r="R150">
        <v>612</v>
      </c>
      <c r="S150">
        <v>517</v>
      </c>
      <c r="T150">
        <v>80</v>
      </c>
      <c r="U150">
        <v>65</v>
      </c>
      <c r="V150">
        <v>69</v>
      </c>
      <c r="W150">
        <v>764.49374285548004</v>
      </c>
      <c r="X150">
        <v>68.669290323999206</v>
      </c>
    </row>
    <row r="151" spans="1:24" x14ac:dyDescent="0.25">
      <c r="A151">
        <v>148</v>
      </c>
      <c r="B151" t="s">
        <v>2515</v>
      </c>
      <c r="C151" t="s">
        <v>2516</v>
      </c>
      <c r="D151">
        <v>4.6464562036821002</v>
      </c>
      <c r="E151">
        <v>6.47725508293186</v>
      </c>
      <c r="F151">
        <v>6.1290952150953197</v>
      </c>
      <c r="G151">
        <v>4.3642767129754301</v>
      </c>
      <c r="H151">
        <v>4.2482565853366498</v>
      </c>
      <c r="I151">
        <v>4.2965173009183504</v>
      </c>
      <c r="J151">
        <v>56.416724968934503</v>
      </c>
      <c r="K151">
        <v>-3.4752365524881501</v>
      </c>
      <c r="L151">
        <v>0.68489709548998701</v>
      </c>
      <c r="M151">
        <v>-5.0741002923978096</v>
      </c>
      <c r="N151" s="5">
        <v>3.8933368354804898E-7</v>
      </c>
      <c r="O151" s="6">
        <v>5.9829637151485297E-6</v>
      </c>
      <c r="P151" t="s">
        <v>24</v>
      </c>
      <c r="Q151">
        <v>14</v>
      </c>
      <c r="R151">
        <v>205</v>
      </c>
      <c r="S151">
        <v>95</v>
      </c>
      <c r="T151">
        <v>11</v>
      </c>
      <c r="U151">
        <v>10</v>
      </c>
      <c r="V151">
        <v>10</v>
      </c>
      <c r="W151">
        <v>103.52465727831699</v>
      </c>
      <c r="X151">
        <v>9.3087926595524593</v>
      </c>
    </row>
    <row r="152" spans="1:24" x14ac:dyDescent="0.25">
      <c r="A152">
        <v>149</v>
      </c>
      <c r="B152" t="s">
        <v>2517</v>
      </c>
      <c r="C152" t="s">
        <v>2518</v>
      </c>
      <c r="D152">
        <v>8.5318571679024</v>
      </c>
      <c r="E152">
        <v>9.4069286408448107</v>
      </c>
      <c r="F152">
        <v>9.3710390453947507</v>
      </c>
      <c r="G152">
        <v>7.2349922025088604</v>
      </c>
      <c r="H152">
        <v>7.0603631875536204</v>
      </c>
      <c r="I152">
        <v>7.1144853891056696</v>
      </c>
      <c r="J152">
        <v>463.54699022342697</v>
      </c>
      <c r="K152">
        <v>-3.47177781629575</v>
      </c>
      <c r="L152">
        <v>0.37355915411913998</v>
      </c>
      <c r="M152">
        <v>-9.2937832683615191</v>
      </c>
      <c r="N152" s="5">
        <v>1.4889943593705201E-20</v>
      </c>
      <c r="O152" s="6">
        <v>1.6646425772396801E-18</v>
      </c>
      <c r="P152" t="s">
        <v>24</v>
      </c>
      <c r="Q152">
        <v>357</v>
      </c>
      <c r="R152">
        <v>1273</v>
      </c>
      <c r="S152">
        <v>826</v>
      </c>
      <c r="T152">
        <v>94</v>
      </c>
      <c r="U152">
        <v>82</v>
      </c>
      <c r="V152">
        <v>75</v>
      </c>
      <c r="W152">
        <v>850.44004756293896</v>
      </c>
      <c r="X152">
        <v>76.653932883915303</v>
      </c>
    </row>
    <row r="153" spans="1:24" x14ac:dyDescent="0.25">
      <c r="A153">
        <v>150</v>
      </c>
      <c r="B153" t="s">
        <v>2519</v>
      </c>
      <c r="C153" t="s">
        <v>2520</v>
      </c>
      <c r="D153">
        <v>4.0173488985046903</v>
      </c>
      <c r="E153">
        <v>2.6773675059363602</v>
      </c>
      <c r="F153">
        <v>3.0809132521153302</v>
      </c>
      <c r="G153">
        <v>2.5074737084463101</v>
      </c>
      <c r="H153">
        <v>2.4057280810051802</v>
      </c>
      <c r="I153">
        <v>2.5836623290202598</v>
      </c>
      <c r="J153">
        <v>11.0983561841081</v>
      </c>
      <c r="K153">
        <v>-3.4603304383221101</v>
      </c>
      <c r="L153">
        <v>1.0870680801088599</v>
      </c>
      <c r="M153">
        <v>-3.1831773019915901</v>
      </c>
      <c r="N153">
        <v>1.4566838521759E-3</v>
      </c>
      <c r="O153" s="7">
        <v>7.4471660486809402E-3</v>
      </c>
      <c r="P153" t="s">
        <v>24</v>
      </c>
      <c r="Q153">
        <v>36</v>
      </c>
      <c r="R153">
        <v>5</v>
      </c>
      <c r="S153">
        <v>9</v>
      </c>
      <c r="T153">
        <v>2</v>
      </c>
      <c r="U153">
        <v>1</v>
      </c>
      <c r="V153">
        <v>3</v>
      </c>
      <c r="W153">
        <v>20.348042435351399</v>
      </c>
      <c r="X153">
        <v>1.8486699328648899</v>
      </c>
    </row>
    <row r="154" spans="1:24" x14ac:dyDescent="0.25">
      <c r="A154">
        <v>151</v>
      </c>
      <c r="B154" t="s">
        <v>2521</v>
      </c>
      <c r="C154" t="s">
        <v>2522</v>
      </c>
      <c r="D154">
        <v>4.6308205012694703</v>
      </c>
      <c r="E154">
        <v>4.1992948725402899</v>
      </c>
      <c r="F154">
        <v>4.6333366932707998</v>
      </c>
      <c r="G154">
        <v>3.3307512262995602</v>
      </c>
      <c r="H154">
        <v>3.22987834915646</v>
      </c>
      <c r="I154">
        <v>3.4954376181073901</v>
      </c>
      <c r="J154">
        <v>20.286951841988099</v>
      </c>
      <c r="K154">
        <v>-3.4272388794790101</v>
      </c>
      <c r="L154">
        <v>0.70837919401058802</v>
      </c>
      <c r="M154">
        <v>-4.8381416456844404</v>
      </c>
      <c r="N154" s="5">
        <v>1.3105873162991E-6</v>
      </c>
      <c r="O154" s="6">
        <v>1.7778794835588499E-5</v>
      </c>
      <c r="P154" t="s">
        <v>24</v>
      </c>
      <c r="Q154">
        <v>37</v>
      </c>
      <c r="R154">
        <v>27</v>
      </c>
      <c r="S154">
        <v>37</v>
      </c>
      <c r="T154">
        <v>3</v>
      </c>
      <c r="U154">
        <v>2</v>
      </c>
      <c r="V154">
        <v>6</v>
      </c>
      <c r="W154">
        <v>37.122938041673997</v>
      </c>
      <c r="X154">
        <v>3.4509656423022599</v>
      </c>
    </row>
    <row r="155" spans="1:24" x14ac:dyDescent="0.25">
      <c r="A155">
        <v>152</v>
      </c>
      <c r="B155" t="s">
        <v>2523</v>
      </c>
      <c r="C155" t="s">
        <v>2524</v>
      </c>
      <c r="D155">
        <v>5.3859204928034696</v>
      </c>
      <c r="E155">
        <v>6.3470259526147297</v>
      </c>
      <c r="F155">
        <v>5.9029681082785803</v>
      </c>
      <c r="G155">
        <v>4.3543267368059704</v>
      </c>
      <c r="H155">
        <v>4.2897137029254999</v>
      </c>
      <c r="I155">
        <v>4.4927030414524198</v>
      </c>
      <c r="J155">
        <v>52.557979920376198</v>
      </c>
      <c r="K155">
        <v>-3.3604913492928801</v>
      </c>
      <c r="L155">
        <v>0.53864691627770001</v>
      </c>
      <c r="M155">
        <v>-6.2387646670576604</v>
      </c>
      <c r="N155" s="5">
        <v>4.4103991129362799E-10</v>
      </c>
      <c r="O155" s="6">
        <v>1.28048045094401E-8</v>
      </c>
      <c r="P155" t="s">
        <v>24</v>
      </c>
      <c r="Q155">
        <v>39</v>
      </c>
      <c r="R155">
        <v>174</v>
      </c>
      <c r="S155">
        <v>72</v>
      </c>
      <c r="T155">
        <v>9</v>
      </c>
      <c r="U155">
        <v>9</v>
      </c>
      <c r="V155">
        <v>13</v>
      </c>
      <c r="W155">
        <v>95.789649011229102</v>
      </c>
      <c r="X155">
        <v>9.3263108295233899</v>
      </c>
    </row>
    <row r="156" spans="1:24" x14ac:dyDescent="0.25">
      <c r="A156">
        <v>153</v>
      </c>
      <c r="B156" t="s">
        <v>2525</v>
      </c>
      <c r="C156" t="s">
        <v>2526</v>
      </c>
      <c r="D156">
        <v>9.1825326760375603</v>
      </c>
      <c r="E156">
        <v>9.8939695030984591</v>
      </c>
      <c r="F156">
        <v>9.60881089767223</v>
      </c>
      <c r="G156">
        <v>8.1471837508708802</v>
      </c>
      <c r="H156">
        <v>7.1083057129900196</v>
      </c>
      <c r="I156">
        <v>7.1816727764069404</v>
      </c>
      <c r="J156">
        <v>631.13549732486797</v>
      </c>
      <c r="K156">
        <v>-3.3410770692999701</v>
      </c>
      <c r="L156">
        <v>0.53352018830414705</v>
      </c>
      <c r="M156">
        <v>-6.2623254799784602</v>
      </c>
      <c r="N156" s="5">
        <v>3.7927824784987998E-10</v>
      </c>
      <c r="O156" s="6">
        <v>1.12186513311385E-8</v>
      </c>
      <c r="P156" t="s">
        <v>24</v>
      </c>
      <c r="Q156">
        <v>606</v>
      </c>
      <c r="R156">
        <v>1801</v>
      </c>
      <c r="S156">
        <v>923</v>
      </c>
      <c r="T156">
        <v>246</v>
      </c>
      <c r="U156">
        <v>58</v>
      </c>
      <c r="V156">
        <v>60</v>
      </c>
      <c r="W156">
        <v>1148.8962323466601</v>
      </c>
      <c r="X156">
        <v>113.374762303078</v>
      </c>
    </row>
    <row r="157" spans="1:24" x14ac:dyDescent="0.25">
      <c r="A157">
        <v>154</v>
      </c>
      <c r="B157" t="s">
        <v>2527</v>
      </c>
      <c r="C157" t="s">
        <v>2528</v>
      </c>
      <c r="D157">
        <v>4.0119294761387501</v>
      </c>
      <c r="E157">
        <v>5.9323913390601701</v>
      </c>
      <c r="F157">
        <v>5.6354434741314803</v>
      </c>
      <c r="G157">
        <v>4.0392505837880197</v>
      </c>
      <c r="H157">
        <v>4.1380266508740497</v>
      </c>
      <c r="I157">
        <v>3.7410140860296499</v>
      </c>
      <c r="J157">
        <v>41.225923361435797</v>
      </c>
      <c r="K157">
        <v>-3.3351280280240001</v>
      </c>
      <c r="L157">
        <v>0.81915980518878195</v>
      </c>
      <c r="M157">
        <v>-4.0714009731659102</v>
      </c>
      <c r="N157" s="5">
        <v>4.6731228161314701E-5</v>
      </c>
      <c r="O157" s="7">
        <v>4.0898921376331901E-4</v>
      </c>
      <c r="P157" t="s">
        <v>24</v>
      </c>
      <c r="Q157">
        <v>6</v>
      </c>
      <c r="R157">
        <v>150</v>
      </c>
      <c r="S157">
        <v>72</v>
      </c>
      <c r="T157">
        <v>9</v>
      </c>
      <c r="U157">
        <v>13</v>
      </c>
      <c r="V157">
        <v>3</v>
      </c>
      <c r="W157">
        <v>75.018337889351599</v>
      </c>
      <c r="X157">
        <v>7.43350883352013</v>
      </c>
    </row>
    <row r="158" spans="1:24" x14ac:dyDescent="0.25">
      <c r="A158">
        <v>155</v>
      </c>
      <c r="B158" t="s">
        <v>2529</v>
      </c>
      <c r="C158" t="s">
        <v>2530</v>
      </c>
      <c r="D158">
        <v>3.4586469089843201</v>
      </c>
      <c r="E158">
        <v>3.4999415676125398</v>
      </c>
      <c r="F158">
        <v>3.3411441488334899</v>
      </c>
      <c r="G158">
        <v>2.7939060201482699</v>
      </c>
      <c r="H158">
        <v>2.5746950307347301</v>
      </c>
      <c r="I158">
        <v>2.5943784293224699</v>
      </c>
      <c r="J158">
        <v>10.0308193834933</v>
      </c>
      <c r="K158">
        <v>-3.33152456449396</v>
      </c>
      <c r="L158">
        <v>0.92320525070027903</v>
      </c>
      <c r="M158">
        <v>-3.6086499312768199</v>
      </c>
      <c r="N158">
        <v>3.0779461230486102E-4</v>
      </c>
      <c r="O158" s="7">
        <v>1.9801537282212998E-3</v>
      </c>
      <c r="P158" t="s">
        <v>24</v>
      </c>
      <c r="Q158">
        <v>15</v>
      </c>
      <c r="R158">
        <v>24</v>
      </c>
      <c r="S158">
        <v>12</v>
      </c>
      <c r="T158">
        <v>4</v>
      </c>
      <c r="U158">
        <v>1</v>
      </c>
      <c r="V158">
        <v>1</v>
      </c>
      <c r="W158">
        <v>18.248851994072002</v>
      </c>
      <c r="X158">
        <v>1.8127867729145</v>
      </c>
    </row>
    <row r="159" spans="1:24" x14ac:dyDescent="0.25">
      <c r="A159">
        <v>156</v>
      </c>
      <c r="B159" t="s">
        <v>2531</v>
      </c>
      <c r="C159" t="s">
        <v>2532</v>
      </c>
      <c r="D159">
        <v>8.2807905034186593</v>
      </c>
      <c r="E159">
        <v>9.8554091565336197</v>
      </c>
      <c r="F159">
        <v>9.5170109249255592</v>
      </c>
      <c r="G159">
        <v>7.8760967878686596</v>
      </c>
      <c r="H159">
        <v>7.0677208486011001</v>
      </c>
      <c r="I159">
        <v>6.9515067234236101</v>
      </c>
      <c r="J159">
        <v>558.82872816663598</v>
      </c>
      <c r="K159">
        <v>-3.32988352566937</v>
      </c>
      <c r="L159">
        <v>0.58340269133865696</v>
      </c>
      <c r="M159">
        <v>-5.7076931167882199</v>
      </c>
      <c r="N159" s="5">
        <v>1.14517655284391E-8</v>
      </c>
      <c r="O159" s="6">
        <v>2.5098186957593099E-7</v>
      </c>
      <c r="P159" t="s">
        <v>24</v>
      </c>
      <c r="Q159">
        <v>241</v>
      </c>
      <c r="R159">
        <v>1950</v>
      </c>
      <c r="S159">
        <v>858</v>
      </c>
      <c r="T159">
        <v>209</v>
      </c>
      <c r="U159">
        <v>75</v>
      </c>
      <c r="V159">
        <v>52</v>
      </c>
      <c r="W159">
        <v>1016.56043087265</v>
      </c>
      <c r="X159">
        <v>101.09702546061899</v>
      </c>
    </row>
    <row r="160" spans="1:24" x14ac:dyDescent="0.25">
      <c r="A160">
        <v>157</v>
      </c>
      <c r="B160" t="s">
        <v>2533</v>
      </c>
      <c r="C160" t="s">
        <v>2534</v>
      </c>
      <c r="D160">
        <v>3.7770726597304898</v>
      </c>
      <c r="E160">
        <v>3.68184490172241</v>
      </c>
      <c r="F160">
        <v>3.6779497201078</v>
      </c>
      <c r="G160">
        <v>2.9652908430567</v>
      </c>
      <c r="H160">
        <v>2.6782721987762201</v>
      </c>
      <c r="I160">
        <v>2.8969345984979298</v>
      </c>
      <c r="J160">
        <v>12.004747114567801</v>
      </c>
      <c r="K160">
        <v>-3.3192401218713998</v>
      </c>
      <c r="L160">
        <v>0.87727164089878495</v>
      </c>
      <c r="M160">
        <v>-3.7835944616547299</v>
      </c>
      <c r="N160">
        <v>1.54579618515243E-4</v>
      </c>
      <c r="O160" s="7">
        <v>1.12198564435234E-3</v>
      </c>
      <c r="P160" t="s">
        <v>24</v>
      </c>
      <c r="Q160">
        <v>20</v>
      </c>
      <c r="R160">
        <v>24</v>
      </c>
      <c r="S160">
        <v>17</v>
      </c>
      <c r="T160">
        <v>4</v>
      </c>
      <c r="U160">
        <v>0</v>
      </c>
      <c r="V160">
        <v>3</v>
      </c>
      <c r="W160">
        <v>21.823113128937099</v>
      </c>
      <c r="X160">
        <v>2.1863811001985902</v>
      </c>
    </row>
    <row r="161" spans="1:24" x14ac:dyDescent="0.25">
      <c r="A161">
        <v>158</v>
      </c>
      <c r="B161" t="s">
        <v>2535</v>
      </c>
      <c r="C161" t="s">
        <v>2536</v>
      </c>
      <c r="D161">
        <v>7.9889650490928599</v>
      </c>
      <c r="E161">
        <v>5.7847979477808797</v>
      </c>
      <c r="F161">
        <v>6.0568695068144898</v>
      </c>
      <c r="G161">
        <v>5.2369753462761404</v>
      </c>
      <c r="H161">
        <v>5.1999649605758096</v>
      </c>
      <c r="I161">
        <v>5.1725065308995797</v>
      </c>
      <c r="J161">
        <v>120.335614464076</v>
      </c>
      <c r="K161">
        <v>-3.31794903657629</v>
      </c>
      <c r="L161">
        <v>0.70995393391852202</v>
      </c>
      <c r="M161">
        <v>-4.67347088037556</v>
      </c>
      <c r="N161" s="5">
        <v>2.96151711787683E-6</v>
      </c>
      <c r="O161" s="6">
        <v>3.61820134836256E-5</v>
      </c>
      <c r="P161" t="s">
        <v>24</v>
      </c>
      <c r="Q161">
        <v>434</v>
      </c>
      <c r="R161">
        <v>60</v>
      </c>
      <c r="S161">
        <v>58</v>
      </c>
      <c r="T161">
        <v>24</v>
      </c>
      <c r="U161">
        <v>26</v>
      </c>
      <c r="V161">
        <v>22</v>
      </c>
      <c r="W161">
        <v>218.737105785159</v>
      </c>
      <c r="X161">
        <v>21.934123142994</v>
      </c>
    </row>
    <row r="162" spans="1:24" x14ac:dyDescent="0.25">
      <c r="A162">
        <v>159</v>
      </c>
      <c r="B162" t="s">
        <v>2537</v>
      </c>
      <c r="C162" t="s">
        <v>2538</v>
      </c>
      <c r="D162">
        <v>11.3043345665824</v>
      </c>
      <c r="E162">
        <v>12.284479626326</v>
      </c>
      <c r="F162">
        <v>12.2363057066931</v>
      </c>
      <c r="G162">
        <v>10.3456982729282</v>
      </c>
      <c r="H162">
        <v>9.8302568946171291</v>
      </c>
      <c r="I162">
        <v>9.7961688675544103</v>
      </c>
      <c r="J162">
        <v>3337.2025505195702</v>
      </c>
      <c r="K162">
        <v>-3.28966208839817</v>
      </c>
      <c r="L162">
        <v>0.42518525525561401</v>
      </c>
      <c r="M162">
        <v>-7.7370088631612797</v>
      </c>
      <c r="N162" s="5">
        <v>1.01782966071657E-14</v>
      </c>
      <c r="O162" s="6">
        <v>5.4478120887877596E-13</v>
      </c>
      <c r="P162" t="s">
        <v>24</v>
      </c>
      <c r="Q162">
        <v>2470</v>
      </c>
      <c r="R162">
        <v>8791</v>
      </c>
      <c r="S162">
        <v>6344</v>
      </c>
      <c r="T162">
        <v>966</v>
      </c>
      <c r="U162">
        <v>536</v>
      </c>
      <c r="V162">
        <v>461</v>
      </c>
      <c r="W162">
        <v>6055.1909420887696</v>
      </c>
      <c r="X162">
        <v>619.21415895038194</v>
      </c>
    </row>
    <row r="163" spans="1:24" x14ac:dyDescent="0.25">
      <c r="A163">
        <v>160</v>
      </c>
      <c r="B163" t="s">
        <v>2539</v>
      </c>
      <c r="C163" t="s">
        <v>2540</v>
      </c>
      <c r="D163">
        <v>4.14197309631425</v>
      </c>
      <c r="E163">
        <v>4.70524291670755</v>
      </c>
      <c r="F163">
        <v>4.2406078932209503</v>
      </c>
      <c r="G163">
        <v>3.4886986105857898</v>
      </c>
      <c r="H163">
        <v>3.33335232143703</v>
      </c>
      <c r="I163">
        <v>3.04564402714783</v>
      </c>
      <c r="J163">
        <v>18.9657182799582</v>
      </c>
      <c r="K163">
        <v>-3.2607603330055199</v>
      </c>
      <c r="L163">
        <v>0.79207473994525102</v>
      </c>
      <c r="M163">
        <v>-4.1167331421664999</v>
      </c>
      <c r="N163" s="5">
        <v>3.8428058173405599E-5</v>
      </c>
      <c r="O163" s="7">
        <v>3.4953984012526602E-4</v>
      </c>
      <c r="P163" t="s">
        <v>24</v>
      </c>
      <c r="Q163">
        <v>19</v>
      </c>
      <c r="R163">
        <v>61</v>
      </c>
      <c r="S163">
        <v>22</v>
      </c>
      <c r="T163">
        <v>7</v>
      </c>
      <c r="U163">
        <v>5</v>
      </c>
      <c r="V163">
        <v>0</v>
      </c>
      <c r="W163">
        <v>34.347887437242697</v>
      </c>
      <c r="X163">
        <v>3.5835491226736398</v>
      </c>
    </row>
    <row r="164" spans="1:24" x14ac:dyDescent="0.25">
      <c r="A164">
        <v>161</v>
      </c>
      <c r="B164" t="s">
        <v>2541</v>
      </c>
      <c r="C164" t="s">
        <v>2542</v>
      </c>
      <c r="D164">
        <v>3.46325764550051</v>
      </c>
      <c r="E164">
        <v>4.0660872244682302</v>
      </c>
      <c r="F164">
        <v>4.1065989138288304</v>
      </c>
      <c r="G164">
        <v>3.1575801585819998</v>
      </c>
      <c r="H164">
        <v>2.8857526622543102</v>
      </c>
      <c r="I164">
        <v>2.8491674751233802</v>
      </c>
      <c r="J164">
        <v>14.0375170112387</v>
      </c>
      <c r="K164">
        <v>-3.2480368262221999</v>
      </c>
      <c r="L164">
        <v>0.85984775769393296</v>
      </c>
      <c r="M164">
        <v>-3.7774557148736001</v>
      </c>
      <c r="N164">
        <v>1.5843866620323901E-4</v>
      </c>
      <c r="O164" s="7">
        <v>1.14261725544187E-3</v>
      </c>
      <c r="P164" t="s">
        <v>24</v>
      </c>
      <c r="Q164">
        <v>9</v>
      </c>
      <c r="R164">
        <v>38</v>
      </c>
      <c r="S164">
        <v>25</v>
      </c>
      <c r="T164">
        <v>6</v>
      </c>
      <c r="U164">
        <v>2</v>
      </c>
      <c r="V164">
        <v>1</v>
      </c>
      <c r="W164">
        <v>25.4014045524846</v>
      </c>
      <c r="X164">
        <v>2.6736294699926999</v>
      </c>
    </row>
    <row r="165" spans="1:24" x14ac:dyDescent="0.25">
      <c r="A165">
        <v>162</v>
      </c>
      <c r="B165" t="s">
        <v>2543</v>
      </c>
      <c r="C165" t="s">
        <v>2544</v>
      </c>
      <c r="D165">
        <v>5.8303606776325001</v>
      </c>
      <c r="E165">
        <v>7.8741248670616804</v>
      </c>
      <c r="F165">
        <v>7.8300486247556496</v>
      </c>
      <c r="G165">
        <v>5.5793569915863497</v>
      </c>
      <c r="H165">
        <v>5.6883804000639699</v>
      </c>
      <c r="I165">
        <v>5.7048604668382996</v>
      </c>
      <c r="J165">
        <v>154.24419339889499</v>
      </c>
      <c r="K165">
        <v>-3.2267682500364598</v>
      </c>
      <c r="L165">
        <v>0.63356616670347699</v>
      </c>
      <c r="M165">
        <v>-5.09302487982547</v>
      </c>
      <c r="N165" s="5">
        <v>3.52395433525312E-7</v>
      </c>
      <c r="O165" s="6">
        <v>5.4687322898957699E-6</v>
      </c>
      <c r="P165" t="s">
        <v>24</v>
      </c>
      <c r="Q165">
        <v>33</v>
      </c>
      <c r="R165">
        <v>456</v>
      </c>
      <c r="S165">
        <v>334</v>
      </c>
      <c r="T165">
        <v>26</v>
      </c>
      <c r="U165">
        <v>36</v>
      </c>
      <c r="V165">
        <v>34</v>
      </c>
      <c r="W165">
        <v>278.716358266469</v>
      </c>
      <c r="X165">
        <v>29.772028531321801</v>
      </c>
    </row>
    <row r="166" spans="1:24" x14ac:dyDescent="0.25">
      <c r="A166">
        <v>163</v>
      </c>
      <c r="B166" t="s">
        <v>2545</v>
      </c>
      <c r="C166" t="s">
        <v>2546</v>
      </c>
      <c r="D166">
        <v>5.1401916107841501</v>
      </c>
      <c r="E166">
        <v>5.1347530141092896</v>
      </c>
      <c r="F166">
        <v>4.8159015064412696</v>
      </c>
      <c r="G166">
        <v>3.9009138228675702</v>
      </c>
      <c r="H166">
        <v>3.6516980797332099</v>
      </c>
      <c r="I166">
        <v>3.7906289954377201</v>
      </c>
      <c r="J166">
        <v>28.476352454143601</v>
      </c>
      <c r="K166">
        <v>-3.2261629092045001</v>
      </c>
      <c r="L166">
        <v>0.57679888378615196</v>
      </c>
      <c r="M166">
        <v>-5.5932197510988999</v>
      </c>
      <c r="N166" s="5">
        <v>2.22896880578998E-8</v>
      </c>
      <c r="O166" s="6">
        <v>4.6030253448702303E-7</v>
      </c>
      <c r="P166" t="s">
        <v>24</v>
      </c>
      <c r="Q166">
        <v>47</v>
      </c>
      <c r="R166">
        <v>67</v>
      </c>
      <c r="S166">
        <v>31</v>
      </c>
      <c r="T166">
        <v>8</v>
      </c>
      <c r="U166">
        <v>4</v>
      </c>
      <c r="V166">
        <v>6</v>
      </c>
      <c r="W166">
        <v>51.454149594868198</v>
      </c>
      <c r="X166">
        <v>5.4985553134190299</v>
      </c>
    </row>
    <row r="167" spans="1:24" x14ac:dyDescent="0.25">
      <c r="A167">
        <v>164</v>
      </c>
      <c r="B167" t="s">
        <v>2547</v>
      </c>
      <c r="C167" t="s">
        <v>2548</v>
      </c>
      <c r="D167">
        <v>4.8998687578038203</v>
      </c>
      <c r="E167">
        <v>5.4457555102970598</v>
      </c>
      <c r="F167">
        <v>5.7702545116839001</v>
      </c>
      <c r="G167">
        <v>4.1247955091986297</v>
      </c>
      <c r="H167">
        <v>4.0696466727395402</v>
      </c>
      <c r="I167">
        <v>3.9249516502697301</v>
      </c>
      <c r="J167">
        <v>37.335886131244798</v>
      </c>
      <c r="K167">
        <v>-3.21243084894917</v>
      </c>
      <c r="L167">
        <v>0.57692381887730204</v>
      </c>
      <c r="M167">
        <v>-5.56820631049795</v>
      </c>
      <c r="N167" s="5">
        <v>2.57374980647695E-8</v>
      </c>
      <c r="O167" s="6">
        <v>5.2326262215402296E-7</v>
      </c>
      <c r="P167" t="s">
        <v>24</v>
      </c>
      <c r="Q167">
        <v>26</v>
      </c>
      <c r="R167">
        <v>86</v>
      </c>
      <c r="S167">
        <v>72</v>
      </c>
      <c r="T167">
        <v>10</v>
      </c>
      <c r="U167">
        <v>10</v>
      </c>
      <c r="V167">
        <v>5</v>
      </c>
      <c r="W167">
        <v>67.400278339646405</v>
      </c>
      <c r="X167">
        <v>7.2714939228431001</v>
      </c>
    </row>
    <row r="168" spans="1:24" x14ac:dyDescent="0.25">
      <c r="A168">
        <v>165</v>
      </c>
      <c r="B168" t="s">
        <v>2549</v>
      </c>
      <c r="C168" t="s">
        <v>2550</v>
      </c>
      <c r="D168">
        <v>6.2204650563376598</v>
      </c>
      <c r="E168">
        <v>8.3871131055446</v>
      </c>
      <c r="F168">
        <v>8.0413981302267104</v>
      </c>
      <c r="G168">
        <v>6.2846488021177898</v>
      </c>
      <c r="H168">
        <v>5.8882409205692596</v>
      </c>
      <c r="I168">
        <v>5.7485205665311501</v>
      </c>
      <c r="J168">
        <v>199.76728176473199</v>
      </c>
      <c r="K168">
        <v>-3.2103288913605001</v>
      </c>
      <c r="L168">
        <v>0.64224163845933302</v>
      </c>
      <c r="M168">
        <v>-4.9986308876854002</v>
      </c>
      <c r="N168" s="5">
        <v>5.7738808036664904E-7</v>
      </c>
      <c r="O168" s="6">
        <v>8.5392658201593894E-6</v>
      </c>
      <c r="P168" t="s">
        <v>24</v>
      </c>
      <c r="Q168">
        <v>40</v>
      </c>
      <c r="R168">
        <v>749</v>
      </c>
      <c r="S168">
        <v>316</v>
      </c>
      <c r="T168">
        <v>64</v>
      </c>
      <c r="U168">
        <v>41</v>
      </c>
      <c r="V168">
        <v>27</v>
      </c>
      <c r="W168">
        <v>360.57692379791803</v>
      </c>
      <c r="X168">
        <v>38.9576397315465</v>
      </c>
    </row>
    <row r="169" spans="1:24" x14ac:dyDescent="0.25">
      <c r="A169">
        <v>166</v>
      </c>
      <c r="B169" t="s">
        <v>2551</v>
      </c>
      <c r="C169" t="s">
        <v>2552</v>
      </c>
      <c r="D169">
        <v>4.5876608322072698</v>
      </c>
      <c r="E169">
        <v>6.8741424705384597</v>
      </c>
      <c r="F169">
        <v>6.8375605292224204</v>
      </c>
      <c r="G169">
        <v>4.6732370865036099</v>
      </c>
      <c r="H169">
        <v>4.5002159175871999</v>
      </c>
      <c r="I169">
        <v>5.0536898561324497</v>
      </c>
      <c r="J169">
        <v>80.484326934276396</v>
      </c>
      <c r="K169">
        <v>-3.1937057103066899</v>
      </c>
      <c r="L169">
        <v>0.77741216831455995</v>
      </c>
      <c r="M169">
        <v>-4.1081241591969002</v>
      </c>
      <c r="N169" s="5">
        <v>3.9888566508499299E-5</v>
      </c>
      <c r="O169" s="7">
        <v>3.6157055448026798E-4</v>
      </c>
      <c r="P169" t="s">
        <v>24</v>
      </c>
      <c r="Q169">
        <v>8</v>
      </c>
      <c r="R169">
        <v>260</v>
      </c>
      <c r="S169">
        <v>162</v>
      </c>
      <c r="T169">
        <v>14</v>
      </c>
      <c r="U169">
        <v>11</v>
      </c>
      <c r="V169">
        <v>27</v>
      </c>
      <c r="W169">
        <v>145.10901881883001</v>
      </c>
      <c r="X169">
        <v>15.8596350497229</v>
      </c>
    </row>
    <row r="170" spans="1:24" x14ac:dyDescent="0.25">
      <c r="A170">
        <v>167</v>
      </c>
      <c r="B170" t="s">
        <v>2553</v>
      </c>
      <c r="C170" t="s">
        <v>2554</v>
      </c>
      <c r="D170">
        <v>10.069100854602</v>
      </c>
      <c r="E170">
        <v>9.1020192106463593</v>
      </c>
      <c r="F170">
        <v>8.8066673509580191</v>
      </c>
      <c r="G170">
        <v>7.5366202503312101</v>
      </c>
      <c r="H170">
        <v>7.5558184140150004</v>
      </c>
      <c r="I170">
        <v>7.58708758420007</v>
      </c>
      <c r="J170">
        <v>571.08161934695295</v>
      </c>
      <c r="K170">
        <v>-3.1924192918974099</v>
      </c>
      <c r="L170">
        <v>0.43763434995723099</v>
      </c>
      <c r="M170">
        <v>-7.2947182784198699</v>
      </c>
      <c r="N170" s="5">
        <v>2.9928464920973002E-13</v>
      </c>
      <c r="O170" s="6">
        <v>1.3303794463176E-11</v>
      </c>
      <c r="P170" t="s">
        <v>24</v>
      </c>
      <c r="Q170">
        <v>1624</v>
      </c>
      <c r="R170">
        <v>774</v>
      </c>
      <c r="S170">
        <v>464</v>
      </c>
      <c r="T170">
        <v>106</v>
      </c>
      <c r="U170">
        <v>125</v>
      </c>
      <c r="V170">
        <v>127</v>
      </c>
      <c r="W170">
        <v>1029.5397085360601</v>
      </c>
      <c r="X170">
        <v>112.623530157841</v>
      </c>
    </row>
    <row r="171" spans="1:24" x14ac:dyDescent="0.25">
      <c r="A171">
        <v>168</v>
      </c>
      <c r="B171" t="s">
        <v>2555</v>
      </c>
      <c r="C171" t="s">
        <v>2556</v>
      </c>
      <c r="D171">
        <v>3.6541323758856601</v>
      </c>
      <c r="E171">
        <v>5.4928636805445601</v>
      </c>
      <c r="F171">
        <v>5.3365622939129196</v>
      </c>
      <c r="G171">
        <v>3.59070410359976</v>
      </c>
      <c r="H171">
        <v>3.99866136837516</v>
      </c>
      <c r="I171">
        <v>3.6023365342244</v>
      </c>
      <c r="J171">
        <v>32.4182737292628</v>
      </c>
      <c r="K171">
        <v>-3.1762133555043199</v>
      </c>
      <c r="L171">
        <v>0.88051800998377305</v>
      </c>
      <c r="M171">
        <v>-3.6072099826360802</v>
      </c>
      <c r="N171">
        <v>3.0950717880773098E-4</v>
      </c>
      <c r="O171" s="7">
        <v>1.9846801001297699E-3</v>
      </c>
      <c r="P171" t="s">
        <v>24</v>
      </c>
      <c r="Q171">
        <v>3</v>
      </c>
      <c r="R171">
        <v>117</v>
      </c>
      <c r="S171">
        <v>57</v>
      </c>
      <c r="T171">
        <v>4</v>
      </c>
      <c r="U171">
        <v>15</v>
      </c>
      <c r="V171">
        <v>4</v>
      </c>
      <c r="W171">
        <v>58.378283000095202</v>
      </c>
      <c r="X171">
        <v>6.4582644584303202</v>
      </c>
    </row>
    <row r="172" spans="1:24" x14ac:dyDescent="0.25">
      <c r="A172">
        <v>169</v>
      </c>
      <c r="B172" t="s">
        <v>2557</v>
      </c>
      <c r="C172" t="s">
        <v>2558</v>
      </c>
      <c r="D172">
        <v>8.7867244343288</v>
      </c>
      <c r="E172">
        <v>8.6389785154263592</v>
      </c>
      <c r="F172">
        <v>8.7892485947580496</v>
      </c>
      <c r="G172">
        <v>6.9097841046872297</v>
      </c>
      <c r="H172">
        <v>6.88590053817446</v>
      </c>
      <c r="I172">
        <v>6.9339428631277302</v>
      </c>
      <c r="J172">
        <v>338.57449446819999</v>
      </c>
      <c r="K172">
        <v>-3.16782604507326</v>
      </c>
      <c r="L172">
        <v>0.25324604563637798</v>
      </c>
      <c r="M172">
        <v>-12.5088865143496</v>
      </c>
      <c r="N172" s="5">
        <v>6.6753383156440096E-36</v>
      </c>
      <c r="O172" s="6">
        <v>2.5968986732951399E-33</v>
      </c>
      <c r="P172" t="s">
        <v>24</v>
      </c>
      <c r="Q172">
        <v>571</v>
      </c>
      <c r="R172">
        <v>587</v>
      </c>
      <c r="S172">
        <v>586</v>
      </c>
      <c r="T172">
        <v>65</v>
      </c>
      <c r="U172">
        <v>72</v>
      </c>
      <c r="V172">
        <v>76</v>
      </c>
      <c r="W172">
        <v>609.34537273537296</v>
      </c>
      <c r="X172">
        <v>67.803616201026401</v>
      </c>
    </row>
    <row r="173" spans="1:24" x14ac:dyDescent="0.25">
      <c r="A173">
        <v>170</v>
      </c>
      <c r="B173" t="s">
        <v>2559</v>
      </c>
      <c r="C173" t="s">
        <v>2560</v>
      </c>
      <c r="D173">
        <v>3.4038433319431101</v>
      </c>
      <c r="E173">
        <v>5.0041296940344004</v>
      </c>
      <c r="F173">
        <v>4.6079785002984899</v>
      </c>
      <c r="G173">
        <v>3.4167863219029599</v>
      </c>
      <c r="H173">
        <v>3.4624559742409802</v>
      </c>
      <c r="I173">
        <v>3.0795118495906402</v>
      </c>
      <c r="J173">
        <v>21.918285034148401</v>
      </c>
      <c r="K173">
        <v>-3.1654554321283301</v>
      </c>
      <c r="L173">
        <v>0.90475760058927501</v>
      </c>
      <c r="M173">
        <v>-3.4986779111517201</v>
      </c>
      <c r="N173">
        <v>4.6757103258432002E-4</v>
      </c>
      <c r="O173" s="7">
        <v>2.8320622666462101E-3</v>
      </c>
      <c r="P173" t="s">
        <v>24</v>
      </c>
      <c r="Q173">
        <v>4</v>
      </c>
      <c r="R173">
        <v>83</v>
      </c>
      <c r="S173">
        <v>34</v>
      </c>
      <c r="T173">
        <v>6</v>
      </c>
      <c r="U173">
        <v>8</v>
      </c>
      <c r="V173">
        <v>1</v>
      </c>
      <c r="W173">
        <v>39.4406751195136</v>
      </c>
      <c r="X173">
        <v>4.3958949487831802</v>
      </c>
    </row>
    <row r="174" spans="1:24" x14ac:dyDescent="0.25">
      <c r="A174">
        <v>171</v>
      </c>
      <c r="B174" t="s">
        <v>2561</v>
      </c>
      <c r="C174" t="s">
        <v>2562</v>
      </c>
      <c r="D174">
        <v>11.197586836119701</v>
      </c>
      <c r="E174">
        <v>10.9178599752741</v>
      </c>
      <c r="F174">
        <v>11.5296805648111</v>
      </c>
      <c r="G174">
        <v>9.5193625749005708</v>
      </c>
      <c r="H174">
        <v>9.10158840533696</v>
      </c>
      <c r="I174">
        <v>9.3482156263514895</v>
      </c>
      <c r="J174">
        <v>1915.0567600771799</v>
      </c>
      <c r="K174">
        <v>-3.1618763022712102</v>
      </c>
      <c r="L174">
        <v>0.32714743942317298</v>
      </c>
      <c r="M174">
        <v>-9.6649886908674496</v>
      </c>
      <c r="N174" s="5">
        <v>4.24666820310714E-22</v>
      </c>
      <c r="O174" s="6">
        <v>5.6631839698384795E-20</v>
      </c>
      <c r="P174" t="s">
        <v>24</v>
      </c>
      <c r="Q174">
        <v>3176</v>
      </c>
      <c r="R174">
        <v>2471</v>
      </c>
      <c r="S174">
        <v>4567</v>
      </c>
      <c r="T174">
        <v>448</v>
      </c>
      <c r="U174">
        <v>280</v>
      </c>
      <c r="V174">
        <v>432</v>
      </c>
      <c r="W174">
        <v>3445.1747567268499</v>
      </c>
      <c r="X174">
        <v>384.93876342751702</v>
      </c>
    </row>
    <row r="175" spans="1:24" x14ac:dyDescent="0.25">
      <c r="A175">
        <v>172</v>
      </c>
      <c r="B175" t="s">
        <v>2563</v>
      </c>
      <c r="C175" t="s">
        <v>2564</v>
      </c>
      <c r="D175">
        <v>4.5979066324582796</v>
      </c>
      <c r="E175">
        <v>3.1809326123592898</v>
      </c>
      <c r="F175">
        <v>3.2825527350191002</v>
      </c>
      <c r="G175">
        <v>2.87074408911253</v>
      </c>
      <c r="H175">
        <v>2.89989084399665</v>
      </c>
      <c r="I175">
        <v>2.8624807431420498</v>
      </c>
      <c r="J175">
        <v>15.150786986934</v>
      </c>
      <c r="K175">
        <v>-3.1474029594388999</v>
      </c>
      <c r="L175">
        <v>0.96023623170720096</v>
      </c>
      <c r="M175">
        <v>-3.27773818099234</v>
      </c>
      <c r="N175">
        <v>1.0464240614835401E-3</v>
      </c>
      <c r="O175" s="7">
        <v>5.6161422344832602E-3</v>
      </c>
      <c r="P175" t="s">
        <v>24</v>
      </c>
      <c r="Q175">
        <v>53</v>
      </c>
      <c r="R175">
        <v>9</v>
      </c>
      <c r="S175">
        <v>8</v>
      </c>
      <c r="T175">
        <v>3</v>
      </c>
      <c r="U175">
        <v>4</v>
      </c>
      <c r="V175">
        <v>3</v>
      </c>
      <c r="W175">
        <v>27.228576279393799</v>
      </c>
      <c r="X175">
        <v>3.0729976944741599</v>
      </c>
    </row>
    <row r="176" spans="1:24" x14ac:dyDescent="0.25">
      <c r="A176">
        <v>173</v>
      </c>
      <c r="B176" t="s">
        <v>2565</v>
      </c>
      <c r="C176" t="s">
        <v>2566</v>
      </c>
      <c r="D176">
        <v>9.3643958877616296</v>
      </c>
      <c r="E176">
        <v>9.7842592384063796</v>
      </c>
      <c r="F176">
        <v>9.7190411689093992</v>
      </c>
      <c r="G176">
        <v>8.3656490106130992</v>
      </c>
      <c r="H176">
        <v>7.1813869107745898</v>
      </c>
      <c r="I176">
        <v>7.19255381276737</v>
      </c>
      <c r="J176">
        <v>648.34467877713098</v>
      </c>
      <c r="K176">
        <v>-3.1348749005576799</v>
      </c>
      <c r="L176">
        <v>0.56810623200252897</v>
      </c>
      <c r="M176">
        <v>-5.5181139089206903</v>
      </c>
      <c r="N176" s="5">
        <v>3.42657310691227E-8</v>
      </c>
      <c r="O176" s="6">
        <v>6.6898950881354203E-7</v>
      </c>
      <c r="P176" t="s">
        <v>24</v>
      </c>
      <c r="Q176">
        <v>696</v>
      </c>
      <c r="R176">
        <v>1615</v>
      </c>
      <c r="S176">
        <v>975</v>
      </c>
      <c r="T176">
        <v>314</v>
      </c>
      <c r="U176">
        <v>62</v>
      </c>
      <c r="V176">
        <v>55</v>
      </c>
      <c r="W176">
        <v>1164.15747872669</v>
      </c>
      <c r="X176">
        <v>132.53187882756799</v>
      </c>
    </row>
    <row r="177" spans="1:24" x14ac:dyDescent="0.25">
      <c r="A177">
        <v>174</v>
      </c>
      <c r="B177" t="s">
        <v>2567</v>
      </c>
      <c r="C177" t="s">
        <v>2568</v>
      </c>
      <c r="D177">
        <v>3.6028130247799202</v>
      </c>
      <c r="E177">
        <v>4.5867514339667101</v>
      </c>
      <c r="F177">
        <v>4.8249487435998004</v>
      </c>
      <c r="G177">
        <v>3.3554334205693799</v>
      </c>
      <c r="H177">
        <v>3.2475100213529999</v>
      </c>
      <c r="I177">
        <v>3.4259320481793698</v>
      </c>
      <c r="J177">
        <v>20.288482558407299</v>
      </c>
      <c r="K177">
        <v>-3.1245937273142399</v>
      </c>
      <c r="L177">
        <v>0.80348039493583701</v>
      </c>
      <c r="M177">
        <v>-3.8888238555761601</v>
      </c>
      <c r="N177">
        <v>1.00731190326638E-4</v>
      </c>
      <c r="O177" s="7">
        <v>7.7930482349064696E-4</v>
      </c>
      <c r="P177" t="s">
        <v>24</v>
      </c>
      <c r="Q177">
        <v>8</v>
      </c>
      <c r="R177">
        <v>45</v>
      </c>
      <c r="S177">
        <v>54</v>
      </c>
      <c r="T177">
        <v>4</v>
      </c>
      <c r="U177">
        <v>3</v>
      </c>
      <c r="V177">
        <v>6</v>
      </c>
      <c r="W177">
        <v>36.403069630551897</v>
      </c>
      <c r="X177">
        <v>4.1738954862626203</v>
      </c>
    </row>
    <row r="178" spans="1:24" x14ac:dyDescent="0.25">
      <c r="A178">
        <v>175</v>
      </c>
      <c r="B178" t="s">
        <v>2569</v>
      </c>
      <c r="C178" t="s">
        <v>2570</v>
      </c>
      <c r="D178">
        <v>3.49418782606211</v>
      </c>
      <c r="E178">
        <v>4.5205940689796797</v>
      </c>
      <c r="F178">
        <v>4.8792997509783804</v>
      </c>
      <c r="G178">
        <v>3.4643597105952</v>
      </c>
      <c r="H178">
        <v>3.2709266389546801</v>
      </c>
      <c r="I178">
        <v>3.1721771034706898</v>
      </c>
      <c r="J178">
        <v>20.490270167668999</v>
      </c>
      <c r="K178">
        <v>-3.1085636611076</v>
      </c>
      <c r="L178">
        <v>0.83714200308610898</v>
      </c>
      <c r="M178">
        <v>-3.7133050899942099</v>
      </c>
      <c r="N178">
        <v>2.04570027487859E-4</v>
      </c>
      <c r="O178" s="7">
        <v>1.4118920844513E-3</v>
      </c>
      <c r="P178" t="s">
        <v>24</v>
      </c>
      <c r="Q178">
        <v>5</v>
      </c>
      <c r="R178">
        <v>53</v>
      </c>
      <c r="S178">
        <v>44</v>
      </c>
      <c r="T178">
        <v>8</v>
      </c>
      <c r="U178">
        <v>5</v>
      </c>
      <c r="V178">
        <v>2</v>
      </c>
      <c r="W178">
        <v>36.722925537777897</v>
      </c>
      <c r="X178">
        <v>4.2576147975600902</v>
      </c>
    </row>
    <row r="179" spans="1:24" x14ac:dyDescent="0.25">
      <c r="A179">
        <v>176</v>
      </c>
      <c r="B179" t="s">
        <v>2571</v>
      </c>
      <c r="C179" t="s">
        <v>2572</v>
      </c>
      <c r="D179">
        <v>5.8035870295265504</v>
      </c>
      <c r="E179">
        <v>6.9148067099382997</v>
      </c>
      <c r="F179">
        <v>7.4885132249965798</v>
      </c>
      <c r="G179">
        <v>5.47210765165004</v>
      </c>
      <c r="H179">
        <v>5.1164738697001102</v>
      </c>
      <c r="I179">
        <v>5.1403321211476101</v>
      </c>
      <c r="J179">
        <v>103.923518186259</v>
      </c>
      <c r="K179">
        <v>-3.0935454563331199</v>
      </c>
      <c r="L179">
        <v>0.58750896714541301</v>
      </c>
      <c r="M179">
        <v>-5.2655289184163996</v>
      </c>
      <c r="N179" s="5">
        <v>1.3978631224216201E-7</v>
      </c>
      <c r="O179" s="6">
        <v>2.4279000104223602E-6</v>
      </c>
      <c r="P179" t="s">
        <v>24</v>
      </c>
      <c r="Q179">
        <v>39</v>
      </c>
      <c r="R179">
        <v>222</v>
      </c>
      <c r="S179">
        <v>243</v>
      </c>
      <c r="T179">
        <v>34</v>
      </c>
      <c r="U179">
        <v>21</v>
      </c>
      <c r="V179">
        <v>18</v>
      </c>
      <c r="W179">
        <v>186.05079741907801</v>
      </c>
      <c r="X179">
        <v>21.796238953439399</v>
      </c>
    </row>
    <row r="180" spans="1:24" x14ac:dyDescent="0.25">
      <c r="A180">
        <v>177</v>
      </c>
      <c r="B180" t="s">
        <v>2573</v>
      </c>
      <c r="C180" t="s">
        <v>2574</v>
      </c>
      <c r="D180">
        <v>6.6179315963896501</v>
      </c>
      <c r="E180">
        <v>5.8797008403338999</v>
      </c>
      <c r="F180">
        <v>5.8719497132057201</v>
      </c>
      <c r="G180">
        <v>4.59190876267132</v>
      </c>
      <c r="H180">
        <v>4.7132807426740602</v>
      </c>
      <c r="I180">
        <v>4.7650678193297402</v>
      </c>
      <c r="J180">
        <v>60.789131123509698</v>
      </c>
      <c r="K180">
        <v>-3.05802825076815</v>
      </c>
      <c r="L180">
        <v>0.49945943174106799</v>
      </c>
      <c r="M180">
        <v>-6.1226759500929999</v>
      </c>
      <c r="N180" s="5">
        <v>9.2016714652330897E-10</v>
      </c>
      <c r="O180" s="6">
        <v>2.4625425540290501E-8</v>
      </c>
      <c r="P180" t="s">
        <v>24</v>
      </c>
      <c r="Q180">
        <v>168</v>
      </c>
      <c r="R180">
        <v>76</v>
      </c>
      <c r="S180">
        <v>77</v>
      </c>
      <c r="T180">
        <v>9</v>
      </c>
      <c r="U180">
        <v>14</v>
      </c>
      <c r="V180">
        <v>17</v>
      </c>
      <c r="W180">
        <v>108.545041315823</v>
      </c>
      <c r="X180">
        <v>13.0332209311967</v>
      </c>
    </row>
    <row r="181" spans="1:24" x14ac:dyDescent="0.25">
      <c r="A181">
        <v>178</v>
      </c>
      <c r="B181" t="s">
        <v>2575</v>
      </c>
      <c r="C181" t="s">
        <v>2576</v>
      </c>
      <c r="D181">
        <v>3.5830596878257399</v>
      </c>
      <c r="E181">
        <v>4.75802453258967</v>
      </c>
      <c r="F181">
        <v>4.7167322034299204</v>
      </c>
      <c r="G181">
        <v>3.3716511706339198</v>
      </c>
      <c r="H181">
        <v>3.3328331701123699</v>
      </c>
      <c r="I181">
        <v>3.4011356546912199</v>
      </c>
      <c r="J181">
        <v>20.5910444607165</v>
      </c>
      <c r="K181">
        <v>-3.05760860713053</v>
      </c>
      <c r="L181">
        <v>0.78247454548658701</v>
      </c>
      <c r="M181">
        <v>-3.9076141514982301</v>
      </c>
      <c r="N181" s="5">
        <v>9.3212006323334205E-5</v>
      </c>
      <c r="O181" s="7">
        <v>7.3486178933065396E-4</v>
      </c>
      <c r="P181" t="s">
        <v>24</v>
      </c>
      <c r="Q181">
        <v>6</v>
      </c>
      <c r="R181">
        <v>65</v>
      </c>
      <c r="S181">
        <v>37</v>
      </c>
      <c r="T181">
        <v>5</v>
      </c>
      <c r="U181">
        <v>5</v>
      </c>
      <c r="V181">
        <v>5</v>
      </c>
      <c r="W181">
        <v>36.766211809115703</v>
      </c>
      <c r="X181">
        <v>4.4158771123173102</v>
      </c>
    </row>
    <row r="182" spans="1:24" x14ac:dyDescent="0.25">
      <c r="A182">
        <v>179</v>
      </c>
      <c r="B182" t="s">
        <v>2577</v>
      </c>
      <c r="C182" t="s">
        <v>2578</v>
      </c>
      <c r="D182">
        <v>7.0079305793156301</v>
      </c>
      <c r="E182">
        <v>6.6424826529292504</v>
      </c>
      <c r="F182">
        <v>6.62495247899456</v>
      </c>
      <c r="G182">
        <v>5.0974262660082701</v>
      </c>
      <c r="H182">
        <v>5.2380886903614696</v>
      </c>
      <c r="I182">
        <v>5.2471025623535104</v>
      </c>
      <c r="J182">
        <v>89.1371329138683</v>
      </c>
      <c r="K182">
        <v>-3.0452996258601899</v>
      </c>
      <c r="L182">
        <v>0.382897910081058</v>
      </c>
      <c r="M182">
        <v>-7.9532939347083804</v>
      </c>
      <c r="N182" s="5">
        <v>1.81616751028476E-15</v>
      </c>
      <c r="O182" s="6">
        <v>1.0280292065410401E-13</v>
      </c>
      <c r="P182" t="s">
        <v>24</v>
      </c>
      <c r="Q182">
        <v>181</v>
      </c>
      <c r="R182">
        <v>148</v>
      </c>
      <c r="S182">
        <v>123</v>
      </c>
      <c r="T182">
        <v>15</v>
      </c>
      <c r="U182">
        <v>23</v>
      </c>
      <c r="V182">
        <v>23</v>
      </c>
      <c r="W182">
        <v>159.012158446596</v>
      </c>
      <c r="X182">
        <v>19.262107381140599</v>
      </c>
    </row>
    <row r="183" spans="1:24" x14ac:dyDescent="0.25">
      <c r="A183">
        <v>180</v>
      </c>
      <c r="B183" t="s">
        <v>2579</v>
      </c>
      <c r="C183" t="s">
        <v>2580</v>
      </c>
      <c r="D183">
        <v>3.1082097848571499</v>
      </c>
      <c r="E183">
        <v>4.9679933460220598</v>
      </c>
      <c r="F183">
        <v>4.6925865540140199</v>
      </c>
      <c r="G183">
        <v>3.59955769843683</v>
      </c>
      <c r="H183">
        <v>3.2198532886723799</v>
      </c>
      <c r="I183">
        <v>3.1134301532200999</v>
      </c>
      <c r="J183">
        <v>22.248487225371001</v>
      </c>
      <c r="K183">
        <v>-3.0077407371821798</v>
      </c>
      <c r="L183">
        <v>1.00634211574795</v>
      </c>
      <c r="M183">
        <v>-2.9887855135097099</v>
      </c>
      <c r="N183">
        <v>2.8008867557585402E-3</v>
      </c>
      <c r="O183" s="7">
        <v>1.2701658209975901E-2</v>
      </c>
      <c r="P183" t="s">
        <v>24</v>
      </c>
      <c r="Q183">
        <v>1</v>
      </c>
      <c r="R183">
        <v>79</v>
      </c>
      <c r="S183">
        <v>40</v>
      </c>
      <c r="T183">
        <v>10</v>
      </c>
      <c r="U183">
        <v>4</v>
      </c>
      <c r="V183">
        <v>2</v>
      </c>
      <c r="W183">
        <v>39.576396992472603</v>
      </c>
      <c r="X183">
        <v>4.9205774582694</v>
      </c>
    </row>
    <row r="184" spans="1:24" x14ac:dyDescent="0.25">
      <c r="A184">
        <v>181</v>
      </c>
      <c r="B184" t="s">
        <v>2581</v>
      </c>
      <c r="C184" t="s">
        <v>2582</v>
      </c>
      <c r="D184">
        <v>7.6864088155099797</v>
      </c>
      <c r="E184">
        <v>7.1695269536584201</v>
      </c>
      <c r="F184">
        <v>7.3005035685417798</v>
      </c>
      <c r="G184">
        <v>6.0584498600386203</v>
      </c>
      <c r="H184">
        <v>5.5868425764679097</v>
      </c>
      <c r="I184">
        <v>5.5555507165366604</v>
      </c>
      <c r="J184">
        <v>137.76239850298501</v>
      </c>
      <c r="K184">
        <v>-2.9971429582353002</v>
      </c>
      <c r="L184">
        <v>0.41571446982488303</v>
      </c>
      <c r="M184">
        <v>-7.2096190433251603</v>
      </c>
      <c r="N184" s="5">
        <v>5.6108627282980104E-13</v>
      </c>
      <c r="O184" s="6">
        <v>2.4390203285220299E-11</v>
      </c>
      <c r="P184" t="s">
        <v>24</v>
      </c>
      <c r="Q184">
        <v>258</v>
      </c>
      <c r="R184">
        <v>227</v>
      </c>
      <c r="S184">
        <v>171</v>
      </c>
      <c r="T184">
        <v>52</v>
      </c>
      <c r="U184">
        <v>27</v>
      </c>
      <c r="V184">
        <v>22</v>
      </c>
      <c r="W184">
        <v>244.856999213884</v>
      </c>
      <c r="X184">
        <v>30.667797792086301</v>
      </c>
    </row>
    <row r="185" spans="1:24" x14ac:dyDescent="0.25">
      <c r="A185">
        <v>182</v>
      </c>
      <c r="B185" t="s">
        <v>2583</v>
      </c>
      <c r="C185" t="s">
        <v>2584</v>
      </c>
      <c r="D185">
        <v>6.62858876645788</v>
      </c>
      <c r="E185">
        <v>7.0939052456592897</v>
      </c>
      <c r="F185">
        <v>7.1030450493288697</v>
      </c>
      <c r="G185">
        <v>5.2152302276016798</v>
      </c>
      <c r="H185">
        <v>5.4899037588077597</v>
      </c>
      <c r="I185">
        <v>5.4166724972478004</v>
      </c>
      <c r="J185">
        <v>101.451380618038</v>
      </c>
      <c r="K185">
        <v>-2.9905719823802501</v>
      </c>
      <c r="L185">
        <v>0.39050812062815399</v>
      </c>
      <c r="M185">
        <v>-7.6581556807826301</v>
      </c>
      <c r="N185" s="5">
        <v>1.8862215668240501E-14</v>
      </c>
      <c r="O185" s="6">
        <v>9.57470405662686E-13</v>
      </c>
      <c r="P185" t="s">
        <v>24</v>
      </c>
      <c r="Q185">
        <v>108</v>
      </c>
      <c r="R185">
        <v>228</v>
      </c>
      <c r="S185">
        <v>183</v>
      </c>
      <c r="T185">
        <v>16</v>
      </c>
      <c r="U185">
        <v>31</v>
      </c>
      <c r="V185">
        <v>26</v>
      </c>
      <c r="W185">
        <v>180.22671675570999</v>
      </c>
      <c r="X185">
        <v>22.676044480366201</v>
      </c>
    </row>
    <row r="186" spans="1:24" x14ac:dyDescent="0.25">
      <c r="A186">
        <v>183</v>
      </c>
      <c r="B186" t="s">
        <v>2585</v>
      </c>
      <c r="C186" t="s">
        <v>2586</v>
      </c>
      <c r="D186">
        <v>6.1589632284577096</v>
      </c>
      <c r="E186">
        <v>5.6482043035391198</v>
      </c>
      <c r="F186">
        <v>5.5304998168021102</v>
      </c>
      <c r="G186">
        <v>4.6462276622641197</v>
      </c>
      <c r="H186">
        <v>4.4076343992713198</v>
      </c>
      <c r="I186">
        <v>4.2494169359733398</v>
      </c>
      <c r="J186">
        <v>47.642573034834797</v>
      </c>
      <c r="K186">
        <v>-2.9418798924529401</v>
      </c>
      <c r="L186">
        <v>0.51913393589186696</v>
      </c>
      <c r="M186">
        <v>-5.6668995976901897</v>
      </c>
      <c r="N186" s="5">
        <v>1.45404485567092E-8</v>
      </c>
      <c r="O186" s="6">
        <v>3.14297388033482E-7</v>
      </c>
      <c r="P186" t="s">
        <v>24</v>
      </c>
      <c r="Q186">
        <v>99</v>
      </c>
      <c r="R186">
        <v>81</v>
      </c>
      <c r="S186">
        <v>48</v>
      </c>
      <c r="T186">
        <v>17</v>
      </c>
      <c r="U186">
        <v>12</v>
      </c>
      <c r="V186">
        <v>7</v>
      </c>
      <c r="W186">
        <v>84.312801695072494</v>
      </c>
      <c r="X186">
        <v>10.9723443745971</v>
      </c>
    </row>
    <row r="187" spans="1:24" x14ac:dyDescent="0.25">
      <c r="A187">
        <v>184</v>
      </c>
      <c r="B187" t="s">
        <v>2587</v>
      </c>
      <c r="C187" t="s">
        <v>2588</v>
      </c>
      <c r="D187">
        <v>8.7378383157455009</v>
      </c>
      <c r="E187">
        <v>7.2718958775659504</v>
      </c>
      <c r="F187">
        <v>7.2838108817590603</v>
      </c>
      <c r="G187">
        <v>6.1997475915294498</v>
      </c>
      <c r="H187">
        <v>6.3497669997443902</v>
      </c>
      <c r="I187">
        <v>6.3045434076138402</v>
      </c>
      <c r="J187">
        <v>212.70360789818901</v>
      </c>
      <c r="K187">
        <v>-2.9415610373227601</v>
      </c>
      <c r="L187">
        <v>0.54337229697816203</v>
      </c>
      <c r="M187">
        <v>-5.4135278034628698</v>
      </c>
      <c r="N187" s="5">
        <v>6.17949939406822E-8</v>
      </c>
      <c r="O187" s="6">
        <v>1.14400708782421E-6</v>
      </c>
      <c r="P187" t="s">
        <v>24</v>
      </c>
      <c r="Q187">
        <v>645</v>
      </c>
      <c r="R187">
        <v>200</v>
      </c>
      <c r="S187">
        <v>145</v>
      </c>
      <c r="T187">
        <v>44</v>
      </c>
      <c r="U187">
        <v>63</v>
      </c>
      <c r="V187">
        <v>53</v>
      </c>
      <c r="W187">
        <v>376.41083414969501</v>
      </c>
      <c r="X187">
        <v>48.9963816466827</v>
      </c>
    </row>
    <row r="188" spans="1:24" x14ac:dyDescent="0.25">
      <c r="A188">
        <v>185</v>
      </c>
      <c r="B188" t="s">
        <v>2589</v>
      </c>
      <c r="C188" t="s">
        <v>2590</v>
      </c>
      <c r="D188">
        <v>10.2612471007661</v>
      </c>
      <c r="E188">
        <v>10.268300848169901</v>
      </c>
      <c r="F188">
        <v>10.3979004144435</v>
      </c>
      <c r="G188">
        <v>8.5001860992282801</v>
      </c>
      <c r="H188">
        <v>8.5477703052340406</v>
      </c>
      <c r="I188">
        <v>8.6283751164215197</v>
      </c>
      <c r="J188">
        <v>995.13112628711497</v>
      </c>
      <c r="K188">
        <v>-2.92539792642759</v>
      </c>
      <c r="L188">
        <v>0.22375366357407001</v>
      </c>
      <c r="M188">
        <v>-13.0741900700061</v>
      </c>
      <c r="N188" s="5">
        <v>4.6246339064581102E-39</v>
      </c>
      <c r="O188" s="6">
        <v>2.14038938682426E-36</v>
      </c>
      <c r="P188" t="s">
        <v>24</v>
      </c>
      <c r="Q188">
        <v>1434</v>
      </c>
      <c r="R188">
        <v>1872</v>
      </c>
      <c r="S188">
        <v>1660</v>
      </c>
      <c r="T188">
        <v>211</v>
      </c>
      <c r="U188">
        <v>259</v>
      </c>
      <c r="V188">
        <v>273</v>
      </c>
      <c r="W188">
        <v>1758.7511283302399</v>
      </c>
      <c r="X188">
        <v>231.51112424398599</v>
      </c>
    </row>
    <row r="189" spans="1:24" x14ac:dyDescent="0.25">
      <c r="A189">
        <v>186</v>
      </c>
      <c r="B189" t="s">
        <v>2591</v>
      </c>
      <c r="C189" t="s">
        <v>2592</v>
      </c>
      <c r="D189">
        <v>3.8280282374815902</v>
      </c>
      <c r="E189">
        <v>4.7022314017295104</v>
      </c>
      <c r="F189">
        <v>4.2082512899465598</v>
      </c>
      <c r="G189">
        <v>3.2977811562579502</v>
      </c>
      <c r="H189">
        <v>3.3126364950196701</v>
      </c>
      <c r="I189">
        <v>3.35272721799624</v>
      </c>
      <c r="J189">
        <v>17.9812087227177</v>
      </c>
      <c r="K189">
        <v>-2.9201252624649601</v>
      </c>
      <c r="L189">
        <v>0.73100109857412898</v>
      </c>
      <c r="M189">
        <v>-3.9946933980822701</v>
      </c>
      <c r="N189" s="5">
        <v>6.4778026236424202E-5</v>
      </c>
      <c r="O189" s="7">
        <v>5.4048092304155397E-4</v>
      </c>
      <c r="P189" t="s">
        <v>24</v>
      </c>
      <c r="Q189">
        <v>12</v>
      </c>
      <c r="R189">
        <v>62</v>
      </c>
      <c r="S189">
        <v>22</v>
      </c>
      <c r="T189">
        <v>4</v>
      </c>
      <c r="U189">
        <v>5</v>
      </c>
      <c r="V189">
        <v>5</v>
      </c>
      <c r="W189">
        <v>31.7656709385578</v>
      </c>
      <c r="X189">
        <v>4.1967465068776901</v>
      </c>
    </row>
    <row r="190" spans="1:24" x14ac:dyDescent="0.25">
      <c r="A190">
        <v>187</v>
      </c>
      <c r="B190" t="s">
        <v>2593</v>
      </c>
      <c r="C190" t="s">
        <v>2594</v>
      </c>
      <c r="D190">
        <v>5.6045686226724998</v>
      </c>
      <c r="E190">
        <v>6.4021274410153302</v>
      </c>
      <c r="F190">
        <v>6.4800382709077899</v>
      </c>
      <c r="G190">
        <v>4.5931358956916597</v>
      </c>
      <c r="H190">
        <v>4.74187700723835</v>
      </c>
      <c r="I190">
        <v>4.9761040695269996</v>
      </c>
      <c r="J190">
        <v>62.835846984562799</v>
      </c>
      <c r="K190">
        <v>-2.9138701238042501</v>
      </c>
      <c r="L190">
        <v>0.51816111456952096</v>
      </c>
      <c r="M190">
        <v>-5.62348281619904</v>
      </c>
      <c r="N190" s="5">
        <v>1.8714538740377001E-8</v>
      </c>
      <c r="O190" s="6">
        <v>3.9439204035251099E-7</v>
      </c>
      <c r="P190" t="s">
        <v>24</v>
      </c>
      <c r="Q190">
        <v>47</v>
      </c>
      <c r="R190">
        <v>144</v>
      </c>
      <c r="S190">
        <v>132</v>
      </c>
      <c r="T190">
        <v>9</v>
      </c>
      <c r="U190">
        <v>15</v>
      </c>
      <c r="V190">
        <v>23</v>
      </c>
      <c r="W190">
        <v>110.949784214453</v>
      </c>
      <c r="X190">
        <v>14.7219097546729</v>
      </c>
    </row>
    <row r="191" spans="1:24" x14ac:dyDescent="0.25">
      <c r="A191">
        <v>188</v>
      </c>
      <c r="B191" t="s">
        <v>2595</v>
      </c>
      <c r="C191" t="s">
        <v>2596</v>
      </c>
      <c r="D191">
        <v>7.2055290699544097</v>
      </c>
      <c r="E191">
        <v>7.5670233790322099</v>
      </c>
      <c r="F191">
        <v>7.4834824003894598</v>
      </c>
      <c r="G191">
        <v>5.8306452820787502</v>
      </c>
      <c r="H191">
        <v>6.0194052586434497</v>
      </c>
      <c r="I191">
        <v>5.5886217077800904</v>
      </c>
      <c r="J191">
        <v>138.75862710896499</v>
      </c>
      <c r="K191">
        <v>-2.9120109107459902</v>
      </c>
      <c r="L191">
        <v>0.36646378094352</v>
      </c>
      <c r="M191">
        <v>-7.9462447919097299</v>
      </c>
      <c r="N191" s="5">
        <v>1.9225034550657201E-15</v>
      </c>
      <c r="O191" s="6">
        <v>1.07278419747923E-13</v>
      </c>
      <c r="P191" t="s">
        <v>24</v>
      </c>
      <c r="Q191">
        <v>163</v>
      </c>
      <c r="R191">
        <v>320</v>
      </c>
      <c r="S191">
        <v>219</v>
      </c>
      <c r="T191">
        <v>33</v>
      </c>
      <c r="U191">
        <v>51</v>
      </c>
      <c r="V191">
        <v>22</v>
      </c>
      <c r="W191">
        <v>244.97027028465499</v>
      </c>
      <c r="X191">
        <v>32.5469839332753</v>
      </c>
    </row>
    <row r="192" spans="1:24" x14ac:dyDescent="0.25">
      <c r="A192">
        <v>189</v>
      </c>
      <c r="B192" t="s">
        <v>2597</v>
      </c>
      <c r="C192" t="s">
        <v>2598</v>
      </c>
      <c r="D192">
        <v>4.6408394607133197</v>
      </c>
      <c r="E192">
        <v>6.4126025568865597</v>
      </c>
      <c r="F192">
        <v>6.34261351824561</v>
      </c>
      <c r="G192">
        <v>4.6410170248340403</v>
      </c>
      <c r="H192">
        <v>4.5369047463853303</v>
      </c>
      <c r="I192">
        <v>4.5631716728987799</v>
      </c>
      <c r="J192">
        <v>58.1651106391149</v>
      </c>
      <c r="K192">
        <v>-2.9104165073941801</v>
      </c>
      <c r="L192">
        <v>0.68205359215071903</v>
      </c>
      <c r="M192">
        <v>-4.2671375693759899</v>
      </c>
      <c r="N192" s="5">
        <v>1.9799707183130599E-5</v>
      </c>
      <c r="O192" s="7">
        <v>1.94973837442893E-4</v>
      </c>
      <c r="P192" t="s">
        <v>24</v>
      </c>
      <c r="Q192">
        <v>12</v>
      </c>
      <c r="R192">
        <v>178</v>
      </c>
      <c r="S192">
        <v>113</v>
      </c>
      <c r="T192">
        <v>16</v>
      </c>
      <c r="U192">
        <v>15</v>
      </c>
      <c r="V192">
        <v>14</v>
      </c>
      <c r="W192">
        <v>102.673798291745</v>
      </c>
      <c r="X192">
        <v>13.656422986485</v>
      </c>
    </row>
    <row r="193" spans="1:24" x14ac:dyDescent="0.25">
      <c r="A193">
        <v>190</v>
      </c>
      <c r="B193" t="s">
        <v>2599</v>
      </c>
      <c r="C193" t="s">
        <v>2600</v>
      </c>
      <c r="D193">
        <v>4.6888094533629197</v>
      </c>
      <c r="E193">
        <v>4.67332377231115</v>
      </c>
      <c r="F193">
        <v>4.6198260653265004</v>
      </c>
      <c r="G193">
        <v>3.69468659036073</v>
      </c>
      <c r="H193">
        <v>3.7340791497458401</v>
      </c>
      <c r="I193">
        <v>3.32979152724673</v>
      </c>
      <c r="J193">
        <v>22.151125596474301</v>
      </c>
      <c r="K193">
        <v>-2.90860022995644</v>
      </c>
      <c r="L193">
        <v>0.65636769829319697</v>
      </c>
      <c r="M193">
        <v>-4.4313579682849999</v>
      </c>
      <c r="N193" s="5">
        <v>9.3641484366845701E-6</v>
      </c>
      <c r="O193" s="6">
        <v>9.9968955087970397E-5</v>
      </c>
      <c r="P193" t="s">
        <v>24</v>
      </c>
      <c r="Q193">
        <v>34</v>
      </c>
      <c r="R193">
        <v>45</v>
      </c>
      <c r="S193">
        <v>31</v>
      </c>
      <c r="T193">
        <v>7</v>
      </c>
      <c r="U193">
        <v>9</v>
      </c>
      <c r="V193">
        <v>1</v>
      </c>
      <c r="W193">
        <v>39.0956689386325</v>
      </c>
      <c r="X193">
        <v>5.2065822543161397</v>
      </c>
    </row>
    <row r="194" spans="1:24" x14ac:dyDescent="0.25">
      <c r="A194">
        <v>191</v>
      </c>
      <c r="B194" t="s">
        <v>2601</v>
      </c>
      <c r="C194" t="s">
        <v>2602</v>
      </c>
      <c r="D194">
        <v>8.9444976886866598</v>
      </c>
      <c r="E194">
        <v>8.4018477775840203</v>
      </c>
      <c r="F194">
        <v>8.0116028850244696</v>
      </c>
      <c r="G194">
        <v>6.9731541093195597</v>
      </c>
      <c r="H194">
        <v>6.7932973821134297</v>
      </c>
      <c r="I194">
        <v>6.6992950987298601</v>
      </c>
      <c r="J194">
        <v>294.27177426947497</v>
      </c>
      <c r="K194">
        <v>-2.9050050252639301</v>
      </c>
      <c r="L194">
        <v>0.39024408198465499</v>
      </c>
      <c r="M194">
        <v>-7.4440719523279197</v>
      </c>
      <c r="N194" s="5">
        <v>9.7628281484743297E-14</v>
      </c>
      <c r="O194" s="6">
        <v>4.59963663905365E-12</v>
      </c>
      <c r="P194" t="s">
        <v>24</v>
      </c>
      <c r="Q194">
        <v>650</v>
      </c>
      <c r="R194">
        <v>531</v>
      </c>
      <c r="S194">
        <v>248</v>
      </c>
      <c r="T194">
        <v>88</v>
      </c>
      <c r="U194">
        <v>77</v>
      </c>
      <c r="V194">
        <v>61</v>
      </c>
      <c r="W194">
        <v>519.22324201748904</v>
      </c>
      <c r="X194">
        <v>69.320306521460694</v>
      </c>
    </row>
    <row r="195" spans="1:24" x14ac:dyDescent="0.25">
      <c r="A195">
        <v>192</v>
      </c>
      <c r="B195" t="s">
        <v>2603</v>
      </c>
      <c r="C195" t="s">
        <v>2604</v>
      </c>
      <c r="D195">
        <v>3.7001715577901</v>
      </c>
      <c r="E195">
        <v>5.8393248002277698</v>
      </c>
      <c r="F195">
        <v>5.2898472278162103</v>
      </c>
      <c r="G195">
        <v>4.0348239458980304</v>
      </c>
      <c r="H195">
        <v>3.9588023596582902</v>
      </c>
      <c r="I195">
        <v>3.7623330239322201</v>
      </c>
      <c r="J195">
        <v>35.687332771231098</v>
      </c>
      <c r="K195">
        <v>-2.8987460432913599</v>
      </c>
      <c r="L195">
        <v>0.84864301317603796</v>
      </c>
      <c r="M195">
        <v>-3.4157425422532199</v>
      </c>
      <c r="N195">
        <v>6.3608355186662105E-4</v>
      </c>
      <c r="O195" s="7">
        <v>3.7044451414408402E-3</v>
      </c>
      <c r="P195" t="s">
        <v>24</v>
      </c>
      <c r="Q195">
        <v>3</v>
      </c>
      <c r="R195">
        <v>140</v>
      </c>
      <c r="S195">
        <v>53</v>
      </c>
      <c r="T195">
        <v>11</v>
      </c>
      <c r="U195">
        <v>11</v>
      </c>
      <c r="V195">
        <v>6</v>
      </c>
      <c r="W195">
        <v>62.9357283645367</v>
      </c>
      <c r="X195">
        <v>8.4389371779254496</v>
      </c>
    </row>
    <row r="196" spans="1:24" x14ac:dyDescent="0.25">
      <c r="A196">
        <v>193</v>
      </c>
      <c r="B196" t="s">
        <v>2605</v>
      </c>
      <c r="C196" t="s">
        <v>2606</v>
      </c>
      <c r="D196">
        <v>5.3711158703352897</v>
      </c>
      <c r="E196">
        <v>7.7602583077862501</v>
      </c>
      <c r="F196">
        <v>7.4663489743265297</v>
      </c>
      <c r="G196">
        <v>5.5059968974315998</v>
      </c>
      <c r="H196">
        <v>5.5270814119237297</v>
      </c>
      <c r="I196">
        <v>5.7430358443907403</v>
      </c>
      <c r="J196">
        <v>132.46550538158601</v>
      </c>
      <c r="K196">
        <v>-2.8904458791121699</v>
      </c>
      <c r="L196">
        <v>0.69791108479554298</v>
      </c>
      <c r="M196">
        <v>-4.1415675178148899</v>
      </c>
      <c r="N196" s="5">
        <v>3.44940298891204E-5</v>
      </c>
      <c r="O196" s="7">
        <v>3.1817002012614202E-4</v>
      </c>
      <c r="P196" t="s">
        <v>24</v>
      </c>
      <c r="Q196">
        <v>17</v>
      </c>
      <c r="R196">
        <v>449</v>
      </c>
      <c r="S196">
        <v>238</v>
      </c>
      <c r="T196">
        <v>28</v>
      </c>
      <c r="U196">
        <v>33</v>
      </c>
      <c r="V196">
        <v>42</v>
      </c>
      <c r="W196">
        <v>233.4478090508</v>
      </c>
      <c r="X196">
        <v>31.4832017123715</v>
      </c>
    </row>
    <row r="197" spans="1:24" x14ac:dyDescent="0.25">
      <c r="A197">
        <v>194</v>
      </c>
      <c r="B197" t="s">
        <v>2607</v>
      </c>
      <c r="C197" t="s">
        <v>2608</v>
      </c>
      <c r="D197">
        <v>12.2750465822542</v>
      </c>
      <c r="E197">
        <v>12.310228174903401</v>
      </c>
      <c r="F197">
        <v>12.4034381311833</v>
      </c>
      <c r="G197">
        <v>10.8571676774338</v>
      </c>
      <c r="H197">
        <v>10.308505622442601</v>
      </c>
      <c r="I197">
        <v>10.4853933022539</v>
      </c>
      <c r="J197">
        <v>4041.1107408342</v>
      </c>
      <c r="K197">
        <v>-2.8881841506258499</v>
      </c>
      <c r="L197">
        <v>0.31142776546087197</v>
      </c>
      <c r="M197">
        <v>-9.2740098056180393</v>
      </c>
      <c r="N197" s="5">
        <v>1.79276449311347E-20</v>
      </c>
      <c r="O197" s="6">
        <v>1.95909319886344E-18</v>
      </c>
      <c r="P197" t="s">
        <v>24</v>
      </c>
      <c r="Q197">
        <v>5702</v>
      </c>
      <c r="R197">
        <v>7818</v>
      </c>
      <c r="S197">
        <v>6543</v>
      </c>
      <c r="T197">
        <v>1398</v>
      </c>
      <c r="U197">
        <v>741</v>
      </c>
      <c r="V197">
        <v>909</v>
      </c>
      <c r="W197">
        <v>7120.4393013976696</v>
      </c>
      <c r="X197">
        <v>961.78218027072603</v>
      </c>
    </row>
    <row r="198" spans="1:24" x14ac:dyDescent="0.25">
      <c r="A198">
        <v>195</v>
      </c>
      <c r="B198" t="s">
        <v>2609</v>
      </c>
      <c r="C198" t="s">
        <v>2610</v>
      </c>
      <c r="D198">
        <v>5.7285829870153302</v>
      </c>
      <c r="E198">
        <v>7.0421442850795701</v>
      </c>
      <c r="F198">
        <v>6.5906604344441702</v>
      </c>
      <c r="G198">
        <v>5.1448757456162602</v>
      </c>
      <c r="H198">
        <v>5.0717173798669997</v>
      </c>
      <c r="I198">
        <v>5.0068834017803896</v>
      </c>
      <c r="J198">
        <v>80.311285445822506</v>
      </c>
      <c r="K198">
        <v>-2.88119928971541</v>
      </c>
      <c r="L198">
        <v>0.52621583822731899</v>
      </c>
      <c r="M198">
        <v>-5.4753184537763202</v>
      </c>
      <c r="N198" s="5">
        <v>4.3672550048552602E-8</v>
      </c>
      <c r="O198" s="6">
        <v>8.4013599946702204E-7</v>
      </c>
      <c r="P198" t="s">
        <v>24</v>
      </c>
      <c r="Q198">
        <v>38</v>
      </c>
      <c r="R198">
        <v>296</v>
      </c>
      <c r="S198">
        <v>100</v>
      </c>
      <c r="T198">
        <v>25</v>
      </c>
      <c r="U198">
        <v>25</v>
      </c>
      <c r="V198">
        <v>17</v>
      </c>
      <c r="W198">
        <v>141.42684874899101</v>
      </c>
      <c r="X198">
        <v>19.195722142653999</v>
      </c>
    </row>
    <row r="199" spans="1:24" x14ac:dyDescent="0.25">
      <c r="A199">
        <v>196</v>
      </c>
      <c r="B199" t="s">
        <v>2611</v>
      </c>
      <c r="C199" t="s">
        <v>2612</v>
      </c>
      <c r="D199">
        <v>6.25224752282341</v>
      </c>
      <c r="E199">
        <v>4.5295810529597098</v>
      </c>
      <c r="F199">
        <v>4.64824455881618</v>
      </c>
      <c r="G199">
        <v>4.1771721024222197</v>
      </c>
      <c r="H199">
        <v>4.1828527462149996</v>
      </c>
      <c r="I199">
        <v>3.88231887527607</v>
      </c>
      <c r="J199">
        <v>40.6371765558211</v>
      </c>
      <c r="K199">
        <v>-2.8757931795044702</v>
      </c>
      <c r="L199">
        <v>0.77151067068927204</v>
      </c>
      <c r="M199">
        <v>-3.7274833502111102</v>
      </c>
      <c r="N199">
        <v>1.93401333043019E-4</v>
      </c>
      <c r="O199" s="7">
        <v>1.3502055797537499E-3</v>
      </c>
      <c r="P199" t="s">
        <v>24</v>
      </c>
      <c r="Q199">
        <v>137</v>
      </c>
      <c r="R199">
        <v>25</v>
      </c>
      <c r="S199">
        <v>21</v>
      </c>
      <c r="T199">
        <v>12</v>
      </c>
      <c r="U199">
        <v>14</v>
      </c>
      <c r="V199">
        <v>6</v>
      </c>
      <c r="W199">
        <v>71.529304814604302</v>
      </c>
      <c r="X199">
        <v>9.7450482970378793</v>
      </c>
    </row>
    <row r="200" spans="1:24" x14ac:dyDescent="0.25">
      <c r="A200">
        <v>197</v>
      </c>
      <c r="B200" t="s">
        <v>2613</v>
      </c>
      <c r="C200" t="s">
        <v>2614</v>
      </c>
      <c r="D200">
        <v>4.4524626509315697</v>
      </c>
      <c r="E200">
        <v>5.7755765222736901</v>
      </c>
      <c r="F200">
        <v>5.2706925777402196</v>
      </c>
      <c r="G200">
        <v>4.2273438327920196</v>
      </c>
      <c r="H200">
        <v>4.0032027976930502</v>
      </c>
      <c r="I200">
        <v>3.8404518902039899</v>
      </c>
      <c r="J200">
        <v>34.813260011781303</v>
      </c>
      <c r="K200">
        <v>-2.8741013376757398</v>
      </c>
      <c r="L200">
        <v>0.67969744998655102</v>
      </c>
      <c r="M200">
        <v>-4.2285009863323904</v>
      </c>
      <c r="N200" s="5">
        <v>2.3525348531525502E-5</v>
      </c>
      <c r="O200" s="7">
        <v>2.2795251508133299E-4</v>
      </c>
      <c r="P200" t="s">
        <v>24</v>
      </c>
      <c r="Q200">
        <v>16</v>
      </c>
      <c r="R200">
        <v>119</v>
      </c>
      <c r="S200">
        <v>50</v>
      </c>
      <c r="T200">
        <v>13</v>
      </c>
      <c r="U200">
        <v>9</v>
      </c>
      <c r="V200">
        <v>5</v>
      </c>
      <c r="W200">
        <v>61.269463081514203</v>
      </c>
      <c r="X200">
        <v>8.3570569420484304</v>
      </c>
    </row>
    <row r="201" spans="1:24" x14ac:dyDescent="0.25">
      <c r="A201">
        <v>198</v>
      </c>
      <c r="B201" t="s">
        <v>2615</v>
      </c>
      <c r="C201" t="s">
        <v>2616</v>
      </c>
      <c r="D201">
        <v>3.9697620288067399</v>
      </c>
      <c r="E201">
        <v>5.7374068386757804</v>
      </c>
      <c r="F201">
        <v>5.3488706264997798</v>
      </c>
      <c r="G201">
        <v>4.1647696173768001</v>
      </c>
      <c r="H201">
        <v>3.9742802894798301</v>
      </c>
      <c r="I201">
        <v>3.6992934706069001</v>
      </c>
      <c r="J201">
        <v>34.6960494707386</v>
      </c>
      <c r="K201">
        <v>-2.8537018936023699</v>
      </c>
      <c r="L201">
        <v>0.79145662730282196</v>
      </c>
      <c r="M201">
        <v>-3.6056326969266901</v>
      </c>
      <c r="N201">
        <v>3.1139332028373397E-4</v>
      </c>
      <c r="O201" s="7">
        <v>1.9935253409214199E-3</v>
      </c>
      <c r="P201" t="s">
        <v>24</v>
      </c>
      <c r="Q201">
        <v>7</v>
      </c>
      <c r="R201">
        <v>118</v>
      </c>
      <c r="S201">
        <v>59</v>
      </c>
      <c r="T201">
        <v>13</v>
      </c>
      <c r="U201">
        <v>10</v>
      </c>
      <c r="V201">
        <v>4</v>
      </c>
      <c r="W201">
        <v>60.9589868714285</v>
      </c>
      <c r="X201">
        <v>8.4331120700485904</v>
      </c>
    </row>
    <row r="202" spans="1:24" x14ac:dyDescent="0.25">
      <c r="A202">
        <v>199</v>
      </c>
      <c r="B202" t="s">
        <v>2617</v>
      </c>
      <c r="C202" t="s">
        <v>2618</v>
      </c>
      <c r="D202">
        <v>8.0014353754173104</v>
      </c>
      <c r="E202">
        <v>9.3128843061764304</v>
      </c>
      <c r="F202">
        <v>8.5782480678305006</v>
      </c>
      <c r="G202">
        <v>7.4497863680711696</v>
      </c>
      <c r="H202">
        <v>6.8390053670118398</v>
      </c>
      <c r="I202">
        <v>6.7812412811578699</v>
      </c>
      <c r="J202">
        <v>353.85116797713198</v>
      </c>
      <c r="K202">
        <v>-2.8456801635089701</v>
      </c>
      <c r="L202">
        <v>0.50722742268291299</v>
      </c>
      <c r="M202">
        <v>-5.6102648166321902</v>
      </c>
      <c r="N202" s="5">
        <v>2.0201724163694099E-8</v>
      </c>
      <c r="O202" s="6">
        <v>4.2049514740726198E-7</v>
      </c>
      <c r="P202" t="s">
        <v>24</v>
      </c>
      <c r="Q202">
        <v>217</v>
      </c>
      <c r="R202">
        <v>1273</v>
      </c>
      <c r="S202">
        <v>409</v>
      </c>
      <c r="T202">
        <v>149</v>
      </c>
      <c r="U202">
        <v>73</v>
      </c>
      <c r="V202">
        <v>60</v>
      </c>
      <c r="W202">
        <v>621.27540805595299</v>
      </c>
      <c r="X202">
        <v>86.426927898310893</v>
      </c>
    </row>
    <row r="203" spans="1:24" x14ac:dyDescent="0.25">
      <c r="A203">
        <v>200</v>
      </c>
      <c r="B203" t="s">
        <v>2619</v>
      </c>
      <c r="C203" t="s">
        <v>2620</v>
      </c>
      <c r="D203">
        <v>8.6126488595999096</v>
      </c>
      <c r="E203">
        <v>9.9574867388941595</v>
      </c>
      <c r="F203">
        <v>9.7190940567832609</v>
      </c>
      <c r="G203">
        <v>8.0287960174151696</v>
      </c>
      <c r="H203">
        <v>7.7654036922487499</v>
      </c>
      <c r="I203">
        <v>7.7527865182487803</v>
      </c>
      <c r="J203">
        <v>611.14664288224003</v>
      </c>
      <c r="K203">
        <v>-2.8447665439741598</v>
      </c>
      <c r="L203">
        <v>0.45086137599783099</v>
      </c>
      <c r="M203">
        <v>-6.3096257417886497</v>
      </c>
      <c r="N203" s="5">
        <v>2.79711034480546E-10</v>
      </c>
      <c r="O203" s="6">
        <v>8.4320552463330795E-9</v>
      </c>
      <c r="P203" t="s">
        <v>24</v>
      </c>
      <c r="Q203">
        <v>310</v>
      </c>
      <c r="R203">
        <v>1868</v>
      </c>
      <c r="S203">
        <v>994</v>
      </c>
      <c r="T203">
        <v>199</v>
      </c>
      <c r="U203">
        <v>156</v>
      </c>
      <c r="V203">
        <v>136</v>
      </c>
      <c r="W203">
        <v>1072.9398205293001</v>
      </c>
      <c r="X203">
        <v>149.35346523517899</v>
      </c>
    </row>
    <row r="204" spans="1:24" x14ac:dyDescent="0.25">
      <c r="A204">
        <v>201</v>
      </c>
      <c r="B204" t="s">
        <v>2621</v>
      </c>
      <c r="C204" t="s">
        <v>2622</v>
      </c>
      <c r="D204">
        <v>6.1685989365459504</v>
      </c>
      <c r="E204">
        <v>5.7769952733295096</v>
      </c>
      <c r="F204">
        <v>6.25042121492449</v>
      </c>
      <c r="G204">
        <v>4.7131761638644001</v>
      </c>
      <c r="H204">
        <v>4.61107352751789</v>
      </c>
      <c r="I204">
        <v>4.8086820382259097</v>
      </c>
      <c r="J204">
        <v>56.271713616241399</v>
      </c>
      <c r="K204">
        <v>-2.8442596982410402</v>
      </c>
      <c r="L204">
        <v>0.44369499030979997</v>
      </c>
      <c r="M204">
        <v>-6.4103939876695399</v>
      </c>
      <c r="N204" s="5">
        <v>1.4514405265499001E-10</v>
      </c>
      <c r="O204" s="6">
        <v>4.62345508619216E-9</v>
      </c>
      <c r="P204" t="s">
        <v>24</v>
      </c>
      <c r="Q204">
        <v>98</v>
      </c>
      <c r="R204">
        <v>73</v>
      </c>
      <c r="S204">
        <v>110</v>
      </c>
      <c r="T204">
        <v>13</v>
      </c>
      <c r="U204">
        <v>12</v>
      </c>
      <c r="V204">
        <v>18</v>
      </c>
      <c r="W204">
        <v>98.787370979859801</v>
      </c>
      <c r="X204">
        <v>13.756056252623001</v>
      </c>
    </row>
    <row r="205" spans="1:24" x14ac:dyDescent="0.25">
      <c r="A205">
        <v>202</v>
      </c>
      <c r="B205" t="s">
        <v>2623</v>
      </c>
      <c r="C205" t="s">
        <v>2624</v>
      </c>
      <c r="D205">
        <v>4.31598525466437</v>
      </c>
      <c r="E205">
        <v>5.3565865096573004</v>
      </c>
      <c r="F205">
        <v>5.0810942839448101</v>
      </c>
      <c r="G205">
        <v>4.0493926535657501</v>
      </c>
      <c r="H205">
        <v>3.77431765990407</v>
      </c>
      <c r="I205">
        <v>3.6578570949310301</v>
      </c>
      <c r="J205">
        <v>28.4280969556728</v>
      </c>
      <c r="K205">
        <v>-2.8381407186644299</v>
      </c>
      <c r="L205">
        <v>0.67754171956896003</v>
      </c>
      <c r="M205">
        <v>-4.18887964636333</v>
      </c>
      <c r="N205" s="5">
        <v>2.8033501735047698E-5</v>
      </c>
      <c r="O205" s="7">
        <v>2.64469534354143E-4</v>
      </c>
      <c r="P205" t="s">
        <v>24</v>
      </c>
      <c r="Q205">
        <v>15</v>
      </c>
      <c r="R205">
        <v>89</v>
      </c>
      <c r="S205">
        <v>44</v>
      </c>
      <c r="T205">
        <v>12</v>
      </c>
      <c r="U205">
        <v>7</v>
      </c>
      <c r="V205">
        <v>4</v>
      </c>
      <c r="W205">
        <v>49.880811497878398</v>
      </c>
      <c r="X205">
        <v>6.9753824134670799</v>
      </c>
    </row>
    <row r="206" spans="1:24" x14ac:dyDescent="0.25">
      <c r="A206">
        <v>203</v>
      </c>
      <c r="B206" t="s">
        <v>2625</v>
      </c>
      <c r="C206" t="s">
        <v>2626</v>
      </c>
      <c r="D206">
        <v>11.6611382197502</v>
      </c>
      <c r="E206">
        <v>11.8362810371504</v>
      </c>
      <c r="F206">
        <v>11.7522178271629</v>
      </c>
      <c r="G206">
        <v>10.339538623908799</v>
      </c>
      <c r="H206">
        <v>9.8317386295548204</v>
      </c>
      <c r="I206">
        <v>9.8621812231560604</v>
      </c>
      <c r="J206">
        <v>2707.1545703900401</v>
      </c>
      <c r="K206">
        <v>-2.82266920167072</v>
      </c>
      <c r="L206">
        <v>0.31613122625600598</v>
      </c>
      <c r="M206">
        <v>-8.9287895887415196</v>
      </c>
      <c r="N206" s="5">
        <v>4.3069516884256001E-19</v>
      </c>
      <c r="O206" s="6">
        <v>4.1325726688454398E-17</v>
      </c>
      <c r="P206" t="s">
        <v>24</v>
      </c>
      <c r="Q206">
        <v>3760</v>
      </c>
      <c r="R206">
        <v>5655</v>
      </c>
      <c r="S206">
        <v>4190</v>
      </c>
      <c r="T206">
        <v>977</v>
      </c>
      <c r="U206">
        <v>557</v>
      </c>
      <c r="V206">
        <v>563</v>
      </c>
      <c r="W206">
        <v>4743.7816429689401</v>
      </c>
      <c r="X206">
        <v>670.52749781114505</v>
      </c>
    </row>
    <row r="207" spans="1:24" x14ac:dyDescent="0.25">
      <c r="A207">
        <v>204</v>
      </c>
      <c r="B207" t="s">
        <v>2627</v>
      </c>
      <c r="C207" t="s">
        <v>2628</v>
      </c>
      <c r="D207">
        <v>9.3534241296353393</v>
      </c>
      <c r="E207">
        <v>11.209602018675399</v>
      </c>
      <c r="F207">
        <v>11.359221607141</v>
      </c>
      <c r="G207">
        <v>9.4630786523980994</v>
      </c>
      <c r="H207">
        <v>8.9790124812457996</v>
      </c>
      <c r="I207">
        <v>9.0413729769369091</v>
      </c>
      <c r="J207">
        <v>1615.86112881383</v>
      </c>
      <c r="K207">
        <v>-2.8215841163166102</v>
      </c>
      <c r="L207">
        <v>0.57475949986702701</v>
      </c>
      <c r="M207">
        <v>-4.9091561200282801</v>
      </c>
      <c r="N207" s="5">
        <v>9.1469140386974799E-7</v>
      </c>
      <c r="O207" s="6">
        <v>1.29206318952373E-5</v>
      </c>
      <c r="P207" t="s">
        <v>24</v>
      </c>
      <c r="Q207">
        <v>441</v>
      </c>
      <c r="R207">
        <v>4018</v>
      </c>
      <c r="S207">
        <v>3853</v>
      </c>
      <c r="T207">
        <v>557</v>
      </c>
      <c r="U207">
        <v>336</v>
      </c>
      <c r="V207">
        <v>351</v>
      </c>
      <c r="W207">
        <v>2831.2303453539698</v>
      </c>
      <c r="X207">
        <v>400.49191227369198</v>
      </c>
    </row>
    <row r="208" spans="1:24" x14ac:dyDescent="0.25">
      <c r="A208">
        <v>205</v>
      </c>
      <c r="B208" t="s">
        <v>2629</v>
      </c>
      <c r="C208" t="s">
        <v>2630</v>
      </c>
      <c r="D208">
        <v>9.8650087876117301</v>
      </c>
      <c r="E208">
        <v>10.4815392785471</v>
      </c>
      <c r="F208">
        <v>11.0147306855078</v>
      </c>
      <c r="G208">
        <v>8.9920092411782804</v>
      </c>
      <c r="H208">
        <v>8.6292060531624806</v>
      </c>
      <c r="I208">
        <v>8.8635879804745699</v>
      </c>
      <c r="J208">
        <v>1196.1016779266199</v>
      </c>
      <c r="K208">
        <v>-2.8211405798176901</v>
      </c>
      <c r="L208">
        <v>0.407128406934263</v>
      </c>
      <c r="M208">
        <v>-6.9293631487453498</v>
      </c>
      <c r="N208" s="5">
        <v>4.2273934600768497E-12</v>
      </c>
      <c r="O208" s="6">
        <v>1.6798551385800301E-10</v>
      </c>
      <c r="P208" t="s">
        <v>24</v>
      </c>
      <c r="Q208">
        <v>947</v>
      </c>
      <c r="R208">
        <v>2019</v>
      </c>
      <c r="S208">
        <v>3166</v>
      </c>
      <c r="T208">
        <v>340</v>
      </c>
      <c r="U208">
        <v>235</v>
      </c>
      <c r="V208">
        <v>335</v>
      </c>
      <c r="W208">
        <v>2095.66915815422</v>
      </c>
      <c r="X208">
        <v>296.53419769902501</v>
      </c>
    </row>
    <row r="209" spans="1:24" x14ac:dyDescent="0.25">
      <c r="A209">
        <v>206</v>
      </c>
      <c r="B209" t="s">
        <v>2631</v>
      </c>
      <c r="C209" t="s">
        <v>2632</v>
      </c>
      <c r="D209">
        <v>5.5901997824673604</v>
      </c>
      <c r="E209">
        <v>7.8579858245996004</v>
      </c>
      <c r="F209">
        <v>7.5203718917950004</v>
      </c>
      <c r="G209">
        <v>5.63159952083398</v>
      </c>
      <c r="H209">
        <v>5.8264786848492998</v>
      </c>
      <c r="I209">
        <v>5.7022144957955101</v>
      </c>
      <c r="J209">
        <v>139.35883782337299</v>
      </c>
      <c r="K209">
        <v>-2.8182219319049802</v>
      </c>
      <c r="L209">
        <v>0.66565811190495505</v>
      </c>
      <c r="M209">
        <v>-4.2337378325337198</v>
      </c>
      <c r="N209" s="5">
        <v>2.2983886883708902E-5</v>
      </c>
      <c r="O209" s="7">
        <v>2.2325582963089101E-4</v>
      </c>
      <c r="P209" t="s">
        <v>24</v>
      </c>
      <c r="Q209">
        <v>22</v>
      </c>
      <c r="R209">
        <v>481</v>
      </c>
      <c r="S209">
        <v>236</v>
      </c>
      <c r="T209">
        <v>31</v>
      </c>
      <c r="U209">
        <v>48</v>
      </c>
      <c r="V209">
        <v>36</v>
      </c>
      <c r="W209">
        <v>244.10694276063001</v>
      </c>
      <c r="X209">
        <v>34.610732886117198</v>
      </c>
    </row>
    <row r="210" spans="1:24" x14ac:dyDescent="0.25">
      <c r="A210">
        <v>207</v>
      </c>
      <c r="B210" t="s">
        <v>2633</v>
      </c>
      <c r="C210" t="s">
        <v>2634</v>
      </c>
      <c r="D210">
        <v>11.5243308858392</v>
      </c>
      <c r="E210">
        <v>11.6556514292584</v>
      </c>
      <c r="F210">
        <v>11.5168949114739</v>
      </c>
      <c r="G210">
        <v>10.207262261485001</v>
      </c>
      <c r="H210">
        <v>9.6278771321422401</v>
      </c>
      <c r="I210">
        <v>9.6141931258144506</v>
      </c>
      <c r="J210">
        <v>2387.2935951177801</v>
      </c>
      <c r="K210">
        <v>-2.8182194072266702</v>
      </c>
      <c r="L210">
        <v>0.34492123064666902</v>
      </c>
      <c r="M210">
        <v>-8.1706173955804093</v>
      </c>
      <c r="N210" s="5">
        <v>3.0681522245161502E-16</v>
      </c>
      <c r="O210" s="6">
        <v>1.9312177361994399E-14</v>
      </c>
      <c r="P210" t="s">
        <v>24</v>
      </c>
      <c r="Q210">
        <v>3638</v>
      </c>
      <c r="R210">
        <v>4807</v>
      </c>
      <c r="S210">
        <v>3711</v>
      </c>
      <c r="T210">
        <v>886</v>
      </c>
      <c r="U210">
        <v>464</v>
      </c>
      <c r="V210">
        <v>454</v>
      </c>
      <c r="W210">
        <v>4181.6853774055699</v>
      </c>
      <c r="X210">
        <v>592.90181283000004</v>
      </c>
    </row>
    <row r="211" spans="1:24" x14ac:dyDescent="0.25">
      <c r="A211">
        <v>208</v>
      </c>
      <c r="B211" t="s">
        <v>2635</v>
      </c>
      <c r="C211" t="s">
        <v>2636</v>
      </c>
      <c r="D211">
        <v>3.14121204788683</v>
      </c>
      <c r="E211">
        <v>3.6750115677278301</v>
      </c>
      <c r="F211">
        <v>3.9864490831108101</v>
      </c>
      <c r="G211">
        <v>2.7960198565674901</v>
      </c>
      <c r="H211">
        <v>2.9980955964278002</v>
      </c>
      <c r="I211">
        <v>2.79123529158062</v>
      </c>
      <c r="J211">
        <v>11.9247381138007</v>
      </c>
      <c r="K211">
        <v>-2.8132041718874898</v>
      </c>
      <c r="L211">
        <v>0.88596842615838101</v>
      </c>
      <c r="M211">
        <v>-3.1752871646744101</v>
      </c>
      <c r="N211">
        <v>1.4968828591152301E-3</v>
      </c>
      <c r="O211" s="7">
        <v>7.60161811988123E-3</v>
      </c>
      <c r="P211" t="s">
        <v>24</v>
      </c>
      <c r="Q211">
        <v>6</v>
      </c>
      <c r="R211">
        <v>25</v>
      </c>
      <c r="S211">
        <v>27</v>
      </c>
      <c r="T211">
        <v>2</v>
      </c>
      <c r="U211">
        <v>6</v>
      </c>
      <c r="V211">
        <v>2</v>
      </c>
      <c r="W211">
        <v>20.878851656191902</v>
      </c>
      <c r="X211">
        <v>2.9706245714095001</v>
      </c>
    </row>
    <row r="212" spans="1:24" x14ac:dyDescent="0.25">
      <c r="A212">
        <v>209</v>
      </c>
      <c r="B212" t="s">
        <v>2637</v>
      </c>
      <c r="C212" t="s">
        <v>2638</v>
      </c>
      <c r="D212">
        <v>8.1453080735263192</v>
      </c>
      <c r="E212">
        <v>9.6158912544020296</v>
      </c>
      <c r="F212">
        <v>9.5724362074103695</v>
      </c>
      <c r="G212">
        <v>7.8665331866111403</v>
      </c>
      <c r="H212">
        <v>7.3619910634876504</v>
      </c>
      <c r="I212">
        <v>7.4991530751571602</v>
      </c>
      <c r="J212">
        <v>510.09070204671599</v>
      </c>
      <c r="K212">
        <v>-2.8089036906780298</v>
      </c>
      <c r="L212">
        <v>0.50866253664919703</v>
      </c>
      <c r="M212">
        <v>-5.5221359708965796</v>
      </c>
      <c r="N212" s="5">
        <v>3.3490315290729999E-8</v>
      </c>
      <c r="O212" s="6">
        <v>6.5547711618772104E-7</v>
      </c>
      <c r="P212" t="s">
        <v>24</v>
      </c>
      <c r="Q212">
        <v>210</v>
      </c>
      <c r="R212">
        <v>1433</v>
      </c>
      <c r="S212">
        <v>966</v>
      </c>
      <c r="T212">
        <v>189</v>
      </c>
      <c r="U212">
        <v>105</v>
      </c>
      <c r="V212">
        <v>118</v>
      </c>
      <c r="W212">
        <v>892.77846675540604</v>
      </c>
      <c r="X212">
        <v>127.40293733802601</v>
      </c>
    </row>
    <row r="213" spans="1:24" x14ac:dyDescent="0.25">
      <c r="A213">
        <v>210</v>
      </c>
      <c r="B213" t="s">
        <v>2639</v>
      </c>
      <c r="C213" t="s">
        <v>2640</v>
      </c>
      <c r="D213">
        <v>7.0382269683572396</v>
      </c>
      <c r="E213">
        <v>7.6063058715257199</v>
      </c>
      <c r="F213">
        <v>7.7626223014318603</v>
      </c>
      <c r="G213">
        <v>6.3305932061704198</v>
      </c>
      <c r="H213">
        <v>5.60161520611548</v>
      </c>
      <c r="I213">
        <v>5.7487565299369896</v>
      </c>
      <c r="J213">
        <v>148.62846532029599</v>
      </c>
      <c r="K213">
        <v>-2.8009020854412801</v>
      </c>
      <c r="L213">
        <v>0.47703449426786798</v>
      </c>
      <c r="M213">
        <v>-5.8714875320284401</v>
      </c>
      <c r="N213" s="5">
        <v>4.3190208233561002E-9</v>
      </c>
      <c r="O213" s="6">
        <v>1.0328892352026099E-7</v>
      </c>
      <c r="P213" t="s">
        <v>24</v>
      </c>
      <c r="Q213">
        <v>133</v>
      </c>
      <c r="R213">
        <v>322</v>
      </c>
      <c r="S213">
        <v>290</v>
      </c>
      <c r="T213">
        <v>66</v>
      </c>
      <c r="U213">
        <v>23</v>
      </c>
      <c r="V213">
        <v>28</v>
      </c>
      <c r="W213">
        <v>259.95414954700101</v>
      </c>
      <c r="X213">
        <v>37.302781093589999</v>
      </c>
    </row>
    <row r="214" spans="1:24" x14ac:dyDescent="0.25">
      <c r="A214">
        <v>211</v>
      </c>
      <c r="B214" t="s">
        <v>2641</v>
      </c>
      <c r="C214" t="s">
        <v>2642</v>
      </c>
      <c r="D214">
        <v>6.2296428196390297</v>
      </c>
      <c r="E214">
        <v>8.8388894101073703</v>
      </c>
      <c r="F214">
        <v>8.4573677656050901</v>
      </c>
      <c r="G214">
        <v>6.5265891874033599</v>
      </c>
      <c r="H214">
        <v>6.6709676729904901</v>
      </c>
      <c r="I214">
        <v>6.59703518907338</v>
      </c>
      <c r="J214">
        <v>267.33989486937702</v>
      </c>
      <c r="K214">
        <v>-2.7895565630303198</v>
      </c>
      <c r="L214">
        <v>1.03502097027274</v>
      </c>
      <c r="M214">
        <v>-2.6951691252161298</v>
      </c>
      <c r="N214">
        <v>7.0352911692233601E-3</v>
      </c>
      <c r="O214" s="7">
        <v>2.6434417822086598E-2</v>
      </c>
      <c r="P214" t="s">
        <v>24</v>
      </c>
      <c r="Q214">
        <v>30</v>
      </c>
      <c r="R214">
        <v>939</v>
      </c>
      <c r="S214">
        <v>457</v>
      </c>
      <c r="T214">
        <v>62</v>
      </c>
      <c r="U214">
        <v>88</v>
      </c>
      <c r="V214">
        <v>73</v>
      </c>
      <c r="W214">
        <v>467.12000368431399</v>
      </c>
      <c r="X214">
        <v>67.559786054439897</v>
      </c>
    </row>
    <row r="215" spans="1:24" x14ac:dyDescent="0.25">
      <c r="A215">
        <v>212</v>
      </c>
      <c r="B215" t="s">
        <v>2643</v>
      </c>
      <c r="C215" t="s">
        <v>2644</v>
      </c>
      <c r="D215">
        <v>3.6661967037776102</v>
      </c>
      <c r="E215">
        <v>4.1914005661635798</v>
      </c>
      <c r="F215">
        <v>4.4760195401654297</v>
      </c>
      <c r="G215">
        <v>3.37459260559499</v>
      </c>
      <c r="H215">
        <v>3.0918103622050501</v>
      </c>
      <c r="I215">
        <v>3.28578757281957</v>
      </c>
      <c r="J215">
        <v>16.360069107289299</v>
      </c>
      <c r="K215">
        <v>-2.7764538318488601</v>
      </c>
      <c r="L215">
        <v>0.77407359877816795</v>
      </c>
      <c r="M215">
        <v>-3.5868085880093799</v>
      </c>
      <c r="N215">
        <v>3.3474986146499099E-4</v>
      </c>
      <c r="O215" s="7">
        <v>2.12062150564135E-3</v>
      </c>
      <c r="P215" t="s">
        <v>24</v>
      </c>
      <c r="Q215">
        <v>11</v>
      </c>
      <c r="R215">
        <v>32</v>
      </c>
      <c r="S215">
        <v>39</v>
      </c>
      <c r="T215">
        <v>6</v>
      </c>
      <c r="U215">
        <v>2</v>
      </c>
      <c r="V215">
        <v>5</v>
      </c>
      <c r="W215">
        <v>28.552849656443598</v>
      </c>
      <c r="X215">
        <v>4.1672885581351</v>
      </c>
    </row>
    <row r="216" spans="1:24" x14ac:dyDescent="0.25">
      <c r="A216">
        <v>213</v>
      </c>
      <c r="B216" t="s">
        <v>2645</v>
      </c>
      <c r="C216" t="s">
        <v>2646</v>
      </c>
      <c r="D216">
        <v>8.3653585589867294</v>
      </c>
      <c r="E216">
        <v>8.7532063557033801</v>
      </c>
      <c r="F216">
        <v>8.6271440784573397</v>
      </c>
      <c r="G216">
        <v>7.0916495123525296</v>
      </c>
      <c r="H216">
        <v>6.9524892279417001</v>
      </c>
      <c r="I216">
        <v>6.88636092557591</v>
      </c>
      <c r="J216">
        <v>305.64766952163399</v>
      </c>
      <c r="K216">
        <v>-2.77611171137338</v>
      </c>
      <c r="L216">
        <v>0.28997018102750799</v>
      </c>
      <c r="M216">
        <v>-9.5737834198545499</v>
      </c>
      <c r="N216" s="5">
        <v>1.0306350297136199E-21</v>
      </c>
      <c r="O216" s="6">
        <v>1.28714863710901E-19</v>
      </c>
      <c r="P216" t="s">
        <v>24</v>
      </c>
      <c r="Q216">
        <v>358</v>
      </c>
      <c r="R216">
        <v>703</v>
      </c>
      <c r="S216">
        <v>470</v>
      </c>
      <c r="T216">
        <v>92</v>
      </c>
      <c r="U216">
        <v>86</v>
      </c>
      <c r="V216">
        <v>72</v>
      </c>
      <c r="W216">
        <v>533.42368510324104</v>
      </c>
      <c r="X216">
        <v>77.871653940027301</v>
      </c>
    </row>
    <row r="217" spans="1:24" x14ac:dyDescent="0.25">
      <c r="A217">
        <v>214</v>
      </c>
      <c r="B217" t="s">
        <v>2647</v>
      </c>
      <c r="C217" t="s">
        <v>2648</v>
      </c>
      <c r="D217">
        <v>11.122985261736201</v>
      </c>
      <c r="E217">
        <v>11.5081106983776</v>
      </c>
      <c r="F217">
        <v>11.3028343619716</v>
      </c>
      <c r="G217">
        <v>9.9862180562199399</v>
      </c>
      <c r="H217">
        <v>9.4502953027780308</v>
      </c>
      <c r="I217">
        <v>9.3601771808366703</v>
      </c>
      <c r="J217">
        <v>2018.2204826356899</v>
      </c>
      <c r="K217">
        <v>-2.7722245581684</v>
      </c>
      <c r="L217">
        <v>0.35716820380613001</v>
      </c>
      <c r="M217">
        <v>-7.7616779114894499</v>
      </c>
      <c r="N217" s="5">
        <v>8.3813039341711005E-15</v>
      </c>
      <c r="O217" s="6">
        <v>4.5167191338395999E-13</v>
      </c>
      <c r="P217" t="s">
        <v>24</v>
      </c>
      <c r="Q217">
        <v>2402</v>
      </c>
      <c r="R217">
        <v>4815</v>
      </c>
      <c r="S217">
        <v>2886</v>
      </c>
      <c r="T217">
        <v>821</v>
      </c>
      <c r="U217">
        <v>456</v>
      </c>
      <c r="V217">
        <v>369</v>
      </c>
      <c r="W217">
        <v>3521.0369103800899</v>
      </c>
      <c r="X217">
        <v>515.40405489128295</v>
      </c>
    </row>
    <row r="218" spans="1:24" x14ac:dyDescent="0.25">
      <c r="A218">
        <v>215</v>
      </c>
      <c r="B218" t="s">
        <v>2649</v>
      </c>
      <c r="C218" t="s">
        <v>2650</v>
      </c>
      <c r="D218">
        <v>12.596281917706101</v>
      </c>
      <c r="E218">
        <v>12.077897261944701</v>
      </c>
      <c r="F218">
        <v>12.070467345978599</v>
      </c>
      <c r="G218">
        <v>10.4840089639507</v>
      </c>
      <c r="H218">
        <v>10.581525365731901</v>
      </c>
      <c r="I218">
        <v>10.722546107763501</v>
      </c>
      <c r="J218">
        <v>3893.5695933813099</v>
      </c>
      <c r="K218">
        <v>-2.75477839061756</v>
      </c>
      <c r="L218">
        <v>0.294738462295496</v>
      </c>
      <c r="M218">
        <v>-9.3465181610932895</v>
      </c>
      <c r="N218" s="5">
        <v>9.0580520442331905E-21</v>
      </c>
      <c r="O218" s="6">
        <v>1.06371273856756E-18</v>
      </c>
      <c r="P218" t="s">
        <v>24</v>
      </c>
      <c r="Q218">
        <v>8627</v>
      </c>
      <c r="R218">
        <v>5715</v>
      </c>
      <c r="S218">
        <v>5282</v>
      </c>
      <c r="T218">
        <v>795</v>
      </c>
      <c r="U218">
        <v>1045</v>
      </c>
      <c r="V218">
        <v>1294</v>
      </c>
      <c r="W218">
        <v>6782.28084450392</v>
      </c>
      <c r="X218">
        <v>1004.8583422587</v>
      </c>
    </row>
    <row r="219" spans="1:24" x14ac:dyDescent="0.25">
      <c r="A219">
        <v>216</v>
      </c>
      <c r="B219" t="s">
        <v>2651</v>
      </c>
      <c r="C219" t="s">
        <v>2652</v>
      </c>
      <c r="D219">
        <v>4.5555483268024801</v>
      </c>
      <c r="E219">
        <v>5.4488053862923804</v>
      </c>
      <c r="F219">
        <v>5.5535805995025003</v>
      </c>
      <c r="G219">
        <v>4.2855601627113202</v>
      </c>
      <c r="H219">
        <v>3.98059102101025</v>
      </c>
      <c r="I219">
        <v>3.95766373922919</v>
      </c>
      <c r="J219">
        <v>33.8223707504362</v>
      </c>
      <c r="K219">
        <v>-2.7171425632260902</v>
      </c>
      <c r="L219">
        <v>0.62722202735490795</v>
      </c>
      <c r="M219">
        <v>-4.3320266902689903</v>
      </c>
      <c r="N219" s="5">
        <v>1.47743026172823E-5</v>
      </c>
      <c r="O219" s="7">
        <v>1.49226114152331E-4</v>
      </c>
      <c r="P219" t="s">
        <v>24</v>
      </c>
      <c r="Q219">
        <v>16</v>
      </c>
      <c r="R219">
        <v>94</v>
      </c>
      <c r="S219">
        <v>58</v>
      </c>
      <c r="T219">
        <v>16</v>
      </c>
      <c r="U219">
        <v>9</v>
      </c>
      <c r="V219">
        <v>6</v>
      </c>
      <c r="W219">
        <v>58.7155574575321</v>
      </c>
      <c r="X219">
        <v>8.9291840433403404</v>
      </c>
    </row>
    <row r="220" spans="1:24" x14ac:dyDescent="0.25">
      <c r="A220">
        <v>217</v>
      </c>
      <c r="B220" t="s">
        <v>2653</v>
      </c>
      <c r="C220" t="s">
        <v>2654</v>
      </c>
      <c r="D220">
        <v>5.2007200473745598</v>
      </c>
      <c r="E220">
        <v>7.27638717898986</v>
      </c>
      <c r="F220">
        <v>6.7457856191185801</v>
      </c>
      <c r="G220">
        <v>5.1066390863764903</v>
      </c>
      <c r="H220">
        <v>5.3087698878932104</v>
      </c>
      <c r="I220">
        <v>5.2450546224935497</v>
      </c>
      <c r="J220">
        <v>90.114433548849405</v>
      </c>
      <c r="K220">
        <v>-2.7037840631249401</v>
      </c>
      <c r="L220">
        <v>0.66093235041278198</v>
      </c>
      <c r="M220">
        <v>-4.0908635527316903</v>
      </c>
      <c r="N220" s="5">
        <v>4.2976993845910899E-5</v>
      </c>
      <c r="O220" s="7">
        <v>3.8208247184138601E-4</v>
      </c>
      <c r="P220" t="s">
        <v>24</v>
      </c>
      <c r="Q220">
        <v>18</v>
      </c>
      <c r="R220">
        <v>334</v>
      </c>
      <c r="S220">
        <v>131</v>
      </c>
      <c r="T220">
        <v>20</v>
      </c>
      <c r="U220">
        <v>33</v>
      </c>
      <c r="V220">
        <v>27</v>
      </c>
      <c r="W220">
        <v>156.246588734102</v>
      </c>
      <c r="X220">
        <v>23.982278363596901</v>
      </c>
    </row>
    <row r="221" spans="1:24" x14ac:dyDescent="0.25">
      <c r="A221">
        <v>218</v>
      </c>
      <c r="B221" t="s">
        <v>2655</v>
      </c>
      <c r="C221" t="s">
        <v>2656</v>
      </c>
      <c r="D221">
        <v>2.9547514178766101</v>
      </c>
      <c r="E221">
        <v>3.7542265637022298</v>
      </c>
      <c r="F221">
        <v>3.8949746843725799</v>
      </c>
      <c r="G221">
        <v>2.5801367741683698</v>
      </c>
      <c r="H221">
        <v>2.80799702989736</v>
      </c>
      <c r="I221">
        <v>3.06786219407461</v>
      </c>
      <c r="J221">
        <v>11.818264084476001</v>
      </c>
      <c r="K221">
        <v>-2.7007917143444402</v>
      </c>
      <c r="L221">
        <v>1.03869374171017</v>
      </c>
      <c r="M221">
        <v>-2.6001809829889799</v>
      </c>
      <c r="N221">
        <v>9.3174606313015992E-3</v>
      </c>
      <c r="O221" s="7">
        <v>3.2963030686637099E-2</v>
      </c>
      <c r="P221" t="s">
        <v>24</v>
      </c>
      <c r="Q221">
        <v>4</v>
      </c>
      <c r="R221">
        <v>27</v>
      </c>
      <c r="S221">
        <v>26</v>
      </c>
      <c r="T221">
        <v>0</v>
      </c>
      <c r="U221">
        <v>3</v>
      </c>
      <c r="V221">
        <v>7</v>
      </c>
      <c r="W221">
        <v>20.4856574246968</v>
      </c>
      <c r="X221">
        <v>3.1508707442553101</v>
      </c>
    </row>
    <row r="222" spans="1:24" x14ac:dyDescent="0.25">
      <c r="A222">
        <v>219</v>
      </c>
      <c r="B222" t="s">
        <v>2657</v>
      </c>
      <c r="C222" t="s">
        <v>2658</v>
      </c>
      <c r="D222">
        <v>5.41977070248985</v>
      </c>
      <c r="E222">
        <v>6.2549663990286</v>
      </c>
      <c r="F222">
        <v>6.2790282335405196</v>
      </c>
      <c r="G222">
        <v>4.9786173714783901</v>
      </c>
      <c r="H222">
        <v>4.6410358949835002</v>
      </c>
      <c r="I222">
        <v>4.52268544100881</v>
      </c>
      <c r="J222">
        <v>56.024113799640098</v>
      </c>
      <c r="K222">
        <v>-2.6988083102842499</v>
      </c>
      <c r="L222">
        <v>0.54027087531020601</v>
      </c>
      <c r="M222">
        <v>-4.9952874263945599</v>
      </c>
      <c r="N222" s="5">
        <v>5.8748203351433104E-7</v>
      </c>
      <c r="O222" s="6">
        <v>8.6698484239380394E-6</v>
      </c>
      <c r="P222" t="s">
        <v>24</v>
      </c>
      <c r="Q222">
        <v>39</v>
      </c>
      <c r="R222">
        <v>133</v>
      </c>
      <c r="S222">
        <v>110</v>
      </c>
      <c r="T222">
        <v>23</v>
      </c>
      <c r="U222">
        <v>14</v>
      </c>
      <c r="V222">
        <v>10</v>
      </c>
      <c r="W222">
        <v>97.093816406325104</v>
      </c>
      <c r="X222">
        <v>14.954411192955099</v>
      </c>
    </row>
    <row r="223" spans="1:24" x14ac:dyDescent="0.25">
      <c r="A223">
        <v>220</v>
      </c>
      <c r="B223" t="s">
        <v>2659</v>
      </c>
      <c r="C223" t="s">
        <v>2660</v>
      </c>
      <c r="D223">
        <v>5.6130193376272404</v>
      </c>
      <c r="E223">
        <v>8.1543778476178392</v>
      </c>
      <c r="F223">
        <v>7.5226236981088697</v>
      </c>
      <c r="G223">
        <v>6.1025635001278102</v>
      </c>
      <c r="H223">
        <v>5.9663137869413196</v>
      </c>
      <c r="I223">
        <v>5.6757348055579397</v>
      </c>
      <c r="J223">
        <v>158.500465677969</v>
      </c>
      <c r="K223">
        <v>-2.6967075858075602</v>
      </c>
      <c r="L223">
        <v>1.04969789922101</v>
      </c>
      <c r="M223">
        <v>-2.56903208800248</v>
      </c>
      <c r="N223">
        <v>1.01983013707192E-2</v>
      </c>
      <c r="O223" s="7">
        <v>3.5614840295081503E-2</v>
      </c>
      <c r="P223" t="s">
        <v>24</v>
      </c>
      <c r="Q223">
        <v>19</v>
      </c>
      <c r="R223">
        <v>623</v>
      </c>
      <c r="S223">
        <v>220</v>
      </c>
      <c r="T223">
        <v>56</v>
      </c>
      <c r="U223">
        <v>54</v>
      </c>
      <c r="V223">
        <v>31</v>
      </c>
      <c r="W223">
        <v>274.63928866832998</v>
      </c>
      <c r="X223">
        <v>42.361642687607201</v>
      </c>
    </row>
    <row r="224" spans="1:24" x14ac:dyDescent="0.25">
      <c r="A224">
        <v>221</v>
      </c>
      <c r="B224" t="s">
        <v>2661</v>
      </c>
      <c r="C224" t="s">
        <v>2662</v>
      </c>
      <c r="D224">
        <v>9.0769882444804395</v>
      </c>
      <c r="E224">
        <v>8.2331034887327306</v>
      </c>
      <c r="F224">
        <v>8.0423658782678498</v>
      </c>
      <c r="G224">
        <v>7.19773112917622</v>
      </c>
      <c r="H224">
        <v>6.8341345574506898</v>
      </c>
      <c r="I224">
        <v>6.8107792237908003</v>
      </c>
      <c r="J224">
        <v>302.11048410037398</v>
      </c>
      <c r="K224">
        <v>-2.6953533006886801</v>
      </c>
      <c r="L224">
        <v>0.437834160081436</v>
      </c>
      <c r="M224">
        <v>-6.1561055450478204</v>
      </c>
      <c r="N224" s="5">
        <v>7.4555546472039798E-10</v>
      </c>
      <c r="O224" s="6">
        <v>2.0728022602191101E-8</v>
      </c>
      <c r="P224" t="s">
        <v>24</v>
      </c>
      <c r="Q224">
        <v>744</v>
      </c>
      <c r="R224">
        <v>426</v>
      </c>
      <c r="S224">
        <v>257</v>
      </c>
      <c r="T224">
        <v>113</v>
      </c>
      <c r="U224">
        <v>77</v>
      </c>
      <c r="V224">
        <v>69</v>
      </c>
      <c r="W224">
        <v>523.41169031893503</v>
      </c>
      <c r="X224">
        <v>80.809277881812804</v>
      </c>
    </row>
    <row r="225" spans="1:24" x14ac:dyDescent="0.25">
      <c r="A225">
        <v>222</v>
      </c>
      <c r="B225" t="s">
        <v>2663</v>
      </c>
      <c r="C225" t="s">
        <v>2664</v>
      </c>
      <c r="D225">
        <v>6.2395012943536203</v>
      </c>
      <c r="E225">
        <v>8.5853285315263292</v>
      </c>
      <c r="F225">
        <v>8.2562121537577493</v>
      </c>
      <c r="G225">
        <v>6.8156731860921704</v>
      </c>
      <c r="H225">
        <v>6.1573442480441898</v>
      </c>
      <c r="I225">
        <v>6.25727375891592</v>
      </c>
      <c r="J225">
        <v>229.65242147000399</v>
      </c>
      <c r="K225">
        <v>-2.6913891738211801</v>
      </c>
      <c r="L225">
        <v>1.01981273022824</v>
      </c>
      <c r="M225">
        <v>-2.6391013703259301</v>
      </c>
      <c r="N225">
        <v>8.3126120411257092E-3</v>
      </c>
      <c r="O225" s="7">
        <v>3.00706351906102E-2</v>
      </c>
      <c r="P225" t="s">
        <v>24</v>
      </c>
      <c r="Q225">
        <v>35</v>
      </c>
      <c r="R225">
        <v>786</v>
      </c>
      <c r="S225">
        <v>383</v>
      </c>
      <c r="T225">
        <v>103</v>
      </c>
      <c r="U225">
        <v>47</v>
      </c>
      <c r="V225">
        <v>50</v>
      </c>
      <c r="W225">
        <v>397.73047069752698</v>
      </c>
      <c r="X225">
        <v>61.574372242480798</v>
      </c>
    </row>
    <row r="226" spans="1:24" x14ac:dyDescent="0.25">
      <c r="A226">
        <v>223</v>
      </c>
      <c r="B226" t="s">
        <v>2665</v>
      </c>
      <c r="C226" t="s">
        <v>2666</v>
      </c>
      <c r="D226">
        <v>6.2461219979219997</v>
      </c>
      <c r="E226">
        <v>6.4936404040259603</v>
      </c>
      <c r="F226">
        <v>6.6039443957832296</v>
      </c>
      <c r="G226">
        <v>5.1221583303492304</v>
      </c>
      <c r="H226">
        <v>5.0723672390774697</v>
      </c>
      <c r="I226">
        <v>5.0966463197189897</v>
      </c>
      <c r="J226">
        <v>71.819856232504506</v>
      </c>
      <c r="K226">
        <v>-2.68711163066554</v>
      </c>
      <c r="L226">
        <v>0.381527109728164</v>
      </c>
      <c r="M226">
        <v>-7.04304245268467</v>
      </c>
      <c r="N226" s="5">
        <v>1.88086891029775E-12</v>
      </c>
      <c r="O226" s="6">
        <v>7.8716364820333504E-11</v>
      </c>
      <c r="P226" t="s">
        <v>24</v>
      </c>
      <c r="Q226">
        <v>90</v>
      </c>
      <c r="R226">
        <v>135</v>
      </c>
      <c r="S226">
        <v>137</v>
      </c>
      <c r="T226">
        <v>19</v>
      </c>
      <c r="U226">
        <v>20</v>
      </c>
      <c r="V226">
        <v>21</v>
      </c>
      <c r="W226">
        <v>124.33388958234001</v>
      </c>
      <c r="X226">
        <v>19.305822882668998</v>
      </c>
    </row>
    <row r="227" spans="1:24" x14ac:dyDescent="0.25">
      <c r="A227">
        <v>224</v>
      </c>
      <c r="B227" t="s">
        <v>2667</v>
      </c>
      <c r="C227" t="s">
        <v>2668</v>
      </c>
      <c r="D227">
        <v>4.8522977141537096</v>
      </c>
      <c r="E227">
        <v>5.9128744686408101</v>
      </c>
      <c r="F227">
        <v>6.1099458101035404</v>
      </c>
      <c r="G227">
        <v>4.2550237647294598</v>
      </c>
      <c r="H227">
        <v>4.6030024945768</v>
      </c>
      <c r="I227">
        <v>4.5219670172767898</v>
      </c>
      <c r="J227">
        <v>46.519727023196097</v>
      </c>
      <c r="K227">
        <v>-2.6850189995828999</v>
      </c>
      <c r="L227">
        <v>0.61796147675838997</v>
      </c>
      <c r="M227">
        <v>-4.34496178251689</v>
      </c>
      <c r="N227" s="5">
        <v>1.3929991305797701E-5</v>
      </c>
      <c r="O227" s="7">
        <v>1.4166355324142599E-4</v>
      </c>
      <c r="P227" t="s">
        <v>24</v>
      </c>
      <c r="Q227">
        <v>22</v>
      </c>
      <c r="R227">
        <v>104</v>
      </c>
      <c r="S227">
        <v>109</v>
      </c>
      <c r="T227">
        <v>7</v>
      </c>
      <c r="U227">
        <v>18</v>
      </c>
      <c r="V227">
        <v>15</v>
      </c>
      <c r="W227">
        <v>80.518824447654197</v>
      </c>
      <c r="X227">
        <v>12.520629598737999</v>
      </c>
    </row>
    <row r="228" spans="1:24" x14ac:dyDescent="0.25">
      <c r="A228">
        <v>225</v>
      </c>
      <c r="B228" t="s">
        <v>2669</v>
      </c>
      <c r="C228" t="s">
        <v>2670</v>
      </c>
      <c r="D228">
        <v>3.3307304744539499</v>
      </c>
      <c r="E228">
        <v>3.54738125812076</v>
      </c>
      <c r="F228">
        <v>3.6636120987543199</v>
      </c>
      <c r="G228">
        <v>2.9658002104383101</v>
      </c>
      <c r="H228">
        <v>2.6852259403868901</v>
      </c>
      <c r="I228">
        <v>2.8268008234972202</v>
      </c>
      <c r="J228">
        <v>10.5849962764183</v>
      </c>
      <c r="K228">
        <v>-2.6798391870892</v>
      </c>
      <c r="L228">
        <v>0.85501624351014904</v>
      </c>
      <c r="M228">
        <v>-3.13425529331173</v>
      </c>
      <c r="N228">
        <v>1.72290889192373E-3</v>
      </c>
      <c r="O228" s="7">
        <v>8.5418066551076893E-3</v>
      </c>
      <c r="P228" t="s">
        <v>24</v>
      </c>
      <c r="Q228">
        <v>11</v>
      </c>
      <c r="R228">
        <v>21</v>
      </c>
      <c r="S228">
        <v>20</v>
      </c>
      <c r="T228">
        <v>5</v>
      </c>
      <c r="U228">
        <v>1</v>
      </c>
      <c r="V228">
        <v>3</v>
      </c>
      <c r="W228">
        <v>18.3122122726156</v>
      </c>
      <c r="X228">
        <v>2.85778028022091</v>
      </c>
    </row>
    <row r="229" spans="1:24" x14ac:dyDescent="0.25">
      <c r="A229">
        <v>226</v>
      </c>
      <c r="B229" t="s">
        <v>2671</v>
      </c>
      <c r="C229" t="s">
        <v>2672</v>
      </c>
      <c r="D229">
        <v>12.1445152842862</v>
      </c>
      <c r="E229">
        <v>12.309875351370399</v>
      </c>
      <c r="F229">
        <v>12.1238263239754</v>
      </c>
      <c r="G229">
        <v>10.861071540587</v>
      </c>
      <c r="H229">
        <v>10.3563954871554</v>
      </c>
      <c r="I229">
        <v>10.404172712650301</v>
      </c>
      <c r="J229">
        <v>3679.0985932184599</v>
      </c>
      <c r="K229">
        <v>-2.6742934246865602</v>
      </c>
      <c r="L229">
        <v>0.31144476243855401</v>
      </c>
      <c r="M229">
        <v>-8.5867343016056807</v>
      </c>
      <c r="N229" s="5">
        <v>8.9476235445287993E-18</v>
      </c>
      <c r="O229" s="6">
        <v>7.33332313003673E-16</v>
      </c>
      <c r="P229" t="s">
        <v>24</v>
      </c>
      <c r="Q229">
        <v>5114</v>
      </c>
      <c r="R229">
        <v>7991</v>
      </c>
      <c r="S229">
        <v>5054</v>
      </c>
      <c r="T229">
        <v>1463</v>
      </c>
      <c r="U229">
        <v>843</v>
      </c>
      <c r="V229">
        <v>856</v>
      </c>
      <c r="W229">
        <v>6361.59173961742</v>
      </c>
      <c r="X229">
        <v>996.60544681950103</v>
      </c>
    </row>
    <row r="230" spans="1:24" x14ac:dyDescent="0.25">
      <c r="A230">
        <v>227</v>
      </c>
      <c r="B230" t="s">
        <v>2673</v>
      </c>
      <c r="C230" t="s">
        <v>2674</v>
      </c>
      <c r="D230">
        <v>8.1366982642569798</v>
      </c>
      <c r="E230">
        <v>8.3102919675243001</v>
      </c>
      <c r="F230">
        <v>8.3063619511172302</v>
      </c>
      <c r="G230">
        <v>6.9645573552623796</v>
      </c>
      <c r="H230">
        <v>6.6972236926375901</v>
      </c>
      <c r="I230">
        <v>6.3944371494844399</v>
      </c>
      <c r="J230">
        <v>243.03270595972299</v>
      </c>
      <c r="K230">
        <v>-2.6718583449979398</v>
      </c>
      <c r="L230">
        <v>0.34758777546178099</v>
      </c>
      <c r="M230">
        <v>-7.6868593593324599</v>
      </c>
      <c r="N230" s="5">
        <v>1.5079073605175499E-14</v>
      </c>
      <c r="O230" s="6">
        <v>7.7040357873714705E-13</v>
      </c>
      <c r="P230" t="s">
        <v>24</v>
      </c>
      <c r="Q230">
        <v>301</v>
      </c>
      <c r="R230">
        <v>524</v>
      </c>
      <c r="S230">
        <v>354</v>
      </c>
      <c r="T230">
        <v>99</v>
      </c>
      <c r="U230">
        <v>77</v>
      </c>
      <c r="V230">
        <v>41</v>
      </c>
      <c r="W230">
        <v>420.135844062167</v>
      </c>
      <c r="X230">
        <v>65.929567857278002</v>
      </c>
    </row>
    <row r="231" spans="1:24" x14ac:dyDescent="0.25">
      <c r="A231">
        <v>228</v>
      </c>
      <c r="B231" t="s">
        <v>2675</v>
      </c>
      <c r="C231" t="s">
        <v>2676</v>
      </c>
      <c r="D231">
        <v>2.86480145181556</v>
      </c>
      <c r="E231">
        <v>3.5766820095025502</v>
      </c>
      <c r="F231">
        <v>3.8148780576710601</v>
      </c>
      <c r="G231">
        <v>2.8615280557879101</v>
      </c>
      <c r="H231">
        <v>2.6199839600082901</v>
      </c>
      <c r="I231">
        <v>2.8150023068407699</v>
      </c>
      <c r="J231">
        <v>10.802337196965301</v>
      </c>
      <c r="K231">
        <v>-2.67074662777343</v>
      </c>
      <c r="L231">
        <v>0.96653292385676703</v>
      </c>
      <c r="M231">
        <v>-2.7632236438633901</v>
      </c>
      <c r="N231">
        <v>5.7233535932435598E-3</v>
      </c>
      <c r="O231" s="7">
        <v>2.25044208254075E-2</v>
      </c>
      <c r="P231" t="s">
        <v>24</v>
      </c>
      <c r="Q231">
        <v>4</v>
      </c>
      <c r="R231">
        <v>22</v>
      </c>
      <c r="S231">
        <v>29</v>
      </c>
      <c r="T231">
        <v>4</v>
      </c>
      <c r="U231">
        <v>1</v>
      </c>
      <c r="V231">
        <v>4</v>
      </c>
      <c r="W231">
        <v>18.672279271317102</v>
      </c>
      <c r="X231">
        <v>2.9323951226135101</v>
      </c>
    </row>
    <row r="232" spans="1:24" x14ac:dyDescent="0.25">
      <c r="A232">
        <v>229</v>
      </c>
      <c r="B232" t="s">
        <v>2677</v>
      </c>
      <c r="C232" t="s">
        <v>2678</v>
      </c>
      <c r="D232">
        <v>8.9665637971903607</v>
      </c>
      <c r="E232">
        <v>11.029100083320801</v>
      </c>
      <c r="F232">
        <v>10.9596791962186</v>
      </c>
      <c r="G232">
        <v>9.2714684043942608</v>
      </c>
      <c r="H232">
        <v>8.7389252341855492</v>
      </c>
      <c r="I232">
        <v>8.8398736592003306</v>
      </c>
      <c r="J232">
        <v>1321.13410812198</v>
      </c>
      <c r="K232">
        <v>-2.6684070076778799</v>
      </c>
      <c r="L232">
        <v>0.89187750290430701</v>
      </c>
      <c r="M232">
        <v>-2.9918985499561099</v>
      </c>
      <c r="N232">
        <v>2.7724838061529201E-3</v>
      </c>
      <c r="O232" s="7">
        <v>1.262310995101E-2</v>
      </c>
      <c r="P232" t="s">
        <v>24</v>
      </c>
      <c r="Q232">
        <v>340</v>
      </c>
      <c r="R232">
        <v>3372</v>
      </c>
      <c r="S232">
        <v>3121</v>
      </c>
      <c r="T232">
        <v>473</v>
      </c>
      <c r="U232">
        <v>270</v>
      </c>
      <c r="V232">
        <v>328</v>
      </c>
      <c r="W232">
        <v>2283.1310936700002</v>
      </c>
      <c r="X232">
        <v>359.13712257395298</v>
      </c>
    </row>
    <row r="233" spans="1:24" x14ac:dyDescent="0.25">
      <c r="A233">
        <v>230</v>
      </c>
      <c r="B233" t="s">
        <v>2679</v>
      </c>
      <c r="C233" t="s">
        <v>2680</v>
      </c>
      <c r="D233">
        <v>8.24514848258287</v>
      </c>
      <c r="E233">
        <v>9.5995595384015804</v>
      </c>
      <c r="F233">
        <v>9.9894512435306897</v>
      </c>
      <c r="G233">
        <v>8.0076963121080098</v>
      </c>
      <c r="H233">
        <v>7.7905079346373602</v>
      </c>
      <c r="I233">
        <v>7.8060973767333897</v>
      </c>
      <c r="J233">
        <v>588.08922588238897</v>
      </c>
      <c r="K233">
        <v>-2.6681482170590298</v>
      </c>
      <c r="L233">
        <v>0.51341688138293595</v>
      </c>
      <c r="M233">
        <v>-5.1968455144523498</v>
      </c>
      <c r="N233" s="5">
        <v>2.02698674832681E-7</v>
      </c>
      <c r="O233" s="6">
        <v>3.4223887845140198E-6</v>
      </c>
      <c r="P233" t="s">
        <v>24</v>
      </c>
      <c r="Q233">
        <v>242</v>
      </c>
      <c r="R233">
        <v>1156</v>
      </c>
      <c r="S233">
        <v>1614</v>
      </c>
      <c r="T233">
        <v>177</v>
      </c>
      <c r="U233">
        <v>151</v>
      </c>
      <c r="V233">
        <v>160</v>
      </c>
      <c r="W233">
        <v>1016.28748408759</v>
      </c>
      <c r="X233">
        <v>159.890967677193</v>
      </c>
    </row>
    <row r="234" spans="1:24" x14ac:dyDescent="0.25">
      <c r="A234">
        <v>231</v>
      </c>
      <c r="B234" t="s">
        <v>2681</v>
      </c>
      <c r="C234" t="s">
        <v>2682</v>
      </c>
      <c r="D234">
        <v>7.0244031860899501</v>
      </c>
      <c r="E234">
        <v>8.2286213702011803</v>
      </c>
      <c r="F234">
        <v>8.2045921310046506</v>
      </c>
      <c r="G234">
        <v>6.8051931371381604</v>
      </c>
      <c r="H234">
        <v>6.1390430176711801</v>
      </c>
      <c r="I234">
        <v>6.0920069146303497</v>
      </c>
      <c r="J234">
        <v>202.85096367979099</v>
      </c>
      <c r="K234">
        <v>-2.6578559886233002</v>
      </c>
      <c r="L234">
        <v>0.53507442024388796</v>
      </c>
      <c r="M234">
        <v>-4.9672641562865998</v>
      </c>
      <c r="N234" s="5">
        <v>6.7904063555258905E-7</v>
      </c>
      <c r="O234" s="6">
        <v>9.8392112716901807E-6</v>
      </c>
      <c r="P234" t="s">
        <v>24</v>
      </c>
      <c r="Q234">
        <v>96</v>
      </c>
      <c r="R234">
        <v>582</v>
      </c>
      <c r="S234">
        <v>336</v>
      </c>
      <c r="T234">
        <v>106</v>
      </c>
      <c r="U234">
        <v>46</v>
      </c>
      <c r="V234">
        <v>35</v>
      </c>
      <c r="W234">
        <v>350.20951942336899</v>
      </c>
      <c r="X234">
        <v>55.492407936213198</v>
      </c>
    </row>
    <row r="235" spans="1:24" x14ac:dyDescent="0.25">
      <c r="A235">
        <v>232</v>
      </c>
      <c r="B235" t="s">
        <v>2683</v>
      </c>
      <c r="C235" t="s">
        <v>2684</v>
      </c>
      <c r="D235">
        <v>6.5756615130003899</v>
      </c>
      <c r="E235">
        <v>6.1813746862753103</v>
      </c>
      <c r="F235">
        <v>6.3650624152833997</v>
      </c>
      <c r="G235">
        <v>4.9792818241491501</v>
      </c>
      <c r="H235">
        <v>5.1257255751172002</v>
      </c>
      <c r="I235">
        <v>5.0314982292066199</v>
      </c>
      <c r="J235">
        <v>68.501874636318803</v>
      </c>
      <c r="K235">
        <v>-2.6570246320738402</v>
      </c>
      <c r="L235">
        <v>0.395349608173517</v>
      </c>
      <c r="M235">
        <v>-6.7206962575455202</v>
      </c>
      <c r="N235" s="5">
        <v>1.8085825351738102E-11</v>
      </c>
      <c r="O235" s="6">
        <v>6.4388811704739797E-10</v>
      </c>
      <c r="P235" t="s">
        <v>24</v>
      </c>
      <c r="Q235">
        <v>136</v>
      </c>
      <c r="R235">
        <v>96</v>
      </c>
      <c r="S235">
        <v>112</v>
      </c>
      <c r="T235">
        <v>15</v>
      </c>
      <c r="U235">
        <v>23</v>
      </c>
      <c r="V235">
        <v>20</v>
      </c>
      <c r="W235">
        <v>118.25488457204099</v>
      </c>
      <c r="X235">
        <v>18.7488647005971</v>
      </c>
    </row>
    <row r="236" spans="1:24" x14ac:dyDescent="0.25">
      <c r="A236">
        <v>233</v>
      </c>
      <c r="B236" t="s">
        <v>2685</v>
      </c>
      <c r="C236" t="s">
        <v>2686</v>
      </c>
      <c r="D236">
        <v>4.2653288279261403</v>
      </c>
      <c r="E236">
        <v>4.3380254811130401</v>
      </c>
      <c r="F236">
        <v>4.2115332349437198</v>
      </c>
      <c r="G236">
        <v>3.1423170510078302</v>
      </c>
      <c r="H236">
        <v>3.48494466733383</v>
      </c>
      <c r="I236">
        <v>3.4891870946324501</v>
      </c>
      <c r="J236">
        <v>17.199430815249901</v>
      </c>
      <c r="K236">
        <v>-2.6563374310104799</v>
      </c>
      <c r="L236">
        <v>0.69935112777941499</v>
      </c>
      <c r="M236">
        <v>-3.7982886214038198</v>
      </c>
      <c r="N236">
        <v>1.4569860707939699E-4</v>
      </c>
      <c r="O236" s="7">
        <v>1.0693625377805E-3</v>
      </c>
      <c r="P236" t="s">
        <v>24</v>
      </c>
      <c r="Q236">
        <v>23</v>
      </c>
      <c r="R236">
        <v>39</v>
      </c>
      <c r="S236">
        <v>21</v>
      </c>
      <c r="T236">
        <v>1</v>
      </c>
      <c r="U236">
        <v>8</v>
      </c>
      <c r="V236">
        <v>7</v>
      </c>
      <c r="W236">
        <v>29.689466332137801</v>
      </c>
      <c r="X236">
        <v>4.7093952983620504</v>
      </c>
    </row>
    <row r="237" spans="1:24" x14ac:dyDescent="0.25">
      <c r="A237">
        <v>234</v>
      </c>
      <c r="B237" t="s">
        <v>2687</v>
      </c>
      <c r="C237" t="s">
        <v>2688</v>
      </c>
      <c r="D237">
        <v>10.768120014942101</v>
      </c>
      <c r="E237">
        <v>9.4204481768193205</v>
      </c>
      <c r="F237">
        <v>9.5302267537804095</v>
      </c>
      <c r="G237">
        <v>8.5630365032060691</v>
      </c>
      <c r="H237">
        <v>8.5237347072235092</v>
      </c>
      <c r="I237">
        <v>8.4049052129756898</v>
      </c>
      <c r="J237">
        <v>889.97590710889494</v>
      </c>
      <c r="K237">
        <v>-2.6517419309982802</v>
      </c>
      <c r="L237">
        <v>0.47710328894781301</v>
      </c>
      <c r="M237">
        <v>-5.5580038797182398</v>
      </c>
      <c r="N237" s="5">
        <v>2.7287732150140798E-8</v>
      </c>
      <c r="O237" s="6">
        <v>5.4910454362482796E-7</v>
      </c>
      <c r="P237" t="s">
        <v>24</v>
      </c>
      <c r="Q237">
        <v>2677</v>
      </c>
      <c r="R237">
        <v>809</v>
      </c>
      <c r="S237">
        <v>770</v>
      </c>
      <c r="T237">
        <v>258</v>
      </c>
      <c r="U237">
        <v>280</v>
      </c>
      <c r="V237">
        <v>229</v>
      </c>
      <c r="W237">
        <v>1535.5957897861399</v>
      </c>
      <c r="X237">
        <v>244.356024431648</v>
      </c>
    </row>
    <row r="238" spans="1:24" x14ac:dyDescent="0.25">
      <c r="A238">
        <v>235</v>
      </c>
      <c r="B238" t="s">
        <v>2689</v>
      </c>
      <c r="C238" t="s">
        <v>2690</v>
      </c>
      <c r="D238">
        <v>6.1965332852126398</v>
      </c>
      <c r="E238">
        <v>6.2941321272000703</v>
      </c>
      <c r="F238">
        <v>6.9560222023404004</v>
      </c>
      <c r="G238">
        <v>5.18313425775436</v>
      </c>
      <c r="H238">
        <v>5.1523199612913002</v>
      </c>
      <c r="I238">
        <v>5.1818454049509102</v>
      </c>
      <c r="J238">
        <v>76.667199279752495</v>
      </c>
      <c r="K238">
        <v>-2.6414711731728802</v>
      </c>
      <c r="L238">
        <v>0.445558841821937</v>
      </c>
      <c r="M238">
        <v>-5.9284451911483398</v>
      </c>
      <c r="N238" s="5">
        <v>3.0581645171632101E-9</v>
      </c>
      <c r="O238" s="6">
        <v>7.4264316114321301E-8</v>
      </c>
      <c r="P238" t="s">
        <v>24</v>
      </c>
      <c r="Q238">
        <v>79</v>
      </c>
      <c r="R238">
        <v>109</v>
      </c>
      <c r="S238">
        <v>184</v>
      </c>
      <c r="T238">
        <v>21</v>
      </c>
      <c r="U238">
        <v>23</v>
      </c>
      <c r="V238">
        <v>23</v>
      </c>
      <c r="W238">
        <v>132.15466710419801</v>
      </c>
      <c r="X238">
        <v>21.179731455306399</v>
      </c>
    </row>
    <row r="239" spans="1:24" x14ac:dyDescent="0.25">
      <c r="A239">
        <v>236</v>
      </c>
      <c r="B239" t="s">
        <v>2691</v>
      </c>
      <c r="C239" t="s">
        <v>2692</v>
      </c>
      <c r="D239">
        <v>9.7951923573745603</v>
      </c>
      <c r="E239">
        <v>10.2619043644287</v>
      </c>
      <c r="F239">
        <v>10.494595535092101</v>
      </c>
      <c r="G239">
        <v>8.8490748849326302</v>
      </c>
      <c r="H239">
        <v>8.4109046862987409</v>
      </c>
      <c r="I239">
        <v>8.5758288701119501</v>
      </c>
      <c r="J239">
        <v>942.90568440715401</v>
      </c>
      <c r="K239">
        <v>-2.6390717960354402</v>
      </c>
      <c r="L239">
        <v>0.34658847337589199</v>
      </c>
      <c r="M239">
        <v>-7.6144245950535296</v>
      </c>
      <c r="N239" s="5">
        <v>2.6486875594167999E-14</v>
      </c>
      <c r="O239" s="6">
        <v>1.3024921073432101E-12</v>
      </c>
      <c r="P239" t="s">
        <v>24</v>
      </c>
      <c r="Q239">
        <v>926</v>
      </c>
      <c r="R239">
        <v>1826</v>
      </c>
      <c r="S239">
        <v>1928</v>
      </c>
      <c r="T239">
        <v>339</v>
      </c>
      <c r="U239">
        <v>213</v>
      </c>
      <c r="V239">
        <v>260</v>
      </c>
      <c r="W239">
        <v>1624.9549364867801</v>
      </c>
      <c r="X239">
        <v>260.85643232752801</v>
      </c>
    </row>
    <row r="240" spans="1:24" x14ac:dyDescent="0.25">
      <c r="A240">
        <v>237</v>
      </c>
      <c r="B240" t="s">
        <v>2693</v>
      </c>
      <c r="C240" t="s">
        <v>2694</v>
      </c>
      <c r="D240">
        <v>4.9435365891879899</v>
      </c>
      <c r="E240">
        <v>4.1196692267149304</v>
      </c>
      <c r="F240">
        <v>4.1417069251442502</v>
      </c>
      <c r="G240">
        <v>3.6069533188490599</v>
      </c>
      <c r="H240">
        <v>3.5062146839206099</v>
      </c>
      <c r="I240">
        <v>3.4172936675683601</v>
      </c>
      <c r="J240">
        <v>20.261540489109301</v>
      </c>
      <c r="K240">
        <v>-2.62733945249138</v>
      </c>
      <c r="L240">
        <v>0.70631617195977403</v>
      </c>
      <c r="M240">
        <v>-3.7197781344881999</v>
      </c>
      <c r="N240">
        <v>1.99397858827171E-4</v>
      </c>
      <c r="O240" s="7">
        <v>1.3846975756859499E-3</v>
      </c>
      <c r="P240" t="s">
        <v>24</v>
      </c>
      <c r="Q240">
        <v>49</v>
      </c>
      <c r="R240">
        <v>25</v>
      </c>
      <c r="S240">
        <v>16</v>
      </c>
      <c r="T240">
        <v>8</v>
      </c>
      <c r="U240">
        <v>7</v>
      </c>
      <c r="V240">
        <v>4</v>
      </c>
      <c r="W240">
        <v>34.878297435422702</v>
      </c>
      <c r="X240">
        <v>5.6447835427959197</v>
      </c>
    </row>
    <row r="241" spans="1:24" x14ac:dyDescent="0.25">
      <c r="A241">
        <v>238</v>
      </c>
      <c r="B241" t="s">
        <v>2695</v>
      </c>
      <c r="C241" t="s">
        <v>2696</v>
      </c>
      <c r="D241">
        <v>3.59051759771179</v>
      </c>
      <c r="E241">
        <v>5.6315122125444299</v>
      </c>
      <c r="F241">
        <v>5.2507423187307998</v>
      </c>
      <c r="G241">
        <v>4.1874680519881604</v>
      </c>
      <c r="H241">
        <v>3.7858989116630402</v>
      </c>
      <c r="I241">
        <v>3.7301219429365702</v>
      </c>
      <c r="J241">
        <v>32.672766971332202</v>
      </c>
      <c r="K241">
        <v>-2.6253890913720102</v>
      </c>
      <c r="L241">
        <v>0.88691678025692899</v>
      </c>
      <c r="M241">
        <v>-2.96013013826559</v>
      </c>
      <c r="N241">
        <v>3.0750911392562002E-3</v>
      </c>
      <c r="O241" s="7">
        <v>1.36719731983421E-2</v>
      </c>
      <c r="P241" t="s">
        <v>24</v>
      </c>
      <c r="Q241">
        <v>2</v>
      </c>
      <c r="R241">
        <v>119</v>
      </c>
      <c r="S241">
        <v>52</v>
      </c>
      <c r="T241">
        <v>16</v>
      </c>
      <c r="U241">
        <v>8</v>
      </c>
      <c r="V241">
        <v>6</v>
      </c>
      <c r="W241">
        <v>56.232436126684597</v>
      </c>
      <c r="X241">
        <v>9.1130978159798204</v>
      </c>
    </row>
    <row r="242" spans="1:24" x14ac:dyDescent="0.25">
      <c r="A242">
        <v>239</v>
      </c>
      <c r="B242" t="s">
        <v>2697</v>
      </c>
      <c r="C242" t="s">
        <v>2698</v>
      </c>
      <c r="D242">
        <v>5.8473157830608899</v>
      </c>
      <c r="E242">
        <v>6.7983649215862103</v>
      </c>
      <c r="F242">
        <v>6.5117937215745902</v>
      </c>
      <c r="G242">
        <v>5.3573958974418101</v>
      </c>
      <c r="H242">
        <v>4.9548761330354898</v>
      </c>
      <c r="I242">
        <v>4.9404860503823604</v>
      </c>
      <c r="J242">
        <v>73.184777979574406</v>
      </c>
      <c r="K242">
        <v>-2.6240307453553</v>
      </c>
      <c r="L242">
        <v>0.50376853612545403</v>
      </c>
      <c r="M242">
        <v>-5.2088023709004299</v>
      </c>
      <c r="N242" s="5">
        <v>1.9006342038617499E-7</v>
      </c>
      <c r="O242" s="6">
        <v>3.2228857577552298E-6</v>
      </c>
      <c r="P242" t="s">
        <v>24</v>
      </c>
      <c r="Q242">
        <v>47</v>
      </c>
      <c r="R242">
        <v>221</v>
      </c>
      <c r="S242">
        <v>104</v>
      </c>
      <c r="T242">
        <v>33</v>
      </c>
      <c r="U242">
        <v>19</v>
      </c>
      <c r="V242">
        <v>16</v>
      </c>
      <c r="W242">
        <v>125.940291506967</v>
      </c>
      <c r="X242">
        <v>20.429264452181702</v>
      </c>
    </row>
    <row r="243" spans="1:24" x14ac:dyDescent="0.25">
      <c r="A243">
        <v>240</v>
      </c>
      <c r="B243" t="s">
        <v>2699</v>
      </c>
      <c r="C243" t="s">
        <v>2700</v>
      </c>
      <c r="D243">
        <v>11.781992640658901</v>
      </c>
      <c r="E243">
        <v>10.8112464477217</v>
      </c>
      <c r="F243">
        <v>10.661755140283899</v>
      </c>
      <c r="G243">
        <v>9.5404324721908207</v>
      </c>
      <c r="H243">
        <v>9.6576206771323001</v>
      </c>
      <c r="I243">
        <v>9.6369461814512807</v>
      </c>
      <c r="J243">
        <v>1883.5833990855299</v>
      </c>
      <c r="K243">
        <v>-2.6009171658890602</v>
      </c>
      <c r="L243">
        <v>0.40923017571189002</v>
      </c>
      <c r="M243">
        <v>-6.3556338712426399</v>
      </c>
      <c r="N243" s="5">
        <v>2.07568886946402E-10</v>
      </c>
      <c r="O243" s="6">
        <v>6.4297322932845997E-9</v>
      </c>
      <c r="P243" t="s">
        <v>24</v>
      </c>
      <c r="Q243">
        <v>4547</v>
      </c>
      <c r="R243">
        <v>2556</v>
      </c>
      <c r="S243">
        <v>1453</v>
      </c>
      <c r="T243">
        <v>508</v>
      </c>
      <c r="U243">
        <v>675</v>
      </c>
      <c r="V243">
        <v>588</v>
      </c>
      <c r="W243">
        <v>3234.0813192517398</v>
      </c>
      <c r="X243">
        <v>533.08547891933097</v>
      </c>
    </row>
    <row r="244" spans="1:24" x14ac:dyDescent="0.25">
      <c r="A244">
        <v>241</v>
      </c>
      <c r="B244" t="s">
        <v>2701</v>
      </c>
      <c r="C244" t="s">
        <v>2702</v>
      </c>
      <c r="D244">
        <v>3.3847587874465201</v>
      </c>
      <c r="E244">
        <v>5.4722183488081404</v>
      </c>
      <c r="F244">
        <v>4.9336586024041198</v>
      </c>
      <c r="G244">
        <v>3.6976969658285301</v>
      </c>
      <c r="H244">
        <v>3.7300529384702301</v>
      </c>
      <c r="I244">
        <v>3.8600570424725502</v>
      </c>
      <c r="J244">
        <v>28.366240787079199</v>
      </c>
      <c r="K244">
        <v>-2.58576417695547</v>
      </c>
      <c r="L244">
        <v>0.91661522464910905</v>
      </c>
      <c r="M244">
        <v>-2.82099195760722</v>
      </c>
      <c r="N244">
        <v>4.7875403104581001E-3</v>
      </c>
      <c r="O244" s="7">
        <v>1.9547673670308401E-2</v>
      </c>
      <c r="P244" t="s">
        <v>24</v>
      </c>
      <c r="Q244">
        <v>1</v>
      </c>
      <c r="R244">
        <v>110</v>
      </c>
      <c r="S244">
        <v>41</v>
      </c>
      <c r="T244">
        <v>7</v>
      </c>
      <c r="U244">
        <v>9</v>
      </c>
      <c r="V244">
        <v>11</v>
      </c>
      <c r="W244">
        <v>48.631700797598697</v>
      </c>
      <c r="X244">
        <v>8.1007807765597697</v>
      </c>
    </row>
    <row r="245" spans="1:24" x14ac:dyDescent="0.25">
      <c r="A245">
        <v>242</v>
      </c>
      <c r="B245" t="s">
        <v>2703</v>
      </c>
      <c r="C245" t="s">
        <v>2704</v>
      </c>
      <c r="D245">
        <v>10.667543427421499</v>
      </c>
      <c r="E245">
        <v>11.3096955085533</v>
      </c>
      <c r="F245">
        <v>11.377671192951899</v>
      </c>
      <c r="G245">
        <v>9.6167885289121902</v>
      </c>
      <c r="H245">
        <v>9.5291845869771006</v>
      </c>
      <c r="I245">
        <v>9.6255537088732392</v>
      </c>
      <c r="J245">
        <v>1803.29105280108</v>
      </c>
      <c r="K245">
        <v>-2.5837943722932701</v>
      </c>
      <c r="L245">
        <v>0.31461710270498799</v>
      </c>
      <c r="M245">
        <v>-8.2125045017532194</v>
      </c>
      <c r="N245" s="5">
        <v>2.1662193490022101E-16</v>
      </c>
      <c r="O245" s="6">
        <v>1.40857965602887E-14</v>
      </c>
      <c r="P245" t="s">
        <v>24</v>
      </c>
      <c r="Q245">
        <v>1677</v>
      </c>
      <c r="R245">
        <v>3771</v>
      </c>
      <c r="S245">
        <v>3586</v>
      </c>
      <c r="T245">
        <v>506</v>
      </c>
      <c r="U245">
        <v>515</v>
      </c>
      <c r="V245">
        <v>587</v>
      </c>
      <c r="W245">
        <v>3090.9984121863599</v>
      </c>
      <c r="X245">
        <v>515.58369341580499</v>
      </c>
    </row>
    <row r="246" spans="1:24" x14ac:dyDescent="0.25">
      <c r="A246">
        <v>243</v>
      </c>
      <c r="B246" t="s">
        <v>2705</v>
      </c>
      <c r="C246" t="s">
        <v>2706</v>
      </c>
      <c r="D246">
        <v>5.4981514004711398</v>
      </c>
      <c r="E246">
        <v>7.7587125799427303</v>
      </c>
      <c r="F246">
        <v>7.5900038036981803</v>
      </c>
      <c r="G246">
        <v>5.9057759828216403</v>
      </c>
      <c r="H246">
        <v>5.9398275143520998</v>
      </c>
      <c r="I246">
        <v>5.63136766999878</v>
      </c>
      <c r="J246">
        <v>137.36772879618599</v>
      </c>
      <c r="K246">
        <v>-2.5564978260423801</v>
      </c>
      <c r="L246">
        <v>0.686348824322912</v>
      </c>
      <c r="M246">
        <v>-3.7247792018357102</v>
      </c>
      <c r="N246">
        <v>1.95486247315422E-4</v>
      </c>
      <c r="O246" s="7">
        <v>1.3611378706882601E-3</v>
      </c>
      <c r="P246" t="s">
        <v>24</v>
      </c>
      <c r="Q246">
        <v>18</v>
      </c>
      <c r="R246">
        <v>431</v>
      </c>
      <c r="S246">
        <v>252</v>
      </c>
      <c r="T246">
        <v>46</v>
      </c>
      <c r="U246">
        <v>55</v>
      </c>
      <c r="V246">
        <v>31</v>
      </c>
      <c r="W246">
        <v>234.81910117230601</v>
      </c>
      <c r="X246">
        <v>39.916356420065199</v>
      </c>
    </row>
    <row r="247" spans="1:24" x14ac:dyDescent="0.25">
      <c r="A247">
        <v>244</v>
      </c>
      <c r="B247" t="s">
        <v>2707</v>
      </c>
      <c r="C247" t="s">
        <v>2708</v>
      </c>
      <c r="D247">
        <v>6.7934624693400796</v>
      </c>
      <c r="E247">
        <v>7.68710418282103</v>
      </c>
      <c r="F247">
        <v>7.3772666860627698</v>
      </c>
      <c r="G247">
        <v>6.1493058996202103</v>
      </c>
      <c r="H247">
        <v>5.9108298615146904</v>
      </c>
      <c r="I247">
        <v>5.6601309234172801</v>
      </c>
      <c r="J247">
        <v>132.589071176376</v>
      </c>
      <c r="K247">
        <v>-2.5512587602881802</v>
      </c>
      <c r="L247">
        <v>0.44231168755653599</v>
      </c>
      <c r="M247">
        <v>-5.7680111832045498</v>
      </c>
      <c r="N247" s="5">
        <v>8.0212484435591301E-9</v>
      </c>
      <c r="O247" s="6">
        <v>1.8399761735837701E-7</v>
      </c>
      <c r="P247" t="s">
        <v>24</v>
      </c>
      <c r="Q247">
        <v>93</v>
      </c>
      <c r="R247">
        <v>398</v>
      </c>
      <c r="S247">
        <v>176</v>
      </c>
      <c r="T247">
        <v>58</v>
      </c>
      <c r="U247">
        <v>47</v>
      </c>
      <c r="V247">
        <v>26</v>
      </c>
      <c r="W247">
        <v>226.53063193199799</v>
      </c>
      <c r="X247">
        <v>38.647510420752901</v>
      </c>
    </row>
    <row r="248" spans="1:24" x14ac:dyDescent="0.25">
      <c r="A248">
        <v>245</v>
      </c>
      <c r="B248" t="s">
        <v>2709</v>
      </c>
      <c r="C248" t="s">
        <v>2710</v>
      </c>
      <c r="D248">
        <v>4.1473488769477296</v>
      </c>
      <c r="E248">
        <v>4.84457694069844</v>
      </c>
      <c r="F248">
        <v>4.9636480756299903</v>
      </c>
      <c r="G248">
        <v>3.86737264867141</v>
      </c>
      <c r="H248">
        <v>3.6307857439529201</v>
      </c>
      <c r="I248">
        <v>3.6684614603422099</v>
      </c>
      <c r="J248">
        <v>23.227970951831001</v>
      </c>
      <c r="K248">
        <v>-2.54987494919683</v>
      </c>
      <c r="L248">
        <v>0.65648316134541196</v>
      </c>
      <c r="M248">
        <v>-3.8841437211748899</v>
      </c>
      <c r="N248">
        <v>1.02691153155337E-4</v>
      </c>
      <c r="O248" s="7">
        <v>7.9368761593928401E-4</v>
      </c>
      <c r="P248" t="s">
        <v>24</v>
      </c>
      <c r="Q248">
        <v>14</v>
      </c>
      <c r="R248">
        <v>54</v>
      </c>
      <c r="S248">
        <v>45</v>
      </c>
      <c r="T248">
        <v>10</v>
      </c>
      <c r="U248">
        <v>6</v>
      </c>
      <c r="V248">
        <v>6</v>
      </c>
      <c r="W248">
        <v>39.679824823468003</v>
      </c>
      <c r="X248">
        <v>6.7761170801939601</v>
      </c>
    </row>
    <row r="249" spans="1:24" x14ac:dyDescent="0.25">
      <c r="A249">
        <v>246</v>
      </c>
      <c r="B249" t="s">
        <v>2711</v>
      </c>
      <c r="C249" t="s">
        <v>2712</v>
      </c>
      <c r="D249">
        <v>6.4234337396746204</v>
      </c>
      <c r="E249">
        <v>5.0994089021265196</v>
      </c>
      <c r="F249">
        <v>5.10276666453563</v>
      </c>
      <c r="G249">
        <v>4.6713649216756901</v>
      </c>
      <c r="H249">
        <v>4.3439081855519799</v>
      </c>
      <c r="I249">
        <v>4.4448398195931302</v>
      </c>
      <c r="J249">
        <v>47.239012037409999</v>
      </c>
      <c r="K249">
        <v>-2.5484012446807101</v>
      </c>
      <c r="L249">
        <v>0.65755911496620401</v>
      </c>
      <c r="M249">
        <v>-3.8755469838049201</v>
      </c>
      <c r="N249">
        <v>1.0638544903634099E-4</v>
      </c>
      <c r="O249" s="7">
        <v>8.1822161585330699E-4</v>
      </c>
      <c r="P249" t="s">
        <v>24</v>
      </c>
      <c r="Q249">
        <v>136</v>
      </c>
      <c r="R249">
        <v>43</v>
      </c>
      <c r="S249">
        <v>29</v>
      </c>
      <c r="T249">
        <v>20</v>
      </c>
      <c r="U249">
        <v>12</v>
      </c>
      <c r="V249">
        <v>13</v>
      </c>
      <c r="W249">
        <v>80.685322937554403</v>
      </c>
      <c r="X249">
        <v>13.792701137265601</v>
      </c>
    </row>
    <row r="250" spans="1:24" x14ac:dyDescent="0.25">
      <c r="A250">
        <v>247</v>
      </c>
      <c r="B250" t="s">
        <v>2713</v>
      </c>
      <c r="C250" t="s">
        <v>2714</v>
      </c>
      <c r="D250">
        <v>6.1292529121405899</v>
      </c>
      <c r="E250">
        <v>6.4605068511432302</v>
      </c>
      <c r="F250">
        <v>6.1434364867100797</v>
      </c>
      <c r="G250">
        <v>4.8169536337415098</v>
      </c>
      <c r="H250">
        <v>5.2250573258248698</v>
      </c>
      <c r="I250">
        <v>4.8442212014901198</v>
      </c>
      <c r="J250">
        <v>63.083280851798698</v>
      </c>
      <c r="K250">
        <v>-2.5459253916803899</v>
      </c>
      <c r="L250">
        <v>0.44045930253541199</v>
      </c>
      <c r="M250">
        <v>-5.7801603395031202</v>
      </c>
      <c r="N250" s="5">
        <v>7.4629465152550798E-9</v>
      </c>
      <c r="O250" s="6">
        <v>1.7219490669216101E-7</v>
      </c>
      <c r="P250" t="s">
        <v>24</v>
      </c>
      <c r="Q250">
        <v>80</v>
      </c>
      <c r="R250">
        <v>150</v>
      </c>
      <c r="S250">
        <v>82</v>
      </c>
      <c r="T250">
        <v>13</v>
      </c>
      <c r="U250">
        <v>32</v>
      </c>
      <c r="V250">
        <v>15</v>
      </c>
      <c r="W250">
        <v>107.720688791852</v>
      </c>
      <c r="X250">
        <v>18.4458729117456</v>
      </c>
    </row>
    <row r="251" spans="1:24" x14ac:dyDescent="0.25">
      <c r="A251">
        <v>248</v>
      </c>
      <c r="B251" t="s">
        <v>2715</v>
      </c>
      <c r="C251" t="s">
        <v>2716</v>
      </c>
      <c r="D251">
        <v>4.9247463948875803</v>
      </c>
      <c r="E251">
        <v>5.9166294692430403</v>
      </c>
      <c r="F251">
        <v>5.7519851331083496</v>
      </c>
      <c r="G251">
        <v>4.3245238582169199</v>
      </c>
      <c r="H251">
        <v>4.4134831949480198</v>
      </c>
      <c r="I251">
        <v>4.5564923589745296</v>
      </c>
      <c r="J251">
        <v>41.883751232845597</v>
      </c>
      <c r="K251">
        <v>-2.5376452135541099</v>
      </c>
      <c r="L251">
        <v>0.56705178559188096</v>
      </c>
      <c r="M251">
        <v>-4.4751560228407499</v>
      </c>
      <c r="N251" s="5">
        <v>7.6355534137352607E-6</v>
      </c>
      <c r="O251" s="6">
        <v>8.3202617786000098E-5</v>
      </c>
      <c r="P251" t="s">
        <v>24</v>
      </c>
      <c r="Q251">
        <v>26</v>
      </c>
      <c r="R251">
        <v>108</v>
      </c>
      <c r="S251">
        <v>77</v>
      </c>
      <c r="T251">
        <v>9</v>
      </c>
      <c r="U251">
        <v>13</v>
      </c>
      <c r="V251">
        <v>17</v>
      </c>
      <c r="W251">
        <v>71.460344427727506</v>
      </c>
      <c r="X251">
        <v>12.307158037963699</v>
      </c>
    </row>
    <row r="252" spans="1:24" x14ac:dyDescent="0.25">
      <c r="A252">
        <v>249</v>
      </c>
      <c r="B252" t="s">
        <v>2717</v>
      </c>
      <c r="C252" t="s">
        <v>2718</v>
      </c>
      <c r="D252">
        <v>5.2273629789409997</v>
      </c>
      <c r="E252">
        <v>6.1491087905281798</v>
      </c>
      <c r="F252">
        <v>6.3366557823932101</v>
      </c>
      <c r="G252">
        <v>4.7053174410533396</v>
      </c>
      <c r="H252">
        <v>4.6321853247660796</v>
      </c>
      <c r="I252">
        <v>4.9075986609077704</v>
      </c>
      <c r="J252">
        <v>54.494473343675303</v>
      </c>
      <c r="K252">
        <v>-2.53171954393554</v>
      </c>
      <c r="L252">
        <v>0.54962966363426902</v>
      </c>
      <c r="M252">
        <v>-4.6062279957658498</v>
      </c>
      <c r="N252" s="5">
        <v>4.1003880573173501E-6</v>
      </c>
      <c r="O252" s="6">
        <v>4.82239958669251E-5</v>
      </c>
      <c r="P252" t="s">
        <v>24</v>
      </c>
      <c r="Q252">
        <v>29</v>
      </c>
      <c r="R252">
        <v>126</v>
      </c>
      <c r="S252">
        <v>110</v>
      </c>
      <c r="T252">
        <v>15</v>
      </c>
      <c r="U252">
        <v>15</v>
      </c>
      <c r="V252">
        <v>22</v>
      </c>
      <c r="W252">
        <v>92.920054638367205</v>
      </c>
      <c r="X252">
        <v>16.0688920489835</v>
      </c>
    </row>
    <row r="253" spans="1:24" x14ac:dyDescent="0.25">
      <c r="A253">
        <v>250</v>
      </c>
      <c r="B253" t="s">
        <v>2719</v>
      </c>
      <c r="C253" t="s">
        <v>2720</v>
      </c>
      <c r="D253">
        <v>8.8198990384572795</v>
      </c>
      <c r="E253">
        <v>8.5538067020756401</v>
      </c>
      <c r="F253">
        <v>8.6681217982425292</v>
      </c>
      <c r="G253">
        <v>7.2689273502745504</v>
      </c>
      <c r="H253">
        <v>7.0987475952312904</v>
      </c>
      <c r="I253">
        <v>7.2438185350235997</v>
      </c>
      <c r="J253">
        <v>325.16281923904</v>
      </c>
      <c r="K253">
        <v>-2.5288782601085602</v>
      </c>
      <c r="L253">
        <v>0.266628357940283</v>
      </c>
      <c r="M253">
        <v>-9.4846560195032001</v>
      </c>
      <c r="N253" s="5">
        <v>2.4318380120125E-21</v>
      </c>
      <c r="O253" s="6">
        <v>2.8990456785627799E-19</v>
      </c>
      <c r="P253" t="s">
        <v>24</v>
      </c>
      <c r="Q253">
        <v>596</v>
      </c>
      <c r="R253">
        <v>494</v>
      </c>
      <c r="S253">
        <v>528</v>
      </c>
      <c r="T253">
        <v>97</v>
      </c>
      <c r="U253">
        <v>87</v>
      </c>
      <c r="V253">
        <v>111</v>
      </c>
      <c r="W253">
        <v>554.28313858717797</v>
      </c>
      <c r="X253">
        <v>96.042499890902505</v>
      </c>
    </row>
    <row r="254" spans="1:24" x14ac:dyDescent="0.25">
      <c r="A254">
        <v>251</v>
      </c>
      <c r="B254" t="s">
        <v>2721</v>
      </c>
      <c r="C254" t="s">
        <v>2722</v>
      </c>
      <c r="D254">
        <v>5.0424398799808801</v>
      </c>
      <c r="E254">
        <v>6.3420979162547901</v>
      </c>
      <c r="F254">
        <v>6.4801842310664401</v>
      </c>
      <c r="G254">
        <v>4.6252770409956003</v>
      </c>
      <c r="H254">
        <v>4.9041476628204999</v>
      </c>
      <c r="I254">
        <v>4.9446510903980201</v>
      </c>
      <c r="J254">
        <v>59.885547538594899</v>
      </c>
      <c r="K254">
        <v>-2.52849444842311</v>
      </c>
      <c r="L254">
        <v>0.61221723808839801</v>
      </c>
      <c r="M254">
        <v>-4.1300608527753004</v>
      </c>
      <c r="N254" s="5">
        <v>3.6266722643305697E-5</v>
      </c>
      <c r="O254" s="7">
        <v>3.3179834157852199E-4</v>
      </c>
      <c r="P254" t="s">
        <v>24</v>
      </c>
      <c r="Q254">
        <v>20</v>
      </c>
      <c r="R254">
        <v>153</v>
      </c>
      <c r="S254">
        <v>120</v>
      </c>
      <c r="T254">
        <v>12</v>
      </c>
      <c r="U254">
        <v>24</v>
      </c>
      <c r="V254">
        <v>23</v>
      </c>
      <c r="W254">
        <v>102.07884481993401</v>
      </c>
      <c r="X254">
        <v>17.692250257255601</v>
      </c>
    </row>
    <row r="255" spans="1:24" x14ac:dyDescent="0.25">
      <c r="A255">
        <v>252</v>
      </c>
      <c r="B255" t="s">
        <v>2723</v>
      </c>
      <c r="C255" t="s">
        <v>2724</v>
      </c>
      <c r="D255">
        <v>5.8653995421333498</v>
      </c>
      <c r="E255">
        <v>7.6064236313807898</v>
      </c>
      <c r="F255">
        <v>7.4469194541966601</v>
      </c>
      <c r="G255">
        <v>5.7034874821817603</v>
      </c>
      <c r="H255">
        <v>5.9902232213093196</v>
      </c>
      <c r="I255">
        <v>5.5962474591503897</v>
      </c>
      <c r="J255">
        <v>124.58125396033</v>
      </c>
      <c r="K255">
        <v>-2.5224700127137401</v>
      </c>
      <c r="L255">
        <v>0.59823470809753099</v>
      </c>
      <c r="M255">
        <v>-4.2165223424356997</v>
      </c>
      <c r="N255" s="5">
        <v>2.48098716727901E-5</v>
      </c>
      <c r="O255" s="7">
        <v>2.3863578278913501E-4</v>
      </c>
      <c r="P255" t="s">
        <v>24</v>
      </c>
      <c r="Q255">
        <v>33</v>
      </c>
      <c r="R255">
        <v>384</v>
      </c>
      <c r="S255">
        <v>213</v>
      </c>
      <c r="T255">
        <v>35</v>
      </c>
      <c r="U255">
        <v>61</v>
      </c>
      <c r="V255">
        <v>29</v>
      </c>
      <c r="W255">
        <v>212.225737905926</v>
      </c>
      <c r="X255">
        <v>36.936770014734599</v>
      </c>
    </row>
    <row r="256" spans="1:24" x14ac:dyDescent="0.25">
      <c r="A256">
        <v>253</v>
      </c>
      <c r="B256" t="s">
        <v>2725</v>
      </c>
      <c r="C256" t="s">
        <v>2726</v>
      </c>
      <c r="D256">
        <v>6.0285317266227203</v>
      </c>
      <c r="E256">
        <v>5.2624934234721197</v>
      </c>
      <c r="F256">
        <v>5.1828060132187597</v>
      </c>
      <c r="G256">
        <v>4.5139463368082096</v>
      </c>
      <c r="H256">
        <v>4.3179157723405002</v>
      </c>
      <c r="I256">
        <v>4.3677700722063904</v>
      </c>
      <c r="J256">
        <v>40.688788414092201</v>
      </c>
      <c r="K256">
        <v>-2.5179557111287001</v>
      </c>
      <c r="L256">
        <v>0.55078604602612702</v>
      </c>
      <c r="M256">
        <v>-4.5715677245194</v>
      </c>
      <c r="N256" s="5">
        <v>4.8408877962758904E-6</v>
      </c>
      <c r="O256" s="6">
        <v>5.5847661555863302E-5</v>
      </c>
      <c r="P256" t="s">
        <v>24</v>
      </c>
      <c r="Q256">
        <v>89</v>
      </c>
      <c r="R256">
        <v>60</v>
      </c>
      <c r="S256">
        <v>31</v>
      </c>
      <c r="T256">
        <v>17</v>
      </c>
      <c r="U256">
        <v>13</v>
      </c>
      <c r="V256">
        <v>11</v>
      </c>
      <c r="W256">
        <v>69.281676689671997</v>
      </c>
      <c r="X256">
        <v>12.095900138512301</v>
      </c>
    </row>
    <row r="257" spans="1:24" x14ac:dyDescent="0.25">
      <c r="A257">
        <v>254</v>
      </c>
      <c r="B257" t="s">
        <v>2727</v>
      </c>
      <c r="C257" t="s">
        <v>2728</v>
      </c>
      <c r="D257">
        <v>7.4689958992325698</v>
      </c>
      <c r="E257">
        <v>8.6785949781728</v>
      </c>
      <c r="F257">
        <v>8.7379442925944399</v>
      </c>
      <c r="G257">
        <v>7.0978011635701899</v>
      </c>
      <c r="H257">
        <v>6.8516002067084303</v>
      </c>
      <c r="I257">
        <v>6.8708784281731896</v>
      </c>
      <c r="J257">
        <v>280.12240765199698</v>
      </c>
      <c r="K257">
        <v>-2.5162991506938099</v>
      </c>
      <c r="L257">
        <v>0.465558656267959</v>
      </c>
      <c r="M257">
        <v>-5.40490251188782</v>
      </c>
      <c r="N257" s="5">
        <v>6.4843651228728197E-8</v>
      </c>
      <c r="O257" s="6">
        <v>1.18925372463318E-6</v>
      </c>
      <c r="P257" t="s">
        <v>24</v>
      </c>
      <c r="Q257">
        <v>136</v>
      </c>
      <c r="R257">
        <v>708</v>
      </c>
      <c r="S257">
        <v>537</v>
      </c>
      <c r="T257">
        <v>106</v>
      </c>
      <c r="U257">
        <v>85</v>
      </c>
      <c r="V257">
        <v>79</v>
      </c>
      <c r="W257">
        <v>476.88901978189301</v>
      </c>
      <c r="X257">
        <v>83.355795522101204</v>
      </c>
    </row>
    <row r="258" spans="1:24" x14ac:dyDescent="0.25">
      <c r="A258">
        <v>255</v>
      </c>
      <c r="B258" t="s">
        <v>2729</v>
      </c>
      <c r="C258" t="s">
        <v>2730</v>
      </c>
      <c r="D258">
        <v>10.2575522759404</v>
      </c>
      <c r="E258">
        <v>9.6758867908136494</v>
      </c>
      <c r="F258">
        <v>9.8373747774300604</v>
      </c>
      <c r="G258">
        <v>8.3941216214294592</v>
      </c>
      <c r="H258">
        <v>8.4215487705542706</v>
      </c>
      <c r="I258">
        <v>8.5066361487138291</v>
      </c>
      <c r="J258">
        <v>780.15005376110798</v>
      </c>
      <c r="K258">
        <v>-2.5123245884766199</v>
      </c>
      <c r="L258">
        <v>0.29467650712885202</v>
      </c>
      <c r="M258">
        <v>-8.5257037045646307</v>
      </c>
      <c r="N258" s="5">
        <v>1.51883592551282E-17</v>
      </c>
      <c r="O258" s="6">
        <v>1.2070910163570599E-15</v>
      </c>
      <c r="P258" t="s">
        <v>24</v>
      </c>
      <c r="Q258">
        <v>1723</v>
      </c>
      <c r="R258">
        <v>1001</v>
      </c>
      <c r="S258">
        <v>1173</v>
      </c>
      <c r="T258">
        <v>198</v>
      </c>
      <c r="U258">
        <v>236</v>
      </c>
      <c r="V258">
        <v>281</v>
      </c>
      <c r="W258">
        <v>1327.6065650006301</v>
      </c>
      <c r="X258">
        <v>232.69354252158001</v>
      </c>
    </row>
    <row r="259" spans="1:24" x14ac:dyDescent="0.25">
      <c r="A259">
        <v>256</v>
      </c>
      <c r="B259" t="s">
        <v>2731</v>
      </c>
      <c r="C259" t="s">
        <v>2732</v>
      </c>
      <c r="D259">
        <v>3.6511274516810199</v>
      </c>
      <c r="E259">
        <v>5.5054484598279396</v>
      </c>
      <c r="F259">
        <v>5.21754350941728</v>
      </c>
      <c r="G259">
        <v>3.85843845867474</v>
      </c>
      <c r="H259">
        <v>3.7023030652045299</v>
      </c>
      <c r="I259">
        <v>4.1580076449326198</v>
      </c>
      <c r="J259">
        <v>30.787877582865001</v>
      </c>
      <c r="K259">
        <v>-2.5082323547830598</v>
      </c>
      <c r="L259">
        <v>0.85211445841319899</v>
      </c>
      <c r="M259">
        <v>-2.9435392511164098</v>
      </c>
      <c r="N259">
        <v>3.2448267394665099E-3</v>
      </c>
      <c r="O259" s="7">
        <v>1.4223006566085E-2</v>
      </c>
      <c r="P259" t="s">
        <v>24</v>
      </c>
      <c r="Q259">
        <v>3</v>
      </c>
      <c r="R259">
        <v>102</v>
      </c>
      <c r="S259">
        <v>53</v>
      </c>
      <c r="T259">
        <v>8</v>
      </c>
      <c r="U259">
        <v>6</v>
      </c>
      <c r="V259">
        <v>16</v>
      </c>
      <c r="W259">
        <v>52.370541211233899</v>
      </c>
      <c r="X259">
        <v>9.2052139544960294</v>
      </c>
    </row>
    <row r="260" spans="1:24" x14ac:dyDescent="0.25">
      <c r="A260">
        <v>257</v>
      </c>
      <c r="B260" t="s">
        <v>2733</v>
      </c>
      <c r="C260" t="s">
        <v>2734</v>
      </c>
      <c r="D260">
        <v>2.7640177336975902</v>
      </c>
      <c r="E260">
        <v>3.6496424792567002</v>
      </c>
      <c r="F260">
        <v>3.7823107875936</v>
      </c>
      <c r="G260">
        <v>2.6851844164296899</v>
      </c>
      <c r="H260">
        <v>2.7802694923946998</v>
      </c>
      <c r="I260">
        <v>2.8872023963780702</v>
      </c>
      <c r="J260">
        <v>10.901121909007699</v>
      </c>
      <c r="K260">
        <v>-2.5046091921785201</v>
      </c>
      <c r="L260">
        <v>0.96351966599179895</v>
      </c>
      <c r="M260">
        <v>-2.5994375419420299</v>
      </c>
      <c r="N260">
        <v>9.3376669255206806E-3</v>
      </c>
      <c r="O260" s="7">
        <v>3.3004835296494499E-2</v>
      </c>
      <c r="P260" t="s">
        <v>24</v>
      </c>
      <c r="Q260">
        <v>2</v>
      </c>
      <c r="R260">
        <v>29</v>
      </c>
      <c r="S260">
        <v>22</v>
      </c>
      <c r="T260">
        <v>2</v>
      </c>
      <c r="U260">
        <v>4</v>
      </c>
      <c r="V260">
        <v>5</v>
      </c>
      <c r="W260">
        <v>18.535968504038799</v>
      </c>
      <c r="X260">
        <v>3.2662753139765401</v>
      </c>
    </row>
    <row r="261" spans="1:24" x14ac:dyDescent="0.25">
      <c r="A261">
        <v>258</v>
      </c>
      <c r="B261" t="s">
        <v>2735</v>
      </c>
      <c r="C261" t="s">
        <v>2736</v>
      </c>
      <c r="D261">
        <v>4.4704345212990004</v>
      </c>
      <c r="E261">
        <v>6.8287709894409199</v>
      </c>
      <c r="F261">
        <v>6.0012443772353397</v>
      </c>
      <c r="G261">
        <v>4.5980818443276199</v>
      </c>
      <c r="H261">
        <v>5.1120831556261104</v>
      </c>
      <c r="I261">
        <v>4.6153857961171703</v>
      </c>
      <c r="J261">
        <v>63.737221288771401</v>
      </c>
      <c r="K261">
        <v>-2.5030305160773199</v>
      </c>
      <c r="L261">
        <v>0.78653723075529203</v>
      </c>
      <c r="M261">
        <v>-3.1823420662156301</v>
      </c>
      <c r="N261">
        <v>1.4608916665455099E-3</v>
      </c>
      <c r="O261" s="7">
        <v>7.45898483606752E-3</v>
      </c>
      <c r="P261" t="s">
        <v>24</v>
      </c>
      <c r="Q261">
        <v>7</v>
      </c>
      <c r="R261">
        <v>262</v>
      </c>
      <c r="S261">
        <v>77</v>
      </c>
      <c r="T261">
        <v>13</v>
      </c>
      <c r="U261">
        <v>37</v>
      </c>
      <c r="V261">
        <v>15</v>
      </c>
      <c r="W261">
        <v>108.359248229435</v>
      </c>
      <c r="X261">
        <v>19.115194348107501</v>
      </c>
    </row>
    <row r="262" spans="1:24" x14ac:dyDescent="0.25">
      <c r="A262">
        <v>259</v>
      </c>
      <c r="B262" t="s">
        <v>2737</v>
      </c>
      <c r="C262" t="s">
        <v>2738</v>
      </c>
      <c r="D262">
        <v>4.6132985325783498</v>
      </c>
      <c r="E262">
        <v>3.5977986828034698</v>
      </c>
      <c r="F262">
        <v>3.0288118014333798</v>
      </c>
      <c r="G262">
        <v>3.2761638175761099</v>
      </c>
      <c r="H262">
        <v>3.06056172276047</v>
      </c>
      <c r="I262">
        <v>2.8851425989838502</v>
      </c>
      <c r="J262">
        <v>15.580745476812099</v>
      </c>
      <c r="K262">
        <v>-2.4938506800855098</v>
      </c>
      <c r="L262">
        <v>0.97632899260460304</v>
      </c>
      <c r="M262">
        <v>-2.5543138624128501</v>
      </c>
      <c r="N262">
        <v>1.0639730054683501E-2</v>
      </c>
      <c r="O262" s="7">
        <v>3.6829474733941901E-2</v>
      </c>
      <c r="P262" t="s">
        <v>24</v>
      </c>
      <c r="Q262">
        <v>51</v>
      </c>
      <c r="R262">
        <v>17</v>
      </c>
      <c r="S262">
        <v>3</v>
      </c>
      <c r="T262">
        <v>8</v>
      </c>
      <c r="U262">
        <v>5</v>
      </c>
      <c r="V262">
        <v>2</v>
      </c>
      <c r="W262">
        <v>26.463396678454799</v>
      </c>
      <c r="X262">
        <v>4.6980942751694101</v>
      </c>
    </row>
    <row r="263" spans="1:24" x14ac:dyDescent="0.25">
      <c r="A263">
        <v>260</v>
      </c>
      <c r="B263" t="s">
        <v>2739</v>
      </c>
      <c r="C263" t="s">
        <v>2740</v>
      </c>
      <c r="D263">
        <v>5.5583517924078203</v>
      </c>
      <c r="E263">
        <v>4.7162362680795002</v>
      </c>
      <c r="F263">
        <v>4.48161767128689</v>
      </c>
      <c r="G263">
        <v>4.2024944622278904</v>
      </c>
      <c r="H263">
        <v>3.8785691331019501</v>
      </c>
      <c r="I263">
        <v>3.7618287566010502</v>
      </c>
      <c r="J263">
        <v>29.229656288014699</v>
      </c>
      <c r="K263">
        <v>-2.48902118969005</v>
      </c>
      <c r="L263">
        <v>0.68332189635937102</v>
      </c>
      <c r="M263">
        <v>-3.6425309988618202</v>
      </c>
      <c r="N263">
        <v>2.6997045471024398E-4</v>
      </c>
      <c r="O263" s="7">
        <v>1.78049248756094E-3</v>
      </c>
      <c r="P263" t="s">
        <v>24</v>
      </c>
      <c r="Q263">
        <v>70</v>
      </c>
      <c r="R263">
        <v>41</v>
      </c>
      <c r="S263">
        <v>17</v>
      </c>
      <c r="T263">
        <v>16</v>
      </c>
      <c r="U263">
        <v>9</v>
      </c>
      <c r="V263">
        <v>5</v>
      </c>
      <c r="W263">
        <v>49.6205488319493</v>
      </c>
      <c r="X263">
        <v>8.8387637440801203</v>
      </c>
    </row>
    <row r="264" spans="1:24" x14ac:dyDescent="0.25">
      <c r="A264">
        <v>261</v>
      </c>
      <c r="B264" t="s">
        <v>2741</v>
      </c>
      <c r="C264" t="s">
        <v>2742</v>
      </c>
      <c r="D264">
        <v>7.0974211873666597</v>
      </c>
      <c r="E264">
        <v>9.2133595509594208</v>
      </c>
      <c r="F264">
        <v>9.0579176021875192</v>
      </c>
      <c r="G264">
        <v>7.4113965933273098</v>
      </c>
      <c r="H264">
        <v>7.1804038702428601</v>
      </c>
      <c r="I264">
        <v>7.2077093239488699</v>
      </c>
      <c r="J264">
        <v>368.34430191289101</v>
      </c>
      <c r="K264">
        <v>-2.4833984756030398</v>
      </c>
      <c r="L264">
        <v>0.60524283809114199</v>
      </c>
      <c r="M264">
        <v>-4.1031439272133401</v>
      </c>
      <c r="N264" s="5">
        <v>4.0757352318732202E-5</v>
      </c>
      <c r="O264" s="7">
        <v>3.6672112843072398E-4</v>
      </c>
      <c r="P264" t="s">
        <v>24</v>
      </c>
      <c r="Q264">
        <v>70</v>
      </c>
      <c r="R264">
        <v>1129</v>
      </c>
      <c r="S264">
        <v>659</v>
      </c>
      <c r="T264">
        <v>140</v>
      </c>
      <c r="U264">
        <v>117</v>
      </c>
      <c r="V264">
        <v>110</v>
      </c>
      <c r="W264">
        <v>624.93589958328903</v>
      </c>
      <c r="X264">
        <v>111.752704242492</v>
      </c>
    </row>
    <row r="265" spans="1:24" x14ac:dyDescent="0.25">
      <c r="A265">
        <v>262</v>
      </c>
      <c r="B265" t="s">
        <v>2743</v>
      </c>
      <c r="C265" t="s">
        <v>2744</v>
      </c>
      <c r="D265">
        <v>3.9913318904459301</v>
      </c>
      <c r="E265">
        <v>5.1874829180877704</v>
      </c>
      <c r="F265">
        <v>4.9178634679661304</v>
      </c>
      <c r="G265">
        <v>3.848405151148</v>
      </c>
      <c r="H265">
        <v>3.8291486250984499</v>
      </c>
      <c r="I265">
        <v>3.7522561611076699</v>
      </c>
      <c r="J265">
        <v>25.232294274466302</v>
      </c>
      <c r="K265">
        <v>-2.4712479094568001</v>
      </c>
      <c r="L265">
        <v>0.69233196953718901</v>
      </c>
      <c r="M265">
        <v>-3.56945514318627</v>
      </c>
      <c r="N265">
        <v>3.5772446084525802E-4</v>
      </c>
      <c r="O265" s="7">
        <v>2.2498609575783298E-3</v>
      </c>
      <c r="P265" t="s">
        <v>24</v>
      </c>
      <c r="Q265">
        <v>9</v>
      </c>
      <c r="R265">
        <v>81</v>
      </c>
      <c r="S265">
        <v>38</v>
      </c>
      <c r="T265">
        <v>9</v>
      </c>
      <c r="U265">
        <v>10</v>
      </c>
      <c r="V265">
        <v>7</v>
      </c>
      <c r="W265">
        <v>42.754459111155398</v>
      </c>
      <c r="X265">
        <v>7.7101294377771499</v>
      </c>
    </row>
    <row r="266" spans="1:24" x14ac:dyDescent="0.25">
      <c r="A266">
        <v>263</v>
      </c>
      <c r="B266" t="s">
        <v>2745</v>
      </c>
      <c r="C266" t="s">
        <v>2746</v>
      </c>
      <c r="D266">
        <v>8.63849412555947</v>
      </c>
      <c r="E266">
        <v>7.4168044500735801</v>
      </c>
      <c r="F266">
        <v>7.3496059765309001</v>
      </c>
      <c r="G266">
        <v>6.7454110825595803</v>
      </c>
      <c r="H266">
        <v>6.4158017385882999</v>
      </c>
      <c r="I266">
        <v>6.4293258335421504</v>
      </c>
      <c r="J266">
        <v>207.36130646160001</v>
      </c>
      <c r="K266">
        <v>-2.4571535254941899</v>
      </c>
      <c r="L266">
        <v>0.51181450552733798</v>
      </c>
      <c r="M266">
        <v>-4.8008673043811303</v>
      </c>
      <c r="N266" s="5">
        <v>1.5797992836986901E-6</v>
      </c>
      <c r="O266" s="6">
        <v>2.0960979366174099E-5</v>
      </c>
      <c r="P266" t="s">
        <v>24</v>
      </c>
      <c r="Q266">
        <v>653</v>
      </c>
      <c r="R266">
        <v>193</v>
      </c>
      <c r="S266">
        <v>177</v>
      </c>
      <c r="T266">
        <v>77</v>
      </c>
      <c r="U266">
        <v>55</v>
      </c>
      <c r="V266">
        <v>60</v>
      </c>
      <c r="W266">
        <v>350.83383814488798</v>
      </c>
      <c r="X266">
        <v>63.8887747783129</v>
      </c>
    </row>
    <row r="267" spans="1:24" x14ac:dyDescent="0.25">
      <c r="A267">
        <v>264</v>
      </c>
      <c r="B267" t="s">
        <v>2747</v>
      </c>
      <c r="C267" t="s">
        <v>2748</v>
      </c>
      <c r="D267">
        <v>4.7094686443935601</v>
      </c>
      <c r="E267">
        <v>4.5742547516089704</v>
      </c>
      <c r="F267">
        <v>5.1186005463728597</v>
      </c>
      <c r="G267">
        <v>4.0330811502114301</v>
      </c>
      <c r="H267">
        <v>3.81266903739948</v>
      </c>
      <c r="I267">
        <v>3.7166096059293601</v>
      </c>
      <c r="J267">
        <v>24.856260820670698</v>
      </c>
      <c r="K267">
        <v>-2.4444927097690901</v>
      </c>
      <c r="L267">
        <v>0.601324353243473</v>
      </c>
      <c r="M267">
        <v>-4.0651816221707699</v>
      </c>
      <c r="N267" s="5">
        <v>4.7995071702985899E-5</v>
      </c>
      <c r="O267" s="7">
        <v>4.1726544105977198E-4</v>
      </c>
      <c r="P267" t="s">
        <v>24</v>
      </c>
      <c r="Q267">
        <v>30</v>
      </c>
      <c r="R267">
        <v>34</v>
      </c>
      <c r="S267">
        <v>49</v>
      </c>
      <c r="T267">
        <v>12</v>
      </c>
      <c r="U267">
        <v>8</v>
      </c>
      <c r="V267">
        <v>5</v>
      </c>
      <c r="W267">
        <v>41.9971899338288</v>
      </c>
      <c r="X267">
        <v>7.7153317075126902</v>
      </c>
    </row>
    <row r="268" spans="1:24" x14ac:dyDescent="0.25">
      <c r="A268">
        <v>265</v>
      </c>
      <c r="B268" t="s">
        <v>2749</v>
      </c>
      <c r="C268" t="s">
        <v>2750</v>
      </c>
      <c r="D268">
        <v>5.8623999128980104</v>
      </c>
      <c r="E268">
        <v>7.0433101294282503</v>
      </c>
      <c r="F268">
        <v>6.4491935469364599</v>
      </c>
      <c r="G268">
        <v>5.6138245952432602</v>
      </c>
      <c r="H268">
        <v>5.0215412655437301</v>
      </c>
      <c r="I268">
        <v>5.0317848383910997</v>
      </c>
      <c r="J268">
        <v>79.385855162506502</v>
      </c>
      <c r="K268">
        <v>-2.4420350609555901</v>
      </c>
      <c r="L268">
        <v>0.56142358988974905</v>
      </c>
      <c r="M268">
        <v>-4.3497193650789496</v>
      </c>
      <c r="N268" s="5">
        <v>1.36311864428321E-5</v>
      </c>
      <c r="O268" s="7">
        <v>1.39285941470394E-4</v>
      </c>
      <c r="P268" t="s">
        <v>24</v>
      </c>
      <c r="Q268">
        <v>45</v>
      </c>
      <c r="R268">
        <v>277</v>
      </c>
      <c r="S268">
        <v>88</v>
      </c>
      <c r="T268">
        <v>46</v>
      </c>
      <c r="U268">
        <v>20</v>
      </c>
      <c r="V268">
        <v>17</v>
      </c>
      <c r="W268">
        <v>134.09502314115099</v>
      </c>
      <c r="X268">
        <v>24.6766871838615</v>
      </c>
    </row>
    <row r="269" spans="1:24" x14ac:dyDescent="0.25">
      <c r="A269">
        <v>266</v>
      </c>
      <c r="B269" t="s">
        <v>2751</v>
      </c>
      <c r="C269" t="s">
        <v>2752</v>
      </c>
      <c r="D269">
        <v>8.7181697810718397</v>
      </c>
      <c r="E269">
        <v>8.9367793361092005</v>
      </c>
      <c r="F269">
        <v>8.9325706531302504</v>
      </c>
      <c r="G269">
        <v>7.5951377649379301</v>
      </c>
      <c r="H269">
        <v>7.2992388342691497</v>
      </c>
      <c r="I269">
        <v>7.3722967989271098</v>
      </c>
      <c r="J269">
        <v>368.81517211964598</v>
      </c>
      <c r="K269">
        <v>-2.4400769056140499</v>
      </c>
      <c r="L269">
        <v>0.27772987677840999</v>
      </c>
      <c r="M269">
        <v>-8.7857919137770608</v>
      </c>
      <c r="N269" s="5">
        <v>1.5526678606962199E-18</v>
      </c>
      <c r="O269" s="6">
        <v>1.42051054976254E-16</v>
      </c>
      <c r="P269" t="s">
        <v>24</v>
      </c>
      <c r="Q269">
        <v>486</v>
      </c>
      <c r="R269">
        <v>701</v>
      </c>
      <c r="S269">
        <v>627</v>
      </c>
      <c r="T269">
        <v>136</v>
      </c>
      <c r="U269">
        <v>103</v>
      </c>
      <c r="V269">
        <v>115</v>
      </c>
      <c r="W269">
        <v>622.854551271525</v>
      </c>
      <c r="X269">
        <v>114.775792967767</v>
      </c>
    </row>
    <row r="270" spans="1:24" x14ac:dyDescent="0.25">
      <c r="A270">
        <v>267</v>
      </c>
      <c r="B270" t="s">
        <v>2753</v>
      </c>
      <c r="C270" t="s">
        <v>2754</v>
      </c>
      <c r="D270">
        <v>3.36366083781106</v>
      </c>
      <c r="E270">
        <v>4.9486515441704304</v>
      </c>
      <c r="F270">
        <v>4.5235134219379001</v>
      </c>
      <c r="G270">
        <v>3.7230517368462301</v>
      </c>
      <c r="H270">
        <v>3.3792534353389798</v>
      </c>
      <c r="I270">
        <v>3.40779854537075</v>
      </c>
      <c r="J270">
        <v>20.933433349993599</v>
      </c>
      <c r="K270">
        <v>-2.4380672543645598</v>
      </c>
      <c r="L270">
        <v>0.872576891934009</v>
      </c>
      <c r="M270">
        <v>-2.7941001840660098</v>
      </c>
      <c r="N270">
        <v>5.2044352477234497E-3</v>
      </c>
      <c r="O270" s="7">
        <v>2.0892090065861301E-2</v>
      </c>
      <c r="P270" t="s">
        <v>24</v>
      </c>
      <c r="Q270">
        <v>3</v>
      </c>
      <c r="R270">
        <v>73</v>
      </c>
      <c r="S270">
        <v>32</v>
      </c>
      <c r="T270">
        <v>11</v>
      </c>
      <c r="U270">
        <v>5</v>
      </c>
      <c r="V270">
        <v>5</v>
      </c>
      <c r="W270">
        <v>35.344686940779702</v>
      </c>
      <c r="X270">
        <v>6.5221797592075701</v>
      </c>
    </row>
    <row r="271" spans="1:24" x14ac:dyDescent="0.25">
      <c r="A271">
        <v>268</v>
      </c>
      <c r="B271" t="s">
        <v>2755</v>
      </c>
      <c r="C271" t="s">
        <v>2756</v>
      </c>
      <c r="D271">
        <v>3.3067211430575201</v>
      </c>
      <c r="E271">
        <v>4.7830712105929196</v>
      </c>
      <c r="F271">
        <v>4.4506986893654501</v>
      </c>
      <c r="G271">
        <v>3.15150361804307</v>
      </c>
      <c r="H271">
        <v>3.3011635766535798</v>
      </c>
      <c r="I271">
        <v>3.7230737395339699</v>
      </c>
      <c r="J271">
        <v>19.437865513526098</v>
      </c>
      <c r="K271">
        <v>-2.4356304939607498</v>
      </c>
      <c r="L271">
        <v>0.922969843809338</v>
      </c>
      <c r="M271">
        <v>-2.6389058215686299</v>
      </c>
      <c r="N271">
        <v>8.3174083585175595E-3</v>
      </c>
      <c r="O271" s="7">
        <v>3.0074158531625102E-2</v>
      </c>
      <c r="P271" t="s">
        <v>24</v>
      </c>
      <c r="Q271">
        <v>3</v>
      </c>
      <c r="R271">
        <v>67</v>
      </c>
      <c r="S271">
        <v>30</v>
      </c>
      <c r="T271">
        <v>2</v>
      </c>
      <c r="U271">
        <v>5</v>
      </c>
      <c r="V271">
        <v>13</v>
      </c>
      <c r="W271">
        <v>32.810881133464797</v>
      </c>
      <c r="X271">
        <v>6.0648498935874402</v>
      </c>
    </row>
    <row r="272" spans="1:24" x14ac:dyDescent="0.25">
      <c r="A272">
        <v>269</v>
      </c>
      <c r="B272" t="s">
        <v>2757</v>
      </c>
      <c r="C272" t="s">
        <v>2758</v>
      </c>
      <c r="D272">
        <v>5.1579242628361204</v>
      </c>
      <c r="E272">
        <v>6.3782858791003099</v>
      </c>
      <c r="F272">
        <v>6.1407704473979203</v>
      </c>
      <c r="G272">
        <v>4.6361997633812102</v>
      </c>
      <c r="H272">
        <v>5.0154293791376503</v>
      </c>
      <c r="I272">
        <v>4.6938348871411</v>
      </c>
      <c r="J272">
        <v>55.036056690677199</v>
      </c>
      <c r="K272">
        <v>-2.4299236795117798</v>
      </c>
      <c r="L272">
        <v>0.57936249418623997</v>
      </c>
      <c r="M272">
        <v>-4.1941335586881596</v>
      </c>
      <c r="N272" s="5">
        <v>2.73916563342051E-5</v>
      </c>
      <c r="O272" s="7">
        <v>2.59659701250031E-4</v>
      </c>
      <c r="P272" t="s">
        <v>24</v>
      </c>
      <c r="Q272">
        <v>25</v>
      </c>
      <c r="R272">
        <v>164</v>
      </c>
      <c r="S272">
        <v>86</v>
      </c>
      <c r="T272">
        <v>13</v>
      </c>
      <c r="U272">
        <v>30</v>
      </c>
      <c r="V272">
        <v>15</v>
      </c>
      <c r="W272">
        <v>92.842788470344502</v>
      </c>
      <c r="X272">
        <v>17.22932491101</v>
      </c>
    </row>
    <row r="273" spans="1:24" x14ac:dyDescent="0.25">
      <c r="A273">
        <v>270</v>
      </c>
      <c r="B273" t="s">
        <v>2759</v>
      </c>
      <c r="C273" t="s">
        <v>2760</v>
      </c>
      <c r="D273">
        <v>8.5892330185290202</v>
      </c>
      <c r="E273">
        <v>8.3033225471268803</v>
      </c>
      <c r="F273">
        <v>8.5779130242395496</v>
      </c>
      <c r="G273">
        <v>7.1359507316005102</v>
      </c>
      <c r="H273">
        <v>6.9950120719042204</v>
      </c>
      <c r="I273">
        <v>7.1410259505744902</v>
      </c>
      <c r="J273">
        <v>286.31337324086098</v>
      </c>
      <c r="K273">
        <v>-2.4083131787883199</v>
      </c>
      <c r="L273">
        <v>0.27472751233418602</v>
      </c>
      <c r="M273">
        <v>-8.7661885710914298</v>
      </c>
      <c r="N273" s="5">
        <v>1.8481637544150398E-18</v>
      </c>
      <c r="O273" s="6">
        <v>1.6338598224424199E-16</v>
      </c>
      <c r="P273" t="s">
        <v>24</v>
      </c>
      <c r="Q273">
        <v>463</v>
      </c>
      <c r="R273">
        <v>430</v>
      </c>
      <c r="S273">
        <v>463</v>
      </c>
      <c r="T273">
        <v>95</v>
      </c>
      <c r="U273">
        <v>89</v>
      </c>
      <c r="V273">
        <v>103</v>
      </c>
      <c r="W273">
        <v>481.85655254218398</v>
      </c>
      <c r="X273">
        <v>90.770193939537805</v>
      </c>
    </row>
    <row r="274" spans="1:24" x14ac:dyDescent="0.25">
      <c r="A274">
        <v>271</v>
      </c>
      <c r="B274" t="s">
        <v>2761</v>
      </c>
      <c r="C274" t="s">
        <v>2762</v>
      </c>
      <c r="D274">
        <v>12.7294922590587</v>
      </c>
      <c r="E274">
        <v>12.725771691744599</v>
      </c>
      <c r="F274">
        <v>12.6740931891093</v>
      </c>
      <c r="G274">
        <v>11.4738463843454</v>
      </c>
      <c r="H274">
        <v>11.078395796617601</v>
      </c>
      <c r="I274">
        <v>11.1247588169057</v>
      </c>
      <c r="J274">
        <v>5248.96576815136</v>
      </c>
      <c r="K274">
        <v>-2.4041242598746</v>
      </c>
      <c r="L274">
        <v>0.26961526466348601</v>
      </c>
      <c r="M274">
        <v>-8.91686998091612</v>
      </c>
      <c r="N274" s="5">
        <v>4.79652285906581E-19</v>
      </c>
      <c r="O274" s="6">
        <v>4.54687251266625E-17</v>
      </c>
      <c r="P274" t="s">
        <v>24</v>
      </c>
      <c r="Q274">
        <v>8074</v>
      </c>
      <c r="R274">
        <v>9561</v>
      </c>
      <c r="S274">
        <v>7752</v>
      </c>
      <c r="T274">
        <v>2150</v>
      </c>
      <c r="U274">
        <v>1477</v>
      </c>
      <c r="V274">
        <v>1547</v>
      </c>
      <c r="W274">
        <v>8829.7771968135294</v>
      </c>
      <c r="X274">
        <v>1668.1543394892001</v>
      </c>
    </row>
    <row r="275" spans="1:24" x14ac:dyDescent="0.25">
      <c r="A275">
        <v>272</v>
      </c>
      <c r="B275" t="s">
        <v>2763</v>
      </c>
      <c r="C275" t="s">
        <v>2764</v>
      </c>
      <c r="D275">
        <v>5.6105520654137502</v>
      </c>
      <c r="E275">
        <v>5.9839407425417503</v>
      </c>
      <c r="F275">
        <v>5.9804837415875296</v>
      </c>
      <c r="G275">
        <v>5.0039453104249301</v>
      </c>
      <c r="H275">
        <v>4.4658151162301003</v>
      </c>
      <c r="I275">
        <v>4.6099214197332001</v>
      </c>
      <c r="J275">
        <v>49.209567513198202</v>
      </c>
      <c r="K275">
        <v>-2.4033073963216101</v>
      </c>
      <c r="L275">
        <v>0.49416550536315001</v>
      </c>
      <c r="M275">
        <v>-4.8633653507552799</v>
      </c>
      <c r="N275" s="5">
        <v>1.1540654290328E-6</v>
      </c>
      <c r="O275" s="6">
        <v>1.5846748334432999E-5</v>
      </c>
      <c r="P275" t="s">
        <v>24</v>
      </c>
      <c r="Q275">
        <v>47</v>
      </c>
      <c r="R275">
        <v>114</v>
      </c>
      <c r="S275">
        <v>71</v>
      </c>
      <c r="T275">
        <v>28</v>
      </c>
      <c r="U275">
        <v>11</v>
      </c>
      <c r="V275">
        <v>13</v>
      </c>
      <c r="W275">
        <v>82.7725755956493</v>
      </c>
      <c r="X275">
        <v>15.6465594307471</v>
      </c>
    </row>
    <row r="276" spans="1:24" x14ac:dyDescent="0.25">
      <c r="A276">
        <v>273</v>
      </c>
      <c r="B276" t="s">
        <v>2765</v>
      </c>
      <c r="C276" t="s">
        <v>2766</v>
      </c>
      <c r="D276">
        <v>10.1512727671072</v>
      </c>
      <c r="E276">
        <v>9.2963630113434199</v>
      </c>
      <c r="F276">
        <v>9.2994329630753807</v>
      </c>
      <c r="G276">
        <v>8.3860994025349491</v>
      </c>
      <c r="H276">
        <v>8.0893014314318794</v>
      </c>
      <c r="I276">
        <v>8.1493582813868795</v>
      </c>
      <c r="J276">
        <v>646.28275991246198</v>
      </c>
      <c r="K276">
        <v>-2.39370344490679</v>
      </c>
      <c r="L276">
        <v>0.38701277838769998</v>
      </c>
      <c r="M276">
        <v>-6.1850759938185602</v>
      </c>
      <c r="N276" s="5">
        <v>6.2072559864267202E-10</v>
      </c>
      <c r="O276" s="6">
        <v>1.74423893218591E-8</v>
      </c>
      <c r="P276" t="s">
        <v>24</v>
      </c>
      <c r="Q276">
        <v>1525</v>
      </c>
      <c r="R276">
        <v>827</v>
      </c>
      <c r="S276">
        <v>640</v>
      </c>
      <c r="T276">
        <v>258</v>
      </c>
      <c r="U276">
        <v>199</v>
      </c>
      <c r="V276">
        <v>199</v>
      </c>
      <c r="W276">
        <v>1085.9218787309701</v>
      </c>
      <c r="X276">
        <v>206.64364109395001</v>
      </c>
    </row>
    <row r="277" spans="1:24" x14ac:dyDescent="0.25">
      <c r="A277">
        <v>274</v>
      </c>
      <c r="B277" t="s">
        <v>2767</v>
      </c>
      <c r="C277" t="s">
        <v>2768</v>
      </c>
      <c r="D277">
        <v>4.0949900479415504</v>
      </c>
      <c r="E277">
        <v>4.6882232519216798</v>
      </c>
      <c r="F277">
        <v>4.8322267633647398</v>
      </c>
      <c r="G277">
        <v>3.8857393179053998</v>
      </c>
      <c r="H277">
        <v>3.5789548256178501</v>
      </c>
      <c r="I277">
        <v>3.5782396145833699</v>
      </c>
      <c r="J277">
        <v>21.477308032707398</v>
      </c>
      <c r="K277">
        <v>-2.3895763840719</v>
      </c>
      <c r="L277">
        <v>0.66921174914605797</v>
      </c>
      <c r="M277">
        <v>-3.5707328616407201</v>
      </c>
      <c r="N277">
        <v>3.5598381684074601E-4</v>
      </c>
      <c r="O277" s="7">
        <v>2.2424985355508301E-3</v>
      </c>
      <c r="P277" t="s">
        <v>24</v>
      </c>
      <c r="Q277">
        <v>13</v>
      </c>
      <c r="R277">
        <v>50</v>
      </c>
      <c r="S277">
        <v>38</v>
      </c>
      <c r="T277">
        <v>12</v>
      </c>
      <c r="U277">
        <v>6</v>
      </c>
      <c r="V277">
        <v>5</v>
      </c>
      <c r="W277">
        <v>36.070901845048503</v>
      </c>
      <c r="X277">
        <v>6.8837142203662802</v>
      </c>
    </row>
    <row r="278" spans="1:24" x14ac:dyDescent="0.25">
      <c r="A278">
        <v>275</v>
      </c>
      <c r="B278" t="s">
        <v>2769</v>
      </c>
      <c r="C278" t="s">
        <v>2770</v>
      </c>
      <c r="D278">
        <v>3.85314729006826</v>
      </c>
      <c r="E278">
        <v>4.7033959219482897</v>
      </c>
      <c r="F278">
        <v>4.3612208583307899</v>
      </c>
      <c r="G278">
        <v>3.8596599552823601</v>
      </c>
      <c r="H278">
        <v>3.3207728492260702</v>
      </c>
      <c r="I278">
        <v>3.1629060695896198</v>
      </c>
      <c r="J278">
        <v>18.952717630023699</v>
      </c>
      <c r="K278">
        <v>-2.3827089724102302</v>
      </c>
      <c r="L278">
        <v>0.84918299448909396</v>
      </c>
      <c r="M278">
        <v>-2.80588399423115</v>
      </c>
      <c r="N278">
        <v>5.01787537519375E-3</v>
      </c>
      <c r="O278" s="7">
        <v>2.0256871961018202E-2</v>
      </c>
      <c r="P278" t="s">
        <v>24</v>
      </c>
      <c r="Q278">
        <v>11</v>
      </c>
      <c r="R278">
        <v>59</v>
      </c>
      <c r="S278">
        <v>25</v>
      </c>
      <c r="T278">
        <v>15</v>
      </c>
      <c r="U278">
        <v>4</v>
      </c>
      <c r="V278">
        <v>1</v>
      </c>
      <c r="W278">
        <v>31.8065590741327</v>
      </c>
      <c r="X278">
        <v>6.0988761859147198</v>
      </c>
    </row>
    <row r="279" spans="1:24" x14ac:dyDescent="0.25">
      <c r="A279">
        <v>276</v>
      </c>
      <c r="B279" t="s">
        <v>2771</v>
      </c>
      <c r="C279" t="s">
        <v>2772</v>
      </c>
      <c r="D279">
        <v>4.1825296976437096</v>
      </c>
      <c r="E279">
        <v>5.99112882693729</v>
      </c>
      <c r="F279">
        <v>5.9307744031338903</v>
      </c>
      <c r="G279">
        <v>4.5443183568366798</v>
      </c>
      <c r="H279">
        <v>4.5571796700980096</v>
      </c>
      <c r="I279">
        <v>4.2598555991240801</v>
      </c>
      <c r="J279">
        <v>44.607531903054401</v>
      </c>
      <c r="K279">
        <v>-2.37458613133896</v>
      </c>
      <c r="L279">
        <v>0.75576962252773605</v>
      </c>
      <c r="M279">
        <v>-3.1419443975493002</v>
      </c>
      <c r="N279">
        <v>1.67829904157313E-3</v>
      </c>
      <c r="O279" s="7">
        <v>8.3469385961424895E-3</v>
      </c>
      <c r="P279" t="s">
        <v>24</v>
      </c>
      <c r="Q279">
        <v>6</v>
      </c>
      <c r="R279">
        <v>127</v>
      </c>
      <c r="S279">
        <v>88</v>
      </c>
      <c r="T279">
        <v>17</v>
      </c>
      <c r="U279">
        <v>20</v>
      </c>
      <c r="V279">
        <v>10</v>
      </c>
      <c r="W279">
        <v>74.792669038277893</v>
      </c>
      <c r="X279">
        <v>14.4223947678309</v>
      </c>
    </row>
    <row r="280" spans="1:24" x14ac:dyDescent="0.25">
      <c r="A280">
        <v>277</v>
      </c>
      <c r="B280" t="s">
        <v>2773</v>
      </c>
      <c r="C280" t="s">
        <v>2774</v>
      </c>
      <c r="D280">
        <v>4.5620282712865601</v>
      </c>
      <c r="E280">
        <v>5.6332464166177303</v>
      </c>
      <c r="F280">
        <v>5.4230095917005396</v>
      </c>
      <c r="G280">
        <v>4.1606701443309202</v>
      </c>
      <c r="H280">
        <v>4.4336233835332903</v>
      </c>
      <c r="I280">
        <v>4.0875926786158097</v>
      </c>
      <c r="J280">
        <v>34.402259948411903</v>
      </c>
      <c r="K280">
        <v>-2.3709739221824999</v>
      </c>
      <c r="L280">
        <v>0.62297749255408796</v>
      </c>
      <c r="M280">
        <v>-3.8058741295162499</v>
      </c>
      <c r="N280">
        <v>1.4130423612564801E-4</v>
      </c>
      <c r="O280" s="7">
        <v>1.04687545182354E-3</v>
      </c>
      <c r="P280" t="s">
        <v>24</v>
      </c>
      <c r="Q280">
        <v>16</v>
      </c>
      <c r="R280">
        <v>103</v>
      </c>
      <c r="S280">
        <v>52</v>
      </c>
      <c r="T280">
        <v>10</v>
      </c>
      <c r="U280">
        <v>20</v>
      </c>
      <c r="V280">
        <v>8</v>
      </c>
      <c r="W280">
        <v>57.658300919690497</v>
      </c>
      <c r="X280">
        <v>11.1462189771333</v>
      </c>
    </row>
    <row r="281" spans="1:24" x14ac:dyDescent="0.25">
      <c r="A281">
        <v>278</v>
      </c>
      <c r="B281" t="s">
        <v>2775</v>
      </c>
      <c r="C281" t="s">
        <v>2776</v>
      </c>
      <c r="D281">
        <v>8.7323752371698902</v>
      </c>
      <c r="E281">
        <v>9.0706085665217397</v>
      </c>
      <c r="F281">
        <v>9.0340929238121301</v>
      </c>
      <c r="G281">
        <v>7.6548905889537</v>
      </c>
      <c r="H281">
        <v>7.5017225366420801</v>
      </c>
      <c r="I281">
        <v>7.4994353026841702</v>
      </c>
      <c r="J281">
        <v>392.36606544217301</v>
      </c>
      <c r="K281">
        <v>-2.3701543329116599</v>
      </c>
      <c r="L281">
        <v>0.271252700309907</v>
      </c>
      <c r="M281">
        <v>-8.7378091727888592</v>
      </c>
      <c r="N281" s="5">
        <v>2.3767453426222301E-18</v>
      </c>
      <c r="O281" s="6">
        <v>2.05497058854414E-16</v>
      </c>
      <c r="P281" t="s">
        <v>24</v>
      </c>
      <c r="Q281">
        <v>444</v>
      </c>
      <c r="R281">
        <v>825</v>
      </c>
      <c r="S281">
        <v>612</v>
      </c>
      <c r="T281">
        <v>146</v>
      </c>
      <c r="U281">
        <v>135</v>
      </c>
      <c r="V281">
        <v>126</v>
      </c>
      <c r="W281">
        <v>657.54628569895601</v>
      </c>
      <c r="X281">
        <v>127.185845185389</v>
      </c>
    </row>
    <row r="282" spans="1:24" x14ac:dyDescent="0.25">
      <c r="A282">
        <v>279</v>
      </c>
      <c r="B282" t="s">
        <v>2777</v>
      </c>
      <c r="C282" t="s">
        <v>2778</v>
      </c>
      <c r="D282">
        <v>11.292926385911899</v>
      </c>
      <c r="E282">
        <v>12.2061207404396</v>
      </c>
      <c r="F282">
        <v>12.178695665320801</v>
      </c>
      <c r="G282">
        <v>10.8250981010167</v>
      </c>
      <c r="H282">
        <v>10.275625788120401</v>
      </c>
      <c r="I282">
        <v>10.3330362329256</v>
      </c>
      <c r="J282">
        <v>3189.94040722007</v>
      </c>
      <c r="K282">
        <v>-2.36990331934232</v>
      </c>
      <c r="L282">
        <v>0.409475217863631</v>
      </c>
      <c r="M282">
        <v>-5.7876599509657698</v>
      </c>
      <c r="N282" s="5">
        <v>7.1373713138856201E-9</v>
      </c>
      <c r="O282" s="6">
        <v>1.66144489638024E-7</v>
      </c>
      <c r="P282" t="s">
        <v>24</v>
      </c>
      <c r="Q282">
        <v>2366</v>
      </c>
      <c r="R282">
        <v>7211</v>
      </c>
      <c r="S282">
        <v>6096</v>
      </c>
      <c r="T282">
        <v>1464</v>
      </c>
      <c r="U282">
        <v>828</v>
      </c>
      <c r="V282">
        <v>883</v>
      </c>
      <c r="W282">
        <v>5345.70774188417</v>
      </c>
      <c r="X282">
        <v>1034.1730725559601</v>
      </c>
    </row>
    <row r="283" spans="1:24" x14ac:dyDescent="0.25">
      <c r="A283">
        <v>280</v>
      </c>
      <c r="B283" t="s">
        <v>2779</v>
      </c>
      <c r="C283" t="s">
        <v>2780</v>
      </c>
      <c r="D283">
        <v>9.0253340065905707</v>
      </c>
      <c r="E283">
        <v>9.4232128444913208</v>
      </c>
      <c r="F283">
        <v>9.3038227918711396</v>
      </c>
      <c r="G283">
        <v>8.0015286877055996</v>
      </c>
      <c r="H283">
        <v>7.7495189820157204</v>
      </c>
      <c r="I283">
        <v>7.8265783947333798</v>
      </c>
      <c r="J283">
        <v>485.27662546958902</v>
      </c>
      <c r="K283">
        <v>-2.3483847715771802</v>
      </c>
      <c r="L283">
        <v>0.28149040908037798</v>
      </c>
      <c r="M283">
        <v>-8.34268129862504</v>
      </c>
      <c r="N283" s="5">
        <v>7.2624702181203597E-17</v>
      </c>
      <c r="O283" s="6">
        <v>5.34029118468888E-15</v>
      </c>
      <c r="P283" t="s">
        <v>24</v>
      </c>
      <c r="Q283">
        <v>566</v>
      </c>
      <c r="R283">
        <v>1021</v>
      </c>
      <c r="S283">
        <v>772</v>
      </c>
      <c r="T283">
        <v>184</v>
      </c>
      <c r="U283">
        <v>150</v>
      </c>
      <c r="V283">
        <v>163</v>
      </c>
      <c r="W283">
        <v>811.25128356836103</v>
      </c>
      <c r="X283">
        <v>159.30196737081701</v>
      </c>
    </row>
    <row r="284" spans="1:24" x14ac:dyDescent="0.25">
      <c r="A284">
        <v>281</v>
      </c>
      <c r="B284" t="s">
        <v>2781</v>
      </c>
      <c r="C284" t="s">
        <v>2782</v>
      </c>
      <c r="D284">
        <v>4.7006583721285704</v>
      </c>
      <c r="E284">
        <v>3.6895277502460702</v>
      </c>
      <c r="F284">
        <v>3.6635360162991599</v>
      </c>
      <c r="G284">
        <v>3.5172098148642501</v>
      </c>
      <c r="H284">
        <v>3.17275694852469</v>
      </c>
      <c r="I284">
        <v>3.2107400701975601</v>
      </c>
      <c r="J284">
        <v>16.7815699525915</v>
      </c>
      <c r="K284">
        <v>-2.34612865615845</v>
      </c>
      <c r="L284">
        <v>0.82842042297096796</v>
      </c>
      <c r="M284">
        <v>-2.8320507209908201</v>
      </c>
      <c r="N284">
        <v>4.6250511523908697E-3</v>
      </c>
      <c r="O284" s="7">
        <v>1.90224267992741E-2</v>
      </c>
      <c r="P284" t="s">
        <v>24</v>
      </c>
      <c r="Q284">
        <v>46</v>
      </c>
      <c r="R284">
        <v>16</v>
      </c>
      <c r="S284">
        <v>10</v>
      </c>
      <c r="T284">
        <v>10</v>
      </c>
      <c r="U284">
        <v>4</v>
      </c>
      <c r="V284">
        <v>4</v>
      </c>
      <c r="W284">
        <v>28.0470420021488</v>
      </c>
      <c r="X284">
        <v>5.5160979030343196</v>
      </c>
    </row>
    <row r="285" spans="1:24" x14ac:dyDescent="0.25">
      <c r="A285">
        <v>282</v>
      </c>
      <c r="B285" t="s">
        <v>2783</v>
      </c>
      <c r="C285" t="s">
        <v>2784</v>
      </c>
      <c r="D285">
        <v>9.2603626780886295</v>
      </c>
      <c r="E285">
        <v>9.2996473104572992</v>
      </c>
      <c r="F285">
        <v>9.2616933052526704</v>
      </c>
      <c r="G285">
        <v>8.2158141144996701</v>
      </c>
      <c r="H285">
        <v>7.6915296687189496</v>
      </c>
      <c r="I285">
        <v>7.6029905176088004</v>
      </c>
      <c r="J285">
        <v>491.09588430205298</v>
      </c>
      <c r="K285">
        <v>-2.3398439980055401</v>
      </c>
      <c r="L285">
        <v>0.34533166342728699</v>
      </c>
      <c r="M285">
        <v>-6.7756427973718498</v>
      </c>
      <c r="N285" s="5">
        <v>1.23854341703658E-11</v>
      </c>
      <c r="O285" s="6">
        <v>4.5324928396482801E-10</v>
      </c>
      <c r="P285" t="s">
        <v>24</v>
      </c>
      <c r="Q285">
        <v>589</v>
      </c>
      <c r="R285">
        <v>1111</v>
      </c>
      <c r="S285">
        <v>563</v>
      </c>
      <c r="T285">
        <v>295</v>
      </c>
      <c r="U285">
        <v>166</v>
      </c>
      <c r="V285">
        <v>105</v>
      </c>
      <c r="W285">
        <v>820.18019212269905</v>
      </c>
      <c r="X285">
        <v>162.011576481406</v>
      </c>
    </row>
    <row r="286" spans="1:24" x14ac:dyDescent="0.25">
      <c r="A286">
        <v>283</v>
      </c>
      <c r="B286" t="s">
        <v>2785</v>
      </c>
      <c r="C286" t="s">
        <v>2786</v>
      </c>
      <c r="D286">
        <v>10.580195882488599</v>
      </c>
      <c r="E286">
        <v>10.155625059820499</v>
      </c>
      <c r="F286">
        <v>10.5693090383342</v>
      </c>
      <c r="G286">
        <v>8.9769454540182299</v>
      </c>
      <c r="H286">
        <v>9.0230303789103505</v>
      </c>
      <c r="I286">
        <v>9.1097519957791899</v>
      </c>
      <c r="J286">
        <v>1102.10039443241</v>
      </c>
      <c r="K286">
        <v>-2.3364656866677098</v>
      </c>
      <c r="L286">
        <v>0.26694793556413099</v>
      </c>
      <c r="M286">
        <v>-8.7525145370768698</v>
      </c>
      <c r="N286" s="5">
        <v>2.0865063455310098E-18</v>
      </c>
      <c r="O286" s="6">
        <v>1.8240702140708901E-16</v>
      </c>
      <c r="P286" t="s">
        <v>24</v>
      </c>
      <c r="Q286">
        <v>1813</v>
      </c>
      <c r="R286">
        <v>1498</v>
      </c>
      <c r="S286">
        <v>1805</v>
      </c>
      <c r="T286">
        <v>334</v>
      </c>
      <c r="U286">
        <v>407</v>
      </c>
      <c r="V286">
        <v>422</v>
      </c>
      <c r="W286">
        <v>1839.90850574162</v>
      </c>
      <c r="X286">
        <v>364.29228312320203</v>
      </c>
    </row>
    <row r="287" spans="1:24" x14ac:dyDescent="0.25">
      <c r="A287">
        <v>284</v>
      </c>
      <c r="B287" t="s">
        <v>2787</v>
      </c>
      <c r="C287" t="s">
        <v>2788</v>
      </c>
      <c r="D287">
        <v>11.6056558198215</v>
      </c>
      <c r="E287">
        <v>11.988492351585201</v>
      </c>
      <c r="F287">
        <v>11.8464820859677</v>
      </c>
      <c r="G287">
        <v>10.366659382501499</v>
      </c>
      <c r="H287">
        <v>10.407327303634901</v>
      </c>
      <c r="I287">
        <v>10.4291734746432</v>
      </c>
      <c r="J287">
        <v>2844.0057133710702</v>
      </c>
      <c r="K287">
        <v>-2.3359122911968102</v>
      </c>
      <c r="L287">
        <v>0.23914566837946499</v>
      </c>
      <c r="M287">
        <v>-9.7677382451698502</v>
      </c>
      <c r="N287" s="5">
        <v>1.5487075265968501E-22</v>
      </c>
      <c r="O287" s="6">
        <v>2.17593407486857E-20</v>
      </c>
      <c r="P287" t="s">
        <v>24</v>
      </c>
      <c r="Q287">
        <v>3148</v>
      </c>
      <c r="R287">
        <v>6378</v>
      </c>
      <c r="S287">
        <v>4040</v>
      </c>
      <c r="T287">
        <v>914</v>
      </c>
      <c r="U287">
        <v>1097</v>
      </c>
      <c r="V287">
        <v>1051</v>
      </c>
      <c r="W287">
        <v>4747.6423698380204</v>
      </c>
      <c r="X287">
        <v>940.36905690413005</v>
      </c>
    </row>
    <row r="288" spans="1:24" x14ac:dyDescent="0.25">
      <c r="A288">
        <v>285</v>
      </c>
      <c r="B288" t="s">
        <v>2789</v>
      </c>
      <c r="C288" t="s">
        <v>2790</v>
      </c>
      <c r="D288">
        <v>12.796064836171199</v>
      </c>
      <c r="E288">
        <v>12.298834920519299</v>
      </c>
      <c r="F288">
        <v>12.3020722783022</v>
      </c>
      <c r="G288">
        <v>11.1557030230555</v>
      </c>
      <c r="H288">
        <v>10.9808623432179</v>
      </c>
      <c r="I288">
        <v>11.0490816634981</v>
      </c>
      <c r="J288">
        <v>4527.6462818678301</v>
      </c>
      <c r="K288">
        <v>-2.33459410388582</v>
      </c>
      <c r="L288">
        <v>0.28213330439655998</v>
      </c>
      <c r="M288">
        <v>-8.2747909144549894</v>
      </c>
      <c r="N288" s="5">
        <v>1.2868122340271099E-16</v>
      </c>
      <c r="O288" s="6">
        <v>8.8040336150654594E-15</v>
      </c>
      <c r="P288" t="s">
        <v>24</v>
      </c>
      <c r="Q288">
        <v>9285</v>
      </c>
      <c r="R288">
        <v>6541</v>
      </c>
      <c r="S288">
        <v>5775</v>
      </c>
      <c r="T288">
        <v>1604</v>
      </c>
      <c r="U288">
        <v>1462</v>
      </c>
      <c r="V288">
        <v>1594</v>
      </c>
      <c r="W288">
        <v>7557.0865292786903</v>
      </c>
      <c r="X288">
        <v>1498.20603445698</v>
      </c>
    </row>
    <row r="289" spans="1:24" x14ac:dyDescent="0.25">
      <c r="A289">
        <v>286</v>
      </c>
      <c r="B289" t="s">
        <v>2791</v>
      </c>
      <c r="C289" t="s">
        <v>2792</v>
      </c>
      <c r="D289">
        <v>4.5557068469093798</v>
      </c>
      <c r="E289">
        <v>5.88999271624093</v>
      </c>
      <c r="F289">
        <v>5.7305379466480204</v>
      </c>
      <c r="G289">
        <v>4.0883289228327602</v>
      </c>
      <c r="H289">
        <v>4.6975537579193496</v>
      </c>
      <c r="I289">
        <v>4.4042260107091504</v>
      </c>
      <c r="J289">
        <v>40.9711364221357</v>
      </c>
      <c r="K289">
        <v>-2.3332278352731901</v>
      </c>
      <c r="L289">
        <v>0.68610236486842802</v>
      </c>
      <c r="M289">
        <v>-3.4006993048633798</v>
      </c>
      <c r="N289">
        <v>6.7213718495856404E-4</v>
      </c>
      <c r="O289" s="7">
        <v>3.8714314577262001E-3</v>
      </c>
      <c r="P289" t="s">
        <v>24</v>
      </c>
      <c r="Q289">
        <v>13</v>
      </c>
      <c r="R289">
        <v>124</v>
      </c>
      <c r="S289">
        <v>66</v>
      </c>
      <c r="T289">
        <v>6</v>
      </c>
      <c r="U289">
        <v>27</v>
      </c>
      <c r="V289">
        <v>14</v>
      </c>
      <c r="W289">
        <v>68.374134142905703</v>
      </c>
      <c r="X289">
        <v>13.568138701365701</v>
      </c>
    </row>
    <row r="290" spans="1:24" x14ac:dyDescent="0.25">
      <c r="A290">
        <v>287</v>
      </c>
      <c r="B290" t="s">
        <v>2793</v>
      </c>
      <c r="C290" t="s">
        <v>2794</v>
      </c>
      <c r="D290">
        <v>9.4704200394720903</v>
      </c>
      <c r="E290">
        <v>10.1446103237854</v>
      </c>
      <c r="F290">
        <v>9.7648552140886196</v>
      </c>
      <c r="G290">
        <v>8.7326173316760904</v>
      </c>
      <c r="H290">
        <v>8.2981172122954199</v>
      </c>
      <c r="I290">
        <v>8.1289265852301806</v>
      </c>
      <c r="J290">
        <v>723.37838534270304</v>
      </c>
      <c r="K290">
        <v>-2.3309332209240798</v>
      </c>
      <c r="L290">
        <v>0.37729948967095001</v>
      </c>
      <c r="M290">
        <v>-6.1779389708608798</v>
      </c>
      <c r="N290" s="5">
        <v>6.4943807711806905E-10</v>
      </c>
      <c r="O290" s="6">
        <v>1.8184266159305902E-8</v>
      </c>
      <c r="P290" t="s">
        <v>24</v>
      </c>
      <c r="Q290">
        <v>660</v>
      </c>
      <c r="R290">
        <v>1961</v>
      </c>
      <c r="S290">
        <v>898</v>
      </c>
      <c r="T290">
        <v>371</v>
      </c>
      <c r="U290">
        <v>243</v>
      </c>
      <c r="V290">
        <v>172</v>
      </c>
      <c r="W290">
        <v>1206.88226718548</v>
      </c>
      <c r="X290">
        <v>239.87450349992901</v>
      </c>
    </row>
    <row r="291" spans="1:24" x14ac:dyDescent="0.25">
      <c r="A291">
        <v>288</v>
      </c>
      <c r="B291" t="s">
        <v>2795</v>
      </c>
      <c r="C291" t="s">
        <v>2796</v>
      </c>
      <c r="D291">
        <v>4.1087096250095199</v>
      </c>
      <c r="E291">
        <v>4.5668803863801601</v>
      </c>
      <c r="F291">
        <v>4.3346909636095203</v>
      </c>
      <c r="G291">
        <v>3.75318147530349</v>
      </c>
      <c r="H291">
        <v>3.5241011455548499</v>
      </c>
      <c r="I291">
        <v>3.2804459777910302</v>
      </c>
      <c r="J291">
        <v>18.262540274491499</v>
      </c>
      <c r="K291">
        <v>-2.3161749056883099</v>
      </c>
      <c r="L291">
        <v>0.70006437249384901</v>
      </c>
      <c r="M291">
        <v>-3.3085170402792601</v>
      </c>
      <c r="N291">
        <v>9.3791476967346795E-4</v>
      </c>
      <c r="O291" s="7">
        <v>5.1175543743348399E-3</v>
      </c>
      <c r="P291" t="s">
        <v>24</v>
      </c>
      <c r="Q291">
        <v>17</v>
      </c>
      <c r="R291">
        <v>47</v>
      </c>
      <c r="S291">
        <v>24</v>
      </c>
      <c r="T291">
        <v>11</v>
      </c>
      <c r="U291">
        <v>7</v>
      </c>
      <c r="V291">
        <v>2</v>
      </c>
      <c r="W291">
        <v>30.417310367759299</v>
      </c>
      <c r="X291">
        <v>6.1077701812236</v>
      </c>
    </row>
    <row r="292" spans="1:24" x14ac:dyDescent="0.25">
      <c r="A292">
        <v>289</v>
      </c>
      <c r="B292" t="s">
        <v>2797</v>
      </c>
      <c r="C292" t="s">
        <v>2798</v>
      </c>
      <c r="D292">
        <v>9.8580491474314904</v>
      </c>
      <c r="E292">
        <v>9.6610712318010297</v>
      </c>
      <c r="F292">
        <v>10.0658381985867</v>
      </c>
      <c r="G292">
        <v>8.7300755801268402</v>
      </c>
      <c r="H292">
        <v>8.2929876467969201</v>
      </c>
      <c r="I292">
        <v>8.3559876133622204</v>
      </c>
      <c r="J292">
        <v>741.70797819167296</v>
      </c>
      <c r="K292">
        <v>-2.3145254151177301</v>
      </c>
      <c r="L292">
        <v>0.313660757741407</v>
      </c>
      <c r="M292">
        <v>-7.3790723193556396</v>
      </c>
      <c r="N292" s="5">
        <v>1.59396237275444E-13</v>
      </c>
      <c r="O292" s="6">
        <v>7.3772329110775997E-12</v>
      </c>
      <c r="P292" t="s">
        <v>24</v>
      </c>
      <c r="Q292">
        <v>965</v>
      </c>
      <c r="R292">
        <v>1198</v>
      </c>
      <c r="S292">
        <v>1156</v>
      </c>
      <c r="T292">
        <v>371</v>
      </c>
      <c r="U292">
        <v>236</v>
      </c>
      <c r="V292">
        <v>213</v>
      </c>
      <c r="W292">
        <v>1235.1209846121801</v>
      </c>
      <c r="X292">
        <v>248.29497177116701</v>
      </c>
    </row>
    <row r="293" spans="1:24" x14ac:dyDescent="0.25">
      <c r="A293">
        <v>290</v>
      </c>
      <c r="B293" t="s">
        <v>2799</v>
      </c>
      <c r="C293" t="s">
        <v>2800</v>
      </c>
      <c r="D293">
        <v>11.8663578967781</v>
      </c>
      <c r="E293">
        <v>10.784695337356199</v>
      </c>
      <c r="F293">
        <v>10.813496303271</v>
      </c>
      <c r="G293">
        <v>9.9186276687521602</v>
      </c>
      <c r="H293">
        <v>9.8259326226842099</v>
      </c>
      <c r="I293">
        <v>9.8233998279427102</v>
      </c>
      <c r="J293">
        <v>1990.8736191273299</v>
      </c>
      <c r="K293">
        <v>-2.3141458752947801</v>
      </c>
      <c r="L293">
        <v>0.41416588053558001</v>
      </c>
      <c r="M293">
        <v>-5.5874855560342898</v>
      </c>
      <c r="N293" s="5">
        <v>2.3038091295667101E-8</v>
      </c>
      <c r="O293" s="6">
        <v>4.7327337418879699E-7</v>
      </c>
      <c r="P293" t="s">
        <v>24</v>
      </c>
      <c r="Q293">
        <v>5566</v>
      </c>
      <c r="R293">
        <v>2010</v>
      </c>
      <c r="S293">
        <v>1996</v>
      </c>
      <c r="T293">
        <v>665</v>
      </c>
      <c r="U293">
        <v>675</v>
      </c>
      <c r="V293">
        <v>703</v>
      </c>
      <c r="W293">
        <v>3315.13421633403</v>
      </c>
      <c r="X293">
        <v>666.61302192063397</v>
      </c>
    </row>
    <row r="294" spans="1:24" x14ac:dyDescent="0.25">
      <c r="A294">
        <v>291</v>
      </c>
      <c r="B294" t="s">
        <v>2801</v>
      </c>
      <c r="C294" t="s">
        <v>2802</v>
      </c>
      <c r="D294">
        <v>4.3948942576714103</v>
      </c>
      <c r="E294">
        <v>4.8403740592733904</v>
      </c>
      <c r="F294">
        <v>4.6905830562724198</v>
      </c>
      <c r="G294">
        <v>3.8935418655124701</v>
      </c>
      <c r="H294">
        <v>3.7512366009499298</v>
      </c>
      <c r="I294">
        <v>3.6977550298167299</v>
      </c>
      <c r="J294">
        <v>22.064364079850598</v>
      </c>
      <c r="K294">
        <v>-2.3119154202816401</v>
      </c>
      <c r="L294">
        <v>0.58786978214501695</v>
      </c>
      <c r="M294">
        <v>-3.93269987759182</v>
      </c>
      <c r="N294" s="5">
        <v>8.3997084507352304E-5</v>
      </c>
      <c r="O294" s="7">
        <v>6.7163522449578E-4</v>
      </c>
      <c r="P294" t="s">
        <v>24</v>
      </c>
      <c r="Q294">
        <v>21</v>
      </c>
      <c r="R294">
        <v>53</v>
      </c>
      <c r="S294">
        <v>32</v>
      </c>
      <c r="T294">
        <v>10</v>
      </c>
      <c r="U294">
        <v>8</v>
      </c>
      <c r="V294">
        <v>6</v>
      </c>
      <c r="W294">
        <v>36.731304904104199</v>
      </c>
      <c r="X294">
        <v>7.3974232555969897</v>
      </c>
    </row>
    <row r="295" spans="1:24" x14ac:dyDescent="0.25">
      <c r="A295">
        <v>292</v>
      </c>
      <c r="B295" t="s">
        <v>2803</v>
      </c>
      <c r="C295" t="s">
        <v>2804</v>
      </c>
      <c r="D295">
        <v>3.9416868820465298</v>
      </c>
      <c r="E295">
        <v>3.56165301571709</v>
      </c>
      <c r="F295">
        <v>3.3113543411648001</v>
      </c>
      <c r="G295">
        <v>2.8836901426050199</v>
      </c>
      <c r="H295">
        <v>3.03716961918852</v>
      </c>
      <c r="I295">
        <v>3.0244309656551902</v>
      </c>
      <c r="J295">
        <v>11.5057810432316</v>
      </c>
      <c r="K295">
        <v>-2.3096125194021702</v>
      </c>
      <c r="L295">
        <v>0.81538647767218697</v>
      </c>
      <c r="M295">
        <v>-2.8325371865324298</v>
      </c>
      <c r="N295">
        <v>4.6180194399521902E-3</v>
      </c>
      <c r="O295" s="7">
        <v>1.9003439829259301E-2</v>
      </c>
      <c r="P295" t="s">
        <v>24</v>
      </c>
      <c r="Q295">
        <v>29</v>
      </c>
      <c r="R295">
        <v>17</v>
      </c>
      <c r="S295">
        <v>10</v>
      </c>
      <c r="T295">
        <v>2</v>
      </c>
      <c r="U295">
        <v>5</v>
      </c>
      <c r="V295">
        <v>5</v>
      </c>
      <c r="W295">
        <v>19.1489409458453</v>
      </c>
      <c r="X295">
        <v>3.8626211406178399</v>
      </c>
    </row>
    <row r="296" spans="1:24" x14ac:dyDescent="0.25">
      <c r="A296">
        <v>293</v>
      </c>
      <c r="B296" t="s">
        <v>2805</v>
      </c>
      <c r="C296" t="s">
        <v>2806</v>
      </c>
      <c r="D296">
        <v>6.0728586418450297</v>
      </c>
      <c r="E296">
        <v>7.9829883740105902</v>
      </c>
      <c r="F296">
        <v>7.41585477812189</v>
      </c>
      <c r="G296">
        <v>6.2813199227374001</v>
      </c>
      <c r="H296">
        <v>5.9338874417847203</v>
      </c>
      <c r="I296">
        <v>6.0054874805896397</v>
      </c>
      <c r="J296">
        <v>143.99511393383801</v>
      </c>
      <c r="K296">
        <v>-2.30025823380767</v>
      </c>
      <c r="L296">
        <v>0.59844365209425998</v>
      </c>
      <c r="M296">
        <v>-3.84373403537308</v>
      </c>
      <c r="N296">
        <v>1.21176329490038E-4</v>
      </c>
      <c r="O296" s="7">
        <v>9.1586489954622295E-4</v>
      </c>
      <c r="P296" t="s">
        <v>24</v>
      </c>
      <c r="Q296">
        <v>38</v>
      </c>
      <c r="R296">
        <v>502</v>
      </c>
      <c r="S296">
        <v>194</v>
      </c>
      <c r="T296">
        <v>66</v>
      </c>
      <c r="U296">
        <v>46</v>
      </c>
      <c r="V296">
        <v>47</v>
      </c>
      <c r="W296">
        <v>239.388049026277</v>
      </c>
      <c r="X296">
        <v>48.602178841398299</v>
      </c>
    </row>
    <row r="297" spans="1:24" x14ac:dyDescent="0.25">
      <c r="A297">
        <v>294</v>
      </c>
      <c r="B297" t="s">
        <v>2807</v>
      </c>
      <c r="C297" t="s">
        <v>2808</v>
      </c>
      <c r="D297">
        <v>4.37021026023963</v>
      </c>
      <c r="E297">
        <v>5.8688670528535702</v>
      </c>
      <c r="F297">
        <v>5.4006976248340397</v>
      </c>
      <c r="G297">
        <v>4.7325589567150796</v>
      </c>
      <c r="H297">
        <v>4.0141143581975403</v>
      </c>
      <c r="I297">
        <v>3.9714885652858101</v>
      </c>
      <c r="J297">
        <v>37.654185393618803</v>
      </c>
      <c r="K297">
        <v>-2.2837512526565402</v>
      </c>
      <c r="L297">
        <v>0.76561015017128198</v>
      </c>
      <c r="M297">
        <v>-2.9829166347201901</v>
      </c>
      <c r="N297">
        <v>2.8551575149043701E-3</v>
      </c>
      <c r="O297" s="7">
        <v>1.28957401419447E-2</v>
      </c>
      <c r="P297" t="s">
        <v>24</v>
      </c>
      <c r="Q297">
        <v>11</v>
      </c>
      <c r="R297">
        <v>131</v>
      </c>
      <c r="S297">
        <v>50</v>
      </c>
      <c r="T297">
        <v>28</v>
      </c>
      <c r="U297">
        <v>8</v>
      </c>
      <c r="V297">
        <v>6</v>
      </c>
      <c r="W297">
        <v>62.477747994299698</v>
      </c>
      <c r="X297">
        <v>12.8306227929379</v>
      </c>
    </row>
    <row r="298" spans="1:24" x14ac:dyDescent="0.25">
      <c r="A298">
        <v>295</v>
      </c>
      <c r="B298" t="s">
        <v>2809</v>
      </c>
      <c r="C298" t="s">
        <v>2810</v>
      </c>
      <c r="D298">
        <v>3.3604872128828802</v>
      </c>
      <c r="E298">
        <v>4.3555994485864602</v>
      </c>
      <c r="F298">
        <v>4.8539950860206798</v>
      </c>
      <c r="G298">
        <v>3.5579182541606702</v>
      </c>
      <c r="H298">
        <v>3.5022758420603899</v>
      </c>
      <c r="I298">
        <v>3.4242588469129598</v>
      </c>
      <c r="J298">
        <v>19.351273960548699</v>
      </c>
      <c r="K298">
        <v>-2.28194933113042</v>
      </c>
      <c r="L298">
        <v>0.843852432859033</v>
      </c>
      <c r="M298">
        <v>-2.7042042450467498</v>
      </c>
      <c r="N298">
        <v>6.8468189904839199E-3</v>
      </c>
      <c r="O298" s="7">
        <v>2.5862108409566702E-2</v>
      </c>
      <c r="P298" t="s">
        <v>24</v>
      </c>
      <c r="Q298">
        <v>4</v>
      </c>
      <c r="R298">
        <v>32</v>
      </c>
      <c r="S298">
        <v>60</v>
      </c>
      <c r="T298">
        <v>7</v>
      </c>
      <c r="U298">
        <v>7</v>
      </c>
      <c r="V298">
        <v>6</v>
      </c>
      <c r="W298">
        <v>32.101786891308002</v>
      </c>
      <c r="X298">
        <v>6.6007610297894797</v>
      </c>
    </row>
    <row r="299" spans="1:24" x14ac:dyDescent="0.25">
      <c r="A299">
        <v>296</v>
      </c>
      <c r="B299" t="s">
        <v>2811</v>
      </c>
      <c r="C299" t="s">
        <v>2812</v>
      </c>
      <c r="D299">
        <v>3.9955023134598302</v>
      </c>
      <c r="E299">
        <v>5.4797929039273896</v>
      </c>
      <c r="F299">
        <v>5.34643268432926</v>
      </c>
      <c r="G299">
        <v>4.3084002297431798</v>
      </c>
      <c r="H299">
        <v>4.0129361067560598</v>
      </c>
      <c r="I299">
        <v>3.9494865335208802</v>
      </c>
      <c r="J299">
        <v>31.5238494407565</v>
      </c>
      <c r="K299">
        <v>-2.28065674102948</v>
      </c>
      <c r="L299">
        <v>0.74559752782615596</v>
      </c>
      <c r="M299">
        <v>-3.0588308784752898</v>
      </c>
      <c r="N299">
        <v>2.2220255071187201E-3</v>
      </c>
      <c r="O299" s="7">
        <v>1.05573047644989E-2</v>
      </c>
      <c r="P299" t="s">
        <v>24</v>
      </c>
      <c r="Q299">
        <v>7</v>
      </c>
      <c r="R299">
        <v>88</v>
      </c>
      <c r="S299">
        <v>60</v>
      </c>
      <c r="T299">
        <v>16</v>
      </c>
      <c r="U299">
        <v>10</v>
      </c>
      <c r="V299">
        <v>8</v>
      </c>
      <c r="W299">
        <v>52.2868529307434</v>
      </c>
      <c r="X299">
        <v>10.7608459507696</v>
      </c>
    </row>
    <row r="300" spans="1:24" x14ac:dyDescent="0.25">
      <c r="A300">
        <v>297</v>
      </c>
      <c r="B300" t="s">
        <v>2813</v>
      </c>
      <c r="C300" t="s">
        <v>2814</v>
      </c>
      <c r="D300">
        <v>12.683538676482</v>
      </c>
      <c r="E300">
        <v>12.4642291432655</v>
      </c>
      <c r="F300">
        <v>12.423645092955899</v>
      </c>
      <c r="G300">
        <v>11.457420868196699</v>
      </c>
      <c r="H300">
        <v>10.8870825387068</v>
      </c>
      <c r="I300">
        <v>10.953260949029801</v>
      </c>
      <c r="J300">
        <v>4663.2230357212302</v>
      </c>
      <c r="K300">
        <v>-2.2795283907507602</v>
      </c>
      <c r="L300">
        <v>0.327348922616992</v>
      </c>
      <c r="M300">
        <v>-6.9636043782489399</v>
      </c>
      <c r="N300" s="5">
        <v>3.31675209828843E-12</v>
      </c>
      <c r="O300" s="6">
        <v>1.3246804827072799E-10</v>
      </c>
      <c r="P300" t="s">
        <v>24</v>
      </c>
      <c r="Q300">
        <v>7990</v>
      </c>
      <c r="R300">
        <v>7797</v>
      </c>
      <c r="S300">
        <v>6240</v>
      </c>
      <c r="T300">
        <v>2315</v>
      </c>
      <c r="U300">
        <v>1267</v>
      </c>
      <c r="V300">
        <v>1355</v>
      </c>
      <c r="W300">
        <v>7733.5955132795798</v>
      </c>
      <c r="X300">
        <v>1592.8505581628799</v>
      </c>
    </row>
    <row r="301" spans="1:24" x14ac:dyDescent="0.25">
      <c r="A301">
        <v>298</v>
      </c>
      <c r="B301" t="s">
        <v>2815</v>
      </c>
      <c r="C301" t="s">
        <v>2816</v>
      </c>
      <c r="D301">
        <v>11.357547654307</v>
      </c>
      <c r="E301">
        <v>12.192793129564199</v>
      </c>
      <c r="F301">
        <v>12.419605565412599</v>
      </c>
      <c r="G301">
        <v>10.9076759513308</v>
      </c>
      <c r="H301">
        <v>10.463246243830399</v>
      </c>
      <c r="I301">
        <v>10.613150300253601</v>
      </c>
      <c r="J301">
        <v>3448.2867473362999</v>
      </c>
      <c r="K301">
        <v>-2.2729029072018401</v>
      </c>
      <c r="L301">
        <v>0.40128897212655801</v>
      </c>
      <c r="M301">
        <v>-5.6640054052744304</v>
      </c>
      <c r="N301" s="5">
        <v>1.47879745075133E-8</v>
      </c>
      <c r="O301" s="6">
        <v>3.1877200938387599E-7</v>
      </c>
      <c r="P301" t="s">
        <v>24</v>
      </c>
      <c r="Q301">
        <v>2401</v>
      </c>
      <c r="R301">
        <v>6811</v>
      </c>
      <c r="S301">
        <v>7452</v>
      </c>
      <c r="T301">
        <v>1504</v>
      </c>
      <c r="U301">
        <v>971</v>
      </c>
      <c r="V301">
        <v>1173</v>
      </c>
      <c r="W301">
        <v>5714.2252665504402</v>
      </c>
      <c r="X301">
        <v>1182.34822812217</v>
      </c>
    </row>
    <row r="302" spans="1:24" x14ac:dyDescent="0.25">
      <c r="A302">
        <v>299</v>
      </c>
      <c r="B302" t="s">
        <v>2817</v>
      </c>
      <c r="C302" t="s">
        <v>2818</v>
      </c>
      <c r="D302">
        <v>7.5279681869833297</v>
      </c>
      <c r="E302">
        <v>8.5560434576382693</v>
      </c>
      <c r="F302">
        <v>8.9519455816958295</v>
      </c>
      <c r="G302">
        <v>7.5755566415030797</v>
      </c>
      <c r="H302">
        <v>6.9095965708979996</v>
      </c>
      <c r="I302">
        <v>6.6899035618276903</v>
      </c>
      <c r="J302">
        <v>298.01304954326201</v>
      </c>
      <c r="K302">
        <v>-2.2701314192653399</v>
      </c>
      <c r="L302">
        <v>0.55029455429929397</v>
      </c>
      <c r="M302">
        <v>-4.1253023522210999</v>
      </c>
      <c r="N302" s="5">
        <v>3.7024802884871099E-5</v>
      </c>
      <c r="O302" s="7">
        <v>3.3794796879137601E-4</v>
      </c>
      <c r="P302" t="s">
        <v>24</v>
      </c>
      <c r="Q302">
        <v>112</v>
      </c>
      <c r="R302">
        <v>776</v>
      </c>
      <c r="S302">
        <v>475</v>
      </c>
      <c r="T302">
        <v>232</v>
      </c>
      <c r="U302">
        <v>109</v>
      </c>
      <c r="V302">
        <v>47</v>
      </c>
      <c r="W302">
        <v>493.68066602207199</v>
      </c>
      <c r="X302">
        <v>102.345433064451</v>
      </c>
    </row>
    <row r="303" spans="1:24" x14ac:dyDescent="0.25">
      <c r="A303">
        <v>300</v>
      </c>
      <c r="B303" t="s">
        <v>2819</v>
      </c>
      <c r="C303" t="s">
        <v>2820</v>
      </c>
      <c r="D303">
        <v>11.58058293177</v>
      </c>
      <c r="E303">
        <v>11.433828655579401</v>
      </c>
      <c r="F303">
        <v>11.429828078144199</v>
      </c>
      <c r="G303">
        <v>10.3737649379574</v>
      </c>
      <c r="H303">
        <v>9.86660055417601</v>
      </c>
      <c r="I303">
        <v>9.9905165895235992</v>
      </c>
      <c r="J303">
        <v>2255.0262251538202</v>
      </c>
      <c r="K303">
        <v>-2.2664953652035198</v>
      </c>
      <c r="L303">
        <v>0.29874439771407102</v>
      </c>
      <c r="M303">
        <v>-7.5867376344000403</v>
      </c>
      <c r="N303" s="5">
        <v>3.2806041219757697E-14</v>
      </c>
      <c r="O303" s="6">
        <v>1.5933205698583601E-12</v>
      </c>
      <c r="P303" t="s">
        <v>24</v>
      </c>
      <c r="Q303">
        <v>3773</v>
      </c>
      <c r="R303">
        <v>3704</v>
      </c>
      <c r="S303">
        <v>3334</v>
      </c>
      <c r="T303">
        <v>1029</v>
      </c>
      <c r="U303">
        <v>610</v>
      </c>
      <c r="V303">
        <v>731</v>
      </c>
      <c r="W303">
        <v>3733.9997793234702</v>
      </c>
      <c r="X303">
        <v>776.05267098418096</v>
      </c>
    </row>
    <row r="304" spans="1:24" x14ac:dyDescent="0.25">
      <c r="A304">
        <v>301</v>
      </c>
      <c r="B304" t="s">
        <v>2821</v>
      </c>
      <c r="C304" t="s">
        <v>2822</v>
      </c>
      <c r="D304">
        <v>7.4684165052723799</v>
      </c>
      <c r="E304">
        <v>7.9982239764118503</v>
      </c>
      <c r="F304">
        <v>8.4337111153364095</v>
      </c>
      <c r="G304">
        <v>6.8560875387502902</v>
      </c>
      <c r="H304">
        <v>6.74082985522936</v>
      </c>
      <c r="I304">
        <v>6.5537650054182297</v>
      </c>
      <c r="J304">
        <v>212.281256730628</v>
      </c>
      <c r="K304">
        <v>-2.2656689725840198</v>
      </c>
      <c r="L304">
        <v>0.40572201878817199</v>
      </c>
      <c r="M304">
        <v>-5.5842889162171101</v>
      </c>
      <c r="N304" s="5">
        <v>2.3465832965021599E-8</v>
      </c>
      <c r="O304" s="6">
        <v>4.7955629550334996E-7</v>
      </c>
      <c r="P304" t="s">
        <v>24</v>
      </c>
      <c r="Q304">
        <v>175</v>
      </c>
      <c r="R304">
        <v>348</v>
      </c>
      <c r="S304">
        <v>506</v>
      </c>
      <c r="T304">
        <v>82</v>
      </c>
      <c r="U304">
        <v>80</v>
      </c>
      <c r="V304">
        <v>62</v>
      </c>
      <c r="W304">
        <v>351.47264104454803</v>
      </c>
      <c r="X304">
        <v>73.089872416708303</v>
      </c>
    </row>
    <row r="305" spans="1:24" x14ac:dyDescent="0.25">
      <c r="A305">
        <v>302</v>
      </c>
      <c r="B305" t="s">
        <v>2823</v>
      </c>
      <c r="C305" t="s">
        <v>2824</v>
      </c>
      <c r="D305">
        <v>6.7250205837033903</v>
      </c>
      <c r="E305">
        <v>5.8932879142455796</v>
      </c>
      <c r="F305">
        <v>5.3080545621780804</v>
      </c>
      <c r="G305">
        <v>5.4690712010418103</v>
      </c>
      <c r="H305">
        <v>4.6229517521255001</v>
      </c>
      <c r="I305">
        <v>4.4672293588766703</v>
      </c>
      <c r="J305">
        <v>61.926629810643298</v>
      </c>
      <c r="K305">
        <v>-2.2552555320884702</v>
      </c>
      <c r="L305">
        <v>0.71269053710470698</v>
      </c>
      <c r="M305">
        <v>-3.1644246902034201</v>
      </c>
      <c r="N305">
        <v>1.5538987062512701E-3</v>
      </c>
      <c r="O305" s="7">
        <v>7.8674871433622902E-3</v>
      </c>
      <c r="P305" t="s">
        <v>24</v>
      </c>
      <c r="Q305">
        <v>161</v>
      </c>
      <c r="R305">
        <v>88</v>
      </c>
      <c r="S305">
        <v>31</v>
      </c>
      <c r="T305">
        <v>46</v>
      </c>
      <c r="U305">
        <v>13</v>
      </c>
      <c r="V305">
        <v>8</v>
      </c>
      <c r="W305">
        <v>102.40379370049899</v>
      </c>
      <c r="X305">
        <v>21.449465920787301</v>
      </c>
    </row>
    <row r="306" spans="1:24" x14ac:dyDescent="0.25">
      <c r="A306">
        <v>303</v>
      </c>
      <c r="B306" t="s">
        <v>2825</v>
      </c>
      <c r="C306" t="s">
        <v>2826</v>
      </c>
      <c r="D306">
        <v>6.45352391028052</v>
      </c>
      <c r="E306">
        <v>6.8944633506293904</v>
      </c>
      <c r="F306">
        <v>6.4913452584753504</v>
      </c>
      <c r="G306">
        <v>5.4328130936154597</v>
      </c>
      <c r="H306">
        <v>5.5993112539972199</v>
      </c>
      <c r="I306">
        <v>5.2882585436954601</v>
      </c>
      <c r="J306">
        <v>81.304887081927404</v>
      </c>
      <c r="K306">
        <v>-2.2499300109426601</v>
      </c>
      <c r="L306">
        <v>0.39263319039086902</v>
      </c>
      <c r="M306">
        <v>-5.7303612277475704</v>
      </c>
      <c r="N306" s="5">
        <v>1.0021698684550799E-8</v>
      </c>
      <c r="O306" s="6">
        <v>2.2255493388104899E-7</v>
      </c>
      <c r="P306" t="s">
        <v>24</v>
      </c>
      <c r="Q306">
        <v>85</v>
      </c>
      <c r="R306">
        <v>216</v>
      </c>
      <c r="S306">
        <v>88</v>
      </c>
      <c r="T306">
        <v>29</v>
      </c>
      <c r="U306">
        <v>44</v>
      </c>
      <c r="V306">
        <v>23</v>
      </c>
      <c r="W306">
        <v>134.36222540879299</v>
      </c>
      <c r="X306">
        <v>28.247548755061999</v>
      </c>
    </row>
    <row r="307" spans="1:24" x14ac:dyDescent="0.25">
      <c r="A307">
        <v>304</v>
      </c>
      <c r="B307" t="s">
        <v>2827</v>
      </c>
      <c r="C307" t="s">
        <v>2828</v>
      </c>
      <c r="D307">
        <v>11.017517681705799</v>
      </c>
      <c r="E307">
        <v>10.6366940676621</v>
      </c>
      <c r="F307">
        <v>10.6041254390554</v>
      </c>
      <c r="G307">
        <v>9.3050009670004599</v>
      </c>
      <c r="H307">
        <v>9.5034568898997591</v>
      </c>
      <c r="I307">
        <v>9.4303325439041803</v>
      </c>
      <c r="J307">
        <v>1375.6663255600799</v>
      </c>
      <c r="K307">
        <v>-2.2269818145253999</v>
      </c>
      <c r="L307">
        <v>0.26936685574887897</v>
      </c>
      <c r="M307">
        <v>-8.2674678305690907</v>
      </c>
      <c r="N307" s="5">
        <v>1.36834147550017E-16</v>
      </c>
      <c r="O307" s="6">
        <v>9.2131262181907299E-15</v>
      </c>
      <c r="P307" t="s">
        <v>24</v>
      </c>
      <c r="Q307">
        <v>2456</v>
      </c>
      <c r="R307">
        <v>2229</v>
      </c>
      <c r="S307">
        <v>1612</v>
      </c>
      <c r="T307">
        <v>422</v>
      </c>
      <c r="U307">
        <v>624</v>
      </c>
      <c r="V307">
        <v>528</v>
      </c>
      <c r="W307">
        <v>2267.0740162715301</v>
      </c>
      <c r="X307">
        <v>484.258634848631</v>
      </c>
    </row>
    <row r="308" spans="1:24" x14ac:dyDescent="0.25">
      <c r="A308">
        <v>305</v>
      </c>
      <c r="B308" t="s">
        <v>2829</v>
      </c>
      <c r="C308" t="s">
        <v>2830</v>
      </c>
      <c r="D308">
        <v>11.1252980608611</v>
      </c>
      <c r="E308">
        <v>12.444431056893199</v>
      </c>
      <c r="F308">
        <v>12.5081050460018</v>
      </c>
      <c r="G308">
        <v>11.0974876145926</v>
      </c>
      <c r="H308">
        <v>10.545649522211001</v>
      </c>
      <c r="I308">
        <v>10.689010092962199</v>
      </c>
      <c r="J308">
        <v>3771.3481363447499</v>
      </c>
      <c r="K308">
        <v>-2.2231517459318901</v>
      </c>
      <c r="L308">
        <v>0.48082849384257298</v>
      </c>
      <c r="M308">
        <v>-4.6235856951101804</v>
      </c>
      <c r="N308" s="5">
        <v>3.77162819766303E-6</v>
      </c>
      <c r="O308" s="6">
        <v>4.4557313302121199E-5</v>
      </c>
      <c r="P308" t="s">
        <v>24</v>
      </c>
      <c r="Q308">
        <v>1836</v>
      </c>
      <c r="R308">
        <v>8262</v>
      </c>
      <c r="S308">
        <v>8344</v>
      </c>
      <c r="T308">
        <v>1761</v>
      </c>
      <c r="U308">
        <v>1001</v>
      </c>
      <c r="V308">
        <v>1258</v>
      </c>
      <c r="W308">
        <v>6212.2090667886596</v>
      </c>
      <c r="X308">
        <v>1330.4872059008301</v>
      </c>
    </row>
    <row r="309" spans="1:24" x14ac:dyDescent="0.25">
      <c r="A309">
        <v>306</v>
      </c>
      <c r="B309" t="s">
        <v>2831</v>
      </c>
      <c r="C309" t="s">
        <v>2832</v>
      </c>
      <c r="D309">
        <v>5.9225832934760998</v>
      </c>
      <c r="E309">
        <v>4.88825965062665</v>
      </c>
      <c r="F309">
        <v>4.7787668347466896</v>
      </c>
      <c r="G309">
        <v>4.2289915189232001</v>
      </c>
      <c r="H309">
        <v>4.4023801053359</v>
      </c>
      <c r="I309">
        <v>4.3056534917455904</v>
      </c>
      <c r="J309">
        <v>35.697408321974898</v>
      </c>
      <c r="K309">
        <v>-2.2201814667918001</v>
      </c>
      <c r="L309">
        <v>0.63300064225628105</v>
      </c>
      <c r="M309">
        <v>-3.5073921234552499</v>
      </c>
      <c r="N309">
        <v>4.5252178924365502E-4</v>
      </c>
      <c r="O309" s="7">
        <v>2.75150033830686E-3</v>
      </c>
      <c r="P309" t="s">
        <v>24</v>
      </c>
      <c r="Q309">
        <v>92</v>
      </c>
      <c r="R309">
        <v>39</v>
      </c>
      <c r="S309">
        <v>22</v>
      </c>
      <c r="T309">
        <v>11</v>
      </c>
      <c r="U309">
        <v>18</v>
      </c>
      <c r="V309">
        <v>13</v>
      </c>
      <c r="W309">
        <v>58.779822506919402</v>
      </c>
      <c r="X309">
        <v>12.614994137030299</v>
      </c>
    </row>
    <row r="310" spans="1:24" x14ac:dyDescent="0.25">
      <c r="A310">
        <v>307</v>
      </c>
      <c r="B310" t="s">
        <v>2833</v>
      </c>
      <c r="C310" t="s">
        <v>2834</v>
      </c>
      <c r="D310">
        <v>8.3432841022339499</v>
      </c>
      <c r="E310">
        <v>7.26484116678016</v>
      </c>
      <c r="F310">
        <v>7.6390026700498401</v>
      </c>
      <c r="G310">
        <v>6.6573654429810603</v>
      </c>
      <c r="H310">
        <v>6.5089406931248597</v>
      </c>
      <c r="I310">
        <v>6.53979313126327</v>
      </c>
      <c r="J310">
        <v>187.04525906185199</v>
      </c>
      <c r="K310">
        <v>-2.2064891616350399</v>
      </c>
      <c r="L310">
        <v>0.430122482127896</v>
      </c>
      <c r="M310">
        <v>-5.1299089290081499</v>
      </c>
      <c r="N310" s="5">
        <v>2.8988238872335198E-7</v>
      </c>
      <c r="O310" s="6">
        <v>4.6565548014168303E-6</v>
      </c>
      <c r="P310" t="s">
        <v>24</v>
      </c>
      <c r="Q310">
        <v>489</v>
      </c>
      <c r="R310">
        <v>164</v>
      </c>
      <c r="S310">
        <v>242</v>
      </c>
      <c r="T310">
        <v>69</v>
      </c>
      <c r="U310">
        <v>64</v>
      </c>
      <c r="V310">
        <v>70</v>
      </c>
      <c r="W310">
        <v>307.47311173491801</v>
      </c>
      <c r="X310">
        <v>66.617406388785298</v>
      </c>
    </row>
    <row r="311" spans="1:24" x14ac:dyDescent="0.25">
      <c r="A311">
        <v>308</v>
      </c>
      <c r="B311" t="s">
        <v>2835</v>
      </c>
      <c r="C311" t="s">
        <v>2836</v>
      </c>
      <c r="D311">
        <v>8.0295841598129005</v>
      </c>
      <c r="E311">
        <v>7.2461314744547396</v>
      </c>
      <c r="F311">
        <v>7.1543744230634099</v>
      </c>
      <c r="G311">
        <v>6.0174801480911002</v>
      </c>
      <c r="H311">
        <v>6.3071174930874099</v>
      </c>
      <c r="I311">
        <v>6.5113422188255496</v>
      </c>
      <c r="J311">
        <v>153.48634725224099</v>
      </c>
      <c r="K311">
        <v>-2.2005494257471199</v>
      </c>
      <c r="L311">
        <v>0.44818129353331798</v>
      </c>
      <c r="M311">
        <v>-4.9099537564334401</v>
      </c>
      <c r="N311" s="5">
        <v>9.1097872919284004E-7</v>
      </c>
      <c r="O311" s="6">
        <v>1.28913320886498E-5</v>
      </c>
      <c r="P311" t="s">
        <v>24</v>
      </c>
      <c r="Q311">
        <v>379</v>
      </c>
      <c r="R311">
        <v>189</v>
      </c>
      <c r="S311">
        <v>153</v>
      </c>
      <c r="T311">
        <v>33</v>
      </c>
      <c r="U311">
        <v>60</v>
      </c>
      <c r="V311">
        <v>80</v>
      </c>
      <c r="W311">
        <v>252.12228747692001</v>
      </c>
      <c r="X311">
        <v>54.850407027563101</v>
      </c>
    </row>
    <row r="312" spans="1:24" x14ac:dyDescent="0.25">
      <c r="A312">
        <v>309</v>
      </c>
      <c r="B312" t="s">
        <v>2837</v>
      </c>
      <c r="C312" t="s">
        <v>2838</v>
      </c>
      <c r="D312">
        <v>3.8489518626619699</v>
      </c>
      <c r="E312">
        <v>5.02832537212287</v>
      </c>
      <c r="F312">
        <v>5.2486141852579804</v>
      </c>
      <c r="G312">
        <v>4.0231148493167996</v>
      </c>
      <c r="H312">
        <v>3.88399922919792</v>
      </c>
      <c r="I312">
        <v>3.88965086287832</v>
      </c>
      <c r="J312">
        <v>26.542954765833102</v>
      </c>
      <c r="K312">
        <v>-2.1983968751593399</v>
      </c>
      <c r="L312">
        <v>0.73683449230963804</v>
      </c>
      <c r="M312">
        <v>-2.9835694421258401</v>
      </c>
      <c r="N312">
        <v>2.8490737640505899E-3</v>
      </c>
      <c r="O312" s="7">
        <v>1.28904614005463E-2</v>
      </c>
      <c r="P312" t="s">
        <v>24</v>
      </c>
      <c r="Q312">
        <v>6</v>
      </c>
      <c r="R312">
        <v>62</v>
      </c>
      <c r="S312">
        <v>57</v>
      </c>
      <c r="T312">
        <v>12</v>
      </c>
      <c r="U312">
        <v>10</v>
      </c>
      <c r="V312">
        <v>9</v>
      </c>
      <c r="W312">
        <v>43.588798843019397</v>
      </c>
      <c r="X312">
        <v>9.4971106886468792</v>
      </c>
    </row>
    <row r="313" spans="1:24" x14ac:dyDescent="0.25">
      <c r="A313">
        <v>310</v>
      </c>
      <c r="B313" t="s">
        <v>2839</v>
      </c>
      <c r="C313" t="s">
        <v>2840</v>
      </c>
      <c r="D313">
        <v>7.9914421979962897</v>
      </c>
      <c r="E313">
        <v>8.1498552623410205</v>
      </c>
      <c r="F313">
        <v>8.1537007242528592</v>
      </c>
      <c r="G313">
        <v>6.9608126115244797</v>
      </c>
      <c r="H313">
        <v>6.8117053629182296</v>
      </c>
      <c r="I313">
        <v>6.71659927341911</v>
      </c>
      <c r="J313">
        <v>218.91759637287501</v>
      </c>
      <c r="K313">
        <v>-2.1943725646428001</v>
      </c>
      <c r="L313">
        <v>0.27836161350343602</v>
      </c>
      <c r="M313">
        <v>-7.8831723132532696</v>
      </c>
      <c r="N313" s="5">
        <v>3.1917244565321901E-15</v>
      </c>
      <c r="O313" s="6">
        <v>1.75611804363603E-13</v>
      </c>
      <c r="P313" t="s">
        <v>24</v>
      </c>
      <c r="Q313">
        <v>271</v>
      </c>
      <c r="R313">
        <v>424</v>
      </c>
      <c r="S313">
        <v>324</v>
      </c>
      <c r="T313">
        <v>94</v>
      </c>
      <c r="U313">
        <v>87</v>
      </c>
      <c r="V313">
        <v>71</v>
      </c>
      <c r="W313">
        <v>359.32656859538798</v>
      </c>
      <c r="X313">
        <v>78.508624150361598</v>
      </c>
    </row>
    <row r="314" spans="1:24" x14ac:dyDescent="0.25">
      <c r="A314">
        <v>311</v>
      </c>
      <c r="B314" t="s">
        <v>2841</v>
      </c>
      <c r="C314" t="s">
        <v>2842</v>
      </c>
      <c r="D314">
        <v>9.2053198390598592</v>
      </c>
      <c r="E314">
        <v>8.1896205393508694</v>
      </c>
      <c r="F314">
        <v>8.1705051512060294</v>
      </c>
      <c r="G314">
        <v>7.5532892997709196</v>
      </c>
      <c r="H314">
        <v>7.1891782571465601</v>
      </c>
      <c r="I314">
        <v>7.21589611938278</v>
      </c>
      <c r="J314">
        <v>323.663221203511</v>
      </c>
      <c r="K314">
        <v>-2.1881926491812398</v>
      </c>
      <c r="L314">
        <v>0.44780543274099699</v>
      </c>
      <c r="M314">
        <v>-4.8864807999032296</v>
      </c>
      <c r="N314" s="5">
        <v>1.0265433320839701E-6</v>
      </c>
      <c r="O314" s="6">
        <v>1.43053294722651E-5</v>
      </c>
      <c r="P314" t="s">
        <v>24</v>
      </c>
      <c r="Q314">
        <v>833</v>
      </c>
      <c r="R314">
        <v>356</v>
      </c>
      <c r="S314">
        <v>290</v>
      </c>
      <c r="T314">
        <v>151</v>
      </c>
      <c r="U314">
        <v>106</v>
      </c>
      <c r="V314">
        <v>106</v>
      </c>
      <c r="W314">
        <v>530.84513911907197</v>
      </c>
      <c r="X314">
        <v>116.481303287949</v>
      </c>
    </row>
    <row r="315" spans="1:24" x14ac:dyDescent="0.25">
      <c r="A315">
        <v>312</v>
      </c>
      <c r="B315" t="s">
        <v>2843</v>
      </c>
      <c r="C315" t="s">
        <v>2844</v>
      </c>
      <c r="D315">
        <v>4.4277778910711598</v>
      </c>
      <c r="E315">
        <v>4.2877022755805996</v>
      </c>
      <c r="F315">
        <v>4.5473627293472703</v>
      </c>
      <c r="G315">
        <v>3.4346584027324698</v>
      </c>
      <c r="H315">
        <v>3.6891921174828601</v>
      </c>
      <c r="I315">
        <v>3.7643950110744</v>
      </c>
      <c r="J315">
        <v>18.9635569104891</v>
      </c>
      <c r="K315">
        <v>-2.1868343847160001</v>
      </c>
      <c r="L315">
        <v>0.62880488546582303</v>
      </c>
      <c r="M315">
        <v>-3.4777630315260399</v>
      </c>
      <c r="N315">
        <v>5.05616702596703E-4</v>
      </c>
      <c r="O315" s="7">
        <v>3.0310930409814E-3</v>
      </c>
      <c r="P315" t="s">
        <v>24</v>
      </c>
      <c r="Q315">
        <v>27</v>
      </c>
      <c r="R315">
        <v>28</v>
      </c>
      <c r="S315">
        <v>32</v>
      </c>
      <c r="T315">
        <v>3</v>
      </c>
      <c r="U315">
        <v>9</v>
      </c>
      <c r="V315">
        <v>10</v>
      </c>
      <c r="W315">
        <v>31.097157221197101</v>
      </c>
      <c r="X315">
        <v>6.8299565997809903</v>
      </c>
    </row>
    <row r="316" spans="1:24" x14ac:dyDescent="0.25">
      <c r="A316">
        <v>313</v>
      </c>
      <c r="B316" t="s">
        <v>2845</v>
      </c>
      <c r="C316" t="s">
        <v>2846</v>
      </c>
      <c r="D316">
        <v>4.6917497184477597</v>
      </c>
      <c r="E316">
        <v>6.3172213313349603</v>
      </c>
      <c r="F316">
        <v>6.0196494490930403</v>
      </c>
      <c r="G316">
        <v>4.9194478258661096</v>
      </c>
      <c r="H316">
        <v>4.7318798944877498</v>
      </c>
      <c r="I316">
        <v>4.6575444336351204</v>
      </c>
      <c r="J316">
        <v>51.459075145302002</v>
      </c>
      <c r="K316">
        <v>-2.1835003061238498</v>
      </c>
      <c r="L316">
        <v>0.65523495377039798</v>
      </c>
      <c r="M316">
        <v>-3.3323928974780701</v>
      </c>
      <c r="N316">
        <v>8.6102604639290295E-4</v>
      </c>
      <c r="O316" s="7">
        <v>4.7587169190863102E-3</v>
      </c>
      <c r="P316" t="s">
        <v>24</v>
      </c>
      <c r="Q316">
        <v>12</v>
      </c>
      <c r="R316">
        <v>165</v>
      </c>
      <c r="S316">
        <v>78</v>
      </c>
      <c r="T316">
        <v>25</v>
      </c>
      <c r="U316">
        <v>21</v>
      </c>
      <c r="V316">
        <v>16</v>
      </c>
      <c r="W316">
        <v>84.349391798314599</v>
      </c>
      <c r="X316">
        <v>18.568758492289302</v>
      </c>
    </row>
    <row r="317" spans="1:24" x14ac:dyDescent="0.25">
      <c r="A317">
        <v>314</v>
      </c>
      <c r="B317" t="s">
        <v>2847</v>
      </c>
      <c r="C317" t="s">
        <v>2848</v>
      </c>
      <c r="D317">
        <v>5.8012023131975097</v>
      </c>
      <c r="E317">
        <v>6.2623915855192802</v>
      </c>
      <c r="F317">
        <v>6.2293641935321196</v>
      </c>
      <c r="G317">
        <v>5.2707025700900703</v>
      </c>
      <c r="H317">
        <v>4.7512425970567902</v>
      </c>
      <c r="I317">
        <v>5.0005038371776802</v>
      </c>
      <c r="J317">
        <v>58.014609761741099</v>
      </c>
      <c r="K317">
        <v>-2.1764570050102199</v>
      </c>
      <c r="L317">
        <v>0.46384032370117001</v>
      </c>
      <c r="M317">
        <v>-4.69225484244964</v>
      </c>
      <c r="N317" s="5">
        <v>2.7021024001634699E-6</v>
      </c>
      <c r="O317" s="6">
        <v>3.3624972133775601E-5</v>
      </c>
      <c r="P317" t="s">
        <v>24</v>
      </c>
      <c r="Q317">
        <v>50</v>
      </c>
      <c r="R317">
        <v>137</v>
      </c>
      <c r="S317">
        <v>81</v>
      </c>
      <c r="T317">
        <v>34</v>
      </c>
      <c r="U317">
        <v>15</v>
      </c>
      <c r="V317">
        <v>21</v>
      </c>
      <c r="W317">
        <v>95.011034769298107</v>
      </c>
      <c r="X317">
        <v>21.018184754184102</v>
      </c>
    </row>
    <row r="318" spans="1:24" x14ac:dyDescent="0.25">
      <c r="A318">
        <v>315</v>
      </c>
      <c r="B318" t="s">
        <v>2849</v>
      </c>
      <c r="C318" t="s">
        <v>2850</v>
      </c>
      <c r="D318">
        <v>6.9410897322690701</v>
      </c>
      <c r="E318">
        <v>7.7631937053130597</v>
      </c>
      <c r="F318">
        <v>7.2610345163411996</v>
      </c>
      <c r="G318">
        <v>6.2441819174852196</v>
      </c>
      <c r="H318">
        <v>6.2053707348997396</v>
      </c>
      <c r="I318">
        <v>6.0442148843473902</v>
      </c>
      <c r="J318">
        <v>135.59317640348601</v>
      </c>
      <c r="K318">
        <v>-2.1704820845269999</v>
      </c>
      <c r="L318">
        <v>0.398485185060863</v>
      </c>
      <c r="M318">
        <v>-5.4468325696863502</v>
      </c>
      <c r="N318" s="5">
        <v>5.12746863216243E-8</v>
      </c>
      <c r="O318" s="6">
        <v>9.6978180764072006E-7</v>
      </c>
      <c r="P318" t="s">
        <v>24</v>
      </c>
      <c r="Q318">
        <v>104</v>
      </c>
      <c r="R318">
        <v>412</v>
      </c>
      <c r="S318">
        <v>145</v>
      </c>
      <c r="T318">
        <v>60</v>
      </c>
      <c r="U318">
        <v>65</v>
      </c>
      <c r="V318">
        <v>43</v>
      </c>
      <c r="W318">
        <v>221.89531888645601</v>
      </c>
      <c r="X318">
        <v>49.291033920516597</v>
      </c>
    </row>
    <row r="319" spans="1:24" x14ac:dyDescent="0.25">
      <c r="A319">
        <v>316</v>
      </c>
      <c r="B319" t="s">
        <v>2851</v>
      </c>
      <c r="C319" t="s">
        <v>2852</v>
      </c>
      <c r="D319">
        <v>4.6901460532097801</v>
      </c>
      <c r="E319">
        <v>5.40465454627308</v>
      </c>
      <c r="F319">
        <v>5.4022010268481102</v>
      </c>
      <c r="G319">
        <v>4.4984524763147604</v>
      </c>
      <c r="H319">
        <v>4.1675241295223904</v>
      </c>
      <c r="I319">
        <v>4.0830688440569798</v>
      </c>
      <c r="J319">
        <v>32.292916500518601</v>
      </c>
      <c r="K319">
        <v>-2.1685890373273198</v>
      </c>
      <c r="L319">
        <v>0.58671217604783299</v>
      </c>
      <c r="M319">
        <v>-3.69617186392008</v>
      </c>
      <c r="N319">
        <v>2.1887483390196501E-4</v>
      </c>
      <c r="O319" s="7">
        <v>1.49100189882308E-3</v>
      </c>
      <c r="P319" t="s">
        <v>24</v>
      </c>
      <c r="Q319">
        <v>21</v>
      </c>
      <c r="R319">
        <v>76</v>
      </c>
      <c r="S319">
        <v>55</v>
      </c>
      <c r="T319">
        <v>19</v>
      </c>
      <c r="U319">
        <v>11</v>
      </c>
      <c r="V319">
        <v>8</v>
      </c>
      <c r="W319">
        <v>52.834054630212798</v>
      </c>
      <c r="X319">
        <v>11.751778370824301</v>
      </c>
    </row>
    <row r="320" spans="1:24" x14ac:dyDescent="0.25">
      <c r="A320">
        <v>317</v>
      </c>
      <c r="B320" t="s">
        <v>2853</v>
      </c>
      <c r="C320" t="s">
        <v>2854</v>
      </c>
      <c r="D320">
        <v>11.4511547793121</v>
      </c>
      <c r="E320">
        <v>10.530514478009</v>
      </c>
      <c r="F320">
        <v>10.410222275431201</v>
      </c>
      <c r="G320">
        <v>9.6008549335341193</v>
      </c>
      <c r="H320">
        <v>9.5485066429131997</v>
      </c>
      <c r="I320">
        <v>9.5691375868007604</v>
      </c>
      <c r="J320">
        <v>1534.7530013570699</v>
      </c>
      <c r="K320">
        <v>-2.1681305331112002</v>
      </c>
      <c r="L320">
        <v>0.39588611143428298</v>
      </c>
      <c r="M320">
        <v>-5.4766521746775396</v>
      </c>
      <c r="N320" s="5">
        <v>4.3344803117799197E-8</v>
      </c>
      <c r="O320" s="6">
        <v>8.3587478169324502E-7</v>
      </c>
      <c r="P320" t="s">
        <v>24</v>
      </c>
      <c r="Q320">
        <v>3717</v>
      </c>
      <c r="R320">
        <v>1884</v>
      </c>
      <c r="S320">
        <v>1298</v>
      </c>
      <c r="T320">
        <v>575</v>
      </c>
      <c r="U320">
        <v>610</v>
      </c>
      <c r="V320">
        <v>602</v>
      </c>
      <c r="W320">
        <v>2510.8458185640702</v>
      </c>
      <c r="X320">
        <v>558.66018415008102</v>
      </c>
    </row>
    <row r="321" spans="1:24" x14ac:dyDescent="0.25">
      <c r="A321">
        <v>318</v>
      </c>
      <c r="B321" t="s">
        <v>2855</v>
      </c>
      <c r="C321" t="s">
        <v>2856</v>
      </c>
      <c r="D321">
        <v>7.6212197564357904</v>
      </c>
      <c r="E321">
        <v>6.7013072560627904</v>
      </c>
      <c r="F321">
        <v>6.48974958177822</v>
      </c>
      <c r="G321">
        <v>6.1383486466944799</v>
      </c>
      <c r="H321">
        <v>5.5413104478231903</v>
      </c>
      <c r="I321">
        <v>5.7955319110568997</v>
      </c>
      <c r="J321">
        <v>111.24638543489399</v>
      </c>
      <c r="K321">
        <v>-2.1576378356813901</v>
      </c>
      <c r="L321">
        <v>0.52418166904352304</v>
      </c>
      <c r="M321">
        <v>-4.1162023838385098</v>
      </c>
      <c r="N321" s="5">
        <v>3.85166126115361E-5</v>
      </c>
      <c r="O321" s="7">
        <v>3.4994077139441799E-4</v>
      </c>
      <c r="P321" t="s">
        <v>24</v>
      </c>
      <c r="Q321">
        <v>290</v>
      </c>
      <c r="R321">
        <v>132</v>
      </c>
      <c r="S321">
        <v>86</v>
      </c>
      <c r="T321">
        <v>59</v>
      </c>
      <c r="U321">
        <v>27</v>
      </c>
      <c r="V321">
        <v>40</v>
      </c>
      <c r="W321">
        <v>181.75688519092699</v>
      </c>
      <c r="X321">
        <v>40.735885678862203</v>
      </c>
    </row>
    <row r="322" spans="1:24" x14ac:dyDescent="0.25">
      <c r="A322">
        <v>319</v>
      </c>
      <c r="B322" t="s">
        <v>2857</v>
      </c>
      <c r="C322" t="s">
        <v>2858</v>
      </c>
      <c r="D322">
        <v>10.3300667637007</v>
      </c>
      <c r="E322">
        <v>11.3660204877851</v>
      </c>
      <c r="F322">
        <v>11.236681166062899</v>
      </c>
      <c r="G322">
        <v>10.0379725891473</v>
      </c>
      <c r="H322">
        <v>9.5784273978973804</v>
      </c>
      <c r="I322">
        <v>9.5261577425686195</v>
      </c>
      <c r="J322">
        <v>1720.5867778977899</v>
      </c>
      <c r="K322">
        <v>-2.1546150970709101</v>
      </c>
      <c r="L322">
        <v>0.41912196194317802</v>
      </c>
      <c r="M322">
        <v>-5.1407830958832497</v>
      </c>
      <c r="N322" s="5">
        <v>2.7359575362684802E-7</v>
      </c>
      <c r="O322" s="6">
        <v>4.4660817210291299E-6</v>
      </c>
      <c r="P322" t="s">
        <v>24</v>
      </c>
      <c r="Q322">
        <v>1044</v>
      </c>
      <c r="R322">
        <v>4437</v>
      </c>
      <c r="S322">
        <v>2619</v>
      </c>
      <c r="T322">
        <v>952</v>
      </c>
      <c r="U322">
        <v>606</v>
      </c>
      <c r="V322">
        <v>511</v>
      </c>
      <c r="W322">
        <v>2810.0548840937699</v>
      </c>
      <c r="X322">
        <v>631.11867170180801</v>
      </c>
    </row>
    <row r="323" spans="1:24" x14ac:dyDescent="0.25">
      <c r="A323">
        <v>320</v>
      </c>
      <c r="B323" t="s">
        <v>2859</v>
      </c>
      <c r="C323" t="s">
        <v>2860</v>
      </c>
      <c r="D323">
        <v>12.8131741617595</v>
      </c>
      <c r="E323">
        <v>12.788827588118901</v>
      </c>
      <c r="F323">
        <v>12.7480649677188</v>
      </c>
      <c r="G323">
        <v>11.4360220930254</v>
      </c>
      <c r="H323">
        <v>11.429427466327001</v>
      </c>
      <c r="I323">
        <v>11.531675448983099</v>
      </c>
      <c r="J323">
        <v>5536.4817855975398</v>
      </c>
      <c r="K323">
        <v>-2.1531934838715499</v>
      </c>
      <c r="L323">
        <v>0.19977226264593301</v>
      </c>
      <c r="M323">
        <v>-10.7782404591761</v>
      </c>
      <c r="N323" s="5">
        <v>4.3614864126164298E-27</v>
      </c>
      <c r="O323" s="6">
        <v>9.0305723932805496E-25</v>
      </c>
      <c r="P323" t="s">
        <v>24</v>
      </c>
      <c r="Q323">
        <v>8611</v>
      </c>
      <c r="R323">
        <v>9413</v>
      </c>
      <c r="S323">
        <v>8296</v>
      </c>
      <c r="T323">
        <v>1825</v>
      </c>
      <c r="U323">
        <v>2074</v>
      </c>
      <c r="V323">
        <v>2421</v>
      </c>
      <c r="W323">
        <v>9040.5234788667494</v>
      </c>
      <c r="X323">
        <v>2032.4400923283199</v>
      </c>
    </row>
    <row r="324" spans="1:24" x14ac:dyDescent="0.25">
      <c r="A324">
        <v>321</v>
      </c>
      <c r="B324" t="s">
        <v>2861</v>
      </c>
      <c r="C324" t="s">
        <v>2862</v>
      </c>
      <c r="D324">
        <v>4.9204805715009101</v>
      </c>
      <c r="E324">
        <v>5.5796516508138403</v>
      </c>
      <c r="F324">
        <v>5.9557811723201199</v>
      </c>
      <c r="G324">
        <v>4.4491134531321901</v>
      </c>
      <c r="H324">
        <v>4.7170262950545698</v>
      </c>
      <c r="I324">
        <v>4.48055117878625</v>
      </c>
      <c r="J324">
        <v>40.9382606257251</v>
      </c>
      <c r="K324">
        <v>-2.1473604460343201</v>
      </c>
      <c r="L324">
        <v>0.56436477101980398</v>
      </c>
      <c r="M324">
        <v>-3.8049158209398</v>
      </c>
      <c r="N324">
        <v>1.4185242441102901E-4</v>
      </c>
      <c r="O324" s="7">
        <v>1.0499481423010099E-3</v>
      </c>
      <c r="P324" t="s">
        <v>24</v>
      </c>
      <c r="Q324">
        <v>22</v>
      </c>
      <c r="R324">
        <v>82</v>
      </c>
      <c r="S324">
        <v>81</v>
      </c>
      <c r="T324">
        <v>13</v>
      </c>
      <c r="U324">
        <v>25</v>
      </c>
      <c r="V324">
        <v>13</v>
      </c>
      <c r="W324">
        <v>66.798430507717399</v>
      </c>
      <c r="X324">
        <v>15.0780907437327</v>
      </c>
    </row>
    <row r="325" spans="1:24" x14ac:dyDescent="0.25">
      <c r="A325">
        <v>322</v>
      </c>
      <c r="B325" t="s">
        <v>2863</v>
      </c>
      <c r="C325" t="s">
        <v>2864</v>
      </c>
      <c r="D325">
        <v>5.3505499903115901</v>
      </c>
      <c r="E325">
        <v>5.52067166529344</v>
      </c>
      <c r="F325">
        <v>5.6974759263472299</v>
      </c>
      <c r="G325">
        <v>4.7689621105112199</v>
      </c>
      <c r="H325">
        <v>4.2850620506028498</v>
      </c>
      <c r="I325">
        <v>4.53550956635533</v>
      </c>
      <c r="J325">
        <v>39.270791033928603</v>
      </c>
      <c r="K325">
        <v>-2.1470393866623501</v>
      </c>
      <c r="L325">
        <v>0.49822412124945398</v>
      </c>
      <c r="M325">
        <v>-4.3093846626252796</v>
      </c>
      <c r="N325" s="5">
        <v>1.6370940892824299E-5</v>
      </c>
      <c r="O325" s="7">
        <v>1.63252931488899E-4</v>
      </c>
      <c r="P325" t="s">
        <v>24</v>
      </c>
      <c r="Q325">
        <v>43</v>
      </c>
      <c r="R325">
        <v>71</v>
      </c>
      <c r="S325">
        <v>66</v>
      </c>
      <c r="T325">
        <v>22</v>
      </c>
      <c r="U325">
        <v>9</v>
      </c>
      <c r="V325">
        <v>15</v>
      </c>
      <c r="W325">
        <v>64.075015693597393</v>
      </c>
      <c r="X325">
        <v>14.4665663742599</v>
      </c>
    </row>
    <row r="326" spans="1:24" x14ac:dyDescent="0.25">
      <c r="A326">
        <v>323</v>
      </c>
      <c r="B326" t="s">
        <v>2865</v>
      </c>
      <c r="C326" t="s">
        <v>2866</v>
      </c>
      <c r="D326">
        <v>11.9492432686413</v>
      </c>
      <c r="E326">
        <v>11.7766755726519</v>
      </c>
      <c r="F326">
        <v>11.6693634796398</v>
      </c>
      <c r="G326">
        <v>10.724407904597699</v>
      </c>
      <c r="H326">
        <v>10.415985309000501</v>
      </c>
      <c r="I326">
        <v>10.2938426340004</v>
      </c>
      <c r="J326">
        <v>2822.72559795086</v>
      </c>
      <c r="K326">
        <v>-2.1422171989489698</v>
      </c>
      <c r="L326">
        <v>0.28421122789907899</v>
      </c>
      <c r="M326">
        <v>-7.5374122788338704</v>
      </c>
      <c r="N326" s="5">
        <v>4.7938889417594899E-14</v>
      </c>
      <c r="O326" s="6">
        <v>2.2998974508392499E-12</v>
      </c>
      <c r="P326" t="s">
        <v>24</v>
      </c>
      <c r="Q326">
        <v>4223</v>
      </c>
      <c r="R326">
        <v>5415</v>
      </c>
      <c r="S326">
        <v>3080</v>
      </c>
      <c r="T326">
        <v>1500</v>
      </c>
      <c r="U326">
        <v>1153</v>
      </c>
      <c r="V326">
        <v>817</v>
      </c>
      <c r="W326">
        <v>4602.7776373404304</v>
      </c>
      <c r="X326">
        <v>1042.6735585612901</v>
      </c>
    </row>
    <row r="327" spans="1:24" x14ac:dyDescent="0.25">
      <c r="A327">
        <v>324</v>
      </c>
      <c r="B327" t="s">
        <v>2867</v>
      </c>
      <c r="C327" t="s">
        <v>2868</v>
      </c>
      <c r="D327">
        <v>10.864794478665701</v>
      </c>
      <c r="E327">
        <v>12.3587981562659</v>
      </c>
      <c r="F327">
        <v>12.249960634576301</v>
      </c>
      <c r="G327">
        <v>10.875575775809899</v>
      </c>
      <c r="H327">
        <v>10.540334754348599</v>
      </c>
      <c r="I327">
        <v>10.6222009595767</v>
      </c>
      <c r="J327">
        <v>3347.3372709283899</v>
      </c>
      <c r="K327">
        <v>-2.13236668955853</v>
      </c>
      <c r="L327">
        <v>0.48136670119324498</v>
      </c>
      <c r="M327">
        <v>-4.4298176094704296</v>
      </c>
      <c r="N327" s="5">
        <v>9.4312818817150403E-6</v>
      </c>
      <c r="O327" s="7">
        <v>1.00434120736418E-4</v>
      </c>
      <c r="P327" t="s">
        <v>24</v>
      </c>
      <c r="Q327">
        <v>1435</v>
      </c>
      <c r="R327">
        <v>8064</v>
      </c>
      <c r="S327">
        <v>6696</v>
      </c>
      <c r="T327">
        <v>1465</v>
      </c>
      <c r="U327">
        <v>1093</v>
      </c>
      <c r="V327">
        <v>1246</v>
      </c>
      <c r="W327">
        <v>5451.3191700453299</v>
      </c>
      <c r="X327">
        <v>1243.3553718114599</v>
      </c>
    </row>
    <row r="328" spans="1:24" x14ac:dyDescent="0.25">
      <c r="A328">
        <v>325</v>
      </c>
      <c r="B328" t="s">
        <v>2869</v>
      </c>
      <c r="C328" t="s">
        <v>2870</v>
      </c>
      <c r="D328">
        <v>11.81852262702</v>
      </c>
      <c r="E328">
        <v>11.228705501462899</v>
      </c>
      <c r="F328">
        <v>11.061125130898001</v>
      </c>
      <c r="G328">
        <v>10.235517054767699</v>
      </c>
      <c r="H328">
        <v>10.094905724697499</v>
      </c>
      <c r="I328">
        <v>10.0020821531725</v>
      </c>
      <c r="J328">
        <v>2176.9760405187499</v>
      </c>
      <c r="K328">
        <v>-2.13081903981249</v>
      </c>
      <c r="L328">
        <v>0.33262821328696901</v>
      </c>
      <c r="M328">
        <v>-6.4060081336941703</v>
      </c>
      <c r="N328" s="5">
        <v>1.4937899847547599E-10</v>
      </c>
      <c r="O328" s="6">
        <v>4.7391691935687299E-9</v>
      </c>
      <c r="P328" t="s">
        <v>24</v>
      </c>
      <c r="Q328">
        <v>4481</v>
      </c>
      <c r="R328">
        <v>3259</v>
      </c>
      <c r="S328">
        <v>2066</v>
      </c>
      <c r="T328">
        <v>947</v>
      </c>
      <c r="U328">
        <v>905</v>
      </c>
      <c r="V328">
        <v>750</v>
      </c>
      <c r="W328">
        <v>3544.6162350514201</v>
      </c>
      <c r="X328">
        <v>809.33584598606797</v>
      </c>
    </row>
    <row r="329" spans="1:24" x14ac:dyDescent="0.25">
      <c r="A329">
        <v>326</v>
      </c>
      <c r="B329" t="s">
        <v>2871</v>
      </c>
      <c r="C329" t="s">
        <v>2872</v>
      </c>
      <c r="D329">
        <v>8.39134447818304</v>
      </c>
      <c r="E329">
        <v>8.0653332696631495</v>
      </c>
      <c r="F329">
        <v>8.5586819286631304</v>
      </c>
      <c r="G329">
        <v>7.3560191729108402</v>
      </c>
      <c r="H329">
        <v>7.0113205868560096</v>
      </c>
      <c r="I329">
        <v>6.9326788064828602</v>
      </c>
      <c r="J329">
        <v>262.83536636244401</v>
      </c>
      <c r="K329">
        <v>-2.1208777557335599</v>
      </c>
      <c r="L329">
        <v>0.34089746370704699</v>
      </c>
      <c r="M329">
        <v>-6.2214536085729</v>
      </c>
      <c r="N329" s="5">
        <v>4.9256980897381996E-10</v>
      </c>
      <c r="O329" s="6">
        <v>1.4196114494527501E-8</v>
      </c>
      <c r="P329" t="s">
        <v>24</v>
      </c>
      <c r="Q329">
        <v>414</v>
      </c>
      <c r="R329">
        <v>319</v>
      </c>
      <c r="S329">
        <v>510</v>
      </c>
      <c r="T329">
        <v>125</v>
      </c>
      <c r="U329">
        <v>90</v>
      </c>
      <c r="V329">
        <v>83</v>
      </c>
      <c r="W329">
        <v>427.40689854184899</v>
      </c>
      <c r="X329">
        <v>98.263834183037901</v>
      </c>
    </row>
    <row r="330" spans="1:24" x14ac:dyDescent="0.25">
      <c r="A330">
        <v>327</v>
      </c>
      <c r="B330" t="s">
        <v>2873</v>
      </c>
      <c r="C330" t="s">
        <v>2874</v>
      </c>
      <c r="D330">
        <v>6.1587273338454498</v>
      </c>
      <c r="E330">
        <v>6.5276567031259596</v>
      </c>
      <c r="F330">
        <v>6.4594126469273299</v>
      </c>
      <c r="G330">
        <v>5.2816327451452203</v>
      </c>
      <c r="H330">
        <v>5.4134169037464304</v>
      </c>
      <c r="I330">
        <v>5.19947204210614</v>
      </c>
      <c r="J330">
        <v>69.210947958644795</v>
      </c>
      <c r="K330">
        <v>-2.1205337725042699</v>
      </c>
      <c r="L330">
        <v>0.38226240568824099</v>
      </c>
      <c r="M330">
        <v>-5.5473249290271403</v>
      </c>
      <c r="N330" s="5">
        <v>2.90073370199652E-8</v>
      </c>
      <c r="O330" s="6">
        <v>5.7779677891920604E-7</v>
      </c>
      <c r="P330" t="s">
        <v>24</v>
      </c>
      <c r="Q330">
        <v>72</v>
      </c>
      <c r="R330">
        <v>148</v>
      </c>
      <c r="S330">
        <v>103</v>
      </c>
      <c r="T330">
        <v>25</v>
      </c>
      <c r="U330">
        <v>36</v>
      </c>
      <c r="V330">
        <v>23</v>
      </c>
      <c r="W330">
        <v>112.541620586973</v>
      </c>
      <c r="X330">
        <v>25.880275330316199</v>
      </c>
    </row>
    <row r="331" spans="1:24" x14ac:dyDescent="0.25">
      <c r="A331">
        <v>328</v>
      </c>
      <c r="B331" t="s">
        <v>2875</v>
      </c>
      <c r="C331" t="s">
        <v>2876</v>
      </c>
      <c r="D331">
        <v>7.7809807308440204</v>
      </c>
      <c r="E331">
        <v>7.9850045483696501</v>
      </c>
      <c r="F331">
        <v>8.3742088793292204</v>
      </c>
      <c r="G331">
        <v>6.9200806958597196</v>
      </c>
      <c r="H331">
        <v>6.69242911167649</v>
      </c>
      <c r="I331">
        <v>6.9148852599987496</v>
      </c>
      <c r="J331">
        <v>216.672841049402</v>
      </c>
      <c r="K331">
        <v>-2.11946823088961</v>
      </c>
      <c r="L331">
        <v>0.337388215740687</v>
      </c>
      <c r="M331">
        <v>-6.2819865425252797</v>
      </c>
      <c r="N331" s="5">
        <v>3.3427378924039601E-10</v>
      </c>
      <c r="O331" s="6">
        <v>1.0000251611191799E-8</v>
      </c>
      <c r="P331" t="s">
        <v>24</v>
      </c>
      <c r="Q331">
        <v>230</v>
      </c>
      <c r="R331">
        <v>341</v>
      </c>
      <c r="S331">
        <v>442</v>
      </c>
      <c r="T331">
        <v>86</v>
      </c>
      <c r="U331">
        <v>71</v>
      </c>
      <c r="V331">
        <v>96</v>
      </c>
      <c r="W331">
        <v>352.275837016678</v>
      </c>
      <c r="X331">
        <v>81.069845082126093</v>
      </c>
    </row>
    <row r="332" spans="1:24" x14ac:dyDescent="0.25">
      <c r="A332">
        <v>329</v>
      </c>
      <c r="B332" t="s">
        <v>2877</v>
      </c>
      <c r="C332" t="s">
        <v>2878</v>
      </c>
      <c r="D332">
        <v>7.7119874000444097</v>
      </c>
      <c r="E332">
        <v>9.0563191389963293</v>
      </c>
      <c r="F332">
        <v>8.9087079574080708</v>
      </c>
      <c r="G332">
        <v>7.5976308418768399</v>
      </c>
      <c r="H332">
        <v>7.3113981641462598</v>
      </c>
      <c r="I332">
        <v>7.37500449650316</v>
      </c>
      <c r="J332">
        <v>340.44079303567202</v>
      </c>
      <c r="K332">
        <v>-2.1162225654440499</v>
      </c>
      <c r="L332">
        <v>0.47054154099985102</v>
      </c>
      <c r="M332">
        <v>-4.4974192096776404</v>
      </c>
      <c r="N332" s="5">
        <v>6.8783284529097898E-6</v>
      </c>
      <c r="O332" s="6">
        <v>7.5584760150131602E-5</v>
      </c>
      <c r="P332" t="s">
        <v>24</v>
      </c>
      <c r="Q332">
        <v>158</v>
      </c>
      <c r="R332">
        <v>870</v>
      </c>
      <c r="S332">
        <v>603</v>
      </c>
      <c r="T332">
        <v>155</v>
      </c>
      <c r="U332">
        <v>121</v>
      </c>
      <c r="V332">
        <v>127</v>
      </c>
      <c r="W332">
        <v>553.26986966587003</v>
      </c>
      <c r="X332">
        <v>127.611716405474</v>
      </c>
    </row>
    <row r="333" spans="1:24" x14ac:dyDescent="0.25">
      <c r="A333">
        <v>330</v>
      </c>
      <c r="B333" t="s">
        <v>2879</v>
      </c>
      <c r="C333" t="s">
        <v>2880</v>
      </c>
      <c r="D333">
        <v>6.8355860459724997</v>
      </c>
      <c r="E333">
        <v>6.1477053811652</v>
      </c>
      <c r="F333">
        <v>6.1894392613081797</v>
      </c>
      <c r="G333">
        <v>5.2001414253265503</v>
      </c>
      <c r="H333">
        <v>5.3978052252520499</v>
      </c>
      <c r="I333">
        <v>5.3972045912572097</v>
      </c>
      <c r="J333">
        <v>72.114296504025106</v>
      </c>
      <c r="K333">
        <v>-2.1151419590404199</v>
      </c>
      <c r="L333">
        <v>0.44156790669552698</v>
      </c>
      <c r="M333">
        <v>-4.7900717578618499</v>
      </c>
      <c r="N333" s="5">
        <v>1.66721680150851E-6</v>
      </c>
      <c r="O333" s="6">
        <v>2.1953882592115499E-5</v>
      </c>
      <c r="P333" t="s">
        <v>24</v>
      </c>
      <c r="Q333">
        <v>156</v>
      </c>
      <c r="R333">
        <v>92</v>
      </c>
      <c r="S333">
        <v>76</v>
      </c>
      <c r="T333">
        <v>21</v>
      </c>
      <c r="U333">
        <v>34</v>
      </c>
      <c r="V333">
        <v>32</v>
      </c>
      <c r="W333">
        <v>117.180625444705</v>
      </c>
      <c r="X333">
        <v>27.047967563345299</v>
      </c>
    </row>
    <row r="334" spans="1:24" x14ac:dyDescent="0.25">
      <c r="A334">
        <v>331</v>
      </c>
      <c r="B334" t="s">
        <v>2881</v>
      </c>
      <c r="C334" t="s">
        <v>2882</v>
      </c>
      <c r="D334">
        <v>7.1623251609695098</v>
      </c>
      <c r="E334">
        <v>6.6862270585527304</v>
      </c>
      <c r="F334">
        <v>6.4263611973498298</v>
      </c>
      <c r="G334">
        <v>6.0831249636989</v>
      </c>
      <c r="H334">
        <v>5.1534628813642396</v>
      </c>
      <c r="I334">
        <v>5.4831219722644997</v>
      </c>
      <c r="J334">
        <v>93.558094352262401</v>
      </c>
      <c r="K334">
        <v>-2.1110932771528299</v>
      </c>
      <c r="L334">
        <v>0.54043365625552997</v>
      </c>
      <c r="M334">
        <v>-3.9062949775923101</v>
      </c>
      <c r="N334" s="5">
        <v>9.3722092133469495E-5</v>
      </c>
      <c r="O334" s="7">
        <v>7.3740542090613796E-4</v>
      </c>
      <c r="P334" t="s">
        <v>24</v>
      </c>
      <c r="Q334">
        <v>148</v>
      </c>
      <c r="R334">
        <v>197</v>
      </c>
      <c r="S334">
        <v>61</v>
      </c>
      <c r="T334">
        <v>84</v>
      </c>
      <c r="U334">
        <v>21</v>
      </c>
      <c r="V334">
        <v>23</v>
      </c>
      <c r="W334">
        <v>151.94519947674999</v>
      </c>
      <c r="X334">
        <v>35.170989227775301</v>
      </c>
    </row>
    <row r="335" spans="1:24" x14ac:dyDescent="0.25">
      <c r="A335">
        <v>332</v>
      </c>
      <c r="B335" t="s">
        <v>2883</v>
      </c>
      <c r="C335" t="s">
        <v>2884</v>
      </c>
      <c r="D335">
        <v>5.3262942069708501</v>
      </c>
      <c r="E335">
        <v>5.0789652914573598</v>
      </c>
      <c r="F335">
        <v>5.2120491790489201</v>
      </c>
      <c r="G335">
        <v>4.0180205503292603</v>
      </c>
      <c r="H335">
        <v>4.3023347992187002</v>
      </c>
      <c r="I335">
        <v>4.5171871836271897</v>
      </c>
      <c r="J335">
        <v>31.711285942922299</v>
      </c>
      <c r="K335">
        <v>-2.09286857096853</v>
      </c>
      <c r="L335">
        <v>0.53608305180882099</v>
      </c>
      <c r="M335">
        <v>-3.90400062808718</v>
      </c>
      <c r="N335" s="5">
        <v>9.4615534664122507E-5</v>
      </c>
      <c r="O335" s="7">
        <v>7.4146915013676904E-4</v>
      </c>
      <c r="P335" t="s">
        <v>24</v>
      </c>
      <c r="Q335">
        <v>55</v>
      </c>
      <c r="R335">
        <v>45</v>
      </c>
      <c r="S335">
        <v>49</v>
      </c>
      <c r="T335">
        <v>5</v>
      </c>
      <c r="U335">
        <v>13</v>
      </c>
      <c r="V335">
        <v>20</v>
      </c>
      <c r="W335">
        <v>51.378682759295501</v>
      </c>
      <c r="X335">
        <v>12.0438891265491</v>
      </c>
    </row>
    <row r="336" spans="1:24" x14ac:dyDescent="0.25">
      <c r="A336">
        <v>333</v>
      </c>
      <c r="B336" t="s">
        <v>2885</v>
      </c>
      <c r="C336" t="s">
        <v>2886</v>
      </c>
      <c r="D336">
        <v>7.2338561508123904</v>
      </c>
      <c r="E336">
        <v>9.2620315653777308</v>
      </c>
      <c r="F336">
        <v>9.2326207265809099</v>
      </c>
      <c r="G336">
        <v>7.82928086792176</v>
      </c>
      <c r="H336">
        <v>7.5224259560767299</v>
      </c>
      <c r="I336">
        <v>7.4514840051018902</v>
      </c>
      <c r="J336">
        <v>401.23679229236501</v>
      </c>
      <c r="K336">
        <v>-2.0874085584236699</v>
      </c>
      <c r="L336">
        <v>0.60916027651788096</v>
      </c>
      <c r="M336">
        <v>-3.42669842222123</v>
      </c>
      <c r="N336">
        <v>6.1096720347097999E-4</v>
      </c>
      <c r="O336" s="7">
        <v>3.5767038369863601E-3</v>
      </c>
      <c r="P336" t="s">
        <v>24</v>
      </c>
      <c r="Q336">
        <v>77</v>
      </c>
      <c r="R336">
        <v>1045</v>
      </c>
      <c r="S336">
        <v>795</v>
      </c>
      <c r="T336">
        <v>199</v>
      </c>
      <c r="U336">
        <v>153</v>
      </c>
      <c r="V336">
        <v>133</v>
      </c>
      <c r="W336">
        <v>649.61681743819395</v>
      </c>
      <c r="X336">
        <v>152.85676714653599</v>
      </c>
    </row>
    <row r="337" spans="1:24" x14ac:dyDescent="0.25">
      <c r="A337">
        <v>334</v>
      </c>
      <c r="B337" t="s">
        <v>2887</v>
      </c>
      <c r="C337" t="s">
        <v>2888</v>
      </c>
      <c r="D337">
        <v>8.0026148989667298</v>
      </c>
      <c r="E337">
        <v>8.4217065835120408</v>
      </c>
      <c r="F337">
        <v>8.60322354055935</v>
      </c>
      <c r="G337">
        <v>7.5460264750983397</v>
      </c>
      <c r="H337">
        <v>6.7804422313935104</v>
      </c>
      <c r="I337">
        <v>6.9624056916711501</v>
      </c>
      <c r="J337">
        <v>268.23166168070298</v>
      </c>
      <c r="K337">
        <v>-2.0686751614541299</v>
      </c>
      <c r="L337">
        <v>0.42496968550118602</v>
      </c>
      <c r="M337">
        <v>-4.8678181809943597</v>
      </c>
      <c r="N337" s="5">
        <v>1.1283706910251901E-6</v>
      </c>
      <c r="O337" s="6">
        <v>1.55481971926203E-5</v>
      </c>
      <c r="P337" t="s">
        <v>24</v>
      </c>
      <c r="Q337">
        <v>244</v>
      </c>
      <c r="R337">
        <v>517</v>
      </c>
      <c r="S337">
        <v>464</v>
      </c>
      <c r="T337">
        <v>173</v>
      </c>
      <c r="U337">
        <v>69</v>
      </c>
      <c r="V337">
        <v>85</v>
      </c>
      <c r="W337">
        <v>433.19825753825</v>
      </c>
      <c r="X337">
        <v>103.265065823157</v>
      </c>
    </row>
    <row r="338" spans="1:24" x14ac:dyDescent="0.25">
      <c r="A338">
        <v>335</v>
      </c>
      <c r="B338" t="s">
        <v>2889</v>
      </c>
      <c r="C338" t="s">
        <v>2890</v>
      </c>
      <c r="D338">
        <v>12.321237954931201</v>
      </c>
      <c r="E338">
        <v>13.223653992992</v>
      </c>
      <c r="F338">
        <v>13.3409217167197</v>
      </c>
      <c r="G338">
        <v>12.0151750853423</v>
      </c>
      <c r="H338">
        <v>11.535887852523</v>
      </c>
      <c r="I338">
        <v>11.7023374595309</v>
      </c>
      <c r="J338">
        <v>6793.2269715511202</v>
      </c>
      <c r="K338">
        <v>-2.0660289530903202</v>
      </c>
      <c r="L338">
        <v>0.40287132726720598</v>
      </c>
      <c r="M338">
        <v>-5.1282601000790997</v>
      </c>
      <c r="N338" s="5">
        <v>2.9243223580491899E-7</v>
      </c>
      <c r="O338" s="6">
        <v>4.6860627928983797E-6</v>
      </c>
      <c r="P338" t="s">
        <v>24</v>
      </c>
      <c r="Q338">
        <v>4726</v>
      </c>
      <c r="R338">
        <v>13374</v>
      </c>
      <c r="S338">
        <v>14360</v>
      </c>
      <c r="T338">
        <v>3260</v>
      </c>
      <c r="U338">
        <v>2037</v>
      </c>
      <c r="V338">
        <v>2639</v>
      </c>
      <c r="W338">
        <v>10967.2902083757</v>
      </c>
      <c r="X338">
        <v>2619.1637347265601</v>
      </c>
    </row>
    <row r="339" spans="1:24" x14ac:dyDescent="0.25">
      <c r="A339">
        <v>336</v>
      </c>
      <c r="B339" t="s">
        <v>2891</v>
      </c>
      <c r="C339" t="s">
        <v>2892</v>
      </c>
      <c r="D339">
        <v>8.8393729178716196</v>
      </c>
      <c r="E339">
        <v>8.8740811751841004</v>
      </c>
      <c r="F339">
        <v>9.2205382894928594</v>
      </c>
      <c r="G339">
        <v>7.9111807213402798</v>
      </c>
      <c r="H339">
        <v>7.5046107147206698</v>
      </c>
      <c r="I339">
        <v>7.8272974657671899</v>
      </c>
      <c r="J339">
        <v>406.15291172199198</v>
      </c>
      <c r="K339">
        <v>-2.0659446714123599</v>
      </c>
      <c r="L339">
        <v>0.31439353016751798</v>
      </c>
      <c r="M339">
        <v>-6.57120606238803</v>
      </c>
      <c r="N339" s="5">
        <v>4.9909331848378803E-11</v>
      </c>
      <c r="O339" s="6">
        <v>1.6926147542372601E-9</v>
      </c>
      <c r="P339" t="s">
        <v>24</v>
      </c>
      <c r="Q339">
        <v>565</v>
      </c>
      <c r="R339">
        <v>551</v>
      </c>
      <c r="S339">
        <v>882</v>
      </c>
      <c r="T339">
        <v>165</v>
      </c>
      <c r="U339">
        <v>108</v>
      </c>
      <c r="V339">
        <v>194</v>
      </c>
      <c r="W339">
        <v>655.70408646875399</v>
      </c>
      <c r="X339">
        <v>156.60173697522899</v>
      </c>
    </row>
    <row r="340" spans="1:24" x14ac:dyDescent="0.25">
      <c r="A340">
        <v>337</v>
      </c>
      <c r="B340" t="s">
        <v>2893</v>
      </c>
      <c r="C340" t="s">
        <v>2894</v>
      </c>
      <c r="D340">
        <v>6.8351919933082197</v>
      </c>
      <c r="E340">
        <v>6.6226558728577398</v>
      </c>
      <c r="F340">
        <v>6.5134694464337102</v>
      </c>
      <c r="G340">
        <v>5.5626640782005197</v>
      </c>
      <c r="H340">
        <v>5.4813846344575001</v>
      </c>
      <c r="I340">
        <v>5.6673401358653601</v>
      </c>
      <c r="J340">
        <v>83.097364341463702</v>
      </c>
      <c r="K340">
        <v>-2.0629639607205901</v>
      </c>
      <c r="L340">
        <v>0.35197604774194302</v>
      </c>
      <c r="M340">
        <v>-5.8610918951879398</v>
      </c>
      <c r="N340" s="5">
        <v>4.5983339910099503E-9</v>
      </c>
      <c r="O340" s="6">
        <v>1.09304204958509E-7</v>
      </c>
      <c r="P340" t="s">
        <v>24</v>
      </c>
      <c r="Q340">
        <v>135</v>
      </c>
      <c r="R340">
        <v>145</v>
      </c>
      <c r="S340">
        <v>94</v>
      </c>
      <c r="T340">
        <v>32</v>
      </c>
      <c r="U340">
        <v>32</v>
      </c>
      <c r="V340">
        <v>40</v>
      </c>
      <c r="W340">
        <v>134.101130736561</v>
      </c>
      <c r="X340">
        <v>32.093597946366103</v>
      </c>
    </row>
    <row r="341" spans="1:24" x14ac:dyDescent="0.25">
      <c r="A341">
        <v>338</v>
      </c>
      <c r="B341" t="s">
        <v>2895</v>
      </c>
      <c r="C341" t="s">
        <v>2896</v>
      </c>
      <c r="D341">
        <v>8.7623416764269901</v>
      </c>
      <c r="E341">
        <v>8.6469278356447408</v>
      </c>
      <c r="F341">
        <v>8.9501775272096395</v>
      </c>
      <c r="G341">
        <v>7.87341224550463</v>
      </c>
      <c r="H341">
        <v>7.2686562426363999</v>
      </c>
      <c r="I341">
        <v>7.4787651842558702</v>
      </c>
      <c r="J341">
        <v>355.26190510059001</v>
      </c>
      <c r="K341">
        <v>-2.0598932403978099</v>
      </c>
      <c r="L341">
        <v>0.34534156561736501</v>
      </c>
      <c r="M341">
        <v>-5.9647996229916798</v>
      </c>
      <c r="N341" s="5">
        <v>2.4493442988459501E-9</v>
      </c>
      <c r="O341" s="6">
        <v>6.0223252947874705E-8</v>
      </c>
      <c r="P341" t="s">
        <v>24</v>
      </c>
      <c r="Q341">
        <v>538</v>
      </c>
      <c r="R341">
        <v>488</v>
      </c>
      <c r="S341">
        <v>677</v>
      </c>
      <c r="T341">
        <v>183</v>
      </c>
      <c r="U341">
        <v>92</v>
      </c>
      <c r="V341">
        <v>134</v>
      </c>
      <c r="W341">
        <v>573.07989461008401</v>
      </c>
      <c r="X341">
        <v>137.44391559109499</v>
      </c>
    </row>
    <row r="342" spans="1:24" x14ac:dyDescent="0.25">
      <c r="A342">
        <v>339</v>
      </c>
      <c r="B342" t="s">
        <v>2897</v>
      </c>
      <c r="C342" t="s">
        <v>2898</v>
      </c>
      <c r="D342">
        <v>5.5592202766522298</v>
      </c>
      <c r="E342">
        <v>7.3816320646290103</v>
      </c>
      <c r="F342">
        <v>7.1220456476208502</v>
      </c>
      <c r="G342">
        <v>6.02523037945664</v>
      </c>
      <c r="H342">
        <v>5.5775071127870097</v>
      </c>
      <c r="I342">
        <v>5.6775606519329802</v>
      </c>
      <c r="J342">
        <v>105.14626101818899</v>
      </c>
      <c r="K342">
        <v>-2.0478768302355101</v>
      </c>
      <c r="L342">
        <v>0.62846934626718198</v>
      </c>
      <c r="M342">
        <v>-3.2585150610749101</v>
      </c>
      <c r="N342">
        <v>1.1199693129917299E-3</v>
      </c>
      <c r="O342" s="7">
        <v>5.9580247157666796E-3</v>
      </c>
      <c r="P342" t="s">
        <v>24</v>
      </c>
      <c r="Q342">
        <v>23</v>
      </c>
      <c r="R342">
        <v>320</v>
      </c>
      <c r="S342">
        <v>165</v>
      </c>
      <c r="T342">
        <v>61</v>
      </c>
      <c r="U342">
        <v>36</v>
      </c>
      <c r="V342">
        <v>37</v>
      </c>
      <c r="W342">
        <v>169.33950267844699</v>
      </c>
      <c r="X342">
        <v>40.9530193579307</v>
      </c>
    </row>
    <row r="343" spans="1:24" x14ac:dyDescent="0.25">
      <c r="A343">
        <v>340</v>
      </c>
      <c r="B343" t="s">
        <v>2899</v>
      </c>
      <c r="C343" t="s">
        <v>2900</v>
      </c>
      <c r="D343">
        <v>5.3609834653406896</v>
      </c>
      <c r="E343">
        <v>4.8573551370156096</v>
      </c>
      <c r="F343">
        <v>5.2775951046745604</v>
      </c>
      <c r="G343">
        <v>4.5212967324017397</v>
      </c>
      <c r="H343">
        <v>4.0725074977651197</v>
      </c>
      <c r="I343">
        <v>4.2398555009550796</v>
      </c>
      <c r="J343">
        <v>31.6018978727415</v>
      </c>
      <c r="K343">
        <v>-2.0441659502116201</v>
      </c>
      <c r="L343">
        <v>0.55213794518185</v>
      </c>
      <c r="M343">
        <v>-3.70227398433622</v>
      </c>
      <c r="N343">
        <v>2.1367568570157799E-4</v>
      </c>
      <c r="O343" s="7">
        <v>1.46191330008697E-3</v>
      </c>
      <c r="P343" t="s">
        <v>24</v>
      </c>
      <c r="Q343">
        <v>49</v>
      </c>
      <c r="R343">
        <v>40</v>
      </c>
      <c r="S343">
        <v>42</v>
      </c>
      <c r="T343">
        <v>21</v>
      </c>
      <c r="U343">
        <v>9</v>
      </c>
      <c r="V343">
        <v>11</v>
      </c>
      <c r="W343">
        <v>50.869777856448401</v>
      </c>
      <c r="X343">
        <v>12.3340178890346</v>
      </c>
    </row>
    <row r="344" spans="1:24" x14ac:dyDescent="0.25">
      <c r="A344">
        <v>341</v>
      </c>
      <c r="B344" t="s">
        <v>2901</v>
      </c>
      <c r="C344" t="s">
        <v>2902</v>
      </c>
      <c r="D344">
        <v>7.2678768520346004</v>
      </c>
      <c r="E344">
        <v>6.4583494024146102</v>
      </c>
      <c r="F344">
        <v>6.6500920789791396</v>
      </c>
      <c r="G344">
        <v>5.6418565035772801</v>
      </c>
      <c r="H344">
        <v>5.5797145483056196</v>
      </c>
      <c r="I344">
        <v>5.9703534348317797</v>
      </c>
      <c r="J344">
        <v>95.6167016867889</v>
      </c>
      <c r="K344">
        <v>-2.0282803855043499</v>
      </c>
      <c r="L344">
        <v>0.44745195827277601</v>
      </c>
      <c r="M344">
        <v>-4.5329567744742398</v>
      </c>
      <c r="N344" s="5">
        <v>5.8163721014889102E-6</v>
      </c>
      <c r="O344" s="6">
        <v>6.5657411326419999E-5</v>
      </c>
      <c r="P344" t="s">
        <v>24</v>
      </c>
      <c r="Q344">
        <v>198</v>
      </c>
      <c r="R344">
        <v>113</v>
      </c>
      <c r="S344">
        <v>100</v>
      </c>
      <c r="T344">
        <v>33</v>
      </c>
      <c r="U344">
        <v>34</v>
      </c>
      <c r="V344">
        <v>55</v>
      </c>
      <c r="W344">
        <v>153.58298067973999</v>
      </c>
      <c r="X344">
        <v>37.650422693837299</v>
      </c>
    </row>
    <row r="345" spans="1:24" x14ac:dyDescent="0.25">
      <c r="A345">
        <v>342</v>
      </c>
      <c r="B345" t="s">
        <v>2903</v>
      </c>
      <c r="C345" t="s">
        <v>2904</v>
      </c>
      <c r="D345">
        <v>5.4310586191410204</v>
      </c>
      <c r="E345">
        <v>6.0003941815328696</v>
      </c>
      <c r="F345">
        <v>5.7184034364717196</v>
      </c>
      <c r="G345">
        <v>4.7909677947869902</v>
      </c>
      <c r="H345">
        <v>4.7471692919280901</v>
      </c>
      <c r="I345">
        <v>4.8098855021951996</v>
      </c>
      <c r="J345">
        <v>45.147638885090899</v>
      </c>
      <c r="K345">
        <v>-2.0275895822051702</v>
      </c>
      <c r="L345">
        <v>0.45161288605161898</v>
      </c>
      <c r="M345">
        <v>-4.4896628170468604</v>
      </c>
      <c r="N345" s="5">
        <v>7.1336003533411303E-6</v>
      </c>
      <c r="O345" s="6">
        <v>7.8171542590651805E-5</v>
      </c>
      <c r="P345" t="s">
        <v>24</v>
      </c>
      <c r="Q345">
        <v>42</v>
      </c>
      <c r="R345">
        <v>109</v>
      </c>
      <c r="S345">
        <v>61</v>
      </c>
      <c r="T345">
        <v>18</v>
      </c>
      <c r="U345">
        <v>19</v>
      </c>
      <c r="V345">
        <v>20</v>
      </c>
      <c r="W345">
        <v>72.510921785502006</v>
      </c>
      <c r="X345">
        <v>17.784355984679799</v>
      </c>
    </row>
    <row r="346" spans="1:24" x14ac:dyDescent="0.25">
      <c r="A346">
        <v>343</v>
      </c>
      <c r="B346" t="s">
        <v>2905</v>
      </c>
      <c r="C346" t="s">
        <v>2906</v>
      </c>
      <c r="D346">
        <v>11.343873557675201</v>
      </c>
      <c r="E346">
        <v>12.046272648758499</v>
      </c>
      <c r="F346">
        <v>12.3807495229733</v>
      </c>
      <c r="G346">
        <v>11.056574694277</v>
      </c>
      <c r="H346">
        <v>10.451161265010301</v>
      </c>
      <c r="I346">
        <v>10.662029890747799</v>
      </c>
      <c r="J346">
        <v>3306.7290230741901</v>
      </c>
      <c r="K346">
        <v>-2.0235305031675201</v>
      </c>
      <c r="L346">
        <v>0.414992895123446</v>
      </c>
      <c r="M346">
        <v>-4.8760605951231604</v>
      </c>
      <c r="N346" s="5">
        <v>1.08225376044029E-6</v>
      </c>
      <c r="O346" s="6">
        <v>1.49651539317122E-5</v>
      </c>
      <c r="P346" t="s">
        <v>24</v>
      </c>
      <c r="Q346">
        <v>2549</v>
      </c>
      <c r="R346">
        <v>5471</v>
      </c>
      <c r="S346">
        <v>7887</v>
      </c>
      <c r="T346">
        <v>1691</v>
      </c>
      <c r="U346">
        <v>897</v>
      </c>
      <c r="V346">
        <v>1289</v>
      </c>
      <c r="W346">
        <v>5307.9406104147101</v>
      </c>
      <c r="X346">
        <v>1305.51743573366</v>
      </c>
    </row>
    <row r="347" spans="1:24" x14ac:dyDescent="0.25">
      <c r="A347">
        <v>344</v>
      </c>
      <c r="B347" t="s">
        <v>2907</v>
      </c>
      <c r="C347" t="s">
        <v>2908</v>
      </c>
      <c r="D347">
        <v>7.1614233552229498</v>
      </c>
      <c r="E347">
        <v>7.4180075010041202</v>
      </c>
      <c r="F347">
        <v>6.8770743857041703</v>
      </c>
      <c r="G347">
        <v>6.2947571191690699</v>
      </c>
      <c r="H347">
        <v>5.9642596513492503</v>
      </c>
      <c r="I347">
        <v>5.8640465848215602</v>
      </c>
      <c r="J347">
        <v>118.04550188441399</v>
      </c>
      <c r="K347">
        <v>-2.01749613972187</v>
      </c>
      <c r="L347">
        <v>0.38444044132438498</v>
      </c>
      <c r="M347">
        <v>-5.2478769735349902</v>
      </c>
      <c r="N347" s="5">
        <v>1.5386198524052099E-7</v>
      </c>
      <c r="O347" s="6">
        <v>2.65479407866758E-6</v>
      </c>
      <c r="P347" t="s">
        <v>24</v>
      </c>
      <c r="Q347">
        <v>144</v>
      </c>
      <c r="R347">
        <v>292</v>
      </c>
      <c r="S347">
        <v>109</v>
      </c>
      <c r="T347">
        <v>67</v>
      </c>
      <c r="U347">
        <v>49</v>
      </c>
      <c r="V347">
        <v>38</v>
      </c>
      <c r="W347">
        <v>189.32924399138099</v>
      </c>
      <c r="X347">
        <v>46.7617597774464</v>
      </c>
    </row>
    <row r="348" spans="1:24" x14ac:dyDescent="0.25">
      <c r="A348">
        <v>345</v>
      </c>
      <c r="B348" t="s">
        <v>2909</v>
      </c>
      <c r="C348" t="s">
        <v>2910</v>
      </c>
      <c r="D348">
        <v>7.9736891538474497</v>
      </c>
      <c r="E348">
        <v>9.1524959431071906</v>
      </c>
      <c r="F348">
        <v>9.7787733933277607</v>
      </c>
      <c r="G348">
        <v>8.2145270372261603</v>
      </c>
      <c r="H348">
        <v>7.7499919873914198</v>
      </c>
      <c r="I348">
        <v>7.8689195635689</v>
      </c>
      <c r="J348">
        <v>487.78336588851499</v>
      </c>
      <c r="K348">
        <v>-2.014983486947</v>
      </c>
      <c r="L348">
        <v>0.54214230946909203</v>
      </c>
      <c r="M348">
        <v>-3.7167058385836498</v>
      </c>
      <c r="N348">
        <v>2.01837210677599E-4</v>
      </c>
      <c r="O348" s="7">
        <v>1.3979358922635099E-3</v>
      </c>
      <c r="P348" t="s">
        <v>24</v>
      </c>
      <c r="Q348">
        <v>187</v>
      </c>
      <c r="R348">
        <v>753</v>
      </c>
      <c r="S348">
        <v>1385</v>
      </c>
      <c r="T348">
        <v>241</v>
      </c>
      <c r="U348">
        <v>152</v>
      </c>
      <c r="V348">
        <v>189</v>
      </c>
      <c r="W348">
        <v>782.06945623821503</v>
      </c>
      <c r="X348">
        <v>193.49727553881499</v>
      </c>
    </row>
    <row r="349" spans="1:24" x14ac:dyDescent="0.25">
      <c r="A349">
        <v>346</v>
      </c>
      <c r="B349" t="s">
        <v>2911</v>
      </c>
      <c r="C349" t="s">
        <v>2912</v>
      </c>
      <c r="D349">
        <v>8.0340071142735994</v>
      </c>
      <c r="E349">
        <v>8.7516950195138605</v>
      </c>
      <c r="F349">
        <v>8.6514212893089599</v>
      </c>
      <c r="G349">
        <v>7.8963975955943102</v>
      </c>
      <c r="H349">
        <v>6.7735539148179003</v>
      </c>
      <c r="I349">
        <v>6.8965193291534304</v>
      </c>
      <c r="J349">
        <v>303.76744949304498</v>
      </c>
      <c r="K349">
        <v>-2.0028057640068599</v>
      </c>
      <c r="L349">
        <v>0.53395768912234298</v>
      </c>
      <c r="M349">
        <v>-3.7508697876396</v>
      </c>
      <c r="N349">
        <v>1.7622220296972501E-4</v>
      </c>
      <c r="O349" s="7">
        <v>1.2513684954564999E-3</v>
      </c>
      <c r="P349" t="s">
        <v>24</v>
      </c>
      <c r="Q349">
        <v>238</v>
      </c>
      <c r="R349">
        <v>704</v>
      </c>
      <c r="S349">
        <v>463</v>
      </c>
      <c r="T349">
        <v>251</v>
      </c>
      <c r="U349">
        <v>62</v>
      </c>
      <c r="V349">
        <v>70</v>
      </c>
      <c r="W349">
        <v>486.21685503597701</v>
      </c>
      <c r="X349">
        <v>121.31804395011299</v>
      </c>
    </row>
    <row r="350" spans="1:24" x14ac:dyDescent="0.25">
      <c r="A350">
        <v>347</v>
      </c>
      <c r="B350" t="s">
        <v>2913</v>
      </c>
      <c r="C350" t="s">
        <v>2914</v>
      </c>
      <c r="D350">
        <v>8.49944503928314</v>
      </c>
      <c r="E350">
        <v>9.5927399588097</v>
      </c>
      <c r="F350">
        <v>9.5505516368938501</v>
      </c>
      <c r="G350">
        <v>8.35384511833891</v>
      </c>
      <c r="H350">
        <v>7.8805334420730002</v>
      </c>
      <c r="I350">
        <v>8.0347005182986102</v>
      </c>
      <c r="J350">
        <v>518.83839335174196</v>
      </c>
      <c r="K350">
        <v>-1.9971033136228999</v>
      </c>
      <c r="L350">
        <v>0.43831773548425101</v>
      </c>
      <c r="M350">
        <v>-4.5562913657064597</v>
      </c>
      <c r="N350" s="5">
        <v>5.2064703143078598E-6</v>
      </c>
      <c r="O350" s="6">
        <v>5.9282935503580701E-5</v>
      </c>
      <c r="P350" t="s">
        <v>24</v>
      </c>
      <c r="Q350">
        <v>316</v>
      </c>
      <c r="R350">
        <v>1128</v>
      </c>
      <c r="S350">
        <v>1018</v>
      </c>
      <c r="T350">
        <v>262</v>
      </c>
      <c r="U350">
        <v>162</v>
      </c>
      <c r="V350">
        <v>206</v>
      </c>
      <c r="W350">
        <v>829.80787198445796</v>
      </c>
      <c r="X350">
        <v>207.868914719027</v>
      </c>
    </row>
    <row r="351" spans="1:24" x14ac:dyDescent="0.25">
      <c r="A351">
        <v>348</v>
      </c>
      <c r="B351" t="s">
        <v>2915</v>
      </c>
      <c r="C351" t="s">
        <v>2916</v>
      </c>
      <c r="D351">
        <v>7.3081823666347301</v>
      </c>
      <c r="E351">
        <v>7.9648159015953697</v>
      </c>
      <c r="F351">
        <v>8.4526047431108893</v>
      </c>
      <c r="G351">
        <v>6.8313379685406597</v>
      </c>
      <c r="H351">
        <v>6.8243240133754099</v>
      </c>
      <c r="I351">
        <v>6.8696378389929897</v>
      </c>
      <c r="J351">
        <v>210.07873211785301</v>
      </c>
      <c r="K351">
        <v>-1.99426436064542</v>
      </c>
      <c r="L351">
        <v>0.425930891492867</v>
      </c>
      <c r="M351">
        <v>-4.6821313045776503</v>
      </c>
      <c r="N351" s="5">
        <v>2.8390752171691798E-6</v>
      </c>
      <c r="O351" s="6">
        <v>3.4902880951073597E-5</v>
      </c>
      <c r="P351" t="s">
        <v>24</v>
      </c>
      <c r="Q351">
        <v>137</v>
      </c>
      <c r="R351">
        <v>344</v>
      </c>
      <c r="S351">
        <v>487</v>
      </c>
      <c r="T351">
        <v>80</v>
      </c>
      <c r="U351">
        <v>91</v>
      </c>
      <c r="V351">
        <v>94</v>
      </c>
      <c r="W351">
        <v>335.85838927532598</v>
      </c>
      <c r="X351">
        <v>84.299074960379201</v>
      </c>
    </row>
    <row r="352" spans="1:24" x14ac:dyDescent="0.25">
      <c r="A352">
        <v>349</v>
      </c>
      <c r="B352" t="s">
        <v>2917</v>
      </c>
      <c r="C352" t="s">
        <v>2918</v>
      </c>
      <c r="D352">
        <v>9.8169026874313801</v>
      </c>
      <c r="E352">
        <v>8.8321279967237096</v>
      </c>
      <c r="F352">
        <v>9.0928048640311907</v>
      </c>
      <c r="G352">
        <v>8.1829669520870194</v>
      </c>
      <c r="H352">
        <v>8.0895028681374708</v>
      </c>
      <c r="I352">
        <v>8.1104679119338901</v>
      </c>
      <c r="J352">
        <v>519.40531935873696</v>
      </c>
      <c r="K352">
        <v>-1.99186990809216</v>
      </c>
      <c r="L352">
        <v>0.38401863253893098</v>
      </c>
      <c r="M352">
        <v>-5.18690953853711</v>
      </c>
      <c r="N352" s="5">
        <v>2.13812523368769E-7</v>
      </c>
      <c r="O352" s="6">
        <v>3.60230606823442E-6</v>
      </c>
      <c r="P352" t="s">
        <v>24</v>
      </c>
      <c r="Q352">
        <v>1262</v>
      </c>
      <c r="R352">
        <v>502</v>
      </c>
      <c r="S352">
        <v>619</v>
      </c>
      <c r="T352">
        <v>209</v>
      </c>
      <c r="U352">
        <v>212</v>
      </c>
      <c r="V352">
        <v>222</v>
      </c>
      <c r="W352">
        <v>830.11027738206406</v>
      </c>
      <c r="X352">
        <v>208.70036133541001</v>
      </c>
    </row>
    <row r="353" spans="1:24" x14ac:dyDescent="0.25">
      <c r="A353">
        <v>350</v>
      </c>
      <c r="B353" t="s">
        <v>2919</v>
      </c>
      <c r="C353" t="s">
        <v>2920</v>
      </c>
      <c r="D353">
        <v>7.5834198729784701</v>
      </c>
      <c r="E353">
        <v>9.2985552087087395</v>
      </c>
      <c r="F353">
        <v>8.9026878805503404</v>
      </c>
      <c r="G353">
        <v>7.7669376803656096</v>
      </c>
      <c r="H353">
        <v>7.5176559929981703</v>
      </c>
      <c r="I353">
        <v>7.50102517864189</v>
      </c>
      <c r="J353">
        <v>371.43138473859602</v>
      </c>
      <c r="K353">
        <v>-1.9865217967973201</v>
      </c>
      <c r="L353">
        <v>0.52563377027256197</v>
      </c>
      <c r="M353">
        <v>-3.7792887541590501</v>
      </c>
      <c r="N353">
        <v>1.5727695648541201E-4</v>
      </c>
      <c r="O353" s="7">
        <v>1.1369923505628299E-3</v>
      </c>
      <c r="P353" t="s">
        <v>24</v>
      </c>
      <c r="Q353">
        <v>118</v>
      </c>
      <c r="R353">
        <v>1138</v>
      </c>
      <c r="S353">
        <v>529</v>
      </c>
      <c r="T353">
        <v>191</v>
      </c>
      <c r="U353">
        <v>158</v>
      </c>
      <c r="V353">
        <v>141</v>
      </c>
      <c r="W353">
        <v>593.17668594381598</v>
      </c>
      <c r="X353">
        <v>149.68608353337601</v>
      </c>
    </row>
    <row r="354" spans="1:24" x14ac:dyDescent="0.25">
      <c r="A354">
        <v>351</v>
      </c>
      <c r="B354" t="s">
        <v>2921</v>
      </c>
      <c r="C354" t="s">
        <v>2922</v>
      </c>
      <c r="D354">
        <v>4.7690407821397196</v>
      </c>
      <c r="E354">
        <v>5.0013314248036904</v>
      </c>
      <c r="F354">
        <v>5.0310796974556098</v>
      </c>
      <c r="G354">
        <v>4.2253578815362802</v>
      </c>
      <c r="H354">
        <v>4.1248105124350998</v>
      </c>
      <c r="I354">
        <v>4.0269202819120702</v>
      </c>
      <c r="J354">
        <v>26.490413892048299</v>
      </c>
      <c r="K354">
        <v>-1.98040235946639</v>
      </c>
      <c r="L354">
        <v>0.51570532171112604</v>
      </c>
      <c r="M354">
        <v>-3.8401821274509098</v>
      </c>
      <c r="N354">
        <v>1.22943067850005E-4</v>
      </c>
      <c r="O354" s="7">
        <v>9.2569343429207995E-4</v>
      </c>
      <c r="P354" t="s">
        <v>24</v>
      </c>
      <c r="Q354">
        <v>29</v>
      </c>
      <c r="R354">
        <v>50</v>
      </c>
      <c r="S354">
        <v>42</v>
      </c>
      <c r="T354">
        <v>13</v>
      </c>
      <c r="U354">
        <v>12</v>
      </c>
      <c r="V354">
        <v>9</v>
      </c>
      <c r="W354">
        <v>42.269041758853497</v>
      </c>
      <c r="X354">
        <v>10.7117860252431</v>
      </c>
    </row>
    <row r="355" spans="1:24" x14ac:dyDescent="0.25">
      <c r="A355">
        <v>352</v>
      </c>
      <c r="B355" t="s">
        <v>2923</v>
      </c>
      <c r="C355" t="s">
        <v>2924</v>
      </c>
      <c r="D355">
        <v>3.6384956209833099</v>
      </c>
      <c r="E355">
        <v>4.6978164008155403</v>
      </c>
      <c r="F355">
        <v>4.3717589295279504</v>
      </c>
      <c r="G355">
        <v>3.52162532555647</v>
      </c>
      <c r="H355">
        <v>3.5668801989522199</v>
      </c>
      <c r="I355">
        <v>3.6935534316808898</v>
      </c>
      <c r="J355">
        <v>18.3883193821882</v>
      </c>
      <c r="K355">
        <v>-1.97881353582341</v>
      </c>
      <c r="L355">
        <v>0.73817268782739298</v>
      </c>
      <c r="M355">
        <v>-2.6806918874870602</v>
      </c>
      <c r="N355">
        <v>7.3470128335368003E-3</v>
      </c>
      <c r="O355" s="7">
        <v>2.7409339485190899E-2</v>
      </c>
      <c r="P355" t="s">
        <v>24</v>
      </c>
      <c r="Q355">
        <v>7</v>
      </c>
      <c r="R355">
        <v>54</v>
      </c>
      <c r="S355">
        <v>27</v>
      </c>
      <c r="T355">
        <v>6</v>
      </c>
      <c r="U355">
        <v>8</v>
      </c>
      <c r="V355">
        <v>10</v>
      </c>
      <c r="W355">
        <v>29.334517816295701</v>
      </c>
      <c r="X355">
        <v>7.4421209480806496</v>
      </c>
    </row>
    <row r="356" spans="1:24" x14ac:dyDescent="0.25">
      <c r="A356">
        <v>353</v>
      </c>
      <c r="B356" t="s">
        <v>2925</v>
      </c>
      <c r="C356" t="s">
        <v>2926</v>
      </c>
      <c r="D356">
        <v>8.3505089721626806</v>
      </c>
      <c r="E356">
        <v>8.5316257204324</v>
      </c>
      <c r="F356">
        <v>8.9028522768328404</v>
      </c>
      <c r="G356">
        <v>7.3767931448884303</v>
      </c>
      <c r="H356">
        <v>7.4394805108517197</v>
      </c>
      <c r="I356">
        <v>7.5460054221920201</v>
      </c>
      <c r="J356">
        <v>315.54049424454502</v>
      </c>
      <c r="K356">
        <v>-1.9681188780429399</v>
      </c>
      <c r="L356">
        <v>0.30881097156948201</v>
      </c>
      <c r="M356">
        <v>-6.3732155241774304</v>
      </c>
      <c r="N356" s="5">
        <v>1.8510546496598399E-10</v>
      </c>
      <c r="O356" s="6">
        <v>5.7794039617157301E-9</v>
      </c>
      <c r="P356" t="s">
        <v>24</v>
      </c>
      <c r="Q356">
        <v>343</v>
      </c>
      <c r="R356">
        <v>479</v>
      </c>
      <c r="S356">
        <v>634</v>
      </c>
      <c r="T356">
        <v>109</v>
      </c>
      <c r="U356">
        <v>136</v>
      </c>
      <c r="V356">
        <v>157</v>
      </c>
      <c r="W356">
        <v>502.61865977567697</v>
      </c>
      <c r="X356">
        <v>128.462328713413</v>
      </c>
    </row>
    <row r="357" spans="1:24" x14ac:dyDescent="0.25">
      <c r="A357">
        <v>354</v>
      </c>
      <c r="B357" t="s">
        <v>2927</v>
      </c>
      <c r="C357" t="s">
        <v>2928</v>
      </c>
      <c r="D357">
        <v>8.8165670134661305</v>
      </c>
      <c r="E357">
        <v>8.2371766489480809</v>
      </c>
      <c r="F357">
        <v>8.0132370984005998</v>
      </c>
      <c r="G357">
        <v>7.4573324187172103</v>
      </c>
      <c r="H357">
        <v>7.1931961778217897</v>
      </c>
      <c r="I357">
        <v>7.0575817872641897</v>
      </c>
      <c r="J357">
        <v>275.83453084732901</v>
      </c>
      <c r="K357">
        <v>-1.96651366384811</v>
      </c>
      <c r="L357">
        <v>0.38484800382645501</v>
      </c>
      <c r="M357">
        <v>-5.1098450408876204</v>
      </c>
      <c r="N357" s="5">
        <v>3.2242314967639502E-7</v>
      </c>
      <c r="O357" s="6">
        <v>5.0838183199476397E-6</v>
      </c>
      <c r="P357" t="s">
        <v>24</v>
      </c>
      <c r="Q357">
        <v>535</v>
      </c>
      <c r="R357">
        <v>430</v>
      </c>
      <c r="S357">
        <v>226</v>
      </c>
      <c r="T357">
        <v>154</v>
      </c>
      <c r="U357">
        <v>124</v>
      </c>
      <c r="V357">
        <v>92</v>
      </c>
      <c r="W357">
        <v>439.27221354523999</v>
      </c>
      <c r="X357">
        <v>112.396848149419</v>
      </c>
    </row>
    <row r="358" spans="1:24" x14ac:dyDescent="0.25">
      <c r="A358">
        <v>355</v>
      </c>
      <c r="B358" t="s">
        <v>2929</v>
      </c>
      <c r="C358" t="s">
        <v>2930</v>
      </c>
      <c r="D358">
        <v>4.3294927303334303</v>
      </c>
      <c r="E358">
        <v>4.0649220712513401</v>
      </c>
      <c r="F358">
        <v>4.1559687431077501</v>
      </c>
      <c r="G358">
        <v>3.2505402359173701</v>
      </c>
      <c r="H358">
        <v>3.6889219134931199</v>
      </c>
      <c r="I358">
        <v>3.54767778152836</v>
      </c>
      <c r="J358">
        <v>16.359538173632</v>
      </c>
      <c r="K358">
        <v>-1.9656120657487399</v>
      </c>
      <c r="L358">
        <v>0.69051698937769801</v>
      </c>
      <c r="M358">
        <v>-2.8465803100951601</v>
      </c>
      <c r="N358">
        <v>4.41915808559196E-3</v>
      </c>
      <c r="O358" s="7">
        <v>1.8338573743374199E-2</v>
      </c>
      <c r="P358" t="s">
        <v>24</v>
      </c>
      <c r="Q358">
        <v>27</v>
      </c>
      <c r="R358">
        <v>24</v>
      </c>
      <c r="S358">
        <v>21</v>
      </c>
      <c r="T358">
        <v>2</v>
      </c>
      <c r="U358">
        <v>12</v>
      </c>
      <c r="V358">
        <v>8</v>
      </c>
      <c r="W358">
        <v>26.049586176250099</v>
      </c>
      <c r="X358">
        <v>6.6694901710138597</v>
      </c>
    </row>
    <row r="359" spans="1:24" x14ac:dyDescent="0.25">
      <c r="A359">
        <v>356</v>
      </c>
      <c r="B359" t="s">
        <v>2931</v>
      </c>
      <c r="C359" t="s">
        <v>2932</v>
      </c>
      <c r="D359">
        <v>4.2808845624673202</v>
      </c>
      <c r="E359">
        <v>4.5491323819677598</v>
      </c>
      <c r="F359">
        <v>4.78747188959772</v>
      </c>
      <c r="G359">
        <v>4.0292885288756999</v>
      </c>
      <c r="H359">
        <v>3.5638524382621499</v>
      </c>
      <c r="I359">
        <v>3.7977577873240498</v>
      </c>
      <c r="J359">
        <v>20.926578308834198</v>
      </c>
      <c r="K359">
        <v>-1.96556884097375</v>
      </c>
      <c r="L359">
        <v>0.643789352245969</v>
      </c>
      <c r="M359">
        <v>-3.0531241843570802</v>
      </c>
      <c r="N359">
        <v>2.26472195794472E-3</v>
      </c>
      <c r="O359" s="7">
        <v>1.07170694959255E-2</v>
      </c>
      <c r="P359" t="s">
        <v>24</v>
      </c>
      <c r="Q359">
        <v>20</v>
      </c>
      <c r="R359">
        <v>34</v>
      </c>
      <c r="S359">
        <v>43</v>
      </c>
      <c r="T359">
        <v>13</v>
      </c>
      <c r="U359">
        <v>4</v>
      </c>
      <c r="V359">
        <v>9</v>
      </c>
      <c r="W359">
        <v>33.321562622736302</v>
      </c>
      <c r="X359">
        <v>8.5315939949321802</v>
      </c>
    </row>
    <row r="360" spans="1:24" x14ac:dyDescent="0.25">
      <c r="A360">
        <v>357</v>
      </c>
      <c r="B360" t="s">
        <v>2933</v>
      </c>
      <c r="C360" t="s">
        <v>2934</v>
      </c>
      <c r="D360">
        <v>8.30029643974901</v>
      </c>
      <c r="E360">
        <v>8.4669017303518501</v>
      </c>
      <c r="F360">
        <v>8.3567742543298706</v>
      </c>
      <c r="G360">
        <v>7.4392579411439304</v>
      </c>
      <c r="H360">
        <v>7.1056148867326003</v>
      </c>
      <c r="I360">
        <v>7.0991366102182099</v>
      </c>
      <c r="J360">
        <v>266.53920781309898</v>
      </c>
      <c r="K360">
        <v>-1.9632548439206401</v>
      </c>
      <c r="L360">
        <v>0.29275574525016002</v>
      </c>
      <c r="M360">
        <v>-6.7061189260112997</v>
      </c>
      <c r="N360" s="5">
        <v>1.9986885283817099E-11</v>
      </c>
      <c r="O360" s="6">
        <v>7.0836402438321305E-10</v>
      </c>
      <c r="P360" t="s">
        <v>24</v>
      </c>
      <c r="Q360">
        <v>342</v>
      </c>
      <c r="R360">
        <v>509</v>
      </c>
      <c r="S360">
        <v>368</v>
      </c>
      <c r="T360">
        <v>141</v>
      </c>
      <c r="U360">
        <v>103</v>
      </c>
      <c r="V360">
        <v>98</v>
      </c>
      <c r="W360">
        <v>424.27374066396101</v>
      </c>
      <c r="X360">
        <v>108.804674962237</v>
      </c>
    </row>
    <row r="361" spans="1:24" x14ac:dyDescent="0.25">
      <c r="A361">
        <v>358</v>
      </c>
      <c r="B361" t="s">
        <v>2935</v>
      </c>
      <c r="C361" t="s">
        <v>2936</v>
      </c>
      <c r="D361">
        <v>5.1280867803404302</v>
      </c>
      <c r="E361">
        <v>5.1727426112036401</v>
      </c>
      <c r="F361">
        <v>5.3852403670468503</v>
      </c>
      <c r="G361">
        <v>4.4347341271527299</v>
      </c>
      <c r="H361">
        <v>4.2971833847030299</v>
      </c>
      <c r="I361">
        <v>4.4078979512168397</v>
      </c>
      <c r="J361">
        <v>32.121120390874403</v>
      </c>
      <c r="K361">
        <v>-1.95968379514852</v>
      </c>
      <c r="L361">
        <v>0.47344209887630301</v>
      </c>
      <c r="M361">
        <v>-4.13922589435911</v>
      </c>
      <c r="N361" s="5">
        <v>3.4847969010511399E-5</v>
      </c>
      <c r="O361" s="7">
        <v>3.2105833744110499E-4</v>
      </c>
      <c r="P361" t="s">
        <v>24</v>
      </c>
      <c r="Q361">
        <v>40</v>
      </c>
      <c r="R361">
        <v>50</v>
      </c>
      <c r="S361">
        <v>57</v>
      </c>
      <c r="T361">
        <v>14</v>
      </c>
      <c r="U361">
        <v>12</v>
      </c>
      <c r="V361">
        <v>15</v>
      </c>
      <c r="W361">
        <v>51.1041426264823</v>
      </c>
      <c r="X361">
        <v>13.138098155266601</v>
      </c>
    </row>
    <row r="362" spans="1:24" x14ac:dyDescent="0.25">
      <c r="A362">
        <v>359</v>
      </c>
      <c r="B362" t="s">
        <v>2937</v>
      </c>
      <c r="C362" t="s">
        <v>2938</v>
      </c>
      <c r="D362">
        <v>4.8090182831506496</v>
      </c>
      <c r="E362">
        <v>5.7548228821745999</v>
      </c>
      <c r="F362">
        <v>5.9728162288058497</v>
      </c>
      <c r="G362">
        <v>4.7927518747211604</v>
      </c>
      <c r="H362">
        <v>4.5637841101595003</v>
      </c>
      <c r="I362">
        <v>4.6777501647065201</v>
      </c>
      <c r="J362">
        <v>42.742222346109202</v>
      </c>
      <c r="K362">
        <v>-1.9586351430468001</v>
      </c>
      <c r="L362">
        <v>0.58560001311103504</v>
      </c>
      <c r="M362">
        <v>-3.3446637622862001</v>
      </c>
      <c r="N362">
        <v>8.2382378268327497E-4</v>
      </c>
      <c r="O362" s="7">
        <v>4.5775745212937903E-3</v>
      </c>
      <c r="P362" t="s">
        <v>24</v>
      </c>
      <c r="Q362">
        <v>20</v>
      </c>
      <c r="R362">
        <v>83</v>
      </c>
      <c r="S362">
        <v>97</v>
      </c>
      <c r="T362">
        <v>20</v>
      </c>
      <c r="U362">
        <v>15</v>
      </c>
      <c r="V362">
        <v>19</v>
      </c>
      <c r="W362">
        <v>67.992019920442104</v>
      </c>
      <c r="X362">
        <v>17.4924247717763</v>
      </c>
    </row>
    <row r="363" spans="1:24" x14ac:dyDescent="0.25">
      <c r="A363">
        <v>360</v>
      </c>
      <c r="B363" t="s">
        <v>2939</v>
      </c>
      <c r="C363" t="s">
        <v>2940</v>
      </c>
      <c r="D363">
        <v>5.36257541005335</v>
      </c>
      <c r="E363">
        <v>5.6659737515612196</v>
      </c>
      <c r="F363">
        <v>5.2194828577148504</v>
      </c>
      <c r="G363">
        <v>4.3838983457823497</v>
      </c>
      <c r="H363">
        <v>4.5988600266448003</v>
      </c>
      <c r="I363">
        <v>4.6357065968244502</v>
      </c>
      <c r="J363">
        <v>36.833518911821699</v>
      </c>
      <c r="K363">
        <v>-1.95750003497393</v>
      </c>
      <c r="L363">
        <v>0.47781815476025702</v>
      </c>
      <c r="M363">
        <v>-4.0967468805284204</v>
      </c>
      <c r="N363" s="5">
        <v>4.1899660749094002E-5</v>
      </c>
      <c r="O363" s="7">
        <v>3.7504724775184502E-4</v>
      </c>
      <c r="P363" t="s">
        <v>24</v>
      </c>
      <c r="Q363">
        <v>41</v>
      </c>
      <c r="R363">
        <v>96</v>
      </c>
      <c r="S363">
        <v>32</v>
      </c>
      <c r="T363">
        <v>12</v>
      </c>
      <c r="U363">
        <v>22</v>
      </c>
      <c r="V363">
        <v>18</v>
      </c>
      <c r="W363">
        <v>58.583337848736001</v>
      </c>
      <c r="X363">
        <v>15.0836999749074</v>
      </c>
    </row>
    <row r="364" spans="1:24" x14ac:dyDescent="0.25">
      <c r="A364">
        <v>361</v>
      </c>
      <c r="B364" t="s">
        <v>2941</v>
      </c>
      <c r="C364" t="s">
        <v>2942</v>
      </c>
      <c r="D364">
        <v>11.597056130353501</v>
      </c>
      <c r="E364">
        <v>11.417124225116201</v>
      </c>
      <c r="F364">
        <v>11.1178564940874</v>
      </c>
      <c r="G364">
        <v>10.389913420563101</v>
      </c>
      <c r="H364">
        <v>10.1103093319494</v>
      </c>
      <c r="I364">
        <v>10.073758624886301</v>
      </c>
      <c r="J364">
        <v>2141.73147796495</v>
      </c>
      <c r="K364">
        <v>-1.9504309474719701</v>
      </c>
      <c r="L364">
        <v>0.28917399717368802</v>
      </c>
      <c r="M364">
        <v>-6.74483517375345</v>
      </c>
      <c r="N364" s="5">
        <v>1.5320083986526199E-11</v>
      </c>
      <c r="O364" s="6">
        <v>5.5040374797254903E-10</v>
      </c>
      <c r="P364" t="s">
        <v>24</v>
      </c>
      <c r="Q364">
        <v>3554</v>
      </c>
      <c r="R364">
        <v>3882</v>
      </c>
      <c r="S364">
        <v>2182</v>
      </c>
      <c r="T364">
        <v>1112</v>
      </c>
      <c r="U364">
        <v>889</v>
      </c>
      <c r="V364">
        <v>809</v>
      </c>
      <c r="W364">
        <v>3402.9796399598299</v>
      </c>
      <c r="X364">
        <v>880.48331597006904</v>
      </c>
    </row>
    <row r="365" spans="1:24" x14ac:dyDescent="0.25">
      <c r="A365">
        <v>362</v>
      </c>
      <c r="B365" t="s">
        <v>2943</v>
      </c>
      <c r="C365" t="s">
        <v>2944</v>
      </c>
      <c r="D365">
        <v>3.7595721937747202</v>
      </c>
      <c r="E365">
        <v>4.2362004792680699</v>
      </c>
      <c r="F365">
        <v>4.2247463232086302</v>
      </c>
      <c r="G365">
        <v>3.3638845509517599</v>
      </c>
      <c r="H365">
        <v>3.4185009908480199</v>
      </c>
      <c r="I365">
        <v>3.5475384556826</v>
      </c>
      <c r="J365">
        <v>15.427983293849399</v>
      </c>
      <c r="K365">
        <v>-1.9445471959841001</v>
      </c>
      <c r="L365">
        <v>0.67598592619981701</v>
      </c>
      <c r="M365">
        <v>-2.8766089952726399</v>
      </c>
      <c r="N365">
        <v>4.0197334458727096E-3</v>
      </c>
      <c r="O365" s="7">
        <v>1.6994767733544601E-2</v>
      </c>
      <c r="P365" t="s">
        <v>24</v>
      </c>
      <c r="Q365">
        <v>11</v>
      </c>
      <c r="R365">
        <v>35</v>
      </c>
      <c r="S365">
        <v>24</v>
      </c>
      <c r="T365">
        <v>5</v>
      </c>
      <c r="U365">
        <v>7</v>
      </c>
      <c r="V365">
        <v>9</v>
      </c>
      <c r="W365">
        <v>24.49282199252</v>
      </c>
      <c r="X365">
        <v>6.36314459517875</v>
      </c>
    </row>
    <row r="366" spans="1:24" x14ac:dyDescent="0.25">
      <c r="A366">
        <v>363</v>
      </c>
      <c r="B366" t="s">
        <v>2945</v>
      </c>
      <c r="C366" t="s">
        <v>2946</v>
      </c>
      <c r="D366">
        <v>11.8628924569978</v>
      </c>
      <c r="E366">
        <v>12.869722579648201</v>
      </c>
      <c r="F366">
        <v>13.2456801209254</v>
      </c>
      <c r="G366">
        <v>11.8743590692394</v>
      </c>
      <c r="H366">
        <v>11.371120262193999</v>
      </c>
      <c r="I366">
        <v>11.5201051014601</v>
      </c>
      <c r="J366">
        <v>5828.7383487523202</v>
      </c>
      <c r="K366">
        <v>-1.9256995878001799</v>
      </c>
      <c r="L366">
        <v>0.46083674494335802</v>
      </c>
      <c r="M366">
        <v>-4.1787023472637204</v>
      </c>
      <c r="N366" s="5">
        <v>2.93177085474845E-5</v>
      </c>
      <c r="O366" s="7">
        <v>2.7493650876234598E-4</v>
      </c>
      <c r="P366" t="s">
        <v>24</v>
      </c>
      <c r="Q366">
        <v>3060</v>
      </c>
      <c r="R366">
        <v>10250</v>
      </c>
      <c r="S366">
        <v>13876</v>
      </c>
      <c r="T366">
        <v>3131</v>
      </c>
      <c r="U366">
        <v>1896</v>
      </c>
      <c r="V366">
        <v>2357</v>
      </c>
      <c r="W366">
        <v>9228.4361113462292</v>
      </c>
      <c r="X366">
        <v>2429.04058615841</v>
      </c>
    </row>
    <row r="367" spans="1:24" x14ac:dyDescent="0.25">
      <c r="A367">
        <v>364</v>
      </c>
      <c r="B367" t="s">
        <v>2947</v>
      </c>
      <c r="C367" t="s">
        <v>2948</v>
      </c>
      <c r="D367">
        <v>8.8209182725564794</v>
      </c>
      <c r="E367">
        <v>6.9372771014547503</v>
      </c>
      <c r="F367">
        <v>7.22490161797709</v>
      </c>
      <c r="G367">
        <v>6.9565180928517103</v>
      </c>
      <c r="H367">
        <v>6.6625667434465896</v>
      </c>
      <c r="I367">
        <v>6.88900060485454</v>
      </c>
      <c r="J367">
        <v>220.29241887754</v>
      </c>
      <c r="K367">
        <v>-1.9230416468337701</v>
      </c>
      <c r="L367">
        <v>0.61730200919072298</v>
      </c>
      <c r="M367">
        <v>-3.1152363319776999</v>
      </c>
      <c r="N367">
        <v>1.83797585642947E-3</v>
      </c>
      <c r="O367" s="7">
        <v>9.0044794759570595E-3</v>
      </c>
      <c r="P367" t="s">
        <v>24</v>
      </c>
      <c r="Q367">
        <v>651</v>
      </c>
      <c r="R367">
        <v>120</v>
      </c>
      <c r="S367">
        <v>121</v>
      </c>
      <c r="T367">
        <v>110</v>
      </c>
      <c r="U367">
        <v>84</v>
      </c>
      <c r="V367">
        <v>104</v>
      </c>
      <c r="W367">
        <v>348.64726327024403</v>
      </c>
      <c r="X367">
        <v>91.937574484835693</v>
      </c>
    </row>
    <row r="368" spans="1:24" x14ac:dyDescent="0.25">
      <c r="A368">
        <v>365</v>
      </c>
      <c r="B368" t="s">
        <v>2949</v>
      </c>
      <c r="C368" t="s">
        <v>2950</v>
      </c>
      <c r="D368">
        <v>4.8038381225279503</v>
      </c>
      <c r="E368">
        <v>4.7167631293956802</v>
      </c>
      <c r="F368">
        <v>4.8578213701654303</v>
      </c>
      <c r="G368">
        <v>3.9033654446909898</v>
      </c>
      <c r="H368">
        <v>4.0540306269887303</v>
      </c>
      <c r="I368">
        <v>4.11451373945716</v>
      </c>
      <c r="J368">
        <v>24.055322065866299</v>
      </c>
      <c r="K368">
        <v>-1.92288425227674</v>
      </c>
      <c r="L368">
        <v>0.52806814308660599</v>
      </c>
      <c r="M368">
        <v>-3.6413562860226798</v>
      </c>
      <c r="N368">
        <v>2.7120550490108899E-4</v>
      </c>
      <c r="O368" s="7">
        <v>1.78564427829437E-3</v>
      </c>
      <c r="P368" t="s">
        <v>24</v>
      </c>
      <c r="Q368">
        <v>34</v>
      </c>
      <c r="R368">
        <v>37</v>
      </c>
      <c r="S368">
        <v>37</v>
      </c>
      <c r="T368">
        <v>7</v>
      </c>
      <c r="U368">
        <v>12</v>
      </c>
      <c r="V368">
        <v>13</v>
      </c>
      <c r="W368">
        <v>38.070448865942097</v>
      </c>
      <c r="X368">
        <v>10.0401952657905</v>
      </c>
    </row>
    <row r="369" spans="1:24" x14ac:dyDescent="0.25">
      <c r="A369">
        <v>366</v>
      </c>
      <c r="B369" t="s">
        <v>2951</v>
      </c>
      <c r="C369" t="s">
        <v>2952</v>
      </c>
      <c r="D369">
        <v>3.7568671817794601</v>
      </c>
      <c r="E369">
        <v>3.3414316562345201</v>
      </c>
      <c r="F369">
        <v>3.7119534529895799</v>
      </c>
      <c r="G369">
        <v>2.9794537947256798</v>
      </c>
      <c r="H369">
        <v>3.0585351542861101</v>
      </c>
      <c r="I369">
        <v>3.1677639659274801</v>
      </c>
      <c r="J369">
        <v>11.306722511539199</v>
      </c>
      <c r="K369">
        <v>-1.91492461033244</v>
      </c>
      <c r="L369">
        <v>0.76730341809527602</v>
      </c>
      <c r="M369">
        <v>-2.4956549979745599</v>
      </c>
      <c r="N369">
        <v>1.2572481468123099E-2</v>
      </c>
      <c r="O369" s="7">
        <v>4.19687247310956E-2</v>
      </c>
      <c r="P369" t="s">
        <v>24</v>
      </c>
      <c r="Q369">
        <v>20</v>
      </c>
      <c r="R369">
        <v>11</v>
      </c>
      <c r="S369">
        <v>19</v>
      </c>
      <c r="T369">
        <v>3</v>
      </c>
      <c r="U369">
        <v>5</v>
      </c>
      <c r="V369">
        <v>7</v>
      </c>
      <c r="W369">
        <v>17.873615998515099</v>
      </c>
      <c r="X369">
        <v>4.7398290245633303</v>
      </c>
    </row>
    <row r="370" spans="1:24" x14ac:dyDescent="0.25">
      <c r="A370">
        <v>367</v>
      </c>
      <c r="B370" t="s">
        <v>2953</v>
      </c>
      <c r="C370" t="s">
        <v>2954</v>
      </c>
      <c r="D370">
        <v>9.05346374861948</v>
      </c>
      <c r="E370">
        <v>9.7488943679475604</v>
      </c>
      <c r="F370">
        <v>9.7843529810925194</v>
      </c>
      <c r="G370">
        <v>8.4947156822490903</v>
      </c>
      <c r="H370">
        <v>8.4196470887945107</v>
      </c>
      <c r="I370">
        <v>8.3679837508842692</v>
      </c>
      <c r="J370">
        <v>613.77806443313102</v>
      </c>
      <c r="K370">
        <v>-1.9006252835231401</v>
      </c>
      <c r="L370">
        <v>0.335214342688258</v>
      </c>
      <c r="M370">
        <v>-5.6698805554709697</v>
      </c>
      <c r="N370" s="5">
        <v>1.4289710791661999E-8</v>
      </c>
      <c r="O370" s="6">
        <v>3.1058410085303001E-7</v>
      </c>
      <c r="P370" t="s">
        <v>24</v>
      </c>
      <c r="Q370">
        <v>502</v>
      </c>
      <c r="R370">
        <v>1209</v>
      </c>
      <c r="S370">
        <v>1131</v>
      </c>
      <c r="T370">
        <v>267</v>
      </c>
      <c r="U370">
        <v>277</v>
      </c>
      <c r="V370">
        <v>260</v>
      </c>
      <c r="W370">
        <v>968.23610525700599</v>
      </c>
      <c r="X370">
        <v>259.320023609256</v>
      </c>
    </row>
    <row r="371" spans="1:24" x14ac:dyDescent="0.25">
      <c r="A371">
        <v>368</v>
      </c>
      <c r="B371" t="s">
        <v>2955</v>
      </c>
      <c r="C371" t="s">
        <v>2956</v>
      </c>
      <c r="D371">
        <v>10.5309143501163</v>
      </c>
      <c r="E371">
        <v>11.178722436045801</v>
      </c>
      <c r="F371">
        <v>11.0831664834457</v>
      </c>
      <c r="G371">
        <v>10.0027648789263</v>
      </c>
      <c r="H371">
        <v>9.6509787069121504</v>
      </c>
      <c r="I371">
        <v>9.7207861010523207</v>
      </c>
      <c r="J371">
        <v>1601.14652955974</v>
      </c>
      <c r="K371">
        <v>-1.90059933990344</v>
      </c>
      <c r="L371">
        <v>0.32691920771417798</v>
      </c>
      <c r="M371">
        <v>-5.8136667869485201</v>
      </c>
      <c r="N371" s="5">
        <v>6.1119016351705803E-9</v>
      </c>
      <c r="O371" s="6">
        <v>1.4269567378493201E-7</v>
      </c>
      <c r="P371" t="s">
        <v>24</v>
      </c>
      <c r="Q371">
        <v>1416</v>
      </c>
      <c r="R371">
        <v>3355</v>
      </c>
      <c r="S371">
        <v>2602</v>
      </c>
      <c r="T371">
        <v>833</v>
      </c>
      <c r="U371">
        <v>611</v>
      </c>
      <c r="V371">
        <v>661</v>
      </c>
      <c r="W371">
        <v>2525.8022080604601</v>
      </c>
      <c r="X371">
        <v>676.49085105901997</v>
      </c>
    </row>
    <row r="372" spans="1:24" x14ac:dyDescent="0.25">
      <c r="A372">
        <v>369</v>
      </c>
      <c r="B372" t="s">
        <v>2957</v>
      </c>
      <c r="C372" t="s">
        <v>2958</v>
      </c>
      <c r="D372">
        <v>10.8534944565881</v>
      </c>
      <c r="E372">
        <v>10.6984165674397</v>
      </c>
      <c r="F372">
        <v>10.172575983659099</v>
      </c>
      <c r="G372">
        <v>9.4972591625107192</v>
      </c>
      <c r="H372">
        <v>9.4596625139915105</v>
      </c>
      <c r="I372">
        <v>9.39851136968052</v>
      </c>
      <c r="J372">
        <v>1251.0758912261899</v>
      </c>
      <c r="K372">
        <v>-1.9000004020238801</v>
      </c>
      <c r="L372">
        <v>0.30614339562736798</v>
      </c>
      <c r="M372">
        <v>-6.2062433133018704</v>
      </c>
      <c r="N372" s="5">
        <v>5.4266140214580205E-10</v>
      </c>
      <c r="O372" s="6">
        <v>1.5358488892385501E-8</v>
      </c>
      <c r="P372" t="s">
        <v>24</v>
      </c>
      <c r="Q372">
        <v>2013</v>
      </c>
      <c r="R372">
        <v>2540</v>
      </c>
      <c r="S372">
        <v>984</v>
      </c>
      <c r="T372">
        <v>578</v>
      </c>
      <c r="U372">
        <v>635</v>
      </c>
      <c r="V372">
        <v>537</v>
      </c>
      <c r="W372">
        <v>1973.39407864297</v>
      </c>
      <c r="X372">
        <v>528.75770380939798</v>
      </c>
    </row>
    <row r="373" spans="1:24" x14ac:dyDescent="0.25">
      <c r="A373">
        <v>370</v>
      </c>
      <c r="B373" t="s">
        <v>2959</v>
      </c>
      <c r="C373" t="s">
        <v>2960</v>
      </c>
      <c r="D373">
        <v>8.9567484700899502</v>
      </c>
      <c r="E373">
        <v>9.9448447216212603</v>
      </c>
      <c r="F373">
        <v>9.8077284271196508</v>
      </c>
      <c r="G373">
        <v>8.7407235406656305</v>
      </c>
      <c r="H373">
        <v>8.3032815977332</v>
      </c>
      <c r="I373">
        <v>8.3904815988463302</v>
      </c>
      <c r="J373">
        <v>651.22221941948101</v>
      </c>
      <c r="K373">
        <v>-1.89796113296678</v>
      </c>
      <c r="L373">
        <v>0.406392279106147</v>
      </c>
      <c r="M373">
        <v>-4.67026868015631</v>
      </c>
      <c r="N373" s="5">
        <v>3.00806039746772E-6</v>
      </c>
      <c r="O373" s="6">
        <v>3.6580246069978398E-5</v>
      </c>
      <c r="P373" t="s">
        <v>24</v>
      </c>
      <c r="Q373">
        <v>443</v>
      </c>
      <c r="R373">
        <v>1443</v>
      </c>
      <c r="S373">
        <v>1150</v>
      </c>
      <c r="T373">
        <v>350</v>
      </c>
      <c r="U373">
        <v>229</v>
      </c>
      <c r="V373">
        <v>263</v>
      </c>
      <c r="W373">
        <v>1026.90336563042</v>
      </c>
      <c r="X373">
        <v>275.54107320854303</v>
      </c>
    </row>
    <row r="374" spans="1:24" x14ac:dyDescent="0.25">
      <c r="A374">
        <v>371</v>
      </c>
      <c r="B374" t="s">
        <v>2961</v>
      </c>
      <c r="C374" t="s">
        <v>2962</v>
      </c>
      <c r="D374">
        <v>11.238293570437399</v>
      </c>
      <c r="E374">
        <v>12.0398047506401</v>
      </c>
      <c r="F374">
        <v>12.1909807292396</v>
      </c>
      <c r="G374">
        <v>10.9613078881156</v>
      </c>
      <c r="H374">
        <v>10.555996368263401</v>
      </c>
      <c r="I374">
        <v>10.622000043092999</v>
      </c>
      <c r="J374">
        <v>3072.5407397644799</v>
      </c>
      <c r="K374">
        <v>-1.89286221155807</v>
      </c>
      <c r="L374">
        <v>0.38470327242832703</v>
      </c>
      <c r="M374">
        <v>-4.9203174166155002</v>
      </c>
      <c r="N374" s="5">
        <v>8.6403970511739002E-7</v>
      </c>
      <c r="O374" s="6">
        <v>1.23380479126382E-5</v>
      </c>
      <c r="P374" t="s">
        <v>24</v>
      </c>
      <c r="Q374">
        <v>2092</v>
      </c>
      <c r="R374">
        <v>6090</v>
      </c>
      <c r="S374">
        <v>5831</v>
      </c>
      <c r="T374">
        <v>1688</v>
      </c>
      <c r="U374">
        <v>1164</v>
      </c>
      <c r="V374">
        <v>1229</v>
      </c>
      <c r="W374">
        <v>4841.4208907111397</v>
      </c>
      <c r="X374">
        <v>1303.6605888178101</v>
      </c>
    </row>
    <row r="375" spans="1:24" x14ac:dyDescent="0.25">
      <c r="A375">
        <v>372</v>
      </c>
      <c r="B375" t="s">
        <v>2963</v>
      </c>
      <c r="C375" t="s">
        <v>2964</v>
      </c>
      <c r="D375">
        <v>9.7410138894309899</v>
      </c>
      <c r="E375">
        <v>8.2429593169015494</v>
      </c>
      <c r="F375">
        <v>8.6014441963160309</v>
      </c>
      <c r="G375">
        <v>8.1685429560725495</v>
      </c>
      <c r="H375">
        <v>7.6581310968096101</v>
      </c>
      <c r="I375">
        <v>7.8254714634375304</v>
      </c>
      <c r="J375">
        <v>444.22970535400901</v>
      </c>
      <c r="K375">
        <v>-1.89170290354687</v>
      </c>
      <c r="L375">
        <v>0.51928242495743604</v>
      </c>
      <c r="M375">
        <v>-3.64291725009166</v>
      </c>
      <c r="N375">
        <v>2.6956551730858099E-4</v>
      </c>
      <c r="O375" s="7">
        <v>1.7793133306912099E-3</v>
      </c>
      <c r="P375" t="s">
        <v>24</v>
      </c>
      <c r="Q375">
        <v>1264</v>
      </c>
      <c r="R375">
        <v>299</v>
      </c>
      <c r="S375">
        <v>402</v>
      </c>
      <c r="T375">
        <v>247</v>
      </c>
      <c r="U375">
        <v>147</v>
      </c>
      <c r="V375">
        <v>184</v>
      </c>
      <c r="W375">
        <v>699.85605776836996</v>
      </c>
      <c r="X375">
        <v>188.603352939649</v>
      </c>
    </row>
    <row r="376" spans="1:24" x14ac:dyDescent="0.25">
      <c r="A376">
        <v>373</v>
      </c>
      <c r="B376" t="s">
        <v>2965</v>
      </c>
      <c r="C376" t="s">
        <v>2966</v>
      </c>
      <c r="D376">
        <v>9.3188034898040293</v>
      </c>
      <c r="E376">
        <v>9.1009546872636804</v>
      </c>
      <c r="F376">
        <v>9.1032386292669596</v>
      </c>
      <c r="G376">
        <v>8.1319082605010902</v>
      </c>
      <c r="H376">
        <v>7.98879972033125</v>
      </c>
      <c r="I376">
        <v>8.0192693189922206</v>
      </c>
      <c r="J376">
        <v>462.94534632959699</v>
      </c>
      <c r="K376">
        <v>-1.8910431334017499</v>
      </c>
      <c r="L376">
        <v>0.24587785539691601</v>
      </c>
      <c r="M376">
        <v>-7.69098595865443</v>
      </c>
      <c r="N376" s="5">
        <v>1.4600545899287301E-14</v>
      </c>
      <c r="O376" s="6">
        <v>7.6077546447412199E-13</v>
      </c>
      <c r="P376" t="s">
        <v>24</v>
      </c>
      <c r="Q376">
        <v>743</v>
      </c>
      <c r="R376">
        <v>730</v>
      </c>
      <c r="S376">
        <v>600</v>
      </c>
      <c r="T376">
        <v>214</v>
      </c>
      <c r="U376">
        <v>204</v>
      </c>
      <c r="V376">
        <v>202</v>
      </c>
      <c r="W376">
        <v>729.270563278807</v>
      </c>
      <c r="X376">
        <v>196.62012938038799</v>
      </c>
    </row>
    <row r="377" spans="1:24" x14ac:dyDescent="0.25">
      <c r="A377">
        <v>374</v>
      </c>
      <c r="B377" t="s">
        <v>2967</v>
      </c>
      <c r="C377" t="s">
        <v>2968</v>
      </c>
      <c r="D377">
        <v>5.9972454651007796</v>
      </c>
      <c r="E377">
        <v>6.1030795472009798</v>
      </c>
      <c r="F377">
        <v>5.9625021471605502</v>
      </c>
      <c r="G377">
        <v>5.04407760055238</v>
      </c>
      <c r="H377">
        <v>5.1028901734041803</v>
      </c>
      <c r="I377">
        <v>5.1112963971968304</v>
      </c>
      <c r="J377">
        <v>54.158059602308498</v>
      </c>
      <c r="K377">
        <v>-1.89068626022401</v>
      </c>
      <c r="L377">
        <v>0.37510395127049601</v>
      </c>
      <c r="M377">
        <v>-5.0404328022143199</v>
      </c>
      <c r="N377" s="5">
        <v>4.6448020249514998E-7</v>
      </c>
      <c r="O377" s="6">
        <v>7.0279427562150699E-6</v>
      </c>
      <c r="P377" t="s">
        <v>24</v>
      </c>
      <c r="Q377">
        <v>67</v>
      </c>
      <c r="R377">
        <v>109</v>
      </c>
      <c r="S377">
        <v>64</v>
      </c>
      <c r="T377">
        <v>22</v>
      </c>
      <c r="U377">
        <v>28</v>
      </c>
      <c r="V377">
        <v>26</v>
      </c>
      <c r="W377">
        <v>85.309862337253705</v>
      </c>
      <c r="X377">
        <v>23.006256867363401</v>
      </c>
    </row>
    <row r="378" spans="1:24" x14ac:dyDescent="0.25">
      <c r="A378">
        <v>375</v>
      </c>
      <c r="B378" t="s">
        <v>2969</v>
      </c>
      <c r="C378" t="s">
        <v>2970</v>
      </c>
      <c r="D378">
        <v>4.2989153271046003</v>
      </c>
      <c r="E378">
        <v>5.14765210831996</v>
      </c>
      <c r="F378">
        <v>5.1910372280334203</v>
      </c>
      <c r="G378">
        <v>4.0760836124920097</v>
      </c>
      <c r="H378">
        <v>4.1969471649717098</v>
      </c>
      <c r="I378">
        <v>4.1780886530014696</v>
      </c>
      <c r="J378">
        <v>27.3974806621796</v>
      </c>
      <c r="K378">
        <v>-1.8886184747678001</v>
      </c>
      <c r="L378">
        <v>0.61229599382418198</v>
      </c>
      <c r="M378">
        <v>-3.0844860881289899</v>
      </c>
      <c r="N378">
        <v>2.0390414602261902E-3</v>
      </c>
      <c r="O378" s="7">
        <v>9.8788043159234208E-3</v>
      </c>
      <c r="P378" t="s">
        <v>24</v>
      </c>
      <c r="Q378">
        <v>13</v>
      </c>
      <c r="R378">
        <v>63</v>
      </c>
      <c r="S378">
        <v>49</v>
      </c>
      <c r="T378">
        <v>10</v>
      </c>
      <c r="U378">
        <v>15</v>
      </c>
      <c r="V378">
        <v>13</v>
      </c>
      <c r="W378">
        <v>43.1434120198115</v>
      </c>
      <c r="X378">
        <v>11.6515493045477</v>
      </c>
    </row>
    <row r="379" spans="1:24" x14ac:dyDescent="0.25">
      <c r="A379">
        <v>376</v>
      </c>
      <c r="B379" t="s">
        <v>2971</v>
      </c>
      <c r="C379" t="s">
        <v>2972</v>
      </c>
      <c r="D379">
        <v>5.8874966528553996</v>
      </c>
      <c r="E379">
        <v>6.7472841024632197</v>
      </c>
      <c r="F379">
        <v>6.7066694034434402</v>
      </c>
      <c r="G379">
        <v>5.7642143901109897</v>
      </c>
      <c r="H379">
        <v>5.2968267148174002</v>
      </c>
      <c r="I379">
        <v>5.4152652970923096</v>
      </c>
      <c r="J379">
        <v>76.875187196777304</v>
      </c>
      <c r="K379">
        <v>-1.8868922056886801</v>
      </c>
      <c r="L379">
        <v>0.48623531908636802</v>
      </c>
      <c r="M379">
        <v>-3.88061527334981</v>
      </c>
      <c r="N379">
        <v>1.04192547156789E-4</v>
      </c>
      <c r="O379" s="7">
        <v>8.0292552500451796E-4</v>
      </c>
      <c r="P379" t="s">
        <v>24</v>
      </c>
      <c r="Q379">
        <v>46</v>
      </c>
      <c r="R379">
        <v>181</v>
      </c>
      <c r="S379">
        <v>122</v>
      </c>
      <c r="T379">
        <v>49</v>
      </c>
      <c r="U379">
        <v>27</v>
      </c>
      <c r="V379">
        <v>30</v>
      </c>
      <c r="W379">
        <v>121.026226897009</v>
      </c>
      <c r="X379">
        <v>32.7241474965451</v>
      </c>
    </row>
    <row r="380" spans="1:24" x14ac:dyDescent="0.25">
      <c r="A380">
        <v>377</v>
      </c>
      <c r="B380" t="s">
        <v>2973</v>
      </c>
      <c r="C380" t="s">
        <v>2974</v>
      </c>
      <c r="D380">
        <v>11.5419157599908</v>
      </c>
      <c r="E380">
        <v>10.607194518424199</v>
      </c>
      <c r="F380">
        <v>10.599247462358401</v>
      </c>
      <c r="G380">
        <v>10.1010198095588</v>
      </c>
      <c r="H380">
        <v>9.6802622971222902</v>
      </c>
      <c r="I380">
        <v>9.7507157401254094</v>
      </c>
      <c r="J380">
        <v>1675.6265470424701</v>
      </c>
      <c r="K380">
        <v>-1.86829029741245</v>
      </c>
      <c r="L380">
        <v>0.410955844631264</v>
      </c>
      <c r="M380">
        <v>-4.5462069023225498</v>
      </c>
      <c r="N380" s="5">
        <v>5.4621343849686397E-6</v>
      </c>
      <c r="O380" s="6">
        <v>6.1925177724687805E-5</v>
      </c>
      <c r="P380" t="s">
        <v>24</v>
      </c>
      <c r="Q380">
        <v>4079</v>
      </c>
      <c r="R380">
        <v>1799</v>
      </c>
      <c r="S380">
        <v>1587</v>
      </c>
      <c r="T380">
        <v>913</v>
      </c>
      <c r="U380">
        <v>620</v>
      </c>
      <c r="V380">
        <v>682</v>
      </c>
      <c r="W380">
        <v>2630.7079221396498</v>
      </c>
      <c r="X380">
        <v>720.54517194529001</v>
      </c>
    </row>
    <row r="381" spans="1:24" x14ac:dyDescent="0.25">
      <c r="A381">
        <v>378</v>
      </c>
      <c r="B381" t="s">
        <v>2975</v>
      </c>
      <c r="C381" t="s">
        <v>2976</v>
      </c>
      <c r="D381">
        <v>4.72971982696646</v>
      </c>
      <c r="E381">
        <v>4.9655803793797197</v>
      </c>
      <c r="F381">
        <v>4.7014712957191698</v>
      </c>
      <c r="G381">
        <v>4.0812576334237596</v>
      </c>
      <c r="H381">
        <v>4.2559884918372601</v>
      </c>
      <c r="I381">
        <v>3.7068619860788701</v>
      </c>
      <c r="J381">
        <v>24.570520236099199</v>
      </c>
      <c r="K381">
        <v>-1.8679087982812601</v>
      </c>
      <c r="L381">
        <v>0.60529610946762102</v>
      </c>
      <c r="M381">
        <v>-3.08594218443623</v>
      </c>
      <c r="N381">
        <v>2.0290827194232599E-3</v>
      </c>
      <c r="O381" s="7">
        <v>9.8487494364109807E-3</v>
      </c>
      <c r="P381" t="s">
        <v>24</v>
      </c>
      <c r="Q381">
        <v>23</v>
      </c>
      <c r="R381">
        <v>70</v>
      </c>
      <c r="S381">
        <v>20</v>
      </c>
      <c r="T381">
        <v>15</v>
      </c>
      <c r="U381">
        <v>24</v>
      </c>
      <c r="V381">
        <v>3</v>
      </c>
      <c r="W381">
        <v>38.573145699430199</v>
      </c>
      <c r="X381">
        <v>10.567894772768099</v>
      </c>
    </row>
    <row r="382" spans="1:24" x14ac:dyDescent="0.25">
      <c r="A382">
        <v>379</v>
      </c>
      <c r="B382" t="s">
        <v>2977</v>
      </c>
      <c r="C382" t="s">
        <v>2978</v>
      </c>
      <c r="D382">
        <v>5.5291392570187696</v>
      </c>
      <c r="E382">
        <v>4.76718906508684</v>
      </c>
      <c r="F382">
        <v>4.8216568380089297</v>
      </c>
      <c r="G382">
        <v>4.5053294874835101</v>
      </c>
      <c r="H382">
        <v>4.1191808196190598</v>
      </c>
      <c r="I382">
        <v>4.1789692610716704</v>
      </c>
      <c r="J382">
        <v>30.325179099762501</v>
      </c>
      <c r="K382">
        <v>-1.8666867231867501</v>
      </c>
      <c r="L382">
        <v>0.59809005265474902</v>
      </c>
      <c r="M382">
        <v>-3.12107970179586</v>
      </c>
      <c r="N382">
        <v>1.8018925879320501E-3</v>
      </c>
      <c r="O382" s="7">
        <v>8.8442238813782898E-3</v>
      </c>
      <c r="P382" t="s">
        <v>24</v>
      </c>
      <c r="Q382">
        <v>63</v>
      </c>
      <c r="R382">
        <v>36</v>
      </c>
      <c r="S382">
        <v>25</v>
      </c>
      <c r="T382">
        <v>21</v>
      </c>
      <c r="U382">
        <v>11</v>
      </c>
      <c r="V382">
        <v>11</v>
      </c>
      <c r="W382">
        <v>47.598683406526298</v>
      </c>
      <c r="X382">
        <v>13.0516747929986</v>
      </c>
    </row>
    <row r="383" spans="1:24" x14ac:dyDescent="0.25">
      <c r="A383">
        <v>380</v>
      </c>
      <c r="B383" t="s">
        <v>2979</v>
      </c>
      <c r="C383" t="s">
        <v>2980</v>
      </c>
      <c r="D383">
        <v>5.3980755623483896</v>
      </c>
      <c r="E383">
        <v>5.2792496185837496</v>
      </c>
      <c r="F383">
        <v>5.1851931090152803</v>
      </c>
      <c r="G383">
        <v>4.4949490468681903</v>
      </c>
      <c r="H383">
        <v>4.5370757931855001</v>
      </c>
      <c r="I383">
        <v>4.3490590019633002</v>
      </c>
      <c r="J383">
        <v>33.443380407647297</v>
      </c>
      <c r="K383">
        <v>-1.8650129196351899</v>
      </c>
      <c r="L383">
        <v>0.460527201301141</v>
      </c>
      <c r="M383">
        <v>-4.0497345528470703</v>
      </c>
      <c r="N383" s="5">
        <v>5.1275762098521103E-5</v>
      </c>
      <c r="O383" s="7">
        <v>4.4139791705816601E-4</v>
      </c>
      <c r="P383" t="s">
        <v>24</v>
      </c>
      <c r="Q383">
        <v>48</v>
      </c>
      <c r="R383">
        <v>61</v>
      </c>
      <c r="S383">
        <v>36</v>
      </c>
      <c r="T383">
        <v>16</v>
      </c>
      <c r="U383">
        <v>20</v>
      </c>
      <c r="V383">
        <v>12</v>
      </c>
      <c r="W383">
        <v>52.479931044922502</v>
      </c>
      <c r="X383">
        <v>14.4068297703722</v>
      </c>
    </row>
    <row r="384" spans="1:24" x14ac:dyDescent="0.25">
      <c r="A384">
        <v>381</v>
      </c>
      <c r="B384" t="s">
        <v>2981</v>
      </c>
      <c r="C384" t="s">
        <v>2982</v>
      </c>
      <c r="D384">
        <v>6.8089570485153503</v>
      </c>
      <c r="E384">
        <v>6.5145915690568703</v>
      </c>
      <c r="F384">
        <v>6.7246843916552903</v>
      </c>
      <c r="G384">
        <v>5.7608634735357098</v>
      </c>
      <c r="H384">
        <v>5.5452187187168898</v>
      </c>
      <c r="I384">
        <v>5.7714547554596596</v>
      </c>
      <c r="J384">
        <v>84.995956227340699</v>
      </c>
      <c r="K384">
        <v>-1.8577849580872801</v>
      </c>
      <c r="L384">
        <v>0.350613341930329</v>
      </c>
      <c r="M384">
        <v>-5.2986716017682003</v>
      </c>
      <c r="N384" s="5">
        <v>1.16648216498289E-7</v>
      </c>
      <c r="O384" s="6">
        <v>2.05229606744014E-6</v>
      </c>
      <c r="P384" t="s">
        <v>24</v>
      </c>
      <c r="Q384">
        <v>128</v>
      </c>
      <c r="R384">
        <v>123</v>
      </c>
      <c r="S384">
        <v>117</v>
      </c>
      <c r="T384">
        <v>41</v>
      </c>
      <c r="U384">
        <v>33</v>
      </c>
      <c r="V384">
        <v>44</v>
      </c>
      <c r="W384">
        <v>133.23298970454701</v>
      </c>
      <c r="X384">
        <v>36.758922750134303</v>
      </c>
    </row>
    <row r="385" spans="1:24" x14ac:dyDescent="0.25">
      <c r="A385">
        <v>382</v>
      </c>
      <c r="B385" t="s">
        <v>2983</v>
      </c>
      <c r="C385" t="s">
        <v>2984</v>
      </c>
      <c r="D385">
        <v>9.1466934310202905</v>
      </c>
      <c r="E385">
        <v>9.5712832268941401</v>
      </c>
      <c r="F385">
        <v>9.7726438967388791</v>
      </c>
      <c r="G385">
        <v>8.4208014677428498</v>
      </c>
      <c r="H385">
        <v>8.3456336917983602</v>
      </c>
      <c r="I385">
        <v>8.4552254513296194</v>
      </c>
      <c r="J385">
        <v>592.05953147726996</v>
      </c>
      <c r="K385">
        <v>-1.8552054212092901</v>
      </c>
      <c r="L385">
        <v>0.30220233132850599</v>
      </c>
      <c r="M385">
        <v>-6.1389513874815202</v>
      </c>
      <c r="N385" s="5">
        <v>8.3067980315730405E-10</v>
      </c>
      <c r="O385" s="6">
        <v>2.2382837983704301E-8</v>
      </c>
      <c r="P385" t="s">
        <v>24</v>
      </c>
      <c r="Q385">
        <v>560</v>
      </c>
      <c r="R385">
        <v>1023</v>
      </c>
      <c r="S385">
        <v>1119</v>
      </c>
      <c r="T385">
        <v>247</v>
      </c>
      <c r="U385">
        <v>257</v>
      </c>
      <c r="V385">
        <v>295</v>
      </c>
      <c r="W385">
        <v>927.707045851001</v>
      </c>
      <c r="X385">
        <v>256.41201710353999</v>
      </c>
    </row>
    <row r="386" spans="1:24" x14ac:dyDescent="0.25">
      <c r="A386">
        <v>383</v>
      </c>
      <c r="B386" t="s">
        <v>2985</v>
      </c>
      <c r="C386" t="s">
        <v>2986</v>
      </c>
      <c r="D386">
        <v>5.8557870813496002</v>
      </c>
      <c r="E386">
        <v>7.0770893125588303</v>
      </c>
      <c r="F386">
        <v>6.7266099091674398</v>
      </c>
      <c r="G386">
        <v>6.1238707165353299</v>
      </c>
      <c r="H386">
        <v>5.3253468330294798</v>
      </c>
      <c r="I386">
        <v>5.2578580011232399</v>
      </c>
      <c r="J386">
        <v>87.364292151882196</v>
      </c>
      <c r="K386">
        <v>-1.8508110344495201</v>
      </c>
      <c r="L386">
        <v>0.60258054848873699</v>
      </c>
      <c r="M386">
        <v>-3.07147490753117</v>
      </c>
      <c r="N386">
        <v>2.1300406642883298E-3</v>
      </c>
      <c r="O386" s="7">
        <v>1.02127726670448E-2</v>
      </c>
      <c r="P386" t="s">
        <v>24</v>
      </c>
      <c r="Q386">
        <v>40</v>
      </c>
      <c r="R386">
        <v>254</v>
      </c>
      <c r="S386">
        <v>114</v>
      </c>
      <c r="T386">
        <v>76</v>
      </c>
      <c r="U386">
        <v>27</v>
      </c>
      <c r="V386">
        <v>21</v>
      </c>
      <c r="W386">
        <v>136.80206308031799</v>
      </c>
      <c r="X386">
        <v>37.926521223446599</v>
      </c>
    </row>
    <row r="387" spans="1:24" x14ac:dyDescent="0.25">
      <c r="A387">
        <v>384</v>
      </c>
      <c r="B387" t="s">
        <v>2987</v>
      </c>
      <c r="C387" t="s">
        <v>2988</v>
      </c>
      <c r="D387">
        <v>9.6996975148179896</v>
      </c>
      <c r="E387">
        <v>9.6581577168236201</v>
      </c>
      <c r="F387">
        <v>9.3698465257633305</v>
      </c>
      <c r="G387">
        <v>8.7108727056530206</v>
      </c>
      <c r="H387">
        <v>8.40500838403225</v>
      </c>
      <c r="I387">
        <v>8.2474613769159895</v>
      </c>
      <c r="J387">
        <v>616.38521027819002</v>
      </c>
      <c r="K387">
        <v>-1.8434110957780301</v>
      </c>
      <c r="L387">
        <v>0.30596665989593502</v>
      </c>
      <c r="M387">
        <v>-6.0248757051013602</v>
      </c>
      <c r="N387" s="5">
        <v>1.69239633454178E-9</v>
      </c>
      <c r="O387" s="6">
        <v>4.2954110839273302E-8</v>
      </c>
      <c r="P387" t="s">
        <v>24</v>
      </c>
      <c r="Q387">
        <v>935</v>
      </c>
      <c r="R387">
        <v>1147</v>
      </c>
      <c r="S387">
        <v>669</v>
      </c>
      <c r="T387">
        <v>358</v>
      </c>
      <c r="U387">
        <v>277</v>
      </c>
      <c r="V387">
        <v>215</v>
      </c>
      <c r="W387">
        <v>964.10958244386495</v>
      </c>
      <c r="X387">
        <v>268.66083811251502</v>
      </c>
    </row>
    <row r="388" spans="1:24" x14ac:dyDescent="0.25">
      <c r="A388">
        <v>385</v>
      </c>
      <c r="B388" t="s">
        <v>2989</v>
      </c>
      <c r="C388" t="s">
        <v>2990</v>
      </c>
      <c r="D388">
        <v>4.5606374365342202</v>
      </c>
      <c r="E388">
        <v>5.5180041237971498</v>
      </c>
      <c r="F388">
        <v>5.4061182866556399</v>
      </c>
      <c r="G388">
        <v>4.5991288388357097</v>
      </c>
      <c r="H388">
        <v>4.37466764684795</v>
      </c>
      <c r="I388">
        <v>4.2204460828873103</v>
      </c>
      <c r="J388">
        <v>33.257848388549803</v>
      </c>
      <c r="K388">
        <v>-1.8431451143001201</v>
      </c>
      <c r="L388">
        <v>0.60389634493306299</v>
      </c>
      <c r="M388">
        <v>-3.0520885409637901</v>
      </c>
      <c r="N388">
        <v>2.2725505631937498E-3</v>
      </c>
      <c r="O388" s="7">
        <v>1.07325497186125E-2</v>
      </c>
      <c r="P388" t="s">
        <v>24</v>
      </c>
      <c r="Q388">
        <v>16</v>
      </c>
      <c r="R388">
        <v>83</v>
      </c>
      <c r="S388">
        <v>53</v>
      </c>
      <c r="T388">
        <v>21</v>
      </c>
      <c r="U388">
        <v>16</v>
      </c>
      <c r="V388">
        <v>10</v>
      </c>
      <c r="W388">
        <v>52.017669167974198</v>
      </c>
      <c r="X388">
        <v>14.498027609125399</v>
      </c>
    </row>
    <row r="389" spans="1:24" x14ac:dyDescent="0.25">
      <c r="A389">
        <v>386</v>
      </c>
      <c r="B389" t="s">
        <v>2991</v>
      </c>
      <c r="C389" t="s">
        <v>2992</v>
      </c>
      <c r="D389">
        <v>5.2696881622226703</v>
      </c>
      <c r="E389">
        <v>6.4950227207160198</v>
      </c>
      <c r="F389">
        <v>5.7585343425672901</v>
      </c>
      <c r="G389">
        <v>5.21618568031165</v>
      </c>
      <c r="H389">
        <v>4.9520350054348397</v>
      </c>
      <c r="I389">
        <v>4.9190873470652203</v>
      </c>
      <c r="J389">
        <v>53.958093250357301</v>
      </c>
      <c r="K389">
        <v>-1.8299810066634199</v>
      </c>
      <c r="L389">
        <v>0.56414434710331696</v>
      </c>
      <c r="M389">
        <v>-3.2438169700001902</v>
      </c>
      <c r="N389">
        <v>1.1793950529004999E-3</v>
      </c>
      <c r="O389" s="7">
        <v>6.2278391115578296E-3</v>
      </c>
      <c r="P389" t="s">
        <v>24</v>
      </c>
      <c r="Q389">
        <v>26</v>
      </c>
      <c r="R389">
        <v>184</v>
      </c>
      <c r="S389">
        <v>52</v>
      </c>
      <c r="T389">
        <v>33</v>
      </c>
      <c r="U389">
        <v>25</v>
      </c>
      <c r="V389">
        <v>21</v>
      </c>
      <c r="W389">
        <v>84.226062934096404</v>
      </c>
      <c r="X389">
        <v>23.690123566618201</v>
      </c>
    </row>
    <row r="390" spans="1:24" x14ac:dyDescent="0.25">
      <c r="A390">
        <v>387</v>
      </c>
      <c r="B390" t="s">
        <v>2993</v>
      </c>
      <c r="C390" t="s">
        <v>2994</v>
      </c>
      <c r="D390">
        <v>6.84861776463441</v>
      </c>
      <c r="E390">
        <v>6.1527268392642798</v>
      </c>
      <c r="F390">
        <v>6.0666993282178598</v>
      </c>
      <c r="G390">
        <v>5.5941066216610098</v>
      </c>
      <c r="H390">
        <v>5.3578929201115599</v>
      </c>
      <c r="I390">
        <v>5.4005899840431004</v>
      </c>
      <c r="J390">
        <v>71.808954784895406</v>
      </c>
      <c r="K390">
        <v>-1.82752400742621</v>
      </c>
      <c r="L390">
        <v>0.45630361714874501</v>
      </c>
      <c r="M390">
        <v>-4.00506140811608</v>
      </c>
      <c r="N390" s="5">
        <v>6.2001372271887706E-5</v>
      </c>
      <c r="O390" s="7">
        <v>5.22858303360356E-4</v>
      </c>
      <c r="P390" t="s">
        <v>24</v>
      </c>
      <c r="Q390">
        <v>159</v>
      </c>
      <c r="R390">
        <v>89</v>
      </c>
      <c r="S390">
        <v>66</v>
      </c>
      <c r="T390">
        <v>38</v>
      </c>
      <c r="U390">
        <v>30</v>
      </c>
      <c r="V390">
        <v>31</v>
      </c>
      <c r="W390">
        <v>112.04849753739801</v>
      </c>
      <c r="X390">
        <v>31.5694120323931</v>
      </c>
    </row>
    <row r="391" spans="1:24" x14ac:dyDescent="0.25">
      <c r="A391">
        <v>388</v>
      </c>
      <c r="B391" t="s">
        <v>2995</v>
      </c>
      <c r="C391" t="s">
        <v>2996</v>
      </c>
      <c r="D391">
        <v>7.0489024489730303</v>
      </c>
      <c r="E391">
        <v>6.7504768921692504</v>
      </c>
      <c r="F391">
        <v>7.0793699076941401</v>
      </c>
      <c r="G391">
        <v>5.9334837233473996</v>
      </c>
      <c r="H391">
        <v>5.9931101681310004</v>
      </c>
      <c r="I391">
        <v>5.9863052858441703</v>
      </c>
      <c r="J391">
        <v>102.609535660395</v>
      </c>
      <c r="K391">
        <v>-1.8262991610755701</v>
      </c>
      <c r="L391">
        <v>0.32774188289801198</v>
      </c>
      <c r="M391">
        <v>-5.5723703816148502</v>
      </c>
      <c r="N391" s="5">
        <v>2.5129644941417798E-8</v>
      </c>
      <c r="O391" s="6">
        <v>5.1222809947947E-7</v>
      </c>
      <c r="P391" t="s">
        <v>24</v>
      </c>
      <c r="Q391">
        <v>165</v>
      </c>
      <c r="R391">
        <v>126</v>
      </c>
      <c r="S391">
        <v>178</v>
      </c>
      <c r="T391">
        <v>39</v>
      </c>
      <c r="U391">
        <v>49</v>
      </c>
      <c r="V391">
        <v>51</v>
      </c>
      <c r="W391">
        <v>160.078895154039</v>
      </c>
      <c r="X391">
        <v>45.1401761667505</v>
      </c>
    </row>
    <row r="392" spans="1:24" x14ac:dyDescent="0.25">
      <c r="A392">
        <v>389</v>
      </c>
      <c r="B392" t="s">
        <v>2997</v>
      </c>
      <c r="C392" t="s">
        <v>2998</v>
      </c>
      <c r="D392">
        <v>5.9597353680949201</v>
      </c>
      <c r="E392">
        <v>5.57247676673345</v>
      </c>
      <c r="F392">
        <v>5.4554578133543004</v>
      </c>
      <c r="G392">
        <v>4.7361531800315504</v>
      </c>
      <c r="H392">
        <v>4.9196591874189801</v>
      </c>
      <c r="I392">
        <v>4.7761970903208901</v>
      </c>
      <c r="J392">
        <v>43.6907861432</v>
      </c>
      <c r="K392">
        <v>-1.8252430550291801</v>
      </c>
      <c r="L392">
        <v>0.45283160882488099</v>
      </c>
      <c r="M392">
        <v>-4.0307324388546304</v>
      </c>
      <c r="N392" s="5">
        <v>5.56033111322064E-5</v>
      </c>
      <c r="O392" s="7">
        <v>4.7552918694369499E-4</v>
      </c>
      <c r="P392" t="s">
        <v>24</v>
      </c>
      <c r="Q392">
        <v>78</v>
      </c>
      <c r="R392">
        <v>68</v>
      </c>
      <c r="S392">
        <v>42</v>
      </c>
      <c r="T392">
        <v>17</v>
      </c>
      <c r="U392">
        <v>27</v>
      </c>
      <c r="V392">
        <v>19</v>
      </c>
      <c r="W392">
        <v>68.150063561103906</v>
      </c>
      <c r="X392">
        <v>19.231508725295999</v>
      </c>
    </row>
    <row r="393" spans="1:24" x14ac:dyDescent="0.25">
      <c r="A393">
        <v>390</v>
      </c>
      <c r="B393" t="s">
        <v>2999</v>
      </c>
      <c r="C393" t="s">
        <v>3000</v>
      </c>
      <c r="D393">
        <v>9.8784312140454293</v>
      </c>
      <c r="E393">
        <v>10.0551850069644</v>
      </c>
      <c r="F393">
        <v>9.9878214488953105</v>
      </c>
      <c r="G393">
        <v>8.9374600717663792</v>
      </c>
      <c r="H393">
        <v>8.7993088073343699</v>
      </c>
      <c r="I393">
        <v>8.8790871716917792</v>
      </c>
      <c r="J393">
        <v>803.99105700915902</v>
      </c>
      <c r="K393">
        <v>-1.82204876203008</v>
      </c>
      <c r="L393">
        <v>0.22494605902314299</v>
      </c>
      <c r="M393">
        <v>-8.0999363578208694</v>
      </c>
      <c r="N393" s="5">
        <v>5.4987946370374097E-16</v>
      </c>
      <c r="O393" s="6">
        <v>3.2776148639553302E-14</v>
      </c>
      <c r="P393" t="s">
        <v>24</v>
      </c>
      <c r="Q393">
        <v>1020</v>
      </c>
      <c r="R393">
        <v>1437</v>
      </c>
      <c r="S393">
        <v>1176</v>
      </c>
      <c r="T393">
        <v>366</v>
      </c>
      <c r="U393">
        <v>351</v>
      </c>
      <c r="V393">
        <v>390</v>
      </c>
      <c r="W393">
        <v>1253.4753875873901</v>
      </c>
      <c r="X393">
        <v>354.50672643093202</v>
      </c>
    </row>
    <row r="394" spans="1:24" x14ac:dyDescent="0.25">
      <c r="A394">
        <v>391</v>
      </c>
      <c r="B394" t="s">
        <v>3001</v>
      </c>
      <c r="C394" t="s">
        <v>3002</v>
      </c>
      <c r="D394">
        <v>5.4367614106421698</v>
      </c>
      <c r="E394">
        <v>5.1685417829997</v>
      </c>
      <c r="F394">
        <v>5.2893219284194304</v>
      </c>
      <c r="G394">
        <v>4.4607226203714596</v>
      </c>
      <c r="H394">
        <v>4.5695284076430598</v>
      </c>
      <c r="I394">
        <v>4.4415826638885898</v>
      </c>
      <c r="J394">
        <v>33.798167434342197</v>
      </c>
      <c r="K394">
        <v>-1.81628001056068</v>
      </c>
      <c r="L394">
        <v>0.45795549642529798</v>
      </c>
      <c r="M394">
        <v>-3.96606225875259</v>
      </c>
      <c r="N394" s="5">
        <v>7.3069783566079996E-5</v>
      </c>
      <c r="O394" s="7">
        <v>6.0011801367214704E-4</v>
      </c>
      <c r="P394" t="s">
        <v>24</v>
      </c>
      <c r="Q394">
        <v>49</v>
      </c>
      <c r="R394">
        <v>53</v>
      </c>
      <c r="S394">
        <v>40</v>
      </c>
      <c r="T394">
        <v>15</v>
      </c>
      <c r="U394">
        <v>21</v>
      </c>
      <c r="V394">
        <v>14</v>
      </c>
      <c r="W394">
        <v>52.647080570623103</v>
      </c>
      <c r="X394">
        <v>14.9492542980613</v>
      </c>
    </row>
    <row r="395" spans="1:24" x14ac:dyDescent="0.25">
      <c r="A395">
        <v>392</v>
      </c>
      <c r="B395" t="s">
        <v>3003</v>
      </c>
      <c r="C395" t="s">
        <v>3004</v>
      </c>
      <c r="D395">
        <v>11.5106080093644</v>
      </c>
      <c r="E395">
        <v>10.704976795449101</v>
      </c>
      <c r="F395">
        <v>10.853043211362101</v>
      </c>
      <c r="G395">
        <v>9.8701489782105796</v>
      </c>
      <c r="H395">
        <v>9.92689480582027</v>
      </c>
      <c r="I395">
        <v>10.092044001962</v>
      </c>
      <c r="J395">
        <v>1747.19059432772</v>
      </c>
      <c r="K395">
        <v>-1.81623448385329</v>
      </c>
      <c r="L395">
        <v>0.34689355284983098</v>
      </c>
      <c r="M395">
        <v>-5.2357112691556296</v>
      </c>
      <c r="N395" s="5">
        <v>1.6435070683634599E-7</v>
      </c>
      <c r="O395" s="6">
        <v>2.8172360814561402E-6</v>
      </c>
      <c r="P395" t="s">
        <v>24</v>
      </c>
      <c r="Q395">
        <v>3892</v>
      </c>
      <c r="R395">
        <v>1881</v>
      </c>
      <c r="S395">
        <v>2055</v>
      </c>
      <c r="T395">
        <v>637</v>
      </c>
      <c r="U395">
        <v>784</v>
      </c>
      <c r="V395">
        <v>985</v>
      </c>
      <c r="W395">
        <v>2721.5630022750602</v>
      </c>
      <c r="X395">
        <v>772.81818638037998</v>
      </c>
    </row>
    <row r="396" spans="1:24" x14ac:dyDescent="0.25">
      <c r="A396">
        <v>393</v>
      </c>
      <c r="B396" t="s">
        <v>3005</v>
      </c>
      <c r="C396" t="s">
        <v>3006</v>
      </c>
      <c r="D396">
        <v>6.9791886615857104</v>
      </c>
      <c r="E396">
        <v>7.4511536873798399</v>
      </c>
      <c r="F396">
        <v>7.5706783931998496</v>
      </c>
      <c r="G396">
        <v>6.3572207239588403</v>
      </c>
      <c r="H396">
        <v>6.2635924949942003</v>
      </c>
      <c r="I396">
        <v>6.3991382954256997</v>
      </c>
      <c r="J396">
        <v>134.632581979663</v>
      </c>
      <c r="K396">
        <v>-1.8150063567775201</v>
      </c>
      <c r="L396">
        <v>0.35100009240385099</v>
      </c>
      <c r="M396">
        <v>-5.1709569201173302</v>
      </c>
      <c r="N396" s="5">
        <v>2.3289825973072401E-7</v>
      </c>
      <c r="O396" s="6">
        <v>3.8988159735347599E-6</v>
      </c>
      <c r="P396" t="s">
        <v>24</v>
      </c>
      <c r="Q396">
        <v>123</v>
      </c>
      <c r="R396">
        <v>243</v>
      </c>
      <c r="S396">
        <v>245</v>
      </c>
      <c r="T396">
        <v>58</v>
      </c>
      <c r="U396">
        <v>58</v>
      </c>
      <c r="V396">
        <v>70</v>
      </c>
      <c r="W396">
        <v>209.674923539855</v>
      </c>
      <c r="X396">
        <v>59.59024041947</v>
      </c>
    </row>
    <row r="397" spans="1:24" x14ac:dyDescent="0.25">
      <c r="A397">
        <v>394</v>
      </c>
      <c r="B397" t="s">
        <v>3007</v>
      </c>
      <c r="C397" t="s">
        <v>3008</v>
      </c>
      <c r="D397">
        <v>8.4209531104225306</v>
      </c>
      <c r="E397">
        <v>8.0039655091770392</v>
      </c>
      <c r="F397">
        <v>8.0474981239311596</v>
      </c>
      <c r="G397">
        <v>7.2489387862538202</v>
      </c>
      <c r="H397">
        <v>6.9568950501288498</v>
      </c>
      <c r="I397">
        <v>7.1364973330205999</v>
      </c>
      <c r="J397">
        <v>233.94077465563501</v>
      </c>
      <c r="K397">
        <v>-1.8036218045158401</v>
      </c>
      <c r="L397">
        <v>0.313233826262038</v>
      </c>
      <c r="M397">
        <v>-5.7580684245992098</v>
      </c>
      <c r="N397" s="5">
        <v>8.5081869205026401E-9</v>
      </c>
      <c r="O397" s="6">
        <v>1.9347518696680599E-7</v>
      </c>
      <c r="P397" t="s">
        <v>24</v>
      </c>
      <c r="Q397">
        <v>425</v>
      </c>
      <c r="R397">
        <v>321</v>
      </c>
      <c r="S397">
        <v>292</v>
      </c>
      <c r="T397">
        <v>118</v>
      </c>
      <c r="U397">
        <v>91</v>
      </c>
      <c r="V397">
        <v>115</v>
      </c>
      <c r="W397">
        <v>363.69846618249301</v>
      </c>
      <c r="X397">
        <v>104.183083128777</v>
      </c>
    </row>
    <row r="398" spans="1:24" x14ac:dyDescent="0.25">
      <c r="A398">
        <v>395</v>
      </c>
      <c r="B398" t="s">
        <v>3009</v>
      </c>
      <c r="C398" t="s">
        <v>3010</v>
      </c>
      <c r="D398">
        <v>5.6394628361218304</v>
      </c>
      <c r="E398">
        <v>6.5251443679931</v>
      </c>
      <c r="F398">
        <v>5.9239610981678696</v>
      </c>
      <c r="G398">
        <v>5.2352902817099096</v>
      </c>
      <c r="H398">
        <v>5.1596155951322604</v>
      </c>
      <c r="I398">
        <v>5.1515242676430297</v>
      </c>
      <c r="J398">
        <v>58.013878749916003</v>
      </c>
      <c r="K398">
        <v>-1.80171409618357</v>
      </c>
      <c r="L398">
        <v>0.47641358666681899</v>
      </c>
      <c r="M398">
        <v>-3.78182769469083</v>
      </c>
      <c r="N398">
        <v>1.5568111027812299E-4</v>
      </c>
      <c r="O398" s="7">
        <v>1.12686198313548E-3</v>
      </c>
      <c r="P398" t="s">
        <v>24</v>
      </c>
      <c r="Q398">
        <v>40</v>
      </c>
      <c r="R398">
        <v>172</v>
      </c>
      <c r="S398">
        <v>59</v>
      </c>
      <c r="T398">
        <v>29</v>
      </c>
      <c r="U398">
        <v>30</v>
      </c>
      <c r="V398">
        <v>27</v>
      </c>
      <c r="W398">
        <v>90.165315943849095</v>
      </c>
      <c r="X398">
        <v>25.862441555982901</v>
      </c>
    </row>
    <row r="399" spans="1:24" x14ac:dyDescent="0.25">
      <c r="A399">
        <v>396</v>
      </c>
      <c r="B399" t="s">
        <v>3011</v>
      </c>
      <c r="C399" t="s">
        <v>3012</v>
      </c>
      <c r="D399">
        <v>12.3985687580929</v>
      </c>
      <c r="E399">
        <v>12.106937552711001</v>
      </c>
      <c r="F399">
        <v>11.8287108466936</v>
      </c>
      <c r="G399">
        <v>11.122393836171801</v>
      </c>
      <c r="H399">
        <v>10.985144849801401</v>
      </c>
      <c r="I399">
        <v>10.9757255967387</v>
      </c>
      <c r="J399">
        <v>3601.6456373607102</v>
      </c>
      <c r="K399">
        <v>-1.8011117587251599</v>
      </c>
      <c r="L399">
        <v>0.28023174277368701</v>
      </c>
      <c r="M399">
        <v>-6.4272224869961496</v>
      </c>
      <c r="N399" s="5">
        <v>1.29956547711337E-10</v>
      </c>
      <c r="O399" s="6">
        <v>4.1734617036440899E-9</v>
      </c>
      <c r="P399" t="s">
        <v>24</v>
      </c>
      <c r="Q399">
        <v>6411</v>
      </c>
      <c r="R399">
        <v>5900</v>
      </c>
      <c r="S399">
        <v>3602</v>
      </c>
      <c r="T399">
        <v>1759</v>
      </c>
      <c r="U399">
        <v>1691</v>
      </c>
      <c r="V399">
        <v>1625</v>
      </c>
      <c r="W399">
        <v>5597.1656953444499</v>
      </c>
      <c r="X399">
        <v>1606.1255793769701</v>
      </c>
    </row>
    <row r="400" spans="1:24" x14ac:dyDescent="0.25">
      <c r="A400">
        <v>397</v>
      </c>
      <c r="B400" t="s">
        <v>3013</v>
      </c>
      <c r="C400" t="s">
        <v>3014</v>
      </c>
      <c r="D400">
        <v>8.5435702909862901</v>
      </c>
      <c r="E400">
        <v>7.8172213381853597</v>
      </c>
      <c r="F400">
        <v>7.7223937649886203</v>
      </c>
      <c r="G400">
        <v>6.8436316014201601</v>
      </c>
      <c r="H400">
        <v>7.0708050256954804</v>
      </c>
      <c r="I400">
        <v>7.1717094144551403</v>
      </c>
      <c r="J400">
        <v>223.73348966942501</v>
      </c>
      <c r="K400">
        <v>-1.8004153039183399</v>
      </c>
      <c r="L400">
        <v>0.39832265988168603</v>
      </c>
      <c r="M400">
        <v>-4.51999217030012</v>
      </c>
      <c r="N400" s="5">
        <v>6.1841918493428599E-6</v>
      </c>
      <c r="O400" s="6">
        <v>6.9017335419332805E-5</v>
      </c>
      <c r="P400" t="s">
        <v>24</v>
      </c>
      <c r="Q400">
        <v>511</v>
      </c>
      <c r="R400">
        <v>267</v>
      </c>
      <c r="S400">
        <v>220</v>
      </c>
      <c r="T400">
        <v>71</v>
      </c>
      <c r="U400">
        <v>112</v>
      </c>
      <c r="V400">
        <v>130</v>
      </c>
      <c r="W400">
        <v>347.657356862678</v>
      </c>
      <c r="X400">
        <v>99.809622476171995</v>
      </c>
    </row>
    <row r="401" spans="1:24" x14ac:dyDescent="0.25">
      <c r="A401">
        <v>398</v>
      </c>
      <c r="B401" t="s">
        <v>3015</v>
      </c>
      <c r="C401" t="s">
        <v>3016</v>
      </c>
      <c r="D401">
        <v>10.1366656465581</v>
      </c>
      <c r="E401">
        <v>10.135377477220599</v>
      </c>
      <c r="F401">
        <v>9.9289458700239095</v>
      </c>
      <c r="G401">
        <v>8.9682862651305193</v>
      </c>
      <c r="H401">
        <v>9.0653347881794701</v>
      </c>
      <c r="I401">
        <v>8.9035140407759794</v>
      </c>
      <c r="J401">
        <v>859.94638658758504</v>
      </c>
      <c r="K401">
        <v>-1.7978825437172901</v>
      </c>
      <c r="L401">
        <v>0.233799214619098</v>
      </c>
      <c r="M401">
        <v>-7.6898570709331704</v>
      </c>
      <c r="N401" s="5">
        <v>1.4729948621949001E-14</v>
      </c>
      <c r="O401" s="6">
        <v>7.6246865629930905E-13</v>
      </c>
      <c r="P401" t="s">
        <v>24</v>
      </c>
      <c r="Q401">
        <v>1257</v>
      </c>
      <c r="R401">
        <v>1544</v>
      </c>
      <c r="S401">
        <v>1029</v>
      </c>
      <c r="T401">
        <v>367</v>
      </c>
      <c r="U401">
        <v>475</v>
      </c>
      <c r="V401">
        <v>378</v>
      </c>
      <c r="W401">
        <v>1335.7390488789499</v>
      </c>
      <c r="X401">
        <v>384.15372429621999</v>
      </c>
    </row>
    <row r="402" spans="1:24" x14ac:dyDescent="0.25">
      <c r="A402">
        <v>399</v>
      </c>
      <c r="B402" t="s">
        <v>3017</v>
      </c>
      <c r="C402" t="s">
        <v>3018</v>
      </c>
      <c r="D402">
        <v>12.927727727374201</v>
      </c>
      <c r="E402">
        <v>11.8888180247452</v>
      </c>
      <c r="F402">
        <v>11.8414481761641</v>
      </c>
      <c r="G402">
        <v>11.658431709364701</v>
      </c>
      <c r="H402">
        <v>10.9155331828971</v>
      </c>
      <c r="I402">
        <v>10.902950501405</v>
      </c>
      <c r="J402">
        <v>4283.8211579679601</v>
      </c>
      <c r="K402">
        <v>-1.7955494305186499</v>
      </c>
      <c r="L402">
        <v>0.48630057261360998</v>
      </c>
      <c r="M402">
        <v>-3.6922626285807501</v>
      </c>
      <c r="N402">
        <v>2.22267761808088E-4</v>
      </c>
      <c r="O402" s="7">
        <v>1.51149762308214E-3</v>
      </c>
      <c r="P402" t="s">
        <v>24</v>
      </c>
      <c r="Q402">
        <v>10607</v>
      </c>
      <c r="R402">
        <v>4421</v>
      </c>
      <c r="S402">
        <v>3554</v>
      </c>
      <c r="T402">
        <v>3080</v>
      </c>
      <c r="U402">
        <v>1425</v>
      </c>
      <c r="V402">
        <v>1370</v>
      </c>
      <c r="W402">
        <v>6651.5767391026902</v>
      </c>
      <c r="X402">
        <v>1916.0655768332399</v>
      </c>
    </row>
    <row r="403" spans="1:24" x14ac:dyDescent="0.25">
      <c r="A403">
        <v>400</v>
      </c>
      <c r="B403" t="s">
        <v>3019</v>
      </c>
      <c r="C403" t="s">
        <v>3020</v>
      </c>
      <c r="D403">
        <v>7.8267590982893402</v>
      </c>
      <c r="E403">
        <v>8.02397678572658</v>
      </c>
      <c r="F403">
        <v>8.0664517963161604</v>
      </c>
      <c r="G403">
        <v>7.1733915061076603</v>
      </c>
      <c r="H403">
        <v>6.8356903694982201</v>
      </c>
      <c r="I403">
        <v>6.7570291504543603</v>
      </c>
      <c r="J403">
        <v>204.457315989508</v>
      </c>
      <c r="K403">
        <v>-1.7945270001209299</v>
      </c>
      <c r="L403">
        <v>0.318126965812977</v>
      </c>
      <c r="M403">
        <v>-5.6409144554439097</v>
      </c>
      <c r="N403" s="5">
        <v>1.6914938954005098E-8</v>
      </c>
      <c r="O403" s="6">
        <v>3.6066867124691599E-7</v>
      </c>
      <c r="P403" t="s">
        <v>24</v>
      </c>
      <c r="Q403">
        <v>246</v>
      </c>
      <c r="R403">
        <v>350</v>
      </c>
      <c r="S403">
        <v>327</v>
      </c>
      <c r="T403">
        <v>118</v>
      </c>
      <c r="U403">
        <v>86</v>
      </c>
      <c r="V403">
        <v>77</v>
      </c>
      <c r="W403">
        <v>317.41473115436401</v>
      </c>
      <c r="X403">
        <v>91.4999008246523</v>
      </c>
    </row>
    <row r="404" spans="1:24" x14ac:dyDescent="0.25">
      <c r="A404">
        <v>401</v>
      </c>
      <c r="B404" t="s">
        <v>3021</v>
      </c>
      <c r="C404" t="s">
        <v>3022</v>
      </c>
      <c r="D404">
        <v>7.66908794326101</v>
      </c>
      <c r="E404">
        <v>6.9103320900493399</v>
      </c>
      <c r="F404">
        <v>6.7809839160800296</v>
      </c>
      <c r="G404">
        <v>6.40636685911059</v>
      </c>
      <c r="H404">
        <v>5.9683498361281302</v>
      </c>
      <c r="I404">
        <v>6.1378149918104699</v>
      </c>
      <c r="J404">
        <v>122.085762445589</v>
      </c>
      <c r="K404">
        <v>-1.7943292874168499</v>
      </c>
      <c r="L404">
        <v>0.45095588061916703</v>
      </c>
      <c r="M404">
        <v>-3.9789464214397698</v>
      </c>
      <c r="N404" s="5">
        <v>6.9221336718831996E-5</v>
      </c>
      <c r="O404" s="7">
        <v>5.7329839716186305E-4</v>
      </c>
      <c r="P404" t="s">
        <v>24</v>
      </c>
      <c r="Q404">
        <v>275</v>
      </c>
      <c r="R404">
        <v>149</v>
      </c>
      <c r="S404">
        <v>105</v>
      </c>
      <c r="T404">
        <v>72</v>
      </c>
      <c r="U404">
        <v>44</v>
      </c>
      <c r="V404">
        <v>55</v>
      </c>
      <c r="W404">
        <v>189.52919778673601</v>
      </c>
      <c r="X404">
        <v>54.642327104442899</v>
      </c>
    </row>
    <row r="405" spans="1:24" x14ac:dyDescent="0.25">
      <c r="A405">
        <v>402</v>
      </c>
      <c r="B405" t="s">
        <v>3023</v>
      </c>
      <c r="C405" t="s">
        <v>3024</v>
      </c>
      <c r="D405">
        <v>12.2369638026956</v>
      </c>
      <c r="E405">
        <v>12.060063774367499</v>
      </c>
      <c r="F405">
        <v>11.7473417334235</v>
      </c>
      <c r="G405">
        <v>11.229331360972299</v>
      </c>
      <c r="H405">
        <v>10.743938509881801</v>
      </c>
      <c r="I405">
        <v>10.733762324239599</v>
      </c>
      <c r="J405">
        <v>3367.0073981108399</v>
      </c>
      <c r="K405">
        <v>-1.79348329003326</v>
      </c>
      <c r="L405">
        <v>0.32981832292253599</v>
      </c>
      <c r="M405">
        <v>-5.4377915518492603</v>
      </c>
      <c r="N405" s="5">
        <v>5.39450325859641E-8</v>
      </c>
      <c r="O405" s="6">
        <v>1.0129821393469301E-6</v>
      </c>
      <c r="P405" t="s">
        <v>24</v>
      </c>
      <c r="Q405">
        <v>5320</v>
      </c>
      <c r="R405">
        <v>6152</v>
      </c>
      <c r="S405">
        <v>3200</v>
      </c>
      <c r="T405">
        <v>2211</v>
      </c>
      <c r="U405">
        <v>1377</v>
      </c>
      <c r="V405">
        <v>1263</v>
      </c>
      <c r="W405">
        <v>5226.3461495965303</v>
      </c>
      <c r="X405">
        <v>1507.6686466251499</v>
      </c>
    </row>
    <row r="406" spans="1:24" x14ac:dyDescent="0.25">
      <c r="A406">
        <v>403</v>
      </c>
      <c r="B406" t="s">
        <v>3025</v>
      </c>
      <c r="C406" t="s">
        <v>3026</v>
      </c>
      <c r="D406">
        <v>7.4128872690629999</v>
      </c>
      <c r="E406">
        <v>6.91889601361245</v>
      </c>
      <c r="F406">
        <v>7.2737478511576503</v>
      </c>
      <c r="G406">
        <v>6.1465735262560797</v>
      </c>
      <c r="H406">
        <v>6.14842262835064</v>
      </c>
      <c r="I406">
        <v>6.3580161422139696</v>
      </c>
      <c r="J406">
        <v>122.316697726003</v>
      </c>
      <c r="K406">
        <v>-1.7887016571068599</v>
      </c>
      <c r="L406">
        <v>0.34740975779820599</v>
      </c>
      <c r="M406">
        <v>-5.1486799577628197</v>
      </c>
      <c r="N406" s="5">
        <v>2.6232603244038699E-7</v>
      </c>
      <c r="O406" s="6">
        <v>4.3179523498765002E-6</v>
      </c>
      <c r="P406" t="s">
        <v>24</v>
      </c>
      <c r="Q406">
        <v>212</v>
      </c>
      <c r="R406">
        <v>143</v>
      </c>
      <c r="S406">
        <v>185</v>
      </c>
      <c r="T406">
        <v>47</v>
      </c>
      <c r="U406">
        <v>54</v>
      </c>
      <c r="V406">
        <v>71</v>
      </c>
      <c r="W406">
        <v>189.72176842209399</v>
      </c>
      <c r="X406">
        <v>54.911627029911102</v>
      </c>
    </row>
    <row r="407" spans="1:24" x14ac:dyDescent="0.25">
      <c r="A407">
        <v>404</v>
      </c>
      <c r="B407" t="s">
        <v>3027</v>
      </c>
      <c r="C407" t="s">
        <v>3028</v>
      </c>
      <c r="D407">
        <v>8.1367003063733403</v>
      </c>
      <c r="E407">
        <v>8.9164335463028799</v>
      </c>
      <c r="F407">
        <v>8.8784241980818592</v>
      </c>
      <c r="G407">
        <v>7.5792789722451603</v>
      </c>
      <c r="H407">
        <v>7.70713767333101</v>
      </c>
      <c r="I407">
        <v>7.6351147699836401</v>
      </c>
      <c r="J407">
        <v>338.051047383433</v>
      </c>
      <c r="K407">
        <v>-1.7801007706166501</v>
      </c>
      <c r="L407">
        <v>0.35748779914983098</v>
      </c>
      <c r="M407">
        <v>-4.97947279557523</v>
      </c>
      <c r="N407" s="5">
        <v>6.37577138874696E-7</v>
      </c>
      <c r="O407" s="6">
        <v>9.2897350530853802E-6</v>
      </c>
      <c r="P407" t="s">
        <v>24</v>
      </c>
      <c r="Q407">
        <v>231</v>
      </c>
      <c r="R407">
        <v>760</v>
      </c>
      <c r="S407">
        <v>515</v>
      </c>
      <c r="T407">
        <v>145</v>
      </c>
      <c r="U407">
        <v>196</v>
      </c>
      <c r="V407">
        <v>160</v>
      </c>
      <c r="W407">
        <v>523.638041158124</v>
      </c>
      <c r="X407">
        <v>152.46405360874101</v>
      </c>
    </row>
    <row r="408" spans="1:24" x14ac:dyDescent="0.25">
      <c r="A408">
        <v>405</v>
      </c>
      <c r="B408" t="s">
        <v>3029</v>
      </c>
      <c r="C408" t="s">
        <v>3030</v>
      </c>
      <c r="D408">
        <v>10.1484941285915</v>
      </c>
      <c r="E408">
        <v>9.8291290006368293</v>
      </c>
      <c r="F408">
        <v>10.1883107472694</v>
      </c>
      <c r="G408">
        <v>9.0417246524042802</v>
      </c>
      <c r="H408">
        <v>8.8507211871538107</v>
      </c>
      <c r="I408">
        <v>9.0572131855092906</v>
      </c>
      <c r="J408">
        <v>859.63411194644596</v>
      </c>
      <c r="K408">
        <v>-1.77870286503561</v>
      </c>
      <c r="L408">
        <v>0.26399384218618999</v>
      </c>
      <c r="M408">
        <v>-6.7376680088663701</v>
      </c>
      <c r="N408" s="5">
        <v>1.6094879036078398E-11</v>
      </c>
      <c r="O408" s="6">
        <v>5.7561140116302305E-10</v>
      </c>
      <c r="P408" t="s">
        <v>24</v>
      </c>
      <c r="Q408">
        <v>1427</v>
      </c>
      <c r="R408">
        <v>1013</v>
      </c>
      <c r="S408">
        <v>1549</v>
      </c>
      <c r="T408">
        <v>370</v>
      </c>
      <c r="U408">
        <v>331</v>
      </c>
      <c r="V408">
        <v>472</v>
      </c>
      <c r="W408">
        <v>1331.2745020632999</v>
      </c>
      <c r="X408">
        <v>387.993721829592</v>
      </c>
    </row>
    <row r="409" spans="1:24" x14ac:dyDescent="0.25">
      <c r="A409">
        <v>406</v>
      </c>
      <c r="B409" t="s">
        <v>3031</v>
      </c>
      <c r="C409" t="s">
        <v>3032</v>
      </c>
      <c r="D409">
        <v>10.693809735866999</v>
      </c>
      <c r="E409">
        <v>10.6861526105805</v>
      </c>
      <c r="F409">
        <v>10.4697514200702</v>
      </c>
      <c r="G409">
        <v>9.7232923232080193</v>
      </c>
      <c r="H409">
        <v>9.4154493455943395</v>
      </c>
      <c r="I409">
        <v>9.4498895238843694</v>
      </c>
      <c r="J409">
        <v>1261.1093313384699</v>
      </c>
      <c r="K409">
        <v>-1.7753387040312401</v>
      </c>
      <c r="L409">
        <v>0.26037574671403002</v>
      </c>
      <c r="M409">
        <v>-6.8183720121256002</v>
      </c>
      <c r="N409" s="5">
        <v>9.2077955168353794E-12</v>
      </c>
      <c r="O409" s="6">
        <v>3.43350403442942E-10</v>
      </c>
      <c r="P409" t="s">
        <v>24</v>
      </c>
      <c r="Q409">
        <v>1784</v>
      </c>
      <c r="R409">
        <v>2340</v>
      </c>
      <c r="S409">
        <v>1419</v>
      </c>
      <c r="T409">
        <v>720</v>
      </c>
      <c r="U409">
        <v>556</v>
      </c>
      <c r="V409">
        <v>546</v>
      </c>
      <c r="W409">
        <v>1951.9916841280001</v>
      </c>
      <c r="X409">
        <v>570.22697854893704</v>
      </c>
    </row>
    <row r="410" spans="1:24" x14ac:dyDescent="0.25">
      <c r="A410">
        <v>407</v>
      </c>
      <c r="B410" t="s">
        <v>3033</v>
      </c>
      <c r="C410" t="s">
        <v>3034</v>
      </c>
      <c r="D410">
        <v>4.5352741476156302</v>
      </c>
      <c r="E410">
        <v>5.3716675957591402</v>
      </c>
      <c r="F410">
        <v>5.7248107093863698</v>
      </c>
      <c r="G410">
        <v>4.3369341407517901</v>
      </c>
      <c r="H410">
        <v>4.5868662876222697</v>
      </c>
      <c r="I410">
        <v>4.55629456938793</v>
      </c>
      <c r="J410">
        <v>35.338021691754101</v>
      </c>
      <c r="K410">
        <v>-1.77488600590884</v>
      </c>
      <c r="L410">
        <v>0.61895942996549203</v>
      </c>
      <c r="M410">
        <v>-2.8675320545771301</v>
      </c>
      <c r="N410">
        <v>4.1368689557659396E-3</v>
      </c>
      <c r="O410" s="7">
        <v>1.7377941774675099E-2</v>
      </c>
      <c r="P410" t="s">
        <v>24</v>
      </c>
      <c r="Q410">
        <v>15</v>
      </c>
      <c r="R410">
        <v>63</v>
      </c>
      <c r="S410">
        <v>80</v>
      </c>
      <c r="T410">
        <v>11</v>
      </c>
      <c r="U410">
        <v>21</v>
      </c>
      <c r="V410">
        <v>19</v>
      </c>
      <c r="W410">
        <v>54.693616836907303</v>
      </c>
      <c r="X410">
        <v>15.9824265466009</v>
      </c>
    </row>
    <row r="411" spans="1:24" x14ac:dyDescent="0.25">
      <c r="A411">
        <v>408</v>
      </c>
      <c r="B411" t="s">
        <v>3035</v>
      </c>
      <c r="C411" t="s">
        <v>3036</v>
      </c>
      <c r="D411">
        <v>8.8813247674151192</v>
      </c>
      <c r="E411">
        <v>9.3083361184134095</v>
      </c>
      <c r="F411">
        <v>9.4240282960468704</v>
      </c>
      <c r="G411">
        <v>8.2250457462411894</v>
      </c>
      <c r="H411">
        <v>8.0808942968608193</v>
      </c>
      <c r="I411">
        <v>8.1786560464134599</v>
      </c>
      <c r="J411">
        <v>483.33140599396802</v>
      </c>
      <c r="K411">
        <v>-1.7744553260532101</v>
      </c>
      <c r="L411">
        <v>0.29481470094086898</v>
      </c>
      <c r="M411">
        <v>-6.0188834559139304</v>
      </c>
      <c r="N411" s="5">
        <v>1.7562425451644199E-9</v>
      </c>
      <c r="O411" s="6">
        <v>4.4431242268018099E-8</v>
      </c>
      <c r="P411" t="s">
        <v>24</v>
      </c>
      <c r="Q411">
        <v>469</v>
      </c>
      <c r="R411">
        <v>855</v>
      </c>
      <c r="S411">
        <v>858</v>
      </c>
      <c r="T411">
        <v>224</v>
      </c>
      <c r="U411">
        <v>213</v>
      </c>
      <c r="V411">
        <v>242</v>
      </c>
      <c r="W411">
        <v>748.01465246667101</v>
      </c>
      <c r="X411">
        <v>218.648159521265</v>
      </c>
    </row>
    <row r="412" spans="1:24" x14ac:dyDescent="0.25">
      <c r="A412">
        <v>409</v>
      </c>
      <c r="B412" t="s">
        <v>3037</v>
      </c>
      <c r="C412" t="s">
        <v>3038</v>
      </c>
      <c r="D412">
        <v>9.2189067875037001</v>
      </c>
      <c r="E412">
        <v>9.7160102119145293</v>
      </c>
      <c r="F412">
        <v>9.8479474954818897</v>
      </c>
      <c r="G412">
        <v>8.6866324125282297</v>
      </c>
      <c r="H412">
        <v>8.4292393027026993</v>
      </c>
      <c r="I412">
        <v>8.5325150700060508</v>
      </c>
      <c r="J412">
        <v>637.36728706838801</v>
      </c>
      <c r="K412">
        <v>-1.77143245106627</v>
      </c>
      <c r="L412">
        <v>0.31593868277852599</v>
      </c>
      <c r="M412">
        <v>-5.6068868664241798</v>
      </c>
      <c r="N412" s="5">
        <v>2.05998215073405E-8</v>
      </c>
      <c r="O412" s="6">
        <v>4.2765012036874701E-7</v>
      </c>
      <c r="P412" t="s">
        <v>24</v>
      </c>
      <c r="Q412">
        <v>563</v>
      </c>
      <c r="R412">
        <v>1168</v>
      </c>
      <c r="S412">
        <v>1122</v>
      </c>
      <c r="T412">
        <v>331</v>
      </c>
      <c r="U412">
        <v>272</v>
      </c>
      <c r="V412">
        <v>301</v>
      </c>
      <c r="W412">
        <v>985.93632054460204</v>
      </c>
      <c r="X412">
        <v>288.798253592175</v>
      </c>
    </row>
    <row r="413" spans="1:24" x14ac:dyDescent="0.25">
      <c r="A413">
        <v>410</v>
      </c>
      <c r="B413" t="s">
        <v>3039</v>
      </c>
      <c r="C413" t="s">
        <v>3040</v>
      </c>
      <c r="D413">
        <v>10.012821366564699</v>
      </c>
      <c r="E413">
        <v>10.1611101380566</v>
      </c>
      <c r="F413">
        <v>10.136283792755</v>
      </c>
      <c r="G413">
        <v>9.2934544779452892</v>
      </c>
      <c r="H413">
        <v>8.8723219439556598</v>
      </c>
      <c r="I413">
        <v>8.8625028332044309</v>
      </c>
      <c r="J413">
        <v>884.458526107377</v>
      </c>
      <c r="K413">
        <v>-1.77008217257279</v>
      </c>
      <c r="L413">
        <v>0.29042539445910798</v>
      </c>
      <c r="M413">
        <v>-6.0947913176442903</v>
      </c>
      <c r="N413" s="5">
        <v>1.0958030588479E-9</v>
      </c>
      <c r="O413" s="6">
        <v>2.8835379488345502E-8</v>
      </c>
      <c r="P413" t="s">
        <v>24</v>
      </c>
      <c r="Q413">
        <v>1075</v>
      </c>
      <c r="R413">
        <v>1591</v>
      </c>
      <c r="S413">
        <v>1241</v>
      </c>
      <c r="T413">
        <v>546</v>
      </c>
      <c r="U413">
        <v>367</v>
      </c>
      <c r="V413">
        <v>349</v>
      </c>
      <c r="W413">
        <v>1367.8688092751399</v>
      </c>
      <c r="X413">
        <v>401.04824293961798</v>
      </c>
    </row>
    <row r="414" spans="1:24" x14ac:dyDescent="0.25">
      <c r="A414">
        <v>411</v>
      </c>
      <c r="B414" t="s">
        <v>3041</v>
      </c>
      <c r="C414" t="s">
        <v>3042</v>
      </c>
      <c r="D414">
        <v>6.5326313195264403</v>
      </c>
      <c r="E414">
        <v>7.6425769473768996</v>
      </c>
      <c r="F414">
        <v>7.4771556548251601</v>
      </c>
      <c r="G414">
        <v>6.5332154225254397</v>
      </c>
      <c r="H414">
        <v>6.0502355317868499</v>
      </c>
      <c r="I414">
        <v>6.3102292330211398</v>
      </c>
      <c r="J414">
        <v>133.657232316186</v>
      </c>
      <c r="K414">
        <v>-1.76993231637621</v>
      </c>
      <c r="L414">
        <v>0.48180494965137199</v>
      </c>
      <c r="M414">
        <v>-3.6735453167447001</v>
      </c>
      <c r="N414">
        <v>2.3920823023923399E-4</v>
      </c>
      <c r="O414" s="7">
        <v>1.6115449259081201E-3</v>
      </c>
      <c r="P414" t="s">
        <v>24</v>
      </c>
      <c r="Q414">
        <v>72</v>
      </c>
      <c r="R414">
        <v>316</v>
      </c>
      <c r="S414">
        <v>221</v>
      </c>
      <c r="T414">
        <v>79</v>
      </c>
      <c r="U414">
        <v>45</v>
      </c>
      <c r="V414">
        <v>65</v>
      </c>
      <c r="W414">
        <v>206.70415646921299</v>
      </c>
      <c r="X414">
        <v>60.610308163158798</v>
      </c>
    </row>
    <row r="415" spans="1:24" x14ac:dyDescent="0.25">
      <c r="A415">
        <v>412</v>
      </c>
      <c r="B415" t="s">
        <v>3043</v>
      </c>
      <c r="C415" t="s">
        <v>3044</v>
      </c>
      <c r="D415">
        <v>9.3754963412206997</v>
      </c>
      <c r="E415">
        <v>8.6027848511002496</v>
      </c>
      <c r="F415">
        <v>8.6920659313305499</v>
      </c>
      <c r="G415">
        <v>8.1959993412619205</v>
      </c>
      <c r="H415">
        <v>7.6642895852830497</v>
      </c>
      <c r="I415">
        <v>7.7181801057205996</v>
      </c>
      <c r="J415">
        <v>403.77504111705002</v>
      </c>
      <c r="K415">
        <v>-1.76325801861665</v>
      </c>
      <c r="L415">
        <v>0.40393454003527102</v>
      </c>
      <c r="M415">
        <v>-4.3652073389482497</v>
      </c>
      <c r="N415" s="5">
        <v>1.27002235763298E-5</v>
      </c>
      <c r="O415" s="7">
        <v>1.30963773392612E-4</v>
      </c>
      <c r="P415" t="s">
        <v>24</v>
      </c>
      <c r="Q415">
        <v>884</v>
      </c>
      <c r="R415">
        <v>450</v>
      </c>
      <c r="S415">
        <v>447</v>
      </c>
      <c r="T415">
        <v>254</v>
      </c>
      <c r="U415">
        <v>147</v>
      </c>
      <c r="V415">
        <v>159</v>
      </c>
      <c r="W415">
        <v>623.79206626065798</v>
      </c>
      <c r="X415">
        <v>183.75801597344201</v>
      </c>
    </row>
    <row r="416" spans="1:24" x14ac:dyDescent="0.25">
      <c r="A416">
        <v>413</v>
      </c>
      <c r="B416" t="s">
        <v>3045</v>
      </c>
      <c r="C416" t="s">
        <v>3046</v>
      </c>
      <c r="D416">
        <v>10.7317191679701</v>
      </c>
      <c r="E416">
        <v>12.134266479730099</v>
      </c>
      <c r="F416">
        <v>12.2425442534674</v>
      </c>
      <c r="G416">
        <v>10.985613911731299</v>
      </c>
      <c r="H416">
        <v>10.5825905202177</v>
      </c>
      <c r="I416">
        <v>10.7587061028348</v>
      </c>
      <c r="J416">
        <v>3128.6417251276398</v>
      </c>
      <c r="K416">
        <v>-1.7596217634257201</v>
      </c>
      <c r="L416">
        <v>0.48938199288413198</v>
      </c>
      <c r="M416">
        <v>-3.5955997339737298</v>
      </c>
      <c r="N416">
        <v>3.2364510366479898E-4</v>
      </c>
      <c r="O416" s="7">
        <v>2.06022627478531E-3</v>
      </c>
      <c r="P416" t="s">
        <v>24</v>
      </c>
      <c r="Q416">
        <v>1222</v>
      </c>
      <c r="R416">
        <v>6470</v>
      </c>
      <c r="S416">
        <v>6611</v>
      </c>
      <c r="T416">
        <v>1693</v>
      </c>
      <c r="U416">
        <v>1180</v>
      </c>
      <c r="V416">
        <v>1500</v>
      </c>
      <c r="W416">
        <v>4830.6646130134204</v>
      </c>
      <c r="X416">
        <v>1426.6188372418501</v>
      </c>
    </row>
    <row r="417" spans="1:24" x14ac:dyDescent="0.25">
      <c r="A417">
        <v>414</v>
      </c>
      <c r="B417" t="s">
        <v>3047</v>
      </c>
      <c r="C417" t="s">
        <v>3048</v>
      </c>
      <c r="D417">
        <v>8.6321131626172196</v>
      </c>
      <c r="E417">
        <v>9.0166675808489707</v>
      </c>
      <c r="F417">
        <v>8.6770835940486908</v>
      </c>
      <c r="G417">
        <v>7.66630288777439</v>
      </c>
      <c r="H417">
        <v>7.8240563888187298</v>
      </c>
      <c r="I417">
        <v>7.7341810682413596</v>
      </c>
      <c r="J417">
        <v>356.85815242827601</v>
      </c>
      <c r="K417">
        <v>-1.7588860024655499</v>
      </c>
      <c r="L417">
        <v>0.27871784335267902</v>
      </c>
      <c r="M417">
        <v>-6.3106329372673704</v>
      </c>
      <c r="N417" s="5">
        <v>2.7789658936582803E-10</v>
      </c>
      <c r="O417" s="6">
        <v>8.4095783274243494E-9</v>
      </c>
      <c r="P417" t="s">
        <v>24</v>
      </c>
      <c r="Q417">
        <v>395</v>
      </c>
      <c r="R417">
        <v>780</v>
      </c>
      <c r="S417">
        <v>420</v>
      </c>
      <c r="T417">
        <v>147</v>
      </c>
      <c r="U417">
        <v>205</v>
      </c>
      <c r="V417">
        <v>174</v>
      </c>
      <c r="W417">
        <v>550.92967853282096</v>
      </c>
      <c r="X417">
        <v>162.78662632373101</v>
      </c>
    </row>
    <row r="418" spans="1:24" x14ac:dyDescent="0.25">
      <c r="A418">
        <v>415</v>
      </c>
      <c r="B418" t="s">
        <v>3049</v>
      </c>
      <c r="C418" t="s">
        <v>3050</v>
      </c>
      <c r="D418">
        <v>9.6215553376780392</v>
      </c>
      <c r="E418">
        <v>10.3512258934286</v>
      </c>
      <c r="F418">
        <v>10.2653153071491</v>
      </c>
      <c r="G418">
        <v>9.1104658589951306</v>
      </c>
      <c r="H418">
        <v>9.0593612173932296</v>
      </c>
      <c r="I418">
        <v>9.0066997024989508</v>
      </c>
      <c r="J418">
        <v>902.10406362154902</v>
      </c>
      <c r="K418">
        <v>-1.7541662475965301</v>
      </c>
      <c r="L418">
        <v>0.325504265356095</v>
      </c>
      <c r="M418">
        <v>-5.3890729993277002</v>
      </c>
      <c r="N418" s="5">
        <v>7.0822036530891699E-8</v>
      </c>
      <c r="O418" s="6">
        <v>1.2928718872971101E-6</v>
      </c>
      <c r="P418" t="s">
        <v>24</v>
      </c>
      <c r="Q418">
        <v>692</v>
      </c>
      <c r="R418">
        <v>1945</v>
      </c>
      <c r="S418">
        <v>1397</v>
      </c>
      <c r="T418">
        <v>436</v>
      </c>
      <c r="U418">
        <v>467</v>
      </c>
      <c r="V418">
        <v>417</v>
      </c>
      <c r="W418">
        <v>1391.6586321949901</v>
      </c>
      <c r="X418">
        <v>412.54949504810799</v>
      </c>
    </row>
    <row r="419" spans="1:24" x14ac:dyDescent="0.25">
      <c r="A419">
        <v>416</v>
      </c>
      <c r="B419" t="s">
        <v>3051</v>
      </c>
      <c r="C419" t="s">
        <v>3052</v>
      </c>
      <c r="D419">
        <v>11.5683838119651</v>
      </c>
      <c r="E419">
        <v>10.7003196179658</v>
      </c>
      <c r="F419">
        <v>10.832544579545999</v>
      </c>
      <c r="G419">
        <v>10.0129602201749</v>
      </c>
      <c r="H419">
        <v>9.9749532423202503</v>
      </c>
      <c r="I419">
        <v>10.104661590315001</v>
      </c>
      <c r="J419">
        <v>1784.24423323724</v>
      </c>
      <c r="K419">
        <v>-1.74488547818789</v>
      </c>
      <c r="L419">
        <v>0.35768940555135198</v>
      </c>
      <c r="M419">
        <v>-4.8782140345987699</v>
      </c>
      <c r="N419" s="5">
        <v>1.0705072556213699E-6</v>
      </c>
      <c r="O419" s="6">
        <v>1.48287871254031E-5</v>
      </c>
      <c r="P419" t="s">
        <v>24</v>
      </c>
      <c r="Q419">
        <v>4117</v>
      </c>
      <c r="R419">
        <v>1824</v>
      </c>
      <c r="S419">
        <v>2000</v>
      </c>
      <c r="T419">
        <v>739</v>
      </c>
      <c r="U419">
        <v>808</v>
      </c>
      <c r="V419">
        <v>988</v>
      </c>
      <c r="W419">
        <v>2748.4634552073899</v>
      </c>
      <c r="X419">
        <v>820.02501126710104</v>
      </c>
    </row>
    <row r="420" spans="1:24" x14ac:dyDescent="0.25">
      <c r="A420">
        <v>417</v>
      </c>
      <c r="B420" t="s">
        <v>3053</v>
      </c>
      <c r="C420" t="s">
        <v>3054</v>
      </c>
      <c r="D420">
        <v>6.0826300633900301</v>
      </c>
      <c r="E420">
        <v>6.4013184191916004</v>
      </c>
      <c r="F420">
        <v>6.3389265693442098</v>
      </c>
      <c r="G420">
        <v>5.4803228180208903</v>
      </c>
      <c r="H420">
        <v>5.4122820267103497</v>
      </c>
      <c r="I420">
        <v>5.2565301942546796</v>
      </c>
      <c r="J420">
        <v>64.916965858449004</v>
      </c>
      <c r="K420">
        <v>-1.74464697721243</v>
      </c>
      <c r="L420">
        <v>0.37714466011039699</v>
      </c>
      <c r="M420">
        <v>-4.6259357793949496</v>
      </c>
      <c r="N420" s="5">
        <v>3.72910842733036E-6</v>
      </c>
      <c r="O420" s="6">
        <v>4.4132207446176702E-5</v>
      </c>
      <c r="P420" t="s">
        <v>24</v>
      </c>
      <c r="Q420">
        <v>71</v>
      </c>
      <c r="R420">
        <v>121</v>
      </c>
      <c r="S420">
        <v>99</v>
      </c>
      <c r="T420">
        <v>33</v>
      </c>
      <c r="U420">
        <v>34</v>
      </c>
      <c r="V420">
        <v>26</v>
      </c>
      <c r="W420">
        <v>99.994791396800693</v>
      </c>
      <c r="X420">
        <v>29.8391403200974</v>
      </c>
    </row>
    <row r="421" spans="1:24" x14ac:dyDescent="0.25">
      <c r="A421">
        <v>418</v>
      </c>
      <c r="B421" t="s">
        <v>3055</v>
      </c>
      <c r="C421" t="s">
        <v>3056</v>
      </c>
      <c r="D421">
        <v>4.7140480097088702</v>
      </c>
      <c r="E421">
        <v>4.5796154735059096</v>
      </c>
      <c r="F421">
        <v>4.0827975952955704</v>
      </c>
      <c r="G421">
        <v>3.97046615793804</v>
      </c>
      <c r="H421">
        <v>3.71399879682179</v>
      </c>
      <c r="I421">
        <v>3.79464667183538</v>
      </c>
      <c r="J421">
        <v>20.153780048047501</v>
      </c>
      <c r="K421">
        <v>-1.74262889144818</v>
      </c>
      <c r="L421">
        <v>0.62584050775683697</v>
      </c>
      <c r="M421">
        <v>-2.7844616477354398</v>
      </c>
      <c r="N421">
        <v>5.3616661470549699E-3</v>
      </c>
      <c r="O421" s="7">
        <v>2.1338183735472201E-2</v>
      </c>
      <c r="P421" t="s">
        <v>24</v>
      </c>
      <c r="Q421">
        <v>35</v>
      </c>
      <c r="R421">
        <v>40</v>
      </c>
      <c r="S421">
        <v>13</v>
      </c>
      <c r="T421">
        <v>13</v>
      </c>
      <c r="U421">
        <v>8</v>
      </c>
      <c r="V421">
        <v>9</v>
      </c>
      <c r="W421">
        <v>31.033873449786899</v>
      </c>
      <c r="X421">
        <v>9.2736866463081</v>
      </c>
    </row>
    <row r="422" spans="1:24" x14ac:dyDescent="0.25">
      <c r="A422">
        <v>419</v>
      </c>
      <c r="B422" t="s">
        <v>3057</v>
      </c>
      <c r="C422" t="s">
        <v>3058</v>
      </c>
      <c r="D422">
        <v>9.1088757739839394</v>
      </c>
      <c r="E422">
        <v>9.5187251243305102</v>
      </c>
      <c r="F422">
        <v>9.1096474888778598</v>
      </c>
      <c r="G422">
        <v>8.8910432434803894</v>
      </c>
      <c r="H422">
        <v>7.5981163131955398</v>
      </c>
      <c r="I422">
        <v>7.3987053067983997</v>
      </c>
      <c r="J422">
        <v>517.925976424071</v>
      </c>
      <c r="K422">
        <v>-1.7408816938434899</v>
      </c>
      <c r="L422">
        <v>0.58785561546176901</v>
      </c>
      <c r="M422">
        <v>-2.96141033283488</v>
      </c>
      <c r="N422">
        <v>3.0623364838297498E-3</v>
      </c>
      <c r="O422" s="7">
        <v>1.3643524040074999E-2</v>
      </c>
      <c r="P422" t="s">
        <v>24</v>
      </c>
      <c r="Q422">
        <v>528</v>
      </c>
      <c r="R422">
        <v>1244</v>
      </c>
      <c r="S422">
        <v>527</v>
      </c>
      <c r="T422">
        <v>564</v>
      </c>
      <c r="U422">
        <v>127</v>
      </c>
      <c r="V422">
        <v>81</v>
      </c>
      <c r="W422">
        <v>797.30795712231395</v>
      </c>
      <c r="X422">
        <v>238.54399572582901</v>
      </c>
    </row>
    <row r="423" spans="1:24" x14ac:dyDescent="0.25">
      <c r="A423">
        <v>420</v>
      </c>
      <c r="B423" t="s">
        <v>3059</v>
      </c>
      <c r="C423" t="s">
        <v>3060</v>
      </c>
      <c r="D423">
        <v>4.2891313895132299</v>
      </c>
      <c r="E423">
        <v>5.4342059755852201</v>
      </c>
      <c r="F423">
        <v>5.2009404179094503</v>
      </c>
      <c r="G423">
        <v>4.3605976696270803</v>
      </c>
      <c r="H423">
        <v>4.4350566335538604</v>
      </c>
      <c r="I423">
        <v>4.1008139081167396</v>
      </c>
      <c r="J423">
        <v>30.274706812754101</v>
      </c>
      <c r="K423">
        <v>-1.73788014237759</v>
      </c>
      <c r="L423">
        <v>0.65294357996209895</v>
      </c>
      <c r="M423">
        <v>-2.66160843863182</v>
      </c>
      <c r="N423">
        <v>7.7768286688278303E-3</v>
      </c>
      <c r="O423" s="7">
        <v>2.87133214295342E-2</v>
      </c>
      <c r="P423" t="s">
        <v>24</v>
      </c>
      <c r="Q423">
        <v>11</v>
      </c>
      <c r="R423">
        <v>83</v>
      </c>
      <c r="S423">
        <v>45</v>
      </c>
      <c r="T423">
        <v>16</v>
      </c>
      <c r="U423">
        <v>21</v>
      </c>
      <c r="V423">
        <v>9</v>
      </c>
      <c r="W423">
        <v>46.583284455513301</v>
      </c>
      <c r="X423">
        <v>13.966129169995</v>
      </c>
    </row>
    <row r="424" spans="1:24" x14ac:dyDescent="0.25">
      <c r="A424">
        <v>421</v>
      </c>
      <c r="B424" t="s">
        <v>3061</v>
      </c>
      <c r="C424" t="s">
        <v>3062</v>
      </c>
      <c r="D424">
        <v>6.1691914348813599</v>
      </c>
      <c r="E424">
        <v>6.5788812331137496</v>
      </c>
      <c r="F424">
        <v>6.59664765795742</v>
      </c>
      <c r="G424">
        <v>5.6641163706447903</v>
      </c>
      <c r="H424">
        <v>5.4128596129891502</v>
      </c>
      <c r="I424">
        <v>5.5731331413087499</v>
      </c>
      <c r="J424">
        <v>73.613687042924596</v>
      </c>
      <c r="K424">
        <v>-1.7359002543684801</v>
      </c>
      <c r="L424">
        <v>0.38402692925209803</v>
      </c>
      <c r="M424">
        <v>-4.5202565813527498</v>
      </c>
      <c r="N424" s="5">
        <v>6.1764726804161101E-6</v>
      </c>
      <c r="O424" s="6">
        <v>6.9017335419332805E-5</v>
      </c>
      <c r="P424" t="s">
        <v>24</v>
      </c>
      <c r="Q424">
        <v>70</v>
      </c>
      <c r="R424">
        <v>139</v>
      </c>
      <c r="S424">
        <v>118</v>
      </c>
      <c r="T424">
        <v>39</v>
      </c>
      <c r="U424">
        <v>30</v>
      </c>
      <c r="V424">
        <v>38</v>
      </c>
      <c r="W424">
        <v>113.23252329771999</v>
      </c>
      <c r="X424">
        <v>33.994850788129703</v>
      </c>
    </row>
    <row r="425" spans="1:24" x14ac:dyDescent="0.25">
      <c r="A425">
        <v>422</v>
      </c>
      <c r="B425" t="s">
        <v>3063</v>
      </c>
      <c r="C425" t="s">
        <v>3064</v>
      </c>
      <c r="D425">
        <v>11.828763454821001</v>
      </c>
      <c r="E425">
        <v>11.704419015135899</v>
      </c>
      <c r="F425">
        <v>11.5179689459942</v>
      </c>
      <c r="G425">
        <v>10.859102386201799</v>
      </c>
      <c r="H425">
        <v>10.506319589898499</v>
      </c>
      <c r="I425">
        <v>10.470164230259799</v>
      </c>
      <c r="J425">
        <v>2653.8057492779599</v>
      </c>
      <c r="K425">
        <v>-1.73323864177045</v>
      </c>
      <c r="L425">
        <v>0.28158905432937298</v>
      </c>
      <c r="M425">
        <v>-6.15520601785569</v>
      </c>
      <c r="N425" s="5">
        <v>7.4979961097843302E-10</v>
      </c>
      <c r="O425" s="6">
        <v>2.07726173914729E-8</v>
      </c>
      <c r="P425" t="s">
        <v>24</v>
      </c>
      <c r="Q425">
        <v>3989</v>
      </c>
      <c r="R425">
        <v>4631</v>
      </c>
      <c r="S425">
        <v>2908</v>
      </c>
      <c r="T425">
        <v>1632</v>
      </c>
      <c r="U425">
        <v>1199</v>
      </c>
      <c r="V425">
        <v>1081</v>
      </c>
      <c r="W425">
        <v>4080.3424256880999</v>
      </c>
      <c r="X425">
        <v>1227.2690728678199</v>
      </c>
    </row>
    <row r="426" spans="1:24" x14ac:dyDescent="0.25">
      <c r="A426">
        <v>423</v>
      </c>
      <c r="B426" t="s">
        <v>3065</v>
      </c>
      <c r="C426" t="s">
        <v>3066</v>
      </c>
      <c r="D426">
        <v>12.476351779305199</v>
      </c>
      <c r="E426">
        <v>12.0541709630787</v>
      </c>
      <c r="F426">
        <v>12.1615790258031</v>
      </c>
      <c r="G426">
        <v>11.286908747738099</v>
      </c>
      <c r="H426">
        <v>11.093577549928099</v>
      </c>
      <c r="I426">
        <v>11.158708068376299</v>
      </c>
      <c r="J426">
        <v>3893.6086288629899</v>
      </c>
      <c r="K426">
        <v>-1.7302033111719399</v>
      </c>
      <c r="L426">
        <v>0.25999639923275503</v>
      </c>
      <c r="M426">
        <v>-6.6547202818106097</v>
      </c>
      <c r="N426" s="5">
        <v>2.8383934691266501E-11</v>
      </c>
      <c r="O426" s="6">
        <v>9.8380968348407208E-10</v>
      </c>
      <c r="P426" t="s">
        <v>24</v>
      </c>
      <c r="Q426">
        <v>6572</v>
      </c>
      <c r="R426">
        <v>5393</v>
      </c>
      <c r="S426">
        <v>4785</v>
      </c>
      <c r="T426">
        <v>2028</v>
      </c>
      <c r="U426">
        <v>1822</v>
      </c>
      <c r="V426">
        <v>1873</v>
      </c>
      <c r="W426">
        <v>5983.67953344947</v>
      </c>
      <c r="X426">
        <v>1803.5377242765101</v>
      </c>
    </row>
    <row r="427" spans="1:24" x14ac:dyDescent="0.25">
      <c r="A427">
        <v>424</v>
      </c>
      <c r="B427" t="s">
        <v>3067</v>
      </c>
      <c r="C427" t="s">
        <v>3068</v>
      </c>
      <c r="D427">
        <v>12.114947105235</v>
      </c>
      <c r="E427">
        <v>12.014611890607499</v>
      </c>
      <c r="F427">
        <v>11.966413060912499</v>
      </c>
      <c r="G427">
        <v>11.0111807783138</v>
      </c>
      <c r="H427">
        <v>10.9345830163602</v>
      </c>
      <c r="I427">
        <v>10.971987796278899</v>
      </c>
      <c r="J427">
        <v>3351.3292075511699</v>
      </c>
      <c r="K427">
        <v>-1.72988319282948</v>
      </c>
      <c r="L427">
        <v>0.20383857915602499</v>
      </c>
      <c r="M427">
        <v>-8.4865347864565503</v>
      </c>
      <c r="N427" s="5">
        <v>2.1288995543409699E-17</v>
      </c>
      <c r="O427" s="6">
        <v>1.6262312323839501E-15</v>
      </c>
      <c r="P427" t="s">
        <v>24</v>
      </c>
      <c r="Q427">
        <v>5061</v>
      </c>
      <c r="R427">
        <v>5328</v>
      </c>
      <c r="S427">
        <v>4450</v>
      </c>
      <c r="T427">
        <v>1548</v>
      </c>
      <c r="U427">
        <v>1610</v>
      </c>
      <c r="V427">
        <v>1695</v>
      </c>
      <c r="W427">
        <v>5150.0423643471004</v>
      </c>
      <c r="X427">
        <v>1552.6160507552399</v>
      </c>
    </row>
    <row r="428" spans="1:24" x14ac:dyDescent="0.25">
      <c r="A428">
        <v>425</v>
      </c>
      <c r="B428" t="s">
        <v>3069</v>
      </c>
      <c r="C428" t="s">
        <v>3070</v>
      </c>
      <c r="D428">
        <v>9.2437754001240204</v>
      </c>
      <c r="E428">
        <v>9.2915769699518602</v>
      </c>
      <c r="F428">
        <v>9.4347968972173497</v>
      </c>
      <c r="G428">
        <v>8.3571922422290097</v>
      </c>
      <c r="H428">
        <v>8.2660660688478007</v>
      </c>
      <c r="I428">
        <v>8.2355092168594801</v>
      </c>
      <c r="J428">
        <v>516.01309718142295</v>
      </c>
      <c r="K428">
        <v>-1.72965862798768</v>
      </c>
      <c r="L428">
        <v>0.23385304772295701</v>
      </c>
      <c r="M428">
        <v>-7.3963484539948601</v>
      </c>
      <c r="N428" s="5">
        <v>1.3998038936024299E-13</v>
      </c>
      <c r="O428" s="6">
        <v>6.5169568253632598E-12</v>
      </c>
      <c r="P428" t="s">
        <v>24</v>
      </c>
      <c r="Q428">
        <v>625</v>
      </c>
      <c r="R428">
        <v>848</v>
      </c>
      <c r="S428">
        <v>773</v>
      </c>
      <c r="T428">
        <v>260</v>
      </c>
      <c r="U428">
        <v>263</v>
      </c>
      <c r="V428">
        <v>239</v>
      </c>
      <c r="W428">
        <v>792.93716688509801</v>
      </c>
      <c r="X428">
        <v>239.089027477748</v>
      </c>
    </row>
    <row r="429" spans="1:24" x14ac:dyDescent="0.25">
      <c r="A429">
        <v>426</v>
      </c>
      <c r="B429" t="s">
        <v>3071</v>
      </c>
      <c r="C429" t="s">
        <v>3072</v>
      </c>
      <c r="D429">
        <v>9.6149187067503004</v>
      </c>
      <c r="E429">
        <v>9.3130313562439806</v>
      </c>
      <c r="F429">
        <v>9.4377323058670406</v>
      </c>
      <c r="G429">
        <v>8.5187447788920601</v>
      </c>
      <c r="H429">
        <v>8.2848900001442694</v>
      </c>
      <c r="I429">
        <v>8.4499450677338395</v>
      </c>
      <c r="J429">
        <v>567.59450641459102</v>
      </c>
      <c r="K429">
        <v>-1.7264313176542001</v>
      </c>
      <c r="L429">
        <v>0.25881892131913597</v>
      </c>
      <c r="M429">
        <v>-6.6704215783568097</v>
      </c>
      <c r="N429" s="5">
        <v>2.5506964461681201E-11</v>
      </c>
      <c r="O429" s="6">
        <v>8.8800352382525704E-10</v>
      </c>
      <c r="P429" t="s">
        <v>24</v>
      </c>
      <c r="Q429">
        <v>947</v>
      </c>
      <c r="R429">
        <v>770</v>
      </c>
      <c r="S429">
        <v>809</v>
      </c>
      <c r="T429">
        <v>278</v>
      </c>
      <c r="U429">
        <v>236</v>
      </c>
      <c r="V429">
        <v>298</v>
      </c>
      <c r="W429">
        <v>871.74801853823305</v>
      </c>
      <c r="X429">
        <v>263.44099429094803</v>
      </c>
    </row>
    <row r="430" spans="1:24" x14ac:dyDescent="0.25">
      <c r="A430">
        <v>427</v>
      </c>
      <c r="B430" t="s">
        <v>3073</v>
      </c>
      <c r="C430" t="s">
        <v>3074</v>
      </c>
      <c r="D430">
        <v>9.3389822861818104</v>
      </c>
      <c r="E430">
        <v>9.2691205452510204</v>
      </c>
      <c r="F430">
        <v>9.2079529205704596</v>
      </c>
      <c r="G430">
        <v>8.4775279151672596</v>
      </c>
      <c r="H430">
        <v>8.0629041965165005</v>
      </c>
      <c r="I430">
        <v>8.1189506527808302</v>
      </c>
      <c r="J430">
        <v>499.034093268253</v>
      </c>
      <c r="K430">
        <v>-1.7250945629555401</v>
      </c>
      <c r="L430">
        <v>0.28628063906997597</v>
      </c>
      <c r="M430">
        <v>-6.0258862372242996</v>
      </c>
      <c r="N430" s="5">
        <v>1.68185456824739E-9</v>
      </c>
      <c r="O430" s="6">
        <v>4.2824698197315502E-8</v>
      </c>
      <c r="P430" t="s">
        <v>24</v>
      </c>
      <c r="Q430">
        <v>708</v>
      </c>
      <c r="R430">
        <v>842</v>
      </c>
      <c r="S430">
        <v>623</v>
      </c>
      <c r="T430">
        <v>310</v>
      </c>
      <c r="U430">
        <v>208</v>
      </c>
      <c r="V430">
        <v>214</v>
      </c>
      <c r="W430">
        <v>766.28369437630101</v>
      </c>
      <c r="X430">
        <v>231.78449216020499</v>
      </c>
    </row>
    <row r="431" spans="1:24" x14ac:dyDescent="0.25">
      <c r="A431">
        <v>428</v>
      </c>
      <c r="B431" t="s">
        <v>3075</v>
      </c>
      <c r="C431" t="s">
        <v>3076</v>
      </c>
      <c r="D431">
        <v>4.6690823023289303</v>
      </c>
      <c r="E431">
        <v>4.40989937454352</v>
      </c>
      <c r="F431">
        <v>4.1294858623742998</v>
      </c>
      <c r="G431">
        <v>3.93989939433617</v>
      </c>
      <c r="H431">
        <v>3.6401667239889899</v>
      </c>
      <c r="I431">
        <v>3.7566270232790999</v>
      </c>
      <c r="J431">
        <v>19.256975939624699</v>
      </c>
      <c r="K431">
        <v>-1.7194051218275499</v>
      </c>
      <c r="L431">
        <v>0.62302499763633101</v>
      </c>
      <c r="M431">
        <v>-2.75976907564019</v>
      </c>
      <c r="N431">
        <v>5.7842231783501704E-3</v>
      </c>
      <c r="O431" s="7">
        <v>2.2664476079312299E-2</v>
      </c>
      <c r="P431" t="s">
        <v>24</v>
      </c>
      <c r="Q431">
        <v>34</v>
      </c>
      <c r="R431">
        <v>33</v>
      </c>
      <c r="S431">
        <v>15</v>
      </c>
      <c r="T431">
        <v>13</v>
      </c>
      <c r="U431">
        <v>7</v>
      </c>
      <c r="V431">
        <v>9</v>
      </c>
      <c r="W431">
        <v>29.542626830221099</v>
      </c>
      <c r="X431">
        <v>8.9713250490283105</v>
      </c>
    </row>
    <row r="432" spans="1:24" x14ac:dyDescent="0.25">
      <c r="A432">
        <v>429</v>
      </c>
      <c r="B432" t="s">
        <v>3077</v>
      </c>
      <c r="C432" t="s">
        <v>3078</v>
      </c>
      <c r="D432">
        <v>6.0960246732825896</v>
      </c>
      <c r="E432">
        <v>6.8369361601232397</v>
      </c>
      <c r="F432">
        <v>6.7694147296855904</v>
      </c>
      <c r="G432">
        <v>5.62736413448319</v>
      </c>
      <c r="H432">
        <v>5.7739388853370102</v>
      </c>
      <c r="I432">
        <v>5.6850716934111301</v>
      </c>
      <c r="J432">
        <v>82.069930957306497</v>
      </c>
      <c r="K432">
        <v>-1.71527638924304</v>
      </c>
      <c r="L432">
        <v>0.41986345500046102</v>
      </c>
      <c r="M432">
        <v>-4.0853195695280498</v>
      </c>
      <c r="N432" s="5">
        <v>4.4016193625910898E-5</v>
      </c>
      <c r="O432" s="7">
        <v>3.9016496744872099E-4</v>
      </c>
      <c r="P432" t="s">
        <v>24</v>
      </c>
      <c r="Q432">
        <v>56</v>
      </c>
      <c r="R432">
        <v>183</v>
      </c>
      <c r="S432">
        <v>125</v>
      </c>
      <c r="T432">
        <v>35</v>
      </c>
      <c r="U432">
        <v>50</v>
      </c>
      <c r="V432">
        <v>40</v>
      </c>
      <c r="W432">
        <v>125.821616371994</v>
      </c>
      <c r="X432">
        <v>38.318245542618797</v>
      </c>
    </row>
    <row r="433" spans="1:24" x14ac:dyDescent="0.25">
      <c r="A433">
        <v>430</v>
      </c>
      <c r="B433" t="s">
        <v>3079</v>
      </c>
      <c r="C433" t="s">
        <v>3080</v>
      </c>
      <c r="D433">
        <v>5.8270337436665702</v>
      </c>
      <c r="E433">
        <v>6.5006616287263599</v>
      </c>
      <c r="F433">
        <v>6.5480996553069701</v>
      </c>
      <c r="G433">
        <v>5.6201324830391899</v>
      </c>
      <c r="H433">
        <v>5.3020498936080296</v>
      </c>
      <c r="I433">
        <v>5.3976278442712999</v>
      </c>
      <c r="J433">
        <v>68.345038743937593</v>
      </c>
      <c r="K433">
        <v>-1.7146642715587399</v>
      </c>
      <c r="L433">
        <v>0.45113771468716801</v>
      </c>
      <c r="M433">
        <v>-3.8007557686630902</v>
      </c>
      <c r="N433">
        <v>1.4425543228346901E-4</v>
      </c>
      <c r="O433" s="7">
        <v>1.06074929084704E-3</v>
      </c>
      <c r="P433" t="s">
        <v>24</v>
      </c>
      <c r="Q433">
        <v>51</v>
      </c>
      <c r="R433">
        <v>131</v>
      </c>
      <c r="S433">
        <v>126</v>
      </c>
      <c r="T433">
        <v>39</v>
      </c>
      <c r="U433">
        <v>27</v>
      </c>
      <c r="V433">
        <v>32</v>
      </c>
      <c r="W433">
        <v>104.769570232622</v>
      </c>
      <c r="X433">
        <v>31.920507255253401</v>
      </c>
    </row>
    <row r="434" spans="1:24" x14ac:dyDescent="0.25">
      <c r="A434">
        <v>431</v>
      </c>
      <c r="B434" t="s">
        <v>3081</v>
      </c>
      <c r="C434" t="s">
        <v>3082</v>
      </c>
      <c r="D434">
        <v>5.5410051446760802</v>
      </c>
      <c r="E434">
        <v>6.1543463196476802</v>
      </c>
      <c r="F434">
        <v>6.4892628089884798</v>
      </c>
      <c r="G434">
        <v>5.2867908835335804</v>
      </c>
      <c r="H434">
        <v>5.1130721181883301</v>
      </c>
      <c r="I434">
        <v>5.34612677217849</v>
      </c>
      <c r="J434">
        <v>59.678320112905801</v>
      </c>
      <c r="K434">
        <v>-1.7127282181038299</v>
      </c>
      <c r="L434">
        <v>0.48788793081725201</v>
      </c>
      <c r="M434">
        <v>-3.5104951566128499</v>
      </c>
      <c r="N434">
        <v>4.47272956057805E-4</v>
      </c>
      <c r="O434" s="7">
        <v>2.7272963444372202E-3</v>
      </c>
      <c r="P434" t="s">
        <v>24</v>
      </c>
      <c r="Q434">
        <v>39</v>
      </c>
      <c r="R434">
        <v>99</v>
      </c>
      <c r="S434">
        <v>128</v>
      </c>
      <c r="T434">
        <v>28</v>
      </c>
      <c r="U434">
        <v>24</v>
      </c>
      <c r="V434">
        <v>35</v>
      </c>
      <c r="W434">
        <v>91.455238675597002</v>
      </c>
      <c r="X434">
        <v>27.9014015502147</v>
      </c>
    </row>
    <row r="435" spans="1:24" x14ac:dyDescent="0.25">
      <c r="A435">
        <v>432</v>
      </c>
      <c r="B435" t="s">
        <v>3083</v>
      </c>
      <c r="C435" t="s">
        <v>3084</v>
      </c>
      <c r="D435">
        <v>4.8841585898031097</v>
      </c>
      <c r="E435">
        <v>6.8381897076704998</v>
      </c>
      <c r="F435">
        <v>6.3456272730606598</v>
      </c>
      <c r="G435">
        <v>5.5784074026455901</v>
      </c>
      <c r="H435">
        <v>5.0454793204680799</v>
      </c>
      <c r="I435">
        <v>5.3917011260181802</v>
      </c>
      <c r="J435">
        <v>70.024806942889796</v>
      </c>
      <c r="K435">
        <v>-1.7118551873266901</v>
      </c>
      <c r="L435">
        <v>0.69923464050085404</v>
      </c>
      <c r="M435">
        <v>-2.4481841833529598</v>
      </c>
      <c r="N435">
        <v>1.43578239138411E-2</v>
      </c>
      <c r="O435" s="7">
        <v>4.6584477754268702E-2</v>
      </c>
      <c r="P435" t="s">
        <v>24</v>
      </c>
      <c r="Q435">
        <v>11</v>
      </c>
      <c r="R435">
        <v>224</v>
      </c>
      <c r="S435">
        <v>93</v>
      </c>
      <c r="T435">
        <v>46</v>
      </c>
      <c r="U435">
        <v>23</v>
      </c>
      <c r="V435">
        <v>37</v>
      </c>
      <c r="W435">
        <v>107.29573727029801</v>
      </c>
      <c r="X435">
        <v>32.753876615481403</v>
      </c>
    </row>
    <row r="436" spans="1:24" x14ac:dyDescent="0.25">
      <c r="A436">
        <v>433</v>
      </c>
      <c r="B436" t="s">
        <v>3085</v>
      </c>
      <c r="C436" t="s">
        <v>3086</v>
      </c>
      <c r="D436">
        <v>8.4081450225010599</v>
      </c>
      <c r="E436">
        <v>7.6771533507422198</v>
      </c>
      <c r="F436">
        <v>7.9474760340781696</v>
      </c>
      <c r="G436">
        <v>7.1303571247412503</v>
      </c>
      <c r="H436">
        <v>7.0205056306126004</v>
      </c>
      <c r="I436">
        <v>7.0097745358286803</v>
      </c>
      <c r="J436">
        <v>217.37018566569799</v>
      </c>
      <c r="K436">
        <v>-1.71166760363062</v>
      </c>
      <c r="L436">
        <v>0.351824311515606</v>
      </c>
      <c r="M436">
        <v>-4.8651203103532303</v>
      </c>
      <c r="N436" s="5">
        <v>1.1438720459582999E-6</v>
      </c>
      <c r="O436" s="6">
        <v>1.5734239960838999E-5</v>
      </c>
      <c r="P436" t="s">
        <v>24</v>
      </c>
      <c r="Q436">
        <v>452</v>
      </c>
      <c r="R436">
        <v>227</v>
      </c>
      <c r="S436">
        <v>284</v>
      </c>
      <c r="T436">
        <v>105</v>
      </c>
      <c r="U436">
        <v>103</v>
      </c>
      <c r="V436">
        <v>104</v>
      </c>
      <c r="W436">
        <v>333.05604257457901</v>
      </c>
      <c r="X436">
        <v>101.684328756816</v>
      </c>
    </row>
    <row r="437" spans="1:24" x14ac:dyDescent="0.25">
      <c r="A437">
        <v>434</v>
      </c>
      <c r="B437" t="s">
        <v>3087</v>
      </c>
      <c r="C437" t="s">
        <v>3088</v>
      </c>
      <c r="D437">
        <v>10.512911601045399</v>
      </c>
      <c r="E437">
        <v>11.2674629599681</v>
      </c>
      <c r="F437">
        <v>11.165542052799101</v>
      </c>
      <c r="G437">
        <v>10.2189617854127</v>
      </c>
      <c r="H437">
        <v>9.8293229769944599</v>
      </c>
      <c r="I437">
        <v>9.8376498601708793</v>
      </c>
      <c r="J437">
        <v>1694.68240123539</v>
      </c>
      <c r="K437">
        <v>-1.71114238737035</v>
      </c>
      <c r="L437">
        <v>0.35551890919171703</v>
      </c>
      <c r="M437">
        <v>-4.8130840389353198</v>
      </c>
      <c r="N437" s="5">
        <v>1.4861875421178199E-6</v>
      </c>
      <c r="O437" s="6">
        <v>1.99204831028671E-5</v>
      </c>
      <c r="P437" t="s">
        <v>24</v>
      </c>
      <c r="Q437">
        <v>1263</v>
      </c>
      <c r="R437">
        <v>3717</v>
      </c>
      <c r="S437">
        <v>2551</v>
      </c>
      <c r="T437">
        <v>1066</v>
      </c>
      <c r="U437">
        <v>750</v>
      </c>
      <c r="V437">
        <v>709</v>
      </c>
      <c r="W437">
        <v>2596.38251002686</v>
      </c>
      <c r="X437">
        <v>792.98229244391598</v>
      </c>
    </row>
    <row r="438" spans="1:24" x14ac:dyDescent="0.25">
      <c r="A438">
        <v>435</v>
      </c>
      <c r="B438" t="s">
        <v>3089</v>
      </c>
      <c r="C438" t="s">
        <v>3090</v>
      </c>
      <c r="D438">
        <v>8.3962869659260306</v>
      </c>
      <c r="E438">
        <v>9.2278343406690304</v>
      </c>
      <c r="F438">
        <v>9.0754375728621905</v>
      </c>
      <c r="G438">
        <v>7.8225740631785703</v>
      </c>
      <c r="H438">
        <v>7.9732466583744097</v>
      </c>
      <c r="I438">
        <v>7.99405147904689</v>
      </c>
      <c r="J438">
        <v>405.04049845321998</v>
      </c>
      <c r="K438">
        <v>-1.71113287900357</v>
      </c>
      <c r="L438">
        <v>0.35838711954625202</v>
      </c>
      <c r="M438">
        <v>-4.77453788286254</v>
      </c>
      <c r="N438" s="5">
        <v>1.80120376512376E-6</v>
      </c>
      <c r="O438" s="6">
        <v>2.3596006761647E-5</v>
      </c>
      <c r="P438" t="s">
        <v>24</v>
      </c>
      <c r="Q438">
        <v>279</v>
      </c>
      <c r="R438">
        <v>935</v>
      </c>
      <c r="S438">
        <v>588</v>
      </c>
      <c r="T438">
        <v>166</v>
      </c>
      <c r="U438">
        <v>231</v>
      </c>
      <c r="V438">
        <v>221</v>
      </c>
      <c r="W438">
        <v>620.55193567079198</v>
      </c>
      <c r="X438">
        <v>189.52906123564699</v>
      </c>
    </row>
    <row r="439" spans="1:24" x14ac:dyDescent="0.25">
      <c r="A439">
        <v>436</v>
      </c>
      <c r="B439" t="s">
        <v>3091</v>
      </c>
      <c r="C439" t="s">
        <v>3092</v>
      </c>
      <c r="D439">
        <v>7.71756866987982</v>
      </c>
      <c r="E439">
        <v>7.1357097021013702</v>
      </c>
      <c r="F439">
        <v>7.0122601491795997</v>
      </c>
      <c r="G439">
        <v>6.3179123806459501</v>
      </c>
      <c r="H439">
        <v>6.33856463045786</v>
      </c>
      <c r="I439">
        <v>6.44406462386429</v>
      </c>
      <c r="J439">
        <v>133.36736667399799</v>
      </c>
      <c r="K439">
        <v>-1.7100894424750199</v>
      </c>
      <c r="L439">
        <v>0.378404469433062</v>
      </c>
      <c r="M439">
        <v>-4.5192104761265899</v>
      </c>
      <c r="N439" s="5">
        <v>6.2070665137919396E-6</v>
      </c>
      <c r="O439" s="6">
        <v>6.9165903975651501E-5</v>
      </c>
      <c r="P439" t="s">
        <v>24</v>
      </c>
      <c r="Q439">
        <v>245</v>
      </c>
      <c r="R439">
        <v>194</v>
      </c>
      <c r="S439">
        <v>111</v>
      </c>
      <c r="T439">
        <v>61</v>
      </c>
      <c r="U439">
        <v>72</v>
      </c>
      <c r="V439">
        <v>74</v>
      </c>
      <c r="W439">
        <v>204.29406614800499</v>
      </c>
      <c r="X439">
        <v>62.440667199990898</v>
      </c>
    </row>
    <row r="440" spans="1:24" x14ac:dyDescent="0.25">
      <c r="A440">
        <v>437</v>
      </c>
      <c r="B440" t="s">
        <v>3093</v>
      </c>
      <c r="C440" t="s">
        <v>3094</v>
      </c>
      <c r="D440">
        <v>11.720034139936899</v>
      </c>
      <c r="E440">
        <v>11.065785055865399</v>
      </c>
      <c r="F440">
        <v>11.1967998661877</v>
      </c>
      <c r="G440">
        <v>10.353812324808301</v>
      </c>
      <c r="H440">
        <v>10.238416668569799</v>
      </c>
      <c r="I440">
        <v>10.361242204844199</v>
      </c>
      <c r="J440">
        <v>2130.86357722099</v>
      </c>
      <c r="K440">
        <v>-1.71004814153433</v>
      </c>
      <c r="L440">
        <v>0.30756108686554201</v>
      </c>
      <c r="M440">
        <v>-5.5600276321104198</v>
      </c>
      <c r="N440" s="5">
        <v>2.6973194146238E-8</v>
      </c>
      <c r="O440" s="6">
        <v>5.4556578802725096E-7</v>
      </c>
      <c r="P440" t="s">
        <v>24</v>
      </c>
      <c r="Q440">
        <v>4243</v>
      </c>
      <c r="R440">
        <v>2508</v>
      </c>
      <c r="S440">
        <v>2522</v>
      </c>
      <c r="T440">
        <v>995</v>
      </c>
      <c r="U440">
        <v>984</v>
      </c>
      <c r="V440">
        <v>1138</v>
      </c>
      <c r="W440">
        <v>3264.0658513889898</v>
      </c>
      <c r="X440">
        <v>997.66130305299203</v>
      </c>
    </row>
    <row r="441" spans="1:24" x14ac:dyDescent="0.25">
      <c r="A441">
        <v>438</v>
      </c>
      <c r="B441" t="s">
        <v>3095</v>
      </c>
      <c r="C441" t="s">
        <v>3096</v>
      </c>
      <c r="D441">
        <v>8.3142583681646993</v>
      </c>
      <c r="E441">
        <v>8.1596944944125607</v>
      </c>
      <c r="F441">
        <v>8.0618338157284093</v>
      </c>
      <c r="G441">
        <v>7.4030842015748997</v>
      </c>
      <c r="H441">
        <v>7.0699515799616597</v>
      </c>
      <c r="I441">
        <v>7.037923530045</v>
      </c>
      <c r="J441">
        <v>236.30052407346901</v>
      </c>
      <c r="K441">
        <v>-1.70955871239858</v>
      </c>
      <c r="L441">
        <v>0.304431629144788</v>
      </c>
      <c r="M441">
        <v>-5.61557521864954</v>
      </c>
      <c r="N441" s="5">
        <v>1.9590940817543099E-8</v>
      </c>
      <c r="O441" s="6">
        <v>4.0886345451572602E-7</v>
      </c>
      <c r="P441" t="s">
        <v>24</v>
      </c>
      <c r="Q441">
        <v>354</v>
      </c>
      <c r="R441">
        <v>396</v>
      </c>
      <c r="S441">
        <v>270</v>
      </c>
      <c r="T441">
        <v>148</v>
      </c>
      <c r="U441">
        <v>109</v>
      </c>
      <c r="V441">
        <v>96</v>
      </c>
      <c r="W441">
        <v>361.937394652335</v>
      </c>
      <c r="X441">
        <v>110.663653494603</v>
      </c>
    </row>
    <row r="442" spans="1:24" x14ac:dyDescent="0.25">
      <c r="A442">
        <v>439</v>
      </c>
      <c r="B442" t="s">
        <v>3097</v>
      </c>
      <c r="C442" t="s">
        <v>3098</v>
      </c>
      <c r="D442">
        <v>9.0015858143734295</v>
      </c>
      <c r="E442">
        <v>8.9067632354119901</v>
      </c>
      <c r="F442">
        <v>8.9865558674854302</v>
      </c>
      <c r="G442">
        <v>8.0375898652038895</v>
      </c>
      <c r="H442">
        <v>7.8496844466561901</v>
      </c>
      <c r="I442">
        <v>7.9496358331038799</v>
      </c>
      <c r="J442">
        <v>402.99729298200799</v>
      </c>
      <c r="K442">
        <v>-1.7051164846145299</v>
      </c>
      <c r="L442">
        <v>0.238626872108232</v>
      </c>
      <c r="M442">
        <v>-7.1455342374062196</v>
      </c>
      <c r="N442" s="5">
        <v>8.9646542967873398E-13</v>
      </c>
      <c r="O442" s="6">
        <v>3.8333641308218902E-11</v>
      </c>
      <c r="P442" t="s">
        <v>24</v>
      </c>
      <c r="Q442">
        <v>561</v>
      </c>
      <c r="R442">
        <v>634</v>
      </c>
      <c r="S442">
        <v>559</v>
      </c>
      <c r="T442">
        <v>209</v>
      </c>
      <c r="U442">
        <v>187</v>
      </c>
      <c r="V442">
        <v>201</v>
      </c>
      <c r="W442">
        <v>616.81851760640302</v>
      </c>
      <c r="X442">
        <v>189.176068357612</v>
      </c>
    </row>
    <row r="443" spans="1:24" x14ac:dyDescent="0.25">
      <c r="A443">
        <v>440</v>
      </c>
      <c r="B443" t="s">
        <v>3099</v>
      </c>
      <c r="C443" t="s">
        <v>3100</v>
      </c>
      <c r="D443">
        <v>5.05199751230057</v>
      </c>
      <c r="E443">
        <v>6.2045570238338499</v>
      </c>
      <c r="F443">
        <v>5.9693626877874797</v>
      </c>
      <c r="G443">
        <v>5.1505827518111298</v>
      </c>
      <c r="H443">
        <v>5.0464604760494396</v>
      </c>
      <c r="I443">
        <v>4.7457868426661003</v>
      </c>
      <c r="J443">
        <v>50.094236517583603</v>
      </c>
      <c r="K443">
        <v>-1.70420777310314</v>
      </c>
      <c r="L443">
        <v>0.57181318127424297</v>
      </c>
      <c r="M443">
        <v>-2.98035762188174</v>
      </c>
      <c r="N443">
        <v>2.8791204357507998E-3</v>
      </c>
      <c r="O443" s="7">
        <v>1.2966754200622399E-2</v>
      </c>
      <c r="P443" t="s">
        <v>24</v>
      </c>
      <c r="Q443">
        <v>21</v>
      </c>
      <c r="R443">
        <v>133</v>
      </c>
      <c r="S443">
        <v>73</v>
      </c>
      <c r="T443">
        <v>31</v>
      </c>
      <c r="U443">
        <v>30</v>
      </c>
      <c r="V443">
        <v>16</v>
      </c>
      <c r="W443">
        <v>76.661765315577995</v>
      </c>
      <c r="X443">
        <v>23.526707719589201</v>
      </c>
    </row>
    <row r="444" spans="1:24" x14ac:dyDescent="0.25">
      <c r="A444">
        <v>441</v>
      </c>
      <c r="B444" t="s">
        <v>3101</v>
      </c>
      <c r="C444" t="s">
        <v>3102</v>
      </c>
      <c r="D444">
        <v>7.5174798629786102</v>
      </c>
      <c r="E444">
        <v>7.2235219082142601</v>
      </c>
      <c r="F444">
        <v>7.36103227059054</v>
      </c>
      <c r="G444">
        <v>6.3449602824892199</v>
      </c>
      <c r="H444">
        <v>6.4284971268501199</v>
      </c>
      <c r="I444">
        <v>6.4655313710390399</v>
      </c>
      <c r="J444">
        <v>135.74301658940601</v>
      </c>
      <c r="K444">
        <v>-1.7025753139528801</v>
      </c>
      <c r="L444">
        <v>0.299054084572068</v>
      </c>
      <c r="M444">
        <v>-5.69320200521316</v>
      </c>
      <c r="N444" s="5">
        <v>1.2467872903858901E-8</v>
      </c>
      <c r="O444" s="6">
        <v>2.7173746262482399E-7</v>
      </c>
      <c r="P444" t="s">
        <v>24</v>
      </c>
      <c r="Q444">
        <v>199</v>
      </c>
      <c r="R444">
        <v>204</v>
      </c>
      <c r="S444">
        <v>166</v>
      </c>
      <c r="T444">
        <v>60</v>
      </c>
      <c r="U444">
        <v>77</v>
      </c>
      <c r="V444">
        <v>72</v>
      </c>
      <c r="W444">
        <v>207.67924807148401</v>
      </c>
      <c r="X444">
        <v>63.806785107327499</v>
      </c>
    </row>
    <row r="445" spans="1:24" x14ac:dyDescent="0.25">
      <c r="A445">
        <v>442</v>
      </c>
      <c r="B445" t="s">
        <v>3103</v>
      </c>
      <c r="C445" t="s">
        <v>3104</v>
      </c>
      <c r="D445">
        <v>6.4249023173649098</v>
      </c>
      <c r="E445">
        <v>7.1162914113848101</v>
      </c>
      <c r="F445">
        <v>6.9866824480044603</v>
      </c>
      <c r="G445">
        <v>6.1207254311388404</v>
      </c>
      <c r="H445">
        <v>5.8278089713049903</v>
      </c>
      <c r="I445">
        <v>5.89764462227979</v>
      </c>
      <c r="J445">
        <v>98.3208146039496</v>
      </c>
      <c r="K445">
        <v>-1.6980214387189401</v>
      </c>
      <c r="L445">
        <v>0.40279611435484303</v>
      </c>
      <c r="M445">
        <v>-4.2155854493250304</v>
      </c>
      <c r="N445" s="5">
        <v>2.49131036346445E-5</v>
      </c>
      <c r="O445" s="7">
        <v>2.3933614090034601E-4</v>
      </c>
      <c r="P445" t="s">
        <v>24</v>
      </c>
      <c r="Q445">
        <v>68</v>
      </c>
      <c r="R445">
        <v>237</v>
      </c>
      <c r="S445">
        <v>128</v>
      </c>
      <c r="T445">
        <v>64</v>
      </c>
      <c r="U445">
        <v>47</v>
      </c>
      <c r="V445">
        <v>44</v>
      </c>
      <c r="W445">
        <v>150.313676308575</v>
      </c>
      <c r="X445">
        <v>46.327952899324302</v>
      </c>
    </row>
    <row r="446" spans="1:24" x14ac:dyDescent="0.25">
      <c r="A446">
        <v>443</v>
      </c>
      <c r="B446" t="s">
        <v>3105</v>
      </c>
      <c r="C446" t="s">
        <v>3106</v>
      </c>
      <c r="D446">
        <v>6.9515514444050002</v>
      </c>
      <c r="E446">
        <v>6.0058977951483996</v>
      </c>
      <c r="F446">
        <v>5.9906343150863597</v>
      </c>
      <c r="G446">
        <v>5.8057543201040103</v>
      </c>
      <c r="H446">
        <v>5.11703417570269</v>
      </c>
      <c r="I446">
        <v>5.49299926494096</v>
      </c>
      <c r="J446">
        <v>73.608369987589597</v>
      </c>
      <c r="K446">
        <v>-1.69776663215026</v>
      </c>
      <c r="L446">
        <v>0.55342991914836803</v>
      </c>
      <c r="M446">
        <v>-3.0677174713698698</v>
      </c>
      <c r="N446">
        <v>2.1570044676573899E-3</v>
      </c>
      <c r="O446" s="7">
        <v>1.03043783555121E-2</v>
      </c>
      <c r="P446" t="s">
        <v>24</v>
      </c>
      <c r="Q446">
        <v>183</v>
      </c>
      <c r="R446">
        <v>72</v>
      </c>
      <c r="S446">
        <v>63</v>
      </c>
      <c r="T446">
        <v>50</v>
      </c>
      <c r="U446">
        <v>19</v>
      </c>
      <c r="V446">
        <v>37</v>
      </c>
      <c r="W446">
        <v>112.52840336228</v>
      </c>
      <c r="X446">
        <v>34.688336612899</v>
      </c>
    </row>
    <row r="447" spans="1:24" x14ac:dyDescent="0.25">
      <c r="A447">
        <v>444</v>
      </c>
      <c r="B447" t="s">
        <v>3107</v>
      </c>
      <c r="C447" t="s">
        <v>3108</v>
      </c>
      <c r="D447">
        <v>10.813238565528801</v>
      </c>
      <c r="E447">
        <v>10.2096771034341</v>
      </c>
      <c r="F447">
        <v>10.136793091810601</v>
      </c>
      <c r="G447">
        <v>9.4847316957522008</v>
      </c>
      <c r="H447">
        <v>9.3910765423475802</v>
      </c>
      <c r="I447">
        <v>9.3006574488617009</v>
      </c>
      <c r="J447">
        <v>1117.5526216318401</v>
      </c>
      <c r="K447">
        <v>-1.69583121763037</v>
      </c>
      <c r="L447">
        <v>0.324087630132813</v>
      </c>
      <c r="M447">
        <v>-5.2326317327674703</v>
      </c>
      <c r="N447" s="5">
        <v>1.67113474758184E-7</v>
      </c>
      <c r="O447" s="6">
        <v>2.84599311557877E-6</v>
      </c>
      <c r="P447" t="s">
        <v>24</v>
      </c>
      <c r="Q447">
        <v>2265</v>
      </c>
      <c r="R447">
        <v>1439</v>
      </c>
      <c r="S447">
        <v>1140</v>
      </c>
      <c r="T447">
        <v>565</v>
      </c>
      <c r="U447">
        <v>578</v>
      </c>
      <c r="V447">
        <v>507</v>
      </c>
      <c r="W447">
        <v>1707.9123799915801</v>
      </c>
      <c r="X447">
        <v>527.19286327209102</v>
      </c>
    </row>
    <row r="448" spans="1:24" x14ac:dyDescent="0.25">
      <c r="A448">
        <v>445</v>
      </c>
      <c r="B448" t="s">
        <v>3109</v>
      </c>
      <c r="C448" t="s">
        <v>3110</v>
      </c>
      <c r="D448">
        <v>11.049098045656301</v>
      </c>
      <c r="E448">
        <v>11.7685020109526</v>
      </c>
      <c r="F448">
        <v>11.605210179562199</v>
      </c>
      <c r="G448">
        <v>10.7333911512381</v>
      </c>
      <c r="H448">
        <v>10.302856421723799</v>
      </c>
      <c r="I448">
        <v>10.321916909507401</v>
      </c>
      <c r="J448">
        <v>2372.4429920676298</v>
      </c>
      <c r="K448">
        <v>-1.69410216941424</v>
      </c>
      <c r="L448">
        <v>0.35049135153904398</v>
      </c>
      <c r="M448">
        <v>-4.8335063389588999</v>
      </c>
      <c r="N448" s="5">
        <v>1.3414900539177299E-6</v>
      </c>
      <c r="O448" s="6">
        <v>1.8135470350901499E-5</v>
      </c>
      <c r="P448" t="s">
        <v>24</v>
      </c>
      <c r="Q448">
        <v>1876</v>
      </c>
      <c r="R448">
        <v>5217</v>
      </c>
      <c r="S448">
        <v>3439</v>
      </c>
      <c r="T448">
        <v>1521</v>
      </c>
      <c r="U448">
        <v>1022</v>
      </c>
      <c r="V448">
        <v>1005</v>
      </c>
      <c r="W448">
        <v>3624.6874590954599</v>
      </c>
      <c r="X448">
        <v>1120.19852503981</v>
      </c>
    </row>
    <row r="449" spans="1:24" x14ac:dyDescent="0.25">
      <c r="A449">
        <v>446</v>
      </c>
      <c r="B449" t="s">
        <v>3111</v>
      </c>
      <c r="C449" t="s">
        <v>3112</v>
      </c>
      <c r="D449">
        <v>5.0404400861476297</v>
      </c>
      <c r="E449">
        <v>5.6890117568039802</v>
      </c>
      <c r="F449">
        <v>5.7450298640190098</v>
      </c>
      <c r="G449">
        <v>4.7858025451528601</v>
      </c>
      <c r="H449">
        <v>4.6565047311487904</v>
      </c>
      <c r="I449">
        <v>4.77802704916874</v>
      </c>
      <c r="J449">
        <v>40.001035632573398</v>
      </c>
      <c r="K449">
        <v>-1.6922914614876501</v>
      </c>
      <c r="L449">
        <v>0.49934403219863999</v>
      </c>
      <c r="M449">
        <v>-3.3890291109245698</v>
      </c>
      <c r="N449">
        <v>7.0140563723964701E-4</v>
      </c>
      <c r="O449" s="7">
        <v>4.0135705845829404E-3</v>
      </c>
      <c r="P449" t="s">
        <v>24</v>
      </c>
      <c r="Q449">
        <v>27</v>
      </c>
      <c r="R449">
        <v>80</v>
      </c>
      <c r="S449">
        <v>70</v>
      </c>
      <c r="T449">
        <v>20</v>
      </c>
      <c r="U449">
        <v>18</v>
      </c>
      <c r="V449">
        <v>22</v>
      </c>
      <c r="W449">
        <v>61.096631794626802</v>
      </c>
      <c r="X449">
        <v>18.905439470519902</v>
      </c>
    </row>
    <row r="450" spans="1:24" x14ac:dyDescent="0.25">
      <c r="A450">
        <v>447</v>
      </c>
      <c r="B450" t="s">
        <v>3113</v>
      </c>
      <c r="C450" t="s">
        <v>3114</v>
      </c>
      <c r="D450">
        <v>7.9652707768837496</v>
      </c>
      <c r="E450">
        <v>7.4137788675933702</v>
      </c>
      <c r="F450">
        <v>7.43879881720268</v>
      </c>
      <c r="G450">
        <v>6.7030143936792701</v>
      </c>
      <c r="H450">
        <v>6.5708678195610899</v>
      </c>
      <c r="I450">
        <v>6.7239147581528904</v>
      </c>
      <c r="J450">
        <v>163.411617500549</v>
      </c>
      <c r="K450">
        <v>-1.69122884117585</v>
      </c>
      <c r="L450">
        <v>0.34491049867913698</v>
      </c>
      <c r="M450">
        <v>-4.9033846393558598</v>
      </c>
      <c r="N450" s="5">
        <v>9.4199273254152896E-7</v>
      </c>
      <c r="O450" s="6">
        <v>1.3258674095951301E-5</v>
      </c>
      <c r="P450" t="s">
        <v>24</v>
      </c>
      <c r="Q450">
        <v>306</v>
      </c>
      <c r="R450">
        <v>214</v>
      </c>
      <c r="S450">
        <v>175</v>
      </c>
      <c r="T450">
        <v>80</v>
      </c>
      <c r="U450">
        <v>76</v>
      </c>
      <c r="V450">
        <v>90</v>
      </c>
      <c r="W450">
        <v>249.54757225553399</v>
      </c>
      <c r="X450">
        <v>77.275662745563693</v>
      </c>
    </row>
    <row r="451" spans="1:24" x14ac:dyDescent="0.25">
      <c r="A451">
        <v>448</v>
      </c>
      <c r="B451" t="s">
        <v>3115</v>
      </c>
      <c r="C451" t="s">
        <v>3116</v>
      </c>
      <c r="D451">
        <v>6.8115689241124002</v>
      </c>
      <c r="E451">
        <v>6.8904489611755597</v>
      </c>
      <c r="F451">
        <v>6.7428788963516197</v>
      </c>
      <c r="G451">
        <v>6.1496183326175897</v>
      </c>
      <c r="H451">
        <v>5.7955155345469</v>
      </c>
      <c r="I451">
        <v>5.7016365880434599</v>
      </c>
      <c r="J451">
        <v>93.394675245914698</v>
      </c>
      <c r="K451">
        <v>-1.68957154647424</v>
      </c>
      <c r="L451">
        <v>0.36325307565172299</v>
      </c>
      <c r="M451">
        <v>-4.6512243384118204</v>
      </c>
      <c r="N451" s="5">
        <v>3.2997013300209699E-6</v>
      </c>
      <c r="O451" s="6">
        <v>3.9697324257805803E-5</v>
      </c>
      <c r="P451" t="s">
        <v>24</v>
      </c>
      <c r="Q451">
        <v>120</v>
      </c>
      <c r="R451">
        <v>173</v>
      </c>
      <c r="S451">
        <v>112</v>
      </c>
      <c r="T451">
        <v>63</v>
      </c>
      <c r="U451">
        <v>43</v>
      </c>
      <c r="V451">
        <v>35</v>
      </c>
      <c r="W451">
        <v>142.585224471202</v>
      </c>
      <c r="X451">
        <v>44.204126020627101</v>
      </c>
    </row>
    <row r="452" spans="1:24" x14ac:dyDescent="0.25">
      <c r="A452">
        <v>449</v>
      </c>
      <c r="B452" t="s">
        <v>3117</v>
      </c>
      <c r="C452" t="s">
        <v>3118</v>
      </c>
      <c r="D452">
        <v>8.5022627741099104</v>
      </c>
      <c r="E452">
        <v>8.2388060180596696</v>
      </c>
      <c r="F452">
        <v>8.1519921877551305</v>
      </c>
      <c r="G452">
        <v>7.7263801527104601</v>
      </c>
      <c r="H452">
        <v>6.9797159343315904</v>
      </c>
      <c r="I452">
        <v>7.0487834584958096</v>
      </c>
      <c r="J452">
        <v>260.37953680184302</v>
      </c>
      <c r="K452">
        <v>-1.68866373494112</v>
      </c>
      <c r="L452">
        <v>0.40535559736285398</v>
      </c>
      <c r="M452">
        <v>-4.1658823658218997</v>
      </c>
      <c r="N452" s="5">
        <v>3.1015060793613098E-5</v>
      </c>
      <c r="O452" s="7">
        <v>2.8947390074038901E-4</v>
      </c>
      <c r="P452" t="s">
        <v>24</v>
      </c>
      <c r="Q452">
        <v>429</v>
      </c>
      <c r="R452">
        <v>401</v>
      </c>
      <c r="S452">
        <v>299</v>
      </c>
      <c r="T452">
        <v>202</v>
      </c>
      <c r="U452">
        <v>87</v>
      </c>
      <c r="V452">
        <v>92</v>
      </c>
      <c r="W452">
        <v>397.461044898647</v>
      </c>
      <c r="X452">
        <v>123.298028705039</v>
      </c>
    </row>
    <row r="453" spans="1:24" x14ac:dyDescent="0.25">
      <c r="A453">
        <v>450</v>
      </c>
      <c r="B453" t="s">
        <v>3119</v>
      </c>
      <c r="C453" t="s">
        <v>3120</v>
      </c>
      <c r="D453">
        <v>9.5461916127455204</v>
      </c>
      <c r="E453">
        <v>10.042679242274099</v>
      </c>
      <c r="F453">
        <v>10.2057044567175</v>
      </c>
      <c r="G453">
        <v>9.0342697514489192</v>
      </c>
      <c r="H453">
        <v>8.8919041885902104</v>
      </c>
      <c r="I453">
        <v>8.8991724339031606</v>
      </c>
      <c r="J453">
        <v>809.83933433593802</v>
      </c>
      <c r="K453">
        <v>-1.68573783507171</v>
      </c>
      <c r="L453">
        <v>0.30962154489854798</v>
      </c>
      <c r="M453">
        <v>-5.4445107675696898</v>
      </c>
      <c r="N453" s="5">
        <v>5.1947961829089303E-8</v>
      </c>
      <c r="O453" s="6">
        <v>9.8015962511096907E-7</v>
      </c>
      <c r="P453" t="s">
        <v>24</v>
      </c>
      <c r="Q453">
        <v>682</v>
      </c>
      <c r="R453">
        <v>1473</v>
      </c>
      <c r="S453">
        <v>1390</v>
      </c>
      <c r="T453">
        <v>425</v>
      </c>
      <c r="U453">
        <v>406</v>
      </c>
      <c r="V453">
        <v>387</v>
      </c>
      <c r="W453">
        <v>1235.59996027997</v>
      </c>
      <c r="X453">
        <v>384.07870839191099</v>
      </c>
    </row>
    <row r="454" spans="1:24" x14ac:dyDescent="0.25">
      <c r="A454">
        <v>451</v>
      </c>
      <c r="B454" t="s">
        <v>3121</v>
      </c>
      <c r="C454" t="s">
        <v>3122</v>
      </c>
      <c r="D454">
        <v>10.9832755557604</v>
      </c>
      <c r="E454">
        <v>10.6253062510748</v>
      </c>
      <c r="F454">
        <v>10.454337535949101</v>
      </c>
      <c r="G454">
        <v>9.7636318445107602</v>
      </c>
      <c r="H454">
        <v>9.6615887838573506</v>
      </c>
      <c r="I454">
        <v>9.6353288528765599</v>
      </c>
      <c r="J454">
        <v>1351.9824126175599</v>
      </c>
      <c r="K454">
        <v>-1.67659778772699</v>
      </c>
      <c r="L454">
        <v>0.27863312116923</v>
      </c>
      <c r="M454">
        <v>-6.0172235830811003</v>
      </c>
      <c r="N454" s="5">
        <v>1.77433935079338E-9</v>
      </c>
      <c r="O454" s="6">
        <v>4.4745198756545799E-8</v>
      </c>
      <c r="P454" t="s">
        <v>24</v>
      </c>
      <c r="Q454">
        <v>2466</v>
      </c>
      <c r="R454">
        <v>1993</v>
      </c>
      <c r="S454">
        <v>1451</v>
      </c>
      <c r="T454">
        <v>675</v>
      </c>
      <c r="U454">
        <v>681</v>
      </c>
      <c r="V454">
        <v>652</v>
      </c>
      <c r="W454">
        <v>2059.6623435188399</v>
      </c>
      <c r="X454">
        <v>644.30248171628602</v>
      </c>
    </row>
    <row r="455" spans="1:24" x14ac:dyDescent="0.25">
      <c r="A455">
        <v>452</v>
      </c>
      <c r="B455" t="s">
        <v>3123</v>
      </c>
      <c r="C455" t="s">
        <v>3124</v>
      </c>
      <c r="D455">
        <v>10.4519385011185</v>
      </c>
      <c r="E455">
        <v>10.6313636097171</v>
      </c>
      <c r="F455">
        <v>10.7748324751461</v>
      </c>
      <c r="G455">
        <v>9.7976460495926005</v>
      </c>
      <c r="H455">
        <v>9.4551621963365395</v>
      </c>
      <c r="I455">
        <v>9.5444383465050908</v>
      </c>
      <c r="J455">
        <v>1274.8507512328299</v>
      </c>
      <c r="K455">
        <v>-1.6671683532224799</v>
      </c>
      <c r="L455">
        <v>0.27107799248824799</v>
      </c>
      <c r="M455">
        <v>-6.1501427612009403</v>
      </c>
      <c r="N455" s="5">
        <v>7.7413234844917699E-10</v>
      </c>
      <c r="O455" s="6">
        <v>2.1222555113582299E-8</v>
      </c>
      <c r="P455" t="s">
        <v>24</v>
      </c>
      <c r="Q455">
        <v>1478</v>
      </c>
      <c r="R455">
        <v>2025</v>
      </c>
      <c r="S455">
        <v>2142</v>
      </c>
      <c r="T455">
        <v>722</v>
      </c>
      <c r="U455">
        <v>540</v>
      </c>
      <c r="V455">
        <v>614</v>
      </c>
      <c r="W455">
        <v>1939.12709939355</v>
      </c>
      <c r="X455">
        <v>610.57440307210595</v>
      </c>
    </row>
    <row r="456" spans="1:24" x14ac:dyDescent="0.25">
      <c r="A456">
        <v>453</v>
      </c>
      <c r="B456" t="s">
        <v>3125</v>
      </c>
      <c r="C456" t="s">
        <v>3126</v>
      </c>
      <c r="D456">
        <v>5.5274651499832403</v>
      </c>
      <c r="E456">
        <v>7.2119391373035597</v>
      </c>
      <c r="F456">
        <v>7.2983575101861398</v>
      </c>
      <c r="G456">
        <v>5.8749254825724897</v>
      </c>
      <c r="H456">
        <v>5.9734680555877899</v>
      </c>
      <c r="I456">
        <v>6.0897171623040904</v>
      </c>
      <c r="J456">
        <v>106.10409636316299</v>
      </c>
      <c r="K456">
        <v>-1.66481305244532</v>
      </c>
      <c r="L456">
        <v>0.623705526077585</v>
      </c>
      <c r="M456">
        <v>-2.6692292802264301</v>
      </c>
      <c r="N456">
        <v>7.6025532944945396E-3</v>
      </c>
      <c r="O456" s="7">
        <v>2.8295595705337299E-2</v>
      </c>
      <c r="P456" t="s">
        <v>24</v>
      </c>
      <c r="Q456">
        <v>23</v>
      </c>
      <c r="R456">
        <v>223</v>
      </c>
      <c r="S456">
        <v>235</v>
      </c>
      <c r="T456">
        <v>40</v>
      </c>
      <c r="U456">
        <v>53</v>
      </c>
      <c r="V456">
        <v>65</v>
      </c>
      <c r="W456">
        <v>161.32779192349</v>
      </c>
      <c r="X456">
        <v>50.880400802836903</v>
      </c>
    </row>
    <row r="457" spans="1:24" x14ac:dyDescent="0.25">
      <c r="A457">
        <v>454</v>
      </c>
      <c r="B457" t="s">
        <v>3127</v>
      </c>
      <c r="C457" t="s">
        <v>3128</v>
      </c>
      <c r="D457">
        <v>8.6821192894971801</v>
      </c>
      <c r="E457">
        <v>7.1518598076897302</v>
      </c>
      <c r="F457">
        <v>7.4861620663643302</v>
      </c>
      <c r="G457">
        <v>6.7837730929372704</v>
      </c>
      <c r="H457">
        <v>7.04723921637604</v>
      </c>
      <c r="I457">
        <v>7.1269177247479796</v>
      </c>
      <c r="J457">
        <v>215.547189674658</v>
      </c>
      <c r="K457">
        <v>-1.6623307208926399</v>
      </c>
      <c r="L457">
        <v>0.54023591835789397</v>
      </c>
      <c r="M457">
        <v>-3.0770459060654001</v>
      </c>
      <c r="N457">
        <v>2.09063101711357E-3</v>
      </c>
      <c r="O457" s="7">
        <v>1.00790961045647E-2</v>
      </c>
      <c r="P457" t="s">
        <v>24</v>
      </c>
      <c r="Q457">
        <v>656</v>
      </c>
      <c r="R457">
        <v>124</v>
      </c>
      <c r="S457">
        <v>193</v>
      </c>
      <c r="T457">
        <v>69</v>
      </c>
      <c r="U457">
        <v>113</v>
      </c>
      <c r="V457">
        <v>136</v>
      </c>
      <c r="W457">
        <v>327.59715336721098</v>
      </c>
      <c r="X457">
        <v>103.497225982104</v>
      </c>
    </row>
    <row r="458" spans="1:24" x14ac:dyDescent="0.25">
      <c r="A458">
        <v>455</v>
      </c>
      <c r="B458" t="s">
        <v>3129</v>
      </c>
      <c r="C458" t="s">
        <v>3130</v>
      </c>
      <c r="D458">
        <v>3.9368751161201399</v>
      </c>
      <c r="E458">
        <v>3.8271476411995402</v>
      </c>
      <c r="F458">
        <v>3.69437635927226</v>
      </c>
      <c r="G458">
        <v>3.3508116868928099</v>
      </c>
      <c r="H458">
        <v>3.3470068411400198</v>
      </c>
      <c r="I458">
        <v>3.2377481712229002</v>
      </c>
      <c r="J458">
        <v>12.8368435097775</v>
      </c>
      <c r="K458">
        <v>-1.6547058498884299</v>
      </c>
      <c r="L458">
        <v>0.67567205390280105</v>
      </c>
      <c r="M458">
        <v>-2.4489777849040202</v>
      </c>
      <c r="N458">
        <v>1.4326228377014199E-2</v>
      </c>
      <c r="O458" s="7">
        <v>4.6559133347197502E-2</v>
      </c>
      <c r="P458" t="s">
        <v>24</v>
      </c>
      <c r="Q458">
        <v>20</v>
      </c>
      <c r="R458">
        <v>22</v>
      </c>
      <c r="S458">
        <v>13</v>
      </c>
      <c r="T458">
        <v>7</v>
      </c>
      <c r="U458">
        <v>8</v>
      </c>
      <c r="V458">
        <v>5</v>
      </c>
      <c r="W458">
        <v>19.485153618836598</v>
      </c>
      <c r="X458">
        <v>6.1885334007184802</v>
      </c>
    </row>
    <row r="459" spans="1:24" x14ac:dyDescent="0.25">
      <c r="A459">
        <v>456</v>
      </c>
      <c r="B459" t="s">
        <v>3131</v>
      </c>
      <c r="C459" t="s">
        <v>3132</v>
      </c>
      <c r="D459">
        <v>3.8033290843566898</v>
      </c>
      <c r="E459">
        <v>4.3334199743504804</v>
      </c>
      <c r="F459">
        <v>4.6403739160911597</v>
      </c>
      <c r="G459">
        <v>3.70871518469803</v>
      </c>
      <c r="H459">
        <v>3.65524031077529</v>
      </c>
      <c r="I459">
        <v>3.7476932581841802</v>
      </c>
      <c r="J459">
        <v>18.1876430935462</v>
      </c>
      <c r="K459">
        <v>-1.6535695572187601</v>
      </c>
      <c r="L459">
        <v>0.66873771668633697</v>
      </c>
      <c r="M459">
        <v>-2.4726727922755201</v>
      </c>
      <c r="N459">
        <v>1.3410686589530599E-2</v>
      </c>
      <c r="O459" s="7">
        <v>4.4296927828054999E-2</v>
      </c>
      <c r="P459" t="s">
        <v>24</v>
      </c>
      <c r="Q459">
        <v>8</v>
      </c>
      <c r="R459">
        <v>36</v>
      </c>
      <c r="S459">
        <v>31</v>
      </c>
      <c r="T459">
        <v>10</v>
      </c>
      <c r="U459">
        <v>10</v>
      </c>
      <c r="V459">
        <v>10</v>
      </c>
      <c r="W459">
        <v>27.601935334693199</v>
      </c>
      <c r="X459">
        <v>8.7733508523992398</v>
      </c>
    </row>
    <row r="460" spans="1:24" x14ac:dyDescent="0.25">
      <c r="A460">
        <v>457</v>
      </c>
      <c r="B460" t="s">
        <v>3133</v>
      </c>
      <c r="C460" t="s">
        <v>3134</v>
      </c>
      <c r="D460">
        <v>4.7304592372759897</v>
      </c>
      <c r="E460">
        <v>4.8347598501096396</v>
      </c>
      <c r="F460">
        <v>4.9642803404857103</v>
      </c>
      <c r="G460">
        <v>4.3222307657241004</v>
      </c>
      <c r="H460">
        <v>4.0176756985419404</v>
      </c>
      <c r="I460">
        <v>4.1507808490823797</v>
      </c>
      <c r="J460">
        <v>25.174144975797802</v>
      </c>
      <c r="K460">
        <v>-1.65335949429198</v>
      </c>
      <c r="L460">
        <v>0.52436340852716401</v>
      </c>
      <c r="M460">
        <v>-3.1530794624589702</v>
      </c>
      <c r="N460">
        <v>1.6155782249762201E-3</v>
      </c>
      <c r="O460" s="7">
        <v>8.1170941724859093E-3</v>
      </c>
      <c r="P460" t="s">
        <v>24</v>
      </c>
      <c r="Q460">
        <v>27</v>
      </c>
      <c r="R460">
        <v>43</v>
      </c>
      <c r="S460">
        <v>37</v>
      </c>
      <c r="T460">
        <v>17</v>
      </c>
      <c r="U460">
        <v>10</v>
      </c>
      <c r="V460">
        <v>12</v>
      </c>
      <c r="W460">
        <v>38.203450280937197</v>
      </c>
      <c r="X460">
        <v>12.1448396706583</v>
      </c>
    </row>
    <row r="461" spans="1:24" x14ac:dyDescent="0.25">
      <c r="A461">
        <v>458</v>
      </c>
      <c r="B461" t="s">
        <v>3135</v>
      </c>
      <c r="C461" t="s">
        <v>3136</v>
      </c>
      <c r="D461">
        <v>8.8732651508055191</v>
      </c>
      <c r="E461">
        <v>8.4090989798250693</v>
      </c>
      <c r="F461">
        <v>8.6718415733947296</v>
      </c>
      <c r="G461">
        <v>7.6666953266754696</v>
      </c>
      <c r="H461">
        <v>7.6739496250834804</v>
      </c>
      <c r="I461">
        <v>7.7169486140927503</v>
      </c>
      <c r="J461">
        <v>330.23912075347801</v>
      </c>
      <c r="K461">
        <v>-1.6524416564287101</v>
      </c>
      <c r="L461">
        <v>0.28154765246554497</v>
      </c>
      <c r="M461">
        <v>-5.8691366877261704</v>
      </c>
      <c r="N461" s="5">
        <v>4.3807017403896598E-9</v>
      </c>
      <c r="O461" s="6">
        <v>1.0444654937389701E-7</v>
      </c>
      <c r="P461" t="s">
        <v>24</v>
      </c>
      <c r="Q461">
        <v>534</v>
      </c>
      <c r="R461">
        <v>423</v>
      </c>
      <c r="S461">
        <v>433</v>
      </c>
      <c r="T461">
        <v>156</v>
      </c>
      <c r="U461">
        <v>180</v>
      </c>
      <c r="V461">
        <v>174</v>
      </c>
      <c r="W461">
        <v>501.08305230728098</v>
      </c>
      <c r="X461">
        <v>159.395189199675</v>
      </c>
    </row>
    <row r="462" spans="1:24" x14ac:dyDescent="0.25">
      <c r="A462">
        <v>459</v>
      </c>
      <c r="B462" t="s">
        <v>3137</v>
      </c>
      <c r="C462" t="s">
        <v>3138</v>
      </c>
      <c r="D462">
        <v>4.1934590324489296</v>
      </c>
      <c r="E462">
        <v>4.6711345449964101</v>
      </c>
      <c r="F462">
        <v>4.35419947146457</v>
      </c>
      <c r="G462">
        <v>3.7891739479035298</v>
      </c>
      <c r="H462">
        <v>3.9141092043422998</v>
      </c>
      <c r="I462">
        <v>3.7248976677618102</v>
      </c>
      <c r="J462">
        <v>19.159185415086</v>
      </c>
      <c r="K462">
        <v>-1.6508101131651101</v>
      </c>
      <c r="L462">
        <v>0.60047994617359901</v>
      </c>
      <c r="M462">
        <v>-2.7491511143452199</v>
      </c>
      <c r="N462">
        <v>5.9749832922287903E-3</v>
      </c>
      <c r="O462" s="7">
        <v>2.31924857144826E-2</v>
      </c>
      <c r="P462" t="s">
        <v>24</v>
      </c>
      <c r="Q462">
        <v>16</v>
      </c>
      <c r="R462">
        <v>48</v>
      </c>
      <c r="S462">
        <v>21</v>
      </c>
      <c r="T462">
        <v>9</v>
      </c>
      <c r="U462">
        <v>14</v>
      </c>
      <c r="V462">
        <v>8</v>
      </c>
      <c r="W462">
        <v>29.062947360869298</v>
      </c>
      <c r="X462">
        <v>9.25542346930275</v>
      </c>
    </row>
    <row r="463" spans="1:24" x14ac:dyDescent="0.25">
      <c r="A463">
        <v>460</v>
      </c>
      <c r="B463" t="s">
        <v>3139</v>
      </c>
      <c r="C463" t="s">
        <v>3140</v>
      </c>
      <c r="D463">
        <v>3.9722356796444398</v>
      </c>
      <c r="E463">
        <v>3.8484606176562099</v>
      </c>
      <c r="F463">
        <v>4.4351418657072097</v>
      </c>
      <c r="G463">
        <v>3.5352413769790401</v>
      </c>
      <c r="H463">
        <v>3.6549528914684202</v>
      </c>
      <c r="I463">
        <v>3.4455373106418299</v>
      </c>
      <c r="J463">
        <v>15.8095458993739</v>
      </c>
      <c r="K463">
        <v>-1.64704324821931</v>
      </c>
      <c r="L463">
        <v>0.679629537149671</v>
      </c>
      <c r="M463">
        <v>-2.4234427113437702</v>
      </c>
      <c r="N463">
        <v>1.53741779551373E-2</v>
      </c>
      <c r="O463" s="7">
        <v>4.9112477527819803E-2</v>
      </c>
      <c r="P463" t="s">
        <v>24</v>
      </c>
      <c r="Q463">
        <v>17</v>
      </c>
      <c r="R463">
        <v>16</v>
      </c>
      <c r="S463">
        <v>35</v>
      </c>
      <c r="T463">
        <v>7</v>
      </c>
      <c r="U463">
        <v>11</v>
      </c>
      <c r="V463">
        <v>6</v>
      </c>
      <c r="W463">
        <v>23.9666783604555</v>
      </c>
      <c r="X463">
        <v>7.6524134382922702</v>
      </c>
    </row>
    <row r="464" spans="1:24" x14ac:dyDescent="0.25">
      <c r="A464">
        <v>461</v>
      </c>
      <c r="B464" t="s">
        <v>3141</v>
      </c>
      <c r="C464" t="s">
        <v>3142</v>
      </c>
      <c r="D464">
        <v>5.9786567792341101</v>
      </c>
      <c r="E464">
        <v>5.9392773271319896</v>
      </c>
      <c r="F464">
        <v>6.0258461586246304</v>
      </c>
      <c r="G464">
        <v>5.1424286174001503</v>
      </c>
      <c r="H464">
        <v>5.1290316507670699</v>
      </c>
      <c r="I464">
        <v>5.2221612430246598</v>
      </c>
      <c r="J464">
        <v>53.093508119275398</v>
      </c>
      <c r="K464">
        <v>-1.64353394197687</v>
      </c>
      <c r="L464">
        <v>0.37255523234205001</v>
      </c>
      <c r="M464">
        <v>-4.41151753968097</v>
      </c>
      <c r="N464" s="5">
        <v>1.026486372954E-5</v>
      </c>
      <c r="O464" s="7">
        <v>1.0826266464345999E-4</v>
      </c>
      <c r="P464" t="s">
        <v>24</v>
      </c>
      <c r="Q464">
        <v>74</v>
      </c>
      <c r="R464">
        <v>79</v>
      </c>
      <c r="S464">
        <v>81</v>
      </c>
      <c r="T464">
        <v>23</v>
      </c>
      <c r="U464">
        <v>26</v>
      </c>
      <c r="V464">
        <v>31</v>
      </c>
      <c r="W464">
        <v>80.440353010166803</v>
      </c>
      <c r="X464">
        <v>25.746663228384001</v>
      </c>
    </row>
    <row r="465" spans="1:24" x14ac:dyDescent="0.25">
      <c r="A465">
        <v>462</v>
      </c>
      <c r="B465" t="s">
        <v>3143</v>
      </c>
      <c r="C465" t="s">
        <v>3144</v>
      </c>
      <c r="D465">
        <v>7.3534802528634202</v>
      </c>
      <c r="E465">
        <v>7.7922681590443599</v>
      </c>
      <c r="F465">
        <v>7.1981491206528396</v>
      </c>
      <c r="G465">
        <v>6.9986458821604103</v>
      </c>
      <c r="H465">
        <v>6.3583566565510798</v>
      </c>
      <c r="I465">
        <v>5.97406593561516</v>
      </c>
      <c r="J465">
        <v>149.87109633714601</v>
      </c>
      <c r="K465">
        <v>-1.64339964472734</v>
      </c>
      <c r="L465">
        <v>0.49864059527017801</v>
      </c>
      <c r="M465">
        <v>-3.2957598324638999</v>
      </c>
      <c r="N465">
        <v>9.815588820179359E-4</v>
      </c>
      <c r="O465" s="7">
        <v>5.3298173110539098E-3</v>
      </c>
      <c r="P465" t="s">
        <v>24</v>
      </c>
      <c r="Q465">
        <v>154</v>
      </c>
      <c r="R465">
        <v>380</v>
      </c>
      <c r="S465">
        <v>129</v>
      </c>
      <c r="T465">
        <v>137</v>
      </c>
      <c r="U465">
        <v>69</v>
      </c>
      <c r="V465">
        <v>33</v>
      </c>
      <c r="W465">
        <v>227.05999683382001</v>
      </c>
      <c r="X465">
        <v>72.682195840472701</v>
      </c>
    </row>
    <row r="466" spans="1:24" x14ac:dyDescent="0.25">
      <c r="A466">
        <v>463</v>
      </c>
      <c r="B466" t="s">
        <v>3145</v>
      </c>
      <c r="C466" t="s">
        <v>3146</v>
      </c>
      <c r="D466">
        <v>12.9821372335782</v>
      </c>
      <c r="E466">
        <v>13.090268198853</v>
      </c>
      <c r="F466">
        <v>12.994293145184701</v>
      </c>
      <c r="G466">
        <v>12.3001782428559</v>
      </c>
      <c r="H466">
        <v>11.8230954911407</v>
      </c>
      <c r="I466">
        <v>11.833771565552199</v>
      </c>
      <c r="J466">
        <v>6716.15178315705</v>
      </c>
      <c r="K466">
        <v>-1.64289371067153</v>
      </c>
      <c r="L466">
        <v>0.29203040959987803</v>
      </c>
      <c r="M466">
        <v>-5.6257624434473303</v>
      </c>
      <c r="N466" s="5">
        <v>1.8469037206297899E-8</v>
      </c>
      <c r="O466" s="6">
        <v>3.9063006650309699E-7</v>
      </c>
      <c r="P466" t="s">
        <v>24</v>
      </c>
      <c r="Q466">
        <v>8319</v>
      </c>
      <c r="R466">
        <v>12164</v>
      </c>
      <c r="S466">
        <v>8466</v>
      </c>
      <c r="T466">
        <v>4590</v>
      </c>
      <c r="U466">
        <v>2933</v>
      </c>
      <c r="V466">
        <v>2799</v>
      </c>
      <c r="W466">
        <v>10174.3414965229</v>
      </c>
      <c r="X466">
        <v>3257.9620697912401</v>
      </c>
    </row>
    <row r="467" spans="1:24" x14ac:dyDescent="0.25">
      <c r="A467">
        <v>464</v>
      </c>
      <c r="B467" t="s">
        <v>3147</v>
      </c>
      <c r="C467" t="s">
        <v>3148</v>
      </c>
      <c r="D467">
        <v>7.1890902372327501</v>
      </c>
      <c r="E467">
        <v>6.6466083739373003</v>
      </c>
      <c r="F467">
        <v>6.7187400560264203</v>
      </c>
      <c r="G467">
        <v>5.9156253050493097</v>
      </c>
      <c r="H467">
        <v>6.02084157792026</v>
      </c>
      <c r="I467">
        <v>6.0022740326935597</v>
      </c>
      <c r="J467">
        <v>97.840629954428394</v>
      </c>
      <c r="K467">
        <v>-1.6424615374752001</v>
      </c>
      <c r="L467">
        <v>0.36867046856667401</v>
      </c>
      <c r="M467">
        <v>-4.4550938507789901</v>
      </c>
      <c r="N467" s="5">
        <v>8.3856503680084292E-6</v>
      </c>
      <c r="O467" s="6">
        <v>9.0879197101226299E-5</v>
      </c>
      <c r="P467" t="s">
        <v>24</v>
      </c>
      <c r="Q467">
        <v>188</v>
      </c>
      <c r="R467">
        <v>120</v>
      </c>
      <c r="S467">
        <v>114</v>
      </c>
      <c r="T467">
        <v>41</v>
      </c>
      <c r="U467">
        <v>55</v>
      </c>
      <c r="V467">
        <v>53</v>
      </c>
      <c r="W467">
        <v>148.20862903333301</v>
      </c>
      <c r="X467">
        <v>47.472630875523599</v>
      </c>
    </row>
    <row r="468" spans="1:24" x14ac:dyDescent="0.25">
      <c r="A468">
        <v>465</v>
      </c>
      <c r="B468" t="s">
        <v>3149</v>
      </c>
      <c r="C468" t="s">
        <v>3150</v>
      </c>
      <c r="D468">
        <v>9.5308603488088099</v>
      </c>
      <c r="E468">
        <v>8.8865820387359609</v>
      </c>
      <c r="F468">
        <v>9.0780260938830004</v>
      </c>
      <c r="G468">
        <v>8.2043993899334406</v>
      </c>
      <c r="H468">
        <v>8.0672869884585001</v>
      </c>
      <c r="I468">
        <v>8.3555666791688594</v>
      </c>
      <c r="J468">
        <v>479.44888655514001</v>
      </c>
      <c r="K468">
        <v>-1.6385191312844001</v>
      </c>
      <c r="L468">
        <v>0.328033229365152</v>
      </c>
      <c r="M468">
        <v>-4.9949791198149498</v>
      </c>
      <c r="N468" s="5">
        <v>5.8842133431404598E-7</v>
      </c>
      <c r="O468" s="6">
        <v>8.6698484239380394E-6</v>
      </c>
      <c r="P468" t="s">
        <v>24</v>
      </c>
      <c r="Q468">
        <v>864</v>
      </c>
      <c r="R468">
        <v>585</v>
      </c>
      <c r="S468">
        <v>538</v>
      </c>
      <c r="T468">
        <v>235</v>
      </c>
      <c r="U468">
        <v>223</v>
      </c>
      <c r="V468">
        <v>289</v>
      </c>
      <c r="W468">
        <v>725.78560513639104</v>
      </c>
      <c r="X468">
        <v>233.112167973889</v>
      </c>
    </row>
    <row r="469" spans="1:24" x14ac:dyDescent="0.25">
      <c r="A469">
        <v>466</v>
      </c>
      <c r="B469" t="s">
        <v>3151</v>
      </c>
      <c r="C469" t="s">
        <v>3152</v>
      </c>
      <c r="D469">
        <v>9.3252982727173492</v>
      </c>
      <c r="E469">
        <v>9.4775445517430299</v>
      </c>
      <c r="F469">
        <v>9.0576259425784507</v>
      </c>
      <c r="G469">
        <v>8.4795143574088794</v>
      </c>
      <c r="H469">
        <v>8.2848517648466107</v>
      </c>
      <c r="I469">
        <v>8.1614112222773691</v>
      </c>
      <c r="J469">
        <v>511.47409321235602</v>
      </c>
      <c r="K469">
        <v>-1.63390912321314</v>
      </c>
      <c r="L469">
        <v>0.28885614119202002</v>
      </c>
      <c r="M469">
        <v>-5.6564804766500796</v>
      </c>
      <c r="N469" s="5">
        <v>1.5450854497778499E-8</v>
      </c>
      <c r="O469" s="6">
        <v>3.3215115625279098E-7</v>
      </c>
      <c r="P469" t="s">
        <v>24</v>
      </c>
      <c r="Q469">
        <v>636</v>
      </c>
      <c r="R469">
        <v>1099</v>
      </c>
      <c r="S469">
        <v>472</v>
      </c>
      <c r="T469">
        <v>321</v>
      </c>
      <c r="U469">
        <v>285</v>
      </c>
      <c r="V469">
        <v>217</v>
      </c>
      <c r="W469">
        <v>773.66313044300603</v>
      </c>
      <c r="X469">
        <v>249.285055981705</v>
      </c>
    </row>
    <row r="470" spans="1:24" x14ac:dyDescent="0.25">
      <c r="A470">
        <v>467</v>
      </c>
      <c r="B470" t="s">
        <v>3153</v>
      </c>
      <c r="C470" t="s">
        <v>3154</v>
      </c>
      <c r="D470">
        <v>10.1483194775175</v>
      </c>
      <c r="E470">
        <v>11.0014936221555</v>
      </c>
      <c r="F470">
        <v>11.3071154585221</v>
      </c>
      <c r="G470">
        <v>10.1704784781057</v>
      </c>
      <c r="H470">
        <v>9.7153479407253691</v>
      </c>
      <c r="I470">
        <v>9.7882916490134804</v>
      </c>
      <c r="J470">
        <v>1595.05603920872</v>
      </c>
      <c r="K470">
        <v>-1.6338712633336601</v>
      </c>
      <c r="L470">
        <v>0.42436127579951399</v>
      </c>
      <c r="M470">
        <v>-3.8501893469317499</v>
      </c>
      <c r="N470">
        <v>1.18026544957036E-4</v>
      </c>
      <c r="O470" s="7">
        <v>8.9549937870970098E-4</v>
      </c>
      <c r="P470" t="s">
        <v>24</v>
      </c>
      <c r="Q470">
        <v>957</v>
      </c>
      <c r="R470">
        <v>2713</v>
      </c>
      <c r="S470">
        <v>3425</v>
      </c>
      <c r="T470">
        <v>992</v>
      </c>
      <c r="U470">
        <v>649</v>
      </c>
      <c r="V470">
        <v>726</v>
      </c>
      <c r="W470">
        <v>2412.6894657354201</v>
      </c>
      <c r="X470">
        <v>777.42261268202003</v>
      </c>
    </row>
    <row r="471" spans="1:24" x14ac:dyDescent="0.25">
      <c r="A471">
        <v>468</v>
      </c>
      <c r="B471" t="s">
        <v>3155</v>
      </c>
      <c r="C471" t="s">
        <v>3156</v>
      </c>
      <c r="D471">
        <v>6.8891372513251099</v>
      </c>
      <c r="E471">
        <v>8.8324958218183003</v>
      </c>
      <c r="F471">
        <v>8.6124249251035305</v>
      </c>
      <c r="G471">
        <v>7.5606367173146101</v>
      </c>
      <c r="H471">
        <v>7.3777186146118297</v>
      </c>
      <c r="I471">
        <v>7.2445675200173802</v>
      </c>
      <c r="J471">
        <v>287.96191000785802</v>
      </c>
      <c r="K471">
        <v>-1.6265001767143701</v>
      </c>
      <c r="L471">
        <v>0.59228663799835402</v>
      </c>
      <c r="M471">
        <v>-2.7461368742188101</v>
      </c>
      <c r="N471">
        <v>6.0301599729599099E-3</v>
      </c>
      <c r="O471" s="7">
        <v>2.33403116278539E-2</v>
      </c>
      <c r="P471" t="s">
        <v>24</v>
      </c>
      <c r="Q471">
        <v>55</v>
      </c>
      <c r="R471">
        <v>806</v>
      </c>
      <c r="S471">
        <v>439</v>
      </c>
      <c r="T471">
        <v>179</v>
      </c>
      <c r="U471">
        <v>162</v>
      </c>
      <c r="V471">
        <v>123</v>
      </c>
      <c r="W471">
        <v>435.02952902381799</v>
      </c>
      <c r="X471">
        <v>140.894290991898</v>
      </c>
    </row>
    <row r="472" spans="1:24" x14ac:dyDescent="0.25">
      <c r="A472">
        <v>469</v>
      </c>
      <c r="B472" t="s">
        <v>3157</v>
      </c>
      <c r="C472" t="s">
        <v>3158</v>
      </c>
      <c r="D472">
        <v>4.6114282095077304</v>
      </c>
      <c r="E472">
        <v>5.4346843357666899</v>
      </c>
      <c r="F472">
        <v>5.0163404634841999</v>
      </c>
      <c r="G472">
        <v>4.3975304706336997</v>
      </c>
      <c r="H472">
        <v>4.32404354231147</v>
      </c>
      <c r="I472">
        <v>4.3785844823298001</v>
      </c>
      <c r="J472">
        <v>29.6566904684734</v>
      </c>
      <c r="K472">
        <v>-1.62608817452865</v>
      </c>
      <c r="L472">
        <v>0.558690972966153</v>
      </c>
      <c r="M472">
        <v>-2.91053239306081</v>
      </c>
      <c r="N472">
        <v>3.6081356299693199E-3</v>
      </c>
      <c r="O472" s="7">
        <v>1.55640411933107E-2</v>
      </c>
      <c r="P472" t="s">
        <v>24</v>
      </c>
      <c r="Q472">
        <v>20</v>
      </c>
      <c r="R472">
        <v>76</v>
      </c>
      <c r="S472">
        <v>37</v>
      </c>
      <c r="T472">
        <v>15</v>
      </c>
      <c r="U472">
        <v>15</v>
      </c>
      <c r="V472">
        <v>16</v>
      </c>
      <c r="W472">
        <v>44.799795459535098</v>
      </c>
      <c r="X472">
        <v>14.5135854774117</v>
      </c>
    </row>
    <row r="473" spans="1:24" x14ac:dyDescent="0.25">
      <c r="A473">
        <v>470</v>
      </c>
      <c r="B473" t="s">
        <v>3159</v>
      </c>
      <c r="C473" t="s">
        <v>3160</v>
      </c>
      <c r="D473">
        <v>7.5789242572730604</v>
      </c>
      <c r="E473">
        <v>8.2045985006342992</v>
      </c>
      <c r="F473">
        <v>8.3179631419247606</v>
      </c>
      <c r="G473">
        <v>7.1917536213947999</v>
      </c>
      <c r="H473">
        <v>7.12371377931112</v>
      </c>
      <c r="I473">
        <v>7.0730559778601396</v>
      </c>
      <c r="J473">
        <v>222.42781331716</v>
      </c>
      <c r="K473">
        <v>-1.62148354790953</v>
      </c>
      <c r="L473">
        <v>0.354474206641617</v>
      </c>
      <c r="M473">
        <v>-4.5743343733579298</v>
      </c>
      <c r="N473" s="5">
        <v>4.7773635483544203E-6</v>
      </c>
      <c r="O473" s="6">
        <v>5.5276906468312599E-5</v>
      </c>
      <c r="P473" t="s">
        <v>24</v>
      </c>
      <c r="Q473">
        <v>155</v>
      </c>
      <c r="R473">
        <v>450</v>
      </c>
      <c r="S473">
        <v>349</v>
      </c>
      <c r="T473">
        <v>124</v>
      </c>
      <c r="U473">
        <v>128</v>
      </c>
      <c r="V473">
        <v>106</v>
      </c>
      <c r="W473">
        <v>335.7398199351</v>
      </c>
      <c r="X473">
        <v>109.11580669922</v>
      </c>
    </row>
    <row r="474" spans="1:24" x14ac:dyDescent="0.25">
      <c r="A474">
        <v>471</v>
      </c>
      <c r="B474" t="s">
        <v>3161</v>
      </c>
      <c r="C474" t="s">
        <v>3162</v>
      </c>
      <c r="D474">
        <v>8.8875782378115993</v>
      </c>
      <c r="E474">
        <v>8.9670584449013599</v>
      </c>
      <c r="F474">
        <v>9.3192155822192593</v>
      </c>
      <c r="G474">
        <v>8.21438762380855</v>
      </c>
      <c r="H474">
        <v>7.9598771913425201</v>
      </c>
      <c r="I474">
        <v>8.1340984760153194</v>
      </c>
      <c r="J474">
        <v>438.34848820274198</v>
      </c>
      <c r="K474">
        <v>-1.6119110061356401</v>
      </c>
      <c r="L474">
        <v>0.290263730390032</v>
      </c>
      <c r="M474">
        <v>-5.5532635922844698</v>
      </c>
      <c r="N474" s="5">
        <v>2.80384779522799E-8</v>
      </c>
      <c r="O474" s="6">
        <v>5.6134031686651E-7</v>
      </c>
      <c r="P474" t="s">
        <v>24</v>
      </c>
      <c r="Q474">
        <v>507</v>
      </c>
      <c r="R474">
        <v>599</v>
      </c>
      <c r="S474">
        <v>832</v>
      </c>
      <c r="T474">
        <v>228</v>
      </c>
      <c r="U474">
        <v>188</v>
      </c>
      <c r="V474">
        <v>246</v>
      </c>
      <c r="W474">
        <v>660.57888465715405</v>
      </c>
      <c r="X474">
        <v>216.11809174832999</v>
      </c>
    </row>
    <row r="475" spans="1:24" x14ac:dyDescent="0.25">
      <c r="A475">
        <v>472</v>
      </c>
      <c r="B475" t="s">
        <v>3163</v>
      </c>
      <c r="C475" t="s">
        <v>3164</v>
      </c>
      <c r="D475">
        <v>9.5071779368916296</v>
      </c>
      <c r="E475">
        <v>10.1780341317068</v>
      </c>
      <c r="F475">
        <v>10.417201368927699</v>
      </c>
      <c r="G475">
        <v>9.1786586451348597</v>
      </c>
      <c r="H475">
        <v>9.0312048150301596</v>
      </c>
      <c r="I475">
        <v>9.1394841225516696</v>
      </c>
      <c r="J475">
        <v>895.93573263999997</v>
      </c>
      <c r="K475">
        <v>-1.60415773221279</v>
      </c>
      <c r="L475">
        <v>0.35654028981744701</v>
      </c>
      <c r="M475">
        <v>-4.4992327039228703</v>
      </c>
      <c r="N475" s="5">
        <v>6.8199171659659801E-6</v>
      </c>
      <c r="O475" s="6">
        <v>7.5047703862685802E-5</v>
      </c>
      <c r="P475" t="s">
        <v>24</v>
      </c>
      <c r="Q475">
        <v>642</v>
      </c>
      <c r="R475">
        <v>1543</v>
      </c>
      <c r="S475">
        <v>1742</v>
      </c>
      <c r="T475">
        <v>455</v>
      </c>
      <c r="U475">
        <v>433</v>
      </c>
      <c r="V475">
        <v>493</v>
      </c>
      <c r="W475">
        <v>1348.3589134712699</v>
      </c>
      <c r="X475">
        <v>443.51255180873102</v>
      </c>
    </row>
    <row r="476" spans="1:24" x14ac:dyDescent="0.25">
      <c r="A476">
        <v>473</v>
      </c>
      <c r="B476" t="s">
        <v>3165</v>
      </c>
      <c r="C476" t="s">
        <v>3166</v>
      </c>
      <c r="D476">
        <v>10.201495819239099</v>
      </c>
      <c r="E476">
        <v>9.32525843565098</v>
      </c>
      <c r="F476">
        <v>9.6677901114135008</v>
      </c>
      <c r="G476">
        <v>8.6583614868323195</v>
      </c>
      <c r="H476">
        <v>8.8658897326722208</v>
      </c>
      <c r="I476">
        <v>8.9068687484901705</v>
      </c>
      <c r="J476">
        <v>725.66436443562804</v>
      </c>
      <c r="K476">
        <v>-1.6034351987484201</v>
      </c>
      <c r="L476">
        <v>0.36022635822686</v>
      </c>
      <c r="M476">
        <v>-4.4511878770920603</v>
      </c>
      <c r="N476" s="5">
        <v>8.5396586676136701E-6</v>
      </c>
      <c r="O476" s="6">
        <v>9.2041143009293598E-5</v>
      </c>
      <c r="P476" t="s">
        <v>24</v>
      </c>
      <c r="Q476">
        <v>1690</v>
      </c>
      <c r="R476">
        <v>627</v>
      </c>
      <c r="S476">
        <v>1009</v>
      </c>
      <c r="T476">
        <v>255</v>
      </c>
      <c r="U476">
        <v>379</v>
      </c>
      <c r="V476">
        <v>456</v>
      </c>
      <c r="W476">
        <v>1091.9697399399499</v>
      </c>
      <c r="X476">
        <v>359.358988931309</v>
      </c>
    </row>
    <row r="477" spans="1:24" x14ac:dyDescent="0.25">
      <c r="A477">
        <v>474</v>
      </c>
      <c r="B477" t="s">
        <v>3167</v>
      </c>
      <c r="C477" t="s">
        <v>3168</v>
      </c>
      <c r="D477">
        <v>10.2778230216453</v>
      </c>
      <c r="E477">
        <v>9.4728177747785693</v>
      </c>
      <c r="F477">
        <v>9.1660062861717204</v>
      </c>
      <c r="G477">
        <v>8.77864223365175</v>
      </c>
      <c r="H477">
        <v>8.7691014749940095</v>
      </c>
      <c r="I477">
        <v>8.7525778481333898</v>
      </c>
      <c r="J477">
        <v>707.60016453348101</v>
      </c>
      <c r="K477">
        <v>-1.6006343198977</v>
      </c>
      <c r="L477">
        <v>0.40621807283518102</v>
      </c>
      <c r="M477">
        <v>-3.94033261180663</v>
      </c>
      <c r="N477" s="5">
        <v>8.1368711112347905E-5</v>
      </c>
      <c r="O477" s="7">
        <v>6.5783765980209695E-4</v>
      </c>
      <c r="P477" t="s">
        <v>24</v>
      </c>
      <c r="Q477">
        <v>1581</v>
      </c>
      <c r="R477">
        <v>878</v>
      </c>
      <c r="S477">
        <v>493</v>
      </c>
      <c r="T477">
        <v>352</v>
      </c>
      <c r="U477">
        <v>397</v>
      </c>
      <c r="V477">
        <v>372</v>
      </c>
      <c r="W477">
        <v>1064.27487699936</v>
      </c>
      <c r="X477">
        <v>350.92545206760099</v>
      </c>
    </row>
    <row r="478" spans="1:24" x14ac:dyDescent="0.25">
      <c r="A478">
        <v>475</v>
      </c>
      <c r="B478" t="s">
        <v>3169</v>
      </c>
      <c r="C478" t="s">
        <v>3170</v>
      </c>
      <c r="D478">
        <v>7.9034627943981901</v>
      </c>
      <c r="E478">
        <v>7.9096320915141298</v>
      </c>
      <c r="F478">
        <v>7.89915145220046</v>
      </c>
      <c r="G478">
        <v>7.1588377082458301</v>
      </c>
      <c r="H478">
        <v>6.8147446922281398</v>
      </c>
      <c r="I478">
        <v>6.9363065747553501</v>
      </c>
      <c r="J478">
        <v>195.99442802245599</v>
      </c>
      <c r="K478">
        <v>-1.59723981718161</v>
      </c>
      <c r="L478">
        <v>0.28732431511970602</v>
      </c>
      <c r="M478">
        <v>-5.5590137455514901</v>
      </c>
      <c r="N478" s="5">
        <v>2.7130333284625E-8</v>
      </c>
      <c r="O478" s="6">
        <v>5.4733708277802399E-7</v>
      </c>
      <c r="P478" t="s">
        <v>24</v>
      </c>
      <c r="Q478">
        <v>258</v>
      </c>
      <c r="R478">
        <v>321</v>
      </c>
      <c r="S478">
        <v>262</v>
      </c>
      <c r="T478">
        <v>120</v>
      </c>
      <c r="U478">
        <v>86</v>
      </c>
      <c r="V478">
        <v>100</v>
      </c>
      <c r="W478">
        <v>294.61577670673302</v>
      </c>
      <c r="X478">
        <v>97.373079338179195</v>
      </c>
    </row>
    <row r="479" spans="1:24" x14ac:dyDescent="0.25">
      <c r="A479">
        <v>476</v>
      </c>
      <c r="B479" t="s">
        <v>3171</v>
      </c>
      <c r="C479" t="s">
        <v>3172</v>
      </c>
      <c r="D479">
        <v>12.428142614558199</v>
      </c>
      <c r="E479">
        <v>12.192750264423101</v>
      </c>
      <c r="F479">
        <v>11.921882194994501</v>
      </c>
      <c r="G479">
        <v>11.545805163985699</v>
      </c>
      <c r="H479">
        <v>11.0194848636229</v>
      </c>
      <c r="I479">
        <v>10.987524047045801</v>
      </c>
      <c r="J479">
        <v>3830.1423973840301</v>
      </c>
      <c r="K479">
        <v>-1.5927141492516801</v>
      </c>
      <c r="L479">
        <v>0.342048418868798</v>
      </c>
      <c r="M479">
        <v>-4.65639968317645</v>
      </c>
      <c r="N479" s="5">
        <v>3.2178695970633499E-6</v>
      </c>
      <c r="O479" s="6">
        <v>3.8772125558490702E-5</v>
      </c>
      <c r="P479" t="s">
        <v>24</v>
      </c>
      <c r="Q479">
        <v>6183</v>
      </c>
      <c r="R479">
        <v>6365</v>
      </c>
      <c r="S479">
        <v>3681</v>
      </c>
      <c r="T479">
        <v>2799</v>
      </c>
      <c r="U479">
        <v>1685</v>
      </c>
      <c r="V479">
        <v>1546</v>
      </c>
      <c r="W479">
        <v>5752.9205311557898</v>
      </c>
      <c r="X479">
        <v>1907.36426361227</v>
      </c>
    </row>
    <row r="480" spans="1:24" x14ac:dyDescent="0.25">
      <c r="A480">
        <v>477</v>
      </c>
      <c r="B480" t="s">
        <v>3173</v>
      </c>
      <c r="C480" t="s">
        <v>3174</v>
      </c>
      <c r="D480">
        <v>10.0593019346757</v>
      </c>
      <c r="E480">
        <v>9.0050333178484205</v>
      </c>
      <c r="F480">
        <v>8.9264030894008393</v>
      </c>
      <c r="G480">
        <v>8.7983064064492496</v>
      </c>
      <c r="H480">
        <v>8.2527467139092199</v>
      </c>
      <c r="I480">
        <v>8.3211889061427993</v>
      </c>
      <c r="J480">
        <v>589.14418092185701</v>
      </c>
      <c r="K480">
        <v>-1.59259275917278</v>
      </c>
      <c r="L480">
        <v>0.47016350155859599</v>
      </c>
      <c r="M480">
        <v>-3.3873168672032601</v>
      </c>
      <c r="N480">
        <v>7.0579819518450798E-4</v>
      </c>
      <c r="O480" s="7">
        <v>4.0270013928768401E-3</v>
      </c>
      <c r="P480" t="s">
        <v>24</v>
      </c>
      <c r="Q480">
        <v>1342</v>
      </c>
      <c r="R480">
        <v>615</v>
      </c>
      <c r="S480">
        <v>410</v>
      </c>
      <c r="T480">
        <v>432</v>
      </c>
      <c r="U480">
        <v>251</v>
      </c>
      <c r="V480">
        <v>258</v>
      </c>
      <c r="W480">
        <v>884.88319573720003</v>
      </c>
      <c r="X480">
        <v>293.40516610651298</v>
      </c>
    </row>
    <row r="481" spans="1:24" x14ac:dyDescent="0.25">
      <c r="A481">
        <v>478</v>
      </c>
      <c r="B481" t="s">
        <v>3175</v>
      </c>
      <c r="C481" t="s">
        <v>3176</v>
      </c>
      <c r="D481">
        <v>7.4148736434900204</v>
      </c>
      <c r="E481">
        <v>6.6789074142657503</v>
      </c>
      <c r="F481">
        <v>6.7894657539034302</v>
      </c>
      <c r="G481">
        <v>6.1851534722838197</v>
      </c>
      <c r="H481">
        <v>5.9951426027561396</v>
      </c>
      <c r="I481">
        <v>6.1978881927026901</v>
      </c>
      <c r="J481">
        <v>108.03926186056501</v>
      </c>
      <c r="K481">
        <v>-1.5902828407394201</v>
      </c>
      <c r="L481">
        <v>0.406662196601418</v>
      </c>
      <c r="M481">
        <v>-3.9105745604824498</v>
      </c>
      <c r="N481" s="5">
        <v>9.2076830864334301E-5</v>
      </c>
      <c r="O481" s="7">
        <v>7.2883350627825198E-4</v>
      </c>
      <c r="P481" t="s">
        <v>24</v>
      </c>
      <c r="Q481">
        <v>234</v>
      </c>
      <c r="R481">
        <v>113</v>
      </c>
      <c r="S481">
        <v>121</v>
      </c>
      <c r="T481">
        <v>54</v>
      </c>
      <c r="U481">
        <v>47</v>
      </c>
      <c r="V481">
        <v>65</v>
      </c>
      <c r="W481">
        <v>162.20816433414001</v>
      </c>
      <c r="X481">
        <v>53.870359386989698</v>
      </c>
    </row>
    <row r="482" spans="1:24" x14ac:dyDescent="0.25">
      <c r="A482">
        <v>479</v>
      </c>
      <c r="B482" t="s">
        <v>3177</v>
      </c>
      <c r="C482" t="s">
        <v>3178</v>
      </c>
      <c r="D482">
        <v>11.766987872182399</v>
      </c>
      <c r="E482">
        <v>11.8153693040601</v>
      </c>
      <c r="F482">
        <v>11.4296189966662</v>
      </c>
      <c r="G482">
        <v>10.9848051229788</v>
      </c>
      <c r="H482">
        <v>10.571866337167901</v>
      </c>
      <c r="I482">
        <v>10.4999195241575</v>
      </c>
      <c r="J482">
        <v>2670.7430068030999</v>
      </c>
      <c r="K482">
        <v>-1.5850306017243301</v>
      </c>
      <c r="L482">
        <v>0.31135278655221099</v>
      </c>
      <c r="M482">
        <v>-5.0907866259245402</v>
      </c>
      <c r="N482" s="5">
        <v>3.5658111012734101E-7</v>
      </c>
      <c r="O482" s="6">
        <v>5.5227956190588901E-6</v>
      </c>
      <c r="P482" t="s">
        <v>24</v>
      </c>
      <c r="Q482">
        <v>3686</v>
      </c>
      <c r="R482">
        <v>5167</v>
      </c>
      <c r="S482">
        <v>2589</v>
      </c>
      <c r="T482">
        <v>1869</v>
      </c>
      <c r="U482">
        <v>1291</v>
      </c>
      <c r="V482">
        <v>1103</v>
      </c>
      <c r="W482">
        <v>4006.1617858224599</v>
      </c>
      <c r="X482">
        <v>1335.3242277837501</v>
      </c>
    </row>
    <row r="483" spans="1:24" x14ac:dyDescent="0.25">
      <c r="A483">
        <v>480</v>
      </c>
      <c r="B483" t="s">
        <v>3179</v>
      </c>
      <c r="C483" t="s">
        <v>3180</v>
      </c>
      <c r="D483">
        <v>8.4523462244265595</v>
      </c>
      <c r="E483">
        <v>7.4091662991563796</v>
      </c>
      <c r="F483">
        <v>7.9807416887034996</v>
      </c>
      <c r="G483">
        <v>6.9742506704146097</v>
      </c>
      <c r="H483">
        <v>6.9417882319715298</v>
      </c>
      <c r="I483">
        <v>7.32957775167276</v>
      </c>
      <c r="J483">
        <v>217.679173839176</v>
      </c>
      <c r="K483">
        <v>-1.5841634132080999</v>
      </c>
      <c r="L483">
        <v>0.43076318763961802</v>
      </c>
      <c r="M483">
        <v>-3.6775738007896601</v>
      </c>
      <c r="N483">
        <v>2.3546296107253501E-4</v>
      </c>
      <c r="O483" s="7">
        <v>1.5916001526793001E-3</v>
      </c>
      <c r="P483" t="s">
        <v>24</v>
      </c>
      <c r="Q483">
        <v>493</v>
      </c>
      <c r="R483">
        <v>160</v>
      </c>
      <c r="S483">
        <v>312</v>
      </c>
      <c r="T483">
        <v>83</v>
      </c>
      <c r="U483">
        <v>91</v>
      </c>
      <c r="V483">
        <v>162</v>
      </c>
      <c r="W483">
        <v>326.47354101637899</v>
      </c>
      <c r="X483">
        <v>108.884806661974</v>
      </c>
    </row>
    <row r="484" spans="1:24" x14ac:dyDescent="0.25">
      <c r="A484">
        <v>481</v>
      </c>
      <c r="B484" t="s">
        <v>3181</v>
      </c>
      <c r="C484" t="s">
        <v>3182</v>
      </c>
      <c r="D484">
        <v>13.3674553628382</v>
      </c>
      <c r="E484">
        <v>13.375814778946699</v>
      </c>
      <c r="F484">
        <v>13.305233461588299</v>
      </c>
      <c r="G484">
        <v>12.417372757014</v>
      </c>
      <c r="H484">
        <v>12.3236004429933</v>
      </c>
      <c r="I484">
        <v>12.384426866386599</v>
      </c>
      <c r="J484">
        <v>8412.3138483201292</v>
      </c>
      <c r="K484">
        <v>-1.5834304229201901</v>
      </c>
      <c r="L484">
        <v>0.196388370606909</v>
      </c>
      <c r="M484">
        <v>-8.0627504471208393</v>
      </c>
      <c r="N484" s="5">
        <v>7.4596708188154903E-16</v>
      </c>
      <c r="O484" s="6">
        <v>4.3156389707676701E-14</v>
      </c>
      <c r="P484" t="s">
        <v>24</v>
      </c>
      <c r="Q484">
        <v>11254</v>
      </c>
      <c r="R484">
        <v>14094</v>
      </c>
      <c r="S484">
        <v>10690</v>
      </c>
      <c r="T484">
        <v>4330</v>
      </c>
      <c r="U484">
        <v>4409</v>
      </c>
      <c r="V484">
        <v>4603</v>
      </c>
      <c r="W484">
        <v>12615.119819834699</v>
      </c>
      <c r="X484">
        <v>4209.50787680553</v>
      </c>
    </row>
    <row r="485" spans="1:24" x14ac:dyDescent="0.25">
      <c r="A485">
        <v>482</v>
      </c>
      <c r="B485" t="s">
        <v>3183</v>
      </c>
      <c r="C485" t="s">
        <v>3184</v>
      </c>
      <c r="D485">
        <v>11.565494136984899</v>
      </c>
      <c r="E485">
        <v>11.819670711975199</v>
      </c>
      <c r="F485">
        <v>11.702016621879601</v>
      </c>
      <c r="G485">
        <v>10.8667143900326</v>
      </c>
      <c r="H485">
        <v>10.6279927470766</v>
      </c>
      <c r="I485">
        <v>10.6772100683416</v>
      </c>
      <c r="J485">
        <v>2688.6933992633299</v>
      </c>
      <c r="K485">
        <v>-1.58310551978992</v>
      </c>
      <c r="L485">
        <v>0.239975082308858</v>
      </c>
      <c r="M485">
        <v>-6.59695791979102</v>
      </c>
      <c r="N485" s="5">
        <v>4.1967981762016503E-11</v>
      </c>
      <c r="O485" s="6">
        <v>1.4294548939547401E-9</v>
      </c>
      <c r="P485" t="s">
        <v>24</v>
      </c>
      <c r="Q485">
        <v>3000</v>
      </c>
      <c r="R485">
        <v>5057</v>
      </c>
      <c r="S485">
        <v>3486</v>
      </c>
      <c r="T485">
        <v>1578</v>
      </c>
      <c r="U485">
        <v>1350</v>
      </c>
      <c r="V485">
        <v>1359</v>
      </c>
      <c r="W485">
        <v>4031.7418882433499</v>
      </c>
      <c r="X485">
        <v>1345.6449102833101</v>
      </c>
    </row>
    <row r="486" spans="1:24" x14ac:dyDescent="0.25">
      <c r="A486">
        <v>483</v>
      </c>
      <c r="B486" t="s">
        <v>3185</v>
      </c>
      <c r="C486" t="s">
        <v>3186</v>
      </c>
      <c r="D486">
        <v>6.4592777390484697</v>
      </c>
      <c r="E486">
        <v>8.2477524763173804</v>
      </c>
      <c r="F486">
        <v>7.8997649135182604</v>
      </c>
      <c r="G486">
        <v>7.1134912498533103</v>
      </c>
      <c r="H486">
        <v>6.5971901025080699</v>
      </c>
      <c r="I486">
        <v>6.7070418066874504</v>
      </c>
      <c r="J486">
        <v>188.04510950770299</v>
      </c>
      <c r="K486">
        <v>-1.5787148247994101</v>
      </c>
      <c r="L486">
        <v>0.58684468269407197</v>
      </c>
      <c r="M486">
        <v>-2.69017488162606</v>
      </c>
      <c r="N486">
        <v>7.1414583607923498E-3</v>
      </c>
      <c r="O486" s="7">
        <v>2.6769411330497501E-2</v>
      </c>
      <c r="P486" t="s">
        <v>24</v>
      </c>
      <c r="Q486">
        <v>45</v>
      </c>
      <c r="R486">
        <v>540</v>
      </c>
      <c r="S486">
        <v>263</v>
      </c>
      <c r="T486">
        <v>138</v>
      </c>
      <c r="U486">
        <v>81</v>
      </c>
      <c r="V486">
        <v>87</v>
      </c>
      <c r="W486">
        <v>281.76195610551298</v>
      </c>
      <c r="X486">
        <v>94.328262909893596</v>
      </c>
    </row>
    <row r="487" spans="1:24" x14ac:dyDescent="0.25">
      <c r="A487">
        <v>484</v>
      </c>
      <c r="B487" t="s">
        <v>3187</v>
      </c>
      <c r="C487" t="s">
        <v>3188</v>
      </c>
      <c r="D487">
        <v>7.8254072838519502</v>
      </c>
      <c r="E487">
        <v>8.9158654086537492</v>
      </c>
      <c r="F487">
        <v>8.5094644704817597</v>
      </c>
      <c r="G487">
        <v>8.0876338738731999</v>
      </c>
      <c r="H487">
        <v>7.2364461035935603</v>
      </c>
      <c r="I487">
        <v>7.0069740077093199</v>
      </c>
      <c r="J487">
        <v>308.04476729819999</v>
      </c>
      <c r="K487">
        <v>-1.57437946046457</v>
      </c>
      <c r="L487">
        <v>0.53657784955957</v>
      </c>
      <c r="M487">
        <v>-2.9341119126643802</v>
      </c>
      <c r="N487">
        <v>3.3450357509312201E-3</v>
      </c>
      <c r="O487" s="7">
        <v>1.45710437683711E-2</v>
      </c>
      <c r="P487" t="s">
        <v>24</v>
      </c>
      <c r="Q487">
        <v>169</v>
      </c>
      <c r="R487">
        <v>841</v>
      </c>
      <c r="S487">
        <v>362</v>
      </c>
      <c r="T487">
        <v>305</v>
      </c>
      <c r="U487">
        <v>122</v>
      </c>
      <c r="V487">
        <v>78</v>
      </c>
      <c r="W487">
        <v>461.21821241507303</v>
      </c>
      <c r="X487">
        <v>154.871322181327</v>
      </c>
    </row>
    <row r="488" spans="1:24" x14ac:dyDescent="0.25">
      <c r="A488">
        <v>485</v>
      </c>
      <c r="B488" t="s">
        <v>3189</v>
      </c>
      <c r="C488" t="s">
        <v>3190</v>
      </c>
      <c r="D488">
        <v>5.9754060570136804</v>
      </c>
      <c r="E488">
        <v>5.9450272250141802</v>
      </c>
      <c r="F488">
        <v>5.4809378996731901</v>
      </c>
      <c r="G488">
        <v>5.1355345677606197</v>
      </c>
      <c r="H488">
        <v>4.84519718595981</v>
      </c>
      <c r="I488">
        <v>5.15066874444509</v>
      </c>
      <c r="J488">
        <v>48.441885349045599</v>
      </c>
      <c r="K488">
        <v>-1.57210224362061</v>
      </c>
      <c r="L488">
        <v>0.44964711916024203</v>
      </c>
      <c r="M488">
        <v>-3.4963022704485698</v>
      </c>
      <c r="N488">
        <v>4.71753976442327E-4</v>
      </c>
      <c r="O488" s="7">
        <v>2.8552002204986298E-3</v>
      </c>
      <c r="P488" t="s">
        <v>24</v>
      </c>
      <c r="Q488">
        <v>70</v>
      </c>
      <c r="R488">
        <v>98</v>
      </c>
      <c r="S488">
        <v>37</v>
      </c>
      <c r="T488">
        <v>29</v>
      </c>
      <c r="U488">
        <v>20</v>
      </c>
      <c r="V488">
        <v>31</v>
      </c>
      <c r="W488">
        <v>72.500537393666903</v>
      </c>
      <c r="X488">
        <v>24.383233304424301</v>
      </c>
    </row>
    <row r="489" spans="1:24" x14ac:dyDescent="0.25">
      <c r="A489">
        <v>486</v>
      </c>
      <c r="B489" t="s">
        <v>3191</v>
      </c>
      <c r="C489" t="s">
        <v>3192</v>
      </c>
      <c r="D489">
        <v>5.9943632099275401</v>
      </c>
      <c r="E489">
        <v>7.5832114396740202</v>
      </c>
      <c r="F489">
        <v>7.2737113279815002</v>
      </c>
      <c r="G489">
        <v>6.4311375687006196</v>
      </c>
      <c r="H489">
        <v>6.2738701734360296</v>
      </c>
      <c r="I489">
        <v>5.9719346964813802</v>
      </c>
      <c r="J489">
        <v>121.710905356388</v>
      </c>
      <c r="K489">
        <v>-1.56554381552099</v>
      </c>
      <c r="L489">
        <v>0.57009747986197401</v>
      </c>
      <c r="M489">
        <v>-2.74609846705519</v>
      </c>
      <c r="N489">
        <v>6.03086598111681E-3</v>
      </c>
      <c r="O489" s="7">
        <v>2.33403116278539E-2</v>
      </c>
      <c r="P489" t="s">
        <v>24</v>
      </c>
      <c r="Q489">
        <v>34</v>
      </c>
      <c r="R489">
        <v>345</v>
      </c>
      <c r="S489">
        <v>167</v>
      </c>
      <c r="T489">
        <v>83</v>
      </c>
      <c r="U489">
        <v>77</v>
      </c>
      <c r="V489">
        <v>44</v>
      </c>
      <c r="W489">
        <v>181.94995704079</v>
      </c>
      <c r="X489">
        <v>61.471853671984597</v>
      </c>
    </row>
    <row r="490" spans="1:24" x14ac:dyDescent="0.25">
      <c r="A490">
        <v>487</v>
      </c>
      <c r="B490" t="s">
        <v>3193</v>
      </c>
      <c r="C490" t="s">
        <v>3194</v>
      </c>
      <c r="D490">
        <v>5.71575668268604</v>
      </c>
      <c r="E490">
        <v>6.4006284010277597</v>
      </c>
      <c r="F490">
        <v>6.2729869707937196</v>
      </c>
      <c r="G490">
        <v>5.6919849773303497</v>
      </c>
      <c r="H490">
        <v>5.16713528371075</v>
      </c>
      <c r="I490">
        <v>5.1221845506690498</v>
      </c>
      <c r="J490">
        <v>61.702558884857801</v>
      </c>
      <c r="K490">
        <v>-1.5636308384078199</v>
      </c>
      <c r="L490">
        <v>0.49515459408088802</v>
      </c>
      <c r="M490">
        <v>-3.1578639420891301</v>
      </c>
      <c r="N490">
        <v>1.58929715502368E-3</v>
      </c>
      <c r="O490" s="7">
        <v>8.0029302081988697E-3</v>
      </c>
      <c r="P490" t="s">
        <v>24</v>
      </c>
      <c r="Q490">
        <v>42</v>
      </c>
      <c r="R490">
        <v>141</v>
      </c>
      <c r="S490">
        <v>83</v>
      </c>
      <c r="T490">
        <v>53</v>
      </c>
      <c r="U490">
        <v>27</v>
      </c>
      <c r="V490">
        <v>22</v>
      </c>
      <c r="W490">
        <v>92.210450414151097</v>
      </c>
      <c r="X490">
        <v>31.194667355564398</v>
      </c>
    </row>
    <row r="491" spans="1:24" x14ac:dyDescent="0.25">
      <c r="A491">
        <v>488</v>
      </c>
      <c r="B491" t="s">
        <v>3195</v>
      </c>
      <c r="C491" t="s">
        <v>3196</v>
      </c>
      <c r="D491">
        <v>6.4808735800862198</v>
      </c>
      <c r="E491">
        <v>6.2272417619732998</v>
      </c>
      <c r="F491">
        <v>6.15112335252556</v>
      </c>
      <c r="G491">
        <v>5.8434574460060302</v>
      </c>
      <c r="H491">
        <v>5.0493040030466103</v>
      </c>
      <c r="I491">
        <v>5.3813100758752501</v>
      </c>
      <c r="J491">
        <v>67.019812571158596</v>
      </c>
      <c r="K491">
        <v>-1.5634151508602001</v>
      </c>
      <c r="L491">
        <v>0.48413785436220202</v>
      </c>
      <c r="M491">
        <v>-3.2292768201731099</v>
      </c>
      <c r="N491">
        <v>1.2410370411541599E-3</v>
      </c>
      <c r="O491" s="7">
        <v>6.47941568666284E-3</v>
      </c>
      <c r="P491" t="s">
        <v>24</v>
      </c>
      <c r="Q491">
        <v>96</v>
      </c>
      <c r="R491">
        <v>114</v>
      </c>
      <c r="S491">
        <v>63</v>
      </c>
      <c r="T491">
        <v>63</v>
      </c>
      <c r="U491">
        <v>20</v>
      </c>
      <c r="V491">
        <v>29</v>
      </c>
      <c r="W491">
        <v>100.152954047042</v>
      </c>
      <c r="X491">
        <v>33.886671095274998</v>
      </c>
    </row>
    <row r="492" spans="1:24" x14ac:dyDescent="0.25">
      <c r="A492">
        <v>489</v>
      </c>
      <c r="B492" t="s">
        <v>3197</v>
      </c>
      <c r="C492" t="s">
        <v>3198</v>
      </c>
      <c r="D492">
        <v>5.0886177538334101</v>
      </c>
      <c r="E492">
        <v>4.9108739485765103</v>
      </c>
      <c r="F492">
        <v>5.1477590941895501</v>
      </c>
      <c r="G492">
        <v>4.7701335639987699</v>
      </c>
      <c r="H492">
        <v>4.1558026027433099</v>
      </c>
      <c r="I492">
        <v>4.0377872800084802</v>
      </c>
      <c r="J492">
        <v>29.432335493825001</v>
      </c>
      <c r="K492">
        <v>-1.55897383584896</v>
      </c>
      <c r="L492">
        <v>0.60982818715371301</v>
      </c>
      <c r="M492">
        <v>-2.5564148537069902</v>
      </c>
      <c r="N492">
        <v>1.0575694996316099E-2</v>
      </c>
      <c r="O492" s="7">
        <v>3.66400564645597E-2</v>
      </c>
      <c r="P492" t="s">
        <v>24</v>
      </c>
      <c r="Q492">
        <v>42</v>
      </c>
      <c r="R492">
        <v>38</v>
      </c>
      <c r="S492">
        <v>46</v>
      </c>
      <c r="T492">
        <v>28</v>
      </c>
      <c r="U492">
        <v>10</v>
      </c>
      <c r="V492">
        <v>7</v>
      </c>
      <c r="W492">
        <v>43.948786768972099</v>
      </c>
      <c r="X492">
        <v>14.915884218677901</v>
      </c>
    </row>
    <row r="493" spans="1:24" x14ac:dyDescent="0.25">
      <c r="A493">
        <v>490</v>
      </c>
      <c r="B493" t="s">
        <v>3199</v>
      </c>
      <c r="C493" t="s">
        <v>3200</v>
      </c>
      <c r="D493">
        <v>9.68628647512001</v>
      </c>
      <c r="E493">
        <v>9.7646967972716396</v>
      </c>
      <c r="F493">
        <v>9.6801259729489999</v>
      </c>
      <c r="G493">
        <v>8.6922315681725095</v>
      </c>
      <c r="H493">
        <v>8.7640549274007196</v>
      </c>
      <c r="I493">
        <v>8.84378176377591</v>
      </c>
      <c r="J493">
        <v>679.31481120083697</v>
      </c>
      <c r="K493">
        <v>-1.55745631836817</v>
      </c>
      <c r="L493">
        <v>0.22135599620649199</v>
      </c>
      <c r="M493">
        <v>-7.0359798020347704</v>
      </c>
      <c r="N493" s="5">
        <v>1.9786560083972E-12</v>
      </c>
      <c r="O493" s="6">
        <v>8.2370716794016598E-11</v>
      </c>
      <c r="P493" t="s">
        <v>24</v>
      </c>
      <c r="Q493">
        <v>876</v>
      </c>
      <c r="R493">
        <v>1153</v>
      </c>
      <c r="S493">
        <v>887</v>
      </c>
      <c r="T493">
        <v>302</v>
      </c>
      <c r="U493">
        <v>379</v>
      </c>
      <c r="V493">
        <v>411</v>
      </c>
      <c r="W493">
        <v>1014.09221584105</v>
      </c>
      <c r="X493">
        <v>344.53740656062098</v>
      </c>
    </row>
    <row r="494" spans="1:24" x14ac:dyDescent="0.25">
      <c r="A494">
        <v>491</v>
      </c>
      <c r="B494" t="s">
        <v>3201</v>
      </c>
      <c r="C494" t="s">
        <v>3202</v>
      </c>
      <c r="D494">
        <v>12.980168891250599</v>
      </c>
      <c r="E494">
        <v>13.3110518435718</v>
      </c>
      <c r="F494">
        <v>13.253294680003901</v>
      </c>
      <c r="G494">
        <v>12.4536803084601</v>
      </c>
      <c r="H494">
        <v>12.056027335236299</v>
      </c>
      <c r="I494">
        <v>12.138999376792199</v>
      </c>
      <c r="J494">
        <v>7581.6923427483698</v>
      </c>
      <c r="K494">
        <v>-1.5569159773916299</v>
      </c>
      <c r="L494">
        <v>0.28051660208652801</v>
      </c>
      <c r="M494">
        <v>-5.5501740924103702</v>
      </c>
      <c r="N494" s="5">
        <v>2.8538526163944001E-8</v>
      </c>
      <c r="O494" s="6">
        <v>5.6990132958860795E-7</v>
      </c>
      <c r="P494" t="s">
        <v>24</v>
      </c>
      <c r="Q494">
        <v>7868</v>
      </c>
      <c r="R494">
        <v>13994</v>
      </c>
      <c r="S494">
        <v>10707</v>
      </c>
      <c r="T494">
        <v>4926</v>
      </c>
      <c r="U494">
        <v>3439</v>
      </c>
      <c r="V494">
        <v>3733</v>
      </c>
      <c r="W494">
        <v>11316.9987498347</v>
      </c>
      <c r="X494">
        <v>3846.3859356620101</v>
      </c>
    </row>
    <row r="495" spans="1:24" x14ac:dyDescent="0.25">
      <c r="A495">
        <v>492</v>
      </c>
      <c r="B495" t="s">
        <v>3203</v>
      </c>
      <c r="C495" t="s">
        <v>3204</v>
      </c>
      <c r="D495">
        <v>10.3954756076692</v>
      </c>
      <c r="E495">
        <v>11.3574399921189</v>
      </c>
      <c r="F495">
        <v>11.178468952976999</v>
      </c>
      <c r="G495">
        <v>10.038097785344901</v>
      </c>
      <c r="H495">
        <v>10.089318086689699</v>
      </c>
      <c r="I495">
        <v>10.148021847408099</v>
      </c>
      <c r="J495">
        <v>1739.4058911224699</v>
      </c>
      <c r="K495">
        <v>-1.5564007249693199</v>
      </c>
      <c r="L495">
        <v>0.36448329009033198</v>
      </c>
      <c r="M495">
        <v>-4.2701565950625398</v>
      </c>
      <c r="N495" s="5">
        <v>1.9533576907152801E-5</v>
      </c>
      <c r="O495" s="7">
        <v>1.93078119479244E-4</v>
      </c>
      <c r="P495" t="s">
        <v>24</v>
      </c>
      <c r="Q495">
        <v>1088</v>
      </c>
      <c r="R495">
        <v>3938</v>
      </c>
      <c r="S495">
        <v>2577</v>
      </c>
      <c r="T495">
        <v>819</v>
      </c>
      <c r="U495">
        <v>993</v>
      </c>
      <c r="V495">
        <v>1018</v>
      </c>
      <c r="W495">
        <v>2596.13156370664</v>
      </c>
      <c r="X495">
        <v>882.68021853829396</v>
      </c>
    </row>
    <row r="496" spans="1:24" x14ac:dyDescent="0.25">
      <c r="A496">
        <v>493</v>
      </c>
      <c r="B496" t="s">
        <v>3205</v>
      </c>
      <c r="C496" t="s">
        <v>3206</v>
      </c>
      <c r="D496">
        <v>7.2413541641170696</v>
      </c>
      <c r="E496">
        <v>6.2659228456106497</v>
      </c>
      <c r="F496">
        <v>6.2399822020603199</v>
      </c>
      <c r="G496">
        <v>5.9259157051706399</v>
      </c>
      <c r="H496">
        <v>5.8053997553901899</v>
      </c>
      <c r="I496">
        <v>5.7877212110559597</v>
      </c>
      <c r="J496">
        <v>88.430771101051903</v>
      </c>
      <c r="K496">
        <v>-1.5524609703811501</v>
      </c>
      <c r="L496">
        <v>0.48893895643120699</v>
      </c>
      <c r="M496">
        <v>-3.1751631772453801</v>
      </c>
      <c r="N496">
        <v>1.49752263419114E-3</v>
      </c>
      <c r="O496" s="7">
        <v>7.60161811988123E-3</v>
      </c>
      <c r="P496" t="s">
        <v>24</v>
      </c>
      <c r="Q496">
        <v>201</v>
      </c>
      <c r="R496">
        <v>91</v>
      </c>
      <c r="S496">
        <v>64</v>
      </c>
      <c r="T496">
        <v>52</v>
      </c>
      <c r="U496">
        <v>50</v>
      </c>
      <c r="V496">
        <v>43</v>
      </c>
      <c r="W496">
        <v>131.894882619828</v>
      </c>
      <c r="X496">
        <v>44.966659582276101</v>
      </c>
    </row>
    <row r="497" spans="1:24" x14ac:dyDescent="0.25">
      <c r="A497">
        <v>494</v>
      </c>
      <c r="B497" t="s">
        <v>3207</v>
      </c>
      <c r="C497" t="s">
        <v>3208</v>
      </c>
      <c r="D497">
        <v>9.1008884303955409</v>
      </c>
      <c r="E497">
        <v>8.7468244013130896</v>
      </c>
      <c r="F497">
        <v>9.1918541526516808</v>
      </c>
      <c r="G497">
        <v>8.3370755450730005</v>
      </c>
      <c r="H497">
        <v>7.94008053745738</v>
      </c>
      <c r="I497">
        <v>7.9684573288516001</v>
      </c>
      <c r="J497">
        <v>427.55127173226902</v>
      </c>
      <c r="K497">
        <v>-1.5516993620497199</v>
      </c>
      <c r="L497">
        <v>0.31860882523457201</v>
      </c>
      <c r="M497">
        <v>-4.8702334623257801</v>
      </c>
      <c r="N497" s="5">
        <v>1.1146646830864899E-6</v>
      </c>
      <c r="O497" s="6">
        <v>1.5386283730744701E-5</v>
      </c>
      <c r="P497" t="s">
        <v>24</v>
      </c>
      <c r="Q497">
        <v>640</v>
      </c>
      <c r="R497">
        <v>487</v>
      </c>
      <c r="S497">
        <v>718</v>
      </c>
      <c r="T497">
        <v>275</v>
      </c>
      <c r="U497">
        <v>189</v>
      </c>
      <c r="V497">
        <v>199</v>
      </c>
      <c r="W497">
        <v>637.60899350325303</v>
      </c>
      <c r="X497">
        <v>217.493549961284</v>
      </c>
    </row>
    <row r="498" spans="1:24" x14ac:dyDescent="0.25">
      <c r="A498">
        <v>495</v>
      </c>
      <c r="B498" t="s">
        <v>3209</v>
      </c>
      <c r="C498" t="s">
        <v>3210</v>
      </c>
      <c r="D498">
        <v>8.9613761383477897</v>
      </c>
      <c r="E498">
        <v>9.4817079414845704</v>
      </c>
      <c r="F498">
        <v>9.3762441509422008</v>
      </c>
      <c r="G498">
        <v>8.5359563870145507</v>
      </c>
      <c r="H498">
        <v>8.2733026342682692</v>
      </c>
      <c r="I498">
        <v>8.2609661197366702</v>
      </c>
      <c r="J498">
        <v>513.46554858527202</v>
      </c>
      <c r="K498">
        <v>-1.5438392086269099</v>
      </c>
      <c r="L498">
        <v>0.30611526663691302</v>
      </c>
      <c r="M498">
        <v>-5.0433264096497199</v>
      </c>
      <c r="N498" s="5">
        <v>4.5750782189567202E-7</v>
      </c>
      <c r="O498" s="6">
        <v>6.9474598687248396E-6</v>
      </c>
      <c r="P498" t="s">
        <v>24</v>
      </c>
      <c r="Q498">
        <v>445</v>
      </c>
      <c r="R498">
        <v>1051</v>
      </c>
      <c r="S498">
        <v>701</v>
      </c>
      <c r="T498">
        <v>328</v>
      </c>
      <c r="U498">
        <v>268</v>
      </c>
      <c r="V498">
        <v>248</v>
      </c>
      <c r="W498">
        <v>764.67077881222303</v>
      </c>
      <c r="X498">
        <v>262.260318358321</v>
      </c>
    </row>
    <row r="499" spans="1:24" x14ac:dyDescent="0.25">
      <c r="A499">
        <v>496</v>
      </c>
      <c r="B499" t="s">
        <v>3211</v>
      </c>
      <c r="C499" t="s">
        <v>3212</v>
      </c>
      <c r="D499">
        <v>7.2950084792324397</v>
      </c>
      <c r="E499">
        <v>8.7633842218740092</v>
      </c>
      <c r="F499">
        <v>8.4956629715445899</v>
      </c>
      <c r="G499">
        <v>7.6687095058018304</v>
      </c>
      <c r="H499">
        <v>7.3065310866211197</v>
      </c>
      <c r="I499">
        <v>7.2372870650830503</v>
      </c>
      <c r="J499">
        <v>275.91102882450701</v>
      </c>
      <c r="K499">
        <v>-1.5435453597445301</v>
      </c>
      <c r="L499">
        <v>0.50826184532738605</v>
      </c>
      <c r="M499">
        <v>-3.0369097620347398</v>
      </c>
      <c r="N499">
        <v>2.3901699754672601E-3</v>
      </c>
      <c r="O499" s="7">
        <v>1.1180652417940799E-2</v>
      </c>
      <c r="P499" t="s">
        <v>24</v>
      </c>
      <c r="Q499">
        <v>96</v>
      </c>
      <c r="R499">
        <v>741</v>
      </c>
      <c r="S499">
        <v>385</v>
      </c>
      <c r="T499">
        <v>198</v>
      </c>
      <c r="U499">
        <v>144</v>
      </c>
      <c r="V499">
        <v>119</v>
      </c>
      <c r="W499">
        <v>410.87493959203402</v>
      </c>
      <c r="X499">
        <v>140.94711805698</v>
      </c>
    </row>
    <row r="500" spans="1:24" x14ac:dyDescent="0.25">
      <c r="A500">
        <v>497</v>
      </c>
      <c r="B500" t="s">
        <v>3213</v>
      </c>
      <c r="C500" t="s">
        <v>3214</v>
      </c>
      <c r="D500">
        <v>9.0841225534685197</v>
      </c>
      <c r="E500">
        <v>8.9663608597473505</v>
      </c>
      <c r="F500">
        <v>8.89958854719149</v>
      </c>
      <c r="G500">
        <v>7.5991755639952698</v>
      </c>
      <c r="H500">
        <v>8.1677695742816194</v>
      </c>
      <c r="I500">
        <v>8.2857854916099605</v>
      </c>
      <c r="J500">
        <v>416.02995130219801</v>
      </c>
      <c r="K500">
        <v>-1.54225023869211</v>
      </c>
      <c r="L500">
        <v>0.35287902231464002</v>
      </c>
      <c r="M500">
        <v>-4.3704786659632697</v>
      </c>
      <c r="N500" s="5">
        <v>1.23974467385888E-5</v>
      </c>
      <c r="O500" s="7">
        <v>1.2800933194122901E-4</v>
      </c>
      <c r="P500" t="s">
        <v>24</v>
      </c>
      <c r="Q500">
        <v>597</v>
      </c>
      <c r="R500">
        <v>666</v>
      </c>
      <c r="S500">
        <v>496</v>
      </c>
      <c r="T500">
        <v>111</v>
      </c>
      <c r="U500">
        <v>274</v>
      </c>
      <c r="V500">
        <v>303</v>
      </c>
      <c r="W500">
        <v>619.39197771220904</v>
      </c>
      <c r="X500">
        <v>212.66792489218699</v>
      </c>
    </row>
    <row r="501" spans="1:24" x14ac:dyDescent="0.25">
      <c r="A501">
        <v>498</v>
      </c>
      <c r="B501" t="s">
        <v>3215</v>
      </c>
      <c r="C501" t="s">
        <v>3216</v>
      </c>
      <c r="D501">
        <v>6.0883712870198998</v>
      </c>
      <c r="E501">
        <v>6.5045705445180504</v>
      </c>
      <c r="F501">
        <v>6.7141519345178704</v>
      </c>
      <c r="G501">
        <v>5.7860417767810999</v>
      </c>
      <c r="H501">
        <v>5.3767354395784803</v>
      </c>
      <c r="I501">
        <v>5.7384425012170102</v>
      </c>
      <c r="J501">
        <v>74.796986901068195</v>
      </c>
      <c r="K501">
        <v>-1.54159079388696</v>
      </c>
      <c r="L501">
        <v>0.42835184103830398</v>
      </c>
      <c r="M501">
        <v>-3.5988891518482098</v>
      </c>
      <c r="N501">
        <v>3.1957936219510302E-4</v>
      </c>
      <c r="O501" s="7">
        <v>2.03764215701059E-3</v>
      </c>
      <c r="P501" t="s">
        <v>24</v>
      </c>
      <c r="Q501">
        <v>63</v>
      </c>
      <c r="R501">
        <v>124</v>
      </c>
      <c r="S501">
        <v>135</v>
      </c>
      <c r="T501">
        <v>45</v>
      </c>
      <c r="U501">
        <v>27</v>
      </c>
      <c r="V501">
        <v>47</v>
      </c>
      <c r="W501">
        <v>111.34592679087901</v>
      </c>
      <c r="X501">
        <v>38.248047011257697</v>
      </c>
    </row>
    <row r="502" spans="1:24" x14ac:dyDescent="0.25">
      <c r="A502">
        <v>499</v>
      </c>
      <c r="B502" t="s">
        <v>3217</v>
      </c>
      <c r="C502" t="s">
        <v>3218</v>
      </c>
      <c r="D502">
        <v>9.0713246827225298</v>
      </c>
      <c r="E502">
        <v>9.5684504431947399</v>
      </c>
      <c r="F502">
        <v>10.1959645250293</v>
      </c>
      <c r="G502">
        <v>8.8859420560673108</v>
      </c>
      <c r="H502">
        <v>8.6516428533189007</v>
      </c>
      <c r="I502">
        <v>8.7595994532506101</v>
      </c>
      <c r="J502">
        <v>693.26218311064804</v>
      </c>
      <c r="K502">
        <v>-1.5390447221974699</v>
      </c>
      <c r="L502">
        <v>0.405422515750892</v>
      </c>
      <c r="M502">
        <v>-3.7961500962692498</v>
      </c>
      <c r="N502">
        <v>1.4696054106798901E-4</v>
      </c>
      <c r="O502" s="7">
        <v>1.07661595635283E-3</v>
      </c>
      <c r="P502" t="s">
        <v>24</v>
      </c>
      <c r="Q502">
        <v>476</v>
      </c>
      <c r="R502">
        <v>913</v>
      </c>
      <c r="S502">
        <v>1631</v>
      </c>
      <c r="T502">
        <v>381</v>
      </c>
      <c r="U502">
        <v>326</v>
      </c>
      <c r="V502">
        <v>382</v>
      </c>
      <c r="W502">
        <v>1031.55324427647</v>
      </c>
      <c r="X502">
        <v>354.971121944826</v>
      </c>
    </row>
    <row r="503" spans="1:24" x14ac:dyDescent="0.25">
      <c r="A503">
        <v>500</v>
      </c>
      <c r="B503" t="s">
        <v>3219</v>
      </c>
      <c r="C503" t="s">
        <v>3220</v>
      </c>
      <c r="D503">
        <v>11.8164025647354</v>
      </c>
      <c r="E503">
        <v>12.9793713724066</v>
      </c>
      <c r="F503">
        <v>12.7878040870017</v>
      </c>
      <c r="G503">
        <v>12.000860530502999</v>
      </c>
      <c r="H503">
        <v>11.4251312809574</v>
      </c>
      <c r="I503">
        <v>11.5194200775782</v>
      </c>
      <c r="J503">
        <v>5282.8119925892697</v>
      </c>
      <c r="K503">
        <v>-1.5389977933757999</v>
      </c>
      <c r="L503">
        <v>0.442054466146305</v>
      </c>
      <c r="M503">
        <v>-3.48146645093831</v>
      </c>
      <c r="N503">
        <v>4.9867624673338197E-4</v>
      </c>
      <c r="O503" s="7">
        <v>2.9973909161942298E-3</v>
      </c>
      <c r="P503" t="s">
        <v>24</v>
      </c>
      <c r="Q503">
        <v>2908</v>
      </c>
      <c r="R503">
        <v>11700</v>
      </c>
      <c r="S503">
        <v>8665</v>
      </c>
      <c r="T503">
        <v>3716</v>
      </c>
      <c r="U503">
        <v>2115</v>
      </c>
      <c r="V503">
        <v>2420</v>
      </c>
      <c r="W503">
        <v>7860.5996401667398</v>
      </c>
      <c r="X503">
        <v>2705.0243450118001</v>
      </c>
    </row>
    <row r="504" spans="1:24" x14ac:dyDescent="0.25">
      <c r="A504">
        <v>501</v>
      </c>
      <c r="B504" t="s">
        <v>3221</v>
      </c>
      <c r="C504" t="s">
        <v>3222</v>
      </c>
      <c r="D504">
        <v>11.8708715115001</v>
      </c>
      <c r="E504">
        <v>11.351811642003399</v>
      </c>
      <c r="F504">
        <v>11.0590813885396</v>
      </c>
      <c r="G504">
        <v>10.6379135902922</v>
      </c>
      <c r="H504">
        <v>10.486174222896899</v>
      </c>
      <c r="I504">
        <v>10.466144949598499</v>
      </c>
      <c r="J504">
        <v>2336.3358019143702</v>
      </c>
      <c r="K504">
        <v>-1.5384674520938899</v>
      </c>
      <c r="L504">
        <v>0.33484708585595901</v>
      </c>
      <c r="M504">
        <v>-4.5945373786400197</v>
      </c>
      <c r="N504" s="5">
        <v>4.3371038313658602E-6</v>
      </c>
      <c r="O504" s="6">
        <v>5.0704803781852303E-5</v>
      </c>
      <c r="P504" t="s">
        <v>24</v>
      </c>
      <c r="Q504">
        <v>4295</v>
      </c>
      <c r="R504">
        <v>3462</v>
      </c>
      <c r="S504">
        <v>1832</v>
      </c>
      <c r="T504">
        <v>1385</v>
      </c>
      <c r="U504">
        <v>1307</v>
      </c>
      <c r="V504">
        <v>1191</v>
      </c>
      <c r="W504">
        <v>3476.0411349548999</v>
      </c>
      <c r="X504">
        <v>1196.6304688738401</v>
      </c>
    </row>
    <row r="505" spans="1:24" x14ac:dyDescent="0.25">
      <c r="A505">
        <v>502</v>
      </c>
      <c r="B505" t="s">
        <v>3223</v>
      </c>
      <c r="C505" t="s">
        <v>3224</v>
      </c>
      <c r="D505">
        <v>9.39686559344306</v>
      </c>
      <c r="E505">
        <v>8.6860370036469003</v>
      </c>
      <c r="F505">
        <v>8.3065221890588194</v>
      </c>
      <c r="G505">
        <v>7.8677747670740903</v>
      </c>
      <c r="H505">
        <v>8.0826362427612501</v>
      </c>
      <c r="I505">
        <v>7.9365763893002503</v>
      </c>
      <c r="J505">
        <v>395.05354213131301</v>
      </c>
      <c r="K505">
        <v>-1.5371542451510201</v>
      </c>
      <c r="L505">
        <v>0.41173291939377299</v>
      </c>
      <c r="M505">
        <v>-3.7333770819547101</v>
      </c>
      <c r="N505">
        <v>1.8892941597275099E-4</v>
      </c>
      <c r="O505" s="7">
        <v>1.32722914720858E-3</v>
      </c>
      <c r="P505" t="s">
        <v>24</v>
      </c>
      <c r="Q505">
        <v>797</v>
      </c>
      <c r="R505">
        <v>549</v>
      </c>
      <c r="S505">
        <v>245</v>
      </c>
      <c r="T505">
        <v>185</v>
      </c>
      <c r="U505">
        <v>277</v>
      </c>
      <c r="V505">
        <v>210</v>
      </c>
      <c r="W505">
        <v>587.63050432048101</v>
      </c>
      <c r="X505">
        <v>202.47657994214501</v>
      </c>
    </row>
    <row r="506" spans="1:24" x14ac:dyDescent="0.25">
      <c r="A506">
        <v>503</v>
      </c>
      <c r="B506" t="s">
        <v>3225</v>
      </c>
      <c r="C506" t="s">
        <v>3226</v>
      </c>
      <c r="D506">
        <v>11.2205256180315</v>
      </c>
      <c r="E506">
        <v>11.029307221352299</v>
      </c>
      <c r="F506">
        <v>11.0861920998295</v>
      </c>
      <c r="G506">
        <v>10.283187733713699</v>
      </c>
      <c r="H506">
        <v>10.085173209491</v>
      </c>
      <c r="I506">
        <v>10.1447982089575</v>
      </c>
      <c r="J506">
        <v>1796.90468584615</v>
      </c>
      <c r="K506">
        <v>-1.5361762744257501</v>
      </c>
      <c r="L506">
        <v>0.227108820807707</v>
      </c>
      <c r="M506">
        <v>-6.7640537648972803</v>
      </c>
      <c r="N506" s="5">
        <v>1.3418325149333699E-11</v>
      </c>
      <c r="O506" s="6">
        <v>4.8877491793961702E-10</v>
      </c>
      <c r="P506" t="s">
        <v>24</v>
      </c>
      <c r="Q506">
        <v>2641</v>
      </c>
      <c r="R506">
        <v>2632</v>
      </c>
      <c r="S506">
        <v>2335</v>
      </c>
      <c r="T506">
        <v>1021</v>
      </c>
      <c r="U506">
        <v>913</v>
      </c>
      <c r="V506">
        <v>961</v>
      </c>
      <c r="W506">
        <v>2672.3783847433901</v>
      </c>
      <c r="X506">
        <v>921.43098694890398</v>
      </c>
    </row>
    <row r="507" spans="1:24" x14ac:dyDescent="0.25">
      <c r="A507">
        <v>504</v>
      </c>
      <c r="B507" t="s">
        <v>3227</v>
      </c>
      <c r="C507" t="s">
        <v>3228</v>
      </c>
      <c r="D507">
        <v>9.3468494956586792</v>
      </c>
      <c r="E507">
        <v>9.81930561339402</v>
      </c>
      <c r="F507">
        <v>9.6432209587448003</v>
      </c>
      <c r="G507">
        <v>8.7733987743101096</v>
      </c>
      <c r="H507">
        <v>8.69913475925288</v>
      </c>
      <c r="I507">
        <v>8.6001474821397395</v>
      </c>
      <c r="J507">
        <v>641.62977769867996</v>
      </c>
      <c r="K507">
        <v>-1.5341989713006401</v>
      </c>
      <c r="L507">
        <v>0.27605672015850002</v>
      </c>
      <c r="M507">
        <v>-5.5575498050537098</v>
      </c>
      <c r="N507" s="5">
        <v>2.7358793201869101E-8</v>
      </c>
      <c r="O507" s="6">
        <v>5.4913006355180095E-7</v>
      </c>
      <c r="P507" t="s">
        <v>24</v>
      </c>
      <c r="Q507">
        <v>606</v>
      </c>
      <c r="R507">
        <v>1308</v>
      </c>
      <c r="S507">
        <v>840</v>
      </c>
      <c r="T507">
        <v>363</v>
      </c>
      <c r="U507">
        <v>378</v>
      </c>
      <c r="V507">
        <v>315</v>
      </c>
      <c r="W507">
        <v>953.904131379565</v>
      </c>
      <c r="X507">
        <v>329.355424017796</v>
      </c>
    </row>
    <row r="508" spans="1:24" x14ac:dyDescent="0.25">
      <c r="A508">
        <v>505</v>
      </c>
      <c r="B508" t="s">
        <v>3229</v>
      </c>
      <c r="C508" t="s">
        <v>3230</v>
      </c>
      <c r="D508">
        <v>9.0061779813077791</v>
      </c>
      <c r="E508">
        <v>9.7892875951917393</v>
      </c>
      <c r="F508">
        <v>9.2558264051880403</v>
      </c>
      <c r="G508">
        <v>8.9777235394184203</v>
      </c>
      <c r="H508">
        <v>8.1880439122867799</v>
      </c>
      <c r="I508">
        <v>7.90737713435428</v>
      </c>
      <c r="J508">
        <v>566.43157552790899</v>
      </c>
      <c r="K508">
        <v>-1.5340603282869401</v>
      </c>
      <c r="L508">
        <v>0.48579928178159199</v>
      </c>
      <c r="M508">
        <v>-3.1578069087731402</v>
      </c>
      <c r="N508">
        <v>1.58960810660985E-3</v>
      </c>
      <c r="O508" s="7">
        <v>8.0029302081988697E-3</v>
      </c>
      <c r="P508" t="s">
        <v>24</v>
      </c>
      <c r="Q508">
        <v>432</v>
      </c>
      <c r="R508">
        <v>1504</v>
      </c>
      <c r="S508">
        <v>558</v>
      </c>
      <c r="T508">
        <v>561</v>
      </c>
      <c r="U508">
        <v>247</v>
      </c>
      <c r="V508">
        <v>147</v>
      </c>
      <c r="W508">
        <v>842.08699737105997</v>
      </c>
      <c r="X508">
        <v>290.77615368475699</v>
      </c>
    </row>
    <row r="509" spans="1:24" x14ac:dyDescent="0.25">
      <c r="A509">
        <v>506</v>
      </c>
      <c r="B509" t="s">
        <v>3231</v>
      </c>
      <c r="C509" t="s">
        <v>3232</v>
      </c>
      <c r="D509">
        <v>11.330292438902299</v>
      </c>
      <c r="E509">
        <v>10.632625617358</v>
      </c>
      <c r="F509">
        <v>10.684500009091799</v>
      </c>
      <c r="G509">
        <v>9.9684102334434606</v>
      </c>
      <c r="H509">
        <v>9.9648035010580607</v>
      </c>
      <c r="I509">
        <v>10.0382297336898</v>
      </c>
      <c r="J509">
        <v>1596.7208832440599</v>
      </c>
      <c r="K509">
        <v>-1.5316880426939901</v>
      </c>
      <c r="L509">
        <v>0.32483778942578201</v>
      </c>
      <c r="M509">
        <v>-4.71523970595159</v>
      </c>
      <c r="N509" s="5">
        <v>2.4142635276340798E-6</v>
      </c>
      <c r="O509" s="6">
        <v>3.0588446755917802E-5</v>
      </c>
      <c r="P509" t="s">
        <v>24</v>
      </c>
      <c r="Q509">
        <v>3302</v>
      </c>
      <c r="R509">
        <v>1780</v>
      </c>
      <c r="S509">
        <v>1748</v>
      </c>
      <c r="T509">
        <v>744</v>
      </c>
      <c r="U509">
        <v>848</v>
      </c>
      <c r="V509">
        <v>954</v>
      </c>
      <c r="W509">
        <v>2372.7670441827399</v>
      </c>
      <c r="X509">
        <v>820.67472230538795</v>
      </c>
    </row>
    <row r="510" spans="1:24" x14ac:dyDescent="0.25">
      <c r="A510">
        <v>507</v>
      </c>
      <c r="B510" t="s">
        <v>3233</v>
      </c>
      <c r="C510" t="s">
        <v>3234</v>
      </c>
      <c r="D510">
        <v>6.7953545979321399</v>
      </c>
      <c r="E510">
        <v>7.14110925363254</v>
      </c>
      <c r="F510">
        <v>7.0043798856021402</v>
      </c>
      <c r="G510">
        <v>6.3257110729831902</v>
      </c>
      <c r="H510">
        <v>6.0524590593485996</v>
      </c>
      <c r="I510">
        <v>6.0349672972743296</v>
      </c>
      <c r="J510">
        <v>105.79415528253401</v>
      </c>
      <c r="K510">
        <v>-1.5306142528484401</v>
      </c>
      <c r="L510">
        <v>0.34201855828234301</v>
      </c>
      <c r="M510">
        <v>-4.47523742727694</v>
      </c>
      <c r="N510" s="5">
        <v>7.6326447294659405E-6</v>
      </c>
      <c r="O510" s="6">
        <v>8.3202617786000098E-5</v>
      </c>
      <c r="P510" t="s">
        <v>24</v>
      </c>
      <c r="Q510">
        <v>104</v>
      </c>
      <c r="R510">
        <v>212</v>
      </c>
      <c r="S510">
        <v>133</v>
      </c>
      <c r="T510">
        <v>71</v>
      </c>
      <c r="U510">
        <v>55</v>
      </c>
      <c r="V510">
        <v>50</v>
      </c>
      <c r="W510">
        <v>157.18267634712799</v>
      </c>
      <c r="X510">
        <v>54.405634217939202</v>
      </c>
    </row>
    <row r="511" spans="1:24" x14ac:dyDescent="0.25">
      <c r="A511">
        <v>508</v>
      </c>
      <c r="B511" t="s">
        <v>3235</v>
      </c>
      <c r="C511" t="s">
        <v>3236</v>
      </c>
      <c r="D511">
        <v>8.29507067965109</v>
      </c>
      <c r="E511">
        <v>10.1351958600559</v>
      </c>
      <c r="F511">
        <v>9.8751940154367794</v>
      </c>
      <c r="G511">
        <v>8.9407494934061003</v>
      </c>
      <c r="H511">
        <v>8.6427458330150593</v>
      </c>
      <c r="I511">
        <v>8.5900221373501395</v>
      </c>
      <c r="J511">
        <v>701.45944080045103</v>
      </c>
      <c r="K511">
        <v>-1.5286736669181999</v>
      </c>
      <c r="L511">
        <v>0.55283243055252695</v>
      </c>
      <c r="M511">
        <v>-2.7651664092686601</v>
      </c>
      <c r="N511">
        <v>5.6893763724661598E-3</v>
      </c>
      <c r="O511" s="7">
        <v>2.2404411060342199E-2</v>
      </c>
      <c r="P511" t="s">
        <v>24</v>
      </c>
      <c r="Q511">
        <v>165</v>
      </c>
      <c r="R511">
        <v>1916</v>
      </c>
      <c r="S511">
        <v>1030</v>
      </c>
      <c r="T511">
        <v>475</v>
      </c>
      <c r="U511">
        <v>378</v>
      </c>
      <c r="V511">
        <v>325</v>
      </c>
      <c r="W511">
        <v>1041.82622401658</v>
      </c>
      <c r="X511">
        <v>361.09265758432298</v>
      </c>
    </row>
    <row r="512" spans="1:24" x14ac:dyDescent="0.25">
      <c r="A512">
        <v>509</v>
      </c>
      <c r="B512" t="s">
        <v>3237</v>
      </c>
      <c r="C512" t="s">
        <v>3238</v>
      </c>
      <c r="D512">
        <v>6.2507543225173698</v>
      </c>
      <c r="E512">
        <v>6.2571709590627904</v>
      </c>
      <c r="F512">
        <v>5.9612408675786703</v>
      </c>
      <c r="G512">
        <v>5.6116329111951799</v>
      </c>
      <c r="H512">
        <v>5.3098921002050101</v>
      </c>
      <c r="I512">
        <v>5.1830550969473403</v>
      </c>
      <c r="J512">
        <v>60.8117503294337</v>
      </c>
      <c r="K512">
        <v>-1.5272640140507701</v>
      </c>
      <c r="L512">
        <v>0.41055796649731102</v>
      </c>
      <c r="M512">
        <v>-3.71997169384065</v>
      </c>
      <c r="N512">
        <v>1.99245107168873E-4</v>
      </c>
      <c r="O512" s="7">
        <v>1.3846975756859499E-3</v>
      </c>
      <c r="P512" t="s">
        <v>24</v>
      </c>
      <c r="Q512">
        <v>88</v>
      </c>
      <c r="R512">
        <v>109</v>
      </c>
      <c r="S512">
        <v>63</v>
      </c>
      <c r="T512">
        <v>43</v>
      </c>
      <c r="U512">
        <v>31</v>
      </c>
      <c r="V512">
        <v>24</v>
      </c>
      <c r="W512">
        <v>90.296509579311007</v>
      </c>
      <c r="X512">
        <v>31.3269910795564</v>
      </c>
    </row>
    <row r="513" spans="1:24" x14ac:dyDescent="0.25">
      <c r="A513">
        <v>510</v>
      </c>
      <c r="B513" t="s">
        <v>3239</v>
      </c>
      <c r="C513" t="s">
        <v>3240</v>
      </c>
      <c r="D513">
        <v>7.6194329052370602</v>
      </c>
      <c r="E513">
        <v>7.5951535536435504</v>
      </c>
      <c r="F513">
        <v>7.7677851441004</v>
      </c>
      <c r="G513">
        <v>7.0418629480022101</v>
      </c>
      <c r="H513">
        <v>6.5244658429602698</v>
      </c>
      <c r="I513">
        <v>6.7297848452223601</v>
      </c>
      <c r="J513">
        <v>167.54836935338099</v>
      </c>
      <c r="K513">
        <v>-1.5267633638554701</v>
      </c>
      <c r="L513">
        <v>0.33518395086604102</v>
      </c>
      <c r="M513">
        <v>-4.5550013952358102</v>
      </c>
      <c r="N513" s="5">
        <v>5.2385230626096798E-6</v>
      </c>
      <c r="O513" s="6">
        <v>5.9561704417070702E-5</v>
      </c>
      <c r="P513" t="s">
        <v>24</v>
      </c>
      <c r="Q513">
        <v>230</v>
      </c>
      <c r="R513">
        <v>228</v>
      </c>
      <c r="S513">
        <v>282</v>
      </c>
      <c r="T513">
        <v>108</v>
      </c>
      <c r="U513">
        <v>61</v>
      </c>
      <c r="V513">
        <v>89</v>
      </c>
      <c r="W513">
        <v>248.76245865697101</v>
      </c>
      <c r="X513">
        <v>86.334280049791303</v>
      </c>
    </row>
    <row r="514" spans="1:24" x14ac:dyDescent="0.25">
      <c r="A514">
        <v>511</v>
      </c>
      <c r="B514" t="s">
        <v>3241</v>
      </c>
      <c r="C514" t="s">
        <v>3242</v>
      </c>
      <c r="D514">
        <v>11.306009911925701</v>
      </c>
      <c r="E514">
        <v>11.102505788734399</v>
      </c>
      <c r="F514">
        <v>11.2243142552654</v>
      </c>
      <c r="G514">
        <v>10.2583962978154</v>
      </c>
      <c r="H514">
        <v>10.223733866881499</v>
      </c>
      <c r="I514">
        <v>10.3560267720905</v>
      </c>
      <c r="J514">
        <v>1925.5796616857001</v>
      </c>
      <c r="K514">
        <v>-1.5233216890193799</v>
      </c>
      <c r="L514">
        <v>0.21867195285750199</v>
      </c>
      <c r="M514">
        <v>-6.9662417567197403</v>
      </c>
      <c r="N514" s="5">
        <v>3.2551957932450699E-12</v>
      </c>
      <c r="O514" s="6">
        <v>1.3067285970026601E-10</v>
      </c>
      <c r="P514" t="s">
        <v>24</v>
      </c>
      <c r="Q514">
        <v>2842</v>
      </c>
      <c r="R514">
        <v>2681</v>
      </c>
      <c r="S514">
        <v>2678</v>
      </c>
      <c r="T514">
        <v>918</v>
      </c>
      <c r="U514">
        <v>1010</v>
      </c>
      <c r="V514">
        <v>1188</v>
      </c>
      <c r="W514">
        <v>2857.1889490634098</v>
      </c>
      <c r="X514">
        <v>993.97037430799605</v>
      </c>
    </row>
    <row r="515" spans="1:24" x14ac:dyDescent="0.25">
      <c r="A515">
        <v>512</v>
      </c>
      <c r="B515" t="s">
        <v>3243</v>
      </c>
      <c r="C515" t="s">
        <v>3244</v>
      </c>
      <c r="D515">
        <v>11.807286543316501</v>
      </c>
      <c r="E515">
        <v>11.7847095968483</v>
      </c>
      <c r="F515">
        <v>11.705591945596</v>
      </c>
      <c r="G515">
        <v>10.9568573736817</v>
      </c>
      <c r="H515">
        <v>10.763616373700399</v>
      </c>
      <c r="I515">
        <v>10.767716210538101</v>
      </c>
      <c r="J515">
        <v>2823.6680033622602</v>
      </c>
      <c r="K515">
        <v>-1.5204487790691701</v>
      </c>
      <c r="L515">
        <v>0.219863055901039</v>
      </c>
      <c r="M515">
        <v>-6.9154354870493897</v>
      </c>
      <c r="N515" s="5">
        <v>4.6642827022526797E-12</v>
      </c>
      <c r="O515" s="6">
        <v>1.8349288150662001E-10</v>
      </c>
      <c r="P515" t="s">
        <v>24</v>
      </c>
      <c r="Q515">
        <v>3684</v>
      </c>
      <c r="R515">
        <v>4809</v>
      </c>
      <c r="S515">
        <v>3315</v>
      </c>
      <c r="T515">
        <v>1708</v>
      </c>
      <c r="U515">
        <v>1543</v>
      </c>
      <c r="V515">
        <v>1444</v>
      </c>
      <c r="W515">
        <v>4187.6244722972397</v>
      </c>
      <c r="X515">
        <v>1459.71153442727</v>
      </c>
    </row>
    <row r="516" spans="1:24" x14ac:dyDescent="0.25">
      <c r="A516">
        <v>513</v>
      </c>
      <c r="B516" t="s">
        <v>3245</v>
      </c>
      <c r="C516" t="s">
        <v>3246</v>
      </c>
      <c r="D516">
        <v>6.4260125568212798</v>
      </c>
      <c r="E516">
        <v>7.9279983983553803</v>
      </c>
      <c r="F516">
        <v>7.6868053815688198</v>
      </c>
      <c r="G516">
        <v>6.8858974235073704</v>
      </c>
      <c r="H516">
        <v>6.5826669024331999</v>
      </c>
      <c r="I516">
        <v>6.3679733704852604</v>
      </c>
      <c r="J516">
        <v>157.620787517195</v>
      </c>
      <c r="K516">
        <v>-1.51826578619026</v>
      </c>
      <c r="L516">
        <v>0.54559025391907801</v>
      </c>
      <c r="M516">
        <v>-2.7827949185020699</v>
      </c>
      <c r="N516">
        <v>5.3892859955124899E-3</v>
      </c>
      <c r="O516" s="7">
        <v>2.1415607178127401E-2</v>
      </c>
      <c r="P516" t="s">
        <v>24</v>
      </c>
      <c r="Q516">
        <v>50</v>
      </c>
      <c r="R516">
        <v>415</v>
      </c>
      <c r="S516">
        <v>230</v>
      </c>
      <c r="T516">
        <v>116</v>
      </c>
      <c r="U516">
        <v>89</v>
      </c>
      <c r="V516">
        <v>60</v>
      </c>
      <c r="W516">
        <v>233.66713647677699</v>
      </c>
      <c r="X516">
        <v>81.574438557612496</v>
      </c>
    </row>
    <row r="517" spans="1:24" x14ac:dyDescent="0.25">
      <c r="A517">
        <v>514</v>
      </c>
      <c r="B517" t="s">
        <v>3247</v>
      </c>
      <c r="C517" t="s">
        <v>3248</v>
      </c>
      <c r="D517">
        <v>4.5600607423835697</v>
      </c>
      <c r="E517">
        <v>5.3787769985594496</v>
      </c>
      <c r="F517">
        <v>5.1642936522581797</v>
      </c>
      <c r="G517">
        <v>4.7112540407448797</v>
      </c>
      <c r="H517">
        <v>4.2700948605309001</v>
      </c>
      <c r="I517">
        <v>4.1862970771377501</v>
      </c>
      <c r="J517">
        <v>30.391933980520498</v>
      </c>
      <c r="K517">
        <v>-1.5169470040092901</v>
      </c>
      <c r="L517">
        <v>0.61017885003019101</v>
      </c>
      <c r="M517">
        <v>-2.48606945969077</v>
      </c>
      <c r="N517">
        <v>1.2916275269569301E-2</v>
      </c>
      <c r="O517" s="7">
        <v>4.2934201022801599E-2</v>
      </c>
      <c r="P517" t="s">
        <v>24</v>
      </c>
      <c r="Q517">
        <v>15</v>
      </c>
      <c r="R517">
        <v>82</v>
      </c>
      <c r="S517">
        <v>36</v>
      </c>
      <c r="T517">
        <v>29</v>
      </c>
      <c r="U517">
        <v>15</v>
      </c>
      <c r="V517">
        <v>10</v>
      </c>
      <c r="W517">
        <v>45.044286972112303</v>
      </c>
      <c r="X517">
        <v>15.739580988928701</v>
      </c>
    </row>
    <row r="518" spans="1:24" x14ac:dyDescent="0.25">
      <c r="A518">
        <v>515</v>
      </c>
      <c r="B518" t="s">
        <v>3249</v>
      </c>
      <c r="C518" t="s">
        <v>3250</v>
      </c>
      <c r="D518">
        <v>11.7915160091285</v>
      </c>
      <c r="E518">
        <v>12.243386499852299</v>
      </c>
      <c r="F518">
        <v>12.0798657115221</v>
      </c>
      <c r="G518">
        <v>11.233657602214199</v>
      </c>
      <c r="H518">
        <v>11.031845874552999</v>
      </c>
      <c r="I518">
        <v>11.0928771727592</v>
      </c>
      <c r="J518">
        <v>3457.3131541366902</v>
      </c>
      <c r="K518">
        <v>-1.5160493189185</v>
      </c>
      <c r="L518">
        <v>0.263772801343236</v>
      </c>
      <c r="M518">
        <v>-5.7475574100065403</v>
      </c>
      <c r="N518" s="5">
        <v>9.05418622927521E-9</v>
      </c>
      <c r="O518" s="6">
        <v>2.03197587624174E-7</v>
      </c>
      <c r="P518" t="s">
        <v>24</v>
      </c>
      <c r="Q518">
        <v>3413</v>
      </c>
      <c r="R518">
        <v>6744</v>
      </c>
      <c r="S518">
        <v>4728</v>
      </c>
      <c r="T518">
        <v>1992</v>
      </c>
      <c r="U518">
        <v>1773</v>
      </c>
      <c r="V518">
        <v>1869</v>
      </c>
      <c r="W518">
        <v>5123.3037802203798</v>
      </c>
      <c r="X518">
        <v>1791.322528053</v>
      </c>
    </row>
    <row r="519" spans="1:24" x14ac:dyDescent="0.25">
      <c r="A519">
        <v>516</v>
      </c>
      <c r="B519" t="s">
        <v>3251</v>
      </c>
      <c r="C519" t="s">
        <v>3252</v>
      </c>
      <c r="D519">
        <v>4.5292733699734002</v>
      </c>
      <c r="E519">
        <v>5.2275936005872898</v>
      </c>
      <c r="F519">
        <v>5.0207750320500102</v>
      </c>
      <c r="G519">
        <v>4.4069408221666597</v>
      </c>
      <c r="H519">
        <v>4.3367138675609098</v>
      </c>
      <c r="I519">
        <v>4.2038440974937297</v>
      </c>
      <c r="J519">
        <v>27.618460538492901</v>
      </c>
      <c r="K519">
        <v>-1.5153608456326699</v>
      </c>
      <c r="L519">
        <v>0.55506267935036102</v>
      </c>
      <c r="M519">
        <v>-2.7300715793146701</v>
      </c>
      <c r="N519">
        <v>6.3320575363699297E-3</v>
      </c>
      <c r="O519" s="7">
        <v>2.4231823295797001E-2</v>
      </c>
      <c r="P519" t="s">
        <v>24</v>
      </c>
      <c r="Q519">
        <v>18</v>
      </c>
      <c r="R519">
        <v>64</v>
      </c>
      <c r="S519">
        <v>38</v>
      </c>
      <c r="T519">
        <v>17</v>
      </c>
      <c r="U519">
        <v>17</v>
      </c>
      <c r="V519">
        <v>12</v>
      </c>
      <c r="W519">
        <v>40.922028709820196</v>
      </c>
      <c r="X519">
        <v>14.3148923671656</v>
      </c>
    </row>
    <row r="520" spans="1:24" x14ac:dyDescent="0.25">
      <c r="A520">
        <v>517</v>
      </c>
      <c r="B520" t="s">
        <v>3253</v>
      </c>
      <c r="C520" t="s">
        <v>3254</v>
      </c>
      <c r="D520">
        <v>6.5283183420331996</v>
      </c>
      <c r="E520">
        <v>6.4438139537687</v>
      </c>
      <c r="F520">
        <v>6.4357860608881898</v>
      </c>
      <c r="G520">
        <v>5.8773361869967298</v>
      </c>
      <c r="H520">
        <v>5.6204250790383297</v>
      </c>
      <c r="I520">
        <v>5.4740901608099604</v>
      </c>
      <c r="J520">
        <v>74.473230767872295</v>
      </c>
      <c r="K520">
        <v>-1.5145748421981799</v>
      </c>
      <c r="L520">
        <v>0.36643658098502302</v>
      </c>
      <c r="M520">
        <v>-4.13325230283185</v>
      </c>
      <c r="N520" s="5">
        <v>3.5766572488104099E-5</v>
      </c>
      <c r="O520" s="7">
        <v>3.2775652183834002E-4</v>
      </c>
      <c r="P520" t="s">
        <v>24</v>
      </c>
      <c r="Q520">
        <v>104</v>
      </c>
      <c r="R520">
        <v>116</v>
      </c>
      <c r="S520">
        <v>95</v>
      </c>
      <c r="T520">
        <v>51</v>
      </c>
      <c r="U520">
        <v>40</v>
      </c>
      <c r="V520">
        <v>30</v>
      </c>
      <c r="W520">
        <v>110.330745347194</v>
      </c>
      <c r="X520">
        <v>38.615716188551097</v>
      </c>
    </row>
    <row r="521" spans="1:24" x14ac:dyDescent="0.25">
      <c r="A521">
        <v>518</v>
      </c>
      <c r="B521" t="s">
        <v>3255</v>
      </c>
      <c r="C521" t="s">
        <v>3256</v>
      </c>
      <c r="D521">
        <v>7.6905647889065598</v>
      </c>
      <c r="E521">
        <v>7.9031923366119798</v>
      </c>
      <c r="F521">
        <v>8.3261463682388897</v>
      </c>
      <c r="G521">
        <v>7.1633980494873599</v>
      </c>
      <c r="H521">
        <v>6.9555737046855803</v>
      </c>
      <c r="I521">
        <v>7.2284859695572301</v>
      </c>
      <c r="J521">
        <v>212.640407354947</v>
      </c>
      <c r="K521">
        <v>-1.5136332715796399</v>
      </c>
      <c r="L521">
        <v>0.34602518348061601</v>
      </c>
      <c r="M521">
        <v>-4.37434424961278</v>
      </c>
      <c r="N521" s="5">
        <v>1.2179804591419099E-5</v>
      </c>
      <c r="O521" s="7">
        <v>1.26093029638534E-4</v>
      </c>
      <c r="P521" t="s">
        <v>24</v>
      </c>
      <c r="Q521">
        <v>204</v>
      </c>
      <c r="R521">
        <v>293</v>
      </c>
      <c r="S521">
        <v>417</v>
      </c>
      <c r="T521">
        <v>110</v>
      </c>
      <c r="U521">
        <v>95</v>
      </c>
      <c r="V521">
        <v>137</v>
      </c>
      <c r="W521">
        <v>314.96960850232199</v>
      </c>
      <c r="X521">
        <v>110.311206207571</v>
      </c>
    </row>
    <row r="522" spans="1:24" x14ac:dyDescent="0.25">
      <c r="A522">
        <v>519</v>
      </c>
      <c r="B522" t="s">
        <v>3257</v>
      </c>
      <c r="C522" t="s">
        <v>3258</v>
      </c>
      <c r="D522">
        <v>12.781603586808201</v>
      </c>
      <c r="E522">
        <v>13.1625871883875</v>
      </c>
      <c r="F522">
        <v>13.100564944861899</v>
      </c>
      <c r="G522">
        <v>12.1689652988746</v>
      </c>
      <c r="H522">
        <v>12.036656395647601</v>
      </c>
      <c r="I522">
        <v>12.0821910063563</v>
      </c>
      <c r="J522">
        <v>6779.4294884082401</v>
      </c>
      <c r="K522">
        <v>-1.51185740578703</v>
      </c>
      <c r="L522">
        <v>0.24611827636845501</v>
      </c>
      <c r="M522">
        <v>-6.1428083606586199</v>
      </c>
      <c r="N522" s="5">
        <v>8.1075077939173395E-10</v>
      </c>
      <c r="O522" s="6">
        <v>2.1996507352600599E-8</v>
      </c>
      <c r="P522" t="s">
        <v>24</v>
      </c>
      <c r="Q522">
        <v>6621</v>
      </c>
      <c r="R522">
        <v>12820</v>
      </c>
      <c r="S522">
        <v>9364</v>
      </c>
      <c r="T522">
        <v>3824</v>
      </c>
      <c r="U522">
        <v>3708</v>
      </c>
      <c r="V522">
        <v>3718</v>
      </c>
      <c r="W522">
        <v>10038.6953787985</v>
      </c>
      <c r="X522">
        <v>3520.1635980179599</v>
      </c>
    </row>
    <row r="523" spans="1:24" x14ac:dyDescent="0.25">
      <c r="A523">
        <v>520</v>
      </c>
      <c r="B523" t="s">
        <v>3259</v>
      </c>
      <c r="C523" t="s">
        <v>3260</v>
      </c>
      <c r="D523">
        <v>10.534125632117499</v>
      </c>
      <c r="E523">
        <v>11.932863790948099</v>
      </c>
      <c r="F523">
        <v>11.8176061902259</v>
      </c>
      <c r="G523">
        <v>10.7739008019745</v>
      </c>
      <c r="H523">
        <v>10.5420824211532</v>
      </c>
      <c r="I523">
        <v>10.612958003142101</v>
      </c>
      <c r="J523">
        <v>2569.2574638617002</v>
      </c>
      <c r="K523">
        <v>-1.50936583660996</v>
      </c>
      <c r="L523">
        <v>0.46178581610052699</v>
      </c>
      <c r="M523">
        <v>-3.2685409208874199</v>
      </c>
      <c r="N523">
        <v>1.08103544137819E-3</v>
      </c>
      <c r="O523" s="7">
        <v>5.7782519380187702E-3</v>
      </c>
      <c r="P523" t="s">
        <v>24</v>
      </c>
      <c r="Q523">
        <v>1028</v>
      </c>
      <c r="R523">
        <v>5854</v>
      </c>
      <c r="S523">
        <v>4331</v>
      </c>
      <c r="T523">
        <v>1507</v>
      </c>
      <c r="U523">
        <v>1307</v>
      </c>
      <c r="V523">
        <v>1382</v>
      </c>
      <c r="W523">
        <v>3802.7423805886601</v>
      </c>
      <c r="X523">
        <v>1335.7725471347401</v>
      </c>
    </row>
    <row r="524" spans="1:24" x14ac:dyDescent="0.25">
      <c r="A524">
        <v>521</v>
      </c>
      <c r="B524" t="s">
        <v>3261</v>
      </c>
      <c r="C524" t="s">
        <v>3262</v>
      </c>
      <c r="D524">
        <v>8.0336543253548296</v>
      </c>
      <c r="E524">
        <v>7.5340428604056298</v>
      </c>
      <c r="F524">
        <v>7.6981643325213396</v>
      </c>
      <c r="G524">
        <v>6.9462986939266198</v>
      </c>
      <c r="H524">
        <v>6.8765071632931303</v>
      </c>
      <c r="I524">
        <v>6.89450053545659</v>
      </c>
      <c r="J524">
        <v>181.11849984941</v>
      </c>
      <c r="K524">
        <v>-1.5063556018850399</v>
      </c>
      <c r="L524">
        <v>0.313041311615461</v>
      </c>
      <c r="M524">
        <v>-4.8120025887683502</v>
      </c>
      <c r="N524" s="5">
        <v>1.49425417857104E-6</v>
      </c>
      <c r="O524" s="6">
        <v>1.99945440084982E-5</v>
      </c>
      <c r="P524" t="s">
        <v>24</v>
      </c>
      <c r="Q524">
        <v>289</v>
      </c>
      <c r="R524">
        <v>239</v>
      </c>
      <c r="S524">
        <v>197</v>
      </c>
      <c r="T524">
        <v>104</v>
      </c>
      <c r="U524">
        <v>108</v>
      </c>
      <c r="V524">
        <v>97</v>
      </c>
      <c r="W524">
        <v>267.92691687755502</v>
      </c>
      <c r="X524">
        <v>94.3100828212648</v>
      </c>
    </row>
    <row r="525" spans="1:24" x14ac:dyDescent="0.25">
      <c r="A525">
        <v>522</v>
      </c>
      <c r="B525" t="s">
        <v>3263</v>
      </c>
      <c r="C525" t="s">
        <v>3264</v>
      </c>
      <c r="D525">
        <v>12.2629489804419</v>
      </c>
      <c r="E525">
        <v>11.695805354220999</v>
      </c>
      <c r="F525">
        <v>11.6868147380933</v>
      </c>
      <c r="G525">
        <v>11.159039080762501</v>
      </c>
      <c r="H525">
        <v>10.8678382297095</v>
      </c>
      <c r="I525">
        <v>10.9373132881811</v>
      </c>
      <c r="J525">
        <v>3164.4799184641602</v>
      </c>
      <c r="K525">
        <v>-1.4985712351350899</v>
      </c>
      <c r="L525">
        <v>0.31470259369638798</v>
      </c>
      <c r="M525">
        <v>-4.7618649008684502</v>
      </c>
      <c r="N525" s="5">
        <v>1.9181208165150799E-6</v>
      </c>
      <c r="O525" s="6">
        <v>2.49450819575878E-5</v>
      </c>
      <c r="P525" t="s">
        <v>24</v>
      </c>
      <c r="Q525">
        <v>5955</v>
      </c>
      <c r="R525">
        <v>3945</v>
      </c>
      <c r="S525">
        <v>3333</v>
      </c>
      <c r="T525">
        <v>1938</v>
      </c>
      <c r="U525">
        <v>1544</v>
      </c>
      <c r="V525">
        <v>1680</v>
      </c>
      <c r="W525">
        <v>4674.6011699111596</v>
      </c>
      <c r="X525">
        <v>1654.3586670171601</v>
      </c>
    </row>
    <row r="526" spans="1:24" x14ac:dyDescent="0.25">
      <c r="A526">
        <v>523</v>
      </c>
      <c r="B526" t="s">
        <v>3265</v>
      </c>
      <c r="C526" t="s">
        <v>3266</v>
      </c>
      <c r="D526">
        <v>4.4082423253413401</v>
      </c>
      <c r="E526">
        <v>5.3608860483818397</v>
      </c>
      <c r="F526">
        <v>5.5677866239887299</v>
      </c>
      <c r="G526">
        <v>4.6270913575026498</v>
      </c>
      <c r="H526">
        <v>4.4995620018025804</v>
      </c>
      <c r="I526">
        <v>4.4648302675431903</v>
      </c>
      <c r="J526">
        <v>33.498270096708801</v>
      </c>
      <c r="K526">
        <v>-1.49775131317113</v>
      </c>
      <c r="L526">
        <v>0.619126031455554</v>
      </c>
      <c r="M526">
        <v>-2.4191380059564702</v>
      </c>
      <c r="N526">
        <v>1.55573366351254E-2</v>
      </c>
      <c r="O526" s="7">
        <v>4.9496613281507097E-2</v>
      </c>
      <c r="P526" t="s">
        <v>24</v>
      </c>
      <c r="Q526">
        <v>10</v>
      </c>
      <c r="R526">
        <v>74</v>
      </c>
      <c r="S526">
        <v>55</v>
      </c>
      <c r="T526">
        <v>23</v>
      </c>
      <c r="U526">
        <v>21</v>
      </c>
      <c r="V526">
        <v>16</v>
      </c>
      <c r="W526">
        <v>49.476625116733899</v>
      </c>
      <c r="X526">
        <v>17.519915076683699</v>
      </c>
    </row>
    <row r="527" spans="1:24" x14ac:dyDescent="0.25">
      <c r="A527">
        <v>524</v>
      </c>
      <c r="B527" t="s">
        <v>3267</v>
      </c>
      <c r="C527" t="s">
        <v>3268</v>
      </c>
      <c r="D527">
        <v>4.5647729438109597</v>
      </c>
      <c r="E527">
        <v>5.4659803437848797</v>
      </c>
      <c r="F527">
        <v>5.3209091333995202</v>
      </c>
      <c r="G527">
        <v>4.8010004834431497</v>
      </c>
      <c r="H527">
        <v>4.3419071782915797</v>
      </c>
      <c r="I527">
        <v>4.3045390835917798</v>
      </c>
      <c r="J527">
        <v>32.5478406905467</v>
      </c>
      <c r="K527">
        <v>-1.4952710810946299</v>
      </c>
      <c r="L527">
        <v>0.61550909441609802</v>
      </c>
      <c r="M527">
        <v>-2.4293241069217899</v>
      </c>
      <c r="N527">
        <v>1.5127002896936701E-2</v>
      </c>
      <c r="O527" s="7">
        <v>4.8460610257776003E-2</v>
      </c>
      <c r="P527" t="s">
        <v>24</v>
      </c>
      <c r="Q527">
        <v>16</v>
      </c>
      <c r="R527">
        <v>76</v>
      </c>
      <c r="S527">
        <v>49</v>
      </c>
      <c r="T527">
        <v>28</v>
      </c>
      <c r="U527">
        <v>14</v>
      </c>
      <c r="V527">
        <v>12</v>
      </c>
      <c r="W527">
        <v>48.051228983167199</v>
      </c>
      <c r="X527">
        <v>17.0444523979262</v>
      </c>
    </row>
    <row r="528" spans="1:24" x14ac:dyDescent="0.25">
      <c r="A528">
        <v>525</v>
      </c>
      <c r="B528" t="s">
        <v>3269</v>
      </c>
      <c r="C528" t="s">
        <v>3270</v>
      </c>
      <c r="D528">
        <v>6.5699290407998499</v>
      </c>
      <c r="E528">
        <v>6.4062604018886002</v>
      </c>
      <c r="F528">
        <v>6.73325217740976</v>
      </c>
      <c r="G528">
        <v>5.6343527532917701</v>
      </c>
      <c r="H528">
        <v>5.8415154301254404</v>
      </c>
      <c r="I528">
        <v>5.8508593434649496</v>
      </c>
      <c r="J528">
        <v>80.106403148645498</v>
      </c>
      <c r="K528">
        <v>-1.4915379475216799</v>
      </c>
      <c r="L528">
        <v>0.35312668671008901</v>
      </c>
      <c r="M528">
        <v>-4.22380410106532</v>
      </c>
      <c r="N528" s="5">
        <v>2.4021286880134099E-5</v>
      </c>
      <c r="O528" s="7">
        <v>2.3190120880109901E-4</v>
      </c>
      <c r="P528" t="s">
        <v>24</v>
      </c>
      <c r="Q528">
        <v>109</v>
      </c>
      <c r="R528">
        <v>99</v>
      </c>
      <c r="S528">
        <v>136</v>
      </c>
      <c r="T528">
        <v>31</v>
      </c>
      <c r="U528">
        <v>49</v>
      </c>
      <c r="V528">
        <v>51</v>
      </c>
      <c r="W528">
        <v>118.183002875623</v>
      </c>
      <c r="X528">
        <v>42.0298034216678</v>
      </c>
    </row>
    <row r="529" spans="1:24" x14ac:dyDescent="0.25">
      <c r="A529">
        <v>526</v>
      </c>
      <c r="B529" t="s">
        <v>3271</v>
      </c>
      <c r="C529" t="s">
        <v>3272</v>
      </c>
      <c r="D529">
        <v>9.9693606241201191</v>
      </c>
      <c r="E529">
        <v>9.6389182531987405</v>
      </c>
      <c r="F529">
        <v>9.97337915623058</v>
      </c>
      <c r="G529">
        <v>9.0569031277224603</v>
      </c>
      <c r="H529">
        <v>8.9115352805962704</v>
      </c>
      <c r="I529">
        <v>8.9200019567623396</v>
      </c>
      <c r="J529">
        <v>764.13486983704695</v>
      </c>
      <c r="K529">
        <v>-1.4912596521930801</v>
      </c>
      <c r="L529">
        <v>0.256275024522022</v>
      </c>
      <c r="M529">
        <v>-5.8189815998434797</v>
      </c>
      <c r="N529" s="5">
        <v>5.9207250807068301E-9</v>
      </c>
      <c r="O529" s="6">
        <v>1.39057507268661E-7</v>
      </c>
      <c r="P529" t="s">
        <v>24</v>
      </c>
      <c r="Q529">
        <v>869</v>
      </c>
      <c r="R529">
        <v>1204</v>
      </c>
      <c r="S529">
        <v>814</v>
      </c>
      <c r="T529">
        <v>562</v>
      </c>
      <c r="U529">
        <v>529</v>
      </c>
      <c r="V529">
        <v>346</v>
      </c>
      <c r="W529">
        <v>1127.2904506595401</v>
      </c>
      <c r="X529">
        <v>400.97928901455401</v>
      </c>
    </row>
    <row r="530" spans="1:24" x14ac:dyDescent="0.25">
      <c r="A530">
        <v>527</v>
      </c>
      <c r="B530" t="s">
        <v>3273</v>
      </c>
      <c r="C530" t="s">
        <v>3274</v>
      </c>
      <c r="D530">
        <v>10.1010322489283</v>
      </c>
      <c r="E530">
        <v>9.6594861554486204</v>
      </c>
      <c r="F530">
        <v>9.6977784115715995</v>
      </c>
      <c r="G530">
        <v>8.9343229080976894</v>
      </c>
      <c r="H530">
        <v>8.9808948604025698</v>
      </c>
      <c r="I530">
        <v>8.8858494659660199</v>
      </c>
      <c r="J530">
        <v>748.28039621192897</v>
      </c>
      <c r="K530">
        <v>-1.4906986020813899</v>
      </c>
      <c r="L530">
        <v>0.27304016652678298</v>
      </c>
      <c r="M530">
        <v>-5.4596311635898802</v>
      </c>
      <c r="N530" s="5">
        <v>4.7712474130786403E-8</v>
      </c>
      <c r="O530" s="6">
        <v>9.1116928752676601E-7</v>
      </c>
      <c r="P530" t="s">
        <v>24</v>
      </c>
      <c r="Q530">
        <v>1268</v>
      </c>
      <c r="R530">
        <v>998</v>
      </c>
      <c r="S530">
        <v>835</v>
      </c>
      <c r="T530">
        <v>387</v>
      </c>
      <c r="U530">
        <v>471</v>
      </c>
      <c r="V530">
        <v>393</v>
      </c>
      <c r="W530">
        <v>1103.7884814763599</v>
      </c>
      <c r="X530">
        <v>392.77231094749402</v>
      </c>
    </row>
    <row r="531" spans="1:24" x14ac:dyDescent="0.25">
      <c r="A531">
        <v>528</v>
      </c>
      <c r="B531" t="s">
        <v>3275</v>
      </c>
      <c r="C531" t="s">
        <v>3276</v>
      </c>
      <c r="D531">
        <v>12.538953879279701</v>
      </c>
      <c r="E531">
        <v>12.432618289851</v>
      </c>
      <c r="F531">
        <v>12.464533414786301</v>
      </c>
      <c r="G531">
        <v>11.6839024355208</v>
      </c>
      <c r="H531">
        <v>11.4876305147406</v>
      </c>
      <c r="I531">
        <v>11.5259324255958</v>
      </c>
      <c r="J531">
        <v>4639.5486249769701</v>
      </c>
      <c r="K531">
        <v>-1.47984011419716</v>
      </c>
      <c r="L531">
        <v>0.21606876092045799</v>
      </c>
      <c r="M531">
        <v>-6.8489313674638099</v>
      </c>
      <c r="N531" s="5">
        <v>7.4403679557378302E-12</v>
      </c>
      <c r="O531" s="6">
        <v>2.8009959366385298E-10</v>
      </c>
      <c r="P531" t="s">
        <v>24</v>
      </c>
      <c r="Q531">
        <v>6338</v>
      </c>
      <c r="R531">
        <v>7129</v>
      </c>
      <c r="S531">
        <v>5934</v>
      </c>
      <c r="T531">
        <v>2769</v>
      </c>
      <c r="U531">
        <v>2487</v>
      </c>
      <c r="V531">
        <v>2485</v>
      </c>
      <c r="W531">
        <v>6830.2556426051497</v>
      </c>
      <c r="X531">
        <v>2448.8416073487901</v>
      </c>
    </row>
    <row r="532" spans="1:24" x14ac:dyDescent="0.25">
      <c r="A532">
        <v>529</v>
      </c>
      <c r="B532" t="s">
        <v>3277</v>
      </c>
      <c r="C532" t="s">
        <v>3278</v>
      </c>
      <c r="D532">
        <v>6.88429406016368</v>
      </c>
      <c r="E532">
        <v>7.2219510408860099</v>
      </c>
      <c r="F532">
        <v>7.0585202546604702</v>
      </c>
      <c r="G532">
        <v>6.2473368532562796</v>
      </c>
      <c r="H532">
        <v>6.2006762515068097</v>
      </c>
      <c r="I532">
        <v>6.2928134985379902</v>
      </c>
      <c r="J532">
        <v>111.384402041285</v>
      </c>
      <c r="K532">
        <v>-1.4753861183047901</v>
      </c>
      <c r="L532">
        <v>0.31437272871723698</v>
      </c>
      <c r="M532">
        <v>-4.6931110224635004</v>
      </c>
      <c r="N532" s="5">
        <v>2.6908136274489801E-6</v>
      </c>
      <c r="O532" s="6">
        <v>3.35520152468599E-5</v>
      </c>
      <c r="P532" t="s">
        <v>24</v>
      </c>
      <c r="Q532">
        <v>114</v>
      </c>
      <c r="R532">
        <v>218</v>
      </c>
      <c r="S532">
        <v>140</v>
      </c>
      <c r="T532">
        <v>59</v>
      </c>
      <c r="U532">
        <v>63</v>
      </c>
      <c r="V532">
        <v>67</v>
      </c>
      <c r="W532">
        <v>163.84430755061101</v>
      </c>
      <c r="X532">
        <v>58.924496531957601</v>
      </c>
    </row>
    <row r="533" spans="1:24" x14ac:dyDescent="0.25">
      <c r="A533">
        <v>530</v>
      </c>
      <c r="B533" t="s">
        <v>3279</v>
      </c>
      <c r="C533" t="s">
        <v>3280</v>
      </c>
      <c r="D533">
        <v>8.3954178577664393</v>
      </c>
      <c r="E533">
        <v>8.6722592547199202</v>
      </c>
      <c r="F533">
        <v>8.4800837567477192</v>
      </c>
      <c r="G533">
        <v>7.7624276815507702</v>
      </c>
      <c r="H533">
        <v>7.5519122793260802</v>
      </c>
      <c r="I533">
        <v>7.6233883717359703</v>
      </c>
      <c r="J533">
        <v>301.75114839867598</v>
      </c>
      <c r="K533">
        <v>-1.4742939828147199</v>
      </c>
      <c r="L533">
        <v>0.26696334662674498</v>
      </c>
      <c r="M533">
        <v>-5.5224584252609299</v>
      </c>
      <c r="N533" s="5">
        <v>3.3428891466203403E-8</v>
      </c>
      <c r="O533" s="6">
        <v>6.5547711618772104E-7</v>
      </c>
      <c r="P533" t="s">
        <v>24</v>
      </c>
      <c r="Q533">
        <v>325</v>
      </c>
      <c r="R533">
        <v>586</v>
      </c>
      <c r="S533">
        <v>359</v>
      </c>
      <c r="T533">
        <v>186</v>
      </c>
      <c r="U533">
        <v>161</v>
      </c>
      <c r="V533">
        <v>167</v>
      </c>
      <c r="W533">
        <v>443.781225662721</v>
      </c>
      <c r="X533">
        <v>159.72107113463201</v>
      </c>
    </row>
    <row r="534" spans="1:24" x14ac:dyDescent="0.25">
      <c r="A534">
        <v>531</v>
      </c>
      <c r="B534" t="s">
        <v>3281</v>
      </c>
      <c r="C534" t="s">
        <v>3282</v>
      </c>
      <c r="D534">
        <v>5.5163006257632397</v>
      </c>
      <c r="E534">
        <v>5.3090349793856202</v>
      </c>
      <c r="F534">
        <v>5.2325525037991403</v>
      </c>
      <c r="G534">
        <v>5.0490273935638799</v>
      </c>
      <c r="H534">
        <v>4.4986603904925699</v>
      </c>
      <c r="I534">
        <v>4.3445698173084599</v>
      </c>
      <c r="J534">
        <v>36.0776905033212</v>
      </c>
      <c r="K534">
        <v>-1.4732379131611</v>
      </c>
      <c r="L534">
        <v>0.55341762454048005</v>
      </c>
      <c r="M534">
        <v>-2.6620726334553901</v>
      </c>
      <c r="N534">
        <v>7.7661118375219104E-3</v>
      </c>
      <c r="O534" s="7">
        <v>2.8700689496299801E-2</v>
      </c>
      <c r="P534" t="s">
        <v>24</v>
      </c>
      <c r="Q534">
        <v>52</v>
      </c>
      <c r="R534">
        <v>58</v>
      </c>
      <c r="S534">
        <v>36</v>
      </c>
      <c r="T534">
        <v>36</v>
      </c>
      <c r="U534">
        <v>16</v>
      </c>
      <c r="V534">
        <v>10</v>
      </c>
      <c r="W534">
        <v>53.0486776794665</v>
      </c>
      <c r="X534">
        <v>19.106703327176</v>
      </c>
    </row>
    <row r="535" spans="1:24" x14ac:dyDescent="0.25">
      <c r="A535">
        <v>532</v>
      </c>
      <c r="B535" t="s">
        <v>3283</v>
      </c>
      <c r="C535" t="s">
        <v>3284</v>
      </c>
      <c r="D535">
        <v>10.109277060946701</v>
      </c>
      <c r="E535">
        <v>10.337393479872301</v>
      </c>
      <c r="F535">
        <v>10.753233922175999</v>
      </c>
      <c r="G535">
        <v>9.71184834428791</v>
      </c>
      <c r="H535">
        <v>9.3324624474899895</v>
      </c>
      <c r="I535">
        <v>9.5227597705808193</v>
      </c>
      <c r="J535">
        <v>1136.15387292265</v>
      </c>
      <c r="K535">
        <v>-1.4727439484096601</v>
      </c>
      <c r="L535">
        <v>0.32606101978034302</v>
      </c>
      <c r="M535">
        <v>-4.5167740363500002</v>
      </c>
      <c r="N535" s="5">
        <v>6.2788844935315501E-6</v>
      </c>
      <c r="O535" s="6">
        <v>6.9777207902692396E-5</v>
      </c>
      <c r="P535" t="s">
        <v>24</v>
      </c>
      <c r="Q535">
        <v>1074</v>
      </c>
      <c r="R535">
        <v>1581</v>
      </c>
      <c r="S535">
        <v>2181</v>
      </c>
      <c r="T535">
        <v>708</v>
      </c>
      <c r="U535">
        <v>505</v>
      </c>
      <c r="V535">
        <v>643</v>
      </c>
      <c r="W535">
        <v>1670.4504867517701</v>
      </c>
      <c r="X535">
        <v>601.85725909353403</v>
      </c>
    </row>
    <row r="536" spans="1:24" x14ac:dyDescent="0.25">
      <c r="A536">
        <v>533</v>
      </c>
      <c r="B536" t="s">
        <v>3285</v>
      </c>
      <c r="C536" t="s">
        <v>3286</v>
      </c>
      <c r="D536">
        <v>13.0685428479287</v>
      </c>
      <c r="E536">
        <v>12.995638039146201</v>
      </c>
      <c r="F536">
        <v>12.8846756678989</v>
      </c>
      <c r="G536">
        <v>12.3321791921281</v>
      </c>
      <c r="H536">
        <v>11.911894592741501</v>
      </c>
      <c r="I536">
        <v>11.9358201139011</v>
      </c>
      <c r="J536">
        <v>6613.4050735820401</v>
      </c>
      <c r="K536">
        <v>-1.47072928443882</v>
      </c>
      <c r="L536">
        <v>0.27666288668567302</v>
      </c>
      <c r="M536">
        <v>-5.31596160966025</v>
      </c>
      <c r="N536" s="5">
        <v>1.06095518549861E-7</v>
      </c>
      <c r="O536" s="6">
        <v>1.8885962442314599E-6</v>
      </c>
      <c r="P536" t="s">
        <v>24</v>
      </c>
      <c r="Q536">
        <v>9183</v>
      </c>
      <c r="R536">
        <v>10780</v>
      </c>
      <c r="S536">
        <v>7678</v>
      </c>
      <c r="T536">
        <v>4668</v>
      </c>
      <c r="U536">
        <v>3197</v>
      </c>
      <c r="V536">
        <v>3176</v>
      </c>
      <c r="W536">
        <v>9719.8790645126592</v>
      </c>
      <c r="X536">
        <v>3506.9310826514202</v>
      </c>
    </row>
    <row r="537" spans="1:24" x14ac:dyDescent="0.25">
      <c r="A537">
        <v>534</v>
      </c>
      <c r="B537" t="s">
        <v>3287</v>
      </c>
      <c r="C537" t="s">
        <v>3288</v>
      </c>
      <c r="D537">
        <v>6.2859381153682996</v>
      </c>
      <c r="E537">
        <v>6.7289476504468304</v>
      </c>
      <c r="F537">
        <v>6.7575832100287103</v>
      </c>
      <c r="G537">
        <v>6.16621677794069</v>
      </c>
      <c r="H537">
        <v>5.6435425583131096</v>
      </c>
      <c r="I537">
        <v>5.5358579177916196</v>
      </c>
      <c r="J537">
        <v>83.125192670608499</v>
      </c>
      <c r="K537">
        <v>-1.46699263710607</v>
      </c>
      <c r="L537">
        <v>0.44614277207251402</v>
      </c>
      <c r="M537">
        <v>-3.2881685615824101</v>
      </c>
      <c r="N537">
        <v>1.00841442998932E-3</v>
      </c>
      <c r="O537" s="7">
        <v>5.4568120599421998E-3</v>
      </c>
      <c r="P537" t="s">
        <v>24</v>
      </c>
      <c r="Q537">
        <v>72</v>
      </c>
      <c r="R537">
        <v>153</v>
      </c>
      <c r="S537">
        <v>127</v>
      </c>
      <c r="T537">
        <v>70</v>
      </c>
      <c r="U537">
        <v>38</v>
      </c>
      <c r="V537">
        <v>30</v>
      </c>
      <c r="W537">
        <v>122.087128585152</v>
      </c>
      <c r="X537">
        <v>44.163256756064897</v>
      </c>
    </row>
    <row r="538" spans="1:24" x14ac:dyDescent="0.25">
      <c r="A538">
        <v>535</v>
      </c>
      <c r="B538" t="s">
        <v>3289</v>
      </c>
      <c r="C538" t="s">
        <v>3290</v>
      </c>
      <c r="D538">
        <v>8.6229843392850896</v>
      </c>
      <c r="E538">
        <v>8.34842683795552</v>
      </c>
      <c r="F538">
        <v>8.4510162172728105</v>
      </c>
      <c r="G538">
        <v>7.6791383911752504</v>
      </c>
      <c r="H538">
        <v>7.6344817765274096</v>
      </c>
      <c r="I538">
        <v>7.5203206046498901</v>
      </c>
      <c r="J538">
        <v>293.33858101098701</v>
      </c>
      <c r="K538">
        <v>-1.4607287581211701</v>
      </c>
      <c r="L538">
        <v>0.26145536071967201</v>
      </c>
      <c r="M538">
        <v>-5.5869145467142998</v>
      </c>
      <c r="N538" s="5">
        <v>2.31139386587677E-8</v>
      </c>
      <c r="O538" s="6">
        <v>4.7359497231037498E-7</v>
      </c>
      <c r="P538" t="s">
        <v>24</v>
      </c>
      <c r="Q538">
        <v>354</v>
      </c>
      <c r="R538">
        <v>510</v>
      </c>
      <c r="S538">
        <v>279</v>
      </c>
      <c r="T538">
        <v>206</v>
      </c>
      <c r="U538">
        <v>219</v>
      </c>
      <c r="V538">
        <v>129</v>
      </c>
      <c r="W538">
        <v>430.33305008229797</v>
      </c>
      <c r="X538">
        <v>156.344111939675</v>
      </c>
    </row>
    <row r="539" spans="1:24" x14ac:dyDescent="0.25">
      <c r="A539">
        <v>536</v>
      </c>
      <c r="B539" t="s">
        <v>3291</v>
      </c>
      <c r="C539" t="s">
        <v>3292</v>
      </c>
      <c r="D539">
        <v>6.34813114572529</v>
      </c>
      <c r="E539">
        <v>6.2611786476769504</v>
      </c>
      <c r="F539">
        <v>6.3223867605814101</v>
      </c>
      <c r="G539">
        <v>5.5655506620125603</v>
      </c>
      <c r="H539">
        <v>5.4932839467662502</v>
      </c>
      <c r="I539">
        <v>5.6018145638280199</v>
      </c>
      <c r="J539">
        <v>66.855596525025504</v>
      </c>
      <c r="K539">
        <v>-1.4569552682622799</v>
      </c>
      <c r="L539">
        <v>0.34134682227205598</v>
      </c>
      <c r="M539">
        <v>-4.2682549629862097</v>
      </c>
      <c r="N539" s="5">
        <v>1.9700807777360098E-5</v>
      </c>
      <c r="O539" s="7">
        <v>1.94243052120638E-4</v>
      </c>
      <c r="P539" t="s">
        <v>24</v>
      </c>
      <c r="Q539">
        <v>94</v>
      </c>
      <c r="R539">
        <v>96</v>
      </c>
      <c r="S539">
        <v>94</v>
      </c>
      <c r="T539">
        <v>34</v>
      </c>
      <c r="U539">
        <v>35</v>
      </c>
      <c r="V539">
        <v>42</v>
      </c>
      <c r="W539">
        <v>98.009974592956098</v>
      </c>
      <c r="X539">
        <v>35.701218457094903</v>
      </c>
    </row>
    <row r="540" spans="1:24" x14ac:dyDescent="0.25">
      <c r="A540">
        <v>537</v>
      </c>
      <c r="B540" t="s">
        <v>3293</v>
      </c>
      <c r="C540" t="s">
        <v>3294</v>
      </c>
      <c r="D540">
        <v>13.0023063420865</v>
      </c>
      <c r="E540">
        <v>12.562148574233101</v>
      </c>
      <c r="F540">
        <v>12.5842414939378</v>
      </c>
      <c r="G540">
        <v>11.9303488117857</v>
      </c>
      <c r="H540">
        <v>11.7518378308751</v>
      </c>
      <c r="I540">
        <v>11.8314534829076</v>
      </c>
      <c r="J540">
        <v>5573.3590922706499</v>
      </c>
      <c r="K540">
        <v>-1.45490138058333</v>
      </c>
      <c r="L540">
        <v>0.26905819684416699</v>
      </c>
      <c r="M540">
        <v>-5.4073854565596999</v>
      </c>
      <c r="N540" s="5">
        <v>6.3951415319903299E-8</v>
      </c>
      <c r="O540" s="6">
        <v>1.17838345605855E-6</v>
      </c>
      <c r="P540" t="s">
        <v>24</v>
      </c>
      <c r="Q540">
        <v>9549</v>
      </c>
      <c r="R540">
        <v>7306</v>
      </c>
      <c r="S540">
        <v>6260</v>
      </c>
      <c r="T540">
        <v>3217</v>
      </c>
      <c r="U540">
        <v>2963</v>
      </c>
      <c r="V540">
        <v>3187</v>
      </c>
      <c r="W540">
        <v>8167.4101430356404</v>
      </c>
      <c r="X540">
        <v>2979.3080415056602</v>
      </c>
    </row>
    <row r="541" spans="1:24" x14ac:dyDescent="0.25">
      <c r="A541">
        <v>538</v>
      </c>
      <c r="B541" t="s">
        <v>3295</v>
      </c>
      <c r="C541" t="s">
        <v>3296</v>
      </c>
      <c r="D541">
        <v>4.61351489303253</v>
      </c>
      <c r="E541">
        <v>4.7324025444852298</v>
      </c>
      <c r="F541">
        <v>4.4473992966724598</v>
      </c>
      <c r="G541">
        <v>4.1425914054190898</v>
      </c>
      <c r="H541">
        <v>4.01445569435226</v>
      </c>
      <c r="I541">
        <v>3.94979712282325</v>
      </c>
      <c r="J541">
        <v>21.568741814273899</v>
      </c>
      <c r="K541">
        <v>-1.4525297936241801</v>
      </c>
      <c r="L541">
        <v>0.54179833632712104</v>
      </c>
      <c r="M541">
        <v>-2.6809417752571201</v>
      </c>
      <c r="N541">
        <v>7.3415288535130102E-3</v>
      </c>
      <c r="O541" s="7">
        <v>2.7401873348880602E-2</v>
      </c>
      <c r="P541" t="s">
        <v>24</v>
      </c>
      <c r="Q541">
        <v>26</v>
      </c>
      <c r="R541">
        <v>44</v>
      </c>
      <c r="S541">
        <v>20</v>
      </c>
      <c r="T541">
        <v>15</v>
      </c>
      <c r="U541">
        <v>13</v>
      </c>
      <c r="V541">
        <v>10</v>
      </c>
      <c r="W541">
        <v>31.5937530577248</v>
      </c>
      <c r="X541">
        <v>11.543730570823</v>
      </c>
    </row>
    <row r="542" spans="1:24" x14ac:dyDescent="0.25">
      <c r="A542">
        <v>539</v>
      </c>
      <c r="B542" t="s">
        <v>3297</v>
      </c>
      <c r="C542" t="s">
        <v>3298</v>
      </c>
      <c r="D542">
        <v>5.3719860342794297</v>
      </c>
      <c r="E542">
        <v>5.6405001499877097</v>
      </c>
      <c r="F542">
        <v>5.4925337328240698</v>
      </c>
      <c r="G542">
        <v>5.0826667180770801</v>
      </c>
      <c r="H542">
        <v>4.8478037474675899</v>
      </c>
      <c r="I542">
        <v>4.4344909916085697</v>
      </c>
      <c r="J542">
        <v>39.598927212326799</v>
      </c>
      <c r="K542">
        <v>-1.45079387503363</v>
      </c>
      <c r="L542">
        <v>0.510092724448728</v>
      </c>
      <c r="M542">
        <v>-2.84417676531565</v>
      </c>
      <c r="N542">
        <v>4.4526338177181901E-3</v>
      </c>
      <c r="O542" s="7">
        <v>1.8428891571702601E-2</v>
      </c>
      <c r="P542" t="s">
        <v>24</v>
      </c>
      <c r="Q542">
        <v>38</v>
      </c>
      <c r="R542">
        <v>82</v>
      </c>
      <c r="S542">
        <v>44</v>
      </c>
      <c r="T542">
        <v>34</v>
      </c>
      <c r="U542">
        <v>27</v>
      </c>
      <c r="V542">
        <v>10</v>
      </c>
      <c r="W542">
        <v>57.985569462894901</v>
      </c>
      <c r="X542">
        <v>21.212284961758701</v>
      </c>
    </row>
    <row r="543" spans="1:24" x14ac:dyDescent="0.25">
      <c r="A543">
        <v>540</v>
      </c>
      <c r="B543" t="s">
        <v>3299</v>
      </c>
      <c r="C543" t="s">
        <v>3300</v>
      </c>
      <c r="D543">
        <v>8.8619550869533192</v>
      </c>
      <c r="E543">
        <v>9.2255316510321901</v>
      </c>
      <c r="F543">
        <v>9.4143562072986207</v>
      </c>
      <c r="G543">
        <v>8.4801746955041306</v>
      </c>
      <c r="H543">
        <v>8.1912101685932495</v>
      </c>
      <c r="I543">
        <v>8.2626303067361206</v>
      </c>
      <c r="J543">
        <v>481.167461538297</v>
      </c>
      <c r="K543">
        <v>-1.4501693328433101</v>
      </c>
      <c r="L543">
        <v>0.30877727119714898</v>
      </c>
      <c r="M543">
        <v>-4.6964898913087403</v>
      </c>
      <c r="N543" s="5">
        <v>2.64670327334416E-6</v>
      </c>
      <c r="O543" s="6">
        <v>3.3106933791211203E-5</v>
      </c>
      <c r="P543" t="s">
        <v>24</v>
      </c>
      <c r="Q543">
        <v>457</v>
      </c>
      <c r="R543">
        <v>753</v>
      </c>
      <c r="S543">
        <v>860</v>
      </c>
      <c r="T543">
        <v>293</v>
      </c>
      <c r="U543">
        <v>233</v>
      </c>
      <c r="V543">
        <v>262</v>
      </c>
      <c r="W543">
        <v>704.502265073746</v>
      </c>
      <c r="X543">
        <v>257.83265800284897</v>
      </c>
    </row>
    <row r="544" spans="1:24" x14ac:dyDescent="0.25">
      <c r="A544">
        <v>541</v>
      </c>
      <c r="B544" t="s">
        <v>3301</v>
      </c>
      <c r="C544" t="s">
        <v>3302</v>
      </c>
      <c r="D544">
        <v>8.5918757975739002</v>
      </c>
      <c r="E544">
        <v>8.7274116637833004</v>
      </c>
      <c r="F544">
        <v>8.6201569120812191</v>
      </c>
      <c r="G544">
        <v>8.1481185683064403</v>
      </c>
      <c r="H544">
        <v>7.52600446681104</v>
      </c>
      <c r="I544">
        <v>7.5456004796192104</v>
      </c>
      <c r="J544">
        <v>332.00254007434302</v>
      </c>
      <c r="K544">
        <v>-1.44997858705802</v>
      </c>
      <c r="L544">
        <v>0.35433211923857699</v>
      </c>
      <c r="M544">
        <v>-4.0921454994649498</v>
      </c>
      <c r="N544" s="5">
        <v>4.2740032875086897E-5</v>
      </c>
      <c r="O544" s="7">
        <v>3.8126822977458497E-4</v>
      </c>
      <c r="P544" t="s">
        <v>24</v>
      </c>
      <c r="Q544">
        <v>378</v>
      </c>
      <c r="R544">
        <v>608</v>
      </c>
      <c r="S544">
        <v>388</v>
      </c>
      <c r="T544">
        <v>286</v>
      </c>
      <c r="U544">
        <v>148</v>
      </c>
      <c r="V544">
        <v>138</v>
      </c>
      <c r="W544">
        <v>486.08493817234898</v>
      </c>
      <c r="X544">
        <v>177.920141976336</v>
      </c>
    </row>
    <row r="545" spans="1:24" x14ac:dyDescent="0.25">
      <c r="A545">
        <v>542</v>
      </c>
      <c r="B545" t="s">
        <v>3303</v>
      </c>
      <c r="C545" t="s">
        <v>3304</v>
      </c>
      <c r="D545">
        <v>11.6705014373296</v>
      </c>
      <c r="E545">
        <v>11.272288242284301</v>
      </c>
      <c r="F545">
        <v>11.1322813076829</v>
      </c>
      <c r="G545">
        <v>10.654147979877701</v>
      </c>
      <c r="H545">
        <v>10.369710581840099</v>
      </c>
      <c r="I545">
        <v>10.4355062503295</v>
      </c>
      <c r="J545">
        <v>2189.3279344551302</v>
      </c>
      <c r="K545">
        <v>-1.4490618401847399</v>
      </c>
      <c r="L545">
        <v>0.29588212736643599</v>
      </c>
      <c r="M545">
        <v>-4.8974294361150701</v>
      </c>
      <c r="N545" s="5">
        <v>9.7098484985829795E-7</v>
      </c>
      <c r="O545" s="6">
        <v>1.35937878980162E-5</v>
      </c>
      <c r="P545" t="s">
        <v>24</v>
      </c>
      <c r="Q545">
        <v>3825</v>
      </c>
      <c r="R545">
        <v>3064</v>
      </c>
      <c r="S545">
        <v>2218</v>
      </c>
      <c r="T545">
        <v>1378</v>
      </c>
      <c r="U545">
        <v>1109</v>
      </c>
      <c r="V545">
        <v>1185</v>
      </c>
      <c r="W545">
        <v>3204.8493046379999</v>
      </c>
      <c r="X545">
        <v>1173.8065642722599</v>
      </c>
    </row>
    <row r="546" spans="1:24" x14ac:dyDescent="0.25">
      <c r="A546">
        <v>543</v>
      </c>
      <c r="B546" t="s">
        <v>3305</v>
      </c>
      <c r="C546" t="s">
        <v>3306</v>
      </c>
      <c r="D546">
        <v>10.852223720528601</v>
      </c>
      <c r="E546">
        <v>10.6934232046068</v>
      </c>
      <c r="F546">
        <v>10.577706227414099</v>
      </c>
      <c r="G546">
        <v>9.9358975114065995</v>
      </c>
      <c r="H546">
        <v>9.8005492089189303</v>
      </c>
      <c r="I546">
        <v>9.7359286677323897</v>
      </c>
      <c r="J546">
        <v>1370.695203452</v>
      </c>
      <c r="K546">
        <v>-1.44886326155185</v>
      </c>
      <c r="L546">
        <v>0.238742685682786</v>
      </c>
      <c r="M546">
        <v>-6.0687231418555001</v>
      </c>
      <c r="N546" s="5">
        <v>1.2893118553066599E-9</v>
      </c>
      <c r="O546" s="6">
        <v>3.3702012217783298E-8</v>
      </c>
      <c r="P546" t="s">
        <v>24</v>
      </c>
      <c r="Q546">
        <v>1821</v>
      </c>
      <c r="R546">
        <v>2368</v>
      </c>
      <c r="S546">
        <v>1336</v>
      </c>
      <c r="T546">
        <v>898</v>
      </c>
      <c r="U546">
        <v>863</v>
      </c>
      <c r="V546">
        <v>692</v>
      </c>
      <c r="W546">
        <v>2006.41914037431</v>
      </c>
      <c r="X546">
        <v>734.97126652968495</v>
      </c>
    </row>
    <row r="547" spans="1:24" x14ac:dyDescent="0.25">
      <c r="A547">
        <v>544</v>
      </c>
      <c r="B547" t="s">
        <v>3307</v>
      </c>
      <c r="C547" t="s">
        <v>3308</v>
      </c>
      <c r="D547">
        <v>12.153917134630699</v>
      </c>
      <c r="E547">
        <v>13.1213734777787</v>
      </c>
      <c r="F547">
        <v>13.108365981994799</v>
      </c>
      <c r="G547">
        <v>12.200030426362201</v>
      </c>
      <c r="H547">
        <v>11.826241820068701</v>
      </c>
      <c r="I547">
        <v>11.8867657084773</v>
      </c>
      <c r="J547">
        <v>6253.0486470339201</v>
      </c>
      <c r="K547">
        <v>-1.44584214823931</v>
      </c>
      <c r="L547">
        <v>0.39528794555860902</v>
      </c>
      <c r="M547">
        <v>-3.65769349782749</v>
      </c>
      <c r="N547">
        <v>2.5449511975487001E-4</v>
      </c>
      <c r="O547" s="7">
        <v>1.69980271836274E-3</v>
      </c>
      <c r="P547" t="s">
        <v>24</v>
      </c>
      <c r="Q547">
        <v>3580</v>
      </c>
      <c r="R547">
        <v>12927</v>
      </c>
      <c r="S547">
        <v>10163</v>
      </c>
      <c r="T547">
        <v>4286</v>
      </c>
      <c r="U547">
        <v>3130</v>
      </c>
      <c r="V547">
        <v>3160</v>
      </c>
      <c r="W547">
        <v>9148.0507598053191</v>
      </c>
      <c r="X547">
        <v>3358.0465342625198</v>
      </c>
    </row>
    <row r="548" spans="1:24" x14ac:dyDescent="0.25">
      <c r="A548">
        <v>545</v>
      </c>
      <c r="B548" t="s">
        <v>3309</v>
      </c>
      <c r="C548" t="s">
        <v>3310</v>
      </c>
      <c r="D548">
        <v>6.3771569761096396</v>
      </c>
      <c r="E548">
        <v>7.1750269857787696</v>
      </c>
      <c r="F548">
        <v>6.7433832977072203</v>
      </c>
      <c r="G548">
        <v>5.8944388894250599</v>
      </c>
      <c r="H548">
        <v>6.3092365850152197</v>
      </c>
      <c r="I548">
        <v>5.7730485815259698</v>
      </c>
      <c r="J548">
        <v>95.817890542900599</v>
      </c>
      <c r="K548">
        <v>-1.4457369403245099</v>
      </c>
      <c r="L548">
        <v>0.45252166011801398</v>
      </c>
      <c r="M548">
        <v>-3.1948458333408198</v>
      </c>
      <c r="N548">
        <v>1.39905553023036E-3</v>
      </c>
      <c r="O548" s="7">
        <v>7.1946202038251604E-3</v>
      </c>
      <c r="P548" t="s">
        <v>24</v>
      </c>
      <c r="Q548">
        <v>66</v>
      </c>
      <c r="R548">
        <v>247</v>
      </c>
      <c r="S548">
        <v>102</v>
      </c>
      <c r="T548">
        <v>45</v>
      </c>
      <c r="U548">
        <v>91</v>
      </c>
      <c r="V548">
        <v>38</v>
      </c>
      <c r="W548">
        <v>140.176386232005</v>
      </c>
      <c r="X548">
        <v>51.459394853796198</v>
      </c>
    </row>
    <row r="549" spans="1:24" x14ac:dyDescent="0.25">
      <c r="A549">
        <v>546</v>
      </c>
      <c r="B549" t="s">
        <v>3311</v>
      </c>
      <c r="C549" t="s">
        <v>3312</v>
      </c>
      <c r="D549">
        <v>5.2472448740731101</v>
      </c>
      <c r="E549">
        <v>4.5640655688335903</v>
      </c>
      <c r="F549">
        <v>4.6162424263189799</v>
      </c>
      <c r="G549">
        <v>4.2168086596849603</v>
      </c>
      <c r="H549">
        <v>4.0781718027922498</v>
      </c>
      <c r="I549">
        <v>4.41887738170134</v>
      </c>
      <c r="J549">
        <v>25.981439409687798</v>
      </c>
      <c r="K549">
        <v>-1.4441180149361299</v>
      </c>
      <c r="L549">
        <v>0.59657698046724394</v>
      </c>
      <c r="M549">
        <v>-2.4206733786561498</v>
      </c>
      <c r="N549">
        <v>1.5491789744355101E-2</v>
      </c>
      <c r="O549" s="7">
        <v>4.9364783643872201E-2</v>
      </c>
      <c r="P549" t="s">
        <v>24</v>
      </c>
      <c r="Q549">
        <v>60</v>
      </c>
      <c r="R549">
        <v>25</v>
      </c>
      <c r="S549">
        <v>26</v>
      </c>
      <c r="T549">
        <v>12</v>
      </c>
      <c r="U549">
        <v>10</v>
      </c>
      <c r="V549">
        <v>21</v>
      </c>
      <c r="W549">
        <v>37.997982901193602</v>
      </c>
      <c r="X549">
        <v>13.964895918182</v>
      </c>
    </row>
    <row r="550" spans="1:24" x14ac:dyDescent="0.25">
      <c r="A550">
        <v>547</v>
      </c>
      <c r="B550" t="s">
        <v>3313</v>
      </c>
      <c r="C550" t="s">
        <v>3314</v>
      </c>
      <c r="D550">
        <v>5.6841904747411096</v>
      </c>
      <c r="E550">
        <v>6.1457168322323596</v>
      </c>
      <c r="F550">
        <v>5.9847946774425598</v>
      </c>
      <c r="G550">
        <v>5.4902767535067802</v>
      </c>
      <c r="H550">
        <v>5.2995453304582298</v>
      </c>
      <c r="I550">
        <v>4.7765574665248396</v>
      </c>
      <c r="J550">
        <v>53.6431929827083</v>
      </c>
      <c r="K550">
        <v>-1.43498840551664</v>
      </c>
      <c r="L550">
        <v>0.50128276174874697</v>
      </c>
      <c r="M550">
        <v>-2.8626326596801901</v>
      </c>
      <c r="N550">
        <v>4.2013734169299701E-3</v>
      </c>
      <c r="O550" s="7">
        <v>1.7592552445133001E-2</v>
      </c>
      <c r="P550" t="s">
        <v>24</v>
      </c>
      <c r="Q550">
        <v>47</v>
      </c>
      <c r="R550">
        <v>110</v>
      </c>
      <c r="S550">
        <v>69</v>
      </c>
      <c r="T550">
        <v>43</v>
      </c>
      <c r="U550">
        <v>37</v>
      </c>
      <c r="V550">
        <v>13</v>
      </c>
      <c r="W550">
        <v>78.319814388081795</v>
      </c>
      <c r="X550">
        <v>28.9665715773348</v>
      </c>
    </row>
    <row r="551" spans="1:24" x14ac:dyDescent="0.25">
      <c r="A551">
        <v>548</v>
      </c>
      <c r="B551" t="s">
        <v>3315</v>
      </c>
      <c r="C551" t="s">
        <v>3316</v>
      </c>
      <c r="D551">
        <v>10.8647232534799</v>
      </c>
      <c r="E551">
        <v>10.6090403814152</v>
      </c>
      <c r="F551">
        <v>10.605049186830801</v>
      </c>
      <c r="G551">
        <v>9.9282602964584203</v>
      </c>
      <c r="H551">
        <v>9.6931628649984596</v>
      </c>
      <c r="I551">
        <v>9.8317796992195099</v>
      </c>
      <c r="J551">
        <v>1359.7021646124199</v>
      </c>
      <c r="K551">
        <v>-1.43493891544507</v>
      </c>
      <c r="L551">
        <v>0.246717055325752</v>
      </c>
      <c r="M551">
        <v>-5.81613181768261</v>
      </c>
      <c r="N551" s="5">
        <v>6.0224981094005901E-9</v>
      </c>
      <c r="O551" s="6">
        <v>1.4102683072846401E-7</v>
      </c>
      <c r="P551" t="s">
        <v>24</v>
      </c>
      <c r="Q551">
        <v>2132</v>
      </c>
      <c r="R551">
        <v>1903</v>
      </c>
      <c r="S551">
        <v>1664</v>
      </c>
      <c r="T551">
        <v>795</v>
      </c>
      <c r="U551">
        <v>681</v>
      </c>
      <c r="V551">
        <v>809</v>
      </c>
      <c r="W551">
        <v>1985.16585089459</v>
      </c>
      <c r="X551">
        <v>734.238478330254</v>
      </c>
    </row>
    <row r="552" spans="1:24" x14ac:dyDescent="0.25">
      <c r="A552">
        <v>549</v>
      </c>
      <c r="B552" t="s">
        <v>3317</v>
      </c>
      <c r="C552" t="s">
        <v>3318</v>
      </c>
      <c r="D552">
        <v>10.0375483506715</v>
      </c>
      <c r="E552">
        <v>10.7822498198456</v>
      </c>
      <c r="F552">
        <v>10.5971475965043</v>
      </c>
      <c r="G552">
        <v>9.83964902187269</v>
      </c>
      <c r="H552">
        <v>9.5344537405865797</v>
      </c>
      <c r="I552">
        <v>9.5057973216671101</v>
      </c>
      <c r="J552">
        <v>1208.6023213861399</v>
      </c>
      <c r="K552">
        <v>-1.43476191795548</v>
      </c>
      <c r="L552">
        <v>0.34217062822645</v>
      </c>
      <c r="M552">
        <v>-4.1931182854360802</v>
      </c>
      <c r="N552" s="5">
        <v>2.75145879855415E-5</v>
      </c>
      <c r="O552" s="7">
        <v>2.6019805080557698E-4</v>
      </c>
      <c r="P552" t="s">
        <v>24</v>
      </c>
      <c r="Q552">
        <v>898</v>
      </c>
      <c r="R552">
        <v>2571</v>
      </c>
      <c r="S552">
        <v>1673</v>
      </c>
      <c r="T552">
        <v>825</v>
      </c>
      <c r="U552">
        <v>646</v>
      </c>
      <c r="V552">
        <v>599</v>
      </c>
      <c r="W552">
        <v>1764.5015503398599</v>
      </c>
      <c r="X552">
        <v>652.70309243242195</v>
      </c>
    </row>
    <row r="553" spans="1:24" x14ac:dyDescent="0.25">
      <c r="A553">
        <v>550</v>
      </c>
      <c r="B553" t="s">
        <v>3319</v>
      </c>
      <c r="C553" t="s">
        <v>3320</v>
      </c>
      <c r="D553">
        <v>9.0268215841350194</v>
      </c>
      <c r="E553">
        <v>8.4126355201255407</v>
      </c>
      <c r="F553">
        <v>8.9582282448450705</v>
      </c>
      <c r="G553">
        <v>8.0189002845600506</v>
      </c>
      <c r="H553">
        <v>7.8968282143814399</v>
      </c>
      <c r="I553">
        <v>8.0045444754874993</v>
      </c>
      <c r="J553">
        <v>376.65873050566699</v>
      </c>
      <c r="K553">
        <v>-1.4329511421819201</v>
      </c>
      <c r="L553">
        <v>0.31822581035480002</v>
      </c>
      <c r="M553">
        <v>-4.5029381513217901</v>
      </c>
      <c r="N553" s="5">
        <v>6.7020392807838499E-6</v>
      </c>
      <c r="O553" s="6">
        <v>7.38538446235397E-5</v>
      </c>
      <c r="P553" t="s">
        <v>24</v>
      </c>
      <c r="Q553">
        <v>564</v>
      </c>
      <c r="R553">
        <v>397</v>
      </c>
      <c r="S553">
        <v>519</v>
      </c>
      <c r="T553">
        <v>222</v>
      </c>
      <c r="U553">
        <v>217</v>
      </c>
      <c r="V553">
        <v>219</v>
      </c>
      <c r="W553">
        <v>549.71729606255894</v>
      </c>
      <c r="X553">
        <v>203.60016494877499</v>
      </c>
    </row>
    <row r="554" spans="1:24" x14ac:dyDescent="0.25">
      <c r="A554">
        <v>551</v>
      </c>
      <c r="B554" t="s">
        <v>3321</v>
      </c>
      <c r="C554" t="s">
        <v>3322</v>
      </c>
      <c r="D554">
        <v>10.158972463609899</v>
      </c>
      <c r="E554">
        <v>9.6522136510712997</v>
      </c>
      <c r="F554">
        <v>9.5897628643522399</v>
      </c>
      <c r="G554">
        <v>9.1202690798298605</v>
      </c>
      <c r="H554">
        <v>8.8529931254603795</v>
      </c>
      <c r="I554">
        <v>8.8913524827633008</v>
      </c>
      <c r="J554">
        <v>751.01378746150999</v>
      </c>
      <c r="K554">
        <v>-1.43194049197311</v>
      </c>
      <c r="L554">
        <v>0.31512618363372202</v>
      </c>
      <c r="M554">
        <v>-4.5440225736287303</v>
      </c>
      <c r="N554" s="5">
        <v>5.51907436152499E-6</v>
      </c>
      <c r="O554" s="6">
        <v>6.2480686440976406E-5</v>
      </c>
      <c r="P554" t="s">
        <v>24</v>
      </c>
      <c r="Q554">
        <v>1280</v>
      </c>
      <c r="R554">
        <v>1031</v>
      </c>
      <c r="S554">
        <v>701</v>
      </c>
      <c r="T554">
        <v>504</v>
      </c>
      <c r="U554">
        <v>410</v>
      </c>
      <c r="V554">
        <v>398</v>
      </c>
      <c r="W554">
        <v>1095.86492304176</v>
      </c>
      <c r="X554">
        <v>406.16265188125601</v>
      </c>
    </row>
    <row r="555" spans="1:24" x14ac:dyDescent="0.25">
      <c r="A555">
        <v>552</v>
      </c>
      <c r="B555" t="s">
        <v>3323</v>
      </c>
      <c r="C555" t="s">
        <v>3324</v>
      </c>
      <c r="D555">
        <v>9.9624314433546495</v>
      </c>
      <c r="E555">
        <v>9.4281650918238498</v>
      </c>
      <c r="F555">
        <v>9.3955590278747998</v>
      </c>
      <c r="G555">
        <v>8.8333794974517303</v>
      </c>
      <c r="H555">
        <v>8.7763616722339908</v>
      </c>
      <c r="I555">
        <v>8.6641702347046508</v>
      </c>
      <c r="J555">
        <v>651.73527632233902</v>
      </c>
      <c r="K555">
        <v>-1.4296799700206599</v>
      </c>
      <c r="L555">
        <v>0.30848438829936498</v>
      </c>
      <c r="M555">
        <v>-4.6345294097452001</v>
      </c>
      <c r="N555" s="5">
        <v>3.5775037343059498E-6</v>
      </c>
      <c r="O555" s="6">
        <v>4.2648180881089697E-5</v>
      </c>
      <c r="P555" t="s">
        <v>24</v>
      </c>
      <c r="Q555">
        <v>1220</v>
      </c>
      <c r="R555">
        <v>808</v>
      </c>
      <c r="S555">
        <v>689</v>
      </c>
      <c r="T555">
        <v>367</v>
      </c>
      <c r="U555">
        <v>392</v>
      </c>
      <c r="V555">
        <v>339</v>
      </c>
      <c r="W555">
        <v>950.59654115659998</v>
      </c>
      <c r="X555">
        <v>352.874011488078</v>
      </c>
    </row>
    <row r="556" spans="1:24" x14ac:dyDescent="0.25">
      <c r="A556">
        <v>553</v>
      </c>
      <c r="B556" t="s">
        <v>3325</v>
      </c>
      <c r="C556" t="s">
        <v>3326</v>
      </c>
      <c r="D556">
        <v>10.5235614947843</v>
      </c>
      <c r="E556">
        <v>11.8612588876888</v>
      </c>
      <c r="F556">
        <v>11.581197867905299</v>
      </c>
      <c r="G556">
        <v>10.712535863750899</v>
      </c>
      <c r="H556">
        <v>10.458174576624399</v>
      </c>
      <c r="I556">
        <v>10.524581784644299</v>
      </c>
      <c r="J556">
        <v>2355.4885096646899</v>
      </c>
      <c r="K556">
        <v>-1.42823715779654</v>
      </c>
      <c r="L556">
        <v>0.44143365520268901</v>
      </c>
      <c r="M556">
        <v>-3.2354514454516301</v>
      </c>
      <c r="N556">
        <v>1.2145053956908701E-3</v>
      </c>
      <c r="O556" s="7">
        <v>6.3747354591699498E-3</v>
      </c>
      <c r="P556" t="s">
        <v>24</v>
      </c>
      <c r="Q556">
        <v>1002</v>
      </c>
      <c r="R556">
        <v>5920</v>
      </c>
      <c r="S556">
        <v>3253</v>
      </c>
      <c r="T556">
        <v>1539</v>
      </c>
      <c r="U556">
        <v>1287</v>
      </c>
      <c r="V556">
        <v>1296</v>
      </c>
      <c r="W556">
        <v>3434.69649626826</v>
      </c>
      <c r="X556">
        <v>1276.28052306112</v>
      </c>
    </row>
    <row r="557" spans="1:24" x14ac:dyDescent="0.25">
      <c r="A557">
        <v>554</v>
      </c>
      <c r="B557" t="s">
        <v>3327</v>
      </c>
      <c r="C557" t="s">
        <v>3328</v>
      </c>
      <c r="D557">
        <v>14.356768073811599</v>
      </c>
      <c r="E557">
        <v>14.2487629749699</v>
      </c>
      <c r="F557">
        <v>14.282484039838501</v>
      </c>
      <c r="G557">
        <v>13.4850083391813</v>
      </c>
      <c r="H557">
        <v>13.340894479272601</v>
      </c>
      <c r="I557">
        <v>13.4220659240172</v>
      </c>
      <c r="J557">
        <v>16404.840566617098</v>
      </c>
      <c r="K557">
        <v>-1.4277217654127801</v>
      </c>
      <c r="L557">
        <v>0.204035228744227</v>
      </c>
      <c r="M557">
        <v>-6.9974277197127099</v>
      </c>
      <c r="N557" s="5">
        <v>2.6070447957438598E-12</v>
      </c>
      <c r="O557" s="6">
        <v>1.06280976439962E-10</v>
      </c>
      <c r="P557" t="s">
        <v>24</v>
      </c>
      <c r="Q557">
        <v>21636</v>
      </c>
      <c r="R557">
        <v>25514</v>
      </c>
      <c r="S557">
        <v>20132</v>
      </c>
      <c r="T557">
        <v>9701</v>
      </c>
      <c r="U557">
        <v>9243</v>
      </c>
      <c r="V557">
        <v>9544</v>
      </c>
      <c r="W557">
        <v>23918.687967922899</v>
      </c>
      <c r="X557">
        <v>8890.9931653112308</v>
      </c>
    </row>
    <row r="558" spans="1:24" x14ac:dyDescent="0.25">
      <c r="A558">
        <v>555</v>
      </c>
      <c r="B558" t="s">
        <v>3329</v>
      </c>
      <c r="C558" t="s">
        <v>3330</v>
      </c>
      <c r="D558">
        <v>11.150931311051901</v>
      </c>
      <c r="E558">
        <v>11.452445680826299</v>
      </c>
      <c r="F558">
        <v>11.5109600262625</v>
      </c>
      <c r="G558">
        <v>10.2854493643153</v>
      </c>
      <c r="H558">
        <v>10.5694114811342</v>
      </c>
      <c r="I558">
        <v>10.6295731243506</v>
      </c>
      <c r="J558">
        <v>2186.3782368666698</v>
      </c>
      <c r="K558">
        <v>-1.4274503451319001</v>
      </c>
      <c r="L558">
        <v>0.276189944883171</v>
      </c>
      <c r="M558">
        <v>-5.1683646402685701</v>
      </c>
      <c r="N558" s="5">
        <v>2.3615122787980501E-7</v>
      </c>
      <c r="O558" s="6">
        <v>3.94487868568642E-6</v>
      </c>
      <c r="P558" t="s">
        <v>24</v>
      </c>
      <c r="Q558">
        <v>2220</v>
      </c>
      <c r="R558">
        <v>3668</v>
      </c>
      <c r="S558">
        <v>3330</v>
      </c>
      <c r="T558">
        <v>866</v>
      </c>
      <c r="U558">
        <v>1411</v>
      </c>
      <c r="V558">
        <v>1486</v>
      </c>
      <c r="W558">
        <v>3187.6343074787901</v>
      </c>
      <c r="X558">
        <v>1185.1221662545499</v>
      </c>
    </row>
    <row r="559" spans="1:24" x14ac:dyDescent="0.25">
      <c r="A559">
        <v>556</v>
      </c>
      <c r="B559" t="s">
        <v>3331</v>
      </c>
      <c r="C559" t="s">
        <v>3332</v>
      </c>
      <c r="D559">
        <v>7.0094610697350204</v>
      </c>
      <c r="E559">
        <v>6.7651438271322997</v>
      </c>
      <c r="F559">
        <v>6.7792932959749699</v>
      </c>
      <c r="G559">
        <v>6.2741911961327697</v>
      </c>
      <c r="H559">
        <v>5.8502558846895596</v>
      </c>
      <c r="I559">
        <v>6.0604424865362301</v>
      </c>
      <c r="J559">
        <v>97.403251498478994</v>
      </c>
      <c r="K559">
        <v>-1.4266835848844901</v>
      </c>
      <c r="L559">
        <v>0.355450896741352</v>
      </c>
      <c r="M559">
        <v>-4.0137290353289803</v>
      </c>
      <c r="N559" s="5">
        <v>5.9766953426985402E-5</v>
      </c>
      <c r="O559" s="7">
        <v>5.0564127910056095E-4</v>
      </c>
      <c r="P559" t="s">
        <v>24</v>
      </c>
      <c r="Q559">
        <v>147</v>
      </c>
      <c r="R559">
        <v>139</v>
      </c>
      <c r="S559">
        <v>115</v>
      </c>
      <c r="T559">
        <v>68</v>
      </c>
      <c r="U559">
        <v>42</v>
      </c>
      <c r="V559">
        <v>56</v>
      </c>
      <c r="W559">
        <v>141.98879775611101</v>
      </c>
      <c r="X559">
        <v>52.817705240847502</v>
      </c>
    </row>
    <row r="560" spans="1:24" x14ac:dyDescent="0.25">
      <c r="A560">
        <v>557</v>
      </c>
      <c r="B560" t="s">
        <v>3333</v>
      </c>
      <c r="C560" t="s">
        <v>3334</v>
      </c>
      <c r="D560">
        <v>4.8117202043341196</v>
      </c>
      <c r="E560">
        <v>5.2792382150008796</v>
      </c>
      <c r="F560">
        <v>5.23856560426852</v>
      </c>
      <c r="G560">
        <v>4.6706461688759902</v>
      </c>
      <c r="H560">
        <v>4.3177877499847099</v>
      </c>
      <c r="I560">
        <v>4.4924433495488802</v>
      </c>
      <c r="J560">
        <v>30.832097752387</v>
      </c>
      <c r="K560">
        <v>-1.4264104807429101</v>
      </c>
      <c r="L560">
        <v>0.51564932106401395</v>
      </c>
      <c r="M560">
        <v>-2.76624136302476</v>
      </c>
      <c r="N560">
        <v>5.6706546796229497E-3</v>
      </c>
      <c r="O560" s="7">
        <v>2.2341868312104801E-2</v>
      </c>
      <c r="P560" t="s">
        <v>24</v>
      </c>
      <c r="Q560">
        <v>21</v>
      </c>
      <c r="R560">
        <v>70</v>
      </c>
      <c r="S560">
        <v>37</v>
      </c>
      <c r="T560">
        <v>26</v>
      </c>
      <c r="U560">
        <v>15</v>
      </c>
      <c r="V560">
        <v>16</v>
      </c>
      <c r="W560">
        <v>44.942932842637802</v>
      </c>
      <c r="X560">
        <v>16.721262662136201</v>
      </c>
    </row>
    <row r="561" spans="1:24" x14ac:dyDescent="0.25">
      <c r="A561">
        <v>558</v>
      </c>
      <c r="B561" t="s">
        <v>3335</v>
      </c>
      <c r="C561" t="s">
        <v>3336</v>
      </c>
      <c r="D561">
        <v>6.3180625134742501</v>
      </c>
      <c r="E561">
        <v>6.1263430360286604</v>
      </c>
      <c r="F561">
        <v>5.8361039829449801</v>
      </c>
      <c r="G561">
        <v>5.2340807775693303</v>
      </c>
      <c r="H561">
        <v>5.5012693378856801</v>
      </c>
      <c r="I561">
        <v>5.4036142783452998</v>
      </c>
      <c r="J561">
        <v>59.081548405728</v>
      </c>
      <c r="K561">
        <v>-1.4225816236887801</v>
      </c>
      <c r="L561">
        <v>0.40478647391630501</v>
      </c>
      <c r="M561">
        <v>-3.5144000982179899</v>
      </c>
      <c r="N561">
        <v>4.4074842037346301E-4</v>
      </c>
      <c r="O561" s="7">
        <v>2.69868371322833E-3</v>
      </c>
      <c r="P561" t="s">
        <v>24</v>
      </c>
      <c r="Q561">
        <v>79</v>
      </c>
      <c r="R561">
        <v>118</v>
      </c>
      <c r="S561">
        <v>41</v>
      </c>
      <c r="T561">
        <v>30</v>
      </c>
      <c r="U561">
        <v>52</v>
      </c>
      <c r="V561">
        <v>31</v>
      </c>
      <c r="W561">
        <v>86.059210026302495</v>
      </c>
      <c r="X561">
        <v>32.103886785153499</v>
      </c>
    </row>
    <row r="562" spans="1:24" x14ac:dyDescent="0.25">
      <c r="A562">
        <v>559</v>
      </c>
      <c r="B562" t="s">
        <v>3337</v>
      </c>
      <c r="C562" t="s">
        <v>3338</v>
      </c>
      <c r="D562">
        <v>4.8397366441906904</v>
      </c>
      <c r="E562">
        <v>5.7027572167497498</v>
      </c>
      <c r="F562">
        <v>5.6175636347629903</v>
      </c>
      <c r="G562">
        <v>4.8739308410057802</v>
      </c>
      <c r="H562">
        <v>4.6749344710110199</v>
      </c>
      <c r="I562">
        <v>4.9182174040703099</v>
      </c>
      <c r="J562">
        <v>39.232700575260402</v>
      </c>
      <c r="K562">
        <v>-1.41955897851502</v>
      </c>
      <c r="L562">
        <v>0.55297506965408805</v>
      </c>
      <c r="M562">
        <v>-2.56713015905585</v>
      </c>
      <c r="N562">
        <v>1.0254411314474399E-2</v>
      </c>
      <c r="O562" s="7">
        <v>3.5731491683916997E-2</v>
      </c>
      <c r="P562" t="s">
        <v>24</v>
      </c>
      <c r="Q562">
        <v>17</v>
      </c>
      <c r="R562">
        <v>95</v>
      </c>
      <c r="S562">
        <v>54</v>
      </c>
      <c r="T562">
        <v>25</v>
      </c>
      <c r="U562">
        <v>19</v>
      </c>
      <c r="V562">
        <v>27</v>
      </c>
      <c r="W562">
        <v>57.114487970422601</v>
      </c>
      <c r="X562">
        <v>21.3509131800982</v>
      </c>
    </row>
    <row r="563" spans="1:24" x14ac:dyDescent="0.25">
      <c r="A563">
        <v>560</v>
      </c>
      <c r="B563" t="s">
        <v>3339</v>
      </c>
      <c r="C563" t="s">
        <v>3340</v>
      </c>
      <c r="D563">
        <v>9.9555920253865509</v>
      </c>
      <c r="E563">
        <v>11.3583011628105</v>
      </c>
      <c r="F563">
        <v>11.249611806631799</v>
      </c>
      <c r="G563">
        <v>10.248688186824699</v>
      </c>
      <c r="H563">
        <v>10.064134438288599</v>
      </c>
      <c r="I563">
        <v>10.074961253335299</v>
      </c>
      <c r="J563">
        <v>1741.5081312946199</v>
      </c>
      <c r="K563">
        <v>-1.4194796173883999</v>
      </c>
      <c r="L563">
        <v>0.46467949166880601</v>
      </c>
      <c r="M563">
        <v>-3.05474987133737</v>
      </c>
      <c r="N563">
        <v>2.2524829326421602E-3</v>
      </c>
      <c r="O563" s="7">
        <v>1.06826616721088E-2</v>
      </c>
      <c r="P563" t="s">
        <v>24</v>
      </c>
      <c r="Q563">
        <v>658</v>
      </c>
      <c r="R563">
        <v>3973</v>
      </c>
      <c r="S563">
        <v>2824</v>
      </c>
      <c r="T563">
        <v>1073</v>
      </c>
      <c r="U563">
        <v>983</v>
      </c>
      <c r="V563">
        <v>957</v>
      </c>
      <c r="W563">
        <v>2535.2283914751902</v>
      </c>
      <c r="X563">
        <v>947.787871114052</v>
      </c>
    </row>
    <row r="564" spans="1:24" x14ac:dyDescent="0.25">
      <c r="A564">
        <v>561</v>
      </c>
      <c r="B564" t="s">
        <v>3341</v>
      </c>
      <c r="C564" t="s">
        <v>3342</v>
      </c>
      <c r="D564">
        <v>10.027540777687699</v>
      </c>
      <c r="E564">
        <v>10.232425540887901</v>
      </c>
      <c r="F564">
        <v>10.243825032316501</v>
      </c>
      <c r="G564">
        <v>9.2586852876091204</v>
      </c>
      <c r="H564">
        <v>9.2824235135277906</v>
      </c>
      <c r="I564">
        <v>9.3792008832970399</v>
      </c>
      <c r="J564">
        <v>944.20444109192897</v>
      </c>
      <c r="K564">
        <v>-1.41912388798962</v>
      </c>
      <c r="L564">
        <v>0.22860647566308001</v>
      </c>
      <c r="M564">
        <v>-6.2077151746178902</v>
      </c>
      <c r="N564" s="5">
        <v>5.3760472283388202E-10</v>
      </c>
      <c r="O564" s="6">
        <v>1.5325630287163001E-8</v>
      </c>
      <c r="P564" t="s">
        <v>24</v>
      </c>
      <c r="Q564">
        <v>1050</v>
      </c>
      <c r="R564">
        <v>1571</v>
      </c>
      <c r="S564">
        <v>1347</v>
      </c>
      <c r="T564">
        <v>466</v>
      </c>
      <c r="U564">
        <v>551</v>
      </c>
      <c r="V564">
        <v>604</v>
      </c>
      <c r="W564">
        <v>1374.44852547972</v>
      </c>
      <c r="X564">
        <v>513.96035670413903</v>
      </c>
    </row>
    <row r="565" spans="1:24" x14ac:dyDescent="0.25">
      <c r="A565">
        <v>562</v>
      </c>
      <c r="B565" t="s">
        <v>3343</v>
      </c>
      <c r="C565" t="s">
        <v>3344</v>
      </c>
      <c r="D565">
        <v>5.7374516787643604</v>
      </c>
      <c r="E565">
        <v>5.9934399215786698</v>
      </c>
      <c r="F565">
        <v>5.8574187299775904</v>
      </c>
      <c r="G565">
        <v>5.3633640513494596</v>
      </c>
      <c r="H565">
        <v>5.0671367879221298</v>
      </c>
      <c r="I565">
        <v>5.0439605838238002</v>
      </c>
      <c r="J565">
        <v>49.996117898749702</v>
      </c>
      <c r="K565">
        <v>-1.4187908984181199</v>
      </c>
      <c r="L565">
        <v>0.41172141261152601</v>
      </c>
      <c r="M565">
        <v>-3.44599735393601</v>
      </c>
      <c r="N565">
        <v>5.6895593034820202E-4</v>
      </c>
      <c r="O565" s="7">
        <v>3.3632947107285201E-3</v>
      </c>
      <c r="P565" t="s">
        <v>24</v>
      </c>
      <c r="Q565">
        <v>56</v>
      </c>
      <c r="R565">
        <v>89</v>
      </c>
      <c r="S565">
        <v>67</v>
      </c>
      <c r="T565">
        <v>35</v>
      </c>
      <c r="U565">
        <v>25</v>
      </c>
      <c r="V565">
        <v>24</v>
      </c>
      <c r="W565">
        <v>72.7731946415919</v>
      </c>
      <c r="X565">
        <v>27.219041155907401</v>
      </c>
    </row>
    <row r="566" spans="1:24" x14ac:dyDescent="0.25">
      <c r="A566">
        <v>563</v>
      </c>
      <c r="B566" t="s">
        <v>3345</v>
      </c>
      <c r="C566" t="s">
        <v>3346</v>
      </c>
      <c r="D566">
        <v>6.8082024196760296</v>
      </c>
      <c r="E566">
        <v>7.6566237056526498</v>
      </c>
      <c r="F566">
        <v>7.1238227177318603</v>
      </c>
      <c r="G566">
        <v>6.6494963571830397</v>
      </c>
      <c r="H566">
        <v>6.4714919365558696</v>
      </c>
      <c r="I566">
        <v>6.1868591795729602</v>
      </c>
      <c r="J566">
        <v>129.29065757225499</v>
      </c>
      <c r="K566">
        <v>-1.4154489806325301</v>
      </c>
      <c r="L566">
        <v>0.42743663415419297</v>
      </c>
      <c r="M566">
        <v>-3.31148260942446</v>
      </c>
      <c r="N566">
        <v>9.2803007940180505E-4</v>
      </c>
      <c r="O566" s="7">
        <v>5.0706532393981997E-3</v>
      </c>
      <c r="P566" t="s">
        <v>24</v>
      </c>
      <c r="Q566">
        <v>88</v>
      </c>
      <c r="R566">
        <v>343</v>
      </c>
      <c r="S566">
        <v>129</v>
      </c>
      <c r="T566">
        <v>95</v>
      </c>
      <c r="U566">
        <v>87</v>
      </c>
      <c r="V566">
        <v>52</v>
      </c>
      <c r="W566">
        <v>188.07376579943201</v>
      </c>
      <c r="X566">
        <v>70.507549345077507</v>
      </c>
    </row>
    <row r="567" spans="1:24" x14ac:dyDescent="0.25">
      <c r="A567">
        <v>564</v>
      </c>
      <c r="B567" t="s">
        <v>3347</v>
      </c>
      <c r="C567" t="s">
        <v>3348</v>
      </c>
      <c r="D567">
        <v>11.153977331590999</v>
      </c>
      <c r="E567">
        <v>12.0073742076721</v>
      </c>
      <c r="F567">
        <v>11.703626947639201</v>
      </c>
      <c r="G567">
        <v>10.9479321016517</v>
      </c>
      <c r="H567">
        <v>10.752961874083001</v>
      </c>
      <c r="I567">
        <v>10.6989051133702</v>
      </c>
      <c r="J567">
        <v>2704.3908322621901</v>
      </c>
      <c r="K567">
        <v>-1.4120568916298399</v>
      </c>
      <c r="L567">
        <v>0.344307627470405</v>
      </c>
      <c r="M567">
        <v>-4.10114902769969</v>
      </c>
      <c r="N567" s="5">
        <v>4.1110368059917699E-5</v>
      </c>
      <c r="O567" s="7">
        <v>3.6924243823679498E-4</v>
      </c>
      <c r="P567" t="s">
        <v>24</v>
      </c>
      <c r="Q567">
        <v>1890</v>
      </c>
      <c r="R567">
        <v>6189</v>
      </c>
      <c r="S567">
        <v>3467</v>
      </c>
      <c r="T567">
        <v>1761</v>
      </c>
      <c r="U567">
        <v>1579</v>
      </c>
      <c r="V567">
        <v>1385</v>
      </c>
      <c r="W567">
        <v>3931.4419139255401</v>
      </c>
      <c r="X567">
        <v>1477.3397505988401</v>
      </c>
    </row>
    <row r="568" spans="1:24" x14ac:dyDescent="0.25">
      <c r="A568">
        <v>565</v>
      </c>
      <c r="B568" t="s">
        <v>3349</v>
      </c>
      <c r="C568" t="s">
        <v>3350</v>
      </c>
      <c r="D568">
        <v>9.6339490588230898</v>
      </c>
      <c r="E568">
        <v>9.1884016558357509</v>
      </c>
      <c r="F568">
        <v>9.2316838159366696</v>
      </c>
      <c r="G568">
        <v>8.4652805044222408</v>
      </c>
      <c r="H568">
        <v>8.5308145898215706</v>
      </c>
      <c r="I568">
        <v>8.5582890113727306</v>
      </c>
      <c r="J568">
        <v>544.98065546249802</v>
      </c>
      <c r="K568">
        <v>-1.41157011547781</v>
      </c>
      <c r="L568">
        <v>0.27826514843748701</v>
      </c>
      <c r="M568">
        <v>-5.0727520977889302</v>
      </c>
      <c r="N568" s="5">
        <v>3.92103166855263E-7</v>
      </c>
      <c r="O568" s="6">
        <v>6.0020772700723904E-6</v>
      </c>
      <c r="P568" t="s">
        <v>24</v>
      </c>
      <c r="Q568">
        <v>928</v>
      </c>
      <c r="R568">
        <v>700</v>
      </c>
      <c r="S568">
        <v>617</v>
      </c>
      <c r="T568">
        <v>269</v>
      </c>
      <c r="U568">
        <v>334</v>
      </c>
      <c r="V568">
        <v>338</v>
      </c>
      <c r="W568">
        <v>792.17925725257101</v>
      </c>
      <c r="X568">
        <v>297.78205367242498</v>
      </c>
    </row>
    <row r="569" spans="1:24" x14ac:dyDescent="0.25">
      <c r="A569">
        <v>566</v>
      </c>
      <c r="B569" t="s">
        <v>3351</v>
      </c>
      <c r="C569" t="s">
        <v>3352</v>
      </c>
      <c r="D569">
        <v>10.5553777876758</v>
      </c>
      <c r="E569">
        <v>10.2853047889223</v>
      </c>
      <c r="F569">
        <v>10.1894508006871</v>
      </c>
      <c r="G569">
        <v>9.6482066002615401</v>
      </c>
      <c r="H569">
        <v>9.3741356703419907</v>
      </c>
      <c r="I569">
        <v>9.4400000939433397</v>
      </c>
      <c r="J569">
        <v>1074.7261803561</v>
      </c>
      <c r="K569">
        <v>-1.41097686708113</v>
      </c>
      <c r="L569">
        <v>0.26841069569402098</v>
      </c>
      <c r="M569">
        <v>-5.2567833164502504</v>
      </c>
      <c r="N569" s="5">
        <v>1.4659686526816699E-7</v>
      </c>
      <c r="O569" s="6">
        <v>2.5349981009449201E-6</v>
      </c>
      <c r="P569" t="s">
        <v>24</v>
      </c>
      <c r="Q569">
        <v>1656</v>
      </c>
      <c r="R569">
        <v>1604</v>
      </c>
      <c r="S569">
        <v>1138</v>
      </c>
      <c r="T569">
        <v>703</v>
      </c>
      <c r="U569">
        <v>570</v>
      </c>
      <c r="V569">
        <v>593</v>
      </c>
      <c r="W569">
        <v>1562.03733652043</v>
      </c>
      <c r="X569">
        <v>587.41502419177095</v>
      </c>
    </row>
    <row r="570" spans="1:24" x14ac:dyDescent="0.25">
      <c r="A570">
        <v>567</v>
      </c>
      <c r="B570" t="s">
        <v>3353</v>
      </c>
      <c r="C570" t="s">
        <v>3354</v>
      </c>
      <c r="D570">
        <v>5.5368234763338</v>
      </c>
      <c r="E570">
        <v>6.6018362400127897</v>
      </c>
      <c r="F570">
        <v>6.3690200436616502</v>
      </c>
      <c r="G570">
        <v>5.6967878028053196</v>
      </c>
      <c r="H570">
        <v>5.4778020571688302</v>
      </c>
      <c r="I570">
        <v>5.3481624650024102</v>
      </c>
      <c r="J570">
        <v>66.507878779400301</v>
      </c>
      <c r="K570">
        <v>-1.4091805015676799</v>
      </c>
      <c r="L570">
        <v>0.51104008797865297</v>
      </c>
      <c r="M570">
        <v>-2.7574754597853399</v>
      </c>
      <c r="N570">
        <v>5.8249585385183999E-3</v>
      </c>
      <c r="O570" s="7">
        <v>2.2790041661393701E-2</v>
      </c>
      <c r="P570" t="s">
        <v>24</v>
      </c>
      <c r="Q570">
        <v>32</v>
      </c>
      <c r="R570">
        <v>158</v>
      </c>
      <c r="S570">
        <v>95</v>
      </c>
      <c r="T570">
        <v>47</v>
      </c>
      <c r="U570">
        <v>39</v>
      </c>
      <c r="V570">
        <v>30</v>
      </c>
      <c r="W570">
        <v>96.631524132028801</v>
      </c>
      <c r="X570">
        <v>36.3842334267718</v>
      </c>
    </row>
    <row r="571" spans="1:24" x14ac:dyDescent="0.25">
      <c r="A571">
        <v>568</v>
      </c>
      <c r="B571" t="s">
        <v>3355</v>
      </c>
      <c r="C571" t="s">
        <v>3356</v>
      </c>
      <c r="D571">
        <v>5.26947929468355</v>
      </c>
      <c r="E571">
        <v>4.9659068795509</v>
      </c>
      <c r="F571">
        <v>4.9880144717961201</v>
      </c>
      <c r="G571">
        <v>4.39318776377013</v>
      </c>
      <c r="H571">
        <v>4.5043147977195899</v>
      </c>
      <c r="I571">
        <v>4.50851440212426</v>
      </c>
      <c r="J571">
        <v>29.675119839331099</v>
      </c>
      <c r="K571">
        <v>-1.40837860152359</v>
      </c>
      <c r="L571">
        <v>0.47775166154096699</v>
      </c>
      <c r="M571">
        <v>-2.9479303054246402</v>
      </c>
      <c r="N571">
        <v>3.1990917901066999E-3</v>
      </c>
      <c r="O571" s="7">
        <v>1.40774352374494E-2</v>
      </c>
      <c r="P571" t="s">
        <v>24</v>
      </c>
      <c r="Q571">
        <v>47</v>
      </c>
      <c r="R571">
        <v>41</v>
      </c>
      <c r="S571">
        <v>31</v>
      </c>
      <c r="T571">
        <v>14</v>
      </c>
      <c r="U571">
        <v>20</v>
      </c>
      <c r="V571">
        <v>19</v>
      </c>
      <c r="W571">
        <v>43.109419155094599</v>
      </c>
      <c r="X571">
        <v>16.240820523567599</v>
      </c>
    </row>
    <row r="572" spans="1:24" x14ac:dyDescent="0.25">
      <c r="A572">
        <v>569</v>
      </c>
      <c r="B572" t="s">
        <v>3357</v>
      </c>
      <c r="C572" t="s">
        <v>3358</v>
      </c>
      <c r="D572">
        <v>6.6662286483495796</v>
      </c>
      <c r="E572">
        <v>6.3974929864711703</v>
      </c>
      <c r="F572">
        <v>6.2883657818079701</v>
      </c>
      <c r="G572">
        <v>5.8131112831512599</v>
      </c>
      <c r="H572">
        <v>5.6273399430628697</v>
      </c>
      <c r="I572">
        <v>5.7076169329488904</v>
      </c>
      <c r="J572">
        <v>74.597526085622306</v>
      </c>
      <c r="K572">
        <v>-1.4080619464066</v>
      </c>
      <c r="L572">
        <v>0.36122305681420103</v>
      </c>
      <c r="M572">
        <v>-3.8980400609666899</v>
      </c>
      <c r="N572" s="5">
        <v>9.6974376475138794E-5</v>
      </c>
      <c r="O572" s="7">
        <v>7.5394702974939905E-4</v>
      </c>
      <c r="P572" t="s">
        <v>24</v>
      </c>
      <c r="Q572">
        <v>122</v>
      </c>
      <c r="R572">
        <v>107</v>
      </c>
      <c r="S572">
        <v>80</v>
      </c>
      <c r="T572">
        <v>45</v>
      </c>
      <c r="U572">
        <v>39</v>
      </c>
      <c r="V572">
        <v>44</v>
      </c>
      <c r="W572">
        <v>108.36225356675899</v>
      </c>
      <c r="X572">
        <v>40.832798604485902</v>
      </c>
    </row>
    <row r="573" spans="1:24" x14ac:dyDescent="0.25">
      <c r="A573">
        <v>570</v>
      </c>
      <c r="B573" t="s">
        <v>3359</v>
      </c>
      <c r="C573" t="s">
        <v>3360</v>
      </c>
      <c r="D573">
        <v>9.5044426493394898</v>
      </c>
      <c r="E573">
        <v>10.3687926601739</v>
      </c>
      <c r="F573">
        <v>10.177293456012</v>
      </c>
      <c r="G573">
        <v>9.57598572943024</v>
      </c>
      <c r="H573">
        <v>8.9701187515979903</v>
      </c>
      <c r="I573">
        <v>8.9759511440923898</v>
      </c>
      <c r="J573">
        <v>901.35673453466404</v>
      </c>
      <c r="K573">
        <v>-1.40205196338018</v>
      </c>
      <c r="L573">
        <v>0.41122304135418603</v>
      </c>
      <c r="M573">
        <v>-3.4094683964281902</v>
      </c>
      <c r="N573">
        <v>6.5089618927278796E-4</v>
      </c>
      <c r="O573" s="7">
        <v>3.76285908684665E-3</v>
      </c>
      <c r="P573" t="s">
        <v>24</v>
      </c>
      <c r="Q573">
        <v>616</v>
      </c>
      <c r="R573">
        <v>1910</v>
      </c>
      <c r="S573">
        <v>1310</v>
      </c>
      <c r="T573">
        <v>733</v>
      </c>
      <c r="U573">
        <v>402</v>
      </c>
      <c r="V573">
        <v>397</v>
      </c>
      <c r="W573">
        <v>1307.8393813641401</v>
      </c>
      <c r="X573">
        <v>494.87408770518402</v>
      </c>
    </row>
    <row r="574" spans="1:24" x14ac:dyDescent="0.25">
      <c r="A574">
        <v>571</v>
      </c>
      <c r="B574" t="s">
        <v>3361</v>
      </c>
      <c r="C574" t="s">
        <v>3362</v>
      </c>
      <c r="D574">
        <v>10.9240510410828</v>
      </c>
      <c r="E574">
        <v>10.285174715985599</v>
      </c>
      <c r="F574">
        <v>10.439895610729099</v>
      </c>
      <c r="G574">
        <v>9.7720559329334495</v>
      </c>
      <c r="H574">
        <v>9.6274319279359997</v>
      </c>
      <c r="I574">
        <v>9.7729511265384108</v>
      </c>
      <c r="J574">
        <v>1265.9350762264901</v>
      </c>
      <c r="K574">
        <v>-1.40159408652674</v>
      </c>
      <c r="L574">
        <v>0.30705184603885</v>
      </c>
      <c r="M574">
        <v>-4.5646821688523502</v>
      </c>
      <c r="N574" s="5">
        <v>5.0025164631406804E-6</v>
      </c>
      <c r="O574" s="6">
        <v>5.7375801067042099E-5</v>
      </c>
      <c r="P574" t="s">
        <v>24</v>
      </c>
      <c r="Q574">
        <v>2456</v>
      </c>
      <c r="R574">
        <v>1347</v>
      </c>
      <c r="S574">
        <v>1545</v>
      </c>
      <c r="T574">
        <v>674</v>
      </c>
      <c r="U574">
        <v>647</v>
      </c>
      <c r="V574">
        <v>813</v>
      </c>
      <c r="W574">
        <v>1836.6706829652901</v>
      </c>
      <c r="X574">
        <v>695.19946948768904</v>
      </c>
    </row>
    <row r="575" spans="1:24" x14ac:dyDescent="0.25">
      <c r="A575">
        <v>572</v>
      </c>
      <c r="B575" t="s">
        <v>3363</v>
      </c>
      <c r="C575" t="s">
        <v>3364</v>
      </c>
      <c r="D575">
        <v>6.0550739673646996</v>
      </c>
      <c r="E575">
        <v>6.1616665124935999</v>
      </c>
      <c r="F575">
        <v>6.0443143774261401</v>
      </c>
      <c r="G575">
        <v>5.3306515233387604</v>
      </c>
      <c r="H575">
        <v>5.1394516890570703</v>
      </c>
      <c r="I575">
        <v>5.6016238173814603</v>
      </c>
      <c r="J575">
        <v>58.0586161928751</v>
      </c>
      <c r="K575">
        <v>-1.4009089863788899</v>
      </c>
      <c r="L575">
        <v>0.40456580702888201</v>
      </c>
      <c r="M575">
        <v>-3.46274688082792</v>
      </c>
      <c r="N575">
        <v>5.3469113788637604E-4</v>
      </c>
      <c r="O575" s="7">
        <v>3.1798562909221501E-3</v>
      </c>
      <c r="P575" t="s">
        <v>24</v>
      </c>
      <c r="Q575">
        <v>71</v>
      </c>
      <c r="R575">
        <v>100</v>
      </c>
      <c r="S575">
        <v>71</v>
      </c>
      <c r="T575">
        <v>29</v>
      </c>
      <c r="U575">
        <v>24</v>
      </c>
      <c r="V575">
        <v>48</v>
      </c>
      <c r="W575">
        <v>84.222844113561806</v>
      </c>
      <c r="X575">
        <v>31.894388272188401</v>
      </c>
    </row>
    <row r="576" spans="1:24" x14ac:dyDescent="0.25">
      <c r="A576">
        <v>573</v>
      </c>
      <c r="B576" t="s">
        <v>3365</v>
      </c>
      <c r="C576" t="s">
        <v>3366</v>
      </c>
      <c r="D576">
        <v>9.6311257792993903</v>
      </c>
      <c r="E576">
        <v>9.8863998801566595</v>
      </c>
      <c r="F576">
        <v>9.9998583911711201</v>
      </c>
      <c r="G576">
        <v>8.9594789126267997</v>
      </c>
      <c r="H576">
        <v>8.9447877586767301</v>
      </c>
      <c r="I576">
        <v>9.0903261576715302</v>
      </c>
      <c r="J576">
        <v>758.02207531729505</v>
      </c>
      <c r="K576">
        <v>-1.39984792547649</v>
      </c>
      <c r="L576">
        <v>0.25521400189775301</v>
      </c>
      <c r="M576">
        <v>-5.4849965717684901</v>
      </c>
      <c r="N576" s="5">
        <v>4.1347743606146202E-8</v>
      </c>
      <c r="O576" s="6">
        <v>7.9932198204707103E-7</v>
      </c>
      <c r="P576" t="s">
        <v>24</v>
      </c>
      <c r="Q576">
        <v>773</v>
      </c>
      <c r="R576">
        <v>1222</v>
      </c>
      <c r="S576">
        <v>1173</v>
      </c>
      <c r="T576">
        <v>381</v>
      </c>
      <c r="U576">
        <v>428</v>
      </c>
      <c r="V576">
        <v>506</v>
      </c>
      <c r="W576">
        <v>1099.40401514164</v>
      </c>
      <c r="X576">
        <v>416.64013549295402</v>
      </c>
    </row>
    <row r="577" spans="1:24" x14ac:dyDescent="0.25">
      <c r="A577">
        <v>574</v>
      </c>
      <c r="B577" t="s">
        <v>3367</v>
      </c>
      <c r="C577" t="s">
        <v>3368</v>
      </c>
      <c r="D577">
        <v>6.3923476858445101</v>
      </c>
      <c r="E577">
        <v>7.99498485761272</v>
      </c>
      <c r="F577">
        <v>7.61964808676706</v>
      </c>
      <c r="G577">
        <v>6.9392444936613602</v>
      </c>
      <c r="H577">
        <v>6.57009875265756</v>
      </c>
      <c r="I577">
        <v>6.5660222919652798</v>
      </c>
      <c r="J577">
        <v>159.70281035987699</v>
      </c>
      <c r="K577">
        <v>-1.3964785504339601</v>
      </c>
      <c r="L577">
        <v>0.55160114278715999</v>
      </c>
      <c r="M577">
        <v>-2.5316817571801198</v>
      </c>
      <c r="N577">
        <v>1.1351696759889E-2</v>
      </c>
      <c r="O577" s="7">
        <v>3.8798935754477397E-2</v>
      </c>
      <c r="P577" t="s">
        <v>24</v>
      </c>
      <c r="Q577">
        <v>46</v>
      </c>
      <c r="R577">
        <v>440</v>
      </c>
      <c r="S577">
        <v>209</v>
      </c>
      <c r="T577">
        <v>121</v>
      </c>
      <c r="U577">
        <v>86</v>
      </c>
      <c r="V577">
        <v>79</v>
      </c>
      <c r="W577">
        <v>231.47763790038999</v>
      </c>
      <c r="X577">
        <v>87.927982819364004</v>
      </c>
    </row>
    <row r="578" spans="1:24" x14ac:dyDescent="0.25">
      <c r="A578">
        <v>575</v>
      </c>
      <c r="B578" t="s">
        <v>3369</v>
      </c>
      <c r="C578" t="s">
        <v>3370</v>
      </c>
      <c r="D578">
        <v>12.4806576599513</v>
      </c>
      <c r="E578">
        <v>12.163417342358899</v>
      </c>
      <c r="F578">
        <v>12.228424564779599</v>
      </c>
      <c r="G578">
        <v>11.514191604729699</v>
      </c>
      <c r="H578">
        <v>11.406160587678301</v>
      </c>
      <c r="I578">
        <v>11.404977184008301</v>
      </c>
      <c r="J578">
        <v>4129.0433017700698</v>
      </c>
      <c r="K578">
        <v>-1.3930585082212299</v>
      </c>
      <c r="L578">
        <v>0.23485407085097701</v>
      </c>
      <c r="M578">
        <v>-5.9315919165189799</v>
      </c>
      <c r="N578" s="5">
        <v>3.0001153185534001E-9</v>
      </c>
      <c r="O578" s="6">
        <v>7.3080208440799298E-8</v>
      </c>
      <c r="P578" t="s">
        <v>24</v>
      </c>
      <c r="Q578">
        <v>6478</v>
      </c>
      <c r="R578">
        <v>5497</v>
      </c>
      <c r="S578">
        <v>5089</v>
      </c>
      <c r="T578">
        <v>2380</v>
      </c>
      <c r="U578">
        <v>2387</v>
      </c>
      <c r="V578">
        <v>2363</v>
      </c>
      <c r="W578">
        <v>5980.84104592115</v>
      </c>
      <c r="X578">
        <v>2277.24555761899</v>
      </c>
    </row>
    <row r="579" spans="1:24" x14ac:dyDescent="0.25">
      <c r="A579">
        <v>576</v>
      </c>
      <c r="B579" t="s">
        <v>3371</v>
      </c>
      <c r="C579" t="s">
        <v>3372</v>
      </c>
      <c r="D579">
        <v>6.8722881492910304</v>
      </c>
      <c r="E579">
        <v>6.05819245568662</v>
      </c>
      <c r="F579">
        <v>6.8799650394862102</v>
      </c>
      <c r="G579">
        <v>5.9691997239790604</v>
      </c>
      <c r="H579">
        <v>5.6343700959644902</v>
      </c>
      <c r="I579">
        <v>6.07267666698261</v>
      </c>
      <c r="J579">
        <v>87.304582489582799</v>
      </c>
      <c r="K579">
        <v>-1.39193991990754</v>
      </c>
      <c r="L579">
        <v>0.465483490814944</v>
      </c>
      <c r="M579">
        <v>-2.9903099623804099</v>
      </c>
      <c r="N579">
        <v>2.78694484028019E-3</v>
      </c>
      <c r="O579" s="7">
        <v>1.2660324482288999E-2</v>
      </c>
      <c r="P579" t="s">
        <v>24</v>
      </c>
      <c r="Q579">
        <v>132</v>
      </c>
      <c r="R579">
        <v>68</v>
      </c>
      <c r="S579">
        <v>128</v>
      </c>
      <c r="T579">
        <v>54</v>
      </c>
      <c r="U579">
        <v>37</v>
      </c>
      <c r="V579">
        <v>66</v>
      </c>
      <c r="W579">
        <v>126.431991974624</v>
      </c>
      <c r="X579">
        <v>48.177173004541203</v>
      </c>
    </row>
    <row r="580" spans="1:24" x14ac:dyDescent="0.25">
      <c r="A580">
        <v>577</v>
      </c>
      <c r="B580" t="s">
        <v>3373</v>
      </c>
      <c r="C580" t="s">
        <v>3374</v>
      </c>
      <c r="D580">
        <v>9.8579399514638304</v>
      </c>
      <c r="E580">
        <v>10.406743856259901</v>
      </c>
      <c r="F580">
        <v>10.4270267396489</v>
      </c>
      <c r="G580">
        <v>9.4853724633568</v>
      </c>
      <c r="H580">
        <v>9.3491873849685607</v>
      </c>
      <c r="I580">
        <v>9.3956886494454395</v>
      </c>
      <c r="J580">
        <v>1011.61488983949</v>
      </c>
      <c r="K580">
        <v>-1.39191181350907</v>
      </c>
      <c r="L580">
        <v>0.29822119308484801</v>
      </c>
      <c r="M580">
        <v>-4.6673806080342999</v>
      </c>
      <c r="N580" s="5">
        <v>3.0506390855560101E-6</v>
      </c>
      <c r="O580" s="6">
        <v>3.6983710824583501E-5</v>
      </c>
      <c r="P580" t="s">
        <v>24</v>
      </c>
      <c r="Q580">
        <v>823</v>
      </c>
      <c r="R580">
        <v>1864</v>
      </c>
      <c r="S580">
        <v>1549</v>
      </c>
      <c r="T580">
        <v>600</v>
      </c>
      <c r="U580">
        <v>576</v>
      </c>
      <c r="V580">
        <v>591</v>
      </c>
      <c r="W580">
        <v>1464.9837898124899</v>
      </c>
      <c r="X580">
        <v>558.24598986649301</v>
      </c>
    </row>
    <row r="581" spans="1:24" x14ac:dyDescent="0.25">
      <c r="A581">
        <v>578</v>
      </c>
      <c r="B581" t="s">
        <v>3375</v>
      </c>
      <c r="C581" t="s">
        <v>3376</v>
      </c>
      <c r="D581">
        <v>9.3064109047939407</v>
      </c>
      <c r="E581">
        <v>10.100678924798499</v>
      </c>
      <c r="F581">
        <v>9.9510018663995492</v>
      </c>
      <c r="G581">
        <v>9.1662615862515402</v>
      </c>
      <c r="H581">
        <v>8.8572213154323105</v>
      </c>
      <c r="I581">
        <v>8.9239939352583804</v>
      </c>
      <c r="J581">
        <v>759.51776729846597</v>
      </c>
      <c r="K581">
        <v>-1.38964911961093</v>
      </c>
      <c r="L581">
        <v>0.35298452228062199</v>
      </c>
      <c r="M581">
        <v>-3.9368556746693999</v>
      </c>
      <c r="N581" s="5">
        <v>8.2556223985176205E-5</v>
      </c>
      <c r="O581" s="7">
        <v>6.6484377719075395E-4</v>
      </c>
      <c r="P581" t="s">
        <v>24</v>
      </c>
      <c r="Q581">
        <v>541</v>
      </c>
      <c r="R581">
        <v>1564</v>
      </c>
      <c r="S581">
        <v>1116</v>
      </c>
      <c r="T581">
        <v>504</v>
      </c>
      <c r="U581">
        <v>394</v>
      </c>
      <c r="V581">
        <v>415</v>
      </c>
      <c r="W581">
        <v>1099.4297853374001</v>
      </c>
      <c r="X581">
        <v>419.60574925953199</v>
      </c>
    </row>
    <row r="582" spans="1:24" x14ac:dyDescent="0.25">
      <c r="A582">
        <v>579</v>
      </c>
      <c r="B582" t="s">
        <v>3377</v>
      </c>
      <c r="C582" t="s">
        <v>3378</v>
      </c>
      <c r="D582">
        <v>12.563284196174401</v>
      </c>
      <c r="E582">
        <v>12.442808928012299</v>
      </c>
      <c r="F582">
        <v>12.1670721197702</v>
      </c>
      <c r="G582">
        <v>11.5718910144862</v>
      </c>
      <c r="H582">
        <v>11.5305182749136</v>
      </c>
      <c r="I582">
        <v>11.543605325858101</v>
      </c>
      <c r="J582">
        <v>4440.4192798536596</v>
      </c>
      <c r="K582">
        <v>-1.38930233757475</v>
      </c>
      <c r="L582">
        <v>0.241852147864907</v>
      </c>
      <c r="M582">
        <v>-5.7444283618716501</v>
      </c>
      <c r="N582" s="5">
        <v>9.2232032241007703E-9</v>
      </c>
      <c r="O582" s="6">
        <v>2.06159553884161E-7</v>
      </c>
      <c r="P582" t="s">
        <v>24</v>
      </c>
      <c r="Q582">
        <v>6378</v>
      </c>
      <c r="R582">
        <v>7548</v>
      </c>
      <c r="S582">
        <v>4215</v>
      </c>
      <c r="T582">
        <v>2540</v>
      </c>
      <c r="U582">
        <v>2751</v>
      </c>
      <c r="V582">
        <v>2642</v>
      </c>
      <c r="W582">
        <v>6427.2427290783098</v>
      </c>
      <c r="X582">
        <v>2453.5958306290099</v>
      </c>
    </row>
    <row r="583" spans="1:24" x14ac:dyDescent="0.25">
      <c r="A583">
        <v>580</v>
      </c>
      <c r="B583" t="s">
        <v>3379</v>
      </c>
      <c r="C583" t="s">
        <v>3380</v>
      </c>
      <c r="D583">
        <v>5.8977322838698498</v>
      </c>
      <c r="E583">
        <v>5.6741017884815204</v>
      </c>
      <c r="F583">
        <v>5.7801646514420604</v>
      </c>
      <c r="G583">
        <v>5.08952389632615</v>
      </c>
      <c r="H583">
        <v>5.05627302595326</v>
      </c>
      <c r="I583">
        <v>5.1769782591011904</v>
      </c>
      <c r="J583">
        <v>47.353974244778399</v>
      </c>
      <c r="K583">
        <v>-1.38853164440216</v>
      </c>
      <c r="L583">
        <v>0.391276915700911</v>
      </c>
      <c r="M583">
        <v>-3.5487185384162601</v>
      </c>
      <c r="N583">
        <v>3.8711062235297501E-4</v>
      </c>
      <c r="O583" s="7">
        <v>2.4095679347405398E-3</v>
      </c>
      <c r="P583" t="s">
        <v>24</v>
      </c>
      <c r="Q583">
        <v>65</v>
      </c>
      <c r="R583">
        <v>68</v>
      </c>
      <c r="S583">
        <v>56</v>
      </c>
      <c r="T583">
        <v>26</v>
      </c>
      <c r="U583">
        <v>28</v>
      </c>
      <c r="V583">
        <v>31</v>
      </c>
      <c r="W583">
        <v>68.531943129387699</v>
      </c>
      <c r="X583">
        <v>26.176005360169199</v>
      </c>
    </row>
    <row r="584" spans="1:24" x14ac:dyDescent="0.25">
      <c r="A584">
        <v>581</v>
      </c>
      <c r="B584" t="s">
        <v>3381</v>
      </c>
      <c r="C584" t="s">
        <v>3382</v>
      </c>
      <c r="D584">
        <v>6.8924990649007496</v>
      </c>
      <c r="E584">
        <v>7.28206712995968</v>
      </c>
      <c r="F584">
        <v>6.9441664011905004</v>
      </c>
      <c r="G584">
        <v>6.3332033381236403</v>
      </c>
      <c r="H584">
        <v>6.3602712394990499</v>
      </c>
      <c r="I584">
        <v>6.1492070051286696</v>
      </c>
      <c r="J584">
        <v>111.54765703786001</v>
      </c>
      <c r="K584">
        <v>-1.3867078625287601</v>
      </c>
      <c r="L584">
        <v>0.33680527335585397</v>
      </c>
      <c r="M584">
        <v>-4.1172391652657501</v>
      </c>
      <c r="N584" s="5">
        <v>3.8343810671274198E-5</v>
      </c>
      <c r="O584" s="7">
        <v>3.49177201807391E-4</v>
      </c>
      <c r="P584" t="s">
        <v>24</v>
      </c>
      <c r="Q584">
        <v>116</v>
      </c>
      <c r="R584">
        <v>228</v>
      </c>
      <c r="S584">
        <v>125</v>
      </c>
      <c r="T584">
        <v>65</v>
      </c>
      <c r="U584">
        <v>77</v>
      </c>
      <c r="V584">
        <v>55</v>
      </c>
      <c r="W584">
        <v>161.37834440800501</v>
      </c>
      <c r="X584">
        <v>61.716969667713897</v>
      </c>
    </row>
    <row r="585" spans="1:24" x14ac:dyDescent="0.25">
      <c r="A585">
        <v>582</v>
      </c>
      <c r="B585" t="s">
        <v>3383</v>
      </c>
      <c r="C585" t="s">
        <v>3384</v>
      </c>
      <c r="D585">
        <v>7.9828697390546504</v>
      </c>
      <c r="E585">
        <v>7.4603419580672004</v>
      </c>
      <c r="F585">
        <v>7.2982701924227404</v>
      </c>
      <c r="G585">
        <v>6.9135357706833798</v>
      </c>
      <c r="H585">
        <v>6.7546281470989404</v>
      </c>
      <c r="I585">
        <v>6.7946467858840398</v>
      </c>
      <c r="J585">
        <v>165.14136472512499</v>
      </c>
      <c r="K585">
        <v>-1.38571183266583</v>
      </c>
      <c r="L585">
        <v>0.36060129001424401</v>
      </c>
      <c r="M585">
        <v>-3.8427811298486798</v>
      </c>
      <c r="N585">
        <v>1.21647945816795E-4</v>
      </c>
      <c r="O585" s="7">
        <v>9.1827468286160999E-4</v>
      </c>
      <c r="P585" t="s">
        <v>24</v>
      </c>
      <c r="Q585">
        <v>303</v>
      </c>
      <c r="R585">
        <v>220</v>
      </c>
      <c r="S585">
        <v>144</v>
      </c>
      <c r="T585">
        <v>102</v>
      </c>
      <c r="U585">
        <v>94</v>
      </c>
      <c r="V585">
        <v>95</v>
      </c>
      <c r="W585">
        <v>238.867852632113</v>
      </c>
      <c r="X585">
        <v>91.414876818137699</v>
      </c>
    </row>
    <row r="586" spans="1:24" x14ac:dyDescent="0.25">
      <c r="A586">
        <v>583</v>
      </c>
      <c r="B586" t="s">
        <v>3385</v>
      </c>
      <c r="C586" t="s">
        <v>3386</v>
      </c>
      <c r="D586">
        <v>4.6195792032167802</v>
      </c>
      <c r="E586">
        <v>5.43888658896058</v>
      </c>
      <c r="F586">
        <v>5.0559876963767003</v>
      </c>
      <c r="G586">
        <v>4.6190858737062799</v>
      </c>
      <c r="H586">
        <v>4.41258192632346</v>
      </c>
      <c r="I586">
        <v>4.39686639381436</v>
      </c>
      <c r="J586">
        <v>30.3534354330741</v>
      </c>
      <c r="K586">
        <v>-1.38532769599838</v>
      </c>
      <c r="L586">
        <v>0.55795460558077303</v>
      </c>
      <c r="M586">
        <v>-2.4828681081615902</v>
      </c>
      <c r="N586">
        <v>1.3032933276823601E-2</v>
      </c>
      <c r="O586" s="7">
        <v>4.3230657260559899E-2</v>
      </c>
      <c r="P586" t="s">
        <v>24</v>
      </c>
      <c r="Q586">
        <v>16</v>
      </c>
      <c r="R586">
        <v>86</v>
      </c>
      <c r="S586">
        <v>30</v>
      </c>
      <c r="T586">
        <v>24</v>
      </c>
      <c r="U586">
        <v>19</v>
      </c>
      <c r="V586">
        <v>15</v>
      </c>
      <c r="W586">
        <v>43.901330199034</v>
      </c>
      <c r="X586">
        <v>16.805540667114201</v>
      </c>
    </row>
    <row r="587" spans="1:24" x14ac:dyDescent="0.25">
      <c r="A587">
        <v>584</v>
      </c>
      <c r="B587" t="s">
        <v>3387</v>
      </c>
      <c r="C587" t="s">
        <v>3388</v>
      </c>
      <c r="D587">
        <v>9.6405834698237598</v>
      </c>
      <c r="E587">
        <v>8.7677743177456104</v>
      </c>
      <c r="F587">
        <v>8.9710930727811995</v>
      </c>
      <c r="G587">
        <v>8.3095891977922793</v>
      </c>
      <c r="H587">
        <v>8.3871793063182896</v>
      </c>
      <c r="I587">
        <v>8.3686099843269108</v>
      </c>
      <c r="J587">
        <v>488.06441549574998</v>
      </c>
      <c r="K587">
        <v>-1.38486663745728</v>
      </c>
      <c r="L587">
        <v>0.36578021906785502</v>
      </c>
      <c r="M587">
        <v>-3.7860621358542699</v>
      </c>
      <c r="N587">
        <v>1.5305341884607899E-4</v>
      </c>
      <c r="O587" s="7">
        <v>1.11399102634686E-3</v>
      </c>
      <c r="P587" t="s">
        <v>24</v>
      </c>
      <c r="Q587">
        <v>994</v>
      </c>
      <c r="R587">
        <v>477</v>
      </c>
      <c r="S587">
        <v>499</v>
      </c>
      <c r="T587">
        <v>248</v>
      </c>
      <c r="U587">
        <v>313</v>
      </c>
      <c r="V587">
        <v>294</v>
      </c>
      <c r="W587">
        <v>705.84370445860998</v>
      </c>
      <c r="X587">
        <v>270.28512653288999</v>
      </c>
    </row>
    <row r="588" spans="1:24" x14ac:dyDescent="0.25">
      <c r="A588">
        <v>585</v>
      </c>
      <c r="B588" t="s">
        <v>3389</v>
      </c>
      <c r="C588" t="s">
        <v>3390</v>
      </c>
      <c r="D588">
        <v>7.8434832938649599</v>
      </c>
      <c r="E588">
        <v>8.7524537433875196</v>
      </c>
      <c r="F588">
        <v>8.8606755413647402</v>
      </c>
      <c r="G588">
        <v>8.1239399378696895</v>
      </c>
      <c r="H588">
        <v>7.4310487104574898</v>
      </c>
      <c r="I588">
        <v>7.5256647384958297</v>
      </c>
      <c r="J588">
        <v>322.69197566232702</v>
      </c>
      <c r="K588">
        <v>-1.3809832170422001</v>
      </c>
      <c r="L588">
        <v>0.46609420423662101</v>
      </c>
      <c r="M588">
        <v>-2.9628843364486901</v>
      </c>
      <c r="N588">
        <v>3.0477106638353299E-3</v>
      </c>
      <c r="O588" s="7">
        <v>1.3586055242524901E-2</v>
      </c>
      <c r="P588" t="s">
        <v>24</v>
      </c>
      <c r="Q588">
        <v>192</v>
      </c>
      <c r="R588">
        <v>572</v>
      </c>
      <c r="S588">
        <v>620</v>
      </c>
      <c r="T588">
        <v>260</v>
      </c>
      <c r="U588">
        <v>125</v>
      </c>
      <c r="V588">
        <v>149</v>
      </c>
      <c r="W588">
        <v>466.33236110068401</v>
      </c>
      <c r="X588">
        <v>179.05159022397001</v>
      </c>
    </row>
    <row r="589" spans="1:24" x14ac:dyDescent="0.25">
      <c r="A589">
        <v>586</v>
      </c>
      <c r="B589" t="s">
        <v>3391</v>
      </c>
      <c r="C589" t="s">
        <v>3392</v>
      </c>
      <c r="D589">
        <v>6.2131664474517203</v>
      </c>
      <c r="E589">
        <v>6.0431025037456196</v>
      </c>
      <c r="F589">
        <v>6.02823596350719</v>
      </c>
      <c r="G589">
        <v>5.3216959189012298</v>
      </c>
      <c r="H589">
        <v>5.3733638104636796</v>
      </c>
      <c r="I589">
        <v>5.4842704124391899</v>
      </c>
      <c r="J589">
        <v>58.310790744280901</v>
      </c>
      <c r="K589">
        <v>-1.38070084659826</v>
      </c>
      <c r="L589">
        <v>0.36564919102730398</v>
      </c>
      <c r="M589">
        <v>-3.7760259846853002</v>
      </c>
      <c r="N589">
        <v>1.59350374746087E-4</v>
      </c>
      <c r="O589" s="7">
        <v>1.14813987958078E-3</v>
      </c>
      <c r="P589" t="s">
        <v>24</v>
      </c>
      <c r="Q589">
        <v>81</v>
      </c>
      <c r="R589">
        <v>89</v>
      </c>
      <c r="S589">
        <v>65</v>
      </c>
      <c r="T589">
        <v>29</v>
      </c>
      <c r="U589">
        <v>36</v>
      </c>
      <c r="V589">
        <v>40</v>
      </c>
      <c r="W589">
        <v>84.262188583229602</v>
      </c>
      <c r="X589">
        <v>32.3593929053322</v>
      </c>
    </row>
    <row r="590" spans="1:24" x14ac:dyDescent="0.25">
      <c r="A590">
        <v>587</v>
      </c>
      <c r="B590" t="s">
        <v>3393</v>
      </c>
      <c r="C590" t="s">
        <v>3394</v>
      </c>
      <c r="D590">
        <v>9.3652869457977097</v>
      </c>
      <c r="E590">
        <v>9.3714504658071895</v>
      </c>
      <c r="F590">
        <v>9.4922409102340506</v>
      </c>
      <c r="G590">
        <v>8.7584241111700596</v>
      </c>
      <c r="H590">
        <v>8.4838388731404706</v>
      </c>
      <c r="I590">
        <v>8.4651288940747804</v>
      </c>
      <c r="J590">
        <v>560.52586491995999</v>
      </c>
      <c r="K590">
        <v>-1.37976428071151</v>
      </c>
      <c r="L590">
        <v>0.25657815822241198</v>
      </c>
      <c r="M590">
        <v>-5.3775593771137604</v>
      </c>
      <c r="N590" s="5">
        <v>7.5502316967448598E-8</v>
      </c>
      <c r="O590" s="6">
        <v>1.37512090254603E-6</v>
      </c>
      <c r="P590" t="s">
        <v>24</v>
      </c>
      <c r="Q590">
        <v>694</v>
      </c>
      <c r="R590">
        <v>827</v>
      </c>
      <c r="S590">
        <v>808</v>
      </c>
      <c r="T590">
        <v>372</v>
      </c>
      <c r="U590">
        <v>304</v>
      </c>
      <c r="V590">
        <v>291</v>
      </c>
      <c r="W590">
        <v>809.84371117953503</v>
      </c>
      <c r="X590">
        <v>311.20801866038602</v>
      </c>
    </row>
    <row r="591" spans="1:24" x14ac:dyDescent="0.25">
      <c r="A591">
        <v>588</v>
      </c>
      <c r="B591" t="s">
        <v>3395</v>
      </c>
      <c r="C591" t="s">
        <v>3396</v>
      </c>
      <c r="D591">
        <v>11.0334564083518</v>
      </c>
      <c r="E591">
        <v>10.994677511075899</v>
      </c>
      <c r="F591">
        <v>10.799951163103501</v>
      </c>
      <c r="G591">
        <v>10.370929010923801</v>
      </c>
      <c r="H591">
        <v>9.9548930318859608</v>
      </c>
      <c r="I591">
        <v>9.9171990277324191</v>
      </c>
      <c r="J591">
        <v>1625.8090245032399</v>
      </c>
      <c r="K591">
        <v>-1.37713468029721</v>
      </c>
      <c r="L591">
        <v>0.29160681374639102</v>
      </c>
      <c r="M591">
        <v>-4.7225737375770001</v>
      </c>
      <c r="N591" s="5">
        <v>2.3287861349854698E-6</v>
      </c>
      <c r="O591" s="6">
        <v>2.9648688203989701E-5</v>
      </c>
      <c r="P591" t="s">
        <v>24</v>
      </c>
      <c r="Q591">
        <v>2257</v>
      </c>
      <c r="R591">
        <v>2682</v>
      </c>
      <c r="S591">
        <v>1784</v>
      </c>
      <c r="T591">
        <v>1214</v>
      </c>
      <c r="U591">
        <v>841</v>
      </c>
      <c r="V591">
        <v>773</v>
      </c>
      <c r="W591">
        <v>2347.76808090338</v>
      </c>
      <c r="X591">
        <v>903.84996810309997</v>
      </c>
    </row>
    <row r="592" spans="1:24" x14ac:dyDescent="0.25">
      <c r="A592">
        <v>589</v>
      </c>
      <c r="B592" t="s">
        <v>3397</v>
      </c>
      <c r="C592" t="s">
        <v>3398</v>
      </c>
      <c r="D592">
        <v>7.6820037397335597</v>
      </c>
      <c r="E592">
        <v>7.3143695102889801</v>
      </c>
      <c r="F592">
        <v>7.7810297700313198</v>
      </c>
      <c r="G592">
        <v>6.9997399409474497</v>
      </c>
      <c r="H592">
        <v>6.6864882279859703</v>
      </c>
      <c r="I592">
        <v>6.7584237396336899</v>
      </c>
      <c r="J592">
        <v>163.443442414179</v>
      </c>
      <c r="K592">
        <v>-1.3718426000147399</v>
      </c>
      <c r="L592">
        <v>0.33435125621091399</v>
      </c>
      <c r="M592">
        <v>-4.1029981928626702</v>
      </c>
      <c r="N592" s="5">
        <v>4.0783043642206798E-5</v>
      </c>
      <c r="O592" s="7">
        <v>3.6672112843072398E-4</v>
      </c>
      <c r="P592" t="s">
        <v>24</v>
      </c>
      <c r="Q592">
        <v>240</v>
      </c>
      <c r="R592">
        <v>172</v>
      </c>
      <c r="S592">
        <v>276</v>
      </c>
      <c r="T592">
        <v>106</v>
      </c>
      <c r="U592">
        <v>80</v>
      </c>
      <c r="V592">
        <v>91</v>
      </c>
      <c r="W592">
        <v>235.78151400806101</v>
      </c>
      <c r="X592">
        <v>91.105370820298404</v>
      </c>
    </row>
    <row r="593" spans="1:24" x14ac:dyDescent="0.25">
      <c r="A593">
        <v>590</v>
      </c>
      <c r="B593" t="s">
        <v>3399</v>
      </c>
      <c r="C593" t="s">
        <v>3400</v>
      </c>
      <c r="D593">
        <v>5.9227513885029399</v>
      </c>
      <c r="E593">
        <v>6.0486998399730796</v>
      </c>
      <c r="F593">
        <v>6.5903858480670801</v>
      </c>
      <c r="G593">
        <v>5.4138057789287499</v>
      </c>
      <c r="H593">
        <v>5.4522957627365596</v>
      </c>
      <c r="I593">
        <v>5.6570062076588501</v>
      </c>
      <c r="J593">
        <v>64.641148770183094</v>
      </c>
      <c r="K593">
        <v>-1.3714479788879199</v>
      </c>
      <c r="L593">
        <v>0.43183257361566801</v>
      </c>
      <c r="M593">
        <v>-3.1758789463355899</v>
      </c>
      <c r="N593">
        <v>1.4938327338510601E-3</v>
      </c>
      <c r="O593" s="7">
        <v>7.5975927278216704E-3</v>
      </c>
      <c r="P593" t="s">
        <v>24</v>
      </c>
      <c r="Q593">
        <v>42</v>
      </c>
      <c r="R593">
        <v>110</v>
      </c>
      <c r="S593">
        <v>85</v>
      </c>
      <c r="T593">
        <v>40</v>
      </c>
      <c r="U593">
        <v>48</v>
      </c>
      <c r="V593">
        <v>40</v>
      </c>
      <c r="W593">
        <v>93.243422449688097</v>
      </c>
      <c r="X593">
        <v>36.038875090677998</v>
      </c>
    </row>
    <row r="594" spans="1:24" x14ac:dyDescent="0.25">
      <c r="A594">
        <v>591</v>
      </c>
      <c r="B594" t="s">
        <v>3401</v>
      </c>
      <c r="C594" t="s">
        <v>3402</v>
      </c>
      <c r="D594">
        <v>5.4117807677608303</v>
      </c>
      <c r="E594">
        <v>5.4854881884847497</v>
      </c>
      <c r="F594">
        <v>5.32245567778088</v>
      </c>
      <c r="G594">
        <v>5.0562471755075604</v>
      </c>
      <c r="H594">
        <v>4.5933987651234798</v>
      </c>
      <c r="I594">
        <v>4.59281955150235</v>
      </c>
      <c r="J594">
        <v>37.103324817237002</v>
      </c>
      <c r="K594">
        <v>-1.37068592325821</v>
      </c>
      <c r="L594">
        <v>0.48441773181423797</v>
      </c>
      <c r="M594">
        <v>-2.8295535717173799</v>
      </c>
      <c r="N594">
        <v>4.6612995487992498E-3</v>
      </c>
      <c r="O594" s="7">
        <v>1.9151490783265002E-2</v>
      </c>
      <c r="P594" t="s">
        <v>24</v>
      </c>
      <c r="Q594">
        <v>40</v>
      </c>
      <c r="R594">
        <v>75</v>
      </c>
      <c r="S594">
        <v>34</v>
      </c>
      <c r="T594">
        <v>37</v>
      </c>
      <c r="U594">
        <v>19</v>
      </c>
      <c r="V594">
        <v>15</v>
      </c>
      <c r="W594">
        <v>53.512840926790297</v>
      </c>
      <c r="X594">
        <v>20.6938087076838</v>
      </c>
    </row>
    <row r="595" spans="1:24" x14ac:dyDescent="0.25">
      <c r="A595">
        <v>592</v>
      </c>
      <c r="B595" t="s">
        <v>3403</v>
      </c>
      <c r="C595" t="s">
        <v>3404</v>
      </c>
      <c r="D595">
        <v>13.5411875325503</v>
      </c>
      <c r="E595">
        <v>13.2585883605874</v>
      </c>
      <c r="F595">
        <v>13.2095483170463</v>
      </c>
      <c r="G595">
        <v>12.6433827159173</v>
      </c>
      <c r="H595">
        <v>12.4021231971372</v>
      </c>
      <c r="I595">
        <v>12.445261824889799</v>
      </c>
      <c r="J595">
        <v>8553.3839302743108</v>
      </c>
      <c r="K595">
        <v>-1.3699396832636801</v>
      </c>
      <c r="L595">
        <v>0.25325271492220502</v>
      </c>
      <c r="M595">
        <v>-5.40937807393101</v>
      </c>
      <c r="N595" s="5">
        <v>6.3243990377640703E-8</v>
      </c>
      <c r="O595" s="6">
        <v>1.16808384105934E-6</v>
      </c>
      <c r="P595" t="s">
        <v>24</v>
      </c>
      <c r="Q595">
        <v>13268</v>
      </c>
      <c r="R595">
        <v>12163</v>
      </c>
      <c r="S595">
        <v>9547</v>
      </c>
      <c r="T595">
        <v>5488</v>
      </c>
      <c r="U595">
        <v>4681</v>
      </c>
      <c r="V595">
        <v>4847</v>
      </c>
      <c r="W595">
        <v>12334.469889117499</v>
      </c>
      <c r="X595">
        <v>4772.2979714311004</v>
      </c>
    </row>
    <row r="596" spans="1:24" x14ac:dyDescent="0.25">
      <c r="A596">
        <v>593</v>
      </c>
      <c r="B596" t="s">
        <v>3405</v>
      </c>
      <c r="C596" t="s">
        <v>3406</v>
      </c>
      <c r="D596">
        <v>6.5951937697259204</v>
      </c>
      <c r="E596">
        <v>6.9699168336181501</v>
      </c>
      <c r="F596">
        <v>6.6510785352991002</v>
      </c>
      <c r="G596">
        <v>6.2336924331403996</v>
      </c>
      <c r="H596">
        <v>5.9468867899618001</v>
      </c>
      <c r="I596">
        <v>5.80108696355214</v>
      </c>
      <c r="J596">
        <v>91.278869953318903</v>
      </c>
      <c r="K596">
        <v>-1.3646680616448801</v>
      </c>
      <c r="L596">
        <v>0.37737721793248202</v>
      </c>
      <c r="M596">
        <v>-3.61619090076878</v>
      </c>
      <c r="N596">
        <v>2.9896993003090499E-4</v>
      </c>
      <c r="O596" s="7">
        <v>1.9296927067130099E-3</v>
      </c>
      <c r="P596" t="s">
        <v>24</v>
      </c>
      <c r="Q596">
        <v>87</v>
      </c>
      <c r="R596">
        <v>199</v>
      </c>
      <c r="S596">
        <v>92</v>
      </c>
      <c r="T596">
        <v>73</v>
      </c>
      <c r="U596">
        <v>56</v>
      </c>
      <c r="V596">
        <v>40</v>
      </c>
      <c r="W596">
        <v>131.49507584613099</v>
      </c>
      <c r="X596">
        <v>51.062664060506698</v>
      </c>
    </row>
    <row r="597" spans="1:24" x14ac:dyDescent="0.25">
      <c r="A597">
        <v>594</v>
      </c>
      <c r="B597" t="s">
        <v>3407</v>
      </c>
      <c r="C597" t="s">
        <v>3408</v>
      </c>
      <c r="D597">
        <v>9.0603961080731708</v>
      </c>
      <c r="E597">
        <v>10.020760106521699</v>
      </c>
      <c r="F597">
        <v>9.6640607743727909</v>
      </c>
      <c r="G597">
        <v>8.9766595003653098</v>
      </c>
      <c r="H597">
        <v>8.7715622472459494</v>
      </c>
      <c r="I597">
        <v>8.6902845126623394</v>
      </c>
      <c r="J597">
        <v>671.20598533002601</v>
      </c>
      <c r="K597">
        <v>-1.36370949125514</v>
      </c>
      <c r="L597">
        <v>0.376526338769194</v>
      </c>
      <c r="M597">
        <v>-3.6218169908455602</v>
      </c>
      <c r="N597">
        <v>2.9254105335989501E-4</v>
      </c>
      <c r="O597" s="7">
        <v>1.89647899630275E-3</v>
      </c>
      <c r="P597" t="s">
        <v>24</v>
      </c>
      <c r="Q597">
        <v>397</v>
      </c>
      <c r="R597">
        <v>1689</v>
      </c>
      <c r="S597">
        <v>768</v>
      </c>
      <c r="T597">
        <v>478</v>
      </c>
      <c r="U597">
        <v>425</v>
      </c>
      <c r="V597">
        <v>342</v>
      </c>
      <c r="W597">
        <v>966.75032012858799</v>
      </c>
      <c r="X597">
        <v>375.66165053146398</v>
      </c>
    </row>
    <row r="598" spans="1:24" x14ac:dyDescent="0.25">
      <c r="A598">
        <v>595</v>
      </c>
      <c r="B598" t="s">
        <v>3409</v>
      </c>
      <c r="C598" t="s">
        <v>3410</v>
      </c>
      <c r="D598">
        <v>7.9933897308394801</v>
      </c>
      <c r="E598">
        <v>9.4364901748359795</v>
      </c>
      <c r="F598">
        <v>9.3852705996155397</v>
      </c>
      <c r="G598">
        <v>8.19928952357699</v>
      </c>
      <c r="H598">
        <v>8.3514515591907603</v>
      </c>
      <c r="I598">
        <v>8.2840513460158807</v>
      </c>
      <c r="J598">
        <v>471.996279178485</v>
      </c>
      <c r="K598">
        <v>-1.3625827098251899</v>
      </c>
      <c r="L598">
        <v>0.49119132371316798</v>
      </c>
      <c r="M598">
        <v>-2.77403660049352</v>
      </c>
      <c r="N598">
        <v>5.5365448885985298E-3</v>
      </c>
      <c r="O598" s="7">
        <v>2.1872531763303601E-2</v>
      </c>
      <c r="P598" t="s">
        <v>24</v>
      </c>
      <c r="Q598">
        <v>155</v>
      </c>
      <c r="R598">
        <v>1064</v>
      </c>
      <c r="S598">
        <v>774</v>
      </c>
      <c r="T598">
        <v>239</v>
      </c>
      <c r="U598">
        <v>329</v>
      </c>
      <c r="V598">
        <v>287</v>
      </c>
      <c r="W598">
        <v>679.67630812145001</v>
      </c>
      <c r="X598">
        <v>264.31625023551902</v>
      </c>
    </row>
    <row r="599" spans="1:24" x14ac:dyDescent="0.25">
      <c r="A599">
        <v>596</v>
      </c>
      <c r="B599" t="s">
        <v>3411</v>
      </c>
      <c r="C599" t="s">
        <v>3412</v>
      </c>
      <c r="D599">
        <v>11.5706918128922</v>
      </c>
      <c r="E599">
        <v>11.578452422203</v>
      </c>
      <c r="F599">
        <v>11.6806383089926</v>
      </c>
      <c r="G599">
        <v>11.092748983269299</v>
      </c>
      <c r="H599">
        <v>10.5465011113345</v>
      </c>
      <c r="I599">
        <v>10.583379043667801</v>
      </c>
      <c r="J599">
        <v>2580.4428275352502</v>
      </c>
      <c r="K599">
        <v>-1.3616603226844699</v>
      </c>
      <c r="L599">
        <v>0.30753447865637701</v>
      </c>
      <c r="M599">
        <v>-4.4276671956704901</v>
      </c>
      <c r="N599" s="5">
        <v>9.5257727734719894E-6</v>
      </c>
      <c r="O599" s="7">
        <v>1.0128213538064501E-4</v>
      </c>
      <c r="P599" t="s">
        <v>24</v>
      </c>
      <c r="Q599">
        <v>3194</v>
      </c>
      <c r="R599">
        <v>3814</v>
      </c>
      <c r="S599">
        <v>3678</v>
      </c>
      <c r="T599">
        <v>2017</v>
      </c>
      <c r="U599">
        <v>1192</v>
      </c>
      <c r="V599">
        <v>1242</v>
      </c>
      <c r="W599">
        <v>3715.1814875120399</v>
      </c>
      <c r="X599">
        <v>1445.7041675584501</v>
      </c>
    </row>
    <row r="600" spans="1:24" x14ac:dyDescent="0.25">
      <c r="A600">
        <v>597</v>
      </c>
      <c r="B600" t="s">
        <v>3413</v>
      </c>
      <c r="C600" t="s">
        <v>3414</v>
      </c>
      <c r="D600">
        <v>5.0694602613903896</v>
      </c>
      <c r="E600">
        <v>5.9474624583321498</v>
      </c>
      <c r="F600">
        <v>6.0269672646253696</v>
      </c>
      <c r="G600">
        <v>5.3478919710855903</v>
      </c>
      <c r="H600">
        <v>4.9534621504150396</v>
      </c>
      <c r="I600">
        <v>4.8783947748698404</v>
      </c>
      <c r="J600">
        <v>48.002864572580101</v>
      </c>
      <c r="K600">
        <v>-1.3610707757682501</v>
      </c>
      <c r="L600">
        <v>0.555340903740422</v>
      </c>
      <c r="M600">
        <v>-2.4508743487125502</v>
      </c>
      <c r="N600">
        <v>1.4250969073057699E-2</v>
      </c>
      <c r="O600" s="7">
        <v>4.6390825265543098E-2</v>
      </c>
      <c r="P600" t="s">
        <v>24</v>
      </c>
      <c r="Q600">
        <v>17</v>
      </c>
      <c r="R600">
        <v>127</v>
      </c>
      <c r="S600">
        <v>57</v>
      </c>
      <c r="T600">
        <v>52</v>
      </c>
      <c r="U600">
        <v>32</v>
      </c>
      <c r="V600">
        <v>17</v>
      </c>
      <c r="W600">
        <v>69.104006188202703</v>
      </c>
      <c r="X600">
        <v>26.901722956957499</v>
      </c>
    </row>
    <row r="601" spans="1:24" x14ac:dyDescent="0.25">
      <c r="A601">
        <v>598</v>
      </c>
      <c r="B601" t="s">
        <v>3415</v>
      </c>
      <c r="C601" t="s">
        <v>3416</v>
      </c>
      <c r="D601">
        <v>7.2027898519713203</v>
      </c>
      <c r="E601">
        <v>7.11074473381621</v>
      </c>
      <c r="F601">
        <v>6.7209333029628198</v>
      </c>
      <c r="G601">
        <v>6.6610421014841199</v>
      </c>
      <c r="H601">
        <v>6.1062626399260997</v>
      </c>
      <c r="I601">
        <v>5.87441348598656</v>
      </c>
      <c r="J601">
        <v>111.547109299619</v>
      </c>
      <c r="K601">
        <v>-1.36069296151402</v>
      </c>
      <c r="L601">
        <v>0.448760861554028</v>
      </c>
      <c r="M601">
        <v>-3.0321114831673102</v>
      </c>
      <c r="N601">
        <v>2.4284949486711701E-3</v>
      </c>
      <c r="O601" s="7">
        <v>1.13061528142869E-2</v>
      </c>
      <c r="P601" t="s">
        <v>24</v>
      </c>
      <c r="Q601">
        <v>156</v>
      </c>
      <c r="R601">
        <v>206</v>
      </c>
      <c r="S601">
        <v>89</v>
      </c>
      <c r="T601">
        <v>108</v>
      </c>
      <c r="U601">
        <v>59</v>
      </c>
      <c r="V601">
        <v>37</v>
      </c>
      <c r="W601">
        <v>160.56930178520699</v>
      </c>
      <c r="X601">
        <v>62.524916814031499</v>
      </c>
    </row>
    <row r="602" spans="1:24" x14ac:dyDescent="0.25">
      <c r="A602">
        <v>599</v>
      </c>
      <c r="B602" t="s">
        <v>3417</v>
      </c>
      <c r="C602" t="s">
        <v>3418</v>
      </c>
      <c r="D602">
        <v>10.0744667002835</v>
      </c>
      <c r="E602">
        <v>10.020032535532099</v>
      </c>
      <c r="F602">
        <v>10.205713984271</v>
      </c>
      <c r="G602">
        <v>9.3193052467981907</v>
      </c>
      <c r="H602">
        <v>9.1794012420175406</v>
      </c>
      <c r="I602">
        <v>9.3239331822415394</v>
      </c>
      <c r="J602">
        <v>904.30296571840199</v>
      </c>
      <c r="K602">
        <v>-1.3585180818908</v>
      </c>
      <c r="L602">
        <v>0.22669723496364599</v>
      </c>
      <c r="M602">
        <v>-5.9926539558749399</v>
      </c>
      <c r="N602" s="5">
        <v>2.06443837902269E-9</v>
      </c>
      <c r="O602" s="6">
        <v>5.1729303076912597E-8</v>
      </c>
      <c r="P602" t="s">
        <v>24</v>
      </c>
      <c r="Q602">
        <v>1095</v>
      </c>
      <c r="R602">
        <v>1316</v>
      </c>
      <c r="S602">
        <v>1268</v>
      </c>
      <c r="T602">
        <v>530</v>
      </c>
      <c r="U602">
        <v>509</v>
      </c>
      <c r="V602">
        <v>572</v>
      </c>
      <c r="W602">
        <v>1301.17156941044</v>
      </c>
      <c r="X602">
        <v>507.43436202636099</v>
      </c>
    </row>
    <row r="603" spans="1:24" x14ac:dyDescent="0.25">
      <c r="A603">
        <v>600</v>
      </c>
      <c r="B603" t="s">
        <v>3419</v>
      </c>
      <c r="C603" t="s">
        <v>3420</v>
      </c>
      <c r="D603">
        <v>7.5293799798777901</v>
      </c>
      <c r="E603">
        <v>7.3605827750484503</v>
      </c>
      <c r="F603">
        <v>7.7562355349541896</v>
      </c>
      <c r="G603">
        <v>6.6728909432356804</v>
      </c>
      <c r="H603">
        <v>6.7069977466475397</v>
      </c>
      <c r="I603">
        <v>6.9460945133073198</v>
      </c>
      <c r="J603">
        <v>157.83861900638999</v>
      </c>
      <c r="K603">
        <v>-1.3579368961070499</v>
      </c>
      <c r="L603">
        <v>0.31991346188596598</v>
      </c>
      <c r="M603">
        <v>-4.2447007015637501</v>
      </c>
      <c r="N603" s="5">
        <v>2.1888537994559598E-5</v>
      </c>
      <c r="O603" s="7">
        <v>2.1367123689974499E-4</v>
      </c>
      <c r="P603" t="s">
        <v>24</v>
      </c>
      <c r="Q603">
        <v>208</v>
      </c>
      <c r="R603">
        <v>184</v>
      </c>
      <c r="S603">
        <v>275</v>
      </c>
      <c r="T603">
        <v>70</v>
      </c>
      <c r="U603">
        <v>84</v>
      </c>
      <c r="V603">
        <v>120</v>
      </c>
      <c r="W603">
        <v>227.083086882201</v>
      </c>
      <c r="X603">
        <v>88.594151130578794</v>
      </c>
    </row>
    <row r="604" spans="1:24" x14ac:dyDescent="0.25">
      <c r="A604">
        <v>601</v>
      </c>
      <c r="B604" t="s">
        <v>3421</v>
      </c>
      <c r="C604" t="s">
        <v>3422</v>
      </c>
      <c r="D604">
        <v>7.3487642978809102</v>
      </c>
      <c r="E604">
        <v>6.9609577031209398</v>
      </c>
      <c r="F604">
        <v>6.9834702444380401</v>
      </c>
      <c r="G604">
        <v>6.4849346120642801</v>
      </c>
      <c r="H604">
        <v>6.1976316088966703</v>
      </c>
      <c r="I604">
        <v>6.3726897458938003</v>
      </c>
      <c r="J604">
        <v>116.491794245733</v>
      </c>
      <c r="K604">
        <v>-1.35274446518252</v>
      </c>
      <c r="L604">
        <v>0.34205093256811903</v>
      </c>
      <c r="M604">
        <v>-3.9548042013103499</v>
      </c>
      <c r="N604" s="5">
        <v>7.6597355796097105E-5</v>
      </c>
      <c r="O604" s="7">
        <v>6.2259090434265698E-4</v>
      </c>
      <c r="P604" t="s">
        <v>24</v>
      </c>
      <c r="Q604">
        <v>200</v>
      </c>
      <c r="R604">
        <v>146</v>
      </c>
      <c r="S604">
        <v>137</v>
      </c>
      <c r="T604">
        <v>73</v>
      </c>
      <c r="U604">
        <v>56</v>
      </c>
      <c r="V604">
        <v>73</v>
      </c>
      <c r="W604">
        <v>167.42781466599399</v>
      </c>
      <c r="X604">
        <v>65.555773825471306</v>
      </c>
    </row>
    <row r="605" spans="1:24" x14ac:dyDescent="0.25">
      <c r="A605">
        <v>602</v>
      </c>
      <c r="B605" t="s">
        <v>3423</v>
      </c>
      <c r="C605" t="s">
        <v>3424</v>
      </c>
      <c r="D605">
        <v>9.8950309216164207</v>
      </c>
      <c r="E605">
        <v>10.2646346136244</v>
      </c>
      <c r="F605">
        <v>10.3279513331416</v>
      </c>
      <c r="G605">
        <v>9.3125919644473605</v>
      </c>
      <c r="H605">
        <v>9.3415405187617893</v>
      </c>
      <c r="I605">
        <v>9.4116477832401806</v>
      </c>
      <c r="J605">
        <v>956.10875659046906</v>
      </c>
      <c r="K605">
        <v>-1.3500180082819599</v>
      </c>
      <c r="L605">
        <v>0.263583602268951</v>
      </c>
      <c r="M605">
        <v>-5.1217829814179696</v>
      </c>
      <c r="N605" s="5">
        <v>3.0266010465287901E-7</v>
      </c>
      <c r="O605" s="6">
        <v>4.8010679504210801E-6</v>
      </c>
      <c r="P605" t="s">
        <v>24</v>
      </c>
      <c r="Q605">
        <v>866</v>
      </c>
      <c r="R605">
        <v>1672</v>
      </c>
      <c r="S605">
        <v>1386</v>
      </c>
      <c r="T605">
        <v>509</v>
      </c>
      <c r="U605">
        <v>603</v>
      </c>
      <c r="V605">
        <v>617</v>
      </c>
      <c r="W605">
        <v>1373.43615511287</v>
      </c>
      <c r="X605">
        <v>538.78135806806802</v>
      </c>
    </row>
    <row r="606" spans="1:24" x14ac:dyDescent="0.25">
      <c r="A606">
        <v>603</v>
      </c>
      <c r="B606" t="s">
        <v>3425</v>
      </c>
      <c r="C606" t="s">
        <v>3426</v>
      </c>
      <c r="D606">
        <v>6.8826984746129201</v>
      </c>
      <c r="E606">
        <v>8.0352826877245995</v>
      </c>
      <c r="F606">
        <v>8.07808334766416</v>
      </c>
      <c r="G606">
        <v>7.00603415806152</v>
      </c>
      <c r="H606">
        <v>7.0226534783011001</v>
      </c>
      <c r="I606">
        <v>6.9659477064333402</v>
      </c>
      <c r="J606">
        <v>188.89139690000101</v>
      </c>
      <c r="K606">
        <v>-1.3492777147738599</v>
      </c>
      <c r="L606">
        <v>0.46599260205642701</v>
      </c>
      <c r="M606">
        <v>-2.8954917069916801</v>
      </c>
      <c r="N606">
        <v>3.7856503238408901E-3</v>
      </c>
      <c r="O606" s="7">
        <v>1.62230374444336E-2</v>
      </c>
      <c r="P606" t="s">
        <v>24</v>
      </c>
      <c r="Q606">
        <v>80</v>
      </c>
      <c r="R606">
        <v>384</v>
      </c>
      <c r="S606">
        <v>329</v>
      </c>
      <c r="T606">
        <v>105</v>
      </c>
      <c r="U606">
        <v>123</v>
      </c>
      <c r="V606">
        <v>110</v>
      </c>
      <c r="W606">
        <v>271.30047683559701</v>
      </c>
      <c r="X606">
        <v>106.48231696440401</v>
      </c>
    </row>
    <row r="607" spans="1:24" x14ac:dyDescent="0.25">
      <c r="A607">
        <v>604</v>
      </c>
      <c r="B607" t="s">
        <v>3427</v>
      </c>
      <c r="C607" t="s">
        <v>3428</v>
      </c>
      <c r="D607">
        <v>9.0942703320245997</v>
      </c>
      <c r="E607">
        <v>8.9944150441814905</v>
      </c>
      <c r="F607">
        <v>9.1957980465198101</v>
      </c>
      <c r="G607">
        <v>8.3277408589952095</v>
      </c>
      <c r="H607">
        <v>8.1721729756331705</v>
      </c>
      <c r="I607">
        <v>8.3536296074035796</v>
      </c>
      <c r="J607">
        <v>452.28642402644402</v>
      </c>
      <c r="K607">
        <v>-1.34867984243655</v>
      </c>
      <c r="L607">
        <v>0.24352256257867999</v>
      </c>
      <c r="M607">
        <v>-5.53821308446852</v>
      </c>
      <c r="N607" s="5">
        <v>3.0557334120235302E-8</v>
      </c>
      <c r="O607" s="6">
        <v>6.0408317803520505E-7</v>
      </c>
      <c r="P607" t="s">
        <v>24</v>
      </c>
      <c r="Q607">
        <v>609</v>
      </c>
      <c r="R607">
        <v>589</v>
      </c>
      <c r="S607">
        <v>706</v>
      </c>
      <c r="T607">
        <v>247</v>
      </c>
      <c r="U607">
        <v>232</v>
      </c>
      <c r="V607">
        <v>305</v>
      </c>
      <c r="W607">
        <v>649.53296098413898</v>
      </c>
      <c r="X607">
        <v>255.03988706874901</v>
      </c>
    </row>
    <row r="608" spans="1:24" x14ac:dyDescent="0.25">
      <c r="A608">
        <v>605</v>
      </c>
      <c r="B608" t="s">
        <v>3429</v>
      </c>
      <c r="C608" t="s">
        <v>3430</v>
      </c>
      <c r="D608">
        <v>13.408349682839001</v>
      </c>
      <c r="E608">
        <v>13.094253163998699</v>
      </c>
      <c r="F608">
        <v>13.026172326003501</v>
      </c>
      <c r="G608">
        <v>12.4837866126761</v>
      </c>
      <c r="H608">
        <v>12.300936667384301</v>
      </c>
      <c r="I608">
        <v>12.280710012235801</v>
      </c>
      <c r="J608">
        <v>7688.6648702087596</v>
      </c>
      <c r="K608">
        <v>-1.34702091545072</v>
      </c>
      <c r="L608">
        <v>0.25707054741910901</v>
      </c>
      <c r="M608">
        <v>-5.2398881512265998</v>
      </c>
      <c r="N608" s="5">
        <v>1.6067395182989999E-7</v>
      </c>
      <c r="O608" s="6">
        <v>2.7662640109357802E-6</v>
      </c>
      <c r="P608" t="s">
        <v>24</v>
      </c>
      <c r="Q608">
        <v>12027</v>
      </c>
      <c r="R608">
        <v>10964</v>
      </c>
      <c r="S608">
        <v>8163</v>
      </c>
      <c r="T608">
        <v>4969</v>
      </c>
      <c r="U608">
        <v>4537</v>
      </c>
      <c r="V608">
        <v>4238</v>
      </c>
      <c r="W608">
        <v>11038.1862110489</v>
      </c>
      <c r="X608">
        <v>4339.1435293685599</v>
      </c>
    </row>
    <row r="609" spans="1:24" x14ac:dyDescent="0.25">
      <c r="A609">
        <v>606</v>
      </c>
      <c r="B609" t="s">
        <v>3431</v>
      </c>
      <c r="C609" t="s">
        <v>3432</v>
      </c>
      <c r="D609">
        <v>4.6803675230568302</v>
      </c>
      <c r="E609">
        <v>5.2209159905866098</v>
      </c>
      <c r="F609">
        <v>5.21119203303481</v>
      </c>
      <c r="G609">
        <v>4.5506924500080599</v>
      </c>
      <c r="H609">
        <v>4.36723306342786</v>
      </c>
      <c r="I609">
        <v>4.5907628192625696</v>
      </c>
      <c r="J609">
        <v>29.907251327964801</v>
      </c>
      <c r="K609">
        <v>-1.3451529499997501</v>
      </c>
      <c r="L609">
        <v>0.53130719500445001</v>
      </c>
      <c r="M609">
        <v>-2.5317800373256398</v>
      </c>
      <c r="N609">
        <v>1.13485157459018E-2</v>
      </c>
      <c r="O609" s="7">
        <v>3.8798935754477397E-2</v>
      </c>
      <c r="P609" t="s">
        <v>24</v>
      </c>
      <c r="Q609">
        <v>22</v>
      </c>
      <c r="R609">
        <v>54</v>
      </c>
      <c r="S609">
        <v>51</v>
      </c>
      <c r="T609">
        <v>17</v>
      </c>
      <c r="U609">
        <v>13</v>
      </c>
      <c r="V609">
        <v>22</v>
      </c>
      <c r="W609">
        <v>42.920476894040199</v>
      </c>
      <c r="X609">
        <v>16.894025761889299</v>
      </c>
    </row>
    <row r="610" spans="1:24" x14ac:dyDescent="0.25">
      <c r="A610">
        <v>607</v>
      </c>
      <c r="B610" t="s">
        <v>3433</v>
      </c>
      <c r="C610" t="s">
        <v>3434</v>
      </c>
      <c r="D610">
        <v>6.2226554052739598</v>
      </c>
      <c r="E610">
        <v>7.5098580580377003</v>
      </c>
      <c r="F610">
        <v>7.4901075668799404</v>
      </c>
      <c r="G610">
        <v>6.4980264911362902</v>
      </c>
      <c r="H610">
        <v>6.3612401666613403</v>
      </c>
      <c r="I610">
        <v>6.4855137475640596</v>
      </c>
      <c r="J610">
        <v>128.877015219725</v>
      </c>
      <c r="K610">
        <v>-1.34487583210063</v>
      </c>
      <c r="L610">
        <v>0.50991223571270805</v>
      </c>
      <c r="M610">
        <v>-2.6374653085562598</v>
      </c>
      <c r="N610">
        <v>8.35281686943108E-3</v>
      </c>
      <c r="O610" s="7">
        <v>3.0175310962687399E-2</v>
      </c>
      <c r="P610" t="s">
        <v>24</v>
      </c>
      <c r="Q610">
        <v>42</v>
      </c>
      <c r="R610">
        <v>300</v>
      </c>
      <c r="S610">
        <v>197</v>
      </c>
      <c r="T610">
        <v>82</v>
      </c>
      <c r="U610">
        <v>77</v>
      </c>
      <c r="V610">
        <v>81</v>
      </c>
      <c r="W610">
        <v>184.94387154261</v>
      </c>
      <c r="X610">
        <v>72.810158896841301</v>
      </c>
    </row>
    <row r="611" spans="1:24" x14ac:dyDescent="0.25">
      <c r="A611">
        <v>608</v>
      </c>
      <c r="B611" t="s">
        <v>3435</v>
      </c>
      <c r="C611" t="s">
        <v>3436</v>
      </c>
      <c r="D611">
        <v>6.4698297683286796</v>
      </c>
      <c r="E611">
        <v>6.4085482182672502</v>
      </c>
      <c r="F611">
        <v>6.9054199799053704</v>
      </c>
      <c r="G611">
        <v>6.0650175690941204</v>
      </c>
      <c r="H611">
        <v>5.84997046568117</v>
      </c>
      <c r="I611">
        <v>5.7346034551624196</v>
      </c>
      <c r="J611">
        <v>83.658544167005402</v>
      </c>
      <c r="K611">
        <v>-1.3424041610569299</v>
      </c>
      <c r="L611">
        <v>0.38870058369170901</v>
      </c>
      <c r="M611">
        <v>-3.4535686782545101</v>
      </c>
      <c r="N611">
        <v>5.5322141813882999E-4</v>
      </c>
      <c r="O611" s="7">
        <v>3.2776702695153002E-3</v>
      </c>
      <c r="P611" t="s">
        <v>24</v>
      </c>
      <c r="Q611">
        <v>82</v>
      </c>
      <c r="R611">
        <v>109</v>
      </c>
      <c r="S611">
        <v>130</v>
      </c>
      <c r="T611">
        <v>63</v>
      </c>
      <c r="U611">
        <v>53</v>
      </c>
      <c r="V611">
        <v>40</v>
      </c>
      <c r="W611">
        <v>119.99536498450099</v>
      </c>
      <c r="X611">
        <v>47.321723349509497</v>
      </c>
    </row>
    <row r="612" spans="1:24" x14ac:dyDescent="0.25">
      <c r="A612">
        <v>609</v>
      </c>
      <c r="B612" t="s">
        <v>3437</v>
      </c>
      <c r="C612" t="s">
        <v>3438</v>
      </c>
      <c r="D612">
        <v>8.9835009711786</v>
      </c>
      <c r="E612">
        <v>8.6238637931431494</v>
      </c>
      <c r="F612">
        <v>8.8119536718514908</v>
      </c>
      <c r="G612">
        <v>8.1341953419419308</v>
      </c>
      <c r="H612">
        <v>7.9335174460127904</v>
      </c>
      <c r="I612">
        <v>7.9648884184650397</v>
      </c>
      <c r="J612">
        <v>373.504047539049</v>
      </c>
      <c r="K612">
        <v>-1.3416795870985401</v>
      </c>
      <c r="L612">
        <v>0.27151649729544203</v>
      </c>
      <c r="M612">
        <v>-4.9414293439364503</v>
      </c>
      <c r="N612" s="5">
        <v>7.7551920783454496E-7</v>
      </c>
      <c r="O612" s="6">
        <v>1.1134644392777699E-5</v>
      </c>
      <c r="P612" t="s">
        <v>24</v>
      </c>
      <c r="Q612">
        <v>546</v>
      </c>
      <c r="R612">
        <v>483</v>
      </c>
      <c r="S612">
        <v>459</v>
      </c>
      <c r="T612">
        <v>245</v>
      </c>
      <c r="U612">
        <v>216</v>
      </c>
      <c r="V612">
        <v>214</v>
      </c>
      <c r="W612">
        <v>535.65822765736505</v>
      </c>
      <c r="X612">
        <v>211.34986742073301</v>
      </c>
    </row>
    <row r="613" spans="1:24" x14ac:dyDescent="0.25">
      <c r="A613">
        <v>610</v>
      </c>
      <c r="B613" t="s">
        <v>3439</v>
      </c>
      <c r="C613" t="s">
        <v>3440</v>
      </c>
      <c r="D613">
        <v>7.7846888051582503</v>
      </c>
      <c r="E613">
        <v>8.8078270508371208</v>
      </c>
      <c r="F613">
        <v>8.6736043038256003</v>
      </c>
      <c r="G613">
        <v>7.8329384505356696</v>
      </c>
      <c r="H613">
        <v>7.5659492420144101</v>
      </c>
      <c r="I613">
        <v>7.7081384443006797</v>
      </c>
      <c r="J613">
        <v>307.16598624670399</v>
      </c>
      <c r="K613">
        <v>-1.33831055570149</v>
      </c>
      <c r="L613">
        <v>0.41187155527209801</v>
      </c>
      <c r="M613">
        <v>-3.2493396025305898</v>
      </c>
      <c r="N613">
        <v>1.1567329190339899E-3</v>
      </c>
      <c r="O613" s="7">
        <v>6.1204940194751001E-3</v>
      </c>
      <c r="P613" t="s">
        <v>24</v>
      </c>
      <c r="Q613">
        <v>162</v>
      </c>
      <c r="R613">
        <v>677</v>
      </c>
      <c r="S613">
        <v>447</v>
      </c>
      <c r="T613">
        <v>204</v>
      </c>
      <c r="U613">
        <v>166</v>
      </c>
      <c r="V613">
        <v>188</v>
      </c>
      <c r="W613">
        <v>440.22875826654501</v>
      </c>
      <c r="X613">
        <v>174.103214226863</v>
      </c>
    </row>
    <row r="614" spans="1:24" x14ac:dyDescent="0.25">
      <c r="A614">
        <v>611</v>
      </c>
      <c r="B614" t="s">
        <v>3441</v>
      </c>
      <c r="C614" t="s">
        <v>3442</v>
      </c>
      <c r="D614">
        <v>8.2802094120124199</v>
      </c>
      <c r="E614">
        <v>8.0915683122150508</v>
      </c>
      <c r="F614">
        <v>8.1538841380268607</v>
      </c>
      <c r="G614">
        <v>7.2832767293522398</v>
      </c>
      <c r="H614">
        <v>7.4269866227004604</v>
      </c>
      <c r="I614">
        <v>7.4572060525147004</v>
      </c>
      <c r="J614">
        <v>240.39108867633999</v>
      </c>
      <c r="K614">
        <v>-1.33756630946315</v>
      </c>
      <c r="L614">
        <v>0.26058778316319098</v>
      </c>
      <c r="M614">
        <v>-5.1328818766055102</v>
      </c>
      <c r="N614" s="5">
        <v>2.8533900039434499E-7</v>
      </c>
      <c r="O614" s="6">
        <v>4.6289634125829102E-6</v>
      </c>
      <c r="P614" t="s">
        <v>24</v>
      </c>
      <c r="Q614">
        <v>346</v>
      </c>
      <c r="R614">
        <v>333</v>
      </c>
      <c r="S614">
        <v>310</v>
      </c>
      <c r="T614">
        <v>113</v>
      </c>
      <c r="U614">
        <v>156</v>
      </c>
      <c r="V614">
        <v>160</v>
      </c>
      <c r="W614">
        <v>344.47693304089597</v>
      </c>
      <c r="X614">
        <v>136.30524431178301</v>
      </c>
    </row>
    <row r="615" spans="1:24" x14ac:dyDescent="0.25">
      <c r="A615">
        <v>612</v>
      </c>
      <c r="B615" t="s">
        <v>3443</v>
      </c>
      <c r="C615" t="s">
        <v>3444</v>
      </c>
      <c r="D615">
        <v>6.4628468869392801</v>
      </c>
      <c r="E615">
        <v>6.2211384379756103</v>
      </c>
      <c r="F615">
        <v>6.4635115454184602</v>
      </c>
      <c r="G615">
        <v>5.7386580717067996</v>
      </c>
      <c r="H615">
        <v>5.53029649883144</v>
      </c>
      <c r="I615">
        <v>5.7693204676067698</v>
      </c>
      <c r="J615">
        <v>71.177739311907303</v>
      </c>
      <c r="K615">
        <v>-1.3369243659269501</v>
      </c>
      <c r="L615">
        <v>0.35882250293948997</v>
      </c>
      <c r="M615">
        <v>-3.7258654487240901</v>
      </c>
      <c r="N615">
        <v>1.94646219371481E-4</v>
      </c>
      <c r="O615" s="7">
        <v>1.3564893303939899E-3</v>
      </c>
      <c r="P615" t="s">
        <v>24</v>
      </c>
      <c r="Q615">
        <v>100</v>
      </c>
      <c r="R615">
        <v>89</v>
      </c>
      <c r="S615">
        <v>102</v>
      </c>
      <c r="T615">
        <v>42</v>
      </c>
      <c r="U615">
        <v>35</v>
      </c>
      <c r="V615">
        <v>49</v>
      </c>
      <c r="W615">
        <v>101.983796896481</v>
      </c>
      <c r="X615">
        <v>40.371681727333403</v>
      </c>
    </row>
    <row r="616" spans="1:24" x14ac:dyDescent="0.25">
      <c r="A616">
        <v>613</v>
      </c>
      <c r="B616" t="s">
        <v>3445</v>
      </c>
      <c r="C616" t="s">
        <v>3446</v>
      </c>
      <c r="D616">
        <v>8.1103463817792196</v>
      </c>
      <c r="E616">
        <v>7.0961212732121099</v>
      </c>
      <c r="F616">
        <v>7.5177007644921101</v>
      </c>
      <c r="G616">
        <v>6.6791226654809197</v>
      </c>
      <c r="H616">
        <v>7.0482198992338603</v>
      </c>
      <c r="I616">
        <v>7.0440054868236297</v>
      </c>
      <c r="J616">
        <v>175.74962654714901</v>
      </c>
      <c r="K616">
        <v>-1.3356927716181899</v>
      </c>
      <c r="L616">
        <v>0.45782704253629802</v>
      </c>
      <c r="M616">
        <v>-2.9174615029698501</v>
      </c>
      <c r="N616">
        <v>3.5289320760043099E-3</v>
      </c>
      <c r="O616" s="7">
        <v>1.52810333373703E-2</v>
      </c>
      <c r="P616" t="s">
        <v>24</v>
      </c>
      <c r="Q616">
        <v>409</v>
      </c>
      <c r="R616">
        <v>124</v>
      </c>
      <c r="S616">
        <v>210</v>
      </c>
      <c r="T616">
        <v>59</v>
      </c>
      <c r="U616">
        <v>121</v>
      </c>
      <c r="V616">
        <v>129</v>
      </c>
      <c r="W616">
        <v>251.75390892061</v>
      </c>
      <c r="X616">
        <v>99.745344173688196</v>
      </c>
    </row>
    <row r="617" spans="1:24" x14ac:dyDescent="0.25">
      <c r="A617">
        <v>614</v>
      </c>
      <c r="B617" t="s">
        <v>3447</v>
      </c>
      <c r="C617" t="s">
        <v>3448</v>
      </c>
      <c r="D617">
        <v>8.8330372941201691</v>
      </c>
      <c r="E617">
        <v>8.9489705375547395</v>
      </c>
      <c r="F617">
        <v>9.1313665197073508</v>
      </c>
      <c r="G617">
        <v>8.1306228224483892</v>
      </c>
      <c r="H617">
        <v>8.1285459819226098</v>
      </c>
      <c r="I617">
        <v>8.2726410621700008</v>
      </c>
      <c r="J617">
        <v>417.34976633689701</v>
      </c>
      <c r="K617">
        <v>-1.3323612153812801</v>
      </c>
      <c r="L617">
        <v>0.254877382644218</v>
      </c>
      <c r="M617">
        <v>-5.2274595790287099</v>
      </c>
      <c r="N617" s="5">
        <v>1.7185495314824701E-7</v>
      </c>
      <c r="O617" s="6">
        <v>2.9204206725062801E-6</v>
      </c>
      <c r="P617" t="s">
        <v>24</v>
      </c>
      <c r="Q617">
        <v>470</v>
      </c>
      <c r="R617">
        <v>600</v>
      </c>
      <c r="S617">
        <v>669</v>
      </c>
      <c r="T617">
        <v>209</v>
      </c>
      <c r="U617">
        <v>239</v>
      </c>
      <c r="V617">
        <v>291</v>
      </c>
      <c r="W617">
        <v>597.44393574076901</v>
      </c>
      <c r="X617">
        <v>237.255596933026</v>
      </c>
    </row>
    <row r="618" spans="1:24" x14ac:dyDescent="0.25">
      <c r="A618">
        <v>615</v>
      </c>
      <c r="B618" t="s">
        <v>3449</v>
      </c>
      <c r="C618" t="s">
        <v>3450</v>
      </c>
      <c r="D618">
        <v>9.90780784764355</v>
      </c>
      <c r="E618">
        <v>10.7068232759403</v>
      </c>
      <c r="F618">
        <v>10.576342702869599</v>
      </c>
      <c r="G618">
        <v>9.8036416599197604</v>
      </c>
      <c r="H618">
        <v>9.5613907033153804</v>
      </c>
      <c r="I618">
        <v>9.5249110243904607</v>
      </c>
      <c r="J618">
        <v>1165.7359947171001</v>
      </c>
      <c r="K618">
        <v>-1.32542879861271</v>
      </c>
      <c r="L618">
        <v>0.34928777786202903</v>
      </c>
      <c r="M618">
        <v>-3.7946612581911299</v>
      </c>
      <c r="N618">
        <v>1.4784516650326801E-4</v>
      </c>
      <c r="O618" s="7">
        <v>1.0820890884164699E-3</v>
      </c>
      <c r="P618" t="s">
        <v>24</v>
      </c>
      <c r="Q618">
        <v>790</v>
      </c>
      <c r="R618">
        <v>2408</v>
      </c>
      <c r="S618">
        <v>1655</v>
      </c>
      <c r="T618">
        <v>804</v>
      </c>
      <c r="U618">
        <v>686</v>
      </c>
      <c r="V618">
        <v>622</v>
      </c>
      <c r="W618">
        <v>1666.49109056113</v>
      </c>
      <c r="X618">
        <v>664.98089887308299</v>
      </c>
    </row>
    <row r="619" spans="1:24" x14ac:dyDescent="0.25">
      <c r="A619">
        <v>616</v>
      </c>
      <c r="B619" t="s">
        <v>3451</v>
      </c>
      <c r="C619" t="s">
        <v>3452</v>
      </c>
      <c r="D619">
        <v>10.1554965203393</v>
      </c>
      <c r="E619">
        <v>10.5268278864561</v>
      </c>
      <c r="F619">
        <v>10.443913460236899</v>
      </c>
      <c r="G619">
        <v>9.6971457953748708</v>
      </c>
      <c r="H619">
        <v>9.5106453094913803</v>
      </c>
      <c r="I619">
        <v>9.5152038076192902</v>
      </c>
      <c r="J619">
        <v>1105.8369076838301</v>
      </c>
      <c r="K619">
        <v>-1.3250699889525199</v>
      </c>
      <c r="L619">
        <v>0.25857404647180099</v>
      </c>
      <c r="M619">
        <v>-5.1245281846065804</v>
      </c>
      <c r="N619" s="5">
        <v>2.9828373006218199E-7</v>
      </c>
      <c r="O619" s="6">
        <v>4.7497929705981098E-6</v>
      </c>
      <c r="P619" t="s">
        <v>24</v>
      </c>
      <c r="Q619">
        <v>1131</v>
      </c>
      <c r="R619">
        <v>1901</v>
      </c>
      <c r="S619">
        <v>1595</v>
      </c>
      <c r="T619">
        <v>685</v>
      </c>
      <c r="U619">
        <v>625</v>
      </c>
      <c r="V619">
        <v>637</v>
      </c>
      <c r="W619">
        <v>1580.74952599737</v>
      </c>
      <c r="X619">
        <v>630.92428937028501</v>
      </c>
    </row>
    <row r="620" spans="1:24" x14ac:dyDescent="0.25">
      <c r="A620">
        <v>617</v>
      </c>
      <c r="B620" t="s">
        <v>3453</v>
      </c>
      <c r="C620" t="s">
        <v>3454</v>
      </c>
      <c r="D620">
        <v>5.6987910045439696</v>
      </c>
      <c r="E620">
        <v>5.9066702149564296</v>
      </c>
      <c r="F620">
        <v>5.5691884827847504</v>
      </c>
      <c r="G620">
        <v>5.3025372661809396</v>
      </c>
      <c r="H620">
        <v>5.0371213696166004</v>
      </c>
      <c r="I620">
        <v>4.8820873434319099</v>
      </c>
      <c r="J620">
        <v>46.1321820321524</v>
      </c>
      <c r="K620">
        <v>-1.3239585519474999</v>
      </c>
      <c r="L620">
        <v>0.43997393183995798</v>
      </c>
      <c r="M620">
        <v>-3.0091749900062199</v>
      </c>
      <c r="N620">
        <v>2.6195818774262399E-3</v>
      </c>
      <c r="O620" s="7">
        <v>1.20814010618931E-2</v>
      </c>
      <c r="P620" t="s">
        <v>24</v>
      </c>
      <c r="Q620">
        <v>47</v>
      </c>
      <c r="R620">
        <v>103</v>
      </c>
      <c r="S620">
        <v>38</v>
      </c>
      <c r="T620">
        <v>41</v>
      </c>
      <c r="U620">
        <v>31</v>
      </c>
      <c r="V620">
        <v>19</v>
      </c>
      <c r="W620">
        <v>65.929609884650901</v>
      </c>
      <c r="X620">
        <v>26.3347541796538</v>
      </c>
    </row>
    <row r="621" spans="1:24" x14ac:dyDescent="0.25">
      <c r="A621">
        <v>618</v>
      </c>
      <c r="B621" t="s">
        <v>3455</v>
      </c>
      <c r="C621" t="s">
        <v>3456</v>
      </c>
      <c r="D621">
        <v>7.12895915960432</v>
      </c>
      <c r="E621">
        <v>5.9243523963217299</v>
      </c>
      <c r="F621">
        <v>6.4925060931578296</v>
      </c>
      <c r="G621">
        <v>5.9400812219739398</v>
      </c>
      <c r="H621">
        <v>5.9010944821168101</v>
      </c>
      <c r="I621">
        <v>5.8663192885750597</v>
      </c>
      <c r="J621">
        <v>85.952557494955499</v>
      </c>
      <c r="K621">
        <v>-1.32389740700529</v>
      </c>
      <c r="L621">
        <v>0.497645425533494</v>
      </c>
      <c r="M621">
        <v>-2.66032266967194</v>
      </c>
      <c r="N621">
        <v>7.80658233796519E-3</v>
      </c>
      <c r="O621" s="7">
        <v>2.8809657521158601E-2</v>
      </c>
      <c r="P621" t="s">
        <v>24</v>
      </c>
      <c r="Q621">
        <v>197</v>
      </c>
      <c r="R621">
        <v>53</v>
      </c>
      <c r="S621">
        <v>98</v>
      </c>
      <c r="T621">
        <v>49</v>
      </c>
      <c r="U621">
        <v>53</v>
      </c>
      <c r="V621">
        <v>50</v>
      </c>
      <c r="W621">
        <v>122.83724250428</v>
      </c>
      <c r="X621">
        <v>49.067872485630701</v>
      </c>
    </row>
    <row r="622" spans="1:24" x14ac:dyDescent="0.25">
      <c r="A622">
        <v>619</v>
      </c>
      <c r="B622" t="s">
        <v>3457</v>
      </c>
      <c r="C622" t="s">
        <v>3458</v>
      </c>
      <c r="D622">
        <v>9.9192373630252604</v>
      </c>
      <c r="E622">
        <v>9.5716867130106404</v>
      </c>
      <c r="F622">
        <v>9.5559237230146792</v>
      </c>
      <c r="G622">
        <v>8.8982302775380298</v>
      </c>
      <c r="H622">
        <v>8.8627366302223205</v>
      </c>
      <c r="I622">
        <v>8.9220204132303298</v>
      </c>
      <c r="J622">
        <v>686.00913637865096</v>
      </c>
      <c r="K622">
        <v>-1.3211837877772299</v>
      </c>
      <c r="L622">
        <v>0.25776158240105401</v>
      </c>
      <c r="M622">
        <v>-5.12560396111156</v>
      </c>
      <c r="N622" s="5">
        <v>2.9658545676196502E-7</v>
      </c>
      <c r="O622" s="6">
        <v>4.7429560443153304E-6</v>
      </c>
      <c r="P622" t="s">
        <v>24</v>
      </c>
      <c r="Q622">
        <v>1176</v>
      </c>
      <c r="R622">
        <v>865</v>
      </c>
      <c r="S622">
        <v>830</v>
      </c>
      <c r="T622">
        <v>360</v>
      </c>
      <c r="U622">
        <v>395</v>
      </c>
      <c r="V622">
        <v>449</v>
      </c>
      <c r="W622">
        <v>979.86857805179397</v>
      </c>
      <c r="X622">
        <v>392.14969470550699</v>
      </c>
    </row>
    <row r="623" spans="1:24" x14ac:dyDescent="0.25">
      <c r="A623">
        <v>620</v>
      </c>
      <c r="B623" t="s">
        <v>3459</v>
      </c>
      <c r="C623" t="s">
        <v>3460</v>
      </c>
      <c r="D623">
        <v>7.1031258842338296</v>
      </c>
      <c r="E623">
        <v>6.6905119977162402</v>
      </c>
      <c r="F623">
        <v>6.4931802095714302</v>
      </c>
      <c r="G623">
        <v>6.0129040715635904</v>
      </c>
      <c r="H623">
        <v>6.1581169205233399</v>
      </c>
      <c r="I623">
        <v>6.0295209152101403</v>
      </c>
      <c r="J623">
        <v>94.267533439854205</v>
      </c>
      <c r="K623">
        <v>-1.3199347552235201</v>
      </c>
      <c r="L623">
        <v>0.37516446683700799</v>
      </c>
      <c r="M623">
        <v>-3.5182829716039499</v>
      </c>
      <c r="N623">
        <v>4.3434893476517399E-4</v>
      </c>
      <c r="O623" s="7">
        <v>2.6698886083846799E-3</v>
      </c>
      <c r="P623" t="s">
        <v>24</v>
      </c>
      <c r="Q623">
        <v>150</v>
      </c>
      <c r="R623">
        <v>145</v>
      </c>
      <c r="S623">
        <v>72</v>
      </c>
      <c r="T623">
        <v>54</v>
      </c>
      <c r="U623">
        <v>75</v>
      </c>
      <c r="V623">
        <v>52</v>
      </c>
      <c r="W623">
        <v>134.61472699215699</v>
      </c>
      <c r="X623">
        <v>53.920339887551798</v>
      </c>
    </row>
    <row r="624" spans="1:24" x14ac:dyDescent="0.25">
      <c r="A624">
        <v>621</v>
      </c>
      <c r="B624" t="s">
        <v>3461</v>
      </c>
      <c r="C624" t="s">
        <v>3462</v>
      </c>
      <c r="D624">
        <v>5.8030346202547198</v>
      </c>
      <c r="E624">
        <v>5.6634528101173203</v>
      </c>
      <c r="F624">
        <v>6.3132274149479697</v>
      </c>
      <c r="G624">
        <v>5.2704651559659998</v>
      </c>
      <c r="H624">
        <v>5.29054354794315</v>
      </c>
      <c r="I624">
        <v>5.3363648363806604</v>
      </c>
      <c r="J624">
        <v>54.0241546053851</v>
      </c>
      <c r="K624">
        <v>-1.31799149238891</v>
      </c>
      <c r="L624">
        <v>0.44066176253186901</v>
      </c>
      <c r="M624">
        <v>-2.9909368237812299</v>
      </c>
      <c r="N624">
        <v>2.7812302642864599E-3</v>
      </c>
      <c r="O624" s="7">
        <v>1.26416636160635E-2</v>
      </c>
      <c r="P624" t="s">
        <v>24</v>
      </c>
      <c r="Q624">
        <v>60</v>
      </c>
      <c r="R624">
        <v>53</v>
      </c>
      <c r="S624">
        <v>114</v>
      </c>
      <c r="T624">
        <v>27</v>
      </c>
      <c r="U624">
        <v>32</v>
      </c>
      <c r="V624">
        <v>36</v>
      </c>
      <c r="W624">
        <v>77.117160094356393</v>
      </c>
      <c r="X624">
        <v>30.931149116413799</v>
      </c>
    </row>
    <row r="625" spans="1:24" x14ac:dyDescent="0.25">
      <c r="A625">
        <v>622</v>
      </c>
      <c r="B625" t="s">
        <v>3463</v>
      </c>
      <c r="C625" t="s">
        <v>3464</v>
      </c>
      <c r="D625">
        <v>9.5792820142552007</v>
      </c>
      <c r="E625">
        <v>9.22931014986818</v>
      </c>
      <c r="F625">
        <v>9.0386420074590497</v>
      </c>
      <c r="G625">
        <v>8.6970215560360309</v>
      </c>
      <c r="H625">
        <v>8.4589055180088408</v>
      </c>
      <c r="I625">
        <v>8.3471915343352006</v>
      </c>
      <c r="J625">
        <v>526.86625000118602</v>
      </c>
      <c r="K625">
        <v>-1.3156231931543301</v>
      </c>
      <c r="L625">
        <v>0.31381290803314998</v>
      </c>
      <c r="M625">
        <v>-4.1923807449480401</v>
      </c>
      <c r="N625" s="5">
        <v>2.7604219863659998E-5</v>
      </c>
      <c r="O625" s="7">
        <v>2.6073229518280502E-4</v>
      </c>
      <c r="P625" t="s">
        <v>24</v>
      </c>
      <c r="Q625">
        <v>861</v>
      </c>
      <c r="R625">
        <v>766</v>
      </c>
      <c r="S625">
        <v>485</v>
      </c>
      <c r="T625">
        <v>376</v>
      </c>
      <c r="U625">
        <v>321</v>
      </c>
      <c r="V625">
        <v>264</v>
      </c>
      <c r="W625">
        <v>751.72538629006101</v>
      </c>
      <c r="X625">
        <v>302.00711371231</v>
      </c>
    </row>
    <row r="626" spans="1:24" x14ac:dyDescent="0.25">
      <c r="A626">
        <v>623</v>
      </c>
      <c r="B626" t="s">
        <v>3465</v>
      </c>
      <c r="C626" t="s">
        <v>3466</v>
      </c>
      <c r="D626">
        <v>5.4866671975234897</v>
      </c>
      <c r="E626">
        <v>6.7763139638943999</v>
      </c>
      <c r="F626">
        <v>6.3801646450179099</v>
      </c>
      <c r="G626">
        <v>5.82779838245912</v>
      </c>
      <c r="H626">
        <v>5.5561209282238</v>
      </c>
      <c r="I626">
        <v>5.4931219322486697</v>
      </c>
      <c r="J626">
        <v>71.252247612774497</v>
      </c>
      <c r="K626">
        <v>-1.31504662300194</v>
      </c>
      <c r="L626">
        <v>0.54452920127236604</v>
      </c>
      <c r="M626">
        <v>-2.4150157970025399</v>
      </c>
      <c r="N626">
        <v>1.5734527264385002E-2</v>
      </c>
      <c r="O626" s="7">
        <v>4.9919056659750403E-2</v>
      </c>
      <c r="P626" t="s">
        <v>24</v>
      </c>
      <c r="Q626">
        <v>26</v>
      </c>
      <c r="R626">
        <v>193</v>
      </c>
      <c r="S626">
        <v>86</v>
      </c>
      <c r="T626">
        <v>55</v>
      </c>
      <c r="U626">
        <v>43</v>
      </c>
      <c r="V626">
        <v>36</v>
      </c>
      <c r="W626">
        <v>101.650063426187</v>
      </c>
      <c r="X626">
        <v>40.854431799362096</v>
      </c>
    </row>
    <row r="627" spans="1:24" x14ac:dyDescent="0.25">
      <c r="A627">
        <v>624</v>
      </c>
      <c r="B627" t="s">
        <v>3467</v>
      </c>
      <c r="C627" t="s">
        <v>3468</v>
      </c>
      <c r="D627">
        <v>8.2086169275071601</v>
      </c>
      <c r="E627">
        <v>7.97105911186675</v>
      </c>
      <c r="F627">
        <v>8.3572610007336507</v>
      </c>
      <c r="G627">
        <v>7.3496530623048404</v>
      </c>
      <c r="H627">
        <v>7.4941801159422701</v>
      </c>
      <c r="I627">
        <v>7.4029720790293698</v>
      </c>
      <c r="J627">
        <v>243.481343693387</v>
      </c>
      <c r="K627">
        <v>-1.3130623234715</v>
      </c>
      <c r="L627">
        <v>0.28243167031189698</v>
      </c>
      <c r="M627">
        <v>-4.6491327336677601</v>
      </c>
      <c r="N627" s="5">
        <v>3.3333365707219802E-6</v>
      </c>
      <c r="O627" s="6">
        <v>4.0040751356397797E-5</v>
      </c>
      <c r="P627" t="s">
        <v>24</v>
      </c>
      <c r="Q627">
        <v>279</v>
      </c>
      <c r="R627">
        <v>329</v>
      </c>
      <c r="S627">
        <v>319</v>
      </c>
      <c r="T627">
        <v>138</v>
      </c>
      <c r="U627">
        <v>188</v>
      </c>
      <c r="V627">
        <v>142</v>
      </c>
      <c r="W627">
        <v>347.21896840180301</v>
      </c>
      <c r="X627">
        <v>139.74371898497199</v>
      </c>
    </row>
    <row r="628" spans="1:24" x14ac:dyDescent="0.25">
      <c r="A628">
        <v>625</v>
      </c>
      <c r="B628" t="s">
        <v>3469</v>
      </c>
      <c r="C628" t="s">
        <v>3470</v>
      </c>
      <c r="D628">
        <v>10.911492773781999</v>
      </c>
      <c r="E628">
        <v>10.222009020997801</v>
      </c>
      <c r="F628">
        <v>10.228041631984</v>
      </c>
      <c r="G628">
        <v>9.5158939556740698</v>
      </c>
      <c r="H628">
        <v>9.7535772258522702</v>
      </c>
      <c r="I628">
        <v>9.8050448980975897</v>
      </c>
      <c r="J628">
        <v>1211.6466336373401</v>
      </c>
      <c r="K628">
        <v>-1.31263973856433</v>
      </c>
      <c r="L628">
        <v>0.34464153098891098</v>
      </c>
      <c r="M628">
        <v>-3.8087102700532198</v>
      </c>
      <c r="N628">
        <v>1.3969352517753301E-4</v>
      </c>
      <c r="O628" s="7">
        <v>1.0359176777538399E-3</v>
      </c>
      <c r="P628" t="s">
        <v>24</v>
      </c>
      <c r="Q628">
        <v>2410</v>
      </c>
      <c r="R628">
        <v>1327</v>
      </c>
      <c r="S628">
        <v>1210</v>
      </c>
      <c r="T628">
        <v>521</v>
      </c>
      <c r="U628">
        <v>802</v>
      </c>
      <c r="V628">
        <v>861</v>
      </c>
      <c r="W628">
        <v>1727.7353660537899</v>
      </c>
      <c r="X628">
        <v>695.55790122090002</v>
      </c>
    </row>
    <row r="629" spans="1:24" x14ac:dyDescent="0.25">
      <c r="A629">
        <v>626</v>
      </c>
      <c r="B629" t="s">
        <v>3471</v>
      </c>
      <c r="C629" t="s">
        <v>3472</v>
      </c>
      <c r="D629">
        <v>8.3547015880853195</v>
      </c>
      <c r="E629">
        <v>9.0462649962775306</v>
      </c>
      <c r="F629">
        <v>8.6353611900701992</v>
      </c>
      <c r="G629">
        <v>8.1815805248237794</v>
      </c>
      <c r="H629">
        <v>7.8511768794993104</v>
      </c>
      <c r="I629">
        <v>7.7106639471721499</v>
      </c>
      <c r="J629">
        <v>353.04542748827902</v>
      </c>
      <c r="K629">
        <v>-1.3098998120524401</v>
      </c>
      <c r="L629">
        <v>0.36391975895362</v>
      </c>
      <c r="M629">
        <v>-3.5994193220472699</v>
      </c>
      <c r="N629">
        <v>3.1892855948411199E-4</v>
      </c>
      <c r="O629" s="7">
        <v>2.0359557901703101E-3</v>
      </c>
      <c r="P629" t="s">
        <v>24</v>
      </c>
      <c r="Q629">
        <v>271</v>
      </c>
      <c r="R629">
        <v>835</v>
      </c>
      <c r="S629">
        <v>369</v>
      </c>
      <c r="T629">
        <v>286</v>
      </c>
      <c r="U629">
        <v>216</v>
      </c>
      <c r="V629">
        <v>163</v>
      </c>
      <c r="W629">
        <v>503.14705089435301</v>
      </c>
      <c r="X629">
        <v>202.94380408220499</v>
      </c>
    </row>
    <row r="630" spans="1:24" x14ac:dyDescent="0.25">
      <c r="A630">
        <v>627</v>
      </c>
      <c r="B630" t="s">
        <v>3473</v>
      </c>
      <c r="C630" t="s">
        <v>3474</v>
      </c>
      <c r="D630">
        <v>10.2485788610706</v>
      </c>
      <c r="E630">
        <v>9.9242563077616293</v>
      </c>
      <c r="F630">
        <v>10.050608445969999</v>
      </c>
      <c r="G630">
        <v>9.1546009990012909</v>
      </c>
      <c r="H630">
        <v>9.3276850035910392</v>
      </c>
      <c r="I630">
        <v>9.3630371699208101</v>
      </c>
      <c r="J630">
        <v>896.91715844789098</v>
      </c>
      <c r="K630">
        <v>-1.30843889363892</v>
      </c>
      <c r="L630">
        <v>0.25260058393964402</v>
      </c>
      <c r="M630">
        <v>-5.1798727985187698</v>
      </c>
      <c r="N630" s="5">
        <v>2.2203725417767701E-7</v>
      </c>
      <c r="O630" s="6">
        <v>3.7328827262178798E-6</v>
      </c>
      <c r="P630" t="s">
        <v>24</v>
      </c>
      <c r="Q630">
        <v>1368</v>
      </c>
      <c r="R630">
        <v>1146</v>
      </c>
      <c r="S630">
        <v>1136</v>
      </c>
      <c r="T630">
        <v>419</v>
      </c>
      <c r="U630">
        <v>596</v>
      </c>
      <c r="V630">
        <v>613</v>
      </c>
      <c r="W630">
        <v>1277.8804501263501</v>
      </c>
      <c r="X630">
        <v>515.95386676943201</v>
      </c>
    </row>
    <row r="631" spans="1:24" x14ac:dyDescent="0.25">
      <c r="A631">
        <v>628</v>
      </c>
      <c r="B631" t="s">
        <v>3475</v>
      </c>
      <c r="C631" t="s">
        <v>3476</v>
      </c>
      <c r="D631">
        <v>11.9652791022641</v>
      </c>
      <c r="E631">
        <v>11.332949067170899</v>
      </c>
      <c r="F631">
        <v>11.633586761324899</v>
      </c>
      <c r="G631">
        <v>10.8213086214309</v>
      </c>
      <c r="H631">
        <v>10.8096896315999</v>
      </c>
      <c r="I631">
        <v>10.974777331455</v>
      </c>
      <c r="J631">
        <v>2711.6544615221901</v>
      </c>
      <c r="K631">
        <v>-1.3056499541311</v>
      </c>
      <c r="L631">
        <v>0.29657492409707198</v>
      </c>
      <c r="M631">
        <v>-4.4024286884880004</v>
      </c>
      <c r="N631" s="5">
        <v>1.07045779930314E-5</v>
      </c>
      <c r="O631" s="7">
        <v>1.12749156156855E-4</v>
      </c>
      <c r="P631" t="s">
        <v>24</v>
      </c>
      <c r="Q631">
        <v>4874</v>
      </c>
      <c r="R631">
        <v>2726</v>
      </c>
      <c r="S631">
        <v>3589</v>
      </c>
      <c r="T631">
        <v>1360</v>
      </c>
      <c r="U631">
        <v>1536</v>
      </c>
      <c r="V631">
        <v>1943</v>
      </c>
      <c r="W631">
        <v>3861.2737917413801</v>
      </c>
      <c r="X631">
        <v>1562.0351313030101</v>
      </c>
    </row>
    <row r="632" spans="1:24" x14ac:dyDescent="0.25">
      <c r="A632">
        <v>629</v>
      </c>
      <c r="B632" t="s">
        <v>3477</v>
      </c>
      <c r="C632" t="s">
        <v>3478</v>
      </c>
      <c r="D632">
        <v>6.44925876271141</v>
      </c>
      <c r="E632">
        <v>6.9715960678448701</v>
      </c>
      <c r="F632">
        <v>6.7249037371390301</v>
      </c>
      <c r="G632">
        <v>6.1390110163041802</v>
      </c>
      <c r="H632">
        <v>6.1216288888327703</v>
      </c>
      <c r="I632">
        <v>5.7815600599680899</v>
      </c>
      <c r="J632">
        <v>90.817362129083406</v>
      </c>
      <c r="K632">
        <v>-1.3054192393937001</v>
      </c>
      <c r="L632">
        <v>0.38638411616018598</v>
      </c>
      <c r="M632">
        <v>-3.37855306363709</v>
      </c>
      <c r="N632">
        <v>7.2868368019041098E-4</v>
      </c>
      <c r="O632" s="7">
        <v>4.1455409947492097E-3</v>
      </c>
      <c r="P632" t="s">
        <v>24</v>
      </c>
      <c r="Q632">
        <v>80</v>
      </c>
      <c r="R632">
        <v>184</v>
      </c>
      <c r="S632">
        <v>113</v>
      </c>
      <c r="T632">
        <v>60</v>
      </c>
      <c r="U632">
        <v>67</v>
      </c>
      <c r="V632">
        <v>39</v>
      </c>
      <c r="W632">
        <v>129.313875582766</v>
      </c>
      <c r="X632">
        <v>52.320848675400697</v>
      </c>
    </row>
    <row r="633" spans="1:24" x14ac:dyDescent="0.25">
      <c r="A633">
        <v>630</v>
      </c>
      <c r="B633" t="s">
        <v>3479</v>
      </c>
      <c r="C633" t="s">
        <v>3480</v>
      </c>
      <c r="D633">
        <v>12.1476455424229</v>
      </c>
      <c r="E633">
        <v>12.050104294641599</v>
      </c>
      <c r="F633">
        <v>11.972959117475</v>
      </c>
      <c r="G633">
        <v>11.3483114790934</v>
      </c>
      <c r="H633">
        <v>11.1668148911921</v>
      </c>
      <c r="I633">
        <v>11.2490904021577</v>
      </c>
      <c r="J633">
        <v>3518.0510518061501</v>
      </c>
      <c r="K633">
        <v>-1.30408906128748</v>
      </c>
      <c r="L633">
        <v>0.21806148282814899</v>
      </c>
      <c r="M633">
        <v>-5.9803732615870198</v>
      </c>
      <c r="N633" s="5">
        <v>2.2262688419129E-9</v>
      </c>
      <c r="O633" s="6">
        <v>5.5607248406891198E-8</v>
      </c>
      <c r="P633" t="s">
        <v>24</v>
      </c>
      <c r="Q633">
        <v>4797</v>
      </c>
      <c r="R633">
        <v>5429</v>
      </c>
      <c r="S633">
        <v>4042</v>
      </c>
      <c r="T633">
        <v>2225</v>
      </c>
      <c r="U633">
        <v>2037</v>
      </c>
      <c r="V633">
        <v>2151</v>
      </c>
      <c r="W633">
        <v>5007.9847761170504</v>
      </c>
      <c r="X633">
        <v>2028.11732749524</v>
      </c>
    </row>
    <row r="634" spans="1:24" x14ac:dyDescent="0.25">
      <c r="A634">
        <v>631</v>
      </c>
      <c r="B634" t="s">
        <v>3481</v>
      </c>
      <c r="C634" t="s">
        <v>3482</v>
      </c>
      <c r="D634">
        <v>6.9917705791009004</v>
      </c>
      <c r="E634">
        <v>6.16086142465047</v>
      </c>
      <c r="F634">
        <v>6.6394319097278496</v>
      </c>
      <c r="G634">
        <v>6.0346966556309596</v>
      </c>
      <c r="H634">
        <v>5.7795564352681899</v>
      </c>
      <c r="I634">
        <v>6.10996315337895</v>
      </c>
      <c r="J634">
        <v>87.669734235814005</v>
      </c>
      <c r="K634">
        <v>-1.3038533918263899</v>
      </c>
      <c r="L634">
        <v>0.44981401552329903</v>
      </c>
      <c r="M634">
        <v>-2.8986499905067098</v>
      </c>
      <c r="N634">
        <v>3.7477300485850699E-3</v>
      </c>
      <c r="O634" s="7">
        <v>1.6069286115677001E-2</v>
      </c>
      <c r="P634" t="s">
        <v>24</v>
      </c>
      <c r="Q634">
        <v>187</v>
      </c>
      <c r="R634">
        <v>66</v>
      </c>
      <c r="S634">
        <v>118</v>
      </c>
      <c r="T634">
        <v>50</v>
      </c>
      <c r="U634">
        <v>36</v>
      </c>
      <c r="V634">
        <v>68</v>
      </c>
      <c r="W634">
        <v>124.79296469878901</v>
      </c>
      <c r="X634">
        <v>50.546503772838498</v>
      </c>
    </row>
    <row r="635" spans="1:24" x14ac:dyDescent="0.25">
      <c r="A635">
        <v>632</v>
      </c>
      <c r="B635" t="s">
        <v>3483</v>
      </c>
      <c r="C635" t="s">
        <v>3484</v>
      </c>
      <c r="D635">
        <v>10.6671951876751</v>
      </c>
      <c r="E635">
        <v>10.2250098376661</v>
      </c>
      <c r="F635">
        <v>10.2083886667423</v>
      </c>
      <c r="G635">
        <v>9.5612973790596705</v>
      </c>
      <c r="H635">
        <v>9.5990634196146605</v>
      </c>
      <c r="I635">
        <v>9.6217231687045395</v>
      </c>
      <c r="J635">
        <v>1111.44666727504</v>
      </c>
      <c r="K635">
        <v>-1.29999275360613</v>
      </c>
      <c r="L635">
        <v>0.27404055939161498</v>
      </c>
      <c r="M635">
        <v>-4.7437968908404899</v>
      </c>
      <c r="N635" s="5">
        <v>2.0974915959949701E-6</v>
      </c>
      <c r="O635" s="6">
        <v>2.7054203077522099E-5</v>
      </c>
      <c r="P635" t="s">
        <v>24</v>
      </c>
      <c r="Q635">
        <v>1743</v>
      </c>
      <c r="R635">
        <v>1533</v>
      </c>
      <c r="S635">
        <v>1067</v>
      </c>
      <c r="T635">
        <v>638</v>
      </c>
      <c r="U635">
        <v>756</v>
      </c>
      <c r="V635">
        <v>701</v>
      </c>
      <c r="W635">
        <v>1580.8610298472699</v>
      </c>
      <c r="X635">
        <v>642.03230470280005</v>
      </c>
    </row>
    <row r="636" spans="1:24" x14ac:dyDescent="0.25">
      <c r="A636">
        <v>633</v>
      </c>
      <c r="B636" t="s">
        <v>3485</v>
      </c>
      <c r="C636" t="s">
        <v>3486</v>
      </c>
      <c r="D636">
        <v>11.115867047532101</v>
      </c>
      <c r="E636">
        <v>11.3737920358276</v>
      </c>
      <c r="F636">
        <v>11.200929485568301</v>
      </c>
      <c r="G636">
        <v>10.853895846254799</v>
      </c>
      <c r="H636">
        <v>10.1405621269541</v>
      </c>
      <c r="I636">
        <v>10.1433670147869</v>
      </c>
      <c r="J636">
        <v>2013.6392867986799</v>
      </c>
      <c r="K636">
        <v>-1.29352099014856</v>
      </c>
      <c r="L636">
        <v>0.36452425769771102</v>
      </c>
      <c r="M636">
        <v>-3.5485182750752302</v>
      </c>
      <c r="N636">
        <v>3.8740511406288599E-4</v>
      </c>
      <c r="O636" s="7">
        <v>2.4095679347405398E-3</v>
      </c>
      <c r="P636" t="s">
        <v>24</v>
      </c>
      <c r="Q636">
        <v>2102</v>
      </c>
      <c r="R636">
        <v>3743</v>
      </c>
      <c r="S636">
        <v>2314</v>
      </c>
      <c r="T636">
        <v>1906</v>
      </c>
      <c r="U636">
        <v>926</v>
      </c>
      <c r="V636">
        <v>876</v>
      </c>
      <c r="W636">
        <v>2860.3761723239199</v>
      </c>
      <c r="X636">
        <v>1166.9024012734301</v>
      </c>
    </row>
    <row r="637" spans="1:24" x14ac:dyDescent="0.25">
      <c r="A637">
        <v>634</v>
      </c>
      <c r="B637" t="s">
        <v>3487</v>
      </c>
      <c r="C637" t="s">
        <v>3488</v>
      </c>
      <c r="D637">
        <v>7.05246238042555</v>
      </c>
      <c r="E637">
        <v>7.0669457826253801</v>
      </c>
      <c r="F637">
        <v>7.10554503634454</v>
      </c>
      <c r="G637">
        <v>6.5727189182456103</v>
      </c>
      <c r="H637">
        <v>6.2430764432454504</v>
      </c>
      <c r="I637">
        <v>6.2081508732376403</v>
      </c>
      <c r="J637">
        <v>113.798131919418</v>
      </c>
      <c r="K637">
        <v>-1.2933958466701101</v>
      </c>
      <c r="L637">
        <v>0.32616974601533799</v>
      </c>
      <c r="M637">
        <v>-3.9654071613658801</v>
      </c>
      <c r="N637" s="5">
        <v>7.3270766942641605E-5</v>
      </c>
      <c r="O637" s="7">
        <v>6.0051499406740003E-4</v>
      </c>
      <c r="P637" t="s">
        <v>24</v>
      </c>
      <c r="Q637">
        <v>134</v>
      </c>
      <c r="R637">
        <v>178</v>
      </c>
      <c r="S637">
        <v>144</v>
      </c>
      <c r="T637">
        <v>88</v>
      </c>
      <c r="U637">
        <v>64</v>
      </c>
      <c r="V637">
        <v>58</v>
      </c>
      <c r="W637">
        <v>161.64627191328799</v>
      </c>
      <c r="X637">
        <v>65.949991925548503</v>
      </c>
    </row>
    <row r="638" spans="1:24" x14ac:dyDescent="0.25">
      <c r="A638">
        <v>635</v>
      </c>
      <c r="B638" t="s">
        <v>3489</v>
      </c>
      <c r="C638" t="s">
        <v>3490</v>
      </c>
      <c r="D638">
        <v>7.0157238381236304</v>
      </c>
      <c r="E638">
        <v>7.2600928879066204</v>
      </c>
      <c r="F638">
        <v>7.0682469202164402</v>
      </c>
      <c r="G638">
        <v>6.6297791807919104</v>
      </c>
      <c r="H638">
        <v>6.3466563667418496</v>
      </c>
      <c r="I638">
        <v>6.1604677137139596</v>
      </c>
      <c r="J638">
        <v>117.626380817653</v>
      </c>
      <c r="K638">
        <v>-1.2908528006406901</v>
      </c>
      <c r="L638">
        <v>0.34851515270178102</v>
      </c>
      <c r="M638">
        <v>-3.7038642097299199</v>
      </c>
      <c r="N638">
        <v>2.1233995209310799E-4</v>
      </c>
      <c r="O638" s="7">
        <v>1.45458267367645E-3</v>
      </c>
      <c r="P638" t="s">
        <v>24</v>
      </c>
      <c r="Q638">
        <v>111</v>
      </c>
      <c r="R638">
        <v>247</v>
      </c>
      <c r="S638">
        <v>113</v>
      </c>
      <c r="T638">
        <v>104</v>
      </c>
      <c r="U638">
        <v>81</v>
      </c>
      <c r="V638">
        <v>50</v>
      </c>
      <c r="W638">
        <v>166.99879180390101</v>
      </c>
      <c r="X638">
        <v>68.253969831405001</v>
      </c>
    </row>
    <row r="639" spans="1:24" x14ac:dyDescent="0.25">
      <c r="A639">
        <v>636</v>
      </c>
      <c r="B639" t="s">
        <v>3491</v>
      </c>
      <c r="C639" t="s">
        <v>3492</v>
      </c>
      <c r="D639">
        <v>7.3244813311144901</v>
      </c>
      <c r="E639">
        <v>8.5223822383022103</v>
      </c>
      <c r="F639">
        <v>8.4849897490547193</v>
      </c>
      <c r="G639">
        <v>7.5066274946338396</v>
      </c>
      <c r="H639">
        <v>7.4172388753654603</v>
      </c>
      <c r="I639">
        <v>7.4733964145977803</v>
      </c>
      <c r="J639">
        <v>257.532136378095</v>
      </c>
      <c r="K639">
        <v>-1.2906597869897301</v>
      </c>
      <c r="L639">
        <v>0.45643161649143599</v>
      </c>
      <c r="M639">
        <v>-2.8277177573958601</v>
      </c>
      <c r="N639">
        <v>4.68811191490889E-3</v>
      </c>
      <c r="O639" s="7">
        <v>1.9241556883934901E-2</v>
      </c>
      <c r="P639" t="s">
        <v>24</v>
      </c>
      <c r="Q639">
        <v>112</v>
      </c>
      <c r="R639">
        <v>525</v>
      </c>
      <c r="S639">
        <v>442</v>
      </c>
      <c r="T639">
        <v>150</v>
      </c>
      <c r="U639">
        <v>153</v>
      </c>
      <c r="V639">
        <v>164</v>
      </c>
      <c r="W639">
        <v>365.614294297833</v>
      </c>
      <c r="X639">
        <v>149.44997845835701</v>
      </c>
    </row>
    <row r="640" spans="1:24" x14ac:dyDescent="0.25">
      <c r="A640">
        <v>637</v>
      </c>
      <c r="B640" t="s">
        <v>3493</v>
      </c>
      <c r="C640" t="s">
        <v>3494</v>
      </c>
      <c r="D640">
        <v>7.9943302004495802</v>
      </c>
      <c r="E640">
        <v>7.6122370920066604</v>
      </c>
      <c r="F640">
        <v>7.9769990938690496</v>
      </c>
      <c r="G640">
        <v>7.0994887883181503</v>
      </c>
      <c r="H640">
        <v>7.1566908527924502</v>
      </c>
      <c r="I640">
        <v>7.1163849089941502</v>
      </c>
      <c r="J640">
        <v>196.55212309550501</v>
      </c>
      <c r="K640">
        <v>-1.2888376602574101</v>
      </c>
      <c r="L640">
        <v>0.29294051545570199</v>
      </c>
      <c r="M640">
        <v>-4.3996565591225298</v>
      </c>
      <c r="N640" s="5">
        <v>1.0842233294869101E-5</v>
      </c>
      <c r="O640" s="7">
        <v>1.14046379096297E-4</v>
      </c>
      <c r="P640" t="s">
        <v>24</v>
      </c>
      <c r="Q640">
        <v>258</v>
      </c>
      <c r="R640">
        <v>246</v>
      </c>
      <c r="S640">
        <v>249</v>
      </c>
      <c r="T640">
        <v>117</v>
      </c>
      <c r="U640">
        <v>143</v>
      </c>
      <c r="V640">
        <v>115</v>
      </c>
      <c r="W640">
        <v>278.93964785680498</v>
      </c>
      <c r="X640">
        <v>114.164598334204</v>
      </c>
    </row>
    <row r="641" spans="1:24" x14ac:dyDescent="0.25">
      <c r="A641">
        <v>638</v>
      </c>
      <c r="B641" t="s">
        <v>3495</v>
      </c>
      <c r="C641" t="s">
        <v>3496</v>
      </c>
      <c r="D641">
        <v>8.54466065712956</v>
      </c>
      <c r="E641">
        <v>8.6551902242946603</v>
      </c>
      <c r="F641">
        <v>8.5490230281263901</v>
      </c>
      <c r="G641">
        <v>7.81531812624059</v>
      </c>
      <c r="H641">
        <v>7.7390525679953903</v>
      </c>
      <c r="I641">
        <v>7.8965409952675802</v>
      </c>
      <c r="J641">
        <v>318.96548518485201</v>
      </c>
      <c r="K641">
        <v>-1.28863916850778</v>
      </c>
      <c r="L641">
        <v>0.241396946706501</v>
      </c>
      <c r="M641">
        <v>-5.3382579443912999</v>
      </c>
      <c r="N641" s="5">
        <v>9.3843885470711902E-8</v>
      </c>
      <c r="O641" s="6">
        <v>1.68576185133233E-6</v>
      </c>
      <c r="P641" t="s">
        <v>24</v>
      </c>
      <c r="Q641">
        <v>375</v>
      </c>
      <c r="R641">
        <v>537</v>
      </c>
      <c r="S641">
        <v>382</v>
      </c>
      <c r="T641">
        <v>182</v>
      </c>
      <c r="U641">
        <v>188</v>
      </c>
      <c r="V641">
        <v>221</v>
      </c>
      <c r="W641">
        <v>452.64616613326098</v>
      </c>
      <c r="X641">
        <v>185.28480423644299</v>
      </c>
    </row>
    <row r="642" spans="1:24" x14ac:dyDescent="0.25">
      <c r="A642">
        <v>639</v>
      </c>
      <c r="B642" t="s">
        <v>3497</v>
      </c>
      <c r="C642" t="s">
        <v>3498</v>
      </c>
      <c r="D642">
        <v>11.475171967730599</v>
      </c>
      <c r="E642">
        <v>10.950266616019899</v>
      </c>
      <c r="F642">
        <v>11.1276845617731</v>
      </c>
      <c r="G642">
        <v>10.478746132091601</v>
      </c>
      <c r="H642">
        <v>10.3556139783527</v>
      </c>
      <c r="I642">
        <v>10.409002047530199</v>
      </c>
      <c r="J642">
        <v>1960.1744661390601</v>
      </c>
      <c r="K642">
        <v>-1.2886125083425599</v>
      </c>
      <c r="L642">
        <v>0.27516788023670902</v>
      </c>
      <c r="M642">
        <v>-4.6830048159474398</v>
      </c>
      <c r="N642" s="5">
        <v>2.8269986869467498E-6</v>
      </c>
      <c r="O642" s="6">
        <v>3.4808803863688698E-5</v>
      </c>
      <c r="P642" t="s">
        <v>24</v>
      </c>
      <c r="Q642">
        <v>3279</v>
      </c>
      <c r="R642">
        <v>2263</v>
      </c>
      <c r="S642">
        <v>2325</v>
      </c>
      <c r="T642">
        <v>1186</v>
      </c>
      <c r="U642">
        <v>1170</v>
      </c>
      <c r="V642">
        <v>1216</v>
      </c>
      <c r="W642">
        <v>2781.6824579424401</v>
      </c>
      <c r="X642">
        <v>1138.66647433568</v>
      </c>
    </row>
    <row r="643" spans="1:24" x14ac:dyDescent="0.25">
      <c r="A643">
        <v>640</v>
      </c>
      <c r="B643" t="s">
        <v>3499</v>
      </c>
      <c r="C643" t="s">
        <v>3500</v>
      </c>
      <c r="D643">
        <v>6.8981308759932896</v>
      </c>
      <c r="E643">
        <v>6.9606526881018098</v>
      </c>
      <c r="F643">
        <v>7.2661819378125401</v>
      </c>
      <c r="G643">
        <v>6.4061395392762197</v>
      </c>
      <c r="H643">
        <v>6.08827775370911</v>
      </c>
      <c r="I643">
        <v>6.4722978889830296</v>
      </c>
      <c r="J643">
        <v>112.528096511493</v>
      </c>
      <c r="K643">
        <v>-1.28858177803913</v>
      </c>
      <c r="L643">
        <v>0.354297893744489</v>
      </c>
      <c r="M643">
        <v>-3.63700095538367</v>
      </c>
      <c r="N643">
        <v>2.7583090842580102E-4</v>
      </c>
      <c r="O643" s="7">
        <v>1.8070254683548699E-3</v>
      </c>
      <c r="P643" t="s">
        <v>24</v>
      </c>
      <c r="Q643">
        <v>118</v>
      </c>
      <c r="R643">
        <v>155</v>
      </c>
      <c r="S643">
        <v>182</v>
      </c>
      <c r="T643">
        <v>70</v>
      </c>
      <c r="U643">
        <v>51</v>
      </c>
      <c r="V643">
        <v>84</v>
      </c>
      <c r="W643">
        <v>159.68756910299501</v>
      </c>
      <c r="X643">
        <v>65.368623919991805</v>
      </c>
    </row>
    <row r="644" spans="1:24" x14ac:dyDescent="0.25">
      <c r="A644">
        <v>641</v>
      </c>
      <c r="B644" t="s">
        <v>3501</v>
      </c>
      <c r="C644" t="s">
        <v>3502</v>
      </c>
      <c r="D644">
        <v>10.9675582035487</v>
      </c>
      <c r="E644">
        <v>11.314379913001501</v>
      </c>
      <c r="F644">
        <v>11.2957696145551</v>
      </c>
      <c r="G644">
        <v>10.6269183686471</v>
      </c>
      <c r="H644">
        <v>10.227260958928399</v>
      </c>
      <c r="I644">
        <v>10.339456359764901</v>
      </c>
      <c r="J644">
        <v>1956.13800698921</v>
      </c>
      <c r="K644">
        <v>-1.2884059355864901</v>
      </c>
      <c r="L644">
        <v>0.28563708481370198</v>
      </c>
      <c r="M644">
        <v>-4.5106395635805301</v>
      </c>
      <c r="N644" s="5">
        <v>6.4632461183124798E-6</v>
      </c>
      <c r="O644" s="6">
        <v>7.1422500644497994E-5</v>
      </c>
      <c r="P644" t="s">
        <v>24</v>
      </c>
      <c r="Q644">
        <v>1861</v>
      </c>
      <c r="R644">
        <v>3446</v>
      </c>
      <c r="S644">
        <v>2669</v>
      </c>
      <c r="T644">
        <v>1453</v>
      </c>
      <c r="U644">
        <v>1022</v>
      </c>
      <c r="V644">
        <v>1112</v>
      </c>
      <c r="W644">
        <v>2775.8388706252799</v>
      </c>
      <c r="X644">
        <v>1136.4371433531501</v>
      </c>
    </row>
    <row r="645" spans="1:24" x14ac:dyDescent="0.25">
      <c r="A645">
        <v>642</v>
      </c>
      <c r="B645" t="s">
        <v>3503</v>
      </c>
      <c r="C645" t="s">
        <v>3504</v>
      </c>
      <c r="D645">
        <v>6.70090430310883</v>
      </c>
      <c r="E645">
        <v>6.1467626448281498</v>
      </c>
      <c r="F645">
        <v>6.3846444493690502</v>
      </c>
      <c r="G645">
        <v>5.7471911819801198</v>
      </c>
      <c r="H645">
        <v>5.7435658279409401</v>
      </c>
      <c r="I645">
        <v>5.75964253674438</v>
      </c>
      <c r="J645">
        <v>74.024145820392405</v>
      </c>
      <c r="K645">
        <v>-1.28653593702253</v>
      </c>
      <c r="L645">
        <v>0.38003200344855198</v>
      </c>
      <c r="M645">
        <v>-3.38533577527163</v>
      </c>
      <c r="N645">
        <v>7.1091234327550997E-4</v>
      </c>
      <c r="O645" s="7">
        <v>4.0532306644142802E-3</v>
      </c>
      <c r="P645" t="s">
        <v>24</v>
      </c>
      <c r="Q645">
        <v>116</v>
      </c>
      <c r="R645">
        <v>87</v>
      </c>
      <c r="S645">
        <v>79</v>
      </c>
      <c r="T645">
        <v>45</v>
      </c>
      <c r="U645">
        <v>51</v>
      </c>
      <c r="V645">
        <v>45</v>
      </c>
      <c r="W645">
        <v>105.003692766684</v>
      </c>
      <c r="X645">
        <v>43.0445988741007</v>
      </c>
    </row>
    <row r="646" spans="1:24" x14ac:dyDescent="0.25">
      <c r="A646">
        <v>643</v>
      </c>
      <c r="B646" t="s">
        <v>3505</v>
      </c>
      <c r="C646" t="s">
        <v>3506</v>
      </c>
      <c r="D646">
        <v>10.8954417687112</v>
      </c>
      <c r="E646">
        <v>10.7866254850577</v>
      </c>
      <c r="F646">
        <v>10.8554133705574</v>
      </c>
      <c r="G646">
        <v>10.095354871968301</v>
      </c>
      <c r="H646">
        <v>10.0020214463316</v>
      </c>
      <c r="I646">
        <v>10.078320546851501</v>
      </c>
      <c r="J646">
        <v>1520.89158744732</v>
      </c>
      <c r="K646">
        <v>-1.28649783865509</v>
      </c>
      <c r="L646">
        <v>0.20599956908862399</v>
      </c>
      <c r="M646">
        <v>-6.2451482027208396</v>
      </c>
      <c r="N646" s="5">
        <v>4.2339846574453901E-10</v>
      </c>
      <c r="O646" s="6">
        <v>1.2384011630029899E-8</v>
      </c>
      <c r="P646" t="s">
        <v>24</v>
      </c>
      <c r="Q646">
        <v>1967</v>
      </c>
      <c r="R646">
        <v>2231</v>
      </c>
      <c r="S646">
        <v>1906</v>
      </c>
      <c r="T646">
        <v>915</v>
      </c>
      <c r="U646">
        <v>930</v>
      </c>
      <c r="V646">
        <v>969</v>
      </c>
      <c r="W646">
        <v>2157.37723191857</v>
      </c>
      <c r="X646">
        <v>884.40594297607095</v>
      </c>
    </row>
    <row r="647" spans="1:24" x14ac:dyDescent="0.25">
      <c r="A647">
        <v>644</v>
      </c>
      <c r="B647" t="s">
        <v>3507</v>
      </c>
      <c r="C647" t="s">
        <v>3508</v>
      </c>
      <c r="D647">
        <v>5.8020187408068997</v>
      </c>
      <c r="E647">
        <v>5.7428127458409497</v>
      </c>
      <c r="F647">
        <v>6.1880678416467303</v>
      </c>
      <c r="G647">
        <v>5.47036853637311</v>
      </c>
      <c r="H647">
        <v>5.1432997394032496</v>
      </c>
      <c r="I647">
        <v>5.2188521878509198</v>
      </c>
      <c r="J647">
        <v>52.790972965082403</v>
      </c>
      <c r="K647">
        <v>-1.2847157002588401</v>
      </c>
      <c r="L647">
        <v>0.42886912638758301</v>
      </c>
      <c r="M647">
        <v>-2.9955891464609699</v>
      </c>
      <c r="N647">
        <v>2.7391522216745402E-3</v>
      </c>
      <c r="O647" s="7">
        <v>1.25009568910297E-2</v>
      </c>
      <c r="P647" t="s">
        <v>24</v>
      </c>
      <c r="Q647">
        <v>59</v>
      </c>
      <c r="R647">
        <v>61</v>
      </c>
      <c r="S647">
        <v>97</v>
      </c>
      <c r="T647">
        <v>38</v>
      </c>
      <c r="U647">
        <v>26</v>
      </c>
      <c r="V647">
        <v>30</v>
      </c>
      <c r="W647">
        <v>74.856833010251094</v>
      </c>
      <c r="X647">
        <v>30.725112919913801</v>
      </c>
    </row>
    <row r="648" spans="1:24" x14ac:dyDescent="0.25">
      <c r="A648">
        <v>645</v>
      </c>
      <c r="B648" t="s">
        <v>3509</v>
      </c>
      <c r="C648" t="s">
        <v>3510</v>
      </c>
      <c r="D648">
        <v>12.4209058171979</v>
      </c>
      <c r="E648">
        <v>12.063836039821499</v>
      </c>
      <c r="F648">
        <v>12.2648196874944</v>
      </c>
      <c r="G648">
        <v>11.5864603018757</v>
      </c>
      <c r="H648">
        <v>11.353207379878199</v>
      </c>
      <c r="I648">
        <v>11.4546127550769</v>
      </c>
      <c r="J648">
        <v>4056.8961597979501</v>
      </c>
      <c r="K648">
        <v>-1.28390732198131</v>
      </c>
      <c r="L648">
        <v>0.25021135683935902</v>
      </c>
      <c r="M648">
        <v>-5.1312911540046597</v>
      </c>
      <c r="N648" s="5">
        <v>2.87761389423817E-7</v>
      </c>
      <c r="O648" s="6">
        <v>4.6565548014168303E-6</v>
      </c>
      <c r="P648" t="s">
        <v>24</v>
      </c>
      <c r="Q648">
        <v>5806</v>
      </c>
      <c r="R648">
        <v>5183</v>
      </c>
      <c r="S648">
        <v>4980</v>
      </c>
      <c r="T648">
        <v>2705</v>
      </c>
      <c r="U648">
        <v>2324</v>
      </c>
      <c r="V648">
        <v>2517</v>
      </c>
      <c r="W648">
        <v>5751.6817140949597</v>
      </c>
      <c r="X648">
        <v>2362.11060550094</v>
      </c>
    </row>
    <row r="649" spans="1:24" x14ac:dyDescent="0.25">
      <c r="A649">
        <v>646</v>
      </c>
      <c r="B649" t="s">
        <v>3511</v>
      </c>
      <c r="C649" t="s">
        <v>3512</v>
      </c>
      <c r="D649">
        <v>7.8173300032631499</v>
      </c>
      <c r="E649">
        <v>8.6451016362243003</v>
      </c>
      <c r="F649">
        <v>8.5940775780755096</v>
      </c>
      <c r="G649">
        <v>7.76825060357121</v>
      </c>
      <c r="H649">
        <v>7.5334675173912196</v>
      </c>
      <c r="I649">
        <v>7.6351296931051298</v>
      </c>
      <c r="J649">
        <v>287.51557819053897</v>
      </c>
      <c r="K649">
        <v>-1.28220239993784</v>
      </c>
      <c r="L649">
        <v>0.37812979170752198</v>
      </c>
      <c r="M649">
        <v>-3.3909055251843498</v>
      </c>
      <c r="N649">
        <v>6.9662110194157597E-4</v>
      </c>
      <c r="O649" s="7">
        <v>3.9890937627920803E-3</v>
      </c>
      <c r="P649" t="s">
        <v>24</v>
      </c>
      <c r="Q649">
        <v>190</v>
      </c>
      <c r="R649">
        <v>542</v>
      </c>
      <c r="S649">
        <v>471</v>
      </c>
      <c r="T649">
        <v>182</v>
      </c>
      <c r="U649">
        <v>155</v>
      </c>
      <c r="V649">
        <v>179</v>
      </c>
      <c r="W649">
        <v>407.48615522835098</v>
      </c>
      <c r="X649">
        <v>167.54500115272799</v>
      </c>
    </row>
    <row r="650" spans="1:24" x14ac:dyDescent="0.25">
      <c r="A650">
        <v>647</v>
      </c>
      <c r="B650" t="s">
        <v>3513</v>
      </c>
      <c r="C650" t="s">
        <v>3514</v>
      </c>
      <c r="D650">
        <v>9.9240126097749695</v>
      </c>
      <c r="E650">
        <v>9.78448831299227</v>
      </c>
      <c r="F650">
        <v>9.4253887903168607</v>
      </c>
      <c r="G650">
        <v>9.2655861247978599</v>
      </c>
      <c r="H650">
        <v>8.8215145513423305</v>
      </c>
      <c r="I650">
        <v>8.6637592202303804</v>
      </c>
      <c r="J650">
        <v>710.83424902280603</v>
      </c>
      <c r="K650">
        <v>-1.28188941137993</v>
      </c>
      <c r="L650">
        <v>0.348804894642057</v>
      </c>
      <c r="M650">
        <v>-3.6750900892471798</v>
      </c>
      <c r="N650">
        <v>2.37765501136868E-4</v>
      </c>
      <c r="O650" s="7">
        <v>1.6044073438635301E-3</v>
      </c>
      <c r="P650" t="s">
        <v>24</v>
      </c>
      <c r="Q650">
        <v>972</v>
      </c>
      <c r="R650">
        <v>1271</v>
      </c>
      <c r="S650">
        <v>564</v>
      </c>
      <c r="T650">
        <v>629</v>
      </c>
      <c r="U650">
        <v>425</v>
      </c>
      <c r="V650">
        <v>312</v>
      </c>
      <c r="W650">
        <v>1007.37777996672</v>
      </c>
      <c r="X650">
        <v>414.29071807889397</v>
      </c>
    </row>
    <row r="651" spans="1:24" x14ac:dyDescent="0.25">
      <c r="A651">
        <v>648</v>
      </c>
      <c r="B651" t="s">
        <v>3515</v>
      </c>
      <c r="C651" t="s">
        <v>3516</v>
      </c>
      <c r="D651">
        <v>8.3930470559836703</v>
      </c>
      <c r="E651">
        <v>7.3242148627560502</v>
      </c>
      <c r="F651">
        <v>7.5527437423560801</v>
      </c>
      <c r="G651">
        <v>7.1066040467363703</v>
      </c>
      <c r="H651">
        <v>7.0319496176818204</v>
      </c>
      <c r="I651">
        <v>7.1792304203772996</v>
      </c>
      <c r="J651">
        <v>198.662424483564</v>
      </c>
      <c r="K651">
        <v>-1.28083195086076</v>
      </c>
      <c r="L651">
        <v>0.43748968066782801</v>
      </c>
      <c r="M651">
        <v>-2.9276849431181202</v>
      </c>
      <c r="N651">
        <v>3.4149589385782599E-3</v>
      </c>
      <c r="O651" s="7">
        <v>1.4844694435764499E-2</v>
      </c>
      <c r="P651" t="s">
        <v>24</v>
      </c>
      <c r="Q651">
        <v>428</v>
      </c>
      <c r="R651">
        <v>168</v>
      </c>
      <c r="S651">
        <v>174</v>
      </c>
      <c r="T651">
        <v>115</v>
      </c>
      <c r="U651">
        <v>119</v>
      </c>
      <c r="V651">
        <v>134</v>
      </c>
      <c r="W651">
        <v>281.47962620465199</v>
      </c>
      <c r="X651">
        <v>115.845222762475</v>
      </c>
    </row>
    <row r="652" spans="1:24" x14ac:dyDescent="0.25">
      <c r="A652">
        <v>649</v>
      </c>
      <c r="B652" t="s">
        <v>3517</v>
      </c>
      <c r="C652" t="s">
        <v>3518</v>
      </c>
      <c r="D652">
        <v>9.3145127779391803</v>
      </c>
      <c r="E652">
        <v>10.065990390166901</v>
      </c>
      <c r="F652">
        <v>9.7590263683593896</v>
      </c>
      <c r="G652">
        <v>9.2016729176049505</v>
      </c>
      <c r="H652">
        <v>8.8564956682740803</v>
      </c>
      <c r="I652">
        <v>8.8287585444527394</v>
      </c>
      <c r="J652">
        <v>724.42854971781003</v>
      </c>
      <c r="K652">
        <v>-1.28045666549899</v>
      </c>
      <c r="L652">
        <v>0.35075432338301399</v>
      </c>
      <c r="M652">
        <v>-3.6505798507315101</v>
      </c>
      <c r="N652">
        <v>2.6164894791175399E-4</v>
      </c>
      <c r="O652" s="7">
        <v>1.73726069381408E-3</v>
      </c>
      <c r="P652" t="s">
        <v>24</v>
      </c>
      <c r="Q652">
        <v>532</v>
      </c>
      <c r="R652">
        <v>1607</v>
      </c>
      <c r="S652">
        <v>873</v>
      </c>
      <c r="T652">
        <v>562</v>
      </c>
      <c r="U652">
        <v>419</v>
      </c>
      <c r="V652">
        <v>370</v>
      </c>
      <c r="W652">
        <v>1026.3461328818701</v>
      </c>
      <c r="X652">
        <v>422.51096655375198</v>
      </c>
    </row>
    <row r="653" spans="1:24" x14ac:dyDescent="0.25">
      <c r="A653">
        <v>650</v>
      </c>
      <c r="B653" t="s">
        <v>3519</v>
      </c>
      <c r="C653" t="s">
        <v>3520</v>
      </c>
      <c r="D653">
        <v>7.6944349988160203</v>
      </c>
      <c r="E653">
        <v>6.8529960738598703</v>
      </c>
      <c r="F653">
        <v>7.3388367886074404</v>
      </c>
      <c r="G653">
        <v>6.5634857068702503</v>
      </c>
      <c r="H653">
        <v>6.5773941439689496</v>
      </c>
      <c r="I653">
        <v>6.7094807718039498</v>
      </c>
      <c r="J653">
        <v>138.67561317351201</v>
      </c>
      <c r="K653">
        <v>-1.27963478078829</v>
      </c>
      <c r="L653">
        <v>0.39186770198534199</v>
      </c>
      <c r="M653">
        <v>-3.2654765225743398</v>
      </c>
      <c r="N653">
        <v>1.0928006406355001E-3</v>
      </c>
      <c r="O653" s="7">
        <v>5.8332126462144404E-3</v>
      </c>
      <c r="P653" t="s">
        <v>24</v>
      </c>
      <c r="Q653">
        <v>255</v>
      </c>
      <c r="R653">
        <v>118</v>
      </c>
      <c r="S653">
        <v>175</v>
      </c>
      <c r="T653">
        <v>73</v>
      </c>
      <c r="U653">
        <v>85</v>
      </c>
      <c r="V653">
        <v>97</v>
      </c>
      <c r="W653">
        <v>196.43832558516601</v>
      </c>
      <c r="X653">
        <v>80.912900761856804</v>
      </c>
    </row>
    <row r="654" spans="1:24" x14ac:dyDescent="0.25">
      <c r="A654">
        <v>651</v>
      </c>
      <c r="B654" t="s">
        <v>3521</v>
      </c>
      <c r="C654" t="s">
        <v>3522</v>
      </c>
      <c r="D654">
        <v>10.1232234050937</v>
      </c>
      <c r="E654">
        <v>10.2830215313612</v>
      </c>
      <c r="F654">
        <v>9.9605060643375793</v>
      </c>
      <c r="G654">
        <v>9.3454016213001196</v>
      </c>
      <c r="H654">
        <v>9.4817729093000001</v>
      </c>
      <c r="I654">
        <v>9.2107917043866898</v>
      </c>
      <c r="J654">
        <v>929.74377979094595</v>
      </c>
      <c r="K654">
        <v>-1.2772349309645501</v>
      </c>
      <c r="L654">
        <v>0.25819783353096698</v>
      </c>
      <c r="M654">
        <v>-4.9467298524461203</v>
      </c>
      <c r="N654" s="5">
        <v>7.5470599798376397E-7</v>
      </c>
      <c r="O654" s="6">
        <v>1.0855624848512299E-5</v>
      </c>
      <c r="P654" t="s">
        <v>24</v>
      </c>
      <c r="Q654">
        <v>1054</v>
      </c>
      <c r="R654">
        <v>1809</v>
      </c>
      <c r="S654">
        <v>878</v>
      </c>
      <c r="T654">
        <v>558</v>
      </c>
      <c r="U654">
        <v>751</v>
      </c>
      <c r="V654">
        <v>492</v>
      </c>
      <c r="W654">
        <v>1316.37167657236</v>
      </c>
      <c r="X654">
        <v>543.11588300953395</v>
      </c>
    </row>
    <row r="655" spans="1:24" x14ac:dyDescent="0.25">
      <c r="A655">
        <v>652</v>
      </c>
      <c r="B655" t="s">
        <v>3523</v>
      </c>
      <c r="C655" t="s">
        <v>3524</v>
      </c>
      <c r="D655">
        <v>10.894073113388201</v>
      </c>
      <c r="E655">
        <v>10.634008639725501</v>
      </c>
      <c r="F655">
        <v>10.4676427897463</v>
      </c>
      <c r="G655">
        <v>10.035792668591901</v>
      </c>
      <c r="H655">
        <v>9.8294830492864005</v>
      </c>
      <c r="I655">
        <v>9.8139736956157204</v>
      </c>
      <c r="J655">
        <v>1361.14980423256</v>
      </c>
      <c r="K655">
        <v>-1.2766993266059501</v>
      </c>
      <c r="L655">
        <v>0.26899160681101097</v>
      </c>
      <c r="M655">
        <v>-4.7462422405727098</v>
      </c>
      <c r="N655" s="5">
        <v>2.0723051150799701E-6</v>
      </c>
      <c r="O655" s="6">
        <v>2.6817264219488801E-5</v>
      </c>
      <c r="P655" t="s">
        <v>24</v>
      </c>
      <c r="Q655">
        <v>2148</v>
      </c>
      <c r="R655">
        <v>1970</v>
      </c>
      <c r="S655">
        <v>1395</v>
      </c>
      <c r="T655">
        <v>906</v>
      </c>
      <c r="U655">
        <v>804</v>
      </c>
      <c r="V655">
        <v>776</v>
      </c>
      <c r="W655">
        <v>1926.9660981428201</v>
      </c>
      <c r="X655">
        <v>795.33351032230098</v>
      </c>
    </row>
    <row r="656" spans="1:24" x14ac:dyDescent="0.25">
      <c r="A656">
        <v>653</v>
      </c>
      <c r="B656" t="s">
        <v>3525</v>
      </c>
      <c r="C656" t="s">
        <v>3526</v>
      </c>
      <c r="D656">
        <v>7.5953862360146003</v>
      </c>
      <c r="E656">
        <v>8.1516278809216907</v>
      </c>
      <c r="F656">
        <v>8.2447401863235008</v>
      </c>
      <c r="G656">
        <v>7.4613739775351497</v>
      </c>
      <c r="H656">
        <v>7.0509727006189999</v>
      </c>
      <c r="I656">
        <v>7.3025950411527702</v>
      </c>
      <c r="J656">
        <v>221.00579394489199</v>
      </c>
      <c r="K656">
        <v>-1.2761556125859299</v>
      </c>
      <c r="L656">
        <v>0.36503435740520801</v>
      </c>
      <c r="M656">
        <v>-3.4959876699204302</v>
      </c>
      <c r="N656">
        <v>4.72310524105837E-4</v>
      </c>
      <c r="O656" s="7">
        <v>2.8563714094271501E-3</v>
      </c>
      <c r="P656" t="s">
        <v>24</v>
      </c>
      <c r="Q656">
        <v>184</v>
      </c>
      <c r="R656">
        <v>352</v>
      </c>
      <c r="S656">
        <v>398</v>
      </c>
      <c r="T656">
        <v>145</v>
      </c>
      <c r="U656">
        <v>97</v>
      </c>
      <c r="V656">
        <v>147</v>
      </c>
      <c r="W656">
        <v>312.84122929604001</v>
      </c>
      <c r="X656">
        <v>129.170358593744</v>
      </c>
    </row>
    <row r="657" spans="1:24" x14ac:dyDescent="0.25">
      <c r="A657">
        <v>654</v>
      </c>
      <c r="B657" t="s">
        <v>3527</v>
      </c>
      <c r="C657" t="s">
        <v>3528</v>
      </c>
      <c r="D657">
        <v>7.4196909437869296</v>
      </c>
      <c r="E657">
        <v>7.6246829322283096</v>
      </c>
      <c r="F657">
        <v>7.4112730854096904</v>
      </c>
      <c r="G657">
        <v>6.8984566467703896</v>
      </c>
      <c r="H657">
        <v>6.8442008801425498</v>
      </c>
      <c r="I657">
        <v>6.4949261668043201</v>
      </c>
      <c r="J657">
        <v>151.35366216646699</v>
      </c>
      <c r="K657">
        <v>-1.2754815551813099</v>
      </c>
      <c r="L657">
        <v>0.32419983257891399</v>
      </c>
      <c r="M657">
        <v>-3.9342449532907899</v>
      </c>
      <c r="N657" s="5">
        <v>8.34586365067144E-5</v>
      </c>
      <c r="O657" s="7">
        <v>6.6937059330767499E-4</v>
      </c>
      <c r="P657" t="s">
        <v>24</v>
      </c>
      <c r="Q657">
        <v>161</v>
      </c>
      <c r="R657">
        <v>288</v>
      </c>
      <c r="S657">
        <v>159</v>
      </c>
      <c r="T657">
        <v>109</v>
      </c>
      <c r="U657">
        <v>116</v>
      </c>
      <c r="V657">
        <v>66</v>
      </c>
      <c r="W657">
        <v>214.21700878911801</v>
      </c>
      <c r="X657">
        <v>88.490315543815996</v>
      </c>
    </row>
    <row r="658" spans="1:24" x14ac:dyDescent="0.25">
      <c r="A658">
        <v>655</v>
      </c>
      <c r="B658" t="s">
        <v>3529</v>
      </c>
      <c r="C658" t="s">
        <v>3530</v>
      </c>
      <c r="D658">
        <v>8.7800670828868803</v>
      </c>
      <c r="E658">
        <v>8.8453944920997092</v>
      </c>
      <c r="F658">
        <v>9.0265043338005206</v>
      </c>
      <c r="G658">
        <v>8.1988768396913994</v>
      </c>
      <c r="H658">
        <v>8.1006903174936706</v>
      </c>
      <c r="I658">
        <v>8.0742390788882599</v>
      </c>
      <c r="J658">
        <v>394.20630255043397</v>
      </c>
      <c r="K658">
        <v>-1.2753365025973999</v>
      </c>
      <c r="L658">
        <v>0.24638334964533601</v>
      </c>
      <c r="M658">
        <v>-5.1762284441429403</v>
      </c>
      <c r="N658" s="5">
        <v>2.26416202535957E-7</v>
      </c>
      <c r="O658" s="6">
        <v>3.79838524851366E-6</v>
      </c>
      <c r="P658" t="s">
        <v>24</v>
      </c>
      <c r="Q658">
        <v>441</v>
      </c>
      <c r="R658">
        <v>571</v>
      </c>
      <c r="S658">
        <v>591</v>
      </c>
      <c r="T658">
        <v>244</v>
      </c>
      <c r="U658">
        <v>246</v>
      </c>
      <c r="V658">
        <v>232</v>
      </c>
      <c r="W658">
        <v>557.91985288359899</v>
      </c>
      <c r="X658">
        <v>230.49275221726799</v>
      </c>
    </row>
    <row r="659" spans="1:24" x14ac:dyDescent="0.25">
      <c r="A659">
        <v>656</v>
      </c>
      <c r="B659" t="s">
        <v>3531</v>
      </c>
      <c r="C659" t="s">
        <v>3532</v>
      </c>
      <c r="D659">
        <v>8.4056717809196204</v>
      </c>
      <c r="E659">
        <v>8.4563238729271895</v>
      </c>
      <c r="F659">
        <v>8.7286319228315392</v>
      </c>
      <c r="G659">
        <v>7.9085769391610903</v>
      </c>
      <c r="H659">
        <v>7.6805597953738598</v>
      </c>
      <c r="I659">
        <v>7.7470787341204899</v>
      </c>
      <c r="J659">
        <v>310.55083495599803</v>
      </c>
      <c r="K659">
        <v>-1.2736277451695699</v>
      </c>
      <c r="L659">
        <v>0.27703911497723599</v>
      </c>
      <c r="M659">
        <v>-4.5972849186809803</v>
      </c>
      <c r="N659" s="5">
        <v>4.2803211216931501E-6</v>
      </c>
      <c r="O659" s="6">
        <v>5.0115426466490598E-5</v>
      </c>
      <c r="P659" t="s">
        <v>24</v>
      </c>
      <c r="Q659">
        <v>331</v>
      </c>
      <c r="R659">
        <v>449</v>
      </c>
      <c r="S659">
        <v>454</v>
      </c>
      <c r="T659">
        <v>216</v>
      </c>
      <c r="U659">
        <v>184</v>
      </c>
      <c r="V659">
        <v>179</v>
      </c>
      <c r="W659">
        <v>439.37011004175997</v>
      </c>
      <c r="X659">
        <v>181.731559870235</v>
      </c>
    </row>
    <row r="660" spans="1:24" x14ac:dyDescent="0.25">
      <c r="A660">
        <v>657</v>
      </c>
      <c r="B660" t="s">
        <v>3533</v>
      </c>
      <c r="C660" t="s">
        <v>3534</v>
      </c>
      <c r="D660">
        <v>5.16775907836361</v>
      </c>
      <c r="E660">
        <v>6.0515874699724197</v>
      </c>
      <c r="F660">
        <v>6.0693144784032</v>
      </c>
      <c r="G660">
        <v>5.3064501827408304</v>
      </c>
      <c r="H660">
        <v>5.2833681684108198</v>
      </c>
      <c r="I660">
        <v>5.10754959077991</v>
      </c>
      <c r="J660">
        <v>51.158311486433199</v>
      </c>
      <c r="K660">
        <v>-1.2735621902387599</v>
      </c>
      <c r="L660">
        <v>0.52502380900442103</v>
      </c>
      <c r="M660">
        <v>-2.4257227356103201</v>
      </c>
      <c r="N660">
        <v>1.5277937444482401E-2</v>
      </c>
      <c r="O660" s="7">
        <v>4.8844702077686999E-2</v>
      </c>
      <c r="P660" t="s">
        <v>24</v>
      </c>
      <c r="Q660">
        <v>19</v>
      </c>
      <c r="R660">
        <v>124</v>
      </c>
      <c r="S660">
        <v>68</v>
      </c>
      <c r="T660">
        <v>39</v>
      </c>
      <c r="U660">
        <v>43</v>
      </c>
      <c r="V660">
        <v>23</v>
      </c>
      <c r="W660">
        <v>72.378276179050303</v>
      </c>
      <c r="X660">
        <v>29.938346793816098</v>
      </c>
    </row>
    <row r="661" spans="1:24" x14ac:dyDescent="0.25">
      <c r="A661">
        <v>658</v>
      </c>
      <c r="B661" t="s">
        <v>3535</v>
      </c>
      <c r="C661" t="s">
        <v>3536</v>
      </c>
      <c r="D661">
        <v>9.6218591609175306</v>
      </c>
      <c r="E661">
        <v>9.3210704487092997</v>
      </c>
      <c r="F661">
        <v>9.3773928949353191</v>
      </c>
      <c r="G661">
        <v>8.9277485854301002</v>
      </c>
      <c r="H661">
        <v>8.5040901668655504</v>
      </c>
      <c r="I661">
        <v>8.5434269479196594</v>
      </c>
      <c r="J661">
        <v>582.05966736750895</v>
      </c>
      <c r="K661">
        <v>-1.2732972953568999</v>
      </c>
      <c r="L661">
        <v>0.29954826113757599</v>
      </c>
      <c r="M661">
        <v>-4.2507250435084298</v>
      </c>
      <c r="N661" s="5">
        <v>2.13079618829409E-5</v>
      </c>
      <c r="O661" s="7">
        <v>2.0852119912310901E-4</v>
      </c>
      <c r="P661" t="s">
        <v>24</v>
      </c>
      <c r="Q661">
        <v>890</v>
      </c>
      <c r="R661">
        <v>764</v>
      </c>
      <c r="S661">
        <v>701</v>
      </c>
      <c r="T661">
        <v>441</v>
      </c>
      <c r="U661">
        <v>301</v>
      </c>
      <c r="V661">
        <v>311</v>
      </c>
      <c r="W661">
        <v>823.44805121370405</v>
      </c>
      <c r="X661">
        <v>340.67128352131499</v>
      </c>
    </row>
    <row r="662" spans="1:24" x14ac:dyDescent="0.25">
      <c r="A662">
        <v>659</v>
      </c>
      <c r="B662" t="s">
        <v>3537</v>
      </c>
      <c r="C662" t="s">
        <v>3538</v>
      </c>
      <c r="D662">
        <v>13.2981749081885</v>
      </c>
      <c r="E662">
        <v>13.162735186969201</v>
      </c>
      <c r="F662">
        <v>12.962590614464601</v>
      </c>
      <c r="G662">
        <v>12.579532154264401</v>
      </c>
      <c r="H662">
        <v>12.242902041719001</v>
      </c>
      <c r="I662">
        <v>12.246935002124999</v>
      </c>
      <c r="J662">
        <v>7539.2575608908401</v>
      </c>
      <c r="K662">
        <v>-1.2658771264234601</v>
      </c>
      <c r="L662">
        <v>0.27170740224666501</v>
      </c>
      <c r="M662">
        <v>-4.6589718055390099</v>
      </c>
      <c r="N662" s="5">
        <v>3.17792721196171E-6</v>
      </c>
      <c r="O662" s="6">
        <v>3.8349587889133101E-5</v>
      </c>
      <c r="P662" t="s">
        <v>24</v>
      </c>
      <c r="Q662">
        <v>10933</v>
      </c>
      <c r="R662">
        <v>11672</v>
      </c>
      <c r="S662">
        <v>7808</v>
      </c>
      <c r="T662">
        <v>5513</v>
      </c>
      <c r="U662">
        <v>4212</v>
      </c>
      <c r="V662">
        <v>4156</v>
      </c>
      <c r="W662">
        <v>10649.8236167708</v>
      </c>
      <c r="X662">
        <v>4428.6915050109201</v>
      </c>
    </row>
    <row r="663" spans="1:24" x14ac:dyDescent="0.25">
      <c r="A663">
        <v>660</v>
      </c>
      <c r="B663" t="s">
        <v>3539</v>
      </c>
      <c r="C663" t="s">
        <v>3540</v>
      </c>
      <c r="D663">
        <v>12.905950928333899</v>
      </c>
      <c r="E663">
        <v>12.611582696570199</v>
      </c>
      <c r="F663">
        <v>12.6344733200515</v>
      </c>
      <c r="G663">
        <v>12.050736123836</v>
      </c>
      <c r="H663">
        <v>11.871482008991499</v>
      </c>
      <c r="I663">
        <v>11.908291957790601</v>
      </c>
      <c r="J663">
        <v>5609.8057743230402</v>
      </c>
      <c r="K663">
        <v>-1.26496391698946</v>
      </c>
      <c r="L663">
        <v>0.23966720237828201</v>
      </c>
      <c r="M663">
        <v>-5.2780017642667998</v>
      </c>
      <c r="N663" s="5">
        <v>1.30600208244756E-7</v>
      </c>
      <c r="O663" s="6">
        <v>2.2808645127816899E-6</v>
      </c>
      <c r="P663" t="s">
        <v>24</v>
      </c>
      <c r="Q663">
        <v>8181</v>
      </c>
      <c r="R663">
        <v>7794</v>
      </c>
      <c r="S663">
        <v>6208</v>
      </c>
      <c r="T663">
        <v>3718</v>
      </c>
      <c r="U663">
        <v>3411</v>
      </c>
      <c r="V663">
        <v>3397</v>
      </c>
      <c r="W663">
        <v>7922.8402704663004</v>
      </c>
      <c r="X663">
        <v>3296.77127817979</v>
      </c>
    </row>
    <row r="664" spans="1:24" x14ac:dyDescent="0.25">
      <c r="A664">
        <v>661</v>
      </c>
      <c r="B664" t="s">
        <v>3541</v>
      </c>
      <c r="C664" t="s">
        <v>3542</v>
      </c>
      <c r="D664">
        <v>6.18207438734375</v>
      </c>
      <c r="E664">
        <v>7.1171090620362998</v>
      </c>
      <c r="F664">
        <v>6.7804566039868703</v>
      </c>
      <c r="G664">
        <v>6.2866750634148998</v>
      </c>
      <c r="H664">
        <v>5.9568212990181397</v>
      </c>
      <c r="I664">
        <v>5.9125772256880396</v>
      </c>
      <c r="J664">
        <v>93.652459750323899</v>
      </c>
      <c r="K664">
        <v>-1.2628096072567101</v>
      </c>
      <c r="L664">
        <v>0.45515362384547797</v>
      </c>
      <c r="M664">
        <v>-2.7744689728877598</v>
      </c>
      <c r="N664">
        <v>5.5291907981802899E-3</v>
      </c>
      <c r="O664" s="7">
        <v>2.1861142311599201E-2</v>
      </c>
      <c r="P664" t="s">
        <v>24</v>
      </c>
      <c r="Q664">
        <v>56</v>
      </c>
      <c r="R664">
        <v>215</v>
      </c>
      <c r="S664">
        <v>119</v>
      </c>
      <c r="T664">
        <v>73</v>
      </c>
      <c r="U664">
        <v>53</v>
      </c>
      <c r="V664">
        <v>48</v>
      </c>
      <c r="W664">
        <v>132.20917781198</v>
      </c>
      <c r="X664">
        <v>55.0957416886679</v>
      </c>
    </row>
    <row r="665" spans="1:24" x14ac:dyDescent="0.25">
      <c r="A665">
        <v>662</v>
      </c>
      <c r="B665" t="s">
        <v>3543</v>
      </c>
      <c r="C665" t="s">
        <v>3544</v>
      </c>
      <c r="D665">
        <v>5.3419616147408897</v>
      </c>
      <c r="E665">
        <v>5.81256720284882</v>
      </c>
      <c r="F665">
        <v>5.7958705704481801</v>
      </c>
      <c r="G665">
        <v>5.1262665706828896</v>
      </c>
      <c r="H665">
        <v>5.1423813893423098</v>
      </c>
      <c r="I665">
        <v>4.8955224828635799</v>
      </c>
      <c r="J665">
        <v>44.4534960154704</v>
      </c>
      <c r="K665">
        <v>-1.26107257439583</v>
      </c>
      <c r="L665">
        <v>0.44664142556068698</v>
      </c>
      <c r="M665">
        <v>-2.8234563616949702</v>
      </c>
      <c r="N665">
        <v>4.7508892957621399E-3</v>
      </c>
      <c r="O665" s="7">
        <v>1.9438375964147998E-2</v>
      </c>
      <c r="P665" t="s">
        <v>24</v>
      </c>
      <c r="Q665">
        <v>33</v>
      </c>
      <c r="R665">
        <v>86</v>
      </c>
      <c r="S665">
        <v>60</v>
      </c>
      <c r="T665">
        <v>30</v>
      </c>
      <c r="U665">
        <v>35</v>
      </c>
      <c r="V665">
        <v>21</v>
      </c>
      <c r="W665">
        <v>62.732769543247997</v>
      </c>
      <c r="X665">
        <v>26.174222487692798</v>
      </c>
    </row>
    <row r="666" spans="1:24" x14ac:dyDescent="0.25">
      <c r="A666">
        <v>663</v>
      </c>
      <c r="B666" t="s">
        <v>3545</v>
      </c>
      <c r="C666" t="s">
        <v>3546</v>
      </c>
      <c r="D666">
        <v>11.564565840975201</v>
      </c>
      <c r="E666">
        <v>11.264871573223999</v>
      </c>
      <c r="F666">
        <v>11.0377944811575</v>
      </c>
      <c r="G666">
        <v>10.692403165390299</v>
      </c>
      <c r="H666">
        <v>10.4397831683779</v>
      </c>
      <c r="I666">
        <v>10.4586861235145</v>
      </c>
      <c r="J666">
        <v>2113.8736113751302</v>
      </c>
      <c r="K666">
        <v>-1.2593282077706101</v>
      </c>
      <c r="L666">
        <v>0.28779586901777399</v>
      </c>
      <c r="M666">
        <v>-4.3757688811469304</v>
      </c>
      <c r="N666" s="5">
        <v>1.21005176079676E-5</v>
      </c>
      <c r="O666" s="7">
        <v>1.2560273422096199E-4</v>
      </c>
      <c r="P666" t="s">
        <v>24</v>
      </c>
      <c r="Q666">
        <v>3225</v>
      </c>
      <c r="R666">
        <v>3237</v>
      </c>
      <c r="S666">
        <v>1842</v>
      </c>
      <c r="T666">
        <v>1526</v>
      </c>
      <c r="U666">
        <v>1281</v>
      </c>
      <c r="V666">
        <v>1223</v>
      </c>
      <c r="W666">
        <v>2982.03612123119</v>
      </c>
      <c r="X666">
        <v>1245.7111015190801</v>
      </c>
    </row>
    <row r="667" spans="1:24" x14ac:dyDescent="0.25">
      <c r="A667">
        <v>664</v>
      </c>
      <c r="B667" t="s">
        <v>3547</v>
      </c>
      <c r="C667" t="s">
        <v>3548</v>
      </c>
      <c r="D667">
        <v>10.335084746139399</v>
      </c>
      <c r="E667">
        <v>11.104125162072</v>
      </c>
      <c r="F667">
        <v>10.946026407729001</v>
      </c>
      <c r="G667">
        <v>10.574600320307599</v>
      </c>
      <c r="H667">
        <v>9.7140045013982608</v>
      </c>
      <c r="I667">
        <v>9.6069947332418408</v>
      </c>
      <c r="J667">
        <v>1563.84516933077</v>
      </c>
      <c r="K667">
        <v>-1.2579167708623999</v>
      </c>
      <c r="L667">
        <v>0.461070508426217</v>
      </c>
      <c r="M667">
        <v>-2.7282525077478401</v>
      </c>
      <c r="N667">
        <v>6.3670848563652403E-3</v>
      </c>
      <c r="O667" s="7">
        <v>2.4318555169845501E-2</v>
      </c>
      <c r="P667" t="s">
        <v>24</v>
      </c>
      <c r="Q667">
        <v>1075</v>
      </c>
      <c r="R667">
        <v>3234</v>
      </c>
      <c r="S667">
        <v>2101</v>
      </c>
      <c r="T667">
        <v>1656</v>
      </c>
      <c r="U667">
        <v>680</v>
      </c>
      <c r="V667">
        <v>558</v>
      </c>
      <c r="W667">
        <v>2205.47632090458</v>
      </c>
      <c r="X667">
        <v>922.21401775696597</v>
      </c>
    </row>
    <row r="668" spans="1:24" x14ac:dyDescent="0.25">
      <c r="A668">
        <v>665</v>
      </c>
      <c r="B668" t="s">
        <v>3549</v>
      </c>
      <c r="C668" t="s">
        <v>3550</v>
      </c>
      <c r="D668">
        <v>8.0516318533660804</v>
      </c>
      <c r="E668">
        <v>8.2472772191019192</v>
      </c>
      <c r="F668">
        <v>8.5340952104817305</v>
      </c>
      <c r="G668">
        <v>7.7002848691842001</v>
      </c>
      <c r="H668">
        <v>7.4436020189527303</v>
      </c>
      <c r="I668">
        <v>7.5013046766819098</v>
      </c>
      <c r="J668">
        <v>263.64482187192698</v>
      </c>
      <c r="K668">
        <v>-1.25735512615943</v>
      </c>
      <c r="L668">
        <v>0.30779024179827102</v>
      </c>
      <c r="M668">
        <v>-4.0851039292646298</v>
      </c>
      <c r="N668" s="5">
        <v>4.4057092314968998E-5</v>
      </c>
      <c r="O668" s="7">
        <v>3.9016496744872099E-4</v>
      </c>
      <c r="P668" t="s">
        <v>24</v>
      </c>
      <c r="Q668">
        <v>266</v>
      </c>
      <c r="R668">
        <v>358</v>
      </c>
      <c r="S668">
        <v>470</v>
      </c>
      <c r="T668">
        <v>172</v>
      </c>
      <c r="U668">
        <v>142</v>
      </c>
      <c r="V668">
        <v>160</v>
      </c>
      <c r="W668">
        <v>371.77316088951301</v>
      </c>
      <c r="X668">
        <v>155.516482854342</v>
      </c>
    </row>
    <row r="669" spans="1:24" x14ac:dyDescent="0.25">
      <c r="A669">
        <v>666</v>
      </c>
      <c r="B669" t="s">
        <v>3551</v>
      </c>
      <c r="C669" t="s">
        <v>3552</v>
      </c>
      <c r="D669">
        <v>11.688564575618701</v>
      </c>
      <c r="E669">
        <v>10.7762281356428</v>
      </c>
      <c r="F669">
        <v>10.7725085134753</v>
      </c>
      <c r="G669">
        <v>10.556279420999999</v>
      </c>
      <c r="H669">
        <v>10.269020608301201</v>
      </c>
      <c r="I669">
        <v>10.335346536258699</v>
      </c>
      <c r="J669">
        <v>1946.1038929634999</v>
      </c>
      <c r="K669">
        <v>-1.2558990860632799</v>
      </c>
      <c r="L669">
        <v>0.39448633358802898</v>
      </c>
      <c r="M669">
        <v>-3.1836314192188202</v>
      </c>
      <c r="N669">
        <v>1.4544007561253501E-3</v>
      </c>
      <c r="O669" s="7">
        <v>7.4403284455099297E-3</v>
      </c>
      <c r="P669" t="s">
        <v>24</v>
      </c>
      <c r="Q669">
        <v>4063</v>
      </c>
      <c r="R669">
        <v>1947</v>
      </c>
      <c r="S669">
        <v>1582</v>
      </c>
      <c r="T669">
        <v>1362</v>
      </c>
      <c r="U669">
        <v>1096</v>
      </c>
      <c r="V669">
        <v>1164</v>
      </c>
      <c r="W669">
        <v>2743.4401462259698</v>
      </c>
      <c r="X669">
        <v>1148.76763970102</v>
      </c>
    </row>
    <row r="670" spans="1:24" x14ac:dyDescent="0.25">
      <c r="A670">
        <v>667</v>
      </c>
      <c r="B670" t="s">
        <v>3553</v>
      </c>
      <c r="C670" t="s">
        <v>3554</v>
      </c>
      <c r="D670">
        <v>8.5289293775694706</v>
      </c>
      <c r="E670">
        <v>7.7494121660213304</v>
      </c>
      <c r="F670">
        <v>7.5969026510773396</v>
      </c>
      <c r="G670">
        <v>7.4464140690089504</v>
      </c>
      <c r="H670">
        <v>7.27204400389176</v>
      </c>
      <c r="I670">
        <v>7.1583122021986796</v>
      </c>
      <c r="J670">
        <v>224.43434485191401</v>
      </c>
      <c r="K670">
        <v>-1.2554451098469099</v>
      </c>
      <c r="L670">
        <v>0.414326231214797</v>
      </c>
      <c r="M670">
        <v>-3.03008840682369</v>
      </c>
      <c r="N670">
        <v>2.4448216384690101E-3</v>
      </c>
      <c r="O670" s="7">
        <v>1.13687096048902E-2</v>
      </c>
      <c r="P670" t="s">
        <v>24</v>
      </c>
      <c r="Q670">
        <v>436</v>
      </c>
      <c r="R670">
        <v>262</v>
      </c>
      <c r="S670">
        <v>157</v>
      </c>
      <c r="T670">
        <v>163</v>
      </c>
      <c r="U670">
        <v>149</v>
      </c>
      <c r="V670">
        <v>119</v>
      </c>
      <c r="W670">
        <v>316.357726706427</v>
      </c>
      <c r="X670">
        <v>132.51096299740101</v>
      </c>
    </row>
    <row r="671" spans="1:24" x14ac:dyDescent="0.25">
      <c r="A671">
        <v>668</v>
      </c>
      <c r="B671" t="s">
        <v>3555</v>
      </c>
      <c r="C671" t="s">
        <v>3556</v>
      </c>
      <c r="D671">
        <v>7.0003161054383103</v>
      </c>
      <c r="E671">
        <v>7.0495099206224703</v>
      </c>
      <c r="F671">
        <v>6.9558321093644997</v>
      </c>
      <c r="G671">
        <v>6.6392289106696296</v>
      </c>
      <c r="H671">
        <v>6.0354061513658896</v>
      </c>
      <c r="I671">
        <v>6.1321442052587196</v>
      </c>
      <c r="J671">
        <v>109.251885029543</v>
      </c>
      <c r="K671">
        <v>-1.25508073224716</v>
      </c>
      <c r="L671">
        <v>0.38335404619274799</v>
      </c>
      <c r="M671">
        <v>-3.2739467463873102</v>
      </c>
      <c r="N671">
        <v>1.0605659654519799E-3</v>
      </c>
      <c r="O671" s="7">
        <v>5.6842867957603597E-3</v>
      </c>
      <c r="P671" t="s">
        <v>24</v>
      </c>
      <c r="Q671">
        <v>137</v>
      </c>
      <c r="R671">
        <v>173</v>
      </c>
      <c r="S671">
        <v>133</v>
      </c>
      <c r="T671">
        <v>96</v>
      </c>
      <c r="U671">
        <v>48</v>
      </c>
      <c r="V671">
        <v>55</v>
      </c>
      <c r="W671">
        <v>153.987576457849</v>
      </c>
      <c r="X671">
        <v>64.5161936012355</v>
      </c>
    </row>
    <row r="672" spans="1:24" x14ac:dyDescent="0.25">
      <c r="A672">
        <v>669</v>
      </c>
      <c r="B672" t="s">
        <v>3557</v>
      </c>
      <c r="C672" t="s">
        <v>3558</v>
      </c>
      <c r="D672">
        <v>8.9650277955914</v>
      </c>
      <c r="E672">
        <v>8.1283228652168606</v>
      </c>
      <c r="F672">
        <v>8.3210026647653503</v>
      </c>
      <c r="G672">
        <v>7.8205366661674596</v>
      </c>
      <c r="H672">
        <v>7.7872274141332101</v>
      </c>
      <c r="I672">
        <v>7.7452647801269903</v>
      </c>
      <c r="J672">
        <v>312.97472287045298</v>
      </c>
      <c r="K672">
        <v>-1.2533967527948899</v>
      </c>
      <c r="L672">
        <v>0.368127568475837</v>
      </c>
      <c r="M672">
        <v>-3.4047891549778302</v>
      </c>
      <c r="N672">
        <v>6.6215157078521405E-4</v>
      </c>
      <c r="O672" s="7">
        <v>3.8239754440920698E-3</v>
      </c>
      <c r="P672" t="s">
        <v>24</v>
      </c>
      <c r="Q672">
        <v>630</v>
      </c>
      <c r="R672">
        <v>297</v>
      </c>
      <c r="S672">
        <v>322</v>
      </c>
      <c r="T672">
        <v>185</v>
      </c>
      <c r="U672">
        <v>203</v>
      </c>
      <c r="V672">
        <v>189</v>
      </c>
      <c r="W672">
        <v>440.97733587525403</v>
      </c>
      <c r="X672">
        <v>184.97210986565199</v>
      </c>
    </row>
    <row r="673" spans="1:24" x14ac:dyDescent="0.25">
      <c r="A673">
        <v>670</v>
      </c>
      <c r="B673" t="s">
        <v>3559</v>
      </c>
      <c r="C673" t="s">
        <v>3560</v>
      </c>
      <c r="D673">
        <v>9.3283933831448902</v>
      </c>
      <c r="E673">
        <v>8.8171434861775904</v>
      </c>
      <c r="F673">
        <v>8.7017745366799204</v>
      </c>
      <c r="G673">
        <v>8.3802603047651196</v>
      </c>
      <c r="H673">
        <v>8.1757205169296192</v>
      </c>
      <c r="I673">
        <v>8.1154152141872302</v>
      </c>
      <c r="J673">
        <v>425.11656031384899</v>
      </c>
      <c r="K673">
        <v>-1.2532983515940099</v>
      </c>
      <c r="L673">
        <v>0.33009882662751799</v>
      </c>
      <c r="M673">
        <v>-3.7967367663751901</v>
      </c>
      <c r="N673">
        <v>1.4661332911228701E-4</v>
      </c>
      <c r="O673" s="7">
        <v>1.07507332102095E-3</v>
      </c>
      <c r="P673" t="s">
        <v>24</v>
      </c>
      <c r="Q673">
        <v>741</v>
      </c>
      <c r="R673">
        <v>549</v>
      </c>
      <c r="S673">
        <v>383</v>
      </c>
      <c r="T673">
        <v>298</v>
      </c>
      <c r="U673">
        <v>264</v>
      </c>
      <c r="V673">
        <v>236</v>
      </c>
      <c r="W673">
        <v>598.97166119837902</v>
      </c>
      <c r="X673">
        <v>251.26145942931899</v>
      </c>
    </row>
    <row r="674" spans="1:24" x14ac:dyDescent="0.25">
      <c r="A674">
        <v>671</v>
      </c>
      <c r="B674" t="s">
        <v>3561</v>
      </c>
      <c r="C674" t="s">
        <v>3562</v>
      </c>
      <c r="D674">
        <v>10.955040994702699</v>
      </c>
      <c r="E674">
        <v>10.6948428144805</v>
      </c>
      <c r="F674">
        <v>10.5720130677048</v>
      </c>
      <c r="G674">
        <v>10.122922884110499</v>
      </c>
      <c r="H674">
        <v>9.9042176994857094</v>
      </c>
      <c r="I674">
        <v>9.9215509051095001</v>
      </c>
      <c r="J674">
        <v>1434.49517927493</v>
      </c>
      <c r="K674">
        <v>-1.24877820778333</v>
      </c>
      <c r="L674">
        <v>0.261729273392661</v>
      </c>
      <c r="M674">
        <v>-4.7712592160443501</v>
      </c>
      <c r="N674" s="5">
        <v>1.8307774683241601E-6</v>
      </c>
      <c r="O674" s="6">
        <v>2.3927835748794798E-5</v>
      </c>
      <c r="P674" t="s">
        <v>24</v>
      </c>
      <c r="Q674">
        <v>2124</v>
      </c>
      <c r="R674">
        <v>2124</v>
      </c>
      <c r="S674">
        <v>1420</v>
      </c>
      <c r="T674">
        <v>1003</v>
      </c>
      <c r="U674">
        <v>876</v>
      </c>
      <c r="V674">
        <v>840</v>
      </c>
      <c r="W674">
        <v>2019.27183025299</v>
      </c>
      <c r="X674">
        <v>849.71852829686702</v>
      </c>
    </row>
    <row r="675" spans="1:24" x14ac:dyDescent="0.25">
      <c r="A675">
        <v>672</v>
      </c>
      <c r="B675" t="s">
        <v>3563</v>
      </c>
      <c r="C675" t="s">
        <v>3564</v>
      </c>
      <c r="D675">
        <v>8.0410144486008903</v>
      </c>
      <c r="E675">
        <v>8.30379521732943</v>
      </c>
      <c r="F675">
        <v>8.6556779873086906</v>
      </c>
      <c r="G675">
        <v>7.6385795572809299</v>
      </c>
      <c r="H675">
        <v>7.6516523792900601</v>
      </c>
      <c r="I675">
        <v>7.6888900556957704</v>
      </c>
      <c r="J675">
        <v>279.73432234977599</v>
      </c>
      <c r="K675">
        <v>-1.2402390193578201</v>
      </c>
      <c r="L675">
        <v>0.321862334944089</v>
      </c>
      <c r="M675">
        <v>-3.8533213883919202</v>
      </c>
      <c r="N675">
        <v>1.16526275258299E-4</v>
      </c>
      <c r="O675" s="7">
        <v>8.8582486350946598E-4</v>
      </c>
      <c r="P675" t="s">
        <v>24</v>
      </c>
      <c r="Q675">
        <v>235</v>
      </c>
      <c r="R675">
        <v>399</v>
      </c>
      <c r="S675">
        <v>482</v>
      </c>
      <c r="T675">
        <v>159</v>
      </c>
      <c r="U675">
        <v>186</v>
      </c>
      <c r="V675">
        <v>184</v>
      </c>
      <c r="W675">
        <v>393.07781518287101</v>
      </c>
      <c r="X675">
        <v>166.39082951668101</v>
      </c>
    </row>
    <row r="676" spans="1:24" x14ac:dyDescent="0.25">
      <c r="A676">
        <v>673</v>
      </c>
      <c r="B676" t="s">
        <v>3565</v>
      </c>
      <c r="C676" t="s">
        <v>3566</v>
      </c>
      <c r="D676">
        <v>8.8571121982382</v>
      </c>
      <c r="E676">
        <v>10.1022039786059</v>
      </c>
      <c r="F676">
        <v>9.9289682009845794</v>
      </c>
      <c r="G676">
        <v>9.2192343249713495</v>
      </c>
      <c r="H676">
        <v>8.8810671193837205</v>
      </c>
      <c r="I676">
        <v>8.82742460797086</v>
      </c>
      <c r="J676">
        <v>736.65270118113199</v>
      </c>
      <c r="K676">
        <v>-1.23985158698991</v>
      </c>
      <c r="L676">
        <v>0.450088135763687</v>
      </c>
      <c r="M676">
        <v>-2.75468622359082</v>
      </c>
      <c r="N676">
        <v>5.8748446708264696E-3</v>
      </c>
      <c r="O676" s="7">
        <v>2.2939591995068301E-2</v>
      </c>
      <c r="P676" t="s">
        <v>24</v>
      </c>
      <c r="Q676">
        <v>327</v>
      </c>
      <c r="R676">
        <v>1616</v>
      </c>
      <c r="S676">
        <v>1109</v>
      </c>
      <c r="T676">
        <v>560</v>
      </c>
      <c r="U676">
        <v>429</v>
      </c>
      <c r="V676">
        <v>385</v>
      </c>
      <c r="W676">
        <v>1035.04891283078</v>
      </c>
      <c r="X676">
        <v>438.25648953148499</v>
      </c>
    </row>
    <row r="677" spans="1:24" x14ac:dyDescent="0.25">
      <c r="A677">
        <v>674</v>
      </c>
      <c r="B677" t="s">
        <v>3567</v>
      </c>
      <c r="C677" t="s">
        <v>3568</v>
      </c>
      <c r="D677">
        <v>4.9710336787629297</v>
      </c>
      <c r="E677">
        <v>5.2606894798424904</v>
      </c>
      <c r="F677">
        <v>5.3932769880652502</v>
      </c>
      <c r="G677">
        <v>4.7567336781439096</v>
      </c>
      <c r="H677">
        <v>4.7677564081341499</v>
      </c>
      <c r="I677">
        <v>4.4298719297336602</v>
      </c>
      <c r="J677">
        <v>32.998142837386297</v>
      </c>
      <c r="K677">
        <v>-1.23950417723303</v>
      </c>
      <c r="L677">
        <v>0.49447560565085402</v>
      </c>
      <c r="M677">
        <v>-2.5067044017298499</v>
      </c>
      <c r="N677">
        <v>1.21862575943134E-2</v>
      </c>
      <c r="O677" s="7">
        <v>4.0922524435364101E-2</v>
      </c>
      <c r="P677" t="s">
        <v>24</v>
      </c>
      <c r="Q677">
        <v>28</v>
      </c>
      <c r="R677">
        <v>54</v>
      </c>
      <c r="S677">
        <v>50</v>
      </c>
      <c r="T677">
        <v>23</v>
      </c>
      <c r="U677">
        <v>27</v>
      </c>
      <c r="V677">
        <v>13</v>
      </c>
      <c r="W677">
        <v>46.361392755382496</v>
      </c>
      <c r="X677">
        <v>19.634892919390001</v>
      </c>
    </row>
    <row r="678" spans="1:24" x14ac:dyDescent="0.25">
      <c r="A678">
        <v>675</v>
      </c>
      <c r="B678" t="s">
        <v>3569</v>
      </c>
      <c r="C678" t="s">
        <v>3570</v>
      </c>
      <c r="D678">
        <v>6.5293392303490201</v>
      </c>
      <c r="E678">
        <v>6.80321922639438</v>
      </c>
      <c r="F678">
        <v>6.69386106454958</v>
      </c>
      <c r="G678">
        <v>6.2621703186634603</v>
      </c>
      <c r="H678">
        <v>5.9056718981740497</v>
      </c>
      <c r="I678">
        <v>5.81196528680581</v>
      </c>
      <c r="J678">
        <v>87.754124654432701</v>
      </c>
      <c r="K678">
        <v>-1.23498756764298</v>
      </c>
      <c r="L678">
        <v>0.37157735443944501</v>
      </c>
      <c r="M678">
        <v>-3.3236351809061699</v>
      </c>
      <c r="N678">
        <v>8.8852347811286105E-4</v>
      </c>
      <c r="O678" s="7">
        <v>4.8751065033416901E-3</v>
      </c>
      <c r="P678" t="s">
        <v>24</v>
      </c>
      <c r="Q678">
        <v>86</v>
      </c>
      <c r="R678">
        <v>160</v>
      </c>
      <c r="S678">
        <v>105</v>
      </c>
      <c r="T678">
        <v>74</v>
      </c>
      <c r="U678">
        <v>52</v>
      </c>
      <c r="V678">
        <v>42</v>
      </c>
      <c r="W678">
        <v>123.17698159733899</v>
      </c>
      <c r="X678">
        <v>52.331267711526401</v>
      </c>
    </row>
    <row r="679" spans="1:24" x14ac:dyDescent="0.25">
      <c r="A679">
        <v>676</v>
      </c>
      <c r="B679" t="s">
        <v>3571</v>
      </c>
      <c r="C679" t="s">
        <v>3572</v>
      </c>
      <c r="D679">
        <v>8.81575279501069</v>
      </c>
      <c r="E679">
        <v>8.0361023728109604</v>
      </c>
      <c r="F679">
        <v>8.4181864076480792</v>
      </c>
      <c r="G679">
        <v>7.6166864884543699</v>
      </c>
      <c r="H679">
        <v>7.7647179520400096</v>
      </c>
      <c r="I679">
        <v>7.8101969029109499</v>
      </c>
      <c r="J679">
        <v>299.30603890603999</v>
      </c>
      <c r="K679">
        <v>-1.23477626095188</v>
      </c>
      <c r="L679">
        <v>0.35183681111626902</v>
      </c>
      <c r="M679">
        <v>-3.50951413251593</v>
      </c>
      <c r="N679">
        <v>4.4892620072474102E-4</v>
      </c>
      <c r="O679" s="7">
        <v>2.7317489151603E-3</v>
      </c>
      <c r="P679" t="s">
        <v>24</v>
      </c>
      <c r="Q679">
        <v>525</v>
      </c>
      <c r="R679">
        <v>285</v>
      </c>
      <c r="S679">
        <v>346</v>
      </c>
      <c r="T679">
        <v>153</v>
      </c>
      <c r="U679">
        <v>211</v>
      </c>
      <c r="V679">
        <v>207</v>
      </c>
      <c r="W679">
        <v>420.10565843863998</v>
      </c>
      <c r="X679">
        <v>178.50641937344</v>
      </c>
    </row>
    <row r="680" spans="1:24" x14ac:dyDescent="0.25">
      <c r="A680">
        <v>677</v>
      </c>
      <c r="B680" t="s">
        <v>3573</v>
      </c>
      <c r="C680" t="s">
        <v>3574</v>
      </c>
      <c r="D680">
        <v>8.9304993568661892</v>
      </c>
      <c r="E680">
        <v>8.4137678313845292</v>
      </c>
      <c r="F680">
        <v>8.2927261655108708</v>
      </c>
      <c r="G680">
        <v>7.8017450297693998</v>
      </c>
      <c r="H680">
        <v>7.8547579208383702</v>
      </c>
      <c r="I680">
        <v>7.88202976208321</v>
      </c>
      <c r="J680">
        <v>322.504858117217</v>
      </c>
      <c r="K680">
        <v>-1.23238063115311</v>
      </c>
      <c r="L680">
        <v>0.32576511315795098</v>
      </c>
      <c r="M680">
        <v>-3.78303440539251</v>
      </c>
      <c r="N680">
        <v>1.5492798926857899E-4</v>
      </c>
      <c r="O680" s="7">
        <v>1.1234778060508601E-3</v>
      </c>
      <c r="P680" t="s">
        <v>24</v>
      </c>
      <c r="Q680">
        <v>571</v>
      </c>
      <c r="R680">
        <v>409</v>
      </c>
      <c r="S680">
        <v>290</v>
      </c>
      <c r="T680">
        <v>178</v>
      </c>
      <c r="U680">
        <v>218</v>
      </c>
      <c r="V680">
        <v>218</v>
      </c>
      <c r="W680">
        <v>452.44327596470401</v>
      </c>
      <c r="X680">
        <v>192.56644026972899</v>
      </c>
    </row>
    <row r="681" spans="1:24" x14ac:dyDescent="0.25">
      <c r="A681">
        <v>678</v>
      </c>
      <c r="B681" t="s">
        <v>3575</v>
      </c>
      <c r="C681" t="s">
        <v>3576</v>
      </c>
      <c r="D681">
        <v>8.6545759289410107</v>
      </c>
      <c r="E681">
        <v>8.4960349660924805</v>
      </c>
      <c r="F681">
        <v>8.8592079524561207</v>
      </c>
      <c r="G681">
        <v>7.9382415267943296</v>
      </c>
      <c r="H681">
        <v>7.8887760940984499</v>
      </c>
      <c r="I681">
        <v>8.0066970638580592</v>
      </c>
      <c r="J681">
        <v>343.08551281174198</v>
      </c>
      <c r="K681">
        <v>-1.23150514892605</v>
      </c>
      <c r="L681">
        <v>0.26564174038369298</v>
      </c>
      <c r="M681">
        <v>-4.6359625078019002</v>
      </c>
      <c r="N681" s="5">
        <v>3.5528036419373602E-6</v>
      </c>
      <c r="O681" s="6">
        <v>4.2417995530748303E-5</v>
      </c>
      <c r="P681" t="s">
        <v>24</v>
      </c>
      <c r="Q681">
        <v>425</v>
      </c>
      <c r="R681">
        <v>414</v>
      </c>
      <c r="S681">
        <v>543</v>
      </c>
      <c r="T681">
        <v>193</v>
      </c>
      <c r="U681">
        <v>208</v>
      </c>
      <c r="V681">
        <v>239</v>
      </c>
      <c r="W681">
        <v>481.22874284253601</v>
      </c>
      <c r="X681">
        <v>204.94228278094801</v>
      </c>
    </row>
    <row r="682" spans="1:24" x14ac:dyDescent="0.25">
      <c r="A682">
        <v>679</v>
      </c>
      <c r="B682" t="s">
        <v>3577</v>
      </c>
      <c r="C682" t="s">
        <v>3578</v>
      </c>
      <c r="D682">
        <v>8.3055829147581406</v>
      </c>
      <c r="E682">
        <v>8.3995493771539405</v>
      </c>
      <c r="F682">
        <v>8.3560904934417906</v>
      </c>
      <c r="G682">
        <v>7.78558703441918</v>
      </c>
      <c r="H682">
        <v>7.3892964194391899</v>
      </c>
      <c r="I682">
        <v>7.6656363422345901</v>
      </c>
      <c r="J682">
        <v>274.32041956076199</v>
      </c>
      <c r="K682">
        <v>-1.2310067380274501</v>
      </c>
      <c r="L682">
        <v>0.28393474808781799</v>
      </c>
      <c r="M682">
        <v>-4.3355268994646403</v>
      </c>
      <c r="N682" s="5">
        <v>1.45411390144028E-5</v>
      </c>
      <c r="O682" s="7">
        <v>1.4743515691407401E-4</v>
      </c>
      <c r="P682" t="s">
        <v>24</v>
      </c>
      <c r="Q682">
        <v>336</v>
      </c>
      <c r="R682">
        <v>419</v>
      </c>
      <c r="S682">
        <v>366</v>
      </c>
      <c r="T682">
        <v>187</v>
      </c>
      <c r="U682">
        <v>128</v>
      </c>
      <c r="V682">
        <v>190</v>
      </c>
      <c r="W682">
        <v>384.73570978835698</v>
      </c>
      <c r="X682">
        <v>163.90512933316799</v>
      </c>
    </row>
    <row r="683" spans="1:24" x14ac:dyDescent="0.25">
      <c r="A683">
        <v>680</v>
      </c>
      <c r="B683" t="s">
        <v>3579</v>
      </c>
      <c r="C683" t="s">
        <v>3580</v>
      </c>
      <c r="D683">
        <v>8.3454917345206994</v>
      </c>
      <c r="E683">
        <v>7.9486850072857402</v>
      </c>
      <c r="F683">
        <v>7.9223514097402203</v>
      </c>
      <c r="G683">
        <v>7.5618831566377898</v>
      </c>
      <c r="H683">
        <v>7.3536357364495997</v>
      </c>
      <c r="I683">
        <v>7.1411619081050599</v>
      </c>
      <c r="J683">
        <v>229.94557245641701</v>
      </c>
      <c r="K683">
        <v>-1.2275789575429099</v>
      </c>
      <c r="L683">
        <v>0.33168657358022002</v>
      </c>
      <c r="M683">
        <v>-3.7010209496647302</v>
      </c>
      <c r="N683">
        <v>2.14733744723985E-4</v>
      </c>
      <c r="O683" s="7">
        <v>1.46787585012017E-3</v>
      </c>
      <c r="P683" t="s">
        <v>24</v>
      </c>
      <c r="Q683">
        <v>283</v>
      </c>
      <c r="R683">
        <v>404</v>
      </c>
      <c r="S683">
        <v>163</v>
      </c>
      <c r="T683">
        <v>226</v>
      </c>
      <c r="U683">
        <v>196</v>
      </c>
      <c r="V683">
        <v>91</v>
      </c>
      <c r="W683">
        <v>322.27074960920498</v>
      </c>
      <c r="X683">
        <v>137.62039530363</v>
      </c>
    </row>
    <row r="684" spans="1:24" x14ac:dyDescent="0.25">
      <c r="A684">
        <v>681</v>
      </c>
      <c r="B684" t="s">
        <v>3581</v>
      </c>
      <c r="C684" t="s">
        <v>3582</v>
      </c>
      <c r="D684">
        <v>9.5150865275184398</v>
      </c>
      <c r="E684">
        <v>8.7573386841660508</v>
      </c>
      <c r="F684">
        <v>8.9320543653640296</v>
      </c>
      <c r="G684">
        <v>8.5787792156055005</v>
      </c>
      <c r="H684">
        <v>8.2589942458017305</v>
      </c>
      <c r="I684">
        <v>8.2611911402793705</v>
      </c>
      <c r="J684">
        <v>469.33517942593301</v>
      </c>
      <c r="K684">
        <v>-1.2255997465544399</v>
      </c>
      <c r="L684">
        <v>0.361776451109384</v>
      </c>
      <c r="M684">
        <v>-3.3877267102271298</v>
      </c>
      <c r="N684">
        <v>7.0474447071278905E-4</v>
      </c>
      <c r="O684" s="7">
        <v>4.0270013928768401E-3</v>
      </c>
      <c r="P684" t="s">
        <v>24</v>
      </c>
      <c r="Q684">
        <v>913</v>
      </c>
      <c r="R684">
        <v>459</v>
      </c>
      <c r="S684">
        <v>508</v>
      </c>
      <c r="T684">
        <v>337</v>
      </c>
      <c r="U684">
        <v>261</v>
      </c>
      <c r="V684">
        <v>265</v>
      </c>
      <c r="W684">
        <v>657.50728499571596</v>
      </c>
      <c r="X684">
        <v>281.16307385614999</v>
      </c>
    </row>
    <row r="685" spans="1:24" x14ac:dyDescent="0.25">
      <c r="A685">
        <v>682</v>
      </c>
      <c r="B685" t="s">
        <v>3583</v>
      </c>
      <c r="C685" t="s">
        <v>3584</v>
      </c>
      <c r="D685">
        <v>8.6534167087651195</v>
      </c>
      <c r="E685">
        <v>9.5096652531684303</v>
      </c>
      <c r="F685">
        <v>9.12046489136155</v>
      </c>
      <c r="G685">
        <v>8.5620739550303906</v>
      </c>
      <c r="H685">
        <v>8.41709271436536</v>
      </c>
      <c r="I685">
        <v>8.2197323680255305</v>
      </c>
      <c r="J685">
        <v>479.87213621227698</v>
      </c>
      <c r="K685">
        <v>-1.2250509757147501</v>
      </c>
      <c r="L685">
        <v>0.36636875872359997</v>
      </c>
      <c r="M685">
        <v>-3.3437648449685899</v>
      </c>
      <c r="N685">
        <v>8.2649762202344798E-4</v>
      </c>
      <c r="O685" s="7">
        <v>4.5891907481160803E-3</v>
      </c>
      <c r="P685" t="s">
        <v>24</v>
      </c>
      <c r="Q685">
        <v>300</v>
      </c>
      <c r="R685">
        <v>1188</v>
      </c>
      <c r="S685">
        <v>495</v>
      </c>
      <c r="T685">
        <v>370</v>
      </c>
      <c r="U685">
        <v>356</v>
      </c>
      <c r="V685">
        <v>241</v>
      </c>
      <c r="W685">
        <v>672.19225712406705</v>
      </c>
      <c r="X685">
        <v>287.55201530048703</v>
      </c>
    </row>
    <row r="686" spans="1:24" x14ac:dyDescent="0.25">
      <c r="A686">
        <v>683</v>
      </c>
      <c r="B686" t="s">
        <v>3585</v>
      </c>
      <c r="C686" t="s">
        <v>3586</v>
      </c>
      <c r="D686">
        <v>6.8454709623275898</v>
      </c>
      <c r="E686">
        <v>6.5975704298271101</v>
      </c>
      <c r="F686">
        <v>6.3520226415119296</v>
      </c>
      <c r="G686">
        <v>6.2649451325343</v>
      </c>
      <c r="H686">
        <v>5.8400705635845496</v>
      </c>
      <c r="I686">
        <v>5.6602856697532102</v>
      </c>
      <c r="J686">
        <v>84.708016605819907</v>
      </c>
      <c r="K686">
        <v>-1.22289037211746</v>
      </c>
      <c r="L686">
        <v>0.426325442607004</v>
      </c>
      <c r="M686">
        <v>-2.8684433296765302</v>
      </c>
      <c r="N686">
        <v>4.1249708759971103E-3</v>
      </c>
      <c r="O686" s="7">
        <v>1.7355759814088399E-2</v>
      </c>
      <c r="P686" t="s">
        <v>24</v>
      </c>
      <c r="Q686">
        <v>131</v>
      </c>
      <c r="R686">
        <v>129</v>
      </c>
      <c r="S686">
        <v>74</v>
      </c>
      <c r="T686">
        <v>77</v>
      </c>
      <c r="U686">
        <v>49</v>
      </c>
      <c r="V686">
        <v>35</v>
      </c>
      <c r="W686">
        <v>118.603502041757</v>
      </c>
      <c r="X686">
        <v>50.812531169882597</v>
      </c>
    </row>
    <row r="687" spans="1:24" x14ac:dyDescent="0.25">
      <c r="A687">
        <v>684</v>
      </c>
      <c r="B687" t="s">
        <v>3587</v>
      </c>
      <c r="C687" t="s">
        <v>3588</v>
      </c>
      <c r="D687">
        <v>6.2907760821456096</v>
      </c>
      <c r="E687">
        <v>6.79191060198601</v>
      </c>
      <c r="F687">
        <v>6.7267839829469702</v>
      </c>
      <c r="G687">
        <v>6.0315537883259198</v>
      </c>
      <c r="H687">
        <v>5.8767539134350102</v>
      </c>
      <c r="I687">
        <v>5.9866203314458204</v>
      </c>
      <c r="J687">
        <v>84.576975082277599</v>
      </c>
      <c r="K687">
        <v>-1.2218561559335399</v>
      </c>
      <c r="L687">
        <v>0.36724749256071998</v>
      </c>
      <c r="M687">
        <v>-3.3270646653401399</v>
      </c>
      <c r="N687">
        <v>8.7766004120159102E-4</v>
      </c>
      <c r="O687" s="7">
        <v>4.8356999310225001E-3</v>
      </c>
      <c r="P687" t="s">
        <v>24</v>
      </c>
      <c r="Q687">
        <v>65</v>
      </c>
      <c r="R687">
        <v>164</v>
      </c>
      <c r="S687">
        <v>110</v>
      </c>
      <c r="T687">
        <v>57</v>
      </c>
      <c r="U687">
        <v>52</v>
      </c>
      <c r="V687">
        <v>56</v>
      </c>
      <c r="W687">
        <v>118.394560098273</v>
      </c>
      <c r="X687">
        <v>50.759390066282499</v>
      </c>
    </row>
    <row r="688" spans="1:24" x14ac:dyDescent="0.25">
      <c r="A688">
        <v>685</v>
      </c>
      <c r="B688" t="s">
        <v>3589</v>
      </c>
      <c r="C688" t="s">
        <v>3590</v>
      </c>
      <c r="D688">
        <v>8.8709991389359804</v>
      </c>
      <c r="E688">
        <v>8.9393230349186101</v>
      </c>
      <c r="F688">
        <v>9.1304306866467293</v>
      </c>
      <c r="G688">
        <v>8.3131596346495709</v>
      </c>
      <c r="H688">
        <v>8.1534012266793408</v>
      </c>
      <c r="I688">
        <v>8.2864243993464992</v>
      </c>
      <c r="J688">
        <v>423.55072030029402</v>
      </c>
      <c r="K688">
        <v>-1.22113495570778</v>
      </c>
      <c r="L688">
        <v>0.25024992184217099</v>
      </c>
      <c r="M688">
        <v>-4.8796616866795102</v>
      </c>
      <c r="N688" s="5">
        <v>1.0626797267555701E-6</v>
      </c>
      <c r="O688" s="6">
        <v>1.4746321146583501E-5</v>
      </c>
      <c r="P688" t="s">
        <v>24</v>
      </c>
      <c r="Q688">
        <v>502</v>
      </c>
      <c r="R688">
        <v>564</v>
      </c>
      <c r="S688">
        <v>689</v>
      </c>
      <c r="T688">
        <v>249</v>
      </c>
      <c r="U688">
        <v>233</v>
      </c>
      <c r="V688">
        <v>293</v>
      </c>
      <c r="W688">
        <v>592.81592977990101</v>
      </c>
      <c r="X688">
        <v>254.28551082068799</v>
      </c>
    </row>
    <row r="689" spans="1:24" x14ac:dyDescent="0.25">
      <c r="A689">
        <v>686</v>
      </c>
      <c r="B689" t="s">
        <v>3591</v>
      </c>
      <c r="C689" t="s">
        <v>3592</v>
      </c>
      <c r="D689">
        <v>12.228955423353201</v>
      </c>
      <c r="E689">
        <v>11.8831305123182</v>
      </c>
      <c r="F689">
        <v>12.177289951878</v>
      </c>
      <c r="G689">
        <v>11.319665256248101</v>
      </c>
      <c r="H689">
        <v>11.3066554586187</v>
      </c>
      <c r="I689">
        <v>11.436574229543201</v>
      </c>
      <c r="J689">
        <v>3669.6002076629502</v>
      </c>
      <c r="K689">
        <v>-1.2195765306628099</v>
      </c>
      <c r="L689">
        <v>0.242280327360612</v>
      </c>
      <c r="M689">
        <v>-5.0337414677816001</v>
      </c>
      <c r="N689" s="5">
        <v>4.8099826685055098E-7</v>
      </c>
      <c r="O689" s="6">
        <v>7.23612689021058E-6</v>
      </c>
      <c r="P689" t="s">
        <v>24</v>
      </c>
      <c r="Q689">
        <v>5389</v>
      </c>
      <c r="R689">
        <v>4214</v>
      </c>
      <c r="S689">
        <v>5166</v>
      </c>
      <c r="T689">
        <v>1999</v>
      </c>
      <c r="U689">
        <v>2248</v>
      </c>
      <c r="V689">
        <v>2628</v>
      </c>
      <c r="W689">
        <v>5134.4308990115696</v>
      </c>
      <c r="X689">
        <v>2204.7695163143399</v>
      </c>
    </row>
    <row r="690" spans="1:24" x14ac:dyDescent="0.25">
      <c r="A690">
        <v>687</v>
      </c>
      <c r="B690" t="s">
        <v>3593</v>
      </c>
      <c r="C690" t="s">
        <v>3594</v>
      </c>
      <c r="D690">
        <v>5.6829108087148104</v>
      </c>
      <c r="E690">
        <v>5.3483780856063001</v>
      </c>
      <c r="F690">
        <v>5.3680167627560502</v>
      </c>
      <c r="G690">
        <v>4.8441232122043001</v>
      </c>
      <c r="H690">
        <v>4.9220211190637499</v>
      </c>
      <c r="I690">
        <v>4.9416523596228696</v>
      </c>
      <c r="J690">
        <v>39.013585972954203</v>
      </c>
      <c r="K690">
        <v>-1.21833903130409</v>
      </c>
      <c r="L690">
        <v>0.43136204490091401</v>
      </c>
      <c r="M690">
        <v>-2.8244001661851001</v>
      </c>
      <c r="N690">
        <v>4.73692026874163E-3</v>
      </c>
      <c r="O690" s="7">
        <v>1.94013996223109E-2</v>
      </c>
      <c r="P690" t="s">
        <v>24</v>
      </c>
      <c r="Q690">
        <v>56</v>
      </c>
      <c r="R690">
        <v>56</v>
      </c>
      <c r="S690">
        <v>36</v>
      </c>
      <c r="T690">
        <v>23</v>
      </c>
      <c r="U690">
        <v>30</v>
      </c>
      <c r="V690">
        <v>25</v>
      </c>
      <c r="W690">
        <v>54.572957296463997</v>
      </c>
      <c r="X690">
        <v>23.4542146494443</v>
      </c>
    </row>
    <row r="691" spans="1:24" x14ac:dyDescent="0.25">
      <c r="A691">
        <v>688</v>
      </c>
      <c r="B691" t="s">
        <v>3595</v>
      </c>
      <c r="C691" t="s">
        <v>3596</v>
      </c>
      <c r="D691">
        <v>12.4756449834275</v>
      </c>
      <c r="E691">
        <v>12.8373847483414</v>
      </c>
      <c r="F691">
        <v>12.565873828871</v>
      </c>
      <c r="G691">
        <v>12.127641586986901</v>
      </c>
      <c r="H691">
        <v>11.7889291925477</v>
      </c>
      <c r="I691">
        <v>11.691444956397399</v>
      </c>
      <c r="J691">
        <v>5318.8102939157197</v>
      </c>
      <c r="K691">
        <v>-1.2166950945365</v>
      </c>
      <c r="L691">
        <v>0.29092884137530001</v>
      </c>
      <c r="M691">
        <v>-4.1821054550138603</v>
      </c>
      <c r="N691" s="5">
        <v>2.88821941629754E-5</v>
      </c>
      <c r="O691" s="7">
        <v>2.7182428669173501E-4</v>
      </c>
      <c r="P691" t="s">
        <v>24</v>
      </c>
      <c r="Q691">
        <v>5207</v>
      </c>
      <c r="R691">
        <v>10423</v>
      </c>
      <c r="S691">
        <v>5753</v>
      </c>
      <c r="T691">
        <v>4295</v>
      </c>
      <c r="U691">
        <v>3286</v>
      </c>
      <c r="V691">
        <v>2719</v>
      </c>
      <c r="W691">
        <v>7437.5055852863898</v>
      </c>
      <c r="X691">
        <v>3200.1150025450602</v>
      </c>
    </row>
    <row r="692" spans="1:24" x14ac:dyDescent="0.25">
      <c r="A692">
        <v>689</v>
      </c>
      <c r="B692" t="s">
        <v>3597</v>
      </c>
      <c r="C692" t="s">
        <v>3598</v>
      </c>
      <c r="D692">
        <v>9.4609751492333505</v>
      </c>
      <c r="E692">
        <v>9.0691398053016403</v>
      </c>
      <c r="F692">
        <v>9.2855897819067206</v>
      </c>
      <c r="G692">
        <v>8.7585769380297993</v>
      </c>
      <c r="H692">
        <v>8.3349840348491302</v>
      </c>
      <c r="I692">
        <v>8.5078054338379605</v>
      </c>
      <c r="J692">
        <v>522.38057266599105</v>
      </c>
      <c r="K692">
        <v>-1.2156607888683899</v>
      </c>
      <c r="L692">
        <v>0.30038306840579199</v>
      </c>
      <c r="M692">
        <v>-4.0470349920859503</v>
      </c>
      <c r="N692" s="5">
        <v>5.1870489602460899E-5</v>
      </c>
      <c r="O692" s="7">
        <v>4.4602952152148899E-4</v>
      </c>
      <c r="P692" t="s">
        <v>24</v>
      </c>
      <c r="Q692">
        <v>786</v>
      </c>
      <c r="R692">
        <v>618</v>
      </c>
      <c r="S692">
        <v>667</v>
      </c>
      <c r="T692">
        <v>390</v>
      </c>
      <c r="U692">
        <v>264</v>
      </c>
      <c r="V692">
        <v>324</v>
      </c>
      <c r="W692">
        <v>730.30812505761799</v>
      </c>
      <c r="X692">
        <v>314.45302027436401</v>
      </c>
    </row>
    <row r="693" spans="1:24" x14ac:dyDescent="0.25">
      <c r="A693">
        <v>690</v>
      </c>
      <c r="B693" t="s">
        <v>3599</v>
      </c>
      <c r="C693" t="s">
        <v>3600</v>
      </c>
      <c r="D693">
        <v>10.6811430793373</v>
      </c>
      <c r="E693">
        <v>10.0825622714909</v>
      </c>
      <c r="F693">
        <v>10.068320492671001</v>
      </c>
      <c r="G693">
        <v>9.9072170787003397</v>
      </c>
      <c r="H693">
        <v>9.3338428783740994</v>
      </c>
      <c r="I693">
        <v>9.3721674117290892</v>
      </c>
      <c r="J693">
        <v>1077.71239628428</v>
      </c>
      <c r="K693">
        <v>-1.2143346304238201</v>
      </c>
      <c r="L693">
        <v>0.37577658820789001</v>
      </c>
      <c r="M693">
        <v>-3.2315334923207502</v>
      </c>
      <c r="N693">
        <v>1.2312789342316399E-3</v>
      </c>
      <c r="O693" s="7">
        <v>6.4381645904436598E-3</v>
      </c>
      <c r="P693" t="s">
        <v>24</v>
      </c>
      <c r="Q693">
        <v>2038</v>
      </c>
      <c r="R693">
        <v>1203</v>
      </c>
      <c r="S693">
        <v>1104</v>
      </c>
      <c r="T693">
        <v>894</v>
      </c>
      <c r="U693">
        <v>513</v>
      </c>
      <c r="V693">
        <v>557</v>
      </c>
      <c r="W693">
        <v>1506.2664378621</v>
      </c>
      <c r="X693">
        <v>649.15835470647301</v>
      </c>
    </row>
    <row r="694" spans="1:24" x14ac:dyDescent="0.25">
      <c r="A694">
        <v>691</v>
      </c>
      <c r="B694" t="s">
        <v>3601</v>
      </c>
      <c r="C694" t="s">
        <v>3602</v>
      </c>
      <c r="D694">
        <v>6.8709005980438</v>
      </c>
      <c r="E694">
        <v>7.3231699655727196</v>
      </c>
      <c r="F694">
        <v>7.4443753311522602</v>
      </c>
      <c r="G694">
        <v>6.56796316268015</v>
      </c>
      <c r="H694">
        <v>6.5170273749380501</v>
      </c>
      <c r="I694">
        <v>6.5842214045283596</v>
      </c>
      <c r="J694">
        <v>128.59573366171799</v>
      </c>
      <c r="K694">
        <v>-1.2104619689328</v>
      </c>
      <c r="L694">
        <v>0.34413189486132301</v>
      </c>
      <c r="M694">
        <v>-3.5174361545900501</v>
      </c>
      <c r="N694">
        <v>4.3573715936643298E-4</v>
      </c>
      <c r="O694" s="7">
        <v>2.6747702116610701E-3</v>
      </c>
      <c r="P694" t="s">
        <v>24</v>
      </c>
      <c r="Q694">
        <v>102</v>
      </c>
      <c r="R694">
        <v>214</v>
      </c>
      <c r="S694">
        <v>201</v>
      </c>
      <c r="T694">
        <v>77</v>
      </c>
      <c r="U694">
        <v>82</v>
      </c>
      <c r="V694">
        <v>87</v>
      </c>
      <c r="W694">
        <v>179.58664912521701</v>
      </c>
      <c r="X694">
        <v>77.604818198219306</v>
      </c>
    </row>
    <row r="695" spans="1:24" x14ac:dyDescent="0.25">
      <c r="A695">
        <v>692</v>
      </c>
      <c r="B695" t="s">
        <v>3603</v>
      </c>
      <c r="C695" t="s">
        <v>3604</v>
      </c>
      <c r="D695">
        <v>13.1199702775994</v>
      </c>
      <c r="E695">
        <v>12.8406365647733</v>
      </c>
      <c r="F695">
        <v>12.741315158408501</v>
      </c>
      <c r="G695">
        <v>12.2676505058835</v>
      </c>
      <c r="H695">
        <v>12.0888340651381</v>
      </c>
      <c r="I695">
        <v>12.1354774770244</v>
      </c>
      <c r="J695">
        <v>6423.73118525266</v>
      </c>
      <c r="K695">
        <v>-1.20973384711095</v>
      </c>
      <c r="L695">
        <v>0.25012728505197002</v>
      </c>
      <c r="M695">
        <v>-4.8364729456028703</v>
      </c>
      <c r="N695" s="5">
        <v>1.3216325146704799E-6</v>
      </c>
      <c r="O695" s="6">
        <v>1.7897770439633899E-5</v>
      </c>
      <c r="P695" t="s">
        <v>24</v>
      </c>
      <c r="Q695">
        <v>9761</v>
      </c>
      <c r="R695">
        <v>9014</v>
      </c>
      <c r="S695">
        <v>6666</v>
      </c>
      <c r="T695">
        <v>4270</v>
      </c>
      <c r="U695">
        <v>3918</v>
      </c>
      <c r="V695">
        <v>4052</v>
      </c>
      <c r="W695">
        <v>8969.5095453673603</v>
      </c>
      <c r="X695">
        <v>3877.9528251379702</v>
      </c>
    </row>
    <row r="696" spans="1:24" x14ac:dyDescent="0.25">
      <c r="A696">
        <v>693</v>
      </c>
      <c r="B696" t="s">
        <v>3605</v>
      </c>
      <c r="C696" t="s">
        <v>3606</v>
      </c>
      <c r="D696">
        <v>8.7380954481486093</v>
      </c>
      <c r="E696">
        <v>8.7962692252497998</v>
      </c>
      <c r="F696">
        <v>8.6057366016423096</v>
      </c>
      <c r="G696">
        <v>8.2042772393328391</v>
      </c>
      <c r="H696">
        <v>7.90326390882203</v>
      </c>
      <c r="I696">
        <v>7.8554999738559799</v>
      </c>
      <c r="J696">
        <v>352.97372833727297</v>
      </c>
      <c r="K696">
        <v>-1.19985606044103</v>
      </c>
      <c r="L696">
        <v>0.27854229328656099</v>
      </c>
      <c r="M696">
        <v>-4.3076261284552499</v>
      </c>
      <c r="N696" s="5">
        <v>1.6501600131255698E-5</v>
      </c>
      <c r="O696" s="7">
        <v>1.6434758206673399E-4</v>
      </c>
      <c r="P696" t="s">
        <v>24</v>
      </c>
      <c r="Q696">
        <v>410</v>
      </c>
      <c r="R696">
        <v>626</v>
      </c>
      <c r="S696">
        <v>352</v>
      </c>
      <c r="T696">
        <v>287</v>
      </c>
      <c r="U696">
        <v>224</v>
      </c>
      <c r="V696">
        <v>188</v>
      </c>
      <c r="W696">
        <v>491.84021003368099</v>
      </c>
      <c r="X696">
        <v>214.10724664086601</v>
      </c>
    </row>
    <row r="697" spans="1:24" x14ac:dyDescent="0.25">
      <c r="A697">
        <v>694</v>
      </c>
      <c r="B697" t="s">
        <v>3607</v>
      </c>
      <c r="C697" t="s">
        <v>3608</v>
      </c>
      <c r="D697">
        <v>9.7131699158667804</v>
      </c>
      <c r="E697">
        <v>9.5203017884863304</v>
      </c>
      <c r="F697">
        <v>9.6005293988732401</v>
      </c>
      <c r="G697">
        <v>9.0989431007942407</v>
      </c>
      <c r="H697">
        <v>8.6950300761241408</v>
      </c>
      <c r="I697">
        <v>8.8236943744093992</v>
      </c>
      <c r="J697">
        <v>655.93602395559299</v>
      </c>
      <c r="K697">
        <v>-1.1989318638689399</v>
      </c>
      <c r="L697">
        <v>0.27374926767937202</v>
      </c>
      <c r="M697">
        <v>-4.37967149294143</v>
      </c>
      <c r="N697" s="5">
        <v>1.18858352063352E-5</v>
      </c>
      <c r="O697" s="7">
        <v>1.2386457139529201E-4</v>
      </c>
      <c r="P697" t="s">
        <v>24</v>
      </c>
      <c r="Q697">
        <v>945</v>
      </c>
      <c r="R697">
        <v>850</v>
      </c>
      <c r="S697">
        <v>866</v>
      </c>
      <c r="T697">
        <v>478</v>
      </c>
      <c r="U697">
        <v>334</v>
      </c>
      <c r="V697">
        <v>402</v>
      </c>
      <c r="W697">
        <v>913.81595067647697</v>
      </c>
      <c r="X697">
        <v>398.05609723471002</v>
      </c>
    </row>
    <row r="698" spans="1:24" x14ac:dyDescent="0.25">
      <c r="A698">
        <v>695</v>
      </c>
      <c r="B698" t="s">
        <v>3609</v>
      </c>
      <c r="C698" t="s">
        <v>3610</v>
      </c>
      <c r="D698">
        <v>8.2223601209604507</v>
      </c>
      <c r="E698">
        <v>7.3275154782231704</v>
      </c>
      <c r="F698">
        <v>7.7381649739477103</v>
      </c>
      <c r="G698">
        <v>7.1395311824678203</v>
      </c>
      <c r="H698">
        <v>6.9566435298917302</v>
      </c>
      <c r="I698">
        <v>7.25624078903724</v>
      </c>
      <c r="J698">
        <v>193.88013055934701</v>
      </c>
      <c r="K698">
        <v>-1.1961912975134099</v>
      </c>
      <c r="L698">
        <v>0.39689868330280997</v>
      </c>
      <c r="M698">
        <v>-3.01384546695708</v>
      </c>
      <c r="N698">
        <v>2.579591633222E-3</v>
      </c>
      <c r="O698" s="7">
        <v>1.19109313205345E-2</v>
      </c>
      <c r="P698" t="s">
        <v>24</v>
      </c>
      <c r="Q698">
        <v>340</v>
      </c>
      <c r="R698">
        <v>177</v>
      </c>
      <c r="S698">
        <v>199</v>
      </c>
      <c r="T698">
        <v>125</v>
      </c>
      <c r="U698">
        <v>112</v>
      </c>
      <c r="V698">
        <v>144</v>
      </c>
      <c r="W698">
        <v>269.94796944226101</v>
      </c>
      <c r="X698">
        <v>117.81229167643301</v>
      </c>
    </row>
    <row r="699" spans="1:24" x14ac:dyDescent="0.25">
      <c r="A699">
        <v>696</v>
      </c>
      <c r="B699" t="s">
        <v>3611</v>
      </c>
      <c r="C699" t="s">
        <v>3612</v>
      </c>
      <c r="D699">
        <v>6.7193174222190502</v>
      </c>
      <c r="E699">
        <v>7.8210054665293303</v>
      </c>
      <c r="F699">
        <v>7.9551667121305103</v>
      </c>
      <c r="G699">
        <v>6.8421094025443896</v>
      </c>
      <c r="H699">
        <v>6.9188036204220804</v>
      </c>
      <c r="I699">
        <v>7.0091943412686302</v>
      </c>
      <c r="J699">
        <v>170.977463830544</v>
      </c>
      <c r="K699">
        <v>-1.1953593757747101</v>
      </c>
      <c r="L699">
        <v>0.475193342308944</v>
      </c>
      <c r="M699">
        <v>-2.5155221450841698</v>
      </c>
      <c r="N699">
        <v>1.18856210140255E-2</v>
      </c>
      <c r="O699" s="7">
        <v>4.0226250903728798E-2</v>
      </c>
      <c r="P699" t="s">
        <v>24</v>
      </c>
      <c r="Q699">
        <v>71</v>
      </c>
      <c r="R699">
        <v>313</v>
      </c>
      <c r="S699">
        <v>314</v>
      </c>
      <c r="T699">
        <v>89</v>
      </c>
      <c r="U699">
        <v>113</v>
      </c>
      <c r="V699">
        <v>125</v>
      </c>
      <c r="W699">
        <v>238.01785027251799</v>
      </c>
      <c r="X699">
        <v>103.937077388571</v>
      </c>
    </row>
    <row r="700" spans="1:24" x14ac:dyDescent="0.25">
      <c r="A700">
        <v>697</v>
      </c>
      <c r="B700" t="s">
        <v>3613</v>
      </c>
      <c r="C700" t="s">
        <v>3614</v>
      </c>
      <c r="D700">
        <v>7.629500444864</v>
      </c>
      <c r="E700">
        <v>8.9945654186715096</v>
      </c>
      <c r="F700">
        <v>8.3730146049970493</v>
      </c>
      <c r="G700">
        <v>7.9781205490979099</v>
      </c>
      <c r="H700">
        <v>7.7312355757032796</v>
      </c>
      <c r="I700">
        <v>7.4893102592147098</v>
      </c>
      <c r="J700">
        <v>307.40758898689597</v>
      </c>
      <c r="K700">
        <v>-1.1941740316702301</v>
      </c>
      <c r="L700">
        <v>0.48309176348019101</v>
      </c>
      <c r="M700">
        <v>-2.4719403681557401</v>
      </c>
      <c r="N700">
        <v>1.3438192986456699E-2</v>
      </c>
      <c r="O700" s="7">
        <v>4.4331950699136903E-2</v>
      </c>
      <c r="P700" t="s">
        <v>24</v>
      </c>
      <c r="Q700">
        <v>128</v>
      </c>
      <c r="R700">
        <v>868</v>
      </c>
      <c r="S700">
        <v>306</v>
      </c>
      <c r="T700">
        <v>254</v>
      </c>
      <c r="U700">
        <v>217</v>
      </c>
      <c r="V700">
        <v>145</v>
      </c>
      <c r="W700">
        <v>427.835438098498</v>
      </c>
      <c r="X700">
        <v>186.979739875295</v>
      </c>
    </row>
    <row r="701" spans="1:24" x14ac:dyDescent="0.25">
      <c r="A701">
        <v>698</v>
      </c>
      <c r="B701" t="s">
        <v>3615</v>
      </c>
      <c r="C701" t="s">
        <v>3616</v>
      </c>
      <c r="D701">
        <v>11.972644639518</v>
      </c>
      <c r="E701">
        <v>11.7536654605527</v>
      </c>
      <c r="F701">
        <v>12.0008786123232</v>
      </c>
      <c r="G701">
        <v>11.0683052662342</v>
      </c>
      <c r="H701">
        <v>11.169146196558801</v>
      </c>
      <c r="I701">
        <v>11.2932280872798</v>
      </c>
      <c r="J701">
        <v>3218.8158454454301</v>
      </c>
      <c r="K701">
        <v>-1.1918254942690001</v>
      </c>
      <c r="L701">
        <v>0.236278249824491</v>
      </c>
      <c r="M701">
        <v>-5.0441608364472703</v>
      </c>
      <c r="N701" s="5">
        <v>4.55516029794246E-7</v>
      </c>
      <c r="O701" s="6">
        <v>6.9323019776037299E-6</v>
      </c>
      <c r="P701" t="s">
        <v>24</v>
      </c>
      <c r="Q701">
        <v>4433</v>
      </c>
      <c r="R701">
        <v>3871</v>
      </c>
      <c r="S701">
        <v>4742</v>
      </c>
      <c r="T701">
        <v>1585</v>
      </c>
      <c r="U701">
        <v>2054</v>
      </c>
      <c r="V701">
        <v>2454</v>
      </c>
      <c r="W701">
        <v>4477.5780981757898</v>
      </c>
      <c r="X701">
        <v>1960.0535927150599</v>
      </c>
    </row>
    <row r="702" spans="1:24" x14ac:dyDescent="0.25">
      <c r="A702">
        <v>699</v>
      </c>
      <c r="B702" t="s">
        <v>3617</v>
      </c>
      <c r="C702" t="s">
        <v>3618</v>
      </c>
      <c r="D702">
        <v>5.4346902135615904</v>
      </c>
      <c r="E702">
        <v>6.0166572708692998</v>
      </c>
      <c r="F702">
        <v>5.9444299513750103</v>
      </c>
      <c r="G702">
        <v>5.32461468712025</v>
      </c>
      <c r="H702">
        <v>5.1839217482813096</v>
      </c>
      <c r="I702">
        <v>5.2019576562479601</v>
      </c>
      <c r="J702">
        <v>49.671658336289802</v>
      </c>
      <c r="K702">
        <v>-1.1890087684372199</v>
      </c>
      <c r="L702">
        <v>0.43723487989525001</v>
      </c>
      <c r="M702">
        <v>-2.7193822430682402</v>
      </c>
      <c r="N702">
        <v>6.5403978305279397E-3</v>
      </c>
      <c r="O702" s="7">
        <v>2.4847827199707299E-2</v>
      </c>
      <c r="P702" t="s">
        <v>24</v>
      </c>
      <c r="Q702">
        <v>34</v>
      </c>
      <c r="R702">
        <v>98</v>
      </c>
      <c r="S702">
        <v>67</v>
      </c>
      <c r="T702">
        <v>35</v>
      </c>
      <c r="U702">
        <v>32</v>
      </c>
      <c r="V702">
        <v>31</v>
      </c>
      <c r="W702">
        <v>69.055354477667805</v>
      </c>
      <c r="X702">
        <v>30.287962194911898</v>
      </c>
    </row>
    <row r="703" spans="1:24" x14ac:dyDescent="0.25">
      <c r="A703">
        <v>700</v>
      </c>
      <c r="B703" t="s">
        <v>3619</v>
      </c>
      <c r="C703" t="s">
        <v>3620</v>
      </c>
      <c r="D703">
        <v>10.1950974395483</v>
      </c>
      <c r="E703">
        <v>9.9379987176676803</v>
      </c>
      <c r="F703">
        <v>10.114655599609</v>
      </c>
      <c r="G703">
        <v>9.3907938478442503</v>
      </c>
      <c r="H703">
        <v>9.2923551696017608</v>
      </c>
      <c r="I703">
        <v>9.4033586020452606</v>
      </c>
      <c r="J703">
        <v>908.83228090185196</v>
      </c>
      <c r="K703">
        <v>-1.1888082653151899</v>
      </c>
      <c r="L703">
        <v>0.23122822400016699</v>
      </c>
      <c r="M703">
        <v>-5.1412766346133099</v>
      </c>
      <c r="N703" s="5">
        <v>2.7287792794123099E-7</v>
      </c>
      <c r="O703" s="6">
        <v>4.4660817210291299E-6</v>
      </c>
      <c r="P703" t="s">
        <v>24</v>
      </c>
      <c r="Q703">
        <v>1317</v>
      </c>
      <c r="R703">
        <v>1106</v>
      </c>
      <c r="S703">
        <v>1249</v>
      </c>
      <c r="T703">
        <v>533</v>
      </c>
      <c r="U703">
        <v>542</v>
      </c>
      <c r="V703">
        <v>637</v>
      </c>
      <c r="W703">
        <v>1263.4383086594601</v>
      </c>
      <c r="X703">
        <v>554.22625314423999</v>
      </c>
    </row>
    <row r="704" spans="1:24" x14ac:dyDescent="0.25">
      <c r="A704">
        <v>701</v>
      </c>
      <c r="B704" t="s">
        <v>3621</v>
      </c>
      <c r="C704" t="s">
        <v>3622</v>
      </c>
      <c r="D704">
        <v>11.0821669607967</v>
      </c>
      <c r="E704">
        <v>10.8830559587238</v>
      </c>
      <c r="F704">
        <v>10.8543372638193</v>
      </c>
      <c r="G704">
        <v>10.273598834715999</v>
      </c>
      <c r="H704">
        <v>10.162184239574</v>
      </c>
      <c r="I704">
        <v>10.210433401489601</v>
      </c>
      <c r="J704">
        <v>1644.02289623569</v>
      </c>
      <c r="K704">
        <v>-1.18793968876867</v>
      </c>
      <c r="L704">
        <v>0.22321344692303999</v>
      </c>
      <c r="M704">
        <v>-5.3219898045759404</v>
      </c>
      <c r="N704" s="5">
        <v>1.02638326004472E-7</v>
      </c>
      <c r="O704" s="6">
        <v>1.831198070302E-6</v>
      </c>
      <c r="P704" t="s">
        <v>24</v>
      </c>
      <c r="Q704">
        <v>2154</v>
      </c>
      <c r="R704">
        <v>2488</v>
      </c>
      <c r="S704">
        <v>1688</v>
      </c>
      <c r="T704">
        <v>1117</v>
      </c>
      <c r="U704">
        <v>1099</v>
      </c>
      <c r="V704">
        <v>1060</v>
      </c>
      <c r="W704">
        <v>2285.0642571942799</v>
      </c>
      <c r="X704">
        <v>1002.98153527709</v>
      </c>
    </row>
    <row r="705" spans="1:24" x14ac:dyDescent="0.25">
      <c r="A705">
        <v>702</v>
      </c>
      <c r="B705" t="s">
        <v>3623</v>
      </c>
      <c r="C705" t="s">
        <v>3624</v>
      </c>
      <c r="D705">
        <v>10.2729327289886</v>
      </c>
      <c r="E705">
        <v>10.254413276561399</v>
      </c>
      <c r="F705">
        <v>10.1431487433568</v>
      </c>
      <c r="G705">
        <v>9.823031978905</v>
      </c>
      <c r="H705">
        <v>9.2923911825644101</v>
      </c>
      <c r="I705">
        <v>9.2812834905527204</v>
      </c>
      <c r="J705">
        <v>1004.89027954988</v>
      </c>
      <c r="K705">
        <v>-1.18770020783291</v>
      </c>
      <c r="L705">
        <v>0.31355002058014803</v>
      </c>
      <c r="M705">
        <v>-3.7879130278331798</v>
      </c>
      <c r="N705">
        <v>1.51918006333814E-4</v>
      </c>
      <c r="O705" s="7">
        <v>1.1088041501247201E-3</v>
      </c>
      <c r="P705" t="s">
        <v>24</v>
      </c>
      <c r="Q705">
        <v>1231</v>
      </c>
      <c r="R705">
        <v>1629</v>
      </c>
      <c r="S705">
        <v>1076</v>
      </c>
      <c r="T705">
        <v>909</v>
      </c>
      <c r="U705">
        <v>546</v>
      </c>
      <c r="V705">
        <v>504</v>
      </c>
      <c r="W705">
        <v>1396.6487884451701</v>
      </c>
      <c r="X705">
        <v>613.13177065459899</v>
      </c>
    </row>
    <row r="706" spans="1:24" x14ac:dyDescent="0.25">
      <c r="A706">
        <v>703</v>
      </c>
      <c r="B706" t="s">
        <v>3625</v>
      </c>
      <c r="C706" t="s">
        <v>3626</v>
      </c>
      <c r="D706">
        <v>10.257428346154599</v>
      </c>
      <c r="E706">
        <v>9.83908936823563</v>
      </c>
      <c r="F706">
        <v>9.7868731316437696</v>
      </c>
      <c r="G706">
        <v>9.4324483976517595</v>
      </c>
      <c r="H706">
        <v>9.1197456263074894</v>
      </c>
      <c r="I706">
        <v>9.19772643833236</v>
      </c>
      <c r="J706">
        <v>849.49884774118402</v>
      </c>
      <c r="K706">
        <v>-1.18710248933803</v>
      </c>
      <c r="L706">
        <v>0.298481297218257</v>
      </c>
      <c r="M706">
        <v>-3.97714195295121</v>
      </c>
      <c r="N706" s="5">
        <v>6.97485312033145E-5</v>
      </c>
      <c r="O706" s="7">
        <v>5.7645109612151099E-4</v>
      </c>
      <c r="P706" t="s">
        <v>24</v>
      </c>
      <c r="Q706">
        <v>1394</v>
      </c>
      <c r="R706">
        <v>1087</v>
      </c>
      <c r="S706">
        <v>861</v>
      </c>
      <c r="T706">
        <v>618</v>
      </c>
      <c r="U706">
        <v>482</v>
      </c>
      <c r="V706">
        <v>524</v>
      </c>
      <c r="W706">
        <v>1180.5284495805099</v>
      </c>
      <c r="X706">
        <v>518.46924590185495</v>
      </c>
    </row>
    <row r="707" spans="1:24" x14ac:dyDescent="0.25">
      <c r="A707">
        <v>704</v>
      </c>
      <c r="B707" t="s">
        <v>3627</v>
      </c>
      <c r="C707" t="s">
        <v>3628</v>
      </c>
      <c r="D707">
        <v>8.1979651331471892</v>
      </c>
      <c r="E707">
        <v>8.31782113770047</v>
      </c>
      <c r="F707">
        <v>8.2134197435064102</v>
      </c>
      <c r="G707">
        <v>7.6799928665680497</v>
      </c>
      <c r="H707">
        <v>7.4640633439400101</v>
      </c>
      <c r="I707">
        <v>7.4789367191069998</v>
      </c>
      <c r="J707">
        <v>255.001372025808</v>
      </c>
      <c r="K707">
        <v>-1.1868499400410399</v>
      </c>
      <c r="L707">
        <v>0.25972535875728298</v>
      </c>
      <c r="M707">
        <v>-4.5696344235303004</v>
      </c>
      <c r="N707" s="5">
        <v>4.8857571094560604E-6</v>
      </c>
      <c r="O707" s="6">
        <v>5.6282777360468897E-5</v>
      </c>
      <c r="P707" t="s">
        <v>24</v>
      </c>
      <c r="Q707">
        <v>277</v>
      </c>
      <c r="R707">
        <v>440</v>
      </c>
      <c r="S707">
        <v>282</v>
      </c>
      <c r="T707">
        <v>188</v>
      </c>
      <c r="U707">
        <v>163</v>
      </c>
      <c r="V707">
        <v>155</v>
      </c>
      <c r="W707">
        <v>354.35044240872003</v>
      </c>
      <c r="X707">
        <v>155.65230164289599</v>
      </c>
    </row>
    <row r="708" spans="1:24" x14ac:dyDescent="0.25">
      <c r="A708">
        <v>705</v>
      </c>
      <c r="B708" t="s">
        <v>3629</v>
      </c>
      <c r="C708" t="s">
        <v>3630</v>
      </c>
      <c r="D708">
        <v>10.516942301651801</v>
      </c>
      <c r="E708">
        <v>9.9945922421212696</v>
      </c>
      <c r="F708">
        <v>10.0216941858627</v>
      </c>
      <c r="G708">
        <v>9.6387779792517296</v>
      </c>
      <c r="H708">
        <v>9.3620128225623098</v>
      </c>
      <c r="I708">
        <v>9.4222873603333799</v>
      </c>
      <c r="J708">
        <v>992.45567443615505</v>
      </c>
      <c r="K708">
        <v>-1.1852215987692101</v>
      </c>
      <c r="L708">
        <v>0.30595141765398098</v>
      </c>
      <c r="M708">
        <v>-3.8738882396996899</v>
      </c>
      <c r="N708">
        <v>1.07112548498077E-4</v>
      </c>
      <c r="O708" s="7">
        <v>8.2300930818639305E-4</v>
      </c>
      <c r="P708" t="s">
        <v>24</v>
      </c>
      <c r="Q708">
        <v>1690</v>
      </c>
      <c r="R708">
        <v>1182</v>
      </c>
      <c r="S708">
        <v>1019</v>
      </c>
      <c r="T708">
        <v>710</v>
      </c>
      <c r="U708">
        <v>579</v>
      </c>
      <c r="V708">
        <v>610</v>
      </c>
      <c r="W708">
        <v>1378.6433185432099</v>
      </c>
      <c r="X708">
        <v>606.268030329103</v>
      </c>
    </row>
    <row r="709" spans="1:24" x14ac:dyDescent="0.25">
      <c r="A709">
        <v>706</v>
      </c>
      <c r="B709" t="s">
        <v>3631</v>
      </c>
      <c r="C709" t="s">
        <v>3632</v>
      </c>
      <c r="D709">
        <v>9.3263468019175892</v>
      </c>
      <c r="E709">
        <v>9.1451940558195499</v>
      </c>
      <c r="F709">
        <v>9.0350652575208592</v>
      </c>
      <c r="G709">
        <v>8.4211523941377706</v>
      </c>
      <c r="H709">
        <v>8.5053370294644299</v>
      </c>
      <c r="I709">
        <v>8.4576503203988196</v>
      </c>
      <c r="J709">
        <v>484.350002633695</v>
      </c>
      <c r="K709">
        <v>-1.18426187570846</v>
      </c>
      <c r="L709">
        <v>0.24366193210957099</v>
      </c>
      <c r="M709">
        <v>-4.8602662937758803</v>
      </c>
      <c r="N709" s="5">
        <v>1.17227959396452E-6</v>
      </c>
      <c r="O709" s="6">
        <v>1.60408623396745E-5</v>
      </c>
      <c r="P709" t="s">
        <v>24</v>
      </c>
      <c r="Q709">
        <v>683</v>
      </c>
      <c r="R709">
        <v>719</v>
      </c>
      <c r="S709">
        <v>502</v>
      </c>
      <c r="T709">
        <v>280</v>
      </c>
      <c r="U709">
        <v>354</v>
      </c>
      <c r="V709">
        <v>314</v>
      </c>
      <c r="W709">
        <v>672.68515624944405</v>
      </c>
      <c r="X709">
        <v>296.01484901794697</v>
      </c>
    </row>
    <row r="710" spans="1:24" x14ac:dyDescent="0.25">
      <c r="A710">
        <v>707</v>
      </c>
      <c r="B710" t="s">
        <v>3633</v>
      </c>
      <c r="C710" t="s">
        <v>3634</v>
      </c>
      <c r="D710">
        <v>7.87292942332774</v>
      </c>
      <c r="E710">
        <v>7.2193119174937603</v>
      </c>
      <c r="F710">
        <v>7.5453743494507401</v>
      </c>
      <c r="G710">
        <v>6.7310208652072898</v>
      </c>
      <c r="H710">
        <v>6.9505236405735502</v>
      </c>
      <c r="I710">
        <v>6.9894270086020001</v>
      </c>
      <c r="J710">
        <v>162.861161466044</v>
      </c>
      <c r="K710">
        <v>-1.18081057446099</v>
      </c>
      <c r="L710">
        <v>0.35621060266036197</v>
      </c>
      <c r="M710">
        <v>-3.31492259253963</v>
      </c>
      <c r="N710">
        <v>9.1668505043859805E-4</v>
      </c>
      <c r="O710" s="7">
        <v>5.01563141644707E-3</v>
      </c>
      <c r="P710" t="s">
        <v>24</v>
      </c>
      <c r="Q710">
        <v>270</v>
      </c>
      <c r="R710">
        <v>165</v>
      </c>
      <c r="S710">
        <v>189</v>
      </c>
      <c r="T710">
        <v>79</v>
      </c>
      <c r="U710">
        <v>122</v>
      </c>
      <c r="V710">
        <v>119</v>
      </c>
      <c r="W710">
        <v>226.02283689139401</v>
      </c>
      <c r="X710">
        <v>99.6994860406935</v>
      </c>
    </row>
    <row r="711" spans="1:24" x14ac:dyDescent="0.25">
      <c r="A711">
        <v>708</v>
      </c>
      <c r="B711" t="s">
        <v>3635</v>
      </c>
      <c r="C711" t="s">
        <v>3636</v>
      </c>
      <c r="D711">
        <v>5.6908948837307003</v>
      </c>
      <c r="E711">
        <v>6.5543852437587802</v>
      </c>
      <c r="F711">
        <v>6.3641857283826999</v>
      </c>
      <c r="G711">
        <v>5.6644066380107398</v>
      </c>
      <c r="H711">
        <v>5.6823407649763</v>
      </c>
      <c r="I711">
        <v>5.5878893481910596</v>
      </c>
      <c r="J711">
        <v>67.104537652874001</v>
      </c>
      <c r="K711">
        <v>-1.1751890768509099</v>
      </c>
      <c r="L711">
        <v>0.45348174380512901</v>
      </c>
      <c r="M711">
        <v>-2.59148045738291</v>
      </c>
      <c r="N711">
        <v>9.5563969100005801E-3</v>
      </c>
      <c r="O711" s="7">
        <v>3.3611860030346302E-2</v>
      </c>
      <c r="P711" t="s">
        <v>24</v>
      </c>
      <c r="Q711">
        <v>39</v>
      </c>
      <c r="R711">
        <v>140</v>
      </c>
      <c r="S711">
        <v>95</v>
      </c>
      <c r="T711">
        <v>41</v>
      </c>
      <c r="U711">
        <v>48</v>
      </c>
      <c r="V711">
        <v>41</v>
      </c>
      <c r="W711">
        <v>93.018216586187805</v>
      </c>
      <c r="X711">
        <v>41.190858719560197</v>
      </c>
    </row>
    <row r="712" spans="1:24" x14ac:dyDescent="0.25">
      <c r="A712">
        <v>709</v>
      </c>
      <c r="B712" t="s">
        <v>3637</v>
      </c>
      <c r="C712" t="s">
        <v>3638</v>
      </c>
      <c r="D712">
        <v>8.8181499559042198</v>
      </c>
      <c r="E712">
        <v>8.0898647868461193</v>
      </c>
      <c r="F712">
        <v>8.2968072332810401</v>
      </c>
      <c r="G712">
        <v>8.07788081505322</v>
      </c>
      <c r="H712">
        <v>7.4540700284392596</v>
      </c>
      <c r="I712">
        <v>7.6007920112089398</v>
      </c>
      <c r="J712">
        <v>298.37268748802501</v>
      </c>
      <c r="K712">
        <v>-1.1743919881931699</v>
      </c>
      <c r="L712">
        <v>0.40435284713098302</v>
      </c>
      <c r="M712">
        <v>-2.9043742279196598</v>
      </c>
      <c r="N712">
        <v>3.6798802014910699E-3</v>
      </c>
      <c r="O712" s="7">
        <v>1.58128331105034E-2</v>
      </c>
      <c r="P712" t="s">
        <v>24</v>
      </c>
      <c r="Q712">
        <v>561</v>
      </c>
      <c r="R712">
        <v>289</v>
      </c>
      <c r="S712">
        <v>330</v>
      </c>
      <c r="T712">
        <v>257</v>
      </c>
      <c r="U712">
        <v>135</v>
      </c>
      <c r="V712">
        <v>166</v>
      </c>
      <c r="W712">
        <v>413.52476975191001</v>
      </c>
      <c r="X712">
        <v>183.22060522414</v>
      </c>
    </row>
    <row r="713" spans="1:24" x14ac:dyDescent="0.25">
      <c r="A713">
        <v>710</v>
      </c>
      <c r="B713" t="s">
        <v>3639</v>
      </c>
      <c r="C713" t="s">
        <v>3640</v>
      </c>
      <c r="D713">
        <v>8.2550609724245998</v>
      </c>
      <c r="E713">
        <v>7.8173578722894996</v>
      </c>
      <c r="F713">
        <v>8.2786415330002008</v>
      </c>
      <c r="G713">
        <v>7.6209531620270203</v>
      </c>
      <c r="H713">
        <v>7.3116242851676896</v>
      </c>
      <c r="I713">
        <v>7.3808306120291602</v>
      </c>
      <c r="J713">
        <v>238.32321187911199</v>
      </c>
      <c r="K713">
        <v>-1.17433454441184</v>
      </c>
      <c r="L713">
        <v>0.32145501418116001</v>
      </c>
      <c r="M713">
        <v>-3.6531847151403598</v>
      </c>
      <c r="N713">
        <v>2.5900776752519998E-4</v>
      </c>
      <c r="O713" s="7">
        <v>1.72117661730428E-3</v>
      </c>
      <c r="P713" t="s">
        <v>24</v>
      </c>
      <c r="Q713">
        <v>369</v>
      </c>
      <c r="R713">
        <v>231</v>
      </c>
      <c r="S713">
        <v>379</v>
      </c>
      <c r="T713">
        <v>166</v>
      </c>
      <c r="U713">
        <v>126</v>
      </c>
      <c r="V713">
        <v>148</v>
      </c>
      <c r="W713">
        <v>330.296138432936</v>
      </c>
      <c r="X713">
        <v>146.35028532528901</v>
      </c>
    </row>
    <row r="714" spans="1:24" x14ac:dyDescent="0.25">
      <c r="A714">
        <v>711</v>
      </c>
      <c r="B714" t="s">
        <v>3641</v>
      </c>
      <c r="C714" t="s">
        <v>3642</v>
      </c>
      <c r="D714">
        <v>11.0130456358623</v>
      </c>
      <c r="E714">
        <v>10.6509351350832</v>
      </c>
      <c r="F714">
        <v>10.739774934286901</v>
      </c>
      <c r="G714">
        <v>10.178758216135799</v>
      </c>
      <c r="H714">
        <v>10.0097274449223</v>
      </c>
      <c r="I714">
        <v>10.0860418146853</v>
      </c>
      <c r="J714">
        <v>1505.02473603155</v>
      </c>
      <c r="K714">
        <v>-1.17243913499144</v>
      </c>
      <c r="L714">
        <v>0.250734630781423</v>
      </c>
      <c r="M714">
        <v>-4.67601595893432</v>
      </c>
      <c r="N714" s="5">
        <v>2.9250185387772701E-6</v>
      </c>
      <c r="O714" s="6">
        <v>3.5903347680342502E-5</v>
      </c>
      <c r="P714" t="s">
        <v>24</v>
      </c>
      <c r="Q714">
        <v>2295</v>
      </c>
      <c r="R714">
        <v>1874</v>
      </c>
      <c r="S714">
        <v>1753</v>
      </c>
      <c r="T714">
        <v>986</v>
      </c>
      <c r="U714">
        <v>920</v>
      </c>
      <c r="V714">
        <v>996</v>
      </c>
      <c r="W714">
        <v>2084.99741513355</v>
      </c>
      <c r="X714">
        <v>925.05205692955701</v>
      </c>
    </row>
    <row r="715" spans="1:24" x14ac:dyDescent="0.25">
      <c r="A715">
        <v>712</v>
      </c>
      <c r="B715" t="s">
        <v>3643</v>
      </c>
      <c r="C715" t="s">
        <v>3644</v>
      </c>
      <c r="D715">
        <v>7.3621742021821097</v>
      </c>
      <c r="E715">
        <v>7.4743164614554303</v>
      </c>
      <c r="F715">
        <v>7.42186897275357</v>
      </c>
      <c r="G715">
        <v>6.6573114240925397</v>
      </c>
      <c r="H715">
        <v>6.6895166732293196</v>
      </c>
      <c r="I715">
        <v>6.8952454033320301</v>
      </c>
      <c r="J715">
        <v>145.15340988029999</v>
      </c>
      <c r="K715">
        <v>-1.17169169844018</v>
      </c>
      <c r="L715">
        <v>0.28777878539491603</v>
      </c>
      <c r="M715">
        <v>-4.0715012985834802</v>
      </c>
      <c r="N715" s="5">
        <v>4.6711101893159099E-5</v>
      </c>
      <c r="O715" s="7">
        <v>4.0898921376331901E-4</v>
      </c>
      <c r="P715" t="s">
        <v>24</v>
      </c>
      <c r="Q715">
        <v>161</v>
      </c>
      <c r="R715">
        <v>237</v>
      </c>
      <c r="S715">
        <v>174</v>
      </c>
      <c r="T715">
        <v>78</v>
      </c>
      <c r="U715">
        <v>93</v>
      </c>
      <c r="V715">
        <v>116</v>
      </c>
      <c r="W715">
        <v>201.05735532186699</v>
      </c>
      <c r="X715">
        <v>89.249464438733099</v>
      </c>
    </row>
    <row r="716" spans="1:24" x14ac:dyDescent="0.25">
      <c r="A716">
        <v>713</v>
      </c>
      <c r="B716" t="s">
        <v>3645</v>
      </c>
      <c r="C716" t="s">
        <v>3646</v>
      </c>
      <c r="D716">
        <v>7.7976163720501397</v>
      </c>
      <c r="E716">
        <v>7.7528692664182399</v>
      </c>
      <c r="F716">
        <v>7.6766126562319803</v>
      </c>
      <c r="G716">
        <v>7.4447244782087401</v>
      </c>
      <c r="H716">
        <v>6.7460537216491998</v>
      </c>
      <c r="I716">
        <v>6.8524034140066599</v>
      </c>
      <c r="J716">
        <v>182.93672117532799</v>
      </c>
      <c r="K716">
        <v>-1.1696414080408499</v>
      </c>
      <c r="L716">
        <v>0.38092703182787602</v>
      </c>
      <c r="M716">
        <v>-3.0705130125009399</v>
      </c>
      <c r="N716">
        <v>2.1369137444110699E-3</v>
      </c>
      <c r="O716" s="7">
        <v>1.02332546202229E-2</v>
      </c>
      <c r="P716" t="s">
        <v>24</v>
      </c>
      <c r="Q716">
        <v>214</v>
      </c>
      <c r="R716">
        <v>305</v>
      </c>
      <c r="S716">
        <v>184</v>
      </c>
      <c r="T716">
        <v>192</v>
      </c>
      <c r="U716">
        <v>88</v>
      </c>
      <c r="V716">
        <v>89</v>
      </c>
      <c r="W716">
        <v>253.28167763621499</v>
      </c>
      <c r="X716">
        <v>112.59176471444199</v>
      </c>
    </row>
    <row r="717" spans="1:24" x14ac:dyDescent="0.25">
      <c r="A717">
        <v>714</v>
      </c>
      <c r="B717" t="s">
        <v>3647</v>
      </c>
      <c r="C717" t="s">
        <v>3648</v>
      </c>
      <c r="D717">
        <v>12.0101452513199</v>
      </c>
      <c r="E717">
        <v>11.4609044369916</v>
      </c>
      <c r="F717">
        <v>11.805978597471601</v>
      </c>
      <c r="G717">
        <v>11.1020612096639</v>
      </c>
      <c r="H717">
        <v>10.951565631575001</v>
      </c>
      <c r="I717">
        <v>11.1251146681292</v>
      </c>
      <c r="J717">
        <v>2953.9147247871301</v>
      </c>
      <c r="K717">
        <v>-1.1687579117692699</v>
      </c>
      <c r="L717">
        <v>0.28077451167865197</v>
      </c>
      <c r="M717">
        <v>-4.1626211182121802</v>
      </c>
      <c r="N717" s="5">
        <v>3.1461516407325297E-5</v>
      </c>
      <c r="O717" s="7">
        <v>2.9227860838188901E-4</v>
      </c>
      <c r="P717" t="s">
        <v>24</v>
      </c>
      <c r="Q717">
        <v>5057</v>
      </c>
      <c r="R717">
        <v>2856</v>
      </c>
      <c r="S717">
        <v>4243</v>
      </c>
      <c r="T717">
        <v>1712</v>
      </c>
      <c r="U717">
        <v>1628</v>
      </c>
      <c r="V717">
        <v>2182</v>
      </c>
      <c r="W717">
        <v>4089.01755429583</v>
      </c>
      <c r="X717">
        <v>1818.81189527843</v>
      </c>
    </row>
    <row r="718" spans="1:24" x14ac:dyDescent="0.25">
      <c r="A718">
        <v>715</v>
      </c>
      <c r="B718" t="s">
        <v>3649</v>
      </c>
      <c r="C718" t="s">
        <v>3650</v>
      </c>
      <c r="D718">
        <v>7.7834504940277203</v>
      </c>
      <c r="E718">
        <v>8.2711984315358205</v>
      </c>
      <c r="F718">
        <v>8.5355317465698093</v>
      </c>
      <c r="G718">
        <v>7.5420552534419896</v>
      </c>
      <c r="H718">
        <v>7.4743201505742203</v>
      </c>
      <c r="I718">
        <v>7.6255845013878103</v>
      </c>
      <c r="J718">
        <v>256.81258606927702</v>
      </c>
      <c r="K718">
        <v>-1.1671653575669001</v>
      </c>
      <c r="L718">
        <v>0.34836041797109701</v>
      </c>
      <c r="M718">
        <v>-3.35045343085948</v>
      </c>
      <c r="N718">
        <v>8.0679374085298897E-4</v>
      </c>
      <c r="O718" s="7">
        <v>4.5116227100435802E-3</v>
      </c>
      <c r="P718" t="s">
        <v>24</v>
      </c>
      <c r="Q718">
        <v>203</v>
      </c>
      <c r="R718">
        <v>367</v>
      </c>
      <c r="S718">
        <v>488</v>
      </c>
      <c r="T718">
        <v>142</v>
      </c>
      <c r="U718">
        <v>149</v>
      </c>
      <c r="V718">
        <v>193</v>
      </c>
      <c r="W718">
        <v>355.377294480518</v>
      </c>
      <c r="X718">
        <v>158.247877658037</v>
      </c>
    </row>
    <row r="719" spans="1:24" x14ac:dyDescent="0.25">
      <c r="A719">
        <v>716</v>
      </c>
      <c r="B719" t="s">
        <v>3651</v>
      </c>
      <c r="C719" t="s">
        <v>3652</v>
      </c>
      <c r="D719">
        <v>10.1266299827072</v>
      </c>
      <c r="E719">
        <v>9.6625751456790105</v>
      </c>
      <c r="F719">
        <v>9.4034471037665401</v>
      </c>
      <c r="G719">
        <v>9.13305327299088</v>
      </c>
      <c r="H719">
        <v>9.0445058949861998</v>
      </c>
      <c r="I719">
        <v>9.0030901619417403</v>
      </c>
      <c r="J719">
        <v>738.39512909346502</v>
      </c>
      <c r="K719">
        <v>-1.16661205846543</v>
      </c>
      <c r="L719">
        <v>0.323253564617631</v>
      </c>
      <c r="M719">
        <v>-3.6089688905531201</v>
      </c>
      <c r="N719">
        <v>3.0741646843575598E-4</v>
      </c>
      <c r="O719" s="7">
        <v>1.9801537282212998E-3</v>
      </c>
      <c r="P719" t="s">
        <v>24</v>
      </c>
      <c r="Q719">
        <v>1215</v>
      </c>
      <c r="R719">
        <v>1042</v>
      </c>
      <c r="S719">
        <v>558</v>
      </c>
      <c r="T719">
        <v>508</v>
      </c>
      <c r="U719">
        <v>519</v>
      </c>
      <c r="V719">
        <v>458</v>
      </c>
      <c r="W719">
        <v>1021.67054298575</v>
      </c>
      <c r="X719">
        <v>455.11971520117697</v>
      </c>
    </row>
    <row r="720" spans="1:24" x14ac:dyDescent="0.25">
      <c r="A720">
        <v>717</v>
      </c>
      <c r="B720" t="s">
        <v>3653</v>
      </c>
      <c r="C720" t="s">
        <v>3654</v>
      </c>
      <c r="D720">
        <v>8.2323461418675592</v>
      </c>
      <c r="E720">
        <v>8.4714444229124695</v>
      </c>
      <c r="F720">
        <v>8.6344932317088503</v>
      </c>
      <c r="G720">
        <v>7.8884663828192298</v>
      </c>
      <c r="H720">
        <v>7.7162997033212797</v>
      </c>
      <c r="I720">
        <v>7.6803826723849502</v>
      </c>
      <c r="J720">
        <v>296.78269419927301</v>
      </c>
      <c r="K720">
        <v>-1.16543776861127</v>
      </c>
      <c r="L720">
        <v>0.28386348825330598</v>
      </c>
      <c r="M720">
        <v>-4.1056275880443298</v>
      </c>
      <c r="N720" s="5">
        <v>4.0321865004059302E-5</v>
      </c>
      <c r="O720" s="7">
        <v>3.6423930407800001E-4</v>
      </c>
      <c r="P720" t="s">
        <v>24</v>
      </c>
      <c r="Q720">
        <v>213</v>
      </c>
      <c r="R720">
        <v>609</v>
      </c>
      <c r="S720">
        <v>304</v>
      </c>
      <c r="T720">
        <v>274</v>
      </c>
      <c r="U720">
        <v>249</v>
      </c>
      <c r="V720">
        <v>147</v>
      </c>
      <c r="W720">
        <v>410.53638138665099</v>
      </c>
      <c r="X720">
        <v>183.029007011896</v>
      </c>
    </row>
    <row r="721" spans="1:24" x14ac:dyDescent="0.25">
      <c r="A721">
        <v>718</v>
      </c>
      <c r="B721" t="s">
        <v>3655</v>
      </c>
      <c r="C721" t="s">
        <v>3656</v>
      </c>
      <c r="D721">
        <v>6.5873003929738703</v>
      </c>
      <c r="E721">
        <v>5.9078040229897004</v>
      </c>
      <c r="F721">
        <v>6.1909006453785</v>
      </c>
      <c r="G721">
        <v>5.8071369967160598</v>
      </c>
      <c r="H721">
        <v>5.5782460474031899</v>
      </c>
      <c r="I721">
        <v>5.5432648090152803</v>
      </c>
      <c r="J721">
        <v>67.071342347624807</v>
      </c>
      <c r="K721">
        <v>-1.16520199062053</v>
      </c>
      <c r="L721">
        <v>0.427024691566883</v>
      </c>
      <c r="M721">
        <v>-2.7286524962878498</v>
      </c>
      <c r="N721">
        <v>6.3593679152326504E-3</v>
      </c>
      <c r="O721" s="7">
        <v>2.4300877492496601E-2</v>
      </c>
      <c r="P721" t="s">
        <v>24</v>
      </c>
      <c r="Q721">
        <v>100</v>
      </c>
      <c r="R721">
        <v>75</v>
      </c>
      <c r="S721">
        <v>59</v>
      </c>
      <c r="T721">
        <v>60</v>
      </c>
      <c r="U721">
        <v>50</v>
      </c>
      <c r="V721">
        <v>34</v>
      </c>
      <c r="W721">
        <v>92.774407209948507</v>
      </c>
      <c r="X721">
        <v>41.368277485301</v>
      </c>
    </row>
    <row r="722" spans="1:24" x14ac:dyDescent="0.25">
      <c r="A722">
        <v>719</v>
      </c>
      <c r="B722" t="s">
        <v>3657</v>
      </c>
      <c r="C722" t="s">
        <v>3658</v>
      </c>
      <c r="D722">
        <v>11.2710172182687</v>
      </c>
      <c r="E722">
        <v>10.7029062974563</v>
      </c>
      <c r="F722">
        <v>11.1224363253682</v>
      </c>
      <c r="G722">
        <v>10.250537862072701</v>
      </c>
      <c r="H722">
        <v>10.3042521054145</v>
      </c>
      <c r="I722">
        <v>10.460527533456199</v>
      </c>
      <c r="J722">
        <v>1790.9440091143999</v>
      </c>
      <c r="K722">
        <v>-1.1642811905711401</v>
      </c>
      <c r="L722">
        <v>0.29119768954298503</v>
      </c>
      <c r="M722">
        <v>-3.9982500973767898</v>
      </c>
      <c r="N722" s="5">
        <v>6.3812506221401201E-5</v>
      </c>
      <c r="O722" s="7">
        <v>5.3412425420211105E-4</v>
      </c>
      <c r="P722" t="s">
        <v>24</v>
      </c>
      <c r="Q722">
        <v>2863</v>
      </c>
      <c r="R722">
        <v>1738</v>
      </c>
      <c r="S722">
        <v>2533</v>
      </c>
      <c r="T722">
        <v>925</v>
      </c>
      <c r="U722">
        <v>1131</v>
      </c>
      <c r="V722">
        <v>1388</v>
      </c>
      <c r="W722">
        <v>2476.7815125811899</v>
      </c>
      <c r="X722">
        <v>1105.10650564761</v>
      </c>
    </row>
    <row r="723" spans="1:24" x14ac:dyDescent="0.25">
      <c r="A723">
        <v>720</v>
      </c>
      <c r="B723" t="s">
        <v>3659</v>
      </c>
      <c r="C723" t="s">
        <v>3660</v>
      </c>
      <c r="D723">
        <v>7.4914410430578604</v>
      </c>
      <c r="E723">
        <v>7.0803675073502896</v>
      </c>
      <c r="F723">
        <v>6.9072081602069098</v>
      </c>
      <c r="G723">
        <v>6.4556647900219604</v>
      </c>
      <c r="H723">
        <v>6.4969156369616003</v>
      </c>
      <c r="I723">
        <v>6.6314427275294099</v>
      </c>
      <c r="J723">
        <v>124.70945125152301</v>
      </c>
      <c r="K723">
        <v>-1.1639428331777899</v>
      </c>
      <c r="L723">
        <v>0.35455571000203101</v>
      </c>
      <c r="M723">
        <v>-3.2828207256092998</v>
      </c>
      <c r="N723">
        <v>1.02774001873104E-3</v>
      </c>
      <c r="O723" s="7">
        <v>5.5423293128003997E-3</v>
      </c>
      <c r="P723" t="s">
        <v>24</v>
      </c>
      <c r="Q723">
        <v>222</v>
      </c>
      <c r="R723">
        <v>158</v>
      </c>
      <c r="S723">
        <v>118</v>
      </c>
      <c r="T723">
        <v>65</v>
      </c>
      <c r="U723">
        <v>79</v>
      </c>
      <c r="V723">
        <v>96</v>
      </c>
      <c r="W723">
        <v>172.45414182930301</v>
      </c>
      <c r="X723">
        <v>76.964760673742802</v>
      </c>
    </row>
    <row r="724" spans="1:24" x14ac:dyDescent="0.25">
      <c r="A724">
        <v>721</v>
      </c>
      <c r="B724" t="s">
        <v>3661</v>
      </c>
      <c r="C724" t="s">
        <v>3662</v>
      </c>
      <c r="D724">
        <v>7.9312311631246901</v>
      </c>
      <c r="E724">
        <v>8.4099961302968094</v>
      </c>
      <c r="F724">
        <v>8.7835485554850905</v>
      </c>
      <c r="G724">
        <v>7.67535897308833</v>
      </c>
      <c r="H724">
        <v>7.8105881869752398</v>
      </c>
      <c r="I724">
        <v>7.7241951725142401</v>
      </c>
      <c r="J724">
        <v>293.54377278275899</v>
      </c>
      <c r="K724">
        <v>-1.1603992428333401</v>
      </c>
      <c r="L724">
        <v>0.36213369636995701</v>
      </c>
      <c r="M724">
        <v>-3.2043393212651199</v>
      </c>
      <c r="N724">
        <v>1.3537282816163999E-3</v>
      </c>
      <c r="O724" s="7">
        <v>7.0119381960222996E-3</v>
      </c>
      <c r="P724" t="s">
        <v>24</v>
      </c>
      <c r="Q724">
        <v>197</v>
      </c>
      <c r="R724">
        <v>439</v>
      </c>
      <c r="S724">
        <v>514</v>
      </c>
      <c r="T724">
        <v>166</v>
      </c>
      <c r="U724">
        <v>224</v>
      </c>
      <c r="V724">
        <v>193</v>
      </c>
      <c r="W724">
        <v>405.61843632468401</v>
      </c>
      <c r="X724">
        <v>181.46910924083301</v>
      </c>
    </row>
    <row r="725" spans="1:24" x14ac:dyDescent="0.25">
      <c r="A725">
        <v>722</v>
      </c>
      <c r="B725" t="s">
        <v>3663</v>
      </c>
      <c r="C725" t="s">
        <v>3664</v>
      </c>
      <c r="D725">
        <v>9.5658037238942999</v>
      </c>
      <c r="E725">
        <v>8.7865036998952792</v>
      </c>
      <c r="F725">
        <v>8.7979031341192098</v>
      </c>
      <c r="G725">
        <v>8.3700197980835007</v>
      </c>
      <c r="H725">
        <v>8.35222264916551</v>
      </c>
      <c r="I725">
        <v>8.5124133682081098</v>
      </c>
      <c r="J725">
        <v>471.86414077056901</v>
      </c>
      <c r="K725">
        <v>-1.1582456504585501</v>
      </c>
      <c r="L725">
        <v>0.36778343208015302</v>
      </c>
      <c r="M725">
        <v>-3.14925999767746</v>
      </c>
      <c r="N725">
        <v>1.6368449644182899E-3</v>
      </c>
      <c r="O725" s="7">
        <v>8.19255482191035E-3</v>
      </c>
      <c r="P725" t="s">
        <v>24</v>
      </c>
      <c r="Q725">
        <v>936</v>
      </c>
      <c r="R725">
        <v>483</v>
      </c>
      <c r="S725">
        <v>422</v>
      </c>
      <c r="T725">
        <v>265</v>
      </c>
      <c r="U725">
        <v>297</v>
      </c>
      <c r="V725">
        <v>355</v>
      </c>
      <c r="W725">
        <v>651.72037275628202</v>
      </c>
      <c r="X725">
        <v>292.00790878485702</v>
      </c>
    </row>
    <row r="726" spans="1:24" x14ac:dyDescent="0.25">
      <c r="A726">
        <v>723</v>
      </c>
      <c r="B726" t="s">
        <v>3665</v>
      </c>
      <c r="C726" t="s">
        <v>3666</v>
      </c>
      <c r="D726">
        <v>12.5248744909882</v>
      </c>
      <c r="E726">
        <v>11.8937911149269</v>
      </c>
      <c r="F726">
        <v>12.111371182919999</v>
      </c>
      <c r="G726">
        <v>11.7072009089199</v>
      </c>
      <c r="H726">
        <v>11.312226112345501</v>
      </c>
      <c r="I726">
        <v>11.423865163239901</v>
      </c>
      <c r="J726">
        <v>3991.3955769702402</v>
      </c>
      <c r="K726">
        <v>-1.1570937249703099</v>
      </c>
      <c r="L726">
        <v>0.322565268591128</v>
      </c>
      <c r="M726">
        <v>-3.5871615379552799</v>
      </c>
      <c r="N726">
        <v>3.3429723856997497E-4</v>
      </c>
      <c r="O726" s="7">
        <v>2.1194606551720899E-3</v>
      </c>
      <c r="P726" t="s">
        <v>24</v>
      </c>
      <c r="Q726">
        <v>7152</v>
      </c>
      <c r="R726">
        <v>3999</v>
      </c>
      <c r="S726">
        <v>4816</v>
      </c>
      <c r="T726">
        <v>2926</v>
      </c>
      <c r="U726">
        <v>2097</v>
      </c>
      <c r="V726">
        <v>2500</v>
      </c>
      <c r="W726">
        <v>5511.3979371845198</v>
      </c>
      <c r="X726">
        <v>2471.3932167559501</v>
      </c>
    </row>
    <row r="727" spans="1:24" x14ac:dyDescent="0.25">
      <c r="A727">
        <v>724</v>
      </c>
      <c r="B727" t="s">
        <v>3667</v>
      </c>
      <c r="C727" t="s">
        <v>3668</v>
      </c>
      <c r="D727">
        <v>12.4138110104365</v>
      </c>
      <c r="E727">
        <v>11.874490160032201</v>
      </c>
      <c r="F727">
        <v>11.934821572379001</v>
      </c>
      <c r="G727">
        <v>11.4696682924359</v>
      </c>
      <c r="H727">
        <v>11.3161561955</v>
      </c>
      <c r="I727">
        <v>11.376426354868601</v>
      </c>
      <c r="J727">
        <v>3695.5278906265999</v>
      </c>
      <c r="K727">
        <v>-1.1567820401824001</v>
      </c>
      <c r="L727">
        <v>0.287775551932831</v>
      </c>
      <c r="M727">
        <v>-4.0197370221790196</v>
      </c>
      <c r="N727" s="5">
        <v>5.8263139797233598E-5</v>
      </c>
      <c r="O727" s="7">
        <v>4.9558311775636105E-4</v>
      </c>
      <c r="P727" t="s">
        <v>24</v>
      </c>
      <c r="Q727">
        <v>6494</v>
      </c>
      <c r="R727">
        <v>4138</v>
      </c>
      <c r="S727">
        <v>4041</v>
      </c>
      <c r="T727">
        <v>2361</v>
      </c>
      <c r="U727">
        <v>2257</v>
      </c>
      <c r="V727">
        <v>2462</v>
      </c>
      <c r="W727">
        <v>5102.5166672545101</v>
      </c>
      <c r="X727">
        <v>2288.5391139987</v>
      </c>
    </row>
    <row r="728" spans="1:24" x14ac:dyDescent="0.25">
      <c r="A728">
        <v>725</v>
      </c>
      <c r="B728" t="s">
        <v>3669</v>
      </c>
      <c r="C728" t="s">
        <v>3670</v>
      </c>
      <c r="D728">
        <v>6.65003193632894</v>
      </c>
      <c r="E728">
        <v>7.8634281384385698</v>
      </c>
      <c r="F728">
        <v>7.6670785709039304</v>
      </c>
      <c r="G728">
        <v>6.9552339322799703</v>
      </c>
      <c r="H728">
        <v>6.8046333899842404</v>
      </c>
      <c r="I728">
        <v>6.7479915431814597</v>
      </c>
      <c r="J728">
        <v>158.66094397135299</v>
      </c>
      <c r="K728">
        <v>-1.1560029469636699</v>
      </c>
      <c r="L728">
        <v>0.47163382534605802</v>
      </c>
      <c r="M728">
        <v>-2.4510603032245699</v>
      </c>
      <c r="N728">
        <v>1.4243608849382999E-2</v>
      </c>
      <c r="O728" s="7">
        <v>4.6386057295921101E-2</v>
      </c>
      <c r="P728" t="s">
        <v>24</v>
      </c>
      <c r="Q728">
        <v>70</v>
      </c>
      <c r="R728">
        <v>334</v>
      </c>
      <c r="S728">
        <v>247</v>
      </c>
      <c r="T728">
        <v>107</v>
      </c>
      <c r="U728">
        <v>101</v>
      </c>
      <c r="V728">
        <v>95</v>
      </c>
      <c r="W728">
        <v>219.030880425672</v>
      </c>
      <c r="X728">
        <v>98.291007517032696</v>
      </c>
    </row>
    <row r="729" spans="1:24" x14ac:dyDescent="0.25">
      <c r="A729">
        <v>726</v>
      </c>
      <c r="B729" t="s">
        <v>3671</v>
      </c>
      <c r="C729" t="s">
        <v>3672</v>
      </c>
      <c r="D729">
        <v>6.6720968796344504</v>
      </c>
      <c r="E729">
        <v>6.4112202631696098</v>
      </c>
      <c r="F729">
        <v>6.5649639721885</v>
      </c>
      <c r="G729">
        <v>5.8896279622486398</v>
      </c>
      <c r="H729">
        <v>6.0373847036543804</v>
      </c>
      <c r="I729">
        <v>5.8672540973096297</v>
      </c>
      <c r="J729">
        <v>80.694597762580699</v>
      </c>
      <c r="K729">
        <v>-1.1527964519232501</v>
      </c>
      <c r="L729">
        <v>0.335720111641025</v>
      </c>
      <c r="M729">
        <v>-3.43380218208641</v>
      </c>
      <c r="N729">
        <v>5.9517838182063796E-4</v>
      </c>
      <c r="O729" s="7">
        <v>3.4894661014640699E-3</v>
      </c>
      <c r="P729" t="s">
        <v>24</v>
      </c>
      <c r="Q729">
        <v>108</v>
      </c>
      <c r="R729">
        <v>105</v>
      </c>
      <c r="S729">
        <v>96</v>
      </c>
      <c r="T729">
        <v>47</v>
      </c>
      <c r="U729">
        <v>66</v>
      </c>
      <c r="V729">
        <v>49</v>
      </c>
      <c r="W729">
        <v>111.32188677277399</v>
      </c>
      <c r="X729">
        <v>50.067308752387603</v>
      </c>
    </row>
    <row r="730" spans="1:24" x14ac:dyDescent="0.25">
      <c r="A730">
        <v>727</v>
      </c>
      <c r="B730" t="s">
        <v>3673</v>
      </c>
      <c r="C730" t="s">
        <v>3674</v>
      </c>
      <c r="D730">
        <v>9.45040771592212</v>
      </c>
      <c r="E730">
        <v>9.3352829640902204</v>
      </c>
      <c r="F730">
        <v>9.1860703651231894</v>
      </c>
      <c r="G730">
        <v>8.8847720805734394</v>
      </c>
      <c r="H730">
        <v>8.5007829593650701</v>
      </c>
      <c r="I730">
        <v>8.4579807801358697</v>
      </c>
      <c r="J730">
        <v>542.16923354201003</v>
      </c>
      <c r="K730">
        <v>-1.1503364805013601</v>
      </c>
      <c r="L730">
        <v>0.29452598276713998</v>
      </c>
      <c r="M730">
        <v>-3.9057215587354399</v>
      </c>
      <c r="N730" s="5">
        <v>9.3944637341950504E-5</v>
      </c>
      <c r="O730" s="7">
        <v>7.3841798861784904E-4</v>
      </c>
      <c r="P730" t="s">
        <v>24</v>
      </c>
      <c r="Q730">
        <v>721</v>
      </c>
      <c r="R730">
        <v>845</v>
      </c>
      <c r="S730">
        <v>546</v>
      </c>
      <c r="T730">
        <v>457</v>
      </c>
      <c r="U730">
        <v>327</v>
      </c>
      <c r="V730">
        <v>289</v>
      </c>
      <c r="W730">
        <v>747.55147080411905</v>
      </c>
      <c r="X730">
        <v>336.78699627990102</v>
      </c>
    </row>
    <row r="731" spans="1:24" x14ac:dyDescent="0.25">
      <c r="A731">
        <v>728</v>
      </c>
      <c r="B731" t="s">
        <v>3675</v>
      </c>
      <c r="C731" t="s">
        <v>3676</v>
      </c>
      <c r="D731">
        <v>8.4783219932575999</v>
      </c>
      <c r="E731">
        <v>7.6160061002838102</v>
      </c>
      <c r="F731">
        <v>7.5779540081991801</v>
      </c>
      <c r="G731">
        <v>7.1552606826160803</v>
      </c>
      <c r="H731">
        <v>7.3512182208239603</v>
      </c>
      <c r="I731">
        <v>7.3735231128343104</v>
      </c>
      <c r="J731">
        <v>216.938908649475</v>
      </c>
      <c r="K731">
        <v>-1.15010457436314</v>
      </c>
      <c r="L731">
        <v>0.41757446948014798</v>
      </c>
      <c r="M731">
        <v>-2.7542502198348999</v>
      </c>
      <c r="N731">
        <v>5.8826774075382698E-3</v>
      </c>
      <c r="O731" s="7">
        <v>2.2958257294136399E-2</v>
      </c>
      <c r="P731" t="s">
        <v>24</v>
      </c>
      <c r="Q731">
        <v>452</v>
      </c>
      <c r="R731">
        <v>213</v>
      </c>
      <c r="S731">
        <v>172</v>
      </c>
      <c r="T731">
        <v>108</v>
      </c>
      <c r="U731">
        <v>159</v>
      </c>
      <c r="V731">
        <v>161</v>
      </c>
      <c r="W731">
        <v>299.10384669863902</v>
      </c>
      <c r="X731">
        <v>134.773970600311</v>
      </c>
    </row>
    <row r="732" spans="1:24" x14ac:dyDescent="0.25">
      <c r="A732">
        <v>729</v>
      </c>
      <c r="B732" t="s">
        <v>3677</v>
      </c>
      <c r="C732" t="s">
        <v>3678</v>
      </c>
      <c r="D732">
        <v>6.2813714238806604</v>
      </c>
      <c r="E732">
        <v>5.6299985170833002</v>
      </c>
      <c r="F732">
        <v>5.7849460842787597</v>
      </c>
      <c r="G732">
        <v>5.3712309019672704</v>
      </c>
      <c r="H732">
        <v>5.1961633141721304</v>
      </c>
      <c r="I732">
        <v>5.47573456762583</v>
      </c>
      <c r="J732">
        <v>53.718525452971399</v>
      </c>
      <c r="K732">
        <v>-1.1499247896236999</v>
      </c>
      <c r="L732">
        <v>0.45264317907889401</v>
      </c>
      <c r="M732">
        <v>-2.54046640438444</v>
      </c>
      <c r="N732">
        <v>1.10704728788888E-2</v>
      </c>
      <c r="O732" s="7">
        <v>3.8036017734103603E-2</v>
      </c>
      <c r="P732" t="s">
        <v>24</v>
      </c>
      <c r="Q732">
        <v>111</v>
      </c>
      <c r="R732">
        <v>48</v>
      </c>
      <c r="S732">
        <v>64</v>
      </c>
      <c r="T732">
        <v>30</v>
      </c>
      <c r="U732">
        <v>26</v>
      </c>
      <c r="V732">
        <v>45</v>
      </c>
      <c r="W732">
        <v>74.061383117515703</v>
      </c>
      <c r="X732">
        <v>33.375667788427101</v>
      </c>
    </row>
    <row r="733" spans="1:24" x14ac:dyDescent="0.25">
      <c r="A733">
        <v>730</v>
      </c>
      <c r="B733" t="s">
        <v>3679</v>
      </c>
      <c r="C733" t="s">
        <v>3680</v>
      </c>
      <c r="D733">
        <v>6.7924514660786697</v>
      </c>
      <c r="E733">
        <v>6.8820679181691604</v>
      </c>
      <c r="F733">
        <v>6.9091500423761403</v>
      </c>
      <c r="G733">
        <v>6.4373156754037097</v>
      </c>
      <c r="H733">
        <v>6.2581053087769396</v>
      </c>
      <c r="I733">
        <v>5.9129714668677797</v>
      </c>
      <c r="J733">
        <v>99.853193782351099</v>
      </c>
      <c r="K733">
        <v>-1.14881433397988</v>
      </c>
      <c r="L733">
        <v>0.36079307218305401</v>
      </c>
      <c r="M733">
        <v>-3.1841363444944699</v>
      </c>
      <c r="N733">
        <v>1.45186609257327E-3</v>
      </c>
      <c r="O733" s="7">
        <v>7.43505589368586E-3</v>
      </c>
      <c r="P733" t="s">
        <v>24</v>
      </c>
      <c r="Q733">
        <v>92</v>
      </c>
      <c r="R733">
        <v>187</v>
      </c>
      <c r="S733">
        <v>100</v>
      </c>
      <c r="T733">
        <v>97</v>
      </c>
      <c r="U733">
        <v>87</v>
      </c>
      <c r="V733">
        <v>37</v>
      </c>
      <c r="W733">
        <v>137.63402883100301</v>
      </c>
      <c r="X733">
        <v>62.072358733699502</v>
      </c>
    </row>
    <row r="734" spans="1:24" x14ac:dyDescent="0.25">
      <c r="A734">
        <v>731</v>
      </c>
      <c r="B734" t="s">
        <v>3681</v>
      </c>
      <c r="C734" t="s">
        <v>3682</v>
      </c>
      <c r="D734">
        <v>8.5453214902307906</v>
      </c>
      <c r="E734">
        <v>7.8871216142546201</v>
      </c>
      <c r="F734">
        <v>8.2297979288429701</v>
      </c>
      <c r="G734">
        <v>7.4193091240057898</v>
      </c>
      <c r="H734">
        <v>7.6552717099190399</v>
      </c>
      <c r="I734">
        <v>7.6286631544077901</v>
      </c>
      <c r="J734">
        <v>259.359842647118</v>
      </c>
      <c r="K734">
        <v>-1.1487431730300699</v>
      </c>
      <c r="L734">
        <v>0.336773732750137</v>
      </c>
      <c r="M734">
        <v>-3.4110236675802699</v>
      </c>
      <c r="N734">
        <v>6.4719473457839195E-4</v>
      </c>
      <c r="O734" s="7">
        <v>3.7580281709688498E-3</v>
      </c>
      <c r="P734" t="s">
        <v>24</v>
      </c>
      <c r="Q734">
        <v>441</v>
      </c>
      <c r="R734">
        <v>250</v>
      </c>
      <c r="S734">
        <v>321</v>
      </c>
      <c r="T734">
        <v>126</v>
      </c>
      <c r="U734">
        <v>196</v>
      </c>
      <c r="V734">
        <v>187</v>
      </c>
      <c r="W734">
        <v>357.48674061129401</v>
      </c>
      <c r="X734">
        <v>161.232944682941</v>
      </c>
    </row>
    <row r="735" spans="1:24" x14ac:dyDescent="0.25">
      <c r="A735">
        <v>732</v>
      </c>
      <c r="B735" t="s">
        <v>3683</v>
      </c>
      <c r="C735" t="s">
        <v>3684</v>
      </c>
      <c r="D735">
        <v>9.15057709636074</v>
      </c>
      <c r="E735">
        <v>9.3855344316166498</v>
      </c>
      <c r="F735">
        <v>9.2382297725417306</v>
      </c>
      <c r="G735">
        <v>8.4696968231126402</v>
      </c>
      <c r="H735">
        <v>8.5610147121608104</v>
      </c>
      <c r="I735">
        <v>8.6676991995825503</v>
      </c>
      <c r="J735">
        <v>516.05134629097097</v>
      </c>
      <c r="K735">
        <v>-1.1484263855913099</v>
      </c>
      <c r="L735">
        <v>0.24476163386676</v>
      </c>
      <c r="M735">
        <v>-4.6920196088267199</v>
      </c>
      <c r="N735" s="5">
        <v>2.7052119167107199E-6</v>
      </c>
      <c r="O735" s="6">
        <v>3.3624972133775601E-5</v>
      </c>
      <c r="P735" t="s">
        <v>24</v>
      </c>
      <c r="Q735">
        <v>561</v>
      </c>
      <c r="R735">
        <v>869</v>
      </c>
      <c r="S735">
        <v>629</v>
      </c>
      <c r="T735">
        <v>273</v>
      </c>
      <c r="U735">
        <v>350</v>
      </c>
      <c r="V735">
        <v>393</v>
      </c>
      <c r="W735">
        <v>711.24704642807399</v>
      </c>
      <c r="X735">
        <v>320.85564615386699</v>
      </c>
    </row>
    <row r="736" spans="1:24" x14ac:dyDescent="0.25">
      <c r="A736">
        <v>733</v>
      </c>
      <c r="B736" t="s">
        <v>3685</v>
      </c>
      <c r="C736" t="s">
        <v>3686</v>
      </c>
      <c r="D736">
        <v>11.2913337494698</v>
      </c>
      <c r="E736">
        <v>10.9079647640784</v>
      </c>
      <c r="F736">
        <v>10.9842393852255</v>
      </c>
      <c r="G736">
        <v>10.494742555806299</v>
      </c>
      <c r="H736">
        <v>10.274417246279601</v>
      </c>
      <c r="I736">
        <v>10.3251349726537</v>
      </c>
      <c r="J736">
        <v>1809.7769671870201</v>
      </c>
      <c r="K736">
        <v>-1.1481704010734599</v>
      </c>
      <c r="L736">
        <v>0.26155093967915799</v>
      </c>
      <c r="M736">
        <v>-4.3898538559330298</v>
      </c>
      <c r="N736" s="5">
        <v>1.1342686474201699E-5</v>
      </c>
      <c r="O736" s="7">
        <v>1.1867587390827001E-4</v>
      </c>
      <c r="P736" t="s">
        <v>24</v>
      </c>
      <c r="Q736">
        <v>2602</v>
      </c>
      <c r="R736">
        <v>2388</v>
      </c>
      <c r="S736">
        <v>1878</v>
      </c>
      <c r="T736">
        <v>1336</v>
      </c>
      <c r="U736">
        <v>1167</v>
      </c>
      <c r="V736">
        <v>1136</v>
      </c>
      <c r="W736">
        <v>2494.1849824226501</v>
      </c>
      <c r="X736">
        <v>1125.36895195139</v>
      </c>
    </row>
    <row r="737" spans="1:24" x14ac:dyDescent="0.25">
      <c r="A737">
        <v>734</v>
      </c>
      <c r="B737" t="s">
        <v>3687</v>
      </c>
      <c r="C737" t="s">
        <v>3688</v>
      </c>
      <c r="D737">
        <v>8.9604930566963308</v>
      </c>
      <c r="E737">
        <v>8.1622071212757206</v>
      </c>
      <c r="F737">
        <v>8.2196173079046098</v>
      </c>
      <c r="G737">
        <v>7.8791963927227702</v>
      </c>
      <c r="H737">
        <v>7.7324662519847696</v>
      </c>
      <c r="I737">
        <v>7.8622005068148599</v>
      </c>
      <c r="J737">
        <v>311.87922220486001</v>
      </c>
      <c r="K737">
        <v>-1.1468309171864199</v>
      </c>
      <c r="L737">
        <v>0.375266564649538</v>
      </c>
      <c r="M737">
        <v>-3.0560434241122598</v>
      </c>
      <c r="N737">
        <v>2.2427877154406499E-3</v>
      </c>
      <c r="O737" s="7">
        <v>1.06495194599198E-2</v>
      </c>
      <c r="P737" t="s">
        <v>24</v>
      </c>
      <c r="Q737">
        <v>607</v>
      </c>
      <c r="R737">
        <v>315</v>
      </c>
      <c r="S737">
        <v>277</v>
      </c>
      <c r="T737">
        <v>202</v>
      </c>
      <c r="U737">
        <v>192</v>
      </c>
      <c r="V737">
        <v>218</v>
      </c>
      <c r="W737">
        <v>429.69929141508698</v>
      </c>
      <c r="X737">
        <v>194.059152994633</v>
      </c>
    </row>
    <row r="738" spans="1:24" x14ac:dyDescent="0.25">
      <c r="A738">
        <v>735</v>
      </c>
      <c r="B738" t="s">
        <v>3689</v>
      </c>
      <c r="C738" t="s">
        <v>3690</v>
      </c>
      <c r="D738">
        <v>11.9293168047273</v>
      </c>
      <c r="E738">
        <v>11.4361887291772</v>
      </c>
      <c r="F738">
        <v>11.6143097494176</v>
      </c>
      <c r="G738">
        <v>11.072147082522401</v>
      </c>
      <c r="H738">
        <v>10.8740302031106</v>
      </c>
      <c r="I738">
        <v>10.965843141540001</v>
      </c>
      <c r="J738">
        <v>2755.5466783552902</v>
      </c>
      <c r="K738">
        <v>-1.14615945801706</v>
      </c>
      <c r="L738">
        <v>0.27288425600894201</v>
      </c>
      <c r="M738">
        <v>-4.2001670407086298</v>
      </c>
      <c r="N738" s="5">
        <v>2.6671813154267298E-5</v>
      </c>
      <c r="O738" s="7">
        <v>2.5436827381548498E-4</v>
      </c>
      <c r="P738" t="s">
        <v>24</v>
      </c>
      <c r="Q738">
        <v>4387</v>
      </c>
      <c r="R738">
        <v>3121</v>
      </c>
      <c r="S738">
        <v>3225</v>
      </c>
      <c r="T738">
        <v>1857</v>
      </c>
      <c r="U738">
        <v>1669</v>
      </c>
      <c r="V738">
        <v>1850</v>
      </c>
      <c r="W738">
        <v>3795.9726288422498</v>
      </c>
      <c r="X738">
        <v>1715.1207278683301</v>
      </c>
    </row>
    <row r="739" spans="1:24" x14ac:dyDescent="0.25">
      <c r="A739">
        <v>736</v>
      </c>
      <c r="B739" t="s">
        <v>3691</v>
      </c>
      <c r="C739" t="s">
        <v>3692</v>
      </c>
      <c r="D739">
        <v>6.9070373721087304</v>
      </c>
      <c r="E739">
        <v>6.4166053875612699</v>
      </c>
      <c r="F739">
        <v>6.7296823178667404</v>
      </c>
      <c r="G739">
        <v>6.2456805860952702</v>
      </c>
      <c r="H739">
        <v>5.99088785215464</v>
      </c>
      <c r="I739">
        <v>5.9599901596861198</v>
      </c>
      <c r="J739">
        <v>89.857044485573098</v>
      </c>
      <c r="K739">
        <v>-1.1459114147898399</v>
      </c>
      <c r="L739">
        <v>0.37205658750141601</v>
      </c>
      <c r="M739">
        <v>-3.0799385181843699</v>
      </c>
      <c r="N739">
        <v>2.0704332981996499E-3</v>
      </c>
      <c r="O739" s="7">
        <v>1.00062464313482E-2</v>
      </c>
      <c r="P739" t="s">
        <v>24</v>
      </c>
      <c r="Q739">
        <v>109</v>
      </c>
      <c r="R739">
        <v>120</v>
      </c>
      <c r="S739">
        <v>83</v>
      </c>
      <c r="T739">
        <v>88</v>
      </c>
      <c r="U739">
        <v>70</v>
      </c>
      <c r="V739">
        <v>43</v>
      </c>
      <c r="W739">
        <v>123.77820798107101</v>
      </c>
      <c r="X739">
        <v>55.935880990074999</v>
      </c>
    </row>
    <row r="740" spans="1:24" x14ac:dyDescent="0.25">
      <c r="A740">
        <v>737</v>
      </c>
      <c r="B740" t="s">
        <v>3693</v>
      </c>
      <c r="C740" t="s">
        <v>3694</v>
      </c>
      <c r="D740">
        <v>11.638589474243</v>
      </c>
      <c r="E740">
        <v>11.1392116244009</v>
      </c>
      <c r="F740">
        <v>11.258792518706899</v>
      </c>
      <c r="G740">
        <v>10.645787433653799</v>
      </c>
      <c r="H740">
        <v>10.612315775774499</v>
      </c>
      <c r="I740">
        <v>10.726218240627899</v>
      </c>
      <c r="J740">
        <v>2219.8156050798798</v>
      </c>
      <c r="K740">
        <v>-1.14568689286521</v>
      </c>
      <c r="L740">
        <v>0.27256180849945399</v>
      </c>
      <c r="M740">
        <v>-4.20340215370822</v>
      </c>
      <c r="N740" s="5">
        <v>2.6293283875267599E-5</v>
      </c>
      <c r="O740" s="7">
        <v>2.5136762761920499E-4</v>
      </c>
      <c r="P740" t="s">
        <v>24</v>
      </c>
      <c r="Q740">
        <v>3652</v>
      </c>
      <c r="R740">
        <v>2534</v>
      </c>
      <c r="S740">
        <v>2507</v>
      </c>
      <c r="T740">
        <v>1294</v>
      </c>
      <c r="U740">
        <v>1423</v>
      </c>
      <c r="V740">
        <v>1623</v>
      </c>
      <c r="W740">
        <v>3057.6510675893801</v>
      </c>
      <c r="X740">
        <v>1381.9801425703899</v>
      </c>
    </row>
    <row r="741" spans="1:24" x14ac:dyDescent="0.25">
      <c r="A741">
        <v>738</v>
      </c>
      <c r="B741" t="s">
        <v>3695</v>
      </c>
      <c r="C741" t="s">
        <v>3696</v>
      </c>
      <c r="D741">
        <v>7.3159726859000402</v>
      </c>
      <c r="E741">
        <v>7.2325601170348701</v>
      </c>
      <c r="F741">
        <v>6.9963978596960503</v>
      </c>
      <c r="G741">
        <v>6.7837968067250802</v>
      </c>
      <c r="H741">
        <v>6.3307279387898596</v>
      </c>
      <c r="I741">
        <v>6.4647180832885001</v>
      </c>
      <c r="J741">
        <v>124.969108010211</v>
      </c>
      <c r="K741">
        <v>-1.1456023060059399</v>
      </c>
      <c r="L741">
        <v>0.34867491416957203</v>
      </c>
      <c r="M741">
        <v>-3.2855885509698601</v>
      </c>
      <c r="N741">
        <v>1.01769548137116E-3</v>
      </c>
      <c r="O741" s="7">
        <v>5.4956952967936202E-3</v>
      </c>
      <c r="P741" t="s">
        <v>24</v>
      </c>
      <c r="Q741">
        <v>161</v>
      </c>
      <c r="R741">
        <v>210</v>
      </c>
      <c r="S741">
        <v>111</v>
      </c>
      <c r="T741">
        <v>110</v>
      </c>
      <c r="U741">
        <v>68</v>
      </c>
      <c r="V741">
        <v>75</v>
      </c>
      <c r="W741">
        <v>172.133645561061</v>
      </c>
      <c r="X741">
        <v>77.804570459360605</v>
      </c>
    </row>
    <row r="742" spans="1:24" x14ac:dyDescent="0.25">
      <c r="A742">
        <v>739</v>
      </c>
      <c r="B742" t="s">
        <v>3697</v>
      </c>
      <c r="C742" t="s">
        <v>3698</v>
      </c>
      <c r="D742">
        <v>5.7130088601995297</v>
      </c>
      <c r="E742">
        <v>6.0980887057736801</v>
      </c>
      <c r="F742">
        <v>6.5990316967820499</v>
      </c>
      <c r="G742">
        <v>5.5532046366906203</v>
      </c>
      <c r="H742">
        <v>5.4822448382619999</v>
      </c>
      <c r="I742">
        <v>5.7444715626247298</v>
      </c>
      <c r="J742">
        <v>64.576716255833603</v>
      </c>
      <c r="K742">
        <v>-1.1437969703016699</v>
      </c>
      <c r="L742">
        <v>0.46886230243826799</v>
      </c>
      <c r="M742">
        <v>-2.4395157477013498</v>
      </c>
      <c r="N742">
        <v>1.4706961651989999E-2</v>
      </c>
      <c r="O742" s="7">
        <v>4.7471757607248199E-2</v>
      </c>
      <c r="P742" t="s">
        <v>24</v>
      </c>
      <c r="Q742">
        <v>44</v>
      </c>
      <c r="R742">
        <v>81</v>
      </c>
      <c r="S742">
        <v>135</v>
      </c>
      <c r="T742">
        <v>35</v>
      </c>
      <c r="U742">
        <v>36</v>
      </c>
      <c r="V742">
        <v>54</v>
      </c>
      <c r="W742">
        <v>88.913929574058201</v>
      </c>
      <c r="X742">
        <v>40.239502937609103</v>
      </c>
    </row>
    <row r="743" spans="1:24" x14ac:dyDescent="0.25">
      <c r="A743">
        <v>740</v>
      </c>
      <c r="B743" t="s">
        <v>3699</v>
      </c>
      <c r="C743" t="s">
        <v>3700</v>
      </c>
      <c r="D743">
        <v>7.7547200475983704</v>
      </c>
      <c r="E743">
        <v>6.88266582919315</v>
      </c>
      <c r="F743">
        <v>7.0755757602884399</v>
      </c>
      <c r="G743">
        <v>6.61830648358786</v>
      </c>
      <c r="H743">
        <v>6.5070796725988602</v>
      </c>
      <c r="I743">
        <v>6.8089122883634001</v>
      </c>
      <c r="J743">
        <v>136.92063186368301</v>
      </c>
      <c r="K743">
        <v>-1.14273615652086</v>
      </c>
      <c r="L743">
        <v>0.42116414060973001</v>
      </c>
      <c r="M743">
        <v>-2.7132798031344598</v>
      </c>
      <c r="N743">
        <v>6.6620827881566898E-3</v>
      </c>
      <c r="O743" s="7">
        <v>2.5249165403283699E-2</v>
      </c>
      <c r="P743" t="s">
        <v>24</v>
      </c>
      <c r="Q743">
        <v>269</v>
      </c>
      <c r="R743">
        <v>125</v>
      </c>
      <c r="S743">
        <v>128</v>
      </c>
      <c r="T743">
        <v>80</v>
      </c>
      <c r="U743">
        <v>79</v>
      </c>
      <c r="V743">
        <v>111</v>
      </c>
      <c r="W743">
        <v>188.47911025462</v>
      </c>
      <c r="X743">
        <v>85.3621534727463</v>
      </c>
    </row>
    <row r="744" spans="1:24" x14ac:dyDescent="0.25">
      <c r="A744">
        <v>741</v>
      </c>
      <c r="B744" t="s">
        <v>3701</v>
      </c>
      <c r="C744" t="s">
        <v>3702</v>
      </c>
      <c r="D744">
        <v>9.52350297071286</v>
      </c>
      <c r="E744">
        <v>8.9325176708062095</v>
      </c>
      <c r="F744">
        <v>8.8034062511420093</v>
      </c>
      <c r="G744">
        <v>8.9329656362212404</v>
      </c>
      <c r="H744">
        <v>8.0030080507456098</v>
      </c>
      <c r="I744">
        <v>8.1092548706562599</v>
      </c>
      <c r="J744">
        <v>485.51557240921301</v>
      </c>
      <c r="K744">
        <v>-1.14172971080716</v>
      </c>
      <c r="L744">
        <v>0.46334739755090198</v>
      </c>
      <c r="M744">
        <v>-2.4640900474286802</v>
      </c>
      <c r="N744">
        <v>1.37361597218916E-2</v>
      </c>
      <c r="O744" s="7">
        <v>4.51445717175619E-2</v>
      </c>
      <c r="P744" t="s">
        <v>24</v>
      </c>
      <c r="Q744">
        <v>890</v>
      </c>
      <c r="R744">
        <v>576</v>
      </c>
      <c r="S744">
        <v>420</v>
      </c>
      <c r="T744">
        <v>518</v>
      </c>
      <c r="U744">
        <v>191</v>
      </c>
      <c r="V744">
        <v>217</v>
      </c>
      <c r="W744">
        <v>668.19470116029299</v>
      </c>
      <c r="X744">
        <v>302.83644365813302</v>
      </c>
    </row>
    <row r="745" spans="1:24" x14ac:dyDescent="0.25">
      <c r="A745">
        <v>742</v>
      </c>
      <c r="B745" t="s">
        <v>3703</v>
      </c>
      <c r="C745" t="s">
        <v>3704</v>
      </c>
      <c r="D745">
        <v>11.086069468819399</v>
      </c>
      <c r="E745">
        <v>10.769632842124601</v>
      </c>
      <c r="F745">
        <v>10.704010835215399</v>
      </c>
      <c r="G745">
        <v>10.283412441795001</v>
      </c>
      <c r="H745">
        <v>10.0880415931492</v>
      </c>
      <c r="I745">
        <v>10.1179142702728</v>
      </c>
      <c r="J745">
        <v>1568.4029762300299</v>
      </c>
      <c r="K745">
        <v>-1.1407648296775901</v>
      </c>
      <c r="L745">
        <v>0.26049085311033099</v>
      </c>
      <c r="M745">
        <v>-4.3792893917638702</v>
      </c>
      <c r="N745" s="5">
        <v>1.19066929442148E-5</v>
      </c>
      <c r="O745" s="7">
        <v>1.23917804345346E-4</v>
      </c>
      <c r="P745" t="s">
        <v>24</v>
      </c>
      <c r="Q745">
        <v>2422</v>
      </c>
      <c r="R745">
        <v>2083</v>
      </c>
      <c r="S745">
        <v>1639</v>
      </c>
      <c r="T745">
        <v>1083</v>
      </c>
      <c r="U745">
        <v>984</v>
      </c>
      <c r="V745">
        <v>1002</v>
      </c>
      <c r="W745">
        <v>2158.0768933197101</v>
      </c>
      <c r="X745">
        <v>978.72905914035596</v>
      </c>
    </row>
    <row r="746" spans="1:24" x14ac:dyDescent="0.25">
      <c r="A746">
        <v>743</v>
      </c>
      <c r="B746" t="s">
        <v>3705</v>
      </c>
      <c r="C746" t="s">
        <v>3706</v>
      </c>
      <c r="D746">
        <v>7.9132265489967804</v>
      </c>
      <c r="E746">
        <v>8.5964463494592493</v>
      </c>
      <c r="F746">
        <v>8.8386295557466799</v>
      </c>
      <c r="G746">
        <v>8.0387365640215709</v>
      </c>
      <c r="H746">
        <v>7.6791468520233801</v>
      </c>
      <c r="I746">
        <v>7.7478325068360396</v>
      </c>
      <c r="J746">
        <v>313.49870337705602</v>
      </c>
      <c r="K746">
        <v>-1.1391453424025599</v>
      </c>
      <c r="L746">
        <v>0.39553985026093402</v>
      </c>
      <c r="M746">
        <v>-2.87997616839638</v>
      </c>
      <c r="N746">
        <v>3.9770523189119004E-3</v>
      </c>
      <c r="O746" s="7">
        <v>1.6868704930026301E-2</v>
      </c>
      <c r="P746" t="s">
        <v>24</v>
      </c>
      <c r="Q746">
        <v>191</v>
      </c>
      <c r="R746">
        <v>508</v>
      </c>
      <c r="S746">
        <v>546</v>
      </c>
      <c r="T746">
        <v>244</v>
      </c>
      <c r="U746">
        <v>179</v>
      </c>
      <c r="V746">
        <v>189</v>
      </c>
      <c r="W746">
        <v>431.21398335014601</v>
      </c>
      <c r="X746">
        <v>195.783423403966</v>
      </c>
    </row>
    <row r="747" spans="1:24" x14ac:dyDescent="0.25">
      <c r="A747">
        <v>744</v>
      </c>
      <c r="B747" t="s">
        <v>3707</v>
      </c>
      <c r="C747" t="s">
        <v>3708</v>
      </c>
      <c r="D747">
        <v>5.0841775236783802</v>
      </c>
      <c r="E747">
        <v>4.9403211523782202</v>
      </c>
      <c r="F747">
        <v>5.2564188392470799</v>
      </c>
      <c r="G747">
        <v>4.6707378414355798</v>
      </c>
      <c r="H747">
        <v>4.5901784248272897</v>
      </c>
      <c r="I747">
        <v>4.53054205566663</v>
      </c>
      <c r="J747">
        <v>30.451821434055201</v>
      </c>
      <c r="K747">
        <v>-1.1388670071336899</v>
      </c>
      <c r="L747">
        <v>0.466400259693032</v>
      </c>
      <c r="M747">
        <v>-2.44182326974529</v>
      </c>
      <c r="N747">
        <v>1.4613298445257401E-2</v>
      </c>
      <c r="O747" s="7">
        <v>4.7248205170363197E-2</v>
      </c>
      <c r="P747" t="s">
        <v>24</v>
      </c>
      <c r="Q747">
        <v>36</v>
      </c>
      <c r="R747">
        <v>36</v>
      </c>
      <c r="S747">
        <v>46</v>
      </c>
      <c r="T747">
        <v>21</v>
      </c>
      <c r="U747">
        <v>21</v>
      </c>
      <c r="V747">
        <v>18</v>
      </c>
      <c r="W747">
        <v>41.883618623395101</v>
      </c>
      <c r="X747">
        <v>19.020024244715401</v>
      </c>
    </row>
    <row r="748" spans="1:24" x14ac:dyDescent="0.25">
      <c r="A748">
        <v>745</v>
      </c>
      <c r="B748" t="s">
        <v>3709</v>
      </c>
      <c r="C748" t="s">
        <v>3710</v>
      </c>
      <c r="D748">
        <v>7.5973933145420096</v>
      </c>
      <c r="E748">
        <v>7.5887507793118898</v>
      </c>
      <c r="F748">
        <v>7.3160703585640903</v>
      </c>
      <c r="G748">
        <v>7.0460958439440802</v>
      </c>
      <c r="H748">
        <v>6.7426134039863204</v>
      </c>
      <c r="I748">
        <v>6.7548962200278702</v>
      </c>
      <c r="J748">
        <v>155.09266363624599</v>
      </c>
      <c r="K748">
        <v>-1.1369712873689399</v>
      </c>
      <c r="L748">
        <v>0.31433937877629498</v>
      </c>
      <c r="M748">
        <v>-3.6170183061222199</v>
      </c>
      <c r="N748">
        <v>2.9801623440866198E-4</v>
      </c>
      <c r="O748" s="7">
        <v>1.92511636480078E-3</v>
      </c>
      <c r="P748" t="s">
        <v>24</v>
      </c>
      <c r="Q748">
        <v>206</v>
      </c>
      <c r="R748">
        <v>254</v>
      </c>
      <c r="S748">
        <v>152</v>
      </c>
      <c r="T748">
        <v>121</v>
      </c>
      <c r="U748">
        <v>93</v>
      </c>
      <c r="V748">
        <v>91</v>
      </c>
      <c r="W748">
        <v>213.227825585376</v>
      </c>
      <c r="X748">
        <v>96.957501687115894</v>
      </c>
    </row>
    <row r="749" spans="1:24" x14ac:dyDescent="0.25">
      <c r="A749">
        <v>746</v>
      </c>
      <c r="B749" t="s">
        <v>3711</v>
      </c>
      <c r="C749" t="s">
        <v>3712</v>
      </c>
      <c r="D749">
        <v>5.8536998080667004</v>
      </c>
      <c r="E749">
        <v>5.80901511697241</v>
      </c>
      <c r="F749">
        <v>6.0482409456384003</v>
      </c>
      <c r="G749">
        <v>5.2707053725169404</v>
      </c>
      <c r="H749">
        <v>5.2564493417935996</v>
      </c>
      <c r="I749">
        <v>5.4798401823178198</v>
      </c>
      <c r="J749">
        <v>52.455107401228197</v>
      </c>
      <c r="K749">
        <v>-1.1360051811827201</v>
      </c>
      <c r="L749">
        <v>0.38677495863800299</v>
      </c>
      <c r="M749">
        <v>-2.9371218477614902</v>
      </c>
      <c r="N749">
        <v>3.3127391469633298E-3</v>
      </c>
      <c r="O749" s="7">
        <v>1.4471494978509599E-2</v>
      </c>
      <c r="P749" t="s">
        <v>24</v>
      </c>
      <c r="Q749">
        <v>44</v>
      </c>
      <c r="R749">
        <v>95</v>
      </c>
      <c r="S749">
        <v>52</v>
      </c>
      <c r="T749">
        <v>39</v>
      </c>
      <c r="U749">
        <v>42</v>
      </c>
      <c r="V749">
        <v>35</v>
      </c>
      <c r="W749">
        <v>72.102359431154298</v>
      </c>
      <c r="X749">
        <v>32.807855371302203</v>
      </c>
    </row>
    <row r="750" spans="1:24" x14ac:dyDescent="0.25">
      <c r="A750">
        <v>747</v>
      </c>
      <c r="B750" t="s">
        <v>3713</v>
      </c>
      <c r="C750" t="s">
        <v>3714</v>
      </c>
      <c r="D750">
        <v>7.8359928538715904</v>
      </c>
      <c r="E750">
        <v>7.9393833565400502</v>
      </c>
      <c r="F750">
        <v>8.2119583820858608</v>
      </c>
      <c r="G750">
        <v>7.40481745451563</v>
      </c>
      <c r="H750">
        <v>7.1529395962400999</v>
      </c>
      <c r="I750">
        <v>7.4471183370458602</v>
      </c>
      <c r="J750">
        <v>218.438392984909</v>
      </c>
      <c r="K750">
        <v>-1.1353464025856399</v>
      </c>
      <c r="L750">
        <v>0.30498085958743598</v>
      </c>
      <c r="M750">
        <v>-3.7226808401074201</v>
      </c>
      <c r="N750">
        <v>1.97118629748607E-4</v>
      </c>
      <c r="O750" s="7">
        <v>1.3712903438214299E-3</v>
      </c>
      <c r="P750" t="s">
        <v>24</v>
      </c>
      <c r="Q750">
        <v>234</v>
      </c>
      <c r="R750">
        <v>282</v>
      </c>
      <c r="S750">
        <v>368</v>
      </c>
      <c r="T750">
        <v>136</v>
      </c>
      <c r="U750">
        <v>112</v>
      </c>
      <c r="V750">
        <v>171</v>
      </c>
      <c r="W750">
        <v>300.21241095342702</v>
      </c>
      <c r="X750">
        <v>136.664375016392</v>
      </c>
    </row>
    <row r="751" spans="1:24" x14ac:dyDescent="0.25">
      <c r="A751">
        <v>748</v>
      </c>
      <c r="B751" t="s">
        <v>3715</v>
      </c>
      <c r="C751" t="s">
        <v>3716</v>
      </c>
      <c r="D751">
        <v>6.3930318600244798</v>
      </c>
      <c r="E751">
        <v>5.9399385211920404</v>
      </c>
      <c r="F751">
        <v>6.14548899786951</v>
      </c>
      <c r="G751">
        <v>5.7404840472142196</v>
      </c>
      <c r="H751">
        <v>5.4856910544625102</v>
      </c>
      <c r="I751">
        <v>5.5131414526575702</v>
      </c>
      <c r="J751">
        <v>62.851467186952497</v>
      </c>
      <c r="K751">
        <v>-1.1352965802100801</v>
      </c>
      <c r="L751">
        <v>0.394340825836346</v>
      </c>
      <c r="M751">
        <v>-2.8789729742089598</v>
      </c>
      <c r="N751">
        <v>3.98972522613876E-3</v>
      </c>
      <c r="O751" s="7">
        <v>1.69042315989552E-2</v>
      </c>
      <c r="P751" t="s">
        <v>24</v>
      </c>
      <c r="Q751">
        <v>94</v>
      </c>
      <c r="R751">
        <v>73</v>
      </c>
      <c r="S751">
        <v>70</v>
      </c>
      <c r="T751">
        <v>50</v>
      </c>
      <c r="U751">
        <v>39</v>
      </c>
      <c r="V751">
        <v>37</v>
      </c>
      <c r="W751">
        <v>86.379442718757801</v>
      </c>
      <c r="X751">
        <v>39.323491655147102</v>
      </c>
    </row>
    <row r="752" spans="1:24" x14ac:dyDescent="0.25">
      <c r="A752">
        <v>749</v>
      </c>
      <c r="B752" t="s">
        <v>3717</v>
      </c>
      <c r="C752" t="s">
        <v>3718</v>
      </c>
      <c r="D752">
        <v>10.5896120158841</v>
      </c>
      <c r="E752">
        <v>10.8409493855817</v>
      </c>
      <c r="F752">
        <v>10.832906936986999</v>
      </c>
      <c r="G752">
        <v>10.108805010123501</v>
      </c>
      <c r="H752">
        <v>10.037438568263999</v>
      </c>
      <c r="I752">
        <v>10.048380063680799</v>
      </c>
      <c r="J752">
        <v>1455.26151235622</v>
      </c>
      <c r="K752">
        <v>-1.1349623697216</v>
      </c>
      <c r="L752">
        <v>0.22686897700147901</v>
      </c>
      <c r="M752">
        <v>-5.0027217679665599</v>
      </c>
      <c r="N752" s="5">
        <v>5.6526496183673596E-7</v>
      </c>
      <c r="O752" s="6">
        <v>8.3915183391159306E-6</v>
      </c>
      <c r="P752" t="s">
        <v>24</v>
      </c>
      <c r="Q752">
        <v>1470</v>
      </c>
      <c r="R752">
        <v>2343</v>
      </c>
      <c r="S752">
        <v>1949</v>
      </c>
      <c r="T752">
        <v>928</v>
      </c>
      <c r="U752">
        <v>973</v>
      </c>
      <c r="V752">
        <v>972</v>
      </c>
      <c r="W752">
        <v>1999.8828028590799</v>
      </c>
      <c r="X752">
        <v>910.64022185336398</v>
      </c>
    </row>
    <row r="753" spans="1:24" x14ac:dyDescent="0.25">
      <c r="A753">
        <v>750</v>
      </c>
      <c r="B753" t="s">
        <v>3719</v>
      </c>
      <c r="C753" t="s">
        <v>3720</v>
      </c>
      <c r="D753">
        <v>6.7769607061330204</v>
      </c>
      <c r="E753">
        <v>7.0271335448336103</v>
      </c>
      <c r="F753">
        <v>7.1004680859214702</v>
      </c>
      <c r="G753">
        <v>6.31525299165446</v>
      </c>
      <c r="H753">
        <v>6.3894914684798199</v>
      </c>
      <c r="I753">
        <v>6.3351017557219604</v>
      </c>
      <c r="J753">
        <v>107.687876974025</v>
      </c>
      <c r="K753">
        <v>-1.1347862030432401</v>
      </c>
      <c r="L753">
        <v>0.31323744524875402</v>
      </c>
      <c r="M753">
        <v>-3.6227667549199301</v>
      </c>
      <c r="N753">
        <v>2.9146862721407898E-4</v>
      </c>
      <c r="O753" s="7">
        <v>1.8937036820151701E-3</v>
      </c>
      <c r="P753" t="s">
        <v>24</v>
      </c>
      <c r="Q753">
        <v>103</v>
      </c>
      <c r="R753">
        <v>170</v>
      </c>
      <c r="S753">
        <v>152</v>
      </c>
      <c r="T753">
        <v>63</v>
      </c>
      <c r="U753">
        <v>80</v>
      </c>
      <c r="V753">
        <v>71</v>
      </c>
      <c r="W753">
        <v>147.983646362228</v>
      </c>
      <c r="X753">
        <v>67.392107585823098</v>
      </c>
    </row>
    <row r="754" spans="1:24" x14ac:dyDescent="0.25">
      <c r="A754">
        <v>751</v>
      </c>
      <c r="B754" t="s">
        <v>3721</v>
      </c>
      <c r="C754" t="s">
        <v>3722</v>
      </c>
      <c r="D754">
        <v>12.084049723553701</v>
      </c>
      <c r="E754">
        <v>11.744962299978599</v>
      </c>
      <c r="F754">
        <v>11.8490850191991</v>
      </c>
      <c r="G754">
        <v>11.3011170709915</v>
      </c>
      <c r="H754">
        <v>11.0878306641452</v>
      </c>
      <c r="I754">
        <v>11.2176044345455</v>
      </c>
      <c r="J754">
        <v>3213.40857867572</v>
      </c>
      <c r="K754">
        <v>-1.13077227703265</v>
      </c>
      <c r="L754">
        <v>0.24705839056100901</v>
      </c>
      <c r="M754">
        <v>-4.5769434280897903</v>
      </c>
      <c r="N754" s="5">
        <v>4.7181898493820202E-6</v>
      </c>
      <c r="O754" s="6">
        <v>5.4672632893870003E-5</v>
      </c>
      <c r="P754" t="s">
        <v>24</v>
      </c>
      <c r="Q754">
        <v>5036</v>
      </c>
      <c r="R754">
        <v>3791</v>
      </c>
      <c r="S754">
        <v>4078</v>
      </c>
      <c r="T754">
        <v>2074</v>
      </c>
      <c r="U754">
        <v>1840</v>
      </c>
      <c r="V754">
        <v>2246</v>
      </c>
      <c r="W754">
        <v>4411.9888859480598</v>
      </c>
      <c r="X754">
        <v>2014.8282714033801</v>
      </c>
    </row>
    <row r="755" spans="1:24" x14ac:dyDescent="0.25">
      <c r="A755">
        <v>752</v>
      </c>
      <c r="B755" t="s">
        <v>3723</v>
      </c>
      <c r="C755" t="s">
        <v>3724</v>
      </c>
      <c r="D755">
        <v>11.570064263744101</v>
      </c>
      <c r="E755">
        <v>11.2360866293673</v>
      </c>
      <c r="F755">
        <v>11.0943400588776</v>
      </c>
      <c r="G755">
        <v>10.767885068118799</v>
      </c>
      <c r="H755">
        <v>10.535486759479801</v>
      </c>
      <c r="I755">
        <v>10.5557758167174</v>
      </c>
      <c r="J755">
        <v>2151.5049937280201</v>
      </c>
      <c r="K755">
        <v>-1.1280955929715999</v>
      </c>
      <c r="L755">
        <v>0.27838649620274603</v>
      </c>
      <c r="M755">
        <v>-4.0522640586345604</v>
      </c>
      <c r="N755" s="5">
        <v>5.0724368125082403E-5</v>
      </c>
      <c r="O755" s="7">
        <v>4.3760891272823297E-4</v>
      </c>
      <c r="P755" t="s">
        <v>24</v>
      </c>
      <c r="Q755">
        <v>3217</v>
      </c>
      <c r="R755">
        <v>3058</v>
      </c>
      <c r="S755">
        <v>1943</v>
      </c>
      <c r="T755">
        <v>1621</v>
      </c>
      <c r="U755">
        <v>1395</v>
      </c>
      <c r="V755">
        <v>1336</v>
      </c>
      <c r="W755">
        <v>2952.2834328304998</v>
      </c>
      <c r="X755">
        <v>1350.7265546255401</v>
      </c>
    </row>
    <row r="756" spans="1:24" x14ac:dyDescent="0.25">
      <c r="A756">
        <v>753</v>
      </c>
      <c r="B756" t="s">
        <v>3725</v>
      </c>
      <c r="C756" t="s">
        <v>3726</v>
      </c>
      <c r="D756">
        <v>6.0317049579668502</v>
      </c>
      <c r="E756">
        <v>5.8903255245145996</v>
      </c>
      <c r="F756">
        <v>6.1115156686025003</v>
      </c>
      <c r="G756">
        <v>5.4675027830767799</v>
      </c>
      <c r="H756">
        <v>5.5541513277860002</v>
      </c>
      <c r="I756">
        <v>5.2824186967610602</v>
      </c>
      <c r="J756">
        <v>56.171002143180402</v>
      </c>
      <c r="K756">
        <v>-1.1280452583587799</v>
      </c>
      <c r="L756">
        <v>0.379691715679286</v>
      </c>
      <c r="M756">
        <v>-2.9709504099678599</v>
      </c>
      <c r="N756">
        <v>2.9687971461799601E-3</v>
      </c>
      <c r="O756" s="7">
        <v>1.3286971527954499E-2</v>
      </c>
      <c r="P756" t="s">
        <v>24</v>
      </c>
      <c r="Q756">
        <v>69</v>
      </c>
      <c r="R756">
        <v>72</v>
      </c>
      <c r="S756">
        <v>77</v>
      </c>
      <c r="T756">
        <v>36</v>
      </c>
      <c r="U756">
        <v>47</v>
      </c>
      <c r="V756">
        <v>29</v>
      </c>
      <c r="W756">
        <v>77.076699022425004</v>
      </c>
      <c r="X756">
        <v>35.2653052639359</v>
      </c>
    </row>
    <row r="757" spans="1:24" x14ac:dyDescent="0.25">
      <c r="A757">
        <v>754</v>
      </c>
      <c r="B757" t="s">
        <v>3727</v>
      </c>
      <c r="C757" t="s">
        <v>3728</v>
      </c>
      <c r="D757">
        <v>11.5678456274167</v>
      </c>
      <c r="E757">
        <v>11.0193385978151</v>
      </c>
      <c r="F757">
        <v>11.1869881149221</v>
      </c>
      <c r="G757">
        <v>10.6893600968366</v>
      </c>
      <c r="H757">
        <v>10.480974841852801</v>
      </c>
      <c r="I757">
        <v>10.586912145267</v>
      </c>
      <c r="J757">
        <v>2100.59618541795</v>
      </c>
      <c r="K757">
        <v>-1.12800275066595</v>
      </c>
      <c r="L757">
        <v>0.28724218909966698</v>
      </c>
      <c r="M757">
        <v>-3.9270093094665901</v>
      </c>
      <c r="N757" s="5">
        <v>8.60086533595103E-5</v>
      </c>
      <c r="O757" s="7">
        <v>6.8562926507864999E-4</v>
      </c>
      <c r="P757" t="s">
        <v>24</v>
      </c>
      <c r="Q757">
        <v>3456</v>
      </c>
      <c r="R757">
        <v>2324</v>
      </c>
      <c r="S757">
        <v>2358</v>
      </c>
      <c r="T757">
        <v>1435</v>
      </c>
      <c r="U757">
        <v>1277</v>
      </c>
      <c r="V757">
        <v>1421</v>
      </c>
      <c r="W757">
        <v>2882.3684156361801</v>
      </c>
      <c r="X757">
        <v>1318.8239551997301</v>
      </c>
    </row>
    <row r="758" spans="1:24" x14ac:dyDescent="0.25">
      <c r="A758">
        <v>755</v>
      </c>
      <c r="B758" t="s">
        <v>3729</v>
      </c>
      <c r="C758" t="s">
        <v>3730</v>
      </c>
      <c r="D758">
        <v>10.8608988203968</v>
      </c>
      <c r="E758">
        <v>10.4495927536934</v>
      </c>
      <c r="F758">
        <v>10.6608921942489</v>
      </c>
      <c r="G758">
        <v>10.055825603922701</v>
      </c>
      <c r="H758">
        <v>9.9254896688128404</v>
      </c>
      <c r="I758">
        <v>9.9514576830524692</v>
      </c>
      <c r="J758">
        <v>1370.2730214596299</v>
      </c>
      <c r="K758">
        <v>-1.1277157185133899</v>
      </c>
      <c r="L758">
        <v>0.25409620536788802</v>
      </c>
      <c r="M758">
        <v>-4.4381446660356501</v>
      </c>
      <c r="N758" s="5">
        <v>9.0737627799969697E-6</v>
      </c>
      <c r="O758" s="6">
        <v>9.7000496675293707E-5</v>
      </c>
      <c r="P758" t="s">
        <v>24</v>
      </c>
      <c r="Q758">
        <v>2057</v>
      </c>
      <c r="R758">
        <v>1583</v>
      </c>
      <c r="S758">
        <v>1691</v>
      </c>
      <c r="T758">
        <v>907</v>
      </c>
      <c r="U758">
        <v>893</v>
      </c>
      <c r="V758">
        <v>898</v>
      </c>
      <c r="W758">
        <v>1880.12575675223</v>
      </c>
      <c r="X758">
        <v>860.42028616703897</v>
      </c>
    </row>
    <row r="759" spans="1:24" x14ac:dyDescent="0.25">
      <c r="A759">
        <v>756</v>
      </c>
      <c r="B759" t="s">
        <v>3731</v>
      </c>
      <c r="C759" t="s">
        <v>3732</v>
      </c>
      <c r="D759">
        <v>11.467046318786601</v>
      </c>
      <c r="E759">
        <v>11.5135682917224</v>
      </c>
      <c r="F759">
        <v>11.2740353659332</v>
      </c>
      <c r="G759">
        <v>10.888777969901501</v>
      </c>
      <c r="H759">
        <v>10.643901039354301</v>
      </c>
      <c r="I759">
        <v>10.6403379803017</v>
      </c>
      <c r="J759">
        <v>2306.4834700630499</v>
      </c>
      <c r="K759">
        <v>-1.12565309901976</v>
      </c>
      <c r="L759">
        <v>0.24504421863624001</v>
      </c>
      <c r="M759">
        <v>-4.5936733593815404</v>
      </c>
      <c r="N759" s="5">
        <v>4.3551089761684702E-6</v>
      </c>
      <c r="O759" s="6">
        <v>5.0839758790049699E-5</v>
      </c>
      <c r="P759" t="s">
        <v>24</v>
      </c>
      <c r="Q759">
        <v>2724</v>
      </c>
      <c r="R759">
        <v>4021</v>
      </c>
      <c r="S759">
        <v>2208</v>
      </c>
      <c r="T759">
        <v>1805</v>
      </c>
      <c r="U759">
        <v>1523</v>
      </c>
      <c r="V759">
        <v>1383</v>
      </c>
      <c r="W759">
        <v>3163.2615470683199</v>
      </c>
      <c r="X759">
        <v>1449.7053930577699</v>
      </c>
    </row>
    <row r="760" spans="1:24" x14ac:dyDescent="0.25">
      <c r="A760">
        <v>757</v>
      </c>
      <c r="B760" t="s">
        <v>3733</v>
      </c>
      <c r="C760" t="s">
        <v>3734</v>
      </c>
      <c r="D760">
        <v>10.9711383199714</v>
      </c>
      <c r="E760">
        <v>10.5717206360686</v>
      </c>
      <c r="F760">
        <v>10.727928555399799</v>
      </c>
      <c r="G760">
        <v>9.96688580799559</v>
      </c>
      <c r="H760">
        <v>9.9818913334950992</v>
      </c>
      <c r="I760">
        <v>10.260638629471501</v>
      </c>
      <c r="J760">
        <v>1470.2268760188099</v>
      </c>
      <c r="K760">
        <v>-1.12560994251544</v>
      </c>
      <c r="L760">
        <v>0.27592542846415902</v>
      </c>
      <c r="M760">
        <v>-4.0793990926488704</v>
      </c>
      <c r="N760" s="5">
        <v>4.5152263641020599E-5</v>
      </c>
      <c r="O760" s="7">
        <v>3.96936324388324E-4</v>
      </c>
      <c r="P760" t="s">
        <v>24</v>
      </c>
      <c r="Q760">
        <v>2324</v>
      </c>
      <c r="R760">
        <v>1669</v>
      </c>
      <c r="S760">
        <v>1859</v>
      </c>
      <c r="T760">
        <v>747</v>
      </c>
      <c r="U760">
        <v>874</v>
      </c>
      <c r="V760">
        <v>1259</v>
      </c>
      <c r="W760">
        <v>2016.3458708662399</v>
      </c>
      <c r="X760">
        <v>924.10788117137702</v>
      </c>
    </row>
    <row r="761" spans="1:24" x14ac:dyDescent="0.25">
      <c r="A761">
        <v>758</v>
      </c>
      <c r="B761" t="s">
        <v>3735</v>
      </c>
      <c r="C761" t="s">
        <v>3736</v>
      </c>
      <c r="D761">
        <v>7.1670055734303499</v>
      </c>
      <c r="E761">
        <v>7.9697183366009297</v>
      </c>
      <c r="F761">
        <v>7.5667099971057503</v>
      </c>
      <c r="G761">
        <v>7.1362323110514101</v>
      </c>
      <c r="H761">
        <v>6.9350710243753797</v>
      </c>
      <c r="I761">
        <v>6.80203124839867</v>
      </c>
      <c r="J761">
        <v>168.892437451505</v>
      </c>
      <c r="K761">
        <v>-1.1252672929396299</v>
      </c>
      <c r="L761">
        <v>0.38719448663389899</v>
      </c>
      <c r="M761">
        <v>-2.9062069109563602</v>
      </c>
      <c r="N761">
        <v>3.6583944637399702E-3</v>
      </c>
      <c r="O761" s="7">
        <v>1.5754924817025801E-2</v>
      </c>
      <c r="P761" t="s">
        <v>24</v>
      </c>
      <c r="Q761">
        <v>111</v>
      </c>
      <c r="R761">
        <v>394</v>
      </c>
      <c r="S761">
        <v>177</v>
      </c>
      <c r="T761">
        <v>136</v>
      </c>
      <c r="U761">
        <v>120</v>
      </c>
      <c r="V761">
        <v>92</v>
      </c>
      <c r="W761">
        <v>231.61061348075199</v>
      </c>
      <c r="X761">
        <v>106.174261422258</v>
      </c>
    </row>
    <row r="762" spans="1:24" x14ac:dyDescent="0.25">
      <c r="A762">
        <v>759</v>
      </c>
      <c r="B762" t="s">
        <v>3737</v>
      </c>
      <c r="C762" t="s">
        <v>3738</v>
      </c>
      <c r="D762">
        <v>10.775776938733699</v>
      </c>
      <c r="E762">
        <v>10.4598417728609</v>
      </c>
      <c r="F762">
        <v>10.2424166359497</v>
      </c>
      <c r="G762">
        <v>9.9371459024628308</v>
      </c>
      <c r="H762">
        <v>9.7928460215362101</v>
      </c>
      <c r="I762">
        <v>9.7383756143535791</v>
      </c>
      <c r="J762">
        <v>1234.3517693517499</v>
      </c>
      <c r="K762">
        <v>-1.1246268473384899</v>
      </c>
      <c r="L762">
        <v>0.28432170010260999</v>
      </c>
      <c r="M762">
        <v>-3.9554731381129802</v>
      </c>
      <c r="N762" s="5">
        <v>7.6383330793818597E-5</v>
      </c>
      <c r="O762" s="7">
        <v>6.2149332645890796E-4</v>
      </c>
      <c r="P762" t="s">
        <v>24</v>
      </c>
      <c r="Q762">
        <v>1838</v>
      </c>
      <c r="R762">
        <v>1830</v>
      </c>
      <c r="S762">
        <v>1036</v>
      </c>
      <c r="T762">
        <v>910</v>
      </c>
      <c r="U762">
        <v>867</v>
      </c>
      <c r="V762">
        <v>747</v>
      </c>
      <c r="W762">
        <v>1692.4918588892499</v>
      </c>
      <c r="X762">
        <v>776.21167981425504</v>
      </c>
    </row>
    <row r="763" spans="1:24" x14ac:dyDescent="0.25">
      <c r="A763">
        <v>760</v>
      </c>
      <c r="B763" t="s">
        <v>3739</v>
      </c>
      <c r="C763" t="s">
        <v>3740</v>
      </c>
      <c r="D763">
        <v>9.1934628960455402</v>
      </c>
      <c r="E763">
        <v>8.9915421953942101</v>
      </c>
      <c r="F763">
        <v>8.9397701099546296</v>
      </c>
      <c r="G763">
        <v>8.7407556498269798</v>
      </c>
      <c r="H763">
        <v>8.0408136920626507</v>
      </c>
      <c r="I763">
        <v>8.1849869986481405</v>
      </c>
      <c r="J763">
        <v>450.12674510918498</v>
      </c>
      <c r="K763">
        <v>-1.1235455782556001</v>
      </c>
      <c r="L763">
        <v>0.35735001313210002</v>
      </c>
      <c r="M763">
        <v>-3.1441039232319001</v>
      </c>
      <c r="N763">
        <v>1.6659626467586701E-3</v>
      </c>
      <c r="O763" s="7">
        <v>8.2908248606560399E-3</v>
      </c>
      <c r="P763" t="s">
        <v>24</v>
      </c>
      <c r="Q763">
        <v>637</v>
      </c>
      <c r="R763">
        <v>627</v>
      </c>
      <c r="S763">
        <v>492</v>
      </c>
      <c r="T763">
        <v>427</v>
      </c>
      <c r="U763">
        <v>207</v>
      </c>
      <c r="V763">
        <v>243</v>
      </c>
      <c r="W763">
        <v>617.049626887974</v>
      </c>
      <c r="X763">
        <v>283.203863330395</v>
      </c>
    </row>
    <row r="764" spans="1:24" x14ac:dyDescent="0.25">
      <c r="A764">
        <v>761</v>
      </c>
      <c r="B764" t="s">
        <v>3741</v>
      </c>
      <c r="C764" t="s">
        <v>3742</v>
      </c>
      <c r="D764">
        <v>10.6334467693204</v>
      </c>
      <c r="E764">
        <v>9.9641672724582993</v>
      </c>
      <c r="F764">
        <v>9.9168688740773607</v>
      </c>
      <c r="G764">
        <v>9.7801488107841106</v>
      </c>
      <c r="H764">
        <v>9.3442923053252507</v>
      </c>
      <c r="I764">
        <v>9.4240800090432995</v>
      </c>
      <c r="J764">
        <v>1018.21692270994</v>
      </c>
      <c r="K764">
        <v>-1.12337149756556</v>
      </c>
      <c r="L764">
        <v>0.36566386362923903</v>
      </c>
      <c r="M764">
        <v>-3.0721425038176502</v>
      </c>
      <c r="N764">
        <v>2.1252823756627202E-3</v>
      </c>
      <c r="O764" s="7">
        <v>1.0196171787630701E-2</v>
      </c>
      <c r="P764" t="s">
        <v>24</v>
      </c>
      <c r="Q764">
        <v>1919</v>
      </c>
      <c r="R764">
        <v>1120</v>
      </c>
      <c r="S764">
        <v>917</v>
      </c>
      <c r="T764">
        <v>819</v>
      </c>
      <c r="U764">
        <v>556</v>
      </c>
      <c r="V764">
        <v>607</v>
      </c>
      <c r="W764">
        <v>1395.75470577172</v>
      </c>
      <c r="X764">
        <v>640.67913964815398</v>
      </c>
    </row>
    <row r="765" spans="1:24" x14ac:dyDescent="0.25">
      <c r="A765">
        <v>762</v>
      </c>
      <c r="B765" t="s">
        <v>3743</v>
      </c>
      <c r="C765" t="s">
        <v>3744</v>
      </c>
      <c r="D765">
        <v>10.4491972838526</v>
      </c>
      <c r="E765">
        <v>9.9480323566098097</v>
      </c>
      <c r="F765">
        <v>10.1406208133762</v>
      </c>
      <c r="G765">
        <v>9.5690863382123208</v>
      </c>
      <c r="H765">
        <v>9.4002409020105695</v>
      </c>
      <c r="I765">
        <v>9.5693442731165206</v>
      </c>
      <c r="J765">
        <v>992.13189373894102</v>
      </c>
      <c r="K765">
        <v>-1.11838820348376</v>
      </c>
      <c r="L765">
        <v>0.27949650593431602</v>
      </c>
      <c r="M765">
        <v>-4.0014389437361704</v>
      </c>
      <c r="N765" s="5">
        <v>6.2958441758448997E-5</v>
      </c>
      <c r="O765" s="7">
        <v>5.3036083485596996E-4</v>
      </c>
      <c r="P765" t="s">
        <v>24</v>
      </c>
      <c r="Q765">
        <v>1611</v>
      </c>
      <c r="R765">
        <v>1083</v>
      </c>
      <c r="S765">
        <v>1196</v>
      </c>
      <c r="T765">
        <v>631</v>
      </c>
      <c r="U765">
        <v>589</v>
      </c>
      <c r="V765">
        <v>725</v>
      </c>
      <c r="W765">
        <v>1358.51892094544</v>
      </c>
      <c r="X765">
        <v>625.74486653244605</v>
      </c>
    </row>
    <row r="766" spans="1:24" x14ac:dyDescent="0.25">
      <c r="A766">
        <v>763</v>
      </c>
      <c r="B766" t="s">
        <v>3745</v>
      </c>
      <c r="C766" t="s">
        <v>3746</v>
      </c>
      <c r="D766">
        <v>8.9515032816496891</v>
      </c>
      <c r="E766">
        <v>8.6354949216549493</v>
      </c>
      <c r="F766">
        <v>8.5261352441908507</v>
      </c>
      <c r="G766">
        <v>8.0632192773783196</v>
      </c>
      <c r="H766">
        <v>8.0713620303375802</v>
      </c>
      <c r="I766">
        <v>8.0190791563336408</v>
      </c>
      <c r="J766">
        <v>356.77404282110302</v>
      </c>
      <c r="K766">
        <v>-1.1176858546619099</v>
      </c>
      <c r="L766">
        <v>0.275510541192096</v>
      </c>
      <c r="M766">
        <v>-4.0567807308781703</v>
      </c>
      <c r="N766" s="5">
        <v>4.9753751177866799E-5</v>
      </c>
      <c r="O766" s="7">
        <v>4.2970638229138997E-4</v>
      </c>
      <c r="P766" t="s">
        <v>24</v>
      </c>
      <c r="Q766">
        <v>542</v>
      </c>
      <c r="R766">
        <v>493</v>
      </c>
      <c r="S766">
        <v>341</v>
      </c>
      <c r="T766">
        <v>227</v>
      </c>
      <c r="U766">
        <v>264</v>
      </c>
      <c r="V766">
        <v>229</v>
      </c>
      <c r="W766">
        <v>488.45307099402697</v>
      </c>
      <c r="X766">
        <v>225.09501464817799</v>
      </c>
    </row>
    <row r="767" spans="1:24" x14ac:dyDescent="0.25">
      <c r="A767">
        <v>764</v>
      </c>
      <c r="B767" t="s">
        <v>3747</v>
      </c>
      <c r="C767" t="s">
        <v>3748</v>
      </c>
      <c r="D767">
        <v>11.0350349043219</v>
      </c>
      <c r="E767">
        <v>10.3511825482201</v>
      </c>
      <c r="F767">
        <v>10.2787910465371</v>
      </c>
      <c r="G767">
        <v>10.0324618533043</v>
      </c>
      <c r="H767">
        <v>9.7810760054538992</v>
      </c>
      <c r="I767">
        <v>9.9470551470584407</v>
      </c>
      <c r="J767">
        <v>1330.38422537619</v>
      </c>
      <c r="K767">
        <v>-1.11570783217619</v>
      </c>
      <c r="L767">
        <v>0.34874319786124403</v>
      </c>
      <c r="M767">
        <v>-3.19922464156592</v>
      </c>
      <c r="N767">
        <v>1.3779775115023501E-3</v>
      </c>
      <c r="O767" s="7">
        <v>7.1001486971188701E-3</v>
      </c>
      <c r="P767" t="s">
        <v>24</v>
      </c>
      <c r="Q767">
        <v>2428</v>
      </c>
      <c r="R767">
        <v>1514</v>
      </c>
      <c r="S767">
        <v>1102</v>
      </c>
      <c r="T767">
        <v>944</v>
      </c>
      <c r="U767">
        <v>793</v>
      </c>
      <c r="V767">
        <v>936</v>
      </c>
      <c r="W767">
        <v>1820.61767759438</v>
      </c>
      <c r="X767">
        <v>840.15077315800897</v>
      </c>
    </row>
    <row r="768" spans="1:24" x14ac:dyDescent="0.25">
      <c r="A768">
        <v>765</v>
      </c>
      <c r="B768" t="s">
        <v>3749</v>
      </c>
      <c r="C768" t="s">
        <v>3750</v>
      </c>
      <c r="D768">
        <v>5.8465791446636697</v>
      </c>
      <c r="E768">
        <v>6.4673145805189201</v>
      </c>
      <c r="F768">
        <v>6.6428290797004701</v>
      </c>
      <c r="G768">
        <v>5.8241211378758102</v>
      </c>
      <c r="H768">
        <v>5.7709465356795304</v>
      </c>
      <c r="I768">
        <v>5.7359725951743403</v>
      </c>
      <c r="J768">
        <v>72.308116922408601</v>
      </c>
      <c r="K768">
        <v>-1.11468830614323</v>
      </c>
      <c r="L768">
        <v>0.43121863600615701</v>
      </c>
      <c r="M768">
        <v>-2.5849724781544698</v>
      </c>
      <c r="N768">
        <v>9.7386770723095102E-3</v>
      </c>
      <c r="O768" s="7">
        <v>3.41765884054109E-2</v>
      </c>
      <c r="P768" t="s">
        <v>24</v>
      </c>
      <c r="Q768">
        <v>44</v>
      </c>
      <c r="R768">
        <v>121</v>
      </c>
      <c r="S768">
        <v>120</v>
      </c>
      <c r="T768">
        <v>48</v>
      </c>
      <c r="U768">
        <v>51</v>
      </c>
      <c r="V768">
        <v>46</v>
      </c>
      <c r="W768">
        <v>98.930861056617104</v>
      </c>
      <c r="X768">
        <v>45.685372788200098</v>
      </c>
    </row>
    <row r="769" spans="1:24" x14ac:dyDescent="0.25">
      <c r="A769">
        <v>766</v>
      </c>
      <c r="B769" t="s">
        <v>3751</v>
      </c>
      <c r="C769" t="s">
        <v>3752</v>
      </c>
      <c r="D769">
        <v>6.8054508186567597</v>
      </c>
      <c r="E769">
        <v>6.8475528452954704</v>
      </c>
      <c r="F769">
        <v>7.0229428259818603</v>
      </c>
      <c r="G769">
        <v>6.2472155494560004</v>
      </c>
      <c r="H769">
        <v>6.2691357713153204</v>
      </c>
      <c r="I769">
        <v>6.32460395457937</v>
      </c>
      <c r="J769">
        <v>102.006668303947</v>
      </c>
      <c r="K769">
        <v>-1.1142115563845501</v>
      </c>
      <c r="L769">
        <v>0.304877796500721</v>
      </c>
      <c r="M769">
        <v>-3.6546169290550901</v>
      </c>
      <c r="N769">
        <v>2.5756625804849201E-4</v>
      </c>
      <c r="O769" s="7">
        <v>1.71672583372677E-3</v>
      </c>
      <c r="P769" t="s">
        <v>24</v>
      </c>
      <c r="Q769">
        <v>107</v>
      </c>
      <c r="R769">
        <v>148</v>
      </c>
      <c r="S769">
        <v>138</v>
      </c>
      <c r="T769">
        <v>62</v>
      </c>
      <c r="U769">
        <v>73</v>
      </c>
      <c r="V769">
        <v>72</v>
      </c>
      <c r="W769">
        <v>139.54939486264701</v>
      </c>
      <c r="X769">
        <v>64.463941745247595</v>
      </c>
    </row>
    <row r="770" spans="1:24" x14ac:dyDescent="0.25">
      <c r="A770">
        <v>767</v>
      </c>
      <c r="B770" t="s">
        <v>3753</v>
      </c>
      <c r="C770" t="s">
        <v>3754</v>
      </c>
      <c r="D770">
        <v>8.2967436090199609</v>
      </c>
      <c r="E770">
        <v>8.0148768039963905</v>
      </c>
      <c r="F770">
        <v>8.1158595298532497</v>
      </c>
      <c r="G770">
        <v>7.5198949537193096</v>
      </c>
      <c r="H770">
        <v>7.5199306571462898</v>
      </c>
      <c r="I770">
        <v>7.4366651623747098</v>
      </c>
      <c r="J770">
        <v>240.48895386951099</v>
      </c>
      <c r="K770">
        <v>-1.1137294436912399</v>
      </c>
      <c r="L770">
        <v>0.26337509295443201</v>
      </c>
      <c r="M770">
        <v>-4.2286817299156398</v>
      </c>
      <c r="N770" s="5">
        <v>2.35064600768429E-5</v>
      </c>
      <c r="O770" s="7">
        <v>2.2795251508133299E-4</v>
      </c>
      <c r="P770" t="s">
        <v>24</v>
      </c>
      <c r="Q770">
        <v>319</v>
      </c>
      <c r="R770">
        <v>330</v>
      </c>
      <c r="S770">
        <v>256</v>
      </c>
      <c r="T770">
        <v>164</v>
      </c>
      <c r="U770">
        <v>188</v>
      </c>
      <c r="V770">
        <v>146</v>
      </c>
      <c r="W770">
        <v>328.96422004739799</v>
      </c>
      <c r="X770">
        <v>152.01368769162499</v>
      </c>
    </row>
    <row r="771" spans="1:24" x14ac:dyDescent="0.25">
      <c r="A771">
        <v>768</v>
      </c>
      <c r="B771" t="s">
        <v>3755</v>
      </c>
      <c r="C771" t="s">
        <v>3756</v>
      </c>
      <c r="D771">
        <v>9.2037948573973107</v>
      </c>
      <c r="E771">
        <v>9.9641508401515893</v>
      </c>
      <c r="F771">
        <v>10.018201363043801</v>
      </c>
      <c r="G771">
        <v>9.2414234624183091</v>
      </c>
      <c r="H771">
        <v>8.9984600914897293</v>
      </c>
      <c r="I771">
        <v>9.0672018756576396</v>
      </c>
      <c r="J771">
        <v>752.85018760615503</v>
      </c>
      <c r="K771">
        <v>-1.1127949069852401</v>
      </c>
      <c r="L771">
        <v>0.35897139361399399</v>
      </c>
      <c r="M771">
        <v>-3.0999542770860602</v>
      </c>
      <c r="N771">
        <v>1.9355051845823801E-3</v>
      </c>
      <c r="O771" s="7">
        <v>9.4411375029722095E-3</v>
      </c>
      <c r="P771" t="s">
        <v>24</v>
      </c>
      <c r="Q771">
        <v>478</v>
      </c>
      <c r="R771">
        <v>1324</v>
      </c>
      <c r="S771">
        <v>1194</v>
      </c>
      <c r="T771">
        <v>536</v>
      </c>
      <c r="U771">
        <v>461</v>
      </c>
      <c r="V771">
        <v>492</v>
      </c>
      <c r="W771">
        <v>1029.61097134798</v>
      </c>
      <c r="X771">
        <v>476.08940386433102</v>
      </c>
    </row>
    <row r="772" spans="1:24" x14ac:dyDescent="0.25">
      <c r="A772">
        <v>769</v>
      </c>
      <c r="B772" t="s">
        <v>3757</v>
      </c>
      <c r="C772" t="s">
        <v>3758</v>
      </c>
      <c r="D772">
        <v>8.9769690093415804</v>
      </c>
      <c r="E772">
        <v>9.53340308231442</v>
      </c>
      <c r="F772">
        <v>9.3398042120029103</v>
      </c>
      <c r="G772">
        <v>8.7633190884382195</v>
      </c>
      <c r="H772">
        <v>8.5873030658033205</v>
      </c>
      <c r="I772">
        <v>8.5397057840608195</v>
      </c>
      <c r="J772">
        <v>536.74956177547006</v>
      </c>
      <c r="K772">
        <v>-1.1127708983698601</v>
      </c>
      <c r="L772">
        <v>0.300049551740389</v>
      </c>
      <c r="M772">
        <v>-3.70862376535946</v>
      </c>
      <c r="N772">
        <v>2.0838879682513899E-4</v>
      </c>
      <c r="O772" s="7">
        <v>1.43321945229038E-3</v>
      </c>
      <c r="P772" t="s">
        <v>24</v>
      </c>
      <c r="Q772">
        <v>414</v>
      </c>
      <c r="R772">
        <v>1082</v>
      </c>
      <c r="S772">
        <v>616</v>
      </c>
      <c r="T772">
        <v>409</v>
      </c>
      <c r="U772">
        <v>376</v>
      </c>
      <c r="V772">
        <v>326</v>
      </c>
      <c r="W772">
        <v>734.06414557127198</v>
      </c>
      <c r="X772">
        <v>339.43497797966802</v>
      </c>
    </row>
    <row r="773" spans="1:24" x14ac:dyDescent="0.25">
      <c r="A773">
        <v>770</v>
      </c>
      <c r="B773" t="s">
        <v>3759</v>
      </c>
      <c r="C773" t="s">
        <v>3760</v>
      </c>
      <c r="D773">
        <v>12.162203448401</v>
      </c>
      <c r="E773">
        <v>11.7794325613905</v>
      </c>
      <c r="F773">
        <v>11.651636121427901</v>
      </c>
      <c r="G773">
        <v>11.2661943525718</v>
      </c>
      <c r="H773">
        <v>11.1686173932305</v>
      </c>
      <c r="I773">
        <v>11.167578712433199</v>
      </c>
      <c r="J773">
        <v>3193.0790669790699</v>
      </c>
      <c r="K773">
        <v>-1.1117992367526901</v>
      </c>
      <c r="L773">
        <v>0.27310339378072601</v>
      </c>
      <c r="M773">
        <v>-4.0709828660912004</v>
      </c>
      <c r="N773" s="5">
        <v>4.6815193138687801E-5</v>
      </c>
      <c r="O773" s="7">
        <v>4.0926882179466201E-4</v>
      </c>
      <c r="P773" t="s">
        <v>24</v>
      </c>
      <c r="Q773">
        <v>5010</v>
      </c>
      <c r="R773">
        <v>4321</v>
      </c>
      <c r="S773">
        <v>2937</v>
      </c>
      <c r="T773">
        <v>2170</v>
      </c>
      <c r="U773">
        <v>2201</v>
      </c>
      <c r="V773">
        <v>2071</v>
      </c>
      <c r="W773">
        <v>4365.9572413925398</v>
      </c>
      <c r="X773">
        <v>2020.20089256559</v>
      </c>
    </row>
    <row r="774" spans="1:24" x14ac:dyDescent="0.25">
      <c r="A774">
        <v>771</v>
      </c>
      <c r="B774" t="s">
        <v>3761</v>
      </c>
      <c r="C774" t="s">
        <v>3762</v>
      </c>
      <c r="D774">
        <v>8.4542349341803007</v>
      </c>
      <c r="E774">
        <v>8.3743611234727098</v>
      </c>
      <c r="F774">
        <v>8.8757268664662003</v>
      </c>
      <c r="G774">
        <v>7.9034305369406299</v>
      </c>
      <c r="H774">
        <v>7.8909640074365397</v>
      </c>
      <c r="I774">
        <v>7.9838411124390198</v>
      </c>
      <c r="J774">
        <v>327.339894903014</v>
      </c>
      <c r="K774">
        <v>-1.1117059476019799</v>
      </c>
      <c r="L774">
        <v>0.29806482784820398</v>
      </c>
      <c r="M774">
        <v>-3.72974549069622</v>
      </c>
      <c r="N774">
        <v>1.9167327992143299E-4</v>
      </c>
      <c r="O774" s="7">
        <v>1.34171295945003E-3</v>
      </c>
      <c r="P774" t="s">
        <v>24</v>
      </c>
      <c r="Q774">
        <v>295</v>
      </c>
      <c r="R774">
        <v>440</v>
      </c>
      <c r="S774">
        <v>449</v>
      </c>
      <c r="T774">
        <v>224</v>
      </c>
      <c r="U774">
        <v>250</v>
      </c>
      <c r="V774">
        <v>222</v>
      </c>
      <c r="W774">
        <v>447.56885755457301</v>
      </c>
      <c r="X774">
        <v>207.11093225145399</v>
      </c>
    </row>
    <row r="775" spans="1:24" x14ac:dyDescent="0.25">
      <c r="A775">
        <v>772</v>
      </c>
      <c r="B775" t="s">
        <v>3763</v>
      </c>
      <c r="C775" t="s">
        <v>3764</v>
      </c>
      <c r="D775">
        <v>6.65702932045465</v>
      </c>
      <c r="E775">
        <v>7.6378925360920604</v>
      </c>
      <c r="F775">
        <v>7.6470680448235804</v>
      </c>
      <c r="G775">
        <v>6.9516874259705599</v>
      </c>
      <c r="H775">
        <v>6.6696861794386901</v>
      </c>
      <c r="I775">
        <v>6.6403547765276301</v>
      </c>
      <c r="J775">
        <v>147.52836510636999</v>
      </c>
      <c r="K775">
        <v>-1.1115748991419201</v>
      </c>
      <c r="L775">
        <v>0.45031606768083099</v>
      </c>
      <c r="M775">
        <v>-2.4684326829967098</v>
      </c>
      <c r="N775">
        <v>1.35706174143685E-2</v>
      </c>
      <c r="O775" s="7">
        <v>4.46938542554422E-2</v>
      </c>
      <c r="P775" t="s">
        <v>24</v>
      </c>
      <c r="Q775">
        <v>61</v>
      </c>
      <c r="R775">
        <v>324</v>
      </c>
      <c r="S775">
        <v>195</v>
      </c>
      <c r="T775">
        <v>129</v>
      </c>
      <c r="U775">
        <v>103</v>
      </c>
      <c r="V775">
        <v>84</v>
      </c>
      <c r="W775">
        <v>201.70839359700301</v>
      </c>
      <c r="X775">
        <v>93.348336615737296</v>
      </c>
    </row>
    <row r="776" spans="1:24" x14ac:dyDescent="0.25">
      <c r="A776">
        <v>773</v>
      </c>
      <c r="B776" t="s">
        <v>3765</v>
      </c>
      <c r="C776" t="s">
        <v>3766</v>
      </c>
      <c r="D776">
        <v>7.7374778698159101</v>
      </c>
      <c r="E776">
        <v>8.3222237871685003</v>
      </c>
      <c r="F776">
        <v>8.2288508953043102</v>
      </c>
      <c r="G776">
        <v>7.6693847306218697</v>
      </c>
      <c r="H776">
        <v>7.2285615228825897</v>
      </c>
      <c r="I776">
        <v>7.46931111276169</v>
      </c>
      <c r="J776">
        <v>238.76519808896299</v>
      </c>
      <c r="K776">
        <v>-1.11055733321284</v>
      </c>
      <c r="L776">
        <v>0.35356777476508999</v>
      </c>
      <c r="M776">
        <v>-3.1410026944641398</v>
      </c>
      <c r="N776">
        <v>1.6837048336393399E-3</v>
      </c>
      <c r="O776" s="7">
        <v>8.3632510297186394E-3</v>
      </c>
      <c r="P776" t="s">
        <v>24</v>
      </c>
      <c r="Q776">
        <v>169</v>
      </c>
      <c r="R776">
        <v>472</v>
      </c>
      <c r="S776">
        <v>293</v>
      </c>
      <c r="T776">
        <v>200</v>
      </c>
      <c r="U776">
        <v>130</v>
      </c>
      <c r="V776">
        <v>163</v>
      </c>
      <c r="W776">
        <v>326.37924378578998</v>
      </c>
      <c r="X776">
        <v>151.151152392136</v>
      </c>
    </row>
    <row r="777" spans="1:24" x14ac:dyDescent="0.25">
      <c r="A777">
        <v>774</v>
      </c>
      <c r="B777" t="s">
        <v>3767</v>
      </c>
      <c r="C777" t="s">
        <v>3768</v>
      </c>
      <c r="D777">
        <v>11.876877317299201</v>
      </c>
      <c r="E777">
        <v>11.4295889941562</v>
      </c>
      <c r="F777">
        <v>11.4610004127791</v>
      </c>
      <c r="G777">
        <v>11.0921399430375</v>
      </c>
      <c r="H777">
        <v>10.7854990562771</v>
      </c>
      <c r="I777">
        <v>10.874614468328399</v>
      </c>
      <c r="J777">
        <v>2637.2554807237302</v>
      </c>
      <c r="K777">
        <v>-1.10987167627372</v>
      </c>
      <c r="L777">
        <v>0.287334477796859</v>
      </c>
      <c r="M777">
        <v>-3.8626470613052701</v>
      </c>
      <c r="N777">
        <v>1.12165001232306E-4</v>
      </c>
      <c r="O777" s="7">
        <v>8.5909334977385995E-4</v>
      </c>
      <c r="P777" t="s">
        <v>24</v>
      </c>
      <c r="Q777">
        <v>4333</v>
      </c>
      <c r="R777">
        <v>3130</v>
      </c>
      <c r="S777">
        <v>2867</v>
      </c>
      <c r="T777">
        <v>1930</v>
      </c>
      <c r="U777">
        <v>1530</v>
      </c>
      <c r="V777">
        <v>1703</v>
      </c>
      <c r="W777">
        <v>3604.44470403594</v>
      </c>
      <c r="X777">
        <v>1670.0662574115299</v>
      </c>
    </row>
    <row r="778" spans="1:24" x14ac:dyDescent="0.25">
      <c r="A778">
        <v>775</v>
      </c>
      <c r="B778" t="s">
        <v>3769</v>
      </c>
      <c r="C778" t="s">
        <v>3770</v>
      </c>
      <c r="D778">
        <v>11.9885571758106</v>
      </c>
      <c r="E778">
        <v>11.7550072338676</v>
      </c>
      <c r="F778">
        <v>11.717469928410299</v>
      </c>
      <c r="G778">
        <v>11.190493313546799</v>
      </c>
      <c r="H778">
        <v>11.0888795434161</v>
      </c>
      <c r="I778">
        <v>11.1517928497402</v>
      </c>
      <c r="J778">
        <v>3054.1552586017101</v>
      </c>
      <c r="K778">
        <v>-1.1089693545638499</v>
      </c>
      <c r="L778">
        <v>0.22695284442274799</v>
      </c>
      <c r="M778">
        <v>-4.8863426117637099</v>
      </c>
      <c r="N778" s="5">
        <v>1.02726374578416E-6</v>
      </c>
      <c r="O778" s="6">
        <v>1.43053294722651E-5</v>
      </c>
      <c r="P778" t="s">
        <v>24</v>
      </c>
      <c r="Q778">
        <v>4449</v>
      </c>
      <c r="R778">
        <v>4110</v>
      </c>
      <c r="S778">
        <v>3405</v>
      </c>
      <c r="T778">
        <v>1956</v>
      </c>
      <c r="U778">
        <v>1990</v>
      </c>
      <c r="V778">
        <v>2111</v>
      </c>
      <c r="W778">
        <v>4173.41191274013</v>
      </c>
      <c r="X778">
        <v>1934.89860446328</v>
      </c>
    </row>
    <row r="779" spans="1:24" x14ac:dyDescent="0.25">
      <c r="A779">
        <v>776</v>
      </c>
      <c r="B779" t="s">
        <v>3771</v>
      </c>
      <c r="C779" t="s">
        <v>3772</v>
      </c>
      <c r="D779">
        <v>8.0341847543265708</v>
      </c>
      <c r="E779">
        <v>8.5123005786669097</v>
      </c>
      <c r="F779">
        <v>8.5089718541569397</v>
      </c>
      <c r="G779">
        <v>7.8435619126418201</v>
      </c>
      <c r="H779">
        <v>7.6389498387573802</v>
      </c>
      <c r="I779">
        <v>7.6560476908195199</v>
      </c>
      <c r="J779">
        <v>282.17037844834601</v>
      </c>
      <c r="K779">
        <v>-1.10861185548057</v>
      </c>
      <c r="L779">
        <v>0.30958320170965897</v>
      </c>
      <c r="M779">
        <v>-3.580981943976</v>
      </c>
      <c r="N779">
        <v>3.4230531208502801E-4</v>
      </c>
      <c r="O779" s="7">
        <v>2.1632595947670701E-3</v>
      </c>
      <c r="P779" t="s">
        <v>24</v>
      </c>
      <c r="Q779">
        <v>223</v>
      </c>
      <c r="R779">
        <v>502</v>
      </c>
      <c r="S779">
        <v>380</v>
      </c>
      <c r="T779">
        <v>210</v>
      </c>
      <c r="U779">
        <v>186</v>
      </c>
      <c r="V779">
        <v>177</v>
      </c>
      <c r="W779">
        <v>385.54712486626403</v>
      </c>
      <c r="X779">
        <v>178.79363203042701</v>
      </c>
    </row>
    <row r="780" spans="1:24" x14ac:dyDescent="0.25">
      <c r="A780">
        <v>777</v>
      </c>
      <c r="B780" t="s">
        <v>3773</v>
      </c>
      <c r="C780" t="s">
        <v>3774</v>
      </c>
      <c r="D780">
        <v>6.2333960174004401</v>
      </c>
      <c r="E780">
        <v>6.77273947515374</v>
      </c>
      <c r="F780">
        <v>6.8436225133613799</v>
      </c>
      <c r="G780">
        <v>5.9529805320712201</v>
      </c>
      <c r="H780">
        <v>6.0507232183740598</v>
      </c>
      <c r="I780">
        <v>6.1299459852012896</v>
      </c>
      <c r="J780">
        <v>87.013668703673204</v>
      </c>
      <c r="K780">
        <v>-1.10858860186108</v>
      </c>
      <c r="L780">
        <v>0.386825951410258</v>
      </c>
      <c r="M780">
        <v>-2.86585891618564</v>
      </c>
      <c r="N780">
        <v>4.1587954218559103E-3</v>
      </c>
      <c r="O780" s="7">
        <v>1.7451414602219901E-2</v>
      </c>
      <c r="P780" t="s">
        <v>24</v>
      </c>
      <c r="Q780">
        <v>61</v>
      </c>
      <c r="R780">
        <v>152</v>
      </c>
      <c r="S780">
        <v>129</v>
      </c>
      <c r="T780">
        <v>48</v>
      </c>
      <c r="U780">
        <v>63</v>
      </c>
      <c r="V780">
        <v>66</v>
      </c>
      <c r="W780">
        <v>118.89163796439</v>
      </c>
      <c r="X780">
        <v>55.1356994429566</v>
      </c>
    </row>
    <row r="781" spans="1:24" x14ac:dyDescent="0.25">
      <c r="A781">
        <v>778</v>
      </c>
      <c r="B781" t="s">
        <v>3775</v>
      </c>
      <c r="C781" t="s">
        <v>3776</v>
      </c>
      <c r="D781">
        <v>6.7784248422726199</v>
      </c>
      <c r="E781">
        <v>6.7533438267045796</v>
      </c>
      <c r="F781">
        <v>6.5989064989908899</v>
      </c>
      <c r="G781">
        <v>6.2444116045463298</v>
      </c>
      <c r="H781">
        <v>6.1796609805878502</v>
      </c>
      <c r="I781">
        <v>5.8642451142334604</v>
      </c>
      <c r="J781">
        <v>90.3875026757283</v>
      </c>
      <c r="K781">
        <v>-1.1076378566899701</v>
      </c>
      <c r="L781">
        <v>0.347345460698954</v>
      </c>
      <c r="M781">
        <v>-3.1888652134998301</v>
      </c>
      <c r="N781">
        <v>1.4283245904539699E-3</v>
      </c>
      <c r="O781" s="7">
        <v>7.3259829711159298E-3</v>
      </c>
      <c r="P781" t="s">
        <v>24</v>
      </c>
      <c r="Q781">
        <v>111</v>
      </c>
      <c r="R781">
        <v>147</v>
      </c>
      <c r="S781">
        <v>90</v>
      </c>
      <c r="T781">
        <v>70</v>
      </c>
      <c r="U781">
        <v>73</v>
      </c>
      <c r="V781">
        <v>43</v>
      </c>
      <c r="W781">
        <v>123.475707142884</v>
      </c>
      <c r="X781">
        <v>57.2992982085728</v>
      </c>
    </row>
    <row r="782" spans="1:24" x14ac:dyDescent="0.25">
      <c r="A782">
        <v>779</v>
      </c>
      <c r="B782" t="s">
        <v>3777</v>
      </c>
      <c r="C782" t="s">
        <v>3778</v>
      </c>
      <c r="D782">
        <v>8.2566179791766707</v>
      </c>
      <c r="E782">
        <v>8.4978867952805803</v>
      </c>
      <c r="F782">
        <v>8.3874413846673299</v>
      </c>
      <c r="G782">
        <v>7.8737078386516801</v>
      </c>
      <c r="H782">
        <v>7.6712887342668399</v>
      </c>
      <c r="I782">
        <v>7.6268192421679304</v>
      </c>
      <c r="J782">
        <v>283.29259446954899</v>
      </c>
      <c r="K782">
        <v>-1.10746492857393</v>
      </c>
      <c r="L782">
        <v>0.26879907831986999</v>
      </c>
      <c r="M782">
        <v>-4.1200473435256804</v>
      </c>
      <c r="N782" s="5">
        <v>3.7879455697693001E-5</v>
      </c>
      <c r="O782" s="7">
        <v>3.4534827048603498E-4</v>
      </c>
      <c r="P782" t="s">
        <v>24</v>
      </c>
      <c r="Q782">
        <v>290</v>
      </c>
      <c r="R782">
        <v>481</v>
      </c>
      <c r="S782">
        <v>340</v>
      </c>
      <c r="T782">
        <v>212</v>
      </c>
      <c r="U782">
        <v>188</v>
      </c>
      <c r="V782">
        <v>170</v>
      </c>
      <c r="W782">
        <v>386.98297203669</v>
      </c>
      <c r="X782">
        <v>179.60221690240701</v>
      </c>
    </row>
    <row r="783" spans="1:24" x14ac:dyDescent="0.25">
      <c r="A783">
        <v>780</v>
      </c>
      <c r="B783" t="s">
        <v>3779</v>
      </c>
      <c r="C783" t="s">
        <v>3780</v>
      </c>
      <c r="D783">
        <v>10.206260267118299</v>
      </c>
      <c r="E783">
        <v>9.6010564832392493</v>
      </c>
      <c r="F783">
        <v>10.106890719370099</v>
      </c>
      <c r="G783">
        <v>9.2952895095677803</v>
      </c>
      <c r="H783">
        <v>9.2558166653985001</v>
      </c>
      <c r="I783">
        <v>9.4197917761094008</v>
      </c>
      <c r="J783">
        <v>868.58751941278695</v>
      </c>
      <c r="K783">
        <v>-1.1072583654254</v>
      </c>
      <c r="L783">
        <v>0.30370974747967899</v>
      </c>
      <c r="M783">
        <v>-3.6457781635720501</v>
      </c>
      <c r="N783">
        <v>2.6658387582257303E-4</v>
      </c>
      <c r="O783" s="7">
        <v>1.7640722749974801E-3</v>
      </c>
      <c r="P783" t="s">
        <v>24</v>
      </c>
      <c r="Q783">
        <v>1291</v>
      </c>
      <c r="R783">
        <v>832</v>
      </c>
      <c r="S783">
        <v>1178</v>
      </c>
      <c r="T783">
        <v>522</v>
      </c>
      <c r="U783">
        <v>568</v>
      </c>
      <c r="V783">
        <v>654</v>
      </c>
      <c r="W783">
        <v>1186.4529121678599</v>
      </c>
      <c r="X783">
        <v>550.72212665771201</v>
      </c>
    </row>
    <row r="784" spans="1:24" x14ac:dyDescent="0.25">
      <c r="A784">
        <v>781</v>
      </c>
      <c r="B784" t="s">
        <v>3781</v>
      </c>
      <c r="C784" t="s">
        <v>3782</v>
      </c>
      <c r="D784">
        <v>8.8053634763984796</v>
      </c>
      <c r="E784">
        <v>7.9922064321793602</v>
      </c>
      <c r="F784">
        <v>8.20102080478072</v>
      </c>
      <c r="G784">
        <v>7.8446989800455498</v>
      </c>
      <c r="H784">
        <v>7.5981553049417698</v>
      </c>
      <c r="I784">
        <v>7.7344936636172799</v>
      </c>
      <c r="J784">
        <v>287.58876822710499</v>
      </c>
      <c r="K784">
        <v>-1.1070778378892201</v>
      </c>
      <c r="L784">
        <v>0.372025664730952</v>
      </c>
      <c r="M784">
        <v>-2.97581038848451</v>
      </c>
      <c r="N784">
        <v>2.9221547386017802E-3</v>
      </c>
      <c r="O784" s="7">
        <v>1.3138007704753599E-2</v>
      </c>
      <c r="P784" t="s">
        <v>24</v>
      </c>
      <c r="Q784">
        <v>567</v>
      </c>
      <c r="R784">
        <v>257</v>
      </c>
      <c r="S784">
        <v>307</v>
      </c>
      <c r="T784">
        <v>195</v>
      </c>
      <c r="U784">
        <v>164</v>
      </c>
      <c r="V784">
        <v>201</v>
      </c>
      <c r="W784">
        <v>392.81821111593803</v>
      </c>
      <c r="X784">
        <v>182.35932533827301</v>
      </c>
    </row>
    <row r="785" spans="1:24" x14ac:dyDescent="0.25">
      <c r="A785">
        <v>782</v>
      </c>
      <c r="B785" t="s">
        <v>3783</v>
      </c>
      <c r="C785" t="s">
        <v>3784</v>
      </c>
      <c r="D785">
        <v>6.9463837879568997</v>
      </c>
      <c r="E785">
        <v>6.1515862868643802</v>
      </c>
      <c r="F785">
        <v>6.5470228680018803</v>
      </c>
      <c r="G785">
        <v>6.1432734449361401</v>
      </c>
      <c r="H785">
        <v>5.8688790019333403</v>
      </c>
      <c r="I785">
        <v>5.9546836892316701</v>
      </c>
      <c r="J785">
        <v>84.493168314341801</v>
      </c>
      <c r="K785">
        <v>-1.10673280978004</v>
      </c>
      <c r="L785">
        <v>0.42512673817861502</v>
      </c>
      <c r="M785">
        <v>-2.6033008756909899</v>
      </c>
      <c r="N785">
        <v>9.2330885172098205E-3</v>
      </c>
      <c r="O785" s="7">
        <v>3.2752903721103198E-2</v>
      </c>
      <c r="P785" t="s">
        <v>24</v>
      </c>
      <c r="Q785">
        <v>151</v>
      </c>
      <c r="R785">
        <v>72</v>
      </c>
      <c r="S785">
        <v>97</v>
      </c>
      <c r="T785">
        <v>64</v>
      </c>
      <c r="U785">
        <v>50</v>
      </c>
      <c r="V785">
        <v>54</v>
      </c>
      <c r="W785">
        <v>115.40067678643</v>
      </c>
      <c r="X785">
        <v>53.585659842253499</v>
      </c>
    </row>
    <row r="786" spans="1:24" x14ac:dyDescent="0.25">
      <c r="A786">
        <v>783</v>
      </c>
      <c r="B786" t="s">
        <v>3785</v>
      </c>
      <c r="C786" t="s">
        <v>3786</v>
      </c>
      <c r="D786">
        <v>10.1806159595531</v>
      </c>
      <c r="E786">
        <v>9.6001772831771195</v>
      </c>
      <c r="F786">
        <v>9.8048601400680901</v>
      </c>
      <c r="G786">
        <v>9.2573092407328801</v>
      </c>
      <c r="H786">
        <v>9.1435664554462903</v>
      </c>
      <c r="I786">
        <v>9.2401574426887194</v>
      </c>
      <c r="J786">
        <v>802.44662051402702</v>
      </c>
      <c r="K786">
        <v>-1.10528589817946</v>
      </c>
      <c r="L786">
        <v>0.29303914280452098</v>
      </c>
      <c r="M786">
        <v>-3.7718029325412399</v>
      </c>
      <c r="N786">
        <v>1.6207223814716101E-4</v>
      </c>
      <c r="O786" s="7">
        <v>1.1656164257238201E-3</v>
      </c>
      <c r="P786" t="s">
        <v>24</v>
      </c>
      <c r="Q786">
        <v>1399</v>
      </c>
      <c r="R786">
        <v>813</v>
      </c>
      <c r="S786">
        <v>975</v>
      </c>
      <c r="T786">
        <v>494</v>
      </c>
      <c r="U786">
        <v>491</v>
      </c>
      <c r="V786">
        <v>580</v>
      </c>
      <c r="W786">
        <v>1095.6321000886601</v>
      </c>
      <c r="X786">
        <v>509.26114093939901</v>
      </c>
    </row>
    <row r="787" spans="1:24" x14ac:dyDescent="0.25">
      <c r="A787">
        <v>784</v>
      </c>
      <c r="B787" t="s">
        <v>3787</v>
      </c>
      <c r="C787" t="s">
        <v>3788</v>
      </c>
      <c r="D787">
        <v>7.7312173157967399</v>
      </c>
      <c r="E787">
        <v>7.6816124132018304</v>
      </c>
      <c r="F787">
        <v>7.5410446262574098</v>
      </c>
      <c r="G787">
        <v>7.1620949113215202</v>
      </c>
      <c r="H787">
        <v>7.0265159391439802</v>
      </c>
      <c r="I787">
        <v>6.8351262987183903</v>
      </c>
      <c r="J787">
        <v>171.617226258307</v>
      </c>
      <c r="K787">
        <v>-1.10526797111416</v>
      </c>
      <c r="L787">
        <v>0.29391647010148497</v>
      </c>
      <c r="M787">
        <v>-3.7604832785741</v>
      </c>
      <c r="N787">
        <v>1.6958541107930499E-4</v>
      </c>
      <c r="O787" s="7">
        <v>1.2096990157497501E-3</v>
      </c>
      <c r="P787" t="s">
        <v>24</v>
      </c>
      <c r="Q787">
        <v>217</v>
      </c>
      <c r="R787">
        <v>271</v>
      </c>
      <c r="S787">
        <v>175</v>
      </c>
      <c r="T787">
        <v>132</v>
      </c>
      <c r="U787">
        <v>127</v>
      </c>
      <c r="V787">
        <v>91</v>
      </c>
      <c r="W787">
        <v>234.31913825130101</v>
      </c>
      <c r="X787">
        <v>108.91531426531201</v>
      </c>
    </row>
    <row r="788" spans="1:24" x14ac:dyDescent="0.25">
      <c r="A788">
        <v>785</v>
      </c>
      <c r="B788" t="s">
        <v>3789</v>
      </c>
      <c r="C788" t="s">
        <v>3790</v>
      </c>
      <c r="D788">
        <v>8.4993295921332308</v>
      </c>
      <c r="E788">
        <v>7.5933966366741696</v>
      </c>
      <c r="F788">
        <v>7.8815455274703501</v>
      </c>
      <c r="G788">
        <v>7.3228176466264001</v>
      </c>
      <c r="H788">
        <v>7.3460734207007503</v>
      </c>
      <c r="I788">
        <v>7.5391942601658899</v>
      </c>
      <c r="J788">
        <v>229.78105663489399</v>
      </c>
      <c r="K788">
        <v>-1.1046234472212899</v>
      </c>
      <c r="L788">
        <v>0.39465733836069899</v>
      </c>
      <c r="M788">
        <v>-2.7989431333257402</v>
      </c>
      <c r="N788">
        <v>5.1270165917897204E-3</v>
      </c>
      <c r="O788" s="7">
        <v>2.0644506931525902E-2</v>
      </c>
      <c r="P788" t="s">
        <v>24</v>
      </c>
      <c r="Q788">
        <v>494</v>
      </c>
      <c r="R788">
        <v>179</v>
      </c>
      <c r="S788">
        <v>265</v>
      </c>
      <c r="T788">
        <v>116</v>
      </c>
      <c r="U788">
        <v>137</v>
      </c>
      <c r="V788">
        <v>192</v>
      </c>
      <c r="W788">
        <v>313.68917279732898</v>
      </c>
      <c r="X788">
        <v>145.87294047245899</v>
      </c>
    </row>
    <row r="789" spans="1:24" x14ac:dyDescent="0.25">
      <c r="A789">
        <v>786</v>
      </c>
      <c r="B789" t="s">
        <v>3791</v>
      </c>
      <c r="C789" t="s">
        <v>3792</v>
      </c>
      <c r="D789">
        <v>8.2489539911910992</v>
      </c>
      <c r="E789">
        <v>8.9051412561265906</v>
      </c>
      <c r="F789">
        <v>8.6444044147003396</v>
      </c>
      <c r="G789">
        <v>7.9400791207854802</v>
      </c>
      <c r="H789">
        <v>7.9455514467677402</v>
      </c>
      <c r="I789">
        <v>8.0297161660567493</v>
      </c>
      <c r="J789">
        <v>337.63520719478402</v>
      </c>
      <c r="K789">
        <v>-1.10428581193173</v>
      </c>
      <c r="L789">
        <v>0.318769833586871</v>
      </c>
      <c r="M789">
        <v>-3.4642105230161002</v>
      </c>
      <c r="N789">
        <v>5.3179015232742604E-4</v>
      </c>
      <c r="O789" s="7">
        <v>3.1673920654899301E-3</v>
      </c>
      <c r="P789" t="s">
        <v>24</v>
      </c>
      <c r="Q789">
        <v>259</v>
      </c>
      <c r="R789">
        <v>680</v>
      </c>
      <c r="S789">
        <v>409</v>
      </c>
      <c r="T789">
        <v>204</v>
      </c>
      <c r="U789">
        <v>234</v>
      </c>
      <c r="V789">
        <v>246</v>
      </c>
      <c r="W789">
        <v>460.89369727688302</v>
      </c>
      <c r="X789">
        <v>214.37671711268499</v>
      </c>
    </row>
    <row r="790" spans="1:24" x14ac:dyDescent="0.25">
      <c r="A790">
        <v>787</v>
      </c>
      <c r="B790" t="s">
        <v>3793</v>
      </c>
      <c r="C790" t="s">
        <v>3794</v>
      </c>
      <c r="D790">
        <v>9.6179029121569801</v>
      </c>
      <c r="E790">
        <v>8.8282843319547197</v>
      </c>
      <c r="F790">
        <v>8.9682494227668403</v>
      </c>
      <c r="G790">
        <v>8.3019296948636701</v>
      </c>
      <c r="H790">
        <v>8.5360430136880101</v>
      </c>
      <c r="I790">
        <v>8.7022519985613709</v>
      </c>
      <c r="J790">
        <v>501.733480154473</v>
      </c>
      <c r="K790">
        <v>-1.1026726403099101</v>
      </c>
      <c r="L790">
        <v>0.373711211458361</v>
      </c>
      <c r="M790">
        <v>-2.9506009092070502</v>
      </c>
      <c r="N790">
        <v>3.1715642493565302E-3</v>
      </c>
      <c r="O790" s="7">
        <v>1.4010694646204601E-2</v>
      </c>
      <c r="P790" t="s">
        <v>24</v>
      </c>
      <c r="Q790">
        <v>974</v>
      </c>
      <c r="R790">
        <v>476</v>
      </c>
      <c r="S790">
        <v>500</v>
      </c>
      <c r="T790">
        <v>227</v>
      </c>
      <c r="U790">
        <v>350</v>
      </c>
      <c r="V790">
        <v>428</v>
      </c>
      <c r="W790">
        <v>684.65518115746397</v>
      </c>
      <c r="X790">
        <v>318.81177915148299</v>
      </c>
    </row>
    <row r="791" spans="1:24" x14ac:dyDescent="0.25">
      <c r="A791">
        <v>788</v>
      </c>
      <c r="B791" t="s">
        <v>3795</v>
      </c>
      <c r="C791" t="s">
        <v>3796</v>
      </c>
      <c r="D791">
        <v>12.198942010270599</v>
      </c>
      <c r="E791">
        <v>11.766148124566</v>
      </c>
      <c r="F791">
        <v>11.7608609044958</v>
      </c>
      <c r="G791">
        <v>11.4194455530283</v>
      </c>
      <c r="H791">
        <v>11.138961234311999</v>
      </c>
      <c r="I791">
        <v>11.169764915601901</v>
      </c>
      <c r="J791">
        <v>3294.3706999538099</v>
      </c>
      <c r="K791">
        <v>-1.10036858826476</v>
      </c>
      <c r="L791">
        <v>0.28635904763204401</v>
      </c>
      <c r="M791">
        <v>-3.8426185495583698</v>
      </c>
      <c r="N791">
        <v>1.2172858340425301E-4</v>
      </c>
      <c r="O791" s="7">
        <v>9.1827468286160999E-4</v>
      </c>
      <c r="P791" t="s">
        <v>24</v>
      </c>
      <c r="Q791">
        <v>5169</v>
      </c>
      <c r="R791">
        <v>4134</v>
      </c>
      <c r="S791">
        <v>3293</v>
      </c>
      <c r="T791">
        <v>2515</v>
      </c>
      <c r="U791">
        <v>2054</v>
      </c>
      <c r="V791">
        <v>2060</v>
      </c>
      <c r="W791">
        <v>4493.1488201533102</v>
      </c>
      <c r="X791">
        <v>2095.59257975431</v>
      </c>
    </row>
    <row r="792" spans="1:24" x14ac:dyDescent="0.25">
      <c r="A792">
        <v>789</v>
      </c>
      <c r="B792" t="s">
        <v>3797</v>
      </c>
      <c r="C792" t="s">
        <v>3798</v>
      </c>
      <c r="D792">
        <v>13.453564259635</v>
      </c>
      <c r="E792">
        <v>13.479101863835799</v>
      </c>
      <c r="F792">
        <v>13.231483114326499</v>
      </c>
      <c r="G792">
        <v>12.815904623960799</v>
      </c>
      <c r="H792">
        <v>12.6720898843218</v>
      </c>
      <c r="I792">
        <v>12.6476426477163</v>
      </c>
      <c r="J792">
        <v>9050.5820447846509</v>
      </c>
      <c r="K792">
        <v>-1.10018623304839</v>
      </c>
      <c r="L792">
        <v>0.228468892872808</v>
      </c>
      <c r="M792">
        <v>-4.8154749612275802</v>
      </c>
      <c r="N792" s="5">
        <v>1.4685017763334399E-6</v>
      </c>
      <c r="O792" s="6">
        <v>1.9717017024217601E-5</v>
      </c>
      <c r="P792" t="s">
        <v>24</v>
      </c>
      <c r="Q792">
        <v>11455</v>
      </c>
      <c r="R792">
        <v>14748</v>
      </c>
      <c r="S792">
        <v>9159</v>
      </c>
      <c r="T792">
        <v>6354</v>
      </c>
      <c r="U792">
        <v>6122</v>
      </c>
      <c r="V792">
        <v>5773</v>
      </c>
      <c r="W792">
        <v>12343.4734162808</v>
      </c>
      <c r="X792">
        <v>5757.69067328854</v>
      </c>
    </row>
    <row r="793" spans="1:24" x14ac:dyDescent="0.25">
      <c r="A793">
        <v>790</v>
      </c>
      <c r="B793" t="s">
        <v>3799</v>
      </c>
      <c r="C793" t="s">
        <v>3800</v>
      </c>
      <c r="D793">
        <v>13.132500189059201</v>
      </c>
      <c r="E793">
        <v>12.992841171284701</v>
      </c>
      <c r="F793">
        <v>12.9331284535993</v>
      </c>
      <c r="G793">
        <v>12.4378435982336</v>
      </c>
      <c r="H793">
        <v>12.2640075130385</v>
      </c>
      <c r="I793">
        <v>12.32437280632</v>
      </c>
      <c r="J793">
        <v>6996.4221278490104</v>
      </c>
      <c r="K793">
        <v>-1.09929470035493</v>
      </c>
      <c r="L793">
        <v>0.219097213975814</v>
      </c>
      <c r="M793">
        <v>-5.0173832903063698</v>
      </c>
      <c r="N793" s="5">
        <v>5.2380001495104395E-7</v>
      </c>
      <c r="O793" s="6">
        <v>7.8202248911476504E-6</v>
      </c>
      <c r="P793" t="s">
        <v>24</v>
      </c>
      <c r="Q793">
        <v>9209</v>
      </c>
      <c r="R793">
        <v>10279</v>
      </c>
      <c r="S793">
        <v>7484</v>
      </c>
      <c r="T793">
        <v>4961</v>
      </c>
      <c r="U793">
        <v>4605</v>
      </c>
      <c r="V793">
        <v>4628</v>
      </c>
      <c r="W793">
        <v>9540.0685712519808</v>
      </c>
      <c r="X793">
        <v>4452.77568444604</v>
      </c>
    </row>
    <row r="794" spans="1:24" x14ac:dyDescent="0.25">
      <c r="A794">
        <v>791</v>
      </c>
      <c r="B794" t="s">
        <v>3801</v>
      </c>
      <c r="C794" t="s">
        <v>3802</v>
      </c>
      <c r="D794">
        <v>15.295393349969901</v>
      </c>
      <c r="E794">
        <v>15.186341046562299</v>
      </c>
      <c r="F794">
        <v>15.1330784269469</v>
      </c>
      <c r="G794">
        <v>14.6876409052252</v>
      </c>
      <c r="H794">
        <v>14.403266714224101</v>
      </c>
      <c r="I794">
        <v>14.4730156833555</v>
      </c>
      <c r="J794">
        <v>31817.013664042399</v>
      </c>
      <c r="K794">
        <v>-1.0980511967631601</v>
      </c>
      <c r="L794">
        <v>0.23417370907972301</v>
      </c>
      <c r="M794">
        <v>-4.6890455853408204</v>
      </c>
      <c r="N794" s="5">
        <v>2.7448224338708701E-6</v>
      </c>
      <c r="O794" s="6">
        <v>3.3956388222792399E-5</v>
      </c>
      <c r="P794" t="s">
        <v>24</v>
      </c>
      <c r="Q794">
        <v>41775</v>
      </c>
      <c r="R794">
        <v>46021</v>
      </c>
      <c r="S794">
        <v>35763</v>
      </c>
      <c r="T794">
        <v>23803</v>
      </c>
      <c r="U794">
        <v>19374</v>
      </c>
      <c r="V794">
        <v>20577</v>
      </c>
      <c r="W794">
        <v>43372.629452861802</v>
      </c>
      <c r="X794">
        <v>20261.397875222901</v>
      </c>
    </row>
    <row r="795" spans="1:24" x14ac:dyDescent="0.25">
      <c r="A795">
        <v>792</v>
      </c>
      <c r="B795" t="s">
        <v>3803</v>
      </c>
      <c r="C795" t="s">
        <v>3804</v>
      </c>
      <c r="D795">
        <v>9.6514952919885406</v>
      </c>
      <c r="E795">
        <v>8.9653284434178193</v>
      </c>
      <c r="F795">
        <v>9.2886240279164891</v>
      </c>
      <c r="G795">
        <v>8.7950552731051292</v>
      </c>
      <c r="H795">
        <v>8.5357478708159906</v>
      </c>
      <c r="I795">
        <v>8.7528083637760297</v>
      </c>
      <c r="J795">
        <v>556.34610252680397</v>
      </c>
      <c r="K795">
        <v>-1.0969637638168801</v>
      </c>
      <c r="L795">
        <v>0.335923972456317</v>
      </c>
      <c r="M795">
        <v>-3.26551200200376</v>
      </c>
      <c r="N795">
        <v>1.0926637488654499E-3</v>
      </c>
      <c r="O795" s="7">
        <v>5.8332126462144404E-3</v>
      </c>
      <c r="P795" t="s">
        <v>24</v>
      </c>
      <c r="Q795">
        <v>969</v>
      </c>
      <c r="R795">
        <v>521</v>
      </c>
      <c r="S795">
        <v>657</v>
      </c>
      <c r="T795">
        <v>382</v>
      </c>
      <c r="U795">
        <v>309</v>
      </c>
      <c r="V795">
        <v>412</v>
      </c>
      <c r="W795">
        <v>758.22330820355296</v>
      </c>
      <c r="X795">
        <v>354.46889685005499</v>
      </c>
    </row>
    <row r="796" spans="1:24" x14ac:dyDescent="0.25">
      <c r="A796">
        <v>793</v>
      </c>
      <c r="B796" t="s">
        <v>3805</v>
      </c>
      <c r="C796" t="s">
        <v>3806</v>
      </c>
      <c r="D796">
        <v>11.363633349333901</v>
      </c>
      <c r="E796">
        <v>11.5638905514543</v>
      </c>
      <c r="F796">
        <v>11.690037803259299</v>
      </c>
      <c r="G796">
        <v>10.842770542871101</v>
      </c>
      <c r="H796">
        <v>10.8455068400069</v>
      </c>
      <c r="I796">
        <v>10.9282134530224</v>
      </c>
      <c r="J796">
        <v>2520.3218298495799</v>
      </c>
      <c r="K796">
        <v>-1.09660899527999</v>
      </c>
      <c r="L796">
        <v>0.232710384203591</v>
      </c>
      <c r="M796">
        <v>-4.7123337406404699</v>
      </c>
      <c r="N796" s="5">
        <v>2.4489586691578798E-6</v>
      </c>
      <c r="O796" s="6">
        <v>3.0878857065599601E-5</v>
      </c>
      <c r="P796" t="s">
        <v>24</v>
      </c>
      <c r="Q796">
        <v>2366</v>
      </c>
      <c r="R796">
        <v>3958</v>
      </c>
      <c r="S796">
        <v>3362</v>
      </c>
      <c r="T796">
        <v>1572</v>
      </c>
      <c r="U796">
        <v>1793</v>
      </c>
      <c r="V796">
        <v>1828</v>
      </c>
      <c r="W796">
        <v>3434.58332590702</v>
      </c>
      <c r="X796">
        <v>1606.06033379213</v>
      </c>
    </row>
    <row r="797" spans="1:24" x14ac:dyDescent="0.25">
      <c r="A797">
        <v>794</v>
      </c>
      <c r="B797" t="s">
        <v>3807</v>
      </c>
      <c r="C797" t="s">
        <v>3808</v>
      </c>
      <c r="D797">
        <v>11.4635632005198</v>
      </c>
      <c r="E797">
        <v>11.194238901151</v>
      </c>
      <c r="F797">
        <v>11.114403405563699</v>
      </c>
      <c r="G797">
        <v>10.7127709010977</v>
      </c>
      <c r="H797">
        <v>10.5366079151863</v>
      </c>
      <c r="I797">
        <v>10.5224262162358</v>
      </c>
      <c r="J797">
        <v>2079.30923428295</v>
      </c>
      <c r="K797">
        <v>-1.09598233580085</v>
      </c>
      <c r="L797">
        <v>0.251697298756344</v>
      </c>
      <c r="M797">
        <v>-4.3543666984754603</v>
      </c>
      <c r="N797" s="5">
        <v>1.3345215654600001E-5</v>
      </c>
      <c r="O797" s="7">
        <v>1.3671895412811601E-4</v>
      </c>
      <c r="P797" t="s">
        <v>24</v>
      </c>
      <c r="Q797">
        <v>3001</v>
      </c>
      <c r="R797">
        <v>2885</v>
      </c>
      <c r="S797">
        <v>2095</v>
      </c>
      <c r="T797">
        <v>1509</v>
      </c>
      <c r="U797">
        <v>1392</v>
      </c>
      <c r="V797">
        <v>1315</v>
      </c>
      <c r="W797">
        <v>2833.1986328920202</v>
      </c>
      <c r="X797">
        <v>1325.41983567389</v>
      </c>
    </row>
    <row r="798" spans="1:24" x14ac:dyDescent="0.25">
      <c r="A798">
        <v>795</v>
      </c>
      <c r="B798" t="s">
        <v>3809</v>
      </c>
      <c r="C798" t="s">
        <v>3810</v>
      </c>
      <c r="D798">
        <v>6.89066962609468</v>
      </c>
      <c r="E798">
        <v>6.2984271810419701</v>
      </c>
      <c r="F798">
        <v>6.6803107019404298</v>
      </c>
      <c r="G798">
        <v>5.9144423285101899</v>
      </c>
      <c r="H798">
        <v>6.0335036207308397</v>
      </c>
      <c r="I798">
        <v>6.1937765522286501</v>
      </c>
      <c r="J798">
        <v>87.154057086264103</v>
      </c>
      <c r="K798">
        <v>-1.09469233097756</v>
      </c>
      <c r="L798">
        <v>0.38613338589871199</v>
      </c>
      <c r="M798">
        <v>-2.8350108303370298</v>
      </c>
      <c r="N798">
        <v>4.5824132164023297E-3</v>
      </c>
      <c r="O798" s="7">
        <v>1.8896450307470398E-2</v>
      </c>
      <c r="P798" t="s">
        <v>24</v>
      </c>
      <c r="Q798">
        <v>139</v>
      </c>
      <c r="R798">
        <v>83</v>
      </c>
      <c r="S798">
        <v>111</v>
      </c>
      <c r="T798">
        <v>44</v>
      </c>
      <c r="U798">
        <v>60</v>
      </c>
      <c r="V798">
        <v>72</v>
      </c>
      <c r="W798">
        <v>118.719414214642</v>
      </c>
      <c r="X798">
        <v>55.588699957886298</v>
      </c>
    </row>
    <row r="799" spans="1:24" x14ac:dyDescent="0.25">
      <c r="A799">
        <v>796</v>
      </c>
      <c r="B799" t="s">
        <v>3811</v>
      </c>
      <c r="C799" t="s">
        <v>3812</v>
      </c>
      <c r="D799">
        <v>7.0441151926180696</v>
      </c>
      <c r="E799">
        <v>6.6905539821225997</v>
      </c>
      <c r="F799">
        <v>7.5447614521539501</v>
      </c>
      <c r="G799">
        <v>6.5296935759879</v>
      </c>
      <c r="H799">
        <v>6.52296618302627</v>
      </c>
      <c r="I799">
        <v>6.5370905685263203</v>
      </c>
      <c r="J799">
        <v>123.281559557688</v>
      </c>
      <c r="K799">
        <v>-1.0944874148763</v>
      </c>
      <c r="L799">
        <v>0.39994541825421498</v>
      </c>
      <c r="M799">
        <v>-2.7365919571070498</v>
      </c>
      <c r="N799">
        <v>6.2079241815308104E-3</v>
      </c>
      <c r="O799" s="7">
        <v>2.38728970969132E-2</v>
      </c>
      <c r="P799" t="s">
        <v>24</v>
      </c>
      <c r="Q799">
        <v>118</v>
      </c>
      <c r="R799">
        <v>116</v>
      </c>
      <c r="S799">
        <v>198</v>
      </c>
      <c r="T799">
        <v>84</v>
      </c>
      <c r="U799">
        <v>95</v>
      </c>
      <c r="V799">
        <v>83</v>
      </c>
      <c r="W799">
        <v>167.92392737429299</v>
      </c>
      <c r="X799">
        <v>78.639191741082598</v>
      </c>
    </row>
    <row r="800" spans="1:24" x14ac:dyDescent="0.25">
      <c r="A800">
        <v>797</v>
      </c>
      <c r="B800" t="s">
        <v>3813</v>
      </c>
      <c r="C800" t="s">
        <v>3814</v>
      </c>
      <c r="D800">
        <v>9.2608867834839099</v>
      </c>
      <c r="E800">
        <v>8.5915034049049606</v>
      </c>
      <c r="F800">
        <v>8.6748636928226599</v>
      </c>
      <c r="G800">
        <v>8.2681431424123506</v>
      </c>
      <c r="H800">
        <v>8.1282702180627808</v>
      </c>
      <c r="I800">
        <v>8.2771332129895896</v>
      </c>
      <c r="J800">
        <v>403.31196136220501</v>
      </c>
      <c r="K800">
        <v>-1.0941164930640299</v>
      </c>
      <c r="L800">
        <v>0.33603269532462299</v>
      </c>
      <c r="M800">
        <v>-3.2559822549620199</v>
      </c>
      <c r="N800">
        <v>1.1300081363149501E-3</v>
      </c>
      <c r="O800" s="7">
        <v>5.9992604699905701E-3</v>
      </c>
      <c r="P800" t="s">
        <v>24</v>
      </c>
      <c r="Q800">
        <v>773</v>
      </c>
      <c r="R800">
        <v>401</v>
      </c>
      <c r="S800">
        <v>429</v>
      </c>
      <c r="T800">
        <v>248</v>
      </c>
      <c r="U800">
        <v>239</v>
      </c>
      <c r="V800">
        <v>301</v>
      </c>
      <c r="W800">
        <v>549.31309208727203</v>
      </c>
      <c r="X800">
        <v>257.310830637138</v>
      </c>
    </row>
    <row r="801" spans="1:24" x14ac:dyDescent="0.25">
      <c r="A801">
        <v>798</v>
      </c>
      <c r="B801" t="s">
        <v>3815</v>
      </c>
      <c r="C801" t="s">
        <v>3816</v>
      </c>
      <c r="D801">
        <v>7.0735795787682196</v>
      </c>
      <c r="E801">
        <v>7.4686930586487401</v>
      </c>
      <c r="F801">
        <v>7.36173995672236</v>
      </c>
      <c r="G801">
        <v>6.76411322355567</v>
      </c>
      <c r="H801">
        <v>6.7111028483873998</v>
      </c>
      <c r="I801">
        <v>6.6024133355606098</v>
      </c>
      <c r="J801">
        <v>136.27001239623999</v>
      </c>
      <c r="K801">
        <v>-1.0928603026380601</v>
      </c>
      <c r="L801">
        <v>0.312238695231768</v>
      </c>
      <c r="M801">
        <v>-3.5000796484460399</v>
      </c>
      <c r="N801">
        <v>4.6511916180496098E-4</v>
      </c>
      <c r="O801" s="7">
        <v>2.81938179127999E-3</v>
      </c>
      <c r="P801" t="s">
        <v>24</v>
      </c>
      <c r="Q801">
        <v>118</v>
      </c>
      <c r="R801">
        <v>248</v>
      </c>
      <c r="S801">
        <v>166</v>
      </c>
      <c r="T801">
        <v>96</v>
      </c>
      <c r="U801">
        <v>102</v>
      </c>
      <c r="V801">
        <v>83</v>
      </c>
      <c r="W801">
        <v>185.54894014979101</v>
      </c>
      <c r="X801">
        <v>86.991084642688406</v>
      </c>
    </row>
    <row r="802" spans="1:24" x14ac:dyDescent="0.25">
      <c r="A802">
        <v>799</v>
      </c>
      <c r="B802" t="s">
        <v>3817</v>
      </c>
      <c r="C802" t="s">
        <v>3818</v>
      </c>
      <c r="D802">
        <v>6.4613424303546401</v>
      </c>
      <c r="E802">
        <v>6.6523578175913904</v>
      </c>
      <c r="F802">
        <v>6.9743520701581101</v>
      </c>
      <c r="G802">
        <v>6.0535628691121603</v>
      </c>
      <c r="H802">
        <v>6.1136285720536403</v>
      </c>
      <c r="I802">
        <v>6.1905819791126602</v>
      </c>
      <c r="J802">
        <v>90.949688241172694</v>
      </c>
      <c r="K802">
        <v>-1.09081160643828</v>
      </c>
      <c r="L802">
        <v>0.35710963938699702</v>
      </c>
      <c r="M802">
        <v>-3.0545566014704502</v>
      </c>
      <c r="N802">
        <v>2.25393478894927E-3</v>
      </c>
      <c r="O802" s="7">
        <v>1.06831077828029E-2</v>
      </c>
      <c r="P802" t="s">
        <v>24</v>
      </c>
      <c r="Q802">
        <v>76</v>
      </c>
      <c r="R802">
        <v>131</v>
      </c>
      <c r="S802">
        <v>139</v>
      </c>
      <c r="T802">
        <v>54</v>
      </c>
      <c r="U802">
        <v>67</v>
      </c>
      <c r="V802">
        <v>67</v>
      </c>
      <c r="W802">
        <v>123.78341321083001</v>
      </c>
      <c r="X802">
        <v>58.115963271515398</v>
      </c>
    </row>
    <row r="803" spans="1:24" x14ac:dyDescent="0.25">
      <c r="A803">
        <v>800</v>
      </c>
      <c r="B803" t="s">
        <v>3819</v>
      </c>
      <c r="C803" t="s">
        <v>3820</v>
      </c>
      <c r="D803">
        <v>5.82627329287181</v>
      </c>
      <c r="E803">
        <v>6.0643809782417097</v>
      </c>
      <c r="F803">
        <v>6.2675192975303604</v>
      </c>
      <c r="G803">
        <v>5.2708114812392397</v>
      </c>
      <c r="H803">
        <v>5.6942388443424701</v>
      </c>
      <c r="I803">
        <v>5.5126528726640096</v>
      </c>
      <c r="J803">
        <v>58.7046602869369</v>
      </c>
      <c r="K803">
        <v>-1.08938855949604</v>
      </c>
      <c r="L803">
        <v>0.418696844611743</v>
      </c>
      <c r="M803">
        <v>-2.60185519312006</v>
      </c>
      <c r="N803">
        <v>9.2720993664848102E-3</v>
      </c>
      <c r="O803" s="7">
        <v>3.2837540477052701E-2</v>
      </c>
      <c r="P803" t="s">
        <v>24</v>
      </c>
      <c r="Q803">
        <v>54</v>
      </c>
      <c r="R803">
        <v>83</v>
      </c>
      <c r="S803">
        <v>96</v>
      </c>
      <c r="T803">
        <v>24</v>
      </c>
      <c r="U803">
        <v>53</v>
      </c>
      <c r="V803">
        <v>41</v>
      </c>
      <c r="W803">
        <v>79.8724317796581</v>
      </c>
      <c r="X803">
        <v>37.536888794215699</v>
      </c>
    </row>
    <row r="804" spans="1:24" x14ac:dyDescent="0.25">
      <c r="A804">
        <v>801</v>
      </c>
      <c r="B804" t="s">
        <v>3821</v>
      </c>
      <c r="C804" t="s">
        <v>3822</v>
      </c>
      <c r="D804">
        <v>11.0647689403031</v>
      </c>
      <c r="E804">
        <v>10.748181461957101</v>
      </c>
      <c r="F804">
        <v>10.6388022505796</v>
      </c>
      <c r="G804">
        <v>10.3008769094806</v>
      </c>
      <c r="H804">
        <v>10.1088242247022</v>
      </c>
      <c r="I804">
        <v>10.0682820316743</v>
      </c>
      <c r="J804">
        <v>1541.6489513301899</v>
      </c>
      <c r="K804">
        <v>-1.0889892390927001</v>
      </c>
      <c r="L804">
        <v>0.270821679868892</v>
      </c>
      <c r="M804">
        <v>-4.0210563630647798</v>
      </c>
      <c r="N804" s="5">
        <v>5.7937738947871098E-5</v>
      </c>
      <c r="O804" s="7">
        <v>4.9334862558641796E-4</v>
      </c>
      <c r="P804" t="s">
        <v>24</v>
      </c>
      <c r="Q804">
        <v>2233</v>
      </c>
      <c r="R804">
        <v>2178</v>
      </c>
      <c r="S804">
        <v>1421</v>
      </c>
      <c r="T804">
        <v>1181</v>
      </c>
      <c r="U804">
        <v>1064</v>
      </c>
      <c r="V804">
        <v>940</v>
      </c>
      <c r="W804">
        <v>2097.3522902106702</v>
      </c>
      <c r="X804">
        <v>985.94561244971396</v>
      </c>
    </row>
    <row r="805" spans="1:24" x14ac:dyDescent="0.25">
      <c r="A805">
        <v>802</v>
      </c>
      <c r="B805" t="s">
        <v>3823</v>
      </c>
      <c r="C805" t="s">
        <v>3824</v>
      </c>
      <c r="D805">
        <v>10.676114182145399</v>
      </c>
      <c r="E805">
        <v>10.845994807899</v>
      </c>
      <c r="F805">
        <v>11.044656360234301</v>
      </c>
      <c r="G805">
        <v>10.1623440852331</v>
      </c>
      <c r="H805">
        <v>10.1759383707358</v>
      </c>
      <c r="I805">
        <v>10.2559862229161</v>
      </c>
      <c r="J805">
        <v>1574.79896872688</v>
      </c>
      <c r="K805">
        <v>-1.08759530605813</v>
      </c>
      <c r="L805">
        <v>0.24297833497427901</v>
      </c>
      <c r="M805">
        <v>-4.4760999213088901</v>
      </c>
      <c r="N805" s="5">
        <v>7.6018917247255998E-6</v>
      </c>
      <c r="O805" s="6">
        <v>8.3071783458529204E-5</v>
      </c>
      <c r="P805" t="s">
        <v>24</v>
      </c>
      <c r="Q805">
        <v>1557</v>
      </c>
      <c r="R805">
        <v>2242</v>
      </c>
      <c r="S805">
        <v>2365</v>
      </c>
      <c r="T805">
        <v>929</v>
      </c>
      <c r="U805">
        <v>1081</v>
      </c>
      <c r="V805">
        <v>1162</v>
      </c>
      <c r="W805">
        <v>2141.7895238567698</v>
      </c>
      <c r="X805">
        <v>1007.808413597</v>
      </c>
    </row>
    <row r="806" spans="1:24" x14ac:dyDescent="0.25">
      <c r="A806">
        <v>803</v>
      </c>
      <c r="B806" t="s">
        <v>3825</v>
      </c>
      <c r="C806" t="s">
        <v>3826</v>
      </c>
      <c r="D806">
        <v>10.1652799935466</v>
      </c>
      <c r="E806">
        <v>10.049122478040699</v>
      </c>
      <c r="F806">
        <v>9.9955941674006201</v>
      </c>
      <c r="G806">
        <v>9.7530750285761307</v>
      </c>
      <c r="H806">
        <v>9.1349697936759693</v>
      </c>
      <c r="I806">
        <v>9.2193546217508295</v>
      </c>
      <c r="J806">
        <v>914.69537063021596</v>
      </c>
      <c r="K806">
        <v>-1.0870733254938301</v>
      </c>
      <c r="L806">
        <v>0.32674002483534598</v>
      </c>
      <c r="M806">
        <v>-3.32702834934791</v>
      </c>
      <c r="N806">
        <v>8.77774429970176E-4</v>
      </c>
      <c r="O806" s="7">
        <v>4.8356999310225001E-3</v>
      </c>
      <c r="P806" t="s">
        <v>24</v>
      </c>
      <c r="Q806">
        <v>1267</v>
      </c>
      <c r="R806">
        <v>1255</v>
      </c>
      <c r="S806">
        <v>1094</v>
      </c>
      <c r="T806">
        <v>819</v>
      </c>
      <c r="U806">
        <v>446</v>
      </c>
      <c r="V806">
        <v>509</v>
      </c>
      <c r="W806">
        <v>1243.87822175419</v>
      </c>
      <c r="X806">
        <v>585.51251950623896</v>
      </c>
    </row>
    <row r="807" spans="1:24" x14ac:dyDescent="0.25">
      <c r="A807">
        <v>804</v>
      </c>
      <c r="B807" t="s">
        <v>3827</v>
      </c>
      <c r="C807" t="s">
        <v>3828</v>
      </c>
      <c r="D807">
        <v>8.1159577058661405</v>
      </c>
      <c r="E807">
        <v>7.7731899647484797</v>
      </c>
      <c r="F807">
        <v>7.5895955034297202</v>
      </c>
      <c r="G807">
        <v>7.3650136965339499</v>
      </c>
      <c r="H807">
        <v>7.1583966934355798</v>
      </c>
      <c r="I807">
        <v>7.1069181268260202</v>
      </c>
      <c r="J807">
        <v>197.301400117865</v>
      </c>
      <c r="K807">
        <v>-1.0855745042420399</v>
      </c>
      <c r="L807">
        <v>0.32679697294034898</v>
      </c>
      <c r="M807">
        <v>-3.3218621778366</v>
      </c>
      <c r="N807">
        <v>8.9418849914270804E-4</v>
      </c>
      <c r="O807" s="7">
        <v>4.89935592705768E-3</v>
      </c>
      <c r="P807" t="s">
        <v>24</v>
      </c>
      <c r="Q807">
        <v>325</v>
      </c>
      <c r="R807">
        <v>260</v>
      </c>
      <c r="S807">
        <v>185</v>
      </c>
      <c r="T807">
        <v>145</v>
      </c>
      <c r="U807">
        <v>128</v>
      </c>
      <c r="V807">
        <v>119</v>
      </c>
      <c r="W807">
        <v>268.21748863610901</v>
      </c>
      <c r="X807">
        <v>126.38531159962101</v>
      </c>
    </row>
    <row r="808" spans="1:24" x14ac:dyDescent="0.25">
      <c r="A808">
        <v>805</v>
      </c>
      <c r="B808" t="s">
        <v>3829</v>
      </c>
      <c r="C808" t="s">
        <v>3830</v>
      </c>
      <c r="D808">
        <v>11.8072411112671</v>
      </c>
      <c r="E808">
        <v>11.3829603842747</v>
      </c>
      <c r="F808">
        <v>11.358695015637201</v>
      </c>
      <c r="G808">
        <v>10.954188995390799</v>
      </c>
      <c r="H808">
        <v>10.822383033766</v>
      </c>
      <c r="I808">
        <v>10.896770540617</v>
      </c>
      <c r="J808">
        <v>2530.95074927922</v>
      </c>
      <c r="K808">
        <v>-1.08206273809125</v>
      </c>
      <c r="L808">
        <v>0.27563377348648899</v>
      </c>
      <c r="M808">
        <v>-3.9257262432112299</v>
      </c>
      <c r="N808" s="5">
        <v>8.64684530604552E-5</v>
      </c>
      <c r="O808" s="7">
        <v>6.8790069633939497E-4</v>
      </c>
      <c r="P808" t="s">
        <v>24</v>
      </c>
      <c r="Q808">
        <v>3992</v>
      </c>
      <c r="R808">
        <v>3178</v>
      </c>
      <c r="S808">
        <v>2447</v>
      </c>
      <c r="T808">
        <v>1738</v>
      </c>
      <c r="U808">
        <v>1673</v>
      </c>
      <c r="V808">
        <v>1762</v>
      </c>
      <c r="W808">
        <v>3437.9673698332399</v>
      </c>
      <c r="X808">
        <v>1623.9341287252</v>
      </c>
    </row>
    <row r="809" spans="1:24" x14ac:dyDescent="0.25">
      <c r="A809">
        <v>806</v>
      </c>
      <c r="B809" t="s">
        <v>3831</v>
      </c>
      <c r="C809" t="s">
        <v>3832</v>
      </c>
      <c r="D809">
        <v>11.6861928340519</v>
      </c>
      <c r="E809">
        <v>11.1738986690328</v>
      </c>
      <c r="F809">
        <v>11.0131155658433</v>
      </c>
      <c r="G809">
        <v>11.086846101226</v>
      </c>
      <c r="H809">
        <v>10.3450224520137</v>
      </c>
      <c r="I809">
        <v>10.365335949169101</v>
      </c>
      <c r="J809">
        <v>2212.4849779790702</v>
      </c>
      <c r="K809">
        <v>-1.0815136789269899</v>
      </c>
      <c r="L809">
        <v>0.40739061221742101</v>
      </c>
      <c r="M809">
        <v>-2.65473392486961</v>
      </c>
      <c r="N809">
        <v>7.9370986491998398E-3</v>
      </c>
      <c r="O809" s="7">
        <v>2.9100229343851099E-2</v>
      </c>
      <c r="P809" t="s">
        <v>24</v>
      </c>
      <c r="Q809">
        <v>3600</v>
      </c>
      <c r="R809">
        <v>2895</v>
      </c>
      <c r="S809">
        <v>1765</v>
      </c>
      <c r="T809">
        <v>2348</v>
      </c>
      <c r="U809">
        <v>1115</v>
      </c>
      <c r="V809">
        <v>1072</v>
      </c>
      <c r="W809">
        <v>3005.0060779066098</v>
      </c>
      <c r="X809">
        <v>1419.96387805154</v>
      </c>
    </row>
    <row r="810" spans="1:24" x14ac:dyDescent="0.25">
      <c r="A810">
        <v>807</v>
      </c>
      <c r="B810" t="s">
        <v>3833</v>
      </c>
      <c r="C810" t="s">
        <v>3834</v>
      </c>
      <c r="D810">
        <v>9.6442934517445806</v>
      </c>
      <c r="E810">
        <v>9.1287107370920797</v>
      </c>
      <c r="F810">
        <v>9.1375685398534401</v>
      </c>
      <c r="G810">
        <v>8.8437656478614493</v>
      </c>
      <c r="H810">
        <v>8.5527477974050594</v>
      </c>
      <c r="I810">
        <v>8.6087376716215296</v>
      </c>
      <c r="J810">
        <v>548.301764441106</v>
      </c>
      <c r="K810">
        <v>-1.0806942263949599</v>
      </c>
      <c r="L810">
        <v>0.31507476833862802</v>
      </c>
      <c r="M810">
        <v>-3.42996118696969</v>
      </c>
      <c r="N810">
        <v>6.0366759297522405E-4</v>
      </c>
      <c r="O810" s="7">
        <v>3.5366021009151601E-3</v>
      </c>
      <c r="P810" t="s">
        <v>24</v>
      </c>
      <c r="Q810">
        <v>900</v>
      </c>
      <c r="R810">
        <v>653</v>
      </c>
      <c r="S810">
        <v>530</v>
      </c>
      <c r="T810">
        <v>423</v>
      </c>
      <c r="U810">
        <v>339</v>
      </c>
      <c r="V810">
        <v>350</v>
      </c>
      <c r="W810">
        <v>744.56993046886498</v>
      </c>
      <c r="X810">
        <v>352.033598413346</v>
      </c>
    </row>
    <row r="811" spans="1:24" x14ac:dyDescent="0.25">
      <c r="A811">
        <v>808</v>
      </c>
      <c r="B811" t="s">
        <v>3835</v>
      </c>
      <c r="C811" t="s">
        <v>3836</v>
      </c>
      <c r="D811">
        <v>9.1860213968401805</v>
      </c>
      <c r="E811">
        <v>9.7174540075028908</v>
      </c>
      <c r="F811">
        <v>9.6544876151220205</v>
      </c>
      <c r="G811">
        <v>9.0897602473662698</v>
      </c>
      <c r="H811">
        <v>8.6872723559030902</v>
      </c>
      <c r="I811">
        <v>8.84971644987173</v>
      </c>
      <c r="J811">
        <v>635.47922103549695</v>
      </c>
      <c r="K811">
        <v>-1.0784771773862301</v>
      </c>
      <c r="L811">
        <v>0.32005920917508701</v>
      </c>
      <c r="M811">
        <v>-3.36961770344266</v>
      </c>
      <c r="N811">
        <v>7.5272535667886297E-4</v>
      </c>
      <c r="O811" s="7">
        <v>4.2515743764172899E-3</v>
      </c>
      <c r="P811" t="s">
        <v>24</v>
      </c>
      <c r="Q811">
        <v>499</v>
      </c>
      <c r="R811">
        <v>1151</v>
      </c>
      <c r="S811">
        <v>841</v>
      </c>
      <c r="T811">
        <v>516</v>
      </c>
      <c r="U811">
        <v>361</v>
      </c>
      <c r="V811">
        <v>416</v>
      </c>
      <c r="W811">
        <v>862.527286544356</v>
      </c>
      <c r="X811">
        <v>408.43115552663699</v>
      </c>
    </row>
    <row r="812" spans="1:24" x14ac:dyDescent="0.25">
      <c r="A812">
        <v>809</v>
      </c>
      <c r="B812" t="s">
        <v>3837</v>
      </c>
      <c r="C812" t="s">
        <v>3838</v>
      </c>
      <c r="D812">
        <v>11.3317237022809</v>
      </c>
      <c r="E812">
        <v>11.3581825710417</v>
      </c>
      <c r="F812">
        <v>11.012966425591699</v>
      </c>
      <c r="G812">
        <v>10.8335294502387</v>
      </c>
      <c r="H812">
        <v>10.411205469331</v>
      </c>
      <c r="I812">
        <v>10.445654423890399</v>
      </c>
      <c r="J812">
        <v>2057.0410440669102</v>
      </c>
      <c r="K812">
        <v>-1.0780339932106699</v>
      </c>
      <c r="L812">
        <v>0.29504150174786797</v>
      </c>
      <c r="M812">
        <v>-3.65383848314301</v>
      </c>
      <c r="N812">
        <v>2.58348820465988E-4</v>
      </c>
      <c r="O812" s="7">
        <v>1.71970263910862E-3</v>
      </c>
      <c r="P812" t="s">
        <v>24</v>
      </c>
      <c r="Q812">
        <v>2559</v>
      </c>
      <c r="R812">
        <v>3582</v>
      </c>
      <c r="S812">
        <v>1812</v>
      </c>
      <c r="T812">
        <v>1810</v>
      </c>
      <c r="U812">
        <v>1243</v>
      </c>
      <c r="V812">
        <v>1192</v>
      </c>
      <c r="W812">
        <v>2791.7181405034698</v>
      </c>
      <c r="X812">
        <v>1322.3639476303599</v>
      </c>
    </row>
    <row r="813" spans="1:24" x14ac:dyDescent="0.25">
      <c r="A813">
        <v>810</v>
      </c>
      <c r="B813" t="s">
        <v>3839</v>
      </c>
      <c r="C813" t="s">
        <v>3840</v>
      </c>
      <c r="D813">
        <v>6.3336977932451601</v>
      </c>
      <c r="E813">
        <v>6.2290962432040002</v>
      </c>
      <c r="F813">
        <v>6.4554043606667202</v>
      </c>
      <c r="G813">
        <v>5.8912772269687599</v>
      </c>
      <c r="H813">
        <v>5.5842337324365197</v>
      </c>
      <c r="I813">
        <v>5.8256753427732404</v>
      </c>
      <c r="J813">
        <v>70.4638466968063</v>
      </c>
      <c r="K813">
        <v>-1.0780087570226</v>
      </c>
      <c r="L813">
        <v>0.35996852907896898</v>
      </c>
      <c r="M813">
        <v>-2.9947305665327</v>
      </c>
      <c r="N813">
        <v>2.7468736347445199E-3</v>
      </c>
      <c r="O813" s="7">
        <v>1.2528928555460801E-2</v>
      </c>
      <c r="P813" t="s">
        <v>24</v>
      </c>
      <c r="Q813">
        <v>85</v>
      </c>
      <c r="R813">
        <v>88</v>
      </c>
      <c r="S813">
        <v>101</v>
      </c>
      <c r="T813">
        <v>51</v>
      </c>
      <c r="U813">
        <v>37</v>
      </c>
      <c r="V813">
        <v>53</v>
      </c>
      <c r="W813">
        <v>95.629639287680106</v>
      </c>
      <c r="X813">
        <v>45.298054105932501</v>
      </c>
    </row>
    <row r="814" spans="1:24" x14ac:dyDescent="0.25">
      <c r="A814">
        <v>811</v>
      </c>
      <c r="B814" t="s">
        <v>3841</v>
      </c>
      <c r="C814" t="s">
        <v>3842</v>
      </c>
      <c r="D814">
        <v>5.77546764848067</v>
      </c>
      <c r="E814">
        <v>6.2838735462859701</v>
      </c>
      <c r="F814">
        <v>5.9891430011798503</v>
      </c>
      <c r="G814">
        <v>5.4890330673790304</v>
      </c>
      <c r="H814">
        <v>5.4372244072133604</v>
      </c>
      <c r="I814">
        <v>5.5335095062436999</v>
      </c>
      <c r="J814">
        <v>57.424137605766099</v>
      </c>
      <c r="K814">
        <v>-1.0779663696499999</v>
      </c>
      <c r="L814">
        <v>0.398780814697138</v>
      </c>
      <c r="M814">
        <v>-2.7031550413694898</v>
      </c>
      <c r="N814">
        <v>6.8684700389880704E-3</v>
      </c>
      <c r="O814" s="7">
        <v>2.59190034852557E-2</v>
      </c>
      <c r="P814" t="s">
        <v>24</v>
      </c>
      <c r="Q814">
        <v>49</v>
      </c>
      <c r="R814">
        <v>113</v>
      </c>
      <c r="S814">
        <v>66</v>
      </c>
      <c r="T814">
        <v>36</v>
      </c>
      <c r="U814">
        <v>38</v>
      </c>
      <c r="V814">
        <v>43</v>
      </c>
      <c r="W814">
        <v>77.9321306292575</v>
      </c>
      <c r="X814">
        <v>36.916144582274597</v>
      </c>
    </row>
    <row r="815" spans="1:24" x14ac:dyDescent="0.25">
      <c r="A815">
        <v>812</v>
      </c>
      <c r="B815" t="s">
        <v>3843</v>
      </c>
      <c r="C815" t="s">
        <v>3844</v>
      </c>
      <c r="D815">
        <v>9.7241500390215805</v>
      </c>
      <c r="E815">
        <v>9.0736329940957194</v>
      </c>
      <c r="F815">
        <v>9.4104223617950904</v>
      </c>
      <c r="G815">
        <v>8.7959655345223204</v>
      </c>
      <c r="H815">
        <v>8.7171037800553606</v>
      </c>
      <c r="I815">
        <v>8.8260747460735107</v>
      </c>
      <c r="J815">
        <v>588.73206565746898</v>
      </c>
      <c r="K815">
        <v>-1.0778865140031699</v>
      </c>
      <c r="L815">
        <v>0.30777119410243597</v>
      </c>
      <c r="M815">
        <v>-3.5022332650287402</v>
      </c>
      <c r="N815">
        <v>4.6137549187444399E-4</v>
      </c>
      <c r="O815" s="7">
        <v>2.7988453123115801E-3</v>
      </c>
      <c r="P815" t="s">
        <v>24</v>
      </c>
      <c r="Q815">
        <v>1029</v>
      </c>
      <c r="R815">
        <v>541</v>
      </c>
      <c r="S815">
        <v>765</v>
      </c>
      <c r="T815">
        <v>353</v>
      </c>
      <c r="U815">
        <v>367</v>
      </c>
      <c r="V815">
        <v>441</v>
      </c>
      <c r="W815">
        <v>798.97286815972097</v>
      </c>
      <c r="X815">
        <v>378.49126315521602</v>
      </c>
    </row>
    <row r="816" spans="1:24" x14ac:dyDescent="0.25">
      <c r="A816">
        <v>813</v>
      </c>
      <c r="B816" t="s">
        <v>3845</v>
      </c>
      <c r="C816" t="s">
        <v>3846</v>
      </c>
      <c r="D816">
        <v>9.2101695567439403</v>
      </c>
      <c r="E816">
        <v>8.6750382993947603</v>
      </c>
      <c r="F816">
        <v>8.9895808228417593</v>
      </c>
      <c r="G816">
        <v>8.3512419552497796</v>
      </c>
      <c r="H816">
        <v>8.3303652241406407</v>
      </c>
      <c r="I816">
        <v>8.3731783165211695</v>
      </c>
      <c r="J816">
        <v>432.12998713362498</v>
      </c>
      <c r="K816">
        <v>-1.07788077826939</v>
      </c>
      <c r="L816">
        <v>0.29200229548787998</v>
      </c>
      <c r="M816">
        <v>-3.69134350970926</v>
      </c>
      <c r="N816">
        <v>2.23072627066806E-4</v>
      </c>
      <c r="O816" s="7">
        <v>1.51566099288569E-3</v>
      </c>
      <c r="P816" t="s">
        <v>24</v>
      </c>
      <c r="Q816">
        <v>665</v>
      </c>
      <c r="R816">
        <v>451</v>
      </c>
      <c r="S816">
        <v>521</v>
      </c>
      <c r="T816">
        <v>273</v>
      </c>
      <c r="U816">
        <v>304</v>
      </c>
      <c r="V816">
        <v>304</v>
      </c>
      <c r="W816">
        <v>586.44621916084395</v>
      </c>
      <c r="X816">
        <v>277.81375510640601</v>
      </c>
    </row>
    <row r="817" spans="1:24" x14ac:dyDescent="0.25">
      <c r="A817">
        <v>814</v>
      </c>
      <c r="B817" t="s">
        <v>3847</v>
      </c>
      <c r="C817" t="s">
        <v>3848</v>
      </c>
      <c r="D817">
        <v>7.7146382010512102</v>
      </c>
      <c r="E817">
        <v>7.2571451033135901</v>
      </c>
      <c r="F817">
        <v>7.5899385472646204</v>
      </c>
      <c r="G817">
        <v>6.9129756210005002</v>
      </c>
      <c r="H817">
        <v>6.9326024523612304</v>
      </c>
      <c r="I817">
        <v>6.9094599821137903</v>
      </c>
      <c r="J817">
        <v>159.02133477686399</v>
      </c>
      <c r="K817">
        <v>-1.07757163567918</v>
      </c>
      <c r="L817">
        <v>0.30917294118421501</v>
      </c>
      <c r="M817">
        <v>-3.4853361731844599</v>
      </c>
      <c r="N817">
        <v>4.9151910103208704E-4</v>
      </c>
      <c r="O817" s="7">
        <v>2.9588923388832902E-3</v>
      </c>
      <c r="P817" t="s">
        <v>24</v>
      </c>
      <c r="Q817">
        <v>257</v>
      </c>
      <c r="R817">
        <v>154</v>
      </c>
      <c r="S817">
        <v>232</v>
      </c>
      <c r="T817">
        <v>91</v>
      </c>
      <c r="U817">
        <v>107</v>
      </c>
      <c r="V817">
        <v>112</v>
      </c>
      <c r="W817">
        <v>215.79394972608301</v>
      </c>
      <c r="X817">
        <v>102.248719827646</v>
      </c>
    </row>
    <row r="818" spans="1:24" x14ac:dyDescent="0.25">
      <c r="A818">
        <v>815</v>
      </c>
      <c r="B818" t="s">
        <v>3849</v>
      </c>
      <c r="C818" t="s">
        <v>3850</v>
      </c>
      <c r="D818">
        <v>14.007600287465401</v>
      </c>
      <c r="E818">
        <v>14.3271007092853</v>
      </c>
      <c r="F818">
        <v>14.246235463205201</v>
      </c>
      <c r="G818">
        <v>13.7420327676846</v>
      </c>
      <c r="H818">
        <v>13.3761732593613</v>
      </c>
      <c r="I818">
        <v>13.4543602603538</v>
      </c>
      <c r="J818">
        <v>15927.180742549799</v>
      </c>
      <c r="K818">
        <v>-1.07641417649466</v>
      </c>
      <c r="L818">
        <v>0.26921472431787302</v>
      </c>
      <c r="M818">
        <v>-3.9983480815250401</v>
      </c>
      <c r="N818" s="5">
        <v>6.3786100734097295E-5</v>
      </c>
      <c r="O818" s="7">
        <v>5.3412425420211105E-4</v>
      </c>
      <c r="P818" t="s">
        <v>24</v>
      </c>
      <c r="Q818">
        <v>15794</v>
      </c>
      <c r="R818">
        <v>26204</v>
      </c>
      <c r="S818">
        <v>20876</v>
      </c>
      <c r="T818">
        <v>12447</v>
      </c>
      <c r="U818">
        <v>9246</v>
      </c>
      <c r="V818">
        <v>10033</v>
      </c>
      <c r="W818">
        <v>21607.8088645399</v>
      </c>
      <c r="X818">
        <v>10246.5526205598</v>
      </c>
    </row>
    <row r="819" spans="1:24" x14ac:dyDescent="0.25">
      <c r="A819">
        <v>816</v>
      </c>
      <c r="B819" t="s">
        <v>3851</v>
      </c>
      <c r="C819" t="s">
        <v>3852</v>
      </c>
      <c r="D819">
        <v>7.0811941465253803</v>
      </c>
      <c r="E819">
        <v>6.9727729219103196</v>
      </c>
      <c r="F819">
        <v>7.2979047600687004</v>
      </c>
      <c r="G819">
        <v>6.4538722567506097</v>
      </c>
      <c r="H819">
        <v>6.3917948158824398</v>
      </c>
      <c r="I819">
        <v>6.6918895475632398</v>
      </c>
      <c r="J819">
        <v>120.03958026215599</v>
      </c>
      <c r="K819">
        <v>-1.07568761024265</v>
      </c>
      <c r="L819">
        <v>0.327861622503062</v>
      </c>
      <c r="M819">
        <v>-3.2809195599969998</v>
      </c>
      <c r="N819">
        <v>1.03469248710979E-3</v>
      </c>
      <c r="O819" s="7">
        <v>5.5683724272091598E-3</v>
      </c>
      <c r="P819" t="s">
        <v>24</v>
      </c>
      <c r="Q819">
        <v>147</v>
      </c>
      <c r="R819">
        <v>139</v>
      </c>
      <c r="S819">
        <v>193</v>
      </c>
      <c r="T819">
        <v>65</v>
      </c>
      <c r="U819">
        <v>68</v>
      </c>
      <c r="V819">
        <v>105</v>
      </c>
      <c r="W819">
        <v>162.82681295594</v>
      </c>
      <c r="X819">
        <v>77.252347568371604</v>
      </c>
    </row>
    <row r="820" spans="1:24" x14ac:dyDescent="0.25">
      <c r="A820">
        <v>817</v>
      </c>
      <c r="B820" t="s">
        <v>3853</v>
      </c>
      <c r="C820" t="s">
        <v>3854</v>
      </c>
      <c r="D820">
        <v>8.1716654767292294</v>
      </c>
      <c r="E820">
        <v>7.1162736581383896</v>
      </c>
      <c r="F820">
        <v>7.36417364184648</v>
      </c>
      <c r="G820">
        <v>7.0041078741565199</v>
      </c>
      <c r="H820">
        <v>6.9620734716568</v>
      </c>
      <c r="I820">
        <v>7.0967567536322802</v>
      </c>
      <c r="J820">
        <v>175.28680365631499</v>
      </c>
      <c r="K820">
        <v>-1.07526419388868</v>
      </c>
      <c r="L820">
        <v>0.43900241735502998</v>
      </c>
      <c r="M820">
        <v>-2.44933547374773</v>
      </c>
      <c r="N820">
        <v>1.43120078279844E-2</v>
      </c>
      <c r="O820" s="7">
        <v>4.65510035512944E-2</v>
      </c>
      <c r="P820" t="s">
        <v>24</v>
      </c>
      <c r="Q820">
        <v>360</v>
      </c>
      <c r="R820">
        <v>140</v>
      </c>
      <c r="S820">
        <v>150</v>
      </c>
      <c r="T820">
        <v>109</v>
      </c>
      <c r="U820">
        <v>118</v>
      </c>
      <c r="V820">
        <v>132</v>
      </c>
      <c r="W820">
        <v>237.74405054934701</v>
      </c>
      <c r="X820">
        <v>112.829556763282</v>
      </c>
    </row>
    <row r="821" spans="1:24" x14ac:dyDescent="0.25">
      <c r="A821">
        <v>818</v>
      </c>
      <c r="B821" t="s">
        <v>3855</v>
      </c>
      <c r="C821" t="s">
        <v>3856</v>
      </c>
      <c r="D821">
        <v>11.300717573471699</v>
      </c>
      <c r="E821">
        <v>10.7448497936346</v>
      </c>
      <c r="F821">
        <v>10.7645010264151</v>
      </c>
      <c r="G821">
        <v>10.520671368483599</v>
      </c>
      <c r="H821">
        <v>10.161404844610001</v>
      </c>
      <c r="I821">
        <v>10.206931315180899</v>
      </c>
      <c r="J821">
        <v>1705.7653544771499</v>
      </c>
      <c r="K821">
        <v>-1.07264033963382</v>
      </c>
      <c r="L821">
        <v>0.32257701074525702</v>
      </c>
      <c r="M821">
        <v>-3.3252225171151499</v>
      </c>
      <c r="N821">
        <v>8.8347993584280999E-4</v>
      </c>
      <c r="O821" s="7">
        <v>4.8542040050357799E-3</v>
      </c>
      <c r="P821" t="s">
        <v>24</v>
      </c>
      <c r="Q821">
        <v>2775</v>
      </c>
      <c r="R821">
        <v>2025</v>
      </c>
      <c r="S821">
        <v>1587</v>
      </c>
      <c r="T821">
        <v>1411</v>
      </c>
      <c r="U821">
        <v>1043</v>
      </c>
      <c r="V821">
        <v>1051</v>
      </c>
      <c r="W821">
        <v>2312.1997937115302</v>
      </c>
      <c r="X821">
        <v>1099.3309152427601</v>
      </c>
    </row>
    <row r="822" spans="1:24" x14ac:dyDescent="0.25">
      <c r="A822">
        <v>819</v>
      </c>
      <c r="B822" t="s">
        <v>3857</v>
      </c>
      <c r="C822" t="s">
        <v>3858</v>
      </c>
      <c r="D822">
        <v>5.9310754709510602</v>
      </c>
      <c r="E822">
        <v>6.4065391793768303</v>
      </c>
      <c r="F822">
        <v>6.6452911403497996</v>
      </c>
      <c r="G822">
        <v>5.8011904303245601</v>
      </c>
      <c r="H822">
        <v>5.7820753539500203</v>
      </c>
      <c r="I822">
        <v>5.81081157980101</v>
      </c>
      <c r="J822">
        <v>72.180044372664099</v>
      </c>
      <c r="K822">
        <v>-1.07222139542295</v>
      </c>
      <c r="L822">
        <v>0.41138450931753801</v>
      </c>
      <c r="M822">
        <v>-2.6063727999911799</v>
      </c>
      <c r="N822">
        <v>9.1506804860021999E-3</v>
      </c>
      <c r="O822" s="7">
        <v>3.25071073372942E-2</v>
      </c>
      <c r="P822" t="s">
        <v>24</v>
      </c>
      <c r="Q822">
        <v>53</v>
      </c>
      <c r="R822">
        <v>104</v>
      </c>
      <c r="S822">
        <v>132</v>
      </c>
      <c r="T822">
        <v>43</v>
      </c>
      <c r="U822">
        <v>48</v>
      </c>
      <c r="V822">
        <v>52</v>
      </c>
      <c r="W822">
        <v>97.832369064929594</v>
      </c>
      <c r="X822">
        <v>46.527719680398597</v>
      </c>
    </row>
    <row r="823" spans="1:24" x14ac:dyDescent="0.25">
      <c r="A823">
        <v>820</v>
      </c>
      <c r="B823" t="s">
        <v>3859</v>
      </c>
      <c r="C823" t="s">
        <v>3860</v>
      </c>
      <c r="D823">
        <v>11.9660472066865</v>
      </c>
      <c r="E823">
        <v>11.8411282709777</v>
      </c>
      <c r="F823">
        <v>11.7857936597705</v>
      </c>
      <c r="G823">
        <v>11.339084065020501</v>
      </c>
      <c r="H823">
        <v>11.1362720566771</v>
      </c>
      <c r="I823">
        <v>11.1368460481351</v>
      </c>
      <c r="J823">
        <v>3152.4173501201899</v>
      </c>
      <c r="K823">
        <v>-1.0692424167066099</v>
      </c>
      <c r="L823">
        <v>0.22740437479535999</v>
      </c>
      <c r="M823">
        <v>-4.7019430372384798</v>
      </c>
      <c r="N823" s="5">
        <v>2.5769739933792099E-6</v>
      </c>
      <c r="O823" s="6">
        <v>3.2337530111495498E-5</v>
      </c>
      <c r="P823" t="s">
        <v>24</v>
      </c>
      <c r="Q823">
        <v>3985</v>
      </c>
      <c r="R823">
        <v>4702</v>
      </c>
      <c r="S823">
        <v>3302</v>
      </c>
      <c r="T823">
        <v>2408</v>
      </c>
      <c r="U823">
        <v>2146</v>
      </c>
      <c r="V823">
        <v>1992</v>
      </c>
      <c r="W823">
        <v>4269.92162130219</v>
      </c>
      <c r="X823">
        <v>2034.91307893818</v>
      </c>
    </row>
    <row r="824" spans="1:24" x14ac:dyDescent="0.25">
      <c r="A824">
        <v>821</v>
      </c>
      <c r="B824" t="s">
        <v>3861</v>
      </c>
      <c r="C824" t="s">
        <v>3862</v>
      </c>
      <c r="D824">
        <v>8.4465851532551603</v>
      </c>
      <c r="E824">
        <v>8.1223664154363693</v>
      </c>
      <c r="F824">
        <v>8.5295050489718296</v>
      </c>
      <c r="G824">
        <v>7.7742337822508096</v>
      </c>
      <c r="H824">
        <v>7.72046014837378</v>
      </c>
      <c r="I824">
        <v>7.7399443131513399</v>
      </c>
      <c r="J824">
        <v>283.69200804877102</v>
      </c>
      <c r="K824">
        <v>-1.0681012252689199</v>
      </c>
      <c r="L824">
        <v>0.27840379170949098</v>
      </c>
      <c r="M824">
        <v>-3.8365182410427301</v>
      </c>
      <c r="N824">
        <v>1.2479093112185199E-4</v>
      </c>
      <c r="O824" s="7">
        <v>9.3777941362629502E-4</v>
      </c>
      <c r="P824" t="s">
        <v>24</v>
      </c>
      <c r="Q824">
        <v>320</v>
      </c>
      <c r="R824">
        <v>355</v>
      </c>
      <c r="S824">
        <v>334</v>
      </c>
      <c r="T824">
        <v>209</v>
      </c>
      <c r="U824">
        <v>223</v>
      </c>
      <c r="V824">
        <v>186</v>
      </c>
      <c r="W824">
        <v>384.16021787417299</v>
      </c>
      <c r="X824">
        <v>183.22379822336799</v>
      </c>
    </row>
    <row r="825" spans="1:24" x14ac:dyDescent="0.25">
      <c r="A825">
        <v>822</v>
      </c>
      <c r="B825" t="s">
        <v>3863</v>
      </c>
      <c r="C825" t="s">
        <v>3864</v>
      </c>
      <c r="D825">
        <v>9.7489407316060106</v>
      </c>
      <c r="E825">
        <v>8.9781001173359201</v>
      </c>
      <c r="F825">
        <v>9.2732196766901502</v>
      </c>
      <c r="G825">
        <v>8.7763504926543092</v>
      </c>
      <c r="H825">
        <v>8.6264891869651006</v>
      </c>
      <c r="I825">
        <v>8.7880683044860906</v>
      </c>
      <c r="J825">
        <v>569.77590438545599</v>
      </c>
      <c r="K825">
        <v>-1.06652572543584</v>
      </c>
      <c r="L825">
        <v>0.338691447855755</v>
      </c>
      <c r="M825">
        <v>-3.1489597159537901</v>
      </c>
      <c r="N825">
        <v>1.63852780527019E-3</v>
      </c>
      <c r="O825" s="7">
        <v>8.1957639999147101E-3</v>
      </c>
      <c r="P825" t="s">
        <v>24</v>
      </c>
      <c r="Q825">
        <v>1061</v>
      </c>
      <c r="R825">
        <v>504</v>
      </c>
      <c r="S825">
        <v>665</v>
      </c>
      <c r="T825">
        <v>359</v>
      </c>
      <c r="U825">
        <v>343</v>
      </c>
      <c r="V825">
        <v>432</v>
      </c>
      <c r="W825">
        <v>771.28725421008403</v>
      </c>
      <c r="X825">
        <v>368.264554560828</v>
      </c>
    </row>
    <row r="826" spans="1:24" x14ac:dyDescent="0.25">
      <c r="A826">
        <v>823</v>
      </c>
      <c r="B826" t="s">
        <v>3865</v>
      </c>
      <c r="C826" t="s">
        <v>3866</v>
      </c>
      <c r="D826">
        <v>6.68102416224795</v>
      </c>
      <c r="E826">
        <v>6.9719587892969299</v>
      </c>
      <c r="F826">
        <v>7.0879899147495502</v>
      </c>
      <c r="G826">
        <v>6.3015803787732096</v>
      </c>
      <c r="H826">
        <v>6.15698881443552</v>
      </c>
      <c r="I826">
        <v>6.5154537375977197</v>
      </c>
      <c r="J826">
        <v>105.11963246942901</v>
      </c>
      <c r="K826">
        <v>-1.0655109064161901</v>
      </c>
      <c r="L826">
        <v>0.35329643049419601</v>
      </c>
      <c r="M826">
        <v>-3.0159118928140298</v>
      </c>
      <c r="N826">
        <v>2.5620769579903402E-3</v>
      </c>
      <c r="O826" s="7">
        <v>1.18441094970839E-2</v>
      </c>
      <c r="P826" t="s">
        <v>24</v>
      </c>
      <c r="Q826">
        <v>100</v>
      </c>
      <c r="R826">
        <v>153</v>
      </c>
      <c r="S826">
        <v>166</v>
      </c>
      <c r="T826">
        <v>60</v>
      </c>
      <c r="U826">
        <v>56</v>
      </c>
      <c r="V826">
        <v>94</v>
      </c>
      <c r="W826">
        <v>142.26470294226399</v>
      </c>
      <c r="X826">
        <v>67.974561996593494</v>
      </c>
    </row>
    <row r="827" spans="1:24" x14ac:dyDescent="0.25">
      <c r="A827">
        <v>824</v>
      </c>
      <c r="B827" t="s">
        <v>3867</v>
      </c>
      <c r="C827" t="s">
        <v>3868</v>
      </c>
      <c r="D827">
        <v>5.3322437492964996</v>
      </c>
      <c r="E827">
        <v>5.5585660270538702</v>
      </c>
      <c r="F827">
        <v>5.4773758394956502</v>
      </c>
      <c r="G827">
        <v>5.0795847790065398</v>
      </c>
      <c r="H827">
        <v>4.9054526642843701</v>
      </c>
      <c r="I827">
        <v>4.8847228960013904</v>
      </c>
      <c r="J827">
        <v>38.851982783582997</v>
      </c>
      <c r="K827">
        <v>-1.06538130333957</v>
      </c>
      <c r="L827">
        <v>0.42190545764001902</v>
      </c>
      <c r="M827">
        <v>-2.5251659679846701</v>
      </c>
      <c r="N827">
        <v>1.15643660201569E-2</v>
      </c>
      <c r="O827" s="7">
        <v>3.9405990405627797E-2</v>
      </c>
      <c r="P827" t="s">
        <v>24</v>
      </c>
      <c r="Q827">
        <v>40</v>
      </c>
      <c r="R827">
        <v>63</v>
      </c>
      <c r="S827">
        <v>50</v>
      </c>
      <c r="T827">
        <v>29</v>
      </c>
      <c r="U827">
        <v>25</v>
      </c>
      <c r="V827">
        <v>24</v>
      </c>
      <c r="W827">
        <v>52.579191126044499</v>
      </c>
      <c r="X827">
        <v>25.124774441121399</v>
      </c>
    </row>
    <row r="828" spans="1:24" x14ac:dyDescent="0.25">
      <c r="A828">
        <v>825</v>
      </c>
      <c r="B828" t="s">
        <v>3869</v>
      </c>
      <c r="C828" t="s">
        <v>3870</v>
      </c>
      <c r="D828">
        <v>7.1714463064769198</v>
      </c>
      <c r="E828">
        <v>7.3690553103836596</v>
      </c>
      <c r="F828">
        <v>7.5048506047445303</v>
      </c>
      <c r="G828">
        <v>6.9050863069351198</v>
      </c>
      <c r="H828">
        <v>6.7362564325672496</v>
      </c>
      <c r="I828">
        <v>6.58681634677977</v>
      </c>
      <c r="J828">
        <v>140.80768477177</v>
      </c>
      <c r="K828">
        <v>-1.0643075064057299</v>
      </c>
      <c r="L828">
        <v>0.31683071613098701</v>
      </c>
      <c r="M828">
        <v>-3.3592308201762799</v>
      </c>
      <c r="N828">
        <v>7.8159754509713895E-4</v>
      </c>
      <c r="O828" s="7">
        <v>4.3863120433839404E-3</v>
      </c>
      <c r="P828" t="s">
        <v>24</v>
      </c>
      <c r="Q828">
        <v>126</v>
      </c>
      <c r="R828">
        <v>224</v>
      </c>
      <c r="S828">
        <v>176</v>
      </c>
      <c r="T828">
        <v>116</v>
      </c>
      <c r="U828">
        <v>106</v>
      </c>
      <c r="V828">
        <v>79</v>
      </c>
      <c r="W828">
        <v>190.51208341731399</v>
      </c>
      <c r="X828">
        <v>91.103286126225498</v>
      </c>
    </row>
    <row r="829" spans="1:24" x14ac:dyDescent="0.25">
      <c r="A829">
        <v>826</v>
      </c>
      <c r="B829" t="s">
        <v>3871</v>
      </c>
      <c r="C829" t="s">
        <v>3872</v>
      </c>
      <c r="D829">
        <v>5.2854081004868103</v>
      </c>
      <c r="E829">
        <v>5.4554078007067499</v>
      </c>
      <c r="F829">
        <v>5.6183584741891499</v>
      </c>
      <c r="G829">
        <v>5.01422090780137</v>
      </c>
      <c r="H829">
        <v>4.8420994299470204</v>
      </c>
      <c r="I829">
        <v>5.0164066828245799</v>
      </c>
      <c r="J829">
        <v>38.965514359910699</v>
      </c>
      <c r="K829">
        <v>-1.0637894386273199</v>
      </c>
      <c r="L829">
        <v>0.43017279015804899</v>
      </c>
      <c r="M829">
        <v>-2.4729352087482801</v>
      </c>
      <c r="N829">
        <v>1.34008435783166E-2</v>
      </c>
      <c r="O829" s="7">
        <v>4.4283005995042202E-2</v>
      </c>
      <c r="P829" t="s">
        <v>24</v>
      </c>
      <c r="Q829">
        <v>36</v>
      </c>
      <c r="R829">
        <v>57</v>
      </c>
      <c r="S829">
        <v>57</v>
      </c>
      <c r="T829">
        <v>27</v>
      </c>
      <c r="U829">
        <v>23</v>
      </c>
      <c r="V829">
        <v>30</v>
      </c>
      <c r="W829">
        <v>52.714018495766901</v>
      </c>
      <c r="X829">
        <v>25.217010224054501</v>
      </c>
    </row>
    <row r="830" spans="1:24" x14ac:dyDescent="0.25">
      <c r="A830">
        <v>827</v>
      </c>
      <c r="B830" t="s">
        <v>3873</v>
      </c>
      <c r="C830" t="s">
        <v>3874</v>
      </c>
      <c r="D830">
        <v>11.099111678736801</v>
      </c>
      <c r="E830">
        <v>10.6225567605102</v>
      </c>
      <c r="F830">
        <v>10.6344166727045</v>
      </c>
      <c r="G830">
        <v>10.2978027156131</v>
      </c>
      <c r="H830">
        <v>10.023011666973</v>
      </c>
      <c r="I830">
        <v>10.1289012999238</v>
      </c>
      <c r="J830">
        <v>1523.98533809745</v>
      </c>
      <c r="K830">
        <v>-1.06331798287213</v>
      </c>
      <c r="L830">
        <v>0.29299837592151701</v>
      </c>
      <c r="M830">
        <v>-3.6290917296993999</v>
      </c>
      <c r="N830">
        <v>2.8442016979868397E-4</v>
      </c>
      <c r="O830" s="7">
        <v>1.8586527375216301E-3</v>
      </c>
      <c r="P830" t="s">
        <v>24</v>
      </c>
      <c r="Q830">
        <v>2344</v>
      </c>
      <c r="R830">
        <v>1915</v>
      </c>
      <c r="S830">
        <v>1424</v>
      </c>
      <c r="T830">
        <v>1189</v>
      </c>
      <c r="U830">
        <v>974</v>
      </c>
      <c r="V830">
        <v>1012</v>
      </c>
      <c r="W830">
        <v>2061.4868625294798</v>
      </c>
      <c r="X830">
        <v>986.48381366542196</v>
      </c>
    </row>
    <row r="831" spans="1:24" x14ac:dyDescent="0.25">
      <c r="A831">
        <v>828</v>
      </c>
      <c r="B831" t="s">
        <v>3875</v>
      </c>
      <c r="C831" t="s">
        <v>3876</v>
      </c>
      <c r="D831">
        <v>10.2434673798869</v>
      </c>
      <c r="E831">
        <v>9.8074035731422207</v>
      </c>
      <c r="F831">
        <v>10.064339658709899</v>
      </c>
      <c r="G831">
        <v>9.3862490845091493</v>
      </c>
      <c r="H831">
        <v>9.3787078937338304</v>
      </c>
      <c r="I831">
        <v>9.4471079345108002</v>
      </c>
      <c r="J831">
        <v>900.39380517956795</v>
      </c>
      <c r="K831">
        <v>-1.0627434007302301</v>
      </c>
      <c r="L831">
        <v>0.25897862102561903</v>
      </c>
      <c r="M831">
        <v>-4.1035951018717398</v>
      </c>
      <c r="N831" s="5">
        <v>4.0677912645372798E-5</v>
      </c>
      <c r="O831" s="7">
        <v>3.6661376482679598E-4</v>
      </c>
      <c r="P831" t="s">
        <v>24</v>
      </c>
      <c r="Q831">
        <v>1412</v>
      </c>
      <c r="R831">
        <v>951</v>
      </c>
      <c r="S831">
        <v>1196</v>
      </c>
      <c r="T831">
        <v>527</v>
      </c>
      <c r="U831">
        <v>594</v>
      </c>
      <c r="V831">
        <v>672</v>
      </c>
      <c r="W831">
        <v>1217.8009049227601</v>
      </c>
      <c r="X831">
        <v>582.986705436379</v>
      </c>
    </row>
    <row r="832" spans="1:24" x14ac:dyDescent="0.25">
      <c r="A832">
        <v>829</v>
      </c>
      <c r="B832" t="s">
        <v>3877</v>
      </c>
      <c r="C832" t="s">
        <v>3878</v>
      </c>
      <c r="D832">
        <v>11.935151204999</v>
      </c>
      <c r="E832">
        <v>11.792758150025501</v>
      </c>
      <c r="F832">
        <v>11.637173904592</v>
      </c>
      <c r="G832">
        <v>11.2202381188632</v>
      </c>
      <c r="H832">
        <v>11.083823607408201</v>
      </c>
      <c r="I832">
        <v>11.1139573165045</v>
      </c>
      <c r="J832">
        <v>3002.6652132267</v>
      </c>
      <c r="K832">
        <v>-1.0625649492496501</v>
      </c>
      <c r="L832">
        <v>0.230794427377703</v>
      </c>
      <c r="M832">
        <v>-4.6039454302366201</v>
      </c>
      <c r="N832" s="5">
        <v>4.1456113291241103E-6</v>
      </c>
      <c r="O832" s="6">
        <v>4.8610536419595399E-5</v>
      </c>
      <c r="P832" t="s">
        <v>24</v>
      </c>
      <c r="Q832">
        <v>4215</v>
      </c>
      <c r="R832">
        <v>4308</v>
      </c>
      <c r="S832">
        <v>3139</v>
      </c>
      <c r="T832">
        <v>2043</v>
      </c>
      <c r="U832">
        <v>1989</v>
      </c>
      <c r="V832">
        <v>2057</v>
      </c>
      <c r="W832">
        <v>4061.0030425964901</v>
      </c>
      <c r="X832">
        <v>1944.32738385691</v>
      </c>
    </row>
    <row r="833" spans="1:24" x14ac:dyDescent="0.25">
      <c r="A833">
        <v>830</v>
      </c>
      <c r="B833" t="s">
        <v>3879</v>
      </c>
      <c r="C833" t="s">
        <v>3880</v>
      </c>
      <c r="D833">
        <v>8.4349994180990002</v>
      </c>
      <c r="E833">
        <v>7.4939791693233699</v>
      </c>
      <c r="F833">
        <v>7.7263334719890899</v>
      </c>
      <c r="G833">
        <v>7.3373074951561996</v>
      </c>
      <c r="H833">
        <v>7.31003904100913</v>
      </c>
      <c r="I833">
        <v>7.3629814337231698</v>
      </c>
      <c r="J833">
        <v>216.29985863246699</v>
      </c>
      <c r="K833">
        <v>-1.06174455659817</v>
      </c>
      <c r="L833">
        <v>0.40199398246072499</v>
      </c>
      <c r="M833">
        <v>-2.64119514948686</v>
      </c>
      <c r="N833">
        <v>8.2614117998799103E-3</v>
      </c>
      <c r="O833" s="7">
        <v>3.00234586796559E-2</v>
      </c>
      <c r="P833" t="s">
        <v>24</v>
      </c>
      <c r="Q833">
        <v>411</v>
      </c>
      <c r="R833">
        <v>191</v>
      </c>
      <c r="S833">
        <v>191</v>
      </c>
      <c r="T833">
        <v>141</v>
      </c>
      <c r="U833">
        <v>155</v>
      </c>
      <c r="V833">
        <v>154</v>
      </c>
      <c r="W833">
        <v>292.48437084804999</v>
      </c>
      <c r="X833">
        <v>140.11534641688399</v>
      </c>
    </row>
    <row r="834" spans="1:24" x14ac:dyDescent="0.25">
      <c r="A834">
        <v>831</v>
      </c>
      <c r="B834" t="s">
        <v>3881</v>
      </c>
      <c r="C834" t="s">
        <v>3882</v>
      </c>
      <c r="D834">
        <v>11.4470493083978</v>
      </c>
      <c r="E834">
        <v>11.408667881599699</v>
      </c>
      <c r="F834">
        <v>11.423200827339</v>
      </c>
      <c r="G834">
        <v>10.9376027020131</v>
      </c>
      <c r="H834">
        <v>10.6488863321213</v>
      </c>
      <c r="I834">
        <v>10.711614877080001</v>
      </c>
      <c r="J834">
        <v>2325.59165745057</v>
      </c>
      <c r="K834">
        <v>-1.06151139135148</v>
      </c>
      <c r="L834">
        <v>0.232447676045095</v>
      </c>
      <c r="M834">
        <v>-4.5666681182286499</v>
      </c>
      <c r="N834" s="5">
        <v>4.9553763270988202E-6</v>
      </c>
      <c r="O834" s="6">
        <v>5.7001317166101601E-5</v>
      </c>
      <c r="P834" t="s">
        <v>24</v>
      </c>
      <c r="Q834">
        <v>2854</v>
      </c>
      <c r="R834">
        <v>3316</v>
      </c>
      <c r="S834">
        <v>2839</v>
      </c>
      <c r="T834">
        <v>1765</v>
      </c>
      <c r="U834">
        <v>1432</v>
      </c>
      <c r="V834">
        <v>1514</v>
      </c>
      <c r="W834">
        <v>3144.5402226664</v>
      </c>
      <c r="X834">
        <v>1506.6430922347399</v>
      </c>
    </row>
    <row r="835" spans="1:24" x14ac:dyDescent="0.25">
      <c r="A835">
        <v>832</v>
      </c>
      <c r="B835" t="s">
        <v>3883</v>
      </c>
      <c r="C835" t="s">
        <v>3884</v>
      </c>
      <c r="D835">
        <v>13.111253566788699</v>
      </c>
      <c r="E835">
        <v>12.6899567940222</v>
      </c>
      <c r="F835">
        <v>12.5700165016108</v>
      </c>
      <c r="G835">
        <v>12.2176979659765</v>
      </c>
      <c r="H835">
        <v>12.143056392108701</v>
      </c>
      <c r="I835">
        <v>12.118762407669699</v>
      </c>
      <c r="J835">
        <v>6115.7980634472096</v>
      </c>
      <c r="K835">
        <v>-1.0614966781328901</v>
      </c>
      <c r="L835">
        <v>0.27926177944868102</v>
      </c>
      <c r="M835">
        <v>-3.8010811226244301</v>
      </c>
      <c r="N835">
        <v>1.44066122039465E-4</v>
      </c>
      <c r="O835" s="7">
        <v>1.0603482209602499E-3</v>
      </c>
      <c r="P835" t="s">
        <v>24</v>
      </c>
      <c r="Q835">
        <v>9111</v>
      </c>
      <c r="R835">
        <v>8519</v>
      </c>
      <c r="S835">
        <v>5065</v>
      </c>
      <c r="T835">
        <v>4468</v>
      </c>
      <c r="U835">
        <v>4618</v>
      </c>
      <c r="V835">
        <v>3929</v>
      </c>
      <c r="W835">
        <v>8269.4265826095798</v>
      </c>
      <c r="X835">
        <v>3962.16954428483</v>
      </c>
    </row>
    <row r="836" spans="1:24" x14ac:dyDescent="0.25">
      <c r="A836">
        <v>833</v>
      </c>
      <c r="B836" t="s">
        <v>3885</v>
      </c>
      <c r="C836" t="s">
        <v>3886</v>
      </c>
      <c r="D836">
        <v>7.43424130503334</v>
      </c>
      <c r="E836">
        <v>6.7483018306985301</v>
      </c>
      <c r="F836">
        <v>7.0068087285281804</v>
      </c>
      <c r="G836">
        <v>6.6721547228867903</v>
      </c>
      <c r="H836">
        <v>6.3209444289834797</v>
      </c>
      <c r="I836">
        <v>6.4845427485354001</v>
      </c>
      <c r="J836">
        <v>119.191561144841</v>
      </c>
      <c r="K836">
        <v>-1.0607308233149599</v>
      </c>
      <c r="L836">
        <v>0.38890137615187897</v>
      </c>
      <c r="M836">
        <v>-2.7275059651645801</v>
      </c>
      <c r="N836">
        <v>6.3815103768204498E-3</v>
      </c>
      <c r="O836" s="7">
        <v>2.4350527833690301E-2</v>
      </c>
      <c r="P836" t="s">
        <v>24</v>
      </c>
      <c r="Q836">
        <v>199</v>
      </c>
      <c r="R836">
        <v>119</v>
      </c>
      <c r="S836">
        <v>124</v>
      </c>
      <c r="T836">
        <v>97</v>
      </c>
      <c r="U836">
        <v>69</v>
      </c>
      <c r="V836">
        <v>79</v>
      </c>
      <c r="W836">
        <v>161.13618347356299</v>
      </c>
      <c r="X836">
        <v>77.246938816118401</v>
      </c>
    </row>
    <row r="837" spans="1:24" x14ac:dyDescent="0.25">
      <c r="A837">
        <v>834</v>
      </c>
      <c r="B837" t="s">
        <v>3887</v>
      </c>
      <c r="C837" t="s">
        <v>3888</v>
      </c>
      <c r="D837">
        <v>9.3441198457658299</v>
      </c>
      <c r="E837">
        <v>8.4624710140528805</v>
      </c>
      <c r="F837">
        <v>8.5578263577559301</v>
      </c>
      <c r="G837">
        <v>8.29366461992913</v>
      </c>
      <c r="H837">
        <v>8.1640867209336196</v>
      </c>
      <c r="I837">
        <v>8.2125319006676598</v>
      </c>
      <c r="J837">
        <v>402.027036814469</v>
      </c>
      <c r="K837">
        <v>-1.0601093164261901</v>
      </c>
      <c r="L837">
        <v>0.38494373032534701</v>
      </c>
      <c r="M837">
        <v>-2.75393319311944</v>
      </c>
      <c r="N837">
        <v>5.8883786501737704E-3</v>
      </c>
      <c r="O837" s="7">
        <v>2.2958257294136399E-2</v>
      </c>
      <c r="P837" t="s">
        <v>24</v>
      </c>
      <c r="Q837">
        <v>747</v>
      </c>
      <c r="R837">
        <v>396</v>
      </c>
      <c r="S837">
        <v>319</v>
      </c>
      <c r="T837">
        <v>289</v>
      </c>
      <c r="U837">
        <v>282</v>
      </c>
      <c r="V837">
        <v>274</v>
      </c>
      <c r="W837">
        <v>543.42822417584898</v>
      </c>
      <c r="X837">
        <v>260.62584945308998</v>
      </c>
    </row>
    <row r="838" spans="1:24" x14ac:dyDescent="0.25">
      <c r="A838">
        <v>835</v>
      </c>
      <c r="B838" t="s">
        <v>3889</v>
      </c>
      <c r="C838" t="s">
        <v>3890</v>
      </c>
      <c r="D838">
        <v>11.381148982917001</v>
      </c>
      <c r="E838">
        <v>11.267009714306701</v>
      </c>
      <c r="F838">
        <v>11.719343518735499</v>
      </c>
      <c r="G838">
        <v>10.5896193017233</v>
      </c>
      <c r="H838">
        <v>10.776887907437899</v>
      </c>
      <c r="I838">
        <v>11.0434702070631</v>
      </c>
      <c r="J838">
        <v>2416.3894160845798</v>
      </c>
      <c r="K838">
        <v>-1.0597423852782699</v>
      </c>
      <c r="L838">
        <v>0.30415263166393902</v>
      </c>
      <c r="M838">
        <v>-3.4842453260414099</v>
      </c>
      <c r="N838">
        <v>4.9352689338062598E-4</v>
      </c>
      <c r="O838" s="7">
        <v>2.9687076430571602E-3</v>
      </c>
      <c r="P838" t="s">
        <v>24</v>
      </c>
      <c r="Q838">
        <v>2599</v>
      </c>
      <c r="R838">
        <v>2845</v>
      </c>
      <c r="S838">
        <v>3772</v>
      </c>
      <c r="T838">
        <v>1159</v>
      </c>
      <c r="U838">
        <v>1668</v>
      </c>
      <c r="V838">
        <v>2161</v>
      </c>
      <c r="W838">
        <v>3266.0140447498502</v>
      </c>
      <c r="X838">
        <v>1566.7647874193001</v>
      </c>
    </row>
    <row r="839" spans="1:24" x14ac:dyDescent="0.25">
      <c r="A839">
        <v>836</v>
      </c>
      <c r="B839" t="s">
        <v>3891</v>
      </c>
      <c r="C839" t="s">
        <v>3892</v>
      </c>
      <c r="D839">
        <v>10.8929762160114</v>
      </c>
      <c r="E839">
        <v>11.2099365026684</v>
      </c>
      <c r="F839">
        <v>11.2557011246037</v>
      </c>
      <c r="G839">
        <v>10.3528172276161</v>
      </c>
      <c r="H839">
        <v>10.511924677376401</v>
      </c>
      <c r="I839">
        <v>10.5639019153761</v>
      </c>
      <c r="J839">
        <v>1899.2493507444699</v>
      </c>
      <c r="K839">
        <v>-1.0594436775813201</v>
      </c>
      <c r="L839">
        <v>0.25631901743243701</v>
      </c>
      <c r="M839">
        <v>-4.1333011034211697</v>
      </c>
      <c r="N839" s="5">
        <v>3.5758975756029299E-5</v>
      </c>
      <c r="O839" s="7">
        <v>3.2775652183834002E-4</v>
      </c>
      <c r="P839" t="s">
        <v>24</v>
      </c>
      <c r="Q839">
        <v>1744</v>
      </c>
      <c r="R839">
        <v>3030</v>
      </c>
      <c r="S839">
        <v>2617</v>
      </c>
      <c r="T839">
        <v>1029</v>
      </c>
      <c r="U839">
        <v>1427</v>
      </c>
      <c r="V839">
        <v>1464</v>
      </c>
      <c r="W839">
        <v>2566.8704837824098</v>
      </c>
      <c r="X839">
        <v>1231.62821770654</v>
      </c>
    </row>
    <row r="840" spans="1:24" x14ac:dyDescent="0.25">
      <c r="A840">
        <v>837</v>
      </c>
      <c r="B840" t="s">
        <v>3893</v>
      </c>
      <c r="C840" t="s">
        <v>3894</v>
      </c>
      <c r="D840">
        <v>10.16487685063</v>
      </c>
      <c r="E840">
        <v>10.1036925424731</v>
      </c>
      <c r="F840">
        <v>10.0435918174175</v>
      </c>
      <c r="G840">
        <v>9.5194983057990008</v>
      </c>
      <c r="H840">
        <v>9.4337897755207401</v>
      </c>
      <c r="I840">
        <v>9.42185755099222</v>
      </c>
      <c r="J840">
        <v>931.20982259542495</v>
      </c>
      <c r="K840">
        <v>-1.0589991800527201</v>
      </c>
      <c r="L840">
        <v>0.21233438447753999</v>
      </c>
      <c r="M840">
        <v>-4.9874125787890904</v>
      </c>
      <c r="N840" s="5">
        <v>6.1193294275345897E-7</v>
      </c>
      <c r="O840" s="6">
        <v>8.9492349323126601E-6</v>
      </c>
      <c r="P840" t="s">
        <v>24</v>
      </c>
      <c r="Q840">
        <v>1201</v>
      </c>
      <c r="R840">
        <v>1342</v>
      </c>
      <c r="S840">
        <v>1076</v>
      </c>
      <c r="T840">
        <v>624</v>
      </c>
      <c r="U840">
        <v>647</v>
      </c>
      <c r="V840">
        <v>622</v>
      </c>
      <c r="W840">
        <v>1258.4214943423599</v>
      </c>
      <c r="X840">
        <v>603.99815084848603</v>
      </c>
    </row>
    <row r="841" spans="1:24" x14ac:dyDescent="0.25">
      <c r="A841">
        <v>838</v>
      </c>
      <c r="B841" t="s">
        <v>3895</v>
      </c>
      <c r="C841" t="s">
        <v>3896</v>
      </c>
      <c r="D841">
        <v>7.6258553965929803</v>
      </c>
      <c r="E841">
        <v>8.4691335144472095</v>
      </c>
      <c r="F841">
        <v>8.1291646540264697</v>
      </c>
      <c r="G841">
        <v>7.5780258459088703</v>
      </c>
      <c r="H841">
        <v>7.4310269682508299</v>
      </c>
      <c r="I841">
        <v>7.4975824830154298</v>
      </c>
      <c r="J841">
        <v>241.10694968571701</v>
      </c>
      <c r="K841">
        <v>-1.0587475081928699</v>
      </c>
      <c r="L841">
        <v>0.36729072187337303</v>
      </c>
      <c r="M841">
        <v>-2.8825871309591098</v>
      </c>
      <c r="N841">
        <v>3.9442403623160399E-3</v>
      </c>
      <c r="O841" s="7">
        <v>1.67566323815889E-2</v>
      </c>
      <c r="P841" t="s">
        <v>24</v>
      </c>
      <c r="Q841">
        <v>148</v>
      </c>
      <c r="R841">
        <v>546</v>
      </c>
      <c r="S841">
        <v>264</v>
      </c>
      <c r="T841">
        <v>178</v>
      </c>
      <c r="U841">
        <v>168</v>
      </c>
      <c r="V841">
        <v>166</v>
      </c>
      <c r="W841">
        <v>325.809494946786</v>
      </c>
      <c r="X841">
        <v>156.40440442464799</v>
      </c>
    </row>
    <row r="842" spans="1:24" x14ac:dyDescent="0.25">
      <c r="A842">
        <v>839</v>
      </c>
      <c r="B842" t="s">
        <v>3897</v>
      </c>
      <c r="C842" t="s">
        <v>3898</v>
      </c>
      <c r="D842">
        <v>13.330193889822599</v>
      </c>
      <c r="E842">
        <v>13.3886269743812</v>
      </c>
      <c r="F842">
        <v>13.378094712058999</v>
      </c>
      <c r="G842">
        <v>12.766617333852</v>
      </c>
      <c r="H842">
        <v>12.6392757138672</v>
      </c>
      <c r="I842">
        <v>12.7317487772101</v>
      </c>
      <c r="J842">
        <v>8908.0472659256902</v>
      </c>
      <c r="K842">
        <v>-1.0565291088803099</v>
      </c>
      <c r="L842">
        <v>0.19924047380197801</v>
      </c>
      <c r="M842">
        <v>-5.3027835595812798</v>
      </c>
      <c r="N842" s="5">
        <v>1.14050114644524E-7</v>
      </c>
      <c r="O842" s="6">
        <v>2.0210502297817799E-6</v>
      </c>
      <c r="P842" t="s">
        <v>24</v>
      </c>
      <c r="Q842">
        <v>10490</v>
      </c>
      <c r="R842">
        <v>12995</v>
      </c>
      <c r="S842">
        <v>11328</v>
      </c>
      <c r="T842">
        <v>5848</v>
      </c>
      <c r="U842">
        <v>5765</v>
      </c>
      <c r="V842">
        <v>6429</v>
      </c>
      <c r="W842">
        <v>12031.500902887899</v>
      </c>
      <c r="X842">
        <v>5784.5936289634601</v>
      </c>
    </row>
    <row r="843" spans="1:24" x14ac:dyDescent="0.25">
      <c r="A843">
        <v>840</v>
      </c>
      <c r="B843" t="s">
        <v>3899</v>
      </c>
      <c r="C843" t="s">
        <v>3900</v>
      </c>
      <c r="D843">
        <v>11.497364945666</v>
      </c>
      <c r="E843">
        <v>11.3602211918372</v>
      </c>
      <c r="F843">
        <v>11.127724933159699</v>
      </c>
      <c r="G843">
        <v>10.956936958717201</v>
      </c>
      <c r="H843">
        <v>10.5392550205039</v>
      </c>
      <c r="I843">
        <v>10.5085706305121</v>
      </c>
      <c r="J843">
        <v>2201.46778766019</v>
      </c>
      <c r="K843">
        <v>-1.0550061632941401</v>
      </c>
      <c r="L843">
        <v>0.30001207600755397</v>
      </c>
      <c r="M843">
        <v>-3.51654565820734</v>
      </c>
      <c r="N843">
        <v>4.3720145677931898E-4</v>
      </c>
      <c r="O843" s="7">
        <v>2.6811387856116001E-3</v>
      </c>
      <c r="P843" t="s">
        <v>24</v>
      </c>
      <c r="Q843">
        <v>3003</v>
      </c>
      <c r="R843">
        <v>3374</v>
      </c>
      <c r="S843">
        <v>2045</v>
      </c>
      <c r="T843">
        <v>1945</v>
      </c>
      <c r="U843">
        <v>1348</v>
      </c>
      <c r="V843">
        <v>1241</v>
      </c>
      <c r="W843">
        <v>2972.3553266795302</v>
      </c>
      <c r="X843">
        <v>1430.58024864085</v>
      </c>
    </row>
    <row r="844" spans="1:24" x14ac:dyDescent="0.25">
      <c r="A844">
        <v>841</v>
      </c>
      <c r="B844" t="s">
        <v>3901</v>
      </c>
      <c r="C844" t="s">
        <v>3902</v>
      </c>
      <c r="D844">
        <v>10.672188335927601</v>
      </c>
      <c r="E844">
        <v>10.1518752779702</v>
      </c>
      <c r="F844">
        <v>10.4280951436797</v>
      </c>
      <c r="G844">
        <v>9.8526833291539901</v>
      </c>
      <c r="H844">
        <v>9.7879360167214102</v>
      </c>
      <c r="I844">
        <v>9.7938541252361393</v>
      </c>
      <c r="J844">
        <v>1185.4396018643999</v>
      </c>
      <c r="K844">
        <v>-1.05425858887341</v>
      </c>
      <c r="L844">
        <v>0.27667387054001102</v>
      </c>
      <c r="M844">
        <v>-3.8104739953061499</v>
      </c>
      <c r="N844">
        <v>1.3870060225398199E-4</v>
      </c>
      <c r="O844" s="7">
        <v>1.03127688721263E-3</v>
      </c>
      <c r="P844" t="s">
        <v>24</v>
      </c>
      <c r="Q844">
        <v>1798</v>
      </c>
      <c r="R844">
        <v>1277</v>
      </c>
      <c r="S844">
        <v>1369</v>
      </c>
      <c r="T844">
        <v>804</v>
      </c>
      <c r="U844">
        <v>851</v>
      </c>
      <c r="V844">
        <v>800</v>
      </c>
      <c r="W844">
        <v>1600.2752534694</v>
      </c>
      <c r="X844">
        <v>770.60395025940102</v>
      </c>
    </row>
    <row r="845" spans="1:24" x14ac:dyDescent="0.25">
      <c r="A845">
        <v>842</v>
      </c>
      <c r="B845" t="s">
        <v>3903</v>
      </c>
      <c r="C845" t="s">
        <v>3904</v>
      </c>
      <c r="D845">
        <v>10.382003357156201</v>
      </c>
      <c r="E845">
        <v>9.71707655149606</v>
      </c>
      <c r="F845">
        <v>9.9304428830266698</v>
      </c>
      <c r="G845">
        <v>9.4517573396403591</v>
      </c>
      <c r="H845">
        <v>9.3418121261648199</v>
      </c>
      <c r="I845">
        <v>9.4104768575084208</v>
      </c>
      <c r="J845">
        <v>901.26474129190797</v>
      </c>
      <c r="K845">
        <v>-1.0528755389621101</v>
      </c>
      <c r="L845">
        <v>0.31023117432508401</v>
      </c>
      <c r="M845">
        <v>-3.3938418382764501</v>
      </c>
      <c r="N845">
        <v>6.8919483837749001E-4</v>
      </c>
      <c r="O845" s="7">
        <v>3.9552042219942298E-3</v>
      </c>
      <c r="P845" t="s">
        <v>24</v>
      </c>
      <c r="Q845">
        <v>1574</v>
      </c>
      <c r="R845">
        <v>890</v>
      </c>
      <c r="S845">
        <v>1004</v>
      </c>
      <c r="T845">
        <v>589</v>
      </c>
      <c r="U845">
        <v>592</v>
      </c>
      <c r="V845">
        <v>642</v>
      </c>
      <c r="W845">
        <v>1216.2763801691999</v>
      </c>
      <c r="X845">
        <v>586.25310241462</v>
      </c>
    </row>
    <row r="846" spans="1:24" x14ac:dyDescent="0.25">
      <c r="A846">
        <v>843</v>
      </c>
      <c r="B846" t="s">
        <v>3905</v>
      </c>
      <c r="C846" t="s">
        <v>3906</v>
      </c>
      <c r="D846">
        <v>12.3716302940205</v>
      </c>
      <c r="E846">
        <v>12.1274019099863</v>
      </c>
      <c r="F846">
        <v>12.1681573127038</v>
      </c>
      <c r="G846">
        <v>11.6485593517748</v>
      </c>
      <c r="H846">
        <v>11.514004386572401</v>
      </c>
      <c r="I846">
        <v>11.574651503309299</v>
      </c>
      <c r="J846">
        <v>4055.83506596387</v>
      </c>
      <c r="K846">
        <v>-1.0501702965584101</v>
      </c>
      <c r="L846">
        <v>0.22355935766997001</v>
      </c>
      <c r="M846">
        <v>-4.6975009568095603</v>
      </c>
      <c r="N846" s="5">
        <v>2.6336395154696899E-6</v>
      </c>
      <c r="O846" s="6">
        <v>3.2995980426298603E-5</v>
      </c>
      <c r="P846" t="s">
        <v>24</v>
      </c>
      <c r="Q846">
        <v>5702</v>
      </c>
      <c r="R846">
        <v>5251</v>
      </c>
      <c r="S846">
        <v>4691</v>
      </c>
      <c r="T846">
        <v>2758</v>
      </c>
      <c r="U846">
        <v>2690</v>
      </c>
      <c r="V846">
        <v>2820</v>
      </c>
      <c r="W846">
        <v>5470.0985209049404</v>
      </c>
      <c r="X846">
        <v>2641.57161102279</v>
      </c>
    </row>
    <row r="847" spans="1:24" x14ac:dyDescent="0.25">
      <c r="A847">
        <v>844</v>
      </c>
      <c r="B847" t="s">
        <v>3907</v>
      </c>
      <c r="C847" t="s">
        <v>3908</v>
      </c>
      <c r="D847">
        <v>11.1411547534332</v>
      </c>
      <c r="E847">
        <v>10.4761369357325</v>
      </c>
      <c r="F847">
        <v>10.6958383777195</v>
      </c>
      <c r="G847">
        <v>10.115666394398801</v>
      </c>
      <c r="H847">
        <v>10.1407669832309</v>
      </c>
      <c r="I847">
        <v>10.226919311360099</v>
      </c>
      <c r="J847">
        <v>1526.24949469477</v>
      </c>
      <c r="K847">
        <v>-1.04897197281442</v>
      </c>
      <c r="L847">
        <v>0.30621448026443299</v>
      </c>
      <c r="M847">
        <v>-3.4256119172044999</v>
      </c>
      <c r="N847">
        <v>6.1341615740848597E-4</v>
      </c>
      <c r="O847" s="7">
        <v>3.58837050296652E-3</v>
      </c>
      <c r="P847" t="s">
        <v>24</v>
      </c>
      <c r="Q847">
        <v>2728</v>
      </c>
      <c r="R847">
        <v>1460</v>
      </c>
      <c r="S847">
        <v>1776</v>
      </c>
      <c r="T847">
        <v>870</v>
      </c>
      <c r="U847">
        <v>1026</v>
      </c>
      <c r="V847">
        <v>1181</v>
      </c>
      <c r="W847">
        <v>2057.8934766102302</v>
      </c>
      <c r="X847">
        <v>994.60551277930495</v>
      </c>
    </row>
    <row r="848" spans="1:24" x14ac:dyDescent="0.25">
      <c r="A848">
        <v>845</v>
      </c>
      <c r="B848" t="s">
        <v>3909</v>
      </c>
      <c r="C848" t="s">
        <v>3910</v>
      </c>
      <c r="D848">
        <v>6.3760821603117499</v>
      </c>
      <c r="E848">
        <v>6.8490583598727701</v>
      </c>
      <c r="F848">
        <v>6.8882211138416602</v>
      </c>
      <c r="G848">
        <v>6.2762999719022101</v>
      </c>
      <c r="H848">
        <v>6.0704744121404204</v>
      </c>
      <c r="I848">
        <v>6.1091426305834498</v>
      </c>
      <c r="J848">
        <v>92.159896820113104</v>
      </c>
      <c r="K848">
        <v>-1.0486197527696399</v>
      </c>
      <c r="L848">
        <v>0.36793729120564</v>
      </c>
      <c r="M848">
        <v>-2.8499958493839399</v>
      </c>
      <c r="N848">
        <v>4.37197996259553E-3</v>
      </c>
      <c r="O848" s="7">
        <v>1.8200390659101399E-2</v>
      </c>
      <c r="P848" t="s">
        <v>24</v>
      </c>
      <c r="Q848">
        <v>68</v>
      </c>
      <c r="R848">
        <v>160</v>
      </c>
      <c r="S848">
        <v>127</v>
      </c>
      <c r="T848">
        <v>71</v>
      </c>
      <c r="U848">
        <v>61</v>
      </c>
      <c r="V848">
        <v>61</v>
      </c>
      <c r="W848">
        <v>124.25240014729199</v>
      </c>
      <c r="X848">
        <v>60.067393492934301</v>
      </c>
    </row>
    <row r="849" spans="1:24" x14ac:dyDescent="0.25">
      <c r="A849">
        <v>846</v>
      </c>
      <c r="B849" t="s">
        <v>3911</v>
      </c>
      <c r="C849" t="s">
        <v>3912</v>
      </c>
      <c r="D849">
        <v>10.117294136055399</v>
      </c>
      <c r="E849">
        <v>9.7095959370880092</v>
      </c>
      <c r="F849">
        <v>9.8206597072538901</v>
      </c>
      <c r="G849">
        <v>9.2758879635903799</v>
      </c>
      <c r="H849">
        <v>9.1922412027457607</v>
      </c>
      <c r="I849">
        <v>9.3014003289097893</v>
      </c>
      <c r="J849">
        <v>809.36638323689999</v>
      </c>
      <c r="K849">
        <v>-1.04847166488182</v>
      </c>
      <c r="L849">
        <v>0.25999765076681702</v>
      </c>
      <c r="M849">
        <v>-4.0326197632537797</v>
      </c>
      <c r="N849" s="5">
        <v>5.5158488536356899E-5</v>
      </c>
      <c r="O849" s="7">
        <v>4.7275271002620499E-4</v>
      </c>
      <c r="P849" t="s">
        <v>24</v>
      </c>
      <c r="Q849">
        <v>1198</v>
      </c>
      <c r="R849">
        <v>979</v>
      </c>
      <c r="S849">
        <v>877</v>
      </c>
      <c r="T849">
        <v>533</v>
      </c>
      <c r="U849">
        <v>552</v>
      </c>
      <c r="V849">
        <v>595</v>
      </c>
      <c r="W849">
        <v>1091.1725715922501</v>
      </c>
      <c r="X849">
        <v>527.56019488154698</v>
      </c>
    </row>
    <row r="850" spans="1:24" x14ac:dyDescent="0.25">
      <c r="A850">
        <v>847</v>
      </c>
      <c r="B850" t="s">
        <v>3913</v>
      </c>
      <c r="C850" t="s">
        <v>3914</v>
      </c>
      <c r="D850">
        <v>6.8807803445674596</v>
      </c>
      <c r="E850">
        <v>7.8803168300195496</v>
      </c>
      <c r="F850">
        <v>7.6230837772830897</v>
      </c>
      <c r="G850">
        <v>6.7603324601894998</v>
      </c>
      <c r="H850">
        <v>7.1040640904738996</v>
      </c>
      <c r="I850">
        <v>6.9057477790878004</v>
      </c>
      <c r="J850">
        <v>162.32155611853301</v>
      </c>
      <c r="K850">
        <v>-1.0458606070104799</v>
      </c>
      <c r="L850">
        <v>0.429959964285066</v>
      </c>
      <c r="M850">
        <v>-2.43246044721751</v>
      </c>
      <c r="N850">
        <v>1.49966293306599E-2</v>
      </c>
      <c r="O850" s="7">
        <v>4.8140954538405598E-2</v>
      </c>
      <c r="P850" t="s">
        <v>24</v>
      </c>
      <c r="Q850">
        <v>78</v>
      </c>
      <c r="R850">
        <v>377</v>
      </c>
      <c r="S850">
        <v>188</v>
      </c>
      <c r="T850">
        <v>88</v>
      </c>
      <c r="U850">
        <v>158</v>
      </c>
      <c r="V850">
        <v>111</v>
      </c>
      <c r="W850">
        <v>218.709754352159</v>
      </c>
      <c r="X850">
        <v>105.933357884907</v>
      </c>
    </row>
    <row r="851" spans="1:24" x14ac:dyDescent="0.25">
      <c r="A851">
        <v>848</v>
      </c>
      <c r="B851" t="s">
        <v>3915</v>
      </c>
      <c r="C851" t="s">
        <v>3916</v>
      </c>
      <c r="D851">
        <v>11.7185263656587</v>
      </c>
      <c r="E851">
        <v>10.8884020664511</v>
      </c>
      <c r="F851">
        <v>10.8257625708157</v>
      </c>
      <c r="G851">
        <v>10.7212606514186</v>
      </c>
      <c r="H851">
        <v>10.4916946444226</v>
      </c>
      <c r="I851">
        <v>10.509893592709499</v>
      </c>
      <c r="J851">
        <v>2060.8554057256902</v>
      </c>
      <c r="K851">
        <v>-1.04501933489176</v>
      </c>
      <c r="L851">
        <v>0.38052819228379098</v>
      </c>
      <c r="M851">
        <v>-2.74623367225418</v>
      </c>
      <c r="N851">
        <v>6.0283809424283904E-3</v>
      </c>
      <c r="O851" s="7">
        <v>2.33403116278539E-2</v>
      </c>
      <c r="P851" t="s">
        <v>24</v>
      </c>
      <c r="Q851">
        <v>4148</v>
      </c>
      <c r="R851">
        <v>2043</v>
      </c>
      <c r="S851">
        <v>1641</v>
      </c>
      <c r="T851">
        <v>1521</v>
      </c>
      <c r="U851">
        <v>1330</v>
      </c>
      <c r="V851">
        <v>1342</v>
      </c>
      <c r="W851">
        <v>2776.2388298911501</v>
      </c>
      <c r="X851">
        <v>1345.47198156023</v>
      </c>
    </row>
    <row r="852" spans="1:24" x14ac:dyDescent="0.25">
      <c r="A852">
        <v>849</v>
      </c>
      <c r="B852" t="s">
        <v>3917</v>
      </c>
      <c r="C852" t="s">
        <v>3918</v>
      </c>
      <c r="D852">
        <v>8.7619977695772508</v>
      </c>
      <c r="E852">
        <v>8.1547878596173398</v>
      </c>
      <c r="F852">
        <v>8.3123585928442107</v>
      </c>
      <c r="G852">
        <v>7.8601425920219503</v>
      </c>
      <c r="H852">
        <v>7.7630590678800901</v>
      </c>
      <c r="I852">
        <v>7.8299724557142003</v>
      </c>
      <c r="J852">
        <v>297.83487098869199</v>
      </c>
      <c r="K852">
        <v>-1.0448126960909101</v>
      </c>
      <c r="L852">
        <v>0.31892361912488199</v>
      </c>
      <c r="M852">
        <v>-3.2760593240408</v>
      </c>
      <c r="N852">
        <v>1.05266446925797E-3</v>
      </c>
      <c r="O852" s="7">
        <v>5.6457832611599796E-3</v>
      </c>
      <c r="P852" t="s">
        <v>24</v>
      </c>
      <c r="Q852">
        <v>454</v>
      </c>
      <c r="R852">
        <v>346</v>
      </c>
      <c r="S852">
        <v>273</v>
      </c>
      <c r="T852">
        <v>217</v>
      </c>
      <c r="U852">
        <v>219</v>
      </c>
      <c r="V852">
        <v>205</v>
      </c>
      <c r="W852">
        <v>401.20334014297299</v>
      </c>
      <c r="X852">
        <v>194.46640183441099</v>
      </c>
    </row>
    <row r="853" spans="1:24" x14ac:dyDescent="0.25">
      <c r="A853">
        <v>850</v>
      </c>
      <c r="B853" t="s">
        <v>3919</v>
      </c>
      <c r="C853" t="s">
        <v>3920</v>
      </c>
      <c r="D853">
        <v>11.414822259740401</v>
      </c>
      <c r="E853">
        <v>11.218716097466</v>
      </c>
      <c r="F853">
        <v>11.250711069341699</v>
      </c>
      <c r="G853">
        <v>10.8389101906987</v>
      </c>
      <c r="H853">
        <v>10.5343647239514</v>
      </c>
      <c r="I853">
        <v>10.5680658697343</v>
      </c>
      <c r="J853">
        <v>2134.43383338682</v>
      </c>
      <c r="K853">
        <v>-1.0437606130624</v>
      </c>
      <c r="L853">
        <v>0.24975394106569301</v>
      </c>
      <c r="M853">
        <v>-4.1791557266672203</v>
      </c>
      <c r="N853" s="5">
        <v>2.9259328777256399E-5</v>
      </c>
      <c r="O853" s="7">
        <v>2.7493650876234598E-4</v>
      </c>
      <c r="P853" t="s">
        <v>24</v>
      </c>
      <c r="Q853">
        <v>2901</v>
      </c>
      <c r="R853">
        <v>2820</v>
      </c>
      <c r="S853">
        <v>2497</v>
      </c>
      <c r="T853">
        <v>1661</v>
      </c>
      <c r="U853">
        <v>1321</v>
      </c>
      <c r="V853">
        <v>1362</v>
      </c>
      <c r="W853">
        <v>2874.53944085282</v>
      </c>
      <c r="X853">
        <v>1394.3282259208299</v>
      </c>
    </row>
    <row r="854" spans="1:24" x14ac:dyDescent="0.25">
      <c r="A854">
        <v>851</v>
      </c>
      <c r="B854" t="s">
        <v>3921</v>
      </c>
      <c r="C854" t="s">
        <v>3922</v>
      </c>
      <c r="D854">
        <v>9.6266331635614506</v>
      </c>
      <c r="E854">
        <v>9.3489604326905607</v>
      </c>
      <c r="F854">
        <v>9.6658020852408608</v>
      </c>
      <c r="G854">
        <v>8.8630889055363191</v>
      </c>
      <c r="H854">
        <v>8.8444648025740804</v>
      </c>
      <c r="I854">
        <v>9.0481181562985906</v>
      </c>
      <c r="J854">
        <v>639.65841018240201</v>
      </c>
      <c r="K854">
        <v>-1.04307391603804</v>
      </c>
      <c r="L854">
        <v>0.25923613395413603</v>
      </c>
      <c r="M854">
        <v>-4.0236440041285899</v>
      </c>
      <c r="N854" s="5">
        <v>5.7304517870166698E-5</v>
      </c>
      <c r="O854" s="7">
        <v>4.8901512646688902E-4</v>
      </c>
      <c r="P854" t="s">
        <v>24</v>
      </c>
      <c r="Q854">
        <v>910</v>
      </c>
      <c r="R854">
        <v>676</v>
      </c>
      <c r="S854">
        <v>989</v>
      </c>
      <c r="T854">
        <v>347</v>
      </c>
      <c r="U854">
        <v>388</v>
      </c>
      <c r="V854">
        <v>540</v>
      </c>
      <c r="W854">
        <v>861.32322889672901</v>
      </c>
      <c r="X854">
        <v>417.99359146807399</v>
      </c>
    </row>
    <row r="855" spans="1:24" x14ac:dyDescent="0.25">
      <c r="A855">
        <v>852</v>
      </c>
      <c r="B855" t="s">
        <v>3923</v>
      </c>
      <c r="C855" t="s">
        <v>3924</v>
      </c>
      <c r="D855">
        <v>7.4290694265847304</v>
      </c>
      <c r="E855">
        <v>7.8841228587916099</v>
      </c>
      <c r="F855">
        <v>7.94816147539452</v>
      </c>
      <c r="G855">
        <v>7.2696719112166104</v>
      </c>
      <c r="H855">
        <v>7.1670885643459297</v>
      </c>
      <c r="I855">
        <v>7.1278793821567898</v>
      </c>
      <c r="J855">
        <v>189.66052239438801</v>
      </c>
      <c r="K855">
        <v>-1.0427007180080901</v>
      </c>
      <c r="L855">
        <v>0.323562213160969</v>
      </c>
      <c r="M855">
        <v>-3.2225664048396099</v>
      </c>
      <c r="N855">
        <v>1.27047712956445E-3</v>
      </c>
      <c r="O855" s="7">
        <v>6.6111865445853601E-3</v>
      </c>
      <c r="P855" t="s">
        <v>24</v>
      </c>
      <c r="Q855">
        <v>146</v>
      </c>
      <c r="R855">
        <v>318</v>
      </c>
      <c r="S855">
        <v>269</v>
      </c>
      <c r="T855">
        <v>137</v>
      </c>
      <c r="U855">
        <v>137</v>
      </c>
      <c r="V855">
        <v>121</v>
      </c>
      <c r="W855">
        <v>255.363180286492</v>
      </c>
      <c r="X855">
        <v>123.957864502284</v>
      </c>
    </row>
    <row r="856" spans="1:24" x14ac:dyDescent="0.25">
      <c r="A856">
        <v>853</v>
      </c>
      <c r="B856" t="s">
        <v>3925</v>
      </c>
      <c r="C856" t="s">
        <v>3926</v>
      </c>
      <c r="D856">
        <v>11.4929061162607</v>
      </c>
      <c r="E856">
        <v>10.9138932118206</v>
      </c>
      <c r="F856">
        <v>11.203609221839599</v>
      </c>
      <c r="G856">
        <v>10.574248323429</v>
      </c>
      <c r="H856">
        <v>10.4668418929576</v>
      </c>
      <c r="I856">
        <v>10.7115817146955</v>
      </c>
      <c r="J856">
        <v>2043.66200578593</v>
      </c>
      <c r="K856">
        <v>-1.0400679194339</v>
      </c>
      <c r="L856">
        <v>0.293043432634919</v>
      </c>
      <c r="M856">
        <v>-3.54919374947958</v>
      </c>
      <c r="N856">
        <v>3.8641265088243301E-4</v>
      </c>
      <c r="O856" s="7">
        <v>2.40758144026416E-3</v>
      </c>
      <c r="P856" t="s">
        <v>24</v>
      </c>
      <c r="Q856">
        <v>3350</v>
      </c>
      <c r="R856">
        <v>2012</v>
      </c>
      <c r="S856">
        <v>2562</v>
      </c>
      <c r="T856">
        <v>1227</v>
      </c>
      <c r="U856">
        <v>1234</v>
      </c>
      <c r="V856">
        <v>1691</v>
      </c>
      <c r="W856">
        <v>2749.9908630844802</v>
      </c>
      <c r="X856">
        <v>1337.33314848739</v>
      </c>
    </row>
    <row r="857" spans="1:24" x14ac:dyDescent="0.25">
      <c r="A857">
        <v>854</v>
      </c>
      <c r="B857" t="s">
        <v>3927</v>
      </c>
      <c r="C857" t="s">
        <v>3928</v>
      </c>
      <c r="D857">
        <v>12.238109974558499</v>
      </c>
      <c r="E857">
        <v>11.8838976181075</v>
      </c>
      <c r="F857">
        <v>11.689466851999001</v>
      </c>
      <c r="G857">
        <v>11.233454020013101</v>
      </c>
      <c r="H857">
        <v>11.3774234168035</v>
      </c>
      <c r="I857">
        <v>11.4052547504836</v>
      </c>
      <c r="J857">
        <v>3416.53528967897</v>
      </c>
      <c r="K857">
        <v>-1.03959754756481</v>
      </c>
      <c r="L857">
        <v>0.28815709821065499</v>
      </c>
      <c r="M857">
        <v>-3.6077457540359501</v>
      </c>
      <c r="N857">
        <v>3.08868933080181E-4</v>
      </c>
      <c r="O857" s="7">
        <v>1.9842860737766298E-3</v>
      </c>
      <c r="P857" t="s">
        <v>24</v>
      </c>
      <c r="Q857">
        <v>5397</v>
      </c>
      <c r="R857">
        <v>4597</v>
      </c>
      <c r="S857">
        <v>2968</v>
      </c>
      <c r="T857">
        <v>1912</v>
      </c>
      <c r="U857">
        <v>2631</v>
      </c>
      <c r="V857">
        <v>2622</v>
      </c>
      <c r="W857">
        <v>4596.8650772388</v>
      </c>
      <c r="X857">
        <v>2236.20550211915</v>
      </c>
    </row>
    <row r="858" spans="1:24" x14ac:dyDescent="0.25">
      <c r="A858">
        <v>855</v>
      </c>
      <c r="B858" t="s">
        <v>3929</v>
      </c>
      <c r="C858" t="s">
        <v>3930</v>
      </c>
      <c r="D858">
        <v>11.9140040769131</v>
      </c>
      <c r="E858">
        <v>11.5893496007849</v>
      </c>
      <c r="F858">
        <v>11.4485374423724</v>
      </c>
      <c r="G858">
        <v>11.0700284028634</v>
      </c>
      <c r="H858">
        <v>11.0256921860537</v>
      </c>
      <c r="I858">
        <v>11.046733104990199</v>
      </c>
      <c r="J858">
        <v>2781.05287173958</v>
      </c>
      <c r="K858">
        <v>-1.03855741785207</v>
      </c>
      <c r="L858">
        <v>0.26407675409129899</v>
      </c>
      <c r="M858">
        <v>-3.9327862137119798</v>
      </c>
      <c r="N858" s="5">
        <v>8.3966910585044801E-5</v>
      </c>
      <c r="O858" s="7">
        <v>6.7163522449578E-4</v>
      </c>
      <c r="P858" t="s">
        <v>24</v>
      </c>
      <c r="Q858">
        <v>4176</v>
      </c>
      <c r="R858">
        <v>3792</v>
      </c>
      <c r="S858">
        <v>2514</v>
      </c>
      <c r="T858">
        <v>1868</v>
      </c>
      <c r="U858">
        <v>2008</v>
      </c>
      <c r="V858">
        <v>1968</v>
      </c>
      <c r="W858">
        <v>3740.9559768713798</v>
      </c>
      <c r="X858">
        <v>1821.1497666077801</v>
      </c>
    </row>
    <row r="859" spans="1:24" x14ac:dyDescent="0.25">
      <c r="A859">
        <v>856</v>
      </c>
      <c r="B859" t="s">
        <v>3931</v>
      </c>
      <c r="C859" t="s">
        <v>3932</v>
      </c>
      <c r="D859">
        <v>9.2466756626901994</v>
      </c>
      <c r="E859">
        <v>9.1764016268872997</v>
      </c>
      <c r="F859">
        <v>9.0158882923636305</v>
      </c>
      <c r="G859">
        <v>8.4838391060501799</v>
      </c>
      <c r="H859">
        <v>8.5972248283750599</v>
      </c>
      <c r="I859">
        <v>8.4881661226356009</v>
      </c>
      <c r="J859">
        <v>482.95911489941602</v>
      </c>
      <c r="K859">
        <v>-1.0381909120444599</v>
      </c>
      <c r="L859">
        <v>0.23804976491758301</v>
      </c>
      <c r="M859">
        <v>-4.3612347712416204</v>
      </c>
      <c r="N859" s="5">
        <v>1.2933050355803801E-5</v>
      </c>
      <c r="O859" s="7">
        <v>1.3319010497312101E-4</v>
      </c>
      <c r="P859" t="s">
        <v>24</v>
      </c>
      <c r="Q859">
        <v>646</v>
      </c>
      <c r="R859">
        <v>710</v>
      </c>
      <c r="S859">
        <v>516</v>
      </c>
      <c r="T859">
        <v>288</v>
      </c>
      <c r="U859">
        <v>377</v>
      </c>
      <c r="V859">
        <v>330</v>
      </c>
      <c r="W859">
        <v>649.60235660127898</v>
      </c>
      <c r="X859">
        <v>316.315873197553</v>
      </c>
    </row>
    <row r="860" spans="1:24" x14ac:dyDescent="0.25">
      <c r="A860">
        <v>857</v>
      </c>
      <c r="B860" t="s">
        <v>3933</v>
      </c>
      <c r="C860" t="s">
        <v>3934</v>
      </c>
      <c r="D860">
        <v>9.0450254368140897</v>
      </c>
      <c r="E860">
        <v>8.8095028752747009</v>
      </c>
      <c r="F860">
        <v>8.9018358656840704</v>
      </c>
      <c r="G860">
        <v>8.4321871780835806</v>
      </c>
      <c r="H860">
        <v>8.2295310518092908</v>
      </c>
      <c r="I860">
        <v>8.2230402680318697</v>
      </c>
      <c r="J860">
        <v>413.24861194118103</v>
      </c>
      <c r="K860">
        <v>-1.03688719896048</v>
      </c>
      <c r="L860">
        <v>0.25459480071242602</v>
      </c>
      <c r="M860">
        <v>-4.07269589189952</v>
      </c>
      <c r="N860" s="5">
        <v>4.6472085425163103E-5</v>
      </c>
      <c r="O860" s="7">
        <v>4.0762805811057299E-4</v>
      </c>
      <c r="P860" t="s">
        <v>24</v>
      </c>
      <c r="Q860">
        <v>474</v>
      </c>
      <c r="R860">
        <v>620</v>
      </c>
      <c r="S860">
        <v>397</v>
      </c>
      <c r="T860">
        <v>358</v>
      </c>
      <c r="U860">
        <v>315</v>
      </c>
      <c r="V860">
        <v>249</v>
      </c>
      <c r="W860">
        <v>555.67398994868199</v>
      </c>
      <c r="X860">
        <v>270.82323393367898</v>
      </c>
    </row>
    <row r="861" spans="1:24" x14ac:dyDescent="0.25">
      <c r="A861">
        <v>858</v>
      </c>
      <c r="B861" t="s">
        <v>3935</v>
      </c>
      <c r="C861" t="s">
        <v>3936</v>
      </c>
      <c r="D861">
        <v>11.093593514303301</v>
      </c>
      <c r="E861">
        <v>10.842485608754201</v>
      </c>
      <c r="F861">
        <v>10.723104032940901</v>
      </c>
      <c r="G861">
        <v>10.3367599336664</v>
      </c>
      <c r="H861">
        <v>10.2372267520102</v>
      </c>
      <c r="I861">
        <v>10.2077772898294</v>
      </c>
      <c r="J861">
        <v>1619.1653062323801</v>
      </c>
      <c r="K861">
        <v>-1.0353796135406801</v>
      </c>
      <c r="L861">
        <v>0.24730032888794201</v>
      </c>
      <c r="M861">
        <v>-4.1867296262668496</v>
      </c>
      <c r="N861" s="5">
        <v>2.8300260765689302E-5</v>
      </c>
      <c r="O861" s="7">
        <v>2.6666640922687801E-4</v>
      </c>
      <c r="P861" t="s">
        <v>24</v>
      </c>
      <c r="Q861">
        <v>2264</v>
      </c>
      <c r="R861">
        <v>2306</v>
      </c>
      <c r="S861">
        <v>1533</v>
      </c>
      <c r="T861">
        <v>1168</v>
      </c>
      <c r="U861">
        <v>1178</v>
      </c>
      <c r="V861">
        <v>1068</v>
      </c>
      <c r="W861">
        <v>2176.4620252572199</v>
      </c>
      <c r="X861">
        <v>1061.86858720754</v>
      </c>
    </row>
    <row r="862" spans="1:24" x14ac:dyDescent="0.25">
      <c r="A862">
        <v>859</v>
      </c>
      <c r="B862" t="s">
        <v>3937</v>
      </c>
      <c r="C862" t="s">
        <v>3938</v>
      </c>
      <c r="D862">
        <v>6.7022146417789603</v>
      </c>
      <c r="E862">
        <v>6.7819226503538399</v>
      </c>
      <c r="F862">
        <v>6.7995969836988097</v>
      </c>
      <c r="G862">
        <v>6.0433533515946101</v>
      </c>
      <c r="H862">
        <v>6.4383207049924502</v>
      </c>
      <c r="I862">
        <v>6.0430206341059103</v>
      </c>
      <c r="J862">
        <v>94.070526533650195</v>
      </c>
      <c r="K862">
        <v>-1.03533147266451</v>
      </c>
      <c r="L862">
        <v>0.35064267353148798</v>
      </c>
      <c r="M862">
        <v>-2.9526682027523901</v>
      </c>
      <c r="N862">
        <v>3.1504038324495099E-3</v>
      </c>
      <c r="O862" s="7">
        <v>1.3949002450035299E-2</v>
      </c>
      <c r="P862" t="s">
        <v>24</v>
      </c>
      <c r="Q862">
        <v>103</v>
      </c>
      <c r="R862">
        <v>142</v>
      </c>
      <c r="S862">
        <v>117</v>
      </c>
      <c r="T862">
        <v>49</v>
      </c>
      <c r="U862">
        <v>96</v>
      </c>
      <c r="V862">
        <v>53</v>
      </c>
      <c r="W862">
        <v>126.44705741893</v>
      </c>
      <c r="X862">
        <v>61.693995648370297</v>
      </c>
    </row>
    <row r="863" spans="1:24" x14ac:dyDescent="0.25">
      <c r="A863">
        <v>860</v>
      </c>
      <c r="B863" t="s">
        <v>3939</v>
      </c>
      <c r="C863" t="s">
        <v>3940</v>
      </c>
      <c r="D863">
        <v>6.5995374982871899</v>
      </c>
      <c r="E863">
        <v>7.2444420066811501</v>
      </c>
      <c r="F863">
        <v>7.3172629842982504</v>
      </c>
      <c r="G863">
        <v>6.63728303907408</v>
      </c>
      <c r="H863">
        <v>6.4701267964309999</v>
      </c>
      <c r="I863">
        <v>6.4328762682372096</v>
      </c>
      <c r="J863">
        <v>119.344103773387</v>
      </c>
      <c r="K863">
        <v>-1.0330418049135801</v>
      </c>
      <c r="L863">
        <v>0.38900250055776803</v>
      </c>
      <c r="M863">
        <v>-2.6556173891745098</v>
      </c>
      <c r="N863">
        <v>7.9163375532502502E-3</v>
      </c>
      <c r="O863" s="7">
        <v>2.9068830988070199E-2</v>
      </c>
      <c r="P863" t="s">
        <v>24</v>
      </c>
      <c r="Q863">
        <v>73</v>
      </c>
      <c r="R863">
        <v>214</v>
      </c>
      <c r="S863">
        <v>172</v>
      </c>
      <c r="T863">
        <v>93</v>
      </c>
      <c r="U863">
        <v>85</v>
      </c>
      <c r="V863">
        <v>75</v>
      </c>
      <c r="W863">
        <v>160.335607627629</v>
      </c>
      <c r="X863">
        <v>78.352599919145405</v>
      </c>
    </row>
    <row r="864" spans="1:24" x14ac:dyDescent="0.25">
      <c r="A864">
        <v>861</v>
      </c>
      <c r="B864" t="s">
        <v>3941</v>
      </c>
      <c r="C864" t="s">
        <v>3942</v>
      </c>
      <c r="D864">
        <v>9.0653958618082999</v>
      </c>
      <c r="E864">
        <v>8.2089471561271203</v>
      </c>
      <c r="F864">
        <v>8.5711385729678398</v>
      </c>
      <c r="G864">
        <v>8.0265698241128494</v>
      </c>
      <c r="H864">
        <v>7.9633206644175099</v>
      </c>
      <c r="I864">
        <v>8.1570625015930904</v>
      </c>
      <c r="J864">
        <v>351.77138053262701</v>
      </c>
      <c r="K864">
        <v>-1.03295534323864</v>
      </c>
      <c r="L864">
        <v>0.36509380029435401</v>
      </c>
      <c r="M864">
        <v>-2.8292875485856901</v>
      </c>
      <c r="N864">
        <v>4.6651762383510898E-3</v>
      </c>
      <c r="O864" s="7">
        <v>1.9157414740786201E-2</v>
      </c>
      <c r="P864" t="s">
        <v>24</v>
      </c>
      <c r="Q864">
        <v>660</v>
      </c>
      <c r="R864">
        <v>291</v>
      </c>
      <c r="S864">
        <v>399</v>
      </c>
      <c r="T864">
        <v>211</v>
      </c>
      <c r="U864">
        <v>223</v>
      </c>
      <c r="V864">
        <v>284</v>
      </c>
      <c r="W864">
        <v>472.58613253861699</v>
      </c>
      <c r="X864">
        <v>230.95662852663801</v>
      </c>
    </row>
    <row r="865" spans="1:24" x14ac:dyDescent="0.25">
      <c r="A865">
        <v>862</v>
      </c>
      <c r="B865" t="s">
        <v>3943</v>
      </c>
      <c r="C865" t="s">
        <v>3944</v>
      </c>
      <c r="D865">
        <v>10.8654768956567</v>
      </c>
      <c r="E865">
        <v>10.370288599661601</v>
      </c>
      <c r="F865">
        <v>10.490437144883201</v>
      </c>
      <c r="G865">
        <v>10.018546352407601</v>
      </c>
      <c r="H865">
        <v>9.9081983843178207</v>
      </c>
      <c r="I865">
        <v>9.9623231249931603</v>
      </c>
      <c r="J865">
        <v>1317.96836892122</v>
      </c>
      <c r="K865">
        <v>-1.0317299663432999</v>
      </c>
      <c r="L865">
        <v>0.27430559230125801</v>
      </c>
      <c r="M865">
        <v>-3.76124291775354</v>
      </c>
      <c r="N865">
        <v>1.6907113400388299E-4</v>
      </c>
      <c r="O865" s="7">
        <v>1.2093197112205E-3</v>
      </c>
      <c r="P865" t="s">
        <v>24</v>
      </c>
      <c r="Q865">
        <v>2042</v>
      </c>
      <c r="R865">
        <v>1518</v>
      </c>
      <c r="S865">
        <v>1387</v>
      </c>
      <c r="T865">
        <v>911</v>
      </c>
      <c r="U865">
        <v>910</v>
      </c>
      <c r="V865">
        <v>929</v>
      </c>
      <c r="W865">
        <v>1770.1266075557901</v>
      </c>
      <c r="X865">
        <v>865.81013028665802</v>
      </c>
    </row>
    <row r="866" spans="1:24" x14ac:dyDescent="0.25">
      <c r="A866">
        <v>863</v>
      </c>
      <c r="B866" t="s">
        <v>3945</v>
      </c>
      <c r="C866" t="s">
        <v>3946</v>
      </c>
      <c r="D866">
        <v>7.9504436675551302</v>
      </c>
      <c r="E866">
        <v>8.4636781624456798</v>
      </c>
      <c r="F866">
        <v>8.9162099971778694</v>
      </c>
      <c r="G866">
        <v>7.9882922496127398</v>
      </c>
      <c r="H866">
        <v>7.7577834631998597</v>
      </c>
      <c r="I866">
        <v>7.9300455640929499</v>
      </c>
      <c r="J866">
        <v>316.50285583725099</v>
      </c>
      <c r="K866">
        <v>-1.03146332733172</v>
      </c>
      <c r="L866">
        <v>0.38925951341539999</v>
      </c>
      <c r="M866">
        <v>-2.6498089109796199</v>
      </c>
      <c r="N866">
        <v>8.0537308362922597E-3</v>
      </c>
      <c r="O866" s="7">
        <v>2.9418177446586601E-2</v>
      </c>
      <c r="P866" t="s">
        <v>24</v>
      </c>
      <c r="Q866">
        <v>205</v>
      </c>
      <c r="R866">
        <v>418</v>
      </c>
      <c r="S866">
        <v>617</v>
      </c>
      <c r="T866">
        <v>219</v>
      </c>
      <c r="U866">
        <v>188</v>
      </c>
      <c r="V866">
        <v>235</v>
      </c>
      <c r="W866">
        <v>425.060363863475</v>
      </c>
      <c r="X866">
        <v>207.94534781102601</v>
      </c>
    </row>
    <row r="867" spans="1:24" x14ac:dyDescent="0.25">
      <c r="A867">
        <v>864</v>
      </c>
      <c r="B867" t="s">
        <v>3947</v>
      </c>
      <c r="C867" t="s">
        <v>3948</v>
      </c>
      <c r="D867">
        <v>11.756507756639801</v>
      </c>
      <c r="E867">
        <v>11.6314450325699</v>
      </c>
      <c r="F867">
        <v>11.3719704004173</v>
      </c>
      <c r="G867">
        <v>11.1769043008088</v>
      </c>
      <c r="H867">
        <v>10.8909085785461</v>
      </c>
      <c r="I867">
        <v>10.7796546618117</v>
      </c>
      <c r="J867">
        <v>2638.1388795856601</v>
      </c>
      <c r="K867">
        <v>-1.03091621620588</v>
      </c>
      <c r="L867">
        <v>0.28395443390888098</v>
      </c>
      <c r="M867">
        <v>-3.6305691797603399</v>
      </c>
      <c r="N867">
        <v>2.8279689086185101E-4</v>
      </c>
      <c r="O867" s="7">
        <v>1.8495809952627201E-3</v>
      </c>
      <c r="P867" t="s">
        <v>24</v>
      </c>
      <c r="Q867">
        <v>3479</v>
      </c>
      <c r="R867">
        <v>4184</v>
      </c>
      <c r="S867">
        <v>2300</v>
      </c>
      <c r="T867">
        <v>2266</v>
      </c>
      <c r="U867">
        <v>1846</v>
      </c>
      <c r="V867">
        <v>1491</v>
      </c>
      <c r="W867">
        <v>3542.55433751289</v>
      </c>
      <c r="X867">
        <v>1733.72342165843</v>
      </c>
    </row>
    <row r="868" spans="1:24" x14ac:dyDescent="0.25">
      <c r="A868">
        <v>865</v>
      </c>
      <c r="B868" t="s">
        <v>3949</v>
      </c>
      <c r="C868" t="s">
        <v>3950</v>
      </c>
      <c r="D868">
        <v>6.94858430723019</v>
      </c>
      <c r="E868">
        <v>6.7530880566425697</v>
      </c>
      <c r="F868">
        <v>6.5018126870434001</v>
      </c>
      <c r="G868">
        <v>6.37043013369804</v>
      </c>
      <c r="H868">
        <v>6.0881879437152602</v>
      </c>
      <c r="I868">
        <v>6.0694729116690898</v>
      </c>
      <c r="J868">
        <v>93.599706327233804</v>
      </c>
      <c r="K868">
        <v>-1.03056175153897</v>
      </c>
      <c r="L868">
        <v>0.36170233981134298</v>
      </c>
      <c r="M868">
        <v>-2.8491984654467402</v>
      </c>
      <c r="N868">
        <v>4.3829530222556498E-3</v>
      </c>
      <c r="O868" s="7">
        <v>1.8226783498471202E-2</v>
      </c>
      <c r="P868" t="s">
        <v>24</v>
      </c>
      <c r="Q868">
        <v>132</v>
      </c>
      <c r="R868">
        <v>143</v>
      </c>
      <c r="S868">
        <v>78</v>
      </c>
      <c r="T868">
        <v>80</v>
      </c>
      <c r="U868">
        <v>62</v>
      </c>
      <c r="V868">
        <v>56</v>
      </c>
      <c r="W868">
        <v>125.677718294546</v>
      </c>
      <c r="X868">
        <v>61.521694359921298</v>
      </c>
    </row>
    <row r="869" spans="1:24" x14ac:dyDescent="0.25">
      <c r="A869">
        <v>866</v>
      </c>
      <c r="B869" t="s">
        <v>3951</v>
      </c>
      <c r="C869" t="s">
        <v>3952</v>
      </c>
      <c r="D869">
        <v>10.2164475368465</v>
      </c>
      <c r="E869">
        <v>9.6917849727132594</v>
      </c>
      <c r="F869">
        <v>9.9436713430656294</v>
      </c>
      <c r="G869">
        <v>9.3743259538749104</v>
      </c>
      <c r="H869">
        <v>9.2971364693785095</v>
      </c>
      <c r="I869">
        <v>9.4122432751209093</v>
      </c>
      <c r="J869">
        <v>861.27358036889302</v>
      </c>
      <c r="K869">
        <v>-1.0299304475486</v>
      </c>
      <c r="L869">
        <v>0.28313376000372398</v>
      </c>
      <c r="M869">
        <v>-3.63761088587618</v>
      </c>
      <c r="N869">
        <v>2.7517873407215002E-4</v>
      </c>
      <c r="O869" s="7">
        <v>1.8042552330664E-3</v>
      </c>
      <c r="P869" t="s">
        <v>24</v>
      </c>
      <c r="Q869">
        <v>1425</v>
      </c>
      <c r="R869">
        <v>855</v>
      </c>
      <c r="S869">
        <v>1091</v>
      </c>
      <c r="T869">
        <v>529</v>
      </c>
      <c r="U869">
        <v>549</v>
      </c>
      <c r="V869">
        <v>663</v>
      </c>
      <c r="W869">
        <v>1156.2785303784101</v>
      </c>
      <c r="X869">
        <v>566.26863035937902</v>
      </c>
    </row>
    <row r="870" spans="1:24" x14ac:dyDescent="0.25">
      <c r="A870">
        <v>867</v>
      </c>
      <c r="B870" t="s">
        <v>3953</v>
      </c>
      <c r="C870" t="s">
        <v>3954</v>
      </c>
      <c r="D870">
        <v>11.321409225477201</v>
      </c>
      <c r="E870">
        <v>11.020552985888701</v>
      </c>
      <c r="F870">
        <v>10.965589228428501</v>
      </c>
      <c r="G870">
        <v>10.7010034135327</v>
      </c>
      <c r="H870">
        <v>10.3422302663216</v>
      </c>
      <c r="I870">
        <v>10.359585552450699</v>
      </c>
      <c r="J870">
        <v>1887.14917032024</v>
      </c>
      <c r="K870">
        <v>-1.0290313069521899</v>
      </c>
      <c r="L870">
        <v>0.28427880148135998</v>
      </c>
      <c r="M870">
        <v>-3.6197961353079098</v>
      </c>
      <c r="N870">
        <v>2.9483521357832703E-4</v>
      </c>
      <c r="O870" s="7">
        <v>1.9077002141729201E-3</v>
      </c>
      <c r="P870" t="s">
        <v>24</v>
      </c>
      <c r="Q870">
        <v>2772</v>
      </c>
      <c r="R870">
        <v>2477</v>
      </c>
      <c r="S870">
        <v>1934</v>
      </c>
      <c r="T870">
        <v>1555</v>
      </c>
      <c r="U870">
        <v>1164</v>
      </c>
      <c r="V870">
        <v>1167</v>
      </c>
      <c r="W870">
        <v>2533.0197091094501</v>
      </c>
      <c r="X870">
        <v>1241.27863153103</v>
      </c>
    </row>
    <row r="871" spans="1:24" x14ac:dyDescent="0.25">
      <c r="A871">
        <v>868</v>
      </c>
      <c r="B871" t="s">
        <v>3955</v>
      </c>
      <c r="C871" t="s">
        <v>3956</v>
      </c>
      <c r="D871">
        <v>12.035520208651301</v>
      </c>
      <c r="E871">
        <v>11.7170314623545</v>
      </c>
      <c r="F871">
        <v>11.681451200275401</v>
      </c>
      <c r="G871">
        <v>11.4150525302801</v>
      </c>
      <c r="H871">
        <v>11.027311705325999</v>
      </c>
      <c r="I871">
        <v>11.0824986765932</v>
      </c>
      <c r="J871">
        <v>3085.26337971368</v>
      </c>
      <c r="K871">
        <v>-1.02778294525922</v>
      </c>
      <c r="L871">
        <v>0.286121715231271</v>
      </c>
      <c r="M871">
        <v>-3.5921179363421301</v>
      </c>
      <c r="N871">
        <v>3.2800133801471698E-4</v>
      </c>
      <c r="O871" s="7">
        <v>2.0829011521386501E-3</v>
      </c>
      <c r="P871" t="s">
        <v>24</v>
      </c>
      <c r="Q871">
        <v>4432</v>
      </c>
      <c r="R871">
        <v>4091</v>
      </c>
      <c r="S871">
        <v>3081</v>
      </c>
      <c r="T871">
        <v>2622</v>
      </c>
      <c r="U871">
        <v>1881</v>
      </c>
      <c r="V871">
        <v>1935</v>
      </c>
      <c r="W871">
        <v>4140.0058712793298</v>
      </c>
      <c r="X871">
        <v>2030.5208881480301</v>
      </c>
    </row>
    <row r="872" spans="1:24" x14ac:dyDescent="0.25">
      <c r="A872">
        <v>869</v>
      </c>
      <c r="B872" t="s">
        <v>3957</v>
      </c>
      <c r="C872" t="s">
        <v>3958</v>
      </c>
      <c r="D872">
        <v>7.7488036887841902</v>
      </c>
      <c r="E872">
        <v>7.9460630569314903</v>
      </c>
      <c r="F872">
        <v>7.8809015421097097</v>
      </c>
      <c r="G872">
        <v>7.3387107146073003</v>
      </c>
      <c r="H872">
        <v>7.2414018583080404</v>
      </c>
      <c r="I872">
        <v>7.2105688094383398</v>
      </c>
      <c r="J872">
        <v>199.106661615512</v>
      </c>
      <c r="K872">
        <v>-1.02540475077191</v>
      </c>
      <c r="L872">
        <v>0.26284666409774698</v>
      </c>
      <c r="M872">
        <v>-3.9011518532743801</v>
      </c>
      <c r="N872" s="5">
        <v>9.5736070608521301E-5</v>
      </c>
      <c r="O872" s="7">
        <v>7.4659471929209903E-4</v>
      </c>
      <c r="P872" t="s">
        <v>24</v>
      </c>
      <c r="Q872">
        <v>203</v>
      </c>
      <c r="R872">
        <v>322</v>
      </c>
      <c r="S872">
        <v>239</v>
      </c>
      <c r="T872">
        <v>142</v>
      </c>
      <c r="U872">
        <v>143</v>
      </c>
      <c r="V872">
        <v>133</v>
      </c>
      <c r="W872">
        <v>267.02922229482402</v>
      </c>
      <c r="X872">
        <v>131.1841009362</v>
      </c>
    </row>
    <row r="873" spans="1:24" x14ac:dyDescent="0.25">
      <c r="A873">
        <v>870</v>
      </c>
      <c r="B873" t="s">
        <v>3959</v>
      </c>
      <c r="C873" t="s">
        <v>3960</v>
      </c>
      <c r="D873">
        <v>7.8528372386138701</v>
      </c>
      <c r="E873">
        <v>7.7209290332406004</v>
      </c>
      <c r="F873">
        <v>7.8252702280294297</v>
      </c>
      <c r="G873">
        <v>7.1751507774049896</v>
      </c>
      <c r="H873">
        <v>7.2124087434976403</v>
      </c>
      <c r="I873">
        <v>7.2394652976280698</v>
      </c>
      <c r="J873">
        <v>191.01720543194901</v>
      </c>
      <c r="K873">
        <v>-1.01708900837773</v>
      </c>
      <c r="L873">
        <v>0.25524954459300903</v>
      </c>
      <c r="M873">
        <v>-3.9846849090346601</v>
      </c>
      <c r="N873" s="5">
        <v>6.7569724351809006E-5</v>
      </c>
      <c r="O873" s="7">
        <v>5.6172294608669896E-4</v>
      </c>
      <c r="P873" t="s">
        <v>24</v>
      </c>
      <c r="Q873">
        <v>229</v>
      </c>
      <c r="R873">
        <v>263</v>
      </c>
      <c r="S873">
        <v>221</v>
      </c>
      <c r="T873">
        <v>122</v>
      </c>
      <c r="U873">
        <v>147</v>
      </c>
      <c r="V873">
        <v>140</v>
      </c>
      <c r="W873">
        <v>255.69323042868501</v>
      </c>
      <c r="X873">
        <v>126.341180435213</v>
      </c>
    </row>
    <row r="874" spans="1:24" x14ac:dyDescent="0.25">
      <c r="A874">
        <v>871</v>
      </c>
      <c r="B874" t="s">
        <v>3961</v>
      </c>
      <c r="C874" t="s">
        <v>3962</v>
      </c>
      <c r="D874">
        <v>6.9092051853421399</v>
      </c>
      <c r="E874">
        <v>6.2124382113921497</v>
      </c>
      <c r="F874">
        <v>6.5852582830712096</v>
      </c>
      <c r="G874">
        <v>6.1642340268377396</v>
      </c>
      <c r="H874">
        <v>6.0299456632969601</v>
      </c>
      <c r="I874">
        <v>5.95499897908992</v>
      </c>
      <c r="J874">
        <v>85.356190387051399</v>
      </c>
      <c r="K874">
        <v>-1.0169788139906699</v>
      </c>
      <c r="L874">
        <v>0.39965603586340198</v>
      </c>
      <c r="M874">
        <v>-2.5446351930945501</v>
      </c>
      <c r="N874">
        <v>1.0939195678947499E-2</v>
      </c>
      <c r="O874" s="7">
        <v>3.7683709107687903E-2</v>
      </c>
      <c r="P874" t="s">
        <v>24</v>
      </c>
      <c r="Q874">
        <v>149</v>
      </c>
      <c r="R874">
        <v>73</v>
      </c>
      <c r="S874">
        <v>105</v>
      </c>
      <c r="T874">
        <v>62</v>
      </c>
      <c r="U874">
        <v>59</v>
      </c>
      <c r="V874">
        <v>53</v>
      </c>
      <c r="W874">
        <v>114.253837546938</v>
      </c>
      <c r="X874">
        <v>56.458543227164803</v>
      </c>
    </row>
    <row r="875" spans="1:24" x14ac:dyDescent="0.25">
      <c r="A875">
        <v>872</v>
      </c>
      <c r="B875" t="s">
        <v>3963</v>
      </c>
      <c r="C875" t="s">
        <v>3964</v>
      </c>
      <c r="D875">
        <v>10.5869921749692</v>
      </c>
      <c r="E875">
        <v>10.255613785141099</v>
      </c>
      <c r="F875">
        <v>10.0825456883935</v>
      </c>
      <c r="G875">
        <v>9.7345949438699009</v>
      </c>
      <c r="H875">
        <v>9.6422955045860608</v>
      </c>
      <c r="I875">
        <v>9.74140136541582</v>
      </c>
      <c r="J875">
        <v>1097.0081685236901</v>
      </c>
      <c r="K875">
        <v>-1.01627004452766</v>
      </c>
      <c r="L875">
        <v>0.27438804380054399</v>
      </c>
      <c r="M875">
        <v>-3.7037694152096399</v>
      </c>
      <c r="N875">
        <v>2.1241935587878099E-4</v>
      </c>
      <c r="O875" s="7">
        <v>1.45458267367645E-3</v>
      </c>
      <c r="P875" t="s">
        <v>24</v>
      </c>
      <c r="Q875">
        <v>1658</v>
      </c>
      <c r="R875">
        <v>1500</v>
      </c>
      <c r="S875">
        <v>974</v>
      </c>
      <c r="T875">
        <v>745</v>
      </c>
      <c r="U875">
        <v>759</v>
      </c>
      <c r="V875">
        <v>814</v>
      </c>
      <c r="W875">
        <v>1468.1656505307899</v>
      </c>
      <c r="X875">
        <v>725.85068651659697</v>
      </c>
    </row>
    <row r="876" spans="1:24" x14ac:dyDescent="0.25">
      <c r="A876">
        <v>873</v>
      </c>
      <c r="B876" t="s">
        <v>3965</v>
      </c>
      <c r="C876" t="s">
        <v>3966</v>
      </c>
      <c r="D876">
        <v>11.756000195815</v>
      </c>
      <c r="E876">
        <v>11.4496724874036</v>
      </c>
      <c r="F876">
        <v>11.4181868518587</v>
      </c>
      <c r="G876">
        <v>10.9360002154536</v>
      </c>
      <c r="H876">
        <v>10.9035133765701</v>
      </c>
      <c r="I876">
        <v>10.9409616694377</v>
      </c>
      <c r="J876">
        <v>2552.51790362887</v>
      </c>
      <c r="K876">
        <v>-1.0160599545703699</v>
      </c>
      <c r="L876">
        <v>0.23955098108733699</v>
      </c>
      <c r="M876">
        <v>-4.2415186527661701</v>
      </c>
      <c r="N876" s="5">
        <v>2.2201243471167699E-5</v>
      </c>
      <c r="O876" s="7">
        <v>2.1645524613525099E-4</v>
      </c>
      <c r="P876" t="s">
        <v>24</v>
      </c>
      <c r="Q876">
        <v>3717</v>
      </c>
      <c r="R876">
        <v>3323</v>
      </c>
      <c r="S876">
        <v>2629</v>
      </c>
      <c r="T876">
        <v>1666</v>
      </c>
      <c r="U876">
        <v>1834</v>
      </c>
      <c r="V876">
        <v>1857</v>
      </c>
      <c r="W876">
        <v>3415.9623127423902</v>
      </c>
      <c r="X876">
        <v>1689.0734945153499</v>
      </c>
    </row>
    <row r="877" spans="1:24" x14ac:dyDescent="0.25">
      <c r="A877">
        <v>874</v>
      </c>
      <c r="B877" t="s">
        <v>3967</v>
      </c>
      <c r="C877" t="s">
        <v>3968</v>
      </c>
      <c r="D877">
        <v>9.4917759040707708</v>
      </c>
      <c r="E877">
        <v>9.05083030585633</v>
      </c>
      <c r="F877">
        <v>8.9463379438826305</v>
      </c>
      <c r="G877">
        <v>8.6614164039001196</v>
      </c>
      <c r="H877">
        <v>8.4596513391861308</v>
      </c>
      <c r="I877">
        <v>8.5954636661641306</v>
      </c>
      <c r="J877">
        <v>500.12312551381399</v>
      </c>
      <c r="K877">
        <v>-1.0152549034751099</v>
      </c>
      <c r="L877">
        <v>0.30381242402078901</v>
      </c>
      <c r="M877">
        <v>-3.3417162143627102</v>
      </c>
      <c r="N877">
        <v>8.3262140570390501E-4</v>
      </c>
      <c r="O877" s="7">
        <v>4.6180970471830299E-3</v>
      </c>
      <c r="P877" t="s">
        <v>24</v>
      </c>
      <c r="Q877">
        <v>795</v>
      </c>
      <c r="R877">
        <v>636</v>
      </c>
      <c r="S877">
        <v>444</v>
      </c>
      <c r="T877">
        <v>365</v>
      </c>
      <c r="U877">
        <v>325</v>
      </c>
      <c r="V877">
        <v>363</v>
      </c>
      <c r="W877">
        <v>669.17701015926104</v>
      </c>
      <c r="X877">
        <v>331.06924086836699</v>
      </c>
    </row>
    <row r="878" spans="1:24" x14ac:dyDescent="0.25">
      <c r="A878">
        <v>875</v>
      </c>
      <c r="B878" t="s">
        <v>3969</v>
      </c>
      <c r="C878" t="s">
        <v>3970</v>
      </c>
      <c r="D878">
        <v>11.5408397487013</v>
      </c>
      <c r="E878">
        <v>11.862052491168701</v>
      </c>
      <c r="F878">
        <v>11.609923438575001</v>
      </c>
      <c r="G878">
        <v>11.153277472340701</v>
      </c>
      <c r="H878">
        <v>11.020506469513</v>
      </c>
      <c r="I878">
        <v>10.9832653470748</v>
      </c>
      <c r="J878">
        <v>2788.8692005898602</v>
      </c>
      <c r="K878">
        <v>-1.0151923757593699</v>
      </c>
      <c r="L878">
        <v>0.242016730035469</v>
      </c>
      <c r="M878">
        <v>-4.19471982623097</v>
      </c>
      <c r="N878" s="5">
        <v>2.7320907732824399E-5</v>
      </c>
      <c r="O878" s="7">
        <v>2.5930144999018398E-4</v>
      </c>
      <c r="P878" t="s">
        <v>24</v>
      </c>
      <c r="Q878">
        <v>2646</v>
      </c>
      <c r="R878">
        <v>5231</v>
      </c>
      <c r="S878">
        <v>2851</v>
      </c>
      <c r="T878">
        <v>2143</v>
      </c>
      <c r="U878">
        <v>2068</v>
      </c>
      <c r="V878">
        <v>1788</v>
      </c>
      <c r="W878">
        <v>3731.5218714779198</v>
      </c>
      <c r="X878">
        <v>1846.2165297018</v>
      </c>
    </row>
    <row r="879" spans="1:24" x14ac:dyDescent="0.25">
      <c r="A879">
        <v>876</v>
      </c>
      <c r="B879" t="s">
        <v>3971</v>
      </c>
      <c r="C879" t="s">
        <v>3972</v>
      </c>
      <c r="D879">
        <v>7.3052260280572501</v>
      </c>
      <c r="E879">
        <v>6.7526522823501303</v>
      </c>
      <c r="F879">
        <v>6.7201683353927502</v>
      </c>
      <c r="G879">
        <v>6.4247385288047401</v>
      </c>
      <c r="H879">
        <v>6.2295574952872999</v>
      </c>
      <c r="I879">
        <v>6.5085123360790202</v>
      </c>
      <c r="J879">
        <v>108.710489879826</v>
      </c>
      <c r="K879">
        <v>-1.0145592270825501</v>
      </c>
      <c r="L879">
        <v>0.38193460257002798</v>
      </c>
      <c r="M879">
        <v>-2.6563689706447402</v>
      </c>
      <c r="N879">
        <v>7.8987139602196693E-3</v>
      </c>
      <c r="O879" s="7">
        <v>2.90271281826288E-2</v>
      </c>
      <c r="P879" t="s">
        <v>24</v>
      </c>
      <c r="Q879">
        <v>174</v>
      </c>
      <c r="R879">
        <v>134</v>
      </c>
      <c r="S879">
        <v>87</v>
      </c>
      <c r="T879">
        <v>79</v>
      </c>
      <c r="U879">
        <v>69</v>
      </c>
      <c r="V879">
        <v>86</v>
      </c>
      <c r="W879">
        <v>145.434084666546</v>
      </c>
      <c r="X879">
        <v>71.986895093105403</v>
      </c>
    </row>
    <row r="880" spans="1:24" x14ac:dyDescent="0.25">
      <c r="A880">
        <v>877</v>
      </c>
      <c r="B880" t="s">
        <v>3973</v>
      </c>
      <c r="C880" t="s">
        <v>3974</v>
      </c>
      <c r="D880">
        <v>8.7173645565470395</v>
      </c>
      <c r="E880">
        <v>8.0498600648948404</v>
      </c>
      <c r="F880">
        <v>8.04999382217839</v>
      </c>
      <c r="G880">
        <v>7.6624890944445898</v>
      </c>
      <c r="H880">
        <v>7.5463390827033097</v>
      </c>
      <c r="I880">
        <v>7.90838201024805</v>
      </c>
      <c r="J880">
        <v>276.59779570296502</v>
      </c>
      <c r="K880">
        <v>-1.01364770713258</v>
      </c>
      <c r="L880">
        <v>0.370926029388085</v>
      </c>
      <c r="M880">
        <v>-2.7327489224867501</v>
      </c>
      <c r="N880">
        <v>6.2808191069204603E-3</v>
      </c>
      <c r="O880" s="7">
        <v>2.4088995480722301E-2</v>
      </c>
      <c r="P880" t="s">
        <v>24</v>
      </c>
      <c r="Q880">
        <v>554</v>
      </c>
      <c r="R880">
        <v>266</v>
      </c>
      <c r="S880">
        <v>281</v>
      </c>
      <c r="T880">
        <v>152</v>
      </c>
      <c r="U880">
        <v>150</v>
      </c>
      <c r="V880">
        <v>259</v>
      </c>
      <c r="W880">
        <v>369.958145710015</v>
      </c>
      <c r="X880">
        <v>183.237445695915</v>
      </c>
    </row>
    <row r="881" spans="1:24" x14ac:dyDescent="0.25">
      <c r="A881">
        <v>878</v>
      </c>
      <c r="B881" t="s">
        <v>3975</v>
      </c>
      <c r="C881" t="s">
        <v>3976</v>
      </c>
      <c r="D881">
        <v>12.7053936053032</v>
      </c>
      <c r="E881">
        <v>12.6005415142</v>
      </c>
      <c r="F881">
        <v>12.4747413388393</v>
      </c>
      <c r="G881">
        <v>12.214696318423201</v>
      </c>
      <c r="H881">
        <v>11.8198709336557</v>
      </c>
      <c r="I881">
        <v>11.8318267309417</v>
      </c>
      <c r="J881">
        <v>5277.3715383221897</v>
      </c>
      <c r="K881">
        <v>-1.0125072090227001</v>
      </c>
      <c r="L881">
        <v>0.27260833755832897</v>
      </c>
      <c r="M881">
        <v>-3.7141461559518598</v>
      </c>
      <c r="N881">
        <v>2.0389093631988E-4</v>
      </c>
      <c r="O881" s="7">
        <v>1.4096782838003601E-3</v>
      </c>
      <c r="P881" t="s">
        <v>24</v>
      </c>
      <c r="Q881">
        <v>6686</v>
      </c>
      <c r="R881">
        <v>7933</v>
      </c>
      <c r="S881">
        <v>5278</v>
      </c>
      <c r="T881">
        <v>4655</v>
      </c>
      <c r="U881">
        <v>3309</v>
      </c>
      <c r="V881">
        <v>3194</v>
      </c>
      <c r="W881">
        <v>7056.7998353969897</v>
      </c>
      <c r="X881">
        <v>3497.9432412473898</v>
      </c>
    </row>
    <row r="882" spans="1:24" x14ac:dyDescent="0.25">
      <c r="A882">
        <v>879</v>
      </c>
      <c r="B882" t="s">
        <v>3977</v>
      </c>
      <c r="C882" t="s">
        <v>3978</v>
      </c>
      <c r="D882">
        <v>9.4529213144622002</v>
      </c>
      <c r="E882">
        <v>8.5020023509940401</v>
      </c>
      <c r="F882">
        <v>8.5573971288156798</v>
      </c>
      <c r="G882">
        <v>8.46801115871944</v>
      </c>
      <c r="H882">
        <v>8.1800201318339401</v>
      </c>
      <c r="I882">
        <v>8.2859127665658399</v>
      </c>
      <c r="J882">
        <v>425.10327279043702</v>
      </c>
      <c r="K882">
        <v>-1.0124954286796599</v>
      </c>
      <c r="L882">
        <v>0.41344277844898197</v>
      </c>
      <c r="M882">
        <v>-2.4489372688477098</v>
      </c>
      <c r="N882">
        <v>1.43278399496766E-2</v>
      </c>
      <c r="O882" s="7">
        <v>4.6559133347197502E-2</v>
      </c>
      <c r="P882" t="s">
        <v>24</v>
      </c>
      <c r="Q882">
        <v>894</v>
      </c>
      <c r="R882">
        <v>368</v>
      </c>
      <c r="S882">
        <v>350</v>
      </c>
      <c r="T882">
        <v>319</v>
      </c>
      <c r="U882">
        <v>258</v>
      </c>
      <c r="V882">
        <v>294</v>
      </c>
      <c r="W882">
        <v>568.43839127635795</v>
      </c>
      <c r="X882">
        <v>281.768154304517</v>
      </c>
    </row>
    <row r="883" spans="1:24" x14ac:dyDescent="0.25">
      <c r="A883">
        <v>880</v>
      </c>
      <c r="B883" t="s">
        <v>3979</v>
      </c>
      <c r="C883" t="s">
        <v>3980</v>
      </c>
      <c r="D883">
        <v>7.7495720213726402</v>
      </c>
      <c r="E883">
        <v>7.0819851016681703</v>
      </c>
      <c r="F883">
        <v>7.39384743130194</v>
      </c>
      <c r="G883">
        <v>6.7623942505596704</v>
      </c>
      <c r="H883">
        <v>6.8740469261324204</v>
      </c>
      <c r="I883">
        <v>6.9413203603271398</v>
      </c>
      <c r="J883">
        <v>150.81168565031001</v>
      </c>
      <c r="K883">
        <v>-1.0108810510997699</v>
      </c>
      <c r="L883">
        <v>0.35539326069272997</v>
      </c>
      <c r="M883">
        <v>-2.8444012954251501</v>
      </c>
      <c r="N883">
        <v>4.4494969384742704E-3</v>
      </c>
      <c r="O883" s="7">
        <v>1.84256010062714E-2</v>
      </c>
      <c r="P883" t="s">
        <v>24</v>
      </c>
      <c r="Q883">
        <v>262</v>
      </c>
      <c r="R883">
        <v>138</v>
      </c>
      <c r="S883">
        <v>178</v>
      </c>
      <c r="T883">
        <v>83</v>
      </c>
      <c r="U883">
        <v>110</v>
      </c>
      <c r="V883">
        <v>119</v>
      </c>
      <c r="W883">
        <v>201.58714263060801</v>
      </c>
      <c r="X883">
        <v>100.03622867001199</v>
      </c>
    </row>
    <row r="884" spans="1:24" x14ac:dyDescent="0.25">
      <c r="A884">
        <v>881</v>
      </c>
      <c r="B884" t="s">
        <v>3981</v>
      </c>
      <c r="C884" t="s">
        <v>3982</v>
      </c>
      <c r="D884">
        <v>8.5863619704390395</v>
      </c>
      <c r="E884">
        <v>7.9583304103286601</v>
      </c>
      <c r="F884">
        <v>8.1267420611455492</v>
      </c>
      <c r="G884">
        <v>7.7775351192991602</v>
      </c>
      <c r="H884">
        <v>7.5359945161600903</v>
      </c>
      <c r="I884">
        <v>7.6506611306479204</v>
      </c>
      <c r="J884">
        <v>263.794985150336</v>
      </c>
      <c r="K884">
        <v>-1.00884003978856</v>
      </c>
      <c r="L884">
        <v>0.33538716618826198</v>
      </c>
      <c r="M884">
        <v>-3.0079864153843801</v>
      </c>
      <c r="N884">
        <v>2.6298489328893098E-3</v>
      </c>
      <c r="O884" s="7">
        <v>1.2121646985338699E-2</v>
      </c>
      <c r="P884" t="s">
        <v>24</v>
      </c>
      <c r="Q884">
        <v>466</v>
      </c>
      <c r="R884">
        <v>259</v>
      </c>
      <c r="S884">
        <v>292</v>
      </c>
      <c r="T884">
        <v>189</v>
      </c>
      <c r="U884">
        <v>160</v>
      </c>
      <c r="V884">
        <v>189</v>
      </c>
      <c r="W884">
        <v>352.44430737352798</v>
      </c>
      <c r="X884">
        <v>175.145662927144</v>
      </c>
    </row>
    <row r="885" spans="1:24" x14ac:dyDescent="0.25">
      <c r="A885">
        <v>882</v>
      </c>
      <c r="B885" t="s">
        <v>3983</v>
      </c>
      <c r="C885" t="s">
        <v>3984</v>
      </c>
      <c r="D885">
        <v>9.6589108301478106</v>
      </c>
      <c r="E885">
        <v>9.8477241986665707</v>
      </c>
      <c r="F885">
        <v>10.009652309007899</v>
      </c>
      <c r="G885">
        <v>9.1419797987137894</v>
      </c>
      <c r="H885">
        <v>9.1883204447987303</v>
      </c>
      <c r="I885">
        <v>9.3580779872561504</v>
      </c>
      <c r="J885">
        <v>785.89272207364797</v>
      </c>
      <c r="K885">
        <v>-1.0084484472475601</v>
      </c>
      <c r="L885">
        <v>0.25804039008519303</v>
      </c>
      <c r="M885">
        <v>-3.9081030954673901</v>
      </c>
      <c r="N885" s="5">
        <v>9.3023612899091498E-5</v>
      </c>
      <c r="O885" s="7">
        <v>7.3411212265802597E-4</v>
      </c>
      <c r="P885" t="s">
        <v>24</v>
      </c>
      <c r="Q885">
        <v>799</v>
      </c>
      <c r="R885">
        <v>1070</v>
      </c>
      <c r="S885">
        <v>1217</v>
      </c>
      <c r="T885">
        <v>431</v>
      </c>
      <c r="U885">
        <v>522</v>
      </c>
      <c r="V885">
        <v>665</v>
      </c>
      <c r="W885">
        <v>1049.90038540418</v>
      </c>
      <c r="X885">
        <v>521.88505874311898</v>
      </c>
    </row>
    <row r="886" spans="1:24" x14ac:dyDescent="0.25">
      <c r="A886">
        <v>883</v>
      </c>
      <c r="B886" t="s">
        <v>3985</v>
      </c>
      <c r="C886" t="s">
        <v>3986</v>
      </c>
      <c r="D886">
        <v>6.8356584386912598</v>
      </c>
      <c r="E886">
        <v>6.1196255043241701</v>
      </c>
      <c r="F886">
        <v>6.6496988664948704</v>
      </c>
      <c r="G886">
        <v>6.0350464375184503</v>
      </c>
      <c r="H886">
        <v>6.03665737285435</v>
      </c>
      <c r="I886">
        <v>6.0164165167336696</v>
      </c>
      <c r="J886">
        <v>83.6816013170518</v>
      </c>
      <c r="K886">
        <v>-1.00612467255774</v>
      </c>
      <c r="L886">
        <v>0.40099676268373102</v>
      </c>
      <c r="M886">
        <v>-2.5090593395919099</v>
      </c>
      <c r="N886">
        <v>1.2105314711816501E-2</v>
      </c>
      <c r="O886" s="7">
        <v>4.07376459164124E-2</v>
      </c>
      <c r="P886" t="s">
        <v>24</v>
      </c>
      <c r="Q886">
        <v>138</v>
      </c>
      <c r="R886">
        <v>66</v>
      </c>
      <c r="S886">
        <v>114</v>
      </c>
      <c r="T886">
        <v>53</v>
      </c>
      <c r="U886">
        <v>61</v>
      </c>
      <c r="V886">
        <v>59</v>
      </c>
      <c r="W886">
        <v>111.733246976904</v>
      </c>
      <c r="X886">
        <v>55.629955657199403</v>
      </c>
    </row>
    <row r="887" spans="1:24" x14ac:dyDescent="0.25">
      <c r="A887">
        <v>884</v>
      </c>
      <c r="B887" t="s">
        <v>3987</v>
      </c>
      <c r="C887" t="s">
        <v>3988</v>
      </c>
      <c r="D887">
        <v>10.0929840009766</v>
      </c>
      <c r="E887">
        <v>9.5515489241869496</v>
      </c>
      <c r="F887">
        <v>9.7554137815229804</v>
      </c>
      <c r="G887">
        <v>9.1859139051504908</v>
      </c>
      <c r="H887">
        <v>9.1682749975552191</v>
      </c>
      <c r="I887">
        <v>9.2730036475594897</v>
      </c>
      <c r="J887">
        <v>774.719042746735</v>
      </c>
      <c r="K887">
        <v>-1.0060237658833699</v>
      </c>
      <c r="L887">
        <v>0.28473636003049102</v>
      </c>
      <c r="M887">
        <v>-3.5331763241464298</v>
      </c>
      <c r="N887">
        <v>4.1059852536351298E-4</v>
      </c>
      <c r="O887" s="7">
        <v>2.5377762745955402E-3</v>
      </c>
      <c r="P887" t="s">
        <v>24</v>
      </c>
      <c r="Q887">
        <v>1155</v>
      </c>
      <c r="R887">
        <v>871</v>
      </c>
      <c r="S887">
        <v>808</v>
      </c>
      <c r="T887">
        <v>509</v>
      </c>
      <c r="U887">
        <v>564</v>
      </c>
      <c r="V887">
        <v>590</v>
      </c>
      <c r="W887">
        <v>1034.3953787353801</v>
      </c>
      <c r="X887">
        <v>515.04270675808698</v>
      </c>
    </row>
    <row r="888" spans="1:24" x14ac:dyDescent="0.25">
      <c r="A888">
        <v>885</v>
      </c>
      <c r="B888" t="s">
        <v>3989</v>
      </c>
      <c r="C888" t="s">
        <v>3990</v>
      </c>
      <c r="D888">
        <v>7.2985348785803401</v>
      </c>
      <c r="E888">
        <v>7.7386297713775303</v>
      </c>
      <c r="F888">
        <v>7.4725963235024704</v>
      </c>
      <c r="G888">
        <v>7.1154632602179202</v>
      </c>
      <c r="H888">
        <v>6.8409497336733498</v>
      </c>
      <c r="I888">
        <v>6.8475036303896797</v>
      </c>
      <c r="J888">
        <v>158.49381325410201</v>
      </c>
      <c r="K888">
        <v>-1.0044017688184399</v>
      </c>
      <c r="L888">
        <v>0.32595390895878501</v>
      </c>
      <c r="M888">
        <v>-3.0814226834305001</v>
      </c>
      <c r="N888">
        <v>2.0601397149677299E-3</v>
      </c>
      <c r="O888" s="7">
        <v>9.9626178717677396E-3</v>
      </c>
      <c r="P888" t="s">
        <v>24</v>
      </c>
      <c r="Q888">
        <v>136</v>
      </c>
      <c r="R888">
        <v>307</v>
      </c>
      <c r="S888">
        <v>167</v>
      </c>
      <c r="T888">
        <v>133</v>
      </c>
      <c r="U888">
        <v>107</v>
      </c>
      <c r="V888">
        <v>101</v>
      </c>
      <c r="W888">
        <v>211.539897735431</v>
      </c>
      <c r="X888">
        <v>105.447728772772</v>
      </c>
    </row>
    <row r="889" spans="1:24" x14ac:dyDescent="0.25">
      <c r="A889">
        <v>886</v>
      </c>
      <c r="B889" t="s">
        <v>3991</v>
      </c>
      <c r="C889" t="s">
        <v>3992</v>
      </c>
      <c r="D889">
        <v>9.6654158505994996</v>
      </c>
      <c r="E889">
        <v>9.4108892525101595</v>
      </c>
      <c r="F889">
        <v>9.4087121553751203</v>
      </c>
      <c r="G889">
        <v>9.0120197603332493</v>
      </c>
      <c r="H889">
        <v>8.8041017712434204</v>
      </c>
      <c r="I889">
        <v>8.8509570947358203</v>
      </c>
      <c r="J889">
        <v>618.61953039136995</v>
      </c>
      <c r="K889">
        <v>-1.00390554683471</v>
      </c>
      <c r="L889">
        <v>0.251949850412379</v>
      </c>
      <c r="M889">
        <v>-3.9845451195607602</v>
      </c>
      <c r="N889" s="5">
        <v>6.7609510669052397E-5</v>
      </c>
      <c r="O889" s="7">
        <v>5.6172294608669896E-4</v>
      </c>
      <c r="P889" t="s">
        <v>24</v>
      </c>
      <c r="Q889">
        <v>846</v>
      </c>
      <c r="R889">
        <v>833</v>
      </c>
      <c r="S889">
        <v>641</v>
      </c>
      <c r="T889">
        <v>475</v>
      </c>
      <c r="U889">
        <v>423</v>
      </c>
      <c r="V889">
        <v>414</v>
      </c>
      <c r="W889">
        <v>825.57000508809801</v>
      </c>
      <c r="X889">
        <v>411.66905569464097</v>
      </c>
    </row>
    <row r="890" spans="1:24" x14ac:dyDescent="0.25">
      <c r="A890">
        <v>887</v>
      </c>
      <c r="B890" t="s">
        <v>3993</v>
      </c>
      <c r="C890" t="s">
        <v>3994</v>
      </c>
      <c r="D890">
        <v>10.949888307658499</v>
      </c>
      <c r="E890">
        <v>10.4750398335231</v>
      </c>
      <c r="F890">
        <v>10.616488497972799</v>
      </c>
      <c r="G890">
        <v>10.194623371158</v>
      </c>
      <c r="H890">
        <v>10.027703437376999</v>
      </c>
      <c r="I890">
        <v>10.0762720308414</v>
      </c>
      <c r="J890">
        <v>1427.9861681791399</v>
      </c>
      <c r="K890">
        <v>-1.0028271649090199</v>
      </c>
      <c r="L890">
        <v>0.27666721853302301</v>
      </c>
      <c r="M890">
        <v>-3.6246692695517799</v>
      </c>
      <c r="N890">
        <v>2.8933147085461798E-4</v>
      </c>
      <c r="O890" s="7">
        <v>1.8813719113091999E-3</v>
      </c>
      <c r="P890" t="s">
        <v>24</v>
      </c>
      <c r="Q890">
        <v>2244</v>
      </c>
      <c r="R890">
        <v>1577</v>
      </c>
      <c r="S890">
        <v>1581</v>
      </c>
      <c r="T890">
        <v>1025</v>
      </c>
      <c r="U890">
        <v>951</v>
      </c>
      <c r="V890">
        <v>998</v>
      </c>
      <c r="W890">
        <v>1905.2248581230299</v>
      </c>
      <c r="X890">
        <v>950.74747823525297</v>
      </c>
    </row>
    <row r="891" spans="1:24" x14ac:dyDescent="0.25">
      <c r="A891">
        <v>888</v>
      </c>
      <c r="B891" t="s">
        <v>3995</v>
      </c>
      <c r="C891" t="s">
        <v>3996</v>
      </c>
      <c r="D891">
        <v>12.304296464100201</v>
      </c>
      <c r="E891">
        <v>11.9683145429894</v>
      </c>
      <c r="F891">
        <v>11.9017345084435</v>
      </c>
      <c r="G891">
        <v>11.454575594150301</v>
      </c>
      <c r="H891">
        <v>11.421670368089501</v>
      </c>
      <c r="I891">
        <v>11.4868465147748</v>
      </c>
      <c r="J891">
        <v>3669.4248626472199</v>
      </c>
      <c r="K891">
        <v>-1.0026983179240301</v>
      </c>
      <c r="L891">
        <v>0.25072988714941302</v>
      </c>
      <c r="M891">
        <v>-3.9991176533594199</v>
      </c>
      <c r="N891" s="5">
        <v>6.3579070192858303E-5</v>
      </c>
      <c r="O891" s="7">
        <v>5.3330503654307995E-4</v>
      </c>
      <c r="P891" t="s">
        <v>24</v>
      </c>
      <c r="Q891">
        <v>5291</v>
      </c>
      <c r="R891">
        <v>4905</v>
      </c>
      <c r="S891">
        <v>3462</v>
      </c>
      <c r="T891">
        <v>2456</v>
      </c>
      <c r="U891">
        <v>2685</v>
      </c>
      <c r="V891">
        <v>2730</v>
      </c>
      <c r="W891">
        <v>4895.6157724507702</v>
      </c>
      <c r="X891">
        <v>2443.2339528436701</v>
      </c>
    </row>
    <row r="892" spans="1:24" x14ac:dyDescent="0.25">
      <c r="A892">
        <v>889</v>
      </c>
      <c r="B892" t="s">
        <v>3997</v>
      </c>
      <c r="C892" t="s">
        <v>3998</v>
      </c>
      <c r="D892">
        <v>10.568368849928399</v>
      </c>
      <c r="E892">
        <v>10.7602499732499</v>
      </c>
      <c r="F892">
        <v>10.4655857012096</v>
      </c>
      <c r="G892">
        <v>10.0203542029384</v>
      </c>
      <c r="H892">
        <v>10.0456990717484</v>
      </c>
      <c r="I892">
        <v>9.9009546493494796</v>
      </c>
      <c r="J892">
        <v>1326.17070716383</v>
      </c>
      <c r="K892">
        <v>-1.00249223379804</v>
      </c>
      <c r="L892">
        <v>0.23659946456346501</v>
      </c>
      <c r="M892">
        <v>-4.2370858093346602</v>
      </c>
      <c r="N892" s="5">
        <v>2.2643961309837299E-5</v>
      </c>
      <c r="O892" s="7">
        <v>2.2049837572500001E-4</v>
      </c>
      <c r="P892" t="s">
        <v>24</v>
      </c>
      <c r="Q892">
        <v>1423</v>
      </c>
      <c r="R892">
        <v>2361</v>
      </c>
      <c r="S892">
        <v>1278</v>
      </c>
      <c r="T892">
        <v>926</v>
      </c>
      <c r="U892">
        <v>1084</v>
      </c>
      <c r="V892">
        <v>855</v>
      </c>
      <c r="W892">
        <v>1769.2455116876199</v>
      </c>
      <c r="X892">
        <v>883.09590264003896</v>
      </c>
    </row>
    <row r="893" spans="1:24" x14ac:dyDescent="0.25">
      <c r="A893">
        <v>890</v>
      </c>
      <c r="B893" t="s">
        <v>3999</v>
      </c>
      <c r="C893" t="s">
        <v>4000</v>
      </c>
      <c r="D893">
        <v>7.08014339265437</v>
      </c>
      <c r="E893">
        <v>7.5917259656917402</v>
      </c>
      <c r="F893">
        <v>7.4031371217849502</v>
      </c>
      <c r="G893">
        <v>6.9796804618150796</v>
      </c>
      <c r="H893">
        <v>6.7190511823686201</v>
      </c>
      <c r="I893">
        <v>6.6991994570627504</v>
      </c>
      <c r="J893">
        <v>144.210640123838</v>
      </c>
      <c r="K893">
        <v>-1.00237509500598</v>
      </c>
      <c r="L893">
        <v>0.34129598020255802</v>
      </c>
      <c r="M893">
        <v>-2.9369671872814598</v>
      </c>
      <c r="N893">
        <v>3.3143917070760399E-3</v>
      </c>
      <c r="O893" s="7">
        <v>1.4471494978509599E-2</v>
      </c>
      <c r="P893" t="s">
        <v>24</v>
      </c>
      <c r="Q893">
        <v>116</v>
      </c>
      <c r="R893">
        <v>270</v>
      </c>
      <c r="S893">
        <v>171</v>
      </c>
      <c r="T893">
        <v>119</v>
      </c>
      <c r="U893">
        <v>97</v>
      </c>
      <c r="V893">
        <v>90</v>
      </c>
      <c r="W893">
        <v>192.386341238901</v>
      </c>
      <c r="X893">
        <v>96.034939008774103</v>
      </c>
    </row>
    <row r="894" spans="1:24" x14ac:dyDescent="0.25">
      <c r="A894">
        <v>891</v>
      </c>
      <c r="B894" t="s">
        <v>4001</v>
      </c>
      <c r="C894" t="s">
        <v>4002</v>
      </c>
      <c r="D894">
        <v>8.0562173065661202</v>
      </c>
      <c r="E894">
        <v>7.5029455878507703</v>
      </c>
      <c r="F894">
        <v>7.5248891955947901</v>
      </c>
      <c r="G894">
        <v>7.2982863475548303</v>
      </c>
      <c r="H894">
        <v>7.1394205964531503</v>
      </c>
      <c r="I894">
        <v>6.9656828785458798</v>
      </c>
      <c r="J894">
        <v>183.46521660547</v>
      </c>
      <c r="K894">
        <v>-1.0017161947001001</v>
      </c>
      <c r="L894">
        <v>0.35508645593192301</v>
      </c>
      <c r="M894">
        <v>-2.82104872761508</v>
      </c>
      <c r="N894">
        <v>4.7866931465465204E-3</v>
      </c>
      <c r="O894" s="7">
        <v>1.9547673670308401E-2</v>
      </c>
      <c r="P894" t="s">
        <v>24</v>
      </c>
      <c r="Q894">
        <v>314</v>
      </c>
      <c r="R894">
        <v>202</v>
      </c>
      <c r="S894">
        <v>178</v>
      </c>
      <c r="T894">
        <v>143</v>
      </c>
      <c r="U894">
        <v>134</v>
      </c>
      <c r="V894">
        <v>104</v>
      </c>
      <c r="W894">
        <v>244.717267670806</v>
      </c>
      <c r="X894">
        <v>122.21316554013301</v>
      </c>
    </row>
    <row r="895" spans="1:24" x14ac:dyDescent="0.25">
      <c r="A895">
        <v>892</v>
      </c>
      <c r="B895" t="s">
        <v>4003</v>
      </c>
      <c r="C895" t="s">
        <v>4004</v>
      </c>
      <c r="D895">
        <v>10.873202883313899</v>
      </c>
      <c r="E895">
        <v>10.3548571074377</v>
      </c>
      <c r="F895">
        <v>10.667555913927201</v>
      </c>
      <c r="G895">
        <v>9.9755076249829209</v>
      </c>
      <c r="H895">
        <v>9.9553669929202808</v>
      </c>
      <c r="I895">
        <v>10.1689778228191</v>
      </c>
      <c r="J895">
        <v>1375.3194550880601</v>
      </c>
      <c r="K895">
        <v>-1.0014718943266501</v>
      </c>
      <c r="L895">
        <v>0.28317908691961402</v>
      </c>
      <c r="M895">
        <v>-3.53653197070637</v>
      </c>
      <c r="N895">
        <v>4.0541742807777297E-4</v>
      </c>
      <c r="O895" s="7">
        <v>2.5077235252483599E-3</v>
      </c>
      <c r="P895" t="s">
        <v>24</v>
      </c>
      <c r="Q895">
        <v>2167</v>
      </c>
      <c r="R895">
        <v>1351</v>
      </c>
      <c r="S895">
        <v>1811</v>
      </c>
      <c r="T895">
        <v>788</v>
      </c>
      <c r="U895">
        <v>879</v>
      </c>
      <c r="V895">
        <v>1172</v>
      </c>
      <c r="W895">
        <v>1834.3827918622101</v>
      </c>
      <c r="X895">
        <v>916.25611831391495</v>
      </c>
    </row>
    <row r="896" spans="1:24" x14ac:dyDescent="0.25">
      <c r="A896">
        <v>893</v>
      </c>
      <c r="B896" t="s">
        <v>4005</v>
      </c>
      <c r="C896" t="s">
        <v>4006</v>
      </c>
      <c r="D896">
        <v>9.8732668122034895</v>
      </c>
      <c r="E896">
        <v>9.4418093963804992</v>
      </c>
      <c r="F896">
        <v>9.4480558940628594</v>
      </c>
      <c r="G896">
        <v>9.1161913091927396</v>
      </c>
      <c r="H896">
        <v>8.8956133043738799</v>
      </c>
      <c r="I896">
        <v>9.0298542504598398</v>
      </c>
      <c r="J896">
        <v>671.95271772072499</v>
      </c>
      <c r="K896">
        <v>-1.00065299505843</v>
      </c>
      <c r="L896">
        <v>0.290816944018779</v>
      </c>
      <c r="M896">
        <v>-3.44083457184602</v>
      </c>
      <c r="N896">
        <v>5.7992297501209696E-4</v>
      </c>
      <c r="O896" s="7">
        <v>3.4127404393382E-3</v>
      </c>
      <c r="P896" t="s">
        <v>24</v>
      </c>
      <c r="Q896">
        <v>1036</v>
      </c>
      <c r="R896">
        <v>818</v>
      </c>
      <c r="S896">
        <v>647</v>
      </c>
      <c r="T896">
        <v>503</v>
      </c>
      <c r="U896">
        <v>432</v>
      </c>
      <c r="V896">
        <v>490</v>
      </c>
      <c r="W896">
        <v>896.07212026032505</v>
      </c>
      <c r="X896">
        <v>447.83331518112402</v>
      </c>
    </row>
    <row r="897" spans="1:24" x14ac:dyDescent="0.25">
      <c r="A897">
        <v>894</v>
      </c>
      <c r="B897" t="s">
        <v>4007</v>
      </c>
      <c r="C897" t="s">
        <v>4008</v>
      </c>
      <c r="D897">
        <v>8.5043661566312903</v>
      </c>
      <c r="E897">
        <v>7.6962656832077503</v>
      </c>
      <c r="F897">
        <v>7.8936037027613004</v>
      </c>
      <c r="G897">
        <v>7.3907809268944602</v>
      </c>
      <c r="H897">
        <v>7.4131440964409903</v>
      </c>
      <c r="I897">
        <v>7.6643656608842399</v>
      </c>
      <c r="J897">
        <v>236.55341070363599</v>
      </c>
      <c r="K897">
        <v>-0.99970181430260197</v>
      </c>
      <c r="L897">
        <v>0.38273008873472902</v>
      </c>
      <c r="M897">
        <v>-2.6120282771796899</v>
      </c>
      <c r="N897">
        <v>9.0006809155195999E-3</v>
      </c>
      <c r="O897" s="7">
        <v>3.2102156592614797E-2</v>
      </c>
      <c r="P897" t="s">
        <v>24</v>
      </c>
      <c r="Q897">
        <v>451</v>
      </c>
      <c r="R897">
        <v>210</v>
      </c>
      <c r="S897">
        <v>239</v>
      </c>
      <c r="T897">
        <v>130</v>
      </c>
      <c r="U897">
        <v>153</v>
      </c>
      <c r="V897">
        <v>210</v>
      </c>
      <c r="W897">
        <v>315.38281689440998</v>
      </c>
      <c r="X897">
        <v>157.724004512861</v>
      </c>
    </row>
    <row r="898" spans="1:24" x14ac:dyDescent="0.25">
      <c r="A898">
        <v>895</v>
      </c>
      <c r="B898" t="s">
        <v>4009</v>
      </c>
      <c r="C898" t="s">
        <v>4010</v>
      </c>
      <c r="D898">
        <v>12.072646246678</v>
      </c>
      <c r="E898">
        <v>11.473298792941801</v>
      </c>
      <c r="F898">
        <v>11.4726816988629</v>
      </c>
      <c r="G898">
        <v>11.042793483246999</v>
      </c>
      <c r="H898">
        <v>11.065748444090101</v>
      </c>
      <c r="I898">
        <v>11.1702565078928</v>
      </c>
      <c r="J898">
        <v>2872.3799361066199</v>
      </c>
      <c r="K898">
        <v>-0.99969629617064404</v>
      </c>
      <c r="L898">
        <v>0.30916535966043801</v>
      </c>
      <c r="M898">
        <v>-3.2335326870663299</v>
      </c>
      <c r="N898">
        <v>1.22269343293981E-3</v>
      </c>
      <c r="O898" s="7">
        <v>6.4048947605661998E-3</v>
      </c>
      <c r="P898" t="s">
        <v>24</v>
      </c>
      <c r="Q898">
        <v>5164</v>
      </c>
      <c r="R898">
        <v>3053</v>
      </c>
      <c r="S898">
        <v>2820</v>
      </c>
      <c r="T898">
        <v>1681</v>
      </c>
      <c r="U898">
        <v>1984</v>
      </c>
      <c r="V898">
        <v>2291</v>
      </c>
      <c r="W898">
        <v>3829.5711636588198</v>
      </c>
      <c r="X898">
        <v>1915.1887085544199</v>
      </c>
    </row>
    <row r="899" spans="1:24" x14ac:dyDescent="0.25">
      <c r="A899">
        <v>896</v>
      </c>
      <c r="B899" t="s">
        <v>4011</v>
      </c>
      <c r="C899" t="s">
        <v>4012</v>
      </c>
      <c r="D899">
        <v>10.789105593698199</v>
      </c>
      <c r="E899">
        <v>10.4555794463715</v>
      </c>
      <c r="F899">
        <v>10.3790037307911</v>
      </c>
      <c r="G899">
        <v>10.285815693361201</v>
      </c>
      <c r="H899">
        <v>9.6872114495191699</v>
      </c>
      <c r="I899">
        <v>9.7408286625255602</v>
      </c>
      <c r="J899">
        <v>1293.97230789982</v>
      </c>
      <c r="K899">
        <v>-0.99900539443789604</v>
      </c>
      <c r="L899">
        <v>0.34250173911503201</v>
      </c>
      <c r="M899">
        <v>-2.9167892607470001</v>
      </c>
      <c r="N899">
        <v>3.5365462938461698E-3</v>
      </c>
      <c r="O899" s="7">
        <v>1.5305580990088901E-2</v>
      </c>
      <c r="P899" t="s">
        <v>24</v>
      </c>
      <c r="Q899">
        <v>1978</v>
      </c>
      <c r="R899">
        <v>1649</v>
      </c>
      <c r="S899">
        <v>1302</v>
      </c>
      <c r="T899">
        <v>1230</v>
      </c>
      <c r="U899">
        <v>696</v>
      </c>
      <c r="V899">
        <v>730</v>
      </c>
      <c r="W899">
        <v>1724.89988724814</v>
      </c>
      <c r="X899">
        <v>863.04472855148697</v>
      </c>
    </row>
    <row r="900" spans="1:24" x14ac:dyDescent="0.25">
      <c r="A900">
        <v>897</v>
      </c>
      <c r="B900" t="s">
        <v>4013</v>
      </c>
      <c r="C900" t="s">
        <v>4014</v>
      </c>
      <c r="D900">
        <v>8.9800106571382994</v>
      </c>
      <c r="E900">
        <v>8.2993002817649302</v>
      </c>
      <c r="F900">
        <v>8.4729623579889992</v>
      </c>
      <c r="G900">
        <v>7.9947164484392301</v>
      </c>
      <c r="H900">
        <v>7.92375098491227</v>
      </c>
      <c r="I900">
        <v>8.1460633215735605</v>
      </c>
      <c r="J900">
        <v>340.27159169388</v>
      </c>
      <c r="K900">
        <v>-0.99827406894642301</v>
      </c>
      <c r="L900">
        <v>0.33887710274532501</v>
      </c>
      <c r="M900">
        <v>-2.9458292131842598</v>
      </c>
      <c r="N900">
        <v>3.2209018757248398E-3</v>
      </c>
      <c r="O900" s="7">
        <v>1.4147484855188601E-2</v>
      </c>
      <c r="P900" t="s">
        <v>24</v>
      </c>
      <c r="Q900">
        <v>608</v>
      </c>
      <c r="R900">
        <v>327</v>
      </c>
      <c r="S900">
        <v>363</v>
      </c>
      <c r="T900">
        <v>205</v>
      </c>
      <c r="U900">
        <v>215</v>
      </c>
      <c r="V900">
        <v>288</v>
      </c>
      <c r="W900">
        <v>453.51449724169498</v>
      </c>
      <c r="X900">
        <v>227.02868614606399</v>
      </c>
    </row>
    <row r="901" spans="1:24" x14ac:dyDescent="0.25">
      <c r="A901">
        <v>898</v>
      </c>
      <c r="B901" t="s">
        <v>4015</v>
      </c>
      <c r="C901" t="s">
        <v>4016</v>
      </c>
      <c r="D901">
        <v>11.0307707142517</v>
      </c>
      <c r="E901">
        <v>10.577709651797599</v>
      </c>
      <c r="F901">
        <v>10.6992911218919</v>
      </c>
      <c r="G901">
        <v>10.240389237318899</v>
      </c>
      <c r="H901">
        <v>10.0885930726062</v>
      </c>
      <c r="I901">
        <v>10.188354900605701</v>
      </c>
      <c r="J901">
        <v>1508.0495422834099</v>
      </c>
      <c r="K901">
        <v>-0.99746824384233401</v>
      </c>
      <c r="L901">
        <v>0.26667466467821299</v>
      </c>
      <c r="M901">
        <v>-3.7403937304878299</v>
      </c>
      <c r="N901">
        <v>1.8373221639138201E-4</v>
      </c>
      <c r="O901" s="7">
        <v>1.30234691762828E-3</v>
      </c>
      <c r="P901" t="s">
        <v>24</v>
      </c>
      <c r="Q901">
        <v>2304</v>
      </c>
      <c r="R901">
        <v>1722</v>
      </c>
      <c r="S901">
        <v>1649</v>
      </c>
      <c r="T901">
        <v>1053</v>
      </c>
      <c r="U901">
        <v>1001</v>
      </c>
      <c r="V901">
        <v>1115</v>
      </c>
      <c r="W901">
        <v>2009.5561812575199</v>
      </c>
      <c r="X901">
        <v>1006.5429033093</v>
      </c>
    </row>
    <row r="902" spans="1:24" x14ac:dyDescent="0.25">
      <c r="A902">
        <v>899</v>
      </c>
      <c r="B902" t="s">
        <v>4017</v>
      </c>
      <c r="C902" t="s">
        <v>4018</v>
      </c>
      <c r="D902">
        <v>9.4767749147573301</v>
      </c>
      <c r="E902">
        <v>8.7126265082788308</v>
      </c>
      <c r="F902">
        <v>8.8689492422875595</v>
      </c>
      <c r="G902">
        <v>8.4481970954489594</v>
      </c>
      <c r="H902">
        <v>8.4430701534947392</v>
      </c>
      <c r="I902">
        <v>8.5148255103587296</v>
      </c>
      <c r="J902">
        <v>464.33624613994999</v>
      </c>
      <c r="K902">
        <v>-0.99615163900403403</v>
      </c>
      <c r="L902">
        <v>0.34625526347893798</v>
      </c>
      <c r="M902">
        <v>-2.87692850931818</v>
      </c>
      <c r="N902">
        <v>4.0156656118157698E-3</v>
      </c>
      <c r="O902" s="7">
        <v>1.6986697329981999E-2</v>
      </c>
      <c r="P902" t="s">
        <v>24</v>
      </c>
      <c r="Q902">
        <v>873</v>
      </c>
      <c r="R902">
        <v>429</v>
      </c>
      <c r="S902">
        <v>470</v>
      </c>
      <c r="T902">
        <v>283</v>
      </c>
      <c r="U902">
        <v>323</v>
      </c>
      <c r="V902">
        <v>358</v>
      </c>
      <c r="W902">
        <v>618.564257925844</v>
      </c>
      <c r="X902">
        <v>310.10823435405501</v>
      </c>
    </row>
    <row r="903" spans="1:24" x14ac:dyDescent="0.25">
      <c r="A903">
        <v>900</v>
      </c>
      <c r="B903" t="s">
        <v>4019</v>
      </c>
      <c r="C903" t="s">
        <v>4020</v>
      </c>
      <c r="D903">
        <v>10.0374989562136</v>
      </c>
      <c r="E903">
        <v>9.3651192382236204</v>
      </c>
      <c r="F903">
        <v>9.2716729295558196</v>
      </c>
      <c r="G903">
        <v>9.0811513648242403</v>
      </c>
      <c r="H903">
        <v>8.8685489766723098</v>
      </c>
      <c r="I903">
        <v>9.0606604882985895</v>
      </c>
      <c r="J903">
        <v>676.61312007093295</v>
      </c>
      <c r="K903">
        <v>-0.99475327749891695</v>
      </c>
      <c r="L903">
        <v>0.35396991383612902</v>
      </c>
      <c r="M903">
        <v>-2.8102763500952199</v>
      </c>
      <c r="N903">
        <v>4.9498977873041203E-3</v>
      </c>
      <c r="O903" s="7">
        <v>2.00338455712494E-2</v>
      </c>
      <c r="P903" t="s">
        <v>24</v>
      </c>
      <c r="Q903">
        <v>1256</v>
      </c>
      <c r="R903">
        <v>731</v>
      </c>
      <c r="S903">
        <v>559</v>
      </c>
      <c r="T903">
        <v>475</v>
      </c>
      <c r="U903">
        <v>421</v>
      </c>
      <c r="V903">
        <v>522</v>
      </c>
      <c r="W903">
        <v>901.05653207476701</v>
      </c>
      <c r="X903">
        <v>452.16970806709799</v>
      </c>
    </row>
    <row r="904" spans="1:24" x14ac:dyDescent="0.25">
      <c r="A904">
        <v>901</v>
      </c>
      <c r="B904" t="s">
        <v>4021</v>
      </c>
      <c r="C904" t="s">
        <v>4022</v>
      </c>
      <c r="D904">
        <v>9.5242503269828607</v>
      </c>
      <c r="E904">
        <v>9.0313533454984007</v>
      </c>
      <c r="F904">
        <v>9.1732427941264092</v>
      </c>
      <c r="G904">
        <v>8.7060424253979392</v>
      </c>
      <c r="H904">
        <v>8.5621425809853502</v>
      </c>
      <c r="I904">
        <v>8.7098298618729704</v>
      </c>
      <c r="J904">
        <v>526.63681483386495</v>
      </c>
      <c r="K904">
        <v>-0.99436912351075102</v>
      </c>
      <c r="L904">
        <v>0.28615641545870502</v>
      </c>
      <c r="M904">
        <v>-3.4749146613287998</v>
      </c>
      <c r="N904">
        <v>5.1101589159125403E-4</v>
      </c>
      <c r="O904" s="7">
        <v>3.0552226710030298E-3</v>
      </c>
      <c r="P904" t="s">
        <v>24</v>
      </c>
      <c r="Q904">
        <v>820</v>
      </c>
      <c r="R904">
        <v>585</v>
      </c>
      <c r="S904">
        <v>573</v>
      </c>
      <c r="T904">
        <v>361</v>
      </c>
      <c r="U904">
        <v>346</v>
      </c>
      <c r="V904">
        <v>401</v>
      </c>
      <c r="W904">
        <v>701.26828083581597</v>
      </c>
      <c r="X904">
        <v>352.00534883191398</v>
      </c>
    </row>
    <row r="905" spans="1:24" x14ac:dyDescent="0.25">
      <c r="A905">
        <v>902</v>
      </c>
      <c r="B905" t="s">
        <v>4023</v>
      </c>
      <c r="C905" t="s">
        <v>4024</v>
      </c>
      <c r="D905">
        <v>7.7536114137660199</v>
      </c>
      <c r="E905">
        <v>7.7217644561776604</v>
      </c>
      <c r="F905">
        <v>7.7770658521573797</v>
      </c>
      <c r="G905">
        <v>7.1795176262439204</v>
      </c>
      <c r="H905">
        <v>7.1631346246121597</v>
      </c>
      <c r="I905">
        <v>7.1799660998597696</v>
      </c>
      <c r="J905">
        <v>184.935084633711</v>
      </c>
      <c r="K905">
        <v>-0.994120086682447</v>
      </c>
      <c r="L905">
        <v>0.25103800065078602</v>
      </c>
      <c r="M905">
        <v>-3.9600382575757802</v>
      </c>
      <c r="N905" s="5">
        <v>7.4937757102974204E-5</v>
      </c>
      <c r="O905" s="7">
        <v>6.1162891378236598E-4</v>
      </c>
      <c r="P905" t="s">
        <v>24</v>
      </c>
      <c r="Q905">
        <v>216</v>
      </c>
      <c r="R905">
        <v>260</v>
      </c>
      <c r="S905">
        <v>224</v>
      </c>
      <c r="T905">
        <v>122</v>
      </c>
      <c r="U905">
        <v>137</v>
      </c>
      <c r="V905">
        <v>134</v>
      </c>
      <c r="W905">
        <v>246.244894574721</v>
      </c>
      <c r="X905">
        <v>123.62527469270201</v>
      </c>
    </row>
    <row r="906" spans="1:24" x14ac:dyDescent="0.25">
      <c r="A906">
        <v>903</v>
      </c>
      <c r="B906" t="s">
        <v>4025</v>
      </c>
      <c r="C906" t="s">
        <v>4026</v>
      </c>
      <c r="D906">
        <v>10.4277712902021</v>
      </c>
      <c r="E906">
        <v>10.511503371834101</v>
      </c>
      <c r="F906">
        <v>10.4193043891076</v>
      </c>
      <c r="G906">
        <v>10.017707465699001</v>
      </c>
      <c r="H906">
        <v>9.7412688763531108</v>
      </c>
      <c r="I906">
        <v>9.75453232495774</v>
      </c>
      <c r="J906">
        <v>1195.4712439764</v>
      </c>
      <c r="K906">
        <v>-0.99292224755580805</v>
      </c>
      <c r="L906">
        <v>0.24017398271072901</v>
      </c>
      <c r="M906">
        <v>-4.1341790494922499</v>
      </c>
      <c r="N906" s="5">
        <v>3.5622568341527397E-5</v>
      </c>
      <c r="O906" s="7">
        <v>3.2775652183834002E-4</v>
      </c>
      <c r="P906" t="s">
        <v>24</v>
      </c>
      <c r="Q906">
        <v>1373</v>
      </c>
      <c r="R906">
        <v>1824</v>
      </c>
      <c r="S906">
        <v>1380</v>
      </c>
      <c r="T906">
        <v>948</v>
      </c>
      <c r="U906">
        <v>783</v>
      </c>
      <c r="V906">
        <v>773</v>
      </c>
      <c r="W906">
        <v>1591.35291248321</v>
      </c>
      <c r="X906">
        <v>799.58957546959903</v>
      </c>
    </row>
    <row r="907" spans="1:24" x14ac:dyDescent="0.25">
      <c r="A907">
        <v>904</v>
      </c>
      <c r="B907" t="s">
        <v>4027</v>
      </c>
      <c r="C907" t="s">
        <v>4028</v>
      </c>
      <c r="D907">
        <v>11.2682172476406</v>
      </c>
      <c r="E907">
        <v>10.9529553394347</v>
      </c>
      <c r="F907">
        <v>11.157865507537799</v>
      </c>
      <c r="G907">
        <v>10.6234849923495</v>
      </c>
      <c r="H907">
        <v>10.4230484846411</v>
      </c>
      <c r="I907">
        <v>10.5152405110603</v>
      </c>
      <c r="J907">
        <v>1915.6314169330501</v>
      </c>
      <c r="K907">
        <v>-0.99279829065922098</v>
      </c>
      <c r="L907">
        <v>0.24233304278297599</v>
      </c>
      <c r="M907">
        <v>-4.0968341719223602</v>
      </c>
      <c r="N907" s="5">
        <v>4.1883870864789101E-5</v>
      </c>
      <c r="O907" s="7">
        <v>3.7504724775184502E-4</v>
      </c>
      <c r="P907" t="s">
        <v>24</v>
      </c>
      <c r="Q907">
        <v>2515</v>
      </c>
      <c r="R907">
        <v>2344</v>
      </c>
      <c r="S907">
        <v>2237</v>
      </c>
      <c r="T907">
        <v>1450</v>
      </c>
      <c r="U907">
        <v>1308</v>
      </c>
      <c r="V907">
        <v>1335</v>
      </c>
      <c r="W907">
        <v>2549.9216773706198</v>
      </c>
      <c r="X907">
        <v>1281.3411564954699</v>
      </c>
    </row>
    <row r="908" spans="1:24" x14ac:dyDescent="0.25">
      <c r="A908">
        <v>905</v>
      </c>
      <c r="B908" t="s">
        <v>4029</v>
      </c>
      <c r="C908" t="s">
        <v>4030</v>
      </c>
      <c r="D908">
        <v>11.4962013891032</v>
      </c>
      <c r="E908">
        <v>10.9908349425158</v>
      </c>
      <c r="F908">
        <v>11.205864203891901</v>
      </c>
      <c r="G908">
        <v>10.650132619686101</v>
      </c>
      <c r="H908">
        <v>10.5894242274411</v>
      </c>
      <c r="I908">
        <v>10.6799282423341</v>
      </c>
      <c r="J908">
        <v>2081.6301998417798</v>
      </c>
      <c r="K908">
        <v>-0.99218268042519597</v>
      </c>
      <c r="L908">
        <v>0.26827541338914002</v>
      </c>
      <c r="M908">
        <v>-3.6983735031507101</v>
      </c>
      <c r="N908">
        <v>2.16985440124869E-4</v>
      </c>
      <c r="O908" s="7">
        <v>1.48047928597775E-3</v>
      </c>
      <c r="P908" t="s">
        <v>24</v>
      </c>
      <c r="Q908">
        <v>3238</v>
      </c>
      <c r="R908">
        <v>2209</v>
      </c>
      <c r="S908">
        <v>2435</v>
      </c>
      <c r="T908">
        <v>1345</v>
      </c>
      <c r="U908">
        <v>1435</v>
      </c>
      <c r="V908">
        <v>1581</v>
      </c>
      <c r="W908">
        <v>2770.48933688641</v>
      </c>
      <c r="X908">
        <v>1392.7710627971501</v>
      </c>
    </row>
    <row r="909" spans="1:24" x14ac:dyDescent="0.25">
      <c r="A909">
        <v>906</v>
      </c>
      <c r="B909" t="s">
        <v>4031</v>
      </c>
      <c r="C909" t="s">
        <v>4032</v>
      </c>
      <c r="D909">
        <v>9.3223707218972596</v>
      </c>
      <c r="E909">
        <v>9.3418554898829207</v>
      </c>
      <c r="F909">
        <v>9.5722611410841107</v>
      </c>
      <c r="G909">
        <v>9.0371519708258194</v>
      </c>
      <c r="H909">
        <v>8.7292826765744191</v>
      </c>
      <c r="I909">
        <v>8.6456323678328104</v>
      </c>
      <c r="J909">
        <v>585.97661679231703</v>
      </c>
      <c r="K909">
        <v>-0.98985964209595501</v>
      </c>
      <c r="L909">
        <v>0.282472898939227</v>
      </c>
      <c r="M909">
        <v>-3.5042641110463499</v>
      </c>
      <c r="N909">
        <v>4.57871010149914E-4</v>
      </c>
      <c r="O909" s="7">
        <v>2.7797292498915999E-3</v>
      </c>
      <c r="P909" t="s">
        <v>24</v>
      </c>
      <c r="Q909">
        <v>624</v>
      </c>
      <c r="R909">
        <v>771</v>
      </c>
      <c r="S909">
        <v>828</v>
      </c>
      <c r="T909">
        <v>493</v>
      </c>
      <c r="U909">
        <v>391</v>
      </c>
      <c r="V909">
        <v>342</v>
      </c>
      <c r="W909">
        <v>779.46948779620197</v>
      </c>
      <c r="X909">
        <v>392.48374578843197</v>
      </c>
    </row>
    <row r="910" spans="1:24" x14ac:dyDescent="0.25">
      <c r="A910">
        <v>907</v>
      </c>
      <c r="B910" t="s">
        <v>4033</v>
      </c>
      <c r="C910" t="s">
        <v>4034</v>
      </c>
      <c r="D910">
        <v>10.552194009027501</v>
      </c>
      <c r="E910">
        <v>10.0556542166066</v>
      </c>
      <c r="F910">
        <v>10.282249747596</v>
      </c>
      <c r="G910">
        <v>9.8616457903081898</v>
      </c>
      <c r="H910">
        <v>9.5475321514293494</v>
      </c>
      <c r="I910">
        <v>9.6967151938030707</v>
      </c>
      <c r="J910">
        <v>1091.51455772847</v>
      </c>
      <c r="K910">
        <v>-0.989471518402673</v>
      </c>
      <c r="L910">
        <v>0.29014289096128698</v>
      </c>
      <c r="M910">
        <v>-3.4102904094062199</v>
      </c>
      <c r="N910">
        <v>6.4893740040307803E-4</v>
      </c>
      <c r="O910" s="7">
        <v>3.76233372388132E-3</v>
      </c>
      <c r="P910" t="s">
        <v>24</v>
      </c>
      <c r="Q910">
        <v>1684</v>
      </c>
      <c r="R910">
        <v>1155</v>
      </c>
      <c r="S910">
        <v>1298</v>
      </c>
      <c r="T910">
        <v>834</v>
      </c>
      <c r="U910">
        <v>655</v>
      </c>
      <c r="V910">
        <v>779</v>
      </c>
      <c r="W910">
        <v>1451.8081631635</v>
      </c>
      <c r="X910">
        <v>731.22095229343904</v>
      </c>
    </row>
    <row r="911" spans="1:24" x14ac:dyDescent="0.25">
      <c r="A911">
        <v>908</v>
      </c>
      <c r="B911" t="s">
        <v>4035</v>
      </c>
      <c r="C911" t="s">
        <v>4036</v>
      </c>
      <c r="D911">
        <v>10.5101039272209</v>
      </c>
      <c r="E911">
        <v>9.8937184428195906</v>
      </c>
      <c r="F911">
        <v>10.000067937210201</v>
      </c>
      <c r="G911">
        <v>9.6308828446216204</v>
      </c>
      <c r="H911">
        <v>9.5085911203956002</v>
      </c>
      <c r="I911">
        <v>9.5489966911414008</v>
      </c>
      <c r="J911">
        <v>988.27046113151698</v>
      </c>
      <c r="K911">
        <v>-0.98862433238033598</v>
      </c>
      <c r="L911">
        <v>0.30695469248943602</v>
      </c>
      <c r="M911">
        <v>-3.2207500213223201</v>
      </c>
      <c r="N911">
        <v>1.27855615976405E-3</v>
      </c>
      <c r="O911" s="7">
        <v>6.64443848416348E-3</v>
      </c>
      <c r="P911" t="s">
        <v>24</v>
      </c>
      <c r="Q911">
        <v>1703</v>
      </c>
      <c r="R911">
        <v>1023</v>
      </c>
      <c r="S911">
        <v>1018</v>
      </c>
      <c r="T911">
        <v>682</v>
      </c>
      <c r="U911">
        <v>673</v>
      </c>
      <c r="V911">
        <v>707</v>
      </c>
      <c r="W911">
        <v>1314.2260645884701</v>
      </c>
      <c r="X911">
        <v>662.31485767456695</v>
      </c>
    </row>
    <row r="912" spans="1:24" x14ac:dyDescent="0.25">
      <c r="A912">
        <v>909</v>
      </c>
      <c r="B912" t="s">
        <v>4037</v>
      </c>
      <c r="C912" t="s">
        <v>4038</v>
      </c>
      <c r="D912">
        <v>9.4982468291873996</v>
      </c>
      <c r="E912">
        <v>8.9100912322967094</v>
      </c>
      <c r="F912">
        <v>9.0885626733317597</v>
      </c>
      <c r="G912">
        <v>8.6341369620232502</v>
      </c>
      <c r="H912">
        <v>8.5621418887998892</v>
      </c>
      <c r="I912">
        <v>8.5935290295877795</v>
      </c>
      <c r="J912">
        <v>503.19701027827801</v>
      </c>
      <c r="K912">
        <v>-0.98711043119816899</v>
      </c>
      <c r="L912">
        <v>0.301084309860983</v>
      </c>
      <c r="M912">
        <v>-3.2785183381157901</v>
      </c>
      <c r="N912">
        <v>1.0435358374522199E-3</v>
      </c>
      <c r="O912" s="7">
        <v>5.6044641427126698E-3</v>
      </c>
      <c r="P912" t="s">
        <v>24</v>
      </c>
      <c r="Q912">
        <v>828</v>
      </c>
      <c r="R912">
        <v>521</v>
      </c>
      <c r="S912">
        <v>544</v>
      </c>
      <c r="T912">
        <v>339</v>
      </c>
      <c r="U912">
        <v>357</v>
      </c>
      <c r="V912">
        <v>362</v>
      </c>
      <c r="W912">
        <v>668.928270665789</v>
      </c>
      <c r="X912">
        <v>337.465749890768</v>
      </c>
    </row>
    <row r="913" spans="1:24" x14ac:dyDescent="0.25">
      <c r="A913">
        <v>910</v>
      </c>
      <c r="B913" t="s">
        <v>4039</v>
      </c>
      <c r="C913" t="s">
        <v>4040</v>
      </c>
      <c r="D913">
        <v>9.6429016510605496</v>
      </c>
      <c r="E913">
        <v>8.8028008608839095</v>
      </c>
      <c r="F913">
        <v>8.9649321752942992</v>
      </c>
      <c r="G913">
        <v>8.4602486135177397</v>
      </c>
      <c r="H913">
        <v>8.6089803722407598</v>
      </c>
      <c r="I913">
        <v>8.72027860557629</v>
      </c>
      <c r="J913">
        <v>510.04393941970801</v>
      </c>
      <c r="K913">
        <v>-0.98693832129689396</v>
      </c>
      <c r="L913">
        <v>0.37121694301477198</v>
      </c>
      <c r="M913">
        <v>-2.6586564537751198</v>
      </c>
      <c r="N913">
        <v>7.84529154151784E-3</v>
      </c>
      <c r="O913" s="7">
        <v>2.8903447938437701E-2</v>
      </c>
      <c r="P913" t="s">
        <v>24</v>
      </c>
      <c r="Q913">
        <v>1013</v>
      </c>
      <c r="R913">
        <v>443</v>
      </c>
      <c r="S913">
        <v>507</v>
      </c>
      <c r="T913">
        <v>265</v>
      </c>
      <c r="U913">
        <v>364</v>
      </c>
      <c r="V913">
        <v>434</v>
      </c>
      <c r="W913">
        <v>678.00315735977199</v>
      </c>
      <c r="X913">
        <v>342.08472147964397</v>
      </c>
    </row>
    <row r="914" spans="1:24" x14ac:dyDescent="0.25">
      <c r="A914">
        <v>911</v>
      </c>
      <c r="B914" t="s">
        <v>4041</v>
      </c>
      <c r="C914" t="s">
        <v>4042</v>
      </c>
      <c r="D914">
        <v>6.4733389409181896</v>
      </c>
      <c r="E914">
        <v>5.9342524754498296</v>
      </c>
      <c r="F914">
        <v>6.1799631757284201</v>
      </c>
      <c r="G914">
        <v>5.7733647431800099</v>
      </c>
      <c r="H914">
        <v>5.5148403999595397</v>
      </c>
      <c r="I914">
        <v>5.7956913053239001</v>
      </c>
      <c r="J914">
        <v>65.653654581258095</v>
      </c>
      <c r="K914">
        <v>-0.98635704575486405</v>
      </c>
      <c r="L914">
        <v>0.40560142760155599</v>
      </c>
      <c r="M914">
        <v>-2.4318382003423702</v>
      </c>
      <c r="N914">
        <v>1.50224163304142E-2</v>
      </c>
      <c r="O914" s="7">
        <v>4.8204066756810299E-2</v>
      </c>
      <c r="P914" t="s">
        <v>24</v>
      </c>
      <c r="Q914">
        <v>111</v>
      </c>
      <c r="R914">
        <v>62</v>
      </c>
      <c r="S914">
        <v>81</v>
      </c>
      <c r="T914">
        <v>45</v>
      </c>
      <c r="U914">
        <v>35</v>
      </c>
      <c r="V914">
        <v>55</v>
      </c>
      <c r="W914">
        <v>87.261835369463995</v>
      </c>
      <c r="X914">
        <v>44.045473793052203</v>
      </c>
    </row>
    <row r="915" spans="1:24" x14ac:dyDescent="0.25">
      <c r="A915">
        <v>912</v>
      </c>
      <c r="B915" t="s">
        <v>4043</v>
      </c>
      <c r="C915" t="s">
        <v>4044</v>
      </c>
      <c r="D915">
        <v>9.5310162959562792</v>
      </c>
      <c r="E915">
        <v>9.2586923635157206</v>
      </c>
      <c r="F915">
        <v>9.7301216157321395</v>
      </c>
      <c r="G915">
        <v>8.935045071547</v>
      </c>
      <c r="H915">
        <v>8.94458704001919</v>
      </c>
      <c r="I915">
        <v>8.9415122552834791</v>
      </c>
      <c r="J915">
        <v>633.51550237354002</v>
      </c>
      <c r="K915">
        <v>-0.98503634169873799</v>
      </c>
      <c r="L915">
        <v>0.27165314381599298</v>
      </c>
      <c r="M915">
        <v>-3.62608114105229</v>
      </c>
      <c r="N915">
        <v>2.87754969002313E-4</v>
      </c>
      <c r="O915" s="7">
        <v>1.8773267795275301E-3</v>
      </c>
      <c r="P915" t="s">
        <v>24</v>
      </c>
      <c r="Q915">
        <v>656</v>
      </c>
      <c r="R915">
        <v>770</v>
      </c>
      <c r="S915">
        <v>780</v>
      </c>
      <c r="T915">
        <v>465</v>
      </c>
      <c r="U915">
        <v>535</v>
      </c>
      <c r="V915">
        <v>436</v>
      </c>
      <c r="W915">
        <v>841.76193504175205</v>
      </c>
      <c r="X915">
        <v>425.269069705329</v>
      </c>
    </row>
    <row r="916" spans="1:24" x14ac:dyDescent="0.25">
      <c r="A916">
        <v>913</v>
      </c>
      <c r="B916" t="s">
        <v>4045</v>
      </c>
      <c r="C916" t="s">
        <v>4046</v>
      </c>
      <c r="D916">
        <v>10.3751900190772</v>
      </c>
      <c r="E916">
        <v>9.7163266958549492</v>
      </c>
      <c r="F916">
        <v>9.7977460966864207</v>
      </c>
      <c r="G916">
        <v>9.4992500285684702</v>
      </c>
      <c r="H916">
        <v>9.3667891215396892</v>
      </c>
      <c r="I916">
        <v>9.3323986144616207</v>
      </c>
      <c r="J916">
        <v>883.77643216045897</v>
      </c>
      <c r="K916">
        <v>-0.98487383610528301</v>
      </c>
      <c r="L916">
        <v>0.323313523831952</v>
      </c>
      <c r="M916">
        <v>-3.0461881842504899</v>
      </c>
      <c r="N916">
        <v>2.3176273042455398E-3</v>
      </c>
      <c r="O916" s="7">
        <v>1.0906155280983199E-2</v>
      </c>
      <c r="P916" t="s">
        <v>24</v>
      </c>
      <c r="Q916">
        <v>1475</v>
      </c>
      <c r="R916">
        <v>963</v>
      </c>
      <c r="S916">
        <v>797</v>
      </c>
      <c r="T916">
        <v>672</v>
      </c>
      <c r="U916">
        <v>656</v>
      </c>
      <c r="V916">
        <v>573</v>
      </c>
      <c r="W916">
        <v>1174.2431412598801</v>
      </c>
      <c r="X916">
        <v>593.30972306103399</v>
      </c>
    </row>
    <row r="917" spans="1:24" x14ac:dyDescent="0.25">
      <c r="A917">
        <v>914</v>
      </c>
      <c r="B917" t="s">
        <v>4047</v>
      </c>
      <c r="C917" t="s">
        <v>4048</v>
      </c>
      <c r="D917">
        <v>9.1135640043364496</v>
      </c>
      <c r="E917">
        <v>9.4914607425382602</v>
      </c>
      <c r="F917">
        <v>9.3448454603807996</v>
      </c>
      <c r="G917">
        <v>8.9520220160347108</v>
      </c>
      <c r="H917">
        <v>8.5522064219238807</v>
      </c>
      <c r="I917">
        <v>8.6478706855333094</v>
      </c>
      <c r="J917">
        <v>551.462280206591</v>
      </c>
      <c r="K917">
        <v>-0.98421413380702905</v>
      </c>
      <c r="L917">
        <v>0.29595969109715298</v>
      </c>
      <c r="M917">
        <v>-3.3255006117841401</v>
      </c>
      <c r="N917">
        <v>8.8259906520170598E-4</v>
      </c>
      <c r="O917" s="7">
        <v>4.8527529315213298E-3</v>
      </c>
      <c r="P917" t="s">
        <v>24</v>
      </c>
      <c r="Q917">
        <v>503</v>
      </c>
      <c r="R917">
        <v>954</v>
      </c>
      <c r="S917">
        <v>663</v>
      </c>
      <c r="T917">
        <v>472</v>
      </c>
      <c r="U917">
        <v>331</v>
      </c>
      <c r="V917">
        <v>361</v>
      </c>
      <c r="W917">
        <v>732.59636265495203</v>
      </c>
      <c r="X917">
        <v>370.32819775822998</v>
      </c>
    </row>
    <row r="918" spans="1:24" x14ac:dyDescent="0.25">
      <c r="A918">
        <v>915</v>
      </c>
      <c r="B918" t="s">
        <v>4049</v>
      </c>
      <c r="C918" t="s">
        <v>4050</v>
      </c>
      <c r="D918">
        <v>9.2251292256393906</v>
      </c>
      <c r="E918">
        <v>8.6115013309010209</v>
      </c>
      <c r="F918">
        <v>9.0349962771533505</v>
      </c>
      <c r="G918">
        <v>8.3131842896398496</v>
      </c>
      <c r="H918">
        <v>8.2658635393316207</v>
      </c>
      <c r="I918">
        <v>8.5723162356131599</v>
      </c>
      <c r="J918">
        <v>437.15370186094401</v>
      </c>
      <c r="K918">
        <v>-0.98390995914920298</v>
      </c>
      <c r="L918">
        <v>0.32530530414833297</v>
      </c>
      <c r="M918">
        <v>-3.0245739820478299</v>
      </c>
      <c r="N918">
        <v>2.4898356827599498E-3</v>
      </c>
      <c r="O918" s="7">
        <v>1.1550723556577399E-2</v>
      </c>
      <c r="P918" t="s">
        <v>24</v>
      </c>
      <c r="Q918">
        <v>599</v>
      </c>
      <c r="R918">
        <v>460</v>
      </c>
      <c r="S918">
        <v>471</v>
      </c>
      <c r="T918">
        <v>287</v>
      </c>
      <c r="U918">
        <v>310</v>
      </c>
      <c r="V918">
        <v>367</v>
      </c>
      <c r="W918">
        <v>580.700712794536</v>
      </c>
      <c r="X918">
        <v>293.60669092735299</v>
      </c>
    </row>
    <row r="919" spans="1:24" x14ac:dyDescent="0.25">
      <c r="A919">
        <v>916</v>
      </c>
      <c r="B919" t="s">
        <v>4051</v>
      </c>
      <c r="C919" t="s">
        <v>4052</v>
      </c>
      <c r="D919">
        <v>11.5621803048394</v>
      </c>
      <c r="E919">
        <v>11.44678258805</v>
      </c>
      <c r="F919">
        <v>11.172182569338499</v>
      </c>
      <c r="G919">
        <v>10.9310266340678</v>
      </c>
      <c r="H919">
        <v>10.713512767589201</v>
      </c>
      <c r="I919">
        <v>10.743522429003599</v>
      </c>
      <c r="J919">
        <v>2317.4463413963499</v>
      </c>
      <c r="K919">
        <v>-0.98329493212180497</v>
      </c>
      <c r="L919">
        <v>0.25881553128931001</v>
      </c>
      <c r="M919">
        <v>-3.7992114585374499</v>
      </c>
      <c r="N919">
        <v>1.45157202824898E-4</v>
      </c>
      <c r="O919" s="7">
        <v>1.06638363382474E-3</v>
      </c>
      <c r="P919" t="s">
        <v>24</v>
      </c>
      <c r="Q919">
        <v>3115</v>
      </c>
      <c r="R919">
        <v>3570</v>
      </c>
      <c r="S919">
        <v>2061</v>
      </c>
      <c r="T919">
        <v>1810</v>
      </c>
      <c r="U919">
        <v>1591</v>
      </c>
      <c r="V919">
        <v>1562</v>
      </c>
      <c r="W919">
        <v>3077.9793621209401</v>
      </c>
      <c r="X919">
        <v>1556.9133206717599</v>
      </c>
    </row>
    <row r="920" spans="1:24" x14ac:dyDescent="0.25">
      <c r="A920">
        <v>917</v>
      </c>
      <c r="B920" t="s">
        <v>4053</v>
      </c>
      <c r="C920" t="s">
        <v>4054</v>
      </c>
      <c r="D920">
        <v>9.9775968408850009</v>
      </c>
      <c r="E920">
        <v>10.6205315918171</v>
      </c>
      <c r="F920">
        <v>10.559684231239601</v>
      </c>
      <c r="G920">
        <v>9.9717010858015396</v>
      </c>
      <c r="H920">
        <v>9.7716545754164095</v>
      </c>
      <c r="I920">
        <v>9.7582246161598096</v>
      </c>
      <c r="J920">
        <v>1187.22593134401</v>
      </c>
      <c r="K920">
        <v>-0.98320020640665295</v>
      </c>
      <c r="L920">
        <v>0.32203735014208401</v>
      </c>
      <c r="M920">
        <v>-3.05306265243104</v>
      </c>
      <c r="N920">
        <v>2.2651863970162799E-3</v>
      </c>
      <c r="O920" s="7">
        <v>1.07170694959255E-2</v>
      </c>
      <c r="P920" t="s">
        <v>24</v>
      </c>
      <c r="Q920">
        <v>814</v>
      </c>
      <c r="R920">
        <v>2164</v>
      </c>
      <c r="S920">
        <v>1588</v>
      </c>
      <c r="T920">
        <v>932</v>
      </c>
      <c r="U920">
        <v>828</v>
      </c>
      <c r="V920">
        <v>778</v>
      </c>
      <c r="W920">
        <v>1576.8116189028799</v>
      </c>
      <c r="X920">
        <v>797.64024378515205</v>
      </c>
    </row>
    <row r="921" spans="1:24" x14ac:dyDescent="0.25">
      <c r="A921">
        <v>918</v>
      </c>
      <c r="B921" t="s">
        <v>4055</v>
      </c>
      <c r="C921" t="s">
        <v>4056</v>
      </c>
      <c r="D921">
        <v>10.085956345433701</v>
      </c>
      <c r="E921">
        <v>9.8894922775168403</v>
      </c>
      <c r="F921">
        <v>9.8729773503558995</v>
      </c>
      <c r="G921">
        <v>9.3428739651291597</v>
      </c>
      <c r="H921">
        <v>9.3021263775961192</v>
      </c>
      <c r="I921">
        <v>9.4151172093753104</v>
      </c>
      <c r="J921">
        <v>846.39608908204605</v>
      </c>
      <c r="K921">
        <v>-0.98315323018217105</v>
      </c>
      <c r="L921">
        <v>0.22810074921713899</v>
      </c>
      <c r="M921">
        <v>-4.3101709817106499</v>
      </c>
      <c r="N921" s="5">
        <v>1.63128368868024E-5</v>
      </c>
      <c r="O921" s="7">
        <v>1.6287995003218399E-4</v>
      </c>
      <c r="P921" t="s">
        <v>24</v>
      </c>
      <c r="Q921">
        <v>1234</v>
      </c>
      <c r="R921">
        <v>1053</v>
      </c>
      <c r="S921">
        <v>1023</v>
      </c>
      <c r="T921">
        <v>510</v>
      </c>
      <c r="U921">
        <v>557</v>
      </c>
      <c r="V921">
        <v>677</v>
      </c>
      <c r="W921">
        <v>1124.1268859604099</v>
      </c>
      <c r="X921">
        <v>568.66529220368102</v>
      </c>
    </row>
    <row r="922" spans="1:24" x14ac:dyDescent="0.25">
      <c r="A922">
        <v>919</v>
      </c>
      <c r="B922" t="s">
        <v>4057</v>
      </c>
      <c r="C922" t="s">
        <v>4058</v>
      </c>
      <c r="D922">
        <v>9.2501402365978098</v>
      </c>
      <c r="E922">
        <v>9.1894698338326606</v>
      </c>
      <c r="F922">
        <v>9.3083346838706191</v>
      </c>
      <c r="G922">
        <v>8.7445079574016091</v>
      </c>
      <c r="H922">
        <v>8.6026451883487596</v>
      </c>
      <c r="I922">
        <v>8.6195709945568506</v>
      </c>
      <c r="J922">
        <v>520.41103291745003</v>
      </c>
      <c r="K922">
        <v>-0.98128199753179302</v>
      </c>
      <c r="L922">
        <v>0.22661097457096099</v>
      </c>
      <c r="M922">
        <v>-4.3302492272920103</v>
      </c>
      <c r="N922" s="5">
        <v>1.48940675093102E-5</v>
      </c>
      <c r="O922" s="7">
        <v>1.49854888955566E-4</v>
      </c>
      <c r="P922" t="s">
        <v>24</v>
      </c>
      <c r="Q922">
        <v>603</v>
      </c>
      <c r="R922">
        <v>709</v>
      </c>
      <c r="S922">
        <v>647</v>
      </c>
      <c r="T922">
        <v>385</v>
      </c>
      <c r="U922">
        <v>370</v>
      </c>
      <c r="V922">
        <v>354</v>
      </c>
      <c r="W922">
        <v>690.87403422886302</v>
      </c>
      <c r="X922">
        <v>349.94803160603698</v>
      </c>
    </row>
    <row r="923" spans="1:24" x14ac:dyDescent="0.25">
      <c r="A923">
        <v>920</v>
      </c>
      <c r="B923" t="s">
        <v>4059</v>
      </c>
      <c r="C923" t="s">
        <v>4060</v>
      </c>
      <c r="D923">
        <v>7.0902326035191399</v>
      </c>
      <c r="E923">
        <v>7.3037509951127699</v>
      </c>
      <c r="F923">
        <v>7.2631386649923604</v>
      </c>
      <c r="G923">
        <v>6.6663800895694498</v>
      </c>
      <c r="H923">
        <v>6.5282228319098996</v>
      </c>
      <c r="I923">
        <v>6.7943000895213101</v>
      </c>
      <c r="J923">
        <v>129.27899490848699</v>
      </c>
      <c r="K923">
        <v>-0.98046890221729299</v>
      </c>
      <c r="L923">
        <v>0.302912839086454</v>
      </c>
      <c r="M923">
        <v>-3.2368020621848301</v>
      </c>
      <c r="N923">
        <v>1.2087722303686401E-3</v>
      </c>
      <c r="O923" s="7">
        <v>6.3531195113830999E-3</v>
      </c>
      <c r="P923" t="s">
        <v>24</v>
      </c>
      <c r="Q923">
        <v>132</v>
      </c>
      <c r="R923">
        <v>200</v>
      </c>
      <c r="S923">
        <v>165</v>
      </c>
      <c r="T923">
        <v>83</v>
      </c>
      <c r="U923">
        <v>79</v>
      </c>
      <c r="V923">
        <v>111</v>
      </c>
      <c r="W923">
        <v>171.59239303040701</v>
      </c>
      <c r="X923">
        <v>86.965596786567701</v>
      </c>
    </row>
    <row r="924" spans="1:24" x14ac:dyDescent="0.25">
      <c r="A924">
        <v>921</v>
      </c>
      <c r="B924" t="s">
        <v>4061</v>
      </c>
      <c r="C924" t="s">
        <v>4062</v>
      </c>
      <c r="D924">
        <v>11.294822787339401</v>
      </c>
      <c r="E924">
        <v>11.036180827116</v>
      </c>
      <c r="F924">
        <v>10.9974579138034</v>
      </c>
      <c r="G924">
        <v>10.593125246723799</v>
      </c>
      <c r="H924">
        <v>10.443722884026201</v>
      </c>
      <c r="I924">
        <v>10.5056585241999</v>
      </c>
      <c r="J924">
        <v>1896.7208494592601</v>
      </c>
      <c r="K924">
        <v>-0.97908865598890704</v>
      </c>
      <c r="L924">
        <v>0.23822078414887901</v>
      </c>
      <c r="M924">
        <v>-4.1100051764459504</v>
      </c>
      <c r="N924" s="5">
        <v>3.9565024796498701E-5</v>
      </c>
      <c r="O924" s="7">
        <v>3.59051459168226E-4</v>
      </c>
      <c r="P924" t="s">
        <v>24</v>
      </c>
      <c r="Q924">
        <v>2543</v>
      </c>
      <c r="R924">
        <v>2614</v>
      </c>
      <c r="S924">
        <v>1855</v>
      </c>
      <c r="T924">
        <v>1422</v>
      </c>
      <c r="U924">
        <v>1350</v>
      </c>
      <c r="V924">
        <v>1348</v>
      </c>
      <c r="W924">
        <v>2516.7129652487301</v>
      </c>
      <c r="X924">
        <v>1276.7287336698</v>
      </c>
    </row>
    <row r="925" spans="1:24" x14ac:dyDescent="0.25">
      <c r="A925">
        <v>922</v>
      </c>
      <c r="B925" t="s">
        <v>4063</v>
      </c>
      <c r="C925" t="s">
        <v>4064</v>
      </c>
      <c r="D925">
        <v>7.92650380846041</v>
      </c>
      <c r="E925">
        <v>7.9304067571428396</v>
      </c>
      <c r="F925">
        <v>8.0160005081934909</v>
      </c>
      <c r="G925">
        <v>7.4103734495730196</v>
      </c>
      <c r="H925">
        <v>7.3249919674268904</v>
      </c>
      <c r="I925">
        <v>7.4193081766448703</v>
      </c>
      <c r="J925">
        <v>213.677545495765</v>
      </c>
      <c r="K925">
        <v>-0.97894299759303605</v>
      </c>
      <c r="L925">
        <v>0.249171843207565</v>
      </c>
      <c r="M925">
        <v>-3.9287865955928098</v>
      </c>
      <c r="N925" s="5">
        <v>8.5375560256045904E-5</v>
      </c>
      <c r="O925" s="7">
        <v>6.8127272626224004E-4</v>
      </c>
      <c r="P925" t="s">
        <v>24</v>
      </c>
      <c r="Q925">
        <v>233</v>
      </c>
      <c r="R925">
        <v>310</v>
      </c>
      <c r="S925">
        <v>257</v>
      </c>
      <c r="T925">
        <v>150</v>
      </c>
      <c r="U925">
        <v>154</v>
      </c>
      <c r="V925">
        <v>157</v>
      </c>
      <c r="W925">
        <v>283.51392647375599</v>
      </c>
      <c r="X925">
        <v>143.84116451777399</v>
      </c>
    </row>
    <row r="926" spans="1:24" x14ac:dyDescent="0.25">
      <c r="A926">
        <v>923</v>
      </c>
      <c r="B926" t="s">
        <v>4065</v>
      </c>
      <c r="C926" t="s">
        <v>4066</v>
      </c>
      <c r="D926">
        <v>6.7747289960871404</v>
      </c>
      <c r="E926">
        <v>7.3444459900682704</v>
      </c>
      <c r="F926">
        <v>7.24315806792141</v>
      </c>
      <c r="G926">
        <v>6.3960986908101303</v>
      </c>
      <c r="H926">
        <v>6.67205529996526</v>
      </c>
      <c r="I926">
        <v>6.6965550322565397</v>
      </c>
      <c r="J926">
        <v>123.72524509258599</v>
      </c>
      <c r="K926">
        <v>-0.97653649209776905</v>
      </c>
      <c r="L926">
        <v>0.36549735555605201</v>
      </c>
      <c r="M926">
        <v>-2.6718017989818499</v>
      </c>
      <c r="N926">
        <v>7.5445195598709599E-3</v>
      </c>
      <c r="O926" s="7">
        <v>2.8106193133079899E-2</v>
      </c>
      <c r="P926" t="s">
        <v>24</v>
      </c>
      <c r="Q926">
        <v>88</v>
      </c>
      <c r="R926">
        <v>231</v>
      </c>
      <c r="S926">
        <v>154</v>
      </c>
      <c r="T926">
        <v>64</v>
      </c>
      <c r="U926">
        <v>106</v>
      </c>
      <c r="V926">
        <v>102</v>
      </c>
      <c r="W926">
        <v>164.07025992378399</v>
      </c>
      <c r="X926">
        <v>83.380230261387297</v>
      </c>
    </row>
    <row r="927" spans="1:24" x14ac:dyDescent="0.25">
      <c r="A927">
        <v>924</v>
      </c>
      <c r="B927" t="s">
        <v>4067</v>
      </c>
      <c r="C927" t="s">
        <v>4068</v>
      </c>
      <c r="D927">
        <v>10.189706963886699</v>
      </c>
      <c r="E927">
        <v>9.6251829391642794</v>
      </c>
      <c r="F927">
        <v>9.4951948437289708</v>
      </c>
      <c r="G927">
        <v>9.1165963003907997</v>
      </c>
      <c r="H927">
        <v>9.2408124697982501</v>
      </c>
      <c r="I927">
        <v>9.2882282844627699</v>
      </c>
      <c r="J927">
        <v>775.71839545239902</v>
      </c>
      <c r="K927">
        <v>-0.97568268376567202</v>
      </c>
      <c r="L927">
        <v>0.328393386625768</v>
      </c>
      <c r="M927">
        <v>-2.9710789665735402</v>
      </c>
      <c r="N927">
        <v>2.9675546606509201E-3</v>
      </c>
      <c r="O927" s="7">
        <v>1.3286971527954499E-2</v>
      </c>
      <c r="P927" t="s">
        <v>24</v>
      </c>
      <c r="Q927">
        <v>1288</v>
      </c>
      <c r="R927">
        <v>940</v>
      </c>
      <c r="S927">
        <v>613</v>
      </c>
      <c r="T927">
        <v>466</v>
      </c>
      <c r="U927">
        <v>615</v>
      </c>
      <c r="V927">
        <v>613</v>
      </c>
      <c r="W927">
        <v>1028.46380342884</v>
      </c>
      <c r="X927">
        <v>522.97298747596199</v>
      </c>
    </row>
    <row r="928" spans="1:24" x14ac:dyDescent="0.25">
      <c r="A928">
        <v>925</v>
      </c>
      <c r="B928" t="s">
        <v>4069</v>
      </c>
      <c r="C928" t="s">
        <v>4070</v>
      </c>
      <c r="D928">
        <v>11.315350967125299</v>
      </c>
      <c r="E928">
        <v>10.968052735773901</v>
      </c>
      <c r="F928">
        <v>10.9770351959347</v>
      </c>
      <c r="G928">
        <v>10.5945886241099</v>
      </c>
      <c r="H928">
        <v>10.445130721581</v>
      </c>
      <c r="I928">
        <v>10.453473312975801</v>
      </c>
      <c r="J928">
        <v>1875.4620234200199</v>
      </c>
      <c r="K928">
        <v>-0.974867719899847</v>
      </c>
      <c r="L928">
        <v>0.25311808845018402</v>
      </c>
      <c r="M928">
        <v>-3.85143442678815</v>
      </c>
      <c r="N928">
        <v>1.1742797483918701E-4</v>
      </c>
      <c r="O928" s="7">
        <v>8.9181786296788101E-4</v>
      </c>
      <c r="P928" t="s">
        <v>24</v>
      </c>
      <c r="Q928">
        <v>2793</v>
      </c>
      <c r="R928">
        <v>2306</v>
      </c>
      <c r="S928">
        <v>1976</v>
      </c>
      <c r="T928">
        <v>1361</v>
      </c>
      <c r="U928">
        <v>1313</v>
      </c>
      <c r="V928">
        <v>1292</v>
      </c>
      <c r="W928">
        <v>2486.05356750685</v>
      </c>
      <c r="X928">
        <v>1264.8704793331799</v>
      </c>
    </row>
    <row r="929" spans="1:24" x14ac:dyDescent="0.25">
      <c r="A929">
        <v>926</v>
      </c>
      <c r="B929" t="s">
        <v>4071</v>
      </c>
      <c r="C929" t="s">
        <v>4072</v>
      </c>
      <c r="D929">
        <v>12.194054983700401</v>
      </c>
      <c r="E929">
        <v>11.6179695598001</v>
      </c>
      <c r="F929">
        <v>11.6789348826797</v>
      </c>
      <c r="G929">
        <v>11.356943204511399</v>
      </c>
      <c r="H929">
        <v>11.1899879647126</v>
      </c>
      <c r="I929">
        <v>11.2295777074717</v>
      </c>
      <c r="J929">
        <v>3194.94485989441</v>
      </c>
      <c r="K929">
        <v>-0.97371857670501005</v>
      </c>
      <c r="L929">
        <v>0.29850170072229099</v>
      </c>
      <c r="M929">
        <v>-3.2620201973686598</v>
      </c>
      <c r="N929">
        <v>1.1062126160765399E-3</v>
      </c>
      <c r="O929" s="7">
        <v>5.8928103339812004E-3</v>
      </c>
      <c r="P929" t="s">
        <v>24</v>
      </c>
      <c r="Q929">
        <v>5220</v>
      </c>
      <c r="R929">
        <v>3534</v>
      </c>
      <c r="S929">
        <v>3077</v>
      </c>
      <c r="T929">
        <v>2361</v>
      </c>
      <c r="U929">
        <v>2207</v>
      </c>
      <c r="V929">
        <v>2258</v>
      </c>
      <c r="W929">
        <v>4233.9808789641802</v>
      </c>
      <c r="X929">
        <v>2155.9088408246398</v>
      </c>
    </row>
    <row r="930" spans="1:24" x14ac:dyDescent="0.25">
      <c r="A930">
        <v>927</v>
      </c>
      <c r="B930" t="s">
        <v>4073</v>
      </c>
      <c r="C930" t="s">
        <v>4074</v>
      </c>
      <c r="D930">
        <v>6.1373128227209603</v>
      </c>
      <c r="E930">
        <v>6.3648503293182497</v>
      </c>
      <c r="F930">
        <v>6.34509699782868</v>
      </c>
      <c r="G930">
        <v>5.86936675647308</v>
      </c>
      <c r="H930">
        <v>5.6800085125013497</v>
      </c>
      <c r="I930">
        <v>5.77379363655505</v>
      </c>
      <c r="J930">
        <v>68.413493796690204</v>
      </c>
      <c r="K930">
        <v>-0.973095225998305</v>
      </c>
      <c r="L930">
        <v>0.34840883250356403</v>
      </c>
      <c r="M930">
        <v>-2.7929694520254502</v>
      </c>
      <c r="N930">
        <v>5.2226623777593302E-3</v>
      </c>
      <c r="O930" s="7">
        <v>2.0951107365621901E-2</v>
      </c>
      <c r="P930" t="s">
        <v>24</v>
      </c>
      <c r="Q930">
        <v>63</v>
      </c>
      <c r="R930">
        <v>112</v>
      </c>
      <c r="S930">
        <v>82</v>
      </c>
      <c r="T930">
        <v>53</v>
      </c>
      <c r="U930">
        <v>46</v>
      </c>
      <c r="V930">
        <v>50</v>
      </c>
      <c r="W930">
        <v>90.649199839594701</v>
      </c>
      <c r="X930">
        <v>46.177787753785701</v>
      </c>
    </row>
    <row r="931" spans="1:24" x14ac:dyDescent="0.25">
      <c r="A931">
        <v>928</v>
      </c>
      <c r="B931" t="s">
        <v>4075</v>
      </c>
      <c r="C931" t="s">
        <v>4076</v>
      </c>
      <c r="D931">
        <v>11.186495256244299</v>
      </c>
      <c r="E931">
        <v>10.694787200909699</v>
      </c>
      <c r="F931">
        <v>10.777375980984001</v>
      </c>
      <c r="G931">
        <v>10.3276611386129</v>
      </c>
      <c r="H931">
        <v>10.280642157835601</v>
      </c>
      <c r="I931">
        <v>10.3243861808453</v>
      </c>
      <c r="J931">
        <v>1646.63638925692</v>
      </c>
      <c r="K931">
        <v>-0.97202319656556702</v>
      </c>
      <c r="L931">
        <v>0.27322796469053201</v>
      </c>
      <c r="M931">
        <v>-3.5575538458024001</v>
      </c>
      <c r="N931">
        <v>3.7432438693982099E-4</v>
      </c>
      <c r="O931" s="7">
        <v>2.3374478384464402E-3</v>
      </c>
      <c r="P931" t="s">
        <v>24</v>
      </c>
      <c r="Q931">
        <v>2476</v>
      </c>
      <c r="R931">
        <v>1937</v>
      </c>
      <c r="S931">
        <v>1614</v>
      </c>
      <c r="T931">
        <v>1139</v>
      </c>
      <c r="U931">
        <v>1222</v>
      </c>
      <c r="V931">
        <v>1218</v>
      </c>
      <c r="W931">
        <v>2181.2777752222501</v>
      </c>
      <c r="X931">
        <v>1111.9950032915999</v>
      </c>
    </row>
    <row r="932" spans="1:24" x14ac:dyDescent="0.25">
      <c r="A932">
        <v>929</v>
      </c>
      <c r="B932" t="s">
        <v>4077</v>
      </c>
      <c r="C932" t="s">
        <v>4078</v>
      </c>
      <c r="D932">
        <v>10.1775808606381</v>
      </c>
      <c r="E932">
        <v>9.7925083406871192</v>
      </c>
      <c r="F932">
        <v>10.166110763970099</v>
      </c>
      <c r="G932">
        <v>9.5309800858894995</v>
      </c>
      <c r="H932">
        <v>9.3462811138604192</v>
      </c>
      <c r="I932">
        <v>9.5125551766385499</v>
      </c>
      <c r="J932">
        <v>914.331551368909</v>
      </c>
      <c r="K932">
        <v>-0.97086078907075302</v>
      </c>
      <c r="L932">
        <v>0.26713348051788899</v>
      </c>
      <c r="M932">
        <v>-3.63436581288334</v>
      </c>
      <c r="N932">
        <v>2.78665244971115E-4</v>
      </c>
      <c r="O932" s="7">
        <v>1.8240749978641699E-3</v>
      </c>
      <c r="P932" t="s">
        <v>24</v>
      </c>
      <c r="Q932">
        <v>1214</v>
      </c>
      <c r="R932">
        <v>977</v>
      </c>
      <c r="S932">
        <v>1212</v>
      </c>
      <c r="T932">
        <v>649</v>
      </c>
      <c r="U932">
        <v>598</v>
      </c>
      <c r="V932">
        <v>700</v>
      </c>
      <c r="W932">
        <v>1210.8735370362499</v>
      </c>
      <c r="X932">
        <v>617.78956570156504</v>
      </c>
    </row>
    <row r="933" spans="1:24" x14ac:dyDescent="0.25">
      <c r="A933">
        <v>930</v>
      </c>
      <c r="B933" t="s">
        <v>4079</v>
      </c>
      <c r="C933" t="s">
        <v>4080</v>
      </c>
      <c r="D933">
        <v>8.6649865036117504</v>
      </c>
      <c r="E933">
        <v>8.7214860281991697</v>
      </c>
      <c r="F933">
        <v>8.5310362149761794</v>
      </c>
      <c r="G933">
        <v>8.0504259219577801</v>
      </c>
      <c r="H933">
        <v>8.0510414245050406</v>
      </c>
      <c r="I933">
        <v>8.0884560038303608</v>
      </c>
      <c r="J933">
        <v>342.527627076101</v>
      </c>
      <c r="K933">
        <v>-0.96949536716581497</v>
      </c>
      <c r="L933">
        <v>0.23645189398781</v>
      </c>
      <c r="M933">
        <v>-4.10018017117594</v>
      </c>
      <c r="N933" s="5">
        <v>4.1282860946944598E-5</v>
      </c>
      <c r="O933" s="7">
        <v>3.7036892808501698E-4</v>
      </c>
      <c r="P933" t="s">
        <v>24</v>
      </c>
      <c r="Q933">
        <v>400</v>
      </c>
      <c r="R933">
        <v>551</v>
      </c>
      <c r="S933">
        <v>345</v>
      </c>
      <c r="T933">
        <v>228</v>
      </c>
      <c r="U933">
        <v>262</v>
      </c>
      <c r="V933">
        <v>252</v>
      </c>
      <c r="W933">
        <v>453.47336321974001</v>
      </c>
      <c r="X933">
        <v>231.58189093246301</v>
      </c>
    </row>
    <row r="934" spans="1:24" x14ac:dyDescent="0.25">
      <c r="A934">
        <v>931</v>
      </c>
      <c r="B934" t="s">
        <v>4081</v>
      </c>
      <c r="C934" t="s">
        <v>4082</v>
      </c>
      <c r="D934">
        <v>9.6480290943440696</v>
      </c>
      <c r="E934">
        <v>9.2520837983050406</v>
      </c>
      <c r="F934">
        <v>9.1292625363668307</v>
      </c>
      <c r="G934">
        <v>8.9215955574176196</v>
      </c>
      <c r="H934">
        <v>8.6988462843473204</v>
      </c>
      <c r="I934">
        <v>8.69922701105531</v>
      </c>
      <c r="J934">
        <v>567.93801312566904</v>
      </c>
      <c r="K934">
        <v>-0.96948286357217295</v>
      </c>
      <c r="L934">
        <v>0.29968667888082701</v>
      </c>
      <c r="M934">
        <v>-3.2349881789630599</v>
      </c>
      <c r="N934">
        <v>1.2164776704430601E-3</v>
      </c>
      <c r="O934" s="7">
        <v>6.38083087403066E-3</v>
      </c>
      <c r="P934" t="s">
        <v>24</v>
      </c>
      <c r="Q934">
        <v>843</v>
      </c>
      <c r="R934">
        <v>756</v>
      </c>
      <c r="S934">
        <v>482</v>
      </c>
      <c r="T934">
        <v>465</v>
      </c>
      <c r="U934">
        <v>402</v>
      </c>
      <c r="V934">
        <v>374</v>
      </c>
      <c r="W934">
        <v>751.89265331056299</v>
      </c>
      <c r="X934">
        <v>383.98337294077601</v>
      </c>
    </row>
    <row r="935" spans="1:24" x14ac:dyDescent="0.25">
      <c r="A935">
        <v>932</v>
      </c>
      <c r="B935" t="s">
        <v>4083</v>
      </c>
      <c r="C935" t="s">
        <v>4084</v>
      </c>
      <c r="D935">
        <v>10.4180775445087</v>
      </c>
      <c r="E935">
        <v>10.780998609314899</v>
      </c>
      <c r="F935">
        <v>10.806036150871799</v>
      </c>
      <c r="G935">
        <v>10.030899458749101</v>
      </c>
      <c r="H935">
        <v>10.1005422568418</v>
      </c>
      <c r="I935">
        <v>10.129441224135199</v>
      </c>
      <c r="J935">
        <v>1406.1648337572401</v>
      </c>
      <c r="K935">
        <v>-0.96928890969020098</v>
      </c>
      <c r="L935">
        <v>0.25486763932435402</v>
      </c>
      <c r="M935">
        <v>-3.8031070255123498</v>
      </c>
      <c r="N935">
        <v>1.42892585321389E-4</v>
      </c>
      <c r="O935" s="7">
        <v>1.05665306513974E-3</v>
      </c>
      <c r="P935" t="s">
        <v>24</v>
      </c>
      <c r="Q935">
        <v>1261</v>
      </c>
      <c r="R935">
        <v>2180</v>
      </c>
      <c r="S935">
        <v>1975</v>
      </c>
      <c r="T935">
        <v>843</v>
      </c>
      <c r="U935">
        <v>1050</v>
      </c>
      <c r="V935">
        <v>1090</v>
      </c>
      <c r="W935">
        <v>1861.5358224163899</v>
      </c>
      <c r="X935">
        <v>950.79384509808995</v>
      </c>
    </row>
    <row r="936" spans="1:24" x14ac:dyDescent="0.25">
      <c r="A936">
        <v>933</v>
      </c>
      <c r="B936" t="s">
        <v>4085</v>
      </c>
      <c r="C936" t="s">
        <v>4086</v>
      </c>
      <c r="D936">
        <v>12.1191662830455</v>
      </c>
      <c r="E936">
        <v>12.0005272344321</v>
      </c>
      <c r="F936">
        <v>11.7687019207281</v>
      </c>
      <c r="G936">
        <v>11.5253528875634</v>
      </c>
      <c r="H936">
        <v>11.283083928578399</v>
      </c>
      <c r="I936">
        <v>11.297620388940301</v>
      </c>
      <c r="J936">
        <v>3436.0690160425802</v>
      </c>
      <c r="K936">
        <v>-0.96927288570437198</v>
      </c>
      <c r="L936">
        <v>0.25548994098045402</v>
      </c>
      <c r="M936">
        <v>-3.7937810075212499</v>
      </c>
      <c r="N936">
        <v>1.4837054243950999E-4</v>
      </c>
      <c r="O936" s="7">
        <v>1.08492511887924E-3</v>
      </c>
      <c r="P936" t="s">
        <v>24</v>
      </c>
      <c r="Q936">
        <v>4596</v>
      </c>
      <c r="R936">
        <v>5159</v>
      </c>
      <c r="S936">
        <v>3186</v>
      </c>
      <c r="T936">
        <v>2735</v>
      </c>
      <c r="U936">
        <v>2346</v>
      </c>
      <c r="V936">
        <v>2288</v>
      </c>
      <c r="W936">
        <v>4548.7850281594301</v>
      </c>
      <c r="X936">
        <v>2323.3530039257198</v>
      </c>
    </row>
    <row r="937" spans="1:24" x14ac:dyDescent="0.25">
      <c r="A937">
        <v>934</v>
      </c>
      <c r="B937" t="s">
        <v>4087</v>
      </c>
      <c r="C937" t="s">
        <v>4088</v>
      </c>
      <c r="D937">
        <v>8.9866605695843607</v>
      </c>
      <c r="E937">
        <v>8.9123920977264994</v>
      </c>
      <c r="F937">
        <v>8.6564429437311396</v>
      </c>
      <c r="G937">
        <v>8.3713812125423601</v>
      </c>
      <c r="H937">
        <v>8.2570726306223108</v>
      </c>
      <c r="I937">
        <v>8.2019730489655593</v>
      </c>
      <c r="J937">
        <v>399.08820978503002</v>
      </c>
      <c r="K937">
        <v>-0.96912695919750402</v>
      </c>
      <c r="L937">
        <v>0.26157615139359902</v>
      </c>
      <c r="M937">
        <v>-3.7049515180733699</v>
      </c>
      <c r="N937">
        <v>2.1143116917334999E-4</v>
      </c>
      <c r="O937" s="7">
        <v>1.4503404002231201E-3</v>
      </c>
      <c r="P937" t="s">
        <v>24</v>
      </c>
      <c r="Q937">
        <v>486</v>
      </c>
      <c r="R937">
        <v>669</v>
      </c>
      <c r="S937">
        <v>327</v>
      </c>
      <c r="T937">
        <v>323</v>
      </c>
      <c r="U937">
        <v>321</v>
      </c>
      <c r="V937">
        <v>251</v>
      </c>
      <c r="W937">
        <v>528.30847830044399</v>
      </c>
      <c r="X937">
        <v>269.86794126961502</v>
      </c>
    </row>
    <row r="938" spans="1:24" x14ac:dyDescent="0.25">
      <c r="A938">
        <v>935</v>
      </c>
      <c r="B938" t="s">
        <v>4089</v>
      </c>
      <c r="C938" t="s">
        <v>4090</v>
      </c>
      <c r="D938">
        <v>10.9285142545656</v>
      </c>
      <c r="E938">
        <v>10.3458340672037</v>
      </c>
      <c r="F938">
        <v>10.4086565059034</v>
      </c>
      <c r="G938">
        <v>10.0802082243753</v>
      </c>
      <c r="H938">
        <v>9.98228859790669</v>
      </c>
      <c r="I938">
        <v>9.9304246993448597</v>
      </c>
      <c r="J938">
        <v>1328.43444143227</v>
      </c>
      <c r="K938">
        <v>-0.96757251603165395</v>
      </c>
      <c r="L938">
        <v>0.30230548791497402</v>
      </c>
      <c r="M938">
        <v>-3.2006448930354598</v>
      </c>
      <c r="N938">
        <v>1.37120408294534E-3</v>
      </c>
      <c r="O938" s="7">
        <v>7.0745139177796502E-3</v>
      </c>
      <c r="P938" t="s">
        <v>24</v>
      </c>
      <c r="Q938">
        <v>2100</v>
      </c>
      <c r="R938">
        <v>1515</v>
      </c>
      <c r="S938">
        <v>1212</v>
      </c>
      <c r="T938">
        <v>1002</v>
      </c>
      <c r="U938">
        <v>1011</v>
      </c>
      <c r="V938">
        <v>886</v>
      </c>
      <c r="W938">
        <v>1757.9258071572201</v>
      </c>
      <c r="X938">
        <v>898.94307570731405</v>
      </c>
    </row>
    <row r="939" spans="1:24" x14ac:dyDescent="0.25">
      <c r="A939">
        <v>936</v>
      </c>
      <c r="B939" t="s">
        <v>4091</v>
      </c>
      <c r="C939" t="s">
        <v>4092</v>
      </c>
      <c r="D939">
        <v>9.6995194144381909</v>
      </c>
      <c r="E939">
        <v>9.7904556544089996</v>
      </c>
      <c r="F939">
        <v>9.5816845252090204</v>
      </c>
      <c r="G939">
        <v>8.8056262353693207</v>
      </c>
      <c r="H939">
        <v>9.2433550060679206</v>
      </c>
      <c r="I939">
        <v>9.2103725615088301</v>
      </c>
      <c r="J939">
        <v>710.87257572861904</v>
      </c>
      <c r="K939">
        <v>-0.96694267003063195</v>
      </c>
      <c r="L939">
        <v>0.286291937955656</v>
      </c>
      <c r="M939">
        <v>-3.37747083251922</v>
      </c>
      <c r="N939">
        <v>7.3155711132732895E-4</v>
      </c>
      <c r="O939" s="7">
        <v>4.1558782324356896E-3</v>
      </c>
      <c r="P939" t="s">
        <v>24</v>
      </c>
      <c r="Q939">
        <v>768</v>
      </c>
      <c r="R939">
        <v>1217</v>
      </c>
      <c r="S939">
        <v>673</v>
      </c>
      <c r="T939">
        <v>345</v>
      </c>
      <c r="U939">
        <v>666</v>
      </c>
      <c r="V939">
        <v>582</v>
      </c>
      <c r="W939">
        <v>940.56326899688997</v>
      </c>
      <c r="X939">
        <v>481.18188246034902</v>
      </c>
    </row>
    <row r="940" spans="1:24" x14ac:dyDescent="0.25">
      <c r="A940">
        <v>937</v>
      </c>
      <c r="B940" t="s">
        <v>4093</v>
      </c>
      <c r="C940" t="s">
        <v>4094</v>
      </c>
      <c r="D940">
        <v>11.1703732789775</v>
      </c>
      <c r="E940">
        <v>10.8414798337836</v>
      </c>
      <c r="F940">
        <v>10.7667607518003</v>
      </c>
      <c r="G940">
        <v>10.416743771684001</v>
      </c>
      <c r="H940">
        <v>10.2808284058161</v>
      </c>
      <c r="I940">
        <v>10.384536283491</v>
      </c>
      <c r="J940">
        <v>1691.41254827077</v>
      </c>
      <c r="K940">
        <v>-0.966849378155751</v>
      </c>
      <c r="L940">
        <v>0.26164996904775301</v>
      </c>
      <c r="M940">
        <v>-3.6952015766502702</v>
      </c>
      <c r="N940">
        <v>2.19712405238253E-4</v>
      </c>
      <c r="O940" s="7">
        <v>1.4954128065870001E-3</v>
      </c>
      <c r="P940" t="s">
        <v>24</v>
      </c>
      <c r="Q940">
        <v>2602</v>
      </c>
      <c r="R940">
        <v>2111</v>
      </c>
      <c r="S940">
        <v>1704</v>
      </c>
      <c r="T940">
        <v>1166</v>
      </c>
      <c r="U940">
        <v>1125</v>
      </c>
      <c r="V940">
        <v>1281</v>
      </c>
      <c r="W940">
        <v>2237.87743730082</v>
      </c>
      <c r="X940">
        <v>1144.94765924072</v>
      </c>
    </row>
    <row r="941" spans="1:24" x14ac:dyDescent="0.25">
      <c r="A941">
        <v>938</v>
      </c>
      <c r="B941" t="s">
        <v>4095</v>
      </c>
      <c r="C941" t="s">
        <v>4096</v>
      </c>
      <c r="D941">
        <v>5.9311682912058696</v>
      </c>
      <c r="E941">
        <v>6.2775363516929703</v>
      </c>
      <c r="F941">
        <v>6.3576568968321503</v>
      </c>
      <c r="G941">
        <v>5.6625303944368</v>
      </c>
      <c r="H941">
        <v>5.6396362940564897</v>
      </c>
      <c r="I941">
        <v>5.7938813628440302</v>
      </c>
      <c r="J941">
        <v>64.912124420147094</v>
      </c>
      <c r="K941">
        <v>-0.96599419631505801</v>
      </c>
      <c r="L941">
        <v>0.37667372115236603</v>
      </c>
      <c r="M941">
        <v>-2.5645383313701098</v>
      </c>
      <c r="N941">
        <v>1.0331316714789599E-2</v>
      </c>
      <c r="O941" s="7">
        <v>3.5967610580515202E-2</v>
      </c>
      <c r="P941" t="s">
        <v>24</v>
      </c>
      <c r="Q941">
        <v>50</v>
      </c>
      <c r="R941">
        <v>108</v>
      </c>
      <c r="S941">
        <v>85</v>
      </c>
      <c r="T941">
        <v>43</v>
      </c>
      <c r="U941">
        <v>47</v>
      </c>
      <c r="V941">
        <v>53</v>
      </c>
      <c r="W941">
        <v>85.866828767025694</v>
      </c>
      <c r="X941">
        <v>43.957420073268601</v>
      </c>
    </row>
    <row r="942" spans="1:24" x14ac:dyDescent="0.25">
      <c r="A942">
        <v>939</v>
      </c>
      <c r="B942" t="s">
        <v>4097</v>
      </c>
      <c r="C942" t="s">
        <v>4098</v>
      </c>
      <c r="D942">
        <v>10.7488055172155</v>
      </c>
      <c r="E942">
        <v>10.629008141919901</v>
      </c>
      <c r="F942">
        <v>10.400153029692</v>
      </c>
      <c r="G942">
        <v>10.1577491345552</v>
      </c>
      <c r="H942">
        <v>9.9241971161017197</v>
      </c>
      <c r="I942">
        <v>9.930391262354</v>
      </c>
      <c r="J942">
        <v>1330.93418062451</v>
      </c>
      <c r="K942">
        <v>-0.96588519768137804</v>
      </c>
      <c r="L942">
        <v>0.25849665104552699</v>
      </c>
      <c r="M942">
        <v>-3.7365482058460602</v>
      </c>
      <c r="N942">
        <v>1.8656369591062201E-4</v>
      </c>
      <c r="O942" s="7">
        <v>1.3161195049380299E-3</v>
      </c>
      <c r="P942" t="s">
        <v>24</v>
      </c>
      <c r="Q942">
        <v>1717</v>
      </c>
      <c r="R942">
        <v>2067</v>
      </c>
      <c r="S942">
        <v>1170</v>
      </c>
      <c r="T942">
        <v>1096</v>
      </c>
      <c r="U942">
        <v>949</v>
      </c>
      <c r="V942">
        <v>870</v>
      </c>
      <c r="W942">
        <v>1760.53664644284</v>
      </c>
      <c r="X942">
        <v>901.33171480618296</v>
      </c>
    </row>
    <row r="943" spans="1:24" x14ac:dyDescent="0.25">
      <c r="A943">
        <v>940</v>
      </c>
      <c r="B943" t="s">
        <v>4099</v>
      </c>
      <c r="C943" t="s">
        <v>4100</v>
      </c>
      <c r="D943">
        <v>10.603309391761099</v>
      </c>
      <c r="E943">
        <v>9.9725302382846497</v>
      </c>
      <c r="F943">
        <v>10.016018899219899</v>
      </c>
      <c r="G943">
        <v>9.6439834187321303</v>
      </c>
      <c r="H943">
        <v>9.5956072173721907</v>
      </c>
      <c r="I943">
        <v>9.6940897997074291</v>
      </c>
      <c r="J943">
        <v>1039.6307493263701</v>
      </c>
      <c r="K943">
        <v>-0.96580377061257805</v>
      </c>
      <c r="L943">
        <v>0.31553673492306999</v>
      </c>
      <c r="M943">
        <v>-3.06082830846319</v>
      </c>
      <c r="N943">
        <v>2.2072562456354299E-3</v>
      </c>
      <c r="O943" s="7">
        <v>1.04998138698063E-2</v>
      </c>
      <c r="P943" t="s">
        <v>24</v>
      </c>
      <c r="Q943">
        <v>1772</v>
      </c>
      <c r="R943">
        <v>1118</v>
      </c>
      <c r="S943">
        <v>961</v>
      </c>
      <c r="T943">
        <v>687</v>
      </c>
      <c r="U943">
        <v>741</v>
      </c>
      <c r="V943">
        <v>803</v>
      </c>
      <c r="W943">
        <v>1375.1792384237399</v>
      </c>
      <c r="X943">
        <v>704.08226022899703</v>
      </c>
    </row>
    <row r="944" spans="1:24" x14ac:dyDescent="0.25">
      <c r="A944">
        <v>941</v>
      </c>
      <c r="B944" t="s">
        <v>4101</v>
      </c>
      <c r="C944" t="s">
        <v>4102</v>
      </c>
      <c r="D944">
        <v>9.9215330646592506</v>
      </c>
      <c r="E944">
        <v>9.4233169379292203</v>
      </c>
      <c r="F944">
        <v>9.3215191604063197</v>
      </c>
      <c r="G944">
        <v>9.0321575210475409</v>
      </c>
      <c r="H944">
        <v>8.9686239077679701</v>
      </c>
      <c r="I944">
        <v>9.0017086375257591</v>
      </c>
      <c r="J944">
        <v>662.88131307060996</v>
      </c>
      <c r="K944">
        <v>-0.96495502133497402</v>
      </c>
      <c r="L944">
        <v>0.30558106991401102</v>
      </c>
      <c r="M944">
        <v>-3.1577709365521498</v>
      </c>
      <c r="N944">
        <v>1.5898042597120999E-3</v>
      </c>
      <c r="O944" s="7">
        <v>8.0029302081988697E-3</v>
      </c>
      <c r="P944" t="s">
        <v>24</v>
      </c>
      <c r="Q944">
        <v>1120</v>
      </c>
      <c r="R944">
        <v>777</v>
      </c>
      <c r="S944">
        <v>600</v>
      </c>
      <c r="T944">
        <v>446</v>
      </c>
      <c r="U944">
        <v>473</v>
      </c>
      <c r="V944">
        <v>488</v>
      </c>
      <c r="W944">
        <v>876.65645066046898</v>
      </c>
      <c r="X944">
        <v>449.10617548075101</v>
      </c>
    </row>
    <row r="945" spans="1:24" x14ac:dyDescent="0.25">
      <c r="A945">
        <v>942</v>
      </c>
      <c r="B945" t="s">
        <v>4103</v>
      </c>
      <c r="C945" t="s">
        <v>4104</v>
      </c>
      <c r="D945">
        <v>10.288955816207899</v>
      </c>
      <c r="E945">
        <v>10.0684685446423</v>
      </c>
      <c r="F945">
        <v>9.8798930669019196</v>
      </c>
      <c r="G945">
        <v>9.5872364562329206</v>
      </c>
      <c r="H945">
        <v>9.44322371581368</v>
      </c>
      <c r="I945">
        <v>9.47394634885136</v>
      </c>
      <c r="J945">
        <v>935.34481830226298</v>
      </c>
      <c r="K945">
        <v>-0.96393069614913496</v>
      </c>
      <c r="L945">
        <v>0.258267408853253</v>
      </c>
      <c r="M945">
        <v>-3.7322970808788298</v>
      </c>
      <c r="N945">
        <v>1.8974153387792101E-4</v>
      </c>
      <c r="O945" s="7">
        <v>1.3317452172627001E-3</v>
      </c>
      <c r="P945" t="s">
        <v>24</v>
      </c>
      <c r="Q945">
        <v>1324</v>
      </c>
      <c r="R945">
        <v>1319</v>
      </c>
      <c r="S945">
        <v>863</v>
      </c>
      <c r="T945">
        <v>688</v>
      </c>
      <c r="U945">
        <v>660</v>
      </c>
      <c r="V945">
        <v>665</v>
      </c>
      <c r="W945">
        <v>1236.6902057376701</v>
      </c>
      <c r="X945">
        <v>633.99943086685903</v>
      </c>
    </row>
    <row r="946" spans="1:24" x14ac:dyDescent="0.25">
      <c r="A946">
        <v>943</v>
      </c>
      <c r="B946" t="s">
        <v>4105</v>
      </c>
      <c r="C946" t="s">
        <v>4106</v>
      </c>
      <c r="D946">
        <v>9.4947454039641599</v>
      </c>
      <c r="E946">
        <v>9.3397365187144299</v>
      </c>
      <c r="F946">
        <v>9.2903622166126905</v>
      </c>
      <c r="G946">
        <v>8.9900604055614508</v>
      </c>
      <c r="H946">
        <v>8.6876388732798802</v>
      </c>
      <c r="I946">
        <v>8.6787862483759692</v>
      </c>
      <c r="J946">
        <v>571.20082087464505</v>
      </c>
      <c r="K946">
        <v>-0.96138119982708703</v>
      </c>
      <c r="L946">
        <v>0.26517679739553002</v>
      </c>
      <c r="M946">
        <v>-3.6254348392069899</v>
      </c>
      <c r="N946">
        <v>2.88475631038097E-4</v>
      </c>
      <c r="O946" s="7">
        <v>1.8777553089814401E-3</v>
      </c>
      <c r="P946" t="s">
        <v>24</v>
      </c>
      <c r="Q946">
        <v>712</v>
      </c>
      <c r="R946">
        <v>829</v>
      </c>
      <c r="S946">
        <v>570</v>
      </c>
      <c r="T946">
        <v>501</v>
      </c>
      <c r="U946">
        <v>394</v>
      </c>
      <c r="V946">
        <v>355</v>
      </c>
      <c r="W946">
        <v>754.77540703038005</v>
      </c>
      <c r="X946">
        <v>387.62623471890902</v>
      </c>
    </row>
    <row r="947" spans="1:24" x14ac:dyDescent="0.25">
      <c r="A947">
        <v>944</v>
      </c>
      <c r="B947" t="s">
        <v>4107</v>
      </c>
      <c r="C947" t="s">
        <v>4108</v>
      </c>
      <c r="D947">
        <v>7.8985008657623901</v>
      </c>
      <c r="E947">
        <v>7.7126492308525698</v>
      </c>
      <c r="F947">
        <v>8.0025343314417707</v>
      </c>
      <c r="G947">
        <v>7.3914386191255499</v>
      </c>
      <c r="H947">
        <v>7.3391249336682298</v>
      </c>
      <c r="I947">
        <v>7.2071093001209601</v>
      </c>
      <c r="J947">
        <v>202.93839949299499</v>
      </c>
      <c r="K947">
        <v>-0.96061566843487201</v>
      </c>
      <c r="L947">
        <v>0.27796799084873802</v>
      </c>
      <c r="M947">
        <v>-3.4558499541683201</v>
      </c>
      <c r="N947">
        <v>5.4856059083442004E-4</v>
      </c>
      <c r="O947" s="7">
        <v>3.2549583172588399E-3</v>
      </c>
      <c r="P947" t="s">
        <v>24</v>
      </c>
      <c r="Q947">
        <v>220</v>
      </c>
      <c r="R947">
        <v>265</v>
      </c>
      <c r="S947">
        <v>241</v>
      </c>
      <c r="T947">
        <v>161</v>
      </c>
      <c r="U947">
        <v>172</v>
      </c>
      <c r="V947">
        <v>124</v>
      </c>
      <c r="W947">
        <v>268.111191377387</v>
      </c>
      <c r="X947">
        <v>137.765607608604</v>
      </c>
    </row>
    <row r="948" spans="1:24" x14ac:dyDescent="0.25">
      <c r="A948">
        <v>945</v>
      </c>
      <c r="B948" t="s">
        <v>4109</v>
      </c>
      <c r="C948" t="s">
        <v>4110</v>
      </c>
      <c r="D948">
        <v>9.8844623157600999</v>
      </c>
      <c r="E948">
        <v>9.3162838048089203</v>
      </c>
      <c r="F948">
        <v>9.4820488890772996</v>
      </c>
      <c r="G948">
        <v>9.0854872883775997</v>
      </c>
      <c r="H948">
        <v>8.9681767043647103</v>
      </c>
      <c r="I948">
        <v>8.9528768976401807</v>
      </c>
      <c r="J948">
        <v>662.517161323766</v>
      </c>
      <c r="K948">
        <v>-0.96035942087549797</v>
      </c>
      <c r="L948">
        <v>0.29665486638673499</v>
      </c>
      <c r="M948">
        <v>-3.2372953546075398</v>
      </c>
      <c r="N948">
        <v>1.2066845183865201E-3</v>
      </c>
      <c r="O948" s="7">
        <v>6.3519102235311698E-3</v>
      </c>
      <c r="P948" t="s">
        <v>24</v>
      </c>
      <c r="Q948">
        <v>1049</v>
      </c>
      <c r="R948">
        <v>709</v>
      </c>
      <c r="S948">
        <v>691</v>
      </c>
      <c r="T948">
        <v>489</v>
      </c>
      <c r="U948">
        <v>485</v>
      </c>
      <c r="V948">
        <v>448</v>
      </c>
      <c r="W948">
        <v>875.22892017273296</v>
      </c>
      <c r="X948">
        <v>449.805402474799</v>
      </c>
    </row>
    <row r="949" spans="1:24" x14ac:dyDescent="0.25">
      <c r="A949">
        <v>946</v>
      </c>
      <c r="B949" t="s">
        <v>4111</v>
      </c>
      <c r="C949" t="s">
        <v>4112</v>
      </c>
      <c r="D949">
        <v>8.3918448406836692</v>
      </c>
      <c r="E949">
        <v>8.2817219092075192</v>
      </c>
      <c r="F949">
        <v>8.6202760172091502</v>
      </c>
      <c r="G949">
        <v>7.7102588170600397</v>
      </c>
      <c r="H949">
        <v>7.8953649154659598</v>
      </c>
      <c r="I949">
        <v>7.9821335060202596</v>
      </c>
      <c r="J949">
        <v>299.32367188999098</v>
      </c>
      <c r="K949">
        <v>-0.95983576170042795</v>
      </c>
      <c r="L949">
        <v>0.28191739837511598</v>
      </c>
      <c r="M949">
        <v>-3.4046701879083101</v>
      </c>
      <c r="N949">
        <v>6.6244007756704202E-4</v>
      </c>
      <c r="O949" s="7">
        <v>3.8239754440920698E-3</v>
      </c>
      <c r="P949" t="s">
        <v>24</v>
      </c>
      <c r="Q949">
        <v>293</v>
      </c>
      <c r="R949">
        <v>404</v>
      </c>
      <c r="S949">
        <v>360</v>
      </c>
      <c r="T949">
        <v>181</v>
      </c>
      <c r="U949">
        <v>261</v>
      </c>
      <c r="V949">
        <v>241</v>
      </c>
      <c r="W949">
        <v>395.37761053359998</v>
      </c>
      <c r="X949">
        <v>203.26973324638101</v>
      </c>
    </row>
    <row r="950" spans="1:24" x14ac:dyDescent="0.25">
      <c r="A950">
        <v>947</v>
      </c>
      <c r="B950" t="s">
        <v>4113</v>
      </c>
      <c r="C950" t="s">
        <v>4114</v>
      </c>
      <c r="D950">
        <v>9.6322491643372192</v>
      </c>
      <c r="E950">
        <v>9.0873514271865492</v>
      </c>
      <c r="F950">
        <v>9.3389722433624804</v>
      </c>
      <c r="G950">
        <v>8.6084889821107105</v>
      </c>
      <c r="H950">
        <v>8.7699503086877506</v>
      </c>
      <c r="I950">
        <v>8.9697528251002101</v>
      </c>
      <c r="J950">
        <v>572.73055714628003</v>
      </c>
      <c r="K950">
        <v>-0.95938045005282202</v>
      </c>
      <c r="L950">
        <v>0.31172037219471699</v>
      </c>
      <c r="M950">
        <v>-3.0776957030371501</v>
      </c>
      <c r="N950">
        <v>2.0860781224296002E-3</v>
      </c>
      <c r="O950" s="7">
        <v>1.0069486298942399E-2</v>
      </c>
      <c r="P950" t="s">
        <v>24</v>
      </c>
      <c r="Q950">
        <v>916</v>
      </c>
      <c r="R950">
        <v>570</v>
      </c>
      <c r="S950">
        <v>691</v>
      </c>
      <c r="T950">
        <v>290</v>
      </c>
      <c r="U950">
        <v>406</v>
      </c>
      <c r="V950">
        <v>523</v>
      </c>
      <c r="W950">
        <v>756.44057985610198</v>
      </c>
      <c r="X950">
        <v>389.02053443645798</v>
      </c>
    </row>
    <row r="951" spans="1:24" x14ac:dyDescent="0.25">
      <c r="A951">
        <v>948</v>
      </c>
      <c r="B951" t="s">
        <v>4115</v>
      </c>
      <c r="C951" t="s">
        <v>4116</v>
      </c>
      <c r="D951">
        <v>12.179339083294</v>
      </c>
      <c r="E951">
        <v>11.6441306528433</v>
      </c>
      <c r="F951">
        <v>11.7080338862815</v>
      </c>
      <c r="G951">
        <v>11.386229653013199</v>
      </c>
      <c r="H951">
        <v>11.2223126311698</v>
      </c>
      <c r="I951">
        <v>11.221588362513099</v>
      </c>
      <c r="J951">
        <v>3218.0292730015899</v>
      </c>
      <c r="K951">
        <v>-0.95907367172408797</v>
      </c>
      <c r="L951">
        <v>0.289940590750627</v>
      </c>
      <c r="M951">
        <v>-3.3078282321255599</v>
      </c>
      <c r="N951">
        <v>9.4022458722424897E-4</v>
      </c>
      <c r="O951" s="7">
        <v>5.1266022538325601E-3</v>
      </c>
      <c r="P951" t="s">
        <v>24</v>
      </c>
      <c r="Q951">
        <v>4914</v>
      </c>
      <c r="R951">
        <v>3755</v>
      </c>
      <c r="S951">
        <v>2993</v>
      </c>
      <c r="T951">
        <v>2512</v>
      </c>
      <c r="U951">
        <v>2344</v>
      </c>
      <c r="V951">
        <v>2199</v>
      </c>
      <c r="W951">
        <v>4249.9428355138998</v>
      </c>
      <c r="X951">
        <v>2186.11571048927</v>
      </c>
    </row>
    <row r="952" spans="1:24" x14ac:dyDescent="0.25">
      <c r="A952">
        <v>949</v>
      </c>
      <c r="B952" t="s">
        <v>4117</v>
      </c>
      <c r="C952" t="s">
        <v>4118</v>
      </c>
      <c r="D952">
        <v>8.6744874955236906</v>
      </c>
      <c r="E952">
        <v>8.2127055429868694</v>
      </c>
      <c r="F952">
        <v>8.4110624860417502</v>
      </c>
      <c r="G952">
        <v>7.9517988266168196</v>
      </c>
      <c r="H952">
        <v>7.7465225846911201</v>
      </c>
      <c r="I952">
        <v>7.9264670232220604</v>
      </c>
      <c r="J952">
        <v>301.51549830048702</v>
      </c>
      <c r="K952">
        <v>-0.95889123626714301</v>
      </c>
      <c r="L952">
        <v>0.29442928188074102</v>
      </c>
      <c r="M952">
        <v>-3.2567794552973299</v>
      </c>
      <c r="N952">
        <v>1.12683948268962E-3</v>
      </c>
      <c r="O952" s="7">
        <v>5.9864774137758101E-3</v>
      </c>
      <c r="P952" t="s">
        <v>24</v>
      </c>
      <c r="Q952">
        <v>490</v>
      </c>
      <c r="R952">
        <v>302</v>
      </c>
      <c r="S952">
        <v>385</v>
      </c>
      <c r="T952">
        <v>202</v>
      </c>
      <c r="U952">
        <v>179</v>
      </c>
      <c r="V952">
        <v>242</v>
      </c>
      <c r="W952">
        <v>398.18425554970798</v>
      </c>
      <c r="X952">
        <v>204.84674105126601</v>
      </c>
    </row>
    <row r="953" spans="1:24" x14ac:dyDescent="0.25">
      <c r="A953">
        <v>950</v>
      </c>
      <c r="B953" t="s">
        <v>4119</v>
      </c>
      <c r="C953" t="s">
        <v>4120</v>
      </c>
      <c r="D953">
        <v>11.3165583078487</v>
      </c>
      <c r="E953">
        <v>10.5544659190987</v>
      </c>
      <c r="F953">
        <v>10.5807760625648</v>
      </c>
      <c r="G953">
        <v>10.2990440325237</v>
      </c>
      <c r="H953">
        <v>10.268128124354</v>
      </c>
      <c r="I953">
        <v>10.294702605068499</v>
      </c>
      <c r="J953">
        <v>1627.8808208502001</v>
      </c>
      <c r="K953">
        <v>-0.95867379073801295</v>
      </c>
      <c r="L953">
        <v>0.34601221164621498</v>
      </c>
      <c r="M953">
        <v>-2.7706357130488302</v>
      </c>
      <c r="N953">
        <v>5.5946980169805198E-3</v>
      </c>
      <c r="O953" s="7">
        <v>2.2075769306721501E-2</v>
      </c>
      <c r="P953" t="s">
        <v>24</v>
      </c>
      <c r="Q953">
        <v>3149</v>
      </c>
      <c r="R953">
        <v>1550</v>
      </c>
      <c r="S953">
        <v>1492</v>
      </c>
      <c r="T953">
        <v>1044</v>
      </c>
      <c r="U953">
        <v>1152</v>
      </c>
      <c r="V953">
        <v>1223</v>
      </c>
      <c r="W953">
        <v>2149.6849359821399</v>
      </c>
      <c r="X953">
        <v>1106.07670571827</v>
      </c>
    </row>
    <row r="954" spans="1:24" x14ac:dyDescent="0.25">
      <c r="A954">
        <v>951</v>
      </c>
      <c r="B954" t="s">
        <v>4121</v>
      </c>
      <c r="C954" t="s">
        <v>4122</v>
      </c>
      <c r="D954">
        <v>8.3973133052929594</v>
      </c>
      <c r="E954">
        <v>8.21877164578056</v>
      </c>
      <c r="F954">
        <v>9.08488207421391</v>
      </c>
      <c r="G954">
        <v>8.1145567523986308</v>
      </c>
      <c r="H954">
        <v>7.9598532396473596</v>
      </c>
      <c r="I954">
        <v>8.0937107206204892</v>
      </c>
      <c r="J954">
        <v>346.50497412259602</v>
      </c>
      <c r="K954">
        <v>-0.95826064180555703</v>
      </c>
      <c r="L954">
        <v>0.37804723101439103</v>
      </c>
      <c r="M954">
        <v>-2.53476434474686</v>
      </c>
      <c r="N954">
        <v>1.1252299363349001E-2</v>
      </c>
      <c r="O954" s="7">
        <v>3.8535681703610797E-2</v>
      </c>
      <c r="P954" t="s">
        <v>24</v>
      </c>
      <c r="Q954">
        <v>256</v>
      </c>
      <c r="R954">
        <v>376</v>
      </c>
      <c r="S954">
        <v>508</v>
      </c>
      <c r="T954">
        <v>295</v>
      </c>
      <c r="U954">
        <v>279</v>
      </c>
      <c r="V954">
        <v>236</v>
      </c>
      <c r="W954">
        <v>457.52983989361002</v>
      </c>
      <c r="X954">
        <v>235.480108351583</v>
      </c>
    </row>
    <row r="955" spans="1:24" x14ac:dyDescent="0.25">
      <c r="A955">
        <v>952</v>
      </c>
      <c r="B955" t="s">
        <v>4123</v>
      </c>
      <c r="C955" t="s">
        <v>4124</v>
      </c>
      <c r="D955">
        <v>8.9423886522203695</v>
      </c>
      <c r="E955">
        <v>8.5636089993057496</v>
      </c>
      <c r="F955">
        <v>8.8211270391058907</v>
      </c>
      <c r="G955">
        <v>8.2453559150084601</v>
      </c>
      <c r="H955">
        <v>8.1090070594978894</v>
      </c>
      <c r="I955">
        <v>8.2754161471759105</v>
      </c>
      <c r="J955">
        <v>379.891085429263</v>
      </c>
      <c r="K955">
        <v>-0.95810545366092204</v>
      </c>
      <c r="L955">
        <v>0.270323402840565</v>
      </c>
      <c r="M955">
        <v>-3.5442934040971901</v>
      </c>
      <c r="N955">
        <v>3.93666891431766E-4</v>
      </c>
      <c r="O955" s="7">
        <v>2.44079677051626E-3</v>
      </c>
      <c r="P955" t="s">
        <v>24</v>
      </c>
      <c r="Q955">
        <v>565</v>
      </c>
      <c r="R955">
        <v>393</v>
      </c>
      <c r="S955">
        <v>517</v>
      </c>
      <c r="T955">
        <v>245</v>
      </c>
      <c r="U955">
        <v>237</v>
      </c>
      <c r="V955">
        <v>308</v>
      </c>
      <c r="W955">
        <v>501.59497665809101</v>
      </c>
      <c r="X955">
        <v>258.18719420043402</v>
      </c>
    </row>
    <row r="956" spans="1:24" x14ac:dyDescent="0.25">
      <c r="A956">
        <v>953</v>
      </c>
      <c r="B956" t="s">
        <v>4125</v>
      </c>
      <c r="C956" t="s">
        <v>4126</v>
      </c>
      <c r="D956">
        <v>8.9093314210816796</v>
      </c>
      <c r="E956">
        <v>7.9529387644682004</v>
      </c>
      <c r="F956">
        <v>8.2949946087926705</v>
      </c>
      <c r="G956">
        <v>7.8767202224262904</v>
      </c>
      <c r="H956">
        <v>7.8251890648303997</v>
      </c>
      <c r="I956">
        <v>7.9553861128178198</v>
      </c>
      <c r="J956">
        <v>307.56444687844601</v>
      </c>
      <c r="K956">
        <v>-0.95716833523381695</v>
      </c>
      <c r="L956">
        <v>0.38962823013922399</v>
      </c>
      <c r="M956">
        <v>-2.45661957012662</v>
      </c>
      <c r="N956">
        <v>1.40251120377352E-2</v>
      </c>
      <c r="O956" s="7">
        <v>4.5826238169809103E-2</v>
      </c>
      <c r="P956" t="s">
        <v>24</v>
      </c>
      <c r="Q956">
        <v>599</v>
      </c>
      <c r="R956">
        <v>236</v>
      </c>
      <c r="S956">
        <v>319</v>
      </c>
      <c r="T956">
        <v>195</v>
      </c>
      <c r="U956">
        <v>209</v>
      </c>
      <c r="V956">
        <v>247</v>
      </c>
      <c r="W956">
        <v>406.007750557733</v>
      </c>
      <c r="X956">
        <v>209.12114319915901</v>
      </c>
    </row>
    <row r="957" spans="1:24" x14ac:dyDescent="0.25">
      <c r="A957">
        <v>954</v>
      </c>
      <c r="B957" t="s">
        <v>4127</v>
      </c>
      <c r="C957" t="s">
        <v>4128</v>
      </c>
      <c r="D957">
        <v>8.4445587666923991</v>
      </c>
      <c r="E957">
        <v>8.7986794894938107</v>
      </c>
      <c r="F957">
        <v>8.9059443399296008</v>
      </c>
      <c r="G957">
        <v>8.1387379980531396</v>
      </c>
      <c r="H957">
        <v>8.1515257177283402</v>
      </c>
      <c r="I957">
        <v>8.2315448226582806</v>
      </c>
      <c r="J957">
        <v>368.344250589718</v>
      </c>
      <c r="K957">
        <v>-0.95670290907502298</v>
      </c>
      <c r="L957">
        <v>0.28484596713173599</v>
      </c>
      <c r="M957">
        <v>-3.3586675588514301</v>
      </c>
      <c r="N957">
        <v>7.8319224032740505E-4</v>
      </c>
      <c r="O957" s="7">
        <v>4.3921286863122097E-3</v>
      </c>
      <c r="P957" t="s">
        <v>24</v>
      </c>
      <c r="Q957">
        <v>329</v>
      </c>
      <c r="R957">
        <v>527</v>
      </c>
      <c r="S957">
        <v>580</v>
      </c>
      <c r="T957">
        <v>219</v>
      </c>
      <c r="U957">
        <v>255</v>
      </c>
      <c r="V957">
        <v>298</v>
      </c>
      <c r="W957">
        <v>486.18824218279201</v>
      </c>
      <c r="X957">
        <v>250.50025899664399</v>
      </c>
    </row>
    <row r="958" spans="1:24" x14ac:dyDescent="0.25">
      <c r="A958">
        <v>955</v>
      </c>
      <c r="B958" t="s">
        <v>4129</v>
      </c>
      <c r="C958" t="s">
        <v>4130</v>
      </c>
      <c r="D958">
        <v>12.160384823469</v>
      </c>
      <c r="E958">
        <v>12.020408503824299</v>
      </c>
      <c r="F958">
        <v>12.287961697054801</v>
      </c>
      <c r="G958">
        <v>11.619103764624199</v>
      </c>
      <c r="H958">
        <v>11.463240035054399</v>
      </c>
      <c r="I958">
        <v>11.6270259181003</v>
      </c>
      <c r="J958">
        <v>3917.7791550503798</v>
      </c>
      <c r="K958">
        <v>-0.95560476955358697</v>
      </c>
      <c r="L958">
        <v>0.22972975733561601</v>
      </c>
      <c r="M958">
        <v>-4.1596908499647602</v>
      </c>
      <c r="N958" s="5">
        <v>3.1867864210645197E-5</v>
      </c>
      <c r="O958" s="7">
        <v>2.95679664633675E-4</v>
      </c>
      <c r="P958" t="s">
        <v>24</v>
      </c>
      <c r="Q958">
        <v>4742</v>
      </c>
      <c r="R958">
        <v>4623</v>
      </c>
      <c r="S958">
        <v>5605</v>
      </c>
      <c r="T958">
        <v>2652</v>
      </c>
      <c r="U958">
        <v>2518</v>
      </c>
      <c r="V958">
        <v>3088</v>
      </c>
      <c r="W958">
        <v>5169.8515510856496</v>
      </c>
      <c r="X958">
        <v>2665.70675901511</v>
      </c>
    </row>
    <row r="959" spans="1:24" x14ac:dyDescent="0.25">
      <c r="A959">
        <v>956</v>
      </c>
      <c r="B959" t="s">
        <v>4131</v>
      </c>
      <c r="C959" t="s">
        <v>4132</v>
      </c>
      <c r="D959">
        <v>9.6465224661503406</v>
      </c>
      <c r="E959">
        <v>8.7364859786059892</v>
      </c>
      <c r="F959">
        <v>8.9043348845632693</v>
      </c>
      <c r="G959">
        <v>8.5149049788680706</v>
      </c>
      <c r="H959">
        <v>8.5159523473975494</v>
      </c>
      <c r="I959">
        <v>8.7295775168630207</v>
      </c>
      <c r="J959">
        <v>503.00457003515697</v>
      </c>
      <c r="K959">
        <v>-0.95512231271310499</v>
      </c>
      <c r="L959">
        <v>0.38689376772041101</v>
      </c>
      <c r="M959">
        <v>-2.4686939733889002</v>
      </c>
      <c r="N959">
        <v>1.3560713415399999E-2</v>
      </c>
      <c r="O959" s="7">
        <v>4.4679938506016502E-2</v>
      </c>
      <c r="P959" t="s">
        <v>24</v>
      </c>
      <c r="Q959">
        <v>1004</v>
      </c>
      <c r="R959">
        <v>425</v>
      </c>
      <c r="S959">
        <v>465</v>
      </c>
      <c r="T959">
        <v>294</v>
      </c>
      <c r="U959">
        <v>337</v>
      </c>
      <c r="V959">
        <v>436</v>
      </c>
      <c r="W959">
        <v>663.682914382695</v>
      </c>
      <c r="X959">
        <v>342.326225687619</v>
      </c>
    </row>
    <row r="960" spans="1:24" x14ac:dyDescent="0.25">
      <c r="A960">
        <v>957</v>
      </c>
      <c r="B960" t="s">
        <v>4133</v>
      </c>
      <c r="C960" t="s">
        <v>4134</v>
      </c>
      <c r="D960">
        <v>11.335006497851399</v>
      </c>
      <c r="E960">
        <v>11.203607154558799</v>
      </c>
      <c r="F960">
        <v>10.996984188227101</v>
      </c>
      <c r="G960">
        <v>10.676111047050499</v>
      </c>
      <c r="H960">
        <v>10.5895835461495</v>
      </c>
      <c r="I960">
        <v>10.5306087437431</v>
      </c>
      <c r="J960">
        <v>1996.3605160586801</v>
      </c>
      <c r="K960">
        <v>-0.95450706177556299</v>
      </c>
      <c r="L960">
        <v>0.239784479855123</v>
      </c>
      <c r="M960">
        <v>-3.9806874171016999</v>
      </c>
      <c r="N960" s="5">
        <v>6.8716261739080493E-5</v>
      </c>
      <c r="O960" s="7">
        <v>5.6971501302748701E-4</v>
      </c>
      <c r="P960" t="s">
        <v>24</v>
      </c>
      <c r="Q960">
        <v>2591</v>
      </c>
      <c r="R960">
        <v>3035</v>
      </c>
      <c r="S960">
        <v>1799</v>
      </c>
      <c r="T960">
        <v>1509</v>
      </c>
      <c r="U960">
        <v>1548</v>
      </c>
      <c r="V960">
        <v>1332</v>
      </c>
      <c r="W960">
        <v>2633.68994931015</v>
      </c>
      <c r="X960">
        <v>1359.0310828072099</v>
      </c>
    </row>
    <row r="961" spans="1:24" x14ac:dyDescent="0.25">
      <c r="A961">
        <v>958</v>
      </c>
      <c r="B961" t="s">
        <v>4135</v>
      </c>
      <c r="C961" t="s">
        <v>4136</v>
      </c>
      <c r="D961">
        <v>7.1554838134571499</v>
      </c>
      <c r="E961">
        <v>7.7353425251367698</v>
      </c>
      <c r="F961">
        <v>7.8814313126550397</v>
      </c>
      <c r="G961">
        <v>7.0406044573641697</v>
      </c>
      <c r="H961">
        <v>6.9775232260518401</v>
      </c>
      <c r="I961">
        <v>7.2100113703087398</v>
      </c>
      <c r="J961">
        <v>173.37705691289</v>
      </c>
      <c r="K961">
        <v>-0.95379809216378497</v>
      </c>
      <c r="L961">
        <v>0.36839692791196799</v>
      </c>
      <c r="M961">
        <v>-2.5890500704492898</v>
      </c>
      <c r="N961">
        <v>9.6241099475339806E-3</v>
      </c>
      <c r="O961" s="7">
        <v>3.3819784308708002E-2</v>
      </c>
      <c r="P961" t="s">
        <v>24</v>
      </c>
      <c r="Q961">
        <v>116</v>
      </c>
      <c r="R961">
        <v>274</v>
      </c>
      <c r="S961">
        <v>275</v>
      </c>
      <c r="T961">
        <v>108</v>
      </c>
      <c r="U961">
        <v>114</v>
      </c>
      <c r="V961">
        <v>149</v>
      </c>
      <c r="W961">
        <v>228.688668357708</v>
      </c>
      <c r="X961">
        <v>118.065445468072</v>
      </c>
    </row>
    <row r="962" spans="1:24" x14ac:dyDescent="0.25">
      <c r="A962">
        <v>959</v>
      </c>
      <c r="B962" t="s">
        <v>4137</v>
      </c>
      <c r="C962" t="s">
        <v>4138</v>
      </c>
      <c r="D962">
        <v>7.8060782508341404</v>
      </c>
      <c r="E962">
        <v>7.9542946415331004</v>
      </c>
      <c r="F962">
        <v>8.0189905309843308</v>
      </c>
      <c r="G962">
        <v>7.36078732751829</v>
      </c>
      <c r="H962">
        <v>7.4186858996743501</v>
      </c>
      <c r="I962">
        <v>7.3408558739930401</v>
      </c>
      <c r="J962">
        <v>210.28378005506201</v>
      </c>
      <c r="K962">
        <v>-0.95122718412835405</v>
      </c>
      <c r="L962">
        <v>0.25894168244268301</v>
      </c>
      <c r="M962">
        <v>-3.6735189759914699</v>
      </c>
      <c r="N962">
        <v>2.39232902066686E-4</v>
      </c>
      <c r="O962" s="7">
        <v>1.6115449259081201E-3</v>
      </c>
      <c r="P962" t="s">
        <v>24</v>
      </c>
      <c r="Q962">
        <v>229</v>
      </c>
      <c r="R962">
        <v>288</v>
      </c>
      <c r="S962">
        <v>302</v>
      </c>
      <c r="T962">
        <v>129</v>
      </c>
      <c r="U962">
        <v>159</v>
      </c>
      <c r="V962">
        <v>151</v>
      </c>
      <c r="W962">
        <v>277.20121486302497</v>
      </c>
      <c r="X962">
        <v>143.366345247098</v>
      </c>
    </row>
    <row r="963" spans="1:24" x14ac:dyDescent="0.25">
      <c r="A963">
        <v>960</v>
      </c>
      <c r="B963" t="s">
        <v>4139</v>
      </c>
      <c r="C963" t="s">
        <v>4140</v>
      </c>
      <c r="D963">
        <v>10.824578254997</v>
      </c>
      <c r="E963">
        <v>10.5576373349238</v>
      </c>
      <c r="F963">
        <v>10.515476807685999</v>
      </c>
      <c r="G963">
        <v>10.1143345910448</v>
      </c>
      <c r="H963">
        <v>9.9871774795148305</v>
      </c>
      <c r="I963">
        <v>10.0698021632126</v>
      </c>
      <c r="J963">
        <v>1368.5980224755899</v>
      </c>
      <c r="K963">
        <v>-0.95073391980606303</v>
      </c>
      <c r="L963">
        <v>0.24044822786301001</v>
      </c>
      <c r="M963">
        <v>-3.9540067658461799</v>
      </c>
      <c r="N963" s="5">
        <v>7.6853234586818305E-5</v>
      </c>
      <c r="O963" s="7">
        <v>6.2402605751195697E-4</v>
      </c>
      <c r="P963" t="s">
        <v>24</v>
      </c>
      <c r="Q963">
        <v>1812</v>
      </c>
      <c r="R963">
        <v>1901</v>
      </c>
      <c r="S963">
        <v>1297</v>
      </c>
      <c r="T963">
        <v>1030</v>
      </c>
      <c r="U963">
        <v>999</v>
      </c>
      <c r="V963">
        <v>998</v>
      </c>
      <c r="W963">
        <v>1803.90905637426</v>
      </c>
      <c r="X963">
        <v>933.28698857691097</v>
      </c>
    </row>
    <row r="964" spans="1:24" x14ac:dyDescent="0.25">
      <c r="A964">
        <v>961</v>
      </c>
      <c r="B964" t="s">
        <v>4141</v>
      </c>
      <c r="C964" t="s">
        <v>4142</v>
      </c>
      <c r="D964">
        <v>7.6145459812887797</v>
      </c>
      <c r="E964">
        <v>7.3024043289003497</v>
      </c>
      <c r="F964">
        <v>7.6070338645033599</v>
      </c>
      <c r="G964">
        <v>7.1204008118739504</v>
      </c>
      <c r="H964">
        <v>6.9073088578178004</v>
      </c>
      <c r="I964">
        <v>6.8635038791068199</v>
      </c>
      <c r="J964">
        <v>158.93672738385001</v>
      </c>
      <c r="K964">
        <v>-0.950262503736926</v>
      </c>
      <c r="L964">
        <v>0.30740406140632698</v>
      </c>
      <c r="M964">
        <v>-3.0912490205549599</v>
      </c>
      <c r="N964">
        <v>1.9931640078996202E-3</v>
      </c>
      <c r="O964" s="7">
        <v>9.6923451261769003E-3</v>
      </c>
      <c r="P964" t="s">
        <v>24</v>
      </c>
      <c r="Q964">
        <v>196</v>
      </c>
      <c r="R964">
        <v>186</v>
      </c>
      <c r="S964">
        <v>194</v>
      </c>
      <c r="T964">
        <v>134</v>
      </c>
      <c r="U964">
        <v>116</v>
      </c>
      <c r="V964">
        <v>99</v>
      </c>
      <c r="W964">
        <v>209.466514182677</v>
      </c>
      <c r="X964">
        <v>108.406940585022</v>
      </c>
    </row>
    <row r="965" spans="1:24" x14ac:dyDescent="0.25">
      <c r="A965">
        <v>962</v>
      </c>
      <c r="B965" t="s">
        <v>4143</v>
      </c>
      <c r="C965" t="s">
        <v>4144</v>
      </c>
      <c r="D965">
        <v>9.8385645780845294</v>
      </c>
      <c r="E965">
        <v>9.62709955565788</v>
      </c>
      <c r="F965">
        <v>9.3720558401647605</v>
      </c>
      <c r="G965">
        <v>9.0379254657112504</v>
      </c>
      <c r="H965">
        <v>9.1256336218055907</v>
      </c>
      <c r="I965">
        <v>9.0329205092375808</v>
      </c>
      <c r="J965">
        <v>684.16423912162304</v>
      </c>
      <c r="K965">
        <v>-0.94926294756459695</v>
      </c>
      <c r="L965">
        <v>0.27216495641653798</v>
      </c>
      <c r="M965">
        <v>-3.4878220916574798</v>
      </c>
      <c r="N965">
        <v>4.86971990543555E-4</v>
      </c>
      <c r="O965" s="7">
        <v>2.9337638756483102E-3</v>
      </c>
      <c r="P965" t="s">
        <v>24</v>
      </c>
      <c r="Q965">
        <v>967</v>
      </c>
      <c r="R965">
        <v>1006</v>
      </c>
      <c r="S965">
        <v>573</v>
      </c>
      <c r="T965">
        <v>453</v>
      </c>
      <c r="U965">
        <v>578</v>
      </c>
      <c r="V965">
        <v>475</v>
      </c>
      <c r="W965">
        <v>901.46333760501</v>
      </c>
      <c r="X965">
        <v>466.86514063823603</v>
      </c>
    </row>
    <row r="966" spans="1:24" x14ac:dyDescent="0.25">
      <c r="A966">
        <v>963</v>
      </c>
      <c r="B966" t="s">
        <v>4145</v>
      </c>
      <c r="C966" t="s">
        <v>4146</v>
      </c>
      <c r="D966">
        <v>7.9763732863327297</v>
      </c>
      <c r="E966">
        <v>7.4590719132708703</v>
      </c>
      <c r="F966">
        <v>7.4848981736948996</v>
      </c>
      <c r="G966">
        <v>7.04325148839433</v>
      </c>
      <c r="H966">
        <v>7.1862969765414597</v>
      </c>
      <c r="I966">
        <v>7.1131159400460202</v>
      </c>
      <c r="J966">
        <v>176.71009561795501</v>
      </c>
      <c r="K966">
        <v>-0.94918739983382905</v>
      </c>
      <c r="L966">
        <v>0.33066816152301298</v>
      </c>
      <c r="M966">
        <v>-2.8705134339574698</v>
      </c>
      <c r="N966">
        <v>4.0980578311018197E-3</v>
      </c>
      <c r="O966" s="7">
        <v>1.7260984483463099E-2</v>
      </c>
      <c r="P966" t="s">
        <v>24</v>
      </c>
      <c r="Q966">
        <v>281</v>
      </c>
      <c r="R966">
        <v>203</v>
      </c>
      <c r="S966">
        <v>164</v>
      </c>
      <c r="T966">
        <v>109</v>
      </c>
      <c r="U966">
        <v>149</v>
      </c>
      <c r="V966">
        <v>129</v>
      </c>
      <c r="W966">
        <v>232.83126668188001</v>
      </c>
      <c r="X966">
        <v>120.58892455402901</v>
      </c>
    </row>
    <row r="967" spans="1:24" x14ac:dyDescent="0.25">
      <c r="A967">
        <v>964</v>
      </c>
      <c r="B967" t="s">
        <v>4147</v>
      </c>
      <c r="C967" t="s">
        <v>4148</v>
      </c>
      <c r="D967">
        <v>7.8291848098370798</v>
      </c>
      <c r="E967">
        <v>8.4220489186216891</v>
      </c>
      <c r="F967">
        <v>8.1267412770435392</v>
      </c>
      <c r="G967">
        <v>7.8174304800862098</v>
      </c>
      <c r="H967">
        <v>7.5258199547419604</v>
      </c>
      <c r="I967">
        <v>7.3893932374093199</v>
      </c>
      <c r="J967">
        <v>247.497003117303</v>
      </c>
      <c r="K967">
        <v>-0.94896628666772198</v>
      </c>
      <c r="L967">
        <v>0.34830421997835898</v>
      </c>
      <c r="M967">
        <v>-2.7245328429459801</v>
      </c>
      <c r="N967">
        <v>6.4392525639270599E-3</v>
      </c>
      <c r="O967" s="7">
        <v>2.4522768234742601E-2</v>
      </c>
      <c r="P967" t="s">
        <v>24</v>
      </c>
      <c r="Q967">
        <v>179</v>
      </c>
      <c r="R967">
        <v>516</v>
      </c>
      <c r="S967">
        <v>249</v>
      </c>
      <c r="T967">
        <v>231</v>
      </c>
      <c r="U967">
        <v>186</v>
      </c>
      <c r="V967">
        <v>141</v>
      </c>
      <c r="W967">
        <v>326.08225912304698</v>
      </c>
      <c r="X967">
        <v>168.91174711156</v>
      </c>
    </row>
    <row r="968" spans="1:24" x14ac:dyDescent="0.25">
      <c r="A968">
        <v>965</v>
      </c>
      <c r="B968" t="s">
        <v>4149</v>
      </c>
      <c r="C968" t="s">
        <v>4150</v>
      </c>
      <c r="D968">
        <v>6.5367546257278297</v>
      </c>
      <c r="E968">
        <v>6.3971702050119896</v>
      </c>
      <c r="F968">
        <v>6.2692095920453603</v>
      </c>
      <c r="G968">
        <v>5.7656512757321101</v>
      </c>
      <c r="H968">
        <v>5.8058910177528604</v>
      </c>
      <c r="I968">
        <v>6.0937436708759698</v>
      </c>
      <c r="J968">
        <v>74.435083518404696</v>
      </c>
      <c r="K968">
        <v>-0.94814902206905805</v>
      </c>
      <c r="L968">
        <v>0.36390632846812898</v>
      </c>
      <c r="M968">
        <v>-2.6054754971157301</v>
      </c>
      <c r="N968">
        <v>9.1746835614663694E-3</v>
      </c>
      <c r="O968" s="7">
        <v>3.2560401561397098E-2</v>
      </c>
      <c r="P968" t="s">
        <v>24</v>
      </c>
      <c r="Q968">
        <v>113</v>
      </c>
      <c r="R968">
        <v>95</v>
      </c>
      <c r="S968">
        <v>85</v>
      </c>
      <c r="T968">
        <v>37</v>
      </c>
      <c r="U968">
        <v>45</v>
      </c>
      <c r="V968">
        <v>74</v>
      </c>
      <c r="W968">
        <v>98.050754227937404</v>
      </c>
      <c r="X968">
        <v>50.819412808872002</v>
      </c>
    </row>
    <row r="969" spans="1:24" x14ac:dyDescent="0.25">
      <c r="A969">
        <v>966</v>
      </c>
      <c r="B969" t="s">
        <v>4151</v>
      </c>
      <c r="C969" t="s">
        <v>4152</v>
      </c>
      <c r="D969">
        <v>7.69364674213376</v>
      </c>
      <c r="E969">
        <v>7.0613462891315404</v>
      </c>
      <c r="F969">
        <v>7.4583613772509798</v>
      </c>
      <c r="G969">
        <v>6.8782534292014104</v>
      </c>
      <c r="H969">
        <v>6.8758720495901899</v>
      </c>
      <c r="I969">
        <v>6.9153476620207801</v>
      </c>
      <c r="J969">
        <v>150.831329765406</v>
      </c>
      <c r="K969">
        <v>-0.947624469617111</v>
      </c>
      <c r="L969">
        <v>0.34298589461020201</v>
      </c>
      <c r="M969">
        <v>-2.7628671747392701</v>
      </c>
      <c r="N969">
        <v>5.7296077501224002E-3</v>
      </c>
      <c r="O969" s="7">
        <v>2.25065171133116E-2</v>
      </c>
      <c r="P969" t="s">
        <v>24</v>
      </c>
      <c r="Q969">
        <v>225</v>
      </c>
      <c r="R969">
        <v>144</v>
      </c>
      <c r="S969">
        <v>173</v>
      </c>
      <c r="T969">
        <v>103</v>
      </c>
      <c r="U969">
        <v>117</v>
      </c>
      <c r="V969">
        <v>111</v>
      </c>
      <c r="W969">
        <v>198.66021822636799</v>
      </c>
      <c r="X969">
        <v>103.002441304443</v>
      </c>
    </row>
    <row r="970" spans="1:24" x14ac:dyDescent="0.25">
      <c r="A970">
        <v>967</v>
      </c>
      <c r="B970" t="s">
        <v>4153</v>
      </c>
      <c r="C970" t="s">
        <v>4154</v>
      </c>
      <c r="D970">
        <v>9.2917236248659805</v>
      </c>
      <c r="E970">
        <v>9.0228461776444107</v>
      </c>
      <c r="F970">
        <v>9.3021615886232105</v>
      </c>
      <c r="G970">
        <v>8.8743642379500898</v>
      </c>
      <c r="H970">
        <v>8.4689095306376903</v>
      </c>
      <c r="I970">
        <v>8.5325823178933007</v>
      </c>
      <c r="J970">
        <v>511.48146391650903</v>
      </c>
      <c r="K970">
        <v>-0.94630585543305201</v>
      </c>
      <c r="L970">
        <v>0.29245325528809202</v>
      </c>
      <c r="M970">
        <v>-3.2357508022978201</v>
      </c>
      <c r="N970">
        <v>1.21323250850674E-3</v>
      </c>
      <c r="O970" s="7">
        <v>6.3723053250540999E-3</v>
      </c>
      <c r="P970" t="s">
        <v>24</v>
      </c>
      <c r="Q970">
        <v>720</v>
      </c>
      <c r="R970">
        <v>539</v>
      </c>
      <c r="S970">
        <v>756</v>
      </c>
      <c r="T970">
        <v>411</v>
      </c>
      <c r="U970">
        <v>287</v>
      </c>
      <c r="V970">
        <v>341</v>
      </c>
      <c r="W970">
        <v>673.46289263546896</v>
      </c>
      <c r="X970">
        <v>349.50003519754802</v>
      </c>
    </row>
    <row r="971" spans="1:24" x14ac:dyDescent="0.25">
      <c r="A971">
        <v>968</v>
      </c>
      <c r="B971" t="s">
        <v>4155</v>
      </c>
      <c r="C971" t="s">
        <v>4156</v>
      </c>
      <c r="D971">
        <v>9.8592397553061595</v>
      </c>
      <c r="E971">
        <v>9.1282607057589598</v>
      </c>
      <c r="F971">
        <v>9.1031059784018105</v>
      </c>
      <c r="G971">
        <v>8.7300203285216291</v>
      </c>
      <c r="H971">
        <v>8.8647770240079709</v>
      </c>
      <c r="I971">
        <v>8.9376823142369393</v>
      </c>
      <c r="J971">
        <v>596.71661924765897</v>
      </c>
      <c r="K971">
        <v>-0.94555064144875201</v>
      </c>
      <c r="L971">
        <v>0.35959015323335802</v>
      </c>
      <c r="M971">
        <v>-2.62952317505516</v>
      </c>
      <c r="N971">
        <v>8.5504703712386606E-3</v>
      </c>
      <c r="O971" s="7">
        <v>3.0733257597490099E-2</v>
      </c>
      <c r="P971" t="s">
        <v>24</v>
      </c>
      <c r="Q971">
        <v>1111</v>
      </c>
      <c r="R971">
        <v>602</v>
      </c>
      <c r="S971">
        <v>504</v>
      </c>
      <c r="T971">
        <v>338</v>
      </c>
      <c r="U971">
        <v>455</v>
      </c>
      <c r="V971">
        <v>497</v>
      </c>
      <c r="W971">
        <v>785.55069941407498</v>
      </c>
      <c r="X971">
        <v>407.88253908124301</v>
      </c>
    </row>
    <row r="972" spans="1:24" x14ac:dyDescent="0.25">
      <c r="A972">
        <v>969</v>
      </c>
      <c r="B972" t="s">
        <v>4157</v>
      </c>
      <c r="C972" t="s">
        <v>4158</v>
      </c>
      <c r="D972">
        <v>9.4102553082718394</v>
      </c>
      <c r="E972">
        <v>8.6801823338727093</v>
      </c>
      <c r="F972">
        <v>9.2144005753357394</v>
      </c>
      <c r="G972">
        <v>8.6432451715862992</v>
      </c>
      <c r="H972">
        <v>8.4327770832667799</v>
      </c>
      <c r="I972">
        <v>8.6252177990611791</v>
      </c>
      <c r="J972">
        <v>490.07948054226603</v>
      </c>
      <c r="K972">
        <v>-0.94529015078741696</v>
      </c>
      <c r="L972">
        <v>0.33687829059748398</v>
      </c>
      <c r="M972">
        <v>-2.8060286969245198</v>
      </c>
      <c r="N972">
        <v>5.0156225289959104E-3</v>
      </c>
      <c r="O972" s="7">
        <v>2.0256871961018202E-2</v>
      </c>
      <c r="P972" t="s">
        <v>24</v>
      </c>
      <c r="Q972">
        <v>792</v>
      </c>
      <c r="R972">
        <v>400</v>
      </c>
      <c r="S972">
        <v>652</v>
      </c>
      <c r="T972">
        <v>346</v>
      </c>
      <c r="U972">
        <v>306</v>
      </c>
      <c r="V972">
        <v>384</v>
      </c>
      <c r="W972">
        <v>645.12786875327697</v>
      </c>
      <c r="X972">
        <v>335.03109233125502</v>
      </c>
    </row>
    <row r="973" spans="1:24" x14ac:dyDescent="0.25">
      <c r="A973">
        <v>970</v>
      </c>
      <c r="B973" t="s">
        <v>4159</v>
      </c>
      <c r="C973" t="s">
        <v>4160</v>
      </c>
      <c r="D973">
        <v>11.359620203201001</v>
      </c>
      <c r="E973">
        <v>11.0573536642758</v>
      </c>
      <c r="F973">
        <v>11.1119978798225</v>
      </c>
      <c r="G973">
        <v>10.6253903160927</v>
      </c>
      <c r="H973">
        <v>10.539441963703</v>
      </c>
      <c r="I973">
        <v>10.646655059442599</v>
      </c>
      <c r="J973">
        <v>1994.6345600007101</v>
      </c>
      <c r="K973">
        <v>-0.94264993016744403</v>
      </c>
      <c r="L973">
        <v>0.234639179044067</v>
      </c>
      <c r="M973">
        <v>-4.0174447166404699</v>
      </c>
      <c r="N973" s="5">
        <v>5.8832631566806003E-5</v>
      </c>
      <c r="O973" s="7">
        <v>4.98629460933022E-4</v>
      </c>
      <c r="P973" t="s">
        <v>24</v>
      </c>
      <c r="Q973">
        <v>2698</v>
      </c>
      <c r="R973">
        <v>2547</v>
      </c>
      <c r="S973">
        <v>2082</v>
      </c>
      <c r="T973">
        <v>1398</v>
      </c>
      <c r="U973">
        <v>1440</v>
      </c>
      <c r="V973">
        <v>1541</v>
      </c>
      <c r="W973">
        <v>2624.04206050327</v>
      </c>
      <c r="X973">
        <v>1365.2270594981501</v>
      </c>
    </row>
    <row r="974" spans="1:24" x14ac:dyDescent="0.25">
      <c r="A974">
        <v>971</v>
      </c>
      <c r="B974" t="s">
        <v>4161</v>
      </c>
      <c r="C974" t="s">
        <v>4162</v>
      </c>
      <c r="D974">
        <v>10.5072247308955</v>
      </c>
      <c r="E974">
        <v>9.8029620145160106</v>
      </c>
      <c r="F974">
        <v>9.8520349843478598</v>
      </c>
      <c r="G974">
        <v>9.6332615948142308</v>
      </c>
      <c r="H974">
        <v>9.48756385932783</v>
      </c>
      <c r="I974">
        <v>9.4506297006373892</v>
      </c>
      <c r="J974">
        <v>953.33391009576405</v>
      </c>
      <c r="K974">
        <v>-0.94202130888754199</v>
      </c>
      <c r="L974">
        <v>0.33817517739653202</v>
      </c>
      <c r="M974">
        <v>-2.78560158122712</v>
      </c>
      <c r="N974">
        <v>5.3428496560698202E-3</v>
      </c>
      <c r="O974" s="7">
        <v>2.12740592580756E-2</v>
      </c>
      <c r="P974" t="s">
        <v>24</v>
      </c>
      <c r="Q974">
        <v>1703</v>
      </c>
      <c r="R974">
        <v>961</v>
      </c>
      <c r="S974">
        <v>865</v>
      </c>
      <c r="T974">
        <v>712</v>
      </c>
      <c r="U974">
        <v>685</v>
      </c>
      <c r="V974">
        <v>649</v>
      </c>
      <c r="W974">
        <v>1253.9716667349101</v>
      </c>
      <c r="X974">
        <v>652.69615345662203</v>
      </c>
    </row>
    <row r="975" spans="1:24" x14ac:dyDescent="0.25">
      <c r="A975">
        <v>972</v>
      </c>
      <c r="B975" t="s">
        <v>4163</v>
      </c>
      <c r="C975" t="s">
        <v>4164</v>
      </c>
      <c r="D975">
        <v>7.9357397320177299</v>
      </c>
      <c r="E975">
        <v>7.84375047314653</v>
      </c>
      <c r="F975">
        <v>7.9234340170631201</v>
      </c>
      <c r="G975">
        <v>7.3839710626520301</v>
      </c>
      <c r="H975">
        <v>7.2710421608088502</v>
      </c>
      <c r="I975">
        <v>7.3958066377635099</v>
      </c>
      <c r="J975">
        <v>206.400585300887</v>
      </c>
      <c r="K975">
        <v>-0.94133771423483303</v>
      </c>
      <c r="L975">
        <v>0.25316085476907102</v>
      </c>
      <c r="M975">
        <v>-3.71833834695141</v>
      </c>
      <c r="N975">
        <v>2.0053755703173401E-4</v>
      </c>
      <c r="O975" s="7">
        <v>1.3913840376769699E-3</v>
      </c>
      <c r="P975" t="s">
        <v>24</v>
      </c>
      <c r="Q975">
        <v>237</v>
      </c>
      <c r="R975">
        <v>289</v>
      </c>
      <c r="S975">
        <v>234</v>
      </c>
      <c r="T975">
        <v>151</v>
      </c>
      <c r="U975">
        <v>149</v>
      </c>
      <c r="V975">
        <v>155</v>
      </c>
      <c r="W975">
        <v>271.44581610709201</v>
      </c>
      <c r="X975">
        <v>141.355354494681</v>
      </c>
    </row>
    <row r="976" spans="1:24" x14ac:dyDescent="0.25">
      <c r="A976">
        <v>973</v>
      </c>
      <c r="B976" t="s">
        <v>4165</v>
      </c>
      <c r="C976" t="s">
        <v>4166</v>
      </c>
      <c r="D976">
        <v>9.5407868531642599</v>
      </c>
      <c r="E976">
        <v>8.9686984649781696</v>
      </c>
      <c r="F976">
        <v>9.2810960640956193</v>
      </c>
      <c r="G976">
        <v>8.7426272091140191</v>
      </c>
      <c r="H976">
        <v>8.5977089637190804</v>
      </c>
      <c r="I976">
        <v>8.8069437404764503</v>
      </c>
      <c r="J976">
        <v>540.00801855362397</v>
      </c>
      <c r="K976">
        <v>-0.93920588251206605</v>
      </c>
      <c r="L976">
        <v>0.30061375122060602</v>
      </c>
      <c r="M976">
        <v>-3.1242944765451801</v>
      </c>
      <c r="N976">
        <v>1.78231985033404E-3</v>
      </c>
      <c r="O976" s="7">
        <v>8.7755272731090007E-3</v>
      </c>
      <c r="P976" t="s">
        <v>24</v>
      </c>
      <c r="Q976">
        <v>832</v>
      </c>
      <c r="R976">
        <v>533</v>
      </c>
      <c r="S976">
        <v>642</v>
      </c>
      <c r="T976">
        <v>368</v>
      </c>
      <c r="U976">
        <v>352</v>
      </c>
      <c r="V976">
        <v>439</v>
      </c>
      <c r="W976">
        <v>709.82710153573396</v>
      </c>
      <c r="X976">
        <v>370.18893557151398</v>
      </c>
    </row>
    <row r="977" spans="1:24" x14ac:dyDescent="0.25">
      <c r="A977">
        <v>974</v>
      </c>
      <c r="B977" t="s">
        <v>4167</v>
      </c>
      <c r="C977" t="s">
        <v>4168</v>
      </c>
      <c r="D977">
        <v>9.8918222801367701</v>
      </c>
      <c r="E977">
        <v>9.5180140823846209</v>
      </c>
      <c r="F977">
        <v>9.5775580941355702</v>
      </c>
      <c r="G977">
        <v>9.1623782512018295</v>
      </c>
      <c r="H977">
        <v>9.1197631350488599</v>
      </c>
      <c r="I977">
        <v>9.0685844250810703</v>
      </c>
      <c r="J977">
        <v>706.31594053259005</v>
      </c>
      <c r="K977">
        <v>-0.93867451118169998</v>
      </c>
      <c r="L977">
        <v>0.260264413706292</v>
      </c>
      <c r="M977">
        <v>-3.6066187375158898</v>
      </c>
      <c r="N977">
        <v>3.1021294159608201E-4</v>
      </c>
      <c r="O977" s="7">
        <v>1.9875858505520902E-3</v>
      </c>
      <c r="P977" t="s">
        <v>24</v>
      </c>
      <c r="Q977">
        <v>969</v>
      </c>
      <c r="R977">
        <v>896</v>
      </c>
      <c r="S977">
        <v>680</v>
      </c>
      <c r="T977">
        <v>529</v>
      </c>
      <c r="U977">
        <v>567</v>
      </c>
      <c r="V977">
        <v>485</v>
      </c>
      <c r="W977">
        <v>928.31750843532996</v>
      </c>
      <c r="X977">
        <v>484.31437262985003</v>
      </c>
    </row>
    <row r="978" spans="1:24" x14ac:dyDescent="0.25">
      <c r="A978">
        <v>975</v>
      </c>
      <c r="B978" t="s">
        <v>4169</v>
      </c>
      <c r="C978" t="s">
        <v>4170</v>
      </c>
      <c r="D978">
        <v>11.083426177193999</v>
      </c>
      <c r="E978">
        <v>10.5786663245732</v>
      </c>
      <c r="F978">
        <v>10.7522014049572</v>
      </c>
      <c r="G978">
        <v>10.2366927898728</v>
      </c>
      <c r="H978">
        <v>10.1950619824866</v>
      </c>
      <c r="I978">
        <v>10.311539232482099</v>
      </c>
      <c r="J978">
        <v>1560.6782222240699</v>
      </c>
      <c r="K978">
        <v>-0.93849697550130096</v>
      </c>
      <c r="L978">
        <v>0.27276990952769697</v>
      </c>
      <c r="M978">
        <v>-3.4406176880958501</v>
      </c>
      <c r="N978">
        <v>5.8038797030992803E-4</v>
      </c>
      <c r="O978" s="7">
        <v>3.41292417817527E-3</v>
      </c>
      <c r="P978" t="s">
        <v>24</v>
      </c>
      <c r="Q978">
        <v>2379</v>
      </c>
      <c r="R978">
        <v>1691</v>
      </c>
      <c r="S978">
        <v>1703</v>
      </c>
      <c r="T978">
        <v>1024</v>
      </c>
      <c r="U978">
        <v>1114</v>
      </c>
      <c r="V978">
        <v>1246</v>
      </c>
      <c r="W978">
        <v>2051.1271363619398</v>
      </c>
      <c r="X978">
        <v>1070.22930808621</v>
      </c>
    </row>
    <row r="979" spans="1:24" x14ac:dyDescent="0.25">
      <c r="A979">
        <v>976</v>
      </c>
      <c r="B979" t="s">
        <v>4171</v>
      </c>
      <c r="C979" t="s">
        <v>4172</v>
      </c>
      <c r="D979">
        <v>11.2955978819622</v>
      </c>
      <c r="E979">
        <v>11.398060050755699</v>
      </c>
      <c r="F979">
        <v>11.2346868026707</v>
      </c>
      <c r="G979">
        <v>10.976571795812999</v>
      </c>
      <c r="H979">
        <v>10.625033562913901</v>
      </c>
      <c r="I979">
        <v>10.5485701132234</v>
      </c>
      <c r="J979">
        <v>2183.6601422670701</v>
      </c>
      <c r="K979">
        <v>-0.93788218593377604</v>
      </c>
      <c r="L979">
        <v>0.27103673158324698</v>
      </c>
      <c r="M979">
        <v>-3.4603508552334699</v>
      </c>
      <c r="N979">
        <v>5.3947198443401101E-4</v>
      </c>
      <c r="O979" s="7">
        <v>3.2058652368027198E-3</v>
      </c>
      <c r="P979" t="s">
        <v>24</v>
      </c>
      <c r="Q979">
        <v>2299</v>
      </c>
      <c r="R979">
        <v>3653</v>
      </c>
      <c r="S979">
        <v>2148</v>
      </c>
      <c r="T979">
        <v>2055</v>
      </c>
      <c r="U979">
        <v>1538</v>
      </c>
      <c r="V979">
        <v>1282</v>
      </c>
      <c r="W979">
        <v>2869.4640810869901</v>
      </c>
      <c r="X979">
        <v>1497.8562034471599</v>
      </c>
    </row>
    <row r="980" spans="1:24" x14ac:dyDescent="0.25">
      <c r="A980">
        <v>977</v>
      </c>
      <c r="B980" t="s">
        <v>4173</v>
      </c>
      <c r="C980" t="s">
        <v>4174</v>
      </c>
      <c r="D980">
        <v>11.849113480570001</v>
      </c>
      <c r="E980">
        <v>11.605124517377099</v>
      </c>
      <c r="F980">
        <v>11.494622250976899</v>
      </c>
      <c r="G980">
        <v>11.2047143872213</v>
      </c>
      <c r="H980">
        <v>11.056121095609299</v>
      </c>
      <c r="I980">
        <v>10.9737019207404</v>
      </c>
      <c r="J980">
        <v>2777.5346873315698</v>
      </c>
      <c r="K980">
        <v>-0.93693906289169604</v>
      </c>
      <c r="L980">
        <v>0.25258018300081497</v>
      </c>
      <c r="M980">
        <v>-3.7094717873756302</v>
      </c>
      <c r="N980">
        <v>2.07692098008982E-4</v>
      </c>
      <c r="O980" s="7">
        <v>1.4296775390504599E-3</v>
      </c>
      <c r="P980" t="s">
        <v>24</v>
      </c>
      <c r="Q980">
        <v>3730</v>
      </c>
      <c r="R980">
        <v>3895</v>
      </c>
      <c r="S980">
        <v>2560</v>
      </c>
      <c r="T980">
        <v>2227</v>
      </c>
      <c r="U980">
        <v>2125</v>
      </c>
      <c r="V980">
        <v>1804</v>
      </c>
      <c r="W980">
        <v>3649.0334484271002</v>
      </c>
      <c r="X980">
        <v>1906.03592623605</v>
      </c>
    </row>
    <row r="981" spans="1:24" x14ac:dyDescent="0.25">
      <c r="A981">
        <v>978</v>
      </c>
      <c r="B981" t="s">
        <v>4175</v>
      </c>
      <c r="C981" t="s">
        <v>4176</v>
      </c>
      <c r="D981">
        <v>8.4348946501375295</v>
      </c>
      <c r="E981">
        <v>8.5665448725547009</v>
      </c>
      <c r="F981">
        <v>8.5981150438843095</v>
      </c>
      <c r="G981">
        <v>8.0901735823932892</v>
      </c>
      <c r="H981">
        <v>7.8778434482097399</v>
      </c>
      <c r="I981">
        <v>7.9546863802204104</v>
      </c>
      <c r="J981">
        <v>319.68351350031202</v>
      </c>
      <c r="K981">
        <v>-0.93623250029383798</v>
      </c>
      <c r="L981">
        <v>0.25055976822731002</v>
      </c>
      <c r="M981">
        <v>-3.7365635629279499</v>
      </c>
      <c r="N981">
        <v>1.8655230727803501E-4</v>
      </c>
      <c r="O981" s="7">
        <v>1.3161195049380299E-3</v>
      </c>
      <c r="P981" t="s">
        <v>24</v>
      </c>
      <c r="Q981">
        <v>339</v>
      </c>
      <c r="R981">
        <v>460</v>
      </c>
      <c r="S981">
        <v>416</v>
      </c>
      <c r="T981">
        <v>240</v>
      </c>
      <c r="U981">
        <v>212</v>
      </c>
      <c r="V981">
        <v>231</v>
      </c>
      <c r="W981">
        <v>419.91907319231802</v>
      </c>
      <c r="X981">
        <v>219.44795380830701</v>
      </c>
    </row>
    <row r="982" spans="1:24" x14ac:dyDescent="0.25">
      <c r="A982">
        <v>979</v>
      </c>
      <c r="B982" t="s">
        <v>4177</v>
      </c>
      <c r="C982" t="s">
        <v>4178</v>
      </c>
      <c r="D982">
        <v>8.4179294550059502</v>
      </c>
      <c r="E982">
        <v>8.0426989836569405</v>
      </c>
      <c r="F982">
        <v>8.1827593458667103</v>
      </c>
      <c r="G982">
        <v>7.8504526846992002</v>
      </c>
      <c r="H982">
        <v>7.6104986655965003</v>
      </c>
      <c r="I982">
        <v>7.52577632261149</v>
      </c>
      <c r="J982">
        <v>259.16067964504299</v>
      </c>
      <c r="K982">
        <v>-0.93620581928027002</v>
      </c>
      <c r="L982">
        <v>0.29987400586804203</v>
      </c>
      <c r="M982">
        <v>-3.1219972420425299</v>
      </c>
      <c r="N982">
        <v>1.79628621383092E-3</v>
      </c>
      <c r="O982" s="7">
        <v>8.8332374565135395E-3</v>
      </c>
      <c r="P982" t="s">
        <v>24</v>
      </c>
      <c r="Q982">
        <v>361</v>
      </c>
      <c r="R982">
        <v>308</v>
      </c>
      <c r="S982">
        <v>280</v>
      </c>
      <c r="T982">
        <v>221</v>
      </c>
      <c r="U982">
        <v>188</v>
      </c>
      <c r="V982">
        <v>157</v>
      </c>
      <c r="W982">
        <v>340.41737224556698</v>
      </c>
      <c r="X982">
        <v>177.90398704451999</v>
      </c>
    </row>
    <row r="983" spans="1:24" x14ac:dyDescent="0.25">
      <c r="A983">
        <v>980</v>
      </c>
      <c r="B983" t="s">
        <v>4179</v>
      </c>
      <c r="C983" t="s">
        <v>4180</v>
      </c>
      <c r="D983">
        <v>10.012654047223</v>
      </c>
      <c r="E983">
        <v>9.5546467222426195</v>
      </c>
      <c r="F983">
        <v>9.7921311539897307</v>
      </c>
      <c r="G983">
        <v>9.2981534305246392</v>
      </c>
      <c r="H983">
        <v>9.1621916132768</v>
      </c>
      <c r="I983">
        <v>9.2732768682727702</v>
      </c>
      <c r="J983">
        <v>772.34970431533498</v>
      </c>
      <c r="K983">
        <v>-0.93601969649087102</v>
      </c>
      <c r="L983">
        <v>0.27202271496187902</v>
      </c>
      <c r="M983">
        <v>-3.4409615264006299</v>
      </c>
      <c r="N983">
        <v>5.7965094744084498E-4</v>
      </c>
      <c r="O983" s="7">
        <v>3.4127404393382E-3</v>
      </c>
      <c r="P983" t="s">
        <v>24</v>
      </c>
      <c r="Q983">
        <v>1129</v>
      </c>
      <c r="R983">
        <v>830</v>
      </c>
      <c r="S983">
        <v>893</v>
      </c>
      <c r="T983">
        <v>552</v>
      </c>
      <c r="U983">
        <v>533</v>
      </c>
      <c r="V983">
        <v>587</v>
      </c>
      <c r="W983">
        <v>1014.46567690148</v>
      </c>
      <c r="X983">
        <v>530.23373172919105</v>
      </c>
    </row>
    <row r="984" spans="1:24" x14ac:dyDescent="0.25">
      <c r="A984">
        <v>981</v>
      </c>
      <c r="B984" t="s">
        <v>4181</v>
      </c>
      <c r="C984" t="s">
        <v>4182</v>
      </c>
      <c r="D984">
        <v>13.365353846681501</v>
      </c>
      <c r="E984">
        <v>13.9140934963161</v>
      </c>
      <c r="F984">
        <v>13.712477474163499</v>
      </c>
      <c r="G984">
        <v>13.336577635356701</v>
      </c>
      <c r="H984">
        <v>12.972265738619599</v>
      </c>
      <c r="I984">
        <v>12.971785457733199</v>
      </c>
      <c r="J984">
        <v>11372.147653702001</v>
      </c>
      <c r="K984">
        <v>-0.93496855504182697</v>
      </c>
      <c r="L984">
        <v>0.307335731676182</v>
      </c>
      <c r="M984">
        <v>-3.0421732934943502</v>
      </c>
      <c r="N984">
        <v>2.34876631603407E-3</v>
      </c>
      <c r="O984" s="7">
        <v>1.10328915668991E-2</v>
      </c>
      <c r="P984" t="s">
        <v>24</v>
      </c>
      <c r="Q984">
        <v>8839</v>
      </c>
      <c r="R984">
        <v>21351</v>
      </c>
      <c r="S984">
        <v>13015</v>
      </c>
      <c r="T984">
        <v>10249</v>
      </c>
      <c r="U984">
        <v>7598</v>
      </c>
      <c r="V984">
        <v>7143</v>
      </c>
      <c r="W984">
        <v>14933.34920828</v>
      </c>
      <c r="X984">
        <v>7810.9460991238702</v>
      </c>
    </row>
    <row r="985" spans="1:24" x14ac:dyDescent="0.25">
      <c r="A985">
        <v>982</v>
      </c>
      <c r="B985" t="s">
        <v>4183</v>
      </c>
      <c r="C985" t="s">
        <v>4184</v>
      </c>
      <c r="D985">
        <v>8.9646891562858908</v>
      </c>
      <c r="E985">
        <v>8.3723139150789692</v>
      </c>
      <c r="F985">
        <v>8.4663615466682405</v>
      </c>
      <c r="G985">
        <v>8.0747091109179898</v>
      </c>
      <c r="H985">
        <v>8.0414639564621506</v>
      </c>
      <c r="I985">
        <v>8.10592354043178</v>
      </c>
      <c r="J985">
        <v>344.23526678918603</v>
      </c>
      <c r="K985">
        <v>-0.93354347349376099</v>
      </c>
      <c r="L985">
        <v>0.31641210876270698</v>
      </c>
      <c r="M985">
        <v>-2.9504037539659098</v>
      </c>
      <c r="N985">
        <v>3.1735890436258001E-3</v>
      </c>
      <c r="O985" s="7">
        <v>1.4010694646204601E-2</v>
      </c>
      <c r="P985" t="s">
        <v>24</v>
      </c>
      <c r="Q985">
        <v>581</v>
      </c>
      <c r="R985">
        <v>357</v>
      </c>
      <c r="S985">
        <v>346</v>
      </c>
      <c r="T985">
        <v>226</v>
      </c>
      <c r="U985">
        <v>249</v>
      </c>
      <c r="V985">
        <v>266</v>
      </c>
      <c r="W985">
        <v>451.87958215856298</v>
      </c>
      <c r="X985">
        <v>236.59095141980899</v>
      </c>
    </row>
    <row r="986" spans="1:24" x14ac:dyDescent="0.25">
      <c r="A986">
        <v>983</v>
      </c>
      <c r="B986" t="s">
        <v>4185</v>
      </c>
      <c r="C986" t="s">
        <v>4186</v>
      </c>
      <c r="D986">
        <v>9.75716606417501</v>
      </c>
      <c r="E986">
        <v>10.2076455374693</v>
      </c>
      <c r="F986">
        <v>10.0377822983789</v>
      </c>
      <c r="G986">
        <v>9.5766377753312906</v>
      </c>
      <c r="H986">
        <v>9.4021769856854593</v>
      </c>
      <c r="I986">
        <v>9.3473356047893503</v>
      </c>
      <c r="J986">
        <v>892.01848889890903</v>
      </c>
      <c r="K986">
        <v>-0.93348623734732405</v>
      </c>
      <c r="L986">
        <v>0.27489615631261</v>
      </c>
      <c r="M986">
        <v>-3.3957776997280802</v>
      </c>
      <c r="N986">
        <v>6.8433914791725999E-4</v>
      </c>
      <c r="O986" s="7">
        <v>3.9330755411344101E-3</v>
      </c>
      <c r="P986" t="s">
        <v>24</v>
      </c>
      <c r="Q986">
        <v>744</v>
      </c>
      <c r="R986">
        <v>1607</v>
      </c>
      <c r="S986">
        <v>1023</v>
      </c>
      <c r="T986">
        <v>716</v>
      </c>
      <c r="U986">
        <v>662</v>
      </c>
      <c r="V986">
        <v>589</v>
      </c>
      <c r="W986">
        <v>1170.9417524022499</v>
      </c>
      <c r="X986">
        <v>613.09522539556701</v>
      </c>
    </row>
    <row r="987" spans="1:24" x14ac:dyDescent="0.25">
      <c r="A987">
        <v>984</v>
      </c>
      <c r="B987" t="s">
        <v>4187</v>
      </c>
      <c r="C987" t="s">
        <v>4188</v>
      </c>
      <c r="D987">
        <v>7.7063666889256801</v>
      </c>
      <c r="E987">
        <v>8.2443575905332391</v>
      </c>
      <c r="F987">
        <v>8.0846360963113302</v>
      </c>
      <c r="G987">
        <v>7.6906888327597098</v>
      </c>
      <c r="H987">
        <v>7.3783608729823902</v>
      </c>
      <c r="I987">
        <v>7.3546521733189003</v>
      </c>
      <c r="J987">
        <v>228.100019221709</v>
      </c>
      <c r="K987">
        <v>-0.93331366204909705</v>
      </c>
      <c r="L987">
        <v>0.33475804761562999</v>
      </c>
      <c r="M987">
        <v>-2.7880245708707498</v>
      </c>
      <c r="N987">
        <v>5.3030521523892496E-3</v>
      </c>
      <c r="O987" s="7">
        <v>2.1147701132792001E-2</v>
      </c>
      <c r="P987" t="s">
        <v>24</v>
      </c>
      <c r="Q987">
        <v>178</v>
      </c>
      <c r="R987">
        <v>412</v>
      </c>
      <c r="S987">
        <v>279</v>
      </c>
      <c r="T987">
        <v>198</v>
      </c>
      <c r="U987">
        <v>153</v>
      </c>
      <c r="V987">
        <v>144</v>
      </c>
      <c r="W987">
        <v>299.41179436469599</v>
      </c>
      <c r="X987">
        <v>156.78824407872301</v>
      </c>
    </row>
    <row r="988" spans="1:24" x14ac:dyDescent="0.25">
      <c r="A988">
        <v>985</v>
      </c>
      <c r="B988" t="s">
        <v>4189</v>
      </c>
      <c r="C988" t="s">
        <v>4190</v>
      </c>
      <c r="D988">
        <v>6.5756712247681</v>
      </c>
      <c r="E988">
        <v>6.4000623817959497</v>
      </c>
      <c r="F988">
        <v>6.4757759943772699</v>
      </c>
      <c r="G988">
        <v>6.0482396297383803</v>
      </c>
      <c r="H988">
        <v>6.0111827676542404</v>
      </c>
      <c r="I988">
        <v>5.8813452908452701</v>
      </c>
      <c r="J988">
        <v>78.545528099151596</v>
      </c>
      <c r="K988">
        <v>-0.93259387244251502</v>
      </c>
      <c r="L988">
        <v>0.32760669326494302</v>
      </c>
      <c r="M988">
        <v>-2.84668748110193</v>
      </c>
      <c r="N988">
        <v>4.4176707711052997E-3</v>
      </c>
      <c r="O988" s="7">
        <v>1.8338573743374199E-2</v>
      </c>
      <c r="P988" t="s">
        <v>24</v>
      </c>
      <c r="Q988">
        <v>83</v>
      </c>
      <c r="R988">
        <v>123</v>
      </c>
      <c r="S988">
        <v>69</v>
      </c>
      <c r="T988">
        <v>70</v>
      </c>
      <c r="U988">
        <v>77</v>
      </c>
      <c r="V988">
        <v>44</v>
      </c>
      <c r="W988">
        <v>103.083834560684</v>
      </c>
      <c r="X988">
        <v>54.007221637619601</v>
      </c>
    </row>
    <row r="989" spans="1:24" x14ac:dyDescent="0.25">
      <c r="A989">
        <v>986</v>
      </c>
      <c r="B989" t="s">
        <v>4191</v>
      </c>
      <c r="C989" t="s">
        <v>4192</v>
      </c>
      <c r="D989">
        <v>11.139210275849999</v>
      </c>
      <c r="E989">
        <v>10.875893156678099</v>
      </c>
      <c r="F989">
        <v>10.7413972647295</v>
      </c>
      <c r="G989">
        <v>10.647098265460301</v>
      </c>
      <c r="H989">
        <v>10.155323766248101</v>
      </c>
      <c r="I989">
        <v>10.196650462302401</v>
      </c>
      <c r="J989">
        <v>1686.3664315197</v>
      </c>
      <c r="K989">
        <v>-0.93196356041887096</v>
      </c>
      <c r="L989">
        <v>0.31356937300694299</v>
      </c>
      <c r="M989">
        <v>-2.97211284215004</v>
      </c>
      <c r="N989">
        <v>2.9575796043963699E-3</v>
      </c>
      <c r="O989" s="7">
        <v>1.32593939187411E-2</v>
      </c>
      <c r="P989" t="s">
        <v>24</v>
      </c>
      <c r="Q989">
        <v>2328</v>
      </c>
      <c r="R989">
        <v>2341</v>
      </c>
      <c r="S989">
        <v>1530</v>
      </c>
      <c r="T989">
        <v>1626</v>
      </c>
      <c r="U989">
        <v>1037</v>
      </c>
      <c r="V989">
        <v>1029</v>
      </c>
      <c r="W989">
        <v>2212.8695246411999</v>
      </c>
      <c r="X989">
        <v>1159.8633383981901</v>
      </c>
    </row>
    <row r="990" spans="1:24" x14ac:dyDescent="0.25">
      <c r="A990">
        <v>987</v>
      </c>
      <c r="B990" t="s">
        <v>4193</v>
      </c>
      <c r="C990" t="s">
        <v>4194</v>
      </c>
      <c r="D990">
        <v>9.7204182734544897</v>
      </c>
      <c r="E990">
        <v>9.0502348390649701</v>
      </c>
      <c r="F990">
        <v>9.3716080262296195</v>
      </c>
      <c r="G990">
        <v>8.8108554750667007</v>
      </c>
      <c r="H990">
        <v>8.81433231845336</v>
      </c>
      <c r="I990">
        <v>8.9193375949676899</v>
      </c>
      <c r="J990">
        <v>590.760449558971</v>
      </c>
      <c r="K990">
        <v>-0.93115517862027497</v>
      </c>
      <c r="L990">
        <v>0.313104330824718</v>
      </c>
      <c r="M990">
        <v>-2.9739453816164398</v>
      </c>
      <c r="N990">
        <v>2.9399740108866199E-3</v>
      </c>
      <c r="O990" s="7">
        <v>1.3203033971264801E-2</v>
      </c>
      <c r="P990" t="s">
        <v>24</v>
      </c>
      <c r="Q990">
        <v>985</v>
      </c>
      <c r="R990">
        <v>537</v>
      </c>
      <c r="S990">
        <v>699</v>
      </c>
      <c r="T990">
        <v>365</v>
      </c>
      <c r="U990">
        <v>420</v>
      </c>
      <c r="V990">
        <v>480</v>
      </c>
      <c r="W990">
        <v>775.05330116960204</v>
      </c>
      <c r="X990">
        <v>406.46759794834003</v>
      </c>
    </row>
    <row r="991" spans="1:24" x14ac:dyDescent="0.25">
      <c r="A991">
        <v>988</v>
      </c>
      <c r="B991" t="s">
        <v>4195</v>
      </c>
      <c r="C991" t="s">
        <v>4196</v>
      </c>
      <c r="D991">
        <v>8.7904836178279702</v>
      </c>
      <c r="E991">
        <v>8.0956613114225995</v>
      </c>
      <c r="F991">
        <v>8.4297053200434409</v>
      </c>
      <c r="G991">
        <v>7.7998072498775297</v>
      </c>
      <c r="H991">
        <v>7.9054488601701802</v>
      </c>
      <c r="I991">
        <v>8.0405412352390595</v>
      </c>
      <c r="J991">
        <v>309.44889158070902</v>
      </c>
      <c r="K991">
        <v>-0.93022490622496601</v>
      </c>
      <c r="L991">
        <v>0.33814195549889797</v>
      </c>
      <c r="M991">
        <v>-2.7509893140959201</v>
      </c>
      <c r="N991">
        <v>5.9415581474283E-3</v>
      </c>
      <c r="O991" s="7">
        <v>2.3099606878907698E-2</v>
      </c>
      <c r="P991" t="s">
        <v>24</v>
      </c>
      <c r="Q991">
        <v>553</v>
      </c>
      <c r="R991">
        <v>264</v>
      </c>
      <c r="S991">
        <v>382</v>
      </c>
      <c r="T991">
        <v>167</v>
      </c>
      <c r="U991">
        <v>216</v>
      </c>
      <c r="V991">
        <v>271</v>
      </c>
      <c r="W991">
        <v>405.894091659472</v>
      </c>
      <c r="X991">
        <v>213.003691501947</v>
      </c>
    </row>
    <row r="992" spans="1:24" x14ac:dyDescent="0.25">
      <c r="A992">
        <v>989</v>
      </c>
      <c r="B992" t="s">
        <v>4197</v>
      </c>
      <c r="C992" t="s">
        <v>4198</v>
      </c>
      <c r="D992">
        <v>10.072420520133599</v>
      </c>
      <c r="E992">
        <v>9.5519637865779892</v>
      </c>
      <c r="F992">
        <v>9.6459440187911198</v>
      </c>
      <c r="G992">
        <v>9.2783396204834307</v>
      </c>
      <c r="H992">
        <v>9.1405700863063508</v>
      </c>
      <c r="I992">
        <v>9.2200210574221799</v>
      </c>
      <c r="J992">
        <v>759.50437317261697</v>
      </c>
      <c r="K992">
        <v>-0.93002616281688899</v>
      </c>
      <c r="L992">
        <v>0.28903662658025298</v>
      </c>
      <c r="M992">
        <v>-3.2176758143787101</v>
      </c>
      <c r="N992">
        <v>1.29233795687732E-3</v>
      </c>
      <c r="O992" s="7">
        <v>6.7071998975664401E-3</v>
      </c>
      <c r="P992" t="s">
        <v>24</v>
      </c>
      <c r="Q992">
        <v>1205</v>
      </c>
      <c r="R992">
        <v>831</v>
      </c>
      <c r="S992">
        <v>778</v>
      </c>
      <c r="T992">
        <v>546</v>
      </c>
      <c r="U992">
        <v>528</v>
      </c>
      <c r="V992">
        <v>569</v>
      </c>
      <c r="W992">
        <v>996.17006137127396</v>
      </c>
      <c r="X992">
        <v>522.83868497395997</v>
      </c>
    </row>
    <row r="993" spans="1:24" x14ac:dyDescent="0.25">
      <c r="A993">
        <v>990</v>
      </c>
      <c r="B993" t="s">
        <v>4199</v>
      </c>
      <c r="C993" t="s">
        <v>4200</v>
      </c>
      <c r="D993">
        <v>10.7492212401903</v>
      </c>
      <c r="E993">
        <v>10.476776888783</v>
      </c>
      <c r="F993">
        <v>10.428690268367401</v>
      </c>
      <c r="G993">
        <v>9.9822561265959102</v>
      </c>
      <c r="H993">
        <v>9.9674158384387308</v>
      </c>
      <c r="I993">
        <v>10.0242857918451</v>
      </c>
      <c r="J993">
        <v>1297.73310566179</v>
      </c>
      <c r="K993">
        <v>-0.92890226512690499</v>
      </c>
      <c r="L993">
        <v>0.238700326558723</v>
      </c>
      <c r="M993">
        <v>-3.8914997667520401</v>
      </c>
      <c r="N993" s="5">
        <v>9.9626484992572996E-5</v>
      </c>
      <c r="O993" s="7">
        <v>7.7151691330862597E-4</v>
      </c>
      <c r="P993" t="s">
        <v>24</v>
      </c>
      <c r="Q993">
        <v>1785</v>
      </c>
      <c r="R993">
        <v>1724</v>
      </c>
      <c r="S993">
        <v>1271</v>
      </c>
      <c r="T993">
        <v>881</v>
      </c>
      <c r="U993">
        <v>988</v>
      </c>
      <c r="V993">
        <v>996</v>
      </c>
      <c r="W993">
        <v>1701.6573323381001</v>
      </c>
      <c r="X993">
        <v>893.80887898549202</v>
      </c>
    </row>
    <row r="994" spans="1:24" x14ac:dyDescent="0.25">
      <c r="A994">
        <v>991</v>
      </c>
      <c r="B994" t="s">
        <v>4201</v>
      </c>
      <c r="C994" t="s">
        <v>4202</v>
      </c>
      <c r="D994">
        <v>9.3769716044239892</v>
      </c>
      <c r="E994">
        <v>9.2318754898660398</v>
      </c>
      <c r="F994">
        <v>9.6631864631425994</v>
      </c>
      <c r="G994">
        <v>8.8317796048076698</v>
      </c>
      <c r="H994">
        <v>8.8476936459435898</v>
      </c>
      <c r="I994">
        <v>8.9422939810440205</v>
      </c>
      <c r="J994">
        <v>598.29648038318999</v>
      </c>
      <c r="K994">
        <v>-0.92886647829954505</v>
      </c>
      <c r="L994">
        <v>0.26752608313252202</v>
      </c>
      <c r="M994">
        <v>-3.47205949948223</v>
      </c>
      <c r="N994">
        <v>5.1648185266635999E-4</v>
      </c>
      <c r="O994" s="7">
        <v>3.0855574918594699E-3</v>
      </c>
      <c r="P994" t="s">
        <v>24</v>
      </c>
      <c r="Q994">
        <v>572</v>
      </c>
      <c r="R994">
        <v>764</v>
      </c>
      <c r="S994">
        <v>749</v>
      </c>
      <c r="T994">
        <v>427</v>
      </c>
      <c r="U994">
        <v>494</v>
      </c>
      <c r="V994">
        <v>459</v>
      </c>
      <c r="W994">
        <v>784.51177005522595</v>
      </c>
      <c r="X994">
        <v>412.08119071115499</v>
      </c>
    </row>
    <row r="995" spans="1:24" x14ac:dyDescent="0.25">
      <c r="A995">
        <v>992</v>
      </c>
      <c r="B995" t="s">
        <v>4203</v>
      </c>
      <c r="C995" t="s">
        <v>4204</v>
      </c>
      <c r="D995">
        <v>8.9196557261073899</v>
      </c>
      <c r="E995">
        <v>9.0590819376332092</v>
      </c>
      <c r="F995">
        <v>9.3785809457250906</v>
      </c>
      <c r="G995">
        <v>8.7195425267722602</v>
      </c>
      <c r="H995">
        <v>8.4745933268630207</v>
      </c>
      <c r="I995">
        <v>8.5669844550093899</v>
      </c>
      <c r="J995">
        <v>488.83443677756799</v>
      </c>
      <c r="K995">
        <v>-0.92751535455852396</v>
      </c>
      <c r="L995">
        <v>0.29243807580464498</v>
      </c>
      <c r="M995">
        <v>-3.1716641275472099</v>
      </c>
      <c r="N995">
        <v>1.51568193491051E-3</v>
      </c>
      <c r="O995" s="7">
        <v>7.6838823865179604E-3</v>
      </c>
      <c r="P995" t="s">
        <v>24</v>
      </c>
      <c r="Q995">
        <v>483</v>
      </c>
      <c r="R995">
        <v>581</v>
      </c>
      <c r="S995">
        <v>842</v>
      </c>
      <c r="T995">
        <v>357</v>
      </c>
      <c r="U995">
        <v>299</v>
      </c>
      <c r="V995">
        <v>362</v>
      </c>
      <c r="W995">
        <v>640.773727542551</v>
      </c>
      <c r="X995">
        <v>336.89514601258497</v>
      </c>
    </row>
    <row r="996" spans="1:24" x14ac:dyDescent="0.25">
      <c r="A996">
        <v>993</v>
      </c>
      <c r="B996" t="s">
        <v>4205</v>
      </c>
      <c r="C996" t="s">
        <v>4206</v>
      </c>
      <c r="D996">
        <v>10.6409557966912</v>
      </c>
      <c r="E996">
        <v>10.6797503523579</v>
      </c>
      <c r="F996">
        <v>10.685255570591501</v>
      </c>
      <c r="G996">
        <v>10.054121157082101</v>
      </c>
      <c r="H996">
        <v>10.0631168492305</v>
      </c>
      <c r="I996">
        <v>10.1835124512581</v>
      </c>
      <c r="J996">
        <v>1396.52135263173</v>
      </c>
      <c r="K996">
        <v>-0.92445626017972204</v>
      </c>
      <c r="L996">
        <v>0.20762981100325101</v>
      </c>
      <c r="M996">
        <v>-4.4524254764420599</v>
      </c>
      <c r="N996" s="5">
        <v>8.4905712590241799E-6</v>
      </c>
      <c r="O996" s="6">
        <v>9.1637605851854894E-5</v>
      </c>
      <c r="P996" t="s">
        <v>24</v>
      </c>
      <c r="Q996">
        <v>1635</v>
      </c>
      <c r="R996">
        <v>1921</v>
      </c>
      <c r="S996">
        <v>1777</v>
      </c>
      <c r="T996">
        <v>852</v>
      </c>
      <c r="U996">
        <v>987</v>
      </c>
      <c r="V996">
        <v>1158</v>
      </c>
      <c r="W996">
        <v>1829.2494697668101</v>
      </c>
      <c r="X996">
        <v>963.79323549666196</v>
      </c>
    </row>
    <row r="997" spans="1:24" x14ac:dyDescent="0.25">
      <c r="A997">
        <v>994</v>
      </c>
      <c r="B997" t="s">
        <v>4207</v>
      </c>
      <c r="C997" t="s">
        <v>4208</v>
      </c>
      <c r="D997">
        <v>9.2113150650560804</v>
      </c>
      <c r="E997">
        <v>8.6888033541002105</v>
      </c>
      <c r="F997">
        <v>8.8262533590282306</v>
      </c>
      <c r="G997">
        <v>8.3175777606920498</v>
      </c>
      <c r="H997">
        <v>8.4459384018701993</v>
      </c>
      <c r="I997">
        <v>8.3615163279454396</v>
      </c>
      <c r="J997">
        <v>422.74629040750898</v>
      </c>
      <c r="K997">
        <v>-0.92204094465414499</v>
      </c>
      <c r="L997">
        <v>0.29470259820633599</v>
      </c>
      <c r="M997">
        <v>-3.1287167139550598</v>
      </c>
      <c r="N997">
        <v>1.75571487536111E-3</v>
      </c>
      <c r="O997" s="7">
        <v>8.6771134669228599E-3</v>
      </c>
      <c r="P997" t="s">
        <v>24</v>
      </c>
      <c r="Q997">
        <v>619</v>
      </c>
      <c r="R997">
        <v>487</v>
      </c>
      <c r="S997">
        <v>403</v>
      </c>
      <c r="T997">
        <v>281</v>
      </c>
      <c r="U997">
        <v>374</v>
      </c>
      <c r="V997">
        <v>300</v>
      </c>
      <c r="W997">
        <v>553.41908426877603</v>
      </c>
      <c r="X997">
        <v>292.07349654624198</v>
      </c>
    </row>
    <row r="998" spans="1:24" x14ac:dyDescent="0.25">
      <c r="A998">
        <v>995</v>
      </c>
      <c r="B998" t="s">
        <v>4209</v>
      </c>
      <c r="C998" t="s">
        <v>4210</v>
      </c>
      <c r="D998">
        <v>9.1986804463248699</v>
      </c>
      <c r="E998">
        <v>9.7804307201720508</v>
      </c>
      <c r="F998">
        <v>9.8271067587086502</v>
      </c>
      <c r="G998">
        <v>9.1191329523171607</v>
      </c>
      <c r="H998">
        <v>9.0057039668678005</v>
      </c>
      <c r="I998">
        <v>9.1015430866660108</v>
      </c>
      <c r="J998">
        <v>689.86565947377301</v>
      </c>
      <c r="K998">
        <v>-0.92136322532749404</v>
      </c>
      <c r="L998">
        <v>0.31346200380566203</v>
      </c>
      <c r="M998">
        <v>-2.9393139013387901</v>
      </c>
      <c r="N998">
        <v>3.28939743142082E-3</v>
      </c>
      <c r="O998" s="7">
        <v>1.4394315345060599E-2</v>
      </c>
      <c r="P998" t="s">
        <v>24</v>
      </c>
      <c r="Q998">
        <v>478</v>
      </c>
      <c r="R998">
        <v>1161</v>
      </c>
      <c r="S998">
        <v>964</v>
      </c>
      <c r="T998">
        <v>497</v>
      </c>
      <c r="U998">
        <v>498</v>
      </c>
      <c r="V998">
        <v>522</v>
      </c>
      <c r="W998">
        <v>902.95969639952102</v>
      </c>
      <c r="X998">
        <v>476.77162254802499</v>
      </c>
    </row>
    <row r="999" spans="1:24" x14ac:dyDescent="0.25">
      <c r="A999">
        <v>996</v>
      </c>
      <c r="B999" t="s">
        <v>4211</v>
      </c>
      <c r="C999" t="s">
        <v>4212</v>
      </c>
      <c r="D999">
        <v>10.611666626268599</v>
      </c>
      <c r="E999">
        <v>10.594454620434901</v>
      </c>
      <c r="F999">
        <v>10.6416264353493</v>
      </c>
      <c r="G999">
        <v>10.1539331619416</v>
      </c>
      <c r="H999">
        <v>9.99399316913623</v>
      </c>
      <c r="I999">
        <v>10.000234365884401</v>
      </c>
      <c r="J999">
        <v>1347.48457220569</v>
      </c>
      <c r="K999">
        <v>-0.92028559167600499</v>
      </c>
      <c r="L999">
        <v>0.21303006225426999</v>
      </c>
      <c r="M999">
        <v>-4.3199799217894599</v>
      </c>
      <c r="N999" s="5">
        <v>1.5604339771784701E-5</v>
      </c>
      <c r="O999" s="7">
        <v>1.56401204234907E-4</v>
      </c>
      <c r="P999" t="s">
        <v>24</v>
      </c>
      <c r="Q999">
        <v>1562</v>
      </c>
      <c r="R999">
        <v>1844</v>
      </c>
      <c r="S999">
        <v>1651</v>
      </c>
      <c r="T999">
        <v>1012</v>
      </c>
      <c r="U999">
        <v>957</v>
      </c>
      <c r="V999">
        <v>951</v>
      </c>
      <c r="W999">
        <v>1763.2565892584701</v>
      </c>
      <c r="X999">
        <v>931.71255515289704</v>
      </c>
    </row>
    <row r="1000" spans="1:24" x14ac:dyDescent="0.25">
      <c r="A1000">
        <v>997</v>
      </c>
      <c r="B1000" t="s">
        <v>4213</v>
      </c>
      <c r="C1000" t="s">
        <v>4214</v>
      </c>
      <c r="D1000">
        <v>9.7404019389406908</v>
      </c>
      <c r="E1000">
        <v>9.1907523025766498</v>
      </c>
      <c r="F1000">
        <v>9.4582602989875308</v>
      </c>
      <c r="G1000">
        <v>8.9894291885590594</v>
      </c>
      <c r="H1000">
        <v>8.8470191743267801</v>
      </c>
      <c r="I1000">
        <v>8.9414922246155104</v>
      </c>
      <c r="J1000">
        <v>619.98966762374096</v>
      </c>
      <c r="K1000">
        <v>-0.92001340552215305</v>
      </c>
      <c r="L1000">
        <v>0.28944000845241502</v>
      </c>
      <c r="M1000">
        <v>-3.1785979085659299</v>
      </c>
      <c r="N1000">
        <v>1.47989227961424E-3</v>
      </c>
      <c r="O1000" s="7">
        <v>7.5435322652728804E-3</v>
      </c>
      <c r="P1000" t="s">
        <v>24</v>
      </c>
      <c r="Q1000">
        <v>1000</v>
      </c>
      <c r="R1000">
        <v>593</v>
      </c>
      <c r="S1000">
        <v>766</v>
      </c>
      <c r="T1000">
        <v>426</v>
      </c>
      <c r="U1000">
        <v>411</v>
      </c>
      <c r="V1000">
        <v>480</v>
      </c>
      <c r="W1000">
        <v>811.23716162990797</v>
      </c>
      <c r="X1000">
        <v>428.742173617574</v>
      </c>
    </row>
    <row r="1001" spans="1:24" x14ac:dyDescent="0.25">
      <c r="A1001">
        <v>998</v>
      </c>
      <c r="B1001" t="s">
        <v>4215</v>
      </c>
      <c r="C1001" t="s">
        <v>4216</v>
      </c>
      <c r="D1001">
        <v>10.593391852796399</v>
      </c>
      <c r="E1001">
        <v>10.6564209574328</v>
      </c>
      <c r="F1001">
        <v>10.64793219323</v>
      </c>
      <c r="G1001">
        <v>10.103505727758799</v>
      </c>
      <c r="H1001">
        <v>10.073628673293801</v>
      </c>
      <c r="I1001">
        <v>10.029583162924499</v>
      </c>
      <c r="J1001">
        <v>1362.8204037108401</v>
      </c>
      <c r="K1001">
        <v>-0.91956927683004497</v>
      </c>
      <c r="L1001">
        <v>0.20154677818008301</v>
      </c>
      <c r="M1001">
        <v>-4.5625600425545096</v>
      </c>
      <c r="N1001" s="5">
        <v>5.0533635424849E-6</v>
      </c>
      <c r="O1001" s="6">
        <v>5.7779381846372999E-5</v>
      </c>
      <c r="P1001" t="s">
        <v>24</v>
      </c>
      <c r="Q1001">
        <v>1490</v>
      </c>
      <c r="R1001">
        <v>2011</v>
      </c>
      <c r="S1001">
        <v>1595</v>
      </c>
      <c r="T1001">
        <v>969</v>
      </c>
      <c r="U1001">
        <v>1070</v>
      </c>
      <c r="V1001">
        <v>955</v>
      </c>
      <c r="W1001">
        <v>1783.0182151379199</v>
      </c>
      <c r="X1001">
        <v>942.62259228376502</v>
      </c>
    </row>
    <row r="1002" spans="1:24" x14ac:dyDescent="0.25">
      <c r="A1002">
        <v>999</v>
      </c>
      <c r="B1002" t="s">
        <v>4217</v>
      </c>
      <c r="C1002" t="s">
        <v>4218</v>
      </c>
      <c r="D1002">
        <v>10.4113279478475</v>
      </c>
      <c r="E1002">
        <v>10.027566981047199</v>
      </c>
      <c r="F1002">
        <v>10.3836600253439</v>
      </c>
      <c r="G1002">
        <v>9.5251235445818399</v>
      </c>
      <c r="H1002">
        <v>9.6796763602397498</v>
      </c>
      <c r="I1002">
        <v>9.9277041494588296</v>
      </c>
      <c r="J1002">
        <v>1079.2220043814</v>
      </c>
      <c r="K1002">
        <v>-0.91933369791113695</v>
      </c>
      <c r="L1002">
        <v>0.29208943123101799</v>
      </c>
      <c r="M1002">
        <v>-3.1474391046488202</v>
      </c>
      <c r="N1002">
        <v>1.6470740968003699E-3</v>
      </c>
      <c r="O1002" s="7">
        <v>8.2228293106759703E-3</v>
      </c>
      <c r="P1002" t="s">
        <v>24</v>
      </c>
      <c r="Q1002">
        <v>1456</v>
      </c>
      <c r="R1002">
        <v>1124</v>
      </c>
      <c r="S1002">
        <v>1449</v>
      </c>
      <c r="T1002">
        <v>560</v>
      </c>
      <c r="U1002">
        <v>774</v>
      </c>
      <c r="V1002">
        <v>1019</v>
      </c>
      <c r="W1002">
        <v>1411.8983081076999</v>
      </c>
      <c r="X1002">
        <v>746.54570065508995</v>
      </c>
    </row>
    <row r="1003" spans="1:24" x14ac:dyDescent="0.25">
      <c r="A1003">
        <v>1000</v>
      </c>
      <c r="B1003" t="s">
        <v>4219</v>
      </c>
      <c r="C1003" t="s">
        <v>4220</v>
      </c>
      <c r="D1003">
        <v>10.5192453911298</v>
      </c>
      <c r="E1003">
        <v>11.0577633799513</v>
      </c>
      <c r="F1003">
        <v>10.907033885688699</v>
      </c>
      <c r="G1003">
        <v>10.4484817675185</v>
      </c>
      <c r="H1003">
        <v>10.1677584456228</v>
      </c>
      <c r="I1003">
        <v>10.2201099330085</v>
      </c>
      <c r="J1003">
        <v>1595.0382141259299</v>
      </c>
      <c r="K1003">
        <v>-0.91901717916158598</v>
      </c>
      <c r="L1003">
        <v>0.29470073149696102</v>
      </c>
      <c r="M1003">
        <v>-3.1184760705999901</v>
      </c>
      <c r="N1003">
        <v>1.8178890319373101E-3</v>
      </c>
      <c r="O1003" s="7">
        <v>8.9171763736176895E-3</v>
      </c>
      <c r="P1003" t="s">
        <v>24</v>
      </c>
      <c r="Q1003">
        <v>1317</v>
      </c>
      <c r="R1003">
        <v>2730</v>
      </c>
      <c r="S1003">
        <v>2078</v>
      </c>
      <c r="T1003">
        <v>1260</v>
      </c>
      <c r="U1003">
        <v>1039</v>
      </c>
      <c r="V1003">
        <v>1108</v>
      </c>
      <c r="W1003">
        <v>2086.5594396807401</v>
      </c>
      <c r="X1003">
        <v>1103.51698857112</v>
      </c>
    </row>
    <row r="1004" spans="1:24" x14ac:dyDescent="0.25">
      <c r="A1004">
        <v>1001</v>
      </c>
      <c r="B1004" t="s">
        <v>4221</v>
      </c>
      <c r="C1004" t="s">
        <v>4222</v>
      </c>
      <c r="D1004">
        <v>11.1273129241536</v>
      </c>
      <c r="E1004">
        <v>11.1065746383233</v>
      </c>
      <c r="F1004">
        <v>10.9931175678297</v>
      </c>
      <c r="G1004">
        <v>10.7246296059439</v>
      </c>
      <c r="H1004">
        <v>10.3492929967541</v>
      </c>
      <c r="I1004">
        <v>10.4250717721401</v>
      </c>
      <c r="J1004">
        <v>1859.2808728808</v>
      </c>
      <c r="K1004">
        <v>-0.91803157866831997</v>
      </c>
      <c r="L1004">
        <v>0.257218863801838</v>
      </c>
      <c r="M1004">
        <v>-3.5690678556747399</v>
      </c>
      <c r="N1004">
        <v>3.5825363495893699E-4</v>
      </c>
      <c r="O1004" s="7">
        <v>2.2513894567547199E-3</v>
      </c>
      <c r="P1004" t="s">
        <v>24</v>
      </c>
      <c r="Q1004">
        <v>2226</v>
      </c>
      <c r="R1004">
        <v>2743</v>
      </c>
      <c r="S1004">
        <v>1960</v>
      </c>
      <c r="T1004">
        <v>1618</v>
      </c>
      <c r="U1004">
        <v>1182</v>
      </c>
      <c r="V1004">
        <v>1258</v>
      </c>
      <c r="W1004">
        <v>2431.6553133078</v>
      </c>
      <c r="X1004">
        <v>1286.9064324537901</v>
      </c>
    </row>
    <row r="1005" spans="1:24" x14ac:dyDescent="0.25">
      <c r="A1005">
        <v>1002</v>
      </c>
      <c r="B1005" t="s">
        <v>4223</v>
      </c>
      <c r="C1005" t="s">
        <v>4224</v>
      </c>
      <c r="D1005">
        <v>8.5418777005808604</v>
      </c>
      <c r="E1005">
        <v>7.8647270443472896</v>
      </c>
      <c r="F1005">
        <v>7.7052642008361296</v>
      </c>
      <c r="G1005">
        <v>7.5614141522350096</v>
      </c>
      <c r="H1005">
        <v>7.5659645568356302</v>
      </c>
      <c r="I1005">
        <v>7.5489219923654298</v>
      </c>
      <c r="J1005">
        <v>240.90196478949099</v>
      </c>
      <c r="K1005">
        <v>-0.91653326908944099</v>
      </c>
      <c r="L1005">
        <v>0.379220873997276</v>
      </c>
      <c r="M1005">
        <v>-2.4168850713002299</v>
      </c>
      <c r="N1005">
        <v>1.5653958852561201E-2</v>
      </c>
      <c r="O1005" s="7">
        <v>4.9743678615489402E-2</v>
      </c>
      <c r="P1005" t="s">
        <v>24</v>
      </c>
      <c r="Q1005">
        <v>440</v>
      </c>
      <c r="R1005">
        <v>263</v>
      </c>
      <c r="S1005">
        <v>176</v>
      </c>
      <c r="T1005">
        <v>164</v>
      </c>
      <c r="U1005">
        <v>189</v>
      </c>
      <c r="V1005">
        <v>178</v>
      </c>
      <c r="W1005">
        <v>314.94970679388598</v>
      </c>
      <c r="X1005">
        <v>166.854222785096</v>
      </c>
    </row>
    <row r="1006" spans="1:24" x14ac:dyDescent="0.25">
      <c r="A1006">
        <v>1003</v>
      </c>
      <c r="B1006" t="s">
        <v>4225</v>
      </c>
      <c r="C1006" t="s">
        <v>4226</v>
      </c>
      <c r="D1006">
        <v>11.758039851044501</v>
      </c>
      <c r="E1006">
        <v>11.762454828607501</v>
      </c>
      <c r="F1006">
        <v>11.656339179348199</v>
      </c>
      <c r="G1006">
        <v>11.3376105112588</v>
      </c>
      <c r="H1006">
        <v>11.0322186803302</v>
      </c>
      <c r="I1006">
        <v>11.090986832804999</v>
      </c>
      <c r="J1006">
        <v>2913.0422520633201</v>
      </c>
      <c r="K1006">
        <v>-0.91601555342563601</v>
      </c>
      <c r="L1006">
        <v>0.238646345010606</v>
      </c>
      <c r="M1006">
        <v>-3.83838081989032</v>
      </c>
      <c r="N1006">
        <v>1.2384830121255099E-4</v>
      </c>
      <c r="O1006" s="7">
        <v>9.31585500898999E-4</v>
      </c>
      <c r="P1006" t="s">
        <v>24</v>
      </c>
      <c r="Q1006">
        <v>3476</v>
      </c>
      <c r="R1006">
        <v>4280</v>
      </c>
      <c r="S1006">
        <v>3166</v>
      </c>
      <c r="T1006">
        <v>2404</v>
      </c>
      <c r="U1006">
        <v>1921</v>
      </c>
      <c r="V1006">
        <v>2002</v>
      </c>
      <c r="W1006">
        <v>3807.9713469803</v>
      </c>
      <c r="X1006">
        <v>2018.11315714634</v>
      </c>
    </row>
    <row r="1007" spans="1:24" x14ac:dyDescent="0.25">
      <c r="A1007">
        <v>1004</v>
      </c>
      <c r="B1007" t="s">
        <v>4227</v>
      </c>
      <c r="C1007" t="s">
        <v>4228</v>
      </c>
      <c r="D1007">
        <v>12.4998879739481</v>
      </c>
      <c r="E1007">
        <v>12.2469739008595</v>
      </c>
      <c r="F1007">
        <v>12.1818615478415</v>
      </c>
      <c r="G1007">
        <v>11.8942463688961</v>
      </c>
      <c r="H1007">
        <v>11.674014035126</v>
      </c>
      <c r="I1007">
        <v>11.6767259156373</v>
      </c>
      <c r="J1007">
        <v>4394.0015131217797</v>
      </c>
      <c r="K1007">
        <v>-0.91525513893356403</v>
      </c>
      <c r="L1007">
        <v>0.24978892325157701</v>
      </c>
      <c r="M1007">
        <v>-3.6641141929730598</v>
      </c>
      <c r="N1007">
        <v>2.4819604261398098E-4</v>
      </c>
      <c r="O1007" s="7">
        <v>1.6619629474781299E-3</v>
      </c>
      <c r="P1007" t="s">
        <v>24</v>
      </c>
      <c r="Q1007">
        <v>5928</v>
      </c>
      <c r="R1007">
        <v>5941</v>
      </c>
      <c r="S1007">
        <v>4246</v>
      </c>
      <c r="T1007">
        <v>3592</v>
      </c>
      <c r="U1007">
        <v>3159</v>
      </c>
      <c r="V1007">
        <v>2981</v>
      </c>
      <c r="W1007">
        <v>5742.8541213847502</v>
      </c>
      <c r="X1007">
        <v>3045.1489048588101</v>
      </c>
    </row>
    <row r="1008" spans="1:24" x14ac:dyDescent="0.25">
      <c r="A1008">
        <v>1005</v>
      </c>
      <c r="B1008" t="s">
        <v>4229</v>
      </c>
      <c r="C1008" t="s">
        <v>4230</v>
      </c>
      <c r="D1008">
        <v>9.7278168931226396</v>
      </c>
      <c r="E1008">
        <v>9.9379016123476607</v>
      </c>
      <c r="F1008">
        <v>9.9151708650778207</v>
      </c>
      <c r="G1008">
        <v>9.4501391319736605</v>
      </c>
      <c r="H1008">
        <v>9.2262842641149394</v>
      </c>
      <c r="I1008">
        <v>9.2309234451996094</v>
      </c>
      <c r="J1008">
        <v>802.88089643512706</v>
      </c>
      <c r="K1008">
        <v>-0.913330955849883</v>
      </c>
      <c r="L1008">
        <v>0.24458119744484799</v>
      </c>
      <c r="M1008">
        <v>-3.7342647979137298</v>
      </c>
      <c r="N1008">
        <v>1.8826433634705101E-4</v>
      </c>
      <c r="O1008" s="7">
        <v>1.3237388725456599E-3</v>
      </c>
      <c r="P1008" t="s">
        <v>24</v>
      </c>
      <c r="Q1008">
        <v>765</v>
      </c>
      <c r="R1008">
        <v>1272</v>
      </c>
      <c r="S1008">
        <v>946</v>
      </c>
      <c r="T1008">
        <v>661</v>
      </c>
      <c r="U1008">
        <v>577</v>
      </c>
      <c r="V1008">
        <v>546</v>
      </c>
      <c r="W1008">
        <v>1048.86092681675</v>
      </c>
      <c r="X1008">
        <v>556.90086605350098</v>
      </c>
    </row>
    <row r="1009" spans="1:24" x14ac:dyDescent="0.25">
      <c r="A1009">
        <v>1006</v>
      </c>
      <c r="B1009" t="s">
        <v>4231</v>
      </c>
      <c r="C1009" t="s">
        <v>4232</v>
      </c>
      <c r="D1009">
        <v>7.7131732153985997</v>
      </c>
      <c r="E1009">
        <v>7.8804649755054896</v>
      </c>
      <c r="F1009">
        <v>7.9917201797077304</v>
      </c>
      <c r="G1009">
        <v>7.2548213988470902</v>
      </c>
      <c r="H1009">
        <v>7.3223508106468502</v>
      </c>
      <c r="I1009">
        <v>7.4200440640536698</v>
      </c>
      <c r="J1009">
        <v>202.54965797905601</v>
      </c>
      <c r="K1009">
        <v>-0.91258178136867296</v>
      </c>
      <c r="L1009">
        <v>0.27385807410406499</v>
      </c>
      <c r="M1009">
        <v>-3.3323165086668101</v>
      </c>
      <c r="N1009">
        <v>8.6126244188852502E-4</v>
      </c>
      <c r="O1009" s="7">
        <v>4.7587169190863102E-3</v>
      </c>
      <c r="P1009" t="s">
        <v>24</v>
      </c>
      <c r="Q1009">
        <v>200</v>
      </c>
      <c r="R1009">
        <v>284</v>
      </c>
      <c r="S1009">
        <v>281</v>
      </c>
      <c r="T1009">
        <v>121</v>
      </c>
      <c r="U1009">
        <v>151</v>
      </c>
      <c r="V1009">
        <v>170</v>
      </c>
      <c r="W1009">
        <v>264.557494197464</v>
      </c>
      <c r="X1009">
        <v>140.54182176064799</v>
      </c>
    </row>
    <row r="1010" spans="1:24" x14ac:dyDescent="0.25">
      <c r="A1010">
        <v>1007</v>
      </c>
      <c r="B1010" t="s">
        <v>4233</v>
      </c>
      <c r="C1010" t="s">
        <v>4234</v>
      </c>
      <c r="D1010">
        <v>10.112647130583399</v>
      </c>
      <c r="E1010">
        <v>9.7734508774250806</v>
      </c>
      <c r="F1010">
        <v>9.8928262048210005</v>
      </c>
      <c r="G1010">
        <v>9.5100091137621998</v>
      </c>
      <c r="H1010">
        <v>9.3498213610193108</v>
      </c>
      <c r="I1010">
        <v>9.2613476530031509</v>
      </c>
      <c r="J1010">
        <v>844.46053763295401</v>
      </c>
      <c r="K1010">
        <v>-0.91204189442607297</v>
      </c>
      <c r="L1010">
        <v>0.25945379529106199</v>
      </c>
      <c r="M1010">
        <v>-3.5152382080320699</v>
      </c>
      <c r="N1010">
        <v>4.3935970201847602E-4</v>
      </c>
      <c r="O1010" s="7">
        <v>2.6922758064496601E-3</v>
      </c>
      <c r="P1010" t="s">
        <v>24</v>
      </c>
      <c r="Q1010">
        <v>1136</v>
      </c>
      <c r="R1010">
        <v>1032</v>
      </c>
      <c r="S1010">
        <v>903</v>
      </c>
      <c r="T1010">
        <v>686</v>
      </c>
      <c r="U1010">
        <v>646</v>
      </c>
      <c r="V1010">
        <v>543</v>
      </c>
      <c r="W1010">
        <v>1102.8374939017699</v>
      </c>
      <c r="X1010">
        <v>586.08358136413597</v>
      </c>
    </row>
    <row r="1011" spans="1:24" x14ac:dyDescent="0.25">
      <c r="A1011">
        <v>1008</v>
      </c>
      <c r="B1011" t="s">
        <v>4235</v>
      </c>
      <c r="C1011" t="s">
        <v>4236</v>
      </c>
      <c r="D1011">
        <v>12.539494613981899</v>
      </c>
      <c r="E1011">
        <v>12.4000462724216</v>
      </c>
      <c r="F1011">
        <v>12.2756541909273</v>
      </c>
      <c r="G1011">
        <v>11.9694008771078</v>
      </c>
      <c r="H1011">
        <v>11.7774070436075</v>
      </c>
      <c r="I1011">
        <v>11.7853908588122</v>
      </c>
      <c r="J1011">
        <v>4680.3618079245798</v>
      </c>
      <c r="K1011">
        <v>-0.91150143306577203</v>
      </c>
      <c r="L1011">
        <v>0.23339618531863099</v>
      </c>
      <c r="M1011">
        <v>-3.90538273717454</v>
      </c>
      <c r="N1011" s="5">
        <v>9.4076369242941194E-5</v>
      </c>
      <c r="O1011" s="7">
        <v>7.3871544231882396E-4</v>
      </c>
      <c r="P1011" t="s">
        <v>24</v>
      </c>
      <c r="Q1011">
        <v>5884</v>
      </c>
      <c r="R1011">
        <v>6816</v>
      </c>
      <c r="S1011">
        <v>4471</v>
      </c>
      <c r="T1011">
        <v>3782</v>
      </c>
      <c r="U1011">
        <v>3417</v>
      </c>
      <c r="V1011">
        <v>3257</v>
      </c>
      <c r="W1011">
        <v>6111.6028575078799</v>
      </c>
      <c r="X1011">
        <v>3249.1207583412702</v>
      </c>
    </row>
    <row r="1012" spans="1:24" x14ac:dyDescent="0.25">
      <c r="A1012">
        <v>1009</v>
      </c>
      <c r="B1012" t="s">
        <v>4237</v>
      </c>
      <c r="C1012" t="s">
        <v>4238</v>
      </c>
      <c r="D1012">
        <v>8.6747714075103506</v>
      </c>
      <c r="E1012">
        <v>8.1543019824697804</v>
      </c>
      <c r="F1012">
        <v>8.1443004509216692</v>
      </c>
      <c r="G1012">
        <v>8.0711809293876104</v>
      </c>
      <c r="H1012">
        <v>7.7132195368877499</v>
      </c>
      <c r="I1012">
        <v>7.6659508095863202</v>
      </c>
      <c r="J1012">
        <v>288.054542276848</v>
      </c>
      <c r="K1012">
        <v>-0.91137421474993097</v>
      </c>
      <c r="L1012">
        <v>0.35685315812850099</v>
      </c>
      <c r="M1012">
        <v>-2.5539194315375799</v>
      </c>
      <c r="N1012">
        <v>1.0651790084502E-2</v>
      </c>
      <c r="O1012" s="7">
        <v>3.6838806323016303E-2</v>
      </c>
      <c r="P1012" t="s">
        <v>24</v>
      </c>
      <c r="Q1012">
        <v>464</v>
      </c>
      <c r="R1012">
        <v>328</v>
      </c>
      <c r="S1012">
        <v>254</v>
      </c>
      <c r="T1012">
        <v>267</v>
      </c>
      <c r="U1012">
        <v>194</v>
      </c>
      <c r="V1012">
        <v>172</v>
      </c>
      <c r="W1012">
        <v>376.12927184319801</v>
      </c>
      <c r="X1012">
        <v>199.97981271049801</v>
      </c>
    </row>
    <row r="1013" spans="1:24" x14ac:dyDescent="0.25">
      <c r="A1013">
        <v>1010</v>
      </c>
      <c r="B1013" t="s">
        <v>4239</v>
      </c>
      <c r="C1013" t="s">
        <v>4240</v>
      </c>
      <c r="D1013">
        <v>10.7293969268041</v>
      </c>
      <c r="E1013">
        <v>10.369157648027601</v>
      </c>
      <c r="F1013">
        <v>10.467092487356201</v>
      </c>
      <c r="G1013">
        <v>10.012084397879599</v>
      </c>
      <c r="H1013">
        <v>9.9689885020794193</v>
      </c>
      <c r="I1013">
        <v>9.9404661760822695</v>
      </c>
      <c r="J1013">
        <v>1275.8579158524999</v>
      </c>
      <c r="K1013">
        <v>-0.91099290441573999</v>
      </c>
      <c r="L1013">
        <v>0.244338273569528</v>
      </c>
      <c r="M1013">
        <v>-3.7284085342303599</v>
      </c>
      <c r="N1013">
        <v>1.9269282134516501E-4</v>
      </c>
      <c r="O1013" s="7">
        <v>1.3476507718611201E-3</v>
      </c>
      <c r="P1013" t="s">
        <v>24</v>
      </c>
      <c r="Q1013">
        <v>1716</v>
      </c>
      <c r="R1013">
        <v>1588</v>
      </c>
      <c r="S1013">
        <v>1290</v>
      </c>
      <c r="T1013">
        <v>947</v>
      </c>
      <c r="U1013">
        <v>1025</v>
      </c>
      <c r="V1013">
        <v>902</v>
      </c>
      <c r="W1013">
        <v>1665.8077171882701</v>
      </c>
      <c r="X1013">
        <v>885.90811451671698</v>
      </c>
    </row>
    <row r="1014" spans="1:24" x14ac:dyDescent="0.25">
      <c r="A1014">
        <v>1011</v>
      </c>
      <c r="B1014" t="s">
        <v>4241</v>
      </c>
      <c r="C1014" t="s">
        <v>4242</v>
      </c>
      <c r="D1014">
        <v>11.627672955415401</v>
      </c>
      <c r="E1014">
        <v>11.2195384998082</v>
      </c>
      <c r="F1014">
        <v>11.258313473693001</v>
      </c>
      <c r="G1014">
        <v>10.8933414713422</v>
      </c>
      <c r="H1014">
        <v>10.782517617078801</v>
      </c>
      <c r="I1014">
        <v>10.793563566546799</v>
      </c>
      <c r="J1014">
        <v>2304.4460020885899</v>
      </c>
      <c r="K1014">
        <v>-0.91010858632289904</v>
      </c>
      <c r="L1014">
        <v>0.25929675440933297</v>
      </c>
      <c r="M1014">
        <v>-3.5099112150326999</v>
      </c>
      <c r="N1014">
        <v>4.4825634216557198E-4</v>
      </c>
      <c r="O1014" s="7">
        <v>2.7297839784510198E-3</v>
      </c>
      <c r="P1014" t="s">
        <v>24</v>
      </c>
      <c r="Q1014">
        <v>3461</v>
      </c>
      <c r="R1014">
        <v>2699</v>
      </c>
      <c r="S1014">
        <v>2373</v>
      </c>
      <c r="T1014">
        <v>1676</v>
      </c>
      <c r="U1014">
        <v>1688</v>
      </c>
      <c r="V1014">
        <v>1667</v>
      </c>
      <c r="W1014">
        <v>3008.1303613476598</v>
      </c>
      <c r="X1014">
        <v>1600.76164282952</v>
      </c>
    </row>
    <row r="1015" spans="1:24" x14ac:dyDescent="0.25">
      <c r="A1015">
        <v>1012</v>
      </c>
      <c r="B1015" t="s">
        <v>4243</v>
      </c>
      <c r="C1015" t="s">
        <v>4244</v>
      </c>
      <c r="D1015">
        <v>14.4746497752349</v>
      </c>
      <c r="E1015">
        <v>14.469299467792601</v>
      </c>
      <c r="F1015">
        <v>14.330948007822199</v>
      </c>
      <c r="G1015">
        <v>13.9523807053759</v>
      </c>
      <c r="H1015">
        <v>13.8036119989724</v>
      </c>
      <c r="I1015">
        <v>13.8336048393575</v>
      </c>
      <c r="J1015">
        <v>18916.479030087401</v>
      </c>
      <c r="K1015">
        <v>-0.90880731202152898</v>
      </c>
      <c r="L1015">
        <v>0.21021638944778301</v>
      </c>
      <c r="M1015">
        <v>-4.3231991302337196</v>
      </c>
      <c r="N1015" s="5">
        <v>1.5378281156154501E-5</v>
      </c>
      <c r="O1015" s="7">
        <v>1.54332035888551E-4</v>
      </c>
      <c r="P1015" t="s">
        <v>24</v>
      </c>
      <c r="Q1015">
        <v>22487</v>
      </c>
      <c r="R1015">
        <v>28429</v>
      </c>
      <c r="S1015">
        <v>19467</v>
      </c>
      <c r="T1015">
        <v>14388</v>
      </c>
      <c r="U1015">
        <v>13784</v>
      </c>
      <c r="V1015">
        <v>13629</v>
      </c>
      <c r="W1015">
        <v>24685.067945404498</v>
      </c>
      <c r="X1015">
        <v>13147.8901147703</v>
      </c>
    </row>
    <row r="1016" spans="1:24" x14ac:dyDescent="0.25">
      <c r="A1016">
        <v>1013</v>
      </c>
      <c r="B1016" t="s">
        <v>4245</v>
      </c>
      <c r="C1016" t="s">
        <v>4246</v>
      </c>
      <c r="D1016">
        <v>10.6175094601026</v>
      </c>
      <c r="E1016">
        <v>10.1605114729671</v>
      </c>
      <c r="F1016">
        <v>9.9681702697225703</v>
      </c>
      <c r="G1016">
        <v>9.8358651622424293</v>
      </c>
      <c r="H1016">
        <v>9.7048420051036892</v>
      </c>
      <c r="I1016">
        <v>9.6288522483792995</v>
      </c>
      <c r="J1016">
        <v>1080.61675696369</v>
      </c>
      <c r="K1016">
        <v>-0.90864474921920801</v>
      </c>
      <c r="L1016">
        <v>0.31252133643457197</v>
      </c>
      <c r="M1016">
        <v>-2.9074646857253401</v>
      </c>
      <c r="N1016">
        <v>3.6437148260637501E-3</v>
      </c>
      <c r="O1016" s="7">
        <v>1.5708903151490199E-2</v>
      </c>
      <c r="P1016" t="s">
        <v>24</v>
      </c>
      <c r="Q1016">
        <v>1698</v>
      </c>
      <c r="R1016">
        <v>1378</v>
      </c>
      <c r="S1016">
        <v>850</v>
      </c>
      <c r="T1016">
        <v>855</v>
      </c>
      <c r="U1016">
        <v>834</v>
      </c>
      <c r="V1016">
        <v>722</v>
      </c>
      <c r="W1016">
        <v>1410.0961091173599</v>
      </c>
      <c r="X1016">
        <v>751.137404810014</v>
      </c>
    </row>
    <row r="1017" spans="1:24" x14ac:dyDescent="0.25">
      <c r="A1017">
        <v>1014</v>
      </c>
      <c r="B1017" t="s">
        <v>4247</v>
      </c>
      <c r="C1017" t="s">
        <v>4248</v>
      </c>
      <c r="D1017">
        <v>10.8631083650788</v>
      </c>
      <c r="E1017">
        <v>10.3810194202566</v>
      </c>
      <c r="F1017">
        <v>10.3026296062474</v>
      </c>
      <c r="G1017">
        <v>10.1545464126679</v>
      </c>
      <c r="H1017">
        <v>9.8869444510334006</v>
      </c>
      <c r="I1017">
        <v>9.8981282822909993</v>
      </c>
      <c r="J1017">
        <v>1294.5380721352701</v>
      </c>
      <c r="K1017">
        <v>-0.908607202182528</v>
      </c>
      <c r="L1017">
        <v>0.30906544021176602</v>
      </c>
      <c r="M1017">
        <v>-2.93985377841005</v>
      </c>
      <c r="N1017">
        <v>3.2836716809230499E-3</v>
      </c>
      <c r="O1017" s="7">
        <v>1.4377255862828399E-2</v>
      </c>
      <c r="P1017" t="s">
        <v>24</v>
      </c>
      <c r="Q1017">
        <v>2064</v>
      </c>
      <c r="R1017">
        <v>1533</v>
      </c>
      <c r="S1017">
        <v>1149</v>
      </c>
      <c r="T1017">
        <v>1068</v>
      </c>
      <c r="U1017">
        <v>889</v>
      </c>
      <c r="V1017">
        <v>881</v>
      </c>
      <c r="W1017">
        <v>1689.2266156819801</v>
      </c>
      <c r="X1017">
        <v>899.84952858855502</v>
      </c>
    </row>
    <row r="1018" spans="1:24" x14ac:dyDescent="0.25">
      <c r="A1018">
        <v>1015</v>
      </c>
      <c r="B1018" t="s">
        <v>4249</v>
      </c>
      <c r="C1018" t="s">
        <v>4250</v>
      </c>
      <c r="D1018">
        <v>7.12788124462962</v>
      </c>
      <c r="E1018">
        <v>6.8703752304839103</v>
      </c>
      <c r="F1018">
        <v>6.7358876704568704</v>
      </c>
      <c r="G1018">
        <v>6.5606532652257599</v>
      </c>
      <c r="H1018">
        <v>6.4269082936720299</v>
      </c>
      <c r="I1018">
        <v>6.2457974190707297</v>
      </c>
      <c r="J1018">
        <v>106.57329054421599</v>
      </c>
      <c r="K1018">
        <v>-0.90606143051160204</v>
      </c>
      <c r="L1018">
        <v>0.34172960792528501</v>
      </c>
      <c r="M1018">
        <v>-2.65139867748803</v>
      </c>
      <c r="N1018">
        <v>8.0159160015448802E-3</v>
      </c>
      <c r="O1018" s="7">
        <v>2.9329277590139799E-2</v>
      </c>
      <c r="P1018" t="s">
        <v>24</v>
      </c>
      <c r="Q1018">
        <v>140</v>
      </c>
      <c r="R1018">
        <v>155</v>
      </c>
      <c r="S1018">
        <v>87</v>
      </c>
      <c r="T1018">
        <v>94</v>
      </c>
      <c r="U1018">
        <v>90</v>
      </c>
      <c r="V1018">
        <v>62</v>
      </c>
      <c r="W1018">
        <v>138.980848570425</v>
      </c>
      <c r="X1018">
        <v>74.165732518006493</v>
      </c>
    </row>
    <row r="1019" spans="1:24" x14ac:dyDescent="0.25">
      <c r="A1019">
        <v>1016</v>
      </c>
      <c r="B1019" t="s">
        <v>4251</v>
      </c>
      <c r="C1019" t="s">
        <v>4252</v>
      </c>
      <c r="D1019">
        <v>9.3974116353170398</v>
      </c>
      <c r="E1019">
        <v>8.5992115840761496</v>
      </c>
      <c r="F1019">
        <v>8.6704480851601193</v>
      </c>
      <c r="G1019">
        <v>8.4817510541400694</v>
      </c>
      <c r="H1019">
        <v>8.3032637833874503</v>
      </c>
      <c r="I1019">
        <v>8.4235477587025205</v>
      </c>
      <c r="J1019">
        <v>433.532681417182</v>
      </c>
      <c r="K1019">
        <v>-0.90489239562573798</v>
      </c>
      <c r="L1019">
        <v>0.36857942867325899</v>
      </c>
      <c r="M1019">
        <v>-2.4550811174758</v>
      </c>
      <c r="N1019">
        <v>1.40852800652027E-2</v>
      </c>
      <c r="O1019" s="7">
        <v>4.60037291627294E-2</v>
      </c>
      <c r="P1019" t="s">
        <v>24</v>
      </c>
      <c r="Q1019">
        <v>823</v>
      </c>
      <c r="R1019">
        <v>399</v>
      </c>
      <c r="S1019">
        <v>386</v>
      </c>
      <c r="T1019">
        <v>313</v>
      </c>
      <c r="U1019">
        <v>289</v>
      </c>
      <c r="V1019">
        <v>335</v>
      </c>
      <c r="W1019">
        <v>565.20493137956805</v>
      </c>
      <c r="X1019">
        <v>301.86043145479601</v>
      </c>
    </row>
    <row r="1020" spans="1:24" x14ac:dyDescent="0.25">
      <c r="A1020">
        <v>1017</v>
      </c>
      <c r="B1020" t="s">
        <v>4253</v>
      </c>
      <c r="C1020" t="s">
        <v>4254</v>
      </c>
      <c r="D1020">
        <v>8.5445926794842197</v>
      </c>
      <c r="E1020">
        <v>8.9071293532326106</v>
      </c>
      <c r="F1020">
        <v>8.6562145091037106</v>
      </c>
      <c r="G1020">
        <v>8.2653293550982401</v>
      </c>
      <c r="H1020">
        <v>8.0811150226103798</v>
      </c>
      <c r="I1020">
        <v>8.1638132049465995</v>
      </c>
      <c r="J1020">
        <v>363.46179512592403</v>
      </c>
      <c r="K1020">
        <v>-0.90410122211624999</v>
      </c>
      <c r="L1020">
        <v>0.27029605391269701</v>
      </c>
      <c r="M1020">
        <v>-3.3448554243720698</v>
      </c>
      <c r="N1020">
        <v>8.2325472066386695E-4</v>
      </c>
      <c r="O1020" s="7">
        <v>4.5775745212937903E-3</v>
      </c>
      <c r="P1020" t="s">
        <v>24</v>
      </c>
      <c r="Q1020">
        <v>333</v>
      </c>
      <c r="R1020">
        <v>653</v>
      </c>
      <c r="S1020">
        <v>380</v>
      </c>
      <c r="T1020">
        <v>284</v>
      </c>
      <c r="U1020">
        <v>258</v>
      </c>
      <c r="V1020">
        <v>270</v>
      </c>
      <c r="W1020">
        <v>473.76168793848899</v>
      </c>
      <c r="X1020">
        <v>253.16190231335901</v>
      </c>
    </row>
    <row r="1021" spans="1:24" x14ac:dyDescent="0.25">
      <c r="A1021">
        <v>1018</v>
      </c>
      <c r="B1021" t="s">
        <v>4255</v>
      </c>
      <c r="C1021" t="s">
        <v>4256</v>
      </c>
      <c r="D1021">
        <v>11.0497284249189</v>
      </c>
      <c r="E1021">
        <v>10.744885917860101</v>
      </c>
      <c r="F1021">
        <v>10.6876045197358</v>
      </c>
      <c r="G1021">
        <v>10.4935319429621</v>
      </c>
      <c r="H1021">
        <v>10.141649164134201</v>
      </c>
      <c r="I1021">
        <v>10.1791529184481</v>
      </c>
      <c r="J1021">
        <v>1583.1906671880599</v>
      </c>
      <c r="K1021">
        <v>-0.90380098261247599</v>
      </c>
      <c r="L1021">
        <v>0.28252859829861998</v>
      </c>
      <c r="M1021">
        <v>-3.1989716724435802</v>
      </c>
      <c r="N1021">
        <v>1.37918719844142E-3</v>
      </c>
      <c r="O1021" s="7">
        <v>7.1017309406656397E-3</v>
      </c>
      <c r="P1021" t="s">
        <v>24</v>
      </c>
      <c r="Q1021">
        <v>2131</v>
      </c>
      <c r="R1021">
        <v>2136</v>
      </c>
      <c r="S1021">
        <v>1442</v>
      </c>
      <c r="T1021">
        <v>1439</v>
      </c>
      <c r="U1021">
        <v>1082</v>
      </c>
      <c r="V1021">
        <v>1045</v>
      </c>
      <c r="W1021">
        <v>2063.49258458443</v>
      </c>
      <c r="X1021">
        <v>1102.8887497916901</v>
      </c>
    </row>
    <row r="1022" spans="1:24" x14ac:dyDescent="0.25">
      <c r="A1022">
        <v>1019</v>
      </c>
      <c r="B1022" t="s">
        <v>4257</v>
      </c>
      <c r="C1022" t="s">
        <v>4258</v>
      </c>
      <c r="D1022">
        <v>10.809029332050599</v>
      </c>
      <c r="E1022">
        <v>10.6013989291811</v>
      </c>
      <c r="F1022">
        <v>10.4416673888581</v>
      </c>
      <c r="G1022">
        <v>10.1865577230067</v>
      </c>
      <c r="H1022">
        <v>10.0427232518545</v>
      </c>
      <c r="I1022">
        <v>9.9823534769539197</v>
      </c>
      <c r="J1022">
        <v>1364.82899634913</v>
      </c>
      <c r="K1022">
        <v>-0.90262238409506002</v>
      </c>
      <c r="L1022">
        <v>0.25370630663730098</v>
      </c>
      <c r="M1022">
        <v>-3.5577451584025899</v>
      </c>
      <c r="N1022">
        <v>3.7405194168488402E-4</v>
      </c>
      <c r="O1022" s="7">
        <v>2.3374478384464402E-3</v>
      </c>
      <c r="P1022" t="s">
        <v>24</v>
      </c>
      <c r="Q1022">
        <v>1746</v>
      </c>
      <c r="R1022">
        <v>2032</v>
      </c>
      <c r="S1022">
        <v>1166</v>
      </c>
      <c r="T1022">
        <v>1141</v>
      </c>
      <c r="U1022">
        <v>1083</v>
      </c>
      <c r="V1022">
        <v>896</v>
      </c>
      <c r="W1022">
        <v>1778.3789960771901</v>
      </c>
      <c r="X1022">
        <v>951.27899662106404</v>
      </c>
    </row>
    <row r="1023" spans="1:24" x14ac:dyDescent="0.25">
      <c r="A1023">
        <v>1020</v>
      </c>
      <c r="B1023" t="s">
        <v>4259</v>
      </c>
      <c r="C1023" t="s">
        <v>4260</v>
      </c>
      <c r="D1023">
        <v>8.6776448335831695</v>
      </c>
      <c r="E1023">
        <v>7.9514040484693398</v>
      </c>
      <c r="F1023">
        <v>8.2710166636894709</v>
      </c>
      <c r="G1023">
        <v>7.62998932075386</v>
      </c>
      <c r="H1023">
        <v>7.8549502292474003</v>
      </c>
      <c r="I1023">
        <v>7.9043136602450197</v>
      </c>
      <c r="J1023">
        <v>283.378924874414</v>
      </c>
      <c r="K1023">
        <v>-0.90238978863438701</v>
      </c>
      <c r="L1023">
        <v>0.35144431749646199</v>
      </c>
      <c r="M1023">
        <v>-2.5676607750059102</v>
      </c>
      <c r="N1023">
        <v>1.02387297235379E-2</v>
      </c>
      <c r="O1023" s="7">
        <v>3.5705648181198701E-2</v>
      </c>
      <c r="P1023" t="s">
        <v>24</v>
      </c>
      <c r="Q1023">
        <v>485</v>
      </c>
      <c r="R1023">
        <v>247</v>
      </c>
      <c r="S1023">
        <v>320</v>
      </c>
      <c r="T1023">
        <v>150</v>
      </c>
      <c r="U1023">
        <v>228</v>
      </c>
      <c r="V1023">
        <v>243</v>
      </c>
      <c r="W1023">
        <v>369.22340708990998</v>
      </c>
      <c r="X1023">
        <v>197.53444265891699</v>
      </c>
    </row>
    <row r="1024" spans="1:24" x14ac:dyDescent="0.25">
      <c r="A1024">
        <v>1021</v>
      </c>
      <c r="B1024" t="s">
        <v>4261</v>
      </c>
      <c r="C1024" t="s">
        <v>4262</v>
      </c>
      <c r="D1024">
        <v>13.455917721292799</v>
      </c>
      <c r="E1024">
        <v>13.292479864487699</v>
      </c>
      <c r="F1024">
        <v>13.014567300998101</v>
      </c>
      <c r="G1024">
        <v>12.8789561274405</v>
      </c>
      <c r="H1024">
        <v>12.6285556399553</v>
      </c>
      <c r="I1024">
        <v>12.606294558838099</v>
      </c>
      <c r="J1024">
        <v>8522.09350288114</v>
      </c>
      <c r="K1024">
        <v>-0.90111882968317503</v>
      </c>
      <c r="L1024">
        <v>0.27270105531492</v>
      </c>
      <c r="M1024">
        <v>-3.3044200310942902</v>
      </c>
      <c r="N1024">
        <v>9.5173123506053596E-4</v>
      </c>
      <c r="O1024" s="7">
        <v>5.1821601089662899E-3</v>
      </c>
      <c r="P1024" t="s">
        <v>24</v>
      </c>
      <c r="Q1024">
        <v>11444</v>
      </c>
      <c r="R1024">
        <v>12734</v>
      </c>
      <c r="S1024">
        <v>7162</v>
      </c>
      <c r="T1024">
        <v>7208</v>
      </c>
      <c r="U1024">
        <v>6140</v>
      </c>
      <c r="V1024">
        <v>5689</v>
      </c>
      <c r="W1024">
        <v>11100.296665480701</v>
      </c>
      <c r="X1024">
        <v>5943.8903402815504</v>
      </c>
    </row>
    <row r="1025" spans="1:24" x14ac:dyDescent="0.25">
      <c r="A1025">
        <v>1022</v>
      </c>
      <c r="B1025" t="s">
        <v>4263</v>
      </c>
      <c r="C1025" t="s">
        <v>4264</v>
      </c>
      <c r="D1025">
        <v>9.5610349087860396</v>
      </c>
      <c r="E1025">
        <v>9.5660769205073599</v>
      </c>
      <c r="F1025">
        <v>9.4068765689625398</v>
      </c>
      <c r="G1025">
        <v>8.8911579292778509</v>
      </c>
      <c r="H1025">
        <v>9.0215157526221201</v>
      </c>
      <c r="I1025">
        <v>8.9846159354983595</v>
      </c>
      <c r="J1025">
        <v>630.31064708853796</v>
      </c>
      <c r="K1025">
        <v>-0.90048715541648705</v>
      </c>
      <c r="L1025">
        <v>0.22633048683985599</v>
      </c>
      <c r="M1025">
        <v>-3.97863835309842</v>
      </c>
      <c r="N1025" s="5">
        <v>6.9311074439446904E-5</v>
      </c>
      <c r="O1025" s="7">
        <v>5.7343799546747504E-4</v>
      </c>
      <c r="P1025" t="s">
        <v>24</v>
      </c>
      <c r="Q1025">
        <v>750</v>
      </c>
      <c r="R1025">
        <v>954</v>
      </c>
      <c r="S1025">
        <v>642</v>
      </c>
      <c r="T1025">
        <v>395</v>
      </c>
      <c r="U1025">
        <v>527</v>
      </c>
      <c r="V1025">
        <v>484</v>
      </c>
      <c r="W1025">
        <v>820.87421107163004</v>
      </c>
      <c r="X1025">
        <v>439.74708310544497</v>
      </c>
    </row>
    <row r="1026" spans="1:24" x14ac:dyDescent="0.25">
      <c r="A1026">
        <v>1023</v>
      </c>
      <c r="B1026" t="s">
        <v>4265</v>
      </c>
      <c r="C1026" t="s">
        <v>4266</v>
      </c>
      <c r="D1026">
        <v>9.2331915783001506</v>
      </c>
      <c r="E1026">
        <v>8.6431888772623893</v>
      </c>
      <c r="F1026">
        <v>8.8643715693828895</v>
      </c>
      <c r="G1026">
        <v>8.3719913280481997</v>
      </c>
      <c r="H1026">
        <v>8.4277977286464605</v>
      </c>
      <c r="I1026">
        <v>8.3975944930129192</v>
      </c>
      <c r="J1026">
        <v>427.04976332673698</v>
      </c>
      <c r="K1026">
        <v>-0.89858463837283398</v>
      </c>
      <c r="L1026">
        <v>0.30213313604227698</v>
      </c>
      <c r="M1026">
        <v>-2.97413468162955</v>
      </c>
      <c r="N1026">
        <v>2.9381608263139799E-3</v>
      </c>
      <c r="O1026" s="7">
        <v>1.32024268312041E-2</v>
      </c>
      <c r="P1026" t="s">
        <v>24</v>
      </c>
      <c r="Q1026">
        <v>592</v>
      </c>
      <c r="R1026">
        <v>487</v>
      </c>
      <c r="S1026">
        <v>385</v>
      </c>
      <c r="T1026">
        <v>315</v>
      </c>
      <c r="U1026">
        <v>381</v>
      </c>
      <c r="V1026">
        <v>306</v>
      </c>
      <c r="W1026">
        <v>555.90500772191001</v>
      </c>
      <c r="X1026">
        <v>298.19451893156298</v>
      </c>
    </row>
    <row r="1027" spans="1:24" x14ac:dyDescent="0.25">
      <c r="A1027">
        <v>1024</v>
      </c>
      <c r="B1027" t="s">
        <v>4267</v>
      </c>
      <c r="C1027" t="s">
        <v>4268</v>
      </c>
      <c r="D1027">
        <v>9.9959738900422401</v>
      </c>
      <c r="E1027">
        <v>10.389649531806599</v>
      </c>
      <c r="F1027">
        <v>10.1681488080189</v>
      </c>
      <c r="G1027">
        <v>10.0512096104724</v>
      </c>
      <c r="H1027">
        <v>9.3587361114064898</v>
      </c>
      <c r="I1027">
        <v>9.3602164866056299</v>
      </c>
      <c r="J1027">
        <v>1024.1046933509399</v>
      </c>
      <c r="K1027">
        <v>-0.89841622223682704</v>
      </c>
      <c r="L1027">
        <v>0.36814545107307001</v>
      </c>
      <c r="M1027">
        <v>-2.4403838744119302</v>
      </c>
      <c r="N1027">
        <v>1.4671662146798501E-2</v>
      </c>
      <c r="O1027" s="7">
        <v>4.7387782336211201E-2</v>
      </c>
      <c r="P1027" t="s">
        <v>24</v>
      </c>
      <c r="Q1027">
        <v>873</v>
      </c>
      <c r="R1027">
        <v>1895</v>
      </c>
      <c r="S1027">
        <v>1051</v>
      </c>
      <c r="T1027">
        <v>1169</v>
      </c>
      <c r="U1027">
        <v>591</v>
      </c>
      <c r="V1027">
        <v>545</v>
      </c>
      <c r="W1027">
        <v>1333.0571115673599</v>
      </c>
      <c r="X1027">
        <v>715.15227513452203</v>
      </c>
    </row>
    <row r="1028" spans="1:24" x14ac:dyDescent="0.25">
      <c r="A1028">
        <v>1025</v>
      </c>
      <c r="B1028" t="s">
        <v>4269</v>
      </c>
      <c r="C1028" t="s">
        <v>4270</v>
      </c>
      <c r="D1028">
        <v>10.8024675965321</v>
      </c>
      <c r="E1028">
        <v>10.4901404714844</v>
      </c>
      <c r="F1028">
        <v>10.5143789945093</v>
      </c>
      <c r="G1028">
        <v>9.9985410613533006</v>
      </c>
      <c r="H1028">
        <v>10.0344332378129</v>
      </c>
      <c r="I1028">
        <v>10.144554158772999</v>
      </c>
      <c r="J1028">
        <v>1349.7750033555701</v>
      </c>
      <c r="K1028">
        <v>-0.89792683817302898</v>
      </c>
      <c r="L1028">
        <v>0.24492156215563499</v>
      </c>
      <c r="M1028">
        <v>-3.66618124704938</v>
      </c>
      <c r="N1028">
        <v>2.4619946069658597E-4</v>
      </c>
      <c r="O1028" s="7">
        <v>1.6528134443350999E-3</v>
      </c>
      <c r="P1028" t="s">
        <v>24</v>
      </c>
      <c r="Q1028">
        <v>1945</v>
      </c>
      <c r="R1028">
        <v>1627</v>
      </c>
      <c r="S1028">
        <v>1463</v>
      </c>
      <c r="T1028">
        <v>833</v>
      </c>
      <c r="U1028">
        <v>999</v>
      </c>
      <c r="V1028">
        <v>1128</v>
      </c>
      <c r="W1028">
        <v>1756.7676968850701</v>
      </c>
      <c r="X1028">
        <v>942.78230982606601</v>
      </c>
    </row>
    <row r="1029" spans="1:24" x14ac:dyDescent="0.25">
      <c r="A1029">
        <v>1026</v>
      </c>
      <c r="B1029" t="s">
        <v>4271</v>
      </c>
      <c r="C1029" t="s">
        <v>4272</v>
      </c>
      <c r="D1029">
        <v>11.963636207799199</v>
      </c>
      <c r="E1029">
        <v>11.576921753799001</v>
      </c>
      <c r="F1029">
        <v>11.929702781330599</v>
      </c>
      <c r="G1029">
        <v>11.242344106547</v>
      </c>
      <c r="H1029">
        <v>11.219792063413699</v>
      </c>
      <c r="I1029">
        <v>11.380672080765599</v>
      </c>
      <c r="J1029">
        <v>3156.0141184453801</v>
      </c>
      <c r="K1029">
        <v>-0.89771991737236101</v>
      </c>
      <c r="L1029">
        <v>0.25573446699616498</v>
      </c>
      <c r="M1029">
        <v>-3.5103595065495199</v>
      </c>
      <c r="N1029">
        <v>4.4750121767519698E-4</v>
      </c>
      <c r="O1029" s="7">
        <v>2.7272963444372202E-3</v>
      </c>
      <c r="P1029" t="s">
        <v>24</v>
      </c>
      <c r="Q1029">
        <v>4089</v>
      </c>
      <c r="R1029">
        <v>3400</v>
      </c>
      <c r="S1029">
        <v>3997</v>
      </c>
      <c r="T1029">
        <v>2077</v>
      </c>
      <c r="U1029">
        <v>2305</v>
      </c>
      <c r="V1029">
        <v>2622</v>
      </c>
      <c r="W1029">
        <v>4107.4296954016399</v>
      </c>
      <c r="X1029">
        <v>2204.5985414891202</v>
      </c>
    </row>
    <row r="1030" spans="1:24" x14ac:dyDescent="0.25">
      <c r="A1030">
        <v>1027</v>
      </c>
      <c r="B1030" t="s">
        <v>4273</v>
      </c>
      <c r="C1030" t="s">
        <v>4274</v>
      </c>
      <c r="D1030">
        <v>13.8807736130855</v>
      </c>
      <c r="E1030">
        <v>13.7888789781583</v>
      </c>
      <c r="F1030">
        <v>13.571033568928801</v>
      </c>
      <c r="G1030">
        <v>13.4066031654288</v>
      </c>
      <c r="H1030">
        <v>13.090987543233</v>
      </c>
      <c r="I1030">
        <v>13.064742835172201</v>
      </c>
      <c r="J1030">
        <v>11925.220049592701</v>
      </c>
      <c r="K1030">
        <v>-0.897280767229231</v>
      </c>
      <c r="L1030">
        <v>0.26640128824009601</v>
      </c>
      <c r="M1030">
        <v>-3.3681547606502198</v>
      </c>
      <c r="N1030">
        <v>7.5673105386926101E-4</v>
      </c>
      <c r="O1030" s="7">
        <v>4.2711333800884797E-3</v>
      </c>
      <c r="P1030" t="s">
        <v>24</v>
      </c>
      <c r="Q1030">
        <v>14977</v>
      </c>
      <c r="R1030">
        <v>18056</v>
      </c>
      <c r="S1030">
        <v>10815</v>
      </c>
      <c r="T1030">
        <v>10615</v>
      </c>
      <c r="U1030">
        <v>8357</v>
      </c>
      <c r="V1030">
        <v>7692</v>
      </c>
      <c r="W1030">
        <v>15518.560216444401</v>
      </c>
      <c r="X1030">
        <v>8331.8798827410392</v>
      </c>
    </row>
    <row r="1031" spans="1:24" x14ac:dyDescent="0.25">
      <c r="A1031">
        <v>1028</v>
      </c>
      <c r="B1031" t="s">
        <v>4275</v>
      </c>
      <c r="C1031" t="s">
        <v>4276</v>
      </c>
      <c r="D1031">
        <v>11.751085265501199</v>
      </c>
      <c r="E1031">
        <v>11.335028024220501</v>
      </c>
      <c r="F1031">
        <v>11.499293018278699</v>
      </c>
      <c r="G1031">
        <v>10.941502422631199</v>
      </c>
      <c r="H1031">
        <v>10.9324384498555</v>
      </c>
      <c r="I1031">
        <v>11.0895711678019</v>
      </c>
      <c r="J1031">
        <v>2573.7873774745799</v>
      </c>
      <c r="K1031">
        <v>-0.89553216529534596</v>
      </c>
      <c r="L1031">
        <v>0.25639379118289701</v>
      </c>
      <c r="M1031">
        <v>-3.4927997326445501</v>
      </c>
      <c r="N1031">
        <v>4.7798483478343599E-4</v>
      </c>
      <c r="O1031" s="7">
        <v>2.88403733134668E-3</v>
      </c>
      <c r="P1031" t="s">
        <v>24</v>
      </c>
      <c r="Q1031">
        <v>3833</v>
      </c>
      <c r="R1031">
        <v>2785</v>
      </c>
      <c r="S1031">
        <v>3032</v>
      </c>
      <c r="T1031">
        <v>1596</v>
      </c>
      <c r="U1031">
        <v>1808</v>
      </c>
      <c r="V1031">
        <v>2200</v>
      </c>
      <c r="W1031">
        <v>3347.90967839425</v>
      </c>
      <c r="X1031">
        <v>1799.66507655492</v>
      </c>
    </row>
    <row r="1032" spans="1:24" x14ac:dyDescent="0.25">
      <c r="A1032">
        <v>1029</v>
      </c>
      <c r="B1032" t="s">
        <v>4277</v>
      </c>
      <c r="C1032" t="s">
        <v>4278</v>
      </c>
      <c r="D1032">
        <v>8.7910587367001902</v>
      </c>
      <c r="E1032">
        <v>8.6084360402556896</v>
      </c>
      <c r="F1032">
        <v>8.8420871306648294</v>
      </c>
      <c r="G1032">
        <v>8.28931114556746</v>
      </c>
      <c r="H1032">
        <v>8.1677185851819996</v>
      </c>
      <c r="I1032">
        <v>8.1791891480215693</v>
      </c>
      <c r="J1032">
        <v>372.859288595534</v>
      </c>
      <c r="K1032">
        <v>-0.89550653231087496</v>
      </c>
      <c r="L1032">
        <v>0.24594779177654699</v>
      </c>
      <c r="M1032">
        <v>-3.64104318986722</v>
      </c>
      <c r="N1032">
        <v>2.7153557549744201E-4</v>
      </c>
      <c r="O1032" s="7">
        <v>1.78632266556344E-3</v>
      </c>
      <c r="P1032" t="s">
        <v>24</v>
      </c>
      <c r="Q1032">
        <v>350</v>
      </c>
      <c r="R1032">
        <v>577</v>
      </c>
      <c r="S1032">
        <v>351</v>
      </c>
      <c r="T1032">
        <v>352</v>
      </c>
      <c r="U1032">
        <v>340</v>
      </c>
      <c r="V1032">
        <v>232</v>
      </c>
      <c r="W1032">
        <v>485.00178288040303</v>
      </c>
      <c r="X1032">
        <v>260.71679431066502</v>
      </c>
    </row>
    <row r="1033" spans="1:24" x14ac:dyDescent="0.25">
      <c r="A1033">
        <v>1030</v>
      </c>
      <c r="B1033" t="s">
        <v>4279</v>
      </c>
      <c r="C1033" t="s">
        <v>4280</v>
      </c>
      <c r="D1033">
        <v>11.084967078033999</v>
      </c>
      <c r="E1033">
        <v>10.880297572206199</v>
      </c>
      <c r="F1033">
        <v>10.991687988871799</v>
      </c>
      <c r="G1033">
        <v>10.4523663247179</v>
      </c>
      <c r="H1033">
        <v>10.3273707169128</v>
      </c>
      <c r="I1033">
        <v>10.526907656315799</v>
      </c>
      <c r="J1033">
        <v>1750.91619774227</v>
      </c>
      <c r="K1033">
        <v>-0.89517044138393398</v>
      </c>
      <c r="L1033">
        <v>0.226727477379327</v>
      </c>
      <c r="M1033">
        <v>-3.9482221199253602</v>
      </c>
      <c r="N1033" s="5">
        <v>7.8733736619895594E-5</v>
      </c>
      <c r="O1033" s="7">
        <v>6.3797841372331503E-4</v>
      </c>
      <c r="P1033" t="s">
        <v>24</v>
      </c>
      <c r="Q1033">
        <v>2263</v>
      </c>
      <c r="R1033">
        <v>2162</v>
      </c>
      <c r="S1033">
        <v>2098</v>
      </c>
      <c r="T1033">
        <v>1196</v>
      </c>
      <c r="U1033">
        <v>1179</v>
      </c>
      <c r="V1033">
        <v>1459</v>
      </c>
      <c r="W1033">
        <v>2277.3425159296298</v>
      </c>
      <c r="X1033">
        <v>1224.48987955492</v>
      </c>
    </row>
    <row r="1034" spans="1:24" x14ac:dyDescent="0.25">
      <c r="A1034">
        <v>1031</v>
      </c>
      <c r="B1034" t="s">
        <v>4281</v>
      </c>
      <c r="C1034" t="s">
        <v>4282</v>
      </c>
      <c r="D1034">
        <v>10.9363272939292</v>
      </c>
      <c r="E1034">
        <v>10.939937701171401</v>
      </c>
      <c r="F1034">
        <v>11.029826812859101</v>
      </c>
      <c r="G1034">
        <v>10.4879950276892</v>
      </c>
      <c r="H1034">
        <v>10.379912478216699</v>
      </c>
      <c r="I1034">
        <v>10.391096951966301</v>
      </c>
      <c r="J1034">
        <v>1726.45725207754</v>
      </c>
      <c r="K1034">
        <v>-0.89338095062182399</v>
      </c>
      <c r="L1034">
        <v>0.20622728312489899</v>
      </c>
      <c r="M1034">
        <v>-4.3320211423275099</v>
      </c>
      <c r="N1034" s="5">
        <v>1.4774675003135E-5</v>
      </c>
      <c r="O1034" s="7">
        <v>1.49226114152331E-4</v>
      </c>
      <c r="P1034" t="s">
        <v>24</v>
      </c>
      <c r="Q1034">
        <v>1743</v>
      </c>
      <c r="R1034">
        <v>2565</v>
      </c>
      <c r="S1034">
        <v>1894</v>
      </c>
      <c r="T1034">
        <v>1380</v>
      </c>
      <c r="U1034">
        <v>1380</v>
      </c>
      <c r="V1034">
        <v>1227</v>
      </c>
      <c r="W1034">
        <v>2244.5556769515701</v>
      </c>
      <c r="X1034">
        <v>1208.3588272035099</v>
      </c>
    </row>
    <row r="1035" spans="1:24" x14ac:dyDescent="0.25">
      <c r="A1035">
        <v>1032</v>
      </c>
      <c r="B1035" t="s">
        <v>4283</v>
      </c>
      <c r="C1035" t="s">
        <v>4284</v>
      </c>
      <c r="D1035">
        <v>11.3203766433097</v>
      </c>
      <c r="E1035">
        <v>11.2623738996858</v>
      </c>
      <c r="F1035">
        <v>11.161198555329401</v>
      </c>
      <c r="G1035">
        <v>10.7263559625732</v>
      </c>
      <c r="H1035">
        <v>10.702178129991999</v>
      </c>
      <c r="I1035">
        <v>10.6745650345242</v>
      </c>
      <c r="J1035">
        <v>2096.7971109776199</v>
      </c>
      <c r="K1035">
        <v>-0.89232813176995596</v>
      </c>
      <c r="L1035">
        <v>0.205317898164943</v>
      </c>
      <c r="M1035">
        <v>-4.34608058890755</v>
      </c>
      <c r="N1035" s="5">
        <v>1.38591667803952E-5</v>
      </c>
      <c r="O1035" s="7">
        <v>1.4124860651314701E-4</v>
      </c>
      <c r="P1035" t="s">
        <v>24</v>
      </c>
      <c r="Q1035">
        <v>2474</v>
      </c>
      <c r="R1035">
        <v>3119</v>
      </c>
      <c r="S1035">
        <v>2093</v>
      </c>
      <c r="T1035">
        <v>1531</v>
      </c>
      <c r="U1035">
        <v>1686</v>
      </c>
      <c r="V1035">
        <v>1524</v>
      </c>
      <c r="W1035">
        <v>2725.3358288583299</v>
      </c>
      <c r="X1035">
        <v>1468.2583930969199</v>
      </c>
    </row>
    <row r="1036" spans="1:24" x14ac:dyDescent="0.25">
      <c r="A1036">
        <v>1033</v>
      </c>
      <c r="B1036" t="s">
        <v>4285</v>
      </c>
      <c r="C1036" t="s">
        <v>4286</v>
      </c>
      <c r="D1036">
        <v>11.725530216061699</v>
      </c>
      <c r="E1036">
        <v>11.590566173137001</v>
      </c>
      <c r="F1036">
        <v>11.385753011093399</v>
      </c>
      <c r="G1036">
        <v>11.1871614532254</v>
      </c>
      <c r="H1036">
        <v>10.9564374615401</v>
      </c>
      <c r="I1036">
        <v>10.915243104724899</v>
      </c>
      <c r="J1036">
        <v>2636.1541034223801</v>
      </c>
      <c r="K1036">
        <v>-0.89183432754550895</v>
      </c>
      <c r="L1036">
        <v>0.25740907609927599</v>
      </c>
      <c r="M1036">
        <v>-3.46465766110575</v>
      </c>
      <c r="N1036">
        <v>5.3090683924792998E-4</v>
      </c>
      <c r="O1036" s="7">
        <v>3.1645265236384199E-3</v>
      </c>
      <c r="P1036" t="s">
        <v>24</v>
      </c>
      <c r="Q1036">
        <v>3696</v>
      </c>
      <c r="R1036">
        <v>3615</v>
      </c>
      <c r="S1036">
        <v>2638</v>
      </c>
      <c r="T1036">
        <v>2085</v>
      </c>
      <c r="U1036">
        <v>1821</v>
      </c>
      <c r="V1036">
        <v>1774</v>
      </c>
      <c r="W1036">
        <v>3425.96056545593</v>
      </c>
      <c r="X1036">
        <v>1846.34764138883</v>
      </c>
    </row>
    <row r="1037" spans="1:24" x14ac:dyDescent="0.25">
      <c r="A1037">
        <v>1034</v>
      </c>
      <c r="B1037" t="s">
        <v>4287</v>
      </c>
      <c r="C1037" t="s">
        <v>4288</v>
      </c>
      <c r="D1037">
        <v>9.8184087325747598</v>
      </c>
      <c r="E1037">
        <v>9.3767983959982306</v>
      </c>
      <c r="F1037">
        <v>9.4045271839629105</v>
      </c>
      <c r="G1037">
        <v>9.1163643668798002</v>
      </c>
      <c r="H1037">
        <v>8.9420224968378896</v>
      </c>
      <c r="I1037">
        <v>8.9647190081744004</v>
      </c>
      <c r="J1037">
        <v>651.01137079054695</v>
      </c>
      <c r="K1037">
        <v>-0.89172817250460201</v>
      </c>
      <c r="L1037">
        <v>0.28286881405597297</v>
      </c>
      <c r="M1037">
        <v>-3.1524442716691601</v>
      </c>
      <c r="N1037">
        <v>1.61909723783555E-3</v>
      </c>
      <c r="O1037" s="7">
        <v>8.1295833230951697E-3</v>
      </c>
      <c r="P1037" t="s">
        <v>24</v>
      </c>
      <c r="Q1037">
        <v>960</v>
      </c>
      <c r="R1037">
        <v>779</v>
      </c>
      <c r="S1037">
        <v>616</v>
      </c>
      <c r="T1037">
        <v>518</v>
      </c>
      <c r="U1037">
        <v>480</v>
      </c>
      <c r="V1037">
        <v>459</v>
      </c>
      <c r="W1037">
        <v>846.03620453650694</v>
      </c>
      <c r="X1037">
        <v>455.98653704458798</v>
      </c>
    </row>
    <row r="1038" spans="1:24" x14ac:dyDescent="0.25">
      <c r="A1038">
        <v>1035</v>
      </c>
      <c r="B1038" t="s">
        <v>4289</v>
      </c>
      <c r="C1038" t="s">
        <v>4290</v>
      </c>
      <c r="D1038">
        <v>8.6248863490235106</v>
      </c>
      <c r="E1038">
        <v>8.4043946569291901</v>
      </c>
      <c r="F1038">
        <v>8.9239007261120999</v>
      </c>
      <c r="G1038">
        <v>8.1855846340327805</v>
      </c>
      <c r="H1038">
        <v>8.08689667721859</v>
      </c>
      <c r="I1038">
        <v>8.1379254130558305</v>
      </c>
      <c r="J1038">
        <v>354.472186918055</v>
      </c>
      <c r="K1038">
        <v>-0.89143992623866297</v>
      </c>
      <c r="L1038">
        <v>0.29224636172248603</v>
      </c>
      <c r="M1038">
        <v>-3.0503029053452</v>
      </c>
      <c r="N1038">
        <v>2.2861067332789202E-3</v>
      </c>
      <c r="O1038" s="7">
        <v>1.07900946475336E-2</v>
      </c>
      <c r="P1038" t="s">
        <v>24</v>
      </c>
      <c r="Q1038">
        <v>354</v>
      </c>
      <c r="R1038">
        <v>404</v>
      </c>
      <c r="S1038">
        <v>476</v>
      </c>
      <c r="T1038">
        <v>279</v>
      </c>
      <c r="U1038">
        <v>284</v>
      </c>
      <c r="V1038">
        <v>254</v>
      </c>
      <c r="W1038">
        <v>460.62992475710303</v>
      </c>
      <c r="X1038">
        <v>248.31444907900701</v>
      </c>
    </row>
    <row r="1039" spans="1:24" x14ac:dyDescent="0.25">
      <c r="A1039">
        <v>1036</v>
      </c>
      <c r="B1039" t="s">
        <v>4291</v>
      </c>
      <c r="C1039" t="s">
        <v>4292</v>
      </c>
      <c r="D1039">
        <v>13.0269654299439</v>
      </c>
      <c r="E1039">
        <v>12.9981884377501</v>
      </c>
      <c r="F1039">
        <v>12.8231691361849</v>
      </c>
      <c r="G1039">
        <v>12.4775164635933</v>
      </c>
      <c r="H1039">
        <v>12.366638485693301</v>
      </c>
      <c r="I1039">
        <v>12.359951238501299</v>
      </c>
      <c r="J1039">
        <v>6828.1074689679499</v>
      </c>
      <c r="K1039">
        <v>-0.89124505412038302</v>
      </c>
      <c r="L1039">
        <v>0.21559217256811999</v>
      </c>
      <c r="M1039">
        <v>-4.13393975998261</v>
      </c>
      <c r="N1039" s="5">
        <v>3.5659697943194103E-5</v>
      </c>
      <c r="O1039" s="7">
        <v>3.2775652183834002E-4</v>
      </c>
      <c r="P1039" t="s">
        <v>24</v>
      </c>
      <c r="Q1039">
        <v>8224</v>
      </c>
      <c r="R1039">
        <v>10323</v>
      </c>
      <c r="S1039">
        <v>6688</v>
      </c>
      <c r="T1039">
        <v>5170</v>
      </c>
      <c r="U1039">
        <v>5181</v>
      </c>
      <c r="V1039">
        <v>4928</v>
      </c>
      <c r="W1039">
        <v>8872.5771378835907</v>
      </c>
      <c r="X1039">
        <v>4783.63780005231</v>
      </c>
    </row>
    <row r="1040" spans="1:24" x14ac:dyDescent="0.25">
      <c r="A1040">
        <v>1037</v>
      </c>
      <c r="B1040" t="s">
        <v>4293</v>
      </c>
      <c r="C1040" t="s">
        <v>4294</v>
      </c>
      <c r="D1040">
        <v>11.4980087988777</v>
      </c>
      <c r="E1040">
        <v>11.296995419837399</v>
      </c>
      <c r="F1040">
        <v>11.262151095441</v>
      </c>
      <c r="G1040">
        <v>11.023848911301499</v>
      </c>
      <c r="H1040">
        <v>10.6588111210152</v>
      </c>
      <c r="I1040">
        <v>10.704615081815801</v>
      </c>
      <c r="J1040">
        <v>2266.8233946834198</v>
      </c>
      <c r="K1040">
        <v>-0.89069912416489805</v>
      </c>
      <c r="L1040">
        <v>0.26596958010187699</v>
      </c>
      <c r="M1040">
        <v>-3.3488759271783</v>
      </c>
      <c r="N1040">
        <v>8.1140122469701697E-4</v>
      </c>
      <c r="O1040" s="7">
        <v>4.5299495121878097E-3</v>
      </c>
      <c r="P1040" t="s">
        <v>24</v>
      </c>
      <c r="Q1040">
        <v>3071</v>
      </c>
      <c r="R1040">
        <v>2928</v>
      </c>
      <c r="S1040">
        <v>2441</v>
      </c>
      <c r="T1040">
        <v>1946</v>
      </c>
      <c r="U1040">
        <v>1453</v>
      </c>
      <c r="V1040">
        <v>1530</v>
      </c>
      <c r="W1040">
        <v>2945.1644371534599</v>
      </c>
      <c r="X1040">
        <v>1588.4823522133699</v>
      </c>
    </row>
    <row r="1041" spans="1:24" x14ac:dyDescent="0.25">
      <c r="A1041">
        <v>1038</v>
      </c>
      <c r="B1041" t="s">
        <v>4295</v>
      </c>
      <c r="C1041" t="s">
        <v>4296</v>
      </c>
      <c r="D1041">
        <v>10.0993845867422</v>
      </c>
      <c r="E1041">
        <v>9.8309995124240608</v>
      </c>
      <c r="F1041">
        <v>10.326493421701</v>
      </c>
      <c r="G1041">
        <v>9.4383591506806201</v>
      </c>
      <c r="H1041">
        <v>9.6356450748108209</v>
      </c>
      <c r="I1041">
        <v>9.6352374412213901</v>
      </c>
      <c r="J1041">
        <v>958.02084980587404</v>
      </c>
      <c r="K1041">
        <v>-0.88966973635705304</v>
      </c>
      <c r="L1041">
        <v>0.28448580181363697</v>
      </c>
      <c r="M1041">
        <v>-3.1272904682247198</v>
      </c>
      <c r="N1041">
        <v>1.7642552687115399E-3</v>
      </c>
      <c r="O1041" s="7">
        <v>8.7107347227741508E-3</v>
      </c>
      <c r="P1041" t="s">
        <v>24</v>
      </c>
      <c r="Q1041">
        <v>1069</v>
      </c>
      <c r="R1041">
        <v>1008</v>
      </c>
      <c r="S1041">
        <v>1388</v>
      </c>
      <c r="T1041">
        <v>562</v>
      </c>
      <c r="U1041">
        <v>823</v>
      </c>
      <c r="V1041">
        <v>766</v>
      </c>
      <c r="W1041">
        <v>1244.3949040412001</v>
      </c>
      <c r="X1041">
        <v>671.64679557054899</v>
      </c>
    </row>
    <row r="1042" spans="1:24" x14ac:dyDescent="0.25">
      <c r="A1042">
        <v>1039</v>
      </c>
      <c r="B1042" t="s">
        <v>4297</v>
      </c>
      <c r="C1042" t="s">
        <v>4298</v>
      </c>
      <c r="D1042">
        <v>11.9358531678243</v>
      </c>
      <c r="E1042">
        <v>11.989439489218199</v>
      </c>
      <c r="F1042">
        <v>11.9445619664008</v>
      </c>
      <c r="G1042">
        <v>11.472176704875601</v>
      </c>
      <c r="H1042">
        <v>11.3212872023397</v>
      </c>
      <c r="I1042">
        <v>11.426795711317499</v>
      </c>
      <c r="J1042">
        <v>3422.4567844015501</v>
      </c>
      <c r="K1042">
        <v>-0.88949871080409404</v>
      </c>
      <c r="L1042">
        <v>0.20411479745689701</v>
      </c>
      <c r="M1042">
        <v>-4.3578355018181902</v>
      </c>
      <c r="N1042" s="5">
        <v>1.31355048424533E-5</v>
      </c>
      <c r="O1042" s="7">
        <v>1.34921869582797E-4</v>
      </c>
      <c r="P1042" t="s">
        <v>24</v>
      </c>
      <c r="Q1042">
        <v>3884</v>
      </c>
      <c r="R1042">
        <v>4925</v>
      </c>
      <c r="S1042">
        <v>4003</v>
      </c>
      <c r="T1042">
        <v>2489</v>
      </c>
      <c r="U1042">
        <v>2382</v>
      </c>
      <c r="V1042">
        <v>2649</v>
      </c>
      <c r="W1042">
        <v>4445.32162509317</v>
      </c>
      <c r="X1042">
        <v>2399.5919437099301</v>
      </c>
    </row>
    <row r="1043" spans="1:24" x14ac:dyDescent="0.25">
      <c r="A1043">
        <v>1040</v>
      </c>
      <c r="B1043" t="s">
        <v>4299</v>
      </c>
      <c r="C1043" t="s">
        <v>4300</v>
      </c>
      <c r="D1043">
        <v>11.6155210751329</v>
      </c>
      <c r="E1043">
        <v>11.3151956444121</v>
      </c>
      <c r="F1043">
        <v>11.1056068773108</v>
      </c>
      <c r="G1043">
        <v>10.9817238913399</v>
      </c>
      <c r="H1043">
        <v>10.7704515374369</v>
      </c>
      <c r="I1043">
        <v>10.7283668932794</v>
      </c>
      <c r="J1043">
        <v>2297.1755808122002</v>
      </c>
      <c r="K1043">
        <v>-0.88934447840793096</v>
      </c>
      <c r="L1043">
        <v>0.288369242597738</v>
      </c>
      <c r="M1043">
        <v>-3.0840476272586601</v>
      </c>
      <c r="N1043">
        <v>2.0420490176534202E-3</v>
      </c>
      <c r="O1043" s="7">
        <v>9.8872871820905196E-3</v>
      </c>
      <c r="P1043" t="s">
        <v>24</v>
      </c>
      <c r="Q1043">
        <v>3398</v>
      </c>
      <c r="R1043">
        <v>3076</v>
      </c>
      <c r="S1043">
        <v>1956</v>
      </c>
      <c r="T1043">
        <v>1896</v>
      </c>
      <c r="U1043">
        <v>1668</v>
      </c>
      <c r="V1043">
        <v>1537</v>
      </c>
      <c r="W1043">
        <v>2983.6173879985799</v>
      </c>
      <c r="X1043">
        <v>1610.7337736258301</v>
      </c>
    </row>
    <row r="1044" spans="1:24" x14ac:dyDescent="0.25">
      <c r="A1044">
        <v>1041</v>
      </c>
      <c r="B1044" t="s">
        <v>4301</v>
      </c>
      <c r="C1044" t="s">
        <v>4302</v>
      </c>
      <c r="D1044">
        <v>9.1883877831965108</v>
      </c>
      <c r="E1044">
        <v>8.9571072469836501</v>
      </c>
      <c r="F1044">
        <v>9.1451715925013506</v>
      </c>
      <c r="G1044">
        <v>8.7376196507530803</v>
      </c>
      <c r="H1044">
        <v>8.4456422621334806</v>
      </c>
      <c r="I1044">
        <v>8.4904890872733692</v>
      </c>
      <c r="J1044">
        <v>475.81262612524603</v>
      </c>
      <c r="K1044">
        <v>-0.88689110329231402</v>
      </c>
      <c r="L1044">
        <v>0.26382784368543299</v>
      </c>
      <c r="M1044">
        <v>-3.3616281394080998</v>
      </c>
      <c r="N1044">
        <v>7.7484395403241795E-4</v>
      </c>
      <c r="O1044" s="7">
        <v>4.3571020497770001E-3</v>
      </c>
      <c r="P1044" t="s">
        <v>24</v>
      </c>
      <c r="Q1044">
        <v>597</v>
      </c>
      <c r="R1044">
        <v>574</v>
      </c>
      <c r="S1044">
        <v>578</v>
      </c>
      <c r="T1044">
        <v>401</v>
      </c>
      <c r="U1044">
        <v>323</v>
      </c>
      <c r="V1044">
        <v>324</v>
      </c>
      <c r="W1044">
        <v>617.62637407284501</v>
      </c>
      <c r="X1044">
        <v>333.99887817764602</v>
      </c>
    </row>
    <row r="1045" spans="1:24" x14ac:dyDescent="0.25">
      <c r="A1045">
        <v>1042</v>
      </c>
      <c r="B1045" t="s">
        <v>4303</v>
      </c>
      <c r="C1045" t="s">
        <v>4304</v>
      </c>
      <c r="D1045">
        <v>11.6255002318397</v>
      </c>
      <c r="E1045">
        <v>11.1426372889331</v>
      </c>
      <c r="F1045">
        <v>11.097839836662599</v>
      </c>
      <c r="G1045">
        <v>10.877509588248801</v>
      </c>
      <c r="H1045">
        <v>10.726626589458601</v>
      </c>
      <c r="I1045">
        <v>10.696425124678001</v>
      </c>
      <c r="J1045">
        <v>2210.4771004986101</v>
      </c>
      <c r="K1045">
        <v>-0.88674789178875202</v>
      </c>
      <c r="L1045">
        <v>0.291856769070727</v>
      </c>
      <c r="M1045">
        <v>-3.0382981851411599</v>
      </c>
      <c r="N1045">
        <v>2.3791840573192898E-3</v>
      </c>
      <c r="O1045" s="7">
        <v>1.1135883499695499E-2</v>
      </c>
      <c r="P1045" t="s">
        <v>24</v>
      </c>
      <c r="Q1045">
        <v>3249</v>
      </c>
      <c r="R1045">
        <v>2744</v>
      </c>
      <c r="S1045">
        <v>1840</v>
      </c>
      <c r="T1045">
        <v>1810</v>
      </c>
      <c r="U1045">
        <v>1726</v>
      </c>
      <c r="V1045">
        <v>1533</v>
      </c>
      <c r="W1045">
        <v>2869.1995864519499</v>
      </c>
      <c r="X1045">
        <v>1551.75461454528</v>
      </c>
    </row>
    <row r="1046" spans="1:24" x14ac:dyDescent="0.25">
      <c r="A1046">
        <v>1043</v>
      </c>
      <c r="B1046" t="s">
        <v>4305</v>
      </c>
      <c r="C1046" t="s">
        <v>4306</v>
      </c>
      <c r="D1046">
        <v>8.7320222103132092</v>
      </c>
      <c r="E1046">
        <v>8.1823948440891492</v>
      </c>
      <c r="F1046">
        <v>8.2548033597847805</v>
      </c>
      <c r="G1046">
        <v>8.1014580618425391</v>
      </c>
      <c r="H1046">
        <v>7.7201302204266904</v>
      </c>
      <c r="I1046">
        <v>7.8090411497810104</v>
      </c>
      <c r="J1046">
        <v>299.16830491723402</v>
      </c>
      <c r="K1046">
        <v>-0.88661624069156397</v>
      </c>
      <c r="L1046">
        <v>0.34010497229214298</v>
      </c>
      <c r="M1046">
        <v>-2.6068899690474998</v>
      </c>
      <c r="N1046">
        <v>9.1368715635131402E-3</v>
      </c>
      <c r="O1046" s="7">
        <v>3.2490419457170898E-2</v>
      </c>
      <c r="P1046" t="s">
        <v>24</v>
      </c>
      <c r="Q1046">
        <v>481</v>
      </c>
      <c r="R1046">
        <v>322</v>
      </c>
      <c r="S1046">
        <v>289</v>
      </c>
      <c r="T1046">
        <v>264</v>
      </c>
      <c r="U1046">
        <v>190</v>
      </c>
      <c r="V1046">
        <v>203</v>
      </c>
      <c r="W1046">
        <v>388.30806366315699</v>
      </c>
      <c r="X1046">
        <v>210.02854617131001</v>
      </c>
    </row>
    <row r="1047" spans="1:24" x14ac:dyDescent="0.25">
      <c r="A1047">
        <v>1044</v>
      </c>
      <c r="B1047" t="s">
        <v>4307</v>
      </c>
      <c r="C1047" t="s">
        <v>4308</v>
      </c>
      <c r="D1047">
        <v>11.687191022977601</v>
      </c>
      <c r="E1047">
        <v>11.2640782967391</v>
      </c>
      <c r="F1047">
        <v>11.248776302768301</v>
      </c>
      <c r="G1047">
        <v>11.000562184555401</v>
      </c>
      <c r="H1047">
        <v>10.7739604817595</v>
      </c>
      <c r="I1047">
        <v>10.8328761758703</v>
      </c>
      <c r="J1047">
        <v>2371.6543999876299</v>
      </c>
      <c r="K1047">
        <v>-0.88654985167513101</v>
      </c>
      <c r="L1047">
        <v>0.27805168082229398</v>
      </c>
      <c r="M1047">
        <v>-3.1884355061379299</v>
      </c>
      <c r="N1047">
        <v>1.4304491565312401E-3</v>
      </c>
      <c r="O1047" s="7">
        <v>7.3321003020116E-3</v>
      </c>
      <c r="P1047" t="s">
        <v>24</v>
      </c>
      <c r="Q1047">
        <v>3561</v>
      </c>
      <c r="R1047">
        <v>2833</v>
      </c>
      <c r="S1047">
        <v>2262</v>
      </c>
      <c r="T1047">
        <v>1892</v>
      </c>
      <c r="U1047">
        <v>1653</v>
      </c>
      <c r="V1047">
        <v>1718</v>
      </c>
      <c r="W1047">
        <v>3078.2594166323302</v>
      </c>
      <c r="X1047">
        <v>1665.04938334292</v>
      </c>
    </row>
    <row r="1048" spans="1:24" x14ac:dyDescent="0.25">
      <c r="A1048">
        <v>1045</v>
      </c>
      <c r="B1048" t="s">
        <v>4309</v>
      </c>
      <c r="C1048" t="s">
        <v>4310</v>
      </c>
      <c r="D1048">
        <v>11.120420346205201</v>
      </c>
      <c r="E1048">
        <v>10.4908498837169</v>
      </c>
      <c r="F1048">
        <v>10.687383859347101</v>
      </c>
      <c r="G1048">
        <v>10.266069918957999</v>
      </c>
      <c r="H1048">
        <v>10.163552067577401</v>
      </c>
      <c r="I1048">
        <v>10.3263380516326</v>
      </c>
      <c r="J1048">
        <v>1546.77068793528</v>
      </c>
      <c r="K1048">
        <v>-0.88645632739492697</v>
      </c>
      <c r="L1048">
        <v>0.30274341733770299</v>
      </c>
      <c r="M1048">
        <v>-2.92807795852455</v>
      </c>
      <c r="N1048">
        <v>3.41064516692817E-3</v>
      </c>
      <c r="O1048" s="7">
        <v>1.4834138293748401E-2</v>
      </c>
      <c r="P1048" t="s">
        <v>24</v>
      </c>
      <c r="Q1048">
        <v>2609</v>
      </c>
      <c r="R1048">
        <v>1473</v>
      </c>
      <c r="S1048">
        <v>1707</v>
      </c>
      <c r="T1048">
        <v>1027</v>
      </c>
      <c r="U1048">
        <v>1041</v>
      </c>
      <c r="V1048">
        <v>1293</v>
      </c>
      <c r="W1048">
        <v>2007.5661466686099</v>
      </c>
      <c r="X1048">
        <v>1085.97522920194</v>
      </c>
    </row>
    <row r="1049" spans="1:24" x14ac:dyDescent="0.25">
      <c r="A1049">
        <v>1046</v>
      </c>
      <c r="B1049" t="s">
        <v>4311</v>
      </c>
      <c r="C1049" t="s">
        <v>4312</v>
      </c>
      <c r="D1049">
        <v>7.7502321972431902</v>
      </c>
      <c r="E1049">
        <v>8.1002711268629497</v>
      </c>
      <c r="F1049">
        <v>8.2436249234737105</v>
      </c>
      <c r="G1049">
        <v>7.5531688416058804</v>
      </c>
      <c r="H1049">
        <v>7.5507081658180404</v>
      </c>
      <c r="I1049">
        <v>7.4865194621190403</v>
      </c>
      <c r="J1049">
        <v>231.16209750261001</v>
      </c>
      <c r="K1049">
        <v>-0.88399630756605496</v>
      </c>
      <c r="L1049">
        <v>0.298640148571863</v>
      </c>
      <c r="M1049">
        <v>-2.9600718851549002</v>
      </c>
      <c r="N1049">
        <v>3.0756726691745701E-3</v>
      </c>
      <c r="O1049" s="7">
        <v>1.36719731983421E-2</v>
      </c>
      <c r="P1049" t="s">
        <v>24</v>
      </c>
      <c r="Q1049">
        <v>167</v>
      </c>
      <c r="R1049">
        <v>381</v>
      </c>
      <c r="S1049">
        <v>286</v>
      </c>
      <c r="T1049">
        <v>179</v>
      </c>
      <c r="U1049">
        <v>202</v>
      </c>
      <c r="V1049">
        <v>162</v>
      </c>
      <c r="W1049">
        <v>299.84751183059501</v>
      </c>
      <c r="X1049">
        <v>162.476683174626</v>
      </c>
    </row>
    <row r="1050" spans="1:24" x14ac:dyDescent="0.25">
      <c r="A1050">
        <v>1047</v>
      </c>
      <c r="B1050" t="s">
        <v>4313</v>
      </c>
      <c r="C1050" t="s">
        <v>4314</v>
      </c>
      <c r="D1050">
        <v>11.831920359521799</v>
      </c>
      <c r="E1050">
        <v>11.588416401591701</v>
      </c>
      <c r="F1050">
        <v>11.506994124903599</v>
      </c>
      <c r="G1050">
        <v>11.1158272575599</v>
      </c>
      <c r="H1050">
        <v>11.1173592620355</v>
      </c>
      <c r="I1050">
        <v>11.0883229372433</v>
      </c>
      <c r="J1050">
        <v>2776.2176934489999</v>
      </c>
      <c r="K1050">
        <v>-0.88331471625744196</v>
      </c>
      <c r="L1050">
        <v>0.23231969785034501</v>
      </c>
      <c r="M1050">
        <v>-3.8021516230898902</v>
      </c>
      <c r="N1050">
        <v>1.43444891291143E-4</v>
      </c>
      <c r="O1050" s="7">
        <v>1.05960299831409E-3</v>
      </c>
      <c r="P1050" t="s">
        <v>24</v>
      </c>
      <c r="Q1050">
        <v>3752</v>
      </c>
      <c r="R1050">
        <v>3708</v>
      </c>
      <c r="S1050">
        <v>2683</v>
      </c>
      <c r="T1050">
        <v>1951</v>
      </c>
      <c r="U1050">
        <v>2221</v>
      </c>
      <c r="V1050">
        <v>2074</v>
      </c>
      <c r="W1050">
        <v>3600.5199567383402</v>
      </c>
      <c r="X1050">
        <v>1951.91543015966</v>
      </c>
    </row>
    <row r="1051" spans="1:24" x14ac:dyDescent="0.25">
      <c r="A1051">
        <v>1048</v>
      </c>
      <c r="B1051" t="s">
        <v>4315</v>
      </c>
      <c r="C1051" t="s">
        <v>4316</v>
      </c>
      <c r="D1051">
        <v>8.1736174045136103</v>
      </c>
      <c r="E1051">
        <v>7.5199837216601999</v>
      </c>
      <c r="F1051">
        <v>7.7939514926053501</v>
      </c>
      <c r="G1051">
        <v>7.3661316864619302</v>
      </c>
      <c r="H1051">
        <v>7.2741476063515096</v>
      </c>
      <c r="I1051">
        <v>7.3934188760027597</v>
      </c>
      <c r="J1051">
        <v>203.90961403329999</v>
      </c>
      <c r="K1051">
        <v>-0.88169871220386897</v>
      </c>
      <c r="L1051">
        <v>0.33716950681519903</v>
      </c>
      <c r="M1051">
        <v>-2.6150013402223902</v>
      </c>
      <c r="N1051">
        <v>8.9227105367739503E-3</v>
      </c>
      <c r="O1051" s="7">
        <v>3.18384972804251E-2</v>
      </c>
      <c r="P1051" t="s">
        <v>24</v>
      </c>
      <c r="Q1051">
        <v>322</v>
      </c>
      <c r="R1051">
        <v>196</v>
      </c>
      <c r="S1051">
        <v>215</v>
      </c>
      <c r="T1051">
        <v>146</v>
      </c>
      <c r="U1051">
        <v>148</v>
      </c>
      <c r="V1051">
        <v>161</v>
      </c>
      <c r="W1051">
        <v>264.34940178774798</v>
      </c>
      <c r="X1051">
        <v>143.469826278851</v>
      </c>
    </row>
    <row r="1052" spans="1:24" x14ac:dyDescent="0.25">
      <c r="A1052">
        <v>1049</v>
      </c>
      <c r="B1052" t="s">
        <v>4317</v>
      </c>
      <c r="C1052" t="s">
        <v>4318</v>
      </c>
      <c r="D1052">
        <v>11.829387467494699</v>
      </c>
      <c r="E1052">
        <v>11.579388361787</v>
      </c>
      <c r="F1052">
        <v>11.5068231804179</v>
      </c>
      <c r="G1052">
        <v>11.123090407005099</v>
      </c>
      <c r="H1052">
        <v>11.1059003752538</v>
      </c>
      <c r="I1052">
        <v>11.1165616620652</v>
      </c>
      <c r="J1052">
        <v>2778.86098756306</v>
      </c>
      <c r="K1052">
        <v>-0.88133166041890698</v>
      </c>
      <c r="L1052">
        <v>0.23438539467691799</v>
      </c>
      <c r="M1052">
        <v>-3.7601816513940798</v>
      </c>
      <c r="N1052">
        <v>1.69790021053906E-4</v>
      </c>
      <c r="O1052" s="7">
        <v>1.21006149062693E-3</v>
      </c>
      <c r="P1052" t="s">
        <v>24</v>
      </c>
      <c r="Q1052">
        <v>4116</v>
      </c>
      <c r="R1052">
        <v>3405</v>
      </c>
      <c r="S1052">
        <v>2985</v>
      </c>
      <c r="T1052">
        <v>1825</v>
      </c>
      <c r="U1052">
        <v>2044</v>
      </c>
      <c r="V1052">
        <v>2160</v>
      </c>
      <c r="W1052">
        <v>3602.2062591949998</v>
      </c>
      <c r="X1052">
        <v>1955.51571593112</v>
      </c>
    </row>
    <row r="1053" spans="1:24" x14ac:dyDescent="0.25">
      <c r="A1053">
        <v>1050</v>
      </c>
      <c r="B1053" t="s">
        <v>4319</v>
      </c>
      <c r="C1053" t="s">
        <v>4320</v>
      </c>
      <c r="D1053">
        <v>12.7562898510078</v>
      </c>
      <c r="E1053">
        <v>12.8353415354166</v>
      </c>
      <c r="F1053">
        <v>12.710484386563</v>
      </c>
      <c r="G1053">
        <v>12.273142340305499</v>
      </c>
      <c r="H1053">
        <v>12.1706298069096</v>
      </c>
      <c r="I1053">
        <v>12.227898341894701</v>
      </c>
      <c r="J1053">
        <v>6012.3575799267301</v>
      </c>
      <c r="K1053">
        <v>-0.88111012386387999</v>
      </c>
      <c r="L1053">
        <v>0.20137707093062701</v>
      </c>
      <c r="M1053">
        <v>-4.37542427145251</v>
      </c>
      <c r="N1053" s="5">
        <v>1.2119651357614399E-5</v>
      </c>
      <c r="O1053" s="7">
        <v>1.2563559536457201E-4</v>
      </c>
      <c r="P1053" t="s">
        <v>24</v>
      </c>
      <c r="Q1053">
        <v>6706</v>
      </c>
      <c r="R1053">
        <v>9145</v>
      </c>
      <c r="S1053">
        <v>6466</v>
      </c>
      <c r="T1053">
        <v>4394</v>
      </c>
      <c r="U1053">
        <v>4450</v>
      </c>
      <c r="V1053">
        <v>4587</v>
      </c>
      <c r="W1053">
        <v>7793.3304356910403</v>
      </c>
      <c r="X1053">
        <v>4231.3847241624298</v>
      </c>
    </row>
    <row r="1054" spans="1:24" x14ac:dyDescent="0.25">
      <c r="A1054">
        <v>1051</v>
      </c>
      <c r="B1054" t="s">
        <v>4321</v>
      </c>
      <c r="C1054" t="s">
        <v>4322</v>
      </c>
      <c r="D1054">
        <v>7.9662908455141404</v>
      </c>
      <c r="E1054">
        <v>8.6618627350580706</v>
      </c>
      <c r="F1054">
        <v>8.7075245445619007</v>
      </c>
      <c r="G1054">
        <v>7.8218812712532504</v>
      </c>
      <c r="H1054">
        <v>7.9954699958995503</v>
      </c>
      <c r="I1054">
        <v>8.0715072172049194</v>
      </c>
      <c r="J1054">
        <v>316.31153700099799</v>
      </c>
      <c r="K1054">
        <v>-0.88060488356031597</v>
      </c>
      <c r="L1054">
        <v>0.36028158305049701</v>
      </c>
      <c r="M1054">
        <v>-2.4442128740088598</v>
      </c>
      <c r="N1054">
        <v>1.45168581388193E-2</v>
      </c>
      <c r="O1054" s="7">
        <v>4.70422734086616E-2</v>
      </c>
      <c r="P1054" t="s">
        <v>24</v>
      </c>
      <c r="Q1054">
        <v>194</v>
      </c>
      <c r="R1054">
        <v>536</v>
      </c>
      <c r="S1054">
        <v>459</v>
      </c>
      <c r="T1054">
        <v>182</v>
      </c>
      <c r="U1054">
        <v>257</v>
      </c>
      <c r="V1054">
        <v>272</v>
      </c>
      <c r="W1054">
        <v>409.95840531386699</v>
      </c>
      <c r="X1054">
        <v>222.66466868812901</v>
      </c>
    </row>
    <row r="1055" spans="1:24" x14ac:dyDescent="0.25">
      <c r="A1055">
        <v>1052</v>
      </c>
      <c r="B1055" t="s">
        <v>4323</v>
      </c>
      <c r="C1055" t="s">
        <v>4324</v>
      </c>
      <c r="D1055">
        <v>9.2327712647003501</v>
      </c>
      <c r="E1055">
        <v>9.0485167544422094</v>
      </c>
      <c r="F1055">
        <v>9.08755369057919</v>
      </c>
      <c r="G1055">
        <v>8.5830139807404002</v>
      </c>
      <c r="H1055">
        <v>8.5410707458699306</v>
      </c>
      <c r="I1055">
        <v>8.6596463929760397</v>
      </c>
      <c r="J1055">
        <v>483.498624355213</v>
      </c>
      <c r="K1055">
        <v>-0.87800166697737902</v>
      </c>
      <c r="L1055">
        <v>0.23190120498231401</v>
      </c>
      <c r="M1055">
        <v>-3.7861022198842802</v>
      </c>
      <c r="N1055">
        <v>1.53028745271907E-4</v>
      </c>
      <c r="O1055" s="7">
        <v>1.11399102634686E-3</v>
      </c>
      <c r="P1055" t="s">
        <v>24</v>
      </c>
      <c r="Q1055">
        <v>603</v>
      </c>
      <c r="R1055">
        <v>640</v>
      </c>
      <c r="S1055">
        <v>518</v>
      </c>
      <c r="T1055">
        <v>335</v>
      </c>
      <c r="U1055">
        <v>363</v>
      </c>
      <c r="V1055">
        <v>393</v>
      </c>
      <c r="W1055">
        <v>626.24464283556802</v>
      </c>
      <c r="X1055">
        <v>340.75260587485798</v>
      </c>
    </row>
    <row r="1056" spans="1:24" x14ac:dyDescent="0.25">
      <c r="A1056">
        <v>1053</v>
      </c>
      <c r="B1056" t="s">
        <v>4325</v>
      </c>
      <c r="C1056" t="s">
        <v>4326</v>
      </c>
      <c r="D1056">
        <v>9.3034485413009094</v>
      </c>
      <c r="E1056">
        <v>8.5794468785083602</v>
      </c>
      <c r="F1056">
        <v>9.0919089368285793</v>
      </c>
      <c r="G1056">
        <v>8.4504189940605308</v>
      </c>
      <c r="H1056">
        <v>8.5152849664072292</v>
      </c>
      <c r="I1056">
        <v>8.5409667403960796</v>
      </c>
      <c r="J1056">
        <v>457.20783761712102</v>
      </c>
      <c r="K1056">
        <v>-0.87650813474401801</v>
      </c>
      <c r="L1056">
        <v>0.328999412467532</v>
      </c>
      <c r="M1056">
        <v>-2.66416322196477</v>
      </c>
      <c r="N1056">
        <v>7.7180103983490898E-3</v>
      </c>
      <c r="O1056" s="7">
        <v>2.86305072202785E-2</v>
      </c>
      <c r="P1056" t="s">
        <v>24</v>
      </c>
      <c r="Q1056">
        <v>767</v>
      </c>
      <c r="R1056">
        <v>350</v>
      </c>
      <c r="S1056">
        <v>639</v>
      </c>
      <c r="T1056">
        <v>272</v>
      </c>
      <c r="U1056">
        <v>337</v>
      </c>
      <c r="V1056">
        <v>375</v>
      </c>
      <c r="W1056">
        <v>591.97581505827804</v>
      </c>
      <c r="X1056">
        <v>322.43986017596501</v>
      </c>
    </row>
    <row r="1057" spans="1:24" x14ac:dyDescent="0.25">
      <c r="A1057">
        <v>1054</v>
      </c>
      <c r="B1057" t="s">
        <v>4327</v>
      </c>
      <c r="C1057" t="s">
        <v>4328</v>
      </c>
      <c r="D1057">
        <v>8.4972996594619392</v>
      </c>
      <c r="E1057">
        <v>8.3433992086305206</v>
      </c>
      <c r="F1057">
        <v>8.3606254869400907</v>
      </c>
      <c r="G1057">
        <v>7.7686957582786702</v>
      </c>
      <c r="H1057">
        <v>7.8993903976307802</v>
      </c>
      <c r="I1057">
        <v>7.9667230284502004</v>
      </c>
      <c r="J1057">
        <v>293.69277925863702</v>
      </c>
      <c r="K1057">
        <v>-0.87571495372165098</v>
      </c>
      <c r="L1057">
        <v>0.25100756299590599</v>
      </c>
      <c r="M1057">
        <v>-3.4887990754921301</v>
      </c>
      <c r="N1057">
        <v>4.8519570602472502E-4</v>
      </c>
      <c r="O1057" s="7">
        <v>2.92530254023183E-3</v>
      </c>
      <c r="P1057" t="s">
        <v>24</v>
      </c>
      <c r="Q1057">
        <v>390</v>
      </c>
      <c r="R1057">
        <v>368</v>
      </c>
      <c r="S1057">
        <v>347</v>
      </c>
      <c r="T1057">
        <v>168</v>
      </c>
      <c r="U1057">
        <v>227</v>
      </c>
      <c r="V1057">
        <v>251</v>
      </c>
      <c r="W1057">
        <v>380.18883295698299</v>
      </c>
      <c r="X1057">
        <v>207.19672556029099</v>
      </c>
    </row>
    <row r="1058" spans="1:24" x14ac:dyDescent="0.25">
      <c r="A1058">
        <v>1055</v>
      </c>
      <c r="B1058" t="s">
        <v>4329</v>
      </c>
      <c r="C1058" t="s">
        <v>4330</v>
      </c>
      <c r="D1058">
        <v>9.0642187214611205</v>
      </c>
      <c r="E1058">
        <v>8.3464992910410203</v>
      </c>
      <c r="F1058">
        <v>8.3364400238955394</v>
      </c>
      <c r="G1058">
        <v>8.0605733853214101</v>
      </c>
      <c r="H1058">
        <v>8.1223186016841193</v>
      </c>
      <c r="I1058">
        <v>8.1557482432803905</v>
      </c>
      <c r="J1058">
        <v>349.90002798379902</v>
      </c>
      <c r="K1058">
        <v>-0.87496109995009796</v>
      </c>
      <c r="L1058">
        <v>0.35962796187059898</v>
      </c>
      <c r="M1058">
        <v>-2.4329618180938999</v>
      </c>
      <c r="N1058">
        <v>1.4975880019046799E-2</v>
      </c>
      <c r="O1058" s="7">
        <v>4.8113607182466503E-2</v>
      </c>
      <c r="P1058" t="s">
        <v>24</v>
      </c>
      <c r="Q1058">
        <v>648</v>
      </c>
      <c r="R1058">
        <v>342</v>
      </c>
      <c r="S1058">
        <v>301</v>
      </c>
      <c r="T1058">
        <v>219</v>
      </c>
      <c r="U1058">
        <v>271</v>
      </c>
      <c r="V1058">
        <v>282</v>
      </c>
      <c r="W1058">
        <v>452.86629796934602</v>
      </c>
      <c r="X1058">
        <v>246.93375799825199</v>
      </c>
    </row>
    <row r="1059" spans="1:24" x14ac:dyDescent="0.25">
      <c r="A1059">
        <v>1056</v>
      </c>
      <c r="B1059" t="s">
        <v>4331</v>
      </c>
      <c r="C1059" t="s">
        <v>4332</v>
      </c>
      <c r="D1059">
        <v>10.8553284443314</v>
      </c>
      <c r="E1059">
        <v>10.730183591524201</v>
      </c>
      <c r="F1059">
        <v>10.9600051346775</v>
      </c>
      <c r="G1059">
        <v>10.2554302930572</v>
      </c>
      <c r="H1059">
        <v>10.323552951220901</v>
      </c>
      <c r="I1059">
        <v>10.3642435042062</v>
      </c>
      <c r="J1059">
        <v>1596.8821369892901</v>
      </c>
      <c r="K1059">
        <v>-0.87458731585169902</v>
      </c>
      <c r="L1059">
        <v>0.220312034168513</v>
      </c>
      <c r="M1059">
        <v>-3.96976642312123</v>
      </c>
      <c r="N1059" s="5">
        <v>7.1943123075637503E-5</v>
      </c>
      <c r="O1059" s="7">
        <v>5.9210093343003696E-4</v>
      </c>
      <c r="P1059" t="s">
        <v>24</v>
      </c>
      <c r="Q1059">
        <v>1708</v>
      </c>
      <c r="R1059">
        <v>2090</v>
      </c>
      <c r="S1059">
        <v>1887</v>
      </c>
      <c r="T1059">
        <v>1087</v>
      </c>
      <c r="U1059">
        <v>1343</v>
      </c>
      <c r="V1059">
        <v>1260</v>
      </c>
      <c r="W1059">
        <v>2066.6131094140501</v>
      </c>
      <c r="X1059">
        <v>1127.1511645645301</v>
      </c>
    </row>
    <row r="1060" spans="1:24" x14ac:dyDescent="0.25">
      <c r="A1060">
        <v>1057</v>
      </c>
      <c r="B1060" t="s">
        <v>4333</v>
      </c>
      <c r="C1060" t="s">
        <v>4334</v>
      </c>
      <c r="D1060">
        <v>10.466445698462399</v>
      </c>
      <c r="E1060">
        <v>10.006500357446001</v>
      </c>
      <c r="F1060">
        <v>10.1727659229922</v>
      </c>
      <c r="G1060">
        <v>9.6896385904138107</v>
      </c>
      <c r="H1060">
        <v>9.6410345606083006</v>
      </c>
      <c r="I1060">
        <v>9.7571832678529002</v>
      </c>
      <c r="J1060">
        <v>1042.5405653401201</v>
      </c>
      <c r="K1060">
        <v>-0.87428846137805105</v>
      </c>
      <c r="L1060">
        <v>0.26624848814726898</v>
      </c>
      <c r="M1060">
        <v>-3.2837311770741802</v>
      </c>
      <c r="N1060">
        <v>1.02442587565746E-3</v>
      </c>
      <c r="O1060" s="7">
        <v>5.5282460834518996E-3</v>
      </c>
      <c r="P1060" t="s">
        <v>24</v>
      </c>
      <c r="Q1060">
        <v>1524</v>
      </c>
      <c r="R1060">
        <v>1146</v>
      </c>
      <c r="S1060">
        <v>1126</v>
      </c>
      <c r="T1060">
        <v>715</v>
      </c>
      <c r="U1060">
        <v>773</v>
      </c>
      <c r="V1060">
        <v>840</v>
      </c>
      <c r="W1060">
        <v>1349.1105145644301</v>
      </c>
      <c r="X1060">
        <v>735.97061611580295</v>
      </c>
    </row>
    <row r="1061" spans="1:24" x14ac:dyDescent="0.25">
      <c r="A1061">
        <v>1058</v>
      </c>
      <c r="B1061" t="s">
        <v>4335</v>
      </c>
      <c r="C1061" t="s">
        <v>4336</v>
      </c>
      <c r="D1061">
        <v>9.2329452233184508</v>
      </c>
      <c r="E1061">
        <v>8.7875115376764601</v>
      </c>
      <c r="F1061">
        <v>8.7349375522964205</v>
      </c>
      <c r="G1061">
        <v>8.4395150857124097</v>
      </c>
      <c r="H1061">
        <v>8.4033656515709403</v>
      </c>
      <c r="I1061">
        <v>8.4058846631062103</v>
      </c>
      <c r="J1061">
        <v>428.27723403446402</v>
      </c>
      <c r="K1061">
        <v>-0.87325061156870498</v>
      </c>
      <c r="L1061">
        <v>0.29274138443043202</v>
      </c>
      <c r="M1061">
        <v>-2.9830104591044901</v>
      </c>
      <c r="N1061">
        <v>2.8542824019656401E-3</v>
      </c>
      <c r="O1061" s="7">
        <v>1.28957401419447E-2</v>
      </c>
      <c r="P1061" t="s">
        <v>24</v>
      </c>
      <c r="Q1061">
        <v>658</v>
      </c>
      <c r="R1061">
        <v>511</v>
      </c>
      <c r="S1061">
        <v>386</v>
      </c>
      <c r="T1061">
        <v>306</v>
      </c>
      <c r="U1061">
        <v>335</v>
      </c>
      <c r="V1061">
        <v>322</v>
      </c>
      <c r="W1061">
        <v>554.07588903501903</v>
      </c>
      <c r="X1061">
        <v>302.478579033909</v>
      </c>
    </row>
    <row r="1062" spans="1:24" x14ac:dyDescent="0.25">
      <c r="A1062">
        <v>1059</v>
      </c>
      <c r="B1062" t="s">
        <v>4337</v>
      </c>
      <c r="C1062" t="s">
        <v>4338</v>
      </c>
      <c r="D1062">
        <v>7.6085964956773697</v>
      </c>
      <c r="E1062">
        <v>8.0489345786471898</v>
      </c>
      <c r="F1062">
        <v>7.8416840279278297</v>
      </c>
      <c r="G1062">
        <v>7.2849591728563503</v>
      </c>
      <c r="H1062">
        <v>7.3222446859336499</v>
      </c>
      <c r="I1062">
        <v>7.4082827217181997</v>
      </c>
      <c r="J1062">
        <v>201.21919298063</v>
      </c>
      <c r="K1062">
        <v>-0.87181950548159004</v>
      </c>
      <c r="L1062">
        <v>0.29596300979661</v>
      </c>
      <c r="M1062">
        <v>-2.9457042827099098</v>
      </c>
      <c r="N1062">
        <v>3.2222029563418798E-3</v>
      </c>
      <c r="O1062" s="7">
        <v>1.4147484855188601E-2</v>
      </c>
      <c r="P1062" t="s">
        <v>24</v>
      </c>
      <c r="Q1062">
        <v>166</v>
      </c>
      <c r="R1062">
        <v>366</v>
      </c>
      <c r="S1062">
        <v>218</v>
      </c>
      <c r="T1062">
        <v>134</v>
      </c>
      <c r="U1062">
        <v>160</v>
      </c>
      <c r="V1062">
        <v>167</v>
      </c>
      <c r="W1062">
        <v>260.23247044796301</v>
      </c>
      <c r="X1062">
        <v>142.20591551329699</v>
      </c>
    </row>
    <row r="1063" spans="1:24" x14ac:dyDescent="0.25">
      <c r="A1063">
        <v>1060</v>
      </c>
      <c r="B1063" t="s">
        <v>4339</v>
      </c>
      <c r="C1063" t="s">
        <v>4340</v>
      </c>
      <c r="D1063">
        <v>8.9114144035445406</v>
      </c>
      <c r="E1063">
        <v>8.6366665562445899</v>
      </c>
      <c r="F1063">
        <v>8.6139228642753807</v>
      </c>
      <c r="G1063">
        <v>8.2234270657004895</v>
      </c>
      <c r="H1063">
        <v>8.2006534324961908</v>
      </c>
      <c r="I1063">
        <v>8.2273078125182</v>
      </c>
      <c r="J1063">
        <v>369.70921729099803</v>
      </c>
      <c r="K1063">
        <v>-0.87119629386628905</v>
      </c>
      <c r="L1063">
        <v>0.25602595913014098</v>
      </c>
      <c r="M1063">
        <v>-3.40276547279118</v>
      </c>
      <c r="N1063">
        <v>6.6707514359633203E-4</v>
      </c>
      <c r="O1063" s="7">
        <v>3.8479085262580199E-3</v>
      </c>
      <c r="P1063" t="s">
        <v>24</v>
      </c>
      <c r="Q1063">
        <v>497</v>
      </c>
      <c r="R1063">
        <v>487</v>
      </c>
      <c r="S1063">
        <v>351</v>
      </c>
      <c r="T1063">
        <v>268</v>
      </c>
      <c r="U1063">
        <v>298</v>
      </c>
      <c r="V1063">
        <v>277</v>
      </c>
      <c r="W1063">
        <v>478.06401910480298</v>
      </c>
      <c r="X1063">
        <v>261.35441547719302</v>
      </c>
    </row>
    <row r="1064" spans="1:24" x14ac:dyDescent="0.25">
      <c r="A1064">
        <v>1061</v>
      </c>
      <c r="B1064" t="s">
        <v>4341</v>
      </c>
      <c r="C1064" t="s">
        <v>4342</v>
      </c>
      <c r="D1064">
        <v>10.0026693617336</v>
      </c>
      <c r="E1064">
        <v>10.049654007112</v>
      </c>
      <c r="F1064">
        <v>10.1879814929079</v>
      </c>
      <c r="G1064">
        <v>9.5651712550758496</v>
      </c>
      <c r="H1064">
        <v>9.5291281118110707</v>
      </c>
      <c r="I1064">
        <v>9.5582076328954404</v>
      </c>
      <c r="J1064">
        <v>937.56695035231201</v>
      </c>
      <c r="K1064">
        <v>-0.87098623051375701</v>
      </c>
      <c r="L1064">
        <v>0.215800415180356</v>
      </c>
      <c r="M1064">
        <v>-4.0360730065594401</v>
      </c>
      <c r="N1064" s="5">
        <v>5.4353308985733497E-5</v>
      </c>
      <c r="O1064" s="7">
        <v>4.6635968931270502E-4</v>
      </c>
      <c r="P1064" t="s">
        <v>24</v>
      </c>
      <c r="Q1064">
        <v>824</v>
      </c>
      <c r="R1064">
        <v>1485</v>
      </c>
      <c r="S1064">
        <v>993</v>
      </c>
      <c r="T1064">
        <v>762</v>
      </c>
      <c r="U1064">
        <v>823</v>
      </c>
      <c r="V1064">
        <v>673</v>
      </c>
      <c r="W1064">
        <v>1212.28775303573</v>
      </c>
      <c r="X1064">
        <v>662.84614766889001</v>
      </c>
    </row>
    <row r="1065" spans="1:24" x14ac:dyDescent="0.25">
      <c r="A1065">
        <v>1062</v>
      </c>
      <c r="B1065" t="s">
        <v>4343</v>
      </c>
      <c r="C1065" t="s">
        <v>4344</v>
      </c>
      <c r="D1065">
        <v>9.6149348779306205</v>
      </c>
      <c r="E1065">
        <v>10.197189314626501</v>
      </c>
      <c r="F1065">
        <v>10.101699048767999</v>
      </c>
      <c r="G1065">
        <v>9.4370803389535993</v>
      </c>
      <c r="H1065">
        <v>9.48278600507928</v>
      </c>
      <c r="I1065">
        <v>9.4881674064997394</v>
      </c>
      <c r="J1065">
        <v>890.53215308158497</v>
      </c>
      <c r="K1065">
        <v>-0.86791400204145297</v>
      </c>
      <c r="L1065">
        <v>0.29416069874437401</v>
      </c>
      <c r="M1065">
        <v>-2.9504757288997099</v>
      </c>
      <c r="N1065">
        <v>3.1728497209155102E-3</v>
      </c>
      <c r="O1065" s="7">
        <v>1.4010694646204601E-2</v>
      </c>
      <c r="P1065" t="s">
        <v>24</v>
      </c>
      <c r="Q1065">
        <v>637</v>
      </c>
      <c r="R1065">
        <v>1585</v>
      </c>
      <c r="S1065">
        <v>1101</v>
      </c>
      <c r="T1065">
        <v>607</v>
      </c>
      <c r="U1065">
        <v>730</v>
      </c>
      <c r="V1065">
        <v>693</v>
      </c>
      <c r="W1065">
        <v>1150.60401625554</v>
      </c>
      <c r="X1065">
        <v>630.46028990763102</v>
      </c>
    </row>
    <row r="1066" spans="1:24" x14ac:dyDescent="0.25">
      <c r="A1066">
        <v>1063</v>
      </c>
      <c r="B1066" t="s">
        <v>4345</v>
      </c>
      <c r="C1066" t="s">
        <v>4346</v>
      </c>
      <c r="D1066">
        <v>8.3065914845904505</v>
      </c>
      <c r="E1066">
        <v>7.7409305368231696</v>
      </c>
      <c r="F1066">
        <v>8.1911598445438898</v>
      </c>
      <c r="G1066">
        <v>7.5563623922688503</v>
      </c>
      <c r="H1066">
        <v>7.5914412330339802</v>
      </c>
      <c r="I1066">
        <v>7.63048008198313</v>
      </c>
      <c r="J1066">
        <v>240.95154223236199</v>
      </c>
      <c r="K1066">
        <v>-0.86740623473213796</v>
      </c>
      <c r="L1066">
        <v>0.31523435525207399</v>
      </c>
      <c r="M1066">
        <v>-2.7516234201012901</v>
      </c>
      <c r="N1066">
        <v>5.9300669473028303E-3</v>
      </c>
      <c r="O1066" s="7">
        <v>2.3086475379207699E-2</v>
      </c>
      <c r="P1066" t="s">
        <v>24</v>
      </c>
      <c r="Q1066">
        <v>336</v>
      </c>
      <c r="R1066">
        <v>226</v>
      </c>
      <c r="S1066">
        <v>297</v>
      </c>
      <c r="T1066">
        <v>162</v>
      </c>
      <c r="U1066">
        <v>194</v>
      </c>
      <c r="V1066">
        <v>189</v>
      </c>
      <c r="W1066">
        <v>311.280473539708</v>
      </c>
      <c r="X1066">
        <v>170.62261092501601</v>
      </c>
    </row>
    <row r="1067" spans="1:24" x14ac:dyDescent="0.25">
      <c r="A1067">
        <v>1064</v>
      </c>
      <c r="B1067" t="s">
        <v>4347</v>
      </c>
      <c r="C1067" t="s">
        <v>4348</v>
      </c>
      <c r="D1067">
        <v>9.0745829885918692</v>
      </c>
      <c r="E1067">
        <v>8.4129210201748208</v>
      </c>
      <c r="F1067">
        <v>8.8019190340398499</v>
      </c>
      <c r="G1067">
        <v>8.3208270149016208</v>
      </c>
      <c r="H1067">
        <v>8.1557985786279801</v>
      </c>
      <c r="I1067">
        <v>8.3381964720561594</v>
      </c>
      <c r="J1067">
        <v>388.61217220422901</v>
      </c>
      <c r="K1067">
        <v>-0.86739858095749101</v>
      </c>
      <c r="L1067">
        <v>0.32307565835493701</v>
      </c>
      <c r="M1067">
        <v>-2.6848156415564701</v>
      </c>
      <c r="N1067">
        <v>7.2569823456534299E-3</v>
      </c>
      <c r="O1067" s="7">
        <v>2.71507071305759E-2</v>
      </c>
      <c r="P1067" t="s">
        <v>24</v>
      </c>
      <c r="Q1067">
        <v>599</v>
      </c>
      <c r="R1067">
        <v>351</v>
      </c>
      <c r="S1067">
        <v>452</v>
      </c>
      <c r="T1067">
        <v>283</v>
      </c>
      <c r="U1067">
        <v>266</v>
      </c>
      <c r="V1067">
        <v>318</v>
      </c>
      <c r="W1067">
        <v>502.03934221071</v>
      </c>
      <c r="X1067">
        <v>275.185002197747</v>
      </c>
    </row>
    <row r="1068" spans="1:24" x14ac:dyDescent="0.25">
      <c r="A1068">
        <v>1065</v>
      </c>
      <c r="B1068" t="s">
        <v>4349</v>
      </c>
      <c r="C1068" t="s">
        <v>4350</v>
      </c>
      <c r="D1068">
        <v>9.0101293062043393</v>
      </c>
      <c r="E1068">
        <v>8.5933686279793005</v>
      </c>
      <c r="F1068">
        <v>9.1449064011074093</v>
      </c>
      <c r="G1068">
        <v>8.5244610456434309</v>
      </c>
      <c r="H1068">
        <v>8.3908934459771096</v>
      </c>
      <c r="I1068">
        <v>8.3293764766389504</v>
      </c>
      <c r="J1068">
        <v>428.36088947949099</v>
      </c>
      <c r="K1068">
        <v>-0.866533741337563</v>
      </c>
      <c r="L1068">
        <v>0.302884597724627</v>
      </c>
      <c r="M1068">
        <v>-2.86093696360681</v>
      </c>
      <c r="N1068">
        <v>4.2239102715648097E-3</v>
      </c>
      <c r="O1068" s="7">
        <v>1.7658727957849001E-2</v>
      </c>
      <c r="P1068" t="s">
        <v>24</v>
      </c>
      <c r="Q1068">
        <v>535</v>
      </c>
      <c r="R1068">
        <v>412</v>
      </c>
      <c r="S1068">
        <v>609</v>
      </c>
      <c r="T1068">
        <v>339</v>
      </c>
      <c r="U1068">
        <v>325</v>
      </c>
      <c r="V1068">
        <v>286</v>
      </c>
      <c r="W1068">
        <v>553.27235281288995</v>
      </c>
      <c r="X1068">
        <v>303.44942614609101</v>
      </c>
    </row>
    <row r="1069" spans="1:24" x14ac:dyDescent="0.25">
      <c r="A1069">
        <v>1066</v>
      </c>
      <c r="B1069" t="s">
        <v>4351</v>
      </c>
      <c r="C1069" t="s">
        <v>4352</v>
      </c>
      <c r="D1069">
        <v>10.8527753129822</v>
      </c>
      <c r="E1069">
        <v>11.195941930766701</v>
      </c>
      <c r="F1069">
        <v>11.256498752971901</v>
      </c>
      <c r="G1069">
        <v>10.6685234166002</v>
      </c>
      <c r="H1069">
        <v>10.5045553574117</v>
      </c>
      <c r="I1069">
        <v>10.568951406973801</v>
      </c>
      <c r="J1069">
        <v>1922.8885151985901</v>
      </c>
      <c r="K1069">
        <v>-0.86647777224286904</v>
      </c>
      <c r="L1069">
        <v>0.25810112970765797</v>
      </c>
      <c r="M1069">
        <v>-3.3571250665361201</v>
      </c>
      <c r="N1069">
        <v>7.8757478975622903E-4</v>
      </c>
      <c r="O1069" s="7">
        <v>4.4135601465826301E-3</v>
      </c>
      <c r="P1069" t="s">
        <v>24</v>
      </c>
      <c r="Q1069">
        <v>1642</v>
      </c>
      <c r="R1069">
        <v>2931</v>
      </c>
      <c r="S1069">
        <v>2585</v>
      </c>
      <c r="T1069">
        <v>1466</v>
      </c>
      <c r="U1069">
        <v>1382</v>
      </c>
      <c r="V1069">
        <v>1442</v>
      </c>
      <c r="W1069">
        <v>2483.57508865194</v>
      </c>
      <c r="X1069">
        <v>1362.20194174524</v>
      </c>
    </row>
    <row r="1070" spans="1:24" x14ac:dyDescent="0.25">
      <c r="A1070">
        <v>1067</v>
      </c>
      <c r="B1070" t="s">
        <v>4353</v>
      </c>
      <c r="C1070" t="s">
        <v>4354</v>
      </c>
      <c r="D1070">
        <v>14.3691265207918</v>
      </c>
      <c r="E1070">
        <v>13.825259579900401</v>
      </c>
      <c r="F1070">
        <v>13.762302959166201</v>
      </c>
      <c r="G1070">
        <v>13.777209406030099</v>
      </c>
      <c r="H1070">
        <v>13.3199976580393</v>
      </c>
      <c r="I1070">
        <v>13.358105451759499</v>
      </c>
      <c r="J1070">
        <v>14649.2717900321</v>
      </c>
      <c r="K1070">
        <v>-0.86615595239098597</v>
      </c>
      <c r="L1070">
        <v>0.34905994087208497</v>
      </c>
      <c r="M1070">
        <v>-2.4813960325180799</v>
      </c>
      <c r="N1070">
        <v>1.3086888148759E-2</v>
      </c>
      <c r="O1070" s="7">
        <v>4.3354794086078299E-2</v>
      </c>
      <c r="P1070" t="s">
        <v>24</v>
      </c>
      <c r="Q1070">
        <v>23951</v>
      </c>
      <c r="R1070">
        <v>16503</v>
      </c>
      <c r="S1070">
        <v>12389</v>
      </c>
      <c r="T1070">
        <v>14041</v>
      </c>
      <c r="U1070">
        <v>9181</v>
      </c>
      <c r="V1070">
        <v>9398</v>
      </c>
      <c r="W1070">
        <v>18919.2932543067</v>
      </c>
      <c r="X1070">
        <v>10379.250325757601</v>
      </c>
    </row>
    <row r="1071" spans="1:24" x14ac:dyDescent="0.25">
      <c r="A1071">
        <v>1068</v>
      </c>
      <c r="B1071" t="s">
        <v>4355</v>
      </c>
      <c r="C1071" t="s">
        <v>4356</v>
      </c>
      <c r="D1071">
        <v>9.8562273626047308</v>
      </c>
      <c r="E1071">
        <v>9.7141011148863505</v>
      </c>
      <c r="F1071">
        <v>9.5803625007347701</v>
      </c>
      <c r="G1071">
        <v>9.3496020536955307</v>
      </c>
      <c r="H1071">
        <v>9.13072199885457</v>
      </c>
      <c r="I1071">
        <v>9.0848360099227694</v>
      </c>
      <c r="J1071">
        <v>732.73406757102896</v>
      </c>
      <c r="K1071">
        <v>-0.86611493240003101</v>
      </c>
      <c r="L1071">
        <v>0.25569356286988798</v>
      </c>
      <c r="M1071">
        <v>-3.3873161399873002</v>
      </c>
      <c r="N1071">
        <v>7.0580006618926796E-4</v>
      </c>
      <c r="O1071" s="7">
        <v>4.0270013928768401E-3</v>
      </c>
      <c r="P1071" t="s">
        <v>24</v>
      </c>
      <c r="Q1071">
        <v>739</v>
      </c>
      <c r="R1071">
        <v>1361</v>
      </c>
      <c r="S1071">
        <v>515</v>
      </c>
      <c r="T1071">
        <v>778</v>
      </c>
      <c r="U1071">
        <v>688</v>
      </c>
      <c r="V1071">
        <v>406</v>
      </c>
      <c r="W1071">
        <v>946.30444881916105</v>
      </c>
      <c r="X1071">
        <v>519.16368632289596</v>
      </c>
    </row>
    <row r="1072" spans="1:24" x14ac:dyDescent="0.25">
      <c r="A1072">
        <v>1069</v>
      </c>
      <c r="B1072" t="s">
        <v>4357</v>
      </c>
      <c r="C1072" t="s">
        <v>4358</v>
      </c>
      <c r="D1072">
        <v>12.169065813481399</v>
      </c>
      <c r="E1072">
        <v>12.1067575825119</v>
      </c>
      <c r="F1072">
        <v>12.083962211679699</v>
      </c>
      <c r="G1072">
        <v>11.671684123158199</v>
      </c>
      <c r="H1072">
        <v>11.527439138262</v>
      </c>
      <c r="I1072">
        <v>11.554640089255001</v>
      </c>
      <c r="J1072">
        <v>3844.9893802363499</v>
      </c>
      <c r="K1072">
        <v>-0.86602263014609404</v>
      </c>
      <c r="L1072">
        <v>0.205319568627917</v>
      </c>
      <c r="M1072">
        <v>-4.2179254317230397</v>
      </c>
      <c r="N1072" s="5">
        <v>2.4656032401468901E-5</v>
      </c>
      <c r="O1072" s="7">
        <v>2.3744634386139199E-4</v>
      </c>
      <c r="P1072" t="s">
        <v>24</v>
      </c>
      <c r="Q1072">
        <v>4659</v>
      </c>
      <c r="R1072">
        <v>5251</v>
      </c>
      <c r="S1072">
        <v>4334</v>
      </c>
      <c r="T1072">
        <v>2910</v>
      </c>
      <c r="U1072">
        <v>2804</v>
      </c>
      <c r="V1072">
        <v>2832</v>
      </c>
      <c r="W1072">
        <v>4965.5778914222401</v>
      </c>
      <c r="X1072">
        <v>2724.4008690504702</v>
      </c>
    </row>
    <row r="1073" spans="1:24" x14ac:dyDescent="0.25">
      <c r="A1073">
        <v>1070</v>
      </c>
      <c r="B1073" t="s">
        <v>4359</v>
      </c>
      <c r="C1073" t="s">
        <v>4360</v>
      </c>
      <c r="D1073">
        <v>11.0584999001778</v>
      </c>
      <c r="E1073">
        <v>10.691140362640599</v>
      </c>
      <c r="F1073">
        <v>10.509249702304899</v>
      </c>
      <c r="G1073">
        <v>10.3688586903214</v>
      </c>
      <c r="H1073">
        <v>10.1929765587085</v>
      </c>
      <c r="I1073">
        <v>10.1622024109568</v>
      </c>
      <c r="J1073">
        <v>1525.7576917393401</v>
      </c>
      <c r="K1073">
        <v>-0.86602198145426501</v>
      </c>
      <c r="L1073">
        <v>0.29010037445576198</v>
      </c>
      <c r="M1073">
        <v>-2.985249443676</v>
      </c>
      <c r="N1073">
        <v>2.8334715986733298E-3</v>
      </c>
      <c r="O1073" s="7">
        <v>1.28346312828795E-2</v>
      </c>
      <c r="P1073" t="s">
        <v>24</v>
      </c>
      <c r="Q1073">
        <v>2249</v>
      </c>
      <c r="R1073">
        <v>2006</v>
      </c>
      <c r="S1073">
        <v>1255</v>
      </c>
      <c r="T1073">
        <v>1254</v>
      </c>
      <c r="U1073">
        <v>1154</v>
      </c>
      <c r="V1073">
        <v>1056</v>
      </c>
      <c r="W1073">
        <v>1970.4261067216901</v>
      </c>
      <c r="X1073">
        <v>1081.0892767570001</v>
      </c>
    </row>
    <row r="1074" spans="1:24" x14ac:dyDescent="0.25">
      <c r="A1074">
        <v>1071</v>
      </c>
      <c r="B1074" t="s">
        <v>4361</v>
      </c>
      <c r="C1074" t="s">
        <v>4362</v>
      </c>
      <c r="D1074">
        <v>9.4868181363539996</v>
      </c>
      <c r="E1074">
        <v>9.4957163979676302</v>
      </c>
      <c r="F1074">
        <v>9.5053611359888208</v>
      </c>
      <c r="G1074">
        <v>9.1570727047052198</v>
      </c>
      <c r="H1074">
        <v>8.8020133061218502</v>
      </c>
      <c r="I1074">
        <v>8.9200675537689804</v>
      </c>
      <c r="J1074">
        <v>626.18050856638104</v>
      </c>
      <c r="K1074">
        <v>-0.86588183865728896</v>
      </c>
      <c r="L1074">
        <v>0.25395261012741499</v>
      </c>
      <c r="M1074">
        <v>-3.4096197641869201</v>
      </c>
      <c r="N1074">
        <v>6.50535079900491E-4</v>
      </c>
      <c r="O1074" s="7">
        <v>3.76285908684665E-3</v>
      </c>
      <c r="P1074" t="s">
        <v>24</v>
      </c>
      <c r="Q1074">
        <v>726</v>
      </c>
      <c r="R1074">
        <v>851</v>
      </c>
      <c r="S1074">
        <v>763</v>
      </c>
      <c r="T1074">
        <v>525</v>
      </c>
      <c r="U1074">
        <v>393</v>
      </c>
      <c r="V1074">
        <v>453</v>
      </c>
      <c r="W1074">
        <v>808.647379287494</v>
      </c>
      <c r="X1074">
        <v>443.71363784526801</v>
      </c>
    </row>
    <row r="1075" spans="1:24" x14ac:dyDescent="0.25">
      <c r="A1075">
        <v>1072</v>
      </c>
      <c r="B1075" t="s">
        <v>4363</v>
      </c>
      <c r="C1075" t="s">
        <v>4364</v>
      </c>
      <c r="D1075">
        <v>8.2281644210641094</v>
      </c>
      <c r="E1075">
        <v>8.0527909441613108</v>
      </c>
      <c r="F1075">
        <v>7.9906805578855797</v>
      </c>
      <c r="G1075">
        <v>7.6756218370984799</v>
      </c>
      <c r="H1075">
        <v>7.5117565462695701</v>
      </c>
      <c r="I1075">
        <v>7.5627550983958196</v>
      </c>
      <c r="J1075">
        <v>238.13724924913899</v>
      </c>
      <c r="K1075">
        <v>-0.86542946410634503</v>
      </c>
      <c r="L1075">
        <v>0.26306450295918499</v>
      </c>
      <c r="M1075">
        <v>-3.28979947644482</v>
      </c>
      <c r="N1075">
        <v>1.0025880364889299E-3</v>
      </c>
      <c r="O1075" s="7">
        <v>5.4321739783905103E-3</v>
      </c>
      <c r="P1075" t="s">
        <v>24</v>
      </c>
      <c r="Q1075">
        <v>305</v>
      </c>
      <c r="R1075">
        <v>327</v>
      </c>
      <c r="S1075">
        <v>235</v>
      </c>
      <c r="T1075">
        <v>189</v>
      </c>
      <c r="U1075">
        <v>176</v>
      </c>
      <c r="V1075">
        <v>174</v>
      </c>
      <c r="W1075">
        <v>307.49546708808401</v>
      </c>
      <c r="X1075">
        <v>168.77903141019499</v>
      </c>
    </row>
    <row r="1076" spans="1:24" x14ac:dyDescent="0.25">
      <c r="A1076">
        <v>1073</v>
      </c>
      <c r="B1076" t="s">
        <v>4365</v>
      </c>
      <c r="C1076" t="s">
        <v>4366</v>
      </c>
      <c r="D1076">
        <v>10.687399272682001</v>
      </c>
      <c r="E1076">
        <v>10.372647662118601</v>
      </c>
      <c r="F1076">
        <v>10.4032985649827</v>
      </c>
      <c r="G1076">
        <v>9.9936300908765396</v>
      </c>
      <c r="H1076">
        <v>9.9731364058301608</v>
      </c>
      <c r="I1076">
        <v>9.96454506896319</v>
      </c>
      <c r="J1076">
        <v>1255.9005787306601</v>
      </c>
      <c r="K1076">
        <v>-0.86527083320872999</v>
      </c>
      <c r="L1076">
        <v>0.24082991818310701</v>
      </c>
      <c r="M1076">
        <v>-3.5928710175903098</v>
      </c>
      <c r="N1076">
        <v>3.2705449903622799E-4</v>
      </c>
      <c r="O1076" s="7">
        <v>2.0785660730347701E-3</v>
      </c>
      <c r="P1076" t="s">
        <v>24</v>
      </c>
      <c r="Q1076">
        <v>1684</v>
      </c>
      <c r="R1076">
        <v>1591</v>
      </c>
      <c r="S1076">
        <v>1228</v>
      </c>
      <c r="T1076">
        <v>919</v>
      </c>
      <c r="U1076">
        <v>1021</v>
      </c>
      <c r="V1076">
        <v>937</v>
      </c>
      <c r="W1076">
        <v>1621.62235605719</v>
      </c>
      <c r="X1076">
        <v>890.17880140412103</v>
      </c>
    </row>
    <row r="1077" spans="1:24" x14ac:dyDescent="0.25">
      <c r="A1077">
        <v>1074</v>
      </c>
      <c r="B1077" t="s">
        <v>4367</v>
      </c>
      <c r="C1077" t="s">
        <v>4368</v>
      </c>
      <c r="D1077">
        <v>7.3172154983592304</v>
      </c>
      <c r="E1077">
        <v>7.0763599324317399</v>
      </c>
      <c r="F1077">
        <v>7.2491484248810298</v>
      </c>
      <c r="G1077">
        <v>6.8801696745986201</v>
      </c>
      <c r="H1077">
        <v>6.5052154694236002</v>
      </c>
      <c r="I1077">
        <v>6.76625758550359</v>
      </c>
      <c r="J1077">
        <v>130.79880323970599</v>
      </c>
      <c r="K1077">
        <v>-0.86471813178333101</v>
      </c>
      <c r="L1077">
        <v>0.32065760336640797</v>
      </c>
      <c r="M1077">
        <v>-2.69670241000098</v>
      </c>
      <c r="N1077">
        <v>7.0029822909671996E-3</v>
      </c>
      <c r="O1077" s="7">
        <v>2.6331349408079199E-2</v>
      </c>
      <c r="P1077" t="s">
        <v>24</v>
      </c>
      <c r="Q1077">
        <v>173</v>
      </c>
      <c r="R1077">
        <v>149</v>
      </c>
      <c r="S1077">
        <v>165</v>
      </c>
      <c r="T1077">
        <v>106</v>
      </c>
      <c r="U1077">
        <v>74</v>
      </c>
      <c r="V1077">
        <v>106</v>
      </c>
      <c r="W1077">
        <v>168.864850862727</v>
      </c>
      <c r="X1077">
        <v>92.7327556166845</v>
      </c>
    </row>
    <row r="1078" spans="1:24" x14ac:dyDescent="0.25">
      <c r="A1078">
        <v>1075</v>
      </c>
      <c r="B1078" t="s">
        <v>4369</v>
      </c>
      <c r="C1078" t="s">
        <v>4370</v>
      </c>
      <c r="D1078">
        <v>12.503330815716</v>
      </c>
      <c r="E1078">
        <v>12.119892051089</v>
      </c>
      <c r="F1078">
        <v>12.296740214083201</v>
      </c>
      <c r="G1078">
        <v>11.905492878376901</v>
      </c>
      <c r="H1078">
        <v>11.6425200027436</v>
      </c>
      <c r="I1078">
        <v>11.7883631592311</v>
      </c>
      <c r="J1078">
        <v>4423.3923419618104</v>
      </c>
      <c r="K1078">
        <v>-0.86437609111383595</v>
      </c>
      <c r="L1078">
        <v>0.25823548199638502</v>
      </c>
      <c r="M1078">
        <v>-3.3472398309924598</v>
      </c>
      <c r="N1078">
        <v>8.1620562541404301E-4</v>
      </c>
      <c r="O1078" s="7">
        <v>4.54487322063531E-3</v>
      </c>
      <c r="P1078" t="s">
        <v>24</v>
      </c>
      <c r="Q1078">
        <v>6364</v>
      </c>
      <c r="R1078">
        <v>4802</v>
      </c>
      <c r="S1078">
        <v>5269</v>
      </c>
      <c r="T1078">
        <v>3407</v>
      </c>
      <c r="U1078">
        <v>2861</v>
      </c>
      <c r="V1078">
        <v>3424</v>
      </c>
      <c r="W1078">
        <v>5710.24115614332</v>
      </c>
      <c r="X1078">
        <v>3136.5435277803099</v>
      </c>
    </row>
    <row r="1079" spans="1:24" x14ac:dyDescent="0.25">
      <c r="A1079">
        <v>1076</v>
      </c>
      <c r="B1079" t="s">
        <v>4371</v>
      </c>
      <c r="C1079" t="s">
        <v>4372</v>
      </c>
      <c r="D1079">
        <v>6.1946660171280197</v>
      </c>
      <c r="E1079">
        <v>6.0718544095673304</v>
      </c>
      <c r="F1079">
        <v>5.9681512453401497</v>
      </c>
      <c r="G1079">
        <v>5.6231205299917999</v>
      </c>
      <c r="H1079">
        <v>5.6957018481620203</v>
      </c>
      <c r="I1079">
        <v>5.5871891853645801</v>
      </c>
      <c r="J1079">
        <v>60.105122021944702</v>
      </c>
      <c r="K1079">
        <v>-0.86392358595930596</v>
      </c>
      <c r="L1079">
        <v>0.35416598822830497</v>
      </c>
      <c r="M1079">
        <v>-2.4393183272087602</v>
      </c>
      <c r="N1079">
        <v>1.47149995438971E-2</v>
      </c>
      <c r="O1079" s="7">
        <v>4.7471757607248199E-2</v>
      </c>
      <c r="P1079" t="s">
        <v>24</v>
      </c>
      <c r="Q1079">
        <v>75</v>
      </c>
      <c r="R1079">
        <v>86</v>
      </c>
      <c r="S1079">
        <v>57</v>
      </c>
      <c r="T1079">
        <v>42</v>
      </c>
      <c r="U1079">
        <v>53</v>
      </c>
      <c r="V1079">
        <v>43</v>
      </c>
      <c r="W1079">
        <v>77.582214470175899</v>
      </c>
      <c r="X1079">
        <v>42.628029573713498</v>
      </c>
    </row>
    <row r="1080" spans="1:24" x14ac:dyDescent="0.25">
      <c r="A1080">
        <v>1077</v>
      </c>
      <c r="B1080" t="s">
        <v>4373</v>
      </c>
      <c r="C1080" t="s">
        <v>4374</v>
      </c>
      <c r="D1080">
        <v>11.1987188663339</v>
      </c>
      <c r="E1080">
        <v>11.074155673090701</v>
      </c>
      <c r="F1080">
        <v>10.9461947593208</v>
      </c>
      <c r="G1080">
        <v>10.551616933745001</v>
      </c>
      <c r="H1080">
        <v>10.4821940385094</v>
      </c>
      <c r="I1080">
        <v>10.6067915748995</v>
      </c>
      <c r="J1080">
        <v>1870.0387927715999</v>
      </c>
      <c r="K1080">
        <v>-0.86182540606594205</v>
      </c>
      <c r="L1080">
        <v>0.22399192038094201</v>
      </c>
      <c r="M1080">
        <v>-3.8475736294426999</v>
      </c>
      <c r="N1080">
        <v>1.19293430985777E-4</v>
      </c>
      <c r="O1080" s="7">
        <v>9.0339858096111496E-4</v>
      </c>
      <c r="P1080" t="s">
        <v>24</v>
      </c>
      <c r="Q1080">
        <v>2429</v>
      </c>
      <c r="R1080">
        <v>2588</v>
      </c>
      <c r="S1080">
        <v>1882</v>
      </c>
      <c r="T1080">
        <v>1290</v>
      </c>
      <c r="U1080">
        <v>1361</v>
      </c>
      <c r="V1080">
        <v>1544</v>
      </c>
      <c r="W1080">
        <v>2412.5549880388899</v>
      </c>
      <c r="X1080">
        <v>1327.5225975043199</v>
      </c>
    </row>
    <row r="1081" spans="1:24" x14ac:dyDescent="0.25">
      <c r="A1081">
        <v>1078</v>
      </c>
      <c r="B1081" t="s">
        <v>4375</v>
      </c>
      <c r="C1081" t="s">
        <v>4376</v>
      </c>
      <c r="D1081">
        <v>8.9719988986702806</v>
      </c>
      <c r="E1081">
        <v>8.4907974612558395</v>
      </c>
      <c r="F1081">
        <v>8.2040921374965308</v>
      </c>
      <c r="G1081">
        <v>8.0944820701100397</v>
      </c>
      <c r="H1081">
        <v>8.0725632198174804</v>
      </c>
      <c r="I1081">
        <v>8.0968954905659807</v>
      </c>
      <c r="J1081">
        <v>341.18871374903699</v>
      </c>
      <c r="K1081">
        <v>-0.85878966819166402</v>
      </c>
      <c r="L1081">
        <v>0.34386351582720898</v>
      </c>
      <c r="M1081">
        <v>-2.4974724815621401</v>
      </c>
      <c r="N1081">
        <v>1.2508217294964E-2</v>
      </c>
      <c r="O1081" s="7">
        <v>4.1825182183075599E-2</v>
      </c>
      <c r="P1081" t="s">
        <v>24</v>
      </c>
      <c r="Q1081">
        <v>573</v>
      </c>
      <c r="R1081">
        <v>422</v>
      </c>
      <c r="S1081">
        <v>248</v>
      </c>
      <c r="T1081">
        <v>239</v>
      </c>
      <c r="U1081">
        <v>266</v>
      </c>
      <c r="V1081">
        <v>264</v>
      </c>
      <c r="W1081">
        <v>439.84197782731201</v>
      </c>
      <c r="X1081">
        <v>242.535449670763</v>
      </c>
    </row>
    <row r="1082" spans="1:24" x14ac:dyDescent="0.25">
      <c r="A1082">
        <v>1079</v>
      </c>
      <c r="B1082" t="s">
        <v>4377</v>
      </c>
      <c r="C1082" t="s">
        <v>4378</v>
      </c>
      <c r="D1082">
        <v>9.2414103735720996</v>
      </c>
      <c r="E1082">
        <v>9.7782586725309404</v>
      </c>
      <c r="F1082">
        <v>9.5492038159173909</v>
      </c>
      <c r="G1082">
        <v>9.0308036322800902</v>
      </c>
      <c r="H1082">
        <v>9.0193109940953509</v>
      </c>
      <c r="I1082">
        <v>9.0212052446539897</v>
      </c>
      <c r="J1082">
        <v>650.16563652018101</v>
      </c>
      <c r="K1082">
        <v>-0.85797959503494603</v>
      </c>
      <c r="L1082">
        <v>0.28157818714037802</v>
      </c>
      <c r="M1082">
        <v>-3.0470385641314301</v>
      </c>
      <c r="N1082">
        <v>2.3110805752207101E-3</v>
      </c>
      <c r="O1082" s="7">
        <v>1.08818563529842E-2</v>
      </c>
      <c r="P1082" t="s">
        <v>24</v>
      </c>
      <c r="Q1082">
        <v>524</v>
      </c>
      <c r="R1082">
        <v>1166</v>
      </c>
      <c r="S1082">
        <v>752</v>
      </c>
      <c r="T1082">
        <v>454</v>
      </c>
      <c r="U1082">
        <v>511</v>
      </c>
      <c r="V1082">
        <v>501</v>
      </c>
      <c r="W1082">
        <v>837.99097569420201</v>
      </c>
      <c r="X1082">
        <v>462.34029734615899</v>
      </c>
    </row>
    <row r="1083" spans="1:24" x14ac:dyDescent="0.25">
      <c r="A1083">
        <v>1080</v>
      </c>
      <c r="B1083" t="s">
        <v>4379</v>
      </c>
      <c r="C1083" t="s">
        <v>4380</v>
      </c>
      <c r="D1083">
        <v>12.5526786260078</v>
      </c>
      <c r="E1083">
        <v>12.865319437169401</v>
      </c>
      <c r="F1083">
        <v>12.698543476969901</v>
      </c>
      <c r="G1083">
        <v>12.3123878513523</v>
      </c>
      <c r="H1083">
        <v>12.1020906091131</v>
      </c>
      <c r="I1083">
        <v>12.123137594921801</v>
      </c>
      <c r="J1083">
        <v>5815.1581146568096</v>
      </c>
      <c r="K1083">
        <v>-0.85726775131232202</v>
      </c>
      <c r="L1083">
        <v>0.24230869493610999</v>
      </c>
      <c r="M1083">
        <v>-3.5379157629418101</v>
      </c>
      <c r="N1083">
        <v>4.0329869939715999E-4</v>
      </c>
      <c r="O1083" s="7">
        <v>2.4965807764412702E-3</v>
      </c>
      <c r="P1083" t="s">
        <v>24</v>
      </c>
      <c r="Q1083">
        <v>5537</v>
      </c>
      <c r="R1083">
        <v>9557</v>
      </c>
      <c r="S1083">
        <v>6594</v>
      </c>
      <c r="T1083">
        <v>4682</v>
      </c>
      <c r="U1083">
        <v>4190</v>
      </c>
      <c r="V1083">
        <v>4151</v>
      </c>
      <c r="W1083">
        <v>7493.7750951559801</v>
      </c>
      <c r="X1083">
        <v>4136.54113415764</v>
      </c>
    </row>
    <row r="1084" spans="1:24" x14ac:dyDescent="0.25">
      <c r="A1084">
        <v>1081</v>
      </c>
      <c r="B1084" t="s">
        <v>4381</v>
      </c>
      <c r="C1084" t="s">
        <v>4382</v>
      </c>
      <c r="D1084">
        <v>10.644533848007899</v>
      </c>
      <c r="E1084">
        <v>10.3629631843301</v>
      </c>
      <c r="F1084">
        <v>10.159833265216401</v>
      </c>
      <c r="G1084">
        <v>10.015683252828699</v>
      </c>
      <c r="H1084">
        <v>9.8088381562388296</v>
      </c>
      <c r="I1084">
        <v>9.8094582690523904</v>
      </c>
      <c r="J1084">
        <v>1180.9599460688701</v>
      </c>
      <c r="K1084">
        <v>-0.856241737113701</v>
      </c>
      <c r="L1084">
        <v>0.27904083944548003</v>
      </c>
      <c r="M1084">
        <v>-3.0685176363978002</v>
      </c>
      <c r="N1084">
        <v>2.15123630153143E-3</v>
      </c>
      <c r="O1084" s="7">
        <v>1.02830663550725E-2</v>
      </c>
      <c r="P1084" t="s">
        <v>24</v>
      </c>
      <c r="Q1084">
        <v>1685</v>
      </c>
      <c r="R1084">
        <v>1602</v>
      </c>
      <c r="S1084">
        <v>1005</v>
      </c>
      <c r="T1084">
        <v>974</v>
      </c>
      <c r="U1084">
        <v>871</v>
      </c>
      <c r="V1084">
        <v>830</v>
      </c>
      <c r="W1084">
        <v>1521.4735886205899</v>
      </c>
      <c r="X1084">
        <v>840.44630351716205</v>
      </c>
    </row>
    <row r="1085" spans="1:24" x14ac:dyDescent="0.25">
      <c r="A1085">
        <v>1082</v>
      </c>
      <c r="B1085" t="s">
        <v>4383</v>
      </c>
      <c r="C1085" t="s">
        <v>4384</v>
      </c>
      <c r="D1085">
        <v>9.4468154874717492</v>
      </c>
      <c r="E1085">
        <v>9.4038220169875704</v>
      </c>
      <c r="F1085">
        <v>9.9835733622201204</v>
      </c>
      <c r="G1085">
        <v>9.1447639739284696</v>
      </c>
      <c r="H1085">
        <v>9.09777194430416</v>
      </c>
      <c r="I1085">
        <v>9.1265073745422001</v>
      </c>
      <c r="J1085">
        <v>698.61896462097502</v>
      </c>
      <c r="K1085">
        <v>-0.85556997496149401</v>
      </c>
      <c r="L1085">
        <v>0.30593793417568599</v>
      </c>
      <c r="M1085">
        <v>-2.7965475326449099</v>
      </c>
      <c r="N1085">
        <v>5.1651812568988299E-3</v>
      </c>
      <c r="O1085" s="7">
        <v>2.07556926094382E-2</v>
      </c>
      <c r="P1085" t="s">
        <v>24</v>
      </c>
      <c r="Q1085">
        <v>560</v>
      </c>
      <c r="R1085">
        <v>846</v>
      </c>
      <c r="S1085">
        <v>967</v>
      </c>
      <c r="T1085">
        <v>556</v>
      </c>
      <c r="U1085">
        <v>599</v>
      </c>
      <c r="V1085">
        <v>516</v>
      </c>
      <c r="W1085">
        <v>899.90704784962304</v>
      </c>
      <c r="X1085">
        <v>497.33088139232802</v>
      </c>
    </row>
    <row r="1086" spans="1:24" x14ac:dyDescent="0.25">
      <c r="A1086">
        <v>1083</v>
      </c>
      <c r="B1086" t="s">
        <v>4385</v>
      </c>
      <c r="C1086" t="s">
        <v>4386</v>
      </c>
      <c r="D1086">
        <v>8.1240193402031302</v>
      </c>
      <c r="E1086">
        <v>8.1980225736210599</v>
      </c>
      <c r="F1086">
        <v>8.5577272210089994</v>
      </c>
      <c r="G1086">
        <v>7.7790160874155401</v>
      </c>
      <c r="H1086">
        <v>7.7391186187958896</v>
      </c>
      <c r="I1086">
        <v>7.8843173008757104</v>
      </c>
      <c r="J1086">
        <v>277.23750712777399</v>
      </c>
      <c r="K1086">
        <v>-0.85555895668966198</v>
      </c>
      <c r="L1086">
        <v>0.291851291205801</v>
      </c>
      <c r="M1086">
        <v>-2.9314893662278099</v>
      </c>
      <c r="N1086">
        <v>3.3734091506722802E-3</v>
      </c>
      <c r="O1086" s="7">
        <v>1.4680300441089301E-2</v>
      </c>
      <c r="P1086" t="s">
        <v>24</v>
      </c>
      <c r="Q1086">
        <v>269</v>
      </c>
      <c r="R1086">
        <v>323</v>
      </c>
      <c r="S1086">
        <v>452</v>
      </c>
      <c r="T1086">
        <v>178</v>
      </c>
      <c r="U1086">
        <v>194</v>
      </c>
      <c r="V1086">
        <v>239</v>
      </c>
      <c r="W1086">
        <v>357.114995465383</v>
      </c>
      <c r="X1086">
        <v>197.36001879016399</v>
      </c>
    </row>
    <row r="1087" spans="1:24" x14ac:dyDescent="0.25">
      <c r="A1087">
        <v>1084</v>
      </c>
      <c r="B1087" t="s">
        <v>4387</v>
      </c>
      <c r="C1087" t="s">
        <v>4388</v>
      </c>
      <c r="D1087">
        <v>10.486658015757399</v>
      </c>
      <c r="E1087">
        <v>9.9723306583888398</v>
      </c>
      <c r="F1087">
        <v>10.0025620528906</v>
      </c>
      <c r="G1087">
        <v>9.7961970004701406</v>
      </c>
      <c r="H1087">
        <v>9.5748725002182908</v>
      </c>
      <c r="I1087">
        <v>9.5869476802695601</v>
      </c>
      <c r="J1087">
        <v>1011.70584218877</v>
      </c>
      <c r="K1087">
        <v>-0.85403304192474805</v>
      </c>
      <c r="L1087">
        <v>0.29979746047670802</v>
      </c>
      <c r="M1087">
        <v>-2.8487000542524599</v>
      </c>
      <c r="N1087">
        <v>4.3898244932789902E-3</v>
      </c>
      <c r="O1087" s="7">
        <v>1.82457153265288E-2</v>
      </c>
      <c r="P1087" t="s">
        <v>24</v>
      </c>
      <c r="Q1087">
        <v>1568</v>
      </c>
      <c r="R1087">
        <v>1133</v>
      </c>
      <c r="S1087">
        <v>944</v>
      </c>
      <c r="T1087">
        <v>832</v>
      </c>
      <c r="U1087">
        <v>733</v>
      </c>
      <c r="V1087">
        <v>715</v>
      </c>
      <c r="W1087">
        <v>1302.70717197812</v>
      </c>
      <c r="X1087">
        <v>720.70451239941997</v>
      </c>
    </row>
    <row r="1088" spans="1:24" x14ac:dyDescent="0.25">
      <c r="A1088">
        <v>1085</v>
      </c>
      <c r="B1088" t="s">
        <v>4389</v>
      </c>
      <c r="C1088" t="s">
        <v>4390</v>
      </c>
      <c r="D1088">
        <v>11.1311936972356</v>
      </c>
      <c r="E1088">
        <v>10.702801097147701</v>
      </c>
      <c r="F1088">
        <v>10.8574033035982</v>
      </c>
      <c r="G1088">
        <v>10.4866742415734</v>
      </c>
      <c r="H1088">
        <v>10.3264313148045</v>
      </c>
      <c r="I1088">
        <v>10.344507405008599</v>
      </c>
      <c r="J1088">
        <v>1673.1494772311401</v>
      </c>
      <c r="K1088">
        <v>-0.85164629663636504</v>
      </c>
      <c r="L1088">
        <v>0.26116293953185998</v>
      </c>
      <c r="M1088">
        <v>-3.2609768375365902</v>
      </c>
      <c r="N1088">
        <v>1.1102910953323399E-3</v>
      </c>
      <c r="O1088" s="7">
        <v>5.9105347348273503E-3</v>
      </c>
      <c r="P1088" t="s">
        <v>24</v>
      </c>
      <c r="Q1088">
        <v>2470</v>
      </c>
      <c r="R1088">
        <v>1802</v>
      </c>
      <c r="S1088">
        <v>1898</v>
      </c>
      <c r="T1088">
        <v>1269</v>
      </c>
      <c r="U1088">
        <v>1204</v>
      </c>
      <c r="V1088">
        <v>1229</v>
      </c>
      <c r="W1088">
        <v>2153.1349031094201</v>
      </c>
      <c r="X1088">
        <v>1193.16405135286</v>
      </c>
    </row>
    <row r="1089" spans="1:24" x14ac:dyDescent="0.25">
      <c r="A1089">
        <v>1086</v>
      </c>
      <c r="B1089" t="s">
        <v>4391</v>
      </c>
      <c r="C1089" t="s">
        <v>4392</v>
      </c>
      <c r="D1089">
        <v>10.040690388277699</v>
      </c>
      <c r="E1089">
        <v>10.1982540182713</v>
      </c>
      <c r="F1089">
        <v>10.306004586450101</v>
      </c>
      <c r="G1089">
        <v>9.6640831833451504</v>
      </c>
      <c r="H1089">
        <v>9.5968152804744005</v>
      </c>
      <c r="I1089">
        <v>9.7338748013951797</v>
      </c>
      <c r="J1089">
        <v>1010.87786832916</v>
      </c>
      <c r="K1089">
        <v>-0.85150333281638102</v>
      </c>
      <c r="L1089">
        <v>0.23192634572565299</v>
      </c>
      <c r="M1089">
        <v>-3.6714385774164202</v>
      </c>
      <c r="N1089">
        <v>2.41189046663266E-4</v>
      </c>
      <c r="O1089" s="7">
        <v>1.62194480268938E-3</v>
      </c>
      <c r="P1089" t="s">
        <v>24</v>
      </c>
      <c r="Q1089">
        <v>1001</v>
      </c>
      <c r="R1089">
        <v>1393</v>
      </c>
      <c r="S1089">
        <v>1364</v>
      </c>
      <c r="T1089">
        <v>685</v>
      </c>
      <c r="U1089">
        <v>728</v>
      </c>
      <c r="V1089">
        <v>846</v>
      </c>
      <c r="W1089">
        <v>1300.8278962424599</v>
      </c>
      <c r="X1089">
        <v>720.92784041585503</v>
      </c>
    </row>
    <row r="1090" spans="1:24" x14ac:dyDescent="0.25">
      <c r="A1090">
        <v>1087</v>
      </c>
      <c r="B1090" t="s">
        <v>4393</v>
      </c>
      <c r="C1090" t="s">
        <v>4394</v>
      </c>
      <c r="D1090">
        <v>12.471141282225201</v>
      </c>
      <c r="E1090">
        <v>12.0490038906417</v>
      </c>
      <c r="F1090">
        <v>12.1002144659055</v>
      </c>
      <c r="G1090">
        <v>11.7367414294401</v>
      </c>
      <c r="H1090">
        <v>11.630925591299</v>
      </c>
      <c r="I1090">
        <v>11.7243506886558</v>
      </c>
      <c r="J1090">
        <v>4151.9746430365403</v>
      </c>
      <c r="K1090">
        <v>-0.85102278843121804</v>
      </c>
      <c r="L1090">
        <v>0.25928447510625702</v>
      </c>
      <c r="M1090">
        <v>-3.28219723947013</v>
      </c>
      <c r="N1090">
        <v>1.0300152978388901E-3</v>
      </c>
      <c r="O1090" s="7">
        <v>5.5507947694495999E-3</v>
      </c>
      <c r="P1090" t="s">
        <v>24</v>
      </c>
      <c r="Q1090">
        <v>6253</v>
      </c>
      <c r="R1090">
        <v>4677</v>
      </c>
      <c r="S1090">
        <v>4293</v>
      </c>
      <c r="T1090">
        <v>2955</v>
      </c>
      <c r="U1090">
        <v>2999</v>
      </c>
      <c r="V1090">
        <v>3326</v>
      </c>
      <c r="W1090">
        <v>5342.25061085371</v>
      </c>
      <c r="X1090">
        <v>2961.6986752193702</v>
      </c>
    </row>
    <row r="1091" spans="1:24" x14ac:dyDescent="0.25">
      <c r="A1091">
        <v>1088</v>
      </c>
      <c r="B1091" t="s">
        <v>4395</v>
      </c>
      <c r="C1091" t="s">
        <v>4396</v>
      </c>
      <c r="D1091">
        <v>12.333711242584499</v>
      </c>
      <c r="E1091">
        <v>12.327002733431501</v>
      </c>
      <c r="F1091">
        <v>12.2741560624473</v>
      </c>
      <c r="G1091">
        <v>11.8635090450814</v>
      </c>
      <c r="H1091">
        <v>11.702412390765399</v>
      </c>
      <c r="I1091">
        <v>11.790908252327</v>
      </c>
      <c r="J1091">
        <v>4399.3222873411396</v>
      </c>
      <c r="K1091">
        <v>-0.84977207895282003</v>
      </c>
      <c r="L1091">
        <v>0.204613047122539</v>
      </c>
      <c r="M1091">
        <v>-4.1530688824740798</v>
      </c>
      <c r="N1091" s="5">
        <v>3.2804593825367303E-5</v>
      </c>
      <c r="O1091" s="7">
        <v>3.0329793680139802E-4</v>
      </c>
      <c r="P1091" t="s">
        <v>24</v>
      </c>
      <c r="Q1091">
        <v>5043</v>
      </c>
      <c r="R1091">
        <v>6284</v>
      </c>
      <c r="S1091">
        <v>4794</v>
      </c>
      <c r="T1091">
        <v>3371</v>
      </c>
      <c r="U1091">
        <v>3185</v>
      </c>
      <c r="V1091">
        <v>3404</v>
      </c>
      <c r="W1091">
        <v>5658.7567150504601</v>
      </c>
      <c r="X1091">
        <v>3139.88785963181</v>
      </c>
    </row>
    <row r="1092" spans="1:24" x14ac:dyDescent="0.25">
      <c r="A1092">
        <v>1089</v>
      </c>
      <c r="B1092" t="s">
        <v>4397</v>
      </c>
      <c r="C1092" t="s">
        <v>4398</v>
      </c>
      <c r="D1092">
        <v>10.2707209589367</v>
      </c>
      <c r="E1092">
        <v>9.6780263156466493</v>
      </c>
      <c r="F1092">
        <v>9.4937667878038994</v>
      </c>
      <c r="G1092">
        <v>9.4461989688598393</v>
      </c>
      <c r="H1092">
        <v>9.3317717711977206</v>
      </c>
      <c r="I1092">
        <v>9.2571697724313502</v>
      </c>
      <c r="J1092">
        <v>819.10609267675704</v>
      </c>
      <c r="K1092">
        <v>-0.84823712742374702</v>
      </c>
      <c r="L1092">
        <v>0.34431725354762999</v>
      </c>
      <c r="M1092">
        <v>-2.46353361234164</v>
      </c>
      <c r="N1092">
        <v>1.37574995430468E-2</v>
      </c>
      <c r="O1092" s="7">
        <v>4.5195827308848503E-2</v>
      </c>
      <c r="P1092" t="s">
        <v>24</v>
      </c>
      <c r="Q1092">
        <v>1345</v>
      </c>
      <c r="R1092">
        <v>969</v>
      </c>
      <c r="S1092">
        <v>581</v>
      </c>
      <c r="T1092">
        <v>664</v>
      </c>
      <c r="U1092">
        <v>661</v>
      </c>
      <c r="V1092">
        <v>568</v>
      </c>
      <c r="W1092">
        <v>1053.1990305505201</v>
      </c>
      <c r="X1092">
        <v>585.01315480299104</v>
      </c>
    </row>
    <row r="1093" spans="1:24" x14ac:dyDescent="0.25">
      <c r="A1093">
        <v>1090</v>
      </c>
      <c r="B1093" t="s">
        <v>4399</v>
      </c>
      <c r="C1093" t="s">
        <v>4400</v>
      </c>
      <c r="D1093">
        <v>10.9676555712677</v>
      </c>
      <c r="E1093">
        <v>10.862146654464601</v>
      </c>
      <c r="F1093">
        <v>10.713784944217</v>
      </c>
      <c r="G1093">
        <v>10.2845733890959</v>
      </c>
      <c r="H1093">
        <v>10.332915148660099</v>
      </c>
      <c r="I1093">
        <v>10.3762677997002</v>
      </c>
      <c r="J1093">
        <v>1602.7810159421499</v>
      </c>
      <c r="K1093">
        <v>-0.848188629236033</v>
      </c>
      <c r="L1093">
        <v>0.222638692226167</v>
      </c>
      <c r="M1093">
        <v>-3.8097089987143899</v>
      </c>
      <c r="N1093">
        <v>1.3913045256180401E-4</v>
      </c>
      <c r="O1093" s="7">
        <v>1.0327154724115799E-3</v>
      </c>
      <c r="P1093" t="s">
        <v>24</v>
      </c>
      <c r="Q1093">
        <v>2039</v>
      </c>
      <c r="R1093">
        <v>2271</v>
      </c>
      <c r="S1093">
        <v>1572</v>
      </c>
      <c r="T1093">
        <v>1062</v>
      </c>
      <c r="U1093">
        <v>1284</v>
      </c>
      <c r="V1093">
        <v>1294</v>
      </c>
      <c r="W1093">
        <v>2060.8162518794502</v>
      </c>
      <c r="X1093">
        <v>1144.7457800048601</v>
      </c>
    </row>
    <row r="1094" spans="1:24" x14ac:dyDescent="0.25">
      <c r="A1094">
        <v>1091</v>
      </c>
      <c r="B1094" t="s">
        <v>4401</v>
      </c>
      <c r="C1094" t="s">
        <v>4402</v>
      </c>
      <c r="D1094">
        <v>11.7654566828949</v>
      </c>
      <c r="E1094">
        <v>11.6357615570296</v>
      </c>
      <c r="F1094">
        <v>11.518240022563999</v>
      </c>
      <c r="G1094">
        <v>11.1577052495252</v>
      </c>
      <c r="H1094">
        <v>11.068304353803899</v>
      </c>
      <c r="I1094">
        <v>11.1439821882784</v>
      </c>
      <c r="J1094">
        <v>2774.31676470308</v>
      </c>
      <c r="K1094">
        <v>-0.84487131868763599</v>
      </c>
      <c r="L1094">
        <v>0.21901627923995401</v>
      </c>
      <c r="M1094">
        <v>-3.85757315218562</v>
      </c>
      <c r="N1094">
        <v>1.14518411300233E-4</v>
      </c>
      <c r="O1094" s="7">
        <v>8.7393875859382805E-4</v>
      </c>
      <c r="P1094" t="s">
        <v>24</v>
      </c>
      <c r="Q1094">
        <v>3560</v>
      </c>
      <c r="R1094">
        <v>3843</v>
      </c>
      <c r="S1094">
        <v>2769</v>
      </c>
      <c r="T1094">
        <v>2019</v>
      </c>
      <c r="U1094">
        <v>2075</v>
      </c>
      <c r="V1094">
        <v>2183</v>
      </c>
      <c r="W1094">
        <v>3564.2179039845801</v>
      </c>
      <c r="X1094">
        <v>1984.41562542158</v>
      </c>
    </row>
    <row r="1095" spans="1:24" x14ac:dyDescent="0.25">
      <c r="A1095">
        <v>1092</v>
      </c>
      <c r="B1095" t="s">
        <v>4403</v>
      </c>
      <c r="C1095" t="s">
        <v>4404</v>
      </c>
      <c r="D1095">
        <v>11.849454656412901</v>
      </c>
      <c r="E1095">
        <v>11.6453757056046</v>
      </c>
      <c r="F1095">
        <v>11.6136330676221</v>
      </c>
      <c r="G1095">
        <v>11.2324864534231</v>
      </c>
      <c r="H1095">
        <v>11.1549170998503</v>
      </c>
      <c r="I1095">
        <v>11.173499667687199</v>
      </c>
      <c r="J1095">
        <v>2899.16295595778</v>
      </c>
      <c r="K1095">
        <v>-0.84466176243532398</v>
      </c>
      <c r="L1095">
        <v>0.21953147278686</v>
      </c>
      <c r="M1095">
        <v>-3.84756568938703</v>
      </c>
      <c r="N1095">
        <v>1.19297296087773E-4</v>
      </c>
      <c r="O1095" s="7">
        <v>9.0339858096111496E-4</v>
      </c>
      <c r="P1095" t="s">
        <v>24</v>
      </c>
      <c r="Q1095">
        <v>3653</v>
      </c>
      <c r="R1095">
        <v>3919</v>
      </c>
      <c r="S1095">
        <v>2861</v>
      </c>
      <c r="T1095">
        <v>2206</v>
      </c>
      <c r="U1095">
        <v>2281</v>
      </c>
      <c r="V1095">
        <v>2188</v>
      </c>
      <c r="W1095">
        <v>3724.4167061975099</v>
      </c>
      <c r="X1095">
        <v>2073.9092057180501</v>
      </c>
    </row>
    <row r="1096" spans="1:24" x14ac:dyDescent="0.25">
      <c r="A1096">
        <v>1093</v>
      </c>
      <c r="B1096" t="s">
        <v>4405</v>
      </c>
      <c r="C1096" t="s">
        <v>4406</v>
      </c>
      <c r="D1096">
        <v>8.2701988132861306</v>
      </c>
      <c r="E1096">
        <v>7.7068325134040299</v>
      </c>
      <c r="F1096">
        <v>7.92568338062721</v>
      </c>
      <c r="G1096">
        <v>7.42370081371591</v>
      </c>
      <c r="H1096">
        <v>7.4184452966041103</v>
      </c>
      <c r="I1096">
        <v>7.6297937366650403</v>
      </c>
      <c r="J1096">
        <v>223.72807498589299</v>
      </c>
      <c r="K1096">
        <v>-0.84457650188863298</v>
      </c>
      <c r="L1096">
        <v>0.324856318144149</v>
      </c>
      <c r="M1096">
        <v>-2.59984631579142</v>
      </c>
      <c r="N1096">
        <v>9.3265518574019192E-3</v>
      </c>
      <c r="O1096" s="7">
        <v>3.2980364051253201E-2</v>
      </c>
      <c r="P1096" t="s">
        <v>24</v>
      </c>
      <c r="Q1096">
        <v>339</v>
      </c>
      <c r="R1096">
        <v>227</v>
      </c>
      <c r="S1096">
        <v>235</v>
      </c>
      <c r="T1096">
        <v>144</v>
      </c>
      <c r="U1096">
        <v>163</v>
      </c>
      <c r="V1096">
        <v>202</v>
      </c>
      <c r="W1096">
        <v>287.40673752564101</v>
      </c>
      <c r="X1096">
        <v>160.049412446145</v>
      </c>
    </row>
    <row r="1097" spans="1:24" x14ac:dyDescent="0.25">
      <c r="A1097">
        <v>1094</v>
      </c>
      <c r="B1097" t="s">
        <v>4407</v>
      </c>
      <c r="C1097" t="s">
        <v>4408</v>
      </c>
      <c r="D1097">
        <v>10.7335785703591</v>
      </c>
      <c r="E1097">
        <v>10.8143916973762</v>
      </c>
      <c r="F1097">
        <v>10.866326159246601</v>
      </c>
      <c r="G1097">
        <v>10.277772453933499</v>
      </c>
      <c r="H1097">
        <v>10.299838544549401</v>
      </c>
      <c r="I1097">
        <v>10.286013078097399</v>
      </c>
      <c r="J1097">
        <v>1551.12457771411</v>
      </c>
      <c r="K1097">
        <v>-0.84425291661470403</v>
      </c>
      <c r="L1097">
        <v>0.203321332611866</v>
      </c>
      <c r="M1097">
        <v>-4.1523085933454702</v>
      </c>
      <c r="N1097" s="5">
        <v>3.2913801488268103E-5</v>
      </c>
      <c r="O1097" s="7">
        <v>3.0395045787522698E-4</v>
      </c>
      <c r="P1097" t="s">
        <v>24</v>
      </c>
      <c r="Q1097">
        <v>1670</v>
      </c>
      <c r="R1097">
        <v>2120</v>
      </c>
      <c r="S1097">
        <v>1986</v>
      </c>
      <c r="T1097">
        <v>1043</v>
      </c>
      <c r="U1097">
        <v>1225</v>
      </c>
      <c r="V1097">
        <v>1197</v>
      </c>
      <c r="W1097">
        <v>1992.4539555400499</v>
      </c>
      <c r="X1097">
        <v>1109.7951998881699</v>
      </c>
    </row>
    <row r="1098" spans="1:24" x14ac:dyDescent="0.25">
      <c r="A1098">
        <v>1095</v>
      </c>
      <c r="B1098" t="s">
        <v>4409</v>
      </c>
      <c r="C1098" t="s">
        <v>4410</v>
      </c>
      <c r="D1098">
        <v>7.7507171921322398</v>
      </c>
      <c r="E1098">
        <v>7.3140923354551104</v>
      </c>
      <c r="F1098">
        <v>7.5631632181959096</v>
      </c>
      <c r="G1098">
        <v>7.1126414184976596</v>
      </c>
      <c r="H1098">
        <v>7.0570611336358597</v>
      </c>
      <c r="I1098">
        <v>7.0349764682858398</v>
      </c>
      <c r="J1098">
        <v>165.298917594692</v>
      </c>
      <c r="K1098">
        <v>-0.84408923953729598</v>
      </c>
      <c r="L1098">
        <v>0.30248585792222599</v>
      </c>
      <c r="M1098">
        <v>-2.7905081094876398</v>
      </c>
      <c r="N1098">
        <v>5.2625381879608498E-3</v>
      </c>
      <c r="O1098" s="7">
        <v>2.1050218680924E-2</v>
      </c>
      <c r="P1098" t="s">
        <v>24</v>
      </c>
      <c r="Q1098">
        <v>220</v>
      </c>
      <c r="R1098">
        <v>187</v>
      </c>
      <c r="S1098">
        <v>172</v>
      </c>
      <c r="T1098">
        <v>131</v>
      </c>
      <c r="U1098">
        <v>139</v>
      </c>
      <c r="V1098">
        <v>115</v>
      </c>
      <c r="W1098">
        <v>212.32151150572699</v>
      </c>
      <c r="X1098">
        <v>118.276323683657</v>
      </c>
    </row>
    <row r="1099" spans="1:24" x14ac:dyDescent="0.25">
      <c r="A1099">
        <v>1096</v>
      </c>
      <c r="B1099" t="s">
        <v>4411</v>
      </c>
      <c r="C1099" t="s">
        <v>4412</v>
      </c>
      <c r="D1099">
        <v>12.911517469456699</v>
      </c>
      <c r="E1099">
        <v>12.831521386309699</v>
      </c>
      <c r="F1099">
        <v>12.5765173351749</v>
      </c>
      <c r="G1099">
        <v>12.2959490731686</v>
      </c>
      <c r="H1099">
        <v>12.232632641733399</v>
      </c>
      <c r="I1099">
        <v>12.2554670530773</v>
      </c>
      <c r="J1099">
        <v>6109.5370243097304</v>
      </c>
      <c r="K1099">
        <v>-0.84312354467620398</v>
      </c>
      <c r="L1099">
        <v>0.232561413238767</v>
      </c>
      <c r="M1099">
        <v>-3.62538020789624</v>
      </c>
      <c r="N1099">
        <v>2.8853662538873401E-4</v>
      </c>
      <c r="O1099" s="7">
        <v>1.8777553089814401E-3</v>
      </c>
      <c r="P1099" t="s">
        <v>24</v>
      </c>
      <c r="Q1099">
        <v>7875</v>
      </c>
      <c r="R1099">
        <v>8994</v>
      </c>
      <c r="S1099">
        <v>5586</v>
      </c>
      <c r="T1099">
        <v>4446</v>
      </c>
      <c r="U1099">
        <v>4693</v>
      </c>
      <c r="V1099">
        <v>4719</v>
      </c>
      <c r="W1099">
        <v>7845.6379454994203</v>
      </c>
      <c r="X1099">
        <v>4373.4361031200397</v>
      </c>
    </row>
    <row r="1100" spans="1:24" x14ac:dyDescent="0.25">
      <c r="A1100">
        <v>1097</v>
      </c>
      <c r="B1100" t="s">
        <v>4413</v>
      </c>
      <c r="C1100" t="s">
        <v>4414</v>
      </c>
      <c r="D1100">
        <v>8.7812381303736498</v>
      </c>
      <c r="E1100">
        <v>8.9831885481054208</v>
      </c>
      <c r="F1100">
        <v>9.3345789472628304</v>
      </c>
      <c r="G1100">
        <v>8.5338849644244803</v>
      </c>
      <c r="H1100">
        <v>8.5710009542241803</v>
      </c>
      <c r="I1100">
        <v>8.5397035344822196</v>
      </c>
      <c r="J1100">
        <v>465.50306477621899</v>
      </c>
      <c r="K1100">
        <v>-0.84298097567919805</v>
      </c>
      <c r="L1100">
        <v>0.292314068041508</v>
      </c>
      <c r="M1100">
        <v>-2.88381938415464</v>
      </c>
      <c r="N1100">
        <v>3.9288401971155698E-3</v>
      </c>
      <c r="O1100" s="7">
        <v>1.67103216611196E-2</v>
      </c>
      <c r="P1100" t="s">
        <v>24</v>
      </c>
      <c r="Q1100">
        <v>344</v>
      </c>
      <c r="R1100">
        <v>671</v>
      </c>
      <c r="S1100">
        <v>605</v>
      </c>
      <c r="T1100">
        <v>355</v>
      </c>
      <c r="U1100">
        <v>423</v>
      </c>
      <c r="V1100">
        <v>342</v>
      </c>
      <c r="W1100">
        <v>597.76040561076104</v>
      </c>
      <c r="X1100">
        <v>333.24572394167598</v>
      </c>
    </row>
    <row r="1101" spans="1:24" x14ac:dyDescent="0.25">
      <c r="A1101">
        <v>1098</v>
      </c>
      <c r="B1101" t="s">
        <v>4415</v>
      </c>
      <c r="C1101" t="s">
        <v>4416</v>
      </c>
      <c r="D1101">
        <v>10.1246797347001</v>
      </c>
      <c r="E1101">
        <v>10.4154319405606</v>
      </c>
      <c r="F1101">
        <v>10.2897172383197</v>
      </c>
      <c r="G1101">
        <v>9.8410601350514906</v>
      </c>
      <c r="H1101">
        <v>9.7002907601110895</v>
      </c>
      <c r="I1101">
        <v>9.7569408234857704</v>
      </c>
      <c r="J1101">
        <v>1081.89834616796</v>
      </c>
      <c r="K1101">
        <v>-0.84254129001864198</v>
      </c>
      <c r="L1101">
        <v>0.23559424585620301</v>
      </c>
      <c r="M1101">
        <v>-3.5762388294190099</v>
      </c>
      <c r="N1101">
        <v>3.4857322131572998E-4</v>
      </c>
      <c r="O1101" s="7">
        <v>2.1993376947170499E-3</v>
      </c>
      <c r="P1101" t="s">
        <v>24</v>
      </c>
      <c r="Q1101">
        <v>1024</v>
      </c>
      <c r="R1101">
        <v>1736</v>
      </c>
      <c r="S1101">
        <v>1249</v>
      </c>
      <c r="T1101">
        <v>823</v>
      </c>
      <c r="U1101">
        <v>795</v>
      </c>
      <c r="V1101">
        <v>831</v>
      </c>
      <c r="W1101">
        <v>1389.1325121090399</v>
      </c>
      <c r="X1101">
        <v>774.66418022686901</v>
      </c>
    </row>
    <row r="1102" spans="1:24" x14ac:dyDescent="0.25">
      <c r="A1102">
        <v>1099</v>
      </c>
      <c r="B1102" t="s">
        <v>4417</v>
      </c>
      <c r="C1102" t="s">
        <v>4418</v>
      </c>
      <c r="D1102">
        <v>11.0786403446252</v>
      </c>
      <c r="E1102">
        <v>10.378230097891</v>
      </c>
      <c r="F1102">
        <v>10.6200237089243</v>
      </c>
      <c r="G1102">
        <v>10.1611685647991</v>
      </c>
      <c r="H1102">
        <v>10.1892131038366</v>
      </c>
      <c r="I1102">
        <v>10.286648124933301</v>
      </c>
      <c r="J1102">
        <v>1486.65652823341</v>
      </c>
      <c r="K1102">
        <v>-0.84250771197110597</v>
      </c>
      <c r="L1102">
        <v>0.31508369060937103</v>
      </c>
      <c r="M1102">
        <v>-2.6739172387555201</v>
      </c>
      <c r="N1102">
        <v>7.4970950685458804E-3</v>
      </c>
      <c r="O1102" s="7">
        <v>2.7955992416738899E-2</v>
      </c>
      <c r="P1102" t="s">
        <v>24</v>
      </c>
      <c r="Q1102">
        <v>2462</v>
      </c>
      <c r="R1102">
        <v>1376</v>
      </c>
      <c r="S1102">
        <v>1535</v>
      </c>
      <c r="T1102">
        <v>961</v>
      </c>
      <c r="U1102">
        <v>1144</v>
      </c>
      <c r="V1102">
        <v>1254</v>
      </c>
      <c r="W1102">
        <v>1908.81677275219</v>
      </c>
      <c r="X1102">
        <v>1064.4962837146199</v>
      </c>
    </row>
    <row r="1103" spans="1:24" x14ac:dyDescent="0.25">
      <c r="A1103">
        <v>1100</v>
      </c>
      <c r="B1103" t="s">
        <v>4419</v>
      </c>
      <c r="C1103" t="s">
        <v>4420</v>
      </c>
      <c r="D1103">
        <v>11.4033991902455</v>
      </c>
      <c r="E1103">
        <v>10.937052410058699</v>
      </c>
      <c r="F1103">
        <v>10.910198932108599</v>
      </c>
      <c r="G1103">
        <v>10.647023778509601</v>
      </c>
      <c r="H1103">
        <v>10.5500014554953</v>
      </c>
      <c r="I1103">
        <v>10.570384273620499</v>
      </c>
      <c r="J1103">
        <v>1922.8754958678401</v>
      </c>
      <c r="K1103">
        <v>-0.84212528514798202</v>
      </c>
      <c r="L1103">
        <v>0.28071620943119002</v>
      </c>
      <c r="M1103">
        <v>-2.99991684432604</v>
      </c>
      <c r="N1103">
        <v>2.7005332218870601E-3</v>
      </c>
      <c r="O1103" s="7">
        <v>1.2356078720872399E-2</v>
      </c>
      <c r="P1103" t="s">
        <v>24</v>
      </c>
      <c r="Q1103">
        <v>2880</v>
      </c>
      <c r="R1103">
        <v>2279</v>
      </c>
      <c r="S1103">
        <v>1710</v>
      </c>
      <c r="T1103">
        <v>1470</v>
      </c>
      <c r="U1103">
        <v>1494</v>
      </c>
      <c r="V1103">
        <v>1447</v>
      </c>
      <c r="W1103">
        <v>2468.6728804794102</v>
      </c>
      <c r="X1103">
        <v>1377.0781112562699</v>
      </c>
    </row>
    <row r="1104" spans="1:24" x14ac:dyDescent="0.25">
      <c r="A1104">
        <v>1101</v>
      </c>
      <c r="B1104" t="s">
        <v>4421</v>
      </c>
      <c r="C1104" t="s">
        <v>4422</v>
      </c>
      <c r="D1104">
        <v>11.370244205914201</v>
      </c>
      <c r="E1104">
        <v>10.811973952478599</v>
      </c>
      <c r="F1104">
        <v>10.710666767622101</v>
      </c>
      <c r="G1104">
        <v>10.5984868218238</v>
      </c>
      <c r="H1104">
        <v>10.4314375954282</v>
      </c>
      <c r="I1104">
        <v>10.418464667867701</v>
      </c>
      <c r="J1104">
        <v>1796.7751438503301</v>
      </c>
      <c r="K1104">
        <v>-0.84197590914141995</v>
      </c>
      <c r="L1104">
        <v>0.31880950717276002</v>
      </c>
      <c r="M1104">
        <v>-2.6410000021898998</v>
      </c>
      <c r="N1104">
        <v>8.2661718828402897E-3</v>
      </c>
      <c r="O1104" s="7">
        <v>3.0026888446069901E-2</v>
      </c>
      <c r="P1104" t="s">
        <v>24</v>
      </c>
      <c r="Q1104">
        <v>2901</v>
      </c>
      <c r="R1104">
        <v>2066</v>
      </c>
      <c r="S1104">
        <v>1446</v>
      </c>
      <c r="T1104">
        <v>1457</v>
      </c>
      <c r="U1104">
        <v>1360</v>
      </c>
      <c r="V1104">
        <v>1289</v>
      </c>
      <c r="W1104">
        <v>2306.6941278111999</v>
      </c>
      <c r="X1104">
        <v>1286.8561598894701</v>
      </c>
    </row>
    <row r="1105" spans="1:24" x14ac:dyDescent="0.25">
      <c r="A1105">
        <v>1102</v>
      </c>
      <c r="B1105" t="s">
        <v>4423</v>
      </c>
      <c r="C1105" t="s">
        <v>4424</v>
      </c>
      <c r="D1105">
        <v>7.5438765981216704</v>
      </c>
      <c r="E1105">
        <v>7.3865254330382202</v>
      </c>
      <c r="F1105">
        <v>7.2739911931019297</v>
      </c>
      <c r="G1105">
        <v>6.8208859790343004</v>
      </c>
      <c r="H1105">
        <v>6.9810115230655896</v>
      </c>
      <c r="I1105">
        <v>6.9647785055300204</v>
      </c>
      <c r="J1105">
        <v>148.878281311547</v>
      </c>
      <c r="K1105">
        <v>-0.84131881883161397</v>
      </c>
      <c r="L1105">
        <v>0.28847940026640501</v>
      </c>
      <c r="M1105">
        <v>-2.9163913196390201</v>
      </c>
      <c r="N1105">
        <v>3.5410606530958998E-3</v>
      </c>
      <c r="O1105" s="7">
        <v>1.5316693358196E-2</v>
      </c>
      <c r="P1105" t="s">
        <v>24</v>
      </c>
      <c r="Q1105">
        <v>190</v>
      </c>
      <c r="R1105">
        <v>208</v>
      </c>
      <c r="S1105">
        <v>141</v>
      </c>
      <c r="T1105">
        <v>93</v>
      </c>
      <c r="U1105">
        <v>130</v>
      </c>
      <c r="V1105">
        <v>121</v>
      </c>
      <c r="W1105">
        <v>191.098281380739</v>
      </c>
      <c r="X1105">
        <v>106.658281242356</v>
      </c>
    </row>
    <row r="1106" spans="1:24" x14ac:dyDescent="0.25">
      <c r="A1106">
        <v>1103</v>
      </c>
      <c r="B1106" t="s">
        <v>4425</v>
      </c>
      <c r="C1106" t="s">
        <v>4426</v>
      </c>
      <c r="D1106">
        <v>8.3244554593946791</v>
      </c>
      <c r="E1106">
        <v>8.6027467538099405</v>
      </c>
      <c r="F1106">
        <v>8.9785134730186797</v>
      </c>
      <c r="G1106">
        <v>8.1148439745933008</v>
      </c>
      <c r="H1106">
        <v>8.1619959732600709</v>
      </c>
      <c r="I1106">
        <v>8.2128050563242194</v>
      </c>
      <c r="J1106">
        <v>356.800871729986</v>
      </c>
      <c r="K1106">
        <v>-0.84101859782028499</v>
      </c>
      <c r="L1106">
        <v>0.31804418372612703</v>
      </c>
      <c r="M1106">
        <v>-2.64434515974202</v>
      </c>
      <c r="N1106">
        <v>8.1849145291215692E-3</v>
      </c>
      <c r="O1106" s="7">
        <v>2.9772957704636401E-2</v>
      </c>
      <c r="P1106" t="s">
        <v>24</v>
      </c>
      <c r="Q1106">
        <v>229</v>
      </c>
      <c r="R1106">
        <v>552</v>
      </c>
      <c r="S1106">
        <v>454</v>
      </c>
      <c r="T1106">
        <v>278</v>
      </c>
      <c r="U1106">
        <v>331</v>
      </c>
      <c r="V1106">
        <v>265</v>
      </c>
      <c r="W1106">
        <v>457.95095209771199</v>
      </c>
      <c r="X1106">
        <v>255.65079136226001</v>
      </c>
    </row>
    <row r="1107" spans="1:24" x14ac:dyDescent="0.25">
      <c r="A1107">
        <v>1104</v>
      </c>
      <c r="B1107" t="s">
        <v>4427</v>
      </c>
      <c r="C1107" t="s">
        <v>4428</v>
      </c>
      <c r="D1107">
        <v>11.612242085541499</v>
      </c>
      <c r="E1107">
        <v>11.3409983556201</v>
      </c>
      <c r="F1107">
        <v>11.316910848245</v>
      </c>
      <c r="G1107">
        <v>11.0736172883047</v>
      </c>
      <c r="H1107">
        <v>10.801009432183101</v>
      </c>
      <c r="I1107">
        <v>10.846805882719</v>
      </c>
      <c r="J1107">
        <v>2400.8481327427498</v>
      </c>
      <c r="K1107">
        <v>-0.84037633432609105</v>
      </c>
      <c r="L1107">
        <v>0.25611861719759399</v>
      </c>
      <c r="M1107">
        <v>-3.28119971723003</v>
      </c>
      <c r="N1107">
        <v>1.0336652389931901E-3</v>
      </c>
      <c r="O1107" s="7">
        <v>5.5666516772063298E-3</v>
      </c>
      <c r="P1107" t="s">
        <v>24</v>
      </c>
      <c r="Q1107">
        <v>3153</v>
      </c>
      <c r="R1107">
        <v>3134</v>
      </c>
      <c r="S1107">
        <v>2305</v>
      </c>
      <c r="T1107">
        <v>2082</v>
      </c>
      <c r="U1107">
        <v>1724</v>
      </c>
      <c r="V1107">
        <v>1713</v>
      </c>
      <c r="W1107">
        <v>3080.9771250830599</v>
      </c>
      <c r="X1107">
        <v>1720.71914040244</v>
      </c>
    </row>
    <row r="1108" spans="1:24" x14ac:dyDescent="0.25">
      <c r="A1108">
        <v>1105</v>
      </c>
      <c r="B1108" t="s">
        <v>4429</v>
      </c>
      <c r="C1108" t="s">
        <v>4430</v>
      </c>
      <c r="D1108">
        <v>10.6506747189071</v>
      </c>
      <c r="E1108">
        <v>10.043645618872</v>
      </c>
      <c r="F1108">
        <v>10.0806208008703</v>
      </c>
      <c r="G1108">
        <v>9.8518249316390207</v>
      </c>
      <c r="H1108">
        <v>9.74373277504254</v>
      </c>
      <c r="I1108">
        <v>9.7455090107944198</v>
      </c>
      <c r="J1108">
        <v>1099.1675671545099</v>
      </c>
      <c r="K1108">
        <v>-0.83807037096350601</v>
      </c>
      <c r="L1108">
        <v>0.311571458877552</v>
      </c>
      <c r="M1108">
        <v>-2.6898175268770901</v>
      </c>
      <c r="N1108">
        <v>7.1491098314643503E-3</v>
      </c>
      <c r="O1108" s="7">
        <v>2.67853315018864E-2</v>
      </c>
      <c r="P1108" t="s">
        <v>24</v>
      </c>
      <c r="Q1108">
        <v>1796</v>
      </c>
      <c r="R1108">
        <v>1161</v>
      </c>
      <c r="S1108">
        <v>988</v>
      </c>
      <c r="T1108">
        <v>838</v>
      </c>
      <c r="U1108">
        <v>842</v>
      </c>
      <c r="V1108">
        <v>816</v>
      </c>
      <c r="W1108">
        <v>1409.73929045514</v>
      </c>
      <c r="X1108">
        <v>788.59584385386995</v>
      </c>
    </row>
    <row r="1109" spans="1:24" x14ac:dyDescent="0.25">
      <c r="A1109">
        <v>1106</v>
      </c>
      <c r="B1109" t="s">
        <v>4431</v>
      </c>
      <c r="C1109" t="s">
        <v>4432</v>
      </c>
      <c r="D1109">
        <v>8.47180765576414</v>
      </c>
      <c r="E1109">
        <v>7.83942948877863</v>
      </c>
      <c r="F1109">
        <v>7.9675000999434697</v>
      </c>
      <c r="G1109">
        <v>7.6895019258311299</v>
      </c>
      <c r="H1109">
        <v>7.6095938888149899</v>
      </c>
      <c r="I1109">
        <v>7.5969081402962901</v>
      </c>
      <c r="J1109">
        <v>246.227860793855</v>
      </c>
      <c r="K1109">
        <v>-0.83772534499309603</v>
      </c>
      <c r="L1109">
        <v>0.33345844990836698</v>
      </c>
      <c r="M1109">
        <v>-2.5122330689874501</v>
      </c>
      <c r="N1109">
        <v>1.19969826309454E-2</v>
      </c>
      <c r="O1109" s="7">
        <v>4.0479681666390002E-2</v>
      </c>
      <c r="P1109" t="s">
        <v>24</v>
      </c>
      <c r="Q1109">
        <v>389</v>
      </c>
      <c r="R1109">
        <v>255</v>
      </c>
      <c r="S1109">
        <v>224</v>
      </c>
      <c r="T1109">
        <v>191</v>
      </c>
      <c r="U1109">
        <v>197</v>
      </c>
      <c r="V1109">
        <v>179</v>
      </c>
      <c r="W1109">
        <v>315.77288111174198</v>
      </c>
      <c r="X1109">
        <v>176.682840475967</v>
      </c>
    </row>
    <row r="1110" spans="1:24" x14ac:dyDescent="0.25">
      <c r="A1110">
        <v>1107</v>
      </c>
      <c r="B1110" t="s">
        <v>4433</v>
      </c>
      <c r="C1110" t="s">
        <v>4434</v>
      </c>
      <c r="D1110">
        <v>9.8540582199620896</v>
      </c>
      <c r="E1110">
        <v>9.4661615976662592</v>
      </c>
      <c r="F1110">
        <v>9.5720303632796</v>
      </c>
      <c r="G1110">
        <v>9.1383488267721997</v>
      </c>
      <c r="H1110">
        <v>9.1423183076685604</v>
      </c>
      <c r="I1110">
        <v>9.1196870007692308</v>
      </c>
      <c r="J1110">
        <v>696.22069081582595</v>
      </c>
      <c r="K1110">
        <v>-0.83756128346699799</v>
      </c>
      <c r="L1110">
        <v>0.25485815784166499</v>
      </c>
      <c r="M1110">
        <v>-3.2863820823320302</v>
      </c>
      <c r="N1110">
        <v>1.0148325323587101E-3</v>
      </c>
      <c r="O1110" s="7">
        <v>5.4876815096197799E-3</v>
      </c>
      <c r="P1110" t="s">
        <v>24</v>
      </c>
      <c r="Q1110">
        <v>943</v>
      </c>
      <c r="R1110">
        <v>831</v>
      </c>
      <c r="S1110">
        <v>696</v>
      </c>
      <c r="T1110">
        <v>509</v>
      </c>
      <c r="U1110">
        <v>583</v>
      </c>
      <c r="V1110">
        <v>522</v>
      </c>
      <c r="W1110">
        <v>892.82603036463797</v>
      </c>
      <c r="X1110">
        <v>499.61535126701301</v>
      </c>
    </row>
    <row r="1111" spans="1:24" x14ac:dyDescent="0.25">
      <c r="A1111">
        <v>1108</v>
      </c>
      <c r="B1111" t="s">
        <v>4435</v>
      </c>
      <c r="C1111" t="s">
        <v>4436</v>
      </c>
      <c r="D1111">
        <v>8.6169041364782295</v>
      </c>
      <c r="E1111">
        <v>9.1936074332269104</v>
      </c>
      <c r="F1111">
        <v>9.0694330410291002</v>
      </c>
      <c r="G1111">
        <v>8.5144939498079104</v>
      </c>
      <c r="H1111">
        <v>8.4742690604612108</v>
      </c>
      <c r="I1111">
        <v>8.4588201898732507</v>
      </c>
      <c r="J1111">
        <v>443.97965009700198</v>
      </c>
      <c r="K1111">
        <v>-0.83704057005921395</v>
      </c>
      <c r="L1111">
        <v>0.30048703818195499</v>
      </c>
      <c r="M1111">
        <v>-2.7856129007213801</v>
      </c>
      <c r="N1111">
        <v>5.3426631084629002E-3</v>
      </c>
      <c r="O1111" s="7">
        <v>2.12740592580756E-2</v>
      </c>
      <c r="P1111" t="s">
        <v>24</v>
      </c>
      <c r="Q1111">
        <v>320</v>
      </c>
      <c r="R1111">
        <v>791</v>
      </c>
      <c r="S1111">
        <v>538</v>
      </c>
      <c r="T1111">
        <v>330</v>
      </c>
      <c r="U1111">
        <v>359</v>
      </c>
      <c r="V1111">
        <v>332</v>
      </c>
      <c r="W1111">
        <v>569.28105734362202</v>
      </c>
      <c r="X1111">
        <v>318.67824285038199</v>
      </c>
    </row>
    <row r="1112" spans="1:24" x14ac:dyDescent="0.25">
      <c r="A1112">
        <v>1109</v>
      </c>
      <c r="B1112" t="s">
        <v>4437</v>
      </c>
      <c r="C1112" t="s">
        <v>4438</v>
      </c>
      <c r="D1112">
        <v>11.219643989451599</v>
      </c>
      <c r="E1112">
        <v>10.702232777642701</v>
      </c>
      <c r="F1112">
        <v>10.739053769798399</v>
      </c>
      <c r="G1112">
        <v>10.5708758162564</v>
      </c>
      <c r="H1112">
        <v>10.252345515655801</v>
      </c>
      <c r="I1112">
        <v>10.3467860370446</v>
      </c>
      <c r="J1112">
        <v>1685.2582975672001</v>
      </c>
      <c r="K1112">
        <v>-0.837024066186567</v>
      </c>
      <c r="L1112">
        <v>0.30494764861926099</v>
      </c>
      <c r="M1112">
        <v>-2.7448123308260799</v>
      </c>
      <c r="N1112">
        <v>6.0545510360517302E-3</v>
      </c>
      <c r="O1112" s="7">
        <v>2.3386357532607101E-2</v>
      </c>
      <c r="P1112" t="s">
        <v>24</v>
      </c>
      <c r="Q1112">
        <v>2684</v>
      </c>
      <c r="R1112">
        <v>1815</v>
      </c>
      <c r="S1112">
        <v>1649</v>
      </c>
      <c r="T1112">
        <v>1409</v>
      </c>
      <c r="U1112">
        <v>1107</v>
      </c>
      <c r="V1112">
        <v>1241</v>
      </c>
      <c r="W1112">
        <v>2160.86860404659</v>
      </c>
      <c r="X1112">
        <v>1209.6479910877999</v>
      </c>
    </row>
    <row r="1113" spans="1:24" x14ac:dyDescent="0.25">
      <c r="A1113">
        <v>1110</v>
      </c>
      <c r="B1113" t="s">
        <v>4439</v>
      </c>
      <c r="C1113" t="s">
        <v>4440</v>
      </c>
      <c r="D1113">
        <v>10.6837614029183</v>
      </c>
      <c r="E1113">
        <v>10.2886548893892</v>
      </c>
      <c r="F1113">
        <v>10.289312674499801</v>
      </c>
      <c r="G1113">
        <v>10.025059525035401</v>
      </c>
      <c r="H1113">
        <v>9.8258842098469295</v>
      </c>
      <c r="I1113">
        <v>9.91188463584432</v>
      </c>
      <c r="J1113">
        <v>1207.59463408537</v>
      </c>
      <c r="K1113">
        <v>-0.83677404490577201</v>
      </c>
      <c r="L1113">
        <v>0.27019618222756098</v>
      </c>
      <c r="M1113">
        <v>-3.0969129097502801</v>
      </c>
      <c r="N1113">
        <v>1.9554731462080202E-3</v>
      </c>
      <c r="O1113" s="7">
        <v>9.5208308876019304E-3</v>
      </c>
      <c r="P1113" t="s">
        <v>24</v>
      </c>
      <c r="Q1113">
        <v>1802</v>
      </c>
      <c r="R1113">
        <v>1405</v>
      </c>
      <c r="S1113">
        <v>1203</v>
      </c>
      <c r="T1113">
        <v>937</v>
      </c>
      <c r="U1113">
        <v>850</v>
      </c>
      <c r="V1113">
        <v>923</v>
      </c>
      <c r="W1113">
        <v>1548.30332685915</v>
      </c>
      <c r="X1113">
        <v>866.88594131158402</v>
      </c>
    </row>
    <row r="1114" spans="1:24" x14ac:dyDescent="0.25">
      <c r="A1114">
        <v>1111</v>
      </c>
      <c r="B1114" t="s">
        <v>4441</v>
      </c>
      <c r="C1114" t="s">
        <v>4442</v>
      </c>
      <c r="D1114">
        <v>9.4977013575388796</v>
      </c>
      <c r="E1114">
        <v>8.9257175066112708</v>
      </c>
      <c r="F1114">
        <v>9.1684376986996501</v>
      </c>
      <c r="G1114">
        <v>8.74134801500864</v>
      </c>
      <c r="H1114">
        <v>8.6949819461326001</v>
      </c>
      <c r="I1114">
        <v>8.7136177873420397</v>
      </c>
      <c r="J1114">
        <v>522.37251094368696</v>
      </c>
      <c r="K1114">
        <v>-0.835591929571329</v>
      </c>
      <c r="L1114">
        <v>0.29368669502309003</v>
      </c>
      <c r="M1114">
        <v>-2.84518142541538</v>
      </c>
      <c r="N1114">
        <v>4.4386134105676E-3</v>
      </c>
      <c r="O1114" s="7">
        <v>1.8390210802709799E-2</v>
      </c>
      <c r="P1114" t="s">
        <v>24</v>
      </c>
      <c r="Q1114">
        <v>801</v>
      </c>
      <c r="R1114">
        <v>515</v>
      </c>
      <c r="S1114">
        <v>572</v>
      </c>
      <c r="T1114">
        <v>373</v>
      </c>
      <c r="U1114">
        <v>405</v>
      </c>
      <c r="V1114">
        <v>402</v>
      </c>
      <c r="W1114">
        <v>669.55680341373102</v>
      </c>
      <c r="X1114">
        <v>375.18821847364399</v>
      </c>
    </row>
    <row r="1115" spans="1:24" x14ac:dyDescent="0.25">
      <c r="A1115">
        <v>1112</v>
      </c>
      <c r="B1115" t="s">
        <v>4443</v>
      </c>
      <c r="C1115" t="s">
        <v>4444</v>
      </c>
      <c r="D1115">
        <v>10.7210037356787</v>
      </c>
      <c r="E1115">
        <v>10.8428459096325</v>
      </c>
      <c r="F1115">
        <v>10.7512369669492</v>
      </c>
      <c r="G1115">
        <v>10.443744888558699</v>
      </c>
      <c r="H1115">
        <v>10.1268715686598</v>
      </c>
      <c r="I1115">
        <v>10.181490884116499</v>
      </c>
      <c r="J1115">
        <v>1520.6539931667601</v>
      </c>
      <c r="K1115">
        <v>-0.83507653387785796</v>
      </c>
      <c r="L1115">
        <v>0.24473495169397499</v>
      </c>
      <c r="M1115">
        <v>-3.41216703252941</v>
      </c>
      <c r="N1115">
        <v>6.4448608902536899E-4</v>
      </c>
      <c r="O1115" s="7">
        <v>3.7493401733664899E-3</v>
      </c>
      <c r="P1115" t="s">
        <v>24</v>
      </c>
      <c r="Q1115">
        <v>1636</v>
      </c>
      <c r="R1115">
        <v>2258</v>
      </c>
      <c r="S1115">
        <v>1725</v>
      </c>
      <c r="T1115">
        <v>1306</v>
      </c>
      <c r="U1115">
        <v>1029</v>
      </c>
      <c r="V1115">
        <v>1077</v>
      </c>
      <c r="W1115">
        <v>1948.8651773726699</v>
      </c>
      <c r="X1115">
        <v>1092.44280896084</v>
      </c>
    </row>
    <row r="1116" spans="1:24" x14ac:dyDescent="0.25">
      <c r="A1116">
        <v>1113</v>
      </c>
      <c r="B1116" t="s">
        <v>4445</v>
      </c>
      <c r="C1116" t="s">
        <v>4446</v>
      </c>
      <c r="D1116">
        <v>12.297776590798399</v>
      </c>
      <c r="E1116">
        <v>11.932440432761799</v>
      </c>
      <c r="F1116">
        <v>11.7775869628016</v>
      </c>
      <c r="G1116">
        <v>11.6889122040738</v>
      </c>
      <c r="H1116">
        <v>11.3863987956719</v>
      </c>
      <c r="I1116">
        <v>11.430392694908599</v>
      </c>
      <c r="J1116">
        <v>3637.0315423326701</v>
      </c>
      <c r="K1116">
        <v>-0.83297718905158402</v>
      </c>
      <c r="L1116">
        <v>0.29379858111407697</v>
      </c>
      <c r="M1116">
        <v>-2.8351981343577499</v>
      </c>
      <c r="N1116">
        <v>4.5797272703296497E-3</v>
      </c>
      <c r="O1116" s="7">
        <v>1.8895277484506399E-2</v>
      </c>
      <c r="P1116" t="s">
        <v>24</v>
      </c>
      <c r="Q1116">
        <v>5355</v>
      </c>
      <c r="R1116">
        <v>4638</v>
      </c>
      <c r="S1116">
        <v>3105</v>
      </c>
      <c r="T1116">
        <v>3174</v>
      </c>
      <c r="U1116">
        <v>2533</v>
      </c>
      <c r="V1116">
        <v>2582</v>
      </c>
      <c r="W1116">
        <v>4658.7708287311698</v>
      </c>
      <c r="X1116">
        <v>2615.29225593418</v>
      </c>
    </row>
    <row r="1117" spans="1:24" x14ac:dyDescent="0.25">
      <c r="A1117">
        <v>1114</v>
      </c>
      <c r="B1117" t="s">
        <v>4447</v>
      </c>
      <c r="C1117" t="s">
        <v>4448</v>
      </c>
      <c r="D1117">
        <v>9.6615798832482902</v>
      </c>
      <c r="E1117">
        <v>9.2365565980259703</v>
      </c>
      <c r="F1117">
        <v>9.4574501506316597</v>
      </c>
      <c r="G1117">
        <v>9.09673646595013</v>
      </c>
      <c r="H1117">
        <v>8.8998131856998306</v>
      </c>
      <c r="I1117">
        <v>8.9015174413026106</v>
      </c>
      <c r="J1117">
        <v>619.13710351223699</v>
      </c>
      <c r="K1117">
        <v>-0.83274910225544996</v>
      </c>
      <c r="L1117">
        <v>0.27611885959099502</v>
      </c>
      <c r="M1117">
        <v>-3.0159080893241801</v>
      </c>
      <c r="N1117">
        <v>2.56210909558171E-3</v>
      </c>
      <c r="O1117" s="7">
        <v>1.18441094970839E-2</v>
      </c>
      <c r="P1117" t="s">
        <v>24</v>
      </c>
      <c r="Q1117">
        <v>760</v>
      </c>
      <c r="R1117">
        <v>757</v>
      </c>
      <c r="S1117">
        <v>578</v>
      </c>
      <c r="T1117">
        <v>573</v>
      </c>
      <c r="U1117">
        <v>514</v>
      </c>
      <c r="V1117">
        <v>416</v>
      </c>
      <c r="W1117">
        <v>793.02416923094995</v>
      </c>
      <c r="X1117">
        <v>445.25003779352301</v>
      </c>
    </row>
    <row r="1118" spans="1:24" x14ac:dyDescent="0.25">
      <c r="A1118">
        <v>1115</v>
      </c>
      <c r="B1118" t="s">
        <v>4449</v>
      </c>
      <c r="C1118" t="s">
        <v>4450</v>
      </c>
      <c r="D1118">
        <v>8.9917169469538507</v>
      </c>
      <c r="E1118">
        <v>8.4880103608633792</v>
      </c>
      <c r="F1118">
        <v>8.6614766222384407</v>
      </c>
      <c r="G1118">
        <v>8.33221794417247</v>
      </c>
      <c r="H1118">
        <v>8.2316644467923599</v>
      </c>
      <c r="I1118">
        <v>8.1289943954712793</v>
      </c>
      <c r="J1118">
        <v>372.85597162843902</v>
      </c>
      <c r="K1118">
        <v>-0.83178502998273396</v>
      </c>
      <c r="L1118">
        <v>0.29635536609728302</v>
      </c>
      <c r="M1118">
        <v>-2.8067149278804999</v>
      </c>
      <c r="N1118">
        <v>5.0049511889323503E-3</v>
      </c>
      <c r="O1118" s="7">
        <v>2.0225452467652699E-2</v>
      </c>
      <c r="P1118" t="s">
        <v>24</v>
      </c>
      <c r="Q1118">
        <v>494</v>
      </c>
      <c r="R1118">
        <v>440</v>
      </c>
      <c r="S1118">
        <v>334</v>
      </c>
      <c r="T1118">
        <v>327</v>
      </c>
      <c r="U1118">
        <v>329</v>
      </c>
      <c r="V1118">
        <v>244</v>
      </c>
      <c r="W1118">
        <v>477.45925926792398</v>
      </c>
      <c r="X1118">
        <v>268.25268398895503</v>
      </c>
    </row>
    <row r="1119" spans="1:24" x14ac:dyDescent="0.25">
      <c r="A1119">
        <v>1116</v>
      </c>
      <c r="B1119" t="s">
        <v>4451</v>
      </c>
      <c r="C1119" t="s">
        <v>4452</v>
      </c>
      <c r="D1119">
        <v>11.397644858221</v>
      </c>
      <c r="E1119">
        <v>11.919213638214501</v>
      </c>
      <c r="F1119">
        <v>12.011689966030501</v>
      </c>
      <c r="G1119">
        <v>11.558352869699201</v>
      </c>
      <c r="H1119">
        <v>11.1442083213035</v>
      </c>
      <c r="I1119">
        <v>11.1234845879262</v>
      </c>
      <c r="J1119">
        <v>3144.0400596158402</v>
      </c>
      <c r="K1119">
        <v>-0.82922934856945596</v>
      </c>
      <c r="L1119">
        <v>0.335440366195837</v>
      </c>
      <c r="M1119">
        <v>-2.4720618987320502</v>
      </c>
      <c r="N1119">
        <v>1.34336254237566E-2</v>
      </c>
      <c r="O1119" s="7">
        <v>4.4331950699136903E-2</v>
      </c>
      <c r="P1119" t="s">
        <v>24</v>
      </c>
      <c r="Q1119">
        <v>2254</v>
      </c>
      <c r="R1119">
        <v>4934</v>
      </c>
      <c r="S1119">
        <v>4412</v>
      </c>
      <c r="T1119">
        <v>3006</v>
      </c>
      <c r="U1119">
        <v>2127</v>
      </c>
      <c r="V1119">
        <v>1960</v>
      </c>
      <c r="W1119">
        <v>4023.5219936077001</v>
      </c>
      <c r="X1119">
        <v>2264.5581256239798</v>
      </c>
    </row>
    <row r="1120" spans="1:24" x14ac:dyDescent="0.25">
      <c r="A1120">
        <v>1117</v>
      </c>
      <c r="B1120" t="s">
        <v>4453</v>
      </c>
      <c r="C1120" t="s">
        <v>4454</v>
      </c>
      <c r="D1120">
        <v>10.2733427583363</v>
      </c>
      <c r="E1120">
        <v>9.6920776846727303</v>
      </c>
      <c r="F1120">
        <v>9.8073926373407598</v>
      </c>
      <c r="G1120">
        <v>9.6094626063307</v>
      </c>
      <c r="H1120">
        <v>9.3258741333848203</v>
      </c>
      <c r="I1120">
        <v>9.3895038232563</v>
      </c>
      <c r="J1120">
        <v>869.38005020350101</v>
      </c>
      <c r="K1120">
        <v>-0.82699112173197198</v>
      </c>
      <c r="L1120">
        <v>0.31322275679848</v>
      </c>
      <c r="M1120">
        <v>-2.6402651269174502</v>
      </c>
      <c r="N1120">
        <v>8.2841191776883306E-3</v>
      </c>
      <c r="O1120" s="7">
        <v>3.00613719976917E-2</v>
      </c>
      <c r="P1120" t="s">
        <v>24</v>
      </c>
      <c r="Q1120">
        <v>1285</v>
      </c>
      <c r="R1120">
        <v>963</v>
      </c>
      <c r="S1120">
        <v>770</v>
      </c>
      <c r="T1120">
        <v>784</v>
      </c>
      <c r="U1120">
        <v>638</v>
      </c>
      <c r="V1120">
        <v>613</v>
      </c>
      <c r="W1120">
        <v>1111.94987140741</v>
      </c>
      <c r="X1120">
        <v>626.81022899959498</v>
      </c>
    </row>
    <row r="1121" spans="1:24" x14ac:dyDescent="0.25">
      <c r="A1121">
        <v>1118</v>
      </c>
      <c r="B1121" t="s">
        <v>4455</v>
      </c>
      <c r="C1121" t="s">
        <v>4456</v>
      </c>
      <c r="D1121">
        <v>9.0708230162138292</v>
      </c>
      <c r="E1121">
        <v>8.4274886500311794</v>
      </c>
      <c r="F1121">
        <v>8.6997159062411207</v>
      </c>
      <c r="G1121">
        <v>8.2759926042688008</v>
      </c>
      <c r="H1121">
        <v>8.2610755030506606</v>
      </c>
      <c r="I1121">
        <v>8.2666213704770204</v>
      </c>
      <c r="J1121">
        <v>381.91771117531698</v>
      </c>
      <c r="K1121">
        <v>-0.82659785811164799</v>
      </c>
      <c r="L1121">
        <v>0.314071787656868</v>
      </c>
      <c r="M1121">
        <v>-2.6318755475570699</v>
      </c>
      <c r="N1121">
        <v>8.4914961676603208E-3</v>
      </c>
      <c r="O1121" s="7">
        <v>3.0577158740115101E-2</v>
      </c>
      <c r="P1121" t="s">
        <v>24</v>
      </c>
      <c r="Q1121">
        <v>554</v>
      </c>
      <c r="R1121">
        <v>391</v>
      </c>
      <c r="S1121">
        <v>365</v>
      </c>
      <c r="T1121">
        <v>292</v>
      </c>
      <c r="U1121">
        <v>325</v>
      </c>
      <c r="V1121">
        <v>285</v>
      </c>
      <c r="W1121">
        <v>488.43036709293301</v>
      </c>
      <c r="X1121">
        <v>275.40505525769998</v>
      </c>
    </row>
    <row r="1122" spans="1:24" x14ac:dyDescent="0.25">
      <c r="A1122">
        <v>1119</v>
      </c>
      <c r="B1122" t="s">
        <v>4457</v>
      </c>
      <c r="C1122" t="s">
        <v>4458</v>
      </c>
      <c r="D1122">
        <v>10.43816447202</v>
      </c>
      <c r="E1122">
        <v>10.5889174447658</v>
      </c>
      <c r="F1122">
        <v>10.395973887078499</v>
      </c>
      <c r="G1122">
        <v>10.2463286124771</v>
      </c>
      <c r="H1122">
        <v>9.8498988300928403</v>
      </c>
      <c r="I1122">
        <v>9.7516327278750392</v>
      </c>
      <c r="J1122">
        <v>1245.3077010478701</v>
      </c>
      <c r="K1122">
        <v>-0.82347098011355302</v>
      </c>
      <c r="L1122">
        <v>0.29058895589059103</v>
      </c>
      <c r="M1122">
        <v>-2.8337999893691599</v>
      </c>
      <c r="N1122">
        <v>4.5998111680046897E-3</v>
      </c>
      <c r="O1122" s="7">
        <v>1.8948332078461201E-2</v>
      </c>
      <c r="P1122" t="s">
        <v>24</v>
      </c>
      <c r="Q1122">
        <v>1201</v>
      </c>
      <c r="R1122">
        <v>2153</v>
      </c>
      <c r="S1122">
        <v>1126</v>
      </c>
      <c r="T1122">
        <v>1310</v>
      </c>
      <c r="U1122">
        <v>940</v>
      </c>
      <c r="V1122">
        <v>732</v>
      </c>
      <c r="W1122">
        <v>1591.3654024134</v>
      </c>
      <c r="X1122">
        <v>899.24999968233601</v>
      </c>
    </row>
    <row r="1123" spans="1:24" x14ac:dyDescent="0.25">
      <c r="A1123">
        <v>1120</v>
      </c>
      <c r="B1123" t="s">
        <v>4459</v>
      </c>
      <c r="C1123" t="s">
        <v>4460</v>
      </c>
      <c r="D1123">
        <v>10.021759809745699</v>
      </c>
      <c r="E1123">
        <v>9.6478067957795606</v>
      </c>
      <c r="F1123">
        <v>9.4666776188688893</v>
      </c>
      <c r="G1123">
        <v>9.3665441124469098</v>
      </c>
      <c r="H1123">
        <v>9.2053969515125509</v>
      </c>
      <c r="I1123">
        <v>9.1193227842513203</v>
      </c>
      <c r="J1123">
        <v>747.29770488470501</v>
      </c>
      <c r="K1123">
        <v>-0.82300312187837799</v>
      </c>
      <c r="L1123">
        <v>0.29984009138390399</v>
      </c>
      <c r="M1123">
        <v>-2.7448068004509598</v>
      </c>
      <c r="N1123">
        <v>6.0546530622675003E-3</v>
      </c>
      <c r="O1123" s="7">
        <v>2.3386357532607101E-2</v>
      </c>
      <c r="P1123" t="s">
        <v>24</v>
      </c>
      <c r="Q1123">
        <v>1125</v>
      </c>
      <c r="R1123">
        <v>945</v>
      </c>
      <c r="S1123">
        <v>624</v>
      </c>
      <c r="T1123">
        <v>617</v>
      </c>
      <c r="U1123">
        <v>583</v>
      </c>
      <c r="V1123">
        <v>509</v>
      </c>
      <c r="W1123">
        <v>954.85193048654605</v>
      </c>
      <c r="X1123">
        <v>539.74347928286397</v>
      </c>
    </row>
    <row r="1124" spans="1:24" x14ac:dyDescent="0.25">
      <c r="A1124">
        <v>1121</v>
      </c>
      <c r="B1124" t="s">
        <v>4461</v>
      </c>
      <c r="C1124" t="s">
        <v>4462</v>
      </c>
      <c r="D1124">
        <v>9.4719902075360398</v>
      </c>
      <c r="E1124">
        <v>9.9788504159819595</v>
      </c>
      <c r="F1124">
        <v>9.8103527705026092</v>
      </c>
      <c r="G1124">
        <v>9.1705995792480106</v>
      </c>
      <c r="H1124">
        <v>9.2706326507615895</v>
      </c>
      <c r="I1124">
        <v>9.3664015842094006</v>
      </c>
      <c r="J1124">
        <v>765.08276045758805</v>
      </c>
      <c r="K1124">
        <v>-0.82267835125220801</v>
      </c>
      <c r="L1124">
        <v>0.28311510162239101</v>
      </c>
      <c r="M1124">
        <v>-2.9058087913285102</v>
      </c>
      <c r="N1124">
        <v>3.6630521574502798E-3</v>
      </c>
      <c r="O1124" s="7">
        <v>1.5759713043722898E-2</v>
      </c>
      <c r="P1124" t="s">
        <v>24</v>
      </c>
      <c r="Q1124">
        <v>598</v>
      </c>
      <c r="R1124">
        <v>1348</v>
      </c>
      <c r="S1124">
        <v>882</v>
      </c>
      <c r="T1124">
        <v>485</v>
      </c>
      <c r="U1124">
        <v>623</v>
      </c>
      <c r="V1124">
        <v>670</v>
      </c>
      <c r="W1124">
        <v>977.49712674386797</v>
      </c>
      <c r="X1124">
        <v>552.66839417130905</v>
      </c>
    </row>
    <row r="1125" spans="1:24" x14ac:dyDescent="0.25">
      <c r="A1125">
        <v>1122</v>
      </c>
      <c r="B1125" t="s">
        <v>4463</v>
      </c>
      <c r="C1125" t="s">
        <v>4464</v>
      </c>
      <c r="D1125">
        <v>8.5099086002552795</v>
      </c>
      <c r="E1125">
        <v>8.4851214213763893</v>
      </c>
      <c r="F1125">
        <v>8.4132925206115505</v>
      </c>
      <c r="G1125">
        <v>8.1363914067817706</v>
      </c>
      <c r="H1125">
        <v>7.8644272609479398</v>
      </c>
      <c r="I1125">
        <v>7.9215001529400597</v>
      </c>
      <c r="J1125">
        <v>309.95573774866801</v>
      </c>
      <c r="K1125">
        <v>-0.82222851316294598</v>
      </c>
      <c r="L1125">
        <v>0.25688600888469898</v>
      </c>
      <c r="M1125">
        <v>-3.2007524143986998</v>
      </c>
      <c r="N1125">
        <v>1.37069254715692E-3</v>
      </c>
      <c r="O1125" s="7">
        <v>7.0745139177796502E-3</v>
      </c>
      <c r="P1125" t="s">
        <v>24</v>
      </c>
      <c r="Q1125">
        <v>377</v>
      </c>
      <c r="R1125">
        <v>422</v>
      </c>
      <c r="S1125">
        <v>347</v>
      </c>
      <c r="T1125">
        <v>255</v>
      </c>
      <c r="U1125">
        <v>211</v>
      </c>
      <c r="V1125">
        <v>227</v>
      </c>
      <c r="W1125">
        <v>395.965947926056</v>
      </c>
      <c r="X1125">
        <v>223.945527571279</v>
      </c>
    </row>
    <row r="1126" spans="1:24" x14ac:dyDescent="0.25">
      <c r="A1126">
        <v>1123</v>
      </c>
      <c r="B1126" t="s">
        <v>4465</v>
      </c>
      <c r="C1126" t="s">
        <v>4466</v>
      </c>
      <c r="D1126">
        <v>8.8302360591267099</v>
      </c>
      <c r="E1126">
        <v>8.8751090227771705</v>
      </c>
      <c r="F1126">
        <v>8.7081327617613198</v>
      </c>
      <c r="G1126">
        <v>8.2556622399172408</v>
      </c>
      <c r="H1126">
        <v>8.3382108843791194</v>
      </c>
      <c r="I1126">
        <v>8.3455018188547392</v>
      </c>
      <c r="J1126">
        <v>390.56672791871301</v>
      </c>
      <c r="K1126">
        <v>-0.82105698295126295</v>
      </c>
      <c r="L1126">
        <v>0.23271706480354501</v>
      </c>
      <c r="M1126">
        <v>-3.52813397523891</v>
      </c>
      <c r="N1126">
        <v>4.18500282888815E-4</v>
      </c>
      <c r="O1126" s="7">
        <v>2.5845841646540001E-3</v>
      </c>
      <c r="P1126" t="s">
        <v>24</v>
      </c>
      <c r="Q1126">
        <v>453</v>
      </c>
      <c r="R1126">
        <v>580</v>
      </c>
      <c r="S1126">
        <v>402</v>
      </c>
      <c r="T1126">
        <v>255</v>
      </c>
      <c r="U1126">
        <v>323</v>
      </c>
      <c r="V1126">
        <v>317</v>
      </c>
      <c r="W1126">
        <v>498.79945172798602</v>
      </c>
      <c r="X1126">
        <v>282.33400410944</v>
      </c>
    </row>
    <row r="1127" spans="1:24" x14ac:dyDescent="0.25">
      <c r="A1127">
        <v>1124</v>
      </c>
      <c r="B1127" t="s">
        <v>4467</v>
      </c>
      <c r="C1127" t="s">
        <v>4468</v>
      </c>
      <c r="D1127">
        <v>10.116092497644001</v>
      </c>
      <c r="E1127">
        <v>10.0303559278112</v>
      </c>
      <c r="F1127">
        <v>9.8696488018803006</v>
      </c>
      <c r="G1127">
        <v>9.51307896835457</v>
      </c>
      <c r="H1127">
        <v>9.4629627658911009</v>
      </c>
      <c r="I1127">
        <v>9.5486299233485497</v>
      </c>
      <c r="J1127">
        <v>897.59992605056595</v>
      </c>
      <c r="K1127">
        <v>-0.82103396131781203</v>
      </c>
      <c r="L1127">
        <v>0.22669548558053301</v>
      </c>
      <c r="M1127">
        <v>-3.6217481755989498</v>
      </c>
      <c r="N1127">
        <v>2.9261889953120698E-4</v>
      </c>
      <c r="O1127" s="7">
        <v>1.89647899630275E-3</v>
      </c>
      <c r="P1127" t="s">
        <v>24</v>
      </c>
      <c r="Q1127">
        <v>1152</v>
      </c>
      <c r="R1127">
        <v>1245</v>
      </c>
      <c r="S1127">
        <v>903</v>
      </c>
      <c r="T1127">
        <v>624</v>
      </c>
      <c r="U1127">
        <v>672</v>
      </c>
      <c r="V1127">
        <v>742</v>
      </c>
      <c r="W1127">
        <v>1146.33361386307</v>
      </c>
      <c r="X1127">
        <v>648.86623823805996</v>
      </c>
    </row>
    <row r="1128" spans="1:24" x14ac:dyDescent="0.25">
      <c r="A1128">
        <v>1125</v>
      </c>
      <c r="B1128" t="s">
        <v>4469</v>
      </c>
      <c r="C1128" t="s">
        <v>4470</v>
      </c>
      <c r="D1128">
        <v>12.737425459449801</v>
      </c>
      <c r="E1128">
        <v>12.589171196956601</v>
      </c>
      <c r="F1128">
        <v>12.643869856617201</v>
      </c>
      <c r="G1128">
        <v>12.2105465426623</v>
      </c>
      <c r="H1128">
        <v>12.0799694230732</v>
      </c>
      <c r="I1128">
        <v>12.163619236685401</v>
      </c>
      <c r="J1128">
        <v>5616.81517716907</v>
      </c>
      <c r="K1128">
        <v>-0.81920044471603704</v>
      </c>
      <c r="L1128">
        <v>0.20709684256218</v>
      </c>
      <c r="M1128">
        <v>-3.9556394707952802</v>
      </c>
      <c r="N1128" s="5">
        <v>7.63302008332964E-5</v>
      </c>
      <c r="O1128" s="7">
        <v>6.2149332645890796E-4</v>
      </c>
      <c r="P1128" t="s">
        <v>24</v>
      </c>
      <c r="Q1128">
        <v>7006</v>
      </c>
      <c r="R1128">
        <v>7068</v>
      </c>
      <c r="S1128">
        <v>6487</v>
      </c>
      <c r="T1128">
        <v>4156</v>
      </c>
      <c r="U1128">
        <v>4083</v>
      </c>
      <c r="V1128">
        <v>4481</v>
      </c>
      <c r="W1128">
        <v>7169.9937077208697</v>
      </c>
      <c r="X1128">
        <v>4063.6366466172699</v>
      </c>
    </row>
    <row r="1129" spans="1:24" x14ac:dyDescent="0.25">
      <c r="A1129">
        <v>1126</v>
      </c>
      <c r="B1129" t="s">
        <v>4471</v>
      </c>
      <c r="C1129" t="s">
        <v>4472</v>
      </c>
      <c r="D1129">
        <v>8.6153398018443692</v>
      </c>
      <c r="E1129">
        <v>8.0652935227603297</v>
      </c>
      <c r="F1129">
        <v>8.2425694590730192</v>
      </c>
      <c r="G1129">
        <v>7.8522806653944102</v>
      </c>
      <c r="H1129">
        <v>7.8232942980738303</v>
      </c>
      <c r="I1129">
        <v>7.8614578744005801</v>
      </c>
      <c r="J1129">
        <v>283.26495065024699</v>
      </c>
      <c r="K1129">
        <v>-0.81826883773052395</v>
      </c>
      <c r="L1129">
        <v>0.30516177078620199</v>
      </c>
      <c r="M1129">
        <v>-2.6814264303892998</v>
      </c>
      <c r="N1129">
        <v>7.3309031897820899E-3</v>
      </c>
      <c r="O1129" s="7">
        <v>2.7382008449957199E-2</v>
      </c>
      <c r="P1129" t="s">
        <v>24</v>
      </c>
      <c r="Q1129">
        <v>419</v>
      </c>
      <c r="R1129">
        <v>299</v>
      </c>
      <c r="S1129">
        <v>279</v>
      </c>
      <c r="T1129">
        <v>208</v>
      </c>
      <c r="U1129">
        <v>229</v>
      </c>
      <c r="V1129">
        <v>221</v>
      </c>
      <c r="W1129">
        <v>361.50974986363798</v>
      </c>
      <c r="X1129">
        <v>205.020151436856</v>
      </c>
    </row>
    <row r="1130" spans="1:24" x14ac:dyDescent="0.25">
      <c r="A1130">
        <v>1127</v>
      </c>
      <c r="B1130" t="s">
        <v>4473</v>
      </c>
      <c r="C1130" t="s">
        <v>4474</v>
      </c>
      <c r="D1130">
        <v>11.6966007594704</v>
      </c>
      <c r="E1130">
        <v>11.347517583665701</v>
      </c>
      <c r="F1130">
        <v>11.445091256610199</v>
      </c>
      <c r="G1130">
        <v>11.0727240113187</v>
      </c>
      <c r="H1130">
        <v>10.952904551471301</v>
      </c>
      <c r="I1130">
        <v>11.0068669627923</v>
      </c>
      <c r="J1130">
        <v>2541.8967265000601</v>
      </c>
      <c r="K1130">
        <v>-0.81796784287176005</v>
      </c>
      <c r="L1130">
        <v>0.243453304180973</v>
      </c>
      <c r="M1130">
        <v>-3.3598551706807598</v>
      </c>
      <c r="N1130">
        <v>7.7983341772406396E-4</v>
      </c>
      <c r="O1130" s="7">
        <v>4.3795355679178702E-3</v>
      </c>
      <c r="P1130" t="s">
        <v>24</v>
      </c>
      <c r="Q1130">
        <v>3416</v>
      </c>
      <c r="R1130">
        <v>3031</v>
      </c>
      <c r="S1130">
        <v>2591</v>
      </c>
      <c r="T1130">
        <v>1983</v>
      </c>
      <c r="U1130">
        <v>1959</v>
      </c>
      <c r="V1130">
        <v>1948</v>
      </c>
      <c r="W1130">
        <v>3243.7866575755202</v>
      </c>
      <c r="X1130">
        <v>1840.0067954246001</v>
      </c>
    </row>
    <row r="1131" spans="1:24" x14ac:dyDescent="0.25">
      <c r="A1131">
        <v>1128</v>
      </c>
      <c r="B1131" t="s">
        <v>4475</v>
      </c>
      <c r="C1131" t="s">
        <v>4476</v>
      </c>
      <c r="D1131">
        <v>8.8243821374701703</v>
      </c>
      <c r="E1131">
        <v>8.5013692239421292</v>
      </c>
      <c r="F1131">
        <v>8.6047605599323607</v>
      </c>
      <c r="G1131">
        <v>8.1967394258508399</v>
      </c>
      <c r="H1131">
        <v>8.1064825924788906</v>
      </c>
      <c r="I1131">
        <v>8.2054901034635197</v>
      </c>
      <c r="J1131">
        <v>352.79838158307098</v>
      </c>
      <c r="K1131">
        <v>-0.817901900705024</v>
      </c>
      <c r="L1131">
        <v>0.25995074964098702</v>
      </c>
      <c r="M1131">
        <v>-3.1463725410856198</v>
      </c>
      <c r="N1131">
        <v>1.6530929580262799E-3</v>
      </c>
      <c r="O1131" s="7">
        <v>8.2385506413238194E-3</v>
      </c>
      <c r="P1131" t="s">
        <v>24</v>
      </c>
      <c r="Q1131">
        <v>387</v>
      </c>
      <c r="R1131">
        <v>504</v>
      </c>
      <c r="S1131">
        <v>282</v>
      </c>
      <c r="T1131">
        <v>322</v>
      </c>
      <c r="U1131">
        <v>332</v>
      </c>
      <c r="V1131">
        <v>248</v>
      </c>
      <c r="W1131">
        <v>450.20859377610401</v>
      </c>
      <c r="X1131">
        <v>255.38816939003701</v>
      </c>
    </row>
    <row r="1132" spans="1:24" x14ac:dyDescent="0.25">
      <c r="A1132">
        <v>1129</v>
      </c>
      <c r="B1132" t="s">
        <v>4477</v>
      </c>
      <c r="C1132" t="s">
        <v>4478</v>
      </c>
      <c r="D1132">
        <v>10.922096373157499</v>
      </c>
      <c r="E1132">
        <v>10.295013556013499</v>
      </c>
      <c r="F1132">
        <v>10.2297992867343</v>
      </c>
      <c r="G1132">
        <v>9.9694361951716495</v>
      </c>
      <c r="H1132">
        <v>10.0649036656511</v>
      </c>
      <c r="I1132">
        <v>10.044017989432501</v>
      </c>
      <c r="J1132">
        <v>1298.3940378654099</v>
      </c>
      <c r="K1132">
        <v>-0.81757576953412903</v>
      </c>
      <c r="L1132">
        <v>0.327481234111132</v>
      </c>
      <c r="M1132">
        <v>-2.4965576172730599</v>
      </c>
      <c r="N1132">
        <v>1.2540529418056501E-2</v>
      </c>
      <c r="O1132" s="7">
        <v>4.1897615907120399E-2</v>
      </c>
      <c r="P1132" t="s">
        <v>24</v>
      </c>
      <c r="Q1132">
        <v>2109</v>
      </c>
      <c r="R1132">
        <v>1437</v>
      </c>
      <c r="S1132">
        <v>1008</v>
      </c>
      <c r="T1132">
        <v>883</v>
      </c>
      <c r="U1132">
        <v>1123</v>
      </c>
      <c r="V1132">
        <v>1039</v>
      </c>
      <c r="W1132">
        <v>1656.75455152367</v>
      </c>
      <c r="X1132">
        <v>940.03352420714396</v>
      </c>
    </row>
    <row r="1133" spans="1:24" x14ac:dyDescent="0.25">
      <c r="A1133">
        <v>1130</v>
      </c>
      <c r="B1133" t="s">
        <v>4479</v>
      </c>
      <c r="C1133" t="s">
        <v>4480</v>
      </c>
      <c r="D1133">
        <v>9.9205204222898598</v>
      </c>
      <c r="E1133">
        <v>10.151218064267599</v>
      </c>
      <c r="F1133">
        <v>10.293254792494</v>
      </c>
      <c r="G1133">
        <v>9.5928637361753193</v>
      </c>
      <c r="H1133">
        <v>9.6944282026545405</v>
      </c>
      <c r="I1133">
        <v>9.6364546161500897</v>
      </c>
      <c r="J1133">
        <v>981.75207989061903</v>
      </c>
      <c r="K1133">
        <v>-0.81639069289037303</v>
      </c>
      <c r="L1133">
        <v>0.24958187151264299</v>
      </c>
      <c r="M1133">
        <v>-3.2710336209215298</v>
      </c>
      <c r="N1133">
        <v>1.07155170367542E-3</v>
      </c>
      <c r="O1133" s="7">
        <v>5.7314539799580002E-3</v>
      </c>
      <c r="P1133" t="s">
        <v>24</v>
      </c>
      <c r="Q1133">
        <v>817</v>
      </c>
      <c r="R1133">
        <v>1478</v>
      </c>
      <c r="S1133">
        <v>1209</v>
      </c>
      <c r="T1133">
        <v>694</v>
      </c>
      <c r="U1133">
        <v>906</v>
      </c>
      <c r="V1133">
        <v>734</v>
      </c>
      <c r="W1133">
        <v>1252.3459490714299</v>
      </c>
      <c r="X1133">
        <v>711.15821070980996</v>
      </c>
    </row>
    <row r="1134" spans="1:24" x14ac:dyDescent="0.25">
      <c r="A1134">
        <v>1131</v>
      </c>
      <c r="B1134" t="s">
        <v>4481</v>
      </c>
      <c r="C1134" t="s">
        <v>4482</v>
      </c>
      <c r="D1134">
        <v>11.421504343020301</v>
      </c>
      <c r="E1134">
        <v>10.864159408496</v>
      </c>
      <c r="F1134">
        <v>10.7719530274377</v>
      </c>
      <c r="G1134">
        <v>10.5777878446809</v>
      </c>
      <c r="H1134">
        <v>10.506147918695399</v>
      </c>
      <c r="I1134">
        <v>10.5824808762567</v>
      </c>
      <c r="J1134">
        <v>1870.3029831808999</v>
      </c>
      <c r="K1134">
        <v>-0.81616168079649098</v>
      </c>
      <c r="L1134">
        <v>0.31172038211418701</v>
      </c>
      <c r="M1134">
        <v>-2.6182493273651901</v>
      </c>
      <c r="N1134">
        <v>8.8382201390597593E-3</v>
      </c>
      <c r="O1134" s="7">
        <v>3.15766868556136E-2</v>
      </c>
      <c r="P1134" t="s">
        <v>24</v>
      </c>
      <c r="Q1134">
        <v>2887</v>
      </c>
      <c r="R1134">
        <v>2204</v>
      </c>
      <c r="S1134">
        <v>1441</v>
      </c>
      <c r="T1134">
        <v>1418</v>
      </c>
      <c r="U1134">
        <v>1479</v>
      </c>
      <c r="V1134">
        <v>1508</v>
      </c>
      <c r="W1134">
        <v>2385.6651232064401</v>
      </c>
      <c r="X1134">
        <v>1354.94084315537</v>
      </c>
    </row>
    <row r="1135" spans="1:24" x14ac:dyDescent="0.25">
      <c r="A1135">
        <v>1132</v>
      </c>
      <c r="B1135" t="s">
        <v>4483</v>
      </c>
      <c r="C1135" t="s">
        <v>4484</v>
      </c>
      <c r="D1135">
        <v>9.5050761590643909</v>
      </c>
      <c r="E1135">
        <v>8.9130770395434205</v>
      </c>
      <c r="F1135">
        <v>9.2784600041418894</v>
      </c>
      <c r="G1135">
        <v>8.8122218765749203</v>
      </c>
      <c r="H1135">
        <v>8.6683247398039995</v>
      </c>
      <c r="I1135">
        <v>8.8109298051404998</v>
      </c>
      <c r="J1135">
        <v>537.478331395331</v>
      </c>
      <c r="K1135">
        <v>-0.81326438979123705</v>
      </c>
      <c r="L1135">
        <v>0.30150092512957999</v>
      </c>
      <c r="M1135">
        <v>-2.6973860509439902</v>
      </c>
      <c r="N1135">
        <v>6.9886198314913798E-3</v>
      </c>
      <c r="O1135" s="7">
        <v>2.6296729236812099E-2</v>
      </c>
      <c r="P1135" t="s">
        <v>24</v>
      </c>
      <c r="Q1135">
        <v>792</v>
      </c>
      <c r="R1135">
        <v>499</v>
      </c>
      <c r="S1135">
        <v>634</v>
      </c>
      <c r="T1135">
        <v>400</v>
      </c>
      <c r="U1135">
        <v>384</v>
      </c>
      <c r="V1135">
        <v>441</v>
      </c>
      <c r="W1135">
        <v>685.08167443210004</v>
      </c>
      <c r="X1135">
        <v>389.87498835856297</v>
      </c>
    </row>
    <row r="1136" spans="1:24" x14ac:dyDescent="0.25">
      <c r="A1136">
        <v>1133</v>
      </c>
      <c r="B1136" t="s">
        <v>4485</v>
      </c>
      <c r="C1136" t="s">
        <v>4486</v>
      </c>
      <c r="D1136">
        <v>9.7073025239247102</v>
      </c>
      <c r="E1136">
        <v>9.8316571988336392</v>
      </c>
      <c r="F1136">
        <v>9.8247165907231899</v>
      </c>
      <c r="G1136">
        <v>9.3692660352483994</v>
      </c>
      <c r="H1136">
        <v>9.2214988532040696</v>
      </c>
      <c r="I1136">
        <v>9.2870233527080401</v>
      </c>
      <c r="J1136">
        <v>770.98191260785097</v>
      </c>
      <c r="K1136">
        <v>-0.81285012614024099</v>
      </c>
      <c r="L1136">
        <v>0.22034014446408701</v>
      </c>
      <c r="M1136">
        <v>-3.6890695888271301</v>
      </c>
      <c r="N1136">
        <v>2.25075655113585E-4</v>
      </c>
      <c r="O1136" s="7">
        <v>1.52742941864765E-3</v>
      </c>
      <c r="P1136" t="s">
        <v>24</v>
      </c>
      <c r="Q1136">
        <v>773</v>
      </c>
      <c r="R1136">
        <v>1144</v>
      </c>
      <c r="S1136">
        <v>880</v>
      </c>
      <c r="T1136">
        <v>610</v>
      </c>
      <c r="U1136">
        <v>587</v>
      </c>
      <c r="V1136">
        <v>588</v>
      </c>
      <c r="W1136">
        <v>982.60811452021596</v>
      </c>
      <c r="X1136">
        <v>559.35571069548598</v>
      </c>
    </row>
    <row r="1137" spans="1:24" x14ac:dyDescent="0.25">
      <c r="A1137">
        <v>1134</v>
      </c>
      <c r="B1137" t="s">
        <v>4487</v>
      </c>
      <c r="C1137" t="s">
        <v>4488</v>
      </c>
      <c r="D1137">
        <v>10.1185246159895</v>
      </c>
      <c r="E1137">
        <v>9.8204358256763609</v>
      </c>
      <c r="F1137">
        <v>9.8075216734852209</v>
      </c>
      <c r="G1137">
        <v>9.6398900408750503</v>
      </c>
      <c r="H1137">
        <v>9.2759029899664291</v>
      </c>
      <c r="I1137">
        <v>9.3337755469101005</v>
      </c>
      <c r="J1137">
        <v>850.59079815644805</v>
      </c>
      <c r="K1137">
        <v>-0.81207182742615802</v>
      </c>
      <c r="L1137">
        <v>0.28250937917880098</v>
      </c>
      <c r="M1137">
        <v>-2.8744951045048102</v>
      </c>
      <c r="N1137">
        <v>4.04674043527247E-3</v>
      </c>
      <c r="O1137" s="7">
        <v>1.7072254018618699E-2</v>
      </c>
      <c r="P1137" t="s">
        <v>24</v>
      </c>
      <c r="Q1137">
        <v>1135</v>
      </c>
      <c r="R1137">
        <v>1077</v>
      </c>
      <c r="S1137">
        <v>819</v>
      </c>
      <c r="T1137">
        <v>789</v>
      </c>
      <c r="U1137">
        <v>582</v>
      </c>
      <c r="V1137">
        <v>594</v>
      </c>
      <c r="W1137">
        <v>1083.85661326273</v>
      </c>
      <c r="X1137">
        <v>617.32498305016702</v>
      </c>
    </row>
    <row r="1138" spans="1:24" x14ac:dyDescent="0.25">
      <c r="A1138">
        <v>1135</v>
      </c>
      <c r="B1138" t="s">
        <v>4489</v>
      </c>
      <c r="C1138" t="s">
        <v>4490</v>
      </c>
      <c r="D1138">
        <v>11.159895640095501</v>
      </c>
      <c r="E1138">
        <v>11.0706065589487</v>
      </c>
      <c r="F1138">
        <v>10.8263002062921</v>
      </c>
      <c r="G1138">
        <v>10.712999169193001</v>
      </c>
      <c r="H1138">
        <v>10.4374498501996</v>
      </c>
      <c r="I1138">
        <v>10.408848553331699</v>
      </c>
      <c r="J1138">
        <v>1823.0721624559401</v>
      </c>
      <c r="K1138">
        <v>-0.81081229715217196</v>
      </c>
      <c r="L1138">
        <v>0.26590613197441598</v>
      </c>
      <c r="M1138">
        <v>-3.04924256966809</v>
      </c>
      <c r="N1138">
        <v>2.2941915916428598E-3</v>
      </c>
      <c r="O1138" s="7">
        <v>1.0821762256022801E-2</v>
      </c>
      <c r="P1138" t="s">
        <v>24</v>
      </c>
      <c r="Q1138">
        <v>2207</v>
      </c>
      <c r="R1138">
        <v>2783</v>
      </c>
      <c r="S1138">
        <v>1537</v>
      </c>
      <c r="T1138">
        <v>1670</v>
      </c>
      <c r="U1138">
        <v>1378</v>
      </c>
      <c r="V1138">
        <v>1242</v>
      </c>
      <c r="W1138">
        <v>2322.2949873354701</v>
      </c>
      <c r="X1138">
        <v>1323.8493375764101</v>
      </c>
    </row>
    <row r="1139" spans="1:24" x14ac:dyDescent="0.25">
      <c r="A1139">
        <v>1136</v>
      </c>
      <c r="B1139" t="s">
        <v>4491</v>
      </c>
      <c r="C1139" t="s">
        <v>4492</v>
      </c>
      <c r="D1139">
        <v>9.7779611414743002</v>
      </c>
      <c r="E1139">
        <v>9.8839059310045396</v>
      </c>
      <c r="F1139">
        <v>9.8606410959777708</v>
      </c>
      <c r="G1139">
        <v>9.4909544200713292</v>
      </c>
      <c r="H1139">
        <v>9.2331392996467603</v>
      </c>
      <c r="I1139">
        <v>9.30149977226184</v>
      </c>
      <c r="J1139">
        <v>800.26002290288295</v>
      </c>
      <c r="K1139">
        <v>-0.81064039571803503</v>
      </c>
      <c r="L1139">
        <v>0.235451020767381</v>
      </c>
      <c r="M1139">
        <v>-3.4429258071423998</v>
      </c>
      <c r="N1139">
        <v>5.7545716225762902E-4</v>
      </c>
      <c r="O1139" s="7">
        <v>3.3940756766439499E-3</v>
      </c>
      <c r="P1139" t="s">
        <v>24</v>
      </c>
      <c r="Q1139">
        <v>815</v>
      </c>
      <c r="R1139">
        <v>1188</v>
      </c>
      <c r="S1139">
        <v>901</v>
      </c>
      <c r="T1139">
        <v>686</v>
      </c>
      <c r="U1139">
        <v>575</v>
      </c>
      <c r="V1139">
        <v>587</v>
      </c>
      <c r="W1139">
        <v>1019.35594010915</v>
      </c>
      <c r="X1139">
        <v>581.164105696619</v>
      </c>
    </row>
    <row r="1140" spans="1:24" x14ac:dyDescent="0.25">
      <c r="A1140">
        <v>1137</v>
      </c>
      <c r="B1140" t="s">
        <v>4493</v>
      </c>
      <c r="C1140" t="s">
        <v>4494</v>
      </c>
      <c r="D1140">
        <v>8.9567128765470194</v>
      </c>
      <c r="E1140">
        <v>8.7142533414541692</v>
      </c>
      <c r="F1140">
        <v>8.5772297235274504</v>
      </c>
      <c r="G1140">
        <v>8.2991567962338504</v>
      </c>
      <c r="H1140">
        <v>8.2995219222878802</v>
      </c>
      <c r="I1140">
        <v>8.2247908201368993</v>
      </c>
      <c r="J1140">
        <v>379.78227998971101</v>
      </c>
      <c r="K1140">
        <v>-0.80961569761753005</v>
      </c>
      <c r="L1140">
        <v>0.26431577300702702</v>
      </c>
      <c r="M1140">
        <v>-3.0630623681924898</v>
      </c>
      <c r="N1140">
        <v>2.19084393868159E-3</v>
      </c>
      <c r="O1140" s="7">
        <v>1.0434358419822499E-2</v>
      </c>
      <c r="P1140" t="s">
        <v>24</v>
      </c>
      <c r="Q1140">
        <v>539</v>
      </c>
      <c r="R1140">
        <v>487</v>
      </c>
      <c r="S1140">
        <v>363</v>
      </c>
      <c r="T1140">
        <v>272</v>
      </c>
      <c r="U1140">
        <v>312</v>
      </c>
      <c r="V1140">
        <v>280</v>
      </c>
      <c r="W1140">
        <v>483.634642262417</v>
      </c>
      <c r="X1140">
        <v>275.92991771700503</v>
      </c>
    </row>
    <row r="1141" spans="1:24" x14ac:dyDescent="0.25">
      <c r="A1141">
        <v>1138</v>
      </c>
      <c r="B1141" t="s">
        <v>4495</v>
      </c>
      <c r="C1141" t="s">
        <v>4496</v>
      </c>
      <c r="D1141">
        <v>13.399851389196</v>
      </c>
      <c r="E1141">
        <v>13.1302934048502</v>
      </c>
      <c r="F1141">
        <v>13.083487783256899</v>
      </c>
      <c r="G1141">
        <v>12.759765720204101</v>
      </c>
      <c r="H1141">
        <v>12.675738598197</v>
      </c>
      <c r="I1141">
        <v>12.7299886615709</v>
      </c>
      <c r="J1141">
        <v>8300.8600118929007</v>
      </c>
      <c r="K1141">
        <v>-0.80930103044138302</v>
      </c>
      <c r="L1141">
        <v>0.23502213681338199</v>
      </c>
      <c r="M1141">
        <v>-3.4435097962027501</v>
      </c>
      <c r="N1141">
        <v>5.7421579098066204E-4</v>
      </c>
      <c r="O1141" s="7">
        <v>3.38929470625345E-3</v>
      </c>
      <c r="P1141" t="s">
        <v>24</v>
      </c>
      <c r="Q1141">
        <v>11154</v>
      </c>
      <c r="R1141">
        <v>10637</v>
      </c>
      <c r="S1141">
        <v>7946</v>
      </c>
      <c r="T1141">
        <v>6257</v>
      </c>
      <c r="U1141">
        <v>6446</v>
      </c>
      <c r="V1141">
        <v>6552</v>
      </c>
      <c r="W1141">
        <v>10569.912218821901</v>
      </c>
      <c r="X1141">
        <v>6031.8078049639198</v>
      </c>
    </row>
    <row r="1142" spans="1:24" x14ac:dyDescent="0.25">
      <c r="A1142">
        <v>1139</v>
      </c>
      <c r="B1142" t="s">
        <v>4497</v>
      </c>
      <c r="C1142" t="s">
        <v>4498</v>
      </c>
      <c r="D1142">
        <v>10.8706107558009</v>
      </c>
      <c r="E1142">
        <v>10.667105697025701</v>
      </c>
      <c r="F1142">
        <v>10.5644413638715</v>
      </c>
      <c r="G1142">
        <v>10.417354777402</v>
      </c>
      <c r="H1142">
        <v>10.095877875637701</v>
      </c>
      <c r="I1142">
        <v>10.084448335169601</v>
      </c>
      <c r="J1142">
        <v>1461.7636419711</v>
      </c>
      <c r="K1142">
        <v>-0.80929881072937404</v>
      </c>
      <c r="L1142">
        <v>0.27057502087141999</v>
      </c>
      <c r="M1142">
        <v>-2.99103297903453</v>
      </c>
      <c r="N1142">
        <v>2.7803546438578898E-3</v>
      </c>
      <c r="O1142" s="7">
        <v>1.26416636160635E-2</v>
      </c>
      <c r="P1142" t="s">
        <v>24</v>
      </c>
      <c r="Q1142">
        <v>1880</v>
      </c>
      <c r="R1142">
        <v>1998</v>
      </c>
      <c r="S1142">
        <v>1360</v>
      </c>
      <c r="T1142">
        <v>1357</v>
      </c>
      <c r="U1142">
        <v>1056</v>
      </c>
      <c r="V1142">
        <v>975</v>
      </c>
      <c r="W1142">
        <v>1861.33782778161</v>
      </c>
      <c r="X1142">
        <v>1062.18945616059</v>
      </c>
    </row>
    <row r="1143" spans="1:24" x14ac:dyDescent="0.25">
      <c r="A1143">
        <v>1140</v>
      </c>
      <c r="B1143" t="s">
        <v>4499</v>
      </c>
      <c r="C1143" t="s">
        <v>4500</v>
      </c>
      <c r="D1143">
        <v>12.133389488913799</v>
      </c>
      <c r="E1143">
        <v>11.892254981815899</v>
      </c>
      <c r="F1143">
        <v>11.8878675201181</v>
      </c>
      <c r="G1143">
        <v>11.569405538231599</v>
      </c>
      <c r="H1143">
        <v>11.430300308845201</v>
      </c>
      <c r="I1143">
        <v>11.429100997944801</v>
      </c>
      <c r="J1143">
        <v>3512.4013224742298</v>
      </c>
      <c r="K1143">
        <v>-0.80899776779309096</v>
      </c>
      <c r="L1143">
        <v>0.22999985145082799</v>
      </c>
      <c r="M1143">
        <v>-3.5173838708589198</v>
      </c>
      <c r="N1143">
        <v>4.3582300601798299E-4</v>
      </c>
      <c r="O1143" s="7">
        <v>2.6747702116610701E-3</v>
      </c>
      <c r="P1143" t="s">
        <v>24</v>
      </c>
      <c r="Q1143">
        <v>4530</v>
      </c>
      <c r="R1143">
        <v>4520</v>
      </c>
      <c r="S1143">
        <v>3504</v>
      </c>
      <c r="T1143">
        <v>2822</v>
      </c>
      <c r="U1143">
        <v>2742</v>
      </c>
      <c r="V1143">
        <v>2594</v>
      </c>
      <c r="W1143">
        <v>4472.1797646718996</v>
      </c>
      <c r="X1143">
        <v>2552.62288027656</v>
      </c>
    </row>
    <row r="1144" spans="1:24" x14ac:dyDescent="0.25">
      <c r="A1144">
        <v>1141</v>
      </c>
      <c r="B1144" t="s">
        <v>4501</v>
      </c>
      <c r="C1144" t="s">
        <v>4502</v>
      </c>
      <c r="D1144">
        <v>10.543302596175799</v>
      </c>
      <c r="E1144">
        <v>10.232556689669201</v>
      </c>
      <c r="F1144">
        <v>10.1555585023477</v>
      </c>
      <c r="G1144">
        <v>9.9771928135783998</v>
      </c>
      <c r="H1144">
        <v>9.7286683460222498</v>
      </c>
      <c r="I1144">
        <v>9.7603499919694094</v>
      </c>
      <c r="J1144">
        <v>1120.3894707433101</v>
      </c>
      <c r="K1144">
        <v>-0.80896578355726501</v>
      </c>
      <c r="L1144">
        <v>0.27039991733258001</v>
      </c>
      <c r="M1144">
        <v>-2.9917382798688998</v>
      </c>
      <c r="N1144">
        <v>2.77393964225932E-3</v>
      </c>
      <c r="O1144" s="7">
        <v>1.262310995101E-2</v>
      </c>
      <c r="P1144" t="s">
        <v>24</v>
      </c>
      <c r="Q1144">
        <v>1473</v>
      </c>
      <c r="R1144">
        <v>1497</v>
      </c>
      <c r="S1144">
        <v>965</v>
      </c>
      <c r="T1144">
        <v>1004</v>
      </c>
      <c r="U1144">
        <v>847</v>
      </c>
      <c r="V1144">
        <v>802</v>
      </c>
      <c r="W1144">
        <v>1426.52911632839</v>
      </c>
      <c r="X1144">
        <v>814.24982515822398</v>
      </c>
    </row>
    <row r="1145" spans="1:24" x14ac:dyDescent="0.25">
      <c r="A1145">
        <v>1142</v>
      </c>
      <c r="B1145" t="s">
        <v>4503</v>
      </c>
      <c r="C1145" t="s">
        <v>4504</v>
      </c>
      <c r="D1145">
        <v>7.4989800829412898</v>
      </c>
      <c r="E1145">
        <v>7.8004504627081896</v>
      </c>
      <c r="F1145">
        <v>7.7178753887379603</v>
      </c>
      <c r="G1145">
        <v>7.3924927135585001</v>
      </c>
      <c r="H1145">
        <v>7.0694311178481204</v>
      </c>
      <c r="I1145">
        <v>7.1430722377383598</v>
      </c>
      <c r="J1145">
        <v>180.64550825719999</v>
      </c>
      <c r="K1145">
        <v>-0.80894797198070201</v>
      </c>
      <c r="L1145">
        <v>0.30374585783505298</v>
      </c>
      <c r="M1145">
        <v>-2.6632395178866801</v>
      </c>
      <c r="N1145">
        <v>7.7392304831302196E-3</v>
      </c>
      <c r="O1145" s="7">
        <v>2.8655183737067599E-2</v>
      </c>
      <c r="P1145" t="s">
        <v>24</v>
      </c>
      <c r="Q1145">
        <v>163</v>
      </c>
      <c r="R1145">
        <v>287</v>
      </c>
      <c r="S1145">
        <v>212</v>
      </c>
      <c r="T1145">
        <v>161</v>
      </c>
      <c r="U1145">
        <v>123</v>
      </c>
      <c r="V1145">
        <v>130</v>
      </c>
      <c r="W1145">
        <v>230.00476878177</v>
      </c>
      <c r="X1145">
        <v>131.28624773262999</v>
      </c>
    </row>
    <row r="1146" spans="1:24" x14ac:dyDescent="0.25">
      <c r="A1146">
        <v>1143</v>
      </c>
      <c r="B1146" t="s">
        <v>4505</v>
      </c>
      <c r="C1146" t="s">
        <v>4506</v>
      </c>
      <c r="D1146">
        <v>7.1360383736816502</v>
      </c>
      <c r="E1146">
        <v>6.7358582397674303</v>
      </c>
      <c r="F1146">
        <v>6.9005976880488298</v>
      </c>
      <c r="G1146">
        <v>6.5311006830147802</v>
      </c>
      <c r="H1146">
        <v>6.5270309603658498</v>
      </c>
      <c r="I1146">
        <v>6.3841296105189604</v>
      </c>
      <c r="J1146">
        <v>108.511879340466</v>
      </c>
      <c r="K1146">
        <v>-0.80889615718318997</v>
      </c>
      <c r="L1146">
        <v>0.326495587583431</v>
      </c>
      <c r="M1146">
        <v>-2.4775102266167401</v>
      </c>
      <c r="N1146">
        <v>1.32302617265126E-2</v>
      </c>
      <c r="O1146" s="7">
        <v>4.3774474038772597E-2</v>
      </c>
      <c r="P1146" t="s">
        <v>24</v>
      </c>
      <c r="Q1146">
        <v>136</v>
      </c>
      <c r="R1146">
        <v>134</v>
      </c>
      <c r="S1146">
        <v>100</v>
      </c>
      <c r="T1146">
        <v>92</v>
      </c>
      <c r="U1146">
        <v>104</v>
      </c>
      <c r="V1146">
        <v>69</v>
      </c>
      <c r="W1146">
        <v>138.159670997006</v>
      </c>
      <c r="X1146">
        <v>78.864087683926201</v>
      </c>
    </row>
    <row r="1147" spans="1:24" x14ac:dyDescent="0.25">
      <c r="A1147">
        <v>1144</v>
      </c>
      <c r="B1147" t="s">
        <v>4507</v>
      </c>
      <c r="C1147" t="s">
        <v>4508</v>
      </c>
      <c r="D1147">
        <v>10.632394528122999</v>
      </c>
      <c r="E1147">
        <v>10.2141331159256</v>
      </c>
      <c r="F1147">
        <v>10.2460530628312</v>
      </c>
      <c r="G1147">
        <v>9.9191302802650601</v>
      </c>
      <c r="H1147">
        <v>9.9044374580919499</v>
      </c>
      <c r="I1147">
        <v>9.8320820099305308</v>
      </c>
      <c r="J1147">
        <v>1165.81815749866</v>
      </c>
      <c r="K1147">
        <v>-0.80848023493061005</v>
      </c>
      <c r="L1147">
        <v>0.26487264849383202</v>
      </c>
      <c r="M1147">
        <v>-3.05233567726959</v>
      </c>
      <c r="N1147">
        <v>2.2706801687917902E-3</v>
      </c>
      <c r="O1147" s="7">
        <v>1.0730157097930199E-2</v>
      </c>
      <c r="P1147" t="s">
        <v>24</v>
      </c>
      <c r="Q1147">
        <v>1639</v>
      </c>
      <c r="R1147">
        <v>1387</v>
      </c>
      <c r="S1147">
        <v>1087</v>
      </c>
      <c r="T1147">
        <v>888</v>
      </c>
      <c r="U1147">
        <v>991</v>
      </c>
      <c r="V1147">
        <v>854</v>
      </c>
      <c r="W1147">
        <v>1484.1893740456201</v>
      </c>
      <c r="X1147">
        <v>847.44694095170405</v>
      </c>
    </row>
    <row r="1148" spans="1:24" x14ac:dyDescent="0.25">
      <c r="A1148">
        <v>1145</v>
      </c>
      <c r="B1148" t="s">
        <v>4509</v>
      </c>
      <c r="C1148" t="s">
        <v>4510</v>
      </c>
      <c r="D1148">
        <v>12.6497791289262</v>
      </c>
      <c r="E1148">
        <v>12.257793234062699</v>
      </c>
      <c r="F1148">
        <v>12.078681771507799</v>
      </c>
      <c r="G1148">
        <v>11.7825294673092</v>
      </c>
      <c r="H1148">
        <v>11.8620499512671</v>
      </c>
      <c r="I1148">
        <v>11.922096165998401</v>
      </c>
      <c r="J1148">
        <v>4586.4862898942201</v>
      </c>
      <c r="K1148">
        <v>-0.80700966563161303</v>
      </c>
      <c r="L1148">
        <v>0.28543801081897302</v>
      </c>
      <c r="M1148">
        <v>-2.82726769050891</v>
      </c>
      <c r="N1148">
        <v>4.6947064900568804E-3</v>
      </c>
      <c r="O1148" s="7">
        <v>1.92585769884085E-2</v>
      </c>
      <c r="P1148" t="s">
        <v>24</v>
      </c>
      <c r="Q1148">
        <v>6724</v>
      </c>
      <c r="R1148">
        <v>5892</v>
      </c>
      <c r="S1148">
        <v>3657</v>
      </c>
      <c r="T1148">
        <v>3072</v>
      </c>
      <c r="U1148">
        <v>3833</v>
      </c>
      <c r="V1148">
        <v>3884</v>
      </c>
      <c r="W1148">
        <v>5836.8381866159698</v>
      </c>
      <c r="X1148">
        <v>3336.13439317248</v>
      </c>
    </row>
    <row r="1149" spans="1:24" x14ac:dyDescent="0.25">
      <c r="A1149">
        <v>1146</v>
      </c>
      <c r="B1149" t="s">
        <v>4511</v>
      </c>
      <c r="C1149" t="s">
        <v>4512</v>
      </c>
      <c r="D1149">
        <v>10.9582971087207</v>
      </c>
      <c r="E1149">
        <v>10.7954693174003</v>
      </c>
      <c r="F1149">
        <v>10.6809917576067</v>
      </c>
      <c r="G1149">
        <v>10.4478238759076</v>
      </c>
      <c r="H1149">
        <v>10.2407342527266</v>
      </c>
      <c r="I1149">
        <v>10.265182065446799</v>
      </c>
      <c r="J1149">
        <v>1574.1992343040699</v>
      </c>
      <c r="K1149">
        <v>-0.80663875749479896</v>
      </c>
      <c r="L1149">
        <v>0.24085863521718201</v>
      </c>
      <c r="M1149">
        <v>-3.3490132366126502</v>
      </c>
      <c r="N1149">
        <v>8.1099921104356898E-4</v>
      </c>
      <c r="O1149" s="7">
        <v>4.5299495121878097E-3</v>
      </c>
      <c r="P1149" t="s">
        <v>24</v>
      </c>
      <c r="Q1149">
        <v>2010</v>
      </c>
      <c r="R1149">
        <v>2151</v>
      </c>
      <c r="S1149">
        <v>1510</v>
      </c>
      <c r="T1149">
        <v>1308</v>
      </c>
      <c r="U1149">
        <v>1169</v>
      </c>
      <c r="V1149">
        <v>1161</v>
      </c>
      <c r="W1149">
        <v>2003.1646135928399</v>
      </c>
      <c r="X1149">
        <v>1145.2338550152899</v>
      </c>
    </row>
    <row r="1150" spans="1:24" x14ac:dyDescent="0.25">
      <c r="A1150">
        <v>1147</v>
      </c>
      <c r="B1150" t="s">
        <v>4513</v>
      </c>
      <c r="C1150" t="s">
        <v>4514</v>
      </c>
      <c r="D1150">
        <v>9.2279179380267902</v>
      </c>
      <c r="E1150">
        <v>8.8001602521719899</v>
      </c>
      <c r="F1150">
        <v>8.8427638976121106</v>
      </c>
      <c r="G1150">
        <v>8.4234398839195794</v>
      </c>
      <c r="H1150">
        <v>8.4999179855786196</v>
      </c>
      <c r="I1150">
        <v>8.5411281971798392</v>
      </c>
      <c r="J1150">
        <v>441.108319143914</v>
      </c>
      <c r="K1150">
        <v>-0.804631747972398</v>
      </c>
      <c r="L1150">
        <v>0.27986659775991302</v>
      </c>
      <c r="M1150">
        <v>-2.8750545953421098</v>
      </c>
      <c r="N1150">
        <v>4.0395764195829201E-3</v>
      </c>
      <c r="O1150" s="7">
        <v>1.7060270420814899E-2</v>
      </c>
      <c r="P1150" t="s">
        <v>24</v>
      </c>
      <c r="Q1150">
        <v>664</v>
      </c>
      <c r="R1150">
        <v>490</v>
      </c>
      <c r="S1150">
        <v>446</v>
      </c>
      <c r="T1150">
        <v>284</v>
      </c>
      <c r="U1150">
        <v>357</v>
      </c>
      <c r="V1150">
        <v>369</v>
      </c>
      <c r="W1150">
        <v>561.02514475345095</v>
      </c>
      <c r="X1150">
        <v>321.19149353437598</v>
      </c>
    </row>
    <row r="1151" spans="1:24" x14ac:dyDescent="0.25">
      <c r="A1151">
        <v>1148</v>
      </c>
      <c r="B1151" t="s">
        <v>4515</v>
      </c>
      <c r="C1151" t="s">
        <v>4516</v>
      </c>
      <c r="D1151">
        <v>10.7387540791104</v>
      </c>
      <c r="E1151">
        <v>10.536121822128599</v>
      </c>
      <c r="F1151">
        <v>10.550101781529699</v>
      </c>
      <c r="G1151">
        <v>10.1558612545948</v>
      </c>
      <c r="H1151">
        <v>10.074279217990499</v>
      </c>
      <c r="I1151">
        <v>10.124560066399701</v>
      </c>
      <c r="J1151">
        <v>1364.403368561</v>
      </c>
      <c r="K1151">
        <v>-0.80450756044800398</v>
      </c>
      <c r="L1151">
        <v>0.219143742364312</v>
      </c>
      <c r="M1151">
        <v>-3.6711409222471101</v>
      </c>
      <c r="N1151">
        <v>2.4147014805399E-4</v>
      </c>
      <c r="O1151" s="7">
        <v>1.62244844140802E-3</v>
      </c>
      <c r="P1151" t="s">
        <v>24</v>
      </c>
      <c r="Q1151">
        <v>1598</v>
      </c>
      <c r="R1151">
        <v>1896</v>
      </c>
      <c r="S1151">
        <v>1275</v>
      </c>
      <c r="T1151">
        <v>1102</v>
      </c>
      <c r="U1151">
        <v>1136</v>
      </c>
      <c r="V1151">
        <v>1041</v>
      </c>
      <c r="W1151">
        <v>1735.2667690951801</v>
      </c>
      <c r="X1151">
        <v>993.53996802681104</v>
      </c>
    </row>
    <row r="1152" spans="1:24" x14ac:dyDescent="0.25">
      <c r="A1152">
        <v>1149</v>
      </c>
      <c r="B1152" t="s">
        <v>4517</v>
      </c>
      <c r="C1152" t="s">
        <v>4518</v>
      </c>
      <c r="D1152">
        <v>10.385596827839599</v>
      </c>
      <c r="E1152">
        <v>9.9933347292905204</v>
      </c>
      <c r="F1152">
        <v>10.108892971646</v>
      </c>
      <c r="G1152">
        <v>9.8946485993031299</v>
      </c>
      <c r="H1152">
        <v>9.5377753163243693</v>
      </c>
      <c r="I1152">
        <v>9.5806772193403003</v>
      </c>
      <c r="J1152">
        <v>1013.0672519775</v>
      </c>
      <c r="K1152">
        <v>-0.80306389096646502</v>
      </c>
      <c r="L1152">
        <v>0.28770202733504602</v>
      </c>
      <c r="M1152">
        <v>-2.7913042476800101</v>
      </c>
      <c r="N1152">
        <v>5.2496100915779701E-3</v>
      </c>
      <c r="O1152" s="7">
        <v>2.1019812824700002E-2</v>
      </c>
      <c r="P1152" t="s">
        <v>24</v>
      </c>
      <c r="Q1152">
        <v>1433</v>
      </c>
      <c r="R1152">
        <v>1131</v>
      </c>
      <c r="S1152">
        <v>1087</v>
      </c>
      <c r="T1152">
        <v>910</v>
      </c>
      <c r="U1152">
        <v>683</v>
      </c>
      <c r="V1152">
        <v>708</v>
      </c>
      <c r="W1152">
        <v>1287.9632252686799</v>
      </c>
      <c r="X1152">
        <v>738.17127868632804</v>
      </c>
    </row>
    <row r="1153" spans="1:24" x14ac:dyDescent="0.25">
      <c r="A1153">
        <v>1150</v>
      </c>
      <c r="B1153" t="s">
        <v>4519</v>
      </c>
      <c r="C1153" t="s">
        <v>4520</v>
      </c>
      <c r="D1153">
        <v>9.4204972985239603</v>
      </c>
      <c r="E1153">
        <v>9.3918111359700394</v>
      </c>
      <c r="F1153">
        <v>9.7385958878160093</v>
      </c>
      <c r="G1153">
        <v>9.0779956065353193</v>
      </c>
      <c r="H1153">
        <v>8.9771321928871899</v>
      </c>
      <c r="I1153">
        <v>9.0629224657814706</v>
      </c>
      <c r="J1153">
        <v>646.05685605237602</v>
      </c>
      <c r="K1153">
        <v>-0.803049084312493</v>
      </c>
      <c r="L1153">
        <v>0.25600186969594901</v>
      </c>
      <c r="M1153">
        <v>-3.1368875753379002</v>
      </c>
      <c r="N1153">
        <v>1.7075158816698801E-3</v>
      </c>
      <c r="O1153" s="7">
        <v>8.4761734744344796E-3</v>
      </c>
      <c r="P1153" t="s">
        <v>24</v>
      </c>
      <c r="Q1153">
        <v>569</v>
      </c>
      <c r="R1153">
        <v>862</v>
      </c>
      <c r="S1153">
        <v>772</v>
      </c>
      <c r="T1153">
        <v>536</v>
      </c>
      <c r="U1153">
        <v>544</v>
      </c>
      <c r="V1153">
        <v>498</v>
      </c>
      <c r="W1153">
        <v>821.36142400614494</v>
      </c>
      <c r="X1153">
        <v>470.75228809860801</v>
      </c>
    </row>
    <row r="1154" spans="1:24" x14ac:dyDescent="0.25">
      <c r="A1154">
        <v>1151</v>
      </c>
      <c r="B1154" t="s">
        <v>4521</v>
      </c>
      <c r="C1154" t="s">
        <v>4522</v>
      </c>
      <c r="D1154">
        <v>9.6685131593711606</v>
      </c>
      <c r="E1154">
        <v>9.7064032042980006</v>
      </c>
      <c r="F1154">
        <v>9.7840187135176997</v>
      </c>
      <c r="G1154">
        <v>9.5299801680189198</v>
      </c>
      <c r="H1154">
        <v>8.9804742689711201</v>
      </c>
      <c r="I1154">
        <v>9.0989405038567792</v>
      </c>
      <c r="J1154">
        <v>740.16627742521905</v>
      </c>
      <c r="K1154">
        <v>-0.80290614921704995</v>
      </c>
      <c r="L1154">
        <v>0.30238378332641902</v>
      </c>
      <c r="M1154">
        <v>-2.65525531952989</v>
      </c>
      <c r="N1154">
        <v>7.9248401715061798E-3</v>
      </c>
      <c r="O1154" s="7">
        <v>2.9068830988070199E-2</v>
      </c>
      <c r="P1154" t="s">
        <v>24</v>
      </c>
      <c r="Q1154">
        <v>811</v>
      </c>
      <c r="R1154">
        <v>969</v>
      </c>
      <c r="S1154">
        <v>949</v>
      </c>
      <c r="T1154">
        <v>718</v>
      </c>
      <c r="U1154">
        <v>429</v>
      </c>
      <c r="V1154">
        <v>502</v>
      </c>
      <c r="W1154">
        <v>940.97303889439797</v>
      </c>
      <c r="X1154">
        <v>539.35951595603899</v>
      </c>
    </row>
    <row r="1155" spans="1:24" x14ac:dyDescent="0.25">
      <c r="A1155">
        <v>1152</v>
      </c>
      <c r="B1155" t="s">
        <v>4523</v>
      </c>
      <c r="C1155" t="s">
        <v>4524</v>
      </c>
      <c r="D1155">
        <v>10.138523897502299</v>
      </c>
      <c r="E1155">
        <v>9.5158848613024194</v>
      </c>
      <c r="F1155">
        <v>9.7545140344903896</v>
      </c>
      <c r="G1155">
        <v>9.4668654459878692</v>
      </c>
      <c r="H1155">
        <v>9.2431420595637999</v>
      </c>
      <c r="I1155">
        <v>9.3083019267270206</v>
      </c>
      <c r="J1155">
        <v>801.88215020806001</v>
      </c>
      <c r="K1155">
        <v>-0.80262632772365605</v>
      </c>
      <c r="L1155">
        <v>0.309172026114924</v>
      </c>
      <c r="M1155">
        <v>-2.5960509358156099</v>
      </c>
      <c r="N1155">
        <v>9.43020844335451E-3</v>
      </c>
      <c r="O1155" s="7">
        <v>3.3236133380296302E-2</v>
      </c>
      <c r="P1155" t="s">
        <v>24</v>
      </c>
      <c r="Q1155">
        <v>1247</v>
      </c>
      <c r="R1155">
        <v>772</v>
      </c>
      <c r="S1155">
        <v>841</v>
      </c>
      <c r="T1155">
        <v>655</v>
      </c>
      <c r="U1155">
        <v>575</v>
      </c>
      <c r="V1155">
        <v>604</v>
      </c>
      <c r="W1155">
        <v>1019.36035520732</v>
      </c>
      <c r="X1155">
        <v>584.4039452088</v>
      </c>
    </row>
    <row r="1156" spans="1:24" x14ac:dyDescent="0.25">
      <c r="A1156">
        <v>1153</v>
      </c>
      <c r="B1156" t="s">
        <v>4525</v>
      </c>
      <c r="C1156" t="s">
        <v>4526</v>
      </c>
      <c r="D1156">
        <v>11.3400059028741</v>
      </c>
      <c r="E1156">
        <v>10.8596889923601</v>
      </c>
      <c r="F1156">
        <v>11.013615982871601</v>
      </c>
      <c r="G1156">
        <v>10.6674958299783</v>
      </c>
      <c r="H1156">
        <v>10.5332588781359</v>
      </c>
      <c r="I1156">
        <v>10.585497142281501</v>
      </c>
      <c r="J1156">
        <v>1906.7053630431701</v>
      </c>
      <c r="K1156">
        <v>-0.80134512680894499</v>
      </c>
      <c r="L1156">
        <v>0.26872186755278799</v>
      </c>
      <c r="M1156">
        <v>-2.98206146789125</v>
      </c>
      <c r="N1156">
        <v>2.8631450721679501E-3</v>
      </c>
      <c r="O1156" s="7">
        <v>1.29183645880194E-2</v>
      </c>
      <c r="P1156" t="s">
        <v>24</v>
      </c>
      <c r="Q1156">
        <v>2822</v>
      </c>
      <c r="R1156">
        <v>2005</v>
      </c>
      <c r="S1156">
        <v>2039</v>
      </c>
      <c r="T1156">
        <v>1448</v>
      </c>
      <c r="U1156">
        <v>1413</v>
      </c>
      <c r="V1156">
        <v>1498</v>
      </c>
      <c r="W1156">
        <v>2423.0378674969502</v>
      </c>
      <c r="X1156">
        <v>1390.3728585894</v>
      </c>
    </row>
    <row r="1157" spans="1:24" x14ac:dyDescent="0.25">
      <c r="A1157">
        <v>1154</v>
      </c>
      <c r="B1157" t="s">
        <v>4527</v>
      </c>
      <c r="C1157" t="s">
        <v>4528</v>
      </c>
      <c r="D1157">
        <v>9.4686838890076803</v>
      </c>
      <c r="E1157">
        <v>8.8102705364368497</v>
      </c>
      <c r="F1157">
        <v>8.9983549732755108</v>
      </c>
      <c r="G1157">
        <v>8.6576057964695092</v>
      </c>
      <c r="H1157">
        <v>8.5907997129003402</v>
      </c>
      <c r="I1157">
        <v>8.6813579651199309</v>
      </c>
      <c r="J1157">
        <v>492.945662795148</v>
      </c>
      <c r="K1157">
        <v>-0.80081401473612701</v>
      </c>
      <c r="L1157">
        <v>0.318589702401332</v>
      </c>
      <c r="M1157">
        <v>-2.5136217796748799</v>
      </c>
      <c r="N1157">
        <v>1.1949851299684001E-2</v>
      </c>
      <c r="O1157" s="7">
        <v>4.0387212210443897E-2</v>
      </c>
      <c r="P1157" t="s">
        <v>24</v>
      </c>
      <c r="Q1157">
        <v>800</v>
      </c>
      <c r="R1157">
        <v>472</v>
      </c>
      <c r="S1157">
        <v>490</v>
      </c>
      <c r="T1157">
        <v>354</v>
      </c>
      <c r="U1157">
        <v>374</v>
      </c>
      <c r="V1157">
        <v>403</v>
      </c>
      <c r="W1157">
        <v>626.35040652034399</v>
      </c>
      <c r="X1157">
        <v>359.540919069952</v>
      </c>
    </row>
    <row r="1158" spans="1:24" x14ac:dyDescent="0.25">
      <c r="A1158">
        <v>1155</v>
      </c>
      <c r="B1158" t="s">
        <v>4529</v>
      </c>
      <c r="C1158" t="s">
        <v>4530</v>
      </c>
      <c r="D1158">
        <v>10.012417490991901</v>
      </c>
      <c r="E1158">
        <v>9.6376677062129001</v>
      </c>
      <c r="F1158">
        <v>9.7388408305085008</v>
      </c>
      <c r="G1158">
        <v>9.3418823371657407</v>
      </c>
      <c r="H1158">
        <v>9.2532724098924106</v>
      </c>
      <c r="I1158">
        <v>9.3610104538696</v>
      </c>
      <c r="J1158">
        <v>783.96946210490205</v>
      </c>
      <c r="K1158">
        <v>-0.80072631678466599</v>
      </c>
      <c r="L1158">
        <v>0.25435503041957902</v>
      </c>
      <c r="M1158">
        <v>-3.1480655816549201</v>
      </c>
      <c r="N1158">
        <v>1.6435481518984501E-3</v>
      </c>
      <c r="O1158" s="7">
        <v>8.2104361010393503E-3</v>
      </c>
      <c r="P1158" t="s">
        <v>24</v>
      </c>
      <c r="Q1158">
        <v>1084</v>
      </c>
      <c r="R1158">
        <v>899</v>
      </c>
      <c r="S1158">
        <v>819</v>
      </c>
      <c r="T1158">
        <v>575</v>
      </c>
      <c r="U1158">
        <v>590</v>
      </c>
      <c r="V1158">
        <v>649</v>
      </c>
      <c r="W1158">
        <v>996.11122016385002</v>
      </c>
      <c r="X1158">
        <v>571.82770404595306</v>
      </c>
    </row>
    <row r="1159" spans="1:24" x14ac:dyDescent="0.25">
      <c r="A1159">
        <v>1156</v>
      </c>
      <c r="B1159" t="s">
        <v>4531</v>
      </c>
      <c r="C1159" t="s">
        <v>4532</v>
      </c>
      <c r="D1159">
        <v>10.318667468490499</v>
      </c>
      <c r="E1159">
        <v>9.9110735372138592</v>
      </c>
      <c r="F1159">
        <v>9.8053086804674905</v>
      </c>
      <c r="G1159">
        <v>9.6750611012896108</v>
      </c>
      <c r="H1159">
        <v>9.4651050170696607</v>
      </c>
      <c r="I1159">
        <v>9.4833613716456693</v>
      </c>
      <c r="J1159">
        <v>920.36562020696101</v>
      </c>
      <c r="K1159">
        <v>-0.80043763376263199</v>
      </c>
      <c r="L1159">
        <v>0.29198077139209799</v>
      </c>
      <c r="M1159">
        <v>-2.7414052985281399</v>
      </c>
      <c r="N1159">
        <v>6.1176993226377601E-3</v>
      </c>
      <c r="O1159" s="7">
        <v>2.3583566031609E-2</v>
      </c>
      <c r="P1159" t="s">
        <v>24</v>
      </c>
      <c r="Q1159">
        <v>1356</v>
      </c>
      <c r="R1159">
        <v>1132</v>
      </c>
      <c r="S1159">
        <v>785</v>
      </c>
      <c r="T1159">
        <v>778</v>
      </c>
      <c r="U1159">
        <v>691</v>
      </c>
      <c r="V1159">
        <v>670</v>
      </c>
      <c r="W1159">
        <v>1169.3307706650701</v>
      </c>
      <c r="X1159">
        <v>671.40046974885104</v>
      </c>
    </row>
    <row r="1160" spans="1:24" x14ac:dyDescent="0.25">
      <c r="A1160">
        <v>1157</v>
      </c>
      <c r="B1160" t="s">
        <v>4533</v>
      </c>
      <c r="C1160" t="s">
        <v>4534</v>
      </c>
      <c r="D1160">
        <v>10.3563251572303</v>
      </c>
      <c r="E1160">
        <v>9.8834250455630208</v>
      </c>
      <c r="F1160">
        <v>10.0900490782531</v>
      </c>
      <c r="G1160">
        <v>9.6720329712688606</v>
      </c>
      <c r="H1160">
        <v>9.5979838996063709</v>
      </c>
      <c r="I1160">
        <v>9.6423203590820794</v>
      </c>
      <c r="J1160">
        <v>978.90626112243206</v>
      </c>
      <c r="K1160">
        <v>-0.79980766487585597</v>
      </c>
      <c r="L1160">
        <v>0.26634029949055799</v>
      </c>
      <c r="M1160">
        <v>-3.0029539893350199</v>
      </c>
      <c r="N1160">
        <v>2.6737285108761198E-3</v>
      </c>
      <c r="O1160" s="7">
        <v>1.2256465829964799E-2</v>
      </c>
      <c r="P1160" t="s">
        <v>24</v>
      </c>
      <c r="Q1160">
        <v>1317</v>
      </c>
      <c r="R1160">
        <v>1093</v>
      </c>
      <c r="S1160">
        <v>983</v>
      </c>
      <c r="T1160">
        <v>767</v>
      </c>
      <c r="U1160">
        <v>798</v>
      </c>
      <c r="V1160">
        <v>755</v>
      </c>
      <c r="W1160">
        <v>1243.5089547392499</v>
      </c>
      <c r="X1160">
        <v>714.30356750561702</v>
      </c>
    </row>
    <row r="1161" spans="1:24" x14ac:dyDescent="0.25">
      <c r="A1161">
        <v>1158</v>
      </c>
      <c r="B1161" t="s">
        <v>4535</v>
      </c>
      <c r="C1161" t="s">
        <v>4536</v>
      </c>
      <c r="D1161">
        <v>8.9521241839301595</v>
      </c>
      <c r="E1161">
        <v>8.4863441956917001</v>
      </c>
      <c r="F1161">
        <v>8.9397289173491306</v>
      </c>
      <c r="G1161">
        <v>8.3419245362423293</v>
      </c>
      <c r="H1161">
        <v>8.3305647705824803</v>
      </c>
      <c r="I1161">
        <v>8.3238045899906705</v>
      </c>
      <c r="J1161">
        <v>395.07882027531701</v>
      </c>
      <c r="K1161">
        <v>-0.79952969690146203</v>
      </c>
      <c r="L1161">
        <v>0.28764795177886898</v>
      </c>
      <c r="M1161">
        <v>-2.77954246486728</v>
      </c>
      <c r="N1161">
        <v>5.4435535717078402E-3</v>
      </c>
      <c r="O1161" s="7">
        <v>2.15985272325755E-2</v>
      </c>
      <c r="P1161" t="s">
        <v>24</v>
      </c>
      <c r="Q1161">
        <v>495</v>
      </c>
      <c r="R1161">
        <v>392</v>
      </c>
      <c r="S1161">
        <v>484</v>
      </c>
      <c r="T1161">
        <v>296</v>
      </c>
      <c r="U1161">
        <v>335</v>
      </c>
      <c r="V1161">
        <v>299</v>
      </c>
      <c r="W1161">
        <v>501.83509294189201</v>
      </c>
      <c r="X1161">
        <v>288.32254760874298</v>
      </c>
    </row>
    <row r="1162" spans="1:24" x14ac:dyDescent="0.25">
      <c r="A1162">
        <v>1159</v>
      </c>
      <c r="B1162" t="s">
        <v>4537</v>
      </c>
      <c r="C1162" t="s">
        <v>4538</v>
      </c>
      <c r="D1162">
        <v>11.995010356294999</v>
      </c>
      <c r="E1162">
        <v>11.7389917371968</v>
      </c>
      <c r="F1162">
        <v>11.6647128885764</v>
      </c>
      <c r="G1162">
        <v>11.482511130987501</v>
      </c>
      <c r="H1162">
        <v>11.192082171762999</v>
      </c>
      <c r="I1162">
        <v>11.2498298332993</v>
      </c>
      <c r="J1162">
        <v>3135.60904010082</v>
      </c>
      <c r="K1162">
        <v>-0.79929927033429105</v>
      </c>
      <c r="L1162">
        <v>0.260295533675869</v>
      </c>
      <c r="M1162">
        <v>-3.0707375537592299</v>
      </c>
      <c r="N1162">
        <v>2.1353075007564501E-3</v>
      </c>
      <c r="O1162" s="7">
        <v>1.0231790143697799E-2</v>
      </c>
      <c r="P1162" t="s">
        <v>24</v>
      </c>
      <c r="Q1162">
        <v>4176</v>
      </c>
      <c r="R1162">
        <v>4072</v>
      </c>
      <c r="S1162">
        <v>2957</v>
      </c>
      <c r="T1162">
        <v>2747</v>
      </c>
      <c r="U1162">
        <v>2233</v>
      </c>
      <c r="V1162">
        <v>2292</v>
      </c>
      <c r="W1162">
        <v>3982.6658976338699</v>
      </c>
      <c r="X1162">
        <v>2288.5521825677702</v>
      </c>
    </row>
    <row r="1163" spans="1:24" x14ac:dyDescent="0.25">
      <c r="A1163">
        <v>1160</v>
      </c>
      <c r="B1163" t="s">
        <v>4539</v>
      </c>
      <c r="C1163" t="s">
        <v>4540</v>
      </c>
      <c r="D1163">
        <v>12.377882224236901</v>
      </c>
      <c r="E1163">
        <v>12.216473797831901</v>
      </c>
      <c r="F1163">
        <v>12.182569995077699</v>
      </c>
      <c r="G1163">
        <v>11.9167333001733</v>
      </c>
      <c r="H1163">
        <v>11.625265885638401</v>
      </c>
      <c r="I1163">
        <v>11.7442360803465</v>
      </c>
      <c r="J1163">
        <v>4286.3122955597901</v>
      </c>
      <c r="K1163">
        <v>-0.79910483961703804</v>
      </c>
      <c r="L1163">
        <v>0.23871028235014199</v>
      </c>
      <c r="M1163">
        <v>-3.3475928717846601</v>
      </c>
      <c r="N1163">
        <v>8.1516669244571099E-4</v>
      </c>
      <c r="O1163" s="7">
        <v>4.54230278765075E-3</v>
      </c>
      <c r="P1163" t="s">
        <v>24</v>
      </c>
      <c r="Q1163">
        <v>5380</v>
      </c>
      <c r="R1163">
        <v>5648</v>
      </c>
      <c r="S1163">
        <v>4433</v>
      </c>
      <c r="T1163">
        <v>3633</v>
      </c>
      <c r="U1163">
        <v>2943</v>
      </c>
      <c r="V1163">
        <v>3288</v>
      </c>
      <c r="W1163">
        <v>5443.9536314922698</v>
      </c>
      <c r="X1163">
        <v>3128.6709596273199</v>
      </c>
    </row>
    <row r="1164" spans="1:24" x14ac:dyDescent="0.25">
      <c r="A1164">
        <v>1161</v>
      </c>
      <c r="B1164" t="s">
        <v>4541</v>
      </c>
      <c r="C1164" t="s">
        <v>4542</v>
      </c>
      <c r="D1164">
        <v>10.9935542911377</v>
      </c>
      <c r="E1164">
        <v>10.622989413719001</v>
      </c>
      <c r="F1164">
        <v>10.50071270071</v>
      </c>
      <c r="G1164">
        <v>10.300028040487801</v>
      </c>
      <c r="H1164">
        <v>10.1428516206272</v>
      </c>
      <c r="I1164">
        <v>10.258456193547</v>
      </c>
      <c r="J1164">
        <v>1483.93604725091</v>
      </c>
      <c r="K1164">
        <v>-0.79882795418761299</v>
      </c>
      <c r="L1164">
        <v>0.27663588039791198</v>
      </c>
      <c r="M1164">
        <v>-2.88765128022649</v>
      </c>
      <c r="N1164">
        <v>3.8812991282948898E-3</v>
      </c>
      <c r="O1164" s="7">
        <v>1.65633074206284E-2</v>
      </c>
      <c r="P1164" t="s">
        <v>24</v>
      </c>
      <c r="Q1164">
        <v>2190</v>
      </c>
      <c r="R1164">
        <v>1826</v>
      </c>
      <c r="S1164">
        <v>1311</v>
      </c>
      <c r="T1164">
        <v>1139</v>
      </c>
      <c r="U1164">
        <v>1077</v>
      </c>
      <c r="V1164">
        <v>1211</v>
      </c>
      <c r="W1164">
        <v>1884.5834395053801</v>
      </c>
      <c r="X1164">
        <v>1083.2886549964501</v>
      </c>
    </row>
    <row r="1165" spans="1:24" x14ac:dyDescent="0.25">
      <c r="A1165">
        <v>1162</v>
      </c>
      <c r="B1165" t="s">
        <v>4543</v>
      </c>
      <c r="C1165" t="s">
        <v>4544</v>
      </c>
      <c r="D1165">
        <v>11.7455981985297</v>
      </c>
      <c r="E1165">
        <v>11.460509867367399</v>
      </c>
      <c r="F1165">
        <v>11.4104223867885</v>
      </c>
      <c r="G1165">
        <v>11.1508020469924</v>
      </c>
      <c r="H1165">
        <v>10.989801538282199</v>
      </c>
      <c r="I1165">
        <v>11.0523459953329</v>
      </c>
      <c r="J1165">
        <v>2625.40261667409</v>
      </c>
      <c r="K1165">
        <v>-0.79825683922009105</v>
      </c>
      <c r="L1165">
        <v>0.24751763170860799</v>
      </c>
      <c r="M1165">
        <v>-3.2250504083678599</v>
      </c>
      <c r="N1165">
        <v>1.2595048988060301E-3</v>
      </c>
      <c r="O1165" s="7">
        <v>6.5627712210634603E-3</v>
      </c>
      <c r="P1165" t="s">
        <v>24</v>
      </c>
      <c r="Q1165">
        <v>3695</v>
      </c>
      <c r="R1165">
        <v>3217</v>
      </c>
      <c r="S1165">
        <v>2609</v>
      </c>
      <c r="T1165">
        <v>2038</v>
      </c>
      <c r="U1165">
        <v>1914</v>
      </c>
      <c r="V1165">
        <v>2050</v>
      </c>
      <c r="W1165">
        <v>3333.7523819376102</v>
      </c>
      <c r="X1165">
        <v>1917.0528514105699</v>
      </c>
    </row>
    <row r="1166" spans="1:24" x14ac:dyDescent="0.25">
      <c r="A1166">
        <v>1163</v>
      </c>
      <c r="B1166" t="s">
        <v>4545</v>
      </c>
      <c r="C1166" t="s">
        <v>4546</v>
      </c>
      <c r="D1166">
        <v>9.2296432189037905</v>
      </c>
      <c r="E1166">
        <v>8.6133091043070404</v>
      </c>
      <c r="F1166">
        <v>8.6859335448988801</v>
      </c>
      <c r="G1166">
        <v>8.3936137637962105</v>
      </c>
      <c r="H1166">
        <v>8.3823775852398796</v>
      </c>
      <c r="I1166">
        <v>8.4190539029782396</v>
      </c>
      <c r="J1166">
        <v>415.12535193937799</v>
      </c>
      <c r="K1166">
        <v>-0.79758917014154296</v>
      </c>
      <c r="L1166">
        <v>0.320122345884229</v>
      </c>
      <c r="M1166">
        <v>-2.4915135740945402</v>
      </c>
      <c r="N1166">
        <v>1.2720010653121399E-2</v>
      </c>
      <c r="O1166" s="7">
        <v>4.2353382911027998E-2</v>
      </c>
      <c r="P1166" t="s">
        <v>24</v>
      </c>
      <c r="Q1166">
        <v>646</v>
      </c>
      <c r="R1166">
        <v>440</v>
      </c>
      <c r="S1166">
        <v>358</v>
      </c>
      <c r="T1166">
        <v>304</v>
      </c>
      <c r="U1166">
        <v>342</v>
      </c>
      <c r="V1166">
        <v>334</v>
      </c>
      <c r="W1166">
        <v>527.03965233154099</v>
      </c>
      <c r="X1166">
        <v>303.21105154721499</v>
      </c>
    </row>
    <row r="1167" spans="1:24" x14ac:dyDescent="0.25">
      <c r="A1167">
        <v>1164</v>
      </c>
      <c r="B1167" t="s">
        <v>4547</v>
      </c>
      <c r="C1167" t="s">
        <v>4548</v>
      </c>
      <c r="D1167">
        <v>10.759807857660199</v>
      </c>
      <c r="E1167">
        <v>10.4592137052095</v>
      </c>
      <c r="F1167">
        <v>10.5351600218385</v>
      </c>
      <c r="G1167">
        <v>10.117724224080501</v>
      </c>
      <c r="H1167">
        <v>10.094006324917</v>
      </c>
      <c r="I1167">
        <v>10.122644872213399</v>
      </c>
      <c r="J1167">
        <v>1351.6761204736299</v>
      </c>
      <c r="K1167">
        <v>-0.79659583816718005</v>
      </c>
      <c r="L1167">
        <v>0.23321089950207899</v>
      </c>
      <c r="M1167">
        <v>-3.4157744765273201</v>
      </c>
      <c r="N1167">
        <v>6.3600896677181904E-4</v>
      </c>
      <c r="O1167" s="7">
        <v>3.7044451414408402E-3</v>
      </c>
      <c r="P1167" t="s">
        <v>24</v>
      </c>
      <c r="Q1167">
        <v>1745</v>
      </c>
      <c r="R1167">
        <v>1659</v>
      </c>
      <c r="S1167">
        <v>1371</v>
      </c>
      <c r="T1167">
        <v>1002</v>
      </c>
      <c r="U1167">
        <v>1104</v>
      </c>
      <c r="V1167">
        <v>1074</v>
      </c>
      <c r="W1167">
        <v>1715.6450727689</v>
      </c>
      <c r="X1167">
        <v>987.70716817835205</v>
      </c>
    </row>
    <row r="1168" spans="1:24" x14ac:dyDescent="0.25">
      <c r="A1168">
        <v>1165</v>
      </c>
      <c r="B1168" t="s">
        <v>4549</v>
      </c>
      <c r="C1168" t="s">
        <v>4550</v>
      </c>
      <c r="D1168">
        <v>11.6936481394356</v>
      </c>
      <c r="E1168">
        <v>11.355249882096601</v>
      </c>
      <c r="F1168">
        <v>11.2427007495035</v>
      </c>
      <c r="G1168">
        <v>11.046021040454701</v>
      </c>
      <c r="H1168">
        <v>10.9042699546099</v>
      </c>
      <c r="I1168">
        <v>10.9150688776566</v>
      </c>
      <c r="J1168">
        <v>2444.1515309174802</v>
      </c>
      <c r="K1168">
        <v>-0.79652048690572197</v>
      </c>
      <c r="L1168">
        <v>0.26525517749384803</v>
      </c>
      <c r="M1168">
        <v>-3.00284614397092</v>
      </c>
      <c r="N1168">
        <v>2.6746761349834302E-3</v>
      </c>
      <c r="O1168" s="7">
        <v>1.2256465829964799E-2</v>
      </c>
      <c r="P1168" t="s">
        <v>24</v>
      </c>
      <c r="Q1168">
        <v>3366</v>
      </c>
      <c r="R1168">
        <v>3181</v>
      </c>
      <c r="S1168">
        <v>2076</v>
      </c>
      <c r="T1168">
        <v>2009</v>
      </c>
      <c r="U1168">
        <v>1934</v>
      </c>
      <c r="V1168">
        <v>1828</v>
      </c>
      <c r="W1168">
        <v>3102.2346605841699</v>
      </c>
      <c r="X1168">
        <v>1786.06840125079</v>
      </c>
    </row>
    <row r="1169" spans="1:24" x14ac:dyDescent="0.25">
      <c r="A1169">
        <v>1166</v>
      </c>
      <c r="B1169" t="s">
        <v>4551</v>
      </c>
      <c r="C1169" t="s">
        <v>4552</v>
      </c>
      <c r="D1169">
        <v>9.3031934278934596</v>
      </c>
      <c r="E1169">
        <v>8.9303420847165604</v>
      </c>
      <c r="F1169">
        <v>8.8144182261070299</v>
      </c>
      <c r="G1169">
        <v>8.5890311104394197</v>
      </c>
      <c r="H1169">
        <v>8.6208528548335206</v>
      </c>
      <c r="I1169">
        <v>8.44978100110065</v>
      </c>
      <c r="J1169">
        <v>461.41331033911399</v>
      </c>
      <c r="K1169">
        <v>-0.79617433007998295</v>
      </c>
      <c r="L1169">
        <v>0.29032065431358001</v>
      </c>
      <c r="M1169">
        <v>-2.7423964442434099</v>
      </c>
      <c r="N1169">
        <v>6.0992678387722099E-3</v>
      </c>
      <c r="O1169" s="7">
        <v>2.35355759467679E-2</v>
      </c>
      <c r="P1169" t="s">
        <v>24</v>
      </c>
      <c r="Q1169">
        <v>661</v>
      </c>
      <c r="R1169">
        <v>582</v>
      </c>
      <c r="S1169">
        <v>391</v>
      </c>
      <c r="T1169">
        <v>351</v>
      </c>
      <c r="U1169">
        <v>414</v>
      </c>
      <c r="V1169">
        <v>321</v>
      </c>
      <c r="W1169">
        <v>585.596618611086</v>
      </c>
      <c r="X1169">
        <v>337.23000206714198</v>
      </c>
    </row>
    <row r="1170" spans="1:24" x14ac:dyDescent="0.25">
      <c r="A1170">
        <v>1167</v>
      </c>
      <c r="B1170" t="s">
        <v>4553</v>
      </c>
      <c r="C1170" t="s">
        <v>4554</v>
      </c>
      <c r="D1170">
        <v>10.1013722919096</v>
      </c>
      <c r="E1170">
        <v>9.5298143430979394</v>
      </c>
      <c r="F1170">
        <v>9.5358143421310597</v>
      </c>
      <c r="G1170">
        <v>9.3995472803522393</v>
      </c>
      <c r="H1170">
        <v>9.2979034616560998</v>
      </c>
      <c r="I1170">
        <v>9.0971156742984096</v>
      </c>
      <c r="J1170">
        <v>762.59636469098302</v>
      </c>
      <c r="K1170">
        <v>-0.79377256896450199</v>
      </c>
      <c r="L1170">
        <v>0.32355085939084799</v>
      </c>
      <c r="M1170">
        <v>-2.4533162126626502</v>
      </c>
      <c r="N1170">
        <v>1.41545849778435E-2</v>
      </c>
      <c r="O1170" s="7">
        <v>4.6191735630722798E-2</v>
      </c>
      <c r="P1170" t="s">
        <v>24</v>
      </c>
      <c r="Q1170">
        <v>1054</v>
      </c>
      <c r="R1170">
        <v>931</v>
      </c>
      <c r="S1170">
        <v>567</v>
      </c>
      <c r="T1170">
        <v>697</v>
      </c>
      <c r="U1170">
        <v>713</v>
      </c>
      <c r="V1170">
        <v>481</v>
      </c>
      <c r="W1170">
        <v>967.25019326617098</v>
      </c>
      <c r="X1170">
        <v>557.94253611579495</v>
      </c>
    </row>
    <row r="1171" spans="1:24" x14ac:dyDescent="0.25">
      <c r="A1171">
        <v>1168</v>
      </c>
      <c r="B1171" t="s">
        <v>4555</v>
      </c>
      <c r="C1171" t="s">
        <v>4556</v>
      </c>
      <c r="D1171">
        <v>11.923947859568299</v>
      </c>
      <c r="E1171">
        <v>11.7905627712576</v>
      </c>
      <c r="F1171">
        <v>11.6569538320084</v>
      </c>
      <c r="G1171">
        <v>11.5233421427564</v>
      </c>
      <c r="H1171">
        <v>11.17745321938</v>
      </c>
      <c r="I1171">
        <v>11.1780568489154</v>
      </c>
      <c r="J1171">
        <v>3110.4342347321799</v>
      </c>
      <c r="K1171">
        <v>-0.79369107485363199</v>
      </c>
      <c r="L1171">
        <v>0.26597935751125801</v>
      </c>
      <c r="M1171">
        <v>-2.9840326041844798</v>
      </c>
      <c r="N1171">
        <v>2.8447645675645102E-3</v>
      </c>
      <c r="O1171" s="7">
        <v>1.2878370320827099E-2</v>
      </c>
      <c r="P1171" t="s">
        <v>24</v>
      </c>
      <c r="Q1171">
        <v>3809</v>
      </c>
      <c r="R1171">
        <v>4413</v>
      </c>
      <c r="S1171">
        <v>2876</v>
      </c>
      <c r="T1171">
        <v>2941</v>
      </c>
      <c r="U1171">
        <v>2231</v>
      </c>
      <c r="V1171">
        <v>2113</v>
      </c>
      <c r="W1171">
        <v>3945.08298776224</v>
      </c>
      <c r="X1171">
        <v>2275.7854817021198</v>
      </c>
    </row>
    <row r="1172" spans="1:24" x14ac:dyDescent="0.25">
      <c r="A1172">
        <v>1169</v>
      </c>
      <c r="B1172" t="s">
        <v>4557</v>
      </c>
      <c r="C1172" t="s">
        <v>4558</v>
      </c>
      <c r="D1172">
        <v>8.8272102439619999</v>
      </c>
      <c r="E1172">
        <v>9.0135371088827299</v>
      </c>
      <c r="F1172">
        <v>9.3998250143516007</v>
      </c>
      <c r="G1172">
        <v>8.5777002788992895</v>
      </c>
      <c r="H1172">
        <v>8.5716674459463498</v>
      </c>
      <c r="I1172">
        <v>8.7249814375412598</v>
      </c>
      <c r="J1172">
        <v>485.25987558288301</v>
      </c>
      <c r="K1172">
        <v>-0.79354536886724103</v>
      </c>
      <c r="L1172">
        <v>0.30300910799869601</v>
      </c>
      <c r="M1172">
        <v>-2.61888289137057</v>
      </c>
      <c r="N1172">
        <v>8.8218226938970995E-3</v>
      </c>
      <c r="O1172" s="7">
        <v>3.1535711474594399E-2</v>
      </c>
      <c r="P1172" t="s">
        <v>24</v>
      </c>
      <c r="Q1172">
        <v>380</v>
      </c>
      <c r="R1172">
        <v>629</v>
      </c>
      <c r="S1172">
        <v>710</v>
      </c>
      <c r="T1172">
        <v>340</v>
      </c>
      <c r="U1172">
        <v>387</v>
      </c>
      <c r="V1172">
        <v>416</v>
      </c>
      <c r="W1172">
        <v>615.45096367514998</v>
      </c>
      <c r="X1172">
        <v>355.06878749061502</v>
      </c>
    </row>
    <row r="1173" spans="1:24" x14ac:dyDescent="0.25">
      <c r="A1173">
        <v>1170</v>
      </c>
      <c r="B1173" t="s">
        <v>4559</v>
      </c>
      <c r="C1173" t="s">
        <v>4560</v>
      </c>
      <c r="D1173">
        <v>10.6890435507334</v>
      </c>
      <c r="E1173">
        <v>10.050602698822701</v>
      </c>
      <c r="F1173">
        <v>10.311725771829799</v>
      </c>
      <c r="G1173">
        <v>10.021675221166401</v>
      </c>
      <c r="H1173">
        <v>9.76222466097202</v>
      </c>
      <c r="I1173">
        <v>9.8885789385080294</v>
      </c>
      <c r="J1173">
        <v>1174.1810476527201</v>
      </c>
      <c r="K1173">
        <v>-0.79263920717054004</v>
      </c>
      <c r="L1173">
        <v>0.31079151587301002</v>
      </c>
      <c r="M1173">
        <v>-2.5503888191542998</v>
      </c>
      <c r="N1173">
        <v>1.0760283858168899E-2</v>
      </c>
      <c r="O1173" s="7">
        <v>3.7121879760839201E-2</v>
      </c>
      <c r="P1173" t="s">
        <v>24</v>
      </c>
      <c r="Q1173">
        <v>1838</v>
      </c>
      <c r="R1173">
        <v>1101</v>
      </c>
      <c r="S1173">
        <v>1258</v>
      </c>
      <c r="T1173">
        <v>959</v>
      </c>
      <c r="U1173">
        <v>805</v>
      </c>
      <c r="V1173">
        <v>921</v>
      </c>
      <c r="W1173">
        <v>1488.86157420837</v>
      </c>
      <c r="X1173">
        <v>859.50052109706201</v>
      </c>
    </row>
    <row r="1174" spans="1:24" x14ac:dyDescent="0.25">
      <c r="A1174">
        <v>1171</v>
      </c>
      <c r="B1174" t="s">
        <v>4561</v>
      </c>
      <c r="C1174" t="s">
        <v>4562</v>
      </c>
      <c r="D1174">
        <v>7.77506364978702</v>
      </c>
      <c r="E1174">
        <v>7.2256401172239899</v>
      </c>
      <c r="F1174">
        <v>7.5426414471732102</v>
      </c>
      <c r="G1174">
        <v>7.1129347172644701</v>
      </c>
      <c r="H1174">
        <v>7.04050537528195</v>
      </c>
      <c r="I1174">
        <v>7.0850086468756803</v>
      </c>
      <c r="J1174">
        <v>164.45254039879401</v>
      </c>
      <c r="K1174">
        <v>-0.79213003102641499</v>
      </c>
      <c r="L1174">
        <v>0.32300743591482101</v>
      </c>
      <c r="M1174">
        <v>-2.4523584999922501</v>
      </c>
      <c r="N1174">
        <v>1.4192318583617599E-2</v>
      </c>
      <c r="O1174" s="7">
        <v>4.62759300566844E-2</v>
      </c>
      <c r="P1174" t="s">
        <v>24</v>
      </c>
      <c r="Q1174">
        <v>250</v>
      </c>
      <c r="R1174">
        <v>150</v>
      </c>
      <c r="S1174">
        <v>199</v>
      </c>
      <c r="T1174">
        <v>118</v>
      </c>
      <c r="U1174">
        <v>123</v>
      </c>
      <c r="V1174">
        <v>132</v>
      </c>
      <c r="W1174">
        <v>208.498884679702</v>
      </c>
      <c r="X1174">
        <v>120.40619611788701</v>
      </c>
    </row>
    <row r="1175" spans="1:24" x14ac:dyDescent="0.25">
      <c r="A1175">
        <v>1172</v>
      </c>
      <c r="B1175" t="s">
        <v>4563</v>
      </c>
      <c r="C1175" t="s">
        <v>4564</v>
      </c>
      <c r="D1175">
        <v>11.512180039793501</v>
      </c>
      <c r="E1175">
        <v>11.058279339554099</v>
      </c>
      <c r="F1175">
        <v>11.016697622165401</v>
      </c>
      <c r="G1175">
        <v>10.8323699710933</v>
      </c>
      <c r="H1175">
        <v>10.6926391802794</v>
      </c>
      <c r="I1175">
        <v>10.663348715274999</v>
      </c>
      <c r="J1175">
        <v>2091.8283414958501</v>
      </c>
      <c r="K1175">
        <v>-0.79206857807190401</v>
      </c>
      <c r="L1175">
        <v>0.28413089058491697</v>
      </c>
      <c r="M1175">
        <v>-2.7876890697851802</v>
      </c>
      <c r="N1175">
        <v>5.3085467263125699E-3</v>
      </c>
      <c r="O1175" s="7">
        <v>2.1158888370125299E-2</v>
      </c>
      <c r="P1175" t="s">
        <v>24</v>
      </c>
      <c r="Q1175">
        <v>3035</v>
      </c>
      <c r="R1175">
        <v>2504</v>
      </c>
      <c r="S1175">
        <v>1793</v>
      </c>
      <c r="T1175">
        <v>1737</v>
      </c>
      <c r="U1175">
        <v>1674</v>
      </c>
      <c r="V1175">
        <v>1526</v>
      </c>
      <c r="W1175">
        <v>2652.0543494935</v>
      </c>
      <c r="X1175">
        <v>1531.6023334982001</v>
      </c>
    </row>
    <row r="1176" spans="1:24" x14ac:dyDescent="0.25">
      <c r="A1176">
        <v>1173</v>
      </c>
      <c r="B1176" t="s">
        <v>4565</v>
      </c>
      <c r="C1176" t="s">
        <v>4566</v>
      </c>
      <c r="D1176">
        <v>7.5281600427527202</v>
      </c>
      <c r="E1176">
        <v>7.3469963267781804</v>
      </c>
      <c r="F1176">
        <v>7.5877225874309904</v>
      </c>
      <c r="G1176">
        <v>7.1637840678467599</v>
      </c>
      <c r="H1176">
        <v>7.0000894058861096</v>
      </c>
      <c r="I1176">
        <v>6.9275530311750702</v>
      </c>
      <c r="J1176">
        <v>158.851788958703</v>
      </c>
      <c r="K1176">
        <v>-0.79187432501880795</v>
      </c>
      <c r="L1176">
        <v>0.28971657073870399</v>
      </c>
      <c r="M1176">
        <v>-2.7332724634967498</v>
      </c>
      <c r="N1176">
        <v>6.27084342460909E-3</v>
      </c>
      <c r="O1176" s="7">
        <v>2.40795490799533E-2</v>
      </c>
      <c r="P1176" t="s">
        <v>24</v>
      </c>
      <c r="Q1176">
        <v>171</v>
      </c>
      <c r="R1176">
        <v>201</v>
      </c>
      <c r="S1176">
        <v>178</v>
      </c>
      <c r="T1176">
        <v>144</v>
      </c>
      <c r="U1176">
        <v>134</v>
      </c>
      <c r="V1176">
        <v>104</v>
      </c>
      <c r="W1176">
        <v>201.38498119745199</v>
      </c>
      <c r="X1176">
        <v>116.318596719954</v>
      </c>
    </row>
    <row r="1177" spans="1:24" x14ac:dyDescent="0.25">
      <c r="A1177">
        <v>1174</v>
      </c>
      <c r="B1177" t="s">
        <v>4567</v>
      </c>
      <c r="C1177" t="s">
        <v>4568</v>
      </c>
      <c r="D1177">
        <v>12.0002613618087</v>
      </c>
      <c r="E1177">
        <v>11.808973051634901</v>
      </c>
      <c r="F1177">
        <v>11.6668930463082</v>
      </c>
      <c r="G1177">
        <v>11.432032702710099</v>
      </c>
      <c r="H1177">
        <v>11.2886092790958</v>
      </c>
      <c r="I1177">
        <v>11.3368492022871</v>
      </c>
      <c r="J1177">
        <v>3197.8587766400601</v>
      </c>
      <c r="K1177">
        <v>-0.79156462876807199</v>
      </c>
      <c r="L1177">
        <v>0.239397122127252</v>
      </c>
      <c r="M1177">
        <v>-3.3064918313734601</v>
      </c>
      <c r="N1177">
        <v>9.44721049480479E-4</v>
      </c>
      <c r="O1177" s="7">
        <v>5.1475520895515299E-3</v>
      </c>
      <c r="P1177" t="s">
        <v>24</v>
      </c>
      <c r="Q1177">
        <v>4108</v>
      </c>
      <c r="R1177">
        <v>4420</v>
      </c>
      <c r="S1177">
        <v>2864</v>
      </c>
      <c r="T1177">
        <v>2585</v>
      </c>
      <c r="U1177">
        <v>2466</v>
      </c>
      <c r="V1177">
        <v>2474</v>
      </c>
      <c r="W1177">
        <v>4053.7794247592901</v>
      </c>
      <c r="X1177">
        <v>2341.9381285208201</v>
      </c>
    </row>
    <row r="1178" spans="1:24" x14ac:dyDescent="0.25">
      <c r="A1178">
        <v>1175</v>
      </c>
      <c r="B1178" t="s">
        <v>4569</v>
      </c>
      <c r="C1178" t="s">
        <v>4570</v>
      </c>
      <c r="D1178">
        <v>10.9274686332786</v>
      </c>
      <c r="E1178">
        <v>10.5466323865422</v>
      </c>
      <c r="F1178">
        <v>10.384439016042</v>
      </c>
      <c r="G1178">
        <v>10.274953850983</v>
      </c>
      <c r="H1178">
        <v>10.0853123537428</v>
      </c>
      <c r="I1178">
        <v>10.104263963850601</v>
      </c>
      <c r="J1178">
        <v>1404.59646372118</v>
      </c>
      <c r="K1178">
        <v>-0.79075166122865004</v>
      </c>
      <c r="L1178">
        <v>0.28937052524242701</v>
      </c>
      <c r="M1178">
        <v>-2.7326613882536299</v>
      </c>
      <c r="N1178">
        <v>6.2824883993953E-3</v>
      </c>
      <c r="O1178" s="7">
        <v>2.4088995480722301E-2</v>
      </c>
      <c r="P1178" t="s">
        <v>24</v>
      </c>
      <c r="Q1178">
        <v>2174</v>
      </c>
      <c r="R1178">
        <v>1693</v>
      </c>
      <c r="S1178">
        <v>1237</v>
      </c>
      <c r="T1178">
        <v>1123</v>
      </c>
      <c r="U1178">
        <v>1026</v>
      </c>
      <c r="V1178">
        <v>1051</v>
      </c>
      <c r="W1178">
        <v>1780.17531908092</v>
      </c>
      <c r="X1178">
        <v>1029.0176083614399</v>
      </c>
    </row>
    <row r="1179" spans="1:24" x14ac:dyDescent="0.25">
      <c r="A1179">
        <v>1176</v>
      </c>
      <c r="B1179" t="s">
        <v>4571</v>
      </c>
      <c r="C1179" t="s">
        <v>4572</v>
      </c>
      <c r="D1179">
        <v>14.558362139069301</v>
      </c>
      <c r="E1179">
        <v>15.251518483005899</v>
      </c>
      <c r="F1179">
        <v>15.240066388860599</v>
      </c>
      <c r="G1179">
        <v>14.560920473109499</v>
      </c>
      <c r="H1179">
        <v>14.5580891810185</v>
      </c>
      <c r="I1179">
        <v>14.5956298134662</v>
      </c>
      <c r="J1179">
        <v>30085.488665966801</v>
      </c>
      <c r="K1179">
        <v>-0.790575137614284</v>
      </c>
      <c r="L1179">
        <v>0.31879623719859701</v>
      </c>
      <c r="M1179">
        <v>-2.47987600029855</v>
      </c>
      <c r="N1179">
        <v>1.31428079437167E-2</v>
      </c>
      <c r="O1179" s="7">
        <v>4.3521722601499703E-2</v>
      </c>
      <c r="P1179" t="s">
        <v>24</v>
      </c>
      <c r="Q1179">
        <v>19064</v>
      </c>
      <c r="R1179">
        <v>50845</v>
      </c>
      <c r="S1179">
        <v>40714</v>
      </c>
      <c r="T1179">
        <v>21364</v>
      </c>
      <c r="U1179">
        <v>24450</v>
      </c>
      <c r="V1179">
        <v>24199</v>
      </c>
      <c r="W1179">
        <v>38128.420010948001</v>
      </c>
      <c r="X1179">
        <v>22042.557320985601</v>
      </c>
    </row>
    <row r="1180" spans="1:24" x14ac:dyDescent="0.25">
      <c r="A1180">
        <v>1177</v>
      </c>
      <c r="B1180" t="s">
        <v>4573</v>
      </c>
      <c r="C1180" t="s">
        <v>4574</v>
      </c>
      <c r="D1180">
        <v>10.469421454885801</v>
      </c>
      <c r="E1180">
        <v>9.9858296930727093</v>
      </c>
      <c r="F1180">
        <v>10.069754891954799</v>
      </c>
      <c r="G1180">
        <v>9.8389776356096306</v>
      </c>
      <c r="H1180">
        <v>9.6544244919017697</v>
      </c>
      <c r="I1180">
        <v>9.6307412672821595</v>
      </c>
      <c r="J1180">
        <v>1029.7889741296001</v>
      </c>
      <c r="K1180">
        <v>-0.79024875351453305</v>
      </c>
      <c r="L1180">
        <v>0.28582064442770599</v>
      </c>
      <c r="M1180">
        <v>-2.7648414098877798</v>
      </c>
      <c r="N1180">
        <v>5.6950476173164098E-3</v>
      </c>
      <c r="O1180" s="7">
        <v>2.2415525089067301E-2</v>
      </c>
      <c r="P1180" t="s">
        <v>24</v>
      </c>
      <c r="Q1180">
        <v>1475</v>
      </c>
      <c r="R1180">
        <v>1168</v>
      </c>
      <c r="S1180">
        <v>960</v>
      </c>
      <c r="T1180">
        <v>885</v>
      </c>
      <c r="U1180">
        <v>811</v>
      </c>
      <c r="V1180">
        <v>728</v>
      </c>
      <c r="W1180">
        <v>1304.98037772774</v>
      </c>
      <c r="X1180">
        <v>754.597570531462</v>
      </c>
    </row>
    <row r="1181" spans="1:24" x14ac:dyDescent="0.25">
      <c r="A1181">
        <v>1178</v>
      </c>
      <c r="B1181" t="s">
        <v>4575</v>
      </c>
      <c r="C1181" t="s">
        <v>4576</v>
      </c>
      <c r="D1181">
        <v>12.2040621159097</v>
      </c>
      <c r="E1181">
        <v>11.9407237731919</v>
      </c>
      <c r="F1181">
        <v>11.685948190644501</v>
      </c>
      <c r="G1181">
        <v>11.6961452334517</v>
      </c>
      <c r="H1181">
        <v>11.368051821825301</v>
      </c>
      <c r="I1181">
        <v>11.3228668938736</v>
      </c>
      <c r="J1181">
        <v>3508.67433490955</v>
      </c>
      <c r="K1181">
        <v>-0.79003672080435905</v>
      </c>
      <c r="L1181">
        <v>0.30157223330510702</v>
      </c>
      <c r="M1181">
        <v>-2.6197263327126801</v>
      </c>
      <c r="N1181">
        <v>8.8000355328338095E-3</v>
      </c>
      <c r="O1181" s="7">
        <v>3.1472127078334799E-2</v>
      </c>
      <c r="P1181" t="s">
        <v>24</v>
      </c>
      <c r="Q1181">
        <v>4790</v>
      </c>
      <c r="R1181">
        <v>4909</v>
      </c>
      <c r="S1181">
        <v>2748</v>
      </c>
      <c r="T1181">
        <v>3343</v>
      </c>
      <c r="U1181">
        <v>2599</v>
      </c>
      <c r="V1181">
        <v>2322</v>
      </c>
      <c r="W1181">
        <v>4446.0610035641002</v>
      </c>
      <c r="X1181">
        <v>2571.2876662549902</v>
      </c>
    </row>
    <row r="1182" spans="1:24" x14ac:dyDescent="0.25">
      <c r="A1182">
        <v>1179</v>
      </c>
      <c r="B1182" t="s">
        <v>4577</v>
      </c>
      <c r="C1182" t="s">
        <v>4578</v>
      </c>
      <c r="D1182">
        <v>12.363504458005499</v>
      </c>
      <c r="E1182">
        <v>12.1149231341996</v>
      </c>
      <c r="F1182">
        <v>12.1226151192028</v>
      </c>
      <c r="G1182">
        <v>11.783835033687501</v>
      </c>
      <c r="H1182">
        <v>11.6547038836326</v>
      </c>
      <c r="I1182">
        <v>11.7167622879041</v>
      </c>
      <c r="J1182">
        <v>4127.4873231575702</v>
      </c>
      <c r="K1182">
        <v>-0.78893101705388202</v>
      </c>
      <c r="L1182">
        <v>0.22666024701290699</v>
      </c>
      <c r="M1182">
        <v>-3.48067659614328</v>
      </c>
      <c r="N1182">
        <v>5.0014899258573101E-4</v>
      </c>
      <c r="O1182" s="7">
        <v>3.0039483005072699E-3</v>
      </c>
      <c r="P1182" t="s">
        <v>24</v>
      </c>
      <c r="Q1182">
        <v>5496</v>
      </c>
      <c r="R1182">
        <v>5084</v>
      </c>
      <c r="S1182">
        <v>4333</v>
      </c>
      <c r="T1182">
        <v>3145</v>
      </c>
      <c r="U1182">
        <v>3097</v>
      </c>
      <c r="V1182">
        <v>3262</v>
      </c>
      <c r="W1182">
        <v>5228.7287570339104</v>
      </c>
      <c r="X1182">
        <v>3026.2458892812301</v>
      </c>
    </row>
    <row r="1183" spans="1:24" x14ac:dyDescent="0.25">
      <c r="A1183">
        <v>1180</v>
      </c>
      <c r="B1183" t="s">
        <v>4579</v>
      </c>
      <c r="C1183" t="s">
        <v>4580</v>
      </c>
      <c r="D1183">
        <v>9.4280318495889102</v>
      </c>
      <c r="E1183">
        <v>8.7822943771374309</v>
      </c>
      <c r="F1183">
        <v>9.0146753236255996</v>
      </c>
      <c r="G1183">
        <v>8.7247349640282295</v>
      </c>
      <c r="H1183">
        <v>8.5263275250483694</v>
      </c>
      <c r="I1183">
        <v>8.6352883772423201</v>
      </c>
      <c r="J1183">
        <v>486.93716704634301</v>
      </c>
      <c r="K1183">
        <v>-0.78829613958718303</v>
      </c>
      <c r="L1183">
        <v>0.31884400836764898</v>
      </c>
      <c r="M1183">
        <v>-2.4723567603573202</v>
      </c>
      <c r="N1183">
        <v>1.34225491495619E-2</v>
      </c>
      <c r="O1183" s="7">
        <v>4.4317505962548603E-2</v>
      </c>
      <c r="P1183" t="s">
        <v>24</v>
      </c>
      <c r="Q1183">
        <v>827</v>
      </c>
      <c r="R1183">
        <v>432</v>
      </c>
      <c r="S1183">
        <v>546</v>
      </c>
      <c r="T1183">
        <v>366</v>
      </c>
      <c r="U1183">
        <v>330</v>
      </c>
      <c r="V1183">
        <v>392</v>
      </c>
      <c r="W1183">
        <v>616.75576427578505</v>
      </c>
      <c r="X1183">
        <v>357.11856981690102</v>
      </c>
    </row>
    <row r="1184" spans="1:24" x14ac:dyDescent="0.25">
      <c r="A1184">
        <v>1181</v>
      </c>
      <c r="B1184" t="s">
        <v>4581</v>
      </c>
      <c r="C1184" t="s">
        <v>4582</v>
      </c>
      <c r="D1184">
        <v>10.3427633641487</v>
      </c>
      <c r="E1184">
        <v>9.7515005754397901</v>
      </c>
      <c r="F1184">
        <v>10.0726595778003</v>
      </c>
      <c r="G1184">
        <v>9.6798939085862603</v>
      </c>
      <c r="H1184">
        <v>9.5379200835558802</v>
      </c>
      <c r="I1184">
        <v>9.5780603815814498</v>
      </c>
      <c r="J1184">
        <v>952.63715287887203</v>
      </c>
      <c r="K1184">
        <v>-0.78778574638168497</v>
      </c>
      <c r="L1184">
        <v>0.293086111822982</v>
      </c>
      <c r="M1184">
        <v>-2.6878985888539502</v>
      </c>
      <c r="N1184">
        <v>7.1903230059618701E-3</v>
      </c>
      <c r="O1184" s="7">
        <v>2.69141110422969E-2</v>
      </c>
      <c r="P1184" t="s">
        <v>24</v>
      </c>
      <c r="Q1184">
        <v>1471</v>
      </c>
      <c r="R1184">
        <v>862</v>
      </c>
      <c r="S1184">
        <v>1141</v>
      </c>
      <c r="T1184">
        <v>717</v>
      </c>
      <c r="U1184">
        <v>695</v>
      </c>
      <c r="V1184">
        <v>744</v>
      </c>
      <c r="W1184">
        <v>1206.45592372185</v>
      </c>
      <c r="X1184">
        <v>698.81838203589803</v>
      </c>
    </row>
    <row r="1185" spans="1:24" x14ac:dyDescent="0.25">
      <c r="A1185">
        <v>1182</v>
      </c>
      <c r="B1185" t="s">
        <v>4583</v>
      </c>
      <c r="C1185" t="s">
        <v>4584</v>
      </c>
      <c r="D1185">
        <v>9.0786283117676891</v>
      </c>
      <c r="E1185">
        <v>8.9496445224463006</v>
      </c>
      <c r="F1185">
        <v>9.3806297961506608</v>
      </c>
      <c r="G1185">
        <v>8.6240708057114794</v>
      </c>
      <c r="H1185">
        <v>8.6488462279447198</v>
      </c>
      <c r="I1185">
        <v>8.74881593871355</v>
      </c>
      <c r="J1185">
        <v>499.35300436742602</v>
      </c>
      <c r="K1185">
        <v>-0.787342272279419</v>
      </c>
      <c r="L1185">
        <v>0.27239002400103202</v>
      </c>
      <c r="M1185">
        <v>-2.89049599069177</v>
      </c>
      <c r="N1185">
        <v>3.84634437505049E-3</v>
      </c>
      <c r="O1185" s="7">
        <v>1.6456246624740201E-2</v>
      </c>
      <c r="P1185" t="s">
        <v>24</v>
      </c>
      <c r="Q1185">
        <v>515</v>
      </c>
      <c r="R1185">
        <v>548</v>
      </c>
      <c r="S1185">
        <v>727</v>
      </c>
      <c r="T1185">
        <v>336</v>
      </c>
      <c r="U1185">
        <v>396</v>
      </c>
      <c r="V1185">
        <v>426</v>
      </c>
      <c r="W1185">
        <v>632.32833414873699</v>
      </c>
      <c r="X1185">
        <v>366.37767458611398</v>
      </c>
    </row>
    <row r="1186" spans="1:24" x14ac:dyDescent="0.25">
      <c r="A1186">
        <v>1183</v>
      </c>
      <c r="B1186" t="s">
        <v>4585</v>
      </c>
      <c r="C1186" t="s">
        <v>4586</v>
      </c>
      <c r="D1186">
        <v>11.1517427630043</v>
      </c>
      <c r="E1186">
        <v>11.429572950355899</v>
      </c>
      <c r="F1186">
        <v>11.1372886675722</v>
      </c>
      <c r="G1186">
        <v>10.8661127594423</v>
      </c>
      <c r="H1186">
        <v>10.744185567288</v>
      </c>
      <c r="I1186">
        <v>10.7005658159568</v>
      </c>
      <c r="J1186">
        <v>2133.1266047179702</v>
      </c>
      <c r="K1186">
        <v>-0.78642870509160301</v>
      </c>
      <c r="L1186">
        <v>0.24336469430114199</v>
      </c>
      <c r="M1186">
        <v>-3.2314823123787599</v>
      </c>
      <c r="N1186">
        <v>1.2314994545777501E-3</v>
      </c>
      <c r="O1186" s="7">
        <v>6.4381645904436598E-3</v>
      </c>
      <c r="P1186" t="s">
        <v>24</v>
      </c>
      <c r="Q1186">
        <v>2035</v>
      </c>
      <c r="R1186">
        <v>3737</v>
      </c>
      <c r="S1186">
        <v>2002</v>
      </c>
      <c r="T1186">
        <v>1776</v>
      </c>
      <c r="U1186">
        <v>1750</v>
      </c>
      <c r="V1186">
        <v>1527</v>
      </c>
      <c r="W1186">
        <v>2700.5405269593098</v>
      </c>
      <c r="X1186">
        <v>1565.7126824766201</v>
      </c>
    </row>
    <row r="1187" spans="1:24" x14ac:dyDescent="0.25">
      <c r="A1187">
        <v>1184</v>
      </c>
      <c r="B1187" t="s">
        <v>4587</v>
      </c>
      <c r="C1187" t="s">
        <v>4588</v>
      </c>
      <c r="D1187">
        <v>10.898072803547301</v>
      </c>
      <c r="E1187">
        <v>10.3090824328554</v>
      </c>
      <c r="F1187">
        <v>10.570649148781399</v>
      </c>
      <c r="G1187">
        <v>10.130530327082701</v>
      </c>
      <c r="H1187">
        <v>10.0797970245583</v>
      </c>
      <c r="I1187">
        <v>10.1963859064861</v>
      </c>
      <c r="J1187">
        <v>1381.8106706994699</v>
      </c>
      <c r="K1187">
        <v>-0.78620586686346605</v>
      </c>
      <c r="L1187">
        <v>0.28914650789527002</v>
      </c>
      <c r="M1187">
        <v>-2.7190571056394401</v>
      </c>
      <c r="N1187">
        <v>6.5468304305053996E-3</v>
      </c>
      <c r="O1187" s="7">
        <v>2.48602614996218E-2</v>
      </c>
      <c r="P1187" t="s">
        <v>24</v>
      </c>
      <c r="Q1187">
        <v>2113</v>
      </c>
      <c r="R1187">
        <v>1319</v>
      </c>
      <c r="S1187">
        <v>1524</v>
      </c>
      <c r="T1187">
        <v>965</v>
      </c>
      <c r="U1187">
        <v>1041</v>
      </c>
      <c r="V1187">
        <v>1175</v>
      </c>
      <c r="W1187">
        <v>1749.2745955053999</v>
      </c>
      <c r="X1187">
        <v>1014.3467458935301</v>
      </c>
    </row>
    <row r="1188" spans="1:24" x14ac:dyDescent="0.25">
      <c r="A1188">
        <v>1185</v>
      </c>
      <c r="B1188" t="s">
        <v>4589</v>
      </c>
      <c r="C1188" t="s">
        <v>4590</v>
      </c>
      <c r="D1188">
        <v>8.3308829450819601</v>
      </c>
      <c r="E1188">
        <v>8.2692314281250301</v>
      </c>
      <c r="F1188">
        <v>8.1354552458490605</v>
      </c>
      <c r="G1188">
        <v>7.6800429850013998</v>
      </c>
      <c r="H1188">
        <v>7.74702151297162</v>
      </c>
      <c r="I1188">
        <v>7.90912458126272</v>
      </c>
      <c r="J1188">
        <v>267.24114781231901</v>
      </c>
      <c r="K1188">
        <v>-0.78459041834634602</v>
      </c>
      <c r="L1188">
        <v>0.26114954971401899</v>
      </c>
      <c r="M1188">
        <v>-3.00437208950021</v>
      </c>
      <c r="N1188">
        <v>2.6612963487409199E-3</v>
      </c>
      <c r="O1188" s="7">
        <v>1.22235250791661E-2</v>
      </c>
      <c r="P1188" t="s">
        <v>24</v>
      </c>
      <c r="Q1188">
        <v>315</v>
      </c>
      <c r="R1188">
        <v>387</v>
      </c>
      <c r="S1188">
        <v>256</v>
      </c>
      <c r="T1188">
        <v>173</v>
      </c>
      <c r="U1188">
        <v>213</v>
      </c>
      <c r="V1188">
        <v>246</v>
      </c>
      <c r="W1188">
        <v>338.16933486321801</v>
      </c>
      <c r="X1188">
        <v>196.31296076142101</v>
      </c>
    </row>
    <row r="1189" spans="1:24" x14ac:dyDescent="0.25">
      <c r="A1189">
        <v>1186</v>
      </c>
      <c r="B1189" t="s">
        <v>4591</v>
      </c>
      <c r="C1189" t="s">
        <v>4592</v>
      </c>
      <c r="D1189">
        <v>10.759447420068</v>
      </c>
      <c r="E1189">
        <v>10.4271938724081</v>
      </c>
      <c r="F1189">
        <v>10.7151546248858</v>
      </c>
      <c r="G1189">
        <v>10.059299685324399</v>
      </c>
      <c r="H1189">
        <v>10.1555451379643</v>
      </c>
      <c r="I1189">
        <v>10.2616882825399</v>
      </c>
      <c r="J1189">
        <v>1400.6206698979299</v>
      </c>
      <c r="K1189">
        <v>-0.78402853690591701</v>
      </c>
      <c r="L1189">
        <v>0.25074398220148503</v>
      </c>
      <c r="M1189">
        <v>-3.1268089866895101</v>
      </c>
      <c r="N1189">
        <v>1.76714700355877E-3</v>
      </c>
      <c r="O1189" s="7">
        <v>8.7171865981193909E-3</v>
      </c>
      <c r="P1189" t="s">
        <v>24</v>
      </c>
      <c r="Q1189">
        <v>1752</v>
      </c>
      <c r="R1189">
        <v>1528</v>
      </c>
      <c r="S1189">
        <v>1693</v>
      </c>
      <c r="T1189">
        <v>896</v>
      </c>
      <c r="U1189">
        <v>1150</v>
      </c>
      <c r="V1189">
        <v>1233</v>
      </c>
      <c r="W1189">
        <v>1772.10435531796</v>
      </c>
      <c r="X1189">
        <v>1029.1369844779099</v>
      </c>
    </row>
    <row r="1190" spans="1:24" x14ac:dyDescent="0.25">
      <c r="A1190">
        <v>1187</v>
      </c>
      <c r="B1190" t="s">
        <v>4593</v>
      </c>
      <c r="C1190" t="s">
        <v>4594</v>
      </c>
      <c r="D1190">
        <v>10.699838803820599</v>
      </c>
      <c r="E1190">
        <v>10.333317171643699</v>
      </c>
      <c r="F1190">
        <v>10.2347033190642</v>
      </c>
      <c r="G1190">
        <v>10.0387464399846</v>
      </c>
      <c r="H1190">
        <v>9.8772199997318797</v>
      </c>
      <c r="I1190">
        <v>9.9604394162805807</v>
      </c>
      <c r="J1190">
        <v>1220.24621224721</v>
      </c>
      <c r="K1190">
        <v>-0.78399832336197295</v>
      </c>
      <c r="L1190">
        <v>0.27338378514659101</v>
      </c>
      <c r="M1190">
        <v>-2.8677572188181801</v>
      </c>
      <c r="N1190">
        <v>4.1339262017659898E-3</v>
      </c>
      <c r="O1190" s="7">
        <v>1.73748564933199E-2</v>
      </c>
      <c r="P1190" t="s">
        <v>24</v>
      </c>
      <c r="Q1190">
        <v>1758</v>
      </c>
      <c r="R1190">
        <v>1512</v>
      </c>
      <c r="S1190">
        <v>1077</v>
      </c>
      <c r="T1190">
        <v>972</v>
      </c>
      <c r="U1190">
        <v>913</v>
      </c>
      <c r="V1190">
        <v>962</v>
      </c>
      <c r="W1190">
        <v>1543.8776795669</v>
      </c>
      <c r="X1190">
        <v>896.61474492751495</v>
      </c>
    </row>
    <row r="1191" spans="1:24" x14ac:dyDescent="0.25">
      <c r="A1191">
        <v>1188</v>
      </c>
      <c r="B1191" t="s">
        <v>4595</v>
      </c>
      <c r="C1191" t="s">
        <v>4596</v>
      </c>
      <c r="D1191">
        <v>11.7248085531079</v>
      </c>
      <c r="E1191">
        <v>11.5922499312725</v>
      </c>
      <c r="F1191">
        <v>11.4512377880224</v>
      </c>
      <c r="G1191">
        <v>11.2378008696445</v>
      </c>
      <c r="H1191">
        <v>11.062073737494901</v>
      </c>
      <c r="I1191">
        <v>11.0318103960314</v>
      </c>
      <c r="J1191">
        <v>2706.73114074059</v>
      </c>
      <c r="K1191">
        <v>-0.77977527064825003</v>
      </c>
      <c r="L1191">
        <v>0.23689088815537601</v>
      </c>
      <c r="M1191">
        <v>-3.2917064760076298</v>
      </c>
      <c r="N1191">
        <v>9.9581486839747896E-4</v>
      </c>
      <c r="O1191" s="7">
        <v>5.40349750658715E-3</v>
      </c>
      <c r="P1191" t="s">
        <v>24</v>
      </c>
      <c r="Q1191">
        <v>3380</v>
      </c>
      <c r="R1191">
        <v>3785</v>
      </c>
      <c r="S1191">
        <v>2526</v>
      </c>
      <c r="T1191">
        <v>2289</v>
      </c>
      <c r="U1191">
        <v>2130</v>
      </c>
      <c r="V1191">
        <v>1933</v>
      </c>
      <c r="W1191">
        <v>3420.92108455988</v>
      </c>
      <c r="X1191">
        <v>1992.5411969212901</v>
      </c>
    </row>
    <row r="1192" spans="1:24" x14ac:dyDescent="0.25">
      <c r="A1192">
        <v>1189</v>
      </c>
      <c r="B1192" t="s">
        <v>4597</v>
      </c>
      <c r="C1192" t="s">
        <v>4598</v>
      </c>
      <c r="D1192">
        <v>12.607556211057201</v>
      </c>
      <c r="E1192">
        <v>12.767869392364</v>
      </c>
      <c r="F1192">
        <v>12.6355166049254</v>
      </c>
      <c r="G1192">
        <v>12.457307508769899</v>
      </c>
      <c r="H1192">
        <v>11.9956716111551</v>
      </c>
      <c r="I1192">
        <v>12.058976801716099</v>
      </c>
      <c r="J1192">
        <v>5726.5726235452503</v>
      </c>
      <c r="K1192">
        <v>-0.77772882676424404</v>
      </c>
      <c r="L1192">
        <v>0.27789841631835299</v>
      </c>
      <c r="M1192">
        <v>-2.7986083442566301</v>
      </c>
      <c r="N1192">
        <v>5.1323348005652197E-3</v>
      </c>
      <c r="O1192" s="7">
        <v>2.0644790496343102E-2</v>
      </c>
      <c r="P1192" t="s">
        <v>24</v>
      </c>
      <c r="Q1192">
        <v>5943</v>
      </c>
      <c r="R1192">
        <v>8678</v>
      </c>
      <c r="S1192">
        <v>6230</v>
      </c>
      <c r="T1192">
        <v>5570</v>
      </c>
      <c r="U1192">
        <v>3725</v>
      </c>
      <c r="V1192">
        <v>3873</v>
      </c>
      <c r="W1192">
        <v>7233.7893905585297</v>
      </c>
      <c r="X1192">
        <v>4219.3558565319599</v>
      </c>
    </row>
    <row r="1193" spans="1:24" x14ac:dyDescent="0.25">
      <c r="A1193">
        <v>1190</v>
      </c>
      <c r="B1193" t="s">
        <v>4599</v>
      </c>
      <c r="C1193" t="s">
        <v>4600</v>
      </c>
      <c r="D1193">
        <v>10.937848817884801</v>
      </c>
      <c r="E1193">
        <v>10.9623898108378</v>
      </c>
      <c r="F1193">
        <v>10.858249375816801</v>
      </c>
      <c r="G1193">
        <v>10.3826674381238</v>
      </c>
      <c r="H1193">
        <v>10.4561654253234</v>
      </c>
      <c r="I1193">
        <v>10.486673704715701</v>
      </c>
      <c r="J1193">
        <v>1693.8232594933299</v>
      </c>
      <c r="K1193">
        <v>-0.77735204279137604</v>
      </c>
      <c r="L1193">
        <v>0.20519649747479499</v>
      </c>
      <c r="M1193">
        <v>-3.78832997813163</v>
      </c>
      <c r="N1193">
        <v>1.51663328642856E-4</v>
      </c>
      <c r="O1193" s="7">
        <v>1.1079731381262699E-3</v>
      </c>
      <c r="P1193" t="s">
        <v>24</v>
      </c>
      <c r="Q1193">
        <v>1909</v>
      </c>
      <c r="R1193">
        <v>2437</v>
      </c>
      <c r="S1193">
        <v>1777</v>
      </c>
      <c r="T1193">
        <v>1138</v>
      </c>
      <c r="U1193">
        <v>1416</v>
      </c>
      <c r="V1193">
        <v>1419</v>
      </c>
      <c r="W1193">
        <v>2139.4265993045501</v>
      </c>
      <c r="X1193">
        <v>1248.21991968211</v>
      </c>
    </row>
    <row r="1194" spans="1:24" x14ac:dyDescent="0.25">
      <c r="A1194">
        <v>1191</v>
      </c>
      <c r="B1194" t="s">
        <v>4601</v>
      </c>
      <c r="C1194" t="s">
        <v>4602</v>
      </c>
      <c r="D1194">
        <v>13.5492333148903</v>
      </c>
      <c r="E1194">
        <v>13.025342118295301</v>
      </c>
      <c r="F1194">
        <v>12.986708189028199</v>
      </c>
      <c r="G1194">
        <v>12.826642687078801</v>
      </c>
      <c r="H1194">
        <v>12.644951108135899</v>
      </c>
      <c r="I1194">
        <v>12.7366637701718</v>
      </c>
      <c r="J1194">
        <v>8387.6287371814306</v>
      </c>
      <c r="K1194">
        <v>-0.77619127935854004</v>
      </c>
      <c r="L1194">
        <v>0.29749575044869803</v>
      </c>
      <c r="M1194">
        <v>-2.6090835858591301</v>
      </c>
      <c r="N1194">
        <v>9.0785063958596507E-3</v>
      </c>
      <c r="O1194" s="7">
        <v>3.2335757502319498E-2</v>
      </c>
      <c r="P1194" t="s">
        <v>24</v>
      </c>
      <c r="Q1194">
        <v>13675</v>
      </c>
      <c r="R1194">
        <v>8972</v>
      </c>
      <c r="S1194">
        <v>7694</v>
      </c>
      <c r="T1194">
        <v>6460</v>
      </c>
      <c r="U1194">
        <v>5997</v>
      </c>
      <c r="V1194">
        <v>6742</v>
      </c>
      <c r="W1194">
        <v>10591.066995565299</v>
      </c>
      <c r="X1194">
        <v>6184.19047879756</v>
      </c>
    </row>
    <row r="1195" spans="1:24" x14ac:dyDescent="0.25">
      <c r="A1195">
        <v>1192</v>
      </c>
      <c r="B1195" t="s">
        <v>4603</v>
      </c>
      <c r="C1195" t="s">
        <v>4604</v>
      </c>
      <c r="D1195">
        <v>10.2846780167206</v>
      </c>
      <c r="E1195">
        <v>10.057855267195301</v>
      </c>
      <c r="F1195">
        <v>10.1079405624429</v>
      </c>
      <c r="G1195">
        <v>9.7293957580627595</v>
      </c>
      <c r="H1195">
        <v>9.5889342727188502</v>
      </c>
      <c r="I1195">
        <v>9.7159681888141307</v>
      </c>
      <c r="J1195">
        <v>998.08168892037895</v>
      </c>
      <c r="K1195">
        <v>-0.775970712220443</v>
      </c>
      <c r="L1195">
        <v>0.229885678152495</v>
      </c>
      <c r="M1195">
        <v>-3.3754634845312199</v>
      </c>
      <c r="N1195">
        <v>7.3691470470821504E-4</v>
      </c>
      <c r="O1195" s="7">
        <v>4.1802775029879096E-3</v>
      </c>
      <c r="P1195" t="s">
        <v>24</v>
      </c>
      <c r="Q1195">
        <v>1311</v>
      </c>
      <c r="R1195">
        <v>1198</v>
      </c>
      <c r="S1195">
        <v>1108</v>
      </c>
      <c r="T1195">
        <v>744</v>
      </c>
      <c r="U1195">
        <v>722</v>
      </c>
      <c r="V1195">
        <v>832</v>
      </c>
      <c r="W1195">
        <v>1260.20769086216</v>
      </c>
      <c r="X1195">
        <v>735.95568697859301</v>
      </c>
    </row>
    <row r="1196" spans="1:24" x14ac:dyDescent="0.25">
      <c r="A1196">
        <v>1193</v>
      </c>
      <c r="B1196" t="s">
        <v>4605</v>
      </c>
      <c r="C1196" t="s">
        <v>4606</v>
      </c>
      <c r="D1196">
        <v>7.1766513291744101</v>
      </c>
      <c r="E1196">
        <v>7.2610932801088701</v>
      </c>
      <c r="F1196">
        <v>7.0701764527614204</v>
      </c>
      <c r="G1196">
        <v>6.8444029227084204</v>
      </c>
      <c r="H1196">
        <v>6.7805061584824999</v>
      </c>
      <c r="I1196">
        <v>6.5539050338897296</v>
      </c>
      <c r="J1196">
        <v>127.82318064464199</v>
      </c>
      <c r="K1196">
        <v>-0.77592974016143901</v>
      </c>
      <c r="L1196">
        <v>0.304246214006541</v>
      </c>
      <c r="M1196">
        <v>-2.5503349078478799</v>
      </c>
      <c r="N1196">
        <v>1.07619481106347E-2</v>
      </c>
      <c r="O1196" s="7">
        <v>3.7121879760839201E-2</v>
      </c>
      <c r="P1196" t="s">
        <v>24</v>
      </c>
      <c r="Q1196">
        <v>130</v>
      </c>
      <c r="R1196">
        <v>210</v>
      </c>
      <c r="S1196">
        <v>114</v>
      </c>
      <c r="T1196">
        <v>113</v>
      </c>
      <c r="U1196">
        <v>119</v>
      </c>
      <c r="V1196">
        <v>80</v>
      </c>
      <c r="W1196">
        <v>161.39166810469499</v>
      </c>
      <c r="X1196">
        <v>94.254693184589897</v>
      </c>
    </row>
    <row r="1197" spans="1:24" x14ac:dyDescent="0.25">
      <c r="A1197">
        <v>1194</v>
      </c>
      <c r="B1197" t="s">
        <v>4607</v>
      </c>
      <c r="C1197" t="s">
        <v>4608</v>
      </c>
      <c r="D1197">
        <v>8.1040059812404905</v>
      </c>
      <c r="E1197">
        <v>7.7207578480417496</v>
      </c>
      <c r="F1197">
        <v>7.6950479009204296</v>
      </c>
      <c r="G1197">
        <v>7.3903867618050096</v>
      </c>
      <c r="H1197">
        <v>7.3767439259937699</v>
      </c>
      <c r="I1197">
        <v>7.4400612541984996</v>
      </c>
      <c r="J1197">
        <v>204.87189171759599</v>
      </c>
      <c r="K1197">
        <v>-0.77510500870676602</v>
      </c>
      <c r="L1197">
        <v>0.29695053684829298</v>
      </c>
      <c r="M1197">
        <v>-2.6102158862327798</v>
      </c>
      <c r="N1197">
        <v>9.0485099274025295E-3</v>
      </c>
      <c r="O1197" s="7">
        <v>3.22581223873145E-2</v>
      </c>
      <c r="P1197" t="s">
        <v>24</v>
      </c>
      <c r="Q1197">
        <v>291</v>
      </c>
      <c r="R1197">
        <v>247</v>
      </c>
      <c r="S1197">
        <v>185</v>
      </c>
      <c r="T1197">
        <v>149</v>
      </c>
      <c r="U1197">
        <v>167</v>
      </c>
      <c r="V1197">
        <v>168</v>
      </c>
      <c r="W1197">
        <v>258.620124707152</v>
      </c>
      <c r="X1197">
        <v>151.12365872804099</v>
      </c>
    </row>
    <row r="1198" spans="1:24" x14ac:dyDescent="0.25">
      <c r="A1198">
        <v>1195</v>
      </c>
      <c r="B1198" t="s">
        <v>4609</v>
      </c>
      <c r="C1198" t="s">
        <v>4610</v>
      </c>
      <c r="D1198">
        <v>9.6018488206831591</v>
      </c>
      <c r="E1198">
        <v>9.4013540397081208</v>
      </c>
      <c r="F1198">
        <v>9.3768383637153399</v>
      </c>
      <c r="G1198">
        <v>9.1105853694609902</v>
      </c>
      <c r="H1198">
        <v>8.94220556446529</v>
      </c>
      <c r="I1198">
        <v>8.9201032264236506</v>
      </c>
      <c r="J1198">
        <v>619.86146065163905</v>
      </c>
      <c r="K1198">
        <v>-0.77390769509454105</v>
      </c>
      <c r="L1198">
        <v>0.24350427715713699</v>
      </c>
      <c r="M1198">
        <v>-3.17820986197761</v>
      </c>
      <c r="N1198">
        <v>1.4818744818777701E-3</v>
      </c>
      <c r="O1198" s="7">
        <v>7.5454657176127898E-3</v>
      </c>
      <c r="P1198" t="s">
        <v>24</v>
      </c>
      <c r="Q1198">
        <v>682</v>
      </c>
      <c r="R1198">
        <v>923</v>
      </c>
      <c r="S1198">
        <v>512</v>
      </c>
      <c r="T1198">
        <v>590</v>
      </c>
      <c r="U1198">
        <v>544</v>
      </c>
      <c r="V1198">
        <v>428</v>
      </c>
      <c r="W1198">
        <v>782.24285532165197</v>
      </c>
      <c r="X1198">
        <v>457.48006598162698</v>
      </c>
    </row>
    <row r="1199" spans="1:24" x14ac:dyDescent="0.25">
      <c r="A1199">
        <v>1196</v>
      </c>
      <c r="B1199" t="s">
        <v>4611</v>
      </c>
      <c r="C1199" t="s">
        <v>4612</v>
      </c>
      <c r="D1199">
        <v>9.9082419231511594</v>
      </c>
      <c r="E1199">
        <v>9.4175458002415997</v>
      </c>
      <c r="F1199">
        <v>9.5264449021790991</v>
      </c>
      <c r="G1199">
        <v>9.1716415441490096</v>
      </c>
      <c r="H1199">
        <v>9.1734489208461891</v>
      </c>
      <c r="I1199">
        <v>9.1583929856125899</v>
      </c>
      <c r="J1199">
        <v>701.160079690717</v>
      </c>
      <c r="K1199">
        <v>-0.77262202203608599</v>
      </c>
      <c r="L1199">
        <v>0.27808734135284602</v>
      </c>
      <c r="M1199">
        <v>-2.7783430136640401</v>
      </c>
      <c r="N1199">
        <v>5.4636907359845296E-3</v>
      </c>
      <c r="O1199" s="7">
        <v>2.1667499350164401E-2</v>
      </c>
      <c r="P1199" t="s">
        <v>24</v>
      </c>
      <c r="Q1199">
        <v>1009</v>
      </c>
      <c r="R1199">
        <v>770</v>
      </c>
      <c r="S1199">
        <v>673</v>
      </c>
      <c r="T1199">
        <v>519</v>
      </c>
      <c r="U1199">
        <v>593</v>
      </c>
      <c r="V1199">
        <v>550</v>
      </c>
      <c r="W1199">
        <v>884.54776971016497</v>
      </c>
      <c r="X1199">
        <v>517.77238967126902</v>
      </c>
    </row>
    <row r="1200" spans="1:24" x14ac:dyDescent="0.25">
      <c r="A1200">
        <v>1197</v>
      </c>
      <c r="B1200" t="s">
        <v>4613</v>
      </c>
      <c r="C1200" t="s">
        <v>4614</v>
      </c>
      <c r="D1200">
        <v>11.451885648738401</v>
      </c>
      <c r="E1200">
        <v>11.016870408832601</v>
      </c>
      <c r="F1200">
        <v>10.869008968491899</v>
      </c>
      <c r="G1200">
        <v>10.858832811763101</v>
      </c>
      <c r="H1200">
        <v>10.5534875897199</v>
      </c>
      <c r="I1200">
        <v>10.556968566695399</v>
      </c>
      <c r="J1200">
        <v>1992.50567219049</v>
      </c>
      <c r="K1200">
        <v>-0.77114931338243398</v>
      </c>
      <c r="L1200">
        <v>0.31203595473992102</v>
      </c>
      <c r="M1200">
        <v>-2.4713476176973899</v>
      </c>
      <c r="N1200">
        <v>1.34604903892824E-2</v>
      </c>
      <c r="O1200" s="7">
        <v>4.4386897897265E-2</v>
      </c>
      <c r="P1200" t="s">
        <v>24</v>
      </c>
      <c r="Q1200">
        <v>2936</v>
      </c>
      <c r="R1200">
        <v>2465</v>
      </c>
      <c r="S1200">
        <v>1573</v>
      </c>
      <c r="T1200">
        <v>1843</v>
      </c>
      <c r="U1200">
        <v>1476</v>
      </c>
      <c r="V1200">
        <v>1402</v>
      </c>
      <c r="W1200">
        <v>2512.6959238305199</v>
      </c>
      <c r="X1200">
        <v>1472.31542055046</v>
      </c>
    </row>
    <row r="1201" spans="1:24" x14ac:dyDescent="0.25">
      <c r="A1201">
        <v>1198</v>
      </c>
      <c r="B1201" t="s">
        <v>4615</v>
      </c>
      <c r="C1201" t="s">
        <v>4616</v>
      </c>
      <c r="D1201">
        <v>11.2360313009686</v>
      </c>
      <c r="E1201">
        <v>11.169023045011</v>
      </c>
      <c r="F1201">
        <v>11.2117462420242</v>
      </c>
      <c r="G1201">
        <v>10.789601082508</v>
      </c>
      <c r="H1201">
        <v>10.6726925841004</v>
      </c>
      <c r="I1201">
        <v>10.730415812299301</v>
      </c>
      <c r="J1201">
        <v>2065.9781146813598</v>
      </c>
      <c r="K1201">
        <v>-0.77040800461899805</v>
      </c>
      <c r="L1201">
        <v>0.20211035819999601</v>
      </c>
      <c r="M1201">
        <v>-3.8118185108387701</v>
      </c>
      <c r="N1201">
        <v>1.37948151092937E-4</v>
      </c>
      <c r="O1201" s="7">
        <v>1.0268458399235801E-3</v>
      </c>
      <c r="P1201" t="s">
        <v>24</v>
      </c>
      <c r="Q1201">
        <v>2426</v>
      </c>
      <c r="R1201">
        <v>2653</v>
      </c>
      <c r="S1201">
        <v>2427</v>
      </c>
      <c r="T1201">
        <v>1560</v>
      </c>
      <c r="U1201">
        <v>1557</v>
      </c>
      <c r="V1201">
        <v>1649</v>
      </c>
      <c r="W1201">
        <v>2604.85542534665</v>
      </c>
      <c r="X1201">
        <v>1527.10080401607</v>
      </c>
    </row>
    <row r="1202" spans="1:24" x14ac:dyDescent="0.25">
      <c r="A1202">
        <v>1199</v>
      </c>
      <c r="B1202" t="s">
        <v>4617</v>
      </c>
      <c r="C1202" t="s">
        <v>4618</v>
      </c>
      <c r="D1202">
        <v>11.4938890984041</v>
      </c>
      <c r="E1202">
        <v>11.255261281018299</v>
      </c>
      <c r="F1202">
        <v>11.1053654429613</v>
      </c>
      <c r="G1202">
        <v>10.8022139012169</v>
      </c>
      <c r="H1202">
        <v>10.8528887447515</v>
      </c>
      <c r="I1202">
        <v>10.813892667873899</v>
      </c>
      <c r="J1202">
        <v>2205.82182798245</v>
      </c>
      <c r="K1202">
        <v>-0.769111573389201</v>
      </c>
      <c r="L1202">
        <v>0.244181216423871</v>
      </c>
      <c r="M1202">
        <v>-3.1497573181637</v>
      </c>
      <c r="N1202">
        <v>1.63406137568647E-3</v>
      </c>
      <c r="O1202" s="7">
        <v>8.1890413400644308E-3</v>
      </c>
      <c r="P1202" t="s">
        <v>24</v>
      </c>
      <c r="Q1202">
        <v>2902</v>
      </c>
      <c r="R1202">
        <v>2984</v>
      </c>
      <c r="S1202">
        <v>1917</v>
      </c>
      <c r="T1202">
        <v>1598</v>
      </c>
      <c r="U1202">
        <v>1934</v>
      </c>
      <c r="V1202">
        <v>1736</v>
      </c>
      <c r="W1202">
        <v>2780.2513572001299</v>
      </c>
      <c r="X1202">
        <v>1631.39229876476</v>
      </c>
    </row>
    <row r="1203" spans="1:24" x14ac:dyDescent="0.25">
      <c r="A1203">
        <v>1200</v>
      </c>
      <c r="B1203" t="s">
        <v>4619</v>
      </c>
      <c r="C1203" t="s">
        <v>4620</v>
      </c>
      <c r="D1203">
        <v>11.033104235271001</v>
      </c>
      <c r="E1203">
        <v>11.3249499425301</v>
      </c>
      <c r="F1203">
        <v>11.3148282827323</v>
      </c>
      <c r="G1203">
        <v>10.9908106908994</v>
      </c>
      <c r="H1203">
        <v>10.5918301941525</v>
      </c>
      <c r="I1203">
        <v>10.6480358403842</v>
      </c>
      <c r="J1203">
        <v>2114.8043995704402</v>
      </c>
      <c r="K1203">
        <v>-0.76844095693069503</v>
      </c>
      <c r="L1203">
        <v>0.28036912592246699</v>
      </c>
      <c r="M1203">
        <v>-2.7408187488632301</v>
      </c>
      <c r="N1203">
        <v>6.1286304946150403E-3</v>
      </c>
      <c r="O1203" s="7">
        <v>2.3614135519897699E-2</v>
      </c>
      <c r="P1203" t="s">
        <v>24</v>
      </c>
      <c r="Q1203">
        <v>1965</v>
      </c>
      <c r="R1203">
        <v>3061</v>
      </c>
      <c r="S1203">
        <v>2752</v>
      </c>
      <c r="T1203">
        <v>1916</v>
      </c>
      <c r="U1203">
        <v>1382</v>
      </c>
      <c r="V1203">
        <v>1501</v>
      </c>
      <c r="W1203">
        <v>2665.0733937203399</v>
      </c>
      <c r="X1203">
        <v>1564.53540542053</v>
      </c>
    </row>
    <row r="1204" spans="1:24" x14ac:dyDescent="0.25">
      <c r="A1204">
        <v>1201</v>
      </c>
      <c r="B1204" t="s">
        <v>4621</v>
      </c>
      <c r="C1204" t="s">
        <v>4622</v>
      </c>
      <c r="D1204">
        <v>12.278735149380701</v>
      </c>
      <c r="E1204">
        <v>12.0932194061023</v>
      </c>
      <c r="F1204">
        <v>12.0718875917728</v>
      </c>
      <c r="G1204">
        <v>11.6817884520829</v>
      </c>
      <c r="H1204">
        <v>11.6326722624603</v>
      </c>
      <c r="I1204">
        <v>11.717560405617199</v>
      </c>
      <c r="J1204">
        <v>3982.6729684091702</v>
      </c>
      <c r="K1204">
        <v>-0.76832622023782104</v>
      </c>
      <c r="L1204">
        <v>0.21427744425874301</v>
      </c>
      <c r="M1204">
        <v>-3.5856607441614701</v>
      </c>
      <c r="N1204">
        <v>3.3622582394385E-4</v>
      </c>
      <c r="O1204" s="7">
        <v>2.1282580714321901E-3</v>
      </c>
      <c r="P1204" t="s">
        <v>24</v>
      </c>
      <c r="Q1204">
        <v>5100</v>
      </c>
      <c r="R1204">
        <v>5057</v>
      </c>
      <c r="S1204">
        <v>4171</v>
      </c>
      <c r="T1204">
        <v>2859</v>
      </c>
      <c r="U1204">
        <v>3075</v>
      </c>
      <c r="V1204">
        <v>3359</v>
      </c>
      <c r="W1204">
        <v>5018.8109675671603</v>
      </c>
      <c r="X1204">
        <v>2946.53496925118</v>
      </c>
    </row>
    <row r="1205" spans="1:24" x14ac:dyDescent="0.25">
      <c r="A1205">
        <v>1202</v>
      </c>
      <c r="B1205" t="s">
        <v>4623</v>
      </c>
      <c r="C1205" t="s">
        <v>4624</v>
      </c>
      <c r="D1205">
        <v>9.8118455352552001</v>
      </c>
      <c r="E1205">
        <v>9.3735742045159203</v>
      </c>
      <c r="F1205">
        <v>9.6655790729442508</v>
      </c>
      <c r="G1205">
        <v>9.1159871049501593</v>
      </c>
      <c r="H1205">
        <v>9.1224872423569394</v>
      </c>
      <c r="I1205">
        <v>9.2479773921426691</v>
      </c>
      <c r="J1205">
        <v>697.65071185896102</v>
      </c>
      <c r="K1205">
        <v>-0.76830722988188704</v>
      </c>
      <c r="L1205">
        <v>0.26787156321604899</v>
      </c>
      <c r="M1205">
        <v>-2.8681925795244601</v>
      </c>
      <c r="N1205">
        <v>4.1282416993898598E-3</v>
      </c>
      <c r="O1205" s="7">
        <v>1.7360238209940902E-2</v>
      </c>
      <c r="P1205" t="s">
        <v>24</v>
      </c>
      <c r="Q1205">
        <v>940</v>
      </c>
      <c r="R1205">
        <v>717</v>
      </c>
      <c r="S1205">
        <v>817</v>
      </c>
      <c r="T1205">
        <v>477</v>
      </c>
      <c r="U1205">
        <v>549</v>
      </c>
      <c r="V1205">
        <v>606</v>
      </c>
      <c r="W1205">
        <v>879.14825614279505</v>
      </c>
      <c r="X1205">
        <v>516.15316757512699</v>
      </c>
    </row>
    <row r="1206" spans="1:24" x14ac:dyDescent="0.25">
      <c r="A1206">
        <v>1203</v>
      </c>
      <c r="B1206" t="s">
        <v>4625</v>
      </c>
      <c r="C1206" t="s">
        <v>4626</v>
      </c>
      <c r="D1206">
        <v>10.854753778172499</v>
      </c>
      <c r="E1206">
        <v>10.5739400039897</v>
      </c>
      <c r="F1206">
        <v>10.3728922921053</v>
      </c>
      <c r="G1206">
        <v>10.3377422636628</v>
      </c>
      <c r="H1206">
        <v>10.0382965477898</v>
      </c>
      <c r="I1206">
        <v>10.0347678956661</v>
      </c>
      <c r="J1206">
        <v>1384.2876174104399</v>
      </c>
      <c r="K1206">
        <v>-0.76795040039732898</v>
      </c>
      <c r="L1206">
        <v>0.29127890861851702</v>
      </c>
      <c r="M1206">
        <v>-2.6364778831381099</v>
      </c>
      <c r="N1206">
        <v>8.3771661002033596E-3</v>
      </c>
      <c r="O1206" s="7">
        <v>3.0223510755164301E-2</v>
      </c>
      <c r="P1206" t="s">
        <v>24</v>
      </c>
      <c r="Q1206">
        <v>1910</v>
      </c>
      <c r="R1206">
        <v>1856</v>
      </c>
      <c r="S1206">
        <v>1138</v>
      </c>
      <c r="T1206">
        <v>1279</v>
      </c>
      <c r="U1206">
        <v>1027</v>
      </c>
      <c r="V1206">
        <v>962</v>
      </c>
      <c r="W1206">
        <v>1744.2577952910301</v>
      </c>
      <c r="X1206">
        <v>1024.3174395298499</v>
      </c>
    </row>
    <row r="1207" spans="1:24" x14ac:dyDescent="0.25">
      <c r="A1207">
        <v>1204</v>
      </c>
      <c r="B1207" t="s">
        <v>4627</v>
      </c>
      <c r="C1207" t="s">
        <v>4628</v>
      </c>
      <c r="D1207">
        <v>11.8494641311742</v>
      </c>
      <c r="E1207">
        <v>11.392962579583299</v>
      </c>
      <c r="F1207">
        <v>11.2067244550214</v>
      </c>
      <c r="G1207">
        <v>11.170105459041199</v>
      </c>
      <c r="H1207">
        <v>10.977524444990999</v>
      </c>
      <c r="I1207">
        <v>10.9729700490737</v>
      </c>
      <c r="J1207">
        <v>2586.3982265786299</v>
      </c>
      <c r="K1207">
        <v>-0.76747927867027299</v>
      </c>
      <c r="L1207">
        <v>0.308984079691494</v>
      </c>
      <c r="M1207">
        <v>-2.4838796854406402</v>
      </c>
      <c r="N1207">
        <v>1.29959708477558E-2</v>
      </c>
      <c r="O1207" s="7">
        <v>4.3144429801747999E-2</v>
      </c>
      <c r="P1207" t="s">
        <v>24</v>
      </c>
      <c r="Q1207">
        <v>4041</v>
      </c>
      <c r="R1207">
        <v>3088</v>
      </c>
      <c r="S1207">
        <v>2055</v>
      </c>
      <c r="T1207">
        <v>2159</v>
      </c>
      <c r="U1207">
        <v>1969</v>
      </c>
      <c r="V1207">
        <v>1918</v>
      </c>
      <c r="W1207">
        <v>3258.5715066286898</v>
      </c>
      <c r="X1207">
        <v>1914.2249465285699</v>
      </c>
    </row>
    <row r="1208" spans="1:24" x14ac:dyDescent="0.25">
      <c r="A1208">
        <v>1205</v>
      </c>
      <c r="B1208" t="s">
        <v>4629</v>
      </c>
      <c r="C1208" t="s">
        <v>4630</v>
      </c>
      <c r="D1208">
        <v>10.0639637570966</v>
      </c>
      <c r="E1208">
        <v>9.5925777940537191</v>
      </c>
      <c r="F1208">
        <v>9.8779141174971006</v>
      </c>
      <c r="G1208">
        <v>9.4264694614627196</v>
      </c>
      <c r="H1208">
        <v>9.3029611876572496</v>
      </c>
      <c r="I1208">
        <v>9.4462092451638799</v>
      </c>
      <c r="J1208">
        <v>818.46168554533006</v>
      </c>
      <c r="K1208">
        <v>-0.76677376098273897</v>
      </c>
      <c r="L1208">
        <v>0.27194740317045402</v>
      </c>
      <c r="M1208">
        <v>-2.8195664016035198</v>
      </c>
      <c r="N1208">
        <v>4.8088580401283703E-3</v>
      </c>
      <c r="O1208" s="7">
        <v>1.9594041978109801E-2</v>
      </c>
      <c r="P1208" t="s">
        <v>24</v>
      </c>
      <c r="Q1208">
        <v>1174</v>
      </c>
      <c r="R1208">
        <v>797</v>
      </c>
      <c r="S1208">
        <v>994</v>
      </c>
      <c r="T1208">
        <v>592</v>
      </c>
      <c r="U1208">
        <v>586</v>
      </c>
      <c r="V1208">
        <v>701</v>
      </c>
      <c r="W1208">
        <v>1030.9832515785199</v>
      </c>
      <c r="X1208">
        <v>605.940119512141</v>
      </c>
    </row>
    <row r="1209" spans="1:24" x14ac:dyDescent="0.25">
      <c r="A1209">
        <v>1206</v>
      </c>
      <c r="B1209" t="s">
        <v>4631</v>
      </c>
      <c r="C1209" t="s">
        <v>4632</v>
      </c>
      <c r="D1209">
        <v>12.555035510150599</v>
      </c>
      <c r="E1209">
        <v>12.2739367088555</v>
      </c>
      <c r="F1209">
        <v>12.0994144702507</v>
      </c>
      <c r="G1209">
        <v>12.0663674536932</v>
      </c>
      <c r="H1209">
        <v>11.744688813023</v>
      </c>
      <c r="I1209">
        <v>11.705972999050999</v>
      </c>
      <c r="J1209">
        <v>4517.5079552572597</v>
      </c>
      <c r="K1209">
        <v>-0.76670627904388999</v>
      </c>
      <c r="L1209">
        <v>0.29047290320845298</v>
      </c>
      <c r="M1209">
        <v>-2.6395105036481699</v>
      </c>
      <c r="N1209">
        <v>8.3025850371741296E-3</v>
      </c>
      <c r="O1209" s="7">
        <v>3.00706351906102E-2</v>
      </c>
      <c r="P1209" t="s">
        <v>24</v>
      </c>
      <c r="Q1209">
        <v>6092</v>
      </c>
      <c r="R1209">
        <v>6062</v>
      </c>
      <c r="S1209">
        <v>3748</v>
      </c>
      <c r="T1209">
        <v>4306</v>
      </c>
      <c r="U1209">
        <v>3375</v>
      </c>
      <c r="V1209">
        <v>3049</v>
      </c>
      <c r="W1209">
        <v>5690.4244631540496</v>
      </c>
      <c r="X1209">
        <v>3344.5914473604698</v>
      </c>
    </row>
    <row r="1210" spans="1:24" x14ac:dyDescent="0.25">
      <c r="A1210">
        <v>1207</v>
      </c>
      <c r="B1210" t="s">
        <v>4633</v>
      </c>
      <c r="C1210" t="s">
        <v>4634</v>
      </c>
      <c r="D1210">
        <v>7.1759317538253899</v>
      </c>
      <c r="E1210">
        <v>7.2615780552243603</v>
      </c>
      <c r="F1210">
        <v>7.0257570207453197</v>
      </c>
      <c r="G1210">
        <v>6.7328944608580503</v>
      </c>
      <c r="H1210">
        <v>6.7495456540905696</v>
      </c>
      <c r="I1210">
        <v>6.7159832199803597</v>
      </c>
      <c r="J1210">
        <v>126.863088720664</v>
      </c>
      <c r="K1210">
        <v>-0.76535823213849496</v>
      </c>
      <c r="L1210">
        <v>0.28685226508600897</v>
      </c>
      <c r="M1210">
        <v>-2.66812685585387</v>
      </c>
      <c r="N1210">
        <v>7.6275452664269303E-3</v>
      </c>
      <c r="O1210" s="7">
        <v>2.8357597540675499E-2</v>
      </c>
      <c r="P1210" t="s">
        <v>24</v>
      </c>
      <c r="Q1210">
        <v>136</v>
      </c>
      <c r="R1210">
        <v>205</v>
      </c>
      <c r="S1210">
        <v>114</v>
      </c>
      <c r="T1210">
        <v>96</v>
      </c>
      <c r="U1210">
        <v>111</v>
      </c>
      <c r="V1210">
        <v>98</v>
      </c>
      <c r="W1210">
        <v>159.74627979383999</v>
      </c>
      <c r="X1210">
        <v>93.979897647488002</v>
      </c>
    </row>
    <row r="1211" spans="1:24" x14ac:dyDescent="0.25">
      <c r="A1211">
        <v>1208</v>
      </c>
      <c r="B1211" t="s">
        <v>4635</v>
      </c>
      <c r="C1211" t="s">
        <v>4636</v>
      </c>
      <c r="D1211">
        <v>9.0159149763035398</v>
      </c>
      <c r="E1211">
        <v>8.6865458990857292</v>
      </c>
      <c r="F1211">
        <v>8.6933466043953693</v>
      </c>
      <c r="G1211">
        <v>8.3757018662051799</v>
      </c>
      <c r="H1211">
        <v>8.2724776177958006</v>
      </c>
      <c r="I1211">
        <v>8.39794131177438</v>
      </c>
      <c r="J1211">
        <v>395.18379794146398</v>
      </c>
      <c r="K1211">
        <v>-0.764701560815085</v>
      </c>
      <c r="L1211">
        <v>0.26517156898475502</v>
      </c>
      <c r="M1211">
        <v>-2.8837992087268201</v>
      </c>
      <c r="N1211">
        <v>3.9290919004920204E-3</v>
      </c>
      <c r="O1211" s="7">
        <v>1.67103216611196E-2</v>
      </c>
      <c r="P1211" t="s">
        <v>24</v>
      </c>
      <c r="Q1211">
        <v>537</v>
      </c>
      <c r="R1211">
        <v>480</v>
      </c>
      <c r="S1211">
        <v>379</v>
      </c>
      <c r="T1211">
        <v>300</v>
      </c>
      <c r="U1211">
        <v>302</v>
      </c>
      <c r="V1211">
        <v>332</v>
      </c>
      <c r="W1211">
        <v>497.53240555299197</v>
      </c>
      <c r="X1211">
        <v>292.83519032993502</v>
      </c>
    </row>
    <row r="1212" spans="1:24" x14ac:dyDescent="0.25">
      <c r="A1212">
        <v>1209</v>
      </c>
      <c r="B1212" t="s">
        <v>4637</v>
      </c>
      <c r="C1212" t="s">
        <v>4638</v>
      </c>
      <c r="D1212">
        <v>8.2988023851037003</v>
      </c>
      <c r="E1212">
        <v>8.0086309478128399</v>
      </c>
      <c r="F1212">
        <v>8.0910625928051303</v>
      </c>
      <c r="G1212">
        <v>7.7614741470318096</v>
      </c>
      <c r="H1212">
        <v>7.7394209021927596</v>
      </c>
      <c r="I1212">
        <v>7.5517932471259197</v>
      </c>
      <c r="J1212">
        <v>248.933248312568</v>
      </c>
      <c r="K1212">
        <v>-0.76267891313311398</v>
      </c>
      <c r="L1212">
        <v>0.27479808513666198</v>
      </c>
      <c r="M1212">
        <v>-2.77541567567263</v>
      </c>
      <c r="N1212">
        <v>5.5131193926194902E-3</v>
      </c>
      <c r="O1212" s="7">
        <v>2.1819528863747599E-2</v>
      </c>
      <c r="P1212" t="s">
        <v>24</v>
      </c>
      <c r="Q1212">
        <v>308</v>
      </c>
      <c r="R1212">
        <v>312</v>
      </c>
      <c r="S1212">
        <v>243</v>
      </c>
      <c r="T1212">
        <v>209</v>
      </c>
      <c r="U1212">
        <v>230</v>
      </c>
      <c r="V1212">
        <v>164</v>
      </c>
      <c r="W1212">
        <v>313.241616433155</v>
      </c>
      <c r="X1212">
        <v>184.62488019198099</v>
      </c>
    </row>
    <row r="1213" spans="1:24" x14ac:dyDescent="0.25">
      <c r="A1213">
        <v>1210</v>
      </c>
      <c r="B1213" t="s">
        <v>4639</v>
      </c>
      <c r="C1213" t="s">
        <v>4640</v>
      </c>
      <c r="D1213">
        <v>7.7408091713650702</v>
      </c>
      <c r="E1213">
        <v>7.9296338868608398</v>
      </c>
      <c r="F1213">
        <v>8.1515923998033006</v>
      </c>
      <c r="G1213">
        <v>7.4972824851258801</v>
      </c>
      <c r="H1213">
        <v>7.4207655957928402</v>
      </c>
      <c r="I1213">
        <v>7.5929789156354701</v>
      </c>
      <c r="J1213">
        <v>219.26367912315001</v>
      </c>
      <c r="K1213">
        <v>-0.76251219473114196</v>
      </c>
      <c r="L1213">
        <v>0.29081513409801102</v>
      </c>
      <c r="M1213">
        <v>-2.6219825082217301</v>
      </c>
      <c r="N1213">
        <v>8.7419917645442501E-3</v>
      </c>
      <c r="O1213" s="7">
        <v>3.1298554101988597E-2</v>
      </c>
      <c r="P1213" t="s">
        <v>24</v>
      </c>
      <c r="Q1213">
        <v>192</v>
      </c>
      <c r="R1213">
        <v>289</v>
      </c>
      <c r="S1213">
        <v>311</v>
      </c>
      <c r="T1213">
        <v>156</v>
      </c>
      <c r="U1213">
        <v>162</v>
      </c>
      <c r="V1213">
        <v>194</v>
      </c>
      <c r="W1213">
        <v>275.89551178538898</v>
      </c>
      <c r="X1213">
        <v>162.63184646091099</v>
      </c>
    </row>
    <row r="1214" spans="1:24" x14ac:dyDescent="0.25">
      <c r="A1214">
        <v>1211</v>
      </c>
      <c r="B1214" t="s">
        <v>4641</v>
      </c>
      <c r="C1214" t="s">
        <v>4642</v>
      </c>
      <c r="D1214">
        <v>10.109814972390801</v>
      </c>
      <c r="E1214">
        <v>9.8429668412380202</v>
      </c>
      <c r="F1214">
        <v>9.8586193382046492</v>
      </c>
      <c r="G1214">
        <v>9.6019305776336203</v>
      </c>
      <c r="H1214">
        <v>9.4214928948747598</v>
      </c>
      <c r="I1214">
        <v>9.40139820432878</v>
      </c>
      <c r="J1214">
        <v>865.43973087987604</v>
      </c>
      <c r="K1214">
        <v>-0.76188637419428196</v>
      </c>
      <c r="L1214">
        <v>0.24841035602005601</v>
      </c>
      <c r="M1214">
        <v>-3.0670475514827902</v>
      </c>
      <c r="N1214">
        <v>2.1618446345525498E-3</v>
      </c>
      <c r="O1214" s="7">
        <v>1.03087233846421E-2</v>
      </c>
      <c r="P1214" t="s">
        <v>24</v>
      </c>
      <c r="Q1214">
        <v>1133</v>
      </c>
      <c r="R1214">
        <v>1064</v>
      </c>
      <c r="S1214">
        <v>874</v>
      </c>
      <c r="T1214">
        <v>728</v>
      </c>
      <c r="U1214">
        <v>672</v>
      </c>
      <c r="V1214">
        <v>634</v>
      </c>
      <c r="W1214">
        <v>1088.7919257189401</v>
      </c>
      <c r="X1214">
        <v>642.08753604081096</v>
      </c>
    </row>
    <row r="1215" spans="1:24" x14ac:dyDescent="0.25">
      <c r="A1215">
        <v>1212</v>
      </c>
      <c r="B1215" t="s">
        <v>4643</v>
      </c>
      <c r="C1215" t="s">
        <v>4644</v>
      </c>
      <c r="D1215">
        <v>10.2146093837379</v>
      </c>
      <c r="E1215">
        <v>9.6448709757806697</v>
      </c>
      <c r="F1215">
        <v>10.0087169833545</v>
      </c>
      <c r="G1215">
        <v>9.5235940572786397</v>
      </c>
      <c r="H1215">
        <v>9.4899935369806698</v>
      </c>
      <c r="I1215">
        <v>9.5316894798827096</v>
      </c>
      <c r="J1215">
        <v>890.61598314003504</v>
      </c>
      <c r="K1215">
        <v>-0.76188305797057698</v>
      </c>
      <c r="L1215">
        <v>0.286139631995315</v>
      </c>
      <c r="M1215">
        <v>-2.6626268184445401</v>
      </c>
      <c r="N1215">
        <v>7.7533347409216198E-3</v>
      </c>
      <c r="O1215" s="7">
        <v>2.8677720633092402E-2</v>
      </c>
      <c r="P1215" t="s">
        <v>24</v>
      </c>
      <c r="Q1215">
        <v>1304</v>
      </c>
      <c r="R1215">
        <v>812</v>
      </c>
      <c r="S1215">
        <v>1072</v>
      </c>
      <c r="T1215">
        <v>635</v>
      </c>
      <c r="U1215">
        <v>701</v>
      </c>
      <c r="V1215">
        <v>728</v>
      </c>
      <c r="W1215">
        <v>1120.4646954592899</v>
      </c>
      <c r="X1215">
        <v>660.76727082077696</v>
      </c>
    </row>
    <row r="1216" spans="1:24" x14ac:dyDescent="0.25">
      <c r="A1216">
        <v>1213</v>
      </c>
      <c r="B1216" t="s">
        <v>4645</v>
      </c>
      <c r="C1216" t="s">
        <v>4646</v>
      </c>
      <c r="D1216">
        <v>10.6607414039534</v>
      </c>
      <c r="E1216">
        <v>10.3349403513391</v>
      </c>
      <c r="F1216">
        <v>10.4350905657975</v>
      </c>
      <c r="G1216">
        <v>10.090161087382301</v>
      </c>
      <c r="H1216">
        <v>9.9498745375639999</v>
      </c>
      <c r="I1216">
        <v>10.0338490020055</v>
      </c>
      <c r="J1216">
        <v>1261.9871116004899</v>
      </c>
      <c r="K1216">
        <v>-0.76160752168601797</v>
      </c>
      <c r="L1216">
        <v>0.24379848866543</v>
      </c>
      <c r="M1216">
        <v>-3.12392224355085</v>
      </c>
      <c r="N1216">
        <v>1.7845760958649E-3</v>
      </c>
      <c r="O1216" s="7">
        <v>8.7811411646435706E-3</v>
      </c>
      <c r="P1216" t="s">
        <v>24</v>
      </c>
      <c r="Q1216">
        <v>1729</v>
      </c>
      <c r="R1216">
        <v>1422</v>
      </c>
      <c r="S1216">
        <v>1378</v>
      </c>
      <c r="T1216">
        <v>967</v>
      </c>
      <c r="U1216">
        <v>933</v>
      </c>
      <c r="V1216">
        <v>1030</v>
      </c>
      <c r="W1216">
        <v>1587.5661878546</v>
      </c>
      <c r="X1216">
        <v>936.408035346367</v>
      </c>
    </row>
    <row r="1217" spans="1:24" x14ac:dyDescent="0.25">
      <c r="A1217">
        <v>1214</v>
      </c>
      <c r="B1217" t="s">
        <v>4647</v>
      </c>
      <c r="C1217" t="s">
        <v>4648</v>
      </c>
      <c r="D1217">
        <v>7.39562499999741</v>
      </c>
      <c r="E1217">
        <v>7.4734525957201896</v>
      </c>
      <c r="F1217">
        <v>7.3371577887528501</v>
      </c>
      <c r="G1217">
        <v>7.1681746853834403</v>
      </c>
      <c r="H1217">
        <v>6.8108938578008198</v>
      </c>
      <c r="I1217">
        <v>6.8895700522112202</v>
      </c>
      <c r="J1217">
        <v>150.19258903223599</v>
      </c>
      <c r="K1217">
        <v>-0.76137458499586197</v>
      </c>
      <c r="L1217">
        <v>0.303497211056938</v>
      </c>
      <c r="M1217">
        <v>-2.5086707793602199</v>
      </c>
      <c r="N1217">
        <v>1.21186372197628E-2</v>
      </c>
      <c r="O1217" s="7">
        <v>4.0749801600735699E-2</v>
      </c>
      <c r="P1217" t="s">
        <v>24</v>
      </c>
      <c r="Q1217">
        <v>153</v>
      </c>
      <c r="R1217">
        <v>236</v>
      </c>
      <c r="S1217">
        <v>143</v>
      </c>
      <c r="T1217">
        <v>147</v>
      </c>
      <c r="U1217">
        <v>106</v>
      </c>
      <c r="V1217">
        <v>109</v>
      </c>
      <c r="W1217">
        <v>188.92934038490301</v>
      </c>
      <c r="X1217">
        <v>111.455837679569</v>
      </c>
    </row>
    <row r="1218" spans="1:24" x14ac:dyDescent="0.25">
      <c r="A1218">
        <v>1215</v>
      </c>
      <c r="B1218" t="s">
        <v>4649</v>
      </c>
      <c r="C1218" t="s">
        <v>4650</v>
      </c>
      <c r="D1218">
        <v>7.5208089224266397</v>
      </c>
      <c r="E1218">
        <v>7.1542079732663302</v>
      </c>
      <c r="F1218">
        <v>7.33283717354748</v>
      </c>
      <c r="G1218">
        <v>7.0518220807752199</v>
      </c>
      <c r="H1218">
        <v>6.8203734640187399</v>
      </c>
      <c r="I1218">
        <v>6.8676275282339301</v>
      </c>
      <c r="J1218">
        <v>144.88990493062499</v>
      </c>
      <c r="K1218">
        <v>-0.761249285371012</v>
      </c>
      <c r="L1218">
        <v>0.31220374115205302</v>
      </c>
      <c r="M1218">
        <v>-2.43830929944001</v>
      </c>
      <c r="N1218">
        <v>1.4756142181303999E-2</v>
      </c>
      <c r="O1218" s="7">
        <v>4.7543540820024599E-2</v>
      </c>
      <c r="P1218" t="s">
        <v>24</v>
      </c>
      <c r="Q1218">
        <v>183</v>
      </c>
      <c r="R1218">
        <v>170</v>
      </c>
      <c r="S1218">
        <v>144</v>
      </c>
      <c r="T1218">
        <v>134</v>
      </c>
      <c r="U1218">
        <v>113</v>
      </c>
      <c r="V1218">
        <v>103</v>
      </c>
      <c r="W1218">
        <v>182.25314707163599</v>
      </c>
      <c r="X1218">
        <v>107.52666278961399</v>
      </c>
    </row>
    <row r="1219" spans="1:24" x14ac:dyDescent="0.25">
      <c r="A1219">
        <v>1216</v>
      </c>
      <c r="B1219" t="s">
        <v>4651</v>
      </c>
      <c r="C1219" t="s">
        <v>4652</v>
      </c>
      <c r="D1219">
        <v>11.201766213723999</v>
      </c>
      <c r="E1219">
        <v>10.7968167601502</v>
      </c>
      <c r="F1219">
        <v>10.7501839435041</v>
      </c>
      <c r="G1219">
        <v>10.644384858309801</v>
      </c>
      <c r="H1219">
        <v>10.3670744695844</v>
      </c>
      <c r="I1219">
        <v>10.365449749165499</v>
      </c>
      <c r="J1219">
        <v>1725.92377613649</v>
      </c>
      <c r="K1219">
        <v>-0.76122767117921797</v>
      </c>
      <c r="L1219">
        <v>0.28951731604865899</v>
      </c>
      <c r="M1219">
        <v>-2.62929928188225</v>
      </c>
      <c r="N1219">
        <v>8.5561024352641801E-3</v>
      </c>
      <c r="O1219" s="7">
        <v>3.07394584295245E-2</v>
      </c>
      <c r="P1219" t="s">
        <v>24</v>
      </c>
      <c r="Q1219">
        <v>2398</v>
      </c>
      <c r="R1219">
        <v>2119</v>
      </c>
      <c r="S1219">
        <v>1478</v>
      </c>
      <c r="T1219">
        <v>1597</v>
      </c>
      <c r="U1219">
        <v>1313</v>
      </c>
      <c r="V1219">
        <v>1222</v>
      </c>
      <c r="W1219">
        <v>2170.98141708809</v>
      </c>
      <c r="X1219">
        <v>1280.86613518489</v>
      </c>
    </row>
    <row r="1220" spans="1:24" x14ac:dyDescent="0.25">
      <c r="A1220">
        <v>1217</v>
      </c>
      <c r="B1220" t="s">
        <v>4653</v>
      </c>
      <c r="C1220" t="s">
        <v>4654</v>
      </c>
      <c r="D1220">
        <v>10.49164408321</v>
      </c>
      <c r="E1220">
        <v>9.90119917272804</v>
      </c>
      <c r="F1220">
        <v>10.2400009048899</v>
      </c>
      <c r="G1220">
        <v>9.7719778144747593</v>
      </c>
      <c r="H1220">
        <v>9.7407913000519404</v>
      </c>
      <c r="I1220">
        <v>9.8031032133607408</v>
      </c>
      <c r="J1220">
        <v>1064.40722756481</v>
      </c>
      <c r="K1220">
        <v>-0.75907583654684796</v>
      </c>
      <c r="L1220">
        <v>0.28862121254904</v>
      </c>
      <c r="M1220">
        <v>-2.6300070942217202</v>
      </c>
      <c r="N1220">
        <v>8.5383086397944306E-3</v>
      </c>
      <c r="O1220" s="7">
        <v>3.07078620230497E-2</v>
      </c>
      <c r="P1220" t="s">
        <v>24</v>
      </c>
      <c r="Q1220">
        <v>1440</v>
      </c>
      <c r="R1220">
        <v>1069</v>
      </c>
      <c r="S1220">
        <v>1090</v>
      </c>
      <c r="T1220">
        <v>823</v>
      </c>
      <c r="U1220">
        <v>897</v>
      </c>
      <c r="V1220">
        <v>861</v>
      </c>
      <c r="W1220">
        <v>1338.1408592431201</v>
      </c>
      <c r="X1220">
        <v>790.673595886508</v>
      </c>
    </row>
    <row r="1221" spans="1:24" x14ac:dyDescent="0.25">
      <c r="A1221">
        <v>1218</v>
      </c>
      <c r="B1221" t="s">
        <v>4655</v>
      </c>
      <c r="C1221" t="s">
        <v>4656</v>
      </c>
      <c r="D1221">
        <v>12.4343311719878</v>
      </c>
      <c r="E1221">
        <v>12.433297054617301</v>
      </c>
      <c r="F1221">
        <v>12.222922586525099</v>
      </c>
      <c r="G1221">
        <v>12.0940044162628</v>
      </c>
      <c r="H1221">
        <v>11.8269515448112</v>
      </c>
      <c r="I1221">
        <v>11.743543490727401</v>
      </c>
      <c r="J1221">
        <v>4641.9337925642403</v>
      </c>
      <c r="K1221">
        <v>-0.75876432503839897</v>
      </c>
      <c r="L1221">
        <v>0.255674224717299</v>
      </c>
      <c r="M1221">
        <v>-2.9676997197405099</v>
      </c>
      <c r="N1221">
        <v>3.0003728844391702E-3</v>
      </c>
      <c r="O1221" s="7">
        <v>1.34130305992997E-2</v>
      </c>
      <c r="P1221" t="s">
        <v>24</v>
      </c>
      <c r="Q1221">
        <v>5256</v>
      </c>
      <c r="R1221">
        <v>7173</v>
      </c>
      <c r="S1221">
        <v>4133</v>
      </c>
      <c r="T1221">
        <v>4424</v>
      </c>
      <c r="U1221">
        <v>3719</v>
      </c>
      <c r="V1221">
        <v>2983</v>
      </c>
      <c r="W1221">
        <v>5835.2319953204697</v>
      </c>
      <c r="X1221">
        <v>3448.6355898080101</v>
      </c>
    </row>
    <row r="1222" spans="1:24" x14ac:dyDescent="0.25">
      <c r="A1222">
        <v>1219</v>
      </c>
      <c r="B1222" t="s">
        <v>4657</v>
      </c>
      <c r="C1222" t="s">
        <v>4658</v>
      </c>
      <c r="D1222">
        <v>10.7520538716781</v>
      </c>
      <c r="E1222">
        <v>10.5246976606246</v>
      </c>
      <c r="F1222">
        <v>10.5127734182526</v>
      </c>
      <c r="G1222">
        <v>10.2694205635493</v>
      </c>
      <c r="H1222">
        <v>10.085850113360401</v>
      </c>
      <c r="I1222">
        <v>10.0396374953009</v>
      </c>
      <c r="J1222">
        <v>1364.99052972611</v>
      </c>
      <c r="K1222">
        <v>-0.758705891013432</v>
      </c>
      <c r="L1222">
        <v>0.24306603661415599</v>
      </c>
      <c r="M1222">
        <v>-3.12139820759</v>
      </c>
      <c r="N1222">
        <v>1.79994462720378E-3</v>
      </c>
      <c r="O1222" s="7">
        <v>8.8401774824215709E-3</v>
      </c>
      <c r="P1222" t="s">
        <v>24</v>
      </c>
      <c r="Q1222">
        <v>1604</v>
      </c>
      <c r="R1222">
        <v>1873</v>
      </c>
      <c r="S1222">
        <v>1219</v>
      </c>
      <c r="T1222">
        <v>1252</v>
      </c>
      <c r="U1222">
        <v>1147</v>
      </c>
      <c r="V1222">
        <v>960</v>
      </c>
      <c r="W1222">
        <v>1715.86173540805</v>
      </c>
      <c r="X1222">
        <v>1014.11932404418</v>
      </c>
    </row>
    <row r="1223" spans="1:24" x14ac:dyDescent="0.25">
      <c r="A1223">
        <v>1220</v>
      </c>
      <c r="B1223" t="s">
        <v>4659</v>
      </c>
      <c r="C1223" t="s">
        <v>4660</v>
      </c>
      <c r="D1223">
        <v>11.1078306108978</v>
      </c>
      <c r="E1223">
        <v>10.6745445561103</v>
      </c>
      <c r="F1223">
        <v>10.633570347019701</v>
      </c>
      <c r="G1223">
        <v>10.4888516952141</v>
      </c>
      <c r="H1223">
        <v>10.265114420503901</v>
      </c>
      <c r="I1223">
        <v>10.315591730139699</v>
      </c>
      <c r="J1223">
        <v>1601.1533431406599</v>
      </c>
      <c r="K1223">
        <v>-0.75841610919247504</v>
      </c>
      <c r="L1223">
        <v>0.28531799024416399</v>
      </c>
      <c r="M1223">
        <v>-2.6581433177187699</v>
      </c>
      <c r="N1223">
        <v>7.8572472010191696E-3</v>
      </c>
      <c r="O1223" s="7">
        <v>2.8915257707024699E-2</v>
      </c>
      <c r="P1223" t="s">
        <v>24</v>
      </c>
      <c r="Q1223">
        <v>2192</v>
      </c>
      <c r="R1223">
        <v>1989</v>
      </c>
      <c r="S1223">
        <v>1308</v>
      </c>
      <c r="T1223">
        <v>1439</v>
      </c>
      <c r="U1223">
        <v>1251</v>
      </c>
      <c r="V1223">
        <v>1206</v>
      </c>
      <c r="W1223">
        <v>2012.5800837853501</v>
      </c>
      <c r="X1223">
        <v>1189.7266024959599</v>
      </c>
    </row>
    <row r="1224" spans="1:24" x14ac:dyDescent="0.25">
      <c r="A1224">
        <v>1221</v>
      </c>
      <c r="B1224" t="s">
        <v>4661</v>
      </c>
      <c r="C1224" t="s">
        <v>4662</v>
      </c>
      <c r="D1224">
        <v>8.4152865171987798</v>
      </c>
      <c r="E1224">
        <v>8.6091778215567007</v>
      </c>
      <c r="F1224">
        <v>8.7597904911639493</v>
      </c>
      <c r="G1224">
        <v>8.2111102088670194</v>
      </c>
      <c r="H1224">
        <v>8.0650183508801305</v>
      </c>
      <c r="I1224">
        <v>8.1939000235056305</v>
      </c>
      <c r="J1224">
        <v>343.91196123704202</v>
      </c>
      <c r="K1224">
        <v>-0.756955116870902</v>
      </c>
      <c r="L1224">
        <v>0.26604722590711399</v>
      </c>
      <c r="M1224">
        <v>-2.8451907900561202</v>
      </c>
      <c r="N1224">
        <v>4.4384829119144603E-3</v>
      </c>
      <c r="O1224" s="7">
        <v>1.8390210802709799E-2</v>
      </c>
      <c r="P1224" t="s">
        <v>24</v>
      </c>
      <c r="Q1224">
        <v>316</v>
      </c>
      <c r="R1224">
        <v>456</v>
      </c>
      <c r="S1224">
        <v>481</v>
      </c>
      <c r="T1224">
        <v>259</v>
      </c>
      <c r="U1224">
        <v>247</v>
      </c>
      <c r="V1224">
        <v>290</v>
      </c>
      <c r="W1224">
        <v>432.11971083132403</v>
      </c>
      <c r="X1224">
        <v>255.70421164276101</v>
      </c>
    </row>
    <row r="1225" spans="1:24" x14ac:dyDescent="0.25">
      <c r="A1225">
        <v>1222</v>
      </c>
      <c r="B1225" t="s">
        <v>4663</v>
      </c>
      <c r="C1225" t="s">
        <v>4664</v>
      </c>
      <c r="D1225">
        <v>13.392977681787</v>
      </c>
      <c r="E1225">
        <v>13.2483253714284</v>
      </c>
      <c r="F1225">
        <v>13.096892825973599</v>
      </c>
      <c r="G1225">
        <v>12.709435972373299</v>
      </c>
      <c r="H1225">
        <v>12.816633138006701</v>
      </c>
      <c r="I1225">
        <v>12.827474315054999</v>
      </c>
      <c r="J1225">
        <v>8561.4042595951796</v>
      </c>
      <c r="K1225">
        <v>-0.75537596531718598</v>
      </c>
      <c r="L1225">
        <v>0.22729365460716699</v>
      </c>
      <c r="M1225">
        <v>-3.3233482325879602</v>
      </c>
      <c r="N1225">
        <v>8.8943806047111704E-4</v>
      </c>
      <c r="O1225" s="7">
        <v>4.8767238047294397E-3</v>
      </c>
      <c r="P1225" t="s">
        <v>24</v>
      </c>
      <c r="Q1225">
        <v>10828</v>
      </c>
      <c r="R1225">
        <v>11720</v>
      </c>
      <c r="S1225">
        <v>7973</v>
      </c>
      <c r="T1225">
        <v>5722</v>
      </c>
      <c r="U1225">
        <v>7401</v>
      </c>
      <c r="V1225">
        <v>7268</v>
      </c>
      <c r="W1225">
        <v>10752.885372286601</v>
      </c>
      <c r="X1225">
        <v>6369.9231469037304</v>
      </c>
    </row>
    <row r="1226" spans="1:24" x14ac:dyDescent="0.25">
      <c r="A1226">
        <v>1223</v>
      </c>
      <c r="B1226" t="s">
        <v>4665</v>
      </c>
      <c r="C1226" t="s">
        <v>4666</v>
      </c>
      <c r="D1226">
        <v>10.8931207623279</v>
      </c>
      <c r="E1226">
        <v>10.6336023778469</v>
      </c>
      <c r="F1226">
        <v>10.501896413591201</v>
      </c>
      <c r="G1226">
        <v>10.2045782822729</v>
      </c>
      <c r="H1226">
        <v>10.2308178951664</v>
      </c>
      <c r="I1226">
        <v>10.2388023370846</v>
      </c>
      <c r="J1226">
        <v>1450.5224458958601</v>
      </c>
      <c r="K1226">
        <v>-0.75524284860842095</v>
      </c>
      <c r="L1226">
        <v>0.24741026496275401</v>
      </c>
      <c r="M1226">
        <v>-3.0525930228566698</v>
      </c>
      <c r="N1226">
        <v>2.2687340067596398E-3</v>
      </c>
      <c r="O1226" s="7">
        <v>1.0727403344462001E-2</v>
      </c>
      <c r="P1226" t="s">
        <v>24</v>
      </c>
      <c r="Q1226">
        <v>1967</v>
      </c>
      <c r="R1226">
        <v>1875</v>
      </c>
      <c r="S1226">
        <v>1311</v>
      </c>
      <c r="T1226">
        <v>1032</v>
      </c>
      <c r="U1226">
        <v>1213</v>
      </c>
      <c r="V1226">
        <v>1197</v>
      </c>
      <c r="W1226">
        <v>1821.7532691829199</v>
      </c>
      <c r="X1226">
        <v>1079.29162260881</v>
      </c>
    </row>
    <row r="1227" spans="1:24" x14ac:dyDescent="0.25">
      <c r="A1227">
        <v>1224</v>
      </c>
      <c r="B1227" t="s">
        <v>4667</v>
      </c>
      <c r="C1227" t="s">
        <v>4668</v>
      </c>
      <c r="D1227">
        <v>11.3904940914177</v>
      </c>
      <c r="E1227">
        <v>10.943339195750999</v>
      </c>
      <c r="F1227">
        <v>10.8249479075756</v>
      </c>
      <c r="G1227">
        <v>10.7057112302842</v>
      </c>
      <c r="H1227">
        <v>10.554072920860699</v>
      </c>
      <c r="I1227">
        <v>10.5840649063522</v>
      </c>
      <c r="J1227">
        <v>1911.6291240297501</v>
      </c>
      <c r="K1227">
        <v>-0.75471631442689902</v>
      </c>
      <c r="L1227">
        <v>0.29264622758070502</v>
      </c>
      <c r="M1227">
        <v>-2.5789374449351699</v>
      </c>
      <c r="N1227">
        <v>9.9104731490079305E-3</v>
      </c>
      <c r="O1227" s="7">
        <v>3.4702092895591598E-2</v>
      </c>
      <c r="P1227" t="s">
        <v>24</v>
      </c>
      <c r="Q1227">
        <v>2948</v>
      </c>
      <c r="R1227">
        <v>2225</v>
      </c>
      <c r="S1227">
        <v>1630</v>
      </c>
      <c r="T1227">
        <v>1529</v>
      </c>
      <c r="U1227">
        <v>1463</v>
      </c>
      <c r="V1227">
        <v>1482</v>
      </c>
      <c r="W1227">
        <v>2400.5445329020099</v>
      </c>
      <c r="X1227">
        <v>1422.7137151575</v>
      </c>
    </row>
    <row r="1228" spans="1:24" x14ac:dyDescent="0.25">
      <c r="A1228">
        <v>1225</v>
      </c>
      <c r="B1228" t="s">
        <v>4669</v>
      </c>
      <c r="C1228" t="s">
        <v>4670</v>
      </c>
      <c r="D1228">
        <v>8.3071218327632401</v>
      </c>
      <c r="E1228">
        <v>8.0649659309344202</v>
      </c>
      <c r="F1228">
        <v>8.0631899123574993</v>
      </c>
      <c r="G1228">
        <v>7.8509460027776097</v>
      </c>
      <c r="H1228">
        <v>7.6280971454584803</v>
      </c>
      <c r="I1228">
        <v>7.6212706569924498</v>
      </c>
      <c r="J1228">
        <v>251.25765000736899</v>
      </c>
      <c r="K1228">
        <v>-0.75410857672254095</v>
      </c>
      <c r="L1228">
        <v>0.27630774086841597</v>
      </c>
      <c r="M1228">
        <v>-2.7292343470089899</v>
      </c>
      <c r="N1228">
        <v>6.3481573510878004E-3</v>
      </c>
      <c r="O1228" s="7">
        <v>2.4281624714807399E-2</v>
      </c>
      <c r="P1228" t="s">
        <v>24</v>
      </c>
      <c r="Q1228">
        <v>329</v>
      </c>
      <c r="R1228">
        <v>310</v>
      </c>
      <c r="S1228">
        <v>255</v>
      </c>
      <c r="T1228">
        <v>217</v>
      </c>
      <c r="U1228">
        <v>189</v>
      </c>
      <c r="V1228">
        <v>183</v>
      </c>
      <c r="W1228">
        <v>315.46946890194101</v>
      </c>
      <c r="X1228">
        <v>187.045831112797</v>
      </c>
    </row>
    <row r="1229" spans="1:24" x14ac:dyDescent="0.25">
      <c r="A1229">
        <v>1226</v>
      </c>
      <c r="B1229" t="s">
        <v>4671</v>
      </c>
      <c r="C1229" t="s">
        <v>4672</v>
      </c>
      <c r="D1229">
        <v>7.4005208720094</v>
      </c>
      <c r="E1229">
        <v>7.4009211271321496</v>
      </c>
      <c r="F1229">
        <v>7.5478688279455497</v>
      </c>
      <c r="G1229">
        <v>7.0036862875217798</v>
      </c>
      <c r="H1229">
        <v>6.9230363014762597</v>
      </c>
      <c r="I1229">
        <v>7.1229535064229497</v>
      </c>
      <c r="J1229">
        <v>155.132031790925</v>
      </c>
      <c r="K1229">
        <v>-0.75172415312396001</v>
      </c>
      <c r="L1229">
        <v>0.27819606805118202</v>
      </c>
      <c r="M1229">
        <v>-2.7021379503669398</v>
      </c>
      <c r="N1229">
        <v>6.8895171172733503E-3</v>
      </c>
      <c r="O1229" s="7">
        <v>2.5973512543702299E-2</v>
      </c>
      <c r="P1229" t="s">
        <v>24</v>
      </c>
      <c r="Q1229">
        <v>156</v>
      </c>
      <c r="R1229">
        <v>206</v>
      </c>
      <c r="S1229">
        <v>185</v>
      </c>
      <c r="T1229">
        <v>114</v>
      </c>
      <c r="U1229">
        <v>117</v>
      </c>
      <c r="V1229">
        <v>140</v>
      </c>
      <c r="W1229">
        <v>194.65797915966201</v>
      </c>
      <c r="X1229">
        <v>115.606084422188</v>
      </c>
    </row>
    <row r="1230" spans="1:24" x14ac:dyDescent="0.25">
      <c r="A1230">
        <v>1227</v>
      </c>
      <c r="B1230" t="s">
        <v>4673</v>
      </c>
      <c r="C1230" t="s">
        <v>4674</v>
      </c>
      <c r="D1230">
        <v>10.9713955843135</v>
      </c>
      <c r="E1230">
        <v>11.243190930058701</v>
      </c>
      <c r="F1230">
        <v>11.0275184893339</v>
      </c>
      <c r="G1230">
        <v>10.6258509411792</v>
      </c>
      <c r="H1230">
        <v>10.619567389997499</v>
      </c>
      <c r="I1230">
        <v>10.6500001470848</v>
      </c>
      <c r="J1230">
        <v>1914.40152400949</v>
      </c>
      <c r="K1230">
        <v>-0.75117732184696695</v>
      </c>
      <c r="L1230">
        <v>0.22623921196848801</v>
      </c>
      <c r="M1230">
        <v>-3.3202790767835402</v>
      </c>
      <c r="N1230">
        <v>8.9927502743349303E-4</v>
      </c>
      <c r="O1230" s="7">
        <v>4.9237967403247896E-3</v>
      </c>
      <c r="P1230" t="s">
        <v>24</v>
      </c>
      <c r="Q1230">
        <v>1815</v>
      </c>
      <c r="R1230">
        <v>3158</v>
      </c>
      <c r="S1230">
        <v>1947</v>
      </c>
      <c r="T1230">
        <v>1407</v>
      </c>
      <c r="U1230">
        <v>1592</v>
      </c>
      <c r="V1230">
        <v>1569</v>
      </c>
      <c r="W1230">
        <v>2401.8308477895798</v>
      </c>
      <c r="X1230">
        <v>1426.9722002294</v>
      </c>
    </row>
    <row r="1231" spans="1:24" x14ac:dyDescent="0.25">
      <c r="A1231">
        <v>1228</v>
      </c>
      <c r="B1231" t="s">
        <v>4675</v>
      </c>
      <c r="C1231" t="s">
        <v>4676</v>
      </c>
      <c r="D1231">
        <v>10.016697753875199</v>
      </c>
      <c r="E1231">
        <v>9.8919968105038905</v>
      </c>
      <c r="F1231">
        <v>9.9323113224908308</v>
      </c>
      <c r="G1231">
        <v>9.7930359532478199</v>
      </c>
      <c r="H1231">
        <v>9.3003966798680207</v>
      </c>
      <c r="I1231">
        <v>9.2905061167394507</v>
      </c>
      <c r="J1231">
        <v>872.36964729721205</v>
      </c>
      <c r="K1231">
        <v>-0.75079122583298696</v>
      </c>
      <c r="L1231">
        <v>0.30022320035453598</v>
      </c>
      <c r="M1231">
        <v>-2.5007768385200499</v>
      </c>
      <c r="N1231">
        <v>1.2392123764010599E-2</v>
      </c>
      <c r="O1231" s="7">
        <v>4.1525225628294499E-2</v>
      </c>
      <c r="P1231" t="s">
        <v>24</v>
      </c>
      <c r="Q1231">
        <v>1075</v>
      </c>
      <c r="R1231">
        <v>1077</v>
      </c>
      <c r="S1231">
        <v>1011</v>
      </c>
      <c r="T1231">
        <v>871</v>
      </c>
      <c r="U1231">
        <v>561</v>
      </c>
      <c r="V1231">
        <v>557</v>
      </c>
      <c r="W1231">
        <v>1094.3761330228999</v>
      </c>
      <c r="X1231">
        <v>650.36316157152703</v>
      </c>
    </row>
    <row r="1232" spans="1:24" x14ac:dyDescent="0.25">
      <c r="A1232">
        <v>1229</v>
      </c>
      <c r="B1232" t="s">
        <v>4677</v>
      </c>
      <c r="C1232" t="s">
        <v>4678</v>
      </c>
      <c r="D1232">
        <v>9.9571406067350399</v>
      </c>
      <c r="E1232">
        <v>9.4873469359752605</v>
      </c>
      <c r="F1232">
        <v>9.5541260890654307</v>
      </c>
      <c r="G1232">
        <v>9.3665155779139599</v>
      </c>
      <c r="H1232">
        <v>9.1173713271209795</v>
      </c>
      <c r="I1232">
        <v>9.1879200752539205</v>
      </c>
      <c r="J1232">
        <v>727.89823851391202</v>
      </c>
      <c r="K1232">
        <v>-0.750741756519959</v>
      </c>
      <c r="L1232">
        <v>0.29067532724733203</v>
      </c>
      <c r="M1232">
        <v>-2.58275018946195</v>
      </c>
      <c r="N1232">
        <v>9.8016265841416803E-3</v>
      </c>
      <c r="O1232" s="7">
        <v>3.4382165833270903E-2</v>
      </c>
      <c r="P1232" t="s">
        <v>24</v>
      </c>
      <c r="Q1232">
        <v>1122</v>
      </c>
      <c r="R1232">
        <v>759</v>
      </c>
      <c r="S1232">
        <v>748</v>
      </c>
      <c r="T1232">
        <v>597</v>
      </c>
      <c r="U1232">
        <v>510</v>
      </c>
      <c r="V1232">
        <v>566</v>
      </c>
      <c r="W1232">
        <v>913.12699855555798</v>
      </c>
      <c r="X1232">
        <v>542.66947847226595</v>
      </c>
    </row>
    <row r="1233" spans="1:24" x14ac:dyDescent="0.25">
      <c r="A1233">
        <v>1230</v>
      </c>
      <c r="B1233" t="s">
        <v>4679</v>
      </c>
      <c r="C1233" t="s">
        <v>4680</v>
      </c>
      <c r="D1233">
        <v>10.109240870892</v>
      </c>
      <c r="E1233">
        <v>10.371686513078799</v>
      </c>
      <c r="F1233">
        <v>10.1751911415496</v>
      </c>
      <c r="G1233">
        <v>9.7143347720811697</v>
      </c>
      <c r="H1233">
        <v>9.82938679811536</v>
      </c>
      <c r="I1233">
        <v>9.7703103056917797</v>
      </c>
      <c r="J1233">
        <v>1053.6822828064601</v>
      </c>
      <c r="K1233">
        <v>-0.74987643889664002</v>
      </c>
      <c r="L1233">
        <v>0.23248085492982701</v>
      </c>
      <c r="M1233">
        <v>-3.2255406111741398</v>
      </c>
      <c r="N1233">
        <v>1.25734995989703E-3</v>
      </c>
      <c r="O1233" s="7">
        <v>6.5558843502119303E-3</v>
      </c>
      <c r="P1233" t="s">
        <v>24</v>
      </c>
      <c r="Q1233">
        <v>980</v>
      </c>
      <c r="R1233">
        <v>1745</v>
      </c>
      <c r="S1233">
        <v>1060</v>
      </c>
      <c r="T1233">
        <v>734</v>
      </c>
      <c r="U1233">
        <v>965</v>
      </c>
      <c r="V1233">
        <v>848</v>
      </c>
      <c r="W1233">
        <v>1321.5179747598099</v>
      </c>
      <c r="X1233">
        <v>785.84659085309897</v>
      </c>
    </row>
    <row r="1234" spans="1:24" x14ac:dyDescent="0.25">
      <c r="A1234">
        <v>1231</v>
      </c>
      <c r="B1234" t="s">
        <v>4681</v>
      </c>
      <c r="C1234" t="s">
        <v>4682</v>
      </c>
      <c r="D1234">
        <v>9.9335229523899802</v>
      </c>
      <c r="E1234">
        <v>9.6703866564586392</v>
      </c>
      <c r="F1234">
        <v>9.8309705792008693</v>
      </c>
      <c r="G1234">
        <v>9.3758877458207994</v>
      </c>
      <c r="H1234">
        <v>9.3158384886432302</v>
      </c>
      <c r="I1234">
        <v>9.3881695656054394</v>
      </c>
      <c r="J1234">
        <v>793.06236725901101</v>
      </c>
      <c r="K1234">
        <v>-0.74836340161415804</v>
      </c>
      <c r="L1234">
        <v>0.23016364235784101</v>
      </c>
      <c r="M1234">
        <v>-3.2514405574563301</v>
      </c>
      <c r="N1234">
        <v>1.1482178295983299E-3</v>
      </c>
      <c r="O1234" s="7">
        <v>6.0795275123012504E-3</v>
      </c>
      <c r="P1234" t="s">
        <v>24</v>
      </c>
      <c r="Q1234">
        <v>960</v>
      </c>
      <c r="R1234">
        <v>945</v>
      </c>
      <c r="S1234">
        <v>864</v>
      </c>
      <c r="T1234">
        <v>605</v>
      </c>
      <c r="U1234">
        <v>640</v>
      </c>
      <c r="V1234">
        <v>656</v>
      </c>
      <c r="W1234">
        <v>994.26198852821506</v>
      </c>
      <c r="X1234">
        <v>591.86274598980799</v>
      </c>
    </row>
    <row r="1235" spans="1:24" x14ac:dyDescent="0.25">
      <c r="A1235">
        <v>1232</v>
      </c>
      <c r="B1235" t="s">
        <v>4683</v>
      </c>
      <c r="C1235" t="s">
        <v>4684</v>
      </c>
      <c r="D1235">
        <v>7.4220528040472296</v>
      </c>
      <c r="E1235">
        <v>7.5727525094370796</v>
      </c>
      <c r="F1235">
        <v>7.6725660712038302</v>
      </c>
      <c r="G1235">
        <v>7.0081814313030097</v>
      </c>
      <c r="H1235">
        <v>7.3019725035101199</v>
      </c>
      <c r="I1235">
        <v>7.0470954985252199</v>
      </c>
      <c r="J1235">
        <v>167.497267213469</v>
      </c>
      <c r="K1235">
        <v>-0.74827325104467302</v>
      </c>
      <c r="L1235">
        <v>0.29785608651383499</v>
      </c>
      <c r="M1235">
        <v>-2.5121972822600598</v>
      </c>
      <c r="N1235">
        <v>1.19981993685528E-2</v>
      </c>
      <c r="O1235" s="7">
        <v>4.0479681666390002E-2</v>
      </c>
      <c r="P1235" t="s">
        <v>24</v>
      </c>
      <c r="Q1235">
        <v>160</v>
      </c>
      <c r="R1235">
        <v>227</v>
      </c>
      <c r="S1235">
        <v>219</v>
      </c>
      <c r="T1235">
        <v>103</v>
      </c>
      <c r="U1235">
        <v>170</v>
      </c>
      <c r="V1235">
        <v>122</v>
      </c>
      <c r="W1235">
        <v>209.98636380848001</v>
      </c>
      <c r="X1235">
        <v>125.008170618459</v>
      </c>
    </row>
    <row r="1236" spans="1:24" x14ac:dyDescent="0.25">
      <c r="A1236">
        <v>1233</v>
      </c>
      <c r="B1236" t="s">
        <v>4685</v>
      </c>
      <c r="C1236" t="s">
        <v>4686</v>
      </c>
      <c r="D1236">
        <v>11.459396606047701</v>
      </c>
      <c r="E1236">
        <v>11.530576301353101</v>
      </c>
      <c r="F1236">
        <v>11.607455566891099</v>
      </c>
      <c r="G1236">
        <v>11.1828902239749</v>
      </c>
      <c r="H1236">
        <v>10.974035582387</v>
      </c>
      <c r="I1236">
        <v>11.055981876353</v>
      </c>
      <c r="J1236">
        <v>2604.1609942999198</v>
      </c>
      <c r="K1236">
        <v>-0.74596207668935899</v>
      </c>
      <c r="L1236">
        <v>0.21984353669134199</v>
      </c>
      <c r="M1236">
        <v>-3.3931499097773399</v>
      </c>
      <c r="N1236">
        <v>6.9093814620515995E-4</v>
      </c>
      <c r="O1236" s="7">
        <v>3.9623187568091798E-3</v>
      </c>
      <c r="P1236" t="s">
        <v>24</v>
      </c>
      <c r="Q1236">
        <v>2536</v>
      </c>
      <c r="R1236">
        <v>3693</v>
      </c>
      <c r="S1236">
        <v>2988</v>
      </c>
      <c r="T1236">
        <v>2244</v>
      </c>
      <c r="U1236">
        <v>1994</v>
      </c>
      <c r="V1236">
        <v>1999</v>
      </c>
      <c r="W1236">
        <v>3262.8074388569398</v>
      </c>
      <c r="X1236">
        <v>1945.5145497429</v>
      </c>
    </row>
    <row r="1237" spans="1:24" x14ac:dyDescent="0.25">
      <c r="A1237">
        <v>1234</v>
      </c>
      <c r="B1237" t="s">
        <v>4687</v>
      </c>
      <c r="C1237" t="s">
        <v>4688</v>
      </c>
      <c r="D1237">
        <v>9.7124716020208197</v>
      </c>
      <c r="E1237">
        <v>9.4129976970774401</v>
      </c>
      <c r="F1237">
        <v>9.3264583397378509</v>
      </c>
      <c r="G1237">
        <v>9.1440426575742695</v>
      </c>
      <c r="H1237">
        <v>8.9536153068350401</v>
      </c>
      <c r="I1237">
        <v>9.0273677170515896</v>
      </c>
      <c r="J1237">
        <v>637.46568088909305</v>
      </c>
      <c r="K1237">
        <v>-0.74410715935838501</v>
      </c>
      <c r="L1237">
        <v>0.26643215298107498</v>
      </c>
      <c r="M1237">
        <v>-2.7928579603950401</v>
      </c>
      <c r="N1237">
        <v>5.2244627162366698E-3</v>
      </c>
      <c r="O1237" s="7">
        <v>2.0951107365621901E-2</v>
      </c>
      <c r="P1237" t="s">
        <v>24</v>
      </c>
      <c r="Q1237">
        <v>884</v>
      </c>
      <c r="R1237">
        <v>790</v>
      </c>
      <c r="S1237">
        <v>590</v>
      </c>
      <c r="T1237">
        <v>523</v>
      </c>
      <c r="U1237">
        <v>476</v>
      </c>
      <c r="V1237">
        <v>504</v>
      </c>
      <c r="W1237">
        <v>798.31034953373603</v>
      </c>
      <c r="X1237">
        <v>476.62101224445001</v>
      </c>
    </row>
    <row r="1238" spans="1:24" x14ac:dyDescent="0.25">
      <c r="A1238">
        <v>1235</v>
      </c>
      <c r="B1238" t="s">
        <v>4689</v>
      </c>
      <c r="C1238" t="s">
        <v>4690</v>
      </c>
      <c r="D1238">
        <v>10.563812939004</v>
      </c>
      <c r="E1238">
        <v>10.6595937384772</v>
      </c>
      <c r="F1238">
        <v>10.7152876920276</v>
      </c>
      <c r="G1238">
        <v>10.205417968678701</v>
      </c>
      <c r="H1238">
        <v>10.130595729280699</v>
      </c>
      <c r="I1238">
        <v>10.236680839235101</v>
      </c>
      <c r="J1238">
        <v>1409.5311768240799</v>
      </c>
      <c r="K1238">
        <v>-0.74344222343850697</v>
      </c>
      <c r="L1238">
        <v>0.21108520134259201</v>
      </c>
      <c r="M1238">
        <v>-3.5220006836571001</v>
      </c>
      <c r="N1238">
        <v>4.28303038837408E-4</v>
      </c>
      <c r="O1238" s="7">
        <v>2.6368453126547099E-3</v>
      </c>
      <c r="P1238" t="s">
        <v>24</v>
      </c>
      <c r="Q1238">
        <v>1403</v>
      </c>
      <c r="R1238">
        <v>1962</v>
      </c>
      <c r="S1238">
        <v>1672</v>
      </c>
      <c r="T1238">
        <v>1056</v>
      </c>
      <c r="U1238">
        <v>1106</v>
      </c>
      <c r="V1238">
        <v>1185</v>
      </c>
      <c r="W1238">
        <v>1764.8784344681501</v>
      </c>
      <c r="X1238">
        <v>1054.18391918001</v>
      </c>
    </row>
    <row r="1239" spans="1:24" x14ac:dyDescent="0.25">
      <c r="A1239">
        <v>1236</v>
      </c>
      <c r="B1239" t="s">
        <v>4691</v>
      </c>
      <c r="C1239" t="s">
        <v>4692</v>
      </c>
      <c r="D1239">
        <v>10.563251110894999</v>
      </c>
      <c r="E1239">
        <v>10.365684380514301</v>
      </c>
      <c r="F1239">
        <v>10.8269768818658</v>
      </c>
      <c r="G1239">
        <v>10.168192904311001</v>
      </c>
      <c r="H1239">
        <v>10.0757118298844</v>
      </c>
      <c r="I1239">
        <v>10.1892687866678</v>
      </c>
      <c r="J1239">
        <v>1369.90259041739</v>
      </c>
      <c r="K1239">
        <v>-0.74318388338375796</v>
      </c>
      <c r="L1239">
        <v>0.263853987723904</v>
      </c>
      <c r="M1239">
        <v>-2.81664829019534</v>
      </c>
      <c r="N1239">
        <v>4.8527634924839299E-3</v>
      </c>
      <c r="O1239" s="7">
        <v>1.9732063647991498E-2</v>
      </c>
      <c r="P1239" t="s">
        <v>24</v>
      </c>
      <c r="Q1239">
        <v>1400</v>
      </c>
      <c r="R1239">
        <v>1489</v>
      </c>
      <c r="S1239">
        <v>1856</v>
      </c>
      <c r="T1239">
        <v>1063</v>
      </c>
      <c r="U1239">
        <v>1092</v>
      </c>
      <c r="V1239">
        <v>1128</v>
      </c>
      <c r="W1239">
        <v>1715.14449645424</v>
      </c>
      <c r="X1239">
        <v>1024.66068438054</v>
      </c>
    </row>
    <row r="1240" spans="1:24" x14ac:dyDescent="0.25">
      <c r="A1240">
        <v>1237</v>
      </c>
      <c r="B1240" t="s">
        <v>4693</v>
      </c>
      <c r="C1240" t="s">
        <v>4694</v>
      </c>
      <c r="D1240">
        <v>8.0279096078755092</v>
      </c>
      <c r="E1240">
        <v>8.1648149236202894</v>
      </c>
      <c r="F1240">
        <v>8.1514093549389095</v>
      </c>
      <c r="G1240">
        <v>7.7703100705222701</v>
      </c>
      <c r="H1240">
        <v>7.62567034096445</v>
      </c>
      <c r="I1240">
        <v>7.6333199207941203</v>
      </c>
      <c r="J1240">
        <v>245.201335996371</v>
      </c>
      <c r="K1240">
        <v>-0.74292795663464795</v>
      </c>
      <c r="L1240">
        <v>0.250950573426589</v>
      </c>
      <c r="M1240">
        <v>-2.9604553059607901</v>
      </c>
      <c r="N1240">
        <v>3.0718468924449101E-3</v>
      </c>
      <c r="O1240" s="7">
        <v>1.36719731983421E-2</v>
      </c>
      <c r="P1240" t="s">
        <v>24</v>
      </c>
      <c r="Q1240">
        <v>236</v>
      </c>
      <c r="R1240">
        <v>363</v>
      </c>
      <c r="S1240">
        <v>273</v>
      </c>
      <c r="T1240">
        <v>206</v>
      </c>
      <c r="U1240">
        <v>197</v>
      </c>
      <c r="V1240">
        <v>185</v>
      </c>
      <c r="W1240">
        <v>306.976439736923</v>
      </c>
      <c r="X1240">
        <v>183.42623225582</v>
      </c>
    </row>
    <row r="1241" spans="1:24" x14ac:dyDescent="0.25">
      <c r="A1241">
        <v>1238</v>
      </c>
      <c r="B1241" t="s">
        <v>4695</v>
      </c>
      <c r="C1241" t="s">
        <v>4696</v>
      </c>
      <c r="D1241">
        <v>9.7865448645629005</v>
      </c>
      <c r="E1241">
        <v>9.3516065623140001</v>
      </c>
      <c r="F1241">
        <v>9.2763822899666604</v>
      </c>
      <c r="G1241">
        <v>9.1864911877575999</v>
      </c>
      <c r="H1241">
        <v>9.0007796151708899</v>
      </c>
      <c r="I1241">
        <v>8.9306504828350803</v>
      </c>
      <c r="J1241">
        <v>639.29318474210197</v>
      </c>
      <c r="K1241">
        <v>-0.74084723353362103</v>
      </c>
      <c r="L1241">
        <v>0.30093849006705597</v>
      </c>
      <c r="M1241">
        <v>-2.4617895616095602</v>
      </c>
      <c r="N1241">
        <v>1.3824575384205701E-2</v>
      </c>
      <c r="O1241" s="7">
        <v>4.5340458158787303E-2</v>
      </c>
      <c r="P1241" t="s">
        <v>24</v>
      </c>
      <c r="Q1241">
        <v>899</v>
      </c>
      <c r="R1241">
        <v>783</v>
      </c>
      <c r="S1241">
        <v>515</v>
      </c>
      <c r="T1241">
        <v>580</v>
      </c>
      <c r="U1241">
        <v>529</v>
      </c>
      <c r="V1241">
        <v>448</v>
      </c>
      <c r="W1241">
        <v>799.92248215216296</v>
      </c>
      <c r="X1241">
        <v>478.66388733204201</v>
      </c>
    </row>
    <row r="1242" spans="1:24" x14ac:dyDescent="0.25">
      <c r="A1242">
        <v>1239</v>
      </c>
      <c r="B1242" t="s">
        <v>4697</v>
      </c>
      <c r="C1242" t="s">
        <v>4698</v>
      </c>
      <c r="D1242">
        <v>9.6359332618078994</v>
      </c>
      <c r="E1242">
        <v>9.1388102242867202</v>
      </c>
      <c r="F1242">
        <v>9.2640795758146801</v>
      </c>
      <c r="G1242">
        <v>8.9455113493382292</v>
      </c>
      <c r="H1242">
        <v>8.8569383662814793</v>
      </c>
      <c r="I1242">
        <v>8.9477815213466592</v>
      </c>
      <c r="J1242">
        <v>584.01307235310401</v>
      </c>
      <c r="K1242">
        <v>-0.74072233511964403</v>
      </c>
      <c r="L1242">
        <v>0.28318505833241597</v>
      </c>
      <c r="M1242">
        <v>-2.6156829724051001</v>
      </c>
      <c r="N1242">
        <v>8.9049195555882792E-3</v>
      </c>
      <c r="O1242" s="7">
        <v>3.1789431516954902E-2</v>
      </c>
      <c r="P1242" t="s">
        <v>24</v>
      </c>
      <c r="Q1242">
        <v>810</v>
      </c>
      <c r="R1242">
        <v>654</v>
      </c>
      <c r="S1242">
        <v>536</v>
      </c>
      <c r="T1242">
        <v>468</v>
      </c>
      <c r="U1242">
        <v>479</v>
      </c>
      <c r="V1242">
        <v>470</v>
      </c>
      <c r="W1242">
        <v>730.72896203093705</v>
      </c>
      <c r="X1242">
        <v>437.29718267527102</v>
      </c>
    </row>
    <row r="1243" spans="1:24" x14ac:dyDescent="0.25">
      <c r="A1243">
        <v>1240</v>
      </c>
      <c r="B1243" t="s">
        <v>4699</v>
      </c>
      <c r="C1243" t="s">
        <v>4700</v>
      </c>
      <c r="D1243">
        <v>7.4042101896881798</v>
      </c>
      <c r="E1243">
        <v>7.2847513716432797</v>
      </c>
      <c r="F1243">
        <v>7.4618677872905499</v>
      </c>
      <c r="G1243">
        <v>7.0511287898764099</v>
      </c>
      <c r="H1243">
        <v>6.9500866482930004</v>
      </c>
      <c r="I1243">
        <v>6.8759689693276096</v>
      </c>
      <c r="J1243">
        <v>148.454065965269</v>
      </c>
      <c r="K1243">
        <v>-0.74036689117000398</v>
      </c>
      <c r="L1243">
        <v>0.27881865599767103</v>
      </c>
      <c r="M1243">
        <v>-2.6553707050943798</v>
      </c>
      <c r="N1243">
        <v>7.9221296411769605E-3</v>
      </c>
      <c r="O1243" s="7">
        <v>2.9068830988070199E-2</v>
      </c>
      <c r="P1243" t="s">
        <v>24</v>
      </c>
      <c r="Q1243">
        <v>164</v>
      </c>
      <c r="R1243">
        <v>183</v>
      </c>
      <c r="S1243">
        <v>176</v>
      </c>
      <c r="T1243">
        <v>124</v>
      </c>
      <c r="U1243">
        <v>125</v>
      </c>
      <c r="V1243">
        <v>105</v>
      </c>
      <c r="W1243">
        <v>185.731594306213</v>
      </c>
      <c r="X1243">
        <v>111.17653762432499</v>
      </c>
    </row>
    <row r="1244" spans="1:24" x14ac:dyDescent="0.25">
      <c r="A1244">
        <v>1241</v>
      </c>
      <c r="B1244" t="s">
        <v>4701</v>
      </c>
      <c r="C1244" t="s">
        <v>4702</v>
      </c>
      <c r="D1244">
        <v>9.0571692536108905</v>
      </c>
      <c r="E1244">
        <v>9.0746076106241595</v>
      </c>
      <c r="F1244">
        <v>8.9086440051704194</v>
      </c>
      <c r="G1244">
        <v>8.5120807818806306</v>
      </c>
      <c r="H1244">
        <v>8.6166248717846798</v>
      </c>
      <c r="I1244">
        <v>8.5796294468126995</v>
      </c>
      <c r="J1244">
        <v>456.20647296785597</v>
      </c>
      <c r="K1244">
        <v>-0.73907847857453501</v>
      </c>
      <c r="L1244">
        <v>0.23015629193457399</v>
      </c>
      <c r="M1244">
        <v>-3.2112025804822801</v>
      </c>
      <c r="N1244">
        <v>1.3218071776964701E-3</v>
      </c>
      <c r="O1244" s="7">
        <v>6.8511059776784301E-3</v>
      </c>
      <c r="P1244" t="s">
        <v>24</v>
      </c>
      <c r="Q1244">
        <v>501</v>
      </c>
      <c r="R1244">
        <v>688</v>
      </c>
      <c r="S1244">
        <v>426</v>
      </c>
      <c r="T1244">
        <v>322</v>
      </c>
      <c r="U1244">
        <v>416</v>
      </c>
      <c r="V1244">
        <v>372</v>
      </c>
      <c r="W1244">
        <v>570.57122097161403</v>
      </c>
      <c r="X1244">
        <v>341.84172496409701</v>
      </c>
    </row>
    <row r="1245" spans="1:24" x14ac:dyDescent="0.25">
      <c r="A1245">
        <v>1242</v>
      </c>
      <c r="B1245" t="s">
        <v>4703</v>
      </c>
      <c r="C1245" t="s">
        <v>4704</v>
      </c>
      <c r="D1245">
        <v>14.5096937358242</v>
      </c>
      <c r="E1245">
        <v>14.2329430542217</v>
      </c>
      <c r="F1245">
        <v>14.3449402090567</v>
      </c>
      <c r="G1245">
        <v>14.0970887303569</v>
      </c>
      <c r="H1245">
        <v>13.7567955539152</v>
      </c>
      <c r="I1245">
        <v>13.8491329422452</v>
      </c>
      <c r="J1245">
        <v>18624.078202512999</v>
      </c>
      <c r="K1245">
        <v>-0.73877756341465695</v>
      </c>
      <c r="L1245">
        <v>0.25577880796767699</v>
      </c>
      <c r="M1245">
        <v>-2.88834547820715</v>
      </c>
      <c r="N1245">
        <v>3.8727425646163899E-3</v>
      </c>
      <c r="O1245" s="7">
        <v>1.65511887552427E-2</v>
      </c>
      <c r="P1245" t="s">
        <v>24</v>
      </c>
      <c r="Q1245">
        <v>24324</v>
      </c>
      <c r="R1245">
        <v>21311</v>
      </c>
      <c r="S1245">
        <v>20941</v>
      </c>
      <c r="T1245">
        <v>16489</v>
      </c>
      <c r="U1245">
        <v>12690</v>
      </c>
      <c r="V1245">
        <v>14167</v>
      </c>
      <c r="W1245">
        <v>23291.060619434302</v>
      </c>
      <c r="X1245">
        <v>13957.0957855917</v>
      </c>
    </row>
    <row r="1246" spans="1:24" x14ac:dyDescent="0.25">
      <c r="A1246">
        <v>1243</v>
      </c>
      <c r="B1246" t="s">
        <v>4705</v>
      </c>
      <c r="C1246" t="s">
        <v>4706</v>
      </c>
      <c r="D1246">
        <v>10.473588383243101</v>
      </c>
      <c r="E1246">
        <v>10.0443578091419</v>
      </c>
      <c r="F1246">
        <v>10.2064877719863</v>
      </c>
      <c r="G1246">
        <v>9.7440205539700901</v>
      </c>
      <c r="H1246">
        <v>9.7760927011103806</v>
      </c>
      <c r="I1246">
        <v>9.8861568630800498</v>
      </c>
      <c r="J1246">
        <v>1078.71962592408</v>
      </c>
      <c r="K1246">
        <v>-0.738090129356755</v>
      </c>
      <c r="L1246">
        <v>0.26207164453132098</v>
      </c>
      <c r="M1246">
        <v>-2.8163677557590301</v>
      </c>
      <c r="N1246">
        <v>4.8570034211003798E-3</v>
      </c>
      <c r="O1246" s="7">
        <v>1.97391027464968E-2</v>
      </c>
      <c r="P1246" t="s">
        <v>24</v>
      </c>
      <c r="Q1246">
        <v>1506</v>
      </c>
      <c r="R1246">
        <v>1151</v>
      </c>
      <c r="S1246">
        <v>1150</v>
      </c>
      <c r="T1246">
        <v>730</v>
      </c>
      <c r="U1246">
        <v>869</v>
      </c>
      <c r="V1246">
        <v>962</v>
      </c>
      <c r="W1246">
        <v>1348.79363204476</v>
      </c>
      <c r="X1246">
        <v>808.64561980338999</v>
      </c>
    </row>
    <row r="1247" spans="1:24" x14ac:dyDescent="0.25">
      <c r="A1247">
        <v>1244</v>
      </c>
      <c r="B1247" t="s">
        <v>4707</v>
      </c>
      <c r="C1247" t="s">
        <v>4708</v>
      </c>
      <c r="D1247">
        <v>10.6889558517311</v>
      </c>
      <c r="E1247">
        <v>10.4266877854604</v>
      </c>
      <c r="F1247">
        <v>10.624020815297699</v>
      </c>
      <c r="G1247">
        <v>10.2473941548302</v>
      </c>
      <c r="H1247">
        <v>10.0307803474249</v>
      </c>
      <c r="I1247">
        <v>10.108669703504299</v>
      </c>
      <c r="J1247">
        <v>1352.91055002596</v>
      </c>
      <c r="K1247">
        <v>-0.73771941536374097</v>
      </c>
      <c r="L1247">
        <v>0.239641394782518</v>
      </c>
      <c r="M1247">
        <v>-3.07843065273945</v>
      </c>
      <c r="N1247">
        <v>2.0809395544411401E-3</v>
      </c>
      <c r="O1247" s="7">
        <v>1.0050848627589299E-2</v>
      </c>
      <c r="P1247" t="s">
        <v>24</v>
      </c>
      <c r="Q1247">
        <v>1773</v>
      </c>
      <c r="R1247">
        <v>1445</v>
      </c>
      <c r="S1247">
        <v>1720</v>
      </c>
      <c r="T1247">
        <v>1070</v>
      </c>
      <c r="U1247">
        <v>950</v>
      </c>
      <c r="V1247">
        <v>1085</v>
      </c>
      <c r="W1247">
        <v>1691.4695290039299</v>
      </c>
      <c r="X1247">
        <v>1014.351571048</v>
      </c>
    </row>
    <row r="1248" spans="1:24" x14ac:dyDescent="0.25">
      <c r="A1248">
        <v>1245</v>
      </c>
      <c r="B1248" t="s">
        <v>4709</v>
      </c>
      <c r="C1248" t="s">
        <v>4710</v>
      </c>
      <c r="D1248">
        <v>11.451498201702099</v>
      </c>
      <c r="E1248">
        <v>11.943135490310301</v>
      </c>
      <c r="F1248">
        <v>11.6687074285693</v>
      </c>
      <c r="G1248">
        <v>11.3863396286379</v>
      </c>
      <c r="H1248">
        <v>11.1665243866321</v>
      </c>
      <c r="I1248">
        <v>11.1882738709851</v>
      </c>
      <c r="J1248">
        <v>2950.0645342481598</v>
      </c>
      <c r="K1248">
        <v>-0.73727668171784699</v>
      </c>
      <c r="L1248">
        <v>0.27633875582189299</v>
      </c>
      <c r="M1248">
        <v>-2.66801766377294</v>
      </c>
      <c r="N1248">
        <v>7.6300246560256704E-3</v>
      </c>
      <c r="O1248" s="7">
        <v>2.8357597540675499E-2</v>
      </c>
      <c r="P1248" t="s">
        <v>24</v>
      </c>
      <c r="Q1248">
        <v>2278</v>
      </c>
      <c r="R1248">
        <v>5457</v>
      </c>
      <c r="S1248">
        <v>2902</v>
      </c>
      <c r="T1248">
        <v>2634</v>
      </c>
      <c r="U1248">
        <v>2339</v>
      </c>
      <c r="V1248">
        <v>2229</v>
      </c>
      <c r="W1248">
        <v>3687.8788414067799</v>
      </c>
      <c r="X1248">
        <v>2212.2502270895402</v>
      </c>
    </row>
    <row r="1249" spans="1:24" x14ac:dyDescent="0.25">
      <c r="A1249">
        <v>1246</v>
      </c>
      <c r="B1249" t="s">
        <v>4711</v>
      </c>
      <c r="C1249" t="s">
        <v>4712</v>
      </c>
      <c r="D1249">
        <v>9.8243056928601504</v>
      </c>
      <c r="E1249">
        <v>9.4558566396788404</v>
      </c>
      <c r="F1249">
        <v>9.5552324560368707</v>
      </c>
      <c r="G1249">
        <v>9.0368439008203101</v>
      </c>
      <c r="H1249">
        <v>9.2486347566842397</v>
      </c>
      <c r="I1249">
        <v>9.2492441429148897</v>
      </c>
      <c r="J1249">
        <v>698.42919058964299</v>
      </c>
      <c r="K1249">
        <v>-0.73618386692998805</v>
      </c>
      <c r="L1249">
        <v>0.269458629966907</v>
      </c>
      <c r="M1249">
        <v>-2.73208494758694</v>
      </c>
      <c r="N1249">
        <v>6.2934911972074301E-3</v>
      </c>
      <c r="O1249" s="7">
        <v>2.4119429488372202E-2</v>
      </c>
      <c r="P1249" t="s">
        <v>24</v>
      </c>
      <c r="Q1249">
        <v>893</v>
      </c>
      <c r="R1249">
        <v>838</v>
      </c>
      <c r="S1249">
        <v>653</v>
      </c>
      <c r="T1249">
        <v>452</v>
      </c>
      <c r="U1249">
        <v>671</v>
      </c>
      <c r="V1249">
        <v>602</v>
      </c>
      <c r="W1249">
        <v>872.85908000281802</v>
      </c>
      <c r="X1249">
        <v>523.99930117646704</v>
      </c>
    </row>
    <row r="1250" spans="1:24" x14ac:dyDescent="0.25">
      <c r="A1250">
        <v>1247</v>
      </c>
      <c r="B1250" t="s">
        <v>4713</v>
      </c>
      <c r="C1250" t="s">
        <v>4714</v>
      </c>
      <c r="D1250">
        <v>9.7181444643749302</v>
      </c>
      <c r="E1250">
        <v>9.4828046059600108</v>
      </c>
      <c r="F1250">
        <v>9.70244729922414</v>
      </c>
      <c r="G1250">
        <v>9.2051817722569602</v>
      </c>
      <c r="H1250">
        <v>9.1494498238251207</v>
      </c>
      <c r="I1250">
        <v>9.2190351455286006</v>
      </c>
      <c r="J1250">
        <v>702.713904356341</v>
      </c>
      <c r="K1250">
        <v>-0.735681782124465</v>
      </c>
      <c r="L1250">
        <v>0.23113830395797599</v>
      </c>
      <c r="M1250">
        <v>-3.1828639802523702</v>
      </c>
      <c r="N1250">
        <v>1.4582610173898901E-3</v>
      </c>
      <c r="O1250" s="7">
        <v>7.4503881070283502E-3</v>
      </c>
      <c r="P1250" t="s">
        <v>24</v>
      </c>
      <c r="Q1250">
        <v>820</v>
      </c>
      <c r="R1250">
        <v>825</v>
      </c>
      <c r="S1250">
        <v>801</v>
      </c>
      <c r="T1250">
        <v>538</v>
      </c>
      <c r="U1250">
        <v>579</v>
      </c>
      <c r="V1250">
        <v>575</v>
      </c>
      <c r="W1250">
        <v>878.09922699121898</v>
      </c>
      <c r="X1250">
        <v>527.32858172146302</v>
      </c>
    </row>
    <row r="1251" spans="1:24" x14ac:dyDescent="0.25">
      <c r="A1251">
        <v>1248</v>
      </c>
      <c r="B1251" t="s">
        <v>4715</v>
      </c>
      <c r="C1251" t="s">
        <v>4716</v>
      </c>
      <c r="D1251">
        <v>9.4585074307386101</v>
      </c>
      <c r="E1251">
        <v>9.0279613763847397</v>
      </c>
      <c r="F1251">
        <v>9.4220642537090296</v>
      </c>
      <c r="G1251">
        <v>8.8659638559287597</v>
      </c>
      <c r="H1251">
        <v>8.7886682617830303</v>
      </c>
      <c r="I1251">
        <v>8.9593342867006704</v>
      </c>
      <c r="J1251">
        <v>565.00674777883705</v>
      </c>
      <c r="K1251">
        <v>-0.735192103769024</v>
      </c>
      <c r="L1251">
        <v>0.27769304903707498</v>
      </c>
      <c r="M1251">
        <v>-2.6474991229285898</v>
      </c>
      <c r="N1251">
        <v>8.1089570087858696E-3</v>
      </c>
      <c r="O1251" s="7">
        <v>2.9571873140126399E-2</v>
      </c>
      <c r="P1251" t="s">
        <v>24</v>
      </c>
      <c r="Q1251">
        <v>794</v>
      </c>
      <c r="R1251">
        <v>506</v>
      </c>
      <c r="S1251">
        <v>795</v>
      </c>
      <c r="T1251">
        <v>379</v>
      </c>
      <c r="U1251">
        <v>396</v>
      </c>
      <c r="V1251">
        <v>518</v>
      </c>
      <c r="W1251">
        <v>705.932811101928</v>
      </c>
      <c r="X1251">
        <v>424.08068445574497</v>
      </c>
    </row>
    <row r="1252" spans="1:24" x14ac:dyDescent="0.25">
      <c r="A1252">
        <v>1249</v>
      </c>
      <c r="B1252" t="s">
        <v>4717</v>
      </c>
      <c r="C1252" t="s">
        <v>4718</v>
      </c>
      <c r="D1252">
        <v>9.9166139393402908</v>
      </c>
      <c r="E1252">
        <v>9.4845984192185799</v>
      </c>
      <c r="F1252">
        <v>9.4986812975877992</v>
      </c>
      <c r="G1252">
        <v>9.1261364798977205</v>
      </c>
      <c r="H1252">
        <v>9.1892427467689508</v>
      </c>
      <c r="I1252">
        <v>9.2914644343705906</v>
      </c>
      <c r="J1252">
        <v>711.63441483507597</v>
      </c>
      <c r="K1252">
        <v>-0.73516123265766298</v>
      </c>
      <c r="L1252">
        <v>0.279533281802197</v>
      </c>
      <c r="M1252">
        <v>-2.6299595809055698</v>
      </c>
      <c r="N1252">
        <v>8.5395020470809199E-3</v>
      </c>
      <c r="O1252" s="7">
        <v>3.07078620230497E-2</v>
      </c>
      <c r="P1252" t="s">
        <v>24</v>
      </c>
      <c r="Q1252">
        <v>1056</v>
      </c>
      <c r="R1252">
        <v>787</v>
      </c>
      <c r="S1252">
        <v>687</v>
      </c>
      <c r="T1252">
        <v>467</v>
      </c>
      <c r="U1252">
        <v>575</v>
      </c>
      <c r="V1252">
        <v>642</v>
      </c>
      <c r="W1252">
        <v>889.12575054137199</v>
      </c>
      <c r="X1252">
        <v>534.14307912878098</v>
      </c>
    </row>
    <row r="1253" spans="1:24" x14ac:dyDescent="0.25">
      <c r="A1253">
        <v>1250</v>
      </c>
      <c r="B1253" t="s">
        <v>4719</v>
      </c>
      <c r="C1253" t="s">
        <v>4720</v>
      </c>
      <c r="D1253">
        <v>14.137082891794</v>
      </c>
      <c r="E1253">
        <v>14.1552559513741</v>
      </c>
      <c r="F1253">
        <v>14.0296113022952</v>
      </c>
      <c r="G1253">
        <v>13.860414748121901</v>
      </c>
      <c r="H1253">
        <v>13.537729262334601</v>
      </c>
      <c r="I1253">
        <v>13.5315011256668</v>
      </c>
      <c r="J1253">
        <v>15556.6823098319</v>
      </c>
      <c r="K1253">
        <v>-0.73307265388136</v>
      </c>
      <c r="L1253">
        <v>0.247310786937045</v>
      </c>
      <c r="M1253">
        <v>-2.9641758168355499</v>
      </c>
      <c r="N1253">
        <v>3.0349483275357901E-3</v>
      </c>
      <c r="O1253" s="7">
        <v>1.35445113108631E-2</v>
      </c>
      <c r="P1253" t="s">
        <v>24</v>
      </c>
      <c r="Q1253">
        <v>18327</v>
      </c>
      <c r="R1253">
        <v>21327</v>
      </c>
      <c r="S1253">
        <v>16781</v>
      </c>
      <c r="T1253">
        <v>13911</v>
      </c>
      <c r="U1253">
        <v>11018</v>
      </c>
      <c r="V1253">
        <v>11025</v>
      </c>
      <c r="W1253">
        <v>19426.169143013602</v>
      </c>
      <c r="X1253">
        <v>11687.1954766502</v>
      </c>
    </row>
    <row r="1254" spans="1:24" x14ac:dyDescent="0.25">
      <c r="A1254">
        <v>1251</v>
      </c>
      <c r="B1254" t="s">
        <v>4721</v>
      </c>
      <c r="C1254" t="s">
        <v>4722</v>
      </c>
      <c r="D1254">
        <v>10.6836131457334</v>
      </c>
      <c r="E1254">
        <v>10.456035398362999</v>
      </c>
      <c r="F1254">
        <v>10.317327153424401</v>
      </c>
      <c r="G1254">
        <v>10.1601051345078</v>
      </c>
      <c r="H1254">
        <v>9.9496830946713093</v>
      </c>
      <c r="I1254">
        <v>10.0432136091849</v>
      </c>
      <c r="J1254">
        <v>1277.6597333352699</v>
      </c>
      <c r="K1254">
        <v>-0.73271749627703797</v>
      </c>
      <c r="L1254">
        <v>0.25702571211488401</v>
      </c>
      <c r="M1254">
        <v>-2.8507556315981701</v>
      </c>
      <c r="N1254">
        <v>4.3615475274203204E-3</v>
      </c>
      <c r="O1254" s="7">
        <v>1.81665727611133E-2</v>
      </c>
      <c r="P1254" t="s">
        <v>24</v>
      </c>
      <c r="Q1254">
        <v>1636</v>
      </c>
      <c r="R1254">
        <v>1730</v>
      </c>
      <c r="S1254">
        <v>1091</v>
      </c>
      <c r="T1254">
        <v>1109</v>
      </c>
      <c r="U1254">
        <v>973</v>
      </c>
      <c r="V1254">
        <v>1016</v>
      </c>
      <c r="W1254">
        <v>1595.31051454726</v>
      </c>
      <c r="X1254">
        <v>960.00895212327998</v>
      </c>
    </row>
    <row r="1255" spans="1:24" x14ac:dyDescent="0.25">
      <c r="A1255">
        <v>1252</v>
      </c>
      <c r="B1255" t="s">
        <v>4723</v>
      </c>
      <c r="C1255" t="s">
        <v>4724</v>
      </c>
      <c r="D1255">
        <v>10.3192494391159</v>
      </c>
      <c r="E1255">
        <v>10.212578691434899</v>
      </c>
      <c r="F1255">
        <v>10.581445358717399</v>
      </c>
      <c r="G1255">
        <v>9.9831984295135801</v>
      </c>
      <c r="H1255">
        <v>9.8790548518230992</v>
      </c>
      <c r="I1255">
        <v>9.9362397391409907</v>
      </c>
      <c r="J1255">
        <v>1177.2134899159901</v>
      </c>
      <c r="K1255">
        <v>-0.73153791537002899</v>
      </c>
      <c r="L1255">
        <v>0.24820927783159399</v>
      </c>
      <c r="M1255">
        <v>-2.9472625751982</v>
      </c>
      <c r="N1255">
        <v>3.20600843383799E-3</v>
      </c>
      <c r="O1255" s="7">
        <v>1.40999856665385E-2</v>
      </c>
      <c r="P1255" t="s">
        <v>24</v>
      </c>
      <c r="Q1255">
        <v>1043</v>
      </c>
      <c r="R1255">
        <v>1523</v>
      </c>
      <c r="S1255">
        <v>1337</v>
      </c>
      <c r="T1255">
        <v>1046</v>
      </c>
      <c r="U1255">
        <v>1035</v>
      </c>
      <c r="V1255">
        <v>912</v>
      </c>
      <c r="W1255">
        <v>1469.43984619969</v>
      </c>
      <c r="X1255">
        <v>884.98713363229899</v>
      </c>
    </row>
    <row r="1256" spans="1:24" x14ac:dyDescent="0.25">
      <c r="A1256">
        <v>1253</v>
      </c>
      <c r="B1256" t="s">
        <v>4725</v>
      </c>
      <c r="C1256" t="s">
        <v>4726</v>
      </c>
      <c r="D1256">
        <v>10.386546539963501</v>
      </c>
      <c r="E1256">
        <v>10.734284038091999</v>
      </c>
      <c r="F1256">
        <v>10.6063914808015</v>
      </c>
      <c r="G1256">
        <v>10.309307783749301</v>
      </c>
      <c r="H1256">
        <v>10.052521709923999</v>
      </c>
      <c r="I1256">
        <v>10.027436848433201</v>
      </c>
      <c r="J1256">
        <v>1356.5499240812201</v>
      </c>
      <c r="K1256">
        <v>-0.72887566120034997</v>
      </c>
      <c r="L1256">
        <v>0.26473106251269801</v>
      </c>
      <c r="M1256">
        <v>-2.7532683708599102</v>
      </c>
      <c r="N1256">
        <v>5.9003506414501104E-3</v>
      </c>
      <c r="O1256" s="7">
        <v>2.2993540785997701E-2</v>
      </c>
      <c r="P1256" t="s">
        <v>24</v>
      </c>
      <c r="Q1256">
        <v>1174</v>
      </c>
      <c r="R1256">
        <v>2189</v>
      </c>
      <c r="S1256">
        <v>1514</v>
      </c>
      <c r="T1256">
        <v>1231</v>
      </c>
      <c r="U1256">
        <v>1040</v>
      </c>
      <c r="V1256">
        <v>965</v>
      </c>
      <c r="W1256">
        <v>1692.11919163279</v>
      </c>
      <c r="X1256">
        <v>1020.98065652966</v>
      </c>
    </row>
    <row r="1257" spans="1:24" x14ac:dyDescent="0.25">
      <c r="A1257">
        <v>1254</v>
      </c>
      <c r="B1257" t="s">
        <v>4727</v>
      </c>
      <c r="C1257" t="s">
        <v>4728</v>
      </c>
      <c r="D1257">
        <v>11.629916609279899</v>
      </c>
      <c r="E1257">
        <v>11.247949383617099</v>
      </c>
      <c r="F1257">
        <v>11.335494309302501</v>
      </c>
      <c r="G1257">
        <v>10.972664420077001</v>
      </c>
      <c r="H1257">
        <v>10.9237280800749</v>
      </c>
      <c r="I1257">
        <v>11.0060455990691</v>
      </c>
      <c r="J1257">
        <v>2411.4057247435999</v>
      </c>
      <c r="K1257">
        <v>-0.72883988862711302</v>
      </c>
      <c r="L1257">
        <v>0.24719251715201701</v>
      </c>
      <c r="M1257">
        <v>-2.9484706779327601</v>
      </c>
      <c r="N1257">
        <v>3.1935043323311099E-3</v>
      </c>
      <c r="O1257" s="7">
        <v>1.4060711856061101E-2</v>
      </c>
      <c r="P1257" t="s">
        <v>24</v>
      </c>
      <c r="Q1257">
        <v>3377</v>
      </c>
      <c r="R1257">
        <v>2673</v>
      </c>
      <c r="S1257">
        <v>2517</v>
      </c>
      <c r="T1257">
        <v>1758</v>
      </c>
      <c r="U1257">
        <v>1902</v>
      </c>
      <c r="V1257">
        <v>2036</v>
      </c>
      <c r="W1257">
        <v>3007.88622599993</v>
      </c>
      <c r="X1257">
        <v>1814.9252234872599</v>
      </c>
    </row>
    <row r="1258" spans="1:24" x14ac:dyDescent="0.25">
      <c r="A1258">
        <v>1255</v>
      </c>
      <c r="B1258" t="s">
        <v>4729</v>
      </c>
      <c r="C1258" t="s">
        <v>4730</v>
      </c>
      <c r="D1258">
        <v>11.3388081281356</v>
      </c>
      <c r="E1258">
        <v>10.778758669459</v>
      </c>
      <c r="F1258">
        <v>10.837781435743199</v>
      </c>
      <c r="G1258">
        <v>10.6668096186971</v>
      </c>
      <c r="H1258">
        <v>10.511674979949399</v>
      </c>
      <c r="I1258">
        <v>10.5147880703379</v>
      </c>
      <c r="J1258">
        <v>1834.19348910402</v>
      </c>
      <c r="K1258">
        <v>-0.72872186751325296</v>
      </c>
      <c r="L1258">
        <v>0.29828659021955301</v>
      </c>
      <c r="M1258">
        <v>-2.4430259066519899</v>
      </c>
      <c r="N1258">
        <v>1.45646917220327E-2</v>
      </c>
      <c r="O1258" s="7">
        <v>4.7139035157940497E-2</v>
      </c>
      <c r="P1258" t="s">
        <v>24</v>
      </c>
      <c r="Q1258">
        <v>2829</v>
      </c>
      <c r="R1258">
        <v>1909</v>
      </c>
      <c r="S1258">
        <v>1679</v>
      </c>
      <c r="T1258">
        <v>1511</v>
      </c>
      <c r="U1258">
        <v>1440</v>
      </c>
      <c r="V1258">
        <v>1407</v>
      </c>
      <c r="W1258">
        <v>2287.8254909078601</v>
      </c>
      <c r="X1258">
        <v>1380.56148730018</v>
      </c>
    </row>
    <row r="1259" spans="1:24" x14ac:dyDescent="0.25">
      <c r="A1259">
        <v>1256</v>
      </c>
      <c r="B1259" t="s">
        <v>4731</v>
      </c>
      <c r="C1259" t="s">
        <v>4732</v>
      </c>
      <c r="D1259">
        <v>12.1324202105606</v>
      </c>
      <c r="E1259">
        <v>11.974078079494699</v>
      </c>
      <c r="F1259">
        <v>11.8575140753667</v>
      </c>
      <c r="G1259">
        <v>11.6417428267538</v>
      </c>
      <c r="H1259">
        <v>11.4255031549552</v>
      </c>
      <c r="I1259">
        <v>11.554640542200699</v>
      </c>
      <c r="J1259">
        <v>3593.0835280305701</v>
      </c>
      <c r="K1259">
        <v>-0.72842113036740797</v>
      </c>
      <c r="L1259">
        <v>0.23557920240699901</v>
      </c>
      <c r="M1259">
        <v>-3.0920434525835101</v>
      </c>
      <c r="N1259">
        <v>1.9878374881162901E-3</v>
      </c>
      <c r="O1259" s="7">
        <v>9.6724213707476692E-3</v>
      </c>
      <c r="P1259" t="s">
        <v>24</v>
      </c>
      <c r="Q1259">
        <v>4742</v>
      </c>
      <c r="R1259">
        <v>4588</v>
      </c>
      <c r="S1259">
        <v>3627</v>
      </c>
      <c r="T1259">
        <v>2855</v>
      </c>
      <c r="U1259">
        <v>2543</v>
      </c>
      <c r="V1259">
        <v>2991</v>
      </c>
      <c r="W1259">
        <v>4481.37191195795</v>
      </c>
      <c r="X1259">
        <v>2704.7951441031901</v>
      </c>
    </row>
    <row r="1260" spans="1:24" x14ac:dyDescent="0.25">
      <c r="A1260">
        <v>1257</v>
      </c>
      <c r="B1260" t="s">
        <v>4733</v>
      </c>
      <c r="C1260" t="s">
        <v>4734</v>
      </c>
      <c r="D1260">
        <v>10.4727485015109</v>
      </c>
      <c r="E1260">
        <v>10.1537371530695</v>
      </c>
      <c r="F1260">
        <v>10.2062991766675</v>
      </c>
      <c r="G1260">
        <v>9.8480422986335903</v>
      </c>
      <c r="H1260">
        <v>9.8260283473006407</v>
      </c>
      <c r="I1260">
        <v>9.8538918824935102</v>
      </c>
      <c r="J1260">
        <v>1102.1406520696801</v>
      </c>
      <c r="K1260">
        <v>-0.725034860050354</v>
      </c>
      <c r="L1260">
        <v>0.238934553174352</v>
      </c>
      <c r="M1260">
        <v>-3.0344496031149299</v>
      </c>
      <c r="N1260">
        <v>2.4097501270720699E-3</v>
      </c>
      <c r="O1260" s="7">
        <v>1.12255263468343E-2</v>
      </c>
      <c r="P1260" t="s">
        <v>24</v>
      </c>
      <c r="Q1260">
        <v>1508</v>
      </c>
      <c r="R1260">
        <v>1265</v>
      </c>
      <c r="S1260">
        <v>1153</v>
      </c>
      <c r="T1260">
        <v>802</v>
      </c>
      <c r="U1260">
        <v>896</v>
      </c>
      <c r="V1260">
        <v>907</v>
      </c>
      <c r="W1260">
        <v>1373.39902806329</v>
      </c>
      <c r="X1260">
        <v>830.88227607606302</v>
      </c>
    </row>
    <row r="1261" spans="1:24" x14ac:dyDescent="0.25">
      <c r="A1261">
        <v>1258</v>
      </c>
      <c r="B1261" t="s">
        <v>4735</v>
      </c>
      <c r="C1261" t="s">
        <v>4736</v>
      </c>
      <c r="D1261">
        <v>11.3737324602785</v>
      </c>
      <c r="E1261">
        <v>11.1154041840195</v>
      </c>
      <c r="F1261">
        <v>11.1231780895183</v>
      </c>
      <c r="G1261">
        <v>10.7931282871328</v>
      </c>
      <c r="H1261">
        <v>10.7220996755097</v>
      </c>
      <c r="I1261">
        <v>10.795999294958801</v>
      </c>
      <c r="J1261">
        <v>2093.5740164967401</v>
      </c>
      <c r="K1261">
        <v>-0.72489925123881904</v>
      </c>
      <c r="L1261">
        <v>0.22928292441596601</v>
      </c>
      <c r="M1261">
        <v>-3.1615928359484098</v>
      </c>
      <c r="N1261">
        <v>1.56908793327888E-3</v>
      </c>
      <c r="O1261" s="7">
        <v>7.9239947747357098E-3</v>
      </c>
      <c r="P1261" t="s">
        <v>24</v>
      </c>
      <c r="Q1261">
        <v>2731</v>
      </c>
      <c r="R1261">
        <v>2551</v>
      </c>
      <c r="S1261">
        <v>2100</v>
      </c>
      <c r="T1261">
        <v>1586</v>
      </c>
      <c r="U1261">
        <v>1662</v>
      </c>
      <c r="V1261">
        <v>1757</v>
      </c>
      <c r="W1261">
        <v>2608.75110367049</v>
      </c>
      <c r="X1261">
        <v>1578.396929323</v>
      </c>
    </row>
    <row r="1262" spans="1:24" x14ac:dyDescent="0.25">
      <c r="A1262">
        <v>1259</v>
      </c>
      <c r="B1262" t="s">
        <v>4737</v>
      </c>
      <c r="C1262" t="s">
        <v>4738</v>
      </c>
      <c r="D1262">
        <v>10.039249058024399</v>
      </c>
      <c r="E1262">
        <v>10.2802119224226</v>
      </c>
      <c r="F1262">
        <v>10.386959309670001</v>
      </c>
      <c r="G1262">
        <v>10.0152832425517</v>
      </c>
      <c r="H1262">
        <v>9.6221664848772797</v>
      </c>
      <c r="I1262">
        <v>9.7259756890374494</v>
      </c>
      <c r="J1262">
        <v>1074.0711826578599</v>
      </c>
      <c r="K1262">
        <v>-0.72393156656709001</v>
      </c>
      <c r="L1262">
        <v>0.28261219530537901</v>
      </c>
      <c r="M1262">
        <v>-2.5615722838316999</v>
      </c>
      <c r="N1262">
        <v>1.04199555413157E-2</v>
      </c>
      <c r="O1262" s="7">
        <v>3.62121069783886E-2</v>
      </c>
      <c r="P1262" t="s">
        <v>24</v>
      </c>
      <c r="Q1262">
        <v>924</v>
      </c>
      <c r="R1262">
        <v>1535</v>
      </c>
      <c r="S1262">
        <v>1359</v>
      </c>
      <c r="T1262">
        <v>1027</v>
      </c>
      <c r="U1262">
        <v>744</v>
      </c>
      <c r="V1262">
        <v>786</v>
      </c>
      <c r="W1262">
        <v>1338.0352594388501</v>
      </c>
      <c r="X1262">
        <v>810.10710587687402</v>
      </c>
    </row>
    <row r="1263" spans="1:24" x14ac:dyDescent="0.25">
      <c r="A1263">
        <v>1260</v>
      </c>
      <c r="B1263" t="s">
        <v>4739</v>
      </c>
      <c r="C1263" t="s">
        <v>4740</v>
      </c>
      <c r="D1263">
        <v>10.463048862910201</v>
      </c>
      <c r="E1263">
        <v>10.0478156914671</v>
      </c>
      <c r="F1263">
        <v>10.2047299048692</v>
      </c>
      <c r="G1263">
        <v>9.8767714106778808</v>
      </c>
      <c r="H1263">
        <v>9.7294495168653405</v>
      </c>
      <c r="I1263">
        <v>9.8161422769648308</v>
      </c>
      <c r="J1263">
        <v>1077.8211758519401</v>
      </c>
      <c r="K1263">
        <v>-0.72331327733446205</v>
      </c>
      <c r="L1263">
        <v>0.25927363607690102</v>
      </c>
      <c r="M1263">
        <v>-2.7897679389196601</v>
      </c>
      <c r="N1263">
        <v>5.2745832448858297E-3</v>
      </c>
      <c r="O1263" s="7">
        <v>2.1066203538457701E-2</v>
      </c>
      <c r="P1263" t="s">
        <v>24</v>
      </c>
      <c r="Q1263">
        <v>1525</v>
      </c>
      <c r="R1263">
        <v>1130</v>
      </c>
      <c r="S1263">
        <v>1186</v>
      </c>
      <c r="T1263">
        <v>837</v>
      </c>
      <c r="U1263">
        <v>807</v>
      </c>
      <c r="V1263">
        <v>887</v>
      </c>
      <c r="W1263">
        <v>1342.48983173949</v>
      </c>
      <c r="X1263">
        <v>813.15251996440202</v>
      </c>
    </row>
    <row r="1264" spans="1:24" x14ac:dyDescent="0.25">
      <c r="A1264">
        <v>1261</v>
      </c>
      <c r="B1264" t="s">
        <v>4741</v>
      </c>
      <c r="C1264" t="s">
        <v>4742</v>
      </c>
      <c r="D1264">
        <v>9.7661621560147296</v>
      </c>
      <c r="E1264">
        <v>9.8297450444511796</v>
      </c>
      <c r="F1264">
        <v>10.0178904705233</v>
      </c>
      <c r="G1264">
        <v>9.4136037717966499</v>
      </c>
      <c r="H1264">
        <v>9.4795047739533391</v>
      </c>
      <c r="I1264">
        <v>9.4289702949845502</v>
      </c>
      <c r="J1264">
        <v>830.95540626947695</v>
      </c>
      <c r="K1264">
        <v>-0.722825060554383</v>
      </c>
      <c r="L1264">
        <v>0.22985181548056999</v>
      </c>
      <c r="M1264">
        <v>-3.1447437517215802</v>
      </c>
      <c r="N1264">
        <v>1.66232364893825E-3</v>
      </c>
      <c r="O1264" s="7">
        <v>8.2779509302823798E-3</v>
      </c>
      <c r="P1264" t="s">
        <v>24</v>
      </c>
      <c r="Q1264">
        <v>694</v>
      </c>
      <c r="R1264">
        <v>1224</v>
      </c>
      <c r="S1264">
        <v>901</v>
      </c>
      <c r="T1264">
        <v>675</v>
      </c>
      <c r="U1264">
        <v>825</v>
      </c>
      <c r="V1264">
        <v>626</v>
      </c>
      <c r="W1264">
        <v>1034.8718308932</v>
      </c>
      <c r="X1264">
        <v>627.03898164575298</v>
      </c>
    </row>
    <row r="1265" spans="1:24" x14ac:dyDescent="0.25">
      <c r="A1265">
        <v>1262</v>
      </c>
      <c r="B1265" t="s">
        <v>4743</v>
      </c>
      <c r="C1265" t="s">
        <v>4744</v>
      </c>
      <c r="D1265">
        <v>9.8264619965064508</v>
      </c>
      <c r="E1265">
        <v>9.3885180098557797</v>
      </c>
      <c r="F1265">
        <v>9.4451720418067104</v>
      </c>
      <c r="G1265">
        <v>9.1966781840245293</v>
      </c>
      <c r="H1265">
        <v>9.1140448207656899</v>
      </c>
      <c r="I1265">
        <v>9.0803022973531302</v>
      </c>
      <c r="J1265">
        <v>673.68016664901199</v>
      </c>
      <c r="K1265">
        <v>-0.72265410346356396</v>
      </c>
      <c r="L1265">
        <v>0.27412339353069698</v>
      </c>
      <c r="M1265">
        <v>-2.6362365289434502</v>
      </c>
      <c r="N1265">
        <v>8.3831273761599805E-3</v>
      </c>
      <c r="O1265" s="7">
        <v>3.02284354700398E-2</v>
      </c>
      <c r="P1265" t="s">
        <v>24</v>
      </c>
      <c r="Q1265">
        <v>932</v>
      </c>
      <c r="R1265">
        <v>772</v>
      </c>
      <c r="S1265">
        <v>622</v>
      </c>
      <c r="T1265">
        <v>555</v>
      </c>
      <c r="U1265">
        <v>568</v>
      </c>
      <c r="V1265">
        <v>510</v>
      </c>
      <c r="W1265">
        <v>838.96374170381705</v>
      </c>
      <c r="X1265">
        <v>508.396591594207</v>
      </c>
    </row>
    <row r="1266" spans="1:24" x14ac:dyDescent="0.25">
      <c r="A1266">
        <v>1263</v>
      </c>
      <c r="B1266" t="s">
        <v>4745</v>
      </c>
      <c r="C1266" t="s">
        <v>4746</v>
      </c>
      <c r="D1266">
        <v>10.820095958651899</v>
      </c>
      <c r="E1266">
        <v>10.801931889044999</v>
      </c>
      <c r="F1266">
        <v>10.895840362880501</v>
      </c>
      <c r="G1266">
        <v>10.392545975189</v>
      </c>
      <c r="H1266">
        <v>10.4172009969529</v>
      </c>
      <c r="I1266">
        <v>10.378512466252801</v>
      </c>
      <c r="J1266">
        <v>1613.99792896181</v>
      </c>
      <c r="K1266">
        <v>-0.72244295840991801</v>
      </c>
      <c r="L1266">
        <v>0.20026923559643101</v>
      </c>
      <c r="M1266">
        <v>-3.6073586452675901</v>
      </c>
      <c r="N1266">
        <v>3.0932995854213901E-4</v>
      </c>
      <c r="O1266" s="7">
        <v>1.9846801001297699E-3</v>
      </c>
      <c r="P1266" t="s">
        <v>24</v>
      </c>
      <c r="Q1266">
        <v>1743</v>
      </c>
      <c r="R1266">
        <v>2082</v>
      </c>
      <c r="S1266">
        <v>1928</v>
      </c>
      <c r="T1266">
        <v>1177</v>
      </c>
      <c r="U1266">
        <v>1383</v>
      </c>
      <c r="V1266">
        <v>1284</v>
      </c>
      <c r="W1266">
        <v>2009.8720872188201</v>
      </c>
      <c r="X1266">
        <v>1218.1237707047901</v>
      </c>
    </row>
    <row r="1267" spans="1:24" x14ac:dyDescent="0.25">
      <c r="A1267">
        <v>1264</v>
      </c>
      <c r="B1267" t="s">
        <v>4747</v>
      </c>
      <c r="C1267" t="s">
        <v>4748</v>
      </c>
      <c r="D1267">
        <v>10.0249441026148</v>
      </c>
      <c r="E1267">
        <v>9.5874294572585406</v>
      </c>
      <c r="F1267">
        <v>9.5759027984561893</v>
      </c>
      <c r="G1267">
        <v>9.3660014470750301</v>
      </c>
      <c r="H1267">
        <v>9.3184976259598997</v>
      </c>
      <c r="I1267">
        <v>9.2480183629211101</v>
      </c>
      <c r="J1267">
        <v>763.32416247279298</v>
      </c>
      <c r="K1267">
        <v>-0.718964326401207</v>
      </c>
      <c r="L1267">
        <v>0.27993802017800201</v>
      </c>
      <c r="M1267">
        <v>-2.5682982466763402</v>
      </c>
      <c r="N1267">
        <v>1.0219918396403901E-2</v>
      </c>
      <c r="O1267" s="7">
        <v>3.5674497756391102E-2</v>
      </c>
      <c r="P1267" t="s">
        <v>24</v>
      </c>
      <c r="Q1267">
        <v>1159</v>
      </c>
      <c r="R1267">
        <v>833</v>
      </c>
      <c r="S1267">
        <v>728</v>
      </c>
      <c r="T1267">
        <v>582</v>
      </c>
      <c r="U1267">
        <v>634</v>
      </c>
      <c r="V1267">
        <v>582</v>
      </c>
      <c r="W1267">
        <v>949.683725132321</v>
      </c>
      <c r="X1267">
        <v>576.96459981326598</v>
      </c>
    </row>
    <row r="1268" spans="1:24" x14ac:dyDescent="0.25">
      <c r="A1268">
        <v>1265</v>
      </c>
      <c r="B1268" t="s">
        <v>4749</v>
      </c>
      <c r="C1268" t="s">
        <v>4750</v>
      </c>
      <c r="D1268">
        <v>9.8267721454003496</v>
      </c>
      <c r="E1268">
        <v>9.4890818579312608</v>
      </c>
      <c r="F1268">
        <v>9.6789149735519704</v>
      </c>
      <c r="G1268">
        <v>9.1691861178822904</v>
      </c>
      <c r="H1268">
        <v>9.2301254932673995</v>
      </c>
      <c r="I1268">
        <v>9.3217826752980404</v>
      </c>
      <c r="J1268">
        <v>723.56424985247804</v>
      </c>
      <c r="K1268">
        <v>-0.71848862838108296</v>
      </c>
      <c r="L1268">
        <v>0.25044336765774999</v>
      </c>
      <c r="M1268">
        <v>-2.8688666627536801</v>
      </c>
      <c r="N1268">
        <v>4.1194541904073902E-3</v>
      </c>
      <c r="O1268" s="7">
        <v>1.7341822134898498E-2</v>
      </c>
      <c r="P1268" t="s">
        <v>24</v>
      </c>
      <c r="Q1268">
        <v>951</v>
      </c>
      <c r="R1268">
        <v>781</v>
      </c>
      <c r="S1268">
        <v>825</v>
      </c>
      <c r="T1268">
        <v>481</v>
      </c>
      <c r="U1268">
        <v>594</v>
      </c>
      <c r="V1268">
        <v>652</v>
      </c>
      <c r="W1268">
        <v>900.10455986186696</v>
      </c>
      <c r="X1268">
        <v>547.02393984309003</v>
      </c>
    </row>
    <row r="1269" spans="1:24" x14ac:dyDescent="0.25">
      <c r="A1269">
        <v>1266</v>
      </c>
      <c r="B1269" t="s">
        <v>4751</v>
      </c>
      <c r="C1269" t="s">
        <v>4752</v>
      </c>
      <c r="D1269">
        <v>8.2822766609809406</v>
      </c>
      <c r="E1269">
        <v>8.54925636046036</v>
      </c>
      <c r="F1269">
        <v>8.4329070096790204</v>
      </c>
      <c r="G1269">
        <v>8.0652674863618508</v>
      </c>
      <c r="H1269">
        <v>7.8349552558806899</v>
      </c>
      <c r="I1269">
        <v>8.0814538504432001</v>
      </c>
      <c r="J1269">
        <v>305.29293053724399</v>
      </c>
      <c r="K1269">
        <v>-0.71835047675264296</v>
      </c>
      <c r="L1269">
        <v>0.26972179503423199</v>
      </c>
      <c r="M1269">
        <v>-2.6633015573008199</v>
      </c>
      <c r="N1269">
        <v>7.7378036269266301E-3</v>
      </c>
      <c r="O1269" s="7">
        <v>2.8655183737067599E-2</v>
      </c>
      <c r="P1269" t="s">
        <v>24</v>
      </c>
      <c r="Q1269">
        <v>261</v>
      </c>
      <c r="R1269">
        <v>507</v>
      </c>
      <c r="S1269">
        <v>309</v>
      </c>
      <c r="T1269">
        <v>260</v>
      </c>
      <c r="U1269">
        <v>221</v>
      </c>
      <c r="V1269">
        <v>273</v>
      </c>
      <c r="W1269">
        <v>379.76670606512801</v>
      </c>
      <c r="X1269">
        <v>230.81915500936</v>
      </c>
    </row>
    <row r="1270" spans="1:24" x14ac:dyDescent="0.25">
      <c r="A1270">
        <v>1267</v>
      </c>
      <c r="B1270" t="s">
        <v>4753</v>
      </c>
      <c r="C1270" t="s">
        <v>4754</v>
      </c>
      <c r="D1270">
        <v>10.1185155997217</v>
      </c>
      <c r="E1270">
        <v>9.8855558527323701</v>
      </c>
      <c r="F1270">
        <v>9.8530632353837806</v>
      </c>
      <c r="G1270">
        <v>9.5774828514193509</v>
      </c>
      <c r="H1270">
        <v>9.4450971706026792</v>
      </c>
      <c r="I1270">
        <v>9.5523772070217792</v>
      </c>
      <c r="J1270">
        <v>880.87908551323096</v>
      </c>
      <c r="K1270">
        <v>-0.71830164492860704</v>
      </c>
      <c r="L1270">
        <v>0.239430840432308</v>
      </c>
      <c r="M1270">
        <v>-3.0000381054991401</v>
      </c>
      <c r="N1270">
        <v>2.69945832697334E-3</v>
      </c>
      <c r="O1270" s="7">
        <v>1.2356078720872399E-2</v>
      </c>
      <c r="P1270" t="s">
        <v>24</v>
      </c>
      <c r="Q1270">
        <v>1265</v>
      </c>
      <c r="R1270">
        <v>1000</v>
      </c>
      <c r="S1270">
        <v>981</v>
      </c>
      <c r="T1270">
        <v>638</v>
      </c>
      <c r="U1270">
        <v>621</v>
      </c>
      <c r="V1270">
        <v>764</v>
      </c>
      <c r="W1270">
        <v>1095.7484921697301</v>
      </c>
      <c r="X1270">
        <v>666.00967885673299</v>
      </c>
    </row>
    <row r="1271" spans="1:24" x14ac:dyDescent="0.25">
      <c r="A1271">
        <v>1268</v>
      </c>
      <c r="B1271" t="s">
        <v>4755</v>
      </c>
      <c r="C1271" t="s">
        <v>4756</v>
      </c>
      <c r="D1271">
        <v>10.7590256925901</v>
      </c>
      <c r="E1271">
        <v>10.4019467223631</v>
      </c>
      <c r="F1271">
        <v>10.4860313570382</v>
      </c>
      <c r="G1271">
        <v>10.0946749043253</v>
      </c>
      <c r="H1271">
        <v>10.135645923115799</v>
      </c>
      <c r="I1271">
        <v>10.12760067606</v>
      </c>
      <c r="J1271">
        <v>1333.4732123035501</v>
      </c>
      <c r="K1271">
        <v>-0.71759686210354301</v>
      </c>
      <c r="L1271">
        <v>0.24364517837854299</v>
      </c>
      <c r="M1271">
        <v>-2.9452536958832698</v>
      </c>
      <c r="N1271">
        <v>3.2268995442426801E-3</v>
      </c>
      <c r="O1271" s="7">
        <v>1.4160203911936099E-2</v>
      </c>
      <c r="P1271" t="s">
        <v>24</v>
      </c>
      <c r="Q1271">
        <v>1683</v>
      </c>
      <c r="R1271">
        <v>1611</v>
      </c>
      <c r="S1271">
        <v>1246</v>
      </c>
      <c r="T1271">
        <v>1012</v>
      </c>
      <c r="U1271">
        <v>1206</v>
      </c>
      <c r="V1271">
        <v>1087</v>
      </c>
      <c r="W1271">
        <v>1658.4357913348899</v>
      </c>
      <c r="X1271">
        <v>1008.5106332722</v>
      </c>
    </row>
    <row r="1272" spans="1:24" x14ac:dyDescent="0.25">
      <c r="A1272">
        <v>1269</v>
      </c>
      <c r="B1272" t="s">
        <v>4757</v>
      </c>
      <c r="C1272" t="s">
        <v>4758</v>
      </c>
      <c r="D1272">
        <v>8.8060911953588406</v>
      </c>
      <c r="E1272">
        <v>8.3418387950873996</v>
      </c>
      <c r="F1272">
        <v>8.5047242216790799</v>
      </c>
      <c r="G1272">
        <v>8.09227345050342</v>
      </c>
      <c r="H1272">
        <v>8.1809406075474396</v>
      </c>
      <c r="I1272">
        <v>8.13969523754783</v>
      </c>
      <c r="J1272">
        <v>337.07299358920199</v>
      </c>
      <c r="K1272">
        <v>-0.71716079010216105</v>
      </c>
      <c r="L1272">
        <v>0.28382365256596997</v>
      </c>
      <c r="M1272">
        <v>-2.5267830345304598</v>
      </c>
      <c r="N1272">
        <v>1.15112592373972E-2</v>
      </c>
      <c r="O1272" s="7">
        <v>3.9276057103140097E-2</v>
      </c>
      <c r="P1272" t="s">
        <v>24</v>
      </c>
      <c r="Q1272">
        <v>427</v>
      </c>
      <c r="R1272">
        <v>393</v>
      </c>
      <c r="S1272">
        <v>299</v>
      </c>
      <c r="T1272">
        <v>260</v>
      </c>
      <c r="U1272">
        <v>328</v>
      </c>
      <c r="V1272">
        <v>265</v>
      </c>
      <c r="W1272">
        <v>419.16853936525598</v>
      </c>
      <c r="X1272">
        <v>254.97744781314699</v>
      </c>
    </row>
    <row r="1273" spans="1:24" x14ac:dyDescent="0.25">
      <c r="A1273">
        <v>1270</v>
      </c>
      <c r="B1273" t="s">
        <v>4759</v>
      </c>
      <c r="C1273" t="s">
        <v>4760</v>
      </c>
      <c r="D1273">
        <v>11.2050942360642</v>
      </c>
      <c r="E1273">
        <v>10.8856507199795</v>
      </c>
      <c r="F1273">
        <v>10.6845517592551</v>
      </c>
      <c r="G1273">
        <v>10.639766730721201</v>
      </c>
      <c r="H1273">
        <v>10.4527141341493</v>
      </c>
      <c r="I1273">
        <v>10.4100937104935</v>
      </c>
      <c r="J1273">
        <v>1748.9587037922399</v>
      </c>
      <c r="K1273">
        <v>-0.71643276908069697</v>
      </c>
      <c r="L1273">
        <v>0.28482379899084997</v>
      </c>
      <c r="M1273">
        <v>-2.5153543054304701</v>
      </c>
      <c r="N1273">
        <v>1.1891281461807001E-2</v>
      </c>
      <c r="O1273" s="7">
        <v>4.0226250903728798E-2</v>
      </c>
      <c r="P1273" t="s">
        <v>24</v>
      </c>
      <c r="Q1273">
        <v>2352</v>
      </c>
      <c r="R1273">
        <v>2340</v>
      </c>
      <c r="S1273">
        <v>1336</v>
      </c>
      <c r="T1273">
        <v>1587</v>
      </c>
      <c r="U1273">
        <v>1446</v>
      </c>
      <c r="V1273">
        <v>1274</v>
      </c>
      <c r="W1273">
        <v>2174.5098207442102</v>
      </c>
      <c r="X1273">
        <v>1323.4075868402699</v>
      </c>
    </row>
    <row r="1274" spans="1:24" x14ac:dyDescent="0.25">
      <c r="A1274">
        <v>1271</v>
      </c>
      <c r="B1274" t="s">
        <v>4761</v>
      </c>
      <c r="C1274" t="s">
        <v>4762</v>
      </c>
      <c r="D1274">
        <v>11.1822193136816</v>
      </c>
      <c r="E1274">
        <v>10.6695248008948</v>
      </c>
      <c r="F1274">
        <v>10.8307544064875</v>
      </c>
      <c r="G1274">
        <v>10.4885615916145</v>
      </c>
      <c r="H1274">
        <v>10.4090647335806</v>
      </c>
      <c r="I1274">
        <v>10.525342647263001</v>
      </c>
      <c r="J1274">
        <v>1710.90894582997</v>
      </c>
      <c r="K1274">
        <v>-0.71584116055153002</v>
      </c>
      <c r="L1274">
        <v>0.275467667161505</v>
      </c>
      <c r="M1274">
        <v>-2.5986394988847699</v>
      </c>
      <c r="N1274">
        <v>9.3594007708313904E-3</v>
      </c>
      <c r="O1274" s="7">
        <v>3.3051959275090401E-2</v>
      </c>
      <c r="P1274" t="s">
        <v>24</v>
      </c>
      <c r="Q1274">
        <v>2497</v>
      </c>
      <c r="R1274">
        <v>1743</v>
      </c>
      <c r="S1274">
        <v>1750</v>
      </c>
      <c r="T1274">
        <v>1272</v>
      </c>
      <c r="U1274">
        <v>1323</v>
      </c>
      <c r="V1274">
        <v>1493</v>
      </c>
      <c r="W1274">
        <v>2126.8718697606901</v>
      </c>
      <c r="X1274">
        <v>1294.9460218992599</v>
      </c>
    </row>
    <row r="1275" spans="1:24" x14ac:dyDescent="0.25">
      <c r="A1275">
        <v>1272</v>
      </c>
      <c r="B1275" t="s">
        <v>4763</v>
      </c>
      <c r="C1275" t="s">
        <v>4764</v>
      </c>
      <c r="D1275">
        <v>8.2751026533801308</v>
      </c>
      <c r="E1275">
        <v>8.0185270117278904</v>
      </c>
      <c r="F1275">
        <v>8.2353407488861503</v>
      </c>
      <c r="G1275">
        <v>7.6353900850519603</v>
      </c>
      <c r="H1275">
        <v>7.7517885672805003</v>
      </c>
      <c r="I1275">
        <v>7.8726282961276102</v>
      </c>
      <c r="J1275">
        <v>257.79792923067299</v>
      </c>
      <c r="K1275">
        <v>-0.71537221629824699</v>
      </c>
      <c r="L1275">
        <v>0.271060062634986</v>
      </c>
      <c r="M1275">
        <v>-2.6391649486983999</v>
      </c>
      <c r="N1275">
        <v>8.3110531572693092E-3</v>
      </c>
      <c r="O1275" s="7">
        <v>3.00706351906102E-2</v>
      </c>
      <c r="P1275" t="s">
        <v>24</v>
      </c>
      <c r="Q1275">
        <v>311</v>
      </c>
      <c r="R1275">
        <v>290</v>
      </c>
      <c r="S1275">
        <v>302</v>
      </c>
      <c r="T1275">
        <v>164</v>
      </c>
      <c r="U1275">
        <v>217</v>
      </c>
      <c r="V1275">
        <v>241</v>
      </c>
      <c r="W1275">
        <v>320.43535426138101</v>
      </c>
      <c r="X1275">
        <v>195.160504199965</v>
      </c>
    </row>
    <row r="1276" spans="1:24" x14ac:dyDescent="0.25">
      <c r="A1276">
        <v>1273</v>
      </c>
      <c r="B1276" t="s">
        <v>4765</v>
      </c>
      <c r="C1276" t="s">
        <v>4766</v>
      </c>
      <c r="D1276">
        <v>9.2705524754020505</v>
      </c>
      <c r="E1276">
        <v>8.9459805286440801</v>
      </c>
      <c r="F1276">
        <v>8.7603384888408797</v>
      </c>
      <c r="G1276">
        <v>8.7074634715810308</v>
      </c>
      <c r="H1276">
        <v>8.5179816033623901</v>
      </c>
      <c r="I1276">
        <v>8.5095582237993703</v>
      </c>
      <c r="J1276">
        <v>459.25952511679299</v>
      </c>
      <c r="K1276">
        <v>-0.71321874171420097</v>
      </c>
      <c r="L1276">
        <v>0.29460522591362498</v>
      </c>
      <c r="M1276">
        <v>-2.4209303806556002</v>
      </c>
      <c r="N1276">
        <v>1.5480841800582399E-2</v>
      </c>
      <c r="O1276" s="7">
        <v>4.9364783643872201E-2</v>
      </c>
      <c r="P1276" t="s">
        <v>24</v>
      </c>
      <c r="Q1276">
        <v>607</v>
      </c>
      <c r="R1276">
        <v>622</v>
      </c>
      <c r="S1276">
        <v>343</v>
      </c>
      <c r="T1276">
        <v>423</v>
      </c>
      <c r="U1276">
        <v>381</v>
      </c>
      <c r="V1276">
        <v>339</v>
      </c>
      <c r="W1276">
        <v>570.52369292823403</v>
      </c>
      <c r="X1276">
        <v>347.99535730535302</v>
      </c>
    </row>
    <row r="1277" spans="1:24" x14ac:dyDescent="0.25">
      <c r="A1277">
        <v>1274</v>
      </c>
      <c r="B1277" t="s">
        <v>4767</v>
      </c>
      <c r="C1277" t="s">
        <v>4768</v>
      </c>
      <c r="D1277">
        <v>11.4064136088816</v>
      </c>
      <c r="E1277">
        <v>11.2237893191501</v>
      </c>
      <c r="F1277">
        <v>11.183039824164901</v>
      </c>
      <c r="G1277">
        <v>10.870920781630099</v>
      </c>
      <c r="H1277">
        <v>10.7740640009294</v>
      </c>
      <c r="I1277">
        <v>10.8635599555785</v>
      </c>
      <c r="J1277">
        <v>2187.4799047185302</v>
      </c>
      <c r="K1277">
        <v>-0.71210148648569105</v>
      </c>
      <c r="L1277">
        <v>0.21980056425974401</v>
      </c>
      <c r="M1277">
        <v>-3.23976186723608</v>
      </c>
      <c r="N1277">
        <v>1.19629561960429E-3</v>
      </c>
      <c r="O1277" s="7">
        <v>6.3086152379668399E-3</v>
      </c>
      <c r="P1277" t="s">
        <v>24</v>
      </c>
      <c r="Q1277">
        <v>2757</v>
      </c>
      <c r="R1277">
        <v>2791</v>
      </c>
      <c r="S1277">
        <v>2189</v>
      </c>
      <c r="T1277">
        <v>1686</v>
      </c>
      <c r="U1277">
        <v>1722</v>
      </c>
      <c r="V1277">
        <v>1831</v>
      </c>
      <c r="W1277">
        <v>2716.6402490320002</v>
      </c>
      <c r="X1277">
        <v>1658.31956040506</v>
      </c>
    </row>
    <row r="1278" spans="1:24" x14ac:dyDescent="0.25">
      <c r="A1278">
        <v>1275</v>
      </c>
      <c r="B1278" t="s">
        <v>4769</v>
      </c>
      <c r="C1278" t="s">
        <v>4770</v>
      </c>
      <c r="D1278">
        <v>11.9048785378691</v>
      </c>
      <c r="E1278">
        <v>11.524585181379299</v>
      </c>
      <c r="F1278">
        <v>11.527272481759001</v>
      </c>
      <c r="G1278">
        <v>11.311010117020301</v>
      </c>
      <c r="H1278">
        <v>11.151817226421301</v>
      </c>
      <c r="I1278">
        <v>11.2168789954895</v>
      </c>
      <c r="J1278">
        <v>2877.7591129642101</v>
      </c>
      <c r="K1278">
        <v>-0.71160581496432496</v>
      </c>
      <c r="L1278">
        <v>0.25915029356481101</v>
      </c>
      <c r="M1278">
        <v>-2.7459193859117099</v>
      </c>
      <c r="N1278">
        <v>6.0341588696809804E-3</v>
      </c>
      <c r="O1278" s="7">
        <v>2.3341574231391299E-2</v>
      </c>
      <c r="P1278" t="s">
        <v>24</v>
      </c>
      <c r="Q1278">
        <v>4092</v>
      </c>
      <c r="R1278">
        <v>3270</v>
      </c>
      <c r="S1278">
        <v>2779</v>
      </c>
      <c r="T1278">
        <v>2313</v>
      </c>
      <c r="U1278">
        <v>2198</v>
      </c>
      <c r="V1278">
        <v>2346</v>
      </c>
      <c r="W1278">
        <v>3573.43537253054</v>
      </c>
      <c r="X1278">
        <v>2182.0828533978802</v>
      </c>
    </row>
    <row r="1279" spans="1:24" x14ac:dyDescent="0.25">
      <c r="A1279">
        <v>1276</v>
      </c>
      <c r="B1279" t="s">
        <v>4771</v>
      </c>
      <c r="C1279" t="s">
        <v>4772</v>
      </c>
      <c r="D1279">
        <v>11.298964783153201</v>
      </c>
      <c r="E1279">
        <v>11.0864649702833</v>
      </c>
      <c r="F1279">
        <v>11.167409453011899</v>
      </c>
      <c r="G1279">
        <v>10.840192143330601</v>
      </c>
      <c r="H1279">
        <v>10.6311215466067</v>
      </c>
      <c r="I1279">
        <v>10.7698771643183</v>
      </c>
      <c r="J1279">
        <v>2059.9001620703898</v>
      </c>
      <c r="K1279">
        <v>-0.71021318039502701</v>
      </c>
      <c r="L1279">
        <v>0.22844698666728899</v>
      </c>
      <c r="M1279">
        <v>-3.10887523952935</v>
      </c>
      <c r="N1279">
        <v>1.87801001657094E-3</v>
      </c>
      <c r="O1279" s="7">
        <v>9.1891684144154995E-3</v>
      </c>
      <c r="P1279" t="s">
        <v>24</v>
      </c>
      <c r="Q1279">
        <v>2567</v>
      </c>
      <c r="R1279">
        <v>2452</v>
      </c>
      <c r="S1279">
        <v>2273</v>
      </c>
      <c r="T1279">
        <v>1672</v>
      </c>
      <c r="U1279">
        <v>1497</v>
      </c>
      <c r="V1279">
        <v>1731</v>
      </c>
      <c r="W1279">
        <v>2556.92905472952</v>
      </c>
      <c r="X1279">
        <v>1562.8712694112501</v>
      </c>
    </row>
    <row r="1280" spans="1:24" x14ac:dyDescent="0.25">
      <c r="A1280">
        <v>1277</v>
      </c>
      <c r="B1280" t="s">
        <v>4773</v>
      </c>
      <c r="C1280" t="s">
        <v>4774</v>
      </c>
      <c r="D1280">
        <v>10.747222283203801</v>
      </c>
      <c r="E1280">
        <v>10.300531930905301</v>
      </c>
      <c r="F1280">
        <v>10.2910438471456</v>
      </c>
      <c r="G1280">
        <v>10.0981540631747</v>
      </c>
      <c r="H1280">
        <v>9.9351130981366005</v>
      </c>
      <c r="I1280">
        <v>10.061768171289501</v>
      </c>
      <c r="J1280">
        <v>1256.72799160557</v>
      </c>
      <c r="K1280">
        <v>-0.70739967600093501</v>
      </c>
      <c r="L1280">
        <v>0.28067187015508999</v>
      </c>
      <c r="M1280">
        <v>-2.5203796718568499</v>
      </c>
      <c r="N1280">
        <v>1.1722831148338201E-2</v>
      </c>
      <c r="O1280" s="7">
        <v>3.9773710856026302E-2</v>
      </c>
      <c r="P1280" t="s">
        <v>24</v>
      </c>
      <c r="Q1280">
        <v>1975</v>
      </c>
      <c r="R1280">
        <v>1316</v>
      </c>
      <c r="S1280">
        <v>1255</v>
      </c>
      <c r="T1280">
        <v>945</v>
      </c>
      <c r="U1280">
        <v>895</v>
      </c>
      <c r="V1280">
        <v>1088</v>
      </c>
      <c r="W1280">
        <v>1558.80684779884</v>
      </c>
      <c r="X1280">
        <v>954.64913541229305</v>
      </c>
    </row>
    <row r="1281" spans="1:24" x14ac:dyDescent="0.25">
      <c r="A1281">
        <v>1278</v>
      </c>
      <c r="B1281" t="s">
        <v>4775</v>
      </c>
      <c r="C1281" t="s">
        <v>4776</v>
      </c>
      <c r="D1281">
        <v>9.4233774877487892</v>
      </c>
      <c r="E1281">
        <v>9.6169646333563499</v>
      </c>
      <c r="F1281">
        <v>9.7744245716868594</v>
      </c>
      <c r="G1281">
        <v>9.2811394759405097</v>
      </c>
      <c r="H1281">
        <v>9.0562505666307604</v>
      </c>
      <c r="I1281">
        <v>9.2046045921826192</v>
      </c>
      <c r="J1281">
        <v>694.67757618396695</v>
      </c>
      <c r="K1281">
        <v>-0.70584047920744097</v>
      </c>
      <c r="L1281">
        <v>0.25921029357580899</v>
      </c>
      <c r="M1281">
        <v>-2.72304185713601</v>
      </c>
      <c r="N1281">
        <v>6.4683861967937302E-3</v>
      </c>
      <c r="O1281" s="7">
        <v>2.4609894872520799E-2</v>
      </c>
      <c r="P1281" t="s">
        <v>24</v>
      </c>
      <c r="Q1281">
        <v>614</v>
      </c>
      <c r="R1281">
        <v>936</v>
      </c>
      <c r="S1281">
        <v>918</v>
      </c>
      <c r="T1281">
        <v>577</v>
      </c>
      <c r="U1281">
        <v>506</v>
      </c>
      <c r="V1281">
        <v>578</v>
      </c>
      <c r="W1281">
        <v>861.30301029347095</v>
      </c>
      <c r="X1281">
        <v>528.05214207446295</v>
      </c>
    </row>
    <row r="1282" spans="1:24" x14ac:dyDescent="0.25">
      <c r="A1282">
        <v>1279</v>
      </c>
      <c r="B1282" t="s">
        <v>4777</v>
      </c>
      <c r="C1282" t="s">
        <v>4778</v>
      </c>
      <c r="D1282">
        <v>10.104010467135399</v>
      </c>
      <c r="E1282">
        <v>10.2456051511698</v>
      </c>
      <c r="F1282">
        <v>10.586430520040199</v>
      </c>
      <c r="G1282">
        <v>9.9271943674414693</v>
      </c>
      <c r="H1282">
        <v>9.9044223299401999</v>
      </c>
      <c r="I1282">
        <v>9.8690831670290091</v>
      </c>
      <c r="J1282">
        <v>1142.9582549685999</v>
      </c>
      <c r="K1282">
        <v>-0.70281204150980603</v>
      </c>
      <c r="L1282">
        <v>0.26965418688297499</v>
      </c>
      <c r="M1282">
        <v>-2.60634574094269</v>
      </c>
      <c r="N1282">
        <v>9.1514035017929204E-3</v>
      </c>
      <c r="O1282" s="7">
        <v>3.25071073372942E-2</v>
      </c>
      <c r="P1282" t="s">
        <v>24</v>
      </c>
      <c r="Q1282">
        <v>863</v>
      </c>
      <c r="R1282">
        <v>1561</v>
      </c>
      <c r="S1282">
        <v>1425</v>
      </c>
      <c r="T1282">
        <v>972</v>
      </c>
      <c r="U1282">
        <v>1067</v>
      </c>
      <c r="V1282">
        <v>870</v>
      </c>
      <c r="W1282">
        <v>1415.9774495670599</v>
      </c>
      <c r="X1282">
        <v>869.93906037013903</v>
      </c>
    </row>
    <row r="1283" spans="1:24" x14ac:dyDescent="0.25">
      <c r="A1283">
        <v>1280</v>
      </c>
      <c r="B1283" t="s">
        <v>4779</v>
      </c>
      <c r="C1283" t="s">
        <v>4780</v>
      </c>
      <c r="D1283">
        <v>9.9370459000668507</v>
      </c>
      <c r="E1283">
        <v>9.5200071980360299</v>
      </c>
      <c r="F1283">
        <v>9.6882223581509006</v>
      </c>
      <c r="G1283">
        <v>9.3111235570736497</v>
      </c>
      <c r="H1283">
        <v>9.2128641325787299</v>
      </c>
      <c r="I1283">
        <v>9.3708819677235002</v>
      </c>
      <c r="J1283">
        <v>752.57861572141496</v>
      </c>
      <c r="K1283">
        <v>-0.702473871477024</v>
      </c>
      <c r="L1283">
        <v>0.26378710141591699</v>
      </c>
      <c r="M1283">
        <v>-2.6630334375956499</v>
      </c>
      <c r="N1283">
        <v>7.7439718552175501E-3</v>
      </c>
      <c r="O1283" s="7">
        <v>2.8659252378575601E-2</v>
      </c>
      <c r="P1283" t="s">
        <v>24</v>
      </c>
      <c r="Q1283">
        <v>1012</v>
      </c>
      <c r="R1283">
        <v>812</v>
      </c>
      <c r="S1283">
        <v>782</v>
      </c>
      <c r="T1283">
        <v>573</v>
      </c>
      <c r="U1283">
        <v>581</v>
      </c>
      <c r="V1283">
        <v>669</v>
      </c>
      <c r="W1283">
        <v>932.26439523552597</v>
      </c>
      <c r="X1283">
        <v>572.89283620730396</v>
      </c>
    </row>
    <row r="1284" spans="1:24" x14ac:dyDescent="0.25">
      <c r="A1284">
        <v>1281</v>
      </c>
      <c r="B1284" t="s">
        <v>4781</v>
      </c>
      <c r="C1284" t="s">
        <v>4782</v>
      </c>
      <c r="D1284">
        <v>8.8128685207592206</v>
      </c>
      <c r="E1284">
        <v>8.6909698089067593</v>
      </c>
      <c r="F1284">
        <v>8.7031781571437605</v>
      </c>
      <c r="G1284">
        <v>8.4421093317340095</v>
      </c>
      <c r="H1284">
        <v>8.2421123258902202</v>
      </c>
      <c r="I1284">
        <v>8.2521817451533703</v>
      </c>
      <c r="J1284">
        <v>378.42206607591697</v>
      </c>
      <c r="K1284">
        <v>-0.70127317335334105</v>
      </c>
      <c r="L1284">
        <v>0.24363902056071499</v>
      </c>
      <c r="M1284">
        <v>-2.8783286508844901</v>
      </c>
      <c r="N1284">
        <v>3.9978840023193298E-3</v>
      </c>
      <c r="O1284" s="7">
        <v>1.6929683170209101E-2</v>
      </c>
      <c r="P1284" t="s">
        <v>24</v>
      </c>
      <c r="Q1284">
        <v>435</v>
      </c>
      <c r="R1284">
        <v>494</v>
      </c>
      <c r="S1284">
        <v>389</v>
      </c>
      <c r="T1284">
        <v>333</v>
      </c>
      <c r="U1284">
        <v>299</v>
      </c>
      <c r="V1284">
        <v>289</v>
      </c>
      <c r="W1284">
        <v>468.62566283728802</v>
      </c>
      <c r="X1284">
        <v>288.21846931454598</v>
      </c>
    </row>
    <row r="1285" spans="1:24" x14ac:dyDescent="0.25">
      <c r="A1285">
        <v>1282</v>
      </c>
      <c r="B1285" t="s">
        <v>4783</v>
      </c>
      <c r="C1285" t="s">
        <v>4784</v>
      </c>
      <c r="D1285">
        <v>13.254165406526999</v>
      </c>
      <c r="E1285">
        <v>13.292351753796501</v>
      </c>
      <c r="F1285">
        <v>12.977211808583499</v>
      </c>
      <c r="G1285">
        <v>12.893814872943199</v>
      </c>
      <c r="H1285">
        <v>12.6465127342163</v>
      </c>
      <c r="I1285">
        <v>12.692646180340599</v>
      </c>
      <c r="J1285">
        <v>8233.5514795861309</v>
      </c>
      <c r="K1285">
        <v>-0.70085041862527098</v>
      </c>
      <c r="L1285">
        <v>0.25042036835827203</v>
      </c>
      <c r="M1285">
        <v>-2.7986957419636802</v>
      </c>
      <c r="N1285">
        <v>5.1309459852847301E-3</v>
      </c>
      <c r="O1285" s="7">
        <v>2.0644790496343102E-2</v>
      </c>
      <c r="P1285" t="s">
        <v>24</v>
      </c>
      <c r="Q1285">
        <v>9093</v>
      </c>
      <c r="R1285">
        <v>13098</v>
      </c>
      <c r="S1285">
        <v>6732</v>
      </c>
      <c r="T1285">
        <v>7538</v>
      </c>
      <c r="U1285">
        <v>6430</v>
      </c>
      <c r="V1285">
        <v>6351</v>
      </c>
      <c r="W1285">
        <v>10195.0263518916</v>
      </c>
      <c r="X1285">
        <v>6272.07660728071</v>
      </c>
    </row>
    <row r="1286" spans="1:24" x14ac:dyDescent="0.25">
      <c r="A1286">
        <v>1283</v>
      </c>
      <c r="B1286" t="s">
        <v>4785</v>
      </c>
      <c r="C1286" t="s">
        <v>4786</v>
      </c>
      <c r="D1286">
        <v>10.9814480433207</v>
      </c>
      <c r="E1286">
        <v>10.4358591561449</v>
      </c>
      <c r="F1286">
        <v>10.6121107633059</v>
      </c>
      <c r="G1286">
        <v>10.3390352405298</v>
      </c>
      <c r="H1286">
        <v>10.182661795064901</v>
      </c>
      <c r="I1286">
        <v>10.2891826986402</v>
      </c>
      <c r="J1286">
        <v>1479.44048282634</v>
      </c>
      <c r="K1286">
        <v>-0.69736832162624995</v>
      </c>
      <c r="L1286">
        <v>0.28537799173365203</v>
      </c>
      <c r="M1286">
        <v>-2.4436653905572201</v>
      </c>
      <c r="N1286">
        <v>1.45389039299274E-2</v>
      </c>
      <c r="O1286" s="7">
        <v>4.7094317052560203E-2</v>
      </c>
      <c r="P1286" t="s">
        <v>24</v>
      </c>
      <c r="Q1286">
        <v>2254</v>
      </c>
      <c r="R1286">
        <v>1427</v>
      </c>
      <c r="S1286">
        <v>1559</v>
      </c>
      <c r="T1286">
        <v>1151</v>
      </c>
      <c r="U1286">
        <v>1101</v>
      </c>
      <c r="V1286">
        <v>1252</v>
      </c>
      <c r="W1286">
        <v>1830.2023033912401</v>
      </c>
      <c r="X1286">
        <v>1128.67866226143</v>
      </c>
    </row>
    <row r="1287" spans="1:24" x14ac:dyDescent="0.25">
      <c r="A1287">
        <v>1284</v>
      </c>
      <c r="B1287" t="s">
        <v>4787</v>
      </c>
      <c r="C1287" t="s">
        <v>4788</v>
      </c>
      <c r="D1287">
        <v>10.6542696297251</v>
      </c>
      <c r="E1287">
        <v>10.8028130351973</v>
      </c>
      <c r="F1287">
        <v>10.7060694825654</v>
      </c>
      <c r="G1287">
        <v>10.112474489605299</v>
      </c>
      <c r="H1287">
        <v>10.329624523258801</v>
      </c>
      <c r="I1287">
        <v>10.4188278853343</v>
      </c>
      <c r="J1287">
        <v>1496.3158946301401</v>
      </c>
      <c r="K1287">
        <v>-0.69637148504555002</v>
      </c>
      <c r="L1287">
        <v>0.24053570431417001</v>
      </c>
      <c r="M1287">
        <v>-2.8950857297093799</v>
      </c>
      <c r="N1287">
        <v>3.7905499431979302E-3</v>
      </c>
      <c r="O1287" s="7">
        <v>1.62263585163663E-2</v>
      </c>
      <c r="P1287" t="s">
        <v>24</v>
      </c>
      <c r="Q1287">
        <v>1559</v>
      </c>
      <c r="R1287">
        <v>2124</v>
      </c>
      <c r="S1287">
        <v>1695</v>
      </c>
      <c r="T1287">
        <v>872</v>
      </c>
      <c r="U1287">
        <v>1296</v>
      </c>
      <c r="V1287">
        <v>1429</v>
      </c>
      <c r="W1287">
        <v>1850.5907965633401</v>
      </c>
      <c r="X1287">
        <v>1142.0409926969501</v>
      </c>
    </row>
    <row r="1288" spans="1:24" x14ac:dyDescent="0.25">
      <c r="A1288">
        <v>1285</v>
      </c>
      <c r="B1288" t="s">
        <v>4789</v>
      </c>
      <c r="C1288" t="s">
        <v>4790</v>
      </c>
      <c r="D1288">
        <v>9.8831653673753603</v>
      </c>
      <c r="E1288">
        <v>9.4229770936674804</v>
      </c>
      <c r="F1288">
        <v>9.3976117027488293</v>
      </c>
      <c r="G1288">
        <v>9.1540125985979994</v>
      </c>
      <c r="H1288">
        <v>9.2085578985235408</v>
      </c>
      <c r="I1288">
        <v>9.1404094590369898</v>
      </c>
      <c r="J1288">
        <v>686.67469071658195</v>
      </c>
      <c r="K1288">
        <v>-0.69568992685478004</v>
      </c>
      <c r="L1288">
        <v>0.28643110037487302</v>
      </c>
      <c r="M1288">
        <v>-2.4288211927555299</v>
      </c>
      <c r="N1288">
        <v>1.5148000981909901E-2</v>
      </c>
      <c r="O1288" s="7">
        <v>4.84883937045026E-2</v>
      </c>
      <c r="P1288" t="s">
        <v>24</v>
      </c>
      <c r="Q1288">
        <v>962</v>
      </c>
      <c r="R1288">
        <v>805</v>
      </c>
      <c r="S1288">
        <v>567</v>
      </c>
      <c r="T1288">
        <v>528</v>
      </c>
      <c r="U1288">
        <v>637</v>
      </c>
      <c r="V1288">
        <v>543</v>
      </c>
      <c r="W1288">
        <v>849.10195649999298</v>
      </c>
      <c r="X1288">
        <v>524.24742493317206</v>
      </c>
    </row>
    <row r="1289" spans="1:24" x14ac:dyDescent="0.25">
      <c r="A1289">
        <v>1286</v>
      </c>
      <c r="B1289" t="s">
        <v>4791</v>
      </c>
      <c r="C1289" t="s">
        <v>4792</v>
      </c>
      <c r="D1289">
        <v>11.476617787431101</v>
      </c>
      <c r="E1289">
        <v>11.419549627956499</v>
      </c>
      <c r="F1289">
        <v>11.324641991806001</v>
      </c>
      <c r="G1289">
        <v>11.0023181326565</v>
      </c>
      <c r="H1289">
        <v>10.9747028584665</v>
      </c>
      <c r="I1289">
        <v>10.9644576807741</v>
      </c>
      <c r="J1289">
        <v>2402.9447463988099</v>
      </c>
      <c r="K1289">
        <v>-0.69517376549177101</v>
      </c>
      <c r="L1289">
        <v>0.203197625996516</v>
      </c>
      <c r="M1289">
        <v>-3.4211707055263001</v>
      </c>
      <c r="N1289">
        <v>6.2352182021406402E-4</v>
      </c>
      <c r="O1289" s="7">
        <v>3.6420710329949902E-3</v>
      </c>
      <c r="P1289" t="s">
        <v>24</v>
      </c>
      <c r="Q1289">
        <v>2713</v>
      </c>
      <c r="R1289">
        <v>3362</v>
      </c>
      <c r="S1289">
        <v>2310</v>
      </c>
      <c r="T1289">
        <v>1882</v>
      </c>
      <c r="U1289">
        <v>2084</v>
      </c>
      <c r="V1289">
        <v>1946</v>
      </c>
      <c r="W1289">
        <v>2970.93579301726</v>
      </c>
      <c r="X1289">
        <v>1834.95369978036</v>
      </c>
    </row>
    <row r="1290" spans="1:24" x14ac:dyDescent="0.25">
      <c r="A1290">
        <v>1287</v>
      </c>
      <c r="B1290" t="s">
        <v>4793</v>
      </c>
      <c r="C1290" t="s">
        <v>4794</v>
      </c>
      <c r="D1290">
        <v>10.2506159007539</v>
      </c>
      <c r="E1290">
        <v>10.289906986065301</v>
      </c>
      <c r="F1290">
        <v>10.5755208738581</v>
      </c>
      <c r="G1290">
        <v>9.9624987213802996</v>
      </c>
      <c r="H1290">
        <v>9.9845255935336503</v>
      </c>
      <c r="I1290">
        <v>9.91892664348034</v>
      </c>
      <c r="J1290">
        <v>1182.4180875490099</v>
      </c>
      <c r="K1290">
        <v>-0.69498817137364399</v>
      </c>
      <c r="L1290">
        <v>0.24174458598870099</v>
      </c>
      <c r="M1290">
        <v>-2.87488618837622</v>
      </c>
      <c r="N1290">
        <v>4.0417315791050901E-3</v>
      </c>
      <c r="O1290" s="7">
        <v>1.7060270420814899E-2</v>
      </c>
      <c r="P1290" t="s">
        <v>24</v>
      </c>
      <c r="Q1290">
        <v>960</v>
      </c>
      <c r="R1290">
        <v>1667</v>
      </c>
      <c r="S1290">
        <v>1318</v>
      </c>
      <c r="T1290">
        <v>1023</v>
      </c>
      <c r="U1290">
        <v>1188</v>
      </c>
      <c r="V1290">
        <v>862</v>
      </c>
      <c r="W1290">
        <v>1461.8378866509499</v>
      </c>
      <c r="X1290">
        <v>902.99828844707599</v>
      </c>
    </row>
    <row r="1291" spans="1:24" x14ac:dyDescent="0.25">
      <c r="A1291">
        <v>1288</v>
      </c>
      <c r="B1291" t="s">
        <v>4795</v>
      </c>
      <c r="C1291" t="s">
        <v>4796</v>
      </c>
      <c r="D1291">
        <v>9.5317675983214496</v>
      </c>
      <c r="E1291">
        <v>9.3634173260758509</v>
      </c>
      <c r="F1291">
        <v>9.4599965890841204</v>
      </c>
      <c r="G1291">
        <v>9.0093865311166308</v>
      </c>
      <c r="H1291">
        <v>9.0211652530130007</v>
      </c>
      <c r="I1291">
        <v>9.0668533216078906</v>
      </c>
      <c r="J1291">
        <v>621.21667671564296</v>
      </c>
      <c r="K1291">
        <v>-0.69309538538172</v>
      </c>
      <c r="L1291">
        <v>0.219755255847739</v>
      </c>
      <c r="M1291">
        <v>-3.1539422468327398</v>
      </c>
      <c r="N1291">
        <v>1.61080959821424E-3</v>
      </c>
      <c r="O1291" s="7">
        <v>8.0983066573480193E-3</v>
      </c>
      <c r="P1291" t="s">
        <v>24</v>
      </c>
      <c r="Q1291">
        <v>734</v>
      </c>
      <c r="R1291">
        <v>758</v>
      </c>
      <c r="S1291">
        <v>686</v>
      </c>
      <c r="T1291">
        <v>453</v>
      </c>
      <c r="U1291">
        <v>526</v>
      </c>
      <c r="V1291">
        <v>527</v>
      </c>
      <c r="W1291">
        <v>767.63293106196704</v>
      </c>
      <c r="X1291">
        <v>474.80042236931899</v>
      </c>
    </row>
    <row r="1292" spans="1:24" x14ac:dyDescent="0.25">
      <c r="A1292">
        <v>1289</v>
      </c>
      <c r="B1292" t="s">
        <v>4797</v>
      </c>
      <c r="C1292" t="s">
        <v>4798</v>
      </c>
      <c r="D1292">
        <v>10.3000230224874</v>
      </c>
      <c r="E1292">
        <v>10.3414195863876</v>
      </c>
      <c r="F1292">
        <v>10.496688620244401</v>
      </c>
      <c r="G1292">
        <v>9.9985523685389595</v>
      </c>
      <c r="H1292">
        <v>9.9607498508320003</v>
      </c>
      <c r="I1292">
        <v>9.9129996841344408</v>
      </c>
      <c r="J1292">
        <v>1181.69191033678</v>
      </c>
      <c r="K1292">
        <v>-0.692988525561132</v>
      </c>
      <c r="L1292">
        <v>0.217831117475909</v>
      </c>
      <c r="M1292">
        <v>-3.1813109788493499</v>
      </c>
      <c r="N1292">
        <v>1.4661016061401099E-3</v>
      </c>
      <c r="O1292" s="7">
        <v>7.4807311524710601E-3</v>
      </c>
      <c r="P1292" t="s">
        <v>24</v>
      </c>
      <c r="Q1292">
        <v>1148</v>
      </c>
      <c r="R1292">
        <v>1553</v>
      </c>
      <c r="S1292">
        <v>1427</v>
      </c>
      <c r="T1292">
        <v>947</v>
      </c>
      <c r="U1292">
        <v>1037</v>
      </c>
      <c r="V1292">
        <v>904</v>
      </c>
      <c r="W1292">
        <v>1460.1667695394499</v>
      </c>
      <c r="X1292">
        <v>903.21705113411497</v>
      </c>
    </row>
    <row r="1293" spans="1:24" x14ac:dyDescent="0.25">
      <c r="A1293">
        <v>1290</v>
      </c>
      <c r="B1293" t="s">
        <v>4799</v>
      </c>
      <c r="C1293" t="s">
        <v>4800</v>
      </c>
      <c r="D1293">
        <v>10.9691749329017</v>
      </c>
      <c r="E1293">
        <v>10.5922875999546</v>
      </c>
      <c r="F1293">
        <v>10.6507751127887</v>
      </c>
      <c r="G1293">
        <v>10.3660284427483</v>
      </c>
      <c r="H1293">
        <v>10.253375199933799</v>
      </c>
      <c r="I1293">
        <v>10.351128481290401</v>
      </c>
      <c r="J1293">
        <v>1527.8904675420599</v>
      </c>
      <c r="K1293">
        <v>-0.69276456257626196</v>
      </c>
      <c r="L1293">
        <v>0.25283594204195398</v>
      </c>
      <c r="M1293">
        <v>-2.7399765910706999</v>
      </c>
      <c r="N1293">
        <v>6.1443560409283303E-3</v>
      </c>
      <c r="O1293" s="7">
        <v>2.3663139172796901E-2</v>
      </c>
      <c r="P1293" t="s">
        <v>24</v>
      </c>
      <c r="Q1293">
        <v>1990</v>
      </c>
      <c r="R1293">
        <v>1804</v>
      </c>
      <c r="S1293">
        <v>1412</v>
      </c>
      <c r="T1293">
        <v>1248</v>
      </c>
      <c r="U1293">
        <v>1242</v>
      </c>
      <c r="V1293">
        <v>1291</v>
      </c>
      <c r="W1293">
        <v>1887.83769020301</v>
      </c>
      <c r="X1293">
        <v>1167.9432448811001</v>
      </c>
    </row>
    <row r="1294" spans="1:24" x14ac:dyDescent="0.25">
      <c r="A1294">
        <v>1291</v>
      </c>
      <c r="B1294" t="s">
        <v>4801</v>
      </c>
      <c r="C1294" t="s">
        <v>4802</v>
      </c>
      <c r="D1294">
        <v>10.6235689336419</v>
      </c>
      <c r="E1294">
        <v>10.425067666204701</v>
      </c>
      <c r="F1294">
        <v>10.3101154583607</v>
      </c>
      <c r="G1294">
        <v>10.1735620232286</v>
      </c>
      <c r="H1294">
        <v>9.9217936206266408</v>
      </c>
      <c r="I1294">
        <v>10.001112464125301</v>
      </c>
      <c r="J1294">
        <v>1250.3753541124299</v>
      </c>
      <c r="K1294">
        <v>-0.68987785771666998</v>
      </c>
      <c r="L1294">
        <v>0.252353725971462</v>
      </c>
      <c r="M1294">
        <v>-2.7337732187662902</v>
      </c>
      <c r="N1294">
        <v>6.2613152548259996E-3</v>
      </c>
      <c r="O1294" s="7">
        <v>2.40547013793804E-2</v>
      </c>
      <c r="P1294" t="s">
        <v>24</v>
      </c>
      <c r="Q1294">
        <v>1540</v>
      </c>
      <c r="R1294">
        <v>1678</v>
      </c>
      <c r="S1294">
        <v>1101</v>
      </c>
      <c r="T1294">
        <v>1132</v>
      </c>
      <c r="U1294">
        <v>957</v>
      </c>
      <c r="V1294">
        <v>992</v>
      </c>
      <c r="W1294">
        <v>1543.76253796891</v>
      </c>
      <c r="X1294">
        <v>956.98817025594701</v>
      </c>
    </row>
    <row r="1295" spans="1:24" x14ac:dyDescent="0.25">
      <c r="A1295">
        <v>1292</v>
      </c>
      <c r="B1295" t="s">
        <v>4803</v>
      </c>
      <c r="C1295" t="s">
        <v>4804</v>
      </c>
      <c r="D1295">
        <v>7.8820870600456896</v>
      </c>
      <c r="E1295">
        <v>7.56619671655739</v>
      </c>
      <c r="F1295">
        <v>7.8561745281698698</v>
      </c>
      <c r="G1295">
        <v>7.3215513603358904</v>
      </c>
      <c r="H1295">
        <v>7.4246921028399502</v>
      </c>
      <c r="I1295">
        <v>7.3723053305268804</v>
      </c>
      <c r="J1295">
        <v>195.77241410875999</v>
      </c>
      <c r="K1295">
        <v>-0.68983756306015998</v>
      </c>
      <c r="L1295">
        <v>0.28044855505709998</v>
      </c>
      <c r="M1295">
        <v>-2.4597650821189201</v>
      </c>
      <c r="N1295">
        <v>1.39027984764827E-2</v>
      </c>
      <c r="O1295" s="7">
        <v>4.5502170720867603E-2</v>
      </c>
      <c r="P1295" t="s">
        <v>24</v>
      </c>
      <c r="Q1295">
        <v>239</v>
      </c>
      <c r="R1295">
        <v>206</v>
      </c>
      <c r="S1295">
        <v>235</v>
      </c>
      <c r="T1295">
        <v>138</v>
      </c>
      <c r="U1295">
        <v>179</v>
      </c>
      <c r="V1295">
        <v>159</v>
      </c>
      <c r="W1295">
        <v>241.70573066516701</v>
      </c>
      <c r="X1295">
        <v>149.839097552353</v>
      </c>
    </row>
    <row r="1296" spans="1:24" x14ac:dyDescent="0.25">
      <c r="A1296">
        <v>1293</v>
      </c>
      <c r="B1296" t="s">
        <v>4805</v>
      </c>
      <c r="C1296" t="s">
        <v>4806</v>
      </c>
      <c r="D1296">
        <v>10.238358151661201</v>
      </c>
      <c r="E1296">
        <v>10.0118312542907</v>
      </c>
      <c r="F1296">
        <v>9.7581066517902801</v>
      </c>
      <c r="G1296">
        <v>9.6389840269793403</v>
      </c>
      <c r="H1296">
        <v>9.6094643697235895</v>
      </c>
      <c r="I1296">
        <v>9.5475626172491896</v>
      </c>
      <c r="J1296">
        <v>923.21652839541002</v>
      </c>
      <c r="K1296">
        <v>-0.68871040194484801</v>
      </c>
      <c r="L1296">
        <v>0.26857127173499101</v>
      </c>
      <c r="M1296">
        <v>-2.5643487387751001</v>
      </c>
      <c r="N1296">
        <v>1.03369624524645E-2</v>
      </c>
      <c r="O1296" s="7">
        <v>3.5971349215387201E-2</v>
      </c>
      <c r="P1296" t="s">
        <v>24</v>
      </c>
      <c r="Q1296">
        <v>1249</v>
      </c>
      <c r="R1296">
        <v>1237</v>
      </c>
      <c r="S1296">
        <v>747</v>
      </c>
      <c r="T1296">
        <v>728</v>
      </c>
      <c r="U1296">
        <v>803</v>
      </c>
      <c r="V1296">
        <v>721</v>
      </c>
      <c r="W1296">
        <v>1139.4863881077299</v>
      </c>
      <c r="X1296">
        <v>706.946668683089</v>
      </c>
    </row>
    <row r="1297" spans="1:24" x14ac:dyDescent="0.25">
      <c r="A1297">
        <v>1294</v>
      </c>
      <c r="B1297" t="s">
        <v>4807</v>
      </c>
      <c r="C1297" t="s">
        <v>4808</v>
      </c>
      <c r="D1297">
        <v>8.9978780369264602</v>
      </c>
      <c r="E1297">
        <v>8.6367416560384207</v>
      </c>
      <c r="F1297">
        <v>8.7059843103260395</v>
      </c>
      <c r="G1297">
        <v>8.4213375008674198</v>
      </c>
      <c r="H1297">
        <v>8.2330918723441702</v>
      </c>
      <c r="I1297">
        <v>8.4648167004223591</v>
      </c>
      <c r="J1297">
        <v>394.71634851305902</v>
      </c>
      <c r="K1297">
        <v>-0.68815053568201701</v>
      </c>
      <c r="L1297">
        <v>0.27679983026605098</v>
      </c>
      <c r="M1297">
        <v>-2.4860945002046702</v>
      </c>
      <c r="N1297">
        <v>1.2915366440357699E-2</v>
      </c>
      <c r="O1297" s="7">
        <v>4.2934201022801599E-2</v>
      </c>
      <c r="P1297" t="s">
        <v>24</v>
      </c>
      <c r="Q1297">
        <v>523</v>
      </c>
      <c r="R1297">
        <v>456</v>
      </c>
      <c r="S1297">
        <v>380</v>
      </c>
      <c r="T1297">
        <v>318</v>
      </c>
      <c r="U1297">
        <v>290</v>
      </c>
      <c r="V1297">
        <v>357</v>
      </c>
      <c r="W1297">
        <v>487.10899516573699</v>
      </c>
      <c r="X1297">
        <v>302.32370186038099</v>
      </c>
    </row>
    <row r="1298" spans="1:24" x14ac:dyDescent="0.25">
      <c r="A1298">
        <v>1295</v>
      </c>
      <c r="B1298" t="s">
        <v>4809</v>
      </c>
      <c r="C1298" t="s">
        <v>4810</v>
      </c>
      <c r="D1298">
        <v>8.8094291919410495</v>
      </c>
      <c r="E1298">
        <v>8.4146983201222092</v>
      </c>
      <c r="F1298">
        <v>8.7136375638320498</v>
      </c>
      <c r="G1298">
        <v>8.3110328074301201</v>
      </c>
      <c r="H1298">
        <v>8.2573169655634207</v>
      </c>
      <c r="I1298">
        <v>8.1636441553214407</v>
      </c>
      <c r="J1298">
        <v>359.88503354556502</v>
      </c>
      <c r="K1298">
        <v>-0.68774573169244102</v>
      </c>
      <c r="L1298">
        <v>0.27337217382811102</v>
      </c>
      <c r="M1298">
        <v>-2.5157854292985902</v>
      </c>
      <c r="N1298">
        <v>1.18767464803878E-2</v>
      </c>
      <c r="O1298" s="7">
        <v>4.0226250903728798E-2</v>
      </c>
      <c r="P1298" t="s">
        <v>24</v>
      </c>
      <c r="Q1298">
        <v>451</v>
      </c>
      <c r="R1298">
        <v>374</v>
      </c>
      <c r="S1298">
        <v>408</v>
      </c>
      <c r="T1298">
        <v>297</v>
      </c>
      <c r="U1298">
        <v>319</v>
      </c>
      <c r="V1298">
        <v>265</v>
      </c>
      <c r="W1298">
        <v>444.07686650818903</v>
      </c>
      <c r="X1298">
        <v>275.69320058294198</v>
      </c>
    </row>
    <row r="1299" spans="1:24" x14ac:dyDescent="0.25">
      <c r="A1299">
        <v>1296</v>
      </c>
      <c r="B1299" t="s">
        <v>4811</v>
      </c>
      <c r="C1299" t="s">
        <v>4812</v>
      </c>
      <c r="D1299">
        <v>9.3989566946461292</v>
      </c>
      <c r="E1299">
        <v>9.4090433868655108</v>
      </c>
      <c r="F1299">
        <v>9.3702092642867107</v>
      </c>
      <c r="G1299">
        <v>9.0558971219444704</v>
      </c>
      <c r="H1299">
        <v>8.90770536188964</v>
      </c>
      <c r="I1299">
        <v>8.9580845630478994</v>
      </c>
      <c r="J1299">
        <v>595.96239019860002</v>
      </c>
      <c r="K1299">
        <v>-0.68771804492552102</v>
      </c>
      <c r="L1299">
        <v>0.218549286996676</v>
      </c>
      <c r="M1299">
        <v>-3.1467411968082999</v>
      </c>
      <c r="N1299">
        <v>1.65101026487459E-3</v>
      </c>
      <c r="O1299" s="7">
        <v>8.2372534965334601E-3</v>
      </c>
      <c r="P1299" t="s">
        <v>24</v>
      </c>
      <c r="Q1299">
        <v>640</v>
      </c>
      <c r="R1299">
        <v>824</v>
      </c>
      <c r="S1299">
        <v>628</v>
      </c>
      <c r="T1299">
        <v>496</v>
      </c>
      <c r="U1299">
        <v>474</v>
      </c>
      <c r="V1299">
        <v>482</v>
      </c>
      <c r="W1299">
        <v>735.37696967576801</v>
      </c>
      <c r="X1299">
        <v>456.54781072143197</v>
      </c>
    </row>
    <row r="1300" spans="1:24" x14ac:dyDescent="0.25">
      <c r="A1300">
        <v>1297</v>
      </c>
      <c r="B1300" t="s">
        <v>4813</v>
      </c>
      <c r="C1300" t="s">
        <v>4814</v>
      </c>
      <c r="D1300">
        <v>9.1064140464492898</v>
      </c>
      <c r="E1300">
        <v>8.6822090958751907</v>
      </c>
      <c r="F1300">
        <v>8.8088289752495097</v>
      </c>
      <c r="G1300">
        <v>8.3830258060840492</v>
      </c>
      <c r="H1300">
        <v>8.4008082962289397</v>
      </c>
      <c r="I1300">
        <v>8.6011997668479694</v>
      </c>
      <c r="J1300">
        <v>420.03220035368599</v>
      </c>
      <c r="K1300">
        <v>-0.68705237611874903</v>
      </c>
      <c r="L1300">
        <v>0.28433087849118699</v>
      </c>
      <c r="M1300">
        <v>-2.4163832636279898</v>
      </c>
      <c r="N1300">
        <v>1.5675551767994799E-2</v>
      </c>
      <c r="O1300" s="7">
        <v>4.9770661401208102E-2</v>
      </c>
      <c r="P1300" t="s">
        <v>24</v>
      </c>
      <c r="Q1300">
        <v>643</v>
      </c>
      <c r="R1300">
        <v>411</v>
      </c>
      <c r="S1300">
        <v>482</v>
      </c>
      <c r="T1300">
        <v>262</v>
      </c>
      <c r="U1300">
        <v>306</v>
      </c>
      <c r="V1300">
        <v>419</v>
      </c>
      <c r="W1300">
        <v>518.19950171487699</v>
      </c>
      <c r="X1300">
        <v>321.864898992495</v>
      </c>
    </row>
    <row r="1301" spans="1:24" x14ac:dyDescent="0.25">
      <c r="A1301">
        <v>1298</v>
      </c>
      <c r="B1301" t="s">
        <v>4815</v>
      </c>
      <c r="C1301" t="s">
        <v>4816</v>
      </c>
      <c r="D1301">
        <v>10.120633360328499</v>
      </c>
      <c r="E1301">
        <v>10.018800247844</v>
      </c>
      <c r="F1301">
        <v>9.9028543311212704</v>
      </c>
      <c r="G1301">
        <v>9.7128618376666793</v>
      </c>
      <c r="H1301">
        <v>9.5902725355371707</v>
      </c>
      <c r="I1301">
        <v>9.4803613208204993</v>
      </c>
      <c r="J1301">
        <v>919.72802336464804</v>
      </c>
      <c r="K1301">
        <v>-0.685203413993558</v>
      </c>
      <c r="L1301">
        <v>0.237556538819333</v>
      </c>
      <c r="M1301">
        <v>-2.88438035593148</v>
      </c>
      <c r="N1301">
        <v>3.9218475211637103E-3</v>
      </c>
      <c r="O1301" s="7">
        <v>1.6704687567209001E-2</v>
      </c>
      <c r="P1301" t="s">
        <v>24</v>
      </c>
      <c r="Q1301">
        <v>1010</v>
      </c>
      <c r="R1301">
        <v>1366</v>
      </c>
      <c r="S1301">
        <v>771</v>
      </c>
      <c r="T1301">
        <v>866</v>
      </c>
      <c r="U1301">
        <v>852</v>
      </c>
      <c r="V1301">
        <v>631</v>
      </c>
      <c r="W1301">
        <v>1134.1238560423201</v>
      </c>
      <c r="X1301">
        <v>705.33219068697895</v>
      </c>
    </row>
    <row r="1302" spans="1:24" x14ac:dyDescent="0.25">
      <c r="A1302">
        <v>1299</v>
      </c>
      <c r="B1302" t="s">
        <v>4817</v>
      </c>
      <c r="C1302" t="s">
        <v>4818</v>
      </c>
      <c r="D1302">
        <v>10.7246566243573</v>
      </c>
      <c r="E1302">
        <v>10.427638082647301</v>
      </c>
      <c r="F1302">
        <v>10.4067832528571</v>
      </c>
      <c r="G1302">
        <v>10.1499577883454</v>
      </c>
      <c r="H1302">
        <v>10.095252766474299</v>
      </c>
      <c r="I1302">
        <v>10.08222815403</v>
      </c>
      <c r="J1302">
        <v>1311.7541623233401</v>
      </c>
      <c r="K1302">
        <v>-0.68465017890659396</v>
      </c>
      <c r="L1302">
        <v>0.24152757367599401</v>
      </c>
      <c r="M1302">
        <v>-2.8346667359191202</v>
      </c>
      <c r="N1302">
        <v>4.5873512604413203E-3</v>
      </c>
      <c r="O1302" s="7">
        <v>1.89069039901269E-2</v>
      </c>
      <c r="P1302" t="s">
        <v>24</v>
      </c>
      <c r="Q1302">
        <v>1712</v>
      </c>
      <c r="R1302">
        <v>1604</v>
      </c>
      <c r="S1302">
        <v>1222</v>
      </c>
      <c r="T1302">
        <v>1050</v>
      </c>
      <c r="U1302">
        <v>1122</v>
      </c>
      <c r="V1302">
        <v>1047</v>
      </c>
      <c r="W1302">
        <v>1617.2965148436199</v>
      </c>
      <c r="X1302">
        <v>1006.21180980307</v>
      </c>
    </row>
    <row r="1303" spans="1:24" x14ac:dyDescent="0.25">
      <c r="A1303">
        <v>1300</v>
      </c>
      <c r="B1303" t="s">
        <v>4819</v>
      </c>
      <c r="C1303" t="s">
        <v>4820</v>
      </c>
      <c r="D1303">
        <v>10.3169422427457</v>
      </c>
      <c r="E1303">
        <v>10.597476764596101</v>
      </c>
      <c r="F1303">
        <v>10.7856353065538</v>
      </c>
      <c r="G1303">
        <v>10.185581491746801</v>
      </c>
      <c r="H1303">
        <v>10.1826337451822</v>
      </c>
      <c r="I1303">
        <v>10.121294263845</v>
      </c>
      <c r="J1303">
        <v>1363.8054032574701</v>
      </c>
      <c r="K1303">
        <v>-0.68407903984824803</v>
      </c>
      <c r="L1303">
        <v>0.262510210250606</v>
      </c>
      <c r="M1303">
        <v>-2.6059140297636101</v>
      </c>
      <c r="N1303">
        <v>9.1629456915922197E-3</v>
      </c>
      <c r="O1303" s="7">
        <v>3.2533419089100901E-2</v>
      </c>
      <c r="P1303" t="s">
        <v>24</v>
      </c>
      <c r="Q1303">
        <v>1025</v>
      </c>
      <c r="R1303">
        <v>1981</v>
      </c>
      <c r="S1303">
        <v>1693</v>
      </c>
      <c r="T1303">
        <v>1117</v>
      </c>
      <c r="U1303">
        <v>1266</v>
      </c>
      <c r="V1303">
        <v>1047</v>
      </c>
      <c r="W1303">
        <v>1681.2165515433201</v>
      </c>
      <c r="X1303">
        <v>1046.3942549716301</v>
      </c>
    </row>
    <row r="1304" spans="1:24" x14ac:dyDescent="0.25">
      <c r="A1304">
        <v>1301</v>
      </c>
      <c r="B1304" t="s">
        <v>4821</v>
      </c>
      <c r="C1304" t="s">
        <v>4822</v>
      </c>
      <c r="D1304">
        <v>9.5305149625114005</v>
      </c>
      <c r="E1304">
        <v>9.6437457839773799</v>
      </c>
      <c r="F1304">
        <v>9.8660710118140091</v>
      </c>
      <c r="G1304">
        <v>9.3156016289016801</v>
      </c>
      <c r="H1304">
        <v>9.2775085067319605</v>
      </c>
      <c r="I1304">
        <v>9.2213032591112807</v>
      </c>
      <c r="J1304">
        <v>733.20836361920396</v>
      </c>
      <c r="K1304">
        <v>-0.68399660934865802</v>
      </c>
      <c r="L1304">
        <v>0.245115524137556</v>
      </c>
      <c r="M1304">
        <v>-2.79050709560447</v>
      </c>
      <c r="N1304">
        <v>5.2625546702310001E-3</v>
      </c>
      <c r="O1304" s="7">
        <v>2.1050218680924E-2</v>
      </c>
      <c r="P1304" t="s">
        <v>24</v>
      </c>
      <c r="Q1304">
        <v>575</v>
      </c>
      <c r="R1304">
        <v>1087</v>
      </c>
      <c r="S1304">
        <v>801</v>
      </c>
      <c r="T1304">
        <v>665</v>
      </c>
      <c r="U1304">
        <v>722</v>
      </c>
      <c r="V1304">
        <v>526</v>
      </c>
      <c r="W1304">
        <v>903.83497089595005</v>
      </c>
      <c r="X1304">
        <v>562.58175634245799</v>
      </c>
    </row>
    <row r="1305" spans="1:24" x14ac:dyDescent="0.25">
      <c r="A1305">
        <v>1302</v>
      </c>
      <c r="B1305" t="s">
        <v>4823</v>
      </c>
      <c r="C1305" t="s">
        <v>4824</v>
      </c>
      <c r="D1305">
        <v>9.4300250760621296</v>
      </c>
      <c r="E1305">
        <v>9.7228240547290898</v>
      </c>
      <c r="F1305">
        <v>9.6785854073472102</v>
      </c>
      <c r="G1305">
        <v>9.2422149219489604</v>
      </c>
      <c r="H1305">
        <v>9.1499733845438307</v>
      </c>
      <c r="I1305">
        <v>9.2288580871604005</v>
      </c>
      <c r="J1305">
        <v>699.10427587458798</v>
      </c>
      <c r="K1305">
        <v>-0.68292146604621895</v>
      </c>
      <c r="L1305">
        <v>0.24177781522353101</v>
      </c>
      <c r="M1305">
        <v>-2.82458283203046</v>
      </c>
      <c r="N1305">
        <v>4.7342209726158498E-3</v>
      </c>
      <c r="O1305" s="7">
        <v>1.9400443027365401E-2</v>
      </c>
      <c r="P1305" t="s">
        <v>24</v>
      </c>
      <c r="Q1305">
        <v>579</v>
      </c>
      <c r="R1305">
        <v>1106</v>
      </c>
      <c r="S1305">
        <v>765</v>
      </c>
      <c r="T1305">
        <v>573</v>
      </c>
      <c r="U1305">
        <v>581</v>
      </c>
      <c r="V1305">
        <v>586</v>
      </c>
      <c r="W1305">
        <v>861.548030599144</v>
      </c>
      <c r="X1305">
        <v>536.66052115003197</v>
      </c>
    </row>
    <row r="1306" spans="1:24" x14ac:dyDescent="0.25">
      <c r="A1306">
        <v>1303</v>
      </c>
      <c r="B1306" t="s">
        <v>4825</v>
      </c>
      <c r="C1306" t="s">
        <v>4826</v>
      </c>
      <c r="D1306">
        <v>10.5293816412612</v>
      </c>
      <c r="E1306">
        <v>10.1313063725274</v>
      </c>
      <c r="F1306">
        <v>10.0416749685984</v>
      </c>
      <c r="G1306">
        <v>9.8901880839635297</v>
      </c>
      <c r="H1306">
        <v>9.8351339590339002</v>
      </c>
      <c r="I1306">
        <v>9.7842608191135394</v>
      </c>
      <c r="J1306">
        <v>1088.3759357266899</v>
      </c>
      <c r="K1306">
        <v>-0.68235949006116403</v>
      </c>
      <c r="L1306">
        <v>0.27714546966304598</v>
      </c>
      <c r="M1306">
        <v>-2.4620986620881</v>
      </c>
      <c r="N1306">
        <v>1.38126664289466E-2</v>
      </c>
      <c r="O1306" s="7">
        <v>4.5339198774698497E-2</v>
      </c>
      <c r="P1306" t="s">
        <v>24</v>
      </c>
      <c r="Q1306">
        <v>1469</v>
      </c>
      <c r="R1306">
        <v>1355</v>
      </c>
      <c r="S1306">
        <v>861</v>
      </c>
      <c r="T1306">
        <v>922</v>
      </c>
      <c r="U1306">
        <v>977</v>
      </c>
      <c r="V1306">
        <v>836</v>
      </c>
      <c r="W1306">
        <v>1341.0702466236401</v>
      </c>
      <c r="X1306">
        <v>835.68162482974196</v>
      </c>
    </row>
    <row r="1307" spans="1:24" x14ac:dyDescent="0.25">
      <c r="A1307">
        <v>1304</v>
      </c>
      <c r="B1307" t="s">
        <v>4827</v>
      </c>
      <c r="C1307" t="s">
        <v>4828</v>
      </c>
      <c r="D1307">
        <v>10.3815790019147</v>
      </c>
      <c r="E1307">
        <v>10.173931430447601</v>
      </c>
      <c r="F1307">
        <v>10.1944433858403</v>
      </c>
      <c r="G1307">
        <v>9.80600614044765</v>
      </c>
      <c r="H1307">
        <v>9.8094284352114602</v>
      </c>
      <c r="I1307">
        <v>9.9071344426190002</v>
      </c>
      <c r="J1307">
        <v>1084.7997216128999</v>
      </c>
      <c r="K1307">
        <v>-0.68084792858124898</v>
      </c>
      <c r="L1307">
        <v>0.22498497476561699</v>
      </c>
      <c r="M1307">
        <v>-3.02619287928243</v>
      </c>
      <c r="N1307">
        <v>2.47654268299173E-3</v>
      </c>
      <c r="O1307" s="7">
        <v>1.15094139573414E-2</v>
      </c>
      <c r="P1307" t="s">
        <v>24</v>
      </c>
      <c r="Q1307">
        <v>1376</v>
      </c>
      <c r="R1307">
        <v>1303</v>
      </c>
      <c r="S1307">
        <v>1141</v>
      </c>
      <c r="T1307">
        <v>766</v>
      </c>
      <c r="U1307">
        <v>882</v>
      </c>
      <c r="V1307">
        <v>978</v>
      </c>
      <c r="W1307">
        <v>1336.1260005060601</v>
      </c>
      <c r="X1307">
        <v>833.47344271972997</v>
      </c>
    </row>
    <row r="1308" spans="1:24" x14ac:dyDescent="0.25">
      <c r="A1308">
        <v>1305</v>
      </c>
      <c r="B1308" t="s">
        <v>4829</v>
      </c>
      <c r="C1308" t="s">
        <v>4830</v>
      </c>
      <c r="D1308">
        <v>10.575554030517001</v>
      </c>
      <c r="E1308">
        <v>10.5293070108146</v>
      </c>
      <c r="F1308">
        <v>10.371909758615599</v>
      </c>
      <c r="G1308">
        <v>10.159531997362301</v>
      </c>
      <c r="H1308">
        <v>10.001082311632</v>
      </c>
      <c r="I1308">
        <v>10.068375370978201</v>
      </c>
      <c r="J1308">
        <v>1280.5690745923901</v>
      </c>
      <c r="K1308">
        <v>-0.68061149461204595</v>
      </c>
      <c r="L1308">
        <v>0.22424378016726301</v>
      </c>
      <c r="M1308">
        <v>-3.0351410153020901</v>
      </c>
      <c r="N1308">
        <v>2.4042324680473601E-3</v>
      </c>
      <c r="O1308" s="7">
        <v>1.12064579731023E-2</v>
      </c>
      <c r="P1308" t="s">
        <v>24</v>
      </c>
      <c r="Q1308">
        <v>1411</v>
      </c>
      <c r="R1308">
        <v>1894</v>
      </c>
      <c r="S1308">
        <v>1123</v>
      </c>
      <c r="T1308">
        <v>1120</v>
      </c>
      <c r="U1308">
        <v>1055</v>
      </c>
      <c r="V1308">
        <v>1031</v>
      </c>
      <c r="W1308">
        <v>1577.1518737270201</v>
      </c>
      <c r="X1308">
        <v>983.98627545776503</v>
      </c>
    </row>
    <row r="1309" spans="1:24" x14ac:dyDescent="0.25">
      <c r="A1309">
        <v>1306</v>
      </c>
      <c r="B1309" t="s">
        <v>4831</v>
      </c>
      <c r="C1309" t="s">
        <v>4832</v>
      </c>
      <c r="D1309">
        <v>10.2659256610453</v>
      </c>
      <c r="E1309">
        <v>9.89168972454849</v>
      </c>
      <c r="F1309">
        <v>9.91479142707413</v>
      </c>
      <c r="G1309">
        <v>9.6967148438028801</v>
      </c>
      <c r="H1309">
        <v>9.6074781862427105</v>
      </c>
      <c r="I1309">
        <v>9.5586485025415602</v>
      </c>
      <c r="J1309">
        <v>935.24560390079898</v>
      </c>
      <c r="K1309">
        <v>-0.67927233122262598</v>
      </c>
      <c r="L1309">
        <v>0.26057398651501201</v>
      </c>
      <c r="M1309">
        <v>-2.6068309438996602</v>
      </c>
      <c r="N1309">
        <v>9.1384466520995494E-3</v>
      </c>
      <c r="O1309" s="7">
        <v>3.2490419457170898E-2</v>
      </c>
      <c r="P1309" t="s">
        <v>24</v>
      </c>
      <c r="Q1309">
        <v>1180</v>
      </c>
      <c r="R1309">
        <v>1157</v>
      </c>
      <c r="S1309">
        <v>797</v>
      </c>
      <c r="T1309">
        <v>826</v>
      </c>
      <c r="U1309">
        <v>839</v>
      </c>
      <c r="V1309">
        <v>708</v>
      </c>
      <c r="W1309">
        <v>1151.4398518565399</v>
      </c>
      <c r="X1309">
        <v>719.051355945056</v>
      </c>
    </row>
    <row r="1310" spans="1:24" x14ac:dyDescent="0.25">
      <c r="A1310">
        <v>1307</v>
      </c>
      <c r="B1310" t="s">
        <v>4833</v>
      </c>
      <c r="C1310" t="s">
        <v>4834</v>
      </c>
      <c r="D1310">
        <v>11.024740728666799</v>
      </c>
      <c r="E1310">
        <v>10.754907361071</v>
      </c>
      <c r="F1310">
        <v>10.7575858305211</v>
      </c>
      <c r="G1310">
        <v>10.5271733609216</v>
      </c>
      <c r="H1310">
        <v>10.4088513540737</v>
      </c>
      <c r="I1310">
        <v>10.384118784479099</v>
      </c>
      <c r="J1310">
        <v>1645.7745794560799</v>
      </c>
      <c r="K1310">
        <v>-0.67862466377937303</v>
      </c>
      <c r="L1310">
        <v>0.238924041426578</v>
      </c>
      <c r="M1310">
        <v>-2.8403364505614901</v>
      </c>
      <c r="N1310">
        <v>4.5065975012868699E-3</v>
      </c>
      <c r="O1310" s="7">
        <v>1.86228514391414E-2</v>
      </c>
      <c r="P1310" t="s">
        <v>24</v>
      </c>
      <c r="Q1310">
        <v>2175</v>
      </c>
      <c r="R1310">
        <v>1943</v>
      </c>
      <c r="S1310">
        <v>1653</v>
      </c>
      <c r="T1310">
        <v>1350</v>
      </c>
      <c r="U1310">
        <v>1339</v>
      </c>
      <c r="V1310">
        <v>1284</v>
      </c>
      <c r="W1310">
        <v>2025.86719332341</v>
      </c>
      <c r="X1310">
        <v>1265.68196558876</v>
      </c>
    </row>
    <row r="1311" spans="1:24" x14ac:dyDescent="0.25">
      <c r="A1311">
        <v>1308</v>
      </c>
      <c r="B1311" t="s">
        <v>4835</v>
      </c>
      <c r="C1311" t="s">
        <v>4836</v>
      </c>
      <c r="D1311">
        <v>10.809282915391501</v>
      </c>
      <c r="E1311">
        <v>10.5786777412594</v>
      </c>
      <c r="F1311">
        <v>10.4977144042532</v>
      </c>
      <c r="G1311">
        <v>10.3295478402563</v>
      </c>
      <c r="H1311">
        <v>10.150304610581999</v>
      </c>
      <c r="I1311">
        <v>10.1898864087718</v>
      </c>
      <c r="J1311">
        <v>1417.1573421215601</v>
      </c>
      <c r="K1311">
        <v>-0.67852721309663899</v>
      </c>
      <c r="L1311">
        <v>0.245660281590696</v>
      </c>
      <c r="M1311">
        <v>-2.7620550163952</v>
      </c>
      <c r="N1311">
        <v>5.7438798775387096E-3</v>
      </c>
      <c r="O1311" s="7">
        <v>2.2540073255099501E-2</v>
      </c>
      <c r="P1311" t="s">
        <v>24</v>
      </c>
      <c r="Q1311">
        <v>1777</v>
      </c>
      <c r="R1311">
        <v>1838</v>
      </c>
      <c r="S1311">
        <v>1263</v>
      </c>
      <c r="T1311">
        <v>1243</v>
      </c>
      <c r="U1311">
        <v>1140</v>
      </c>
      <c r="V1311">
        <v>1123</v>
      </c>
      <c r="W1311">
        <v>1744.40535935102</v>
      </c>
      <c r="X1311">
        <v>1089.9093248920999</v>
      </c>
    </row>
    <row r="1312" spans="1:24" x14ac:dyDescent="0.25">
      <c r="A1312">
        <v>1309</v>
      </c>
      <c r="B1312" t="s">
        <v>4837</v>
      </c>
      <c r="C1312" t="s">
        <v>4838</v>
      </c>
      <c r="D1312">
        <v>10.287642392732</v>
      </c>
      <c r="E1312">
        <v>10.208924087818501</v>
      </c>
      <c r="F1312">
        <v>10.2238685010247</v>
      </c>
      <c r="G1312">
        <v>9.8160976226300001</v>
      </c>
      <c r="H1312">
        <v>9.8240884561454394</v>
      </c>
      <c r="I1312">
        <v>9.8368659600827701</v>
      </c>
      <c r="J1312">
        <v>1072.53483194468</v>
      </c>
      <c r="K1312">
        <v>-0.67779406600737502</v>
      </c>
      <c r="L1312">
        <v>0.20240269175318701</v>
      </c>
      <c r="M1312">
        <v>-3.3487403756165799</v>
      </c>
      <c r="N1312">
        <v>8.1179827302806497E-4</v>
      </c>
      <c r="O1312" s="7">
        <v>4.5299495121878097E-3</v>
      </c>
      <c r="P1312" t="s">
        <v>24</v>
      </c>
      <c r="Q1312">
        <v>1222</v>
      </c>
      <c r="R1312">
        <v>1389</v>
      </c>
      <c r="S1312">
        <v>1152</v>
      </c>
      <c r="T1312">
        <v>798</v>
      </c>
      <c r="U1312">
        <v>925</v>
      </c>
      <c r="V1312">
        <v>893</v>
      </c>
      <c r="W1312">
        <v>1319.94509163096</v>
      </c>
      <c r="X1312">
        <v>825.12457225839898</v>
      </c>
    </row>
    <row r="1313" spans="1:24" x14ac:dyDescent="0.25">
      <c r="A1313">
        <v>1310</v>
      </c>
      <c r="B1313" t="s">
        <v>4839</v>
      </c>
      <c r="C1313" t="s">
        <v>4840</v>
      </c>
      <c r="D1313">
        <v>8.0277951748777099</v>
      </c>
      <c r="E1313">
        <v>7.7159520597372904</v>
      </c>
      <c r="F1313">
        <v>7.9107692827939404</v>
      </c>
      <c r="G1313">
        <v>7.4593378574660099</v>
      </c>
      <c r="H1313">
        <v>7.5401527411683098</v>
      </c>
      <c r="I1313">
        <v>7.4844810881035304</v>
      </c>
      <c r="J1313">
        <v>212.22631074826299</v>
      </c>
      <c r="K1313">
        <v>-0.67526313847186303</v>
      </c>
      <c r="L1313">
        <v>0.270871645335379</v>
      </c>
      <c r="M1313">
        <v>-2.49292663185838</v>
      </c>
      <c r="N1313">
        <v>1.2669502244882599E-2</v>
      </c>
      <c r="O1313" s="7">
        <v>4.2228518895452101E-2</v>
      </c>
      <c r="P1313" t="s">
        <v>24</v>
      </c>
      <c r="Q1313">
        <v>252</v>
      </c>
      <c r="R1313">
        <v>247</v>
      </c>
      <c r="S1313">
        <v>217</v>
      </c>
      <c r="T1313">
        <v>162</v>
      </c>
      <c r="U1313">
        <v>205</v>
      </c>
      <c r="V1313">
        <v>167</v>
      </c>
      <c r="W1313">
        <v>261.00598070355198</v>
      </c>
      <c r="X1313">
        <v>163.44664079297399</v>
      </c>
    </row>
    <row r="1314" spans="1:24" x14ac:dyDescent="0.25">
      <c r="A1314">
        <v>1311</v>
      </c>
      <c r="B1314" t="s">
        <v>4841</v>
      </c>
      <c r="C1314" t="s">
        <v>4842</v>
      </c>
      <c r="D1314">
        <v>10.886584426815601</v>
      </c>
      <c r="E1314">
        <v>10.6043089990553</v>
      </c>
      <c r="F1314">
        <v>10.420972124583701</v>
      </c>
      <c r="G1314">
        <v>10.3264676787712</v>
      </c>
      <c r="H1314">
        <v>10.216598521149299</v>
      </c>
      <c r="I1314">
        <v>10.170088303155699</v>
      </c>
      <c r="J1314">
        <v>1434.8929433523101</v>
      </c>
      <c r="K1314">
        <v>-0.67498490114665</v>
      </c>
      <c r="L1314">
        <v>0.26767986810473299</v>
      </c>
      <c r="M1314">
        <v>-2.5216124990115198</v>
      </c>
      <c r="N1314">
        <v>1.1681831492778001E-2</v>
      </c>
      <c r="O1314" s="7">
        <v>3.9685945675810602E-2</v>
      </c>
      <c r="P1314" t="s">
        <v>24</v>
      </c>
      <c r="Q1314">
        <v>1897</v>
      </c>
      <c r="R1314">
        <v>1888</v>
      </c>
      <c r="S1314">
        <v>1146</v>
      </c>
      <c r="T1314">
        <v>1232</v>
      </c>
      <c r="U1314">
        <v>1236</v>
      </c>
      <c r="V1314">
        <v>1101</v>
      </c>
      <c r="W1314">
        <v>1764.5683248365399</v>
      </c>
      <c r="X1314">
        <v>1105.2175618680899</v>
      </c>
    </row>
    <row r="1315" spans="1:24" x14ac:dyDescent="0.25">
      <c r="A1315">
        <v>1312</v>
      </c>
      <c r="B1315" t="s">
        <v>4843</v>
      </c>
      <c r="C1315" t="s">
        <v>4844</v>
      </c>
      <c r="D1315">
        <v>13.5746958149193</v>
      </c>
      <c r="E1315">
        <v>13.2735103991262</v>
      </c>
      <c r="F1315">
        <v>13.2136734218237</v>
      </c>
      <c r="G1315">
        <v>13.1231174731554</v>
      </c>
      <c r="H1315">
        <v>12.8138681204563</v>
      </c>
      <c r="I1315">
        <v>12.912206835497001</v>
      </c>
      <c r="J1315">
        <v>9419.1374685654391</v>
      </c>
      <c r="K1315">
        <v>-0.67171199279552596</v>
      </c>
      <c r="L1315">
        <v>0.26867233460533002</v>
      </c>
      <c r="M1315">
        <v>-2.5001159638644901</v>
      </c>
      <c r="N1315">
        <v>1.24152659418629E-2</v>
      </c>
      <c r="O1315" s="7">
        <v>4.15677120132932E-2</v>
      </c>
      <c r="P1315" t="s">
        <v>24</v>
      </c>
      <c r="Q1315">
        <v>12990</v>
      </c>
      <c r="R1315">
        <v>11110</v>
      </c>
      <c r="S1315">
        <v>8908</v>
      </c>
      <c r="T1315">
        <v>8445</v>
      </c>
      <c r="U1315">
        <v>6697</v>
      </c>
      <c r="V1315">
        <v>7524</v>
      </c>
      <c r="W1315">
        <v>11573.1187926372</v>
      </c>
      <c r="X1315">
        <v>7265.1561444936397</v>
      </c>
    </row>
    <row r="1316" spans="1:24" x14ac:dyDescent="0.25">
      <c r="A1316">
        <v>1313</v>
      </c>
      <c r="B1316" t="s">
        <v>4845</v>
      </c>
      <c r="C1316" t="s">
        <v>4846</v>
      </c>
      <c r="D1316">
        <v>11.2143998292108</v>
      </c>
      <c r="E1316">
        <v>11.0559616088022</v>
      </c>
      <c r="F1316">
        <v>10.976931366601001</v>
      </c>
      <c r="G1316">
        <v>10.821713570751699</v>
      </c>
      <c r="H1316">
        <v>10.581101789733699</v>
      </c>
      <c r="I1316">
        <v>10.60061074453</v>
      </c>
      <c r="J1316">
        <v>1932.9791009507701</v>
      </c>
      <c r="K1316">
        <v>-0.67153047561452095</v>
      </c>
      <c r="L1316">
        <v>0.240845114213983</v>
      </c>
      <c r="M1316">
        <v>-2.7882254444152399</v>
      </c>
      <c r="N1316">
        <v>5.2997648617624897E-3</v>
      </c>
      <c r="O1316" s="7">
        <v>2.11453092963222E-2</v>
      </c>
      <c r="P1316" t="s">
        <v>24</v>
      </c>
      <c r="Q1316">
        <v>2401</v>
      </c>
      <c r="R1316">
        <v>2483</v>
      </c>
      <c r="S1316">
        <v>1885</v>
      </c>
      <c r="T1316">
        <v>1719</v>
      </c>
      <c r="U1316">
        <v>1486</v>
      </c>
      <c r="V1316">
        <v>1483</v>
      </c>
      <c r="W1316">
        <v>2374.9001786116601</v>
      </c>
      <c r="X1316">
        <v>1491.0580232898801</v>
      </c>
    </row>
    <row r="1317" spans="1:24" x14ac:dyDescent="0.25">
      <c r="A1317">
        <v>1314</v>
      </c>
      <c r="B1317" t="s">
        <v>4847</v>
      </c>
      <c r="C1317" t="s">
        <v>4848</v>
      </c>
      <c r="D1317">
        <v>12.650768949650701</v>
      </c>
      <c r="E1317">
        <v>12.422060886655601</v>
      </c>
      <c r="F1317">
        <v>12.2428868536586</v>
      </c>
      <c r="G1317">
        <v>12.073427721356399</v>
      </c>
      <c r="H1317">
        <v>12.032849474649</v>
      </c>
      <c r="I1317">
        <v>12.005627803309</v>
      </c>
      <c r="J1317">
        <v>4979.5997152765303</v>
      </c>
      <c r="K1317">
        <v>-0.66993826007488</v>
      </c>
      <c r="L1317">
        <v>0.24580145233352499</v>
      </c>
      <c r="M1317">
        <v>-2.7255260443532601</v>
      </c>
      <c r="N1317">
        <v>6.4199111296657299E-3</v>
      </c>
      <c r="O1317" s="7">
        <v>2.4460949524556901E-2</v>
      </c>
      <c r="P1317" t="s">
        <v>24</v>
      </c>
      <c r="Q1317">
        <v>6334</v>
      </c>
      <c r="R1317">
        <v>6700</v>
      </c>
      <c r="S1317">
        <v>4087</v>
      </c>
      <c r="T1317">
        <v>4046</v>
      </c>
      <c r="U1317">
        <v>4391</v>
      </c>
      <c r="V1317">
        <v>4005</v>
      </c>
      <c r="W1317">
        <v>6115.4400033174097</v>
      </c>
      <c r="X1317">
        <v>3843.75942723566</v>
      </c>
    </row>
    <row r="1318" spans="1:24" x14ac:dyDescent="0.25">
      <c r="A1318">
        <v>1315</v>
      </c>
      <c r="B1318" t="s">
        <v>4849</v>
      </c>
      <c r="C1318" t="s">
        <v>4850</v>
      </c>
      <c r="D1318">
        <v>10.458684159262599</v>
      </c>
      <c r="E1318">
        <v>10.0235835323533</v>
      </c>
      <c r="F1318">
        <v>10.1207094367983</v>
      </c>
      <c r="G1318">
        <v>9.8924127590880602</v>
      </c>
      <c r="H1318">
        <v>9.7252066498301808</v>
      </c>
      <c r="I1318">
        <v>9.7991058199991699</v>
      </c>
      <c r="J1318">
        <v>1061.2419961862399</v>
      </c>
      <c r="K1318">
        <v>-0.66879109686651295</v>
      </c>
      <c r="L1318">
        <v>0.26868887877395697</v>
      </c>
      <c r="M1318">
        <v>-2.48909110015363</v>
      </c>
      <c r="N1318">
        <v>1.2807014439620699E-2</v>
      </c>
      <c r="O1318" s="7">
        <v>4.2625037906487202E-2</v>
      </c>
      <c r="P1318" t="s">
        <v>24</v>
      </c>
      <c r="Q1318">
        <v>1498</v>
      </c>
      <c r="R1318">
        <v>1132</v>
      </c>
      <c r="S1318">
        <v>1051</v>
      </c>
      <c r="T1318">
        <v>877</v>
      </c>
      <c r="U1318">
        <v>830</v>
      </c>
      <c r="V1318">
        <v>872</v>
      </c>
      <c r="W1318">
        <v>1302.90992130155</v>
      </c>
      <c r="X1318">
        <v>819.57407107093002</v>
      </c>
    </row>
    <row r="1319" spans="1:24" x14ac:dyDescent="0.25">
      <c r="A1319">
        <v>1316</v>
      </c>
      <c r="B1319" t="s">
        <v>4851</v>
      </c>
      <c r="C1319" t="s">
        <v>4852</v>
      </c>
      <c r="D1319">
        <v>9.3582447699687403</v>
      </c>
      <c r="E1319">
        <v>8.9971606749809308</v>
      </c>
      <c r="F1319">
        <v>9.0932356387917199</v>
      </c>
      <c r="G1319">
        <v>8.7757376880534501</v>
      </c>
      <c r="H1319">
        <v>8.8056157164905606</v>
      </c>
      <c r="I1319">
        <v>8.6810710536392008</v>
      </c>
      <c r="J1319">
        <v>510.13918014060999</v>
      </c>
      <c r="K1319">
        <v>-0.66835374815219395</v>
      </c>
      <c r="L1319">
        <v>0.25920023309873902</v>
      </c>
      <c r="M1319">
        <v>-2.5785229440653898</v>
      </c>
      <c r="N1319">
        <v>9.9223710149656807E-3</v>
      </c>
      <c r="O1319" s="7">
        <v>3.4728298552379903E-2</v>
      </c>
      <c r="P1319" t="s">
        <v>24</v>
      </c>
      <c r="Q1319">
        <v>622</v>
      </c>
      <c r="R1319">
        <v>617</v>
      </c>
      <c r="S1319">
        <v>458</v>
      </c>
      <c r="T1319">
        <v>426</v>
      </c>
      <c r="U1319">
        <v>501</v>
      </c>
      <c r="V1319">
        <v>381</v>
      </c>
      <c r="W1319">
        <v>626.235670155413</v>
      </c>
      <c r="X1319">
        <v>394.04269012580698</v>
      </c>
    </row>
    <row r="1320" spans="1:24" x14ac:dyDescent="0.25">
      <c r="A1320">
        <v>1317</v>
      </c>
      <c r="B1320" t="s">
        <v>4853</v>
      </c>
      <c r="C1320" t="s">
        <v>4854</v>
      </c>
      <c r="D1320">
        <v>10.5512291940832</v>
      </c>
      <c r="E1320">
        <v>10.256041723978001</v>
      </c>
      <c r="F1320">
        <v>10.182134127263801</v>
      </c>
      <c r="G1320">
        <v>9.9984178990565091</v>
      </c>
      <c r="H1320">
        <v>9.8707067053837196</v>
      </c>
      <c r="I1320">
        <v>9.9243269227638198</v>
      </c>
      <c r="J1320">
        <v>1155.3581446386099</v>
      </c>
      <c r="K1320">
        <v>-0.66790415688313798</v>
      </c>
      <c r="L1320">
        <v>0.25228487311020997</v>
      </c>
      <c r="M1320">
        <v>-2.6474205474514001</v>
      </c>
      <c r="N1320">
        <v>8.1108416670555104E-3</v>
      </c>
      <c r="O1320" s="7">
        <v>2.9571873140126399E-2</v>
      </c>
      <c r="P1320" t="s">
        <v>24</v>
      </c>
      <c r="Q1320">
        <v>1571</v>
      </c>
      <c r="R1320">
        <v>1390</v>
      </c>
      <c r="S1320">
        <v>1071</v>
      </c>
      <c r="T1320">
        <v>933</v>
      </c>
      <c r="U1320">
        <v>918</v>
      </c>
      <c r="V1320">
        <v>961</v>
      </c>
      <c r="W1320">
        <v>1418.1216151647</v>
      </c>
      <c r="X1320">
        <v>892.59467411251705</v>
      </c>
    </row>
    <row r="1321" spans="1:24" x14ac:dyDescent="0.25">
      <c r="A1321">
        <v>1318</v>
      </c>
      <c r="B1321" t="s">
        <v>4855</v>
      </c>
      <c r="C1321" t="s">
        <v>4856</v>
      </c>
      <c r="D1321">
        <v>11.7545041683743</v>
      </c>
      <c r="E1321">
        <v>11.3919137810412</v>
      </c>
      <c r="F1321">
        <v>11.534292139196999</v>
      </c>
      <c r="G1321">
        <v>11.2036116093921</v>
      </c>
      <c r="H1321">
        <v>11.107565226552399</v>
      </c>
      <c r="I1321">
        <v>11.1661208326388</v>
      </c>
      <c r="J1321">
        <v>2704.89466867906</v>
      </c>
      <c r="K1321">
        <v>-0.66625742190797999</v>
      </c>
      <c r="L1321">
        <v>0.24043746317230699</v>
      </c>
      <c r="M1321">
        <v>-2.7710216748981198</v>
      </c>
      <c r="N1321">
        <v>5.5880706910660998E-3</v>
      </c>
      <c r="O1321" s="7">
        <v>2.20606824873598E-2</v>
      </c>
      <c r="P1321" t="s">
        <v>24</v>
      </c>
      <c r="Q1321">
        <v>3593</v>
      </c>
      <c r="R1321">
        <v>2923</v>
      </c>
      <c r="S1321">
        <v>2893</v>
      </c>
      <c r="T1321">
        <v>2125</v>
      </c>
      <c r="U1321">
        <v>2171</v>
      </c>
      <c r="V1321">
        <v>2284</v>
      </c>
      <c r="W1321">
        <v>3318.6056589756699</v>
      </c>
      <c r="X1321">
        <v>2091.1836783824501</v>
      </c>
    </row>
    <row r="1322" spans="1:24" x14ac:dyDescent="0.25">
      <c r="A1322">
        <v>1319</v>
      </c>
      <c r="B1322" t="s">
        <v>4857</v>
      </c>
      <c r="C1322" t="s">
        <v>4858</v>
      </c>
      <c r="D1322">
        <v>9.7922479016275794</v>
      </c>
      <c r="E1322">
        <v>9.5933446638979198</v>
      </c>
      <c r="F1322">
        <v>9.8533269405695094</v>
      </c>
      <c r="G1322">
        <v>9.3798105204666999</v>
      </c>
      <c r="H1322">
        <v>9.2589862758650305</v>
      </c>
      <c r="I1322">
        <v>9.3940951880818595</v>
      </c>
      <c r="J1322">
        <v>767.280115891945</v>
      </c>
      <c r="K1322">
        <v>-0.66537589436968703</v>
      </c>
      <c r="L1322">
        <v>0.23674138950242701</v>
      </c>
      <c r="M1322">
        <v>-2.8105600620497602</v>
      </c>
      <c r="N1322">
        <v>4.9455357339344003E-3</v>
      </c>
      <c r="O1322" s="7">
        <v>2.0026492616878999E-2</v>
      </c>
      <c r="P1322" t="s">
        <v>24</v>
      </c>
      <c r="Q1322">
        <v>854</v>
      </c>
      <c r="R1322">
        <v>872</v>
      </c>
      <c r="S1322">
        <v>919</v>
      </c>
      <c r="T1322">
        <v>612</v>
      </c>
      <c r="U1322">
        <v>608</v>
      </c>
      <c r="V1322">
        <v>664</v>
      </c>
      <c r="W1322">
        <v>941.14521191471499</v>
      </c>
      <c r="X1322">
        <v>593.41501986917399</v>
      </c>
    </row>
    <row r="1323" spans="1:24" x14ac:dyDescent="0.25">
      <c r="A1323">
        <v>1320</v>
      </c>
      <c r="B1323" t="s">
        <v>4859</v>
      </c>
      <c r="C1323" t="s">
        <v>4860</v>
      </c>
      <c r="D1323">
        <v>9.8535127299725591</v>
      </c>
      <c r="E1323">
        <v>9.9132420353792501</v>
      </c>
      <c r="F1323">
        <v>10.1483988735016</v>
      </c>
      <c r="G1323">
        <v>9.60457346409504</v>
      </c>
      <c r="H1323">
        <v>9.5498488841176705</v>
      </c>
      <c r="I1323">
        <v>9.5631724571291894</v>
      </c>
      <c r="J1323">
        <v>898.24665029305402</v>
      </c>
      <c r="K1323">
        <v>-0.66517856001164599</v>
      </c>
      <c r="L1323">
        <v>0.236029542938127</v>
      </c>
      <c r="M1323">
        <v>-2.8182004325874499</v>
      </c>
      <c r="N1323">
        <v>4.8293652532825299E-3</v>
      </c>
      <c r="O1323" s="7">
        <v>1.9657240461886698E-2</v>
      </c>
      <c r="P1323" t="s">
        <v>24</v>
      </c>
      <c r="Q1323">
        <v>776</v>
      </c>
      <c r="R1323">
        <v>1202</v>
      </c>
      <c r="S1323">
        <v>1058</v>
      </c>
      <c r="T1323">
        <v>757</v>
      </c>
      <c r="U1323">
        <v>805</v>
      </c>
      <c r="V1323">
        <v>723</v>
      </c>
      <c r="W1323">
        <v>1101.7303858887601</v>
      </c>
      <c r="X1323">
        <v>694.76291469734804</v>
      </c>
    </row>
    <row r="1324" spans="1:24" x14ac:dyDescent="0.25">
      <c r="A1324">
        <v>1321</v>
      </c>
      <c r="B1324" t="s">
        <v>4861</v>
      </c>
      <c r="C1324" t="s">
        <v>4862</v>
      </c>
      <c r="D1324">
        <v>11.7292938177411</v>
      </c>
      <c r="E1324">
        <v>11.5698620264344</v>
      </c>
      <c r="F1324">
        <v>11.4902735795387</v>
      </c>
      <c r="G1324">
        <v>11.233907728733699</v>
      </c>
      <c r="H1324">
        <v>11.1531794006093</v>
      </c>
      <c r="I1324">
        <v>11.199117657679301</v>
      </c>
      <c r="J1324">
        <v>2763.73364282277</v>
      </c>
      <c r="K1324">
        <v>-0.66468745270640195</v>
      </c>
      <c r="L1324">
        <v>0.21859667371880301</v>
      </c>
      <c r="M1324">
        <v>-3.0407025020034699</v>
      </c>
      <c r="N1324">
        <v>2.3602691462647702E-3</v>
      </c>
      <c r="O1324" s="7">
        <v>1.10737016355463E-2</v>
      </c>
      <c r="P1324" t="s">
        <v>24</v>
      </c>
      <c r="Q1324">
        <v>3277</v>
      </c>
      <c r="R1324">
        <v>3699</v>
      </c>
      <c r="S1324">
        <v>2527</v>
      </c>
      <c r="T1324">
        <v>2267</v>
      </c>
      <c r="U1324">
        <v>2336</v>
      </c>
      <c r="V1324">
        <v>2298</v>
      </c>
      <c r="W1324">
        <v>3389.36801383173</v>
      </c>
      <c r="X1324">
        <v>2138.09927181381</v>
      </c>
    </row>
    <row r="1325" spans="1:24" x14ac:dyDescent="0.25">
      <c r="A1325">
        <v>1322</v>
      </c>
      <c r="B1325" t="s">
        <v>4863</v>
      </c>
      <c r="C1325" t="s">
        <v>4864</v>
      </c>
      <c r="D1325">
        <v>9.1179395088916895</v>
      </c>
      <c r="E1325">
        <v>8.6906346563454502</v>
      </c>
      <c r="F1325">
        <v>8.8344888515488602</v>
      </c>
      <c r="G1325">
        <v>8.5447686117290207</v>
      </c>
      <c r="H1325">
        <v>8.4192454827244401</v>
      </c>
      <c r="I1325">
        <v>8.5191695503181304</v>
      </c>
      <c r="J1325">
        <v>425.58725254669702</v>
      </c>
      <c r="K1325">
        <v>-0.66347279068194698</v>
      </c>
      <c r="L1325">
        <v>0.27397351197782399</v>
      </c>
      <c r="M1325">
        <v>-2.4216676491545299</v>
      </c>
      <c r="N1325">
        <v>1.54494729168744E-2</v>
      </c>
      <c r="O1325" s="7">
        <v>4.9312962640960703E-2</v>
      </c>
      <c r="P1325" t="s">
        <v>24</v>
      </c>
      <c r="Q1325">
        <v>572</v>
      </c>
      <c r="R1325">
        <v>460</v>
      </c>
      <c r="S1325">
        <v>423</v>
      </c>
      <c r="T1325">
        <v>348</v>
      </c>
      <c r="U1325">
        <v>341</v>
      </c>
      <c r="V1325">
        <v>360</v>
      </c>
      <c r="W1325">
        <v>521.75867411741899</v>
      </c>
      <c r="X1325">
        <v>329.41583097597601</v>
      </c>
    </row>
    <row r="1326" spans="1:24" x14ac:dyDescent="0.25">
      <c r="A1326">
        <v>1323</v>
      </c>
      <c r="B1326" t="s">
        <v>4865</v>
      </c>
      <c r="C1326" t="s">
        <v>4866</v>
      </c>
      <c r="D1326">
        <v>10.751977775361899</v>
      </c>
      <c r="E1326">
        <v>10.5451456240868</v>
      </c>
      <c r="F1326">
        <v>10.414565462440301</v>
      </c>
      <c r="G1326">
        <v>10.1477461933145</v>
      </c>
      <c r="H1326">
        <v>10.1759655002279</v>
      </c>
      <c r="I1326">
        <v>10.194185003863099</v>
      </c>
      <c r="J1326">
        <v>1361.7767711787401</v>
      </c>
      <c r="K1326">
        <v>-0.66264096939962003</v>
      </c>
      <c r="L1326">
        <v>0.236938839266678</v>
      </c>
      <c r="M1326">
        <v>-2.7966751734349802</v>
      </c>
      <c r="N1326">
        <v>5.1631413358343503E-3</v>
      </c>
      <c r="O1326" s="7">
        <v>2.07556926094382E-2</v>
      </c>
      <c r="P1326" t="s">
        <v>24</v>
      </c>
      <c r="Q1326">
        <v>1698</v>
      </c>
      <c r="R1326">
        <v>1801</v>
      </c>
      <c r="S1326">
        <v>1183</v>
      </c>
      <c r="T1326">
        <v>1028</v>
      </c>
      <c r="U1326">
        <v>1209</v>
      </c>
      <c r="V1326">
        <v>1170</v>
      </c>
      <c r="W1326">
        <v>1669.12961183177</v>
      </c>
      <c r="X1326">
        <v>1054.4239305257099</v>
      </c>
    </row>
    <row r="1327" spans="1:24" x14ac:dyDescent="0.25">
      <c r="A1327">
        <v>1324</v>
      </c>
      <c r="B1327" t="s">
        <v>4867</v>
      </c>
      <c r="C1327" t="s">
        <v>4868</v>
      </c>
      <c r="D1327">
        <v>9.8245222436087492</v>
      </c>
      <c r="E1327">
        <v>9.4860124646935198</v>
      </c>
      <c r="F1327">
        <v>9.5889819446730904</v>
      </c>
      <c r="G1327">
        <v>9.3792964430707997</v>
      </c>
      <c r="H1327">
        <v>9.1664167161168901</v>
      </c>
      <c r="I1327">
        <v>9.1756565950571698</v>
      </c>
      <c r="J1327">
        <v>714.43916567536701</v>
      </c>
      <c r="K1327">
        <v>-0.66253398119463203</v>
      </c>
      <c r="L1327">
        <v>0.26232853851432703</v>
      </c>
      <c r="M1327">
        <v>-2.5255886566777299</v>
      </c>
      <c r="N1327">
        <v>1.1550463371672001E-2</v>
      </c>
      <c r="O1327" s="7">
        <v>3.9375669760968603E-2</v>
      </c>
      <c r="P1327" t="s">
        <v>24</v>
      </c>
      <c r="Q1327">
        <v>939</v>
      </c>
      <c r="R1327">
        <v>800</v>
      </c>
      <c r="S1327">
        <v>728</v>
      </c>
      <c r="T1327">
        <v>637</v>
      </c>
      <c r="U1327">
        <v>565</v>
      </c>
      <c r="V1327">
        <v>544</v>
      </c>
      <c r="W1327">
        <v>875.66285106907196</v>
      </c>
      <c r="X1327">
        <v>553.21548028166205</v>
      </c>
    </row>
    <row r="1328" spans="1:24" x14ac:dyDescent="0.25">
      <c r="A1328">
        <v>1325</v>
      </c>
      <c r="B1328" t="s">
        <v>4869</v>
      </c>
      <c r="C1328" t="s">
        <v>4870</v>
      </c>
      <c r="D1328">
        <v>9.7629063752498197</v>
      </c>
      <c r="E1328">
        <v>9.6383220444561299</v>
      </c>
      <c r="F1328">
        <v>9.6348358734943194</v>
      </c>
      <c r="G1328">
        <v>9.2666255273654698</v>
      </c>
      <c r="H1328">
        <v>9.2935895703023199</v>
      </c>
      <c r="I1328">
        <v>9.2728978145215404</v>
      </c>
      <c r="J1328">
        <v>729.77928602020404</v>
      </c>
      <c r="K1328">
        <v>-0.66079155805884704</v>
      </c>
      <c r="L1328">
        <v>0.213367257054732</v>
      </c>
      <c r="M1328">
        <v>-3.0969679564720698</v>
      </c>
      <c r="N1328">
        <v>1.9551100651113299E-3</v>
      </c>
      <c r="O1328" s="7">
        <v>9.5208308876019304E-3</v>
      </c>
      <c r="P1328" t="s">
        <v>24</v>
      </c>
      <c r="Q1328">
        <v>861</v>
      </c>
      <c r="R1328">
        <v>929</v>
      </c>
      <c r="S1328">
        <v>757</v>
      </c>
      <c r="T1328">
        <v>546</v>
      </c>
      <c r="U1328">
        <v>646</v>
      </c>
      <c r="V1328">
        <v>601</v>
      </c>
      <c r="W1328">
        <v>894.04638258442196</v>
      </c>
      <c r="X1328">
        <v>565.512189455986</v>
      </c>
    </row>
    <row r="1329" spans="1:24" x14ac:dyDescent="0.25">
      <c r="A1329">
        <v>1326</v>
      </c>
      <c r="B1329" t="s">
        <v>4871</v>
      </c>
      <c r="C1329" t="s">
        <v>4872</v>
      </c>
      <c r="D1329">
        <v>10.9558419304413</v>
      </c>
      <c r="E1329">
        <v>11.270420590894</v>
      </c>
      <c r="F1329">
        <v>11.229849464085101</v>
      </c>
      <c r="G1329">
        <v>10.845359866070099</v>
      </c>
      <c r="H1329">
        <v>10.733679512284001</v>
      </c>
      <c r="I1329">
        <v>10.696018272362901</v>
      </c>
      <c r="J1329">
        <v>2041.9941043623301</v>
      </c>
      <c r="K1329">
        <v>-0.65909959048619604</v>
      </c>
      <c r="L1329">
        <v>0.241821408917548</v>
      </c>
      <c r="M1329">
        <v>-2.7255634372344701</v>
      </c>
      <c r="N1329">
        <v>6.4191839691798598E-3</v>
      </c>
      <c r="O1329" s="7">
        <v>2.4460949524556901E-2</v>
      </c>
      <c r="P1329" t="s">
        <v>24</v>
      </c>
      <c r="Q1329">
        <v>1610</v>
      </c>
      <c r="R1329">
        <v>3334</v>
      </c>
      <c r="S1329">
        <v>2139</v>
      </c>
      <c r="T1329">
        <v>1850</v>
      </c>
      <c r="U1329">
        <v>1841</v>
      </c>
      <c r="V1329">
        <v>1520</v>
      </c>
      <c r="W1329">
        <v>2500.4926816696402</v>
      </c>
      <c r="X1329">
        <v>1583.4955270550199</v>
      </c>
    </row>
    <row r="1330" spans="1:24" x14ac:dyDescent="0.25">
      <c r="A1330">
        <v>1327</v>
      </c>
      <c r="B1330" t="s">
        <v>4873</v>
      </c>
      <c r="C1330" t="s">
        <v>4874</v>
      </c>
      <c r="D1330">
        <v>10.443063878649401</v>
      </c>
      <c r="E1330">
        <v>10.1479482379975</v>
      </c>
      <c r="F1330">
        <v>10.057503568929</v>
      </c>
      <c r="G1330">
        <v>9.9311580423813499</v>
      </c>
      <c r="H1330">
        <v>9.8045364065545293</v>
      </c>
      <c r="I1330">
        <v>9.7319195267548206</v>
      </c>
      <c r="J1330">
        <v>1070.6919501032501</v>
      </c>
      <c r="K1330">
        <v>-0.65822793581591099</v>
      </c>
      <c r="L1330">
        <v>0.261523012991</v>
      </c>
      <c r="M1330">
        <v>-2.51690254057513</v>
      </c>
      <c r="N1330">
        <v>1.18391572789122E-2</v>
      </c>
      <c r="O1330" s="7">
        <v>4.01337740071009E-2</v>
      </c>
      <c r="P1330" t="s">
        <v>24</v>
      </c>
      <c r="Q1330">
        <v>1481</v>
      </c>
      <c r="R1330">
        <v>1276</v>
      </c>
      <c r="S1330">
        <v>996</v>
      </c>
      <c r="T1330">
        <v>901</v>
      </c>
      <c r="U1330">
        <v>887</v>
      </c>
      <c r="V1330">
        <v>805</v>
      </c>
      <c r="W1330">
        <v>1310.7923068979801</v>
      </c>
      <c r="X1330">
        <v>830.59159330850696</v>
      </c>
    </row>
    <row r="1331" spans="1:24" x14ac:dyDescent="0.25">
      <c r="A1331">
        <v>1328</v>
      </c>
      <c r="B1331" t="s">
        <v>4875</v>
      </c>
      <c r="C1331" t="s">
        <v>4876</v>
      </c>
      <c r="D1331">
        <v>9.0061827028513495</v>
      </c>
      <c r="E1331">
        <v>9.2984733677707201</v>
      </c>
      <c r="F1331">
        <v>9.3708404127503293</v>
      </c>
      <c r="G1331">
        <v>8.8430273744532606</v>
      </c>
      <c r="H1331">
        <v>8.8761416891205194</v>
      </c>
      <c r="I1331">
        <v>8.7930553261716806</v>
      </c>
      <c r="J1331">
        <v>538.37702049668405</v>
      </c>
      <c r="K1331">
        <v>-0.65778275933623698</v>
      </c>
      <c r="L1331">
        <v>0.256001561561368</v>
      </c>
      <c r="M1331">
        <v>-2.5694482304107198</v>
      </c>
      <c r="N1331">
        <v>1.0186061010343601E-2</v>
      </c>
      <c r="O1331" s="7">
        <v>3.5587889888713801E-2</v>
      </c>
      <c r="P1331" t="s">
        <v>24</v>
      </c>
      <c r="Q1331">
        <v>379</v>
      </c>
      <c r="R1331">
        <v>897</v>
      </c>
      <c r="S1331">
        <v>547</v>
      </c>
      <c r="T1331">
        <v>476</v>
      </c>
      <c r="U1331">
        <v>558</v>
      </c>
      <c r="V1331">
        <v>403</v>
      </c>
      <c r="W1331">
        <v>659.02801436024197</v>
      </c>
      <c r="X1331">
        <v>417.72602663312603</v>
      </c>
    </row>
    <row r="1332" spans="1:24" x14ac:dyDescent="0.25">
      <c r="A1332">
        <v>1329</v>
      </c>
      <c r="B1332" t="s">
        <v>4877</v>
      </c>
      <c r="C1332" t="s">
        <v>4878</v>
      </c>
      <c r="D1332">
        <v>10.4879454160042</v>
      </c>
      <c r="E1332">
        <v>10.602006967879101</v>
      </c>
      <c r="F1332">
        <v>10.8637930848996</v>
      </c>
      <c r="G1332">
        <v>10.197665629755701</v>
      </c>
      <c r="H1332">
        <v>10.2867597892877</v>
      </c>
      <c r="I1332">
        <v>10.2911069400302</v>
      </c>
      <c r="J1332">
        <v>1444.9541910016301</v>
      </c>
      <c r="K1332">
        <v>-0.65686548199263295</v>
      </c>
      <c r="L1332">
        <v>0.24798335172932401</v>
      </c>
      <c r="M1332">
        <v>-2.6488289532823499</v>
      </c>
      <c r="N1332">
        <v>8.0771200015227699E-3</v>
      </c>
      <c r="O1332" s="7">
        <v>2.9489921193494702E-2</v>
      </c>
      <c r="P1332" t="s">
        <v>24</v>
      </c>
      <c r="Q1332">
        <v>1244</v>
      </c>
      <c r="R1332">
        <v>1858</v>
      </c>
      <c r="S1332">
        <v>1872</v>
      </c>
      <c r="T1332">
        <v>1050</v>
      </c>
      <c r="U1332">
        <v>1335</v>
      </c>
      <c r="V1332">
        <v>1225</v>
      </c>
      <c r="W1332">
        <v>1768.3339951308401</v>
      </c>
      <c r="X1332">
        <v>1121.5743868724101</v>
      </c>
    </row>
    <row r="1333" spans="1:24" x14ac:dyDescent="0.25">
      <c r="A1333">
        <v>1330</v>
      </c>
      <c r="B1333" t="s">
        <v>4879</v>
      </c>
      <c r="C1333" t="s">
        <v>4880</v>
      </c>
      <c r="D1333">
        <v>10.1075098262829</v>
      </c>
      <c r="E1333">
        <v>9.7708004346190407</v>
      </c>
      <c r="F1333">
        <v>9.9123403001242405</v>
      </c>
      <c r="G1333">
        <v>9.4523772378169504</v>
      </c>
      <c r="H1333">
        <v>9.5434554118776607</v>
      </c>
      <c r="I1333">
        <v>9.6129024314699993</v>
      </c>
      <c r="J1333">
        <v>875.31311037415105</v>
      </c>
      <c r="K1333">
        <v>-0.65551677587137802</v>
      </c>
      <c r="L1333">
        <v>0.247581687625828</v>
      </c>
      <c r="M1333">
        <v>-2.64767876072509</v>
      </c>
      <c r="N1333">
        <v>8.1046498105350698E-3</v>
      </c>
      <c r="O1333" s="7">
        <v>2.9571873140126399E-2</v>
      </c>
      <c r="P1333" t="s">
        <v>24</v>
      </c>
      <c r="Q1333">
        <v>1126</v>
      </c>
      <c r="R1333">
        <v>973</v>
      </c>
      <c r="S1333">
        <v>916</v>
      </c>
      <c r="T1333">
        <v>604</v>
      </c>
      <c r="U1333">
        <v>772</v>
      </c>
      <c r="V1333">
        <v>789</v>
      </c>
      <c r="W1333">
        <v>1070.81892051562</v>
      </c>
      <c r="X1333">
        <v>679.80730023268495</v>
      </c>
    </row>
    <row r="1334" spans="1:24" x14ac:dyDescent="0.25">
      <c r="A1334">
        <v>1331</v>
      </c>
      <c r="B1334" t="s">
        <v>4881</v>
      </c>
      <c r="C1334" t="s">
        <v>4882</v>
      </c>
      <c r="D1334">
        <v>11.385585598980001</v>
      </c>
      <c r="E1334">
        <v>11.0430768692745</v>
      </c>
      <c r="F1334">
        <v>11.0049647780674</v>
      </c>
      <c r="G1334">
        <v>10.8791928900516</v>
      </c>
      <c r="H1334">
        <v>10.63587392631</v>
      </c>
      <c r="I1334">
        <v>10.736362492991001</v>
      </c>
      <c r="J1334">
        <v>2040.0684868752101</v>
      </c>
      <c r="K1334">
        <v>-0.65464611317438204</v>
      </c>
      <c r="L1334">
        <v>0.26531340383872598</v>
      </c>
      <c r="M1334">
        <v>-2.4674445531305098</v>
      </c>
      <c r="N1334">
        <v>1.3608129474164199E-2</v>
      </c>
      <c r="O1334" s="7">
        <v>4.47799091186631E-2</v>
      </c>
      <c r="P1334" t="s">
        <v>24</v>
      </c>
      <c r="Q1334">
        <v>2684</v>
      </c>
      <c r="R1334">
        <v>2469</v>
      </c>
      <c r="S1334">
        <v>1792</v>
      </c>
      <c r="T1334">
        <v>1843</v>
      </c>
      <c r="U1334">
        <v>1569</v>
      </c>
      <c r="V1334">
        <v>1673</v>
      </c>
      <c r="W1334">
        <v>2495.1436500877098</v>
      </c>
      <c r="X1334">
        <v>1584.9933236627201</v>
      </c>
    </row>
    <row r="1335" spans="1:24" x14ac:dyDescent="0.25">
      <c r="A1335">
        <v>1332</v>
      </c>
      <c r="B1335" t="s">
        <v>4883</v>
      </c>
      <c r="C1335" t="s">
        <v>4884</v>
      </c>
      <c r="D1335">
        <v>13.207645067886601</v>
      </c>
      <c r="E1335">
        <v>13.4954866832534</v>
      </c>
      <c r="F1335">
        <v>13.3472965641351</v>
      </c>
      <c r="G1335">
        <v>12.893255635275599</v>
      </c>
      <c r="H1335">
        <v>12.986359154486401</v>
      </c>
      <c r="I1335">
        <v>13.001852792594301</v>
      </c>
      <c r="J1335">
        <v>9359.0269083632193</v>
      </c>
      <c r="K1335">
        <v>-0.64623131837832304</v>
      </c>
      <c r="L1335">
        <v>0.226000584124434</v>
      </c>
      <c r="M1335">
        <v>-2.8594232217670501</v>
      </c>
      <c r="N1335">
        <v>4.2441214159747E-3</v>
      </c>
      <c r="O1335" s="7">
        <v>1.7724388163953799E-2</v>
      </c>
      <c r="P1335" t="s">
        <v>24</v>
      </c>
      <c r="Q1335">
        <v>7961</v>
      </c>
      <c r="R1335">
        <v>15336</v>
      </c>
      <c r="S1335">
        <v>9272</v>
      </c>
      <c r="T1335">
        <v>6921</v>
      </c>
      <c r="U1335">
        <v>8777</v>
      </c>
      <c r="V1335">
        <v>8168</v>
      </c>
      <c r="W1335">
        <v>11420.778850578699</v>
      </c>
      <c r="X1335">
        <v>7297.2749661477801</v>
      </c>
    </row>
    <row r="1336" spans="1:24" x14ac:dyDescent="0.25">
      <c r="A1336">
        <v>1333</v>
      </c>
      <c r="B1336" t="s">
        <v>4885</v>
      </c>
      <c r="C1336" t="s">
        <v>4886</v>
      </c>
      <c r="D1336">
        <v>11.8313834510191</v>
      </c>
      <c r="E1336">
        <v>12.1819974836952</v>
      </c>
      <c r="F1336">
        <v>11.8379516995308</v>
      </c>
      <c r="G1336">
        <v>11.678407210602099</v>
      </c>
      <c r="H1336">
        <v>11.5257908207104</v>
      </c>
      <c r="I1336">
        <v>11.4787192746266</v>
      </c>
      <c r="J1336">
        <v>3565.1158050840399</v>
      </c>
      <c r="K1336">
        <v>-0.64609055583095798</v>
      </c>
      <c r="L1336">
        <v>0.25631614126886498</v>
      </c>
      <c r="M1336">
        <v>-2.5206783803491901</v>
      </c>
      <c r="N1336">
        <v>1.171288541611E-2</v>
      </c>
      <c r="O1336" s="7">
        <v>3.9757110635872998E-2</v>
      </c>
      <c r="P1336" t="s">
        <v>24</v>
      </c>
      <c r="Q1336">
        <v>3072</v>
      </c>
      <c r="R1336">
        <v>6399</v>
      </c>
      <c r="S1336">
        <v>3062</v>
      </c>
      <c r="T1336">
        <v>3301</v>
      </c>
      <c r="U1336">
        <v>3143</v>
      </c>
      <c r="V1336">
        <v>2658</v>
      </c>
      <c r="W1336">
        <v>4350.3294537224501</v>
      </c>
      <c r="X1336">
        <v>2779.9021564456302</v>
      </c>
    </row>
    <row r="1337" spans="1:24" x14ac:dyDescent="0.25">
      <c r="A1337">
        <v>1334</v>
      </c>
      <c r="B1337" t="s">
        <v>4887</v>
      </c>
      <c r="C1337" t="s">
        <v>4888</v>
      </c>
      <c r="D1337">
        <v>10.248096019194801</v>
      </c>
      <c r="E1337">
        <v>9.8785686637561696</v>
      </c>
      <c r="F1337">
        <v>9.9695746711943602</v>
      </c>
      <c r="G1337">
        <v>9.5930745217629596</v>
      </c>
      <c r="H1337">
        <v>9.6532780685007396</v>
      </c>
      <c r="I1337">
        <v>9.7062554040644198</v>
      </c>
      <c r="J1337">
        <v>943.585636141024</v>
      </c>
      <c r="K1337">
        <v>-0.64038421500329101</v>
      </c>
      <c r="L1337">
        <v>0.25204980922285702</v>
      </c>
      <c r="M1337">
        <v>-2.5407050177017898</v>
      </c>
      <c r="N1337">
        <v>1.1062921236267301E-2</v>
      </c>
      <c r="O1337" s="7">
        <v>3.8026677276955398E-2</v>
      </c>
      <c r="P1337" t="s">
        <v>24</v>
      </c>
      <c r="Q1337">
        <v>1232</v>
      </c>
      <c r="R1337">
        <v>1064</v>
      </c>
      <c r="S1337">
        <v>916</v>
      </c>
      <c r="T1337">
        <v>686</v>
      </c>
      <c r="U1337">
        <v>840</v>
      </c>
      <c r="V1337">
        <v>838</v>
      </c>
      <c r="W1337">
        <v>1149.63320425094</v>
      </c>
      <c r="X1337">
        <v>737.53806803110899</v>
      </c>
    </row>
    <row r="1338" spans="1:24" x14ac:dyDescent="0.25">
      <c r="A1338">
        <v>1335</v>
      </c>
      <c r="B1338" t="s">
        <v>4889</v>
      </c>
      <c r="C1338" t="s">
        <v>4890</v>
      </c>
      <c r="D1338">
        <v>11.024968285272401</v>
      </c>
      <c r="E1338">
        <v>10.5950329562256</v>
      </c>
      <c r="F1338">
        <v>10.704144886677</v>
      </c>
      <c r="G1338">
        <v>10.3540601565473</v>
      </c>
      <c r="H1338">
        <v>10.386739243611901</v>
      </c>
      <c r="I1338">
        <v>10.4474817490494</v>
      </c>
      <c r="J1338">
        <v>1583.70569960847</v>
      </c>
      <c r="K1338">
        <v>-0.64030869255502099</v>
      </c>
      <c r="L1338">
        <v>0.259369965128742</v>
      </c>
      <c r="M1338">
        <v>-2.4687079409414099</v>
      </c>
      <c r="N1338">
        <v>1.3560184166580299E-2</v>
      </c>
      <c r="O1338" s="7">
        <v>4.4679938506016502E-2</v>
      </c>
      <c r="P1338" t="s">
        <v>24</v>
      </c>
      <c r="Q1338">
        <v>2277</v>
      </c>
      <c r="R1338">
        <v>1615</v>
      </c>
      <c r="S1338">
        <v>1665</v>
      </c>
      <c r="T1338">
        <v>1105</v>
      </c>
      <c r="U1338">
        <v>1313</v>
      </c>
      <c r="V1338">
        <v>1439</v>
      </c>
      <c r="W1338">
        <v>1929.49462096049</v>
      </c>
      <c r="X1338">
        <v>1237.91677825646</v>
      </c>
    </row>
    <row r="1339" spans="1:24" x14ac:dyDescent="0.25">
      <c r="A1339">
        <v>1336</v>
      </c>
      <c r="B1339" t="s">
        <v>4891</v>
      </c>
      <c r="C1339" t="s">
        <v>4892</v>
      </c>
      <c r="D1339">
        <v>8.9526957197531498</v>
      </c>
      <c r="E1339">
        <v>8.6474931044735204</v>
      </c>
      <c r="F1339">
        <v>8.6075168237068809</v>
      </c>
      <c r="G1339">
        <v>8.3222756125599506</v>
      </c>
      <c r="H1339">
        <v>8.3643820212799707</v>
      </c>
      <c r="I1339">
        <v>8.4003317381478801</v>
      </c>
      <c r="J1339">
        <v>384.99494838773501</v>
      </c>
      <c r="K1339">
        <v>-0.63928575395862197</v>
      </c>
      <c r="L1339">
        <v>0.26280431294300599</v>
      </c>
      <c r="M1339">
        <v>-2.4325542712735602</v>
      </c>
      <c r="N1339">
        <v>1.49927444824706E-2</v>
      </c>
      <c r="O1339" s="7">
        <v>4.8140954538405598E-2</v>
      </c>
      <c r="P1339" t="s">
        <v>24</v>
      </c>
      <c r="Q1339">
        <v>490</v>
      </c>
      <c r="R1339">
        <v>476</v>
      </c>
      <c r="S1339">
        <v>335</v>
      </c>
      <c r="T1339">
        <v>291</v>
      </c>
      <c r="U1339">
        <v>348</v>
      </c>
      <c r="V1339">
        <v>339</v>
      </c>
      <c r="W1339">
        <v>468.92538913923198</v>
      </c>
      <c r="X1339">
        <v>301.06450763623798</v>
      </c>
    </row>
    <row r="1340" spans="1:24" x14ac:dyDescent="0.25">
      <c r="A1340">
        <v>1337</v>
      </c>
      <c r="B1340" t="s">
        <v>4893</v>
      </c>
      <c r="C1340" t="s">
        <v>4894</v>
      </c>
      <c r="D1340">
        <v>9.8105713097679992</v>
      </c>
      <c r="E1340">
        <v>9.4229171297691199</v>
      </c>
      <c r="F1340">
        <v>9.5117675223119704</v>
      </c>
      <c r="G1340">
        <v>9.2766854704149893</v>
      </c>
      <c r="H1340">
        <v>9.1408469018694305</v>
      </c>
      <c r="I1340">
        <v>9.1989477172571004</v>
      </c>
      <c r="J1340">
        <v>692.29818757697296</v>
      </c>
      <c r="K1340">
        <v>-0.63694324214456199</v>
      </c>
      <c r="L1340">
        <v>0.26118004276905399</v>
      </c>
      <c r="M1340">
        <v>-2.4387132929133299</v>
      </c>
      <c r="N1340">
        <v>1.47396573814907E-2</v>
      </c>
      <c r="O1340" s="7">
        <v>4.7509882948614898E-2</v>
      </c>
      <c r="P1340" t="s">
        <v>24</v>
      </c>
      <c r="Q1340">
        <v>990</v>
      </c>
      <c r="R1340">
        <v>717</v>
      </c>
      <c r="S1340">
        <v>740</v>
      </c>
      <c r="T1340">
        <v>547</v>
      </c>
      <c r="U1340">
        <v>534</v>
      </c>
      <c r="V1340">
        <v>586</v>
      </c>
      <c r="W1340">
        <v>842.68653804893802</v>
      </c>
      <c r="X1340">
        <v>541.90983710500802</v>
      </c>
    </row>
    <row r="1341" spans="1:24" x14ac:dyDescent="0.25">
      <c r="A1341">
        <v>1338</v>
      </c>
      <c r="B1341" t="s">
        <v>4895</v>
      </c>
      <c r="C1341" t="s">
        <v>4896</v>
      </c>
      <c r="D1341">
        <v>8.8226242745496695</v>
      </c>
      <c r="E1341">
        <v>8.5912842207228692</v>
      </c>
      <c r="F1341">
        <v>8.6515423109477094</v>
      </c>
      <c r="G1341">
        <v>8.3971084821917898</v>
      </c>
      <c r="H1341">
        <v>8.2381411811204401</v>
      </c>
      <c r="I1341">
        <v>8.3102099334538106</v>
      </c>
      <c r="J1341">
        <v>371.19542816604599</v>
      </c>
      <c r="K1341">
        <v>-0.63359157893858897</v>
      </c>
      <c r="L1341">
        <v>0.24807365206649501</v>
      </c>
      <c r="M1341">
        <v>-2.5540462425600801</v>
      </c>
      <c r="N1341">
        <v>1.0647911413958201E-2</v>
      </c>
      <c r="O1341" s="7">
        <v>3.6838806323016303E-2</v>
      </c>
      <c r="P1341" t="s">
        <v>24</v>
      </c>
      <c r="Q1341">
        <v>478</v>
      </c>
      <c r="R1341">
        <v>421</v>
      </c>
      <c r="S1341">
        <v>405</v>
      </c>
      <c r="T1341">
        <v>303</v>
      </c>
      <c r="U1341">
        <v>285</v>
      </c>
      <c r="V1341">
        <v>313</v>
      </c>
      <c r="W1341">
        <v>451.419497285749</v>
      </c>
      <c r="X1341">
        <v>290.97135904634303</v>
      </c>
    </row>
    <row r="1342" spans="1:24" x14ac:dyDescent="0.25">
      <c r="A1342">
        <v>1339</v>
      </c>
      <c r="B1342" t="s">
        <v>4897</v>
      </c>
      <c r="C1342" t="s">
        <v>4898</v>
      </c>
      <c r="D1342">
        <v>7.5271212939007999</v>
      </c>
      <c r="E1342">
        <v>7.4968473610815201</v>
      </c>
      <c r="F1342">
        <v>7.5238188491204196</v>
      </c>
      <c r="G1342">
        <v>7.2050421221813599</v>
      </c>
      <c r="H1342">
        <v>7.1274542590310297</v>
      </c>
      <c r="I1342">
        <v>7.1179104214379603</v>
      </c>
      <c r="J1342">
        <v>164.46385965923901</v>
      </c>
      <c r="K1342">
        <v>-0.63274479899826497</v>
      </c>
      <c r="L1342">
        <v>0.25804363460971902</v>
      </c>
      <c r="M1342">
        <v>-2.4520845087121299</v>
      </c>
      <c r="N1342">
        <v>1.4203130077227099E-2</v>
      </c>
      <c r="O1342" s="7">
        <v>4.62759300566844E-2</v>
      </c>
      <c r="P1342" t="s">
        <v>24</v>
      </c>
      <c r="Q1342">
        <v>174</v>
      </c>
      <c r="R1342">
        <v>218</v>
      </c>
      <c r="S1342">
        <v>173</v>
      </c>
      <c r="T1342">
        <v>138</v>
      </c>
      <c r="U1342">
        <v>144</v>
      </c>
      <c r="V1342">
        <v>131</v>
      </c>
      <c r="W1342">
        <v>199.96235690229699</v>
      </c>
      <c r="X1342">
        <v>128.96536241618199</v>
      </c>
    </row>
    <row r="1343" spans="1:24" x14ac:dyDescent="0.25">
      <c r="A1343">
        <v>1340</v>
      </c>
      <c r="B1343" t="s">
        <v>4899</v>
      </c>
      <c r="C1343" t="s">
        <v>4900</v>
      </c>
      <c r="D1343">
        <v>11.730605421760901</v>
      </c>
      <c r="E1343">
        <v>11.6094293334118</v>
      </c>
      <c r="F1343">
        <v>11.4673924608084</v>
      </c>
      <c r="G1343">
        <v>11.281599782713499</v>
      </c>
      <c r="H1343">
        <v>11.179466174908301</v>
      </c>
      <c r="I1343">
        <v>11.2104884583583</v>
      </c>
      <c r="J1343">
        <v>2792.1431821537699</v>
      </c>
      <c r="K1343">
        <v>-0.627971794335063</v>
      </c>
      <c r="L1343">
        <v>0.223177831532655</v>
      </c>
      <c r="M1343">
        <v>-2.8137731692369301</v>
      </c>
      <c r="N1343">
        <v>4.8963764951053899E-3</v>
      </c>
      <c r="O1343" s="7">
        <v>1.9878581147311301E-2</v>
      </c>
      <c r="P1343" t="s">
        <v>24</v>
      </c>
      <c r="Q1343">
        <v>3317</v>
      </c>
      <c r="R1343">
        <v>3780</v>
      </c>
      <c r="S1343">
        <v>2490</v>
      </c>
      <c r="T1343">
        <v>2345</v>
      </c>
      <c r="U1343">
        <v>2367</v>
      </c>
      <c r="V1343">
        <v>2316</v>
      </c>
      <c r="W1343">
        <v>3390.4047110094298</v>
      </c>
      <c r="X1343">
        <v>2193.8816532981</v>
      </c>
    </row>
    <row r="1344" spans="1:24" x14ac:dyDescent="0.25">
      <c r="A1344">
        <v>1341</v>
      </c>
      <c r="B1344" t="s">
        <v>4901</v>
      </c>
      <c r="C1344" t="s">
        <v>4902</v>
      </c>
      <c r="D1344">
        <v>10.4011653864377</v>
      </c>
      <c r="E1344">
        <v>10.351023566181301</v>
      </c>
      <c r="F1344">
        <v>10.3742902176639</v>
      </c>
      <c r="G1344">
        <v>10.0426657398323</v>
      </c>
      <c r="H1344">
        <v>9.9422104565399607</v>
      </c>
      <c r="I1344">
        <v>9.98649621818989</v>
      </c>
      <c r="J1344">
        <v>1186.4198257298401</v>
      </c>
      <c r="K1344">
        <v>-0.627206425694255</v>
      </c>
      <c r="L1344">
        <v>0.20392965738265401</v>
      </c>
      <c r="M1344">
        <v>-3.0756018214524001</v>
      </c>
      <c r="N1344">
        <v>2.1007818528372799E-3</v>
      </c>
      <c r="O1344" s="7">
        <v>1.01094505309625E-2</v>
      </c>
      <c r="P1344" t="s">
        <v>24</v>
      </c>
      <c r="Q1344">
        <v>1131</v>
      </c>
      <c r="R1344">
        <v>1748</v>
      </c>
      <c r="S1344">
        <v>1057</v>
      </c>
      <c r="T1344">
        <v>1100</v>
      </c>
      <c r="U1344">
        <v>1106</v>
      </c>
      <c r="V1344">
        <v>949</v>
      </c>
      <c r="W1344">
        <v>1440.3290570750501</v>
      </c>
      <c r="X1344">
        <v>932.51059438462403</v>
      </c>
    </row>
    <row r="1345" spans="1:24" x14ac:dyDescent="0.25">
      <c r="A1345">
        <v>1342</v>
      </c>
      <c r="B1345" t="s">
        <v>4903</v>
      </c>
      <c r="C1345" t="s">
        <v>4904</v>
      </c>
      <c r="D1345">
        <v>12.070200720995899</v>
      </c>
      <c r="E1345">
        <v>11.809453410570599</v>
      </c>
      <c r="F1345">
        <v>11.7913744129996</v>
      </c>
      <c r="G1345">
        <v>11.6800410193653</v>
      </c>
      <c r="H1345">
        <v>11.4048775198376</v>
      </c>
      <c r="I1345">
        <v>11.424442217751199</v>
      </c>
      <c r="J1345">
        <v>3416.3158750126399</v>
      </c>
      <c r="K1345">
        <v>-0.62706697177583803</v>
      </c>
      <c r="L1345">
        <v>0.25487562908194</v>
      </c>
      <c r="M1345">
        <v>-2.46028611693683</v>
      </c>
      <c r="N1345">
        <v>1.38826291572916E-2</v>
      </c>
      <c r="O1345" s="7">
        <v>4.5492930532932199E-2</v>
      </c>
      <c r="P1345" t="s">
        <v>24</v>
      </c>
      <c r="Q1345">
        <v>4431</v>
      </c>
      <c r="R1345">
        <v>4030</v>
      </c>
      <c r="S1345">
        <v>3359</v>
      </c>
      <c r="T1345">
        <v>3140</v>
      </c>
      <c r="U1345">
        <v>2603</v>
      </c>
      <c r="V1345">
        <v>2649</v>
      </c>
      <c r="W1345">
        <v>4147.2942308469701</v>
      </c>
      <c r="X1345">
        <v>2685.3375191783198</v>
      </c>
    </row>
    <row r="1346" spans="1:24" x14ac:dyDescent="0.25">
      <c r="A1346">
        <v>1343</v>
      </c>
      <c r="B1346" t="s">
        <v>4905</v>
      </c>
      <c r="C1346" t="s">
        <v>4906</v>
      </c>
      <c r="D1346">
        <v>10.5128913040152</v>
      </c>
      <c r="E1346">
        <v>10.3121868490481</v>
      </c>
      <c r="F1346">
        <v>10.3883131916536</v>
      </c>
      <c r="G1346">
        <v>10.1624070618732</v>
      </c>
      <c r="H1346">
        <v>9.9451921366041294</v>
      </c>
      <c r="I1346">
        <v>9.9465793639021296</v>
      </c>
      <c r="J1346">
        <v>1215.05268447412</v>
      </c>
      <c r="K1346">
        <v>-0.626715946492298</v>
      </c>
      <c r="L1346">
        <v>0.23621160904447</v>
      </c>
      <c r="M1346">
        <v>-2.6531970593126499</v>
      </c>
      <c r="N1346">
        <v>7.9733306632545301E-3</v>
      </c>
      <c r="O1346" s="7">
        <v>2.9219453031433001E-2</v>
      </c>
      <c r="P1346" t="s">
        <v>24</v>
      </c>
      <c r="Q1346">
        <v>1383</v>
      </c>
      <c r="R1346">
        <v>1510</v>
      </c>
      <c r="S1346">
        <v>1210</v>
      </c>
      <c r="T1346">
        <v>1141</v>
      </c>
      <c r="U1346">
        <v>1009</v>
      </c>
      <c r="V1346">
        <v>929</v>
      </c>
      <c r="W1346">
        <v>1474.8926284859001</v>
      </c>
      <c r="X1346">
        <v>955.21274046233998</v>
      </c>
    </row>
    <row r="1347" spans="1:24" x14ac:dyDescent="0.25">
      <c r="A1347">
        <v>1344</v>
      </c>
      <c r="B1347" t="s">
        <v>4907</v>
      </c>
      <c r="C1347" t="s">
        <v>4908</v>
      </c>
      <c r="D1347">
        <v>12.4819244720843</v>
      </c>
      <c r="E1347">
        <v>12.389082997409901</v>
      </c>
      <c r="F1347">
        <v>12.687459821880999</v>
      </c>
      <c r="G1347">
        <v>12.176793411324301</v>
      </c>
      <c r="H1347">
        <v>12.101970709177801</v>
      </c>
      <c r="I1347">
        <v>12.1405769917217</v>
      </c>
      <c r="J1347">
        <v>5274.1926968104899</v>
      </c>
      <c r="K1347">
        <v>-0.62569364075851097</v>
      </c>
      <c r="L1347">
        <v>0.226453498544818</v>
      </c>
      <c r="M1347">
        <v>-2.76301158860073</v>
      </c>
      <c r="N1347">
        <v>5.7270733046739797E-3</v>
      </c>
      <c r="O1347" s="7">
        <v>2.25065171133116E-2</v>
      </c>
      <c r="P1347" t="s">
        <v>24</v>
      </c>
      <c r="Q1347">
        <v>5656</v>
      </c>
      <c r="R1347">
        <v>5816</v>
      </c>
      <c r="S1347">
        <v>7046</v>
      </c>
      <c r="T1347">
        <v>4133</v>
      </c>
      <c r="U1347">
        <v>4257</v>
      </c>
      <c r="V1347">
        <v>4454</v>
      </c>
      <c r="W1347">
        <v>6400.2994854794097</v>
      </c>
      <c r="X1347">
        <v>4148.0859081415801</v>
      </c>
    </row>
    <row r="1348" spans="1:24" x14ac:dyDescent="0.25">
      <c r="A1348">
        <v>1345</v>
      </c>
      <c r="B1348" t="s">
        <v>4909</v>
      </c>
      <c r="C1348" t="s">
        <v>4910</v>
      </c>
      <c r="D1348">
        <v>12.176141118511101</v>
      </c>
      <c r="E1348">
        <v>11.948574478646799</v>
      </c>
      <c r="F1348">
        <v>11.891584071603599</v>
      </c>
      <c r="G1348">
        <v>11.5763075306999</v>
      </c>
      <c r="H1348">
        <v>11.640524001306099</v>
      </c>
      <c r="I1348">
        <v>11.6611116029648</v>
      </c>
      <c r="J1348">
        <v>3693.5094546903401</v>
      </c>
      <c r="K1348">
        <v>-0.62527556588691702</v>
      </c>
      <c r="L1348">
        <v>0.22732830732450801</v>
      </c>
      <c r="M1348">
        <v>-2.75053983925699</v>
      </c>
      <c r="N1348">
        <v>5.9497156307189202E-3</v>
      </c>
      <c r="O1348" s="7">
        <v>2.3117216090121701E-2</v>
      </c>
      <c r="P1348" t="s">
        <v>24</v>
      </c>
      <c r="Q1348">
        <v>4566</v>
      </c>
      <c r="R1348">
        <v>4637</v>
      </c>
      <c r="S1348">
        <v>3386</v>
      </c>
      <c r="T1348">
        <v>2723</v>
      </c>
      <c r="U1348">
        <v>3347</v>
      </c>
      <c r="V1348">
        <v>3279</v>
      </c>
      <c r="W1348">
        <v>4481.6096115815199</v>
      </c>
      <c r="X1348">
        <v>2905.40929779916</v>
      </c>
    </row>
    <row r="1349" spans="1:24" x14ac:dyDescent="0.25">
      <c r="A1349">
        <v>1346</v>
      </c>
      <c r="B1349" t="s">
        <v>4911</v>
      </c>
      <c r="C1349" t="s">
        <v>4912</v>
      </c>
      <c r="D1349">
        <v>10.6192920464366</v>
      </c>
      <c r="E1349">
        <v>10.531522396540799</v>
      </c>
      <c r="F1349">
        <v>10.3482764847413</v>
      </c>
      <c r="G1349">
        <v>10.1521287611614</v>
      </c>
      <c r="H1349">
        <v>10.135020932842099</v>
      </c>
      <c r="I1349">
        <v>10.091751464808301</v>
      </c>
      <c r="J1349">
        <v>1302.04623069539</v>
      </c>
      <c r="K1349">
        <v>-0.62400435496886297</v>
      </c>
      <c r="L1349">
        <v>0.22679512977586599</v>
      </c>
      <c r="M1349">
        <v>-2.7514010357521501</v>
      </c>
      <c r="N1349">
        <v>5.9340946899345704E-3</v>
      </c>
      <c r="O1349" s="7">
        <v>2.3090730474977901E-2</v>
      </c>
      <c r="P1349" t="s">
        <v>24</v>
      </c>
      <c r="Q1349">
        <v>1595</v>
      </c>
      <c r="R1349">
        <v>1740</v>
      </c>
      <c r="S1349">
        <v>1208</v>
      </c>
      <c r="T1349">
        <v>1018</v>
      </c>
      <c r="U1349">
        <v>1139</v>
      </c>
      <c r="V1349">
        <v>1064</v>
      </c>
      <c r="W1349">
        <v>1579.32191652649</v>
      </c>
      <c r="X1349">
        <v>1024.7705448642801</v>
      </c>
    </row>
    <row r="1350" spans="1:24" x14ac:dyDescent="0.25">
      <c r="A1350">
        <v>1347</v>
      </c>
      <c r="B1350" t="s">
        <v>4913</v>
      </c>
      <c r="C1350" t="s">
        <v>4914</v>
      </c>
      <c r="D1350">
        <v>10.2188277145105</v>
      </c>
      <c r="E1350">
        <v>9.8455720761602503</v>
      </c>
      <c r="F1350">
        <v>10.0196002529078</v>
      </c>
      <c r="G1350">
        <v>9.6873509959356205</v>
      </c>
      <c r="H1350">
        <v>9.6506573575205792</v>
      </c>
      <c r="I1350">
        <v>9.6333094143897693</v>
      </c>
      <c r="J1350">
        <v>942.33648101307097</v>
      </c>
      <c r="K1350">
        <v>-0.62358543466177097</v>
      </c>
      <c r="L1350">
        <v>0.24668965881288701</v>
      </c>
      <c r="M1350">
        <v>-2.5278134384009898</v>
      </c>
      <c r="N1350">
        <v>1.14775323012823E-2</v>
      </c>
      <c r="O1350" s="7">
        <v>3.9177971430147202E-2</v>
      </c>
      <c r="P1350" t="s">
        <v>24</v>
      </c>
      <c r="Q1350">
        <v>1264</v>
      </c>
      <c r="R1350">
        <v>969</v>
      </c>
      <c r="S1350">
        <v>1050</v>
      </c>
      <c r="T1350">
        <v>728</v>
      </c>
      <c r="U1350">
        <v>798</v>
      </c>
      <c r="V1350">
        <v>781</v>
      </c>
      <c r="W1350">
        <v>1142.8799963026599</v>
      </c>
      <c r="X1350">
        <v>741.79296572347801</v>
      </c>
    </row>
    <row r="1351" spans="1:24" x14ac:dyDescent="0.25">
      <c r="A1351">
        <v>1348</v>
      </c>
      <c r="B1351" t="s">
        <v>4915</v>
      </c>
      <c r="C1351" t="s">
        <v>4916</v>
      </c>
      <c r="D1351">
        <v>12.7047981385711</v>
      </c>
      <c r="E1351">
        <v>12.5771428742019</v>
      </c>
      <c r="F1351">
        <v>12.4587962961039</v>
      </c>
      <c r="G1351">
        <v>12.344599404681601</v>
      </c>
      <c r="H1351">
        <v>12.0991102212919</v>
      </c>
      <c r="I1351">
        <v>12.140480939326199</v>
      </c>
      <c r="J1351">
        <v>5496.6157715684103</v>
      </c>
      <c r="K1351">
        <v>-0.62215875814660104</v>
      </c>
      <c r="L1351">
        <v>0.23730514020987101</v>
      </c>
      <c r="M1351">
        <v>-2.62176688459579</v>
      </c>
      <c r="N1351">
        <v>8.7475242082197396E-3</v>
      </c>
      <c r="O1351" s="7">
        <v>3.1298554101988597E-2</v>
      </c>
      <c r="P1351" t="s">
        <v>24</v>
      </c>
      <c r="Q1351">
        <v>6783</v>
      </c>
      <c r="R1351">
        <v>7056</v>
      </c>
      <c r="S1351">
        <v>5294</v>
      </c>
      <c r="T1351">
        <v>4902</v>
      </c>
      <c r="U1351">
        <v>4237</v>
      </c>
      <c r="V1351">
        <v>4378</v>
      </c>
      <c r="W1351">
        <v>6663.7841138464</v>
      </c>
      <c r="X1351">
        <v>4329.4474292904297</v>
      </c>
    </row>
    <row r="1352" spans="1:24" x14ac:dyDescent="0.25">
      <c r="A1352">
        <v>1349</v>
      </c>
      <c r="B1352" t="s">
        <v>4917</v>
      </c>
      <c r="C1352" t="s">
        <v>4918</v>
      </c>
      <c r="D1352">
        <v>10.527324123824499</v>
      </c>
      <c r="E1352">
        <v>10.4492992217659</v>
      </c>
      <c r="F1352">
        <v>10.279396470605199</v>
      </c>
      <c r="G1352">
        <v>10.183669177657199</v>
      </c>
      <c r="H1352">
        <v>9.91981798881549</v>
      </c>
      <c r="I1352">
        <v>10.0068599341901</v>
      </c>
      <c r="J1352">
        <v>1230.2496202574901</v>
      </c>
      <c r="K1352">
        <v>-0.62106970130348305</v>
      </c>
      <c r="L1352">
        <v>0.24483984015586799</v>
      </c>
      <c r="M1352">
        <v>-2.5366366066409101</v>
      </c>
      <c r="N1352">
        <v>1.1192306624416001E-2</v>
      </c>
      <c r="O1352" s="7">
        <v>3.8421059564094598E-2</v>
      </c>
      <c r="P1352" t="s">
        <v>24</v>
      </c>
      <c r="Q1352">
        <v>1490</v>
      </c>
      <c r="R1352">
        <v>1645</v>
      </c>
      <c r="S1352">
        <v>1159</v>
      </c>
      <c r="T1352">
        <v>1100</v>
      </c>
      <c r="U1352">
        <v>926</v>
      </c>
      <c r="V1352">
        <v>999</v>
      </c>
      <c r="W1352">
        <v>1491.04117637222</v>
      </c>
      <c r="X1352">
        <v>969.45806414275603</v>
      </c>
    </row>
    <row r="1353" spans="1:24" x14ac:dyDescent="0.25">
      <c r="A1353">
        <v>1350</v>
      </c>
      <c r="B1353" t="s">
        <v>4919</v>
      </c>
      <c r="C1353" t="s">
        <v>4920</v>
      </c>
      <c r="D1353">
        <v>9.6389401639726806</v>
      </c>
      <c r="E1353">
        <v>9.5308743371648994</v>
      </c>
      <c r="F1353">
        <v>9.6660068315460705</v>
      </c>
      <c r="G1353">
        <v>9.1462956200987495</v>
      </c>
      <c r="H1353">
        <v>9.1697062660030308</v>
      </c>
      <c r="I1353">
        <v>9.3744162874637702</v>
      </c>
      <c r="J1353">
        <v>701.63466807982797</v>
      </c>
      <c r="K1353">
        <v>-0.62053394341561097</v>
      </c>
      <c r="L1353">
        <v>0.23633979591168</v>
      </c>
      <c r="M1353">
        <v>-2.6256007416013198</v>
      </c>
      <c r="N1353">
        <v>8.6496208842481107E-3</v>
      </c>
      <c r="O1353" s="7">
        <v>3.10470881009417E-2</v>
      </c>
      <c r="P1353" t="s">
        <v>24</v>
      </c>
      <c r="Q1353">
        <v>793</v>
      </c>
      <c r="R1353">
        <v>817</v>
      </c>
      <c r="S1353">
        <v>842</v>
      </c>
      <c r="T1353">
        <v>472</v>
      </c>
      <c r="U1353">
        <v>555</v>
      </c>
      <c r="V1353">
        <v>707</v>
      </c>
      <c r="W1353">
        <v>850.24460398663098</v>
      </c>
      <c r="X1353">
        <v>553.02473217302497</v>
      </c>
    </row>
    <row r="1354" spans="1:24" x14ac:dyDescent="0.25">
      <c r="A1354">
        <v>1351</v>
      </c>
      <c r="B1354" t="s">
        <v>4921</v>
      </c>
      <c r="C1354" t="s">
        <v>4922</v>
      </c>
      <c r="D1354">
        <v>12.0647202610711</v>
      </c>
      <c r="E1354">
        <v>12.0149448365624</v>
      </c>
      <c r="F1354">
        <v>11.8944673280091</v>
      </c>
      <c r="G1354">
        <v>11.6252143490149</v>
      </c>
      <c r="H1354">
        <v>11.611978729620301</v>
      </c>
      <c r="I1354">
        <v>11.606011085895201</v>
      </c>
      <c r="J1354">
        <v>3647.6895274302401</v>
      </c>
      <c r="K1354">
        <v>-0.61997936025830802</v>
      </c>
      <c r="L1354">
        <v>0.204054009948544</v>
      </c>
      <c r="M1354">
        <v>-3.0383101043426999</v>
      </c>
      <c r="N1354">
        <v>2.37908994691909E-3</v>
      </c>
      <c r="O1354" s="7">
        <v>1.1135883499695499E-2</v>
      </c>
      <c r="P1354" t="s">
        <v>24</v>
      </c>
      <c r="Q1354">
        <v>4000</v>
      </c>
      <c r="R1354">
        <v>5127</v>
      </c>
      <c r="S1354">
        <v>3315</v>
      </c>
      <c r="T1354">
        <v>2955</v>
      </c>
      <c r="U1354">
        <v>3313</v>
      </c>
      <c r="V1354">
        <v>3056</v>
      </c>
      <c r="W1354">
        <v>4419.6197987966598</v>
      </c>
      <c r="X1354">
        <v>2875.75925606382</v>
      </c>
    </row>
    <row r="1355" spans="1:24" x14ac:dyDescent="0.25">
      <c r="A1355">
        <v>1352</v>
      </c>
      <c r="B1355" t="s">
        <v>4923</v>
      </c>
      <c r="C1355" t="s">
        <v>4924</v>
      </c>
      <c r="D1355">
        <v>10.546278375749599</v>
      </c>
      <c r="E1355">
        <v>10.285892948356199</v>
      </c>
      <c r="F1355">
        <v>10.2535888161036</v>
      </c>
      <c r="G1355">
        <v>10.0397876847041</v>
      </c>
      <c r="H1355">
        <v>9.9576432292739891</v>
      </c>
      <c r="I1355">
        <v>9.9750910568788598</v>
      </c>
      <c r="J1355">
        <v>1185.6711875118301</v>
      </c>
      <c r="K1355">
        <v>-0.61755641060359401</v>
      </c>
      <c r="L1355">
        <v>0.236650141362925</v>
      </c>
      <c r="M1355">
        <v>-2.6095754984422901</v>
      </c>
      <c r="N1355">
        <v>9.0654639461455293E-3</v>
      </c>
      <c r="O1355" s="7">
        <v>3.23039267791091E-2</v>
      </c>
      <c r="P1355" t="s">
        <v>24</v>
      </c>
      <c r="Q1355">
        <v>1571</v>
      </c>
      <c r="R1355">
        <v>1380</v>
      </c>
      <c r="S1355">
        <v>1172</v>
      </c>
      <c r="T1355">
        <v>939</v>
      </c>
      <c r="U1355">
        <v>980</v>
      </c>
      <c r="V1355">
        <v>1002</v>
      </c>
      <c r="W1355">
        <v>1435.63371968051</v>
      </c>
      <c r="X1355">
        <v>935.70865534314703</v>
      </c>
    </row>
    <row r="1356" spans="1:24" x14ac:dyDescent="0.25">
      <c r="A1356">
        <v>1353</v>
      </c>
      <c r="B1356" t="s">
        <v>4925</v>
      </c>
      <c r="C1356" t="s">
        <v>4926</v>
      </c>
      <c r="D1356">
        <v>9.7783905280889307</v>
      </c>
      <c r="E1356">
        <v>9.7307442938775104</v>
      </c>
      <c r="F1356">
        <v>9.5884571129037095</v>
      </c>
      <c r="G1356">
        <v>9.4105001303693303</v>
      </c>
      <c r="H1356">
        <v>9.28706134107615</v>
      </c>
      <c r="I1356">
        <v>9.2774222805323507</v>
      </c>
      <c r="J1356">
        <v>746.31530974059103</v>
      </c>
      <c r="K1356">
        <v>-0.61621072908639896</v>
      </c>
      <c r="L1356">
        <v>0.22685199779654</v>
      </c>
      <c r="M1356">
        <v>-2.7163557520840902</v>
      </c>
      <c r="N1356">
        <v>6.6004950921769497E-3</v>
      </c>
      <c r="O1356" s="7">
        <v>2.5036747980934599E-2</v>
      </c>
      <c r="P1356" t="s">
        <v>24</v>
      </c>
      <c r="Q1356">
        <v>815</v>
      </c>
      <c r="R1356">
        <v>1064</v>
      </c>
      <c r="S1356">
        <v>660</v>
      </c>
      <c r="T1356">
        <v>661</v>
      </c>
      <c r="U1356">
        <v>653</v>
      </c>
      <c r="V1356">
        <v>599</v>
      </c>
      <c r="W1356">
        <v>903.32045533670703</v>
      </c>
      <c r="X1356">
        <v>589.31016414447504</v>
      </c>
    </row>
    <row r="1357" spans="1:24" x14ac:dyDescent="0.25">
      <c r="A1357">
        <v>1354</v>
      </c>
      <c r="B1357" t="s">
        <v>4927</v>
      </c>
      <c r="C1357" t="s">
        <v>4928</v>
      </c>
      <c r="D1357">
        <v>11.247453491470299</v>
      </c>
      <c r="E1357">
        <v>11.2696290170505</v>
      </c>
      <c r="F1357">
        <v>11.2104853102581</v>
      </c>
      <c r="G1357">
        <v>10.839887707168501</v>
      </c>
      <c r="H1357">
        <v>10.8714659531775</v>
      </c>
      <c r="I1357">
        <v>10.8791367844309</v>
      </c>
      <c r="J1357">
        <v>2166.2252561043401</v>
      </c>
      <c r="K1357">
        <v>-0.61587550264776003</v>
      </c>
      <c r="L1357">
        <v>0.19555965880392101</v>
      </c>
      <c r="M1357">
        <v>-3.1492972856189798</v>
      </c>
      <c r="N1357">
        <v>1.6366361061381999E-3</v>
      </c>
      <c r="O1357" s="7">
        <v>8.19255482191035E-3</v>
      </c>
      <c r="P1357" t="s">
        <v>24</v>
      </c>
      <c r="Q1357">
        <v>2418</v>
      </c>
      <c r="R1357">
        <v>2812</v>
      </c>
      <c r="S1357">
        <v>2397</v>
      </c>
      <c r="T1357">
        <v>1563</v>
      </c>
      <c r="U1357">
        <v>1859</v>
      </c>
      <c r="V1357">
        <v>1902</v>
      </c>
      <c r="W1357">
        <v>2621.70163169847</v>
      </c>
      <c r="X1357">
        <v>1710.74888051022</v>
      </c>
    </row>
    <row r="1358" spans="1:24" x14ac:dyDescent="0.25">
      <c r="A1358">
        <v>1355</v>
      </c>
      <c r="B1358" t="s">
        <v>4929</v>
      </c>
      <c r="C1358" t="s">
        <v>4930</v>
      </c>
      <c r="D1358">
        <v>10.387369492329301</v>
      </c>
      <c r="E1358">
        <v>10.347818963671299</v>
      </c>
      <c r="F1358">
        <v>10.2856149771543</v>
      </c>
      <c r="G1358">
        <v>9.9958620594950602</v>
      </c>
      <c r="H1358">
        <v>9.9917968613036106</v>
      </c>
      <c r="I1358">
        <v>9.9008848489156307</v>
      </c>
      <c r="J1358">
        <v>1160.4731849162799</v>
      </c>
      <c r="K1358">
        <v>-0.61575215690488705</v>
      </c>
      <c r="L1358">
        <v>0.207799455978568</v>
      </c>
      <c r="M1358">
        <v>-2.9632038929322002</v>
      </c>
      <c r="N1358">
        <v>3.0445482755992802E-3</v>
      </c>
      <c r="O1358" s="7">
        <v>1.35796518324349E-2</v>
      </c>
      <c r="P1358" t="s">
        <v>24</v>
      </c>
      <c r="Q1358">
        <v>1242</v>
      </c>
      <c r="R1358">
        <v>1605</v>
      </c>
      <c r="S1358">
        <v>1110</v>
      </c>
      <c r="T1358">
        <v>967</v>
      </c>
      <c r="U1358">
        <v>1096</v>
      </c>
      <c r="V1358">
        <v>903</v>
      </c>
      <c r="W1358">
        <v>1404.4299968652199</v>
      </c>
      <c r="X1358">
        <v>916.51637296733304</v>
      </c>
    </row>
    <row r="1359" spans="1:24" x14ac:dyDescent="0.25">
      <c r="A1359">
        <v>1356</v>
      </c>
      <c r="B1359" t="s">
        <v>4931</v>
      </c>
      <c r="C1359" t="s">
        <v>4932</v>
      </c>
      <c r="D1359">
        <v>10.252717657</v>
      </c>
      <c r="E1359">
        <v>9.9206887176143397</v>
      </c>
      <c r="F1359">
        <v>9.9724523293236</v>
      </c>
      <c r="G1359">
        <v>9.6874113152219206</v>
      </c>
      <c r="H1359">
        <v>9.6729703072696598</v>
      </c>
      <c r="I1359">
        <v>9.6859816283872107</v>
      </c>
      <c r="J1359">
        <v>956.39008896708901</v>
      </c>
      <c r="K1359">
        <v>-0.61550638937741597</v>
      </c>
      <c r="L1359">
        <v>0.24323359761448701</v>
      </c>
      <c r="M1359">
        <v>-2.5305155020276602</v>
      </c>
      <c r="N1359">
        <v>1.13895051858758E-2</v>
      </c>
      <c r="O1359" s="7">
        <v>3.8911257838676098E-2</v>
      </c>
      <c r="P1359" t="s">
        <v>24</v>
      </c>
      <c r="Q1359">
        <v>1272</v>
      </c>
      <c r="R1359">
        <v>1067</v>
      </c>
      <c r="S1359">
        <v>951</v>
      </c>
      <c r="T1359">
        <v>734</v>
      </c>
      <c r="U1359">
        <v>830</v>
      </c>
      <c r="V1359">
        <v>817</v>
      </c>
      <c r="W1359">
        <v>1157.36631299481</v>
      </c>
      <c r="X1359">
        <v>755.413864939365</v>
      </c>
    </row>
    <row r="1360" spans="1:24" x14ac:dyDescent="0.25">
      <c r="A1360">
        <v>1357</v>
      </c>
      <c r="B1360" t="s">
        <v>4933</v>
      </c>
      <c r="C1360" t="s">
        <v>4934</v>
      </c>
      <c r="D1360">
        <v>9.8269866471478409</v>
      </c>
      <c r="E1360">
        <v>9.8064410193878704</v>
      </c>
      <c r="F1360">
        <v>9.98448859028173</v>
      </c>
      <c r="G1360">
        <v>9.4983321190939698</v>
      </c>
      <c r="H1360">
        <v>9.5015397480057295</v>
      </c>
      <c r="I1360">
        <v>9.5153089966967297</v>
      </c>
      <c r="J1360">
        <v>842.531915419445</v>
      </c>
      <c r="K1360">
        <v>-0.61210410007253602</v>
      </c>
      <c r="L1360">
        <v>0.21761831466550799</v>
      </c>
      <c r="M1360">
        <v>-2.81274166199373</v>
      </c>
      <c r="N1360">
        <v>4.9121097507351802E-3</v>
      </c>
      <c r="O1360" s="7">
        <v>1.9928706421995099E-2</v>
      </c>
      <c r="P1360" t="s">
        <v>24</v>
      </c>
      <c r="Q1360">
        <v>818</v>
      </c>
      <c r="R1360">
        <v>1066</v>
      </c>
      <c r="S1360">
        <v>969</v>
      </c>
      <c r="T1360">
        <v>671</v>
      </c>
      <c r="U1360">
        <v>772</v>
      </c>
      <c r="V1360">
        <v>706</v>
      </c>
      <c r="W1360">
        <v>1018.63210338465</v>
      </c>
      <c r="X1360">
        <v>666.43172745424397</v>
      </c>
    </row>
    <row r="1361" spans="1:24" x14ac:dyDescent="0.25">
      <c r="A1361">
        <v>1358</v>
      </c>
      <c r="B1361" t="s">
        <v>4935</v>
      </c>
      <c r="C1361" t="s">
        <v>4936</v>
      </c>
      <c r="D1361">
        <v>10.245818242750399</v>
      </c>
      <c r="E1361">
        <v>9.9718004477610194</v>
      </c>
      <c r="F1361">
        <v>9.9511353074090003</v>
      </c>
      <c r="G1361">
        <v>9.6973616279403991</v>
      </c>
      <c r="H1361">
        <v>9.6865480193104592</v>
      </c>
      <c r="I1361">
        <v>9.6898940698114497</v>
      </c>
      <c r="J1361">
        <v>960.80690008301804</v>
      </c>
      <c r="K1361">
        <v>-0.610587098132368</v>
      </c>
      <c r="L1361">
        <v>0.23781065955707401</v>
      </c>
      <c r="M1361">
        <v>-2.5675346061845898</v>
      </c>
      <c r="N1361">
        <v>1.0242456525796299E-2</v>
      </c>
      <c r="O1361" s="7">
        <v>3.5705648181198701E-2</v>
      </c>
      <c r="P1361" t="s">
        <v>24</v>
      </c>
      <c r="Q1361">
        <v>1268</v>
      </c>
      <c r="R1361">
        <v>1112</v>
      </c>
      <c r="S1361">
        <v>941</v>
      </c>
      <c r="T1361">
        <v>732</v>
      </c>
      <c r="U1361">
        <v>828</v>
      </c>
      <c r="V1361">
        <v>828</v>
      </c>
      <c r="W1361">
        <v>1161.1449746154101</v>
      </c>
      <c r="X1361">
        <v>760.46882555062803</v>
      </c>
    </row>
    <row r="1362" spans="1:24" x14ac:dyDescent="0.25">
      <c r="A1362">
        <v>1359</v>
      </c>
      <c r="B1362" t="s">
        <v>4937</v>
      </c>
      <c r="C1362" t="s">
        <v>4938</v>
      </c>
      <c r="D1362">
        <v>10.4513891275659</v>
      </c>
      <c r="E1362">
        <v>10.343879268560199</v>
      </c>
      <c r="F1362">
        <v>10.423803499496399</v>
      </c>
      <c r="G1362">
        <v>10.1233779566036</v>
      </c>
      <c r="H1362">
        <v>9.94572089670406</v>
      </c>
      <c r="I1362">
        <v>10.0228850522511</v>
      </c>
      <c r="J1362">
        <v>1216.3937362146801</v>
      </c>
      <c r="K1362">
        <v>-0.610288361752368</v>
      </c>
      <c r="L1362">
        <v>0.21637029940206701</v>
      </c>
      <c r="M1362">
        <v>-2.8205736343614798</v>
      </c>
      <c r="N1362">
        <v>4.7937870231486599E-3</v>
      </c>
      <c r="O1362" s="7">
        <v>1.9563027125587999E-2</v>
      </c>
      <c r="P1362" t="s">
        <v>24</v>
      </c>
      <c r="Q1362">
        <v>1426</v>
      </c>
      <c r="R1362">
        <v>1419</v>
      </c>
      <c r="S1362">
        <v>1426</v>
      </c>
      <c r="T1362">
        <v>1001</v>
      </c>
      <c r="U1362">
        <v>932</v>
      </c>
      <c r="V1362">
        <v>1038</v>
      </c>
      <c r="W1362">
        <v>1469.90381702425</v>
      </c>
      <c r="X1362">
        <v>962.88365540511302</v>
      </c>
    </row>
    <row r="1363" spans="1:24" x14ac:dyDescent="0.25">
      <c r="A1363">
        <v>1360</v>
      </c>
      <c r="B1363" t="s">
        <v>4939</v>
      </c>
      <c r="C1363" t="s">
        <v>4940</v>
      </c>
      <c r="D1363">
        <v>13.6102271813249</v>
      </c>
      <c r="E1363">
        <v>13.8063761866026</v>
      </c>
      <c r="F1363">
        <v>13.7278570704838</v>
      </c>
      <c r="G1363">
        <v>13.3453239084334</v>
      </c>
      <c r="H1363">
        <v>13.306942261403099</v>
      </c>
      <c r="I1363">
        <v>13.378049750645101</v>
      </c>
      <c r="J1363">
        <v>12069.26091744</v>
      </c>
      <c r="K1363">
        <v>-0.60998460366322604</v>
      </c>
      <c r="L1363">
        <v>0.20726378055979799</v>
      </c>
      <c r="M1363">
        <v>-2.9430352086395501</v>
      </c>
      <c r="N1363">
        <v>3.2501145243082801E-3</v>
      </c>
      <c r="O1363" s="7">
        <v>1.4238252270188E-2</v>
      </c>
      <c r="P1363" t="s">
        <v>24</v>
      </c>
      <c r="Q1363">
        <v>11643</v>
      </c>
      <c r="R1363">
        <v>17106</v>
      </c>
      <c r="S1363">
        <v>13565</v>
      </c>
      <c r="T1363">
        <v>9161</v>
      </c>
      <c r="U1363">
        <v>10043</v>
      </c>
      <c r="V1363">
        <v>10739</v>
      </c>
      <c r="W1363">
        <v>14583.4146696159</v>
      </c>
      <c r="X1363">
        <v>9555.1071652640494</v>
      </c>
    </row>
    <row r="1364" spans="1:24" x14ac:dyDescent="0.25">
      <c r="A1364">
        <v>1361</v>
      </c>
      <c r="B1364" t="s">
        <v>4941</v>
      </c>
      <c r="C1364" t="s">
        <v>4942</v>
      </c>
      <c r="D1364">
        <v>10.041060246971201</v>
      </c>
      <c r="E1364">
        <v>9.9399930278544097</v>
      </c>
      <c r="F1364">
        <v>9.9311467482614795</v>
      </c>
      <c r="G1364">
        <v>9.6209547375413909</v>
      </c>
      <c r="H1364">
        <v>9.5723365029823597</v>
      </c>
      <c r="I1364">
        <v>9.6116822122190193</v>
      </c>
      <c r="J1364">
        <v>900.08091113989701</v>
      </c>
      <c r="K1364">
        <v>-0.60555317901498795</v>
      </c>
      <c r="L1364">
        <v>0.208666828868525</v>
      </c>
      <c r="M1364">
        <v>-2.90200978420259</v>
      </c>
      <c r="N1364">
        <v>3.70776959691456E-3</v>
      </c>
      <c r="O1364" s="7">
        <v>1.5923979906399498E-2</v>
      </c>
      <c r="P1364" t="s">
        <v>24</v>
      </c>
      <c r="Q1364">
        <v>1027</v>
      </c>
      <c r="R1364">
        <v>1140</v>
      </c>
      <c r="S1364">
        <v>925</v>
      </c>
      <c r="T1364">
        <v>714</v>
      </c>
      <c r="U1364">
        <v>770</v>
      </c>
      <c r="V1364">
        <v>779</v>
      </c>
      <c r="W1364">
        <v>1086.25441928604</v>
      </c>
      <c r="X1364">
        <v>713.90740299375102</v>
      </c>
    </row>
    <row r="1365" spans="1:24" x14ac:dyDescent="0.25">
      <c r="A1365">
        <v>1362</v>
      </c>
      <c r="B1365" t="s">
        <v>4943</v>
      </c>
      <c r="C1365" t="s">
        <v>4944</v>
      </c>
      <c r="D1365">
        <v>9.7212096053396504</v>
      </c>
      <c r="E1365">
        <v>9.5017588598583593</v>
      </c>
      <c r="F1365">
        <v>9.5336219465672105</v>
      </c>
      <c r="G1365">
        <v>9.2801558241354805</v>
      </c>
      <c r="H1365">
        <v>9.1475408392256607</v>
      </c>
      <c r="I1365">
        <v>9.2483083026878994</v>
      </c>
      <c r="J1365">
        <v>693.02981107603898</v>
      </c>
      <c r="K1365">
        <v>-0.60237806327336696</v>
      </c>
      <c r="L1365">
        <v>0.233422947050272</v>
      </c>
      <c r="M1365">
        <v>-2.5806291578678202</v>
      </c>
      <c r="N1365">
        <v>9.8620457744031508E-3</v>
      </c>
      <c r="O1365" s="7">
        <v>3.4563285591538498E-2</v>
      </c>
      <c r="P1365" t="s">
        <v>24</v>
      </c>
      <c r="Q1365">
        <v>819</v>
      </c>
      <c r="R1365">
        <v>850</v>
      </c>
      <c r="S1365">
        <v>670</v>
      </c>
      <c r="T1365">
        <v>591</v>
      </c>
      <c r="U1365">
        <v>570</v>
      </c>
      <c r="V1365">
        <v>604</v>
      </c>
      <c r="W1365">
        <v>835.64653546498403</v>
      </c>
      <c r="X1365">
        <v>550.41308668709405</v>
      </c>
    </row>
    <row r="1366" spans="1:24" x14ac:dyDescent="0.25">
      <c r="A1366">
        <v>1363</v>
      </c>
      <c r="B1366" t="s">
        <v>4945</v>
      </c>
      <c r="C1366" t="s">
        <v>4946</v>
      </c>
      <c r="D1366">
        <v>11.051445579145801</v>
      </c>
      <c r="E1366">
        <v>10.977056000181401</v>
      </c>
      <c r="F1366">
        <v>11.095462491318299</v>
      </c>
      <c r="G1366">
        <v>10.676073269690701</v>
      </c>
      <c r="H1366">
        <v>10.631303728482299</v>
      </c>
      <c r="I1366">
        <v>10.7078274138425</v>
      </c>
      <c r="J1366">
        <v>1890.01974437542</v>
      </c>
      <c r="K1366">
        <v>-0.60170946439209005</v>
      </c>
      <c r="L1366">
        <v>0.20291043308338899</v>
      </c>
      <c r="M1366">
        <v>-2.9653944119512499</v>
      </c>
      <c r="N1366">
        <v>3.0229509549843498E-3</v>
      </c>
      <c r="O1366" s="7">
        <v>1.34986254902479E-2</v>
      </c>
      <c r="P1366" t="s">
        <v>24</v>
      </c>
      <c r="Q1366">
        <v>2082</v>
      </c>
      <c r="R1366">
        <v>2240</v>
      </c>
      <c r="S1366">
        <v>2237</v>
      </c>
      <c r="T1366">
        <v>1437</v>
      </c>
      <c r="U1366">
        <v>1566</v>
      </c>
      <c r="V1366">
        <v>1695</v>
      </c>
      <c r="W1366">
        <v>2278.5423529565001</v>
      </c>
      <c r="X1366">
        <v>1501.49713579434</v>
      </c>
    </row>
    <row r="1367" spans="1:24" x14ac:dyDescent="0.25">
      <c r="A1367">
        <v>1364</v>
      </c>
      <c r="B1367" t="s">
        <v>4947</v>
      </c>
      <c r="C1367" t="s">
        <v>4948</v>
      </c>
      <c r="D1367">
        <v>10.218779782933799</v>
      </c>
      <c r="E1367">
        <v>10.001954119195201</v>
      </c>
      <c r="F1367">
        <v>9.9428207131887607</v>
      </c>
      <c r="G1367">
        <v>9.6502272645496205</v>
      </c>
      <c r="H1367">
        <v>9.7059738822271893</v>
      </c>
      <c r="I1367">
        <v>9.7240551795598495</v>
      </c>
      <c r="J1367">
        <v>959.54672130290805</v>
      </c>
      <c r="K1367">
        <v>-0.60023613376963503</v>
      </c>
      <c r="L1367">
        <v>0.232542310867517</v>
      </c>
      <c r="M1367">
        <v>-2.5811910595126002</v>
      </c>
      <c r="N1367">
        <v>9.8460073550654705E-3</v>
      </c>
      <c r="O1367" s="7">
        <v>3.4522453596103002E-2</v>
      </c>
      <c r="P1367" t="s">
        <v>24</v>
      </c>
      <c r="Q1367">
        <v>1132</v>
      </c>
      <c r="R1367">
        <v>1245</v>
      </c>
      <c r="S1367">
        <v>831</v>
      </c>
      <c r="T1367">
        <v>745</v>
      </c>
      <c r="U1367">
        <v>906</v>
      </c>
      <c r="V1367">
        <v>844</v>
      </c>
      <c r="W1367">
        <v>1156.32699216779</v>
      </c>
      <c r="X1367">
        <v>762.76645043803001</v>
      </c>
    </row>
    <row r="1368" spans="1:24" x14ac:dyDescent="0.25">
      <c r="A1368">
        <v>1365</v>
      </c>
      <c r="B1368" t="s">
        <v>4949</v>
      </c>
      <c r="C1368" t="s">
        <v>4950</v>
      </c>
      <c r="D1368">
        <v>12.2757308022462</v>
      </c>
      <c r="E1368">
        <v>12.3354625433207</v>
      </c>
      <c r="F1368">
        <v>12.180664641016399</v>
      </c>
      <c r="G1368">
        <v>11.927687258763401</v>
      </c>
      <c r="H1368">
        <v>11.868308683816799</v>
      </c>
      <c r="I1368">
        <v>11.8995648127681</v>
      </c>
      <c r="J1368">
        <v>4417.7029314975298</v>
      </c>
      <c r="K1368">
        <v>-0.59926028931719999</v>
      </c>
      <c r="L1368">
        <v>0.202493216434847</v>
      </c>
      <c r="M1368">
        <v>-2.95940920820928</v>
      </c>
      <c r="N1368">
        <v>3.0822951122562899E-3</v>
      </c>
      <c r="O1368" s="7">
        <v>1.36859469205601E-2</v>
      </c>
      <c r="P1368" t="s">
        <v>24</v>
      </c>
      <c r="Q1368">
        <v>4676</v>
      </c>
      <c r="R1368">
        <v>6337</v>
      </c>
      <c r="S1368">
        <v>4221</v>
      </c>
      <c r="T1368">
        <v>3596</v>
      </c>
      <c r="U1368">
        <v>3857</v>
      </c>
      <c r="V1368">
        <v>3736</v>
      </c>
      <c r="W1368">
        <v>5322.2376696384099</v>
      </c>
      <c r="X1368">
        <v>3513.1681933566501</v>
      </c>
    </row>
    <row r="1369" spans="1:24" x14ac:dyDescent="0.25">
      <c r="A1369">
        <v>1366</v>
      </c>
      <c r="B1369" t="s">
        <v>4951</v>
      </c>
      <c r="C1369" t="s">
        <v>4952</v>
      </c>
      <c r="D1369">
        <v>12.954339277161001</v>
      </c>
      <c r="E1369">
        <v>12.979004364241099</v>
      </c>
      <c r="F1369">
        <v>13.0052042453704</v>
      </c>
      <c r="G1369">
        <v>12.642842059098999</v>
      </c>
      <c r="H1369">
        <v>12.555930858085199</v>
      </c>
      <c r="I1369">
        <v>12.631370405877099</v>
      </c>
      <c r="J1369">
        <v>7238.9631014185798</v>
      </c>
      <c r="K1369">
        <v>-0.596990338911081</v>
      </c>
      <c r="L1369">
        <v>0.19452053133363001</v>
      </c>
      <c r="M1369">
        <v>-3.06903510296894</v>
      </c>
      <c r="N1369">
        <v>2.1475135633643901E-3</v>
      </c>
      <c r="O1369" s="7">
        <v>1.02715116817939E-2</v>
      </c>
      <c r="P1369" t="s">
        <v>24</v>
      </c>
      <c r="Q1369">
        <v>7176</v>
      </c>
      <c r="R1369">
        <v>9762</v>
      </c>
      <c r="S1369">
        <v>7645</v>
      </c>
      <c r="T1369">
        <v>5991</v>
      </c>
      <c r="U1369">
        <v>6166</v>
      </c>
      <c r="V1369">
        <v>6379</v>
      </c>
      <c r="W1369">
        <v>8715.7002316943199</v>
      </c>
      <c r="X1369">
        <v>5762.2259711428496</v>
      </c>
    </row>
    <row r="1370" spans="1:24" x14ac:dyDescent="0.25">
      <c r="A1370">
        <v>1367</v>
      </c>
      <c r="B1370" t="s">
        <v>4953</v>
      </c>
      <c r="C1370" t="s">
        <v>4954</v>
      </c>
      <c r="D1370">
        <v>10.303942617673099</v>
      </c>
      <c r="E1370">
        <v>10.137650260239299</v>
      </c>
      <c r="F1370">
        <v>10.0650265359022</v>
      </c>
      <c r="G1370">
        <v>9.9448282626435098</v>
      </c>
      <c r="H1370">
        <v>9.7107332592451296</v>
      </c>
      <c r="I1370">
        <v>9.7542578051845794</v>
      </c>
      <c r="J1370">
        <v>1038.36069943181</v>
      </c>
      <c r="K1370">
        <v>-0.59647884401473905</v>
      </c>
      <c r="L1370">
        <v>0.24246935189566901</v>
      </c>
      <c r="M1370">
        <v>-2.4600174799468899</v>
      </c>
      <c r="N1370">
        <v>1.3893024898418999E-2</v>
      </c>
      <c r="O1370" s="7">
        <v>4.5502170720867603E-2</v>
      </c>
      <c r="P1370" t="s">
        <v>24</v>
      </c>
      <c r="Q1370">
        <v>1256</v>
      </c>
      <c r="R1370">
        <v>1309</v>
      </c>
      <c r="S1370">
        <v>983</v>
      </c>
      <c r="T1370">
        <v>946</v>
      </c>
      <c r="U1370">
        <v>822</v>
      </c>
      <c r="V1370">
        <v>844</v>
      </c>
      <c r="W1370">
        <v>1250.00823810318</v>
      </c>
      <c r="X1370">
        <v>826.71316076042797</v>
      </c>
    </row>
    <row r="1371" spans="1:24" x14ac:dyDescent="0.25">
      <c r="A1371">
        <v>1368</v>
      </c>
      <c r="B1371" t="s">
        <v>4955</v>
      </c>
      <c r="C1371" t="s">
        <v>4956</v>
      </c>
      <c r="D1371">
        <v>9.4570630886192202</v>
      </c>
      <c r="E1371">
        <v>9.2527061175815692</v>
      </c>
      <c r="F1371">
        <v>9.3703115732217199</v>
      </c>
      <c r="G1371">
        <v>9.0679483362269497</v>
      </c>
      <c r="H1371">
        <v>8.9571692719957401</v>
      </c>
      <c r="I1371">
        <v>8.9902080048760808</v>
      </c>
      <c r="J1371">
        <v>592.86730305854496</v>
      </c>
      <c r="K1371">
        <v>-0.593287506533964</v>
      </c>
      <c r="L1371">
        <v>0.22886386836736</v>
      </c>
      <c r="M1371">
        <v>-2.59231616928562</v>
      </c>
      <c r="N1371">
        <v>9.5332114740654499E-3</v>
      </c>
      <c r="O1371" s="7">
        <v>3.3545307637722302E-2</v>
      </c>
      <c r="P1371" t="s">
        <v>24</v>
      </c>
      <c r="Q1371">
        <v>682</v>
      </c>
      <c r="R1371">
        <v>696</v>
      </c>
      <c r="S1371">
        <v>625</v>
      </c>
      <c r="T1371">
        <v>505</v>
      </c>
      <c r="U1371">
        <v>504</v>
      </c>
      <c r="V1371">
        <v>498</v>
      </c>
      <c r="W1371">
        <v>713.08194664673204</v>
      </c>
      <c r="X1371">
        <v>472.652659470358</v>
      </c>
    </row>
    <row r="1372" spans="1:24" x14ac:dyDescent="0.25">
      <c r="A1372">
        <v>1369</v>
      </c>
      <c r="B1372" t="s">
        <v>4957</v>
      </c>
      <c r="C1372" t="s">
        <v>4958</v>
      </c>
      <c r="D1372">
        <v>11.8049549780596</v>
      </c>
      <c r="E1372">
        <v>11.656148284017499</v>
      </c>
      <c r="F1372">
        <v>11.4528186946644</v>
      </c>
      <c r="G1372">
        <v>11.384384802656101</v>
      </c>
      <c r="H1372">
        <v>11.242262595543799</v>
      </c>
      <c r="I1372">
        <v>11.2140155738498</v>
      </c>
      <c r="J1372">
        <v>2885.9518784106799</v>
      </c>
      <c r="K1372">
        <v>-0.59109547617714997</v>
      </c>
      <c r="L1372">
        <v>0.24463373106595701</v>
      </c>
      <c r="M1372">
        <v>-2.4162468258221601</v>
      </c>
      <c r="N1372">
        <v>1.5681427251346601E-2</v>
      </c>
      <c r="O1372" s="7">
        <v>4.9770661401208102E-2</v>
      </c>
      <c r="P1372" t="s">
        <v>24</v>
      </c>
      <c r="Q1372">
        <v>3398</v>
      </c>
      <c r="R1372">
        <v>4001</v>
      </c>
      <c r="S1372">
        <v>2318</v>
      </c>
      <c r="T1372">
        <v>2639</v>
      </c>
      <c r="U1372">
        <v>2542</v>
      </c>
      <c r="V1372">
        <v>2298</v>
      </c>
      <c r="W1372">
        <v>3469.0285457208802</v>
      </c>
      <c r="X1372">
        <v>2302.8752111004901</v>
      </c>
    </row>
    <row r="1373" spans="1:24" x14ac:dyDescent="0.25">
      <c r="A1373">
        <v>1370</v>
      </c>
      <c r="B1373" t="s">
        <v>4959</v>
      </c>
      <c r="C1373" t="s">
        <v>4960</v>
      </c>
      <c r="D1373">
        <v>10.320758507566801</v>
      </c>
      <c r="E1373">
        <v>10.5737429268246</v>
      </c>
      <c r="F1373">
        <v>10.2624422871981</v>
      </c>
      <c r="G1373">
        <v>10.0776439433387</v>
      </c>
      <c r="H1373">
        <v>10.009407602887601</v>
      </c>
      <c r="I1373">
        <v>10.011517892723401</v>
      </c>
      <c r="J1373">
        <v>1211.13345798975</v>
      </c>
      <c r="K1373">
        <v>-0.58913646360827898</v>
      </c>
      <c r="L1373">
        <v>0.23788598077464901</v>
      </c>
      <c r="M1373">
        <v>-2.4765497390380999</v>
      </c>
      <c r="N1373">
        <v>1.3265913936165901E-2</v>
      </c>
      <c r="O1373" s="7">
        <v>4.3873985224780698E-2</v>
      </c>
      <c r="P1373" t="s">
        <v>24</v>
      </c>
      <c r="Q1373">
        <v>1128</v>
      </c>
      <c r="R1373">
        <v>1987</v>
      </c>
      <c r="S1373">
        <v>1066</v>
      </c>
      <c r="T1373">
        <v>1027</v>
      </c>
      <c r="U1373">
        <v>1074</v>
      </c>
      <c r="V1373">
        <v>1021</v>
      </c>
      <c r="W1373">
        <v>1455.04158949203</v>
      </c>
      <c r="X1373">
        <v>967.22532648746096</v>
      </c>
    </row>
    <row r="1374" spans="1:24" x14ac:dyDescent="0.25">
      <c r="A1374">
        <v>1371</v>
      </c>
      <c r="B1374" t="s">
        <v>4961</v>
      </c>
      <c r="C1374" t="s">
        <v>4962</v>
      </c>
      <c r="D1374">
        <v>10.171972524075599</v>
      </c>
      <c r="E1374">
        <v>10.0095916105751</v>
      </c>
      <c r="F1374">
        <v>10.0740556254175</v>
      </c>
      <c r="G1374">
        <v>9.7736636513901693</v>
      </c>
      <c r="H1374">
        <v>9.7114185703361606</v>
      </c>
      <c r="I1374">
        <v>9.7035902054676502</v>
      </c>
      <c r="J1374">
        <v>978.60872001521705</v>
      </c>
      <c r="K1374">
        <v>-0.58847775711003503</v>
      </c>
      <c r="L1374">
        <v>0.213784563119023</v>
      </c>
      <c r="M1374">
        <v>-2.75266721097353</v>
      </c>
      <c r="N1374">
        <v>5.9111950960286297E-3</v>
      </c>
      <c r="O1374" s="7">
        <v>2.3024397532452098E-2</v>
      </c>
      <c r="P1374" t="s">
        <v>24</v>
      </c>
      <c r="Q1374">
        <v>1081</v>
      </c>
      <c r="R1374">
        <v>1229</v>
      </c>
      <c r="S1374">
        <v>964</v>
      </c>
      <c r="T1374">
        <v>842</v>
      </c>
      <c r="U1374">
        <v>890</v>
      </c>
      <c r="V1374">
        <v>800</v>
      </c>
      <c r="W1374">
        <v>1175.47472941349</v>
      </c>
      <c r="X1374">
        <v>781.74271061694901</v>
      </c>
    </row>
    <row r="1375" spans="1:24" x14ac:dyDescent="0.25">
      <c r="A1375">
        <v>1372</v>
      </c>
      <c r="B1375" t="s">
        <v>4963</v>
      </c>
      <c r="C1375" t="s">
        <v>4964</v>
      </c>
      <c r="D1375">
        <v>10.7815415393876</v>
      </c>
      <c r="E1375">
        <v>10.634369284870001</v>
      </c>
      <c r="F1375">
        <v>10.724343835627201</v>
      </c>
      <c r="G1375">
        <v>10.3272724565324</v>
      </c>
      <c r="H1375">
        <v>10.330172779928301</v>
      </c>
      <c r="I1375">
        <v>10.4109755029939</v>
      </c>
      <c r="J1375">
        <v>1511.2473477276601</v>
      </c>
      <c r="K1375">
        <v>-0.58296935392624505</v>
      </c>
      <c r="L1375">
        <v>0.20881597275140501</v>
      </c>
      <c r="M1375">
        <v>-2.79178525591177</v>
      </c>
      <c r="N1375">
        <v>5.2418131461437001E-3</v>
      </c>
      <c r="O1375" s="7">
        <v>2.1009977500692101E-2</v>
      </c>
      <c r="P1375" t="s">
        <v>24</v>
      </c>
      <c r="Q1375">
        <v>1718</v>
      </c>
      <c r="R1375">
        <v>1797</v>
      </c>
      <c r="S1375">
        <v>1634</v>
      </c>
      <c r="T1375">
        <v>1138</v>
      </c>
      <c r="U1375">
        <v>1311</v>
      </c>
      <c r="V1375">
        <v>1388</v>
      </c>
      <c r="W1375">
        <v>1812.49450864149</v>
      </c>
      <c r="X1375">
        <v>1210.0001868138299</v>
      </c>
    </row>
    <row r="1376" spans="1:24" x14ac:dyDescent="0.25">
      <c r="A1376">
        <v>1373</v>
      </c>
      <c r="B1376" t="s">
        <v>4965</v>
      </c>
      <c r="C1376" t="s">
        <v>4966</v>
      </c>
      <c r="D1376">
        <v>12.593148727921699</v>
      </c>
      <c r="E1376">
        <v>12.655680289172199</v>
      </c>
      <c r="F1376">
        <v>12.6032109991779</v>
      </c>
      <c r="G1376">
        <v>12.2538486313852</v>
      </c>
      <c r="H1376">
        <v>12.2304461565849</v>
      </c>
      <c r="I1376">
        <v>12.300161479730701</v>
      </c>
      <c r="J1376">
        <v>5650.9753175339401</v>
      </c>
      <c r="K1376">
        <v>-0.57593090119885604</v>
      </c>
      <c r="L1376">
        <v>0.193956003219353</v>
      </c>
      <c r="M1376">
        <v>-2.9693894060474699</v>
      </c>
      <c r="N1376">
        <v>2.98392199838455E-3</v>
      </c>
      <c r="O1376" s="7">
        <v>1.3347071224155601E-2</v>
      </c>
      <c r="P1376" t="s">
        <v>24</v>
      </c>
      <c r="Q1376">
        <v>5945</v>
      </c>
      <c r="R1376">
        <v>7458</v>
      </c>
      <c r="S1376">
        <v>6164</v>
      </c>
      <c r="T1376">
        <v>4292</v>
      </c>
      <c r="U1376">
        <v>4794</v>
      </c>
      <c r="V1376">
        <v>5127</v>
      </c>
      <c r="W1376">
        <v>6764.17913123785</v>
      </c>
      <c r="X1376">
        <v>4537.7715038300203</v>
      </c>
    </row>
    <row r="1377" spans="1:24" x14ac:dyDescent="0.25">
      <c r="A1377">
        <v>1374</v>
      </c>
      <c r="B1377" t="s">
        <v>4967</v>
      </c>
      <c r="C1377" t="s">
        <v>4968</v>
      </c>
      <c r="D1377">
        <v>9.2691054861727906</v>
      </c>
      <c r="E1377">
        <v>9.4190100722768797</v>
      </c>
      <c r="F1377">
        <v>9.3599958708791302</v>
      </c>
      <c r="G1377">
        <v>9.1218154676682897</v>
      </c>
      <c r="H1377">
        <v>8.9445654080448005</v>
      </c>
      <c r="I1377">
        <v>8.9425115217204993</v>
      </c>
      <c r="J1377">
        <v>589.66709025120997</v>
      </c>
      <c r="K1377">
        <v>-0.56848634276798404</v>
      </c>
      <c r="L1377">
        <v>0.23266024029555901</v>
      </c>
      <c r="M1377">
        <v>-2.4434185318721</v>
      </c>
      <c r="N1377">
        <v>1.45488539647386E-2</v>
      </c>
      <c r="O1377" s="7">
        <v>4.7107153495704997E-2</v>
      </c>
      <c r="P1377" t="s">
        <v>24</v>
      </c>
      <c r="Q1377">
        <v>555</v>
      </c>
      <c r="R1377">
        <v>834</v>
      </c>
      <c r="S1377">
        <v>623</v>
      </c>
      <c r="T1377">
        <v>536</v>
      </c>
      <c r="U1377">
        <v>496</v>
      </c>
      <c r="V1377">
        <v>478</v>
      </c>
      <c r="W1377">
        <v>704.36441469843101</v>
      </c>
      <c r="X1377">
        <v>474.96976580399001</v>
      </c>
    </row>
    <row r="1378" spans="1:24" x14ac:dyDescent="0.25">
      <c r="A1378">
        <v>1375</v>
      </c>
      <c r="B1378" t="s">
        <v>4969</v>
      </c>
      <c r="C1378" t="s">
        <v>4970</v>
      </c>
      <c r="D1378">
        <v>9.7349042337935501</v>
      </c>
      <c r="E1378">
        <v>9.8110049248629299</v>
      </c>
      <c r="F1378">
        <v>9.8605396088563104</v>
      </c>
      <c r="G1378">
        <v>9.5000734381943204</v>
      </c>
      <c r="H1378">
        <v>9.4363613952112502</v>
      </c>
      <c r="I1378">
        <v>9.4641334294624198</v>
      </c>
      <c r="J1378">
        <v>807.91421075855703</v>
      </c>
      <c r="K1378">
        <v>-0.55482059808581397</v>
      </c>
      <c r="L1378">
        <v>0.21125061622716201</v>
      </c>
      <c r="M1378">
        <v>-2.6263620338470601</v>
      </c>
      <c r="N1378">
        <v>8.6302970942717504E-3</v>
      </c>
      <c r="O1378" s="7">
        <v>3.09918656037107E-2</v>
      </c>
      <c r="P1378" t="s">
        <v>24</v>
      </c>
      <c r="Q1378">
        <v>645</v>
      </c>
      <c r="R1378">
        <v>1263</v>
      </c>
      <c r="S1378">
        <v>730</v>
      </c>
      <c r="T1378">
        <v>788</v>
      </c>
      <c r="U1378">
        <v>815</v>
      </c>
      <c r="V1378">
        <v>648</v>
      </c>
      <c r="W1378">
        <v>961.37819223502004</v>
      </c>
      <c r="X1378">
        <v>654.45022928209301</v>
      </c>
    </row>
    <row r="1379" spans="1:24" x14ac:dyDescent="0.25">
      <c r="A1379">
        <v>1376</v>
      </c>
      <c r="B1379" t="s">
        <v>4971</v>
      </c>
      <c r="C1379" t="s">
        <v>4972</v>
      </c>
      <c r="D1379">
        <v>10.776529349474901</v>
      </c>
      <c r="E1379">
        <v>10.8749995897138</v>
      </c>
      <c r="F1379">
        <v>10.887913483504599</v>
      </c>
      <c r="G1379">
        <v>10.4530975850176</v>
      </c>
      <c r="H1379">
        <v>10.522251925711799</v>
      </c>
      <c r="I1379">
        <v>10.5604496219444</v>
      </c>
      <c r="J1379">
        <v>1666.4066415469099</v>
      </c>
      <c r="K1379">
        <v>-0.54440331887118498</v>
      </c>
      <c r="L1379">
        <v>0.20649125464491599</v>
      </c>
      <c r="M1379">
        <v>-2.6364473391734902</v>
      </c>
      <c r="N1379">
        <v>8.3779203046534592E-3</v>
      </c>
      <c r="O1379" s="7">
        <v>3.0223510755164301E-2</v>
      </c>
      <c r="P1379" t="s">
        <v>24</v>
      </c>
      <c r="Q1379">
        <v>1644</v>
      </c>
      <c r="R1379">
        <v>2173</v>
      </c>
      <c r="S1379">
        <v>1900</v>
      </c>
      <c r="T1379">
        <v>1213</v>
      </c>
      <c r="U1379">
        <v>1505</v>
      </c>
      <c r="V1379">
        <v>1541</v>
      </c>
      <c r="W1379">
        <v>1977.1387842680599</v>
      </c>
      <c r="X1379">
        <v>1355.6744988257699</v>
      </c>
    </row>
    <row r="1380" spans="1:24" x14ac:dyDescent="0.25">
      <c r="A1380">
        <v>1377</v>
      </c>
      <c r="B1380" t="s">
        <v>4973</v>
      </c>
      <c r="C1380" t="s">
        <v>4974</v>
      </c>
      <c r="D1380">
        <v>10.386200775991499</v>
      </c>
      <c r="E1380">
        <v>10.407730115071301</v>
      </c>
      <c r="F1380">
        <v>10.4903588712797</v>
      </c>
      <c r="G1380">
        <v>10.0993209077789</v>
      </c>
      <c r="H1380">
        <v>10.093037998344199</v>
      </c>
      <c r="I1380">
        <v>10.1170091285239</v>
      </c>
      <c r="J1380">
        <v>1249.5200759803899</v>
      </c>
      <c r="K1380">
        <v>-0.53447368231890302</v>
      </c>
      <c r="L1380">
        <v>0.20303622654806799</v>
      </c>
      <c r="M1380">
        <v>-2.63240551405918</v>
      </c>
      <c r="N1380">
        <v>8.4782601644745395E-3</v>
      </c>
      <c r="O1380" s="7">
        <v>3.0543475720735201E-2</v>
      </c>
      <c r="P1380" t="s">
        <v>24</v>
      </c>
      <c r="Q1380">
        <v>1217</v>
      </c>
      <c r="R1380">
        <v>1603</v>
      </c>
      <c r="S1380">
        <v>1375</v>
      </c>
      <c r="T1380">
        <v>1012</v>
      </c>
      <c r="U1380">
        <v>1147</v>
      </c>
      <c r="V1380">
        <v>1099</v>
      </c>
      <c r="W1380">
        <v>1478.36288705681</v>
      </c>
      <c r="X1380">
        <v>1020.67726490398</v>
      </c>
    </row>
    <row r="1381" spans="1:24" x14ac:dyDescent="0.25">
      <c r="A1381">
        <v>1378</v>
      </c>
      <c r="B1381" t="s">
        <v>4975</v>
      </c>
      <c r="C1381" t="s">
        <v>4976</v>
      </c>
      <c r="D1381">
        <v>10.162526071151101</v>
      </c>
      <c r="E1381">
        <v>10.1999651830851</v>
      </c>
      <c r="F1381">
        <v>10.098794839029701</v>
      </c>
      <c r="G1381">
        <v>9.8002344175133196</v>
      </c>
      <c r="H1381">
        <v>9.7951181572461206</v>
      </c>
      <c r="I1381">
        <v>9.8963251643425405</v>
      </c>
      <c r="J1381">
        <v>1033.9348999930601</v>
      </c>
      <c r="K1381">
        <v>-0.527528646771529</v>
      </c>
      <c r="L1381">
        <v>0.20965648323191799</v>
      </c>
      <c r="M1381">
        <v>-2.5161570901100498</v>
      </c>
      <c r="N1381">
        <v>1.1864228893213299E-2</v>
      </c>
      <c r="O1381" s="7">
        <v>4.0201443984411098E-2</v>
      </c>
      <c r="P1381" t="s">
        <v>24</v>
      </c>
      <c r="Q1381">
        <v>1104</v>
      </c>
      <c r="R1381">
        <v>1363</v>
      </c>
      <c r="S1381">
        <v>1056</v>
      </c>
      <c r="T1381">
        <v>781</v>
      </c>
      <c r="U1381">
        <v>886</v>
      </c>
      <c r="V1381">
        <v>998</v>
      </c>
      <c r="W1381">
        <v>1220.88822961202</v>
      </c>
      <c r="X1381">
        <v>846.98157037410704</v>
      </c>
    </row>
    <row r="1382" spans="1:24" x14ac:dyDescent="0.25">
      <c r="A1382">
        <v>1379</v>
      </c>
      <c r="B1382" t="s">
        <v>4977</v>
      </c>
      <c r="C1382" t="s">
        <v>4978</v>
      </c>
      <c r="D1382">
        <v>10.1922208775353</v>
      </c>
      <c r="E1382">
        <v>10.1031977302731</v>
      </c>
      <c r="F1382">
        <v>10.0998899319017</v>
      </c>
      <c r="G1382">
        <v>9.8661619806900003</v>
      </c>
      <c r="H1382">
        <v>9.7245310783079102</v>
      </c>
      <c r="I1382">
        <v>9.8358987824093198</v>
      </c>
      <c r="J1382">
        <v>1018.76180593442</v>
      </c>
      <c r="K1382">
        <v>-0.52608890367365002</v>
      </c>
      <c r="L1382">
        <v>0.21370017926623</v>
      </c>
      <c r="M1382">
        <v>-2.4618084340408699</v>
      </c>
      <c r="N1382">
        <v>1.38238480115282E-2</v>
      </c>
      <c r="O1382" s="7">
        <v>4.5340458158787303E-2</v>
      </c>
      <c r="P1382" t="s">
        <v>24</v>
      </c>
      <c r="Q1382">
        <v>1143</v>
      </c>
      <c r="R1382">
        <v>1243</v>
      </c>
      <c r="S1382">
        <v>1058</v>
      </c>
      <c r="T1382">
        <v>855</v>
      </c>
      <c r="U1382">
        <v>829</v>
      </c>
      <c r="V1382">
        <v>940</v>
      </c>
      <c r="W1382">
        <v>1202.47981457828</v>
      </c>
      <c r="X1382">
        <v>835.04379729055199</v>
      </c>
    </row>
    <row r="1383" spans="1:24" x14ac:dyDescent="0.25">
      <c r="A1383">
        <v>1380</v>
      </c>
      <c r="B1383" t="s">
        <v>4979</v>
      </c>
      <c r="C1383" t="s">
        <v>4980</v>
      </c>
      <c r="D1383">
        <v>10.9034947542127</v>
      </c>
      <c r="E1383">
        <v>10.8815947102597</v>
      </c>
      <c r="F1383">
        <v>11.000820732221801</v>
      </c>
      <c r="G1383">
        <v>10.6282301621809</v>
      </c>
      <c r="H1383">
        <v>10.580743694875</v>
      </c>
      <c r="I1383">
        <v>10.629393862807699</v>
      </c>
      <c r="J1383">
        <v>1772.46045799118</v>
      </c>
      <c r="K1383">
        <v>-0.51809352199127001</v>
      </c>
      <c r="L1383">
        <v>0.20301870525770899</v>
      </c>
      <c r="M1383">
        <v>-2.5519496902199701</v>
      </c>
      <c r="N1383">
        <v>1.0712198571332199E-2</v>
      </c>
      <c r="O1383" s="7">
        <v>3.69989369443555E-2</v>
      </c>
      <c r="P1383" t="s">
        <v>24</v>
      </c>
      <c r="Q1383">
        <v>1606</v>
      </c>
      <c r="R1383">
        <v>2387</v>
      </c>
      <c r="S1383">
        <v>1735</v>
      </c>
      <c r="T1383">
        <v>1600</v>
      </c>
      <c r="U1383">
        <v>1718</v>
      </c>
      <c r="V1383">
        <v>1531</v>
      </c>
      <c r="W1383">
        <v>2087.3423092416401</v>
      </c>
      <c r="X1383">
        <v>1457.57860674072</v>
      </c>
    </row>
    <row r="1384" spans="1:24" x14ac:dyDescent="0.25">
      <c r="A1384">
        <v>1381</v>
      </c>
      <c r="B1384" t="s">
        <v>4981</v>
      </c>
      <c r="C1384" t="s">
        <v>4982</v>
      </c>
      <c r="D1384">
        <v>12.1591441639012</v>
      </c>
      <c r="E1384">
        <v>12.0270167229435</v>
      </c>
      <c r="F1384">
        <v>12.1633231033159</v>
      </c>
      <c r="G1384">
        <v>11.855685401674499</v>
      </c>
      <c r="H1384">
        <v>11.7457697060421</v>
      </c>
      <c r="I1384">
        <v>11.8254299346123</v>
      </c>
      <c r="J1384">
        <v>4049.3495236710401</v>
      </c>
      <c r="K1384">
        <v>-0.50244044691410195</v>
      </c>
      <c r="L1384">
        <v>0.20663718348452301</v>
      </c>
      <c r="M1384">
        <v>-2.4315103334329602</v>
      </c>
      <c r="N1384">
        <v>1.50360194148159E-2</v>
      </c>
      <c r="O1384" s="7">
        <v>4.8228047597134602E-2</v>
      </c>
      <c r="P1384" t="s">
        <v>24</v>
      </c>
      <c r="Q1384">
        <v>4505</v>
      </c>
      <c r="R1384">
        <v>4514</v>
      </c>
      <c r="S1384">
        <v>4660</v>
      </c>
      <c r="T1384">
        <v>3356</v>
      </c>
      <c r="U1384">
        <v>3371</v>
      </c>
      <c r="V1384">
        <v>3713</v>
      </c>
      <c r="W1384">
        <v>4747.4316784502198</v>
      </c>
      <c r="X1384">
        <v>3351.2673688918599</v>
      </c>
    </row>
  </sheetData>
  <mergeCells count="6">
    <mergeCell ref="D1:I1"/>
    <mergeCell ref="Q1:V1"/>
    <mergeCell ref="D2:F2"/>
    <mergeCell ref="G2:I2"/>
    <mergeCell ref="Q2:S2"/>
    <mergeCell ref="T2:V2"/>
  </mergeCells>
  <conditionalFormatting sqref="K3:K1384">
    <cfRule type="cellIs" dxfId="2" priority="2" operator="lessThan">
      <formula>0</formula>
    </cfRule>
    <cfRule type="cellIs" dxfId="1" priority="3" operator="greaterThan">
      <formula>0</formula>
    </cfRule>
  </conditionalFormatting>
  <conditionalFormatting sqref="O3:O1384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UpReg</vt:lpstr>
      <vt:lpstr>DwReg</vt:lpstr>
    </vt:vector>
  </TitlesOfParts>
  <Company>UPV/EH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IER ECHEVESTE</dc:creator>
  <cp:lastModifiedBy>OIER ECHEVESTE</cp:lastModifiedBy>
  <dcterms:created xsi:type="dcterms:W3CDTF">2025-03-07T10:03:24Z</dcterms:created>
  <dcterms:modified xsi:type="dcterms:W3CDTF">2025-03-07T10:06:58Z</dcterms:modified>
</cp:coreProperties>
</file>